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701"/>
  <workbookPr filterPrivacy="1"/>
  <xr:revisionPtr revIDLastSave="0" documentId="13_ncr:1_{09E16179-3392-4A96-8684-A159B96F1A77}" xr6:coauthVersionLast="47" xr6:coauthVersionMax="47" xr10:uidLastSave="{00000000-0000-0000-0000-000000000000}"/>
  <bookViews>
    <workbookView xWindow="11355" yWindow="360" windowWidth="17055" windowHeight="13455" xr2:uid="{00000000-000D-0000-FFFF-FFFF00000000}"/>
  </bookViews>
  <sheets>
    <sheet name="Contents" sheetId="9" r:id="rId1"/>
    <sheet name="Table S1" sheetId="1" r:id="rId2"/>
    <sheet name="Table S2" sheetId="2" r:id="rId3"/>
    <sheet name="Table S3" sheetId="23" r:id="rId4"/>
    <sheet name="Table S4" sheetId="4" r:id="rId5"/>
    <sheet name="Table S5" sheetId="8" r:id="rId6"/>
    <sheet name="Table S6" sheetId="7" r:id="rId7"/>
    <sheet name="Table S7" sheetId="5" r:id="rId8"/>
    <sheet name="Table S8" sheetId="12" r:id="rId9"/>
    <sheet name="Table S9" sheetId="24" r:id="rId10"/>
    <sheet name="Table S10" sheetId="25" r:id="rId11"/>
    <sheet name="Table S11" sheetId="28" r:id="rId12"/>
    <sheet name="Table S12" sheetId="27" r:id="rId13"/>
    <sheet name="Table S13" sheetId="26" r:id="rId14"/>
    <sheet name="Table S14" sheetId="3" r:id="rId15"/>
  </sheets>
  <definedNames>
    <definedName name="_xlnm._FilterDatabase" localSheetId="13" hidden="1">'Table S13'!$A$5:$E$1245</definedName>
    <definedName name="_xlnm._FilterDatabase" localSheetId="3" hidden="1">'Table S3'!$A$4:$AD$19</definedName>
    <definedName name="_xlnm._FilterDatabase" localSheetId="4" hidden="1">'Table S4'!$A$4:$W$306</definedName>
    <definedName name="_xlnm._FilterDatabase" localSheetId="5" hidden="1">'Table S5'!$A$4:$AD$22</definedName>
    <definedName name="_xlnm._FilterDatabase" localSheetId="6" hidden="1">'Table S6'!$A$4:$AC$22</definedName>
    <definedName name="_xlnm._FilterDatabase" localSheetId="7" hidden="1">'Table S7'!$A$1:$W$364</definedName>
    <definedName name="_xlnm._FilterDatabase" localSheetId="9" hidden="1">'Table S9'!$A$7:$N$84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8" i="9" l="1"/>
  <c r="AC22" i="8"/>
  <c r="AC21" i="8"/>
  <c r="AC20" i="8"/>
  <c r="Y22" i="8"/>
  <c r="U22" i="8"/>
  <c r="Q22" i="8"/>
  <c r="M22" i="8"/>
  <c r="I22" i="8"/>
  <c r="E22" i="8"/>
  <c r="Y21" i="8"/>
  <c r="U21" i="8"/>
  <c r="Q21" i="8"/>
  <c r="M21" i="8"/>
  <c r="I21" i="8"/>
  <c r="E21" i="8"/>
  <c r="B7" i="2"/>
  <c r="B9" i="2" s="1"/>
  <c r="B10" i="2" s="1"/>
  <c r="B8" i="2"/>
  <c r="B6" i="2"/>
  <c r="B5" i="2"/>
  <c r="B4" i="2"/>
  <c r="B3" i="2"/>
  <c r="B12" i="1"/>
  <c r="E19" i="8"/>
  <c r="E18" i="8"/>
  <c r="E17" i="8"/>
  <c r="E16" i="8"/>
  <c r="E15" i="8"/>
  <c r="E14" i="8"/>
  <c r="E13" i="8"/>
  <c r="E12" i="8"/>
  <c r="E11" i="8"/>
  <c r="E10" i="8"/>
  <c r="E9" i="8"/>
  <c r="E8" i="8"/>
  <c r="E7" i="8"/>
  <c r="E6" i="8"/>
  <c r="E5" i="8"/>
  <c r="E20" i="8"/>
  <c r="Y20" i="8"/>
  <c r="U20" i="8"/>
  <c r="Q20" i="8"/>
  <c r="M20" i="8"/>
  <c r="I20" i="8"/>
  <c r="AC13" i="8"/>
  <c r="AC14" i="8"/>
  <c r="AC15" i="8"/>
  <c r="AC16" i="8"/>
  <c r="AC17" i="8"/>
  <c r="AC18" i="8"/>
  <c r="AC19" i="8"/>
  <c r="AC12" i="8"/>
  <c r="Y19" i="8"/>
  <c r="Y18" i="8"/>
  <c r="Y17" i="8"/>
  <c r="Y16" i="8"/>
  <c r="Y15" i="8"/>
  <c r="Y14" i="8"/>
  <c r="Y13" i="8"/>
  <c r="Y12" i="8"/>
  <c r="U19" i="8"/>
  <c r="U18" i="8"/>
  <c r="U17" i="8"/>
  <c r="U16" i="8"/>
  <c r="U15" i="8"/>
  <c r="U14" i="8"/>
  <c r="U13" i="8"/>
  <c r="U12" i="8"/>
  <c r="Q19" i="8"/>
  <c r="Q18" i="8"/>
  <c r="Q17" i="8"/>
  <c r="Q16" i="8"/>
  <c r="Q15" i="8"/>
  <c r="Q14" i="8"/>
  <c r="Q13" i="8"/>
  <c r="Q12" i="8"/>
  <c r="M19" i="8"/>
  <c r="M18" i="8"/>
  <c r="M17" i="8"/>
  <c r="M16" i="8"/>
  <c r="M15" i="8"/>
  <c r="M14" i="8"/>
  <c r="M13" i="8"/>
  <c r="M12" i="8"/>
  <c r="I13" i="8"/>
  <c r="I14" i="8"/>
  <c r="I15" i="8"/>
  <c r="I16" i="8"/>
  <c r="I17" i="8"/>
  <c r="I18" i="8"/>
  <c r="I19" i="8"/>
  <c r="I12" i="8"/>
  <c r="AC7" i="8"/>
  <c r="AC8" i="8"/>
  <c r="AC9" i="8"/>
  <c r="AC10" i="8"/>
  <c r="AC11" i="8"/>
  <c r="AC6" i="8"/>
  <c r="AC5" i="8"/>
  <c r="Y11" i="8"/>
  <c r="Y10" i="8"/>
  <c r="Y9" i="8"/>
  <c r="Y8" i="8"/>
  <c r="Y7" i="8"/>
  <c r="Y6" i="8"/>
  <c r="Y5" i="8"/>
  <c r="U11" i="8"/>
  <c r="U10" i="8"/>
  <c r="U9" i="8"/>
  <c r="U8" i="8"/>
  <c r="U7" i="8"/>
  <c r="U6" i="8"/>
  <c r="U5" i="8"/>
  <c r="Q11" i="8"/>
  <c r="Q10" i="8"/>
  <c r="Q9" i="8"/>
  <c r="Q8" i="8"/>
  <c r="Q7" i="8"/>
  <c r="Q6" i="8"/>
  <c r="Q5" i="8"/>
  <c r="M11" i="8"/>
  <c r="M10" i="8"/>
  <c r="M9" i="8"/>
  <c r="M8" i="8"/>
  <c r="M7" i="8"/>
  <c r="M6" i="8"/>
  <c r="M5" i="8"/>
  <c r="I7" i="8"/>
  <c r="I8" i="8"/>
  <c r="I9" i="8"/>
  <c r="I10" i="8"/>
  <c r="I11" i="8"/>
  <c r="I6" i="8"/>
  <c r="I5" i="8"/>
  <c r="AB8" i="8" l="1"/>
  <c r="AD8" i="8" s="1"/>
  <c r="AB10" i="8"/>
  <c r="AD10" i="8" s="1"/>
  <c r="AB11" i="8"/>
  <c r="AD11" i="8" s="1"/>
  <c r="AB5" i="8"/>
  <c r="AD5" i="8" s="1"/>
  <c r="AB6" i="8"/>
  <c r="AD6" i="8" s="1"/>
  <c r="AB12" i="8"/>
  <c r="AD12" i="8" s="1"/>
  <c r="AB14" i="8"/>
  <c r="AD14" i="8" s="1"/>
  <c r="AB15" i="8"/>
  <c r="AD15" i="8" s="1"/>
  <c r="AB17" i="8"/>
  <c r="AD17" i="8" s="1"/>
  <c r="AB16" i="8"/>
  <c r="AD16" i="8" s="1"/>
  <c r="AB13" i="8"/>
  <c r="AD13" i="8" s="1"/>
  <c r="AB18" i="8"/>
  <c r="AD18" i="8" s="1"/>
  <c r="AB19" i="8"/>
  <c r="AD19" i="8" s="1"/>
  <c r="AB7" i="8"/>
  <c r="AD7" i="8" s="1"/>
  <c r="AB9" i="8"/>
  <c r="AD9" i="8" s="1"/>
  <c r="X19" i="8"/>
  <c r="Z19" i="8" s="1"/>
  <c r="X18" i="8"/>
  <c r="Z18" i="8" s="1"/>
  <c r="X13" i="8"/>
  <c r="Z13" i="8" s="1"/>
  <c r="X16" i="8"/>
  <c r="Z16" i="8" s="1"/>
  <c r="X17" i="8"/>
  <c r="Z17" i="8" s="1"/>
  <c r="X15" i="8"/>
  <c r="Z15" i="8" s="1"/>
  <c r="X14" i="8"/>
  <c r="Z14" i="8" s="1"/>
  <c r="X12" i="8"/>
  <c r="Z12" i="8" s="1"/>
  <c r="X6" i="8"/>
  <c r="Z6" i="8" s="1"/>
  <c r="X5" i="8"/>
  <c r="Z5" i="8" s="1"/>
  <c r="X11" i="8"/>
  <c r="Z11" i="8" s="1"/>
  <c r="X10" i="8"/>
  <c r="Z10" i="8" s="1"/>
  <c r="X8" i="8"/>
  <c r="Z8" i="8" s="1"/>
  <c r="X7" i="8"/>
  <c r="Z7" i="8" s="1"/>
  <c r="X9" i="8"/>
  <c r="Z9" i="8" s="1"/>
  <c r="T19" i="8"/>
  <c r="V19" i="8" s="1"/>
  <c r="T18" i="8"/>
  <c r="V18" i="8" s="1"/>
  <c r="T13" i="8"/>
  <c r="V13" i="8" s="1"/>
  <c r="T16" i="8"/>
  <c r="V16" i="8" s="1"/>
  <c r="T17" i="8"/>
  <c r="V17" i="8" s="1"/>
  <c r="T15" i="8"/>
  <c r="V15" i="8" s="1"/>
  <c r="T14" i="8"/>
  <c r="V14" i="8" s="1"/>
  <c r="T12" i="8"/>
  <c r="V12" i="8" s="1"/>
  <c r="T6" i="8"/>
  <c r="V6" i="8" s="1"/>
  <c r="T5" i="8"/>
  <c r="V5" i="8" s="1"/>
  <c r="T11" i="8"/>
  <c r="V11" i="8" s="1"/>
  <c r="T10" i="8"/>
  <c r="V10" i="8" s="1"/>
  <c r="T8" i="8"/>
  <c r="V8" i="8" s="1"/>
  <c r="T7" i="8"/>
  <c r="V7" i="8" s="1"/>
  <c r="T9" i="8"/>
  <c r="V9" i="8" s="1"/>
  <c r="P19" i="8"/>
  <c r="R19" i="8" s="1"/>
  <c r="P18" i="8"/>
  <c r="R18" i="8" s="1"/>
  <c r="P13" i="8"/>
  <c r="R13" i="8" s="1"/>
  <c r="P16" i="8"/>
  <c r="R16" i="8" s="1"/>
  <c r="P17" i="8"/>
  <c r="R17" i="8" s="1"/>
  <c r="P15" i="8"/>
  <c r="R15" i="8" s="1"/>
  <c r="P14" i="8"/>
  <c r="R14" i="8" s="1"/>
  <c r="P12" i="8"/>
  <c r="R12" i="8" s="1"/>
  <c r="P6" i="8"/>
  <c r="R6" i="8" s="1"/>
  <c r="P5" i="8"/>
  <c r="R5" i="8" s="1"/>
  <c r="P11" i="8"/>
  <c r="R11" i="8" s="1"/>
  <c r="P10" i="8"/>
  <c r="R10" i="8" s="1"/>
  <c r="P8" i="8"/>
  <c r="R8" i="8" s="1"/>
  <c r="P7" i="8"/>
  <c r="R7" i="8" s="1"/>
  <c r="P9" i="8"/>
  <c r="R9" i="8" s="1"/>
  <c r="L19" i="8"/>
  <c r="N19" i="8" s="1"/>
  <c r="L18" i="8"/>
  <c r="N18" i="8" s="1"/>
  <c r="L13" i="8"/>
  <c r="N13" i="8" s="1"/>
  <c r="L16" i="8"/>
  <c r="N16" i="8" s="1"/>
  <c r="L17" i="8"/>
  <c r="N17" i="8" s="1"/>
  <c r="L15" i="8"/>
  <c r="N15" i="8" s="1"/>
  <c r="L14" i="8"/>
  <c r="N14" i="8" s="1"/>
  <c r="L12" i="8"/>
  <c r="N12" i="8" s="1"/>
  <c r="L6" i="8"/>
  <c r="N6" i="8" s="1"/>
  <c r="L5" i="8"/>
  <c r="N5" i="8" s="1"/>
  <c r="L11" i="8"/>
  <c r="N11" i="8" s="1"/>
  <c r="L10" i="8"/>
  <c r="N10" i="8" s="1"/>
  <c r="L8" i="8"/>
  <c r="N8" i="8" s="1"/>
  <c r="L7" i="8"/>
  <c r="N7" i="8" s="1"/>
  <c r="L9" i="8"/>
  <c r="N9" i="8" s="1"/>
  <c r="H19" i="8"/>
  <c r="J19" i="8" s="1"/>
  <c r="H18" i="8"/>
  <c r="J18" i="8" s="1"/>
  <c r="H13" i="8"/>
  <c r="J13" i="8" s="1"/>
  <c r="H16" i="8"/>
  <c r="J16" i="8" s="1"/>
  <c r="H17" i="8"/>
  <c r="J17" i="8" s="1"/>
  <c r="H15" i="8"/>
  <c r="J15" i="8" s="1"/>
  <c r="H14" i="8"/>
  <c r="J14" i="8" s="1"/>
  <c r="H12" i="8"/>
  <c r="J12" i="8" s="1"/>
  <c r="H6" i="8"/>
  <c r="J6" i="8" s="1"/>
  <c r="H5" i="8"/>
  <c r="J5" i="8" s="1"/>
  <c r="H11" i="8"/>
  <c r="J11" i="8" s="1"/>
  <c r="H10" i="8"/>
  <c r="J10" i="8" s="1"/>
  <c r="H8" i="8"/>
  <c r="J8" i="8" s="1"/>
  <c r="H7" i="8"/>
  <c r="J7" i="8" s="1"/>
  <c r="H9" i="8"/>
  <c r="J9" i="8" s="1"/>
  <c r="B8" i="8"/>
  <c r="B10" i="8"/>
  <c r="B11" i="8"/>
  <c r="B5" i="8"/>
  <c r="B6" i="8"/>
  <c r="B12" i="8"/>
  <c r="B14" i="8"/>
  <c r="B15" i="8"/>
  <c r="B17" i="8"/>
  <c r="B16" i="8"/>
  <c r="B13" i="8"/>
  <c r="B18" i="8"/>
  <c r="B19" i="8"/>
  <c r="B7" i="8"/>
  <c r="B9" i="8"/>
  <c r="D7" i="8"/>
  <c r="F7" i="8" s="1"/>
  <c r="D8" i="8"/>
  <c r="F8" i="8" s="1"/>
  <c r="D10" i="8"/>
  <c r="F10" i="8" s="1"/>
  <c r="D11" i="8"/>
  <c r="F11" i="8" s="1"/>
  <c r="D5" i="8"/>
  <c r="F5" i="8" s="1"/>
  <c r="D6" i="8"/>
  <c r="F6" i="8" s="1"/>
  <c r="D12" i="8"/>
  <c r="F12" i="8" s="1"/>
  <c r="D14" i="8"/>
  <c r="F14" i="8" s="1"/>
  <c r="D15" i="8"/>
  <c r="F15" i="8" s="1"/>
  <c r="D17" i="8"/>
  <c r="F17" i="8" s="1"/>
  <c r="D16" i="8"/>
  <c r="F16" i="8" s="1"/>
  <c r="D13" i="8"/>
  <c r="F13" i="8" s="1"/>
  <c r="D18" i="8"/>
  <c r="F18" i="8" s="1"/>
  <c r="D19" i="8"/>
  <c r="F19" i="8" s="1"/>
  <c r="D9" i="8"/>
  <c r="F9" i="8" s="1"/>
  <c r="N23" i="8"/>
  <c r="R23" i="8"/>
  <c r="V23" i="8"/>
  <c r="AD23" i="8"/>
  <c r="A5" i="1"/>
  <c r="A6" i="1" s="1"/>
  <c r="A7" i="1" l="1"/>
  <c r="A8" i="1" s="1"/>
  <c r="A9" i="1" s="1"/>
  <c r="A10" i="1" s="1"/>
  <c r="A11" i="1" l="1"/>
  <c r="A12" i="1" s="1"/>
  <c r="A13" i="1" s="1"/>
  <c r="A14" i="1" s="1"/>
  <c r="A15" i="1" s="1"/>
  <c r="A16" i="1" s="1"/>
  <c r="A17" i="1" s="1"/>
  <c r="A18" i="1" s="1"/>
  <c r="A19" i="1" s="1"/>
  <c r="A20" i="1" s="1"/>
  <c r="A21" i="1" s="1"/>
  <c r="A3" i="2" s="1"/>
  <c r="A4" i="2" s="1"/>
  <c r="A5" i="2" s="1"/>
  <c r="A6" i="2" s="1"/>
  <c r="A7" i="2" s="1"/>
  <c r="A8" i="2" l="1"/>
  <c r="A9" i="2" s="1"/>
  <c r="A10" i="2"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作者</author>
  </authors>
  <commentList>
    <comment ref="A2" authorId="0" shapeId="0" xr:uid="{34603A32-68FB-4013-944B-D32B2201824A}">
      <text>
        <r>
          <rPr>
            <sz val="11"/>
            <color theme="1"/>
            <rFont val="Calibri"/>
            <family val="2"/>
            <scheme val="minor"/>
          </rPr>
          <t>[线程批注]
你的Excel版本可读取此线程批注; 但如果在更新版本的Excel中打开文件，则对批注所作的任何改动都将被删除。了解详细信息: https://go.microsoft.com/fwlink/?linkid=870924
注释:
    Should I delete the content in this cell, as the content has already incorporated into the Method section in the main text?</t>
        </r>
      </text>
    </comment>
  </commentList>
</comments>
</file>

<file path=xl/sharedStrings.xml><?xml version="1.0" encoding="utf-8"?>
<sst xmlns="http://schemas.openxmlformats.org/spreadsheetml/2006/main" count="5913" uniqueCount="360">
  <si>
    <t>pmsignature</t>
  </si>
  <si>
    <t>URL</t>
  </si>
  <si>
    <t>SigProExtractor</t>
  </si>
  <si>
    <t>signeR</t>
  </si>
  <si>
    <t>EMu</t>
  </si>
  <si>
    <t>hdp</t>
  </si>
  <si>
    <t>Maximize Bayesian information criterion</t>
  </si>
  <si>
    <t>MultiModalMuSig.LDA</t>
  </si>
  <si>
    <t>sigfit.EMu</t>
  </si>
  <si>
    <t>sigfit.NMF</t>
  </si>
  <si>
    <t>MultiModalMuSig.ILDA</t>
  </si>
  <si>
    <t>MultiModalMuSig.ICTM</t>
  </si>
  <si>
    <t>MultiModalMuSig.IMMCTM</t>
  </si>
  <si>
    <t>MultiModalMuSig.MMCTM</t>
  </si>
  <si>
    <t>https://github.com/andrej-fischer/EMu</t>
  </si>
  <si>
    <t>https://github.com/nicolaroberts/hdp</t>
  </si>
  <si>
    <t>https://github.com/carjed/helmsman</t>
  </si>
  <si>
    <t>https://github.com/shahcompbio/MultiModalMuSig.jl</t>
    <phoneticPr fontId="1" type="noConversion"/>
  </si>
  <si>
    <t>http://bioconductor.org/packages/release/bioc/html/signeR.html</t>
  </si>
  <si>
    <t>https://www.bioconductor.org/packages/release/bioc/html/SparseSignatures.html</t>
  </si>
  <si>
    <t>https://github.com/dami82/mutSignatures</t>
  </si>
  <si>
    <t>https://github.com/kgori/sigfit</t>
    <phoneticPr fontId="1" type="noConversion"/>
  </si>
  <si>
    <t>0.1.0</t>
  </si>
  <si>
    <t>1.5.1</t>
  </si>
  <si>
    <t>TensorSignatures</t>
  </si>
  <si>
    <t>helmsman.PCA</t>
    <phoneticPr fontId="1" type="noConversion"/>
  </si>
  <si>
    <t>SomaticSignatures.PCA</t>
    <phoneticPr fontId="1" type="noConversion"/>
  </si>
  <si>
    <t>https://github.com/lrgr/tcsm</t>
  </si>
  <si>
    <t>http://bioconductor.org/packages/release/bioc/html/SomaticSignatures.html</t>
  </si>
  <si>
    <t>https://github.com/gerstung-lab/tensorsignatures</t>
  </si>
  <si>
    <t>https://github.com/friend1ws/pmsignature/</t>
  </si>
  <si>
    <t>2019-July-4</t>
  </si>
  <si>
    <t>mutSignatures</t>
    <phoneticPr fontId="1" type="noConversion"/>
  </si>
  <si>
    <t>https://github.com/shahcompbio/MultiModalMuSig.jl</t>
    <phoneticPr fontId="1" type="noConversion"/>
  </si>
  <si>
    <t xml:space="preserve">Fantini, D., et al. (2020). BioRxiv 10.1101/2020.03.15.992826v1 </t>
    <phoneticPr fontId="1" type="noConversion"/>
  </si>
  <si>
    <t>Subdivides the usual 96-channel single-base-substitution mutation categories into a higher dimension tensor based on the genomic landscape in which each mutation occurs; our synthetic data do not capture this</t>
    <phoneticPr fontId="1" type="noConversion"/>
  </si>
  <si>
    <t>Ramazzotti 2019 BioRxiv. https://www.biorxiv.org/content/10.1101/384834v2</t>
    <phoneticPr fontId="1" type="noConversion"/>
  </si>
  <si>
    <t>0.0.5.77</t>
    <phoneticPr fontId="1" type="noConversion"/>
  </si>
  <si>
    <t>Reference DOI</t>
    <phoneticPr fontId="1" type="noConversion"/>
  </si>
  <si>
    <t>10.1186/gb-2013-14-4-r39</t>
    <phoneticPr fontId="1" type="noConversion"/>
  </si>
  <si>
    <t>10.1186/s12864-018-5264-y</t>
  </si>
  <si>
    <t>10.1101/gr.239244.118</t>
  </si>
  <si>
    <t>10.1371/journal.pcbi.1006799</t>
    <phoneticPr fontId="1" type="noConversion"/>
  </si>
  <si>
    <t>10.1038/s41586-020-1943-3</t>
    <phoneticPr fontId="1" type="noConversion"/>
  </si>
  <si>
    <t>10.1198/016214506000000302
10.17863/CAM.22674</t>
    <phoneticPr fontId="1" type="noConversion"/>
  </si>
  <si>
    <t>10.1093/bioinformatics/btw572</t>
  </si>
  <si>
    <t>10.1186/s12859-016-1011-z</t>
  </si>
  <si>
    <t>10.1101/372896</t>
    <phoneticPr fontId="1" type="noConversion"/>
  </si>
  <si>
    <t>10.1186/s13073-018-0539-0</t>
  </si>
  <si>
    <t>10.1371/journal.pcbi.1006799</t>
    <phoneticPr fontId="1" type="noConversion"/>
  </si>
  <si>
    <t>10.1186/s12864-018-5264-y</t>
    <phoneticPr fontId="1" type="noConversion"/>
  </si>
  <si>
    <t>10.1093/bioinformatics/btv408</t>
  </si>
  <si>
    <t>10.1101/850453</t>
    <phoneticPr fontId="1" type="noConversion"/>
  </si>
  <si>
    <t>10.1371/journal.pgen.1005657</t>
    <phoneticPr fontId="1" type="noConversion"/>
  </si>
  <si>
    <t>Reason not tested</t>
  </si>
  <si>
    <t>Method to determine number of extracted signatures</t>
  </si>
  <si>
    <t>Version number or date of version used</t>
  </si>
  <si>
    <t>Software URL</t>
  </si>
  <si>
    <t>https://pypi.org/project/sigproextractor/</t>
  </si>
  <si>
    <t>2018-April-02</t>
    <phoneticPr fontId="1" type="noConversion"/>
  </si>
  <si>
    <t>helmsman.NMF</t>
    <phoneticPr fontId="1" type="noConversion"/>
  </si>
  <si>
    <t>Reference</t>
  </si>
  <si>
    <t xml:space="preserve">SignatureAnalyzer </t>
  </si>
  <si>
    <t>https://github.com/broadinstitute/getzlab-SignatureAnalyzer/tree/master/PCAWG</t>
  </si>
  <si>
    <t>Alexandrov, L.B., et al. Nature 578, 94–101 (2020)</t>
  </si>
  <si>
    <t>Rosales, R. A., et al. (2020).Bioinformatics 33(1): 8-16</t>
  </si>
  <si>
    <t>Fischer, A., et al. (2013). Genome Biology 14(4): 1-10</t>
  </si>
  <si>
    <t>Carlson, J., et al. (2018).BMC Genomics 19(1): 1-5</t>
  </si>
  <si>
    <t>Funnell, T., et al. (2019). PLOS Computational Biology 15(2)</t>
  </si>
  <si>
    <t>Blokzijl, F., et al. (2018). Genome Medicine 10(1): 1-11</t>
  </si>
  <si>
    <t>Ardin, M., et al. (2016). BMC Bioinformatics 17: 1-10</t>
  </si>
  <si>
    <t>Robinson, W., et al. (2020). Bioinformatics 35(14): i492-i500</t>
  </si>
  <si>
    <t>Vöhringer, H. and M. Gerstung (2019). bioRxiv</t>
  </si>
  <si>
    <t>Carlson, J., et al. (2018). BMC Genomics 19(1): 1-5</t>
  </si>
  <si>
    <t>References</t>
    <phoneticPr fontId="1" type="noConversion"/>
  </si>
  <si>
    <t>Wallach, H. M., et al. (2009). Evaluation methods for topic models. Proceedings of the 26th Annual International Conference on Machine Learning, Association for Computing Machinery: 1105–1112.</t>
  </si>
  <si>
    <t>https://cran.r-project.org/web/packages/sigminer/index.html</t>
  </si>
  <si>
    <t>Brunet, J.-P., et al. (2004). "Metagenes and molecular pattern discovery using matrix factorization." Proceedings of the National Academy of Sciences 101(12): 4164.</t>
    <phoneticPr fontId="1" type="noConversion"/>
  </si>
  <si>
    <t>refgen="GRCh37", totalIterations = 1000, hierarchy = False, mtype = ["default"], exome = False</t>
    <phoneticPr fontId="1" type="noConversion"/>
  </si>
  <si>
    <t>We set the nlim to c(2,10) for the first set of extraction tests and set nsig to 2 for second set of tests. We used default values of all other parameters.</t>
    <phoneticPr fontId="1" type="noConversion"/>
  </si>
  <si>
    <t>N/A</t>
    <phoneticPr fontId="1" type="noConversion"/>
  </si>
  <si>
    <t>We set the initial number of raw clusters to 10 for the first set of extraction tests and 2 for second set of tests.</t>
    <phoneticPr fontId="1" type="noConversion"/>
  </si>
  <si>
    <t>We didn't specify range of K in the first set of tests as EMu automatically infer K without providing a range, and we specified --force 2 in the second set of tests.</t>
    <phoneticPr fontId="1" type="noConversion"/>
  </si>
  <si>
    <t>We set the rank to 0 (stands for automatically infer K) for the first set of extraction tests and 2 for second set of tests</t>
    <phoneticPr fontId="1" type="noConversion"/>
  </si>
  <si>
    <t>In the first set of tests, we generated 9 model objects by LDA(k=K, α=0.1, η=0.1, V=96) (for K = 2:10). Model object and its corresponding K with the highest likelihood K is chosen.
In the second set of tests, we specified model = LDA(k=K.chosen, α=0.1, η=0.1, V=96)</t>
    <phoneticPr fontId="1" type="noConversion"/>
  </si>
  <si>
    <t>Tan, V. Y. F. and C. Févotte (2013). "Automatic Relevance Determination in Nonnegative Matrix Factorization with the /spl beta/-Divergence." IEEE Transactions on Pattern Analysis and Machine Intelligence 35(7): 1592-1605.</t>
    <phoneticPr fontId="1" type="noConversion"/>
  </si>
  <si>
    <t>In the first set of tests, we generated 9 model objects by MMCTM(k=[K], α=[0.1]) (for K = 2:10). Model object and its corresponding K with the highest likelihood K is chosen.
In the second set of tests, we specified model = MMCTM(k=[K.chosen], α=[0.1])</t>
    <phoneticPr fontId="1" type="noConversion"/>
  </si>
  <si>
    <t>10.1038/s43018-020-0027-5</t>
    <phoneticPr fontId="1" type="noConversion"/>
  </si>
  <si>
    <t>signature.tools.lib</t>
    <phoneticPr fontId="1" type="noConversion"/>
  </si>
  <si>
    <t xml:space="preserve">We specified K.range (the range of possible K computational approach can take) = c(2,10) in the first set of tests and K = 2 in the second set of tests. </t>
    <phoneticPr fontId="1" type="noConversion"/>
  </si>
  <si>
    <t>N/A</t>
    <phoneticPr fontId="1" type="noConversion"/>
  </si>
  <si>
    <t>nboots = 20, nrepeats = 200, clusteringMethod = "MC", type_of_extraction = "generic", nmfmethod = "brunet". We adopted mutational signatures extracted by "matched clustering" (Sigs_plot_test_ns2_nboots20_MC.tsv)</t>
    <phoneticPr fontId="1" type="noConversion"/>
  </si>
  <si>
    <t>sigminer</t>
    <phoneticPr fontId="1" type="noConversion"/>
  </si>
  <si>
    <t>10.1101/384834</t>
    <phoneticPr fontId="1" type="noConversion"/>
  </si>
  <si>
    <t>10.1101/2020.04.27.20082404</t>
    <phoneticPr fontId="1" type="noConversion"/>
  </si>
  <si>
    <t>Wang, S., et al. (2020). medRxiv: 2020.2004.2027.20082404.</t>
    <phoneticPr fontId="1" type="noConversion"/>
  </si>
  <si>
    <t>Degasperi, A., et al. (2020). Nature Cancer 1(2): 249-263.</t>
    <phoneticPr fontId="1" type="noConversion"/>
  </si>
  <si>
    <t>10.1093/bioinformatics/btv408</t>
    <phoneticPr fontId="1" type="noConversion"/>
  </si>
  <si>
    <t>Gehring, J. S., et al. (2015). Bioinformatics 31(22): 3673-3675.</t>
    <phoneticPr fontId="1" type="noConversion"/>
  </si>
  <si>
    <t>SparseSignatures</t>
    <phoneticPr fontId="1" type="noConversion"/>
  </si>
  <si>
    <t>10.1038/s41598-020-75062-0</t>
  </si>
  <si>
    <t>1.10.0</t>
    <phoneticPr fontId="1" type="noConversion"/>
  </si>
  <si>
    <t>TCSM*</t>
    <phoneticPr fontId="1" type="noConversion"/>
  </si>
  <si>
    <t>1.1.0</t>
    <phoneticPr fontId="1" type="noConversion"/>
  </si>
  <si>
    <t>0.1.5</t>
    <phoneticPr fontId="1" type="noConversion"/>
  </si>
  <si>
    <t>Subtracts a "germline replication error mutational signature" from the mutational spectra before signature extraction, which is not modeled in the current study's synthetic data</t>
  </si>
  <si>
    <t>SBS1</t>
  </si>
  <si>
    <t>S.10.Rsq.0.6</t>
  </si>
  <si>
    <t>S.10.Rsq.0.3</t>
  </si>
  <si>
    <t>S.10.Rsq.0.2</t>
  </si>
  <si>
    <t>S.10.Rsq.0.1</t>
  </si>
  <si>
    <t>S.2.Rsq.0.6</t>
  </si>
  <si>
    <t>S.2.Rsq.0.3</t>
  </si>
  <si>
    <t>S.2.Rsq.0.2</t>
  </si>
  <si>
    <t>S.2.Rsq.0.1</t>
  </si>
  <si>
    <t>SBS5</t>
  </si>
  <si>
    <t>S.1.Rsq.0.6</t>
  </si>
  <si>
    <t>S.1.Rsq.0.3</t>
  </si>
  <si>
    <t>S.1.Rsq.0.2</t>
  </si>
  <si>
    <t>S.1.Rsq.0.1</t>
  </si>
  <si>
    <t>S.0.5.Rsq.0.6</t>
  </si>
  <si>
    <t>S.0.5.Rsq.0.3</t>
  </si>
  <si>
    <t>S.0.5.Rsq.0.2</t>
  </si>
  <si>
    <t>S.0.5.Rsq.0.1</t>
  </si>
  <si>
    <t>S.0.1.Rsq.0.6</t>
  </si>
  <si>
    <t>S.0.1.Rsq.0.3</t>
  </si>
  <si>
    <t>S.0.1.Rsq.0.2</t>
  </si>
  <si>
    <t>S.0.1.Rsq.0.1</t>
  </si>
  <si>
    <t>SBS1-SBS5 correlation</t>
  </si>
  <si>
    <t>SBS1:SBS5 exposure ratio</t>
  </si>
  <si>
    <t>Name of data set</t>
  </si>
  <si>
    <t>TCSM</t>
  </si>
  <si>
    <t>SomaticSignatures.NMF</t>
  </si>
  <si>
    <t>SignatureAnalyzer</t>
  </si>
  <si>
    <t>sigminer</t>
  </si>
  <si>
    <t>mutSpec.NMF</t>
  </si>
  <si>
    <t>NA</t>
  </si>
  <si>
    <t>MutationalPatterns</t>
  </si>
  <si>
    <t>maftools</t>
  </si>
  <si>
    <t>helmsman.NMF</t>
  </si>
  <si>
    <t>sd(FP)</t>
  </si>
  <si>
    <t>mean(FP)</t>
  </si>
  <si>
    <t>sd(FN)</t>
  </si>
  <si>
    <t>mean(FN)</t>
  </si>
  <si>
    <t>sd(N_sigs)</t>
  </si>
  <si>
    <t>mean(N_sigs)</t>
  </si>
  <si>
    <t>sd(N_SBS5_like)</t>
  </si>
  <si>
    <t>mean(N_SBS5_like)</t>
  </si>
  <si>
    <t>sd(N_SBS1_like)</t>
  </si>
  <si>
    <t>mean(N_SBS1_like)</t>
  </si>
  <si>
    <t>sd(TPR)</t>
  </si>
  <si>
    <t>mean(TPR)</t>
  </si>
  <si>
    <t>sd(PPV)</t>
  </si>
  <si>
    <t>mean(PPV)</t>
  </si>
  <si>
    <t>sd(Sim_to_SBS5)</t>
  </si>
  <si>
    <t>mean(Sim_to_SBS5)</t>
  </si>
  <si>
    <t>sd(Sim_to_SBS1)</t>
  </si>
  <si>
    <t>mean(Sim_to_SBS1)</t>
  </si>
  <si>
    <t>sd(Composite)</t>
  </si>
  <si>
    <t>mean(Composite)</t>
  </si>
  <si>
    <t>Rsq</t>
  </si>
  <si>
    <t>SBS1_SBS5_ratio</t>
  </si>
  <si>
    <t>signature.tools.lib</t>
  </si>
  <si>
    <t xml:space="preserve"> </t>
  </si>
  <si>
    <t>SD</t>
  </si>
  <si>
    <t>Median</t>
  </si>
  <si>
    <t>Mean</t>
  </si>
  <si>
    <t>Total number of extracted signatures</t>
  </si>
  <si>
    <t>Number of extracted signatures with cosine similarity to SBS5 &gt; 0.9</t>
  </si>
  <si>
    <t>TPR</t>
  </si>
  <si>
    <t>PPV</t>
  </si>
  <si>
    <t>Cosine similarity to SBS5</t>
    <phoneticPr fontId="1" type="noConversion"/>
  </si>
  <si>
    <t>Cosine similarity to SBS1</t>
    <phoneticPr fontId="1" type="noConversion"/>
  </si>
  <si>
    <t>Composite measure</t>
    <phoneticPr fontId="1" type="noConversion"/>
  </si>
  <si>
    <t>Diff</t>
  </si>
  <si>
    <t>K = 2</t>
  </si>
  <si>
    <t>K unspec</t>
  </si>
  <si>
    <t>K=2</t>
  </si>
  <si>
    <t>Mean number of extracted signatures when K unspecified</t>
  </si>
  <si>
    <t>Notes:</t>
  </si>
  <si>
    <t>PPV, positive predictive value</t>
  </si>
  <si>
    <t>TPR, true positive rate</t>
  </si>
  <si>
    <t>N, number</t>
  </si>
  <si>
    <t>unspec, unspecified</t>
  </si>
  <si>
    <t>Diff, difference between results when K was specified as or suggested to be 2 and when Kt was unspecified</t>
  </si>
  <si>
    <t>SD, standard deviation</t>
  </si>
  <si>
    <t>Method</t>
  </si>
  <si>
    <t>Package and method</t>
  </si>
  <si>
    <t>Package and method(s)</t>
  </si>
  <si>
    <t>Supplementary Table S1 Methods and software tested</t>
  </si>
  <si>
    <t>Supplementary Table S2 Methods and software considered but not tested</t>
  </si>
  <si>
    <t>Contents</t>
  </si>
  <si>
    <t>K, number of signatures to extract</t>
  </si>
  <si>
    <t>* The lower limit of the specified range of number of signatures to extract is 2</t>
  </si>
  <si>
    <t>Operate on mutation-type feature sets that have not found wide acceptance and that are not captured in the synthetic data used in the current study; rather than proportion of each strand-agnostic single base substitution in trinucleotide context, these use the independent proportions of the mutated base and the two flanking bases</t>
  </si>
  <si>
    <t>10.1093/bioinformatics/btz340</t>
  </si>
  <si>
    <t>steverozen@gmail.com</t>
    <phoneticPr fontId="1" type="noConversion"/>
  </si>
  <si>
    <t xml:space="preserve">Values for extraction function of SignatureAnalyzer - BayesNMF.L1W.L2H():
n.iter = 200000, a0 = 10, b0 =5, tol = 1e-7, phi = 1 </t>
    <phoneticPr fontId="1" type="noConversion"/>
  </si>
  <si>
    <t>Correlated signature - Main signature exposure ratio</t>
    <phoneticPr fontId="1" type="noConversion"/>
  </si>
  <si>
    <r>
      <rPr>
        <sz val="10"/>
        <color theme="1"/>
        <rFont val="Arial"/>
        <family val="2"/>
      </rPr>
      <t>Main signature</t>
    </r>
    <r>
      <rPr>
        <i/>
        <sz val="10"/>
        <color theme="1"/>
        <rFont val="Arial"/>
        <family val="2"/>
      </rPr>
      <t xml:space="preserve"> </t>
    </r>
    <r>
      <rPr>
        <sz val="10"/>
        <color theme="1"/>
        <rFont val="Arial"/>
        <family val="2"/>
      </rPr>
      <t>(the other signature is the "correlated signature")</t>
    </r>
    <phoneticPr fontId="1" type="noConversion"/>
  </si>
  <si>
    <r>
      <t>σ</t>
    </r>
    <r>
      <rPr>
        <vertAlign val="subscript"/>
        <sz val="10"/>
        <color theme="1"/>
        <rFont val="Arial"/>
        <family val="2"/>
      </rPr>
      <t>1</t>
    </r>
    <phoneticPr fontId="1" type="noConversion"/>
  </si>
  <si>
    <r>
      <t>μ</t>
    </r>
    <r>
      <rPr>
        <vertAlign val="subscript"/>
        <sz val="10"/>
        <color theme="1"/>
        <rFont val="Arial"/>
        <family val="2"/>
      </rPr>
      <t>1</t>
    </r>
    <phoneticPr fontId="1" type="noConversion"/>
  </si>
  <si>
    <r>
      <t>σ</t>
    </r>
    <r>
      <rPr>
        <vertAlign val="subscript"/>
        <sz val="10"/>
        <color theme="1"/>
        <rFont val="Arial"/>
        <family val="2"/>
      </rPr>
      <t>2</t>
    </r>
    <phoneticPr fontId="1" type="noConversion"/>
  </si>
  <si>
    <t>§ Unless the random seed is hard-coded in the method, we ran the method 20 times with the seed numbers: 1, 691, 1999, 3511, 8009, 9902, 10163, 10509, 14476, 20897, 27847, 34637, 49081, 75679, 103333, 145879, 200437, 310111, 528401, 1076753</t>
    <phoneticPr fontId="1" type="noConversion"/>
  </si>
  <si>
    <t>Notes on other parameters§</t>
    <phoneticPr fontId="1" type="noConversion"/>
  </si>
  <si>
    <t>NA</t>
    <phoneticPr fontId="1" type="noConversion"/>
  </si>
  <si>
    <t>SomaticSignatures.NMF</t>
    <phoneticPr fontId="1" type="noConversion"/>
  </si>
  <si>
    <t>nrun</t>
    <phoneticPr fontId="1" type="noConversion"/>
  </si>
  <si>
    <t>pseudocount</t>
    <phoneticPr fontId="1" type="noConversion"/>
  </si>
  <si>
    <r>
      <t xml:space="preserve"> 10</t>
    </r>
    <r>
      <rPr>
        <vertAlign val="superscript"/>
        <sz val="11"/>
        <color theme="1"/>
        <rFont val="Arial"/>
        <family val="2"/>
      </rPr>
      <t>-4</t>
    </r>
    <phoneticPr fontId="1" type="noConversion"/>
  </si>
  <si>
    <t>Mean cosine similarity to SBS5</t>
  </si>
  <si>
    <t>Mean PPV</t>
  </si>
  <si>
    <t>Mean TPR</t>
  </si>
  <si>
    <t>Mean number of extracted signatures with cosine similarity to SBS5 &gt; 0.9</t>
  </si>
  <si>
    <t>Mean cosine similarity to SBS1</t>
    <phoneticPr fontId="1" type="noConversion"/>
  </si>
  <si>
    <t>sd(N_SBS5_like)</t>
    <phoneticPr fontId="1" type="noConversion"/>
  </si>
  <si>
    <r>
      <t>Yang Wu, Ellora Hui Zhen Chua,</t>
    </r>
    <r>
      <rPr>
        <vertAlign val="superscript"/>
        <sz val="12"/>
        <color theme="1"/>
        <rFont val="Arial"/>
        <family val="2"/>
      </rPr>
      <t xml:space="preserve"> </t>
    </r>
    <r>
      <rPr>
        <sz val="12"/>
        <color theme="1"/>
        <rFont val="Arial"/>
        <family val="2"/>
      </rPr>
      <t>Alvin Wei Tian Ng, Arnoud Boot,</t>
    </r>
    <r>
      <rPr>
        <vertAlign val="superscript"/>
        <sz val="12"/>
        <color theme="1"/>
        <rFont val="Arial"/>
        <family val="2"/>
      </rPr>
      <t xml:space="preserve"> </t>
    </r>
    <r>
      <rPr>
        <sz val="12"/>
        <color theme="1"/>
        <rFont val="Arial"/>
        <family val="2"/>
      </rPr>
      <t>Steven G. Rozen</t>
    </r>
  </si>
  <si>
    <t xml:space="preserve">maftools </t>
  </si>
  <si>
    <t>(omitted because not reasonably feasible to change nrun)</t>
  </si>
  <si>
    <t>Does not provide an algorithm for estimating K; therefore not tested with K unspecified</t>
  </si>
  <si>
    <t>N/A</t>
  </si>
  <si>
    <t>2.1.3</t>
    <phoneticPr fontId="1" type="noConversion"/>
  </si>
  <si>
    <t>Does not provide an algorithm for estimating K; therefore not tested with K unspecified</t>
    <phoneticPr fontId="1" type="noConversion"/>
  </si>
  <si>
    <t>mutSignatures</t>
  </si>
  <si>
    <t>Package number</t>
  </si>
  <si>
    <t>Method number</t>
  </si>
  <si>
    <r>
      <t xml:space="preserve">Notes on selecting or specifying </t>
    </r>
    <r>
      <rPr>
        <b/>
        <i/>
        <sz val="10"/>
        <rFont val="Arial"/>
        <family val="2"/>
      </rPr>
      <t>K</t>
    </r>
    <r>
      <rPr>
        <b/>
        <sz val="10"/>
        <rFont val="Arial"/>
        <family val="2"/>
      </rPr>
      <t xml:space="preserve"> (number of mutational signatures)</t>
    </r>
  </si>
  <si>
    <t>mutSpec.NMF*</t>
  </si>
  <si>
    <t>SomaticSignatures.NMF*</t>
  </si>
  <si>
    <t>Three methods, signature.tools.lib, SomaticSignatures.NMF, and mutSignatures, do not automatially select the number of signatures. Of the remaining methods all except hdp, sigminer and SignatureAnalyzer select the number of signatures from within a user-specified range. For these methods we used the range 2..10 in the first extraction tests and the range 2..2 in the second extraction tests. See below for the handling of hdp, sigminer and SignatureAnalyzer.</t>
  </si>
  <si>
    <t>maftools*</t>
  </si>
  <si>
    <t>MutationalPatterns*</t>
  </si>
  <si>
    <t>MultiModalMuSig.MMCTM</t>
    <phoneticPr fontId="1" type="noConversion"/>
  </si>
  <si>
    <t>See main text Table 1.</t>
  </si>
  <si>
    <t>Composite Measure</t>
  </si>
  <si>
    <t>See main text Table 1</t>
  </si>
  <si>
    <t>From vignette mutation_signatures.Rmd; In-house tests showed that space = 50 (space between posterior Gibbs samples) is sufficient for indepence of posterior samples</t>
    <phoneticPr fontId="1" type="noConversion"/>
  </si>
  <si>
    <t>Reasons for parameter values different from program defaults</t>
    <phoneticPr fontId="1" type="noConversion"/>
  </si>
  <si>
    <t>max.em.its = 500; init.type = "Spectral"; sigma.prior = 0</t>
    <phoneticPr fontId="1" type="noConversion"/>
  </si>
  <si>
    <t>Roberts, N. D. (2018). Patterns of somatic genome rearrangement in human cancer.</t>
    <phoneticPr fontId="1" type="noConversion"/>
  </si>
  <si>
    <t>burnin = 20000, cpiter = 3, num.posterior = 4, n = 1000, space = 50</t>
    <phoneticPr fontId="1" type="noConversion"/>
  </si>
  <si>
    <t>Teh, Y. W., et al. (2006) Journal of the American Statistical Association, 101:476, 1566-1581;
Roberts, N. D. (2018) https://doi.org/10.17863/CAM.22674</t>
    <phoneticPr fontId="1" type="noConversion"/>
  </si>
  <si>
    <t>Mayakonda, A., et al. (2018). Genome Research 28: 1747-1756</t>
    <phoneticPr fontId="1" type="noConversion"/>
  </si>
  <si>
    <t>nrepeats value from https://github.com/Nik-Zainal-Group/signature.tools.lib/issues/23; type_of_extraction = "generic" from https://github.com/Nik-Zainal-Group/signature.tools.lib/issues/4</t>
    <phoneticPr fontId="1" type="noConversion"/>
  </si>
  <si>
    <t>Parameter values from instruction page at https://pypi.org/project/sigproextractor/</t>
    <phoneticPr fontId="1" type="noConversion"/>
  </si>
  <si>
    <t>Parameters from sigfit_vignette.Rmd</t>
    <phoneticPr fontId="1" type="noConversion"/>
  </si>
  <si>
    <t>iter for estimating K = 1000, for extracting signatures = 5000; model = "emu"</t>
    <phoneticPr fontId="1" type="noConversion"/>
  </si>
  <si>
    <t>iter for estimating K = 1000, for extracting signatures = 5000; model = "nmf"</t>
    <phoneticPr fontId="1" type="noConversion"/>
  </si>
  <si>
    <t>Gori, K. (2020) BioRxiv.
https://www.biorxiv.org/content/10.1101/372896v2</t>
    <phoneticPr fontId="1" type="noConversion"/>
  </si>
  <si>
    <t>Funnell, T. et al. (2019). "Integrated structural variation and point mutation signatures in cancer genomes using correlated topic models." PLOS Computational Biology 15</t>
    <phoneticPr fontId="1" type="noConversion"/>
  </si>
  <si>
    <t>Shiraishi, Y., et al. (2015). PLOS Genetics 11(12)</t>
  </si>
  <si>
    <t>Generates mutational signatures in which the proportion of mutation types can be negative</t>
  </si>
  <si>
    <t>Gehring, J. S., et al. (2015). Bioinformatics 31(22): 3673-3675</t>
  </si>
  <si>
    <t>For each pair of SBS1:SBS5 ratio and SBS1-SBS5 correlation values we generated exposures as follows:
(1)	We generated the mutation count for “main signature" - one of the 2 signatures with more exposures by drawing from the log-normal distribution parameterized with μ1 and σ1.
(2)	The mutation count for "correlated signature" - the remaining mutational signature was drawn from the log-normal distribution with μ2 = mutation count of main signature +log10(correlated signature-main signature exposure ratio) and σ2.
Parameters μ1, σ1 and σ2 were determined by multiple trials, and their values were selected so that the correlation between exposures of two signatures fall on the 4 target levels (0.1, 0.2, 0.3, 0.6)</t>
  </si>
  <si>
    <t>Number of extracted signatures with cosine similarity to SBS1 &gt; 0.9</t>
  </si>
  <si>
    <t>Notes:
Sim_to_SBS1: Cosine similarity to SBS1
Sim_to_SBS5: Cosine similarity to SBS5
N_SBS1_like: Number of extracted signatures with cosine similarity to SBS1 &gt; 0.9
N_SBS5_like: Number of extracted signatures with cosine similarity to SBS5 &gt; 0.9
N_sigs: Total number of extracted signatures
FN: Number of false negatives
FP: Number of false positives</t>
  </si>
  <si>
    <t>Mean number of extracted signatures with cosine similarity to SBS1 &gt; 0.9</t>
  </si>
  <si>
    <t>Mean Composite Measure</t>
    <phoneticPr fontId="1" type="noConversion"/>
  </si>
  <si>
    <t>Composite Measure</t>
    <phoneticPr fontId="1" type="noConversion"/>
  </si>
  <si>
    <t>Cells with large numbers of signatures extracted are highlighted in purple. Cells with low composite measure are highlighted in blue, cells with high difference are highlighted in orange.</t>
    <phoneticPr fontId="1" type="noConversion"/>
  </si>
  <si>
    <t>Cells with low composite measure are highlighted in blue. Low values of Cosine similarity to SBS5, PPV, and TPR were major contributors to low mean Composite Measures and are highlighted in green; high values of the number of signatures and their standard deviations are highlighted in purple.</t>
    <phoneticPr fontId="1" type="noConversion"/>
  </si>
  <si>
    <t>Cells with low composite measure are highlighted in blue; cells with low cosine similarity to SBS5, PPV and TPR are highlighted in green; cells which the mean(N_SBS5_like) &lt; 0.5 are highlighted in light orange; and high values of mean(N_sigs) and sd(N_Sigs) are highlighted in purple.</t>
    <phoneticPr fontId="1" type="noConversion"/>
  </si>
  <si>
    <t>Cells with low composite measure are highlighted in blue; cells with low cosine similarity to SBS5, PPV and TPR are highlighted in green; cells with low mean(number of SBS5 signatures) are highlighted in orange; and high values of the number of signatures and their standard deviation are highlighted in purple.</t>
    <phoneticPr fontId="1" type="noConversion"/>
  </si>
  <si>
    <t>Cannot specify random seed from the user interface (EMu is written in C++). We used 20 random seeds as generated by the C++ code.</t>
  </si>
  <si>
    <t xml:space="preserve"> K.range (the range of possible Ks) = c(2,10) in the first set of tests and K = 2 in the second set of tests. 
</t>
  </si>
  <si>
    <t>We set the maximum number of signatures to 10 for the first set of tests (sigminer and SignatureAnalyzer only accepts the maximum K as input, rather than a range of K) experiments and to 2 for the second set of tests.</t>
  </si>
  <si>
    <t>We used values fromn https://github.com/shahcompbio/MultiModalMuSig.jl/blob/master/README.md; in model-construction funtion MMCTM() topic-word (signature-mutation) hyperparameter (α) = [0.1]; in model-fitting function fit!(), tol = 1e-5</t>
  </si>
  <si>
    <t>We used default parameters of SignatureAnalyzer rather than default of sigminer in order to compare their performance - sigminer::sig_auto_extract() used the same extraction function as SignatureAnalyzer.</t>
  </si>
  <si>
    <t>K selected automatically using our implementation of the suggestion in Robinson, 2020 following Wallach, 2009; the implementation is in package SynSigRun function Runtcsm().</t>
  </si>
  <si>
    <t>"elbow method" as implemented in sigfit</t>
  </si>
  <si>
    <t>See the section on NMF in Tan and Févotte, 2013</t>
  </si>
  <si>
    <t>The number of signatures is determined by a complicated set of parameters and thresholds (see Roberts, 2018); the user can provide an initial estimate of the number of "raw clusters"</t>
  </si>
  <si>
    <t>K-means clustering with multiple iterations for each K; choose K with the highest silhouette coefficient</t>
  </si>
  <si>
    <t>Parameters different from default but the same as SignatureAnallyzer:
nrun = 20, method = "L1W.L2H", strategy = "stable".
Other parameters (same as default and SignatureAnalyzer): niter = 2e+05, tol = 1e-07, phi = 1
Other parameters (same as default, not applicable to SignatureAnalyzer) optimize = TRUE (re-do attribution of de-novo extracted signatures using quadratic programming - QP)</t>
    <phoneticPr fontId="1" type="noConversion"/>
  </si>
  <si>
    <t>Maximizing cophenetic correlation coefficient as in Brunet, 2004, using the implementations in package SynSigRun, functions Runmaftools(), RunMutationalPatterns(), RunmutSpec()</t>
    <phoneticPr fontId="1" type="noConversion"/>
  </si>
  <si>
    <t xml:space="preserve">We implemented the elbow method suggested in Funnell, 2019; see package SynSigRun, in folder data-raw/scripts.for.SBS1SBS5, 2a_running_approaches_without_knowing_K/Run.MultiModalMuSig.jl and 2b_running_approaches_given_K/Run.MultiModalMuSig.exact.jl </t>
  </si>
  <si>
    <t>We used values from https://github.com/shahcompbio/MultiModalMuSig.jl/blob/master/README.md;in model construction function LDA(), sample-signature hyperparameter (α) = 0.1, signature-mutation hyperparameter (η) =0.1; "vocab items per modality" (V) = 96; in function fit!() tol = 1e-5.</t>
  </si>
  <si>
    <t>https://toolshed.g2.bx.psu.edu/repository?repository_id=f5c1f75e9fb33f8e， https://github.com/renozao/NMF</t>
  </si>
  <si>
    <t>http://bioconductor.org/packages/release/bioc/html/MutationalPatterns.html， https://github.com/renozao/NMF</t>
  </si>
  <si>
    <t>http://bioconductor.org/packages/devel/bioc/vignettes/maftools/inst/doc/maftools.html， https://github.com/renozao/NMF</t>
  </si>
  <si>
    <t>https://www.bioconductor.org/packages/release/bioc/html/SomaticSignatures.html, https://github.com/renozao/NMF</t>
  </si>
  <si>
    <t>0.0.0.9000
(Oct-25-2020), NMF 0.23.0</t>
  </si>
  <si>
    <t>https://github.com/Nik-Zainal-Group/signature.tools.lib, https://github.com/renozao/NMF</t>
  </si>
  <si>
    <t>Mutational Patterns 2.0.0,
NMF 0.23.0</t>
  </si>
  <si>
    <t>maftools 2.4.12, 
NMF 0.23.0</t>
  </si>
  <si>
    <t>SomaticSignatures 2.24.0, NMF 0.23.0</t>
  </si>
  <si>
    <t>sigfit 2.0.0, rstan 2.21.2</t>
  </si>
  <si>
    <t>2019-Oct-4,
stm 1.3.5</t>
  </si>
  <si>
    <t>Supplementary Tables for</t>
  </si>
  <si>
    <t>SigProExtractor (also called SigProfilerExtractor)</t>
  </si>
  <si>
    <t xml:space="preserve">Software URL is link to version used (2017-03-13), NMF 0.23.0 </t>
    <phoneticPr fontId="1" type="noConversion"/>
  </si>
  <si>
    <t>Run</t>
  </si>
  <si>
    <t>Composite</t>
  </si>
  <si>
    <t>Sim_to_SBS1</t>
  </si>
  <si>
    <t>Sim_to_SBS5</t>
  </si>
  <si>
    <t>N_SBS1_like</t>
  </si>
  <si>
    <t>N_SBS5_like</t>
  </si>
  <si>
    <t>N_sigs</t>
  </si>
  <si>
    <t>FN</t>
  </si>
  <si>
    <t>FP</t>
  </si>
  <si>
    <t>seed.1</t>
  </si>
  <si>
    <t>seed.691</t>
  </si>
  <si>
    <t>seed.1999</t>
  </si>
  <si>
    <t>seed.3511</t>
  </si>
  <si>
    <t>seed.8009</t>
  </si>
  <si>
    <t>seed.9902</t>
  </si>
  <si>
    <t>seed.10163</t>
  </si>
  <si>
    <t>seed.10509</t>
  </si>
  <si>
    <t>seed.14476</t>
  </si>
  <si>
    <t>seed.20897</t>
  </si>
  <si>
    <t>seed.27847</t>
  </si>
  <si>
    <t>seed.34637</t>
  </si>
  <si>
    <t>seed.49081</t>
  </si>
  <si>
    <t>seed.75679</t>
  </si>
  <si>
    <t>seed.103333</t>
  </si>
  <si>
    <t>seed.145879</t>
  </si>
  <si>
    <t>seed.200437</t>
  </si>
  <si>
    <t>seed.310111</t>
  </si>
  <si>
    <t>seed.528401</t>
  </si>
  <si>
    <t>seed.1076753</t>
  </si>
  <si>
    <t>Pseudocount</t>
  </si>
  <si>
    <t>PseudoFixseed</t>
  </si>
  <si>
    <t>seed.123456</t>
  </si>
  <si>
    <t>Fixseed</t>
  </si>
  <si>
    <t>Random seed number</t>
    <phoneticPr fontId="1" type="noConversion"/>
  </si>
  <si>
    <t>Method</t>
    <phoneticPr fontId="1" type="noConversion"/>
  </si>
  <si>
    <t>Number of random seed</t>
    <phoneticPr fontId="1" type="noConversion"/>
  </si>
  <si>
    <t>Number of Random Seed</t>
    <phoneticPr fontId="1" type="noConversion"/>
  </si>
  <si>
    <t>Number of signatures extracted</t>
  </si>
  <si>
    <t>Pearson's R^2</t>
  </si>
  <si>
    <t>SBS1:SBS5 mutation count ratio</t>
  </si>
  <si>
    <t>MS.nrun.estK.10</t>
  </si>
  <si>
    <t>MS.pseudocount</t>
  </si>
  <si>
    <t>MS.fixseed</t>
  </si>
  <si>
    <t>MP.no.fixseed</t>
  </si>
  <si>
    <t>MP.no.pseudocount</t>
  </si>
  <si>
    <t>MP.nrun1</t>
  </si>
  <si>
    <t>Composite</t>
    <phoneticPr fontId="1" type="noConversion"/>
  </si>
  <si>
    <t>Accuracy of Mutational Signature Software on Correlated Signatures</t>
    <phoneticPr fontId="1" type="noConversion"/>
  </si>
  <si>
    <t>September 28 2021</t>
  </si>
  <si>
    <t>Supplementary Table S3 Summary of extraction results for each method when the number of signatures was unspecified</t>
  </si>
  <si>
    <t>Supplementary Table S4 Summaries of extraction results for each method and each data set when the number of signatures to be extracted was unspecified (more detail than Table S3)</t>
  </si>
  <si>
    <t>Supplementary Table S5 Comparison of extraction results when the number of signatures to extract was unspecified versus when it was specified as or suggested to be 2</t>
  </si>
  <si>
    <t>Supplementary Table S6 Summary of extraction results for each method when the number of signatures to extract was specified as or suggested to be 2</t>
  </si>
  <si>
    <t>Supplementary Table S7 Summaries of extraction results for each method and each data set when the number of signatures to be extracted was specified as or suggested to be 2 (more detail than Table S6)</t>
  </si>
  <si>
    <t>Supplementary Table S8 Parameters to run R-NMF-Brunet based approaches with K specified as 2</t>
  </si>
  <si>
    <t>Supplementary Table S9 Summaries of extraction results for comparing MutationalPatterns with mutSpec.NMF</t>
  </si>
  <si>
    <t>Supplementary Table S10 Unlucky choice of fixed random seed by MutationalPatterns</t>
  </si>
  <si>
    <t>Supplementary Table S11 The reason that SomaticSignatures.NMF has lower Composite Measures than MutationalPatterns</t>
  </si>
  <si>
    <t>Supplementary Table S12 The reason that maftools had lower Composite Measure than SomaticSignatures.NMF: unlucky choice of fixed random seed.</t>
  </si>
  <si>
    <t>Supplementary Table S13 Using nrun = 10 in function nmfEstimateRank, MutationalPatterns sometimes extracted &gt; 2 signatures</t>
  </si>
  <si>
    <t>Supplementary Table S14 Description of synthetic data sets</t>
  </si>
  <si>
    <r>
      <t>Supplementary Table S4 Summaries of extraction results for each method and each data set when the number of signatures to be extracted was unspecified.</t>
    </r>
    <r>
      <rPr>
        <sz val="10"/>
        <color theme="1"/>
        <rFont val="Arial"/>
        <family val="2"/>
      </rPr>
      <t xml:space="preserve"> Full details are at doi: 10.5281/zenodo.5512002.</t>
    </r>
  </si>
  <si>
    <r>
      <t>Supplementary Table S7 Summaries of extraction results for each method and each data set when the number of signatures to be extracted was specified as or suggested to be 2.</t>
    </r>
    <r>
      <rPr>
        <sz val="10"/>
        <color theme="1"/>
        <rFont val="Arial"/>
        <family val="2"/>
      </rPr>
      <t xml:space="preserve"> Full details are at doi: 10.5281/zenodo.5512018.</t>
    </r>
  </si>
  <si>
    <t>Supplementary Table S8 Four approaches based on the R NMF implementation of the Brunet algorithm generate the same results for the same values of nrun, starting random seed, and "pseudocount" when K is specified as 2.</t>
  </si>
  <si>
    <r>
      <t>Supplementary Table S9 Summaries of extraction results for comparing MutationalPatterns with mutSpec.NMF.</t>
    </r>
    <r>
      <rPr>
        <sz val="10"/>
        <color theme="1"/>
        <rFont val="Arial"/>
        <family val="2"/>
      </rPr>
      <t xml:space="preserve"> This table corresponds to Supplementary Fig. S16.</t>
    </r>
  </si>
  <si>
    <r>
      <t>Supplementary Table S10 Unlucky choice of fixed random seed by MutationalPatterns.</t>
    </r>
    <r>
      <rPr>
        <sz val="10"/>
        <color theme="1"/>
        <rFont val="Arial"/>
        <family val="2"/>
      </rPr>
      <t xml:space="preserve"> This table corresponds to Supplementary Fig. S17.</t>
    </r>
  </si>
  <si>
    <r>
      <t>Supplementary Table S11 The reason that SomaticSignatures.NMF has lower Composite Measures than MutationalPatterns.</t>
    </r>
    <r>
      <rPr>
        <sz val="10"/>
        <color theme="1"/>
        <rFont val="Arial"/>
        <family val="2"/>
      </rPr>
      <t xml:space="preserve"> This table corresponds to Supplementary Fig. S18.</t>
    </r>
  </si>
  <si>
    <r>
      <t>Supplementary Table S12 The reason that maftools had lower Composite Measure than SomaticSignatures.NMF: unlucky choice of fixed random seed.</t>
    </r>
    <r>
      <rPr>
        <sz val="10"/>
        <color theme="1"/>
        <rFont val="Arial"/>
        <family val="2"/>
      </rPr>
      <t xml:space="preserve"> This table corresponds to Supplementary Fig. S19.</t>
    </r>
  </si>
  <si>
    <r>
      <t>Supplementary Table S13 Using nrun = 10 in function nmfEstimateRank, MutationalPatterns sometimes extracted &gt; 2 signatures.</t>
    </r>
    <r>
      <rPr>
        <sz val="10"/>
        <color theme="1"/>
        <rFont val="Arial"/>
        <family val="2"/>
      </rPr>
      <t xml:space="preserve"> This table corresponds to Supplementary Fig. S20.</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44" formatCode="_ &quot;¥&quot;* #,##0.00_ ;_ &quot;¥&quot;* \-#,##0.00_ ;_ &quot;¥&quot;* &quot;-&quot;??_ ;_ @_ "/>
    <numFmt numFmtId="164" formatCode="0.0000"/>
    <numFmt numFmtId="165" formatCode="0.00_ "/>
    <numFmt numFmtId="166" formatCode="0.000"/>
    <numFmt numFmtId="167" formatCode="0.0E+00"/>
  </numFmts>
  <fonts count="21">
    <font>
      <sz val="11"/>
      <color theme="1"/>
      <name val="Calibri"/>
      <family val="2"/>
      <scheme val="minor"/>
    </font>
    <font>
      <sz val="9"/>
      <name val="Calibri"/>
      <family val="3"/>
      <charset val="134"/>
      <scheme val="minor"/>
    </font>
    <font>
      <u/>
      <sz val="11"/>
      <color theme="10"/>
      <name val="Calibri"/>
      <family val="2"/>
      <scheme val="minor"/>
    </font>
    <font>
      <b/>
      <sz val="10"/>
      <name val="Arial"/>
      <family val="2"/>
    </font>
    <font>
      <sz val="10"/>
      <name val="Arial"/>
      <family val="2"/>
    </font>
    <font>
      <sz val="11"/>
      <name val="Calibri"/>
      <family val="2"/>
      <scheme val="minor"/>
    </font>
    <font>
      <sz val="10"/>
      <color theme="1"/>
      <name val="Arial"/>
      <family val="2"/>
    </font>
    <font>
      <i/>
      <sz val="10"/>
      <color theme="1"/>
      <name val="Arial"/>
      <family val="2"/>
    </font>
    <font>
      <vertAlign val="subscript"/>
      <sz val="10"/>
      <color theme="1"/>
      <name val="Arial"/>
      <family val="2"/>
    </font>
    <font>
      <b/>
      <sz val="10"/>
      <color theme="1"/>
      <name val="Arial"/>
      <family val="2"/>
    </font>
    <font>
      <b/>
      <sz val="18"/>
      <color theme="1"/>
      <name val="Arial"/>
      <family val="2"/>
    </font>
    <font>
      <sz val="11"/>
      <color theme="1"/>
      <name val="Arial"/>
      <family val="2"/>
    </font>
    <font>
      <b/>
      <sz val="11"/>
      <color theme="1"/>
      <name val="Arial"/>
      <family val="2"/>
    </font>
    <font>
      <sz val="11"/>
      <name val="Arial"/>
      <family val="2"/>
    </font>
    <font>
      <vertAlign val="superscript"/>
      <sz val="11"/>
      <color theme="1"/>
      <name val="Arial"/>
      <family val="2"/>
    </font>
    <font>
      <sz val="12"/>
      <color theme="1"/>
      <name val="Arial"/>
      <family val="2"/>
    </font>
    <font>
      <vertAlign val="superscript"/>
      <sz val="12"/>
      <color theme="1"/>
      <name val="Arial"/>
      <family val="2"/>
    </font>
    <font>
      <b/>
      <sz val="11"/>
      <name val="Arial"/>
      <family val="2"/>
    </font>
    <font>
      <b/>
      <sz val="10"/>
      <color rgb="FF008BEA"/>
      <name val="Arial"/>
      <family val="2"/>
    </font>
    <font>
      <b/>
      <i/>
      <sz val="10"/>
      <name val="Arial"/>
      <family val="2"/>
    </font>
    <font>
      <b/>
      <sz val="12"/>
      <color theme="1"/>
      <name val="Arial"/>
      <family val="2"/>
    </font>
  </fonts>
  <fills count="2">
    <fill>
      <patternFill patternType="none"/>
    </fill>
    <fill>
      <patternFill patternType="gray125"/>
    </fill>
  </fills>
  <borders count="11">
    <border>
      <left/>
      <right/>
      <top/>
      <bottom/>
      <diagonal/>
    </border>
    <border>
      <left/>
      <right/>
      <top style="thick">
        <color auto="1"/>
      </top>
      <bottom/>
      <diagonal/>
    </border>
    <border>
      <left/>
      <right/>
      <top/>
      <bottom style="thick">
        <color auto="1"/>
      </bottom>
      <diagonal/>
    </border>
    <border>
      <left/>
      <right/>
      <top style="hair">
        <color auto="1"/>
      </top>
      <bottom style="thick">
        <color auto="1"/>
      </bottom>
      <diagonal/>
    </border>
    <border>
      <left/>
      <right/>
      <top style="hair">
        <color auto="1"/>
      </top>
      <bottom style="hair">
        <color auto="1"/>
      </bottom>
      <diagonal/>
    </border>
    <border>
      <left/>
      <right/>
      <top style="thick">
        <color auto="1"/>
      </top>
      <bottom style="hair">
        <color auto="1"/>
      </bottom>
      <diagonal/>
    </border>
    <border>
      <left/>
      <right/>
      <top/>
      <bottom style="thin">
        <color auto="1"/>
      </bottom>
      <diagonal/>
    </border>
    <border>
      <left/>
      <right/>
      <top/>
      <bottom style="dashed">
        <color auto="1"/>
      </bottom>
      <diagonal/>
    </border>
    <border>
      <left/>
      <right/>
      <top style="hair">
        <color auto="1"/>
      </top>
      <bottom/>
      <diagonal/>
    </border>
    <border>
      <left/>
      <right/>
      <top/>
      <bottom style="hair">
        <color auto="1"/>
      </bottom>
      <diagonal/>
    </border>
    <border>
      <left/>
      <right/>
      <top/>
      <bottom style="medium">
        <color indexed="64"/>
      </bottom>
      <diagonal/>
    </border>
  </borders>
  <cellStyleXfs count="2">
    <xf numFmtId="0" fontId="0" fillId="0" borderId="0"/>
    <xf numFmtId="0" fontId="2" fillId="0" borderId="0" applyNumberFormat="0" applyFill="0" applyBorder="0" applyAlignment="0" applyProtection="0"/>
  </cellStyleXfs>
  <cellXfs count="229">
    <xf numFmtId="0" fontId="0" fillId="0" borderId="0" xfId="0"/>
    <xf numFmtId="0" fontId="3" fillId="0" borderId="0" xfId="0" applyNumberFormat="1" applyFont="1" applyFill="1" applyBorder="1" applyAlignment="1">
      <alignment vertical="center"/>
    </xf>
    <xf numFmtId="0" fontId="3" fillId="0" borderId="0" xfId="0" applyNumberFormat="1" applyFont="1" applyFill="1" applyBorder="1" applyAlignment="1">
      <alignment horizontal="center" vertical="center" textRotation="90" wrapText="1"/>
    </xf>
    <xf numFmtId="0" fontId="3" fillId="0" borderId="0" xfId="0" applyNumberFormat="1" applyFont="1" applyFill="1" applyBorder="1" applyAlignment="1">
      <alignment horizontal="center" vertical="center" wrapText="1"/>
    </xf>
    <xf numFmtId="0" fontId="3" fillId="0" borderId="0" xfId="0" applyNumberFormat="1" applyFont="1" applyFill="1" applyBorder="1" applyAlignment="1">
      <alignment horizontal="center" vertical="center"/>
    </xf>
    <xf numFmtId="0" fontId="4" fillId="0" borderId="0" xfId="0" applyNumberFormat="1" applyFont="1" applyFill="1" applyBorder="1" applyAlignment="1">
      <alignment horizontal="center" vertical="center" wrapText="1"/>
    </xf>
    <xf numFmtId="0" fontId="4" fillId="0" borderId="0" xfId="1" applyNumberFormat="1" applyFont="1" applyFill="1" applyBorder="1" applyAlignment="1">
      <alignment horizontal="left" vertical="center" wrapText="1"/>
    </xf>
    <xf numFmtId="0" fontId="4" fillId="0" borderId="0" xfId="0" applyNumberFormat="1" applyFont="1" applyFill="1" applyBorder="1" applyAlignment="1">
      <alignment horizontal="left" vertical="center" wrapText="1"/>
    </xf>
    <xf numFmtId="0" fontId="4" fillId="0" borderId="0" xfId="0" quotePrefix="1" applyNumberFormat="1" applyFont="1" applyFill="1" applyBorder="1" applyAlignment="1">
      <alignment horizontal="center" vertical="center" wrapText="1"/>
    </xf>
    <xf numFmtId="0" fontId="4" fillId="0" borderId="0" xfId="0" applyNumberFormat="1" applyFont="1" applyFill="1" applyBorder="1" applyAlignment="1">
      <alignment vertical="center" wrapText="1"/>
    </xf>
    <xf numFmtId="0" fontId="4" fillId="0" borderId="0" xfId="1" applyNumberFormat="1" applyFont="1" applyFill="1" applyAlignment="1">
      <alignment vertical="center" wrapText="1"/>
    </xf>
    <xf numFmtId="0" fontId="3" fillId="0" borderId="0" xfId="0" applyNumberFormat="1" applyFont="1" applyFill="1" applyBorder="1" applyAlignment="1">
      <alignment vertical="center" wrapText="1"/>
    </xf>
    <xf numFmtId="0" fontId="4" fillId="0" borderId="0" xfId="0" applyNumberFormat="1" applyFont="1" applyFill="1" applyBorder="1" applyAlignment="1">
      <alignment horizontal="left" vertical="center"/>
    </xf>
    <xf numFmtId="0" fontId="4" fillId="0" borderId="0" xfId="0" applyNumberFormat="1" applyFont="1" applyFill="1" applyBorder="1" applyAlignment="1">
      <alignment vertical="center"/>
    </xf>
    <xf numFmtId="44" fontId="3" fillId="0" borderId="0" xfId="0" applyNumberFormat="1" applyFont="1" applyFill="1" applyBorder="1" applyAlignment="1">
      <alignment horizontal="center" vertical="center" wrapText="1"/>
    </xf>
    <xf numFmtId="44" fontId="4" fillId="0" borderId="0" xfId="0" applyNumberFormat="1" applyFont="1" applyFill="1" applyBorder="1" applyAlignment="1">
      <alignment horizontal="center" vertical="center" wrapText="1"/>
    </xf>
    <xf numFmtId="44" fontId="4" fillId="0" borderId="0" xfId="0" applyNumberFormat="1" applyFont="1" applyFill="1" applyBorder="1" applyAlignment="1">
      <alignment horizontal="left" vertical="center" wrapText="1"/>
    </xf>
    <xf numFmtId="44" fontId="4" fillId="0" borderId="0" xfId="0" applyNumberFormat="1" applyFont="1" applyFill="1" applyBorder="1" applyAlignment="1">
      <alignment vertical="center" wrapText="1"/>
    </xf>
    <xf numFmtId="0" fontId="5" fillId="0" borderId="0" xfId="0" applyFont="1" applyFill="1" applyBorder="1"/>
    <xf numFmtId="0" fontId="5" fillId="0" borderId="0" xfId="0" applyFont="1" applyFill="1" applyBorder="1" applyAlignment="1">
      <alignment horizontal="center"/>
    </xf>
    <xf numFmtId="0" fontId="5" fillId="0" borderId="0" xfId="0" applyFont="1" applyFill="1" applyBorder="1" applyAlignment="1">
      <alignment wrapText="1"/>
    </xf>
    <xf numFmtId="0" fontId="5" fillId="0" borderId="0" xfId="0" applyFont="1" applyFill="1" applyBorder="1" applyAlignment="1">
      <alignment horizontal="left"/>
    </xf>
    <xf numFmtId="0" fontId="6" fillId="0" borderId="0" xfId="0" applyFont="1" applyAlignment="1">
      <alignment horizontal="center" vertical="center" wrapText="1"/>
    </xf>
    <xf numFmtId="0" fontId="7" fillId="0" borderId="0" xfId="0" applyFont="1" applyAlignment="1">
      <alignment horizontal="center" vertical="center" wrapText="1"/>
    </xf>
    <xf numFmtId="0" fontId="0" fillId="0" borderId="0" xfId="0" applyAlignment="1">
      <alignment horizontal="center" vertical="center"/>
    </xf>
    <xf numFmtId="2" fontId="0" fillId="0" borderId="0" xfId="0" applyNumberFormat="1" applyAlignment="1">
      <alignment horizontal="center" vertical="center"/>
    </xf>
    <xf numFmtId="11" fontId="0" fillId="0" borderId="0" xfId="0" applyNumberFormat="1" applyAlignment="1">
      <alignment horizontal="center" vertical="center"/>
    </xf>
    <xf numFmtId="2" fontId="6" fillId="0" borderId="0" xfId="0" applyNumberFormat="1" applyFont="1" applyAlignment="1">
      <alignment horizontal="center" vertical="center"/>
    </xf>
    <xf numFmtId="0" fontId="6" fillId="0" borderId="0" xfId="0" applyFont="1" applyAlignment="1">
      <alignment horizontal="center" vertical="center"/>
    </xf>
    <xf numFmtId="2" fontId="6" fillId="0" borderId="1" xfId="0" applyNumberFormat="1" applyFont="1" applyBorder="1" applyAlignment="1">
      <alignment horizontal="center" vertical="center"/>
    </xf>
    <xf numFmtId="0" fontId="6" fillId="0" borderId="1" xfId="0" applyFont="1" applyBorder="1" applyAlignment="1">
      <alignment horizontal="center" vertical="center"/>
    </xf>
    <xf numFmtId="2" fontId="6" fillId="0" borderId="2" xfId="0" applyNumberFormat="1" applyFont="1" applyBorder="1" applyAlignment="1">
      <alignment horizontal="center" vertical="center"/>
    </xf>
    <xf numFmtId="0" fontId="6" fillId="0" borderId="2" xfId="0" applyFont="1" applyBorder="1" applyAlignment="1">
      <alignment horizontal="center" vertical="center"/>
    </xf>
    <xf numFmtId="0" fontId="0" fillId="0" borderId="0" xfId="0" applyAlignment="1">
      <alignment horizontal="center" vertical="center" textRotation="90"/>
    </xf>
    <xf numFmtId="0" fontId="6" fillId="0" borderId="0" xfId="0" applyFont="1" applyAlignment="1">
      <alignment horizontal="center" vertical="center" textRotation="90"/>
    </xf>
    <xf numFmtId="0" fontId="6" fillId="0" borderId="0" xfId="0" applyFont="1" applyBorder="1" applyAlignment="1">
      <alignment horizontal="center" vertical="center"/>
    </xf>
    <xf numFmtId="2" fontId="6" fillId="0" borderId="0" xfId="0" applyNumberFormat="1" applyFont="1" applyBorder="1" applyAlignment="1">
      <alignment horizontal="center" vertical="center"/>
    </xf>
    <xf numFmtId="0" fontId="6" fillId="0" borderId="6" xfId="0" applyFont="1" applyBorder="1" applyAlignment="1">
      <alignment horizontal="center" vertical="center"/>
    </xf>
    <xf numFmtId="2" fontId="6" fillId="0" borderId="6" xfId="0" applyNumberFormat="1" applyFont="1" applyBorder="1" applyAlignment="1">
      <alignment horizontal="center" vertical="center"/>
    </xf>
    <xf numFmtId="0" fontId="6" fillId="0" borderId="0" xfId="0" applyFont="1" applyAlignment="1">
      <alignment horizontal="center" textRotation="90"/>
    </xf>
    <xf numFmtId="0" fontId="6" fillId="0" borderId="0" xfId="0" applyFont="1" applyAlignment="1">
      <alignment horizontal="center"/>
    </xf>
    <xf numFmtId="0" fontId="6" fillId="0" borderId="1" xfId="0" applyFont="1" applyBorder="1" applyAlignment="1">
      <alignment horizontal="center"/>
    </xf>
    <xf numFmtId="0" fontId="9" fillId="0" borderId="0" xfId="0" applyFont="1" applyAlignment="1">
      <alignment vertical="center"/>
    </xf>
    <xf numFmtId="0" fontId="3" fillId="0" borderId="0" xfId="0" applyFont="1"/>
    <xf numFmtId="0" fontId="4" fillId="0" borderId="0" xfId="0" applyFont="1"/>
    <xf numFmtId="0" fontId="4" fillId="0" borderId="0" xfId="0" applyFont="1" applyAlignment="1">
      <alignment vertical="center"/>
    </xf>
    <xf numFmtId="0" fontId="3" fillId="0" borderId="0" xfId="0" applyFont="1" applyAlignment="1">
      <alignment horizontal="center" vertical="center"/>
    </xf>
    <xf numFmtId="0" fontId="3" fillId="0" borderId="2" xfId="0" applyFont="1" applyBorder="1" applyAlignment="1">
      <alignment vertical="center"/>
    </xf>
    <xf numFmtId="0" fontId="3" fillId="0" borderId="2" xfId="0" applyFont="1" applyBorder="1" applyAlignment="1">
      <alignment horizontal="center" vertical="center"/>
    </xf>
    <xf numFmtId="0" fontId="9" fillId="0" borderId="2" xfId="0" applyFont="1" applyBorder="1" applyAlignment="1">
      <alignment horizontal="center" vertical="center"/>
    </xf>
    <xf numFmtId="0" fontId="4" fillId="0" borderId="5" xfId="0" applyFont="1" applyBorder="1"/>
    <xf numFmtId="2" fontId="6" fillId="0" borderId="5" xfId="0" applyNumberFormat="1" applyFont="1" applyBorder="1" applyAlignment="1">
      <alignment horizontal="center"/>
    </xf>
    <xf numFmtId="2" fontId="6" fillId="0" borderId="5" xfId="0" applyNumberFormat="1" applyFont="1" applyBorder="1" applyAlignment="1">
      <alignment horizontal="center" vertical="center"/>
    </xf>
    <xf numFmtId="2" fontId="4" fillId="0" borderId="5" xfId="0" applyNumberFormat="1" applyFont="1" applyBorder="1" applyAlignment="1">
      <alignment horizontal="center"/>
    </xf>
    <xf numFmtId="0" fontId="4" fillId="0" borderId="5" xfId="0" applyFont="1" applyBorder="1" applyAlignment="1">
      <alignment horizontal="center"/>
    </xf>
    <xf numFmtId="0" fontId="6" fillId="0" borderId="5" xfId="0" applyFont="1" applyBorder="1" applyAlignment="1">
      <alignment horizontal="center"/>
    </xf>
    <xf numFmtId="0" fontId="4" fillId="0" borderId="4" xfId="0" applyFont="1" applyBorder="1"/>
    <xf numFmtId="2" fontId="6" fillId="0" borderId="4" xfId="0" applyNumberFormat="1" applyFont="1" applyBorder="1" applyAlignment="1">
      <alignment horizontal="center"/>
    </xf>
    <xf numFmtId="2" fontId="6" fillId="0" borderId="4" xfId="0" applyNumberFormat="1" applyFont="1" applyBorder="1" applyAlignment="1">
      <alignment horizontal="center" vertical="center"/>
    </xf>
    <xf numFmtId="2" fontId="4" fillId="0" borderId="4" xfId="0" applyNumberFormat="1" applyFont="1" applyBorder="1" applyAlignment="1">
      <alignment horizontal="center"/>
    </xf>
    <xf numFmtId="0" fontId="4" fillId="0" borderId="4" xfId="0" applyFont="1" applyBorder="1" applyAlignment="1">
      <alignment horizontal="center"/>
    </xf>
    <xf numFmtId="0" fontId="6" fillId="0" borderId="4" xfId="0" applyFont="1" applyBorder="1" applyAlignment="1">
      <alignment horizontal="center"/>
    </xf>
    <xf numFmtId="0" fontId="4" fillId="0" borderId="3" xfId="0" applyFont="1" applyBorder="1"/>
    <xf numFmtId="2" fontId="6" fillId="0" borderId="3" xfId="0" applyNumberFormat="1" applyFont="1" applyBorder="1" applyAlignment="1">
      <alignment horizontal="center"/>
    </xf>
    <xf numFmtId="2" fontId="6" fillId="0" borderId="3" xfId="0" applyNumberFormat="1" applyFont="1" applyBorder="1" applyAlignment="1">
      <alignment horizontal="center" vertical="center"/>
    </xf>
    <xf numFmtId="2" fontId="4" fillId="0" borderId="3" xfId="0" applyNumberFormat="1" applyFont="1" applyBorder="1" applyAlignment="1">
      <alignment horizontal="center"/>
    </xf>
    <xf numFmtId="0" fontId="4" fillId="0" borderId="3" xfId="0" applyFont="1" applyBorder="1" applyAlignment="1">
      <alignment horizontal="center"/>
    </xf>
    <xf numFmtId="0" fontId="4" fillId="0" borderId="0" xfId="0" applyFont="1" applyAlignment="1">
      <alignment horizontal="center" vertical="center"/>
    </xf>
    <xf numFmtId="0" fontId="3" fillId="0" borderId="0" xfId="0" applyFont="1" applyAlignment="1">
      <alignment horizontal="center" vertical="center" wrapText="1"/>
    </xf>
    <xf numFmtId="0" fontId="9" fillId="0" borderId="2" xfId="0" applyFont="1" applyBorder="1" applyAlignment="1">
      <alignment vertical="center" wrapText="1"/>
    </xf>
    <xf numFmtId="0" fontId="9" fillId="0" borderId="2" xfId="0" applyFont="1" applyBorder="1" applyAlignment="1">
      <alignment horizontal="center" vertical="center" wrapText="1"/>
    </xf>
    <xf numFmtId="0" fontId="3" fillId="0" borderId="2" xfId="0" quotePrefix="1" applyFont="1" applyBorder="1" applyAlignment="1">
      <alignment horizontal="center" vertical="center" wrapText="1"/>
    </xf>
    <xf numFmtId="0" fontId="3" fillId="0" borderId="2" xfId="0" applyFont="1" applyBorder="1" applyAlignment="1">
      <alignment horizontal="center" vertical="center" wrapText="1"/>
    </xf>
    <xf numFmtId="0" fontId="4" fillId="0" borderId="0" xfId="0" applyFont="1" applyAlignment="1">
      <alignment wrapText="1"/>
    </xf>
    <xf numFmtId="0" fontId="6" fillId="0" borderId="5" xfId="0" applyFont="1" applyBorder="1" applyAlignment="1">
      <alignment vertical="center"/>
    </xf>
    <xf numFmtId="164" fontId="4" fillId="0" borderId="5" xfId="0" applyNumberFormat="1" applyFont="1" applyBorder="1" applyAlignment="1">
      <alignment horizontal="center" vertical="center"/>
    </xf>
    <xf numFmtId="0" fontId="4" fillId="0" borderId="5" xfId="0" applyFont="1" applyBorder="1" applyAlignment="1">
      <alignment horizontal="center" vertical="center"/>
    </xf>
    <xf numFmtId="0" fontId="6" fillId="0" borderId="4" xfId="0" applyFont="1" applyBorder="1" applyAlignment="1">
      <alignment vertical="center"/>
    </xf>
    <xf numFmtId="164" fontId="4" fillId="0" borderId="4" xfId="0" applyNumberFormat="1" applyFont="1" applyBorder="1" applyAlignment="1">
      <alignment horizontal="center" vertical="center"/>
    </xf>
    <xf numFmtId="0" fontId="4" fillId="0" borderId="4" xfId="0" applyFont="1" applyBorder="1" applyAlignment="1">
      <alignment horizontal="center" vertical="center"/>
    </xf>
    <xf numFmtId="164" fontId="4" fillId="0" borderId="3" xfId="0" applyNumberFormat="1" applyFont="1" applyBorder="1" applyAlignment="1">
      <alignment horizontal="center" vertical="center"/>
    </xf>
    <xf numFmtId="0" fontId="4" fillId="0" borderId="3" xfId="0" applyFont="1" applyBorder="1" applyAlignment="1">
      <alignment horizontal="center" vertical="center"/>
    </xf>
    <xf numFmtId="2" fontId="4" fillId="0" borderId="4" xfId="0" applyNumberFormat="1" applyFont="1" applyBorder="1" applyAlignment="1">
      <alignment horizontal="center" wrapText="1"/>
    </xf>
    <xf numFmtId="2" fontId="4" fillId="0" borderId="3" xfId="0" applyNumberFormat="1" applyFont="1" applyBorder="1" applyAlignment="1">
      <alignment horizontal="center" wrapText="1"/>
    </xf>
    <xf numFmtId="0" fontId="6" fillId="0" borderId="0" xfId="0" applyFont="1" applyBorder="1" applyAlignment="1">
      <alignment horizontal="center"/>
    </xf>
    <xf numFmtId="0" fontId="6" fillId="0" borderId="2" xfId="0" applyFont="1" applyBorder="1" applyAlignment="1">
      <alignment horizontal="center"/>
    </xf>
    <xf numFmtId="0" fontId="6" fillId="0" borderId="6" xfId="0" applyFont="1" applyBorder="1" applyAlignment="1">
      <alignment horizontal="center"/>
    </xf>
    <xf numFmtId="2" fontId="6" fillId="0" borderId="0" xfId="0" applyNumberFormat="1" applyFont="1" applyBorder="1" applyAlignment="1">
      <alignment horizontal="center"/>
    </xf>
    <xf numFmtId="2" fontId="6" fillId="0" borderId="2" xfId="0" applyNumberFormat="1" applyFont="1" applyBorder="1" applyAlignment="1">
      <alignment horizontal="center"/>
    </xf>
    <xf numFmtId="2" fontId="6" fillId="0" borderId="6" xfId="0" applyNumberFormat="1" applyFont="1" applyBorder="1" applyAlignment="1">
      <alignment horizontal="center"/>
    </xf>
    <xf numFmtId="2" fontId="6" fillId="0" borderId="7" xfId="0" applyNumberFormat="1" applyFont="1" applyBorder="1" applyAlignment="1">
      <alignment horizontal="center"/>
    </xf>
    <xf numFmtId="0" fontId="3" fillId="0" borderId="0" xfId="0" applyFont="1" applyAlignment="1">
      <alignment vertical="center"/>
    </xf>
    <xf numFmtId="0" fontId="4" fillId="0" borderId="0" xfId="0" applyNumberFormat="1" applyFont="1" applyFill="1" applyBorder="1" applyAlignment="1">
      <alignment horizontal="center" vertical="center" wrapText="1"/>
    </xf>
    <xf numFmtId="2" fontId="6" fillId="0" borderId="8" xfId="0" applyNumberFormat="1" applyFont="1" applyBorder="1" applyAlignment="1">
      <alignment horizontal="center"/>
    </xf>
    <xf numFmtId="2" fontId="6" fillId="0" borderId="8" xfId="0" applyNumberFormat="1" applyFont="1" applyBorder="1" applyAlignment="1">
      <alignment horizontal="center" vertical="center"/>
    </xf>
    <xf numFmtId="2" fontId="4" fillId="0" borderId="8" xfId="0" applyNumberFormat="1" applyFont="1" applyBorder="1" applyAlignment="1">
      <alignment horizontal="center"/>
    </xf>
    <xf numFmtId="0" fontId="4" fillId="0" borderId="8" xfId="0" applyFont="1" applyBorder="1" applyAlignment="1">
      <alignment horizontal="center"/>
    </xf>
    <xf numFmtId="0" fontId="6" fillId="0" borderId="8" xfId="0" applyFont="1" applyBorder="1" applyAlignment="1">
      <alignment horizontal="center"/>
    </xf>
    <xf numFmtId="0" fontId="10" fillId="0" borderId="0" xfId="0" applyFont="1"/>
    <xf numFmtId="0" fontId="11" fillId="0" borderId="0" xfId="0" applyFont="1"/>
    <xf numFmtId="0" fontId="11" fillId="0" borderId="0" xfId="0" applyFont="1" applyAlignment="1">
      <alignment vertical="center" wrapText="1"/>
    </xf>
    <xf numFmtId="0" fontId="11" fillId="0" borderId="0" xfId="0" applyFont="1" applyFill="1" applyAlignment="1">
      <alignment vertical="center"/>
    </xf>
    <xf numFmtId="0" fontId="12" fillId="0" borderId="0" xfId="0" applyFont="1" applyAlignment="1">
      <alignment vertical="center"/>
    </xf>
    <xf numFmtId="0" fontId="13" fillId="0" borderId="0" xfId="0" applyFont="1" applyAlignment="1">
      <alignment vertical="center" wrapText="1"/>
    </xf>
    <xf numFmtId="0" fontId="6" fillId="0" borderId="0" xfId="0" applyFont="1" applyFill="1" applyBorder="1" applyAlignment="1">
      <alignment horizontal="center" vertical="center"/>
    </xf>
    <xf numFmtId="0" fontId="6" fillId="0" borderId="0" xfId="0" applyFont="1" applyFill="1" applyAlignment="1">
      <alignment horizontal="center" vertical="center"/>
    </xf>
    <xf numFmtId="0" fontId="10" fillId="0" borderId="0" xfId="0" applyFont="1" applyAlignment="1">
      <alignment horizontal="left" vertical="center"/>
    </xf>
    <xf numFmtId="0" fontId="4" fillId="0" borderId="0" xfId="0" applyNumberFormat="1" applyFont="1" applyFill="1" applyBorder="1" applyAlignment="1">
      <alignment horizontal="center" vertical="center" wrapText="1"/>
    </xf>
    <xf numFmtId="0" fontId="4" fillId="0" borderId="4" xfId="0" applyFont="1" applyFill="1" applyBorder="1"/>
    <xf numFmtId="0" fontId="4" fillId="0" borderId="0" xfId="0" applyNumberFormat="1" applyFont="1" applyFill="1" applyBorder="1" applyAlignment="1">
      <alignment horizontal="center" vertical="center" wrapText="1"/>
    </xf>
    <xf numFmtId="0" fontId="4" fillId="0" borderId="0" xfId="0" applyNumberFormat="1" applyFont="1" applyFill="1" applyBorder="1" applyAlignment="1">
      <alignment horizontal="left" vertical="center" wrapText="1"/>
    </xf>
    <xf numFmtId="0" fontId="4" fillId="0" borderId="0" xfId="0" applyNumberFormat="1" applyFont="1" applyFill="1" applyBorder="1" applyAlignment="1">
      <alignment horizontal="center" vertical="center" wrapText="1"/>
    </xf>
    <xf numFmtId="0" fontId="4" fillId="0" borderId="0" xfId="0" applyNumberFormat="1" applyFont="1" applyFill="1" applyBorder="1" applyAlignment="1">
      <alignment horizontal="left" vertical="center" wrapText="1"/>
    </xf>
    <xf numFmtId="0" fontId="4" fillId="0" borderId="0" xfId="0" applyNumberFormat="1" applyFont="1" applyFill="1" applyBorder="1" applyAlignment="1">
      <alignment horizontal="left" vertical="center" wrapText="1"/>
    </xf>
    <xf numFmtId="0" fontId="6" fillId="0" borderId="1" xfId="0" applyFont="1" applyFill="1" applyBorder="1" applyAlignment="1">
      <alignment horizontal="center"/>
    </xf>
    <xf numFmtId="0" fontId="6" fillId="0" borderId="0" xfId="0" applyFont="1" applyFill="1" applyAlignment="1">
      <alignment horizontal="center"/>
    </xf>
    <xf numFmtId="0" fontId="6" fillId="0" borderId="4" xfId="0" applyFont="1" applyFill="1" applyBorder="1" applyAlignment="1">
      <alignment vertical="center"/>
    </xf>
    <xf numFmtId="0" fontId="3" fillId="0" borderId="0" xfId="0" applyNumberFormat="1" applyFont="1" applyFill="1" applyBorder="1" applyAlignment="1">
      <alignment horizontal="left" vertical="center" wrapText="1"/>
    </xf>
    <xf numFmtId="0" fontId="4" fillId="0" borderId="0" xfId="0" applyNumberFormat="1" applyFont="1" applyFill="1" applyBorder="1" applyAlignment="1">
      <alignment horizontal="center" vertical="center" wrapText="1"/>
    </xf>
    <xf numFmtId="0" fontId="3" fillId="0" borderId="2" xfId="0" applyFont="1" applyBorder="1" applyAlignment="1">
      <alignment horizontal="center" vertical="center" wrapText="1"/>
    </xf>
    <xf numFmtId="0" fontId="3" fillId="0" borderId="2" xfId="0" applyFont="1" applyBorder="1" applyAlignment="1">
      <alignment horizontal="center" vertical="center"/>
    </xf>
    <xf numFmtId="0" fontId="6" fillId="0" borderId="1" xfId="0" applyFont="1" applyFill="1" applyBorder="1" applyAlignment="1">
      <alignment horizontal="center" vertical="center"/>
    </xf>
    <xf numFmtId="0" fontId="6" fillId="0" borderId="2" xfId="0" applyFont="1" applyFill="1" applyBorder="1" applyAlignment="1">
      <alignment horizontal="center" vertical="center"/>
    </xf>
    <xf numFmtId="0" fontId="15" fillId="0" borderId="0" xfId="0" applyFont="1" applyAlignment="1">
      <alignment horizontal="justify" vertical="center"/>
    </xf>
    <xf numFmtId="0" fontId="11" fillId="0" borderId="0" xfId="0" applyFont="1" applyAlignment="1">
      <alignment vertical="center"/>
    </xf>
    <xf numFmtId="0" fontId="11" fillId="0" borderId="4" xfId="0" applyFont="1" applyBorder="1" applyAlignment="1">
      <alignment vertical="center"/>
    </xf>
    <xf numFmtId="0" fontId="11" fillId="0" borderId="4" xfId="0" applyFont="1" applyBorder="1"/>
    <xf numFmtId="0" fontId="11" fillId="0" borderId="4" xfId="0" applyFont="1" applyBorder="1" applyAlignment="1">
      <alignment horizontal="center"/>
    </xf>
    <xf numFmtId="0" fontId="17" fillId="0" borderId="0" xfId="0" applyFont="1"/>
    <xf numFmtId="0" fontId="13" fillId="0" borderId="0" xfId="0" applyFont="1"/>
    <xf numFmtId="0" fontId="17" fillId="0" borderId="0" xfId="0" applyFont="1" applyAlignment="1">
      <alignment horizontal="center" vertical="center" wrapText="1"/>
    </xf>
    <xf numFmtId="0" fontId="17" fillId="0" borderId="2" xfId="0" applyFont="1" applyBorder="1" applyAlignment="1">
      <alignment horizontal="center" vertical="center"/>
    </xf>
    <xf numFmtId="0" fontId="12" fillId="0" borderId="2" xfId="0" applyFont="1" applyBorder="1" applyAlignment="1">
      <alignment horizontal="center" vertical="center"/>
    </xf>
    <xf numFmtId="2" fontId="11" fillId="0" borderId="4" xfId="0" applyNumberFormat="1" applyFont="1" applyBorder="1" applyAlignment="1">
      <alignment horizontal="center" vertical="center"/>
    </xf>
    <xf numFmtId="0" fontId="11" fillId="0" borderId="4" xfId="0" applyFont="1" applyBorder="1" applyAlignment="1">
      <alignment horizontal="center" vertical="center"/>
    </xf>
    <xf numFmtId="0" fontId="13" fillId="0" borderId="0" xfId="0" applyFont="1" applyAlignment="1">
      <alignment horizontal="left" vertical="center" wrapText="1"/>
    </xf>
    <xf numFmtId="0" fontId="3" fillId="0" borderId="2" xfId="0" applyFont="1" applyBorder="1" applyAlignment="1">
      <alignment vertical="center" wrapText="1"/>
    </xf>
    <xf numFmtId="2" fontId="4" fillId="0" borderId="5" xfId="0" applyNumberFormat="1" applyFont="1" applyBorder="1" applyAlignment="1">
      <alignment horizontal="center" wrapText="1"/>
    </xf>
    <xf numFmtId="2" fontId="6" fillId="0" borderId="4" xfId="0" applyNumberFormat="1" applyFont="1" applyFill="1" applyBorder="1" applyAlignment="1">
      <alignment horizontal="center" vertical="center"/>
    </xf>
    <xf numFmtId="0" fontId="11" fillId="0" borderId="0" xfId="0" applyFont="1" applyAlignment="1">
      <alignment horizontal="center"/>
    </xf>
    <xf numFmtId="2" fontId="11" fillId="0" borderId="4" xfId="0" applyNumberFormat="1" applyFont="1" applyFill="1" applyBorder="1" applyAlignment="1">
      <alignment horizontal="center" vertical="center"/>
    </xf>
    <xf numFmtId="2" fontId="13" fillId="0" borderId="4" xfId="0" applyNumberFormat="1" applyFont="1" applyFill="1" applyBorder="1" applyAlignment="1">
      <alignment horizontal="center" vertical="center"/>
    </xf>
    <xf numFmtId="0" fontId="3" fillId="0" borderId="2" xfId="0" applyFont="1" applyBorder="1" applyAlignment="1">
      <alignment horizontal="center" vertical="center"/>
    </xf>
    <xf numFmtId="0" fontId="6" fillId="0" borderId="3" xfId="0" applyFont="1" applyFill="1" applyBorder="1" applyAlignment="1">
      <alignment vertical="center"/>
    </xf>
    <xf numFmtId="2" fontId="6" fillId="0" borderId="3" xfId="0" applyNumberFormat="1" applyFont="1" applyBorder="1"/>
    <xf numFmtId="2" fontId="6" fillId="0" borderId="2" xfId="0" applyNumberFormat="1" applyFont="1" applyBorder="1"/>
    <xf numFmtId="0" fontId="4" fillId="0" borderId="2" xfId="0" applyFont="1" applyBorder="1"/>
    <xf numFmtId="2" fontId="6" fillId="0" borderId="5" xfId="0" applyNumberFormat="1" applyFont="1" applyBorder="1"/>
    <xf numFmtId="0" fontId="4" fillId="0" borderId="8" xfId="0" applyFont="1" applyBorder="1"/>
    <xf numFmtId="2" fontId="6" fillId="0" borderId="1" xfId="0" applyNumberFormat="1" applyFont="1" applyBorder="1" applyAlignment="1">
      <alignment horizontal="center"/>
    </xf>
    <xf numFmtId="0" fontId="18" fillId="0" borderId="0" xfId="0" applyFont="1"/>
    <xf numFmtId="2" fontId="6" fillId="0" borderId="5" xfId="0" applyNumberFormat="1" applyFont="1" applyBorder="1" applyAlignment="1">
      <alignment vertical="center"/>
    </xf>
    <xf numFmtId="2" fontId="6" fillId="0" borderId="4" xfId="0" applyNumberFormat="1" applyFont="1" applyBorder="1" applyAlignment="1">
      <alignment vertical="center"/>
    </xf>
    <xf numFmtId="2" fontId="6" fillId="0" borderId="3" xfId="0" applyNumberFormat="1" applyFont="1" applyBorder="1" applyAlignment="1">
      <alignment vertical="center"/>
    </xf>
    <xf numFmtId="0" fontId="6" fillId="0" borderId="8" xfId="0" applyFont="1" applyBorder="1" applyAlignment="1">
      <alignment vertical="center"/>
    </xf>
    <xf numFmtId="2" fontId="6" fillId="0" borderId="8" xfId="0" applyNumberFormat="1" applyFont="1" applyBorder="1" applyAlignment="1">
      <alignment vertical="center"/>
    </xf>
    <xf numFmtId="2" fontId="4" fillId="0" borderId="5" xfId="0" applyNumberFormat="1" applyFont="1" applyFill="1" applyBorder="1" applyAlignment="1">
      <alignment horizontal="center" wrapText="1"/>
    </xf>
    <xf numFmtId="0" fontId="4" fillId="0" borderId="0" xfId="0" applyNumberFormat="1" applyFont="1" applyFill="1" applyBorder="1" applyAlignment="1">
      <alignment horizontal="center" vertical="center" wrapText="1"/>
    </xf>
    <xf numFmtId="0" fontId="4" fillId="0" borderId="0" xfId="0" applyNumberFormat="1" applyFont="1" applyFill="1" applyBorder="1" applyAlignment="1">
      <alignment horizontal="center" vertical="center" wrapText="1"/>
    </xf>
    <xf numFmtId="0" fontId="4" fillId="0" borderId="0" xfId="0" applyNumberFormat="1" applyFont="1" applyFill="1" applyBorder="1" applyAlignment="1">
      <alignment horizontal="center" vertical="center" wrapText="1"/>
    </xf>
    <xf numFmtId="0" fontId="4" fillId="0" borderId="0" xfId="0" applyFont="1" applyBorder="1"/>
    <xf numFmtId="2" fontId="6" fillId="0" borderId="0" xfId="0" applyNumberFormat="1" applyFont="1" applyBorder="1"/>
    <xf numFmtId="2" fontId="4" fillId="0" borderId="0" xfId="0" applyNumberFormat="1" applyFont="1" applyBorder="1" applyAlignment="1">
      <alignment horizontal="center"/>
    </xf>
    <xf numFmtId="0" fontId="4" fillId="0" borderId="0" xfId="0" applyFont="1" applyBorder="1" applyAlignment="1">
      <alignment horizontal="center"/>
    </xf>
    <xf numFmtId="0" fontId="6" fillId="0" borderId="0" xfId="0" applyFont="1" applyBorder="1" applyAlignment="1">
      <alignment vertical="center"/>
    </xf>
    <xf numFmtId="2" fontId="6" fillId="0" borderId="0" xfId="0" applyNumberFormat="1" applyFont="1" applyBorder="1" applyAlignment="1">
      <alignment vertical="center"/>
    </xf>
    <xf numFmtId="2" fontId="4" fillId="0" borderId="0" xfId="0" applyNumberFormat="1" applyFont="1" applyBorder="1" applyAlignment="1">
      <alignment horizontal="center" wrapText="1"/>
    </xf>
    <xf numFmtId="0" fontId="6" fillId="0" borderId="10" xfId="0" applyFont="1" applyBorder="1" applyAlignment="1">
      <alignment horizontal="center"/>
    </xf>
    <xf numFmtId="2" fontId="6" fillId="0" borderId="10" xfId="0" applyNumberFormat="1" applyFont="1" applyBorder="1" applyAlignment="1">
      <alignment horizontal="center"/>
    </xf>
    <xf numFmtId="2" fontId="6" fillId="0" borderId="10" xfId="0" applyNumberFormat="1" applyFont="1" applyBorder="1" applyAlignment="1">
      <alignment horizontal="center" vertical="center"/>
    </xf>
    <xf numFmtId="0" fontId="4" fillId="0" borderId="0" xfId="0" applyNumberFormat="1" applyFont="1" applyFill="1" applyBorder="1" applyAlignment="1">
      <alignment horizontal="center" vertical="center" wrapText="1"/>
    </xf>
    <xf numFmtId="0" fontId="4" fillId="0" borderId="0" xfId="0" applyNumberFormat="1" applyFont="1" applyFill="1" applyBorder="1" applyAlignment="1">
      <alignment horizontal="center" vertical="center" wrapText="1"/>
    </xf>
    <xf numFmtId="0" fontId="4" fillId="0" borderId="0" xfId="0" applyNumberFormat="1" applyFont="1" applyFill="1" applyBorder="1" applyAlignment="1">
      <alignment horizontal="left" vertical="center" wrapText="1"/>
    </xf>
    <xf numFmtId="0" fontId="4" fillId="0" borderId="0" xfId="0" applyNumberFormat="1" applyFont="1" applyFill="1" applyBorder="1" applyAlignment="1">
      <alignment horizontal="center" vertical="center" wrapText="1"/>
    </xf>
    <xf numFmtId="0" fontId="4" fillId="0" borderId="0" xfId="0" applyNumberFormat="1" applyFont="1" applyFill="1" applyBorder="1" applyAlignment="1">
      <alignment horizontal="left" vertical="center" wrapText="1"/>
    </xf>
    <xf numFmtId="0" fontId="20" fillId="0" borderId="0" xfId="0" applyFont="1" applyAlignment="1">
      <alignment horizontal="left" vertical="center"/>
    </xf>
    <xf numFmtId="0" fontId="4" fillId="0" borderId="0" xfId="0" applyFont="1" applyAlignment="1">
      <alignment vertical="center" wrapText="1"/>
    </xf>
    <xf numFmtId="0" fontId="4" fillId="0" borderId="0" xfId="0" applyNumberFormat="1" applyFont="1" applyFill="1" applyBorder="1" applyAlignment="1">
      <alignment horizontal="center" vertical="center" wrapText="1"/>
    </xf>
    <xf numFmtId="0" fontId="4" fillId="0" borderId="0" xfId="0" applyNumberFormat="1" applyFont="1" applyFill="1" applyBorder="1" applyAlignment="1">
      <alignment horizontal="left" vertical="center" wrapText="1"/>
    </xf>
    <xf numFmtId="0" fontId="4" fillId="0" borderId="0" xfId="0" applyNumberFormat="1" applyFont="1" applyFill="1" applyBorder="1" applyAlignment="1">
      <alignment horizontal="left" vertical="center" wrapText="1"/>
    </xf>
    <xf numFmtId="166" fontId="6" fillId="0" borderId="4" xfId="0" applyNumberFormat="1" applyFont="1" applyBorder="1" applyAlignment="1">
      <alignment horizontal="center"/>
    </xf>
    <xf numFmtId="2" fontId="6" fillId="0" borderId="5" xfId="0" applyNumberFormat="1" applyFont="1" applyFill="1" applyBorder="1" applyAlignment="1">
      <alignment horizontal="center" vertical="center"/>
    </xf>
    <xf numFmtId="0" fontId="6" fillId="0" borderId="5" xfId="0" applyFont="1" applyFill="1" applyBorder="1" applyAlignment="1">
      <alignment horizontal="center" vertical="center"/>
    </xf>
    <xf numFmtId="0" fontId="6" fillId="0" borderId="4" xfId="0" applyFont="1" applyFill="1" applyBorder="1" applyAlignment="1">
      <alignment horizontal="center" vertical="center"/>
    </xf>
    <xf numFmtId="2" fontId="6" fillId="0" borderId="3" xfId="0" applyNumberFormat="1" applyFont="1" applyFill="1" applyBorder="1" applyAlignment="1">
      <alignment horizontal="center" vertical="center"/>
    </xf>
    <xf numFmtId="0" fontId="6" fillId="0" borderId="3" xfId="0" applyFont="1" applyFill="1" applyBorder="1" applyAlignment="1">
      <alignment horizontal="center" vertical="center"/>
    </xf>
    <xf numFmtId="167" fontId="6" fillId="0" borderId="0" xfId="0" applyNumberFormat="1" applyFont="1" applyAlignment="1">
      <alignment horizontal="center" vertical="center"/>
    </xf>
    <xf numFmtId="167" fontId="6" fillId="0" borderId="2" xfId="0" applyNumberFormat="1" applyFont="1" applyBorder="1" applyAlignment="1">
      <alignment horizontal="center" vertical="center"/>
    </xf>
    <xf numFmtId="167" fontId="6" fillId="0" borderId="1" xfId="0" applyNumberFormat="1" applyFont="1" applyBorder="1" applyAlignment="1">
      <alignment horizontal="center" vertical="center"/>
    </xf>
    <xf numFmtId="167" fontId="6" fillId="0" borderId="10" xfId="0" applyNumberFormat="1" applyFont="1" applyBorder="1" applyAlignment="1">
      <alignment horizontal="center" vertical="center"/>
    </xf>
    <xf numFmtId="167" fontId="6" fillId="0" borderId="0" xfId="0" applyNumberFormat="1" applyFont="1" applyBorder="1" applyAlignment="1">
      <alignment horizontal="center" vertical="center"/>
    </xf>
    <xf numFmtId="167" fontId="6" fillId="0" borderId="6" xfId="0" applyNumberFormat="1" applyFont="1" applyBorder="1" applyAlignment="1">
      <alignment horizontal="center" vertical="center"/>
    </xf>
    <xf numFmtId="2" fontId="11" fillId="0" borderId="0" xfId="0" applyNumberFormat="1" applyFont="1" applyAlignment="1">
      <alignment vertical="center"/>
    </xf>
    <xf numFmtId="2" fontId="6" fillId="0" borderId="0" xfId="0" applyNumberFormat="1" applyFont="1" applyAlignment="1">
      <alignment horizontal="center"/>
    </xf>
    <xf numFmtId="0" fontId="9" fillId="0" borderId="0" xfId="0" applyFont="1" applyAlignment="1">
      <alignment vertical="center" wrapText="1"/>
    </xf>
    <xf numFmtId="0" fontId="6" fillId="0" borderId="0" xfId="0" applyFont="1" applyAlignment="1">
      <alignment vertical="top" wrapText="1"/>
    </xf>
    <xf numFmtId="2" fontId="11" fillId="0" borderId="0" xfId="0" applyNumberFormat="1" applyFont="1"/>
    <xf numFmtId="0" fontId="12" fillId="0" borderId="0" xfId="0" applyFont="1" applyAlignment="1">
      <alignment textRotation="90"/>
    </xf>
    <xf numFmtId="0" fontId="12" fillId="0" borderId="0" xfId="0" applyFont="1" applyAlignment="1">
      <alignment horizontal="center" textRotation="90" wrapText="1"/>
    </xf>
    <xf numFmtId="0" fontId="12" fillId="0" borderId="0" xfId="0" applyFont="1" applyAlignment="1">
      <alignment horizontal="center" textRotation="90"/>
    </xf>
    <xf numFmtId="2" fontId="12" fillId="0" borderId="0" xfId="0" applyNumberFormat="1" applyFont="1" applyAlignment="1">
      <alignment horizontal="center" textRotation="90"/>
    </xf>
    <xf numFmtId="0" fontId="3" fillId="0" borderId="0" xfId="0" applyNumberFormat="1" applyFont="1" applyFill="1" applyBorder="1" applyAlignment="1">
      <alignment horizontal="left" vertical="center" wrapText="1"/>
    </xf>
    <xf numFmtId="0" fontId="4" fillId="0" borderId="0" xfId="0" applyNumberFormat="1" applyFont="1" applyFill="1" applyBorder="1" applyAlignment="1">
      <alignment horizontal="center" vertical="center" wrapText="1"/>
    </xf>
    <xf numFmtId="0" fontId="4" fillId="0" borderId="0" xfId="0" applyNumberFormat="1" applyFont="1" applyFill="1" applyBorder="1" applyAlignment="1">
      <alignment horizontal="left" vertical="center" wrapText="1"/>
    </xf>
    <xf numFmtId="44" fontId="4" fillId="0" borderId="0" xfId="0" applyNumberFormat="1" applyFont="1" applyFill="1" applyBorder="1" applyAlignment="1">
      <alignment horizontal="center" vertical="center" wrapText="1"/>
    </xf>
    <xf numFmtId="44" fontId="4" fillId="0" borderId="0" xfId="0" applyNumberFormat="1" applyFont="1" applyFill="1" applyBorder="1" applyAlignment="1">
      <alignment horizontal="left" vertical="center" wrapText="1"/>
    </xf>
    <xf numFmtId="44" fontId="3" fillId="0" borderId="0" xfId="0" applyNumberFormat="1" applyFont="1" applyFill="1" applyBorder="1" applyAlignment="1">
      <alignment horizontal="left" vertical="center" wrapText="1"/>
    </xf>
    <xf numFmtId="0" fontId="6" fillId="0" borderId="0" xfId="0" applyFont="1" applyAlignment="1">
      <alignment horizontal="left" vertical="center" wrapText="1"/>
    </xf>
    <xf numFmtId="0" fontId="6" fillId="0" borderId="0" xfId="0" applyFont="1" applyAlignment="1">
      <alignment horizontal="left" vertical="center"/>
    </xf>
    <xf numFmtId="0" fontId="4" fillId="0" borderId="0" xfId="0" applyFont="1" applyAlignment="1">
      <alignment horizontal="left" vertical="center" wrapText="1"/>
    </xf>
    <xf numFmtId="0" fontId="3" fillId="0" borderId="2" xfId="0" applyFont="1" applyBorder="1" applyAlignment="1">
      <alignment horizontal="center" vertical="center" wrapText="1"/>
    </xf>
    <xf numFmtId="0" fontId="3" fillId="0" borderId="2" xfId="0" applyFont="1" applyBorder="1" applyAlignment="1">
      <alignment horizontal="center" vertical="center"/>
    </xf>
    <xf numFmtId="0" fontId="9" fillId="0" borderId="0" xfId="0" applyFont="1" applyAlignment="1">
      <alignment horizontal="left" vertical="center" wrapText="1"/>
    </xf>
    <xf numFmtId="0" fontId="6" fillId="0" borderId="0" xfId="0" applyFont="1" applyAlignment="1">
      <alignment horizontal="left" vertical="top" wrapText="1"/>
    </xf>
    <xf numFmtId="0" fontId="17" fillId="0" borderId="0" xfId="0" applyFont="1" applyBorder="1" applyAlignment="1">
      <alignment horizontal="center" vertical="center"/>
    </xf>
    <xf numFmtId="0" fontId="17" fillId="0" borderId="2" xfId="0" applyFont="1" applyBorder="1" applyAlignment="1">
      <alignment horizontal="center" vertical="center"/>
    </xf>
    <xf numFmtId="2" fontId="11" fillId="0" borderId="4" xfId="0" applyNumberFormat="1" applyFont="1" applyFill="1" applyBorder="1" applyAlignment="1">
      <alignment horizontal="center" vertical="center"/>
    </xf>
    <xf numFmtId="0" fontId="17" fillId="0" borderId="2" xfId="0" applyFont="1" applyBorder="1" applyAlignment="1">
      <alignment horizontal="center" vertical="center" wrapText="1"/>
    </xf>
    <xf numFmtId="0" fontId="11" fillId="0" borderId="8" xfId="0" applyFont="1" applyBorder="1" applyAlignment="1">
      <alignment horizontal="center" vertical="center"/>
    </xf>
    <xf numFmtId="0" fontId="11" fillId="0" borderId="0" xfId="0" applyFont="1" applyBorder="1" applyAlignment="1">
      <alignment horizontal="center" vertical="center"/>
    </xf>
    <xf numFmtId="49" fontId="11" fillId="0" borderId="1" xfId="0" applyNumberFormat="1" applyFont="1" applyBorder="1" applyAlignment="1">
      <alignment horizontal="center" vertical="center" wrapText="1"/>
    </xf>
    <xf numFmtId="49" fontId="11" fillId="0" borderId="0" xfId="0" applyNumberFormat="1" applyFont="1" applyBorder="1" applyAlignment="1">
      <alignment horizontal="center" vertical="center" wrapText="1"/>
    </xf>
    <xf numFmtId="49" fontId="11" fillId="0" borderId="9" xfId="0" applyNumberFormat="1" applyFont="1" applyBorder="1" applyAlignment="1">
      <alignment horizontal="center" vertical="center" wrapText="1"/>
    </xf>
    <xf numFmtId="0" fontId="17" fillId="0" borderId="0" xfId="0" applyFont="1" applyBorder="1" applyAlignment="1">
      <alignment horizontal="center" vertical="center" wrapText="1"/>
    </xf>
    <xf numFmtId="0" fontId="11" fillId="0" borderId="1" xfId="0" applyFont="1" applyBorder="1" applyAlignment="1">
      <alignment horizontal="center" vertical="center"/>
    </xf>
    <xf numFmtId="0" fontId="11" fillId="0" borderId="9" xfId="0" applyFont="1" applyBorder="1" applyAlignment="1">
      <alignment horizontal="center" vertical="center"/>
    </xf>
    <xf numFmtId="165" fontId="11" fillId="0" borderId="8" xfId="0" applyNumberFormat="1" applyFont="1" applyBorder="1" applyAlignment="1">
      <alignment horizontal="center" vertical="center" wrapText="1"/>
    </xf>
    <xf numFmtId="165" fontId="11" fillId="0" borderId="0" xfId="0" applyNumberFormat="1" applyFont="1" applyBorder="1" applyAlignment="1">
      <alignment horizontal="center" vertical="center" wrapText="1"/>
    </xf>
    <xf numFmtId="165" fontId="11" fillId="0" borderId="9" xfId="0" applyNumberFormat="1" applyFont="1" applyBorder="1" applyAlignment="1">
      <alignment horizontal="center" vertical="center" wrapText="1"/>
    </xf>
  </cellXfs>
  <cellStyles count="2">
    <cellStyle name="常规" xfId="0" builtinId="0"/>
    <cellStyle name="超链接" xfId="1" builtinId="8"/>
  </cellStyles>
  <dxfs count="3">
    <dxf>
      <fill>
        <patternFill>
          <bgColor theme="7" tint="0.79998168889431442"/>
        </patternFill>
      </fill>
    </dxf>
    <dxf>
      <fill>
        <patternFill>
          <bgColor theme="7" tint="0.79998168889431442"/>
        </patternFill>
      </fill>
    </dxf>
    <dxf>
      <fill>
        <patternFill>
          <bgColor theme="7" tint="0.79998168889431442"/>
        </patternFill>
      </fill>
    </dxf>
  </dxfs>
  <tableStyles count="0" defaultTableStyle="TableStyleMedium2" defaultPivotStyle="PivotStyleLight16"/>
  <colors>
    <mruColors>
      <color rgb="FF008BEA"/>
      <color rgb="FFFF00FF"/>
      <color rgb="FFFFC000"/>
      <color rgb="FF63BE7B"/>
      <color rgb="FFFFCCFF"/>
      <color rgb="FFFF99FF"/>
      <color rgb="FF003153"/>
      <color rgb="FFFF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drawing1.xml><?xml version="1.0" encoding="utf-8"?>
<xdr:wsDr xmlns:xdr="http://schemas.openxmlformats.org/drawingml/2006/spreadsheetDrawing" xmlns:a="http://schemas.openxmlformats.org/drawingml/2006/main">
  <xdr:oneCellAnchor>
    <xdr:from>
      <xdr:col>5</xdr:col>
      <xdr:colOff>0</xdr:colOff>
      <xdr:row>19</xdr:row>
      <xdr:rowOff>161925</xdr:rowOff>
    </xdr:from>
    <xdr:ext cx="65" cy="172227"/>
    <xdr:sp macro="" textlink="">
      <xdr:nvSpPr>
        <xdr:cNvPr id="3" name="TextBox 2">
          <a:extLst>
            <a:ext uri="{FF2B5EF4-FFF2-40B4-BE49-F238E27FC236}">
              <a16:creationId xmlns:a16="http://schemas.microsoft.com/office/drawing/2014/main" id="{00000000-0008-0000-0000-000003000000}"/>
            </a:ext>
          </a:extLst>
        </xdr:cNvPr>
        <xdr:cNvSpPr txBox="1"/>
      </xdr:nvSpPr>
      <xdr:spPr>
        <a:xfrm>
          <a:off x="3914775" y="2676525"/>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SG" sz="1100"/>
        </a:p>
      </xdr:txBody>
    </xdr:sp>
    <xdr:clientData/>
  </xdr:oneCellAnchor>
  <xdr:oneCellAnchor>
    <xdr:from>
      <xdr:col>5</xdr:col>
      <xdr:colOff>0</xdr:colOff>
      <xdr:row>20</xdr:row>
      <xdr:rowOff>0</xdr:rowOff>
    </xdr:from>
    <xdr:ext cx="65" cy="172227"/>
    <xdr:sp macro="" textlink="">
      <xdr:nvSpPr>
        <xdr:cNvPr id="4" name="TextBox 3">
          <a:extLst>
            <a:ext uri="{FF2B5EF4-FFF2-40B4-BE49-F238E27FC236}">
              <a16:creationId xmlns:a16="http://schemas.microsoft.com/office/drawing/2014/main" id="{00000000-0008-0000-0000-000004000000}"/>
            </a:ext>
          </a:extLst>
        </xdr:cNvPr>
        <xdr:cNvSpPr txBox="1"/>
      </xdr:nvSpPr>
      <xdr:spPr>
        <a:xfrm>
          <a:off x="3914775" y="3476625"/>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SG" sz="1100"/>
        </a:p>
      </xdr:txBody>
    </xdr:sp>
    <xdr:clientData/>
  </xdr:oneCellAnchor>
  <xdr:oneCellAnchor>
    <xdr:from>
      <xdr:col>5</xdr:col>
      <xdr:colOff>0</xdr:colOff>
      <xdr:row>2</xdr:row>
      <xdr:rowOff>0</xdr:rowOff>
    </xdr:from>
    <xdr:ext cx="65" cy="172227"/>
    <xdr:sp macro="" textlink="">
      <xdr:nvSpPr>
        <xdr:cNvPr id="5" name="TextBox 4">
          <a:extLst>
            <a:ext uri="{FF2B5EF4-FFF2-40B4-BE49-F238E27FC236}">
              <a16:creationId xmlns:a16="http://schemas.microsoft.com/office/drawing/2014/main" id="{00000000-0008-0000-0000-000005000000}"/>
            </a:ext>
          </a:extLst>
        </xdr:cNvPr>
        <xdr:cNvSpPr txBox="1"/>
      </xdr:nvSpPr>
      <xdr:spPr>
        <a:xfrm>
          <a:off x="8343900" y="10715625"/>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SG" sz="1100"/>
        </a:p>
      </xdr:txBody>
    </xdr:sp>
    <xdr:clientData/>
  </xdr:oneCellAnchor>
  <xdr:oneCellAnchor>
    <xdr:from>
      <xdr:col>9</xdr:col>
      <xdr:colOff>0</xdr:colOff>
      <xdr:row>19</xdr:row>
      <xdr:rowOff>161925</xdr:rowOff>
    </xdr:from>
    <xdr:ext cx="65" cy="172227"/>
    <xdr:sp macro="" textlink="">
      <xdr:nvSpPr>
        <xdr:cNvPr id="6" name="TextBox 2">
          <a:extLst>
            <a:ext uri="{FF2B5EF4-FFF2-40B4-BE49-F238E27FC236}">
              <a16:creationId xmlns:a16="http://schemas.microsoft.com/office/drawing/2014/main" id="{BBC78A7D-166B-441B-8434-F3FC3BBE8C9F}"/>
            </a:ext>
          </a:extLst>
        </xdr:cNvPr>
        <xdr:cNvSpPr txBox="1"/>
      </xdr:nvSpPr>
      <xdr:spPr>
        <a:xfrm>
          <a:off x="4268391" y="7317581"/>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SG" sz="1100"/>
        </a:p>
      </xdr:txBody>
    </xdr:sp>
    <xdr:clientData/>
  </xdr:oneCellAnchor>
  <xdr:oneCellAnchor>
    <xdr:from>
      <xdr:col>9</xdr:col>
      <xdr:colOff>0</xdr:colOff>
      <xdr:row>2</xdr:row>
      <xdr:rowOff>0</xdr:rowOff>
    </xdr:from>
    <xdr:ext cx="65" cy="172227"/>
    <xdr:sp macro="" textlink="">
      <xdr:nvSpPr>
        <xdr:cNvPr id="7" name="TextBox 4">
          <a:extLst>
            <a:ext uri="{FF2B5EF4-FFF2-40B4-BE49-F238E27FC236}">
              <a16:creationId xmlns:a16="http://schemas.microsoft.com/office/drawing/2014/main" id="{6EC8DA8C-92E4-4ED2-AC99-D09D89D7B688}"/>
            </a:ext>
          </a:extLst>
        </xdr:cNvPr>
        <xdr:cNvSpPr txBox="1"/>
      </xdr:nvSpPr>
      <xdr:spPr>
        <a:xfrm>
          <a:off x="4268391" y="303609"/>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SG" sz="1100"/>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5.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9.bin"/></Relationships>
</file>

<file path=xl/worksheets/_rels/sheet2.xml.rels><?xml version="1.0" encoding="UTF-8" standalone="yes"?>
<Relationships xmlns="http://schemas.openxmlformats.org/package/2006/relationships"><Relationship Id="rId8" Type="http://schemas.openxmlformats.org/officeDocument/2006/relationships/hyperlink" Target="https://cran.r-project.org/web/packages/sigminer/index.html" TargetMode="External"/><Relationship Id="rId3" Type="http://schemas.openxmlformats.org/officeDocument/2006/relationships/hyperlink" Target="https://github.com/andrej-fischer/EMu" TargetMode="External"/><Relationship Id="rId7" Type="http://schemas.openxmlformats.org/officeDocument/2006/relationships/hyperlink" Target="https://github.com/Nik-Zainal-Group/signature.tools.lib" TargetMode="External"/><Relationship Id="rId2" Type="http://schemas.openxmlformats.org/officeDocument/2006/relationships/hyperlink" Target="https://github.com/kgori/sigfit" TargetMode="External"/><Relationship Id="rId1" Type="http://schemas.openxmlformats.org/officeDocument/2006/relationships/hyperlink" Target="https://github.com/shahcompbio/MultiModalMuSig.jl" TargetMode="External"/><Relationship Id="rId6" Type="http://schemas.openxmlformats.org/officeDocument/2006/relationships/hyperlink" Target="https://github.com/broadinstitute/getzlab-SignatureAnalyzer/tree/master/PCAWG" TargetMode="External"/><Relationship Id="rId5" Type="http://schemas.openxmlformats.org/officeDocument/2006/relationships/hyperlink" Target="https://pypi.org/project/sigproextractor/" TargetMode="External"/><Relationship Id="rId10" Type="http://schemas.openxmlformats.org/officeDocument/2006/relationships/drawing" Target="../drawings/drawing1.xml"/><Relationship Id="rId4" Type="http://schemas.openxmlformats.org/officeDocument/2006/relationships/hyperlink" Target="https://toolshed.g2.bx.psu.edu/repository?repository_id=f5c1f75e9fb33f8e" TargetMode="External"/><Relationship Id="rId9"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67EC53-46D6-4A9D-A4CC-D98160F9658B}">
  <dimension ref="A1:A22"/>
  <sheetViews>
    <sheetView tabSelected="1" workbookViewId="0"/>
  </sheetViews>
  <sheetFormatPr defaultColWidth="8.7109375" defaultRowHeight="14.25"/>
  <cols>
    <col min="1" max="1" width="114.7109375" style="99" customWidth="1"/>
    <col min="2" max="2" width="58.42578125" style="99" customWidth="1"/>
    <col min="3" max="16384" width="8.7109375" style="99"/>
  </cols>
  <sheetData>
    <row r="1" spans="1:1" ht="23.25">
      <c r="A1" s="98" t="s">
        <v>288</v>
      </c>
    </row>
    <row r="2" spans="1:1" ht="23.25">
      <c r="A2" s="106" t="s">
        <v>338</v>
      </c>
    </row>
    <row r="3" spans="1:1" ht="24.75" customHeight="1">
      <c r="A3" s="123" t="s">
        <v>216</v>
      </c>
    </row>
    <row r="4" spans="1:1" ht="15.75">
      <c r="A4" s="175" t="s">
        <v>339</v>
      </c>
    </row>
    <row r="5" spans="1:1">
      <c r="A5" s="101" t="s">
        <v>196</v>
      </c>
    </row>
    <row r="7" spans="1:1" ht="23.65" customHeight="1">
      <c r="A7" s="102" t="s">
        <v>191</v>
      </c>
    </row>
    <row r="8" spans="1:1" s="124" customFormat="1">
      <c r="A8" s="100" t="str">
        <f>'Table S1'!A1</f>
        <v>Supplementary Table S1 Methods and software tested</v>
      </c>
    </row>
    <row r="9" spans="1:1" s="124" customFormat="1">
      <c r="A9" s="100" t="s">
        <v>190</v>
      </c>
    </row>
    <row r="10" spans="1:1" s="124" customFormat="1" ht="14.25" customHeight="1">
      <c r="A10" s="103" t="s">
        <v>340</v>
      </c>
    </row>
    <row r="11" spans="1:1" s="124" customFormat="1" ht="28.5">
      <c r="A11" s="100" t="s">
        <v>341</v>
      </c>
    </row>
    <row r="12" spans="1:1" s="124" customFormat="1" ht="28.5">
      <c r="A12" s="103" t="s">
        <v>342</v>
      </c>
    </row>
    <row r="13" spans="1:1" s="124" customFormat="1" ht="28.5">
      <c r="A13" s="103" t="s">
        <v>343</v>
      </c>
    </row>
    <row r="14" spans="1:1" s="124" customFormat="1" ht="28.5">
      <c r="A14" s="100" t="s">
        <v>344</v>
      </c>
    </row>
    <row r="15" spans="1:1" s="124" customFormat="1">
      <c r="A15" s="124" t="s">
        <v>345</v>
      </c>
    </row>
    <row r="16" spans="1:1" s="124" customFormat="1">
      <c r="A16" s="99" t="s">
        <v>346</v>
      </c>
    </row>
    <row r="17" spans="1:1" s="124" customFormat="1">
      <c r="A17" s="99" t="s">
        <v>347</v>
      </c>
    </row>
    <row r="18" spans="1:1" s="124" customFormat="1">
      <c r="A18" s="99" t="s">
        <v>348</v>
      </c>
    </row>
    <row r="19" spans="1:1" s="124" customFormat="1">
      <c r="A19" s="99" t="s">
        <v>349</v>
      </c>
    </row>
    <row r="20" spans="1:1" s="124" customFormat="1">
      <c r="A20" s="99" t="s">
        <v>350</v>
      </c>
    </row>
    <row r="21" spans="1:1" s="124" customFormat="1">
      <c r="A21" s="100" t="s">
        <v>351</v>
      </c>
    </row>
    <row r="22" spans="1:1" s="124" customFormat="1">
      <c r="A22" s="99"/>
    </row>
  </sheetData>
  <phoneticPr fontId="1" type="noConversion"/>
  <pageMargins left="0.7" right="0.7" top="0.75" bottom="0.75" header="0.3" footer="0.3"/>
  <pageSetup paperSize="9" orientation="portrait" horizontalDpi="300" verticalDpi="3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326536-BFAF-4AB4-BA58-5A8EFA1A0A68}">
  <dimension ref="A1:W847"/>
  <sheetViews>
    <sheetView zoomScaleNormal="100" workbookViewId="0">
      <pane xSplit="4" ySplit="7" topLeftCell="E8" activePane="bottomRight" state="frozen"/>
      <selection pane="topRight" activeCell="E1" sqref="E1"/>
      <selection pane="bottomLeft" activeCell="A8" sqref="A8"/>
      <selection pane="bottomRight" sqref="A1:W1"/>
    </sheetView>
  </sheetViews>
  <sheetFormatPr defaultColWidth="8.7109375" defaultRowHeight="12.75"/>
  <cols>
    <col min="1" max="1" width="14.5703125" style="40" bestFit="1" customWidth="1"/>
    <col min="2" max="2" width="4.28515625" style="40" bestFit="1" customWidth="1"/>
    <col min="3" max="3" width="4.7109375" style="40" bestFit="1" customWidth="1"/>
    <col min="4" max="4" width="8.42578125" style="40" bestFit="1" customWidth="1"/>
    <col min="5" max="7" width="4.7109375" style="193" bestFit="1" customWidth="1"/>
    <col min="8" max="9" width="4.42578125" style="40" bestFit="1" customWidth="1"/>
    <col min="10" max="10" width="3.140625" style="27" bestFit="1" customWidth="1"/>
    <col min="11" max="14" width="3.140625" style="40" bestFit="1" customWidth="1"/>
    <col min="15" max="15" width="4.42578125" style="40" bestFit="1" customWidth="1"/>
    <col min="16" max="16" width="4.7109375" style="40" bestFit="1" customWidth="1"/>
    <col min="17" max="17" width="4.42578125" style="40" bestFit="1" customWidth="1"/>
    <col min="18" max="18" width="4.7109375" style="40" bestFit="1" customWidth="1"/>
    <col min="19" max="19" width="4.42578125" style="40" bestFit="1" customWidth="1"/>
    <col min="20" max="20" width="4.7109375" style="40" bestFit="1" customWidth="1"/>
    <col min="21" max="21" width="4.42578125" style="40" bestFit="1" customWidth="1"/>
    <col min="22" max="22" width="4.7109375" style="40" bestFit="1" customWidth="1"/>
    <col min="23" max="23" width="4.42578125" style="40" bestFit="1" customWidth="1"/>
    <col min="24" max="16384" width="8.7109375" style="40"/>
  </cols>
  <sheetData>
    <row r="1" spans="1:23" ht="38.25" customHeight="1">
      <c r="A1" s="212" t="s">
        <v>355</v>
      </c>
      <c r="B1" s="212"/>
      <c r="C1" s="212"/>
      <c r="D1" s="212"/>
      <c r="E1" s="212"/>
      <c r="F1" s="212"/>
      <c r="G1" s="212"/>
      <c r="H1" s="212"/>
      <c r="I1" s="212"/>
      <c r="J1" s="212"/>
      <c r="K1" s="212"/>
      <c r="L1" s="212"/>
      <c r="M1" s="212"/>
      <c r="N1" s="212"/>
      <c r="O1" s="212"/>
      <c r="P1" s="212"/>
      <c r="Q1" s="212"/>
      <c r="R1" s="212"/>
      <c r="S1" s="212"/>
      <c r="T1" s="212"/>
      <c r="U1" s="212"/>
      <c r="V1" s="212"/>
      <c r="W1" s="212"/>
    </row>
    <row r="3" spans="1:23" ht="105.4" customHeight="1">
      <c r="A3" s="213" t="s">
        <v>255</v>
      </c>
      <c r="B3" s="213"/>
      <c r="C3" s="213"/>
      <c r="D3" s="213"/>
      <c r="E3" s="213"/>
      <c r="F3" s="213"/>
      <c r="G3" s="213"/>
      <c r="H3" s="213"/>
      <c r="I3" s="213"/>
      <c r="J3" s="213"/>
      <c r="K3" s="213"/>
      <c r="L3" s="213"/>
      <c r="M3" s="213"/>
      <c r="N3" s="213"/>
      <c r="O3" s="213"/>
      <c r="P3" s="213"/>
      <c r="Q3" s="213"/>
      <c r="R3" s="213"/>
      <c r="S3" s="213"/>
      <c r="T3" s="213"/>
      <c r="U3" s="213"/>
      <c r="V3" s="213"/>
      <c r="W3" s="213"/>
    </row>
    <row r="7" spans="1:23" ht="123.75">
      <c r="A7" s="199" t="s">
        <v>325</v>
      </c>
      <c r="B7" s="199" t="s">
        <v>161</v>
      </c>
      <c r="C7" s="199" t="s">
        <v>160</v>
      </c>
      <c r="D7" s="199" t="s">
        <v>324</v>
      </c>
      <c r="E7" s="200" t="s">
        <v>292</v>
      </c>
      <c r="F7" s="200" t="s">
        <v>293</v>
      </c>
      <c r="G7" s="200" t="s">
        <v>294</v>
      </c>
      <c r="H7" s="199" t="s">
        <v>170</v>
      </c>
      <c r="I7" s="199" t="s">
        <v>169</v>
      </c>
      <c r="J7" s="199" t="s">
        <v>295</v>
      </c>
      <c r="K7" s="199" t="s">
        <v>296</v>
      </c>
      <c r="L7" s="199" t="s">
        <v>297</v>
      </c>
      <c r="M7" s="199" t="s">
        <v>298</v>
      </c>
      <c r="N7" s="199" t="s">
        <v>299</v>
      </c>
    </row>
    <row r="8" spans="1:23" ht="14.25">
      <c r="A8" s="124" t="s">
        <v>135</v>
      </c>
      <c r="B8" s="124">
        <v>0.1</v>
      </c>
      <c r="C8" s="124">
        <v>0.1</v>
      </c>
      <c r="D8" s="124">
        <v>1</v>
      </c>
      <c r="E8" s="192">
        <v>3.9948168757518498</v>
      </c>
      <c r="F8" s="192">
        <v>0.99648242056001202</v>
      </c>
      <c r="G8" s="192">
        <v>0.99833445519183905</v>
      </c>
      <c r="H8" s="124">
        <v>1</v>
      </c>
      <c r="I8" s="124">
        <v>1</v>
      </c>
      <c r="J8" s="124">
        <v>1</v>
      </c>
      <c r="K8" s="124">
        <v>1</v>
      </c>
      <c r="L8" s="124">
        <v>2</v>
      </c>
      <c r="M8" s="124">
        <v>0</v>
      </c>
      <c r="N8" s="124">
        <v>0</v>
      </c>
    </row>
    <row r="9" spans="1:23" ht="14.25">
      <c r="A9" s="124" t="s">
        <v>135</v>
      </c>
      <c r="B9" s="124">
        <v>0.1</v>
      </c>
      <c r="C9" s="124">
        <v>0.1</v>
      </c>
      <c r="D9" s="124">
        <v>691</v>
      </c>
      <c r="E9" s="192">
        <v>3.9958114539965202</v>
      </c>
      <c r="F9" s="192">
        <v>0.99727790634001001</v>
      </c>
      <c r="G9" s="192">
        <v>0.99853354765650704</v>
      </c>
      <c r="H9" s="124">
        <v>1</v>
      </c>
      <c r="I9" s="124">
        <v>1</v>
      </c>
      <c r="J9" s="124">
        <v>1</v>
      </c>
      <c r="K9" s="124">
        <v>1</v>
      </c>
      <c r="L9" s="124">
        <v>2</v>
      </c>
      <c r="M9" s="124">
        <v>0</v>
      </c>
      <c r="N9" s="124">
        <v>0</v>
      </c>
    </row>
    <row r="10" spans="1:23" ht="14.25">
      <c r="A10" s="124" t="s">
        <v>135</v>
      </c>
      <c r="B10" s="124">
        <v>0.1</v>
      </c>
      <c r="C10" s="124">
        <v>0.1</v>
      </c>
      <c r="D10" s="124">
        <v>1999</v>
      </c>
      <c r="E10" s="192">
        <v>3.99574053330339</v>
      </c>
      <c r="F10" s="192">
        <v>0.99689455968662599</v>
      </c>
      <c r="G10" s="192">
        <v>0.99884597361676197</v>
      </c>
      <c r="H10" s="124">
        <v>1</v>
      </c>
      <c r="I10" s="124">
        <v>1</v>
      </c>
      <c r="J10" s="124">
        <v>1</v>
      </c>
      <c r="K10" s="124">
        <v>1</v>
      </c>
      <c r="L10" s="124">
        <v>2</v>
      </c>
      <c r="M10" s="124">
        <v>0</v>
      </c>
      <c r="N10" s="124">
        <v>0</v>
      </c>
    </row>
    <row r="11" spans="1:23" ht="14.25">
      <c r="A11" s="124" t="s">
        <v>135</v>
      </c>
      <c r="B11" s="124">
        <v>0.1</v>
      </c>
      <c r="C11" s="124">
        <v>0.1</v>
      </c>
      <c r="D11" s="124">
        <v>3511</v>
      </c>
      <c r="E11" s="192">
        <v>3.99521000653393</v>
      </c>
      <c r="F11" s="192">
        <v>0.99694053580554798</v>
      </c>
      <c r="G11" s="192">
        <v>0.99826947072838002</v>
      </c>
      <c r="H11" s="124">
        <v>1</v>
      </c>
      <c r="I11" s="124">
        <v>1</v>
      </c>
      <c r="J11" s="124">
        <v>1</v>
      </c>
      <c r="K11" s="124">
        <v>1</v>
      </c>
      <c r="L11" s="124">
        <v>2</v>
      </c>
      <c r="M11" s="124">
        <v>0</v>
      </c>
      <c r="N11" s="124">
        <v>0</v>
      </c>
    </row>
    <row r="12" spans="1:23" ht="14.25">
      <c r="A12" s="124" t="s">
        <v>135</v>
      </c>
      <c r="B12" s="124">
        <v>0.1</v>
      </c>
      <c r="C12" s="124">
        <v>0.1</v>
      </c>
      <c r="D12" s="124">
        <v>8009</v>
      </c>
      <c r="E12" s="192">
        <v>3.9956886634472801</v>
      </c>
      <c r="F12" s="192">
        <v>0.99699829868072398</v>
      </c>
      <c r="G12" s="192">
        <v>0.99869036476655604</v>
      </c>
      <c r="H12" s="124">
        <v>1</v>
      </c>
      <c r="I12" s="124">
        <v>1</v>
      </c>
      <c r="J12" s="124">
        <v>1</v>
      </c>
      <c r="K12" s="124">
        <v>1</v>
      </c>
      <c r="L12" s="124">
        <v>2</v>
      </c>
      <c r="M12" s="124">
        <v>0</v>
      </c>
      <c r="N12" s="124">
        <v>0</v>
      </c>
    </row>
    <row r="13" spans="1:23" ht="14.25">
      <c r="A13" s="124" t="s">
        <v>135</v>
      </c>
      <c r="B13" s="124">
        <v>0.1</v>
      </c>
      <c r="C13" s="124">
        <v>0.1</v>
      </c>
      <c r="D13" s="124">
        <v>9902</v>
      </c>
      <c r="E13" s="192">
        <v>3.9953412890862898</v>
      </c>
      <c r="F13" s="192">
        <v>0.99696640899447797</v>
      </c>
      <c r="G13" s="192">
        <v>0.99837488009181596</v>
      </c>
      <c r="H13" s="124">
        <v>1</v>
      </c>
      <c r="I13" s="124">
        <v>1</v>
      </c>
      <c r="J13" s="124">
        <v>1</v>
      </c>
      <c r="K13" s="124">
        <v>1</v>
      </c>
      <c r="L13" s="124">
        <v>2</v>
      </c>
      <c r="M13" s="124">
        <v>0</v>
      </c>
      <c r="N13" s="124">
        <v>0</v>
      </c>
    </row>
    <row r="14" spans="1:23" ht="14.25">
      <c r="A14" s="124" t="s">
        <v>135</v>
      </c>
      <c r="B14" s="124">
        <v>0.1</v>
      </c>
      <c r="C14" s="124">
        <v>0.1</v>
      </c>
      <c r="D14" s="124">
        <v>10163</v>
      </c>
      <c r="E14" s="192">
        <v>3.9972047772364299</v>
      </c>
      <c r="F14" s="192">
        <v>0.99846558320066703</v>
      </c>
      <c r="G14" s="192">
        <v>0.99873919403576805</v>
      </c>
      <c r="H14" s="124">
        <v>1</v>
      </c>
      <c r="I14" s="124">
        <v>1</v>
      </c>
      <c r="J14" s="124">
        <v>1</v>
      </c>
      <c r="K14" s="124">
        <v>1</v>
      </c>
      <c r="L14" s="124">
        <v>2</v>
      </c>
      <c r="M14" s="124">
        <v>0</v>
      </c>
      <c r="N14" s="124">
        <v>0</v>
      </c>
    </row>
    <row r="15" spans="1:23" ht="14.25">
      <c r="A15" s="124" t="s">
        <v>135</v>
      </c>
      <c r="B15" s="124">
        <v>0.1</v>
      </c>
      <c r="C15" s="124">
        <v>0.1</v>
      </c>
      <c r="D15" s="124">
        <v>10509</v>
      </c>
      <c r="E15" s="192">
        <v>3.9965285713705199</v>
      </c>
      <c r="F15" s="192">
        <v>0.99713702996542197</v>
      </c>
      <c r="G15" s="192">
        <v>0.999391541405101</v>
      </c>
      <c r="H15" s="124">
        <v>1</v>
      </c>
      <c r="I15" s="124">
        <v>1</v>
      </c>
      <c r="J15" s="124">
        <v>1</v>
      </c>
      <c r="K15" s="124">
        <v>1</v>
      </c>
      <c r="L15" s="124">
        <v>2</v>
      </c>
      <c r="M15" s="124">
        <v>0</v>
      </c>
      <c r="N15" s="124">
        <v>0</v>
      </c>
    </row>
    <row r="16" spans="1:23" ht="14.25">
      <c r="A16" s="124" t="s">
        <v>135</v>
      </c>
      <c r="B16" s="124">
        <v>0.1</v>
      </c>
      <c r="C16" s="124">
        <v>0.1</v>
      </c>
      <c r="D16" s="124">
        <v>14476</v>
      </c>
      <c r="E16" s="192">
        <v>3.9967775002263499</v>
      </c>
      <c r="F16" s="192">
        <v>0.998482278087654</v>
      </c>
      <c r="G16" s="192">
        <v>0.99829522213869404</v>
      </c>
      <c r="H16" s="124">
        <v>1</v>
      </c>
      <c r="I16" s="124">
        <v>1</v>
      </c>
      <c r="J16" s="124">
        <v>1</v>
      </c>
      <c r="K16" s="124">
        <v>1</v>
      </c>
      <c r="L16" s="124">
        <v>2</v>
      </c>
      <c r="M16" s="124">
        <v>0</v>
      </c>
      <c r="N16" s="124">
        <v>0</v>
      </c>
    </row>
    <row r="17" spans="1:14" ht="14.25">
      <c r="A17" s="124" t="s">
        <v>135</v>
      </c>
      <c r="B17" s="124">
        <v>0.1</v>
      </c>
      <c r="C17" s="124">
        <v>0.1</v>
      </c>
      <c r="D17" s="124">
        <v>20897</v>
      </c>
      <c r="E17" s="192">
        <v>3.9950099409147999</v>
      </c>
      <c r="F17" s="192">
        <v>0.99654565944623696</v>
      </c>
      <c r="G17" s="192">
        <v>0.99846428146855903</v>
      </c>
      <c r="H17" s="124">
        <v>1</v>
      </c>
      <c r="I17" s="124">
        <v>1</v>
      </c>
      <c r="J17" s="124">
        <v>1</v>
      </c>
      <c r="K17" s="124">
        <v>1</v>
      </c>
      <c r="L17" s="124">
        <v>2</v>
      </c>
      <c r="M17" s="124">
        <v>0</v>
      </c>
      <c r="N17" s="124">
        <v>0</v>
      </c>
    </row>
    <row r="18" spans="1:14" ht="14.25">
      <c r="A18" s="124" t="s">
        <v>135</v>
      </c>
      <c r="B18" s="124">
        <v>0.1</v>
      </c>
      <c r="C18" s="124">
        <v>0.1</v>
      </c>
      <c r="D18" s="124">
        <v>27847</v>
      </c>
      <c r="E18" s="192">
        <v>3.9951072798134701</v>
      </c>
      <c r="F18" s="192">
        <v>0.99661910709371304</v>
      </c>
      <c r="G18" s="192">
        <v>0.99848817271975299</v>
      </c>
      <c r="H18" s="124">
        <v>1</v>
      </c>
      <c r="I18" s="124">
        <v>1</v>
      </c>
      <c r="J18" s="124">
        <v>1</v>
      </c>
      <c r="K18" s="124">
        <v>1</v>
      </c>
      <c r="L18" s="124">
        <v>2</v>
      </c>
      <c r="M18" s="124">
        <v>0</v>
      </c>
      <c r="N18" s="124">
        <v>0</v>
      </c>
    </row>
    <row r="19" spans="1:14" ht="14.25">
      <c r="A19" s="124" t="s">
        <v>135</v>
      </c>
      <c r="B19" s="124">
        <v>0.1</v>
      </c>
      <c r="C19" s="124">
        <v>0.1</v>
      </c>
      <c r="D19" s="124">
        <v>34637</v>
      </c>
      <c r="E19" s="192">
        <v>3.9952099800449998</v>
      </c>
      <c r="F19" s="192">
        <v>0.99707633371389204</v>
      </c>
      <c r="G19" s="192">
        <v>0.99813364633110302</v>
      </c>
      <c r="H19" s="124">
        <v>1</v>
      </c>
      <c r="I19" s="124">
        <v>1</v>
      </c>
      <c r="J19" s="124">
        <v>1</v>
      </c>
      <c r="K19" s="124">
        <v>1</v>
      </c>
      <c r="L19" s="124">
        <v>2</v>
      </c>
      <c r="M19" s="124">
        <v>0</v>
      </c>
      <c r="N19" s="124">
        <v>0</v>
      </c>
    </row>
    <row r="20" spans="1:14" ht="14.25">
      <c r="A20" s="124" t="s">
        <v>135</v>
      </c>
      <c r="B20" s="124">
        <v>0.1</v>
      </c>
      <c r="C20" s="124">
        <v>0.1</v>
      </c>
      <c r="D20" s="124">
        <v>49081</v>
      </c>
      <c r="E20" s="192">
        <v>3.9956463754891902</v>
      </c>
      <c r="F20" s="192">
        <v>0.99715077979807798</v>
      </c>
      <c r="G20" s="192">
        <v>0.99849559569110702</v>
      </c>
      <c r="H20" s="124">
        <v>1</v>
      </c>
      <c r="I20" s="124">
        <v>1</v>
      </c>
      <c r="J20" s="124">
        <v>1</v>
      </c>
      <c r="K20" s="124">
        <v>1</v>
      </c>
      <c r="L20" s="124">
        <v>2</v>
      </c>
      <c r="M20" s="124">
        <v>0</v>
      </c>
      <c r="N20" s="124">
        <v>0</v>
      </c>
    </row>
    <row r="21" spans="1:14" ht="14.25">
      <c r="A21" s="124" t="s">
        <v>135</v>
      </c>
      <c r="B21" s="124">
        <v>0.1</v>
      </c>
      <c r="C21" s="124">
        <v>0.1</v>
      </c>
      <c r="D21" s="124">
        <v>75679</v>
      </c>
      <c r="E21" s="192">
        <v>3.9965999863168</v>
      </c>
      <c r="F21" s="192">
        <v>0.99832970198996096</v>
      </c>
      <c r="G21" s="192">
        <v>0.99827028432684095</v>
      </c>
      <c r="H21" s="124">
        <v>1</v>
      </c>
      <c r="I21" s="124">
        <v>1</v>
      </c>
      <c r="J21" s="124">
        <v>1</v>
      </c>
      <c r="K21" s="124">
        <v>1</v>
      </c>
      <c r="L21" s="124">
        <v>2</v>
      </c>
      <c r="M21" s="124">
        <v>0</v>
      </c>
      <c r="N21" s="124">
        <v>0</v>
      </c>
    </row>
    <row r="22" spans="1:14" ht="14.25">
      <c r="A22" s="124" t="s">
        <v>135</v>
      </c>
      <c r="B22" s="124">
        <v>0.1</v>
      </c>
      <c r="C22" s="124">
        <v>0.1</v>
      </c>
      <c r="D22" s="124">
        <v>103333</v>
      </c>
      <c r="E22" s="192">
        <v>3.9961618672680501</v>
      </c>
      <c r="F22" s="192">
        <v>0.99695913719907903</v>
      </c>
      <c r="G22" s="192">
        <v>0.99920273006897498</v>
      </c>
      <c r="H22" s="124">
        <v>1</v>
      </c>
      <c r="I22" s="124">
        <v>1</v>
      </c>
      <c r="J22" s="124">
        <v>1</v>
      </c>
      <c r="K22" s="124">
        <v>1</v>
      </c>
      <c r="L22" s="124">
        <v>2</v>
      </c>
      <c r="M22" s="124">
        <v>0</v>
      </c>
      <c r="N22" s="124">
        <v>0</v>
      </c>
    </row>
    <row r="23" spans="1:14" ht="14.25">
      <c r="A23" s="124" t="s">
        <v>135</v>
      </c>
      <c r="B23" s="124">
        <v>0.1</v>
      </c>
      <c r="C23" s="124">
        <v>0.1</v>
      </c>
      <c r="D23" s="124">
        <v>145879</v>
      </c>
      <c r="E23" s="192">
        <v>3.9955453347656298</v>
      </c>
      <c r="F23" s="192">
        <v>0.99651312970348804</v>
      </c>
      <c r="G23" s="192">
        <v>0.99903220506214296</v>
      </c>
      <c r="H23" s="124">
        <v>1</v>
      </c>
      <c r="I23" s="124">
        <v>1</v>
      </c>
      <c r="J23" s="124">
        <v>1</v>
      </c>
      <c r="K23" s="124">
        <v>1</v>
      </c>
      <c r="L23" s="124">
        <v>2</v>
      </c>
      <c r="M23" s="124">
        <v>0</v>
      </c>
      <c r="N23" s="124">
        <v>0</v>
      </c>
    </row>
    <row r="24" spans="1:14" ht="14.25">
      <c r="A24" s="124" t="s">
        <v>135</v>
      </c>
      <c r="B24" s="124">
        <v>0.1</v>
      </c>
      <c r="C24" s="124">
        <v>0.1</v>
      </c>
      <c r="D24" s="124">
        <v>200437</v>
      </c>
      <c r="E24" s="192">
        <v>3.9957241716532801</v>
      </c>
      <c r="F24" s="192">
        <v>0.997395581605103</v>
      </c>
      <c r="G24" s="192">
        <v>0.99832859004817198</v>
      </c>
      <c r="H24" s="124">
        <v>1</v>
      </c>
      <c r="I24" s="124">
        <v>1</v>
      </c>
      <c r="J24" s="124">
        <v>1</v>
      </c>
      <c r="K24" s="124">
        <v>1</v>
      </c>
      <c r="L24" s="124">
        <v>2</v>
      </c>
      <c r="M24" s="124">
        <v>0</v>
      </c>
      <c r="N24" s="124">
        <v>0</v>
      </c>
    </row>
    <row r="25" spans="1:14" ht="14.25">
      <c r="A25" s="124" t="s">
        <v>135</v>
      </c>
      <c r="B25" s="124">
        <v>0.1</v>
      </c>
      <c r="C25" s="124">
        <v>0.1</v>
      </c>
      <c r="D25" s="124">
        <v>310111</v>
      </c>
      <c r="E25" s="192">
        <v>3.9965393882695199</v>
      </c>
      <c r="F25" s="192">
        <v>0.99836434500264104</v>
      </c>
      <c r="G25" s="192">
        <v>0.99817504326688</v>
      </c>
      <c r="H25" s="124">
        <v>1</v>
      </c>
      <c r="I25" s="124">
        <v>1</v>
      </c>
      <c r="J25" s="124">
        <v>1</v>
      </c>
      <c r="K25" s="124">
        <v>1</v>
      </c>
      <c r="L25" s="124">
        <v>2</v>
      </c>
      <c r="M25" s="124">
        <v>0</v>
      </c>
      <c r="N25" s="124">
        <v>0</v>
      </c>
    </row>
    <row r="26" spans="1:14" ht="14.25">
      <c r="A26" s="124" t="s">
        <v>135</v>
      </c>
      <c r="B26" s="124">
        <v>0.1</v>
      </c>
      <c r="C26" s="124">
        <v>0.1</v>
      </c>
      <c r="D26" s="124">
        <v>528401</v>
      </c>
      <c r="E26" s="192">
        <v>3.9957066606200402</v>
      </c>
      <c r="F26" s="192">
        <v>0.99715762672796404</v>
      </c>
      <c r="G26" s="192">
        <v>0.99854903389207506</v>
      </c>
      <c r="H26" s="124">
        <v>1</v>
      </c>
      <c r="I26" s="124">
        <v>1</v>
      </c>
      <c r="J26" s="124">
        <v>1</v>
      </c>
      <c r="K26" s="124">
        <v>1</v>
      </c>
      <c r="L26" s="124">
        <v>2</v>
      </c>
      <c r="M26" s="124">
        <v>0</v>
      </c>
      <c r="N26" s="124">
        <v>0</v>
      </c>
    </row>
    <row r="27" spans="1:14" ht="14.25">
      <c r="A27" s="124" t="s">
        <v>135</v>
      </c>
      <c r="B27" s="124">
        <v>0.1</v>
      </c>
      <c r="C27" s="124">
        <v>0.1</v>
      </c>
      <c r="D27" s="124">
        <v>1076753</v>
      </c>
      <c r="E27" s="192">
        <v>3.9955924407060501</v>
      </c>
      <c r="F27" s="192">
        <v>0.99708094401149905</v>
      </c>
      <c r="G27" s="192">
        <v>0.99851149669454897</v>
      </c>
      <c r="H27" s="124">
        <v>1</v>
      </c>
      <c r="I27" s="124">
        <v>1</v>
      </c>
      <c r="J27" s="124">
        <v>1</v>
      </c>
      <c r="K27" s="124">
        <v>1</v>
      </c>
      <c r="L27" s="124">
        <v>2</v>
      </c>
      <c r="M27" s="124">
        <v>0</v>
      </c>
      <c r="N27" s="124">
        <v>0</v>
      </c>
    </row>
    <row r="28" spans="1:14" ht="14.25">
      <c r="A28" s="124" t="s">
        <v>135</v>
      </c>
      <c r="B28" s="124">
        <v>0.1</v>
      </c>
      <c r="C28" s="124">
        <v>0.2</v>
      </c>
      <c r="D28" s="124">
        <v>1</v>
      </c>
      <c r="E28" s="192">
        <v>3.9941985212546398</v>
      </c>
      <c r="F28" s="192">
        <v>0.99592993174085098</v>
      </c>
      <c r="G28" s="192">
        <v>0.99826858951379105</v>
      </c>
      <c r="H28" s="124">
        <v>1</v>
      </c>
      <c r="I28" s="124">
        <v>1</v>
      </c>
      <c r="J28" s="124">
        <v>1</v>
      </c>
      <c r="K28" s="124">
        <v>1</v>
      </c>
      <c r="L28" s="124">
        <v>2</v>
      </c>
      <c r="M28" s="124">
        <v>0</v>
      </c>
      <c r="N28" s="124">
        <v>0</v>
      </c>
    </row>
    <row r="29" spans="1:14" ht="14.25">
      <c r="A29" s="124" t="s">
        <v>135</v>
      </c>
      <c r="B29" s="124">
        <v>0.1</v>
      </c>
      <c r="C29" s="124">
        <v>0.2</v>
      </c>
      <c r="D29" s="124">
        <v>691</v>
      </c>
      <c r="E29" s="192">
        <v>3.9943310027854202</v>
      </c>
      <c r="F29" s="192">
        <v>0.99594809794264005</v>
      </c>
      <c r="G29" s="192">
        <v>0.99838290484277703</v>
      </c>
      <c r="H29" s="124">
        <v>1</v>
      </c>
      <c r="I29" s="124">
        <v>1</v>
      </c>
      <c r="J29" s="124">
        <v>1</v>
      </c>
      <c r="K29" s="124">
        <v>1</v>
      </c>
      <c r="L29" s="124">
        <v>2</v>
      </c>
      <c r="M29" s="124">
        <v>0</v>
      </c>
      <c r="N29" s="124">
        <v>0</v>
      </c>
    </row>
    <row r="30" spans="1:14" ht="14.25">
      <c r="A30" s="124" t="s">
        <v>135</v>
      </c>
      <c r="B30" s="124">
        <v>0.1</v>
      </c>
      <c r="C30" s="124">
        <v>0.2</v>
      </c>
      <c r="D30" s="124">
        <v>1999</v>
      </c>
      <c r="E30" s="192">
        <v>3.9942793384551898</v>
      </c>
      <c r="F30" s="192">
        <v>0.99603680374983805</v>
      </c>
      <c r="G30" s="192">
        <v>0.99824253470535596</v>
      </c>
      <c r="H30" s="124">
        <v>1</v>
      </c>
      <c r="I30" s="124">
        <v>1</v>
      </c>
      <c r="J30" s="124">
        <v>1</v>
      </c>
      <c r="K30" s="124">
        <v>1</v>
      </c>
      <c r="L30" s="124">
        <v>2</v>
      </c>
      <c r="M30" s="124">
        <v>0</v>
      </c>
      <c r="N30" s="124">
        <v>0</v>
      </c>
    </row>
    <row r="31" spans="1:14" ht="14.25">
      <c r="A31" s="124" t="s">
        <v>135</v>
      </c>
      <c r="B31" s="124">
        <v>0.1</v>
      </c>
      <c r="C31" s="124">
        <v>0.2</v>
      </c>
      <c r="D31" s="124">
        <v>3511</v>
      </c>
      <c r="E31" s="192">
        <v>3.9943529043414499</v>
      </c>
      <c r="F31" s="192">
        <v>0.99594900447021495</v>
      </c>
      <c r="G31" s="192">
        <v>0.99840389987123601</v>
      </c>
      <c r="H31" s="124">
        <v>1</v>
      </c>
      <c r="I31" s="124">
        <v>1</v>
      </c>
      <c r="J31" s="124">
        <v>1</v>
      </c>
      <c r="K31" s="124">
        <v>1</v>
      </c>
      <c r="L31" s="124">
        <v>2</v>
      </c>
      <c r="M31" s="124">
        <v>0</v>
      </c>
      <c r="N31" s="124">
        <v>0</v>
      </c>
    </row>
    <row r="32" spans="1:14" ht="14.25">
      <c r="A32" s="124" t="s">
        <v>135</v>
      </c>
      <c r="B32" s="124">
        <v>0.1</v>
      </c>
      <c r="C32" s="124">
        <v>0.2</v>
      </c>
      <c r="D32" s="124">
        <v>8009</v>
      </c>
      <c r="E32" s="192">
        <v>3.9948365834900499</v>
      </c>
      <c r="F32" s="192">
        <v>0.99588645388229702</v>
      </c>
      <c r="G32" s="192">
        <v>0.99895012960775798</v>
      </c>
      <c r="H32" s="124">
        <v>1</v>
      </c>
      <c r="I32" s="124">
        <v>1</v>
      </c>
      <c r="J32" s="124">
        <v>1</v>
      </c>
      <c r="K32" s="124">
        <v>1</v>
      </c>
      <c r="L32" s="124">
        <v>2</v>
      </c>
      <c r="M32" s="124">
        <v>0</v>
      </c>
      <c r="N32" s="124">
        <v>0</v>
      </c>
    </row>
    <row r="33" spans="1:14" ht="14.25">
      <c r="A33" s="124" t="s">
        <v>135</v>
      </c>
      <c r="B33" s="124">
        <v>0.1</v>
      </c>
      <c r="C33" s="124">
        <v>0.2</v>
      </c>
      <c r="D33" s="124">
        <v>9902</v>
      </c>
      <c r="E33" s="192">
        <v>3.9946043495455301</v>
      </c>
      <c r="F33" s="192">
        <v>0.99617573301808104</v>
      </c>
      <c r="G33" s="192">
        <v>0.99842861652744597</v>
      </c>
      <c r="H33" s="124">
        <v>1</v>
      </c>
      <c r="I33" s="124">
        <v>1</v>
      </c>
      <c r="J33" s="124">
        <v>1</v>
      </c>
      <c r="K33" s="124">
        <v>1</v>
      </c>
      <c r="L33" s="124">
        <v>2</v>
      </c>
      <c r="M33" s="124">
        <v>0</v>
      </c>
      <c r="N33" s="124">
        <v>0</v>
      </c>
    </row>
    <row r="34" spans="1:14" ht="14.25">
      <c r="A34" s="124" t="s">
        <v>135</v>
      </c>
      <c r="B34" s="124">
        <v>0.1</v>
      </c>
      <c r="C34" s="124">
        <v>0.2</v>
      </c>
      <c r="D34" s="124">
        <v>10163</v>
      </c>
      <c r="E34" s="192">
        <v>3.9955107617988599</v>
      </c>
      <c r="F34" s="192">
        <v>0.99680025332088995</v>
      </c>
      <c r="G34" s="192">
        <v>0.99871050847797205</v>
      </c>
      <c r="H34" s="124">
        <v>1</v>
      </c>
      <c r="I34" s="124">
        <v>1</v>
      </c>
      <c r="J34" s="124">
        <v>1</v>
      </c>
      <c r="K34" s="124">
        <v>1</v>
      </c>
      <c r="L34" s="124">
        <v>2</v>
      </c>
      <c r="M34" s="124">
        <v>0</v>
      </c>
      <c r="N34" s="124">
        <v>0</v>
      </c>
    </row>
    <row r="35" spans="1:14" ht="14.25">
      <c r="A35" s="124" t="s">
        <v>135</v>
      </c>
      <c r="B35" s="124">
        <v>0.1</v>
      </c>
      <c r="C35" s="124">
        <v>0.2</v>
      </c>
      <c r="D35" s="124">
        <v>10509</v>
      </c>
      <c r="E35" s="192">
        <v>3.9944747993659702</v>
      </c>
      <c r="F35" s="192">
        <v>0.995927396178513</v>
      </c>
      <c r="G35" s="192">
        <v>0.99854740318746205</v>
      </c>
      <c r="H35" s="124">
        <v>1</v>
      </c>
      <c r="I35" s="124">
        <v>1</v>
      </c>
      <c r="J35" s="124">
        <v>1</v>
      </c>
      <c r="K35" s="124">
        <v>1</v>
      </c>
      <c r="L35" s="124">
        <v>2</v>
      </c>
      <c r="M35" s="124">
        <v>0</v>
      </c>
      <c r="N35" s="124">
        <v>0</v>
      </c>
    </row>
    <row r="36" spans="1:14" ht="14.25">
      <c r="A36" s="124" t="s">
        <v>135</v>
      </c>
      <c r="B36" s="124">
        <v>0.1</v>
      </c>
      <c r="C36" s="124">
        <v>0.2</v>
      </c>
      <c r="D36" s="124">
        <v>14476</v>
      </c>
      <c r="E36" s="192">
        <v>3.9939613281773201</v>
      </c>
      <c r="F36" s="192">
        <v>0.99588109355107701</v>
      </c>
      <c r="G36" s="192">
        <v>0.99808023462624695</v>
      </c>
      <c r="H36" s="124">
        <v>1</v>
      </c>
      <c r="I36" s="124">
        <v>1</v>
      </c>
      <c r="J36" s="124">
        <v>1</v>
      </c>
      <c r="K36" s="124">
        <v>1</v>
      </c>
      <c r="L36" s="124">
        <v>2</v>
      </c>
      <c r="M36" s="124">
        <v>0</v>
      </c>
      <c r="N36" s="124">
        <v>0</v>
      </c>
    </row>
    <row r="37" spans="1:14" ht="14.25">
      <c r="A37" s="124" t="s">
        <v>135</v>
      </c>
      <c r="B37" s="124">
        <v>0.1</v>
      </c>
      <c r="C37" s="124">
        <v>0.2</v>
      </c>
      <c r="D37" s="124">
        <v>20897</v>
      </c>
      <c r="E37" s="192">
        <v>3.9945363210924101</v>
      </c>
      <c r="F37" s="192">
        <v>0.99604193240783401</v>
      </c>
      <c r="G37" s="192">
        <v>0.99849438868457097</v>
      </c>
      <c r="H37" s="124">
        <v>1</v>
      </c>
      <c r="I37" s="124">
        <v>1</v>
      </c>
      <c r="J37" s="124">
        <v>1</v>
      </c>
      <c r="K37" s="124">
        <v>1</v>
      </c>
      <c r="L37" s="124">
        <v>2</v>
      </c>
      <c r="M37" s="124">
        <v>0</v>
      </c>
      <c r="N37" s="124">
        <v>0</v>
      </c>
    </row>
    <row r="38" spans="1:14" ht="14.25">
      <c r="A38" s="124" t="s">
        <v>135</v>
      </c>
      <c r="B38" s="124">
        <v>0.1</v>
      </c>
      <c r="C38" s="124">
        <v>0.2</v>
      </c>
      <c r="D38" s="124">
        <v>27847</v>
      </c>
      <c r="E38" s="192">
        <v>3.9947412727356899</v>
      </c>
      <c r="F38" s="192">
        <v>0.99595172760434603</v>
      </c>
      <c r="G38" s="192">
        <v>0.99878954513134599</v>
      </c>
      <c r="H38" s="124">
        <v>1</v>
      </c>
      <c r="I38" s="124">
        <v>1</v>
      </c>
      <c r="J38" s="124">
        <v>1</v>
      </c>
      <c r="K38" s="124">
        <v>1</v>
      </c>
      <c r="L38" s="124">
        <v>2</v>
      </c>
      <c r="M38" s="124">
        <v>0</v>
      </c>
      <c r="N38" s="124">
        <v>0</v>
      </c>
    </row>
    <row r="39" spans="1:14" ht="14.25">
      <c r="A39" s="124" t="s">
        <v>135</v>
      </c>
      <c r="B39" s="124">
        <v>0.1</v>
      </c>
      <c r="C39" s="124">
        <v>0.2</v>
      </c>
      <c r="D39" s="124">
        <v>34637</v>
      </c>
      <c r="E39" s="192">
        <v>3.9967161301674801</v>
      </c>
      <c r="F39" s="192">
        <v>0.99843163426591897</v>
      </c>
      <c r="G39" s="192">
        <v>0.99828449590155599</v>
      </c>
      <c r="H39" s="124">
        <v>1</v>
      </c>
      <c r="I39" s="124">
        <v>1</v>
      </c>
      <c r="J39" s="124">
        <v>1</v>
      </c>
      <c r="K39" s="124">
        <v>1</v>
      </c>
      <c r="L39" s="124">
        <v>2</v>
      </c>
      <c r="M39" s="124">
        <v>0</v>
      </c>
      <c r="N39" s="124">
        <v>0</v>
      </c>
    </row>
    <row r="40" spans="1:14" ht="14.25">
      <c r="A40" s="124" t="s">
        <v>135</v>
      </c>
      <c r="B40" s="124">
        <v>0.1</v>
      </c>
      <c r="C40" s="124">
        <v>0.2</v>
      </c>
      <c r="D40" s="124">
        <v>49081</v>
      </c>
      <c r="E40" s="192">
        <v>3.9958568116633799</v>
      </c>
      <c r="F40" s="192">
        <v>0.99618744647724899</v>
      </c>
      <c r="G40" s="192">
        <v>0.99966936518612604</v>
      </c>
      <c r="H40" s="124">
        <v>1</v>
      </c>
      <c r="I40" s="124">
        <v>1</v>
      </c>
      <c r="J40" s="124">
        <v>1</v>
      </c>
      <c r="K40" s="124">
        <v>1</v>
      </c>
      <c r="L40" s="124">
        <v>2</v>
      </c>
      <c r="M40" s="124">
        <v>0</v>
      </c>
      <c r="N40" s="124">
        <v>0</v>
      </c>
    </row>
    <row r="41" spans="1:14" ht="14.25">
      <c r="A41" s="124" t="s">
        <v>135</v>
      </c>
      <c r="B41" s="124">
        <v>0.1</v>
      </c>
      <c r="C41" s="124">
        <v>0.2</v>
      </c>
      <c r="D41" s="124">
        <v>75679</v>
      </c>
      <c r="E41" s="192">
        <v>3.9941547582344201</v>
      </c>
      <c r="F41" s="192">
        <v>0.995959469847011</v>
      </c>
      <c r="G41" s="192">
        <v>0.99819528838740901</v>
      </c>
      <c r="H41" s="124">
        <v>1</v>
      </c>
      <c r="I41" s="124">
        <v>1</v>
      </c>
      <c r="J41" s="124">
        <v>1</v>
      </c>
      <c r="K41" s="124">
        <v>1</v>
      </c>
      <c r="L41" s="124">
        <v>2</v>
      </c>
      <c r="M41" s="124">
        <v>0</v>
      </c>
      <c r="N41" s="124">
        <v>0</v>
      </c>
    </row>
    <row r="42" spans="1:14" ht="14.25">
      <c r="A42" s="124" t="s">
        <v>135</v>
      </c>
      <c r="B42" s="124">
        <v>0.1</v>
      </c>
      <c r="C42" s="124">
        <v>0.2</v>
      </c>
      <c r="D42" s="124">
        <v>103333</v>
      </c>
      <c r="E42" s="192">
        <v>3.99563424505219</v>
      </c>
      <c r="F42" s="192">
        <v>0.99661973240609303</v>
      </c>
      <c r="G42" s="192">
        <v>0.99901451264609498</v>
      </c>
      <c r="H42" s="124">
        <v>1</v>
      </c>
      <c r="I42" s="124">
        <v>1</v>
      </c>
      <c r="J42" s="124">
        <v>1</v>
      </c>
      <c r="K42" s="124">
        <v>1</v>
      </c>
      <c r="L42" s="124">
        <v>2</v>
      </c>
      <c r="M42" s="124">
        <v>0</v>
      </c>
      <c r="N42" s="124">
        <v>0</v>
      </c>
    </row>
    <row r="43" spans="1:14" ht="14.25">
      <c r="A43" s="124" t="s">
        <v>135</v>
      </c>
      <c r="B43" s="124">
        <v>0.1</v>
      </c>
      <c r="C43" s="124">
        <v>0.2</v>
      </c>
      <c r="D43" s="124">
        <v>145879</v>
      </c>
      <c r="E43" s="192">
        <v>3.9941887665402902</v>
      </c>
      <c r="F43" s="192">
        <v>0.99593953234653299</v>
      </c>
      <c r="G43" s="192">
        <v>0.998249234193753</v>
      </c>
      <c r="H43" s="124">
        <v>1</v>
      </c>
      <c r="I43" s="124">
        <v>1</v>
      </c>
      <c r="J43" s="124">
        <v>1</v>
      </c>
      <c r="K43" s="124">
        <v>1</v>
      </c>
      <c r="L43" s="124">
        <v>2</v>
      </c>
      <c r="M43" s="124">
        <v>0</v>
      </c>
      <c r="N43" s="124">
        <v>0</v>
      </c>
    </row>
    <row r="44" spans="1:14" ht="14.25">
      <c r="A44" s="124" t="s">
        <v>135</v>
      </c>
      <c r="B44" s="124">
        <v>0.1</v>
      </c>
      <c r="C44" s="124">
        <v>0.2</v>
      </c>
      <c r="D44" s="124">
        <v>200437</v>
      </c>
      <c r="E44" s="192">
        <v>3.99420801482986</v>
      </c>
      <c r="F44" s="192">
        <v>0.99593870952242403</v>
      </c>
      <c r="G44" s="192">
        <v>0.99826930530743996</v>
      </c>
      <c r="H44" s="124">
        <v>1</v>
      </c>
      <c r="I44" s="124">
        <v>1</v>
      </c>
      <c r="J44" s="124">
        <v>1</v>
      </c>
      <c r="K44" s="124">
        <v>1</v>
      </c>
      <c r="L44" s="124">
        <v>2</v>
      </c>
      <c r="M44" s="124">
        <v>0</v>
      </c>
      <c r="N44" s="124">
        <v>0</v>
      </c>
    </row>
    <row r="45" spans="1:14" ht="14.25">
      <c r="A45" s="124" t="s">
        <v>135</v>
      </c>
      <c r="B45" s="124">
        <v>0.1</v>
      </c>
      <c r="C45" s="124">
        <v>0.2</v>
      </c>
      <c r="D45" s="124">
        <v>310111</v>
      </c>
      <c r="E45" s="192">
        <v>3.9949422743585798</v>
      </c>
      <c r="F45" s="192">
        <v>0.99673581109547804</v>
      </c>
      <c r="G45" s="192">
        <v>0.99820646326310303</v>
      </c>
      <c r="H45" s="124">
        <v>1</v>
      </c>
      <c r="I45" s="124">
        <v>1</v>
      </c>
      <c r="J45" s="124">
        <v>1</v>
      </c>
      <c r="K45" s="124">
        <v>1</v>
      </c>
      <c r="L45" s="124">
        <v>2</v>
      </c>
      <c r="M45" s="124">
        <v>0</v>
      </c>
      <c r="N45" s="124">
        <v>0</v>
      </c>
    </row>
    <row r="46" spans="1:14" ht="14.25">
      <c r="A46" s="124" t="s">
        <v>135</v>
      </c>
      <c r="B46" s="124">
        <v>0.1</v>
      </c>
      <c r="C46" s="124">
        <v>0.2</v>
      </c>
      <c r="D46" s="124">
        <v>528401</v>
      </c>
      <c r="E46" s="192">
        <v>3.9940882683402998</v>
      </c>
      <c r="F46" s="192">
        <v>0.99594587302055804</v>
      </c>
      <c r="G46" s="192">
        <v>0.99814239531974103</v>
      </c>
      <c r="H46" s="124">
        <v>1</v>
      </c>
      <c r="I46" s="124">
        <v>1</v>
      </c>
      <c r="J46" s="124">
        <v>1</v>
      </c>
      <c r="K46" s="124">
        <v>1</v>
      </c>
      <c r="L46" s="124">
        <v>2</v>
      </c>
      <c r="M46" s="124">
        <v>0</v>
      </c>
      <c r="N46" s="124">
        <v>0</v>
      </c>
    </row>
    <row r="47" spans="1:14" ht="14.25">
      <c r="A47" s="124" t="s">
        <v>135</v>
      </c>
      <c r="B47" s="124">
        <v>0.1</v>
      </c>
      <c r="C47" s="124">
        <v>0.2</v>
      </c>
      <c r="D47" s="124">
        <v>1076753</v>
      </c>
      <c r="E47" s="192">
        <v>3.99557918938048</v>
      </c>
      <c r="F47" s="192">
        <v>0.99593463101124002</v>
      </c>
      <c r="G47" s="192">
        <v>0.99964455836923904</v>
      </c>
      <c r="H47" s="124">
        <v>1</v>
      </c>
      <c r="I47" s="124">
        <v>1</v>
      </c>
      <c r="J47" s="124">
        <v>1</v>
      </c>
      <c r="K47" s="124">
        <v>1</v>
      </c>
      <c r="L47" s="124">
        <v>2</v>
      </c>
      <c r="M47" s="124">
        <v>0</v>
      </c>
      <c r="N47" s="124">
        <v>0</v>
      </c>
    </row>
    <row r="48" spans="1:14" ht="14.25">
      <c r="A48" s="124" t="s">
        <v>135</v>
      </c>
      <c r="B48" s="124">
        <v>0.1</v>
      </c>
      <c r="C48" s="124">
        <v>0.3</v>
      </c>
      <c r="D48" s="124">
        <v>1</v>
      </c>
      <c r="E48" s="192">
        <v>3.9907655461073901</v>
      </c>
      <c r="F48" s="192">
        <v>0.99220085030517302</v>
      </c>
      <c r="G48" s="192">
        <v>0.99856469580221396</v>
      </c>
      <c r="H48" s="124">
        <v>1</v>
      </c>
      <c r="I48" s="124">
        <v>1</v>
      </c>
      <c r="J48" s="124">
        <v>1</v>
      </c>
      <c r="K48" s="124">
        <v>1</v>
      </c>
      <c r="L48" s="124">
        <v>2</v>
      </c>
      <c r="M48" s="124">
        <v>0</v>
      </c>
      <c r="N48" s="124">
        <v>0</v>
      </c>
    </row>
    <row r="49" spans="1:14" ht="14.25">
      <c r="A49" s="124" t="s">
        <v>135</v>
      </c>
      <c r="B49" s="124">
        <v>0.1</v>
      </c>
      <c r="C49" s="124">
        <v>0.3</v>
      </c>
      <c r="D49" s="124">
        <v>691</v>
      </c>
      <c r="E49" s="192">
        <v>3.99034612323657</v>
      </c>
      <c r="F49" s="192">
        <v>0.99220325502706497</v>
      </c>
      <c r="G49" s="192">
        <v>0.99814286820950904</v>
      </c>
      <c r="H49" s="124">
        <v>1</v>
      </c>
      <c r="I49" s="124">
        <v>1</v>
      </c>
      <c r="J49" s="124">
        <v>1</v>
      </c>
      <c r="K49" s="124">
        <v>1</v>
      </c>
      <c r="L49" s="124">
        <v>2</v>
      </c>
      <c r="M49" s="124">
        <v>0</v>
      </c>
      <c r="N49" s="124">
        <v>0</v>
      </c>
    </row>
    <row r="50" spans="1:14" ht="14.25">
      <c r="A50" s="124" t="s">
        <v>135</v>
      </c>
      <c r="B50" s="124">
        <v>0.1</v>
      </c>
      <c r="C50" s="124">
        <v>0.3</v>
      </c>
      <c r="D50" s="124">
        <v>1999</v>
      </c>
      <c r="E50" s="192">
        <v>3.99033053272036</v>
      </c>
      <c r="F50" s="192">
        <v>0.99220258199859401</v>
      </c>
      <c r="G50" s="192">
        <v>0.99812795072176497</v>
      </c>
      <c r="H50" s="124">
        <v>1</v>
      </c>
      <c r="I50" s="124">
        <v>1</v>
      </c>
      <c r="J50" s="124">
        <v>1</v>
      </c>
      <c r="K50" s="124">
        <v>1</v>
      </c>
      <c r="L50" s="124">
        <v>2</v>
      </c>
      <c r="M50" s="124">
        <v>0</v>
      </c>
      <c r="N50" s="124">
        <v>0</v>
      </c>
    </row>
    <row r="51" spans="1:14" ht="14.25">
      <c r="A51" s="124" t="s">
        <v>135</v>
      </c>
      <c r="B51" s="124">
        <v>0.1</v>
      </c>
      <c r="C51" s="124">
        <v>0.3</v>
      </c>
      <c r="D51" s="124">
        <v>3511</v>
      </c>
      <c r="E51" s="192">
        <v>3.9904259788268601</v>
      </c>
      <c r="F51" s="192">
        <v>0.99220334770729401</v>
      </c>
      <c r="G51" s="192">
        <v>0.998222631119566</v>
      </c>
      <c r="H51" s="124">
        <v>1</v>
      </c>
      <c r="I51" s="124">
        <v>1</v>
      </c>
      <c r="J51" s="124">
        <v>1</v>
      </c>
      <c r="K51" s="124">
        <v>1</v>
      </c>
      <c r="L51" s="124">
        <v>2</v>
      </c>
      <c r="M51" s="124">
        <v>0</v>
      </c>
      <c r="N51" s="124">
        <v>0</v>
      </c>
    </row>
    <row r="52" spans="1:14" ht="14.25">
      <c r="A52" s="124" t="s">
        <v>135</v>
      </c>
      <c r="B52" s="124">
        <v>0.1</v>
      </c>
      <c r="C52" s="124">
        <v>0.3</v>
      </c>
      <c r="D52" s="124">
        <v>8009</v>
      </c>
      <c r="E52" s="192">
        <v>3.99063845117848</v>
      </c>
      <c r="F52" s="192">
        <v>0.99220302251014503</v>
      </c>
      <c r="G52" s="192">
        <v>0.99843542866833102</v>
      </c>
      <c r="H52" s="124">
        <v>1</v>
      </c>
      <c r="I52" s="124">
        <v>1</v>
      </c>
      <c r="J52" s="124">
        <v>1</v>
      </c>
      <c r="K52" s="124">
        <v>1</v>
      </c>
      <c r="L52" s="124">
        <v>2</v>
      </c>
      <c r="M52" s="124">
        <v>0</v>
      </c>
      <c r="N52" s="124">
        <v>0</v>
      </c>
    </row>
    <row r="53" spans="1:14" ht="14.25">
      <c r="A53" s="124" t="s">
        <v>135</v>
      </c>
      <c r="B53" s="124">
        <v>0.1</v>
      </c>
      <c r="C53" s="124">
        <v>0.3</v>
      </c>
      <c r="D53" s="124">
        <v>9902</v>
      </c>
      <c r="E53" s="192">
        <v>3.99102201823416</v>
      </c>
      <c r="F53" s="192">
        <v>0.99221010439108703</v>
      </c>
      <c r="G53" s="192">
        <v>0.99881191384307499</v>
      </c>
      <c r="H53" s="124">
        <v>1</v>
      </c>
      <c r="I53" s="124">
        <v>1</v>
      </c>
      <c r="J53" s="124">
        <v>1</v>
      </c>
      <c r="K53" s="124">
        <v>1</v>
      </c>
      <c r="L53" s="124">
        <v>2</v>
      </c>
      <c r="M53" s="124">
        <v>0</v>
      </c>
      <c r="N53" s="124">
        <v>0</v>
      </c>
    </row>
    <row r="54" spans="1:14" ht="14.25">
      <c r="A54" s="124" t="s">
        <v>135</v>
      </c>
      <c r="B54" s="124">
        <v>0.1</v>
      </c>
      <c r="C54" s="124">
        <v>0.3</v>
      </c>
      <c r="D54" s="124">
        <v>10163</v>
      </c>
      <c r="E54" s="192">
        <v>3.9906397974622601</v>
      </c>
      <c r="F54" s="192">
        <v>0.99236427685391504</v>
      </c>
      <c r="G54" s="192">
        <v>0.99827552060834601</v>
      </c>
      <c r="H54" s="124">
        <v>1</v>
      </c>
      <c r="I54" s="124">
        <v>1</v>
      </c>
      <c r="J54" s="124">
        <v>1</v>
      </c>
      <c r="K54" s="124">
        <v>1</v>
      </c>
      <c r="L54" s="124">
        <v>2</v>
      </c>
      <c r="M54" s="124">
        <v>0</v>
      </c>
      <c r="N54" s="124">
        <v>0</v>
      </c>
    </row>
    <row r="55" spans="1:14" ht="14.25">
      <c r="A55" s="124" t="s">
        <v>135</v>
      </c>
      <c r="B55" s="124">
        <v>0.1</v>
      </c>
      <c r="C55" s="124">
        <v>0.3</v>
      </c>
      <c r="D55" s="124">
        <v>10509</v>
      </c>
      <c r="E55" s="192">
        <v>3.99055665856477</v>
      </c>
      <c r="F55" s="192">
        <v>0.99220408917076997</v>
      </c>
      <c r="G55" s="192">
        <v>0.99835256939400197</v>
      </c>
      <c r="H55" s="124">
        <v>1</v>
      </c>
      <c r="I55" s="124">
        <v>1</v>
      </c>
      <c r="J55" s="124">
        <v>1</v>
      </c>
      <c r="K55" s="124">
        <v>1</v>
      </c>
      <c r="L55" s="124">
        <v>2</v>
      </c>
      <c r="M55" s="124">
        <v>0</v>
      </c>
      <c r="N55" s="124">
        <v>0</v>
      </c>
    </row>
    <row r="56" spans="1:14" ht="14.25">
      <c r="A56" s="124" t="s">
        <v>135</v>
      </c>
      <c r="B56" s="124">
        <v>0.1</v>
      </c>
      <c r="C56" s="124">
        <v>0.3</v>
      </c>
      <c r="D56" s="124">
        <v>14476</v>
      </c>
      <c r="E56" s="192">
        <v>3.9902988174566598</v>
      </c>
      <c r="F56" s="192">
        <v>0.99220299692722702</v>
      </c>
      <c r="G56" s="192">
        <v>0.99809582052942802</v>
      </c>
      <c r="H56" s="124">
        <v>1</v>
      </c>
      <c r="I56" s="124">
        <v>1</v>
      </c>
      <c r="J56" s="124">
        <v>1</v>
      </c>
      <c r="K56" s="124">
        <v>1</v>
      </c>
      <c r="L56" s="124">
        <v>2</v>
      </c>
      <c r="M56" s="124">
        <v>0</v>
      </c>
      <c r="N56" s="124">
        <v>0</v>
      </c>
    </row>
    <row r="57" spans="1:14" ht="14.25">
      <c r="A57" s="124" t="s">
        <v>135</v>
      </c>
      <c r="B57" s="124">
        <v>0.1</v>
      </c>
      <c r="C57" s="124">
        <v>0.3</v>
      </c>
      <c r="D57" s="124">
        <v>20897</v>
      </c>
      <c r="E57" s="192">
        <v>3.99051348637144</v>
      </c>
      <c r="F57" s="192">
        <v>0.99219946992904895</v>
      </c>
      <c r="G57" s="192">
        <v>0.99831401644239004</v>
      </c>
      <c r="H57" s="124">
        <v>1</v>
      </c>
      <c r="I57" s="124">
        <v>1</v>
      </c>
      <c r="J57" s="124">
        <v>1</v>
      </c>
      <c r="K57" s="124">
        <v>1</v>
      </c>
      <c r="L57" s="124">
        <v>2</v>
      </c>
      <c r="M57" s="124">
        <v>0</v>
      </c>
      <c r="N57" s="124">
        <v>0</v>
      </c>
    </row>
    <row r="58" spans="1:14" ht="14.25">
      <c r="A58" s="124" t="s">
        <v>135</v>
      </c>
      <c r="B58" s="124">
        <v>0.1</v>
      </c>
      <c r="C58" s="124">
        <v>0.3</v>
      </c>
      <c r="D58" s="124">
        <v>27847</v>
      </c>
      <c r="E58" s="192">
        <v>3.9904815668959301</v>
      </c>
      <c r="F58" s="192">
        <v>0.99220008389603698</v>
      </c>
      <c r="G58" s="192">
        <v>0.99828148299989505</v>
      </c>
      <c r="H58" s="124">
        <v>1</v>
      </c>
      <c r="I58" s="124">
        <v>1</v>
      </c>
      <c r="J58" s="124">
        <v>1</v>
      </c>
      <c r="K58" s="124">
        <v>1</v>
      </c>
      <c r="L58" s="124">
        <v>2</v>
      </c>
      <c r="M58" s="124">
        <v>0</v>
      </c>
      <c r="N58" s="124">
        <v>0</v>
      </c>
    </row>
    <row r="59" spans="1:14" ht="14.25">
      <c r="A59" s="124" t="s">
        <v>135</v>
      </c>
      <c r="B59" s="124">
        <v>0.1</v>
      </c>
      <c r="C59" s="124">
        <v>0.3</v>
      </c>
      <c r="D59" s="124">
        <v>34637</v>
      </c>
      <c r="E59" s="192">
        <v>3.99330586049249</v>
      </c>
      <c r="F59" s="192">
        <v>0.99511696128566896</v>
      </c>
      <c r="G59" s="192">
        <v>0.99818889920682596</v>
      </c>
      <c r="H59" s="124">
        <v>1</v>
      </c>
      <c r="I59" s="124">
        <v>1</v>
      </c>
      <c r="J59" s="124">
        <v>1</v>
      </c>
      <c r="K59" s="124">
        <v>1</v>
      </c>
      <c r="L59" s="124">
        <v>2</v>
      </c>
      <c r="M59" s="124">
        <v>0</v>
      </c>
      <c r="N59" s="124">
        <v>0</v>
      </c>
    </row>
    <row r="60" spans="1:14" ht="14.25">
      <c r="A60" s="124" t="s">
        <v>135</v>
      </c>
      <c r="B60" s="124">
        <v>0.1</v>
      </c>
      <c r="C60" s="124">
        <v>0.3</v>
      </c>
      <c r="D60" s="124">
        <v>49081</v>
      </c>
      <c r="E60" s="192">
        <v>3.9913842602549998</v>
      </c>
      <c r="F60" s="192">
        <v>0.99220228673066202</v>
      </c>
      <c r="G60" s="192">
        <v>0.99918197352433502</v>
      </c>
      <c r="H60" s="124">
        <v>1</v>
      </c>
      <c r="I60" s="124">
        <v>1</v>
      </c>
      <c r="J60" s="124">
        <v>1</v>
      </c>
      <c r="K60" s="124">
        <v>1</v>
      </c>
      <c r="L60" s="124">
        <v>2</v>
      </c>
      <c r="M60" s="124">
        <v>0</v>
      </c>
      <c r="N60" s="124">
        <v>0</v>
      </c>
    </row>
    <row r="61" spans="1:14" ht="14.25">
      <c r="A61" s="124" t="s">
        <v>135</v>
      </c>
      <c r="B61" s="124">
        <v>0.1</v>
      </c>
      <c r="C61" s="124">
        <v>0.3</v>
      </c>
      <c r="D61" s="124">
        <v>75679</v>
      </c>
      <c r="E61" s="192">
        <v>3.99069221905004</v>
      </c>
      <c r="F61" s="192">
        <v>0.99220710226165099</v>
      </c>
      <c r="G61" s="192">
        <v>0.99848511678838703</v>
      </c>
      <c r="H61" s="124">
        <v>1</v>
      </c>
      <c r="I61" s="124">
        <v>1</v>
      </c>
      <c r="J61" s="124">
        <v>1</v>
      </c>
      <c r="K61" s="124">
        <v>1</v>
      </c>
      <c r="L61" s="124">
        <v>2</v>
      </c>
      <c r="M61" s="124">
        <v>0</v>
      </c>
      <c r="N61" s="124">
        <v>0</v>
      </c>
    </row>
    <row r="62" spans="1:14" ht="14.25">
      <c r="A62" s="124" t="s">
        <v>135</v>
      </c>
      <c r="B62" s="124">
        <v>0.1</v>
      </c>
      <c r="C62" s="124">
        <v>0.3</v>
      </c>
      <c r="D62" s="124">
        <v>103333</v>
      </c>
      <c r="E62" s="192">
        <v>3.9906937042508202</v>
      </c>
      <c r="F62" s="192">
        <v>0.99223361276137501</v>
      </c>
      <c r="G62" s="192">
        <v>0.99846009148944803</v>
      </c>
      <c r="H62" s="124">
        <v>1</v>
      </c>
      <c r="I62" s="124">
        <v>1</v>
      </c>
      <c r="J62" s="124">
        <v>1</v>
      </c>
      <c r="K62" s="124">
        <v>1</v>
      </c>
      <c r="L62" s="124">
        <v>2</v>
      </c>
      <c r="M62" s="124">
        <v>0</v>
      </c>
      <c r="N62" s="124">
        <v>0</v>
      </c>
    </row>
    <row r="63" spans="1:14" ht="14.25">
      <c r="A63" s="124" t="s">
        <v>135</v>
      </c>
      <c r="B63" s="124">
        <v>0.1</v>
      </c>
      <c r="C63" s="124">
        <v>0.3</v>
      </c>
      <c r="D63" s="124">
        <v>145879</v>
      </c>
      <c r="E63" s="192">
        <v>3.9908327056034598</v>
      </c>
      <c r="F63" s="192">
        <v>0.99220124397507503</v>
      </c>
      <c r="G63" s="192">
        <v>0.99863146162838801</v>
      </c>
      <c r="H63" s="124">
        <v>1</v>
      </c>
      <c r="I63" s="124">
        <v>1</v>
      </c>
      <c r="J63" s="124">
        <v>1</v>
      </c>
      <c r="K63" s="124">
        <v>1</v>
      </c>
      <c r="L63" s="124">
        <v>2</v>
      </c>
      <c r="M63" s="124">
        <v>0</v>
      </c>
      <c r="N63" s="124">
        <v>0</v>
      </c>
    </row>
    <row r="64" spans="1:14" ht="14.25">
      <c r="A64" s="124" t="s">
        <v>135</v>
      </c>
      <c r="B64" s="124">
        <v>0.1</v>
      </c>
      <c r="C64" s="124">
        <v>0.3</v>
      </c>
      <c r="D64" s="124">
        <v>200437</v>
      </c>
      <c r="E64" s="192">
        <v>3.9903423217975802</v>
      </c>
      <c r="F64" s="192">
        <v>0.992205135007724</v>
      </c>
      <c r="G64" s="192">
        <v>0.99813718678985197</v>
      </c>
      <c r="H64" s="124">
        <v>1</v>
      </c>
      <c r="I64" s="124">
        <v>1</v>
      </c>
      <c r="J64" s="124">
        <v>1</v>
      </c>
      <c r="K64" s="124">
        <v>1</v>
      </c>
      <c r="L64" s="124">
        <v>2</v>
      </c>
      <c r="M64" s="124">
        <v>0</v>
      </c>
      <c r="N64" s="124">
        <v>0</v>
      </c>
    </row>
    <row r="65" spans="1:14" ht="14.25">
      <c r="A65" s="124" t="s">
        <v>135</v>
      </c>
      <c r="B65" s="124">
        <v>0.1</v>
      </c>
      <c r="C65" s="124">
        <v>0.3</v>
      </c>
      <c r="D65" s="124">
        <v>310111</v>
      </c>
      <c r="E65" s="192">
        <v>3.9910825551106401</v>
      </c>
      <c r="F65" s="192">
        <v>0.992205802231235</v>
      </c>
      <c r="G65" s="192">
        <v>0.99887675287940103</v>
      </c>
      <c r="H65" s="124">
        <v>1</v>
      </c>
      <c r="I65" s="124">
        <v>1</v>
      </c>
      <c r="J65" s="124">
        <v>1</v>
      </c>
      <c r="K65" s="124">
        <v>1</v>
      </c>
      <c r="L65" s="124">
        <v>2</v>
      </c>
      <c r="M65" s="124">
        <v>0</v>
      </c>
      <c r="N65" s="124">
        <v>0</v>
      </c>
    </row>
    <row r="66" spans="1:14" ht="14.25">
      <c r="A66" s="124" t="s">
        <v>135</v>
      </c>
      <c r="B66" s="124">
        <v>0.1</v>
      </c>
      <c r="C66" s="124">
        <v>0.3</v>
      </c>
      <c r="D66" s="124">
        <v>528401</v>
      </c>
      <c r="E66" s="192">
        <v>3.9902751282457798</v>
      </c>
      <c r="F66" s="192">
        <v>0.99220312906222197</v>
      </c>
      <c r="G66" s="192">
        <v>0.99807199918355405</v>
      </c>
      <c r="H66" s="124">
        <v>1</v>
      </c>
      <c r="I66" s="124">
        <v>1</v>
      </c>
      <c r="J66" s="124">
        <v>1</v>
      </c>
      <c r="K66" s="124">
        <v>1</v>
      </c>
      <c r="L66" s="124">
        <v>2</v>
      </c>
      <c r="M66" s="124">
        <v>0</v>
      </c>
      <c r="N66" s="124">
        <v>0</v>
      </c>
    </row>
    <row r="67" spans="1:14" ht="14.25">
      <c r="A67" s="124" t="s">
        <v>135</v>
      </c>
      <c r="B67" s="124">
        <v>0.1</v>
      </c>
      <c r="C67" s="124">
        <v>0.3</v>
      </c>
      <c r="D67" s="124">
        <v>1076753</v>
      </c>
      <c r="E67" s="192">
        <v>3.9905606414079302</v>
      </c>
      <c r="F67" s="192">
        <v>0.99220321000325895</v>
      </c>
      <c r="G67" s="192">
        <v>0.99835743140467503</v>
      </c>
      <c r="H67" s="124">
        <v>1</v>
      </c>
      <c r="I67" s="124">
        <v>1</v>
      </c>
      <c r="J67" s="124">
        <v>1</v>
      </c>
      <c r="K67" s="124">
        <v>1</v>
      </c>
      <c r="L67" s="124">
        <v>2</v>
      </c>
      <c r="M67" s="124">
        <v>0</v>
      </c>
      <c r="N67" s="124">
        <v>0</v>
      </c>
    </row>
    <row r="68" spans="1:14" ht="14.25">
      <c r="A68" s="124" t="s">
        <v>135</v>
      </c>
      <c r="B68" s="124">
        <v>0.1</v>
      </c>
      <c r="C68" s="124">
        <v>0.6</v>
      </c>
      <c r="D68" s="124">
        <v>1</v>
      </c>
      <c r="E68" s="192">
        <v>3.9313241706511102</v>
      </c>
      <c r="F68" s="192">
        <v>0.93299512400028195</v>
      </c>
      <c r="G68" s="192">
        <v>0.998329046650833</v>
      </c>
      <c r="H68" s="124">
        <v>1</v>
      </c>
      <c r="I68" s="124">
        <v>1</v>
      </c>
      <c r="J68" s="124">
        <v>1</v>
      </c>
      <c r="K68" s="124">
        <v>1</v>
      </c>
      <c r="L68" s="124">
        <v>2</v>
      </c>
      <c r="M68" s="124">
        <v>0</v>
      </c>
      <c r="N68" s="124">
        <v>0</v>
      </c>
    </row>
    <row r="69" spans="1:14" ht="14.25">
      <c r="A69" s="124" t="s">
        <v>135</v>
      </c>
      <c r="B69" s="124">
        <v>0.1</v>
      </c>
      <c r="C69" s="124">
        <v>0.6</v>
      </c>
      <c r="D69" s="124">
        <v>691</v>
      </c>
      <c r="E69" s="192">
        <v>3.9063147905860101</v>
      </c>
      <c r="F69" s="192">
        <v>0.90789689539865104</v>
      </c>
      <c r="G69" s="192">
        <v>0.99841789518736301</v>
      </c>
      <c r="H69" s="124">
        <v>1</v>
      </c>
      <c r="I69" s="124">
        <v>1</v>
      </c>
      <c r="J69" s="124">
        <v>1</v>
      </c>
      <c r="K69" s="124">
        <v>1</v>
      </c>
      <c r="L69" s="124">
        <v>2</v>
      </c>
      <c r="M69" s="124">
        <v>0</v>
      </c>
      <c r="N69" s="124">
        <v>0</v>
      </c>
    </row>
    <row r="70" spans="1:14" ht="14.25">
      <c r="A70" s="124" t="s">
        <v>135</v>
      </c>
      <c r="B70" s="124">
        <v>0.1</v>
      </c>
      <c r="C70" s="124">
        <v>0.6</v>
      </c>
      <c r="D70" s="124">
        <v>1999</v>
      </c>
      <c r="E70" s="192">
        <v>2.8911661033801499</v>
      </c>
      <c r="F70" s="192">
        <v>0.89299587625545995</v>
      </c>
      <c r="G70" s="192">
        <v>0.99817022712469206</v>
      </c>
      <c r="H70" s="124">
        <v>0.5</v>
      </c>
      <c r="I70" s="124">
        <v>0.5</v>
      </c>
      <c r="J70" s="124">
        <v>0</v>
      </c>
      <c r="K70" s="124">
        <v>1</v>
      </c>
      <c r="L70" s="124">
        <v>2</v>
      </c>
      <c r="M70" s="124">
        <v>1</v>
      </c>
      <c r="N70" s="124">
        <v>1</v>
      </c>
    </row>
    <row r="71" spans="1:14" ht="14.25">
      <c r="A71" s="124" t="s">
        <v>135</v>
      </c>
      <c r="B71" s="124">
        <v>0.1</v>
      </c>
      <c r="C71" s="124">
        <v>0.6</v>
      </c>
      <c r="D71" s="124">
        <v>3511</v>
      </c>
      <c r="E71" s="192">
        <v>3.8993061756513998</v>
      </c>
      <c r="F71" s="192">
        <v>0.90103987685950004</v>
      </c>
      <c r="G71" s="192">
        <v>0.99826629879189799</v>
      </c>
      <c r="H71" s="124">
        <v>1</v>
      </c>
      <c r="I71" s="124">
        <v>1</v>
      </c>
      <c r="J71" s="124">
        <v>1</v>
      </c>
      <c r="K71" s="124">
        <v>1</v>
      </c>
      <c r="L71" s="124">
        <v>2</v>
      </c>
      <c r="M71" s="124">
        <v>0</v>
      </c>
      <c r="N71" s="124">
        <v>0</v>
      </c>
    </row>
    <row r="72" spans="1:14" ht="14.25">
      <c r="A72" s="124" t="s">
        <v>135</v>
      </c>
      <c r="B72" s="124">
        <v>0.1</v>
      </c>
      <c r="C72" s="124">
        <v>0.6</v>
      </c>
      <c r="D72" s="124">
        <v>8009</v>
      </c>
      <c r="E72" s="192">
        <v>3.8985578974708499</v>
      </c>
      <c r="F72" s="192">
        <v>0.90001674121997499</v>
      </c>
      <c r="G72" s="192">
        <v>0.99854115625087103</v>
      </c>
      <c r="H72" s="124">
        <v>1</v>
      </c>
      <c r="I72" s="124">
        <v>1</v>
      </c>
      <c r="J72" s="124">
        <v>1</v>
      </c>
      <c r="K72" s="124">
        <v>1</v>
      </c>
      <c r="L72" s="124">
        <v>2</v>
      </c>
      <c r="M72" s="124">
        <v>0</v>
      </c>
      <c r="N72" s="124">
        <v>0</v>
      </c>
    </row>
    <row r="73" spans="1:14" ht="14.25">
      <c r="A73" s="124" t="s">
        <v>135</v>
      </c>
      <c r="B73" s="124">
        <v>0.1</v>
      </c>
      <c r="C73" s="124">
        <v>0.6</v>
      </c>
      <c r="D73" s="124">
        <v>9902</v>
      </c>
      <c r="E73" s="192">
        <v>3.9336549069533202</v>
      </c>
      <c r="F73" s="192">
        <v>0.93459745779327297</v>
      </c>
      <c r="G73" s="192">
        <v>0.99905744916004502</v>
      </c>
      <c r="H73" s="124">
        <v>1</v>
      </c>
      <c r="I73" s="124">
        <v>1</v>
      </c>
      <c r="J73" s="124">
        <v>1</v>
      </c>
      <c r="K73" s="124">
        <v>1</v>
      </c>
      <c r="L73" s="124">
        <v>2</v>
      </c>
      <c r="M73" s="124">
        <v>0</v>
      </c>
      <c r="N73" s="124">
        <v>0</v>
      </c>
    </row>
    <row r="74" spans="1:14" ht="14.25">
      <c r="A74" s="124" t="s">
        <v>135</v>
      </c>
      <c r="B74" s="124">
        <v>0.1</v>
      </c>
      <c r="C74" s="124">
        <v>0.6</v>
      </c>
      <c r="D74" s="124">
        <v>10163</v>
      </c>
      <c r="E74" s="192">
        <v>3.9002170214833698</v>
      </c>
      <c r="F74" s="192">
        <v>0.90123647202421997</v>
      </c>
      <c r="G74" s="192">
        <v>0.99898054945915404</v>
      </c>
      <c r="H74" s="124">
        <v>1</v>
      </c>
      <c r="I74" s="124">
        <v>1</v>
      </c>
      <c r="J74" s="124">
        <v>1</v>
      </c>
      <c r="K74" s="124">
        <v>1</v>
      </c>
      <c r="L74" s="124">
        <v>2</v>
      </c>
      <c r="M74" s="124">
        <v>0</v>
      </c>
      <c r="N74" s="124">
        <v>0</v>
      </c>
    </row>
    <row r="75" spans="1:14" ht="14.25">
      <c r="A75" s="124" t="s">
        <v>135</v>
      </c>
      <c r="B75" s="124">
        <v>0.1</v>
      </c>
      <c r="C75" s="124">
        <v>0.6</v>
      </c>
      <c r="D75" s="124">
        <v>10509</v>
      </c>
      <c r="E75" s="192">
        <v>3.9005357737858501</v>
      </c>
      <c r="F75" s="192">
        <v>0.90067914838164398</v>
      </c>
      <c r="G75" s="192">
        <v>0.99985662540420595</v>
      </c>
      <c r="H75" s="124">
        <v>1</v>
      </c>
      <c r="I75" s="124">
        <v>1</v>
      </c>
      <c r="J75" s="124">
        <v>1</v>
      </c>
      <c r="K75" s="124">
        <v>1</v>
      </c>
      <c r="L75" s="124">
        <v>2</v>
      </c>
      <c r="M75" s="124">
        <v>0</v>
      </c>
      <c r="N75" s="124">
        <v>0</v>
      </c>
    </row>
    <row r="76" spans="1:14" ht="14.25">
      <c r="A76" s="124" t="s">
        <v>135</v>
      </c>
      <c r="B76" s="124">
        <v>0.1</v>
      </c>
      <c r="C76" s="124">
        <v>0.6</v>
      </c>
      <c r="D76" s="124">
        <v>14476</v>
      </c>
      <c r="E76" s="192">
        <v>2.8957862896382598</v>
      </c>
      <c r="F76" s="192">
        <v>0.897640380959288</v>
      </c>
      <c r="G76" s="192">
        <v>0.99814590867897401</v>
      </c>
      <c r="H76" s="124">
        <v>0.5</v>
      </c>
      <c r="I76" s="124">
        <v>0.5</v>
      </c>
      <c r="J76" s="124">
        <v>0</v>
      </c>
      <c r="K76" s="124">
        <v>1</v>
      </c>
      <c r="L76" s="124">
        <v>2</v>
      </c>
      <c r="M76" s="124">
        <v>1</v>
      </c>
      <c r="N76" s="124">
        <v>1</v>
      </c>
    </row>
    <row r="77" spans="1:14" ht="14.25">
      <c r="A77" s="124" t="s">
        <v>135</v>
      </c>
      <c r="B77" s="124">
        <v>0.1</v>
      </c>
      <c r="C77" s="124">
        <v>0.6</v>
      </c>
      <c r="D77" s="124">
        <v>20897</v>
      </c>
      <c r="E77" s="192">
        <v>3.9150060265361502</v>
      </c>
      <c r="F77" s="192">
        <v>0.91681857483015405</v>
      </c>
      <c r="G77" s="192">
        <v>0.99818745170599099</v>
      </c>
      <c r="H77" s="124">
        <v>1</v>
      </c>
      <c r="I77" s="124">
        <v>1</v>
      </c>
      <c r="J77" s="124">
        <v>1</v>
      </c>
      <c r="K77" s="124">
        <v>1</v>
      </c>
      <c r="L77" s="124">
        <v>2</v>
      </c>
      <c r="M77" s="124">
        <v>0</v>
      </c>
      <c r="N77" s="124">
        <v>0</v>
      </c>
    </row>
    <row r="78" spans="1:14" ht="14.25">
      <c r="A78" s="124" t="s">
        <v>135</v>
      </c>
      <c r="B78" s="124">
        <v>0.1</v>
      </c>
      <c r="C78" s="124">
        <v>0.6</v>
      </c>
      <c r="D78" s="124">
        <v>27847</v>
      </c>
      <c r="E78" s="192">
        <v>3.9304805541526999</v>
      </c>
      <c r="F78" s="192">
        <v>0.93200434938770105</v>
      </c>
      <c r="G78" s="192">
        <v>0.99847620476499999</v>
      </c>
      <c r="H78" s="124">
        <v>1</v>
      </c>
      <c r="I78" s="124">
        <v>1</v>
      </c>
      <c r="J78" s="124">
        <v>1</v>
      </c>
      <c r="K78" s="124">
        <v>1</v>
      </c>
      <c r="L78" s="124">
        <v>2</v>
      </c>
      <c r="M78" s="124">
        <v>0</v>
      </c>
      <c r="N78" s="124">
        <v>0</v>
      </c>
    </row>
    <row r="79" spans="1:14" ht="14.25">
      <c r="A79" s="124" t="s">
        <v>135</v>
      </c>
      <c r="B79" s="124">
        <v>0.1</v>
      </c>
      <c r="C79" s="124">
        <v>0.6</v>
      </c>
      <c r="D79" s="124">
        <v>34637</v>
      </c>
      <c r="E79" s="192">
        <v>3.92315175807133</v>
      </c>
      <c r="F79" s="192">
        <v>0.92479819430651999</v>
      </c>
      <c r="G79" s="192">
        <v>0.99835356376481099</v>
      </c>
      <c r="H79" s="124">
        <v>1</v>
      </c>
      <c r="I79" s="124">
        <v>1</v>
      </c>
      <c r="J79" s="124">
        <v>1</v>
      </c>
      <c r="K79" s="124">
        <v>1</v>
      </c>
      <c r="L79" s="124">
        <v>2</v>
      </c>
      <c r="M79" s="124">
        <v>0</v>
      </c>
      <c r="N79" s="124">
        <v>0</v>
      </c>
    </row>
    <row r="80" spans="1:14" ht="14.25">
      <c r="A80" s="124" t="s">
        <v>135</v>
      </c>
      <c r="B80" s="124">
        <v>0.1</v>
      </c>
      <c r="C80" s="124">
        <v>0.6</v>
      </c>
      <c r="D80" s="124">
        <v>49081</v>
      </c>
      <c r="E80" s="192">
        <v>2.88804864867731</v>
      </c>
      <c r="F80" s="192">
        <v>0.88969096731422204</v>
      </c>
      <c r="G80" s="192">
        <v>0.998357681363089</v>
      </c>
      <c r="H80" s="124">
        <v>0.5</v>
      </c>
      <c r="I80" s="124">
        <v>0.5</v>
      </c>
      <c r="J80" s="124">
        <v>0</v>
      </c>
      <c r="K80" s="124">
        <v>1</v>
      </c>
      <c r="L80" s="124">
        <v>2</v>
      </c>
      <c r="M80" s="124">
        <v>1</v>
      </c>
      <c r="N80" s="124">
        <v>1</v>
      </c>
    </row>
    <row r="81" spans="1:14" ht="14.25">
      <c r="A81" s="124" t="s">
        <v>135</v>
      </c>
      <c r="B81" s="124">
        <v>0.1</v>
      </c>
      <c r="C81" s="124">
        <v>0.6</v>
      </c>
      <c r="D81" s="124">
        <v>75679</v>
      </c>
      <c r="E81" s="192">
        <v>2.8944524082098502</v>
      </c>
      <c r="F81" s="192">
        <v>0.89550682440124496</v>
      </c>
      <c r="G81" s="192">
        <v>0.99894558380860099</v>
      </c>
      <c r="H81" s="124">
        <v>0.5</v>
      </c>
      <c r="I81" s="124">
        <v>0.5</v>
      </c>
      <c r="J81" s="124">
        <v>0</v>
      </c>
      <c r="K81" s="124">
        <v>1</v>
      </c>
      <c r="L81" s="124">
        <v>2</v>
      </c>
      <c r="M81" s="124">
        <v>1</v>
      </c>
      <c r="N81" s="124">
        <v>1</v>
      </c>
    </row>
    <row r="82" spans="1:14" ht="14.25">
      <c r="A82" s="124" t="s">
        <v>135</v>
      </c>
      <c r="B82" s="124">
        <v>0.1</v>
      </c>
      <c r="C82" s="124">
        <v>0.6</v>
      </c>
      <c r="D82" s="124">
        <v>103333</v>
      </c>
      <c r="E82" s="192">
        <v>3.92005025799843</v>
      </c>
      <c r="F82" s="192">
        <v>0.92123529894646095</v>
      </c>
      <c r="G82" s="192">
        <v>0.99881495905196704</v>
      </c>
      <c r="H82" s="124">
        <v>1</v>
      </c>
      <c r="I82" s="124">
        <v>1</v>
      </c>
      <c r="J82" s="124">
        <v>1</v>
      </c>
      <c r="K82" s="124">
        <v>1</v>
      </c>
      <c r="L82" s="124">
        <v>2</v>
      </c>
      <c r="M82" s="124">
        <v>0</v>
      </c>
      <c r="N82" s="124">
        <v>0</v>
      </c>
    </row>
    <row r="83" spans="1:14" ht="14.25">
      <c r="A83" s="124" t="s">
        <v>135</v>
      </c>
      <c r="B83" s="124">
        <v>0.1</v>
      </c>
      <c r="C83" s="124">
        <v>0.6</v>
      </c>
      <c r="D83" s="124">
        <v>145879</v>
      </c>
      <c r="E83" s="192">
        <v>3.9106287698021802</v>
      </c>
      <c r="F83" s="192">
        <v>0.912449647241933</v>
      </c>
      <c r="G83" s="192">
        <v>0.99817912256024699</v>
      </c>
      <c r="H83" s="124">
        <v>1</v>
      </c>
      <c r="I83" s="124">
        <v>1</v>
      </c>
      <c r="J83" s="124">
        <v>1</v>
      </c>
      <c r="K83" s="124">
        <v>1</v>
      </c>
      <c r="L83" s="124">
        <v>2</v>
      </c>
      <c r="M83" s="124">
        <v>0</v>
      </c>
      <c r="N83" s="124">
        <v>0</v>
      </c>
    </row>
    <row r="84" spans="1:14" ht="14.25">
      <c r="A84" s="124" t="s">
        <v>135</v>
      </c>
      <c r="B84" s="124">
        <v>0.1</v>
      </c>
      <c r="C84" s="124">
        <v>0.6</v>
      </c>
      <c r="D84" s="124">
        <v>200437</v>
      </c>
      <c r="E84" s="192">
        <v>3.8983575566797302</v>
      </c>
      <c r="F84" s="192">
        <v>0.90014818763021498</v>
      </c>
      <c r="G84" s="192">
        <v>0.99820936904951696</v>
      </c>
      <c r="H84" s="124">
        <v>1</v>
      </c>
      <c r="I84" s="124">
        <v>1</v>
      </c>
      <c r="J84" s="124">
        <v>1</v>
      </c>
      <c r="K84" s="124">
        <v>1</v>
      </c>
      <c r="L84" s="124">
        <v>2</v>
      </c>
      <c r="M84" s="124">
        <v>0</v>
      </c>
      <c r="N84" s="124">
        <v>0</v>
      </c>
    </row>
    <row r="85" spans="1:14" ht="14.25">
      <c r="A85" s="124" t="s">
        <v>135</v>
      </c>
      <c r="B85" s="124">
        <v>0.1</v>
      </c>
      <c r="C85" s="124">
        <v>0.6</v>
      </c>
      <c r="D85" s="124">
        <v>310111</v>
      </c>
      <c r="E85" s="192">
        <v>3.90758149490763</v>
      </c>
      <c r="F85" s="192">
        <v>0.90880143237213196</v>
      </c>
      <c r="G85" s="192">
        <v>0.998780062535497</v>
      </c>
      <c r="H85" s="124">
        <v>1</v>
      </c>
      <c r="I85" s="124">
        <v>1</v>
      </c>
      <c r="J85" s="124">
        <v>1</v>
      </c>
      <c r="K85" s="124">
        <v>1</v>
      </c>
      <c r="L85" s="124">
        <v>2</v>
      </c>
      <c r="M85" s="124">
        <v>0</v>
      </c>
      <c r="N85" s="124">
        <v>0</v>
      </c>
    </row>
    <row r="86" spans="1:14" ht="14.25">
      <c r="A86" s="124" t="s">
        <v>135</v>
      </c>
      <c r="B86" s="124">
        <v>0.1</v>
      </c>
      <c r="C86" s="124">
        <v>0.6</v>
      </c>
      <c r="D86" s="124">
        <v>528401</v>
      </c>
      <c r="E86" s="192">
        <v>3.8982444548448201</v>
      </c>
      <c r="F86" s="192">
        <v>0.90002813555775896</v>
      </c>
      <c r="G86" s="192">
        <v>0.99821631928705801</v>
      </c>
      <c r="H86" s="124">
        <v>1</v>
      </c>
      <c r="I86" s="124">
        <v>1</v>
      </c>
      <c r="J86" s="124">
        <v>1</v>
      </c>
      <c r="K86" s="124">
        <v>1</v>
      </c>
      <c r="L86" s="124">
        <v>2</v>
      </c>
      <c r="M86" s="124">
        <v>0</v>
      </c>
      <c r="N86" s="124">
        <v>0</v>
      </c>
    </row>
    <row r="87" spans="1:14" ht="14.25">
      <c r="A87" s="124" t="s">
        <v>135</v>
      </c>
      <c r="B87" s="124">
        <v>0.1</v>
      </c>
      <c r="C87" s="124">
        <v>0.6</v>
      </c>
      <c r="D87" s="124">
        <v>1076753</v>
      </c>
      <c r="E87" s="192">
        <v>2.89583036402369</v>
      </c>
      <c r="F87" s="192">
        <v>0.89727179499152898</v>
      </c>
      <c r="G87" s="192">
        <v>0.998558569032165</v>
      </c>
      <c r="H87" s="124">
        <v>0.5</v>
      </c>
      <c r="I87" s="124">
        <v>0.5</v>
      </c>
      <c r="J87" s="124">
        <v>0</v>
      </c>
      <c r="K87" s="124">
        <v>1</v>
      </c>
      <c r="L87" s="124">
        <v>2</v>
      </c>
      <c r="M87" s="124">
        <v>1</v>
      </c>
      <c r="N87" s="124">
        <v>1</v>
      </c>
    </row>
    <row r="88" spans="1:14" ht="14.25">
      <c r="A88" s="124" t="s">
        <v>135</v>
      </c>
      <c r="B88" s="124">
        <v>0.5</v>
      </c>
      <c r="C88" s="124">
        <v>0.1</v>
      </c>
      <c r="D88" s="124">
        <v>1</v>
      </c>
      <c r="E88" s="192">
        <v>3.99701749896367</v>
      </c>
      <c r="F88" s="192">
        <v>0.99704650853972798</v>
      </c>
      <c r="G88" s="192">
        <v>0.999970990423939</v>
      </c>
      <c r="H88" s="124">
        <v>1</v>
      </c>
      <c r="I88" s="124">
        <v>1</v>
      </c>
      <c r="J88" s="124">
        <v>1</v>
      </c>
      <c r="K88" s="124">
        <v>1</v>
      </c>
      <c r="L88" s="124">
        <v>2</v>
      </c>
      <c r="M88" s="124">
        <v>0</v>
      </c>
      <c r="N88" s="124">
        <v>0</v>
      </c>
    </row>
    <row r="89" spans="1:14" ht="14.25">
      <c r="A89" s="124" t="s">
        <v>135</v>
      </c>
      <c r="B89" s="124">
        <v>0.5</v>
      </c>
      <c r="C89" s="124">
        <v>0.1</v>
      </c>
      <c r="D89" s="124">
        <v>691</v>
      </c>
      <c r="E89" s="192">
        <v>3.99635483906486</v>
      </c>
      <c r="F89" s="192">
        <v>0.99671411771084195</v>
      </c>
      <c r="G89" s="192">
        <v>0.99964072135401805</v>
      </c>
      <c r="H89" s="124">
        <v>1</v>
      </c>
      <c r="I89" s="124">
        <v>1</v>
      </c>
      <c r="J89" s="124">
        <v>1</v>
      </c>
      <c r="K89" s="124">
        <v>1</v>
      </c>
      <c r="L89" s="124">
        <v>2</v>
      </c>
      <c r="M89" s="124">
        <v>0</v>
      </c>
      <c r="N89" s="124">
        <v>0</v>
      </c>
    </row>
    <row r="90" spans="1:14" ht="14.25">
      <c r="A90" s="124" t="s">
        <v>135</v>
      </c>
      <c r="B90" s="124">
        <v>0.5</v>
      </c>
      <c r="C90" s="124">
        <v>0.1</v>
      </c>
      <c r="D90" s="124">
        <v>1999</v>
      </c>
      <c r="E90" s="192">
        <v>3.9975477543051001</v>
      </c>
      <c r="F90" s="192">
        <v>0.99758687083156095</v>
      </c>
      <c r="G90" s="192">
        <v>0.99996088347354095</v>
      </c>
      <c r="H90" s="124">
        <v>1</v>
      </c>
      <c r="I90" s="124">
        <v>1</v>
      </c>
      <c r="J90" s="124">
        <v>1</v>
      </c>
      <c r="K90" s="124">
        <v>1</v>
      </c>
      <c r="L90" s="124">
        <v>2</v>
      </c>
      <c r="M90" s="124">
        <v>0</v>
      </c>
      <c r="N90" s="124">
        <v>0</v>
      </c>
    </row>
    <row r="91" spans="1:14" ht="14.25">
      <c r="A91" s="124" t="s">
        <v>135</v>
      </c>
      <c r="B91" s="124">
        <v>0.5</v>
      </c>
      <c r="C91" s="124">
        <v>0.1</v>
      </c>
      <c r="D91" s="124">
        <v>3511</v>
      </c>
      <c r="E91" s="192">
        <v>3.99662942716914</v>
      </c>
      <c r="F91" s="192">
        <v>0.99670073992559305</v>
      </c>
      <c r="G91" s="192">
        <v>0.999928687243551</v>
      </c>
      <c r="H91" s="124">
        <v>1</v>
      </c>
      <c r="I91" s="124">
        <v>1</v>
      </c>
      <c r="J91" s="124">
        <v>1</v>
      </c>
      <c r="K91" s="124">
        <v>1</v>
      </c>
      <c r="L91" s="124">
        <v>2</v>
      </c>
      <c r="M91" s="124">
        <v>0</v>
      </c>
      <c r="N91" s="124">
        <v>0</v>
      </c>
    </row>
    <row r="92" spans="1:14" ht="14.25">
      <c r="A92" s="124" t="s">
        <v>135</v>
      </c>
      <c r="B92" s="124">
        <v>0.5</v>
      </c>
      <c r="C92" s="124">
        <v>0.1</v>
      </c>
      <c r="D92" s="124">
        <v>8009</v>
      </c>
      <c r="E92" s="192">
        <v>3.9968969662368798</v>
      </c>
      <c r="F92" s="192">
        <v>0.99693160437935402</v>
      </c>
      <c r="G92" s="192">
        <v>0.99996536185752505</v>
      </c>
      <c r="H92" s="124">
        <v>1</v>
      </c>
      <c r="I92" s="124">
        <v>1</v>
      </c>
      <c r="J92" s="124">
        <v>1</v>
      </c>
      <c r="K92" s="124">
        <v>1</v>
      </c>
      <c r="L92" s="124">
        <v>2</v>
      </c>
      <c r="M92" s="124">
        <v>0</v>
      </c>
      <c r="N92" s="124">
        <v>0</v>
      </c>
    </row>
    <row r="93" spans="1:14" ht="14.25">
      <c r="A93" s="124" t="s">
        <v>135</v>
      </c>
      <c r="B93" s="124">
        <v>0.5</v>
      </c>
      <c r="C93" s="124">
        <v>0.1</v>
      </c>
      <c r="D93" s="124">
        <v>9902</v>
      </c>
      <c r="E93" s="192">
        <v>3.9965107762449898</v>
      </c>
      <c r="F93" s="192">
        <v>0.99671677755274402</v>
      </c>
      <c r="G93" s="192">
        <v>0.99979399869225005</v>
      </c>
      <c r="H93" s="124">
        <v>1</v>
      </c>
      <c r="I93" s="124">
        <v>1</v>
      </c>
      <c r="J93" s="124">
        <v>1</v>
      </c>
      <c r="K93" s="124">
        <v>1</v>
      </c>
      <c r="L93" s="124">
        <v>2</v>
      </c>
      <c r="M93" s="124">
        <v>0</v>
      </c>
      <c r="N93" s="124">
        <v>0</v>
      </c>
    </row>
    <row r="94" spans="1:14" ht="14.25">
      <c r="A94" s="124" t="s">
        <v>135</v>
      </c>
      <c r="B94" s="124">
        <v>0.5</v>
      </c>
      <c r="C94" s="124">
        <v>0.1</v>
      </c>
      <c r="D94" s="124">
        <v>10163</v>
      </c>
      <c r="E94" s="192">
        <v>3.9951098284550701</v>
      </c>
      <c r="F94" s="192">
        <v>0.99658999881799604</v>
      </c>
      <c r="G94" s="192">
        <v>0.99851982963706898</v>
      </c>
      <c r="H94" s="124">
        <v>1</v>
      </c>
      <c r="I94" s="124">
        <v>1</v>
      </c>
      <c r="J94" s="124">
        <v>1</v>
      </c>
      <c r="K94" s="124">
        <v>1</v>
      </c>
      <c r="L94" s="124">
        <v>2</v>
      </c>
      <c r="M94" s="124">
        <v>0</v>
      </c>
      <c r="N94" s="124">
        <v>0</v>
      </c>
    </row>
    <row r="95" spans="1:14" ht="14.25">
      <c r="A95" s="124" t="s">
        <v>135</v>
      </c>
      <c r="B95" s="124">
        <v>0.5</v>
      </c>
      <c r="C95" s="124">
        <v>0.1</v>
      </c>
      <c r="D95" s="124">
        <v>10509</v>
      </c>
      <c r="E95" s="192">
        <v>3.9953140566764098</v>
      </c>
      <c r="F95" s="192">
        <v>0.99664078015517898</v>
      </c>
      <c r="G95" s="192">
        <v>0.99867327652122995</v>
      </c>
      <c r="H95" s="124">
        <v>1</v>
      </c>
      <c r="I95" s="124">
        <v>1</v>
      </c>
      <c r="J95" s="124">
        <v>1</v>
      </c>
      <c r="K95" s="124">
        <v>1</v>
      </c>
      <c r="L95" s="124">
        <v>2</v>
      </c>
      <c r="M95" s="124">
        <v>0</v>
      </c>
      <c r="N95" s="124">
        <v>0</v>
      </c>
    </row>
    <row r="96" spans="1:14" ht="14.25">
      <c r="A96" s="124" t="s">
        <v>135</v>
      </c>
      <c r="B96" s="124">
        <v>0.5</v>
      </c>
      <c r="C96" s="124">
        <v>0.1</v>
      </c>
      <c r="D96" s="124">
        <v>14476</v>
      </c>
      <c r="E96" s="192">
        <v>3.99526442537094</v>
      </c>
      <c r="F96" s="192">
        <v>0.99669161111308802</v>
      </c>
      <c r="G96" s="192">
        <v>0.99857281425785405</v>
      </c>
      <c r="H96" s="124">
        <v>1</v>
      </c>
      <c r="I96" s="124">
        <v>1</v>
      </c>
      <c r="J96" s="124">
        <v>1</v>
      </c>
      <c r="K96" s="124">
        <v>1</v>
      </c>
      <c r="L96" s="124">
        <v>2</v>
      </c>
      <c r="M96" s="124">
        <v>0</v>
      </c>
      <c r="N96" s="124">
        <v>0</v>
      </c>
    </row>
    <row r="97" spans="1:14" ht="14.25">
      <c r="A97" s="124" t="s">
        <v>135</v>
      </c>
      <c r="B97" s="124">
        <v>0.5</v>
      </c>
      <c r="C97" s="124">
        <v>0.1</v>
      </c>
      <c r="D97" s="124">
        <v>20897</v>
      </c>
      <c r="E97" s="192">
        <v>3.99645305110062</v>
      </c>
      <c r="F97" s="192">
        <v>0.99662341456756098</v>
      </c>
      <c r="G97" s="192">
        <v>0.99982963653305701</v>
      </c>
      <c r="H97" s="124">
        <v>1</v>
      </c>
      <c r="I97" s="124">
        <v>1</v>
      </c>
      <c r="J97" s="124">
        <v>1</v>
      </c>
      <c r="K97" s="124">
        <v>1</v>
      </c>
      <c r="L97" s="124">
        <v>2</v>
      </c>
      <c r="M97" s="124">
        <v>0</v>
      </c>
      <c r="N97" s="124">
        <v>0</v>
      </c>
    </row>
    <row r="98" spans="1:14" ht="14.25">
      <c r="A98" s="124" t="s">
        <v>135</v>
      </c>
      <c r="B98" s="124">
        <v>0.5</v>
      </c>
      <c r="C98" s="124">
        <v>0.1</v>
      </c>
      <c r="D98" s="124">
        <v>27847</v>
      </c>
      <c r="E98" s="192">
        <v>3.9972013742063099</v>
      </c>
      <c r="F98" s="192">
        <v>0.99724033018681102</v>
      </c>
      <c r="G98" s="192">
        <v>0.99996104401949903</v>
      </c>
      <c r="H98" s="124">
        <v>1</v>
      </c>
      <c r="I98" s="124">
        <v>1</v>
      </c>
      <c r="J98" s="124">
        <v>1</v>
      </c>
      <c r="K98" s="124">
        <v>1</v>
      </c>
      <c r="L98" s="124">
        <v>2</v>
      </c>
      <c r="M98" s="124">
        <v>0</v>
      </c>
      <c r="N98" s="124">
        <v>0</v>
      </c>
    </row>
    <row r="99" spans="1:14" ht="14.25">
      <c r="A99" s="124" t="s">
        <v>135</v>
      </c>
      <c r="B99" s="124">
        <v>0.5</v>
      </c>
      <c r="C99" s="124">
        <v>0.1</v>
      </c>
      <c r="D99" s="124">
        <v>34637</v>
      </c>
      <c r="E99" s="192">
        <v>3.99811025961188</v>
      </c>
      <c r="F99" s="192">
        <v>0.99814264701861399</v>
      </c>
      <c r="G99" s="192">
        <v>0.99996761259326195</v>
      </c>
      <c r="H99" s="124">
        <v>1</v>
      </c>
      <c r="I99" s="124">
        <v>1</v>
      </c>
      <c r="J99" s="124">
        <v>1</v>
      </c>
      <c r="K99" s="124">
        <v>1</v>
      </c>
      <c r="L99" s="124">
        <v>2</v>
      </c>
      <c r="M99" s="124">
        <v>0</v>
      </c>
      <c r="N99" s="124">
        <v>0</v>
      </c>
    </row>
    <row r="100" spans="1:14" ht="14.25">
      <c r="A100" s="124" t="s">
        <v>135</v>
      </c>
      <c r="B100" s="124">
        <v>0.5</v>
      </c>
      <c r="C100" s="124">
        <v>0.1</v>
      </c>
      <c r="D100" s="124">
        <v>49081</v>
      </c>
      <c r="E100" s="192">
        <v>3.9966242609311999</v>
      </c>
      <c r="F100" s="192">
        <v>0.996690476738611</v>
      </c>
      <c r="G100" s="192">
        <v>0.99993378419258905</v>
      </c>
      <c r="H100" s="124">
        <v>1</v>
      </c>
      <c r="I100" s="124">
        <v>1</v>
      </c>
      <c r="J100" s="124">
        <v>1</v>
      </c>
      <c r="K100" s="124">
        <v>1</v>
      </c>
      <c r="L100" s="124">
        <v>2</v>
      </c>
      <c r="M100" s="124">
        <v>0</v>
      </c>
      <c r="N100" s="124">
        <v>0</v>
      </c>
    </row>
    <row r="101" spans="1:14" ht="14.25">
      <c r="A101" s="124" t="s">
        <v>135</v>
      </c>
      <c r="B101" s="124">
        <v>0.5</v>
      </c>
      <c r="C101" s="124">
        <v>0.1</v>
      </c>
      <c r="D101" s="124">
        <v>75679</v>
      </c>
      <c r="E101" s="192">
        <v>3.9948861361341899</v>
      </c>
      <c r="F101" s="192">
        <v>0.99654850668134398</v>
      </c>
      <c r="G101" s="192">
        <v>0.99833762945284299</v>
      </c>
      <c r="H101" s="124">
        <v>1</v>
      </c>
      <c r="I101" s="124">
        <v>1</v>
      </c>
      <c r="J101" s="124">
        <v>1</v>
      </c>
      <c r="K101" s="124">
        <v>1</v>
      </c>
      <c r="L101" s="124">
        <v>2</v>
      </c>
      <c r="M101" s="124">
        <v>0</v>
      </c>
      <c r="N101" s="124">
        <v>0</v>
      </c>
    </row>
    <row r="102" spans="1:14" ht="14.25">
      <c r="A102" s="124" t="s">
        <v>135</v>
      </c>
      <c r="B102" s="124">
        <v>0.5</v>
      </c>
      <c r="C102" s="124">
        <v>0.1</v>
      </c>
      <c r="D102" s="124">
        <v>103333</v>
      </c>
      <c r="E102" s="192">
        <v>3.9947586203121999</v>
      </c>
      <c r="F102" s="192">
        <v>0.99666662464363398</v>
      </c>
      <c r="G102" s="192">
        <v>0.99809199566856399</v>
      </c>
      <c r="H102" s="124">
        <v>1</v>
      </c>
      <c r="I102" s="124">
        <v>1</v>
      </c>
      <c r="J102" s="124">
        <v>1</v>
      </c>
      <c r="K102" s="124">
        <v>1</v>
      </c>
      <c r="L102" s="124">
        <v>2</v>
      </c>
      <c r="M102" s="124">
        <v>0</v>
      </c>
      <c r="N102" s="124">
        <v>0</v>
      </c>
    </row>
    <row r="103" spans="1:14" ht="14.25">
      <c r="A103" s="124" t="s">
        <v>135</v>
      </c>
      <c r="B103" s="124">
        <v>0.5</v>
      </c>
      <c r="C103" s="124">
        <v>0.1</v>
      </c>
      <c r="D103" s="124">
        <v>145879</v>
      </c>
      <c r="E103" s="192">
        <v>3.9956879587538898</v>
      </c>
      <c r="F103" s="192">
        <v>0.99671359951919003</v>
      </c>
      <c r="G103" s="192">
        <v>0.99897435923470401</v>
      </c>
      <c r="H103" s="124">
        <v>1</v>
      </c>
      <c r="I103" s="124">
        <v>1</v>
      </c>
      <c r="J103" s="124">
        <v>1</v>
      </c>
      <c r="K103" s="124">
        <v>1</v>
      </c>
      <c r="L103" s="124">
        <v>2</v>
      </c>
      <c r="M103" s="124">
        <v>0</v>
      </c>
      <c r="N103" s="124">
        <v>0</v>
      </c>
    </row>
    <row r="104" spans="1:14" ht="14.25">
      <c r="A104" s="124" t="s">
        <v>135</v>
      </c>
      <c r="B104" s="124">
        <v>0.5</v>
      </c>
      <c r="C104" s="124">
        <v>0.1</v>
      </c>
      <c r="D104" s="124">
        <v>200437</v>
      </c>
      <c r="E104" s="192">
        <v>3.99588063286286</v>
      </c>
      <c r="F104" s="192">
        <v>0.99667754460243796</v>
      </c>
      <c r="G104" s="192">
        <v>0.99920308826042603</v>
      </c>
      <c r="H104" s="124">
        <v>1</v>
      </c>
      <c r="I104" s="124">
        <v>1</v>
      </c>
      <c r="J104" s="124">
        <v>1</v>
      </c>
      <c r="K104" s="124">
        <v>1</v>
      </c>
      <c r="L104" s="124">
        <v>2</v>
      </c>
      <c r="M104" s="124">
        <v>0</v>
      </c>
      <c r="N104" s="124">
        <v>0</v>
      </c>
    </row>
    <row r="105" spans="1:14" ht="14.25">
      <c r="A105" s="124" t="s">
        <v>135</v>
      </c>
      <c r="B105" s="124">
        <v>0.5</v>
      </c>
      <c r="C105" s="124">
        <v>0.1</v>
      </c>
      <c r="D105" s="124">
        <v>310111</v>
      </c>
      <c r="E105" s="192">
        <v>3.9966726133557802</v>
      </c>
      <c r="F105" s="192">
        <v>0.99672916517562604</v>
      </c>
      <c r="G105" s="192">
        <v>0.99994344818015601</v>
      </c>
      <c r="H105" s="124">
        <v>1</v>
      </c>
      <c r="I105" s="124">
        <v>1</v>
      </c>
      <c r="J105" s="124">
        <v>1</v>
      </c>
      <c r="K105" s="124">
        <v>1</v>
      </c>
      <c r="L105" s="124">
        <v>2</v>
      </c>
      <c r="M105" s="124">
        <v>0</v>
      </c>
      <c r="N105" s="124">
        <v>0</v>
      </c>
    </row>
    <row r="106" spans="1:14" ht="14.25">
      <c r="A106" s="124" t="s">
        <v>135</v>
      </c>
      <c r="B106" s="124">
        <v>0.5</v>
      </c>
      <c r="C106" s="124">
        <v>0.1</v>
      </c>
      <c r="D106" s="124">
        <v>528401</v>
      </c>
      <c r="E106" s="192">
        <v>3.9954344395043799</v>
      </c>
      <c r="F106" s="192">
        <v>0.99655192870446596</v>
      </c>
      <c r="G106" s="192">
        <v>0.99888251079991197</v>
      </c>
      <c r="H106" s="124">
        <v>1</v>
      </c>
      <c r="I106" s="124">
        <v>1</v>
      </c>
      <c r="J106" s="124">
        <v>1</v>
      </c>
      <c r="K106" s="124">
        <v>1</v>
      </c>
      <c r="L106" s="124">
        <v>2</v>
      </c>
      <c r="M106" s="124">
        <v>0</v>
      </c>
      <c r="N106" s="124">
        <v>0</v>
      </c>
    </row>
    <row r="107" spans="1:14" ht="14.25">
      <c r="A107" s="124" t="s">
        <v>135</v>
      </c>
      <c r="B107" s="124">
        <v>0.5</v>
      </c>
      <c r="C107" s="124">
        <v>0.1</v>
      </c>
      <c r="D107" s="124">
        <v>1076753</v>
      </c>
      <c r="E107" s="192">
        <v>3.9973856595856998</v>
      </c>
      <c r="F107" s="192">
        <v>0.99742449335691696</v>
      </c>
      <c r="G107" s="192">
        <v>0.99996116622878295</v>
      </c>
      <c r="H107" s="124">
        <v>1</v>
      </c>
      <c r="I107" s="124">
        <v>1</v>
      </c>
      <c r="J107" s="124">
        <v>1</v>
      </c>
      <c r="K107" s="124">
        <v>1</v>
      </c>
      <c r="L107" s="124">
        <v>2</v>
      </c>
      <c r="M107" s="124">
        <v>0</v>
      </c>
      <c r="N107" s="124">
        <v>0</v>
      </c>
    </row>
    <row r="108" spans="1:14" ht="14.25">
      <c r="A108" s="124" t="s">
        <v>135</v>
      </c>
      <c r="B108" s="124">
        <v>0.5</v>
      </c>
      <c r="C108" s="124">
        <v>0.2</v>
      </c>
      <c r="D108" s="124">
        <v>1</v>
      </c>
      <c r="E108" s="192">
        <v>3.9965187834648099</v>
      </c>
      <c r="F108" s="192">
        <v>0.99653110191397798</v>
      </c>
      <c r="G108" s="192">
        <v>0.99998768155083695</v>
      </c>
      <c r="H108" s="124">
        <v>1</v>
      </c>
      <c r="I108" s="124">
        <v>1</v>
      </c>
      <c r="J108" s="124">
        <v>1</v>
      </c>
      <c r="K108" s="124">
        <v>1</v>
      </c>
      <c r="L108" s="124">
        <v>2</v>
      </c>
      <c r="M108" s="124">
        <v>0</v>
      </c>
      <c r="N108" s="124">
        <v>0</v>
      </c>
    </row>
    <row r="109" spans="1:14" ht="14.25">
      <c r="A109" s="124" t="s">
        <v>135</v>
      </c>
      <c r="B109" s="124">
        <v>0.5</v>
      </c>
      <c r="C109" s="124">
        <v>0.2</v>
      </c>
      <c r="D109" s="124">
        <v>691</v>
      </c>
      <c r="E109" s="192">
        <v>3.9964439496225599</v>
      </c>
      <c r="F109" s="192">
        <v>0.99649628105363997</v>
      </c>
      <c r="G109" s="192">
        <v>0.99994766856891604</v>
      </c>
      <c r="H109" s="124">
        <v>1</v>
      </c>
      <c r="I109" s="124">
        <v>1</v>
      </c>
      <c r="J109" s="124">
        <v>1</v>
      </c>
      <c r="K109" s="124">
        <v>1</v>
      </c>
      <c r="L109" s="124">
        <v>2</v>
      </c>
      <c r="M109" s="124">
        <v>0</v>
      </c>
      <c r="N109" s="124">
        <v>0</v>
      </c>
    </row>
    <row r="110" spans="1:14" ht="14.25">
      <c r="A110" s="124" t="s">
        <v>135</v>
      </c>
      <c r="B110" s="124">
        <v>0.5</v>
      </c>
      <c r="C110" s="124">
        <v>0.2</v>
      </c>
      <c r="D110" s="124">
        <v>1999</v>
      </c>
      <c r="E110" s="192">
        <v>3.9964977208474601</v>
      </c>
      <c r="F110" s="192">
        <v>0.99650207763447896</v>
      </c>
      <c r="G110" s="192">
        <v>0.99999564321297596</v>
      </c>
      <c r="H110" s="124">
        <v>1</v>
      </c>
      <c r="I110" s="124">
        <v>1</v>
      </c>
      <c r="J110" s="124">
        <v>1</v>
      </c>
      <c r="K110" s="124">
        <v>1</v>
      </c>
      <c r="L110" s="124">
        <v>2</v>
      </c>
      <c r="M110" s="124">
        <v>0</v>
      </c>
      <c r="N110" s="124">
        <v>0</v>
      </c>
    </row>
    <row r="111" spans="1:14" ht="14.25">
      <c r="A111" s="124" t="s">
        <v>135</v>
      </c>
      <c r="B111" s="124">
        <v>0.5</v>
      </c>
      <c r="C111" s="124">
        <v>0.2</v>
      </c>
      <c r="D111" s="124">
        <v>3511</v>
      </c>
      <c r="E111" s="192">
        <v>3.9964213199746701</v>
      </c>
      <c r="F111" s="192">
        <v>0.99642815684266595</v>
      </c>
      <c r="G111" s="192">
        <v>0.99999316313200604</v>
      </c>
      <c r="H111" s="124">
        <v>1</v>
      </c>
      <c r="I111" s="124">
        <v>1</v>
      </c>
      <c r="J111" s="124">
        <v>1</v>
      </c>
      <c r="K111" s="124">
        <v>1</v>
      </c>
      <c r="L111" s="124">
        <v>2</v>
      </c>
      <c r="M111" s="124">
        <v>0</v>
      </c>
      <c r="N111" s="124">
        <v>0</v>
      </c>
    </row>
    <row r="112" spans="1:14" ht="14.25">
      <c r="A112" s="124" t="s">
        <v>135</v>
      </c>
      <c r="B112" s="124">
        <v>0.5</v>
      </c>
      <c r="C112" s="124">
        <v>0.2</v>
      </c>
      <c r="D112" s="124">
        <v>8009</v>
      </c>
      <c r="E112" s="192">
        <v>3.9964559703381499</v>
      </c>
      <c r="F112" s="192">
        <v>0.99646257484702006</v>
      </c>
      <c r="G112" s="192">
        <v>0.99999339549112998</v>
      </c>
      <c r="H112" s="124">
        <v>1</v>
      </c>
      <c r="I112" s="124">
        <v>1</v>
      </c>
      <c r="J112" s="124">
        <v>1</v>
      </c>
      <c r="K112" s="124">
        <v>1</v>
      </c>
      <c r="L112" s="124">
        <v>2</v>
      </c>
      <c r="M112" s="124">
        <v>0</v>
      </c>
      <c r="N112" s="124">
        <v>0</v>
      </c>
    </row>
    <row r="113" spans="1:14" ht="14.25">
      <c r="A113" s="124" t="s">
        <v>135</v>
      </c>
      <c r="B113" s="124">
        <v>0.5</v>
      </c>
      <c r="C113" s="124">
        <v>0.2</v>
      </c>
      <c r="D113" s="124">
        <v>9902</v>
      </c>
      <c r="E113" s="192">
        <v>3.99657193981876</v>
      </c>
      <c r="F113" s="192">
        <v>0.99657807919157304</v>
      </c>
      <c r="G113" s="192">
        <v>0.99999386062718698</v>
      </c>
      <c r="H113" s="124">
        <v>1</v>
      </c>
      <c r="I113" s="124">
        <v>1</v>
      </c>
      <c r="J113" s="124">
        <v>1</v>
      </c>
      <c r="K113" s="124">
        <v>1</v>
      </c>
      <c r="L113" s="124">
        <v>2</v>
      </c>
      <c r="M113" s="124">
        <v>0</v>
      </c>
      <c r="N113" s="124">
        <v>0</v>
      </c>
    </row>
    <row r="114" spans="1:14" ht="14.25">
      <c r="A114" s="124" t="s">
        <v>135</v>
      </c>
      <c r="B114" s="124">
        <v>0.5</v>
      </c>
      <c r="C114" s="124">
        <v>0.2</v>
      </c>
      <c r="D114" s="124">
        <v>10163</v>
      </c>
      <c r="E114" s="192">
        <v>3.9964401456785601</v>
      </c>
      <c r="F114" s="192">
        <v>0.99644505612674605</v>
      </c>
      <c r="G114" s="192">
        <v>0.99999508955181504</v>
      </c>
      <c r="H114" s="124">
        <v>1</v>
      </c>
      <c r="I114" s="124">
        <v>1</v>
      </c>
      <c r="J114" s="124">
        <v>1</v>
      </c>
      <c r="K114" s="124">
        <v>1</v>
      </c>
      <c r="L114" s="124">
        <v>2</v>
      </c>
      <c r="M114" s="124">
        <v>0</v>
      </c>
      <c r="N114" s="124">
        <v>0</v>
      </c>
    </row>
    <row r="115" spans="1:14" ht="14.25">
      <c r="A115" s="124" t="s">
        <v>135</v>
      </c>
      <c r="B115" s="124">
        <v>0.5</v>
      </c>
      <c r="C115" s="124">
        <v>0.2</v>
      </c>
      <c r="D115" s="124">
        <v>10509</v>
      </c>
      <c r="E115" s="192">
        <v>3.99639542803232</v>
      </c>
      <c r="F115" s="192">
        <v>0.99640173628914397</v>
      </c>
      <c r="G115" s="192">
        <v>0.99999369174317598</v>
      </c>
      <c r="H115" s="124">
        <v>1</v>
      </c>
      <c r="I115" s="124">
        <v>1</v>
      </c>
      <c r="J115" s="124">
        <v>1</v>
      </c>
      <c r="K115" s="124">
        <v>1</v>
      </c>
      <c r="L115" s="124">
        <v>2</v>
      </c>
      <c r="M115" s="124">
        <v>0</v>
      </c>
      <c r="N115" s="124">
        <v>0</v>
      </c>
    </row>
    <row r="116" spans="1:14" ht="14.25">
      <c r="A116" s="124" t="s">
        <v>135</v>
      </c>
      <c r="B116" s="124">
        <v>0.5</v>
      </c>
      <c r="C116" s="124">
        <v>0.2</v>
      </c>
      <c r="D116" s="124">
        <v>14476</v>
      </c>
      <c r="E116" s="192">
        <v>3.99587620293602</v>
      </c>
      <c r="F116" s="192">
        <v>0.99636684465250303</v>
      </c>
      <c r="G116" s="192">
        <v>0.99950935828351495</v>
      </c>
      <c r="H116" s="124">
        <v>1</v>
      </c>
      <c r="I116" s="124">
        <v>1</v>
      </c>
      <c r="J116" s="124">
        <v>1</v>
      </c>
      <c r="K116" s="124">
        <v>1</v>
      </c>
      <c r="L116" s="124">
        <v>2</v>
      </c>
      <c r="M116" s="124">
        <v>0</v>
      </c>
      <c r="N116" s="124">
        <v>0</v>
      </c>
    </row>
    <row r="117" spans="1:14" ht="14.25">
      <c r="A117" s="124" t="s">
        <v>135</v>
      </c>
      <c r="B117" s="124">
        <v>0.5</v>
      </c>
      <c r="C117" s="124">
        <v>0.2</v>
      </c>
      <c r="D117" s="124">
        <v>20897</v>
      </c>
      <c r="E117" s="192">
        <v>3.9964049867354601</v>
      </c>
      <c r="F117" s="192">
        <v>0.99641140171897302</v>
      </c>
      <c r="G117" s="192">
        <v>0.99999358501648306</v>
      </c>
      <c r="H117" s="124">
        <v>1</v>
      </c>
      <c r="I117" s="124">
        <v>1</v>
      </c>
      <c r="J117" s="124">
        <v>1</v>
      </c>
      <c r="K117" s="124">
        <v>1</v>
      </c>
      <c r="L117" s="124">
        <v>2</v>
      </c>
      <c r="M117" s="124">
        <v>0</v>
      </c>
      <c r="N117" s="124">
        <v>0</v>
      </c>
    </row>
    <row r="118" spans="1:14" ht="14.25">
      <c r="A118" s="124" t="s">
        <v>135</v>
      </c>
      <c r="B118" s="124">
        <v>0.5</v>
      </c>
      <c r="C118" s="124">
        <v>0.2</v>
      </c>
      <c r="D118" s="124">
        <v>27847</v>
      </c>
      <c r="E118" s="192">
        <v>3.9964976655436599</v>
      </c>
      <c r="F118" s="192">
        <v>0.99650510143626203</v>
      </c>
      <c r="G118" s="192">
        <v>0.99999256410739801</v>
      </c>
      <c r="H118" s="124">
        <v>1</v>
      </c>
      <c r="I118" s="124">
        <v>1</v>
      </c>
      <c r="J118" s="124">
        <v>1</v>
      </c>
      <c r="K118" s="124">
        <v>1</v>
      </c>
      <c r="L118" s="124">
        <v>2</v>
      </c>
      <c r="M118" s="124">
        <v>0</v>
      </c>
      <c r="N118" s="124">
        <v>0</v>
      </c>
    </row>
    <row r="119" spans="1:14" ht="14.25">
      <c r="A119" s="124" t="s">
        <v>135</v>
      </c>
      <c r="B119" s="124">
        <v>0.5</v>
      </c>
      <c r="C119" s="124">
        <v>0.2</v>
      </c>
      <c r="D119" s="124">
        <v>34637</v>
      </c>
      <c r="E119" s="192">
        <v>3.9965394441914102</v>
      </c>
      <c r="F119" s="192">
        <v>0.99654876041519302</v>
      </c>
      <c r="G119" s="192">
        <v>0.99999068377621503</v>
      </c>
      <c r="H119" s="124">
        <v>1</v>
      </c>
      <c r="I119" s="124">
        <v>1</v>
      </c>
      <c r="J119" s="124">
        <v>1</v>
      </c>
      <c r="K119" s="124">
        <v>1</v>
      </c>
      <c r="L119" s="124">
        <v>2</v>
      </c>
      <c r="M119" s="124">
        <v>0</v>
      </c>
      <c r="N119" s="124">
        <v>0</v>
      </c>
    </row>
    <row r="120" spans="1:14" ht="14.25">
      <c r="A120" s="124" t="s">
        <v>135</v>
      </c>
      <c r="B120" s="124">
        <v>0.5</v>
      </c>
      <c r="C120" s="124">
        <v>0.2</v>
      </c>
      <c r="D120" s="124">
        <v>49081</v>
      </c>
      <c r="E120" s="192">
        <v>3.9974770270773199</v>
      </c>
      <c r="F120" s="192">
        <v>0.99748806271121504</v>
      </c>
      <c r="G120" s="192">
        <v>0.99998896436610196</v>
      </c>
      <c r="H120" s="124">
        <v>1</v>
      </c>
      <c r="I120" s="124">
        <v>1</v>
      </c>
      <c r="J120" s="124">
        <v>1</v>
      </c>
      <c r="K120" s="124">
        <v>1</v>
      </c>
      <c r="L120" s="124">
        <v>2</v>
      </c>
      <c r="M120" s="124">
        <v>0</v>
      </c>
      <c r="N120" s="124">
        <v>0</v>
      </c>
    </row>
    <row r="121" spans="1:14" ht="14.25">
      <c r="A121" s="124" t="s">
        <v>135</v>
      </c>
      <c r="B121" s="124">
        <v>0.5</v>
      </c>
      <c r="C121" s="124">
        <v>0.2</v>
      </c>
      <c r="D121" s="124">
        <v>75679</v>
      </c>
      <c r="E121" s="192">
        <v>3.9962552509861702</v>
      </c>
      <c r="F121" s="192">
        <v>0.99628040104036697</v>
      </c>
      <c r="G121" s="192">
        <v>0.99997484994580499</v>
      </c>
      <c r="H121" s="124">
        <v>1</v>
      </c>
      <c r="I121" s="124">
        <v>1</v>
      </c>
      <c r="J121" s="124">
        <v>1</v>
      </c>
      <c r="K121" s="124">
        <v>1</v>
      </c>
      <c r="L121" s="124">
        <v>2</v>
      </c>
      <c r="M121" s="124">
        <v>0</v>
      </c>
      <c r="N121" s="124">
        <v>0</v>
      </c>
    </row>
    <row r="122" spans="1:14" ht="14.25">
      <c r="A122" s="124" t="s">
        <v>135</v>
      </c>
      <c r="B122" s="124">
        <v>0.5</v>
      </c>
      <c r="C122" s="124">
        <v>0.2</v>
      </c>
      <c r="D122" s="124">
        <v>103333</v>
      </c>
      <c r="E122" s="192">
        <v>3.9975405169887899</v>
      </c>
      <c r="F122" s="192">
        <v>0.99756524542388203</v>
      </c>
      <c r="G122" s="192">
        <v>0.99997527156490995</v>
      </c>
      <c r="H122" s="124">
        <v>1</v>
      </c>
      <c r="I122" s="124">
        <v>1</v>
      </c>
      <c r="J122" s="124">
        <v>1</v>
      </c>
      <c r="K122" s="124">
        <v>1</v>
      </c>
      <c r="L122" s="124">
        <v>2</v>
      </c>
      <c r="M122" s="124">
        <v>0</v>
      </c>
      <c r="N122" s="124">
        <v>0</v>
      </c>
    </row>
    <row r="123" spans="1:14" ht="14.25">
      <c r="A123" s="124" t="s">
        <v>135</v>
      </c>
      <c r="B123" s="124">
        <v>0.5</v>
      </c>
      <c r="C123" s="124">
        <v>0.2</v>
      </c>
      <c r="D123" s="124">
        <v>145879</v>
      </c>
      <c r="E123" s="192">
        <v>3.99648568646165</v>
      </c>
      <c r="F123" s="192">
        <v>0.99652090636117796</v>
      </c>
      <c r="G123" s="192">
        <v>0.99996478010047196</v>
      </c>
      <c r="H123" s="124">
        <v>1</v>
      </c>
      <c r="I123" s="124">
        <v>1</v>
      </c>
      <c r="J123" s="124">
        <v>1</v>
      </c>
      <c r="K123" s="124">
        <v>1</v>
      </c>
      <c r="L123" s="124">
        <v>2</v>
      </c>
      <c r="M123" s="124">
        <v>0</v>
      </c>
      <c r="N123" s="124">
        <v>0</v>
      </c>
    </row>
    <row r="124" spans="1:14" ht="14.25">
      <c r="A124" s="124" t="s">
        <v>135</v>
      </c>
      <c r="B124" s="124">
        <v>0.5</v>
      </c>
      <c r="C124" s="124">
        <v>0.2</v>
      </c>
      <c r="D124" s="124">
        <v>200437</v>
      </c>
      <c r="E124" s="192">
        <v>3.9962503346202198</v>
      </c>
      <c r="F124" s="192">
        <v>0.99630260683425298</v>
      </c>
      <c r="G124" s="192">
        <v>0.99994772778596697</v>
      </c>
      <c r="H124" s="124">
        <v>1</v>
      </c>
      <c r="I124" s="124">
        <v>1</v>
      </c>
      <c r="J124" s="124">
        <v>1</v>
      </c>
      <c r="K124" s="124">
        <v>1</v>
      </c>
      <c r="L124" s="124">
        <v>2</v>
      </c>
      <c r="M124" s="124">
        <v>0</v>
      </c>
      <c r="N124" s="124">
        <v>0</v>
      </c>
    </row>
    <row r="125" spans="1:14" ht="14.25">
      <c r="A125" s="124" t="s">
        <v>135</v>
      </c>
      <c r="B125" s="124">
        <v>0.5</v>
      </c>
      <c r="C125" s="124">
        <v>0.2</v>
      </c>
      <c r="D125" s="124">
        <v>310111</v>
      </c>
      <c r="E125" s="192">
        <v>3.9963394628610902</v>
      </c>
      <c r="F125" s="192">
        <v>0.996483021010236</v>
      </c>
      <c r="G125" s="192">
        <v>0.99985644185085298</v>
      </c>
      <c r="H125" s="124">
        <v>1</v>
      </c>
      <c r="I125" s="124">
        <v>1</v>
      </c>
      <c r="J125" s="124">
        <v>1</v>
      </c>
      <c r="K125" s="124">
        <v>1</v>
      </c>
      <c r="L125" s="124">
        <v>2</v>
      </c>
      <c r="M125" s="124">
        <v>0</v>
      </c>
      <c r="N125" s="124">
        <v>0</v>
      </c>
    </row>
    <row r="126" spans="1:14" ht="14.25">
      <c r="A126" s="124" t="s">
        <v>135</v>
      </c>
      <c r="B126" s="124">
        <v>0.5</v>
      </c>
      <c r="C126" s="124">
        <v>0.2</v>
      </c>
      <c r="D126" s="124">
        <v>528401</v>
      </c>
      <c r="E126" s="192">
        <v>3.9963390627008799</v>
      </c>
      <c r="F126" s="192">
        <v>0.99636255899713599</v>
      </c>
      <c r="G126" s="192">
        <v>0.99997650370374003</v>
      </c>
      <c r="H126" s="124">
        <v>1</v>
      </c>
      <c r="I126" s="124">
        <v>1</v>
      </c>
      <c r="J126" s="124">
        <v>1</v>
      </c>
      <c r="K126" s="124">
        <v>1</v>
      </c>
      <c r="L126" s="124">
        <v>2</v>
      </c>
      <c r="M126" s="124">
        <v>0</v>
      </c>
      <c r="N126" s="124">
        <v>0</v>
      </c>
    </row>
    <row r="127" spans="1:14" ht="14.25">
      <c r="A127" s="124" t="s">
        <v>135</v>
      </c>
      <c r="B127" s="124">
        <v>0.5</v>
      </c>
      <c r="C127" s="124">
        <v>0.2</v>
      </c>
      <c r="D127" s="124">
        <v>1076753</v>
      </c>
      <c r="E127" s="192">
        <v>3.9961468589234102</v>
      </c>
      <c r="F127" s="192">
        <v>0.99641496665178497</v>
      </c>
      <c r="G127" s="192">
        <v>0.99973189227162895</v>
      </c>
      <c r="H127" s="124">
        <v>1</v>
      </c>
      <c r="I127" s="124">
        <v>1</v>
      </c>
      <c r="J127" s="124">
        <v>1</v>
      </c>
      <c r="K127" s="124">
        <v>1</v>
      </c>
      <c r="L127" s="124">
        <v>2</v>
      </c>
      <c r="M127" s="124">
        <v>0</v>
      </c>
      <c r="N127" s="124">
        <v>0</v>
      </c>
    </row>
    <row r="128" spans="1:14" ht="14.25">
      <c r="A128" s="124" t="s">
        <v>135</v>
      </c>
      <c r="B128" s="124">
        <v>0.5</v>
      </c>
      <c r="C128" s="124">
        <v>0.3</v>
      </c>
      <c r="D128" s="124">
        <v>1</v>
      </c>
      <c r="E128" s="192">
        <v>3.9946200680476398</v>
      </c>
      <c r="F128" s="192">
        <v>0.99635806816477701</v>
      </c>
      <c r="G128" s="192">
        <v>0.99826199988286501</v>
      </c>
      <c r="H128" s="124">
        <v>1</v>
      </c>
      <c r="I128" s="124">
        <v>1</v>
      </c>
      <c r="J128" s="124">
        <v>1</v>
      </c>
      <c r="K128" s="124">
        <v>1</v>
      </c>
      <c r="L128" s="124">
        <v>2</v>
      </c>
      <c r="M128" s="124">
        <v>0</v>
      </c>
      <c r="N128" s="124">
        <v>0</v>
      </c>
    </row>
    <row r="129" spans="1:14" ht="14.25">
      <c r="A129" s="124" t="s">
        <v>135</v>
      </c>
      <c r="B129" s="124">
        <v>0.5</v>
      </c>
      <c r="C129" s="124">
        <v>0.3</v>
      </c>
      <c r="D129" s="124">
        <v>691</v>
      </c>
      <c r="E129" s="192">
        <v>3.9955722098554598</v>
      </c>
      <c r="F129" s="192">
        <v>0.99622028015444997</v>
      </c>
      <c r="G129" s="192">
        <v>0.99935192970101006</v>
      </c>
      <c r="H129" s="124">
        <v>1</v>
      </c>
      <c r="I129" s="124">
        <v>1</v>
      </c>
      <c r="J129" s="124">
        <v>1</v>
      </c>
      <c r="K129" s="124">
        <v>1</v>
      </c>
      <c r="L129" s="124">
        <v>2</v>
      </c>
      <c r="M129" s="124">
        <v>0</v>
      </c>
      <c r="N129" s="124">
        <v>0</v>
      </c>
    </row>
    <row r="130" spans="1:14" ht="14.25">
      <c r="A130" s="124" t="s">
        <v>135</v>
      </c>
      <c r="B130" s="124">
        <v>0.5</v>
      </c>
      <c r="C130" s="124">
        <v>0.3</v>
      </c>
      <c r="D130" s="124">
        <v>1999</v>
      </c>
      <c r="E130" s="192">
        <v>3.9975547955672299</v>
      </c>
      <c r="F130" s="192">
        <v>0.99801692833331501</v>
      </c>
      <c r="G130" s="192">
        <v>0.99953786723391402</v>
      </c>
      <c r="H130" s="124">
        <v>1</v>
      </c>
      <c r="I130" s="124">
        <v>1</v>
      </c>
      <c r="J130" s="124">
        <v>1</v>
      </c>
      <c r="K130" s="124">
        <v>1</v>
      </c>
      <c r="L130" s="124">
        <v>2</v>
      </c>
      <c r="M130" s="124">
        <v>0</v>
      </c>
      <c r="N130" s="124">
        <v>0</v>
      </c>
    </row>
    <row r="131" spans="1:14" ht="14.25">
      <c r="A131" s="124" t="s">
        <v>135</v>
      </c>
      <c r="B131" s="124">
        <v>0.5</v>
      </c>
      <c r="C131" s="124">
        <v>0.3</v>
      </c>
      <c r="D131" s="124">
        <v>3511</v>
      </c>
      <c r="E131" s="192">
        <v>3.99479991675849</v>
      </c>
      <c r="F131" s="192">
        <v>0.99668257055951903</v>
      </c>
      <c r="G131" s="192">
        <v>0.99811734619897496</v>
      </c>
      <c r="H131" s="124">
        <v>1</v>
      </c>
      <c r="I131" s="124">
        <v>1</v>
      </c>
      <c r="J131" s="124">
        <v>1</v>
      </c>
      <c r="K131" s="124">
        <v>1</v>
      </c>
      <c r="L131" s="124">
        <v>2</v>
      </c>
      <c r="M131" s="124">
        <v>0</v>
      </c>
      <c r="N131" s="124">
        <v>0</v>
      </c>
    </row>
    <row r="132" spans="1:14" ht="14.25">
      <c r="A132" s="124" t="s">
        <v>135</v>
      </c>
      <c r="B132" s="124">
        <v>0.5</v>
      </c>
      <c r="C132" s="124">
        <v>0.3</v>
      </c>
      <c r="D132" s="124">
        <v>8009</v>
      </c>
      <c r="E132" s="192">
        <v>3.9970353849443199</v>
      </c>
      <c r="F132" s="192">
        <v>0.997203876142297</v>
      </c>
      <c r="G132" s="192">
        <v>0.99983150880202198</v>
      </c>
      <c r="H132" s="124">
        <v>1</v>
      </c>
      <c r="I132" s="124">
        <v>1</v>
      </c>
      <c r="J132" s="124">
        <v>1</v>
      </c>
      <c r="K132" s="124">
        <v>1</v>
      </c>
      <c r="L132" s="124">
        <v>2</v>
      </c>
      <c r="M132" s="124">
        <v>0</v>
      </c>
      <c r="N132" s="124">
        <v>0</v>
      </c>
    </row>
    <row r="133" spans="1:14" ht="14.25">
      <c r="A133" s="124" t="s">
        <v>135</v>
      </c>
      <c r="B133" s="124">
        <v>0.5</v>
      </c>
      <c r="C133" s="124">
        <v>0.3</v>
      </c>
      <c r="D133" s="124">
        <v>9902</v>
      </c>
      <c r="E133" s="192">
        <v>3.99704197260357</v>
      </c>
      <c r="F133" s="192">
        <v>0.99707179318331296</v>
      </c>
      <c r="G133" s="192">
        <v>0.99997017942026201</v>
      </c>
      <c r="H133" s="124">
        <v>1</v>
      </c>
      <c r="I133" s="124">
        <v>1</v>
      </c>
      <c r="J133" s="124">
        <v>1</v>
      </c>
      <c r="K133" s="124">
        <v>1</v>
      </c>
      <c r="L133" s="124">
        <v>2</v>
      </c>
      <c r="M133" s="124">
        <v>0</v>
      </c>
      <c r="N133" s="124">
        <v>0</v>
      </c>
    </row>
    <row r="134" spans="1:14" ht="14.25">
      <c r="A134" s="124" t="s">
        <v>135</v>
      </c>
      <c r="B134" s="124">
        <v>0.5</v>
      </c>
      <c r="C134" s="124">
        <v>0.3</v>
      </c>
      <c r="D134" s="124">
        <v>10163</v>
      </c>
      <c r="E134" s="192">
        <v>3.9959425564628801</v>
      </c>
      <c r="F134" s="192">
        <v>0.99645837699231998</v>
      </c>
      <c r="G134" s="192">
        <v>0.99948417947056201</v>
      </c>
      <c r="H134" s="124">
        <v>1</v>
      </c>
      <c r="I134" s="124">
        <v>1</v>
      </c>
      <c r="J134" s="124">
        <v>1</v>
      </c>
      <c r="K134" s="124">
        <v>1</v>
      </c>
      <c r="L134" s="124">
        <v>2</v>
      </c>
      <c r="M134" s="124">
        <v>0</v>
      </c>
      <c r="N134" s="124">
        <v>0</v>
      </c>
    </row>
    <row r="135" spans="1:14" ht="14.25">
      <c r="A135" s="124" t="s">
        <v>135</v>
      </c>
      <c r="B135" s="124">
        <v>0.5</v>
      </c>
      <c r="C135" s="124">
        <v>0.3</v>
      </c>
      <c r="D135" s="124">
        <v>10509</v>
      </c>
      <c r="E135" s="192">
        <v>3.9964080751019901</v>
      </c>
      <c r="F135" s="192">
        <v>0.99678616448591795</v>
      </c>
      <c r="G135" s="192">
        <v>0.99962191061607297</v>
      </c>
      <c r="H135" s="124">
        <v>1</v>
      </c>
      <c r="I135" s="124">
        <v>1</v>
      </c>
      <c r="J135" s="124">
        <v>1</v>
      </c>
      <c r="K135" s="124">
        <v>1</v>
      </c>
      <c r="L135" s="124">
        <v>2</v>
      </c>
      <c r="M135" s="124">
        <v>0</v>
      </c>
      <c r="N135" s="124">
        <v>0</v>
      </c>
    </row>
    <row r="136" spans="1:14" ht="14.25">
      <c r="A136" s="124" t="s">
        <v>135</v>
      </c>
      <c r="B136" s="124">
        <v>0.5</v>
      </c>
      <c r="C136" s="124">
        <v>0.3</v>
      </c>
      <c r="D136" s="124">
        <v>14476</v>
      </c>
      <c r="E136" s="192">
        <v>3.9965131112653198</v>
      </c>
      <c r="F136" s="192">
        <v>0.99766639731572404</v>
      </c>
      <c r="G136" s="192">
        <v>0.99884671394959901</v>
      </c>
      <c r="H136" s="124">
        <v>1</v>
      </c>
      <c r="I136" s="124">
        <v>1</v>
      </c>
      <c r="J136" s="124">
        <v>1</v>
      </c>
      <c r="K136" s="124">
        <v>1</v>
      </c>
      <c r="L136" s="124">
        <v>2</v>
      </c>
      <c r="M136" s="124">
        <v>0</v>
      </c>
      <c r="N136" s="124">
        <v>0</v>
      </c>
    </row>
    <row r="137" spans="1:14" ht="14.25">
      <c r="A137" s="124" t="s">
        <v>135</v>
      </c>
      <c r="B137" s="124">
        <v>0.5</v>
      </c>
      <c r="C137" s="124">
        <v>0.3</v>
      </c>
      <c r="D137" s="124">
        <v>20897</v>
      </c>
      <c r="E137" s="192">
        <v>3.9960227542010101</v>
      </c>
      <c r="F137" s="192">
        <v>0.99624812384055506</v>
      </c>
      <c r="G137" s="192">
        <v>0.99977463036045999</v>
      </c>
      <c r="H137" s="124">
        <v>1</v>
      </c>
      <c r="I137" s="124">
        <v>1</v>
      </c>
      <c r="J137" s="124">
        <v>1</v>
      </c>
      <c r="K137" s="124">
        <v>1</v>
      </c>
      <c r="L137" s="124">
        <v>2</v>
      </c>
      <c r="M137" s="124">
        <v>0</v>
      </c>
      <c r="N137" s="124">
        <v>0</v>
      </c>
    </row>
    <row r="138" spans="1:14" ht="14.25">
      <c r="A138" s="124" t="s">
        <v>135</v>
      </c>
      <c r="B138" s="124">
        <v>0.5</v>
      </c>
      <c r="C138" s="124">
        <v>0.3</v>
      </c>
      <c r="D138" s="124">
        <v>27847</v>
      </c>
      <c r="E138" s="192">
        <v>3.99665273138773</v>
      </c>
      <c r="F138" s="192">
        <v>0.99670866967251004</v>
      </c>
      <c r="G138" s="192">
        <v>0.99994406171521899</v>
      </c>
      <c r="H138" s="124">
        <v>1</v>
      </c>
      <c r="I138" s="124">
        <v>1</v>
      </c>
      <c r="J138" s="124">
        <v>1</v>
      </c>
      <c r="K138" s="124">
        <v>1</v>
      </c>
      <c r="L138" s="124">
        <v>2</v>
      </c>
      <c r="M138" s="124">
        <v>0</v>
      </c>
      <c r="N138" s="124">
        <v>0</v>
      </c>
    </row>
    <row r="139" spans="1:14" ht="14.25">
      <c r="A139" s="124" t="s">
        <v>135</v>
      </c>
      <c r="B139" s="124">
        <v>0.5</v>
      </c>
      <c r="C139" s="124">
        <v>0.3</v>
      </c>
      <c r="D139" s="124">
        <v>34637</v>
      </c>
      <c r="E139" s="192">
        <v>3.9971847923338202</v>
      </c>
      <c r="F139" s="192">
        <v>0.99880885358926397</v>
      </c>
      <c r="G139" s="192">
        <v>0.99837593874455999</v>
      </c>
      <c r="H139" s="124">
        <v>1</v>
      </c>
      <c r="I139" s="124">
        <v>1</v>
      </c>
      <c r="J139" s="124">
        <v>1</v>
      </c>
      <c r="K139" s="124">
        <v>1</v>
      </c>
      <c r="L139" s="124">
        <v>2</v>
      </c>
      <c r="M139" s="124">
        <v>0</v>
      </c>
      <c r="N139" s="124">
        <v>0</v>
      </c>
    </row>
    <row r="140" spans="1:14" ht="14.25">
      <c r="A140" s="124" t="s">
        <v>135</v>
      </c>
      <c r="B140" s="124">
        <v>0.5</v>
      </c>
      <c r="C140" s="124">
        <v>0.3</v>
      </c>
      <c r="D140" s="124">
        <v>49081</v>
      </c>
      <c r="E140" s="192">
        <v>3.99573739185398</v>
      </c>
      <c r="F140" s="192">
        <v>0.99628452991576399</v>
      </c>
      <c r="G140" s="192">
        <v>0.99945286193822103</v>
      </c>
      <c r="H140" s="124">
        <v>1</v>
      </c>
      <c r="I140" s="124">
        <v>1</v>
      </c>
      <c r="J140" s="124">
        <v>1</v>
      </c>
      <c r="K140" s="124">
        <v>1</v>
      </c>
      <c r="L140" s="124">
        <v>2</v>
      </c>
      <c r="M140" s="124">
        <v>0</v>
      </c>
      <c r="N140" s="124">
        <v>0</v>
      </c>
    </row>
    <row r="141" spans="1:14" ht="14.25">
      <c r="A141" s="124" t="s">
        <v>135</v>
      </c>
      <c r="B141" s="124">
        <v>0.5</v>
      </c>
      <c r="C141" s="124">
        <v>0.3</v>
      </c>
      <c r="D141" s="124">
        <v>75679</v>
      </c>
      <c r="E141" s="192">
        <v>3.9948688405752701</v>
      </c>
      <c r="F141" s="192">
        <v>0.99634051361837495</v>
      </c>
      <c r="G141" s="192">
        <v>0.99852832695688998</v>
      </c>
      <c r="H141" s="124">
        <v>1</v>
      </c>
      <c r="I141" s="124">
        <v>1</v>
      </c>
      <c r="J141" s="124">
        <v>1</v>
      </c>
      <c r="K141" s="124">
        <v>1</v>
      </c>
      <c r="L141" s="124">
        <v>2</v>
      </c>
      <c r="M141" s="124">
        <v>0</v>
      </c>
      <c r="N141" s="124">
        <v>0</v>
      </c>
    </row>
    <row r="142" spans="1:14" ht="14.25">
      <c r="A142" s="124" t="s">
        <v>135</v>
      </c>
      <c r="B142" s="124">
        <v>0.5</v>
      </c>
      <c r="C142" s="124">
        <v>0.3</v>
      </c>
      <c r="D142" s="124">
        <v>103333</v>
      </c>
      <c r="E142" s="192">
        <v>3.99497250685154</v>
      </c>
      <c r="F142" s="192">
        <v>0.99672977668014395</v>
      </c>
      <c r="G142" s="192">
        <v>0.99824273017139897</v>
      </c>
      <c r="H142" s="124">
        <v>1</v>
      </c>
      <c r="I142" s="124">
        <v>1</v>
      </c>
      <c r="J142" s="124">
        <v>1</v>
      </c>
      <c r="K142" s="124">
        <v>1</v>
      </c>
      <c r="L142" s="124">
        <v>2</v>
      </c>
      <c r="M142" s="124">
        <v>0</v>
      </c>
      <c r="N142" s="124">
        <v>0</v>
      </c>
    </row>
    <row r="143" spans="1:14" ht="14.25">
      <c r="A143" s="124" t="s">
        <v>135</v>
      </c>
      <c r="B143" s="124">
        <v>0.5</v>
      </c>
      <c r="C143" s="124">
        <v>0.3</v>
      </c>
      <c r="D143" s="124">
        <v>145879</v>
      </c>
      <c r="E143" s="192">
        <v>3.9954705905771402</v>
      </c>
      <c r="F143" s="192">
        <v>0.99620542962063297</v>
      </c>
      <c r="G143" s="192">
        <v>0.99926516095650797</v>
      </c>
      <c r="H143" s="124">
        <v>1</v>
      </c>
      <c r="I143" s="124">
        <v>1</v>
      </c>
      <c r="J143" s="124">
        <v>1</v>
      </c>
      <c r="K143" s="124">
        <v>1</v>
      </c>
      <c r="L143" s="124">
        <v>2</v>
      </c>
      <c r="M143" s="124">
        <v>0</v>
      </c>
      <c r="N143" s="124">
        <v>0</v>
      </c>
    </row>
    <row r="144" spans="1:14" ht="14.25">
      <c r="A144" s="124" t="s">
        <v>135</v>
      </c>
      <c r="B144" s="124">
        <v>0.5</v>
      </c>
      <c r="C144" s="124">
        <v>0.3</v>
      </c>
      <c r="D144" s="124">
        <v>200437</v>
      </c>
      <c r="E144" s="192">
        <v>3.9957912266562898</v>
      </c>
      <c r="F144" s="192">
        <v>0.99640556946155301</v>
      </c>
      <c r="G144" s="192">
        <v>0.99938565719473604</v>
      </c>
      <c r="H144" s="124">
        <v>1</v>
      </c>
      <c r="I144" s="124">
        <v>1</v>
      </c>
      <c r="J144" s="124">
        <v>1</v>
      </c>
      <c r="K144" s="124">
        <v>1</v>
      </c>
      <c r="L144" s="124">
        <v>2</v>
      </c>
      <c r="M144" s="124">
        <v>0</v>
      </c>
      <c r="N144" s="124">
        <v>0</v>
      </c>
    </row>
    <row r="145" spans="1:14" ht="14.25">
      <c r="A145" s="124" t="s">
        <v>135</v>
      </c>
      <c r="B145" s="124">
        <v>0.5</v>
      </c>
      <c r="C145" s="124">
        <v>0.3</v>
      </c>
      <c r="D145" s="124">
        <v>310111</v>
      </c>
      <c r="E145" s="192">
        <v>3.9962344215004002</v>
      </c>
      <c r="F145" s="192">
        <v>0.99626691678550205</v>
      </c>
      <c r="G145" s="192">
        <v>0.99996750471489704</v>
      </c>
      <c r="H145" s="124">
        <v>1</v>
      </c>
      <c r="I145" s="124">
        <v>1</v>
      </c>
      <c r="J145" s="124">
        <v>1</v>
      </c>
      <c r="K145" s="124">
        <v>1</v>
      </c>
      <c r="L145" s="124">
        <v>2</v>
      </c>
      <c r="M145" s="124">
        <v>0</v>
      </c>
      <c r="N145" s="124">
        <v>0</v>
      </c>
    </row>
    <row r="146" spans="1:14" ht="14.25">
      <c r="A146" s="124" t="s">
        <v>135</v>
      </c>
      <c r="B146" s="124">
        <v>0.5</v>
      </c>
      <c r="C146" s="124">
        <v>0.3</v>
      </c>
      <c r="D146" s="124">
        <v>528401</v>
      </c>
      <c r="E146" s="192">
        <v>3.99806240952744</v>
      </c>
      <c r="F146" s="192">
        <v>0.99811977464312196</v>
      </c>
      <c r="G146" s="192">
        <v>0.99994263488431401</v>
      </c>
      <c r="H146" s="124">
        <v>1</v>
      </c>
      <c r="I146" s="124">
        <v>1</v>
      </c>
      <c r="J146" s="124">
        <v>1</v>
      </c>
      <c r="K146" s="124">
        <v>1</v>
      </c>
      <c r="L146" s="124">
        <v>2</v>
      </c>
      <c r="M146" s="124">
        <v>0</v>
      </c>
      <c r="N146" s="124">
        <v>0</v>
      </c>
    </row>
    <row r="147" spans="1:14" ht="14.25">
      <c r="A147" s="124" t="s">
        <v>135</v>
      </c>
      <c r="B147" s="124">
        <v>0.5</v>
      </c>
      <c r="C147" s="124">
        <v>0.3</v>
      </c>
      <c r="D147" s="124">
        <v>1076753</v>
      </c>
      <c r="E147" s="192">
        <v>3.9965965144741</v>
      </c>
      <c r="F147" s="192">
        <v>0.99660495529948201</v>
      </c>
      <c r="G147" s="192">
        <v>0.99999155917461702</v>
      </c>
      <c r="H147" s="124">
        <v>1</v>
      </c>
      <c r="I147" s="124">
        <v>1</v>
      </c>
      <c r="J147" s="124">
        <v>1</v>
      </c>
      <c r="K147" s="124">
        <v>1</v>
      </c>
      <c r="L147" s="124">
        <v>2</v>
      </c>
      <c r="M147" s="124">
        <v>0</v>
      </c>
      <c r="N147" s="124">
        <v>0</v>
      </c>
    </row>
    <row r="148" spans="1:14" ht="14.25">
      <c r="A148" s="124" t="s">
        <v>135</v>
      </c>
      <c r="B148" s="124">
        <v>0.5</v>
      </c>
      <c r="C148" s="124">
        <v>0.6</v>
      </c>
      <c r="D148" s="124">
        <v>1</v>
      </c>
      <c r="E148" s="192">
        <v>3.9694205556325</v>
      </c>
      <c r="F148" s="192">
        <v>0.99711909742757399</v>
      </c>
      <c r="G148" s="192">
        <v>0.97230145820492697</v>
      </c>
      <c r="H148" s="124">
        <v>1</v>
      </c>
      <c r="I148" s="124">
        <v>1</v>
      </c>
      <c r="J148" s="124">
        <v>1</v>
      </c>
      <c r="K148" s="124">
        <v>1</v>
      </c>
      <c r="L148" s="124">
        <v>2</v>
      </c>
      <c r="M148" s="124">
        <v>0</v>
      </c>
      <c r="N148" s="124">
        <v>0</v>
      </c>
    </row>
    <row r="149" spans="1:14" ht="14.25">
      <c r="A149" s="124" t="s">
        <v>135</v>
      </c>
      <c r="B149" s="124">
        <v>0.5</v>
      </c>
      <c r="C149" s="124">
        <v>0.6</v>
      </c>
      <c r="D149" s="124">
        <v>691</v>
      </c>
      <c r="E149" s="192">
        <v>3.96217924073507</v>
      </c>
      <c r="F149" s="192">
        <v>0.994109279417137</v>
      </c>
      <c r="G149" s="192">
        <v>0.96806996131793699</v>
      </c>
      <c r="H149" s="124">
        <v>1</v>
      </c>
      <c r="I149" s="124">
        <v>1</v>
      </c>
      <c r="J149" s="124">
        <v>1</v>
      </c>
      <c r="K149" s="124">
        <v>1</v>
      </c>
      <c r="L149" s="124">
        <v>2</v>
      </c>
      <c r="M149" s="124">
        <v>0</v>
      </c>
      <c r="N149" s="124">
        <v>0</v>
      </c>
    </row>
    <row r="150" spans="1:14" ht="14.25">
      <c r="A150" s="124" t="s">
        <v>135</v>
      </c>
      <c r="B150" s="124">
        <v>0.5</v>
      </c>
      <c r="C150" s="124">
        <v>0.6</v>
      </c>
      <c r="D150" s="124">
        <v>1999</v>
      </c>
      <c r="E150" s="192">
        <v>3.9852589746484299</v>
      </c>
      <c r="F150" s="192">
        <v>0.99813166997235303</v>
      </c>
      <c r="G150" s="192">
        <v>0.98712730467608201</v>
      </c>
      <c r="H150" s="124">
        <v>1</v>
      </c>
      <c r="I150" s="124">
        <v>1</v>
      </c>
      <c r="J150" s="124">
        <v>1</v>
      </c>
      <c r="K150" s="124">
        <v>1</v>
      </c>
      <c r="L150" s="124">
        <v>2</v>
      </c>
      <c r="M150" s="124">
        <v>0</v>
      </c>
      <c r="N150" s="124">
        <v>0</v>
      </c>
    </row>
    <row r="151" spans="1:14" ht="14.25">
      <c r="A151" s="124" t="s">
        <v>135</v>
      </c>
      <c r="B151" s="124">
        <v>0.5</v>
      </c>
      <c r="C151" s="124">
        <v>0.6</v>
      </c>
      <c r="D151" s="124">
        <v>3511</v>
      </c>
      <c r="E151" s="192">
        <v>3.99124548360468</v>
      </c>
      <c r="F151" s="192">
        <v>0.99463346023514099</v>
      </c>
      <c r="G151" s="192">
        <v>0.99661202336954302</v>
      </c>
      <c r="H151" s="124">
        <v>1</v>
      </c>
      <c r="I151" s="124">
        <v>1</v>
      </c>
      <c r="J151" s="124">
        <v>1</v>
      </c>
      <c r="K151" s="124">
        <v>1</v>
      </c>
      <c r="L151" s="124">
        <v>2</v>
      </c>
      <c r="M151" s="124">
        <v>0</v>
      </c>
      <c r="N151" s="124">
        <v>0</v>
      </c>
    </row>
    <row r="152" spans="1:14" ht="14.25">
      <c r="A152" s="124" t="s">
        <v>135</v>
      </c>
      <c r="B152" s="124">
        <v>0.5</v>
      </c>
      <c r="C152" s="124">
        <v>0.6</v>
      </c>
      <c r="D152" s="124">
        <v>8009</v>
      </c>
      <c r="E152" s="192">
        <v>3.9527690262503001</v>
      </c>
      <c r="F152" s="192">
        <v>0.99465847153518305</v>
      </c>
      <c r="G152" s="192">
        <v>0.95811055471511397</v>
      </c>
      <c r="H152" s="124">
        <v>1</v>
      </c>
      <c r="I152" s="124">
        <v>1</v>
      </c>
      <c r="J152" s="124">
        <v>1</v>
      </c>
      <c r="K152" s="124">
        <v>1</v>
      </c>
      <c r="L152" s="124">
        <v>2</v>
      </c>
      <c r="M152" s="124">
        <v>0</v>
      </c>
      <c r="N152" s="124">
        <v>0</v>
      </c>
    </row>
    <row r="153" spans="1:14" ht="14.25">
      <c r="A153" s="124" t="s">
        <v>135</v>
      </c>
      <c r="B153" s="124">
        <v>0.5</v>
      </c>
      <c r="C153" s="124">
        <v>0.6</v>
      </c>
      <c r="D153" s="124">
        <v>9902</v>
      </c>
      <c r="E153" s="192">
        <v>3.96893428163966</v>
      </c>
      <c r="F153" s="192">
        <v>0.99648415224792797</v>
      </c>
      <c r="G153" s="192">
        <v>0.97245012939172704</v>
      </c>
      <c r="H153" s="124">
        <v>1</v>
      </c>
      <c r="I153" s="124">
        <v>1</v>
      </c>
      <c r="J153" s="124">
        <v>1</v>
      </c>
      <c r="K153" s="124">
        <v>1</v>
      </c>
      <c r="L153" s="124">
        <v>2</v>
      </c>
      <c r="M153" s="124">
        <v>0</v>
      </c>
      <c r="N153" s="124">
        <v>0</v>
      </c>
    </row>
    <row r="154" spans="1:14" ht="14.25">
      <c r="A154" s="124" t="s">
        <v>135</v>
      </c>
      <c r="B154" s="124">
        <v>0.5</v>
      </c>
      <c r="C154" s="124">
        <v>0.6</v>
      </c>
      <c r="D154" s="124">
        <v>10163</v>
      </c>
      <c r="E154" s="192">
        <v>3.9755862147859</v>
      </c>
      <c r="F154" s="192">
        <v>0.99635814089561803</v>
      </c>
      <c r="G154" s="192">
        <v>0.979228073890276</v>
      </c>
      <c r="H154" s="124">
        <v>1</v>
      </c>
      <c r="I154" s="124">
        <v>1</v>
      </c>
      <c r="J154" s="124">
        <v>1</v>
      </c>
      <c r="K154" s="124">
        <v>1</v>
      </c>
      <c r="L154" s="124">
        <v>2</v>
      </c>
      <c r="M154" s="124">
        <v>0</v>
      </c>
      <c r="N154" s="124">
        <v>0</v>
      </c>
    </row>
    <row r="155" spans="1:14" ht="14.25">
      <c r="A155" s="124" t="s">
        <v>135</v>
      </c>
      <c r="B155" s="124">
        <v>0.5</v>
      </c>
      <c r="C155" s="124">
        <v>0.6</v>
      </c>
      <c r="D155" s="124">
        <v>10509</v>
      </c>
      <c r="E155" s="192">
        <v>3.9916469520587898</v>
      </c>
      <c r="F155" s="192">
        <v>0.994163718550651</v>
      </c>
      <c r="G155" s="192">
        <v>0.99748323350814005</v>
      </c>
      <c r="H155" s="124">
        <v>1</v>
      </c>
      <c r="I155" s="124">
        <v>1</v>
      </c>
      <c r="J155" s="124">
        <v>1</v>
      </c>
      <c r="K155" s="124">
        <v>1</v>
      </c>
      <c r="L155" s="124">
        <v>2</v>
      </c>
      <c r="M155" s="124">
        <v>0</v>
      </c>
      <c r="N155" s="124">
        <v>0</v>
      </c>
    </row>
    <row r="156" spans="1:14" ht="14.25">
      <c r="A156" s="124" t="s">
        <v>135</v>
      </c>
      <c r="B156" s="124">
        <v>0.5</v>
      </c>
      <c r="C156" s="124">
        <v>0.6</v>
      </c>
      <c r="D156" s="124">
        <v>14476</v>
      </c>
      <c r="E156" s="192">
        <v>3.9903902108312699</v>
      </c>
      <c r="F156" s="192">
        <v>0.99370378809976301</v>
      </c>
      <c r="G156" s="192">
        <v>0.99668642273150299</v>
      </c>
      <c r="H156" s="124">
        <v>1</v>
      </c>
      <c r="I156" s="124">
        <v>1</v>
      </c>
      <c r="J156" s="124">
        <v>1</v>
      </c>
      <c r="K156" s="124">
        <v>1</v>
      </c>
      <c r="L156" s="124">
        <v>2</v>
      </c>
      <c r="M156" s="124">
        <v>0</v>
      </c>
      <c r="N156" s="124">
        <v>0</v>
      </c>
    </row>
    <row r="157" spans="1:14" ht="14.25">
      <c r="A157" s="124" t="s">
        <v>135</v>
      </c>
      <c r="B157" s="124">
        <v>0.5</v>
      </c>
      <c r="C157" s="124">
        <v>0.6</v>
      </c>
      <c r="D157" s="124">
        <v>20897</v>
      </c>
      <c r="E157" s="192">
        <v>3.96235809778385</v>
      </c>
      <c r="F157" s="192">
        <v>0.99377341581194401</v>
      </c>
      <c r="G157" s="192">
        <v>0.96858468197190695</v>
      </c>
      <c r="H157" s="124">
        <v>1</v>
      </c>
      <c r="I157" s="124">
        <v>1</v>
      </c>
      <c r="J157" s="124">
        <v>1</v>
      </c>
      <c r="K157" s="124">
        <v>1</v>
      </c>
      <c r="L157" s="124">
        <v>2</v>
      </c>
      <c r="M157" s="124">
        <v>0</v>
      </c>
      <c r="N157" s="124">
        <v>0</v>
      </c>
    </row>
    <row r="158" spans="1:14" ht="14.25">
      <c r="A158" s="124" t="s">
        <v>135</v>
      </c>
      <c r="B158" s="124">
        <v>0.5</v>
      </c>
      <c r="C158" s="124">
        <v>0.6</v>
      </c>
      <c r="D158" s="124">
        <v>27847</v>
      </c>
      <c r="E158" s="192">
        <v>3.97825940395732</v>
      </c>
      <c r="F158" s="192">
        <v>0.99375925177405799</v>
      </c>
      <c r="G158" s="192">
        <v>0.98450015218326103</v>
      </c>
      <c r="H158" s="124">
        <v>1</v>
      </c>
      <c r="I158" s="124">
        <v>1</v>
      </c>
      <c r="J158" s="124">
        <v>1</v>
      </c>
      <c r="K158" s="124">
        <v>1</v>
      </c>
      <c r="L158" s="124">
        <v>2</v>
      </c>
      <c r="M158" s="124">
        <v>0</v>
      </c>
      <c r="N158" s="124">
        <v>0</v>
      </c>
    </row>
    <row r="159" spans="1:14" ht="14.25">
      <c r="A159" s="124" t="s">
        <v>135</v>
      </c>
      <c r="B159" s="124">
        <v>0.5</v>
      </c>
      <c r="C159" s="124">
        <v>0.6</v>
      </c>
      <c r="D159" s="124">
        <v>34637</v>
      </c>
      <c r="E159" s="192">
        <v>3.9565831819305801</v>
      </c>
      <c r="F159" s="192">
        <v>0.99435240842005101</v>
      </c>
      <c r="G159" s="192">
        <v>0.96223077351052899</v>
      </c>
      <c r="H159" s="124">
        <v>1</v>
      </c>
      <c r="I159" s="124">
        <v>1</v>
      </c>
      <c r="J159" s="124">
        <v>1</v>
      </c>
      <c r="K159" s="124">
        <v>1</v>
      </c>
      <c r="L159" s="124">
        <v>2</v>
      </c>
      <c r="M159" s="124">
        <v>0</v>
      </c>
      <c r="N159" s="124">
        <v>0</v>
      </c>
    </row>
    <row r="160" spans="1:14" ht="14.25">
      <c r="A160" s="124" t="s">
        <v>135</v>
      </c>
      <c r="B160" s="124">
        <v>0.5</v>
      </c>
      <c r="C160" s="124">
        <v>0.6</v>
      </c>
      <c r="D160" s="124">
        <v>49081</v>
      </c>
      <c r="E160" s="192">
        <v>3.9921265752814401</v>
      </c>
      <c r="F160" s="192">
        <v>0.99589384200555298</v>
      </c>
      <c r="G160" s="192">
        <v>0.99623273327588402</v>
      </c>
      <c r="H160" s="124">
        <v>1</v>
      </c>
      <c r="I160" s="124">
        <v>1</v>
      </c>
      <c r="J160" s="124">
        <v>1</v>
      </c>
      <c r="K160" s="124">
        <v>1</v>
      </c>
      <c r="L160" s="124">
        <v>2</v>
      </c>
      <c r="M160" s="124">
        <v>0</v>
      </c>
      <c r="N160" s="124">
        <v>0</v>
      </c>
    </row>
    <row r="161" spans="1:14" ht="14.25">
      <c r="A161" s="124" t="s">
        <v>135</v>
      </c>
      <c r="B161" s="124">
        <v>0.5</v>
      </c>
      <c r="C161" s="124">
        <v>0.6</v>
      </c>
      <c r="D161" s="124">
        <v>75679</v>
      </c>
      <c r="E161" s="192">
        <v>3.9714577666847699</v>
      </c>
      <c r="F161" s="192">
        <v>0.99383200273824401</v>
      </c>
      <c r="G161" s="192">
        <v>0.97762576394652401</v>
      </c>
      <c r="H161" s="124">
        <v>1</v>
      </c>
      <c r="I161" s="124">
        <v>1</v>
      </c>
      <c r="J161" s="124">
        <v>1</v>
      </c>
      <c r="K161" s="124">
        <v>1</v>
      </c>
      <c r="L161" s="124">
        <v>2</v>
      </c>
      <c r="M161" s="124">
        <v>0</v>
      </c>
      <c r="N161" s="124">
        <v>0</v>
      </c>
    </row>
    <row r="162" spans="1:14" ht="14.25">
      <c r="A162" s="124" t="s">
        <v>135</v>
      </c>
      <c r="B162" s="124">
        <v>0.5</v>
      </c>
      <c r="C162" s="124">
        <v>0.6</v>
      </c>
      <c r="D162" s="124">
        <v>103333</v>
      </c>
      <c r="E162" s="192">
        <v>3.9660404939573999</v>
      </c>
      <c r="F162" s="192">
        <v>0.99424448040041402</v>
      </c>
      <c r="G162" s="192">
        <v>0.97179601355698197</v>
      </c>
      <c r="H162" s="124">
        <v>1</v>
      </c>
      <c r="I162" s="124">
        <v>1</v>
      </c>
      <c r="J162" s="124">
        <v>1</v>
      </c>
      <c r="K162" s="124">
        <v>1</v>
      </c>
      <c r="L162" s="124">
        <v>2</v>
      </c>
      <c r="M162" s="124">
        <v>0</v>
      </c>
      <c r="N162" s="124">
        <v>0</v>
      </c>
    </row>
    <row r="163" spans="1:14" ht="14.25">
      <c r="A163" s="124" t="s">
        <v>135</v>
      </c>
      <c r="B163" s="124">
        <v>0.5</v>
      </c>
      <c r="C163" s="124">
        <v>0.6</v>
      </c>
      <c r="D163" s="124">
        <v>145879</v>
      </c>
      <c r="E163" s="192">
        <v>3.9707205631768998</v>
      </c>
      <c r="F163" s="192">
        <v>0.99379283573481303</v>
      </c>
      <c r="G163" s="192">
        <v>0.976927727442087</v>
      </c>
      <c r="H163" s="124">
        <v>1</v>
      </c>
      <c r="I163" s="124">
        <v>1</v>
      </c>
      <c r="J163" s="124">
        <v>1</v>
      </c>
      <c r="K163" s="124">
        <v>1</v>
      </c>
      <c r="L163" s="124">
        <v>2</v>
      </c>
      <c r="M163" s="124">
        <v>0</v>
      </c>
      <c r="N163" s="124">
        <v>0</v>
      </c>
    </row>
    <row r="164" spans="1:14" ht="14.25">
      <c r="A164" s="124" t="s">
        <v>135</v>
      </c>
      <c r="B164" s="124">
        <v>0.5</v>
      </c>
      <c r="C164" s="124">
        <v>0.6</v>
      </c>
      <c r="D164" s="124">
        <v>200437</v>
      </c>
      <c r="E164" s="192">
        <v>3.9681684038633702</v>
      </c>
      <c r="F164" s="192">
        <v>0.99735289659775295</v>
      </c>
      <c r="G164" s="192">
        <v>0.97081550726561805</v>
      </c>
      <c r="H164" s="124">
        <v>1</v>
      </c>
      <c r="I164" s="124">
        <v>1</v>
      </c>
      <c r="J164" s="124">
        <v>1</v>
      </c>
      <c r="K164" s="124">
        <v>1</v>
      </c>
      <c r="L164" s="124">
        <v>2</v>
      </c>
      <c r="M164" s="124">
        <v>0</v>
      </c>
      <c r="N164" s="124">
        <v>0</v>
      </c>
    </row>
    <row r="165" spans="1:14" ht="14.25">
      <c r="A165" s="124" t="s">
        <v>135</v>
      </c>
      <c r="B165" s="124">
        <v>0.5</v>
      </c>
      <c r="C165" s="124">
        <v>0.6</v>
      </c>
      <c r="D165" s="124">
        <v>310111</v>
      </c>
      <c r="E165" s="192">
        <v>3.9748349842361099</v>
      </c>
      <c r="F165" s="192">
        <v>0.99454807610931695</v>
      </c>
      <c r="G165" s="192">
        <v>0.98028690812679697</v>
      </c>
      <c r="H165" s="124">
        <v>1</v>
      </c>
      <c r="I165" s="124">
        <v>1</v>
      </c>
      <c r="J165" s="124">
        <v>1</v>
      </c>
      <c r="K165" s="124">
        <v>1</v>
      </c>
      <c r="L165" s="124">
        <v>2</v>
      </c>
      <c r="M165" s="124">
        <v>0</v>
      </c>
      <c r="N165" s="124">
        <v>0</v>
      </c>
    </row>
    <row r="166" spans="1:14" ht="14.25">
      <c r="A166" s="124" t="s">
        <v>135</v>
      </c>
      <c r="B166" s="124">
        <v>0.5</v>
      </c>
      <c r="C166" s="124">
        <v>0.6</v>
      </c>
      <c r="D166" s="124">
        <v>528401</v>
      </c>
      <c r="E166" s="192">
        <v>3.9891330851155402</v>
      </c>
      <c r="F166" s="192">
        <v>0.99451805718285902</v>
      </c>
      <c r="G166" s="192">
        <v>0.99461502793267897</v>
      </c>
      <c r="H166" s="124">
        <v>1</v>
      </c>
      <c r="I166" s="124">
        <v>1</v>
      </c>
      <c r="J166" s="124">
        <v>1</v>
      </c>
      <c r="K166" s="124">
        <v>1</v>
      </c>
      <c r="L166" s="124">
        <v>2</v>
      </c>
      <c r="M166" s="124">
        <v>0</v>
      </c>
      <c r="N166" s="124">
        <v>0</v>
      </c>
    </row>
    <row r="167" spans="1:14" ht="14.25">
      <c r="A167" s="124" t="s">
        <v>135</v>
      </c>
      <c r="B167" s="124">
        <v>0.5</v>
      </c>
      <c r="C167" s="124">
        <v>0.6</v>
      </c>
      <c r="D167" s="124">
        <v>1076753</v>
      </c>
      <c r="E167" s="192">
        <v>3.9731208263158502</v>
      </c>
      <c r="F167" s="192">
        <v>0.99770152710751903</v>
      </c>
      <c r="G167" s="192">
        <v>0.97541929920833503</v>
      </c>
      <c r="H167" s="124">
        <v>1</v>
      </c>
      <c r="I167" s="124">
        <v>1</v>
      </c>
      <c r="J167" s="124">
        <v>1</v>
      </c>
      <c r="K167" s="124">
        <v>1</v>
      </c>
      <c r="L167" s="124">
        <v>2</v>
      </c>
      <c r="M167" s="124">
        <v>0</v>
      </c>
      <c r="N167" s="124">
        <v>0</v>
      </c>
    </row>
    <row r="168" spans="1:14" ht="14.25">
      <c r="A168" s="124" t="s">
        <v>135</v>
      </c>
      <c r="B168" s="124">
        <v>1</v>
      </c>
      <c r="C168" s="124">
        <v>0.1</v>
      </c>
      <c r="D168" s="124">
        <v>1</v>
      </c>
      <c r="E168" s="192">
        <v>3.9525627697743699</v>
      </c>
      <c r="F168" s="192">
        <v>0.99676887696951599</v>
      </c>
      <c r="G168" s="192">
        <v>0.95579389280485905</v>
      </c>
      <c r="H168" s="124">
        <v>1</v>
      </c>
      <c r="I168" s="124">
        <v>1</v>
      </c>
      <c r="J168" s="124">
        <v>1</v>
      </c>
      <c r="K168" s="124">
        <v>1</v>
      </c>
      <c r="L168" s="124">
        <v>2</v>
      </c>
      <c r="M168" s="124">
        <v>0</v>
      </c>
      <c r="N168" s="124">
        <v>0</v>
      </c>
    </row>
    <row r="169" spans="1:14" ht="14.25">
      <c r="A169" s="124" t="s">
        <v>135</v>
      </c>
      <c r="B169" s="124">
        <v>1</v>
      </c>
      <c r="C169" s="124">
        <v>0.1</v>
      </c>
      <c r="D169" s="124">
        <v>691</v>
      </c>
      <c r="E169" s="192">
        <v>3.9620100115362602</v>
      </c>
      <c r="F169" s="192">
        <v>0.99903574010629104</v>
      </c>
      <c r="G169" s="192">
        <v>0.96297427142996395</v>
      </c>
      <c r="H169" s="124">
        <v>1</v>
      </c>
      <c r="I169" s="124">
        <v>1</v>
      </c>
      <c r="J169" s="124">
        <v>1</v>
      </c>
      <c r="K169" s="124">
        <v>1</v>
      </c>
      <c r="L169" s="124">
        <v>2</v>
      </c>
      <c r="M169" s="124">
        <v>0</v>
      </c>
      <c r="N169" s="124">
        <v>0</v>
      </c>
    </row>
    <row r="170" spans="1:14" ht="14.25">
      <c r="A170" s="124" t="s">
        <v>135</v>
      </c>
      <c r="B170" s="124">
        <v>1</v>
      </c>
      <c r="C170" s="124">
        <v>0.1</v>
      </c>
      <c r="D170" s="124">
        <v>1999</v>
      </c>
      <c r="E170" s="192">
        <v>3.9533897384436698</v>
      </c>
      <c r="F170" s="192">
        <v>0.99681074113410895</v>
      </c>
      <c r="G170" s="192">
        <v>0.95657899730955898</v>
      </c>
      <c r="H170" s="124">
        <v>1</v>
      </c>
      <c r="I170" s="124">
        <v>1</v>
      </c>
      <c r="J170" s="124">
        <v>1</v>
      </c>
      <c r="K170" s="124">
        <v>1</v>
      </c>
      <c r="L170" s="124">
        <v>2</v>
      </c>
      <c r="M170" s="124">
        <v>0</v>
      </c>
      <c r="N170" s="124">
        <v>0</v>
      </c>
    </row>
    <row r="171" spans="1:14" ht="14.25">
      <c r="A171" s="124" t="s">
        <v>135</v>
      </c>
      <c r="B171" s="124">
        <v>1</v>
      </c>
      <c r="C171" s="124">
        <v>0.1</v>
      </c>
      <c r="D171" s="124">
        <v>3511</v>
      </c>
      <c r="E171" s="192">
        <v>3.9256266013642098</v>
      </c>
      <c r="F171" s="192">
        <v>0.99679549585070004</v>
      </c>
      <c r="G171" s="192">
        <v>0.928831105513509</v>
      </c>
      <c r="H171" s="124">
        <v>1</v>
      </c>
      <c r="I171" s="124">
        <v>1</v>
      </c>
      <c r="J171" s="124">
        <v>1</v>
      </c>
      <c r="K171" s="124">
        <v>1</v>
      </c>
      <c r="L171" s="124">
        <v>2</v>
      </c>
      <c r="M171" s="124">
        <v>0</v>
      </c>
      <c r="N171" s="124">
        <v>0</v>
      </c>
    </row>
    <row r="172" spans="1:14" ht="14.25">
      <c r="A172" s="124" t="s">
        <v>135</v>
      </c>
      <c r="B172" s="124">
        <v>1</v>
      </c>
      <c r="C172" s="124">
        <v>0.1</v>
      </c>
      <c r="D172" s="124">
        <v>8009</v>
      </c>
      <c r="E172" s="192">
        <v>3.9126675177390999</v>
      </c>
      <c r="F172" s="192">
        <v>0.99759129200397301</v>
      </c>
      <c r="G172" s="192">
        <v>0.91507622573512404</v>
      </c>
      <c r="H172" s="124">
        <v>1</v>
      </c>
      <c r="I172" s="124">
        <v>1</v>
      </c>
      <c r="J172" s="124">
        <v>1</v>
      </c>
      <c r="K172" s="124">
        <v>1</v>
      </c>
      <c r="L172" s="124">
        <v>2</v>
      </c>
      <c r="M172" s="124">
        <v>0</v>
      </c>
      <c r="N172" s="124">
        <v>0</v>
      </c>
    </row>
    <row r="173" spans="1:14" ht="14.25">
      <c r="A173" s="124" t="s">
        <v>135</v>
      </c>
      <c r="B173" s="124">
        <v>1</v>
      </c>
      <c r="C173" s="124">
        <v>0.1</v>
      </c>
      <c r="D173" s="124">
        <v>9902</v>
      </c>
      <c r="E173" s="192">
        <v>3.9134857885345098</v>
      </c>
      <c r="F173" s="192">
        <v>0.99924586561947504</v>
      </c>
      <c r="G173" s="192">
        <v>0.91423992291503497</v>
      </c>
      <c r="H173" s="124">
        <v>1</v>
      </c>
      <c r="I173" s="124">
        <v>1</v>
      </c>
      <c r="J173" s="124">
        <v>1</v>
      </c>
      <c r="K173" s="124">
        <v>1</v>
      </c>
      <c r="L173" s="124">
        <v>2</v>
      </c>
      <c r="M173" s="124">
        <v>0</v>
      </c>
      <c r="N173" s="124">
        <v>0</v>
      </c>
    </row>
    <row r="174" spans="1:14" ht="14.25">
      <c r="A174" s="124" t="s">
        <v>135</v>
      </c>
      <c r="B174" s="124">
        <v>1</v>
      </c>
      <c r="C174" s="124">
        <v>0.1</v>
      </c>
      <c r="D174" s="124">
        <v>10163</v>
      </c>
      <c r="E174" s="192">
        <v>3.9133919174371701</v>
      </c>
      <c r="F174" s="192">
        <v>0.99761317023904394</v>
      </c>
      <c r="G174" s="192">
        <v>0.91577874719812702</v>
      </c>
      <c r="H174" s="124">
        <v>1</v>
      </c>
      <c r="I174" s="124">
        <v>1</v>
      </c>
      <c r="J174" s="124">
        <v>1</v>
      </c>
      <c r="K174" s="124">
        <v>1</v>
      </c>
      <c r="L174" s="124">
        <v>2</v>
      </c>
      <c r="M174" s="124">
        <v>0</v>
      </c>
      <c r="N174" s="124">
        <v>0</v>
      </c>
    </row>
    <row r="175" spans="1:14" ht="14.25">
      <c r="A175" s="124" t="s">
        <v>135</v>
      </c>
      <c r="B175" s="124">
        <v>1</v>
      </c>
      <c r="C175" s="124">
        <v>0.1</v>
      </c>
      <c r="D175" s="124">
        <v>10509</v>
      </c>
      <c r="E175" s="192">
        <v>3.91388680464238</v>
      </c>
      <c r="F175" s="192">
        <v>0.99715622149120697</v>
      </c>
      <c r="G175" s="192">
        <v>0.91673058315117095</v>
      </c>
      <c r="H175" s="124">
        <v>1</v>
      </c>
      <c r="I175" s="124">
        <v>1</v>
      </c>
      <c r="J175" s="124">
        <v>1</v>
      </c>
      <c r="K175" s="124">
        <v>1</v>
      </c>
      <c r="L175" s="124">
        <v>2</v>
      </c>
      <c r="M175" s="124">
        <v>0</v>
      </c>
      <c r="N175" s="124">
        <v>0</v>
      </c>
    </row>
    <row r="176" spans="1:14" ht="14.25">
      <c r="A176" s="124" t="s">
        <v>135</v>
      </c>
      <c r="B176" s="124">
        <v>1</v>
      </c>
      <c r="C176" s="124">
        <v>0.1</v>
      </c>
      <c r="D176" s="124">
        <v>14476</v>
      </c>
      <c r="E176" s="192">
        <v>3.9230275182405099</v>
      </c>
      <c r="F176" s="192">
        <v>0.99677274792787296</v>
      </c>
      <c r="G176" s="192">
        <v>0.92625477031263903</v>
      </c>
      <c r="H176" s="124">
        <v>1</v>
      </c>
      <c r="I176" s="124">
        <v>1</v>
      </c>
      <c r="J176" s="124">
        <v>1</v>
      </c>
      <c r="K176" s="124">
        <v>1</v>
      </c>
      <c r="L176" s="124">
        <v>2</v>
      </c>
      <c r="M176" s="124">
        <v>0</v>
      </c>
      <c r="N176" s="124">
        <v>0</v>
      </c>
    </row>
    <row r="177" spans="1:14" ht="14.25">
      <c r="A177" s="124" t="s">
        <v>135</v>
      </c>
      <c r="B177" s="124">
        <v>1</v>
      </c>
      <c r="C177" s="124">
        <v>0.1</v>
      </c>
      <c r="D177" s="124">
        <v>20897</v>
      </c>
      <c r="E177" s="192">
        <v>3.95414501740651</v>
      </c>
      <c r="F177" s="192">
        <v>0.99672963724096297</v>
      </c>
      <c r="G177" s="192">
        <v>0.95741538016554795</v>
      </c>
      <c r="H177" s="124">
        <v>1</v>
      </c>
      <c r="I177" s="124">
        <v>1</v>
      </c>
      <c r="J177" s="124">
        <v>1</v>
      </c>
      <c r="K177" s="124">
        <v>1</v>
      </c>
      <c r="L177" s="124">
        <v>2</v>
      </c>
      <c r="M177" s="124">
        <v>0</v>
      </c>
      <c r="N177" s="124">
        <v>0</v>
      </c>
    </row>
    <row r="178" spans="1:14" ht="14.25">
      <c r="A178" s="124" t="s">
        <v>135</v>
      </c>
      <c r="B178" s="124">
        <v>1</v>
      </c>
      <c r="C178" s="124">
        <v>0.1</v>
      </c>
      <c r="D178" s="124">
        <v>27847</v>
      </c>
      <c r="E178" s="192">
        <v>3.91395693757865</v>
      </c>
      <c r="F178" s="192">
        <v>0.999124876956199</v>
      </c>
      <c r="G178" s="192">
        <v>0.91483206062245204</v>
      </c>
      <c r="H178" s="124">
        <v>1</v>
      </c>
      <c r="I178" s="124">
        <v>1</v>
      </c>
      <c r="J178" s="124">
        <v>1</v>
      </c>
      <c r="K178" s="124">
        <v>1</v>
      </c>
      <c r="L178" s="124">
        <v>2</v>
      </c>
      <c r="M178" s="124">
        <v>0</v>
      </c>
      <c r="N178" s="124">
        <v>0</v>
      </c>
    </row>
    <row r="179" spans="1:14" ht="14.25">
      <c r="A179" s="124" t="s">
        <v>135</v>
      </c>
      <c r="B179" s="124">
        <v>1</v>
      </c>
      <c r="C179" s="124">
        <v>0.1</v>
      </c>
      <c r="D179" s="124">
        <v>34637</v>
      </c>
      <c r="E179" s="192">
        <v>3.9139442133073099</v>
      </c>
      <c r="F179" s="192">
        <v>0.99733810376559096</v>
      </c>
      <c r="G179" s="192">
        <v>0.91660610954171695</v>
      </c>
      <c r="H179" s="124">
        <v>1</v>
      </c>
      <c r="I179" s="124">
        <v>1</v>
      </c>
      <c r="J179" s="124">
        <v>1</v>
      </c>
      <c r="K179" s="124">
        <v>1</v>
      </c>
      <c r="L179" s="124">
        <v>2</v>
      </c>
      <c r="M179" s="124">
        <v>0</v>
      </c>
      <c r="N179" s="124">
        <v>0</v>
      </c>
    </row>
    <row r="180" spans="1:14" ht="14.25">
      <c r="A180" s="124" t="s">
        <v>135</v>
      </c>
      <c r="B180" s="124">
        <v>1</v>
      </c>
      <c r="C180" s="124">
        <v>0.1</v>
      </c>
      <c r="D180" s="124">
        <v>49081</v>
      </c>
      <c r="E180" s="192">
        <v>3.99239698325571</v>
      </c>
      <c r="F180" s="192">
        <v>0.99852603851005495</v>
      </c>
      <c r="G180" s="192">
        <v>0.99387094474565596</v>
      </c>
      <c r="H180" s="124">
        <v>1</v>
      </c>
      <c r="I180" s="124">
        <v>1</v>
      </c>
      <c r="J180" s="124">
        <v>1</v>
      </c>
      <c r="K180" s="124">
        <v>1</v>
      </c>
      <c r="L180" s="124">
        <v>2</v>
      </c>
      <c r="M180" s="124">
        <v>0</v>
      </c>
      <c r="N180" s="124">
        <v>0</v>
      </c>
    </row>
    <row r="181" spans="1:14" ht="14.25">
      <c r="A181" s="124" t="s">
        <v>135</v>
      </c>
      <c r="B181" s="124">
        <v>1</v>
      </c>
      <c r="C181" s="124">
        <v>0.1</v>
      </c>
      <c r="D181" s="124">
        <v>75679</v>
      </c>
      <c r="E181" s="192">
        <v>3.9614428572606699</v>
      </c>
      <c r="F181" s="192">
        <v>0.99678691346378601</v>
      </c>
      <c r="G181" s="192">
        <v>0.96465594379687902</v>
      </c>
      <c r="H181" s="124">
        <v>1</v>
      </c>
      <c r="I181" s="124">
        <v>1</v>
      </c>
      <c r="J181" s="124">
        <v>1</v>
      </c>
      <c r="K181" s="124">
        <v>1</v>
      </c>
      <c r="L181" s="124">
        <v>2</v>
      </c>
      <c r="M181" s="124">
        <v>0</v>
      </c>
      <c r="N181" s="124">
        <v>0</v>
      </c>
    </row>
    <row r="182" spans="1:14" ht="14.25">
      <c r="A182" s="124" t="s">
        <v>135</v>
      </c>
      <c r="B182" s="124">
        <v>1</v>
      </c>
      <c r="C182" s="124">
        <v>0.1</v>
      </c>
      <c r="D182" s="124">
        <v>103333</v>
      </c>
      <c r="E182" s="192">
        <v>3.9961895291145999</v>
      </c>
      <c r="F182" s="192">
        <v>0.99768088965599999</v>
      </c>
      <c r="G182" s="192">
        <v>0.99850863945860002</v>
      </c>
      <c r="H182" s="124">
        <v>1</v>
      </c>
      <c r="I182" s="124">
        <v>1</v>
      </c>
      <c r="J182" s="124">
        <v>1</v>
      </c>
      <c r="K182" s="124">
        <v>1</v>
      </c>
      <c r="L182" s="124">
        <v>2</v>
      </c>
      <c r="M182" s="124">
        <v>0</v>
      </c>
      <c r="N182" s="124">
        <v>0</v>
      </c>
    </row>
    <row r="183" spans="1:14" ht="14.25">
      <c r="A183" s="124" t="s">
        <v>135</v>
      </c>
      <c r="B183" s="124">
        <v>1</v>
      </c>
      <c r="C183" s="124">
        <v>0.1</v>
      </c>
      <c r="D183" s="124">
        <v>145879</v>
      </c>
      <c r="E183" s="192">
        <v>3.9953835400800699</v>
      </c>
      <c r="F183" s="192">
        <v>0.997294240534356</v>
      </c>
      <c r="G183" s="192">
        <v>0.99808929954571801</v>
      </c>
      <c r="H183" s="124">
        <v>1</v>
      </c>
      <c r="I183" s="124">
        <v>1</v>
      </c>
      <c r="J183" s="124">
        <v>1</v>
      </c>
      <c r="K183" s="124">
        <v>1</v>
      </c>
      <c r="L183" s="124">
        <v>2</v>
      </c>
      <c r="M183" s="124">
        <v>0</v>
      </c>
      <c r="N183" s="124">
        <v>0</v>
      </c>
    </row>
    <row r="184" spans="1:14" ht="14.25">
      <c r="A184" s="124" t="s">
        <v>135</v>
      </c>
      <c r="B184" s="124">
        <v>1</v>
      </c>
      <c r="C184" s="124">
        <v>0.1</v>
      </c>
      <c r="D184" s="124">
        <v>200437</v>
      </c>
      <c r="E184" s="192">
        <v>3.9796847740276502</v>
      </c>
      <c r="F184" s="192">
        <v>0.99685349250131405</v>
      </c>
      <c r="G184" s="192">
        <v>0.98283128152633803</v>
      </c>
      <c r="H184" s="124">
        <v>1</v>
      </c>
      <c r="I184" s="124">
        <v>1</v>
      </c>
      <c r="J184" s="124">
        <v>1</v>
      </c>
      <c r="K184" s="124">
        <v>1</v>
      </c>
      <c r="L184" s="124">
        <v>2</v>
      </c>
      <c r="M184" s="124">
        <v>0</v>
      </c>
      <c r="N184" s="124">
        <v>0</v>
      </c>
    </row>
    <row r="185" spans="1:14" ht="14.25">
      <c r="A185" s="124" t="s">
        <v>135</v>
      </c>
      <c r="B185" s="124">
        <v>1</v>
      </c>
      <c r="C185" s="124">
        <v>0.1</v>
      </c>
      <c r="D185" s="124">
        <v>310111</v>
      </c>
      <c r="E185" s="192">
        <v>3.9090277754028802</v>
      </c>
      <c r="F185" s="192">
        <v>0.99700004951462995</v>
      </c>
      <c r="G185" s="192">
        <v>0.91202772588825398</v>
      </c>
      <c r="H185" s="124">
        <v>1</v>
      </c>
      <c r="I185" s="124">
        <v>1</v>
      </c>
      <c r="J185" s="124">
        <v>1</v>
      </c>
      <c r="K185" s="124">
        <v>1</v>
      </c>
      <c r="L185" s="124">
        <v>2</v>
      </c>
      <c r="M185" s="124">
        <v>0</v>
      </c>
      <c r="N185" s="124">
        <v>0</v>
      </c>
    </row>
    <row r="186" spans="1:14" ht="14.25">
      <c r="A186" s="124" t="s">
        <v>135</v>
      </c>
      <c r="B186" s="124">
        <v>1</v>
      </c>
      <c r="C186" s="124">
        <v>0.1</v>
      </c>
      <c r="D186" s="124">
        <v>528401</v>
      </c>
      <c r="E186" s="192">
        <v>3.9128653144857699</v>
      </c>
      <c r="F186" s="192">
        <v>0.99764622273395598</v>
      </c>
      <c r="G186" s="192">
        <v>0.91521909175181804</v>
      </c>
      <c r="H186" s="124">
        <v>1</v>
      </c>
      <c r="I186" s="124">
        <v>1</v>
      </c>
      <c r="J186" s="124">
        <v>1</v>
      </c>
      <c r="K186" s="124">
        <v>1</v>
      </c>
      <c r="L186" s="124">
        <v>2</v>
      </c>
      <c r="M186" s="124">
        <v>0</v>
      </c>
      <c r="N186" s="124">
        <v>0</v>
      </c>
    </row>
    <row r="187" spans="1:14" ht="14.25">
      <c r="A187" s="124" t="s">
        <v>135</v>
      </c>
      <c r="B187" s="124">
        <v>1</v>
      </c>
      <c r="C187" s="124">
        <v>0.1</v>
      </c>
      <c r="D187" s="124">
        <v>1076753</v>
      </c>
      <c r="E187" s="192">
        <v>3.9136402837319499</v>
      </c>
      <c r="F187" s="192">
        <v>0.99744053553243195</v>
      </c>
      <c r="G187" s="192">
        <v>0.916199748199516</v>
      </c>
      <c r="H187" s="124">
        <v>1</v>
      </c>
      <c r="I187" s="124">
        <v>1</v>
      </c>
      <c r="J187" s="124">
        <v>1</v>
      </c>
      <c r="K187" s="124">
        <v>1</v>
      </c>
      <c r="L187" s="124">
        <v>2</v>
      </c>
      <c r="M187" s="124">
        <v>0</v>
      </c>
      <c r="N187" s="124">
        <v>0</v>
      </c>
    </row>
    <row r="188" spans="1:14" ht="14.25">
      <c r="A188" s="124" t="s">
        <v>135</v>
      </c>
      <c r="B188" s="124">
        <v>1</v>
      </c>
      <c r="C188" s="124">
        <v>0.2</v>
      </c>
      <c r="D188" s="124">
        <v>1</v>
      </c>
      <c r="E188" s="192">
        <v>3.98531048606608</v>
      </c>
      <c r="F188" s="192">
        <v>0.99665201425460204</v>
      </c>
      <c r="G188" s="192">
        <v>0.98865847181147604</v>
      </c>
      <c r="H188" s="124">
        <v>1</v>
      </c>
      <c r="I188" s="124">
        <v>1</v>
      </c>
      <c r="J188" s="124">
        <v>1</v>
      </c>
      <c r="K188" s="124">
        <v>1</v>
      </c>
      <c r="L188" s="124">
        <v>2</v>
      </c>
      <c r="M188" s="124">
        <v>0</v>
      </c>
      <c r="N188" s="124">
        <v>0</v>
      </c>
    </row>
    <row r="189" spans="1:14" ht="14.25">
      <c r="A189" s="124" t="s">
        <v>135</v>
      </c>
      <c r="B189" s="124">
        <v>1</v>
      </c>
      <c r="C189" s="124">
        <v>0.2</v>
      </c>
      <c r="D189" s="124">
        <v>691</v>
      </c>
      <c r="E189" s="192">
        <v>3.9776015877211601</v>
      </c>
      <c r="F189" s="192">
        <v>0.99673898196341604</v>
      </c>
      <c r="G189" s="192">
        <v>0.98086260575774498</v>
      </c>
      <c r="H189" s="124">
        <v>1</v>
      </c>
      <c r="I189" s="124">
        <v>1</v>
      </c>
      <c r="J189" s="124">
        <v>1</v>
      </c>
      <c r="K189" s="124">
        <v>1</v>
      </c>
      <c r="L189" s="124">
        <v>2</v>
      </c>
      <c r="M189" s="124">
        <v>0</v>
      </c>
      <c r="N189" s="124">
        <v>0</v>
      </c>
    </row>
    <row r="190" spans="1:14" ht="14.25">
      <c r="A190" s="124" t="s">
        <v>135</v>
      </c>
      <c r="B190" s="124">
        <v>1</v>
      </c>
      <c r="C190" s="124">
        <v>0.2</v>
      </c>
      <c r="D190" s="124">
        <v>1999</v>
      </c>
      <c r="E190" s="192">
        <v>3.9878350975572698</v>
      </c>
      <c r="F190" s="192">
        <v>0.99687522601390599</v>
      </c>
      <c r="G190" s="192">
        <v>0.99095987154336895</v>
      </c>
      <c r="H190" s="124">
        <v>1</v>
      </c>
      <c r="I190" s="124">
        <v>1</v>
      </c>
      <c r="J190" s="124">
        <v>1</v>
      </c>
      <c r="K190" s="124">
        <v>1</v>
      </c>
      <c r="L190" s="124">
        <v>2</v>
      </c>
      <c r="M190" s="124">
        <v>0</v>
      </c>
      <c r="N190" s="124">
        <v>0</v>
      </c>
    </row>
    <row r="191" spans="1:14" ht="14.25">
      <c r="A191" s="124" t="s">
        <v>135</v>
      </c>
      <c r="B191" s="124">
        <v>1</v>
      </c>
      <c r="C191" s="124">
        <v>0.2</v>
      </c>
      <c r="D191" s="124">
        <v>3511</v>
      </c>
      <c r="E191" s="192">
        <v>3.98921764123947</v>
      </c>
      <c r="F191" s="192">
        <v>0.99676050053507503</v>
      </c>
      <c r="G191" s="192">
        <v>0.99245714070439295</v>
      </c>
      <c r="H191" s="124">
        <v>1</v>
      </c>
      <c r="I191" s="124">
        <v>1</v>
      </c>
      <c r="J191" s="124">
        <v>1</v>
      </c>
      <c r="K191" s="124">
        <v>1</v>
      </c>
      <c r="L191" s="124">
        <v>2</v>
      </c>
      <c r="M191" s="124">
        <v>0</v>
      </c>
      <c r="N191" s="124">
        <v>0</v>
      </c>
    </row>
    <row r="192" spans="1:14" ht="14.25">
      <c r="A192" s="124" t="s">
        <v>135</v>
      </c>
      <c r="B192" s="124">
        <v>1</v>
      </c>
      <c r="C192" s="124">
        <v>0.2</v>
      </c>
      <c r="D192" s="124">
        <v>8009</v>
      </c>
      <c r="E192" s="192">
        <v>3.9784414253446601</v>
      </c>
      <c r="F192" s="192">
        <v>0.99705418102597398</v>
      </c>
      <c r="G192" s="192">
        <v>0.98138724431868496</v>
      </c>
      <c r="H192" s="124">
        <v>1</v>
      </c>
      <c r="I192" s="124">
        <v>1</v>
      </c>
      <c r="J192" s="124">
        <v>1</v>
      </c>
      <c r="K192" s="124">
        <v>1</v>
      </c>
      <c r="L192" s="124">
        <v>2</v>
      </c>
      <c r="M192" s="124">
        <v>0</v>
      </c>
      <c r="N192" s="124">
        <v>0</v>
      </c>
    </row>
    <row r="193" spans="1:14" ht="14.25">
      <c r="A193" s="124" t="s">
        <v>135</v>
      </c>
      <c r="B193" s="124">
        <v>1</v>
      </c>
      <c r="C193" s="124">
        <v>0.2</v>
      </c>
      <c r="D193" s="124">
        <v>9902</v>
      </c>
      <c r="E193" s="192">
        <v>3.9979872222253499</v>
      </c>
      <c r="F193" s="192">
        <v>0.99843955922624705</v>
      </c>
      <c r="G193" s="192">
        <v>0.99954766299910602</v>
      </c>
      <c r="H193" s="124">
        <v>1</v>
      </c>
      <c r="I193" s="124">
        <v>1</v>
      </c>
      <c r="J193" s="124">
        <v>1</v>
      </c>
      <c r="K193" s="124">
        <v>1</v>
      </c>
      <c r="L193" s="124">
        <v>2</v>
      </c>
      <c r="M193" s="124">
        <v>0</v>
      </c>
      <c r="N193" s="124">
        <v>0</v>
      </c>
    </row>
    <row r="194" spans="1:14" ht="14.25">
      <c r="A194" s="124" t="s">
        <v>135</v>
      </c>
      <c r="B194" s="124">
        <v>1</v>
      </c>
      <c r="C194" s="124">
        <v>0.2</v>
      </c>
      <c r="D194" s="124">
        <v>10163</v>
      </c>
      <c r="E194" s="192">
        <v>3.99621275769276</v>
      </c>
      <c r="F194" s="192">
        <v>0.99679029094034699</v>
      </c>
      <c r="G194" s="192">
        <v>0.99942246675241198</v>
      </c>
      <c r="H194" s="124">
        <v>1</v>
      </c>
      <c r="I194" s="124">
        <v>1</v>
      </c>
      <c r="J194" s="124">
        <v>1</v>
      </c>
      <c r="K194" s="124">
        <v>1</v>
      </c>
      <c r="L194" s="124">
        <v>2</v>
      </c>
      <c r="M194" s="124">
        <v>0</v>
      </c>
      <c r="N194" s="124">
        <v>0</v>
      </c>
    </row>
    <row r="195" spans="1:14" ht="14.25">
      <c r="A195" s="124" t="s">
        <v>135</v>
      </c>
      <c r="B195" s="124">
        <v>1</v>
      </c>
      <c r="C195" s="124">
        <v>0.2</v>
      </c>
      <c r="D195" s="124">
        <v>10509</v>
      </c>
      <c r="E195" s="192">
        <v>3.9782971238190901</v>
      </c>
      <c r="F195" s="192">
        <v>0.99723458166748202</v>
      </c>
      <c r="G195" s="192">
        <v>0.98106254215161204</v>
      </c>
      <c r="H195" s="124">
        <v>1</v>
      </c>
      <c r="I195" s="124">
        <v>1</v>
      </c>
      <c r="J195" s="124">
        <v>1</v>
      </c>
      <c r="K195" s="124">
        <v>1</v>
      </c>
      <c r="L195" s="124">
        <v>2</v>
      </c>
      <c r="M195" s="124">
        <v>0</v>
      </c>
      <c r="N195" s="124">
        <v>0</v>
      </c>
    </row>
    <row r="196" spans="1:14" ht="14.25">
      <c r="A196" s="124" t="s">
        <v>135</v>
      </c>
      <c r="B196" s="124">
        <v>1</v>
      </c>
      <c r="C196" s="124">
        <v>0.2</v>
      </c>
      <c r="D196" s="124">
        <v>14476</v>
      </c>
      <c r="E196" s="192">
        <v>3.99353997585317</v>
      </c>
      <c r="F196" s="192">
        <v>0.99665189189612802</v>
      </c>
      <c r="G196" s="192">
        <v>0.99688808395704598</v>
      </c>
      <c r="H196" s="124">
        <v>1</v>
      </c>
      <c r="I196" s="124">
        <v>1</v>
      </c>
      <c r="J196" s="124">
        <v>1</v>
      </c>
      <c r="K196" s="124">
        <v>1</v>
      </c>
      <c r="L196" s="124">
        <v>2</v>
      </c>
      <c r="M196" s="124">
        <v>0</v>
      </c>
      <c r="N196" s="124">
        <v>0</v>
      </c>
    </row>
    <row r="197" spans="1:14" ht="14.25">
      <c r="A197" s="124" t="s">
        <v>135</v>
      </c>
      <c r="B197" s="124">
        <v>1</v>
      </c>
      <c r="C197" s="124">
        <v>0.2</v>
      </c>
      <c r="D197" s="124">
        <v>20897</v>
      </c>
      <c r="E197" s="192">
        <v>3.9940718506506001</v>
      </c>
      <c r="F197" s="192">
        <v>0.99673782998440796</v>
      </c>
      <c r="G197" s="192">
        <v>0.99733402066619603</v>
      </c>
      <c r="H197" s="124">
        <v>1</v>
      </c>
      <c r="I197" s="124">
        <v>1</v>
      </c>
      <c r="J197" s="124">
        <v>1</v>
      </c>
      <c r="K197" s="124">
        <v>1</v>
      </c>
      <c r="L197" s="124">
        <v>2</v>
      </c>
      <c r="M197" s="124">
        <v>0</v>
      </c>
      <c r="N197" s="124">
        <v>0</v>
      </c>
    </row>
    <row r="198" spans="1:14" ht="14.25">
      <c r="A198" s="124" t="s">
        <v>135</v>
      </c>
      <c r="B198" s="124">
        <v>1</v>
      </c>
      <c r="C198" s="124">
        <v>0.2</v>
      </c>
      <c r="D198" s="124">
        <v>27847</v>
      </c>
      <c r="E198" s="192">
        <v>3.9968613057595799</v>
      </c>
      <c r="F198" s="192">
        <v>0.99702629008792298</v>
      </c>
      <c r="G198" s="192">
        <v>0.999835015671659</v>
      </c>
      <c r="H198" s="124">
        <v>1</v>
      </c>
      <c r="I198" s="124">
        <v>1</v>
      </c>
      <c r="J198" s="124">
        <v>1</v>
      </c>
      <c r="K198" s="124">
        <v>1</v>
      </c>
      <c r="L198" s="124">
        <v>2</v>
      </c>
      <c r="M198" s="124">
        <v>0</v>
      </c>
      <c r="N198" s="124">
        <v>0</v>
      </c>
    </row>
    <row r="199" spans="1:14" ht="14.25">
      <c r="A199" s="124" t="s">
        <v>135</v>
      </c>
      <c r="B199" s="124">
        <v>1</v>
      </c>
      <c r="C199" s="124">
        <v>0.2</v>
      </c>
      <c r="D199" s="124">
        <v>34637</v>
      </c>
      <c r="E199" s="192">
        <v>3.9787437151496299</v>
      </c>
      <c r="F199" s="192">
        <v>0.99670744554776303</v>
      </c>
      <c r="G199" s="192">
        <v>0.98203626960186696</v>
      </c>
      <c r="H199" s="124">
        <v>1</v>
      </c>
      <c r="I199" s="124">
        <v>1</v>
      </c>
      <c r="J199" s="124">
        <v>1</v>
      </c>
      <c r="K199" s="124">
        <v>1</v>
      </c>
      <c r="L199" s="124">
        <v>2</v>
      </c>
      <c r="M199" s="124">
        <v>0</v>
      </c>
      <c r="N199" s="124">
        <v>0</v>
      </c>
    </row>
    <row r="200" spans="1:14" ht="14.25">
      <c r="A200" s="124" t="s">
        <v>135</v>
      </c>
      <c r="B200" s="124">
        <v>1</v>
      </c>
      <c r="C200" s="124">
        <v>0.2</v>
      </c>
      <c r="D200" s="124">
        <v>49081</v>
      </c>
      <c r="E200" s="192">
        <v>3.9898811268169601</v>
      </c>
      <c r="F200" s="192">
        <v>0.99663462388956003</v>
      </c>
      <c r="G200" s="192">
        <v>0.99324650292740102</v>
      </c>
      <c r="H200" s="124">
        <v>1</v>
      </c>
      <c r="I200" s="124">
        <v>1</v>
      </c>
      <c r="J200" s="124">
        <v>1</v>
      </c>
      <c r="K200" s="124">
        <v>1</v>
      </c>
      <c r="L200" s="124">
        <v>2</v>
      </c>
      <c r="M200" s="124">
        <v>0</v>
      </c>
      <c r="N200" s="124">
        <v>0</v>
      </c>
    </row>
    <row r="201" spans="1:14" ht="14.25">
      <c r="A201" s="124" t="s">
        <v>135</v>
      </c>
      <c r="B201" s="124">
        <v>1</v>
      </c>
      <c r="C201" s="124">
        <v>0.2</v>
      </c>
      <c r="D201" s="124">
        <v>75679</v>
      </c>
      <c r="E201" s="192">
        <v>3.97802718253336</v>
      </c>
      <c r="F201" s="192">
        <v>0.99679025198475601</v>
      </c>
      <c r="G201" s="192">
        <v>0.98123693054860395</v>
      </c>
      <c r="H201" s="124">
        <v>1</v>
      </c>
      <c r="I201" s="124">
        <v>1</v>
      </c>
      <c r="J201" s="124">
        <v>1</v>
      </c>
      <c r="K201" s="124">
        <v>1</v>
      </c>
      <c r="L201" s="124">
        <v>2</v>
      </c>
      <c r="M201" s="124">
        <v>0</v>
      </c>
      <c r="N201" s="124">
        <v>0</v>
      </c>
    </row>
    <row r="202" spans="1:14" ht="14.25">
      <c r="A202" s="124" t="s">
        <v>135</v>
      </c>
      <c r="B202" s="124">
        <v>1</v>
      </c>
      <c r="C202" s="124">
        <v>0.2</v>
      </c>
      <c r="D202" s="124">
        <v>103333</v>
      </c>
      <c r="E202" s="192">
        <v>3.9962995979063298</v>
      </c>
      <c r="F202" s="192">
        <v>0.99674767931860397</v>
      </c>
      <c r="G202" s="192">
        <v>0.99955191858772496</v>
      </c>
      <c r="H202" s="124">
        <v>1</v>
      </c>
      <c r="I202" s="124">
        <v>1</v>
      </c>
      <c r="J202" s="124">
        <v>1</v>
      </c>
      <c r="K202" s="124">
        <v>1</v>
      </c>
      <c r="L202" s="124">
        <v>2</v>
      </c>
      <c r="M202" s="124">
        <v>0</v>
      </c>
      <c r="N202" s="124">
        <v>0</v>
      </c>
    </row>
    <row r="203" spans="1:14" ht="14.25">
      <c r="A203" s="124" t="s">
        <v>135</v>
      </c>
      <c r="B203" s="124">
        <v>1</v>
      </c>
      <c r="C203" s="124">
        <v>0.2</v>
      </c>
      <c r="D203" s="124">
        <v>145879</v>
      </c>
      <c r="E203" s="192">
        <v>3.9952625361845699</v>
      </c>
      <c r="F203" s="192">
        <v>0.99703484466756398</v>
      </c>
      <c r="G203" s="192">
        <v>0.99822769151700996</v>
      </c>
      <c r="H203" s="124">
        <v>1</v>
      </c>
      <c r="I203" s="124">
        <v>1</v>
      </c>
      <c r="J203" s="124">
        <v>1</v>
      </c>
      <c r="K203" s="124">
        <v>1</v>
      </c>
      <c r="L203" s="124">
        <v>2</v>
      </c>
      <c r="M203" s="124">
        <v>0</v>
      </c>
      <c r="N203" s="124">
        <v>0</v>
      </c>
    </row>
    <row r="204" spans="1:14" ht="14.25">
      <c r="A204" s="124" t="s">
        <v>135</v>
      </c>
      <c r="B204" s="124">
        <v>1</v>
      </c>
      <c r="C204" s="124">
        <v>0.2</v>
      </c>
      <c r="D204" s="124">
        <v>200437</v>
      </c>
      <c r="E204" s="192">
        <v>3.9962578490428999</v>
      </c>
      <c r="F204" s="192">
        <v>0.99669308223197595</v>
      </c>
      <c r="G204" s="192">
        <v>0.99956476681092699</v>
      </c>
      <c r="H204" s="124">
        <v>1</v>
      </c>
      <c r="I204" s="124">
        <v>1</v>
      </c>
      <c r="J204" s="124">
        <v>1</v>
      </c>
      <c r="K204" s="124">
        <v>1</v>
      </c>
      <c r="L204" s="124">
        <v>2</v>
      </c>
      <c r="M204" s="124">
        <v>0</v>
      </c>
      <c r="N204" s="124">
        <v>0</v>
      </c>
    </row>
    <row r="205" spans="1:14" ht="14.25">
      <c r="A205" s="124" t="s">
        <v>135</v>
      </c>
      <c r="B205" s="124">
        <v>1</v>
      </c>
      <c r="C205" s="124">
        <v>0.2</v>
      </c>
      <c r="D205" s="124">
        <v>310111</v>
      </c>
      <c r="E205" s="192">
        <v>3.9822476482692299</v>
      </c>
      <c r="F205" s="192">
        <v>0.99681471314842596</v>
      </c>
      <c r="G205" s="192">
        <v>0.98543293512080099</v>
      </c>
      <c r="H205" s="124">
        <v>1</v>
      </c>
      <c r="I205" s="124">
        <v>1</v>
      </c>
      <c r="J205" s="124">
        <v>1</v>
      </c>
      <c r="K205" s="124">
        <v>1</v>
      </c>
      <c r="L205" s="124">
        <v>2</v>
      </c>
      <c r="M205" s="124">
        <v>0</v>
      </c>
      <c r="N205" s="124">
        <v>0</v>
      </c>
    </row>
    <row r="206" spans="1:14" ht="14.25">
      <c r="A206" s="124" t="s">
        <v>135</v>
      </c>
      <c r="B206" s="124">
        <v>1</v>
      </c>
      <c r="C206" s="124">
        <v>0.2</v>
      </c>
      <c r="D206" s="124">
        <v>528401</v>
      </c>
      <c r="E206" s="192">
        <v>3.9766497966729002</v>
      </c>
      <c r="F206" s="192">
        <v>0.99791629805458004</v>
      </c>
      <c r="G206" s="192">
        <v>0.97873349861831904</v>
      </c>
      <c r="H206" s="124">
        <v>1</v>
      </c>
      <c r="I206" s="124">
        <v>1</v>
      </c>
      <c r="J206" s="124">
        <v>1</v>
      </c>
      <c r="K206" s="124">
        <v>1</v>
      </c>
      <c r="L206" s="124">
        <v>2</v>
      </c>
      <c r="M206" s="124">
        <v>0</v>
      </c>
      <c r="N206" s="124">
        <v>0</v>
      </c>
    </row>
    <row r="207" spans="1:14" ht="14.25">
      <c r="A207" s="124" t="s">
        <v>135</v>
      </c>
      <c r="B207" s="124">
        <v>1</v>
      </c>
      <c r="C207" s="124">
        <v>0.2</v>
      </c>
      <c r="D207" s="124">
        <v>1076753</v>
      </c>
      <c r="E207" s="192">
        <v>3.9767222243905702</v>
      </c>
      <c r="F207" s="192">
        <v>0.99799024208963105</v>
      </c>
      <c r="G207" s="192">
        <v>0.97873198230093394</v>
      </c>
      <c r="H207" s="124">
        <v>1</v>
      </c>
      <c r="I207" s="124">
        <v>1</v>
      </c>
      <c r="J207" s="124">
        <v>1</v>
      </c>
      <c r="K207" s="124">
        <v>1</v>
      </c>
      <c r="L207" s="124">
        <v>2</v>
      </c>
      <c r="M207" s="124">
        <v>0</v>
      </c>
      <c r="N207" s="124">
        <v>0</v>
      </c>
    </row>
    <row r="208" spans="1:14" ht="14.25">
      <c r="A208" s="124" t="s">
        <v>135</v>
      </c>
      <c r="B208" s="124">
        <v>1</v>
      </c>
      <c r="C208" s="124">
        <v>0.3</v>
      </c>
      <c r="D208" s="124">
        <v>1</v>
      </c>
      <c r="E208" s="192">
        <v>3.9062075545616799</v>
      </c>
      <c r="F208" s="192">
        <v>0.99830531577593296</v>
      </c>
      <c r="G208" s="192">
        <v>0.90790223878575205</v>
      </c>
      <c r="H208" s="124">
        <v>1</v>
      </c>
      <c r="I208" s="124">
        <v>1</v>
      </c>
      <c r="J208" s="124">
        <v>1</v>
      </c>
      <c r="K208" s="124">
        <v>1</v>
      </c>
      <c r="L208" s="124">
        <v>2</v>
      </c>
      <c r="M208" s="124">
        <v>0</v>
      </c>
      <c r="N208" s="124">
        <v>0</v>
      </c>
    </row>
    <row r="209" spans="1:14" ht="14.25">
      <c r="A209" s="124" t="s">
        <v>135</v>
      </c>
      <c r="B209" s="124">
        <v>1</v>
      </c>
      <c r="C209" s="124">
        <v>0.3</v>
      </c>
      <c r="D209" s="124">
        <v>691</v>
      </c>
      <c r="E209" s="192">
        <v>3.93884222354309</v>
      </c>
      <c r="F209" s="192">
        <v>0.99686812559639004</v>
      </c>
      <c r="G209" s="192">
        <v>0.94197409794669595</v>
      </c>
      <c r="H209" s="124">
        <v>1</v>
      </c>
      <c r="I209" s="124">
        <v>1</v>
      </c>
      <c r="J209" s="124">
        <v>1</v>
      </c>
      <c r="K209" s="124">
        <v>1</v>
      </c>
      <c r="L209" s="124">
        <v>2</v>
      </c>
      <c r="M209" s="124">
        <v>0</v>
      </c>
      <c r="N209" s="124">
        <v>0</v>
      </c>
    </row>
    <row r="210" spans="1:14" ht="14.25">
      <c r="A210" s="124" t="s">
        <v>135</v>
      </c>
      <c r="B210" s="124">
        <v>1</v>
      </c>
      <c r="C210" s="124">
        <v>0.3</v>
      </c>
      <c r="D210" s="124">
        <v>1999</v>
      </c>
      <c r="E210" s="192">
        <v>3.9302347637455499</v>
      </c>
      <c r="F210" s="192">
        <v>0.99949081692775699</v>
      </c>
      <c r="G210" s="192">
        <v>0.93074394681779204</v>
      </c>
      <c r="H210" s="124">
        <v>1</v>
      </c>
      <c r="I210" s="124">
        <v>1</v>
      </c>
      <c r="J210" s="124">
        <v>1</v>
      </c>
      <c r="K210" s="124">
        <v>1</v>
      </c>
      <c r="L210" s="124">
        <v>2</v>
      </c>
      <c r="M210" s="124">
        <v>0</v>
      </c>
      <c r="N210" s="124">
        <v>0</v>
      </c>
    </row>
    <row r="211" spans="1:14" ht="14.25">
      <c r="A211" s="124" t="s">
        <v>135</v>
      </c>
      <c r="B211" s="124">
        <v>1</v>
      </c>
      <c r="C211" s="124">
        <v>0.3</v>
      </c>
      <c r="D211" s="124">
        <v>3511</v>
      </c>
      <c r="E211" s="192">
        <v>3.92850826668742</v>
      </c>
      <c r="F211" s="192">
        <v>0.99676578586645204</v>
      </c>
      <c r="G211" s="192">
        <v>0.931742480820964</v>
      </c>
      <c r="H211" s="124">
        <v>1</v>
      </c>
      <c r="I211" s="124">
        <v>1</v>
      </c>
      <c r="J211" s="124">
        <v>1</v>
      </c>
      <c r="K211" s="124">
        <v>1</v>
      </c>
      <c r="L211" s="124">
        <v>2</v>
      </c>
      <c r="M211" s="124">
        <v>0</v>
      </c>
      <c r="N211" s="124">
        <v>0</v>
      </c>
    </row>
    <row r="212" spans="1:14" ht="14.25">
      <c r="A212" s="124" t="s">
        <v>135</v>
      </c>
      <c r="B212" s="124">
        <v>1</v>
      </c>
      <c r="C212" s="124">
        <v>0.3</v>
      </c>
      <c r="D212" s="124">
        <v>8009</v>
      </c>
      <c r="E212" s="192">
        <v>3.9114576909580099</v>
      </c>
      <c r="F212" s="192">
        <v>0.99890808147280097</v>
      </c>
      <c r="G212" s="192">
        <v>0.91254960948520703</v>
      </c>
      <c r="H212" s="124">
        <v>1</v>
      </c>
      <c r="I212" s="124">
        <v>1</v>
      </c>
      <c r="J212" s="124">
        <v>1</v>
      </c>
      <c r="K212" s="124">
        <v>1</v>
      </c>
      <c r="L212" s="124">
        <v>2</v>
      </c>
      <c r="M212" s="124">
        <v>0</v>
      </c>
      <c r="N212" s="124">
        <v>0</v>
      </c>
    </row>
    <row r="213" spans="1:14" ht="14.25">
      <c r="A213" s="124" t="s">
        <v>135</v>
      </c>
      <c r="B213" s="124">
        <v>1</v>
      </c>
      <c r="C213" s="124">
        <v>0.3</v>
      </c>
      <c r="D213" s="124">
        <v>9902</v>
      </c>
      <c r="E213" s="192">
        <v>3.9128061073290299</v>
      </c>
      <c r="F213" s="192">
        <v>0.99834245721285897</v>
      </c>
      <c r="G213" s="192">
        <v>0.91446365011616604</v>
      </c>
      <c r="H213" s="124">
        <v>1</v>
      </c>
      <c r="I213" s="124">
        <v>1</v>
      </c>
      <c r="J213" s="124">
        <v>1</v>
      </c>
      <c r="K213" s="124">
        <v>1</v>
      </c>
      <c r="L213" s="124">
        <v>2</v>
      </c>
      <c r="M213" s="124">
        <v>0</v>
      </c>
      <c r="N213" s="124">
        <v>0</v>
      </c>
    </row>
    <row r="214" spans="1:14" ht="14.25">
      <c r="A214" s="124" t="s">
        <v>135</v>
      </c>
      <c r="B214" s="124">
        <v>1</v>
      </c>
      <c r="C214" s="124">
        <v>0.3</v>
      </c>
      <c r="D214" s="124">
        <v>10163</v>
      </c>
      <c r="E214" s="192">
        <v>3.9121325175675299</v>
      </c>
      <c r="F214" s="192">
        <v>0.99861017131958596</v>
      </c>
      <c r="G214" s="192">
        <v>0.91352234624794204</v>
      </c>
      <c r="H214" s="124">
        <v>1</v>
      </c>
      <c r="I214" s="124">
        <v>1</v>
      </c>
      <c r="J214" s="124">
        <v>1</v>
      </c>
      <c r="K214" s="124">
        <v>1</v>
      </c>
      <c r="L214" s="124">
        <v>2</v>
      </c>
      <c r="M214" s="124">
        <v>0</v>
      </c>
      <c r="N214" s="124">
        <v>0</v>
      </c>
    </row>
    <row r="215" spans="1:14" ht="14.25">
      <c r="A215" s="124" t="s">
        <v>135</v>
      </c>
      <c r="B215" s="124">
        <v>1</v>
      </c>
      <c r="C215" s="124">
        <v>0.3</v>
      </c>
      <c r="D215" s="124">
        <v>10509</v>
      </c>
      <c r="E215" s="192">
        <v>3.9109601361833799</v>
      </c>
      <c r="F215" s="192">
        <v>0.99904293903154295</v>
      </c>
      <c r="G215" s="192">
        <v>0.91191719715183195</v>
      </c>
      <c r="H215" s="124">
        <v>1</v>
      </c>
      <c r="I215" s="124">
        <v>1</v>
      </c>
      <c r="J215" s="124">
        <v>1</v>
      </c>
      <c r="K215" s="124">
        <v>1</v>
      </c>
      <c r="L215" s="124">
        <v>2</v>
      </c>
      <c r="M215" s="124">
        <v>0</v>
      </c>
      <c r="N215" s="124">
        <v>0</v>
      </c>
    </row>
    <row r="216" spans="1:14" ht="14.25">
      <c r="A216" s="124" t="s">
        <v>135</v>
      </c>
      <c r="B216" s="124">
        <v>1</v>
      </c>
      <c r="C216" s="124">
        <v>0.3</v>
      </c>
      <c r="D216" s="124">
        <v>14476</v>
      </c>
      <c r="E216" s="192">
        <v>3.9362989665054702</v>
      </c>
      <c r="F216" s="192">
        <v>0.99681371214516101</v>
      </c>
      <c r="G216" s="192">
        <v>0.93948525436030605</v>
      </c>
      <c r="H216" s="124">
        <v>1</v>
      </c>
      <c r="I216" s="124">
        <v>1</v>
      </c>
      <c r="J216" s="124">
        <v>1</v>
      </c>
      <c r="K216" s="124">
        <v>1</v>
      </c>
      <c r="L216" s="124">
        <v>2</v>
      </c>
      <c r="M216" s="124">
        <v>0</v>
      </c>
      <c r="N216" s="124">
        <v>0</v>
      </c>
    </row>
    <row r="217" spans="1:14" ht="14.25">
      <c r="A217" s="124" t="s">
        <v>135</v>
      </c>
      <c r="B217" s="124">
        <v>1</v>
      </c>
      <c r="C217" s="124">
        <v>0.3</v>
      </c>
      <c r="D217" s="124">
        <v>20897</v>
      </c>
      <c r="E217" s="192">
        <v>3.9085528102090201</v>
      </c>
      <c r="F217" s="192">
        <v>0.99873302572855704</v>
      </c>
      <c r="G217" s="192">
        <v>0.90981978448046297</v>
      </c>
      <c r="H217" s="124">
        <v>1</v>
      </c>
      <c r="I217" s="124">
        <v>1</v>
      </c>
      <c r="J217" s="124">
        <v>1</v>
      </c>
      <c r="K217" s="124">
        <v>1</v>
      </c>
      <c r="L217" s="124">
        <v>2</v>
      </c>
      <c r="M217" s="124">
        <v>0</v>
      </c>
      <c r="N217" s="124">
        <v>0</v>
      </c>
    </row>
    <row r="218" spans="1:14" ht="14.25">
      <c r="A218" s="124" t="s">
        <v>135</v>
      </c>
      <c r="B218" s="124">
        <v>1</v>
      </c>
      <c r="C218" s="124">
        <v>0.3</v>
      </c>
      <c r="D218" s="124">
        <v>27847</v>
      </c>
      <c r="E218" s="192">
        <v>3.9124247002867398</v>
      </c>
      <c r="F218" s="192">
        <v>0.99803068244008797</v>
      </c>
      <c r="G218" s="192">
        <v>0.91439401784665497</v>
      </c>
      <c r="H218" s="124">
        <v>1</v>
      </c>
      <c r="I218" s="124">
        <v>1</v>
      </c>
      <c r="J218" s="124">
        <v>1</v>
      </c>
      <c r="K218" s="124">
        <v>1</v>
      </c>
      <c r="L218" s="124">
        <v>2</v>
      </c>
      <c r="M218" s="124">
        <v>0</v>
      </c>
      <c r="N218" s="124">
        <v>0</v>
      </c>
    </row>
    <row r="219" spans="1:14" ht="14.25">
      <c r="A219" s="124" t="s">
        <v>135</v>
      </c>
      <c r="B219" s="124">
        <v>1</v>
      </c>
      <c r="C219" s="124">
        <v>0.3</v>
      </c>
      <c r="D219" s="124">
        <v>34637</v>
      </c>
      <c r="E219" s="192">
        <v>3.9451734751528198</v>
      </c>
      <c r="F219" s="192">
        <v>0.99677432432201296</v>
      </c>
      <c r="G219" s="192">
        <v>0.94839915083080295</v>
      </c>
      <c r="H219" s="124">
        <v>1</v>
      </c>
      <c r="I219" s="124">
        <v>1</v>
      </c>
      <c r="J219" s="124">
        <v>1</v>
      </c>
      <c r="K219" s="124">
        <v>1</v>
      </c>
      <c r="L219" s="124">
        <v>2</v>
      </c>
      <c r="M219" s="124">
        <v>0</v>
      </c>
      <c r="N219" s="124">
        <v>0</v>
      </c>
    </row>
    <row r="220" spans="1:14" ht="14.25">
      <c r="A220" s="124" t="s">
        <v>135</v>
      </c>
      <c r="B220" s="124">
        <v>1</v>
      </c>
      <c r="C220" s="124">
        <v>0.3</v>
      </c>
      <c r="D220" s="124">
        <v>49081</v>
      </c>
      <c r="E220" s="192">
        <v>3.99349084481024</v>
      </c>
      <c r="F220" s="192">
        <v>0.99759146468857496</v>
      </c>
      <c r="G220" s="192">
        <v>0.99589938012166701</v>
      </c>
      <c r="H220" s="124">
        <v>1</v>
      </c>
      <c r="I220" s="124">
        <v>1</v>
      </c>
      <c r="J220" s="124">
        <v>1</v>
      </c>
      <c r="K220" s="124">
        <v>1</v>
      </c>
      <c r="L220" s="124">
        <v>2</v>
      </c>
      <c r="M220" s="124">
        <v>0</v>
      </c>
      <c r="N220" s="124">
        <v>0</v>
      </c>
    </row>
    <row r="221" spans="1:14" ht="14.25">
      <c r="A221" s="124" t="s">
        <v>135</v>
      </c>
      <c r="B221" s="124">
        <v>1</v>
      </c>
      <c r="C221" s="124">
        <v>0.3</v>
      </c>
      <c r="D221" s="124">
        <v>75679</v>
      </c>
      <c r="E221" s="192">
        <v>3.9375290693046501</v>
      </c>
      <c r="F221" s="192">
        <v>0.996736494084138</v>
      </c>
      <c r="G221" s="192">
        <v>0.94079257522051596</v>
      </c>
      <c r="H221" s="124">
        <v>1</v>
      </c>
      <c r="I221" s="124">
        <v>1</v>
      </c>
      <c r="J221" s="124">
        <v>1</v>
      </c>
      <c r="K221" s="124">
        <v>1</v>
      </c>
      <c r="L221" s="124">
        <v>2</v>
      </c>
      <c r="M221" s="124">
        <v>0</v>
      </c>
      <c r="N221" s="124">
        <v>0</v>
      </c>
    </row>
    <row r="222" spans="1:14" ht="14.25">
      <c r="A222" s="124" t="s">
        <v>135</v>
      </c>
      <c r="B222" s="124">
        <v>1</v>
      </c>
      <c r="C222" s="124">
        <v>0.3</v>
      </c>
      <c r="D222" s="124">
        <v>103333</v>
      </c>
      <c r="E222" s="192">
        <v>3.9945152578879499</v>
      </c>
      <c r="F222" s="192">
        <v>0.99760837947842196</v>
      </c>
      <c r="G222" s="192">
        <v>0.99690687840953196</v>
      </c>
      <c r="H222" s="124">
        <v>1</v>
      </c>
      <c r="I222" s="124">
        <v>1</v>
      </c>
      <c r="J222" s="124">
        <v>1</v>
      </c>
      <c r="K222" s="124">
        <v>1</v>
      </c>
      <c r="L222" s="124">
        <v>2</v>
      </c>
      <c r="M222" s="124">
        <v>0</v>
      </c>
      <c r="N222" s="124">
        <v>0</v>
      </c>
    </row>
    <row r="223" spans="1:14" ht="14.25">
      <c r="A223" s="124" t="s">
        <v>135</v>
      </c>
      <c r="B223" s="124">
        <v>1</v>
      </c>
      <c r="C223" s="124">
        <v>0.3</v>
      </c>
      <c r="D223" s="124">
        <v>145879</v>
      </c>
      <c r="E223" s="192">
        <v>3.9057450057622698</v>
      </c>
      <c r="F223" s="192">
        <v>0.99662927351473596</v>
      </c>
      <c r="G223" s="192">
        <v>0.90911573224753495</v>
      </c>
      <c r="H223" s="124">
        <v>1</v>
      </c>
      <c r="I223" s="124">
        <v>1</v>
      </c>
      <c r="J223" s="124">
        <v>1</v>
      </c>
      <c r="K223" s="124">
        <v>1</v>
      </c>
      <c r="L223" s="124">
        <v>2</v>
      </c>
      <c r="M223" s="124">
        <v>0</v>
      </c>
      <c r="N223" s="124">
        <v>0</v>
      </c>
    </row>
    <row r="224" spans="1:14" ht="14.25">
      <c r="A224" s="124" t="s">
        <v>135</v>
      </c>
      <c r="B224" s="124">
        <v>1</v>
      </c>
      <c r="C224" s="124">
        <v>0.3</v>
      </c>
      <c r="D224" s="124">
        <v>200437</v>
      </c>
      <c r="E224" s="192">
        <v>3.9982868131756399</v>
      </c>
      <c r="F224" s="192">
        <v>0.99890040925908397</v>
      </c>
      <c r="G224" s="192">
        <v>0.99938640391655897</v>
      </c>
      <c r="H224" s="124">
        <v>1</v>
      </c>
      <c r="I224" s="124">
        <v>1</v>
      </c>
      <c r="J224" s="124">
        <v>1</v>
      </c>
      <c r="K224" s="124">
        <v>1</v>
      </c>
      <c r="L224" s="124">
        <v>2</v>
      </c>
      <c r="M224" s="124">
        <v>0</v>
      </c>
      <c r="N224" s="124">
        <v>0</v>
      </c>
    </row>
    <row r="225" spans="1:14" ht="14.25">
      <c r="A225" s="124" t="s">
        <v>135</v>
      </c>
      <c r="B225" s="124">
        <v>1</v>
      </c>
      <c r="C225" s="124">
        <v>0.3</v>
      </c>
      <c r="D225" s="124">
        <v>310111</v>
      </c>
      <c r="E225" s="192">
        <v>3.9212762313454799</v>
      </c>
      <c r="F225" s="192">
        <v>0.99669659299670499</v>
      </c>
      <c r="G225" s="192">
        <v>0.92457963834877599</v>
      </c>
      <c r="H225" s="124">
        <v>1</v>
      </c>
      <c r="I225" s="124">
        <v>1</v>
      </c>
      <c r="J225" s="124">
        <v>1</v>
      </c>
      <c r="K225" s="124">
        <v>1</v>
      </c>
      <c r="L225" s="124">
        <v>2</v>
      </c>
      <c r="M225" s="124">
        <v>0</v>
      </c>
      <c r="N225" s="124">
        <v>0</v>
      </c>
    </row>
    <row r="226" spans="1:14" ht="14.25">
      <c r="A226" s="124" t="s">
        <v>135</v>
      </c>
      <c r="B226" s="124">
        <v>1</v>
      </c>
      <c r="C226" s="124">
        <v>0.3</v>
      </c>
      <c r="D226" s="124">
        <v>528401</v>
      </c>
      <c r="E226" s="192">
        <v>3.9377775804882802</v>
      </c>
      <c r="F226" s="192">
        <v>0.99949308985347995</v>
      </c>
      <c r="G226" s="192">
        <v>0.93828449063480102</v>
      </c>
      <c r="H226" s="124">
        <v>1</v>
      </c>
      <c r="I226" s="124">
        <v>1</v>
      </c>
      <c r="J226" s="124">
        <v>1</v>
      </c>
      <c r="K226" s="124">
        <v>1</v>
      </c>
      <c r="L226" s="124">
        <v>2</v>
      </c>
      <c r="M226" s="124">
        <v>0</v>
      </c>
      <c r="N226" s="124">
        <v>0</v>
      </c>
    </row>
    <row r="227" spans="1:14" ht="14.25">
      <c r="A227" s="124" t="s">
        <v>135</v>
      </c>
      <c r="B227" s="124">
        <v>1</v>
      </c>
      <c r="C227" s="124">
        <v>0.3</v>
      </c>
      <c r="D227" s="124">
        <v>1076753</v>
      </c>
      <c r="E227" s="192">
        <v>3.9342010131074501</v>
      </c>
      <c r="F227" s="192">
        <v>0.996864889926107</v>
      </c>
      <c r="G227" s="192">
        <v>0.93733612318134596</v>
      </c>
      <c r="H227" s="124">
        <v>1</v>
      </c>
      <c r="I227" s="124">
        <v>1</v>
      </c>
      <c r="J227" s="124">
        <v>1</v>
      </c>
      <c r="K227" s="124">
        <v>1</v>
      </c>
      <c r="L227" s="124">
        <v>2</v>
      </c>
      <c r="M227" s="124">
        <v>0</v>
      </c>
      <c r="N227" s="124">
        <v>0</v>
      </c>
    </row>
    <row r="228" spans="1:14" ht="14.25">
      <c r="A228" s="124" t="s">
        <v>135</v>
      </c>
      <c r="B228" s="124">
        <v>1</v>
      </c>
      <c r="C228" s="124">
        <v>0.6</v>
      </c>
      <c r="D228" s="124">
        <v>1</v>
      </c>
      <c r="E228" s="192">
        <v>3.9269963877926699</v>
      </c>
      <c r="F228" s="192">
        <v>0.99757291006806004</v>
      </c>
      <c r="G228" s="192">
        <v>0.92942347772461398</v>
      </c>
      <c r="H228" s="124">
        <v>1</v>
      </c>
      <c r="I228" s="124">
        <v>1</v>
      </c>
      <c r="J228" s="124">
        <v>1</v>
      </c>
      <c r="K228" s="124">
        <v>1</v>
      </c>
      <c r="L228" s="124">
        <v>2</v>
      </c>
      <c r="M228" s="124">
        <v>0</v>
      </c>
      <c r="N228" s="124">
        <v>0</v>
      </c>
    </row>
    <row r="229" spans="1:14" ht="14.25">
      <c r="A229" s="124" t="s">
        <v>135</v>
      </c>
      <c r="B229" s="124">
        <v>1</v>
      </c>
      <c r="C229" s="124">
        <v>0.6</v>
      </c>
      <c r="D229" s="124">
        <v>691</v>
      </c>
      <c r="E229" s="192">
        <v>3.9441268211796099</v>
      </c>
      <c r="F229" s="192">
        <v>0.99823973188967896</v>
      </c>
      <c r="G229" s="192">
        <v>0.94588708928993503</v>
      </c>
      <c r="H229" s="124">
        <v>1</v>
      </c>
      <c r="I229" s="124">
        <v>1</v>
      </c>
      <c r="J229" s="124">
        <v>1</v>
      </c>
      <c r="K229" s="124">
        <v>1</v>
      </c>
      <c r="L229" s="124">
        <v>2</v>
      </c>
      <c r="M229" s="124">
        <v>0</v>
      </c>
      <c r="N229" s="124">
        <v>0</v>
      </c>
    </row>
    <row r="230" spans="1:14" ht="14.25">
      <c r="A230" s="124" t="s">
        <v>135</v>
      </c>
      <c r="B230" s="124">
        <v>1</v>
      </c>
      <c r="C230" s="124">
        <v>0.6</v>
      </c>
      <c r="D230" s="124">
        <v>1999</v>
      </c>
      <c r="E230" s="192">
        <v>2.8479260448066701</v>
      </c>
      <c r="F230" s="192">
        <v>0.99720498646265998</v>
      </c>
      <c r="G230" s="192">
        <v>0.85072105834400502</v>
      </c>
      <c r="H230" s="124">
        <v>0.5</v>
      </c>
      <c r="I230" s="124">
        <v>0.5</v>
      </c>
      <c r="J230" s="124">
        <v>1</v>
      </c>
      <c r="K230" s="124">
        <v>0</v>
      </c>
      <c r="L230" s="124">
        <v>2</v>
      </c>
      <c r="M230" s="124">
        <v>1</v>
      </c>
      <c r="N230" s="124">
        <v>1</v>
      </c>
    </row>
    <row r="231" spans="1:14" ht="14.25">
      <c r="A231" s="124" t="s">
        <v>135</v>
      </c>
      <c r="B231" s="124">
        <v>1</v>
      </c>
      <c r="C231" s="124">
        <v>0.6</v>
      </c>
      <c r="D231" s="124">
        <v>3511</v>
      </c>
      <c r="E231" s="192">
        <v>2.8398989454538399</v>
      </c>
      <c r="F231" s="192">
        <v>0.99690887055593702</v>
      </c>
      <c r="G231" s="192">
        <v>0.84299007489789901</v>
      </c>
      <c r="H231" s="124">
        <v>0.5</v>
      </c>
      <c r="I231" s="124">
        <v>0.5</v>
      </c>
      <c r="J231" s="124">
        <v>1</v>
      </c>
      <c r="K231" s="124">
        <v>0</v>
      </c>
      <c r="L231" s="124">
        <v>2</v>
      </c>
      <c r="M231" s="124">
        <v>1</v>
      </c>
      <c r="N231" s="124">
        <v>1</v>
      </c>
    </row>
    <row r="232" spans="1:14" ht="14.25">
      <c r="A232" s="124" t="s">
        <v>135</v>
      </c>
      <c r="B232" s="124">
        <v>1</v>
      </c>
      <c r="C232" s="124">
        <v>0.6</v>
      </c>
      <c r="D232" s="124">
        <v>8009</v>
      </c>
      <c r="E232" s="192">
        <v>2.8844783121661899</v>
      </c>
      <c r="F232" s="192">
        <v>0.998700568279694</v>
      </c>
      <c r="G232" s="192">
        <v>0.88577774388649499</v>
      </c>
      <c r="H232" s="124">
        <v>0.5</v>
      </c>
      <c r="I232" s="124">
        <v>0.5</v>
      </c>
      <c r="J232" s="124">
        <v>1</v>
      </c>
      <c r="K232" s="124">
        <v>0</v>
      </c>
      <c r="L232" s="124">
        <v>2</v>
      </c>
      <c r="M232" s="124">
        <v>1</v>
      </c>
      <c r="N232" s="124">
        <v>1</v>
      </c>
    </row>
    <row r="233" spans="1:14" ht="14.25">
      <c r="A233" s="124" t="s">
        <v>135</v>
      </c>
      <c r="B233" s="124">
        <v>1</v>
      </c>
      <c r="C233" s="124">
        <v>0.6</v>
      </c>
      <c r="D233" s="124">
        <v>9902</v>
      </c>
      <c r="E233" s="192">
        <v>2.8376738726592201</v>
      </c>
      <c r="F233" s="192">
        <v>0.997740039218179</v>
      </c>
      <c r="G233" s="192">
        <v>0.839933833441043</v>
      </c>
      <c r="H233" s="124">
        <v>0.5</v>
      </c>
      <c r="I233" s="124">
        <v>0.5</v>
      </c>
      <c r="J233" s="124">
        <v>1</v>
      </c>
      <c r="K233" s="124">
        <v>0</v>
      </c>
      <c r="L233" s="124">
        <v>2</v>
      </c>
      <c r="M233" s="124">
        <v>1</v>
      </c>
      <c r="N233" s="124">
        <v>1</v>
      </c>
    </row>
    <row r="234" spans="1:14" ht="14.25">
      <c r="A234" s="124" t="s">
        <v>135</v>
      </c>
      <c r="B234" s="124">
        <v>1</v>
      </c>
      <c r="C234" s="124">
        <v>0.6</v>
      </c>
      <c r="D234" s="124">
        <v>10163</v>
      </c>
      <c r="E234" s="192">
        <v>3.9337328384510499</v>
      </c>
      <c r="F234" s="192">
        <v>0.99697776863243504</v>
      </c>
      <c r="G234" s="192">
        <v>0.93675506981861401</v>
      </c>
      <c r="H234" s="124">
        <v>1</v>
      </c>
      <c r="I234" s="124">
        <v>1</v>
      </c>
      <c r="J234" s="124">
        <v>1</v>
      </c>
      <c r="K234" s="124">
        <v>1</v>
      </c>
      <c r="L234" s="124">
        <v>2</v>
      </c>
      <c r="M234" s="124">
        <v>0</v>
      </c>
      <c r="N234" s="124">
        <v>0</v>
      </c>
    </row>
    <row r="235" spans="1:14" ht="14.25">
      <c r="A235" s="124" t="s">
        <v>135</v>
      </c>
      <c r="B235" s="124">
        <v>1</v>
      </c>
      <c r="C235" s="124">
        <v>0.6</v>
      </c>
      <c r="D235" s="124">
        <v>10509</v>
      </c>
      <c r="E235" s="192">
        <v>2.8540465377152802</v>
      </c>
      <c r="F235" s="192">
        <v>0.99859197230763896</v>
      </c>
      <c r="G235" s="192">
        <v>0.85545456540764198</v>
      </c>
      <c r="H235" s="124">
        <v>0.5</v>
      </c>
      <c r="I235" s="124">
        <v>0.5</v>
      </c>
      <c r="J235" s="124">
        <v>1</v>
      </c>
      <c r="K235" s="124">
        <v>0</v>
      </c>
      <c r="L235" s="124">
        <v>2</v>
      </c>
      <c r="M235" s="124">
        <v>1</v>
      </c>
      <c r="N235" s="124">
        <v>1</v>
      </c>
    </row>
    <row r="236" spans="1:14" ht="14.25">
      <c r="A236" s="124" t="s">
        <v>135</v>
      </c>
      <c r="B236" s="124">
        <v>1</v>
      </c>
      <c r="C236" s="124">
        <v>0.6</v>
      </c>
      <c r="D236" s="124">
        <v>14476</v>
      </c>
      <c r="E236" s="192">
        <v>3.92675324327926</v>
      </c>
      <c r="F236" s="192">
        <v>0.99740615803185795</v>
      </c>
      <c r="G236" s="192">
        <v>0.92934708524741105</v>
      </c>
      <c r="H236" s="124">
        <v>1</v>
      </c>
      <c r="I236" s="124">
        <v>1</v>
      </c>
      <c r="J236" s="124">
        <v>1</v>
      </c>
      <c r="K236" s="124">
        <v>1</v>
      </c>
      <c r="L236" s="124">
        <v>2</v>
      </c>
      <c r="M236" s="124">
        <v>0</v>
      </c>
      <c r="N236" s="124">
        <v>0</v>
      </c>
    </row>
    <row r="237" spans="1:14" ht="14.25">
      <c r="A237" s="124" t="s">
        <v>135</v>
      </c>
      <c r="B237" s="124">
        <v>1</v>
      </c>
      <c r="C237" s="124">
        <v>0.6</v>
      </c>
      <c r="D237" s="124">
        <v>20897</v>
      </c>
      <c r="E237" s="192">
        <v>3.9613100637633099</v>
      </c>
      <c r="F237" s="192">
        <v>0.99843077275769199</v>
      </c>
      <c r="G237" s="192">
        <v>0.96287929100561698</v>
      </c>
      <c r="H237" s="124">
        <v>1</v>
      </c>
      <c r="I237" s="124">
        <v>1</v>
      </c>
      <c r="J237" s="124">
        <v>1</v>
      </c>
      <c r="K237" s="124">
        <v>1</v>
      </c>
      <c r="L237" s="124">
        <v>2</v>
      </c>
      <c r="M237" s="124">
        <v>0</v>
      </c>
      <c r="N237" s="124">
        <v>0</v>
      </c>
    </row>
    <row r="238" spans="1:14" ht="14.25">
      <c r="A238" s="124" t="s">
        <v>135</v>
      </c>
      <c r="B238" s="124">
        <v>1</v>
      </c>
      <c r="C238" s="124">
        <v>0.6</v>
      </c>
      <c r="D238" s="124">
        <v>27847</v>
      </c>
      <c r="E238" s="192">
        <v>2.8363880498740901</v>
      </c>
      <c r="F238" s="192">
        <v>0.99750066081027</v>
      </c>
      <c r="G238" s="192">
        <v>0.83888738906382398</v>
      </c>
      <c r="H238" s="124">
        <v>0.5</v>
      </c>
      <c r="I238" s="124">
        <v>0.5</v>
      </c>
      <c r="J238" s="124">
        <v>1</v>
      </c>
      <c r="K238" s="124">
        <v>0</v>
      </c>
      <c r="L238" s="124">
        <v>2</v>
      </c>
      <c r="M238" s="124">
        <v>1</v>
      </c>
      <c r="N238" s="124">
        <v>1</v>
      </c>
    </row>
    <row r="239" spans="1:14" ht="14.25">
      <c r="A239" s="124" t="s">
        <v>135</v>
      </c>
      <c r="B239" s="124">
        <v>1</v>
      </c>
      <c r="C239" s="124">
        <v>0.6</v>
      </c>
      <c r="D239" s="124">
        <v>34637</v>
      </c>
      <c r="E239" s="192">
        <v>2.8738399172148199</v>
      </c>
      <c r="F239" s="192">
        <v>0.99714900513781202</v>
      </c>
      <c r="G239" s="192">
        <v>0.876690912077005</v>
      </c>
      <c r="H239" s="124">
        <v>0.5</v>
      </c>
      <c r="I239" s="124">
        <v>0.5</v>
      </c>
      <c r="J239" s="124">
        <v>1</v>
      </c>
      <c r="K239" s="124">
        <v>0</v>
      </c>
      <c r="L239" s="124">
        <v>2</v>
      </c>
      <c r="M239" s="124">
        <v>1</v>
      </c>
      <c r="N239" s="124">
        <v>1</v>
      </c>
    </row>
    <row r="240" spans="1:14" ht="14.25">
      <c r="A240" s="124" t="s">
        <v>135</v>
      </c>
      <c r="B240" s="124">
        <v>1</v>
      </c>
      <c r="C240" s="124">
        <v>0.6</v>
      </c>
      <c r="D240" s="124">
        <v>49081</v>
      </c>
      <c r="E240" s="192">
        <v>2.8388112670869599</v>
      </c>
      <c r="F240" s="192">
        <v>0.998669017562969</v>
      </c>
      <c r="G240" s="192">
        <v>0.84014224952399097</v>
      </c>
      <c r="H240" s="124">
        <v>0.5</v>
      </c>
      <c r="I240" s="124">
        <v>0.5</v>
      </c>
      <c r="J240" s="124">
        <v>1</v>
      </c>
      <c r="K240" s="124">
        <v>0</v>
      </c>
      <c r="L240" s="124">
        <v>2</v>
      </c>
      <c r="M240" s="124">
        <v>1</v>
      </c>
      <c r="N240" s="124">
        <v>1</v>
      </c>
    </row>
    <row r="241" spans="1:14" ht="14.25">
      <c r="A241" s="124" t="s">
        <v>135</v>
      </c>
      <c r="B241" s="124">
        <v>1</v>
      </c>
      <c r="C241" s="124">
        <v>0.6</v>
      </c>
      <c r="D241" s="124">
        <v>75679</v>
      </c>
      <c r="E241" s="192">
        <v>2.89647419318558</v>
      </c>
      <c r="F241" s="192">
        <v>0.99726362158406101</v>
      </c>
      <c r="G241" s="192">
        <v>0.89921057160151896</v>
      </c>
      <c r="H241" s="124">
        <v>0.5</v>
      </c>
      <c r="I241" s="124">
        <v>0.5</v>
      </c>
      <c r="J241" s="124">
        <v>1</v>
      </c>
      <c r="K241" s="124">
        <v>0</v>
      </c>
      <c r="L241" s="124">
        <v>2</v>
      </c>
      <c r="M241" s="124">
        <v>1</v>
      </c>
      <c r="N241" s="124">
        <v>1</v>
      </c>
    </row>
    <row r="242" spans="1:14" ht="14.25">
      <c r="A242" s="124" t="s">
        <v>135</v>
      </c>
      <c r="B242" s="124">
        <v>1</v>
      </c>
      <c r="C242" s="124">
        <v>0.6</v>
      </c>
      <c r="D242" s="124">
        <v>103333</v>
      </c>
      <c r="E242" s="192">
        <v>2.8545996522335</v>
      </c>
      <c r="F242" s="192">
        <v>0.99866389145558798</v>
      </c>
      <c r="G242" s="192">
        <v>0.855935760777915</v>
      </c>
      <c r="H242" s="124">
        <v>0.5</v>
      </c>
      <c r="I242" s="124">
        <v>0.5</v>
      </c>
      <c r="J242" s="124">
        <v>1</v>
      </c>
      <c r="K242" s="124">
        <v>0</v>
      </c>
      <c r="L242" s="124">
        <v>2</v>
      </c>
      <c r="M242" s="124">
        <v>1</v>
      </c>
      <c r="N242" s="124">
        <v>1</v>
      </c>
    </row>
    <row r="243" spans="1:14" ht="14.25">
      <c r="A243" s="124" t="s">
        <v>135</v>
      </c>
      <c r="B243" s="124">
        <v>1</v>
      </c>
      <c r="C243" s="124">
        <v>0.6</v>
      </c>
      <c r="D243" s="124">
        <v>145879</v>
      </c>
      <c r="E243" s="192">
        <v>2.8596977709082898</v>
      </c>
      <c r="F243" s="192">
        <v>0.99834575562666805</v>
      </c>
      <c r="G243" s="192">
        <v>0.86135201528161698</v>
      </c>
      <c r="H243" s="124">
        <v>0.5</v>
      </c>
      <c r="I243" s="124">
        <v>0.5</v>
      </c>
      <c r="J243" s="124">
        <v>1</v>
      </c>
      <c r="K243" s="124">
        <v>0</v>
      </c>
      <c r="L243" s="124">
        <v>2</v>
      </c>
      <c r="M243" s="124">
        <v>1</v>
      </c>
      <c r="N243" s="124">
        <v>1</v>
      </c>
    </row>
    <row r="244" spans="1:14" ht="14.25">
      <c r="A244" s="124" t="s">
        <v>135</v>
      </c>
      <c r="B244" s="124">
        <v>1</v>
      </c>
      <c r="C244" s="124">
        <v>0.6</v>
      </c>
      <c r="D244" s="124">
        <v>200437</v>
      </c>
      <c r="E244" s="192">
        <v>2.8472674991378</v>
      </c>
      <c r="F244" s="192">
        <v>0.99868628715612495</v>
      </c>
      <c r="G244" s="192">
        <v>0.84858121198167202</v>
      </c>
      <c r="H244" s="124">
        <v>0.5</v>
      </c>
      <c r="I244" s="124">
        <v>0.5</v>
      </c>
      <c r="J244" s="124">
        <v>1</v>
      </c>
      <c r="K244" s="124">
        <v>0</v>
      </c>
      <c r="L244" s="124">
        <v>2</v>
      </c>
      <c r="M244" s="124">
        <v>1</v>
      </c>
      <c r="N244" s="124">
        <v>1</v>
      </c>
    </row>
    <row r="245" spans="1:14" ht="14.25">
      <c r="A245" s="124" t="s">
        <v>135</v>
      </c>
      <c r="B245" s="124">
        <v>1</v>
      </c>
      <c r="C245" s="124">
        <v>0.6</v>
      </c>
      <c r="D245" s="124">
        <v>310111</v>
      </c>
      <c r="E245" s="192">
        <v>2.8859444495656699</v>
      </c>
      <c r="F245" s="192">
        <v>0.99839419028898901</v>
      </c>
      <c r="G245" s="192">
        <v>0.88755025927667897</v>
      </c>
      <c r="H245" s="124">
        <v>0.5</v>
      </c>
      <c r="I245" s="124">
        <v>0.5</v>
      </c>
      <c r="J245" s="124">
        <v>1</v>
      </c>
      <c r="K245" s="124">
        <v>0</v>
      </c>
      <c r="L245" s="124">
        <v>2</v>
      </c>
      <c r="M245" s="124">
        <v>1</v>
      </c>
      <c r="N245" s="124">
        <v>1</v>
      </c>
    </row>
    <row r="246" spans="1:14" ht="14.25">
      <c r="A246" s="124" t="s">
        <v>135</v>
      </c>
      <c r="B246" s="124">
        <v>1</v>
      </c>
      <c r="C246" s="124">
        <v>0.6</v>
      </c>
      <c r="D246" s="124">
        <v>528401</v>
      </c>
      <c r="E246" s="192">
        <v>3.91465759579371</v>
      </c>
      <c r="F246" s="192">
        <v>0.99873465624746804</v>
      </c>
      <c r="G246" s="192">
        <v>0.91592293954624104</v>
      </c>
      <c r="H246" s="124">
        <v>1</v>
      </c>
      <c r="I246" s="124">
        <v>1</v>
      </c>
      <c r="J246" s="124">
        <v>1</v>
      </c>
      <c r="K246" s="124">
        <v>1</v>
      </c>
      <c r="L246" s="124">
        <v>2</v>
      </c>
      <c r="M246" s="124">
        <v>0</v>
      </c>
      <c r="N246" s="124">
        <v>0</v>
      </c>
    </row>
    <row r="247" spans="1:14" ht="14.25">
      <c r="A247" s="124" t="s">
        <v>135</v>
      </c>
      <c r="B247" s="124">
        <v>1</v>
      </c>
      <c r="C247" s="124">
        <v>0.6</v>
      </c>
      <c r="D247" s="124">
        <v>1076753</v>
      </c>
      <c r="E247" s="192">
        <v>3.9707577235113898</v>
      </c>
      <c r="F247" s="192">
        <v>0.99745741521147702</v>
      </c>
      <c r="G247" s="192">
        <v>0.97330030829990999</v>
      </c>
      <c r="H247" s="124">
        <v>1</v>
      </c>
      <c r="I247" s="124">
        <v>1</v>
      </c>
      <c r="J247" s="124">
        <v>1</v>
      </c>
      <c r="K247" s="124">
        <v>1</v>
      </c>
      <c r="L247" s="124">
        <v>2</v>
      </c>
      <c r="M247" s="124">
        <v>0</v>
      </c>
      <c r="N247" s="124">
        <v>0</v>
      </c>
    </row>
    <row r="248" spans="1:14" ht="14.25">
      <c r="A248" s="124" t="s">
        <v>135</v>
      </c>
      <c r="B248" s="124">
        <v>2</v>
      </c>
      <c r="C248" s="124">
        <v>0.1</v>
      </c>
      <c r="D248" s="124">
        <v>1</v>
      </c>
      <c r="E248" s="192">
        <v>3.9993273591060698</v>
      </c>
      <c r="F248" s="192">
        <v>0.99999534897986697</v>
      </c>
      <c r="G248" s="192">
        <v>0.99933201012619899</v>
      </c>
      <c r="H248" s="124">
        <v>1</v>
      </c>
      <c r="I248" s="124">
        <v>1</v>
      </c>
      <c r="J248" s="124">
        <v>1</v>
      </c>
      <c r="K248" s="124">
        <v>1</v>
      </c>
      <c r="L248" s="124">
        <v>2</v>
      </c>
      <c r="M248" s="124">
        <v>0</v>
      </c>
      <c r="N248" s="124">
        <v>0</v>
      </c>
    </row>
    <row r="249" spans="1:14" ht="14.25">
      <c r="A249" s="124" t="s">
        <v>135</v>
      </c>
      <c r="B249" s="124">
        <v>2</v>
      </c>
      <c r="C249" s="124">
        <v>0.1</v>
      </c>
      <c r="D249" s="124">
        <v>691</v>
      </c>
      <c r="E249" s="192">
        <v>2.8598637123435702</v>
      </c>
      <c r="F249" s="192">
        <v>0.99999534948411595</v>
      </c>
      <c r="G249" s="192">
        <v>0.859868362859458</v>
      </c>
      <c r="H249" s="124">
        <v>0.5</v>
      </c>
      <c r="I249" s="124">
        <v>0.5</v>
      </c>
      <c r="J249" s="124">
        <v>1</v>
      </c>
      <c r="K249" s="124">
        <v>0</v>
      </c>
      <c r="L249" s="124">
        <v>2</v>
      </c>
      <c r="M249" s="124">
        <v>1</v>
      </c>
      <c r="N249" s="124">
        <v>1</v>
      </c>
    </row>
    <row r="250" spans="1:14" ht="14.25">
      <c r="A250" s="124" t="s">
        <v>135</v>
      </c>
      <c r="B250" s="124">
        <v>2</v>
      </c>
      <c r="C250" s="124">
        <v>0.1</v>
      </c>
      <c r="D250" s="124">
        <v>1999</v>
      </c>
      <c r="E250" s="192">
        <v>2.6367465916932802</v>
      </c>
      <c r="F250" s="192">
        <v>0.905344715708714</v>
      </c>
      <c r="G250" s="192">
        <v>0.73140187598456097</v>
      </c>
      <c r="H250" s="124">
        <v>0.5</v>
      </c>
      <c r="I250" s="124">
        <v>0.5</v>
      </c>
      <c r="J250" s="124">
        <v>1</v>
      </c>
      <c r="K250" s="124">
        <v>0</v>
      </c>
      <c r="L250" s="124">
        <v>2</v>
      </c>
      <c r="M250" s="124">
        <v>1</v>
      </c>
      <c r="N250" s="124">
        <v>1</v>
      </c>
    </row>
    <row r="251" spans="1:14" ht="14.25">
      <c r="A251" s="124" t="s">
        <v>135</v>
      </c>
      <c r="B251" s="124">
        <v>2</v>
      </c>
      <c r="C251" s="124">
        <v>0.1</v>
      </c>
      <c r="D251" s="124">
        <v>3511</v>
      </c>
      <c r="E251" s="192">
        <v>2.62929233339753</v>
      </c>
      <c r="F251" s="192">
        <v>0.91073355870249495</v>
      </c>
      <c r="G251" s="192">
        <v>0.71855877469503104</v>
      </c>
      <c r="H251" s="124">
        <v>0.5</v>
      </c>
      <c r="I251" s="124">
        <v>0.5</v>
      </c>
      <c r="J251" s="124">
        <v>1</v>
      </c>
      <c r="K251" s="124">
        <v>0</v>
      </c>
      <c r="L251" s="124">
        <v>2</v>
      </c>
      <c r="M251" s="124">
        <v>1</v>
      </c>
      <c r="N251" s="124">
        <v>1</v>
      </c>
    </row>
    <row r="252" spans="1:14" ht="14.25">
      <c r="A252" s="124" t="s">
        <v>135</v>
      </c>
      <c r="B252" s="124">
        <v>2</v>
      </c>
      <c r="C252" s="124">
        <v>0.1</v>
      </c>
      <c r="D252" s="124">
        <v>8009</v>
      </c>
      <c r="E252" s="192">
        <v>2.7857076795626998</v>
      </c>
      <c r="F252" s="192">
        <v>0.99999534912967902</v>
      </c>
      <c r="G252" s="192">
        <v>0.78571233043302102</v>
      </c>
      <c r="H252" s="124">
        <v>0.5</v>
      </c>
      <c r="I252" s="124">
        <v>0.5</v>
      </c>
      <c r="J252" s="124">
        <v>1</v>
      </c>
      <c r="K252" s="124">
        <v>0</v>
      </c>
      <c r="L252" s="124">
        <v>2</v>
      </c>
      <c r="M252" s="124">
        <v>1</v>
      </c>
      <c r="N252" s="124">
        <v>1</v>
      </c>
    </row>
    <row r="253" spans="1:14" ht="14.25">
      <c r="A253" s="124" t="s">
        <v>135</v>
      </c>
      <c r="B253" s="124">
        <v>2</v>
      </c>
      <c r="C253" s="124">
        <v>0.1</v>
      </c>
      <c r="D253" s="124">
        <v>9902</v>
      </c>
      <c r="E253" s="192">
        <v>2.6481016713434098</v>
      </c>
      <c r="F253" s="192">
        <v>0.89621368660263701</v>
      </c>
      <c r="G253" s="192">
        <v>0.75188798474077201</v>
      </c>
      <c r="H253" s="124">
        <v>0.5</v>
      </c>
      <c r="I253" s="124">
        <v>0.5</v>
      </c>
      <c r="J253" s="124">
        <v>1</v>
      </c>
      <c r="K253" s="124">
        <v>0</v>
      </c>
      <c r="L253" s="124">
        <v>2</v>
      </c>
      <c r="M253" s="124">
        <v>1</v>
      </c>
      <c r="N253" s="124">
        <v>1</v>
      </c>
    </row>
    <row r="254" spans="1:14" ht="14.25">
      <c r="A254" s="124" t="s">
        <v>135</v>
      </c>
      <c r="B254" s="124">
        <v>2</v>
      </c>
      <c r="C254" s="124">
        <v>0.1</v>
      </c>
      <c r="D254" s="124">
        <v>10163</v>
      </c>
      <c r="E254" s="192">
        <v>2.6282428361635501</v>
      </c>
      <c r="F254" s="192">
        <v>0.91145910052653401</v>
      </c>
      <c r="G254" s="192">
        <v>0.71678373563701803</v>
      </c>
      <c r="H254" s="124">
        <v>0.5</v>
      </c>
      <c r="I254" s="124">
        <v>0.5</v>
      </c>
      <c r="J254" s="124">
        <v>1</v>
      </c>
      <c r="K254" s="124">
        <v>0</v>
      </c>
      <c r="L254" s="124">
        <v>2</v>
      </c>
      <c r="M254" s="124">
        <v>1</v>
      </c>
      <c r="N254" s="124">
        <v>1</v>
      </c>
    </row>
    <row r="255" spans="1:14" ht="14.25">
      <c r="A255" s="124" t="s">
        <v>135</v>
      </c>
      <c r="B255" s="124">
        <v>2</v>
      </c>
      <c r="C255" s="124">
        <v>0.1</v>
      </c>
      <c r="D255" s="124">
        <v>10509</v>
      </c>
      <c r="E255" s="192">
        <v>2.64887185142004</v>
      </c>
      <c r="F255" s="192">
        <v>0.89554723101273304</v>
      </c>
      <c r="G255" s="192">
        <v>0.75332462040730497</v>
      </c>
      <c r="H255" s="124">
        <v>0.5</v>
      </c>
      <c r="I255" s="124">
        <v>0.5</v>
      </c>
      <c r="J255" s="124">
        <v>1</v>
      </c>
      <c r="K255" s="124">
        <v>0</v>
      </c>
      <c r="L255" s="124">
        <v>2</v>
      </c>
      <c r="M255" s="124">
        <v>1</v>
      </c>
      <c r="N255" s="124">
        <v>1</v>
      </c>
    </row>
    <row r="256" spans="1:14" ht="14.25">
      <c r="A256" s="124" t="s">
        <v>135</v>
      </c>
      <c r="B256" s="124">
        <v>2</v>
      </c>
      <c r="C256" s="124">
        <v>0.1</v>
      </c>
      <c r="D256" s="124">
        <v>14476</v>
      </c>
      <c r="E256" s="192">
        <v>2.65721290160013</v>
      </c>
      <c r="F256" s="192">
        <v>0.88786751947327802</v>
      </c>
      <c r="G256" s="192">
        <v>0.76934538212685699</v>
      </c>
      <c r="H256" s="124">
        <v>0.5</v>
      </c>
      <c r="I256" s="124">
        <v>0.5</v>
      </c>
      <c r="J256" s="124">
        <v>1</v>
      </c>
      <c r="K256" s="124">
        <v>0</v>
      </c>
      <c r="L256" s="124">
        <v>2</v>
      </c>
      <c r="M256" s="124">
        <v>1</v>
      </c>
      <c r="N256" s="124">
        <v>1</v>
      </c>
    </row>
    <row r="257" spans="1:14" ht="14.25">
      <c r="A257" s="124" t="s">
        <v>135</v>
      </c>
      <c r="B257" s="124">
        <v>2</v>
      </c>
      <c r="C257" s="124">
        <v>0.1</v>
      </c>
      <c r="D257" s="124">
        <v>20897</v>
      </c>
      <c r="E257" s="192">
        <v>2.62566137048753</v>
      </c>
      <c r="F257" s="192">
        <v>0.913211443901217</v>
      </c>
      <c r="G257" s="192">
        <v>0.71244992658631801</v>
      </c>
      <c r="H257" s="124">
        <v>0.5</v>
      </c>
      <c r="I257" s="124">
        <v>0.5</v>
      </c>
      <c r="J257" s="124">
        <v>1</v>
      </c>
      <c r="K257" s="124">
        <v>0</v>
      </c>
      <c r="L257" s="124">
        <v>2</v>
      </c>
      <c r="M257" s="124">
        <v>1</v>
      </c>
      <c r="N257" s="124">
        <v>1</v>
      </c>
    </row>
    <row r="258" spans="1:14" ht="14.25">
      <c r="A258" s="124" t="s">
        <v>135</v>
      </c>
      <c r="B258" s="124">
        <v>2</v>
      </c>
      <c r="C258" s="124">
        <v>0.1</v>
      </c>
      <c r="D258" s="124">
        <v>27847</v>
      </c>
      <c r="E258" s="192">
        <v>2.6259056936250098</v>
      </c>
      <c r="F258" s="192">
        <v>0.91304751664001405</v>
      </c>
      <c r="G258" s="192">
        <v>0.71285817698499998</v>
      </c>
      <c r="H258" s="124">
        <v>0.5</v>
      </c>
      <c r="I258" s="124">
        <v>0.5</v>
      </c>
      <c r="J258" s="124">
        <v>1</v>
      </c>
      <c r="K258" s="124">
        <v>0</v>
      </c>
      <c r="L258" s="124">
        <v>2</v>
      </c>
      <c r="M258" s="124">
        <v>1</v>
      </c>
      <c r="N258" s="124">
        <v>1</v>
      </c>
    </row>
    <row r="259" spans="1:14" ht="14.25">
      <c r="A259" s="124" t="s">
        <v>135</v>
      </c>
      <c r="B259" s="124">
        <v>2</v>
      </c>
      <c r="C259" s="124">
        <v>0.1</v>
      </c>
      <c r="D259" s="124">
        <v>34637</v>
      </c>
      <c r="E259" s="192">
        <v>2.65005179231252</v>
      </c>
      <c r="F259" s="192">
        <v>0.89451317148147202</v>
      </c>
      <c r="G259" s="192">
        <v>0.75553862083104995</v>
      </c>
      <c r="H259" s="124">
        <v>0.5</v>
      </c>
      <c r="I259" s="124">
        <v>0.5</v>
      </c>
      <c r="J259" s="124">
        <v>1</v>
      </c>
      <c r="K259" s="124">
        <v>0</v>
      </c>
      <c r="L259" s="124">
        <v>2</v>
      </c>
      <c r="M259" s="124">
        <v>1</v>
      </c>
      <c r="N259" s="124">
        <v>1</v>
      </c>
    </row>
    <row r="260" spans="1:14" ht="14.25">
      <c r="A260" s="124" t="s">
        <v>135</v>
      </c>
      <c r="B260" s="124">
        <v>2</v>
      </c>
      <c r="C260" s="124">
        <v>0.1</v>
      </c>
      <c r="D260" s="124">
        <v>49081</v>
      </c>
      <c r="E260" s="192">
        <v>2.79289936263807</v>
      </c>
      <c r="F260" s="192">
        <v>0.99999534847900395</v>
      </c>
      <c r="G260" s="192">
        <v>0.79290401415906397</v>
      </c>
      <c r="H260" s="124">
        <v>0.5</v>
      </c>
      <c r="I260" s="124">
        <v>0.5</v>
      </c>
      <c r="J260" s="124">
        <v>1</v>
      </c>
      <c r="K260" s="124">
        <v>0</v>
      </c>
      <c r="L260" s="124">
        <v>2</v>
      </c>
      <c r="M260" s="124">
        <v>1</v>
      </c>
      <c r="N260" s="124">
        <v>1</v>
      </c>
    </row>
    <row r="261" spans="1:14" ht="14.25">
      <c r="A261" s="124" t="s">
        <v>135</v>
      </c>
      <c r="B261" s="124">
        <v>2</v>
      </c>
      <c r="C261" s="124">
        <v>0.1</v>
      </c>
      <c r="D261" s="124">
        <v>75679</v>
      </c>
      <c r="E261" s="192">
        <v>2.6447504575368401</v>
      </c>
      <c r="F261" s="192">
        <v>0.89903908039715996</v>
      </c>
      <c r="G261" s="192">
        <v>0.74571137713967695</v>
      </c>
      <c r="H261" s="124">
        <v>0.5</v>
      </c>
      <c r="I261" s="124">
        <v>0.5</v>
      </c>
      <c r="J261" s="124">
        <v>1</v>
      </c>
      <c r="K261" s="124">
        <v>0</v>
      </c>
      <c r="L261" s="124">
        <v>2</v>
      </c>
      <c r="M261" s="124">
        <v>1</v>
      </c>
      <c r="N261" s="124">
        <v>1</v>
      </c>
    </row>
    <row r="262" spans="1:14" ht="14.25">
      <c r="A262" s="124" t="s">
        <v>135</v>
      </c>
      <c r="B262" s="124">
        <v>2</v>
      </c>
      <c r="C262" s="124">
        <v>0.1</v>
      </c>
      <c r="D262" s="124">
        <v>103333</v>
      </c>
      <c r="E262" s="192">
        <v>2.64667406344575</v>
      </c>
      <c r="F262" s="192">
        <v>0.897431819327</v>
      </c>
      <c r="G262" s="192">
        <v>0.74924224411874596</v>
      </c>
      <c r="H262" s="124">
        <v>0.5</v>
      </c>
      <c r="I262" s="124">
        <v>0.5</v>
      </c>
      <c r="J262" s="124">
        <v>1</v>
      </c>
      <c r="K262" s="124">
        <v>0</v>
      </c>
      <c r="L262" s="124">
        <v>2</v>
      </c>
      <c r="M262" s="124">
        <v>1</v>
      </c>
      <c r="N262" s="124">
        <v>1</v>
      </c>
    </row>
    <row r="263" spans="1:14" ht="14.25">
      <c r="A263" s="124" t="s">
        <v>135</v>
      </c>
      <c r="B263" s="124">
        <v>2</v>
      </c>
      <c r="C263" s="124">
        <v>0.1</v>
      </c>
      <c r="D263" s="124">
        <v>145879</v>
      </c>
      <c r="E263" s="192">
        <v>2.65215719445525</v>
      </c>
      <c r="F263" s="192">
        <v>0.89262738567973698</v>
      </c>
      <c r="G263" s="192">
        <v>0.75952980877550902</v>
      </c>
      <c r="H263" s="124">
        <v>0.5</v>
      </c>
      <c r="I263" s="124">
        <v>0.5</v>
      </c>
      <c r="J263" s="124">
        <v>1</v>
      </c>
      <c r="K263" s="124">
        <v>0</v>
      </c>
      <c r="L263" s="124">
        <v>2</v>
      </c>
      <c r="M263" s="124">
        <v>1</v>
      </c>
      <c r="N263" s="124">
        <v>1</v>
      </c>
    </row>
    <row r="264" spans="1:14" ht="14.25">
      <c r="A264" s="124" t="s">
        <v>135</v>
      </c>
      <c r="B264" s="124">
        <v>2</v>
      </c>
      <c r="C264" s="124">
        <v>0.1</v>
      </c>
      <c r="D264" s="124">
        <v>200437</v>
      </c>
      <c r="E264" s="192">
        <v>3.9685652175957302</v>
      </c>
      <c r="F264" s="192">
        <v>0.99999534882446695</v>
      </c>
      <c r="G264" s="192">
        <v>0.96856986877125895</v>
      </c>
      <c r="H264" s="124">
        <v>1</v>
      </c>
      <c r="I264" s="124">
        <v>1</v>
      </c>
      <c r="J264" s="124">
        <v>1</v>
      </c>
      <c r="K264" s="124">
        <v>1</v>
      </c>
      <c r="L264" s="124">
        <v>2</v>
      </c>
      <c r="M264" s="124">
        <v>0</v>
      </c>
      <c r="N264" s="124">
        <v>0</v>
      </c>
    </row>
    <row r="265" spans="1:14" ht="14.25">
      <c r="A265" s="124" t="s">
        <v>135</v>
      </c>
      <c r="B265" s="124">
        <v>2</v>
      </c>
      <c r="C265" s="124">
        <v>0.1</v>
      </c>
      <c r="D265" s="124">
        <v>310111</v>
      </c>
      <c r="E265" s="192">
        <v>2.7953879482496098</v>
      </c>
      <c r="F265" s="192">
        <v>0.99999534864658601</v>
      </c>
      <c r="G265" s="192">
        <v>0.79539259960302</v>
      </c>
      <c r="H265" s="124">
        <v>0.5</v>
      </c>
      <c r="I265" s="124">
        <v>0.5</v>
      </c>
      <c r="J265" s="124">
        <v>1</v>
      </c>
      <c r="K265" s="124">
        <v>0</v>
      </c>
      <c r="L265" s="124">
        <v>2</v>
      </c>
      <c r="M265" s="124">
        <v>1</v>
      </c>
      <c r="N265" s="124">
        <v>1</v>
      </c>
    </row>
    <row r="266" spans="1:14" ht="14.25">
      <c r="A266" s="124" t="s">
        <v>135</v>
      </c>
      <c r="B266" s="124">
        <v>2</v>
      </c>
      <c r="C266" s="124">
        <v>0.1</v>
      </c>
      <c r="D266" s="124">
        <v>528401</v>
      </c>
      <c r="E266" s="192">
        <v>2.87759514102311</v>
      </c>
      <c r="F266" s="192">
        <v>0.99999534836358595</v>
      </c>
      <c r="G266" s="192">
        <v>0.87759979265952803</v>
      </c>
      <c r="H266" s="124">
        <v>0.5</v>
      </c>
      <c r="I266" s="124">
        <v>0.5</v>
      </c>
      <c r="J266" s="124">
        <v>1</v>
      </c>
      <c r="K266" s="124">
        <v>0</v>
      </c>
      <c r="L266" s="124">
        <v>2</v>
      </c>
      <c r="M266" s="124">
        <v>1</v>
      </c>
      <c r="N266" s="124">
        <v>1</v>
      </c>
    </row>
    <row r="267" spans="1:14" ht="14.25">
      <c r="A267" s="124" t="s">
        <v>135</v>
      </c>
      <c r="B267" s="124">
        <v>2</v>
      </c>
      <c r="C267" s="124">
        <v>0.1</v>
      </c>
      <c r="D267" s="124">
        <v>1076753</v>
      </c>
      <c r="E267" s="192">
        <v>2.6524830418022298</v>
      </c>
      <c r="F267" s="192">
        <v>0.89233070216069799</v>
      </c>
      <c r="G267" s="192">
        <v>0.76015233964152795</v>
      </c>
      <c r="H267" s="124">
        <v>0.5</v>
      </c>
      <c r="I267" s="124">
        <v>0.5</v>
      </c>
      <c r="J267" s="124">
        <v>1</v>
      </c>
      <c r="K267" s="124">
        <v>0</v>
      </c>
      <c r="L267" s="124">
        <v>2</v>
      </c>
      <c r="M267" s="124">
        <v>1</v>
      </c>
      <c r="N267" s="124">
        <v>1</v>
      </c>
    </row>
    <row r="268" spans="1:14" ht="14.25">
      <c r="A268" s="124" t="s">
        <v>135</v>
      </c>
      <c r="B268" s="124">
        <v>2</v>
      </c>
      <c r="C268" s="124">
        <v>0.2</v>
      </c>
      <c r="D268" s="124">
        <v>1</v>
      </c>
      <c r="E268" s="192">
        <v>2.8854726183016801</v>
      </c>
      <c r="F268" s="192">
        <v>0.99998901514906102</v>
      </c>
      <c r="G268" s="192">
        <v>0.88548360315261898</v>
      </c>
      <c r="H268" s="124">
        <v>0.5</v>
      </c>
      <c r="I268" s="124">
        <v>0.5</v>
      </c>
      <c r="J268" s="124">
        <v>1</v>
      </c>
      <c r="K268" s="124">
        <v>0</v>
      </c>
      <c r="L268" s="124">
        <v>2</v>
      </c>
      <c r="M268" s="124">
        <v>1</v>
      </c>
      <c r="N268" s="124">
        <v>1</v>
      </c>
    </row>
    <row r="269" spans="1:14" ht="14.25">
      <c r="A269" s="124" t="s">
        <v>135</v>
      </c>
      <c r="B269" s="124">
        <v>2</v>
      </c>
      <c r="C269" s="124">
        <v>0.2</v>
      </c>
      <c r="D269" s="124">
        <v>691</v>
      </c>
      <c r="E269" s="192">
        <v>2.6470658524039301</v>
      </c>
      <c r="F269" s="192">
        <v>0.897081910462867</v>
      </c>
      <c r="G269" s="192">
        <v>0.74998394194106499</v>
      </c>
      <c r="H269" s="124">
        <v>0.5</v>
      </c>
      <c r="I269" s="124">
        <v>0.5</v>
      </c>
      <c r="J269" s="124">
        <v>1</v>
      </c>
      <c r="K269" s="124">
        <v>0</v>
      </c>
      <c r="L269" s="124">
        <v>2</v>
      </c>
      <c r="M269" s="124">
        <v>1</v>
      </c>
      <c r="N269" s="124">
        <v>1</v>
      </c>
    </row>
    <row r="270" spans="1:14" ht="14.25">
      <c r="A270" s="124" t="s">
        <v>135</v>
      </c>
      <c r="B270" s="124">
        <v>2</v>
      </c>
      <c r="C270" s="124">
        <v>0.2</v>
      </c>
      <c r="D270" s="124">
        <v>1999</v>
      </c>
      <c r="E270" s="192">
        <v>2.6253079283765799</v>
      </c>
      <c r="F270" s="192">
        <v>0.91343474287932103</v>
      </c>
      <c r="G270" s="192">
        <v>0.71187318549726297</v>
      </c>
      <c r="H270" s="124">
        <v>0.5</v>
      </c>
      <c r="I270" s="124">
        <v>0.5</v>
      </c>
      <c r="J270" s="124">
        <v>1</v>
      </c>
      <c r="K270" s="124">
        <v>0</v>
      </c>
      <c r="L270" s="124">
        <v>2</v>
      </c>
      <c r="M270" s="124">
        <v>1</v>
      </c>
      <c r="N270" s="124">
        <v>1</v>
      </c>
    </row>
    <row r="271" spans="1:14" ht="14.25">
      <c r="A271" s="124" t="s">
        <v>135</v>
      </c>
      <c r="B271" s="124">
        <v>2</v>
      </c>
      <c r="C271" s="124">
        <v>0.2</v>
      </c>
      <c r="D271" s="124">
        <v>3511</v>
      </c>
      <c r="E271" s="192">
        <v>2.78724071910576</v>
      </c>
      <c r="F271" s="192">
        <v>0.99998901513588201</v>
      </c>
      <c r="G271" s="192">
        <v>0.78725170396988198</v>
      </c>
      <c r="H271" s="124">
        <v>0.5</v>
      </c>
      <c r="I271" s="124">
        <v>0.5</v>
      </c>
      <c r="J271" s="124">
        <v>1</v>
      </c>
      <c r="K271" s="124">
        <v>0</v>
      </c>
      <c r="L271" s="124">
        <v>2</v>
      </c>
      <c r="M271" s="124">
        <v>1</v>
      </c>
      <c r="N271" s="124">
        <v>1</v>
      </c>
    </row>
    <row r="272" spans="1:14" ht="14.25">
      <c r="A272" s="124" t="s">
        <v>135</v>
      </c>
      <c r="B272" s="124">
        <v>2</v>
      </c>
      <c r="C272" s="124">
        <v>0.2</v>
      </c>
      <c r="D272" s="124">
        <v>8009</v>
      </c>
      <c r="E272" s="192">
        <v>2.6542801638606401</v>
      </c>
      <c r="F272" s="192">
        <v>0.89065011406190897</v>
      </c>
      <c r="G272" s="192">
        <v>0.76363004979873295</v>
      </c>
      <c r="H272" s="124">
        <v>0.5</v>
      </c>
      <c r="I272" s="124">
        <v>0.5</v>
      </c>
      <c r="J272" s="124">
        <v>1</v>
      </c>
      <c r="K272" s="124">
        <v>0</v>
      </c>
      <c r="L272" s="124">
        <v>2</v>
      </c>
      <c r="M272" s="124">
        <v>1</v>
      </c>
      <c r="N272" s="124">
        <v>1</v>
      </c>
    </row>
    <row r="273" spans="1:14" ht="14.25">
      <c r="A273" s="124" t="s">
        <v>135</v>
      </c>
      <c r="B273" s="124">
        <v>2</v>
      </c>
      <c r="C273" s="124">
        <v>0.2</v>
      </c>
      <c r="D273" s="124">
        <v>9902</v>
      </c>
      <c r="E273" s="192">
        <v>2.8652594781976299</v>
      </c>
      <c r="F273" s="192">
        <v>0.99998901514208105</v>
      </c>
      <c r="G273" s="192">
        <v>0.86527046305555</v>
      </c>
      <c r="H273" s="124">
        <v>0.5</v>
      </c>
      <c r="I273" s="124">
        <v>0.5</v>
      </c>
      <c r="J273" s="124">
        <v>1</v>
      </c>
      <c r="K273" s="124">
        <v>0</v>
      </c>
      <c r="L273" s="124">
        <v>2</v>
      </c>
      <c r="M273" s="124">
        <v>1</v>
      </c>
      <c r="N273" s="124">
        <v>1</v>
      </c>
    </row>
    <row r="274" spans="1:14" ht="14.25">
      <c r="A274" s="124" t="s">
        <v>135</v>
      </c>
      <c r="B274" s="124">
        <v>2</v>
      </c>
      <c r="C274" s="124">
        <v>0.2</v>
      </c>
      <c r="D274" s="124">
        <v>10163</v>
      </c>
      <c r="E274" s="192">
        <v>2.7933904517843899</v>
      </c>
      <c r="F274" s="192">
        <v>0.99998901514174798</v>
      </c>
      <c r="G274" s="192">
        <v>0.79340143664263996</v>
      </c>
      <c r="H274" s="124">
        <v>0.5</v>
      </c>
      <c r="I274" s="124">
        <v>0.5</v>
      </c>
      <c r="J274" s="124">
        <v>1</v>
      </c>
      <c r="K274" s="124">
        <v>0</v>
      </c>
      <c r="L274" s="124">
        <v>2</v>
      </c>
      <c r="M274" s="124">
        <v>1</v>
      </c>
      <c r="N274" s="124">
        <v>1</v>
      </c>
    </row>
    <row r="275" spans="1:14" ht="14.25">
      <c r="A275" s="124" t="s">
        <v>135</v>
      </c>
      <c r="B275" s="124">
        <v>2</v>
      </c>
      <c r="C275" s="124">
        <v>0.2</v>
      </c>
      <c r="D275" s="124">
        <v>10509</v>
      </c>
      <c r="E275" s="192">
        <v>2.62915733882115</v>
      </c>
      <c r="F275" s="192">
        <v>0.91081352334322296</v>
      </c>
      <c r="G275" s="192">
        <v>0.71834381547792503</v>
      </c>
      <c r="H275" s="124">
        <v>0.5</v>
      </c>
      <c r="I275" s="124">
        <v>0.5</v>
      </c>
      <c r="J275" s="124">
        <v>1</v>
      </c>
      <c r="K275" s="124">
        <v>0</v>
      </c>
      <c r="L275" s="124">
        <v>2</v>
      </c>
      <c r="M275" s="124">
        <v>1</v>
      </c>
      <c r="N275" s="124">
        <v>1</v>
      </c>
    </row>
    <row r="276" spans="1:14" ht="14.25">
      <c r="A276" s="124" t="s">
        <v>135</v>
      </c>
      <c r="B276" s="124">
        <v>2</v>
      </c>
      <c r="C276" s="124">
        <v>0.2</v>
      </c>
      <c r="D276" s="124">
        <v>14476</v>
      </c>
      <c r="E276" s="192">
        <v>2.7849628894241301</v>
      </c>
      <c r="F276" s="192">
        <v>0.99998901514009997</v>
      </c>
      <c r="G276" s="192">
        <v>0.78497387428403398</v>
      </c>
      <c r="H276" s="124">
        <v>0.5</v>
      </c>
      <c r="I276" s="124">
        <v>0.5</v>
      </c>
      <c r="J276" s="124">
        <v>1</v>
      </c>
      <c r="K276" s="124">
        <v>0</v>
      </c>
      <c r="L276" s="124">
        <v>2</v>
      </c>
      <c r="M276" s="124">
        <v>1</v>
      </c>
      <c r="N276" s="124">
        <v>1</v>
      </c>
    </row>
    <row r="277" spans="1:14" ht="14.25">
      <c r="A277" s="124" t="s">
        <v>135</v>
      </c>
      <c r="B277" s="124">
        <v>2</v>
      </c>
      <c r="C277" s="124">
        <v>0.2</v>
      </c>
      <c r="D277" s="124">
        <v>20897</v>
      </c>
      <c r="E277" s="192">
        <v>2.6586325190084001</v>
      </c>
      <c r="F277" s="192">
        <v>0.88644494112876404</v>
      </c>
      <c r="G277" s="192">
        <v>0.77218757787963499</v>
      </c>
      <c r="H277" s="124">
        <v>0.5</v>
      </c>
      <c r="I277" s="124">
        <v>0.5</v>
      </c>
      <c r="J277" s="124">
        <v>1</v>
      </c>
      <c r="K277" s="124">
        <v>0</v>
      </c>
      <c r="L277" s="124">
        <v>2</v>
      </c>
      <c r="M277" s="124">
        <v>1</v>
      </c>
      <c r="N277" s="124">
        <v>1</v>
      </c>
    </row>
    <row r="278" spans="1:14" ht="14.25">
      <c r="A278" s="124" t="s">
        <v>135</v>
      </c>
      <c r="B278" s="124">
        <v>2</v>
      </c>
      <c r="C278" s="124">
        <v>0.2</v>
      </c>
      <c r="D278" s="124">
        <v>27847</v>
      </c>
      <c r="E278" s="192">
        <v>2.8411471272994802</v>
      </c>
      <c r="F278" s="192">
        <v>0.999989015137561</v>
      </c>
      <c r="G278" s="192">
        <v>0.84115811216191805</v>
      </c>
      <c r="H278" s="124">
        <v>0.5</v>
      </c>
      <c r="I278" s="124">
        <v>0.5</v>
      </c>
      <c r="J278" s="124">
        <v>1</v>
      </c>
      <c r="K278" s="124">
        <v>0</v>
      </c>
      <c r="L278" s="124">
        <v>2</v>
      </c>
      <c r="M278" s="124">
        <v>1</v>
      </c>
      <c r="N278" s="124">
        <v>1</v>
      </c>
    </row>
    <row r="279" spans="1:14" ht="14.25">
      <c r="A279" s="124" t="s">
        <v>135</v>
      </c>
      <c r="B279" s="124">
        <v>2</v>
      </c>
      <c r="C279" s="124">
        <v>0.2</v>
      </c>
      <c r="D279" s="124">
        <v>34637</v>
      </c>
      <c r="E279" s="192">
        <v>2.6428331960773801</v>
      </c>
      <c r="F279" s="192">
        <v>0.90058717776549801</v>
      </c>
      <c r="G279" s="192">
        <v>0.74224601831187997</v>
      </c>
      <c r="H279" s="124">
        <v>0.5</v>
      </c>
      <c r="I279" s="124">
        <v>0.5</v>
      </c>
      <c r="J279" s="124">
        <v>1</v>
      </c>
      <c r="K279" s="124">
        <v>0</v>
      </c>
      <c r="L279" s="124">
        <v>2</v>
      </c>
      <c r="M279" s="124">
        <v>1</v>
      </c>
      <c r="N279" s="124">
        <v>1</v>
      </c>
    </row>
    <row r="280" spans="1:14" ht="14.25">
      <c r="A280" s="124" t="s">
        <v>135</v>
      </c>
      <c r="B280" s="124">
        <v>2</v>
      </c>
      <c r="C280" s="124">
        <v>0.2</v>
      </c>
      <c r="D280" s="124">
        <v>49081</v>
      </c>
      <c r="E280" s="192">
        <v>3.9911714156237501</v>
      </c>
      <c r="F280" s="192">
        <v>0.99998901513954697</v>
      </c>
      <c r="G280" s="192">
        <v>0.99118240048420703</v>
      </c>
      <c r="H280" s="124">
        <v>1</v>
      </c>
      <c r="I280" s="124">
        <v>1</v>
      </c>
      <c r="J280" s="124">
        <v>1</v>
      </c>
      <c r="K280" s="124">
        <v>1</v>
      </c>
      <c r="L280" s="124">
        <v>2</v>
      </c>
      <c r="M280" s="124">
        <v>0</v>
      </c>
      <c r="N280" s="124">
        <v>0</v>
      </c>
    </row>
    <row r="281" spans="1:14" ht="14.25">
      <c r="A281" s="124" t="s">
        <v>135</v>
      </c>
      <c r="B281" s="124">
        <v>2</v>
      </c>
      <c r="C281" s="124">
        <v>0.2</v>
      </c>
      <c r="D281" s="124">
        <v>75679</v>
      </c>
      <c r="E281" s="192">
        <v>2.7845202324635201</v>
      </c>
      <c r="F281" s="192">
        <v>0.99998901520615302</v>
      </c>
      <c r="G281" s="192">
        <v>0.78453121725736996</v>
      </c>
      <c r="H281" s="124">
        <v>0.5</v>
      </c>
      <c r="I281" s="124">
        <v>0.5</v>
      </c>
      <c r="J281" s="124">
        <v>1</v>
      </c>
      <c r="K281" s="124">
        <v>0</v>
      </c>
      <c r="L281" s="124">
        <v>2</v>
      </c>
      <c r="M281" s="124">
        <v>1</v>
      </c>
      <c r="N281" s="124">
        <v>1</v>
      </c>
    </row>
    <row r="282" spans="1:14" ht="14.25">
      <c r="A282" s="124" t="s">
        <v>135</v>
      </c>
      <c r="B282" s="124">
        <v>2</v>
      </c>
      <c r="C282" s="124">
        <v>0.2</v>
      </c>
      <c r="D282" s="124">
        <v>103333</v>
      </c>
      <c r="E282" s="192">
        <v>2.7782620668951998</v>
      </c>
      <c r="F282" s="192">
        <v>0.99998901527346995</v>
      </c>
      <c r="G282" s="192">
        <v>0.778273051621726</v>
      </c>
      <c r="H282" s="124">
        <v>0.5</v>
      </c>
      <c r="I282" s="124">
        <v>0.5</v>
      </c>
      <c r="J282" s="124">
        <v>1</v>
      </c>
      <c r="K282" s="124">
        <v>0</v>
      </c>
      <c r="L282" s="124">
        <v>2</v>
      </c>
      <c r="M282" s="124">
        <v>1</v>
      </c>
      <c r="N282" s="124">
        <v>1</v>
      </c>
    </row>
    <row r="283" spans="1:14" ht="14.25">
      <c r="A283" s="124" t="s">
        <v>135</v>
      </c>
      <c r="B283" s="124">
        <v>2</v>
      </c>
      <c r="C283" s="124">
        <v>0.2</v>
      </c>
      <c r="D283" s="124">
        <v>145879</v>
      </c>
      <c r="E283" s="192">
        <v>2.6315261629773898</v>
      </c>
      <c r="F283" s="192">
        <v>0.90914876674232403</v>
      </c>
      <c r="G283" s="192">
        <v>0.72237739623506803</v>
      </c>
      <c r="H283" s="124">
        <v>0.5</v>
      </c>
      <c r="I283" s="124">
        <v>0.5</v>
      </c>
      <c r="J283" s="124">
        <v>1</v>
      </c>
      <c r="K283" s="124">
        <v>0</v>
      </c>
      <c r="L283" s="124">
        <v>2</v>
      </c>
      <c r="M283" s="124">
        <v>1</v>
      </c>
      <c r="N283" s="124">
        <v>1</v>
      </c>
    </row>
    <row r="284" spans="1:14" ht="14.25">
      <c r="A284" s="124" t="s">
        <v>135</v>
      </c>
      <c r="B284" s="124">
        <v>2</v>
      </c>
      <c r="C284" s="124">
        <v>0.2</v>
      </c>
      <c r="D284" s="124">
        <v>200437</v>
      </c>
      <c r="E284" s="192">
        <v>2.8331262088734301</v>
      </c>
      <c r="F284" s="192">
        <v>0.99998901514050398</v>
      </c>
      <c r="G284" s="192">
        <v>0.83313719373292305</v>
      </c>
      <c r="H284" s="124">
        <v>0.5</v>
      </c>
      <c r="I284" s="124">
        <v>0.5</v>
      </c>
      <c r="J284" s="124">
        <v>1</v>
      </c>
      <c r="K284" s="124">
        <v>0</v>
      </c>
      <c r="L284" s="124">
        <v>2</v>
      </c>
      <c r="M284" s="124">
        <v>1</v>
      </c>
      <c r="N284" s="124">
        <v>1</v>
      </c>
    </row>
    <row r="285" spans="1:14" ht="14.25">
      <c r="A285" s="124" t="s">
        <v>135</v>
      </c>
      <c r="B285" s="124">
        <v>2</v>
      </c>
      <c r="C285" s="124">
        <v>0.2</v>
      </c>
      <c r="D285" s="124">
        <v>310111</v>
      </c>
      <c r="E285" s="192">
        <v>2.62801197285973</v>
      </c>
      <c r="F285" s="192">
        <v>0.91160407288966006</v>
      </c>
      <c r="G285" s="192">
        <v>0.71640789997006804</v>
      </c>
      <c r="H285" s="124">
        <v>0.5</v>
      </c>
      <c r="I285" s="124">
        <v>0.5</v>
      </c>
      <c r="J285" s="124">
        <v>1</v>
      </c>
      <c r="K285" s="124">
        <v>0</v>
      </c>
      <c r="L285" s="124">
        <v>2</v>
      </c>
      <c r="M285" s="124">
        <v>1</v>
      </c>
      <c r="N285" s="124">
        <v>1</v>
      </c>
    </row>
    <row r="286" spans="1:14" ht="14.25">
      <c r="A286" s="124" t="s">
        <v>135</v>
      </c>
      <c r="B286" s="124">
        <v>2</v>
      </c>
      <c r="C286" s="124">
        <v>0.2</v>
      </c>
      <c r="D286" s="124">
        <v>528401</v>
      </c>
      <c r="E286" s="192">
        <v>2.6270270967552101</v>
      </c>
      <c r="F286" s="192">
        <v>0.91227657271997398</v>
      </c>
      <c r="G286" s="192">
        <v>0.71475052403523598</v>
      </c>
      <c r="H286" s="124">
        <v>0.5</v>
      </c>
      <c r="I286" s="124">
        <v>0.5</v>
      </c>
      <c r="J286" s="124">
        <v>1</v>
      </c>
      <c r="K286" s="124">
        <v>0</v>
      </c>
      <c r="L286" s="124">
        <v>2</v>
      </c>
      <c r="M286" s="124">
        <v>1</v>
      </c>
      <c r="N286" s="124">
        <v>1</v>
      </c>
    </row>
    <row r="287" spans="1:14" ht="14.25">
      <c r="A287" s="124" t="s">
        <v>135</v>
      </c>
      <c r="B287" s="124">
        <v>2</v>
      </c>
      <c r="C287" s="124">
        <v>0.2</v>
      </c>
      <c r="D287" s="124">
        <v>1076753</v>
      </c>
      <c r="E287" s="192">
        <v>2.6428891892216901</v>
      </c>
      <c r="F287" s="192">
        <v>0.90054197455303797</v>
      </c>
      <c r="G287" s="192">
        <v>0.74234721466865505</v>
      </c>
      <c r="H287" s="124">
        <v>0.5</v>
      </c>
      <c r="I287" s="124">
        <v>0.5</v>
      </c>
      <c r="J287" s="124">
        <v>1</v>
      </c>
      <c r="K287" s="124">
        <v>0</v>
      </c>
      <c r="L287" s="124">
        <v>2</v>
      </c>
      <c r="M287" s="124">
        <v>1</v>
      </c>
      <c r="N287" s="124">
        <v>1</v>
      </c>
    </row>
    <row r="288" spans="1:14" ht="14.25">
      <c r="A288" s="124" t="s">
        <v>135</v>
      </c>
      <c r="B288" s="124">
        <v>2</v>
      </c>
      <c r="C288" s="124">
        <v>0.3</v>
      </c>
      <c r="D288" s="124">
        <v>1</v>
      </c>
      <c r="E288" s="192">
        <v>2.8019034996603098</v>
      </c>
      <c r="F288" s="192">
        <v>0.999883533262243</v>
      </c>
      <c r="G288" s="192">
        <v>0.80201996639807005</v>
      </c>
      <c r="H288" s="124">
        <v>0.5</v>
      </c>
      <c r="I288" s="124">
        <v>0.5</v>
      </c>
      <c r="J288" s="124">
        <v>1</v>
      </c>
      <c r="K288" s="124">
        <v>0</v>
      </c>
      <c r="L288" s="124">
        <v>2</v>
      </c>
      <c r="M288" s="124">
        <v>1</v>
      </c>
      <c r="N288" s="124">
        <v>1</v>
      </c>
    </row>
    <row r="289" spans="1:14" ht="14.25">
      <c r="A289" s="124" t="s">
        <v>135</v>
      </c>
      <c r="B289" s="124">
        <v>2</v>
      </c>
      <c r="C289" s="124">
        <v>0.3</v>
      </c>
      <c r="D289" s="124">
        <v>691</v>
      </c>
      <c r="E289" s="192">
        <v>2.6301963036356999</v>
      </c>
      <c r="F289" s="192">
        <v>0.90993173634614999</v>
      </c>
      <c r="G289" s="192">
        <v>0.72026456728955002</v>
      </c>
      <c r="H289" s="124">
        <v>0.5</v>
      </c>
      <c r="I289" s="124">
        <v>0.5</v>
      </c>
      <c r="J289" s="124">
        <v>1</v>
      </c>
      <c r="K289" s="124">
        <v>0</v>
      </c>
      <c r="L289" s="124">
        <v>2</v>
      </c>
      <c r="M289" s="124">
        <v>1</v>
      </c>
      <c r="N289" s="124">
        <v>1</v>
      </c>
    </row>
    <row r="290" spans="1:14" ht="14.25">
      <c r="A290" s="124" t="s">
        <v>135</v>
      </c>
      <c r="B290" s="124">
        <v>2</v>
      </c>
      <c r="C290" s="124">
        <v>0.3</v>
      </c>
      <c r="D290" s="124">
        <v>1999</v>
      </c>
      <c r="E290" s="192">
        <v>2.6382497177091402</v>
      </c>
      <c r="F290" s="192">
        <v>0.904018660068307</v>
      </c>
      <c r="G290" s="192">
        <v>0.73423105764083296</v>
      </c>
      <c r="H290" s="124">
        <v>0.5</v>
      </c>
      <c r="I290" s="124">
        <v>0.5</v>
      </c>
      <c r="J290" s="124">
        <v>1</v>
      </c>
      <c r="K290" s="124">
        <v>0</v>
      </c>
      <c r="L290" s="124">
        <v>2</v>
      </c>
      <c r="M290" s="124">
        <v>1</v>
      </c>
      <c r="N290" s="124">
        <v>1</v>
      </c>
    </row>
    <row r="291" spans="1:14" ht="14.25">
      <c r="A291" s="124" t="s">
        <v>135</v>
      </c>
      <c r="B291" s="124">
        <v>2</v>
      </c>
      <c r="C291" s="124">
        <v>0.3</v>
      </c>
      <c r="D291" s="124">
        <v>3511</v>
      </c>
      <c r="E291" s="192">
        <v>2.6525083116941</v>
      </c>
      <c r="F291" s="192">
        <v>0.892086059027</v>
      </c>
      <c r="G291" s="192">
        <v>0.76042225266709695</v>
      </c>
      <c r="H291" s="124">
        <v>0.5</v>
      </c>
      <c r="I291" s="124">
        <v>0.5</v>
      </c>
      <c r="J291" s="124">
        <v>1</v>
      </c>
      <c r="K291" s="124">
        <v>0</v>
      </c>
      <c r="L291" s="124">
        <v>2</v>
      </c>
      <c r="M291" s="124">
        <v>1</v>
      </c>
      <c r="N291" s="124">
        <v>1</v>
      </c>
    </row>
    <row r="292" spans="1:14" ht="14.25">
      <c r="A292" s="124" t="s">
        <v>135</v>
      </c>
      <c r="B292" s="124">
        <v>2</v>
      </c>
      <c r="C292" s="124">
        <v>0.3</v>
      </c>
      <c r="D292" s="124">
        <v>8009</v>
      </c>
      <c r="E292" s="192">
        <v>3.91807694621785</v>
      </c>
      <c r="F292" s="192">
        <v>0.99988353562469801</v>
      </c>
      <c r="G292" s="192">
        <v>0.91819341059315396</v>
      </c>
      <c r="H292" s="124">
        <v>1</v>
      </c>
      <c r="I292" s="124">
        <v>1</v>
      </c>
      <c r="J292" s="124">
        <v>1</v>
      </c>
      <c r="K292" s="124">
        <v>1</v>
      </c>
      <c r="L292" s="124">
        <v>2</v>
      </c>
      <c r="M292" s="124">
        <v>0</v>
      </c>
      <c r="N292" s="124">
        <v>0</v>
      </c>
    </row>
    <row r="293" spans="1:14" ht="14.25">
      <c r="A293" s="124" t="s">
        <v>135</v>
      </c>
      <c r="B293" s="124">
        <v>2</v>
      </c>
      <c r="C293" s="124">
        <v>0.3</v>
      </c>
      <c r="D293" s="124">
        <v>9902</v>
      </c>
      <c r="E293" s="192">
        <v>3.9913436574855701</v>
      </c>
      <c r="F293" s="192">
        <v>0.99988353056788004</v>
      </c>
      <c r="G293" s="192">
        <v>0.99146012691769403</v>
      </c>
      <c r="H293" s="124">
        <v>1</v>
      </c>
      <c r="I293" s="124">
        <v>1</v>
      </c>
      <c r="J293" s="124">
        <v>1</v>
      </c>
      <c r="K293" s="124">
        <v>1</v>
      </c>
      <c r="L293" s="124">
        <v>2</v>
      </c>
      <c r="M293" s="124">
        <v>0</v>
      </c>
      <c r="N293" s="124">
        <v>0</v>
      </c>
    </row>
    <row r="294" spans="1:14" ht="14.25">
      <c r="A294" s="124" t="s">
        <v>135</v>
      </c>
      <c r="B294" s="124">
        <v>2</v>
      </c>
      <c r="C294" s="124">
        <v>0.3</v>
      </c>
      <c r="D294" s="124">
        <v>10163</v>
      </c>
      <c r="E294" s="192">
        <v>2.6181323044594298</v>
      </c>
      <c r="F294" s="192">
        <v>0.91792534311121599</v>
      </c>
      <c r="G294" s="192">
        <v>0.70020696134821703</v>
      </c>
      <c r="H294" s="124">
        <v>0.5</v>
      </c>
      <c r="I294" s="124">
        <v>0.5</v>
      </c>
      <c r="J294" s="124">
        <v>1</v>
      </c>
      <c r="K294" s="124">
        <v>0</v>
      </c>
      <c r="L294" s="124">
        <v>2</v>
      </c>
      <c r="M294" s="124">
        <v>1</v>
      </c>
      <c r="N294" s="124">
        <v>1</v>
      </c>
    </row>
    <row r="295" spans="1:14" ht="14.25">
      <c r="A295" s="124" t="s">
        <v>135</v>
      </c>
      <c r="B295" s="124">
        <v>2</v>
      </c>
      <c r="C295" s="124">
        <v>0.3</v>
      </c>
      <c r="D295" s="124">
        <v>10509</v>
      </c>
      <c r="E295" s="192">
        <v>2.77607092816275</v>
      </c>
      <c r="F295" s="192">
        <v>0.99988354155953996</v>
      </c>
      <c r="G295" s="192">
        <v>0.77618738660321196</v>
      </c>
      <c r="H295" s="124">
        <v>0.5</v>
      </c>
      <c r="I295" s="124">
        <v>0.5</v>
      </c>
      <c r="J295" s="124">
        <v>1</v>
      </c>
      <c r="K295" s="124">
        <v>0</v>
      </c>
      <c r="L295" s="124">
        <v>2</v>
      </c>
      <c r="M295" s="124">
        <v>1</v>
      </c>
      <c r="N295" s="124">
        <v>1</v>
      </c>
    </row>
    <row r="296" spans="1:14" ht="14.25">
      <c r="A296" s="124" t="s">
        <v>135</v>
      </c>
      <c r="B296" s="124">
        <v>2</v>
      </c>
      <c r="C296" s="124">
        <v>0.3</v>
      </c>
      <c r="D296" s="124">
        <v>14476</v>
      </c>
      <c r="E296" s="192">
        <v>2.8688005114710098</v>
      </c>
      <c r="F296" s="192">
        <v>0.99988353581910305</v>
      </c>
      <c r="G296" s="192">
        <v>0.86891697565190695</v>
      </c>
      <c r="H296" s="124">
        <v>0.5</v>
      </c>
      <c r="I296" s="124">
        <v>0.5</v>
      </c>
      <c r="J296" s="124">
        <v>1</v>
      </c>
      <c r="K296" s="124">
        <v>0</v>
      </c>
      <c r="L296" s="124">
        <v>2</v>
      </c>
      <c r="M296" s="124">
        <v>1</v>
      </c>
      <c r="N296" s="124">
        <v>1</v>
      </c>
    </row>
    <row r="297" spans="1:14" ht="14.25">
      <c r="A297" s="124" t="s">
        <v>135</v>
      </c>
      <c r="B297" s="124">
        <v>2</v>
      </c>
      <c r="C297" s="124">
        <v>0.3</v>
      </c>
      <c r="D297" s="124">
        <v>20897</v>
      </c>
      <c r="E297" s="192">
        <v>2.85919878279597</v>
      </c>
      <c r="F297" s="192">
        <v>0.99988354801113499</v>
      </c>
      <c r="G297" s="192">
        <v>0.85931523478483895</v>
      </c>
      <c r="H297" s="124">
        <v>0.5</v>
      </c>
      <c r="I297" s="124">
        <v>0.5</v>
      </c>
      <c r="J297" s="124">
        <v>1</v>
      </c>
      <c r="K297" s="124">
        <v>0</v>
      </c>
      <c r="L297" s="124">
        <v>2</v>
      </c>
      <c r="M297" s="124">
        <v>1</v>
      </c>
      <c r="N297" s="124">
        <v>1</v>
      </c>
    </row>
    <row r="298" spans="1:14" ht="14.25">
      <c r="A298" s="124" t="s">
        <v>135</v>
      </c>
      <c r="B298" s="124">
        <v>2</v>
      </c>
      <c r="C298" s="124">
        <v>0.3</v>
      </c>
      <c r="D298" s="124">
        <v>27847</v>
      </c>
      <c r="E298" s="192">
        <v>2.7783111046032798</v>
      </c>
      <c r="F298" s="192">
        <v>0.99988355314462696</v>
      </c>
      <c r="G298" s="192">
        <v>0.77842755145864995</v>
      </c>
      <c r="H298" s="124">
        <v>0.5</v>
      </c>
      <c r="I298" s="124">
        <v>0.5</v>
      </c>
      <c r="J298" s="124">
        <v>1</v>
      </c>
      <c r="K298" s="124">
        <v>0</v>
      </c>
      <c r="L298" s="124">
        <v>2</v>
      </c>
      <c r="M298" s="124">
        <v>1</v>
      </c>
      <c r="N298" s="124">
        <v>1</v>
      </c>
    </row>
    <row r="299" spans="1:14" ht="14.25">
      <c r="A299" s="124" t="s">
        <v>135</v>
      </c>
      <c r="B299" s="124">
        <v>2</v>
      </c>
      <c r="C299" s="124">
        <v>0.3</v>
      </c>
      <c r="D299" s="124">
        <v>34637</v>
      </c>
      <c r="E299" s="192">
        <v>2.63105068201234</v>
      </c>
      <c r="F299" s="192">
        <v>0.90932825940847894</v>
      </c>
      <c r="G299" s="192">
        <v>0.72172242260386199</v>
      </c>
      <c r="H299" s="124">
        <v>0.5</v>
      </c>
      <c r="I299" s="124">
        <v>0.5</v>
      </c>
      <c r="J299" s="124">
        <v>1</v>
      </c>
      <c r="K299" s="124">
        <v>0</v>
      </c>
      <c r="L299" s="124">
        <v>2</v>
      </c>
      <c r="M299" s="124">
        <v>1</v>
      </c>
      <c r="N299" s="124">
        <v>1</v>
      </c>
    </row>
    <row r="300" spans="1:14" ht="14.25">
      <c r="A300" s="124" t="s">
        <v>135</v>
      </c>
      <c r="B300" s="124">
        <v>2</v>
      </c>
      <c r="C300" s="124">
        <v>0.3</v>
      </c>
      <c r="D300" s="124">
        <v>49081</v>
      </c>
      <c r="E300" s="192">
        <v>2.6517056164689201</v>
      </c>
      <c r="F300" s="192">
        <v>0.89281723656918299</v>
      </c>
      <c r="G300" s="192">
        <v>0.75888837989973801</v>
      </c>
      <c r="H300" s="124">
        <v>0.5</v>
      </c>
      <c r="I300" s="124">
        <v>0.5</v>
      </c>
      <c r="J300" s="124">
        <v>1</v>
      </c>
      <c r="K300" s="124">
        <v>0</v>
      </c>
      <c r="L300" s="124">
        <v>2</v>
      </c>
      <c r="M300" s="124">
        <v>1</v>
      </c>
      <c r="N300" s="124">
        <v>1</v>
      </c>
    </row>
    <row r="301" spans="1:14" ht="14.25">
      <c r="A301" s="124" t="s">
        <v>135</v>
      </c>
      <c r="B301" s="124">
        <v>2</v>
      </c>
      <c r="C301" s="124">
        <v>0.3</v>
      </c>
      <c r="D301" s="124">
        <v>75679</v>
      </c>
      <c r="E301" s="192">
        <v>2.82199894959659</v>
      </c>
      <c r="F301" s="192">
        <v>0.99988352906196498</v>
      </c>
      <c r="G301" s="192">
        <v>0.82211542053462905</v>
      </c>
      <c r="H301" s="124">
        <v>0.5</v>
      </c>
      <c r="I301" s="124">
        <v>0.5</v>
      </c>
      <c r="J301" s="124">
        <v>1</v>
      </c>
      <c r="K301" s="124">
        <v>0</v>
      </c>
      <c r="L301" s="124">
        <v>2</v>
      </c>
      <c r="M301" s="124">
        <v>1</v>
      </c>
      <c r="N301" s="124">
        <v>1</v>
      </c>
    </row>
    <row r="302" spans="1:14" ht="14.25">
      <c r="A302" s="124" t="s">
        <v>135</v>
      </c>
      <c r="B302" s="124">
        <v>2</v>
      </c>
      <c r="C302" s="124">
        <v>0.3</v>
      </c>
      <c r="D302" s="124">
        <v>103333</v>
      </c>
      <c r="E302" s="192">
        <v>2.6308744753253701</v>
      </c>
      <c r="F302" s="192">
        <v>0.90945316095755802</v>
      </c>
      <c r="G302" s="192">
        <v>0.72142131436780899</v>
      </c>
      <c r="H302" s="124">
        <v>0.5</v>
      </c>
      <c r="I302" s="124">
        <v>0.5</v>
      </c>
      <c r="J302" s="124">
        <v>1</v>
      </c>
      <c r="K302" s="124">
        <v>0</v>
      </c>
      <c r="L302" s="124">
        <v>2</v>
      </c>
      <c r="M302" s="124">
        <v>1</v>
      </c>
      <c r="N302" s="124">
        <v>1</v>
      </c>
    </row>
    <row r="303" spans="1:14" ht="14.25">
      <c r="A303" s="124" t="s">
        <v>135</v>
      </c>
      <c r="B303" s="124">
        <v>2</v>
      </c>
      <c r="C303" s="124">
        <v>0.3</v>
      </c>
      <c r="D303" s="124">
        <v>145879</v>
      </c>
      <c r="E303" s="192">
        <v>2.6155427923458401</v>
      </c>
      <c r="F303" s="192">
        <v>0.91952455672178801</v>
      </c>
      <c r="G303" s="192">
        <v>0.69601823562404896</v>
      </c>
      <c r="H303" s="124">
        <v>0.5</v>
      </c>
      <c r="I303" s="124">
        <v>0.5</v>
      </c>
      <c r="J303" s="124">
        <v>1</v>
      </c>
      <c r="K303" s="124">
        <v>0</v>
      </c>
      <c r="L303" s="124">
        <v>2</v>
      </c>
      <c r="M303" s="124">
        <v>1</v>
      </c>
      <c r="N303" s="124">
        <v>1</v>
      </c>
    </row>
    <row r="304" spans="1:14" ht="14.25">
      <c r="A304" s="124" t="s">
        <v>135</v>
      </c>
      <c r="B304" s="124">
        <v>2</v>
      </c>
      <c r="C304" s="124">
        <v>0.3</v>
      </c>
      <c r="D304" s="124">
        <v>200437</v>
      </c>
      <c r="E304" s="192">
        <v>2.6387396612369498</v>
      </c>
      <c r="F304" s="192">
        <v>0.903641769188677</v>
      </c>
      <c r="G304" s="192">
        <v>0.73509789204827103</v>
      </c>
      <c r="H304" s="124">
        <v>0.5</v>
      </c>
      <c r="I304" s="124">
        <v>0.5</v>
      </c>
      <c r="J304" s="124">
        <v>1</v>
      </c>
      <c r="K304" s="124">
        <v>0</v>
      </c>
      <c r="L304" s="124">
        <v>2</v>
      </c>
      <c r="M304" s="124">
        <v>1</v>
      </c>
      <c r="N304" s="124">
        <v>1</v>
      </c>
    </row>
    <row r="305" spans="1:14" ht="14.25">
      <c r="A305" s="124" t="s">
        <v>135</v>
      </c>
      <c r="B305" s="124">
        <v>2</v>
      </c>
      <c r="C305" s="124">
        <v>0.3</v>
      </c>
      <c r="D305" s="124">
        <v>310111</v>
      </c>
      <c r="E305" s="192">
        <v>2.8811029459154298</v>
      </c>
      <c r="F305" s="192">
        <v>0.99988352691775595</v>
      </c>
      <c r="G305" s="192">
        <v>0.88121941899767597</v>
      </c>
      <c r="H305" s="124">
        <v>0.5</v>
      </c>
      <c r="I305" s="124">
        <v>0.5</v>
      </c>
      <c r="J305" s="124">
        <v>1</v>
      </c>
      <c r="K305" s="124">
        <v>0</v>
      </c>
      <c r="L305" s="124">
        <v>2</v>
      </c>
      <c r="M305" s="124">
        <v>1</v>
      </c>
      <c r="N305" s="124">
        <v>1</v>
      </c>
    </row>
    <row r="306" spans="1:14" ht="14.25">
      <c r="A306" s="124" t="s">
        <v>135</v>
      </c>
      <c r="B306" s="124">
        <v>2</v>
      </c>
      <c r="C306" s="124">
        <v>0.3</v>
      </c>
      <c r="D306" s="124">
        <v>528401</v>
      </c>
      <c r="E306" s="192">
        <v>2.62062023327525</v>
      </c>
      <c r="F306" s="192">
        <v>0.91635229324695799</v>
      </c>
      <c r="G306" s="192">
        <v>0.70426794002829296</v>
      </c>
      <c r="H306" s="124">
        <v>0.5</v>
      </c>
      <c r="I306" s="124">
        <v>0.5</v>
      </c>
      <c r="J306" s="124">
        <v>1</v>
      </c>
      <c r="K306" s="124">
        <v>0</v>
      </c>
      <c r="L306" s="124">
        <v>2</v>
      </c>
      <c r="M306" s="124">
        <v>1</v>
      </c>
      <c r="N306" s="124">
        <v>1</v>
      </c>
    </row>
    <row r="307" spans="1:14" ht="14.25">
      <c r="A307" s="124" t="s">
        <v>135</v>
      </c>
      <c r="B307" s="124">
        <v>2</v>
      </c>
      <c r="C307" s="124">
        <v>0.3</v>
      </c>
      <c r="D307" s="124">
        <v>1076753</v>
      </c>
      <c r="E307" s="192">
        <v>2.6155720645668299</v>
      </c>
      <c r="F307" s="192">
        <v>0.91950668323524898</v>
      </c>
      <c r="G307" s="192">
        <v>0.69606538133157803</v>
      </c>
      <c r="H307" s="124">
        <v>0.5</v>
      </c>
      <c r="I307" s="124">
        <v>0.5</v>
      </c>
      <c r="J307" s="124">
        <v>1</v>
      </c>
      <c r="K307" s="124">
        <v>0</v>
      </c>
      <c r="L307" s="124">
        <v>2</v>
      </c>
      <c r="M307" s="124">
        <v>1</v>
      </c>
      <c r="N307" s="124">
        <v>1</v>
      </c>
    </row>
    <row r="308" spans="1:14" ht="14.25">
      <c r="A308" s="124" t="s">
        <v>135</v>
      </c>
      <c r="B308" s="124">
        <v>2</v>
      </c>
      <c r="C308" s="124">
        <v>0.6</v>
      </c>
      <c r="D308" s="124">
        <v>1</v>
      </c>
      <c r="E308" s="192">
        <v>2.6136693337152499</v>
      </c>
      <c r="F308" s="192">
        <v>0.92020698169163095</v>
      </c>
      <c r="G308" s="192">
        <v>0.69346235202362005</v>
      </c>
      <c r="H308" s="124">
        <v>0.5</v>
      </c>
      <c r="I308" s="124">
        <v>0.5</v>
      </c>
      <c r="J308" s="124">
        <v>1</v>
      </c>
      <c r="K308" s="124">
        <v>0</v>
      </c>
      <c r="L308" s="124">
        <v>2</v>
      </c>
      <c r="M308" s="124">
        <v>1</v>
      </c>
      <c r="N308" s="124">
        <v>1</v>
      </c>
    </row>
    <row r="309" spans="1:14" ht="14.25">
      <c r="A309" s="124" t="s">
        <v>135</v>
      </c>
      <c r="B309" s="124">
        <v>2</v>
      </c>
      <c r="C309" s="124">
        <v>0.6</v>
      </c>
      <c r="D309" s="124">
        <v>691</v>
      </c>
      <c r="E309" s="192">
        <v>2.5635094746292602</v>
      </c>
      <c r="F309" s="192">
        <v>0.94504898350151501</v>
      </c>
      <c r="G309" s="192">
        <v>0.61846049112774204</v>
      </c>
      <c r="H309" s="124">
        <v>0.5</v>
      </c>
      <c r="I309" s="124">
        <v>0.5</v>
      </c>
      <c r="J309" s="124">
        <v>1</v>
      </c>
      <c r="K309" s="124">
        <v>0</v>
      </c>
      <c r="L309" s="124">
        <v>2</v>
      </c>
      <c r="M309" s="124">
        <v>1</v>
      </c>
      <c r="N309" s="124">
        <v>1</v>
      </c>
    </row>
    <row r="310" spans="1:14" ht="14.25">
      <c r="A310" s="124" t="s">
        <v>135</v>
      </c>
      <c r="B310" s="124">
        <v>2</v>
      </c>
      <c r="C310" s="124">
        <v>0.6</v>
      </c>
      <c r="D310" s="124">
        <v>1999</v>
      </c>
      <c r="E310" s="192">
        <v>2.6012699025971902</v>
      </c>
      <c r="F310" s="192">
        <v>0.92729761856674897</v>
      </c>
      <c r="G310" s="192">
        <v>0.67397228403043796</v>
      </c>
      <c r="H310" s="124">
        <v>0.5</v>
      </c>
      <c r="I310" s="124">
        <v>0.5</v>
      </c>
      <c r="J310" s="124">
        <v>1</v>
      </c>
      <c r="K310" s="124">
        <v>0</v>
      </c>
      <c r="L310" s="124">
        <v>2</v>
      </c>
      <c r="M310" s="124">
        <v>1</v>
      </c>
      <c r="N310" s="124">
        <v>1</v>
      </c>
    </row>
    <row r="311" spans="1:14" ht="14.25">
      <c r="A311" s="124" t="s">
        <v>135</v>
      </c>
      <c r="B311" s="124">
        <v>2</v>
      </c>
      <c r="C311" s="124">
        <v>0.6</v>
      </c>
      <c r="D311" s="124">
        <v>3511</v>
      </c>
      <c r="E311" s="192">
        <v>2.6389545726919801</v>
      </c>
      <c r="F311" s="192">
        <v>0.90291363028834504</v>
      </c>
      <c r="G311" s="192">
        <v>0.73604094240363305</v>
      </c>
      <c r="H311" s="124">
        <v>0.5</v>
      </c>
      <c r="I311" s="124">
        <v>0.5</v>
      </c>
      <c r="J311" s="124">
        <v>1</v>
      </c>
      <c r="K311" s="124">
        <v>0</v>
      </c>
      <c r="L311" s="124">
        <v>2</v>
      </c>
      <c r="M311" s="124">
        <v>1</v>
      </c>
      <c r="N311" s="124">
        <v>1</v>
      </c>
    </row>
    <row r="312" spans="1:14" ht="14.25">
      <c r="A312" s="124" t="s">
        <v>135</v>
      </c>
      <c r="B312" s="124">
        <v>2</v>
      </c>
      <c r="C312" s="124">
        <v>0.6</v>
      </c>
      <c r="D312" s="124">
        <v>8009</v>
      </c>
      <c r="E312" s="192">
        <v>2.6366929516287301</v>
      </c>
      <c r="F312" s="192">
        <v>0.90465346705205696</v>
      </c>
      <c r="G312" s="192">
        <v>0.732039484576674</v>
      </c>
      <c r="H312" s="124">
        <v>0.5</v>
      </c>
      <c r="I312" s="124">
        <v>0.5</v>
      </c>
      <c r="J312" s="124">
        <v>1</v>
      </c>
      <c r="K312" s="124">
        <v>0</v>
      </c>
      <c r="L312" s="124">
        <v>2</v>
      </c>
      <c r="M312" s="124">
        <v>1</v>
      </c>
      <c r="N312" s="124">
        <v>1</v>
      </c>
    </row>
    <row r="313" spans="1:14" ht="14.25">
      <c r="A313" s="124" t="s">
        <v>135</v>
      </c>
      <c r="B313" s="124">
        <v>2</v>
      </c>
      <c r="C313" s="124">
        <v>0.6</v>
      </c>
      <c r="D313" s="124">
        <v>9902</v>
      </c>
      <c r="E313" s="192">
        <v>2.62225210720081</v>
      </c>
      <c r="F313" s="192">
        <v>0.91481814911206705</v>
      </c>
      <c r="G313" s="192">
        <v>0.70743395808873999</v>
      </c>
      <c r="H313" s="124">
        <v>0.5</v>
      </c>
      <c r="I313" s="124">
        <v>0.5</v>
      </c>
      <c r="J313" s="124">
        <v>1</v>
      </c>
      <c r="K313" s="124">
        <v>0</v>
      </c>
      <c r="L313" s="124">
        <v>2</v>
      </c>
      <c r="M313" s="124">
        <v>1</v>
      </c>
      <c r="N313" s="124">
        <v>1</v>
      </c>
    </row>
    <row r="314" spans="1:14" ht="14.25">
      <c r="A314" s="124" t="s">
        <v>135</v>
      </c>
      <c r="B314" s="124">
        <v>2</v>
      </c>
      <c r="C314" s="124">
        <v>0.6</v>
      </c>
      <c r="D314" s="124">
        <v>10163</v>
      </c>
      <c r="E314" s="192">
        <v>2.5837680420211599</v>
      </c>
      <c r="F314" s="192">
        <v>0.93615360441326101</v>
      </c>
      <c r="G314" s="192">
        <v>0.64761443760789805</v>
      </c>
      <c r="H314" s="124">
        <v>0.5</v>
      </c>
      <c r="I314" s="124">
        <v>0.5</v>
      </c>
      <c r="J314" s="124">
        <v>1</v>
      </c>
      <c r="K314" s="124">
        <v>0</v>
      </c>
      <c r="L314" s="124">
        <v>2</v>
      </c>
      <c r="M314" s="124">
        <v>1</v>
      </c>
      <c r="N314" s="124">
        <v>1</v>
      </c>
    </row>
    <row r="315" spans="1:14" ht="14.25">
      <c r="A315" s="124" t="s">
        <v>135</v>
      </c>
      <c r="B315" s="124">
        <v>2</v>
      </c>
      <c r="C315" s="124">
        <v>0.6</v>
      </c>
      <c r="D315" s="124">
        <v>10509</v>
      </c>
      <c r="E315" s="192">
        <v>2.56825104924043</v>
      </c>
      <c r="F315" s="192">
        <v>0.94308114518531405</v>
      </c>
      <c r="G315" s="192">
        <v>0.62516990405512196</v>
      </c>
      <c r="H315" s="124">
        <v>0.5</v>
      </c>
      <c r="I315" s="124">
        <v>0.5</v>
      </c>
      <c r="J315" s="124">
        <v>1</v>
      </c>
      <c r="K315" s="124">
        <v>0</v>
      </c>
      <c r="L315" s="124">
        <v>2</v>
      </c>
      <c r="M315" s="124">
        <v>1</v>
      </c>
      <c r="N315" s="124">
        <v>1</v>
      </c>
    </row>
    <row r="316" spans="1:14" ht="14.25">
      <c r="A316" s="124" t="s">
        <v>135</v>
      </c>
      <c r="B316" s="124">
        <v>2</v>
      </c>
      <c r="C316" s="124">
        <v>0.6</v>
      </c>
      <c r="D316" s="124">
        <v>14476</v>
      </c>
      <c r="E316" s="192">
        <v>2.5636892254377499</v>
      </c>
      <c r="F316" s="192">
        <v>0.944975402974777</v>
      </c>
      <c r="G316" s="192">
        <v>0.61871382246297502</v>
      </c>
      <c r="H316" s="124">
        <v>0.5</v>
      </c>
      <c r="I316" s="124">
        <v>0.5</v>
      </c>
      <c r="J316" s="124">
        <v>1</v>
      </c>
      <c r="K316" s="124">
        <v>0</v>
      </c>
      <c r="L316" s="124">
        <v>2</v>
      </c>
      <c r="M316" s="124">
        <v>1</v>
      </c>
      <c r="N316" s="124">
        <v>1</v>
      </c>
    </row>
    <row r="317" spans="1:14" ht="14.25">
      <c r="A317" s="124" t="s">
        <v>135</v>
      </c>
      <c r="B317" s="124">
        <v>2</v>
      </c>
      <c r="C317" s="124">
        <v>0.6</v>
      </c>
      <c r="D317" s="124">
        <v>20897</v>
      </c>
      <c r="E317" s="192">
        <v>2.8852054480293599</v>
      </c>
      <c r="F317" s="192">
        <v>0.99951113255582902</v>
      </c>
      <c r="G317" s="192">
        <v>0.88569431547353294</v>
      </c>
      <c r="H317" s="124">
        <v>0.5</v>
      </c>
      <c r="I317" s="124">
        <v>0.5</v>
      </c>
      <c r="J317" s="124">
        <v>1</v>
      </c>
      <c r="K317" s="124">
        <v>0</v>
      </c>
      <c r="L317" s="124">
        <v>2</v>
      </c>
      <c r="M317" s="124">
        <v>1</v>
      </c>
      <c r="N317" s="124">
        <v>1</v>
      </c>
    </row>
    <row r="318" spans="1:14" ht="14.25">
      <c r="A318" s="124" t="s">
        <v>135</v>
      </c>
      <c r="B318" s="124">
        <v>2</v>
      </c>
      <c r="C318" s="124">
        <v>0.6</v>
      </c>
      <c r="D318" s="124">
        <v>27847</v>
      </c>
      <c r="E318" s="192">
        <v>2.56363973459437</v>
      </c>
      <c r="F318" s="192">
        <v>0.94499556610418101</v>
      </c>
      <c r="G318" s="192">
        <v>0.618644168490187</v>
      </c>
      <c r="H318" s="124">
        <v>0.5</v>
      </c>
      <c r="I318" s="124">
        <v>0.5</v>
      </c>
      <c r="J318" s="124">
        <v>1</v>
      </c>
      <c r="K318" s="124">
        <v>0</v>
      </c>
      <c r="L318" s="124">
        <v>2</v>
      </c>
      <c r="M318" s="124">
        <v>1</v>
      </c>
      <c r="N318" s="124">
        <v>1</v>
      </c>
    </row>
    <row r="319" spans="1:14" ht="14.25">
      <c r="A319" s="124" t="s">
        <v>135</v>
      </c>
      <c r="B319" s="124">
        <v>2</v>
      </c>
      <c r="C319" s="124">
        <v>0.6</v>
      </c>
      <c r="D319" s="124">
        <v>34637</v>
      </c>
      <c r="E319" s="192">
        <v>2.5751403403025499</v>
      </c>
      <c r="F319" s="192">
        <v>0.94010201751130396</v>
      </c>
      <c r="G319" s="192">
        <v>0.63503832279124195</v>
      </c>
      <c r="H319" s="124">
        <v>0.5</v>
      </c>
      <c r="I319" s="124">
        <v>0.5</v>
      </c>
      <c r="J319" s="124">
        <v>1</v>
      </c>
      <c r="K319" s="124">
        <v>0</v>
      </c>
      <c r="L319" s="124">
        <v>2</v>
      </c>
      <c r="M319" s="124">
        <v>1</v>
      </c>
      <c r="N319" s="124">
        <v>1</v>
      </c>
    </row>
    <row r="320" spans="1:14" ht="14.25">
      <c r="A320" s="124" t="s">
        <v>135</v>
      </c>
      <c r="B320" s="124">
        <v>2</v>
      </c>
      <c r="C320" s="124">
        <v>0.6</v>
      </c>
      <c r="D320" s="124">
        <v>49081</v>
      </c>
      <c r="E320" s="192">
        <v>2.8939633673800098</v>
      </c>
      <c r="F320" s="192">
        <v>0.99951198567587496</v>
      </c>
      <c r="G320" s="192">
        <v>0.89445138170413596</v>
      </c>
      <c r="H320" s="124">
        <v>0.5</v>
      </c>
      <c r="I320" s="124">
        <v>0.5</v>
      </c>
      <c r="J320" s="124">
        <v>1</v>
      </c>
      <c r="K320" s="124">
        <v>0</v>
      </c>
      <c r="L320" s="124">
        <v>2</v>
      </c>
      <c r="M320" s="124">
        <v>1</v>
      </c>
      <c r="N320" s="124">
        <v>1</v>
      </c>
    </row>
    <row r="321" spans="1:14" ht="14.25">
      <c r="A321" s="124" t="s">
        <v>135</v>
      </c>
      <c r="B321" s="124">
        <v>2</v>
      </c>
      <c r="C321" s="124">
        <v>0.6</v>
      </c>
      <c r="D321" s="124">
        <v>75679</v>
      </c>
      <c r="E321" s="192">
        <v>2.5635960297428202</v>
      </c>
      <c r="F321" s="192">
        <v>0.94501360568311499</v>
      </c>
      <c r="G321" s="192">
        <v>0.61858242405970798</v>
      </c>
      <c r="H321" s="124">
        <v>0.5</v>
      </c>
      <c r="I321" s="124">
        <v>0.5</v>
      </c>
      <c r="J321" s="124">
        <v>1</v>
      </c>
      <c r="K321" s="124">
        <v>0</v>
      </c>
      <c r="L321" s="124">
        <v>2</v>
      </c>
      <c r="M321" s="124">
        <v>1</v>
      </c>
      <c r="N321" s="124">
        <v>1</v>
      </c>
    </row>
    <row r="322" spans="1:14" ht="14.25">
      <c r="A322" s="124" t="s">
        <v>135</v>
      </c>
      <c r="B322" s="124">
        <v>2</v>
      </c>
      <c r="C322" s="124">
        <v>0.6</v>
      </c>
      <c r="D322" s="124">
        <v>103333</v>
      </c>
      <c r="E322" s="192">
        <v>2.5633511618516498</v>
      </c>
      <c r="F322" s="192">
        <v>0.94511360325513405</v>
      </c>
      <c r="G322" s="192">
        <v>0.61823755859651996</v>
      </c>
      <c r="H322" s="124">
        <v>0.5</v>
      </c>
      <c r="I322" s="124">
        <v>0.5</v>
      </c>
      <c r="J322" s="124">
        <v>1</v>
      </c>
      <c r="K322" s="124">
        <v>0</v>
      </c>
      <c r="L322" s="124">
        <v>2</v>
      </c>
      <c r="M322" s="124">
        <v>1</v>
      </c>
      <c r="N322" s="124">
        <v>1</v>
      </c>
    </row>
    <row r="323" spans="1:14" ht="14.25">
      <c r="A323" s="124" t="s">
        <v>135</v>
      </c>
      <c r="B323" s="124">
        <v>2</v>
      </c>
      <c r="C323" s="124">
        <v>0.6</v>
      </c>
      <c r="D323" s="124">
        <v>145879</v>
      </c>
      <c r="E323" s="192">
        <v>2.5635382837933398</v>
      </c>
      <c r="F323" s="192">
        <v>0.945037207319534</v>
      </c>
      <c r="G323" s="192">
        <v>0.61850107647380603</v>
      </c>
      <c r="H323" s="124">
        <v>0.5</v>
      </c>
      <c r="I323" s="124">
        <v>0.5</v>
      </c>
      <c r="J323" s="124">
        <v>1</v>
      </c>
      <c r="K323" s="124">
        <v>0</v>
      </c>
      <c r="L323" s="124">
        <v>2</v>
      </c>
      <c r="M323" s="124">
        <v>1</v>
      </c>
      <c r="N323" s="124">
        <v>1</v>
      </c>
    </row>
    <row r="324" spans="1:14" ht="14.25">
      <c r="A324" s="124" t="s">
        <v>135</v>
      </c>
      <c r="B324" s="124">
        <v>2</v>
      </c>
      <c r="C324" s="124">
        <v>0.6</v>
      </c>
      <c r="D324" s="124">
        <v>200437</v>
      </c>
      <c r="E324" s="192">
        <v>2.5635888201632002</v>
      </c>
      <c r="F324" s="192">
        <v>0.94501655354237202</v>
      </c>
      <c r="G324" s="192">
        <v>0.61857226662083098</v>
      </c>
      <c r="H324" s="124">
        <v>0.5</v>
      </c>
      <c r="I324" s="124">
        <v>0.5</v>
      </c>
      <c r="J324" s="124">
        <v>1</v>
      </c>
      <c r="K324" s="124">
        <v>0</v>
      </c>
      <c r="L324" s="124">
        <v>2</v>
      </c>
      <c r="M324" s="124">
        <v>1</v>
      </c>
      <c r="N324" s="124">
        <v>1</v>
      </c>
    </row>
    <row r="325" spans="1:14" ht="14.25">
      <c r="A325" s="124" t="s">
        <v>135</v>
      </c>
      <c r="B325" s="124">
        <v>2</v>
      </c>
      <c r="C325" s="124">
        <v>0.6</v>
      </c>
      <c r="D325" s="124">
        <v>310111</v>
      </c>
      <c r="E325" s="192">
        <v>2.56310312649024</v>
      </c>
      <c r="F325" s="192">
        <v>0.94521471367062504</v>
      </c>
      <c r="G325" s="192">
        <v>0.61788841281961904</v>
      </c>
      <c r="H325" s="124">
        <v>0.5</v>
      </c>
      <c r="I325" s="124">
        <v>0.5</v>
      </c>
      <c r="J325" s="124">
        <v>1</v>
      </c>
      <c r="K325" s="124">
        <v>0</v>
      </c>
      <c r="L325" s="124">
        <v>2</v>
      </c>
      <c r="M325" s="124">
        <v>1</v>
      </c>
      <c r="N325" s="124">
        <v>1</v>
      </c>
    </row>
    <row r="326" spans="1:14" ht="14.25">
      <c r="A326" s="124" t="s">
        <v>135</v>
      </c>
      <c r="B326" s="124">
        <v>2</v>
      </c>
      <c r="C326" s="124">
        <v>0.6</v>
      </c>
      <c r="D326" s="124">
        <v>528401</v>
      </c>
      <c r="E326" s="192">
        <v>2.6046810848534601</v>
      </c>
      <c r="F326" s="192">
        <v>0.92542161468934803</v>
      </c>
      <c r="G326" s="192">
        <v>0.67925947016410804</v>
      </c>
      <c r="H326" s="124">
        <v>0.5</v>
      </c>
      <c r="I326" s="124">
        <v>0.5</v>
      </c>
      <c r="J326" s="124">
        <v>1</v>
      </c>
      <c r="K326" s="124">
        <v>0</v>
      </c>
      <c r="L326" s="124">
        <v>2</v>
      </c>
      <c r="M326" s="124">
        <v>1</v>
      </c>
      <c r="N326" s="124">
        <v>1</v>
      </c>
    </row>
    <row r="327" spans="1:14" ht="14.25">
      <c r="A327" s="124" t="s">
        <v>135</v>
      </c>
      <c r="B327" s="124">
        <v>2</v>
      </c>
      <c r="C327" s="124">
        <v>0.6</v>
      </c>
      <c r="D327" s="124">
        <v>1076753</v>
      </c>
      <c r="E327" s="192">
        <v>2.7977425973746799</v>
      </c>
      <c r="F327" s="192">
        <v>0.999510572972791</v>
      </c>
      <c r="G327" s="192">
        <v>0.798232024401891</v>
      </c>
      <c r="H327" s="124">
        <v>0.5</v>
      </c>
      <c r="I327" s="124">
        <v>0.5</v>
      </c>
      <c r="J327" s="124">
        <v>1</v>
      </c>
      <c r="K327" s="124">
        <v>0</v>
      </c>
      <c r="L327" s="124">
        <v>2</v>
      </c>
      <c r="M327" s="124">
        <v>1</v>
      </c>
      <c r="N327" s="124">
        <v>1</v>
      </c>
    </row>
    <row r="328" spans="1:14" ht="14.25">
      <c r="A328" s="124" t="s">
        <v>135</v>
      </c>
      <c r="B328" s="124">
        <v>10</v>
      </c>
      <c r="C328" s="124">
        <v>0.1</v>
      </c>
      <c r="D328" s="124">
        <v>1</v>
      </c>
      <c r="E328" s="192">
        <v>3.9320730865502602</v>
      </c>
      <c r="F328" s="192">
        <v>0.99999595920193196</v>
      </c>
      <c r="G328" s="192">
        <v>0.93207712734833204</v>
      </c>
      <c r="H328" s="124">
        <v>1</v>
      </c>
      <c r="I328" s="124">
        <v>1</v>
      </c>
      <c r="J328" s="124">
        <v>1</v>
      </c>
      <c r="K328" s="124">
        <v>1</v>
      </c>
      <c r="L328" s="124">
        <v>2</v>
      </c>
      <c r="M328" s="124">
        <v>0</v>
      </c>
      <c r="N328" s="124">
        <v>0</v>
      </c>
    </row>
    <row r="329" spans="1:14" ht="14.25">
      <c r="A329" s="124" t="s">
        <v>135</v>
      </c>
      <c r="B329" s="124">
        <v>10</v>
      </c>
      <c r="C329" s="124">
        <v>0.1</v>
      </c>
      <c r="D329" s="124">
        <v>691</v>
      </c>
      <c r="E329" s="192">
        <v>3.9072619444188801</v>
      </c>
      <c r="F329" s="192">
        <v>0.99999595925908302</v>
      </c>
      <c r="G329" s="192">
        <v>0.90726598515979595</v>
      </c>
      <c r="H329" s="124">
        <v>1</v>
      </c>
      <c r="I329" s="124">
        <v>1</v>
      </c>
      <c r="J329" s="124">
        <v>1</v>
      </c>
      <c r="K329" s="124">
        <v>1</v>
      </c>
      <c r="L329" s="124">
        <v>2</v>
      </c>
      <c r="M329" s="124">
        <v>0</v>
      </c>
      <c r="N329" s="124">
        <v>0</v>
      </c>
    </row>
    <row r="330" spans="1:14" ht="14.25">
      <c r="A330" s="124" t="s">
        <v>135</v>
      </c>
      <c r="B330" s="124">
        <v>10</v>
      </c>
      <c r="C330" s="124">
        <v>0.1</v>
      </c>
      <c r="D330" s="124">
        <v>1999</v>
      </c>
      <c r="E330" s="192">
        <v>3.9254629624939601</v>
      </c>
      <c r="F330" s="192">
        <v>0.99999595921237605</v>
      </c>
      <c r="G330" s="192">
        <v>0.92546700328158804</v>
      </c>
      <c r="H330" s="124">
        <v>1</v>
      </c>
      <c r="I330" s="124">
        <v>1</v>
      </c>
      <c r="J330" s="124">
        <v>1</v>
      </c>
      <c r="K330" s="124">
        <v>1</v>
      </c>
      <c r="L330" s="124">
        <v>2</v>
      </c>
      <c r="M330" s="124">
        <v>0</v>
      </c>
      <c r="N330" s="124">
        <v>0</v>
      </c>
    </row>
    <row r="331" spans="1:14" ht="14.25">
      <c r="A331" s="124" t="s">
        <v>135</v>
      </c>
      <c r="B331" s="124">
        <v>10</v>
      </c>
      <c r="C331" s="124">
        <v>0.1</v>
      </c>
      <c r="D331" s="124">
        <v>3511</v>
      </c>
      <c r="E331" s="192">
        <v>2.8450950753474702</v>
      </c>
      <c r="F331" s="192">
        <v>0.99999595934582697</v>
      </c>
      <c r="G331" s="192">
        <v>0.845099116001646</v>
      </c>
      <c r="H331" s="124">
        <v>0.5</v>
      </c>
      <c r="I331" s="124">
        <v>0.5</v>
      </c>
      <c r="J331" s="124">
        <v>1</v>
      </c>
      <c r="K331" s="124">
        <v>0</v>
      </c>
      <c r="L331" s="124">
        <v>2</v>
      </c>
      <c r="M331" s="124">
        <v>1</v>
      </c>
      <c r="N331" s="124">
        <v>1</v>
      </c>
    </row>
    <row r="332" spans="1:14" ht="14.25">
      <c r="A332" s="124" t="s">
        <v>135</v>
      </c>
      <c r="B332" s="124">
        <v>10</v>
      </c>
      <c r="C332" s="124">
        <v>0.1</v>
      </c>
      <c r="D332" s="124">
        <v>8009</v>
      </c>
      <c r="E332" s="192">
        <v>3.9322658920820799</v>
      </c>
      <c r="F332" s="192">
        <v>0.99999595931984497</v>
      </c>
      <c r="G332" s="192">
        <v>0.93226993276223102</v>
      </c>
      <c r="H332" s="124">
        <v>1</v>
      </c>
      <c r="I332" s="124">
        <v>1</v>
      </c>
      <c r="J332" s="124">
        <v>1</v>
      </c>
      <c r="K332" s="124">
        <v>1</v>
      </c>
      <c r="L332" s="124">
        <v>2</v>
      </c>
      <c r="M332" s="124">
        <v>0</v>
      </c>
      <c r="N332" s="124">
        <v>0</v>
      </c>
    </row>
    <row r="333" spans="1:14" ht="14.25">
      <c r="A333" s="124" t="s">
        <v>135</v>
      </c>
      <c r="B333" s="124">
        <v>10</v>
      </c>
      <c r="C333" s="124">
        <v>0.1</v>
      </c>
      <c r="D333" s="124">
        <v>9902</v>
      </c>
      <c r="E333" s="192">
        <v>2.7855401263099799</v>
      </c>
      <c r="F333" s="192">
        <v>0.99999595923974205</v>
      </c>
      <c r="G333" s="192">
        <v>0.785544167070239</v>
      </c>
      <c r="H333" s="124">
        <v>0.5</v>
      </c>
      <c r="I333" s="124">
        <v>0.5</v>
      </c>
      <c r="J333" s="124">
        <v>1</v>
      </c>
      <c r="K333" s="124">
        <v>0</v>
      </c>
      <c r="L333" s="124">
        <v>2</v>
      </c>
      <c r="M333" s="124">
        <v>1</v>
      </c>
      <c r="N333" s="124">
        <v>1</v>
      </c>
    </row>
    <row r="334" spans="1:14" ht="14.25">
      <c r="A334" s="124" t="s">
        <v>135</v>
      </c>
      <c r="B334" s="124">
        <v>10</v>
      </c>
      <c r="C334" s="124">
        <v>0.1</v>
      </c>
      <c r="D334" s="124">
        <v>10163</v>
      </c>
      <c r="E334" s="192">
        <v>3.9981323917917901</v>
      </c>
      <c r="F334" s="192">
        <v>0.99999595889348802</v>
      </c>
      <c r="G334" s="192">
        <v>0.99813643289830201</v>
      </c>
      <c r="H334" s="124">
        <v>1</v>
      </c>
      <c r="I334" s="124">
        <v>1</v>
      </c>
      <c r="J334" s="124">
        <v>1</v>
      </c>
      <c r="K334" s="124">
        <v>1</v>
      </c>
      <c r="L334" s="124">
        <v>2</v>
      </c>
      <c r="M334" s="124">
        <v>0</v>
      </c>
      <c r="N334" s="124">
        <v>0</v>
      </c>
    </row>
    <row r="335" spans="1:14" ht="14.25">
      <c r="A335" s="124" t="s">
        <v>135</v>
      </c>
      <c r="B335" s="124">
        <v>10</v>
      </c>
      <c r="C335" s="124">
        <v>0.1</v>
      </c>
      <c r="D335" s="124">
        <v>10509</v>
      </c>
      <c r="E335" s="192">
        <v>3.9399917365238499</v>
      </c>
      <c r="F335" s="192">
        <v>0.99999595925954698</v>
      </c>
      <c r="G335" s="192">
        <v>0.93999577726429995</v>
      </c>
      <c r="H335" s="124">
        <v>1</v>
      </c>
      <c r="I335" s="124">
        <v>1</v>
      </c>
      <c r="J335" s="124">
        <v>1</v>
      </c>
      <c r="K335" s="124">
        <v>1</v>
      </c>
      <c r="L335" s="124">
        <v>2</v>
      </c>
      <c r="M335" s="124">
        <v>0</v>
      </c>
      <c r="N335" s="124">
        <v>0</v>
      </c>
    </row>
    <row r="336" spans="1:14" ht="14.25">
      <c r="A336" s="124" t="s">
        <v>135</v>
      </c>
      <c r="B336" s="124">
        <v>10</v>
      </c>
      <c r="C336" s="124">
        <v>0.1</v>
      </c>
      <c r="D336" s="124">
        <v>14476</v>
      </c>
      <c r="E336" s="192">
        <v>3.9161890109897701</v>
      </c>
      <c r="F336" s="192">
        <v>0.99999595921682205</v>
      </c>
      <c r="G336" s="192">
        <v>0.91619305177294896</v>
      </c>
      <c r="H336" s="124">
        <v>1</v>
      </c>
      <c r="I336" s="124">
        <v>1</v>
      </c>
      <c r="J336" s="124">
        <v>1</v>
      </c>
      <c r="K336" s="124">
        <v>1</v>
      </c>
      <c r="L336" s="124">
        <v>2</v>
      </c>
      <c r="M336" s="124">
        <v>0</v>
      </c>
      <c r="N336" s="124">
        <v>0</v>
      </c>
    </row>
    <row r="337" spans="1:14" ht="14.25">
      <c r="A337" s="124" t="s">
        <v>135</v>
      </c>
      <c r="B337" s="124">
        <v>10</v>
      </c>
      <c r="C337" s="124">
        <v>0.1</v>
      </c>
      <c r="D337" s="124">
        <v>20897</v>
      </c>
      <c r="E337" s="192">
        <v>2.8992129407640599</v>
      </c>
      <c r="F337" s="192">
        <v>0.99999595932609997</v>
      </c>
      <c r="G337" s="192">
        <v>0.89921698143796003</v>
      </c>
      <c r="H337" s="124">
        <v>0.5</v>
      </c>
      <c r="I337" s="124">
        <v>0.5</v>
      </c>
      <c r="J337" s="124">
        <v>1</v>
      </c>
      <c r="K337" s="124">
        <v>0</v>
      </c>
      <c r="L337" s="124">
        <v>2</v>
      </c>
      <c r="M337" s="124">
        <v>1</v>
      </c>
      <c r="N337" s="124">
        <v>1</v>
      </c>
    </row>
    <row r="338" spans="1:14" ht="14.25">
      <c r="A338" s="124" t="s">
        <v>135</v>
      </c>
      <c r="B338" s="124">
        <v>10</v>
      </c>
      <c r="C338" s="124">
        <v>0.1</v>
      </c>
      <c r="D338" s="124">
        <v>27847</v>
      </c>
      <c r="E338" s="192">
        <v>2.8233098989126701</v>
      </c>
      <c r="F338" s="192">
        <v>0.99999595920916995</v>
      </c>
      <c r="G338" s="192">
        <v>0.82331393970350297</v>
      </c>
      <c r="H338" s="124">
        <v>0.5</v>
      </c>
      <c r="I338" s="124">
        <v>0.5</v>
      </c>
      <c r="J338" s="124">
        <v>1</v>
      </c>
      <c r="K338" s="124">
        <v>0</v>
      </c>
      <c r="L338" s="124">
        <v>2</v>
      </c>
      <c r="M338" s="124">
        <v>1</v>
      </c>
      <c r="N338" s="124">
        <v>1</v>
      </c>
    </row>
    <row r="339" spans="1:14" ht="14.25">
      <c r="A339" s="124" t="s">
        <v>135</v>
      </c>
      <c r="B339" s="124">
        <v>10</v>
      </c>
      <c r="C339" s="124">
        <v>0.1</v>
      </c>
      <c r="D339" s="124">
        <v>34637</v>
      </c>
      <c r="E339" s="192">
        <v>2.8605370662856799</v>
      </c>
      <c r="F339" s="192">
        <v>0.99999595940409403</v>
      </c>
      <c r="G339" s="192">
        <v>0.86054110688158103</v>
      </c>
      <c r="H339" s="124">
        <v>0.5</v>
      </c>
      <c r="I339" s="124">
        <v>0.5</v>
      </c>
      <c r="J339" s="124">
        <v>1</v>
      </c>
      <c r="K339" s="124">
        <v>0</v>
      </c>
      <c r="L339" s="124">
        <v>2</v>
      </c>
      <c r="M339" s="124">
        <v>1</v>
      </c>
      <c r="N339" s="124">
        <v>1</v>
      </c>
    </row>
    <row r="340" spans="1:14" ht="14.25">
      <c r="A340" s="124" t="s">
        <v>135</v>
      </c>
      <c r="B340" s="124">
        <v>10</v>
      </c>
      <c r="C340" s="124">
        <v>0.1</v>
      </c>
      <c r="D340" s="124">
        <v>49081</v>
      </c>
      <c r="E340" s="192">
        <v>3.9216076994146398</v>
      </c>
      <c r="F340" s="192">
        <v>0.99999595933714103</v>
      </c>
      <c r="G340" s="192">
        <v>0.92161174007749802</v>
      </c>
      <c r="H340" s="124">
        <v>1</v>
      </c>
      <c r="I340" s="124">
        <v>1</v>
      </c>
      <c r="J340" s="124">
        <v>1</v>
      </c>
      <c r="K340" s="124">
        <v>1</v>
      </c>
      <c r="L340" s="124">
        <v>2</v>
      </c>
      <c r="M340" s="124">
        <v>0</v>
      </c>
      <c r="N340" s="124">
        <v>0</v>
      </c>
    </row>
    <row r="341" spans="1:14" ht="14.25">
      <c r="A341" s="124" t="s">
        <v>135</v>
      </c>
      <c r="B341" s="124">
        <v>10</v>
      </c>
      <c r="C341" s="124">
        <v>0.1</v>
      </c>
      <c r="D341" s="124">
        <v>75679</v>
      </c>
      <c r="E341" s="192">
        <v>2.8854505133311998</v>
      </c>
      <c r="F341" s="192">
        <v>0.99999595932312801</v>
      </c>
      <c r="G341" s="192">
        <v>0.88545455400806905</v>
      </c>
      <c r="H341" s="124">
        <v>0.5</v>
      </c>
      <c r="I341" s="124">
        <v>0.5</v>
      </c>
      <c r="J341" s="124">
        <v>1</v>
      </c>
      <c r="K341" s="124">
        <v>0</v>
      </c>
      <c r="L341" s="124">
        <v>2</v>
      </c>
      <c r="M341" s="124">
        <v>1</v>
      </c>
      <c r="N341" s="124">
        <v>1</v>
      </c>
    </row>
    <row r="342" spans="1:14" ht="14.25">
      <c r="A342" s="124" t="s">
        <v>135</v>
      </c>
      <c r="B342" s="124">
        <v>10</v>
      </c>
      <c r="C342" s="124">
        <v>0.1</v>
      </c>
      <c r="D342" s="124">
        <v>103333</v>
      </c>
      <c r="E342" s="192">
        <v>3.98600226160745</v>
      </c>
      <c r="F342" s="192">
        <v>0.99999595921714501</v>
      </c>
      <c r="G342" s="192">
        <v>0.98600630239030596</v>
      </c>
      <c r="H342" s="124">
        <v>1</v>
      </c>
      <c r="I342" s="124">
        <v>1</v>
      </c>
      <c r="J342" s="124">
        <v>1</v>
      </c>
      <c r="K342" s="124">
        <v>1</v>
      </c>
      <c r="L342" s="124">
        <v>2</v>
      </c>
      <c r="M342" s="124">
        <v>0</v>
      </c>
      <c r="N342" s="124">
        <v>0</v>
      </c>
    </row>
    <row r="343" spans="1:14" ht="14.25">
      <c r="A343" s="124" t="s">
        <v>135</v>
      </c>
      <c r="B343" s="124">
        <v>10</v>
      </c>
      <c r="C343" s="124">
        <v>0.1</v>
      </c>
      <c r="D343" s="124">
        <v>145879</v>
      </c>
      <c r="E343" s="192">
        <v>3.9841421408269602</v>
      </c>
      <c r="F343" s="192">
        <v>0.99999595923673401</v>
      </c>
      <c r="G343" s="192">
        <v>0.98414618159022305</v>
      </c>
      <c r="H343" s="124">
        <v>1</v>
      </c>
      <c r="I343" s="124">
        <v>1</v>
      </c>
      <c r="J343" s="124">
        <v>1</v>
      </c>
      <c r="K343" s="124">
        <v>1</v>
      </c>
      <c r="L343" s="124">
        <v>2</v>
      </c>
      <c r="M343" s="124">
        <v>0</v>
      </c>
      <c r="N343" s="124">
        <v>0</v>
      </c>
    </row>
    <row r="344" spans="1:14" ht="14.25">
      <c r="A344" s="124" t="s">
        <v>135</v>
      </c>
      <c r="B344" s="124">
        <v>10</v>
      </c>
      <c r="C344" s="124">
        <v>0.1</v>
      </c>
      <c r="D344" s="124">
        <v>200437</v>
      </c>
      <c r="E344" s="192">
        <v>3.9340587812413701</v>
      </c>
      <c r="F344" s="192">
        <v>0.99999595926541596</v>
      </c>
      <c r="G344" s="192">
        <v>0.93406282197595503</v>
      </c>
      <c r="H344" s="124">
        <v>1</v>
      </c>
      <c r="I344" s="124">
        <v>1</v>
      </c>
      <c r="J344" s="124">
        <v>1</v>
      </c>
      <c r="K344" s="124">
        <v>1</v>
      </c>
      <c r="L344" s="124">
        <v>2</v>
      </c>
      <c r="M344" s="124">
        <v>0</v>
      </c>
      <c r="N344" s="124">
        <v>0</v>
      </c>
    </row>
    <row r="345" spans="1:14" ht="14.25">
      <c r="A345" s="124" t="s">
        <v>135</v>
      </c>
      <c r="B345" s="124">
        <v>10</v>
      </c>
      <c r="C345" s="124">
        <v>0.1</v>
      </c>
      <c r="D345" s="124">
        <v>310111</v>
      </c>
      <c r="E345" s="192">
        <v>2.8151124948980701</v>
      </c>
      <c r="F345" s="192">
        <v>0.99999595924467999</v>
      </c>
      <c r="G345" s="192">
        <v>0.81511653565339304</v>
      </c>
      <c r="H345" s="124">
        <v>0.5</v>
      </c>
      <c r="I345" s="124">
        <v>0.5</v>
      </c>
      <c r="J345" s="124">
        <v>1</v>
      </c>
      <c r="K345" s="124">
        <v>0</v>
      </c>
      <c r="L345" s="124">
        <v>2</v>
      </c>
      <c r="M345" s="124">
        <v>1</v>
      </c>
      <c r="N345" s="124">
        <v>1</v>
      </c>
    </row>
    <row r="346" spans="1:14" ht="14.25">
      <c r="A346" s="124" t="s">
        <v>135</v>
      </c>
      <c r="B346" s="124">
        <v>10</v>
      </c>
      <c r="C346" s="124">
        <v>0.1</v>
      </c>
      <c r="D346" s="124">
        <v>528401</v>
      </c>
      <c r="E346" s="192">
        <v>3.9177762313477502</v>
      </c>
      <c r="F346" s="192">
        <v>0.99999595933659302</v>
      </c>
      <c r="G346" s="192">
        <v>0.91778027201115897</v>
      </c>
      <c r="H346" s="124">
        <v>1</v>
      </c>
      <c r="I346" s="124">
        <v>1</v>
      </c>
      <c r="J346" s="124">
        <v>1</v>
      </c>
      <c r="K346" s="124">
        <v>1</v>
      </c>
      <c r="L346" s="124">
        <v>2</v>
      </c>
      <c r="M346" s="124">
        <v>0</v>
      </c>
      <c r="N346" s="124">
        <v>0</v>
      </c>
    </row>
    <row r="347" spans="1:14" ht="14.25">
      <c r="A347" s="124" t="s">
        <v>135</v>
      </c>
      <c r="B347" s="124">
        <v>10</v>
      </c>
      <c r="C347" s="124">
        <v>0.1</v>
      </c>
      <c r="D347" s="124">
        <v>1076753</v>
      </c>
      <c r="E347" s="192">
        <v>3.9996270809408299</v>
      </c>
      <c r="F347" s="192">
        <v>0.99999595910810402</v>
      </c>
      <c r="G347" s="192">
        <v>0.99963112183272096</v>
      </c>
      <c r="H347" s="124">
        <v>1</v>
      </c>
      <c r="I347" s="124">
        <v>1</v>
      </c>
      <c r="J347" s="124">
        <v>1</v>
      </c>
      <c r="K347" s="124">
        <v>1</v>
      </c>
      <c r="L347" s="124">
        <v>2</v>
      </c>
      <c r="M347" s="124">
        <v>0</v>
      </c>
      <c r="N347" s="124">
        <v>0</v>
      </c>
    </row>
    <row r="348" spans="1:14" ht="14.25">
      <c r="A348" s="124" t="s">
        <v>135</v>
      </c>
      <c r="B348" s="124">
        <v>10</v>
      </c>
      <c r="C348" s="124">
        <v>0.2</v>
      </c>
      <c r="D348" s="124">
        <v>1</v>
      </c>
      <c r="E348" s="192">
        <v>2.8513315815653399</v>
      </c>
      <c r="F348" s="192">
        <v>0.99999250510166005</v>
      </c>
      <c r="G348" s="192">
        <v>0.85133907646368001</v>
      </c>
      <c r="H348" s="124">
        <v>0.5</v>
      </c>
      <c r="I348" s="124">
        <v>0.5</v>
      </c>
      <c r="J348" s="124">
        <v>1</v>
      </c>
      <c r="K348" s="124">
        <v>0</v>
      </c>
      <c r="L348" s="124">
        <v>2</v>
      </c>
      <c r="M348" s="124">
        <v>1</v>
      </c>
      <c r="N348" s="124">
        <v>1</v>
      </c>
    </row>
    <row r="349" spans="1:14" ht="14.25">
      <c r="A349" s="124" t="s">
        <v>135</v>
      </c>
      <c r="B349" s="124">
        <v>10</v>
      </c>
      <c r="C349" s="124">
        <v>0.2</v>
      </c>
      <c r="D349" s="124">
        <v>691</v>
      </c>
      <c r="E349" s="192">
        <v>3.9473109184698898</v>
      </c>
      <c r="F349" s="192">
        <v>0.999992505054487</v>
      </c>
      <c r="G349" s="192">
        <v>0.94731841341540501</v>
      </c>
      <c r="H349" s="124">
        <v>1</v>
      </c>
      <c r="I349" s="124">
        <v>1</v>
      </c>
      <c r="J349" s="124">
        <v>1</v>
      </c>
      <c r="K349" s="124">
        <v>1</v>
      </c>
      <c r="L349" s="124">
        <v>2</v>
      </c>
      <c r="M349" s="124">
        <v>0</v>
      </c>
      <c r="N349" s="124">
        <v>0</v>
      </c>
    </row>
    <row r="350" spans="1:14" ht="14.25">
      <c r="A350" s="124" t="s">
        <v>135</v>
      </c>
      <c r="B350" s="124">
        <v>10</v>
      </c>
      <c r="C350" s="124">
        <v>0.2</v>
      </c>
      <c r="D350" s="124">
        <v>1999</v>
      </c>
      <c r="E350" s="192">
        <v>2.8576556452833999</v>
      </c>
      <c r="F350" s="192">
        <v>0.99999250519024496</v>
      </c>
      <c r="G350" s="192">
        <v>0.85766314009316003</v>
      </c>
      <c r="H350" s="124">
        <v>0.5</v>
      </c>
      <c r="I350" s="124">
        <v>0.5</v>
      </c>
      <c r="J350" s="124">
        <v>1</v>
      </c>
      <c r="K350" s="124">
        <v>0</v>
      </c>
      <c r="L350" s="124">
        <v>2</v>
      </c>
      <c r="M350" s="124">
        <v>1</v>
      </c>
      <c r="N350" s="124">
        <v>1</v>
      </c>
    </row>
    <row r="351" spans="1:14" ht="14.25">
      <c r="A351" s="124" t="s">
        <v>135</v>
      </c>
      <c r="B351" s="124">
        <v>10</v>
      </c>
      <c r="C351" s="124">
        <v>0.2</v>
      </c>
      <c r="D351" s="124">
        <v>3511</v>
      </c>
      <c r="E351" s="192">
        <v>3.9883076556661901</v>
      </c>
      <c r="F351" s="192">
        <v>0.99999250500987202</v>
      </c>
      <c r="G351" s="192">
        <v>0.98831515065632203</v>
      </c>
      <c r="H351" s="124">
        <v>1</v>
      </c>
      <c r="I351" s="124">
        <v>1</v>
      </c>
      <c r="J351" s="124">
        <v>1</v>
      </c>
      <c r="K351" s="124">
        <v>1</v>
      </c>
      <c r="L351" s="124">
        <v>2</v>
      </c>
      <c r="M351" s="124">
        <v>0</v>
      </c>
      <c r="N351" s="124">
        <v>0</v>
      </c>
    </row>
    <row r="352" spans="1:14" ht="14.25">
      <c r="A352" s="124" t="s">
        <v>135</v>
      </c>
      <c r="B352" s="124">
        <v>10</v>
      </c>
      <c r="C352" s="124">
        <v>0.2</v>
      </c>
      <c r="D352" s="124">
        <v>8009</v>
      </c>
      <c r="E352" s="192">
        <v>2.6289742438190098</v>
      </c>
      <c r="F352" s="192">
        <v>0.91082462186510504</v>
      </c>
      <c r="G352" s="192">
        <v>0.71814962195390497</v>
      </c>
      <c r="H352" s="124">
        <v>0.5</v>
      </c>
      <c r="I352" s="124">
        <v>0.5</v>
      </c>
      <c r="J352" s="124">
        <v>1</v>
      </c>
      <c r="K352" s="124">
        <v>0</v>
      </c>
      <c r="L352" s="124">
        <v>2</v>
      </c>
      <c r="M352" s="124">
        <v>1</v>
      </c>
      <c r="N352" s="124">
        <v>1</v>
      </c>
    </row>
    <row r="353" spans="1:14" ht="14.25">
      <c r="A353" s="124" t="s">
        <v>135</v>
      </c>
      <c r="B353" s="124">
        <v>10</v>
      </c>
      <c r="C353" s="124">
        <v>0.2</v>
      </c>
      <c r="D353" s="124">
        <v>9902</v>
      </c>
      <c r="E353" s="192">
        <v>3.9992568869652501</v>
      </c>
      <c r="F353" s="192">
        <v>0.99999250499870795</v>
      </c>
      <c r="G353" s="192">
        <v>0.99926438196654299</v>
      </c>
      <c r="H353" s="124">
        <v>1</v>
      </c>
      <c r="I353" s="124">
        <v>1</v>
      </c>
      <c r="J353" s="124">
        <v>1</v>
      </c>
      <c r="K353" s="124">
        <v>1</v>
      </c>
      <c r="L353" s="124">
        <v>2</v>
      </c>
      <c r="M353" s="124">
        <v>0</v>
      </c>
      <c r="N353" s="124">
        <v>0</v>
      </c>
    </row>
    <row r="354" spans="1:14" ht="14.25">
      <c r="A354" s="124" t="s">
        <v>135</v>
      </c>
      <c r="B354" s="124">
        <v>10</v>
      </c>
      <c r="C354" s="124">
        <v>0.2</v>
      </c>
      <c r="D354" s="124">
        <v>10163</v>
      </c>
      <c r="E354" s="192">
        <v>3.9979268343634602</v>
      </c>
      <c r="F354" s="192">
        <v>0.99999250466291001</v>
      </c>
      <c r="G354" s="192">
        <v>0.99793432970054596</v>
      </c>
      <c r="H354" s="124">
        <v>1</v>
      </c>
      <c r="I354" s="124">
        <v>1</v>
      </c>
      <c r="J354" s="124">
        <v>1</v>
      </c>
      <c r="K354" s="124">
        <v>1</v>
      </c>
      <c r="L354" s="124">
        <v>2</v>
      </c>
      <c r="M354" s="124">
        <v>0</v>
      </c>
      <c r="N354" s="124">
        <v>0</v>
      </c>
    </row>
    <row r="355" spans="1:14" ht="14.25">
      <c r="A355" s="124" t="s">
        <v>135</v>
      </c>
      <c r="B355" s="124">
        <v>10</v>
      </c>
      <c r="C355" s="124">
        <v>0.2</v>
      </c>
      <c r="D355" s="124">
        <v>10509</v>
      </c>
      <c r="E355" s="192">
        <v>3.9830914796490999</v>
      </c>
      <c r="F355" s="192">
        <v>0.99999250511472304</v>
      </c>
      <c r="G355" s="192">
        <v>0.983098974534373</v>
      </c>
      <c r="H355" s="124">
        <v>1</v>
      </c>
      <c r="I355" s="124">
        <v>1</v>
      </c>
      <c r="J355" s="124">
        <v>1</v>
      </c>
      <c r="K355" s="124">
        <v>1</v>
      </c>
      <c r="L355" s="124">
        <v>2</v>
      </c>
      <c r="M355" s="124">
        <v>0</v>
      </c>
      <c r="N355" s="124">
        <v>0</v>
      </c>
    </row>
    <row r="356" spans="1:14" ht="14.25">
      <c r="A356" s="124" t="s">
        <v>135</v>
      </c>
      <c r="B356" s="124">
        <v>10</v>
      </c>
      <c r="C356" s="124">
        <v>0.2</v>
      </c>
      <c r="D356" s="124">
        <v>14476</v>
      </c>
      <c r="E356" s="192">
        <v>3.96592976452136</v>
      </c>
      <c r="F356" s="192">
        <v>0.99999250498888703</v>
      </c>
      <c r="G356" s="192">
        <v>0.965937259532477</v>
      </c>
      <c r="H356" s="124">
        <v>1</v>
      </c>
      <c r="I356" s="124">
        <v>1</v>
      </c>
      <c r="J356" s="124">
        <v>1</v>
      </c>
      <c r="K356" s="124">
        <v>1</v>
      </c>
      <c r="L356" s="124">
        <v>2</v>
      </c>
      <c r="M356" s="124">
        <v>0</v>
      </c>
      <c r="N356" s="124">
        <v>0</v>
      </c>
    </row>
    <row r="357" spans="1:14" ht="14.25">
      <c r="A357" s="124" t="s">
        <v>135</v>
      </c>
      <c r="B357" s="124">
        <v>10</v>
      </c>
      <c r="C357" s="124">
        <v>0.2</v>
      </c>
      <c r="D357" s="124">
        <v>20897</v>
      </c>
      <c r="E357" s="192">
        <v>3.9302089536193199</v>
      </c>
      <c r="F357" s="192">
        <v>0.99999250509374904</v>
      </c>
      <c r="G357" s="192">
        <v>0.93021644852556995</v>
      </c>
      <c r="H357" s="124">
        <v>1</v>
      </c>
      <c r="I357" s="124">
        <v>1</v>
      </c>
      <c r="J357" s="124">
        <v>1</v>
      </c>
      <c r="K357" s="124">
        <v>1</v>
      </c>
      <c r="L357" s="124">
        <v>2</v>
      </c>
      <c r="M357" s="124">
        <v>0</v>
      </c>
      <c r="N357" s="124">
        <v>0</v>
      </c>
    </row>
    <row r="358" spans="1:14" ht="14.25">
      <c r="A358" s="124" t="s">
        <v>135</v>
      </c>
      <c r="B358" s="124">
        <v>10</v>
      </c>
      <c r="C358" s="124">
        <v>0.2</v>
      </c>
      <c r="D358" s="124">
        <v>27847</v>
      </c>
      <c r="E358" s="192">
        <v>3.9171221284777902</v>
      </c>
      <c r="F358" s="192">
        <v>0.99999250509099302</v>
      </c>
      <c r="G358" s="192">
        <v>0.91712962338679405</v>
      </c>
      <c r="H358" s="124">
        <v>1</v>
      </c>
      <c r="I358" s="124">
        <v>1</v>
      </c>
      <c r="J358" s="124">
        <v>1</v>
      </c>
      <c r="K358" s="124">
        <v>1</v>
      </c>
      <c r="L358" s="124">
        <v>2</v>
      </c>
      <c r="M358" s="124">
        <v>0</v>
      </c>
      <c r="N358" s="124">
        <v>0</v>
      </c>
    </row>
    <row r="359" spans="1:14" ht="14.25">
      <c r="A359" s="124" t="s">
        <v>135</v>
      </c>
      <c r="B359" s="124">
        <v>10</v>
      </c>
      <c r="C359" s="124">
        <v>0.2</v>
      </c>
      <c r="D359" s="124">
        <v>34637</v>
      </c>
      <c r="E359" s="192">
        <v>3.9981863621878202</v>
      </c>
      <c r="F359" s="192">
        <v>0.99999250516126204</v>
      </c>
      <c r="G359" s="192">
        <v>0.99819385702655705</v>
      </c>
      <c r="H359" s="124">
        <v>1</v>
      </c>
      <c r="I359" s="124">
        <v>1</v>
      </c>
      <c r="J359" s="124">
        <v>1</v>
      </c>
      <c r="K359" s="124">
        <v>1</v>
      </c>
      <c r="L359" s="124">
        <v>2</v>
      </c>
      <c r="M359" s="124">
        <v>0</v>
      </c>
      <c r="N359" s="124">
        <v>0</v>
      </c>
    </row>
    <row r="360" spans="1:14" ht="14.25">
      <c r="A360" s="124" t="s">
        <v>135</v>
      </c>
      <c r="B360" s="124">
        <v>10</v>
      </c>
      <c r="C360" s="124">
        <v>0.2</v>
      </c>
      <c r="D360" s="124">
        <v>49081</v>
      </c>
      <c r="E360" s="192">
        <v>2.6273083376466699</v>
      </c>
      <c r="F360" s="192">
        <v>0.91197217719387702</v>
      </c>
      <c r="G360" s="192">
        <v>0.71533616045279402</v>
      </c>
      <c r="H360" s="124">
        <v>0.5</v>
      </c>
      <c r="I360" s="124">
        <v>0.5</v>
      </c>
      <c r="J360" s="124">
        <v>1</v>
      </c>
      <c r="K360" s="124">
        <v>0</v>
      </c>
      <c r="L360" s="124">
        <v>2</v>
      </c>
      <c r="M360" s="124">
        <v>1</v>
      </c>
      <c r="N360" s="124">
        <v>1</v>
      </c>
    </row>
    <row r="361" spans="1:14" ht="14.25">
      <c r="A361" s="124" t="s">
        <v>135</v>
      </c>
      <c r="B361" s="124">
        <v>10</v>
      </c>
      <c r="C361" s="124">
        <v>0.2</v>
      </c>
      <c r="D361" s="124">
        <v>75679</v>
      </c>
      <c r="E361" s="192">
        <v>3.9410356958112698</v>
      </c>
      <c r="F361" s="192">
        <v>0.99999250502910497</v>
      </c>
      <c r="G361" s="192">
        <v>0.94104319078216603</v>
      </c>
      <c r="H361" s="124">
        <v>1</v>
      </c>
      <c r="I361" s="124">
        <v>1</v>
      </c>
      <c r="J361" s="124">
        <v>1</v>
      </c>
      <c r="K361" s="124">
        <v>1</v>
      </c>
      <c r="L361" s="124">
        <v>2</v>
      </c>
      <c r="M361" s="124">
        <v>0</v>
      </c>
      <c r="N361" s="124">
        <v>0</v>
      </c>
    </row>
    <row r="362" spans="1:14" ht="14.25">
      <c r="A362" s="124" t="s">
        <v>135</v>
      </c>
      <c r="B362" s="124">
        <v>10</v>
      </c>
      <c r="C362" s="124">
        <v>0.2</v>
      </c>
      <c r="D362" s="124">
        <v>103333</v>
      </c>
      <c r="E362" s="192">
        <v>3.9992492201268099</v>
      </c>
      <c r="F362" s="192">
        <v>0.999992505110045</v>
      </c>
      <c r="G362" s="192">
        <v>0.99925671501676006</v>
      </c>
      <c r="H362" s="124">
        <v>1</v>
      </c>
      <c r="I362" s="124">
        <v>1</v>
      </c>
      <c r="J362" s="124">
        <v>1</v>
      </c>
      <c r="K362" s="124">
        <v>1</v>
      </c>
      <c r="L362" s="124">
        <v>2</v>
      </c>
      <c r="M362" s="124">
        <v>0</v>
      </c>
      <c r="N362" s="124">
        <v>0</v>
      </c>
    </row>
    <row r="363" spans="1:14" ht="14.25">
      <c r="A363" s="124" t="s">
        <v>135</v>
      </c>
      <c r="B363" s="124">
        <v>10</v>
      </c>
      <c r="C363" s="124">
        <v>0.2</v>
      </c>
      <c r="D363" s="124">
        <v>145879</v>
      </c>
      <c r="E363" s="192">
        <v>3.97150499588275</v>
      </c>
      <c r="F363" s="192">
        <v>0.99999250513452698</v>
      </c>
      <c r="G363" s="192">
        <v>0.97151249074822399</v>
      </c>
      <c r="H363" s="124">
        <v>1</v>
      </c>
      <c r="I363" s="124">
        <v>1</v>
      </c>
      <c r="J363" s="124">
        <v>1</v>
      </c>
      <c r="K363" s="124">
        <v>1</v>
      </c>
      <c r="L363" s="124">
        <v>2</v>
      </c>
      <c r="M363" s="124">
        <v>0</v>
      </c>
      <c r="N363" s="124">
        <v>0</v>
      </c>
    </row>
    <row r="364" spans="1:14" ht="14.25">
      <c r="A364" s="124" t="s">
        <v>135</v>
      </c>
      <c r="B364" s="124">
        <v>10</v>
      </c>
      <c r="C364" s="124">
        <v>0.2</v>
      </c>
      <c r="D364" s="124">
        <v>200437</v>
      </c>
      <c r="E364" s="192">
        <v>3.9995236188069501</v>
      </c>
      <c r="F364" s="192">
        <v>0.99999250513238902</v>
      </c>
      <c r="G364" s="192">
        <v>0.99953111367455705</v>
      </c>
      <c r="H364" s="124">
        <v>1</v>
      </c>
      <c r="I364" s="124">
        <v>1</v>
      </c>
      <c r="J364" s="124">
        <v>1</v>
      </c>
      <c r="K364" s="124">
        <v>1</v>
      </c>
      <c r="L364" s="124">
        <v>2</v>
      </c>
      <c r="M364" s="124">
        <v>0</v>
      </c>
      <c r="N364" s="124">
        <v>0</v>
      </c>
    </row>
    <row r="365" spans="1:14" ht="14.25">
      <c r="A365" s="124" t="s">
        <v>135</v>
      </c>
      <c r="B365" s="124">
        <v>10</v>
      </c>
      <c r="C365" s="124">
        <v>0.2</v>
      </c>
      <c r="D365" s="124">
        <v>310111</v>
      </c>
      <c r="E365" s="192">
        <v>2.7800902409905199</v>
      </c>
      <c r="F365" s="192">
        <v>0.99999250521369099</v>
      </c>
      <c r="G365" s="192">
        <v>0.78009773577682795</v>
      </c>
      <c r="H365" s="124">
        <v>0.5</v>
      </c>
      <c r="I365" s="124">
        <v>0.5</v>
      </c>
      <c r="J365" s="124">
        <v>1</v>
      </c>
      <c r="K365" s="124">
        <v>0</v>
      </c>
      <c r="L365" s="124">
        <v>2</v>
      </c>
      <c r="M365" s="124">
        <v>1</v>
      </c>
      <c r="N365" s="124">
        <v>1</v>
      </c>
    </row>
    <row r="366" spans="1:14" ht="14.25">
      <c r="A366" s="124" t="s">
        <v>135</v>
      </c>
      <c r="B366" s="124">
        <v>10</v>
      </c>
      <c r="C366" s="124">
        <v>0.2</v>
      </c>
      <c r="D366" s="124">
        <v>528401</v>
      </c>
      <c r="E366" s="192">
        <v>2.8718156493941098</v>
      </c>
      <c r="F366" s="192">
        <v>0.99999250489047997</v>
      </c>
      <c r="G366" s="192">
        <v>0.87182314450363196</v>
      </c>
      <c r="H366" s="124">
        <v>0.5</v>
      </c>
      <c r="I366" s="124">
        <v>0.5</v>
      </c>
      <c r="J366" s="124">
        <v>1</v>
      </c>
      <c r="K366" s="124">
        <v>0</v>
      </c>
      <c r="L366" s="124">
        <v>2</v>
      </c>
      <c r="M366" s="124">
        <v>1</v>
      </c>
      <c r="N366" s="124">
        <v>1</v>
      </c>
    </row>
    <row r="367" spans="1:14" ht="14.25">
      <c r="A367" s="124" t="s">
        <v>135</v>
      </c>
      <c r="B367" s="124">
        <v>10</v>
      </c>
      <c r="C367" s="124">
        <v>0.2</v>
      </c>
      <c r="D367" s="124">
        <v>1076753</v>
      </c>
      <c r="E367" s="192">
        <v>3.9978077613601299</v>
      </c>
      <c r="F367" s="192">
        <v>0.99999250507305204</v>
      </c>
      <c r="G367" s="192">
        <v>0.99781525628707801</v>
      </c>
      <c r="H367" s="124">
        <v>1</v>
      </c>
      <c r="I367" s="124">
        <v>1</v>
      </c>
      <c r="J367" s="124">
        <v>1</v>
      </c>
      <c r="K367" s="124">
        <v>1</v>
      </c>
      <c r="L367" s="124">
        <v>2</v>
      </c>
      <c r="M367" s="124">
        <v>0</v>
      </c>
      <c r="N367" s="124">
        <v>0</v>
      </c>
    </row>
    <row r="368" spans="1:14" ht="14.25">
      <c r="A368" s="124" t="s">
        <v>135</v>
      </c>
      <c r="B368" s="124">
        <v>10</v>
      </c>
      <c r="C368" s="124">
        <v>0.3</v>
      </c>
      <c r="D368" s="124">
        <v>1</v>
      </c>
      <c r="E368" s="192">
        <v>3.9198611602992401</v>
      </c>
      <c r="F368" s="192">
        <v>0.99998616727720901</v>
      </c>
      <c r="G368" s="192">
        <v>0.91987499302203202</v>
      </c>
      <c r="H368" s="124">
        <v>1</v>
      </c>
      <c r="I368" s="124">
        <v>1</v>
      </c>
      <c r="J368" s="124">
        <v>1</v>
      </c>
      <c r="K368" s="124">
        <v>1</v>
      </c>
      <c r="L368" s="124">
        <v>2</v>
      </c>
      <c r="M368" s="124">
        <v>0</v>
      </c>
      <c r="N368" s="124">
        <v>0</v>
      </c>
    </row>
    <row r="369" spans="1:14" ht="14.25">
      <c r="A369" s="124" t="s">
        <v>135</v>
      </c>
      <c r="B369" s="124">
        <v>10</v>
      </c>
      <c r="C369" s="124">
        <v>0.3</v>
      </c>
      <c r="D369" s="124">
        <v>691</v>
      </c>
      <c r="E369" s="192">
        <v>2.7921737617907101</v>
      </c>
      <c r="F369" s="192">
        <v>0.99998616775433302</v>
      </c>
      <c r="G369" s="192">
        <v>0.79218759403637895</v>
      </c>
      <c r="H369" s="124">
        <v>0.5</v>
      </c>
      <c r="I369" s="124">
        <v>0.5</v>
      </c>
      <c r="J369" s="124">
        <v>1</v>
      </c>
      <c r="K369" s="124">
        <v>0</v>
      </c>
      <c r="L369" s="124">
        <v>2</v>
      </c>
      <c r="M369" s="124">
        <v>1</v>
      </c>
      <c r="N369" s="124">
        <v>1</v>
      </c>
    </row>
    <row r="370" spans="1:14" ht="14.25">
      <c r="A370" s="124" t="s">
        <v>135</v>
      </c>
      <c r="B370" s="124">
        <v>10</v>
      </c>
      <c r="C370" s="124">
        <v>0.3</v>
      </c>
      <c r="D370" s="124">
        <v>1999</v>
      </c>
      <c r="E370" s="192">
        <v>2.8579487498329699</v>
      </c>
      <c r="F370" s="192">
        <v>0.99998616743998303</v>
      </c>
      <c r="G370" s="192">
        <v>0.85796258239298395</v>
      </c>
      <c r="H370" s="124">
        <v>0.5</v>
      </c>
      <c r="I370" s="124">
        <v>0.5</v>
      </c>
      <c r="J370" s="124">
        <v>1</v>
      </c>
      <c r="K370" s="124">
        <v>0</v>
      </c>
      <c r="L370" s="124">
        <v>2</v>
      </c>
      <c r="M370" s="124">
        <v>1</v>
      </c>
      <c r="N370" s="124">
        <v>1</v>
      </c>
    </row>
    <row r="371" spans="1:14" ht="14.25">
      <c r="A371" s="124" t="s">
        <v>135</v>
      </c>
      <c r="B371" s="124">
        <v>10</v>
      </c>
      <c r="C371" s="124">
        <v>0.3</v>
      </c>
      <c r="D371" s="124">
        <v>3511</v>
      </c>
      <c r="E371" s="192">
        <v>3.9984335628699101</v>
      </c>
      <c r="F371" s="192">
        <v>0.99998617071013296</v>
      </c>
      <c r="G371" s="192">
        <v>0.99844739215977196</v>
      </c>
      <c r="H371" s="124">
        <v>1</v>
      </c>
      <c r="I371" s="124">
        <v>1</v>
      </c>
      <c r="J371" s="124">
        <v>1</v>
      </c>
      <c r="K371" s="124">
        <v>1</v>
      </c>
      <c r="L371" s="124">
        <v>2</v>
      </c>
      <c r="M371" s="124">
        <v>0</v>
      </c>
      <c r="N371" s="124">
        <v>0</v>
      </c>
    </row>
    <row r="372" spans="1:14" ht="14.25">
      <c r="A372" s="124" t="s">
        <v>135</v>
      </c>
      <c r="B372" s="124">
        <v>10</v>
      </c>
      <c r="C372" s="124">
        <v>0.3</v>
      </c>
      <c r="D372" s="124">
        <v>8009</v>
      </c>
      <c r="E372" s="192">
        <v>2.5609717051340199</v>
      </c>
      <c r="F372" s="192">
        <v>0.94628883929942298</v>
      </c>
      <c r="G372" s="192">
        <v>0.61468286583459697</v>
      </c>
      <c r="H372" s="124">
        <v>0.5</v>
      </c>
      <c r="I372" s="124">
        <v>0.5</v>
      </c>
      <c r="J372" s="124">
        <v>1</v>
      </c>
      <c r="K372" s="124">
        <v>0</v>
      </c>
      <c r="L372" s="124">
        <v>2</v>
      </c>
      <c r="M372" s="124">
        <v>1</v>
      </c>
      <c r="N372" s="124">
        <v>1</v>
      </c>
    </row>
    <row r="373" spans="1:14" ht="14.25">
      <c r="A373" s="124" t="s">
        <v>135</v>
      </c>
      <c r="B373" s="124">
        <v>10</v>
      </c>
      <c r="C373" s="124">
        <v>0.3</v>
      </c>
      <c r="D373" s="124">
        <v>9902</v>
      </c>
      <c r="E373" s="192">
        <v>3.90235310972102</v>
      </c>
      <c r="F373" s="192">
        <v>0.99998616634688597</v>
      </c>
      <c r="G373" s="192">
        <v>0.90236694337413303</v>
      </c>
      <c r="H373" s="124">
        <v>1</v>
      </c>
      <c r="I373" s="124">
        <v>1</v>
      </c>
      <c r="J373" s="124">
        <v>1</v>
      </c>
      <c r="K373" s="124">
        <v>1</v>
      </c>
      <c r="L373" s="124">
        <v>2</v>
      </c>
      <c r="M373" s="124">
        <v>0</v>
      </c>
      <c r="N373" s="124">
        <v>0</v>
      </c>
    </row>
    <row r="374" spans="1:14" ht="14.25">
      <c r="A374" s="124" t="s">
        <v>135</v>
      </c>
      <c r="B374" s="124">
        <v>10</v>
      </c>
      <c r="C374" s="124">
        <v>0.3</v>
      </c>
      <c r="D374" s="124">
        <v>10163</v>
      </c>
      <c r="E374" s="192">
        <v>3.99843669331554</v>
      </c>
      <c r="F374" s="192">
        <v>0.99998616917106897</v>
      </c>
      <c r="G374" s="192">
        <v>0.99845052414447399</v>
      </c>
      <c r="H374" s="124">
        <v>1</v>
      </c>
      <c r="I374" s="124">
        <v>1</v>
      </c>
      <c r="J374" s="124">
        <v>1</v>
      </c>
      <c r="K374" s="124">
        <v>1</v>
      </c>
      <c r="L374" s="124">
        <v>2</v>
      </c>
      <c r="M374" s="124">
        <v>0</v>
      </c>
      <c r="N374" s="124">
        <v>0</v>
      </c>
    </row>
    <row r="375" spans="1:14" ht="14.25">
      <c r="A375" s="124" t="s">
        <v>135</v>
      </c>
      <c r="B375" s="124">
        <v>10</v>
      </c>
      <c r="C375" s="124">
        <v>0.3</v>
      </c>
      <c r="D375" s="124">
        <v>10509</v>
      </c>
      <c r="E375" s="192">
        <v>2.56164933188863</v>
      </c>
      <c r="F375" s="192">
        <v>0.94601610828108496</v>
      </c>
      <c r="G375" s="192">
        <v>0.61563322360754702</v>
      </c>
      <c r="H375" s="124">
        <v>0.5</v>
      </c>
      <c r="I375" s="124">
        <v>0.5</v>
      </c>
      <c r="J375" s="124">
        <v>1</v>
      </c>
      <c r="K375" s="124">
        <v>0</v>
      </c>
      <c r="L375" s="124">
        <v>2</v>
      </c>
      <c r="M375" s="124">
        <v>1</v>
      </c>
      <c r="N375" s="124">
        <v>1</v>
      </c>
    </row>
    <row r="376" spans="1:14" ht="14.25">
      <c r="A376" s="124" t="s">
        <v>135</v>
      </c>
      <c r="B376" s="124">
        <v>10</v>
      </c>
      <c r="C376" s="124">
        <v>0.3</v>
      </c>
      <c r="D376" s="124">
        <v>14476</v>
      </c>
      <c r="E376" s="192">
        <v>2.5633441886903801</v>
      </c>
      <c r="F376" s="192">
        <v>0.94532833921790604</v>
      </c>
      <c r="G376" s="192">
        <v>0.61801584947247901</v>
      </c>
      <c r="H376" s="124">
        <v>0.5</v>
      </c>
      <c r="I376" s="124">
        <v>0.5</v>
      </c>
      <c r="J376" s="124">
        <v>1</v>
      </c>
      <c r="K376" s="124">
        <v>0</v>
      </c>
      <c r="L376" s="124">
        <v>2</v>
      </c>
      <c r="M376" s="124">
        <v>1</v>
      </c>
      <c r="N376" s="124">
        <v>1</v>
      </c>
    </row>
    <row r="377" spans="1:14" ht="14.25">
      <c r="A377" s="124" t="s">
        <v>135</v>
      </c>
      <c r="B377" s="124">
        <v>10</v>
      </c>
      <c r="C377" s="124">
        <v>0.3</v>
      </c>
      <c r="D377" s="124">
        <v>20897</v>
      </c>
      <c r="E377" s="192">
        <v>3.9658956733333999</v>
      </c>
      <c r="F377" s="192">
        <v>0.999986167096659</v>
      </c>
      <c r="G377" s="192">
        <v>0.96590950623673699</v>
      </c>
      <c r="H377" s="124">
        <v>1</v>
      </c>
      <c r="I377" s="124">
        <v>1</v>
      </c>
      <c r="J377" s="124">
        <v>1</v>
      </c>
      <c r="K377" s="124">
        <v>1</v>
      </c>
      <c r="L377" s="124">
        <v>2</v>
      </c>
      <c r="M377" s="124">
        <v>0</v>
      </c>
      <c r="N377" s="124">
        <v>0</v>
      </c>
    </row>
    <row r="378" spans="1:14" ht="14.25">
      <c r="A378" s="124" t="s">
        <v>135</v>
      </c>
      <c r="B378" s="124">
        <v>10</v>
      </c>
      <c r="C378" s="124">
        <v>0.3</v>
      </c>
      <c r="D378" s="124">
        <v>27847</v>
      </c>
      <c r="E378" s="192">
        <v>2.5612816459899799</v>
      </c>
      <c r="F378" s="192">
        <v>0.94616424976955404</v>
      </c>
      <c r="G378" s="192">
        <v>0.61511739622042305</v>
      </c>
      <c r="H378" s="124">
        <v>0.5</v>
      </c>
      <c r="I378" s="124">
        <v>0.5</v>
      </c>
      <c r="J378" s="124">
        <v>1</v>
      </c>
      <c r="K378" s="124">
        <v>0</v>
      </c>
      <c r="L378" s="124">
        <v>2</v>
      </c>
      <c r="M378" s="124">
        <v>1</v>
      </c>
      <c r="N378" s="124">
        <v>1</v>
      </c>
    </row>
    <row r="379" spans="1:14" ht="14.25">
      <c r="A379" s="124" t="s">
        <v>135</v>
      </c>
      <c r="B379" s="124">
        <v>10</v>
      </c>
      <c r="C379" s="124">
        <v>0.3</v>
      </c>
      <c r="D379" s="124">
        <v>34637</v>
      </c>
      <c r="E379" s="192">
        <v>2.56088082798912</v>
      </c>
      <c r="F379" s="192">
        <v>0.94632531634475603</v>
      </c>
      <c r="G379" s="192">
        <v>0.61455551164436595</v>
      </c>
      <c r="H379" s="124">
        <v>0.5</v>
      </c>
      <c r="I379" s="124">
        <v>0.5</v>
      </c>
      <c r="J379" s="124">
        <v>1</v>
      </c>
      <c r="K379" s="124">
        <v>0</v>
      </c>
      <c r="L379" s="124">
        <v>2</v>
      </c>
      <c r="M379" s="124">
        <v>1</v>
      </c>
      <c r="N379" s="124">
        <v>1</v>
      </c>
    </row>
    <row r="380" spans="1:14" ht="14.25">
      <c r="A380" s="124" t="s">
        <v>135</v>
      </c>
      <c r="B380" s="124">
        <v>10</v>
      </c>
      <c r="C380" s="124">
        <v>0.3</v>
      </c>
      <c r="D380" s="124">
        <v>49081</v>
      </c>
      <c r="E380" s="192">
        <v>3.9515366610928302</v>
      </c>
      <c r="F380" s="192">
        <v>0.99998616710543198</v>
      </c>
      <c r="G380" s="192">
        <v>0.95155049398739999</v>
      </c>
      <c r="H380" s="124">
        <v>1</v>
      </c>
      <c r="I380" s="124">
        <v>1</v>
      </c>
      <c r="J380" s="124">
        <v>1</v>
      </c>
      <c r="K380" s="124">
        <v>1</v>
      </c>
      <c r="L380" s="124">
        <v>2</v>
      </c>
      <c r="M380" s="124">
        <v>0</v>
      </c>
      <c r="N380" s="124">
        <v>0</v>
      </c>
    </row>
    <row r="381" spans="1:14" ht="14.25">
      <c r="A381" s="124" t="s">
        <v>135</v>
      </c>
      <c r="B381" s="124">
        <v>10</v>
      </c>
      <c r="C381" s="124">
        <v>0.3</v>
      </c>
      <c r="D381" s="124">
        <v>75679</v>
      </c>
      <c r="E381" s="192">
        <v>3.9706580853672002</v>
      </c>
      <c r="F381" s="192">
        <v>0.99998616716975797</v>
      </c>
      <c r="G381" s="192">
        <v>0.97067191819744503</v>
      </c>
      <c r="H381" s="124">
        <v>1</v>
      </c>
      <c r="I381" s="124">
        <v>1</v>
      </c>
      <c r="J381" s="124">
        <v>1</v>
      </c>
      <c r="K381" s="124">
        <v>1</v>
      </c>
      <c r="L381" s="124">
        <v>2</v>
      </c>
      <c r="M381" s="124">
        <v>0</v>
      </c>
      <c r="N381" s="124">
        <v>0</v>
      </c>
    </row>
    <row r="382" spans="1:14" ht="14.25">
      <c r="A382" s="124" t="s">
        <v>135</v>
      </c>
      <c r="B382" s="124">
        <v>10</v>
      </c>
      <c r="C382" s="124">
        <v>0.3</v>
      </c>
      <c r="D382" s="124">
        <v>103333</v>
      </c>
      <c r="E382" s="192">
        <v>3.99835311726578</v>
      </c>
      <c r="F382" s="192">
        <v>0.99998616818838004</v>
      </c>
      <c r="G382" s="192">
        <v>0.99836694907739598</v>
      </c>
      <c r="H382" s="124">
        <v>1</v>
      </c>
      <c r="I382" s="124">
        <v>1</v>
      </c>
      <c r="J382" s="124">
        <v>1</v>
      </c>
      <c r="K382" s="124">
        <v>1</v>
      </c>
      <c r="L382" s="124">
        <v>2</v>
      </c>
      <c r="M382" s="124">
        <v>0</v>
      </c>
      <c r="N382" s="124">
        <v>0</v>
      </c>
    </row>
    <row r="383" spans="1:14" ht="14.25">
      <c r="A383" s="124" t="s">
        <v>135</v>
      </c>
      <c r="B383" s="124">
        <v>10</v>
      </c>
      <c r="C383" s="124">
        <v>0.3</v>
      </c>
      <c r="D383" s="124">
        <v>145879</v>
      </c>
      <c r="E383" s="192">
        <v>3.9211862034743099</v>
      </c>
      <c r="F383" s="192">
        <v>0.99998616740615198</v>
      </c>
      <c r="G383" s="192">
        <v>0.92120003606815704</v>
      </c>
      <c r="H383" s="124">
        <v>1</v>
      </c>
      <c r="I383" s="124">
        <v>1</v>
      </c>
      <c r="J383" s="124">
        <v>1</v>
      </c>
      <c r="K383" s="124">
        <v>1</v>
      </c>
      <c r="L383" s="124">
        <v>2</v>
      </c>
      <c r="M383" s="124">
        <v>0</v>
      </c>
      <c r="N383" s="124">
        <v>0</v>
      </c>
    </row>
    <row r="384" spans="1:14" ht="14.25">
      <c r="A384" s="124" t="s">
        <v>135</v>
      </c>
      <c r="B384" s="124">
        <v>10</v>
      </c>
      <c r="C384" s="124">
        <v>0.3</v>
      </c>
      <c r="D384" s="124">
        <v>200437</v>
      </c>
      <c r="E384" s="192">
        <v>3.9973177505956801</v>
      </c>
      <c r="F384" s="192">
        <v>0.999986168374847</v>
      </c>
      <c r="G384" s="192">
        <v>0.99733158222082896</v>
      </c>
      <c r="H384" s="124">
        <v>1</v>
      </c>
      <c r="I384" s="124">
        <v>1</v>
      </c>
      <c r="J384" s="124">
        <v>1</v>
      </c>
      <c r="K384" s="124">
        <v>1</v>
      </c>
      <c r="L384" s="124">
        <v>2</v>
      </c>
      <c r="M384" s="124">
        <v>0</v>
      </c>
      <c r="N384" s="124">
        <v>0</v>
      </c>
    </row>
    <row r="385" spans="1:14" ht="14.25">
      <c r="A385" s="124" t="s">
        <v>135</v>
      </c>
      <c r="B385" s="124">
        <v>10</v>
      </c>
      <c r="C385" s="124">
        <v>0.3</v>
      </c>
      <c r="D385" s="124">
        <v>310111</v>
      </c>
      <c r="E385" s="192">
        <v>2.6447056434941301</v>
      </c>
      <c r="F385" s="192">
        <v>0.898411980506161</v>
      </c>
      <c r="G385" s="192">
        <v>0.74629366298796695</v>
      </c>
      <c r="H385" s="124">
        <v>0.5</v>
      </c>
      <c r="I385" s="124">
        <v>0.5</v>
      </c>
      <c r="J385" s="124">
        <v>1</v>
      </c>
      <c r="K385" s="124">
        <v>0</v>
      </c>
      <c r="L385" s="124">
        <v>2</v>
      </c>
      <c r="M385" s="124">
        <v>1</v>
      </c>
      <c r="N385" s="124">
        <v>1</v>
      </c>
    </row>
    <row r="386" spans="1:14" ht="14.25">
      <c r="A386" s="124" t="s">
        <v>135</v>
      </c>
      <c r="B386" s="124">
        <v>10</v>
      </c>
      <c r="C386" s="124">
        <v>0.3</v>
      </c>
      <c r="D386" s="124">
        <v>528401</v>
      </c>
      <c r="E386" s="192">
        <v>2.5650057271144</v>
      </c>
      <c r="F386" s="192">
        <v>0.94464615359451598</v>
      </c>
      <c r="G386" s="192">
        <v>0.62035957351988702</v>
      </c>
      <c r="H386" s="124">
        <v>0.5</v>
      </c>
      <c r="I386" s="124">
        <v>0.5</v>
      </c>
      <c r="J386" s="124">
        <v>1</v>
      </c>
      <c r="K386" s="124">
        <v>0</v>
      </c>
      <c r="L386" s="124">
        <v>2</v>
      </c>
      <c r="M386" s="124">
        <v>1</v>
      </c>
      <c r="N386" s="124">
        <v>1</v>
      </c>
    </row>
    <row r="387" spans="1:14" ht="14.25">
      <c r="A387" s="124" t="s">
        <v>135</v>
      </c>
      <c r="B387" s="124">
        <v>10</v>
      </c>
      <c r="C387" s="124">
        <v>0.3</v>
      </c>
      <c r="D387" s="124">
        <v>1076753</v>
      </c>
      <c r="E387" s="192">
        <v>2.8769058732275501</v>
      </c>
      <c r="F387" s="192">
        <v>0.99998616745518598</v>
      </c>
      <c r="G387" s="192">
        <v>0.876919705772365</v>
      </c>
      <c r="H387" s="124">
        <v>0.5</v>
      </c>
      <c r="I387" s="124">
        <v>0.5</v>
      </c>
      <c r="J387" s="124">
        <v>1</v>
      </c>
      <c r="K387" s="124">
        <v>0</v>
      </c>
      <c r="L387" s="124">
        <v>2</v>
      </c>
      <c r="M387" s="124">
        <v>1</v>
      </c>
      <c r="N387" s="124">
        <v>1</v>
      </c>
    </row>
    <row r="388" spans="1:14" ht="14.25">
      <c r="A388" s="124" t="s">
        <v>135</v>
      </c>
      <c r="B388" s="124">
        <v>10</v>
      </c>
      <c r="C388" s="124">
        <v>0.6</v>
      </c>
      <c r="D388" s="124">
        <v>1</v>
      </c>
      <c r="E388" s="192">
        <v>2.3016561778900901</v>
      </c>
      <c r="F388" s="192">
        <v>0.99648157833451001</v>
      </c>
      <c r="G388" s="192">
        <v>0.30517459955558102</v>
      </c>
      <c r="H388" s="124">
        <v>0.5</v>
      </c>
      <c r="I388" s="124">
        <v>0.5</v>
      </c>
      <c r="J388" s="124">
        <v>2</v>
      </c>
      <c r="K388" s="124">
        <v>0</v>
      </c>
      <c r="L388" s="124">
        <v>2</v>
      </c>
      <c r="M388" s="124">
        <v>1</v>
      </c>
      <c r="N388" s="124">
        <v>1</v>
      </c>
    </row>
    <row r="389" spans="1:14" ht="14.25">
      <c r="A389" s="124" t="s">
        <v>135</v>
      </c>
      <c r="B389" s="124">
        <v>10</v>
      </c>
      <c r="C389" s="124">
        <v>0.6</v>
      </c>
      <c r="D389" s="124">
        <v>691</v>
      </c>
      <c r="E389" s="192">
        <v>2.3667905602325598</v>
      </c>
      <c r="F389" s="192">
        <v>0.99025612295089904</v>
      </c>
      <c r="G389" s="192">
        <v>0.37653443728165797</v>
      </c>
      <c r="H389" s="124">
        <v>0.5</v>
      </c>
      <c r="I389" s="124">
        <v>0.5</v>
      </c>
      <c r="J389" s="124">
        <v>2</v>
      </c>
      <c r="K389" s="124">
        <v>0</v>
      </c>
      <c r="L389" s="124">
        <v>2</v>
      </c>
      <c r="M389" s="124">
        <v>1</v>
      </c>
      <c r="N389" s="124">
        <v>1</v>
      </c>
    </row>
    <row r="390" spans="1:14" ht="14.25">
      <c r="A390" s="124" t="s">
        <v>135</v>
      </c>
      <c r="B390" s="124">
        <v>10</v>
      </c>
      <c r="C390" s="124">
        <v>0.6</v>
      </c>
      <c r="D390" s="124">
        <v>1999</v>
      </c>
      <c r="E390" s="192">
        <v>2.35515985985846</v>
      </c>
      <c r="F390" s="192">
        <v>0.99164164689508905</v>
      </c>
      <c r="G390" s="192">
        <v>0.363518212963369</v>
      </c>
      <c r="H390" s="124">
        <v>0.5</v>
      </c>
      <c r="I390" s="124">
        <v>0.5</v>
      </c>
      <c r="J390" s="124">
        <v>2</v>
      </c>
      <c r="K390" s="124">
        <v>0</v>
      </c>
      <c r="L390" s="124">
        <v>2</v>
      </c>
      <c r="M390" s="124">
        <v>1</v>
      </c>
      <c r="N390" s="124">
        <v>1</v>
      </c>
    </row>
    <row r="391" spans="1:14" ht="14.25">
      <c r="A391" s="124" t="s">
        <v>135</v>
      </c>
      <c r="B391" s="124">
        <v>10</v>
      </c>
      <c r="C391" s="124">
        <v>0.6</v>
      </c>
      <c r="D391" s="124">
        <v>3511</v>
      </c>
      <c r="E391" s="192">
        <v>3.9002911534764699</v>
      </c>
      <c r="F391" s="192">
        <v>0.99990071189792096</v>
      </c>
      <c r="G391" s="192">
        <v>0.90039044157855097</v>
      </c>
      <c r="H391" s="124">
        <v>1</v>
      </c>
      <c r="I391" s="124">
        <v>1</v>
      </c>
      <c r="J391" s="124">
        <v>1</v>
      </c>
      <c r="K391" s="124">
        <v>1</v>
      </c>
      <c r="L391" s="124">
        <v>2</v>
      </c>
      <c r="M391" s="124">
        <v>0</v>
      </c>
      <c r="N391" s="124">
        <v>0</v>
      </c>
    </row>
    <row r="392" spans="1:14" ht="14.25">
      <c r="A392" s="124" t="s">
        <v>135</v>
      </c>
      <c r="B392" s="124">
        <v>10</v>
      </c>
      <c r="C392" s="124">
        <v>0.6</v>
      </c>
      <c r="D392" s="124">
        <v>8009</v>
      </c>
      <c r="E392" s="192">
        <v>2.3067542746766798</v>
      </c>
      <c r="F392" s="192">
        <v>0.99612024375564701</v>
      </c>
      <c r="G392" s="192">
        <v>0.31063403092102898</v>
      </c>
      <c r="H392" s="124">
        <v>0.5</v>
      </c>
      <c r="I392" s="124">
        <v>0.5</v>
      </c>
      <c r="J392" s="124">
        <v>2</v>
      </c>
      <c r="K392" s="124">
        <v>0</v>
      </c>
      <c r="L392" s="124">
        <v>2</v>
      </c>
      <c r="M392" s="124">
        <v>1</v>
      </c>
      <c r="N392" s="124">
        <v>1</v>
      </c>
    </row>
    <row r="393" spans="1:14" ht="14.25">
      <c r="A393" s="124" t="s">
        <v>135</v>
      </c>
      <c r="B393" s="124">
        <v>10</v>
      </c>
      <c r="C393" s="124">
        <v>0.6</v>
      </c>
      <c r="D393" s="124">
        <v>9902</v>
      </c>
      <c r="E393" s="192">
        <v>2.78201873099386</v>
      </c>
      <c r="F393" s="192">
        <v>0.99990041136408703</v>
      </c>
      <c r="G393" s="192">
        <v>0.78211831962976996</v>
      </c>
      <c r="H393" s="124">
        <v>0.5</v>
      </c>
      <c r="I393" s="124">
        <v>0.5</v>
      </c>
      <c r="J393" s="124">
        <v>1</v>
      </c>
      <c r="K393" s="124">
        <v>0</v>
      </c>
      <c r="L393" s="124">
        <v>2</v>
      </c>
      <c r="M393" s="124">
        <v>1</v>
      </c>
      <c r="N393" s="124">
        <v>1</v>
      </c>
    </row>
    <row r="394" spans="1:14" ht="14.25">
      <c r="A394" s="124" t="s">
        <v>135</v>
      </c>
      <c r="B394" s="124">
        <v>10</v>
      </c>
      <c r="C394" s="124">
        <v>0.6</v>
      </c>
      <c r="D394" s="124">
        <v>10163</v>
      </c>
      <c r="E394" s="192">
        <v>2.3704791274124899</v>
      </c>
      <c r="F394" s="192">
        <v>0.98978830564813902</v>
      </c>
      <c r="G394" s="192">
        <v>0.38069082176435398</v>
      </c>
      <c r="H394" s="124">
        <v>0.5</v>
      </c>
      <c r="I394" s="124">
        <v>0.5</v>
      </c>
      <c r="J394" s="124">
        <v>2</v>
      </c>
      <c r="K394" s="124">
        <v>0</v>
      </c>
      <c r="L394" s="124">
        <v>2</v>
      </c>
      <c r="M394" s="124">
        <v>1</v>
      </c>
      <c r="N394" s="124">
        <v>1</v>
      </c>
    </row>
    <row r="395" spans="1:14" ht="14.25">
      <c r="A395" s="124" t="s">
        <v>135</v>
      </c>
      <c r="B395" s="124">
        <v>10</v>
      </c>
      <c r="C395" s="124">
        <v>0.6</v>
      </c>
      <c r="D395" s="124">
        <v>10509</v>
      </c>
      <c r="E395" s="192">
        <v>2.5253552771446302</v>
      </c>
      <c r="F395" s="192">
        <v>0.95414819295525699</v>
      </c>
      <c r="G395" s="192">
        <v>0.57120708418937305</v>
      </c>
      <c r="H395" s="124">
        <v>0.5</v>
      </c>
      <c r="I395" s="124">
        <v>0.5</v>
      </c>
      <c r="J395" s="124">
        <v>2</v>
      </c>
      <c r="K395" s="124">
        <v>0</v>
      </c>
      <c r="L395" s="124">
        <v>2</v>
      </c>
      <c r="M395" s="124">
        <v>1</v>
      </c>
      <c r="N395" s="124">
        <v>1</v>
      </c>
    </row>
    <row r="396" spans="1:14" ht="14.25">
      <c r="A396" s="124" t="s">
        <v>135</v>
      </c>
      <c r="B396" s="124">
        <v>10</v>
      </c>
      <c r="C396" s="124">
        <v>0.6</v>
      </c>
      <c r="D396" s="124">
        <v>14476</v>
      </c>
      <c r="E396" s="192">
        <v>2.50714070794819</v>
      </c>
      <c r="F396" s="192">
        <v>0.96050038704973995</v>
      </c>
      <c r="G396" s="192">
        <v>0.54664032089845005</v>
      </c>
      <c r="H396" s="124">
        <v>0.5</v>
      </c>
      <c r="I396" s="124">
        <v>0.5</v>
      </c>
      <c r="J396" s="124">
        <v>2</v>
      </c>
      <c r="K396" s="124">
        <v>0</v>
      </c>
      <c r="L396" s="124">
        <v>2</v>
      </c>
      <c r="M396" s="124">
        <v>1</v>
      </c>
      <c r="N396" s="124">
        <v>1</v>
      </c>
    </row>
    <row r="397" spans="1:14" ht="14.25">
      <c r="A397" s="124" t="s">
        <v>135</v>
      </c>
      <c r="B397" s="124">
        <v>10</v>
      </c>
      <c r="C397" s="124">
        <v>0.6</v>
      </c>
      <c r="D397" s="124">
        <v>20897</v>
      </c>
      <c r="E397" s="192">
        <v>2.30995244095736</v>
      </c>
      <c r="F397" s="192">
        <v>0.99588294817289902</v>
      </c>
      <c r="G397" s="192">
        <v>0.314069492784465</v>
      </c>
      <c r="H397" s="124">
        <v>0.5</v>
      </c>
      <c r="I397" s="124">
        <v>0.5</v>
      </c>
      <c r="J397" s="124">
        <v>2</v>
      </c>
      <c r="K397" s="124">
        <v>0</v>
      </c>
      <c r="L397" s="124">
        <v>2</v>
      </c>
      <c r="M397" s="124">
        <v>1</v>
      </c>
      <c r="N397" s="124">
        <v>1</v>
      </c>
    </row>
    <row r="398" spans="1:14" ht="14.25">
      <c r="A398" s="124" t="s">
        <v>135</v>
      </c>
      <c r="B398" s="124">
        <v>10</v>
      </c>
      <c r="C398" s="124">
        <v>0.6</v>
      </c>
      <c r="D398" s="124">
        <v>27847</v>
      </c>
      <c r="E398" s="192">
        <v>2.3008593350865301</v>
      </c>
      <c r="F398" s="192">
        <v>0.99653515190167596</v>
      </c>
      <c r="G398" s="192">
        <v>0.30432418318485899</v>
      </c>
      <c r="H398" s="124">
        <v>0.5</v>
      </c>
      <c r="I398" s="124">
        <v>0.5</v>
      </c>
      <c r="J398" s="124">
        <v>2</v>
      </c>
      <c r="K398" s="124">
        <v>0</v>
      </c>
      <c r="L398" s="124">
        <v>2</v>
      </c>
      <c r="M398" s="124">
        <v>1</v>
      </c>
      <c r="N398" s="124">
        <v>1</v>
      </c>
    </row>
    <row r="399" spans="1:14" ht="14.25">
      <c r="A399" s="124" t="s">
        <v>135</v>
      </c>
      <c r="B399" s="124">
        <v>10</v>
      </c>
      <c r="C399" s="124">
        <v>0.6</v>
      </c>
      <c r="D399" s="124">
        <v>34637</v>
      </c>
      <c r="E399" s="192">
        <v>2.5432602439779899</v>
      </c>
      <c r="F399" s="192">
        <v>0.947205194653852</v>
      </c>
      <c r="G399" s="192">
        <v>0.59605504932414</v>
      </c>
      <c r="H399" s="124">
        <v>0.5</v>
      </c>
      <c r="I399" s="124">
        <v>0.5</v>
      </c>
      <c r="J399" s="124">
        <v>1</v>
      </c>
      <c r="K399" s="124">
        <v>0</v>
      </c>
      <c r="L399" s="124">
        <v>2</v>
      </c>
      <c r="M399" s="124">
        <v>1</v>
      </c>
      <c r="N399" s="124">
        <v>1</v>
      </c>
    </row>
    <row r="400" spans="1:14" ht="14.25">
      <c r="A400" s="124" t="s">
        <v>135</v>
      </c>
      <c r="B400" s="124">
        <v>10</v>
      </c>
      <c r="C400" s="124">
        <v>0.6</v>
      </c>
      <c r="D400" s="124">
        <v>49081</v>
      </c>
      <c r="E400" s="192">
        <v>2.3056251147207099</v>
      </c>
      <c r="F400" s="192">
        <v>0.99620303357308204</v>
      </c>
      <c r="G400" s="192">
        <v>0.30942208114763098</v>
      </c>
      <c r="H400" s="124">
        <v>0.5</v>
      </c>
      <c r="I400" s="124">
        <v>0.5</v>
      </c>
      <c r="J400" s="124">
        <v>2</v>
      </c>
      <c r="K400" s="124">
        <v>0</v>
      </c>
      <c r="L400" s="124">
        <v>2</v>
      </c>
      <c r="M400" s="124">
        <v>1</v>
      </c>
      <c r="N400" s="124">
        <v>1</v>
      </c>
    </row>
    <row r="401" spans="1:14" ht="14.25">
      <c r="A401" s="124" t="s">
        <v>135</v>
      </c>
      <c r="B401" s="124">
        <v>10</v>
      </c>
      <c r="C401" s="124">
        <v>0.6</v>
      </c>
      <c r="D401" s="124">
        <v>75679</v>
      </c>
      <c r="E401" s="192">
        <v>2.63426813433979</v>
      </c>
      <c r="F401" s="192">
        <v>0.88648132986704298</v>
      </c>
      <c r="G401" s="192">
        <v>0.74778680447274604</v>
      </c>
      <c r="H401" s="124">
        <v>0.5</v>
      </c>
      <c r="I401" s="124">
        <v>0.5</v>
      </c>
      <c r="J401" s="124">
        <v>1</v>
      </c>
      <c r="K401" s="124">
        <v>0</v>
      </c>
      <c r="L401" s="124">
        <v>2</v>
      </c>
      <c r="M401" s="124">
        <v>1</v>
      </c>
      <c r="N401" s="124">
        <v>1</v>
      </c>
    </row>
    <row r="402" spans="1:14" ht="14.25">
      <c r="A402" s="124" t="s">
        <v>135</v>
      </c>
      <c r="B402" s="124">
        <v>10</v>
      </c>
      <c r="C402" s="124">
        <v>0.6</v>
      </c>
      <c r="D402" s="124">
        <v>103333</v>
      </c>
      <c r="E402" s="192">
        <v>2.30161270517487</v>
      </c>
      <c r="F402" s="192">
        <v>0.99648445818410303</v>
      </c>
      <c r="G402" s="192">
        <v>0.30512824699076602</v>
      </c>
      <c r="H402" s="124">
        <v>0.5</v>
      </c>
      <c r="I402" s="124">
        <v>0.5</v>
      </c>
      <c r="J402" s="124">
        <v>2</v>
      </c>
      <c r="K402" s="124">
        <v>0</v>
      </c>
      <c r="L402" s="124">
        <v>2</v>
      </c>
      <c r="M402" s="124">
        <v>1</v>
      </c>
      <c r="N402" s="124">
        <v>1</v>
      </c>
    </row>
    <row r="403" spans="1:14" ht="14.25">
      <c r="A403" s="124" t="s">
        <v>135</v>
      </c>
      <c r="B403" s="124">
        <v>10</v>
      </c>
      <c r="C403" s="124">
        <v>0.6</v>
      </c>
      <c r="D403" s="124">
        <v>145879</v>
      </c>
      <c r="E403" s="192">
        <v>2.2862047070148201</v>
      </c>
      <c r="F403" s="192">
        <v>0.99745458218516003</v>
      </c>
      <c r="G403" s="192">
        <v>0.28875012482965701</v>
      </c>
      <c r="H403" s="124">
        <v>0.5</v>
      </c>
      <c r="I403" s="124">
        <v>0.5</v>
      </c>
      <c r="J403" s="124">
        <v>2</v>
      </c>
      <c r="K403" s="124">
        <v>0</v>
      </c>
      <c r="L403" s="124">
        <v>2</v>
      </c>
      <c r="M403" s="124">
        <v>1</v>
      </c>
      <c r="N403" s="124">
        <v>1</v>
      </c>
    </row>
    <row r="404" spans="1:14" ht="14.25">
      <c r="A404" s="124" t="s">
        <v>135</v>
      </c>
      <c r="B404" s="124">
        <v>10</v>
      </c>
      <c r="C404" s="124">
        <v>0.6</v>
      </c>
      <c r="D404" s="124">
        <v>200437</v>
      </c>
      <c r="E404" s="192">
        <v>2.4736979398491599</v>
      </c>
      <c r="F404" s="192">
        <v>0.97029809916743803</v>
      </c>
      <c r="G404" s="192">
        <v>0.50339984068172206</v>
      </c>
      <c r="H404" s="124">
        <v>0.5</v>
      </c>
      <c r="I404" s="124">
        <v>0.5</v>
      </c>
      <c r="J404" s="124">
        <v>2</v>
      </c>
      <c r="K404" s="124">
        <v>0</v>
      </c>
      <c r="L404" s="124">
        <v>2</v>
      </c>
      <c r="M404" s="124">
        <v>1</v>
      </c>
      <c r="N404" s="124">
        <v>1</v>
      </c>
    </row>
    <row r="405" spans="1:14" ht="14.25">
      <c r="A405" s="124" t="s">
        <v>135</v>
      </c>
      <c r="B405" s="124">
        <v>10</v>
      </c>
      <c r="C405" s="124">
        <v>0.6</v>
      </c>
      <c r="D405" s="124">
        <v>310111</v>
      </c>
      <c r="E405" s="192">
        <v>2.29960859931859</v>
      </c>
      <c r="F405" s="192">
        <v>0.99662049593166002</v>
      </c>
      <c r="G405" s="192">
        <v>0.302988103386929</v>
      </c>
      <c r="H405" s="124">
        <v>0.5</v>
      </c>
      <c r="I405" s="124">
        <v>0.5</v>
      </c>
      <c r="J405" s="124">
        <v>2</v>
      </c>
      <c r="K405" s="124">
        <v>0</v>
      </c>
      <c r="L405" s="124">
        <v>2</v>
      </c>
      <c r="M405" s="124">
        <v>1</v>
      </c>
      <c r="N405" s="124">
        <v>1</v>
      </c>
    </row>
    <row r="406" spans="1:14" ht="14.25">
      <c r="A406" s="124" t="s">
        <v>135</v>
      </c>
      <c r="B406" s="124">
        <v>10</v>
      </c>
      <c r="C406" s="124">
        <v>0.6</v>
      </c>
      <c r="D406" s="124">
        <v>528401</v>
      </c>
      <c r="E406" s="192">
        <v>2.4261378994857701</v>
      </c>
      <c r="F406" s="192">
        <v>0.98098437390427096</v>
      </c>
      <c r="G406" s="192">
        <v>0.44515352558150401</v>
      </c>
      <c r="H406" s="124">
        <v>0.5</v>
      </c>
      <c r="I406" s="124">
        <v>0.5</v>
      </c>
      <c r="J406" s="124">
        <v>2</v>
      </c>
      <c r="K406" s="124">
        <v>0</v>
      </c>
      <c r="L406" s="124">
        <v>2</v>
      </c>
      <c r="M406" s="124">
        <v>1</v>
      </c>
      <c r="N406" s="124">
        <v>1</v>
      </c>
    </row>
    <row r="407" spans="1:14" ht="14.25">
      <c r="A407" s="124" t="s">
        <v>135</v>
      </c>
      <c r="B407" s="124">
        <v>10</v>
      </c>
      <c r="C407" s="124">
        <v>0.6</v>
      </c>
      <c r="D407" s="124">
        <v>1076753</v>
      </c>
      <c r="E407" s="192">
        <v>2.28848481708402</v>
      </c>
      <c r="F407" s="192">
        <v>0.99732226692570103</v>
      </c>
      <c r="G407" s="192">
        <v>0.29116255015831999</v>
      </c>
      <c r="H407" s="124">
        <v>0.5</v>
      </c>
      <c r="I407" s="124">
        <v>0.5</v>
      </c>
      <c r="J407" s="124">
        <v>2</v>
      </c>
      <c r="K407" s="124">
        <v>0</v>
      </c>
      <c r="L407" s="124">
        <v>2</v>
      </c>
      <c r="M407" s="124">
        <v>1</v>
      </c>
      <c r="N407" s="124">
        <v>1</v>
      </c>
    </row>
    <row r="408" spans="1:14" ht="14.25">
      <c r="A408" s="124" t="s">
        <v>320</v>
      </c>
      <c r="B408" s="124">
        <v>0.1</v>
      </c>
      <c r="C408" s="124">
        <v>0.1</v>
      </c>
      <c r="D408" s="124">
        <v>1</v>
      </c>
      <c r="E408" s="192">
        <v>3.9948739062361001</v>
      </c>
      <c r="F408" s="192">
        <v>0.99663103521642205</v>
      </c>
      <c r="G408" s="192">
        <v>0.99824287101967801</v>
      </c>
      <c r="H408" s="124">
        <v>1</v>
      </c>
      <c r="I408" s="124">
        <v>1</v>
      </c>
      <c r="J408" s="124">
        <v>1</v>
      </c>
      <c r="K408" s="124">
        <v>1</v>
      </c>
      <c r="L408" s="124">
        <v>2</v>
      </c>
      <c r="M408" s="124">
        <v>0</v>
      </c>
      <c r="N408" s="124">
        <v>0</v>
      </c>
    </row>
    <row r="409" spans="1:14" ht="14.25">
      <c r="A409" s="124" t="s">
        <v>320</v>
      </c>
      <c r="B409" s="124">
        <v>0.1</v>
      </c>
      <c r="C409" s="124">
        <v>0.1</v>
      </c>
      <c r="D409" s="124">
        <v>691</v>
      </c>
      <c r="E409" s="192">
        <v>3.9946443357913801</v>
      </c>
      <c r="F409" s="192">
        <v>0.99651846025022905</v>
      </c>
      <c r="G409" s="192">
        <v>0.99812587554115295</v>
      </c>
      <c r="H409" s="124">
        <v>1</v>
      </c>
      <c r="I409" s="124">
        <v>1</v>
      </c>
      <c r="J409" s="124">
        <v>1</v>
      </c>
      <c r="K409" s="124">
        <v>1</v>
      </c>
      <c r="L409" s="124">
        <v>2</v>
      </c>
      <c r="M409" s="124">
        <v>0</v>
      </c>
      <c r="N409" s="124">
        <v>0</v>
      </c>
    </row>
    <row r="410" spans="1:14" ht="14.25">
      <c r="A410" s="124" t="s">
        <v>320</v>
      </c>
      <c r="B410" s="124">
        <v>0.1</v>
      </c>
      <c r="C410" s="124">
        <v>0.1</v>
      </c>
      <c r="D410" s="124">
        <v>1999</v>
      </c>
      <c r="E410" s="192">
        <v>3.99460678979777</v>
      </c>
      <c r="F410" s="192">
        <v>0.99646829352426503</v>
      </c>
      <c r="G410" s="192">
        <v>0.99813849627350604</v>
      </c>
      <c r="H410" s="124">
        <v>1</v>
      </c>
      <c r="I410" s="124">
        <v>1</v>
      </c>
      <c r="J410" s="124">
        <v>1</v>
      </c>
      <c r="K410" s="124">
        <v>1</v>
      </c>
      <c r="L410" s="124">
        <v>2</v>
      </c>
      <c r="M410" s="124">
        <v>0</v>
      </c>
      <c r="N410" s="124">
        <v>0</v>
      </c>
    </row>
    <row r="411" spans="1:14" ht="14.25">
      <c r="A411" s="124" t="s">
        <v>320</v>
      </c>
      <c r="B411" s="124">
        <v>0.1</v>
      </c>
      <c r="C411" s="124">
        <v>0.1</v>
      </c>
      <c r="D411" s="124">
        <v>3511</v>
      </c>
      <c r="E411" s="192">
        <v>3.9947971399017699</v>
      </c>
      <c r="F411" s="192">
        <v>0.99647298631921699</v>
      </c>
      <c r="G411" s="192">
        <v>0.998324153582553</v>
      </c>
      <c r="H411" s="124">
        <v>1</v>
      </c>
      <c r="I411" s="124">
        <v>1</v>
      </c>
      <c r="J411" s="124">
        <v>1</v>
      </c>
      <c r="K411" s="124">
        <v>1</v>
      </c>
      <c r="L411" s="124">
        <v>2</v>
      </c>
      <c r="M411" s="124">
        <v>0</v>
      </c>
      <c r="N411" s="124">
        <v>0</v>
      </c>
    </row>
    <row r="412" spans="1:14" ht="14.25">
      <c r="A412" s="124" t="s">
        <v>320</v>
      </c>
      <c r="B412" s="124">
        <v>0.1</v>
      </c>
      <c r="C412" s="124">
        <v>0.1</v>
      </c>
      <c r="D412" s="124">
        <v>8009</v>
      </c>
      <c r="E412" s="192">
        <v>3.99568791887349</v>
      </c>
      <c r="F412" s="192">
        <v>0.99657063589344297</v>
      </c>
      <c r="G412" s="192">
        <v>0.99911728298004499</v>
      </c>
      <c r="H412" s="124">
        <v>1</v>
      </c>
      <c r="I412" s="124">
        <v>1</v>
      </c>
      <c r="J412" s="124">
        <v>1</v>
      </c>
      <c r="K412" s="124">
        <v>1</v>
      </c>
      <c r="L412" s="124">
        <v>2</v>
      </c>
      <c r="M412" s="124">
        <v>0</v>
      </c>
      <c r="N412" s="124">
        <v>0</v>
      </c>
    </row>
    <row r="413" spans="1:14" ht="14.25">
      <c r="A413" s="124" t="s">
        <v>320</v>
      </c>
      <c r="B413" s="124">
        <v>0.1</v>
      </c>
      <c r="C413" s="124">
        <v>0.1</v>
      </c>
      <c r="D413" s="124">
        <v>9902</v>
      </c>
      <c r="E413" s="192">
        <v>3.9955685963876202</v>
      </c>
      <c r="F413" s="192">
        <v>0.99680077890655605</v>
      </c>
      <c r="G413" s="192">
        <v>0.99876781748106602</v>
      </c>
      <c r="H413" s="124">
        <v>1</v>
      </c>
      <c r="I413" s="124">
        <v>1</v>
      </c>
      <c r="J413" s="124">
        <v>1</v>
      </c>
      <c r="K413" s="124">
        <v>1</v>
      </c>
      <c r="L413" s="124">
        <v>2</v>
      </c>
      <c r="M413" s="124">
        <v>0</v>
      </c>
      <c r="N413" s="124">
        <v>0</v>
      </c>
    </row>
    <row r="414" spans="1:14" ht="14.25">
      <c r="A414" s="124" t="s">
        <v>320</v>
      </c>
      <c r="B414" s="124">
        <v>0.1</v>
      </c>
      <c r="C414" s="124">
        <v>0.1</v>
      </c>
      <c r="D414" s="124">
        <v>10163</v>
      </c>
      <c r="E414" s="192">
        <v>3.9952928536021899</v>
      </c>
      <c r="F414" s="192">
        <v>0.99650233341640004</v>
      </c>
      <c r="G414" s="192">
        <v>0.99879052018578895</v>
      </c>
      <c r="H414" s="124">
        <v>1</v>
      </c>
      <c r="I414" s="124">
        <v>1</v>
      </c>
      <c r="J414" s="124">
        <v>1</v>
      </c>
      <c r="K414" s="124">
        <v>1</v>
      </c>
      <c r="L414" s="124">
        <v>2</v>
      </c>
      <c r="M414" s="124">
        <v>0</v>
      </c>
      <c r="N414" s="124">
        <v>0</v>
      </c>
    </row>
    <row r="415" spans="1:14" ht="14.25">
      <c r="A415" s="124" t="s">
        <v>320</v>
      </c>
      <c r="B415" s="124">
        <v>0.1</v>
      </c>
      <c r="C415" s="124">
        <v>0.1</v>
      </c>
      <c r="D415" s="124">
        <v>10509</v>
      </c>
      <c r="E415" s="192">
        <v>3.9965887452344901</v>
      </c>
      <c r="F415" s="192">
        <v>0.99782722481495201</v>
      </c>
      <c r="G415" s="192">
        <v>0.99876152041953603</v>
      </c>
      <c r="H415" s="124">
        <v>1</v>
      </c>
      <c r="I415" s="124">
        <v>1</v>
      </c>
      <c r="J415" s="124">
        <v>1</v>
      </c>
      <c r="K415" s="124">
        <v>1</v>
      </c>
      <c r="L415" s="124">
        <v>2</v>
      </c>
      <c r="M415" s="124">
        <v>0</v>
      </c>
      <c r="N415" s="124">
        <v>0</v>
      </c>
    </row>
    <row r="416" spans="1:14" ht="14.25">
      <c r="A416" s="124" t="s">
        <v>320</v>
      </c>
      <c r="B416" s="124">
        <v>0.1</v>
      </c>
      <c r="C416" s="124">
        <v>0.1</v>
      </c>
      <c r="D416" s="124">
        <v>14476</v>
      </c>
      <c r="E416" s="192">
        <v>3.9950135062813601</v>
      </c>
      <c r="F416" s="192">
        <v>0.99638296833366702</v>
      </c>
      <c r="G416" s="192">
        <v>0.99863053794769097</v>
      </c>
      <c r="H416" s="124">
        <v>1</v>
      </c>
      <c r="I416" s="124">
        <v>1</v>
      </c>
      <c r="J416" s="124">
        <v>1</v>
      </c>
      <c r="K416" s="124">
        <v>1</v>
      </c>
      <c r="L416" s="124">
        <v>2</v>
      </c>
      <c r="M416" s="124">
        <v>0</v>
      </c>
      <c r="N416" s="124">
        <v>0</v>
      </c>
    </row>
    <row r="417" spans="1:14" ht="14.25">
      <c r="A417" s="124" t="s">
        <v>320</v>
      </c>
      <c r="B417" s="124">
        <v>0.1</v>
      </c>
      <c r="C417" s="124">
        <v>0.1</v>
      </c>
      <c r="D417" s="124">
        <v>20897</v>
      </c>
      <c r="E417" s="192">
        <v>3.9946006757408199</v>
      </c>
      <c r="F417" s="192">
        <v>0.99644477996963199</v>
      </c>
      <c r="G417" s="192">
        <v>0.99815589577118402</v>
      </c>
      <c r="H417" s="124">
        <v>1</v>
      </c>
      <c r="I417" s="124">
        <v>1</v>
      </c>
      <c r="J417" s="124">
        <v>1</v>
      </c>
      <c r="K417" s="124">
        <v>1</v>
      </c>
      <c r="L417" s="124">
        <v>2</v>
      </c>
      <c r="M417" s="124">
        <v>0</v>
      </c>
      <c r="N417" s="124">
        <v>0</v>
      </c>
    </row>
    <row r="418" spans="1:14" ht="14.25">
      <c r="A418" s="124" t="s">
        <v>320</v>
      </c>
      <c r="B418" s="124">
        <v>0.1</v>
      </c>
      <c r="C418" s="124">
        <v>0.1</v>
      </c>
      <c r="D418" s="124">
        <v>27847</v>
      </c>
      <c r="E418" s="192">
        <v>3.9951071325946299</v>
      </c>
      <c r="F418" s="192">
        <v>0.99661899695952705</v>
      </c>
      <c r="G418" s="192">
        <v>0.99848813563510697</v>
      </c>
      <c r="H418" s="124">
        <v>1</v>
      </c>
      <c r="I418" s="124">
        <v>1</v>
      </c>
      <c r="J418" s="124">
        <v>1</v>
      </c>
      <c r="K418" s="124">
        <v>1</v>
      </c>
      <c r="L418" s="124">
        <v>2</v>
      </c>
      <c r="M418" s="124">
        <v>0</v>
      </c>
      <c r="N418" s="124">
        <v>0</v>
      </c>
    </row>
    <row r="419" spans="1:14" ht="14.25">
      <c r="A419" s="124" t="s">
        <v>320</v>
      </c>
      <c r="B419" s="124">
        <v>0.1</v>
      </c>
      <c r="C419" s="124">
        <v>0.1</v>
      </c>
      <c r="D419" s="124">
        <v>34637</v>
      </c>
      <c r="E419" s="192">
        <v>3.9977745464224901</v>
      </c>
      <c r="F419" s="192">
        <v>0.99947107690105397</v>
      </c>
      <c r="G419" s="192">
        <v>0.998303469521436</v>
      </c>
      <c r="H419" s="124">
        <v>1</v>
      </c>
      <c r="I419" s="124">
        <v>1</v>
      </c>
      <c r="J419" s="124">
        <v>1</v>
      </c>
      <c r="K419" s="124">
        <v>1</v>
      </c>
      <c r="L419" s="124">
        <v>2</v>
      </c>
      <c r="M419" s="124">
        <v>0</v>
      </c>
      <c r="N419" s="124">
        <v>0</v>
      </c>
    </row>
    <row r="420" spans="1:14" ht="14.25">
      <c r="A420" s="124" t="s">
        <v>320</v>
      </c>
      <c r="B420" s="124">
        <v>0.1</v>
      </c>
      <c r="C420" s="124">
        <v>0.1</v>
      </c>
      <c r="D420" s="124">
        <v>49081</v>
      </c>
      <c r="E420" s="192">
        <v>3.9945482318354499</v>
      </c>
      <c r="F420" s="192">
        <v>0.99645237306418699</v>
      </c>
      <c r="G420" s="192">
        <v>0.99809585877126294</v>
      </c>
      <c r="H420" s="124">
        <v>1</v>
      </c>
      <c r="I420" s="124">
        <v>1</v>
      </c>
      <c r="J420" s="124">
        <v>1</v>
      </c>
      <c r="K420" s="124">
        <v>1</v>
      </c>
      <c r="L420" s="124">
        <v>2</v>
      </c>
      <c r="M420" s="124">
        <v>0</v>
      </c>
      <c r="N420" s="124">
        <v>0</v>
      </c>
    </row>
    <row r="421" spans="1:14" ht="14.25">
      <c r="A421" s="124" t="s">
        <v>320</v>
      </c>
      <c r="B421" s="124">
        <v>0.1</v>
      </c>
      <c r="C421" s="124">
        <v>0.1</v>
      </c>
      <c r="D421" s="124">
        <v>75679</v>
      </c>
      <c r="E421" s="192">
        <v>3.9965998750066101</v>
      </c>
      <c r="F421" s="192">
        <v>0.99832961695744704</v>
      </c>
      <c r="G421" s="192">
        <v>0.99827025804916103</v>
      </c>
      <c r="H421" s="124">
        <v>1</v>
      </c>
      <c r="I421" s="124">
        <v>1</v>
      </c>
      <c r="J421" s="124">
        <v>1</v>
      </c>
      <c r="K421" s="124">
        <v>1</v>
      </c>
      <c r="L421" s="124">
        <v>2</v>
      </c>
      <c r="M421" s="124">
        <v>0</v>
      </c>
      <c r="N421" s="124">
        <v>0</v>
      </c>
    </row>
    <row r="422" spans="1:14" ht="14.25">
      <c r="A422" s="124" t="s">
        <v>320</v>
      </c>
      <c r="B422" s="124">
        <v>0.1</v>
      </c>
      <c r="C422" s="124">
        <v>0.1</v>
      </c>
      <c r="D422" s="124">
        <v>103333</v>
      </c>
      <c r="E422" s="192">
        <v>3.9948494432280599</v>
      </c>
      <c r="F422" s="192">
        <v>0.99653681256723503</v>
      </c>
      <c r="G422" s="192">
        <v>0.99831263066082299</v>
      </c>
      <c r="H422" s="124">
        <v>1</v>
      </c>
      <c r="I422" s="124">
        <v>1</v>
      </c>
      <c r="J422" s="124">
        <v>1</v>
      </c>
      <c r="K422" s="124">
        <v>1</v>
      </c>
      <c r="L422" s="124">
        <v>2</v>
      </c>
      <c r="M422" s="124">
        <v>0</v>
      </c>
      <c r="N422" s="124">
        <v>0</v>
      </c>
    </row>
    <row r="423" spans="1:14" ht="14.25">
      <c r="A423" s="124" t="s">
        <v>320</v>
      </c>
      <c r="B423" s="124">
        <v>0.1</v>
      </c>
      <c r="C423" s="124">
        <v>0.1</v>
      </c>
      <c r="D423" s="124">
        <v>145879</v>
      </c>
      <c r="E423" s="192">
        <v>3.9949156392352201</v>
      </c>
      <c r="F423" s="192">
        <v>0.99655683473804202</v>
      </c>
      <c r="G423" s="192">
        <v>0.99835880449717695</v>
      </c>
      <c r="H423" s="124">
        <v>1</v>
      </c>
      <c r="I423" s="124">
        <v>1</v>
      </c>
      <c r="J423" s="124">
        <v>1</v>
      </c>
      <c r="K423" s="124">
        <v>1</v>
      </c>
      <c r="L423" s="124">
        <v>2</v>
      </c>
      <c r="M423" s="124">
        <v>0</v>
      </c>
      <c r="N423" s="124">
        <v>0</v>
      </c>
    </row>
    <row r="424" spans="1:14" ht="14.25">
      <c r="A424" s="124" t="s">
        <v>320</v>
      </c>
      <c r="B424" s="124">
        <v>0.1</v>
      </c>
      <c r="C424" s="124">
        <v>0.1</v>
      </c>
      <c r="D424" s="124">
        <v>200437</v>
      </c>
      <c r="E424" s="192">
        <v>3.9947989570368998</v>
      </c>
      <c r="F424" s="192">
        <v>0.99645170395504901</v>
      </c>
      <c r="G424" s="192">
        <v>0.99834725308185301</v>
      </c>
      <c r="H424" s="124">
        <v>1</v>
      </c>
      <c r="I424" s="124">
        <v>1</v>
      </c>
      <c r="J424" s="124">
        <v>1</v>
      </c>
      <c r="K424" s="124">
        <v>1</v>
      </c>
      <c r="L424" s="124">
        <v>2</v>
      </c>
      <c r="M424" s="124">
        <v>0</v>
      </c>
      <c r="N424" s="124">
        <v>0</v>
      </c>
    </row>
    <row r="425" spans="1:14" ht="14.25">
      <c r="A425" s="124" t="s">
        <v>320</v>
      </c>
      <c r="B425" s="124">
        <v>0.1</v>
      </c>
      <c r="C425" s="124">
        <v>0.1</v>
      </c>
      <c r="D425" s="124">
        <v>310111</v>
      </c>
      <c r="E425" s="192">
        <v>3.9954299828373401</v>
      </c>
      <c r="F425" s="192">
        <v>0.99659436976086002</v>
      </c>
      <c r="G425" s="192">
        <v>0.99883561307648405</v>
      </c>
      <c r="H425" s="124">
        <v>1</v>
      </c>
      <c r="I425" s="124">
        <v>1</v>
      </c>
      <c r="J425" s="124">
        <v>1</v>
      </c>
      <c r="K425" s="124">
        <v>1</v>
      </c>
      <c r="L425" s="124">
        <v>2</v>
      </c>
      <c r="M425" s="124">
        <v>0</v>
      </c>
      <c r="N425" s="124">
        <v>0</v>
      </c>
    </row>
    <row r="426" spans="1:14" ht="14.25">
      <c r="A426" s="124" t="s">
        <v>320</v>
      </c>
      <c r="B426" s="124">
        <v>0.1</v>
      </c>
      <c r="C426" s="124">
        <v>0.1</v>
      </c>
      <c r="D426" s="124">
        <v>528401</v>
      </c>
      <c r="E426" s="192">
        <v>3.99481178354175</v>
      </c>
      <c r="F426" s="192">
        <v>0.99671499900933203</v>
      </c>
      <c r="G426" s="192">
        <v>0.99809678453241402</v>
      </c>
      <c r="H426" s="124">
        <v>1</v>
      </c>
      <c r="I426" s="124">
        <v>1</v>
      </c>
      <c r="J426" s="124">
        <v>1</v>
      </c>
      <c r="K426" s="124">
        <v>1</v>
      </c>
      <c r="L426" s="124">
        <v>2</v>
      </c>
      <c r="M426" s="124">
        <v>0</v>
      </c>
      <c r="N426" s="124">
        <v>0</v>
      </c>
    </row>
    <row r="427" spans="1:14" ht="14.25">
      <c r="A427" s="124" t="s">
        <v>320</v>
      </c>
      <c r="B427" s="124">
        <v>0.1</v>
      </c>
      <c r="C427" s="124">
        <v>0.1</v>
      </c>
      <c r="D427" s="124">
        <v>1076753</v>
      </c>
      <c r="E427" s="192">
        <v>3.9955922941687798</v>
      </c>
      <c r="F427" s="192">
        <v>0.99708083344073695</v>
      </c>
      <c r="G427" s="192">
        <v>0.99851146072804398</v>
      </c>
      <c r="H427" s="124">
        <v>1</v>
      </c>
      <c r="I427" s="124">
        <v>1</v>
      </c>
      <c r="J427" s="124">
        <v>1</v>
      </c>
      <c r="K427" s="124">
        <v>1</v>
      </c>
      <c r="L427" s="124">
        <v>2</v>
      </c>
      <c r="M427" s="124">
        <v>0</v>
      </c>
      <c r="N427" s="124">
        <v>0</v>
      </c>
    </row>
    <row r="428" spans="1:14" ht="14.25">
      <c r="A428" s="124" t="s">
        <v>320</v>
      </c>
      <c r="B428" s="124">
        <v>0.1</v>
      </c>
      <c r="C428" s="124">
        <v>0.2</v>
      </c>
      <c r="D428" s="124">
        <v>1</v>
      </c>
      <c r="E428" s="192">
        <v>3.9941979862690502</v>
      </c>
      <c r="F428" s="192">
        <v>0.99592942744064195</v>
      </c>
      <c r="G428" s="192">
        <v>0.99826855882841103</v>
      </c>
      <c r="H428" s="124">
        <v>1</v>
      </c>
      <c r="I428" s="124">
        <v>1</v>
      </c>
      <c r="J428" s="124">
        <v>1</v>
      </c>
      <c r="K428" s="124">
        <v>1</v>
      </c>
      <c r="L428" s="124">
        <v>2</v>
      </c>
      <c r="M428" s="124">
        <v>0</v>
      </c>
      <c r="N428" s="124">
        <v>0</v>
      </c>
    </row>
    <row r="429" spans="1:14" ht="14.25">
      <c r="A429" s="124" t="s">
        <v>320</v>
      </c>
      <c r="B429" s="124">
        <v>0.1</v>
      </c>
      <c r="C429" s="124">
        <v>0.2</v>
      </c>
      <c r="D429" s="124">
        <v>691</v>
      </c>
      <c r="E429" s="192">
        <v>3.9943309401229601</v>
      </c>
      <c r="F429" s="192">
        <v>0.99594807664338902</v>
      </c>
      <c r="G429" s="192">
        <v>0.99838286347957395</v>
      </c>
      <c r="H429" s="124">
        <v>1</v>
      </c>
      <c r="I429" s="124">
        <v>1</v>
      </c>
      <c r="J429" s="124">
        <v>1</v>
      </c>
      <c r="K429" s="124">
        <v>1</v>
      </c>
      <c r="L429" s="124">
        <v>2</v>
      </c>
      <c r="M429" s="124">
        <v>0</v>
      </c>
      <c r="N429" s="124">
        <v>0</v>
      </c>
    </row>
    <row r="430" spans="1:14" ht="14.25">
      <c r="A430" s="124" t="s">
        <v>320</v>
      </c>
      <c r="B430" s="124">
        <v>0.1</v>
      </c>
      <c r="C430" s="124">
        <v>0.2</v>
      </c>
      <c r="D430" s="124">
        <v>1999</v>
      </c>
      <c r="E430" s="192">
        <v>3.9942789955885099</v>
      </c>
      <c r="F430" s="192">
        <v>0.99603649291331298</v>
      </c>
      <c r="G430" s="192">
        <v>0.99824250267519898</v>
      </c>
      <c r="H430" s="124">
        <v>1</v>
      </c>
      <c r="I430" s="124">
        <v>1</v>
      </c>
      <c r="J430" s="124">
        <v>1</v>
      </c>
      <c r="K430" s="124">
        <v>1</v>
      </c>
      <c r="L430" s="124">
        <v>2</v>
      </c>
      <c r="M430" s="124">
        <v>0</v>
      </c>
      <c r="N430" s="124">
        <v>0</v>
      </c>
    </row>
    <row r="431" spans="1:14" ht="14.25">
      <c r="A431" s="124" t="s">
        <v>320</v>
      </c>
      <c r="B431" s="124">
        <v>0.1</v>
      </c>
      <c r="C431" s="124">
        <v>0.2</v>
      </c>
      <c r="D431" s="124">
        <v>3511</v>
      </c>
      <c r="E431" s="192">
        <v>3.9943523852728098</v>
      </c>
      <c r="F431" s="192">
        <v>0.99594851874837098</v>
      </c>
      <c r="G431" s="192">
        <v>0.99840386652443502</v>
      </c>
      <c r="H431" s="124">
        <v>1</v>
      </c>
      <c r="I431" s="124">
        <v>1</v>
      </c>
      <c r="J431" s="124">
        <v>1</v>
      </c>
      <c r="K431" s="124">
        <v>1</v>
      </c>
      <c r="L431" s="124">
        <v>2</v>
      </c>
      <c r="M431" s="124">
        <v>0</v>
      </c>
      <c r="N431" s="124">
        <v>0</v>
      </c>
    </row>
    <row r="432" spans="1:14" ht="14.25">
      <c r="A432" s="124" t="s">
        <v>320</v>
      </c>
      <c r="B432" s="124">
        <v>0.1</v>
      </c>
      <c r="C432" s="124">
        <v>0.2</v>
      </c>
      <c r="D432" s="124">
        <v>8009</v>
      </c>
      <c r="E432" s="192">
        <v>3.9948360034859598</v>
      </c>
      <c r="F432" s="192">
        <v>0.99588591745525501</v>
      </c>
      <c r="G432" s="192">
        <v>0.99895008603070701</v>
      </c>
      <c r="H432" s="124">
        <v>1</v>
      </c>
      <c r="I432" s="124">
        <v>1</v>
      </c>
      <c r="J432" s="124">
        <v>1</v>
      </c>
      <c r="K432" s="124">
        <v>1</v>
      </c>
      <c r="L432" s="124">
        <v>2</v>
      </c>
      <c r="M432" s="124">
        <v>0</v>
      </c>
      <c r="N432" s="124">
        <v>0</v>
      </c>
    </row>
    <row r="433" spans="1:14" ht="14.25">
      <c r="A433" s="124" t="s">
        <v>320</v>
      </c>
      <c r="B433" s="124">
        <v>0.1</v>
      </c>
      <c r="C433" s="124">
        <v>0.2</v>
      </c>
      <c r="D433" s="124">
        <v>9902</v>
      </c>
      <c r="E433" s="192">
        <v>3.9946041028112802</v>
      </c>
      <c r="F433" s="192">
        <v>0.99617552376997298</v>
      </c>
      <c r="G433" s="192">
        <v>0.99842857904130999</v>
      </c>
      <c r="H433" s="124">
        <v>1</v>
      </c>
      <c r="I433" s="124">
        <v>1</v>
      </c>
      <c r="J433" s="124">
        <v>1</v>
      </c>
      <c r="K433" s="124">
        <v>1</v>
      </c>
      <c r="L433" s="124">
        <v>2</v>
      </c>
      <c r="M433" s="124">
        <v>0</v>
      </c>
      <c r="N433" s="124">
        <v>0</v>
      </c>
    </row>
    <row r="434" spans="1:14" ht="14.25">
      <c r="A434" s="124" t="s">
        <v>320</v>
      </c>
      <c r="B434" s="124">
        <v>0.1</v>
      </c>
      <c r="C434" s="124">
        <v>0.2</v>
      </c>
      <c r="D434" s="124">
        <v>10163</v>
      </c>
      <c r="E434" s="192">
        <v>3.99551056769198</v>
      </c>
      <c r="F434" s="192">
        <v>0.99680010966591703</v>
      </c>
      <c r="G434" s="192">
        <v>0.99871045802606695</v>
      </c>
      <c r="H434" s="124">
        <v>1</v>
      </c>
      <c r="I434" s="124">
        <v>1</v>
      </c>
      <c r="J434" s="124">
        <v>1</v>
      </c>
      <c r="K434" s="124">
        <v>1</v>
      </c>
      <c r="L434" s="124">
        <v>2</v>
      </c>
      <c r="M434" s="124">
        <v>0</v>
      </c>
      <c r="N434" s="124">
        <v>0</v>
      </c>
    </row>
    <row r="435" spans="1:14" ht="14.25">
      <c r="A435" s="124" t="s">
        <v>320</v>
      </c>
      <c r="B435" s="124">
        <v>0.1</v>
      </c>
      <c r="C435" s="124">
        <v>0.2</v>
      </c>
      <c r="D435" s="124">
        <v>10509</v>
      </c>
      <c r="E435" s="192">
        <v>3.99447428179709</v>
      </c>
      <c r="F435" s="192">
        <v>0.99592691340179396</v>
      </c>
      <c r="G435" s="192">
        <v>0.99854736839529501</v>
      </c>
      <c r="H435" s="124">
        <v>1</v>
      </c>
      <c r="I435" s="124">
        <v>1</v>
      </c>
      <c r="J435" s="124">
        <v>1</v>
      </c>
      <c r="K435" s="124">
        <v>1</v>
      </c>
      <c r="L435" s="124">
        <v>2</v>
      </c>
      <c r="M435" s="124">
        <v>0</v>
      </c>
      <c r="N435" s="124">
        <v>0</v>
      </c>
    </row>
    <row r="436" spans="1:14" ht="14.25">
      <c r="A436" s="124" t="s">
        <v>320</v>
      </c>
      <c r="B436" s="124">
        <v>0.1</v>
      </c>
      <c r="C436" s="124">
        <v>0.2</v>
      </c>
      <c r="D436" s="124">
        <v>14476</v>
      </c>
      <c r="E436" s="192">
        <v>3.9939607159168902</v>
      </c>
      <c r="F436" s="192">
        <v>0.995880503247486</v>
      </c>
      <c r="G436" s="192">
        <v>0.99808021266940705</v>
      </c>
      <c r="H436" s="124">
        <v>1</v>
      </c>
      <c r="I436" s="124">
        <v>1</v>
      </c>
      <c r="J436" s="124">
        <v>1</v>
      </c>
      <c r="K436" s="124">
        <v>1</v>
      </c>
      <c r="L436" s="124">
        <v>2</v>
      </c>
      <c r="M436" s="124">
        <v>0</v>
      </c>
      <c r="N436" s="124">
        <v>0</v>
      </c>
    </row>
    <row r="437" spans="1:14" ht="14.25">
      <c r="A437" s="124" t="s">
        <v>320</v>
      </c>
      <c r="B437" s="124">
        <v>0.1</v>
      </c>
      <c r="C437" s="124">
        <v>0.2</v>
      </c>
      <c r="D437" s="124">
        <v>20897</v>
      </c>
      <c r="E437" s="192">
        <v>3.9945359754607099</v>
      </c>
      <c r="F437" s="192">
        <v>0.99604162996078804</v>
      </c>
      <c r="G437" s="192">
        <v>0.998494345499925</v>
      </c>
      <c r="H437" s="124">
        <v>1</v>
      </c>
      <c r="I437" s="124">
        <v>1</v>
      </c>
      <c r="J437" s="124">
        <v>1</v>
      </c>
      <c r="K437" s="124">
        <v>1</v>
      </c>
      <c r="L437" s="124">
        <v>2</v>
      </c>
      <c r="M437" s="124">
        <v>0</v>
      </c>
      <c r="N437" s="124">
        <v>0</v>
      </c>
    </row>
    <row r="438" spans="1:14" ht="14.25">
      <c r="A438" s="124" t="s">
        <v>320</v>
      </c>
      <c r="B438" s="124">
        <v>0.1</v>
      </c>
      <c r="C438" s="124">
        <v>0.2</v>
      </c>
      <c r="D438" s="124">
        <v>27847</v>
      </c>
      <c r="E438" s="192">
        <v>3.9942278264148201</v>
      </c>
      <c r="F438" s="192">
        <v>0.99595358723407601</v>
      </c>
      <c r="G438" s="192">
        <v>0.99827423918074298</v>
      </c>
      <c r="H438" s="124">
        <v>1</v>
      </c>
      <c r="I438" s="124">
        <v>1</v>
      </c>
      <c r="J438" s="124">
        <v>1</v>
      </c>
      <c r="K438" s="124">
        <v>1</v>
      </c>
      <c r="L438" s="124">
        <v>2</v>
      </c>
      <c r="M438" s="124">
        <v>0</v>
      </c>
      <c r="N438" s="124">
        <v>0</v>
      </c>
    </row>
    <row r="439" spans="1:14" ht="14.25">
      <c r="A439" s="124" t="s">
        <v>320</v>
      </c>
      <c r="B439" s="124">
        <v>0.1</v>
      </c>
      <c r="C439" s="124">
        <v>0.2</v>
      </c>
      <c r="D439" s="124">
        <v>34637</v>
      </c>
      <c r="E439" s="192">
        <v>3.99671600600636</v>
      </c>
      <c r="F439" s="192">
        <v>0.99843154659425204</v>
      </c>
      <c r="G439" s="192">
        <v>0.99828445941210397</v>
      </c>
      <c r="H439" s="124">
        <v>1</v>
      </c>
      <c r="I439" s="124">
        <v>1</v>
      </c>
      <c r="J439" s="124">
        <v>1</v>
      </c>
      <c r="K439" s="124">
        <v>1</v>
      </c>
      <c r="L439" s="124">
        <v>2</v>
      </c>
      <c r="M439" s="124">
        <v>0</v>
      </c>
      <c r="N439" s="124">
        <v>0</v>
      </c>
    </row>
    <row r="440" spans="1:14" ht="14.25">
      <c r="A440" s="124" t="s">
        <v>320</v>
      </c>
      <c r="B440" s="124">
        <v>0.1</v>
      </c>
      <c r="C440" s="124">
        <v>0.2</v>
      </c>
      <c r="D440" s="124">
        <v>49081</v>
      </c>
      <c r="E440" s="192">
        <v>3.9958565643783701</v>
      </c>
      <c r="F440" s="192">
        <v>0.99618723927957997</v>
      </c>
      <c r="G440" s="192">
        <v>0.99966932509879203</v>
      </c>
      <c r="H440" s="124">
        <v>1</v>
      </c>
      <c r="I440" s="124">
        <v>1</v>
      </c>
      <c r="J440" s="124">
        <v>1</v>
      </c>
      <c r="K440" s="124">
        <v>1</v>
      </c>
      <c r="L440" s="124">
        <v>2</v>
      </c>
      <c r="M440" s="124">
        <v>0</v>
      </c>
      <c r="N440" s="124">
        <v>0</v>
      </c>
    </row>
    <row r="441" spans="1:14" ht="14.25">
      <c r="A441" s="124" t="s">
        <v>320</v>
      </c>
      <c r="B441" s="124">
        <v>0.1</v>
      </c>
      <c r="C441" s="124">
        <v>0.2</v>
      </c>
      <c r="D441" s="124">
        <v>75679</v>
      </c>
      <c r="E441" s="192">
        <v>3.99415434594773</v>
      </c>
      <c r="F441" s="192">
        <v>0.99595908515536202</v>
      </c>
      <c r="G441" s="192">
        <v>0.99819526079236798</v>
      </c>
      <c r="H441" s="124">
        <v>1</v>
      </c>
      <c r="I441" s="124">
        <v>1</v>
      </c>
      <c r="J441" s="124">
        <v>1</v>
      </c>
      <c r="K441" s="124">
        <v>1</v>
      </c>
      <c r="L441" s="124">
        <v>2</v>
      </c>
      <c r="M441" s="124">
        <v>0</v>
      </c>
      <c r="N441" s="124">
        <v>0</v>
      </c>
    </row>
    <row r="442" spans="1:14" ht="14.25">
      <c r="A442" s="124" t="s">
        <v>320</v>
      </c>
      <c r="B442" s="124">
        <v>0.1</v>
      </c>
      <c r="C442" s="124">
        <v>0.2</v>
      </c>
      <c r="D442" s="124">
        <v>103333</v>
      </c>
      <c r="E442" s="192">
        <v>3.99563404519539</v>
      </c>
      <c r="F442" s="192">
        <v>0.996619583475994</v>
      </c>
      <c r="G442" s="192">
        <v>0.99901446171939501</v>
      </c>
      <c r="H442" s="124">
        <v>1</v>
      </c>
      <c r="I442" s="124">
        <v>1</v>
      </c>
      <c r="J442" s="124">
        <v>1</v>
      </c>
      <c r="K442" s="124">
        <v>1</v>
      </c>
      <c r="L442" s="124">
        <v>2</v>
      </c>
      <c r="M442" s="124">
        <v>0</v>
      </c>
      <c r="N442" s="124">
        <v>0</v>
      </c>
    </row>
    <row r="443" spans="1:14" ht="14.25">
      <c r="A443" s="124" t="s">
        <v>320</v>
      </c>
      <c r="B443" s="124">
        <v>0.1</v>
      </c>
      <c r="C443" s="124">
        <v>0.2</v>
      </c>
      <c r="D443" s="124">
        <v>145879</v>
      </c>
      <c r="E443" s="192">
        <v>3.99418823197739</v>
      </c>
      <c r="F443" s="192">
        <v>0.995939025969795</v>
      </c>
      <c r="G443" s="192">
        <v>0.99824920600759404</v>
      </c>
      <c r="H443" s="124">
        <v>1</v>
      </c>
      <c r="I443" s="124">
        <v>1</v>
      </c>
      <c r="J443" s="124">
        <v>1</v>
      </c>
      <c r="K443" s="124">
        <v>1</v>
      </c>
      <c r="L443" s="124">
        <v>2</v>
      </c>
      <c r="M443" s="124">
        <v>0</v>
      </c>
      <c r="N443" s="124">
        <v>0</v>
      </c>
    </row>
    <row r="444" spans="1:14" ht="14.25">
      <c r="A444" s="124" t="s">
        <v>320</v>
      </c>
      <c r="B444" s="124">
        <v>0.1</v>
      </c>
      <c r="C444" s="124">
        <v>0.2</v>
      </c>
      <c r="D444" s="124">
        <v>200437</v>
      </c>
      <c r="E444" s="192">
        <v>3.99420655851277</v>
      </c>
      <c r="F444" s="192">
        <v>0.99593727796822296</v>
      </c>
      <c r="G444" s="192">
        <v>0.998269280544543</v>
      </c>
      <c r="H444" s="124">
        <v>1</v>
      </c>
      <c r="I444" s="124">
        <v>1</v>
      </c>
      <c r="J444" s="124">
        <v>1</v>
      </c>
      <c r="K444" s="124">
        <v>1</v>
      </c>
      <c r="L444" s="124">
        <v>2</v>
      </c>
      <c r="M444" s="124">
        <v>0</v>
      </c>
      <c r="N444" s="124">
        <v>0</v>
      </c>
    </row>
    <row r="445" spans="1:14" ht="14.25">
      <c r="A445" s="124" t="s">
        <v>320</v>
      </c>
      <c r="B445" s="124">
        <v>0.1</v>
      </c>
      <c r="C445" s="124">
        <v>0.2</v>
      </c>
      <c r="D445" s="124">
        <v>310111</v>
      </c>
      <c r="E445" s="192">
        <v>3.9949420950414098</v>
      </c>
      <c r="F445" s="192">
        <v>0.99673565951695897</v>
      </c>
      <c r="G445" s="192">
        <v>0.99820643552445498</v>
      </c>
      <c r="H445" s="124">
        <v>1</v>
      </c>
      <c r="I445" s="124">
        <v>1</v>
      </c>
      <c r="J445" s="124">
        <v>1</v>
      </c>
      <c r="K445" s="124">
        <v>1</v>
      </c>
      <c r="L445" s="124">
        <v>2</v>
      </c>
      <c r="M445" s="124">
        <v>0</v>
      </c>
      <c r="N445" s="124">
        <v>0</v>
      </c>
    </row>
    <row r="446" spans="1:14" ht="14.25">
      <c r="A446" s="124" t="s">
        <v>320</v>
      </c>
      <c r="B446" s="124">
        <v>0.1</v>
      </c>
      <c r="C446" s="124">
        <v>0.2</v>
      </c>
      <c r="D446" s="124">
        <v>528401</v>
      </c>
      <c r="E446" s="192">
        <v>3.9940877327400499</v>
      </c>
      <c r="F446" s="192">
        <v>0.99594536117346</v>
      </c>
      <c r="G446" s="192">
        <v>0.99814237156658503</v>
      </c>
      <c r="H446" s="124">
        <v>1</v>
      </c>
      <c r="I446" s="124">
        <v>1</v>
      </c>
      <c r="J446" s="124">
        <v>1</v>
      </c>
      <c r="K446" s="124">
        <v>1</v>
      </c>
      <c r="L446" s="124">
        <v>2</v>
      </c>
      <c r="M446" s="124">
        <v>0</v>
      </c>
      <c r="N446" s="124">
        <v>0</v>
      </c>
    </row>
    <row r="447" spans="1:14" ht="14.25">
      <c r="A447" s="124" t="s">
        <v>320</v>
      </c>
      <c r="B447" s="124">
        <v>0.1</v>
      </c>
      <c r="C447" s="124">
        <v>0.2</v>
      </c>
      <c r="D447" s="124">
        <v>1076753</v>
      </c>
      <c r="E447" s="192">
        <v>3.9955787026421801</v>
      </c>
      <c r="F447" s="192">
        <v>0.99593418007323997</v>
      </c>
      <c r="G447" s="192">
        <v>0.99964452256893999</v>
      </c>
      <c r="H447" s="124">
        <v>1</v>
      </c>
      <c r="I447" s="124">
        <v>1</v>
      </c>
      <c r="J447" s="124">
        <v>1</v>
      </c>
      <c r="K447" s="124">
        <v>1</v>
      </c>
      <c r="L447" s="124">
        <v>2</v>
      </c>
      <c r="M447" s="124">
        <v>0</v>
      </c>
      <c r="N447" s="124">
        <v>0</v>
      </c>
    </row>
    <row r="448" spans="1:14" ht="14.25">
      <c r="A448" s="124" t="s">
        <v>320</v>
      </c>
      <c r="B448" s="124">
        <v>0.1</v>
      </c>
      <c r="C448" s="124">
        <v>0.3</v>
      </c>
      <c r="D448" s="124">
        <v>1</v>
      </c>
      <c r="E448" s="192">
        <v>3.9907651894401899</v>
      </c>
      <c r="F448" s="192">
        <v>0.99220053715134005</v>
      </c>
      <c r="G448" s="192">
        <v>0.99856465228884705</v>
      </c>
      <c r="H448" s="124">
        <v>1</v>
      </c>
      <c r="I448" s="124">
        <v>1</v>
      </c>
      <c r="J448" s="124">
        <v>1</v>
      </c>
      <c r="K448" s="124">
        <v>1</v>
      </c>
      <c r="L448" s="124">
        <v>2</v>
      </c>
      <c r="M448" s="124">
        <v>0</v>
      </c>
      <c r="N448" s="124">
        <v>0</v>
      </c>
    </row>
    <row r="449" spans="1:14" ht="14.25">
      <c r="A449" s="124" t="s">
        <v>320</v>
      </c>
      <c r="B449" s="124">
        <v>0.1</v>
      </c>
      <c r="C449" s="124">
        <v>0.3</v>
      </c>
      <c r="D449" s="124">
        <v>691</v>
      </c>
      <c r="E449" s="192">
        <v>3.9903457813239198</v>
      </c>
      <c r="F449" s="192">
        <v>0.99220294042609802</v>
      </c>
      <c r="G449" s="192">
        <v>0.99814284089782601</v>
      </c>
      <c r="H449" s="124">
        <v>1</v>
      </c>
      <c r="I449" s="124">
        <v>1</v>
      </c>
      <c r="J449" s="124">
        <v>1</v>
      </c>
      <c r="K449" s="124">
        <v>1</v>
      </c>
      <c r="L449" s="124">
        <v>2</v>
      </c>
      <c r="M449" s="124">
        <v>0</v>
      </c>
      <c r="N449" s="124">
        <v>0</v>
      </c>
    </row>
    <row r="450" spans="1:14" ht="14.25">
      <c r="A450" s="124" t="s">
        <v>320</v>
      </c>
      <c r="B450" s="124">
        <v>0.1</v>
      </c>
      <c r="C450" s="124">
        <v>0.3</v>
      </c>
      <c r="D450" s="124">
        <v>1999</v>
      </c>
      <c r="E450" s="192">
        <v>3.9903301922019199</v>
      </c>
      <c r="F450" s="192">
        <v>0.99220226801515599</v>
      </c>
      <c r="G450" s="192">
        <v>0.99812792418676199</v>
      </c>
      <c r="H450" s="124">
        <v>1</v>
      </c>
      <c r="I450" s="124">
        <v>1</v>
      </c>
      <c r="J450" s="124">
        <v>1</v>
      </c>
      <c r="K450" s="124">
        <v>1</v>
      </c>
      <c r="L450" s="124">
        <v>2</v>
      </c>
      <c r="M450" s="124">
        <v>0</v>
      </c>
      <c r="N450" s="124">
        <v>0</v>
      </c>
    </row>
    <row r="451" spans="1:14" ht="14.25">
      <c r="A451" s="124" t="s">
        <v>320</v>
      </c>
      <c r="B451" s="124">
        <v>0.1</v>
      </c>
      <c r="C451" s="124">
        <v>0.3</v>
      </c>
      <c r="D451" s="124">
        <v>3511</v>
      </c>
      <c r="E451" s="192">
        <v>3.9904256249455101</v>
      </c>
      <c r="F451" s="192">
        <v>0.99220302542598404</v>
      </c>
      <c r="G451" s="192">
        <v>0.99822259951952497</v>
      </c>
      <c r="H451" s="124">
        <v>1</v>
      </c>
      <c r="I451" s="124">
        <v>1</v>
      </c>
      <c r="J451" s="124">
        <v>1</v>
      </c>
      <c r="K451" s="124">
        <v>1</v>
      </c>
      <c r="L451" s="124">
        <v>2</v>
      </c>
      <c r="M451" s="124">
        <v>0</v>
      </c>
      <c r="N451" s="124">
        <v>0</v>
      </c>
    </row>
    <row r="452" spans="1:14" ht="14.25">
      <c r="A452" s="124" t="s">
        <v>320</v>
      </c>
      <c r="B452" s="124">
        <v>0.1</v>
      </c>
      <c r="C452" s="124">
        <v>0.3</v>
      </c>
      <c r="D452" s="124">
        <v>8009</v>
      </c>
      <c r="E452" s="192">
        <v>3.99063808585929</v>
      </c>
      <c r="F452" s="192">
        <v>0.99220270854281201</v>
      </c>
      <c r="G452" s="192">
        <v>0.99843537731648102</v>
      </c>
      <c r="H452" s="124">
        <v>1</v>
      </c>
      <c r="I452" s="124">
        <v>1</v>
      </c>
      <c r="J452" s="124">
        <v>1</v>
      </c>
      <c r="K452" s="124">
        <v>1</v>
      </c>
      <c r="L452" s="124">
        <v>2</v>
      </c>
      <c r="M452" s="124">
        <v>0</v>
      </c>
      <c r="N452" s="124">
        <v>0</v>
      </c>
    </row>
    <row r="453" spans="1:14" ht="14.25">
      <c r="A453" s="124" t="s">
        <v>320</v>
      </c>
      <c r="B453" s="124">
        <v>0.1</v>
      </c>
      <c r="C453" s="124">
        <v>0.3</v>
      </c>
      <c r="D453" s="124">
        <v>9902</v>
      </c>
      <c r="E453" s="192">
        <v>3.9910216356253398</v>
      </c>
      <c r="F453" s="192">
        <v>0.99220976979907605</v>
      </c>
      <c r="G453" s="192">
        <v>0.99881186582626502</v>
      </c>
      <c r="H453" s="124">
        <v>1</v>
      </c>
      <c r="I453" s="124">
        <v>1</v>
      </c>
      <c r="J453" s="124">
        <v>1</v>
      </c>
      <c r="K453" s="124">
        <v>1</v>
      </c>
      <c r="L453" s="124">
        <v>2</v>
      </c>
      <c r="M453" s="124">
        <v>0</v>
      </c>
      <c r="N453" s="124">
        <v>0</v>
      </c>
    </row>
    <row r="454" spans="1:14" ht="14.25">
      <c r="A454" s="124" t="s">
        <v>320</v>
      </c>
      <c r="B454" s="124">
        <v>0.1</v>
      </c>
      <c r="C454" s="124">
        <v>0.3</v>
      </c>
      <c r="D454" s="124">
        <v>10163</v>
      </c>
      <c r="E454" s="192">
        <v>3.9906391739911098</v>
      </c>
      <c r="F454" s="192">
        <v>0.99236368569378397</v>
      </c>
      <c r="G454" s="192">
        <v>0.99827548829732404</v>
      </c>
      <c r="H454" s="124">
        <v>1</v>
      </c>
      <c r="I454" s="124">
        <v>1</v>
      </c>
      <c r="J454" s="124">
        <v>1</v>
      </c>
      <c r="K454" s="124">
        <v>1</v>
      </c>
      <c r="L454" s="124">
        <v>2</v>
      </c>
      <c r="M454" s="124">
        <v>0</v>
      </c>
      <c r="N454" s="124">
        <v>0</v>
      </c>
    </row>
    <row r="455" spans="1:14" ht="14.25">
      <c r="A455" s="124" t="s">
        <v>320</v>
      </c>
      <c r="B455" s="124">
        <v>0.1</v>
      </c>
      <c r="C455" s="124">
        <v>0.3</v>
      </c>
      <c r="D455" s="124">
        <v>10509</v>
      </c>
      <c r="E455" s="192">
        <v>3.9905564153294999</v>
      </c>
      <c r="F455" s="192">
        <v>0.99220388445124597</v>
      </c>
      <c r="G455" s="192">
        <v>0.99835253087825604</v>
      </c>
      <c r="H455" s="124">
        <v>1</v>
      </c>
      <c r="I455" s="124">
        <v>1</v>
      </c>
      <c r="J455" s="124">
        <v>1</v>
      </c>
      <c r="K455" s="124">
        <v>1</v>
      </c>
      <c r="L455" s="124">
        <v>2</v>
      </c>
      <c r="M455" s="124">
        <v>0</v>
      </c>
      <c r="N455" s="124">
        <v>0</v>
      </c>
    </row>
    <row r="456" spans="1:14" ht="14.25">
      <c r="A456" s="124" t="s">
        <v>320</v>
      </c>
      <c r="B456" s="124">
        <v>0.1</v>
      </c>
      <c r="C456" s="124">
        <v>0.3</v>
      </c>
      <c r="D456" s="124">
        <v>14476</v>
      </c>
      <c r="E456" s="192">
        <v>3.99029847312914</v>
      </c>
      <c r="F456" s="192">
        <v>0.99220267546402297</v>
      </c>
      <c r="G456" s="192">
        <v>0.99809579766511403</v>
      </c>
      <c r="H456" s="124">
        <v>1</v>
      </c>
      <c r="I456" s="124">
        <v>1</v>
      </c>
      <c r="J456" s="124">
        <v>1</v>
      </c>
      <c r="K456" s="124">
        <v>1</v>
      </c>
      <c r="L456" s="124">
        <v>2</v>
      </c>
      <c r="M456" s="124">
        <v>0</v>
      </c>
      <c r="N456" s="124">
        <v>0</v>
      </c>
    </row>
    <row r="457" spans="1:14" ht="14.25">
      <c r="A457" s="124" t="s">
        <v>320</v>
      </c>
      <c r="B457" s="124">
        <v>0.1</v>
      </c>
      <c r="C457" s="124">
        <v>0.3</v>
      </c>
      <c r="D457" s="124">
        <v>20897</v>
      </c>
      <c r="E457" s="192">
        <v>3.9905131300301302</v>
      </c>
      <c r="F457" s="192">
        <v>0.99219915436287798</v>
      </c>
      <c r="G457" s="192">
        <v>0.998313975667252</v>
      </c>
      <c r="H457" s="124">
        <v>1</v>
      </c>
      <c r="I457" s="124">
        <v>1</v>
      </c>
      <c r="J457" s="124">
        <v>1</v>
      </c>
      <c r="K457" s="124">
        <v>1</v>
      </c>
      <c r="L457" s="124">
        <v>2</v>
      </c>
      <c r="M457" s="124">
        <v>0</v>
      </c>
      <c r="N457" s="124">
        <v>0</v>
      </c>
    </row>
    <row r="458" spans="1:14" ht="14.25">
      <c r="A458" s="124" t="s">
        <v>320</v>
      </c>
      <c r="B458" s="124">
        <v>0.1</v>
      </c>
      <c r="C458" s="124">
        <v>0.3</v>
      </c>
      <c r="D458" s="124">
        <v>27847</v>
      </c>
      <c r="E458" s="192">
        <v>3.99048121244107</v>
      </c>
      <c r="F458" s="192">
        <v>0.99219976868002602</v>
      </c>
      <c r="G458" s="192">
        <v>0.998281443761042</v>
      </c>
      <c r="H458" s="124">
        <v>1</v>
      </c>
      <c r="I458" s="124">
        <v>1</v>
      </c>
      <c r="J458" s="124">
        <v>1</v>
      </c>
      <c r="K458" s="124">
        <v>1</v>
      </c>
      <c r="L458" s="124">
        <v>2</v>
      </c>
      <c r="M458" s="124">
        <v>0</v>
      </c>
      <c r="N458" s="124">
        <v>0</v>
      </c>
    </row>
    <row r="459" spans="1:14" ht="14.25">
      <c r="A459" s="124" t="s">
        <v>320</v>
      </c>
      <c r="B459" s="124">
        <v>0.1</v>
      </c>
      <c r="C459" s="124">
        <v>0.3</v>
      </c>
      <c r="D459" s="124">
        <v>34637</v>
      </c>
      <c r="E459" s="192">
        <v>3.9933055567506601</v>
      </c>
      <c r="F459" s="192">
        <v>0.99511668932964803</v>
      </c>
      <c r="G459" s="192">
        <v>0.99818886742100799</v>
      </c>
      <c r="H459" s="124">
        <v>1</v>
      </c>
      <c r="I459" s="124">
        <v>1</v>
      </c>
      <c r="J459" s="124">
        <v>1</v>
      </c>
      <c r="K459" s="124">
        <v>1</v>
      </c>
      <c r="L459" s="124">
        <v>2</v>
      </c>
      <c r="M459" s="124">
        <v>0</v>
      </c>
      <c r="N459" s="124">
        <v>0</v>
      </c>
    </row>
    <row r="460" spans="1:14" ht="14.25">
      <c r="A460" s="124" t="s">
        <v>320</v>
      </c>
      <c r="B460" s="124">
        <v>0.1</v>
      </c>
      <c r="C460" s="124">
        <v>0.3</v>
      </c>
      <c r="D460" s="124">
        <v>49081</v>
      </c>
      <c r="E460" s="192">
        <v>3.9913838892101698</v>
      </c>
      <c r="F460" s="192">
        <v>0.99220197150700495</v>
      </c>
      <c r="G460" s="192">
        <v>0.999181917703168</v>
      </c>
      <c r="H460" s="124">
        <v>1</v>
      </c>
      <c r="I460" s="124">
        <v>1</v>
      </c>
      <c r="J460" s="124">
        <v>1</v>
      </c>
      <c r="K460" s="124">
        <v>1</v>
      </c>
      <c r="L460" s="124">
        <v>2</v>
      </c>
      <c r="M460" s="124">
        <v>0</v>
      </c>
      <c r="N460" s="124">
        <v>0</v>
      </c>
    </row>
    <row r="461" spans="1:14" ht="14.25">
      <c r="A461" s="124" t="s">
        <v>320</v>
      </c>
      <c r="B461" s="124">
        <v>0.1</v>
      </c>
      <c r="C461" s="124">
        <v>0.3</v>
      </c>
      <c r="D461" s="124">
        <v>75679</v>
      </c>
      <c r="E461" s="192">
        <v>3.9906918436342802</v>
      </c>
      <c r="F461" s="192">
        <v>0.99220677502014598</v>
      </c>
      <c r="G461" s="192">
        <v>0.99848506861413</v>
      </c>
      <c r="H461" s="124">
        <v>1</v>
      </c>
      <c r="I461" s="124">
        <v>1</v>
      </c>
      <c r="J461" s="124">
        <v>1</v>
      </c>
      <c r="K461" s="124">
        <v>1</v>
      </c>
      <c r="L461" s="124">
        <v>2</v>
      </c>
      <c r="M461" s="124">
        <v>0</v>
      </c>
      <c r="N461" s="124">
        <v>0</v>
      </c>
    </row>
    <row r="462" spans="1:14" ht="14.25">
      <c r="A462" s="124" t="s">
        <v>320</v>
      </c>
      <c r="B462" s="124">
        <v>0.1</v>
      </c>
      <c r="C462" s="124">
        <v>0.3</v>
      </c>
      <c r="D462" s="124">
        <v>103333</v>
      </c>
      <c r="E462" s="192">
        <v>3.9906932662251999</v>
      </c>
      <c r="F462" s="192">
        <v>0.99223321393430997</v>
      </c>
      <c r="G462" s="192">
        <v>0.99846005229088497</v>
      </c>
      <c r="H462" s="124">
        <v>1</v>
      </c>
      <c r="I462" s="124">
        <v>1</v>
      </c>
      <c r="J462" s="124">
        <v>1</v>
      </c>
      <c r="K462" s="124">
        <v>1</v>
      </c>
      <c r="L462" s="124">
        <v>2</v>
      </c>
      <c r="M462" s="124">
        <v>0</v>
      </c>
      <c r="N462" s="124">
        <v>0</v>
      </c>
    </row>
    <row r="463" spans="1:14" ht="14.25">
      <c r="A463" s="124" t="s">
        <v>320</v>
      </c>
      <c r="B463" s="124">
        <v>0.1</v>
      </c>
      <c r="C463" s="124">
        <v>0.3</v>
      </c>
      <c r="D463" s="124">
        <v>145879</v>
      </c>
      <c r="E463" s="192">
        <v>3.99083234062077</v>
      </c>
      <c r="F463" s="192">
        <v>0.99220093061888803</v>
      </c>
      <c r="G463" s="192">
        <v>0.99863141000188105</v>
      </c>
      <c r="H463" s="124">
        <v>1</v>
      </c>
      <c r="I463" s="124">
        <v>1</v>
      </c>
      <c r="J463" s="124">
        <v>1</v>
      </c>
      <c r="K463" s="124">
        <v>1</v>
      </c>
      <c r="L463" s="124">
        <v>2</v>
      </c>
      <c r="M463" s="124">
        <v>0</v>
      </c>
      <c r="N463" s="124">
        <v>0</v>
      </c>
    </row>
    <row r="464" spans="1:14" ht="14.25">
      <c r="A464" s="124" t="s">
        <v>320</v>
      </c>
      <c r="B464" s="124">
        <v>0.1</v>
      </c>
      <c r="C464" s="124">
        <v>0.3</v>
      </c>
      <c r="D464" s="124">
        <v>200437</v>
      </c>
      <c r="E464" s="192">
        <v>3.9903419728768901</v>
      </c>
      <c r="F464" s="192">
        <v>0.992204813054817</v>
      </c>
      <c r="G464" s="192">
        <v>0.99813715982207396</v>
      </c>
      <c r="H464" s="124">
        <v>1</v>
      </c>
      <c r="I464" s="124">
        <v>1</v>
      </c>
      <c r="J464" s="124">
        <v>1</v>
      </c>
      <c r="K464" s="124">
        <v>1</v>
      </c>
      <c r="L464" s="124">
        <v>2</v>
      </c>
      <c r="M464" s="124">
        <v>0</v>
      </c>
      <c r="N464" s="124">
        <v>0</v>
      </c>
    </row>
    <row r="465" spans="1:14" ht="14.25">
      <c r="A465" s="124" t="s">
        <v>320</v>
      </c>
      <c r="B465" s="124">
        <v>0.1</v>
      </c>
      <c r="C465" s="124">
        <v>0.3</v>
      </c>
      <c r="D465" s="124">
        <v>310111</v>
      </c>
      <c r="E465" s="192">
        <v>3.9910821774710898</v>
      </c>
      <c r="F465" s="192">
        <v>0.99220547868534004</v>
      </c>
      <c r="G465" s="192">
        <v>0.99887669878575303</v>
      </c>
      <c r="H465" s="124">
        <v>1</v>
      </c>
      <c r="I465" s="124">
        <v>1</v>
      </c>
      <c r="J465" s="124">
        <v>1</v>
      </c>
      <c r="K465" s="124">
        <v>1</v>
      </c>
      <c r="L465" s="124">
        <v>2</v>
      </c>
      <c r="M465" s="124">
        <v>0</v>
      </c>
      <c r="N465" s="124">
        <v>0</v>
      </c>
    </row>
    <row r="466" spans="1:14" ht="14.25">
      <c r="A466" s="124" t="s">
        <v>320</v>
      </c>
      <c r="B466" s="124">
        <v>0.1</v>
      </c>
      <c r="C466" s="124">
        <v>0.3</v>
      </c>
      <c r="D466" s="124">
        <v>528401</v>
      </c>
      <c r="E466" s="192">
        <v>3.99027479298281</v>
      </c>
      <c r="F466" s="192">
        <v>0.99220281477699201</v>
      </c>
      <c r="G466" s="192">
        <v>0.99807197820582105</v>
      </c>
      <c r="H466" s="124">
        <v>1</v>
      </c>
      <c r="I466" s="124">
        <v>1</v>
      </c>
      <c r="J466" s="124">
        <v>1</v>
      </c>
      <c r="K466" s="124">
        <v>1</v>
      </c>
      <c r="L466" s="124">
        <v>2</v>
      </c>
      <c r="M466" s="124">
        <v>0</v>
      </c>
      <c r="N466" s="124">
        <v>0</v>
      </c>
    </row>
    <row r="467" spans="1:14" ht="14.25">
      <c r="A467" s="124" t="s">
        <v>320</v>
      </c>
      <c r="B467" s="124">
        <v>0.1</v>
      </c>
      <c r="C467" s="124">
        <v>0.3</v>
      </c>
      <c r="D467" s="124">
        <v>1076753</v>
      </c>
      <c r="E467" s="192">
        <v>3.9905602893193599</v>
      </c>
      <c r="F467" s="192">
        <v>0.99220289651781401</v>
      </c>
      <c r="G467" s="192">
        <v>0.99835739280154601</v>
      </c>
      <c r="H467" s="124">
        <v>1</v>
      </c>
      <c r="I467" s="124">
        <v>1</v>
      </c>
      <c r="J467" s="124">
        <v>1</v>
      </c>
      <c r="K467" s="124">
        <v>1</v>
      </c>
      <c r="L467" s="124">
        <v>2</v>
      </c>
      <c r="M467" s="124">
        <v>0</v>
      </c>
      <c r="N467" s="124">
        <v>0</v>
      </c>
    </row>
    <row r="468" spans="1:14" ht="14.25">
      <c r="A468" s="124" t="s">
        <v>320</v>
      </c>
      <c r="B468" s="124">
        <v>0.1</v>
      </c>
      <c r="C468" s="124">
        <v>0.6</v>
      </c>
      <c r="D468" s="124">
        <v>1</v>
      </c>
      <c r="E468" s="192">
        <v>3.9313220685584702</v>
      </c>
      <c r="F468" s="192">
        <v>0.93299305748024797</v>
      </c>
      <c r="G468" s="192">
        <v>0.99832901107821803</v>
      </c>
      <c r="H468" s="124">
        <v>1</v>
      </c>
      <c r="I468" s="124">
        <v>1</v>
      </c>
      <c r="J468" s="124">
        <v>1</v>
      </c>
      <c r="K468" s="124">
        <v>1</v>
      </c>
      <c r="L468" s="124">
        <v>2</v>
      </c>
      <c r="M468" s="124">
        <v>0</v>
      </c>
      <c r="N468" s="124">
        <v>0</v>
      </c>
    </row>
    <row r="469" spans="1:14" ht="14.25">
      <c r="A469" s="124" t="s">
        <v>320</v>
      </c>
      <c r="B469" s="124">
        <v>0.1</v>
      </c>
      <c r="C469" s="124">
        <v>0.6</v>
      </c>
      <c r="D469" s="124">
        <v>691</v>
      </c>
      <c r="E469" s="192">
        <v>2.89492383106509</v>
      </c>
      <c r="F469" s="192">
        <v>0.89565859561335803</v>
      </c>
      <c r="G469" s="192">
        <v>0.99926523545173096</v>
      </c>
      <c r="H469" s="124">
        <v>0.5</v>
      </c>
      <c r="I469" s="124">
        <v>0.5</v>
      </c>
      <c r="J469" s="124">
        <v>0</v>
      </c>
      <c r="K469" s="124">
        <v>1</v>
      </c>
      <c r="L469" s="124">
        <v>2</v>
      </c>
      <c r="M469" s="124">
        <v>1</v>
      </c>
      <c r="N469" s="124">
        <v>1</v>
      </c>
    </row>
    <row r="470" spans="1:14" ht="14.25">
      <c r="A470" s="124" t="s">
        <v>320</v>
      </c>
      <c r="B470" s="124">
        <v>0.1</v>
      </c>
      <c r="C470" s="124">
        <v>0.6</v>
      </c>
      <c r="D470" s="124">
        <v>1999</v>
      </c>
      <c r="E470" s="192">
        <v>3.9082541967383402</v>
      </c>
      <c r="F470" s="192">
        <v>0.90974305188845805</v>
      </c>
      <c r="G470" s="192">
        <v>0.99851114484988002</v>
      </c>
      <c r="H470" s="124">
        <v>1</v>
      </c>
      <c r="I470" s="124">
        <v>1</v>
      </c>
      <c r="J470" s="124">
        <v>1</v>
      </c>
      <c r="K470" s="124">
        <v>1</v>
      </c>
      <c r="L470" s="124">
        <v>2</v>
      </c>
      <c r="M470" s="124">
        <v>0</v>
      </c>
      <c r="N470" s="124">
        <v>0</v>
      </c>
    </row>
    <row r="471" spans="1:14" ht="14.25">
      <c r="A471" s="124" t="s">
        <v>320</v>
      </c>
      <c r="B471" s="124">
        <v>0.1</v>
      </c>
      <c r="C471" s="124">
        <v>0.6</v>
      </c>
      <c r="D471" s="124">
        <v>3511</v>
      </c>
      <c r="E471" s="192">
        <v>3.8993039061606001</v>
      </c>
      <c r="F471" s="192">
        <v>0.90103764792335606</v>
      </c>
      <c r="G471" s="192">
        <v>0.99826625823724202</v>
      </c>
      <c r="H471" s="124">
        <v>1</v>
      </c>
      <c r="I471" s="124">
        <v>1</v>
      </c>
      <c r="J471" s="124">
        <v>1</v>
      </c>
      <c r="K471" s="124">
        <v>1</v>
      </c>
      <c r="L471" s="124">
        <v>2</v>
      </c>
      <c r="M471" s="124">
        <v>0</v>
      </c>
      <c r="N471" s="124">
        <v>0</v>
      </c>
    </row>
    <row r="472" spans="1:14" ht="14.25">
      <c r="A472" s="124" t="s">
        <v>320</v>
      </c>
      <c r="B472" s="124">
        <v>0.1</v>
      </c>
      <c r="C472" s="124">
        <v>0.6</v>
      </c>
      <c r="D472" s="124">
        <v>8009</v>
      </c>
      <c r="E472" s="192">
        <v>3.8985553412374898</v>
      </c>
      <c r="F472" s="192">
        <v>0.90001424767460303</v>
      </c>
      <c r="G472" s="192">
        <v>0.99854109356288501</v>
      </c>
      <c r="H472" s="124">
        <v>1</v>
      </c>
      <c r="I472" s="124">
        <v>1</v>
      </c>
      <c r="J472" s="124">
        <v>1</v>
      </c>
      <c r="K472" s="124">
        <v>1</v>
      </c>
      <c r="L472" s="124">
        <v>2</v>
      </c>
      <c r="M472" s="124">
        <v>0</v>
      </c>
      <c r="N472" s="124">
        <v>0</v>
      </c>
    </row>
    <row r="473" spans="1:14" ht="14.25">
      <c r="A473" s="124" t="s">
        <v>320</v>
      </c>
      <c r="B473" s="124">
        <v>0.1</v>
      </c>
      <c r="C473" s="124">
        <v>0.6</v>
      </c>
      <c r="D473" s="124">
        <v>9902</v>
      </c>
      <c r="E473" s="192">
        <v>3.9336534003088302</v>
      </c>
      <c r="F473" s="192">
        <v>0.93459600759129502</v>
      </c>
      <c r="G473" s="192">
        <v>0.99905739271753302</v>
      </c>
      <c r="H473" s="124">
        <v>1</v>
      </c>
      <c r="I473" s="124">
        <v>1</v>
      </c>
      <c r="J473" s="124">
        <v>1</v>
      </c>
      <c r="K473" s="124">
        <v>1</v>
      </c>
      <c r="L473" s="124">
        <v>2</v>
      </c>
      <c r="M473" s="124">
        <v>0</v>
      </c>
      <c r="N473" s="124">
        <v>0</v>
      </c>
    </row>
    <row r="474" spans="1:14" ht="14.25">
      <c r="A474" s="124" t="s">
        <v>320</v>
      </c>
      <c r="B474" s="124">
        <v>0.1</v>
      </c>
      <c r="C474" s="124">
        <v>0.6</v>
      </c>
      <c r="D474" s="124">
        <v>10163</v>
      </c>
      <c r="E474" s="192">
        <v>3.8992290430930101</v>
      </c>
      <c r="F474" s="192">
        <v>0.900822151445827</v>
      </c>
      <c r="G474" s="192">
        <v>0.99840689164718599</v>
      </c>
      <c r="H474" s="124">
        <v>1</v>
      </c>
      <c r="I474" s="124">
        <v>1</v>
      </c>
      <c r="J474" s="124">
        <v>1</v>
      </c>
      <c r="K474" s="124">
        <v>1</v>
      </c>
      <c r="L474" s="124">
        <v>2</v>
      </c>
      <c r="M474" s="124">
        <v>0</v>
      </c>
      <c r="N474" s="124">
        <v>0</v>
      </c>
    </row>
    <row r="475" spans="1:14" ht="14.25">
      <c r="A475" s="124" t="s">
        <v>320</v>
      </c>
      <c r="B475" s="124">
        <v>0.1</v>
      </c>
      <c r="C475" s="124">
        <v>0.6</v>
      </c>
      <c r="D475" s="124">
        <v>10509</v>
      </c>
      <c r="E475" s="192">
        <v>3.9243402314643498</v>
      </c>
      <c r="F475" s="192">
        <v>0.92579395712530499</v>
      </c>
      <c r="G475" s="192">
        <v>0.99854627433904797</v>
      </c>
      <c r="H475" s="124">
        <v>1</v>
      </c>
      <c r="I475" s="124">
        <v>1</v>
      </c>
      <c r="J475" s="124">
        <v>1</v>
      </c>
      <c r="K475" s="124">
        <v>1</v>
      </c>
      <c r="L475" s="124">
        <v>2</v>
      </c>
      <c r="M475" s="124">
        <v>0</v>
      </c>
      <c r="N475" s="124">
        <v>0</v>
      </c>
    </row>
    <row r="476" spans="1:14" ht="14.25">
      <c r="A476" s="124" t="s">
        <v>320</v>
      </c>
      <c r="B476" s="124">
        <v>0.1</v>
      </c>
      <c r="C476" s="124">
        <v>0.6</v>
      </c>
      <c r="D476" s="124">
        <v>14476</v>
      </c>
      <c r="E476" s="192">
        <v>2.8957838613613398</v>
      </c>
      <c r="F476" s="192">
        <v>0.89763798369167502</v>
      </c>
      <c r="G476" s="192">
        <v>0.998145877669669</v>
      </c>
      <c r="H476" s="124">
        <v>0.5</v>
      </c>
      <c r="I476" s="124">
        <v>0.5</v>
      </c>
      <c r="J476" s="124">
        <v>0</v>
      </c>
      <c r="K476" s="124">
        <v>1</v>
      </c>
      <c r="L476" s="124">
        <v>2</v>
      </c>
      <c r="M476" s="124">
        <v>1</v>
      </c>
      <c r="N476" s="124">
        <v>1</v>
      </c>
    </row>
    <row r="477" spans="1:14" ht="14.25">
      <c r="A477" s="124" t="s">
        <v>320</v>
      </c>
      <c r="B477" s="124">
        <v>0.1</v>
      </c>
      <c r="C477" s="124">
        <v>0.6</v>
      </c>
      <c r="D477" s="124">
        <v>20897</v>
      </c>
      <c r="E477" s="192">
        <v>3.9150040912566699</v>
      </c>
      <c r="F477" s="192">
        <v>0.91681667459807004</v>
      </c>
      <c r="G477" s="192">
        <v>0.9981874166586</v>
      </c>
      <c r="H477" s="124">
        <v>1</v>
      </c>
      <c r="I477" s="124">
        <v>1</v>
      </c>
      <c r="J477" s="124">
        <v>1</v>
      </c>
      <c r="K477" s="124">
        <v>1</v>
      </c>
      <c r="L477" s="124">
        <v>2</v>
      </c>
      <c r="M477" s="124">
        <v>0</v>
      </c>
      <c r="N477" s="124">
        <v>0</v>
      </c>
    </row>
    <row r="478" spans="1:14" ht="14.25">
      <c r="A478" s="124" t="s">
        <v>320</v>
      </c>
      <c r="B478" s="124">
        <v>0.1</v>
      </c>
      <c r="C478" s="124">
        <v>0.6</v>
      </c>
      <c r="D478" s="124">
        <v>27847</v>
      </c>
      <c r="E478" s="192">
        <v>3.9137121957249699</v>
      </c>
      <c r="F478" s="192">
        <v>0.91513654938315303</v>
      </c>
      <c r="G478" s="192">
        <v>0.99857564634181994</v>
      </c>
      <c r="H478" s="124">
        <v>1</v>
      </c>
      <c r="I478" s="124">
        <v>1</v>
      </c>
      <c r="J478" s="124">
        <v>1</v>
      </c>
      <c r="K478" s="124">
        <v>1</v>
      </c>
      <c r="L478" s="124">
        <v>2</v>
      </c>
      <c r="M478" s="124">
        <v>0</v>
      </c>
      <c r="N478" s="124">
        <v>0</v>
      </c>
    </row>
    <row r="479" spans="1:14" ht="14.25">
      <c r="A479" s="124" t="s">
        <v>320</v>
      </c>
      <c r="B479" s="124">
        <v>0.1</v>
      </c>
      <c r="C479" s="124">
        <v>0.6</v>
      </c>
      <c r="D479" s="124">
        <v>34637</v>
      </c>
      <c r="E479" s="192">
        <v>3.9231497697127802</v>
      </c>
      <c r="F479" s="192">
        <v>0.92479625496713802</v>
      </c>
      <c r="G479" s="192">
        <v>0.99835351474564205</v>
      </c>
      <c r="H479" s="124">
        <v>1</v>
      </c>
      <c r="I479" s="124">
        <v>1</v>
      </c>
      <c r="J479" s="124">
        <v>1</v>
      </c>
      <c r="K479" s="124">
        <v>1</v>
      </c>
      <c r="L479" s="124">
        <v>2</v>
      </c>
      <c r="M479" s="124">
        <v>0</v>
      </c>
      <c r="N479" s="124">
        <v>0</v>
      </c>
    </row>
    <row r="480" spans="1:14" ht="14.25">
      <c r="A480" s="124" t="s">
        <v>320</v>
      </c>
      <c r="B480" s="124">
        <v>0.1</v>
      </c>
      <c r="C480" s="124">
        <v>0.6</v>
      </c>
      <c r="D480" s="124">
        <v>49081</v>
      </c>
      <c r="E480" s="192">
        <v>2.8880462895977699</v>
      </c>
      <c r="F480" s="192">
        <v>0.88968864888197496</v>
      </c>
      <c r="G480" s="192">
        <v>0.99835764071579902</v>
      </c>
      <c r="H480" s="124">
        <v>0.5</v>
      </c>
      <c r="I480" s="124">
        <v>0.5</v>
      </c>
      <c r="J480" s="124">
        <v>0</v>
      </c>
      <c r="K480" s="124">
        <v>1</v>
      </c>
      <c r="L480" s="124">
        <v>2</v>
      </c>
      <c r="M480" s="124">
        <v>1</v>
      </c>
      <c r="N480" s="124">
        <v>1</v>
      </c>
    </row>
    <row r="481" spans="1:14" ht="14.25">
      <c r="A481" s="124" t="s">
        <v>320</v>
      </c>
      <c r="B481" s="124">
        <v>0.1</v>
      </c>
      <c r="C481" s="124">
        <v>0.6</v>
      </c>
      <c r="D481" s="124">
        <v>75679</v>
      </c>
      <c r="E481" s="192">
        <v>2.89445046992725</v>
      </c>
      <c r="F481" s="192">
        <v>0.89550494015736204</v>
      </c>
      <c r="G481" s="192">
        <v>0.99894552976989204</v>
      </c>
      <c r="H481" s="124">
        <v>0.5</v>
      </c>
      <c r="I481" s="124">
        <v>0.5</v>
      </c>
      <c r="J481" s="124">
        <v>0</v>
      </c>
      <c r="K481" s="124">
        <v>1</v>
      </c>
      <c r="L481" s="124">
        <v>2</v>
      </c>
      <c r="M481" s="124">
        <v>1</v>
      </c>
      <c r="N481" s="124">
        <v>1</v>
      </c>
    </row>
    <row r="482" spans="1:14" ht="14.25">
      <c r="A482" s="124" t="s">
        <v>320</v>
      </c>
      <c r="B482" s="124">
        <v>0.1</v>
      </c>
      <c r="C482" s="124">
        <v>0.6</v>
      </c>
      <c r="D482" s="124">
        <v>103333</v>
      </c>
      <c r="E482" s="192">
        <v>3.91102884164652</v>
      </c>
      <c r="F482" s="192">
        <v>0.91174672366047105</v>
      </c>
      <c r="G482" s="192">
        <v>0.99928211798605004</v>
      </c>
      <c r="H482" s="124">
        <v>1</v>
      </c>
      <c r="I482" s="124">
        <v>1</v>
      </c>
      <c r="J482" s="124">
        <v>1</v>
      </c>
      <c r="K482" s="124">
        <v>1</v>
      </c>
      <c r="L482" s="124">
        <v>2</v>
      </c>
      <c r="M482" s="124">
        <v>0</v>
      </c>
      <c r="N482" s="124">
        <v>0</v>
      </c>
    </row>
    <row r="483" spans="1:14" ht="14.25">
      <c r="A483" s="124" t="s">
        <v>320</v>
      </c>
      <c r="B483" s="124">
        <v>0.1</v>
      </c>
      <c r="C483" s="124">
        <v>0.6</v>
      </c>
      <c r="D483" s="124">
        <v>145879</v>
      </c>
      <c r="E483" s="192">
        <v>3.9106263396311598</v>
      </c>
      <c r="F483" s="192">
        <v>0.91244725126009496</v>
      </c>
      <c r="G483" s="192">
        <v>0.99817908837106994</v>
      </c>
      <c r="H483" s="124">
        <v>1</v>
      </c>
      <c r="I483" s="124">
        <v>1</v>
      </c>
      <c r="J483" s="124">
        <v>1</v>
      </c>
      <c r="K483" s="124">
        <v>1</v>
      </c>
      <c r="L483" s="124">
        <v>2</v>
      </c>
      <c r="M483" s="124">
        <v>0</v>
      </c>
      <c r="N483" s="124">
        <v>0</v>
      </c>
    </row>
    <row r="484" spans="1:14" ht="14.25">
      <c r="A484" s="124" t="s">
        <v>320</v>
      </c>
      <c r="B484" s="124">
        <v>0.1</v>
      </c>
      <c r="C484" s="124">
        <v>0.6</v>
      </c>
      <c r="D484" s="124">
        <v>200437</v>
      </c>
      <c r="E484" s="192">
        <v>3.8983553720858199</v>
      </c>
      <c r="F484" s="192">
        <v>0.90014603804823101</v>
      </c>
      <c r="G484" s="192">
        <v>0.99820933403758605</v>
      </c>
      <c r="H484" s="124">
        <v>1</v>
      </c>
      <c r="I484" s="124">
        <v>1</v>
      </c>
      <c r="J484" s="124">
        <v>1</v>
      </c>
      <c r="K484" s="124">
        <v>1</v>
      </c>
      <c r="L484" s="124">
        <v>2</v>
      </c>
      <c r="M484" s="124">
        <v>0</v>
      </c>
      <c r="N484" s="124">
        <v>0</v>
      </c>
    </row>
    <row r="485" spans="1:14" ht="14.25">
      <c r="A485" s="124" t="s">
        <v>320</v>
      </c>
      <c r="B485" s="124">
        <v>0.1</v>
      </c>
      <c r="C485" s="124">
        <v>0.6</v>
      </c>
      <c r="D485" s="124">
        <v>310111</v>
      </c>
      <c r="E485" s="192">
        <v>3.9238397502020099</v>
      </c>
      <c r="F485" s="192">
        <v>0.92468915763892301</v>
      </c>
      <c r="G485" s="192">
        <v>0.99915059256308902</v>
      </c>
      <c r="H485" s="124">
        <v>1</v>
      </c>
      <c r="I485" s="124">
        <v>1</v>
      </c>
      <c r="J485" s="124">
        <v>1</v>
      </c>
      <c r="K485" s="124">
        <v>1</v>
      </c>
      <c r="L485" s="124">
        <v>2</v>
      </c>
      <c r="M485" s="124">
        <v>0</v>
      </c>
      <c r="N485" s="124">
        <v>0</v>
      </c>
    </row>
    <row r="486" spans="1:14" ht="14.25">
      <c r="A486" s="124" t="s">
        <v>320</v>
      </c>
      <c r="B486" s="124">
        <v>0.1</v>
      </c>
      <c r="C486" s="124">
        <v>0.6</v>
      </c>
      <c r="D486" s="124">
        <v>528401</v>
      </c>
      <c r="E486" s="192">
        <v>3.8982420646570599</v>
      </c>
      <c r="F486" s="192">
        <v>0.90002578686131995</v>
      </c>
      <c r="G486" s="192">
        <v>0.99821627779574396</v>
      </c>
      <c r="H486" s="124">
        <v>1</v>
      </c>
      <c r="I486" s="124">
        <v>1</v>
      </c>
      <c r="J486" s="124">
        <v>1</v>
      </c>
      <c r="K486" s="124">
        <v>1</v>
      </c>
      <c r="L486" s="124">
        <v>2</v>
      </c>
      <c r="M486" s="124">
        <v>0</v>
      </c>
      <c r="N486" s="124">
        <v>0</v>
      </c>
    </row>
    <row r="487" spans="1:14" ht="14.25">
      <c r="A487" s="124" t="s">
        <v>320</v>
      </c>
      <c r="B487" s="124">
        <v>0.1</v>
      </c>
      <c r="C487" s="124">
        <v>0.6</v>
      </c>
      <c r="D487" s="124">
        <v>1076753</v>
      </c>
      <c r="E487" s="192">
        <v>2.8985892572746499</v>
      </c>
      <c r="F487" s="192">
        <v>0.89971607588327496</v>
      </c>
      <c r="G487" s="192">
        <v>0.99887318139137304</v>
      </c>
      <c r="H487" s="124">
        <v>0.5</v>
      </c>
      <c r="I487" s="124">
        <v>0.5</v>
      </c>
      <c r="J487" s="124">
        <v>0</v>
      </c>
      <c r="K487" s="124">
        <v>1</v>
      </c>
      <c r="L487" s="124">
        <v>2</v>
      </c>
      <c r="M487" s="124">
        <v>1</v>
      </c>
      <c r="N487" s="124">
        <v>1</v>
      </c>
    </row>
    <row r="488" spans="1:14" ht="14.25">
      <c r="A488" s="124" t="s">
        <v>320</v>
      </c>
      <c r="B488" s="124">
        <v>0.5</v>
      </c>
      <c r="C488" s="124">
        <v>0.1</v>
      </c>
      <c r="D488" s="124">
        <v>1</v>
      </c>
      <c r="E488" s="192">
        <v>3.9963670186881002</v>
      </c>
      <c r="F488" s="192">
        <v>0.99662727940381302</v>
      </c>
      <c r="G488" s="192">
        <v>0.99973973928428905</v>
      </c>
      <c r="H488" s="124">
        <v>1</v>
      </c>
      <c r="I488" s="124">
        <v>1</v>
      </c>
      <c r="J488" s="124">
        <v>1</v>
      </c>
      <c r="K488" s="124">
        <v>1</v>
      </c>
      <c r="L488" s="124">
        <v>2</v>
      </c>
      <c r="M488" s="124">
        <v>0</v>
      </c>
      <c r="N488" s="124">
        <v>0</v>
      </c>
    </row>
    <row r="489" spans="1:14" ht="14.25">
      <c r="A489" s="124" t="s">
        <v>320</v>
      </c>
      <c r="B489" s="124">
        <v>0.5</v>
      </c>
      <c r="C489" s="124">
        <v>0.1</v>
      </c>
      <c r="D489" s="124">
        <v>691</v>
      </c>
      <c r="E489" s="192">
        <v>3.9970788711839398</v>
      </c>
      <c r="F489" s="192">
        <v>0.99710542894343102</v>
      </c>
      <c r="G489" s="192">
        <v>0.99997344224050899</v>
      </c>
      <c r="H489" s="124">
        <v>1</v>
      </c>
      <c r="I489" s="124">
        <v>1</v>
      </c>
      <c r="J489" s="124">
        <v>1</v>
      </c>
      <c r="K489" s="124">
        <v>1</v>
      </c>
      <c r="L489" s="124">
        <v>2</v>
      </c>
      <c r="M489" s="124">
        <v>0</v>
      </c>
      <c r="N489" s="124">
        <v>0</v>
      </c>
    </row>
    <row r="490" spans="1:14" ht="14.25">
      <c r="A490" s="124" t="s">
        <v>320</v>
      </c>
      <c r="B490" s="124">
        <v>0.5</v>
      </c>
      <c r="C490" s="124">
        <v>0.1</v>
      </c>
      <c r="D490" s="124">
        <v>1999</v>
      </c>
      <c r="E490" s="192">
        <v>3.9967148126879901</v>
      </c>
      <c r="F490" s="192">
        <v>0.99675125305388601</v>
      </c>
      <c r="G490" s="192">
        <v>0.999963559634101</v>
      </c>
      <c r="H490" s="124">
        <v>1</v>
      </c>
      <c r="I490" s="124">
        <v>1</v>
      </c>
      <c r="J490" s="124">
        <v>1</v>
      </c>
      <c r="K490" s="124">
        <v>1</v>
      </c>
      <c r="L490" s="124">
        <v>2</v>
      </c>
      <c r="M490" s="124">
        <v>0</v>
      </c>
      <c r="N490" s="124">
        <v>0</v>
      </c>
    </row>
    <row r="491" spans="1:14" ht="14.25">
      <c r="A491" s="124" t="s">
        <v>320</v>
      </c>
      <c r="B491" s="124">
        <v>0.5</v>
      </c>
      <c r="C491" s="124">
        <v>0.1</v>
      </c>
      <c r="D491" s="124">
        <v>3511</v>
      </c>
      <c r="E491" s="192">
        <v>3.9964148890880402</v>
      </c>
      <c r="F491" s="192">
        <v>0.99654510092065895</v>
      </c>
      <c r="G491" s="192">
        <v>0.99986978816737904</v>
      </c>
      <c r="H491" s="124">
        <v>1</v>
      </c>
      <c r="I491" s="124">
        <v>1</v>
      </c>
      <c r="J491" s="124">
        <v>1</v>
      </c>
      <c r="K491" s="124">
        <v>1</v>
      </c>
      <c r="L491" s="124">
        <v>2</v>
      </c>
      <c r="M491" s="124">
        <v>0</v>
      </c>
      <c r="N491" s="124">
        <v>0</v>
      </c>
    </row>
    <row r="492" spans="1:14" ht="14.25">
      <c r="A492" s="124" t="s">
        <v>320</v>
      </c>
      <c r="B492" s="124">
        <v>0.5</v>
      </c>
      <c r="C492" s="124">
        <v>0.1</v>
      </c>
      <c r="D492" s="124">
        <v>8009</v>
      </c>
      <c r="E492" s="192">
        <v>3.9958277934584401</v>
      </c>
      <c r="F492" s="192">
        <v>0.99653314455779896</v>
      </c>
      <c r="G492" s="192">
        <v>0.99929464890064201</v>
      </c>
      <c r="H492" s="124">
        <v>1</v>
      </c>
      <c r="I492" s="124">
        <v>1</v>
      </c>
      <c r="J492" s="124">
        <v>1</v>
      </c>
      <c r="K492" s="124">
        <v>1</v>
      </c>
      <c r="L492" s="124">
        <v>2</v>
      </c>
      <c r="M492" s="124">
        <v>0</v>
      </c>
      <c r="N492" s="124">
        <v>0</v>
      </c>
    </row>
    <row r="493" spans="1:14" ht="14.25">
      <c r="A493" s="124" t="s">
        <v>320</v>
      </c>
      <c r="B493" s="124">
        <v>0.5</v>
      </c>
      <c r="C493" s="124">
        <v>0.1</v>
      </c>
      <c r="D493" s="124">
        <v>9902</v>
      </c>
      <c r="E493" s="192">
        <v>3.99647393135883</v>
      </c>
      <c r="F493" s="192">
        <v>0.99657452197438001</v>
      </c>
      <c r="G493" s="192">
        <v>0.99989940938445199</v>
      </c>
      <c r="H493" s="124">
        <v>1</v>
      </c>
      <c r="I493" s="124">
        <v>1</v>
      </c>
      <c r="J493" s="124">
        <v>1</v>
      </c>
      <c r="K493" s="124">
        <v>1</v>
      </c>
      <c r="L493" s="124">
        <v>2</v>
      </c>
      <c r="M493" s="124">
        <v>0</v>
      </c>
      <c r="N493" s="124">
        <v>0</v>
      </c>
    </row>
    <row r="494" spans="1:14" ht="14.25">
      <c r="A494" s="124" t="s">
        <v>320</v>
      </c>
      <c r="B494" s="124">
        <v>0.5</v>
      </c>
      <c r="C494" s="124">
        <v>0.1</v>
      </c>
      <c r="D494" s="124">
        <v>10163</v>
      </c>
      <c r="E494" s="192">
        <v>3.9958272954165799</v>
      </c>
      <c r="F494" s="192">
        <v>0.99652986169144497</v>
      </c>
      <c r="G494" s="192">
        <v>0.99929743372513402</v>
      </c>
      <c r="H494" s="124">
        <v>1</v>
      </c>
      <c r="I494" s="124">
        <v>1</v>
      </c>
      <c r="J494" s="124">
        <v>1</v>
      </c>
      <c r="K494" s="124">
        <v>1</v>
      </c>
      <c r="L494" s="124">
        <v>2</v>
      </c>
      <c r="M494" s="124">
        <v>0</v>
      </c>
      <c r="N494" s="124">
        <v>0</v>
      </c>
    </row>
    <row r="495" spans="1:14" ht="14.25">
      <c r="A495" s="124" t="s">
        <v>320</v>
      </c>
      <c r="B495" s="124">
        <v>0.5</v>
      </c>
      <c r="C495" s="124">
        <v>0.1</v>
      </c>
      <c r="D495" s="124">
        <v>10509</v>
      </c>
      <c r="E495" s="192">
        <v>3.9963232601896599</v>
      </c>
      <c r="F495" s="192">
        <v>0.99662777963502003</v>
      </c>
      <c r="G495" s="192">
        <v>0.99969548055464197</v>
      </c>
      <c r="H495" s="124">
        <v>1</v>
      </c>
      <c r="I495" s="124">
        <v>1</v>
      </c>
      <c r="J495" s="124">
        <v>1</v>
      </c>
      <c r="K495" s="124">
        <v>1</v>
      </c>
      <c r="L495" s="124">
        <v>2</v>
      </c>
      <c r="M495" s="124">
        <v>0</v>
      </c>
      <c r="N495" s="124">
        <v>0</v>
      </c>
    </row>
    <row r="496" spans="1:14" ht="14.25">
      <c r="A496" s="124" t="s">
        <v>320</v>
      </c>
      <c r="B496" s="124">
        <v>0.5</v>
      </c>
      <c r="C496" s="124">
        <v>0.1</v>
      </c>
      <c r="D496" s="124">
        <v>14476</v>
      </c>
      <c r="E496" s="192">
        <v>3.9966115280803698</v>
      </c>
      <c r="F496" s="192">
        <v>0.99665530738919705</v>
      </c>
      <c r="G496" s="192">
        <v>0.99995622069117096</v>
      </c>
      <c r="H496" s="124">
        <v>1</v>
      </c>
      <c r="I496" s="124">
        <v>1</v>
      </c>
      <c r="J496" s="124">
        <v>1</v>
      </c>
      <c r="K496" s="124">
        <v>1</v>
      </c>
      <c r="L496" s="124">
        <v>2</v>
      </c>
      <c r="M496" s="124">
        <v>0</v>
      </c>
      <c r="N496" s="124">
        <v>0</v>
      </c>
    </row>
    <row r="497" spans="1:14" ht="14.25">
      <c r="A497" s="124" t="s">
        <v>320</v>
      </c>
      <c r="B497" s="124">
        <v>0.5</v>
      </c>
      <c r="C497" s="124">
        <v>0.1</v>
      </c>
      <c r="D497" s="124">
        <v>20897</v>
      </c>
      <c r="E497" s="192">
        <v>3.9973897526359701</v>
      </c>
      <c r="F497" s="192">
        <v>0.99742080580929904</v>
      </c>
      <c r="G497" s="192">
        <v>0.99996894682667403</v>
      </c>
      <c r="H497" s="124">
        <v>1</v>
      </c>
      <c r="I497" s="124">
        <v>1</v>
      </c>
      <c r="J497" s="124">
        <v>1</v>
      </c>
      <c r="K497" s="124">
        <v>1</v>
      </c>
      <c r="L497" s="124">
        <v>2</v>
      </c>
      <c r="M497" s="124">
        <v>0</v>
      </c>
      <c r="N497" s="124">
        <v>0</v>
      </c>
    </row>
    <row r="498" spans="1:14" ht="14.25">
      <c r="A498" s="124" t="s">
        <v>320</v>
      </c>
      <c r="B498" s="124">
        <v>0.5</v>
      </c>
      <c r="C498" s="124">
        <v>0.1</v>
      </c>
      <c r="D498" s="124">
        <v>27847</v>
      </c>
      <c r="E498" s="192">
        <v>3.99584162205853</v>
      </c>
      <c r="F498" s="192">
        <v>0.99662946397461705</v>
      </c>
      <c r="G498" s="192">
        <v>0.99921215808390895</v>
      </c>
      <c r="H498" s="124">
        <v>1</v>
      </c>
      <c r="I498" s="124">
        <v>1</v>
      </c>
      <c r="J498" s="124">
        <v>1</v>
      </c>
      <c r="K498" s="124">
        <v>1</v>
      </c>
      <c r="L498" s="124">
        <v>2</v>
      </c>
      <c r="M498" s="124">
        <v>0</v>
      </c>
      <c r="N498" s="124">
        <v>0</v>
      </c>
    </row>
    <row r="499" spans="1:14" ht="14.25">
      <c r="A499" s="124" t="s">
        <v>320</v>
      </c>
      <c r="B499" s="124">
        <v>0.5</v>
      </c>
      <c r="C499" s="124">
        <v>0.1</v>
      </c>
      <c r="D499" s="124">
        <v>34637</v>
      </c>
      <c r="E499" s="192">
        <v>3.9963932968165699</v>
      </c>
      <c r="F499" s="192">
        <v>0.99653245863642803</v>
      </c>
      <c r="G499" s="192">
        <v>0.99986083818014604</v>
      </c>
      <c r="H499" s="124">
        <v>1</v>
      </c>
      <c r="I499" s="124">
        <v>1</v>
      </c>
      <c r="J499" s="124">
        <v>1</v>
      </c>
      <c r="K499" s="124">
        <v>1</v>
      </c>
      <c r="L499" s="124">
        <v>2</v>
      </c>
      <c r="M499" s="124">
        <v>0</v>
      </c>
      <c r="N499" s="124">
        <v>0</v>
      </c>
    </row>
    <row r="500" spans="1:14" ht="14.25">
      <c r="A500" s="124" t="s">
        <v>320</v>
      </c>
      <c r="B500" s="124">
        <v>0.5</v>
      </c>
      <c r="C500" s="124">
        <v>0.1</v>
      </c>
      <c r="D500" s="124">
        <v>49081</v>
      </c>
      <c r="E500" s="192">
        <v>3.9970868716878698</v>
      </c>
      <c r="F500" s="192">
        <v>0.99711730871696203</v>
      </c>
      <c r="G500" s="192">
        <v>0.999969562970905</v>
      </c>
      <c r="H500" s="124">
        <v>1</v>
      </c>
      <c r="I500" s="124">
        <v>1</v>
      </c>
      <c r="J500" s="124">
        <v>1</v>
      </c>
      <c r="K500" s="124">
        <v>1</v>
      </c>
      <c r="L500" s="124">
        <v>2</v>
      </c>
      <c r="M500" s="124">
        <v>0</v>
      </c>
      <c r="N500" s="124">
        <v>0</v>
      </c>
    </row>
    <row r="501" spans="1:14" ht="14.25">
      <c r="A501" s="124" t="s">
        <v>320</v>
      </c>
      <c r="B501" s="124">
        <v>0.5</v>
      </c>
      <c r="C501" s="124">
        <v>0.1</v>
      </c>
      <c r="D501" s="124">
        <v>75679</v>
      </c>
      <c r="E501" s="192">
        <v>3.99643889578098</v>
      </c>
      <c r="F501" s="192">
        <v>0.99657016078834204</v>
      </c>
      <c r="G501" s="192">
        <v>0.99986873499263795</v>
      </c>
      <c r="H501" s="124">
        <v>1</v>
      </c>
      <c r="I501" s="124">
        <v>1</v>
      </c>
      <c r="J501" s="124">
        <v>1</v>
      </c>
      <c r="K501" s="124">
        <v>1</v>
      </c>
      <c r="L501" s="124">
        <v>2</v>
      </c>
      <c r="M501" s="124">
        <v>0</v>
      </c>
      <c r="N501" s="124">
        <v>0</v>
      </c>
    </row>
    <row r="502" spans="1:14" ht="14.25">
      <c r="A502" s="124" t="s">
        <v>320</v>
      </c>
      <c r="B502" s="124">
        <v>0.5</v>
      </c>
      <c r="C502" s="124">
        <v>0.1</v>
      </c>
      <c r="D502" s="124">
        <v>103333</v>
      </c>
      <c r="E502" s="192">
        <v>3.9962353330552101</v>
      </c>
      <c r="F502" s="192">
        <v>0.99660743522612205</v>
      </c>
      <c r="G502" s="192">
        <v>0.99962789782908401</v>
      </c>
      <c r="H502" s="124">
        <v>1</v>
      </c>
      <c r="I502" s="124">
        <v>1</v>
      </c>
      <c r="J502" s="124">
        <v>1</v>
      </c>
      <c r="K502" s="124">
        <v>1</v>
      </c>
      <c r="L502" s="124">
        <v>2</v>
      </c>
      <c r="M502" s="124">
        <v>0</v>
      </c>
      <c r="N502" s="124">
        <v>0</v>
      </c>
    </row>
    <row r="503" spans="1:14" ht="14.25">
      <c r="A503" s="124" t="s">
        <v>320</v>
      </c>
      <c r="B503" s="124">
        <v>0.5</v>
      </c>
      <c r="C503" s="124">
        <v>0.1</v>
      </c>
      <c r="D503" s="124">
        <v>145879</v>
      </c>
      <c r="E503" s="192">
        <v>3.9964990788567598</v>
      </c>
      <c r="F503" s="192">
        <v>0.99661488591508496</v>
      </c>
      <c r="G503" s="192">
        <v>0.99988419294167097</v>
      </c>
      <c r="H503" s="124">
        <v>1</v>
      </c>
      <c r="I503" s="124">
        <v>1</v>
      </c>
      <c r="J503" s="124">
        <v>1</v>
      </c>
      <c r="K503" s="124">
        <v>1</v>
      </c>
      <c r="L503" s="124">
        <v>2</v>
      </c>
      <c r="M503" s="124">
        <v>0</v>
      </c>
      <c r="N503" s="124">
        <v>0</v>
      </c>
    </row>
    <row r="504" spans="1:14" ht="14.25">
      <c r="A504" s="124" t="s">
        <v>320</v>
      </c>
      <c r="B504" s="124">
        <v>0.5</v>
      </c>
      <c r="C504" s="124">
        <v>0.1</v>
      </c>
      <c r="D504" s="124">
        <v>200437</v>
      </c>
      <c r="E504" s="192">
        <v>3.99712638162495</v>
      </c>
      <c r="F504" s="192">
        <v>0.99715757197251598</v>
      </c>
      <c r="G504" s="192">
        <v>0.99996880965243495</v>
      </c>
      <c r="H504" s="124">
        <v>1</v>
      </c>
      <c r="I504" s="124">
        <v>1</v>
      </c>
      <c r="J504" s="124">
        <v>1</v>
      </c>
      <c r="K504" s="124">
        <v>1</v>
      </c>
      <c r="L504" s="124">
        <v>2</v>
      </c>
      <c r="M504" s="124">
        <v>0</v>
      </c>
      <c r="N504" s="124">
        <v>0</v>
      </c>
    </row>
    <row r="505" spans="1:14" ht="14.25">
      <c r="A505" s="124" t="s">
        <v>320</v>
      </c>
      <c r="B505" s="124">
        <v>0.5</v>
      </c>
      <c r="C505" s="124">
        <v>0.1</v>
      </c>
      <c r="D505" s="124">
        <v>310111</v>
      </c>
      <c r="E505" s="192">
        <v>3.99687957593826</v>
      </c>
      <c r="F505" s="192">
        <v>0.99690719732660404</v>
      </c>
      <c r="G505" s="192">
        <v>0.999972378611653</v>
      </c>
      <c r="H505" s="124">
        <v>1</v>
      </c>
      <c r="I505" s="124">
        <v>1</v>
      </c>
      <c r="J505" s="124">
        <v>1</v>
      </c>
      <c r="K505" s="124">
        <v>1</v>
      </c>
      <c r="L505" s="124">
        <v>2</v>
      </c>
      <c r="M505" s="124">
        <v>0</v>
      </c>
      <c r="N505" s="124">
        <v>0</v>
      </c>
    </row>
    <row r="506" spans="1:14" ht="14.25">
      <c r="A506" s="124" t="s">
        <v>320</v>
      </c>
      <c r="B506" s="124">
        <v>0.5</v>
      </c>
      <c r="C506" s="124">
        <v>0.1</v>
      </c>
      <c r="D506" s="124">
        <v>528401</v>
      </c>
      <c r="E506" s="192">
        <v>3.9963745370761701</v>
      </c>
      <c r="F506" s="192">
        <v>0.99652288620950702</v>
      </c>
      <c r="G506" s="192">
        <v>0.99985165086666405</v>
      </c>
      <c r="H506" s="124">
        <v>1</v>
      </c>
      <c r="I506" s="124">
        <v>1</v>
      </c>
      <c r="J506" s="124">
        <v>1</v>
      </c>
      <c r="K506" s="124">
        <v>1</v>
      </c>
      <c r="L506" s="124">
        <v>2</v>
      </c>
      <c r="M506" s="124">
        <v>0</v>
      </c>
      <c r="N506" s="124">
        <v>0</v>
      </c>
    </row>
    <row r="507" spans="1:14" ht="14.25">
      <c r="A507" s="124" t="s">
        <v>320</v>
      </c>
      <c r="B507" s="124">
        <v>0.5</v>
      </c>
      <c r="C507" s="124">
        <v>0.1</v>
      </c>
      <c r="D507" s="124">
        <v>1076753</v>
      </c>
      <c r="E507" s="192">
        <v>3.9956965651974699</v>
      </c>
      <c r="F507" s="192">
        <v>0.99661859596934599</v>
      </c>
      <c r="G507" s="192">
        <v>0.99907796922812697</v>
      </c>
      <c r="H507" s="124">
        <v>1</v>
      </c>
      <c r="I507" s="124">
        <v>1</v>
      </c>
      <c r="J507" s="124">
        <v>1</v>
      </c>
      <c r="K507" s="124">
        <v>1</v>
      </c>
      <c r="L507" s="124">
        <v>2</v>
      </c>
      <c r="M507" s="124">
        <v>0</v>
      </c>
      <c r="N507" s="124">
        <v>0</v>
      </c>
    </row>
    <row r="508" spans="1:14" ht="14.25">
      <c r="A508" s="124" t="s">
        <v>320</v>
      </c>
      <c r="B508" s="124">
        <v>0.5</v>
      </c>
      <c r="C508" s="124">
        <v>0.2</v>
      </c>
      <c r="D508" s="124">
        <v>1</v>
      </c>
      <c r="E508" s="192">
        <v>3.9948579333311498</v>
      </c>
      <c r="F508" s="192">
        <v>0.99651597497491795</v>
      </c>
      <c r="G508" s="192">
        <v>0.99834195835622896</v>
      </c>
      <c r="H508" s="124">
        <v>1</v>
      </c>
      <c r="I508" s="124">
        <v>1</v>
      </c>
      <c r="J508" s="124">
        <v>1</v>
      </c>
      <c r="K508" s="124">
        <v>1</v>
      </c>
      <c r="L508" s="124">
        <v>2</v>
      </c>
      <c r="M508" s="124">
        <v>0</v>
      </c>
      <c r="N508" s="124">
        <v>0</v>
      </c>
    </row>
    <row r="509" spans="1:14" ht="14.25">
      <c r="A509" s="124" t="s">
        <v>320</v>
      </c>
      <c r="B509" s="124">
        <v>0.5</v>
      </c>
      <c r="C509" s="124">
        <v>0.2</v>
      </c>
      <c r="D509" s="124">
        <v>691</v>
      </c>
      <c r="E509" s="192">
        <v>3.99512895463962</v>
      </c>
      <c r="F509" s="192">
        <v>0.99650460802107299</v>
      </c>
      <c r="G509" s="192">
        <v>0.99862434661854305</v>
      </c>
      <c r="H509" s="124">
        <v>1</v>
      </c>
      <c r="I509" s="124">
        <v>1</v>
      </c>
      <c r="J509" s="124">
        <v>1</v>
      </c>
      <c r="K509" s="124">
        <v>1</v>
      </c>
      <c r="L509" s="124">
        <v>2</v>
      </c>
      <c r="M509" s="124">
        <v>0</v>
      </c>
      <c r="N509" s="124">
        <v>0</v>
      </c>
    </row>
    <row r="510" spans="1:14" ht="14.25">
      <c r="A510" s="124" t="s">
        <v>320</v>
      </c>
      <c r="B510" s="124">
        <v>0.5</v>
      </c>
      <c r="C510" s="124">
        <v>0.2</v>
      </c>
      <c r="D510" s="124">
        <v>1999</v>
      </c>
      <c r="E510" s="192">
        <v>3.9969969038955702</v>
      </c>
      <c r="F510" s="192">
        <v>0.99701159059935196</v>
      </c>
      <c r="G510" s="192">
        <v>0.99998531329621898</v>
      </c>
      <c r="H510" s="124">
        <v>1</v>
      </c>
      <c r="I510" s="124">
        <v>1</v>
      </c>
      <c r="J510" s="124">
        <v>1</v>
      </c>
      <c r="K510" s="124">
        <v>1</v>
      </c>
      <c r="L510" s="124">
        <v>2</v>
      </c>
      <c r="M510" s="124">
        <v>0</v>
      </c>
      <c r="N510" s="124">
        <v>0</v>
      </c>
    </row>
    <row r="511" spans="1:14" ht="14.25">
      <c r="A511" s="124" t="s">
        <v>320</v>
      </c>
      <c r="B511" s="124">
        <v>0.5</v>
      </c>
      <c r="C511" s="124">
        <v>0.2</v>
      </c>
      <c r="D511" s="124">
        <v>3511</v>
      </c>
      <c r="E511" s="192">
        <v>3.99608156270402</v>
      </c>
      <c r="F511" s="192">
        <v>0.99643902219104097</v>
      </c>
      <c r="G511" s="192">
        <v>0.99964254051297796</v>
      </c>
      <c r="H511" s="124">
        <v>1</v>
      </c>
      <c r="I511" s="124">
        <v>1</v>
      </c>
      <c r="J511" s="124">
        <v>1</v>
      </c>
      <c r="K511" s="124">
        <v>1</v>
      </c>
      <c r="L511" s="124">
        <v>2</v>
      </c>
      <c r="M511" s="124">
        <v>0</v>
      </c>
      <c r="N511" s="124">
        <v>0</v>
      </c>
    </row>
    <row r="512" spans="1:14" ht="14.25">
      <c r="A512" s="124" t="s">
        <v>320</v>
      </c>
      <c r="B512" s="124">
        <v>0.5</v>
      </c>
      <c r="C512" s="124">
        <v>0.2</v>
      </c>
      <c r="D512" s="124">
        <v>8009</v>
      </c>
      <c r="E512" s="192">
        <v>3.9967375573122998</v>
      </c>
      <c r="F512" s="192">
        <v>0.99675372514062399</v>
      </c>
      <c r="G512" s="192">
        <v>0.99998383217167497</v>
      </c>
      <c r="H512" s="124">
        <v>1</v>
      </c>
      <c r="I512" s="124">
        <v>1</v>
      </c>
      <c r="J512" s="124">
        <v>1</v>
      </c>
      <c r="K512" s="124">
        <v>1</v>
      </c>
      <c r="L512" s="124">
        <v>2</v>
      </c>
      <c r="M512" s="124">
        <v>0</v>
      </c>
      <c r="N512" s="124">
        <v>0</v>
      </c>
    </row>
    <row r="513" spans="1:14" ht="14.25">
      <c r="A513" s="124" t="s">
        <v>320</v>
      </c>
      <c r="B513" s="124">
        <v>0.5</v>
      </c>
      <c r="C513" s="124">
        <v>0.2</v>
      </c>
      <c r="D513" s="124">
        <v>9902</v>
      </c>
      <c r="E513" s="192">
        <v>3.9969437186893</v>
      </c>
      <c r="F513" s="192">
        <v>0.99696651000507197</v>
      </c>
      <c r="G513" s="192">
        <v>0.99997720868422502</v>
      </c>
      <c r="H513" s="124">
        <v>1</v>
      </c>
      <c r="I513" s="124">
        <v>1</v>
      </c>
      <c r="J513" s="124">
        <v>1</v>
      </c>
      <c r="K513" s="124">
        <v>1</v>
      </c>
      <c r="L513" s="124">
        <v>2</v>
      </c>
      <c r="M513" s="124">
        <v>0</v>
      </c>
      <c r="N513" s="124">
        <v>0</v>
      </c>
    </row>
    <row r="514" spans="1:14" ht="14.25">
      <c r="A514" s="124" t="s">
        <v>320</v>
      </c>
      <c r="B514" s="124">
        <v>0.5</v>
      </c>
      <c r="C514" s="124">
        <v>0.2</v>
      </c>
      <c r="D514" s="124">
        <v>10163</v>
      </c>
      <c r="E514" s="192">
        <v>3.99644003057037</v>
      </c>
      <c r="F514" s="192">
        <v>0.99644494126350702</v>
      </c>
      <c r="G514" s="192">
        <v>0.99999508930686698</v>
      </c>
      <c r="H514" s="124">
        <v>1</v>
      </c>
      <c r="I514" s="124">
        <v>1</v>
      </c>
      <c r="J514" s="124">
        <v>1</v>
      </c>
      <c r="K514" s="124">
        <v>1</v>
      </c>
      <c r="L514" s="124">
        <v>2</v>
      </c>
      <c r="M514" s="124">
        <v>0</v>
      </c>
      <c r="N514" s="124">
        <v>0</v>
      </c>
    </row>
    <row r="515" spans="1:14" ht="14.25">
      <c r="A515" s="124" t="s">
        <v>320</v>
      </c>
      <c r="B515" s="124">
        <v>0.5</v>
      </c>
      <c r="C515" s="124">
        <v>0.2</v>
      </c>
      <c r="D515" s="124">
        <v>10509</v>
      </c>
      <c r="E515" s="192">
        <v>3.99501838301541</v>
      </c>
      <c r="F515" s="192">
        <v>0.99638705138683004</v>
      </c>
      <c r="G515" s="192">
        <v>0.99863133162857998</v>
      </c>
      <c r="H515" s="124">
        <v>1</v>
      </c>
      <c r="I515" s="124">
        <v>1</v>
      </c>
      <c r="J515" s="124">
        <v>1</v>
      </c>
      <c r="K515" s="124">
        <v>1</v>
      </c>
      <c r="L515" s="124">
        <v>2</v>
      </c>
      <c r="M515" s="124">
        <v>0</v>
      </c>
      <c r="N515" s="124">
        <v>0</v>
      </c>
    </row>
    <row r="516" spans="1:14" ht="14.25">
      <c r="A516" s="124" t="s">
        <v>320</v>
      </c>
      <c r="B516" s="124">
        <v>0.5</v>
      </c>
      <c r="C516" s="124">
        <v>0.2</v>
      </c>
      <c r="D516" s="124">
        <v>14476</v>
      </c>
      <c r="E516" s="192">
        <v>3.9958878363221699</v>
      </c>
      <c r="F516" s="192">
        <v>0.99653129262020301</v>
      </c>
      <c r="G516" s="192">
        <v>0.99935654370196603</v>
      </c>
      <c r="H516" s="124">
        <v>1</v>
      </c>
      <c r="I516" s="124">
        <v>1</v>
      </c>
      <c r="J516" s="124">
        <v>1</v>
      </c>
      <c r="K516" s="124">
        <v>1</v>
      </c>
      <c r="L516" s="124">
        <v>2</v>
      </c>
      <c r="M516" s="124">
        <v>0</v>
      </c>
      <c r="N516" s="124">
        <v>0</v>
      </c>
    </row>
    <row r="517" spans="1:14" ht="14.25">
      <c r="A517" s="124" t="s">
        <v>320</v>
      </c>
      <c r="B517" s="124">
        <v>0.5</v>
      </c>
      <c r="C517" s="124">
        <v>0.2</v>
      </c>
      <c r="D517" s="124">
        <v>20897</v>
      </c>
      <c r="E517" s="192">
        <v>3.9964925321714002</v>
      </c>
      <c r="F517" s="192">
        <v>0.99649894183077703</v>
      </c>
      <c r="G517" s="192">
        <v>0.99999359034062096</v>
      </c>
      <c r="H517" s="124">
        <v>1</v>
      </c>
      <c r="I517" s="124">
        <v>1</v>
      </c>
      <c r="J517" s="124">
        <v>1</v>
      </c>
      <c r="K517" s="124">
        <v>1</v>
      </c>
      <c r="L517" s="124">
        <v>2</v>
      </c>
      <c r="M517" s="124">
        <v>0</v>
      </c>
      <c r="N517" s="124">
        <v>0</v>
      </c>
    </row>
    <row r="518" spans="1:14" ht="14.25">
      <c r="A518" s="124" t="s">
        <v>320</v>
      </c>
      <c r="B518" s="124">
        <v>0.5</v>
      </c>
      <c r="C518" s="124">
        <v>0.2</v>
      </c>
      <c r="D518" s="124">
        <v>27847</v>
      </c>
      <c r="E518" s="192">
        <v>3.9978202590205898</v>
      </c>
      <c r="F518" s="192">
        <v>0.99783507733612198</v>
      </c>
      <c r="G518" s="192">
        <v>0.99998518168446804</v>
      </c>
      <c r="H518" s="124">
        <v>1</v>
      </c>
      <c r="I518" s="124">
        <v>1</v>
      </c>
      <c r="J518" s="124">
        <v>1</v>
      </c>
      <c r="K518" s="124">
        <v>1</v>
      </c>
      <c r="L518" s="124">
        <v>2</v>
      </c>
      <c r="M518" s="124">
        <v>0</v>
      </c>
      <c r="N518" s="124">
        <v>0</v>
      </c>
    </row>
    <row r="519" spans="1:14" ht="14.25">
      <c r="A519" s="124" t="s">
        <v>320</v>
      </c>
      <c r="B519" s="124">
        <v>0.5</v>
      </c>
      <c r="C519" s="124">
        <v>0.2</v>
      </c>
      <c r="D519" s="124">
        <v>34637</v>
      </c>
      <c r="E519" s="192">
        <v>3.9963842242991801</v>
      </c>
      <c r="F519" s="192">
        <v>0.99642252645319396</v>
      </c>
      <c r="G519" s="192">
        <v>0.99996169784598299</v>
      </c>
      <c r="H519" s="124">
        <v>1</v>
      </c>
      <c r="I519" s="124">
        <v>1</v>
      </c>
      <c r="J519" s="124">
        <v>1</v>
      </c>
      <c r="K519" s="124">
        <v>1</v>
      </c>
      <c r="L519" s="124">
        <v>2</v>
      </c>
      <c r="M519" s="124">
        <v>0</v>
      </c>
      <c r="N519" s="124">
        <v>0</v>
      </c>
    </row>
    <row r="520" spans="1:14" ht="14.25">
      <c r="A520" s="124" t="s">
        <v>320</v>
      </c>
      <c r="B520" s="124">
        <v>0.5</v>
      </c>
      <c r="C520" s="124">
        <v>0.2</v>
      </c>
      <c r="D520" s="124">
        <v>49081</v>
      </c>
      <c r="E520" s="192">
        <v>3.9965148251207401</v>
      </c>
      <c r="F520" s="192">
        <v>0.99652985418546902</v>
      </c>
      <c r="G520" s="192">
        <v>0.99998497093527305</v>
      </c>
      <c r="H520" s="124">
        <v>1</v>
      </c>
      <c r="I520" s="124">
        <v>1</v>
      </c>
      <c r="J520" s="124">
        <v>1</v>
      </c>
      <c r="K520" s="124">
        <v>1</v>
      </c>
      <c r="L520" s="124">
        <v>2</v>
      </c>
      <c r="M520" s="124">
        <v>0</v>
      </c>
      <c r="N520" s="124">
        <v>0</v>
      </c>
    </row>
    <row r="521" spans="1:14" ht="14.25">
      <c r="A521" s="124" t="s">
        <v>320</v>
      </c>
      <c r="B521" s="124">
        <v>0.5</v>
      </c>
      <c r="C521" s="124">
        <v>0.2</v>
      </c>
      <c r="D521" s="124">
        <v>75679</v>
      </c>
      <c r="E521" s="192">
        <v>3.9959038755316101</v>
      </c>
      <c r="F521" s="192">
        <v>0.99636009128657599</v>
      </c>
      <c r="G521" s="192">
        <v>0.99954378424503798</v>
      </c>
      <c r="H521" s="124">
        <v>1</v>
      </c>
      <c r="I521" s="124">
        <v>1</v>
      </c>
      <c r="J521" s="124">
        <v>1</v>
      </c>
      <c r="K521" s="124">
        <v>1</v>
      </c>
      <c r="L521" s="124">
        <v>2</v>
      </c>
      <c r="M521" s="124">
        <v>0</v>
      </c>
      <c r="N521" s="124">
        <v>0</v>
      </c>
    </row>
    <row r="522" spans="1:14" ht="14.25">
      <c r="A522" s="124" t="s">
        <v>320</v>
      </c>
      <c r="B522" s="124">
        <v>0.5</v>
      </c>
      <c r="C522" s="124">
        <v>0.2</v>
      </c>
      <c r="D522" s="124">
        <v>103333</v>
      </c>
      <c r="E522" s="192">
        <v>3.9967598433011302</v>
      </c>
      <c r="F522" s="192">
        <v>0.99676479841256604</v>
      </c>
      <c r="G522" s="192">
        <v>0.99999504488856505</v>
      </c>
      <c r="H522" s="124">
        <v>1</v>
      </c>
      <c r="I522" s="124">
        <v>1</v>
      </c>
      <c r="J522" s="124">
        <v>1</v>
      </c>
      <c r="K522" s="124">
        <v>1</v>
      </c>
      <c r="L522" s="124">
        <v>2</v>
      </c>
      <c r="M522" s="124">
        <v>0</v>
      </c>
      <c r="N522" s="124">
        <v>0</v>
      </c>
    </row>
    <row r="523" spans="1:14" ht="14.25">
      <c r="A523" s="124" t="s">
        <v>320</v>
      </c>
      <c r="B523" s="124">
        <v>0.5</v>
      </c>
      <c r="C523" s="124">
        <v>0.2</v>
      </c>
      <c r="D523" s="124">
        <v>145879</v>
      </c>
      <c r="E523" s="192">
        <v>3.9949751825316602</v>
      </c>
      <c r="F523" s="192">
        <v>0.99640080953589005</v>
      </c>
      <c r="G523" s="192">
        <v>0.99857437299576801</v>
      </c>
      <c r="H523" s="124">
        <v>1</v>
      </c>
      <c r="I523" s="124">
        <v>1</v>
      </c>
      <c r="J523" s="124">
        <v>1</v>
      </c>
      <c r="K523" s="124">
        <v>1</v>
      </c>
      <c r="L523" s="124">
        <v>2</v>
      </c>
      <c r="M523" s="124">
        <v>0</v>
      </c>
      <c r="N523" s="124">
        <v>0</v>
      </c>
    </row>
    <row r="524" spans="1:14" ht="14.25">
      <c r="A524" s="124" t="s">
        <v>320</v>
      </c>
      <c r="B524" s="124">
        <v>0.5</v>
      </c>
      <c r="C524" s="124">
        <v>0.2</v>
      </c>
      <c r="D524" s="124">
        <v>200437</v>
      </c>
      <c r="E524" s="192">
        <v>3.9958527571239899</v>
      </c>
      <c r="F524" s="192">
        <v>0.99645618480255205</v>
      </c>
      <c r="G524" s="192">
        <v>0.99939657232144197</v>
      </c>
      <c r="H524" s="124">
        <v>1</v>
      </c>
      <c r="I524" s="124">
        <v>1</v>
      </c>
      <c r="J524" s="124">
        <v>1</v>
      </c>
      <c r="K524" s="124">
        <v>1</v>
      </c>
      <c r="L524" s="124">
        <v>2</v>
      </c>
      <c r="M524" s="124">
        <v>0</v>
      </c>
      <c r="N524" s="124">
        <v>0</v>
      </c>
    </row>
    <row r="525" spans="1:14" ht="14.25">
      <c r="A525" s="124" t="s">
        <v>320</v>
      </c>
      <c r="B525" s="124">
        <v>0.5</v>
      </c>
      <c r="C525" s="124">
        <v>0.2</v>
      </c>
      <c r="D525" s="124">
        <v>310111</v>
      </c>
      <c r="E525" s="192">
        <v>3.9964790561664501</v>
      </c>
      <c r="F525" s="192">
        <v>0.996506825487121</v>
      </c>
      <c r="G525" s="192">
        <v>0.99997223067932794</v>
      </c>
      <c r="H525" s="124">
        <v>1</v>
      </c>
      <c r="I525" s="124">
        <v>1</v>
      </c>
      <c r="J525" s="124">
        <v>1</v>
      </c>
      <c r="K525" s="124">
        <v>1</v>
      </c>
      <c r="L525" s="124">
        <v>2</v>
      </c>
      <c r="M525" s="124">
        <v>0</v>
      </c>
      <c r="N525" s="124">
        <v>0</v>
      </c>
    </row>
    <row r="526" spans="1:14" ht="14.25">
      <c r="A526" s="124" t="s">
        <v>320</v>
      </c>
      <c r="B526" s="124">
        <v>0.5</v>
      </c>
      <c r="C526" s="124">
        <v>0.2</v>
      </c>
      <c r="D526" s="124">
        <v>528401</v>
      </c>
      <c r="E526" s="192">
        <v>3.99643135930563</v>
      </c>
      <c r="F526" s="192">
        <v>0.99645197252067097</v>
      </c>
      <c r="G526" s="192">
        <v>0.99997938678496101</v>
      </c>
      <c r="H526" s="124">
        <v>1</v>
      </c>
      <c r="I526" s="124">
        <v>1</v>
      </c>
      <c r="J526" s="124">
        <v>1</v>
      </c>
      <c r="K526" s="124">
        <v>1</v>
      </c>
      <c r="L526" s="124">
        <v>2</v>
      </c>
      <c r="M526" s="124">
        <v>0</v>
      </c>
      <c r="N526" s="124">
        <v>0</v>
      </c>
    </row>
    <row r="527" spans="1:14" ht="14.25">
      <c r="A527" s="124" t="s">
        <v>320</v>
      </c>
      <c r="B527" s="124">
        <v>0.5</v>
      </c>
      <c r="C527" s="124">
        <v>0.2</v>
      </c>
      <c r="D527" s="124">
        <v>1076753</v>
      </c>
      <c r="E527" s="192">
        <v>3.9961467173553</v>
      </c>
      <c r="F527" s="192">
        <v>0.996414856398398</v>
      </c>
      <c r="G527" s="192">
        <v>0.99973186095690303</v>
      </c>
      <c r="H527" s="124">
        <v>1</v>
      </c>
      <c r="I527" s="124">
        <v>1</v>
      </c>
      <c r="J527" s="124">
        <v>1</v>
      </c>
      <c r="K527" s="124">
        <v>1</v>
      </c>
      <c r="L527" s="124">
        <v>2</v>
      </c>
      <c r="M527" s="124">
        <v>0</v>
      </c>
      <c r="N527" s="124">
        <v>0</v>
      </c>
    </row>
    <row r="528" spans="1:14" ht="14.25">
      <c r="A528" s="124" t="s">
        <v>320</v>
      </c>
      <c r="B528" s="124">
        <v>0.5</v>
      </c>
      <c r="C528" s="124">
        <v>0.3</v>
      </c>
      <c r="D528" s="124">
        <v>1</v>
      </c>
      <c r="E528" s="192">
        <v>3.9946201325239601</v>
      </c>
      <c r="F528" s="192">
        <v>0.99635791689416198</v>
      </c>
      <c r="G528" s="192">
        <v>0.998262215629796</v>
      </c>
      <c r="H528" s="124">
        <v>1</v>
      </c>
      <c r="I528" s="124">
        <v>1</v>
      </c>
      <c r="J528" s="124">
        <v>1</v>
      </c>
      <c r="K528" s="124">
        <v>1</v>
      </c>
      <c r="L528" s="124">
        <v>2</v>
      </c>
      <c r="M528" s="124">
        <v>0</v>
      </c>
      <c r="N528" s="124">
        <v>0</v>
      </c>
    </row>
    <row r="529" spans="1:14" ht="14.25">
      <c r="A529" s="124" t="s">
        <v>320</v>
      </c>
      <c r="B529" s="124">
        <v>0.5</v>
      </c>
      <c r="C529" s="124">
        <v>0.3</v>
      </c>
      <c r="D529" s="124">
        <v>691</v>
      </c>
      <c r="E529" s="192">
        <v>3.9961217286997801</v>
      </c>
      <c r="F529" s="192">
        <v>0.99653272869418497</v>
      </c>
      <c r="G529" s="192">
        <v>0.99958900000559603</v>
      </c>
      <c r="H529" s="124">
        <v>1</v>
      </c>
      <c r="I529" s="124">
        <v>1</v>
      </c>
      <c r="J529" s="124">
        <v>1</v>
      </c>
      <c r="K529" s="124">
        <v>1</v>
      </c>
      <c r="L529" s="124">
        <v>2</v>
      </c>
      <c r="M529" s="124">
        <v>0</v>
      </c>
      <c r="N529" s="124">
        <v>0</v>
      </c>
    </row>
    <row r="530" spans="1:14" ht="14.25">
      <c r="A530" s="124" t="s">
        <v>320</v>
      </c>
      <c r="B530" s="124">
        <v>0.5</v>
      </c>
      <c r="C530" s="124">
        <v>0.3</v>
      </c>
      <c r="D530" s="124">
        <v>1999</v>
      </c>
      <c r="E530" s="192">
        <v>3.9984579190586098</v>
      </c>
      <c r="F530" s="192">
        <v>0.99848717182638103</v>
      </c>
      <c r="G530" s="192">
        <v>0.99997074723222801</v>
      </c>
      <c r="H530" s="124">
        <v>1</v>
      </c>
      <c r="I530" s="124">
        <v>1</v>
      </c>
      <c r="J530" s="124">
        <v>1</v>
      </c>
      <c r="K530" s="124">
        <v>1</v>
      </c>
      <c r="L530" s="124">
        <v>2</v>
      </c>
      <c r="M530" s="124">
        <v>0</v>
      </c>
      <c r="N530" s="124">
        <v>0</v>
      </c>
    </row>
    <row r="531" spans="1:14" ht="14.25">
      <c r="A531" s="124" t="s">
        <v>320</v>
      </c>
      <c r="B531" s="124">
        <v>0.5</v>
      </c>
      <c r="C531" s="124">
        <v>0.3</v>
      </c>
      <c r="D531" s="124">
        <v>3511</v>
      </c>
      <c r="E531" s="192">
        <v>3.9947997226538301</v>
      </c>
      <c r="F531" s="192">
        <v>0.99668241233648502</v>
      </c>
      <c r="G531" s="192">
        <v>0.99811731031734696</v>
      </c>
      <c r="H531" s="124">
        <v>1</v>
      </c>
      <c r="I531" s="124">
        <v>1</v>
      </c>
      <c r="J531" s="124">
        <v>1</v>
      </c>
      <c r="K531" s="124">
        <v>1</v>
      </c>
      <c r="L531" s="124">
        <v>2</v>
      </c>
      <c r="M531" s="124">
        <v>0</v>
      </c>
      <c r="N531" s="124">
        <v>0</v>
      </c>
    </row>
    <row r="532" spans="1:14" ht="14.25">
      <c r="A532" s="124" t="s">
        <v>320</v>
      </c>
      <c r="B532" s="124">
        <v>0.5</v>
      </c>
      <c r="C532" s="124">
        <v>0.3</v>
      </c>
      <c r="D532" s="124">
        <v>8009</v>
      </c>
      <c r="E532" s="192">
        <v>3.9980852315853901</v>
      </c>
      <c r="F532" s="192">
        <v>0.99832111107192101</v>
      </c>
      <c r="G532" s="192">
        <v>0.99976412051346697</v>
      </c>
      <c r="H532" s="124">
        <v>1</v>
      </c>
      <c r="I532" s="124">
        <v>1</v>
      </c>
      <c r="J532" s="124">
        <v>1</v>
      </c>
      <c r="K532" s="124">
        <v>1</v>
      </c>
      <c r="L532" s="124">
        <v>2</v>
      </c>
      <c r="M532" s="124">
        <v>0</v>
      </c>
      <c r="N532" s="124">
        <v>0</v>
      </c>
    </row>
    <row r="533" spans="1:14" ht="14.25">
      <c r="A533" s="124" t="s">
        <v>320</v>
      </c>
      <c r="B533" s="124">
        <v>0.5</v>
      </c>
      <c r="C533" s="124">
        <v>0.3</v>
      </c>
      <c r="D533" s="124">
        <v>9902</v>
      </c>
      <c r="E533" s="192">
        <v>3.99704184864069</v>
      </c>
      <c r="F533" s="192">
        <v>0.99707166057076801</v>
      </c>
      <c r="G533" s="192">
        <v>0.99997018806992</v>
      </c>
      <c r="H533" s="124">
        <v>1</v>
      </c>
      <c r="I533" s="124">
        <v>1</v>
      </c>
      <c r="J533" s="124">
        <v>1</v>
      </c>
      <c r="K533" s="124">
        <v>1</v>
      </c>
      <c r="L533" s="124">
        <v>2</v>
      </c>
      <c r="M533" s="124">
        <v>0</v>
      </c>
      <c r="N533" s="124">
        <v>0</v>
      </c>
    </row>
    <row r="534" spans="1:14" ht="14.25">
      <c r="A534" s="124" t="s">
        <v>320</v>
      </c>
      <c r="B534" s="124">
        <v>0.5</v>
      </c>
      <c r="C534" s="124">
        <v>0.3</v>
      </c>
      <c r="D534" s="124">
        <v>10163</v>
      </c>
      <c r="E534" s="192">
        <v>3.9954030195058299</v>
      </c>
      <c r="F534" s="192">
        <v>0.99730349209205205</v>
      </c>
      <c r="G534" s="192">
        <v>0.99809952741377395</v>
      </c>
      <c r="H534" s="124">
        <v>1</v>
      </c>
      <c r="I534" s="124">
        <v>1</v>
      </c>
      <c r="J534" s="124">
        <v>1</v>
      </c>
      <c r="K534" s="124">
        <v>1</v>
      </c>
      <c r="L534" s="124">
        <v>2</v>
      </c>
      <c r="M534" s="124">
        <v>0</v>
      </c>
      <c r="N534" s="124">
        <v>0</v>
      </c>
    </row>
    <row r="535" spans="1:14" ht="14.25">
      <c r="A535" s="124" t="s">
        <v>320</v>
      </c>
      <c r="B535" s="124">
        <v>0.5</v>
      </c>
      <c r="C535" s="124">
        <v>0.3</v>
      </c>
      <c r="D535" s="124">
        <v>10509</v>
      </c>
      <c r="E535" s="192">
        <v>3.99675404566465</v>
      </c>
      <c r="F535" s="192">
        <v>0.99724836028564801</v>
      </c>
      <c r="G535" s="192">
        <v>0.99950568537900497</v>
      </c>
      <c r="H535" s="124">
        <v>1</v>
      </c>
      <c r="I535" s="124">
        <v>1</v>
      </c>
      <c r="J535" s="124">
        <v>1</v>
      </c>
      <c r="K535" s="124">
        <v>1</v>
      </c>
      <c r="L535" s="124">
        <v>2</v>
      </c>
      <c r="M535" s="124">
        <v>0</v>
      </c>
      <c r="N535" s="124">
        <v>0</v>
      </c>
    </row>
    <row r="536" spans="1:14" ht="14.25">
      <c r="A536" s="124" t="s">
        <v>320</v>
      </c>
      <c r="B536" s="124">
        <v>0.5</v>
      </c>
      <c r="C536" s="124">
        <v>0.3</v>
      </c>
      <c r="D536" s="124">
        <v>14476</v>
      </c>
      <c r="E536" s="192">
        <v>3.99651315752347</v>
      </c>
      <c r="F536" s="192">
        <v>0.99766627662268104</v>
      </c>
      <c r="G536" s="192">
        <v>0.99884688090079399</v>
      </c>
      <c r="H536" s="124">
        <v>1</v>
      </c>
      <c r="I536" s="124">
        <v>1</v>
      </c>
      <c r="J536" s="124">
        <v>1</v>
      </c>
      <c r="K536" s="124">
        <v>1</v>
      </c>
      <c r="L536" s="124">
        <v>2</v>
      </c>
      <c r="M536" s="124">
        <v>0</v>
      </c>
      <c r="N536" s="124">
        <v>0</v>
      </c>
    </row>
    <row r="537" spans="1:14" ht="14.25">
      <c r="A537" s="124" t="s">
        <v>320</v>
      </c>
      <c r="B537" s="124">
        <v>0.5</v>
      </c>
      <c r="C537" s="124">
        <v>0.3</v>
      </c>
      <c r="D537" s="124">
        <v>20897</v>
      </c>
      <c r="E537" s="192">
        <v>3.99602264368017</v>
      </c>
      <c r="F537" s="192">
        <v>0.99624796746284405</v>
      </c>
      <c r="G537" s="192">
        <v>0.99977467621732596</v>
      </c>
      <c r="H537" s="124">
        <v>1</v>
      </c>
      <c r="I537" s="124">
        <v>1</v>
      </c>
      <c r="J537" s="124">
        <v>1</v>
      </c>
      <c r="K537" s="124">
        <v>1</v>
      </c>
      <c r="L537" s="124">
        <v>2</v>
      </c>
      <c r="M537" s="124">
        <v>0</v>
      </c>
      <c r="N537" s="124">
        <v>0</v>
      </c>
    </row>
    <row r="538" spans="1:14" ht="14.25">
      <c r="A538" s="124" t="s">
        <v>320</v>
      </c>
      <c r="B538" s="124">
        <v>0.5</v>
      </c>
      <c r="C538" s="124">
        <v>0.3</v>
      </c>
      <c r="D538" s="124">
        <v>27847</v>
      </c>
      <c r="E538" s="192">
        <v>3.99665260104311</v>
      </c>
      <c r="F538" s="192">
        <v>0.99670851717873499</v>
      </c>
      <c r="G538" s="192">
        <v>0.99994408386436995</v>
      </c>
      <c r="H538" s="124">
        <v>1</v>
      </c>
      <c r="I538" s="124">
        <v>1</v>
      </c>
      <c r="J538" s="124">
        <v>1</v>
      </c>
      <c r="K538" s="124">
        <v>1</v>
      </c>
      <c r="L538" s="124">
        <v>2</v>
      </c>
      <c r="M538" s="124">
        <v>0</v>
      </c>
      <c r="N538" s="124">
        <v>0</v>
      </c>
    </row>
    <row r="539" spans="1:14" ht="14.25">
      <c r="A539" s="124" t="s">
        <v>320</v>
      </c>
      <c r="B539" s="124">
        <v>0.5</v>
      </c>
      <c r="C539" s="124">
        <v>0.3</v>
      </c>
      <c r="D539" s="124">
        <v>34637</v>
      </c>
      <c r="E539" s="192">
        <v>3.9949983962089699</v>
      </c>
      <c r="F539" s="192">
        <v>0.996205246533447</v>
      </c>
      <c r="G539" s="192">
        <v>0.99879314967551802</v>
      </c>
      <c r="H539" s="124">
        <v>1</v>
      </c>
      <c r="I539" s="124">
        <v>1</v>
      </c>
      <c r="J539" s="124">
        <v>1</v>
      </c>
      <c r="K539" s="124">
        <v>1</v>
      </c>
      <c r="L539" s="124">
        <v>2</v>
      </c>
      <c r="M539" s="124">
        <v>0</v>
      </c>
      <c r="N539" s="124">
        <v>0</v>
      </c>
    </row>
    <row r="540" spans="1:14" ht="14.25">
      <c r="A540" s="124" t="s">
        <v>320</v>
      </c>
      <c r="B540" s="124">
        <v>0.5</v>
      </c>
      <c r="C540" s="124">
        <v>0.3</v>
      </c>
      <c r="D540" s="124">
        <v>49081</v>
      </c>
      <c r="E540" s="192">
        <v>3.9957373310523701</v>
      </c>
      <c r="F540" s="192">
        <v>0.99628435413296401</v>
      </c>
      <c r="G540" s="192">
        <v>0.99945297691940704</v>
      </c>
      <c r="H540" s="124">
        <v>1</v>
      </c>
      <c r="I540" s="124">
        <v>1</v>
      </c>
      <c r="J540" s="124">
        <v>1</v>
      </c>
      <c r="K540" s="124">
        <v>1</v>
      </c>
      <c r="L540" s="124">
        <v>2</v>
      </c>
      <c r="M540" s="124">
        <v>0</v>
      </c>
      <c r="N540" s="124">
        <v>0</v>
      </c>
    </row>
    <row r="541" spans="1:14" ht="14.25">
      <c r="A541" s="124" t="s">
        <v>320</v>
      </c>
      <c r="B541" s="124">
        <v>0.5</v>
      </c>
      <c r="C541" s="124">
        <v>0.3</v>
      </c>
      <c r="D541" s="124">
        <v>75679</v>
      </c>
      <c r="E541" s="192">
        <v>3.9948686254234</v>
      </c>
      <c r="F541" s="192">
        <v>0.99634035038371005</v>
      </c>
      <c r="G541" s="192">
        <v>0.998528275039689</v>
      </c>
      <c r="H541" s="124">
        <v>1</v>
      </c>
      <c r="I541" s="124">
        <v>1</v>
      </c>
      <c r="J541" s="124">
        <v>1</v>
      </c>
      <c r="K541" s="124">
        <v>1</v>
      </c>
      <c r="L541" s="124">
        <v>2</v>
      </c>
      <c r="M541" s="124">
        <v>0</v>
      </c>
      <c r="N541" s="124">
        <v>0</v>
      </c>
    </row>
    <row r="542" spans="1:14" ht="14.25">
      <c r="A542" s="124" t="s">
        <v>320</v>
      </c>
      <c r="B542" s="124">
        <v>0.5</v>
      </c>
      <c r="C542" s="124">
        <v>0.3</v>
      </c>
      <c r="D542" s="124">
        <v>103333</v>
      </c>
      <c r="E542" s="192">
        <v>3.9949726173515598</v>
      </c>
      <c r="F542" s="192">
        <v>0.99672962448902702</v>
      </c>
      <c r="G542" s="192">
        <v>0.99824299286253104</v>
      </c>
      <c r="H542" s="124">
        <v>1</v>
      </c>
      <c r="I542" s="124">
        <v>1</v>
      </c>
      <c r="J542" s="124">
        <v>1</v>
      </c>
      <c r="K542" s="124">
        <v>1</v>
      </c>
      <c r="L542" s="124">
        <v>2</v>
      </c>
      <c r="M542" s="124">
        <v>0</v>
      </c>
      <c r="N542" s="124">
        <v>0</v>
      </c>
    </row>
    <row r="543" spans="1:14" ht="14.25">
      <c r="A543" s="124" t="s">
        <v>320</v>
      </c>
      <c r="B543" s="124">
        <v>0.5</v>
      </c>
      <c r="C543" s="124">
        <v>0.3</v>
      </c>
      <c r="D543" s="124">
        <v>145879</v>
      </c>
      <c r="E543" s="192">
        <v>3.99624429628168</v>
      </c>
      <c r="F543" s="192">
        <v>0.99626264113322105</v>
      </c>
      <c r="G543" s="192">
        <v>0.99998165514845505</v>
      </c>
      <c r="H543" s="124">
        <v>1</v>
      </c>
      <c r="I543" s="124">
        <v>1</v>
      </c>
      <c r="J543" s="124">
        <v>1</v>
      </c>
      <c r="K543" s="124">
        <v>1</v>
      </c>
      <c r="L543" s="124">
        <v>2</v>
      </c>
      <c r="M543" s="124">
        <v>0</v>
      </c>
      <c r="N543" s="124">
        <v>0</v>
      </c>
    </row>
    <row r="544" spans="1:14" ht="14.25">
      <c r="A544" s="124" t="s">
        <v>320</v>
      </c>
      <c r="B544" s="124">
        <v>0.5</v>
      </c>
      <c r="C544" s="124">
        <v>0.3</v>
      </c>
      <c r="D544" s="124">
        <v>200437</v>
      </c>
      <c r="E544" s="192">
        <v>3.9957911974266702</v>
      </c>
      <c r="F544" s="192">
        <v>0.99640542515852004</v>
      </c>
      <c r="G544" s="192">
        <v>0.99938577226814895</v>
      </c>
      <c r="H544" s="124">
        <v>1</v>
      </c>
      <c r="I544" s="124">
        <v>1</v>
      </c>
      <c r="J544" s="124">
        <v>1</v>
      </c>
      <c r="K544" s="124">
        <v>1</v>
      </c>
      <c r="L544" s="124">
        <v>2</v>
      </c>
      <c r="M544" s="124">
        <v>0</v>
      </c>
      <c r="N544" s="124">
        <v>0</v>
      </c>
    </row>
    <row r="545" spans="1:14" ht="14.25">
      <c r="A545" s="124" t="s">
        <v>320</v>
      </c>
      <c r="B545" s="124">
        <v>0.5</v>
      </c>
      <c r="C545" s="124">
        <v>0.3</v>
      </c>
      <c r="D545" s="124">
        <v>310111</v>
      </c>
      <c r="E545" s="192">
        <v>3.9962342598754002</v>
      </c>
      <c r="F545" s="192">
        <v>0.99626677571789601</v>
      </c>
      <c r="G545" s="192">
        <v>0.99996748415750003</v>
      </c>
      <c r="H545" s="124">
        <v>1</v>
      </c>
      <c r="I545" s="124">
        <v>1</v>
      </c>
      <c r="J545" s="124">
        <v>1</v>
      </c>
      <c r="K545" s="124">
        <v>1</v>
      </c>
      <c r="L545" s="124">
        <v>2</v>
      </c>
      <c r="M545" s="124">
        <v>0</v>
      </c>
      <c r="N545" s="124">
        <v>0</v>
      </c>
    </row>
    <row r="546" spans="1:14" ht="14.25">
      <c r="A546" s="124" t="s">
        <v>320</v>
      </c>
      <c r="B546" s="124">
        <v>0.5</v>
      </c>
      <c r="C546" s="124">
        <v>0.3</v>
      </c>
      <c r="D546" s="124">
        <v>528401</v>
      </c>
      <c r="E546" s="192">
        <v>3.9953235005177099</v>
      </c>
      <c r="F546" s="192">
        <v>0.996175838044009</v>
      </c>
      <c r="G546" s="192">
        <v>0.99914766247369702</v>
      </c>
      <c r="H546" s="124">
        <v>1</v>
      </c>
      <c r="I546" s="124">
        <v>1</v>
      </c>
      <c r="J546" s="124">
        <v>1</v>
      </c>
      <c r="K546" s="124">
        <v>1</v>
      </c>
      <c r="L546" s="124">
        <v>2</v>
      </c>
      <c r="M546" s="124">
        <v>0</v>
      </c>
      <c r="N546" s="124">
        <v>0</v>
      </c>
    </row>
    <row r="547" spans="1:14" ht="14.25">
      <c r="A547" s="124" t="s">
        <v>320</v>
      </c>
      <c r="B547" s="124">
        <v>0.5</v>
      </c>
      <c r="C547" s="124">
        <v>0.3</v>
      </c>
      <c r="D547" s="124">
        <v>1076753</v>
      </c>
      <c r="E547" s="192">
        <v>3.99678329143515</v>
      </c>
      <c r="F547" s="192">
        <v>0.99724956936604403</v>
      </c>
      <c r="G547" s="192">
        <v>0.99953372206910895</v>
      </c>
      <c r="H547" s="124">
        <v>1</v>
      </c>
      <c r="I547" s="124">
        <v>1</v>
      </c>
      <c r="J547" s="124">
        <v>1</v>
      </c>
      <c r="K547" s="124">
        <v>1</v>
      </c>
      <c r="L547" s="124">
        <v>2</v>
      </c>
      <c r="M547" s="124">
        <v>0</v>
      </c>
      <c r="N547" s="124">
        <v>0</v>
      </c>
    </row>
    <row r="548" spans="1:14" ht="14.25">
      <c r="A548" s="124" t="s">
        <v>320</v>
      </c>
      <c r="B548" s="124">
        <v>0.5</v>
      </c>
      <c r="C548" s="124">
        <v>0.6</v>
      </c>
      <c r="D548" s="124">
        <v>1</v>
      </c>
      <c r="E548" s="192">
        <v>3.9929560548250298</v>
      </c>
      <c r="F548" s="192">
        <v>0.99843702103460497</v>
      </c>
      <c r="G548" s="192">
        <v>0.99451903379042605</v>
      </c>
      <c r="H548" s="124">
        <v>1</v>
      </c>
      <c r="I548" s="124">
        <v>1</v>
      </c>
      <c r="J548" s="124">
        <v>1</v>
      </c>
      <c r="K548" s="124">
        <v>1</v>
      </c>
      <c r="L548" s="124">
        <v>2</v>
      </c>
      <c r="M548" s="124">
        <v>0</v>
      </c>
      <c r="N548" s="124">
        <v>0</v>
      </c>
    </row>
    <row r="549" spans="1:14" ht="14.25">
      <c r="A549" s="124" t="s">
        <v>320</v>
      </c>
      <c r="B549" s="124">
        <v>0.5</v>
      </c>
      <c r="C549" s="124">
        <v>0.6</v>
      </c>
      <c r="D549" s="124">
        <v>691</v>
      </c>
      <c r="E549" s="192">
        <v>3.9510708014487999</v>
      </c>
      <c r="F549" s="192">
        <v>0.99456380179364601</v>
      </c>
      <c r="G549" s="192">
        <v>0.95650699965515895</v>
      </c>
      <c r="H549" s="124">
        <v>1</v>
      </c>
      <c r="I549" s="124">
        <v>1</v>
      </c>
      <c r="J549" s="124">
        <v>1</v>
      </c>
      <c r="K549" s="124">
        <v>1</v>
      </c>
      <c r="L549" s="124">
        <v>2</v>
      </c>
      <c r="M549" s="124">
        <v>0</v>
      </c>
      <c r="N549" s="124">
        <v>0</v>
      </c>
    </row>
    <row r="550" spans="1:14" ht="14.25">
      <c r="A550" s="124" t="s">
        <v>320</v>
      </c>
      <c r="B550" s="124">
        <v>0.5</v>
      </c>
      <c r="C550" s="124">
        <v>0.6</v>
      </c>
      <c r="D550" s="124">
        <v>1999</v>
      </c>
      <c r="E550" s="192">
        <v>3.9638370556942601</v>
      </c>
      <c r="F550" s="192">
        <v>0.99391757047575602</v>
      </c>
      <c r="G550" s="192">
        <v>0.96991948521850202</v>
      </c>
      <c r="H550" s="124">
        <v>1</v>
      </c>
      <c r="I550" s="124">
        <v>1</v>
      </c>
      <c r="J550" s="124">
        <v>1</v>
      </c>
      <c r="K550" s="124">
        <v>1</v>
      </c>
      <c r="L550" s="124">
        <v>2</v>
      </c>
      <c r="M550" s="124">
        <v>0</v>
      </c>
      <c r="N550" s="124">
        <v>0</v>
      </c>
    </row>
    <row r="551" spans="1:14" ht="14.25">
      <c r="A551" s="124" t="s">
        <v>320</v>
      </c>
      <c r="B551" s="124">
        <v>0.5</v>
      </c>
      <c r="C551" s="124">
        <v>0.6</v>
      </c>
      <c r="D551" s="124">
        <v>3511</v>
      </c>
      <c r="E551" s="192">
        <v>3.98956137087084</v>
      </c>
      <c r="F551" s="192">
        <v>0.99586149377684996</v>
      </c>
      <c r="G551" s="192">
        <v>0.99369987709398699</v>
      </c>
      <c r="H551" s="124">
        <v>1</v>
      </c>
      <c r="I551" s="124">
        <v>1</v>
      </c>
      <c r="J551" s="124">
        <v>1</v>
      </c>
      <c r="K551" s="124">
        <v>1</v>
      </c>
      <c r="L551" s="124">
        <v>2</v>
      </c>
      <c r="M551" s="124">
        <v>0</v>
      </c>
      <c r="N551" s="124">
        <v>0</v>
      </c>
    </row>
    <row r="552" spans="1:14" ht="14.25">
      <c r="A552" s="124" t="s">
        <v>320</v>
      </c>
      <c r="B552" s="124">
        <v>0.5</v>
      </c>
      <c r="C552" s="124">
        <v>0.6</v>
      </c>
      <c r="D552" s="124">
        <v>8009</v>
      </c>
      <c r="E552" s="192">
        <v>3.9730392435223698</v>
      </c>
      <c r="F552" s="192">
        <v>0.99393718505408801</v>
      </c>
      <c r="G552" s="192">
        <v>0.97910205846828502</v>
      </c>
      <c r="H552" s="124">
        <v>1</v>
      </c>
      <c r="I552" s="124">
        <v>1</v>
      </c>
      <c r="J552" s="124">
        <v>1</v>
      </c>
      <c r="K552" s="124">
        <v>1</v>
      </c>
      <c r="L552" s="124">
        <v>2</v>
      </c>
      <c r="M552" s="124">
        <v>0</v>
      </c>
      <c r="N552" s="124">
        <v>0</v>
      </c>
    </row>
    <row r="553" spans="1:14" ht="14.25">
      <c r="A553" s="124" t="s">
        <v>320</v>
      </c>
      <c r="B553" s="124">
        <v>0.5</v>
      </c>
      <c r="C553" s="124">
        <v>0.6</v>
      </c>
      <c r="D553" s="124">
        <v>9902</v>
      </c>
      <c r="E553" s="192">
        <v>3.9836085026484098</v>
      </c>
      <c r="F553" s="192">
        <v>0.99423797296260197</v>
      </c>
      <c r="G553" s="192">
        <v>0.98937052968580497</v>
      </c>
      <c r="H553" s="124">
        <v>1</v>
      </c>
      <c r="I553" s="124">
        <v>1</v>
      </c>
      <c r="J553" s="124">
        <v>1</v>
      </c>
      <c r="K553" s="124">
        <v>1</v>
      </c>
      <c r="L553" s="124">
        <v>2</v>
      </c>
      <c r="M553" s="124">
        <v>0</v>
      </c>
      <c r="N553" s="124">
        <v>0</v>
      </c>
    </row>
    <row r="554" spans="1:14" ht="14.25">
      <c r="A554" s="124" t="s">
        <v>320</v>
      </c>
      <c r="B554" s="124">
        <v>0.5</v>
      </c>
      <c r="C554" s="124">
        <v>0.6</v>
      </c>
      <c r="D554" s="124">
        <v>10163</v>
      </c>
      <c r="E554" s="192">
        <v>3.9814774606343599</v>
      </c>
      <c r="F554" s="192">
        <v>0.99372093463003097</v>
      </c>
      <c r="G554" s="192">
        <v>0.98775652600432995</v>
      </c>
      <c r="H554" s="124">
        <v>1</v>
      </c>
      <c r="I554" s="124">
        <v>1</v>
      </c>
      <c r="J554" s="124">
        <v>1</v>
      </c>
      <c r="K554" s="124">
        <v>1</v>
      </c>
      <c r="L554" s="124">
        <v>2</v>
      </c>
      <c r="M554" s="124">
        <v>0</v>
      </c>
      <c r="N554" s="124">
        <v>0</v>
      </c>
    </row>
    <row r="555" spans="1:14" ht="14.25">
      <c r="A555" s="124" t="s">
        <v>320</v>
      </c>
      <c r="B555" s="124">
        <v>0.5</v>
      </c>
      <c r="C555" s="124">
        <v>0.6</v>
      </c>
      <c r="D555" s="124">
        <v>10509</v>
      </c>
      <c r="E555" s="192">
        <v>3.9825458804874301</v>
      </c>
      <c r="F555" s="192">
        <v>0.99380959329178697</v>
      </c>
      <c r="G555" s="192">
        <v>0.98873628719564699</v>
      </c>
      <c r="H555" s="124">
        <v>1</v>
      </c>
      <c r="I555" s="124">
        <v>1</v>
      </c>
      <c r="J555" s="124">
        <v>1</v>
      </c>
      <c r="K555" s="124">
        <v>1</v>
      </c>
      <c r="L555" s="124">
        <v>2</v>
      </c>
      <c r="M555" s="124">
        <v>0</v>
      </c>
      <c r="N555" s="124">
        <v>0</v>
      </c>
    </row>
    <row r="556" spans="1:14" ht="14.25">
      <c r="A556" s="124" t="s">
        <v>320</v>
      </c>
      <c r="B556" s="124">
        <v>0.5</v>
      </c>
      <c r="C556" s="124">
        <v>0.6</v>
      </c>
      <c r="D556" s="124">
        <v>14476</v>
      </c>
      <c r="E556" s="192">
        <v>3.99104959523059</v>
      </c>
      <c r="F556" s="192">
        <v>0.99466363925628598</v>
      </c>
      <c r="G556" s="192">
        <v>0.99638595597429902</v>
      </c>
      <c r="H556" s="124">
        <v>1</v>
      </c>
      <c r="I556" s="124">
        <v>1</v>
      </c>
      <c r="J556" s="124">
        <v>1</v>
      </c>
      <c r="K556" s="124">
        <v>1</v>
      </c>
      <c r="L556" s="124">
        <v>2</v>
      </c>
      <c r="M556" s="124">
        <v>0</v>
      </c>
      <c r="N556" s="124">
        <v>0</v>
      </c>
    </row>
    <row r="557" spans="1:14" ht="14.25">
      <c r="A557" s="124" t="s">
        <v>320</v>
      </c>
      <c r="B557" s="124">
        <v>0.5</v>
      </c>
      <c r="C557" s="124">
        <v>0.6</v>
      </c>
      <c r="D557" s="124">
        <v>20897</v>
      </c>
      <c r="E557" s="192">
        <v>3.9808378399680402</v>
      </c>
      <c r="F557" s="192">
        <v>0.99394496483122097</v>
      </c>
      <c r="G557" s="192">
        <v>0.986892875136823</v>
      </c>
      <c r="H557" s="124">
        <v>1</v>
      </c>
      <c r="I557" s="124">
        <v>1</v>
      </c>
      <c r="J557" s="124">
        <v>1</v>
      </c>
      <c r="K557" s="124">
        <v>1</v>
      </c>
      <c r="L557" s="124">
        <v>2</v>
      </c>
      <c r="M557" s="124">
        <v>0</v>
      </c>
      <c r="N557" s="124">
        <v>0</v>
      </c>
    </row>
    <row r="558" spans="1:14" ht="14.25">
      <c r="A558" s="124" t="s">
        <v>320</v>
      </c>
      <c r="B558" s="124">
        <v>0.5</v>
      </c>
      <c r="C558" s="124">
        <v>0.6</v>
      </c>
      <c r="D558" s="124">
        <v>27847</v>
      </c>
      <c r="E558" s="192">
        <v>3.98337600017482</v>
      </c>
      <c r="F558" s="192">
        <v>0.99393172240010697</v>
      </c>
      <c r="G558" s="192">
        <v>0.989444277774715</v>
      </c>
      <c r="H558" s="124">
        <v>1</v>
      </c>
      <c r="I558" s="124">
        <v>1</v>
      </c>
      <c r="J558" s="124">
        <v>1</v>
      </c>
      <c r="K558" s="124">
        <v>1</v>
      </c>
      <c r="L558" s="124">
        <v>2</v>
      </c>
      <c r="M558" s="124">
        <v>0</v>
      </c>
      <c r="N558" s="124">
        <v>0</v>
      </c>
    </row>
    <row r="559" spans="1:14" ht="14.25">
      <c r="A559" s="124" t="s">
        <v>320</v>
      </c>
      <c r="B559" s="124">
        <v>0.5</v>
      </c>
      <c r="C559" s="124">
        <v>0.6</v>
      </c>
      <c r="D559" s="124">
        <v>34637</v>
      </c>
      <c r="E559" s="192">
        <v>3.9565850263847402</v>
      </c>
      <c r="F559" s="192">
        <v>0.99435219250643203</v>
      </c>
      <c r="G559" s="192">
        <v>0.96223283387830905</v>
      </c>
      <c r="H559" s="124">
        <v>1</v>
      </c>
      <c r="I559" s="124">
        <v>1</v>
      </c>
      <c r="J559" s="124">
        <v>1</v>
      </c>
      <c r="K559" s="124">
        <v>1</v>
      </c>
      <c r="L559" s="124">
        <v>2</v>
      </c>
      <c r="M559" s="124">
        <v>0</v>
      </c>
      <c r="N559" s="124">
        <v>0</v>
      </c>
    </row>
    <row r="560" spans="1:14" ht="14.25">
      <c r="A560" s="124" t="s">
        <v>320</v>
      </c>
      <c r="B560" s="124">
        <v>0.5</v>
      </c>
      <c r="C560" s="124">
        <v>0.6</v>
      </c>
      <c r="D560" s="124">
        <v>49081</v>
      </c>
      <c r="E560" s="192">
        <v>3.9590763504845099</v>
      </c>
      <c r="F560" s="192">
        <v>0.99408569236764899</v>
      </c>
      <c r="G560" s="192">
        <v>0.96499065811685603</v>
      </c>
      <c r="H560" s="124">
        <v>1</v>
      </c>
      <c r="I560" s="124">
        <v>1</v>
      </c>
      <c r="J560" s="124">
        <v>1</v>
      </c>
      <c r="K560" s="124">
        <v>1</v>
      </c>
      <c r="L560" s="124">
        <v>2</v>
      </c>
      <c r="M560" s="124">
        <v>0</v>
      </c>
      <c r="N560" s="124">
        <v>0</v>
      </c>
    </row>
    <row r="561" spans="1:14" ht="14.25">
      <c r="A561" s="124" t="s">
        <v>320</v>
      </c>
      <c r="B561" s="124">
        <v>0.5</v>
      </c>
      <c r="C561" s="124">
        <v>0.6</v>
      </c>
      <c r="D561" s="124">
        <v>75679</v>
      </c>
      <c r="E561" s="192">
        <v>3.9828928625040998</v>
      </c>
      <c r="F561" s="192">
        <v>0.99864277370727506</v>
      </c>
      <c r="G561" s="192">
        <v>0.98425008879682396</v>
      </c>
      <c r="H561" s="124">
        <v>1</v>
      </c>
      <c r="I561" s="124">
        <v>1</v>
      </c>
      <c r="J561" s="124">
        <v>1</v>
      </c>
      <c r="K561" s="124">
        <v>1</v>
      </c>
      <c r="L561" s="124">
        <v>2</v>
      </c>
      <c r="M561" s="124">
        <v>0</v>
      </c>
      <c r="N561" s="124">
        <v>0</v>
      </c>
    </row>
    <row r="562" spans="1:14" ht="14.25">
      <c r="A562" s="124" t="s">
        <v>320</v>
      </c>
      <c r="B562" s="124">
        <v>0.5</v>
      </c>
      <c r="C562" s="124">
        <v>0.6</v>
      </c>
      <c r="D562" s="124">
        <v>103333</v>
      </c>
      <c r="E562" s="192">
        <v>3.97042016682569</v>
      </c>
      <c r="F562" s="192">
        <v>0.99382738498781398</v>
      </c>
      <c r="G562" s="192">
        <v>0.97659278183787301</v>
      </c>
      <c r="H562" s="124">
        <v>1</v>
      </c>
      <c r="I562" s="124">
        <v>1</v>
      </c>
      <c r="J562" s="124">
        <v>1</v>
      </c>
      <c r="K562" s="124">
        <v>1</v>
      </c>
      <c r="L562" s="124">
        <v>2</v>
      </c>
      <c r="M562" s="124">
        <v>0</v>
      </c>
      <c r="N562" s="124">
        <v>0</v>
      </c>
    </row>
    <row r="563" spans="1:14" ht="14.25">
      <c r="A563" s="124" t="s">
        <v>320</v>
      </c>
      <c r="B563" s="124">
        <v>0.5</v>
      </c>
      <c r="C563" s="124">
        <v>0.6</v>
      </c>
      <c r="D563" s="124">
        <v>145879</v>
      </c>
      <c r="E563" s="192">
        <v>3.98171124032047</v>
      </c>
      <c r="F563" s="192">
        <v>0.993975802507717</v>
      </c>
      <c r="G563" s="192">
        <v>0.98773543781275397</v>
      </c>
      <c r="H563" s="124">
        <v>1</v>
      </c>
      <c r="I563" s="124">
        <v>1</v>
      </c>
      <c r="J563" s="124">
        <v>1</v>
      </c>
      <c r="K563" s="124">
        <v>1</v>
      </c>
      <c r="L563" s="124">
        <v>2</v>
      </c>
      <c r="M563" s="124">
        <v>0</v>
      </c>
      <c r="N563" s="124">
        <v>0</v>
      </c>
    </row>
    <row r="564" spans="1:14" ht="14.25">
      <c r="A564" s="124" t="s">
        <v>320</v>
      </c>
      <c r="B564" s="124">
        <v>0.5</v>
      </c>
      <c r="C564" s="124">
        <v>0.6</v>
      </c>
      <c r="D564" s="124">
        <v>200437</v>
      </c>
      <c r="E564" s="192">
        <v>3.9521121775757702</v>
      </c>
      <c r="F564" s="192">
        <v>0.99567275830703705</v>
      </c>
      <c r="G564" s="192">
        <v>0.95643941926873</v>
      </c>
      <c r="H564" s="124">
        <v>1</v>
      </c>
      <c r="I564" s="124">
        <v>1</v>
      </c>
      <c r="J564" s="124">
        <v>1</v>
      </c>
      <c r="K564" s="124">
        <v>1</v>
      </c>
      <c r="L564" s="124">
        <v>2</v>
      </c>
      <c r="M564" s="124">
        <v>0</v>
      </c>
      <c r="N564" s="124">
        <v>0</v>
      </c>
    </row>
    <row r="565" spans="1:14" ht="14.25">
      <c r="A565" s="124" t="s">
        <v>320</v>
      </c>
      <c r="B565" s="124">
        <v>0.5</v>
      </c>
      <c r="C565" s="124">
        <v>0.6</v>
      </c>
      <c r="D565" s="124">
        <v>310111</v>
      </c>
      <c r="E565" s="192">
        <v>3.99028446471501</v>
      </c>
      <c r="F565" s="192">
        <v>0.99580544168621798</v>
      </c>
      <c r="G565" s="192">
        <v>0.99447902302878799</v>
      </c>
      <c r="H565" s="124">
        <v>1</v>
      </c>
      <c r="I565" s="124">
        <v>1</v>
      </c>
      <c r="J565" s="124">
        <v>1</v>
      </c>
      <c r="K565" s="124">
        <v>1</v>
      </c>
      <c r="L565" s="124">
        <v>2</v>
      </c>
      <c r="M565" s="124">
        <v>0</v>
      </c>
      <c r="N565" s="124">
        <v>0</v>
      </c>
    </row>
    <row r="566" spans="1:14" ht="14.25">
      <c r="A566" s="124" t="s">
        <v>320</v>
      </c>
      <c r="B566" s="124">
        <v>0.5</v>
      </c>
      <c r="C566" s="124">
        <v>0.6</v>
      </c>
      <c r="D566" s="124">
        <v>528401</v>
      </c>
      <c r="E566" s="192">
        <v>3.9937742594331298</v>
      </c>
      <c r="F566" s="192">
        <v>0.99556475775764297</v>
      </c>
      <c r="G566" s="192">
        <v>0.99820950167549005</v>
      </c>
      <c r="H566" s="124">
        <v>1</v>
      </c>
      <c r="I566" s="124">
        <v>1</v>
      </c>
      <c r="J566" s="124">
        <v>1</v>
      </c>
      <c r="K566" s="124">
        <v>1</v>
      </c>
      <c r="L566" s="124">
        <v>2</v>
      </c>
      <c r="M566" s="124">
        <v>0</v>
      </c>
      <c r="N566" s="124">
        <v>0</v>
      </c>
    </row>
    <row r="567" spans="1:14" ht="14.25">
      <c r="A567" s="124" t="s">
        <v>320</v>
      </c>
      <c r="B567" s="124">
        <v>0.5</v>
      </c>
      <c r="C567" s="124">
        <v>0.6</v>
      </c>
      <c r="D567" s="124">
        <v>1076753</v>
      </c>
      <c r="E567" s="192">
        <v>3.9877202106501199</v>
      </c>
      <c r="F567" s="192">
        <v>0.99414939399628499</v>
      </c>
      <c r="G567" s="192">
        <v>0.99357081665383795</v>
      </c>
      <c r="H567" s="124">
        <v>1</v>
      </c>
      <c r="I567" s="124">
        <v>1</v>
      </c>
      <c r="J567" s="124">
        <v>1</v>
      </c>
      <c r="K567" s="124">
        <v>1</v>
      </c>
      <c r="L567" s="124">
        <v>2</v>
      </c>
      <c r="M567" s="124">
        <v>0</v>
      </c>
      <c r="N567" s="124">
        <v>0</v>
      </c>
    </row>
    <row r="568" spans="1:14" ht="14.25">
      <c r="A568" s="124" t="s">
        <v>320</v>
      </c>
      <c r="B568" s="124">
        <v>1</v>
      </c>
      <c r="C568" s="124">
        <v>0.1</v>
      </c>
      <c r="D568" s="124">
        <v>1</v>
      </c>
      <c r="E568" s="192">
        <v>3.9525646932170799</v>
      </c>
      <c r="F568" s="192">
        <v>0.99676875183022995</v>
      </c>
      <c r="G568" s="192">
        <v>0.95579594138685098</v>
      </c>
      <c r="H568" s="124">
        <v>1</v>
      </c>
      <c r="I568" s="124">
        <v>1</v>
      </c>
      <c r="J568" s="124">
        <v>1</v>
      </c>
      <c r="K568" s="124">
        <v>1</v>
      </c>
      <c r="L568" s="124">
        <v>2</v>
      </c>
      <c r="M568" s="124">
        <v>0</v>
      </c>
      <c r="N568" s="124">
        <v>0</v>
      </c>
    </row>
    <row r="569" spans="1:14" ht="14.25">
      <c r="A569" s="124" t="s">
        <v>320</v>
      </c>
      <c r="B569" s="124">
        <v>1</v>
      </c>
      <c r="C569" s="124">
        <v>0.1</v>
      </c>
      <c r="D569" s="124">
        <v>691</v>
      </c>
      <c r="E569" s="192">
        <v>3.9579718922907499</v>
      </c>
      <c r="F569" s="192">
        <v>0.99926046301078397</v>
      </c>
      <c r="G569" s="192">
        <v>0.95871142927997</v>
      </c>
      <c r="H569" s="124">
        <v>1</v>
      </c>
      <c r="I569" s="124">
        <v>1</v>
      </c>
      <c r="J569" s="124">
        <v>1</v>
      </c>
      <c r="K569" s="124">
        <v>1</v>
      </c>
      <c r="L569" s="124">
        <v>2</v>
      </c>
      <c r="M569" s="124">
        <v>0</v>
      </c>
      <c r="N569" s="124">
        <v>0</v>
      </c>
    </row>
    <row r="570" spans="1:14" ht="14.25">
      <c r="A570" s="124" t="s">
        <v>320</v>
      </c>
      <c r="B570" s="124">
        <v>1</v>
      </c>
      <c r="C570" s="124">
        <v>0.1</v>
      </c>
      <c r="D570" s="124">
        <v>1999</v>
      </c>
      <c r="E570" s="192">
        <v>3.9676703721005699</v>
      </c>
      <c r="F570" s="192">
        <v>0.99658915936358505</v>
      </c>
      <c r="G570" s="192">
        <v>0.971081212736986</v>
      </c>
      <c r="H570" s="124">
        <v>1</v>
      </c>
      <c r="I570" s="124">
        <v>1</v>
      </c>
      <c r="J570" s="124">
        <v>1</v>
      </c>
      <c r="K570" s="124">
        <v>1</v>
      </c>
      <c r="L570" s="124">
        <v>2</v>
      </c>
      <c r="M570" s="124">
        <v>0</v>
      </c>
      <c r="N570" s="124">
        <v>0</v>
      </c>
    </row>
    <row r="571" spans="1:14" ht="14.25">
      <c r="A571" s="124" t="s">
        <v>320</v>
      </c>
      <c r="B571" s="124">
        <v>1</v>
      </c>
      <c r="C571" s="124">
        <v>0.1</v>
      </c>
      <c r="D571" s="124">
        <v>3511</v>
      </c>
      <c r="E571" s="192">
        <v>3.9134813717844299</v>
      </c>
      <c r="F571" s="192">
        <v>0.99800308012751304</v>
      </c>
      <c r="G571" s="192">
        <v>0.91547829165691696</v>
      </c>
      <c r="H571" s="124">
        <v>1</v>
      </c>
      <c r="I571" s="124">
        <v>1</v>
      </c>
      <c r="J571" s="124">
        <v>1</v>
      </c>
      <c r="K571" s="124">
        <v>1</v>
      </c>
      <c r="L571" s="124">
        <v>2</v>
      </c>
      <c r="M571" s="124">
        <v>0</v>
      </c>
      <c r="N571" s="124">
        <v>0</v>
      </c>
    </row>
    <row r="572" spans="1:14" ht="14.25">
      <c r="A572" s="124" t="s">
        <v>320</v>
      </c>
      <c r="B572" s="124">
        <v>1</v>
      </c>
      <c r="C572" s="124">
        <v>0.1</v>
      </c>
      <c r="D572" s="124">
        <v>8009</v>
      </c>
      <c r="E572" s="192">
        <v>3.9108357871899901</v>
      </c>
      <c r="F572" s="192">
        <v>0.99764397904097502</v>
      </c>
      <c r="G572" s="192">
        <v>0.91319180814901701</v>
      </c>
      <c r="H572" s="124">
        <v>1</v>
      </c>
      <c r="I572" s="124">
        <v>1</v>
      </c>
      <c r="J572" s="124">
        <v>1</v>
      </c>
      <c r="K572" s="124">
        <v>1</v>
      </c>
      <c r="L572" s="124">
        <v>2</v>
      </c>
      <c r="M572" s="124">
        <v>0</v>
      </c>
      <c r="N572" s="124">
        <v>0</v>
      </c>
    </row>
    <row r="573" spans="1:14" ht="14.25">
      <c r="A573" s="124" t="s">
        <v>320</v>
      </c>
      <c r="B573" s="124">
        <v>1</v>
      </c>
      <c r="C573" s="124">
        <v>0.1</v>
      </c>
      <c r="D573" s="124">
        <v>9902</v>
      </c>
      <c r="E573" s="192">
        <v>3.9079167889407</v>
      </c>
      <c r="F573" s="192">
        <v>0.99705053582505498</v>
      </c>
      <c r="G573" s="192">
        <v>0.91086625311564495</v>
      </c>
      <c r="H573" s="124">
        <v>1</v>
      </c>
      <c r="I573" s="124">
        <v>1</v>
      </c>
      <c r="J573" s="124">
        <v>1</v>
      </c>
      <c r="K573" s="124">
        <v>1</v>
      </c>
      <c r="L573" s="124">
        <v>2</v>
      </c>
      <c r="M573" s="124">
        <v>0</v>
      </c>
      <c r="N573" s="124">
        <v>0</v>
      </c>
    </row>
    <row r="574" spans="1:14" ht="14.25">
      <c r="A574" s="124" t="s">
        <v>320</v>
      </c>
      <c r="B574" s="124">
        <v>1</v>
      </c>
      <c r="C574" s="124">
        <v>0.1</v>
      </c>
      <c r="D574" s="124">
        <v>10163</v>
      </c>
      <c r="E574" s="192">
        <v>3.9968657294349299</v>
      </c>
      <c r="F574" s="192">
        <v>0.997331805529311</v>
      </c>
      <c r="G574" s="192">
        <v>0.99953392390561802</v>
      </c>
      <c r="H574" s="124">
        <v>1</v>
      </c>
      <c r="I574" s="124">
        <v>1</v>
      </c>
      <c r="J574" s="124">
        <v>1</v>
      </c>
      <c r="K574" s="124">
        <v>1</v>
      </c>
      <c r="L574" s="124">
        <v>2</v>
      </c>
      <c r="M574" s="124">
        <v>0</v>
      </c>
      <c r="N574" s="124">
        <v>0</v>
      </c>
    </row>
    <row r="575" spans="1:14" ht="14.25">
      <c r="A575" s="124" t="s">
        <v>320</v>
      </c>
      <c r="B575" s="124">
        <v>1</v>
      </c>
      <c r="C575" s="124">
        <v>0.1</v>
      </c>
      <c r="D575" s="124">
        <v>10509</v>
      </c>
      <c r="E575" s="192">
        <v>3.9908716836472302</v>
      </c>
      <c r="F575" s="192">
        <v>0.99664644446011996</v>
      </c>
      <c r="G575" s="192">
        <v>0.99422523918711203</v>
      </c>
      <c r="H575" s="124">
        <v>1</v>
      </c>
      <c r="I575" s="124">
        <v>1</v>
      </c>
      <c r="J575" s="124">
        <v>1</v>
      </c>
      <c r="K575" s="124">
        <v>1</v>
      </c>
      <c r="L575" s="124">
        <v>2</v>
      </c>
      <c r="M575" s="124">
        <v>0</v>
      </c>
      <c r="N575" s="124">
        <v>0</v>
      </c>
    </row>
    <row r="576" spans="1:14" ht="14.25">
      <c r="A576" s="124" t="s">
        <v>320</v>
      </c>
      <c r="B576" s="124">
        <v>1</v>
      </c>
      <c r="C576" s="124">
        <v>0.1</v>
      </c>
      <c r="D576" s="124">
        <v>14476</v>
      </c>
      <c r="E576" s="192">
        <v>3.9105888310410601</v>
      </c>
      <c r="F576" s="192">
        <v>0.99680400748997799</v>
      </c>
      <c r="G576" s="192">
        <v>0.91378482355108204</v>
      </c>
      <c r="H576" s="124">
        <v>1</v>
      </c>
      <c r="I576" s="124">
        <v>1</v>
      </c>
      <c r="J576" s="124">
        <v>1</v>
      </c>
      <c r="K576" s="124">
        <v>1</v>
      </c>
      <c r="L576" s="124">
        <v>2</v>
      </c>
      <c r="M576" s="124">
        <v>0</v>
      </c>
      <c r="N576" s="124">
        <v>0</v>
      </c>
    </row>
    <row r="577" spans="1:14" ht="14.25">
      <c r="A577" s="124" t="s">
        <v>320</v>
      </c>
      <c r="B577" s="124">
        <v>1</v>
      </c>
      <c r="C577" s="124">
        <v>0.1</v>
      </c>
      <c r="D577" s="124">
        <v>20897</v>
      </c>
      <c r="E577" s="192">
        <v>3.91142923779026</v>
      </c>
      <c r="F577" s="192">
        <v>0.998222684718025</v>
      </c>
      <c r="G577" s="192">
        <v>0.91320655307223797</v>
      </c>
      <c r="H577" s="124">
        <v>1</v>
      </c>
      <c r="I577" s="124">
        <v>1</v>
      </c>
      <c r="J577" s="124">
        <v>1</v>
      </c>
      <c r="K577" s="124">
        <v>1</v>
      </c>
      <c r="L577" s="124">
        <v>2</v>
      </c>
      <c r="M577" s="124">
        <v>0</v>
      </c>
      <c r="N577" s="124">
        <v>0</v>
      </c>
    </row>
    <row r="578" spans="1:14" ht="14.25">
      <c r="A578" s="124" t="s">
        <v>320</v>
      </c>
      <c r="B578" s="124">
        <v>1</v>
      </c>
      <c r="C578" s="124">
        <v>0.1</v>
      </c>
      <c r="D578" s="124">
        <v>27847</v>
      </c>
      <c r="E578" s="192">
        <v>3.9972536212022001</v>
      </c>
      <c r="F578" s="192">
        <v>0.99729350555304996</v>
      </c>
      <c r="G578" s="192">
        <v>0.99996011564915199</v>
      </c>
      <c r="H578" s="124">
        <v>1</v>
      </c>
      <c r="I578" s="124">
        <v>1</v>
      </c>
      <c r="J578" s="124">
        <v>1</v>
      </c>
      <c r="K578" s="124">
        <v>1</v>
      </c>
      <c r="L578" s="124">
        <v>2</v>
      </c>
      <c r="M578" s="124">
        <v>0</v>
      </c>
      <c r="N578" s="124">
        <v>0</v>
      </c>
    </row>
    <row r="579" spans="1:14" ht="14.25">
      <c r="A579" s="124" t="s">
        <v>320</v>
      </c>
      <c r="B579" s="124">
        <v>1</v>
      </c>
      <c r="C579" s="124">
        <v>0.1</v>
      </c>
      <c r="D579" s="124">
        <v>34637</v>
      </c>
      <c r="E579" s="192">
        <v>3.9097595375808498</v>
      </c>
      <c r="F579" s="192">
        <v>0.99747094597835295</v>
      </c>
      <c r="G579" s="192">
        <v>0.91228859160250197</v>
      </c>
      <c r="H579" s="124">
        <v>1</v>
      </c>
      <c r="I579" s="124">
        <v>1</v>
      </c>
      <c r="J579" s="124">
        <v>1</v>
      </c>
      <c r="K579" s="124">
        <v>1</v>
      </c>
      <c r="L579" s="124">
        <v>2</v>
      </c>
      <c r="M579" s="124">
        <v>0</v>
      </c>
      <c r="N579" s="124">
        <v>0</v>
      </c>
    </row>
    <row r="580" spans="1:14" ht="14.25">
      <c r="A580" s="124" t="s">
        <v>320</v>
      </c>
      <c r="B580" s="124">
        <v>1</v>
      </c>
      <c r="C580" s="124">
        <v>0.1</v>
      </c>
      <c r="D580" s="124">
        <v>49081</v>
      </c>
      <c r="E580" s="192">
        <v>3.9103247420574001</v>
      </c>
      <c r="F580" s="192">
        <v>0.99711155328356005</v>
      </c>
      <c r="G580" s="192">
        <v>0.91321318877384094</v>
      </c>
      <c r="H580" s="124">
        <v>1</v>
      </c>
      <c r="I580" s="124">
        <v>1</v>
      </c>
      <c r="J580" s="124">
        <v>1</v>
      </c>
      <c r="K580" s="124">
        <v>1</v>
      </c>
      <c r="L580" s="124">
        <v>2</v>
      </c>
      <c r="M580" s="124">
        <v>0</v>
      </c>
      <c r="N580" s="124">
        <v>0</v>
      </c>
    </row>
    <row r="581" spans="1:14" ht="14.25">
      <c r="A581" s="124" t="s">
        <v>320</v>
      </c>
      <c r="B581" s="124">
        <v>1</v>
      </c>
      <c r="C581" s="124">
        <v>0.1</v>
      </c>
      <c r="D581" s="124">
        <v>75679</v>
      </c>
      <c r="E581" s="192">
        <v>3.90851450667608</v>
      </c>
      <c r="F581" s="192">
        <v>0.99729248568274298</v>
      </c>
      <c r="G581" s="192">
        <v>0.91122202099333904</v>
      </c>
      <c r="H581" s="124">
        <v>1</v>
      </c>
      <c r="I581" s="124">
        <v>1</v>
      </c>
      <c r="J581" s="124">
        <v>1</v>
      </c>
      <c r="K581" s="124">
        <v>1</v>
      </c>
      <c r="L581" s="124">
        <v>2</v>
      </c>
      <c r="M581" s="124">
        <v>0</v>
      </c>
      <c r="N581" s="124">
        <v>0</v>
      </c>
    </row>
    <row r="582" spans="1:14" ht="14.25">
      <c r="A582" s="124" t="s">
        <v>320</v>
      </c>
      <c r="B582" s="124">
        <v>1</v>
      </c>
      <c r="C582" s="124">
        <v>0.1</v>
      </c>
      <c r="D582" s="124">
        <v>103333</v>
      </c>
      <c r="E582" s="192">
        <v>3.93326124769911</v>
      </c>
      <c r="F582" s="192">
        <v>0.99677412157354295</v>
      </c>
      <c r="G582" s="192">
        <v>0.93648712612557805</v>
      </c>
      <c r="H582" s="124">
        <v>1</v>
      </c>
      <c r="I582" s="124">
        <v>1</v>
      </c>
      <c r="J582" s="124">
        <v>1</v>
      </c>
      <c r="K582" s="124">
        <v>1</v>
      </c>
      <c r="L582" s="124">
        <v>2</v>
      </c>
      <c r="M582" s="124">
        <v>0</v>
      </c>
      <c r="N582" s="124">
        <v>0</v>
      </c>
    </row>
    <row r="583" spans="1:14" ht="14.25">
      <c r="A583" s="124" t="s">
        <v>320</v>
      </c>
      <c r="B583" s="124">
        <v>1</v>
      </c>
      <c r="C583" s="124">
        <v>0.1</v>
      </c>
      <c r="D583" s="124">
        <v>145879</v>
      </c>
      <c r="E583" s="192">
        <v>3.99703363137575</v>
      </c>
      <c r="F583" s="192">
        <v>0.99722537683577905</v>
      </c>
      <c r="G583" s="192">
        <v>0.99980825453996902</v>
      </c>
      <c r="H583" s="124">
        <v>1</v>
      </c>
      <c r="I583" s="124">
        <v>1</v>
      </c>
      <c r="J583" s="124">
        <v>1</v>
      </c>
      <c r="K583" s="124">
        <v>1</v>
      </c>
      <c r="L583" s="124">
        <v>2</v>
      </c>
      <c r="M583" s="124">
        <v>0</v>
      </c>
      <c r="N583" s="124">
        <v>0</v>
      </c>
    </row>
    <row r="584" spans="1:14" ht="14.25">
      <c r="A584" s="124" t="s">
        <v>320</v>
      </c>
      <c r="B584" s="124">
        <v>1</v>
      </c>
      <c r="C584" s="124">
        <v>0.1</v>
      </c>
      <c r="D584" s="124">
        <v>200437</v>
      </c>
      <c r="E584" s="192">
        <v>3.9082868456428201</v>
      </c>
      <c r="F584" s="192">
        <v>0.99725552214206803</v>
      </c>
      <c r="G584" s="192">
        <v>0.911031323500754</v>
      </c>
      <c r="H584" s="124">
        <v>1</v>
      </c>
      <c r="I584" s="124">
        <v>1</v>
      </c>
      <c r="J584" s="124">
        <v>1</v>
      </c>
      <c r="K584" s="124">
        <v>1</v>
      </c>
      <c r="L584" s="124">
        <v>2</v>
      </c>
      <c r="M584" s="124">
        <v>0</v>
      </c>
      <c r="N584" s="124">
        <v>0</v>
      </c>
    </row>
    <row r="585" spans="1:14" ht="14.25">
      <c r="A585" s="124" t="s">
        <v>320</v>
      </c>
      <c r="B585" s="124">
        <v>1</v>
      </c>
      <c r="C585" s="124">
        <v>0.1</v>
      </c>
      <c r="D585" s="124">
        <v>310111</v>
      </c>
      <c r="E585" s="192">
        <v>3.96327381643315</v>
      </c>
      <c r="F585" s="192">
        <v>0.99761501983603196</v>
      </c>
      <c r="G585" s="192">
        <v>0.96565879659711895</v>
      </c>
      <c r="H585" s="124">
        <v>1</v>
      </c>
      <c r="I585" s="124">
        <v>1</v>
      </c>
      <c r="J585" s="124">
        <v>1</v>
      </c>
      <c r="K585" s="124">
        <v>1</v>
      </c>
      <c r="L585" s="124">
        <v>2</v>
      </c>
      <c r="M585" s="124">
        <v>0</v>
      </c>
      <c r="N585" s="124">
        <v>0</v>
      </c>
    </row>
    <row r="586" spans="1:14" ht="14.25">
      <c r="A586" s="124" t="s">
        <v>320</v>
      </c>
      <c r="B586" s="124">
        <v>1</v>
      </c>
      <c r="C586" s="124">
        <v>0.1</v>
      </c>
      <c r="D586" s="124">
        <v>528401</v>
      </c>
      <c r="E586" s="192">
        <v>3.9582851328933502</v>
      </c>
      <c r="F586" s="192">
        <v>0.99675929124174301</v>
      </c>
      <c r="G586" s="192">
        <v>0.96152584165160404</v>
      </c>
      <c r="H586" s="124">
        <v>1</v>
      </c>
      <c r="I586" s="124">
        <v>1</v>
      </c>
      <c r="J586" s="124">
        <v>1</v>
      </c>
      <c r="K586" s="124">
        <v>1</v>
      </c>
      <c r="L586" s="124">
        <v>2</v>
      </c>
      <c r="M586" s="124">
        <v>0</v>
      </c>
      <c r="N586" s="124">
        <v>0</v>
      </c>
    </row>
    <row r="587" spans="1:14" ht="14.25">
      <c r="A587" s="124" t="s">
        <v>320</v>
      </c>
      <c r="B587" s="124">
        <v>1</v>
      </c>
      <c r="C587" s="124">
        <v>0.1</v>
      </c>
      <c r="D587" s="124">
        <v>1076753</v>
      </c>
      <c r="E587" s="192">
        <v>3.90771240225251</v>
      </c>
      <c r="F587" s="192">
        <v>0.99794714401483897</v>
      </c>
      <c r="G587" s="192">
        <v>0.90976525823766996</v>
      </c>
      <c r="H587" s="124">
        <v>1</v>
      </c>
      <c r="I587" s="124">
        <v>1</v>
      </c>
      <c r="J587" s="124">
        <v>1</v>
      </c>
      <c r="K587" s="124">
        <v>1</v>
      </c>
      <c r="L587" s="124">
        <v>2</v>
      </c>
      <c r="M587" s="124">
        <v>0</v>
      </c>
      <c r="N587" s="124">
        <v>0</v>
      </c>
    </row>
    <row r="588" spans="1:14" ht="14.25">
      <c r="A588" s="124" t="s">
        <v>320</v>
      </c>
      <c r="B588" s="124">
        <v>1</v>
      </c>
      <c r="C588" s="124">
        <v>0.2</v>
      </c>
      <c r="D588" s="124">
        <v>1</v>
      </c>
      <c r="E588" s="192">
        <v>3.9771575607651801</v>
      </c>
      <c r="F588" s="192">
        <v>0.99729165619051996</v>
      </c>
      <c r="G588" s="192">
        <v>0.97986590457465605</v>
      </c>
      <c r="H588" s="124">
        <v>1</v>
      </c>
      <c r="I588" s="124">
        <v>1</v>
      </c>
      <c r="J588" s="124">
        <v>1</v>
      </c>
      <c r="K588" s="124">
        <v>1</v>
      </c>
      <c r="L588" s="124">
        <v>2</v>
      </c>
      <c r="M588" s="124">
        <v>0</v>
      </c>
      <c r="N588" s="124">
        <v>0</v>
      </c>
    </row>
    <row r="589" spans="1:14" ht="14.25">
      <c r="A589" s="124" t="s">
        <v>320</v>
      </c>
      <c r="B589" s="124">
        <v>1</v>
      </c>
      <c r="C589" s="124">
        <v>0.2</v>
      </c>
      <c r="D589" s="124">
        <v>691</v>
      </c>
      <c r="E589" s="192">
        <v>3.99674827870327</v>
      </c>
      <c r="F589" s="192">
        <v>0.996888198893217</v>
      </c>
      <c r="G589" s="192">
        <v>0.99986007981005398</v>
      </c>
      <c r="H589" s="124">
        <v>1</v>
      </c>
      <c r="I589" s="124">
        <v>1</v>
      </c>
      <c r="J589" s="124">
        <v>1</v>
      </c>
      <c r="K589" s="124">
        <v>1</v>
      </c>
      <c r="L589" s="124">
        <v>2</v>
      </c>
      <c r="M589" s="124">
        <v>0</v>
      </c>
      <c r="N589" s="124">
        <v>0</v>
      </c>
    </row>
    <row r="590" spans="1:14" ht="14.25">
      <c r="A590" s="124" t="s">
        <v>320</v>
      </c>
      <c r="B590" s="124">
        <v>1</v>
      </c>
      <c r="C590" s="124">
        <v>0.2</v>
      </c>
      <c r="D590" s="124">
        <v>1999</v>
      </c>
      <c r="E590" s="192">
        <v>3.9930557932822999</v>
      </c>
      <c r="F590" s="192">
        <v>0.99671235297628902</v>
      </c>
      <c r="G590" s="192">
        <v>0.99634344030601196</v>
      </c>
      <c r="H590" s="124">
        <v>1</v>
      </c>
      <c r="I590" s="124">
        <v>1</v>
      </c>
      <c r="J590" s="124">
        <v>1</v>
      </c>
      <c r="K590" s="124">
        <v>1</v>
      </c>
      <c r="L590" s="124">
        <v>2</v>
      </c>
      <c r="M590" s="124">
        <v>0</v>
      </c>
      <c r="N590" s="124">
        <v>0</v>
      </c>
    </row>
    <row r="591" spans="1:14" ht="14.25">
      <c r="A591" s="124" t="s">
        <v>320</v>
      </c>
      <c r="B591" s="124">
        <v>1</v>
      </c>
      <c r="C591" s="124">
        <v>0.2</v>
      </c>
      <c r="D591" s="124">
        <v>3511</v>
      </c>
      <c r="E591" s="192">
        <v>3.9791705997953102</v>
      </c>
      <c r="F591" s="192">
        <v>0.99748813078241305</v>
      </c>
      <c r="G591" s="192">
        <v>0.98168246901289802</v>
      </c>
      <c r="H591" s="124">
        <v>1</v>
      </c>
      <c r="I591" s="124">
        <v>1</v>
      </c>
      <c r="J591" s="124">
        <v>1</v>
      </c>
      <c r="K591" s="124">
        <v>1</v>
      </c>
      <c r="L591" s="124">
        <v>2</v>
      </c>
      <c r="M591" s="124">
        <v>0</v>
      </c>
      <c r="N591" s="124">
        <v>0</v>
      </c>
    </row>
    <row r="592" spans="1:14" ht="14.25">
      <c r="A592" s="124" t="s">
        <v>320</v>
      </c>
      <c r="B592" s="124">
        <v>1</v>
      </c>
      <c r="C592" s="124">
        <v>0.2</v>
      </c>
      <c r="D592" s="124">
        <v>8009</v>
      </c>
      <c r="E592" s="192">
        <v>3.97740772095697</v>
      </c>
      <c r="F592" s="192">
        <v>0.99867610253001304</v>
      </c>
      <c r="G592" s="192">
        <v>0.978731618426955</v>
      </c>
      <c r="H592" s="124">
        <v>1</v>
      </c>
      <c r="I592" s="124">
        <v>1</v>
      </c>
      <c r="J592" s="124">
        <v>1</v>
      </c>
      <c r="K592" s="124">
        <v>1</v>
      </c>
      <c r="L592" s="124">
        <v>2</v>
      </c>
      <c r="M592" s="124">
        <v>0</v>
      </c>
      <c r="N592" s="124">
        <v>0</v>
      </c>
    </row>
    <row r="593" spans="1:14" ht="14.25">
      <c r="A593" s="124" t="s">
        <v>320</v>
      </c>
      <c r="B593" s="124">
        <v>1</v>
      </c>
      <c r="C593" s="124">
        <v>0.2</v>
      </c>
      <c r="D593" s="124">
        <v>9902</v>
      </c>
      <c r="E593" s="192">
        <v>3.99629958603956</v>
      </c>
      <c r="F593" s="192">
        <v>0.99682620755641904</v>
      </c>
      <c r="G593" s="192">
        <v>0.999473378483138</v>
      </c>
      <c r="H593" s="124">
        <v>1</v>
      </c>
      <c r="I593" s="124">
        <v>1</v>
      </c>
      <c r="J593" s="124">
        <v>1</v>
      </c>
      <c r="K593" s="124">
        <v>1</v>
      </c>
      <c r="L593" s="124">
        <v>2</v>
      </c>
      <c r="M593" s="124">
        <v>0</v>
      </c>
      <c r="N593" s="124">
        <v>0</v>
      </c>
    </row>
    <row r="594" spans="1:14" ht="14.25">
      <c r="A594" s="124" t="s">
        <v>320</v>
      </c>
      <c r="B594" s="124">
        <v>1</v>
      </c>
      <c r="C594" s="124">
        <v>0.2</v>
      </c>
      <c r="D594" s="124">
        <v>10163</v>
      </c>
      <c r="E594" s="192">
        <v>3.99749190495965</v>
      </c>
      <c r="F594" s="192">
        <v>0.99764345539986699</v>
      </c>
      <c r="G594" s="192">
        <v>0.99984844955978003</v>
      </c>
      <c r="H594" s="124">
        <v>1</v>
      </c>
      <c r="I594" s="124">
        <v>1</v>
      </c>
      <c r="J594" s="124">
        <v>1</v>
      </c>
      <c r="K594" s="124">
        <v>1</v>
      </c>
      <c r="L594" s="124">
        <v>2</v>
      </c>
      <c r="M594" s="124">
        <v>0</v>
      </c>
      <c r="N594" s="124">
        <v>0</v>
      </c>
    </row>
    <row r="595" spans="1:14" ht="14.25">
      <c r="A595" s="124" t="s">
        <v>320</v>
      </c>
      <c r="B595" s="124">
        <v>1</v>
      </c>
      <c r="C595" s="124">
        <v>0.2</v>
      </c>
      <c r="D595" s="124">
        <v>10509</v>
      </c>
      <c r="E595" s="192">
        <v>3.9783170928315501</v>
      </c>
      <c r="F595" s="192">
        <v>0.99809408874625105</v>
      </c>
      <c r="G595" s="192">
        <v>0.98022300408530405</v>
      </c>
      <c r="H595" s="124">
        <v>1</v>
      </c>
      <c r="I595" s="124">
        <v>1</v>
      </c>
      <c r="J595" s="124">
        <v>1</v>
      </c>
      <c r="K595" s="124">
        <v>1</v>
      </c>
      <c r="L595" s="124">
        <v>2</v>
      </c>
      <c r="M595" s="124">
        <v>0</v>
      </c>
      <c r="N595" s="124">
        <v>0</v>
      </c>
    </row>
    <row r="596" spans="1:14" ht="14.25">
      <c r="A596" s="124" t="s">
        <v>320</v>
      </c>
      <c r="B596" s="124">
        <v>1</v>
      </c>
      <c r="C596" s="124">
        <v>0.2</v>
      </c>
      <c r="D596" s="124">
        <v>14476</v>
      </c>
      <c r="E596" s="192">
        <v>3.97803951310541</v>
      </c>
      <c r="F596" s="192">
        <v>0.99783103991676203</v>
      </c>
      <c r="G596" s="192">
        <v>0.98020847318865001</v>
      </c>
      <c r="H596" s="124">
        <v>1</v>
      </c>
      <c r="I596" s="124">
        <v>1</v>
      </c>
      <c r="J596" s="124">
        <v>1</v>
      </c>
      <c r="K596" s="124">
        <v>1</v>
      </c>
      <c r="L596" s="124">
        <v>2</v>
      </c>
      <c r="M596" s="124">
        <v>0</v>
      </c>
      <c r="N596" s="124">
        <v>0</v>
      </c>
    </row>
    <row r="597" spans="1:14" ht="14.25">
      <c r="A597" s="124" t="s">
        <v>320</v>
      </c>
      <c r="B597" s="124">
        <v>1</v>
      </c>
      <c r="C597" s="124">
        <v>0.2</v>
      </c>
      <c r="D597" s="124">
        <v>20897</v>
      </c>
      <c r="E597" s="192">
        <v>3.9964535752020498</v>
      </c>
      <c r="F597" s="192">
        <v>0.99660963370604105</v>
      </c>
      <c r="G597" s="192">
        <v>0.99984394149601197</v>
      </c>
      <c r="H597" s="124">
        <v>1</v>
      </c>
      <c r="I597" s="124">
        <v>1</v>
      </c>
      <c r="J597" s="124">
        <v>1</v>
      </c>
      <c r="K597" s="124">
        <v>1</v>
      </c>
      <c r="L597" s="124">
        <v>2</v>
      </c>
      <c r="M597" s="124">
        <v>0</v>
      </c>
      <c r="N597" s="124">
        <v>0</v>
      </c>
    </row>
    <row r="598" spans="1:14" ht="14.25">
      <c r="A598" s="124" t="s">
        <v>320</v>
      </c>
      <c r="B598" s="124">
        <v>1</v>
      </c>
      <c r="C598" s="124">
        <v>0.2</v>
      </c>
      <c r="D598" s="124">
        <v>27847</v>
      </c>
      <c r="E598" s="192">
        <v>3.9763306668203602</v>
      </c>
      <c r="F598" s="192">
        <v>0.99666825292400696</v>
      </c>
      <c r="G598" s="192">
        <v>0.97966241389635</v>
      </c>
      <c r="H598" s="124">
        <v>1</v>
      </c>
      <c r="I598" s="124">
        <v>1</v>
      </c>
      <c r="J598" s="124">
        <v>1</v>
      </c>
      <c r="K598" s="124">
        <v>1</v>
      </c>
      <c r="L598" s="124">
        <v>2</v>
      </c>
      <c r="M598" s="124">
        <v>0</v>
      </c>
      <c r="N598" s="124">
        <v>0</v>
      </c>
    </row>
    <row r="599" spans="1:14" ht="14.25">
      <c r="A599" s="124" t="s">
        <v>320</v>
      </c>
      <c r="B599" s="124">
        <v>1</v>
      </c>
      <c r="C599" s="124">
        <v>0.2</v>
      </c>
      <c r="D599" s="124">
        <v>34637</v>
      </c>
      <c r="E599" s="192">
        <v>3.9852251798841198</v>
      </c>
      <c r="F599" s="192">
        <v>0.99670926582361197</v>
      </c>
      <c r="G599" s="192">
        <v>0.98851591406051098</v>
      </c>
      <c r="H599" s="124">
        <v>1</v>
      </c>
      <c r="I599" s="124">
        <v>1</v>
      </c>
      <c r="J599" s="124">
        <v>1</v>
      </c>
      <c r="K599" s="124">
        <v>1</v>
      </c>
      <c r="L599" s="124">
        <v>2</v>
      </c>
      <c r="M599" s="124">
        <v>0</v>
      </c>
      <c r="N599" s="124">
        <v>0</v>
      </c>
    </row>
    <row r="600" spans="1:14" ht="14.25">
      <c r="A600" s="124" t="s">
        <v>320</v>
      </c>
      <c r="B600" s="124">
        <v>1</v>
      </c>
      <c r="C600" s="124">
        <v>0.2</v>
      </c>
      <c r="D600" s="124">
        <v>49081</v>
      </c>
      <c r="E600" s="192">
        <v>3.9853752733315901</v>
      </c>
      <c r="F600" s="192">
        <v>0.99675668651604599</v>
      </c>
      <c r="G600" s="192">
        <v>0.98861858681554404</v>
      </c>
      <c r="H600" s="124">
        <v>1</v>
      </c>
      <c r="I600" s="124">
        <v>1</v>
      </c>
      <c r="J600" s="124">
        <v>1</v>
      </c>
      <c r="K600" s="124">
        <v>1</v>
      </c>
      <c r="L600" s="124">
        <v>2</v>
      </c>
      <c r="M600" s="124">
        <v>0</v>
      </c>
      <c r="N600" s="124">
        <v>0</v>
      </c>
    </row>
    <row r="601" spans="1:14" ht="14.25">
      <c r="A601" s="124" t="s">
        <v>320</v>
      </c>
      <c r="B601" s="124">
        <v>1</v>
      </c>
      <c r="C601" s="124">
        <v>0.2</v>
      </c>
      <c r="D601" s="124">
        <v>75679</v>
      </c>
      <c r="E601" s="192">
        <v>3.98488087307096</v>
      </c>
      <c r="F601" s="192">
        <v>0.99676498130352298</v>
      </c>
      <c r="G601" s="192">
        <v>0.98811589176743997</v>
      </c>
      <c r="H601" s="124">
        <v>1</v>
      </c>
      <c r="I601" s="124">
        <v>1</v>
      </c>
      <c r="J601" s="124">
        <v>1</v>
      </c>
      <c r="K601" s="124">
        <v>1</v>
      </c>
      <c r="L601" s="124">
        <v>2</v>
      </c>
      <c r="M601" s="124">
        <v>0</v>
      </c>
      <c r="N601" s="124">
        <v>0</v>
      </c>
    </row>
    <row r="602" spans="1:14" ht="14.25">
      <c r="A602" s="124" t="s">
        <v>320</v>
      </c>
      <c r="B602" s="124">
        <v>1</v>
      </c>
      <c r="C602" s="124">
        <v>0.2</v>
      </c>
      <c r="D602" s="124">
        <v>103333</v>
      </c>
      <c r="E602" s="192">
        <v>3.97911888602445</v>
      </c>
      <c r="F602" s="192">
        <v>0.99662257947892596</v>
      </c>
      <c r="G602" s="192">
        <v>0.982496306545522</v>
      </c>
      <c r="H602" s="124">
        <v>1</v>
      </c>
      <c r="I602" s="124">
        <v>1</v>
      </c>
      <c r="J602" s="124">
        <v>1</v>
      </c>
      <c r="K602" s="124">
        <v>1</v>
      </c>
      <c r="L602" s="124">
        <v>2</v>
      </c>
      <c r="M602" s="124">
        <v>0</v>
      </c>
      <c r="N602" s="124">
        <v>0</v>
      </c>
    </row>
    <row r="603" spans="1:14" ht="14.25">
      <c r="A603" s="124" t="s">
        <v>320</v>
      </c>
      <c r="B603" s="124">
        <v>1</v>
      </c>
      <c r="C603" s="124">
        <v>0.2</v>
      </c>
      <c r="D603" s="124">
        <v>145879</v>
      </c>
      <c r="E603" s="192">
        <v>3.9777237227340598</v>
      </c>
      <c r="F603" s="192">
        <v>0.99667152201035103</v>
      </c>
      <c r="G603" s="192">
        <v>0.98105220072371302</v>
      </c>
      <c r="H603" s="124">
        <v>1</v>
      </c>
      <c r="I603" s="124">
        <v>1</v>
      </c>
      <c r="J603" s="124">
        <v>1</v>
      </c>
      <c r="K603" s="124">
        <v>1</v>
      </c>
      <c r="L603" s="124">
        <v>2</v>
      </c>
      <c r="M603" s="124">
        <v>0</v>
      </c>
      <c r="N603" s="124">
        <v>0</v>
      </c>
    </row>
    <row r="604" spans="1:14" ht="14.25">
      <c r="A604" s="124" t="s">
        <v>320</v>
      </c>
      <c r="B604" s="124">
        <v>1</v>
      </c>
      <c r="C604" s="124">
        <v>0.2</v>
      </c>
      <c r="D604" s="124">
        <v>200437</v>
      </c>
      <c r="E604" s="192">
        <v>3.97689472037671</v>
      </c>
      <c r="F604" s="192">
        <v>0.99816308868926396</v>
      </c>
      <c r="G604" s="192">
        <v>0.97873163168744304</v>
      </c>
      <c r="H604" s="124">
        <v>1</v>
      </c>
      <c r="I604" s="124">
        <v>1</v>
      </c>
      <c r="J604" s="124">
        <v>1</v>
      </c>
      <c r="K604" s="124">
        <v>1</v>
      </c>
      <c r="L604" s="124">
        <v>2</v>
      </c>
      <c r="M604" s="124">
        <v>0</v>
      </c>
      <c r="N604" s="124">
        <v>0</v>
      </c>
    </row>
    <row r="605" spans="1:14" ht="14.25">
      <c r="A605" s="124" t="s">
        <v>320</v>
      </c>
      <c r="B605" s="124">
        <v>1</v>
      </c>
      <c r="C605" s="124">
        <v>0.2</v>
      </c>
      <c r="D605" s="124">
        <v>310111</v>
      </c>
      <c r="E605" s="192">
        <v>3.9801162596577302</v>
      </c>
      <c r="F605" s="192">
        <v>0.99746762722131599</v>
      </c>
      <c r="G605" s="192">
        <v>0.98264863243641398</v>
      </c>
      <c r="H605" s="124">
        <v>1</v>
      </c>
      <c r="I605" s="124">
        <v>1</v>
      </c>
      <c r="J605" s="124">
        <v>1</v>
      </c>
      <c r="K605" s="124">
        <v>1</v>
      </c>
      <c r="L605" s="124">
        <v>2</v>
      </c>
      <c r="M605" s="124">
        <v>0</v>
      </c>
      <c r="N605" s="124">
        <v>0</v>
      </c>
    </row>
    <row r="606" spans="1:14" ht="14.25">
      <c r="A606" s="124" t="s">
        <v>320</v>
      </c>
      <c r="B606" s="124">
        <v>1</v>
      </c>
      <c r="C606" s="124">
        <v>0.2</v>
      </c>
      <c r="D606" s="124">
        <v>528401</v>
      </c>
      <c r="E606" s="192">
        <v>3.9789750949632099</v>
      </c>
      <c r="F606" s="192">
        <v>0.99687411148703697</v>
      </c>
      <c r="G606" s="192">
        <v>0.98210098347617503</v>
      </c>
      <c r="H606" s="124">
        <v>1</v>
      </c>
      <c r="I606" s="124">
        <v>1</v>
      </c>
      <c r="J606" s="124">
        <v>1</v>
      </c>
      <c r="K606" s="124">
        <v>1</v>
      </c>
      <c r="L606" s="124">
        <v>2</v>
      </c>
      <c r="M606" s="124">
        <v>0</v>
      </c>
      <c r="N606" s="124">
        <v>0</v>
      </c>
    </row>
    <row r="607" spans="1:14" ht="14.25">
      <c r="A607" s="124" t="s">
        <v>320</v>
      </c>
      <c r="B607" s="124">
        <v>1</v>
      </c>
      <c r="C607" s="124">
        <v>0.2</v>
      </c>
      <c r="D607" s="124">
        <v>1076753</v>
      </c>
      <c r="E607" s="192">
        <v>3.9793481751359199</v>
      </c>
      <c r="F607" s="192">
        <v>0.99784781737137096</v>
      </c>
      <c r="G607" s="192">
        <v>0.98150035776455302</v>
      </c>
      <c r="H607" s="124">
        <v>1</v>
      </c>
      <c r="I607" s="124">
        <v>1</v>
      </c>
      <c r="J607" s="124">
        <v>1</v>
      </c>
      <c r="K607" s="124">
        <v>1</v>
      </c>
      <c r="L607" s="124">
        <v>2</v>
      </c>
      <c r="M607" s="124">
        <v>0</v>
      </c>
      <c r="N607" s="124">
        <v>0</v>
      </c>
    </row>
    <row r="608" spans="1:14" ht="14.25">
      <c r="A608" s="124" t="s">
        <v>320</v>
      </c>
      <c r="B608" s="124">
        <v>1</v>
      </c>
      <c r="C608" s="124">
        <v>0.3</v>
      </c>
      <c r="D608" s="124">
        <v>1</v>
      </c>
      <c r="E608" s="192">
        <v>3.9383963358353502</v>
      </c>
      <c r="F608" s="192">
        <v>0.99710824998129499</v>
      </c>
      <c r="G608" s="192">
        <v>0.94128808585405599</v>
      </c>
      <c r="H608" s="124">
        <v>1</v>
      </c>
      <c r="I608" s="124">
        <v>1</v>
      </c>
      <c r="J608" s="124">
        <v>1</v>
      </c>
      <c r="K608" s="124">
        <v>1</v>
      </c>
      <c r="L608" s="124">
        <v>2</v>
      </c>
      <c r="M608" s="124">
        <v>0</v>
      </c>
      <c r="N608" s="124">
        <v>0</v>
      </c>
    </row>
    <row r="609" spans="1:14" ht="14.25">
      <c r="A609" s="124" t="s">
        <v>320</v>
      </c>
      <c r="B609" s="124">
        <v>1</v>
      </c>
      <c r="C609" s="124">
        <v>0.3</v>
      </c>
      <c r="D609" s="124">
        <v>691</v>
      </c>
      <c r="E609" s="192">
        <v>3.9767174471014402</v>
      </c>
      <c r="F609" s="192">
        <v>0.99689033820903805</v>
      </c>
      <c r="G609" s="192">
        <v>0.97982710889240199</v>
      </c>
      <c r="H609" s="124">
        <v>1</v>
      </c>
      <c r="I609" s="124">
        <v>1</v>
      </c>
      <c r="J609" s="124">
        <v>1</v>
      </c>
      <c r="K609" s="124">
        <v>1</v>
      </c>
      <c r="L609" s="124">
        <v>2</v>
      </c>
      <c r="M609" s="124">
        <v>0</v>
      </c>
      <c r="N609" s="124">
        <v>0</v>
      </c>
    </row>
    <row r="610" spans="1:14" ht="14.25">
      <c r="A610" s="124" t="s">
        <v>320</v>
      </c>
      <c r="B610" s="124">
        <v>1</v>
      </c>
      <c r="C610" s="124">
        <v>0.3</v>
      </c>
      <c r="D610" s="124">
        <v>1999</v>
      </c>
      <c r="E610" s="192">
        <v>3.94845625762854</v>
      </c>
      <c r="F610" s="192">
        <v>0.99703149937426205</v>
      </c>
      <c r="G610" s="192">
        <v>0.95142475825427497</v>
      </c>
      <c r="H610" s="124">
        <v>1</v>
      </c>
      <c r="I610" s="124">
        <v>1</v>
      </c>
      <c r="J610" s="124">
        <v>1</v>
      </c>
      <c r="K610" s="124">
        <v>1</v>
      </c>
      <c r="L610" s="124">
        <v>2</v>
      </c>
      <c r="M610" s="124">
        <v>0</v>
      </c>
      <c r="N610" s="124">
        <v>0</v>
      </c>
    </row>
    <row r="611" spans="1:14" ht="14.25">
      <c r="A611" s="124" t="s">
        <v>320</v>
      </c>
      <c r="B611" s="124">
        <v>1</v>
      </c>
      <c r="C611" s="124">
        <v>0.3</v>
      </c>
      <c r="D611" s="124">
        <v>3511</v>
      </c>
      <c r="E611" s="192">
        <v>3.9158109385377702</v>
      </c>
      <c r="F611" s="192">
        <v>0.99740368429396198</v>
      </c>
      <c r="G611" s="192">
        <v>0.91840725424381098</v>
      </c>
      <c r="H611" s="124">
        <v>1</v>
      </c>
      <c r="I611" s="124">
        <v>1</v>
      </c>
      <c r="J611" s="124">
        <v>1</v>
      </c>
      <c r="K611" s="124">
        <v>1</v>
      </c>
      <c r="L611" s="124">
        <v>2</v>
      </c>
      <c r="M611" s="124">
        <v>0</v>
      </c>
      <c r="N611" s="124">
        <v>0</v>
      </c>
    </row>
    <row r="612" spans="1:14" ht="14.25">
      <c r="A612" s="124" t="s">
        <v>320</v>
      </c>
      <c r="B612" s="124">
        <v>1</v>
      </c>
      <c r="C612" s="124">
        <v>0.3</v>
      </c>
      <c r="D612" s="124">
        <v>8009</v>
      </c>
      <c r="E612" s="192">
        <v>3.9352468568344299</v>
      </c>
      <c r="F612" s="192">
        <v>0.99930764876894396</v>
      </c>
      <c r="G612" s="192">
        <v>0.93593920806548903</v>
      </c>
      <c r="H612" s="124">
        <v>1</v>
      </c>
      <c r="I612" s="124">
        <v>1</v>
      </c>
      <c r="J612" s="124">
        <v>1</v>
      </c>
      <c r="K612" s="124">
        <v>1</v>
      </c>
      <c r="L612" s="124">
        <v>2</v>
      </c>
      <c r="M612" s="124">
        <v>0</v>
      </c>
      <c r="N612" s="124">
        <v>0</v>
      </c>
    </row>
    <row r="613" spans="1:14" ht="14.25">
      <c r="A613" s="124" t="s">
        <v>320</v>
      </c>
      <c r="B613" s="124">
        <v>1</v>
      </c>
      <c r="C613" s="124">
        <v>0.3</v>
      </c>
      <c r="D613" s="124">
        <v>9902</v>
      </c>
      <c r="E613" s="192">
        <v>3.9315706524270402</v>
      </c>
      <c r="F613" s="192">
        <v>0.99892997386186899</v>
      </c>
      <c r="G613" s="192">
        <v>0.93264067856516897</v>
      </c>
      <c r="H613" s="124">
        <v>1</v>
      </c>
      <c r="I613" s="124">
        <v>1</v>
      </c>
      <c r="J613" s="124">
        <v>1</v>
      </c>
      <c r="K613" s="124">
        <v>1</v>
      </c>
      <c r="L613" s="124">
        <v>2</v>
      </c>
      <c r="M613" s="124">
        <v>0</v>
      </c>
      <c r="N613" s="124">
        <v>0</v>
      </c>
    </row>
    <row r="614" spans="1:14" ht="14.25">
      <c r="A614" s="124" t="s">
        <v>320</v>
      </c>
      <c r="B614" s="124">
        <v>1</v>
      </c>
      <c r="C614" s="124">
        <v>0.3</v>
      </c>
      <c r="D614" s="124">
        <v>10163</v>
      </c>
      <c r="E614" s="192">
        <v>3.9172941943084401</v>
      </c>
      <c r="F614" s="192">
        <v>0.99711419249974398</v>
      </c>
      <c r="G614" s="192">
        <v>0.92018000180869597</v>
      </c>
      <c r="H614" s="124">
        <v>1</v>
      </c>
      <c r="I614" s="124">
        <v>1</v>
      </c>
      <c r="J614" s="124">
        <v>1</v>
      </c>
      <c r="K614" s="124">
        <v>1</v>
      </c>
      <c r="L614" s="124">
        <v>2</v>
      </c>
      <c r="M614" s="124">
        <v>0</v>
      </c>
      <c r="N614" s="124">
        <v>0</v>
      </c>
    </row>
    <row r="615" spans="1:14" ht="14.25">
      <c r="A615" s="124" t="s">
        <v>320</v>
      </c>
      <c r="B615" s="124">
        <v>1</v>
      </c>
      <c r="C615" s="124">
        <v>0.3</v>
      </c>
      <c r="D615" s="124">
        <v>10509</v>
      </c>
      <c r="E615" s="192">
        <v>3.91577108984661</v>
      </c>
      <c r="F615" s="192">
        <v>0.99812895611790597</v>
      </c>
      <c r="G615" s="192">
        <v>0.91764213372870096</v>
      </c>
      <c r="H615" s="124">
        <v>1</v>
      </c>
      <c r="I615" s="124">
        <v>1</v>
      </c>
      <c r="J615" s="124">
        <v>1</v>
      </c>
      <c r="K615" s="124">
        <v>1</v>
      </c>
      <c r="L615" s="124">
        <v>2</v>
      </c>
      <c r="M615" s="124">
        <v>0</v>
      </c>
      <c r="N615" s="124">
        <v>0</v>
      </c>
    </row>
    <row r="616" spans="1:14" ht="14.25">
      <c r="A616" s="124" t="s">
        <v>320</v>
      </c>
      <c r="B616" s="124">
        <v>1</v>
      </c>
      <c r="C616" s="124">
        <v>0.3</v>
      </c>
      <c r="D616" s="124">
        <v>14476</v>
      </c>
      <c r="E616" s="192">
        <v>3.91747057420559</v>
      </c>
      <c r="F616" s="192">
        <v>0.99730454774053301</v>
      </c>
      <c r="G616" s="192">
        <v>0.92016602646505297</v>
      </c>
      <c r="H616" s="124">
        <v>1</v>
      </c>
      <c r="I616" s="124">
        <v>1</v>
      </c>
      <c r="J616" s="124">
        <v>1</v>
      </c>
      <c r="K616" s="124">
        <v>1</v>
      </c>
      <c r="L616" s="124">
        <v>2</v>
      </c>
      <c r="M616" s="124">
        <v>0</v>
      </c>
      <c r="N616" s="124">
        <v>0</v>
      </c>
    </row>
    <row r="617" spans="1:14" ht="14.25">
      <c r="A617" s="124" t="s">
        <v>320</v>
      </c>
      <c r="B617" s="124">
        <v>1</v>
      </c>
      <c r="C617" s="124">
        <v>0.3</v>
      </c>
      <c r="D617" s="124">
        <v>20897</v>
      </c>
      <c r="E617" s="192">
        <v>3.9157444923334701</v>
      </c>
      <c r="F617" s="192">
        <v>0.997634096899775</v>
      </c>
      <c r="G617" s="192">
        <v>0.918110395433691</v>
      </c>
      <c r="H617" s="124">
        <v>1</v>
      </c>
      <c r="I617" s="124">
        <v>1</v>
      </c>
      <c r="J617" s="124">
        <v>1</v>
      </c>
      <c r="K617" s="124">
        <v>1</v>
      </c>
      <c r="L617" s="124">
        <v>2</v>
      </c>
      <c r="M617" s="124">
        <v>0</v>
      </c>
      <c r="N617" s="124">
        <v>0</v>
      </c>
    </row>
    <row r="618" spans="1:14" ht="14.25">
      <c r="A618" s="124" t="s">
        <v>320</v>
      </c>
      <c r="B618" s="124">
        <v>1</v>
      </c>
      <c r="C618" s="124">
        <v>0.3</v>
      </c>
      <c r="D618" s="124">
        <v>27847</v>
      </c>
      <c r="E618" s="192">
        <v>3.9173412930840299</v>
      </c>
      <c r="F618" s="192">
        <v>0.99820715937797899</v>
      </c>
      <c r="G618" s="192">
        <v>0.91913413370605102</v>
      </c>
      <c r="H618" s="124">
        <v>1</v>
      </c>
      <c r="I618" s="124">
        <v>1</v>
      </c>
      <c r="J618" s="124">
        <v>1</v>
      </c>
      <c r="K618" s="124">
        <v>1</v>
      </c>
      <c r="L618" s="124">
        <v>2</v>
      </c>
      <c r="M618" s="124">
        <v>0</v>
      </c>
      <c r="N618" s="124">
        <v>0</v>
      </c>
    </row>
    <row r="619" spans="1:14" ht="14.25">
      <c r="A619" s="124" t="s">
        <v>320</v>
      </c>
      <c r="B619" s="124">
        <v>1</v>
      </c>
      <c r="C619" s="124">
        <v>0.3</v>
      </c>
      <c r="D619" s="124">
        <v>34637</v>
      </c>
      <c r="E619" s="192">
        <v>3.9591819125151599</v>
      </c>
      <c r="F619" s="192">
        <v>0.99725516162123695</v>
      </c>
      <c r="G619" s="192">
        <v>0.96192675089392299</v>
      </c>
      <c r="H619" s="124">
        <v>1</v>
      </c>
      <c r="I619" s="124">
        <v>1</v>
      </c>
      <c r="J619" s="124">
        <v>1</v>
      </c>
      <c r="K619" s="124">
        <v>1</v>
      </c>
      <c r="L619" s="124">
        <v>2</v>
      </c>
      <c r="M619" s="124">
        <v>0</v>
      </c>
      <c r="N619" s="124">
        <v>0</v>
      </c>
    </row>
    <row r="620" spans="1:14" ht="14.25">
      <c r="A620" s="124" t="s">
        <v>320</v>
      </c>
      <c r="B620" s="124">
        <v>1</v>
      </c>
      <c r="C620" s="124">
        <v>0.3</v>
      </c>
      <c r="D620" s="124">
        <v>49081</v>
      </c>
      <c r="E620" s="192">
        <v>3.9374952212316998</v>
      </c>
      <c r="F620" s="192">
        <v>0.99735463293926596</v>
      </c>
      <c r="G620" s="192">
        <v>0.94014058829243596</v>
      </c>
      <c r="H620" s="124">
        <v>1</v>
      </c>
      <c r="I620" s="124">
        <v>1</v>
      </c>
      <c r="J620" s="124">
        <v>1</v>
      </c>
      <c r="K620" s="124">
        <v>1</v>
      </c>
      <c r="L620" s="124">
        <v>2</v>
      </c>
      <c r="M620" s="124">
        <v>0</v>
      </c>
      <c r="N620" s="124">
        <v>0</v>
      </c>
    </row>
    <row r="621" spans="1:14" ht="14.25">
      <c r="A621" s="124" t="s">
        <v>320</v>
      </c>
      <c r="B621" s="124">
        <v>1</v>
      </c>
      <c r="C621" s="124">
        <v>0.3</v>
      </c>
      <c r="D621" s="124">
        <v>75679</v>
      </c>
      <c r="E621" s="192">
        <v>3.93753093689087</v>
      </c>
      <c r="F621" s="192">
        <v>0.99673639082605903</v>
      </c>
      <c r="G621" s="192">
        <v>0.94079454606481305</v>
      </c>
      <c r="H621" s="124">
        <v>1</v>
      </c>
      <c r="I621" s="124">
        <v>1</v>
      </c>
      <c r="J621" s="124">
        <v>1</v>
      </c>
      <c r="K621" s="124">
        <v>1</v>
      </c>
      <c r="L621" s="124">
        <v>2</v>
      </c>
      <c r="M621" s="124">
        <v>0</v>
      </c>
      <c r="N621" s="124">
        <v>0</v>
      </c>
    </row>
    <row r="622" spans="1:14" ht="14.25">
      <c r="A622" s="124" t="s">
        <v>320</v>
      </c>
      <c r="B622" s="124">
        <v>1</v>
      </c>
      <c r="C622" s="124">
        <v>0.3</v>
      </c>
      <c r="D622" s="124">
        <v>103333</v>
      </c>
      <c r="E622" s="192">
        <v>3.9125703331079298</v>
      </c>
      <c r="F622" s="192">
        <v>0.99738159890678202</v>
      </c>
      <c r="G622" s="192">
        <v>0.91518873420114499</v>
      </c>
      <c r="H622" s="124">
        <v>1</v>
      </c>
      <c r="I622" s="124">
        <v>1</v>
      </c>
      <c r="J622" s="124">
        <v>1</v>
      </c>
      <c r="K622" s="124">
        <v>1</v>
      </c>
      <c r="L622" s="124">
        <v>2</v>
      </c>
      <c r="M622" s="124">
        <v>0</v>
      </c>
      <c r="N622" s="124">
        <v>0</v>
      </c>
    </row>
    <row r="623" spans="1:14" ht="14.25">
      <c r="A623" s="124" t="s">
        <v>320</v>
      </c>
      <c r="B623" s="124">
        <v>1</v>
      </c>
      <c r="C623" s="124">
        <v>0.3</v>
      </c>
      <c r="D623" s="124">
        <v>145879</v>
      </c>
      <c r="E623" s="192">
        <v>3.9229626846392098</v>
      </c>
      <c r="F623" s="192">
        <v>0.99746564757709</v>
      </c>
      <c r="G623" s="192">
        <v>0.92549703706211495</v>
      </c>
      <c r="H623" s="124">
        <v>1</v>
      </c>
      <c r="I623" s="124">
        <v>1</v>
      </c>
      <c r="J623" s="124">
        <v>1</v>
      </c>
      <c r="K623" s="124">
        <v>1</v>
      </c>
      <c r="L623" s="124">
        <v>2</v>
      </c>
      <c r="M623" s="124">
        <v>0</v>
      </c>
      <c r="N623" s="124">
        <v>0</v>
      </c>
    </row>
    <row r="624" spans="1:14" ht="14.25">
      <c r="A624" s="124" t="s">
        <v>320</v>
      </c>
      <c r="B624" s="124">
        <v>1</v>
      </c>
      <c r="C624" s="124">
        <v>0.3</v>
      </c>
      <c r="D624" s="124">
        <v>200437</v>
      </c>
      <c r="E624" s="192">
        <v>3.9157990680158901</v>
      </c>
      <c r="F624" s="192">
        <v>0.99729316188995798</v>
      </c>
      <c r="G624" s="192">
        <v>0.91850590612592997</v>
      </c>
      <c r="H624" s="124">
        <v>1</v>
      </c>
      <c r="I624" s="124">
        <v>1</v>
      </c>
      <c r="J624" s="124">
        <v>1</v>
      </c>
      <c r="K624" s="124">
        <v>1</v>
      </c>
      <c r="L624" s="124">
        <v>2</v>
      </c>
      <c r="M624" s="124">
        <v>0</v>
      </c>
      <c r="N624" s="124">
        <v>0</v>
      </c>
    </row>
    <row r="625" spans="1:14" ht="14.25">
      <c r="A625" s="124" t="s">
        <v>320</v>
      </c>
      <c r="B625" s="124">
        <v>1</v>
      </c>
      <c r="C625" s="124">
        <v>0.3</v>
      </c>
      <c r="D625" s="124">
        <v>310111</v>
      </c>
      <c r="E625" s="192">
        <v>3.9844933924601298</v>
      </c>
      <c r="F625" s="192">
        <v>0.996946059061665</v>
      </c>
      <c r="G625" s="192">
        <v>0.98754733339846301</v>
      </c>
      <c r="H625" s="124">
        <v>1</v>
      </c>
      <c r="I625" s="124">
        <v>1</v>
      </c>
      <c r="J625" s="124">
        <v>1</v>
      </c>
      <c r="K625" s="124">
        <v>1</v>
      </c>
      <c r="L625" s="124">
        <v>2</v>
      </c>
      <c r="M625" s="124">
        <v>0</v>
      </c>
      <c r="N625" s="124">
        <v>0</v>
      </c>
    </row>
    <row r="626" spans="1:14" ht="14.25">
      <c r="A626" s="124" t="s">
        <v>320</v>
      </c>
      <c r="B626" s="124">
        <v>1</v>
      </c>
      <c r="C626" s="124">
        <v>0.3</v>
      </c>
      <c r="D626" s="124">
        <v>528401</v>
      </c>
      <c r="E626" s="192">
        <v>3.9151504915912301</v>
      </c>
      <c r="F626" s="192">
        <v>0.998165663198745</v>
      </c>
      <c r="G626" s="192">
        <v>0.91698482839247997</v>
      </c>
      <c r="H626" s="124">
        <v>1</v>
      </c>
      <c r="I626" s="124">
        <v>1</v>
      </c>
      <c r="J626" s="124">
        <v>1</v>
      </c>
      <c r="K626" s="124">
        <v>1</v>
      </c>
      <c r="L626" s="124">
        <v>2</v>
      </c>
      <c r="M626" s="124">
        <v>0</v>
      </c>
      <c r="N626" s="124">
        <v>0</v>
      </c>
    </row>
    <row r="627" spans="1:14" ht="14.25">
      <c r="A627" s="124" t="s">
        <v>320</v>
      </c>
      <c r="B627" s="124">
        <v>1</v>
      </c>
      <c r="C627" s="124">
        <v>0.3</v>
      </c>
      <c r="D627" s="124">
        <v>1076753</v>
      </c>
      <c r="E627" s="192">
        <v>3.9317704272768199</v>
      </c>
      <c r="F627" s="192">
        <v>0.99709511469148704</v>
      </c>
      <c r="G627" s="192">
        <v>0.93467531258533698</v>
      </c>
      <c r="H627" s="124">
        <v>1</v>
      </c>
      <c r="I627" s="124">
        <v>1</v>
      </c>
      <c r="J627" s="124">
        <v>1</v>
      </c>
      <c r="K627" s="124">
        <v>1</v>
      </c>
      <c r="L627" s="124">
        <v>2</v>
      </c>
      <c r="M627" s="124">
        <v>0</v>
      </c>
      <c r="N627" s="124">
        <v>0</v>
      </c>
    </row>
    <row r="628" spans="1:14" ht="14.25">
      <c r="A628" s="124" t="s">
        <v>320</v>
      </c>
      <c r="B628" s="124">
        <v>1</v>
      </c>
      <c r="C628" s="124">
        <v>0.6</v>
      </c>
      <c r="D628" s="124">
        <v>1</v>
      </c>
      <c r="E628" s="192">
        <v>2.8435516913686398</v>
      </c>
      <c r="F628" s="192">
        <v>0.99680231643150996</v>
      </c>
      <c r="G628" s="192">
        <v>0.84674937493712699</v>
      </c>
      <c r="H628" s="124">
        <v>0.5</v>
      </c>
      <c r="I628" s="124">
        <v>0.5</v>
      </c>
      <c r="J628" s="124">
        <v>1</v>
      </c>
      <c r="K628" s="124">
        <v>0</v>
      </c>
      <c r="L628" s="124">
        <v>2</v>
      </c>
      <c r="M628" s="124">
        <v>1</v>
      </c>
      <c r="N628" s="124">
        <v>1</v>
      </c>
    </row>
    <row r="629" spans="1:14" ht="14.25">
      <c r="A629" s="124" t="s">
        <v>320</v>
      </c>
      <c r="B629" s="124">
        <v>1</v>
      </c>
      <c r="C629" s="124">
        <v>0.6</v>
      </c>
      <c r="D629" s="124">
        <v>691</v>
      </c>
      <c r="E629" s="192">
        <v>2.8604182798970599</v>
      </c>
      <c r="F629" s="192">
        <v>0.99689256606704102</v>
      </c>
      <c r="G629" s="192">
        <v>0.86352571383002297</v>
      </c>
      <c r="H629" s="124">
        <v>0.5</v>
      </c>
      <c r="I629" s="124">
        <v>0.5</v>
      </c>
      <c r="J629" s="124">
        <v>1</v>
      </c>
      <c r="K629" s="124">
        <v>0</v>
      </c>
      <c r="L629" s="124">
        <v>2</v>
      </c>
      <c r="M629" s="124">
        <v>1</v>
      </c>
      <c r="N629" s="124">
        <v>1</v>
      </c>
    </row>
    <row r="630" spans="1:14" ht="14.25">
      <c r="A630" s="124" t="s">
        <v>320</v>
      </c>
      <c r="B630" s="124">
        <v>1</v>
      </c>
      <c r="C630" s="124">
        <v>0.6</v>
      </c>
      <c r="D630" s="124">
        <v>1999</v>
      </c>
      <c r="E630" s="192">
        <v>2.82507753341558</v>
      </c>
      <c r="F630" s="192">
        <v>0.99855196142496006</v>
      </c>
      <c r="G630" s="192">
        <v>0.82652557199062304</v>
      </c>
      <c r="H630" s="124">
        <v>0.5</v>
      </c>
      <c r="I630" s="124">
        <v>0.5</v>
      </c>
      <c r="J630" s="124">
        <v>1</v>
      </c>
      <c r="K630" s="124">
        <v>0</v>
      </c>
      <c r="L630" s="124">
        <v>2</v>
      </c>
      <c r="M630" s="124">
        <v>1</v>
      </c>
      <c r="N630" s="124">
        <v>1</v>
      </c>
    </row>
    <row r="631" spans="1:14" ht="14.25">
      <c r="A631" s="124" t="s">
        <v>320</v>
      </c>
      <c r="B631" s="124">
        <v>1</v>
      </c>
      <c r="C631" s="124">
        <v>0.6</v>
      </c>
      <c r="D631" s="124">
        <v>3511</v>
      </c>
      <c r="E631" s="192">
        <v>3.9104255165778099</v>
      </c>
      <c r="F631" s="192">
        <v>0.99673692313817597</v>
      </c>
      <c r="G631" s="192">
        <v>0.91368859343963704</v>
      </c>
      <c r="H631" s="124">
        <v>1</v>
      </c>
      <c r="I631" s="124">
        <v>1</v>
      </c>
      <c r="J631" s="124">
        <v>1</v>
      </c>
      <c r="K631" s="124">
        <v>1</v>
      </c>
      <c r="L631" s="124">
        <v>2</v>
      </c>
      <c r="M631" s="124">
        <v>0</v>
      </c>
      <c r="N631" s="124">
        <v>0</v>
      </c>
    </row>
    <row r="632" spans="1:14" ht="14.25">
      <c r="A632" s="124" t="s">
        <v>320</v>
      </c>
      <c r="B632" s="124">
        <v>1</v>
      </c>
      <c r="C632" s="124">
        <v>0.6</v>
      </c>
      <c r="D632" s="124">
        <v>8009</v>
      </c>
      <c r="E632" s="192">
        <v>3.9545432366507298</v>
      </c>
      <c r="F632" s="192">
        <v>0.99722717692079499</v>
      </c>
      <c r="G632" s="192">
        <v>0.95731605972993505</v>
      </c>
      <c r="H632" s="124">
        <v>1</v>
      </c>
      <c r="I632" s="124">
        <v>1</v>
      </c>
      <c r="J632" s="124">
        <v>1</v>
      </c>
      <c r="K632" s="124">
        <v>1</v>
      </c>
      <c r="L632" s="124">
        <v>2</v>
      </c>
      <c r="M632" s="124">
        <v>0</v>
      </c>
      <c r="N632" s="124">
        <v>0</v>
      </c>
    </row>
    <row r="633" spans="1:14" ht="14.25">
      <c r="A633" s="124" t="s">
        <v>320</v>
      </c>
      <c r="B633" s="124">
        <v>1</v>
      </c>
      <c r="C633" s="124">
        <v>0.6</v>
      </c>
      <c r="D633" s="124">
        <v>9902</v>
      </c>
      <c r="E633" s="192">
        <v>3.9539821596829601</v>
      </c>
      <c r="F633" s="192">
        <v>0.99665166150422402</v>
      </c>
      <c r="G633" s="192">
        <v>0.95733049817873905</v>
      </c>
      <c r="H633" s="124">
        <v>1</v>
      </c>
      <c r="I633" s="124">
        <v>1</v>
      </c>
      <c r="J633" s="124">
        <v>1</v>
      </c>
      <c r="K633" s="124">
        <v>1</v>
      </c>
      <c r="L633" s="124">
        <v>2</v>
      </c>
      <c r="M633" s="124">
        <v>0</v>
      </c>
      <c r="N633" s="124">
        <v>0</v>
      </c>
    </row>
    <row r="634" spans="1:14" ht="14.25">
      <c r="A634" s="124" t="s">
        <v>320</v>
      </c>
      <c r="B634" s="124">
        <v>1</v>
      </c>
      <c r="C634" s="124">
        <v>0.6</v>
      </c>
      <c r="D634" s="124">
        <v>10163</v>
      </c>
      <c r="E634" s="192">
        <v>3.9339435961940099</v>
      </c>
      <c r="F634" s="192">
        <v>0.99793815419115695</v>
      </c>
      <c r="G634" s="192">
        <v>0.93600544200285096</v>
      </c>
      <c r="H634" s="124">
        <v>1</v>
      </c>
      <c r="I634" s="124">
        <v>1</v>
      </c>
      <c r="J634" s="124">
        <v>1</v>
      </c>
      <c r="K634" s="124">
        <v>1</v>
      </c>
      <c r="L634" s="124">
        <v>2</v>
      </c>
      <c r="M634" s="124">
        <v>0</v>
      </c>
      <c r="N634" s="124">
        <v>0</v>
      </c>
    </row>
    <row r="635" spans="1:14" ht="14.25">
      <c r="A635" s="124" t="s">
        <v>320</v>
      </c>
      <c r="B635" s="124">
        <v>1</v>
      </c>
      <c r="C635" s="124">
        <v>0.6</v>
      </c>
      <c r="D635" s="124">
        <v>10509</v>
      </c>
      <c r="E635" s="192">
        <v>3.9189490737041002</v>
      </c>
      <c r="F635" s="192">
        <v>0.99677748291617496</v>
      </c>
      <c r="G635" s="192">
        <v>0.92217159078792799</v>
      </c>
      <c r="H635" s="124">
        <v>1</v>
      </c>
      <c r="I635" s="124">
        <v>1</v>
      </c>
      <c r="J635" s="124">
        <v>1</v>
      </c>
      <c r="K635" s="124">
        <v>1</v>
      </c>
      <c r="L635" s="124">
        <v>2</v>
      </c>
      <c r="M635" s="124">
        <v>0</v>
      </c>
      <c r="N635" s="124">
        <v>0</v>
      </c>
    </row>
    <row r="636" spans="1:14" ht="14.25">
      <c r="A636" s="124" t="s">
        <v>320</v>
      </c>
      <c r="B636" s="124">
        <v>1</v>
      </c>
      <c r="C636" s="124">
        <v>0.6</v>
      </c>
      <c r="D636" s="124">
        <v>14476</v>
      </c>
      <c r="E636" s="192">
        <v>2.82742636268422</v>
      </c>
      <c r="F636" s="192">
        <v>0.99726852449131997</v>
      </c>
      <c r="G636" s="192">
        <v>0.83015783819289801</v>
      </c>
      <c r="H636" s="124">
        <v>0.5</v>
      </c>
      <c r="I636" s="124">
        <v>0.5</v>
      </c>
      <c r="J636" s="124">
        <v>1</v>
      </c>
      <c r="K636" s="124">
        <v>0</v>
      </c>
      <c r="L636" s="124">
        <v>2</v>
      </c>
      <c r="M636" s="124">
        <v>1</v>
      </c>
      <c r="N636" s="124">
        <v>1</v>
      </c>
    </row>
    <row r="637" spans="1:14" ht="14.25">
      <c r="A637" s="124" t="s">
        <v>320</v>
      </c>
      <c r="B637" s="124">
        <v>1</v>
      </c>
      <c r="C637" s="124">
        <v>0.6</v>
      </c>
      <c r="D637" s="124">
        <v>20897</v>
      </c>
      <c r="E637" s="192">
        <v>3.9489458317983801</v>
      </c>
      <c r="F637" s="192">
        <v>0.99761951987791597</v>
      </c>
      <c r="G637" s="192">
        <v>0.95132631192046102</v>
      </c>
      <c r="H637" s="124">
        <v>1</v>
      </c>
      <c r="I637" s="124">
        <v>1</v>
      </c>
      <c r="J637" s="124">
        <v>1</v>
      </c>
      <c r="K637" s="124">
        <v>1</v>
      </c>
      <c r="L637" s="124">
        <v>2</v>
      </c>
      <c r="M637" s="124">
        <v>0</v>
      </c>
      <c r="N637" s="124">
        <v>0</v>
      </c>
    </row>
    <row r="638" spans="1:14" ht="14.25">
      <c r="A638" s="124" t="s">
        <v>320</v>
      </c>
      <c r="B638" s="124">
        <v>1</v>
      </c>
      <c r="C638" s="124">
        <v>0.6</v>
      </c>
      <c r="D638" s="124">
        <v>27847</v>
      </c>
      <c r="E638" s="192">
        <v>3.9120656786713801</v>
      </c>
      <c r="F638" s="192">
        <v>0.99675030284590305</v>
      </c>
      <c r="G638" s="192">
        <v>0.91531537582547995</v>
      </c>
      <c r="H638" s="124">
        <v>1</v>
      </c>
      <c r="I638" s="124">
        <v>1</v>
      </c>
      <c r="J638" s="124">
        <v>1</v>
      </c>
      <c r="K638" s="124">
        <v>1</v>
      </c>
      <c r="L638" s="124">
        <v>2</v>
      </c>
      <c r="M638" s="124">
        <v>0</v>
      </c>
      <c r="N638" s="124">
        <v>0</v>
      </c>
    </row>
    <row r="639" spans="1:14" ht="14.25">
      <c r="A639" s="124" t="s">
        <v>320</v>
      </c>
      <c r="B639" s="124">
        <v>1</v>
      </c>
      <c r="C639" s="124">
        <v>0.6</v>
      </c>
      <c r="D639" s="124">
        <v>34637</v>
      </c>
      <c r="E639" s="192">
        <v>2.8312032753029301</v>
      </c>
      <c r="F639" s="192">
        <v>0.99692560689521903</v>
      </c>
      <c r="G639" s="192">
        <v>0.83427766840771</v>
      </c>
      <c r="H639" s="124">
        <v>0.5</v>
      </c>
      <c r="I639" s="124">
        <v>0.5</v>
      </c>
      <c r="J639" s="124">
        <v>1</v>
      </c>
      <c r="K639" s="124">
        <v>0</v>
      </c>
      <c r="L639" s="124">
        <v>2</v>
      </c>
      <c r="M639" s="124">
        <v>1</v>
      </c>
      <c r="N639" s="124">
        <v>1</v>
      </c>
    </row>
    <row r="640" spans="1:14" ht="14.25">
      <c r="A640" s="124" t="s">
        <v>320</v>
      </c>
      <c r="B640" s="124">
        <v>1</v>
      </c>
      <c r="C640" s="124">
        <v>0.6</v>
      </c>
      <c r="D640" s="124">
        <v>49081</v>
      </c>
      <c r="E640" s="192">
        <v>3.9653676973815202</v>
      </c>
      <c r="F640" s="192">
        <v>0.99898304558033302</v>
      </c>
      <c r="G640" s="192">
        <v>0.96638465180118205</v>
      </c>
      <c r="H640" s="124">
        <v>1</v>
      </c>
      <c r="I640" s="124">
        <v>1</v>
      </c>
      <c r="J640" s="124">
        <v>1</v>
      </c>
      <c r="K640" s="124">
        <v>1</v>
      </c>
      <c r="L640" s="124">
        <v>2</v>
      </c>
      <c r="M640" s="124">
        <v>0</v>
      </c>
      <c r="N640" s="124">
        <v>0</v>
      </c>
    </row>
    <row r="641" spans="1:14" ht="14.25">
      <c r="A641" s="124" t="s">
        <v>320</v>
      </c>
      <c r="B641" s="124">
        <v>1</v>
      </c>
      <c r="C641" s="124">
        <v>0.6</v>
      </c>
      <c r="D641" s="124">
        <v>75679</v>
      </c>
      <c r="E641" s="192">
        <v>3.9749242402554401</v>
      </c>
      <c r="F641" s="192">
        <v>0.99670447403610096</v>
      </c>
      <c r="G641" s="192">
        <v>0.97821976621933704</v>
      </c>
      <c r="H641" s="124">
        <v>1</v>
      </c>
      <c r="I641" s="124">
        <v>1</v>
      </c>
      <c r="J641" s="124">
        <v>1</v>
      </c>
      <c r="K641" s="124">
        <v>1</v>
      </c>
      <c r="L641" s="124">
        <v>2</v>
      </c>
      <c r="M641" s="124">
        <v>0</v>
      </c>
      <c r="N641" s="124">
        <v>0</v>
      </c>
    </row>
    <row r="642" spans="1:14" ht="14.25">
      <c r="A642" s="124" t="s">
        <v>320</v>
      </c>
      <c r="B642" s="124">
        <v>1</v>
      </c>
      <c r="C642" s="124">
        <v>0.6</v>
      </c>
      <c r="D642" s="124">
        <v>103333</v>
      </c>
      <c r="E642" s="192">
        <v>2.8777065485995599</v>
      </c>
      <c r="F642" s="192">
        <v>0.99678211210411105</v>
      </c>
      <c r="G642" s="192">
        <v>0.88092443649544405</v>
      </c>
      <c r="H642" s="124">
        <v>0.5</v>
      </c>
      <c r="I642" s="124">
        <v>0.5</v>
      </c>
      <c r="J642" s="124">
        <v>1</v>
      </c>
      <c r="K642" s="124">
        <v>0</v>
      </c>
      <c r="L642" s="124">
        <v>2</v>
      </c>
      <c r="M642" s="124">
        <v>1</v>
      </c>
      <c r="N642" s="124">
        <v>1</v>
      </c>
    </row>
    <row r="643" spans="1:14" ht="14.25">
      <c r="A643" s="124" t="s">
        <v>320</v>
      </c>
      <c r="B643" s="124">
        <v>1</v>
      </c>
      <c r="C643" s="124">
        <v>0.6</v>
      </c>
      <c r="D643" s="124">
        <v>145879</v>
      </c>
      <c r="E643" s="192">
        <v>3.9627892346598399</v>
      </c>
      <c r="F643" s="192">
        <v>0.99726738589970398</v>
      </c>
      <c r="G643" s="192">
        <v>0.96552184876013103</v>
      </c>
      <c r="H643" s="124">
        <v>1</v>
      </c>
      <c r="I643" s="124">
        <v>1</v>
      </c>
      <c r="J643" s="124">
        <v>1</v>
      </c>
      <c r="K643" s="124">
        <v>1</v>
      </c>
      <c r="L643" s="124">
        <v>2</v>
      </c>
      <c r="M643" s="124">
        <v>0</v>
      </c>
      <c r="N643" s="124">
        <v>0</v>
      </c>
    </row>
    <row r="644" spans="1:14" ht="14.25">
      <c r="A644" s="124" t="s">
        <v>320</v>
      </c>
      <c r="B644" s="124">
        <v>1</v>
      </c>
      <c r="C644" s="124">
        <v>0.6</v>
      </c>
      <c r="D644" s="124">
        <v>200437</v>
      </c>
      <c r="E644" s="192">
        <v>3.94961811403082</v>
      </c>
      <c r="F644" s="192">
        <v>0.997022699829343</v>
      </c>
      <c r="G644" s="192">
        <v>0.95259541420147498</v>
      </c>
      <c r="H644" s="124">
        <v>1</v>
      </c>
      <c r="I644" s="124">
        <v>1</v>
      </c>
      <c r="J644" s="124">
        <v>1</v>
      </c>
      <c r="K644" s="124">
        <v>1</v>
      </c>
      <c r="L644" s="124">
        <v>2</v>
      </c>
      <c r="M644" s="124">
        <v>0</v>
      </c>
      <c r="N644" s="124">
        <v>0</v>
      </c>
    </row>
    <row r="645" spans="1:14" ht="14.25">
      <c r="A645" s="124" t="s">
        <v>320</v>
      </c>
      <c r="B645" s="124">
        <v>1</v>
      </c>
      <c r="C645" s="124">
        <v>0.6</v>
      </c>
      <c r="D645" s="124">
        <v>310111</v>
      </c>
      <c r="E645" s="192">
        <v>3.9330489817207299</v>
      </c>
      <c r="F645" s="192">
        <v>0.997473754962238</v>
      </c>
      <c r="G645" s="192">
        <v>0.93557522675849203</v>
      </c>
      <c r="H645" s="124">
        <v>1</v>
      </c>
      <c r="I645" s="124">
        <v>1</v>
      </c>
      <c r="J645" s="124">
        <v>1</v>
      </c>
      <c r="K645" s="124">
        <v>1</v>
      </c>
      <c r="L645" s="124">
        <v>2</v>
      </c>
      <c r="M645" s="124">
        <v>0</v>
      </c>
      <c r="N645" s="124">
        <v>0</v>
      </c>
    </row>
    <row r="646" spans="1:14" ht="14.25">
      <c r="A646" s="124" t="s">
        <v>320</v>
      </c>
      <c r="B646" s="124">
        <v>1</v>
      </c>
      <c r="C646" s="124">
        <v>0.6</v>
      </c>
      <c r="D646" s="124">
        <v>528401</v>
      </c>
      <c r="E646" s="192">
        <v>3.9042885491110599</v>
      </c>
      <c r="F646" s="192">
        <v>0.99678014621651601</v>
      </c>
      <c r="G646" s="192">
        <v>0.90750840289453905</v>
      </c>
      <c r="H646" s="124">
        <v>1</v>
      </c>
      <c r="I646" s="124">
        <v>1</v>
      </c>
      <c r="J646" s="124">
        <v>1</v>
      </c>
      <c r="K646" s="124">
        <v>1</v>
      </c>
      <c r="L646" s="124">
        <v>2</v>
      </c>
      <c r="M646" s="124">
        <v>0</v>
      </c>
      <c r="N646" s="124">
        <v>0</v>
      </c>
    </row>
    <row r="647" spans="1:14" ht="14.25">
      <c r="A647" s="124" t="s">
        <v>320</v>
      </c>
      <c r="B647" s="124">
        <v>1</v>
      </c>
      <c r="C647" s="124">
        <v>0.6</v>
      </c>
      <c r="D647" s="124">
        <v>1076753</v>
      </c>
      <c r="E647" s="192">
        <v>3.9586568681084899</v>
      </c>
      <c r="F647" s="192">
        <v>0.99745896194562</v>
      </c>
      <c r="G647" s="192">
        <v>0.96119790616286804</v>
      </c>
      <c r="H647" s="124">
        <v>1</v>
      </c>
      <c r="I647" s="124">
        <v>1</v>
      </c>
      <c r="J647" s="124">
        <v>1</v>
      </c>
      <c r="K647" s="124">
        <v>1</v>
      </c>
      <c r="L647" s="124">
        <v>2</v>
      </c>
      <c r="M647" s="124">
        <v>0</v>
      </c>
      <c r="N647" s="124">
        <v>0</v>
      </c>
    </row>
    <row r="648" spans="1:14" ht="14.25">
      <c r="A648" s="124" t="s">
        <v>320</v>
      </c>
      <c r="B648" s="124">
        <v>2</v>
      </c>
      <c r="C648" s="124">
        <v>0.1</v>
      </c>
      <c r="D648" s="124">
        <v>1</v>
      </c>
      <c r="E648" s="192">
        <v>2.6449469910571599</v>
      </c>
      <c r="F648" s="192">
        <v>0.89887681033953903</v>
      </c>
      <c r="G648" s="192">
        <v>0.74607018071761899</v>
      </c>
      <c r="H648" s="124">
        <v>0.5</v>
      </c>
      <c r="I648" s="124">
        <v>0.5</v>
      </c>
      <c r="J648" s="124">
        <v>1</v>
      </c>
      <c r="K648" s="124">
        <v>0</v>
      </c>
      <c r="L648" s="124">
        <v>2</v>
      </c>
      <c r="M648" s="124">
        <v>1</v>
      </c>
      <c r="N648" s="124">
        <v>1</v>
      </c>
    </row>
    <row r="649" spans="1:14" ht="14.25">
      <c r="A649" s="124" t="s">
        <v>320</v>
      </c>
      <c r="B649" s="124">
        <v>2</v>
      </c>
      <c r="C649" s="124">
        <v>0.1</v>
      </c>
      <c r="D649" s="124">
        <v>691</v>
      </c>
      <c r="E649" s="192">
        <v>2.8268881358229598</v>
      </c>
      <c r="F649" s="192">
        <v>0.99999538259579202</v>
      </c>
      <c r="G649" s="192">
        <v>0.82689275322717204</v>
      </c>
      <c r="H649" s="124">
        <v>0.5</v>
      </c>
      <c r="I649" s="124">
        <v>0.5</v>
      </c>
      <c r="J649" s="124">
        <v>1</v>
      </c>
      <c r="K649" s="124">
        <v>0</v>
      </c>
      <c r="L649" s="124">
        <v>2</v>
      </c>
      <c r="M649" s="124">
        <v>1</v>
      </c>
      <c r="N649" s="124">
        <v>1</v>
      </c>
    </row>
    <row r="650" spans="1:14" ht="14.25">
      <c r="A650" s="124" t="s">
        <v>320</v>
      </c>
      <c r="B650" s="124">
        <v>2</v>
      </c>
      <c r="C650" s="124">
        <v>0.1</v>
      </c>
      <c r="D650" s="124">
        <v>1999</v>
      </c>
      <c r="E650" s="192">
        <v>3.9354839500196901</v>
      </c>
      <c r="F650" s="192">
        <v>0.99999538267035204</v>
      </c>
      <c r="G650" s="192">
        <v>0.93548856734934205</v>
      </c>
      <c r="H650" s="124">
        <v>1</v>
      </c>
      <c r="I650" s="124">
        <v>1</v>
      </c>
      <c r="J650" s="124">
        <v>1</v>
      </c>
      <c r="K650" s="124">
        <v>1</v>
      </c>
      <c r="L650" s="124">
        <v>2</v>
      </c>
      <c r="M650" s="124">
        <v>0</v>
      </c>
      <c r="N650" s="124">
        <v>0</v>
      </c>
    </row>
    <row r="651" spans="1:14" ht="14.25">
      <c r="A651" s="124" t="s">
        <v>320</v>
      </c>
      <c r="B651" s="124">
        <v>2</v>
      </c>
      <c r="C651" s="124">
        <v>0.1</v>
      </c>
      <c r="D651" s="124">
        <v>3511</v>
      </c>
      <c r="E651" s="192">
        <v>2.6417134725023002</v>
      </c>
      <c r="F651" s="192">
        <v>0.90150143350213996</v>
      </c>
      <c r="G651" s="192">
        <v>0.74021203900015997</v>
      </c>
      <c r="H651" s="124">
        <v>0.5</v>
      </c>
      <c r="I651" s="124">
        <v>0.5</v>
      </c>
      <c r="J651" s="124">
        <v>1</v>
      </c>
      <c r="K651" s="124">
        <v>0</v>
      </c>
      <c r="L651" s="124">
        <v>2</v>
      </c>
      <c r="M651" s="124">
        <v>1</v>
      </c>
      <c r="N651" s="124">
        <v>1</v>
      </c>
    </row>
    <row r="652" spans="1:14" ht="14.25">
      <c r="A652" s="124" t="s">
        <v>320</v>
      </c>
      <c r="B652" s="124">
        <v>2</v>
      </c>
      <c r="C652" s="124">
        <v>0.1</v>
      </c>
      <c r="D652" s="124">
        <v>8009</v>
      </c>
      <c r="E652" s="192">
        <v>2.6444598138632398</v>
      </c>
      <c r="F652" s="192">
        <v>0.89927882664333503</v>
      </c>
      <c r="G652" s="192">
        <v>0.745180987219908</v>
      </c>
      <c r="H652" s="124">
        <v>0.5</v>
      </c>
      <c r="I652" s="124">
        <v>0.5</v>
      </c>
      <c r="J652" s="124">
        <v>1</v>
      </c>
      <c r="K652" s="124">
        <v>0</v>
      </c>
      <c r="L652" s="124">
        <v>2</v>
      </c>
      <c r="M652" s="124">
        <v>1</v>
      </c>
      <c r="N652" s="124">
        <v>1</v>
      </c>
    </row>
    <row r="653" spans="1:14" ht="14.25">
      <c r="A653" s="124" t="s">
        <v>320</v>
      </c>
      <c r="B653" s="124">
        <v>2</v>
      </c>
      <c r="C653" s="124">
        <v>0.1</v>
      </c>
      <c r="D653" s="124">
        <v>9902</v>
      </c>
      <c r="E653" s="192">
        <v>2.8032691568212602</v>
      </c>
      <c r="F653" s="192">
        <v>0.99999538261170995</v>
      </c>
      <c r="G653" s="192">
        <v>0.80327377420954604</v>
      </c>
      <c r="H653" s="124">
        <v>0.5</v>
      </c>
      <c r="I653" s="124">
        <v>0.5</v>
      </c>
      <c r="J653" s="124">
        <v>1</v>
      </c>
      <c r="K653" s="124">
        <v>0</v>
      </c>
      <c r="L653" s="124">
        <v>2</v>
      </c>
      <c r="M653" s="124">
        <v>1</v>
      </c>
      <c r="N653" s="124">
        <v>1</v>
      </c>
    </row>
    <row r="654" spans="1:14" ht="14.25">
      <c r="A654" s="124" t="s">
        <v>320</v>
      </c>
      <c r="B654" s="124">
        <v>2</v>
      </c>
      <c r="C654" s="124">
        <v>0.1</v>
      </c>
      <c r="D654" s="124">
        <v>10163</v>
      </c>
      <c r="E654" s="192">
        <v>2.6368884392140801</v>
      </c>
      <c r="F654" s="192">
        <v>0.905238089554813</v>
      </c>
      <c r="G654" s="192">
        <v>0.731650349659271</v>
      </c>
      <c r="H654" s="124">
        <v>0.5</v>
      </c>
      <c r="I654" s="124">
        <v>0.5</v>
      </c>
      <c r="J654" s="124">
        <v>1</v>
      </c>
      <c r="K654" s="124">
        <v>0</v>
      </c>
      <c r="L654" s="124">
        <v>2</v>
      </c>
      <c r="M654" s="124">
        <v>1</v>
      </c>
      <c r="N654" s="124">
        <v>1</v>
      </c>
    </row>
    <row r="655" spans="1:14" ht="14.25">
      <c r="A655" s="124" t="s">
        <v>320</v>
      </c>
      <c r="B655" s="124">
        <v>2</v>
      </c>
      <c r="C655" s="124">
        <v>0.1</v>
      </c>
      <c r="D655" s="124">
        <v>10509</v>
      </c>
      <c r="E655" s="192">
        <v>2.6549387915682701</v>
      </c>
      <c r="F655" s="192">
        <v>0.89005129881893097</v>
      </c>
      <c r="G655" s="192">
        <v>0.76488749274934098</v>
      </c>
      <c r="H655" s="124">
        <v>0.5</v>
      </c>
      <c r="I655" s="124">
        <v>0.5</v>
      </c>
      <c r="J655" s="124">
        <v>1</v>
      </c>
      <c r="K655" s="124">
        <v>0</v>
      </c>
      <c r="L655" s="124">
        <v>2</v>
      </c>
      <c r="M655" s="124">
        <v>1</v>
      </c>
      <c r="N655" s="124">
        <v>1</v>
      </c>
    </row>
    <row r="656" spans="1:14" ht="14.25">
      <c r="A656" s="124" t="s">
        <v>320</v>
      </c>
      <c r="B656" s="124">
        <v>2</v>
      </c>
      <c r="C656" s="124">
        <v>0.1</v>
      </c>
      <c r="D656" s="124">
        <v>14476</v>
      </c>
      <c r="E656" s="192">
        <v>2.6468877251604601</v>
      </c>
      <c r="F656" s="192">
        <v>0.89725110955964904</v>
      </c>
      <c r="G656" s="192">
        <v>0.74963661560081396</v>
      </c>
      <c r="H656" s="124">
        <v>0.5</v>
      </c>
      <c r="I656" s="124">
        <v>0.5</v>
      </c>
      <c r="J656" s="124">
        <v>1</v>
      </c>
      <c r="K656" s="124">
        <v>0</v>
      </c>
      <c r="L656" s="124">
        <v>2</v>
      </c>
      <c r="M656" s="124">
        <v>1</v>
      </c>
      <c r="N656" s="124">
        <v>1</v>
      </c>
    </row>
    <row r="657" spans="1:14" ht="14.25">
      <c r="A657" s="124" t="s">
        <v>320</v>
      </c>
      <c r="B657" s="124">
        <v>2</v>
      </c>
      <c r="C657" s="124">
        <v>0.1</v>
      </c>
      <c r="D657" s="124">
        <v>20897</v>
      </c>
      <c r="E657" s="192">
        <v>2.63727848382895</v>
      </c>
      <c r="F657" s="192">
        <v>0.90494354861727699</v>
      </c>
      <c r="G657" s="192">
        <v>0.73233493521166804</v>
      </c>
      <c r="H657" s="124">
        <v>0.5</v>
      </c>
      <c r="I657" s="124">
        <v>0.5</v>
      </c>
      <c r="J657" s="124">
        <v>1</v>
      </c>
      <c r="K657" s="124">
        <v>0</v>
      </c>
      <c r="L657" s="124">
        <v>2</v>
      </c>
      <c r="M657" s="124">
        <v>1</v>
      </c>
      <c r="N657" s="124">
        <v>1</v>
      </c>
    </row>
    <row r="658" spans="1:14" ht="14.25">
      <c r="A658" s="124" t="s">
        <v>320</v>
      </c>
      <c r="B658" s="124">
        <v>2</v>
      </c>
      <c r="C658" s="124">
        <v>0.1</v>
      </c>
      <c r="D658" s="124">
        <v>27847</v>
      </c>
      <c r="E658" s="192">
        <v>2.6503099480738102</v>
      </c>
      <c r="F658" s="192">
        <v>0.89428500615918605</v>
      </c>
      <c r="G658" s="192">
        <v>0.75602494191462399</v>
      </c>
      <c r="H658" s="124">
        <v>0.5</v>
      </c>
      <c r="I658" s="124">
        <v>0.5</v>
      </c>
      <c r="J658" s="124">
        <v>1</v>
      </c>
      <c r="K658" s="124">
        <v>0</v>
      </c>
      <c r="L658" s="124">
        <v>2</v>
      </c>
      <c r="M658" s="124">
        <v>1</v>
      </c>
      <c r="N658" s="124">
        <v>1</v>
      </c>
    </row>
    <row r="659" spans="1:14" ht="14.25">
      <c r="A659" s="124" t="s">
        <v>320</v>
      </c>
      <c r="B659" s="124">
        <v>2</v>
      </c>
      <c r="C659" s="124">
        <v>0.1</v>
      </c>
      <c r="D659" s="124">
        <v>34637</v>
      </c>
      <c r="E659" s="192">
        <v>2.8777050830164899</v>
      </c>
      <c r="F659" s="192">
        <v>0.99999538261193799</v>
      </c>
      <c r="G659" s="192">
        <v>0.87770970040454899</v>
      </c>
      <c r="H659" s="124">
        <v>0.5</v>
      </c>
      <c r="I659" s="124">
        <v>0.5</v>
      </c>
      <c r="J659" s="124">
        <v>1</v>
      </c>
      <c r="K659" s="124">
        <v>0</v>
      </c>
      <c r="L659" s="124">
        <v>2</v>
      </c>
      <c r="M659" s="124">
        <v>1</v>
      </c>
      <c r="N659" s="124">
        <v>1</v>
      </c>
    </row>
    <row r="660" spans="1:14" ht="14.25">
      <c r="A660" s="124" t="s">
        <v>320</v>
      </c>
      <c r="B660" s="124">
        <v>2</v>
      </c>
      <c r="C660" s="124">
        <v>0.1</v>
      </c>
      <c r="D660" s="124">
        <v>49081</v>
      </c>
      <c r="E660" s="192">
        <v>2.8210128612935299</v>
      </c>
      <c r="F660" s="192">
        <v>0.99999538267524801</v>
      </c>
      <c r="G660" s="192">
        <v>0.821017478618285</v>
      </c>
      <c r="H660" s="124">
        <v>0.5</v>
      </c>
      <c r="I660" s="124">
        <v>0.5</v>
      </c>
      <c r="J660" s="124">
        <v>1</v>
      </c>
      <c r="K660" s="124">
        <v>0</v>
      </c>
      <c r="L660" s="124">
        <v>2</v>
      </c>
      <c r="M660" s="124">
        <v>1</v>
      </c>
      <c r="N660" s="124">
        <v>1</v>
      </c>
    </row>
    <row r="661" spans="1:14" ht="14.25">
      <c r="A661" s="124" t="s">
        <v>320</v>
      </c>
      <c r="B661" s="124">
        <v>2</v>
      </c>
      <c r="C661" s="124">
        <v>0.1</v>
      </c>
      <c r="D661" s="124">
        <v>75679</v>
      </c>
      <c r="E661" s="192">
        <v>2.6380826895535998</v>
      </c>
      <c r="F661" s="192">
        <v>0.904332196586079</v>
      </c>
      <c r="G661" s="192">
        <v>0.73375049296752404</v>
      </c>
      <c r="H661" s="124">
        <v>0.5</v>
      </c>
      <c r="I661" s="124">
        <v>0.5</v>
      </c>
      <c r="J661" s="124">
        <v>1</v>
      </c>
      <c r="K661" s="124">
        <v>0</v>
      </c>
      <c r="L661" s="124">
        <v>2</v>
      </c>
      <c r="M661" s="124">
        <v>1</v>
      </c>
      <c r="N661" s="124">
        <v>1</v>
      </c>
    </row>
    <row r="662" spans="1:14" ht="14.25">
      <c r="A662" s="124" t="s">
        <v>320</v>
      </c>
      <c r="B662" s="124">
        <v>2</v>
      </c>
      <c r="C662" s="124">
        <v>0.1</v>
      </c>
      <c r="D662" s="124">
        <v>103333</v>
      </c>
      <c r="E662" s="192">
        <v>2.6488248954915701</v>
      </c>
      <c r="F662" s="192">
        <v>0.89558826350230603</v>
      </c>
      <c r="G662" s="192">
        <v>0.75323663198926705</v>
      </c>
      <c r="H662" s="124">
        <v>0.5</v>
      </c>
      <c r="I662" s="124">
        <v>0.5</v>
      </c>
      <c r="J662" s="124">
        <v>1</v>
      </c>
      <c r="K662" s="124">
        <v>0</v>
      </c>
      <c r="L662" s="124">
        <v>2</v>
      </c>
      <c r="M662" s="124">
        <v>1</v>
      </c>
      <c r="N662" s="124">
        <v>1</v>
      </c>
    </row>
    <row r="663" spans="1:14" ht="14.25">
      <c r="A663" s="124" t="s">
        <v>320</v>
      </c>
      <c r="B663" s="124">
        <v>2</v>
      </c>
      <c r="C663" s="124">
        <v>0.1</v>
      </c>
      <c r="D663" s="124">
        <v>145879</v>
      </c>
      <c r="E663" s="192">
        <v>2.62700224132981</v>
      </c>
      <c r="F663" s="192">
        <v>0.912307030921786</v>
      </c>
      <c r="G663" s="192">
        <v>0.71469521040802297</v>
      </c>
      <c r="H663" s="124">
        <v>0.5</v>
      </c>
      <c r="I663" s="124">
        <v>0.5</v>
      </c>
      <c r="J663" s="124">
        <v>1</v>
      </c>
      <c r="K663" s="124">
        <v>0</v>
      </c>
      <c r="L663" s="124">
        <v>2</v>
      </c>
      <c r="M663" s="124">
        <v>1</v>
      </c>
      <c r="N663" s="124">
        <v>1</v>
      </c>
    </row>
    <row r="664" spans="1:14" ht="14.25">
      <c r="A664" s="124" t="s">
        <v>320</v>
      </c>
      <c r="B664" s="124">
        <v>2</v>
      </c>
      <c r="C664" s="124">
        <v>0.1</v>
      </c>
      <c r="D664" s="124">
        <v>200437</v>
      </c>
      <c r="E664" s="192">
        <v>2.6485724963760902</v>
      </c>
      <c r="F664" s="192">
        <v>0.89580726724847404</v>
      </c>
      <c r="G664" s="192">
        <v>0.75276522912762001</v>
      </c>
      <c r="H664" s="124">
        <v>0.5</v>
      </c>
      <c r="I664" s="124">
        <v>0.5</v>
      </c>
      <c r="J664" s="124">
        <v>1</v>
      </c>
      <c r="K664" s="124">
        <v>0</v>
      </c>
      <c r="L664" s="124">
        <v>2</v>
      </c>
      <c r="M664" s="124">
        <v>1</v>
      </c>
      <c r="N664" s="124">
        <v>1</v>
      </c>
    </row>
    <row r="665" spans="1:14" ht="14.25">
      <c r="A665" s="124" t="s">
        <v>320</v>
      </c>
      <c r="B665" s="124">
        <v>2</v>
      </c>
      <c r="C665" s="124">
        <v>0.1</v>
      </c>
      <c r="D665" s="124">
        <v>310111</v>
      </c>
      <c r="E665" s="192">
        <v>3.9802086078657402</v>
      </c>
      <c r="F665" s="192">
        <v>0.999995383043914</v>
      </c>
      <c r="G665" s="192">
        <v>0.98021322482182405</v>
      </c>
      <c r="H665" s="124">
        <v>1</v>
      </c>
      <c r="I665" s="124">
        <v>1</v>
      </c>
      <c r="J665" s="124">
        <v>1</v>
      </c>
      <c r="K665" s="124">
        <v>1</v>
      </c>
      <c r="L665" s="124">
        <v>2</v>
      </c>
      <c r="M665" s="124">
        <v>0</v>
      </c>
      <c r="N665" s="124">
        <v>0</v>
      </c>
    </row>
    <row r="666" spans="1:14" ht="14.25">
      <c r="A666" s="124" t="s">
        <v>320</v>
      </c>
      <c r="B666" s="124">
        <v>2</v>
      </c>
      <c r="C666" s="124">
        <v>0.1</v>
      </c>
      <c r="D666" s="124">
        <v>528401</v>
      </c>
      <c r="E666" s="192">
        <v>2.63932306056221</v>
      </c>
      <c r="F666" s="192">
        <v>0.903378352554571</v>
      </c>
      <c r="G666" s="192">
        <v>0.73594470800763601</v>
      </c>
      <c r="H666" s="124">
        <v>0.5</v>
      </c>
      <c r="I666" s="124">
        <v>0.5</v>
      </c>
      <c r="J666" s="124">
        <v>1</v>
      </c>
      <c r="K666" s="124">
        <v>0</v>
      </c>
      <c r="L666" s="124">
        <v>2</v>
      </c>
      <c r="M666" s="124">
        <v>1</v>
      </c>
      <c r="N666" s="124">
        <v>1</v>
      </c>
    </row>
    <row r="667" spans="1:14" ht="14.25">
      <c r="A667" s="124" t="s">
        <v>320</v>
      </c>
      <c r="B667" s="124">
        <v>2</v>
      </c>
      <c r="C667" s="124">
        <v>0.1</v>
      </c>
      <c r="D667" s="124">
        <v>1076753</v>
      </c>
      <c r="E667" s="192">
        <v>2.63908372862914</v>
      </c>
      <c r="F667" s="192">
        <v>0.90356344486658902</v>
      </c>
      <c r="G667" s="192">
        <v>0.73552028376255496</v>
      </c>
      <c r="H667" s="124">
        <v>0.5</v>
      </c>
      <c r="I667" s="124">
        <v>0.5</v>
      </c>
      <c r="J667" s="124">
        <v>1</v>
      </c>
      <c r="K667" s="124">
        <v>0</v>
      </c>
      <c r="L667" s="124">
        <v>2</v>
      </c>
      <c r="M667" s="124">
        <v>1</v>
      </c>
      <c r="N667" s="124">
        <v>1</v>
      </c>
    </row>
    <row r="668" spans="1:14" ht="14.25">
      <c r="A668" s="124" t="s">
        <v>320</v>
      </c>
      <c r="B668" s="124">
        <v>2</v>
      </c>
      <c r="C668" s="124">
        <v>0.2</v>
      </c>
      <c r="D668" s="124">
        <v>1</v>
      </c>
      <c r="E668" s="192">
        <v>2.6583153720583801</v>
      </c>
      <c r="F668" s="192">
        <v>0.886760856312377</v>
      </c>
      <c r="G668" s="192">
        <v>0.77155451574600697</v>
      </c>
      <c r="H668" s="124">
        <v>0.5</v>
      </c>
      <c r="I668" s="124">
        <v>0.5</v>
      </c>
      <c r="J668" s="124">
        <v>1</v>
      </c>
      <c r="K668" s="124">
        <v>0</v>
      </c>
      <c r="L668" s="124">
        <v>2</v>
      </c>
      <c r="M668" s="124">
        <v>1</v>
      </c>
      <c r="N668" s="124">
        <v>1</v>
      </c>
    </row>
    <row r="669" spans="1:14" ht="14.25">
      <c r="A669" s="124" t="s">
        <v>320</v>
      </c>
      <c r="B669" s="124">
        <v>2</v>
      </c>
      <c r="C669" s="124">
        <v>0.2</v>
      </c>
      <c r="D669" s="124">
        <v>691</v>
      </c>
      <c r="E669" s="192">
        <v>2.6508110711758999</v>
      </c>
      <c r="F669" s="192">
        <v>0.89382049018183196</v>
      </c>
      <c r="G669" s="192">
        <v>0.75699058099407002</v>
      </c>
      <c r="H669" s="124">
        <v>0.5</v>
      </c>
      <c r="I669" s="124">
        <v>0.5</v>
      </c>
      <c r="J669" s="124">
        <v>1</v>
      </c>
      <c r="K669" s="124">
        <v>0</v>
      </c>
      <c r="L669" s="124">
        <v>2</v>
      </c>
      <c r="M669" s="124">
        <v>1</v>
      </c>
      <c r="N669" s="124">
        <v>1</v>
      </c>
    </row>
    <row r="670" spans="1:14" ht="14.25">
      <c r="A670" s="124" t="s">
        <v>320</v>
      </c>
      <c r="B670" s="124">
        <v>2</v>
      </c>
      <c r="C670" s="124">
        <v>0.2</v>
      </c>
      <c r="D670" s="124">
        <v>1999</v>
      </c>
      <c r="E670" s="192">
        <v>2.86128468920348</v>
      </c>
      <c r="F670" s="192">
        <v>0.99998903513564896</v>
      </c>
      <c r="G670" s="192">
        <v>0.86129565406782604</v>
      </c>
      <c r="H670" s="124">
        <v>0.5</v>
      </c>
      <c r="I670" s="124">
        <v>0.5</v>
      </c>
      <c r="J670" s="124">
        <v>1</v>
      </c>
      <c r="K670" s="124">
        <v>0</v>
      </c>
      <c r="L670" s="124">
        <v>2</v>
      </c>
      <c r="M670" s="124">
        <v>1</v>
      </c>
      <c r="N670" s="124">
        <v>1</v>
      </c>
    </row>
    <row r="671" spans="1:14" ht="14.25">
      <c r="A671" s="124" t="s">
        <v>320</v>
      </c>
      <c r="B671" s="124">
        <v>2</v>
      </c>
      <c r="C671" s="124">
        <v>0.2</v>
      </c>
      <c r="D671" s="124">
        <v>3511</v>
      </c>
      <c r="E671" s="192">
        <v>2.7991960056384699</v>
      </c>
      <c r="F671" s="192">
        <v>0.99998903278875295</v>
      </c>
      <c r="G671" s="192">
        <v>0.79920697284971598</v>
      </c>
      <c r="H671" s="124">
        <v>0.5</v>
      </c>
      <c r="I671" s="124">
        <v>0.5</v>
      </c>
      <c r="J671" s="124">
        <v>1</v>
      </c>
      <c r="K671" s="124">
        <v>0</v>
      </c>
      <c r="L671" s="124">
        <v>2</v>
      </c>
      <c r="M671" s="124">
        <v>1</v>
      </c>
      <c r="N671" s="124">
        <v>1</v>
      </c>
    </row>
    <row r="672" spans="1:14" ht="14.25">
      <c r="A672" s="124" t="s">
        <v>320</v>
      </c>
      <c r="B672" s="124">
        <v>2</v>
      </c>
      <c r="C672" s="124">
        <v>0.2</v>
      </c>
      <c r="D672" s="124">
        <v>8009</v>
      </c>
      <c r="E672" s="192">
        <v>2.6261201370703402</v>
      </c>
      <c r="F672" s="192">
        <v>0.91289015835229803</v>
      </c>
      <c r="G672" s="192">
        <v>0.71322997871804295</v>
      </c>
      <c r="H672" s="124">
        <v>0.5</v>
      </c>
      <c r="I672" s="124">
        <v>0.5</v>
      </c>
      <c r="J672" s="124">
        <v>1</v>
      </c>
      <c r="K672" s="124">
        <v>0</v>
      </c>
      <c r="L672" s="124">
        <v>2</v>
      </c>
      <c r="M672" s="124">
        <v>1</v>
      </c>
      <c r="N672" s="124">
        <v>1</v>
      </c>
    </row>
    <row r="673" spans="1:14" ht="14.25">
      <c r="A673" s="124" t="s">
        <v>320</v>
      </c>
      <c r="B673" s="124">
        <v>2</v>
      </c>
      <c r="C673" s="124">
        <v>0.2</v>
      </c>
      <c r="D673" s="124">
        <v>9902</v>
      </c>
      <c r="E673" s="192">
        <v>2.8652635480390698</v>
      </c>
      <c r="F673" s="192">
        <v>0.99998903488714497</v>
      </c>
      <c r="G673" s="192">
        <v>0.86527451315192505</v>
      </c>
      <c r="H673" s="124">
        <v>0.5</v>
      </c>
      <c r="I673" s="124">
        <v>0.5</v>
      </c>
      <c r="J673" s="124">
        <v>1</v>
      </c>
      <c r="K673" s="124">
        <v>0</v>
      </c>
      <c r="L673" s="124">
        <v>2</v>
      </c>
      <c r="M673" s="124">
        <v>1</v>
      </c>
      <c r="N673" s="124">
        <v>1</v>
      </c>
    </row>
    <row r="674" spans="1:14" ht="14.25">
      <c r="A674" s="124" t="s">
        <v>320</v>
      </c>
      <c r="B674" s="124">
        <v>2</v>
      </c>
      <c r="C674" s="124">
        <v>0.2</v>
      </c>
      <c r="D674" s="124">
        <v>10163</v>
      </c>
      <c r="E674" s="192">
        <v>2.7933955072552101</v>
      </c>
      <c r="F674" s="192">
        <v>0.99998903515572501</v>
      </c>
      <c r="G674" s="192">
        <v>0.79340647209949</v>
      </c>
      <c r="H674" s="124">
        <v>0.5</v>
      </c>
      <c r="I674" s="124">
        <v>0.5</v>
      </c>
      <c r="J674" s="124">
        <v>1</v>
      </c>
      <c r="K674" s="124">
        <v>0</v>
      </c>
      <c r="L674" s="124">
        <v>2</v>
      </c>
      <c r="M674" s="124">
        <v>1</v>
      </c>
      <c r="N674" s="124">
        <v>1</v>
      </c>
    </row>
    <row r="675" spans="1:14" ht="14.25">
      <c r="A675" s="124" t="s">
        <v>320</v>
      </c>
      <c r="B675" s="124">
        <v>2</v>
      </c>
      <c r="C675" s="124">
        <v>0.2</v>
      </c>
      <c r="D675" s="124">
        <v>10509</v>
      </c>
      <c r="E675" s="192">
        <v>2.78154738646893</v>
      </c>
      <c r="F675" s="192">
        <v>0.99998903317183996</v>
      </c>
      <c r="G675" s="192">
        <v>0.78155835329709</v>
      </c>
      <c r="H675" s="124">
        <v>0.5</v>
      </c>
      <c r="I675" s="124">
        <v>0.5</v>
      </c>
      <c r="J675" s="124">
        <v>1</v>
      </c>
      <c r="K675" s="124">
        <v>0</v>
      </c>
      <c r="L675" s="124">
        <v>2</v>
      </c>
      <c r="M675" s="124">
        <v>1</v>
      </c>
      <c r="N675" s="124">
        <v>1</v>
      </c>
    </row>
    <row r="676" spans="1:14" ht="14.25">
      <c r="A676" s="124" t="s">
        <v>320</v>
      </c>
      <c r="B676" s="124">
        <v>2</v>
      </c>
      <c r="C676" s="124">
        <v>0.2</v>
      </c>
      <c r="D676" s="124">
        <v>14476</v>
      </c>
      <c r="E676" s="192">
        <v>2.6563930964350302</v>
      </c>
      <c r="F676" s="192">
        <v>0.88864240763637603</v>
      </c>
      <c r="G676" s="192">
        <v>0.76775068879865704</v>
      </c>
      <c r="H676" s="124">
        <v>0.5</v>
      </c>
      <c r="I676" s="124">
        <v>0.5</v>
      </c>
      <c r="J676" s="124">
        <v>1</v>
      </c>
      <c r="K676" s="124">
        <v>0</v>
      </c>
      <c r="L676" s="124">
        <v>2</v>
      </c>
      <c r="M676" s="124">
        <v>1</v>
      </c>
      <c r="N676" s="124">
        <v>1</v>
      </c>
    </row>
    <row r="677" spans="1:14" ht="14.25">
      <c r="A677" s="124" t="s">
        <v>320</v>
      </c>
      <c r="B677" s="124">
        <v>2</v>
      </c>
      <c r="C677" s="124">
        <v>0.2</v>
      </c>
      <c r="D677" s="124">
        <v>20897</v>
      </c>
      <c r="E677" s="192">
        <v>2.6586353925698698</v>
      </c>
      <c r="F677" s="192">
        <v>0.88644229752561199</v>
      </c>
      <c r="G677" s="192">
        <v>0.77219309504426104</v>
      </c>
      <c r="H677" s="124">
        <v>0.5</v>
      </c>
      <c r="I677" s="124">
        <v>0.5</v>
      </c>
      <c r="J677" s="124">
        <v>1</v>
      </c>
      <c r="K677" s="124">
        <v>0</v>
      </c>
      <c r="L677" s="124">
        <v>2</v>
      </c>
      <c r="M677" s="124">
        <v>1</v>
      </c>
      <c r="N677" s="124">
        <v>1</v>
      </c>
    </row>
    <row r="678" spans="1:14" ht="14.25">
      <c r="A678" s="124" t="s">
        <v>320</v>
      </c>
      <c r="B678" s="124">
        <v>2</v>
      </c>
      <c r="C678" s="124">
        <v>0.2</v>
      </c>
      <c r="D678" s="124">
        <v>27847</v>
      </c>
      <c r="E678" s="192">
        <v>2.6392670454151501</v>
      </c>
      <c r="F678" s="192">
        <v>0.90340586825395996</v>
      </c>
      <c r="G678" s="192">
        <v>0.73586117716119404</v>
      </c>
      <c r="H678" s="124">
        <v>0.5</v>
      </c>
      <c r="I678" s="124">
        <v>0.5</v>
      </c>
      <c r="J678" s="124">
        <v>1</v>
      </c>
      <c r="K678" s="124">
        <v>0</v>
      </c>
      <c r="L678" s="124">
        <v>2</v>
      </c>
      <c r="M678" s="124">
        <v>1</v>
      </c>
      <c r="N678" s="124">
        <v>1</v>
      </c>
    </row>
    <row r="679" spans="1:14" ht="14.25">
      <c r="A679" s="124" t="s">
        <v>320</v>
      </c>
      <c r="B679" s="124">
        <v>2</v>
      </c>
      <c r="C679" s="124">
        <v>0.2</v>
      </c>
      <c r="D679" s="124">
        <v>34637</v>
      </c>
      <c r="E679" s="192">
        <v>3.90980730016914</v>
      </c>
      <c r="F679" s="192">
        <v>0.99998903274305595</v>
      </c>
      <c r="G679" s="192">
        <v>0.90981826742607996</v>
      </c>
      <c r="H679" s="124">
        <v>1</v>
      </c>
      <c r="I679" s="124">
        <v>1</v>
      </c>
      <c r="J679" s="124">
        <v>1</v>
      </c>
      <c r="K679" s="124">
        <v>1</v>
      </c>
      <c r="L679" s="124">
        <v>2</v>
      </c>
      <c r="M679" s="124">
        <v>0</v>
      </c>
      <c r="N679" s="124">
        <v>0</v>
      </c>
    </row>
    <row r="680" spans="1:14" ht="14.25">
      <c r="A680" s="124" t="s">
        <v>320</v>
      </c>
      <c r="B680" s="124">
        <v>2</v>
      </c>
      <c r="C680" s="124">
        <v>0.2</v>
      </c>
      <c r="D680" s="124">
        <v>49081</v>
      </c>
      <c r="E680" s="192">
        <v>2.6455273400634298</v>
      </c>
      <c r="F680" s="192">
        <v>0.89837736268122503</v>
      </c>
      <c r="G680" s="192">
        <v>0.74714997738220401</v>
      </c>
      <c r="H680" s="124">
        <v>0.5</v>
      </c>
      <c r="I680" s="124">
        <v>0.5</v>
      </c>
      <c r="J680" s="124">
        <v>1</v>
      </c>
      <c r="K680" s="124">
        <v>0</v>
      </c>
      <c r="L680" s="124">
        <v>2</v>
      </c>
      <c r="M680" s="124">
        <v>1</v>
      </c>
      <c r="N680" s="124">
        <v>1</v>
      </c>
    </row>
    <row r="681" spans="1:14" ht="14.25">
      <c r="A681" s="124" t="s">
        <v>320</v>
      </c>
      <c r="B681" s="124">
        <v>2</v>
      </c>
      <c r="C681" s="124">
        <v>0.2</v>
      </c>
      <c r="D681" s="124">
        <v>75679</v>
      </c>
      <c r="E681" s="192">
        <v>2.6462039072502201</v>
      </c>
      <c r="F681" s="192">
        <v>0.89781082428007197</v>
      </c>
      <c r="G681" s="192">
        <v>0.74839308297014995</v>
      </c>
      <c r="H681" s="124">
        <v>0.5</v>
      </c>
      <c r="I681" s="124">
        <v>0.5</v>
      </c>
      <c r="J681" s="124">
        <v>1</v>
      </c>
      <c r="K681" s="124">
        <v>0</v>
      </c>
      <c r="L681" s="124">
        <v>2</v>
      </c>
      <c r="M681" s="124">
        <v>1</v>
      </c>
      <c r="N681" s="124">
        <v>1</v>
      </c>
    </row>
    <row r="682" spans="1:14" ht="14.25">
      <c r="A682" s="124" t="s">
        <v>320</v>
      </c>
      <c r="B682" s="124">
        <v>2</v>
      </c>
      <c r="C682" s="124">
        <v>0.2</v>
      </c>
      <c r="D682" s="124">
        <v>103333</v>
      </c>
      <c r="E682" s="192">
        <v>2.6503191478189199</v>
      </c>
      <c r="F682" s="192">
        <v>0.89425806110358697</v>
      </c>
      <c r="G682" s="192">
        <v>0.75606108671533501</v>
      </c>
      <c r="H682" s="124">
        <v>0.5</v>
      </c>
      <c r="I682" s="124">
        <v>0.5</v>
      </c>
      <c r="J682" s="124">
        <v>1</v>
      </c>
      <c r="K682" s="124">
        <v>0</v>
      </c>
      <c r="L682" s="124">
        <v>2</v>
      </c>
      <c r="M682" s="124">
        <v>1</v>
      </c>
      <c r="N682" s="124">
        <v>1</v>
      </c>
    </row>
    <row r="683" spans="1:14" ht="14.25">
      <c r="A683" s="124" t="s">
        <v>320</v>
      </c>
      <c r="B683" s="124">
        <v>2</v>
      </c>
      <c r="C683" s="124">
        <v>0.2</v>
      </c>
      <c r="D683" s="124">
        <v>145879</v>
      </c>
      <c r="E683" s="192">
        <v>2.7756855296600902</v>
      </c>
      <c r="F683" s="192">
        <v>0.99998903281049001</v>
      </c>
      <c r="G683" s="192">
        <v>0.77569649684959796</v>
      </c>
      <c r="H683" s="124">
        <v>0.5</v>
      </c>
      <c r="I683" s="124">
        <v>0.5</v>
      </c>
      <c r="J683" s="124">
        <v>1</v>
      </c>
      <c r="K683" s="124">
        <v>0</v>
      </c>
      <c r="L683" s="124">
        <v>2</v>
      </c>
      <c r="M683" s="124">
        <v>1</v>
      </c>
      <c r="N683" s="124">
        <v>1</v>
      </c>
    </row>
    <row r="684" spans="1:14" ht="14.25">
      <c r="A684" s="124" t="s">
        <v>320</v>
      </c>
      <c r="B684" s="124">
        <v>2</v>
      </c>
      <c r="C684" s="124">
        <v>0.2</v>
      </c>
      <c r="D684" s="124">
        <v>200437</v>
      </c>
      <c r="E684" s="192">
        <v>2.6438727746758901</v>
      </c>
      <c r="F684" s="192">
        <v>0.89974312680753199</v>
      </c>
      <c r="G684" s="192">
        <v>0.744129647868358</v>
      </c>
      <c r="H684" s="124">
        <v>0.5</v>
      </c>
      <c r="I684" s="124">
        <v>0.5</v>
      </c>
      <c r="J684" s="124">
        <v>1</v>
      </c>
      <c r="K684" s="124">
        <v>0</v>
      </c>
      <c r="L684" s="124">
        <v>2</v>
      </c>
      <c r="M684" s="124">
        <v>1</v>
      </c>
      <c r="N684" s="124">
        <v>1</v>
      </c>
    </row>
    <row r="685" spans="1:14" ht="14.25">
      <c r="A685" s="124" t="s">
        <v>320</v>
      </c>
      <c r="B685" s="124">
        <v>2</v>
      </c>
      <c r="C685" s="124">
        <v>0.2</v>
      </c>
      <c r="D685" s="124">
        <v>310111</v>
      </c>
      <c r="E685" s="192">
        <v>2.6510403398079001</v>
      </c>
      <c r="F685" s="192">
        <v>0.89361557343584197</v>
      </c>
      <c r="G685" s="192">
        <v>0.75742476637205403</v>
      </c>
      <c r="H685" s="124">
        <v>0.5</v>
      </c>
      <c r="I685" s="124">
        <v>0.5</v>
      </c>
      <c r="J685" s="124">
        <v>1</v>
      </c>
      <c r="K685" s="124">
        <v>0</v>
      </c>
      <c r="L685" s="124">
        <v>2</v>
      </c>
      <c r="M685" s="124">
        <v>1</v>
      </c>
      <c r="N685" s="124">
        <v>1</v>
      </c>
    </row>
    <row r="686" spans="1:14" ht="14.25">
      <c r="A686" s="124" t="s">
        <v>320</v>
      </c>
      <c r="B686" s="124">
        <v>2</v>
      </c>
      <c r="C686" s="124">
        <v>0.2</v>
      </c>
      <c r="D686" s="124">
        <v>528401</v>
      </c>
      <c r="E686" s="192">
        <v>2.63692988648486</v>
      </c>
      <c r="F686" s="192">
        <v>0.90519151898915395</v>
      </c>
      <c r="G686" s="192">
        <v>0.73173836749570897</v>
      </c>
      <c r="H686" s="124">
        <v>0.5</v>
      </c>
      <c r="I686" s="124">
        <v>0.5</v>
      </c>
      <c r="J686" s="124">
        <v>1</v>
      </c>
      <c r="K686" s="124">
        <v>0</v>
      </c>
      <c r="L686" s="124">
        <v>2</v>
      </c>
      <c r="M686" s="124">
        <v>1</v>
      </c>
      <c r="N686" s="124">
        <v>1</v>
      </c>
    </row>
    <row r="687" spans="1:14" ht="14.25">
      <c r="A687" s="124" t="s">
        <v>320</v>
      </c>
      <c r="B687" s="124">
        <v>2</v>
      </c>
      <c r="C687" s="124">
        <v>0.2</v>
      </c>
      <c r="D687" s="124">
        <v>1076753</v>
      </c>
      <c r="E687" s="192">
        <v>2.6415983436168502</v>
      </c>
      <c r="F687" s="192">
        <v>0.90157663541080701</v>
      </c>
      <c r="G687" s="192">
        <v>0.74002170820604496</v>
      </c>
      <c r="H687" s="124">
        <v>0.5</v>
      </c>
      <c r="I687" s="124">
        <v>0.5</v>
      </c>
      <c r="J687" s="124">
        <v>1</v>
      </c>
      <c r="K687" s="124">
        <v>0</v>
      </c>
      <c r="L687" s="124">
        <v>2</v>
      </c>
      <c r="M687" s="124">
        <v>1</v>
      </c>
      <c r="N687" s="124">
        <v>1</v>
      </c>
    </row>
    <row r="688" spans="1:14" ht="14.25">
      <c r="A688" s="124" t="s">
        <v>320</v>
      </c>
      <c r="B688" s="124">
        <v>2</v>
      </c>
      <c r="C688" s="124">
        <v>0.3</v>
      </c>
      <c r="D688" s="124">
        <v>1</v>
      </c>
      <c r="E688" s="192">
        <v>2.658538708164</v>
      </c>
      <c r="F688" s="192">
        <v>0.88631945613600904</v>
      </c>
      <c r="G688" s="192">
        <v>0.77221925202799502</v>
      </c>
      <c r="H688" s="124">
        <v>0.5</v>
      </c>
      <c r="I688" s="124">
        <v>0.5</v>
      </c>
      <c r="J688" s="124">
        <v>1</v>
      </c>
      <c r="K688" s="124">
        <v>0</v>
      </c>
      <c r="L688" s="124">
        <v>2</v>
      </c>
      <c r="M688" s="124">
        <v>1</v>
      </c>
      <c r="N688" s="124">
        <v>1</v>
      </c>
    </row>
    <row r="689" spans="1:14" ht="14.25">
      <c r="A689" s="124" t="s">
        <v>320</v>
      </c>
      <c r="B689" s="124">
        <v>2</v>
      </c>
      <c r="C689" s="124">
        <v>0.3</v>
      </c>
      <c r="D689" s="124">
        <v>691</v>
      </c>
      <c r="E689" s="192">
        <v>2.6565965919353198</v>
      </c>
      <c r="F689" s="192">
        <v>0.88823283579880197</v>
      </c>
      <c r="G689" s="192">
        <v>0.76836375613651897</v>
      </c>
      <c r="H689" s="124">
        <v>0.5</v>
      </c>
      <c r="I689" s="124">
        <v>0.5</v>
      </c>
      <c r="J689" s="124">
        <v>1</v>
      </c>
      <c r="K689" s="124">
        <v>0</v>
      </c>
      <c r="L689" s="124">
        <v>2</v>
      </c>
      <c r="M689" s="124">
        <v>1</v>
      </c>
      <c r="N689" s="124">
        <v>1</v>
      </c>
    </row>
    <row r="690" spans="1:14" ht="14.25">
      <c r="A690" s="124" t="s">
        <v>320</v>
      </c>
      <c r="B690" s="124">
        <v>2</v>
      </c>
      <c r="C690" s="124">
        <v>0.3</v>
      </c>
      <c r="D690" s="124">
        <v>1999</v>
      </c>
      <c r="E690" s="192">
        <v>2.6379558409038699</v>
      </c>
      <c r="F690" s="192">
        <v>0.90424476492026495</v>
      </c>
      <c r="G690" s="192">
        <v>0.73371107598360996</v>
      </c>
      <c r="H690" s="124">
        <v>0.5</v>
      </c>
      <c r="I690" s="124">
        <v>0.5</v>
      </c>
      <c r="J690" s="124">
        <v>1</v>
      </c>
      <c r="K690" s="124">
        <v>0</v>
      </c>
      <c r="L690" s="124">
        <v>2</v>
      </c>
      <c r="M690" s="124">
        <v>1</v>
      </c>
      <c r="N690" s="124">
        <v>1</v>
      </c>
    </row>
    <row r="691" spans="1:14" ht="14.25">
      <c r="A691" s="124" t="s">
        <v>320</v>
      </c>
      <c r="B691" s="124">
        <v>2</v>
      </c>
      <c r="C691" s="124">
        <v>0.3</v>
      </c>
      <c r="D691" s="124">
        <v>3511</v>
      </c>
      <c r="E691" s="192">
        <v>2.6556395684034002</v>
      </c>
      <c r="F691" s="192">
        <v>0.88915553306647199</v>
      </c>
      <c r="G691" s="192">
        <v>0.76648403533693099</v>
      </c>
      <c r="H691" s="124">
        <v>0.5</v>
      </c>
      <c r="I691" s="124">
        <v>0.5</v>
      </c>
      <c r="J691" s="124">
        <v>1</v>
      </c>
      <c r="K691" s="124">
        <v>0</v>
      </c>
      <c r="L691" s="124">
        <v>2</v>
      </c>
      <c r="M691" s="124">
        <v>1</v>
      </c>
      <c r="N691" s="124">
        <v>1</v>
      </c>
    </row>
    <row r="692" spans="1:14" ht="14.25">
      <c r="A692" s="124" t="s">
        <v>320</v>
      </c>
      <c r="B692" s="124">
        <v>2</v>
      </c>
      <c r="C692" s="124">
        <v>0.3</v>
      </c>
      <c r="D692" s="124">
        <v>8009</v>
      </c>
      <c r="E692" s="192">
        <v>3.9812379227068599</v>
      </c>
      <c r="F692" s="192">
        <v>0.99988393716830004</v>
      </c>
      <c r="G692" s="192">
        <v>0.98135398553856401</v>
      </c>
      <c r="H692" s="124">
        <v>1</v>
      </c>
      <c r="I692" s="124">
        <v>1</v>
      </c>
      <c r="J692" s="124">
        <v>1</v>
      </c>
      <c r="K692" s="124">
        <v>1</v>
      </c>
      <c r="L692" s="124">
        <v>2</v>
      </c>
      <c r="M692" s="124">
        <v>0</v>
      </c>
      <c r="N692" s="124">
        <v>0</v>
      </c>
    </row>
    <row r="693" spans="1:14" ht="14.25">
      <c r="A693" s="124" t="s">
        <v>320</v>
      </c>
      <c r="B693" s="124">
        <v>2</v>
      </c>
      <c r="C693" s="124">
        <v>0.3</v>
      </c>
      <c r="D693" s="124">
        <v>9902</v>
      </c>
      <c r="E693" s="192">
        <v>3.9440583860931602</v>
      </c>
      <c r="F693" s="192">
        <v>0.99988386841781896</v>
      </c>
      <c r="G693" s="192">
        <v>0.94417451767534</v>
      </c>
      <c r="H693" s="124">
        <v>1</v>
      </c>
      <c r="I693" s="124">
        <v>1</v>
      </c>
      <c r="J693" s="124">
        <v>1</v>
      </c>
      <c r="K693" s="124">
        <v>1</v>
      </c>
      <c r="L693" s="124">
        <v>2</v>
      </c>
      <c r="M693" s="124">
        <v>0</v>
      </c>
      <c r="N693" s="124">
        <v>0</v>
      </c>
    </row>
    <row r="694" spans="1:14" ht="14.25">
      <c r="A694" s="124" t="s">
        <v>320</v>
      </c>
      <c r="B694" s="124">
        <v>2</v>
      </c>
      <c r="C694" s="124">
        <v>0.3</v>
      </c>
      <c r="D694" s="124">
        <v>10163</v>
      </c>
      <c r="E694" s="192">
        <v>2.64504619031693</v>
      </c>
      <c r="F694" s="192">
        <v>0.89859458563119798</v>
      </c>
      <c r="G694" s="192">
        <v>0.74645160468573701</v>
      </c>
      <c r="H694" s="124">
        <v>0.5</v>
      </c>
      <c r="I694" s="124">
        <v>0.5</v>
      </c>
      <c r="J694" s="124">
        <v>1</v>
      </c>
      <c r="K694" s="124">
        <v>0</v>
      </c>
      <c r="L694" s="124">
        <v>2</v>
      </c>
      <c r="M694" s="124">
        <v>1</v>
      </c>
      <c r="N694" s="124">
        <v>1</v>
      </c>
    </row>
    <row r="695" spans="1:14" ht="14.25">
      <c r="A695" s="124" t="s">
        <v>320</v>
      </c>
      <c r="B695" s="124">
        <v>2</v>
      </c>
      <c r="C695" s="124">
        <v>0.3</v>
      </c>
      <c r="D695" s="124">
        <v>10509</v>
      </c>
      <c r="E695" s="192">
        <v>3.9113484621222399</v>
      </c>
      <c r="F695" s="192">
        <v>0.99988389717825898</v>
      </c>
      <c r="G695" s="192">
        <v>0.91146456494398598</v>
      </c>
      <c r="H695" s="124">
        <v>1</v>
      </c>
      <c r="I695" s="124">
        <v>1</v>
      </c>
      <c r="J695" s="124">
        <v>1</v>
      </c>
      <c r="K695" s="124">
        <v>1</v>
      </c>
      <c r="L695" s="124">
        <v>2</v>
      </c>
      <c r="M695" s="124">
        <v>0</v>
      </c>
      <c r="N695" s="124">
        <v>0</v>
      </c>
    </row>
    <row r="696" spans="1:14" ht="14.25">
      <c r="A696" s="124" t="s">
        <v>320</v>
      </c>
      <c r="B696" s="124">
        <v>2</v>
      </c>
      <c r="C696" s="124">
        <v>0.3</v>
      </c>
      <c r="D696" s="124">
        <v>14476</v>
      </c>
      <c r="E696" s="192">
        <v>2.6167941853096801</v>
      </c>
      <c r="F696" s="192">
        <v>0.91875724443112905</v>
      </c>
      <c r="G696" s="192">
        <v>0.69803694087855295</v>
      </c>
      <c r="H696" s="124">
        <v>0.5</v>
      </c>
      <c r="I696" s="124">
        <v>0.5</v>
      </c>
      <c r="J696" s="124">
        <v>1</v>
      </c>
      <c r="K696" s="124">
        <v>0</v>
      </c>
      <c r="L696" s="124">
        <v>2</v>
      </c>
      <c r="M696" s="124">
        <v>1</v>
      </c>
      <c r="N696" s="124">
        <v>1</v>
      </c>
    </row>
    <row r="697" spans="1:14" ht="14.25">
      <c r="A697" s="124" t="s">
        <v>320</v>
      </c>
      <c r="B697" s="124">
        <v>2</v>
      </c>
      <c r="C697" s="124">
        <v>0.3</v>
      </c>
      <c r="D697" s="124">
        <v>20897</v>
      </c>
      <c r="E697" s="192">
        <v>2.8201950397465199</v>
      </c>
      <c r="F697" s="192">
        <v>0.99988387447826899</v>
      </c>
      <c r="G697" s="192">
        <v>0.82031116526825198</v>
      </c>
      <c r="H697" s="124">
        <v>0.5</v>
      </c>
      <c r="I697" s="124">
        <v>0.5</v>
      </c>
      <c r="J697" s="124">
        <v>1</v>
      </c>
      <c r="K697" s="124">
        <v>0</v>
      </c>
      <c r="L697" s="124">
        <v>2</v>
      </c>
      <c r="M697" s="124">
        <v>1</v>
      </c>
      <c r="N697" s="124">
        <v>1</v>
      </c>
    </row>
    <row r="698" spans="1:14" ht="14.25">
      <c r="A698" s="124" t="s">
        <v>320</v>
      </c>
      <c r="B698" s="124">
        <v>2</v>
      </c>
      <c r="C698" s="124">
        <v>0.3</v>
      </c>
      <c r="D698" s="124">
        <v>27847</v>
      </c>
      <c r="E698" s="192">
        <v>2.82647088054458</v>
      </c>
      <c r="F698" s="192">
        <v>0.99988387999967898</v>
      </c>
      <c r="G698" s="192">
        <v>0.82658700054489997</v>
      </c>
      <c r="H698" s="124">
        <v>0.5</v>
      </c>
      <c r="I698" s="124">
        <v>0.5</v>
      </c>
      <c r="J698" s="124">
        <v>1</v>
      </c>
      <c r="K698" s="124">
        <v>0</v>
      </c>
      <c r="L698" s="124">
        <v>2</v>
      </c>
      <c r="M698" s="124">
        <v>1</v>
      </c>
      <c r="N698" s="124">
        <v>1</v>
      </c>
    </row>
    <row r="699" spans="1:14" ht="14.25">
      <c r="A699" s="124" t="s">
        <v>320</v>
      </c>
      <c r="B699" s="124">
        <v>2</v>
      </c>
      <c r="C699" s="124">
        <v>0.3</v>
      </c>
      <c r="D699" s="124">
        <v>34637</v>
      </c>
      <c r="E699" s="192">
        <v>2.88144672570695</v>
      </c>
      <c r="F699" s="192">
        <v>0.99988394136361902</v>
      </c>
      <c r="G699" s="192">
        <v>0.88156278434332902</v>
      </c>
      <c r="H699" s="124">
        <v>0.5</v>
      </c>
      <c r="I699" s="124">
        <v>0.5</v>
      </c>
      <c r="J699" s="124">
        <v>1</v>
      </c>
      <c r="K699" s="124">
        <v>0</v>
      </c>
      <c r="L699" s="124">
        <v>2</v>
      </c>
      <c r="M699" s="124">
        <v>1</v>
      </c>
      <c r="N699" s="124">
        <v>1</v>
      </c>
    </row>
    <row r="700" spans="1:14" ht="14.25">
      <c r="A700" s="124" t="s">
        <v>320</v>
      </c>
      <c r="B700" s="124">
        <v>2</v>
      </c>
      <c r="C700" s="124">
        <v>0.3</v>
      </c>
      <c r="D700" s="124">
        <v>49081</v>
      </c>
      <c r="E700" s="192">
        <v>2.63698804410273</v>
      </c>
      <c r="F700" s="192">
        <v>0.90498075101467101</v>
      </c>
      <c r="G700" s="192">
        <v>0.732007293088063</v>
      </c>
      <c r="H700" s="124">
        <v>0.5</v>
      </c>
      <c r="I700" s="124">
        <v>0.5</v>
      </c>
      <c r="J700" s="124">
        <v>1</v>
      </c>
      <c r="K700" s="124">
        <v>0</v>
      </c>
      <c r="L700" s="124">
        <v>2</v>
      </c>
      <c r="M700" s="124">
        <v>1</v>
      </c>
      <c r="N700" s="124">
        <v>1</v>
      </c>
    </row>
    <row r="701" spans="1:14" ht="14.25">
      <c r="A701" s="124" t="s">
        <v>320</v>
      </c>
      <c r="B701" s="124">
        <v>2</v>
      </c>
      <c r="C701" s="124">
        <v>0.3</v>
      </c>
      <c r="D701" s="124">
        <v>75679</v>
      </c>
      <c r="E701" s="192">
        <v>2.6453321523342401</v>
      </c>
      <c r="F701" s="192">
        <v>0.89835649434825804</v>
      </c>
      <c r="G701" s="192">
        <v>0.74697565798598298</v>
      </c>
      <c r="H701" s="124">
        <v>0.5</v>
      </c>
      <c r="I701" s="124">
        <v>0.5</v>
      </c>
      <c r="J701" s="124">
        <v>1</v>
      </c>
      <c r="K701" s="124">
        <v>0</v>
      </c>
      <c r="L701" s="124">
        <v>2</v>
      </c>
      <c r="M701" s="124">
        <v>1</v>
      </c>
      <c r="N701" s="124">
        <v>1</v>
      </c>
    </row>
    <row r="702" spans="1:14" ht="14.25">
      <c r="A702" s="124" t="s">
        <v>320</v>
      </c>
      <c r="B702" s="124">
        <v>2</v>
      </c>
      <c r="C702" s="124">
        <v>0.3</v>
      </c>
      <c r="D702" s="124">
        <v>103333</v>
      </c>
      <c r="E702" s="192">
        <v>2.65820227343134</v>
      </c>
      <c r="F702" s="192">
        <v>0.88665494186848104</v>
      </c>
      <c r="G702" s="192">
        <v>0.77154733156286304</v>
      </c>
      <c r="H702" s="124">
        <v>0.5</v>
      </c>
      <c r="I702" s="124">
        <v>0.5</v>
      </c>
      <c r="J702" s="124">
        <v>1</v>
      </c>
      <c r="K702" s="124">
        <v>0</v>
      </c>
      <c r="L702" s="124">
        <v>2</v>
      </c>
      <c r="M702" s="124">
        <v>1</v>
      </c>
      <c r="N702" s="124">
        <v>1</v>
      </c>
    </row>
    <row r="703" spans="1:14" ht="14.25">
      <c r="A703" s="124" t="s">
        <v>320</v>
      </c>
      <c r="B703" s="124">
        <v>2</v>
      </c>
      <c r="C703" s="124">
        <v>0.3</v>
      </c>
      <c r="D703" s="124">
        <v>145879</v>
      </c>
      <c r="E703" s="192">
        <v>2.79789726523423</v>
      </c>
      <c r="F703" s="192">
        <v>0.99988390172594899</v>
      </c>
      <c r="G703" s="192">
        <v>0.798013363508282</v>
      </c>
      <c r="H703" s="124">
        <v>0.5</v>
      </c>
      <c r="I703" s="124">
        <v>0.5</v>
      </c>
      <c r="J703" s="124">
        <v>1</v>
      </c>
      <c r="K703" s="124">
        <v>0</v>
      </c>
      <c r="L703" s="124">
        <v>2</v>
      </c>
      <c r="M703" s="124">
        <v>1</v>
      </c>
      <c r="N703" s="124">
        <v>1</v>
      </c>
    </row>
    <row r="704" spans="1:14" ht="14.25">
      <c r="A704" s="124" t="s">
        <v>320</v>
      </c>
      <c r="B704" s="124">
        <v>2</v>
      </c>
      <c r="C704" s="124">
        <v>0.3</v>
      </c>
      <c r="D704" s="124">
        <v>200437</v>
      </c>
      <c r="E704" s="192">
        <v>2.64172414939237</v>
      </c>
      <c r="F704" s="192">
        <v>0.90130065460958897</v>
      </c>
      <c r="G704" s="192">
        <v>0.74042349478278202</v>
      </c>
      <c r="H704" s="124">
        <v>0.5</v>
      </c>
      <c r="I704" s="124">
        <v>0.5</v>
      </c>
      <c r="J704" s="124">
        <v>1</v>
      </c>
      <c r="K704" s="124">
        <v>0</v>
      </c>
      <c r="L704" s="124">
        <v>2</v>
      </c>
      <c r="M704" s="124">
        <v>1</v>
      </c>
      <c r="N704" s="124">
        <v>1</v>
      </c>
    </row>
    <row r="705" spans="1:14" ht="14.25">
      <c r="A705" s="124" t="s">
        <v>320</v>
      </c>
      <c r="B705" s="124">
        <v>2</v>
      </c>
      <c r="C705" s="124">
        <v>0.3</v>
      </c>
      <c r="D705" s="124">
        <v>310111</v>
      </c>
      <c r="E705" s="192">
        <v>2.6430442156544398</v>
      </c>
      <c r="F705" s="192">
        <v>0.90023830219576695</v>
      </c>
      <c r="G705" s="192">
        <v>0.74280591345867397</v>
      </c>
      <c r="H705" s="124">
        <v>0.5</v>
      </c>
      <c r="I705" s="124">
        <v>0.5</v>
      </c>
      <c r="J705" s="124">
        <v>1</v>
      </c>
      <c r="K705" s="124">
        <v>0</v>
      </c>
      <c r="L705" s="124">
        <v>2</v>
      </c>
      <c r="M705" s="124">
        <v>1</v>
      </c>
      <c r="N705" s="124">
        <v>1</v>
      </c>
    </row>
    <row r="706" spans="1:14" ht="14.25">
      <c r="A706" s="124" t="s">
        <v>320</v>
      </c>
      <c r="B706" s="124">
        <v>2</v>
      </c>
      <c r="C706" s="124">
        <v>0.3</v>
      </c>
      <c r="D706" s="124">
        <v>528401</v>
      </c>
      <c r="E706" s="192">
        <v>3.90062290046744</v>
      </c>
      <c r="F706" s="192">
        <v>0.99988391416176103</v>
      </c>
      <c r="G706" s="192">
        <v>0.90073898630567495</v>
      </c>
      <c r="H706" s="124">
        <v>1</v>
      </c>
      <c r="I706" s="124">
        <v>1</v>
      </c>
      <c r="J706" s="124">
        <v>1</v>
      </c>
      <c r="K706" s="124">
        <v>1</v>
      </c>
      <c r="L706" s="124">
        <v>2</v>
      </c>
      <c r="M706" s="124">
        <v>0</v>
      </c>
      <c r="N706" s="124">
        <v>0</v>
      </c>
    </row>
    <row r="707" spans="1:14" ht="14.25">
      <c r="A707" s="124" t="s">
        <v>320</v>
      </c>
      <c r="B707" s="124">
        <v>2</v>
      </c>
      <c r="C707" s="124">
        <v>0.3</v>
      </c>
      <c r="D707" s="124">
        <v>1076753</v>
      </c>
      <c r="E707" s="192">
        <v>2.6461710611912399</v>
      </c>
      <c r="F707" s="192">
        <v>0.89765315408594304</v>
      </c>
      <c r="G707" s="192">
        <v>0.74851790710529997</v>
      </c>
      <c r="H707" s="124">
        <v>0.5</v>
      </c>
      <c r="I707" s="124">
        <v>0.5</v>
      </c>
      <c r="J707" s="124">
        <v>1</v>
      </c>
      <c r="K707" s="124">
        <v>0</v>
      </c>
      <c r="L707" s="124">
        <v>2</v>
      </c>
      <c r="M707" s="124">
        <v>1</v>
      </c>
      <c r="N707" s="124">
        <v>1</v>
      </c>
    </row>
    <row r="708" spans="1:14" ht="14.25">
      <c r="A708" s="124" t="s">
        <v>320</v>
      </c>
      <c r="B708" s="124">
        <v>2</v>
      </c>
      <c r="C708" s="124">
        <v>0.6</v>
      </c>
      <c r="D708" s="124">
        <v>1</v>
      </c>
      <c r="E708" s="192">
        <v>2.6137307887299701</v>
      </c>
      <c r="F708" s="192">
        <v>0.92017218480580099</v>
      </c>
      <c r="G708" s="192">
        <v>0.69355860392416402</v>
      </c>
      <c r="H708" s="124">
        <v>0.5</v>
      </c>
      <c r="I708" s="124">
        <v>0.5</v>
      </c>
      <c r="J708" s="124">
        <v>1</v>
      </c>
      <c r="K708" s="124">
        <v>0</v>
      </c>
      <c r="L708" s="124">
        <v>2</v>
      </c>
      <c r="M708" s="124">
        <v>1</v>
      </c>
      <c r="N708" s="124">
        <v>1</v>
      </c>
    </row>
    <row r="709" spans="1:14" ht="14.25">
      <c r="A709" s="124" t="s">
        <v>320</v>
      </c>
      <c r="B709" s="124">
        <v>2</v>
      </c>
      <c r="C709" s="124">
        <v>0.6</v>
      </c>
      <c r="D709" s="124">
        <v>691</v>
      </c>
      <c r="E709" s="192">
        <v>3.91927550493459</v>
      </c>
      <c r="F709" s="192">
        <v>0.99951225272892996</v>
      </c>
      <c r="G709" s="192">
        <v>0.91976325220565502</v>
      </c>
      <c r="H709" s="124">
        <v>1</v>
      </c>
      <c r="I709" s="124">
        <v>1</v>
      </c>
      <c r="J709" s="124">
        <v>1</v>
      </c>
      <c r="K709" s="124">
        <v>1</v>
      </c>
      <c r="L709" s="124">
        <v>2</v>
      </c>
      <c r="M709" s="124">
        <v>0</v>
      </c>
      <c r="N709" s="124">
        <v>0</v>
      </c>
    </row>
    <row r="710" spans="1:14" ht="14.25">
      <c r="A710" s="124" t="s">
        <v>320</v>
      </c>
      <c r="B710" s="124">
        <v>2</v>
      </c>
      <c r="C710" s="124">
        <v>0.6</v>
      </c>
      <c r="D710" s="124">
        <v>1999</v>
      </c>
      <c r="E710" s="192">
        <v>2.5839657242242602</v>
      </c>
      <c r="F710" s="192">
        <v>0.93606193597397902</v>
      </c>
      <c r="G710" s="192">
        <v>0.64790378825027894</v>
      </c>
      <c r="H710" s="124">
        <v>0.5</v>
      </c>
      <c r="I710" s="124">
        <v>0.5</v>
      </c>
      <c r="J710" s="124">
        <v>1</v>
      </c>
      <c r="K710" s="124">
        <v>0</v>
      </c>
      <c r="L710" s="124">
        <v>2</v>
      </c>
      <c r="M710" s="124">
        <v>1</v>
      </c>
      <c r="N710" s="124">
        <v>1</v>
      </c>
    </row>
    <row r="711" spans="1:14" ht="14.25">
      <c r="A711" s="124" t="s">
        <v>320</v>
      </c>
      <c r="B711" s="124">
        <v>2</v>
      </c>
      <c r="C711" s="124">
        <v>0.6</v>
      </c>
      <c r="D711" s="124">
        <v>3511</v>
      </c>
      <c r="E711" s="192">
        <v>2.6390096439509301</v>
      </c>
      <c r="F711" s="192">
        <v>0.90287367883031899</v>
      </c>
      <c r="G711" s="192">
        <v>0.73613596512061397</v>
      </c>
      <c r="H711" s="124">
        <v>0.5</v>
      </c>
      <c r="I711" s="124">
        <v>0.5</v>
      </c>
      <c r="J711" s="124">
        <v>1</v>
      </c>
      <c r="K711" s="124">
        <v>0</v>
      </c>
      <c r="L711" s="124">
        <v>2</v>
      </c>
      <c r="M711" s="124">
        <v>1</v>
      </c>
      <c r="N711" s="124">
        <v>1</v>
      </c>
    </row>
    <row r="712" spans="1:14" ht="14.25">
      <c r="A712" s="124" t="s">
        <v>320</v>
      </c>
      <c r="B712" s="124">
        <v>2</v>
      </c>
      <c r="C712" s="124">
        <v>0.6</v>
      </c>
      <c r="D712" s="124">
        <v>8009</v>
      </c>
      <c r="E712" s="192">
        <v>2.56752755827184</v>
      </c>
      <c r="F712" s="192">
        <v>0.94338696648848097</v>
      </c>
      <c r="G712" s="192">
        <v>0.62414059178335801</v>
      </c>
      <c r="H712" s="124">
        <v>0.5</v>
      </c>
      <c r="I712" s="124">
        <v>0.5</v>
      </c>
      <c r="J712" s="124">
        <v>1</v>
      </c>
      <c r="K712" s="124">
        <v>0</v>
      </c>
      <c r="L712" s="124">
        <v>2</v>
      </c>
      <c r="M712" s="124">
        <v>1</v>
      </c>
      <c r="N712" s="124">
        <v>1</v>
      </c>
    </row>
    <row r="713" spans="1:14" ht="14.25">
      <c r="A713" s="124" t="s">
        <v>320</v>
      </c>
      <c r="B713" s="124">
        <v>2</v>
      </c>
      <c r="C713" s="124">
        <v>0.6</v>
      </c>
      <c r="D713" s="124">
        <v>9902</v>
      </c>
      <c r="E713" s="192">
        <v>2.6223104228421401</v>
      </c>
      <c r="F713" s="192">
        <v>0.91478247100451404</v>
      </c>
      <c r="G713" s="192">
        <v>0.70752795183762296</v>
      </c>
      <c r="H713" s="124">
        <v>0.5</v>
      </c>
      <c r="I713" s="124">
        <v>0.5</v>
      </c>
      <c r="J713" s="124">
        <v>1</v>
      </c>
      <c r="K713" s="124">
        <v>0</v>
      </c>
      <c r="L713" s="124">
        <v>2</v>
      </c>
      <c r="M713" s="124">
        <v>1</v>
      </c>
      <c r="N713" s="124">
        <v>1</v>
      </c>
    </row>
    <row r="714" spans="1:14" ht="14.25">
      <c r="A714" s="124" t="s">
        <v>320</v>
      </c>
      <c r="B714" s="124">
        <v>2</v>
      </c>
      <c r="C714" s="124">
        <v>0.6</v>
      </c>
      <c r="D714" s="124">
        <v>10163</v>
      </c>
      <c r="E714" s="192">
        <v>2.56843420948492</v>
      </c>
      <c r="F714" s="192">
        <v>0.94300539511108195</v>
      </c>
      <c r="G714" s="192">
        <v>0.62542881437383901</v>
      </c>
      <c r="H714" s="124">
        <v>0.5</v>
      </c>
      <c r="I714" s="124">
        <v>0.5</v>
      </c>
      <c r="J714" s="124">
        <v>1</v>
      </c>
      <c r="K714" s="124">
        <v>0</v>
      </c>
      <c r="L714" s="124">
        <v>2</v>
      </c>
      <c r="M714" s="124">
        <v>1</v>
      </c>
      <c r="N714" s="124">
        <v>1</v>
      </c>
    </row>
    <row r="715" spans="1:14" ht="14.25">
      <c r="A715" s="124" t="s">
        <v>320</v>
      </c>
      <c r="B715" s="124">
        <v>2</v>
      </c>
      <c r="C715" s="124">
        <v>0.6</v>
      </c>
      <c r="D715" s="124">
        <v>10509</v>
      </c>
      <c r="E715" s="192">
        <v>2.5683058937016101</v>
      </c>
      <c r="F715" s="192">
        <v>0.94305960503004105</v>
      </c>
      <c r="G715" s="192">
        <v>0.62524628867156895</v>
      </c>
      <c r="H715" s="124">
        <v>0.5</v>
      </c>
      <c r="I715" s="124">
        <v>0.5</v>
      </c>
      <c r="J715" s="124">
        <v>1</v>
      </c>
      <c r="K715" s="124">
        <v>0</v>
      </c>
      <c r="L715" s="124">
        <v>2</v>
      </c>
      <c r="M715" s="124">
        <v>1</v>
      </c>
      <c r="N715" s="124">
        <v>1</v>
      </c>
    </row>
    <row r="716" spans="1:14" ht="14.25">
      <c r="A716" s="124" t="s">
        <v>320</v>
      </c>
      <c r="B716" s="124">
        <v>2</v>
      </c>
      <c r="C716" s="124">
        <v>0.6</v>
      </c>
      <c r="D716" s="124">
        <v>14476</v>
      </c>
      <c r="E716" s="192">
        <v>2.57625835425931</v>
      </c>
      <c r="F716" s="192">
        <v>0.93960573415165805</v>
      </c>
      <c r="G716" s="192">
        <v>0.636652620107649</v>
      </c>
      <c r="H716" s="124">
        <v>0.5</v>
      </c>
      <c r="I716" s="124">
        <v>0.5</v>
      </c>
      <c r="J716" s="124">
        <v>1</v>
      </c>
      <c r="K716" s="124">
        <v>0</v>
      </c>
      <c r="L716" s="124">
        <v>2</v>
      </c>
      <c r="M716" s="124">
        <v>1</v>
      </c>
      <c r="N716" s="124">
        <v>1</v>
      </c>
    </row>
    <row r="717" spans="1:14" ht="14.25">
      <c r="A717" s="124" t="s">
        <v>320</v>
      </c>
      <c r="B717" s="124">
        <v>2</v>
      </c>
      <c r="C717" s="124">
        <v>0.6</v>
      </c>
      <c r="D717" s="124">
        <v>20897</v>
      </c>
      <c r="E717" s="192">
        <v>2.8852774644046999</v>
      </c>
      <c r="F717" s="192">
        <v>0.99951252772684496</v>
      </c>
      <c r="G717" s="192">
        <v>0.88576493667785405</v>
      </c>
      <c r="H717" s="124">
        <v>0.5</v>
      </c>
      <c r="I717" s="124">
        <v>0.5</v>
      </c>
      <c r="J717" s="124">
        <v>1</v>
      </c>
      <c r="K717" s="124">
        <v>0</v>
      </c>
      <c r="L717" s="124">
        <v>2</v>
      </c>
      <c r="M717" s="124">
        <v>1</v>
      </c>
      <c r="N717" s="124">
        <v>1</v>
      </c>
    </row>
    <row r="718" spans="1:14" ht="14.25">
      <c r="A718" s="124" t="s">
        <v>320</v>
      </c>
      <c r="B718" s="124">
        <v>2</v>
      </c>
      <c r="C718" s="124">
        <v>0.6</v>
      </c>
      <c r="D718" s="124">
        <v>27847</v>
      </c>
      <c r="E718" s="192">
        <v>2.6433627257771501</v>
      </c>
      <c r="F718" s="192">
        <v>0.89939217440472297</v>
      </c>
      <c r="G718" s="192">
        <v>0.74397055137242996</v>
      </c>
      <c r="H718" s="124">
        <v>0.5</v>
      </c>
      <c r="I718" s="124">
        <v>0.5</v>
      </c>
      <c r="J718" s="124">
        <v>1</v>
      </c>
      <c r="K718" s="124">
        <v>0</v>
      </c>
      <c r="L718" s="124">
        <v>2</v>
      </c>
      <c r="M718" s="124">
        <v>1</v>
      </c>
      <c r="N718" s="124">
        <v>1</v>
      </c>
    </row>
    <row r="719" spans="1:14" ht="14.25">
      <c r="A719" s="124" t="s">
        <v>320</v>
      </c>
      <c r="B719" s="124">
        <v>2</v>
      </c>
      <c r="C719" s="124">
        <v>0.6</v>
      </c>
      <c r="D719" s="124">
        <v>34637</v>
      </c>
      <c r="E719" s="192">
        <v>2.60691346626243</v>
      </c>
      <c r="F719" s="192">
        <v>0.92416657101525501</v>
      </c>
      <c r="G719" s="192">
        <v>0.68274689524717302</v>
      </c>
      <c r="H719" s="124">
        <v>0.5</v>
      </c>
      <c r="I719" s="124">
        <v>0.5</v>
      </c>
      <c r="J719" s="124">
        <v>1</v>
      </c>
      <c r="K719" s="124">
        <v>0</v>
      </c>
      <c r="L719" s="124">
        <v>2</v>
      </c>
      <c r="M719" s="124">
        <v>1</v>
      </c>
      <c r="N719" s="124">
        <v>1</v>
      </c>
    </row>
    <row r="720" spans="1:14" ht="14.25">
      <c r="A720" s="124" t="s">
        <v>320</v>
      </c>
      <c r="B720" s="124">
        <v>2</v>
      </c>
      <c r="C720" s="124">
        <v>0.6</v>
      </c>
      <c r="D720" s="124">
        <v>49081</v>
      </c>
      <c r="E720" s="192">
        <v>2.58273533854954</v>
      </c>
      <c r="F720" s="192">
        <v>0.93664186907922597</v>
      </c>
      <c r="G720" s="192">
        <v>0.64609346947031299</v>
      </c>
      <c r="H720" s="124">
        <v>0.5</v>
      </c>
      <c r="I720" s="124">
        <v>0.5</v>
      </c>
      <c r="J720" s="124">
        <v>1</v>
      </c>
      <c r="K720" s="124">
        <v>0</v>
      </c>
      <c r="L720" s="124">
        <v>2</v>
      </c>
      <c r="M720" s="124">
        <v>1</v>
      </c>
      <c r="N720" s="124">
        <v>1</v>
      </c>
    </row>
    <row r="721" spans="1:14" ht="14.25">
      <c r="A721" s="124" t="s">
        <v>320</v>
      </c>
      <c r="B721" s="124">
        <v>2</v>
      </c>
      <c r="C721" s="124">
        <v>0.6</v>
      </c>
      <c r="D721" s="124">
        <v>75679</v>
      </c>
      <c r="E721" s="192">
        <v>2.5678912153594502</v>
      </c>
      <c r="F721" s="192">
        <v>0.94323415443580805</v>
      </c>
      <c r="G721" s="192">
        <v>0.62465706092364204</v>
      </c>
      <c r="H721" s="124">
        <v>0.5</v>
      </c>
      <c r="I721" s="124">
        <v>0.5</v>
      </c>
      <c r="J721" s="124">
        <v>1</v>
      </c>
      <c r="K721" s="124">
        <v>0</v>
      </c>
      <c r="L721" s="124">
        <v>2</v>
      </c>
      <c r="M721" s="124">
        <v>1</v>
      </c>
      <c r="N721" s="124">
        <v>1</v>
      </c>
    </row>
    <row r="722" spans="1:14" ht="14.25">
      <c r="A722" s="124" t="s">
        <v>320</v>
      </c>
      <c r="B722" s="124">
        <v>2</v>
      </c>
      <c r="C722" s="124">
        <v>0.6</v>
      </c>
      <c r="D722" s="124">
        <v>103333</v>
      </c>
      <c r="E722" s="192">
        <v>2.59432070972258</v>
      </c>
      <c r="F722" s="192">
        <v>0.93096321311250396</v>
      </c>
      <c r="G722" s="192">
        <v>0.66335749661007304</v>
      </c>
      <c r="H722" s="124">
        <v>0.5</v>
      </c>
      <c r="I722" s="124">
        <v>0.5</v>
      </c>
      <c r="J722" s="124">
        <v>1</v>
      </c>
      <c r="K722" s="124">
        <v>0</v>
      </c>
      <c r="L722" s="124">
        <v>2</v>
      </c>
      <c r="M722" s="124">
        <v>1</v>
      </c>
      <c r="N722" s="124">
        <v>1</v>
      </c>
    </row>
    <row r="723" spans="1:14" ht="14.25">
      <c r="A723" s="124" t="s">
        <v>320</v>
      </c>
      <c r="B723" s="124">
        <v>2</v>
      </c>
      <c r="C723" s="124">
        <v>0.6</v>
      </c>
      <c r="D723" s="124">
        <v>145879</v>
      </c>
      <c r="E723" s="192">
        <v>2.59687849508355</v>
      </c>
      <c r="F723" s="192">
        <v>0.92963845684308399</v>
      </c>
      <c r="G723" s="192">
        <v>0.66724003824046896</v>
      </c>
      <c r="H723" s="124">
        <v>0.5</v>
      </c>
      <c r="I723" s="124">
        <v>0.5</v>
      </c>
      <c r="J723" s="124">
        <v>1</v>
      </c>
      <c r="K723" s="124">
        <v>0</v>
      </c>
      <c r="L723" s="124">
        <v>2</v>
      </c>
      <c r="M723" s="124">
        <v>1</v>
      </c>
      <c r="N723" s="124">
        <v>1</v>
      </c>
    </row>
    <row r="724" spans="1:14" ht="14.25">
      <c r="A724" s="124" t="s">
        <v>320</v>
      </c>
      <c r="B724" s="124">
        <v>2</v>
      </c>
      <c r="C724" s="124">
        <v>0.6</v>
      </c>
      <c r="D724" s="124">
        <v>200437</v>
      </c>
      <c r="E724" s="192">
        <v>2.56377389838311</v>
      </c>
      <c r="F724" s="192">
        <v>0.94494240726121004</v>
      </c>
      <c r="G724" s="192">
        <v>0.61883149112189695</v>
      </c>
      <c r="H724" s="124">
        <v>0.5</v>
      </c>
      <c r="I724" s="124">
        <v>0.5</v>
      </c>
      <c r="J724" s="124">
        <v>1</v>
      </c>
      <c r="K724" s="124">
        <v>0</v>
      </c>
      <c r="L724" s="124">
        <v>2</v>
      </c>
      <c r="M724" s="124">
        <v>1</v>
      </c>
      <c r="N724" s="124">
        <v>1</v>
      </c>
    </row>
    <row r="725" spans="1:14" ht="14.25">
      <c r="A725" s="124" t="s">
        <v>320</v>
      </c>
      <c r="B725" s="124">
        <v>2</v>
      </c>
      <c r="C725" s="124">
        <v>0.6</v>
      </c>
      <c r="D725" s="124">
        <v>310111</v>
      </c>
      <c r="E725" s="192">
        <v>2.8181352100232901</v>
      </c>
      <c r="F725" s="192">
        <v>0.99951253328743805</v>
      </c>
      <c r="G725" s="192">
        <v>0.81862267673585298</v>
      </c>
      <c r="H725" s="124">
        <v>0.5</v>
      </c>
      <c r="I725" s="124">
        <v>0.5</v>
      </c>
      <c r="J725" s="124">
        <v>1</v>
      </c>
      <c r="K725" s="124">
        <v>0</v>
      </c>
      <c r="L725" s="124">
        <v>2</v>
      </c>
      <c r="M725" s="124">
        <v>1</v>
      </c>
      <c r="N725" s="124">
        <v>1</v>
      </c>
    </row>
    <row r="726" spans="1:14" ht="14.25">
      <c r="A726" s="124" t="s">
        <v>320</v>
      </c>
      <c r="B726" s="124">
        <v>2</v>
      </c>
      <c r="C726" s="124">
        <v>0.6</v>
      </c>
      <c r="D726" s="124">
        <v>528401</v>
      </c>
      <c r="E726" s="192">
        <v>2.6437842997041998</v>
      </c>
      <c r="F726" s="192">
        <v>0.89904548778428806</v>
      </c>
      <c r="G726" s="192">
        <v>0.74473881191990798</v>
      </c>
      <c r="H726" s="124">
        <v>0.5</v>
      </c>
      <c r="I726" s="124">
        <v>0.5</v>
      </c>
      <c r="J726" s="124">
        <v>1</v>
      </c>
      <c r="K726" s="124">
        <v>0</v>
      </c>
      <c r="L726" s="124">
        <v>2</v>
      </c>
      <c r="M726" s="124">
        <v>1</v>
      </c>
      <c r="N726" s="124">
        <v>1</v>
      </c>
    </row>
    <row r="727" spans="1:14" ht="14.25">
      <c r="A727" s="124" t="s">
        <v>320</v>
      </c>
      <c r="B727" s="124">
        <v>2</v>
      </c>
      <c r="C727" s="124">
        <v>0.6</v>
      </c>
      <c r="D727" s="124">
        <v>1076753</v>
      </c>
      <c r="E727" s="192">
        <v>2.6418187827321402</v>
      </c>
      <c r="F727" s="192">
        <v>0.90064729095364204</v>
      </c>
      <c r="G727" s="192">
        <v>0.74117149177849395</v>
      </c>
      <c r="H727" s="124">
        <v>0.5</v>
      </c>
      <c r="I727" s="124">
        <v>0.5</v>
      </c>
      <c r="J727" s="124">
        <v>1</v>
      </c>
      <c r="K727" s="124">
        <v>0</v>
      </c>
      <c r="L727" s="124">
        <v>2</v>
      </c>
      <c r="M727" s="124">
        <v>1</v>
      </c>
      <c r="N727" s="124">
        <v>1</v>
      </c>
    </row>
    <row r="728" spans="1:14" ht="14.25">
      <c r="A728" s="124" t="s">
        <v>320</v>
      </c>
      <c r="B728" s="124">
        <v>10</v>
      </c>
      <c r="C728" s="124">
        <v>0.1</v>
      </c>
      <c r="D728" s="124">
        <v>1</v>
      </c>
      <c r="E728" s="192">
        <v>3.9912098280246799</v>
      </c>
      <c r="F728" s="192">
        <v>0.99999598217316299</v>
      </c>
      <c r="G728" s="192">
        <v>0.99121384585151695</v>
      </c>
      <c r="H728" s="124">
        <v>1</v>
      </c>
      <c r="I728" s="124">
        <v>1</v>
      </c>
      <c r="J728" s="124">
        <v>1</v>
      </c>
      <c r="K728" s="124">
        <v>1</v>
      </c>
      <c r="L728" s="124">
        <v>2</v>
      </c>
      <c r="M728" s="124">
        <v>0</v>
      </c>
      <c r="N728" s="124">
        <v>0</v>
      </c>
    </row>
    <row r="729" spans="1:14" ht="14.25">
      <c r="A729" s="124" t="s">
        <v>320</v>
      </c>
      <c r="B729" s="124">
        <v>10</v>
      </c>
      <c r="C729" s="124">
        <v>0.1</v>
      </c>
      <c r="D729" s="124">
        <v>691</v>
      </c>
      <c r="E729" s="192">
        <v>2.8416245053659299</v>
      </c>
      <c r="F729" s="192">
        <v>0.99999598182898697</v>
      </c>
      <c r="G729" s="192">
        <v>0.84162852353694695</v>
      </c>
      <c r="H729" s="124">
        <v>0.5</v>
      </c>
      <c r="I729" s="124">
        <v>0.5</v>
      </c>
      <c r="J729" s="124">
        <v>1</v>
      </c>
      <c r="K729" s="124">
        <v>0</v>
      </c>
      <c r="L729" s="124">
        <v>2</v>
      </c>
      <c r="M729" s="124">
        <v>1</v>
      </c>
      <c r="N729" s="124">
        <v>1</v>
      </c>
    </row>
    <row r="730" spans="1:14" ht="14.25">
      <c r="A730" s="124" t="s">
        <v>320</v>
      </c>
      <c r="B730" s="124">
        <v>10</v>
      </c>
      <c r="C730" s="124">
        <v>0.1</v>
      </c>
      <c r="D730" s="124">
        <v>1999</v>
      </c>
      <c r="E730" s="192">
        <v>2.64219106059815</v>
      </c>
      <c r="F730" s="192">
        <v>0.90109408967946603</v>
      </c>
      <c r="G730" s="192">
        <v>0.74109697091868298</v>
      </c>
      <c r="H730" s="124">
        <v>0.5</v>
      </c>
      <c r="I730" s="124">
        <v>0.5</v>
      </c>
      <c r="J730" s="124">
        <v>1</v>
      </c>
      <c r="K730" s="124">
        <v>0</v>
      </c>
      <c r="L730" s="124">
        <v>2</v>
      </c>
      <c r="M730" s="124">
        <v>1</v>
      </c>
      <c r="N730" s="124">
        <v>1</v>
      </c>
    </row>
    <row r="731" spans="1:14" ht="14.25">
      <c r="A731" s="124" t="s">
        <v>320</v>
      </c>
      <c r="B731" s="124">
        <v>10</v>
      </c>
      <c r="C731" s="124">
        <v>0.1</v>
      </c>
      <c r="D731" s="124">
        <v>3511</v>
      </c>
      <c r="E731" s="192">
        <v>2.8926206056759001</v>
      </c>
      <c r="F731" s="192">
        <v>0.999995981919375</v>
      </c>
      <c r="G731" s="192">
        <v>0.89262462375652896</v>
      </c>
      <c r="H731" s="124">
        <v>0.5</v>
      </c>
      <c r="I731" s="124">
        <v>0.5</v>
      </c>
      <c r="J731" s="124">
        <v>1</v>
      </c>
      <c r="K731" s="124">
        <v>0</v>
      </c>
      <c r="L731" s="124">
        <v>2</v>
      </c>
      <c r="M731" s="124">
        <v>1</v>
      </c>
      <c r="N731" s="124">
        <v>1</v>
      </c>
    </row>
    <row r="732" spans="1:14" ht="14.25">
      <c r="A732" s="124" t="s">
        <v>320</v>
      </c>
      <c r="B732" s="124">
        <v>10</v>
      </c>
      <c r="C732" s="124">
        <v>0.1</v>
      </c>
      <c r="D732" s="124">
        <v>8009</v>
      </c>
      <c r="E732" s="192">
        <v>2.8513849321615301</v>
      </c>
      <c r="F732" s="192">
        <v>0.99999598180882698</v>
      </c>
      <c r="G732" s="192">
        <v>0.85138895035269802</v>
      </c>
      <c r="H732" s="124">
        <v>0.5</v>
      </c>
      <c r="I732" s="124">
        <v>0.5</v>
      </c>
      <c r="J732" s="124">
        <v>1</v>
      </c>
      <c r="K732" s="124">
        <v>0</v>
      </c>
      <c r="L732" s="124">
        <v>2</v>
      </c>
      <c r="M732" s="124">
        <v>1</v>
      </c>
      <c r="N732" s="124">
        <v>1</v>
      </c>
    </row>
    <row r="733" spans="1:14" ht="14.25">
      <c r="A733" s="124" t="s">
        <v>320</v>
      </c>
      <c r="B733" s="124">
        <v>10</v>
      </c>
      <c r="C733" s="124">
        <v>0.1</v>
      </c>
      <c r="D733" s="124">
        <v>9902</v>
      </c>
      <c r="E733" s="192">
        <v>2.86825833958149</v>
      </c>
      <c r="F733" s="192">
        <v>0.999995982199822</v>
      </c>
      <c r="G733" s="192">
        <v>0.86826235738167301</v>
      </c>
      <c r="H733" s="124">
        <v>0.5</v>
      </c>
      <c r="I733" s="124">
        <v>0.5</v>
      </c>
      <c r="J733" s="124">
        <v>1</v>
      </c>
      <c r="K733" s="124">
        <v>0</v>
      </c>
      <c r="L733" s="124">
        <v>2</v>
      </c>
      <c r="M733" s="124">
        <v>1</v>
      </c>
      <c r="N733" s="124">
        <v>1</v>
      </c>
    </row>
    <row r="734" spans="1:14" ht="14.25">
      <c r="A734" s="124" t="s">
        <v>320</v>
      </c>
      <c r="B734" s="124">
        <v>10</v>
      </c>
      <c r="C734" s="124">
        <v>0.1</v>
      </c>
      <c r="D734" s="124">
        <v>10163</v>
      </c>
      <c r="E734" s="192">
        <v>2.6471168270901901</v>
      </c>
      <c r="F734" s="192">
        <v>0.89702832531788401</v>
      </c>
      <c r="G734" s="192">
        <v>0.75008850177231001</v>
      </c>
      <c r="H734" s="124">
        <v>0.5</v>
      </c>
      <c r="I734" s="124">
        <v>0.5</v>
      </c>
      <c r="J734" s="124">
        <v>1</v>
      </c>
      <c r="K734" s="124">
        <v>0</v>
      </c>
      <c r="L734" s="124">
        <v>2</v>
      </c>
      <c r="M734" s="124">
        <v>1</v>
      </c>
      <c r="N734" s="124">
        <v>1</v>
      </c>
    </row>
    <row r="735" spans="1:14" ht="14.25">
      <c r="A735" s="124" t="s">
        <v>320</v>
      </c>
      <c r="B735" s="124">
        <v>10</v>
      </c>
      <c r="C735" s="124">
        <v>0.1</v>
      </c>
      <c r="D735" s="124">
        <v>10509</v>
      </c>
      <c r="E735" s="192">
        <v>3.9662009916240399</v>
      </c>
      <c r="F735" s="192">
        <v>0.99999598220897401</v>
      </c>
      <c r="G735" s="192">
        <v>0.96620500941506304</v>
      </c>
      <c r="H735" s="124">
        <v>1</v>
      </c>
      <c r="I735" s="124">
        <v>1</v>
      </c>
      <c r="J735" s="124">
        <v>1</v>
      </c>
      <c r="K735" s="124">
        <v>1</v>
      </c>
      <c r="L735" s="124">
        <v>2</v>
      </c>
      <c r="M735" s="124">
        <v>0</v>
      </c>
      <c r="N735" s="124">
        <v>0</v>
      </c>
    </row>
    <row r="736" spans="1:14" ht="14.25">
      <c r="A736" s="124" t="s">
        <v>320</v>
      </c>
      <c r="B736" s="124">
        <v>10</v>
      </c>
      <c r="C736" s="124">
        <v>0.1</v>
      </c>
      <c r="D736" s="124">
        <v>14476</v>
      </c>
      <c r="E736" s="192">
        <v>2.7993780601791398</v>
      </c>
      <c r="F736" s="192">
        <v>0.99999598217389796</v>
      </c>
      <c r="G736" s="192">
        <v>0.79938207800524297</v>
      </c>
      <c r="H736" s="124">
        <v>0.5</v>
      </c>
      <c r="I736" s="124">
        <v>0.5</v>
      </c>
      <c r="J736" s="124">
        <v>1</v>
      </c>
      <c r="K736" s="124">
        <v>0</v>
      </c>
      <c r="L736" s="124">
        <v>2</v>
      </c>
      <c r="M736" s="124">
        <v>1</v>
      </c>
      <c r="N736" s="124">
        <v>1</v>
      </c>
    </row>
    <row r="737" spans="1:14" ht="14.25">
      <c r="A737" s="124" t="s">
        <v>320</v>
      </c>
      <c r="B737" s="124">
        <v>10</v>
      </c>
      <c r="C737" s="124">
        <v>0.1</v>
      </c>
      <c r="D737" s="124">
        <v>20897</v>
      </c>
      <c r="E737" s="192">
        <v>3.9353396403121899</v>
      </c>
      <c r="F737" s="192">
        <v>0.99999598196671902</v>
      </c>
      <c r="G737" s="192">
        <v>0.93534365834547395</v>
      </c>
      <c r="H737" s="124">
        <v>1</v>
      </c>
      <c r="I737" s="124">
        <v>1</v>
      </c>
      <c r="J737" s="124">
        <v>1</v>
      </c>
      <c r="K737" s="124">
        <v>1</v>
      </c>
      <c r="L737" s="124">
        <v>2</v>
      </c>
      <c r="M737" s="124">
        <v>0</v>
      </c>
      <c r="N737" s="124">
        <v>0</v>
      </c>
    </row>
    <row r="738" spans="1:14" ht="14.25">
      <c r="A738" s="124" t="s">
        <v>320</v>
      </c>
      <c r="B738" s="124">
        <v>10</v>
      </c>
      <c r="C738" s="124">
        <v>0.1</v>
      </c>
      <c r="D738" s="124">
        <v>27847</v>
      </c>
      <c r="E738" s="192">
        <v>2.8593526936808198</v>
      </c>
      <c r="F738" s="192">
        <v>0.99999598184767002</v>
      </c>
      <c r="G738" s="192">
        <v>0.85935671183314499</v>
      </c>
      <c r="H738" s="124">
        <v>0.5</v>
      </c>
      <c r="I738" s="124">
        <v>0.5</v>
      </c>
      <c r="J738" s="124">
        <v>1</v>
      </c>
      <c r="K738" s="124">
        <v>0</v>
      </c>
      <c r="L738" s="124">
        <v>2</v>
      </c>
      <c r="M738" s="124">
        <v>1</v>
      </c>
      <c r="N738" s="124">
        <v>1</v>
      </c>
    </row>
    <row r="739" spans="1:14" ht="14.25">
      <c r="A739" s="124" t="s">
        <v>320</v>
      </c>
      <c r="B739" s="124">
        <v>10</v>
      </c>
      <c r="C739" s="124">
        <v>0.1</v>
      </c>
      <c r="D739" s="124">
        <v>34637</v>
      </c>
      <c r="E739" s="192">
        <v>3.90245512611728</v>
      </c>
      <c r="F739" s="192">
        <v>0.99999598189752104</v>
      </c>
      <c r="G739" s="192">
        <v>0.90245914421976403</v>
      </c>
      <c r="H739" s="124">
        <v>1</v>
      </c>
      <c r="I739" s="124">
        <v>1</v>
      </c>
      <c r="J739" s="124">
        <v>1</v>
      </c>
      <c r="K739" s="124">
        <v>1</v>
      </c>
      <c r="L739" s="124">
        <v>2</v>
      </c>
      <c r="M739" s="124">
        <v>0</v>
      </c>
      <c r="N739" s="124">
        <v>0</v>
      </c>
    </row>
    <row r="740" spans="1:14" ht="14.25">
      <c r="A740" s="124" t="s">
        <v>320</v>
      </c>
      <c r="B740" s="124">
        <v>10</v>
      </c>
      <c r="C740" s="124">
        <v>0.1</v>
      </c>
      <c r="D740" s="124">
        <v>49081</v>
      </c>
      <c r="E740" s="192">
        <v>3.9477958861158</v>
      </c>
      <c r="F740" s="192">
        <v>0.99999598220039698</v>
      </c>
      <c r="G740" s="192">
        <v>0.94779990391540303</v>
      </c>
      <c r="H740" s="124">
        <v>1</v>
      </c>
      <c r="I740" s="124">
        <v>1</v>
      </c>
      <c r="J740" s="124">
        <v>1</v>
      </c>
      <c r="K740" s="124">
        <v>1</v>
      </c>
      <c r="L740" s="124">
        <v>2</v>
      </c>
      <c r="M740" s="124">
        <v>0</v>
      </c>
      <c r="N740" s="124">
        <v>0</v>
      </c>
    </row>
    <row r="741" spans="1:14" ht="14.25">
      <c r="A741" s="124" t="s">
        <v>320</v>
      </c>
      <c r="B741" s="124">
        <v>10</v>
      </c>
      <c r="C741" s="124">
        <v>0.1</v>
      </c>
      <c r="D741" s="124">
        <v>75679</v>
      </c>
      <c r="E741" s="192">
        <v>3.9973309583585901</v>
      </c>
      <c r="F741" s="192">
        <v>0.999995982153977</v>
      </c>
      <c r="G741" s="192">
        <v>0.99733497620460998</v>
      </c>
      <c r="H741" s="124">
        <v>1</v>
      </c>
      <c r="I741" s="124">
        <v>1</v>
      </c>
      <c r="J741" s="124">
        <v>1</v>
      </c>
      <c r="K741" s="124">
        <v>1</v>
      </c>
      <c r="L741" s="124">
        <v>2</v>
      </c>
      <c r="M741" s="124">
        <v>0</v>
      </c>
      <c r="N741" s="124">
        <v>0</v>
      </c>
    </row>
    <row r="742" spans="1:14" ht="14.25">
      <c r="A742" s="124" t="s">
        <v>320</v>
      </c>
      <c r="B742" s="124">
        <v>10</v>
      </c>
      <c r="C742" s="124">
        <v>0.1</v>
      </c>
      <c r="D742" s="124">
        <v>103333</v>
      </c>
      <c r="E742" s="192">
        <v>3.9991383055073402</v>
      </c>
      <c r="F742" s="192">
        <v>0.99999598203757101</v>
      </c>
      <c r="G742" s="192">
        <v>0.99914232346976595</v>
      </c>
      <c r="H742" s="124">
        <v>1</v>
      </c>
      <c r="I742" s="124">
        <v>1</v>
      </c>
      <c r="J742" s="124">
        <v>1</v>
      </c>
      <c r="K742" s="124">
        <v>1</v>
      </c>
      <c r="L742" s="124">
        <v>2</v>
      </c>
      <c r="M742" s="124">
        <v>0</v>
      </c>
      <c r="N742" s="124">
        <v>0</v>
      </c>
    </row>
    <row r="743" spans="1:14" ht="14.25">
      <c r="A743" s="124" t="s">
        <v>320</v>
      </c>
      <c r="B743" s="124">
        <v>10</v>
      </c>
      <c r="C743" s="124">
        <v>0.1</v>
      </c>
      <c r="D743" s="124">
        <v>145879</v>
      </c>
      <c r="E743" s="192">
        <v>3.9423854611040601</v>
      </c>
      <c r="F743" s="192">
        <v>0.99999598197162898</v>
      </c>
      <c r="G743" s="192">
        <v>0.94238947913242899</v>
      </c>
      <c r="H743" s="124">
        <v>1</v>
      </c>
      <c r="I743" s="124">
        <v>1</v>
      </c>
      <c r="J743" s="124">
        <v>1</v>
      </c>
      <c r="K743" s="124">
        <v>1</v>
      </c>
      <c r="L743" s="124">
        <v>2</v>
      </c>
      <c r="M743" s="124">
        <v>0</v>
      </c>
      <c r="N743" s="124">
        <v>0</v>
      </c>
    </row>
    <row r="744" spans="1:14" ht="14.25">
      <c r="A744" s="124" t="s">
        <v>320</v>
      </c>
      <c r="B744" s="124">
        <v>10</v>
      </c>
      <c r="C744" s="124">
        <v>0.1</v>
      </c>
      <c r="D744" s="124">
        <v>200437</v>
      </c>
      <c r="E744" s="192">
        <v>2.8824027494150699</v>
      </c>
      <c r="F744" s="192">
        <v>0.99999598199783901</v>
      </c>
      <c r="G744" s="192">
        <v>0.88240676741722701</v>
      </c>
      <c r="H744" s="124">
        <v>0.5</v>
      </c>
      <c r="I744" s="124">
        <v>0.5</v>
      </c>
      <c r="J744" s="124">
        <v>1</v>
      </c>
      <c r="K744" s="124">
        <v>0</v>
      </c>
      <c r="L744" s="124">
        <v>2</v>
      </c>
      <c r="M744" s="124">
        <v>1</v>
      </c>
      <c r="N744" s="124">
        <v>1</v>
      </c>
    </row>
    <row r="745" spans="1:14" ht="14.25">
      <c r="A745" s="124" t="s">
        <v>320</v>
      </c>
      <c r="B745" s="124">
        <v>10</v>
      </c>
      <c r="C745" s="124">
        <v>0.1</v>
      </c>
      <c r="D745" s="124">
        <v>310111</v>
      </c>
      <c r="E745" s="192">
        <v>2.6515239185186701</v>
      </c>
      <c r="F745" s="192">
        <v>0.89316993034821801</v>
      </c>
      <c r="G745" s="192">
        <v>0.75835398817045296</v>
      </c>
      <c r="H745" s="124">
        <v>0.5</v>
      </c>
      <c r="I745" s="124">
        <v>0.5</v>
      </c>
      <c r="J745" s="124">
        <v>1</v>
      </c>
      <c r="K745" s="124">
        <v>0</v>
      </c>
      <c r="L745" s="124">
        <v>2</v>
      </c>
      <c r="M745" s="124">
        <v>1</v>
      </c>
      <c r="N745" s="124">
        <v>1</v>
      </c>
    </row>
    <row r="746" spans="1:14" ht="14.25">
      <c r="A746" s="124" t="s">
        <v>320</v>
      </c>
      <c r="B746" s="124">
        <v>10</v>
      </c>
      <c r="C746" s="124">
        <v>0.1</v>
      </c>
      <c r="D746" s="124">
        <v>528401</v>
      </c>
      <c r="E746" s="192">
        <v>2.8222419605042899</v>
      </c>
      <c r="F746" s="192">
        <v>0.99999598181257798</v>
      </c>
      <c r="G746" s="192">
        <v>0.82224597869171301</v>
      </c>
      <c r="H746" s="124">
        <v>0.5</v>
      </c>
      <c r="I746" s="124">
        <v>0.5</v>
      </c>
      <c r="J746" s="124">
        <v>1</v>
      </c>
      <c r="K746" s="124">
        <v>0</v>
      </c>
      <c r="L746" s="124">
        <v>2</v>
      </c>
      <c r="M746" s="124">
        <v>1</v>
      </c>
      <c r="N746" s="124">
        <v>1</v>
      </c>
    </row>
    <row r="747" spans="1:14" ht="14.25">
      <c r="A747" s="124" t="s">
        <v>320</v>
      </c>
      <c r="B747" s="124">
        <v>10</v>
      </c>
      <c r="C747" s="124">
        <v>0.1</v>
      </c>
      <c r="D747" s="124">
        <v>1076753</v>
      </c>
      <c r="E747" s="192">
        <v>3.9092465307692801</v>
      </c>
      <c r="F747" s="192">
        <v>0.999995982234686</v>
      </c>
      <c r="G747" s="192">
        <v>0.90925054853459097</v>
      </c>
      <c r="H747" s="124">
        <v>1</v>
      </c>
      <c r="I747" s="124">
        <v>1</v>
      </c>
      <c r="J747" s="124">
        <v>1</v>
      </c>
      <c r="K747" s="124">
        <v>1</v>
      </c>
      <c r="L747" s="124">
        <v>2</v>
      </c>
      <c r="M747" s="124">
        <v>0</v>
      </c>
      <c r="N747" s="124">
        <v>0</v>
      </c>
    </row>
    <row r="748" spans="1:14" ht="14.25">
      <c r="A748" s="124" t="s">
        <v>320</v>
      </c>
      <c r="B748" s="124">
        <v>10</v>
      </c>
      <c r="C748" s="124">
        <v>0.2</v>
      </c>
      <c r="D748" s="124">
        <v>1</v>
      </c>
      <c r="E748" s="192">
        <v>2.8770006331092199</v>
      </c>
      <c r="F748" s="192">
        <v>0.99999254045861297</v>
      </c>
      <c r="G748" s="192">
        <v>0.87700809265060398</v>
      </c>
      <c r="H748" s="124">
        <v>0.5</v>
      </c>
      <c r="I748" s="124">
        <v>0.5</v>
      </c>
      <c r="J748" s="124">
        <v>1</v>
      </c>
      <c r="K748" s="124">
        <v>0</v>
      </c>
      <c r="L748" s="124">
        <v>2</v>
      </c>
      <c r="M748" s="124">
        <v>1</v>
      </c>
      <c r="N748" s="124">
        <v>1</v>
      </c>
    </row>
    <row r="749" spans="1:14" ht="14.25">
      <c r="A749" s="124" t="s">
        <v>320</v>
      </c>
      <c r="B749" s="124">
        <v>10</v>
      </c>
      <c r="C749" s="124">
        <v>0.2</v>
      </c>
      <c r="D749" s="124">
        <v>691</v>
      </c>
      <c r="E749" s="192">
        <v>2.7992313356555201</v>
      </c>
      <c r="F749" s="192">
        <v>0.99999254005643301</v>
      </c>
      <c r="G749" s="192">
        <v>0.79923879559908995</v>
      </c>
      <c r="H749" s="124">
        <v>0.5</v>
      </c>
      <c r="I749" s="124">
        <v>0.5</v>
      </c>
      <c r="J749" s="124">
        <v>1</v>
      </c>
      <c r="K749" s="124">
        <v>0</v>
      </c>
      <c r="L749" s="124">
        <v>2</v>
      </c>
      <c r="M749" s="124">
        <v>1</v>
      </c>
      <c r="N749" s="124">
        <v>1</v>
      </c>
    </row>
    <row r="750" spans="1:14" ht="14.25">
      <c r="A750" s="124" t="s">
        <v>320</v>
      </c>
      <c r="B750" s="124">
        <v>10</v>
      </c>
      <c r="C750" s="124">
        <v>0.2</v>
      </c>
      <c r="D750" s="124">
        <v>1999</v>
      </c>
      <c r="E750" s="192">
        <v>2.6379670811999598</v>
      </c>
      <c r="F750" s="192">
        <v>0.90427266243969995</v>
      </c>
      <c r="G750" s="192">
        <v>0.73369441876025998</v>
      </c>
      <c r="H750" s="124">
        <v>0.5</v>
      </c>
      <c r="I750" s="124">
        <v>0.5</v>
      </c>
      <c r="J750" s="124">
        <v>1</v>
      </c>
      <c r="K750" s="124">
        <v>0</v>
      </c>
      <c r="L750" s="124">
        <v>2</v>
      </c>
      <c r="M750" s="124">
        <v>1</v>
      </c>
      <c r="N750" s="124">
        <v>1</v>
      </c>
    </row>
    <row r="751" spans="1:14" ht="14.25">
      <c r="A751" s="124" t="s">
        <v>320</v>
      </c>
      <c r="B751" s="124">
        <v>10</v>
      </c>
      <c r="C751" s="124">
        <v>0.2</v>
      </c>
      <c r="D751" s="124">
        <v>3511</v>
      </c>
      <c r="E751" s="192">
        <v>2.8569190729388798</v>
      </c>
      <c r="F751" s="192">
        <v>0.99999254079554201</v>
      </c>
      <c r="G751" s="192">
        <v>0.85692653214333503</v>
      </c>
      <c r="H751" s="124">
        <v>0.5</v>
      </c>
      <c r="I751" s="124">
        <v>0.5</v>
      </c>
      <c r="J751" s="124">
        <v>1</v>
      </c>
      <c r="K751" s="124">
        <v>0</v>
      </c>
      <c r="L751" s="124">
        <v>2</v>
      </c>
      <c r="M751" s="124">
        <v>1</v>
      </c>
      <c r="N751" s="124">
        <v>1</v>
      </c>
    </row>
    <row r="752" spans="1:14" ht="14.25">
      <c r="A752" s="124" t="s">
        <v>320</v>
      </c>
      <c r="B752" s="124">
        <v>10</v>
      </c>
      <c r="C752" s="124">
        <v>0.2</v>
      </c>
      <c r="D752" s="124">
        <v>8009</v>
      </c>
      <c r="E752" s="192">
        <v>2.6550391275336902</v>
      </c>
      <c r="F752" s="192">
        <v>0.889757430242896</v>
      </c>
      <c r="G752" s="192">
        <v>0.76528169729079398</v>
      </c>
      <c r="H752" s="124">
        <v>0.5</v>
      </c>
      <c r="I752" s="124">
        <v>0.5</v>
      </c>
      <c r="J752" s="124">
        <v>1</v>
      </c>
      <c r="K752" s="124">
        <v>0</v>
      </c>
      <c r="L752" s="124">
        <v>2</v>
      </c>
      <c r="M752" s="124">
        <v>1</v>
      </c>
      <c r="N752" s="124">
        <v>1</v>
      </c>
    </row>
    <row r="753" spans="1:14" ht="14.25">
      <c r="A753" s="124" t="s">
        <v>320</v>
      </c>
      <c r="B753" s="124">
        <v>10</v>
      </c>
      <c r="C753" s="124">
        <v>0.2</v>
      </c>
      <c r="D753" s="124">
        <v>9902</v>
      </c>
      <c r="E753" s="192">
        <v>2.88040284452928</v>
      </c>
      <c r="F753" s="192">
        <v>0.99999253995661996</v>
      </c>
      <c r="G753" s="192">
        <v>0.88041030457265701</v>
      </c>
      <c r="H753" s="124">
        <v>0.5</v>
      </c>
      <c r="I753" s="124">
        <v>0.5</v>
      </c>
      <c r="J753" s="124">
        <v>1</v>
      </c>
      <c r="K753" s="124">
        <v>0</v>
      </c>
      <c r="L753" s="124">
        <v>2</v>
      </c>
      <c r="M753" s="124">
        <v>1</v>
      </c>
      <c r="N753" s="124">
        <v>1</v>
      </c>
    </row>
    <row r="754" spans="1:14" ht="14.25">
      <c r="A754" s="124" t="s">
        <v>320</v>
      </c>
      <c r="B754" s="124">
        <v>10</v>
      </c>
      <c r="C754" s="124">
        <v>0.2</v>
      </c>
      <c r="D754" s="124">
        <v>10163</v>
      </c>
      <c r="E754" s="192">
        <v>2.8341689963926</v>
      </c>
      <c r="F754" s="192">
        <v>0.99999254052472997</v>
      </c>
      <c r="G754" s="192">
        <v>0.83417645586787204</v>
      </c>
      <c r="H754" s="124">
        <v>0.5</v>
      </c>
      <c r="I754" s="124">
        <v>0.5</v>
      </c>
      <c r="J754" s="124">
        <v>1</v>
      </c>
      <c r="K754" s="124">
        <v>0</v>
      </c>
      <c r="L754" s="124">
        <v>2</v>
      </c>
      <c r="M754" s="124">
        <v>1</v>
      </c>
      <c r="N754" s="124">
        <v>1</v>
      </c>
    </row>
    <row r="755" spans="1:14" ht="14.25">
      <c r="A755" s="124" t="s">
        <v>320</v>
      </c>
      <c r="B755" s="124">
        <v>10</v>
      </c>
      <c r="C755" s="124">
        <v>0.2</v>
      </c>
      <c r="D755" s="124">
        <v>10509</v>
      </c>
      <c r="E755" s="192">
        <v>2.6552015921935199</v>
      </c>
      <c r="F755" s="192">
        <v>0.88960296620747303</v>
      </c>
      <c r="G755" s="192">
        <v>0.765598625986044</v>
      </c>
      <c r="H755" s="124">
        <v>0.5</v>
      </c>
      <c r="I755" s="124">
        <v>0.5</v>
      </c>
      <c r="J755" s="124">
        <v>1</v>
      </c>
      <c r="K755" s="124">
        <v>0</v>
      </c>
      <c r="L755" s="124">
        <v>2</v>
      </c>
      <c r="M755" s="124">
        <v>1</v>
      </c>
      <c r="N755" s="124">
        <v>1</v>
      </c>
    </row>
    <row r="756" spans="1:14" ht="14.25">
      <c r="A756" s="124" t="s">
        <v>320</v>
      </c>
      <c r="B756" s="124">
        <v>10</v>
      </c>
      <c r="C756" s="124">
        <v>0.2</v>
      </c>
      <c r="D756" s="124">
        <v>14476</v>
      </c>
      <c r="E756" s="192">
        <v>2.8423665055516598</v>
      </c>
      <c r="F756" s="192">
        <v>0.999992540192707</v>
      </c>
      <c r="G756" s="192">
        <v>0.84237396535895404</v>
      </c>
      <c r="H756" s="124">
        <v>0.5</v>
      </c>
      <c r="I756" s="124">
        <v>0.5</v>
      </c>
      <c r="J756" s="124">
        <v>1</v>
      </c>
      <c r="K756" s="124">
        <v>0</v>
      </c>
      <c r="L756" s="124">
        <v>2</v>
      </c>
      <c r="M756" s="124">
        <v>1</v>
      </c>
      <c r="N756" s="124">
        <v>1</v>
      </c>
    </row>
    <row r="757" spans="1:14" ht="14.25">
      <c r="A757" s="124" t="s">
        <v>320</v>
      </c>
      <c r="B757" s="124">
        <v>10</v>
      </c>
      <c r="C757" s="124">
        <v>0.2</v>
      </c>
      <c r="D757" s="124">
        <v>20897</v>
      </c>
      <c r="E757" s="192">
        <v>2.6502780891464499</v>
      </c>
      <c r="F757" s="192">
        <v>0.89413115122393005</v>
      </c>
      <c r="G757" s="192">
        <v>0.75614693792251597</v>
      </c>
      <c r="H757" s="124">
        <v>0.5</v>
      </c>
      <c r="I757" s="124">
        <v>0.5</v>
      </c>
      <c r="J757" s="124">
        <v>1</v>
      </c>
      <c r="K757" s="124">
        <v>0</v>
      </c>
      <c r="L757" s="124">
        <v>2</v>
      </c>
      <c r="M757" s="124">
        <v>1</v>
      </c>
      <c r="N757" s="124">
        <v>1</v>
      </c>
    </row>
    <row r="758" spans="1:14" ht="14.25">
      <c r="A758" s="124" t="s">
        <v>320</v>
      </c>
      <c r="B758" s="124">
        <v>10</v>
      </c>
      <c r="C758" s="124">
        <v>0.2</v>
      </c>
      <c r="D758" s="124">
        <v>27847</v>
      </c>
      <c r="E758" s="192">
        <v>2.6362867809605102</v>
      </c>
      <c r="F758" s="192">
        <v>0.90554606421654504</v>
      </c>
      <c r="G758" s="192">
        <v>0.73074071674396301</v>
      </c>
      <c r="H758" s="124">
        <v>0.5</v>
      </c>
      <c r="I758" s="124">
        <v>0.5</v>
      </c>
      <c r="J758" s="124">
        <v>1</v>
      </c>
      <c r="K758" s="124">
        <v>0</v>
      </c>
      <c r="L758" s="124">
        <v>2</v>
      </c>
      <c r="M758" s="124">
        <v>1</v>
      </c>
      <c r="N758" s="124">
        <v>1</v>
      </c>
    </row>
    <row r="759" spans="1:14" ht="14.25">
      <c r="A759" s="124" t="s">
        <v>320</v>
      </c>
      <c r="B759" s="124">
        <v>10</v>
      </c>
      <c r="C759" s="124">
        <v>0.2</v>
      </c>
      <c r="D759" s="124">
        <v>34637</v>
      </c>
      <c r="E759" s="192">
        <v>2.7884419335725701</v>
      </c>
      <c r="F759" s="192">
        <v>0.999992540019076</v>
      </c>
      <c r="G759" s="192">
        <v>0.78844939355348898</v>
      </c>
      <c r="H759" s="124">
        <v>0.5</v>
      </c>
      <c r="I759" s="124">
        <v>0.5</v>
      </c>
      <c r="J759" s="124">
        <v>1</v>
      </c>
      <c r="K759" s="124">
        <v>0</v>
      </c>
      <c r="L759" s="124">
        <v>2</v>
      </c>
      <c r="M759" s="124">
        <v>1</v>
      </c>
      <c r="N759" s="124">
        <v>1</v>
      </c>
    </row>
    <row r="760" spans="1:14" ht="14.25">
      <c r="A760" s="124" t="s">
        <v>320</v>
      </c>
      <c r="B760" s="124">
        <v>10</v>
      </c>
      <c r="C760" s="124">
        <v>0.2</v>
      </c>
      <c r="D760" s="124">
        <v>49081</v>
      </c>
      <c r="E760" s="192">
        <v>2.6331673937989502</v>
      </c>
      <c r="F760" s="192">
        <v>0.90784860409505597</v>
      </c>
      <c r="G760" s="192">
        <v>0.72531878970389396</v>
      </c>
      <c r="H760" s="124">
        <v>0.5</v>
      </c>
      <c r="I760" s="124">
        <v>0.5</v>
      </c>
      <c r="J760" s="124">
        <v>1</v>
      </c>
      <c r="K760" s="124">
        <v>0</v>
      </c>
      <c r="L760" s="124">
        <v>2</v>
      </c>
      <c r="M760" s="124">
        <v>1</v>
      </c>
      <c r="N760" s="124">
        <v>1</v>
      </c>
    </row>
    <row r="761" spans="1:14" ht="14.25">
      <c r="A761" s="124" t="s">
        <v>320</v>
      </c>
      <c r="B761" s="124">
        <v>10</v>
      </c>
      <c r="C761" s="124">
        <v>0.2</v>
      </c>
      <c r="D761" s="124">
        <v>75679</v>
      </c>
      <c r="E761" s="192">
        <v>2.7990850867030801</v>
      </c>
      <c r="F761" s="192">
        <v>0.999992540177148</v>
      </c>
      <c r="G761" s="192">
        <v>0.79909254652592898</v>
      </c>
      <c r="H761" s="124">
        <v>0.5</v>
      </c>
      <c r="I761" s="124">
        <v>0.5</v>
      </c>
      <c r="J761" s="124">
        <v>1</v>
      </c>
      <c r="K761" s="124">
        <v>0</v>
      </c>
      <c r="L761" s="124">
        <v>2</v>
      </c>
      <c r="M761" s="124">
        <v>1</v>
      </c>
      <c r="N761" s="124">
        <v>1</v>
      </c>
    </row>
    <row r="762" spans="1:14" ht="14.25">
      <c r="A762" s="124" t="s">
        <v>320</v>
      </c>
      <c r="B762" s="124">
        <v>10</v>
      </c>
      <c r="C762" s="124">
        <v>0.2</v>
      </c>
      <c r="D762" s="124">
        <v>103333</v>
      </c>
      <c r="E762" s="192">
        <v>3.9916641421080499</v>
      </c>
      <c r="F762" s="192">
        <v>0.999992540396486</v>
      </c>
      <c r="G762" s="192">
        <v>0.99167160171156599</v>
      </c>
      <c r="H762" s="124">
        <v>1</v>
      </c>
      <c r="I762" s="124">
        <v>1</v>
      </c>
      <c r="J762" s="124">
        <v>1</v>
      </c>
      <c r="K762" s="124">
        <v>1</v>
      </c>
      <c r="L762" s="124">
        <v>2</v>
      </c>
      <c r="M762" s="124">
        <v>0</v>
      </c>
      <c r="N762" s="124">
        <v>0</v>
      </c>
    </row>
    <row r="763" spans="1:14" ht="14.25">
      <c r="A763" s="124" t="s">
        <v>320</v>
      </c>
      <c r="B763" s="124">
        <v>10</v>
      </c>
      <c r="C763" s="124">
        <v>0.2</v>
      </c>
      <c r="D763" s="124">
        <v>145879</v>
      </c>
      <c r="E763" s="192">
        <v>3.9715141938251302</v>
      </c>
      <c r="F763" s="192">
        <v>0.99999253997113102</v>
      </c>
      <c r="G763" s="192">
        <v>0.97152165385399503</v>
      </c>
      <c r="H763" s="124">
        <v>1</v>
      </c>
      <c r="I763" s="124">
        <v>1</v>
      </c>
      <c r="J763" s="124">
        <v>1</v>
      </c>
      <c r="K763" s="124">
        <v>1</v>
      </c>
      <c r="L763" s="124">
        <v>2</v>
      </c>
      <c r="M763" s="124">
        <v>0</v>
      </c>
      <c r="N763" s="124">
        <v>0</v>
      </c>
    </row>
    <row r="764" spans="1:14" ht="14.25">
      <c r="A764" s="124" t="s">
        <v>320</v>
      </c>
      <c r="B764" s="124">
        <v>10</v>
      </c>
      <c r="C764" s="124">
        <v>0.2</v>
      </c>
      <c r="D764" s="124">
        <v>200437</v>
      </c>
      <c r="E764" s="192">
        <v>3.9995271336116698</v>
      </c>
      <c r="F764" s="192">
        <v>0.99999254035638196</v>
      </c>
      <c r="G764" s="192">
        <v>0.99953459325528604</v>
      </c>
      <c r="H764" s="124">
        <v>1</v>
      </c>
      <c r="I764" s="124">
        <v>1</v>
      </c>
      <c r="J764" s="124">
        <v>1</v>
      </c>
      <c r="K764" s="124">
        <v>1</v>
      </c>
      <c r="L764" s="124">
        <v>2</v>
      </c>
      <c r="M764" s="124">
        <v>0</v>
      </c>
      <c r="N764" s="124">
        <v>0</v>
      </c>
    </row>
    <row r="765" spans="1:14" ht="14.25">
      <c r="A765" s="124" t="s">
        <v>320</v>
      </c>
      <c r="B765" s="124">
        <v>10</v>
      </c>
      <c r="C765" s="124">
        <v>0.2</v>
      </c>
      <c r="D765" s="124">
        <v>310111</v>
      </c>
      <c r="E765" s="192">
        <v>2.83135197287561</v>
      </c>
      <c r="F765" s="192">
        <v>0.99999254006920002</v>
      </c>
      <c r="G765" s="192">
        <v>0.83135943280640701</v>
      </c>
      <c r="H765" s="124">
        <v>0.5</v>
      </c>
      <c r="I765" s="124">
        <v>0.5</v>
      </c>
      <c r="J765" s="124">
        <v>1</v>
      </c>
      <c r="K765" s="124">
        <v>0</v>
      </c>
      <c r="L765" s="124">
        <v>2</v>
      </c>
      <c r="M765" s="124">
        <v>1</v>
      </c>
      <c r="N765" s="124">
        <v>1</v>
      </c>
    </row>
    <row r="766" spans="1:14" ht="14.25">
      <c r="A766" s="124" t="s">
        <v>320</v>
      </c>
      <c r="B766" s="124">
        <v>10</v>
      </c>
      <c r="C766" s="124">
        <v>0.2</v>
      </c>
      <c r="D766" s="124">
        <v>528401</v>
      </c>
      <c r="E766" s="192">
        <v>2.7991649172694801</v>
      </c>
      <c r="F766" s="192">
        <v>0.99999254015508698</v>
      </c>
      <c r="G766" s="192">
        <v>0.79917237711439004</v>
      </c>
      <c r="H766" s="124">
        <v>0.5</v>
      </c>
      <c r="I766" s="124">
        <v>0.5</v>
      </c>
      <c r="J766" s="124">
        <v>1</v>
      </c>
      <c r="K766" s="124">
        <v>0</v>
      </c>
      <c r="L766" s="124">
        <v>2</v>
      </c>
      <c r="M766" s="124">
        <v>1</v>
      </c>
      <c r="N766" s="124">
        <v>1</v>
      </c>
    </row>
    <row r="767" spans="1:14" ht="14.25">
      <c r="A767" s="124" t="s">
        <v>320</v>
      </c>
      <c r="B767" s="124">
        <v>10</v>
      </c>
      <c r="C767" s="124">
        <v>0.2</v>
      </c>
      <c r="D767" s="124">
        <v>1076753</v>
      </c>
      <c r="E767" s="192">
        <v>3.92517392933591</v>
      </c>
      <c r="F767" s="192">
        <v>0.999992540007971</v>
      </c>
      <c r="G767" s="192">
        <v>0.92518138932793503</v>
      </c>
      <c r="H767" s="124">
        <v>1</v>
      </c>
      <c r="I767" s="124">
        <v>1</v>
      </c>
      <c r="J767" s="124">
        <v>1</v>
      </c>
      <c r="K767" s="124">
        <v>1</v>
      </c>
      <c r="L767" s="124">
        <v>2</v>
      </c>
      <c r="M767" s="124">
        <v>0</v>
      </c>
      <c r="N767" s="124">
        <v>0</v>
      </c>
    </row>
    <row r="768" spans="1:14" ht="14.25">
      <c r="A768" s="124" t="s">
        <v>320</v>
      </c>
      <c r="B768" s="124">
        <v>10</v>
      </c>
      <c r="C768" s="124">
        <v>0.3</v>
      </c>
      <c r="D768" s="124">
        <v>1</v>
      </c>
      <c r="E768" s="192">
        <v>2.6198016975691201</v>
      </c>
      <c r="F768" s="192">
        <v>0.91657551779926105</v>
      </c>
      <c r="G768" s="192">
        <v>0.70322617976985702</v>
      </c>
      <c r="H768" s="124">
        <v>0.5</v>
      </c>
      <c r="I768" s="124">
        <v>0.5</v>
      </c>
      <c r="J768" s="124">
        <v>1</v>
      </c>
      <c r="K768" s="124">
        <v>0</v>
      </c>
      <c r="L768" s="124">
        <v>2</v>
      </c>
      <c r="M768" s="124">
        <v>1</v>
      </c>
      <c r="N768" s="124">
        <v>1</v>
      </c>
    </row>
    <row r="769" spans="1:14" ht="14.25">
      <c r="A769" s="124" t="s">
        <v>320</v>
      </c>
      <c r="B769" s="124">
        <v>10</v>
      </c>
      <c r="C769" s="124">
        <v>0.3</v>
      </c>
      <c r="D769" s="124">
        <v>691</v>
      </c>
      <c r="E769" s="192">
        <v>2.5748956818508399</v>
      </c>
      <c r="F769" s="192">
        <v>0.94041809955106703</v>
      </c>
      <c r="G769" s="192">
        <v>0.63447758229977502</v>
      </c>
      <c r="H769" s="124">
        <v>0.5</v>
      </c>
      <c r="I769" s="124">
        <v>0.5</v>
      </c>
      <c r="J769" s="124">
        <v>1</v>
      </c>
      <c r="K769" s="124">
        <v>0</v>
      </c>
      <c r="L769" s="124">
        <v>2</v>
      </c>
      <c r="M769" s="124">
        <v>1</v>
      </c>
      <c r="N769" s="124">
        <v>1</v>
      </c>
    </row>
    <row r="770" spans="1:14" ht="14.25">
      <c r="A770" s="124" t="s">
        <v>320</v>
      </c>
      <c r="B770" s="124">
        <v>10</v>
      </c>
      <c r="C770" s="124">
        <v>0.3</v>
      </c>
      <c r="D770" s="124">
        <v>1999</v>
      </c>
      <c r="E770" s="192">
        <v>2.8579827820663199</v>
      </c>
      <c r="F770" s="192">
        <v>0.99998622155346295</v>
      </c>
      <c r="G770" s="192">
        <v>0.857996560512856</v>
      </c>
      <c r="H770" s="124">
        <v>0.5</v>
      </c>
      <c r="I770" s="124">
        <v>0.5</v>
      </c>
      <c r="J770" s="124">
        <v>1</v>
      </c>
      <c r="K770" s="124">
        <v>0</v>
      </c>
      <c r="L770" s="124">
        <v>2</v>
      </c>
      <c r="M770" s="124">
        <v>1</v>
      </c>
      <c r="N770" s="124">
        <v>1</v>
      </c>
    </row>
    <row r="771" spans="1:14" ht="14.25">
      <c r="A771" s="124" t="s">
        <v>320</v>
      </c>
      <c r="B771" s="124">
        <v>10</v>
      </c>
      <c r="C771" s="124">
        <v>0.3</v>
      </c>
      <c r="D771" s="124">
        <v>3511</v>
      </c>
      <c r="E771" s="192">
        <v>2.64172914497416</v>
      </c>
      <c r="F771" s="192">
        <v>0.90086157623309104</v>
      </c>
      <c r="G771" s="192">
        <v>0.74086756874106896</v>
      </c>
      <c r="H771" s="124">
        <v>0.5</v>
      </c>
      <c r="I771" s="124">
        <v>0.5</v>
      </c>
      <c r="J771" s="124">
        <v>1</v>
      </c>
      <c r="K771" s="124">
        <v>0</v>
      </c>
      <c r="L771" s="124">
        <v>2</v>
      </c>
      <c r="M771" s="124">
        <v>1</v>
      </c>
      <c r="N771" s="124">
        <v>1</v>
      </c>
    </row>
    <row r="772" spans="1:14" ht="14.25">
      <c r="A772" s="124" t="s">
        <v>320</v>
      </c>
      <c r="B772" s="124">
        <v>10</v>
      </c>
      <c r="C772" s="124">
        <v>0.3</v>
      </c>
      <c r="D772" s="124">
        <v>8009</v>
      </c>
      <c r="E772" s="192">
        <v>2.5805673012568899</v>
      </c>
      <c r="F772" s="192">
        <v>0.937852697726555</v>
      </c>
      <c r="G772" s="192">
        <v>0.64271460353033605</v>
      </c>
      <c r="H772" s="124">
        <v>0.5</v>
      </c>
      <c r="I772" s="124">
        <v>0.5</v>
      </c>
      <c r="J772" s="124">
        <v>1</v>
      </c>
      <c r="K772" s="124">
        <v>0</v>
      </c>
      <c r="L772" s="124">
        <v>2</v>
      </c>
      <c r="M772" s="124">
        <v>1</v>
      </c>
      <c r="N772" s="124">
        <v>1</v>
      </c>
    </row>
    <row r="773" spans="1:14" ht="14.25">
      <c r="A773" s="124" t="s">
        <v>320</v>
      </c>
      <c r="B773" s="124">
        <v>10</v>
      </c>
      <c r="C773" s="124">
        <v>0.3</v>
      </c>
      <c r="D773" s="124">
        <v>9902</v>
      </c>
      <c r="E773" s="192">
        <v>2.58118313059884</v>
      </c>
      <c r="F773" s="192">
        <v>0.93756763665842602</v>
      </c>
      <c r="G773" s="192">
        <v>0.64361549394041395</v>
      </c>
      <c r="H773" s="124">
        <v>0.5</v>
      </c>
      <c r="I773" s="124">
        <v>0.5</v>
      </c>
      <c r="J773" s="124">
        <v>1</v>
      </c>
      <c r="K773" s="124">
        <v>0</v>
      </c>
      <c r="L773" s="124">
        <v>2</v>
      </c>
      <c r="M773" s="124">
        <v>1</v>
      </c>
      <c r="N773" s="124">
        <v>1</v>
      </c>
    </row>
    <row r="774" spans="1:14" ht="14.25">
      <c r="A774" s="124" t="s">
        <v>320</v>
      </c>
      <c r="B774" s="124">
        <v>10</v>
      </c>
      <c r="C774" s="124">
        <v>0.3</v>
      </c>
      <c r="D774" s="124">
        <v>10163</v>
      </c>
      <c r="E774" s="192">
        <v>2.65521896118599</v>
      </c>
      <c r="F774" s="192">
        <v>0.88899112748739095</v>
      </c>
      <c r="G774" s="192">
        <v>0.76622783369860104</v>
      </c>
      <c r="H774" s="124">
        <v>0.5</v>
      </c>
      <c r="I774" s="124">
        <v>0.5</v>
      </c>
      <c r="J774" s="124">
        <v>1</v>
      </c>
      <c r="K774" s="124">
        <v>0</v>
      </c>
      <c r="L774" s="124">
        <v>2</v>
      </c>
      <c r="M774" s="124">
        <v>1</v>
      </c>
      <c r="N774" s="124">
        <v>1</v>
      </c>
    </row>
    <row r="775" spans="1:14" ht="14.25">
      <c r="A775" s="124" t="s">
        <v>320</v>
      </c>
      <c r="B775" s="124">
        <v>10</v>
      </c>
      <c r="C775" s="124">
        <v>0.3</v>
      </c>
      <c r="D775" s="124">
        <v>10509</v>
      </c>
      <c r="E775" s="192">
        <v>2.7761103060539498</v>
      </c>
      <c r="F775" s="192">
        <v>0.99998622132034598</v>
      </c>
      <c r="G775" s="192">
        <v>0.77612408473360295</v>
      </c>
      <c r="H775" s="124">
        <v>0.5</v>
      </c>
      <c r="I775" s="124">
        <v>0.5</v>
      </c>
      <c r="J775" s="124">
        <v>1</v>
      </c>
      <c r="K775" s="124">
        <v>0</v>
      </c>
      <c r="L775" s="124">
        <v>2</v>
      </c>
      <c r="M775" s="124">
        <v>1</v>
      </c>
      <c r="N775" s="124">
        <v>1</v>
      </c>
    </row>
    <row r="776" spans="1:14" ht="14.25">
      <c r="A776" s="124" t="s">
        <v>320</v>
      </c>
      <c r="B776" s="124">
        <v>10</v>
      </c>
      <c r="C776" s="124">
        <v>0.3</v>
      </c>
      <c r="D776" s="124">
        <v>14476</v>
      </c>
      <c r="E776" s="192">
        <v>2.8844875562389198</v>
      </c>
      <c r="F776" s="192">
        <v>0.999986219562081</v>
      </c>
      <c r="G776" s="192">
        <v>0.88450133667684205</v>
      </c>
      <c r="H776" s="124">
        <v>0.5</v>
      </c>
      <c r="I776" s="124">
        <v>0.5</v>
      </c>
      <c r="J776" s="124">
        <v>1</v>
      </c>
      <c r="K776" s="124">
        <v>0</v>
      </c>
      <c r="L776" s="124">
        <v>2</v>
      </c>
      <c r="M776" s="124">
        <v>1</v>
      </c>
      <c r="N776" s="124">
        <v>1</v>
      </c>
    </row>
    <row r="777" spans="1:14" ht="14.25">
      <c r="A777" s="124" t="s">
        <v>320</v>
      </c>
      <c r="B777" s="124">
        <v>10</v>
      </c>
      <c r="C777" s="124">
        <v>0.3</v>
      </c>
      <c r="D777" s="124">
        <v>20897</v>
      </c>
      <c r="E777" s="192">
        <v>2.80419511808614</v>
      </c>
      <c r="F777" s="192">
        <v>0.99998622025567097</v>
      </c>
      <c r="G777" s="192">
        <v>0.804208897830474</v>
      </c>
      <c r="H777" s="124">
        <v>0.5</v>
      </c>
      <c r="I777" s="124">
        <v>0.5</v>
      </c>
      <c r="J777" s="124">
        <v>1</v>
      </c>
      <c r="K777" s="124">
        <v>0</v>
      </c>
      <c r="L777" s="124">
        <v>2</v>
      </c>
      <c r="M777" s="124">
        <v>1</v>
      </c>
      <c r="N777" s="124">
        <v>1</v>
      </c>
    </row>
    <row r="778" spans="1:14" ht="14.25">
      <c r="A778" s="124" t="s">
        <v>320</v>
      </c>
      <c r="B778" s="124">
        <v>10</v>
      </c>
      <c r="C778" s="124">
        <v>0.3</v>
      </c>
      <c r="D778" s="124">
        <v>27847</v>
      </c>
      <c r="E778" s="192">
        <v>2.56475049081675</v>
      </c>
      <c r="F778" s="192">
        <v>0.94475332912910903</v>
      </c>
      <c r="G778" s="192">
        <v>0.61999716168764496</v>
      </c>
      <c r="H778" s="124">
        <v>0.5</v>
      </c>
      <c r="I778" s="124">
        <v>0.5</v>
      </c>
      <c r="J778" s="124">
        <v>1</v>
      </c>
      <c r="K778" s="124">
        <v>0</v>
      </c>
      <c r="L778" s="124">
        <v>2</v>
      </c>
      <c r="M778" s="124">
        <v>1</v>
      </c>
      <c r="N778" s="124">
        <v>1</v>
      </c>
    </row>
    <row r="779" spans="1:14" ht="14.25">
      <c r="A779" s="124" t="s">
        <v>320</v>
      </c>
      <c r="B779" s="124">
        <v>10</v>
      </c>
      <c r="C779" s="124">
        <v>0.3</v>
      </c>
      <c r="D779" s="124">
        <v>34637</v>
      </c>
      <c r="E779" s="192">
        <v>2.5850581116532898</v>
      </c>
      <c r="F779" s="192">
        <v>0.93574347697875304</v>
      </c>
      <c r="G779" s="192">
        <v>0.64931463467453898</v>
      </c>
      <c r="H779" s="124">
        <v>0.5</v>
      </c>
      <c r="I779" s="124">
        <v>0.5</v>
      </c>
      <c r="J779" s="124">
        <v>1</v>
      </c>
      <c r="K779" s="124">
        <v>0</v>
      </c>
      <c r="L779" s="124">
        <v>2</v>
      </c>
      <c r="M779" s="124">
        <v>1</v>
      </c>
      <c r="N779" s="124">
        <v>1</v>
      </c>
    </row>
    <row r="780" spans="1:14" ht="14.25">
      <c r="A780" s="124" t="s">
        <v>320</v>
      </c>
      <c r="B780" s="124">
        <v>10</v>
      </c>
      <c r="C780" s="124">
        <v>0.3</v>
      </c>
      <c r="D780" s="124">
        <v>49081</v>
      </c>
      <c r="E780" s="192">
        <v>2.63118894428119</v>
      </c>
      <c r="F780" s="192">
        <v>0.908869655588318</v>
      </c>
      <c r="G780" s="192">
        <v>0.72231928869287598</v>
      </c>
      <c r="H780" s="124">
        <v>0.5</v>
      </c>
      <c r="I780" s="124">
        <v>0.5</v>
      </c>
      <c r="J780" s="124">
        <v>1</v>
      </c>
      <c r="K780" s="124">
        <v>0</v>
      </c>
      <c r="L780" s="124">
        <v>2</v>
      </c>
      <c r="M780" s="124">
        <v>1</v>
      </c>
      <c r="N780" s="124">
        <v>1</v>
      </c>
    </row>
    <row r="781" spans="1:14" ht="14.25">
      <c r="A781" s="124" t="s">
        <v>320</v>
      </c>
      <c r="B781" s="124">
        <v>10</v>
      </c>
      <c r="C781" s="124">
        <v>0.3</v>
      </c>
      <c r="D781" s="124">
        <v>75679</v>
      </c>
      <c r="E781" s="192">
        <v>3.97067718542174</v>
      </c>
      <c r="F781" s="192">
        <v>0.99998622134472803</v>
      </c>
      <c r="G781" s="192">
        <v>0.97069096407701105</v>
      </c>
      <c r="H781" s="124">
        <v>1</v>
      </c>
      <c r="I781" s="124">
        <v>1</v>
      </c>
      <c r="J781" s="124">
        <v>1</v>
      </c>
      <c r="K781" s="124">
        <v>1</v>
      </c>
      <c r="L781" s="124">
        <v>2</v>
      </c>
      <c r="M781" s="124">
        <v>0</v>
      </c>
      <c r="N781" s="124">
        <v>0</v>
      </c>
    </row>
    <row r="782" spans="1:14" ht="14.25">
      <c r="A782" s="124" t="s">
        <v>320</v>
      </c>
      <c r="B782" s="124">
        <v>10</v>
      </c>
      <c r="C782" s="124">
        <v>0.3</v>
      </c>
      <c r="D782" s="124">
        <v>103333</v>
      </c>
      <c r="E782" s="192">
        <v>3.9358469167046102</v>
      </c>
      <c r="F782" s="192">
        <v>0.99998621913663299</v>
      </c>
      <c r="G782" s="192">
        <v>0.93586069756797396</v>
      </c>
      <c r="H782" s="124">
        <v>1</v>
      </c>
      <c r="I782" s="124">
        <v>1</v>
      </c>
      <c r="J782" s="124">
        <v>1</v>
      </c>
      <c r="K782" s="124">
        <v>1</v>
      </c>
      <c r="L782" s="124">
        <v>2</v>
      </c>
      <c r="M782" s="124">
        <v>0</v>
      </c>
      <c r="N782" s="124">
        <v>0</v>
      </c>
    </row>
    <row r="783" spans="1:14" ht="14.25">
      <c r="A783" s="124" t="s">
        <v>320</v>
      </c>
      <c r="B783" s="124">
        <v>10</v>
      </c>
      <c r="C783" s="124">
        <v>0.3</v>
      </c>
      <c r="D783" s="124">
        <v>145879</v>
      </c>
      <c r="E783" s="192">
        <v>2.80237906827282</v>
      </c>
      <c r="F783" s="192">
        <v>0.99998622076155097</v>
      </c>
      <c r="G783" s="192">
        <v>0.80239284751127105</v>
      </c>
      <c r="H783" s="124">
        <v>0.5</v>
      </c>
      <c r="I783" s="124">
        <v>0.5</v>
      </c>
      <c r="J783" s="124">
        <v>1</v>
      </c>
      <c r="K783" s="124">
        <v>0</v>
      </c>
      <c r="L783" s="124">
        <v>2</v>
      </c>
      <c r="M783" s="124">
        <v>1</v>
      </c>
      <c r="N783" s="124">
        <v>1</v>
      </c>
    </row>
    <row r="784" spans="1:14" ht="14.25">
      <c r="A784" s="124" t="s">
        <v>320</v>
      </c>
      <c r="B784" s="124">
        <v>10</v>
      </c>
      <c r="C784" s="124">
        <v>0.3</v>
      </c>
      <c r="D784" s="124">
        <v>200437</v>
      </c>
      <c r="E784" s="192">
        <v>2.6440008156923098</v>
      </c>
      <c r="F784" s="192">
        <v>0.89900416406513906</v>
      </c>
      <c r="G784" s="192">
        <v>0.74499665162717099</v>
      </c>
      <c r="H784" s="124">
        <v>0.5</v>
      </c>
      <c r="I784" s="124">
        <v>0.5</v>
      </c>
      <c r="J784" s="124">
        <v>1</v>
      </c>
      <c r="K784" s="124">
        <v>0</v>
      </c>
      <c r="L784" s="124">
        <v>2</v>
      </c>
      <c r="M784" s="124">
        <v>1</v>
      </c>
      <c r="N784" s="124">
        <v>1</v>
      </c>
    </row>
    <row r="785" spans="1:14" ht="14.25">
      <c r="A785" s="124" t="s">
        <v>320</v>
      </c>
      <c r="B785" s="124">
        <v>10</v>
      </c>
      <c r="C785" s="124">
        <v>0.3</v>
      </c>
      <c r="D785" s="124">
        <v>310111</v>
      </c>
      <c r="E785" s="192">
        <v>2.6153678795855702</v>
      </c>
      <c r="F785" s="192">
        <v>0.91935338654769305</v>
      </c>
      <c r="G785" s="192">
        <v>0.69601449303787399</v>
      </c>
      <c r="H785" s="124">
        <v>0.5</v>
      </c>
      <c r="I785" s="124">
        <v>0.5</v>
      </c>
      <c r="J785" s="124">
        <v>1</v>
      </c>
      <c r="K785" s="124">
        <v>0</v>
      </c>
      <c r="L785" s="124">
        <v>2</v>
      </c>
      <c r="M785" s="124">
        <v>1</v>
      </c>
      <c r="N785" s="124">
        <v>1</v>
      </c>
    </row>
    <row r="786" spans="1:14" ht="14.25">
      <c r="A786" s="124" t="s">
        <v>320</v>
      </c>
      <c r="B786" s="124">
        <v>10</v>
      </c>
      <c r="C786" s="124">
        <v>0.3</v>
      </c>
      <c r="D786" s="124">
        <v>528401</v>
      </c>
      <c r="E786" s="192">
        <v>2.5794565354750998</v>
      </c>
      <c r="F786" s="192">
        <v>0.93836358366222805</v>
      </c>
      <c r="G786" s="192">
        <v>0.64109295181286996</v>
      </c>
      <c r="H786" s="124">
        <v>0.5</v>
      </c>
      <c r="I786" s="124">
        <v>0.5</v>
      </c>
      <c r="J786" s="124">
        <v>1</v>
      </c>
      <c r="K786" s="124">
        <v>0</v>
      </c>
      <c r="L786" s="124">
        <v>2</v>
      </c>
      <c r="M786" s="124">
        <v>1</v>
      </c>
      <c r="N786" s="124">
        <v>1</v>
      </c>
    </row>
    <row r="787" spans="1:14" ht="14.25">
      <c r="A787" s="124" t="s">
        <v>320</v>
      </c>
      <c r="B787" s="124">
        <v>10</v>
      </c>
      <c r="C787" s="124">
        <v>0.3</v>
      </c>
      <c r="D787" s="124">
        <v>1076753</v>
      </c>
      <c r="E787" s="192">
        <v>2.57157508194347</v>
      </c>
      <c r="F787" s="192">
        <v>0.941871688582813</v>
      </c>
      <c r="G787" s="192">
        <v>0.62970339336065195</v>
      </c>
      <c r="H787" s="124">
        <v>0.5</v>
      </c>
      <c r="I787" s="124">
        <v>0.5</v>
      </c>
      <c r="J787" s="124">
        <v>1</v>
      </c>
      <c r="K787" s="124">
        <v>0</v>
      </c>
      <c r="L787" s="124">
        <v>2</v>
      </c>
      <c r="M787" s="124">
        <v>1</v>
      </c>
      <c r="N787" s="124">
        <v>1</v>
      </c>
    </row>
    <row r="788" spans="1:14" ht="14.25">
      <c r="A788" s="124" t="s">
        <v>320</v>
      </c>
      <c r="B788" s="124">
        <v>10</v>
      </c>
      <c r="C788" s="124">
        <v>0.6</v>
      </c>
      <c r="D788" s="124">
        <v>1</v>
      </c>
      <c r="E788" s="192">
        <v>2.3019363124150498</v>
      </c>
      <c r="F788" s="192">
        <v>0.99646497187579697</v>
      </c>
      <c r="G788" s="192">
        <v>0.30547134053925101</v>
      </c>
      <c r="H788" s="124">
        <v>0.5</v>
      </c>
      <c r="I788" s="124">
        <v>0.5</v>
      </c>
      <c r="J788" s="124">
        <v>2</v>
      </c>
      <c r="K788" s="124">
        <v>0</v>
      </c>
      <c r="L788" s="124">
        <v>2</v>
      </c>
      <c r="M788" s="124">
        <v>1</v>
      </c>
      <c r="N788" s="124">
        <v>1</v>
      </c>
    </row>
    <row r="789" spans="1:14" ht="14.25">
      <c r="A789" s="124" t="s">
        <v>320</v>
      </c>
      <c r="B789" s="124">
        <v>10</v>
      </c>
      <c r="C789" s="124">
        <v>0.6</v>
      </c>
      <c r="D789" s="124">
        <v>691</v>
      </c>
      <c r="E789" s="192">
        <v>2.36736176103657</v>
      </c>
      <c r="F789" s="192">
        <v>0.99019503037400602</v>
      </c>
      <c r="G789" s="192">
        <v>0.37716673066256201</v>
      </c>
      <c r="H789" s="124">
        <v>0.5</v>
      </c>
      <c r="I789" s="124">
        <v>0.5</v>
      </c>
      <c r="J789" s="124">
        <v>2</v>
      </c>
      <c r="K789" s="124">
        <v>0</v>
      </c>
      <c r="L789" s="124">
        <v>2</v>
      </c>
      <c r="M789" s="124">
        <v>1</v>
      </c>
      <c r="N789" s="124">
        <v>1</v>
      </c>
    </row>
    <row r="790" spans="1:14" ht="14.25">
      <c r="A790" s="124" t="s">
        <v>320</v>
      </c>
      <c r="B790" s="124">
        <v>10</v>
      </c>
      <c r="C790" s="124">
        <v>0.6</v>
      </c>
      <c r="D790" s="124">
        <v>1999</v>
      </c>
      <c r="E790" s="192">
        <v>2.3556712099284698</v>
      </c>
      <c r="F790" s="192">
        <v>0.99159161295768095</v>
      </c>
      <c r="G790" s="192">
        <v>0.36407959697078401</v>
      </c>
      <c r="H790" s="124">
        <v>0.5</v>
      </c>
      <c r="I790" s="124">
        <v>0.5</v>
      </c>
      <c r="J790" s="124">
        <v>2</v>
      </c>
      <c r="K790" s="124">
        <v>0</v>
      </c>
      <c r="L790" s="124">
        <v>2</v>
      </c>
      <c r="M790" s="124">
        <v>1</v>
      </c>
      <c r="N790" s="124">
        <v>1</v>
      </c>
    </row>
    <row r="791" spans="1:14" ht="14.25">
      <c r="A791" s="124" t="s">
        <v>320</v>
      </c>
      <c r="B791" s="124">
        <v>10</v>
      </c>
      <c r="C791" s="124">
        <v>0.6</v>
      </c>
      <c r="D791" s="124">
        <v>3511</v>
      </c>
      <c r="E791" s="192">
        <v>2.29397883527262</v>
      </c>
      <c r="F791" s="192">
        <v>0.99698946537958799</v>
      </c>
      <c r="G791" s="192">
        <v>0.29698936989303099</v>
      </c>
      <c r="H791" s="124">
        <v>0.5</v>
      </c>
      <c r="I791" s="124">
        <v>0.5</v>
      </c>
      <c r="J791" s="124">
        <v>2</v>
      </c>
      <c r="K791" s="124">
        <v>0</v>
      </c>
      <c r="L791" s="124">
        <v>2</v>
      </c>
      <c r="M791" s="124">
        <v>1</v>
      </c>
      <c r="N791" s="124">
        <v>1</v>
      </c>
    </row>
    <row r="792" spans="1:14" ht="14.25">
      <c r="A792" s="124" t="s">
        <v>320</v>
      </c>
      <c r="B792" s="124">
        <v>10</v>
      </c>
      <c r="C792" s="124">
        <v>0.6</v>
      </c>
      <c r="D792" s="124">
        <v>8009</v>
      </c>
      <c r="E792" s="192">
        <v>2.3070694426415899</v>
      </c>
      <c r="F792" s="192">
        <v>0.99610045981171103</v>
      </c>
      <c r="G792" s="192">
        <v>0.31096898282987701</v>
      </c>
      <c r="H792" s="124">
        <v>0.5</v>
      </c>
      <c r="I792" s="124">
        <v>0.5</v>
      </c>
      <c r="J792" s="124">
        <v>2</v>
      </c>
      <c r="K792" s="124">
        <v>0</v>
      </c>
      <c r="L792" s="124">
        <v>2</v>
      </c>
      <c r="M792" s="124">
        <v>1</v>
      </c>
      <c r="N792" s="124">
        <v>1</v>
      </c>
    </row>
    <row r="793" spans="1:14" ht="14.25">
      <c r="A793" s="124" t="s">
        <v>320</v>
      </c>
      <c r="B793" s="124">
        <v>10</v>
      </c>
      <c r="C793" s="124">
        <v>0.6</v>
      </c>
      <c r="D793" s="124">
        <v>9902</v>
      </c>
      <c r="E793" s="192">
        <v>2.78329714241907</v>
      </c>
      <c r="F793" s="192">
        <v>0.99990150056779203</v>
      </c>
      <c r="G793" s="192">
        <v>0.78339564185127997</v>
      </c>
      <c r="H793" s="124">
        <v>0.5</v>
      </c>
      <c r="I793" s="124">
        <v>0.5</v>
      </c>
      <c r="J793" s="124">
        <v>1</v>
      </c>
      <c r="K793" s="124">
        <v>0</v>
      </c>
      <c r="L793" s="124">
        <v>2</v>
      </c>
      <c r="M793" s="124">
        <v>1</v>
      </c>
      <c r="N793" s="124">
        <v>1</v>
      </c>
    </row>
    <row r="794" spans="1:14" ht="14.25">
      <c r="A794" s="124" t="s">
        <v>320</v>
      </c>
      <c r="B794" s="124">
        <v>10</v>
      </c>
      <c r="C794" s="124">
        <v>0.6</v>
      </c>
      <c r="D794" s="124">
        <v>10163</v>
      </c>
      <c r="E794" s="192">
        <v>2.3710728278440998</v>
      </c>
      <c r="F794" s="192">
        <v>0.98972311205682095</v>
      </c>
      <c r="G794" s="192">
        <v>0.38134971578728</v>
      </c>
      <c r="H794" s="124">
        <v>0.5</v>
      </c>
      <c r="I794" s="124">
        <v>0.5</v>
      </c>
      <c r="J794" s="124">
        <v>2</v>
      </c>
      <c r="K794" s="124">
        <v>0</v>
      </c>
      <c r="L794" s="124">
        <v>2</v>
      </c>
      <c r="M794" s="124">
        <v>1</v>
      </c>
      <c r="N794" s="124">
        <v>1</v>
      </c>
    </row>
    <row r="795" spans="1:14" ht="14.25">
      <c r="A795" s="124" t="s">
        <v>320</v>
      </c>
      <c r="B795" s="124">
        <v>10</v>
      </c>
      <c r="C795" s="124">
        <v>0.6</v>
      </c>
      <c r="D795" s="124">
        <v>10509</v>
      </c>
      <c r="E795" s="192">
        <v>2.2892424824373201</v>
      </c>
      <c r="F795" s="192">
        <v>0.99727893105648002</v>
      </c>
      <c r="G795" s="192">
        <v>0.29196355138084201</v>
      </c>
      <c r="H795" s="124">
        <v>0.5</v>
      </c>
      <c r="I795" s="124">
        <v>0.5</v>
      </c>
      <c r="J795" s="124">
        <v>2</v>
      </c>
      <c r="K795" s="124">
        <v>0</v>
      </c>
      <c r="L795" s="124">
        <v>2</v>
      </c>
      <c r="M795" s="124">
        <v>1</v>
      </c>
      <c r="N795" s="124">
        <v>1</v>
      </c>
    </row>
    <row r="796" spans="1:14" ht="14.25">
      <c r="A796" s="124" t="s">
        <v>320</v>
      </c>
      <c r="B796" s="124">
        <v>10</v>
      </c>
      <c r="C796" s="124">
        <v>0.6</v>
      </c>
      <c r="D796" s="124">
        <v>14476</v>
      </c>
      <c r="E796" s="192">
        <v>2.5080745505338902</v>
      </c>
      <c r="F796" s="192">
        <v>0.96025897561488704</v>
      </c>
      <c r="G796" s="192">
        <v>0.54781557491900601</v>
      </c>
      <c r="H796" s="124">
        <v>0.5</v>
      </c>
      <c r="I796" s="124">
        <v>0.5</v>
      </c>
      <c r="J796" s="124">
        <v>2</v>
      </c>
      <c r="K796" s="124">
        <v>0</v>
      </c>
      <c r="L796" s="124">
        <v>2</v>
      </c>
      <c r="M796" s="124">
        <v>1</v>
      </c>
      <c r="N796" s="124">
        <v>1</v>
      </c>
    </row>
    <row r="797" spans="1:14" ht="14.25">
      <c r="A797" s="124" t="s">
        <v>320</v>
      </c>
      <c r="B797" s="124">
        <v>10</v>
      </c>
      <c r="C797" s="124">
        <v>0.6</v>
      </c>
      <c r="D797" s="124">
        <v>20897</v>
      </c>
      <c r="E797" s="192">
        <v>2.3103601735427</v>
      </c>
      <c r="F797" s="192">
        <v>0.99585639931939796</v>
      </c>
      <c r="G797" s="192">
        <v>0.314503774223301</v>
      </c>
      <c r="H797" s="124">
        <v>0.5</v>
      </c>
      <c r="I797" s="124">
        <v>0.5</v>
      </c>
      <c r="J797" s="124">
        <v>2</v>
      </c>
      <c r="K797" s="124">
        <v>0</v>
      </c>
      <c r="L797" s="124">
        <v>2</v>
      </c>
      <c r="M797" s="124">
        <v>1</v>
      </c>
      <c r="N797" s="124">
        <v>1</v>
      </c>
    </row>
    <row r="798" spans="1:14" ht="14.25">
      <c r="A798" s="124" t="s">
        <v>320</v>
      </c>
      <c r="B798" s="124">
        <v>10</v>
      </c>
      <c r="C798" s="124">
        <v>0.6</v>
      </c>
      <c r="D798" s="124">
        <v>27847</v>
      </c>
      <c r="E798" s="192">
        <v>2.3013601456622501</v>
      </c>
      <c r="F798" s="192">
        <v>0.99650558363471398</v>
      </c>
      <c r="G798" s="192">
        <v>0.30485456202753802</v>
      </c>
      <c r="H798" s="124">
        <v>0.5</v>
      </c>
      <c r="I798" s="124">
        <v>0.5</v>
      </c>
      <c r="J798" s="124">
        <v>2</v>
      </c>
      <c r="K798" s="124">
        <v>0</v>
      </c>
      <c r="L798" s="124">
        <v>2</v>
      </c>
      <c r="M798" s="124">
        <v>1</v>
      </c>
      <c r="N798" s="124">
        <v>1</v>
      </c>
    </row>
    <row r="799" spans="1:14" ht="14.25">
      <c r="A799" s="124" t="s">
        <v>320</v>
      </c>
      <c r="B799" s="124">
        <v>10</v>
      </c>
      <c r="C799" s="124">
        <v>0.6</v>
      </c>
      <c r="D799" s="124">
        <v>34637</v>
      </c>
      <c r="E799" s="192">
        <v>2.2728127104160398</v>
      </c>
      <c r="F799" s="192">
        <v>0.998159390937984</v>
      </c>
      <c r="G799" s="192">
        <v>0.27465331947805399</v>
      </c>
      <c r="H799" s="124">
        <v>0.5</v>
      </c>
      <c r="I799" s="124">
        <v>0.5</v>
      </c>
      <c r="J799" s="124">
        <v>2</v>
      </c>
      <c r="K799" s="124">
        <v>0</v>
      </c>
      <c r="L799" s="124">
        <v>2</v>
      </c>
      <c r="M799" s="124">
        <v>1</v>
      </c>
      <c r="N799" s="124">
        <v>1</v>
      </c>
    </row>
    <row r="800" spans="1:14" ht="14.25">
      <c r="A800" s="124" t="s">
        <v>320</v>
      </c>
      <c r="B800" s="124">
        <v>10</v>
      </c>
      <c r="C800" s="124">
        <v>0.6</v>
      </c>
      <c r="D800" s="124">
        <v>49081</v>
      </c>
      <c r="E800" s="192">
        <v>2.3059241650818199</v>
      </c>
      <c r="F800" s="192">
        <v>0.99618447902817098</v>
      </c>
      <c r="G800" s="192">
        <v>0.30973968605364999</v>
      </c>
      <c r="H800" s="124">
        <v>0.5</v>
      </c>
      <c r="I800" s="124">
        <v>0.5</v>
      </c>
      <c r="J800" s="124">
        <v>2</v>
      </c>
      <c r="K800" s="124">
        <v>0</v>
      </c>
      <c r="L800" s="124">
        <v>2</v>
      </c>
      <c r="M800" s="124">
        <v>1</v>
      </c>
      <c r="N800" s="124">
        <v>1</v>
      </c>
    </row>
    <row r="801" spans="1:14" ht="14.25">
      <c r="A801" s="124" t="s">
        <v>320</v>
      </c>
      <c r="B801" s="124">
        <v>10</v>
      </c>
      <c r="C801" s="124">
        <v>0.6</v>
      </c>
      <c r="D801" s="124">
        <v>75679</v>
      </c>
      <c r="E801" s="192">
        <v>2.4853074794875498</v>
      </c>
      <c r="F801" s="192">
        <v>0.96719375580420996</v>
      </c>
      <c r="G801" s="192">
        <v>0.51811372368333597</v>
      </c>
      <c r="H801" s="124">
        <v>0.5</v>
      </c>
      <c r="I801" s="124">
        <v>0.5</v>
      </c>
      <c r="J801" s="124">
        <v>2</v>
      </c>
      <c r="K801" s="124">
        <v>0</v>
      </c>
      <c r="L801" s="124">
        <v>2</v>
      </c>
      <c r="M801" s="124">
        <v>1</v>
      </c>
      <c r="N801" s="124">
        <v>1</v>
      </c>
    </row>
    <row r="802" spans="1:14" ht="14.25">
      <c r="A802" s="124" t="s">
        <v>320</v>
      </c>
      <c r="B802" s="124">
        <v>10</v>
      </c>
      <c r="C802" s="124">
        <v>0.6</v>
      </c>
      <c r="D802" s="124">
        <v>103333</v>
      </c>
      <c r="E802" s="192">
        <v>2.30189572852741</v>
      </c>
      <c r="F802" s="192">
        <v>0.99646768697671995</v>
      </c>
      <c r="G802" s="192">
        <v>0.30542804155069297</v>
      </c>
      <c r="H802" s="124">
        <v>0.5</v>
      </c>
      <c r="I802" s="124">
        <v>0.5</v>
      </c>
      <c r="J802" s="124">
        <v>2</v>
      </c>
      <c r="K802" s="124">
        <v>0</v>
      </c>
      <c r="L802" s="124">
        <v>2</v>
      </c>
      <c r="M802" s="124">
        <v>1</v>
      </c>
      <c r="N802" s="124">
        <v>1</v>
      </c>
    </row>
    <row r="803" spans="1:14" ht="14.25">
      <c r="A803" s="124" t="s">
        <v>320</v>
      </c>
      <c r="B803" s="124">
        <v>10</v>
      </c>
      <c r="C803" s="124">
        <v>0.6</v>
      </c>
      <c r="D803" s="124">
        <v>145879</v>
      </c>
      <c r="E803" s="192">
        <v>2.28637597245458</v>
      </c>
      <c r="F803" s="192">
        <v>0.99744684322293597</v>
      </c>
      <c r="G803" s="192">
        <v>0.28892912923164599</v>
      </c>
      <c r="H803" s="124">
        <v>0.5</v>
      </c>
      <c r="I803" s="124">
        <v>0.5</v>
      </c>
      <c r="J803" s="124">
        <v>2</v>
      </c>
      <c r="K803" s="124">
        <v>0</v>
      </c>
      <c r="L803" s="124">
        <v>2</v>
      </c>
      <c r="M803" s="124">
        <v>1</v>
      </c>
      <c r="N803" s="124">
        <v>1</v>
      </c>
    </row>
    <row r="804" spans="1:14" ht="14.25">
      <c r="A804" s="124" t="s">
        <v>320</v>
      </c>
      <c r="B804" s="124">
        <v>10</v>
      </c>
      <c r="C804" s="124">
        <v>0.6</v>
      </c>
      <c r="D804" s="124">
        <v>200437</v>
      </c>
      <c r="E804" s="192">
        <v>2.47463048997886</v>
      </c>
      <c r="F804" s="192">
        <v>0.97009994120342202</v>
      </c>
      <c r="G804" s="192">
        <v>0.50453054877543901</v>
      </c>
      <c r="H804" s="124">
        <v>0.5</v>
      </c>
      <c r="I804" s="124">
        <v>0.5</v>
      </c>
      <c r="J804" s="124">
        <v>2</v>
      </c>
      <c r="K804" s="124">
        <v>0</v>
      </c>
      <c r="L804" s="124">
        <v>2</v>
      </c>
      <c r="M804" s="124">
        <v>1</v>
      </c>
      <c r="N804" s="124">
        <v>1</v>
      </c>
    </row>
    <row r="805" spans="1:14" ht="14.25">
      <c r="A805" s="124" t="s">
        <v>320</v>
      </c>
      <c r="B805" s="124">
        <v>10</v>
      </c>
      <c r="C805" s="124">
        <v>0.6</v>
      </c>
      <c r="D805" s="124">
        <v>310111</v>
      </c>
      <c r="E805" s="192">
        <v>2.2998918489811002</v>
      </c>
      <c r="F805" s="192">
        <v>0.99660409250376403</v>
      </c>
      <c r="G805" s="192">
        <v>0.30328775647733103</v>
      </c>
      <c r="H805" s="124">
        <v>0.5</v>
      </c>
      <c r="I805" s="124">
        <v>0.5</v>
      </c>
      <c r="J805" s="124">
        <v>2</v>
      </c>
      <c r="K805" s="124">
        <v>0</v>
      </c>
      <c r="L805" s="124">
        <v>2</v>
      </c>
      <c r="M805" s="124">
        <v>1</v>
      </c>
      <c r="N805" s="124">
        <v>1</v>
      </c>
    </row>
    <row r="806" spans="1:14" ht="14.25">
      <c r="A806" s="124" t="s">
        <v>320</v>
      </c>
      <c r="B806" s="124">
        <v>10</v>
      </c>
      <c r="C806" s="124">
        <v>0.6</v>
      </c>
      <c r="D806" s="124">
        <v>528401</v>
      </c>
      <c r="E806" s="192">
        <v>2.4269241750891499</v>
      </c>
      <c r="F806" s="192">
        <v>0.98085912357752303</v>
      </c>
      <c r="G806" s="192">
        <v>0.446065051511632</v>
      </c>
      <c r="H806" s="124">
        <v>0.5</v>
      </c>
      <c r="I806" s="124">
        <v>0.5</v>
      </c>
      <c r="J806" s="124">
        <v>2</v>
      </c>
      <c r="K806" s="124">
        <v>0</v>
      </c>
      <c r="L806" s="124">
        <v>2</v>
      </c>
      <c r="M806" s="124">
        <v>1</v>
      </c>
      <c r="N806" s="124">
        <v>1</v>
      </c>
    </row>
    <row r="807" spans="1:14" ht="14.25">
      <c r="A807" s="124" t="s">
        <v>320</v>
      </c>
      <c r="B807" s="124">
        <v>10</v>
      </c>
      <c r="C807" s="124">
        <v>0.6</v>
      </c>
      <c r="D807" s="124">
        <v>1076753</v>
      </c>
      <c r="E807" s="192">
        <v>2.2886985127805399</v>
      </c>
      <c r="F807" s="192">
        <v>0.997311554041865</v>
      </c>
      <c r="G807" s="192">
        <v>0.29138695873867698</v>
      </c>
      <c r="H807" s="124">
        <v>0.5</v>
      </c>
      <c r="I807" s="124">
        <v>0.5</v>
      </c>
      <c r="J807" s="124">
        <v>2</v>
      </c>
      <c r="K807" s="124">
        <v>0</v>
      </c>
      <c r="L807" s="124">
        <v>2</v>
      </c>
      <c r="M807" s="124">
        <v>1</v>
      </c>
      <c r="N807" s="124">
        <v>1</v>
      </c>
    </row>
    <row r="808" spans="1:14" ht="14.25">
      <c r="A808" s="124" t="s">
        <v>321</v>
      </c>
      <c r="B808" s="124">
        <v>0.1</v>
      </c>
      <c r="C808" s="124">
        <v>0.1</v>
      </c>
      <c r="D808" s="124">
        <v>123456</v>
      </c>
      <c r="E808" s="192">
        <v>3.99539712327705</v>
      </c>
      <c r="F808" s="192">
        <v>0.99657585760560996</v>
      </c>
      <c r="G808" s="192">
        <v>0.99882126567143903</v>
      </c>
      <c r="H808" s="124">
        <v>1</v>
      </c>
      <c r="I808" s="124">
        <v>1</v>
      </c>
      <c r="J808" s="124">
        <v>1</v>
      </c>
      <c r="K808" s="124">
        <v>1</v>
      </c>
      <c r="L808" s="124">
        <v>2</v>
      </c>
      <c r="M808" s="124">
        <v>0</v>
      </c>
      <c r="N808" s="124">
        <v>0</v>
      </c>
    </row>
    <row r="809" spans="1:14" ht="14.25">
      <c r="A809" s="124" t="s">
        <v>321</v>
      </c>
      <c r="B809" s="124">
        <v>0.1</v>
      </c>
      <c r="C809" s="124">
        <v>0.2</v>
      </c>
      <c r="D809" s="124">
        <v>123456</v>
      </c>
      <c r="E809" s="192">
        <v>3.9941613648229199</v>
      </c>
      <c r="F809" s="192">
        <v>0.99593582926732904</v>
      </c>
      <c r="G809" s="192">
        <v>0.99822553555559002</v>
      </c>
      <c r="H809" s="124">
        <v>1</v>
      </c>
      <c r="I809" s="124">
        <v>1</v>
      </c>
      <c r="J809" s="124">
        <v>1</v>
      </c>
      <c r="K809" s="124">
        <v>1</v>
      </c>
      <c r="L809" s="124">
        <v>2</v>
      </c>
      <c r="M809" s="124">
        <v>0</v>
      </c>
      <c r="N809" s="124">
        <v>0</v>
      </c>
    </row>
    <row r="810" spans="1:14" ht="14.25">
      <c r="A810" s="124" t="s">
        <v>321</v>
      </c>
      <c r="B810" s="124">
        <v>0.1</v>
      </c>
      <c r="C810" s="124">
        <v>0.3</v>
      </c>
      <c r="D810" s="124">
        <v>123456</v>
      </c>
      <c r="E810" s="192">
        <v>3.9903769763574699</v>
      </c>
      <c r="F810" s="192">
        <v>0.99220256110920901</v>
      </c>
      <c r="G810" s="192">
        <v>0.99817441524825701</v>
      </c>
      <c r="H810" s="124">
        <v>1</v>
      </c>
      <c r="I810" s="124">
        <v>1</v>
      </c>
      <c r="J810" s="124">
        <v>1</v>
      </c>
      <c r="K810" s="124">
        <v>1</v>
      </c>
      <c r="L810" s="124">
        <v>2</v>
      </c>
      <c r="M810" s="124">
        <v>0</v>
      </c>
      <c r="N810" s="124">
        <v>0</v>
      </c>
    </row>
    <row r="811" spans="1:14" ht="14.25">
      <c r="A811" s="124" t="s">
        <v>321</v>
      </c>
      <c r="B811" s="124">
        <v>0.1</v>
      </c>
      <c r="C811" s="124">
        <v>0.6</v>
      </c>
      <c r="D811" s="124">
        <v>123456</v>
      </c>
      <c r="E811" s="192">
        <v>2.8965528642860101</v>
      </c>
      <c r="F811" s="192">
        <v>0.897037649410662</v>
      </c>
      <c r="G811" s="192">
        <v>0.999515214875346</v>
      </c>
      <c r="H811" s="124">
        <v>0.5</v>
      </c>
      <c r="I811" s="124">
        <v>0.5</v>
      </c>
      <c r="J811" s="124">
        <v>0</v>
      </c>
      <c r="K811" s="124">
        <v>1</v>
      </c>
      <c r="L811" s="124">
        <v>2</v>
      </c>
      <c r="M811" s="124">
        <v>1</v>
      </c>
      <c r="N811" s="124">
        <v>1</v>
      </c>
    </row>
    <row r="812" spans="1:14" ht="14.25">
      <c r="A812" s="124" t="s">
        <v>321</v>
      </c>
      <c r="B812" s="124">
        <v>0.5</v>
      </c>
      <c r="C812" s="124">
        <v>0.1</v>
      </c>
      <c r="D812" s="124">
        <v>123456</v>
      </c>
      <c r="E812" s="192">
        <v>3.9956278556276201</v>
      </c>
      <c r="F812" s="192">
        <v>0.996556949220749</v>
      </c>
      <c r="G812" s="192">
        <v>0.99907090640686602</v>
      </c>
      <c r="H812" s="124">
        <v>1</v>
      </c>
      <c r="I812" s="124">
        <v>1</v>
      </c>
      <c r="J812" s="124">
        <v>1</v>
      </c>
      <c r="K812" s="124">
        <v>1</v>
      </c>
      <c r="L812" s="124">
        <v>2</v>
      </c>
      <c r="M812" s="124">
        <v>0</v>
      </c>
      <c r="N812" s="124">
        <v>0</v>
      </c>
    </row>
    <row r="813" spans="1:14" ht="14.25">
      <c r="A813" s="124" t="s">
        <v>321</v>
      </c>
      <c r="B813" s="124">
        <v>0.5</v>
      </c>
      <c r="C813" s="124">
        <v>0.2</v>
      </c>
      <c r="D813" s="124">
        <v>123456</v>
      </c>
      <c r="E813" s="192">
        <v>3.9965233545583301</v>
      </c>
      <c r="F813" s="192">
        <v>0.99655478846617696</v>
      </c>
      <c r="G813" s="192">
        <v>0.99996856609215001</v>
      </c>
      <c r="H813" s="124">
        <v>1</v>
      </c>
      <c r="I813" s="124">
        <v>1</v>
      </c>
      <c r="J813" s="124">
        <v>1</v>
      </c>
      <c r="K813" s="124">
        <v>1</v>
      </c>
      <c r="L813" s="124">
        <v>2</v>
      </c>
      <c r="M813" s="124">
        <v>0</v>
      </c>
      <c r="N813" s="124">
        <v>0</v>
      </c>
    </row>
    <row r="814" spans="1:14" ht="14.25">
      <c r="A814" s="124" t="s">
        <v>321</v>
      </c>
      <c r="B814" s="124">
        <v>0.5</v>
      </c>
      <c r="C814" s="124">
        <v>0.3</v>
      </c>
      <c r="D814" s="124">
        <v>123456</v>
      </c>
      <c r="E814" s="192">
        <v>3.9958935405445599</v>
      </c>
      <c r="F814" s="192">
        <v>0.99612503547944298</v>
      </c>
      <c r="G814" s="192">
        <v>0.99976850506512005</v>
      </c>
      <c r="H814" s="124">
        <v>1</v>
      </c>
      <c r="I814" s="124">
        <v>1</v>
      </c>
      <c r="J814" s="124">
        <v>1</v>
      </c>
      <c r="K814" s="124">
        <v>1</v>
      </c>
      <c r="L814" s="124">
        <v>2</v>
      </c>
      <c r="M814" s="124">
        <v>0</v>
      </c>
      <c r="N814" s="124">
        <v>0</v>
      </c>
    </row>
    <row r="815" spans="1:14" ht="14.25">
      <c r="A815" s="124" t="s">
        <v>321</v>
      </c>
      <c r="B815" s="124">
        <v>0.5</v>
      </c>
      <c r="C815" s="124">
        <v>0.6</v>
      </c>
      <c r="D815" s="124">
        <v>123456</v>
      </c>
      <c r="E815" s="192">
        <v>3.95893779793581</v>
      </c>
      <c r="F815" s="192">
        <v>0.99377411570254603</v>
      </c>
      <c r="G815" s="192">
        <v>0.96516368223326199</v>
      </c>
      <c r="H815" s="124">
        <v>1</v>
      </c>
      <c r="I815" s="124">
        <v>1</v>
      </c>
      <c r="J815" s="124">
        <v>1</v>
      </c>
      <c r="K815" s="124">
        <v>1</v>
      </c>
      <c r="L815" s="124">
        <v>2</v>
      </c>
      <c r="M815" s="124">
        <v>0</v>
      </c>
      <c r="N815" s="124">
        <v>0</v>
      </c>
    </row>
    <row r="816" spans="1:14" ht="14.25">
      <c r="A816" s="124" t="s">
        <v>321</v>
      </c>
      <c r="B816" s="124">
        <v>1</v>
      </c>
      <c r="C816" s="124">
        <v>0.1</v>
      </c>
      <c r="D816" s="124">
        <v>123456</v>
      </c>
      <c r="E816" s="192">
        <v>3.9129981724198899</v>
      </c>
      <c r="F816" s="192">
        <v>0.99713638830265805</v>
      </c>
      <c r="G816" s="192">
        <v>0.91586178411723496</v>
      </c>
      <c r="H816" s="124">
        <v>1</v>
      </c>
      <c r="I816" s="124">
        <v>1</v>
      </c>
      <c r="J816" s="124">
        <v>1</v>
      </c>
      <c r="K816" s="124">
        <v>1</v>
      </c>
      <c r="L816" s="124">
        <v>2</v>
      </c>
      <c r="M816" s="124">
        <v>0</v>
      </c>
      <c r="N816" s="124">
        <v>0</v>
      </c>
    </row>
    <row r="817" spans="1:14" ht="14.25">
      <c r="A817" s="124" t="s">
        <v>321</v>
      </c>
      <c r="B817" s="124">
        <v>1</v>
      </c>
      <c r="C817" s="124">
        <v>0.2</v>
      </c>
      <c r="D817" s="124">
        <v>123456</v>
      </c>
      <c r="E817" s="192">
        <v>3.98215726569219</v>
      </c>
      <c r="F817" s="192">
        <v>0.99674384471526301</v>
      </c>
      <c r="G817" s="192">
        <v>0.98541342097692297</v>
      </c>
      <c r="H817" s="124">
        <v>1</v>
      </c>
      <c r="I817" s="124">
        <v>1</v>
      </c>
      <c r="J817" s="124">
        <v>1</v>
      </c>
      <c r="K817" s="124">
        <v>1</v>
      </c>
      <c r="L817" s="124">
        <v>2</v>
      </c>
      <c r="M817" s="124">
        <v>0</v>
      </c>
      <c r="N817" s="124">
        <v>0</v>
      </c>
    </row>
    <row r="818" spans="1:14" ht="14.25">
      <c r="A818" s="124" t="s">
        <v>321</v>
      </c>
      <c r="B818" s="124">
        <v>1</v>
      </c>
      <c r="C818" s="124">
        <v>0.3</v>
      </c>
      <c r="D818" s="124">
        <v>123456</v>
      </c>
      <c r="E818" s="192">
        <v>3.9381262205796501</v>
      </c>
      <c r="F818" s="192">
        <v>0.99710150255486296</v>
      </c>
      <c r="G818" s="192">
        <v>0.94102471802479104</v>
      </c>
      <c r="H818" s="124">
        <v>1</v>
      </c>
      <c r="I818" s="124">
        <v>1</v>
      </c>
      <c r="J818" s="124">
        <v>1</v>
      </c>
      <c r="K818" s="124">
        <v>1</v>
      </c>
      <c r="L818" s="124">
        <v>2</v>
      </c>
      <c r="M818" s="124">
        <v>0</v>
      </c>
      <c r="N818" s="124">
        <v>0</v>
      </c>
    </row>
    <row r="819" spans="1:14" ht="14.25">
      <c r="A819" s="124" t="s">
        <v>321</v>
      </c>
      <c r="B819" s="124">
        <v>1</v>
      </c>
      <c r="C819" s="124">
        <v>0.6</v>
      </c>
      <c r="D819" s="124">
        <v>123456</v>
      </c>
      <c r="E819" s="192">
        <v>3.9712824664827902</v>
      </c>
      <c r="F819" s="192">
        <v>0.998142690128629</v>
      </c>
      <c r="G819" s="192">
        <v>0.97313977635416204</v>
      </c>
      <c r="H819" s="124">
        <v>1</v>
      </c>
      <c r="I819" s="124">
        <v>1</v>
      </c>
      <c r="J819" s="124">
        <v>1</v>
      </c>
      <c r="K819" s="124">
        <v>1</v>
      </c>
      <c r="L819" s="124">
        <v>2</v>
      </c>
      <c r="M819" s="124">
        <v>0</v>
      </c>
      <c r="N819" s="124">
        <v>0</v>
      </c>
    </row>
    <row r="820" spans="1:14" ht="14.25">
      <c r="A820" s="124" t="s">
        <v>321</v>
      </c>
      <c r="B820" s="124">
        <v>2</v>
      </c>
      <c r="C820" s="124">
        <v>0.1</v>
      </c>
      <c r="D820" s="124">
        <v>123456</v>
      </c>
      <c r="E820" s="192">
        <v>2.6261599478064501</v>
      </c>
      <c r="F820" s="192">
        <v>0.912876652858579</v>
      </c>
      <c r="G820" s="192">
        <v>0.71328329494787102</v>
      </c>
      <c r="H820" s="124">
        <v>0.5</v>
      </c>
      <c r="I820" s="124">
        <v>0.5</v>
      </c>
      <c r="J820" s="124">
        <v>1</v>
      </c>
      <c r="K820" s="124">
        <v>0</v>
      </c>
      <c r="L820" s="124">
        <v>2</v>
      </c>
      <c r="M820" s="124">
        <v>1</v>
      </c>
      <c r="N820" s="124">
        <v>1</v>
      </c>
    </row>
    <row r="821" spans="1:14" ht="14.25">
      <c r="A821" s="124" t="s">
        <v>321</v>
      </c>
      <c r="B821" s="124">
        <v>2</v>
      </c>
      <c r="C821" s="124">
        <v>0.2</v>
      </c>
      <c r="D821" s="124">
        <v>123456</v>
      </c>
      <c r="E821" s="192">
        <v>2.6300284624036099</v>
      </c>
      <c r="F821" s="192">
        <v>0.91020617561903105</v>
      </c>
      <c r="G821" s="192">
        <v>0.71982228678457605</v>
      </c>
      <c r="H821" s="124">
        <v>0.5</v>
      </c>
      <c r="I821" s="124">
        <v>0.5</v>
      </c>
      <c r="J821" s="124">
        <v>1</v>
      </c>
      <c r="K821" s="124">
        <v>0</v>
      </c>
      <c r="L821" s="124">
        <v>2</v>
      </c>
      <c r="M821" s="124">
        <v>1</v>
      </c>
      <c r="N821" s="124">
        <v>1</v>
      </c>
    </row>
    <row r="822" spans="1:14" ht="14.25">
      <c r="A822" s="124" t="s">
        <v>321</v>
      </c>
      <c r="B822" s="124">
        <v>2</v>
      </c>
      <c r="C822" s="124">
        <v>0.3</v>
      </c>
      <c r="D822" s="124">
        <v>123456</v>
      </c>
      <c r="E822" s="192">
        <v>2.83134629959706</v>
      </c>
      <c r="F822" s="192">
        <v>0.99988389075051098</v>
      </c>
      <c r="G822" s="192">
        <v>0.83146240884655398</v>
      </c>
      <c r="H822" s="124">
        <v>0.5</v>
      </c>
      <c r="I822" s="124">
        <v>0.5</v>
      </c>
      <c r="J822" s="124">
        <v>1</v>
      </c>
      <c r="K822" s="124">
        <v>0</v>
      </c>
      <c r="L822" s="124">
        <v>2</v>
      </c>
      <c r="M822" s="124">
        <v>1</v>
      </c>
      <c r="N822" s="124">
        <v>1</v>
      </c>
    </row>
    <row r="823" spans="1:14" ht="14.25">
      <c r="A823" s="124" t="s">
        <v>321</v>
      </c>
      <c r="B823" s="124">
        <v>2</v>
      </c>
      <c r="C823" s="124">
        <v>0.6</v>
      </c>
      <c r="D823" s="124">
        <v>123456</v>
      </c>
      <c r="E823" s="192">
        <v>2.5728389630679902</v>
      </c>
      <c r="F823" s="192">
        <v>0.94111522581741702</v>
      </c>
      <c r="G823" s="192">
        <v>0.63172373725057596</v>
      </c>
      <c r="H823" s="124">
        <v>0.5</v>
      </c>
      <c r="I823" s="124">
        <v>0.5</v>
      </c>
      <c r="J823" s="124">
        <v>1</v>
      </c>
      <c r="K823" s="124">
        <v>0</v>
      </c>
      <c r="L823" s="124">
        <v>2</v>
      </c>
      <c r="M823" s="124">
        <v>1</v>
      </c>
      <c r="N823" s="124">
        <v>1</v>
      </c>
    </row>
    <row r="824" spans="1:14" ht="14.25">
      <c r="A824" s="124" t="s">
        <v>321</v>
      </c>
      <c r="B824" s="124">
        <v>10</v>
      </c>
      <c r="C824" s="124">
        <v>0.1</v>
      </c>
      <c r="D824" s="124">
        <v>123456</v>
      </c>
      <c r="E824" s="192">
        <v>3.9641887161728002</v>
      </c>
      <c r="F824" s="192">
        <v>0.99999598216187002</v>
      </c>
      <c r="G824" s="192">
        <v>0.96419273401093097</v>
      </c>
      <c r="H824" s="124">
        <v>1</v>
      </c>
      <c r="I824" s="124">
        <v>1</v>
      </c>
      <c r="J824" s="124">
        <v>1</v>
      </c>
      <c r="K824" s="124">
        <v>1</v>
      </c>
      <c r="L824" s="124">
        <v>2</v>
      </c>
      <c r="M824" s="124">
        <v>0</v>
      </c>
      <c r="N824" s="124">
        <v>0</v>
      </c>
    </row>
    <row r="825" spans="1:14" ht="14.25">
      <c r="A825" s="124" t="s">
        <v>321</v>
      </c>
      <c r="B825" s="124">
        <v>10</v>
      </c>
      <c r="C825" s="124">
        <v>0.2</v>
      </c>
      <c r="D825" s="124">
        <v>123456</v>
      </c>
      <c r="E825" s="192">
        <v>2.64335064207663</v>
      </c>
      <c r="F825" s="192">
        <v>0.90002392118299301</v>
      </c>
      <c r="G825" s="192">
        <v>0.74332672089364105</v>
      </c>
      <c r="H825" s="124">
        <v>0.5</v>
      </c>
      <c r="I825" s="124">
        <v>0.5</v>
      </c>
      <c r="J825" s="124">
        <v>1</v>
      </c>
      <c r="K825" s="124">
        <v>0</v>
      </c>
      <c r="L825" s="124">
        <v>2</v>
      </c>
      <c r="M825" s="124">
        <v>1</v>
      </c>
      <c r="N825" s="124">
        <v>1</v>
      </c>
    </row>
    <row r="826" spans="1:14" ht="14.25">
      <c r="A826" s="124" t="s">
        <v>321</v>
      </c>
      <c r="B826" s="124">
        <v>10</v>
      </c>
      <c r="C826" s="124">
        <v>0.3</v>
      </c>
      <c r="D826" s="124">
        <v>123456</v>
      </c>
      <c r="E826" s="192">
        <v>2.5951260803549401</v>
      </c>
      <c r="F826" s="192">
        <v>0.93074287130827205</v>
      </c>
      <c r="G826" s="192">
        <v>0.66438320904667003</v>
      </c>
      <c r="H826" s="124">
        <v>0.5</v>
      </c>
      <c r="I826" s="124">
        <v>0.5</v>
      </c>
      <c r="J826" s="124">
        <v>1</v>
      </c>
      <c r="K826" s="124">
        <v>0</v>
      </c>
      <c r="L826" s="124">
        <v>2</v>
      </c>
      <c r="M826" s="124">
        <v>1</v>
      </c>
      <c r="N826" s="124">
        <v>1</v>
      </c>
    </row>
    <row r="827" spans="1:14" ht="14.25">
      <c r="A827" s="124" t="s">
        <v>321</v>
      </c>
      <c r="B827" s="124">
        <v>10</v>
      </c>
      <c r="C827" s="124">
        <v>0.6</v>
      </c>
      <c r="D827" s="124">
        <v>123456</v>
      </c>
      <c r="E827" s="192">
        <v>2.3234150577146999</v>
      </c>
      <c r="F827" s="192">
        <v>0.99480402827793502</v>
      </c>
      <c r="G827" s="192">
        <v>0.32861102943676201</v>
      </c>
      <c r="H827" s="124">
        <v>0.5</v>
      </c>
      <c r="I827" s="124">
        <v>0.5</v>
      </c>
      <c r="J827" s="124">
        <v>2</v>
      </c>
      <c r="K827" s="124">
        <v>0</v>
      </c>
      <c r="L827" s="124">
        <v>2</v>
      </c>
      <c r="M827" s="124">
        <v>1</v>
      </c>
      <c r="N827" s="124">
        <v>1</v>
      </c>
    </row>
    <row r="828" spans="1:14" ht="14.25">
      <c r="A828" s="124" t="s">
        <v>323</v>
      </c>
      <c r="B828" s="124">
        <v>0.1</v>
      </c>
      <c r="C828" s="124">
        <v>0.1</v>
      </c>
      <c r="D828" s="124">
        <v>123456</v>
      </c>
      <c r="E828" s="192">
        <v>3.99479636071313</v>
      </c>
      <c r="F828" s="192">
        <v>0.99659607331535704</v>
      </c>
      <c r="G828" s="192">
        <v>0.998200287397776</v>
      </c>
      <c r="H828" s="124">
        <v>1</v>
      </c>
      <c r="I828" s="124">
        <v>1</v>
      </c>
      <c r="J828" s="124">
        <v>1</v>
      </c>
      <c r="K828" s="124">
        <v>1</v>
      </c>
      <c r="L828" s="124">
        <v>2</v>
      </c>
      <c r="M828" s="124">
        <v>0</v>
      </c>
      <c r="N828" s="124">
        <v>0</v>
      </c>
    </row>
    <row r="829" spans="1:14" ht="14.25">
      <c r="A829" s="124" t="s">
        <v>323</v>
      </c>
      <c r="B829" s="124">
        <v>0.1</v>
      </c>
      <c r="C829" s="124">
        <v>0.2</v>
      </c>
      <c r="D829" s="124">
        <v>123456</v>
      </c>
      <c r="E829" s="192">
        <v>3.9941628352525198</v>
      </c>
      <c r="F829" s="192">
        <v>0.995937275579725</v>
      </c>
      <c r="G829" s="192">
        <v>0.99822555967279303</v>
      </c>
      <c r="H829" s="124">
        <v>1</v>
      </c>
      <c r="I829" s="124">
        <v>1</v>
      </c>
      <c r="J829" s="124">
        <v>1</v>
      </c>
      <c r="K829" s="124">
        <v>1</v>
      </c>
      <c r="L829" s="124">
        <v>2</v>
      </c>
      <c r="M829" s="124">
        <v>0</v>
      </c>
      <c r="N829" s="124">
        <v>0</v>
      </c>
    </row>
    <row r="830" spans="1:14" ht="14.25">
      <c r="A830" s="124" t="s">
        <v>323</v>
      </c>
      <c r="B830" s="124">
        <v>0.1</v>
      </c>
      <c r="C830" s="124">
        <v>0.3</v>
      </c>
      <c r="D830" s="124">
        <v>123456</v>
      </c>
      <c r="E830" s="192">
        <v>3.9903773174342998</v>
      </c>
      <c r="F830" s="192">
        <v>0.99220287498342996</v>
      </c>
      <c r="G830" s="192">
        <v>0.99817444245087406</v>
      </c>
      <c r="H830" s="124">
        <v>1</v>
      </c>
      <c r="I830" s="124">
        <v>1</v>
      </c>
      <c r="J830" s="124">
        <v>1</v>
      </c>
      <c r="K830" s="124">
        <v>1</v>
      </c>
      <c r="L830" s="124">
        <v>2</v>
      </c>
      <c r="M830" s="124">
        <v>0</v>
      </c>
      <c r="N830" s="124">
        <v>0</v>
      </c>
    </row>
    <row r="831" spans="1:14" ht="14.25">
      <c r="A831" s="124" t="s">
        <v>323</v>
      </c>
      <c r="B831" s="124">
        <v>0.1</v>
      </c>
      <c r="C831" s="124">
        <v>0.6</v>
      </c>
      <c r="D831" s="124">
        <v>123456</v>
      </c>
      <c r="E831" s="192">
        <v>2.8965549838439002</v>
      </c>
      <c r="F831" s="192">
        <v>0.89703972605939797</v>
      </c>
      <c r="G831" s="192">
        <v>0.99951525778449801</v>
      </c>
      <c r="H831" s="124">
        <v>0.5</v>
      </c>
      <c r="I831" s="124">
        <v>0.5</v>
      </c>
      <c r="J831" s="124">
        <v>0</v>
      </c>
      <c r="K831" s="124">
        <v>1</v>
      </c>
      <c r="L831" s="124">
        <v>2</v>
      </c>
      <c r="M831" s="124">
        <v>1</v>
      </c>
      <c r="N831" s="124">
        <v>1</v>
      </c>
    </row>
    <row r="832" spans="1:14" ht="14.25">
      <c r="A832" s="124" t="s">
        <v>323</v>
      </c>
      <c r="B832" s="124">
        <v>0.5</v>
      </c>
      <c r="C832" s="124">
        <v>0.1</v>
      </c>
      <c r="D832" s="124">
        <v>123456</v>
      </c>
      <c r="E832" s="192">
        <v>3.9964970327221998</v>
      </c>
      <c r="F832" s="192">
        <v>0.99671204982514805</v>
      </c>
      <c r="G832" s="192">
        <v>0.99978498289705398</v>
      </c>
      <c r="H832" s="124">
        <v>1</v>
      </c>
      <c r="I832" s="124">
        <v>1</v>
      </c>
      <c r="J832" s="124">
        <v>1</v>
      </c>
      <c r="K832" s="124">
        <v>1</v>
      </c>
      <c r="L832" s="124">
        <v>2</v>
      </c>
      <c r="M832" s="124">
        <v>0</v>
      </c>
      <c r="N832" s="124">
        <v>0</v>
      </c>
    </row>
    <row r="833" spans="1:14" ht="14.25">
      <c r="A833" s="124" t="s">
        <v>323</v>
      </c>
      <c r="B833" s="124">
        <v>0.5</v>
      </c>
      <c r="C833" s="124">
        <v>0.2</v>
      </c>
      <c r="D833" s="124">
        <v>123456</v>
      </c>
      <c r="E833" s="192">
        <v>3.9965845057068599</v>
      </c>
      <c r="F833" s="192">
        <v>0.99659212110272999</v>
      </c>
      <c r="G833" s="192">
        <v>0.99999238460412498</v>
      </c>
      <c r="H833" s="124">
        <v>1</v>
      </c>
      <c r="I833" s="124">
        <v>1</v>
      </c>
      <c r="J833" s="124">
        <v>1</v>
      </c>
      <c r="K833" s="124">
        <v>1</v>
      </c>
      <c r="L833" s="124">
        <v>2</v>
      </c>
      <c r="M833" s="124">
        <v>0</v>
      </c>
      <c r="N833" s="124">
        <v>0</v>
      </c>
    </row>
    <row r="834" spans="1:14" ht="14.25">
      <c r="A834" s="124" t="s">
        <v>323</v>
      </c>
      <c r="B834" s="124">
        <v>0.5</v>
      </c>
      <c r="C834" s="124">
        <v>0.3</v>
      </c>
      <c r="D834" s="124">
        <v>123456</v>
      </c>
      <c r="E834" s="192">
        <v>3.99767633860507</v>
      </c>
      <c r="F834" s="192">
        <v>0.99768650264002301</v>
      </c>
      <c r="G834" s="192">
        <v>0.99998983596504298</v>
      </c>
      <c r="H834" s="124">
        <v>1</v>
      </c>
      <c r="I834" s="124">
        <v>1</v>
      </c>
      <c r="J834" s="124">
        <v>1</v>
      </c>
      <c r="K834" s="124">
        <v>1</v>
      </c>
      <c r="L834" s="124">
        <v>2</v>
      </c>
      <c r="M834" s="124">
        <v>0</v>
      </c>
      <c r="N834" s="124">
        <v>0</v>
      </c>
    </row>
    <row r="835" spans="1:14" ht="14.25">
      <c r="A835" s="124" t="s">
        <v>323</v>
      </c>
      <c r="B835" s="124">
        <v>0.5</v>
      </c>
      <c r="C835" s="124">
        <v>0.6</v>
      </c>
      <c r="D835" s="124">
        <v>123456</v>
      </c>
      <c r="E835" s="192">
        <v>3.9589360113877099</v>
      </c>
      <c r="F835" s="192">
        <v>0.99377438641943305</v>
      </c>
      <c r="G835" s="192">
        <v>0.96516162496827895</v>
      </c>
      <c r="H835" s="124">
        <v>1</v>
      </c>
      <c r="I835" s="124">
        <v>1</v>
      </c>
      <c r="J835" s="124">
        <v>1</v>
      </c>
      <c r="K835" s="124">
        <v>1</v>
      </c>
      <c r="L835" s="124">
        <v>2</v>
      </c>
      <c r="M835" s="124">
        <v>0</v>
      </c>
      <c r="N835" s="124">
        <v>0</v>
      </c>
    </row>
    <row r="836" spans="1:14" ht="14.25">
      <c r="A836" s="124" t="s">
        <v>323</v>
      </c>
      <c r="B836" s="124">
        <v>1</v>
      </c>
      <c r="C836" s="124">
        <v>0.1</v>
      </c>
      <c r="D836" s="124">
        <v>123456</v>
      </c>
      <c r="E836" s="192">
        <v>3.9328534718384498</v>
      </c>
      <c r="F836" s="192">
        <v>0.99678381484505496</v>
      </c>
      <c r="G836" s="192">
        <v>0.93606965699339895</v>
      </c>
      <c r="H836" s="124">
        <v>1</v>
      </c>
      <c r="I836" s="124">
        <v>1</v>
      </c>
      <c r="J836" s="124">
        <v>1</v>
      </c>
      <c r="K836" s="124">
        <v>1</v>
      </c>
      <c r="L836" s="124">
        <v>2</v>
      </c>
      <c r="M836" s="124">
        <v>0</v>
      </c>
      <c r="N836" s="124">
        <v>0</v>
      </c>
    </row>
    <row r="837" spans="1:14" ht="14.25">
      <c r="A837" s="124" t="s">
        <v>323</v>
      </c>
      <c r="B837" s="124">
        <v>1</v>
      </c>
      <c r="C837" s="124">
        <v>0.2</v>
      </c>
      <c r="D837" s="124">
        <v>123456</v>
      </c>
      <c r="E837" s="192">
        <v>3.9877933103416798</v>
      </c>
      <c r="F837" s="192">
        <v>0.99658431581548101</v>
      </c>
      <c r="G837" s="192">
        <v>0.99120899452620204</v>
      </c>
      <c r="H837" s="124">
        <v>1</v>
      </c>
      <c r="I837" s="124">
        <v>1</v>
      </c>
      <c r="J837" s="124">
        <v>1</v>
      </c>
      <c r="K837" s="124">
        <v>1</v>
      </c>
      <c r="L837" s="124">
        <v>2</v>
      </c>
      <c r="M837" s="124">
        <v>0</v>
      </c>
      <c r="N837" s="124">
        <v>0</v>
      </c>
    </row>
    <row r="838" spans="1:14" ht="14.25">
      <c r="A838" s="124" t="s">
        <v>323</v>
      </c>
      <c r="B838" s="124">
        <v>1</v>
      </c>
      <c r="C838" s="124">
        <v>0.3</v>
      </c>
      <c r="D838" s="124">
        <v>123456</v>
      </c>
      <c r="E838" s="192">
        <v>3.9053838527237401</v>
      </c>
      <c r="F838" s="192">
        <v>0.99723023470788696</v>
      </c>
      <c r="G838" s="192">
        <v>0.90815361801584904</v>
      </c>
      <c r="H838" s="124">
        <v>1</v>
      </c>
      <c r="I838" s="124">
        <v>1</v>
      </c>
      <c r="J838" s="124">
        <v>1</v>
      </c>
      <c r="K838" s="124">
        <v>1</v>
      </c>
      <c r="L838" s="124">
        <v>2</v>
      </c>
      <c r="M838" s="124">
        <v>0</v>
      </c>
      <c r="N838" s="124">
        <v>0</v>
      </c>
    </row>
    <row r="839" spans="1:14" ht="14.25">
      <c r="A839" s="124" t="s">
        <v>323</v>
      </c>
      <c r="B839" s="124">
        <v>1</v>
      </c>
      <c r="C839" s="124">
        <v>0.6</v>
      </c>
      <c r="D839" s="124">
        <v>123456</v>
      </c>
      <c r="E839" s="192">
        <v>2.8360984920593801</v>
      </c>
      <c r="F839" s="192">
        <v>0.99673411515028498</v>
      </c>
      <c r="G839" s="192">
        <v>0.83936437690909405</v>
      </c>
      <c r="H839" s="124">
        <v>0.5</v>
      </c>
      <c r="I839" s="124">
        <v>0.5</v>
      </c>
      <c r="J839" s="124">
        <v>1</v>
      </c>
      <c r="K839" s="124">
        <v>0</v>
      </c>
      <c r="L839" s="124">
        <v>2</v>
      </c>
      <c r="M839" s="124">
        <v>1</v>
      </c>
      <c r="N839" s="124">
        <v>1</v>
      </c>
    </row>
    <row r="840" spans="1:14" ht="14.25">
      <c r="A840" s="124" t="s">
        <v>323</v>
      </c>
      <c r="B840" s="124">
        <v>2</v>
      </c>
      <c r="C840" s="124">
        <v>0.1</v>
      </c>
      <c r="D840" s="124">
        <v>123456</v>
      </c>
      <c r="E840" s="192">
        <v>2.6267363956778902</v>
      </c>
      <c r="F840" s="192">
        <v>0.91248718352182501</v>
      </c>
      <c r="G840" s="192">
        <v>0.71424921215606196</v>
      </c>
      <c r="H840" s="124">
        <v>0.5</v>
      </c>
      <c r="I840" s="124">
        <v>0.5</v>
      </c>
      <c r="J840" s="124">
        <v>1</v>
      </c>
      <c r="K840" s="124">
        <v>0</v>
      </c>
      <c r="L840" s="124">
        <v>2</v>
      </c>
      <c r="M840" s="124">
        <v>1</v>
      </c>
      <c r="N840" s="124">
        <v>1</v>
      </c>
    </row>
    <row r="841" spans="1:14" ht="14.25">
      <c r="A841" s="124" t="s">
        <v>323</v>
      </c>
      <c r="B841" s="124">
        <v>2</v>
      </c>
      <c r="C841" s="124">
        <v>0.2</v>
      </c>
      <c r="D841" s="124">
        <v>123456</v>
      </c>
      <c r="E841" s="192">
        <v>2.7962732898962299</v>
      </c>
      <c r="F841" s="192">
        <v>0.99998901514079996</v>
      </c>
      <c r="G841" s="192">
        <v>0.79628427475543195</v>
      </c>
      <c r="H841" s="124">
        <v>0.5</v>
      </c>
      <c r="I841" s="124">
        <v>0.5</v>
      </c>
      <c r="J841" s="124">
        <v>1</v>
      </c>
      <c r="K841" s="124">
        <v>0</v>
      </c>
      <c r="L841" s="124">
        <v>2</v>
      </c>
      <c r="M841" s="124">
        <v>1</v>
      </c>
      <c r="N841" s="124">
        <v>1</v>
      </c>
    </row>
    <row r="842" spans="1:14" ht="14.25">
      <c r="A842" s="124" t="s">
        <v>323</v>
      </c>
      <c r="B842" s="124">
        <v>2</v>
      </c>
      <c r="C842" s="124">
        <v>0.3</v>
      </c>
      <c r="D842" s="124">
        <v>123456</v>
      </c>
      <c r="E842" s="192">
        <v>2.62147716340812</v>
      </c>
      <c r="F842" s="192">
        <v>0.91580188683453501</v>
      </c>
      <c r="G842" s="192">
        <v>0.70567527657358498</v>
      </c>
      <c r="H842" s="124">
        <v>0.5</v>
      </c>
      <c r="I842" s="124">
        <v>0.5</v>
      </c>
      <c r="J842" s="124">
        <v>1</v>
      </c>
      <c r="K842" s="124">
        <v>0</v>
      </c>
      <c r="L842" s="124">
        <v>2</v>
      </c>
      <c r="M842" s="124">
        <v>1</v>
      </c>
      <c r="N842" s="124">
        <v>1</v>
      </c>
    </row>
    <row r="843" spans="1:14" ht="14.25">
      <c r="A843" s="124" t="s">
        <v>323</v>
      </c>
      <c r="B843" s="124">
        <v>2</v>
      </c>
      <c r="C843" s="124">
        <v>0.6</v>
      </c>
      <c r="D843" s="124">
        <v>123456</v>
      </c>
      <c r="E843" s="192">
        <v>2.5635452651650099</v>
      </c>
      <c r="F843" s="192">
        <v>0.94503435406384395</v>
      </c>
      <c r="G843" s="192">
        <v>0.61851091110116896</v>
      </c>
      <c r="H843" s="124">
        <v>0.5</v>
      </c>
      <c r="I843" s="124">
        <v>0.5</v>
      </c>
      <c r="J843" s="124">
        <v>1</v>
      </c>
      <c r="K843" s="124">
        <v>0</v>
      </c>
      <c r="L843" s="124">
        <v>2</v>
      </c>
      <c r="M843" s="124">
        <v>1</v>
      </c>
      <c r="N843" s="124">
        <v>1</v>
      </c>
    </row>
    <row r="844" spans="1:14" ht="14.25">
      <c r="A844" s="124" t="s">
        <v>323</v>
      </c>
      <c r="B844" s="124">
        <v>10</v>
      </c>
      <c r="C844" s="124">
        <v>0.1</v>
      </c>
      <c r="D844" s="124">
        <v>123456</v>
      </c>
      <c r="E844" s="192">
        <v>2.8513447208039402</v>
      </c>
      <c r="F844" s="192">
        <v>0.99999595924826001</v>
      </c>
      <c r="G844" s="192">
        <v>0.85134876155567496</v>
      </c>
      <c r="H844" s="124">
        <v>0.5</v>
      </c>
      <c r="I844" s="124">
        <v>0.5</v>
      </c>
      <c r="J844" s="124">
        <v>1</v>
      </c>
      <c r="K844" s="124">
        <v>0</v>
      </c>
      <c r="L844" s="124">
        <v>2</v>
      </c>
      <c r="M844" s="124">
        <v>1</v>
      </c>
      <c r="N844" s="124">
        <v>1</v>
      </c>
    </row>
    <row r="845" spans="1:14" ht="14.25">
      <c r="A845" s="124" t="s">
        <v>323</v>
      </c>
      <c r="B845" s="124">
        <v>10</v>
      </c>
      <c r="C845" s="124">
        <v>0.2</v>
      </c>
      <c r="D845" s="124">
        <v>123456</v>
      </c>
      <c r="E845" s="192">
        <v>3.98434161376841</v>
      </c>
      <c r="F845" s="192">
        <v>0.99999250511720295</v>
      </c>
      <c r="G845" s="192">
        <v>0.98434910865120595</v>
      </c>
      <c r="H845" s="124">
        <v>1</v>
      </c>
      <c r="I845" s="124">
        <v>1</v>
      </c>
      <c r="J845" s="124">
        <v>1</v>
      </c>
      <c r="K845" s="124">
        <v>1</v>
      </c>
      <c r="L845" s="124">
        <v>2</v>
      </c>
      <c r="M845" s="124">
        <v>0</v>
      </c>
      <c r="N845" s="124">
        <v>0</v>
      </c>
    </row>
    <row r="846" spans="1:14" ht="14.25">
      <c r="A846" s="124" t="s">
        <v>323</v>
      </c>
      <c r="B846" s="124">
        <v>10</v>
      </c>
      <c r="C846" s="124">
        <v>0.3</v>
      </c>
      <c r="D846" s="124">
        <v>123456</v>
      </c>
      <c r="E846" s="192">
        <v>2.7909022014379601</v>
      </c>
      <c r="F846" s="192">
        <v>0.99998616761009795</v>
      </c>
      <c r="G846" s="192">
        <v>0.79091603382786102</v>
      </c>
      <c r="H846" s="124">
        <v>0.5</v>
      </c>
      <c r="I846" s="124">
        <v>0.5</v>
      </c>
      <c r="J846" s="124">
        <v>1</v>
      </c>
      <c r="K846" s="124">
        <v>0</v>
      </c>
      <c r="L846" s="124">
        <v>2</v>
      </c>
      <c r="M846" s="124">
        <v>1</v>
      </c>
      <c r="N846" s="124">
        <v>1</v>
      </c>
    </row>
    <row r="847" spans="1:14" ht="14.25">
      <c r="A847" s="124" t="s">
        <v>323</v>
      </c>
      <c r="B847" s="124">
        <v>10</v>
      </c>
      <c r="C847" s="124">
        <v>0.6</v>
      </c>
      <c r="D847" s="124">
        <v>123456</v>
      </c>
      <c r="E847" s="192">
        <v>2.3230211877375</v>
      </c>
      <c r="F847" s="192">
        <v>0.99483323587704198</v>
      </c>
      <c r="G847" s="192">
        <v>0.32818795186045902</v>
      </c>
      <c r="H847" s="124">
        <v>0.5</v>
      </c>
      <c r="I847" s="124">
        <v>0.5</v>
      </c>
      <c r="J847" s="124">
        <v>2</v>
      </c>
      <c r="K847" s="124">
        <v>0</v>
      </c>
      <c r="L847" s="124">
        <v>2</v>
      </c>
      <c r="M847" s="124">
        <v>1</v>
      </c>
      <c r="N847" s="124">
        <v>1</v>
      </c>
    </row>
  </sheetData>
  <mergeCells count="2">
    <mergeCell ref="A1:W1"/>
    <mergeCell ref="A3:W3"/>
  </mergeCells>
  <phoneticPr fontId="1"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910BF1-CB19-4308-B32A-82CA80AD3E0B}">
  <dimension ref="A1:V426"/>
  <sheetViews>
    <sheetView workbookViewId="0">
      <pane xSplit="3" ySplit="6" topLeftCell="D7" activePane="bottomRight" state="frozen"/>
      <selection pane="topRight" activeCell="D1" sqref="D1"/>
      <selection pane="bottomLeft" activeCell="A7" sqref="A7"/>
      <selection pane="bottomRight" sqref="A1:G1"/>
    </sheetView>
  </sheetViews>
  <sheetFormatPr defaultColWidth="9.140625" defaultRowHeight="14.25"/>
  <cols>
    <col min="1" max="3" width="9.140625" style="99"/>
    <col min="4" max="6" width="9.140625" style="196"/>
    <col min="7" max="17" width="9.140625" style="99"/>
    <col min="18" max="22" width="9.140625" style="99" customWidth="1"/>
    <col min="23" max="16384" width="9.140625" style="99"/>
  </cols>
  <sheetData>
    <row r="1" spans="1:22" ht="62.65" customHeight="1">
      <c r="A1" s="212" t="s">
        <v>356</v>
      </c>
      <c r="B1" s="212"/>
      <c r="C1" s="212"/>
      <c r="D1" s="212"/>
      <c r="E1" s="212"/>
      <c r="F1" s="212"/>
      <c r="G1" s="212"/>
      <c r="H1" s="194"/>
      <c r="I1" s="194"/>
      <c r="J1" s="194"/>
      <c r="K1" s="194"/>
      <c r="L1" s="194"/>
      <c r="M1" s="194"/>
      <c r="N1" s="194"/>
      <c r="O1" s="194"/>
      <c r="P1" s="194"/>
      <c r="Q1" s="194"/>
      <c r="R1" s="194"/>
      <c r="S1" s="194"/>
      <c r="T1" s="194"/>
      <c r="U1" s="194"/>
      <c r="V1" s="194"/>
    </row>
    <row r="3" spans="1:22" ht="129.75" customHeight="1">
      <c r="A3" s="213" t="s">
        <v>255</v>
      </c>
      <c r="B3" s="213"/>
      <c r="C3" s="213"/>
      <c r="D3" s="213"/>
      <c r="E3" s="213"/>
      <c r="F3" s="213"/>
      <c r="G3" s="213"/>
      <c r="H3" s="195"/>
      <c r="I3" s="195"/>
      <c r="J3" s="195"/>
      <c r="K3" s="195"/>
      <c r="L3" s="195"/>
      <c r="M3" s="195"/>
      <c r="N3" s="195"/>
      <c r="O3" s="195"/>
      <c r="P3" s="195"/>
      <c r="Q3" s="195"/>
      <c r="R3" s="195"/>
      <c r="S3" s="195"/>
      <c r="T3" s="195"/>
      <c r="U3" s="195"/>
      <c r="V3" s="195"/>
    </row>
    <row r="6" spans="1:22" ht="106.9" customHeight="1">
      <c r="A6" s="198" t="s">
        <v>326</v>
      </c>
      <c r="B6" s="199" t="s">
        <v>161</v>
      </c>
      <c r="C6" s="199" t="s">
        <v>160</v>
      </c>
      <c r="D6" s="200" t="s">
        <v>337</v>
      </c>
      <c r="E6" s="200" t="s">
        <v>293</v>
      </c>
      <c r="F6" s="200" t="s">
        <v>294</v>
      </c>
      <c r="G6" s="199" t="s">
        <v>170</v>
      </c>
      <c r="H6" s="199" t="s">
        <v>169</v>
      </c>
      <c r="I6" s="199" t="s">
        <v>295</v>
      </c>
      <c r="J6" s="199" t="s">
        <v>296</v>
      </c>
      <c r="K6" s="199" t="s">
        <v>297</v>
      </c>
      <c r="L6" s="199" t="s">
        <v>298</v>
      </c>
      <c r="M6" s="199" t="s">
        <v>299</v>
      </c>
    </row>
    <row r="7" spans="1:22">
      <c r="A7" s="124">
        <v>1</v>
      </c>
      <c r="B7" s="124">
        <v>0.1</v>
      </c>
      <c r="C7" s="124">
        <v>0.1</v>
      </c>
      <c r="D7" s="192">
        <v>3.9948739062361001</v>
      </c>
      <c r="E7" s="192">
        <v>0.99663103521642205</v>
      </c>
      <c r="F7" s="192">
        <v>0.99824287101967801</v>
      </c>
      <c r="G7" s="124">
        <v>1</v>
      </c>
      <c r="H7" s="124">
        <v>1</v>
      </c>
      <c r="I7" s="124">
        <v>1</v>
      </c>
      <c r="J7" s="124">
        <v>1</v>
      </c>
      <c r="K7" s="124">
        <v>2</v>
      </c>
      <c r="L7" s="124">
        <v>0</v>
      </c>
      <c r="M7" s="124">
        <v>0</v>
      </c>
    </row>
    <row r="8" spans="1:22">
      <c r="A8" s="124">
        <v>1</v>
      </c>
      <c r="B8" s="124">
        <v>0.1</v>
      </c>
      <c r="C8" s="124">
        <v>0.2</v>
      </c>
      <c r="D8" s="192">
        <v>3.9941979862690502</v>
      </c>
      <c r="E8" s="192">
        <v>0.99592942744064195</v>
      </c>
      <c r="F8" s="192">
        <v>0.99826855882841103</v>
      </c>
      <c r="G8" s="124">
        <v>1</v>
      </c>
      <c r="H8" s="124">
        <v>1</v>
      </c>
      <c r="I8" s="124">
        <v>1</v>
      </c>
      <c r="J8" s="124">
        <v>1</v>
      </c>
      <c r="K8" s="124">
        <v>2</v>
      </c>
      <c r="L8" s="124">
        <v>0</v>
      </c>
      <c r="M8" s="124">
        <v>0</v>
      </c>
    </row>
    <row r="9" spans="1:22">
      <c r="A9" s="124">
        <v>1</v>
      </c>
      <c r="B9" s="124">
        <v>0.1</v>
      </c>
      <c r="C9" s="124">
        <v>0.3</v>
      </c>
      <c r="D9" s="192">
        <v>3.9907651894401899</v>
      </c>
      <c r="E9" s="192">
        <v>0.99220053715134005</v>
      </c>
      <c r="F9" s="192">
        <v>0.99856465228884705</v>
      </c>
      <c r="G9" s="124">
        <v>1</v>
      </c>
      <c r="H9" s="124">
        <v>1</v>
      </c>
      <c r="I9" s="124">
        <v>1</v>
      </c>
      <c r="J9" s="124">
        <v>1</v>
      </c>
      <c r="K9" s="124">
        <v>2</v>
      </c>
      <c r="L9" s="124">
        <v>0</v>
      </c>
      <c r="M9" s="124">
        <v>0</v>
      </c>
    </row>
    <row r="10" spans="1:22">
      <c r="A10" s="124">
        <v>1</v>
      </c>
      <c r="B10" s="124">
        <v>0.1</v>
      </c>
      <c r="C10" s="124">
        <v>0.6</v>
      </c>
      <c r="D10" s="192">
        <v>3.9313220685584702</v>
      </c>
      <c r="E10" s="192">
        <v>0.93299305748024797</v>
      </c>
      <c r="F10" s="192">
        <v>0.99832901107821803</v>
      </c>
      <c r="G10" s="124">
        <v>1</v>
      </c>
      <c r="H10" s="124">
        <v>1</v>
      </c>
      <c r="I10" s="124">
        <v>1</v>
      </c>
      <c r="J10" s="124">
        <v>1</v>
      </c>
      <c r="K10" s="124">
        <v>2</v>
      </c>
      <c r="L10" s="124">
        <v>0</v>
      </c>
      <c r="M10" s="124">
        <v>0</v>
      </c>
    </row>
    <row r="11" spans="1:22">
      <c r="A11" s="124">
        <v>1</v>
      </c>
      <c r="B11" s="124">
        <v>0.5</v>
      </c>
      <c r="C11" s="124">
        <v>0.1</v>
      </c>
      <c r="D11" s="192">
        <v>3.9963670186881002</v>
      </c>
      <c r="E11" s="192">
        <v>0.99662727940381302</v>
      </c>
      <c r="F11" s="192">
        <v>0.99973973928428905</v>
      </c>
      <c r="G11" s="124">
        <v>1</v>
      </c>
      <c r="H11" s="124">
        <v>1</v>
      </c>
      <c r="I11" s="124">
        <v>1</v>
      </c>
      <c r="J11" s="124">
        <v>1</v>
      </c>
      <c r="K11" s="124">
        <v>2</v>
      </c>
      <c r="L11" s="124">
        <v>0</v>
      </c>
      <c r="M11" s="124">
        <v>0</v>
      </c>
    </row>
    <row r="12" spans="1:22">
      <c r="A12" s="124">
        <v>1</v>
      </c>
      <c r="B12" s="124">
        <v>0.5</v>
      </c>
      <c r="C12" s="124">
        <v>0.2</v>
      </c>
      <c r="D12" s="192">
        <v>3.9948579333311498</v>
      </c>
      <c r="E12" s="192">
        <v>0.99651597497491795</v>
      </c>
      <c r="F12" s="192">
        <v>0.99834195835622896</v>
      </c>
      <c r="G12" s="124">
        <v>1</v>
      </c>
      <c r="H12" s="124">
        <v>1</v>
      </c>
      <c r="I12" s="124">
        <v>1</v>
      </c>
      <c r="J12" s="124">
        <v>1</v>
      </c>
      <c r="K12" s="124">
        <v>2</v>
      </c>
      <c r="L12" s="124">
        <v>0</v>
      </c>
      <c r="M12" s="124">
        <v>0</v>
      </c>
    </row>
    <row r="13" spans="1:22">
      <c r="A13" s="124">
        <v>1</v>
      </c>
      <c r="B13" s="124">
        <v>0.5</v>
      </c>
      <c r="C13" s="124">
        <v>0.3</v>
      </c>
      <c r="D13" s="192">
        <v>3.9946201325239601</v>
      </c>
      <c r="E13" s="192">
        <v>0.99635791689416198</v>
      </c>
      <c r="F13" s="192">
        <v>0.998262215629796</v>
      </c>
      <c r="G13" s="124">
        <v>1</v>
      </c>
      <c r="H13" s="124">
        <v>1</v>
      </c>
      <c r="I13" s="124">
        <v>1</v>
      </c>
      <c r="J13" s="124">
        <v>1</v>
      </c>
      <c r="K13" s="124">
        <v>2</v>
      </c>
      <c r="L13" s="124">
        <v>0</v>
      </c>
      <c r="M13" s="124">
        <v>0</v>
      </c>
    </row>
    <row r="14" spans="1:22">
      <c r="A14" s="124">
        <v>1</v>
      </c>
      <c r="B14" s="124">
        <v>0.5</v>
      </c>
      <c r="C14" s="124">
        <v>0.6</v>
      </c>
      <c r="D14" s="192">
        <v>3.9929560548250298</v>
      </c>
      <c r="E14" s="192">
        <v>0.99843702103460497</v>
      </c>
      <c r="F14" s="192">
        <v>0.99451903379042605</v>
      </c>
      <c r="G14" s="124">
        <v>1</v>
      </c>
      <c r="H14" s="124">
        <v>1</v>
      </c>
      <c r="I14" s="124">
        <v>1</v>
      </c>
      <c r="J14" s="124">
        <v>1</v>
      </c>
      <c r="K14" s="124">
        <v>2</v>
      </c>
      <c r="L14" s="124">
        <v>0</v>
      </c>
      <c r="M14" s="124">
        <v>0</v>
      </c>
    </row>
    <row r="15" spans="1:22">
      <c r="A15" s="124">
        <v>1</v>
      </c>
      <c r="B15" s="124">
        <v>1</v>
      </c>
      <c r="C15" s="124">
        <v>0.1</v>
      </c>
      <c r="D15" s="192">
        <v>3.9525646932170799</v>
      </c>
      <c r="E15" s="192">
        <v>0.99676875183022995</v>
      </c>
      <c r="F15" s="192">
        <v>0.95579594138685098</v>
      </c>
      <c r="G15" s="124">
        <v>1</v>
      </c>
      <c r="H15" s="124">
        <v>1</v>
      </c>
      <c r="I15" s="124">
        <v>1</v>
      </c>
      <c r="J15" s="124">
        <v>1</v>
      </c>
      <c r="K15" s="124">
        <v>2</v>
      </c>
      <c r="L15" s="124">
        <v>0</v>
      </c>
      <c r="M15" s="124">
        <v>0</v>
      </c>
    </row>
    <row r="16" spans="1:22">
      <c r="A16" s="124">
        <v>1</v>
      </c>
      <c r="B16" s="124">
        <v>1</v>
      </c>
      <c r="C16" s="124">
        <v>0.2</v>
      </c>
      <c r="D16" s="192">
        <v>3.9771575607651801</v>
      </c>
      <c r="E16" s="192">
        <v>0.99729165619051996</v>
      </c>
      <c r="F16" s="192">
        <v>0.97986590457465605</v>
      </c>
      <c r="G16" s="124">
        <v>1</v>
      </c>
      <c r="H16" s="124">
        <v>1</v>
      </c>
      <c r="I16" s="124">
        <v>1</v>
      </c>
      <c r="J16" s="124">
        <v>1</v>
      </c>
      <c r="K16" s="124">
        <v>2</v>
      </c>
      <c r="L16" s="124">
        <v>0</v>
      </c>
      <c r="M16" s="124">
        <v>0</v>
      </c>
    </row>
    <row r="17" spans="1:13">
      <c r="A17" s="124">
        <v>1</v>
      </c>
      <c r="B17" s="124">
        <v>1</v>
      </c>
      <c r="C17" s="124">
        <v>0.3</v>
      </c>
      <c r="D17" s="192">
        <v>3.9383963358353502</v>
      </c>
      <c r="E17" s="192">
        <v>0.99710824998129499</v>
      </c>
      <c r="F17" s="192">
        <v>0.94128808585405599</v>
      </c>
      <c r="G17" s="124">
        <v>1</v>
      </c>
      <c r="H17" s="124">
        <v>1</v>
      </c>
      <c r="I17" s="124">
        <v>1</v>
      </c>
      <c r="J17" s="124">
        <v>1</v>
      </c>
      <c r="K17" s="124">
        <v>2</v>
      </c>
      <c r="L17" s="124">
        <v>0</v>
      </c>
      <c r="M17" s="124">
        <v>0</v>
      </c>
    </row>
    <row r="18" spans="1:13">
      <c r="A18" s="124">
        <v>1</v>
      </c>
      <c r="B18" s="124">
        <v>1</v>
      </c>
      <c r="C18" s="124">
        <v>0.6</v>
      </c>
      <c r="D18" s="192">
        <v>2.8435516913686398</v>
      </c>
      <c r="E18" s="192">
        <v>0.99680231643150996</v>
      </c>
      <c r="F18" s="192">
        <v>0.84674937493712699</v>
      </c>
      <c r="G18" s="124">
        <v>0.5</v>
      </c>
      <c r="H18" s="124">
        <v>0.5</v>
      </c>
      <c r="I18" s="124">
        <v>1</v>
      </c>
      <c r="J18" s="124">
        <v>0</v>
      </c>
      <c r="K18" s="124">
        <v>2</v>
      </c>
      <c r="L18" s="124">
        <v>1</v>
      </c>
      <c r="M18" s="124">
        <v>1</v>
      </c>
    </row>
    <row r="19" spans="1:13">
      <c r="A19" s="124">
        <v>1</v>
      </c>
      <c r="B19" s="124">
        <v>2</v>
      </c>
      <c r="C19" s="124">
        <v>0.1</v>
      </c>
      <c r="D19" s="192">
        <v>2.6449469910571599</v>
      </c>
      <c r="E19" s="192">
        <v>0.89887681033953903</v>
      </c>
      <c r="F19" s="192">
        <v>0.74607018071761899</v>
      </c>
      <c r="G19" s="124">
        <v>0.5</v>
      </c>
      <c r="H19" s="124">
        <v>0.5</v>
      </c>
      <c r="I19" s="124">
        <v>1</v>
      </c>
      <c r="J19" s="124">
        <v>0</v>
      </c>
      <c r="K19" s="124">
        <v>2</v>
      </c>
      <c r="L19" s="124">
        <v>1</v>
      </c>
      <c r="M19" s="124">
        <v>1</v>
      </c>
    </row>
    <row r="20" spans="1:13">
      <c r="A20" s="124">
        <v>1</v>
      </c>
      <c r="B20" s="124">
        <v>2</v>
      </c>
      <c r="C20" s="124">
        <v>0.2</v>
      </c>
      <c r="D20" s="192">
        <v>2.6583153720583801</v>
      </c>
      <c r="E20" s="192">
        <v>0.886760856312377</v>
      </c>
      <c r="F20" s="192">
        <v>0.77155451574600697</v>
      </c>
      <c r="G20" s="124">
        <v>0.5</v>
      </c>
      <c r="H20" s="124">
        <v>0.5</v>
      </c>
      <c r="I20" s="124">
        <v>1</v>
      </c>
      <c r="J20" s="124">
        <v>0</v>
      </c>
      <c r="K20" s="124">
        <v>2</v>
      </c>
      <c r="L20" s="124">
        <v>1</v>
      </c>
      <c r="M20" s="124">
        <v>1</v>
      </c>
    </row>
    <row r="21" spans="1:13">
      <c r="A21" s="124">
        <v>1</v>
      </c>
      <c r="B21" s="124">
        <v>2</v>
      </c>
      <c r="C21" s="124">
        <v>0.3</v>
      </c>
      <c r="D21" s="192">
        <v>2.658538708164</v>
      </c>
      <c r="E21" s="192">
        <v>0.88631945613600904</v>
      </c>
      <c r="F21" s="192">
        <v>0.77221925202799502</v>
      </c>
      <c r="G21" s="124">
        <v>0.5</v>
      </c>
      <c r="H21" s="124">
        <v>0.5</v>
      </c>
      <c r="I21" s="124">
        <v>1</v>
      </c>
      <c r="J21" s="124">
        <v>0</v>
      </c>
      <c r="K21" s="124">
        <v>2</v>
      </c>
      <c r="L21" s="124">
        <v>1</v>
      </c>
      <c r="M21" s="124">
        <v>1</v>
      </c>
    </row>
    <row r="22" spans="1:13">
      <c r="A22" s="124">
        <v>1</v>
      </c>
      <c r="B22" s="124">
        <v>2</v>
      </c>
      <c r="C22" s="124">
        <v>0.6</v>
      </c>
      <c r="D22" s="192">
        <v>2.6137307887299701</v>
      </c>
      <c r="E22" s="192">
        <v>0.92017218480580099</v>
      </c>
      <c r="F22" s="192">
        <v>0.69355860392416402</v>
      </c>
      <c r="G22" s="124">
        <v>0.5</v>
      </c>
      <c r="H22" s="124">
        <v>0.5</v>
      </c>
      <c r="I22" s="124">
        <v>1</v>
      </c>
      <c r="J22" s="124">
        <v>0</v>
      </c>
      <c r="K22" s="124">
        <v>2</v>
      </c>
      <c r="L22" s="124">
        <v>1</v>
      </c>
      <c r="M22" s="124">
        <v>1</v>
      </c>
    </row>
    <row r="23" spans="1:13">
      <c r="A23" s="124">
        <v>1</v>
      </c>
      <c r="B23" s="124">
        <v>10</v>
      </c>
      <c r="C23" s="124">
        <v>0.1</v>
      </c>
      <c r="D23" s="192">
        <v>3.9912098280246799</v>
      </c>
      <c r="E23" s="192">
        <v>0.99999598217316299</v>
      </c>
      <c r="F23" s="192">
        <v>0.99121384585151695</v>
      </c>
      <c r="G23" s="124">
        <v>1</v>
      </c>
      <c r="H23" s="124">
        <v>1</v>
      </c>
      <c r="I23" s="124">
        <v>1</v>
      </c>
      <c r="J23" s="124">
        <v>1</v>
      </c>
      <c r="K23" s="124">
        <v>2</v>
      </c>
      <c r="L23" s="124">
        <v>0</v>
      </c>
      <c r="M23" s="124">
        <v>0</v>
      </c>
    </row>
    <row r="24" spans="1:13">
      <c r="A24" s="124">
        <v>1</v>
      </c>
      <c r="B24" s="124">
        <v>10</v>
      </c>
      <c r="C24" s="124">
        <v>0.2</v>
      </c>
      <c r="D24" s="192">
        <v>2.8770006331092199</v>
      </c>
      <c r="E24" s="192">
        <v>0.99999254045861297</v>
      </c>
      <c r="F24" s="192">
        <v>0.87700809265060398</v>
      </c>
      <c r="G24" s="124">
        <v>0.5</v>
      </c>
      <c r="H24" s="124">
        <v>0.5</v>
      </c>
      <c r="I24" s="124">
        <v>1</v>
      </c>
      <c r="J24" s="124">
        <v>0</v>
      </c>
      <c r="K24" s="124">
        <v>2</v>
      </c>
      <c r="L24" s="124">
        <v>1</v>
      </c>
      <c r="M24" s="124">
        <v>1</v>
      </c>
    </row>
    <row r="25" spans="1:13">
      <c r="A25" s="124">
        <v>1</v>
      </c>
      <c r="B25" s="124">
        <v>10</v>
      </c>
      <c r="C25" s="124">
        <v>0.3</v>
      </c>
      <c r="D25" s="192">
        <v>2.6198016975691201</v>
      </c>
      <c r="E25" s="192">
        <v>0.91657551779926105</v>
      </c>
      <c r="F25" s="192">
        <v>0.70322617976985702</v>
      </c>
      <c r="G25" s="124">
        <v>0.5</v>
      </c>
      <c r="H25" s="124">
        <v>0.5</v>
      </c>
      <c r="I25" s="124">
        <v>1</v>
      </c>
      <c r="J25" s="124">
        <v>0</v>
      </c>
      <c r="K25" s="124">
        <v>2</v>
      </c>
      <c r="L25" s="124">
        <v>1</v>
      </c>
      <c r="M25" s="124">
        <v>1</v>
      </c>
    </row>
    <row r="26" spans="1:13">
      <c r="A26" s="124">
        <v>1</v>
      </c>
      <c r="B26" s="124">
        <v>10</v>
      </c>
      <c r="C26" s="124">
        <v>0.6</v>
      </c>
      <c r="D26" s="192">
        <v>2.3019363124150498</v>
      </c>
      <c r="E26" s="192">
        <v>0.99646497187579697</v>
      </c>
      <c r="F26" s="192">
        <v>0.30547134053925101</v>
      </c>
      <c r="G26" s="124">
        <v>0.5</v>
      </c>
      <c r="H26" s="124">
        <v>0.5</v>
      </c>
      <c r="I26" s="124">
        <v>2</v>
      </c>
      <c r="J26" s="124">
        <v>0</v>
      </c>
      <c r="K26" s="124">
        <v>2</v>
      </c>
      <c r="L26" s="124">
        <v>1</v>
      </c>
      <c r="M26" s="124">
        <v>1</v>
      </c>
    </row>
    <row r="27" spans="1:13">
      <c r="A27" s="124">
        <v>691</v>
      </c>
      <c r="B27" s="124">
        <v>0.1</v>
      </c>
      <c r="C27" s="124">
        <v>0.1</v>
      </c>
      <c r="D27" s="192">
        <v>3.9946443357913801</v>
      </c>
      <c r="E27" s="192">
        <v>0.99651846025022905</v>
      </c>
      <c r="F27" s="192">
        <v>0.99812587554115295</v>
      </c>
      <c r="G27" s="124">
        <v>1</v>
      </c>
      <c r="H27" s="124">
        <v>1</v>
      </c>
      <c r="I27" s="124">
        <v>1</v>
      </c>
      <c r="J27" s="124">
        <v>1</v>
      </c>
      <c r="K27" s="124">
        <v>2</v>
      </c>
      <c r="L27" s="124">
        <v>0</v>
      </c>
      <c r="M27" s="124">
        <v>0</v>
      </c>
    </row>
    <row r="28" spans="1:13">
      <c r="A28" s="124">
        <v>691</v>
      </c>
      <c r="B28" s="124">
        <v>0.1</v>
      </c>
      <c r="C28" s="124">
        <v>0.2</v>
      </c>
      <c r="D28" s="192">
        <v>3.9943309401229601</v>
      </c>
      <c r="E28" s="192">
        <v>0.99594807664338902</v>
      </c>
      <c r="F28" s="192">
        <v>0.99838286347957395</v>
      </c>
      <c r="G28" s="124">
        <v>1</v>
      </c>
      <c r="H28" s="124">
        <v>1</v>
      </c>
      <c r="I28" s="124">
        <v>1</v>
      </c>
      <c r="J28" s="124">
        <v>1</v>
      </c>
      <c r="K28" s="124">
        <v>2</v>
      </c>
      <c r="L28" s="124">
        <v>0</v>
      </c>
      <c r="M28" s="124">
        <v>0</v>
      </c>
    </row>
    <row r="29" spans="1:13">
      <c r="A29" s="124">
        <v>691</v>
      </c>
      <c r="B29" s="124">
        <v>0.1</v>
      </c>
      <c r="C29" s="124">
        <v>0.3</v>
      </c>
      <c r="D29" s="192">
        <v>3.9903457813239198</v>
      </c>
      <c r="E29" s="192">
        <v>0.99220294042609802</v>
      </c>
      <c r="F29" s="192">
        <v>0.99814284089782601</v>
      </c>
      <c r="G29" s="124">
        <v>1</v>
      </c>
      <c r="H29" s="124">
        <v>1</v>
      </c>
      <c r="I29" s="124">
        <v>1</v>
      </c>
      <c r="J29" s="124">
        <v>1</v>
      </c>
      <c r="K29" s="124">
        <v>2</v>
      </c>
      <c r="L29" s="124">
        <v>0</v>
      </c>
      <c r="M29" s="124">
        <v>0</v>
      </c>
    </row>
    <row r="30" spans="1:13">
      <c r="A30" s="124">
        <v>691</v>
      </c>
      <c r="B30" s="124">
        <v>0.1</v>
      </c>
      <c r="C30" s="124">
        <v>0.6</v>
      </c>
      <c r="D30" s="192">
        <v>2.89492383106509</v>
      </c>
      <c r="E30" s="192">
        <v>0.89565859561335803</v>
      </c>
      <c r="F30" s="192">
        <v>0.99926523545173096</v>
      </c>
      <c r="G30" s="124">
        <v>0.5</v>
      </c>
      <c r="H30" s="124">
        <v>0.5</v>
      </c>
      <c r="I30" s="124">
        <v>0</v>
      </c>
      <c r="J30" s="124">
        <v>1</v>
      </c>
      <c r="K30" s="124">
        <v>2</v>
      </c>
      <c r="L30" s="124">
        <v>1</v>
      </c>
      <c r="M30" s="124">
        <v>1</v>
      </c>
    </row>
    <row r="31" spans="1:13">
      <c r="A31" s="124">
        <v>691</v>
      </c>
      <c r="B31" s="124">
        <v>0.5</v>
      </c>
      <c r="C31" s="124">
        <v>0.1</v>
      </c>
      <c r="D31" s="192">
        <v>3.9970788711839398</v>
      </c>
      <c r="E31" s="192">
        <v>0.99710542894343102</v>
      </c>
      <c r="F31" s="192">
        <v>0.99997344224050899</v>
      </c>
      <c r="G31" s="124">
        <v>1</v>
      </c>
      <c r="H31" s="124">
        <v>1</v>
      </c>
      <c r="I31" s="124">
        <v>1</v>
      </c>
      <c r="J31" s="124">
        <v>1</v>
      </c>
      <c r="K31" s="124">
        <v>2</v>
      </c>
      <c r="L31" s="124">
        <v>0</v>
      </c>
      <c r="M31" s="124">
        <v>0</v>
      </c>
    </row>
    <row r="32" spans="1:13">
      <c r="A32" s="124">
        <v>691</v>
      </c>
      <c r="B32" s="124">
        <v>0.5</v>
      </c>
      <c r="C32" s="124">
        <v>0.2</v>
      </c>
      <c r="D32" s="192">
        <v>3.99512895463962</v>
      </c>
      <c r="E32" s="192">
        <v>0.99650460802107299</v>
      </c>
      <c r="F32" s="192">
        <v>0.99862434661854305</v>
      </c>
      <c r="G32" s="124">
        <v>1</v>
      </c>
      <c r="H32" s="124">
        <v>1</v>
      </c>
      <c r="I32" s="124">
        <v>1</v>
      </c>
      <c r="J32" s="124">
        <v>1</v>
      </c>
      <c r="K32" s="124">
        <v>2</v>
      </c>
      <c r="L32" s="124">
        <v>0</v>
      </c>
      <c r="M32" s="124">
        <v>0</v>
      </c>
    </row>
    <row r="33" spans="1:13">
      <c r="A33" s="124">
        <v>691</v>
      </c>
      <c r="B33" s="124">
        <v>0.5</v>
      </c>
      <c r="C33" s="124">
        <v>0.3</v>
      </c>
      <c r="D33" s="192">
        <v>3.9961217286997801</v>
      </c>
      <c r="E33" s="192">
        <v>0.99653272869418497</v>
      </c>
      <c r="F33" s="192">
        <v>0.99958900000559603</v>
      </c>
      <c r="G33" s="124">
        <v>1</v>
      </c>
      <c r="H33" s="124">
        <v>1</v>
      </c>
      <c r="I33" s="124">
        <v>1</v>
      </c>
      <c r="J33" s="124">
        <v>1</v>
      </c>
      <c r="K33" s="124">
        <v>2</v>
      </c>
      <c r="L33" s="124">
        <v>0</v>
      </c>
      <c r="M33" s="124">
        <v>0</v>
      </c>
    </row>
    <row r="34" spans="1:13">
      <c r="A34" s="124">
        <v>691</v>
      </c>
      <c r="B34" s="124">
        <v>0.5</v>
      </c>
      <c r="C34" s="124">
        <v>0.6</v>
      </c>
      <c r="D34" s="192">
        <v>3.9510708014487999</v>
      </c>
      <c r="E34" s="192">
        <v>0.99456380179364601</v>
      </c>
      <c r="F34" s="192">
        <v>0.95650699965515895</v>
      </c>
      <c r="G34" s="124">
        <v>1</v>
      </c>
      <c r="H34" s="124">
        <v>1</v>
      </c>
      <c r="I34" s="124">
        <v>1</v>
      </c>
      <c r="J34" s="124">
        <v>1</v>
      </c>
      <c r="K34" s="124">
        <v>2</v>
      </c>
      <c r="L34" s="124">
        <v>0</v>
      </c>
      <c r="M34" s="124">
        <v>0</v>
      </c>
    </row>
    <row r="35" spans="1:13">
      <c r="A35" s="124">
        <v>691</v>
      </c>
      <c r="B35" s="124">
        <v>1</v>
      </c>
      <c r="C35" s="124">
        <v>0.1</v>
      </c>
      <c r="D35" s="192">
        <v>3.9579718922907499</v>
      </c>
      <c r="E35" s="192">
        <v>0.99926046301078397</v>
      </c>
      <c r="F35" s="192">
        <v>0.95871142927997</v>
      </c>
      <c r="G35" s="124">
        <v>1</v>
      </c>
      <c r="H35" s="124">
        <v>1</v>
      </c>
      <c r="I35" s="124">
        <v>1</v>
      </c>
      <c r="J35" s="124">
        <v>1</v>
      </c>
      <c r="K35" s="124">
        <v>2</v>
      </c>
      <c r="L35" s="124">
        <v>0</v>
      </c>
      <c r="M35" s="124">
        <v>0</v>
      </c>
    </row>
    <row r="36" spans="1:13">
      <c r="A36" s="124">
        <v>691</v>
      </c>
      <c r="B36" s="124">
        <v>1</v>
      </c>
      <c r="C36" s="124">
        <v>0.2</v>
      </c>
      <c r="D36" s="192">
        <v>3.99674827870327</v>
      </c>
      <c r="E36" s="192">
        <v>0.996888198893217</v>
      </c>
      <c r="F36" s="192">
        <v>0.99986007981005398</v>
      </c>
      <c r="G36" s="124">
        <v>1</v>
      </c>
      <c r="H36" s="124">
        <v>1</v>
      </c>
      <c r="I36" s="124">
        <v>1</v>
      </c>
      <c r="J36" s="124">
        <v>1</v>
      </c>
      <c r="K36" s="124">
        <v>2</v>
      </c>
      <c r="L36" s="124">
        <v>0</v>
      </c>
      <c r="M36" s="124">
        <v>0</v>
      </c>
    </row>
    <row r="37" spans="1:13">
      <c r="A37" s="124">
        <v>691</v>
      </c>
      <c r="B37" s="124">
        <v>1</v>
      </c>
      <c r="C37" s="124">
        <v>0.3</v>
      </c>
      <c r="D37" s="192">
        <v>3.9767174471014402</v>
      </c>
      <c r="E37" s="192">
        <v>0.99689033820903805</v>
      </c>
      <c r="F37" s="192">
        <v>0.97982710889240199</v>
      </c>
      <c r="G37" s="124">
        <v>1</v>
      </c>
      <c r="H37" s="124">
        <v>1</v>
      </c>
      <c r="I37" s="124">
        <v>1</v>
      </c>
      <c r="J37" s="124">
        <v>1</v>
      </c>
      <c r="K37" s="124">
        <v>2</v>
      </c>
      <c r="L37" s="124">
        <v>0</v>
      </c>
      <c r="M37" s="124">
        <v>0</v>
      </c>
    </row>
    <row r="38" spans="1:13">
      <c r="A38" s="124">
        <v>691</v>
      </c>
      <c r="B38" s="124">
        <v>1</v>
      </c>
      <c r="C38" s="124">
        <v>0.6</v>
      </c>
      <c r="D38" s="192">
        <v>2.8604182798970599</v>
      </c>
      <c r="E38" s="192">
        <v>0.99689256606704102</v>
      </c>
      <c r="F38" s="192">
        <v>0.86352571383002297</v>
      </c>
      <c r="G38" s="124">
        <v>0.5</v>
      </c>
      <c r="H38" s="124">
        <v>0.5</v>
      </c>
      <c r="I38" s="124">
        <v>1</v>
      </c>
      <c r="J38" s="124">
        <v>0</v>
      </c>
      <c r="K38" s="124">
        <v>2</v>
      </c>
      <c r="L38" s="124">
        <v>1</v>
      </c>
      <c r="M38" s="124">
        <v>1</v>
      </c>
    </row>
    <row r="39" spans="1:13">
      <c r="A39" s="124">
        <v>691</v>
      </c>
      <c r="B39" s="124">
        <v>2</v>
      </c>
      <c r="C39" s="124">
        <v>0.1</v>
      </c>
      <c r="D39" s="192">
        <v>2.8268881358229598</v>
      </c>
      <c r="E39" s="192">
        <v>0.99999538259579202</v>
      </c>
      <c r="F39" s="192">
        <v>0.82689275322717204</v>
      </c>
      <c r="G39" s="124">
        <v>0.5</v>
      </c>
      <c r="H39" s="124">
        <v>0.5</v>
      </c>
      <c r="I39" s="124">
        <v>1</v>
      </c>
      <c r="J39" s="124">
        <v>0</v>
      </c>
      <c r="K39" s="124">
        <v>2</v>
      </c>
      <c r="L39" s="124">
        <v>1</v>
      </c>
      <c r="M39" s="124">
        <v>1</v>
      </c>
    </row>
    <row r="40" spans="1:13">
      <c r="A40" s="124">
        <v>691</v>
      </c>
      <c r="B40" s="124">
        <v>2</v>
      </c>
      <c r="C40" s="124">
        <v>0.2</v>
      </c>
      <c r="D40" s="192">
        <v>2.6508110711758999</v>
      </c>
      <c r="E40" s="192">
        <v>0.89382049018183196</v>
      </c>
      <c r="F40" s="192">
        <v>0.75699058099407002</v>
      </c>
      <c r="G40" s="124">
        <v>0.5</v>
      </c>
      <c r="H40" s="124">
        <v>0.5</v>
      </c>
      <c r="I40" s="124">
        <v>1</v>
      </c>
      <c r="J40" s="124">
        <v>0</v>
      </c>
      <c r="K40" s="124">
        <v>2</v>
      </c>
      <c r="L40" s="124">
        <v>1</v>
      </c>
      <c r="M40" s="124">
        <v>1</v>
      </c>
    </row>
    <row r="41" spans="1:13">
      <c r="A41" s="124">
        <v>691</v>
      </c>
      <c r="B41" s="124">
        <v>2</v>
      </c>
      <c r="C41" s="124">
        <v>0.3</v>
      </c>
      <c r="D41" s="192">
        <v>2.6565965919353198</v>
      </c>
      <c r="E41" s="192">
        <v>0.88823283579880197</v>
      </c>
      <c r="F41" s="192">
        <v>0.76836375613651897</v>
      </c>
      <c r="G41" s="124">
        <v>0.5</v>
      </c>
      <c r="H41" s="124">
        <v>0.5</v>
      </c>
      <c r="I41" s="124">
        <v>1</v>
      </c>
      <c r="J41" s="124">
        <v>0</v>
      </c>
      <c r="K41" s="124">
        <v>2</v>
      </c>
      <c r="L41" s="124">
        <v>1</v>
      </c>
      <c r="M41" s="124">
        <v>1</v>
      </c>
    </row>
    <row r="42" spans="1:13">
      <c r="A42" s="124">
        <v>691</v>
      </c>
      <c r="B42" s="124">
        <v>2</v>
      </c>
      <c r="C42" s="124">
        <v>0.6</v>
      </c>
      <c r="D42" s="192">
        <v>3.91927550493459</v>
      </c>
      <c r="E42" s="192">
        <v>0.99951225272892996</v>
      </c>
      <c r="F42" s="192">
        <v>0.91976325220565502</v>
      </c>
      <c r="G42" s="124">
        <v>1</v>
      </c>
      <c r="H42" s="124">
        <v>1</v>
      </c>
      <c r="I42" s="124">
        <v>1</v>
      </c>
      <c r="J42" s="124">
        <v>1</v>
      </c>
      <c r="K42" s="124">
        <v>2</v>
      </c>
      <c r="L42" s="124">
        <v>0</v>
      </c>
      <c r="M42" s="124">
        <v>0</v>
      </c>
    </row>
    <row r="43" spans="1:13">
      <c r="A43" s="124">
        <v>691</v>
      </c>
      <c r="B43" s="124">
        <v>10</v>
      </c>
      <c r="C43" s="124">
        <v>0.1</v>
      </c>
      <c r="D43" s="192">
        <v>2.8416245053659299</v>
      </c>
      <c r="E43" s="192">
        <v>0.99999598182898697</v>
      </c>
      <c r="F43" s="192">
        <v>0.84162852353694695</v>
      </c>
      <c r="G43" s="124">
        <v>0.5</v>
      </c>
      <c r="H43" s="124">
        <v>0.5</v>
      </c>
      <c r="I43" s="124">
        <v>1</v>
      </c>
      <c r="J43" s="124">
        <v>0</v>
      </c>
      <c r="K43" s="124">
        <v>2</v>
      </c>
      <c r="L43" s="124">
        <v>1</v>
      </c>
      <c r="M43" s="124">
        <v>1</v>
      </c>
    </row>
    <row r="44" spans="1:13">
      <c r="A44" s="124">
        <v>691</v>
      </c>
      <c r="B44" s="124">
        <v>10</v>
      </c>
      <c r="C44" s="124">
        <v>0.2</v>
      </c>
      <c r="D44" s="192">
        <v>2.7992313356555201</v>
      </c>
      <c r="E44" s="192">
        <v>0.99999254005643301</v>
      </c>
      <c r="F44" s="192">
        <v>0.79923879559908995</v>
      </c>
      <c r="G44" s="124">
        <v>0.5</v>
      </c>
      <c r="H44" s="124">
        <v>0.5</v>
      </c>
      <c r="I44" s="124">
        <v>1</v>
      </c>
      <c r="J44" s="124">
        <v>0</v>
      </c>
      <c r="K44" s="124">
        <v>2</v>
      </c>
      <c r="L44" s="124">
        <v>1</v>
      </c>
      <c r="M44" s="124">
        <v>1</v>
      </c>
    </row>
    <row r="45" spans="1:13">
      <c r="A45" s="124">
        <v>691</v>
      </c>
      <c r="B45" s="124">
        <v>10</v>
      </c>
      <c r="C45" s="124">
        <v>0.3</v>
      </c>
      <c r="D45" s="192">
        <v>2.5748956818508399</v>
      </c>
      <c r="E45" s="192">
        <v>0.94041809955106703</v>
      </c>
      <c r="F45" s="192">
        <v>0.63447758229977502</v>
      </c>
      <c r="G45" s="124">
        <v>0.5</v>
      </c>
      <c r="H45" s="124">
        <v>0.5</v>
      </c>
      <c r="I45" s="124">
        <v>1</v>
      </c>
      <c r="J45" s="124">
        <v>0</v>
      </c>
      <c r="K45" s="124">
        <v>2</v>
      </c>
      <c r="L45" s="124">
        <v>1</v>
      </c>
      <c r="M45" s="124">
        <v>1</v>
      </c>
    </row>
    <row r="46" spans="1:13">
      <c r="A46" s="124">
        <v>691</v>
      </c>
      <c r="B46" s="124">
        <v>10</v>
      </c>
      <c r="C46" s="124">
        <v>0.6</v>
      </c>
      <c r="D46" s="192">
        <v>2.36736176103657</v>
      </c>
      <c r="E46" s="192">
        <v>0.99019503037400602</v>
      </c>
      <c r="F46" s="192">
        <v>0.37716673066256201</v>
      </c>
      <c r="G46" s="124">
        <v>0.5</v>
      </c>
      <c r="H46" s="124">
        <v>0.5</v>
      </c>
      <c r="I46" s="124">
        <v>2</v>
      </c>
      <c r="J46" s="124">
        <v>0</v>
      </c>
      <c r="K46" s="124">
        <v>2</v>
      </c>
      <c r="L46" s="124">
        <v>1</v>
      </c>
      <c r="M46" s="124">
        <v>1</v>
      </c>
    </row>
    <row r="47" spans="1:13">
      <c r="A47" s="124">
        <v>1999</v>
      </c>
      <c r="B47" s="124">
        <v>0.1</v>
      </c>
      <c r="C47" s="124">
        <v>0.1</v>
      </c>
      <c r="D47" s="192">
        <v>3.99460678979777</v>
      </c>
      <c r="E47" s="192">
        <v>0.99646829352426503</v>
      </c>
      <c r="F47" s="192">
        <v>0.99813849627350604</v>
      </c>
      <c r="G47" s="124">
        <v>1</v>
      </c>
      <c r="H47" s="124">
        <v>1</v>
      </c>
      <c r="I47" s="124">
        <v>1</v>
      </c>
      <c r="J47" s="124">
        <v>1</v>
      </c>
      <c r="K47" s="124">
        <v>2</v>
      </c>
      <c r="L47" s="124">
        <v>0</v>
      </c>
      <c r="M47" s="124">
        <v>0</v>
      </c>
    </row>
    <row r="48" spans="1:13">
      <c r="A48" s="124">
        <v>1999</v>
      </c>
      <c r="B48" s="124">
        <v>0.1</v>
      </c>
      <c r="C48" s="124">
        <v>0.2</v>
      </c>
      <c r="D48" s="192">
        <v>3.9942789955885099</v>
      </c>
      <c r="E48" s="192">
        <v>0.99603649291331298</v>
      </c>
      <c r="F48" s="192">
        <v>0.99824250267519898</v>
      </c>
      <c r="G48" s="124">
        <v>1</v>
      </c>
      <c r="H48" s="124">
        <v>1</v>
      </c>
      <c r="I48" s="124">
        <v>1</v>
      </c>
      <c r="J48" s="124">
        <v>1</v>
      </c>
      <c r="K48" s="124">
        <v>2</v>
      </c>
      <c r="L48" s="124">
        <v>0</v>
      </c>
      <c r="M48" s="124">
        <v>0</v>
      </c>
    </row>
    <row r="49" spans="1:13">
      <c r="A49" s="124">
        <v>1999</v>
      </c>
      <c r="B49" s="124">
        <v>0.1</v>
      </c>
      <c r="C49" s="124">
        <v>0.3</v>
      </c>
      <c r="D49" s="192">
        <v>3.9903301922019199</v>
      </c>
      <c r="E49" s="192">
        <v>0.99220226801515599</v>
      </c>
      <c r="F49" s="192">
        <v>0.99812792418676199</v>
      </c>
      <c r="G49" s="124">
        <v>1</v>
      </c>
      <c r="H49" s="124">
        <v>1</v>
      </c>
      <c r="I49" s="124">
        <v>1</v>
      </c>
      <c r="J49" s="124">
        <v>1</v>
      </c>
      <c r="K49" s="124">
        <v>2</v>
      </c>
      <c r="L49" s="124">
        <v>0</v>
      </c>
      <c r="M49" s="124">
        <v>0</v>
      </c>
    </row>
    <row r="50" spans="1:13">
      <c r="A50" s="124">
        <v>1999</v>
      </c>
      <c r="B50" s="124">
        <v>0.1</v>
      </c>
      <c r="C50" s="124">
        <v>0.6</v>
      </c>
      <c r="D50" s="192">
        <v>3.9082541967383402</v>
      </c>
      <c r="E50" s="192">
        <v>0.90974305188845805</v>
      </c>
      <c r="F50" s="192">
        <v>0.99851114484988002</v>
      </c>
      <c r="G50" s="124">
        <v>1</v>
      </c>
      <c r="H50" s="124">
        <v>1</v>
      </c>
      <c r="I50" s="124">
        <v>1</v>
      </c>
      <c r="J50" s="124">
        <v>1</v>
      </c>
      <c r="K50" s="124">
        <v>2</v>
      </c>
      <c r="L50" s="124">
        <v>0</v>
      </c>
      <c r="M50" s="124">
        <v>0</v>
      </c>
    </row>
    <row r="51" spans="1:13">
      <c r="A51" s="124">
        <v>1999</v>
      </c>
      <c r="B51" s="124">
        <v>0.5</v>
      </c>
      <c r="C51" s="124">
        <v>0.1</v>
      </c>
      <c r="D51" s="192">
        <v>3.9967148126879901</v>
      </c>
      <c r="E51" s="192">
        <v>0.99675125305388601</v>
      </c>
      <c r="F51" s="192">
        <v>0.999963559634101</v>
      </c>
      <c r="G51" s="124">
        <v>1</v>
      </c>
      <c r="H51" s="124">
        <v>1</v>
      </c>
      <c r="I51" s="124">
        <v>1</v>
      </c>
      <c r="J51" s="124">
        <v>1</v>
      </c>
      <c r="K51" s="124">
        <v>2</v>
      </c>
      <c r="L51" s="124">
        <v>0</v>
      </c>
      <c r="M51" s="124">
        <v>0</v>
      </c>
    </row>
    <row r="52" spans="1:13">
      <c r="A52" s="124">
        <v>1999</v>
      </c>
      <c r="B52" s="124">
        <v>0.5</v>
      </c>
      <c r="C52" s="124">
        <v>0.2</v>
      </c>
      <c r="D52" s="192">
        <v>3.9969969038955702</v>
      </c>
      <c r="E52" s="192">
        <v>0.99701159059935196</v>
      </c>
      <c r="F52" s="192">
        <v>0.99998531329621898</v>
      </c>
      <c r="G52" s="124">
        <v>1</v>
      </c>
      <c r="H52" s="124">
        <v>1</v>
      </c>
      <c r="I52" s="124">
        <v>1</v>
      </c>
      <c r="J52" s="124">
        <v>1</v>
      </c>
      <c r="K52" s="124">
        <v>2</v>
      </c>
      <c r="L52" s="124">
        <v>0</v>
      </c>
      <c r="M52" s="124">
        <v>0</v>
      </c>
    </row>
    <row r="53" spans="1:13">
      <c r="A53" s="124">
        <v>1999</v>
      </c>
      <c r="B53" s="124">
        <v>0.5</v>
      </c>
      <c r="C53" s="124">
        <v>0.3</v>
      </c>
      <c r="D53" s="192">
        <v>3.9984579190586098</v>
      </c>
      <c r="E53" s="192">
        <v>0.99848717182638103</v>
      </c>
      <c r="F53" s="192">
        <v>0.99997074723222801</v>
      </c>
      <c r="G53" s="124">
        <v>1</v>
      </c>
      <c r="H53" s="124">
        <v>1</v>
      </c>
      <c r="I53" s="124">
        <v>1</v>
      </c>
      <c r="J53" s="124">
        <v>1</v>
      </c>
      <c r="K53" s="124">
        <v>2</v>
      </c>
      <c r="L53" s="124">
        <v>0</v>
      </c>
      <c r="M53" s="124">
        <v>0</v>
      </c>
    </row>
    <row r="54" spans="1:13">
      <c r="A54" s="124">
        <v>1999</v>
      </c>
      <c r="B54" s="124">
        <v>0.5</v>
      </c>
      <c r="C54" s="124">
        <v>0.6</v>
      </c>
      <c r="D54" s="192">
        <v>3.9638370556942601</v>
      </c>
      <c r="E54" s="192">
        <v>0.99391757047575602</v>
      </c>
      <c r="F54" s="192">
        <v>0.96991948521850202</v>
      </c>
      <c r="G54" s="124">
        <v>1</v>
      </c>
      <c r="H54" s="124">
        <v>1</v>
      </c>
      <c r="I54" s="124">
        <v>1</v>
      </c>
      <c r="J54" s="124">
        <v>1</v>
      </c>
      <c r="K54" s="124">
        <v>2</v>
      </c>
      <c r="L54" s="124">
        <v>0</v>
      </c>
      <c r="M54" s="124">
        <v>0</v>
      </c>
    </row>
    <row r="55" spans="1:13">
      <c r="A55" s="124">
        <v>1999</v>
      </c>
      <c r="B55" s="124">
        <v>1</v>
      </c>
      <c r="C55" s="124">
        <v>0.1</v>
      </c>
      <c r="D55" s="192">
        <v>3.9676703721005699</v>
      </c>
      <c r="E55" s="192">
        <v>0.99658915936358505</v>
      </c>
      <c r="F55" s="192">
        <v>0.971081212736986</v>
      </c>
      <c r="G55" s="124">
        <v>1</v>
      </c>
      <c r="H55" s="124">
        <v>1</v>
      </c>
      <c r="I55" s="124">
        <v>1</v>
      </c>
      <c r="J55" s="124">
        <v>1</v>
      </c>
      <c r="K55" s="124">
        <v>2</v>
      </c>
      <c r="L55" s="124">
        <v>0</v>
      </c>
      <c r="M55" s="124">
        <v>0</v>
      </c>
    </row>
    <row r="56" spans="1:13">
      <c r="A56" s="124">
        <v>1999</v>
      </c>
      <c r="B56" s="124">
        <v>1</v>
      </c>
      <c r="C56" s="124">
        <v>0.2</v>
      </c>
      <c r="D56" s="192">
        <v>3.9930557932822999</v>
      </c>
      <c r="E56" s="192">
        <v>0.99671235297628902</v>
      </c>
      <c r="F56" s="192">
        <v>0.99634344030601196</v>
      </c>
      <c r="G56" s="124">
        <v>1</v>
      </c>
      <c r="H56" s="124">
        <v>1</v>
      </c>
      <c r="I56" s="124">
        <v>1</v>
      </c>
      <c r="J56" s="124">
        <v>1</v>
      </c>
      <c r="K56" s="124">
        <v>2</v>
      </c>
      <c r="L56" s="124">
        <v>0</v>
      </c>
      <c r="M56" s="124">
        <v>0</v>
      </c>
    </row>
    <row r="57" spans="1:13">
      <c r="A57" s="124">
        <v>1999</v>
      </c>
      <c r="B57" s="124">
        <v>1</v>
      </c>
      <c r="C57" s="124">
        <v>0.3</v>
      </c>
      <c r="D57" s="192">
        <v>3.94845625762854</v>
      </c>
      <c r="E57" s="192">
        <v>0.99703149937426205</v>
      </c>
      <c r="F57" s="192">
        <v>0.95142475825427497</v>
      </c>
      <c r="G57" s="124">
        <v>1</v>
      </c>
      <c r="H57" s="124">
        <v>1</v>
      </c>
      <c r="I57" s="124">
        <v>1</v>
      </c>
      <c r="J57" s="124">
        <v>1</v>
      </c>
      <c r="K57" s="124">
        <v>2</v>
      </c>
      <c r="L57" s="124">
        <v>0</v>
      </c>
      <c r="M57" s="124">
        <v>0</v>
      </c>
    </row>
    <row r="58" spans="1:13">
      <c r="A58" s="124">
        <v>1999</v>
      </c>
      <c r="B58" s="124">
        <v>1</v>
      </c>
      <c r="C58" s="124">
        <v>0.6</v>
      </c>
      <c r="D58" s="192">
        <v>2.82507753341558</v>
      </c>
      <c r="E58" s="192">
        <v>0.99855196142496006</v>
      </c>
      <c r="F58" s="192">
        <v>0.82652557199062304</v>
      </c>
      <c r="G58" s="124">
        <v>0.5</v>
      </c>
      <c r="H58" s="124">
        <v>0.5</v>
      </c>
      <c r="I58" s="124">
        <v>1</v>
      </c>
      <c r="J58" s="124">
        <v>0</v>
      </c>
      <c r="K58" s="124">
        <v>2</v>
      </c>
      <c r="L58" s="124">
        <v>1</v>
      </c>
      <c r="M58" s="124">
        <v>1</v>
      </c>
    </row>
    <row r="59" spans="1:13">
      <c r="A59" s="124">
        <v>1999</v>
      </c>
      <c r="B59" s="124">
        <v>2</v>
      </c>
      <c r="C59" s="124">
        <v>0.1</v>
      </c>
      <c r="D59" s="192">
        <v>3.9354839500196901</v>
      </c>
      <c r="E59" s="192">
        <v>0.99999538267035204</v>
      </c>
      <c r="F59" s="192">
        <v>0.93548856734934205</v>
      </c>
      <c r="G59" s="124">
        <v>1</v>
      </c>
      <c r="H59" s="124">
        <v>1</v>
      </c>
      <c r="I59" s="124">
        <v>1</v>
      </c>
      <c r="J59" s="124">
        <v>1</v>
      </c>
      <c r="K59" s="124">
        <v>2</v>
      </c>
      <c r="L59" s="124">
        <v>0</v>
      </c>
      <c r="M59" s="124">
        <v>0</v>
      </c>
    </row>
    <row r="60" spans="1:13">
      <c r="A60" s="124">
        <v>1999</v>
      </c>
      <c r="B60" s="124">
        <v>2</v>
      </c>
      <c r="C60" s="124">
        <v>0.2</v>
      </c>
      <c r="D60" s="192">
        <v>2.86128468920348</v>
      </c>
      <c r="E60" s="192">
        <v>0.99998903513564896</v>
      </c>
      <c r="F60" s="192">
        <v>0.86129565406782604</v>
      </c>
      <c r="G60" s="124">
        <v>0.5</v>
      </c>
      <c r="H60" s="124">
        <v>0.5</v>
      </c>
      <c r="I60" s="124">
        <v>1</v>
      </c>
      <c r="J60" s="124">
        <v>0</v>
      </c>
      <c r="K60" s="124">
        <v>2</v>
      </c>
      <c r="L60" s="124">
        <v>1</v>
      </c>
      <c r="M60" s="124">
        <v>1</v>
      </c>
    </row>
    <row r="61" spans="1:13">
      <c r="A61" s="124">
        <v>1999</v>
      </c>
      <c r="B61" s="124">
        <v>2</v>
      </c>
      <c r="C61" s="124">
        <v>0.3</v>
      </c>
      <c r="D61" s="192">
        <v>2.6379558409038699</v>
      </c>
      <c r="E61" s="192">
        <v>0.90424476492026495</v>
      </c>
      <c r="F61" s="192">
        <v>0.73371107598360996</v>
      </c>
      <c r="G61" s="124">
        <v>0.5</v>
      </c>
      <c r="H61" s="124">
        <v>0.5</v>
      </c>
      <c r="I61" s="124">
        <v>1</v>
      </c>
      <c r="J61" s="124">
        <v>0</v>
      </c>
      <c r="K61" s="124">
        <v>2</v>
      </c>
      <c r="L61" s="124">
        <v>1</v>
      </c>
      <c r="M61" s="124">
        <v>1</v>
      </c>
    </row>
    <row r="62" spans="1:13">
      <c r="A62" s="124">
        <v>1999</v>
      </c>
      <c r="B62" s="124">
        <v>2</v>
      </c>
      <c r="C62" s="124">
        <v>0.6</v>
      </c>
      <c r="D62" s="192">
        <v>2.5839657242242602</v>
      </c>
      <c r="E62" s="192">
        <v>0.93606193597397902</v>
      </c>
      <c r="F62" s="192">
        <v>0.64790378825027894</v>
      </c>
      <c r="G62" s="124">
        <v>0.5</v>
      </c>
      <c r="H62" s="124">
        <v>0.5</v>
      </c>
      <c r="I62" s="124">
        <v>1</v>
      </c>
      <c r="J62" s="124">
        <v>0</v>
      </c>
      <c r="K62" s="124">
        <v>2</v>
      </c>
      <c r="L62" s="124">
        <v>1</v>
      </c>
      <c r="M62" s="124">
        <v>1</v>
      </c>
    </row>
    <row r="63" spans="1:13">
      <c r="A63" s="124">
        <v>1999</v>
      </c>
      <c r="B63" s="124">
        <v>10</v>
      </c>
      <c r="C63" s="124">
        <v>0.1</v>
      </c>
      <c r="D63" s="192">
        <v>2.64219106059815</v>
      </c>
      <c r="E63" s="192">
        <v>0.90109408967946603</v>
      </c>
      <c r="F63" s="192">
        <v>0.74109697091868298</v>
      </c>
      <c r="G63" s="124">
        <v>0.5</v>
      </c>
      <c r="H63" s="124">
        <v>0.5</v>
      </c>
      <c r="I63" s="124">
        <v>1</v>
      </c>
      <c r="J63" s="124">
        <v>0</v>
      </c>
      <c r="K63" s="124">
        <v>2</v>
      </c>
      <c r="L63" s="124">
        <v>1</v>
      </c>
      <c r="M63" s="124">
        <v>1</v>
      </c>
    </row>
    <row r="64" spans="1:13">
      <c r="A64" s="124">
        <v>1999</v>
      </c>
      <c r="B64" s="124">
        <v>10</v>
      </c>
      <c r="C64" s="124">
        <v>0.2</v>
      </c>
      <c r="D64" s="192">
        <v>2.6379670811999598</v>
      </c>
      <c r="E64" s="192">
        <v>0.90427266243969995</v>
      </c>
      <c r="F64" s="192">
        <v>0.73369441876025998</v>
      </c>
      <c r="G64" s="124">
        <v>0.5</v>
      </c>
      <c r="H64" s="124">
        <v>0.5</v>
      </c>
      <c r="I64" s="124">
        <v>1</v>
      </c>
      <c r="J64" s="124">
        <v>0</v>
      </c>
      <c r="K64" s="124">
        <v>2</v>
      </c>
      <c r="L64" s="124">
        <v>1</v>
      </c>
      <c r="M64" s="124">
        <v>1</v>
      </c>
    </row>
    <row r="65" spans="1:13">
      <c r="A65" s="124">
        <v>1999</v>
      </c>
      <c r="B65" s="124">
        <v>10</v>
      </c>
      <c r="C65" s="124">
        <v>0.3</v>
      </c>
      <c r="D65" s="192">
        <v>2.8579827820663199</v>
      </c>
      <c r="E65" s="192">
        <v>0.99998622155346295</v>
      </c>
      <c r="F65" s="192">
        <v>0.857996560512856</v>
      </c>
      <c r="G65" s="124">
        <v>0.5</v>
      </c>
      <c r="H65" s="124">
        <v>0.5</v>
      </c>
      <c r="I65" s="124">
        <v>1</v>
      </c>
      <c r="J65" s="124">
        <v>0</v>
      </c>
      <c r="K65" s="124">
        <v>2</v>
      </c>
      <c r="L65" s="124">
        <v>1</v>
      </c>
      <c r="M65" s="124">
        <v>1</v>
      </c>
    </row>
    <row r="66" spans="1:13">
      <c r="A66" s="124">
        <v>1999</v>
      </c>
      <c r="B66" s="124">
        <v>10</v>
      </c>
      <c r="C66" s="124">
        <v>0.6</v>
      </c>
      <c r="D66" s="192">
        <v>2.3556712099284698</v>
      </c>
      <c r="E66" s="192">
        <v>0.99159161295768095</v>
      </c>
      <c r="F66" s="192">
        <v>0.36407959697078401</v>
      </c>
      <c r="G66" s="124">
        <v>0.5</v>
      </c>
      <c r="H66" s="124">
        <v>0.5</v>
      </c>
      <c r="I66" s="124">
        <v>2</v>
      </c>
      <c r="J66" s="124">
        <v>0</v>
      </c>
      <c r="K66" s="124">
        <v>2</v>
      </c>
      <c r="L66" s="124">
        <v>1</v>
      </c>
      <c r="M66" s="124">
        <v>1</v>
      </c>
    </row>
    <row r="67" spans="1:13">
      <c r="A67" s="124">
        <v>3511</v>
      </c>
      <c r="B67" s="124">
        <v>0.1</v>
      </c>
      <c r="C67" s="124">
        <v>0.1</v>
      </c>
      <c r="D67" s="192">
        <v>3.9947971399017699</v>
      </c>
      <c r="E67" s="192">
        <v>0.99647298631921699</v>
      </c>
      <c r="F67" s="192">
        <v>0.998324153582553</v>
      </c>
      <c r="G67" s="124">
        <v>1</v>
      </c>
      <c r="H67" s="124">
        <v>1</v>
      </c>
      <c r="I67" s="124">
        <v>1</v>
      </c>
      <c r="J67" s="124">
        <v>1</v>
      </c>
      <c r="K67" s="124">
        <v>2</v>
      </c>
      <c r="L67" s="124">
        <v>0</v>
      </c>
      <c r="M67" s="124">
        <v>0</v>
      </c>
    </row>
    <row r="68" spans="1:13">
      <c r="A68" s="124">
        <v>3511</v>
      </c>
      <c r="B68" s="124">
        <v>0.1</v>
      </c>
      <c r="C68" s="124">
        <v>0.2</v>
      </c>
      <c r="D68" s="192">
        <v>3.9943523852728098</v>
      </c>
      <c r="E68" s="192">
        <v>0.99594851874837098</v>
      </c>
      <c r="F68" s="192">
        <v>0.99840386652443502</v>
      </c>
      <c r="G68" s="124">
        <v>1</v>
      </c>
      <c r="H68" s="124">
        <v>1</v>
      </c>
      <c r="I68" s="124">
        <v>1</v>
      </c>
      <c r="J68" s="124">
        <v>1</v>
      </c>
      <c r="K68" s="124">
        <v>2</v>
      </c>
      <c r="L68" s="124">
        <v>0</v>
      </c>
      <c r="M68" s="124">
        <v>0</v>
      </c>
    </row>
    <row r="69" spans="1:13">
      <c r="A69" s="124">
        <v>3511</v>
      </c>
      <c r="B69" s="124">
        <v>0.1</v>
      </c>
      <c r="C69" s="124">
        <v>0.3</v>
      </c>
      <c r="D69" s="192">
        <v>3.9904256249455101</v>
      </c>
      <c r="E69" s="192">
        <v>0.99220302542598404</v>
      </c>
      <c r="F69" s="192">
        <v>0.99822259951952497</v>
      </c>
      <c r="G69" s="124">
        <v>1</v>
      </c>
      <c r="H69" s="124">
        <v>1</v>
      </c>
      <c r="I69" s="124">
        <v>1</v>
      </c>
      <c r="J69" s="124">
        <v>1</v>
      </c>
      <c r="K69" s="124">
        <v>2</v>
      </c>
      <c r="L69" s="124">
        <v>0</v>
      </c>
      <c r="M69" s="124">
        <v>0</v>
      </c>
    </row>
    <row r="70" spans="1:13">
      <c r="A70" s="124">
        <v>3511</v>
      </c>
      <c r="B70" s="124">
        <v>0.1</v>
      </c>
      <c r="C70" s="124">
        <v>0.6</v>
      </c>
      <c r="D70" s="192">
        <v>3.8993039061606001</v>
      </c>
      <c r="E70" s="192">
        <v>0.90103764792335606</v>
      </c>
      <c r="F70" s="192">
        <v>0.99826625823724202</v>
      </c>
      <c r="G70" s="124">
        <v>1</v>
      </c>
      <c r="H70" s="124">
        <v>1</v>
      </c>
      <c r="I70" s="124">
        <v>1</v>
      </c>
      <c r="J70" s="124">
        <v>1</v>
      </c>
      <c r="K70" s="124">
        <v>2</v>
      </c>
      <c r="L70" s="124">
        <v>0</v>
      </c>
      <c r="M70" s="124">
        <v>0</v>
      </c>
    </row>
    <row r="71" spans="1:13">
      <c r="A71" s="124">
        <v>3511</v>
      </c>
      <c r="B71" s="124">
        <v>0.5</v>
      </c>
      <c r="C71" s="124">
        <v>0.1</v>
      </c>
      <c r="D71" s="192">
        <v>3.9964148890880402</v>
      </c>
      <c r="E71" s="192">
        <v>0.99654510092065895</v>
      </c>
      <c r="F71" s="192">
        <v>0.99986978816737904</v>
      </c>
      <c r="G71" s="124">
        <v>1</v>
      </c>
      <c r="H71" s="124">
        <v>1</v>
      </c>
      <c r="I71" s="124">
        <v>1</v>
      </c>
      <c r="J71" s="124">
        <v>1</v>
      </c>
      <c r="K71" s="124">
        <v>2</v>
      </c>
      <c r="L71" s="124">
        <v>0</v>
      </c>
      <c r="M71" s="124">
        <v>0</v>
      </c>
    </row>
    <row r="72" spans="1:13">
      <c r="A72" s="124">
        <v>3511</v>
      </c>
      <c r="B72" s="124">
        <v>0.5</v>
      </c>
      <c r="C72" s="124">
        <v>0.2</v>
      </c>
      <c r="D72" s="192">
        <v>3.99608156270402</v>
      </c>
      <c r="E72" s="192">
        <v>0.99643902219104097</v>
      </c>
      <c r="F72" s="192">
        <v>0.99964254051297796</v>
      </c>
      <c r="G72" s="124">
        <v>1</v>
      </c>
      <c r="H72" s="124">
        <v>1</v>
      </c>
      <c r="I72" s="124">
        <v>1</v>
      </c>
      <c r="J72" s="124">
        <v>1</v>
      </c>
      <c r="K72" s="124">
        <v>2</v>
      </c>
      <c r="L72" s="124">
        <v>0</v>
      </c>
      <c r="M72" s="124">
        <v>0</v>
      </c>
    </row>
    <row r="73" spans="1:13">
      <c r="A73" s="124">
        <v>3511</v>
      </c>
      <c r="B73" s="124">
        <v>0.5</v>
      </c>
      <c r="C73" s="124">
        <v>0.3</v>
      </c>
      <c r="D73" s="192">
        <v>3.9947997226538301</v>
      </c>
      <c r="E73" s="192">
        <v>0.99668241233648502</v>
      </c>
      <c r="F73" s="192">
        <v>0.99811731031734696</v>
      </c>
      <c r="G73" s="124">
        <v>1</v>
      </c>
      <c r="H73" s="124">
        <v>1</v>
      </c>
      <c r="I73" s="124">
        <v>1</v>
      </c>
      <c r="J73" s="124">
        <v>1</v>
      </c>
      <c r="K73" s="124">
        <v>2</v>
      </c>
      <c r="L73" s="124">
        <v>0</v>
      </c>
      <c r="M73" s="124">
        <v>0</v>
      </c>
    </row>
    <row r="74" spans="1:13">
      <c r="A74" s="124">
        <v>3511</v>
      </c>
      <c r="B74" s="124">
        <v>0.5</v>
      </c>
      <c r="C74" s="124">
        <v>0.6</v>
      </c>
      <c r="D74" s="192">
        <v>3.98956137087084</v>
      </c>
      <c r="E74" s="192">
        <v>0.99586149377684996</v>
      </c>
      <c r="F74" s="192">
        <v>0.99369987709398699</v>
      </c>
      <c r="G74" s="124">
        <v>1</v>
      </c>
      <c r="H74" s="124">
        <v>1</v>
      </c>
      <c r="I74" s="124">
        <v>1</v>
      </c>
      <c r="J74" s="124">
        <v>1</v>
      </c>
      <c r="K74" s="124">
        <v>2</v>
      </c>
      <c r="L74" s="124">
        <v>0</v>
      </c>
      <c r="M74" s="124">
        <v>0</v>
      </c>
    </row>
    <row r="75" spans="1:13">
      <c r="A75" s="124">
        <v>3511</v>
      </c>
      <c r="B75" s="124">
        <v>1</v>
      </c>
      <c r="C75" s="124">
        <v>0.1</v>
      </c>
      <c r="D75" s="192">
        <v>3.9134813717844299</v>
      </c>
      <c r="E75" s="192">
        <v>0.99800308012751304</v>
      </c>
      <c r="F75" s="192">
        <v>0.91547829165691696</v>
      </c>
      <c r="G75" s="124">
        <v>1</v>
      </c>
      <c r="H75" s="124">
        <v>1</v>
      </c>
      <c r="I75" s="124">
        <v>1</v>
      </c>
      <c r="J75" s="124">
        <v>1</v>
      </c>
      <c r="K75" s="124">
        <v>2</v>
      </c>
      <c r="L75" s="124">
        <v>0</v>
      </c>
      <c r="M75" s="124">
        <v>0</v>
      </c>
    </row>
    <row r="76" spans="1:13">
      <c r="A76" s="124">
        <v>3511</v>
      </c>
      <c r="B76" s="124">
        <v>1</v>
      </c>
      <c r="C76" s="124">
        <v>0.2</v>
      </c>
      <c r="D76" s="192">
        <v>3.9791705997953102</v>
      </c>
      <c r="E76" s="192">
        <v>0.99748813078241305</v>
      </c>
      <c r="F76" s="192">
        <v>0.98168246901289802</v>
      </c>
      <c r="G76" s="124">
        <v>1</v>
      </c>
      <c r="H76" s="124">
        <v>1</v>
      </c>
      <c r="I76" s="124">
        <v>1</v>
      </c>
      <c r="J76" s="124">
        <v>1</v>
      </c>
      <c r="K76" s="124">
        <v>2</v>
      </c>
      <c r="L76" s="124">
        <v>0</v>
      </c>
      <c r="M76" s="124">
        <v>0</v>
      </c>
    </row>
    <row r="77" spans="1:13">
      <c r="A77" s="124">
        <v>3511</v>
      </c>
      <c r="B77" s="124">
        <v>1</v>
      </c>
      <c r="C77" s="124">
        <v>0.3</v>
      </c>
      <c r="D77" s="192">
        <v>3.9158109385377702</v>
      </c>
      <c r="E77" s="192">
        <v>0.99740368429396198</v>
      </c>
      <c r="F77" s="192">
        <v>0.91840725424381098</v>
      </c>
      <c r="G77" s="124">
        <v>1</v>
      </c>
      <c r="H77" s="124">
        <v>1</v>
      </c>
      <c r="I77" s="124">
        <v>1</v>
      </c>
      <c r="J77" s="124">
        <v>1</v>
      </c>
      <c r="K77" s="124">
        <v>2</v>
      </c>
      <c r="L77" s="124">
        <v>0</v>
      </c>
      <c r="M77" s="124">
        <v>0</v>
      </c>
    </row>
    <row r="78" spans="1:13">
      <c r="A78" s="124">
        <v>3511</v>
      </c>
      <c r="B78" s="124">
        <v>1</v>
      </c>
      <c r="C78" s="124">
        <v>0.6</v>
      </c>
      <c r="D78" s="192">
        <v>3.9104255165778099</v>
      </c>
      <c r="E78" s="192">
        <v>0.99673692313817597</v>
      </c>
      <c r="F78" s="192">
        <v>0.91368859343963704</v>
      </c>
      <c r="G78" s="124">
        <v>1</v>
      </c>
      <c r="H78" s="124">
        <v>1</v>
      </c>
      <c r="I78" s="124">
        <v>1</v>
      </c>
      <c r="J78" s="124">
        <v>1</v>
      </c>
      <c r="K78" s="124">
        <v>2</v>
      </c>
      <c r="L78" s="124">
        <v>0</v>
      </c>
      <c r="M78" s="124">
        <v>0</v>
      </c>
    </row>
    <row r="79" spans="1:13">
      <c r="A79" s="124">
        <v>3511</v>
      </c>
      <c r="B79" s="124">
        <v>2</v>
      </c>
      <c r="C79" s="124">
        <v>0.1</v>
      </c>
      <c r="D79" s="192">
        <v>2.6417134725023002</v>
      </c>
      <c r="E79" s="192">
        <v>0.90150143350213996</v>
      </c>
      <c r="F79" s="192">
        <v>0.74021203900015997</v>
      </c>
      <c r="G79" s="124">
        <v>0.5</v>
      </c>
      <c r="H79" s="124">
        <v>0.5</v>
      </c>
      <c r="I79" s="124">
        <v>1</v>
      </c>
      <c r="J79" s="124">
        <v>0</v>
      </c>
      <c r="K79" s="124">
        <v>2</v>
      </c>
      <c r="L79" s="124">
        <v>1</v>
      </c>
      <c r="M79" s="124">
        <v>1</v>
      </c>
    </row>
    <row r="80" spans="1:13">
      <c r="A80" s="124">
        <v>3511</v>
      </c>
      <c r="B80" s="124">
        <v>2</v>
      </c>
      <c r="C80" s="124">
        <v>0.2</v>
      </c>
      <c r="D80" s="192">
        <v>2.7991960056384699</v>
      </c>
      <c r="E80" s="192">
        <v>0.99998903278875295</v>
      </c>
      <c r="F80" s="192">
        <v>0.79920697284971598</v>
      </c>
      <c r="G80" s="124">
        <v>0.5</v>
      </c>
      <c r="H80" s="124">
        <v>0.5</v>
      </c>
      <c r="I80" s="124">
        <v>1</v>
      </c>
      <c r="J80" s="124">
        <v>0</v>
      </c>
      <c r="K80" s="124">
        <v>2</v>
      </c>
      <c r="L80" s="124">
        <v>1</v>
      </c>
      <c r="M80" s="124">
        <v>1</v>
      </c>
    </row>
    <row r="81" spans="1:13">
      <c r="A81" s="124">
        <v>3511</v>
      </c>
      <c r="B81" s="124">
        <v>2</v>
      </c>
      <c r="C81" s="124">
        <v>0.3</v>
      </c>
      <c r="D81" s="192">
        <v>2.6556395684034002</v>
      </c>
      <c r="E81" s="192">
        <v>0.88915553306647199</v>
      </c>
      <c r="F81" s="192">
        <v>0.76648403533693099</v>
      </c>
      <c r="G81" s="124">
        <v>0.5</v>
      </c>
      <c r="H81" s="124">
        <v>0.5</v>
      </c>
      <c r="I81" s="124">
        <v>1</v>
      </c>
      <c r="J81" s="124">
        <v>0</v>
      </c>
      <c r="K81" s="124">
        <v>2</v>
      </c>
      <c r="L81" s="124">
        <v>1</v>
      </c>
      <c r="M81" s="124">
        <v>1</v>
      </c>
    </row>
    <row r="82" spans="1:13">
      <c r="A82" s="124">
        <v>3511</v>
      </c>
      <c r="B82" s="124">
        <v>2</v>
      </c>
      <c r="C82" s="124">
        <v>0.6</v>
      </c>
      <c r="D82" s="192">
        <v>2.6390096439509301</v>
      </c>
      <c r="E82" s="192">
        <v>0.90287367883031899</v>
      </c>
      <c r="F82" s="192">
        <v>0.73613596512061397</v>
      </c>
      <c r="G82" s="124">
        <v>0.5</v>
      </c>
      <c r="H82" s="124">
        <v>0.5</v>
      </c>
      <c r="I82" s="124">
        <v>1</v>
      </c>
      <c r="J82" s="124">
        <v>0</v>
      </c>
      <c r="K82" s="124">
        <v>2</v>
      </c>
      <c r="L82" s="124">
        <v>1</v>
      </c>
      <c r="M82" s="124">
        <v>1</v>
      </c>
    </row>
    <row r="83" spans="1:13">
      <c r="A83" s="124">
        <v>3511</v>
      </c>
      <c r="B83" s="124">
        <v>10</v>
      </c>
      <c r="C83" s="124">
        <v>0.1</v>
      </c>
      <c r="D83" s="192">
        <v>2.8926206056759001</v>
      </c>
      <c r="E83" s="192">
        <v>0.999995981919375</v>
      </c>
      <c r="F83" s="192">
        <v>0.89262462375652896</v>
      </c>
      <c r="G83" s="124">
        <v>0.5</v>
      </c>
      <c r="H83" s="124">
        <v>0.5</v>
      </c>
      <c r="I83" s="124">
        <v>1</v>
      </c>
      <c r="J83" s="124">
        <v>0</v>
      </c>
      <c r="K83" s="124">
        <v>2</v>
      </c>
      <c r="L83" s="124">
        <v>1</v>
      </c>
      <c r="M83" s="124">
        <v>1</v>
      </c>
    </row>
    <row r="84" spans="1:13">
      <c r="A84" s="124">
        <v>3511</v>
      </c>
      <c r="B84" s="124">
        <v>10</v>
      </c>
      <c r="C84" s="124">
        <v>0.2</v>
      </c>
      <c r="D84" s="192">
        <v>2.8569190729388798</v>
      </c>
      <c r="E84" s="192">
        <v>0.99999254079554201</v>
      </c>
      <c r="F84" s="192">
        <v>0.85692653214333503</v>
      </c>
      <c r="G84" s="124">
        <v>0.5</v>
      </c>
      <c r="H84" s="124">
        <v>0.5</v>
      </c>
      <c r="I84" s="124">
        <v>1</v>
      </c>
      <c r="J84" s="124">
        <v>0</v>
      </c>
      <c r="K84" s="124">
        <v>2</v>
      </c>
      <c r="L84" s="124">
        <v>1</v>
      </c>
      <c r="M84" s="124">
        <v>1</v>
      </c>
    </row>
    <row r="85" spans="1:13">
      <c r="A85" s="124">
        <v>3511</v>
      </c>
      <c r="B85" s="124">
        <v>10</v>
      </c>
      <c r="C85" s="124">
        <v>0.3</v>
      </c>
      <c r="D85" s="192">
        <v>2.64172914497416</v>
      </c>
      <c r="E85" s="192">
        <v>0.90086157623309104</v>
      </c>
      <c r="F85" s="192">
        <v>0.74086756874106896</v>
      </c>
      <c r="G85" s="124">
        <v>0.5</v>
      </c>
      <c r="H85" s="124">
        <v>0.5</v>
      </c>
      <c r="I85" s="124">
        <v>1</v>
      </c>
      <c r="J85" s="124">
        <v>0</v>
      </c>
      <c r="K85" s="124">
        <v>2</v>
      </c>
      <c r="L85" s="124">
        <v>1</v>
      </c>
      <c r="M85" s="124">
        <v>1</v>
      </c>
    </row>
    <row r="86" spans="1:13">
      <c r="A86" s="124">
        <v>3511</v>
      </c>
      <c r="B86" s="124">
        <v>10</v>
      </c>
      <c r="C86" s="124">
        <v>0.6</v>
      </c>
      <c r="D86" s="192">
        <v>2.29397883527262</v>
      </c>
      <c r="E86" s="192">
        <v>0.99698946537958799</v>
      </c>
      <c r="F86" s="192">
        <v>0.29698936989303099</v>
      </c>
      <c r="G86" s="124">
        <v>0.5</v>
      </c>
      <c r="H86" s="124">
        <v>0.5</v>
      </c>
      <c r="I86" s="124">
        <v>2</v>
      </c>
      <c r="J86" s="124">
        <v>0</v>
      </c>
      <c r="K86" s="124">
        <v>2</v>
      </c>
      <c r="L86" s="124">
        <v>1</v>
      </c>
      <c r="M86" s="124">
        <v>1</v>
      </c>
    </row>
    <row r="87" spans="1:13">
      <c r="A87" s="124">
        <v>8009</v>
      </c>
      <c r="B87" s="124">
        <v>0.1</v>
      </c>
      <c r="C87" s="124">
        <v>0.1</v>
      </c>
      <c r="D87" s="192">
        <v>3.99568791887349</v>
      </c>
      <c r="E87" s="192">
        <v>0.99657063589344297</v>
      </c>
      <c r="F87" s="192">
        <v>0.99911728298004499</v>
      </c>
      <c r="G87" s="124">
        <v>1</v>
      </c>
      <c r="H87" s="124">
        <v>1</v>
      </c>
      <c r="I87" s="124">
        <v>1</v>
      </c>
      <c r="J87" s="124">
        <v>1</v>
      </c>
      <c r="K87" s="124">
        <v>2</v>
      </c>
      <c r="L87" s="124">
        <v>0</v>
      </c>
      <c r="M87" s="124">
        <v>0</v>
      </c>
    </row>
    <row r="88" spans="1:13">
      <c r="A88" s="124">
        <v>8009</v>
      </c>
      <c r="B88" s="124">
        <v>0.1</v>
      </c>
      <c r="C88" s="124">
        <v>0.2</v>
      </c>
      <c r="D88" s="192">
        <v>3.9948360034859598</v>
      </c>
      <c r="E88" s="192">
        <v>0.99588591745525501</v>
      </c>
      <c r="F88" s="192">
        <v>0.99895008603070701</v>
      </c>
      <c r="G88" s="124">
        <v>1</v>
      </c>
      <c r="H88" s="124">
        <v>1</v>
      </c>
      <c r="I88" s="124">
        <v>1</v>
      </c>
      <c r="J88" s="124">
        <v>1</v>
      </c>
      <c r="K88" s="124">
        <v>2</v>
      </c>
      <c r="L88" s="124">
        <v>0</v>
      </c>
      <c r="M88" s="124">
        <v>0</v>
      </c>
    </row>
    <row r="89" spans="1:13">
      <c r="A89" s="124">
        <v>8009</v>
      </c>
      <c r="B89" s="124">
        <v>0.1</v>
      </c>
      <c r="C89" s="124">
        <v>0.3</v>
      </c>
      <c r="D89" s="192">
        <v>3.99063808585929</v>
      </c>
      <c r="E89" s="192">
        <v>0.99220270854281201</v>
      </c>
      <c r="F89" s="192">
        <v>0.99843537731648102</v>
      </c>
      <c r="G89" s="124">
        <v>1</v>
      </c>
      <c r="H89" s="124">
        <v>1</v>
      </c>
      <c r="I89" s="124">
        <v>1</v>
      </c>
      <c r="J89" s="124">
        <v>1</v>
      </c>
      <c r="K89" s="124">
        <v>2</v>
      </c>
      <c r="L89" s="124">
        <v>0</v>
      </c>
      <c r="M89" s="124">
        <v>0</v>
      </c>
    </row>
    <row r="90" spans="1:13">
      <c r="A90" s="124">
        <v>8009</v>
      </c>
      <c r="B90" s="124">
        <v>0.1</v>
      </c>
      <c r="C90" s="124">
        <v>0.6</v>
      </c>
      <c r="D90" s="192">
        <v>3.8985553412374898</v>
      </c>
      <c r="E90" s="192">
        <v>0.90001424767460303</v>
      </c>
      <c r="F90" s="192">
        <v>0.99854109356288501</v>
      </c>
      <c r="G90" s="124">
        <v>1</v>
      </c>
      <c r="H90" s="124">
        <v>1</v>
      </c>
      <c r="I90" s="124">
        <v>1</v>
      </c>
      <c r="J90" s="124">
        <v>1</v>
      </c>
      <c r="K90" s="124">
        <v>2</v>
      </c>
      <c r="L90" s="124">
        <v>0</v>
      </c>
      <c r="M90" s="124">
        <v>0</v>
      </c>
    </row>
    <row r="91" spans="1:13">
      <c r="A91" s="124">
        <v>8009</v>
      </c>
      <c r="B91" s="124">
        <v>0.5</v>
      </c>
      <c r="C91" s="124">
        <v>0.1</v>
      </c>
      <c r="D91" s="192">
        <v>3.9958277934584401</v>
      </c>
      <c r="E91" s="192">
        <v>0.99653314455779896</v>
      </c>
      <c r="F91" s="192">
        <v>0.99929464890064201</v>
      </c>
      <c r="G91" s="124">
        <v>1</v>
      </c>
      <c r="H91" s="124">
        <v>1</v>
      </c>
      <c r="I91" s="124">
        <v>1</v>
      </c>
      <c r="J91" s="124">
        <v>1</v>
      </c>
      <c r="K91" s="124">
        <v>2</v>
      </c>
      <c r="L91" s="124">
        <v>0</v>
      </c>
      <c r="M91" s="124">
        <v>0</v>
      </c>
    </row>
    <row r="92" spans="1:13">
      <c r="A92" s="124">
        <v>8009</v>
      </c>
      <c r="B92" s="124">
        <v>0.5</v>
      </c>
      <c r="C92" s="124">
        <v>0.2</v>
      </c>
      <c r="D92" s="192">
        <v>3.9967375573122998</v>
      </c>
      <c r="E92" s="192">
        <v>0.99675372514062399</v>
      </c>
      <c r="F92" s="192">
        <v>0.99998383217167497</v>
      </c>
      <c r="G92" s="124">
        <v>1</v>
      </c>
      <c r="H92" s="124">
        <v>1</v>
      </c>
      <c r="I92" s="124">
        <v>1</v>
      </c>
      <c r="J92" s="124">
        <v>1</v>
      </c>
      <c r="K92" s="124">
        <v>2</v>
      </c>
      <c r="L92" s="124">
        <v>0</v>
      </c>
      <c r="M92" s="124">
        <v>0</v>
      </c>
    </row>
    <row r="93" spans="1:13">
      <c r="A93" s="124">
        <v>8009</v>
      </c>
      <c r="B93" s="124">
        <v>0.5</v>
      </c>
      <c r="C93" s="124">
        <v>0.3</v>
      </c>
      <c r="D93" s="192">
        <v>3.9980852315853901</v>
      </c>
      <c r="E93" s="192">
        <v>0.99832111107192101</v>
      </c>
      <c r="F93" s="192">
        <v>0.99976412051346697</v>
      </c>
      <c r="G93" s="124">
        <v>1</v>
      </c>
      <c r="H93" s="124">
        <v>1</v>
      </c>
      <c r="I93" s="124">
        <v>1</v>
      </c>
      <c r="J93" s="124">
        <v>1</v>
      </c>
      <c r="K93" s="124">
        <v>2</v>
      </c>
      <c r="L93" s="124">
        <v>0</v>
      </c>
      <c r="M93" s="124">
        <v>0</v>
      </c>
    </row>
    <row r="94" spans="1:13">
      <c r="A94" s="124">
        <v>8009</v>
      </c>
      <c r="B94" s="124">
        <v>0.5</v>
      </c>
      <c r="C94" s="124">
        <v>0.6</v>
      </c>
      <c r="D94" s="192">
        <v>3.9730392435223698</v>
      </c>
      <c r="E94" s="192">
        <v>0.99393718505408801</v>
      </c>
      <c r="F94" s="192">
        <v>0.97910205846828502</v>
      </c>
      <c r="G94" s="124">
        <v>1</v>
      </c>
      <c r="H94" s="124">
        <v>1</v>
      </c>
      <c r="I94" s="124">
        <v>1</v>
      </c>
      <c r="J94" s="124">
        <v>1</v>
      </c>
      <c r="K94" s="124">
        <v>2</v>
      </c>
      <c r="L94" s="124">
        <v>0</v>
      </c>
      <c r="M94" s="124">
        <v>0</v>
      </c>
    </row>
    <row r="95" spans="1:13">
      <c r="A95" s="124">
        <v>8009</v>
      </c>
      <c r="B95" s="124">
        <v>1</v>
      </c>
      <c r="C95" s="124">
        <v>0.1</v>
      </c>
      <c r="D95" s="192">
        <v>3.9108357871899901</v>
      </c>
      <c r="E95" s="192">
        <v>0.99764397904097502</v>
      </c>
      <c r="F95" s="192">
        <v>0.91319180814901701</v>
      </c>
      <c r="G95" s="124">
        <v>1</v>
      </c>
      <c r="H95" s="124">
        <v>1</v>
      </c>
      <c r="I95" s="124">
        <v>1</v>
      </c>
      <c r="J95" s="124">
        <v>1</v>
      </c>
      <c r="K95" s="124">
        <v>2</v>
      </c>
      <c r="L95" s="124">
        <v>0</v>
      </c>
      <c r="M95" s="124">
        <v>0</v>
      </c>
    </row>
    <row r="96" spans="1:13">
      <c r="A96" s="124">
        <v>8009</v>
      </c>
      <c r="B96" s="124">
        <v>1</v>
      </c>
      <c r="C96" s="124">
        <v>0.2</v>
      </c>
      <c r="D96" s="192">
        <v>3.97740772095697</v>
      </c>
      <c r="E96" s="192">
        <v>0.99867610253001304</v>
      </c>
      <c r="F96" s="192">
        <v>0.978731618426955</v>
      </c>
      <c r="G96" s="124">
        <v>1</v>
      </c>
      <c r="H96" s="124">
        <v>1</v>
      </c>
      <c r="I96" s="124">
        <v>1</v>
      </c>
      <c r="J96" s="124">
        <v>1</v>
      </c>
      <c r="K96" s="124">
        <v>2</v>
      </c>
      <c r="L96" s="124">
        <v>0</v>
      </c>
      <c r="M96" s="124">
        <v>0</v>
      </c>
    </row>
    <row r="97" spans="1:13">
      <c r="A97" s="124">
        <v>8009</v>
      </c>
      <c r="B97" s="124">
        <v>1</v>
      </c>
      <c r="C97" s="124">
        <v>0.3</v>
      </c>
      <c r="D97" s="192">
        <v>3.9352468568344299</v>
      </c>
      <c r="E97" s="192">
        <v>0.99930764876894396</v>
      </c>
      <c r="F97" s="192">
        <v>0.93593920806548903</v>
      </c>
      <c r="G97" s="124">
        <v>1</v>
      </c>
      <c r="H97" s="124">
        <v>1</v>
      </c>
      <c r="I97" s="124">
        <v>1</v>
      </c>
      <c r="J97" s="124">
        <v>1</v>
      </c>
      <c r="K97" s="124">
        <v>2</v>
      </c>
      <c r="L97" s="124">
        <v>0</v>
      </c>
      <c r="M97" s="124">
        <v>0</v>
      </c>
    </row>
    <row r="98" spans="1:13">
      <c r="A98" s="124">
        <v>8009</v>
      </c>
      <c r="B98" s="124">
        <v>1</v>
      </c>
      <c r="C98" s="124">
        <v>0.6</v>
      </c>
      <c r="D98" s="192">
        <v>3.9545432366507298</v>
      </c>
      <c r="E98" s="192">
        <v>0.99722717692079499</v>
      </c>
      <c r="F98" s="192">
        <v>0.95731605972993505</v>
      </c>
      <c r="G98" s="124">
        <v>1</v>
      </c>
      <c r="H98" s="124">
        <v>1</v>
      </c>
      <c r="I98" s="124">
        <v>1</v>
      </c>
      <c r="J98" s="124">
        <v>1</v>
      </c>
      <c r="K98" s="124">
        <v>2</v>
      </c>
      <c r="L98" s="124">
        <v>0</v>
      </c>
      <c r="M98" s="124">
        <v>0</v>
      </c>
    </row>
    <row r="99" spans="1:13">
      <c r="A99" s="124">
        <v>8009</v>
      </c>
      <c r="B99" s="124">
        <v>2</v>
      </c>
      <c r="C99" s="124">
        <v>0.1</v>
      </c>
      <c r="D99" s="192">
        <v>2.6444598138632398</v>
      </c>
      <c r="E99" s="192">
        <v>0.89927882664333503</v>
      </c>
      <c r="F99" s="192">
        <v>0.745180987219908</v>
      </c>
      <c r="G99" s="124">
        <v>0.5</v>
      </c>
      <c r="H99" s="124">
        <v>0.5</v>
      </c>
      <c r="I99" s="124">
        <v>1</v>
      </c>
      <c r="J99" s="124">
        <v>0</v>
      </c>
      <c r="K99" s="124">
        <v>2</v>
      </c>
      <c r="L99" s="124">
        <v>1</v>
      </c>
      <c r="M99" s="124">
        <v>1</v>
      </c>
    </row>
    <row r="100" spans="1:13">
      <c r="A100" s="124">
        <v>8009</v>
      </c>
      <c r="B100" s="124">
        <v>2</v>
      </c>
      <c r="C100" s="124">
        <v>0.2</v>
      </c>
      <c r="D100" s="192">
        <v>2.6261201370703402</v>
      </c>
      <c r="E100" s="192">
        <v>0.91289015835229803</v>
      </c>
      <c r="F100" s="192">
        <v>0.71322997871804295</v>
      </c>
      <c r="G100" s="124">
        <v>0.5</v>
      </c>
      <c r="H100" s="124">
        <v>0.5</v>
      </c>
      <c r="I100" s="124">
        <v>1</v>
      </c>
      <c r="J100" s="124">
        <v>0</v>
      </c>
      <c r="K100" s="124">
        <v>2</v>
      </c>
      <c r="L100" s="124">
        <v>1</v>
      </c>
      <c r="M100" s="124">
        <v>1</v>
      </c>
    </row>
    <row r="101" spans="1:13">
      <c r="A101" s="124">
        <v>8009</v>
      </c>
      <c r="B101" s="124">
        <v>2</v>
      </c>
      <c r="C101" s="124">
        <v>0.3</v>
      </c>
      <c r="D101" s="192">
        <v>3.9812379227068599</v>
      </c>
      <c r="E101" s="192">
        <v>0.99988393716830004</v>
      </c>
      <c r="F101" s="192">
        <v>0.98135398553856401</v>
      </c>
      <c r="G101" s="124">
        <v>1</v>
      </c>
      <c r="H101" s="124">
        <v>1</v>
      </c>
      <c r="I101" s="124">
        <v>1</v>
      </c>
      <c r="J101" s="124">
        <v>1</v>
      </c>
      <c r="K101" s="124">
        <v>2</v>
      </c>
      <c r="L101" s="124">
        <v>0</v>
      </c>
      <c r="M101" s="124">
        <v>0</v>
      </c>
    </row>
    <row r="102" spans="1:13">
      <c r="A102" s="124">
        <v>8009</v>
      </c>
      <c r="B102" s="124">
        <v>2</v>
      </c>
      <c r="C102" s="124">
        <v>0.6</v>
      </c>
      <c r="D102" s="192">
        <v>2.56752755827184</v>
      </c>
      <c r="E102" s="192">
        <v>0.94338696648848097</v>
      </c>
      <c r="F102" s="192">
        <v>0.62414059178335801</v>
      </c>
      <c r="G102" s="124">
        <v>0.5</v>
      </c>
      <c r="H102" s="124">
        <v>0.5</v>
      </c>
      <c r="I102" s="124">
        <v>1</v>
      </c>
      <c r="J102" s="124">
        <v>0</v>
      </c>
      <c r="K102" s="124">
        <v>2</v>
      </c>
      <c r="L102" s="124">
        <v>1</v>
      </c>
      <c r="M102" s="124">
        <v>1</v>
      </c>
    </row>
    <row r="103" spans="1:13">
      <c r="A103" s="124">
        <v>8009</v>
      </c>
      <c r="B103" s="124">
        <v>10</v>
      </c>
      <c r="C103" s="124">
        <v>0.1</v>
      </c>
      <c r="D103" s="192">
        <v>2.8513849321615301</v>
      </c>
      <c r="E103" s="192">
        <v>0.99999598180882698</v>
      </c>
      <c r="F103" s="192">
        <v>0.85138895035269802</v>
      </c>
      <c r="G103" s="124">
        <v>0.5</v>
      </c>
      <c r="H103" s="124">
        <v>0.5</v>
      </c>
      <c r="I103" s="124">
        <v>1</v>
      </c>
      <c r="J103" s="124">
        <v>0</v>
      </c>
      <c r="K103" s="124">
        <v>2</v>
      </c>
      <c r="L103" s="124">
        <v>1</v>
      </c>
      <c r="M103" s="124">
        <v>1</v>
      </c>
    </row>
    <row r="104" spans="1:13">
      <c r="A104" s="124">
        <v>8009</v>
      </c>
      <c r="B104" s="124">
        <v>10</v>
      </c>
      <c r="C104" s="124">
        <v>0.2</v>
      </c>
      <c r="D104" s="192">
        <v>2.6550391275336902</v>
      </c>
      <c r="E104" s="192">
        <v>0.889757430242896</v>
      </c>
      <c r="F104" s="192">
        <v>0.76528169729079398</v>
      </c>
      <c r="G104" s="124">
        <v>0.5</v>
      </c>
      <c r="H104" s="124">
        <v>0.5</v>
      </c>
      <c r="I104" s="124">
        <v>1</v>
      </c>
      <c r="J104" s="124">
        <v>0</v>
      </c>
      <c r="K104" s="124">
        <v>2</v>
      </c>
      <c r="L104" s="124">
        <v>1</v>
      </c>
      <c r="M104" s="124">
        <v>1</v>
      </c>
    </row>
    <row r="105" spans="1:13">
      <c r="A105" s="124">
        <v>8009</v>
      </c>
      <c r="B105" s="124">
        <v>10</v>
      </c>
      <c r="C105" s="124">
        <v>0.3</v>
      </c>
      <c r="D105" s="192">
        <v>2.5805673012568899</v>
      </c>
      <c r="E105" s="192">
        <v>0.937852697726555</v>
      </c>
      <c r="F105" s="192">
        <v>0.64271460353033605</v>
      </c>
      <c r="G105" s="124">
        <v>0.5</v>
      </c>
      <c r="H105" s="124">
        <v>0.5</v>
      </c>
      <c r="I105" s="124">
        <v>1</v>
      </c>
      <c r="J105" s="124">
        <v>0</v>
      </c>
      <c r="K105" s="124">
        <v>2</v>
      </c>
      <c r="L105" s="124">
        <v>1</v>
      </c>
      <c r="M105" s="124">
        <v>1</v>
      </c>
    </row>
    <row r="106" spans="1:13">
      <c r="A106" s="124">
        <v>8009</v>
      </c>
      <c r="B106" s="124">
        <v>10</v>
      </c>
      <c r="C106" s="124">
        <v>0.6</v>
      </c>
      <c r="D106" s="192">
        <v>2.3070694426415899</v>
      </c>
      <c r="E106" s="192">
        <v>0.99610045981171103</v>
      </c>
      <c r="F106" s="192">
        <v>0.31096898282987701</v>
      </c>
      <c r="G106" s="124">
        <v>0.5</v>
      </c>
      <c r="H106" s="124">
        <v>0.5</v>
      </c>
      <c r="I106" s="124">
        <v>2</v>
      </c>
      <c r="J106" s="124">
        <v>0</v>
      </c>
      <c r="K106" s="124">
        <v>2</v>
      </c>
      <c r="L106" s="124">
        <v>1</v>
      </c>
      <c r="M106" s="124">
        <v>1</v>
      </c>
    </row>
    <row r="107" spans="1:13">
      <c r="A107" s="124">
        <v>9902</v>
      </c>
      <c r="B107" s="124">
        <v>0.1</v>
      </c>
      <c r="C107" s="124">
        <v>0.1</v>
      </c>
      <c r="D107" s="192">
        <v>3.9955685963876202</v>
      </c>
      <c r="E107" s="192">
        <v>0.99680077890655605</v>
      </c>
      <c r="F107" s="192">
        <v>0.99876781748106602</v>
      </c>
      <c r="G107" s="124">
        <v>1</v>
      </c>
      <c r="H107" s="124">
        <v>1</v>
      </c>
      <c r="I107" s="124">
        <v>1</v>
      </c>
      <c r="J107" s="124">
        <v>1</v>
      </c>
      <c r="K107" s="124">
        <v>2</v>
      </c>
      <c r="L107" s="124">
        <v>0</v>
      </c>
      <c r="M107" s="124">
        <v>0</v>
      </c>
    </row>
    <row r="108" spans="1:13">
      <c r="A108" s="124">
        <v>9902</v>
      </c>
      <c r="B108" s="124">
        <v>0.1</v>
      </c>
      <c r="C108" s="124">
        <v>0.2</v>
      </c>
      <c r="D108" s="192">
        <v>3.9946041028112802</v>
      </c>
      <c r="E108" s="192">
        <v>0.99617552376997298</v>
      </c>
      <c r="F108" s="192">
        <v>0.99842857904130999</v>
      </c>
      <c r="G108" s="124">
        <v>1</v>
      </c>
      <c r="H108" s="124">
        <v>1</v>
      </c>
      <c r="I108" s="124">
        <v>1</v>
      </c>
      <c r="J108" s="124">
        <v>1</v>
      </c>
      <c r="K108" s="124">
        <v>2</v>
      </c>
      <c r="L108" s="124">
        <v>0</v>
      </c>
      <c r="M108" s="124">
        <v>0</v>
      </c>
    </row>
    <row r="109" spans="1:13">
      <c r="A109" s="124">
        <v>9902</v>
      </c>
      <c r="B109" s="124">
        <v>0.1</v>
      </c>
      <c r="C109" s="124">
        <v>0.3</v>
      </c>
      <c r="D109" s="192">
        <v>3.9910216356253398</v>
      </c>
      <c r="E109" s="192">
        <v>0.99220976979907605</v>
      </c>
      <c r="F109" s="192">
        <v>0.99881186582626502</v>
      </c>
      <c r="G109" s="124">
        <v>1</v>
      </c>
      <c r="H109" s="124">
        <v>1</v>
      </c>
      <c r="I109" s="124">
        <v>1</v>
      </c>
      <c r="J109" s="124">
        <v>1</v>
      </c>
      <c r="K109" s="124">
        <v>2</v>
      </c>
      <c r="L109" s="124">
        <v>0</v>
      </c>
      <c r="M109" s="124">
        <v>0</v>
      </c>
    </row>
    <row r="110" spans="1:13">
      <c r="A110" s="124">
        <v>9902</v>
      </c>
      <c r="B110" s="124">
        <v>0.1</v>
      </c>
      <c r="C110" s="124">
        <v>0.6</v>
      </c>
      <c r="D110" s="192">
        <v>3.9336534003088302</v>
      </c>
      <c r="E110" s="192">
        <v>0.93459600759129502</v>
      </c>
      <c r="F110" s="192">
        <v>0.99905739271753302</v>
      </c>
      <c r="G110" s="124">
        <v>1</v>
      </c>
      <c r="H110" s="124">
        <v>1</v>
      </c>
      <c r="I110" s="124">
        <v>1</v>
      </c>
      <c r="J110" s="124">
        <v>1</v>
      </c>
      <c r="K110" s="124">
        <v>2</v>
      </c>
      <c r="L110" s="124">
        <v>0</v>
      </c>
      <c r="M110" s="124">
        <v>0</v>
      </c>
    </row>
    <row r="111" spans="1:13">
      <c r="A111" s="124">
        <v>9902</v>
      </c>
      <c r="B111" s="124">
        <v>0.5</v>
      </c>
      <c r="C111" s="124">
        <v>0.1</v>
      </c>
      <c r="D111" s="192">
        <v>3.99647393135883</v>
      </c>
      <c r="E111" s="192">
        <v>0.99657452197438001</v>
      </c>
      <c r="F111" s="192">
        <v>0.99989940938445199</v>
      </c>
      <c r="G111" s="124">
        <v>1</v>
      </c>
      <c r="H111" s="124">
        <v>1</v>
      </c>
      <c r="I111" s="124">
        <v>1</v>
      </c>
      <c r="J111" s="124">
        <v>1</v>
      </c>
      <c r="K111" s="124">
        <v>2</v>
      </c>
      <c r="L111" s="124">
        <v>0</v>
      </c>
      <c r="M111" s="124">
        <v>0</v>
      </c>
    </row>
    <row r="112" spans="1:13">
      <c r="A112" s="124">
        <v>9902</v>
      </c>
      <c r="B112" s="124">
        <v>0.5</v>
      </c>
      <c r="C112" s="124">
        <v>0.2</v>
      </c>
      <c r="D112" s="192">
        <v>3.9969437186893</v>
      </c>
      <c r="E112" s="192">
        <v>0.99696651000507197</v>
      </c>
      <c r="F112" s="192">
        <v>0.99997720868422502</v>
      </c>
      <c r="G112" s="124">
        <v>1</v>
      </c>
      <c r="H112" s="124">
        <v>1</v>
      </c>
      <c r="I112" s="124">
        <v>1</v>
      </c>
      <c r="J112" s="124">
        <v>1</v>
      </c>
      <c r="K112" s="124">
        <v>2</v>
      </c>
      <c r="L112" s="124">
        <v>0</v>
      </c>
      <c r="M112" s="124">
        <v>0</v>
      </c>
    </row>
    <row r="113" spans="1:13">
      <c r="A113" s="124">
        <v>9902</v>
      </c>
      <c r="B113" s="124">
        <v>0.5</v>
      </c>
      <c r="C113" s="124">
        <v>0.3</v>
      </c>
      <c r="D113" s="192">
        <v>3.99704184864069</v>
      </c>
      <c r="E113" s="192">
        <v>0.99707166057076801</v>
      </c>
      <c r="F113" s="192">
        <v>0.99997018806992</v>
      </c>
      <c r="G113" s="124">
        <v>1</v>
      </c>
      <c r="H113" s="124">
        <v>1</v>
      </c>
      <c r="I113" s="124">
        <v>1</v>
      </c>
      <c r="J113" s="124">
        <v>1</v>
      </c>
      <c r="K113" s="124">
        <v>2</v>
      </c>
      <c r="L113" s="124">
        <v>0</v>
      </c>
      <c r="M113" s="124">
        <v>0</v>
      </c>
    </row>
    <row r="114" spans="1:13">
      <c r="A114" s="124">
        <v>9902</v>
      </c>
      <c r="B114" s="124">
        <v>0.5</v>
      </c>
      <c r="C114" s="124">
        <v>0.6</v>
      </c>
      <c r="D114" s="192">
        <v>3.9836085026484098</v>
      </c>
      <c r="E114" s="192">
        <v>0.99423797296260197</v>
      </c>
      <c r="F114" s="192">
        <v>0.98937052968580497</v>
      </c>
      <c r="G114" s="124">
        <v>1</v>
      </c>
      <c r="H114" s="124">
        <v>1</v>
      </c>
      <c r="I114" s="124">
        <v>1</v>
      </c>
      <c r="J114" s="124">
        <v>1</v>
      </c>
      <c r="K114" s="124">
        <v>2</v>
      </c>
      <c r="L114" s="124">
        <v>0</v>
      </c>
      <c r="M114" s="124">
        <v>0</v>
      </c>
    </row>
    <row r="115" spans="1:13">
      <c r="A115" s="124">
        <v>9902</v>
      </c>
      <c r="B115" s="124">
        <v>1</v>
      </c>
      <c r="C115" s="124">
        <v>0.1</v>
      </c>
      <c r="D115" s="192">
        <v>3.9079167889407</v>
      </c>
      <c r="E115" s="192">
        <v>0.99705053582505498</v>
      </c>
      <c r="F115" s="192">
        <v>0.91086625311564495</v>
      </c>
      <c r="G115" s="124">
        <v>1</v>
      </c>
      <c r="H115" s="124">
        <v>1</v>
      </c>
      <c r="I115" s="124">
        <v>1</v>
      </c>
      <c r="J115" s="124">
        <v>1</v>
      </c>
      <c r="K115" s="124">
        <v>2</v>
      </c>
      <c r="L115" s="124">
        <v>0</v>
      </c>
      <c r="M115" s="124">
        <v>0</v>
      </c>
    </row>
    <row r="116" spans="1:13">
      <c r="A116" s="124">
        <v>9902</v>
      </c>
      <c r="B116" s="124">
        <v>1</v>
      </c>
      <c r="C116" s="124">
        <v>0.2</v>
      </c>
      <c r="D116" s="192">
        <v>3.99629958603956</v>
      </c>
      <c r="E116" s="192">
        <v>0.99682620755641904</v>
      </c>
      <c r="F116" s="192">
        <v>0.999473378483138</v>
      </c>
      <c r="G116" s="124">
        <v>1</v>
      </c>
      <c r="H116" s="124">
        <v>1</v>
      </c>
      <c r="I116" s="124">
        <v>1</v>
      </c>
      <c r="J116" s="124">
        <v>1</v>
      </c>
      <c r="K116" s="124">
        <v>2</v>
      </c>
      <c r="L116" s="124">
        <v>0</v>
      </c>
      <c r="M116" s="124">
        <v>0</v>
      </c>
    </row>
    <row r="117" spans="1:13">
      <c r="A117" s="124">
        <v>9902</v>
      </c>
      <c r="B117" s="124">
        <v>1</v>
      </c>
      <c r="C117" s="124">
        <v>0.3</v>
      </c>
      <c r="D117" s="192">
        <v>3.9315706524270402</v>
      </c>
      <c r="E117" s="192">
        <v>0.99892997386186899</v>
      </c>
      <c r="F117" s="192">
        <v>0.93264067856516897</v>
      </c>
      <c r="G117" s="124">
        <v>1</v>
      </c>
      <c r="H117" s="124">
        <v>1</v>
      </c>
      <c r="I117" s="124">
        <v>1</v>
      </c>
      <c r="J117" s="124">
        <v>1</v>
      </c>
      <c r="K117" s="124">
        <v>2</v>
      </c>
      <c r="L117" s="124">
        <v>0</v>
      </c>
      <c r="M117" s="124">
        <v>0</v>
      </c>
    </row>
    <row r="118" spans="1:13">
      <c r="A118" s="124">
        <v>9902</v>
      </c>
      <c r="B118" s="124">
        <v>1</v>
      </c>
      <c r="C118" s="124">
        <v>0.6</v>
      </c>
      <c r="D118" s="192">
        <v>3.9539821596829601</v>
      </c>
      <c r="E118" s="192">
        <v>0.99665166150422402</v>
      </c>
      <c r="F118" s="192">
        <v>0.95733049817873905</v>
      </c>
      <c r="G118" s="124">
        <v>1</v>
      </c>
      <c r="H118" s="124">
        <v>1</v>
      </c>
      <c r="I118" s="124">
        <v>1</v>
      </c>
      <c r="J118" s="124">
        <v>1</v>
      </c>
      <c r="K118" s="124">
        <v>2</v>
      </c>
      <c r="L118" s="124">
        <v>0</v>
      </c>
      <c r="M118" s="124">
        <v>0</v>
      </c>
    </row>
    <row r="119" spans="1:13">
      <c r="A119" s="124">
        <v>9902</v>
      </c>
      <c r="B119" s="124">
        <v>2</v>
      </c>
      <c r="C119" s="124">
        <v>0.1</v>
      </c>
      <c r="D119" s="192">
        <v>2.8032691568212602</v>
      </c>
      <c r="E119" s="192">
        <v>0.99999538261170995</v>
      </c>
      <c r="F119" s="192">
        <v>0.80327377420954604</v>
      </c>
      <c r="G119" s="124">
        <v>0.5</v>
      </c>
      <c r="H119" s="124">
        <v>0.5</v>
      </c>
      <c r="I119" s="124">
        <v>1</v>
      </c>
      <c r="J119" s="124">
        <v>0</v>
      </c>
      <c r="K119" s="124">
        <v>2</v>
      </c>
      <c r="L119" s="124">
        <v>1</v>
      </c>
      <c r="M119" s="124">
        <v>1</v>
      </c>
    </row>
    <row r="120" spans="1:13">
      <c r="A120" s="124">
        <v>9902</v>
      </c>
      <c r="B120" s="124">
        <v>2</v>
      </c>
      <c r="C120" s="124">
        <v>0.2</v>
      </c>
      <c r="D120" s="192">
        <v>2.8652635480390698</v>
      </c>
      <c r="E120" s="192">
        <v>0.99998903488714497</v>
      </c>
      <c r="F120" s="192">
        <v>0.86527451315192505</v>
      </c>
      <c r="G120" s="124">
        <v>0.5</v>
      </c>
      <c r="H120" s="124">
        <v>0.5</v>
      </c>
      <c r="I120" s="124">
        <v>1</v>
      </c>
      <c r="J120" s="124">
        <v>0</v>
      </c>
      <c r="K120" s="124">
        <v>2</v>
      </c>
      <c r="L120" s="124">
        <v>1</v>
      </c>
      <c r="M120" s="124">
        <v>1</v>
      </c>
    </row>
    <row r="121" spans="1:13">
      <c r="A121" s="124">
        <v>9902</v>
      </c>
      <c r="B121" s="124">
        <v>2</v>
      </c>
      <c r="C121" s="124">
        <v>0.3</v>
      </c>
      <c r="D121" s="192">
        <v>3.9440583860931602</v>
      </c>
      <c r="E121" s="192">
        <v>0.99988386841781896</v>
      </c>
      <c r="F121" s="192">
        <v>0.94417451767534</v>
      </c>
      <c r="G121" s="124">
        <v>1</v>
      </c>
      <c r="H121" s="124">
        <v>1</v>
      </c>
      <c r="I121" s="124">
        <v>1</v>
      </c>
      <c r="J121" s="124">
        <v>1</v>
      </c>
      <c r="K121" s="124">
        <v>2</v>
      </c>
      <c r="L121" s="124">
        <v>0</v>
      </c>
      <c r="M121" s="124">
        <v>0</v>
      </c>
    </row>
    <row r="122" spans="1:13">
      <c r="A122" s="124">
        <v>9902</v>
      </c>
      <c r="B122" s="124">
        <v>2</v>
      </c>
      <c r="C122" s="124">
        <v>0.6</v>
      </c>
      <c r="D122" s="192">
        <v>2.6223104228421401</v>
      </c>
      <c r="E122" s="192">
        <v>0.91478247100451404</v>
      </c>
      <c r="F122" s="192">
        <v>0.70752795183762296</v>
      </c>
      <c r="G122" s="124">
        <v>0.5</v>
      </c>
      <c r="H122" s="124">
        <v>0.5</v>
      </c>
      <c r="I122" s="124">
        <v>1</v>
      </c>
      <c r="J122" s="124">
        <v>0</v>
      </c>
      <c r="K122" s="124">
        <v>2</v>
      </c>
      <c r="L122" s="124">
        <v>1</v>
      </c>
      <c r="M122" s="124">
        <v>1</v>
      </c>
    </row>
    <row r="123" spans="1:13">
      <c r="A123" s="124">
        <v>9902</v>
      </c>
      <c r="B123" s="124">
        <v>10</v>
      </c>
      <c r="C123" s="124">
        <v>0.1</v>
      </c>
      <c r="D123" s="192">
        <v>2.86825833958149</v>
      </c>
      <c r="E123" s="192">
        <v>0.999995982199822</v>
      </c>
      <c r="F123" s="192">
        <v>0.86826235738167301</v>
      </c>
      <c r="G123" s="124">
        <v>0.5</v>
      </c>
      <c r="H123" s="124">
        <v>0.5</v>
      </c>
      <c r="I123" s="124">
        <v>1</v>
      </c>
      <c r="J123" s="124">
        <v>0</v>
      </c>
      <c r="K123" s="124">
        <v>2</v>
      </c>
      <c r="L123" s="124">
        <v>1</v>
      </c>
      <c r="M123" s="124">
        <v>1</v>
      </c>
    </row>
    <row r="124" spans="1:13">
      <c r="A124" s="124">
        <v>9902</v>
      </c>
      <c r="B124" s="124">
        <v>10</v>
      </c>
      <c r="C124" s="124">
        <v>0.2</v>
      </c>
      <c r="D124" s="192">
        <v>2.88040284452928</v>
      </c>
      <c r="E124" s="192">
        <v>0.99999253995661996</v>
      </c>
      <c r="F124" s="192">
        <v>0.88041030457265701</v>
      </c>
      <c r="G124" s="124">
        <v>0.5</v>
      </c>
      <c r="H124" s="124">
        <v>0.5</v>
      </c>
      <c r="I124" s="124">
        <v>1</v>
      </c>
      <c r="J124" s="124">
        <v>0</v>
      </c>
      <c r="K124" s="124">
        <v>2</v>
      </c>
      <c r="L124" s="124">
        <v>1</v>
      </c>
      <c r="M124" s="124">
        <v>1</v>
      </c>
    </row>
    <row r="125" spans="1:13">
      <c r="A125" s="124">
        <v>9902</v>
      </c>
      <c r="B125" s="124">
        <v>10</v>
      </c>
      <c r="C125" s="124">
        <v>0.3</v>
      </c>
      <c r="D125" s="192">
        <v>2.58118313059884</v>
      </c>
      <c r="E125" s="192">
        <v>0.93756763665842602</v>
      </c>
      <c r="F125" s="192">
        <v>0.64361549394041395</v>
      </c>
      <c r="G125" s="124">
        <v>0.5</v>
      </c>
      <c r="H125" s="124">
        <v>0.5</v>
      </c>
      <c r="I125" s="124">
        <v>1</v>
      </c>
      <c r="J125" s="124">
        <v>0</v>
      </c>
      <c r="K125" s="124">
        <v>2</v>
      </c>
      <c r="L125" s="124">
        <v>1</v>
      </c>
      <c r="M125" s="124">
        <v>1</v>
      </c>
    </row>
    <row r="126" spans="1:13">
      <c r="A126" s="124">
        <v>9902</v>
      </c>
      <c r="B126" s="124">
        <v>10</v>
      </c>
      <c r="C126" s="124">
        <v>0.6</v>
      </c>
      <c r="D126" s="192">
        <v>2.78329714241907</v>
      </c>
      <c r="E126" s="192">
        <v>0.99990150056779203</v>
      </c>
      <c r="F126" s="192">
        <v>0.78339564185127997</v>
      </c>
      <c r="G126" s="124">
        <v>0.5</v>
      </c>
      <c r="H126" s="124">
        <v>0.5</v>
      </c>
      <c r="I126" s="124">
        <v>1</v>
      </c>
      <c r="J126" s="124">
        <v>0</v>
      </c>
      <c r="K126" s="124">
        <v>2</v>
      </c>
      <c r="L126" s="124">
        <v>1</v>
      </c>
      <c r="M126" s="124">
        <v>1</v>
      </c>
    </row>
    <row r="127" spans="1:13">
      <c r="A127" s="124">
        <v>10163</v>
      </c>
      <c r="B127" s="124">
        <v>0.1</v>
      </c>
      <c r="C127" s="124">
        <v>0.1</v>
      </c>
      <c r="D127" s="192">
        <v>3.9952928536021899</v>
      </c>
      <c r="E127" s="192">
        <v>0.99650233341640004</v>
      </c>
      <c r="F127" s="192">
        <v>0.99879052018578895</v>
      </c>
      <c r="G127" s="124">
        <v>1</v>
      </c>
      <c r="H127" s="124">
        <v>1</v>
      </c>
      <c r="I127" s="124">
        <v>1</v>
      </c>
      <c r="J127" s="124">
        <v>1</v>
      </c>
      <c r="K127" s="124">
        <v>2</v>
      </c>
      <c r="L127" s="124">
        <v>0</v>
      </c>
      <c r="M127" s="124">
        <v>0</v>
      </c>
    </row>
    <row r="128" spans="1:13">
      <c r="A128" s="124">
        <v>10163</v>
      </c>
      <c r="B128" s="124">
        <v>0.1</v>
      </c>
      <c r="C128" s="124">
        <v>0.2</v>
      </c>
      <c r="D128" s="192">
        <v>3.99551056769198</v>
      </c>
      <c r="E128" s="192">
        <v>0.99680010966591703</v>
      </c>
      <c r="F128" s="192">
        <v>0.99871045802606695</v>
      </c>
      <c r="G128" s="124">
        <v>1</v>
      </c>
      <c r="H128" s="124">
        <v>1</v>
      </c>
      <c r="I128" s="124">
        <v>1</v>
      </c>
      <c r="J128" s="124">
        <v>1</v>
      </c>
      <c r="K128" s="124">
        <v>2</v>
      </c>
      <c r="L128" s="124">
        <v>0</v>
      </c>
      <c r="M128" s="124">
        <v>0</v>
      </c>
    </row>
    <row r="129" spans="1:13">
      <c r="A129" s="124">
        <v>10163</v>
      </c>
      <c r="B129" s="124">
        <v>0.1</v>
      </c>
      <c r="C129" s="124">
        <v>0.3</v>
      </c>
      <c r="D129" s="192">
        <v>3.9906391739911098</v>
      </c>
      <c r="E129" s="192">
        <v>0.99236368569378397</v>
      </c>
      <c r="F129" s="192">
        <v>0.99827548829732404</v>
      </c>
      <c r="G129" s="124">
        <v>1</v>
      </c>
      <c r="H129" s="124">
        <v>1</v>
      </c>
      <c r="I129" s="124">
        <v>1</v>
      </c>
      <c r="J129" s="124">
        <v>1</v>
      </c>
      <c r="K129" s="124">
        <v>2</v>
      </c>
      <c r="L129" s="124">
        <v>0</v>
      </c>
      <c r="M129" s="124">
        <v>0</v>
      </c>
    </row>
    <row r="130" spans="1:13">
      <c r="A130" s="124">
        <v>10163</v>
      </c>
      <c r="B130" s="124">
        <v>0.1</v>
      </c>
      <c r="C130" s="124">
        <v>0.6</v>
      </c>
      <c r="D130" s="192">
        <v>3.8992290430930101</v>
      </c>
      <c r="E130" s="192">
        <v>0.900822151445827</v>
      </c>
      <c r="F130" s="192">
        <v>0.99840689164718599</v>
      </c>
      <c r="G130" s="124">
        <v>1</v>
      </c>
      <c r="H130" s="124">
        <v>1</v>
      </c>
      <c r="I130" s="124">
        <v>1</v>
      </c>
      <c r="J130" s="124">
        <v>1</v>
      </c>
      <c r="K130" s="124">
        <v>2</v>
      </c>
      <c r="L130" s="124">
        <v>0</v>
      </c>
      <c r="M130" s="124">
        <v>0</v>
      </c>
    </row>
    <row r="131" spans="1:13">
      <c r="A131" s="124">
        <v>10163</v>
      </c>
      <c r="B131" s="124">
        <v>0.5</v>
      </c>
      <c r="C131" s="124">
        <v>0.1</v>
      </c>
      <c r="D131" s="192">
        <v>3.9958272954165799</v>
      </c>
      <c r="E131" s="192">
        <v>0.99652986169144497</v>
      </c>
      <c r="F131" s="192">
        <v>0.99929743372513402</v>
      </c>
      <c r="G131" s="124">
        <v>1</v>
      </c>
      <c r="H131" s="124">
        <v>1</v>
      </c>
      <c r="I131" s="124">
        <v>1</v>
      </c>
      <c r="J131" s="124">
        <v>1</v>
      </c>
      <c r="K131" s="124">
        <v>2</v>
      </c>
      <c r="L131" s="124">
        <v>0</v>
      </c>
      <c r="M131" s="124">
        <v>0</v>
      </c>
    </row>
    <row r="132" spans="1:13">
      <c r="A132" s="124">
        <v>10163</v>
      </c>
      <c r="B132" s="124">
        <v>0.5</v>
      </c>
      <c r="C132" s="124">
        <v>0.2</v>
      </c>
      <c r="D132" s="192">
        <v>3.99644003057037</v>
      </c>
      <c r="E132" s="192">
        <v>0.99644494126350702</v>
      </c>
      <c r="F132" s="192">
        <v>0.99999508930686698</v>
      </c>
      <c r="G132" s="124">
        <v>1</v>
      </c>
      <c r="H132" s="124">
        <v>1</v>
      </c>
      <c r="I132" s="124">
        <v>1</v>
      </c>
      <c r="J132" s="124">
        <v>1</v>
      </c>
      <c r="K132" s="124">
        <v>2</v>
      </c>
      <c r="L132" s="124">
        <v>0</v>
      </c>
      <c r="M132" s="124">
        <v>0</v>
      </c>
    </row>
    <row r="133" spans="1:13">
      <c r="A133" s="124">
        <v>10163</v>
      </c>
      <c r="B133" s="124">
        <v>0.5</v>
      </c>
      <c r="C133" s="124">
        <v>0.3</v>
      </c>
      <c r="D133" s="192">
        <v>3.9954030195058299</v>
      </c>
      <c r="E133" s="192">
        <v>0.99730349209205205</v>
      </c>
      <c r="F133" s="192">
        <v>0.99809952741377395</v>
      </c>
      <c r="G133" s="124">
        <v>1</v>
      </c>
      <c r="H133" s="124">
        <v>1</v>
      </c>
      <c r="I133" s="124">
        <v>1</v>
      </c>
      <c r="J133" s="124">
        <v>1</v>
      </c>
      <c r="K133" s="124">
        <v>2</v>
      </c>
      <c r="L133" s="124">
        <v>0</v>
      </c>
      <c r="M133" s="124">
        <v>0</v>
      </c>
    </row>
    <row r="134" spans="1:13">
      <c r="A134" s="124">
        <v>10163</v>
      </c>
      <c r="B134" s="124">
        <v>0.5</v>
      </c>
      <c r="C134" s="124">
        <v>0.6</v>
      </c>
      <c r="D134" s="192">
        <v>3.9814774606343599</v>
      </c>
      <c r="E134" s="192">
        <v>0.99372093463003097</v>
      </c>
      <c r="F134" s="192">
        <v>0.98775652600432995</v>
      </c>
      <c r="G134" s="124">
        <v>1</v>
      </c>
      <c r="H134" s="124">
        <v>1</v>
      </c>
      <c r="I134" s="124">
        <v>1</v>
      </c>
      <c r="J134" s="124">
        <v>1</v>
      </c>
      <c r="K134" s="124">
        <v>2</v>
      </c>
      <c r="L134" s="124">
        <v>0</v>
      </c>
      <c r="M134" s="124">
        <v>0</v>
      </c>
    </row>
    <row r="135" spans="1:13">
      <c r="A135" s="124">
        <v>10163</v>
      </c>
      <c r="B135" s="124">
        <v>1</v>
      </c>
      <c r="C135" s="124">
        <v>0.1</v>
      </c>
      <c r="D135" s="192">
        <v>3.9968657294349299</v>
      </c>
      <c r="E135" s="192">
        <v>0.997331805529311</v>
      </c>
      <c r="F135" s="192">
        <v>0.99953392390561802</v>
      </c>
      <c r="G135" s="124">
        <v>1</v>
      </c>
      <c r="H135" s="124">
        <v>1</v>
      </c>
      <c r="I135" s="124">
        <v>1</v>
      </c>
      <c r="J135" s="124">
        <v>1</v>
      </c>
      <c r="K135" s="124">
        <v>2</v>
      </c>
      <c r="L135" s="124">
        <v>0</v>
      </c>
      <c r="M135" s="124">
        <v>0</v>
      </c>
    </row>
    <row r="136" spans="1:13">
      <c r="A136" s="124">
        <v>10163</v>
      </c>
      <c r="B136" s="124">
        <v>1</v>
      </c>
      <c r="C136" s="124">
        <v>0.2</v>
      </c>
      <c r="D136" s="192">
        <v>3.99749190495965</v>
      </c>
      <c r="E136" s="192">
        <v>0.99764345539986699</v>
      </c>
      <c r="F136" s="192">
        <v>0.99984844955978003</v>
      </c>
      <c r="G136" s="124">
        <v>1</v>
      </c>
      <c r="H136" s="124">
        <v>1</v>
      </c>
      <c r="I136" s="124">
        <v>1</v>
      </c>
      <c r="J136" s="124">
        <v>1</v>
      </c>
      <c r="K136" s="124">
        <v>2</v>
      </c>
      <c r="L136" s="124">
        <v>0</v>
      </c>
      <c r="M136" s="124">
        <v>0</v>
      </c>
    </row>
    <row r="137" spans="1:13">
      <c r="A137" s="124">
        <v>10163</v>
      </c>
      <c r="B137" s="124">
        <v>1</v>
      </c>
      <c r="C137" s="124">
        <v>0.3</v>
      </c>
      <c r="D137" s="192">
        <v>3.9172941943084401</v>
      </c>
      <c r="E137" s="192">
        <v>0.99711419249974398</v>
      </c>
      <c r="F137" s="192">
        <v>0.92018000180869597</v>
      </c>
      <c r="G137" s="124">
        <v>1</v>
      </c>
      <c r="H137" s="124">
        <v>1</v>
      </c>
      <c r="I137" s="124">
        <v>1</v>
      </c>
      <c r="J137" s="124">
        <v>1</v>
      </c>
      <c r="K137" s="124">
        <v>2</v>
      </c>
      <c r="L137" s="124">
        <v>0</v>
      </c>
      <c r="M137" s="124">
        <v>0</v>
      </c>
    </row>
    <row r="138" spans="1:13">
      <c r="A138" s="124">
        <v>10163</v>
      </c>
      <c r="B138" s="124">
        <v>1</v>
      </c>
      <c r="C138" s="124">
        <v>0.6</v>
      </c>
      <c r="D138" s="192">
        <v>3.9339435961940099</v>
      </c>
      <c r="E138" s="192">
        <v>0.99793815419115695</v>
      </c>
      <c r="F138" s="192">
        <v>0.93600544200285096</v>
      </c>
      <c r="G138" s="124">
        <v>1</v>
      </c>
      <c r="H138" s="124">
        <v>1</v>
      </c>
      <c r="I138" s="124">
        <v>1</v>
      </c>
      <c r="J138" s="124">
        <v>1</v>
      </c>
      <c r="K138" s="124">
        <v>2</v>
      </c>
      <c r="L138" s="124">
        <v>0</v>
      </c>
      <c r="M138" s="124">
        <v>0</v>
      </c>
    </row>
    <row r="139" spans="1:13">
      <c r="A139" s="124">
        <v>10163</v>
      </c>
      <c r="B139" s="124">
        <v>2</v>
      </c>
      <c r="C139" s="124">
        <v>0.1</v>
      </c>
      <c r="D139" s="192">
        <v>2.6368884392140801</v>
      </c>
      <c r="E139" s="192">
        <v>0.905238089554813</v>
      </c>
      <c r="F139" s="192">
        <v>0.731650349659271</v>
      </c>
      <c r="G139" s="124">
        <v>0.5</v>
      </c>
      <c r="H139" s="124">
        <v>0.5</v>
      </c>
      <c r="I139" s="124">
        <v>1</v>
      </c>
      <c r="J139" s="124">
        <v>0</v>
      </c>
      <c r="K139" s="124">
        <v>2</v>
      </c>
      <c r="L139" s="124">
        <v>1</v>
      </c>
      <c r="M139" s="124">
        <v>1</v>
      </c>
    </row>
    <row r="140" spans="1:13">
      <c r="A140" s="124">
        <v>10163</v>
      </c>
      <c r="B140" s="124">
        <v>2</v>
      </c>
      <c r="C140" s="124">
        <v>0.2</v>
      </c>
      <c r="D140" s="192">
        <v>2.7933955072552101</v>
      </c>
      <c r="E140" s="192">
        <v>0.99998903515572501</v>
      </c>
      <c r="F140" s="192">
        <v>0.79340647209949</v>
      </c>
      <c r="G140" s="124">
        <v>0.5</v>
      </c>
      <c r="H140" s="124">
        <v>0.5</v>
      </c>
      <c r="I140" s="124">
        <v>1</v>
      </c>
      <c r="J140" s="124">
        <v>0</v>
      </c>
      <c r="K140" s="124">
        <v>2</v>
      </c>
      <c r="L140" s="124">
        <v>1</v>
      </c>
      <c r="M140" s="124">
        <v>1</v>
      </c>
    </row>
    <row r="141" spans="1:13">
      <c r="A141" s="124">
        <v>10163</v>
      </c>
      <c r="B141" s="124">
        <v>2</v>
      </c>
      <c r="C141" s="124">
        <v>0.3</v>
      </c>
      <c r="D141" s="192">
        <v>2.64504619031693</v>
      </c>
      <c r="E141" s="192">
        <v>0.89859458563119798</v>
      </c>
      <c r="F141" s="192">
        <v>0.74645160468573701</v>
      </c>
      <c r="G141" s="124">
        <v>0.5</v>
      </c>
      <c r="H141" s="124">
        <v>0.5</v>
      </c>
      <c r="I141" s="124">
        <v>1</v>
      </c>
      <c r="J141" s="124">
        <v>0</v>
      </c>
      <c r="K141" s="124">
        <v>2</v>
      </c>
      <c r="L141" s="124">
        <v>1</v>
      </c>
      <c r="M141" s="124">
        <v>1</v>
      </c>
    </row>
    <row r="142" spans="1:13">
      <c r="A142" s="124">
        <v>10163</v>
      </c>
      <c r="B142" s="124">
        <v>2</v>
      </c>
      <c r="C142" s="124">
        <v>0.6</v>
      </c>
      <c r="D142" s="192">
        <v>2.56843420948492</v>
      </c>
      <c r="E142" s="192">
        <v>0.94300539511108195</v>
      </c>
      <c r="F142" s="192">
        <v>0.62542881437383901</v>
      </c>
      <c r="G142" s="124">
        <v>0.5</v>
      </c>
      <c r="H142" s="124">
        <v>0.5</v>
      </c>
      <c r="I142" s="124">
        <v>1</v>
      </c>
      <c r="J142" s="124">
        <v>0</v>
      </c>
      <c r="K142" s="124">
        <v>2</v>
      </c>
      <c r="L142" s="124">
        <v>1</v>
      </c>
      <c r="M142" s="124">
        <v>1</v>
      </c>
    </row>
    <row r="143" spans="1:13">
      <c r="A143" s="124">
        <v>10163</v>
      </c>
      <c r="B143" s="124">
        <v>10</v>
      </c>
      <c r="C143" s="124">
        <v>0.1</v>
      </c>
      <c r="D143" s="192">
        <v>2.6471168270901901</v>
      </c>
      <c r="E143" s="192">
        <v>0.89702832531788401</v>
      </c>
      <c r="F143" s="192">
        <v>0.75008850177231001</v>
      </c>
      <c r="G143" s="124">
        <v>0.5</v>
      </c>
      <c r="H143" s="124">
        <v>0.5</v>
      </c>
      <c r="I143" s="124">
        <v>1</v>
      </c>
      <c r="J143" s="124">
        <v>0</v>
      </c>
      <c r="K143" s="124">
        <v>2</v>
      </c>
      <c r="L143" s="124">
        <v>1</v>
      </c>
      <c r="M143" s="124">
        <v>1</v>
      </c>
    </row>
    <row r="144" spans="1:13">
      <c r="A144" s="124">
        <v>10163</v>
      </c>
      <c r="B144" s="124">
        <v>10</v>
      </c>
      <c r="C144" s="124">
        <v>0.2</v>
      </c>
      <c r="D144" s="192">
        <v>2.8341689963926</v>
      </c>
      <c r="E144" s="192">
        <v>0.99999254052472997</v>
      </c>
      <c r="F144" s="192">
        <v>0.83417645586787204</v>
      </c>
      <c r="G144" s="124">
        <v>0.5</v>
      </c>
      <c r="H144" s="124">
        <v>0.5</v>
      </c>
      <c r="I144" s="124">
        <v>1</v>
      </c>
      <c r="J144" s="124">
        <v>0</v>
      </c>
      <c r="K144" s="124">
        <v>2</v>
      </c>
      <c r="L144" s="124">
        <v>1</v>
      </c>
      <c r="M144" s="124">
        <v>1</v>
      </c>
    </row>
    <row r="145" spans="1:13">
      <c r="A145" s="124">
        <v>10163</v>
      </c>
      <c r="B145" s="124">
        <v>10</v>
      </c>
      <c r="C145" s="124">
        <v>0.3</v>
      </c>
      <c r="D145" s="192">
        <v>2.65521896118599</v>
      </c>
      <c r="E145" s="192">
        <v>0.88899112748739095</v>
      </c>
      <c r="F145" s="192">
        <v>0.76622783369860104</v>
      </c>
      <c r="G145" s="124">
        <v>0.5</v>
      </c>
      <c r="H145" s="124">
        <v>0.5</v>
      </c>
      <c r="I145" s="124">
        <v>1</v>
      </c>
      <c r="J145" s="124">
        <v>0</v>
      </c>
      <c r="K145" s="124">
        <v>2</v>
      </c>
      <c r="L145" s="124">
        <v>1</v>
      </c>
      <c r="M145" s="124">
        <v>1</v>
      </c>
    </row>
    <row r="146" spans="1:13">
      <c r="A146" s="124">
        <v>10163</v>
      </c>
      <c r="B146" s="124">
        <v>10</v>
      </c>
      <c r="C146" s="124">
        <v>0.6</v>
      </c>
      <c r="D146" s="192">
        <v>2.3710728278440998</v>
      </c>
      <c r="E146" s="192">
        <v>0.98972311205682095</v>
      </c>
      <c r="F146" s="192">
        <v>0.38134971578728</v>
      </c>
      <c r="G146" s="124">
        <v>0.5</v>
      </c>
      <c r="H146" s="124">
        <v>0.5</v>
      </c>
      <c r="I146" s="124">
        <v>2</v>
      </c>
      <c r="J146" s="124">
        <v>0</v>
      </c>
      <c r="K146" s="124">
        <v>2</v>
      </c>
      <c r="L146" s="124">
        <v>1</v>
      </c>
      <c r="M146" s="124">
        <v>1</v>
      </c>
    </row>
    <row r="147" spans="1:13">
      <c r="A147" s="124">
        <v>10509</v>
      </c>
      <c r="B147" s="124">
        <v>0.1</v>
      </c>
      <c r="C147" s="124">
        <v>0.1</v>
      </c>
      <c r="D147" s="192">
        <v>3.9965887452344901</v>
      </c>
      <c r="E147" s="192">
        <v>0.99782722481495201</v>
      </c>
      <c r="F147" s="192">
        <v>0.99876152041953603</v>
      </c>
      <c r="G147" s="124">
        <v>1</v>
      </c>
      <c r="H147" s="124">
        <v>1</v>
      </c>
      <c r="I147" s="124">
        <v>1</v>
      </c>
      <c r="J147" s="124">
        <v>1</v>
      </c>
      <c r="K147" s="124">
        <v>2</v>
      </c>
      <c r="L147" s="124">
        <v>0</v>
      </c>
      <c r="M147" s="124">
        <v>0</v>
      </c>
    </row>
    <row r="148" spans="1:13">
      <c r="A148" s="124">
        <v>10509</v>
      </c>
      <c r="B148" s="124">
        <v>0.1</v>
      </c>
      <c r="C148" s="124">
        <v>0.2</v>
      </c>
      <c r="D148" s="192">
        <v>3.99447428179709</v>
      </c>
      <c r="E148" s="192">
        <v>0.99592691340179396</v>
      </c>
      <c r="F148" s="192">
        <v>0.99854736839529501</v>
      </c>
      <c r="G148" s="124">
        <v>1</v>
      </c>
      <c r="H148" s="124">
        <v>1</v>
      </c>
      <c r="I148" s="124">
        <v>1</v>
      </c>
      <c r="J148" s="124">
        <v>1</v>
      </c>
      <c r="K148" s="124">
        <v>2</v>
      </c>
      <c r="L148" s="124">
        <v>0</v>
      </c>
      <c r="M148" s="124">
        <v>0</v>
      </c>
    </row>
    <row r="149" spans="1:13">
      <c r="A149" s="124">
        <v>10509</v>
      </c>
      <c r="B149" s="124">
        <v>0.1</v>
      </c>
      <c r="C149" s="124">
        <v>0.3</v>
      </c>
      <c r="D149" s="192">
        <v>3.9905564153294999</v>
      </c>
      <c r="E149" s="192">
        <v>0.99220388445124597</v>
      </c>
      <c r="F149" s="192">
        <v>0.99835253087825604</v>
      </c>
      <c r="G149" s="124">
        <v>1</v>
      </c>
      <c r="H149" s="124">
        <v>1</v>
      </c>
      <c r="I149" s="124">
        <v>1</v>
      </c>
      <c r="J149" s="124">
        <v>1</v>
      </c>
      <c r="K149" s="124">
        <v>2</v>
      </c>
      <c r="L149" s="124">
        <v>0</v>
      </c>
      <c r="M149" s="124">
        <v>0</v>
      </c>
    </row>
    <row r="150" spans="1:13">
      <c r="A150" s="124">
        <v>10509</v>
      </c>
      <c r="B150" s="124">
        <v>0.1</v>
      </c>
      <c r="C150" s="124">
        <v>0.6</v>
      </c>
      <c r="D150" s="192">
        <v>3.9243402314643498</v>
      </c>
      <c r="E150" s="192">
        <v>0.92579395712530499</v>
      </c>
      <c r="F150" s="192">
        <v>0.99854627433904797</v>
      </c>
      <c r="G150" s="124">
        <v>1</v>
      </c>
      <c r="H150" s="124">
        <v>1</v>
      </c>
      <c r="I150" s="124">
        <v>1</v>
      </c>
      <c r="J150" s="124">
        <v>1</v>
      </c>
      <c r="K150" s="124">
        <v>2</v>
      </c>
      <c r="L150" s="124">
        <v>0</v>
      </c>
      <c r="M150" s="124">
        <v>0</v>
      </c>
    </row>
    <row r="151" spans="1:13">
      <c r="A151" s="124">
        <v>10509</v>
      </c>
      <c r="B151" s="124">
        <v>0.5</v>
      </c>
      <c r="C151" s="124">
        <v>0.1</v>
      </c>
      <c r="D151" s="192">
        <v>3.9963232601896599</v>
      </c>
      <c r="E151" s="192">
        <v>0.99662777963502003</v>
      </c>
      <c r="F151" s="192">
        <v>0.99969548055464197</v>
      </c>
      <c r="G151" s="124">
        <v>1</v>
      </c>
      <c r="H151" s="124">
        <v>1</v>
      </c>
      <c r="I151" s="124">
        <v>1</v>
      </c>
      <c r="J151" s="124">
        <v>1</v>
      </c>
      <c r="K151" s="124">
        <v>2</v>
      </c>
      <c r="L151" s="124">
        <v>0</v>
      </c>
      <c r="M151" s="124">
        <v>0</v>
      </c>
    </row>
    <row r="152" spans="1:13">
      <c r="A152" s="124">
        <v>10509</v>
      </c>
      <c r="B152" s="124">
        <v>0.5</v>
      </c>
      <c r="C152" s="124">
        <v>0.2</v>
      </c>
      <c r="D152" s="192">
        <v>3.99501838301541</v>
      </c>
      <c r="E152" s="192">
        <v>0.99638705138683004</v>
      </c>
      <c r="F152" s="192">
        <v>0.99863133162857998</v>
      </c>
      <c r="G152" s="124">
        <v>1</v>
      </c>
      <c r="H152" s="124">
        <v>1</v>
      </c>
      <c r="I152" s="124">
        <v>1</v>
      </c>
      <c r="J152" s="124">
        <v>1</v>
      </c>
      <c r="K152" s="124">
        <v>2</v>
      </c>
      <c r="L152" s="124">
        <v>0</v>
      </c>
      <c r="M152" s="124">
        <v>0</v>
      </c>
    </row>
    <row r="153" spans="1:13">
      <c r="A153" s="124">
        <v>10509</v>
      </c>
      <c r="B153" s="124">
        <v>0.5</v>
      </c>
      <c r="C153" s="124">
        <v>0.3</v>
      </c>
      <c r="D153" s="192">
        <v>3.99675404566465</v>
      </c>
      <c r="E153" s="192">
        <v>0.99724836028564801</v>
      </c>
      <c r="F153" s="192">
        <v>0.99950568537900497</v>
      </c>
      <c r="G153" s="124">
        <v>1</v>
      </c>
      <c r="H153" s="124">
        <v>1</v>
      </c>
      <c r="I153" s="124">
        <v>1</v>
      </c>
      <c r="J153" s="124">
        <v>1</v>
      </c>
      <c r="K153" s="124">
        <v>2</v>
      </c>
      <c r="L153" s="124">
        <v>0</v>
      </c>
      <c r="M153" s="124">
        <v>0</v>
      </c>
    </row>
    <row r="154" spans="1:13">
      <c r="A154" s="124">
        <v>10509</v>
      </c>
      <c r="B154" s="124">
        <v>0.5</v>
      </c>
      <c r="C154" s="124">
        <v>0.6</v>
      </c>
      <c r="D154" s="192">
        <v>3.9825458804874301</v>
      </c>
      <c r="E154" s="192">
        <v>0.99380959329178697</v>
      </c>
      <c r="F154" s="192">
        <v>0.98873628719564699</v>
      </c>
      <c r="G154" s="124">
        <v>1</v>
      </c>
      <c r="H154" s="124">
        <v>1</v>
      </c>
      <c r="I154" s="124">
        <v>1</v>
      </c>
      <c r="J154" s="124">
        <v>1</v>
      </c>
      <c r="K154" s="124">
        <v>2</v>
      </c>
      <c r="L154" s="124">
        <v>0</v>
      </c>
      <c r="M154" s="124">
        <v>0</v>
      </c>
    </row>
    <row r="155" spans="1:13">
      <c r="A155" s="124">
        <v>10509</v>
      </c>
      <c r="B155" s="124">
        <v>1</v>
      </c>
      <c r="C155" s="124">
        <v>0.1</v>
      </c>
      <c r="D155" s="192">
        <v>3.9908716836472302</v>
      </c>
      <c r="E155" s="192">
        <v>0.99664644446011996</v>
      </c>
      <c r="F155" s="192">
        <v>0.99422523918711203</v>
      </c>
      <c r="G155" s="124">
        <v>1</v>
      </c>
      <c r="H155" s="124">
        <v>1</v>
      </c>
      <c r="I155" s="124">
        <v>1</v>
      </c>
      <c r="J155" s="124">
        <v>1</v>
      </c>
      <c r="K155" s="124">
        <v>2</v>
      </c>
      <c r="L155" s="124">
        <v>0</v>
      </c>
      <c r="M155" s="124">
        <v>0</v>
      </c>
    </row>
    <row r="156" spans="1:13">
      <c r="A156" s="124">
        <v>10509</v>
      </c>
      <c r="B156" s="124">
        <v>1</v>
      </c>
      <c r="C156" s="124">
        <v>0.2</v>
      </c>
      <c r="D156" s="192">
        <v>3.9783170928315501</v>
      </c>
      <c r="E156" s="192">
        <v>0.99809408874625105</v>
      </c>
      <c r="F156" s="192">
        <v>0.98022300408530405</v>
      </c>
      <c r="G156" s="124">
        <v>1</v>
      </c>
      <c r="H156" s="124">
        <v>1</v>
      </c>
      <c r="I156" s="124">
        <v>1</v>
      </c>
      <c r="J156" s="124">
        <v>1</v>
      </c>
      <c r="K156" s="124">
        <v>2</v>
      </c>
      <c r="L156" s="124">
        <v>0</v>
      </c>
      <c r="M156" s="124">
        <v>0</v>
      </c>
    </row>
    <row r="157" spans="1:13">
      <c r="A157" s="124">
        <v>10509</v>
      </c>
      <c r="B157" s="124">
        <v>1</v>
      </c>
      <c r="C157" s="124">
        <v>0.3</v>
      </c>
      <c r="D157" s="192">
        <v>3.91577108984661</v>
      </c>
      <c r="E157" s="192">
        <v>0.99812895611790597</v>
      </c>
      <c r="F157" s="192">
        <v>0.91764213372870096</v>
      </c>
      <c r="G157" s="124">
        <v>1</v>
      </c>
      <c r="H157" s="124">
        <v>1</v>
      </c>
      <c r="I157" s="124">
        <v>1</v>
      </c>
      <c r="J157" s="124">
        <v>1</v>
      </c>
      <c r="K157" s="124">
        <v>2</v>
      </c>
      <c r="L157" s="124">
        <v>0</v>
      </c>
      <c r="M157" s="124">
        <v>0</v>
      </c>
    </row>
    <row r="158" spans="1:13">
      <c r="A158" s="124">
        <v>10509</v>
      </c>
      <c r="B158" s="124">
        <v>1</v>
      </c>
      <c r="C158" s="124">
        <v>0.6</v>
      </c>
      <c r="D158" s="192">
        <v>3.9189490737041002</v>
      </c>
      <c r="E158" s="192">
        <v>0.99677748291617496</v>
      </c>
      <c r="F158" s="192">
        <v>0.92217159078792799</v>
      </c>
      <c r="G158" s="124">
        <v>1</v>
      </c>
      <c r="H158" s="124">
        <v>1</v>
      </c>
      <c r="I158" s="124">
        <v>1</v>
      </c>
      <c r="J158" s="124">
        <v>1</v>
      </c>
      <c r="K158" s="124">
        <v>2</v>
      </c>
      <c r="L158" s="124">
        <v>0</v>
      </c>
      <c r="M158" s="124">
        <v>0</v>
      </c>
    </row>
    <row r="159" spans="1:13">
      <c r="A159" s="124">
        <v>10509</v>
      </c>
      <c r="B159" s="124">
        <v>2</v>
      </c>
      <c r="C159" s="124">
        <v>0.1</v>
      </c>
      <c r="D159" s="192">
        <v>2.6549387915682701</v>
      </c>
      <c r="E159" s="192">
        <v>0.89005129881893097</v>
      </c>
      <c r="F159" s="192">
        <v>0.76488749274934098</v>
      </c>
      <c r="G159" s="124">
        <v>0.5</v>
      </c>
      <c r="H159" s="124">
        <v>0.5</v>
      </c>
      <c r="I159" s="124">
        <v>1</v>
      </c>
      <c r="J159" s="124">
        <v>0</v>
      </c>
      <c r="K159" s="124">
        <v>2</v>
      </c>
      <c r="L159" s="124">
        <v>1</v>
      </c>
      <c r="M159" s="124">
        <v>1</v>
      </c>
    </row>
    <row r="160" spans="1:13">
      <c r="A160" s="124">
        <v>10509</v>
      </c>
      <c r="B160" s="124">
        <v>2</v>
      </c>
      <c r="C160" s="124">
        <v>0.2</v>
      </c>
      <c r="D160" s="192">
        <v>2.78154738646893</v>
      </c>
      <c r="E160" s="192">
        <v>0.99998903317183996</v>
      </c>
      <c r="F160" s="192">
        <v>0.78155835329709</v>
      </c>
      <c r="G160" s="124">
        <v>0.5</v>
      </c>
      <c r="H160" s="124">
        <v>0.5</v>
      </c>
      <c r="I160" s="124">
        <v>1</v>
      </c>
      <c r="J160" s="124">
        <v>0</v>
      </c>
      <c r="K160" s="124">
        <v>2</v>
      </c>
      <c r="L160" s="124">
        <v>1</v>
      </c>
      <c r="M160" s="124">
        <v>1</v>
      </c>
    </row>
    <row r="161" spans="1:13">
      <c r="A161" s="124">
        <v>10509</v>
      </c>
      <c r="B161" s="124">
        <v>2</v>
      </c>
      <c r="C161" s="124">
        <v>0.3</v>
      </c>
      <c r="D161" s="192">
        <v>3.9113484621222399</v>
      </c>
      <c r="E161" s="192">
        <v>0.99988389717825898</v>
      </c>
      <c r="F161" s="192">
        <v>0.91146456494398598</v>
      </c>
      <c r="G161" s="124">
        <v>1</v>
      </c>
      <c r="H161" s="124">
        <v>1</v>
      </c>
      <c r="I161" s="124">
        <v>1</v>
      </c>
      <c r="J161" s="124">
        <v>1</v>
      </c>
      <c r="K161" s="124">
        <v>2</v>
      </c>
      <c r="L161" s="124">
        <v>0</v>
      </c>
      <c r="M161" s="124">
        <v>0</v>
      </c>
    </row>
    <row r="162" spans="1:13">
      <c r="A162" s="124">
        <v>10509</v>
      </c>
      <c r="B162" s="124">
        <v>2</v>
      </c>
      <c r="C162" s="124">
        <v>0.6</v>
      </c>
      <c r="D162" s="192">
        <v>2.5683058937016101</v>
      </c>
      <c r="E162" s="192">
        <v>0.94305960503004105</v>
      </c>
      <c r="F162" s="192">
        <v>0.62524628867156895</v>
      </c>
      <c r="G162" s="124">
        <v>0.5</v>
      </c>
      <c r="H162" s="124">
        <v>0.5</v>
      </c>
      <c r="I162" s="124">
        <v>1</v>
      </c>
      <c r="J162" s="124">
        <v>0</v>
      </c>
      <c r="K162" s="124">
        <v>2</v>
      </c>
      <c r="L162" s="124">
        <v>1</v>
      </c>
      <c r="M162" s="124">
        <v>1</v>
      </c>
    </row>
    <row r="163" spans="1:13">
      <c r="A163" s="124">
        <v>10509</v>
      </c>
      <c r="B163" s="124">
        <v>10</v>
      </c>
      <c r="C163" s="124">
        <v>0.1</v>
      </c>
      <c r="D163" s="192">
        <v>3.9662009916240399</v>
      </c>
      <c r="E163" s="192">
        <v>0.99999598220897401</v>
      </c>
      <c r="F163" s="192">
        <v>0.96620500941506304</v>
      </c>
      <c r="G163" s="124">
        <v>1</v>
      </c>
      <c r="H163" s="124">
        <v>1</v>
      </c>
      <c r="I163" s="124">
        <v>1</v>
      </c>
      <c r="J163" s="124">
        <v>1</v>
      </c>
      <c r="K163" s="124">
        <v>2</v>
      </c>
      <c r="L163" s="124">
        <v>0</v>
      </c>
      <c r="M163" s="124">
        <v>0</v>
      </c>
    </row>
    <row r="164" spans="1:13">
      <c r="A164" s="124">
        <v>10509</v>
      </c>
      <c r="B164" s="124">
        <v>10</v>
      </c>
      <c r="C164" s="124">
        <v>0.2</v>
      </c>
      <c r="D164" s="192">
        <v>2.6552015921935199</v>
      </c>
      <c r="E164" s="192">
        <v>0.88960296620747303</v>
      </c>
      <c r="F164" s="192">
        <v>0.765598625986044</v>
      </c>
      <c r="G164" s="124">
        <v>0.5</v>
      </c>
      <c r="H164" s="124">
        <v>0.5</v>
      </c>
      <c r="I164" s="124">
        <v>1</v>
      </c>
      <c r="J164" s="124">
        <v>0</v>
      </c>
      <c r="K164" s="124">
        <v>2</v>
      </c>
      <c r="L164" s="124">
        <v>1</v>
      </c>
      <c r="M164" s="124">
        <v>1</v>
      </c>
    </row>
    <row r="165" spans="1:13">
      <c r="A165" s="124">
        <v>10509</v>
      </c>
      <c r="B165" s="124">
        <v>10</v>
      </c>
      <c r="C165" s="124">
        <v>0.3</v>
      </c>
      <c r="D165" s="192">
        <v>2.7761103060539498</v>
      </c>
      <c r="E165" s="192">
        <v>0.99998622132034598</v>
      </c>
      <c r="F165" s="192">
        <v>0.77612408473360295</v>
      </c>
      <c r="G165" s="124">
        <v>0.5</v>
      </c>
      <c r="H165" s="124">
        <v>0.5</v>
      </c>
      <c r="I165" s="124">
        <v>1</v>
      </c>
      <c r="J165" s="124">
        <v>0</v>
      </c>
      <c r="K165" s="124">
        <v>2</v>
      </c>
      <c r="L165" s="124">
        <v>1</v>
      </c>
      <c r="M165" s="124">
        <v>1</v>
      </c>
    </row>
    <row r="166" spans="1:13">
      <c r="A166" s="124">
        <v>10509</v>
      </c>
      <c r="B166" s="124">
        <v>10</v>
      </c>
      <c r="C166" s="124">
        <v>0.6</v>
      </c>
      <c r="D166" s="192">
        <v>2.2892424824373201</v>
      </c>
      <c r="E166" s="192">
        <v>0.99727893105648002</v>
      </c>
      <c r="F166" s="192">
        <v>0.29196355138084201</v>
      </c>
      <c r="G166" s="124">
        <v>0.5</v>
      </c>
      <c r="H166" s="124">
        <v>0.5</v>
      </c>
      <c r="I166" s="124">
        <v>2</v>
      </c>
      <c r="J166" s="124">
        <v>0</v>
      </c>
      <c r="K166" s="124">
        <v>2</v>
      </c>
      <c r="L166" s="124">
        <v>1</v>
      </c>
      <c r="M166" s="124">
        <v>1</v>
      </c>
    </row>
    <row r="167" spans="1:13">
      <c r="A167" s="124">
        <v>14476</v>
      </c>
      <c r="B167" s="124">
        <v>0.1</v>
      </c>
      <c r="C167" s="124">
        <v>0.1</v>
      </c>
      <c r="D167" s="192">
        <v>3.9950135062813601</v>
      </c>
      <c r="E167" s="192">
        <v>0.99638296833366702</v>
      </c>
      <c r="F167" s="192">
        <v>0.99863053794769097</v>
      </c>
      <c r="G167" s="124">
        <v>1</v>
      </c>
      <c r="H167" s="124">
        <v>1</v>
      </c>
      <c r="I167" s="124">
        <v>1</v>
      </c>
      <c r="J167" s="124">
        <v>1</v>
      </c>
      <c r="K167" s="124">
        <v>2</v>
      </c>
      <c r="L167" s="124">
        <v>0</v>
      </c>
      <c r="M167" s="124">
        <v>0</v>
      </c>
    </row>
    <row r="168" spans="1:13">
      <c r="A168" s="124">
        <v>14476</v>
      </c>
      <c r="B168" s="124">
        <v>0.1</v>
      </c>
      <c r="C168" s="124">
        <v>0.2</v>
      </c>
      <c r="D168" s="192">
        <v>3.9939607159168902</v>
      </c>
      <c r="E168" s="192">
        <v>0.995880503247486</v>
      </c>
      <c r="F168" s="192">
        <v>0.99808021266940705</v>
      </c>
      <c r="G168" s="124">
        <v>1</v>
      </c>
      <c r="H168" s="124">
        <v>1</v>
      </c>
      <c r="I168" s="124">
        <v>1</v>
      </c>
      <c r="J168" s="124">
        <v>1</v>
      </c>
      <c r="K168" s="124">
        <v>2</v>
      </c>
      <c r="L168" s="124">
        <v>0</v>
      </c>
      <c r="M168" s="124">
        <v>0</v>
      </c>
    </row>
    <row r="169" spans="1:13">
      <c r="A169" s="124">
        <v>14476</v>
      </c>
      <c r="B169" s="124">
        <v>0.1</v>
      </c>
      <c r="C169" s="124">
        <v>0.3</v>
      </c>
      <c r="D169" s="192">
        <v>3.99029847312914</v>
      </c>
      <c r="E169" s="192">
        <v>0.99220267546402297</v>
      </c>
      <c r="F169" s="192">
        <v>0.99809579766511403</v>
      </c>
      <c r="G169" s="124">
        <v>1</v>
      </c>
      <c r="H169" s="124">
        <v>1</v>
      </c>
      <c r="I169" s="124">
        <v>1</v>
      </c>
      <c r="J169" s="124">
        <v>1</v>
      </c>
      <c r="K169" s="124">
        <v>2</v>
      </c>
      <c r="L169" s="124">
        <v>0</v>
      </c>
      <c r="M169" s="124">
        <v>0</v>
      </c>
    </row>
    <row r="170" spans="1:13">
      <c r="A170" s="124">
        <v>14476</v>
      </c>
      <c r="B170" s="124">
        <v>0.1</v>
      </c>
      <c r="C170" s="124">
        <v>0.6</v>
      </c>
      <c r="D170" s="192">
        <v>2.8957838613613398</v>
      </c>
      <c r="E170" s="192">
        <v>0.89763798369167502</v>
      </c>
      <c r="F170" s="192">
        <v>0.998145877669669</v>
      </c>
      <c r="G170" s="124">
        <v>0.5</v>
      </c>
      <c r="H170" s="124">
        <v>0.5</v>
      </c>
      <c r="I170" s="124">
        <v>0</v>
      </c>
      <c r="J170" s="124">
        <v>1</v>
      </c>
      <c r="K170" s="124">
        <v>2</v>
      </c>
      <c r="L170" s="124">
        <v>1</v>
      </c>
      <c r="M170" s="124">
        <v>1</v>
      </c>
    </row>
    <row r="171" spans="1:13">
      <c r="A171" s="124">
        <v>14476</v>
      </c>
      <c r="B171" s="124">
        <v>0.5</v>
      </c>
      <c r="C171" s="124">
        <v>0.1</v>
      </c>
      <c r="D171" s="192">
        <v>3.9966115280803698</v>
      </c>
      <c r="E171" s="192">
        <v>0.99665530738919705</v>
      </c>
      <c r="F171" s="192">
        <v>0.99995622069117096</v>
      </c>
      <c r="G171" s="124">
        <v>1</v>
      </c>
      <c r="H171" s="124">
        <v>1</v>
      </c>
      <c r="I171" s="124">
        <v>1</v>
      </c>
      <c r="J171" s="124">
        <v>1</v>
      </c>
      <c r="K171" s="124">
        <v>2</v>
      </c>
      <c r="L171" s="124">
        <v>0</v>
      </c>
      <c r="M171" s="124">
        <v>0</v>
      </c>
    </row>
    <row r="172" spans="1:13">
      <c r="A172" s="124">
        <v>14476</v>
      </c>
      <c r="B172" s="124">
        <v>0.5</v>
      </c>
      <c r="C172" s="124">
        <v>0.2</v>
      </c>
      <c r="D172" s="192">
        <v>3.9958878363221699</v>
      </c>
      <c r="E172" s="192">
        <v>0.99653129262020301</v>
      </c>
      <c r="F172" s="192">
        <v>0.99935654370196603</v>
      </c>
      <c r="G172" s="124">
        <v>1</v>
      </c>
      <c r="H172" s="124">
        <v>1</v>
      </c>
      <c r="I172" s="124">
        <v>1</v>
      </c>
      <c r="J172" s="124">
        <v>1</v>
      </c>
      <c r="K172" s="124">
        <v>2</v>
      </c>
      <c r="L172" s="124">
        <v>0</v>
      </c>
      <c r="M172" s="124">
        <v>0</v>
      </c>
    </row>
    <row r="173" spans="1:13">
      <c r="A173" s="124">
        <v>14476</v>
      </c>
      <c r="B173" s="124">
        <v>0.5</v>
      </c>
      <c r="C173" s="124">
        <v>0.3</v>
      </c>
      <c r="D173" s="192">
        <v>3.99651315752347</v>
      </c>
      <c r="E173" s="192">
        <v>0.99766627662268104</v>
      </c>
      <c r="F173" s="192">
        <v>0.99884688090079399</v>
      </c>
      <c r="G173" s="124">
        <v>1</v>
      </c>
      <c r="H173" s="124">
        <v>1</v>
      </c>
      <c r="I173" s="124">
        <v>1</v>
      </c>
      <c r="J173" s="124">
        <v>1</v>
      </c>
      <c r="K173" s="124">
        <v>2</v>
      </c>
      <c r="L173" s="124">
        <v>0</v>
      </c>
      <c r="M173" s="124">
        <v>0</v>
      </c>
    </row>
    <row r="174" spans="1:13">
      <c r="A174" s="124">
        <v>14476</v>
      </c>
      <c r="B174" s="124">
        <v>0.5</v>
      </c>
      <c r="C174" s="124">
        <v>0.6</v>
      </c>
      <c r="D174" s="192">
        <v>3.99104959523059</v>
      </c>
      <c r="E174" s="192">
        <v>0.99466363925628598</v>
      </c>
      <c r="F174" s="192">
        <v>0.99638595597429902</v>
      </c>
      <c r="G174" s="124">
        <v>1</v>
      </c>
      <c r="H174" s="124">
        <v>1</v>
      </c>
      <c r="I174" s="124">
        <v>1</v>
      </c>
      <c r="J174" s="124">
        <v>1</v>
      </c>
      <c r="K174" s="124">
        <v>2</v>
      </c>
      <c r="L174" s="124">
        <v>0</v>
      </c>
      <c r="M174" s="124">
        <v>0</v>
      </c>
    </row>
    <row r="175" spans="1:13">
      <c r="A175" s="124">
        <v>14476</v>
      </c>
      <c r="B175" s="124">
        <v>1</v>
      </c>
      <c r="C175" s="124">
        <v>0.1</v>
      </c>
      <c r="D175" s="192">
        <v>3.9105888310410601</v>
      </c>
      <c r="E175" s="192">
        <v>0.99680400748997799</v>
      </c>
      <c r="F175" s="192">
        <v>0.91378482355108204</v>
      </c>
      <c r="G175" s="124">
        <v>1</v>
      </c>
      <c r="H175" s="124">
        <v>1</v>
      </c>
      <c r="I175" s="124">
        <v>1</v>
      </c>
      <c r="J175" s="124">
        <v>1</v>
      </c>
      <c r="K175" s="124">
        <v>2</v>
      </c>
      <c r="L175" s="124">
        <v>0</v>
      </c>
      <c r="M175" s="124">
        <v>0</v>
      </c>
    </row>
    <row r="176" spans="1:13">
      <c r="A176" s="124">
        <v>14476</v>
      </c>
      <c r="B176" s="124">
        <v>1</v>
      </c>
      <c r="C176" s="124">
        <v>0.2</v>
      </c>
      <c r="D176" s="192">
        <v>3.97803951310541</v>
      </c>
      <c r="E176" s="192">
        <v>0.99783103991676203</v>
      </c>
      <c r="F176" s="192">
        <v>0.98020847318865001</v>
      </c>
      <c r="G176" s="124">
        <v>1</v>
      </c>
      <c r="H176" s="124">
        <v>1</v>
      </c>
      <c r="I176" s="124">
        <v>1</v>
      </c>
      <c r="J176" s="124">
        <v>1</v>
      </c>
      <c r="K176" s="124">
        <v>2</v>
      </c>
      <c r="L176" s="124">
        <v>0</v>
      </c>
      <c r="M176" s="124">
        <v>0</v>
      </c>
    </row>
    <row r="177" spans="1:13">
      <c r="A177" s="124">
        <v>14476</v>
      </c>
      <c r="B177" s="124">
        <v>1</v>
      </c>
      <c r="C177" s="124">
        <v>0.3</v>
      </c>
      <c r="D177" s="192">
        <v>3.91747057420559</v>
      </c>
      <c r="E177" s="192">
        <v>0.99730454774053301</v>
      </c>
      <c r="F177" s="192">
        <v>0.92016602646505297</v>
      </c>
      <c r="G177" s="124">
        <v>1</v>
      </c>
      <c r="H177" s="124">
        <v>1</v>
      </c>
      <c r="I177" s="124">
        <v>1</v>
      </c>
      <c r="J177" s="124">
        <v>1</v>
      </c>
      <c r="K177" s="124">
        <v>2</v>
      </c>
      <c r="L177" s="124">
        <v>0</v>
      </c>
      <c r="M177" s="124">
        <v>0</v>
      </c>
    </row>
    <row r="178" spans="1:13">
      <c r="A178" s="124">
        <v>14476</v>
      </c>
      <c r="B178" s="124">
        <v>1</v>
      </c>
      <c r="C178" s="124">
        <v>0.6</v>
      </c>
      <c r="D178" s="192">
        <v>2.82742636268422</v>
      </c>
      <c r="E178" s="192">
        <v>0.99726852449131997</v>
      </c>
      <c r="F178" s="192">
        <v>0.83015783819289801</v>
      </c>
      <c r="G178" s="124">
        <v>0.5</v>
      </c>
      <c r="H178" s="124">
        <v>0.5</v>
      </c>
      <c r="I178" s="124">
        <v>1</v>
      </c>
      <c r="J178" s="124">
        <v>0</v>
      </c>
      <c r="K178" s="124">
        <v>2</v>
      </c>
      <c r="L178" s="124">
        <v>1</v>
      </c>
      <c r="M178" s="124">
        <v>1</v>
      </c>
    </row>
    <row r="179" spans="1:13">
      <c r="A179" s="124">
        <v>14476</v>
      </c>
      <c r="B179" s="124">
        <v>2</v>
      </c>
      <c r="C179" s="124">
        <v>0.1</v>
      </c>
      <c r="D179" s="192">
        <v>2.6468877251604601</v>
      </c>
      <c r="E179" s="192">
        <v>0.89725110955964904</v>
      </c>
      <c r="F179" s="192">
        <v>0.74963661560081396</v>
      </c>
      <c r="G179" s="124">
        <v>0.5</v>
      </c>
      <c r="H179" s="124">
        <v>0.5</v>
      </c>
      <c r="I179" s="124">
        <v>1</v>
      </c>
      <c r="J179" s="124">
        <v>0</v>
      </c>
      <c r="K179" s="124">
        <v>2</v>
      </c>
      <c r="L179" s="124">
        <v>1</v>
      </c>
      <c r="M179" s="124">
        <v>1</v>
      </c>
    </row>
    <row r="180" spans="1:13">
      <c r="A180" s="124">
        <v>14476</v>
      </c>
      <c r="B180" s="124">
        <v>2</v>
      </c>
      <c r="C180" s="124">
        <v>0.2</v>
      </c>
      <c r="D180" s="192">
        <v>2.6563930964350302</v>
      </c>
      <c r="E180" s="192">
        <v>0.88864240763637603</v>
      </c>
      <c r="F180" s="192">
        <v>0.76775068879865704</v>
      </c>
      <c r="G180" s="124">
        <v>0.5</v>
      </c>
      <c r="H180" s="124">
        <v>0.5</v>
      </c>
      <c r="I180" s="124">
        <v>1</v>
      </c>
      <c r="J180" s="124">
        <v>0</v>
      </c>
      <c r="K180" s="124">
        <v>2</v>
      </c>
      <c r="L180" s="124">
        <v>1</v>
      </c>
      <c r="M180" s="124">
        <v>1</v>
      </c>
    </row>
    <row r="181" spans="1:13">
      <c r="A181" s="124">
        <v>14476</v>
      </c>
      <c r="B181" s="124">
        <v>2</v>
      </c>
      <c r="C181" s="124">
        <v>0.3</v>
      </c>
      <c r="D181" s="192">
        <v>2.6167941853096801</v>
      </c>
      <c r="E181" s="192">
        <v>0.91875724443112905</v>
      </c>
      <c r="F181" s="192">
        <v>0.69803694087855295</v>
      </c>
      <c r="G181" s="124">
        <v>0.5</v>
      </c>
      <c r="H181" s="124">
        <v>0.5</v>
      </c>
      <c r="I181" s="124">
        <v>1</v>
      </c>
      <c r="J181" s="124">
        <v>0</v>
      </c>
      <c r="K181" s="124">
        <v>2</v>
      </c>
      <c r="L181" s="124">
        <v>1</v>
      </c>
      <c r="M181" s="124">
        <v>1</v>
      </c>
    </row>
    <row r="182" spans="1:13">
      <c r="A182" s="124">
        <v>14476</v>
      </c>
      <c r="B182" s="124">
        <v>2</v>
      </c>
      <c r="C182" s="124">
        <v>0.6</v>
      </c>
      <c r="D182" s="192">
        <v>2.57625835425931</v>
      </c>
      <c r="E182" s="192">
        <v>0.93960573415165805</v>
      </c>
      <c r="F182" s="192">
        <v>0.636652620107649</v>
      </c>
      <c r="G182" s="124">
        <v>0.5</v>
      </c>
      <c r="H182" s="124">
        <v>0.5</v>
      </c>
      <c r="I182" s="124">
        <v>1</v>
      </c>
      <c r="J182" s="124">
        <v>0</v>
      </c>
      <c r="K182" s="124">
        <v>2</v>
      </c>
      <c r="L182" s="124">
        <v>1</v>
      </c>
      <c r="M182" s="124">
        <v>1</v>
      </c>
    </row>
    <row r="183" spans="1:13">
      <c r="A183" s="124">
        <v>14476</v>
      </c>
      <c r="B183" s="124">
        <v>10</v>
      </c>
      <c r="C183" s="124">
        <v>0.1</v>
      </c>
      <c r="D183" s="192">
        <v>2.7993780601791398</v>
      </c>
      <c r="E183" s="192">
        <v>0.99999598217389796</v>
      </c>
      <c r="F183" s="192">
        <v>0.79938207800524297</v>
      </c>
      <c r="G183" s="124">
        <v>0.5</v>
      </c>
      <c r="H183" s="124">
        <v>0.5</v>
      </c>
      <c r="I183" s="124">
        <v>1</v>
      </c>
      <c r="J183" s="124">
        <v>0</v>
      </c>
      <c r="K183" s="124">
        <v>2</v>
      </c>
      <c r="L183" s="124">
        <v>1</v>
      </c>
      <c r="M183" s="124">
        <v>1</v>
      </c>
    </row>
    <row r="184" spans="1:13">
      <c r="A184" s="124">
        <v>14476</v>
      </c>
      <c r="B184" s="124">
        <v>10</v>
      </c>
      <c r="C184" s="124">
        <v>0.2</v>
      </c>
      <c r="D184" s="192">
        <v>2.8423665055516598</v>
      </c>
      <c r="E184" s="192">
        <v>0.999992540192707</v>
      </c>
      <c r="F184" s="192">
        <v>0.84237396535895404</v>
      </c>
      <c r="G184" s="124">
        <v>0.5</v>
      </c>
      <c r="H184" s="124">
        <v>0.5</v>
      </c>
      <c r="I184" s="124">
        <v>1</v>
      </c>
      <c r="J184" s="124">
        <v>0</v>
      </c>
      <c r="K184" s="124">
        <v>2</v>
      </c>
      <c r="L184" s="124">
        <v>1</v>
      </c>
      <c r="M184" s="124">
        <v>1</v>
      </c>
    </row>
    <row r="185" spans="1:13">
      <c r="A185" s="124">
        <v>14476</v>
      </c>
      <c r="B185" s="124">
        <v>10</v>
      </c>
      <c r="C185" s="124">
        <v>0.3</v>
      </c>
      <c r="D185" s="192">
        <v>2.8844875562389198</v>
      </c>
      <c r="E185" s="192">
        <v>0.999986219562081</v>
      </c>
      <c r="F185" s="192">
        <v>0.88450133667684205</v>
      </c>
      <c r="G185" s="124">
        <v>0.5</v>
      </c>
      <c r="H185" s="124">
        <v>0.5</v>
      </c>
      <c r="I185" s="124">
        <v>1</v>
      </c>
      <c r="J185" s="124">
        <v>0</v>
      </c>
      <c r="K185" s="124">
        <v>2</v>
      </c>
      <c r="L185" s="124">
        <v>1</v>
      </c>
      <c r="M185" s="124">
        <v>1</v>
      </c>
    </row>
    <row r="186" spans="1:13">
      <c r="A186" s="124">
        <v>14476</v>
      </c>
      <c r="B186" s="124">
        <v>10</v>
      </c>
      <c r="C186" s="124">
        <v>0.6</v>
      </c>
      <c r="D186" s="192">
        <v>2.5080745505338902</v>
      </c>
      <c r="E186" s="192">
        <v>0.96025897561488704</v>
      </c>
      <c r="F186" s="192">
        <v>0.54781557491900601</v>
      </c>
      <c r="G186" s="124">
        <v>0.5</v>
      </c>
      <c r="H186" s="124">
        <v>0.5</v>
      </c>
      <c r="I186" s="124">
        <v>2</v>
      </c>
      <c r="J186" s="124">
        <v>0</v>
      </c>
      <c r="K186" s="124">
        <v>2</v>
      </c>
      <c r="L186" s="124">
        <v>1</v>
      </c>
      <c r="M186" s="124">
        <v>1</v>
      </c>
    </row>
    <row r="187" spans="1:13">
      <c r="A187" s="124">
        <v>20897</v>
      </c>
      <c r="B187" s="124">
        <v>0.1</v>
      </c>
      <c r="C187" s="124">
        <v>0.1</v>
      </c>
      <c r="D187" s="192">
        <v>3.9946006757408199</v>
      </c>
      <c r="E187" s="192">
        <v>0.99644477996963199</v>
      </c>
      <c r="F187" s="192">
        <v>0.99815589577118402</v>
      </c>
      <c r="G187" s="124">
        <v>1</v>
      </c>
      <c r="H187" s="124">
        <v>1</v>
      </c>
      <c r="I187" s="124">
        <v>1</v>
      </c>
      <c r="J187" s="124">
        <v>1</v>
      </c>
      <c r="K187" s="124">
        <v>2</v>
      </c>
      <c r="L187" s="124">
        <v>0</v>
      </c>
      <c r="M187" s="124">
        <v>0</v>
      </c>
    </row>
    <row r="188" spans="1:13">
      <c r="A188" s="124">
        <v>20897</v>
      </c>
      <c r="B188" s="124">
        <v>0.1</v>
      </c>
      <c r="C188" s="124">
        <v>0.2</v>
      </c>
      <c r="D188" s="192">
        <v>3.9945359754607099</v>
      </c>
      <c r="E188" s="192">
        <v>0.99604162996078804</v>
      </c>
      <c r="F188" s="192">
        <v>0.998494345499925</v>
      </c>
      <c r="G188" s="124">
        <v>1</v>
      </c>
      <c r="H188" s="124">
        <v>1</v>
      </c>
      <c r="I188" s="124">
        <v>1</v>
      </c>
      <c r="J188" s="124">
        <v>1</v>
      </c>
      <c r="K188" s="124">
        <v>2</v>
      </c>
      <c r="L188" s="124">
        <v>0</v>
      </c>
      <c r="M188" s="124">
        <v>0</v>
      </c>
    </row>
    <row r="189" spans="1:13">
      <c r="A189" s="124">
        <v>20897</v>
      </c>
      <c r="B189" s="124">
        <v>0.1</v>
      </c>
      <c r="C189" s="124">
        <v>0.3</v>
      </c>
      <c r="D189" s="192">
        <v>3.9905131300301302</v>
      </c>
      <c r="E189" s="192">
        <v>0.99219915436287798</v>
      </c>
      <c r="F189" s="192">
        <v>0.998313975667252</v>
      </c>
      <c r="G189" s="124">
        <v>1</v>
      </c>
      <c r="H189" s="124">
        <v>1</v>
      </c>
      <c r="I189" s="124">
        <v>1</v>
      </c>
      <c r="J189" s="124">
        <v>1</v>
      </c>
      <c r="K189" s="124">
        <v>2</v>
      </c>
      <c r="L189" s="124">
        <v>0</v>
      </c>
      <c r="M189" s="124">
        <v>0</v>
      </c>
    </row>
    <row r="190" spans="1:13">
      <c r="A190" s="124">
        <v>20897</v>
      </c>
      <c r="B190" s="124">
        <v>0.1</v>
      </c>
      <c r="C190" s="124">
        <v>0.6</v>
      </c>
      <c r="D190" s="192">
        <v>3.9150040912566699</v>
      </c>
      <c r="E190" s="192">
        <v>0.91681667459807004</v>
      </c>
      <c r="F190" s="192">
        <v>0.9981874166586</v>
      </c>
      <c r="G190" s="124">
        <v>1</v>
      </c>
      <c r="H190" s="124">
        <v>1</v>
      </c>
      <c r="I190" s="124">
        <v>1</v>
      </c>
      <c r="J190" s="124">
        <v>1</v>
      </c>
      <c r="K190" s="124">
        <v>2</v>
      </c>
      <c r="L190" s="124">
        <v>0</v>
      </c>
      <c r="M190" s="124">
        <v>0</v>
      </c>
    </row>
    <row r="191" spans="1:13">
      <c r="A191" s="124">
        <v>20897</v>
      </c>
      <c r="B191" s="124">
        <v>0.5</v>
      </c>
      <c r="C191" s="124">
        <v>0.1</v>
      </c>
      <c r="D191" s="192">
        <v>3.9973897526359701</v>
      </c>
      <c r="E191" s="192">
        <v>0.99742080580929904</v>
      </c>
      <c r="F191" s="192">
        <v>0.99996894682667403</v>
      </c>
      <c r="G191" s="124">
        <v>1</v>
      </c>
      <c r="H191" s="124">
        <v>1</v>
      </c>
      <c r="I191" s="124">
        <v>1</v>
      </c>
      <c r="J191" s="124">
        <v>1</v>
      </c>
      <c r="K191" s="124">
        <v>2</v>
      </c>
      <c r="L191" s="124">
        <v>0</v>
      </c>
      <c r="M191" s="124">
        <v>0</v>
      </c>
    </row>
    <row r="192" spans="1:13">
      <c r="A192" s="124">
        <v>20897</v>
      </c>
      <c r="B192" s="124">
        <v>0.5</v>
      </c>
      <c r="C192" s="124">
        <v>0.2</v>
      </c>
      <c r="D192" s="192">
        <v>3.9964925321714002</v>
      </c>
      <c r="E192" s="192">
        <v>0.99649894183077703</v>
      </c>
      <c r="F192" s="192">
        <v>0.99999359034062096</v>
      </c>
      <c r="G192" s="124">
        <v>1</v>
      </c>
      <c r="H192" s="124">
        <v>1</v>
      </c>
      <c r="I192" s="124">
        <v>1</v>
      </c>
      <c r="J192" s="124">
        <v>1</v>
      </c>
      <c r="K192" s="124">
        <v>2</v>
      </c>
      <c r="L192" s="124">
        <v>0</v>
      </c>
      <c r="M192" s="124">
        <v>0</v>
      </c>
    </row>
    <row r="193" spans="1:13">
      <c r="A193" s="124">
        <v>20897</v>
      </c>
      <c r="B193" s="124">
        <v>0.5</v>
      </c>
      <c r="C193" s="124">
        <v>0.3</v>
      </c>
      <c r="D193" s="192">
        <v>3.99602264368017</v>
      </c>
      <c r="E193" s="192">
        <v>0.99624796746284405</v>
      </c>
      <c r="F193" s="192">
        <v>0.99977467621732596</v>
      </c>
      <c r="G193" s="124">
        <v>1</v>
      </c>
      <c r="H193" s="124">
        <v>1</v>
      </c>
      <c r="I193" s="124">
        <v>1</v>
      </c>
      <c r="J193" s="124">
        <v>1</v>
      </c>
      <c r="K193" s="124">
        <v>2</v>
      </c>
      <c r="L193" s="124">
        <v>0</v>
      </c>
      <c r="M193" s="124">
        <v>0</v>
      </c>
    </row>
    <row r="194" spans="1:13">
      <c r="A194" s="124">
        <v>20897</v>
      </c>
      <c r="B194" s="124">
        <v>0.5</v>
      </c>
      <c r="C194" s="124">
        <v>0.6</v>
      </c>
      <c r="D194" s="192">
        <v>3.9808378399680402</v>
      </c>
      <c r="E194" s="192">
        <v>0.99394496483122097</v>
      </c>
      <c r="F194" s="192">
        <v>0.986892875136823</v>
      </c>
      <c r="G194" s="124">
        <v>1</v>
      </c>
      <c r="H194" s="124">
        <v>1</v>
      </c>
      <c r="I194" s="124">
        <v>1</v>
      </c>
      <c r="J194" s="124">
        <v>1</v>
      </c>
      <c r="K194" s="124">
        <v>2</v>
      </c>
      <c r="L194" s="124">
        <v>0</v>
      </c>
      <c r="M194" s="124">
        <v>0</v>
      </c>
    </row>
    <row r="195" spans="1:13">
      <c r="A195" s="124">
        <v>20897</v>
      </c>
      <c r="B195" s="124">
        <v>1</v>
      </c>
      <c r="C195" s="124">
        <v>0.1</v>
      </c>
      <c r="D195" s="192">
        <v>3.91142923779026</v>
      </c>
      <c r="E195" s="192">
        <v>0.998222684718025</v>
      </c>
      <c r="F195" s="192">
        <v>0.91320655307223797</v>
      </c>
      <c r="G195" s="124">
        <v>1</v>
      </c>
      <c r="H195" s="124">
        <v>1</v>
      </c>
      <c r="I195" s="124">
        <v>1</v>
      </c>
      <c r="J195" s="124">
        <v>1</v>
      </c>
      <c r="K195" s="124">
        <v>2</v>
      </c>
      <c r="L195" s="124">
        <v>0</v>
      </c>
      <c r="M195" s="124">
        <v>0</v>
      </c>
    </row>
    <row r="196" spans="1:13">
      <c r="A196" s="124">
        <v>20897</v>
      </c>
      <c r="B196" s="124">
        <v>1</v>
      </c>
      <c r="C196" s="124">
        <v>0.2</v>
      </c>
      <c r="D196" s="192">
        <v>3.9964535752020498</v>
      </c>
      <c r="E196" s="192">
        <v>0.99660963370604105</v>
      </c>
      <c r="F196" s="192">
        <v>0.99984394149601197</v>
      </c>
      <c r="G196" s="124">
        <v>1</v>
      </c>
      <c r="H196" s="124">
        <v>1</v>
      </c>
      <c r="I196" s="124">
        <v>1</v>
      </c>
      <c r="J196" s="124">
        <v>1</v>
      </c>
      <c r="K196" s="124">
        <v>2</v>
      </c>
      <c r="L196" s="124">
        <v>0</v>
      </c>
      <c r="M196" s="124">
        <v>0</v>
      </c>
    </row>
    <row r="197" spans="1:13">
      <c r="A197" s="124">
        <v>20897</v>
      </c>
      <c r="B197" s="124">
        <v>1</v>
      </c>
      <c r="C197" s="124">
        <v>0.3</v>
      </c>
      <c r="D197" s="192">
        <v>3.9157444923334701</v>
      </c>
      <c r="E197" s="192">
        <v>0.997634096899775</v>
      </c>
      <c r="F197" s="192">
        <v>0.918110395433691</v>
      </c>
      <c r="G197" s="124">
        <v>1</v>
      </c>
      <c r="H197" s="124">
        <v>1</v>
      </c>
      <c r="I197" s="124">
        <v>1</v>
      </c>
      <c r="J197" s="124">
        <v>1</v>
      </c>
      <c r="K197" s="124">
        <v>2</v>
      </c>
      <c r="L197" s="124">
        <v>0</v>
      </c>
      <c r="M197" s="124">
        <v>0</v>
      </c>
    </row>
    <row r="198" spans="1:13">
      <c r="A198" s="124">
        <v>20897</v>
      </c>
      <c r="B198" s="124">
        <v>1</v>
      </c>
      <c r="C198" s="124">
        <v>0.6</v>
      </c>
      <c r="D198" s="192">
        <v>3.9489458317983801</v>
      </c>
      <c r="E198" s="192">
        <v>0.99761951987791597</v>
      </c>
      <c r="F198" s="192">
        <v>0.95132631192046102</v>
      </c>
      <c r="G198" s="124">
        <v>1</v>
      </c>
      <c r="H198" s="124">
        <v>1</v>
      </c>
      <c r="I198" s="124">
        <v>1</v>
      </c>
      <c r="J198" s="124">
        <v>1</v>
      </c>
      <c r="K198" s="124">
        <v>2</v>
      </c>
      <c r="L198" s="124">
        <v>0</v>
      </c>
      <c r="M198" s="124">
        <v>0</v>
      </c>
    </row>
    <row r="199" spans="1:13">
      <c r="A199" s="124">
        <v>20897</v>
      </c>
      <c r="B199" s="124">
        <v>2</v>
      </c>
      <c r="C199" s="124">
        <v>0.1</v>
      </c>
      <c r="D199" s="192">
        <v>2.63727848382895</v>
      </c>
      <c r="E199" s="192">
        <v>0.90494354861727699</v>
      </c>
      <c r="F199" s="192">
        <v>0.73233493521166804</v>
      </c>
      <c r="G199" s="124">
        <v>0.5</v>
      </c>
      <c r="H199" s="124">
        <v>0.5</v>
      </c>
      <c r="I199" s="124">
        <v>1</v>
      </c>
      <c r="J199" s="124">
        <v>0</v>
      </c>
      <c r="K199" s="124">
        <v>2</v>
      </c>
      <c r="L199" s="124">
        <v>1</v>
      </c>
      <c r="M199" s="124">
        <v>1</v>
      </c>
    </row>
    <row r="200" spans="1:13">
      <c r="A200" s="124">
        <v>20897</v>
      </c>
      <c r="B200" s="124">
        <v>2</v>
      </c>
      <c r="C200" s="124">
        <v>0.2</v>
      </c>
      <c r="D200" s="192">
        <v>2.6586353925698698</v>
      </c>
      <c r="E200" s="192">
        <v>0.88644229752561199</v>
      </c>
      <c r="F200" s="192">
        <v>0.77219309504426104</v>
      </c>
      <c r="G200" s="124">
        <v>0.5</v>
      </c>
      <c r="H200" s="124">
        <v>0.5</v>
      </c>
      <c r="I200" s="124">
        <v>1</v>
      </c>
      <c r="J200" s="124">
        <v>0</v>
      </c>
      <c r="K200" s="124">
        <v>2</v>
      </c>
      <c r="L200" s="124">
        <v>1</v>
      </c>
      <c r="M200" s="124">
        <v>1</v>
      </c>
    </row>
    <row r="201" spans="1:13">
      <c r="A201" s="124">
        <v>20897</v>
      </c>
      <c r="B201" s="124">
        <v>2</v>
      </c>
      <c r="C201" s="124">
        <v>0.3</v>
      </c>
      <c r="D201" s="192">
        <v>2.8201950397465199</v>
      </c>
      <c r="E201" s="192">
        <v>0.99988387447826899</v>
      </c>
      <c r="F201" s="192">
        <v>0.82031116526825198</v>
      </c>
      <c r="G201" s="124">
        <v>0.5</v>
      </c>
      <c r="H201" s="124">
        <v>0.5</v>
      </c>
      <c r="I201" s="124">
        <v>1</v>
      </c>
      <c r="J201" s="124">
        <v>0</v>
      </c>
      <c r="K201" s="124">
        <v>2</v>
      </c>
      <c r="L201" s="124">
        <v>1</v>
      </c>
      <c r="M201" s="124">
        <v>1</v>
      </c>
    </row>
    <row r="202" spans="1:13">
      <c r="A202" s="124">
        <v>20897</v>
      </c>
      <c r="B202" s="124">
        <v>2</v>
      </c>
      <c r="C202" s="124">
        <v>0.6</v>
      </c>
      <c r="D202" s="192">
        <v>2.8852774644046999</v>
      </c>
      <c r="E202" s="192">
        <v>0.99951252772684496</v>
      </c>
      <c r="F202" s="192">
        <v>0.88576493667785405</v>
      </c>
      <c r="G202" s="124">
        <v>0.5</v>
      </c>
      <c r="H202" s="124">
        <v>0.5</v>
      </c>
      <c r="I202" s="124">
        <v>1</v>
      </c>
      <c r="J202" s="124">
        <v>0</v>
      </c>
      <c r="K202" s="124">
        <v>2</v>
      </c>
      <c r="L202" s="124">
        <v>1</v>
      </c>
      <c r="M202" s="124">
        <v>1</v>
      </c>
    </row>
    <row r="203" spans="1:13">
      <c r="A203" s="124">
        <v>20897</v>
      </c>
      <c r="B203" s="124">
        <v>10</v>
      </c>
      <c r="C203" s="124">
        <v>0.1</v>
      </c>
      <c r="D203" s="192">
        <v>3.9353396403121899</v>
      </c>
      <c r="E203" s="192">
        <v>0.99999598196671902</v>
      </c>
      <c r="F203" s="192">
        <v>0.93534365834547395</v>
      </c>
      <c r="G203" s="124">
        <v>1</v>
      </c>
      <c r="H203" s="124">
        <v>1</v>
      </c>
      <c r="I203" s="124">
        <v>1</v>
      </c>
      <c r="J203" s="124">
        <v>1</v>
      </c>
      <c r="K203" s="124">
        <v>2</v>
      </c>
      <c r="L203" s="124">
        <v>0</v>
      </c>
      <c r="M203" s="124">
        <v>0</v>
      </c>
    </row>
    <row r="204" spans="1:13">
      <c r="A204" s="124">
        <v>20897</v>
      </c>
      <c r="B204" s="124">
        <v>10</v>
      </c>
      <c r="C204" s="124">
        <v>0.2</v>
      </c>
      <c r="D204" s="192">
        <v>2.6502780891464499</v>
      </c>
      <c r="E204" s="192">
        <v>0.89413115122393005</v>
      </c>
      <c r="F204" s="192">
        <v>0.75614693792251597</v>
      </c>
      <c r="G204" s="124">
        <v>0.5</v>
      </c>
      <c r="H204" s="124">
        <v>0.5</v>
      </c>
      <c r="I204" s="124">
        <v>1</v>
      </c>
      <c r="J204" s="124">
        <v>0</v>
      </c>
      <c r="K204" s="124">
        <v>2</v>
      </c>
      <c r="L204" s="124">
        <v>1</v>
      </c>
      <c r="M204" s="124">
        <v>1</v>
      </c>
    </row>
    <row r="205" spans="1:13">
      <c r="A205" s="124">
        <v>20897</v>
      </c>
      <c r="B205" s="124">
        <v>10</v>
      </c>
      <c r="C205" s="124">
        <v>0.3</v>
      </c>
      <c r="D205" s="192">
        <v>2.80419511808614</v>
      </c>
      <c r="E205" s="192">
        <v>0.99998622025567097</v>
      </c>
      <c r="F205" s="192">
        <v>0.804208897830474</v>
      </c>
      <c r="G205" s="124">
        <v>0.5</v>
      </c>
      <c r="H205" s="124">
        <v>0.5</v>
      </c>
      <c r="I205" s="124">
        <v>1</v>
      </c>
      <c r="J205" s="124">
        <v>0</v>
      </c>
      <c r="K205" s="124">
        <v>2</v>
      </c>
      <c r="L205" s="124">
        <v>1</v>
      </c>
      <c r="M205" s="124">
        <v>1</v>
      </c>
    </row>
    <row r="206" spans="1:13">
      <c r="A206" s="124">
        <v>20897</v>
      </c>
      <c r="B206" s="124">
        <v>10</v>
      </c>
      <c r="C206" s="124">
        <v>0.6</v>
      </c>
      <c r="D206" s="192">
        <v>2.3103601735427</v>
      </c>
      <c r="E206" s="192">
        <v>0.99585639931939796</v>
      </c>
      <c r="F206" s="192">
        <v>0.314503774223301</v>
      </c>
      <c r="G206" s="124">
        <v>0.5</v>
      </c>
      <c r="H206" s="124">
        <v>0.5</v>
      </c>
      <c r="I206" s="124">
        <v>2</v>
      </c>
      <c r="J206" s="124">
        <v>0</v>
      </c>
      <c r="K206" s="124">
        <v>2</v>
      </c>
      <c r="L206" s="124">
        <v>1</v>
      </c>
      <c r="M206" s="124">
        <v>1</v>
      </c>
    </row>
    <row r="207" spans="1:13">
      <c r="A207" s="124">
        <v>27847</v>
      </c>
      <c r="B207" s="124">
        <v>0.1</v>
      </c>
      <c r="C207" s="124">
        <v>0.1</v>
      </c>
      <c r="D207" s="192">
        <v>3.9951071325946299</v>
      </c>
      <c r="E207" s="192">
        <v>0.99661899695952705</v>
      </c>
      <c r="F207" s="192">
        <v>0.99848813563510697</v>
      </c>
      <c r="G207" s="124">
        <v>1</v>
      </c>
      <c r="H207" s="124">
        <v>1</v>
      </c>
      <c r="I207" s="124">
        <v>1</v>
      </c>
      <c r="J207" s="124">
        <v>1</v>
      </c>
      <c r="K207" s="124">
        <v>2</v>
      </c>
      <c r="L207" s="124">
        <v>0</v>
      </c>
      <c r="M207" s="124">
        <v>0</v>
      </c>
    </row>
    <row r="208" spans="1:13">
      <c r="A208" s="124">
        <v>27847</v>
      </c>
      <c r="B208" s="124">
        <v>0.1</v>
      </c>
      <c r="C208" s="124">
        <v>0.2</v>
      </c>
      <c r="D208" s="192">
        <v>3.9942278264148201</v>
      </c>
      <c r="E208" s="192">
        <v>0.99595358723407601</v>
      </c>
      <c r="F208" s="192">
        <v>0.99827423918074298</v>
      </c>
      <c r="G208" s="124">
        <v>1</v>
      </c>
      <c r="H208" s="124">
        <v>1</v>
      </c>
      <c r="I208" s="124">
        <v>1</v>
      </c>
      <c r="J208" s="124">
        <v>1</v>
      </c>
      <c r="K208" s="124">
        <v>2</v>
      </c>
      <c r="L208" s="124">
        <v>0</v>
      </c>
      <c r="M208" s="124">
        <v>0</v>
      </c>
    </row>
    <row r="209" spans="1:13">
      <c r="A209" s="124">
        <v>27847</v>
      </c>
      <c r="B209" s="124">
        <v>0.1</v>
      </c>
      <c r="C209" s="124">
        <v>0.3</v>
      </c>
      <c r="D209" s="192">
        <v>3.99048121244107</v>
      </c>
      <c r="E209" s="192">
        <v>0.99219976868002602</v>
      </c>
      <c r="F209" s="192">
        <v>0.998281443761042</v>
      </c>
      <c r="G209" s="124">
        <v>1</v>
      </c>
      <c r="H209" s="124">
        <v>1</v>
      </c>
      <c r="I209" s="124">
        <v>1</v>
      </c>
      <c r="J209" s="124">
        <v>1</v>
      </c>
      <c r="K209" s="124">
        <v>2</v>
      </c>
      <c r="L209" s="124">
        <v>0</v>
      </c>
      <c r="M209" s="124">
        <v>0</v>
      </c>
    </row>
    <row r="210" spans="1:13">
      <c r="A210" s="124">
        <v>27847</v>
      </c>
      <c r="B210" s="124">
        <v>0.1</v>
      </c>
      <c r="C210" s="124">
        <v>0.6</v>
      </c>
      <c r="D210" s="192">
        <v>3.9137121957249699</v>
      </c>
      <c r="E210" s="192">
        <v>0.91513654938315303</v>
      </c>
      <c r="F210" s="192">
        <v>0.99857564634181994</v>
      </c>
      <c r="G210" s="124">
        <v>1</v>
      </c>
      <c r="H210" s="124">
        <v>1</v>
      </c>
      <c r="I210" s="124">
        <v>1</v>
      </c>
      <c r="J210" s="124">
        <v>1</v>
      </c>
      <c r="K210" s="124">
        <v>2</v>
      </c>
      <c r="L210" s="124">
        <v>0</v>
      </c>
      <c r="M210" s="124">
        <v>0</v>
      </c>
    </row>
    <row r="211" spans="1:13">
      <c r="A211" s="124">
        <v>27847</v>
      </c>
      <c r="B211" s="124">
        <v>0.5</v>
      </c>
      <c r="C211" s="124">
        <v>0.1</v>
      </c>
      <c r="D211" s="192">
        <v>3.99584162205853</v>
      </c>
      <c r="E211" s="192">
        <v>0.99662946397461705</v>
      </c>
      <c r="F211" s="192">
        <v>0.99921215808390895</v>
      </c>
      <c r="G211" s="124">
        <v>1</v>
      </c>
      <c r="H211" s="124">
        <v>1</v>
      </c>
      <c r="I211" s="124">
        <v>1</v>
      </c>
      <c r="J211" s="124">
        <v>1</v>
      </c>
      <c r="K211" s="124">
        <v>2</v>
      </c>
      <c r="L211" s="124">
        <v>0</v>
      </c>
      <c r="M211" s="124">
        <v>0</v>
      </c>
    </row>
    <row r="212" spans="1:13">
      <c r="A212" s="124">
        <v>27847</v>
      </c>
      <c r="B212" s="124">
        <v>0.5</v>
      </c>
      <c r="C212" s="124">
        <v>0.2</v>
      </c>
      <c r="D212" s="192">
        <v>3.9978202590205898</v>
      </c>
      <c r="E212" s="192">
        <v>0.99783507733612198</v>
      </c>
      <c r="F212" s="192">
        <v>0.99998518168446804</v>
      </c>
      <c r="G212" s="124">
        <v>1</v>
      </c>
      <c r="H212" s="124">
        <v>1</v>
      </c>
      <c r="I212" s="124">
        <v>1</v>
      </c>
      <c r="J212" s="124">
        <v>1</v>
      </c>
      <c r="K212" s="124">
        <v>2</v>
      </c>
      <c r="L212" s="124">
        <v>0</v>
      </c>
      <c r="M212" s="124">
        <v>0</v>
      </c>
    </row>
    <row r="213" spans="1:13">
      <c r="A213" s="124">
        <v>27847</v>
      </c>
      <c r="B213" s="124">
        <v>0.5</v>
      </c>
      <c r="C213" s="124">
        <v>0.3</v>
      </c>
      <c r="D213" s="192">
        <v>3.99665260104311</v>
      </c>
      <c r="E213" s="192">
        <v>0.99670851717873499</v>
      </c>
      <c r="F213" s="192">
        <v>0.99994408386436995</v>
      </c>
      <c r="G213" s="124">
        <v>1</v>
      </c>
      <c r="H213" s="124">
        <v>1</v>
      </c>
      <c r="I213" s="124">
        <v>1</v>
      </c>
      <c r="J213" s="124">
        <v>1</v>
      </c>
      <c r="K213" s="124">
        <v>2</v>
      </c>
      <c r="L213" s="124">
        <v>0</v>
      </c>
      <c r="M213" s="124">
        <v>0</v>
      </c>
    </row>
    <row r="214" spans="1:13">
      <c r="A214" s="124">
        <v>27847</v>
      </c>
      <c r="B214" s="124">
        <v>0.5</v>
      </c>
      <c r="C214" s="124">
        <v>0.6</v>
      </c>
      <c r="D214" s="192">
        <v>3.98337600017482</v>
      </c>
      <c r="E214" s="192">
        <v>0.99393172240010697</v>
      </c>
      <c r="F214" s="192">
        <v>0.989444277774715</v>
      </c>
      <c r="G214" s="124">
        <v>1</v>
      </c>
      <c r="H214" s="124">
        <v>1</v>
      </c>
      <c r="I214" s="124">
        <v>1</v>
      </c>
      <c r="J214" s="124">
        <v>1</v>
      </c>
      <c r="K214" s="124">
        <v>2</v>
      </c>
      <c r="L214" s="124">
        <v>0</v>
      </c>
      <c r="M214" s="124">
        <v>0</v>
      </c>
    </row>
    <row r="215" spans="1:13">
      <c r="A215" s="124">
        <v>27847</v>
      </c>
      <c r="B215" s="124">
        <v>1</v>
      </c>
      <c r="C215" s="124">
        <v>0.1</v>
      </c>
      <c r="D215" s="192">
        <v>3.9972536212022001</v>
      </c>
      <c r="E215" s="192">
        <v>0.99729350555304996</v>
      </c>
      <c r="F215" s="192">
        <v>0.99996011564915199</v>
      </c>
      <c r="G215" s="124">
        <v>1</v>
      </c>
      <c r="H215" s="124">
        <v>1</v>
      </c>
      <c r="I215" s="124">
        <v>1</v>
      </c>
      <c r="J215" s="124">
        <v>1</v>
      </c>
      <c r="K215" s="124">
        <v>2</v>
      </c>
      <c r="L215" s="124">
        <v>0</v>
      </c>
      <c r="M215" s="124">
        <v>0</v>
      </c>
    </row>
    <row r="216" spans="1:13">
      <c r="A216" s="124">
        <v>27847</v>
      </c>
      <c r="B216" s="124">
        <v>1</v>
      </c>
      <c r="C216" s="124">
        <v>0.2</v>
      </c>
      <c r="D216" s="192">
        <v>3.9763306668203602</v>
      </c>
      <c r="E216" s="192">
        <v>0.99666825292400696</v>
      </c>
      <c r="F216" s="192">
        <v>0.97966241389635</v>
      </c>
      <c r="G216" s="124">
        <v>1</v>
      </c>
      <c r="H216" s="124">
        <v>1</v>
      </c>
      <c r="I216" s="124">
        <v>1</v>
      </c>
      <c r="J216" s="124">
        <v>1</v>
      </c>
      <c r="K216" s="124">
        <v>2</v>
      </c>
      <c r="L216" s="124">
        <v>0</v>
      </c>
      <c r="M216" s="124">
        <v>0</v>
      </c>
    </row>
    <row r="217" spans="1:13">
      <c r="A217" s="124">
        <v>27847</v>
      </c>
      <c r="B217" s="124">
        <v>1</v>
      </c>
      <c r="C217" s="124">
        <v>0.3</v>
      </c>
      <c r="D217" s="192">
        <v>3.9173412930840299</v>
      </c>
      <c r="E217" s="192">
        <v>0.99820715937797899</v>
      </c>
      <c r="F217" s="192">
        <v>0.91913413370605102</v>
      </c>
      <c r="G217" s="124">
        <v>1</v>
      </c>
      <c r="H217" s="124">
        <v>1</v>
      </c>
      <c r="I217" s="124">
        <v>1</v>
      </c>
      <c r="J217" s="124">
        <v>1</v>
      </c>
      <c r="K217" s="124">
        <v>2</v>
      </c>
      <c r="L217" s="124">
        <v>0</v>
      </c>
      <c r="M217" s="124">
        <v>0</v>
      </c>
    </row>
    <row r="218" spans="1:13">
      <c r="A218" s="124">
        <v>27847</v>
      </c>
      <c r="B218" s="124">
        <v>1</v>
      </c>
      <c r="C218" s="124">
        <v>0.6</v>
      </c>
      <c r="D218" s="192">
        <v>3.9120656786713801</v>
      </c>
      <c r="E218" s="192">
        <v>0.99675030284590305</v>
      </c>
      <c r="F218" s="192">
        <v>0.91531537582547995</v>
      </c>
      <c r="G218" s="124">
        <v>1</v>
      </c>
      <c r="H218" s="124">
        <v>1</v>
      </c>
      <c r="I218" s="124">
        <v>1</v>
      </c>
      <c r="J218" s="124">
        <v>1</v>
      </c>
      <c r="K218" s="124">
        <v>2</v>
      </c>
      <c r="L218" s="124">
        <v>0</v>
      </c>
      <c r="M218" s="124">
        <v>0</v>
      </c>
    </row>
    <row r="219" spans="1:13">
      <c r="A219" s="124">
        <v>27847</v>
      </c>
      <c r="B219" s="124">
        <v>2</v>
      </c>
      <c r="C219" s="124">
        <v>0.1</v>
      </c>
      <c r="D219" s="192">
        <v>2.6503099480738102</v>
      </c>
      <c r="E219" s="192">
        <v>0.89428500615918605</v>
      </c>
      <c r="F219" s="192">
        <v>0.75602494191462399</v>
      </c>
      <c r="G219" s="124">
        <v>0.5</v>
      </c>
      <c r="H219" s="124">
        <v>0.5</v>
      </c>
      <c r="I219" s="124">
        <v>1</v>
      </c>
      <c r="J219" s="124">
        <v>0</v>
      </c>
      <c r="K219" s="124">
        <v>2</v>
      </c>
      <c r="L219" s="124">
        <v>1</v>
      </c>
      <c r="M219" s="124">
        <v>1</v>
      </c>
    </row>
    <row r="220" spans="1:13">
      <c r="A220" s="124">
        <v>27847</v>
      </c>
      <c r="B220" s="124">
        <v>2</v>
      </c>
      <c r="C220" s="124">
        <v>0.2</v>
      </c>
      <c r="D220" s="192">
        <v>2.6392670454151501</v>
      </c>
      <c r="E220" s="192">
        <v>0.90340586825395996</v>
      </c>
      <c r="F220" s="192">
        <v>0.73586117716119404</v>
      </c>
      <c r="G220" s="124">
        <v>0.5</v>
      </c>
      <c r="H220" s="124">
        <v>0.5</v>
      </c>
      <c r="I220" s="124">
        <v>1</v>
      </c>
      <c r="J220" s="124">
        <v>0</v>
      </c>
      <c r="K220" s="124">
        <v>2</v>
      </c>
      <c r="L220" s="124">
        <v>1</v>
      </c>
      <c r="M220" s="124">
        <v>1</v>
      </c>
    </row>
    <row r="221" spans="1:13">
      <c r="A221" s="124">
        <v>27847</v>
      </c>
      <c r="B221" s="124">
        <v>2</v>
      </c>
      <c r="C221" s="124">
        <v>0.3</v>
      </c>
      <c r="D221" s="192">
        <v>2.82647088054458</v>
      </c>
      <c r="E221" s="192">
        <v>0.99988387999967898</v>
      </c>
      <c r="F221" s="192">
        <v>0.82658700054489997</v>
      </c>
      <c r="G221" s="124">
        <v>0.5</v>
      </c>
      <c r="H221" s="124">
        <v>0.5</v>
      </c>
      <c r="I221" s="124">
        <v>1</v>
      </c>
      <c r="J221" s="124">
        <v>0</v>
      </c>
      <c r="K221" s="124">
        <v>2</v>
      </c>
      <c r="L221" s="124">
        <v>1</v>
      </c>
      <c r="M221" s="124">
        <v>1</v>
      </c>
    </row>
    <row r="222" spans="1:13">
      <c r="A222" s="124">
        <v>27847</v>
      </c>
      <c r="B222" s="124">
        <v>2</v>
      </c>
      <c r="C222" s="124">
        <v>0.6</v>
      </c>
      <c r="D222" s="192">
        <v>2.6433627257771501</v>
      </c>
      <c r="E222" s="192">
        <v>0.89939217440472297</v>
      </c>
      <c r="F222" s="192">
        <v>0.74397055137242996</v>
      </c>
      <c r="G222" s="124">
        <v>0.5</v>
      </c>
      <c r="H222" s="124">
        <v>0.5</v>
      </c>
      <c r="I222" s="124">
        <v>1</v>
      </c>
      <c r="J222" s="124">
        <v>0</v>
      </c>
      <c r="K222" s="124">
        <v>2</v>
      </c>
      <c r="L222" s="124">
        <v>1</v>
      </c>
      <c r="M222" s="124">
        <v>1</v>
      </c>
    </row>
    <row r="223" spans="1:13">
      <c r="A223" s="124">
        <v>27847</v>
      </c>
      <c r="B223" s="124">
        <v>10</v>
      </c>
      <c r="C223" s="124">
        <v>0.1</v>
      </c>
      <c r="D223" s="192">
        <v>2.8593526936808198</v>
      </c>
      <c r="E223" s="192">
        <v>0.99999598184767002</v>
      </c>
      <c r="F223" s="192">
        <v>0.85935671183314499</v>
      </c>
      <c r="G223" s="124">
        <v>0.5</v>
      </c>
      <c r="H223" s="124">
        <v>0.5</v>
      </c>
      <c r="I223" s="124">
        <v>1</v>
      </c>
      <c r="J223" s="124">
        <v>0</v>
      </c>
      <c r="K223" s="124">
        <v>2</v>
      </c>
      <c r="L223" s="124">
        <v>1</v>
      </c>
      <c r="M223" s="124">
        <v>1</v>
      </c>
    </row>
    <row r="224" spans="1:13">
      <c r="A224" s="124">
        <v>27847</v>
      </c>
      <c r="B224" s="124">
        <v>10</v>
      </c>
      <c r="C224" s="124">
        <v>0.2</v>
      </c>
      <c r="D224" s="192">
        <v>2.6362867809605102</v>
      </c>
      <c r="E224" s="192">
        <v>0.90554606421654504</v>
      </c>
      <c r="F224" s="192">
        <v>0.73074071674396301</v>
      </c>
      <c r="G224" s="124">
        <v>0.5</v>
      </c>
      <c r="H224" s="124">
        <v>0.5</v>
      </c>
      <c r="I224" s="124">
        <v>1</v>
      </c>
      <c r="J224" s="124">
        <v>0</v>
      </c>
      <c r="K224" s="124">
        <v>2</v>
      </c>
      <c r="L224" s="124">
        <v>1</v>
      </c>
      <c r="M224" s="124">
        <v>1</v>
      </c>
    </row>
    <row r="225" spans="1:13">
      <c r="A225" s="124">
        <v>27847</v>
      </c>
      <c r="B225" s="124">
        <v>10</v>
      </c>
      <c r="C225" s="124">
        <v>0.3</v>
      </c>
      <c r="D225" s="192">
        <v>2.56475049081675</v>
      </c>
      <c r="E225" s="192">
        <v>0.94475332912910903</v>
      </c>
      <c r="F225" s="192">
        <v>0.61999716168764496</v>
      </c>
      <c r="G225" s="124">
        <v>0.5</v>
      </c>
      <c r="H225" s="124">
        <v>0.5</v>
      </c>
      <c r="I225" s="124">
        <v>1</v>
      </c>
      <c r="J225" s="124">
        <v>0</v>
      </c>
      <c r="K225" s="124">
        <v>2</v>
      </c>
      <c r="L225" s="124">
        <v>1</v>
      </c>
      <c r="M225" s="124">
        <v>1</v>
      </c>
    </row>
    <row r="226" spans="1:13">
      <c r="A226" s="124">
        <v>27847</v>
      </c>
      <c r="B226" s="124">
        <v>10</v>
      </c>
      <c r="C226" s="124">
        <v>0.6</v>
      </c>
      <c r="D226" s="192">
        <v>2.3013601456622501</v>
      </c>
      <c r="E226" s="192">
        <v>0.99650558363471398</v>
      </c>
      <c r="F226" s="192">
        <v>0.30485456202753802</v>
      </c>
      <c r="G226" s="124">
        <v>0.5</v>
      </c>
      <c r="H226" s="124">
        <v>0.5</v>
      </c>
      <c r="I226" s="124">
        <v>2</v>
      </c>
      <c r="J226" s="124">
        <v>0</v>
      </c>
      <c r="K226" s="124">
        <v>2</v>
      </c>
      <c r="L226" s="124">
        <v>1</v>
      </c>
      <c r="M226" s="124">
        <v>1</v>
      </c>
    </row>
    <row r="227" spans="1:13">
      <c r="A227" s="124">
        <v>34637</v>
      </c>
      <c r="B227" s="124">
        <v>0.1</v>
      </c>
      <c r="C227" s="124">
        <v>0.1</v>
      </c>
      <c r="D227" s="192">
        <v>3.9977745464224901</v>
      </c>
      <c r="E227" s="192">
        <v>0.99947107690105397</v>
      </c>
      <c r="F227" s="192">
        <v>0.998303469521436</v>
      </c>
      <c r="G227" s="124">
        <v>1</v>
      </c>
      <c r="H227" s="124">
        <v>1</v>
      </c>
      <c r="I227" s="124">
        <v>1</v>
      </c>
      <c r="J227" s="124">
        <v>1</v>
      </c>
      <c r="K227" s="124">
        <v>2</v>
      </c>
      <c r="L227" s="124">
        <v>0</v>
      </c>
      <c r="M227" s="124">
        <v>0</v>
      </c>
    </row>
    <row r="228" spans="1:13">
      <c r="A228" s="124">
        <v>34637</v>
      </c>
      <c r="B228" s="124">
        <v>0.1</v>
      </c>
      <c r="C228" s="124">
        <v>0.2</v>
      </c>
      <c r="D228" s="192">
        <v>3.99671600600636</v>
      </c>
      <c r="E228" s="192">
        <v>0.99843154659425204</v>
      </c>
      <c r="F228" s="192">
        <v>0.99828445941210397</v>
      </c>
      <c r="G228" s="124">
        <v>1</v>
      </c>
      <c r="H228" s="124">
        <v>1</v>
      </c>
      <c r="I228" s="124">
        <v>1</v>
      </c>
      <c r="J228" s="124">
        <v>1</v>
      </c>
      <c r="K228" s="124">
        <v>2</v>
      </c>
      <c r="L228" s="124">
        <v>0</v>
      </c>
      <c r="M228" s="124">
        <v>0</v>
      </c>
    </row>
    <row r="229" spans="1:13">
      <c r="A229" s="124">
        <v>34637</v>
      </c>
      <c r="B229" s="124">
        <v>0.1</v>
      </c>
      <c r="C229" s="124">
        <v>0.3</v>
      </c>
      <c r="D229" s="192">
        <v>3.9933055567506601</v>
      </c>
      <c r="E229" s="192">
        <v>0.99511668932964803</v>
      </c>
      <c r="F229" s="192">
        <v>0.99818886742100799</v>
      </c>
      <c r="G229" s="124">
        <v>1</v>
      </c>
      <c r="H229" s="124">
        <v>1</v>
      </c>
      <c r="I229" s="124">
        <v>1</v>
      </c>
      <c r="J229" s="124">
        <v>1</v>
      </c>
      <c r="K229" s="124">
        <v>2</v>
      </c>
      <c r="L229" s="124">
        <v>0</v>
      </c>
      <c r="M229" s="124">
        <v>0</v>
      </c>
    </row>
    <row r="230" spans="1:13">
      <c r="A230" s="124">
        <v>34637</v>
      </c>
      <c r="B230" s="124">
        <v>0.1</v>
      </c>
      <c r="C230" s="124">
        <v>0.6</v>
      </c>
      <c r="D230" s="192">
        <v>3.9231497697127802</v>
      </c>
      <c r="E230" s="192">
        <v>0.92479625496713802</v>
      </c>
      <c r="F230" s="192">
        <v>0.99835351474564205</v>
      </c>
      <c r="G230" s="124">
        <v>1</v>
      </c>
      <c r="H230" s="124">
        <v>1</v>
      </c>
      <c r="I230" s="124">
        <v>1</v>
      </c>
      <c r="J230" s="124">
        <v>1</v>
      </c>
      <c r="K230" s="124">
        <v>2</v>
      </c>
      <c r="L230" s="124">
        <v>0</v>
      </c>
      <c r="M230" s="124">
        <v>0</v>
      </c>
    </row>
    <row r="231" spans="1:13">
      <c r="A231" s="124">
        <v>34637</v>
      </c>
      <c r="B231" s="124">
        <v>0.5</v>
      </c>
      <c r="C231" s="124">
        <v>0.1</v>
      </c>
      <c r="D231" s="192">
        <v>3.9963932968165699</v>
      </c>
      <c r="E231" s="192">
        <v>0.99653245863642803</v>
      </c>
      <c r="F231" s="192">
        <v>0.99986083818014604</v>
      </c>
      <c r="G231" s="124">
        <v>1</v>
      </c>
      <c r="H231" s="124">
        <v>1</v>
      </c>
      <c r="I231" s="124">
        <v>1</v>
      </c>
      <c r="J231" s="124">
        <v>1</v>
      </c>
      <c r="K231" s="124">
        <v>2</v>
      </c>
      <c r="L231" s="124">
        <v>0</v>
      </c>
      <c r="M231" s="124">
        <v>0</v>
      </c>
    </row>
    <row r="232" spans="1:13">
      <c r="A232" s="124">
        <v>34637</v>
      </c>
      <c r="B232" s="124">
        <v>0.5</v>
      </c>
      <c r="C232" s="124">
        <v>0.2</v>
      </c>
      <c r="D232" s="192">
        <v>3.9963842242991801</v>
      </c>
      <c r="E232" s="192">
        <v>0.99642252645319396</v>
      </c>
      <c r="F232" s="192">
        <v>0.99996169784598299</v>
      </c>
      <c r="G232" s="124">
        <v>1</v>
      </c>
      <c r="H232" s="124">
        <v>1</v>
      </c>
      <c r="I232" s="124">
        <v>1</v>
      </c>
      <c r="J232" s="124">
        <v>1</v>
      </c>
      <c r="K232" s="124">
        <v>2</v>
      </c>
      <c r="L232" s="124">
        <v>0</v>
      </c>
      <c r="M232" s="124">
        <v>0</v>
      </c>
    </row>
    <row r="233" spans="1:13">
      <c r="A233" s="124">
        <v>34637</v>
      </c>
      <c r="B233" s="124">
        <v>0.5</v>
      </c>
      <c r="C233" s="124">
        <v>0.3</v>
      </c>
      <c r="D233" s="192">
        <v>3.9949983962089699</v>
      </c>
      <c r="E233" s="192">
        <v>0.996205246533447</v>
      </c>
      <c r="F233" s="192">
        <v>0.99879314967551802</v>
      </c>
      <c r="G233" s="124">
        <v>1</v>
      </c>
      <c r="H233" s="124">
        <v>1</v>
      </c>
      <c r="I233" s="124">
        <v>1</v>
      </c>
      <c r="J233" s="124">
        <v>1</v>
      </c>
      <c r="K233" s="124">
        <v>2</v>
      </c>
      <c r="L233" s="124">
        <v>0</v>
      </c>
      <c r="M233" s="124">
        <v>0</v>
      </c>
    </row>
    <row r="234" spans="1:13">
      <c r="A234" s="124">
        <v>34637</v>
      </c>
      <c r="B234" s="124">
        <v>0.5</v>
      </c>
      <c r="C234" s="124">
        <v>0.6</v>
      </c>
      <c r="D234" s="192">
        <v>3.9565850263847402</v>
      </c>
      <c r="E234" s="192">
        <v>0.99435219250643203</v>
      </c>
      <c r="F234" s="192">
        <v>0.96223283387830905</v>
      </c>
      <c r="G234" s="124">
        <v>1</v>
      </c>
      <c r="H234" s="124">
        <v>1</v>
      </c>
      <c r="I234" s="124">
        <v>1</v>
      </c>
      <c r="J234" s="124">
        <v>1</v>
      </c>
      <c r="K234" s="124">
        <v>2</v>
      </c>
      <c r="L234" s="124">
        <v>0</v>
      </c>
      <c r="M234" s="124">
        <v>0</v>
      </c>
    </row>
    <row r="235" spans="1:13">
      <c r="A235" s="124">
        <v>34637</v>
      </c>
      <c r="B235" s="124">
        <v>1</v>
      </c>
      <c r="C235" s="124">
        <v>0.1</v>
      </c>
      <c r="D235" s="192">
        <v>3.9097595375808498</v>
      </c>
      <c r="E235" s="192">
        <v>0.99747094597835295</v>
      </c>
      <c r="F235" s="192">
        <v>0.91228859160250197</v>
      </c>
      <c r="G235" s="124">
        <v>1</v>
      </c>
      <c r="H235" s="124">
        <v>1</v>
      </c>
      <c r="I235" s="124">
        <v>1</v>
      </c>
      <c r="J235" s="124">
        <v>1</v>
      </c>
      <c r="K235" s="124">
        <v>2</v>
      </c>
      <c r="L235" s="124">
        <v>0</v>
      </c>
      <c r="M235" s="124">
        <v>0</v>
      </c>
    </row>
    <row r="236" spans="1:13">
      <c r="A236" s="124">
        <v>34637</v>
      </c>
      <c r="B236" s="124">
        <v>1</v>
      </c>
      <c r="C236" s="124">
        <v>0.2</v>
      </c>
      <c r="D236" s="192">
        <v>3.9852251798841198</v>
      </c>
      <c r="E236" s="192">
        <v>0.99670926582361197</v>
      </c>
      <c r="F236" s="192">
        <v>0.98851591406051098</v>
      </c>
      <c r="G236" s="124">
        <v>1</v>
      </c>
      <c r="H236" s="124">
        <v>1</v>
      </c>
      <c r="I236" s="124">
        <v>1</v>
      </c>
      <c r="J236" s="124">
        <v>1</v>
      </c>
      <c r="K236" s="124">
        <v>2</v>
      </c>
      <c r="L236" s="124">
        <v>0</v>
      </c>
      <c r="M236" s="124">
        <v>0</v>
      </c>
    </row>
    <row r="237" spans="1:13">
      <c r="A237" s="124">
        <v>34637</v>
      </c>
      <c r="B237" s="124">
        <v>1</v>
      </c>
      <c r="C237" s="124">
        <v>0.3</v>
      </c>
      <c r="D237" s="192">
        <v>3.9591819125151599</v>
      </c>
      <c r="E237" s="192">
        <v>0.99725516162123695</v>
      </c>
      <c r="F237" s="192">
        <v>0.96192675089392299</v>
      </c>
      <c r="G237" s="124">
        <v>1</v>
      </c>
      <c r="H237" s="124">
        <v>1</v>
      </c>
      <c r="I237" s="124">
        <v>1</v>
      </c>
      <c r="J237" s="124">
        <v>1</v>
      </c>
      <c r="K237" s="124">
        <v>2</v>
      </c>
      <c r="L237" s="124">
        <v>0</v>
      </c>
      <c r="M237" s="124">
        <v>0</v>
      </c>
    </row>
    <row r="238" spans="1:13">
      <c r="A238" s="124">
        <v>34637</v>
      </c>
      <c r="B238" s="124">
        <v>1</v>
      </c>
      <c r="C238" s="124">
        <v>0.6</v>
      </c>
      <c r="D238" s="192">
        <v>2.8312032753029301</v>
      </c>
      <c r="E238" s="192">
        <v>0.99692560689521903</v>
      </c>
      <c r="F238" s="192">
        <v>0.83427766840771</v>
      </c>
      <c r="G238" s="124">
        <v>0.5</v>
      </c>
      <c r="H238" s="124">
        <v>0.5</v>
      </c>
      <c r="I238" s="124">
        <v>1</v>
      </c>
      <c r="J238" s="124">
        <v>0</v>
      </c>
      <c r="K238" s="124">
        <v>2</v>
      </c>
      <c r="L238" s="124">
        <v>1</v>
      </c>
      <c r="M238" s="124">
        <v>1</v>
      </c>
    </row>
    <row r="239" spans="1:13">
      <c r="A239" s="124">
        <v>34637</v>
      </c>
      <c r="B239" s="124">
        <v>2</v>
      </c>
      <c r="C239" s="124">
        <v>0.1</v>
      </c>
      <c r="D239" s="192">
        <v>2.8777050830164899</v>
      </c>
      <c r="E239" s="192">
        <v>0.99999538261193799</v>
      </c>
      <c r="F239" s="192">
        <v>0.87770970040454899</v>
      </c>
      <c r="G239" s="124">
        <v>0.5</v>
      </c>
      <c r="H239" s="124">
        <v>0.5</v>
      </c>
      <c r="I239" s="124">
        <v>1</v>
      </c>
      <c r="J239" s="124">
        <v>0</v>
      </c>
      <c r="K239" s="124">
        <v>2</v>
      </c>
      <c r="L239" s="124">
        <v>1</v>
      </c>
      <c r="M239" s="124">
        <v>1</v>
      </c>
    </row>
    <row r="240" spans="1:13">
      <c r="A240" s="124">
        <v>34637</v>
      </c>
      <c r="B240" s="124">
        <v>2</v>
      </c>
      <c r="C240" s="124">
        <v>0.2</v>
      </c>
      <c r="D240" s="192">
        <v>3.90980730016914</v>
      </c>
      <c r="E240" s="192">
        <v>0.99998903274305595</v>
      </c>
      <c r="F240" s="192">
        <v>0.90981826742607996</v>
      </c>
      <c r="G240" s="124">
        <v>1</v>
      </c>
      <c r="H240" s="124">
        <v>1</v>
      </c>
      <c r="I240" s="124">
        <v>1</v>
      </c>
      <c r="J240" s="124">
        <v>1</v>
      </c>
      <c r="K240" s="124">
        <v>2</v>
      </c>
      <c r="L240" s="124">
        <v>0</v>
      </c>
      <c r="M240" s="124">
        <v>0</v>
      </c>
    </row>
    <row r="241" spans="1:13">
      <c r="A241" s="124">
        <v>34637</v>
      </c>
      <c r="B241" s="124">
        <v>2</v>
      </c>
      <c r="C241" s="124">
        <v>0.3</v>
      </c>
      <c r="D241" s="192">
        <v>2.88144672570695</v>
      </c>
      <c r="E241" s="192">
        <v>0.99988394136361902</v>
      </c>
      <c r="F241" s="192">
        <v>0.88156278434332902</v>
      </c>
      <c r="G241" s="124">
        <v>0.5</v>
      </c>
      <c r="H241" s="124">
        <v>0.5</v>
      </c>
      <c r="I241" s="124">
        <v>1</v>
      </c>
      <c r="J241" s="124">
        <v>0</v>
      </c>
      <c r="K241" s="124">
        <v>2</v>
      </c>
      <c r="L241" s="124">
        <v>1</v>
      </c>
      <c r="M241" s="124">
        <v>1</v>
      </c>
    </row>
    <row r="242" spans="1:13">
      <c r="A242" s="124">
        <v>34637</v>
      </c>
      <c r="B242" s="124">
        <v>2</v>
      </c>
      <c r="C242" s="124">
        <v>0.6</v>
      </c>
      <c r="D242" s="192">
        <v>2.60691346626243</v>
      </c>
      <c r="E242" s="192">
        <v>0.92416657101525501</v>
      </c>
      <c r="F242" s="192">
        <v>0.68274689524717302</v>
      </c>
      <c r="G242" s="124">
        <v>0.5</v>
      </c>
      <c r="H242" s="124">
        <v>0.5</v>
      </c>
      <c r="I242" s="124">
        <v>1</v>
      </c>
      <c r="J242" s="124">
        <v>0</v>
      </c>
      <c r="K242" s="124">
        <v>2</v>
      </c>
      <c r="L242" s="124">
        <v>1</v>
      </c>
      <c r="M242" s="124">
        <v>1</v>
      </c>
    </row>
    <row r="243" spans="1:13">
      <c r="A243" s="124">
        <v>34637</v>
      </c>
      <c r="B243" s="124">
        <v>10</v>
      </c>
      <c r="C243" s="124">
        <v>0.1</v>
      </c>
      <c r="D243" s="192">
        <v>3.90245512611728</v>
      </c>
      <c r="E243" s="192">
        <v>0.99999598189752104</v>
      </c>
      <c r="F243" s="192">
        <v>0.90245914421976403</v>
      </c>
      <c r="G243" s="124">
        <v>1</v>
      </c>
      <c r="H243" s="124">
        <v>1</v>
      </c>
      <c r="I243" s="124">
        <v>1</v>
      </c>
      <c r="J243" s="124">
        <v>1</v>
      </c>
      <c r="K243" s="124">
        <v>2</v>
      </c>
      <c r="L243" s="124">
        <v>0</v>
      </c>
      <c r="M243" s="124">
        <v>0</v>
      </c>
    </row>
    <row r="244" spans="1:13">
      <c r="A244" s="124">
        <v>34637</v>
      </c>
      <c r="B244" s="124">
        <v>10</v>
      </c>
      <c r="C244" s="124">
        <v>0.2</v>
      </c>
      <c r="D244" s="192">
        <v>2.7884419335725701</v>
      </c>
      <c r="E244" s="192">
        <v>0.999992540019076</v>
      </c>
      <c r="F244" s="192">
        <v>0.78844939355348898</v>
      </c>
      <c r="G244" s="124">
        <v>0.5</v>
      </c>
      <c r="H244" s="124">
        <v>0.5</v>
      </c>
      <c r="I244" s="124">
        <v>1</v>
      </c>
      <c r="J244" s="124">
        <v>0</v>
      </c>
      <c r="K244" s="124">
        <v>2</v>
      </c>
      <c r="L244" s="124">
        <v>1</v>
      </c>
      <c r="M244" s="124">
        <v>1</v>
      </c>
    </row>
    <row r="245" spans="1:13">
      <c r="A245" s="124">
        <v>34637</v>
      </c>
      <c r="B245" s="124">
        <v>10</v>
      </c>
      <c r="C245" s="124">
        <v>0.3</v>
      </c>
      <c r="D245" s="192">
        <v>2.5850581116532898</v>
      </c>
      <c r="E245" s="192">
        <v>0.93574347697875304</v>
      </c>
      <c r="F245" s="192">
        <v>0.64931463467453898</v>
      </c>
      <c r="G245" s="124">
        <v>0.5</v>
      </c>
      <c r="H245" s="124">
        <v>0.5</v>
      </c>
      <c r="I245" s="124">
        <v>1</v>
      </c>
      <c r="J245" s="124">
        <v>0</v>
      </c>
      <c r="K245" s="124">
        <v>2</v>
      </c>
      <c r="L245" s="124">
        <v>1</v>
      </c>
      <c r="M245" s="124">
        <v>1</v>
      </c>
    </row>
    <row r="246" spans="1:13">
      <c r="A246" s="124">
        <v>34637</v>
      </c>
      <c r="B246" s="124">
        <v>10</v>
      </c>
      <c r="C246" s="124">
        <v>0.6</v>
      </c>
      <c r="D246" s="192">
        <v>2.2728127104160398</v>
      </c>
      <c r="E246" s="192">
        <v>0.998159390937984</v>
      </c>
      <c r="F246" s="192">
        <v>0.27465331947805399</v>
      </c>
      <c r="G246" s="124">
        <v>0.5</v>
      </c>
      <c r="H246" s="124">
        <v>0.5</v>
      </c>
      <c r="I246" s="124">
        <v>2</v>
      </c>
      <c r="J246" s="124">
        <v>0</v>
      </c>
      <c r="K246" s="124">
        <v>2</v>
      </c>
      <c r="L246" s="124">
        <v>1</v>
      </c>
      <c r="M246" s="124">
        <v>1</v>
      </c>
    </row>
    <row r="247" spans="1:13">
      <c r="A247" s="124">
        <v>49081</v>
      </c>
      <c r="B247" s="124">
        <v>0.1</v>
      </c>
      <c r="C247" s="124">
        <v>0.1</v>
      </c>
      <c r="D247" s="192">
        <v>3.9945482318354499</v>
      </c>
      <c r="E247" s="192">
        <v>0.99645237306418699</v>
      </c>
      <c r="F247" s="192">
        <v>0.99809585877126294</v>
      </c>
      <c r="G247" s="124">
        <v>1</v>
      </c>
      <c r="H247" s="124">
        <v>1</v>
      </c>
      <c r="I247" s="124">
        <v>1</v>
      </c>
      <c r="J247" s="124">
        <v>1</v>
      </c>
      <c r="K247" s="124">
        <v>2</v>
      </c>
      <c r="L247" s="124">
        <v>0</v>
      </c>
      <c r="M247" s="124">
        <v>0</v>
      </c>
    </row>
    <row r="248" spans="1:13">
      <c r="A248" s="124">
        <v>49081</v>
      </c>
      <c r="B248" s="124">
        <v>0.1</v>
      </c>
      <c r="C248" s="124">
        <v>0.2</v>
      </c>
      <c r="D248" s="192">
        <v>3.9958565643783701</v>
      </c>
      <c r="E248" s="192">
        <v>0.99618723927957997</v>
      </c>
      <c r="F248" s="192">
        <v>0.99966932509879203</v>
      </c>
      <c r="G248" s="124">
        <v>1</v>
      </c>
      <c r="H248" s="124">
        <v>1</v>
      </c>
      <c r="I248" s="124">
        <v>1</v>
      </c>
      <c r="J248" s="124">
        <v>1</v>
      </c>
      <c r="K248" s="124">
        <v>2</v>
      </c>
      <c r="L248" s="124">
        <v>0</v>
      </c>
      <c r="M248" s="124">
        <v>0</v>
      </c>
    </row>
    <row r="249" spans="1:13">
      <c r="A249" s="124">
        <v>49081</v>
      </c>
      <c r="B249" s="124">
        <v>0.1</v>
      </c>
      <c r="C249" s="124">
        <v>0.3</v>
      </c>
      <c r="D249" s="192">
        <v>3.9913838892101698</v>
      </c>
      <c r="E249" s="192">
        <v>0.99220197150700495</v>
      </c>
      <c r="F249" s="192">
        <v>0.999181917703168</v>
      </c>
      <c r="G249" s="124">
        <v>1</v>
      </c>
      <c r="H249" s="124">
        <v>1</v>
      </c>
      <c r="I249" s="124">
        <v>1</v>
      </c>
      <c r="J249" s="124">
        <v>1</v>
      </c>
      <c r="K249" s="124">
        <v>2</v>
      </c>
      <c r="L249" s="124">
        <v>0</v>
      </c>
      <c r="M249" s="124">
        <v>0</v>
      </c>
    </row>
    <row r="250" spans="1:13">
      <c r="A250" s="124">
        <v>49081</v>
      </c>
      <c r="B250" s="124">
        <v>0.1</v>
      </c>
      <c r="C250" s="124">
        <v>0.6</v>
      </c>
      <c r="D250" s="192">
        <v>2.8880462895977699</v>
      </c>
      <c r="E250" s="192">
        <v>0.88968864888197496</v>
      </c>
      <c r="F250" s="192">
        <v>0.99835764071579902</v>
      </c>
      <c r="G250" s="124">
        <v>0.5</v>
      </c>
      <c r="H250" s="124">
        <v>0.5</v>
      </c>
      <c r="I250" s="124">
        <v>0</v>
      </c>
      <c r="J250" s="124">
        <v>1</v>
      </c>
      <c r="K250" s="124">
        <v>2</v>
      </c>
      <c r="L250" s="124">
        <v>1</v>
      </c>
      <c r="M250" s="124">
        <v>1</v>
      </c>
    </row>
    <row r="251" spans="1:13">
      <c r="A251" s="124">
        <v>49081</v>
      </c>
      <c r="B251" s="124">
        <v>0.5</v>
      </c>
      <c r="C251" s="124">
        <v>0.1</v>
      </c>
      <c r="D251" s="192">
        <v>3.9970868716878698</v>
      </c>
      <c r="E251" s="192">
        <v>0.99711730871696203</v>
      </c>
      <c r="F251" s="192">
        <v>0.999969562970905</v>
      </c>
      <c r="G251" s="124">
        <v>1</v>
      </c>
      <c r="H251" s="124">
        <v>1</v>
      </c>
      <c r="I251" s="124">
        <v>1</v>
      </c>
      <c r="J251" s="124">
        <v>1</v>
      </c>
      <c r="K251" s="124">
        <v>2</v>
      </c>
      <c r="L251" s="124">
        <v>0</v>
      </c>
      <c r="M251" s="124">
        <v>0</v>
      </c>
    </row>
    <row r="252" spans="1:13">
      <c r="A252" s="124">
        <v>49081</v>
      </c>
      <c r="B252" s="124">
        <v>0.5</v>
      </c>
      <c r="C252" s="124">
        <v>0.2</v>
      </c>
      <c r="D252" s="192">
        <v>3.9965148251207401</v>
      </c>
      <c r="E252" s="192">
        <v>0.99652985418546902</v>
      </c>
      <c r="F252" s="192">
        <v>0.99998497093527305</v>
      </c>
      <c r="G252" s="124">
        <v>1</v>
      </c>
      <c r="H252" s="124">
        <v>1</v>
      </c>
      <c r="I252" s="124">
        <v>1</v>
      </c>
      <c r="J252" s="124">
        <v>1</v>
      </c>
      <c r="K252" s="124">
        <v>2</v>
      </c>
      <c r="L252" s="124">
        <v>0</v>
      </c>
      <c r="M252" s="124">
        <v>0</v>
      </c>
    </row>
    <row r="253" spans="1:13">
      <c r="A253" s="124">
        <v>49081</v>
      </c>
      <c r="B253" s="124">
        <v>0.5</v>
      </c>
      <c r="C253" s="124">
        <v>0.3</v>
      </c>
      <c r="D253" s="192">
        <v>3.9957373310523701</v>
      </c>
      <c r="E253" s="192">
        <v>0.99628435413296401</v>
      </c>
      <c r="F253" s="192">
        <v>0.99945297691940704</v>
      </c>
      <c r="G253" s="124">
        <v>1</v>
      </c>
      <c r="H253" s="124">
        <v>1</v>
      </c>
      <c r="I253" s="124">
        <v>1</v>
      </c>
      <c r="J253" s="124">
        <v>1</v>
      </c>
      <c r="K253" s="124">
        <v>2</v>
      </c>
      <c r="L253" s="124">
        <v>0</v>
      </c>
      <c r="M253" s="124">
        <v>0</v>
      </c>
    </row>
    <row r="254" spans="1:13">
      <c r="A254" s="124">
        <v>49081</v>
      </c>
      <c r="B254" s="124">
        <v>0.5</v>
      </c>
      <c r="C254" s="124">
        <v>0.6</v>
      </c>
      <c r="D254" s="192">
        <v>3.9590763504845099</v>
      </c>
      <c r="E254" s="192">
        <v>0.99408569236764899</v>
      </c>
      <c r="F254" s="192">
        <v>0.96499065811685603</v>
      </c>
      <c r="G254" s="124">
        <v>1</v>
      </c>
      <c r="H254" s="124">
        <v>1</v>
      </c>
      <c r="I254" s="124">
        <v>1</v>
      </c>
      <c r="J254" s="124">
        <v>1</v>
      </c>
      <c r="K254" s="124">
        <v>2</v>
      </c>
      <c r="L254" s="124">
        <v>0</v>
      </c>
      <c r="M254" s="124">
        <v>0</v>
      </c>
    </row>
    <row r="255" spans="1:13">
      <c r="A255" s="124">
        <v>49081</v>
      </c>
      <c r="B255" s="124">
        <v>1</v>
      </c>
      <c r="C255" s="124">
        <v>0.1</v>
      </c>
      <c r="D255" s="192">
        <v>3.9103247420574001</v>
      </c>
      <c r="E255" s="192">
        <v>0.99711155328356005</v>
      </c>
      <c r="F255" s="192">
        <v>0.91321318877384094</v>
      </c>
      <c r="G255" s="124">
        <v>1</v>
      </c>
      <c r="H255" s="124">
        <v>1</v>
      </c>
      <c r="I255" s="124">
        <v>1</v>
      </c>
      <c r="J255" s="124">
        <v>1</v>
      </c>
      <c r="K255" s="124">
        <v>2</v>
      </c>
      <c r="L255" s="124">
        <v>0</v>
      </c>
      <c r="M255" s="124">
        <v>0</v>
      </c>
    </row>
    <row r="256" spans="1:13">
      <c r="A256" s="124">
        <v>49081</v>
      </c>
      <c r="B256" s="124">
        <v>1</v>
      </c>
      <c r="C256" s="124">
        <v>0.2</v>
      </c>
      <c r="D256" s="192">
        <v>3.9853752733315901</v>
      </c>
      <c r="E256" s="192">
        <v>0.99675668651604599</v>
      </c>
      <c r="F256" s="192">
        <v>0.98861858681554404</v>
      </c>
      <c r="G256" s="124">
        <v>1</v>
      </c>
      <c r="H256" s="124">
        <v>1</v>
      </c>
      <c r="I256" s="124">
        <v>1</v>
      </c>
      <c r="J256" s="124">
        <v>1</v>
      </c>
      <c r="K256" s="124">
        <v>2</v>
      </c>
      <c r="L256" s="124">
        <v>0</v>
      </c>
      <c r="M256" s="124">
        <v>0</v>
      </c>
    </row>
    <row r="257" spans="1:13">
      <c r="A257" s="124">
        <v>49081</v>
      </c>
      <c r="B257" s="124">
        <v>1</v>
      </c>
      <c r="C257" s="124">
        <v>0.3</v>
      </c>
      <c r="D257" s="192">
        <v>3.9374952212316998</v>
      </c>
      <c r="E257" s="192">
        <v>0.99735463293926596</v>
      </c>
      <c r="F257" s="192">
        <v>0.94014058829243596</v>
      </c>
      <c r="G257" s="124">
        <v>1</v>
      </c>
      <c r="H257" s="124">
        <v>1</v>
      </c>
      <c r="I257" s="124">
        <v>1</v>
      </c>
      <c r="J257" s="124">
        <v>1</v>
      </c>
      <c r="K257" s="124">
        <v>2</v>
      </c>
      <c r="L257" s="124">
        <v>0</v>
      </c>
      <c r="M257" s="124">
        <v>0</v>
      </c>
    </row>
    <row r="258" spans="1:13">
      <c r="A258" s="124">
        <v>49081</v>
      </c>
      <c r="B258" s="124">
        <v>1</v>
      </c>
      <c r="C258" s="124">
        <v>0.6</v>
      </c>
      <c r="D258" s="192">
        <v>3.9653676973815202</v>
      </c>
      <c r="E258" s="192">
        <v>0.99898304558033302</v>
      </c>
      <c r="F258" s="192">
        <v>0.96638465180118205</v>
      </c>
      <c r="G258" s="124">
        <v>1</v>
      </c>
      <c r="H258" s="124">
        <v>1</v>
      </c>
      <c r="I258" s="124">
        <v>1</v>
      </c>
      <c r="J258" s="124">
        <v>1</v>
      </c>
      <c r="K258" s="124">
        <v>2</v>
      </c>
      <c r="L258" s="124">
        <v>0</v>
      </c>
      <c r="M258" s="124">
        <v>0</v>
      </c>
    </row>
    <row r="259" spans="1:13">
      <c r="A259" s="124">
        <v>49081</v>
      </c>
      <c r="B259" s="124">
        <v>2</v>
      </c>
      <c r="C259" s="124">
        <v>0.1</v>
      </c>
      <c r="D259" s="192">
        <v>2.8210128612935299</v>
      </c>
      <c r="E259" s="192">
        <v>0.99999538267524801</v>
      </c>
      <c r="F259" s="192">
        <v>0.821017478618285</v>
      </c>
      <c r="G259" s="124">
        <v>0.5</v>
      </c>
      <c r="H259" s="124">
        <v>0.5</v>
      </c>
      <c r="I259" s="124">
        <v>1</v>
      </c>
      <c r="J259" s="124">
        <v>0</v>
      </c>
      <c r="K259" s="124">
        <v>2</v>
      </c>
      <c r="L259" s="124">
        <v>1</v>
      </c>
      <c r="M259" s="124">
        <v>1</v>
      </c>
    </row>
    <row r="260" spans="1:13">
      <c r="A260" s="124">
        <v>49081</v>
      </c>
      <c r="B260" s="124">
        <v>2</v>
      </c>
      <c r="C260" s="124">
        <v>0.2</v>
      </c>
      <c r="D260" s="192">
        <v>2.6455273400634298</v>
      </c>
      <c r="E260" s="192">
        <v>0.89837736268122503</v>
      </c>
      <c r="F260" s="192">
        <v>0.74714997738220401</v>
      </c>
      <c r="G260" s="124">
        <v>0.5</v>
      </c>
      <c r="H260" s="124">
        <v>0.5</v>
      </c>
      <c r="I260" s="124">
        <v>1</v>
      </c>
      <c r="J260" s="124">
        <v>0</v>
      </c>
      <c r="K260" s="124">
        <v>2</v>
      </c>
      <c r="L260" s="124">
        <v>1</v>
      </c>
      <c r="M260" s="124">
        <v>1</v>
      </c>
    </row>
    <row r="261" spans="1:13">
      <c r="A261" s="124">
        <v>49081</v>
      </c>
      <c r="B261" s="124">
        <v>2</v>
      </c>
      <c r="C261" s="124">
        <v>0.3</v>
      </c>
      <c r="D261" s="192">
        <v>2.63698804410273</v>
      </c>
      <c r="E261" s="192">
        <v>0.90498075101467101</v>
      </c>
      <c r="F261" s="192">
        <v>0.732007293088063</v>
      </c>
      <c r="G261" s="124">
        <v>0.5</v>
      </c>
      <c r="H261" s="124">
        <v>0.5</v>
      </c>
      <c r="I261" s="124">
        <v>1</v>
      </c>
      <c r="J261" s="124">
        <v>0</v>
      </c>
      <c r="K261" s="124">
        <v>2</v>
      </c>
      <c r="L261" s="124">
        <v>1</v>
      </c>
      <c r="M261" s="124">
        <v>1</v>
      </c>
    </row>
    <row r="262" spans="1:13">
      <c r="A262" s="124">
        <v>49081</v>
      </c>
      <c r="B262" s="124">
        <v>2</v>
      </c>
      <c r="C262" s="124">
        <v>0.6</v>
      </c>
      <c r="D262" s="192">
        <v>2.58273533854954</v>
      </c>
      <c r="E262" s="192">
        <v>0.93664186907922597</v>
      </c>
      <c r="F262" s="192">
        <v>0.64609346947031299</v>
      </c>
      <c r="G262" s="124">
        <v>0.5</v>
      </c>
      <c r="H262" s="124">
        <v>0.5</v>
      </c>
      <c r="I262" s="124">
        <v>1</v>
      </c>
      <c r="J262" s="124">
        <v>0</v>
      </c>
      <c r="K262" s="124">
        <v>2</v>
      </c>
      <c r="L262" s="124">
        <v>1</v>
      </c>
      <c r="M262" s="124">
        <v>1</v>
      </c>
    </row>
    <row r="263" spans="1:13">
      <c r="A263" s="124">
        <v>49081</v>
      </c>
      <c r="B263" s="124">
        <v>10</v>
      </c>
      <c r="C263" s="124">
        <v>0.1</v>
      </c>
      <c r="D263" s="192">
        <v>3.9477958861158</v>
      </c>
      <c r="E263" s="192">
        <v>0.99999598220039698</v>
      </c>
      <c r="F263" s="192">
        <v>0.94779990391540303</v>
      </c>
      <c r="G263" s="124">
        <v>1</v>
      </c>
      <c r="H263" s="124">
        <v>1</v>
      </c>
      <c r="I263" s="124">
        <v>1</v>
      </c>
      <c r="J263" s="124">
        <v>1</v>
      </c>
      <c r="K263" s="124">
        <v>2</v>
      </c>
      <c r="L263" s="124">
        <v>0</v>
      </c>
      <c r="M263" s="124">
        <v>0</v>
      </c>
    </row>
    <row r="264" spans="1:13">
      <c r="A264" s="124">
        <v>49081</v>
      </c>
      <c r="B264" s="124">
        <v>10</v>
      </c>
      <c r="C264" s="124">
        <v>0.2</v>
      </c>
      <c r="D264" s="192">
        <v>2.6331673937989502</v>
      </c>
      <c r="E264" s="192">
        <v>0.90784860409505597</v>
      </c>
      <c r="F264" s="192">
        <v>0.72531878970389396</v>
      </c>
      <c r="G264" s="124">
        <v>0.5</v>
      </c>
      <c r="H264" s="124">
        <v>0.5</v>
      </c>
      <c r="I264" s="124">
        <v>1</v>
      </c>
      <c r="J264" s="124">
        <v>0</v>
      </c>
      <c r="K264" s="124">
        <v>2</v>
      </c>
      <c r="L264" s="124">
        <v>1</v>
      </c>
      <c r="M264" s="124">
        <v>1</v>
      </c>
    </row>
    <row r="265" spans="1:13">
      <c r="A265" s="124">
        <v>49081</v>
      </c>
      <c r="B265" s="124">
        <v>10</v>
      </c>
      <c r="C265" s="124">
        <v>0.3</v>
      </c>
      <c r="D265" s="192">
        <v>2.63118894428119</v>
      </c>
      <c r="E265" s="192">
        <v>0.908869655588318</v>
      </c>
      <c r="F265" s="192">
        <v>0.72231928869287598</v>
      </c>
      <c r="G265" s="124">
        <v>0.5</v>
      </c>
      <c r="H265" s="124">
        <v>0.5</v>
      </c>
      <c r="I265" s="124">
        <v>1</v>
      </c>
      <c r="J265" s="124">
        <v>0</v>
      </c>
      <c r="K265" s="124">
        <v>2</v>
      </c>
      <c r="L265" s="124">
        <v>1</v>
      </c>
      <c r="M265" s="124">
        <v>1</v>
      </c>
    </row>
    <row r="266" spans="1:13">
      <c r="A266" s="124">
        <v>49081</v>
      </c>
      <c r="B266" s="124">
        <v>10</v>
      </c>
      <c r="C266" s="124">
        <v>0.6</v>
      </c>
      <c r="D266" s="192">
        <v>2.3059241650818199</v>
      </c>
      <c r="E266" s="192">
        <v>0.99618447902817098</v>
      </c>
      <c r="F266" s="192">
        <v>0.30973968605364999</v>
      </c>
      <c r="G266" s="124">
        <v>0.5</v>
      </c>
      <c r="H266" s="124">
        <v>0.5</v>
      </c>
      <c r="I266" s="124">
        <v>2</v>
      </c>
      <c r="J266" s="124">
        <v>0</v>
      </c>
      <c r="K266" s="124">
        <v>2</v>
      </c>
      <c r="L266" s="124">
        <v>1</v>
      </c>
      <c r="M266" s="124">
        <v>1</v>
      </c>
    </row>
    <row r="267" spans="1:13">
      <c r="A267" s="124">
        <v>75679</v>
      </c>
      <c r="B267" s="124">
        <v>0.1</v>
      </c>
      <c r="C267" s="124">
        <v>0.1</v>
      </c>
      <c r="D267" s="192">
        <v>3.9965998750066101</v>
      </c>
      <c r="E267" s="192">
        <v>0.99832961695744704</v>
      </c>
      <c r="F267" s="192">
        <v>0.99827025804916103</v>
      </c>
      <c r="G267" s="124">
        <v>1</v>
      </c>
      <c r="H267" s="124">
        <v>1</v>
      </c>
      <c r="I267" s="124">
        <v>1</v>
      </c>
      <c r="J267" s="124">
        <v>1</v>
      </c>
      <c r="K267" s="124">
        <v>2</v>
      </c>
      <c r="L267" s="124">
        <v>0</v>
      </c>
      <c r="M267" s="124">
        <v>0</v>
      </c>
    </row>
    <row r="268" spans="1:13">
      <c r="A268" s="124">
        <v>75679</v>
      </c>
      <c r="B268" s="124">
        <v>0.1</v>
      </c>
      <c r="C268" s="124">
        <v>0.2</v>
      </c>
      <c r="D268" s="192">
        <v>3.99415434594773</v>
      </c>
      <c r="E268" s="192">
        <v>0.99595908515536202</v>
      </c>
      <c r="F268" s="192">
        <v>0.99819526079236798</v>
      </c>
      <c r="G268" s="124">
        <v>1</v>
      </c>
      <c r="H268" s="124">
        <v>1</v>
      </c>
      <c r="I268" s="124">
        <v>1</v>
      </c>
      <c r="J268" s="124">
        <v>1</v>
      </c>
      <c r="K268" s="124">
        <v>2</v>
      </c>
      <c r="L268" s="124">
        <v>0</v>
      </c>
      <c r="M268" s="124">
        <v>0</v>
      </c>
    </row>
    <row r="269" spans="1:13">
      <c r="A269" s="124">
        <v>75679</v>
      </c>
      <c r="B269" s="124">
        <v>0.1</v>
      </c>
      <c r="C269" s="124">
        <v>0.3</v>
      </c>
      <c r="D269" s="192">
        <v>3.9906918436342802</v>
      </c>
      <c r="E269" s="192">
        <v>0.99220677502014598</v>
      </c>
      <c r="F269" s="192">
        <v>0.99848506861413</v>
      </c>
      <c r="G269" s="124">
        <v>1</v>
      </c>
      <c r="H269" s="124">
        <v>1</v>
      </c>
      <c r="I269" s="124">
        <v>1</v>
      </c>
      <c r="J269" s="124">
        <v>1</v>
      </c>
      <c r="K269" s="124">
        <v>2</v>
      </c>
      <c r="L269" s="124">
        <v>0</v>
      </c>
      <c r="M269" s="124">
        <v>0</v>
      </c>
    </row>
    <row r="270" spans="1:13">
      <c r="A270" s="124">
        <v>75679</v>
      </c>
      <c r="B270" s="124">
        <v>0.1</v>
      </c>
      <c r="C270" s="124">
        <v>0.6</v>
      </c>
      <c r="D270" s="192">
        <v>2.89445046992725</v>
      </c>
      <c r="E270" s="192">
        <v>0.89550494015736204</v>
      </c>
      <c r="F270" s="192">
        <v>0.99894552976989204</v>
      </c>
      <c r="G270" s="124">
        <v>0.5</v>
      </c>
      <c r="H270" s="124">
        <v>0.5</v>
      </c>
      <c r="I270" s="124">
        <v>0</v>
      </c>
      <c r="J270" s="124">
        <v>1</v>
      </c>
      <c r="K270" s="124">
        <v>2</v>
      </c>
      <c r="L270" s="124">
        <v>1</v>
      </c>
      <c r="M270" s="124">
        <v>1</v>
      </c>
    </row>
    <row r="271" spans="1:13">
      <c r="A271" s="124">
        <v>75679</v>
      </c>
      <c r="B271" s="124">
        <v>0.5</v>
      </c>
      <c r="C271" s="124">
        <v>0.1</v>
      </c>
      <c r="D271" s="192">
        <v>3.99643889578098</v>
      </c>
      <c r="E271" s="192">
        <v>0.99657016078834204</v>
      </c>
      <c r="F271" s="192">
        <v>0.99986873499263795</v>
      </c>
      <c r="G271" s="124">
        <v>1</v>
      </c>
      <c r="H271" s="124">
        <v>1</v>
      </c>
      <c r="I271" s="124">
        <v>1</v>
      </c>
      <c r="J271" s="124">
        <v>1</v>
      </c>
      <c r="K271" s="124">
        <v>2</v>
      </c>
      <c r="L271" s="124">
        <v>0</v>
      </c>
      <c r="M271" s="124">
        <v>0</v>
      </c>
    </row>
    <row r="272" spans="1:13">
      <c r="A272" s="124">
        <v>75679</v>
      </c>
      <c r="B272" s="124">
        <v>0.5</v>
      </c>
      <c r="C272" s="124">
        <v>0.2</v>
      </c>
      <c r="D272" s="192">
        <v>3.9959038755316101</v>
      </c>
      <c r="E272" s="192">
        <v>0.99636009128657599</v>
      </c>
      <c r="F272" s="192">
        <v>0.99954378424503798</v>
      </c>
      <c r="G272" s="124">
        <v>1</v>
      </c>
      <c r="H272" s="124">
        <v>1</v>
      </c>
      <c r="I272" s="124">
        <v>1</v>
      </c>
      <c r="J272" s="124">
        <v>1</v>
      </c>
      <c r="K272" s="124">
        <v>2</v>
      </c>
      <c r="L272" s="124">
        <v>0</v>
      </c>
      <c r="M272" s="124">
        <v>0</v>
      </c>
    </row>
    <row r="273" spans="1:13">
      <c r="A273" s="124">
        <v>75679</v>
      </c>
      <c r="B273" s="124">
        <v>0.5</v>
      </c>
      <c r="C273" s="124">
        <v>0.3</v>
      </c>
      <c r="D273" s="192">
        <v>3.9948686254234</v>
      </c>
      <c r="E273" s="192">
        <v>0.99634035038371005</v>
      </c>
      <c r="F273" s="192">
        <v>0.998528275039689</v>
      </c>
      <c r="G273" s="124">
        <v>1</v>
      </c>
      <c r="H273" s="124">
        <v>1</v>
      </c>
      <c r="I273" s="124">
        <v>1</v>
      </c>
      <c r="J273" s="124">
        <v>1</v>
      </c>
      <c r="K273" s="124">
        <v>2</v>
      </c>
      <c r="L273" s="124">
        <v>0</v>
      </c>
      <c r="M273" s="124">
        <v>0</v>
      </c>
    </row>
    <row r="274" spans="1:13">
      <c r="A274" s="124">
        <v>75679</v>
      </c>
      <c r="B274" s="124">
        <v>0.5</v>
      </c>
      <c r="C274" s="124">
        <v>0.6</v>
      </c>
      <c r="D274" s="192">
        <v>3.9828928625040998</v>
      </c>
      <c r="E274" s="192">
        <v>0.99864277370727506</v>
      </c>
      <c r="F274" s="192">
        <v>0.98425008879682396</v>
      </c>
      <c r="G274" s="124">
        <v>1</v>
      </c>
      <c r="H274" s="124">
        <v>1</v>
      </c>
      <c r="I274" s="124">
        <v>1</v>
      </c>
      <c r="J274" s="124">
        <v>1</v>
      </c>
      <c r="K274" s="124">
        <v>2</v>
      </c>
      <c r="L274" s="124">
        <v>0</v>
      </c>
      <c r="M274" s="124">
        <v>0</v>
      </c>
    </row>
    <row r="275" spans="1:13">
      <c r="A275" s="124">
        <v>75679</v>
      </c>
      <c r="B275" s="124">
        <v>1</v>
      </c>
      <c r="C275" s="124">
        <v>0.1</v>
      </c>
      <c r="D275" s="192">
        <v>3.90851450667608</v>
      </c>
      <c r="E275" s="192">
        <v>0.99729248568274298</v>
      </c>
      <c r="F275" s="192">
        <v>0.91122202099333904</v>
      </c>
      <c r="G275" s="124">
        <v>1</v>
      </c>
      <c r="H275" s="124">
        <v>1</v>
      </c>
      <c r="I275" s="124">
        <v>1</v>
      </c>
      <c r="J275" s="124">
        <v>1</v>
      </c>
      <c r="K275" s="124">
        <v>2</v>
      </c>
      <c r="L275" s="124">
        <v>0</v>
      </c>
      <c r="M275" s="124">
        <v>0</v>
      </c>
    </row>
    <row r="276" spans="1:13">
      <c r="A276" s="124">
        <v>75679</v>
      </c>
      <c r="B276" s="124">
        <v>1</v>
      </c>
      <c r="C276" s="124">
        <v>0.2</v>
      </c>
      <c r="D276" s="192">
        <v>3.98488087307096</v>
      </c>
      <c r="E276" s="192">
        <v>0.99676498130352298</v>
      </c>
      <c r="F276" s="192">
        <v>0.98811589176743997</v>
      </c>
      <c r="G276" s="124">
        <v>1</v>
      </c>
      <c r="H276" s="124">
        <v>1</v>
      </c>
      <c r="I276" s="124">
        <v>1</v>
      </c>
      <c r="J276" s="124">
        <v>1</v>
      </c>
      <c r="K276" s="124">
        <v>2</v>
      </c>
      <c r="L276" s="124">
        <v>0</v>
      </c>
      <c r="M276" s="124">
        <v>0</v>
      </c>
    </row>
    <row r="277" spans="1:13">
      <c r="A277" s="124">
        <v>75679</v>
      </c>
      <c r="B277" s="124">
        <v>1</v>
      </c>
      <c r="C277" s="124">
        <v>0.3</v>
      </c>
      <c r="D277" s="192">
        <v>3.93753093689087</v>
      </c>
      <c r="E277" s="192">
        <v>0.99673639082605903</v>
      </c>
      <c r="F277" s="192">
        <v>0.94079454606481305</v>
      </c>
      <c r="G277" s="124">
        <v>1</v>
      </c>
      <c r="H277" s="124">
        <v>1</v>
      </c>
      <c r="I277" s="124">
        <v>1</v>
      </c>
      <c r="J277" s="124">
        <v>1</v>
      </c>
      <c r="K277" s="124">
        <v>2</v>
      </c>
      <c r="L277" s="124">
        <v>0</v>
      </c>
      <c r="M277" s="124">
        <v>0</v>
      </c>
    </row>
    <row r="278" spans="1:13">
      <c r="A278" s="124">
        <v>75679</v>
      </c>
      <c r="B278" s="124">
        <v>1</v>
      </c>
      <c r="C278" s="124">
        <v>0.6</v>
      </c>
      <c r="D278" s="192">
        <v>3.9749242402554401</v>
      </c>
      <c r="E278" s="192">
        <v>0.99670447403610096</v>
      </c>
      <c r="F278" s="192">
        <v>0.97821976621933704</v>
      </c>
      <c r="G278" s="124">
        <v>1</v>
      </c>
      <c r="H278" s="124">
        <v>1</v>
      </c>
      <c r="I278" s="124">
        <v>1</v>
      </c>
      <c r="J278" s="124">
        <v>1</v>
      </c>
      <c r="K278" s="124">
        <v>2</v>
      </c>
      <c r="L278" s="124">
        <v>0</v>
      </c>
      <c r="M278" s="124">
        <v>0</v>
      </c>
    </row>
    <row r="279" spans="1:13">
      <c r="A279" s="124">
        <v>75679</v>
      </c>
      <c r="B279" s="124">
        <v>2</v>
      </c>
      <c r="C279" s="124">
        <v>0.1</v>
      </c>
      <c r="D279" s="192">
        <v>2.6380826895535998</v>
      </c>
      <c r="E279" s="192">
        <v>0.904332196586079</v>
      </c>
      <c r="F279" s="192">
        <v>0.73375049296752404</v>
      </c>
      <c r="G279" s="124">
        <v>0.5</v>
      </c>
      <c r="H279" s="124">
        <v>0.5</v>
      </c>
      <c r="I279" s="124">
        <v>1</v>
      </c>
      <c r="J279" s="124">
        <v>0</v>
      </c>
      <c r="K279" s="124">
        <v>2</v>
      </c>
      <c r="L279" s="124">
        <v>1</v>
      </c>
      <c r="M279" s="124">
        <v>1</v>
      </c>
    </row>
    <row r="280" spans="1:13">
      <c r="A280" s="124">
        <v>75679</v>
      </c>
      <c r="B280" s="124">
        <v>2</v>
      </c>
      <c r="C280" s="124">
        <v>0.2</v>
      </c>
      <c r="D280" s="192">
        <v>2.6462039072502201</v>
      </c>
      <c r="E280" s="192">
        <v>0.89781082428007197</v>
      </c>
      <c r="F280" s="192">
        <v>0.74839308297014995</v>
      </c>
      <c r="G280" s="124">
        <v>0.5</v>
      </c>
      <c r="H280" s="124">
        <v>0.5</v>
      </c>
      <c r="I280" s="124">
        <v>1</v>
      </c>
      <c r="J280" s="124">
        <v>0</v>
      </c>
      <c r="K280" s="124">
        <v>2</v>
      </c>
      <c r="L280" s="124">
        <v>1</v>
      </c>
      <c r="M280" s="124">
        <v>1</v>
      </c>
    </row>
    <row r="281" spans="1:13">
      <c r="A281" s="124">
        <v>75679</v>
      </c>
      <c r="B281" s="124">
        <v>2</v>
      </c>
      <c r="C281" s="124">
        <v>0.3</v>
      </c>
      <c r="D281" s="192">
        <v>2.6453321523342401</v>
      </c>
      <c r="E281" s="192">
        <v>0.89835649434825804</v>
      </c>
      <c r="F281" s="192">
        <v>0.74697565798598298</v>
      </c>
      <c r="G281" s="124">
        <v>0.5</v>
      </c>
      <c r="H281" s="124">
        <v>0.5</v>
      </c>
      <c r="I281" s="124">
        <v>1</v>
      </c>
      <c r="J281" s="124">
        <v>0</v>
      </c>
      <c r="K281" s="124">
        <v>2</v>
      </c>
      <c r="L281" s="124">
        <v>1</v>
      </c>
      <c r="M281" s="124">
        <v>1</v>
      </c>
    </row>
    <row r="282" spans="1:13">
      <c r="A282" s="124">
        <v>75679</v>
      </c>
      <c r="B282" s="124">
        <v>2</v>
      </c>
      <c r="C282" s="124">
        <v>0.6</v>
      </c>
      <c r="D282" s="192">
        <v>2.5678912153594502</v>
      </c>
      <c r="E282" s="192">
        <v>0.94323415443580805</v>
      </c>
      <c r="F282" s="192">
        <v>0.62465706092364204</v>
      </c>
      <c r="G282" s="124">
        <v>0.5</v>
      </c>
      <c r="H282" s="124">
        <v>0.5</v>
      </c>
      <c r="I282" s="124">
        <v>1</v>
      </c>
      <c r="J282" s="124">
        <v>0</v>
      </c>
      <c r="K282" s="124">
        <v>2</v>
      </c>
      <c r="L282" s="124">
        <v>1</v>
      </c>
      <c r="M282" s="124">
        <v>1</v>
      </c>
    </row>
    <row r="283" spans="1:13">
      <c r="A283" s="124">
        <v>75679</v>
      </c>
      <c r="B283" s="124">
        <v>10</v>
      </c>
      <c r="C283" s="124">
        <v>0.1</v>
      </c>
      <c r="D283" s="192">
        <v>3.9973309583585901</v>
      </c>
      <c r="E283" s="192">
        <v>0.999995982153977</v>
      </c>
      <c r="F283" s="192">
        <v>0.99733497620460998</v>
      </c>
      <c r="G283" s="124">
        <v>1</v>
      </c>
      <c r="H283" s="124">
        <v>1</v>
      </c>
      <c r="I283" s="124">
        <v>1</v>
      </c>
      <c r="J283" s="124">
        <v>1</v>
      </c>
      <c r="K283" s="124">
        <v>2</v>
      </c>
      <c r="L283" s="124">
        <v>0</v>
      </c>
      <c r="M283" s="124">
        <v>0</v>
      </c>
    </row>
    <row r="284" spans="1:13">
      <c r="A284" s="124">
        <v>75679</v>
      </c>
      <c r="B284" s="124">
        <v>10</v>
      </c>
      <c r="C284" s="124">
        <v>0.2</v>
      </c>
      <c r="D284" s="192">
        <v>2.7990850867030801</v>
      </c>
      <c r="E284" s="192">
        <v>0.999992540177148</v>
      </c>
      <c r="F284" s="192">
        <v>0.79909254652592898</v>
      </c>
      <c r="G284" s="124">
        <v>0.5</v>
      </c>
      <c r="H284" s="124">
        <v>0.5</v>
      </c>
      <c r="I284" s="124">
        <v>1</v>
      </c>
      <c r="J284" s="124">
        <v>0</v>
      </c>
      <c r="K284" s="124">
        <v>2</v>
      </c>
      <c r="L284" s="124">
        <v>1</v>
      </c>
      <c r="M284" s="124">
        <v>1</v>
      </c>
    </row>
    <row r="285" spans="1:13">
      <c r="A285" s="124">
        <v>75679</v>
      </c>
      <c r="B285" s="124">
        <v>10</v>
      </c>
      <c r="C285" s="124">
        <v>0.3</v>
      </c>
      <c r="D285" s="192">
        <v>3.97067718542174</v>
      </c>
      <c r="E285" s="192">
        <v>0.99998622134472803</v>
      </c>
      <c r="F285" s="192">
        <v>0.97069096407701105</v>
      </c>
      <c r="G285" s="124">
        <v>1</v>
      </c>
      <c r="H285" s="124">
        <v>1</v>
      </c>
      <c r="I285" s="124">
        <v>1</v>
      </c>
      <c r="J285" s="124">
        <v>1</v>
      </c>
      <c r="K285" s="124">
        <v>2</v>
      </c>
      <c r="L285" s="124">
        <v>0</v>
      </c>
      <c r="M285" s="124">
        <v>0</v>
      </c>
    </row>
    <row r="286" spans="1:13">
      <c r="A286" s="124">
        <v>75679</v>
      </c>
      <c r="B286" s="124">
        <v>10</v>
      </c>
      <c r="C286" s="124">
        <v>0.6</v>
      </c>
      <c r="D286" s="192">
        <v>2.4853074794875498</v>
      </c>
      <c r="E286" s="192">
        <v>0.96719375580420996</v>
      </c>
      <c r="F286" s="192">
        <v>0.51811372368333597</v>
      </c>
      <c r="G286" s="124">
        <v>0.5</v>
      </c>
      <c r="H286" s="124">
        <v>0.5</v>
      </c>
      <c r="I286" s="124">
        <v>2</v>
      </c>
      <c r="J286" s="124">
        <v>0</v>
      </c>
      <c r="K286" s="124">
        <v>2</v>
      </c>
      <c r="L286" s="124">
        <v>1</v>
      </c>
      <c r="M286" s="124">
        <v>1</v>
      </c>
    </row>
    <row r="287" spans="1:13">
      <c r="A287" s="124">
        <v>103333</v>
      </c>
      <c r="B287" s="124">
        <v>0.1</v>
      </c>
      <c r="C287" s="124">
        <v>0.1</v>
      </c>
      <c r="D287" s="192">
        <v>3.9948494432280599</v>
      </c>
      <c r="E287" s="192">
        <v>0.99653681256723503</v>
      </c>
      <c r="F287" s="192">
        <v>0.99831263066082299</v>
      </c>
      <c r="G287" s="124">
        <v>1</v>
      </c>
      <c r="H287" s="124">
        <v>1</v>
      </c>
      <c r="I287" s="124">
        <v>1</v>
      </c>
      <c r="J287" s="124">
        <v>1</v>
      </c>
      <c r="K287" s="124">
        <v>2</v>
      </c>
      <c r="L287" s="124">
        <v>0</v>
      </c>
      <c r="M287" s="124">
        <v>0</v>
      </c>
    </row>
    <row r="288" spans="1:13">
      <c r="A288" s="124">
        <v>103333</v>
      </c>
      <c r="B288" s="124">
        <v>0.1</v>
      </c>
      <c r="C288" s="124">
        <v>0.2</v>
      </c>
      <c r="D288" s="192">
        <v>3.99563404519539</v>
      </c>
      <c r="E288" s="192">
        <v>0.996619583475994</v>
      </c>
      <c r="F288" s="192">
        <v>0.99901446171939501</v>
      </c>
      <c r="G288" s="124">
        <v>1</v>
      </c>
      <c r="H288" s="124">
        <v>1</v>
      </c>
      <c r="I288" s="124">
        <v>1</v>
      </c>
      <c r="J288" s="124">
        <v>1</v>
      </c>
      <c r="K288" s="124">
        <v>2</v>
      </c>
      <c r="L288" s="124">
        <v>0</v>
      </c>
      <c r="M288" s="124">
        <v>0</v>
      </c>
    </row>
    <row r="289" spans="1:13">
      <c r="A289" s="124">
        <v>103333</v>
      </c>
      <c r="B289" s="124">
        <v>0.1</v>
      </c>
      <c r="C289" s="124">
        <v>0.3</v>
      </c>
      <c r="D289" s="192">
        <v>3.9906932662251999</v>
      </c>
      <c r="E289" s="192">
        <v>0.99223321393430997</v>
      </c>
      <c r="F289" s="192">
        <v>0.99846005229088497</v>
      </c>
      <c r="G289" s="124">
        <v>1</v>
      </c>
      <c r="H289" s="124">
        <v>1</v>
      </c>
      <c r="I289" s="124">
        <v>1</v>
      </c>
      <c r="J289" s="124">
        <v>1</v>
      </c>
      <c r="K289" s="124">
        <v>2</v>
      </c>
      <c r="L289" s="124">
        <v>0</v>
      </c>
      <c r="M289" s="124">
        <v>0</v>
      </c>
    </row>
    <row r="290" spans="1:13">
      <c r="A290" s="124">
        <v>103333</v>
      </c>
      <c r="B290" s="124">
        <v>0.1</v>
      </c>
      <c r="C290" s="124">
        <v>0.6</v>
      </c>
      <c r="D290" s="192">
        <v>3.91102884164652</v>
      </c>
      <c r="E290" s="192">
        <v>0.91174672366047105</v>
      </c>
      <c r="F290" s="192">
        <v>0.99928211798605004</v>
      </c>
      <c r="G290" s="124">
        <v>1</v>
      </c>
      <c r="H290" s="124">
        <v>1</v>
      </c>
      <c r="I290" s="124">
        <v>1</v>
      </c>
      <c r="J290" s="124">
        <v>1</v>
      </c>
      <c r="K290" s="124">
        <v>2</v>
      </c>
      <c r="L290" s="124">
        <v>0</v>
      </c>
      <c r="M290" s="124">
        <v>0</v>
      </c>
    </row>
    <row r="291" spans="1:13">
      <c r="A291" s="124">
        <v>103333</v>
      </c>
      <c r="B291" s="124">
        <v>0.5</v>
      </c>
      <c r="C291" s="124">
        <v>0.1</v>
      </c>
      <c r="D291" s="192">
        <v>3.9962353330552101</v>
      </c>
      <c r="E291" s="192">
        <v>0.99660743522612205</v>
      </c>
      <c r="F291" s="192">
        <v>0.99962789782908401</v>
      </c>
      <c r="G291" s="124">
        <v>1</v>
      </c>
      <c r="H291" s="124">
        <v>1</v>
      </c>
      <c r="I291" s="124">
        <v>1</v>
      </c>
      <c r="J291" s="124">
        <v>1</v>
      </c>
      <c r="K291" s="124">
        <v>2</v>
      </c>
      <c r="L291" s="124">
        <v>0</v>
      </c>
      <c r="M291" s="124">
        <v>0</v>
      </c>
    </row>
    <row r="292" spans="1:13">
      <c r="A292" s="124">
        <v>103333</v>
      </c>
      <c r="B292" s="124">
        <v>0.5</v>
      </c>
      <c r="C292" s="124">
        <v>0.2</v>
      </c>
      <c r="D292" s="192">
        <v>3.9967598433011302</v>
      </c>
      <c r="E292" s="192">
        <v>0.99676479841256604</v>
      </c>
      <c r="F292" s="192">
        <v>0.99999504488856505</v>
      </c>
      <c r="G292" s="124">
        <v>1</v>
      </c>
      <c r="H292" s="124">
        <v>1</v>
      </c>
      <c r="I292" s="124">
        <v>1</v>
      </c>
      <c r="J292" s="124">
        <v>1</v>
      </c>
      <c r="K292" s="124">
        <v>2</v>
      </c>
      <c r="L292" s="124">
        <v>0</v>
      </c>
      <c r="M292" s="124">
        <v>0</v>
      </c>
    </row>
    <row r="293" spans="1:13">
      <c r="A293" s="124">
        <v>103333</v>
      </c>
      <c r="B293" s="124">
        <v>0.5</v>
      </c>
      <c r="C293" s="124">
        <v>0.3</v>
      </c>
      <c r="D293" s="192">
        <v>3.9949726173515598</v>
      </c>
      <c r="E293" s="192">
        <v>0.99672962448902702</v>
      </c>
      <c r="F293" s="192">
        <v>0.99824299286253104</v>
      </c>
      <c r="G293" s="124">
        <v>1</v>
      </c>
      <c r="H293" s="124">
        <v>1</v>
      </c>
      <c r="I293" s="124">
        <v>1</v>
      </c>
      <c r="J293" s="124">
        <v>1</v>
      </c>
      <c r="K293" s="124">
        <v>2</v>
      </c>
      <c r="L293" s="124">
        <v>0</v>
      </c>
      <c r="M293" s="124">
        <v>0</v>
      </c>
    </row>
    <row r="294" spans="1:13">
      <c r="A294" s="124">
        <v>103333</v>
      </c>
      <c r="B294" s="124">
        <v>0.5</v>
      </c>
      <c r="C294" s="124">
        <v>0.6</v>
      </c>
      <c r="D294" s="192">
        <v>3.97042016682569</v>
      </c>
      <c r="E294" s="192">
        <v>0.99382738498781398</v>
      </c>
      <c r="F294" s="192">
        <v>0.97659278183787301</v>
      </c>
      <c r="G294" s="124">
        <v>1</v>
      </c>
      <c r="H294" s="124">
        <v>1</v>
      </c>
      <c r="I294" s="124">
        <v>1</v>
      </c>
      <c r="J294" s="124">
        <v>1</v>
      </c>
      <c r="K294" s="124">
        <v>2</v>
      </c>
      <c r="L294" s="124">
        <v>0</v>
      </c>
      <c r="M294" s="124">
        <v>0</v>
      </c>
    </row>
    <row r="295" spans="1:13">
      <c r="A295" s="124">
        <v>103333</v>
      </c>
      <c r="B295" s="124">
        <v>1</v>
      </c>
      <c r="C295" s="124">
        <v>0.1</v>
      </c>
      <c r="D295" s="192">
        <v>3.93326124769911</v>
      </c>
      <c r="E295" s="192">
        <v>0.99677412157354295</v>
      </c>
      <c r="F295" s="192">
        <v>0.93648712612557805</v>
      </c>
      <c r="G295" s="124">
        <v>1</v>
      </c>
      <c r="H295" s="124">
        <v>1</v>
      </c>
      <c r="I295" s="124">
        <v>1</v>
      </c>
      <c r="J295" s="124">
        <v>1</v>
      </c>
      <c r="K295" s="124">
        <v>2</v>
      </c>
      <c r="L295" s="124">
        <v>0</v>
      </c>
      <c r="M295" s="124">
        <v>0</v>
      </c>
    </row>
    <row r="296" spans="1:13">
      <c r="A296" s="124">
        <v>103333</v>
      </c>
      <c r="B296" s="124">
        <v>1</v>
      </c>
      <c r="C296" s="124">
        <v>0.2</v>
      </c>
      <c r="D296" s="192">
        <v>3.97911888602445</v>
      </c>
      <c r="E296" s="192">
        <v>0.99662257947892596</v>
      </c>
      <c r="F296" s="192">
        <v>0.982496306545522</v>
      </c>
      <c r="G296" s="124">
        <v>1</v>
      </c>
      <c r="H296" s="124">
        <v>1</v>
      </c>
      <c r="I296" s="124">
        <v>1</v>
      </c>
      <c r="J296" s="124">
        <v>1</v>
      </c>
      <c r="K296" s="124">
        <v>2</v>
      </c>
      <c r="L296" s="124">
        <v>0</v>
      </c>
      <c r="M296" s="124">
        <v>0</v>
      </c>
    </row>
    <row r="297" spans="1:13">
      <c r="A297" s="124">
        <v>103333</v>
      </c>
      <c r="B297" s="124">
        <v>1</v>
      </c>
      <c r="C297" s="124">
        <v>0.3</v>
      </c>
      <c r="D297" s="192">
        <v>3.9125703331079298</v>
      </c>
      <c r="E297" s="192">
        <v>0.99738159890678202</v>
      </c>
      <c r="F297" s="192">
        <v>0.91518873420114499</v>
      </c>
      <c r="G297" s="124">
        <v>1</v>
      </c>
      <c r="H297" s="124">
        <v>1</v>
      </c>
      <c r="I297" s="124">
        <v>1</v>
      </c>
      <c r="J297" s="124">
        <v>1</v>
      </c>
      <c r="K297" s="124">
        <v>2</v>
      </c>
      <c r="L297" s="124">
        <v>0</v>
      </c>
      <c r="M297" s="124">
        <v>0</v>
      </c>
    </row>
    <row r="298" spans="1:13">
      <c r="A298" s="124">
        <v>103333</v>
      </c>
      <c r="B298" s="124">
        <v>1</v>
      </c>
      <c r="C298" s="124">
        <v>0.6</v>
      </c>
      <c r="D298" s="192">
        <v>2.8777065485995599</v>
      </c>
      <c r="E298" s="192">
        <v>0.99678211210411105</v>
      </c>
      <c r="F298" s="192">
        <v>0.88092443649544405</v>
      </c>
      <c r="G298" s="124">
        <v>0.5</v>
      </c>
      <c r="H298" s="124">
        <v>0.5</v>
      </c>
      <c r="I298" s="124">
        <v>1</v>
      </c>
      <c r="J298" s="124">
        <v>0</v>
      </c>
      <c r="K298" s="124">
        <v>2</v>
      </c>
      <c r="L298" s="124">
        <v>1</v>
      </c>
      <c r="M298" s="124">
        <v>1</v>
      </c>
    </row>
    <row r="299" spans="1:13">
      <c r="A299" s="124">
        <v>103333</v>
      </c>
      <c r="B299" s="124">
        <v>2</v>
      </c>
      <c r="C299" s="124">
        <v>0.1</v>
      </c>
      <c r="D299" s="192">
        <v>2.6488248954915701</v>
      </c>
      <c r="E299" s="192">
        <v>0.89558826350230603</v>
      </c>
      <c r="F299" s="192">
        <v>0.75323663198926705</v>
      </c>
      <c r="G299" s="124">
        <v>0.5</v>
      </c>
      <c r="H299" s="124">
        <v>0.5</v>
      </c>
      <c r="I299" s="124">
        <v>1</v>
      </c>
      <c r="J299" s="124">
        <v>0</v>
      </c>
      <c r="K299" s="124">
        <v>2</v>
      </c>
      <c r="L299" s="124">
        <v>1</v>
      </c>
      <c r="M299" s="124">
        <v>1</v>
      </c>
    </row>
    <row r="300" spans="1:13">
      <c r="A300" s="124">
        <v>103333</v>
      </c>
      <c r="B300" s="124">
        <v>2</v>
      </c>
      <c r="C300" s="124">
        <v>0.2</v>
      </c>
      <c r="D300" s="192">
        <v>2.6503191478189199</v>
      </c>
      <c r="E300" s="192">
        <v>0.89425806110358697</v>
      </c>
      <c r="F300" s="192">
        <v>0.75606108671533501</v>
      </c>
      <c r="G300" s="124">
        <v>0.5</v>
      </c>
      <c r="H300" s="124">
        <v>0.5</v>
      </c>
      <c r="I300" s="124">
        <v>1</v>
      </c>
      <c r="J300" s="124">
        <v>0</v>
      </c>
      <c r="K300" s="124">
        <v>2</v>
      </c>
      <c r="L300" s="124">
        <v>1</v>
      </c>
      <c r="M300" s="124">
        <v>1</v>
      </c>
    </row>
    <row r="301" spans="1:13">
      <c r="A301" s="124">
        <v>103333</v>
      </c>
      <c r="B301" s="124">
        <v>2</v>
      </c>
      <c r="C301" s="124">
        <v>0.3</v>
      </c>
      <c r="D301" s="192">
        <v>2.65820227343134</v>
      </c>
      <c r="E301" s="192">
        <v>0.88665494186848104</v>
      </c>
      <c r="F301" s="192">
        <v>0.77154733156286304</v>
      </c>
      <c r="G301" s="124">
        <v>0.5</v>
      </c>
      <c r="H301" s="124">
        <v>0.5</v>
      </c>
      <c r="I301" s="124">
        <v>1</v>
      </c>
      <c r="J301" s="124">
        <v>0</v>
      </c>
      <c r="K301" s="124">
        <v>2</v>
      </c>
      <c r="L301" s="124">
        <v>1</v>
      </c>
      <c r="M301" s="124">
        <v>1</v>
      </c>
    </row>
    <row r="302" spans="1:13">
      <c r="A302" s="124">
        <v>103333</v>
      </c>
      <c r="B302" s="124">
        <v>2</v>
      </c>
      <c r="C302" s="124">
        <v>0.6</v>
      </c>
      <c r="D302" s="192">
        <v>2.59432070972258</v>
      </c>
      <c r="E302" s="192">
        <v>0.93096321311250396</v>
      </c>
      <c r="F302" s="192">
        <v>0.66335749661007304</v>
      </c>
      <c r="G302" s="124">
        <v>0.5</v>
      </c>
      <c r="H302" s="124">
        <v>0.5</v>
      </c>
      <c r="I302" s="124">
        <v>1</v>
      </c>
      <c r="J302" s="124">
        <v>0</v>
      </c>
      <c r="K302" s="124">
        <v>2</v>
      </c>
      <c r="L302" s="124">
        <v>1</v>
      </c>
      <c r="M302" s="124">
        <v>1</v>
      </c>
    </row>
    <row r="303" spans="1:13">
      <c r="A303" s="124">
        <v>103333</v>
      </c>
      <c r="B303" s="124">
        <v>10</v>
      </c>
      <c r="C303" s="124">
        <v>0.1</v>
      </c>
      <c r="D303" s="192">
        <v>3.9991383055073402</v>
      </c>
      <c r="E303" s="192">
        <v>0.99999598203757101</v>
      </c>
      <c r="F303" s="192">
        <v>0.99914232346976595</v>
      </c>
      <c r="G303" s="124">
        <v>1</v>
      </c>
      <c r="H303" s="124">
        <v>1</v>
      </c>
      <c r="I303" s="124">
        <v>1</v>
      </c>
      <c r="J303" s="124">
        <v>1</v>
      </c>
      <c r="K303" s="124">
        <v>2</v>
      </c>
      <c r="L303" s="124">
        <v>0</v>
      </c>
      <c r="M303" s="124">
        <v>0</v>
      </c>
    </row>
    <row r="304" spans="1:13">
      <c r="A304" s="124">
        <v>103333</v>
      </c>
      <c r="B304" s="124">
        <v>10</v>
      </c>
      <c r="C304" s="124">
        <v>0.2</v>
      </c>
      <c r="D304" s="192">
        <v>3.9916641421080499</v>
      </c>
      <c r="E304" s="192">
        <v>0.999992540396486</v>
      </c>
      <c r="F304" s="192">
        <v>0.99167160171156599</v>
      </c>
      <c r="G304" s="124">
        <v>1</v>
      </c>
      <c r="H304" s="124">
        <v>1</v>
      </c>
      <c r="I304" s="124">
        <v>1</v>
      </c>
      <c r="J304" s="124">
        <v>1</v>
      </c>
      <c r="K304" s="124">
        <v>2</v>
      </c>
      <c r="L304" s="124">
        <v>0</v>
      </c>
      <c r="M304" s="124">
        <v>0</v>
      </c>
    </row>
    <row r="305" spans="1:13">
      <c r="A305" s="124">
        <v>103333</v>
      </c>
      <c r="B305" s="124">
        <v>10</v>
      </c>
      <c r="C305" s="124">
        <v>0.3</v>
      </c>
      <c r="D305" s="192">
        <v>3.9358469167046102</v>
      </c>
      <c r="E305" s="192">
        <v>0.99998621913663299</v>
      </c>
      <c r="F305" s="192">
        <v>0.93586069756797396</v>
      </c>
      <c r="G305" s="124">
        <v>1</v>
      </c>
      <c r="H305" s="124">
        <v>1</v>
      </c>
      <c r="I305" s="124">
        <v>1</v>
      </c>
      <c r="J305" s="124">
        <v>1</v>
      </c>
      <c r="K305" s="124">
        <v>2</v>
      </c>
      <c r="L305" s="124">
        <v>0</v>
      </c>
      <c r="M305" s="124">
        <v>0</v>
      </c>
    </row>
    <row r="306" spans="1:13">
      <c r="A306" s="124">
        <v>103333</v>
      </c>
      <c r="B306" s="124">
        <v>10</v>
      </c>
      <c r="C306" s="124">
        <v>0.6</v>
      </c>
      <c r="D306" s="192">
        <v>2.30189572852741</v>
      </c>
      <c r="E306" s="192">
        <v>0.99646768697671995</v>
      </c>
      <c r="F306" s="192">
        <v>0.30542804155069297</v>
      </c>
      <c r="G306" s="124">
        <v>0.5</v>
      </c>
      <c r="H306" s="124">
        <v>0.5</v>
      </c>
      <c r="I306" s="124">
        <v>2</v>
      </c>
      <c r="J306" s="124">
        <v>0</v>
      </c>
      <c r="K306" s="124">
        <v>2</v>
      </c>
      <c r="L306" s="124">
        <v>1</v>
      </c>
      <c r="M306" s="124">
        <v>1</v>
      </c>
    </row>
    <row r="307" spans="1:13">
      <c r="A307" s="124">
        <v>145879</v>
      </c>
      <c r="B307" s="124">
        <v>0.1</v>
      </c>
      <c r="C307" s="124">
        <v>0.1</v>
      </c>
      <c r="D307" s="192">
        <v>3.9949156392352201</v>
      </c>
      <c r="E307" s="192">
        <v>0.99655683473804202</v>
      </c>
      <c r="F307" s="192">
        <v>0.99835880449717695</v>
      </c>
      <c r="G307" s="124">
        <v>1</v>
      </c>
      <c r="H307" s="124">
        <v>1</v>
      </c>
      <c r="I307" s="124">
        <v>1</v>
      </c>
      <c r="J307" s="124">
        <v>1</v>
      </c>
      <c r="K307" s="124">
        <v>2</v>
      </c>
      <c r="L307" s="124">
        <v>0</v>
      </c>
      <c r="M307" s="124">
        <v>0</v>
      </c>
    </row>
    <row r="308" spans="1:13">
      <c r="A308" s="124">
        <v>145879</v>
      </c>
      <c r="B308" s="124">
        <v>0.1</v>
      </c>
      <c r="C308" s="124">
        <v>0.2</v>
      </c>
      <c r="D308" s="192">
        <v>3.99418823197739</v>
      </c>
      <c r="E308" s="192">
        <v>0.995939025969795</v>
      </c>
      <c r="F308" s="192">
        <v>0.99824920600759404</v>
      </c>
      <c r="G308" s="124">
        <v>1</v>
      </c>
      <c r="H308" s="124">
        <v>1</v>
      </c>
      <c r="I308" s="124">
        <v>1</v>
      </c>
      <c r="J308" s="124">
        <v>1</v>
      </c>
      <c r="K308" s="124">
        <v>2</v>
      </c>
      <c r="L308" s="124">
        <v>0</v>
      </c>
      <c r="M308" s="124">
        <v>0</v>
      </c>
    </row>
    <row r="309" spans="1:13">
      <c r="A309" s="124">
        <v>145879</v>
      </c>
      <c r="B309" s="124">
        <v>0.1</v>
      </c>
      <c r="C309" s="124">
        <v>0.3</v>
      </c>
      <c r="D309" s="192">
        <v>3.99083234062077</v>
      </c>
      <c r="E309" s="192">
        <v>0.99220093061888803</v>
      </c>
      <c r="F309" s="192">
        <v>0.99863141000188105</v>
      </c>
      <c r="G309" s="124">
        <v>1</v>
      </c>
      <c r="H309" s="124">
        <v>1</v>
      </c>
      <c r="I309" s="124">
        <v>1</v>
      </c>
      <c r="J309" s="124">
        <v>1</v>
      </c>
      <c r="K309" s="124">
        <v>2</v>
      </c>
      <c r="L309" s="124">
        <v>0</v>
      </c>
      <c r="M309" s="124">
        <v>0</v>
      </c>
    </row>
    <row r="310" spans="1:13">
      <c r="A310" s="124">
        <v>145879</v>
      </c>
      <c r="B310" s="124">
        <v>0.1</v>
      </c>
      <c r="C310" s="124">
        <v>0.6</v>
      </c>
      <c r="D310" s="192">
        <v>3.9106263396311598</v>
      </c>
      <c r="E310" s="192">
        <v>0.91244725126009496</v>
      </c>
      <c r="F310" s="192">
        <v>0.99817908837106994</v>
      </c>
      <c r="G310" s="124">
        <v>1</v>
      </c>
      <c r="H310" s="124">
        <v>1</v>
      </c>
      <c r="I310" s="124">
        <v>1</v>
      </c>
      <c r="J310" s="124">
        <v>1</v>
      </c>
      <c r="K310" s="124">
        <v>2</v>
      </c>
      <c r="L310" s="124">
        <v>0</v>
      </c>
      <c r="M310" s="124">
        <v>0</v>
      </c>
    </row>
    <row r="311" spans="1:13">
      <c r="A311" s="124">
        <v>145879</v>
      </c>
      <c r="B311" s="124">
        <v>0.5</v>
      </c>
      <c r="C311" s="124">
        <v>0.1</v>
      </c>
      <c r="D311" s="192">
        <v>3.9964990788567598</v>
      </c>
      <c r="E311" s="192">
        <v>0.99661488591508496</v>
      </c>
      <c r="F311" s="192">
        <v>0.99988419294167097</v>
      </c>
      <c r="G311" s="124">
        <v>1</v>
      </c>
      <c r="H311" s="124">
        <v>1</v>
      </c>
      <c r="I311" s="124">
        <v>1</v>
      </c>
      <c r="J311" s="124">
        <v>1</v>
      </c>
      <c r="K311" s="124">
        <v>2</v>
      </c>
      <c r="L311" s="124">
        <v>0</v>
      </c>
      <c r="M311" s="124">
        <v>0</v>
      </c>
    </row>
    <row r="312" spans="1:13">
      <c r="A312" s="124">
        <v>145879</v>
      </c>
      <c r="B312" s="124">
        <v>0.5</v>
      </c>
      <c r="C312" s="124">
        <v>0.2</v>
      </c>
      <c r="D312" s="192">
        <v>3.9949751825316602</v>
      </c>
      <c r="E312" s="192">
        <v>0.99640080953589005</v>
      </c>
      <c r="F312" s="192">
        <v>0.99857437299576801</v>
      </c>
      <c r="G312" s="124">
        <v>1</v>
      </c>
      <c r="H312" s="124">
        <v>1</v>
      </c>
      <c r="I312" s="124">
        <v>1</v>
      </c>
      <c r="J312" s="124">
        <v>1</v>
      </c>
      <c r="K312" s="124">
        <v>2</v>
      </c>
      <c r="L312" s="124">
        <v>0</v>
      </c>
      <c r="M312" s="124">
        <v>0</v>
      </c>
    </row>
    <row r="313" spans="1:13">
      <c r="A313" s="124">
        <v>145879</v>
      </c>
      <c r="B313" s="124">
        <v>0.5</v>
      </c>
      <c r="C313" s="124">
        <v>0.3</v>
      </c>
      <c r="D313" s="192">
        <v>3.99624429628168</v>
      </c>
      <c r="E313" s="192">
        <v>0.99626264113322105</v>
      </c>
      <c r="F313" s="192">
        <v>0.99998165514845505</v>
      </c>
      <c r="G313" s="124">
        <v>1</v>
      </c>
      <c r="H313" s="124">
        <v>1</v>
      </c>
      <c r="I313" s="124">
        <v>1</v>
      </c>
      <c r="J313" s="124">
        <v>1</v>
      </c>
      <c r="K313" s="124">
        <v>2</v>
      </c>
      <c r="L313" s="124">
        <v>0</v>
      </c>
      <c r="M313" s="124">
        <v>0</v>
      </c>
    </row>
    <row r="314" spans="1:13">
      <c r="A314" s="124">
        <v>145879</v>
      </c>
      <c r="B314" s="124">
        <v>0.5</v>
      </c>
      <c r="C314" s="124">
        <v>0.6</v>
      </c>
      <c r="D314" s="192">
        <v>3.98171124032047</v>
      </c>
      <c r="E314" s="192">
        <v>0.993975802507717</v>
      </c>
      <c r="F314" s="192">
        <v>0.98773543781275397</v>
      </c>
      <c r="G314" s="124">
        <v>1</v>
      </c>
      <c r="H314" s="124">
        <v>1</v>
      </c>
      <c r="I314" s="124">
        <v>1</v>
      </c>
      <c r="J314" s="124">
        <v>1</v>
      </c>
      <c r="K314" s="124">
        <v>2</v>
      </c>
      <c r="L314" s="124">
        <v>0</v>
      </c>
      <c r="M314" s="124">
        <v>0</v>
      </c>
    </row>
    <row r="315" spans="1:13">
      <c r="A315" s="124">
        <v>145879</v>
      </c>
      <c r="B315" s="124">
        <v>1</v>
      </c>
      <c r="C315" s="124">
        <v>0.1</v>
      </c>
      <c r="D315" s="192">
        <v>3.99703363137575</v>
      </c>
      <c r="E315" s="192">
        <v>0.99722537683577905</v>
      </c>
      <c r="F315" s="192">
        <v>0.99980825453996902</v>
      </c>
      <c r="G315" s="124">
        <v>1</v>
      </c>
      <c r="H315" s="124">
        <v>1</v>
      </c>
      <c r="I315" s="124">
        <v>1</v>
      </c>
      <c r="J315" s="124">
        <v>1</v>
      </c>
      <c r="K315" s="124">
        <v>2</v>
      </c>
      <c r="L315" s="124">
        <v>0</v>
      </c>
      <c r="M315" s="124">
        <v>0</v>
      </c>
    </row>
    <row r="316" spans="1:13">
      <c r="A316" s="124">
        <v>145879</v>
      </c>
      <c r="B316" s="124">
        <v>1</v>
      </c>
      <c r="C316" s="124">
        <v>0.2</v>
      </c>
      <c r="D316" s="192">
        <v>3.9777237227340598</v>
      </c>
      <c r="E316" s="192">
        <v>0.99667152201035103</v>
      </c>
      <c r="F316" s="192">
        <v>0.98105220072371302</v>
      </c>
      <c r="G316" s="124">
        <v>1</v>
      </c>
      <c r="H316" s="124">
        <v>1</v>
      </c>
      <c r="I316" s="124">
        <v>1</v>
      </c>
      <c r="J316" s="124">
        <v>1</v>
      </c>
      <c r="K316" s="124">
        <v>2</v>
      </c>
      <c r="L316" s="124">
        <v>0</v>
      </c>
      <c r="M316" s="124">
        <v>0</v>
      </c>
    </row>
    <row r="317" spans="1:13">
      <c r="A317" s="124">
        <v>145879</v>
      </c>
      <c r="B317" s="124">
        <v>1</v>
      </c>
      <c r="C317" s="124">
        <v>0.3</v>
      </c>
      <c r="D317" s="192">
        <v>3.9229626846392098</v>
      </c>
      <c r="E317" s="192">
        <v>0.99746564757709</v>
      </c>
      <c r="F317" s="192">
        <v>0.92549703706211495</v>
      </c>
      <c r="G317" s="124">
        <v>1</v>
      </c>
      <c r="H317" s="124">
        <v>1</v>
      </c>
      <c r="I317" s="124">
        <v>1</v>
      </c>
      <c r="J317" s="124">
        <v>1</v>
      </c>
      <c r="K317" s="124">
        <v>2</v>
      </c>
      <c r="L317" s="124">
        <v>0</v>
      </c>
      <c r="M317" s="124">
        <v>0</v>
      </c>
    </row>
    <row r="318" spans="1:13">
      <c r="A318" s="124">
        <v>145879</v>
      </c>
      <c r="B318" s="124">
        <v>1</v>
      </c>
      <c r="C318" s="124">
        <v>0.6</v>
      </c>
      <c r="D318" s="192">
        <v>3.9627892346598399</v>
      </c>
      <c r="E318" s="192">
        <v>0.99726738589970398</v>
      </c>
      <c r="F318" s="192">
        <v>0.96552184876013103</v>
      </c>
      <c r="G318" s="124">
        <v>1</v>
      </c>
      <c r="H318" s="124">
        <v>1</v>
      </c>
      <c r="I318" s="124">
        <v>1</v>
      </c>
      <c r="J318" s="124">
        <v>1</v>
      </c>
      <c r="K318" s="124">
        <v>2</v>
      </c>
      <c r="L318" s="124">
        <v>0</v>
      </c>
      <c r="M318" s="124">
        <v>0</v>
      </c>
    </row>
    <row r="319" spans="1:13">
      <c r="A319" s="124">
        <v>145879</v>
      </c>
      <c r="B319" s="124">
        <v>2</v>
      </c>
      <c r="C319" s="124">
        <v>0.1</v>
      </c>
      <c r="D319" s="192">
        <v>2.62700224132981</v>
      </c>
      <c r="E319" s="192">
        <v>0.912307030921786</v>
      </c>
      <c r="F319" s="192">
        <v>0.71469521040802297</v>
      </c>
      <c r="G319" s="124">
        <v>0.5</v>
      </c>
      <c r="H319" s="124">
        <v>0.5</v>
      </c>
      <c r="I319" s="124">
        <v>1</v>
      </c>
      <c r="J319" s="124">
        <v>0</v>
      </c>
      <c r="K319" s="124">
        <v>2</v>
      </c>
      <c r="L319" s="124">
        <v>1</v>
      </c>
      <c r="M319" s="124">
        <v>1</v>
      </c>
    </row>
    <row r="320" spans="1:13">
      <c r="A320" s="124">
        <v>145879</v>
      </c>
      <c r="B320" s="124">
        <v>2</v>
      </c>
      <c r="C320" s="124">
        <v>0.2</v>
      </c>
      <c r="D320" s="192">
        <v>2.7756855296600902</v>
      </c>
      <c r="E320" s="192">
        <v>0.99998903281049001</v>
      </c>
      <c r="F320" s="192">
        <v>0.77569649684959796</v>
      </c>
      <c r="G320" s="124">
        <v>0.5</v>
      </c>
      <c r="H320" s="124">
        <v>0.5</v>
      </c>
      <c r="I320" s="124">
        <v>1</v>
      </c>
      <c r="J320" s="124">
        <v>0</v>
      </c>
      <c r="K320" s="124">
        <v>2</v>
      </c>
      <c r="L320" s="124">
        <v>1</v>
      </c>
      <c r="M320" s="124">
        <v>1</v>
      </c>
    </row>
    <row r="321" spans="1:13">
      <c r="A321" s="124">
        <v>145879</v>
      </c>
      <c r="B321" s="124">
        <v>2</v>
      </c>
      <c r="C321" s="124">
        <v>0.3</v>
      </c>
      <c r="D321" s="192">
        <v>2.79789726523423</v>
      </c>
      <c r="E321" s="192">
        <v>0.99988390172594899</v>
      </c>
      <c r="F321" s="192">
        <v>0.798013363508282</v>
      </c>
      <c r="G321" s="124">
        <v>0.5</v>
      </c>
      <c r="H321" s="124">
        <v>0.5</v>
      </c>
      <c r="I321" s="124">
        <v>1</v>
      </c>
      <c r="J321" s="124">
        <v>0</v>
      </c>
      <c r="K321" s="124">
        <v>2</v>
      </c>
      <c r="L321" s="124">
        <v>1</v>
      </c>
      <c r="M321" s="124">
        <v>1</v>
      </c>
    </row>
    <row r="322" spans="1:13">
      <c r="A322" s="124">
        <v>145879</v>
      </c>
      <c r="B322" s="124">
        <v>2</v>
      </c>
      <c r="C322" s="124">
        <v>0.6</v>
      </c>
      <c r="D322" s="192">
        <v>2.59687849508355</v>
      </c>
      <c r="E322" s="192">
        <v>0.92963845684308399</v>
      </c>
      <c r="F322" s="192">
        <v>0.66724003824046896</v>
      </c>
      <c r="G322" s="124">
        <v>0.5</v>
      </c>
      <c r="H322" s="124">
        <v>0.5</v>
      </c>
      <c r="I322" s="124">
        <v>1</v>
      </c>
      <c r="J322" s="124">
        <v>0</v>
      </c>
      <c r="K322" s="124">
        <v>2</v>
      </c>
      <c r="L322" s="124">
        <v>1</v>
      </c>
      <c r="M322" s="124">
        <v>1</v>
      </c>
    </row>
    <row r="323" spans="1:13">
      <c r="A323" s="124">
        <v>145879</v>
      </c>
      <c r="B323" s="124">
        <v>10</v>
      </c>
      <c r="C323" s="124">
        <v>0.1</v>
      </c>
      <c r="D323" s="192">
        <v>3.9423854611040601</v>
      </c>
      <c r="E323" s="192">
        <v>0.99999598197162898</v>
      </c>
      <c r="F323" s="192">
        <v>0.94238947913242899</v>
      </c>
      <c r="G323" s="124">
        <v>1</v>
      </c>
      <c r="H323" s="124">
        <v>1</v>
      </c>
      <c r="I323" s="124">
        <v>1</v>
      </c>
      <c r="J323" s="124">
        <v>1</v>
      </c>
      <c r="K323" s="124">
        <v>2</v>
      </c>
      <c r="L323" s="124">
        <v>0</v>
      </c>
      <c r="M323" s="124">
        <v>0</v>
      </c>
    </row>
    <row r="324" spans="1:13">
      <c r="A324" s="124">
        <v>145879</v>
      </c>
      <c r="B324" s="124">
        <v>10</v>
      </c>
      <c r="C324" s="124">
        <v>0.2</v>
      </c>
      <c r="D324" s="192">
        <v>3.9715141938251302</v>
      </c>
      <c r="E324" s="192">
        <v>0.99999253997113102</v>
      </c>
      <c r="F324" s="192">
        <v>0.97152165385399503</v>
      </c>
      <c r="G324" s="124">
        <v>1</v>
      </c>
      <c r="H324" s="124">
        <v>1</v>
      </c>
      <c r="I324" s="124">
        <v>1</v>
      </c>
      <c r="J324" s="124">
        <v>1</v>
      </c>
      <c r="K324" s="124">
        <v>2</v>
      </c>
      <c r="L324" s="124">
        <v>0</v>
      </c>
      <c r="M324" s="124">
        <v>0</v>
      </c>
    </row>
    <row r="325" spans="1:13">
      <c r="A325" s="124">
        <v>145879</v>
      </c>
      <c r="B325" s="124">
        <v>10</v>
      </c>
      <c r="C325" s="124">
        <v>0.3</v>
      </c>
      <c r="D325" s="192">
        <v>2.80237906827282</v>
      </c>
      <c r="E325" s="192">
        <v>0.99998622076155097</v>
      </c>
      <c r="F325" s="192">
        <v>0.80239284751127105</v>
      </c>
      <c r="G325" s="124">
        <v>0.5</v>
      </c>
      <c r="H325" s="124">
        <v>0.5</v>
      </c>
      <c r="I325" s="124">
        <v>1</v>
      </c>
      <c r="J325" s="124">
        <v>0</v>
      </c>
      <c r="K325" s="124">
        <v>2</v>
      </c>
      <c r="L325" s="124">
        <v>1</v>
      </c>
      <c r="M325" s="124">
        <v>1</v>
      </c>
    </row>
    <row r="326" spans="1:13">
      <c r="A326" s="124">
        <v>145879</v>
      </c>
      <c r="B326" s="124">
        <v>10</v>
      </c>
      <c r="C326" s="124">
        <v>0.6</v>
      </c>
      <c r="D326" s="192">
        <v>2.28637597245458</v>
      </c>
      <c r="E326" s="192">
        <v>0.99744684322293597</v>
      </c>
      <c r="F326" s="192">
        <v>0.28892912923164599</v>
      </c>
      <c r="G326" s="124">
        <v>0.5</v>
      </c>
      <c r="H326" s="124">
        <v>0.5</v>
      </c>
      <c r="I326" s="124">
        <v>2</v>
      </c>
      <c r="J326" s="124">
        <v>0</v>
      </c>
      <c r="K326" s="124">
        <v>2</v>
      </c>
      <c r="L326" s="124">
        <v>1</v>
      </c>
      <c r="M326" s="124">
        <v>1</v>
      </c>
    </row>
    <row r="327" spans="1:13">
      <c r="A327" s="124">
        <v>200437</v>
      </c>
      <c r="B327" s="124">
        <v>0.1</v>
      </c>
      <c r="C327" s="124">
        <v>0.1</v>
      </c>
      <c r="D327" s="192">
        <v>3.9947989570368998</v>
      </c>
      <c r="E327" s="192">
        <v>0.99645170395504901</v>
      </c>
      <c r="F327" s="192">
        <v>0.99834725308185301</v>
      </c>
      <c r="G327" s="124">
        <v>1</v>
      </c>
      <c r="H327" s="124">
        <v>1</v>
      </c>
      <c r="I327" s="124">
        <v>1</v>
      </c>
      <c r="J327" s="124">
        <v>1</v>
      </c>
      <c r="K327" s="124">
        <v>2</v>
      </c>
      <c r="L327" s="124">
        <v>0</v>
      </c>
      <c r="M327" s="124">
        <v>0</v>
      </c>
    </row>
    <row r="328" spans="1:13">
      <c r="A328" s="124">
        <v>200437</v>
      </c>
      <c r="B328" s="124">
        <v>0.1</v>
      </c>
      <c r="C328" s="124">
        <v>0.2</v>
      </c>
      <c r="D328" s="192">
        <v>3.99420655851277</v>
      </c>
      <c r="E328" s="192">
        <v>0.99593727796822296</v>
      </c>
      <c r="F328" s="192">
        <v>0.998269280544543</v>
      </c>
      <c r="G328" s="124">
        <v>1</v>
      </c>
      <c r="H328" s="124">
        <v>1</v>
      </c>
      <c r="I328" s="124">
        <v>1</v>
      </c>
      <c r="J328" s="124">
        <v>1</v>
      </c>
      <c r="K328" s="124">
        <v>2</v>
      </c>
      <c r="L328" s="124">
        <v>0</v>
      </c>
      <c r="M328" s="124">
        <v>0</v>
      </c>
    </row>
    <row r="329" spans="1:13">
      <c r="A329" s="124">
        <v>200437</v>
      </c>
      <c r="B329" s="124">
        <v>0.1</v>
      </c>
      <c r="C329" s="124">
        <v>0.3</v>
      </c>
      <c r="D329" s="192">
        <v>3.9903419728768901</v>
      </c>
      <c r="E329" s="192">
        <v>0.992204813054817</v>
      </c>
      <c r="F329" s="192">
        <v>0.99813715982207396</v>
      </c>
      <c r="G329" s="124">
        <v>1</v>
      </c>
      <c r="H329" s="124">
        <v>1</v>
      </c>
      <c r="I329" s="124">
        <v>1</v>
      </c>
      <c r="J329" s="124">
        <v>1</v>
      </c>
      <c r="K329" s="124">
        <v>2</v>
      </c>
      <c r="L329" s="124">
        <v>0</v>
      </c>
      <c r="M329" s="124">
        <v>0</v>
      </c>
    </row>
    <row r="330" spans="1:13">
      <c r="A330" s="124">
        <v>200437</v>
      </c>
      <c r="B330" s="124">
        <v>0.1</v>
      </c>
      <c r="C330" s="124">
        <v>0.6</v>
      </c>
      <c r="D330" s="192">
        <v>3.8983553720858199</v>
      </c>
      <c r="E330" s="192">
        <v>0.90014603804823101</v>
      </c>
      <c r="F330" s="192">
        <v>0.99820933403758605</v>
      </c>
      <c r="G330" s="124">
        <v>1</v>
      </c>
      <c r="H330" s="124">
        <v>1</v>
      </c>
      <c r="I330" s="124">
        <v>1</v>
      </c>
      <c r="J330" s="124">
        <v>1</v>
      </c>
      <c r="K330" s="124">
        <v>2</v>
      </c>
      <c r="L330" s="124">
        <v>0</v>
      </c>
      <c r="M330" s="124">
        <v>0</v>
      </c>
    </row>
    <row r="331" spans="1:13">
      <c r="A331" s="124">
        <v>200437</v>
      </c>
      <c r="B331" s="124">
        <v>0.5</v>
      </c>
      <c r="C331" s="124">
        <v>0.1</v>
      </c>
      <c r="D331" s="192">
        <v>3.99712638162495</v>
      </c>
      <c r="E331" s="192">
        <v>0.99715757197251598</v>
      </c>
      <c r="F331" s="192">
        <v>0.99996880965243495</v>
      </c>
      <c r="G331" s="124">
        <v>1</v>
      </c>
      <c r="H331" s="124">
        <v>1</v>
      </c>
      <c r="I331" s="124">
        <v>1</v>
      </c>
      <c r="J331" s="124">
        <v>1</v>
      </c>
      <c r="K331" s="124">
        <v>2</v>
      </c>
      <c r="L331" s="124">
        <v>0</v>
      </c>
      <c r="M331" s="124">
        <v>0</v>
      </c>
    </row>
    <row r="332" spans="1:13">
      <c r="A332" s="124">
        <v>200437</v>
      </c>
      <c r="B332" s="124">
        <v>0.5</v>
      </c>
      <c r="C332" s="124">
        <v>0.2</v>
      </c>
      <c r="D332" s="192">
        <v>3.9958527571239899</v>
      </c>
      <c r="E332" s="192">
        <v>0.99645618480255205</v>
      </c>
      <c r="F332" s="192">
        <v>0.99939657232144197</v>
      </c>
      <c r="G332" s="124">
        <v>1</v>
      </c>
      <c r="H332" s="124">
        <v>1</v>
      </c>
      <c r="I332" s="124">
        <v>1</v>
      </c>
      <c r="J332" s="124">
        <v>1</v>
      </c>
      <c r="K332" s="124">
        <v>2</v>
      </c>
      <c r="L332" s="124">
        <v>0</v>
      </c>
      <c r="M332" s="124">
        <v>0</v>
      </c>
    </row>
    <row r="333" spans="1:13">
      <c r="A333" s="124">
        <v>200437</v>
      </c>
      <c r="B333" s="124">
        <v>0.5</v>
      </c>
      <c r="C333" s="124">
        <v>0.3</v>
      </c>
      <c r="D333" s="192">
        <v>3.9957911974266702</v>
      </c>
      <c r="E333" s="192">
        <v>0.99640542515852004</v>
      </c>
      <c r="F333" s="192">
        <v>0.99938577226814895</v>
      </c>
      <c r="G333" s="124">
        <v>1</v>
      </c>
      <c r="H333" s="124">
        <v>1</v>
      </c>
      <c r="I333" s="124">
        <v>1</v>
      </c>
      <c r="J333" s="124">
        <v>1</v>
      </c>
      <c r="K333" s="124">
        <v>2</v>
      </c>
      <c r="L333" s="124">
        <v>0</v>
      </c>
      <c r="M333" s="124">
        <v>0</v>
      </c>
    </row>
    <row r="334" spans="1:13">
      <c r="A334" s="124">
        <v>200437</v>
      </c>
      <c r="B334" s="124">
        <v>0.5</v>
      </c>
      <c r="C334" s="124">
        <v>0.6</v>
      </c>
      <c r="D334" s="192">
        <v>3.9521121775757702</v>
      </c>
      <c r="E334" s="192">
        <v>0.99567275830703705</v>
      </c>
      <c r="F334" s="192">
        <v>0.95643941926873</v>
      </c>
      <c r="G334" s="124">
        <v>1</v>
      </c>
      <c r="H334" s="124">
        <v>1</v>
      </c>
      <c r="I334" s="124">
        <v>1</v>
      </c>
      <c r="J334" s="124">
        <v>1</v>
      </c>
      <c r="K334" s="124">
        <v>2</v>
      </c>
      <c r="L334" s="124">
        <v>0</v>
      </c>
      <c r="M334" s="124">
        <v>0</v>
      </c>
    </row>
    <row r="335" spans="1:13">
      <c r="A335" s="124">
        <v>200437</v>
      </c>
      <c r="B335" s="124">
        <v>1</v>
      </c>
      <c r="C335" s="124">
        <v>0.1</v>
      </c>
      <c r="D335" s="192">
        <v>3.9082868456428201</v>
      </c>
      <c r="E335" s="192">
        <v>0.99725552214206803</v>
      </c>
      <c r="F335" s="192">
        <v>0.911031323500754</v>
      </c>
      <c r="G335" s="124">
        <v>1</v>
      </c>
      <c r="H335" s="124">
        <v>1</v>
      </c>
      <c r="I335" s="124">
        <v>1</v>
      </c>
      <c r="J335" s="124">
        <v>1</v>
      </c>
      <c r="K335" s="124">
        <v>2</v>
      </c>
      <c r="L335" s="124">
        <v>0</v>
      </c>
      <c r="M335" s="124">
        <v>0</v>
      </c>
    </row>
    <row r="336" spans="1:13">
      <c r="A336" s="124">
        <v>200437</v>
      </c>
      <c r="B336" s="124">
        <v>1</v>
      </c>
      <c r="C336" s="124">
        <v>0.2</v>
      </c>
      <c r="D336" s="192">
        <v>3.97689472037671</v>
      </c>
      <c r="E336" s="192">
        <v>0.99816308868926396</v>
      </c>
      <c r="F336" s="192">
        <v>0.97873163168744304</v>
      </c>
      <c r="G336" s="124">
        <v>1</v>
      </c>
      <c r="H336" s="124">
        <v>1</v>
      </c>
      <c r="I336" s="124">
        <v>1</v>
      </c>
      <c r="J336" s="124">
        <v>1</v>
      </c>
      <c r="K336" s="124">
        <v>2</v>
      </c>
      <c r="L336" s="124">
        <v>0</v>
      </c>
      <c r="M336" s="124">
        <v>0</v>
      </c>
    </row>
    <row r="337" spans="1:13">
      <c r="A337" s="124">
        <v>200437</v>
      </c>
      <c r="B337" s="124">
        <v>1</v>
      </c>
      <c r="C337" s="124">
        <v>0.3</v>
      </c>
      <c r="D337" s="192">
        <v>3.9157990680158901</v>
      </c>
      <c r="E337" s="192">
        <v>0.99729316188995798</v>
      </c>
      <c r="F337" s="192">
        <v>0.91850590612592997</v>
      </c>
      <c r="G337" s="124">
        <v>1</v>
      </c>
      <c r="H337" s="124">
        <v>1</v>
      </c>
      <c r="I337" s="124">
        <v>1</v>
      </c>
      <c r="J337" s="124">
        <v>1</v>
      </c>
      <c r="K337" s="124">
        <v>2</v>
      </c>
      <c r="L337" s="124">
        <v>0</v>
      </c>
      <c r="M337" s="124">
        <v>0</v>
      </c>
    </row>
    <row r="338" spans="1:13">
      <c r="A338" s="124">
        <v>200437</v>
      </c>
      <c r="B338" s="124">
        <v>1</v>
      </c>
      <c r="C338" s="124">
        <v>0.6</v>
      </c>
      <c r="D338" s="192">
        <v>3.94961811403082</v>
      </c>
      <c r="E338" s="192">
        <v>0.997022699829343</v>
      </c>
      <c r="F338" s="192">
        <v>0.95259541420147498</v>
      </c>
      <c r="G338" s="124">
        <v>1</v>
      </c>
      <c r="H338" s="124">
        <v>1</v>
      </c>
      <c r="I338" s="124">
        <v>1</v>
      </c>
      <c r="J338" s="124">
        <v>1</v>
      </c>
      <c r="K338" s="124">
        <v>2</v>
      </c>
      <c r="L338" s="124">
        <v>0</v>
      </c>
      <c r="M338" s="124">
        <v>0</v>
      </c>
    </row>
    <row r="339" spans="1:13">
      <c r="A339" s="124">
        <v>200437</v>
      </c>
      <c r="B339" s="124">
        <v>2</v>
      </c>
      <c r="C339" s="124">
        <v>0.1</v>
      </c>
      <c r="D339" s="192">
        <v>2.6485724963760902</v>
      </c>
      <c r="E339" s="192">
        <v>0.89580726724847404</v>
      </c>
      <c r="F339" s="192">
        <v>0.75276522912762001</v>
      </c>
      <c r="G339" s="124">
        <v>0.5</v>
      </c>
      <c r="H339" s="124">
        <v>0.5</v>
      </c>
      <c r="I339" s="124">
        <v>1</v>
      </c>
      <c r="J339" s="124">
        <v>0</v>
      </c>
      <c r="K339" s="124">
        <v>2</v>
      </c>
      <c r="L339" s="124">
        <v>1</v>
      </c>
      <c r="M339" s="124">
        <v>1</v>
      </c>
    </row>
    <row r="340" spans="1:13">
      <c r="A340" s="124">
        <v>200437</v>
      </c>
      <c r="B340" s="124">
        <v>2</v>
      </c>
      <c r="C340" s="124">
        <v>0.2</v>
      </c>
      <c r="D340" s="192">
        <v>2.6438727746758901</v>
      </c>
      <c r="E340" s="192">
        <v>0.89974312680753199</v>
      </c>
      <c r="F340" s="192">
        <v>0.744129647868358</v>
      </c>
      <c r="G340" s="124">
        <v>0.5</v>
      </c>
      <c r="H340" s="124">
        <v>0.5</v>
      </c>
      <c r="I340" s="124">
        <v>1</v>
      </c>
      <c r="J340" s="124">
        <v>0</v>
      </c>
      <c r="K340" s="124">
        <v>2</v>
      </c>
      <c r="L340" s="124">
        <v>1</v>
      </c>
      <c r="M340" s="124">
        <v>1</v>
      </c>
    </row>
    <row r="341" spans="1:13">
      <c r="A341" s="124">
        <v>200437</v>
      </c>
      <c r="B341" s="124">
        <v>2</v>
      </c>
      <c r="C341" s="124">
        <v>0.3</v>
      </c>
      <c r="D341" s="192">
        <v>2.64172414939237</v>
      </c>
      <c r="E341" s="192">
        <v>0.90130065460958897</v>
      </c>
      <c r="F341" s="192">
        <v>0.74042349478278202</v>
      </c>
      <c r="G341" s="124">
        <v>0.5</v>
      </c>
      <c r="H341" s="124">
        <v>0.5</v>
      </c>
      <c r="I341" s="124">
        <v>1</v>
      </c>
      <c r="J341" s="124">
        <v>0</v>
      </c>
      <c r="K341" s="124">
        <v>2</v>
      </c>
      <c r="L341" s="124">
        <v>1</v>
      </c>
      <c r="M341" s="124">
        <v>1</v>
      </c>
    </row>
    <row r="342" spans="1:13">
      <c r="A342" s="124">
        <v>200437</v>
      </c>
      <c r="B342" s="124">
        <v>2</v>
      </c>
      <c r="C342" s="124">
        <v>0.6</v>
      </c>
      <c r="D342" s="192">
        <v>2.56377389838311</v>
      </c>
      <c r="E342" s="192">
        <v>0.94494240726121004</v>
      </c>
      <c r="F342" s="192">
        <v>0.61883149112189695</v>
      </c>
      <c r="G342" s="124">
        <v>0.5</v>
      </c>
      <c r="H342" s="124">
        <v>0.5</v>
      </c>
      <c r="I342" s="124">
        <v>1</v>
      </c>
      <c r="J342" s="124">
        <v>0</v>
      </c>
      <c r="K342" s="124">
        <v>2</v>
      </c>
      <c r="L342" s="124">
        <v>1</v>
      </c>
      <c r="M342" s="124">
        <v>1</v>
      </c>
    </row>
    <row r="343" spans="1:13">
      <c r="A343" s="124">
        <v>200437</v>
      </c>
      <c r="B343" s="124">
        <v>10</v>
      </c>
      <c r="C343" s="124">
        <v>0.1</v>
      </c>
      <c r="D343" s="192">
        <v>2.8824027494150699</v>
      </c>
      <c r="E343" s="192">
        <v>0.99999598199783901</v>
      </c>
      <c r="F343" s="192">
        <v>0.88240676741722701</v>
      </c>
      <c r="G343" s="124">
        <v>0.5</v>
      </c>
      <c r="H343" s="124">
        <v>0.5</v>
      </c>
      <c r="I343" s="124">
        <v>1</v>
      </c>
      <c r="J343" s="124">
        <v>0</v>
      </c>
      <c r="K343" s="124">
        <v>2</v>
      </c>
      <c r="L343" s="124">
        <v>1</v>
      </c>
      <c r="M343" s="124">
        <v>1</v>
      </c>
    </row>
    <row r="344" spans="1:13">
      <c r="A344" s="124">
        <v>200437</v>
      </c>
      <c r="B344" s="124">
        <v>10</v>
      </c>
      <c r="C344" s="124">
        <v>0.2</v>
      </c>
      <c r="D344" s="192">
        <v>3.9995271336116698</v>
      </c>
      <c r="E344" s="192">
        <v>0.99999254035638196</v>
      </c>
      <c r="F344" s="192">
        <v>0.99953459325528604</v>
      </c>
      <c r="G344" s="124">
        <v>1</v>
      </c>
      <c r="H344" s="124">
        <v>1</v>
      </c>
      <c r="I344" s="124">
        <v>1</v>
      </c>
      <c r="J344" s="124">
        <v>1</v>
      </c>
      <c r="K344" s="124">
        <v>2</v>
      </c>
      <c r="L344" s="124">
        <v>0</v>
      </c>
      <c r="M344" s="124">
        <v>0</v>
      </c>
    </row>
    <row r="345" spans="1:13">
      <c r="A345" s="124">
        <v>200437</v>
      </c>
      <c r="B345" s="124">
        <v>10</v>
      </c>
      <c r="C345" s="124">
        <v>0.3</v>
      </c>
      <c r="D345" s="192">
        <v>2.6440008156923098</v>
      </c>
      <c r="E345" s="192">
        <v>0.89900416406513906</v>
      </c>
      <c r="F345" s="192">
        <v>0.74499665162717099</v>
      </c>
      <c r="G345" s="124">
        <v>0.5</v>
      </c>
      <c r="H345" s="124">
        <v>0.5</v>
      </c>
      <c r="I345" s="124">
        <v>1</v>
      </c>
      <c r="J345" s="124">
        <v>0</v>
      </c>
      <c r="K345" s="124">
        <v>2</v>
      </c>
      <c r="L345" s="124">
        <v>1</v>
      </c>
      <c r="M345" s="124">
        <v>1</v>
      </c>
    </row>
    <row r="346" spans="1:13">
      <c r="A346" s="124">
        <v>200437</v>
      </c>
      <c r="B346" s="124">
        <v>10</v>
      </c>
      <c r="C346" s="124">
        <v>0.6</v>
      </c>
      <c r="D346" s="192">
        <v>2.47463048997886</v>
      </c>
      <c r="E346" s="192">
        <v>0.97009994120342202</v>
      </c>
      <c r="F346" s="192">
        <v>0.50453054877543901</v>
      </c>
      <c r="G346" s="124">
        <v>0.5</v>
      </c>
      <c r="H346" s="124">
        <v>0.5</v>
      </c>
      <c r="I346" s="124">
        <v>2</v>
      </c>
      <c r="J346" s="124">
        <v>0</v>
      </c>
      <c r="K346" s="124">
        <v>2</v>
      </c>
      <c r="L346" s="124">
        <v>1</v>
      </c>
      <c r="M346" s="124">
        <v>1</v>
      </c>
    </row>
    <row r="347" spans="1:13">
      <c r="A347" s="124">
        <v>310111</v>
      </c>
      <c r="B347" s="124">
        <v>0.1</v>
      </c>
      <c r="C347" s="124">
        <v>0.1</v>
      </c>
      <c r="D347" s="192">
        <v>3.9954299828373401</v>
      </c>
      <c r="E347" s="192">
        <v>0.99659436976086002</v>
      </c>
      <c r="F347" s="192">
        <v>0.99883561307648405</v>
      </c>
      <c r="G347" s="124">
        <v>1</v>
      </c>
      <c r="H347" s="124">
        <v>1</v>
      </c>
      <c r="I347" s="124">
        <v>1</v>
      </c>
      <c r="J347" s="124">
        <v>1</v>
      </c>
      <c r="K347" s="124">
        <v>2</v>
      </c>
      <c r="L347" s="124">
        <v>0</v>
      </c>
      <c r="M347" s="124">
        <v>0</v>
      </c>
    </row>
    <row r="348" spans="1:13">
      <c r="A348" s="124">
        <v>310111</v>
      </c>
      <c r="B348" s="124">
        <v>0.1</v>
      </c>
      <c r="C348" s="124">
        <v>0.2</v>
      </c>
      <c r="D348" s="192">
        <v>3.9949420950414098</v>
      </c>
      <c r="E348" s="192">
        <v>0.99673565951695897</v>
      </c>
      <c r="F348" s="192">
        <v>0.99820643552445498</v>
      </c>
      <c r="G348" s="124">
        <v>1</v>
      </c>
      <c r="H348" s="124">
        <v>1</v>
      </c>
      <c r="I348" s="124">
        <v>1</v>
      </c>
      <c r="J348" s="124">
        <v>1</v>
      </c>
      <c r="K348" s="124">
        <v>2</v>
      </c>
      <c r="L348" s="124">
        <v>0</v>
      </c>
      <c r="M348" s="124">
        <v>0</v>
      </c>
    </row>
    <row r="349" spans="1:13">
      <c r="A349" s="124">
        <v>310111</v>
      </c>
      <c r="B349" s="124">
        <v>0.1</v>
      </c>
      <c r="C349" s="124">
        <v>0.3</v>
      </c>
      <c r="D349" s="192">
        <v>3.9910821774710898</v>
      </c>
      <c r="E349" s="192">
        <v>0.99220547868534004</v>
      </c>
      <c r="F349" s="192">
        <v>0.99887669878575303</v>
      </c>
      <c r="G349" s="124">
        <v>1</v>
      </c>
      <c r="H349" s="124">
        <v>1</v>
      </c>
      <c r="I349" s="124">
        <v>1</v>
      </c>
      <c r="J349" s="124">
        <v>1</v>
      </c>
      <c r="K349" s="124">
        <v>2</v>
      </c>
      <c r="L349" s="124">
        <v>0</v>
      </c>
      <c r="M349" s="124">
        <v>0</v>
      </c>
    </row>
    <row r="350" spans="1:13">
      <c r="A350" s="124">
        <v>310111</v>
      </c>
      <c r="B350" s="124">
        <v>0.1</v>
      </c>
      <c r="C350" s="124">
        <v>0.6</v>
      </c>
      <c r="D350" s="192">
        <v>3.9238397502020099</v>
      </c>
      <c r="E350" s="192">
        <v>0.92468915763892301</v>
      </c>
      <c r="F350" s="192">
        <v>0.99915059256308902</v>
      </c>
      <c r="G350" s="124">
        <v>1</v>
      </c>
      <c r="H350" s="124">
        <v>1</v>
      </c>
      <c r="I350" s="124">
        <v>1</v>
      </c>
      <c r="J350" s="124">
        <v>1</v>
      </c>
      <c r="K350" s="124">
        <v>2</v>
      </c>
      <c r="L350" s="124">
        <v>0</v>
      </c>
      <c r="M350" s="124">
        <v>0</v>
      </c>
    </row>
    <row r="351" spans="1:13">
      <c r="A351" s="124">
        <v>310111</v>
      </c>
      <c r="B351" s="124">
        <v>0.5</v>
      </c>
      <c r="C351" s="124">
        <v>0.1</v>
      </c>
      <c r="D351" s="192">
        <v>3.99687957593826</v>
      </c>
      <c r="E351" s="192">
        <v>0.99690719732660404</v>
      </c>
      <c r="F351" s="192">
        <v>0.999972378611653</v>
      </c>
      <c r="G351" s="124">
        <v>1</v>
      </c>
      <c r="H351" s="124">
        <v>1</v>
      </c>
      <c r="I351" s="124">
        <v>1</v>
      </c>
      <c r="J351" s="124">
        <v>1</v>
      </c>
      <c r="K351" s="124">
        <v>2</v>
      </c>
      <c r="L351" s="124">
        <v>0</v>
      </c>
      <c r="M351" s="124">
        <v>0</v>
      </c>
    </row>
    <row r="352" spans="1:13">
      <c r="A352" s="124">
        <v>310111</v>
      </c>
      <c r="B352" s="124">
        <v>0.5</v>
      </c>
      <c r="C352" s="124">
        <v>0.2</v>
      </c>
      <c r="D352" s="192">
        <v>3.9964790561664501</v>
      </c>
      <c r="E352" s="192">
        <v>0.996506825487121</v>
      </c>
      <c r="F352" s="192">
        <v>0.99997223067932794</v>
      </c>
      <c r="G352" s="124">
        <v>1</v>
      </c>
      <c r="H352" s="124">
        <v>1</v>
      </c>
      <c r="I352" s="124">
        <v>1</v>
      </c>
      <c r="J352" s="124">
        <v>1</v>
      </c>
      <c r="K352" s="124">
        <v>2</v>
      </c>
      <c r="L352" s="124">
        <v>0</v>
      </c>
      <c r="M352" s="124">
        <v>0</v>
      </c>
    </row>
    <row r="353" spans="1:13">
      <c r="A353" s="124">
        <v>310111</v>
      </c>
      <c r="B353" s="124">
        <v>0.5</v>
      </c>
      <c r="C353" s="124">
        <v>0.3</v>
      </c>
      <c r="D353" s="192">
        <v>3.9962342598754002</v>
      </c>
      <c r="E353" s="192">
        <v>0.99626677571789601</v>
      </c>
      <c r="F353" s="192">
        <v>0.99996748415750003</v>
      </c>
      <c r="G353" s="124">
        <v>1</v>
      </c>
      <c r="H353" s="124">
        <v>1</v>
      </c>
      <c r="I353" s="124">
        <v>1</v>
      </c>
      <c r="J353" s="124">
        <v>1</v>
      </c>
      <c r="K353" s="124">
        <v>2</v>
      </c>
      <c r="L353" s="124">
        <v>0</v>
      </c>
      <c r="M353" s="124">
        <v>0</v>
      </c>
    </row>
    <row r="354" spans="1:13">
      <c r="A354" s="124">
        <v>310111</v>
      </c>
      <c r="B354" s="124">
        <v>0.5</v>
      </c>
      <c r="C354" s="124">
        <v>0.6</v>
      </c>
      <c r="D354" s="192">
        <v>3.99028446471501</v>
      </c>
      <c r="E354" s="192">
        <v>0.99580544168621798</v>
      </c>
      <c r="F354" s="192">
        <v>0.99447902302878799</v>
      </c>
      <c r="G354" s="124">
        <v>1</v>
      </c>
      <c r="H354" s="124">
        <v>1</v>
      </c>
      <c r="I354" s="124">
        <v>1</v>
      </c>
      <c r="J354" s="124">
        <v>1</v>
      </c>
      <c r="K354" s="124">
        <v>2</v>
      </c>
      <c r="L354" s="124">
        <v>0</v>
      </c>
      <c r="M354" s="124">
        <v>0</v>
      </c>
    </row>
    <row r="355" spans="1:13">
      <c r="A355" s="124">
        <v>310111</v>
      </c>
      <c r="B355" s="124">
        <v>1</v>
      </c>
      <c r="C355" s="124">
        <v>0.1</v>
      </c>
      <c r="D355" s="192">
        <v>3.96327381643315</v>
      </c>
      <c r="E355" s="192">
        <v>0.99761501983603196</v>
      </c>
      <c r="F355" s="192">
        <v>0.96565879659711895</v>
      </c>
      <c r="G355" s="124">
        <v>1</v>
      </c>
      <c r="H355" s="124">
        <v>1</v>
      </c>
      <c r="I355" s="124">
        <v>1</v>
      </c>
      <c r="J355" s="124">
        <v>1</v>
      </c>
      <c r="K355" s="124">
        <v>2</v>
      </c>
      <c r="L355" s="124">
        <v>0</v>
      </c>
      <c r="M355" s="124">
        <v>0</v>
      </c>
    </row>
    <row r="356" spans="1:13">
      <c r="A356" s="124">
        <v>310111</v>
      </c>
      <c r="B356" s="124">
        <v>1</v>
      </c>
      <c r="C356" s="124">
        <v>0.2</v>
      </c>
      <c r="D356" s="192">
        <v>3.9801162596577302</v>
      </c>
      <c r="E356" s="192">
        <v>0.99746762722131599</v>
      </c>
      <c r="F356" s="192">
        <v>0.98264863243641398</v>
      </c>
      <c r="G356" s="124">
        <v>1</v>
      </c>
      <c r="H356" s="124">
        <v>1</v>
      </c>
      <c r="I356" s="124">
        <v>1</v>
      </c>
      <c r="J356" s="124">
        <v>1</v>
      </c>
      <c r="K356" s="124">
        <v>2</v>
      </c>
      <c r="L356" s="124">
        <v>0</v>
      </c>
      <c r="M356" s="124">
        <v>0</v>
      </c>
    </row>
    <row r="357" spans="1:13">
      <c r="A357" s="124">
        <v>310111</v>
      </c>
      <c r="B357" s="124">
        <v>1</v>
      </c>
      <c r="C357" s="124">
        <v>0.3</v>
      </c>
      <c r="D357" s="192">
        <v>3.9844933924601298</v>
      </c>
      <c r="E357" s="192">
        <v>0.996946059061665</v>
      </c>
      <c r="F357" s="192">
        <v>0.98754733339846301</v>
      </c>
      <c r="G357" s="124">
        <v>1</v>
      </c>
      <c r="H357" s="124">
        <v>1</v>
      </c>
      <c r="I357" s="124">
        <v>1</v>
      </c>
      <c r="J357" s="124">
        <v>1</v>
      </c>
      <c r="K357" s="124">
        <v>2</v>
      </c>
      <c r="L357" s="124">
        <v>0</v>
      </c>
      <c r="M357" s="124">
        <v>0</v>
      </c>
    </row>
    <row r="358" spans="1:13">
      <c r="A358" s="124">
        <v>310111</v>
      </c>
      <c r="B358" s="124">
        <v>1</v>
      </c>
      <c r="C358" s="124">
        <v>0.6</v>
      </c>
      <c r="D358" s="192">
        <v>3.9330489817207299</v>
      </c>
      <c r="E358" s="192">
        <v>0.997473754962238</v>
      </c>
      <c r="F358" s="192">
        <v>0.93557522675849203</v>
      </c>
      <c r="G358" s="124">
        <v>1</v>
      </c>
      <c r="H358" s="124">
        <v>1</v>
      </c>
      <c r="I358" s="124">
        <v>1</v>
      </c>
      <c r="J358" s="124">
        <v>1</v>
      </c>
      <c r="K358" s="124">
        <v>2</v>
      </c>
      <c r="L358" s="124">
        <v>0</v>
      </c>
      <c r="M358" s="124">
        <v>0</v>
      </c>
    </row>
    <row r="359" spans="1:13">
      <c r="A359" s="124">
        <v>310111</v>
      </c>
      <c r="B359" s="124">
        <v>2</v>
      </c>
      <c r="C359" s="124">
        <v>0.1</v>
      </c>
      <c r="D359" s="192">
        <v>3.9802086078657402</v>
      </c>
      <c r="E359" s="192">
        <v>0.999995383043914</v>
      </c>
      <c r="F359" s="192">
        <v>0.98021322482182405</v>
      </c>
      <c r="G359" s="124">
        <v>1</v>
      </c>
      <c r="H359" s="124">
        <v>1</v>
      </c>
      <c r="I359" s="124">
        <v>1</v>
      </c>
      <c r="J359" s="124">
        <v>1</v>
      </c>
      <c r="K359" s="124">
        <v>2</v>
      </c>
      <c r="L359" s="124">
        <v>0</v>
      </c>
      <c r="M359" s="124">
        <v>0</v>
      </c>
    </row>
    <row r="360" spans="1:13">
      <c r="A360" s="124">
        <v>310111</v>
      </c>
      <c r="B360" s="124">
        <v>2</v>
      </c>
      <c r="C360" s="124">
        <v>0.2</v>
      </c>
      <c r="D360" s="192">
        <v>2.6510403398079001</v>
      </c>
      <c r="E360" s="192">
        <v>0.89361557343584197</v>
      </c>
      <c r="F360" s="192">
        <v>0.75742476637205403</v>
      </c>
      <c r="G360" s="124">
        <v>0.5</v>
      </c>
      <c r="H360" s="124">
        <v>0.5</v>
      </c>
      <c r="I360" s="124">
        <v>1</v>
      </c>
      <c r="J360" s="124">
        <v>0</v>
      </c>
      <c r="K360" s="124">
        <v>2</v>
      </c>
      <c r="L360" s="124">
        <v>1</v>
      </c>
      <c r="M360" s="124">
        <v>1</v>
      </c>
    </row>
    <row r="361" spans="1:13">
      <c r="A361" s="124">
        <v>310111</v>
      </c>
      <c r="B361" s="124">
        <v>2</v>
      </c>
      <c r="C361" s="124">
        <v>0.3</v>
      </c>
      <c r="D361" s="192">
        <v>2.6430442156544398</v>
      </c>
      <c r="E361" s="192">
        <v>0.90023830219576695</v>
      </c>
      <c r="F361" s="192">
        <v>0.74280591345867397</v>
      </c>
      <c r="G361" s="124">
        <v>0.5</v>
      </c>
      <c r="H361" s="124">
        <v>0.5</v>
      </c>
      <c r="I361" s="124">
        <v>1</v>
      </c>
      <c r="J361" s="124">
        <v>0</v>
      </c>
      <c r="K361" s="124">
        <v>2</v>
      </c>
      <c r="L361" s="124">
        <v>1</v>
      </c>
      <c r="M361" s="124">
        <v>1</v>
      </c>
    </row>
    <row r="362" spans="1:13">
      <c r="A362" s="124">
        <v>310111</v>
      </c>
      <c r="B362" s="124">
        <v>2</v>
      </c>
      <c r="C362" s="124">
        <v>0.6</v>
      </c>
      <c r="D362" s="192">
        <v>2.8181352100232901</v>
      </c>
      <c r="E362" s="192">
        <v>0.99951253328743805</v>
      </c>
      <c r="F362" s="192">
        <v>0.81862267673585298</v>
      </c>
      <c r="G362" s="124">
        <v>0.5</v>
      </c>
      <c r="H362" s="124">
        <v>0.5</v>
      </c>
      <c r="I362" s="124">
        <v>1</v>
      </c>
      <c r="J362" s="124">
        <v>0</v>
      </c>
      <c r="K362" s="124">
        <v>2</v>
      </c>
      <c r="L362" s="124">
        <v>1</v>
      </c>
      <c r="M362" s="124">
        <v>1</v>
      </c>
    </row>
    <row r="363" spans="1:13">
      <c r="A363" s="124">
        <v>310111</v>
      </c>
      <c r="B363" s="124">
        <v>10</v>
      </c>
      <c r="C363" s="124">
        <v>0.1</v>
      </c>
      <c r="D363" s="192">
        <v>2.6515239185186701</v>
      </c>
      <c r="E363" s="192">
        <v>0.89316993034821801</v>
      </c>
      <c r="F363" s="192">
        <v>0.75835398817045296</v>
      </c>
      <c r="G363" s="124">
        <v>0.5</v>
      </c>
      <c r="H363" s="124">
        <v>0.5</v>
      </c>
      <c r="I363" s="124">
        <v>1</v>
      </c>
      <c r="J363" s="124">
        <v>0</v>
      </c>
      <c r="K363" s="124">
        <v>2</v>
      </c>
      <c r="L363" s="124">
        <v>1</v>
      </c>
      <c r="M363" s="124">
        <v>1</v>
      </c>
    </row>
    <row r="364" spans="1:13">
      <c r="A364" s="124">
        <v>310111</v>
      </c>
      <c r="B364" s="124">
        <v>10</v>
      </c>
      <c r="C364" s="124">
        <v>0.2</v>
      </c>
      <c r="D364" s="192">
        <v>2.83135197287561</v>
      </c>
      <c r="E364" s="192">
        <v>0.99999254006920002</v>
      </c>
      <c r="F364" s="192">
        <v>0.83135943280640701</v>
      </c>
      <c r="G364" s="124">
        <v>0.5</v>
      </c>
      <c r="H364" s="124">
        <v>0.5</v>
      </c>
      <c r="I364" s="124">
        <v>1</v>
      </c>
      <c r="J364" s="124">
        <v>0</v>
      </c>
      <c r="K364" s="124">
        <v>2</v>
      </c>
      <c r="L364" s="124">
        <v>1</v>
      </c>
      <c r="M364" s="124">
        <v>1</v>
      </c>
    </row>
    <row r="365" spans="1:13">
      <c r="A365" s="124">
        <v>310111</v>
      </c>
      <c r="B365" s="124">
        <v>10</v>
      </c>
      <c r="C365" s="124">
        <v>0.3</v>
      </c>
      <c r="D365" s="192">
        <v>2.6153678795855702</v>
      </c>
      <c r="E365" s="192">
        <v>0.91935338654769305</v>
      </c>
      <c r="F365" s="192">
        <v>0.69601449303787399</v>
      </c>
      <c r="G365" s="124">
        <v>0.5</v>
      </c>
      <c r="H365" s="124">
        <v>0.5</v>
      </c>
      <c r="I365" s="124">
        <v>1</v>
      </c>
      <c r="J365" s="124">
        <v>0</v>
      </c>
      <c r="K365" s="124">
        <v>2</v>
      </c>
      <c r="L365" s="124">
        <v>1</v>
      </c>
      <c r="M365" s="124">
        <v>1</v>
      </c>
    </row>
    <row r="366" spans="1:13">
      <c r="A366" s="124">
        <v>310111</v>
      </c>
      <c r="B366" s="124">
        <v>10</v>
      </c>
      <c r="C366" s="124">
        <v>0.6</v>
      </c>
      <c r="D366" s="192">
        <v>2.2998918489811002</v>
      </c>
      <c r="E366" s="192">
        <v>0.99660409250376403</v>
      </c>
      <c r="F366" s="192">
        <v>0.30328775647733103</v>
      </c>
      <c r="G366" s="124">
        <v>0.5</v>
      </c>
      <c r="H366" s="124">
        <v>0.5</v>
      </c>
      <c r="I366" s="124">
        <v>2</v>
      </c>
      <c r="J366" s="124">
        <v>0</v>
      </c>
      <c r="K366" s="124">
        <v>2</v>
      </c>
      <c r="L366" s="124">
        <v>1</v>
      </c>
      <c r="M366" s="124">
        <v>1</v>
      </c>
    </row>
    <row r="367" spans="1:13">
      <c r="A367" s="124">
        <v>528401</v>
      </c>
      <c r="B367" s="124">
        <v>0.1</v>
      </c>
      <c r="C367" s="124">
        <v>0.1</v>
      </c>
      <c r="D367" s="192">
        <v>3.99481178354175</v>
      </c>
      <c r="E367" s="192">
        <v>0.99671499900933203</v>
      </c>
      <c r="F367" s="192">
        <v>0.99809678453241402</v>
      </c>
      <c r="G367" s="124">
        <v>1</v>
      </c>
      <c r="H367" s="124">
        <v>1</v>
      </c>
      <c r="I367" s="124">
        <v>1</v>
      </c>
      <c r="J367" s="124">
        <v>1</v>
      </c>
      <c r="K367" s="124">
        <v>2</v>
      </c>
      <c r="L367" s="124">
        <v>0</v>
      </c>
      <c r="M367" s="124">
        <v>0</v>
      </c>
    </row>
    <row r="368" spans="1:13">
      <c r="A368" s="124">
        <v>528401</v>
      </c>
      <c r="B368" s="124">
        <v>0.1</v>
      </c>
      <c r="C368" s="124">
        <v>0.2</v>
      </c>
      <c r="D368" s="192">
        <v>3.9940877327400499</v>
      </c>
      <c r="E368" s="192">
        <v>0.99594536117346</v>
      </c>
      <c r="F368" s="192">
        <v>0.99814237156658503</v>
      </c>
      <c r="G368" s="124">
        <v>1</v>
      </c>
      <c r="H368" s="124">
        <v>1</v>
      </c>
      <c r="I368" s="124">
        <v>1</v>
      </c>
      <c r="J368" s="124">
        <v>1</v>
      </c>
      <c r="K368" s="124">
        <v>2</v>
      </c>
      <c r="L368" s="124">
        <v>0</v>
      </c>
      <c r="M368" s="124">
        <v>0</v>
      </c>
    </row>
    <row r="369" spans="1:13">
      <c r="A369" s="124">
        <v>528401</v>
      </c>
      <c r="B369" s="124">
        <v>0.1</v>
      </c>
      <c r="C369" s="124">
        <v>0.3</v>
      </c>
      <c r="D369" s="192">
        <v>3.99027479298281</v>
      </c>
      <c r="E369" s="192">
        <v>0.99220281477699201</v>
      </c>
      <c r="F369" s="192">
        <v>0.99807197820582105</v>
      </c>
      <c r="G369" s="124">
        <v>1</v>
      </c>
      <c r="H369" s="124">
        <v>1</v>
      </c>
      <c r="I369" s="124">
        <v>1</v>
      </c>
      <c r="J369" s="124">
        <v>1</v>
      </c>
      <c r="K369" s="124">
        <v>2</v>
      </c>
      <c r="L369" s="124">
        <v>0</v>
      </c>
      <c r="M369" s="124">
        <v>0</v>
      </c>
    </row>
    <row r="370" spans="1:13">
      <c r="A370" s="124">
        <v>528401</v>
      </c>
      <c r="B370" s="124">
        <v>0.1</v>
      </c>
      <c r="C370" s="124">
        <v>0.6</v>
      </c>
      <c r="D370" s="192">
        <v>3.8982420646570599</v>
      </c>
      <c r="E370" s="192">
        <v>0.90002578686131995</v>
      </c>
      <c r="F370" s="192">
        <v>0.99821627779574396</v>
      </c>
      <c r="G370" s="124">
        <v>1</v>
      </c>
      <c r="H370" s="124">
        <v>1</v>
      </c>
      <c r="I370" s="124">
        <v>1</v>
      </c>
      <c r="J370" s="124">
        <v>1</v>
      </c>
      <c r="K370" s="124">
        <v>2</v>
      </c>
      <c r="L370" s="124">
        <v>0</v>
      </c>
      <c r="M370" s="124">
        <v>0</v>
      </c>
    </row>
    <row r="371" spans="1:13">
      <c r="A371" s="124">
        <v>528401</v>
      </c>
      <c r="B371" s="124">
        <v>0.5</v>
      </c>
      <c r="C371" s="124">
        <v>0.1</v>
      </c>
      <c r="D371" s="192">
        <v>3.9963745370761701</v>
      </c>
      <c r="E371" s="192">
        <v>0.99652288620950702</v>
      </c>
      <c r="F371" s="192">
        <v>0.99985165086666405</v>
      </c>
      <c r="G371" s="124">
        <v>1</v>
      </c>
      <c r="H371" s="124">
        <v>1</v>
      </c>
      <c r="I371" s="124">
        <v>1</v>
      </c>
      <c r="J371" s="124">
        <v>1</v>
      </c>
      <c r="K371" s="124">
        <v>2</v>
      </c>
      <c r="L371" s="124">
        <v>0</v>
      </c>
      <c r="M371" s="124">
        <v>0</v>
      </c>
    </row>
    <row r="372" spans="1:13">
      <c r="A372" s="124">
        <v>528401</v>
      </c>
      <c r="B372" s="124">
        <v>0.5</v>
      </c>
      <c r="C372" s="124">
        <v>0.2</v>
      </c>
      <c r="D372" s="192">
        <v>3.99643135930563</v>
      </c>
      <c r="E372" s="192">
        <v>0.99645197252067097</v>
      </c>
      <c r="F372" s="192">
        <v>0.99997938678496101</v>
      </c>
      <c r="G372" s="124">
        <v>1</v>
      </c>
      <c r="H372" s="124">
        <v>1</v>
      </c>
      <c r="I372" s="124">
        <v>1</v>
      </c>
      <c r="J372" s="124">
        <v>1</v>
      </c>
      <c r="K372" s="124">
        <v>2</v>
      </c>
      <c r="L372" s="124">
        <v>0</v>
      </c>
      <c r="M372" s="124">
        <v>0</v>
      </c>
    </row>
    <row r="373" spans="1:13">
      <c r="A373" s="124">
        <v>528401</v>
      </c>
      <c r="B373" s="124">
        <v>0.5</v>
      </c>
      <c r="C373" s="124">
        <v>0.3</v>
      </c>
      <c r="D373" s="192">
        <v>3.9953235005177099</v>
      </c>
      <c r="E373" s="192">
        <v>0.996175838044009</v>
      </c>
      <c r="F373" s="192">
        <v>0.99914766247369702</v>
      </c>
      <c r="G373" s="124">
        <v>1</v>
      </c>
      <c r="H373" s="124">
        <v>1</v>
      </c>
      <c r="I373" s="124">
        <v>1</v>
      </c>
      <c r="J373" s="124">
        <v>1</v>
      </c>
      <c r="K373" s="124">
        <v>2</v>
      </c>
      <c r="L373" s="124">
        <v>0</v>
      </c>
      <c r="M373" s="124">
        <v>0</v>
      </c>
    </row>
    <row r="374" spans="1:13">
      <c r="A374" s="124">
        <v>528401</v>
      </c>
      <c r="B374" s="124">
        <v>0.5</v>
      </c>
      <c r="C374" s="124">
        <v>0.6</v>
      </c>
      <c r="D374" s="192">
        <v>3.9937742594331298</v>
      </c>
      <c r="E374" s="192">
        <v>0.99556475775764297</v>
      </c>
      <c r="F374" s="192">
        <v>0.99820950167549005</v>
      </c>
      <c r="G374" s="124">
        <v>1</v>
      </c>
      <c r="H374" s="124">
        <v>1</v>
      </c>
      <c r="I374" s="124">
        <v>1</v>
      </c>
      <c r="J374" s="124">
        <v>1</v>
      </c>
      <c r="K374" s="124">
        <v>2</v>
      </c>
      <c r="L374" s="124">
        <v>0</v>
      </c>
      <c r="M374" s="124">
        <v>0</v>
      </c>
    </row>
    <row r="375" spans="1:13">
      <c r="A375" s="124">
        <v>528401</v>
      </c>
      <c r="B375" s="124">
        <v>1</v>
      </c>
      <c r="C375" s="124">
        <v>0.1</v>
      </c>
      <c r="D375" s="192">
        <v>3.9582851328933502</v>
      </c>
      <c r="E375" s="192">
        <v>0.99675929124174301</v>
      </c>
      <c r="F375" s="192">
        <v>0.96152584165160404</v>
      </c>
      <c r="G375" s="124">
        <v>1</v>
      </c>
      <c r="H375" s="124">
        <v>1</v>
      </c>
      <c r="I375" s="124">
        <v>1</v>
      </c>
      <c r="J375" s="124">
        <v>1</v>
      </c>
      <c r="K375" s="124">
        <v>2</v>
      </c>
      <c r="L375" s="124">
        <v>0</v>
      </c>
      <c r="M375" s="124">
        <v>0</v>
      </c>
    </row>
    <row r="376" spans="1:13">
      <c r="A376" s="124">
        <v>528401</v>
      </c>
      <c r="B376" s="124">
        <v>1</v>
      </c>
      <c r="C376" s="124">
        <v>0.2</v>
      </c>
      <c r="D376" s="192">
        <v>3.9789750949632099</v>
      </c>
      <c r="E376" s="192">
        <v>0.99687411148703697</v>
      </c>
      <c r="F376" s="192">
        <v>0.98210098347617503</v>
      </c>
      <c r="G376" s="124">
        <v>1</v>
      </c>
      <c r="H376" s="124">
        <v>1</v>
      </c>
      <c r="I376" s="124">
        <v>1</v>
      </c>
      <c r="J376" s="124">
        <v>1</v>
      </c>
      <c r="K376" s="124">
        <v>2</v>
      </c>
      <c r="L376" s="124">
        <v>0</v>
      </c>
      <c r="M376" s="124">
        <v>0</v>
      </c>
    </row>
    <row r="377" spans="1:13">
      <c r="A377" s="124">
        <v>528401</v>
      </c>
      <c r="B377" s="124">
        <v>1</v>
      </c>
      <c r="C377" s="124">
        <v>0.3</v>
      </c>
      <c r="D377" s="192">
        <v>3.9151504915912301</v>
      </c>
      <c r="E377" s="192">
        <v>0.998165663198745</v>
      </c>
      <c r="F377" s="192">
        <v>0.91698482839247997</v>
      </c>
      <c r="G377" s="124">
        <v>1</v>
      </c>
      <c r="H377" s="124">
        <v>1</v>
      </c>
      <c r="I377" s="124">
        <v>1</v>
      </c>
      <c r="J377" s="124">
        <v>1</v>
      </c>
      <c r="K377" s="124">
        <v>2</v>
      </c>
      <c r="L377" s="124">
        <v>0</v>
      </c>
      <c r="M377" s="124">
        <v>0</v>
      </c>
    </row>
    <row r="378" spans="1:13">
      <c r="A378" s="124">
        <v>528401</v>
      </c>
      <c r="B378" s="124">
        <v>1</v>
      </c>
      <c r="C378" s="124">
        <v>0.6</v>
      </c>
      <c r="D378" s="192">
        <v>3.9042885491110599</v>
      </c>
      <c r="E378" s="192">
        <v>0.99678014621651601</v>
      </c>
      <c r="F378" s="192">
        <v>0.90750840289453905</v>
      </c>
      <c r="G378" s="124">
        <v>1</v>
      </c>
      <c r="H378" s="124">
        <v>1</v>
      </c>
      <c r="I378" s="124">
        <v>1</v>
      </c>
      <c r="J378" s="124">
        <v>1</v>
      </c>
      <c r="K378" s="124">
        <v>2</v>
      </c>
      <c r="L378" s="124">
        <v>0</v>
      </c>
      <c r="M378" s="124">
        <v>0</v>
      </c>
    </row>
    <row r="379" spans="1:13">
      <c r="A379" s="124">
        <v>528401</v>
      </c>
      <c r="B379" s="124">
        <v>2</v>
      </c>
      <c r="C379" s="124">
        <v>0.1</v>
      </c>
      <c r="D379" s="192">
        <v>2.63932306056221</v>
      </c>
      <c r="E379" s="192">
        <v>0.903378352554571</v>
      </c>
      <c r="F379" s="192">
        <v>0.73594470800763601</v>
      </c>
      <c r="G379" s="124">
        <v>0.5</v>
      </c>
      <c r="H379" s="124">
        <v>0.5</v>
      </c>
      <c r="I379" s="124">
        <v>1</v>
      </c>
      <c r="J379" s="124">
        <v>0</v>
      </c>
      <c r="K379" s="124">
        <v>2</v>
      </c>
      <c r="L379" s="124">
        <v>1</v>
      </c>
      <c r="M379" s="124">
        <v>1</v>
      </c>
    </row>
    <row r="380" spans="1:13">
      <c r="A380" s="124">
        <v>528401</v>
      </c>
      <c r="B380" s="124">
        <v>2</v>
      </c>
      <c r="C380" s="124">
        <v>0.2</v>
      </c>
      <c r="D380" s="192">
        <v>2.63692988648486</v>
      </c>
      <c r="E380" s="192">
        <v>0.90519151898915395</v>
      </c>
      <c r="F380" s="192">
        <v>0.73173836749570897</v>
      </c>
      <c r="G380" s="124">
        <v>0.5</v>
      </c>
      <c r="H380" s="124">
        <v>0.5</v>
      </c>
      <c r="I380" s="124">
        <v>1</v>
      </c>
      <c r="J380" s="124">
        <v>0</v>
      </c>
      <c r="K380" s="124">
        <v>2</v>
      </c>
      <c r="L380" s="124">
        <v>1</v>
      </c>
      <c r="M380" s="124">
        <v>1</v>
      </c>
    </row>
    <row r="381" spans="1:13">
      <c r="A381" s="124">
        <v>528401</v>
      </c>
      <c r="B381" s="124">
        <v>2</v>
      </c>
      <c r="C381" s="124">
        <v>0.3</v>
      </c>
      <c r="D381" s="192">
        <v>3.90062290046744</v>
      </c>
      <c r="E381" s="192">
        <v>0.99988391416176103</v>
      </c>
      <c r="F381" s="192">
        <v>0.90073898630567495</v>
      </c>
      <c r="G381" s="124">
        <v>1</v>
      </c>
      <c r="H381" s="124">
        <v>1</v>
      </c>
      <c r="I381" s="124">
        <v>1</v>
      </c>
      <c r="J381" s="124">
        <v>1</v>
      </c>
      <c r="K381" s="124">
        <v>2</v>
      </c>
      <c r="L381" s="124">
        <v>0</v>
      </c>
      <c r="M381" s="124">
        <v>0</v>
      </c>
    </row>
    <row r="382" spans="1:13">
      <c r="A382" s="124">
        <v>528401</v>
      </c>
      <c r="B382" s="124">
        <v>2</v>
      </c>
      <c r="C382" s="124">
        <v>0.6</v>
      </c>
      <c r="D382" s="192">
        <v>2.6437842997041998</v>
      </c>
      <c r="E382" s="192">
        <v>0.89904548778428806</v>
      </c>
      <c r="F382" s="192">
        <v>0.74473881191990798</v>
      </c>
      <c r="G382" s="124">
        <v>0.5</v>
      </c>
      <c r="H382" s="124">
        <v>0.5</v>
      </c>
      <c r="I382" s="124">
        <v>1</v>
      </c>
      <c r="J382" s="124">
        <v>0</v>
      </c>
      <c r="K382" s="124">
        <v>2</v>
      </c>
      <c r="L382" s="124">
        <v>1</v>
      </c>
      <c r="M382" s="124">
        <v>1</v>
      </c>
    </row>
    <row r="383" spans="1:13">
      <c r="A383" s="124">
        <v>528401</v>
      </c>
      <c r="B383" s="124">
        <v>10</v>
      </c>
      <c r="C383" s="124">
        <v>0.1</v>
      </c>
      <c r="D383" s="192">
        <v>2.8222419605042899</v>
      </c>
      <c r="E383" s="192">
        <v>0.99999598181257798</v>
      </c>
      <c r="F383" s="192">
        <v>0.82224597869171301</v>
      </c>
      <c r="G383" s="124">
        <v>0.5</v>
      </c>
      <c r="H383" s="124">
        <v>0.5</v>
      </c>
      <c r="I383" s="124">
        <v>1</v>
      </c>
      <c r="J383" s="124">
        <v>0</v>
      </c>
      <c r="K383" s="124">
        <v>2</v>
      </c>
      <c r="L383" s="124">
        <v>1</v>
      </c>
      <c r="M383" s="124">
        <v>1</v>
      </c>
    </row>
    <row r="384" spans="1:13">
      <c r="A384" s="124">
        <v>528401</v>
      </c>
      <c r="B384" s="124">
        <v>10</v>
      </c>
      <c r="C384" s="124">
        <v>0.2</v>
      </c>
      <c r="D384" s="192">
        <v>2.7991649172694801</v>
      </c>
      <c r="E384" s="192">
        <v>0.99999254015508698</v>
      </c>
      <c r="F384" s="192">
        <v>0.79917237711439004</v>
      </c>
      <c r="G384" s="124">
        <v>0.5</v>
      </c>
      <c r="H384" s="124">
        <v>0.5</v>
      </c>
      <c r="I384" s="124">
        <v>1</v>
      </c>
      <c r="J384" s="124">
        <v>0</v>
      </c>
      <c r="K384" s="124">
        <v>2</v>
      </c>
      <c r="L384" s="124">
        <v>1</v>
      </c>
      <c r="M384" s="124">
        <v>1</v>
      </c>
    </row>
    <row r="385" spans="1:13">
      <c r="A385" s="124">
        <v>528401</v>
      </c>
      <c r="B385" s="124">
        <v>10</v>
      </c>
      <c r="C385" s="124">
        <v>0.3</v>
      </c>
      <c r="D385" s="192">
        <v>2.5794565354750998</v>
      </c>
      <c r="E385" s="192">
        <v>0.93836358366222805</v>
      </c>
      <c r="F385" s="192">
        <v>0.64109295181286996</v>
      </c>
      <c r="G385" s="124">
        <v>0.5</v>
      </c>
      <c r="H385" s="124">
        <v>0.5</v>
      </c>
      <c r="I385" s="124">
        <v>1</v>
      </c>
      <c r="J385" s="124">
        <v>0</v>
      </c>
      <c r="K385" s="124">
        <v>2</v>
      </c>
      <c r="L385" s="124">
        <v>1</v>
      </c>
      <c r="M385" s="124">
        <v>1</v>
      </c>
    </row>
    <row r="386" spans="1:13">
      <c r="A386" s="124">
        <v>528401</v>
      </c>
      <c r="B386" s="124">
        <v>10</v>
      </c>
      <c r="C386" s="124">
        <v>0.6</v>
      </c>
      <c r="D386" s="192">
        <v>2.4269241750891499</v>
      </c>
      <c r="E386" s="192">
        <v>0.98085912357752303</v>
      </c>
      <c r="F386" s="192">
        <v>0.446065051511632</v>
      </c>
      <c r="G386" s="124">
        <v>0.5</v>
      </c>
      <c r="H386" s="124">
        <v>0.5</v>
      </c>
      <c r="I386" s="124">
        <v>2</v>
      </c>
      <c r="J386" s="124">
        <v>0</v>
      </c>
      <c r="K386" s="124">
        <v>2</v>
      </c>
      <c r="L386" s="124">
        <v>1</v>
      </c>
      <c r="M386" s="124">
        <v>1</v>
      </c>
    </row>
    <row r="387" spans="1:13">
      <c r="A387" s="124">
        <v>1076753</v>
      </c>
      <c r="B387" s="124">
        <v>0.1</v>
      </c>
      <c r="C387" s="124">
        <v>0.1</v>
      </c>
      <c r="D387" s="192">
        <v>3.9955922941687798</v>
      </c>
      <c r="E387" s="192">
        <v>0.99708083344073695</v>
      </c>
      <c r="F387" s="192">
        <v>0.99851146072804398</v>
      </c>
      <c r="G387" s="124">
        <v>1</v>
      </c>
      <c r="H387" s="124">
        <v>1</v>
      </c>
      <c r="I387" s="124">
        <v>1</v>
      </c>
      <c r="J387" s="124">
        <v>1</v>
      </c>
      <c r="K387" s="124">
        <v>2</v>
      </c>
      <c r="L387" s="124">
        <v>0</v>
      </c>
      <c r="M387" s="124">
        <v>0</v>
      </c>
    </row>
    <row r="388" spans="1:13">
      <c r="A388" s="124">
        <v>1076753</v>
      </c>
      <c r="B388" s="124">
        <v>0.1</v>
      </c>
      <c r="C388" s="124">
        <v>0.2</v>
      </c>
      <c r="D388" s="192">
        <v>3.9955787026421801</v>
      </c>
      <c r="E388" s="192">
        <v>0.99593418007323997</v>
      </c>
      <c r="F388" s="192">
        <v>0.99964452256893999</v>
      </c>
      <c r="G388" s="124">
        <v>1</v>
      </c>
      <c r="H388" s="124">
        <v>1</v>
      </c>
      <c r="I388" s="124">
        <v>1</v>
      </c>
      <c r="J388" s="124">
        <v>1</v>
      </c>
      <c r="K388" s="124">
        <v>2</v>
      </c>
      <c r="L388" s="124">
        <v>0</v>
      </c>
      <c r="M388" s="124">
        <v>0</v>
      </c>
    </row>
    <row r="389" spans="1:13">
      <c r="A389" s="124">
        <v>1076753</v>
      </c>
      <c r="B389" s="124">
        <v>0.1</v>
      </c>
      <c r="C389" s="124">
        <v>0.3</v>
      </c>
      <c r="D389" s="192">
        <v>3.9905602893193599</v>
      </c>
      <c r="E389" s="192">
        <v>0.99220289651781401</v>
      </c>
      <c r="F389" s="192">
        <v>0.99835739280154601</v>
      </c>
      <c r="G389" s="124">
        <v>1</v>
      </c>
      <c r="H389" s="124">
        <v>1</v>
      </c>
      <c r="I389" s="124">
        <v>1</v>
      </c>
      <c r="J389" s="124">
        <v>1</v>
      </c>
      <c r="K389" s="124">
        <v>2</v>
      </c>
      <c r="L389" s="124">
        <v>0</v>
      </c>
      <c r="M389" s="124">
        <v>0</v>
      </c>
    </row>
    <row r="390" spans="1:13">
      <c r="A390" s="124">
        <v>1076753</v>
      </c>
      <c r="B390" s="124">
        <v>0.1</v>
      </c>
      <c r="C390" s="124">
        <v>0.6</v>
      </c>
      <c r="D390" s="192">
        <v>2.8985892572746499</v>
      </c>
      <c r="E390" s="192">
        <v>0.89971607588327496</v>
      </c>
      <c r="F390" s="192">
        <v>0.99887318139137304</v>
      </c>
      <c r="G390" s="124">
        <v>0.5</v>
      </c>
      <c r="H390" s="124">
        <v>0.5</v>
      </c>
      <c r="I390" s="124">
        <v>0</v>
      </c>
      <c r="J390" s="124">
        <v>1</v>
      </c>
      <c r="K390" s="124">
        <v>2</v>
      </c>
      <c r="L390" s="124">
        <v>1</v>
      </c>
      <c r="M390" s="124">
        <v>1</v>
      </c>
    </row>
    <row r="391" spans="1:13">
      <c r="A391" s="124">
        <v>1076753</v>
      </c>
      <c r="B391" s="124">
        <v>0.5</v>
      </c>
      <c r="C391" s="124">
        <v>0.1</v>
      </c>
      <c r="D391" s="192">
        <v>3.9956965651974699</v>
      </c>
      <c r="E391" s="192">
        <v>0.99661859596934599</v>
      </c>
      <c r="F391" s="192">
        <v>0.99907796922812697</v>
      </c>
      <c r="G391" s="124">
        <v>1</v>
      </c>
      <c r="H391" s="124">
        <v>1</v>
      </c>
      <c r="I391" s="124">
        <v>1</v>
      </c>
      <c r="J391" s="124">
        <v>1</v>
      </c>
      <c r="K391" s="124">
        <v>2</v>
      </c>
      <c r="L391" s="124">
        <v>0</v>
      </c>
      <c r="M391" s="124">
        <v>0</v>
      </c>
    </row>
    <row r="392" spans="1:13">
      <c r="A392" s="124">
        <v>1076753</v>
      </c>
      <c r="B392" s="124">
        <v>0.5</v>
      </c>
      <c r="C392" s="124">
        <v>0.2</v>
      </c>
      <c r="D392" s="192">
        <v>3.9961467173553</v>
      </c>
      <c r="E392" s="192">
        <v>0.996414856398398</v>
      </c>
      <c r="F392" s="192">
        <v>0.99973186095690303</v>
      </c>
      <c r="G392" s="124">
        <v>1</v>
      </c>
      <c r="H392" s="124">
        <v>1</v>
      </c>
      <c r="I392" s="124">
        <v>1</v>
      </c>
      <c r="J392" s="124">
        <v>1</v>
      </c>
      <c r="K392" s="124">
        <v>2</v>
      </c>
      <c r="L392" s="124">
        <v>0</v>
      </c>
      <c r="M392" s="124">
        <v>0</v>
      </c>
    </row>
    <row r="393" spans="1:13">
      <c r="A393" s="124">
        <v>1076753</v>
      </c>
      <c r="B393" s="124">
        <v>0.5</v>
      </c>
      <c r="C393" s="124">
        <v>0.3</v>
      </c>
      <c r="D393" s="192">
        <v>3.99678329143515</v>
      </c>
      <c r="E393" s="192">
        <v>0.99724956936604403</v>
      </c>
      <c r="F393" s="192">
        <v>0.99953372206910895</v>
      </c>
      <c r="G393" s="124">
        <v>1</v>
      </c>
      <c r="H393" s="124">
        <v>1</v>
      </c>
      <c r="I393" s="124">
        <v>1</v>
      </c>
      <c r="J393" s="124">
        <v>1</v>
      </c>
      <c r="K393" s="124">
        <v>2</v>
      </c>
      <c r="L393" s="124">
        <v>0</v>
      </c>
      <c r="M393" s="124">
        <v>0</v>
      </c>
    </row>
    <row r="394" spans="1:13">
      <c r="A394" s="124">
        <v>1076753</v>
      </c>
      <c r="B394" s="124">
        <v>0.5</v>
      </c>
      <c r="C394" s="124">
        <v>0.6</v>
      </c>
      <c r="D394" s="192">
        <v>3.9877202106501199</v>
      </c>
      <c r="E394" s="192">
        <v>0.99414939399628499</v>
      </c>
      <c r="F394" s="192">
        <v>0.99357081665383795</v>
      </c>
      <c r="G394" s="124">
        <v>1</v>
      </c>
      <c r="H394" s="124">
        <v>1</v>
      </c>
      <c r="I394" s="124">
        <v>1</v>
      </c>
      <c r="J394" s="124">
        <v>1</v>
      </c>
      <c r="K394" s="124">
        <v>2</v>
      </c>
      <c r="L394" s="124">
        <v>0</v>
      </c>
      <c r="M394" s="124">
        <v>0</v>
      </c>
    </row>
    <row r="395" spans="1:13">
      <c r="A395" s="124">
        <v>1076753</v>
      </c>
      <c r="B395" s="124">
        <v>1</v>
      </c>
      <c r="C395" s="124">
        <v>0.1</v>
      </c>
      <c r="D395" s="192">
        <v>3.90771240225251</v>
      </c>
      <c r="E395" s="192">
        <v>0.99794714401483897</v>
      </c>
      <c r="F395" s="192">
        <v>0.90976525823766996</v>
      </c>
      <c r="G395" s="124">
        <v>1</v>
      </c>
      <c r="H395" s="124">
        <v>1</v>
      </c>
      <c r="I395" s="124">
        <v>1</v>
      </c>
      <c r="J395" s="124">
        <v>1</v>
      </c>
      <c r="K395" s="124">
        <v>2</v>
      </c>
      <c r="L395" s="124">
        <v>0</v>
      </c>
      <c r="M395" s="124">
        <v>0</v>
      </c>
    </row>
    <row r="396" spans="1:13">
      <c r="A396" s="124">
        <v>1076753</v>
      </c>
      <c r="B396" s="124">
        <v>1</v>
      </c>
      <c r="C396" s="124">
        <v>0.2</v>
      </c>
      <c r="D396" s="192">
        <v>3.9793481751359199</v>
      </c>
      <c r="E396" s="192">
        <v>0.99784781737137096</v>
      </c>
      <c r="F396" s="192">
        <v>0.98150035776455302</v>
      </c>
      <c r="G396" s="124">
        <v>1</v>
      </c>
      <c r="H396" s="124">
        <v>1</v>
      </c>
      <c r="I396" s="124">
        <v>1</v>
      </c>
      <c r="J396" s="124">
        <v>1</v>
      </c>
      <c r="K396" s="124">
        <v>2</v>
      </c>
      <c r="L396" s="124">
        <v>0</v>
      </c>
      <c r="M396" s="124">
        <v>0</v>
      </c>
    </row>
    <row r="397" spans="1:13">
      <c r="A397" s="124">
        <v>1076753</v>
      </c>
      <c r="B397" s="124">
        <v>1</v>
      </c>
      <c r="C397" s="124">
        <v>0.3</v>
      </c>
      <c r="D397" s="192">
        <v>3.9317704272768199</v>
      </c>
      <c r="E397" s="192">
        <v>0.99709511469148704</v>
      </c>
      <c r="F397" s="192">
        <v>0.93467531258533698</v>
      </c>
      <c r="G397" s="124">
        <v>1</v>
      </c>
      <c r="H397" s="124">
        <v>1</v>
      </c>
      <c r="I397" s="124">
        <v>1</v>
      </c>
      <c r="J397" s="124">
        <v>1</v>
      </c>
      <c r="K397" s="124">
        <v>2</v>
      </c>
      <c r="L397" s="124">
        <v>0</v>
      </c>
      <c r="M397" s="124">
        <v>0</v>
      </c>
    </row>
    <row r="398" spans="1:13">
      <c r="A398" s="124">
        <v>1076753</v>
      </c>
      <c r="B398" s="124">
        <v>1</v>
      </c>
      <c r="C398" s="124">
        <v>0.6</v>
      </c>
      <c r="D398" s="192">
        <v>3.9586568681084899</v>
      </c>
      <c r="E398" s="192">
        <v>0.99745896194562</v>
      </c>
      <c r="F398" s="192">
        <v>0.96119790616286804</v>
      </c>
      <c r="G398" s="124">
        <v>1</v>
      </c>
      <c r="H398" s="124">
        <v>1</v>
      </c>
      <c r="I398" s="124">
        <v>1</v>
      </c>
      <c r="J398" s="124">
        <v>1</v>
      </c>
      <c r="K398" s="124">
        <v>2</v>
      </c>
      <c r="L398" s="124">
        <v>0</v>
      </c>
      <c r="M398" s="124">
        <v>0</v>
      </c>
    </row>
    <row r="399" spans="1:13">
      <c r="A399" s="124">
        <v>1076753</v>
      </c>
      <c r="B399" s="124">
        <v>2</v>
      </c>
      <c r="C399" s="124">
        <v>0.1</v>
      </c>
      <c r="D399" s="192">
        <v>2.63908372862914</v>
      </c>
      <c r="E399" s="192">
        <v>0.90356344486658902</v>
      </c>
      <c r="F399" s="192">
        <v>0.73552028376255496</v>
      </c>
      <c r="G399" s="124">
        <v>0.5</v>
      </c>
      <c r="H399" s="124">
        <v>0.5</v>
      </c>
      <c r="I399" s="124">
        <v>1</v>
      </c>
      <c r="J399" s="124">
        <v>0</v>
      </c>
      <c r="K399" s="124">
        <v>2</v>
      </c>
      <c r="L399" s="124">
        <v>1</v>
      </c>
      <c r="M399" s="124">
        <v>1</v>
      </c>
    </row>
    <row r="400" spans="1:13">
      <c r="A400" s="124">
        <v>1076753</v>
      </c>
      <c r="B400" s="124">
        <v>2</v>
      </c>
      <c r="C400" s="124">
        <v>0.2</v>
      </c>
      <c r="D400" s="192">
        <v>2.6415983436168502</v>
      </c>
      <c r="E400" s="192">
        <v>0.90157663541080701</v>
      </c>
      <c r="F400" s="192">
        <v>0.74002170820604496</v>
      </c>
      <c r="G400" s="124">
        <v>0.5</v>
      </c>
      <c r="H400" s="124">
        <v>0.5</v>
      </c>
      <c r="I400" s="124">
        <v>1</v>
      </c>
      <c r="J400" s="124">
        <v>0</v>
      </c>
      <c r="K400" s="124">
        <v>2</v>
      </c>
      <c r="L400" s="124">
        <v>1</v>
      </c>
      <c r="M400" s="124">
        <v>1</v>
      </c>
    </row>
    <row r="401" spans="1:13">
      <c r="A401" s="124">
        <v>1076753</v>
      </c>
      <c r="B401" s="124">
        <v>2</v>
      </c>
      <c r="C401" s="124">
        <v>0.3</v>
      </c>
      <c r="D401" s="192">
        <v>2.6461710611912399</v>
      </c>
      <c r="E401" s="192">
        <v>0.89765315408594304</v>
      </c>
      <c r="F401" s="192">
        <v>0.74851790710529997</v>
      </c>
      <c r="G401" s="124">
        <v>0.5</v>
      </c>
      <c r="H401" s="124">
        <v>0.5</v>
      </c>
      <c r="I401" s="124">
        <v>1</v>
      </c>
      <c r="J401" s="124">
        <v>0</v>
      </c>
      <c r="K401" s="124">
        <v>2</v>
      </c>
      <c r="L401" s="124">
        <v>1</v>
      </c>
      <c r="M401" s="124">
        <v>1</v>
      </c>
    </row>
    <row r="402" spans="1:13">
      <c r="A402" s="124">
        <v>1076753</v>
      </c>
      <c r="B402" s="124">
        <v>2</v>
      </c>
      <c r="C402" s="124">
        <v>0.6</v>
      </c>
      <c r="D402" s="192">
        <v>2.6418187827321402</v>
      </c>
      <c r="E402" s="192">
        <v>0.90064729095364204</v>
      </c>
      <c r="F402" s="192">
        <v>0.74117149177849395</v>
      </c>
      <c r="G402" s="124">
        <v>0.5</v>
      </c>
      <c r="H402" s="124">
        <v>0.5</v>
      </c>
      <c r="I402" s="124">
        <v>1</v>
      </c>
      <c r="J402" s="124">
        <v>0</v>
      </c>
      <c r="K402" s="124">
        <v>2</v>
      </c>
      <c r="L402" s="124">
        <v>1</v>
      </c>
      <c r="M402" s="124">
        <v>1</v>
      </c>
    </row>
    <row r="403" spans="1:13">
      <c r="A403" s="124">
        <v>1076753</v>
      </c>
      <c r="B403" s="124">
        <v>10</v>
      </c>
      <c r="C403" s="124">
        <v>0.1</v>
      </c>
      <c r="D403" s="192">
        <v>3.9092465307692801</v>
      </c>
      <c r="E403" s="192">
        <v>0.999995982234686</v>
      </c>
      <c r="F403" s="192">
        <v>0.90925054853459097</v>
      </c>
      <c r="G403" s="124">
        <v>1</v>
      </c>
      <c r="H403" s="124">
        <v>1</v>
      </c>
      <c r="I403" s="124">
        <v>1</v>
      </c>
      <c r="J403" s="124">
        <v>1</v>
      </c>
      <c r="K403" s="124">
        <v>2</v>
      </c>
      <c r="L403" s="124">
        <v>0</v>
      </c>
      <c r="M403" s="124">
        <v>0</v>
      </c>
    </row>
    <row r="404" spans="1:13">
      <c r="A404" s="124">
        <v>1076753</v>
      </c>
      <c r="B404" s="124">
        <v>10</v>
      </c>
      <c r="C404" s="124">
        <v>0.2</v>
      </c>
      <c r="D404" s="192">
        <v>3.92517392933591</v>
      </c>
      <c r="E404" s="192">
        <v>0.999992540007971</v>
      </c>
      <c r="F404" s="192">
        <v>0.92518138932793503</v>
      </c>
      <c r="G404" s="124">
        <v>1</v>
      </c>
      <c r="H404" s="124">
        <v>1</v>
      </c>
      <c r="I404" s="124">
        <v>1</v>
      </c>
      <c r="J404" s="124">
        <v>1</v>
      </c>
      <c r="K404" s="124">
        <v>2</v>
      </c>
      <c r="L404" s="124">
        <v>0</v>
      </c>
      <c r="M404" s="124">
        <v>0</v>
      </c>
    </row>
    <row r="405" spans="1:13">
      <c r="A405" s="124">
        <v>1076753</v>
      </c>
      <c r="B405" s="124">
        <v>10</v>
      </c>
      <c r="C405" s="124">
        <v>0.3</v>
      </c>
      <c r="D405" s="192">
        <v>2.57157508194347</v>
      </c>
      <c r="E405" s="192">
        <v>0.941871688582813</v>
      </c>
      <c r="F405" s="192">
        <v>0.62970339336065195</v>
      </c>
      <c r="G405" s="124">
        <v>0.5</v>
      </c>
      <c r="H405" s="124">
        <v>0.5</v>
      </c>
      <c r="I405" s="124">
        <v>1</v>
      </c>
      <c r="J405" s="124">
        <v>0</v>
      </c>
      <c r="K405" s="124">
        <v>2</v>
      </c>
      <c r="L405" s="124">
        <v>1</v>
      </c>
      <c r="M405" s="124">
        <v>1</v>
      </c>
    </row>
    <row r="406" spans="1:13">
      <c r="A406" s="124">
        <v>1076753</v>
      </c>
      <c r="B406" s="124">
        <v>10</v>
      </c>
      <c r="C406" s="124">
        <v>0.6</v>
      </c>
      <c r="D406" s="192">
        <v>2.2886985127805399</v>
      </c>
      <c r="E406" s="192">
        <v>0.997311554041865</v>
      </c>
      <c r="F406" s="192">
        <v>0.29138695873867698</v>
      </c>
      <c r="G406" s="124">
        <v>0.5</v>
      </c>
      <c r="H406" s="124">
        <v>0.5</v>
      </c>
      <c r="I406" s="124">
        <v>2</v>
      </c>
      <c r="J406" s="124">
        <v>0</v>
      </c>
      <c r="K406" s="124">
        <v>2</v>
      </c>
      <c r="L406" s="124">
        <v>1</v>
      </c>
      <c r="M406" s="124">
        <v>1</v>
      </c>
    </row>
    <row r="407" spans="1:13">
      <c r="A407" s="124">
        <v>123456</v>
      </c>
      <c r="B407" s="124">
        <v>0.1</v>
      </c>
      <c r="C407" s="124">
        <v>0.1</v>
      </c>
      <c r="D407" s="192">
        <v>3.99539712327705</v>
      </c>
      <c r="E407" s="192">
        <v>0.99657585760560996</v>
      </c>
      <c r="F407" s="192">
        <v>0.99882126567143903</v>
      </c>
      <c r="G407" s="124">
        <v>1</v>
      </c>
      <c r="H407" s="124">
        <v>1</v>
      </c>
      <c r="I407" s="124">
        <v>1</v>
      </c>
      <c r="J407" s="124">
        <v>1</v>
      </c>
      <c r="K407" s="124">
        <v>2</v>
      </c>
      <c r="L407" s="124">
        <v>0</v>
      </c>
      <c r="M407" s="124">
        <v>0</v>
      </c>
    </row>
    <row r="408" spans="1:13">
      <c r="A408" s="124">
        <v>123456</v>
      </c>
      <c r="B408" s="124">
        <v>0.1</v>
      </c>
      <c r="C408" s="124">
        <v>0.2</v>
      </c>
      <c r="D408" s="192">
        <v>3.9941613648229199</v>
      </c>
      <c r="E408" s="192">
        <v>0.99593582926732904</v>
      </c>
      <c r="F408" s="192">
        <v>0.99822553555559002</v>
      </c>
      <c r="G408" s="124">
        <v>1</v>
      </c>
      <c r="H408" s="124">
        <v>1</v>
      </c>
      <c r="I408" s="124">
        <v>1</v>
      </c>
      <c r="J408" s="124">
        <v>1</v>
      </c>
      <c r="K408" s="124">
        <v>2</v>
      </c>
      <c r="L408" s="124">
        <v>0</v>
      </c>
      <c r="M408" s="124">
        <v>0</v>
      </c>
    </row>
    <row r="409" spans="1:13">
      <c r="A409" s="124">
        <v>123456</v>
      </c>
      <c r="B409" s="124">
        <v>0.1</v>
      </c>
      <c r="C409" s="124">
        <v>0.3</v>
      </c>
      <c r="D409" s="192">
        <v>3.9903769763574699</v>
      </c>
      <c r="E409" s="192">
        <v>0.99220256110920901</v>
      </c>
      <c r="F409" s="192">
        <v>0.99817441524825701</v>
      </c>
      <c r="G409" s="124">
        <v>1</v>
      </c>
      <c r="H409" s="124">
        <v>1</v>
      </c>
      <c r="I409" s="124">
        <v>1</v>
      </c>
      <c r="J409" s="124">
        <v>1</v>
      </c>
      <c r="K409" s="124">
        <v>2</v>
      </c>
      <c r="L409" s="124">
        <v>0</v>
      </c>
      <c r="M409" s="124">
        <v>0</v>
      </c>
    </row>
    <row r="410" spans="1:13">
      <c r="A410" s="124">
        <v>123456</v>
      </c>
      <c r="B410" s="124">
        <v>0.1</v>
      </c>
      <c r="C410" s="124">
        <v>0.6</v>
      </c>
      <c r="D410" s="192">
        <v>2.8965528642860101</v>
      </c>
      <c r="E410" s="192">
        <v>0.897037649410662</v>
      </c>
      <c r="F410" s="192">
        <v>0.999515214875346</v>
      </c>
      <c r="G410" s="124">
        <v>0.5</v>
      </c>
      <c r="H410" s="124">
        <v>0.5</v>
      </c>
      <c r="I410" s="124">
        <v>0</v>
      </c>
      <c r="J410" s="124">
        <v>1</v>
      </c>
      <c r="K410" s="124">
        <v>2</v>
      </c>
      <c r="L410" s="124">
        <v>1</v>
      </c>
      <c r="M410" s="124">
        <v>1</v>
      </c>
    </row>
    <row r="411" spans="1:13">
      <c r="A411" s="124">
        <v>123456</v>
      </c>
      <c r="B411" s="124">
        <v>0.5</v>
      </c>
      <c r="C411" s="124">
        <v>0.1</v>
      </c>
      <c r="D411" s="192">
        <v>3.9956278556276201</v>
      </c>
      <c r="E411" s="192">
        <v>0.996556949220749</v>
      </c>
      <c r="F411" s="192">
        <v>0.99907090640686602</v>
      </c>
      <c r="G411" s="124">
        <v>1</v>
      </c>
      <c r="H411" s="124">
        <v>1</v>
      </c>
      <c r="I411" s="124">
        <v>1</v>
      </c>
      <c r="J411" s="124">
        <v>1</v>
      </c>
      <c r="K411" s="124">
        <v>2</v>
      </c>
      <c r="L411" s="124">
        <v>0</v>
      </c>
      <c r="M411" s="124">
        <v>0</v>
      </c>
    </row>
    <row r="412" spans="1:13">
      <c r="A412" s="124">
        <v>123456</v>
      </c>
      <c r="B412" s="124">
        <v>0.5</v>
      </c>
      <c r="C412" s="124">
        <v>0.2</v>
      </c>
      <c r="D412" s="192">
        <v>3.9965233545583301</v>
      </c>
      <c r="E412" s="192">
        <v>0.99655478846617696</v>
      </c>
      <c r="F412" s="192">
        <v>0.99996856609215001</v>
      </c>
      <c r="G412" s="124">
        <v>1</v>
      </c>
      <c r="H412" s="124">
        <v>1</v>
      </c>
      <c r="I412" s="124">
        <v>1</v>
      </c>
      <c r="J412" s="124">
        <v>1</v>
      </c>
      <c r="K412" s="124">
        <v>2</v>
      </c>
      <c r="L412" s="124">
        <v>0</v>
      </c>
      <c r="M412" s="124">
        <v>0</v>
      </c>
    </row>
    <row r="413" spans="1:13">
      <c r="A413" s="124">
        <v>123456</v>
      </c>
      <c r="B413" s="124">
        <v>0.5</v>
      </c>
      <c r="C413" s="124">
        <v>0.3</v>
      </c>
      <c r="D413" s="192">
        <v>3.9958935405445599</v>
      </c>
      <c r="E413" s="192">
        <v>0.99612503547944298</v>
      </c>
      <c r="F413" s="192">
        <v>0.99976850506512005</v>
      </c>
      <c r="G413" s="124">
        <v>1</v>
      </c>
      <c r="H413" s="124">
        <v>1</v>
      </c>
      <c r="I413" s="124">
        <v>1</v>
      </c>
      <c r="J413" s="124">
        <v>1</v>
      </c>
      <c r="K413" s="124">
        <v>2</v>
      </c>
      <c r="L413" s="124">
        <v>0</v>
      </c>
      <c r="M413" s="124">
        <v>0</v>
      </c>
    </row>
    <row r="414" spans="1:13">
      <c r="A414" s="124">
        <v>123456</v>
      </c>
      <c r="B414" s="124">
        <v>0.5</v>
      </c>
      <c r="C414" s="124">
        <v>0.6</v>
      </c>
      <c r="D414" s="192">
        <v>3.95893779793581</v>
      </c>
      <c r="E414" s="192">
        <v>0.99377411570254603</v>
      </c>
      <c r="F414" s="192">
        <v>0.96516368223326199</v>
      </c>
      <c r="G414" s="124">
        <v>1</v>
      </c>
      <c r="H414" s="124">
        <v>1</v>
      </c>
      <c r="I414" s="124">
        <v>1</v>
      </c>
      <c r="J414" s="124">
        <v>1</v>
      </c>
      <c r="K414" s="124">
        <v>2</v>
      </c>
      <c r="L414" s="124">
        <v>0</v>
      </c>
      <c r="M414" s="124">
        <v>0</v>
      </c>
    </row>
    <row r="415" spans="1:13">
      <c r="A415" s="124">
        <v>123456</v>
      </c>
      <c r="B415" s="124">
        <v>1</v>
      </c>
      <c r="C415" s="124">
        <v>0.1</v>
      </c>
      <c r="D415" s="192">
        <v>3.9129981724198899</v>
      </c>
      <c r="E415" s="192">
        <v>0.99713638830265805</v>
      </c>
      <c r="F415" s="192">
        <v>0.91586178411723496</v>
      </c>
      <c r="G415" s="124">
        <v>1</v>
      </c>
      <c r="H415" s="124">
        <v>1</v>
      </c>
      <c r="I415" s="124">
        <v>1</v>
      </c>
      <c r="J415" s="124">
        <v>1</v>
      </c>
      <c r="K415" s="124">
        <v>2</v>
      </c>
      <c r="L415" s="124">
        <v>0</v>
      </c>
      <c r="M415" s="124">
        <v>0</v>
      </c>
    </row>
    <row r="416" spans="1:13">
      <c r="A416" s="124">
        <v>123456</v>
      </c>
      <c r="B416" s="124">
        <v>1</v>
      </c>
      <c r="C416" s="124">
        <v>0.2</v>
      </c>
      <c r="D416" s="192">
        <v>3.98215726569219</v>
      </c>
      <c r="E416" s="192">
        <v>0.99674384471526301</v>
      </c>
      <c r="F416" s="192">
        <v>0.98541342097692297</v>
      </c>
      <c r="G416" s="124">
        <v>1</v>
      </c>
      <c r="H416" s="124">
        <v>1</v>
      </c>
      <c r="I416" s="124">
        <v>1</v>
      </c>
      <c r="J416" s="124">
        <v>1</v>
      </c>
      <c r="K416" s="124">
        <v>2</v>
      </c>
      <c r="L416" s="124">
        <v>0</v>
      </c>
      <c r="M416" s="124">
        <v>0</v>
      </c>
    </row>
    <row r="417" spans="1:13">
      <c r="A417" s="124">
        <v>123456</v>
      </c>
      <c r="B417" s="124">
        <v>1</v>
      </c>
      <c r="C417" s="124">
        <v>0.3</v>
      </c>
      <c r="D417" s="192">
        <v>3.9381262205796501</v>
      </c>
      <c r="E417" s="192">
        <v>0.99710150255486296</v>
      </c>
      <c r="F417" s="192">
        <v>0.94102471802479104</v>
      </c>
      <c r="G417" s="124">
        <v>1</v>
      </c>
      <c r="H417" s="124">
        <v>1</v>
      </c>
      <c r="I417" s="124">
        <v>1</v>
      </c>
      <c r="J417" s="124">
        <v>1</v>
      </c>
      <c r="K417" s="124">
        <v>2</v>
      </c>
      <c r="L417" s="124">
        <v>0</v>
      </c>
      <c r="M417" s="124">
        <v>0</v>
      </c>
    </row>
    <row r="418" spans="1:13">
      <c r="A418" s="124">
        <v>123456</v>
      </c>
      <c r="B418" s="124">
        <v>1</v>
      </c>
      <c r="C418" s="124">
        <v>0.6</v>
      </c>
      <c r="D418" s="192">
        <v>3.9712824664827902</v>
      </c>
      <c r="E418" s="192">
        <v>0.998142690128629</v>
      </c>
      <c r="F418" s="192">
        <v>0.97313977635416204</v>
      </c>
      <c r="G418" s="124">
        <v>1</v>
      </c>
      <c r="H418" s="124">
        <v>1</v>
      </c>
      <c r="I418" s="124">
        <v>1</v>
      </c>
      <c r="J418" s="124">
        <v>1</v>
      </c>
      <c r="K418" s="124">
        <v>2</v>
      </c>
      <c r="L418" s="124">
        <v>0</v>
      </c>
      <c r="M418" s="124">
        <v>0</v>
      </c>
    </row>
    <row r="419" spans="1:13">
      <c r="A419" s="124">
        <v>123456</v>
      </c>
      <c r="B419" s="124">
        <v>2</v>
      </c>
      <c r="C419" s="124">
        <v>0.1</v>
      </c>
      <c r="D419" s="192">
        <v>2.6261599478064501</v>
      </c>
      <c r="E419" s="192">
        <v>0.912876652858579</v>
      </c>
      <c r="F419" s="192">
        <v>0.71328329494787102</v>
      </c>
      <c r="G419" s="124">
        <v>0.5</v>
      </c>
      <c r="H419" s="124">
        <v>0.5</v>
      </c>
      <c r="I419" s="124">
        <v>1</v>
      </c>
      <c r="J419" s="124">
        <v>0</v>
      </c>
      <c r="K419" s="124">
        <v>2</v>
      </c>
      <c r="L419" s="124">
        <v>1</v>
      </c>
      <c r="M419" s="124">
        <v>1</v>
      </c>
    </row>
    <row r="420" spans="1:13">
      <c r="A420" s="124">
        <v>123456</v>
      </c>
      <c r="B420" s="124">
        <v>2</v>
      </c>
      <c r="C420" s="124">
        <v>0.2</v>
      </c>
      <c r="D420" s="192">
        <v>2.6300284624036099</v>
      </c>
      <c r="E420" s="192">
        <v>0.91020617561903105</v>
      </c>
      <c r="F420" s="192">
        <v>0.71982228678457605</v>
      </c>
      <c r="G420" s="124">
        <v>0.5</v>
      </c>
      <c r="H420" s="124">
        <v>0.5</v>
      </c>
      <c r="I420" s="124">
        <v>1</v>
      </c>
      <c r="J420" s="124">
        <v>0</v>
      </c>
      <c r="K420" s="124">
        <v>2</v>
      </c>
      <c r="L420" s="124">
        <v>1</v>
      </c>
      <c r="M420" s="124">
        <v>1</v>
      </c>
    </row>
    <row r="421" spans="1:13">
      <c r="A421" s="124">
        <v>123456</v>
      </c>
      <c r="B421" s="124">
        <v>2</v>
      </c>
      <c r="C421" s="124">
        <v>0.3</v>
      </c>
      <c r="D421" s="192">
        <v>2.83134629959706</v>
      </c>
      <c r="E421" s="192">
        <v>0.99988389075051098</v>
      </c>
      <c r="F421" s="192">
        <v>0.83146240884655398</v>
      </c>
      <c r="G421" s="124">
        <v>0.5</v>
      </c>
      <c r="H421" s="124">
        <v>0.5</v>
      </c>
      <c r="I421" s="124">
        <v>1</v>
      </c>
      <c r="J421" s="124">
        <v>0</v>
      </c>
      <c r="K421" s="124">
        <v>2</v>
      </c>
      <c r="L421" s="124">
        <v>1</v>
      </c>
      <c r="M421" s="124">
        <v>1</v>
      </c>
    </row>
    <row r="422" spans="1:13">
      <c r="A422" s="124">
        <v>123456</v>
      </c>
      <c r="B422" s="124">
        <v>2</v>
      </c>
      <c r="C422" s="124">
        <v>0.6</v>
      </c>
      <c r="D422" s="192">
        <v>2.5728389630679902</v>
      </c>
      <c r="E422" s="192">
        <v>0.94111522581741702</v>
      </c>
      <c r="F422" s="192">
        <v>0.63172373725057596</v>
      </c>
      <c r="G422" s="124">
        <v>0.5</v>
      </c>
      <c r="H422" s="124">
        <v>0.5</v>
      </c>
      <c r="I422" s="124">
        <v>1</v>
      </c>
      <c r="J422" s="124">
        <v>0</v>
      </c>
      <c r="K422" s="124">
        <v>2</v>
      </c>
      <c r="L422" s="124">
        <v>1</v>
      </c>
      <c r="M422" s="124">
        <v>1</v>
      </c>
    </row>
    <row r="423" spans="1:13">
      <c r="A423" s="124">
        <v>123456</v>
      </c>
      <c r="B423" s="124">
        <v>10</v>
      </c>
      <c r="C423" s="124">
        <v>0.1</v>
      </c>
      <c r="D423" s="192">
        <v>3.9641887161728002</v>
      </c>
      <c r="E423" s="192">
        <v>0.99999598216187002</v>
      </c>
      <c r="F423" s="192">
        <v>0.96419273401093097</v>
      </c>
      <c r="G423" s="124">
        <v>1</v>
      </c>
      <c r="H423" s="124">
        <v>1</v>
      </c>
      <c r="I423" s="124">
        <v>1</v>
      </c>
      <c r="J423" s="124">
        <v>1</v>
      </c>
      <c r="K423" s="124">
        <v>2</v>
      </c>
      <c r="L423" s="124">
        <v>0</v>
      </c>
      <c r="M423" s="124">
        <v>0</v>
      </c>
    </row>
    <row r="424" spans="1:13">
      <c r="A424" s="124">
        <v>123456</v>
      </c>
      <c r="B424" s="124">
        <v>10</v>
      </c>
      <c r="C424" s="124">
        <v>0.2</v>
      </c>
      <c r="D424" s="192">
        <v>2.64335064207663</v>
      </c>
      <c r="E424" s="192">
        <v>0.90002392118299301</v>
      </c>
      <c r="F424" s="192">
        <v>0.74332672089364105</v>
      </c>
      <c r="G424" s="124">
        <v>0.5</v>
      </c>
      <c r="H424" s="124">
        <v>0.5</v>
      </c>
      <c r="I424" s="124">
        <v>1</v>
      </c>
      <c r="J424" s="124">
        <v>0</v>
      </c>
      <c r="K424" s="124">
        <v>2</v>
      </c>
      <c r="L424" s="124">
        <v>1</v>
      </c>
      <c r="M424" s="124">
        <v>1</v>
      </c>
    </row>
    <row r="425" spans="1:13">
      <c r="A425" s="124">
        <v>123456</v>
      </c>
      <c r="B425" s="124">
        <v>10</v>
      </c>
      <c r="C425" s="124">
        <v>0.3</v>
      </c>
      <c r="D425" s="192">
        <v>2.5951260803549401</v>
      </c>
      <c r="E425" s="192">
        <v>0.93074287130827205</v>
      </c>
      <c r="F425" s="192">
        <v>0.66438320904667003</v>
      </c>
      <c r="G425" s="124">
        <v>0.5</v>
      </c>
      <c r="H425" s="124">
        <v>0.5</v>
      </c>
      <c r="I425" s="124">
        <v>1</v>
      </c>
      <c r="J425" s="124">
        <v>0</v>
      </c>
      <c r="K425" s="124">
        <v>2</v>
      </c>
      <c r="L425" s="124">
        <v>1</v>
      </c>
      <c r="M425" s="124">
        <v>1</v>
      </c>
    </row>
    <row r="426" spans="1:13">
      <c r="A426" s="124">
        <v>123456</v>
      </c>
      <c r="B426" s="124">
        <v>10</v>
      </c>
      <c r="C426" s="124">
        <v>0.6</v>
      </c>
      <c r="D426" s="192">
        <v>2.3234150577146999</v>
      </c>
      <c r="E426" s="192">
        <v>0.99480402827793502</v>
      </c>
      <c r="F426" s="192">
        <v>0.32861102943676201</v>
      </c>
      <c r="G426" s="124">
        <v>0.5</v>
      </c>
      <c r="H426" s="124">
        <v>0.5</v>
      </c>
      <c r="I426" s="124">
        <v>2</v>
      </c>
      <c r="J426" s="124">
        <v>0</v>
      </c>
      <c r="K426" s="124">
        <v>2</v>
      </c>
      <c r="L426" s="124">
        <v>1</v>
      </c>
      <c r="M426" s="124">
        <v>1</v>
      </c>
    </row>
  </sheetData>
  <mergeCells count="2">
    <mergeCell ref="A3:G3"/>
    <mergeCell ref="A1:G1"/>
  </mergeCells>
  <phoneticPr fontId="1"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E47FE8-1293-4E23-BD57-7354C9EB94DF}">
  <dimension ref="A1:W865"/>
  <sheetViews>
    <sheetView workbookViewId="0">
      <pane xSplit="3" ySplit="5" topLeftCell="D6" activePane="bottomRight" state="frozen"/>
      <selection pane="topRight" activeCell="D1" sqref="D1"/>
      <selection pane="bottomLeft" activeCell="A6" sqref="A6"/>
      <selection pane="bottomRight" sqref="A1:H1"/>
    </sheetView>
  </sheetViews>
  <sheetFormatPr defaultColWidth="9.140625" defaultRowHeight="14.25"/>
  <cols>
    <col min="1" max="1" width="22.7109375" style="99" bestFit="1" customWidth="1"/>
    <col min="2" max="18" width="9.140625" style="99"/>
    <col min="19" max="23" width="9.140625" style="99" customWidth="1"/>
    <col min="24" max="16384" width="9.140625" style="99"/>
  </cols>
  <sheetData>
    <row r="1" spans="1:23" ht="62.65" customHeight="1">
      <c r="A1" s="212" t="s">
        <v>357</v>
      </c>
      <c r="B1" s="212"/>
      <c r="C1" s="212"/>
      <c r="D1" s="212"/>
      <c r="E1" s="212"/>
      <c r="F1" s="212"/>
      <c r="G1" s="212"/>
      <c r="H1" s="212"/>
      <c r="I1" s="194"/>
      <c r="J1" s="194"/>
      <c r="K1" s="194"/>
      <c r="L1" s="194"/>
      <c r="M1" s="194"/>
      <c r="N1" s="194"/>
      <c r="O1" s="194"/>
      <c r="P1" s="194"/>
      <c r="Q1" s="194"/>
      <c r="R1" s="194"/>
      <c r="S1" s="194"/>
      <c r="T1" s="194"/>
      <c r="U1" s="194"/>
      <c r="V1" s="194"/>
      <c r="W1" s="194"/>
    </row>
    <row r="3" spans="1:23" ht="106.9" customHeight="1">
      <c r="A3" s="213" t="s">
        <v>255</v>
      </c>
      <c r="B3" s="213"/>
      <c r="C3" s="213"/>
      <c r="D3" s="213"/>
      <c r="E3" s="213"/>
      <c r="F3" s="213"/>
      <c r="G3" s="213"/>
      <c r="H3" s="213"/>
      <c r="I3" s="195"/>
      <c r="J3" s="195"/>
      <c r="K3" s="195"/>
      <c r="L3" s="195"/>
      <c r="M3" s="195"/>
      <c r="N3" s="195"/>
      <c r="O3" s="195"/>
      <c r="P3" s="195"/>
      <c r="Q3" s="195"/>
      <c r="R3" s="195"/>
      <c r="S3" s="195"/>
      <c r="T3" s="195"/>
      <c r="U3" s="195"/>
      <c r="V3" s="195"/>
      <c r="W3" s="195"/>
    </row>
    <row r="5" spans="1:23" ht="101.25">
      <c r="A5" s="199" t="s">
        <v>325</v>
      </c>
      <c r="B5" s="199" t="s">
        <v>161</v>
      </c>
      <c r="C5" s="199" t="s">
        <v>160</v>
      </c>
      <c r="D5" s="199" t="s">
        <v>291</v>
      </c>
      <c r="E5" s="199" t="s">
        <v>292</v>
      </c>
      <c r="F5" s="199" t="s">
        <v>293</v>
      </c>
      <c r="G5" s="199" t="s">
        <v>294</v>
      </c>
      <c r="H5" s="199" t="s">
        <v>170</v>
      </c>
      <c r="I5" s="199" t="s">
        <v>169</v>
      </c>
      <c r="J5" s="199" t="s">
        <v>295</v>
      </c>
      <c r="K5" s="199" t="s">
        <v>296</v>
      </c>
      <c r="L5" s="199" t="s">
        <v>297</v>
      </c>
      <c r="M5" s="199" t="s">
        <v>298</v>
      </c>
      <c r="N5" s="199" t="s">
        <v>299</v>
      </c>
    </row>
    <row r="6" spans="1:23">
      <c r="A6" s="124" t="s">
        <v>132</v>
      </c>
      <c r="B6" s="124">
        <v>0.1</v>
      </c>
      <c r="C6" s="124">
        <v>0.1</v>
      </c>
      <c r="D6" s="124" t="s">
        <v>300</v>
      </c>
      <c r="E6" s="124">
        <v>3.9943764288690602</v>
      </c>
      <c r="F6" s="124">
        <v>0.99580855111516997</v>
      </c>
      <c r="G6" s="124">
        <v>0.998567877753888</v>
      </c>
      <c r="H6" s="124">
        <v>1</v>
      </c>
      <c r="I6" s="124">
        <v>1</v>
      </c>
      <c r="J6" s="124">
        <v>1</v>
      </c>
      <c r="K6" s="124">
        <v>1</v>
      </c>
      <c r="L6" s="124">
        <v>2</v>
      </c>
      <c r="M6" s="124">
        <v>0</v>
      </c>
      <c r="N6" s="124">
        <v>0</v>
      </c>
    </row>
    <row r="7" spans="1:23">
      <c r="A7" s="124" t="s">
        <v>132</v>
      </c>
      <c r="B7" s="124">
        <v>0.1</v>
      </c>
      <c r="C7" s="124">
        <v>0.1</v>
      </c>
      <c r="D7" s="124" t="s">
        <v>301</v>
      </c>
      <c r="E7" s="124">
        <v>3.9937682957007201</v>
      </c>
      <c r="F7" s="124">
        <v>0.99567983792137704</v>
      </c>
      <c r="G7" s="124">
        <v>0.99808845777934696</v>
      </c>
      <c r="H7" s="124">
        <v>1</v>
      </c>
      <c r="I7" s="124">
        <v>1</v>
      </c>
      <c r="J7" s="124">
        <v>1</v>
      </c>
      <c r="K7" s="124">
        <v>1</v>
      </c>
      <c r="L7" s="124">
        <v>2</v>
      </c>
      <c r="M7" s="124">
        <v>0</v>
      </c>
      <c r="N7" s="124">
        <v>0</v>
      </c>
    </row>
    <row r="8" spans="1:23">
      <c r="A8" s="124" t="s">
        <v>132</v>
      </c>
      <c r="B8" s="124">
        <v>0.1</v>
      </c>
      <c r="C8" s="124">
        <v>0.1</v>
      </c>
      <c r="D8" s="124" t="s">
        <v>302</v>
      </c>
      <c r="E8" s="124">
        <v>3.9946232171590101</v>
      </c>
      <c r="F8" s="124">
        <v>0.99588982616930599</v>
      </c>
      <c r="G8" s="124">
        <v>0.99873339098970004</v>
      </c>
      <c r="H8" s="124">
        <v>1</v>
      </c>
      <c r="I8" s="124">
        <v>1</v>
      </c>
      <c r="J8" s="124">
        <v>1</v>
      </c>
      <c r="K8" s="124">
        <v>1</v>
      </c>
      <c r="L8" s="124">
        <v>2</v>
      </c>
      <c r="M8" s="124">
        <v>0</v>
      </c>
      <c r="N8" s="124">
        <v>0</v>
      </c>
    </row>
    <row r="9" spans="1:23">
      <c r="A9" s="124" t="s">
        <v>132</v>
      </c>
      <c r="B9" s="124">
        <v>0.1</v>
      </c>
      <c r="C9" s="124">
        <v>0.1</v>
      </c>
      <c r="D9" s="124" t="s">
        <v>303</v>
      </c>
      <c r="E9" s="124">
        <v>3.9940075327639</v>
      </c>
      <c r="F9" s="124">
        <v>0.99580860273552796</v>
      </c>
      <c r="G9" s="124">
        <v>0.99819893002837501</v>
      </c>
      <c r="H9" s="124">
        <v>1</v>
      </c>
      <c r="I9" s="124">
        <v>1</v>
      </c>
      <c r="J9" s="124">
        <v>1</v>
      </c>
      <c r="K9" s="124">
        <v>1</v>
      </c>
      <c r="L9" s="124">
        <v>2</v>
      </c>
      <c r="M9" s="124">
        <v>0</v>
      </c>
      <c r="N9" s="124">
        <v>0</v>
      </c>
    </row>
    <row r="10" spans="1:23">
      <c r="A10" s="124" t="s">
        <v>132</v>
      </c>
      <c r="B10" s="124">
        <v>0.1</v>
      </c>
      <c r="C10" s="124">
        <v>0.1</v>
      </c>
      <c r="D10" s="124" t="s">
        <v>304</v>
      </c>
      <c r="E10" s="124">
        <v>3.9941207367398199</v>
      </c>
      <c r="F10" s="124">
        <v>0.99603115005254494</v>
      </c>
      <c r="G10" s="124">
        <v>0.99808958668727299</v>
      </c>
      <c r="H10" s="124">
        <v>1</v>
      </c>
      <c r="I10" s="124">
        <v>1</v>
      </c>
      <c r="J10" s="124">
        <v>1</v>
      </c>
      <c r="K10" s="124">
        <v>1</v>
      </c>
      <c r="L10" s="124">
        <v>2</v>
      </c>
      <c r="M10" s="124">
        <v>0</v>
      </c>
      <c r="N10" s="124">
        <v>0</v>
      </c>
    </row>
    <row r="11" spans="1:23">
      <c r="A11" s="124" t="s">
        <v>132</v>
      </c>
      <c r="B11" s="124">
        <v>0.1</v>
      </c>
      <c r="C11" s="124">
        <v>0.1</v>
      </c>
      <c r="D11" s="124" t="s">
        <v>305</v>
      </c>
      <c r="E11" s="124">
        <v>3.9939123991334902</v>
      </c>
      <c r="F11" s="124">
        <v>0.99575329032693005</v>
      </c>
      <c r="G11" s="124">
        <v>0.99815910880655601</v>
      </c>
      <c r="H11" s="124">
        <v>1</v>
      </c>
      <c r="I11" s="124">
        <v>1</v>
      </c>
      <c r="J11" s="124">
        <v>1</v>
      </c>
      <c r="K11" s="124">
        <v>1</v>
      </c>
      <c r="L11" s="124">
        <v>2</v>
      </c>
      <c r="M11" s="124">
        <v>0</v>
      </c>
      <c r="N11" s="124">
        <v>0</v>
      </c>
    </row>
    <row r="12" spans="1:23">
      <c r="A12" s="124" t="s">
        <v>132</v>
      </c>
      <c r="B12" s="124">
        <v>0.1</v>
      </c>
      <c r="C12" s="124">
        <v>0.1</v>
      </c>
      <c r="D12" s="124" t="s">
        <v>306</v>
      </c>
      <c r="E12" s="124">
        <v>3.9939842907595202</v>
      </c>
      <c r="F12" s="124">
        <v>0.99582694109436498</v>
      </c>
      <c r="G12" s="124">
        <v>0.99815734966515002</v>
      </c>
      <c r="H12" s="124">
        <v>1</v>
      </c>
      <c r="I12" s="124">
        <v>1</v>
      </c>
      <c r="J12" s="124">
        <v>1</v>
      </c>
      <c r="K12" s="124">
        <v>1</v>
      </c>
      <c r="L12" s="124">
        <v>2</v>
      </c>
      <c r="M12" s="124">
        <v>0</v>
      </c>
      <c r="N12" s="124">
        <v>0</v>
      </c>
    </row>
    <row r="13" spans="1:23">
      <c r="A13" s="124" t="s">
        <v>132</v>
      </c>
      <c r="B13" s="124">
        <v>0.1</v>
      </c>
      <c r="C13" s="124">
        <v>0.1</v>
      </c>
      <c r="D13" s="124" t="s">
        <v>307</v>
      </c>
      <c r="E13" s="124">
        <v>3.9940375366789902</v>
      </c>
      <c r="F13" s="124">
        <v>0.99594083715889903</v>
      </c>
      <c r="G13" s="124">
        <v>0.99809669952008795</v>
      </c>
      <c r="H13" s="124">
        <v>1</v>
      </c>
      <c r="I13" s="124">
        <v>1</v>
      </c>
      <c r="J13" s="124">
        <v>1</v>
      </c>
      <c r="K13" s="124">
        <v>1</v>
      </c>
      <c r="L13" s="124">
        <v>2</v>
      </c>
      <c r="M13" s="124">
        <v>0</v>
      </c>
      <c r="N13" s="124">
        <v>0</v>
      </c>
    </row>
    <row r="14" spans="1:23">
      <c r="A14" s="124" t="s">
        <v>132</v>
      </c>
      <c r="B14" s="124">
        <v>0.1</v>
      </c>
      <c r="C14" s="124">
        <v>0.1</v>
      </c>
      <c r="D14" s="124" t="s">
        <v>308</v>
      </c>
      <c r="E14" s="124">
        <v>3.9937018632780799</v>
      </c>
      <c r="F14" s="124">
        <v>0.99559480145038404</v>
      </c>
      <c r="G14" s="124">
        <v>0.99810706182770004</v>
      </c>
      <c r="H14" s="124">
        <v>1</v>
      </c>
      <c r="I14" s="124">
        <v>1</v>
      </c>
      <c r="J14" s="124">
        <v>1</v>
      </c>
      <c r="K14" s="124">
        <v>1</v>
      </c>
      <c r="L14" s="124">
        <v>2</v>
      </c>
      <c r="M14" s="124">
        <v>0</v>
      </c>
      <c r="N14" s="124">
        <v>0</v>
      </c>
    </row>
    <row r="15" spans="1:23">
      <c r="A15" s="124" t="s">
        <v>132</v>
      </c>
      <c r="B15" s="124">
        <v>0.1</v>
      </c>
      <c r="C15" s="124">
        <v>0.1</v>
      </c>
      <c r="D15" s="124" t="s">
        <v>309</v>
      </c>
      <c r="E15" s="124">
        <v>3.9939438250895498</v>
      </c>
      <c r="F15" s="124">
        <v>0.99582453747774002</v>
      </c>
      <c r="G15" s="124">
        <v>0.99811928761181201</v>
      </c>
      <c r="H15" s="124">
        <v>1</v>
      </c>
      <c r="I15" s="124">
        <v>1</v>
      </c>
      <c r="J15" s="124">
        <v>1</v>
      </c>
      <c r="K15" s="124">
        <v>1</v>
      </c>
      <c r="L15" s="124">
        <v>2</v>
      </c>
      <c r="M15" s="124">
        <v>0</v>
      </c>
      <c r="N15" s="124">
        <v>0</v>
      </c>
    </row>
    <row r="16" spans="1:23">
      <c r="A16" s="124" t="s">
        <v>132</v>
      </c>
      <c r="B16" s="124">
        <v>0.1</v>
      </c>
      <c r="C16" s="124">
        <v>0.1</v>
      </c>
      <c r="D16" s="124" t="s">
        <v>310</v>
      </c>
      <c r="E16" s="124">
        <v>3.9939964157693799</v>
      </c>
      <c r="F16" s="124">
        <v>0.99564325141808996</v>
      </c>
      <c r="G16" s="124">
        <v>0.99835316435129096</v>
      </c>
      <c r="H16" s="124">
        <v>1</v>
      </c>
      <c r="I16" s="124">
        <v>1</v>
      </c>
      <c r="J16" s="124">
        <v>1</v>
      </c>
      <c r="K16" s="124">
        <v>1</v>
      </c>
      <c r="L16" s="124">
        <v>2</v>
      </c>
      <c r="M16" s="124">
        <v>0</v>
      </c>
      <c r="N16" s="124">
        <v>0</v>
      </c>
    </row>
    <row r="17" spans="1:14">
      <c r="A17" s="124" t="s">
        <v>132</v>
      </c>
      <c r="B17" s="124">
        <v>0.1</v>
      </c>
      <c r="C17" s="124">
        <v>0.1</v>
      </c>
      <c r="D17" s="124" t="s">
        <v>311</v>
      </c>
      <c r="E17" s="124">
        <v>3.9941175550648098</v>
      </c>
      <c r="F17" s="124">
        <v>0.99578940541785399</v>
      </c>
      <c r="G17" s="124">
        <v>0.99832814964695304</v>
      </c>
      <c r="H17" s="124">
        <v>1</v>
      </c>
      <c r="I17" s="124">
        <v>1</v>
      </c>
      <c r="J17" s="124">
        <v>1</v>
      </c>
      <c r="K17" s="124">
        <v>1</v>
      </c>
      <c r="L17" s="124">
        <v>2</v>
      </c>
      <c r="M17" s="124">
        <v>0</v>
      </c>
      <c r="N17" s="124">
        <v>0</v>
      </c>
    </row>
    <row r="18" spans="1:14">
      <c r="A18" s="124" t="s">
        <v>132</v>
      </c>
      <c r="B18" s="124">
        <v>0.1</v>
      </c>
      <c r="C18" s="124">
        <v>0.1</v>
      </c>
      <c r="D18" s="124" t="s">
        <v>312</v>
      </c>
      <c r="E18" s="124">
        <v>3.9934099184924099</v>
      </c>
      <c r="F18" s="124">
        <v>0.995319621663184</v>
      </c>
      <c r="G18" s="124">
        <v>0.99809029682922601</v>
      </c>
      <c r="H18" s="124">
        <v>1</v>
      </c>
      <c r="I18" s="124">
        <v>1</v>
      </c>
      <c r="J18" s="124">
        <v>1</v>
      </c>
      <c r="K18" s="124">
        <v>1</v>
      </c>
      <c r="L18" s="124">
        <v>2</v>
      </c>
      <c r="M18" s="124">
        <v>0</v>
      </c>
      <c r="N18" s="124">
        <v>0</v>
      </c>
    </row>
    <row r="19" spans="1:14">
      <c r="A19" s="124" t="s">
        <v>132</v>
      </c>
      <c r="B19" s="124">
        <v>0.1</v>
      </c>
      <c r="C19" s="124">
        <v>0.1</v>
      </c>
      <c r="D19" s="124" t="s">
        <v>313</v>
      </c>
      <c r="E19" s="124">
        <v>3.99402919208082</v>
      </c>
      <c r="F19" s="124">
        <v>0.99587833288132599</v>
      </c>
      <c r="G19" s="124">
        <v>0.99815085919949098</v>
      </c>
      <c r="H19" s="124">
        <v>1</v>
      </c>
      <c r="I19" s="124">
        <v>1</v>
      </c>
      <c r="J19" s="124">
        <v>1</v>
      </c>
      <c r="K19" s="124">
        <v>1</v>
      </c>
      <c r="L19" s="124">
        <v>2</v>
      </c>
      <c r="M19" s="124">
        <v>0</v>
      </c>
      <c r="N19" s="124">
        <v>0</v>
      </c>
    </row>
    <row r="20" spans="1:14">
      <c r="A20" s="124" t="s">
        <v>132</v>
      </c>
      <c r="B20" s="124">
        <v>0.1</v>
      </c>
      <c r="C20" s="124">
        <v>0.1</v>
      </c>
      <c r="D20" s="124" t="s">
        <v>314</v>
      </c>
      <c r="E20" s="124">
        <v>3.99401310929554</v>
      </c>
      <c r="F20" s="124">
        <v>0.99584895295462095</v>
      </c>
      <c r="G20" s="124">
        <v>0.99816415634092404</v>
      </c>
      <c r="H20" s="124">
        <v>1</v>
      </c>
      <c r="I20" s="124">
        <v>1</v>
      </c>
      <c r="J20" s="124">
        <v>1</v>
      </c>
      <c r="K20" s="124">
        <v>1</v>
      </c>
      <c r="L20" s="124">
        <v>2</v>
      </c>
      <c r="M20" s="124">
        <v>0</v>
      </c>
      <c r="N20" s="124">
        <v>0</v>
      </c>
    </row>
    <row r="21" spans="1:14">
      <c r="A21" s="124" t="s">
        <v>132</v>
      </c>
      <c r="B21" s="124">
        <v>0.1</v>
      </c>
      <c r="C21" s="124">
        <v>0.1</v>
      </c>
      <c r="D21" s="124" t="s">
        <v>315</v>
      </c>
      <c r="E21" s="124">
        <v>3.9942322800804799</v>
      </c>
      <c r="F21" s="124">
        <v>0.995819894465369</v>
      </c>
      <c r="G21" s="124">
        <v>0.99841238561510903</v>
      </c>
      <c r="H21" s="124">
        <v>1</v>
      </c>
      <c r="I21" s="124">
        <v>1</v>
      </c>
      <c r="J21" s="124">
        <v>1</v>
      </c>
      <c r="K21" s="124">
        <v>1</v>
      </c>
      <c r="L21" s="124">
        <v>2</v>
      </c>
      <c r="M21" s="124">
        <v>0</v>
      </c>
      <c r="N21" s="124">
        <v>0</v>
      </c>
    </row>
    <row r="22" spans="1:14">
      <c r="A22" s="124" t="s">
        <v>132</v>
      </c>
      <c r="B22" s="124">
        <v>0.1</v>
      </c>
      <c r="C22" s="124">
        <v>0.1</v>
      </c>
      <c r="D22" s="124" t="s">
        <v>316</v>
      </c>
      <c r="E22" s="124">
        <v>3.9945133506635799</v>
      </c>
      <c r="F22" s="124">
        <v>0.99600552238976403</v>
      </c>
      <c r="G22" s="124">
        <v>0.99850782827381601</v>
      </c>
      <c r="H22" s="124">
        <v>1</v>
      </c>
      <c r="I22" s="124">
        <v>1</v>
      </c>
      <c r="J22" s="124">
        <v>1</v>
      </c>
      <c r="K22" s="124">
        <v>1</v>
      </c>
      <c r="L22" s="124">
        <v>2</v>
      </c>
      <c r="M22" s="124">
        <v>0</v>
      </c>
      <c r="N22" s="124">
        <v>0</v>
      </c>
    </row>
    <row r="23" spans="1:14">
      <c r="A23" s="124" t="s">
        <v>132</v>
      </c>
      <c r="B23" s="124">
        <v>0.1</v>
      </c>
      <c r="C23" s="124">
        <v>0.1</v>
      </c>
      <c r="D23" s="124" t="s">
        <v>317</v>
      </c>
      <c r="E23" s="124">
        <v>3.99420018316229</v>
      </c>
      <c r="F23" s="124">
        <v>0.995888100855155</v>
      </c>
      <c r="G23" s="124">
        <v>0.99831208230713797</v>
      </c>
      <c r="H23" s="124">
        <v>1</v>
      </c>
      <c r="I23" s="124">
        <v>1</v>
      </c>
      <c r="J23" s="124">
        <v>1</v>
      </c>
      <c r="K23" s="124">
        <v>1</v>
      </c>
      <c r="L23" s="124">
        <v>2</v>
      </c>
      <c r="M23" s="124">
        <v>0</v>
      </c>
      <c r="N23" s="124">
        <v>0</v>
      </c>
    </row>
    <row r="24" spans="1:14">
      <c r="A24" s="124" t="s">
        <v>132</v>
      </c>
      <c r="B24" s="124">
        <v>0.1</v>
      </c>
      <c r="C24" s="124">
        <v>0.1</v>
      </c>
      <c r="D24" s="124" t="s">
        <v>318</v>
      </c>
      <c r="E24" s="124">
        <v>3.9939756104177699</v>
      </c>
      <c r="F24" s="124">
        <v>0.99584640525642298</v>
      </c>
      <c r="G24" s="124">
        <v>0.99812920516134496</v>
      </c>
      <c r="H24" s="124">
        <v>1</v>
      </c>
      <c r="I24" s="124">
        <v>1</v>
      </c>
      <c r="J24" s="124">
        <v>1</v>
      </c>
      <c r="K24" s="124">
        <v>1</v>
      </c>
      <c r="L24" s="124">
        <v>2</v>
      </c>
      <c r="M24" s="124">
        <v>0</v>
      </c>
      <c r="N24" s="124">
        <v>0</v>
      </c>
    </row>
    <row r="25" spans="1:14">
      <c r="A25" s="124" t="s">
        <v>132</v>
      </c>
      <c r="B25" s="124">
        <v>0.1</v>
      </c>
      <c r="C25" s="124">
        <v>0.1</v>
      </c>
      <c r="D25" s="124" t="s">
        <v>319</v>
      </c>
      <c r="E25" s="124">
        <v>3.9939956370826701</v>
      </c>
      <c r="F25" s="124">
        <v>0.99575180977070599</v>
      </c>
      <c r="G25" s="124">
        <v>0.99824382731196803</v>
      </c>
      <c r="H25" s="124">
        <v>1</v>
      </c>
      <c r="I25" s="124">
        <v>1</v>
      </c>
      <c r="J25" s="124">
        <v>1</v>
      </c>
      <c r="K25" s="124">
        <v>1</v>
      </c>
      <c r="L25" s="124">
        <v>2</v>
      </c>
      <c r="M25" s="124">
        <v>0</v>
      </c>
      <c r="N25" s="124">
        <v>0</v>
      </c>
    </row>
    <row r="26" spans="1:14">
      <c r="A26" s="124" t="s">
        <v>132</v>
      </c>
      <c r="B26" s="124">
        <v>0.1</v>
      </c>
      <c r="C26" s="124">
        <v>0.2</v>
      </c>
      <c r="D26" s="124" t="s">
        <v>300</v>
      </c>
      <c r="E26" s="124">
        <v>3.9935506115264299</v>
      </c>
      <c r="F26" s="124">
        <v>0.99525333548707895</v>
      </c>
      <c r="G26" s="124">
        <v>0.99829727603935203</v>
      </c>
      <c r="H26" s="124">
        <v>1</v>
      </c>
      <c r="I26" s="124">
        <v>1</v>
      </c>
      <c r="J26" s="124">
        <v>1</v>
      </c>
      <c r="K26" s="124">
        <v>1</v>
      </c>
      <c r="L26" s="124">
        <v>2</v>
      </c>
      <c r="M26" s="124">
        <v>0</v>
      </c>
      <c r="N26" s="124">
        <v>0</v>
      </c>
    </row>
    <row r="27" spans="1:14">
      <c r="A27" s="124" t="s">
        <v>132</v>
      </c>
      <c r="B27" s="124">
        <v>0.1</v>
      </c>
      <c r="C27" s="124">
        <v>0.2</v>
      </c>
      <c r="D27" s="124" t="s">
        <v>301</v>
      </c>
      <c r="E27" s="124">
        <v>3.9932987068147798</v>
      </c>
      <c r="F27" s="124">
        <v>0.99521714332487499</v>
      </c>
      <c r="G27" s="124">
        <v>0.99808156348990196</v>
      </c>
      <c r="H27" s="124">
        <v>1</v>
      </c>
      <c r="I27" s="124">
        <v>1</v>
      </c>
      <c r="J27" s="124">
        <v>1</v>
      </c>
      <c r="K27" s="124">
        <v>1</v>
      </c>
      <c r="L27" s="124">
        <v>2</v>
      </c>
      <c r="M27" s="124">
        <v>0</v>
      </c>
      <c r="N27" s="124">
        <v>0</v>
      </c>
    </row>
    <row r="28" spans="1:14">
      <c r="A28" s="124" t="s">
        <v>132</v>
      </c>
      <c r="B28" s="124">
        <v>0.1</v>
      </c>
      <c r="C28" s="124">
        <v>0.2</v>
      </c>
      <c r="D28" s="124" t="s">
        <v>302</v>
      </c>
      <c r="E28" s="124">
        <v>3.99333243829662</v>
      </c>
      <c r="F28" s="124">
        <v>0.99513462175018297</v>
      </c>
      <c r="G28" s="124">
        <v>0.99819781654643502</v>
      </c>
      <c r="H28" s="124">
        <v>1</v>
      </c>
      <c r="I28" s="124">
        <v>1</v>
      </c>
      <c r="J28" s="124">
        <v>1</v>
      </c>
      <c r="K28" s="124">
        <v>1</v>
      </c>
      <c r="L28" s="124">
        <v>2</v>
      </c>
      <c r="M28" s="124">
        <v>0</v>
      </c>
      <c r="N28" s="124">
        <v>0</v>
      </c>
    </row>
    <row r="29" spans="1:14">
      <c r="A29" s="124" t="s">
        <v>132</v>
      </c>
      <c r="B29" s="124">
        <v>0.1</v>
      </c>
      <c r="C29" s="124">
        <v>0.2</v>
      </c>
      <c r="D29" s="124" t="s">
        <v>303</v>
      </c>
      <c r="E29" s="124">
        <v>3.9934403157921898</v>
      </c>
      <c r="F29" s="124">
        <v>0.99526705712605001</v>
      </c>
      <c r="G29" s="124">
        <v>0.99817325866613604</v>
      </c>
      <c r="H29" s="124">
        <v>1</v>
      </c>
      <c r="I29" s="124">
        <v>1</v>
      </c>
      <c r="J29" s="124">
        <v>1</v>
      </c>
      <c r="K29" s="124">
        <v>1</v>
      </c>
      <c r="L29" s="124">
        <v>2</v>
      </c>
      <c r="M29" s="124">
        <v>0</v>
      </c>
      <c r="N29" s="124">
        <v>0</v>
      </c>
    </row>
    <row r="30" spans="1:14">
      <c r="A30" s="124" t="s">
        <v>132</v>
      </c>
      <c r="B30" s="124">
        <v>0.1</v>
      </c>
      <c r="C30" s="124">
        <v>0.2</v>
      </c>
      <c r="D30" s="124" t="s">
        <v>304</v>
      </c>
      <c r="E30" s="124">
        <v>3.9933193962413598</v>
      </c>
      <c r="F30" s="124">
        <v>0.99523474093461095</v>
      </c>
      <c r="G30" s="124">
        <v>0.99808465530674695</v>
      </c>
      <c r="H30" s="124">
        <v>1</v>
      </c>
      <c r="I30" s="124">
        <v>1</v>
      </c>
      <c r="J30" s="124">
        <v>1</v>
      </c>
      <c r="K30" s="124">
        <v>1</v>
      </c>
      <c r="L30" s="124">
        <v>2</v>
      </c>
      <c r="M30" s="124">
        <v>0</v>
      </c>
      <c r="N30" s="124">
        <v>0</v>
      </c>
    </row>
    <row r="31" spans="1:14">
      <c r="A31" s="124" t="s">
        <v>132</v>
      </c>
      <c r="B31" s="124">
        <v>0.1</v>
      </c>
      <c r="C31" s="124">
        <v>0.2</v>
      </c>
      <c r="D31" s="124" t="s">
        <v>305</v>
      </c>
      <c r="E31" s="124">
        <v>3.99333828583221</v>
      </c>
      <c r="F31" s="124">
        <v>0.99521699114329698</v>
      </c>
      <c r="G31" s="124">
        <v>0.99812129468891297</v>
      </c>
      <c r="H31" s="124">
        <v>1</v>
      </c>
      <c r="I31" s="124">
        <v>1</v>
      </c>
      <c r="J31" s="124">
        <v>1</v>
      </c>
      <c r="K31" s="124">
        <v>1</v>
      </c>
      <c r="L31" s="124">
        <v>2</v>
      </c>
      <c r="M31" s="124">
        <v>0</v>
      </c>
      <c r="N31" s="124">
        <v>0</v>
      </c>
    </row>
    <row r="32" spans="1:14">
      <c r="A32" s="124" t="s">
        <v>132</v>
      </c>
      <c r="B32" s="124">
        <v>0.1</v>
      </c>
      <c r="C32" s="124">
        <v>0.2</v>
      </c>
      <c r="D32" s="124" t="s">
        <v>306</v>
      </c>
      <c r="E32" s="124">
        <v>3.9933771821757902</v>
      </c>
      <c r="F32" s="124">
        <v>0.99521664958667699</v>
      </c>
      <c r="G32" s="124">
        <v>0.99816053258911597</v>
      </c>
      <c r="H32" s="124">
        <v>1</v>
      </c>
      <c r="I32" s="124">
        <v>1</v>
      </c>
      <c r="J32" s="124">
        <v>1</v>
      </c>
      <c r="K32" s="124">
        <v>1</v>
      </c>
      <c r="L32" s="124">
        <v>2</v>
      </c>
      <c r="M32" s="124">
        <v>0</v>
      </c>
      <c r="N32" s="124">
        <v>0</v>
      </c>
    </row>
    <row r="33" spans="1:14">
      <c r="A33" s="124" t="s">
        <v>132</v>
      </c>
      <c r="B33" s="124">
        <v>0.1</v>
      </c>
      <c r="C33" s="124">
        <v>0.2</v>
      </c>
      <c r="D33" s="124" t="s">
        <v>307</v>
      </c>
      <c r="E33" s="124">
        <v>3.9932864427499299</v>
      </c>
      <c r="F33" s="124">
        <v>0.99519570119337397</v>
      </c>
      <c r="G33" s="124">
        <v>0.99809074155655297</v>
      </c>
      <c r="H33" s="124">
        <v>1</v>
      </c>
      <c r="I33" s="124">
        <v>1</v>
      </c>
      <c r="J33" s="124">
        <v>1</v>
      </c>
      <c r="K33" s="124">
        <v>1</v>
      </c>
      <c r="L33" s="124">
        <v>2</v>
      </c>
      <c r="M33" s="124">
        <v>0</v>
      </c>
      <c r="N33" s="124">
        <v>0</v>
      </c>
    </row>
    <row r="34" spans="1:14">
      <c r="A34" s="124" t="s">
        <v>132</v>
      </c>
      <c r="B34" s="124">
        <v>0.1</v>
      </c>
      <c r="C34" s="124">
        <v>0.2</v>
      </c>
      <c r="D34" s="124" t="s">
        <v>308</v>
      </c>
      <c r="E34" s="124">
        <v>3.9933360804758999</v>
      </c>
      <c r="F34" s="124">
        <v>0.99523910202531496</v>
      </c>
      <c r="G34" s="124">
        <v>0.99809697845058398</v>
      </c>
      <c r="H34" s="124">
        <v>1</v>
      </c>
      <c r="I34" s="124">
        <v>1</v>
      </c>
      <c r="J34" s="124">
        <v>1</v>
      </c>
      <c r="K34" s="124">
        <v>1</v>
      </c>
      <c r="L34" s="124">
        <v>2</v>
      </c>
      <c r="M34" s="124">
        <v>0</v>
      </c>
      <c r="N34" s="124">
        <v>0</v>
      </c>
    </row>
    <row r="35" spans="1:14">
      <c r="A35" s="124" t="s">
        <v>132</v>
      </c>
      <c r="B35" s="124">
        <v>0.1</v>
      </c>
      <c r="C35" s="124">
        <v>0.2</v>
      </c>
      <c r="D35" s="124" t="s">
        <v>309</v>
      </c>
      <c r="E35" s="124">
        <v>3.9933607784494898</v>
      </c>
      <c r="F35" s="124">
        <v>0.99524460834707995</v>
      </c>
      <c r="G35" s="124">
        <v>0.99811617010240805</v>
      </c>
      <c r="H35" s="124">
        <v>1</v>
      </c>
      <c r="I35" s="124">
        <v>1</v>
      </c>
      <c r="J35" s="124">
        <v>1</v>
      </c>
      <c r="K35" s="124">
        <v>1</v>
      </c>
      <c r="L35" s="124">
        <v>2</v>
      </c>
      <c r="M35" s="124">
        <v>0</v>
      </c>
      <c r="N35" s="124">
        <v>0</v>
      </c>
    </row>
    <row r="36" spans="1:14">
      <c r="A36" s="124" t="s">
        <v>132</v>
      </c>
      <c r="B36" s="124">
        <v>0.1</v>
      </c>
      <c r="C36" s="124">
        <v>0.2</v>
      </c>
      <c r="D36" s="124" t="s">
        <v>310</v>
      </c>
      <c r="E36" s="124">
        <v>3.99358874397557</v>
      </c>
      <c r="F36" s="124">
        <v>0.99523390255440902</v>
      </c>
      <c r="G36" s="124">
        <v>0.99835484142115904</v>
      </c>
      <c r="H36" s="124">
        <v>1</v>
      </c>
      <c r="I36" s="124">
        <v>1</v>
      </c>
      <c r="J36" s="124">
        <v>1</v>
      </c>
      <c r="K36" s="124">
        <v>1</v>
      </c>
      <c r="L36" s="124">
        <v>2</v>
      </c>
      <c r="M36" s="124">
        <v>0</v>
      </c>
      <c r="N36" s="124">
        <v>0</v>
      </c>
    </row>
    <row r="37" spans="1:14">
      <c r="A37" s="124" t="s">
        <v>132</v>
      </c>
      <c r="B37" s="124">
        <v>0.1</v>
      </c>
      <c r="C37" s="124">
        <v>0.2</v>
      </c>
      <c r="D37" s="124" t="s">
        <v>311</v>
      </c>
      <c r="E37" s="124">
        <v>3.9934596471839598</v>
      </c>
      <c r="F37" s="124">
        <v>0.99521510076855002</v>
      </c>
      <c r="G37" s="124">
        <v>0.99824454641540705</v>
      </c>
      <c r="H37" s="124">
        <v>1</v>
      </c>
      <c r="I37" s="124">
        <v>1</v>
      </c>
      <c r="J37" s="124">
        <v>1</v>
      </c>
      <c r="K37" s="124">
        <v>1</v>
      </c>
      <c r="L37" s="124">
        <v>2</v>
      </c>
      <c r="M37" s="124">
        <v>0</v>
      </c>
      <c r="N37" s="124">
        <v>0</v>
      </c>
    </row>
    <row r="38" spans="1:14">
      <c r="A38" s="124" t="s">
        <v>132</v>
      </c>
      <c r="B38" s="124">
        <v>0.1</v>
      </c>
      <c r="C38" s="124">
        <v>0.2</v>
      </c>
      <c r="D38" s="124" t="s">
        <v>312</v>
      </c>
      <c r="E38" s="124">
        <v>3.9933076281223099</v>
      </c>
      <c r="F38" s="124">
        <v>0.99521574207231001</v>
      </c>
      <c r="G38" s="124">
        <v>0.99809188604999599</v>
      </c>
      <c r="H38" s="124">
        <v>1</v>
      </c>
      <c r="I38" s="124">
        <v>1</v>
      </c>
      <c r="J38" s="124">
        <v>1</v>
      </c>
      <c r="K38" s="124">
        <v>1</v>
      </c>
      <c r="L38" s="124">
        <v>2</v>
      </c>
      <c r="M38" s="124">
        <v>0</v>
      </c>
      <c r="N38" s="124">
        <v>0</v>
      </c>
    </row>
    <row r="39" spans="1:14">
      <c r="A39" s="124" t="s">
        <v>132</v>
      </c>
      <c r="B39" s="124">
        <v>0.1</v>
      </c>
      <c r="C39" s="124">
        <v>0.2</v>
      </c>
      <c r="D39" s="124" t="s">
        <v>313</v>
      </c>
      <c r="E39" s="124">
        <v>3.9933737296829599</v>
      </c>
      <c r="F39" s="124">
        <v>0.99524679158526996</v>
      </c>
      <c r="G39" s="124">
        <v>0.99812693809768904</v>
      </c>
      <c r="H39" s="124">
        <v>1</v>
      </c>
      <c r="I39" s="124">
        <v>1</v>
      </c>
      <c r="J39" s="124">
        <v>1</v>
      </c>
      <c r="K39" s="124">
        <v>1</v>
      </c>
      <c r="L39" s="124">
        <v>2</v>
      </c>
      <c r="M39" s="124">
        <v>0</v>
      </c>
      <c r="N39" s="124">
        <v>0</v>
      </c>
    </row>
    <row r="40" spans="1:14">
      <c r="A40" s="124" t="s">
        <v>132</v>
      </c>
      <c r="B40" s="124">
        <v>0.1</v>
      </c>
      <c r="C40" s="124">
        <v>0.2</v>
      </c>
      <c r="D40" s="124" t="s">
        <v>314</v>
      </c>
      <c r="E40" s="124">
        <v>3.9932410491937098</v>
      </c>
      <c r="F40" s="124">
        <v>0.99507627814222799</v>
      </c>
      <c r="G40" s="124">
        <v>0.99816477105148604</v>
      </c>
      <c r="H40" s="124">
        <v>1</v>
      </c>
      <c r="I40" s="124">
        <v>1</v>
      </c>
      <c r="J40" s="124">
        <v>1</v>
      </c>
      <c r="K40" s="124">
        <v>1</v>
      </c>
      <c r="L40" s="124">
        <v>2</v>
      </c>
      <c r="M40" s="124">
        <v>0</v>
      </c>
      <c r="N40" s="124">
        <v>0</v>
      </c>
    </row>
    <row r="41" spans="1:14">
      <c r="A41" s="124" t="s">
        <v>132</v>
      </c>
      <c r="B41" s="124">
        <v>0.1</v>
      </c>
      <c r="C41" s="124">
        <v>0.2</v>
      </c>
      <c r="D41" s="124" t="s">
        <v>315</v>
      </c>
      <c r="E41" s="124">
        <v>3.9933960703407099</v>
      </c>
      <c r="F41" s="124">
        <v>0.99521813281008797</v>
      </c>
      <c r="G41" s="124">
        <v>0.99817793753062201</v>
      </c>
      <c r="H41" s="124">
        <v>1</v>
      </c>
      <c r="I41" s="124">
        <v>1</v>
      </c>
      <c r="J41" s="124">
        <v>1</v>
      </c>
      <c r="K41" s="124">
        <v>1</v>
      </c>
      <c r="L41" s="124">
        <v>2</v>
      </c>
      <c r="M41" s="124">
        <v>0</v>
      </c>
      <c r="N41" s="124">
        <v>0</v>
      </c>
    </row>
    <row r="42" spans="1:14">
      <c r="A42" s="124" t="s">
        <v>132</v>
      </c>
      <c r="B42" s="124">
        <v>0.1</v>
      </c>
      <c r="C42" s="124">
        <v>0.2</v>
      </c>
      <c r="D42" s="124" t="s">
        <v>316</v>
      </c>
      <c r="E42" s="124">
        <v>3.9933283654378902</v>
      </c>
      <c r="F42" s="124">
        <v>0.99521196188502403</v>
      </c>
      <c r="G42" s="124">
        <v>0.99811640355286602</v>
      </c>
      <c r="H42" s="124">
        <v>1</v>
      </c>
      <c r="I42" s="124">
        <v>1</v>
      </c>
      <c r="J42" s="124">
        <v>1</v>
      </c>
      <c r="K42" s="124">
        <v>1</v>
      </c>
      <c r="L42" s="124">
        <v>2</v>
      </c>
      <c r="M42" s="124">
        <v>0</v>
      </c>
      <c r="N42" s="124">
        <v>0</v>
      </c>
    </row>
    <row r="43" spans="1:14">
      <c r="A43" s="124" t="s">
        <v>132</v>
      </c>
      <c r="B43" s="124">
        <v>0.1</v>
      </c>
      <c r="C43" s="124">
        <v>0.2</v>
      </c>
      <c r="D43" s="124" t="s">
        <v>317</v>
      </c>
      <c r="E43" s="124">
        <v>3.99390708184638</v>
      </c>
      <c r="F43" s="124">
        <v>0.99522558115096105</v>
      </c>
      <c r="G43" s="124">
        <v>0.99868150069541906</v>
      </c>
      <c r="H43" s="124">
        <v>1</v>
      </c>
      <c r="I43" s="124">
        <v>1</v>
      </c>
      <c r="J43" s="124">
        <v>1</v>
      </c>
      <c r="K43" s="124">
        <v>1</v>
      </c>
      <c r="L43" s="124">
        <v>2</v>
      </c>
      <c r="M43" s="124">
        <v>0</v>
      </c>
      <c r="N43" s="124">
        <v>0</v>
      </c>
    </row>
    <row r="44" spans="1:14">
      <c r="A44" s="124" t="s">
        <v>132</v>
      </c>
      <c r="B44" s="124">
        <v>0.1</v>
      </c>
      <c r="C44" s="124">
        <v>0.2</v>
      </c>
      <c r="D44" s="124" t="s">
        <v>318</v>
      </c>
      <c r="E44" s="124">
        <v>3.9934021060119602</v>
      </c>
      <c r="F44" s="124">
        <v>0.99524054268004802</v>
      </c>
      <c r="G44" s="124">
        <v>0.99816156333191297</v>
      </c>
      <c r="H44" s="124">
        <v>1</v>
      </c>
      <c r="I44" s="124">
        <v>1</v>
      </c>
      <c r="J44" s="124">
        <v>1</v>
      </c>
      <c r="K44" s="124">
        <v>1</v>
      </c>
      <c r="L44" s="124">
        <v>2</v>
      </c>
      <c r="M44" s="124">
        <v>0</v>
      </c>
      <c r="N44" s="124">
        <v>0</v>
      </c>
    </row>
    <row r="45" spans="1:14">
      <c r="A45" s="124" t="s">
        <v>132</v>
      </c>
      <c r="B45" s="124">
        <v>0.1</v>
      </c>
      <c r="C45" s="124">
        <v>0.2</v>
      </c>
      <c r="D45" s="124" t="s">
        <v>319</v>
      </c>
      <c r="E45" s="124">
        <v>3.99340786165858</v>
      </c>
      <c r="F45" s="124">
        <v>0.99521827228987403</v>
      </c>
      <c r="G45" s="124">
        <v>0.99818958936870905</v>
      </c>
      <c r="H45" s="124">
        <v>1</v>
      </c>
      <c r="I45" s="124">
        <v>1</v>
      </c>
      <c r="J45" s="124">
        <v>1</v>
      </c>
      <c r="K45" s="124">
        <v>1</v>
      </c>
      <c r="L45" s="124">
        <v>2</v>
      </c>
      <c r="M45" s="124">
        <v>0</v>
      </c>
      <c r="N45" s="124">
        <v>0</v>
      </c>
    </row>
    <row r="46" spans="1:14">
      <c r="A46" s="124" t="s">
        <v>132</v>
      </c>
      <c r="B46" s="124">
        <v>0.1</v>
      </c>
      <c r="C46" s="124">
        <v>0.3</v>
      </c>
      <c r="D46" s="124" t="s">
        <v>300</v>
      </c>
      <c r="E46" s="124">
        <v>3.99013739511014</v>
      </c>
      <c r="F46" s="124">
        <v>0.99199578441834502</v>
      </c>
      <c r="G46" s="124">
        <v>0.99814161069179996</v>
      </c>
      <c r="H46" s="124">
        <v>1</v>
      </c>
      <c r="I46" s="124">
        <v>1</v>
      </c>
      <c r="J46" s="124">
        <v>1</v>
      </c>
      <c r="K46" s="124">
        <v>1</v>
      </c>
      <c r="L46" s="124">
        <v>2</v>
      </c>
      <c r="M46" s="124">
        <v>0</v>
      </c>
      <c r="N46" s="124">
        <v>0</v>
      </c>
    </row>
    <row r="47" spans="1:14">
      <c r="A47" s="124" t="s">
        <v>132</v>
      </c>
      <c r="B47" s="124">
        <v>0.1</v>
      </c>
      <c r="C47" s="124">
        <v>0.3</v>
      </c>
      <c r="D47" s="124" t="s">
        <v>301</v>
      </c>
      <c r="E47" s="124">
        <v>3.99021738277004</v>
      </c>
      <c r="F47" s="124">
        <v>0.99215284456975095</v>
      </c>
      <c r="G47" s="124">
        <v>0.99806453820028795</v>
      </c>
      <c r="H47" s="124">
        <v>1</v>
      </c>
      <c r="I47" s="124">
        <v>1</v>
      </c>
      <c r="J47" s="124">
        <v>1</v>
      </c>
      <c r="K47" s="124">
        <v>1</v>
      </c>
      <c r="L47" s="124">
        <v>2</v>
      </c>
      <c r="M47" s="124">
        <v>0</v>
      </c>
      <c r="N47" s="124">
        <v>0</v>
      </c>
    </row>
    <row r="48" spans="1:14">
      <c r="A48" s="124" t="s">
        <v>132</v>
      </c>
      <c r="B48" s="124">
        <v>0.1</v>
      </c>
      <c r="C48" s="124">
        <v>0.3</v>
      </c>
      <c r="D48" s="124" t="s">
        <v>302</v>
      </c>
      <c r="E48" s="124">
        <v>3.99008220162407</v>
      </c>
      <c r="F48" s="124">
        <v>0.99197107067324997</v>
      </c>
      <c r="G48" s="124">
        <v>0.99811113095082105</v>
      </c>
      <c r="H48" s="124">
        <v>1</v>
      </c>
      <c r="I48" s="124">
        <v>1</v>
      </c>
      <c r="J48" s="124">
        <v>1</v>
      </c>
      <c r="K48" s="124">
        <v>1</v>
      </c>
      <c r="L48" s="124">
        <v>2</v>
      </c>
      <c r="M48" s="124">
        <v>0</v>
      </c>
      <c r="N48" s="124">
        <v>0</v>
      </c>
    </row>
    <row r="49" spans="1:14">
      <c r="A49" s="124" t="s">
        <v>132</v>
      </c>
      <c r="B49" s="124">
        <v>0.1</v>
      </c>
      <c r="C49" s="124">
        <v>0.3</v>
      </c>
      <c r="D49" s="124" t="s">
        <v>303</v>
      </c>
      <c r="E49" s="124">
        <v>3.9901363412338702</v>
      </c>
      <c r="F49" s="124">
        <v>0.99204806439313398</v>
      </c>
      <c r="G49" s="124">
        <v>0.99808827684073398</v>
      </c>
      <c r="H49" s="124">
        <v>1</v>
      </c>
      <c r="I49" s="124">
        <v>1</v>
      </c>
      <c r="J49" s="124">
        <v>1</v>
      </c>
      <c r="K49" s="124">
        <v>1</v>
      </c>
      <c r="L49" s="124">
        <v>2</v>
      </c>
      <c r="M49" s="124">
        <v>0</v>
      </c>
      <c r="N49" s="124">
        <v>0</v>
      </c>
    </row>
    <row r="50" spans="1:14">
      <c r="A50" s="124" t="s">
        <v>132</v>
      </c>
      <c r="B50" s="124">
        <v>0.1</v>
      </c>
      <c r="C50" s="124">
        <v>0.3</v>
      </c>
      <c r="D50" s="124" t="s">
        <v>304</v>
      </c>
      <c r="E50" s="124">
        <v>3.99026524196577</v>
      </c>
      <c r="F50" s="124">
        <v>0.99219641152999305</v>
      </c>
      <c r="G50" s="124">
        <v>0.99806883043577399</v>
      </c>
      <c r="H50" s="124">
        <v>1</v>
      </c>
      <c r="I50" s="124">
        <v>1</v>
      </c>
      <c r="J50" s="124">
        <v>1</v>
      </c>
      <c r="K50" s="124">
        <v>1</v>
      </c>
      <c r="L50" s="124">
        <v>2</v>
      </c>
      <c r="M50" s="124">
        <v>0</v>
      </c>
      <c r="N50" s="124">
        <v>0</v>
      </c>
    </row>
    <row r="51" spans="1:14">
      <c r="A51" s="124" t="s">
        <v>132</v>
      </c>
      <c r="B51" s="124">
        <v>0.1</v>
      </c>
      <c r="C51" s="124">
        <v>0.3</v>
      </c>
      <c r="D51" s="124" t="s">
        <v>305</v>
      </c>
      <c r="E51" s="124">
        <v>3.9900689610592099</v>
      </c>
      <c r="F51" s="124">
        <v>0.99197897820793701</v>
      </c>
      <c r="G51" s="124">
        <v>0.99808998285127604</v>
      </c>
      <c r="H51" s="124">
        <v>1</v>
      </c>
      <c r="I51" s="124">
        <v>1</v>
      </c>
      <c r="J51" s="124">
        <v>1</v>
      </c>
      <c r="K51" s="124">
        <v>1</v>
      </c>
      <c r="L51" s="124">
        <v>2</v>
      </c>
      <c r="M51" s="124">
        <v>0</v>
      </c>
      <c r="N51" s="124">
        <v>0</v>
      </c>
    </row>
    <row r="52" spans="1:14">
      <c r="A52" s="124" t="s">
        <v>132</v>
      </c>
      <c r="B52" s="124">
        <v>0.1</v>
      </c>
      <c r="C52" s="124">
        <v>0.3</v>
      </c>
      <c r="D52" s="124" t="s">
        <v>306</v>
      </c>
      <c r="E52" s="124">
        <v>3.9902914503586602</v>
      </c>
      <c r="F52" s="124">
        <v>0.99219137915477595</v>
      </c>
      <c r="G52" s="124">
        <v>0.99810007120388</v>
      </c>
      <c r="H52" s="124">
        <v>1</v>
      </c>
      <c r="I52" s="124">
        <v>1</v>
      </c>
      <c r="J52" s="124">
        <v>1</v>
      </c>
      <c r="K52" s="124">
        <v>1</v>
      </c>
      <c r="L52" s="124">
        <v>2</v>
      </c>
      <c r="M52" s="124">
        <v>0</v>
      </c>
      <c r="N52" s="124">
        <v>0</v>
      </c>
    </row>
    <row r="53" spans="1:14">
      <c r="A53" s="124" t="s">
        <v>132</v>
      </c>
      <c r="B53" s="124">
        <v>0.1</v>
      </c>
      <c r="C53" s="124">
        <v>0.3</v>
      </c>
      <c r="D53" s="124" t="s">
        <v>307</v>
      </c>
      <c r="E53" s="124">
        <v>3.9902357674591298</v>
      </c>
      <c r="F53" s="124">
        <v>0.99216775992725303</v>
      </c>
      <c r="G53" s="124">
        <v>0.99806800753187996</v>
      </c>
      <c r="H53" s="124">
        <v>1</v>
      </c>
      <c r="I53" s="124">
        <v>1</v>
      </c>
      <c r="J53" s="124">
        <v>1</v>
      </c>
      <c r="K53" s="124">
        <v>1</v>
      </c>
      <c r="L53" s="124">
        <v>2</v>
      </c>
      <c r="M53" s="124">
        <v>0</v>
      </c>
      <c r="N53" s="124">
        <v>0</v>
      </c>
    </row>
    <row r="54" spans="1:14">
      <c r="A54" s="124" t="s">
        <v>132</v>
      </c>
      <c r="B54" s="124">
        <v>0.1</v>
      </c>
      <c r="C54" s="124">
        <v>0.3</v>
      </c>
      <c r="D54" s="124" t="s">
        <v>308</v>
      </c>
      <c r="E54" s="124">
        <v>3.9900442867441601</v>
      </c>
      <c r="F54" s="124">
        <v>0.99197035689260704</v>
      </c>
      <c r="G54" s="124">
        <v>0.99807392985155097</v>
      </c>
      <c r="H54" s="124">
        <v>1</v>
      </c>
      <c r="I54" s="124">
        <v>1</v>
      </c>
      <c r="J54" s="124">
        <v>1</v>
      </c>
      <c r="K54" s="124">
        <v>1</v>
      </c>
      <c r="L54" s="124">
        <v>2</v>
      </c>
      <c r="M54" s="124">
        <v>0</v>
      </c>
      <c r="N54" s="124">
        <v>0</v>
      </c>
    </row>
    <row r="55" spans="1:14">
      <c r="A55" s="124" t="s">
        <v>132</v>
      </c>
      <c r="B55" s="124">
        <v>0.1</v>
      </c>
      <c r="C55" s="124">
        <v>0.3</v>
      </c>
      <c r="D55" s="124" t="s">
        <v>309</v>
      </c>
      <c r="E55" s="124">
        <v>3.9902839525140501</v>
      </c>
      <c r="F55" s="124">
        <v>0.99220246131698298</v>
      </c>
      <c r="G55" s="124">
        <v>0.99808149119706202</v>
      </c>
      <c r="H55" s="124">
        <v>1</v>
      </c>
      <c r="I55" s="124">
        <v>1</v>
      </c>
      <c r="J55" s="124">
        <v>1</v>
      </c>
      <c r="K55" s="124">
        <v>1</v>
      </c>
      <c r="L55" s="124">
        <v>2</v>
      </c>
      <c r="M55" s="124">
        <v>0</v>
      </c>
      <c r="N55" s="124">
        <v>0</v>
      </c>
    </row>
    <row r="56" spans="1:14">
      <c r="A56" s="124" t="s">
        <v>132</v>
      </c>
      <c r="B56" s="124">
        <v>0.1</v>
      </c>
      <c r="C56" s="124">
        <v>0.3</v>
      </c>
      <c r="D56" s="124" t="s">
        <v>310</v>
      </c>
      <c r="E56" s="124">
        <v>3.9902599166577102</v>
      </c>
      <c r="F56" s="124">
        <v>0.99208789202673398</v>
      </c>
      <c r="G56" s="124">
        <v>0.99817202463098098</v>
      </c>
      <c r="H56" s="124">
        <v>1</v>
      </c>
      <c r="I56" s="124">
        <v>1</v>
      </c>
      <c r="J56" s="124">
        <v>1</v>
      </c>
      <c r="K56" s="124">
        <v>1</v>
      </c>
      <c r="L56" s="124">
        <v>2</v>
      </c>
      <c r="M56" s="124">
        <v>0</v>
      </c>
      <c r="N56" s="124">
        <v>0</v>
      </c>
    </row>
    <row r="57" spans="1:14">
      <c r="A57" s="124" t="s">
        <v>132</v>
      </c>
      <c r="B57" s="124">
        <v>0.1</v>
      </c>
      <c r="C57" s="124">
        <v>0.3</v>
      </c>
      <c r="D57" s="124" t="s">
        <v>311</v>
      </c>
      <c r="E57" s="124">
        <v>3.9903816393248901</v>
      </c>
      <c r="F57" s="124">
        <v>0.99218079893275501</v>
      </c>
      <c r="G57" s="124">
        <v>0.99820084039213897</v>
      </c>
      <c r="H57" s="124">
        <v>1</v>
      </c>
      <c r="I57" s="124">
        <v>1</v>
      </c>
      <c r="J57" s="124">
        <v>1</v>
      </c>
      <c r="K57" s="124">
        <v>1</v>
      </c>
      <c r="L57" s="124">
        <v>2</v>
      </c>
      <c r="M57" s="124">
        <v>0</v>
      </c>
      <c r="N57" s="124">
        <v>0</v>
      </c>
    </row>
    <row r="58" spans="1:14">
      <c r="A58" s="124" t="s">
        <v>132</v>
      </c>
      <c r="B58" s="124">
        <v>0.1</v>
      </c>
      <c r="C58" s="124">
        <v>0.3</v>
      </c>
      <c r="D58" s="124" t="s">
        <v>312</v>
      </c>
      <c r="E58" s="124">
        <v>3.99005419921036</v>
      </c>
      <c r="F58" s="124">
        <v>0.99197468443940495</v>
      </c>
      <c r="G58" s="124">
        <v>0.99807951477095902</v>
      </c>
      <c r="H58" s="124">
        <v>1</v>
      </c>
      <c r="I58" s="124">
        <v>1</v>
      </c>
      <c r="J58" s="124">
        <v>1</v>
      </c>
      <c r="K58" s="124">
        <v>1</v>
      </c>
      <c r="L58" s="124">
        <v>2</v>
      </c>
      <c r="M58" s="124">
        <v>0</v>
      </c>
      <c r="N58" s="124">
        <v>0</v>
      </c>
    </row>
    <row r="59" spans="1:14">
      <c r="A59" s="124" t="s">
        <v>132</v>
      </c>
      <c r="B59" s="124">
        <v>0.1</v>
      </c>
      <c r="C59" s="124">
        <v>0.3</v>
      </c>
      <c r="D59" s="124" t="s">
        <v>313</v>
      </c>
      <c r="E59" s="124">
        <v>3.9902401019104898</v>
      </c>
      <c r="F59" s="124">
        <v>0.99215266362543997</v>
      </c>
      <c r="G59" s="124">
        <v>0.99808743828505198</v>
      </c>
      <c r="H59" s="124">
        <v>1</v>
      </c>
      <c r="I59" s="124">
        <v>1</v>
      </c>
      <c r="J59" s="124">
        <v>1</v>
      </c>
      <c r="K59" s="124">
        <v>1</v>
      </c>
      <c r="L59" s="124">
        <v>2</v>
      </c>
      <c r="M59" s="124">
        <v>0</v>
      </c>
      <c r="N59" s="124">
        <v>0</v>
      </c>
    </row>
    <row r="60" spans="1:14">
      <c r="A60" s="124" t="s">
        <v>132</v>
      </c>
      <c r="B60" s="124">
        <v>0.1</v>
      </c>
      <c r="C60" s="124">
        <v>0.3</v>
      </c>
      <c r="D60" s="124" t="s">
        <v>314</v>
      </c>
      <c r="E60" s="124">
        <v>3.9902315254968599</v>
      </c>
      <c r="F60" s="124">
        <v>0.99205981548506295</v>
      </c>
      <c r="G60" s="124">
        <v>0.99817171001180005</v>
      </c>
      <c r="H60" s="124">
        <v>1</v>
      </c>
      <c r="I60" s="124">
        <v>1</v>
      </c>
      <c r="J60" s="124">
        <v>1</v>
      </c>
      <c r="K60" s="124">
        <v>1</v>
      </c>
      <c r="L60" s="124">
        <v>2</v>
      </c>
      <c r="M60" s="124">
        <v>0</v>
      </c>
      <c r="N60" s="124">
        <v>0</v>
      </c>
    </row>
    <row r="61" spans="1:14">
      <c r="A61" s="124" t="s">
        <v>132</v>
      </c>
      <c r="B61" s="124">
        <v>0.1</v>
      </c>
      <c r="C61" s="124">
        <v>0.3</v>
      </c>
      <c r="D61" s="124" t="s">
        <v>315</v>
      </c>
      <c r="E61" s="124">
        <v>3.9902176565932899</v>
      </c>
      <c r="F61" s="124">
        <v>0.99197412875617996</v>
      </c>
      <c r="G61" s="124">
        <v>0.99824352783711301</v>
      </c>
      <c r="H61" s="124">
        <v>1</v>
      </c>
      <c r="I61" s="124">
        <v>1</v>
      </c>
      <c r="J61" s="124">
        <v>1</v>
      </c>
      <c r="K61" s="124">
        <v>1</v>
      </c>
      <c r="L61" s="124">
        <v>2</v>
      </c>
      <c r="M61" s="124">
        <v>0</v>
      </c>
      <c r="N61" s="124">
        <v>0</v>
      </c>
    </row>
    <row r="62" spans="1:14">
      <c r="A62" s="124" t="s">
        <v>132</v>
      </c>
      <c r="B62" s="124">
        <v>0.1</v>
      </c>
      <c r="C62" s="124">
        <v>0.3</v>
      </c>
      <c r="D62" s="124" t="s">
        <v>316</v>
      </c>
      <c r="E62" s="124">
        <v>3.9900423459983498</v>
      </c>
      <c r="F62" s="124">
        <v>0.99196951575951997</v>
      </c>
      <c r="G62" s="124">
        <v>0.99807283023883397</v>
      </c>
      <c r="H62" s="124">
        <v>1</v>
      </c>
      <c r="I62" s="124">
        <v>1</v>
      </c>
      <c r="J62" s="124">
        <v>1</v>
      </c>
      <c r="K62" s="124">
        <v>1</v>
      </c>
      <c r="L62" s="124">
        <v>2</v>
      </c>
      <c r="M62" s="124">
        <v>0</v>
      </c>
      <c r="N62" s="124">
        <v>0</v>
      </c>
    </row>
    <row r="63" spans="1:14">
      <c r="A63" s="124" t="s">
        <v>132</v>
      </c>
      <c r="B63" s="124">
        <v>0.1</v>
      </c>
      <c r="C63" s="124">
        <v>0.3</v>
      </c>
      <c r="D63" s="124" t="s">
        <v>317</v>
      </c>
      <c r="E63" s="124">
        <v>3.9902239905534498</v>
      </c>
      <c r="F63" s="124">
        <v>0.99202907068084001</v>
      </c>
      <c r="G63" s="124">
        <v>0.99819491987261</v>
      </c>
      <c r="H63" s="124">
        <v>1</v>
      </c>
      <c r="I63" s="124">
        <v>1</v>
      </c>
      <c r="J63" s="124">
        <v>1</v>
      </c>
      <c r="K63" s="124">
        <v>1</v>
      </c>
      <c r="L63" s="124">
        <v>2</v>
      </c>
      <c r="M63" s="124">
        <v>0</v>
      </c>
      <c r="N63" s="124">
        <v>0</v>
      </c>
    </row>
    <row r="64" spans="1:14">
      <c r="A64" s="124" t="s">
        <v>132</v>
      </c>
      <c r="B64" s="124">
        <v>0.1</v>
      </c>
      <c r="C64" s="124">
        <v>0.3</v>
      </c>
      <c r="D64" s="124" t="s">
        <v>318</v>
      </c>
      <c r="E64" s="124">
        <v>3.9902936681562502</v>
      </c>
      <c r="F64" s="124">
        <v>0.99219706046071299</v>
      </c>
      <c r="G64" s="124">
        <v>0.99809660769553299</v>
      </c>
      <c r="H64" s="124">
        <v>1</v>
      </c>
      <c r="I64" s="124">
        <v>1</v>
      </c>
      <c r="J64" s="124">
        <v>1</v>
      </c>
      <c r="K64" s="124">
        <v>1</v>
      </c>
      <c r="L64" s="124">
        <v>2</v>
      </c>
      <c r="M64" s="124">
        <v>0</v>
      </c>
      <c r="N64" s="124">
        <v>0</v>
      </c>
    </row>
    <row r="65" spans="1:14">
      <c r="A65" s="124" t="s">
        <v>132</v>
      </c>
      <c r="B65" s="124">
        <v>0.1</v>
      </c>
      <c r="C65" s="124">
        <v>0.3</v>
      </c>
      <c r="D65" s="124" t="s">
        <v>319</v>
      </c>
      <c r="E65" s="124">
        <v>3.9902874452215502</v>
      </c>
      <c r="F65" s="124">
        <v>0.99217244267617899</v>
      </c>
      <c r="G65" s="124">
        <v>0.998115002545375</v>
      </c>
      <c r="H65" s="124">
        <v>1</v>
      </c>
      <c r="I65" s="124">
        <v>1</v>
      </c>
      <c r="J65" s="124">
        <v>1</v>
      </c>
      <c r="K65" s="124">
        <v>1</v>
      </c>
      <c r="L65" s="124">
        <v>2</v>
      </c>
      <c r="M65" s="124">
        <v>0</v>
      </c>
      <c r="N65" s="124">
        <v>0</v>
      </c>
    </row>
    <row r="66" spans="1:14">
      <c r="A66" s="124" t="s">
        <v>132</v>
      </c>
      <c r="B66" s="124">
        <v>0.1</v>
      </c>
      <c r="C66" s="124">
        <v>0.6</v>
      </c>
      <c r="D66" s="124" t="s">
        <v>300</v>
      </c>
      <c r="E66" s="124">
        <v>2.8337837373383499</v>
      </c>
      <c r="F66" s="124">
        <v>0.834869391356313</v>
      </c>
      <c r="G66" s="124">
        <v>0.99891434598203399</v>
      </c>
      <c r="H66" s="124">
        <v>0.5</v>
      </c>
      <c r="I66" s="124">
        <v>0.5</v>
      </c>
      <c r="J66" s="124">
        <v>0</v>
      </c>
      <c r="K66" s="124">
        <v>1</v>
      </c>
      <c r="L66" s="124">
        <v>2</v>
      </c>
      <c r="M66" s="124">
        <v>1</v>
      </c>
      <c r="N66" s="124">
        <v>1</v>
      </c>
    </row>
    <row r="67" spans="1:14">
      <c r="A67" s="124" t="s">
        <v>132</v>
      </c>
      <c r="B67" s="124">
        <v>0.1</v>
      </c>
      <c r="C67" s="124">
        <v>0.6</v>
      </c>
      <c r="D67" s="124" t="s">
        <v>301</v>
      </c>
      <c r="E67" s="124">
        <v>2.8503190905539801</v>
      </c>
      <c r="F67" s="124">
        <v>0.85222132956282703</v>
      </c>
      <c r="G67" s="124">
        <v>0.99809776099115499</v>
      </c>
      <c r="H67" s="124">
        <v>0.5</v>
      </c>
      <c r="I67" s="124">
        <v>0.5</v>
      </c>
      <c r="J67" s="124">
        <v>0</v>
      </c>
      <c r="K67" s="124">
        <v>1</v>
      </c>
      <c r="L67" s="124">
        <v>2</v>
      </c>
      <c r="M67" s="124">
        <v>1</v>
      </c>
      <c r="N67" s="124">
        <v>1</v>
      </c>
    </row>
    <row r="68" spans="1:14">
      <c r="A68" s="124" t="s">
        <v>132</v>
      </c>
      <c r="B68" s="124">
        <v>0.1</v>
      </c>
      <c r="C68" s="124">
        <v>0.6</v>
      </c>
      <c r="D68" s="124" t="s">
        <v>302</v>
      </c>
      <c r="E68" s="124">
        <v>2.8426351227328901</v>
      </c>
      <c r="F68" s="124">
        <v>0.84443583074317696</v>
      </c>
      <c r="G68" s="124">
        <v>0.99819929198971602</v>
      </c>
      <c r="H68" s="124">
        <v>0.5</v>
      </c>
      <c r="I68" s="124">
        <v>0.5</v>
      </c>
      <c r="J68" s="124">
        <v>0</v>
      </c>
      <c r="K68" s="124">
        <v>1</v>
      </c>
      <c r="L68" s="124">
        <v>2</v>
      </c>
      <c r="M68" s="124">
        <v>1</v>
      </c>
      <c r="N68" s="124">
        <v>1</v>
      </c>
    </row>
    <row r="69" spans="1:14">
      <c r="A69" s="124" t="s">
        <v>132</v>
      </c>
      <c r="B69" s="124">
        <v>0.1</v>
      </c>
      <c r="C69" s="124">
        <v>0.6</v>
      </c>
      <c r="D69" s="124" t="s">
        <v>303</v>
      </c>
      <c r="E69" s="124">
        <v>2.85939040207067</v>
      </c>
      <c r="F69" s="124">
        <v>0.86122287624681604</v>
      </c>
      <c r="G69" s="124">
        <v>0.99816752582385404</v>
      </c>
      <c r="H69" s="124">
        <v>0.5</v>
      </c>
      <c r="I69" s="124">
        <v>0.5</v>
      </c>
      <c r="J69" s="124">
        <v>0</v>
      </c>
      <c r="K69" s="124">
        <v>1</v>
      </c>
      <c r="L69" s="124">
        <v>2</v>
      </c>
      <c r="M69" s="124">
        <v>1</v>
      </c>
      <c r="N69" s="124">
        <v>1</v>
      </c>
    </row>
    <row r="70" spans="1:14">
      <c r="A70" s="124" t="s">
        <v>132</v>
      </c>
      <c r="B70" s="124">
        <v>0.1</v>
      </c>
      <c r="C70" s="124">
        <v>0.6</v>
      </c>
      <c r="D70" s="124" t="s">
        <v>304</v>
      </c>
      <c r="E70" s="124">
        <v>2.8724858008960901</v>
      </c>
      <c r="F70" s="124">
        <v>0.87435220530849</v>
      </c>
      <c r="G70" s="124">
        <v>0.99813359558759895</v>
      </c>
      <c r="H70" s="124">
        <v>0.5</v>
      </c>
      <c r="I70" s="124">
        <v>0.5</v>
      </c>
      <c r="J70" s="124">
        <v>0</v>
      </c>
      <c r="K70" s="124">
        <v>1</v>
      </c>
      <c r="L70" s="124">
        <v>2</v>
      </c>
      <c r="M70" s="124">
        <v>1</v>
      </c>
      <c r="N70" s="124">
        <v>1</v>
      </c>
    </row>
    <row r="71" spans="1:14">
      <c r="A71" s="124" t="s">
        <v>132</v>
      </c>
      <c r="B71" s="124">
        <v>0.1</v>
      </c>
      <c r="C71" s="124">
        <v>0.6</v>
      </c>
      <c r="D71" s="124" t="s">
        <v>305</v>
      </c>
      <c r="E71" s="124">
        <v>2.8691076452049198</v>
      </c>
      <c r="F71" s="124">
        <v>0.87038175161903797</v>
      </c>
      <c r="G71" s="124">
        <v>0.99872589358588404</v>
      </c>
      <c r="H71" s="124">
        <v>0.5</v>
      </c>
      <c r="I71" s="124">
        <v>0.5</v>
      </c>
      <c r="J71" s="124">
        <v>0</v>
      </c>
      <c r="K71" s="124">
        <v>1</v>
      </c>
      <c r="L71" s="124">
        <v>2</v>
      </c>
      <c r="M71" s="124">
        <v>1</v>
      </c>
      <c r="N71" s="124">
        <v>1</v>
      </c>
    </row>
    <row r="72" spans="1:14">
      <c r="A72" s="124" t="s">
        <v>132</v>
      </c>
      <c r="B72" s="124">
        <v>0.1</v>
      </c>
      <c r="C72" s="124">
        <v>0.6</v>
      </c>
      <c r="D72" s="124" t="s">
        <v>306</v>
      </c>
      <c r="E72" s="124">
        <v>2.8565759786067701</v>
      </c>
      <c r="F72" s="124">
        <v>0.85842734317980196</v>
      </c>
      <c r="G72" s="124">
        <v>0.99814863542696897</v>
      </c>
      <c r="H72" s="124">
        <v>0.5</v>
      </c>
      <c r="I72" s="124">
        <v>0.5</v>
      </c>
      <c r="J72" s="124">
        <v>0</v>
      </c>
      <c r="K72" s="124">
        <v>1</v>
      </c>
      <c r="L72" s="124">
        <v>2</v>
      </c>
      <c r="M72" s="124">
        <v>1</v>
      </c>
      <c r="N72" s="124">
        <v>1</v>
      </c>
    </row>
    <row r="73" spans="1:14">
      <c r="A73" s="124" t="s">
        <v>132</v>
      </c>
      <c r="B73" s="124">
        <v>0.1</v>
      </c>
      <c r="C73" s="124">
        <v>0.6</v>
      </c>
      <c r="D73" s="124" t="s">
        <v>307</v>
      </c>
      <c r="E73" s="124">
        <v>2.8695422084558699</v>
      </c>
      <c r="F73" s="124">
        <v>0.87143008707202796</v>
      </c>
      <c r="G73" s="124">
        <v>0.99811212138384298</v>
      </c>
      <c r="H73" s="124">
        <v>0.5</v>
      </c>
      <c r="I73" s="124">
        <v>0.5</v>
      </c>
      <c r="J73" s="124">
        <v>0</v>
      </c>
      <c r="K73" s="124">
        <v>1</v>
      </c>
      <c r="L73" s="124">
        <v>2</v>
      </c>
      <c r="M73" s="124">
        <v>1</v>
      </c>
      <c r="N73" s="124">
        <v>1</v>
      </c>
    </row>
    <row r="74" spans="1:14">
      <c r="A74" s="124" t="s">
        <v>132</v>
      </c>
      <c r="B74" s="124">
        <v>0.1</v>
      </c>
      <c r="C74" s="124">
        <v>0.6</v>
      </c>
      <c r="D74" s="124" t="s">
        <v>308</v>
      </c>
      <c r="E74" s="124">
        <v>2.8426010408812701</v>
      </c>
      <c r="F74" s="124">
        <v>0.84449750282703295</v>
      </c>
      <c r="G74" s="124">
        <v>0.99810353805423402</v>
      </c>
      <c r="H74" s="124">
        <v>0.5</v>
      </c>
      <c r="I74" s="124">
        <v>0.5</v>
      </c>
      <c r="J74" s="124">
        <v>0</v>
      </c>
      <c r="K74" s="124">
        <v>1</v>
      </c>
      <c r="L74" s="124">
        <v>2</v>
      </c>
      <c r="M74" s="124">
        <v>1</v>
      </c>
      <c r="N74" s="124">
        <v>1</v>
      </c>
    </row>
    <row r="75" spans="1:14">
      <c r="A75" s="124" t="s">
        <v>132</v>
      </c>
      <c r="B75" s="124">
        <v>0.1</v>
      </c>
      <c r="C75" s="124">
        <v>0.6</v>
      </c>
      <c r="D75" s="124" t="s">
        <v>309</v>
      </c>
      <c r="E75" s="124">
        <v>2.8660200152814901</v>
      </c>
      <c r="F75" s="124">
        <v>0.86788091115841204</v>
      </c>
      <c r="G75" s="124">
        <v>0.99813910412307905</v>
      </c>
      <c r="H75" s="124">
        <v>0.5</v>
      </c>
      <c r="I75" s="124">
        <v>0.5</v>
      </c>
      <c r="J75" s="124">
        <v>0</v>
      </c>
      <c r="K75" s="124">
        <v>1</v>
      </c>
      <c r="L75" s="124">
        <v>2</v>
      </c>
      <c r="M75" s="124">
        <v>1</v>
      </c>
      <c r="N75" s="124">
        <v>1</v>
      </c>
    </row>
    <row r="76" spans="1:14">
      <c r="A76" s="124" t="s">
        <v>132</v>
      </c>
      <c r="B76" s="124">
        <v>0.1</v>
      </c>
      <c r="C76" s="124">
        <v>0.6</v>
      </c>
      <c r="D76" s="124" t="s">
        <v>310</v>
      </c>
      <c r="E76" s="124">
        <v>2.8581115971159901</v>
      </c>
      <c r="F76" s="124">
        <v>0.85959983878089496</v>
      </c>
      <c r="G76" s="124">
        <v>0.99851175833509898</v>
      </c>
      <c r="H76" s="124">
        <v>0.5</v>
      </c>
      <c r="I76" s="124">
        <v>0.5</v>
      </c>
      <c r="J76" s="124">
        <v>0</v>
      </c>
      <c r="K76" s="124">
        <v>1</v>
      </c>
      <c r="L76" s="124">
        <v>2</v>
      </c>
      <c r="M76" s="124">
        <v>1</v>
      </c>
      <c r="N76" s="124">
        <v>1</v>
      </c>
    </row>
    <row r="77" spans="1:14">
      <c r="A77" s="124" t="s">
        <v>132</v>
      </c>
      <c r="B77" s="124">
        <v>0.1</v>
      </c>
      <c r="C77" s="124">
        <v>0.6</v>
      </c>
      <c r="D77" s="124" t="s">
        <v>311</v>
      </c>
      <c r="E77" s="124">
        <v>2.8579329990743201</v>
      </c>
      <c r="F77" s="124">
        <v>0.85966028161188901</v>
      </c>
      <c r="G77" s="124">
        <v>0.99827271746243296</v>
      </c>
      <c r="H77" s="124">
        <v>0.5</v>
      </c>
      <c r="I77" s="124">
        <v>0.5</v>
      </c>
      <c r="J77" s="124">
        <v>0</v>
      </c>
      <c r="K77" s="124">
        <v>1</v>
      </c>
      <c r="L77" s="124">
        <v>2</v>
      </c>
      <c r="M77" s="124">
        <v>1</v>
      </c>
      <c r="N77" s="124">
        <v>1</v>
      </c>
    </row>
    <row r="78" spans="1:14">
      <c r="A78" s="124" t="s">
        <v>132</v>
      </c>
      <c r="B78" s="124">
        <v>0.1</v>
      </c>
      <c r="C78" s="124">
        <v>0.6</v>
      </c>
      <c r="D78" s="124" t="s">
        <v>312</v>
      </c>
      <c r="E78" s="124">
        <v>2.8302079349157001</v>
      </c>
      <c r="F78" s="124">
        <v>0.83204674127289902</v>
      </c>
      <c r="G78" s="124">
        <v>0.99816119364280098</v>
      </c>
      <c r="H78" s="124">
        <v>0.5</v>
      </c>
      <c r="I78" s="124">
        <v>0.5</v>
      </c>
      <c r="J78" s="124">
        <v>0</v>
      </c>
      <c r="K78" s="124">
        <v>1</v>
      </c>
      <c r="L78" s="124">
        <v>2</v>
      </c>
      <c r="M78" s="124">
        <v>1</v>
      </c>
      <c r="N78" s="124">
        <v>1</v>
      </c>
    </row>
    <row r="79" spans="1:14">
      <c r="A79" s="124" t="s">
        <v>132</v>
      </c>
      <c r="B79" s="124">
        <v>0.1</v>
      </c>
      <c r="C79" s="124">
        <v>0.6</v>
      </c>
      <c r="D79" s="124" t="s">
        <v>313</v>
      </c>
      <c r="E79" s="124">
        <v>2.8675629051744398</v>
      </c>
      <c r="F79" s="124">
        <v>0.86939729202114502</v>
      </c>
      <c r="G79" s="124">
        <v>0.998165613153292</v>
      </c>
      <c r="H79" s="124">
        <v>0.5</v>
      </c>
      <c r="I79" s="124">
        <v>0.5</v>
      </c>
      <c r="J79" s="124">
        <v>0</v>
      </c>
      <c r="K79" s="124">
        <v>1</v>
      </c>
      <c r="L79" s="124">
        <v>2</v>
      </c>
      <c r="M79" s="124">
        <v>1</v>
      </c>
      <c r="N79" s="124">
        <v>1</v>
      </c>
    </row>
    <row r="80" spans="1:14">
      <c r="A80" s="124" t="s">
        <v>132</v>
      </c>
      <c r="B80" s="124">
        <v>0.1</v>
      </c>
      <c r="C80" s="124">
        <v>0.6</v>
      </c>
      <c r="D80" s="124" t="s">
        <v>314</v>
      </c>
      <c r="E80" s="124">
        <v>2.8607567290753799</v>
      </c>
      <c r="F80" s="124">
        <v>0.86202269955580202</v>
      </c>
      <c r="G80" s="124">
        <v>0.99873402951957702</v>
      </c>
      <c r="H80" s="124">
        <v>0.5</v>
      </c>
      <c r="I80" s="124">
        <v>0.5</v>
      </c>
      <c r="J80" s="124">
        <v>0</v>
      </c>
      <c r="K80" s="124">
        <v>1</v>
      </c>
      <c r="L80" s="124">
        <v>2</v>
      </c>
      <c r="M80" s="124">
        <v>1</v>
      </c>
      <c r="N80" s="124">
        <v>1</v>
      </c>
    </row>
    <row r="81" spans="1:14">
      <c r="A81" s="124" t="s">
        <v>132</v>
      </c>
      <c r="B81" s="124">
        <v>0.1</v>
      </c>
      <c r="C81" s="124">
        <v>0.6</v>
      </c>
      <c r="D81" s="124" t="s">
        <v>315</v>
      </c>
      <c r="E81" s="124">
        <v>2.8453224299360498</v>
      </c>
      <c r="F81" s="124">
        <v>0.847120898066693</v>
      </c>
      <c r="G81" s="124">
        <v>0.998201531869361</v>
      </c>
      <c r="H81" s="124">
        <v>0.5</v>
      </c>
      <c r="I81" s="124">
        <v>0.5</v>
      </c>
      <c r="J81" s="124">
        <v>0</v>
      </c>
      <c r="K81" s="124">
        <v>1</v>
      </c>
      <c r="L81" s="124">
        <v>2</v>
      </c>
      <c r="M81" s="124">
        <v>1</v>
      </c>
      <c r="N81" s="124">
        <v>1</v>
      </c>
    </row>
    <row r="82" spans="1:14">
      <c r="A82" s="124" t="s">
        <v>132</v>
      </c>
      <c r="B82" s="124">
        <v>0.1</v>
      </c>
      <c r="C82" s="124">
        <v>0.6</v>
      </c>
      <c r="D82" s="124" t="s">
        <v>316</v>
      </c>
      <c r="E82" s="124">
        <v>2.8554758212992999</v>
      </c>
      <c r="F82" s="124">
        <v>0.85736043174003795</v>
      </c>
      <c r="G82" s="124">
        <v>0.99811538955926205</v>
      </c>
      <c r="H82" s="124">
        <v>0.5</v>
      </c>
      <c r="I82" s="124">
        <v>0.5</v>
      </c>
      <c r="J82" s="124">
        <v>0</v>
      </c>
      <c r="K82" s="124">
        <v>1</v>
      </c>
      <c r="L82" s="124">
        <v>2</v>
      </c>
      <c r="M82" s="124">
        <v>1</v>
      </c>
      <c r="N82" s="124">
        <v>1</v>
      </c>
    </row>
    <row r="83" spans="1:14">
      <c r="A83" s="124" t="s">
        <v>132</v>
      </c>
      <c r="B83" s="124">
        <v>0.1</v>
      </c>
      <c r="C83" s="124">
        <v>0.6</v>
      </c>
      <c r="D83" s="124" t="s">
        <v>317</v>
      </c>
      <c r="E83" s="124">
        <v>2.8523235375406601</v>
      </c>
      <c r="F83" s="124">
        <v>0.853120292280382</v>
      </c>
      <c r="G83" s="124">
        <v>0.99920324526027904</v>
      </c>
      <c r="H83" s="124">
        <v>0.5</v>
      </c>
      <c r="I83" s="124">
        <v>0.5</v>
      </c>
      <c r="J83" s="124">
        <v>0</v>
      </c>
      <c r="K83" s="124">
        <v>1</v>
      </c>
      <c r="L83" s="124">
        <v>2</v>
      </c>
      <c r="M83" s="124">
        <v>1</v>
      </c>
      <c r="N83" s="124">
        <v>1</v>
      </c>
    </row>
    <row r="84" spans="1:14">
      <c r="A84" s="124" t="s">
        <v>132</v>
      </c>
      <c r="B84" s="124">
        <v>0.1</v>
      </c>
      <c r="C84" s="124">
        <v>0.6</v>
      </c>
      <c r="D84" s="124" t="s">
        <v>318</v>
      </c>
      <c r="E84" s="124">
        <v>2.8674925846461301</v>
      </c>
      <c r="F84" s="124">
        <v>0.86924944410784499</v>
      </c>
      <c r="G84" s="124">
        <v>0.998243140538289</v>
      </c>
      <c r="H84" s="124">
        <v>0.5</v>
      </c>
      <c r="I84" s="124">
        <v>0.5</v>
      </c>
      <c r="J84" s="124">
        <v>0</v>
      </c>
      <c r="K84" s="124">
        <v>1</v>
      </c>
      <c r="L84" s="124">
        <v>2</v>
      </c>
      <c r="M84" s="124">
        <v>1</v>
      </c>
      <c r="N84" s="124">
        <v>1</v>
      </c>
    </row>
    <row r="85" spans="1:14">
      <c r="A85" s="124" t="s">
        <v>132</v>
      </c>
      <c r="B85" s="124">
        <v>0.1</v>
      </c>
      <c r="C85" s="124">
        <v>0.6</v>
      </c>
      <c r="D85" s="124" t="s">
        <v>319</v>
      </c>
      <c r="E85" s="124">
        <v>2.8463870954934198</v>
      </c>
      <c r="F85" s="124">
        <v>0.847610216528775</v>
      </c>
      <c r="G85" s="124">
        <v>0.99877687896464296</v>
      </c>
      <c r="H85" s="124">
        <v>0.5</v>
      </c>
      <c r="I85" s="124">
        <v>0.5</v>
      </c>
      <c r="J85" s="124">
        <v>0</v>
      </c>
      <c r="K85" s="124">
        <v>1</v>
      </c>
      <c r="L85" s="124">
        <v>2</v>
      </c>
      <c r="M85" s="124">
        <v>1</v>
      </c>
      <c r="N85" s="124">
        <v>1</v>
      </c>
    </row>
    <row r="86" spans="1:14">
      <c r="A86" s="124" t="s">
        <v>132</v>
      </c>
      <c r="B86" s="124">
        <v>0.5</v>
      </c>
      <c r="C86" s="124">
        <v>0.1</v>
      </c>
      <c r="D86" s="124" t="s">
        <v>300</v>
      </c>
      <c r="E86" s="124">
        <v>3.9964906244765599</v>
      </c>
      <c r="F86" s="124">
        <v>0.99650180880049499</v>
      </c>
      <c r="G86" s="124">
        <v>0.99998881567606701</v>
      </c>
      <c r="H86" s="124">
        <v>1</v>
      </c>
      <c r="I86" s="124">
        <v>1</v>
      </c>
      <c r="J86" s="124">
        <v>1</v>
      </c>
      <c r="K86" s="124">
        <v>1</v>
      </c>
      <c r="L86" s="124">
        <v>2</v>
      </c>
      <c r="M86" s="124">
        <v>0</v>
      </c>
      <c r="N86" s="124">
        <v>0</v>
      </c>
    </row>
    <row r="87" spans="1:14">
      <c r="A87" s="124" t="s">
        <v>132</v>
      </c>
      <c r="B87" s="124">
        <v>0.5</v>
      </c>
      <c r="C87" s="124">
        <v>0.1</v>
      </c>
      <c r="D87" s="124" t="s">
        <v>301</v>
      </c>
      <c r="E87" s="124">
        <v>3.9950575529977401</v>
      </c>
      <c r="F87" s="124">
        <v>0.99619198796131503</v>
      </c>
      <c r="G87" s="124">
        <v>0.99886556503642498</v>
      </c>
      <c r="H87" s="124">
        <v>1</v>
      </c>
      <c r="I87" s="124">
        <v>1</v>
      </c>
      <c r="J87" s="124">
        <v>1</v>
      </c>
      <c r="K87" s="124">
        <v>1</v>
      </c>
      <c r="L87" s="124">
        <v>2</v>
      </c>
      <c r="M87" s="124">
        <v>0</v>
      </c>
      <c r="N87" s="124">
        <v>0</v>
      </c>
    </row>
    <row r="88" spans="1:14">
      <c r="A88" s="124" t="s">
        <v>132</v>
      </c>
      <c r="B88" s="124">
        <v>0.5</v>
      </c>
      <c r="C88" s="124">
        <v>0.1</v>
      </c>
      <c r="D88" s="124" t="s">
        <v>302</v>
      </c>
      <c r="E88" s="124">
        <v>3.9959848737677701</v>
      </c>
      <c r="F88" s="124">
        <v>0.99611069592299295</v>
      </c>
      <c r="G88" s="124">
        <v>0.99987417784477495</v>
      </c>
      <c r="H88" s="124">
        <v>1</v>
      </c>
      <c r="I88" s="124">
        <v>1</v>
      </c>
      <c r="J88" s="124">
        <v>1</v>
      </c>
      <c r="K88" s="124">
        <v>1</v>
      </c>
      <c r="L88" s="124">
        <v>2</v>
      </c>
      <c r="M88" s="124">
        <v>0</v>
      </c>
      <c r="N88" s="124">
        <v>0</v>
      </c>
    </row>
    <row r="89" spans="1:14">
      <c r="A89" s="124" t="s">
        <v>132</v>
      </c>
      <c r="B89" s="124">
        <v>0.5</v>
      </c>
      <c r="C89" s="124">
        <v>0.1</v>
      </c>
      <c r="D89" s="124" t="s">
        <v>303</v>
      </c>
      <c r="E89" s="124">
        <v>3.9963407785558198</v>
      </c>
      <c r="F89" s="124">
        <v>0.99638762493808997</v>
      </c>
      <c r="G89" s="124">
        <v>0.99995315361772696</v>
      </c>
      <c r="H89" s="124">
        <v>1</v>
      </c>
      <c r="I89" s="124">
        <v>1</v>
      </c>
      <c r="J89" s="124">
        <v>1</v>
      </c>
      <c r="K89" s="124">
        <v>1</v>
      </c>
      <c r="L89" s="124">
        <v>2</v>
      </c>
      <c r="M89" s="124">
        <v>0</v>
      </c>
      <c r="N89" s="124">
        <v>0</v>
      </c>
    </row>
    <row r="90" spans="1:14">
      <c r="A90" s="124" t="s">
        <v>132</v>
      </c>
      <c r="B90" s="124">
        <v>0.5</v>
      </c>
      <c r="C90" s="124">
        <v>0.1</v>
      </c>
      <c r="D90" s="124" t="s">
        <v>304</v>
      </c>
      <c r="E90" s="124">
        <v>3.9956573663305801</v>
      </c>
      <c r="F90" s="124">
        <v>0.99746176665470598</v>
      </c>
      <c r="G90" s="124">
        <v>0.99819559967587401</v>
      </c>
      <c r="H90" s="124">
        <v>1</v>
      </c>
      <c r="I90" s="124">
        <v>1</v>
      </c>
      <c r="J90" s="124">
        <v>1</v>
      </c>
      <c r="K90" s="124">
        <v>1</v>
      </c>
      <c r="L90" s="124">
        <v>2</v>
      </c>
      <c r="M90" s="124">
        <v>0</v>
      </c>
      <c r="N90" s="124">
        <v>0</v>
      </c>
    </row>
    <row r="91" spans="1:14">
      <c r="A91" s="124" t="s">
        <v>132</v>
      </c>
      <c r="B91" s="124">
        <v>0.5</v>
      </c>
      <c r="C91" s="124">
        <v>0.1</v>
      </c>
      <c r="D91" s="124" t="s">
        <v>305</v>
      </c>
      <c r="E91" s="124">
        <v>3.9959186111293299</v>
      </c>
      <c r="F91" s="124">
        <v>0.99627835532176001</v>
      </c>
      <c r="G91" s="124">
        <v>0.99964025580756799</v>
      </c>
      <c r="H91" s="124">
        <v>1</v>
      </c>
      <c r="I91" s="124">
        <v>1</v>
      </c>
      <c r="J91" s="124">
        <v>1</v>
      </c>
      <c r="K91" s="124">
        <v>1</v>
      </c>
      <c r="L91" s="124">
        <v>2</v>
      </c>
      <c r="M91" s="124">
        <v>0</v>
      </c>
      <c r="N91" s="124">
        <v>0</v>
      </c>
    </row>
    <row r="92" spans="1:14">
      <c r="A92" s="124" t="s">
        <v>132</v>
      </c>
      <c r="B92" s="124">
        <v>0.5</v>
      </c>
      <c r="C92" s="124">
        <v>0.1</v>
      </c>
      <c r="D92" s="124" t="s">
        <v>306</v>
      </c>
      <c r="E92" s="124">
        <v>3.9964643992908599</v>
      </c>
      <c r="F92" s="124">
        <v>0.99653594025286696</v>
      </c>
      <c r="G92" s="124">
        <v>0.99992845903799599</v>
      </c>
      <c r="H92" s="124">
        <v>1</v>
      </c>
      <c r="I92" s="124">
        <v>1</v>
      </c>
      <c r="J92" s="124">
        <v>1</v>
      </c>
      <c r="K92" s="124">
        <v>1</v>
      </c>
      <c r="L92" s="124">
        <v>2</v>
      </c>
      <c r="M92" s="124">
        <v>0</v>
      </c>
      <c r="N92" s="124">
        <v>0</v>
      </c>
    </row>
    <row r="93" spans="1:14">
      <c r="A93" s="124" t="s">
        <v>132</v>
      </c>
      <c r="B93" s="124">
        <v>0.5</v>
      </c>
      <c r="C93" s="124">
        <v>0.1</v>
      </c>
      <c r="D93" s="124" t="s">
        <v>307</v>
      </c>
      <c r="E93" s="124">
        <v>3.99569733178856</v>
      </c>
      <c r="F93" s="124">
        <v>0.99696730515214504</v>
      </c>
      <c r="G93" s="124">
        <v>0.99873002663641197</v>
      </c>
      <c r="H93" s="124">
        <v>1</v>
      </c>
      <c r="I93" s="124">
        <v>1</v>
      </c>
      <c r="J93" s="124">
        <v>1</v>
      </c>
      <c r="K93" s="124">
        <v>1</v>
      </c>
      <c r="L93" s="124">
        <v>2</v>
      </c>
      <c r="M93" s="124">
        <v>0</v>
      </c>
      <c r="N93" s="124">
        <v>0</v>
      </c>
    </row>
    <row r="94" spans="1:14">
      <c r="A94" s="124" t="s">
        <v>132</v>
      </c>
      <c r="B94" s="124">
        <v>0.5</v>
      </c>
      <c r="C94" s="124">
        <v>0.1</v>
      </c>
      <c r="D94" s="124" t="s">
        <v>308</v>
      </c>
      <c r="E94" s="124">
        <v>3.99524086863706</v>
      </c>
      <c r="F94" s="124">
        <v>0.99606742053726305</v>
      </c>
      <c r="G94" s="124">
        <v>0.99917344809980002</v>
      </c>
      <c r="H94" s="124">
        <v>1</v>
      </c>
      <c r="I94" s="124">
        <v>1</v>
      </c>
      <c r="J94" s="124">
        <v>1</v>
      </c>
      <c r="K94" s="124">
        <v>1</v>
      </c>
      <c r="L94" s="124">
        <v>2</v>
      </c>
      <c r="M94" s="124">
        <v>0</v>
      </c>
      <c r="N94" s="124">
        <v>0</v>
      </c>
    </row>
    <row r="95" spans="1:14">
      <c r="A95" s="124" t="s">
        <v>132</v>
      </c>
      <c r="B95" s="124">
        <v>0.5</v>
      </c>
      <c r="C95" s="124">
        <v>0.1</v>
      </c>
      <c r="D95" s="124" t="s">
        <v>309</v>
      </c>
      <c r="E95" s="124">
        <v>3.99582418095989</v>
      </c>
      <c r="F95" s="124">
        <v>0.996451669099221</v>
      </c>
      <c r="G95" s="124">
        <v>0.999372511860673</v>
      </c>
      <c r="H95" s="124">
        <v>1</v>
      </c>
      <c r="I95" s="124">
        <v>1</v>
      </c>
      <c r="J95" s="124">
        <v>1</v>
      </c>
      <c r="K95" s="124">
        <v>1</v>
      </c>
      <c r="L95" s="124">
        <v>2</v>
      </c>
      <c r="M95" s="124">
        <v>0</v>
      </c>
      <c r="N95" s="124">
        <v>0</v>
      </c>
    </row>
    <row r="96" spans="1:14">
      <c r="A96" s="124" t="s">
        <v>132</v>
      </c>
      <c r="B96" s="124">
        <v>0.5</v>
      </c>
      <c r="C96" s="124">
        <v>0.1</v>
      </c>
      <c r="D96" s="124" t="s">
        <v>310</v>
      </c>
      <c r="E96" s="124">
        <v>3.9965710252783402</v>
      </c>
      <c r="F96" s="124">
        <v>0.99657704791314095</v>
      </c>
      <c r="G96" s="124">
        <v>0.99999397736519802</v>
      </c>
      <c r="H96" s="124">
        <v>1</v>
      </c>
      <c r="I96" s="124">
        <v>1</v>
      </c>
      <c r="J96" s="124">
        <v>1</v>
      </c>
      <c r="K96" s="124">
        <v>1</v>
      </c>
      <c r="L96" s="124">
        <v>2</v>
      </c>
      <c r="M96" s="124">
        <v>0</v>
      </c>
      <c r="N96" s="124">
        <v>0</v>
      </c>
    </row>
    <row r="97" spans="1:14">
      <c r="A97" s="124" t="s">
        <v>132</v>
      </c>
      <c r="B97" s="124">
        <v>0.5</v>
      </c>
      <c r="C97" s="124">
        <v>0.1</v>
      </c>
      <c r="D97" s="124" t="s">
        <v>311</v>
      </c>
      <c r="E97" s="124">
        <v>3.99618408446202</v>
      </c>
      <c r="F97" s="124">
        <v>0.99631218898462404</v>
      </c>
      <c r="G97" s="124">
        <v>0.99987189547739497</v>
      </c>
      <c r="H97" s="124">
        <v>1</v>
      </c>
      <c r="I97" s="124">
        <v>1</v>
      </c>
      <c r="J97" s="124">
        <v>1</v>
      </c>
      <c r="K97" s="124">
        <v>1</v>
      </c>
      <c r="L97" s="124">
        <v>2</v>
      </c>
      <c r="M97" s="124">
        <v>0</v>
      </c>
      <c r="N97" s="124">
        <v>0</v>
      </c>
    </row>
    <row r="98" spans="1:14">
      <c r="A98" s="124" t="s">
        <v>132</v>
      </c>
      <c r="B98" s="124">
        <v>0.5</v>
      </c>
      <c r="C98" s="124">
        <v>0.1</v>
      </c>
      <c r="D98" s="124" t="s">
        <v>312</v>
      </c>
      <c r="E98" s="124">
        <v>3.9949074443246499</v>
      </c>
      <c r="F98" s="124">
        <v>0.99596574965182205</v>
      </c>
      <c r="G98" s="124">
        <v>0.99894169467282801</v>
      </c>
      <c r="H98" s="124">
        <v>1</v>
      </c>
      <c r="I98" s="124">
        <v>1</v>
      </c>
      <c r="J98" s="124">
        <v>1</v>
      </c>
      <c r="K98" s="124">
        <v>1</v>
      </c>
      <c r="L98" s="124">
        <v>2</v>
      </c>
      <c r="M98" s="124">
        <v>0</v>
      </c>
      <c r="N98" s="124">
        <v>0</v>
      </c>
    </row>
    <row r="99" spans="1:14">
      <c r="A99" s="124" t="s">
        <v>132</v>
      </c>
      <c r="B99" s="124">
        <v>0.5</v>
      </c>
      <c r="C99" s="124">
        <v>0.1</v>
      </c>
      <c r="D99" s="124" t="s">
        <v>313</v>
      </c>
      <c r="E99" s="124">
        <v>3.9970022543519699</v>
      </c>
      <c r="F99" s="124">
        <v>0.99747763833507797</v>
      </c>
      <c r="G99" s="124">
        <v>0.99952461601689502</v>
      </c>
      <c r="H99" s="124">
        <v>1</v>
      </c>
      <c r="I99" s="124">
        <v>1</v>
      </c>
      <c r="J99" s="124">
        <v>1</v>
      </c>
      <c r="K99" s="124">
        <v>1</v>
      </c>
      <c r="L99" s="124">
        <v>2</v>
      </c>
      <c r="M99" s="124">
        <v>0</v>
      </c>
      <c r="N99" s="124">
        <v>0</v>
      </c>
    </row>
    <row r="100" spans="1:14">
      <c r="A100" s="124" t="s">
        <v>132</v>
      </c>
      <c r="B100" s="124">
        <v>0.5</v>
      </c>
      <c r="C100" s="124">
        <v>0.1</v>
      </c>
      <c r="D100" s="124" t="s">
        <v>314</v>
      </c>
      <c r="E100" s="124">
        <v>3.9957834980670199</v>
      </c>
      <c r="F100" s="124">
        <v>0.99628292820714404</v>
      </c>
      <c r="G100" s="124">
        <v>0.99950056985987701</v>
      </c>
      <c r="H100" s="124">
        <v>1</v>
      </c>
      <c r="I100" s="124">
        <v>1</v>
      </c>
      <c r="J100" s="124">
        <v>1</v>
      </c>
      <c r="K100" s="124">
        <v>1</v>
      </c>
      <c r="L100" s="124">
        <v>2</v>
      </c>
      <c r="M100" s="124">
        <v>0</v>
      </c>
      <c r="N100" s="124">
        <v>0</v>
      </c>
    </row>
    <row r="101" spans="1:14">
      <c r="A101" s="124" t="s">
        <v>132</v>
      </c>
      <c r="B101" s="124">
        <v>0.5</v>
      </c>
      <c r="C101" s="124">
        <v>0.1</v>
      </c>
      <c r="D101" s="124" t="s">
        <v>315</v>
      </c>
      <c r="E101" s="124">
        <v>3.9969624665027101</v>
      </c>
      <c r="F101" s="124">
        <v>0.99697440255724801</v>
      </c>
      <c r="G101" s="124">
        <v>0.99998806394546302</v>
      </c>
      <c r="H101" s="124">
        <v>1</v>
      </c>
      <c r="I101" s="124">
        <v>1</v>
      </c>
      <c r="J101" s="124">
        <v>1</v>
      </c>
      <c r="K101" s="124">
        <v>1</v>
      </c>
      <c r="L101" s="124">
        <v>2</v>
      </c>
      <c r="M101" s="124">
        <v>0</v>
      </c>
      <c r="N101" s="124">
        <v>0</v>
      </c>
    </row>
    <row r="102" spans="1:14">
      <c r="A102" s="124" t="s">
        <v>132</v>
      </c>
      <c r="B102" s="124">
        <v>0.5</v>
      </c>
      <c r="C102" s="124">
        <v>0.1</v>
      </c>
      <c r="D102" s="124" t="s">
        <v>316</v>
      </c>
      <c r="E102" s="124">
        <v>3.9963744244674402</v>
      </c>
      <c r="F102" s="124">
        <v>0.99663984642609205</v>
      </c>
      <c r="G102" s="124">
        <v>0.99973457804134802</v>
      </c>
      <c r="H102" s="124">
        <v>1</v>
      </c>
      <c r="I102" s="124">
        <v>1</v>
      </c>
      <c r="J102" s="124">
        <v>1</v>
      </c>
      <c r="K102" s="124">
        <v>1</v>
      </c>
      <c r="L102" s="124">
        <v>2</v>
      </c>
      <c r="M102" s="124">
        <v>0</v>
      </c>
      <c r="N102" s="124">
        <v>0</v>
      </c>
    </row>
    <row r="103" spans="1:14">
      <c r="A103" s="124" t="s">
        <v>132</v>
      </c>
      <c r="B103" s="124">
        <v>0.5</v>
      </c>
      <c r="C103" s="124">
        <v>0.1</v>
      </c>
      <c r="D103" s="124" t="s">
        <v>317</v>
      </c>
      <c r="E103" s="124">
        <v>3.99589379972128</v>
      </c>
      <c r="F103" s="124">
        <v>0.99605429999670803</v>
      </c>
      <c r="G103" s="124">
        <v>0.99983949972457298</v>
      </c>
      <c r="H103" s="124">
        <v>1</v>
      </c>
      <c r="I103" s="124">
        <v>1</v>
      </c>
      <c r="J103" s="124">
        <v>1</v>
      </c>
      <c r="K103" s="124">
        <v>1</v>
      </c>
      <c r="L103" s="124">
        <v>2</v>
      </c>
      <c r="M103" s="124">
        <v>0</v>
      </c>
      <c r="N103" s="124">
        <v>0</v>
      </c>
    </row>
    <row r="104" spans="1:14">
      <c r="A104" s="124" t="s">
        <v>132</v>
      </c>
      <c r="B104" s="124">
        <v>0.5</v>
      </c>
      <c r="C104" s="124">
        <v>0.1</v>
      </c>
      <c r="D104" s="124" t="s">
        <v>318</v>
      </c>
      <c r="E104" s="124">
        <v>3.9956371207838499</v>
      </c>
      <c r="F104" s="124">
        <v>0.99655896588111703</v>
      </c>
      <c r="G104" s="124">
        <v>0.99907815490273699</v>
      </c>
      <c r="H104" s="124">
        <v>1</v>
      </c>
      <c r="I104" s="124">
        <v>1</v>
      </c>
      <c r="J104" s="124">
        <v>1</v>
      </c>
      <c r="K104" s="124">
        <v>1</v>
      </c>
      <c r="L104" s="124">
        <v>2</v>
      </c>
      <c r="M104" s="124">
        <v>0</v>
      </c>
      <c r="N104" s="124">
        <v>0</v>
      </c>
    </row>
    <row r="105" spans="1:14">
      <c r="A105" s="124" t="s">
        <v>132</v>
      </c>
      <c r="B105" s="124">
        <v>0.5</v>
      </c>
      <c r="C105" s="124">
        <v>0.1</v>
      </c>
      <c r="D105" s="124" t="s">
        <v>319</v>
      </c>
      <c r="E105" s="124">
        <v>3.9962190255750198</v>
      </c>
      <c r="F105" s="124">
        <v>0.99676536404824301</v>
      </c>
      <c r="G105" s="124">
        <v>0.99945366152677495</v>
      </c>
      <c r="H105" s="124">
        <v>1</v>
      </c>
      <c r="I105" s="124">
        <v>1</v>
      </c>
      <c r="J105" s="124">
        <v>1</v>
      </c>
      <c r="K105" s="124">
        <v>1</v>
      </c>
      <c r="L105" s="124">
        <v>2</v>
      </c>
      <c r="M105" s="124">
        <v>0</v>
      </c>
      <c r="N105" s="124">
        <v>0</v>
      </c>
    </row>
    <row r="106" spans="1:14">
      <c r="A106" s="124" t="s">
        <v>132</v>
      </c>
      <c r="B106" s="124">
        <v>0.5</v>
      </c>
      <c r="C106" s="124">
        <v>0.2</v>
      </c>
      <c r="D106" s="124" t="s">
        <v>300</v>
      </c>
      <c r="E106" s="124">
        <v>3.9961397335564701</v>
      </c>
      <c r="F106" s="124">
        <v>0.99642353901682201</v>
      </c>
      <c r="G106" s="124">
        <v>0.99971619453965199</v>
      </c>
      <c r="H106" s="124">
        <v>1</v>
      </c>
      <c r="I106" s="124">
        <v>1</v>
      </c>
      <c r="J106" s="124">
        <v>1</v>
      </c>
      <c r="K106" s="124">
        <v>1</v>
      </c>
      <c r="L106" s="124">
        <v>2</v>
      </c>
      <c r="M106" s="124">
        <v>0</v>
      </c>
      <c r="N106" s="124">
        <v>0</v>
      </c>
    </row>
    <row r="107" spans="1:14">
      <c r="A107" s="124" t="s">
        <v>132</v>
      </c>
      <c r="B107" s="124">
        <v>0.5</v>
      </c>
      <c r="C107" s="124">
        <v>0.2</v>
      </c>
      <c r="D107" s="124" t="s">
        <v>301</v>
      </c>
      <c r="E107" s="124">
        <v>3.99498164335902</v>
      </c>
      <c r="F107" s="124">
        <v>0.99588964078730902</v>
      </c>
      <c r="G107" s="124">
        <v>0.99909200257170605</v>
      </c>
      <c r="H107" s="124">
        <v>1</v>
      </c>
      <c r="I107" s="124">
        <v>1</v>
      </c>
      <c r="J107" s="124">
        <v>1</v>
      </c>
      <c r="K107" s="124">
        <v>1</v>
      </c>
      <c r="L107" s="124">
        <v>2</v>
      </c>
      <c r="M107" s="124">
        <v>0</v>
      </c>
      <c r="N107" s="124">
        <v>0</v>
      </c>
    </row>
    <row r="108" spans="1:14">
      <c r="A108" s="124" t="s">
        <v>132</v>
      </c>
      <c r="B108" s="124">
        <v>0.5</v>
      </c>
      <c r="C108" s="124">
        <v>0.2</v>
      </c>
      <c r="D108" s="124" t="s">
        <v>302</v>
      </c>
      <c r="E108" s="124">
        <v>3.9959647889703498</v>
      </c>
      <c r="F108" s="124">
        <v>0.99605601492320195</v>
      </c>
      <c r="G108" s="124">
        <v>0.99990877404714695</v>
      </c>
      <c r="H108" s="124">
        <v>1</v>
      </c>
      <c r="I108" s="124">
        <v>1</v>
      </c>
      <c r="J108" s="124">
        <v>1</v>
      </c>
      <c r="K108" s="124">
        <v>1</v>
      </c>
      <c r="L108" s="124">
        <v>2</v>
      </c>
      <c r="M108" s="124">
        <v>0</v>
      </c>
      <c r="N108" s="124">
        <v>0</v>
      </c>
    </row>
    <row r="109" spans="1:14">
      <c r="A109" s="124" t="s">
        <v>132</v>
      </c>
      <c r="B109" s="124">
        <v>0.5</v>
      </c>
      <c r="C109" s="124">
        <v>0.2</v>
      </c>
      <c r="D109" s="124" t="s">
        <v>303</v>
      </c>
      <c r="E109" s="124">
        <v>3.9962549131331899</v>
      </c>
      <c r="F109" s="124">
        <v>0.99646233028309505</v>
      </c>
      <c r="G109" s="124">
        <v>0.99979258285009798</v>
      </c>
      <c r="H109" s="124">
        <v>1</v>
      </c>
      <c r="I109" s="124">
        <v>1</v>
      </c>
      <c r="J109" s="124">
        <v>1</v>
      </c>
      <c r="K109" s="124">
        <v>1</v>
      </c>
      <c r="L109" s="124">
        <v>2</v>
      </c>
      <c r="M109" s="124">
        <v>0</v>
      </c>
      <c r="N109" s="124">
        <v>0</v>
      </c>
    </row>
    <row r="110" spans="1:14">
      <c r="A110" s="124" t="s">
        <v>132</v>
      </c>
      <c r="B110" s="124">
        <v>0.5</v>
      </c>
      <c r="C110" s="124">
        <v>0.2</v>
      </c>
      <c r="D110" s="124" t="s">
        <v>304</v>
      </c>
      <c r="E110" s="124">
        <v>3.9959817949924199</v>
      </c>
      <c r="F110" s="124">
        <v>0.99766286842095997</v>
      </c>
      <c r="G110" s="124">
        <v>0.99831892657146104</v>
      </c>
      <c r="H110" s="124">
        <v>1</v>
      </c>
      <c r="I110" s="124">
        <v>1</v>
      </c>
      <c r="J110" s="124">
        <v>1</v>
      </c>
      <c r="K110" s="124">
        <v>1</v>
      </c>
      <c r="L110" s="124">
        <v>2</v>
      </c>
      <c r="M110" s="124">
        <v>0</v>
      </c>
      <c r="N110" s="124">
        <v>0</v>
      </c>
    </row>
    <row r="111" spans="1:14">
      <c r="A111" s="124" t="s">
        <v>132</v>
      </c>
      <c r="B111" s="124">
        <v>0.5</v>
      </c>
      <c r="C111" s="124">
        <v>0.2</v>
      </c>
      <c r="D111" s="124" t="s">
        <v>305</v>
      </c>
      <c r="E111" s="124">
        <v>3.99737041439445</v>
      </c>
      <c r="F111" s="124">
        <v>0.997675626120615</v>
      </c>
      <c r="G111" s="124">
        <v>0.99969478827383196</v>
      </c>
      <c r="H111" s="124">
        <v>1</v>
      </c>
      <c r="I111" s="124">
        <v>1</v>
      </c>
      <c r="J111" s="124">
        <v>1</v>
      </c>
      <c r="K111" s="124">
        <v>1</v>
      </c>
      <c r="L111" s="124">
        <v>2</v>
      </c>
      <c r="M111" s="124">
        <v>0</v>
      </c>
      <c r="N111" s="124">
        <v>0</v>
      </c>
    </row>
    <row r="112" spans="1:14">
      <c r="A112" s="124" t="s">
        <v>132</v>
      </c>
      <c r="B112" s="124">
        <v>0.5</v>
      </c>
      <c r="C112" s="124">
        <v>0.2</v>
      </c>
      <c r="D112" s="124" t="s">
        <v>306</v>
      </c>
      <c r="E112" s="124">
        <v>3.9963870466253599</v>
      </c>
      <c r="F112" s="124">
        <v>0.99649927844363395</v>
      </c>
      <c r="G112" s="124">
        <v>0.99988776818172798</v>
      </c>
      <c r="H112" s="124">
        <v>1</v>
      </c>
      <c r="I112" s="124">
        <v>1</v>
      </c>
      <c r="J112" s="124">
        <v>1</v>
      </c>
      <c r="K112" s="124">
        <v>1</v>
      </c>
      <c r="L112" s="124">
        <v>2</v>
      </c>
      <c r="M112" s="124">
        <v>0</v>
      </c>
      <c r="N112" s="124">
        <v>0</v>
      </c>
    </row>
    <row r="113" spans="1:14">
      <c r="A113" s="124" t="s">
        <v>132</v>
      </c>
      <c r="B113" s="124">
        <v>0.5</v>
      </c>
      <c r="C113" s="124">
        <v>0.2</v>
      </c>
      <c r="D113" s="124" t="s">
        <v>307</v>
      </c>
      <c r="E113" s="124">
        <v>3.9965889365584202</v>
      </c>
      <c r="F113" s="124">
        <v>0.99692659688467</v>
      </c>
      <c r="G113" s="124">
        <v>0.99966233967375295</v>
      </c>
      <c r="H113" s="124">
        <v>1</v>
      </c>
      <c r="I113" s="124">
        <v>1</v>
      </c>
      <c r="J113" s="124">
        <v>1</v>
      </c>
      <c r="K113" s="124">
        <v>1</v>
      </c>
      <c r="L113" s="124">
        <v>2</v>
      </c>
      <c r="M113" s="124">
        <v>0</v>
      </c>
      <c r="N113" s="124">
        <v>0</v>
      </c>
    </row>
    <row r="114" spans="1:14">
      <c r="A114" s="124" t="s">
        <v>132</v>
      </c>
      <c r="B114" s="124">
        <v>0.5</v>
      </c>
      <c r="C114" s="124">
        <v>0.2</v>
      </c>
      <c r="D114" s="124" t="s">
        <v>308</v>
      </c>
      <c r="E114" s="124">
        <v>3.99583602930382</v>
      </c>
      <c r="F114" s="124">
        <v>0.995915731232623</v>
      </c>
      <c r="G114" s="124">
        <v>0.99992029807119498</v>
      </c>
      <c r="H114" s="124">
        <v>1</v>
      </c>
      <c r="I114" s="124">
        <v>1</v>
      </c>
      <c r="J114" s="124">
        <v>1</v>
      </c>
      <c r="K114" s="124">
        <v>1</v>
      </c>
      <c r="L114" s="124">
        <v>2</v>
      </c>
      <c r="M114" s="124">
        <v>0</v>
      </c>
      <c r="N114" s="124">
        <v>0</v>
      </c>
    </row>
    <row r="115" spans="1:14">
      <c r="A115" s="124" t="s">
        <v>132</v>
      </c>
      <c r="B115" s="124">
        <v>0.5</v>
      </c>
      <c r="C115" s="124">
        <v>0.2</v>
      </c>
      <c r="D115" s="124" t="s">
        <v>309</v>
      </c>
      <c r="E115" s="124">
        <v>3.99642886255302</v>
      </c>
      <c r="F115" s="124">
        <v>0.99648876724164603</v>
      </c>
      <c r="G115" s="124">
        <v>0.99994009531137396</v>
      </c>
      <c r="H115" s="124">
        <v>1</v>
      </c>
      <c r="I115" s="124">
        <v>1</v>
      </c>
      <c r="J115" s="124">
        <v>1</v>
      </c>
      <c r="K115" s="124">
        <v>1</v>
      </c>
      <c r="L115" s="124">
        <v>2</v>
      </c>
      <c r="M115" s="124">
        <v>0</v>
      </c>
      <c r="N115" s="124">
        <v>0</v>
      </c>
    </row>
    <row r="116" spans="1:14">
      <c r="A116" s="124" t="s">
        <v>132</v>
      </c>
      <c r="B116" s="124">
        <v>0.5</v>
      </c>
      <c r="C116" s="124">
        <v>0.2</v>
      </c>
      <c r="D116" s="124" t="s">
        <v>310</v>
      </c>
      <c r="E116" s="124">
        <v>3.9966565528872899</v>
      </c>
      <c r="F116" s="124">
        <v>0.99691934207550403</v>
      </c>
      <c r="G116" s="124">
        <v>0.99973721081178901</v>
      </c>
      <c r="H116" s="124">
        <v>1</v>
      </c>
      <c r="I116" s="124">
        <v>1</v>
      </c>
      <c r="J116" s="124">
        <v>1</v>
      </c>
      <c r="K116" s="124">
        <v>1</v>
      </c>
      <c r="L116" s="124">
        <v>2</v>
      </c>
      <c r="M116" s="124">
        <v>0</v>
      </c>
      <c r="N116" s="124">
        <v>0</v>
      </c>
    </row>
    <row r="117" spans="1:14">
      <c r="A117" s="124" t="s">
        <v>132</v>
      </c>
      <c r="B117" s="124">
        <v>0.5</v>
      </c>
      <c r="C117" s="124">
        <v>0.2</v>
      </c>
      <c r="D117" s="124" t="s">
        <v>311</v>
      </c>
      <c r="E117" s="124">
        <v>3.9962636042406898</v>
      </c>
      <c r="F117" s="124">
        <v>0.99640099384625502</v>
      </c>
      <c r="G117" s="124">
        <v>0.99986261039443203</v>
      </c>
      <c r="H117" s="124">
        <v>1</v>
      </c>
      <c r="I117" s="124">
        <v>1</v>
      </c>
      <c r="J117" s="124">
        <v>1</v>
      </c>
      <c r="K117" s="124">
        <v>1</v>
      </c>
      <c r="L117" s="124">
        <v>2</v>
      </c>
      <c r="M117" s="124">
        <v>0</v>
      </c>
      <c r="N117" s="124">
        <v>0</v>
      </c>
    </row>
    <row r="118" spans="1:14">
      <c r="A118" s="124" t="s">
        <v>132</v>
      </c>
      <c r="B118" s="124">
        <v>0.5</v>
      </c>
      <c r="C118" s="124">
        <v>0.2</v>
      </c>
      <c r="D118" s="124" t="s">
        <v>312</v>
      </c>
      <c r="E118" s="124">
        <v>3.9951854910803499</v>
      </c>
      <c r="F118" s="124">
        <v>0.99570151152499498</v>
      </c>
      <c r="G118" s="124">
        <v>0.99948397955535195</v>
      </c>
      <c r="H118" s="124">
        <v>1</v>
      </c>
      <c r="I118" s="124">
        <v>1</v>
      </c>
      <c r="J118" s="124">
        <v>1</v>
      </c>
      <c r="K118" s="124">
        <v>1</v>
      </c>
      <c r="L118" s="124">
        <v>2</v>
      </c>
      <c r="M118" s="124">
        <v>0</v>
      </c>
      <c r="N118" s="124">
        <v>0</v>
      </c>
    </row>
    <row r="119" spans="1:14">
      <c r="A119" s="124" t="s">
        <v>132</v>
      </c>
      <c r="B119" s="124">
        <v>0.5</v>
      </c>
      <c r="C119" s="124">
        <v>0.2</v>
      </c>
      <c r="D119" s="124" t="s">
        <v>313</v>
      </c>
      <c r="E119" s="124">
        <v>3.9971482756266798</v>
      </c>
      <c r="F119" s="124">
        <v>0.99716302338858798</v>
      </c>
      <c r="G119" s="124">
        <v>0.99998525223809498</v>
      </c>
      <c r="H119" s="124">
        <v>1</v>
      </c>
      <c r="I119" s="124">
        <v>1</v>
      </c>
      <c r="J119" s="124">
        <v>1</v>
      </c>
      <c r="K119" s="124">
        <v>1</v>
      </c>
      <c r="L119" s="124">
        <v>2</v>
      </c>
      <c r="M119" s="124">
        <v>0</v>
      </c>
      <c r="N119" s="124">
        <v>0</v>
      </c>
    </row>
    <row r="120" spans="1:14">
      <c r="A120" s="124" t="s">
        <v>132</v>
      </c>
      <c r="B120" s="124">
        <v>0.5</v>
      </c>
      <c r="C120" s="124">
        <v>0.2</v>
      </c>
      <c r="D120" s="124" t="s">
        <v>314</v>
      </c>
      <c r="E120" s="124">
        <v>3.9964438408277498</v>
      </c>
      <c r="F120" s="124">
        <v>0.99644823523836901</v>
      </c>
      <c r="G120" s="124">
        <v>0.99999560558938405</v>
      </c>
      <c r="H120" s="124">
        <v>1</v>
      </c>
      <c r="I120" s="124">
        <v>1</v>
      </c>
      <c r="J120" s="124">
        <v>1</v>
      </c>
      <c r="K120" s="124">
        <v>1</v>
      </c>
      <c r="L120" s="124">
        <v>2</v>
      </c>
      <c r="M120" s="124">
        <v>0</v>
      </c>
      <c r="N120" s="124">
        <v>0</v>
      </c>
    </row>
    <row r="121" spans="1:14">
      <c r="A121" s="124" t="s">
        <v>132</v>
      </c>
      <c r="B121" s="124">
        <v>0.5</v>
      </c>
      <c r="C121" s="124">
        <v>0.2</v>
      </c>
      <c r="D121" s="124" t="s">
        <v>315</v>
      </c>
      <c r="E121" s="124">
        <v>3.9967148526967899</v>
      </c>
      <c r="F121" s="124">
        <v>0.99700963475243998</v>
      </c>
      <c r="G121" s="124">
        <v>0.99970521794434997</v>
      </c>
      <c r="H121" s="124">
        <v>1</v>
      </c>
      <c r="I121" s="124">
        <v>1</v>
      </c>
      <c r="J121" s="124">
        <v>1</v>
      </c>
      <c r="K121" s="124">
        <v>1</v>
      </c>
      <c r="L121" s="124">
        <v>2</v>
      </c>
      <c r="M121" s="124">
        <v>0</v>
      </c>
      <c r="N121" s="124">
        <v>0</v>
      </c>
    </row>
    <row r="122" spans="1:14">
      <c r="A122" s="124" t="s">
        <v>132</v>
      </c>
      <c r="B122" s="124">
        <v>0.5</v>
      </c>
      <c r="C122" s="124">
        <v>0.2</v>
      </c>
      <c r="D122" s="124" t="s">
        <v>316</v>
      </c>
      <c r="E122" s="124">
        <v>3.9962874411401699</v>
      </c>
      <c r="F122" s="124">
        <v>0.996442667978371</v>
      </c>
      <c r="G122" s="124">
        <v>0.99984477316179898</v>
      </c>
      <c r="H122" s="124">
        <v>1</v>
      </c>
      <c r="I122" s="124">
        <v>1</v>
      </c>
      <c r="J122" s="124">
        <v>1</v>
      </c>
      <c r="K122" s="124">
        <v>1</v>
      </c>
      <c r="L122" s="124">
        <v>2</v>
      </c>
      <c r="M122" s="124">
        <v>0</v>
      </c>
      <c r="N122" s="124">
        <v>0</v>
      </c>
    </row>
    <row r="123" spans="1:14">
      <c r="A123" s="124" t="s">
        <v>132</v>
      </c>
      <c r="B123" s="124">
        <v>0.5</v>
      </c>
      <c r="C123" s="124">
        <v>0.2</v>
      </c>
      <c r="D123" s="124" t="s">
        <v>317</v>
      </c>
      <c r="E123" s="124">
        <v>3.99648136383954</v>
      </c>
      <c r="F123" s="124">
        <v>0.99663630911091305</v>
      </c>
      <c r="G123" s="124">
        <v>0.99984505472862695</v>
      </c>
      <c r="H123" s="124">
        <v>1</v>
      </c>
      <c r="I123" s="124">
        <v>1</v>
      </c>
      <c r="J123" s="124">
        <v>1</v>
      </c>
      <c r="K123" s="124">
        <v>1</v>
      </c>
      <c r="L123" s="124">
        <v>2</v>
      </c>
      <c r="M123" s="124">
        <v>0</v>
      </c>
      <c r="N123" s="124">
        <v>0</v>
      </c>
    </row>
    <row r="124" spans="1:14">
      <c r="A124" s="124" t="s">
        <v>132</v>
      </c>
      <c r="B124" s="124">
        <v>0.5</v>
      </c>
      <c r="C124" s="124">
        <v>0.2</v>
      </c>
      <c r="D124" s="124" t="s">
        <v>318</v>
      </c>
      <c r="E124" s="124">
        <v>3.9958741901778101</v>
      </c>
      <c r="F124" s="124">
        <v>0.99621881897889697</v>
      </c>
      <c r="G124" s="124">
        <v>0.99965537119891501</v>
      </c>
      <c r="H124" s="124">
        <v>1</v>
      </c>
      <c r="I124" s="124">
        <v>1</v>
      </c>
      <c r="J124" s="124">
        <v>1</v>
      </c>
      <c r="K124" s="124">
        <v>1</v>
      </c>
      <c r="L124" s="124">
        <v>2</v>
      </c>
      <c r="M124" s="124">
        <v>0</v>
      </c>
      <c r="N124" s="124">
        <v>0</v>
      </c>
    </row>
    <row r="125" spans="1:14">
      <c r="A125" s="124" t="s">
        <v>132</v>
      </c>
      <c r="B125" s="124">
        <v>0.5</v>
      </c>
      <c r="C125" s="124">
        <v>0.2</v>
      </c>
      <c r="D125" s="124" t="s">
        <v>319</v>
      </c>
      <c r="E125" s="124">
        <v>3.9962636888519598</v>
      </c>
      <c r="F125" s="124">
        <v>0.99627267273902698</v>
      </c>
      <c r="G125" s="124">
        <v>0.99999101611293095</v>
      </c>
      <c r="H125" s="124">
        <v>1</v>
      </c>
      <c r="I125" s="124">
        <v>1</v>
      </c>
      <c r="J125" s="124">
        <v>1</v>
      </c>
      <c r="K125" s="124">
        <v>1</v>
      </c>
      <c r="L125" s="124">
        <v>2</v>
      </c>
      <c r="M125" s="124">
        <v>0</v>
      </c>
      <c r="N125" s="124">
        <v>0</v>
      </c>
    </row>
    <row r="126" spans="1:14">
      <c r="A126" s="124" t="s">
        <v>132</v>
      </c>
      <c r="B126" s="124">
        <v>0.5</v>
      </c>
      <c r="C126" s="124">
        <v>0.3</v>
      </c>
      <c r="D126" s="124" t="s">
        <v>300</v>
      </c>
      <c r="E126" s="124">
        <v>3.9876071485378501</v>
      </c>
      <c r="F126" s="124">
        <v>0.99551888582982795</v>
      </c>
      <c r="G126" s="124">
        <v>0.99208826270802097</v>
      </c>
      <c r="H126" s="124">
        <v>1</v>
      </c>
      <c r="I126" s="124">
        <v>1</v>
      </c>
      <c r="J126" s="124">
        <v>1</v>
      </c>
      <c r="K126" s="124">
        <v>1</v>
      </c>
      <c r="L126" s="124">
        <v>2</v>
      </c>
      <c r="M126" s="124">
        <v>0</v>
      </c>
      <c r="N126" s="124">
        <v>0</v>
      </c>
    </row>
    <row r="127" spans="1:14">
      <c r="A127" s="124" t="s">
        <v>132</v>
      </c>
      <c r="B127" s="124">
        <v>0.5</v>
      </c>
      <c r="C127" s="124">
        <v>0.3</v>
      </c>
      <c r="D127" s="124" t="s">
        <v>301</v>
      </c>
      <c r="E127" s="124">
        <v>3.9952658798088398</v>
      </c>
      <c r="F127" s="124">
        <v>0.99538921046497797</v>
      </c>
      <c r="G127" s="124">
        <v>0.99987666934386399</v>
      </c>
      <c r="H127" s="124">
        <v>1</v>
      </c>
      <c r="I127" s="124">
        <v>1</v>
      </c>
      <c r="J127" s="124">
        <v>1</v>
      </c>
      <c r="K127" s="124">
        <v>1</v>
      </c>
      <c r="L127" s="124">
        <v>2</v>
      </c>
      <c r="M127" s="124">
        <v>0</v>
      </c>
      <c r="N127" s="124">
        <v>0</v>
      </c>
    </row>
    <row r="128" spans="1:14">
      <c r="A128" s="124" t="s">
        <v>132</v>
      </c>
      <c r="B128" s="124">
        <v>0.5</v>
      </c>
      <c r="C128" s="124">
        <v>0.3</v>
      </c>
      <c r="D128" s="124" t="s">
        <v>302</v>
      </c>
      <c r="E128" s="124">
        <v>3.9920576638687399</v>
      </c>
      <c r="F128" s="124">
        <v>0.99541536339827397</v>
      </c>
      <c r="G128" s="124">
        <v>0.99664230047046198</v>
      </c>
      <c r="H128" s="124">
        <v>1</v>
      </c>
      <c r="I128" s="124">
        <v>1</v>
      </c>
      <c r="J128" s="124">
        <v>1</v>
      </c>
      <c r="K128" s="124">
        <v>1</v>
      </c>
      <c r="L128" s="124">
        <v>2</v>
      </c>
      <c r="M128" s="124">
        <v>0</v>
      </c>
      <c r="N128" s="124">
        <v>0</v>
      </c>
    </row>
    <row r="129" spans="1:14">
      <c r="A129" s="124" t="s">
        <v>132</v>
      </c>
      <c r="B129" s="124">
        <v>0.5</v>
      </c>
      <c r="C129" s="124">
        <v>0.3</v>
      </c>
      <c r="D129" s="124" t="s">
        <v>303</v>
      </c>
      <c r="E129" s="124">
        <v>3.9924823814642898</v>
      </c>
      <c r="F129" s="124">
        <v>0.99567098164168499</v>
      </c>
      <c r="G129" s="124">
        <v>0.99681139982260603</v>
      </c>
      <c r="H129" s="124">
        <v>1</v>
      </c>
      <c r="I129" s="124">
        <v>1</v>
      </c>
      <c r="J129" s="124">
        <v>1</v>
      </c>
      <c r="K129" s="124">
        <v>1</v>
      </c>
      <c r="L129" s="124">
        <v>2</v>
      </c>
      <c r="M129" s="124">
        <v>0</v>
      </c>
      <c r="N129" s="124">
        <v>0</v>
      </c>
    </row>
    <row r="130" spans="1:14">
      <c r="A130" s="124" t="s">
        <v>132</v>
      </c>
      <c r="B130" s="124">
        <v>0.5</v>
      </c>
      <c r="C130" s="124">
        <v>0.3</v>
      </c>
      <c r="D130" s="124" t="s">
        <v>304</v>
      </c>
      <c r="E130" s="124">
        <v>3.99525348548964</v>
      </c>
      <c r="F130" s="124">
        <v>0.99653551575441102</v>
      </c>
      <c r="G130" s="124">
        <v>0.99871796973523097</v>
      </c>
      <c r="H130" s="124">
        <v>1</v>
      </c>
      <c r="I130" s="124">
        <v>1</v>
      </c>
      <c r="J130" s="124">
        <v>1</v>
      </c>
      <c r="K130" s="124">
        <v>1</v>
      </c>
      <c r="L130" s="124">
        <v>2</v>
      </c>
      <c r="M130" s="124">
        <v>0</v>
      </c>
      <c r="N130" s="124">
        <v>0</v>
      </c>
    </row>
    <row r="131" spans="1:14">
      <c r="A131" s="124" t="s">
        <v>132</v>
      </c>
      <c r="B131" s="124">
        <v>0.5</v>
      </c>
      <c r="C131" s="124">
        <v>0.3</v>
      </c>
      <c r="D131" s="124" t="s">
        <v>305</v>
      </c>
      <c r="E131" s="124">
        <v>3.9911179093459399</v>
      </c>
      <c r="F131" s="124">
        <v>0.99551204881929001</v>
      </c>
      <c r="G131" s="124">
        <v>0.99560586052664901</v>
      </c>
      <c r="H131" s="124">
        <v>1</v>
      </c>
      <c r="I131" s="124">
        <v>1</v>
      </c>
      <c r="J131" s="124">
        <v>1</v>
      </c>
      <c r="K131" s="124">
        <v>1</v>
      </c>
      <c r="L131" s="124">
        <v>2</v>
      </c>
      <c r="M131" s="124">
        <v>0</v>
      </c>
      <c r="N131" s="124">
        <v>0</v>
      </c>
    </row>
    <row r="132" spans="1:14">
      <c r="A132" s="124" t="s">
        <v>132</v>
      </c>
      <c r="B132" s="124">
        <v>0.5</v>
      </c>
      <c r="C132" s="124">
        <v>0.3</v>
      </c>
      <c r="D132" s="124" t="s">
        <v>306</v>
      </c>
      <c r="E132" s="124">
        <v>3.9928559220650301</v>
      </c>
      <c r="F132" s="124">
        <v>0.99573763064626697</v>
      </c>
      <c r="G132" s="124">
        <v>0.99711829141875896</v>
      </c>
      <c r="H132" s="124">
        <v>1</v>
      </c>
      <c r="I132" s="124">
        <v>1</v>
      </c>
      <c r="J132" s="124">
        <v>1</v>
      </c>
      <c r="K132" s="124">
        <v>1</v>
      </c>
      <c r="L132" s="124">
        <v>2</v>
      </c>
      <c r="M132" s="124">
        <v>0</v>
      </c>
      <c r="N132" s="124">
        <v>0</v>
      </c>
    </row>
    <row r="133" spans="1:14">
      <c r="A133" s="124" t="s">
        <v>132</v>
      </c>
      <c r="B133" s="124">
        <v>0.5</v>
      </c>
      <c r="C133" s="124">
        <v>0.3</v>
      </c>
      <c r="D133" s="124" t="s">
        <v>307</v>
      </c>
      <c r="E133" s="124">
        <v>3.994833830568</v>
      </c>
      <c r="F133" s="124">
        <v>0.99569112091045198</v>
      </c>
      <c r="G133" s="124">
        <v>0.99914270965754504</v>
      </c>
      <c r="H133" s="124">
        <v>1</v>
      </c>
      <c r="I133" s="124">
        <v>1</v>
      </c>
      <c r="J133" s="124">
        <v>1</v>
      </c>
      <c r="K133" s="124">
        <v>1</v>
      </c>
      <c r="L133" s="124">
        <v>2</v>
      </c>
      <c r="M133" s="124">
        <v>0</v>
      </c>
      <c r="N133" s="124">
        <v>0</v>
      </c>
    </row>
    <row r="134" spans="1:14">
      <c r="A134" s="124" t="s">
        <v>132</v>
      </c>
      <c r="B134" s="124">
        <v>0.5</v>
      </c>
      <c r="C134" s="124">
        <v>0.3</v>
      </c>
      <c r="D134" s="124" t="s">
        <v>308</v>
      </c>
      <c r="E134" s="124">
        <v>3.99231787680205</v>
      </c>
      <c r="F134" s="124">
        <v>0.99535836625303498</v>
      </c>
      <c r="G134" s="124">
        <v>0.99695951054901699</v>
      </c>
      <c r="H134" s="124">
        <v>1</v>
      </c>
      <c r="I134" s="124">
        <v>1</v>
      </c>
      <c r="J134" s="124">
        <v>1</v>
      </c>
      <c r="K134" s="124">
        <v>1</v>
      </c>
      <c r="L134" s="124">
        <v>2</v>
      </c>
      <c r="M134" s="124">
        <v>0</v>
      </c>
      <c r="N134" s="124">
        <v>0</v>
      </c>
    </row>
    <row r="135" spans="1:14">
      <c r="A135" s="124" t="s">
        <v>132</v>
      </c>
      <c r="B135" s="124">
        <v>0.5</v>
      </c>
      <c r="C135" s="124">
        <v>0.3</v>
      </c>
      <c r="D135" s="124" t="s">
        <v>309</v>
      </c>
      <c r="E135" s="124">
        <v>3.9918099688983202</v>
      </c>
      <c r="F135" s="124">
        <v>0.99547321239447595</v>
      </c>
      <c r="G135" s="124">
        <v>0.99633675650384201</v>
      </c>
      <c r="H135" s="124">
        <v>1</v>
      </c>
      <c r="I135" s="124">
        <v>1</v>
      </c>
      <c r="J135" s="124">
        <v>1</v>
      </c>
      <c r="K135" s="124">
        <v>1</v>
      </c>
      <c r="L135" s="124">
        <v>2</v>
      </c>
      <c r="M135" s="124">
        <v>0</v>
      </c>
      <c r="N135" s="124">
        <v>0</v>
      </c>
    </row>
    <row r="136" spans="1:14">
      <c r="A136" s="124" t="s">
        <v>132</v>
      </c>
      <c r="B136" s="124">
        <v>0.5</v>
      </c>
      <c r="C136" s="124">
        <v>0.3</v>
      </c>
      <c r="D136" s="124" t="s">
        <v>310</v>
      </c>
      <c r="E136" s="124">
        <v>3.9859121465392802</v>
      </c>
      <c r="F136" s="124">
        <v>0.99570186334902</v>
      </c>
      <c r="G136" s="124">
        <v>0.99021028319025906</v>
      </c>
      <c r="H136" s="124">
        <v>1</v>
      </c>
      <c r="I136" s="124">
        <v>1</v>
      </c>
      <c r="J136" s="124">
        <v>1</v>
      </c>
      <c r="K136" s="124">
        <v>1</v>
      </c>
      <c r="L136" s="124">
        <v>2</v>
      </c>
      <c r="M136" s="124">
        <v>0</v>
      </c>
      <c r="N136" s="124">
        <v>0</v>
      </c>
    </row>
    <row r="137" spans="1:14">
      <c r="A137" s="124" t="s">
        <v>132</v>
      </c>
      <c r="B137" s="124">
        <v>0.5</v>
      </c>
      <c r="C137" s="124">
        <v>0.3</v>
      </c>
      <c r="D137" s="124" t="s">
        <v>311</v>
      </c>
      <c r="E137" s="124">
        <v>3.9916873745317401</v>
      </c>
      <c r="F137" s="124">
        <v>0.99573340090604401</v>
      </c>
      <c r="G137" s="124">
        <v>0.99595397362570104</v>
      </c>
      <c r="H137" s="124">
        <v>1</v>
      </c>
      <c r="I137" s="124">
        <v>1</v>
      </c>
      <c r="J137" s="124">
        <v>1</v>
      </c>
      <c r="K137" s="124">
        <v>1</v>
      </c>
      <c r="L137" s="124">
        <v>2</v>
      </c>
      <c r="M137" s="124">
        <v>0</v>
      </c>
      <c r="N137" s="124">
        <v>0</v>
      </c>
    </row>
    <row r="138" spans="1:14">
      <c r="A138" s="124" t="s">
        <v>132</v>
      </c>
      <c r="B138" s="124">
        <v>0.5</v>
      </c>
      <c r="C138" s="124">
        <v>0.3</v>
      </c>
      <c r="D138" s="124" t="s">
        <v>312</v>
      </c>
      <c r="E138" s="124">
        <v>3.99400199115138</v>
      </c>
      <c r="F138" s="124">
        <v>0.99528907877837602</v>
      </c>
      <c r="G138" s="124">
        <v>0.99871291237300097</v>
      </c>
      <c r="H138" s="124">
        <v>1</v>
      </c>
      <c r="I138" s="124">
        <v>1</v>
      </c>
      <c r="J138" s="124">
        <v>1</v>
      </c>
      <c r="K138" s="124">
        <v>1</v>
      </c>
      <c r="L138" s="124">
        <v>2</v>
      </c>
      <c r="M138" s="124">
        <v>0</v>
      </c>
      <c r="N138" s="124">
        <v>0</v>
      </c>
    </row>
    <row r="139" spans="1:14">
      <c r="A139" s="124" t="s">
        <v>132</v>
      </c>
      <c r="B139" s="124">
        <v>0.5</v>
      </c>
      <c r="C139" s="124">
        <v>0.3</v>
      </c>
      <c r="D139" s="124" t="s">
        <v>313</v>
      </c>
      <c r="E139" s="124">
        <v>3.9921775597762599</v>
      </c>
      <c r="F139" s="124">
        <v>0.99583028287256903</v>
      </c>
      <c r="G139" s="124">
        <v>0.99634727690369396</v>
      </c>
      <c r="H139" s="124">
        <v>1</v>
      </c>
      <c r="I139" s="124">
        <v>1</v>
      </c>
      <c r="J139" s="124">
        <v>1</v>
      </c>
      <c r="K139" s="124">
        <v>1</v>
      </c>
      <c r="L139" s="124">
        <v>2</v>
      </c>
      <c r="M139" s="124">
        <v>0</v>
      </c>
      <c r="N139" s="124">
        <v>0</v>
      </c>
    </row>
    <row r="140" spans="1:14">
      <c r="A140" s="124" t="s">
        <v>132</v>
      </c>
      <c r="B140" s="124">
        <v>0.5</v>
      </c>
      <c r="C140" s="124">
        <v>0.3</v>
      </c>
      <c r="D140" s="124" t="s">
        <v>314</v>
      </c>
      <c r="E140" s="124">
        <v>3.9926643054375202</v>
      </c>
      <c r="F140" s="124">
        <v>0.99539063426847496</v>
      </c>
      <c r="G140" s="124">
        <v>0.99727367116904997</v>
      </c>
      <c r="H140" s="124">
        <v>1</v>
      </c>
      <c r="I140" s="124">
        <v>1</v>
      </c>
      <c r="J140" s="124">
        <v>1</v>
      </c>
      <c r="K140" s="124">
        <v>1</v>
      </c>
      <c r="L140" s="124">
        <v>2</v>
      </c>
      <c r="M140" s="124">
        <v>0</v>
      </c>
      <c r="N140" s="124">
        <v>0</v>
      </c>
    </row>
    <row r="141" spans="1:14">
      <c r="A141" s="124" t="s">
        <v>132</v>
      </c>
      <c r="B141" s="124">
        <v>0.5</v>
      </c>
      <c r="C141" s="124">
        <v>0.3</v>
      </c>
      <c r="D141" s="124" t="s">
        <v>315</v>
      </c>
      <c r="E141" s="124">
        <v>3.98919295076767</v>
      </c>
      <c r="F141" s="124">
        <v>0.995947599850042</v>
      </c>
      <c r="G141" s="124">
        <v>0.993245350917626</v>
      </c>
      <c r="H141" s="124">
        <v>1</v>
      </c>
      <c r="I141" s="124">
        <v>1</v>
      </c>
      <c r="J141" s="124">
        <v>1</v>
      </c>
      <c r="K141" s="124">
        <v>1</v>
      </c>
      <c r="L141" s="124">
        <v>2</v>
      </c>
      <c r="M141" s="124">
        <v>0</v>
      </c>
      <c r="N141" s="124">
        <v>0</v>
      </c>
    </row>
    <row r="142" spans="1:14">
      <c r="A142" s="124" t="s">
        <v>132</v>
      </c>
      <c r="B142" s="124">
        <v>0.5</v>
      </c>
      <c r="C142" s="124">
        <v>0.3</v>
      </c>
      <c r="D142" s="124" t="s">
        <v>316</v>
      </c>
      <c r="E142" s="124">
        <v>3.9936676215417202</v>
      </c>
      <c r="F142" s="124">
        <v>0.99670133052151499</v>
      </c>
      <c r="G142" s="124">
        <v>0.99696629102020695</v>
      </c>
      <c r="H142" s="124">
        <v>1</v>
      </c>
      <c r="I142" s="124">
        <v>1</v>
      </c>
      <c r="J142" s="124">
        <v>1</v>
      </c>
      <c r="K142" s="124">
        <v>1</v>
      </c>
      <c r="L142" s="124">
        <v>2</v>
      </c>
      <c r="M142" s="124">
        <v>0</v>
      </c>
      <c r="N142" s="124">
        <v>0</v>
      </c>
    </row>
    <row r="143" spans="1:14">
      <c r="A143" s="124" t="s">
        <v>132</v>
      </c>
      <c r="B143" s="124">
        <v>0.5</v>
      </c>
      <c r="C143" s="124">
        <v>0.3</v>
      </c>
      <c r="D143" s="124" t="s">
        <v>317</v>
      </c>
      <c r="E143" s="124">
        <v>3.99215801270587</v>
      </c>
      <c r="F143" s="124">
        <v>0.99568061669371299</v>
      </c>
      <c r="G143" s="124">
        <v>0.99647739601215402</v>
      </c>
      <c r="H143" s="124">
        <v>1</v>
      </c>
      <c r="I143" s="124">
        <v>1</v>
      </c>
      <c r="J143" s="124">
        <v>1</v>
      </c>
      <c r="K143" s="124">
        <v>1</v>
      </c>
      <c r="L143" s="124">
        <v>2</v>
      </c>
      <c r="M143" s="124">
        <v>0</v>
      </c>
      <c r="N143" s="124">
        <v>0</v>
      </c>
    </row>
    <row r="144" spans="1:14">
      <c r="A144" s="124" t="s">
        <v>132</v>
      </c>
      <c r="B144" s="124">
        <v>0.5</v>
      </c>
      <c r="C144" s="124">
        <v>0.3</v>
      </c>
      <c r="D144" s="124" t="s">
        <v>318</v>
      </c>
      <c r="E144" s="124">
        <v>3.9931070660721999</v>
      </c>
      <c r="F144" s="124">
        <v>0.99562781486855301</v>
      </c>
      <c r="G144" s="124">
        <v>0.997479251203652</v>
      </c>
      <c r="H144" s="124">
        <v>1</v>
      </c>
      <c r="I144" s="124">
        <v>1</v>
      </c>
      <c r="J144" s="124">
        <v>1</v>
      </c>
      <c r="K144" s="124">
        <v>1</v>
      </c>
      <c r="L144" s="124">
        <v>2</v>
      </c>
      <c r="M144" s="124">
        <v>0</v>
      </c>
      <c r="N144" s="124">
        <v>0</v>
      </c>
    </row>
    <row r="145" spans="1:14">
      <c r="A145" s="124" t="s">
        <v>132</v>
      </c>
      <c r="B145" s="124">
        <v>0.5</v>
      </c>
      <c r="C145" s="124">
        <v>0.3</v>
      </c>
      <c r="D145" s="124" t="s">
        <v>319</v>
      </c>
      <c r="E145" s="124">
        <v>3.9927747701475398</v>
      </c>
      <c r="F145" s="124">
        <v>0.99568084288705505</v>
      </c>
      <c r="G145" s="124">
        <v>0.99709392726048496</v>
      </c>
      <c r="H145" s="124">
        <v>1</v>
      </c>
      <c r="I145" s="124">
        <v>1</v>
      </c>
      <c r="J145" s="124">
        <v>1</v>
      </c>
      <c r="K145" s="124">
        <v>1</v>
      </c>
      <c r="L145" s="124">
        <v>2</v>
      </c>
      <c r="M145" s="124">
        <v>0</v>
      </c>
      <c r="N145" s="124">
        <v>0</v>
      </c>
    </row>
    <row r="146" spans="1:14">
      <c r="A146" s="124" t="s">
        <v>132</v>
      </c>
      <c r="B146" s="124">
        <v>0.5</v>
      </c>
      <c r="C146" s="124">
        <v>0.6</v>
      </c>
      <c r="D146" s="124" t="s">
        <v>300</v>
      </c>
      <c r="E146" s="124">
        <v>3.9433647362997601</v>
      </c>
      <c r="F146" s="124">
        <v>0.992776439682303</v>
      </c>
      <c r="G146" s="124">
        <v>0.95058829661745303</v>
      </c>
      <c r="H146" s="124">
        <v>1</v>
      </c>
      <c r="I146" s="124">
        <v>1</v>
      </c>
      <c r="J146" s="124">
        <v>1</v>
      </c>
      <c r="K146" s="124">
        <v>1</v>
      </c>
      <c r="L146" s="124">
        <v>2</v>
      </c>
      <c r="M146" s="124">
        <v>0</v>
      </c>
      <c r="N146" s="124">
        <v>0</v>
      </c>
    </row>
    <row r="147" spans="1:14">
      <c r="A147" s="124" t="s">
        <v>132</v>
      </c>
      <c r="B147" s="124">
        <v>0.5</v>
      </c>
      <c r="C147" s="124">
        <v>0.6</v>
      </c>
      <c r="D147" s="124" t="s">
        <v>301</v>
      </c>
      <c r="E147" s="124">
        <v>3.9906290265183202</v>
      </c>
      <c r="F147" s="124">
        <v>0.99271805730177898</v>
      </c>
      <c r="G147" s="124">
        <v>0.99791096921654399</v>
      </c>
      <c r="H147" s="124">
        <v>1</v>
      </c>
      <c r="I147" s="124">
        <v>1</v>
      </c>
      <c r="J147" s="124">
        <v>1</v>
      </c>
      <c r="K147" s="124">
        <v>1</v>
      </c>
      <c r="L147" s="124">
        <v>2</v>
      </c>
      <c r="M147" s="124">
        <v>0</v>
      </c>
      <c r="N147" s="124">
        <v>0</v>
      </c>
    </row>
    <row r="148" spans="1:14">
      <c r="A148" s="124" t="s">
        <v>132</v>
      </c>
      <c r="B148" s="124">
        <v>0.5</v>
      </c>
      <c r="C148" s="124">
        <v>0.6</v>
      </c>
      <c r="D148" s="124" t="s">
        <v>302</v>
      </c>
      <c r="E148" s="124">
        <v>3.9196333405084101</v>
      </c>
      <c r="F148" s="124">
        <v>0.99188488588299195</v>
      </c>
      <c r="G148" s="124">
        <v>0.927748454625417</v>
      </c>
      <c r="H148" s="124">
        <v>1</v>
      </c>
      <c r="I148" s="124">
        <v>1</v>
      </c>
      <c r="J148" s="124">
        <v>1</v>
      </c>
      <c r="K148" s="124">
        <v>1</v>
      </c>
      <c r="L148" s="124">
        <v>2</v>
      </c>
      <c r="M148" s="124">
        <v>0</v>
      </c>
      <c r="N148" s="124">
        <v>0</v>
      </c>
    </row>
    <row r="149" spans="1:14">
      <c r="A149" s="124" t="s">
        <v>132</v>
      </c>
      <c r="B149" s="124">
        <v>0.5</v>
      </c>
      <c r="C149" s="124">
        <v>0.6</v>
      </c>
      <c r="D149" s="124" t="s">
        <v>303</v>
      </c>
      <c r="E149" s="124">
        <v>3.9575642139056599</v>
      </c>
      <c r="F149" s="124">
        <v>0.99285002277304502</v>
      </c>
      <c r="G149" s="124">
        <v>0.96471419113261203</v>
      </c>
      <c r="H149" s="124">
        <v>1</v>
      </c>
      <c r="I149" s="124">
        <v>1</v>
      </c>
      <c r="J149" s="124">
        <v>1</v>
      </c>
      <c r="K149" s="124">
        <v>1</v>
      </c>
      <c r="L149" s="124">
        <v>2</v>
      </c>
      <c r="M149" s="124">
        <v>0</v>
      </c>
      <c r="N149" s="124">
        <v>0</v>
      </c>
    </row>
    <row r="150" spans="1:14">
      <c r="A150" s="124" t="s">
        <v>132</v>
      </c>
      <c r="B150" s="124">
        <v>0.5</v>
      </c>
      <c r="C150" s="124">
        <v>0.6</v>
      </c>
      <c r="D150" s="124" t="s">
        <v>304</v>
      </c>
      <c r="E150" s="124">
        <v>3.9924320405634601</v>
      </c>
      <c r="F150" s="124">
        <v>0.99330018587500502</v>
      </c>
      <c r="G150" s="124">
        <v>0.999131854688459</v>
      </c>
      <c r="H150" s="124">
        <v>1</v>
      </c>
      <c r="I150" s="124">
        <v>1</v>
      </c>
      <c r="J150" s="124">
        <v>1</v>
      </c>
      <c r="K150" s="124">
        <v>1</v>
      </c>
      <c r="L150" s="124">
        <v>2</v>
      </c>
      <c r="M150" s="124">
        <v>0</v>
      </c>
      <c r="N150" s="124">
        <v>0</v>
      </c>
    </row>
    <row r="151" spans="1:14">
      <c r="A151" s="124" t="s">
        <v>132</v>
      </c>
      <c r="B151" s="124">
        <v>0.5</v>
      </c>
      <c r="C151" s="124">
        <v>0.6</v>
      </c>
      <c r="D151" s="124" t="s">
        <v>305</v>
      </c>
      <c r="E151" s="124">
        <v>3.9286012444165799</v>
      </c>
      <c r="F151" s="124">
        <v>0.99242528408514297</v>
      </c>
      <c r="G151" s="124">
        <v>0.93617596033143202</v>
      </c>
      <c r="H151" s="124">
        <v>1</v>
      </c>
      <c r="I151" s="124">
        <v>1</v>
      </c>
      <c r="J151" s="124">
        <v>1</v>
      </c>
      <c r="K151" s="124">
        <v>1</v>
      </c>
      <c r="L151" s="124">
        <v>2</v>
      </c>
      <c r="M151" s="124">
        <v>0</v>
      </c>
      <c r="N151" s="124">
        <v>0</v>
      </c>
    </row>
    <row r="152" spans="1:14">
      <c r="A152" s="124" t="s">
        <v>132</v>
      </c>
      <c r="B152" s="124">
        <v>0.5</v>
      </c>
      <c r="C152" s="124">
        <v>0.6</v>
      </c>
      <c r="D152" s="124" t="s">
        <v>306</v>
      </c>
      <c r="E152" s="124">
        <v>3.9540759322948</v>
      </c>
      <c r="F152" s="124">
        <v>0.99281996841851505</v>
      </c>
      <c r="G152" s="124">
        <v>0.96125596387628698</v>
      </c>
      <c r="H152" s="124">
        <v>1</v>
      </c>
      <c r="I152" s="124">
        <v>1</v>
      </c>
      <c r="J152" s="124">
        <v>1</v>
      </c>
      <c r="K152" s="124">
        <v>1</v>
      </c>
      <c r="L152" s="124">
        <v>2</v>
      </c>
      <c r="M152" s="124">
        <v>0</v>
      </c>
      <c r="N152" s="124">
        <v>0</v>
      </c>
    </row>
    <row r="153" spans="1:14">
      <c r="A153" s="124" t="s">
        <v>132</v>
      </c>
      <c r="B153" s="124">
        <v>0.5</v>
      </c>
      <c r="C153" s="124">
        <v>0.6</v>
      </c>
      <c r="D153" s="124" t="s">
        <v>307</v>
      </c>
      <c r="E153" s="124">
        <v>3.9882624457936502</v>
      </c>
      <c r="F153" s="124">
        <v>0.99273771642554498</v>
      </c>
      <c r="G153" s="124">
        <v>0.99552472936810499</v>
      </c>
      <c r="H153" s="124">
        <v>1</v>
      </c>
      <c r="I153" s="124">
        <v>1</v>
      </c>
      <c r="J153" s="124">
        <v>1</v>
      </c>
      <c r="K153" s="124">
        <v>1</v>
      </c>
      <c r="L153" s="124">
        <v>2</v>
      </c>
      <c r="M153" s="124">
        <v>0</v>
      </c>
      <c r="N153" s="124">
        <v>0</v>
      </c>
    </row>
    <row r="154" spans="1:14">
      <c r="A154" s="124" t="s">
        <v>132</v>
      </c>
      <c r="B154" s="124">
        <v>0.5</v>
      </c>
      <c r="C154" s="124">
        <v>0.6</v>
      </c>
      <c r="D154" s="124" t="s">
        <v>308</v>
      </c>
      <c r="E154" s="124">
        <v>3.98146513710926</v>
      </c>
      <c r="F154" s="124">
        <v>0.99272348483478801</v>
      </c>
      <c r="G154" s="124">
        <v>0.98874165227447097</v>
      </c>
      <c r="H154" s="124">
        <v>1</v>
      </c>
      <c r="I154" s="124">
        <v>1</v>
      </c>
      <c r="J154" s="124">
        <v>1</v>
      </c>
      <c r="K154" s="124">
        <v>1</v>
      </c>
      <c r="L154" s="124">
        <v>2</v>
      </c>
      <c r="M154" s="124">
        <v>0</v>
      </c>
      <c r="N154" s="124">
        <v>0</v>
      </c>
    </row>
    <row r="155" spans="1:14">
      <c r="A155" s="124" t="s">
        <v>132</v>
      </c>
      <c r="B155" s="124">
        <v>0.5</v>
      </c>
      <c r="C155" s="124">
        <v>0.6</v>
      </c>
      <c r="D155" s="124" t="s">
        <v>309</v>
      </c>
      <c r="E155" s="124">
        <v>3.9806063471120798</v>
      </c>
      <c r="F155" s="124">
        <v>0.99287382317240402</v>
      </c>
      <c r="G155" s="124">
        <v>0.98773252393967803</v>
      </c>
      <c r="H155" s="124">
        <v>1</v>
      </c>
      <c r="I155" s="124">
        <v>1</v>
      </c>
      <c r="J155" s="124">
        <v>1</v>
      </c>
      <c r="K155" s="124">
        <v>1</v>
      </c>
      <c r="L155" s="124">
        <v>2</v>
      </c>
      <c r="M155" s="124">
        <v>0</v>
      </c>
      <c r="N155" s="124">
        <v>0</v>
      </c>
    </row>
    <row r="156" spans="1:14">
      <c r="A156" s="124" t="s">
        <v>132</v>
      </c>
      <c r="B156" s="124">
        <v>0.5</v>
      </c>
      <c r="C156" s="124">
        <v>0.6</v>
      </c>
      <c r="D156" s="124" t="s">
        <v>310</v>
      </c>
      <c r="E156" s="124">
        <v>3.9441975450276701</v>
      </c>
      <c r="F156" s="124">
        <v>0.99263767952449</v>
      </c>
      <c r="G156" s="124">
        <v>0.95155986550318195</v>
      </c>
      <c r="H156" s="124">
        <v>1</v>
      </c>
      <c r="I156" s="124">
        <v>1</v>
      </c>
      <c r="J156" s="124">
        <v>1</v>
      </c>
      <c r="K156" s="124">
        <v>1</v>
      </c>
      <c r="L156" s="124">
        <v>2</v>
      </c>
      <c r="M156" s="124">
        <v>0</v>
      </c>
      <c r="N156" s="124">
        <v>0</v>
      </c>
    </row>
    <row r="157" spans="1:14">
      <c r="A157" s="124" t="s">
        <v>132</v>
      </c>
      <c r="B157" s="124">
        <v>0.5</v>
      </c>
      <c r="C157" s="124">
        <v>0.6</v>
      </c>
      <c r="D157" s="124" t="s">
        <v>311</v>
      </c>
      <c r="E157" s="124">
        <v>3.9429784525399501</v>
      </c>
      <c r="F157" s="124">
        <v>0.99292903035426205</v>
      </c>
      <c r="G157" s="124">
        <v>0.950049422185683</v>
      </c>
      <c r="H157" s="124">
        <v>1</v>
      </c>
      <c r="I157" s="124">
        <v>1</v>
      </c>
      <c r="J157" s="124">
        <v>1</v>
      </c>
      <c r="K157" s="124">
        <v>1</v>
      </c>
      <c r="L157" s="124">
        <v>2</v>
      </c>
      <c r="M157" s="124">
        <v>0</v>
      </c>
      <c r="N157" s="124">
        <v>0</v>
      </c>
    </row>
    <row r="158" spans="1:14">
      <c r="A158" s="124" t="s">
        <v>132</v>
      </c>
      <c r="B158" s="124">
        <v>0.5</v>
      </c>
      <c r="C158" s="124">
        <v>0.6</v>
      </c>
      <c r="D158" s="124" t="s">
        <v>312</v>
      </c>
      <c r="E158" s="124">
        <v>3.9839558858439501</v>
      </c>
      <c r="F158" s="124">
        <v>0.99074712807754695</v>
      </c>
      <c r="G158" s="124">
        <v>0.99320875776640605</v>
      </c>
      <c r="H158" s="124">
        <v>1</v>
      </c>
      <c r="I158" s="124">
        <v>1</v>
      </c>
      <c r="J158" s="124">
        <v>1</v>
      </c>
      <c r="K158" s="124">
        <v>1</v>
      </c>
      <c r="L158" s="124">
        <v>2</v>
      </c>
      <c r="M158" s="124">
        <v>0</v>
      </c>
      <c r="N158" s="124">
        <v>0</v>
      </c>
    </row>
    <row r="159" spans="1:14">
      <c r="A159" s="124" t="s">
        <v>132</v>
      </c>
      <c r="B159" s="124">
        <v>0.5</v>
      </c>
      <c r="C159" s="124">
        <v>0.6</v>
      </c>
      <c r="D159" s="124" t="s">
        <v>313</v>
      </c>
      <c r="E159" s="124">
        <v>3.9727142262962301</v>
      </c>
      <c r="F159" s="124">
        <v>0.99250711979811401</v>
      </c>
      <c r="G159" s="124">
        <v>0.98020710649812004</v>
      </c>
      <c r="H159" s="124">
        <v>1</v>
      </c>
      <c r="I159" s="124">
        <v>1</v>
      </c>
      <c r="J159" s="124">
        <v>1</v>
      </c>
      <c r="K159" s="124">
        <v>1</v>
      </c>
      <c r="L159" s="124">
        <v>2</v>
      </c>
      <c r="M159" s="124">
        <v>0</v>
      </c>
      <c r="N159" s="124">
        <v>0</v>
      </c>
    </row>
    <row r="160" spans="1:14">
      <c r="A160" s="124" t="s">
        <v>132</v>
      </c>
      <c r="B160" s="124">
        <v>0.5</v>
      </c>
      <c r="C160" s="124">
        <v>0.6</v>
      </c>
      <c r="D160" s="124" t="s">
        <v>314</v>
      </c>
      <c r="E160" s="124">
        <v>3.9731871325595001</v>
      </c>
      <c r="F160" s="124">
        <v>0.99274277987718895</v>
      </c>
      <c r="G160" s="124">
        <v>0.980444352682312</v>
      </c>
      <c r="H160" s="124">
        <v>1</v>
      </c>
      <c r="I160" s="124">
        <v>1</v>
      </c>
      <c r="J160" s="124">
        <v>1</v>
      </c>
      <c r="K160" s="124">
        <v>1</v>
      </c>
      <c r="L160" s="124">
        <v>2</v>
      </c>
      <c r="M160" s="124">
        <v>0</v>
      </c>
      <c r="N160" s="124">
        <v>0</v>
      </c>
    </row>
    <row r="161" spans="1:14">
      <c r="A161" s="124" t="s">
        <v>132</v>
      </c>
      <c r="B161" s="124">
        <v>0.5</v>
      </c>
      <c r="C161" s="124">
        <v>0.6</v>
      </c>
      <c r="D161" s="124" t="s">
        <v>315</v>
      </c>
      <c r="E161" s="124">
        <v>3.9394412778718699</v>
      </c>
      <c r="F161" s="124">
        <v>0.99291302500609102</v>
      </c>
      <c r="G161" s="124">
        <v>0.94652825286577502</v>
      </c>
      <c r="H161" s="124">
        <v>1</v>
      </c>
      <c r="I161" s="124">
        <v>1</v>
      </c>
      <c r="J161" s="124">
        <v>1</v>
      </c>
      <c r="K161" s="124">
        <v>1</v>
      </c>
      <c r="L161" s="124">
        <v>2</v>
      </c>
      <c r="M161" s="124">
        <v>0</v>
      </c>
      <c r="N161" s="124">
        <v>0</v>
      </c>
    </row>
    <row r="162" spans="1:14">
      <c r="A162" s="124" t="s">
        <v>132</v>
      </c>
      <c r="B162" s="124">
        <v>0.5</v>
      </c>
      <c r="C162" s="124">
        <v>0.6</v>
      </c>
      <c r="D162" s="124" t="s">
        <v>316</v>
      </c>
      <c r="E162" s="124">
        <v>3.9696136691138801</v>
      </c>
      <c r="F162" s="124">
        <v>0.99277002753232702</v>
      </c>
      <c r="G162" s="124">
        <v>0.97684364158155201</v>
      </c>
      <c r="H162" s="124">
        <v>1</v>
      </c>
      <c r="I162" s="124">
        <v>1</v>
      </c>
      <c r="J162" s="124">
        <v>1</v>
      </c>
      <c r="K162" s="124">
        <v>1</v>
      </c>
      <c r="L162" s="124">
        <v>2</v>
      </c>
      <c r="M162" s="124">
        <v>0</v>
      </c>
      <c r="N162" s="124">
        <v>0</v>
      </c>
    </row>
    <row r="163" spans="1:14">
      <c r="A163" s="124" t="s">
        <v>132</v>
      </c>
      <c r="B163" s="124">
        <v>0.5</v>
      </c>
      <c r="C163" s="124">
        <v>0.6</v>
      </c>
      <c r="D163" s="124" t="s">
        <v>317</v>
      </c>
      <c r="E163" s="124">
        <v>3.9554996824558</v>
      </c>
      <c r="F163" s="124">
        <v>0.99283328545599103</v>
      </c>
      <c r="G163" s="124">
        <v>0.96266639699981305</v>
      </c>
      <c r="H163" s="124">
        <v>1</v>
      </c>
      <c r="I163" s="124">
        <v>1</v>
      </c>
      <c r="J163" s="124">
        <v>1</v>
      </c>
      <c r="K163" s="124">
        <v>1</v>
      </c>
      <c r="L163" s="124">
        <v>2</v>
      </c>
      <c r="M163" s="124">
        <v>0</v>
      </c>
      <c r="N163" s="124">
        <v>0</v>
      </c>
    </row>
    <row r="164" spans="1:14">
      <c r="A164" s="124" t="s">
        <v>132</v>
      </c>
      <c r="B164" s="124">
        <v>0.5</v>
      </c>
      <c r="C164" s="124">
        <v>0.6</v>
      </c>
      <c r="D164" s="124" t="s">
        <v>318</v>
      </c>
      <c r="E164" s="124">
        <v>3.9855764191288299</v>
      </c>
      <c r="F164" s="124">
        <v>0.99275641716872998</v>
      </c>
      <c r="G164" s="124">
        <v>0.99282000196009601</v>
      </c>
      <c r="H164" s="124">
        <v>1</v>
      </c>
      <c r="I164" s="124">
        <v>1</v>
      </c>
      <c r="J164" s="124">
        <v>1</v>
      </c>
      <c r="K164" s="124">
        <v>1</v>
      </c>
      <c r="L164" s="124">
        <v>2</v>
      </c>
      <c r="M164" s="124">
        <v>0</v>
      </c>
      <c r="N164" s="124">
        <v>0</v>
      </c>
    </row>
    <row r="165" spans="1:14">
      <c r="A165" s="124" t="s">
        <v>132</v>
      </c>
      <c r="B165" s="124">
        <v>0.5</v>
      </c>
      <c r="C165" s="124">
        <v>0.6</v>
      </c>
      <c r="D165" s="124" t="s">
        <v>319</v>
      </c>
      <c r="E165" s="124">
        <v>3.9806414363496399</v>
      </c>
      <c r="F165" s="124">
        <v>0.99256485762253399</v>
      </c>
      <c r="G165" s="124">
        <v>0.98807657872710697</v>
      </c>
      <c r="H165" s="124">
        <v>1</v>
      </c>
      <c r="I165" s="124">
        <v>1</v>
      </c>
      <c r="J165" s="124">
        <v>1</v>
      </c>
      <c r="K165" s="124">
        <v>1</v>
      </c>
      <c r="L165" s="124">
        <v>2</v>
      </c>
      <c r="M165" s="124">
        <v>0</v>
      </c>
      <c r="N165" s="124">
        <v>0</v>
      </c>
    </row>
    <row r="166" spans="1:14">
      <c r="A166" s="124" t="s">
        <v>132</v>
      </c>
      <c r="B166" s="124">
        <v>1</v>
      </c>
      <c r="C166" s="124">
        <v>0.1</v>
      </c>
      <c r="D166" s="124" t="s">
        <v>300</v>
      </c>
      <c r="E166" s="124">
        <v>2.8907416772417398</v>
      </c>
      <c r="F166" s="124">
        <v>0.99830629279917105</v>
      </c>
      <c r="G166" s="124">
        <v>0.89243538444256898</v>
      </c>
      <c r="H166" s="124">
        <v>0.5</v>
      </c>
      <c r="I166" s="124">
        <v>0.5</v>
      </c>
      <c r="J166" s="124">
        <v>1</v>
      </c>
      <c r="K166" s="124">
        <v>0</v>
      </c>
      <c r="L166" s="124">
        <v>2</v>
      </c>
      <c r="M166" s="124">
        <v>1</v>
      </c>
      <c r="N166" s="124">
        <v>1</v>
      </c>
    </row>
    <row r="167" spans="1:14">
      <c r="A167" s="124" t="s">
        <v>132</v>
      </c>
      <c r="B167" s="124">
        <v>1</v>
      </c>
      <c r="C167" s="124">
        <v>0.1</v>
      </c>
      <c r="D167" s="124" t="s">
        <v>301</v>
      </c>
      <c r="E167" s="124">
        <v>3.95796298923604</v>
      </c>
      <c r="F167" s="124">
        <v>0.99746933793955495</v>
      </c>
      <c r="G167" s="124">
        <v>0.960493651296488</v>
      </c>
      <c r="H167" s="124">
        <v>1</v>
      </c>
      <c r="I167" s="124">
        <v>1</v>
      </c>
      <c r="J167" s="124">
        <v>1</v>
      </c>
      <c r="K167" s="124">
        <v>1</v>
      </c>
      <c r="L167" s="124">
        <v>2</v>
      </c>
      <c r="M167" s="124">
        <v>0</v>
      </c>
      <c r="N167" s="124">
        <v>0</v>
      </c>
    </row>
    <row r="168" spans="1:14">
      <c r="A168" s="124" t="s">
        <v>132</v>
      </c>
      <c r="B168" s="124">
        <v>1</v>
      </c>
      <c r="C168" s="124">
        <v>0.1</v>
      </c>
      <c r="D168" s="124" t="s">
        <v>302</v>
      </c>
      <c r="E168" s="124">
        <v>2.88962251623615</v>
      </c>
      <c r="F168" s="124">
        <v>0.99894474810077805</v>
      </c>
      <c r="G168" s="124">
        <v>0.89067776813537303</v>
      </c>
      <c r="H168" s="124">
        <v>0.5</v>
      </c>
      <c r="I168" s="124">
        <v>0.5</v>
      </c>
      <c r="J168" s="124">
        <v>1</v>
      </c>
      <c r="K168" s="124">
        <v>0</v>
      </c>
      <c r="L168" s="124">
        <v>2</v>
      </c>
      <c r="M168" s="124">
        <v>1</v>
      </c>
      <c r="N168" s="124">
        <v>1</v>
      </c>
    </row>
    <row r="169" spans="1:14">
      <c r="A169" s="124" t="s">
        <v>132</v>
      </c>
      <c r="B169" s="124">
        <v>1</v>
      </c>
      <c r="C169" s="124">
        <v>0.1</v>
      </c>
      <c r="D169" s="124" t="s">
        <v>303</v>
      </c>
      <c r="E169" s="124">
        <v>2.89696981197674</v>
      </c>
      <c r="F169" s="124">
        <v>0.99888351960209798</v>
      </c>
      <c r="G169" s="124">
        <v>0.89808629237464399</v>
      </c>
      <c r="H169" s="124">
        <v>0.5</v>
      </c>
      <c r="I169" s="124">
        <v>0.5</v>
      </c>
      <c r="J169" s="124">
        <v>1</v>
      </c>
      <c r="K169" s="124">
        <v>0</v>
      </c>
      <c r="L169" s="124">
        <v>2</v>
      </c>
      <c r="M169" s="124">
        <v>1</v>
      </c>
      <c r="N169" s="124">
        <v>1</v>
      </c>
    </row>
    <row r="170" spans="1:14">
      <c r="A170" s="124" t="s">
        <v>132</v>
      </c>
      <c r="B170" s="124">
        <v>1</v>
      </c>
      <c r="C170" s="124">
        <v>0.1</v>
      </c>
      <c r="D170" s="124" t="s">
        <v>304</v>
      </c>
      <c r="E170" s="124">
        <v>3.9989138551915002</v>
      </c>
      <c r="F170" s="124">
        <v>0.99901245828236396</v>
      </c>
      <c r="G170" s="124">
        <v>0.99990139690913604</v>
      </c>
      <c r="H170" s="124">
        <v>1</v>
      </c>
      <c r="I170" s="124">
        <v>1</v>
      </c>
      <c r="J170" s="124">
        <v>1</v>
      </c>
      <c r="K170" s="124">
        <v>1</v>
      </c>
      <c r="L170" s="124">
        <v>2</v>
      </c>
      <c r="M170" s="124">
        <v>0</v>
      </c>
      <c r="N170" s="124">
        <v>0</v>
      </c>
    </row>
    <row r="171" spans="1:14">
      <c r="A171" s="124" t="s">
        <v>132</v>
      </c>
      <c r="B171" s="124">
        <v>1</v>
      </c>
      <c r="C171" s="124">
        <v>0.1</v>
      </c>
      <c r="D171" s="124" t="s">
        <v>305</v>
      </c>
      <c r="E171" s="124">
        <v>3.89911039867494</v>
      </c>
      <c r="F171" s="124">
        <v>0.99803555319084403</v>
      </c>
      <c r="G171" s="124">
        <v>0.901074845484093</v>
      </c>
      <c r="H171" s="124">
        <v>1</v>
      </c>
      <c r="I171" s="124">
        <v>1</v>
      </c>
      <c r="J171" s="124">
        <v>1</v>
      </c>
      <c r="K171" s="124">
        <v>1</v>
      </c>
      <c r="L171" s="124">
        <v>2</v>
      </c>
      <c r="M171" s="124">
        <v>0</v>
      </c>
      <c r="N171" s="124">
        <v>0</v>
      </c>
    </row>
    <row r="172" spans="1:14">
      <c r="A172" s="124" t="s">
        <v>132</v>
      </c>
      <c r="B172" s="124">
        <v>1</v>
      </c>
      <c r="C172" s="124">
        <v>0.1</v>
      </c>
      <c r="D172" s="124" t="s">
        <v>306</v>
      </c>
      <c r="E172" s="124">
        <v>2.8962918914814599</v>
      </c>
      <c r="F172" s="124">
        <v>0.99796375587293396</v>
      </c>
      <c r="G172" s="124">
        <v>0.89832813560852998</v>
      </c>
      <c r="H172" s="124">
        <v>0.5</v>
      </c>
      <c r="I172" s="124">
        <v>0.5</v>
      </c>
      <c r="J172" s="124">
        <v>1</v>
      </c>
      <c r="K172" s="124">
        <v>0</v>
      </c>
      <c r="L172" s="124">
        <v>2</v>
      </c>
      <c r="M172" s="124">
        <v>1</v>
      </c>
      <c r="N172" s="124">
        <v>1</v>
      </c>
    </row>
    <row r="173" spans="1:14">
      <c r="A173" s="124" t="s">
        <v>132</v>
      </c>
      <c r="B173" s="124">
        <v>1</v>
      </c>
      <c r="C173" s="124">
        <v>0.1</v>
      </c>
      <c r="D173" s="124" t="s">
        <v>307</v>
      </c>
      <c r="E173" s="124">
        <v>3.9400884392086102</v>
      </c>
      <c r="F173" s="124">
        <v>0.99850077978558305</v>
      </c>
      <c r="G173" s="124">
        <v>0.94158765942302902</v>
      </c>
      <c r="H173" s="124">
        <v>1</v>
      </c>
      <c r="I173" s="124">
        <v>1</v>
      </c>
      <c r="J173" s="124">
        <v>1</v>
      </c>
      <c r="K173" s="124">
        <v>1</v>
      </c>
      <c r="L173" s="124">
        <v>2</v>
      </c>
      <c r="M173" s="124">
        <v>0</v>
      </c>
      <c r="N173" s="124">
        <v>0</v>
      </c>
    </row>
    <row r="174" spans="1:14">
      <c r="A174" s="124" t="s">
        <v>132</v>
      </c>
      <c r="B174" s="124">
        <v>1</v>
      </c>
      <c r="C174" s="124">
        <v>0.1</v>
      </c>
      <c r="D174" s="124" t="s">
        <v>308</v>
      </c>
      <c r="E174" s="124">
        <v>3.8980333632306401</v>
      </c>
      <c r="F174" s="124">
        <v>0.99750863832805503</v>
      </c>
      <c r="G174" s="124">
        <v>0.90052472490258895</v>
      </c>
      <c r="H174" s="124">
        <v>1</v>
      </c>
      <c r="I174" s="124">
        <v>1</v>
      </c>
      <c r="J174" s="124">
        <v>1</v>
      </c>
      <c r="K174" s="124">
        <v>1</v>
      </c>
      <c r="L174" s="124">
        <v>2</v>
      </c>
      <c r="M174" s="124">
        <v>0</v>
      </c>
      <c r="N174" s="124">
        <v>0</v>
      </c>
    </row>
    <row r="175" spans="1:14">
      <c r="A175" s="124" t="s">
        <v>132</v>
      </c>
      <c r="B175" s="124">
        <v>1</v>
      </c>
      <c r="C175" s="124">
        <v>0.1</v>
      </c>
      <c r="D175" s="124" t="s">
        <v>309</v>
      </c>
      <c r="E175" s="124">
        <v>3.90875933449749</v>
      </c>
      <c r="F175" s="124">
        <v>0.997825611272664</v>
      </c>
      <c r="G175" s="124">
        <v>0.91093372322482802</v>
      </c>
      <c r="H175" s="124">
        <v>1</v>
      </c>
      <c r="I175" s="124">
        <v>1</v>
      </c>
      <c r="J175" s="124">
        <v>1</v>
      </c>
      <c r="K175" s="124">
        <v>1</v>
      </c>
      <c r="L175" s="124">
        <v>2</v>
      </c>
      <c r="M175" s="124">
        <v>0</v>
      </c>
      <c r="N175" s="124">
        <v>0</v>
      </c>
    </row>
    <row r="176" spans="1:14">
      <c r="A176" s="124" t="s">
        <v>132</v>
      </c>
      <c r="B176" s="124">
        <v>1</v>
      </c>
      <c r="C176" s="124">
        <v>0.1</v>
      </c>
      <c r="D176" s="124" t="s">
        <v>310</v>
      </c>
      <c r="E176" s="124">
        <v>2.8923521464578998</v>
      </c>
      <c r="F176" s="124">
        <v>0.99839673749749702</v>
      </c>
      <c r="G176" s="124">
        <v>0.89395540896040104</v>
      </c>
      <c r="H176" s="124">
        <v>0.5</v>
      </c>
      <c r="I176" s="124">
        <v>0.5</v>
      </c>
      <c r="J176" s="124">
        <v>1</v>
      </c>
      <c r="K176" s="124">
        <v>0</v>
      </c>
      <c r="L176" s="124">
        <v>2</v>
      </c>
      <c r="M176" s="124">
        <v>1</v>
      </c>
      <c r="N176" s="124">
        <v>1</v>
      </c>
    </row>
    <row r="177" spans="1:14">
      <c r="A177" s="124" t="s">
        <v>132</v>
      </c>
      <c r="B177" s="124">
        <v>1</v>
      </c>
      <c r="C177" s="124">
        <v>0.1</v>
      </c>
      <c r="D177" s="124" t="s">
        <v>311</v>
      </c>
      <c r="E177" s="124">
        <v>2.8914537521690602</v>
      </c>
      <c r="F177" s="124">
        <v>0.99867894079359998</v>
      </c>
      <c r="G177" s="124">
        <v>0.892774811375458</v>
      </c>
      <c r="H177" s="124">
        <v>0.5</v>
      </c>
      <c r="I177" s="124">
        <v>0.5</v>
      </c>
      <c r="J177" s="124">
        <v>1</v>
      </c>
      <c r="K177" s="124">
        <v>0</v>
      </c>
      <c r="L177" s="124">
        <v>2</v>
      </c>
      <c r="M177" s="124">
        <v>1</v>
      </c>
      <c r="N177" s="124">
        <v>1</v>
      </c>
    </row>
    <row r="178" spans="1:14">
      <c r="A178" s="124" t="s">
        <v>132</v>
      </c>
      <c r="B178" s="124">
        <v>1</v>
      </c>
      <c r="C178" s="124">
        <v>0.1</v>
      </c>
      <c r="D178" s="124" t="s">
        <v>312</v>
      </c>
      <c r="E178" s="124">
        <v>3.9116460324016402</v>
      </c>
      <c r="F178" s="124">
        <v>0.99654951301764605</v>
      </c>
      <c r="G178" s="124">
        <v>0.91509651938399394</v>
      </c>
      <c r="H178" s="124">
        <v>1</v>
      </c>
      <c r="I178" s="124">
        <v>1</v>
      </c>
      <c r="J178" s="124">
        <v>1</v>
      </c>
      <c r="K178" s="124">
        <v>1</v>
      </c>
      <c r="L178" s="124">
        <v>2</v>
      </c>
      <c r="M178" s="124">
        <v>0</v>
      </c>
      <c r="N178" s="124">
        <v>0</v>
      </c>
    </row>
    <row r="179" spans="1:14">
      <c r="A179" s="124" t="s">
        <v>132</v>
      </c>
      <c r="B179" s="124">
        <v>1</v>
      </c>
      <c r="C179" s="124">
        <v>0.1</v>
      </c>
      <c r="D179" s="124" t="s">
        <v>313</v>
      </c>
      <c r="E179" s="124">
        <v>3.9104701620331399</v>
      </c>
      <c r="F179" s="124">
        <v>0.99874071827361999</v>
      </c>
      <c r="G179" s="124">
        <v>0.91172944375951903</v>
      </c>
      <c r="H179" s="124">
        <v>1</v>
      </c>
      <c r="I179" s="124">
        <v>1</v>
      </c>
      <c r="J179" s="124">
        <v>1</v>
      </c>
      <c r="K179" s="124">
        <v>1</v>
      </c>
      <c r="L179" s="124">
        <v>2</v>
      </c>
      <c r="M179" s="124">
        <v>0</v>
      </c>
      <c r="N179" s="124">
        <v>0</v>
      </c>
    </row>
    <row r="180" spans="1:14">
      <c r="A180" s="124" t="s">
        <v>132</v>
      </c>
      <c r="B180" s="124">
        <v>1</v>
      </c>
      <c r="C180" s="124">
        <v>0.1</v>
      </c>
      <c r="D180" s="124" t="s">
        <v>314</v>
      </c>
      <c r="E180" s="124">
        <v>3.9064224961394598</v>
      </c>
      <c r="F180" s="124">
        <v>0.99757157176520905</v>
      </c>
      <c r="G180" s="124">
        <v>0.90885092437425397</v>
      </c>
      <c r="H180" s="124">
        <v>1</v>
      </c>
      <c r="I180" s="124">
        <v>1</v>
      </c>
      <c r="J180" s="124">
        <v>1</v>
      </c>
      <c r="K180" s="124">
        <v>1</v>
      </c>
      <c r="L180" s="124">
        <v>2</v>
      </c>
      <c r="M180" s="124">
        <v>0</v>
      </c>
      <c r="N180" s="124">
        <v>0</v>
      </c>
    </row>
    <row r="181" spans="1:14">
      <c r="A181" s="124" t="s">
        <v>132</v>
      </c>
      <c r="B181" s="124">
        <v>1</v>
      </c>
      <c r="C181" s="124">
        <v>0.1</v>
      </c>
      <c r="D181" s="124" t="s">
        <v>315</v>
      </c>
      <c r="E181" s="124">
        <v>3.9001013427259501</v>
      </c>
      <c r="F181" s="124">
        <v>0.99865832278847799</v>
      </c>
      <c r="G181" s="124">
        <v>0.901443019937472</v>
      </c>
      <c r="H181" s="124">
        <v>1</v>
      </c>
      <c r="I181" s="124">
        <v>1</v>
      </c>
      <c r="J181" s="124">
        <v>1</v>
      </c>
      <c r="K181" s="124">
        <v>1</v>
      </c>
      <c r="L181" s="124">
        <v>2</v>
      </c>
      <c r="M181" s="124">
        <v>0</v>
      </c>
      <c r="N181" s="124">
        <v>0</v>
      </c>
    </row>
    <row r="182" spans="1:14">
      <c r="A182" s="124" t="s">
        <v>132</v>
      </c>
      <c r="B182" s="124">
        <v>1</v>
      </c>
      <c r="C182" s="124">
        <v>0.1</v>
      </c>
      <c r="D182" s="124" t="s">
        <v>316</v>
      </c>
      <c r="E182" s="124">
        <v>2.89136959067933</v>
      </c>
      <c r="F182" s="124">
        <v>0.99908828391550497</v>
      </c>
      <c r="G182" s="124">
        <v>0.892281306763825</v>
      </c>
      <c r="H182" s="124">
        <v>0.5</v>
      </c>
      <c r="I182" s="124">
        <v>0.5</v>
      </c>
      <c r="J182" s="124">
        <v>1</v>
      </c>
      <c r="K182" s="124">
        <v>0</v>
      </c>
      <c r="L182" s="124">
        <v>2</v>
      </c>
      <c r="M182" s="124">
        <v>1</v>
      </c>
      <c r="N182" s="124">
        <v>1</v>
      </c>
    </row>
    <row r="183" spans="1:14">
      <c r="A183" s="124" t="s">
        <v>132</v>
      </c>
      <c r="B183" s="124">
        <v>1</v>
      </c>
      <c r="C183" s="124">
        <v>0.1</v>
      </c>
      <c r="D183" s="124" t="s">
        <v>317</v>
      </c>
      <c r="E183" s="124">
        <v>3.8992434142482599</v>
      </c>
      <c r="F183" s="124">
        <v>0.99797548843873196</v>
      </c>
      <c r="G183" s="124">
        <v>0.90126792580952497</v>
      </c>
      <c r="H183" s="124">
        <v>1</v>
      </c>
      <c r="I183" s="124">
        <v>1</v>
      </c>
      <c r="J183" s="124">
        <v>1</v>
      </c>
      <c r="K183" s="124">
        <v>1</v>
      </c>
      <c r="L183" s="124">
        <v>2</v>
      </c>
      <c r="M183" s="124">
        <v>0</v>
      </c>
      <c r="N183" s="124">
        <v>0</v>
      </c>
    </row>
    <row r="184" spans="1:14">
      <c r="A184" s="124" t="s">
        <v>132</v>
      </c>
      <c r="B184" s="124">
        <v>1</v>
      </c>
      <c r="C184" s="124">
        <v>0.1</v>
      </c>
      <c r="D184" s="124" t="s">
        <v>318</v>
      </c>
      <c r="E184" s="124">
        <v>3.9410077579536802</v>
      </c>
      <c r="F184" s="124">
        <v>0.99795426609920701</v>
      </c>
      <c r="G184" s="124">
        <v>0.94305349185447496</v>
      </c>
      <c r="H184" s="124">
        <v>1</v>
      </c>
      <c r="I184" s="124">
        <v>1</v>
      </c>
      <c r="J184" s="124">
        <v>1</v>
      </c>
      <c r="K184" s="124">
        <v>1</v>
      </c>
      <c r="L184" s="124">
        <v>2</v>
      </c>
      <c r="M184" s="124">
        <v>0</v>
      </c>
      <c r="N184" s="124">
        <v>0</v>
      </c>
    </row>
    <row r="185" spans="1:14">
      <c r="A185" s="124" t="s">
        <v>132</v>
      </c>
      <c r="B185" s="124">
        <v>1</v>
      </c>
      <c r="C185" s="124">
        <v>0.1</v>
      </c>
      <c r="D185" s="124" t="s">
        <v>319</v>
      </c>
      <c r="E185" s="124">
        <v>3.91347595162711</v>
      </c>
      <c r="F185" s="124">
        <v>0.99846394226943702</v>
      </c>
      <c r="G185" s="124">
        <v>0.91501200935767502</v>
      </c>
      <c r="H185" s="124">
        <v>1</v>
      </c>
      <c r="I185" s="124">
        <v>1</v>
      </c>
      <c r="J185" s="124">
        <v>1</v>
      </c>
      <c r="K185" s="124">
        <v>1</v>
      </c>
      <c r="L185" s="124">
        <v>2</v>
      </c>
      <c r="M185" s="124">
        <v>0</v>
      </c>
      <c r="N185" s="124">
        <v>0</v>
      </c>
    </row>
    <row r="186" spans="1:14">
      <c r="A186" s="124" t="s">
        <v>132</v>
      </c>
      <c r="B186" s="124">
        <v>1</v>
      </c>
      <c r="C186" s="124">
        <v>0.2</v>
      </c>
      <c r="D186" s="124" t="s">
        <v>300</v>
      </c>
      <c r="E186" s="124">
        <v>3.9764239043518299</v>
      </c>
      <c r="F186" s="124">
        <v>0.99769218671976501</v>
      </c>
      <c r="G186" s="124">
        <v>0.97873171763206901</v>
      </c>
      <c r="H186" s="124">
        <v>1</v>
      </c>
      <c r="I186" s="124">
        <v>1</v>
      </c>
      <c r="J186" s="124">
        <v>1</v>
      </c>
      <c r="K186" s="124">
        <v>1</v>
      </c>
      <c r="L186" s="124">
        <v>2</v>
      </c>
      <c r="M186" s="124">
        <v>0</v>
      </c>
      <c r="N186" s="124">
        <v>0</v>
      </c>
    </row>
    <row r="187" spans="1:14">
      <c r="A187" s="124" t="s">
        <v>132</v>
      </c>
      <c r="B187" s="124">
        <v>1</v>
      </c>
      <c r="C187" s="124">
        <v>0.2</v>
      </c>
      <c r="D187" s="124" t="s">
        <v>301</v>
      </c>
      <c r="E187" s="124">
        <v>3.9801717369056799</v>
      </c>
      <c r="F187" s="124">
        <v>0.99717402276964595</v>
      </c>
      <c r="G187" s="124">
        <v>0.98299771413602999</v>
      </c>
      <c r="H187" s="124">
        <v>1</v>
      </c>
      <c r="I187" s="124">
        <v>1</v>
      </c>
      <c r="J187" s="124">
        <v>1</v>
      </c>
      <c r="K187" s="124">
        <v>1</v>
      </c>
      <c r="L187" s="124">
        <v>2</v>
      </c>
      <c r="M187" s="124">
        <v>0</v>
      </c>
      <c r="N187" s="124">
        <v>0</v>
      </c>
    </row>
    <row r="188" spans="1:14">
      <c r="A188" s="124" t="s">
        <v>132</v>
      </c>
      <c r="B188" s="124">
        <v>1</v>
      </c>
      <c r="C188" s="124">
        <v>0.2</v>
      </c>
      <c r="D188" s="124" t="s">
        <v>302</v>
      </c>
      <c r="E188" s="124">
        <v>3.9760393316599099</v>
      </c>
      <c r="F188" s="124">
        <v>0.99731303060669196</v>
      </c>
      <c r="G188" s="124">
        <v>0.97872630105321701</v>
      </c>
      <c r="H188" s="124">
        <v>1</v>
      </c>
      <c r="I188" s="124">
        <v>1</v>
      </c>
      <c r="J188" s="124">
        <v>1</v>
      </c>
      <c r="K188" s="124">
        <v>1</v>
      </c>
      <c r="L188" s="124">
        <v>2</v>
      </c>
      <c r="M188" s="124">
        <v>0</v>
      </c>
      <c r="N188" s="124">
        <v>0</v>
      </c>
    </row>
    <row r="189" spans="1:14">
      <c r="A189" s="124" t="s">
        <v>132</v>
      </c>
      <c r="B189" s="124">
        <v>1</v>
      </c>
      <c r="C189" s="124">
        <v>0.2</v>
      </c>
      <c r="D189" s="124" t="s">
        <v>303</v>
      </c>
      <c r="E189" s="124">
        <v>3.9766890592580202</v>
      </c>
      <c r="F189" s="124">
        <v>0.99795768919033501</v>
      </c>
      <c r="G189" s="124">
        <v>0.97873137006768496</v>
      </c>
      <c r="H189" s="124">
        <v>1</v>
      </c>
      <c r="I189" s="124">
        <v>1</v>
      </c>
      <c r="J189" s="124">
        <v>1</v>
      </c>
      <c r="K189" s="124">
        <v>1</v>
      </c>
      <c r="L189" s="124">
        <v>2</v>
      </c>
      <c r="M189" s="124">
        <v>0</v>
      </c>
      <c r="N189" s="124">
        <v>0</v>
      </c>
    </row>
    <row r="190" spans="1:14">
      <c r="A190" s="124" t="s">
        <v>132</v>
      </c>
      <c r="B190" s="124">
        <v>1</v>
      </c>
      <c r="C190" s="124">
        <v>0.2</v>
      </c>
      <c r="D190" s="124" t="s">
        <v>304</v>
      </c>
      <c r="E190" s="124">
        <v>3.9982951468251202</v>
      </c>
      <c r="F190" s="124">
        <v>0.99869392026274995</v>
      </c>
      <c r="G190" s="124">
        <v>0.99960122656237005</v>
      </c>
      <c r="H190" s="124">
        <v>1</v>
      </c>
      <c r="I190" s="124">
        <v>1</v>
      </c>
      <c r="J190" s="124">
        <v>1</v>
      </c>
      <c r="K190" s="124">
        <v>1</v>
      </c>
      <c r="L190" s="124">
        <v>2</v>
      </c>
      <c r="M190" s="124">
        <v>0</v>
      </c>
      <c r="N190" s="124">
        <v>0</v>
      </c>
    </row>
    <row r="191" spans="1:14">
      <c r="A191" s="124" t="s">
        <v>132</v>
      </c>
      <c r="B191" s="124">
        <v>1</v>
      </c>
      <c r="C191" s="124">
        <v>0.2</v>
      </c>
      <c r="D191" s="124" t="s">
        <v>305</v>
      </c>
      <c r="E191" s="124">
        <v>3.9775086157518902</v>
      </c>
      <c r="F191" s="124">
        <v>0.99877699762403904</v>
      </c>
      <c r="G191" s="124">
        <v>0.97873161812784704</v>
      </c>
      <c r="H191" s="124">
        <v>1</v>
      </c>
      <c r="I191" s="124">
        <v>1</v>
      </c>
      <c r="J191" s="124">
        <v>1</v>
      </c>
      <c r="K191" s="124">
        <v>1</v>
      </c>
      <c r="L191" s="124">
        <v>2</v>
      </c>
      <c r="M191" s="124">
        <v>0</v>
      </c>
      <c r="N191" s="124">
        <v>0</v>
      </c>
    </row>
    <row r="192" spans="1:14">
      <c r="A192" s="124" t="s">
        <v>132</v>
      </c>
      <c r="B192" s="124">
        <v>1</v>
      </c>
      <c r="C192" s="124">
        <v>0.2</v>
      </c>
      <c r="D192" s="124" t="s">
        <v>306</v>
      </c>
      <c r="E192" s="124">
        <v>3.9764290211556399</v>
      </c>
      <c r="F192" s="124">
        <v>0.99769903500688195</v>
      </c>
      <c r="G192" s="124">
        <v>0.97872998614875695</v>
      </c>
      <c r="H192" s="124">
        <v>1</v>
      </c>
      <c r="I192" s="124">
        <v>1</v>
      </c>
      <c r="J192" s="124">
        <v>1</v>
      </c>
      <c r="K192" s="124">
        <v>1</v>
      </c>
      <c r="L192" s="124">
        <v>2</v>
      </c>
      <c r="M192" s="124">
        <v>0</v>
      </c>
      <c r="N192" s="124">
        <v>0</v>
      </c>
    </row>
    <row r="193" spans="1:14">
      <c r="A193" s="124" t="s">
        <v>132</v>
      </c>
      <c r="B193" s="124">
        <v>1</v>
      </c>
      <c r="C193" s="124">
        <v>0.2</v>
      </c>
      <c r="D193" s="124" t="s">
        <v>307</v>
      </c>
      <c r="E193" s="124">
        <v>3.9814804509156101</v>
      </c>
      <c r="F193" s="124">
        <v>0.998084820903829</v>
      </c>
      <c r="G193" s="124">
        <v>0.98339563001177899</v>
      </c>
      <c r="H193" s="124">
        <v>1</v>
      </c>
      <c r="I193" s="124">
        <v>1</v>
      </c>
      <c r="J193" s="124">
        <v>1</v>
      </c>
      <c r="K193" s="124">
        <v>1</v>
      </c>
      <c r="L193" s="124">
        <v>2</v>
      </c>
      <c r="M193" s="124">
        <v>0</v>
      </c>
      <c r="N193" s="124">
        <v>0</v>
      </c>
    </row>
    <row r="194" spans="1:14">
      <c r="A194" s="124" t="s">
        <v>132</v>
      </c>
      <c r="B194" s="124">
        <v>1</v>
      </c>
      <c r="C194" s="124">
        <v>0.2</v>
      </c>
      <c r="D194" s="124" t="s">
        <v>308</v>
      </c>
      <c r="E194" s="124">
        <v>3.9758474253063798</v>
      </c>
      <c r="F194" s="124">
        <v>0.99711639257874796</v>
      </c>
      <c r="G194" s="124">
        <v>0.97873103272763695</v>
      </c>
      <c r="H194" s="124">
        <v>1</v>
      </c>
      <c r="I194" s="124">
        <v>1</v>
      </c>
      <c r="J194" s="124">
        <v>1</v>
      </c>
      <c r="K194" s="124">
        <v>1</v>
      </c>
      <c r="L194" s="124">
        <v>2</v>
      </c>
      <c r="M194" s="124">
        <v>0</v>
      </c>
      <c r="N194" s="124">
        <v>0</v>
      </c>
    </row>
    <row r="195" spans="1:14">
      <c r="A195" s="124" t="s">
        <v>132</v>
      </c>
      <c r="B195" s="124">
        <v>1</v>
      </c>
      <c r="C195" s="124">
        <v>0.2</v>
      </c>
      <c r="D195" s="124" t="s">
        <v>309</v>
      </c>
      <c r="E195" s="124">
        <v>3.9765427092401699</v>
      </c>
      <c r="F195" s="124">
        <v>0.99781000821684396</v>
      </c>
      <c r="G195" s="124">
        <v>0.97873270102332299</v>
      </c>
      <c r="H195" s="124">
        <v>1</v>
      </c>
      <c r="I195" s="124">
        <v>1</v>
      </c>
      <c r="J195" s="124">
        <v>1</v>
      </c>
      <c r="K195" s="124">
        <v>1</v>
      </c>
      <c r="L195" s="124">
        <v>2</v>
      </c>
      <c r="M195" s="124">
        <v>0</v>
      </c>
      <c r="N195" s="124">
        <v>0</v>
      </c>
    </row>
    <row r="196" spans="1:14">
      <c r="A196" s="124" t="s">
        <v>132</v>
      </c>
      <c r="B196" s="124">
        <v>1</v>
      </c>
      <c r="C196" s="124">
        <v>0.2</v>
      </c>
      <c r="D196" s="124" t="s">
        <v>310</v>
      </c>
      <c r="E196" s="124">
        <v>3.97675101699335</v>
      </c>
      <c r="F196" s="124">
        <v>0.99801926118333195</v>
      </c>
      <c r="G196" s="124">
        <v>0.97873175581002103</v>
      </c>
      <c r="H196" s="124">
        <v>1</v>
      </c>
      <c r="I196" s="124">
        <v>1</v>
      </c>
      <c r="J196" s="124">
        <v>1</v>
      </c>
      <c r="K196" s="124">
        <v>1</v>
      </c>
      <c r="L196" s="124">
        <v>2</v>
      </c>
      <c r="M196" s="124">
        <v>0</v>
      </c>
      <c r="N196" s="124">
        <v>0</v>
      </c>
    </row>
    <row r="197" spans="1:14">
      <c r="A197" s="124" t="s">
        <v>132</v>
      </c>
      <c r="B197" s="124">
        <v>1</v>
      </c>
      <c r="C197" s="124">
        <v>0.2</v>
      </c>
      <c r="D197" s="124" t="s">
        <v>311</v>
      </c>
      <c r="E197" s="124">
        <v>3.97718201014859</v>
      </c>
      <c r="F197" s="124">
        <v>0.99845019115379197</v>
      </c>
      <c r="G197" s="124">
        <v>0.97873181899480299</v>
      </c>
      <c r="H197" s="124">
        <v>1</v>
      </c>
      <c r="I197" s="124">
        <v>1</v>
      </c>
      <c r="J197" s="124">
        <v>1</v>
      </c>
      <c r="K197" s="124">
        <v>1</v>
      </c>
      <c r="L197" s="124">
        <v>2</v>
      </c>
      <c r="M197" s="124">
        <v>0</v>
      </c>
      <c r="N197" s="124">
        <v>0</v>
      </c>
    </row>
    <row r="198" spans="1:14">
      <c r="A198" s="124" t="s">
        <v>132</v>
      </c>
      <c r="B198" s="124">
        <v>1</v>
      </c>
      <c r="C198" s="124">
        <v>0.2</v>
      </c>
      <c r="D198" s="124" t="s">
        <v>312</v>
      </c>
      <c r="E198" s="124">
        <v>3.9751234443097201</v>
      </c>
      <c r="F198" s="124">
        <v>0.99631090713590398</v>
      </c>
      <c r="G198" s="124">
        <v>0.978812537173819</v>
      </c>
      <c r="H198" s="124">
        <v>1</v>
      </c>
      <c r="I198" s="124">
        <v>1</v>
      </c>
      <c r="J198" s="124">
        <v>1</v>
      </c>
      <c r="K198" s="124">
        <v>1</v>
      </c>
      <c r="L198" s="124">
        <v>2</v>
      </c>
      <c r="M198" s="124">
        <v>0</v>
      </c>
      <c r="N198" s="124">
        <v>0</v>
      </c>
    </row>
    <row r="199" spans="1:14">
      <c r="A199" s="124" t="s">
        <v>132</v>
      </c>
      <c r="B199" s="124">
        <v>1</v>
      </c>
      <c r="C199" s="124">
        <v>0.2</v>
      </c>
      <c r="D199" s="124" t="s">
        <v>313</v>
      </c>
      <c r="E199" s="124">
        <v>3.9773051908741301</v>
      </c>
      <c r="F199" s="124">
        <v>0.998484815363473</v>
      </c>
      <c r="G199" s="124">
        <v>0.97882037551065404</v>
      </c>
      <c r="H199" s="124">
        <v>1</v>
      </c>
      <c r="I199" s="124">
        <v>1</v>
      </c>
      <c r="J199" s="124">
        <v>1</v>
      </c>
      <c r="K199" s="124">
        <v>1</v>
      </c>
      <c r="L199" s="124">
        <v>2</v>
      </c>
      <c r="M199" s="124">
        <v>0</v>
      </c>
      <c r="N199" s="124">
        <v>0</v>
      </c>
    </row>
    <row r="200" spans="1:14">
      <c r="A200" s="124" t="s">
        <v>132</v>
      </c>
      <c r="B200" s="124">
        <v>1</v>
      </c>
      <c r="C200" s="124">
        <v>0.2</v>
      </c>
      <c r="D200" s="124" t="s">
        <v>314</v>
      </c>
      <c r="E200" s="124">
        <v>3.97633159785256</v>
      </c>
      <c r="F200" s="124">
        <v>0.99759938770922796</v>
      </c>
      <c r="G200" s="124">
        <v>0.978732210143333</v>
      </c>
      <c r="H200" s="124">
        <v>1</v>
      </c>
      <c r="I200" s="124">
        <v>1</v>
      </c>
      <c r="J200" s="124">
        <v>1</v>
      </c>
      <c r="K200" s="124">
        <v>1</v>
      </c>
      <c r="L200" s="124">
        <v>2</v>
      </c>
      <c r="M200" s="124">
        <v>0</v>
      </c>
      <c r="N200" s="124">
        <v>0</v>
      </c>
    </row>
    <row r="201" spans="1:14">
      <c r="A201" s="124" t="s">
        <v>132</v>
      </c>
      <c r="B201" s="124">
        <v>1</v>
      </c>
      <c r="C201" s="124">
        <v>0.2</v>
      </c>
      <c r="D201" s="124" t="s">
        <v>315</v>
      </c>
      <c r="E201" s="124">
        <v>3.9768051688247601</v>
      </c>
      <c r="F201" s="124">
        <v>0.998073576645642</v>
      </c>
      <c r="G201" s="124">
        <v>0.97873159217911398</v>
      </c>
      <c r="H201" s="124">
        <v>1</v>
      </c>
      <c r="I201" s="124">
        <v>1</v>
      </c>
      <c r="J201" s="124">
        <v>1</v>
      </c>
      <c r="K201" s="124">
        <v>1</v>
      </c>
      <c r="L201" s="124">
        <v>2</v>
      </c>
      <c r="M201" s="124">
        <v>0</v>
      </c>
      <c r="N201" s="124">
        <v>0</v>
      </c>
    </row>
    <row r="202" spans="1:14">
      <c r="A202" s="124" t="s">
        <v>132</v>
      </c>
      <c r="B202" s="124">
        <v>1</v>
      </c>
      <c r="C202" s="124">
        <v>0.2</v>
      </c>
      <c r="D202" s="124" t="s">
        <v>316</v>
      </c>
      <c r="E202" s="124">
        <v>3.9777225388370598</v>
      </c>
      <c r="F202" s="124">
        <v>0.99899240293120495</v>
      </c>
      <c r="G202" s="124">
        <v>0.97873013590585201</v>
      </c>
      <c r="H202" s="124">
        <v>1</v>
      </c>
      <c r="I202" s="124">
        <v>1</v>
      </c>
      <c r="J202" s="124">
        <v>1</v>
      </c>
      <c r="K202" s="124">
        <v>1</v>
      </c>
      <c r="L202" s="124">
        <v>2</v>
      </c>
      <c r="M202" s="124">
        <v>0</v>
      </c>
      <c r="N202" s="124">
        <v>0</v>
      </c>
    </row>
    <row r="203" spans="1:14">
      <c r="A203" s="124" t="s">
        <v>132</v>
      </c>
      <c r="B203" s="124">
        <v>1</v>
      </c>
      <c r="C203" s="124">
        <v>0.2</v>
      </c>
      <c r="D203" s="124" t="s">
        <v>317</v>
      </c>
      <c r="E203" s="124">
        <v>3.9764623675446602</v>
      </c>
      <c r="F203" s="124">
        <v>0.99773295860276401</v>
      </c>
      <c r="G203" s="124">
        <v>0.97872940894189997</v>
      </c>
      <c r="H203" s="124">
        <v>1</v>
      </c>
      <c r="I203" s="124">
        <v>1</v>
      </c>
      <c r="J203" s="124">
        <v>1</v>
      </c>
      <c r="K203" s="124">
        <v>1</v>
      </c>
      <c r="L203" s="124">
        <v>2</v>
      </c>
      <c r="M203" s="124">
        <v>0</v>
      </c>
      <c r="N203" s="124">
        <v>0</v>
      </c>
    </row>
    <row r="204" spans="1:14">
      <c r="A204" s="124" t="s">
        <v>132</v>
      </c>
      <c r="B204" s="124">
        <v>1</v>
      </c>
      <c r="C204" s="124">
        <v>0.2</v>
      </c>
      <c r="D204" s="124" t="s">
        <v>318</v>
      </c>
      <c r="E204" s="124">
        <v>3.9765975117252599</v>
      </c>
      <c r="F204" s="124">
        <v>0.99768514044092804</v>
      </c>
      <c r="G204" s="124">
        <v>0.97891237128432995</v>
      </c>
      <c r="H204" s="124">
        <v>1</v>
      </c>
      <c r="I204" s="124">
        <v>1</v>
      </c>
      <c r="J204" s="124">
        <v>1</v>
      </c>
      <c r="K204" s="124">
        <v>1</v>
      </c>
      <c r="L204" s="124">
        <v>2</v>
      </c>
      <c r="M204" s="124">
        <v>0</v>
      </c>
      <c r="N204" s="124">
        <v>0</v>
      </c>
    </row>
    <row r="205" spans="1:14">
      <c r="A205" s="124" t="s">
        <v>132</v>
      </c>
      <c r="B205" s="124">
        <v>1</v>
      </c>
      <c r="C205" s="124">
        <v>0.2</v>
      </c>
      <c r="D205" s="124" t="s">
        <v>319</v>
      </c>
      <c r="E205" s="124">
        <v>3.97675655446006</v>
      </c>
      <c r="F205" s="124">
        <v>0.998016087985102</v>
      </c>
      <c r="G205" s="124">
        <v>0.97874046647496205</v>
      </c>
      <c r="H205" s="124">
        <v>1</v>
      </c>
      <c r="I205" s="124">
        <v>1</v>
      </c>
      <c r="J205" s="124">
        <v>1</v>
      </c>
      <c r="K205" s="124">
        <v>1</v>
      </c>
      <c r="L205" s="124">
        <v>2</v>
      </c>
      <c r="M205" s="124">
        <v>0</v>
      </c>
      <c r="N205" s="124">
        <v>0</v>
      </c>
    </row>
    <row r="206" spans="1:14">
      <c r="A206" s="124" t="s">
        <v>132</v>
      </c>
      <c r="B206" s="124">
        <v>1</v>
      </c>
      <c r="C206" s="124">
        <v>0.3</v>
      </c>
      <c r="D206" s="124" t="s">
        <v>300</v>
      </c>
      <c r="E206" s="124">
        <v>2.8951656143410101</v>
      </c>
      <c r="F206" s="124">
        <v>0.998171504025816</v>
      </c>
      <c r="G206" s="124">
        <v>0.89699411031519705</v>
      </c>
      <c r="H206" s="124">
        <v>0.5</v>
      </c>
      <c r="I206" s="124">
        <v>0.5</v>
      </c>
      <c r="J206" s="124">
        <v>1</v>
      </c>
      <c r="K206" s="124">
        <v>0</v>
      </c>
      <c r="L206" s="124">
        <v>2</v>
      </c>
      <c r="M206" s="124">
        <v>1</v>
      </c>
      <c r="N206" s="124">
        <v>1</v>
      </c>
    </row>
    <row r="207" spans="1:14">
      <c r="A207" s="124" t="s">
        <v>132</v>
      </c>
      <c r="B207" s="124">
        <v>1</v>
      </c>
      <c r="C207" s="124">
        <v>0.3</v>
      </c>
      <c r="D207" s="124" t="s">
        <v>301</v>
      </c>
      <c r="E207" s="124">
        <v>3.9628631477293701</v>
      </c>
      <c r="F207" s="124">
        <v>0.99720022470951797</v>
      </c>
      <c r="G207" s="124">
        <v>0.96566292301985202</v>
      </c>
      <c r="H207" s="124">
        <v>1</v>
      </c>
      <c r="I207" s="124">
        <v>1</v>
      </c>
      <c r="J207" s="124">
        <v>1</v>
      </c>
      <c r="K207" s="124">
        <v>1</v>
      </c>
      <c r="L207" s="124">
        <v>2</v>
      </c>
      <c r="M207" s="124">
        <v>0</v>
      </c>
      <c r="N207" s="124">
        <v>0</v>
      </c>
    </row>
    <row r="208" spans="1:14">
      <c r="A208" s="124" t="s">
        <v>132</v>
      </c>
      <c r="B208" s="124">
        <v>1</v>
      </c>
      <c r="C208" s="124">
        <v>0.3</v>
      </c>
      <c r="D208" s="124" t="s">
        <v>302</v>
      </c>
      <c r="E208" s="124">
        <v>2.8722001742572001</v>
      </c>
      <c r="F208" s="124">
        <v>0.99889951139825595</v>
      </c>
      <c r="G208" s="124">
        <v>0.87330066285894503</v>
      </c>
      <c r="H208" s="124">
        <v>0.5</v>
      </c>
      <c r="I208" s="124">
        <v>0.5</v>
      </c>
      <c r="J208" s="124">
        <v>1</v>
      </c>
      <c r="K208" s="124">
        <v>0</v>
      </c>
      <c r="L208" s="124">
        <v>2</v>
      </c>
      <c r="M208" s="124">
        <v>1</v>
      </c>
      <c r="N208" s="124">
        <v>1</v>
      </c>
    </row>
    <row r="209" spans="1:14">
      <c r="A209" s="124" t="s">
        <v>132</v>
      </c>
      <c r="B209" s="124">
        <v>1</v>
      </c>
      <c r="C209" s="124">
        <v>0.3</v>
      </c>
      <c r="D209" s="124" t="s">
        <v>303</v>
      </c>
      <c r="E209" s="124">
        <v>2.89527502448014</v>
      </c>
      <c r="F209" s="124">
        <v>0.99804908927122105</v>
      </c>
      <c r="G209" s="124">
        <v>0.89722593520891403</v>
      </c>
      <c r="H209" s="124">
        <v>0.5</v>
      </c>
      <c r="I209" s="124">
        <v>0.5</v>
      </c>
      <c r="J209" s="124">
        <v>1</v>
      </c>
      <c r="K209" s="124">
        <v>0</v>
      </c>
      <c r="L209" s="124">
        <v>2</v>
      </c>
      <c r="M209" s="124">
        <v>1</v>
      </c>
      <c r="N209" s="124">
        <v>1</v>
      </c>
    </row>
    <row r="210" spans="1:14">
      <c r="A210" s="124" t="s">
        <v>132</v>
      </c>
      <c r="B210" s="124">
        <v>1</v>
      </c>
      <c r="C210" s="124">
        <v>0.3</v>
      </c>
      <c r="D210" s="124" t="s">
        <v>304</v>
      </c>
      <c r="E210" s="124">
        <v>3.9988779932969001</v>
      </c>
      <c r="F210" s="124">
        <v>0.99899857396639502</v>
      </c>
      <c r="G210" s="124">
        <v>0.99987941933050695</v>
      </c>
      <c r="H210" s="124">
        <v>1</v>
      </c>
      <c r="I210" s="124">
        <v>1</v>
      </c>
      <c r="J210" s="124">
        <v>1</v>
      </c>
      <c r="K210" s="124">
        <v>1</v>
      </c>
      <c r="L210" s="124">
        <v>2</v>
      </c>
      <c r="M210" s="124">
        <v>0</v>
      </c>
      <c r="N210" s="124">
        <v>0</v>
      </c>
    </row>
    <row r="211" spans="1:14">
      <c r="A211" s="124" t="s">
        <v>132</v>
      </c>
      <c r="B211" s="124">
        <v>1</v>
      </c>
      <c r="C211" s="124">
        <v>0.3</v>
      </c>
      <c r="D211" s="124" t="s">
        <v>305</v>
      </c>
      <c r="E211" s="124">
        <v>2.88963218916932</v>
      </c>
      <c r="F211" s="124">
        <v>0.99801619493809601</v>
      </c>
      <c r="G211" s="124">
        <v>0.89161599423122095</v>
      </c>
      <c r="H211" s="124">
        <v>0.5</v>
      </c>
      <c r="I211" s="124">
        <v>0.5</v>
      </c>
      <c r="J211" s="124">
        <v>1</v>
      </c>
      <c r="K211" s="124">
        <v>0</v>
      </c>
      <c r="L211" s="124">
        <v>2</v>
      </c>
      <c r="M211" s="124">
        <v>1</v>
      </c>
      <c r="N211" s="124">
        <v>1</v>
      </c>
    </row>
    <row r="212" spans="1:14">
      <c r="A212" s="124" t="s">
        <v>132</v>
      </c>
      <c r="B212" s="124">
        <v>1</v>
      </c>
      <c r="C212" s="124">
        <v>0.3</v>
      </c>
      <c r="D212" s="124" t="s">
        <v>306</v>
      </c>
      <c r="E212" s="124">
        <v>2.8952131176924598</v>
      </c>
      <c r="F212" s="124">
        <v>0.99789313011166403</v>
      </c>
      <c r="G212" s="124">
        <v>0.89731998758079201</v>
      </c>
      <c r="H212" s="124">
        <v>0.5</v>
      </c>
      <c r="I212" s="124">
        <v>0.5</v>
      </c>
      <c r="J212" s="124">
        <v>1</v>
      </c>
      <c r="K212" s="124">
        <v>0</v>
      </c>
      <c r="L212" s="124">
        <v>2</v>
      </c>
      <c r="M212" s="124">
        <v>1</v>
      </c>
      <c r="N212" s="124">
        <v>1</v>
      </c>
    </row>
    <row r="213" spans="1:14">
      <c r="A213" s="124" t="s">
        <v>132</v>
      </c>
      <c r="B213" s="124">
        <v>1</v>
      </c>
      <c r="C213" s="124">
        <v>0.3</v>
      </c>
      <c r="D213" s="124" t="s">
        <v>307</v>
      </c>
      <c r="E213" s="124">
        <v>3.9478058242829501</v>
      </c>
      <c r="F213" s="124">
        <v>0.99838547851300496</v>
      </c>
      <c r="G213" s="124">
        <v>0.94942034576994405</v>
      </c>
      <c r="H213" s="124">
        <v>1</v>
      </c>
      <c r="I213" s="124">
        <v>1</v>
      </c>
      <c r="J213" s="124">
        <v>1</v>
      </c>
      <c r="K213" s="124">
        <v>1</v>
      </c>
      <c r="L213" s="124">
        <v>2</v>
      </c>
      <c r="M213" s="124">
        <v>0</v>
      </c>
      <c r="N213" s="124">
        <v>0</v>
      </c>
    </row>
    <row r="214" spans="1:14">
      <c r="A214" s="124" t="s">
        <v>132</v>
      </c>
      <c r="B214" s="124">
        <v>1</v>
      </c>
      <c r="C214" s="124">
        <v>0.3</v>
      </c>
      <c r="D214" s="124" t="s">
        <v>308</v>
      </c>
      <c r="E214" s="124">
        <v>3.9012446936921901</v>
      </c>
      <c r="F214" s="124">
        <v>0.99722879575932299</v>
      </c>
      <c r="G214" s="124">
        <v>0.90401589793286397</v>
      </c>
      <c r="H214" s="124">
        <v>1</v>
      </c>
      <c r="I214" s="124">
        <v>1</v>
      </c>
      <c r="J214" s="124">
        <v>1</v>
      </c>
      <c r="K214" s="124">
        <v>1</v>
      </c>
      <c r="L214" s="124">
        <v>2</v>
      </c>
      <c r="M214" s="124">
        <v>0</v>
      </c>
      <c r="N214" s="124">
        <v>0</v>
      </c>
    </row>
    <row r="215" spans="1:14">
      <c r="A215" s="124" t="s">
        <v>132</v>
      </c>
      <c r="B215" s="124">
        <v>1</v>
      </c>
      <c r="C215" s="124">
        <v>0.3</v>
      </c>
      <c r="D215" s="124" t="s">
        <v>309</v>
      </c>
      <c r="E215" s="124">
        <v>3.9196417179824001</v>
      </c>
      <c r="F215" s="124">
        <v>0.99779351711914399</v>
      </c>
      <c r="G215" s="124">
        <v>0.92184820086325503</v>
      </c>
      <c r="H215" s="124">
        <v>1</v>
      </c>
      <c r="I215" s="124">
        <v>1</v>
      </c>
      <c r="J215" s="124">
        <v>1</v>
      </c>
      <c r="K215" s="124">
        <v>1</v>
      </c>
      <c r="L215" s="124">
        <v>2</v>
      </c>
      <c r="M215" s="124">
        <v>0</v>
      </c>
      <c r="N215" s="124">
        <v>0</v>
      </c>
    </row>
    <row r="216" spans="1:14">
      <c r="A216" s="124" t="s">
        <v>132</v>
      </c>
      <c r="B216" s="124">
        <v>1</v>
      </c>
      <c r="C216" s="124">
        <v>0.3</v>
      </c>
      <c r="D216" s="124" t="s">
        <v>310</v>
      </c>
      <c r="E216" s="124">
        <v>2.8824168002475501</v>
      </c>
      <c r="F216" s="124">
        <v>0.99810039026464703</v>
      </c>
      <c r="G216" s="124">
        <v>0.88431640998289895</v>
      </c>
      <c r="H216" s="124">
        <v>0.5</v>
      </c>
      <c r="I216" s="124">
        <v>0.5</v>
      </c>
      <c r="J216" s="124">
        <v>1</v>
      </c>
      <c r="K216" s="124">
        <v>0</v>
      </c>
      <c r="L216" s="124">
        <v>2</v>
      </c>
      <c r="M216" s="124">
        <v>1</v>
      </c>
      <c r="N216" s="124">
        <v>1</v>
      </c>
    </row>
    <row r="217" spans="1:14">
      <c r="A217" s="124" t="s">
        <v>132</v>
      </c>
      <c r="B217" s="124">
        <v>1</v>
      </c>
      <c r="C217" s="124">
        <v>0.3</v>
      </c>
      <c r="D217" s="124" t="s">
        <v>311</v>
      </c>
      <c r="E217" s="124">
        <v>2.8953125377243398</v>
      </c>
      <c r="F217" s="124">
        <v>0.99845537088598901</v>
      </c>
      <c r="G217" s="124">
        <v>0.89685716683834904</v>
      </c>
      <c r="H217" s="124">
        <v>0.5</v>
      </c>
      <c r="I217" s="124">
        <v>0.5</v>
      </c>
      <c r="J217" s="124">
        <v>1</v>
      </c>
      <c r="K217" s="124">
        <v>0</v>
      </c>
      <c r="L217" s="124">
        <v>2</v>
      </c>
      <c r="M217" s="124">
        <v>1</v>
      </c>
      <c r="N217" s="124">
        <v>1</v>
      </c>
    </row>
    <row r="218" spans="1:14">
      <c r="A218" s="124" t="s">
        <v>132</v>
      </c>
      <c r="B218" s="124">
        <v>1</v>
      </c>
      <c r="C218" s="124">
        <v>0.3</v>
      </c>
      <c r="D218" s="124" t="s">
        <v>312</v>
      </c>
      <c r="E218" s="124">
        <v>3.9196903959266001</v>
      </c>
      <c r="F218" s="124">
        <v>0.99641207554481404</v>
      </c>
      <c r="G218" s="124">
        <v>0.92327832038178204</v>
      </c>
      <c r="H218" s="124">
        <v>1</v>
      </c>
      <c r="I218" s="124">
        <v>1</v>
      </c>
      <c r="J218" s="124">
        <v>1</v>
      </c>
      <c r="K218" s="124">
        <v>1</v>
      </c>
      <c r="L218" s="124">
        <v>2</v>
      </c>
      <c r="M218" s="124">
        <v>0</v>
      </c>
      <c r="N218" s="124">
        <v>0</v>
      </c>
    </row>
    <row r="219" spans="1:14">
      <c r="A219" s="124" t="s">
        <v>132</v>
      </c>
      <c r="B219" s="124">
        <v>1</v>
      </c>
      <c r="C219" s="124">
        <v>0.3</v>
      </c>
      <c r="D219" s="124" t="s">
        <v>313</v>
      </c>
      <c r="E219" s="124">
        <v>3.92759766649091</v>
      </c>
      <c r="F219" s="124">
        <v>0.99869607007018801</v>
      </c>
      <c r="G219" s="124">
        <v>0.92890159642072601</v>
      </c>
      <c r="H219" s="124">
        <v>1</v>
      </c>
      <c r="I219" s="124">
        <v>1</v>
      </c>
      <c r="J219" s="124">
        <v>1</v>
      </c>
      <c r="K219" s="124">
        <v>1</v>
      </c>
      <c r="L219" s="124">
        <v>2</v>
      </c>
      <c r="M219" s="124">
        <v>0</v>
      </c>
      <c r="N219" s="124">
        <v>0</v>
      </c>
    </row>
    <row r="220" spans="1:14">
      <c r="A220" s="124" t="s">
        <v>132</v>
      </c>
      <c r="B220" s="124">
        <v>1</v>
      </c>
      <c r="C220" s="124">
        <v>0.3</v>
      </c>
      <c r="D220" s="124" t="s">
        <v>314</v>
      </c>
      <c r="E220" s="124">
        <v>3.9034574299673301</v>
      </c>
      <c r="F220" s="124">
        <v>0.997451724309947</v>
      </c>
      <c r="G220" s="124">
        <v>0.90600570565737903</v>
      </c>
      <c r="H220" s="124">
        <v>1</v>
      </c>
      <c r="I220" s="124">
        <v>1</v>
      </c>
      <c r="J220" s="124">
        <v>1</v>
      </c>
      <c r="K220" s="124">
        <v>1</v>
      </c>
      <c r="L220" s="124">
        <v>2</v>
      </c>
      <c r="M220" s="124">
        <v>0</v>
      </c>
      <c r="N220" s="124">
        <v>0</v>
      </c>
    </row>
    <row r="221" spans="1:14">
      <c r="A221" s="124" t="s">
        <v>132</v>
      </c>
      <c r="B221" s="124">
        <v>1</v>
      </c>
      <c r="C221" s="124">
        <v>0.3</v>
      </c>
      <c r="D221" s="124" t="s">
        <v>315</v>
      </c>
      <c r="E221" s="124">
        <v>2.89549362424368</v>
      </c>
      <c r="F221" s="124">
        <v>0.998594804587979</v>
      </c>
      <c r="G221" s="124">
        <v>0.89689881965569596</v>
      </c>
      <c r="H221" s="124">
        <v>0.5</v>
      </c>
      <c r="I221" s="124">
        <v>0.5</v>
      </c>
      <c r="J221" s="124">
        <v>1</v>
      </c>
      <c r="K221" s="124">
        <v>0</v>
      </c>
      <c r="L221" s="124">
        <v>2</v>
      </c>
      <c r="M221" s="124">
        <v>1</v>
      </c>
      <c r="N221" s="124">
        <v>1</v>
      </c>
    </row>
    <row r="222" spans="1:14">
      <c r="A222" s="124" t="s">
        <v>132</v>
      </c>
      <c r="B222" s="124">
        <v>1</v>
      </c>
      <c r="C222" s="124">
        <v>0.3</v>
      </c>
      <c r="D222" s="124" t="s">
        <v>316</v>
      </c>
      <c r="E222" s="124">
        <v>2.89478064664547</v>
      </c>
      <c r="F222" s="124">
        <v>0.99797786866051796</v>
      </c>
      <c r="G222" s="124">
        <v>0.896802777984955</v>
      </c>
      <c r="H222" s="124">
        <v>0.5</v>
      </c>
      <c r="I222" s="124">
        <v>0.5</v>
      </c>
      <c r="J222" s="124">
        <v>1</v>
      </c>
      <c r="K222" s="124">
        <v>0</v>
      </c>
      <c r="L222" s="124">
        <v>2</v>
      </c>
      <c r="M222" s="124">
        <v>1</v>
      </c>
      <c r="N222" s="124">
        <v>1</v>
      </c>
    </row>
    <row r="223" spans="1:14">
      <c r="A223" s="124" t="s">
        <v>132</v>
      </c>
      <c r="B223" s="124">
        <v>1</v>
      </c>
      <c r="C223" s="124">
        <v>0.3</v>
      </c>
      <c r="D223" s="124" t="s">
        <v>317</v>
      </c>
      <c r="E223" s="124">
        <v>2.8947475399881699</v>
      </c>
      <c r="F223" s="124">
        <v>0.99783200573081798</v>
      </c>
      <c r="G223" s="124">
        <v>0.89691553425734905</v>
      </c>
      <c r="H223" s="124">
        <v>0.5</v>
      </c>
      <c r="I223" s="124">
        <v>0.5</v>
      </c>
      <c r="J223" s="124">
        <v>1</v>
      </c>
      <c r="K223" s="124">
        <v>0</v>
      </c>
      <c r="L223" s="124">
        <v>2</v>
      </c>
      <c r="M223" s="124">
        <v>1</v>
      </c>
      <c r="N223" s="124">
        <v>1</v>
      </c>
    </row>
    <row r="224" spans="1:14">
      <c r="A224" s="124" t="s">
        <v>132</v>
      </c>
      <c r="B224" s="124">
        <v>1</v>
      </c>
      <c r="C224" s="124">
        <v>0.3</v>
      </c>
      <c r="D224" s="124" t="s">
        <v>318</v>
      </c>
      <c r="E224" s="124">
        <v>3.9461432033633201</v>
      </c>
      <c r="F224" s="124">
        <v>0.99794048145108405</v>
      </c>
      <c r="G224" s="124">
        <v>0.94820272191223998</v>
      </c>
      <c r="H224" s="124">
        <v>1</v>
      </c>
      <c r="I224" s="124">
        <v>1</v>
      </c>
      <c r="J224" s="124">
        <v>1</v>
      </c>
      <c r="K224" s="124">
        <v>1</v>
      </c>
      <c r="L224" s="124">
        <v>2</v>
      </c>
      <c r="M224" s="124">
        <v>0</v>
      </c>
      <c r="N224" s="124">
        <v>0</v>
      </c>
    </row>
    <row r="225" spans="1:14">
      <c r="A225" s="124" t="s">
        <v>132</v>
      </c>
      <c r="B225" s="124">
        <v>1</v>
      </c>
      <c r="C225" s="124">
        <v>0.3</v>
      </c>
      <c r="D225" s="124" t="s">
        <v>319</v>
      </c>
      <c r="E225" s="124">
        <v>3.9050361468117698</v>
      </c>
      <c r="F225" s="124">
        <v>0.998465745765032</v>
      </c>
      <c r="G225" s="124">
        <v>0.90657040104674103</v>
      </c>
      <c r="H225" s="124">
        <v>1</v>
      </c>
      <c r="I225" s="124">
        <v>1</v>
      </c>
      <c r="J225" s="124">
        <v>1</v>
      </c>
      <c r="K225" s="124">
        <v>1</v>
      </c>
      <c r="L225" s="124">
        <v>2</v>
      </c>
      <c r="M225" s="124">
        <v>0</v>
      </c>
      <c r="N225" s="124">
        <v>0</v>
      </c>
    </row>
    <row r="226" spans="1:14">
      <c r="A226" s="124" t="s">
        <v>132</v>
      </c>
      <c r="B226" s="124">
        <v>1</v>
      </c>
      <c r="C226" s="124">
        <v>0.6</v>
      </c>
      <c r="D226" s="124" t="s">
        <v>300</v>
      </c>
      <c r="E226" s="124">
        <v>2.7971298547208199</v>
      </c>
      <c r="F226" s="124">
        <v>0.99697794552392305</v>
      </c>
      <c r="G226" s="124">
        <v>0.80015190919689705</v>
      </c>
      <c r="H226" s="124">
        <v>0.5</v>
      </c>
      <c r="I226" s="124">
        <v>0.5</v>
      </c>
      <c r="J226" s="124">
        <v>1</v>
      </c>
      <c r="K226" s="124">
        <v>0</v>
      </c>
      <c r="L226" s="124">
        <v>2</v>
      </c>
      <c r="M226" s="124">
        <v>1</v>
      </c>
      <c r="N226" s="124">
        <v>1</v>
      </c>
    </row>
    <row r="227" spans="1:14">
      <c r="A227" s="124" t="s">
        <v>132</v>
      </c>
      <c r="B227" s="124">
        <v>1</v>
      </c>
      <c r="C227" s="124">
        <v>0.6</v>
      </c>
      <c r="D227" s="124" t="s">
        <v>301</v>
      </c>
      <c r="E227" s="124">
        <v>3.9195050681611301</v>
      </c>
      <c r="F227" s="124">
        <v>0.99658235829478603</v>
      </c>
      <c r="G227" s="124">
        <v>0.92292270986634395</v>
      </c>
      <c r="H227" s="124">
        <v>1</v>
      </c>
      <c r="I227" s="124">
        <v>1</v>
      </c>
      <c r="J227" s="124">
        <v>1</v>
      </c>
      <c r="K227" s="124">
        <v>1</v>
      </c>
      <c r="L227" s="124">
        <v>2</v>
      </c>
      <c r="M227" s="124">
        <v>0</v>
      </c>
      <c r="N227" s="124">
        <v>0</v>
      </c>
    </row>
    <row r="228" spans="1:14">
      <c r="A228" s="124" t="s">
        <v>132</v>
      </c>
      <c r="B228" s="124">
        <v>1</v>
      </c>
      <c r="C228" s="124">
        <v>0.6</v>
      </c>
      <c r="D228" s="124" t="s">
        <v>302</v>
      </c>
      <c r="E228" s="124">
        <v>2.6548620115718</v>
      </c>
      <c r="F228" s="124">
        <v>0.88829063047391998</v>
      </c>
      <c r="G228" s="124">
        <v>0.76657138109787704</v>
      </c>
      <c r="H228" s="124">
        <v>0.5</v>
      </c>
      <c r="I228" s="124">
        <v>0.5</v>
      </c>
      <c r="J228" s="124">
        <v>1</v>
      </c>
      <c r="K228" s="124">
        <v>0</v>
      </c>
      <c r="L228" s="124">
        <v>2</v>
      </c>
      <c r="M228" s="124">
        <v>1</v>
      </c>
      <c r="N228" s="124">
        <v>1</v>
      </c>
    </row>
    <row r="229" spans="1:14">
      <c r="A229" s="124" t="s">
        <v>132</v>
      </c>
      <c r="B229" s="124">
        <v>1</v>
      </c>
      <c r="C229" s="124">
        <v>0.6</v>
      </c>
      <c r="D229" s="124" t="s">
        <v>303</v>
      </c>
      <c r="E229" s="124">
        <v>2.8005527967560702</v>
      </c>
      <c r="F229" s="124">
        <v>0.99724959700670601</v>
      </c>
      <c r="G229" s="124">
        <v>0.80330319974935904</v>
      </c>
      <c r="H229" s="124">
        <v>0.5</v>
      </c>
      <c r="I229" s="124">
        <v>0.5</v>
      </c>
      <c r="J229" s="124">
        <v>1</v>
      </c>
      <c r="K229" s="124">
        <v>0</v>
      </c>
      <c r="L229" s="124">
        <v>2</v>
      </c>
      <c r="M229" s="124">
        <v>1</v>
      </c>
      <c r="N229" s="124">
        <v>1</v>
      </c>
    </row>
    <row r="230" spans="1:14">
      <c r="A230" s="124" t="s">
        <v>132</v>
      </c>
      <c r="B230" s="124">
        <v>1</v>
      </c>
      <c r="C230" s="124">
        <v>0.6</v>
      </c>
      <c r="D230" s="124" t="s">
        <v>304</v>
      </c>
      <c r="E230" s="124">
        <v>3.9985921892234999</v>
      </c>
      <c r="F230" s="124">
        <v>0.99861189956775198</v>
      </c>
      <c r="G230" s="124">
        <v>0.99998028965575103</v>
      </c>
      <c r="H230" s="124">
        <v>1</v>
      </c>
      <c r="I230" s="124">
        <v>1</v>
      </c>
      <c r="J230" s="124">
        <v>1</v>
      </c>
      <c r="K230" s="124">
        <v>1</v>
      </c>
      <c r="L230" s="124">
        <v>2</v>
      </c>
      <c r="M230" s="124">
        <v>0</v>
      </c>
      <c r="N230" s="124">
        <v>0</v>
      </c>
    </row>
    <row r="231" spans="1:14">
      <c r="A231" s="124" t="s">
        <v>132</v>
      </c>
      <c r="B231" s="124">
        <v>1</v>
      </c>
      <c r="C231" s="124">
        <v>0.6</v>
      </c>
      <c r="D231" s="124" t="s">
        <v>305</v>
      </c>
      <c r="E231" s="124">
        <v>2.8050257028834999</v>
      </c>
      <c r="F231" s="124">
        <v>0.99705917916549403</v>
      </c>
      <c r="G231" s="124">
        <v>0.80796652371800903</v>
      </c>
      <c r="H231" s="124">
        <v>0.5</v>
      </c>
      <c r="I231" s="124">
        <v>0.5</v>
      </c>
      <c r="J231" s="124">
        <v>1</v>
      </c>
      <c r="K231" s="124">
        <v>0</v>
      </c>
      <c r="L231" s="124">
        <v>2</v>
      </c>
      <c r="M231" s="124">
        <v>1</v>
      </c>
      <c r="N231" s="124">
        <v>1</v>
      </c>
    </row>
    <row r="232" spans="1:14">
      <c r="A232" s="124" t="s">
        <v>132</v>
      </c>
      <c r="B232" s="124">
        <v>1</v>
      </c>
      <c r="C232" s="124">
        <v>0.6</v>
      </c>
      <c r="D232" s="124" t="s">
        <v>306</v>
      </c>
      <c r="E232" s="124">
        <v>2.8053240169467299</v>
      </c>
      <c r="F232" s="124">
        <v>0.99708976909551805</v>
      </c>
      <c r="G232" s="124">
        <v>0.808234247851215</v>
      </c>
      <c r="H232" s="124">
        <v>0.5</v>
      </c>
      <c r="I232" s="124">
        <v>0.5</v>
      </c>
      <c r="J232" s="124">
        <v>1</v>
      </c>
      <c r="K232" s="124">
        <v>0</v>
      </c>
      <c r="L232" s="124">
        <v>2</v>
      </c>
      <c r="M232" s="124">
        <v>1</v>
      </c>
      <c r="N232" s="124">
        <v>1</v>
      </c>
    </row>
    <row r="233" spans="1:14">
      <c r="A233" s="124" t="s">
        <v>132</v>
      </c>
      <c r="B233" s="124">
        <v>1</v>
      </c>
      <c r="C233" s="124">
        <v>0.6</v>
      </c>
      <c r="D233" s="124" t="s">
        <v>307</v>
      </c>
      <c r="E233" s="124">
        <v>3.9027588705978702</v>
      </c>
      <c r="F233" s="124">
        <v>0.997882212391215</v>
      </c>
      <c r="G233" s="124">
        <v>0.90487665820664998</v>
      </c>
      <c r="H233" s="124">
        <v>1</v>
      </c>
      <c r="I233" s="124">
        <v>1</v>
      </c>
      <c r="J233" s="124">
        <v>1</v>
      </c>
      <c r="K233" s="124">
        <v>1</v>
      </c>
      <c r="L233" s="124">
        <v>2</v>
      </c>
      <c r="M233" s="124">
        <v>0</v>
      </c>
      <c r="N233" s="124">
        <v>0</v>
      </c>
    </row>
    <row r="234" spans="1:14">
      <c r="A234" s="124" t="s">
        <v>132</v>
      </c>
      <c r="B234" s="124">
        <v>1</v>
      </c>
      <c r="C234" s="124">
        <v>0.6</v>
      </c>
      <c r="D234" s="124" t="s">
        <v>308</v>
      </c>
      <c r="E234" s="124">
        <v>2.8019605137842198</v>
      </c>
      <c r="F234" s="124">
        <v>0.99623491769311801</v>
      </c>
      <c r="G234" s="124">
        <v>0.80572559609110606</v>
      </c>
      <c r="H234" s="124">
        <v>0.5</v>
      </c>
      <c r="I234" s="124">
        <v>0.5</v>
      </c>
      <c r="J234" s="124">
        <v>1</v>
      </c>
      <c r="K234" s="124">
        <v>0</v>
      </c>
      <c r="L234" s="124">
        <v>2</v>
      </c>
      <c r="M234" s="124">
        <v>1</v>
      </c>
      <c r="N234" s="124">
        <v>1</v>
      </c>
    </row>
    <row r="235" spans="1:14">
      <c r="A235" s="124" t="s">
        <v>132</v>
      </c>
      <c r="B235" s="124">
        <v>1</v>
      </c>
      <c r="C235" s="124">
        <v>0.6</v>
      </c>
      <c r="D235" s="124" t="s">
        <v>309</v>
      </c>
      <c r="E235" s="124">
        <v>2.8285216122097299</v>
      </c>
      <c r="F235" s="124">
        <v>0.99669204690355195</v>
      </c>
      <c r="G235" s="124">
        <v>0.83182956530618202</v>
      </c>
      <c r="H235" s="124">
        <v>0.5</v>
      </c>
      <c r="I235" s="124">
        <v>0.5</v>
      </c>
      <c r="J235" s="124">
        <v>1</v>
      </c>
      <c r="K235" s="124">
        <v>0</v>
      </c>
      <c r="L235" s="124">
        <v>2</v>
      </c>
      <c r="M235" s="124">
        <v>1</v>
      </c>
      <c r="N235" s="124">
        <v>1</v>
      </c>
    </row>
    <row r="236" spans="1:14">
      <c r="A236" s="124" t="s">
        <v>132</v>
      </c>
      <c r="B236" s="124">
        <v>1</v>
      </c>
      <c r="C236" s="124">
        <v>0.6</v>
      </c>
      <c r="D236" s="124" t="s">
        <v>310</v>
      </c>
      <c r="E236" s="124">
        <v>2.7962065599869099</v>
      </c>
      <c r="F236" s="124">
        <v>0.997349069165545</v>
      </c>
      <c r="G236" s="124">
        <v>0.79885749082136304</v>
      </c>
      <c r="H236" s="124">
        <v>0.5</v>
      </c>
      <c r="I236" s="124">
        <v>0.5</v>
      </c>
      <c r="J236" s="124">
        <v>1</v>
      </c>
      <c r="K236" s="124">
        <v>0</v>
      </c>
      <c r="L236" s="124">
        <v>2</v>
      </c>
      <c r="M236" s="124">
        <v>1</v>
      </c>
      <c r="N236" s="124">
        <v>1</v>
      </c>
    </row>
    <row r="237" spans="1:14">
      <c r="A237" s="124" t="s">
        <v>132</v>
      </c>
      <c r="B237" s="124">
        <v>1</v>
      </c>
      <c r="C237" s="124">
        <v>0.6</v>
      </c>
      <c r="D237" s="124" t="s">
        <v>311</v>
      </c>
      <c r="E237" s="124">
        <v>2.80142056046193</v>
      </c>
      <c r="F237" s="124">
        <v>0.997532028459438</v>
      </c>
      <c r="G237" s="124">
        <v>0.803888532002489</v>
      </c>
      <c r="H237" s="124">
        <v>0.5</v>
      </c>
      <c r="I237" s="124">
        <v>0.5</v>
      </c>
      <c r="J237" s="124">
        <v>1</v>
      </c>
      <c r="K237" s="124">
        <v>0</v>
      </c>
      <c r="L237" s="124">
        <v>2</v>
      </c>
      <c r="M237" s="124">
        <v>1</v>
      </c>
      <c r="N237" s="124">
        <v>1</v>
      </c>
    </row>
    <row r="238" spans="1:14">
      <c r="A238" s="124" t="s">
        <v>132</v>
      </c>
      <c r="B238" s="124">
        <v>1</v>
      </c>
      <c r="C238" s="124">
        <v>0.6</v>
      </c>
      <c r="D238" s="124" t="s">
        <v>312</v>
      </c>
      <c r="E238" s="124">
        <v>2.8546720376230601</v>
      </c>
      <c r="F238" s="124">
        <v>0.99589277299474799</v>
      </c>
      <c r="G238" s="124">
        <v>0.858779264628316</v>
      </c>
      <c r="H238" s="124">
        <v>0.5</v>
      </c>
      <c r="I238" s="124">
        <v>0.5</v>
      </c>
      <c r="J238" s="124">
        <v>1</v>
      </c>
      <c r="K238" s="124">
        <v>0</v>
      </c>
      <c r="L238" s="124">
        <v>2</v>
      </c>
      <c r="M238" s="124">
        <v>1</v>
      </c>
      <c r="N238" s="124">
        <v>1</v>
      </c>
    </row>
    <row r="239" spans="1:14">
      <c r="A239" s="124" t="s">
        <v>132</v>
      </c>
      <c r="B239" s="124">
        <v>1</v>
      </c>
      <c r="C239" s="124">
        <v>0.6</v>
      </c>
      <c r="D239" s="124" t="s">
        <v>313</v>
      </c>
      <c r="E239" s="124">
        <v>2.8328266790519701</v>
      </c>
      <c r="F239" s="124">
        <v>0.99816575144780995</v>
      </c>
      <c r="G239" s="124">
        <v>0.83466092760416299</v>
      </c>
      <c r="H239" s="124">
        <v>0.5</v>
      </c>
      <c r="I239" s="124">
        <v>0.5</v>
      </c>
      <c r="J239" s="124">
        <v>1</v>
      </c>
      <c r="K239" s="124">
        <v>0</v>
      </c>
      <c r="L239" s="124">
        <v>2</v>
      </c>
      <c r="M239" s="124">
        <v>1</v>
      </c>
      <c r="N239" s="124">
        <v>1</v>
      </c>
    </row>
    <row r="240" spans="1:14">
      <c r="A240" s="124" t="s">
        <v>132</v>
      </c>
      <c r="B240" s="124">
        <v>1</v>
      </c>
      <c r="C240" s="124">
        <v>0.6</v>
      </c>
      <c r="D240" s="124" t="s">
        <v>314</v>
      </c>
      <c r="E240" s="124">
        <v>2.8366829160580198</v>
      </c>
      <c r="F240" s="124">
        <v>0.99676534155815</v>
      </c>
      <c r="G240" s="124">
        <v>0.83991757449987503</v>
      </c>
      <c r="H240" s="124">
        <v>0.5</v>
      </c>
      <c r="I240" s="124">
        <v>0.5</v>
      </c>
      <c r="J240" s="124">
        <v>1</v>
      </c>
      <c r="K240" s="124">
        <v>0</v>
      </c>
      <c r="L240" s="124">
        <v>2</v>
      </c>
      <c r="M240" s="124">
        <v>1</v>
      </c>
      <c r="N240" s="124">
        <v>1</v>
      </c>
    </row>
    <row r="241" spans="1:14">
      <c r="A241" s="124" t="s">
        <v>132</v>
      </c>
      <c r="B241" s="124">
        <v>1</v>
      </c>
      <c r="C241" s="124">
        <v>0.6</v>
      </c>
      <c r="D241" s="124" t="s">
        <v>315</v>
      </c>
      <c r="E241" s="124">
        <v>2.7997825053084999</v>
      </c>
      <c r="F241" s="124">
        <v>0.99725842575767598</v>
      </c>
      <c r="G241" s="124">
        <v>0.80252407955082705</v>
      </c>
      <c r="H241" s="124">
        <v>0.5</v>
      </c>
      <c r="I241" s="124">
        <v>0.5</v>
      </c>
      <c r="J241" s="124">
        <v>1</v>
      </c>
      <c r="K241" s="124">
        <v>0</v>
      </c>
      <c r="L241" s="124">
        <v>2</v>
      </c>
      <c r="M241" s="124">
        <v>1</v>
      </c>
      <c r="N241" s="124">
        <v>1</v>
      </c>
    </row>
    <row r="242" spans="1:14">
      <c r="A242" s="124" t="s">
        <v>132</v>
      </c>
      <c r="B242" s="124">
        <v>1</v>
      </c>
      <c r="C242" s="124">
        <v>0.6</v>
      </c>
      <c r="D242" s="124" t="s">
        <v>316</v>
      </c>
      <c r="E242" s="124">
        <v>2.80045403087095</v>
      </c>
      <c r="F242" s="124">
        <v>0.99703426500722803</v>
      </c>
      <c r="G242" s="124">
        <v>0.80341976586372699</v>
      </c>
      <c r="H242" s="124">
        <v>0.5</v>
      </c>
      <c r="I242" s="124">
        <v>0.5</v>
      </c>
      <c r="J242" s="124">
        <v>1</v>
      </c>
      <c r="K242" s="124">
        <v>0</v>
      </c>
      <c r="L242" s="124">
        <v>2</v>
      </c>
      <c r="M242" s="124">
        <v>1</v>
      </c>
      <c r="N242" s="124">
        <v>1</v>
      </c>
    </row>
    <row r="243" spans="1:14">
      <c r="A243" s="124" t="s">
        <v>132</v>
      </c>
      <c r="B243" s="124">
        <v>1</v>
      </c>
      <c r="C243" s="124">
        <v>0.6</v>
      </c>
      <c r="D243" s="124" t="s">
        <v>317</v>
      </c>
      <c r="E243" s="124">
        <v>2.7966255388066399</v>
      </c>
      <c r="F243" s="124">
        <v>0.99696286848244597</v>
      </c>
      <c r="G243" s="124">
        <v>0.79966267032419402</v>
      </c>
      <c r="H243" s="124">
        <v>0.5</v>
      </c>
      <c r="I243" s="124">
        <v>0.5</v>
      </c>
      <c r="J243" s="124">
        <v>1</v>
      </c>
      <c r="K243" s="124">
        <v>0</v>
      </c>
      <c r="L243" s="124">
        <v>2</v>
      </c>
      <c r="M243" s="124">
        <v>1</v>
      </c>
      <c r="N243" s="124">
        <v>1</v>
      </c>
    </row>
    <row r="244" spans="1:14">
      <c r="A244" s="124" t="s">
        <v>132</v>
      </c>
      <c r="B244" s="124">
        <v>1</v>
      </c>
      <c r="C244" s="124">
        <v>0.6</v>
      </c>
      <c r="D244" s="124" t="s">
        <v>318</v>
      </c>
      <c r="E244" s="124">
        <v>2.8728524191128102</v>
      </c>
      <c r="F244" s="124">
        <v>0.99698579442422397</v>
      </c>
      <c r="G244" s="124">
        <v>0.875866624688585</v>
      </c>
      <c r="H244" s="124">
        <v>0.5</v>
      </c>
      <c r="I244" s="124">
        <v>0.5</v>
      </c>
      <c r="J244" s="124">
        <v>1</v>
      </c>
      <c r="K244" s="124">
        <v>0</v>
      </c>
      <c r="L244" s="124">
        <v>2</v>
      </c>
      <c r="M244" s="124">
        <v>1</v>
      </c>
      <c r="N244" s="124">
        <v>1</v>
      </c>
    </row>
    <row r="245" spans="1:14">
      <c r="A245" s="124" t="s">
        <v>132</v>
      </c>
      <c r="B245" s="124">
        <v>1</v>
      </c>
      <c r="C245" s="124">
        <v>0.6</v>
      </c>
      <c r="D245" s="124" t="s">
        <v>319</v>
      </c>
      <c r="E245" s="124">
        <v>2.8685313772503198</v>
      </c>
      <c r="F245" s="124">
        <v>0.99756204134666804</v>
      </c>
      <c r="G245" s="124">
        <v>0.870969335903649</v>
      </c>
      <c r="H245" s="124">
        <v>0.5</v>
      </c>
      <c r="I245" s="124">
        <v>0.5</v>
      </c>
      <c r="J245" s="124">
        <v>1</v>
      </c>
      <c r="K245" s="124">
        <v>0</v>
      </c>
      <c r="L245" s="124">
        <v>2</v>
      </c>
      <c r="M245" s="124">
        <v>1</v>
      </c>
      <c r="N245" s="124">
        <v>1</v>
      </c>
    </row>
    <row r="246" spans="1:14">
      <c r="A246" s="124" t="s">
        <v>132</v>
      </c>
      <c r="B246" s="124">
        <v>2</v>
      </c>
      <c r="C246" s="124">
        <v>0.1</v>
      </c>
      <c r="D246" s="124" t="s">
        <v>300</v>
      </c>
      <c r="E246" s="124">
        <v>2.6372920520736902</v>
      </c>
      <c r="F246" s="124">
        <v>0.90493310916129399</v>
      </c>
      <c r="G246" s="124">
        <v>0.73235894291239201</v>
      </c>
      <c r="H246" s="124">
        <v>0.5</v>
      </c>
      <c r="I246" s="124">
        <v>0.5</v>
      </c>
      <c r="J246" s="124">
        <v>1</v>
      </c>
      <c r="K246" s="124">
        <v>0</v>
      </c>
      <c r="L246" s="124">
        <v>2</v>
      </c>
      <c r="M246" s="124">
        <v>1</v>
      </c>
      <c r="N246" s="124">
        <v>1</v>
      </c>
    </row>
    <row r="247" spans="1:14">
      <c r="A247" s="124" t="s">
        <v>132</v>
      </c>
      <c r="B247" s="124">
        <v>2</v>
      </c>
      <c r="C247" s="124">
        <v>0.1</v>
      </c>
      <c r="D247" s="124" t="s">
        <v>301</v>
      </c>
      <c r="E247" s="124">
        <v>3.9084044539601299</v>
      </c>
      <c r="F247" s="124">
        <v>0.99999534647097499</v>
      </c>
      <c r="G247" s="124">
        <v>0.90840910748916004</v>
      </c>
      <c r="H247" s="124">
        <v>1</v>
      </c>
      <c r="I247" s="124">
        <v>1</v>
      </c>
      <c r="J247" s="124">
        <v>1</v>
      </c>
      <c r="K247" s="124">
        <v>1</v>
      </c>
      <c r="L247" s="124">
        <v>2</v>
      </c>
      <c r="M247" s="124">
        <v>0</v>
      </c>
      <c r="N247" s="124">
        <v>0</v>
      </c>
    </row>
    <row r="248" spans="1:14">
      <c r="A248" s="124" t="s">
        <v>132</v>
      </c>
      <c r="B248" s="124">
        <v>2</v>
      </c>
      <c r="C248" s="124">
        <v>0.1</v>
      </c>
      <c r="D248" s="124" t="s">
        <v>302</v>
      </c>
      <c r="E248" s="124">
        <v>2.6219633675964999</v>
      </c>
      <c r="F248" s="124">
        <v>0.91564540189481503</v>
      </c>
      <c r="G248" s="124">
        <v>0.70631796570168204</v>
      </c>
      <c r="H248" s="124">
        <v>0.5</v>
      </c>
      <c r="I248" s="124">
        <v>0.5</v>
      </c>
      <c r="J248" s="124">
        <v>1</v>
      </c>
      <c r="K248" s="124">
        <v>0</v>
      </c>
      <c r="L248" s="124">
        <v>2</v>
      </c>
      <c r="M248" s="124">
        <v>1</v>
      </c>
      <c r="N248" s="124">
        <v>1</v>
      </c>
    </row>
    <row r="249" spans="1:14">
      <c r="A249" s="124" t="s">
        <v>132</v>
      </c>
      <c r="B249" s="124">
        <v>2</v>
      </c>
      <c r="C249" s="124">
        <v>0.1</v>
      </c>
      <c r="D249" s="124" t="s">
        <v>303</v>
      </c>
      <c r="E249" s="124">
        <v>2.6234777619046001</v>
      </c>
      <c r="F249" s="124">
        <v>0.91465919742423896</v>
      </c>
      <c r="G249" s="124">
        <v>0.70881856448036396</v>
      </c>
      <c r="H249" s="124">
        <v>0.5</v>
      </c>
      <c r="I249" s="124">
        <v>0.5</v>
      </c>
      <c r="J249" s="124">
        <v>1</v>
      </c>
      <c r="K249" s="124">
        <v>0</v>
      </c>
      <c r="L249" s="124">
        <v>2</v>
      </c>
      <c r="M249" s="124">
        <v>1</v>
      </c>
      <c r="N249" s="124">
        <v>1</v>
      </c>
    </row>
    <row r="250" spans="1:14">
      <c r="A250" s="124" t="s">
        <v>132</v>
      </c>
      <c r="B250" s="124">
        <v>2</v>
      </c>
      <c r="C250" s="124">
        <v>0.1</v>
      </c>
      <c r="D250" s="124" t="s">
        <v>304</v>
      </c>
      <c r="E250" s="124">
        <v>3.9999138585963099</v>
      </c>
      <c r="F250" s="124">
        <v>0.99999534812892199</v>
      </c>
      <c r="G250" s="124">
        <v>0.999918510467389</v>
      </c>
      <c r="H250" s="124">
        <v>1</v>
      </c>
      <c r="I250" s="124">
        <v>1</v>
      </c>
      <c r="J250" s="124">
        <v>1</v>
      </c>
      <c r="K250" s="124">
        <v>1</v>
      </c>
      <c r="L250" s="124">
        <v>2</v>
      </c>
      <c r="M250" s="124">
        <v>0</v>
      </c>
      <c r="N250" s="124">
        <v>0</v>
      </c>
    </row>
    <row r="251" spans="1:14">
      <c r="A251" s="124" t="s">
        <v>132</v>
      </c>
      <c r="B251" s="124">
        <v>2</v>
      </c>
      <c r="C251" s="124">
        <v>0.1</v>
      </c>
      <c r="D251" s="124" t="s">
        <v>305</v>
      </c>
      <c r="E251" s="124">
        <v>2.6233530237770899</v>
      </c>
      <c r="F251" s="124">
        <v>0.91474097408709598</v>
      </c>
      <c r="G251" s="124">
        <v>0.70861204968999902</v>
      </c>
      <c r="H251" s="124">
        <v>0.5</v>
      </c>
      <c r="I251" s="124">
        <v>0.5</v>
      </c>
      <c r="J251" s="124">
        <v>1</v>
      </c>
      <c r="K251" s="124">
        <v>0</v>
      </c>
      <c r="L251" s="124">
        <v>2</v>
      </c>
      <c r="M251" s="124">
        <v>1</v>
      </c>
      <c r="N251" s="124">
        <v>1</v>
      </c>
    </row>
    <row r="252" spans="1:14">
      <c r="A252" s="124" t="s">
        <v>132</v>
      </c>
      <c r="B252" s="124">
        <v>2</v>
      </c>
      <c r="C252" s="124">
        <v>0.1</v>
      </c>
      <c r="D252" s="124" t="s">
        <v>306</v>
      </c>
      <c r="E252" s="124">
        <v>2.6524721651382199</v>
      </c>
      <c r="F252" s="124">
        <v>0.89234062956108295</v>
      </c>
      <c r="G252" s="124">
        <v>0.76013153557713697</v>
      </c>
      <c r="H252" s="124">
        <v>0.5</v>
      </c>
      <c r="I252" s="124">
        <v>0.5</v>
      </c>
      <c r="J252" s="124">
        <v>1</v>
      </c>
      <c r="K252" s="124">
        <v>0</v>
      </c>
      <c r="L252" s="124">
        <v>2</v>
      </c>
      <c r="M252" s="124">
        <v>1</v>
      </c>
      <c r="N252" s="124">
        <v>1</v>
      </c>
    </row>
    <row r="253" spans="1:14">
      <c r="A253" s="124" t="s">
        <v>132</v>
      </c>
      <c r="B253" s="124">
        <v>2</v>
      </c>
      <c r="C253" s="124">
        <v>0.1</v>
      </c>
      <c r="D253" s="124" t="s">
        <v>307</v>
      </c>
      <c r="E253" s="124">
        <v>3.9160492391969699</v>
      </c>
      <c r="F253" s="124">
        <v>0.99999534708915305</v>
      </c>
      <c r="G253" s="124">
        <v>0.91605389210781496</v>
      </c>
      <c r="H253" s="124">
        <v>1</v>
      </c>
      <c r="I253" s="124">
        <v>1</v>
      </c>
      <c r="J253" s="124">
        <v>1</v>
      </c>
      <c r="K253" s="124">
        <v>1</v>
      </c>
      <c r="L253" s="124">
        <v>2</v>
      </c>
      <c r="M253" s="124">
        <v>0</v>
      </c>
      <c r="N253" s="124">
        <v>0</v>
      </c>
    </row>
    <row r="254" spans="1:14">
      <c r="A254" s="124" t="s">
        <v>132</v>
      </c>
      <c r="B254" s="124">
        <v>2</v>
      </c>
      <c r="C254" s="124">
        <v>0.1</v>
      </c>
      <c r="D254" s="124" t="s">
        <v>308</v>
      </c>
      <c r="E254" s="124">
        <v>2.8322324445204301</v>
      </c>
      <c r="F254" s="124">
        <v>0.99999534633916698</v>
      </c>
      <c r="G254" s="124">
        <v>0.83223709818125802</v>
      </c>
      <c r="H254" s="124">
        <v>0.5</v>
      </c>
      <c r="I254" s="124">
        <v>0.5</v>
      </c>
      <c r="J254" s="124">
        <v>1</v>
      </c>
      <c r="K254" s="124">
        <v>0</v>
      </c>
      <c r="L254" s="124">
        <v>2</v>
      </c>
      <c r="M254" s="124">
        <v>1</v>
      </c>
      <c r="N254" s="124">
        <v>1</v>
      </c>
    </row>
    <row r="255" spans="1:14">
      <c r="A255" s="124" t="s">
        <v>132</v>
      </c>
      <c r="B255" s="124">
        <v>2</v>
      </c>
      <c r="C255" s="124">
        <v>0.1</v>
      </c>
      <c r="D255" s="124" t="s">
        <v>309</v>
      </c>
      <c r="E255" s="124">
        <v>2.85297365182854</v>
      </c>
      <c r="F255" s="124">
        <v>0.99999534624686104</v>
      </c>
      <c r="G255" s="124">
        <v>0.85297830558168297</v>
      </c>
      <c r="H255" s="124">
        <v>0.5</v>
      </c>
      <c r="I255" s="124">
        <v>0.5</v>
      </c>
      <c r="J255" s="124">
        <v>1</v>
      </c>
      <c r="K255" s="124">
        <v>0</v>
      </c>
      <c r="L255" s="124">
        <v>2</v>
      </c>
      <c r="M255" s="124">
        <v>1</v>
      </c>
      <c r="N255" s="124">
        <v>1</v>
      </c>
    </row>
    <row r="256" spans="1:14">
      <c r="A256" s="124" t="s">
        <v>132</v>
      </c>
      <c r="B256" s="124">
        <v>2</v>
      </c>
      <c r="C256" s="124">
        <v>0.1</v>
      </c>
      <c r="D256" s="124" t="s">
        <v>310</v>
      </c>
      <c r="E256" s="124">
        <v>2.6329540747916802</v>
      </c>
      <c r="F256" s="124">
        <v>0.90813971664688797</v>
      </c>
      <c r="G256" s="124">
        <v>0.72481435814478901</v>
      </c>
      <c r="H256" s="124">
        <v>0.5</v>
      </c>
      <c r="I256" s="124">
        <v>0.5</v>
      </c>
      <c r="J256" s="124">
        <v>1</v>
      </c>
      <c r="K256" s="124">
        <v>0</v>
      </c>
      <c r="L256" s="124">
        <v>2</v>
      </c>
      <c r="M256" s="124">
        <v>1</v>
      </c>
      <c r="N256" s="124">
        <v>1</v>
      </c>
    </row>
    <row r="257" spans="1:14">
      <c r="A257" s="124" t="s">
        <v>132</v>
      </c>
      <c r="B257" s="124">
        <v>2</v>
      </c>
      <c r="C257" s="124">
        <v>0.1</v>
      </c>
      <c r="D257" s="124" t="s">
        <v>311</v>
      </c>
      <c r="E257" s="124">
        <v>2.6259666613081998</v>
      </c>
      <c r="F257" s="124">
        <v>0.91300654836369</v>
      </c>
      <c r="G257" s="124">
        <v>0.712960112944512</v>
      </c>
      <c r="H257" s="124">
        <v>0.5</v>
      </c>
      <c r="I257" s="124">
        <v>0.5</v>
      </c>
      <c r="J257" s="124">
        <v>1</v>
      </c>
      <c r="K257" s="124">
        <v>0</v>
      </c>
      <c r="L257" s="124">
        <v>2</v>
      </c>
      <c r="M257" s="124">
        <v>1</v>
      </c>
      <c r="N257" s="124">
        <v>1</v>
      </c>
    </row>
    <row r="258" spans="1:14">
      <c r="A258" s="124" t="s">
        <v>132</v>
      </c>
      <c r="B258" s="124">
        <v>2</v>
      </c>
      <c r="C258" s="124">
        <v>0.1</v>
      </c>
      <c r="D258" s="124" t="s">
        <v>312</v>
      </c>
      <c r="E258" s="124">
        <v>2.89272642275946</v>
      </c>
      <c r="F258" s="124">
        <v>0.99999533696300602</v>
      </c>
      <c r="G258" s="124">
        <v>0.89273108579645</v>
      </c>
      <c r="H258" s="124">
        <v>0.5</v>
      </c>
      <c r="I258" s="124">
        <v>0.5</v>
      </c>
      <c r="J258" s="124">
        <v>1</v>
      </c>
      <c r="K258" s="124">
        <v>0</v>
      </c>
      <c r="L258" s="124">
        <v>2</v>
      </c>
      <c r="M258" s="124">
        <v>1</v>
      </c>
      <c r="N258" s="124">
        <v>1</v>
      </c>
    </row>
    <row r="259" spans="1:14">
      <c r="A259" s="124" t="s">
        <v>132</v>
      </c>
      <c r="B259" s="124">
        <v>2</v>
      </c>
      <c r="C259" s="124">
        <v>0.1</v>
      </c>
      <c r="D259" s="124" t="s">
        <v>313</v>
      </c>
      <c r="E259" s="124">
        <v>2.8565972187522699</v>
      </c>
      <c r="F259" s="124">
        <v>0.99999534907883803</v>
      </c>
      <c r="G259" s="124">
        <v>0.85660186967343299</v>
      </c>
      <c r="H259" s="124">
        <v>0.5</v>
      </c>
      <c r="I259" s="124">
        <v>0.5</v>
      </c>
      <c r="J259" s="124">
        <v>1</v>
      </c>
      <c r="K259" s="124">
        <v>0</v>
      </c>
      <c r="L259" s="124">
        <v>2</v>
      </c>
      <c r="M259" s="124">
        <v>1</v>
      </c>
      <c r="N259" s="124">
        <v>1</v>
      </c>
    </row>
    <row r="260" spans="1:14">
      <c r="A260" s="124" t="s">
        <v>132</v>
      </c>
      <c r="B260" s="124">
        <v>2</v>
      </c>
      <c r="C260" s="124">
        <v>0.1</v>
      </c>
      <c r="D260" s="124" t="s">
        <v>314</v>
      </c>
      <c r="E260" s="124">
        <v>2.8833953490886199</v>
      </c>
      <c r="F260" s="124">
        <v>0.99999534601200202</v>
      </c>
      <c r="G260" s="124">
        <v>0.88340000307662203</v>
      </c>
      <c r="H260" s="124">
        <v>0.5</v>
      </c>
      <c r="I260" s="124">
        <v>0.5</v>
      </c>
      <c r="J260" s="124">
        <v>1</v>
      </c>
      <c r="K260" s="124">
        <v>0</v>
      </c>
      <c r="L260" s="124">
        <v>2</v>
      </c>
      <c r="M260" s="124">
        <v>1</v>
      </c>
      <c r="N260" s="124">
        <v>1</v>
      </c>
    </row>
    <row r="261" spans="1:14">
      <c r="A261" s="124" t="s">
        <v>132</v>
      </c>
      <c r="B261" s="124">
        <v>2</v>
      </c>
      <c r="C261" s="124">
        <v>0.1</v>
      </c>
      <c r="D261" s="124" t="s">
        <v>315</v>
      </c>
      <c r="E261" s="124">
        <v>2.6298086460227199</v>
      </c>
      <c r="F261" s="124">
        <v>0.91037375703231205</v>
      </c>
      <c r="G261" s="124">
        <v>0.71943488899040697</v>
      </c>
      <c r="H261" s="124">
        <v>0.5</v>
      </c>
      <c r="I261" s="124">
        <v>0.5</v>
      </c>
      <c r="J261" s="124">
        <v>1</v>
      </c>
      <c r="K261" s="124">
        <v>0</v>
      </c>
      <c r="L261" s="124">
        <v>2</v>
      </c>
      <c r="M261" s="124">
        <v>1</v>
      </c>
      <c r="N261" s="124">
        <v>1</v>
      </c>
    </row>
    <row r="262" spans="1:14">
      <c r="A262" s="124" t="s">
        <v>132</v>
      </c>
      <c r="B262" s="124">
        <v>2</v>
      </c>
      <c r="C262" s="124">
        <v>0.1</v>
      </c>
      <c r="D262" s="124" t="s">
        <v>316</v>
      </c>
      <c r="E262" s="124">
        <v>2.6304206539603001</v>
      </c>
      <c r="F262" s="124">
        <v>0.90994478861592398</v>
      </c>
      <c r="G262" s="124">
        <v>0.72047586534437902</v>
      </c>
      <c r="H262" s="124">
        <v>0.5</v>
      </c>
      <c r="I262" s="124">
        <v>0.5</v>
      </c>
      <c r="J262" s="124">
        <v>1</v>
      </c>
      <c r="K262" s="124">
        <v>0</v>
      </c>
      <c r="L262" s="124">
        <v>2</v>
      </c>
      <c r="M262" s="124">
        <v>1</v>
      </c>
      <c r="N262" s="124">
        <v>1</v>
      </c>
    </row>
    <row r="263" spans="1:14">
      <c r="A263" s="124" t="s">
        <v>132</v>
      </c>
      <c r="B263" s="124">
        <v>2</v>
      </c>
      <c r="C263" s="124">
        <v>0.1</v>
      </c>
      <c r="D263" s="124" t="s">
        <v>317</v>
      </c>
      <c r="E263" s="124">
        <v>2.8206052239466701</v>
      </c>
      <c r="F263" s="124">
        <v>0.99999534675133095</v>
      </c>
      <c r="G263" s="124">
        <v>0.82060987719533396</v>
      </c>
      <c r="H263" s="124">
        <v>0.5</v>
      </c>
      <c r="I263" s="124">
        <v>0.5</v>
      </c>
      <c r="J263" s="124">
        <v>1</v>
      </c>
      <c r="K263" s="124">
        <v>0</v>
      </c>
      <c r="L263" s="124">
        <v>2</v>
      </c>
      <c r="M263" s="124">
        <v>1</v>
      </c>
      <c r="N263" s="124">
        <v>1</v>
      </c>
    </row>
    <row r="264" spans="1:14">
      <c r="A264" s="124" t="s">
        <v>132</v>
      </c>
      <c r="B264" s="124">
        <v>2</v>
      </c>
      <c r="C264" s="124">
        <v>0.1</v>
      </c>
      <c r="D264" s="124" t="s">
        <v>318</v>
      </c>
      <c r="E264" s="124">
        <v>3.92519426479587</v>
      </c>
      <c r="F264" s="124">
        <v>0.99999534632293696</v>
      </c>
      <c r="G264" s="124">
        <v>0.92519891847293101</v>
      </c>
      <c r="H264" s="124">
        <v>1</v>
      </c>
      <c r="I264" s="124">
        <v>1</v>
      </c>
      <c r="J264" s="124">
        <v>1</v>
      </c>
      <c r="K264" s="124">
        <v>1</v>
      </c>
      <c r="L264" s="124">
        <v>2</v>
      </c>
      <c r="M264" s="124">
        <v>0</v>
      </c>
      <c r="N264" s="124">
        <v>0</v>
      </c>
    </row>
    <row r="265" spans="1:14">
      <c r="A265" s="124" t="s">
        <v>132</v>
      </c>
      <c r="B265" s="124">
        <v>2</v>
      </c>
      <c r="C265" s="124">
        <v>0.1</v>
      </c>
      <c r="D265" s="124" t="s">
        <v>319</v>
      </c>
      <c r="E265" s="124">
        <v>2.8873124182400098</v>
      </c>
      <c r="F265" s="124">
        <v>0.99999534830967995</v>
      </c>
      <c r="G265" s="124">
        <v>0.88731706993032899</v>
      </c>
      <c r="H265" s="124">
        <v>0.5</v>
      </c>
      <c r="I265" s="124">
        <v>0.5</v>
      </c>
      <c r="J265" s="124">
        <v>1</v>
      </c>
      <c r="K265" s="124">
        <v>0</v>
      </c>
      <c r="L265" s="124">
        <v>2</v>
      </c>
      <c r="M265" s="124">
        <v>1</v>
      </c>
      <c r="N265" s="124">
        <v>1</v>
      </c>
    </row>
    <row r="266" spans="1:14">
      <c r="A266" s="124" t="s">
        <v>132</v>
      </c>
      <c r="B266" s="124">
        <v>2</v>
      </c>
      <c r="C266" s="124">
        <v>0.2</v>
      </c>
      <c r="D266" s="124" t="s">
        <v>300</v>
      </c>
      <c r="E266" s="124">
        <v>2.6419045100331502</v>
      </c>
      <c r="F266" s="124">
        <v>0.90133253622039999</v>
      </c>
      <c r="G266" s="124">
        <v>0.74057197381274698</v>
      </c>
      <c r="H266" s="124">
        <v>0.5</v>
      </c>
      <c r="I266" s="124">
        <v>0.5</v>
      </c>
      <c r="J266" s="124">
        <v>1</v>
      </c>
      <c r="K266" s="124">
        <v>0</v>
      </c>
      <c r="L266" s="124">
        <v>2</v>
      </c>
      <c r="M266" s="124">
        <v>1</v>
      </c>
      <c r="N266" s="124">
        <v>1</v>
      </c>
    </row>
    <row r="267" spans="1:14">
      <c r="A267" s="124" t="s">
        <v>132</v>
      </c>
      <c r="B267" s="124">
        <v>2</v>
      </c>
      <c r="C267" s="124">
        <v>0.2</v>
      </c>
      <c r="D267" s="124" t="s">
        <v>301</v>
      </c>
      <c r="E267" s="124">
        <v>3.9437328504912701</v>
      </c>
      <c r="F267" s="124">
        <v>0.99998901495832404</v>
      </c>
      <c r="G267" s="124">
        <v>0.94374383553295005</v>
      </c>
      <c r="H267" s="124">
        <v>1</v>
      </c>
      <c r="I267" s="124">
        <v>1</v>
      </c>
      <c r="J267" s="124">
        <v>1</v>
      </c>
      <c r="K267" s="124">
        <v>1</v>
      </c>
      <c r="L267" s="124">
        <v>2</v>
      </c>
      <c r="M267" s="124">
        <v>0</v>
      </c>
      <c r="N267" s="124">
        <v>0</v>
      </c>
    </row>
    <row r="268" spans="1:14">
      <c r="A268" s="124" t="s">
        <v>132</v>
      </c>
      <c r="B268" s="124">
        <v>2</v>
      </c>
      <c r="C268" s="124">
        <v>0.2</v>
      </c>
      <c r="D268" s="124" t="s">
        <v>302</v>
      </c>
      <c r="E268" s="124">
        <v>2.6576310654574402</v>
      </c>
      <c r="F268" s="124">
        <v>0.88743665828579599</v>
      </c>
      <c r="G268" s="124">
        <v>0.770194407171647</v>
      </c>
      <c r="H268" s="124">
        <v>0.5</v>
      </c>
      <c r="I268" s="124">
        <v>0.5</v>
      </c>
      <c r="J268" s="124">
        <v>1</v>
      </c>
      <c r="K268" s="124">
        <v>0</v>
      </c>
      <c r="L268" s="124">
        <v>2</v>
      </c>
      <c r="M268" s="124">
        <v>1</v>
      </c>
      <c r="N268" s="124">
        <v>1</v>
      </c>
    </row>
    <row r="269" spans="1:14">
      <c r="A269" s="124" t="s">
        <v>132</v>
      </c>
      <c r="B269" s="124">
        <v>2</v>
      </c>
      <c r="C269" s="124">
        <v>0.2</v>
      </c>
      <c r="D269" s="124" t="s">
        <v>303</v>
      </c>
      <c r="E269" s="124">
        <v>2.6239726036362798</v>
      </c>
      <c r="F269" s="124">
        <v>0.91432088212882401</v>
      </c>
      <c r="G269" s="124">
        <v>0.70965172150746003</v>
      </c>
      <c r="H269" s="124">
        <v>0.5</v>
      </c>
      <c r="I269" s="124">
        <v>0.5</v>
      </c>
      <c r="J269" s="124">
        <v>1</v>
      </c>
      <c r="K269" s="124">
        <v>0</v>
      </c>
      <c r="L269" s="124">
        <v>2</v>
      </c>
      <c r="M269" s="124">
        <v>1</v>
      </c>
      <c r="N269" s="124">
        <v>1</v>
      </c>
    </row>
    <row r="270" spans="1:14">
      <c r="A270" s="124" t="s">
        <v>132</v>
      </c>
      <c r="B270" s="124">
        <v>2</v>
      </c>
      <c r="C270" s="124">
        <v>0.2</v>
      </c>
      <c r="D270" s="124" t="s">
        <v>304</v>
      </c>
      <c r="E270" s="124">
        <v>3.9998594350728101</v>
      </c>
      <c r="F270" s="124">
        <v>0.99998901505530602</v>
      </c>
      <c r="G270" s="124">
        <v>0.99987042001750803</v>
      </c>
      <c r="H270" s="124">
        <v>1</v>
      </c>
      <c r="I270" s="124">
        <v>1</v>
      </c>
      <c r="J270" s="124">
        <v>1</v>
      </c>
      <c r="K270" s="124">
        <v>1</v>
      </c>
      <c r="L270" s="124">
        <v>2</v>
      </c>
      <c r="M270" s="124">
        <v>0</v>
      </c>
      <c r="N270" s="124">
        <v>0</v>
      </c>
    </row>
    <row r="271" spans="1:14">
      <c r="A271" s="124" t="s">
        <v>132</v>
      </c>
      <c r="B271" s="124">
        <v>2</v>
      </c>
      <c r="C271" s="124">
        <v>0.2</v>
      </c>
      <c r="D271" s="124" t="s">
        <v>305</v>
      </c>
      <c r="E271" s="124">
        <v>2.6583674863650999</v>
      </c>
      <c r="F271" s="124">
        <v>0.88670886494630297</v>
      </c>
      <c r="G271" s="124">
        <v>0.77165862141879904</v>
      </c>
      <c r="H271" s="124">
        <v>0.5</v>
      </c>
      <c r="I271" s="124">
        <v>0.5</v>
      </c>
      <c r="J271" s="124">
        <v>1</v>
      </c>
      <c r="K271" s="124">
        <v>0</v>
      </c>
      <c r="L271" s="124">
        <v>2</v>
      </c>
      <c r="M271" s="124">
        <v>1</v>
      </c>
      <c r="N271" s="124">
        <v>1</v>
      </c>
    </row>
    <row r="272" spans="1:14">
      <c r="A272" s="124" t="s">
        <v>132</v>
      </c>
      <c r="B272" s="124">
        <v>2</v>
      </c>
      <c r="C272" s="124">
        <v>0.2</v>
      </c>
      <c r="D272" s="124" t="s">
        <v>306</v>
      </c>
      <c r="E272" s="124">
        <v>2.77741926461999</v>
      </c>
      <c r="F272" s="124">
        <v>0.99998901509793003</v>
      </c>
      <c r="G272" s="124">
        <v>0.77743024952205697</v>
      </c>
      <c r="H272" s="124">
        <v>0.5</v>
      </c>
      <c r="I272" s="124">
        <v>0.5</v>
      </c>
      <c r="J272" s="124">
        <v>1</v>
      </c>
      <c r="K272" s="124">
        <v>0</v>
      </c>
      <c r="L272" s="124">
        <v>2</v>
      </c>
      <c r="M272" s="124">
        <v>1</v>
      </c>
      <c r="N272" s="124">
        <v>1</v>
      </c>
    </row>
    <row r="273" spans="1:14">
      <c r="A273" s="124" t="s">
        <v>132</v>
      </c>
      <c r="B273" s="124">
        <v>2</v>
      </c>
      <c r="C273" s="124">
        <v>0.2</v>
      </c>
      <c r="D273" s="124" t="s">
        <v>307</v>
      </c>
      <c r="E273" s="124">
        <v>3.9016383643675301</v>
      </c>
      <c r="F273" s="124">
        <v>0.99998901501538895</v>
      </c>
      <c r="G273" s="124">
        <v>0.90164934935213703</v>
      </c>
      <c r="H273" s="124">
        <v>1</v>
      </c>
      <c r="I273" s="124">
        <v>1</v>
      </c>
      <c r="J273" s="124">
        <v>1</v>
      </c>
      <c r="K273" s="124">
        <v>1</v>
      </c>
      <c r="L273" s="124">
        <v>2</v>
      </c>
      <c r="M273" s="124">
        <v>0</v>
      </c>
      <c r="N273" s="124">
        <v>0</v>
      </c>
    </row>
    <row r="274" spans="1:14">
      <c r="A274" s="124" t="s">
        <v>132</v>
      </c>
      <c r="B274" s="124">
        <v>2</v>
      </c>
      <c r="C274" s="124">
        <v>0.2</v>
      </c>
      <c r="D274" s="124" t="s">
        <v>308</v>
      </c>
      <c r="E274" s="124">
        <v>2.8321845030022099</v>
      </c>
      <c r="F274" s="124">
        <v>0.99998901513816396</v>
      </c>
      <c r="G274" s="124">
        <v>0.83219548786404995</v>
      </c>
      <c r="H274" s="124">
        <v>0.5</v>
      </c>
      <c r="I274" s="124">
        <v>0.5</v>
      </c>
      <c r="J274" s="124">
        <v>1</v>
      </c>
      <c r="K274" s="124">
        <v>0</v>
      </c>
      <c r="L274" s="124">
        <v>2</v>
      </c>
      <c r="M274" s="124">
        <v>1</v>
      </c>
      <c r="N274" s="124">
        <v>1</v>
      </c>
    </row>
    <row r="275" spans="1:14">
      <c r="A275" s="124" t="s">
        <v>132</v>
      </c>
      <c r="B275" s="124">
        <v>2</v>
      </c>
      <c r="C275" s="124">
        <v>0.2</v>
      </c>
      <c r="D275" s="124" t="s">
        <v>309</v>
      </c>
      <c r="E275" s="124">
        <v>2.8682194569535699</v>
      </c>
      <c r="F275" s="124">
        <v>0.99998901495339398</v>
      </c>
      <c r="G275" s="124">
        <v>0.86823044200017696</v>
      </c>
      <c r="H275" s="124">
        <v>0.5</v>
      </c>
      <c r="I275" s="124">
        <v>0.5</v>
      </c>
      <c r="J275" s="124">
        <v>1</v>
      </c>
      <c r="K275" s="124">
        <v>0</v>
      </c>
      <c r="L275" s="124">
        <v>2</v>
      </c>
      <c r="M275" s="124">
        <v>1</v>
      </c>
      <c r="N275" s="124">
        <v>1</v>
      </c>
    </row>
    <row r="276" spans="1:14">
      <c r="A276" s="124" t="s">
        <v>132</v>
      </c>
      <c r="B276" s="124">
        <v>2</v>
      </c>
      <c r="C276" s="124">
        <v>0.2</v>
      </c>
      <c r="D276" s="124" t="s">
        <v>310</v>
      </c>
      <c r="E276" s="124">
        <v>2.6354529001510398</v>
      </c>
      <c r="F276" s="124">
        <v>0.90629610402519301</v>
      </c>
      <c r="G276" s="124">
        <v>0.72915679612585105</v>
      </c>
      <c r="H276" s="124">
        <v>0.5</v>
      </c>
      <c r="I276" s="124">
        <v>0.5</v>
      </c>
      <c r="J276" s="124">
        <v>1</v>
      </c>
      <c r="K276" s="124">
        <v>0</v>
      </c>
      <c r="L276" s="124">
        <v>2</v>
      </c>
      <c r="M276" s="124">
        <v>1</v>
      </c>
      <c r="N276" s="124">
        <v>1</v>
      </c>
    </row>
    <row r="277" spans="1:14">
      <c r="A277" s="124" t="s">
        <v>132</v>
      </c>
      <c r="B277" s="124">
        <v>2</v>
      </c>
      <c r="C277" s="124">
        <v>0.2</v>
      </c>
      <c r="D277" s="124" t="s">
        <v>311</v>
      </c>
      <c r="E277" s="124">
        <v>2.6273318653031401</v>
      </c>
      <c r="F277" s="124">
        <v>0.91206917892454398</v>
      </c>
      <c r="G277" s="124">
        <v>0.71526268637859802</v>
      </c>
      <c r="H277" s="124">
        <v>0.5</v>
      </c>
      <c r="I277" s="124">
        <v>0.5</v>
      </c>
      <c r="J277" s="124">
        <v>1</v>
      </c>
      <c r="K277" s="124">
        <v>0</v>
      </c>
      <c r="L277" s="124">
        <v>2</v>
      </c>
      <c r="M277" s="124">
        <v>1</v>
      </c>
      <c r="N277" s="124">
        <v>1</v>
      </c>
    </row>
    <row r="278" spans="1:14">
      <c r="A278" s="124" t="s">
        <v>132</v>
      </c>
      <c r="B278" s="124">
        <v>2</v>
      </c>
      <c r="C278" s="124">
        <v>0.2</v>
      </c>
      <c r="D278" s="124" t="s">
        <v>312</v>
      </c>
      <c r="E278" s="124">
        <v>3.91398815660212</v>
      </c>
      <c r="F278" s="124">
        <v>0.99998901481250702</v>
      </c>
      <c r="G278" s="124">
        <v>0.91399914178961195</v>
      </c>
      <c r="H278" s="124">
        <v>1</v>
      </c>
      <c r="I278" s="124">
        <v>1</v>
      </c>
      <c r="J278" s="124">
        <v>1</v>
      </c>
      <c r="K278" s="124">
        <v>1</v>
      </c>
      <c r="L278" s="124">
        <v>2</v>
      </c>
      <c r="M278" s="124">
        <v>0</v>
      </c>
      <c r="N278" s="124">
        <v>0</v>
      </c>
    </row>
    <row r="279" spans="1:14">
      <c r="A279" s="124" t="s">
        <v>132</v>
      </c>
      <c r="B279" s="124">
        <v>2</v>
      </c>
      <c r="C279" s="124">
        <v>0.2</v>
      </c>
      <c r="D279" s="124" t="s">
        <v>313</v>
      </c>
      <c r="E279" s="124">
        <v>2.8665980514034901</v>
      </c>
      <c r="F279" s="124">
        <v>0.99998901508350202</v>
      </c>
      <c r="G279" s="124">
        <v>0.86660903631998398</v>
      </c>
      <c r="H279" s="124">
        <v>0.5</v>
      </c>
      <c r="I279" s="124">
        <v>0.5</v>
      </c>
      <c r="J279" s="124">
        <v>1</v>
      </c>
      <c r="K279" s="124">
        <v>0</v>
      </c>
      <c r="L279" s="124">
        <v>2</v>
      </c>
      <c r="M279" s="124">
        <v>1</v>
      </c>
      <c r="N279" s="124">
        <v>1</v>
      </c>
    </row>
    <row r="280" spans="1:14">
      <c r="A280" s="124" t="s">
        <v>132</v>
      </c>
      <c r="B280" s="124">
        <v>2</v>
      </c>
      <c r="C280" s="124">
        <v>0.2</v>
      </c>
      <c r="D280" s="124" t="s">
        <v>314</v>
      </c>
      <c r="E280" s="124">
        <v>2.8820059650871501</v>
      </c>
      <c r="F280" s="124">
        <v>0.99998901501330995</v>
      </c>
      <c r="G280" s="124">
        <v>0.88201695007383796</v>
      </c>
      <c r="H280" s="124">
        <v>0.5</v>
      </c>
      <c r="I280" s="124">
        <v>0.5</v>
      </c>
      <c r="J280" s="124">
        <v>1</v>
      </c>
      <c r="K280" s="124">
        <v>0</v>
      </c>
      <c r="L280" s="124">
        <v>2</v>
      </c>
      <c r="M280" s="124">
        <v>1</v>
      </c>
      <c r="N280" s="124">
        <v>1</v>
      </c>
    </row>
    <row r="281" spans="1:14">
      <c r="A281" s="124" t="s">
        <v>132</v>
      </c>
      <c r="B281" s="124">
        <v>2</v>
      </c>
      <c r="C281" s="124">
        <v>0.2</v>
      </c>
      <c r="D281" s="124" t="s">
        <v>315</v>
      </c>
      <c r="E281" s="124">
        <v>2.6228528966244702</v>
      </c>
      <c r="F281" s="124">
        <v>0.91505511021499697</v>
      </c>
      <c r="G281" s="124">
        <v>0.707797786409473</v>
      </c>
      <c r="H281" s="124">
        <v>0.5</v>
      </c>
      <c r="I281" s="124">
        <v>0.5</v>
      </c>
      <c r="J281" s="124">
        <v>1</v>
      </c>
      <c r="K281" s="124">
        <v>0</v>
      </c>
      <c r="L281" s="124">
        <v>2</v>
      </c>
      <c r="M281" s="124">
        <v>1</v>
      </c>
      <c r="N281" s="124">
        <v>1</v>
      </c>
    </row>
    <row r="282" spans="1:14">
      <c r="A282" s="124" t="s">
        <v>132</v>
      </c>
      <c r="B282" s="124">
        <v>2</v>
      </c>
      <c r="C282" s="124">
        <v>0.2</v>
      </c>
      <c r="D282" s="124" t="s">
        <v>316</v>
      </c>
      <c r="E282" s="124">
        <v>2.6263259438811599</v>
      </c>
      <c r="F282" s="124">
        <v>0.91275131389047404</v>
      </c>
      <c r="G282" s="124">
        <v>0.71357462999068899</v>
      </c>
      <c r="H282" s="124">
        <v>0.5</v>
      </c>
      <c r="I282" s="124">
        <v>0.5</v>
      </c>
      <c r="J282" s="124">
        <v>1</v>
      </c>
      <c r="K282" s="124">
        <v>0</v>
      </c>
      <c r="L282" s="124">
        <v>2</v>
      </c>
      <c r="M282" s="124">
        <v>1</v>
      </c>
      <c r="N282" s="124">
        <v>1</v>
      </c>
    </row>
    <row r="283" spans="1:14">
      <c r="A283" s="124" t="s">
        <v>132</v>
      </c>
      <c r="B283" s="124">
        <v>2</v>
      </c>
      <c r="C283" s="124">
        <v>0.2</v>
      </c>
      <c r="D283" s="124" t="s">
        <v>317</v>
      </c>
      <c r="E283" s="124">
        <v>2.8147683253722202</v>
      </c>
      <c r="F283" s="124">
        <v>0.99998901508149796</v>
      </c>
      <c r="G283" s="124">
        <v>0.81477931029072403</v>
      </c>
      <c r="H283" s="124">
        <v>0.5</v>
      </c>
      <c r="I283" s="124">
        <v>0.5</v>
      </c>
      <c r="J283" s="124">
        <v>1</v>
      </c>
      <c r="K283" s="124">
        <v>0</v>
      </c>
      <c r="L283" s="124">
        <v>2</v>
      </c>
      <c r="M283" s="124">
        <v>1</v>
      </c>
      <c r="N283" s="124">
        <v>1</v>
      </c>
    </row>
    <row r="284" spans="1:14">
      <c r="A284" s="124" t="s">
        <v>132</v>
      </c>
      <c r="B284" s="124">
        <v>2</v>
      </c>
      <c r="C284" s="124">
        <v>0.2</v>
      </c>
      <c r="D284" s="124" t="s">
        <v>318</v>
      </c>
      <c r="E284" s="124">
        <v>3.9326079487624601</v>
      </c>
      <c r="F284" s="124">
        <v>0.99998901511384697</v>
      </c>
      <c r="G284" s="124">
        <v>0.93261893364861304</v>
      </c>
      <c r="H284" s="124">
        <v>1</v>
      </c>
      <c r="I284" s="124">
        <v>1</v>
      </c>
      <c r="J284" s="124">
        <v>1</v>
      </c>
      <c r="K284" s="124">
        <v>1</v>
      </c>
      <c r="L284" s="124">
        <v>2</v>
      </c>
      <c r="M284" s="124">
        <v>0</v>
      </c>
      <c r="N284" s="124">
        <v>0</v>
      </c>
    </row>
    <row r="285" spans="1:14">
      <c r="A285" s="124" t="s">
        <v>132</v>
      </c>
      <c r="B285" s="124">
        <v>2</v>
      </c>
      <c r="C285" s="124">
        <v>0.2</v>
      </c>
      <c r="D285" s="124" t="s">
        <v>319</v>
      </c>
      <c r="E285" s="124">
        <v>2.8875356176240898</v>
      </c>
      <c r="F285" s="124">
        <v>0.99998901502498805</v>
      </c>
      <c r="G285" s="124">
        <v>0.88754660259910001</v>
      </c>
      <c r="H285" s="124">
        <v>0.5</v>
      </c>
      <c r="I285" s="124">
        <v>0.5</v>
      </c>
      <c r="J285" s="124">
        <v>1</v>
      </c>
      <c r="K285" s="124">
        <v>0</v>
      </c>
      <c r="L285" s="124">
        <v>2</v>
      </c>
      <c r="M285" s="124">
        <v>1</v>
      </c>
      <c r="N285" s="124">
        <v>1</v>
      </c>
    </row>
    <row r="286" spans="1:14">
      <c r="A286" s="124" t="s">
        <v>132</v>
      </c>
      <c r="B286" s="124">
        <v>2</v>
      </c>
      <c r="C286" s="124">
        <v>0.3</v>
      </c>
      <c r="D286" s="124" t="s">
        <v>300</v>
      </c>
      <c r="E286" s="124">
        <v>2.6108868609277698</v>
      </c>
      <c r="F286" s="124">
        <v>0.92230732831694995</v>
      </c>
      <c r="G286" s="124">
        <v>0.68857953261081895</v>
      </c>
      <c r="H286" s="124">
        <v>0.5</v>
      </c>
      <c r="I286" s="124">
        <v>0.5</v>
      </c>
      <c r="J286" s="124">
        <v>1</v>
      </c>
      <c r="K286" s="124">
        <v>0</v>
      </c>
      <c r="L286" s="124">
        <v>2</v>
      </c>
      <c r="M286" s="124">
        <v>1</v>
      </c>
      <c r="N286" s="124">
        <v>1</v>
      </c>
    </row>
    <row r="287" spans="1:14">
      <c r="A287" s="124" t="s">
        <v>132</v>
      </c>
      <c r="B287" s="124">
        <v>2</v>
      </c>
      <c r="C287" s="124">
        <v>0.3</v>
      </c>
      <c r="D287" s="124" t="s">
        <v>301</v>
      </c>
      <c r="E287" s="124">
        <v>3.9188763479542499</v>
      </c>
      <c r="F287" s="124">
        <v>0.99988258214549197</v>
      </c>
      <c r="G287" s="124">
        <v>0.91899376580875702</v>
      </c>
      <c r="H287" s="124">
        <v>1</v>
      </c>
      <c r="I287" s="124">
        <v>1</v>
      </c>
      <c r="J287" s="124">
        <v>1</v>
      </c>
      <c r="K287" s="124">
        <v>1</v>
      </c>
      <c r="L287" s="124">
        <v>2</v>
      </c>
      <c r="M287" s="124">
        <v>0</v>
      </c>
      <c r="N287" s="124">
        <v>0</v>
      </c>
    </row>
    <row r="288" spans="1:14">
      <c r="A288" s="124" t="s">
        <v>132</v>
      </c>
      <c r="B288" s="124">
        <v>2</v>
      </c>
      <c r="C288" s="124">
        <v>0.3</v>
      </c>
      <c r="D288" s="124" t="s">
        <v>302</v>
      </c>
      <c r="E288" s="124">
        <v>2.62645745020634</v>
      </c>
      <c r="F288" s="124">
        <v>0.91251122592734601</v>
      </c>
      <c r="G288" s="124">
        <v>0.71394622427899401</v>
      </c>
      <c r="H288" s="124">
        <v>0.5</v>
      </c>
      <c r="I288" s="124">
        <v>0.5</v>
      </c>
      <c r="J288" s="124">
        <v>1</v>
      </c>
      <c r="K288" s="124">
        <v>0</v>
      </c>
      <c r="L288" s="124">
        <v>2</v>
      </c>
      <c r="M288" s="124">
        <v>1</v>
      </c>
      <c r="N288" s="124">
        <v>1</v>
      </c>
    </row>
    <row r="289" spans="1:14">
      <c r="A289" s="124" t="s">
        <v>132</v>
      </c>
      <c r="B289" s="124">
        <v>2</v>
      </c>
      <c r="C289" s="124">
        <v>0.3</v>
      </c>
      <c r="D289" s="124" t="s">
        <v>303</v>
      </c>
      <c r="E289" s="124">
        <v>2.6227876603015301</v>
      </c>
      <c r="F289" s="124">
        <v>0.91495129932817998</v>
      </c>
      <c r="G289" s="124">
        <v>0.70783636097334601</v>
      </c>
      <c r="H289" s="124">
        <v>0.5</v>
      </c>
      <c r="I289" s="124">
        <v>0.5</v>
      </c>
      <c r="J289" s="124">
        <v>1</v>
      </c>
      <c r="K289" s="124">
        <v>0</v>
      </c>
      <c r="L289" s="124">
        <v>2</v>
      </c>
      <c r="M289" s="124">
        <v>1</v>
      </c>
      <c r="N289" s="124">
        <v>1</v>
      </c>
    </row>
    <row r="290" spans="1:14">
      <c r="A290" s="124" t="s">
        <v>132</v>
      </c>
      <c r="B290" s="124">
        <v>2</v>
      </c>
      <c r="C290" s="124">
        <v>0.3</v>
      </c>
      <c r="D290" s="124" t="s">
        <v>304</v>
      </c>
      <c r="E290" s="124">
        <v>3.9994861132774</v>
      </c>
      <c r="F290" s="124">
        <v>0.99988272193249295</v>
      </c>
      <c r="G290" s="124">
        <v>0.99960339134490594</v>
      </c>
      <c r="H290" s="124">
        <v>1</v>
      </c>
      <c r="I290" s="124">
        <v>1</v>
      </c>
      <c r="J290" s="124">
        <v>1</v>
      </c>
      <c r="K290" s="124">
        <v>1</v>
      </c>
      <c r="L290" s="124">
        <v>2</v>
      </c>
      <c r="M290" s="124">
        <v>0</v>
      </c>
      <c r="N290" s="124">
        <v>0</v>
      </c>
    </row>
    <row r="291" spans="1:14">
      <c r="A291" s="124" t="s">
        <v>132</v>
      </c>
      <c r="B291" s="124">
        <v>2</v>
      </c>
      <c r="C291" s="124">
        <v>0.3</v>
      </c>
      <c r="D291" s="124" t="s">
        <v>305</v>
      </c>
      <c r="E291" s="124">
        <v>2.6068012329847798</v>
      </c>
      <c r="F291" s="124">
        <v>0.92465750503057798</v>
      </c>
      <c r="G291" s="124">
        <v>0.68214372795419798</v>
      </c>
      <c r="H291" s="124">
        <v>0.5</v>
      </c>
      <c r="I291" s="124">
        <v>0.5</v>
      </c>
      <c r="J291" s="124">
        <v>1</v>
      </c>
      <c r="K291" s="124">
        <v>0</v>
      </c>
      <c r="L291" s="124">
        <v>2</v>
      </c>
      <c r="M291" s="124">
        <v>1</v>
      </c>
      <c r="N291" s="124">
        <v>1</v>
      </c>
    </row>
    <row r="292" spans="1:14">
      <c r="A292" s="124" t="s">
        <v>132</v>
      </c>
      <c r="B292" s="124">
        <v>2</v>
      </c>
      <c r="C292" s="124">
        <v>0.3</v>
      </c>
      <c r="D292" s="124" t="s">
        <v>306</v>
      </c>
      <c r="E292" s="124">
        <v>2.6217167149212401</v>
      </c>
      <c r="F292" s="124">
        <v>0.91564717630096304</v>
      </c>
      <c r="G292" s="124">
        <v>0.70606953862027599</v>
      </c>
      <c r="H292" s="124">
        <v>0.5</v>
      </c>
      <c r="I292" s="124">
        <v>0.5</v>
      </c>
      <c r="J292" s="124">
        <v>1</v>
      </c>
      <c r="K292" s="124">
        <v>0</v>
      </c>
      <c r="L292" s="124">
        <v>2</v>
      </c>
      <c r="M292" s="124">
        <v>1</v>
      </c>
      <c r="N292" s="124">
        <v>1</v>
      </c>
    </row>
    <row r="293" spans="1:14">
      <c r="A293" s="124" t="s">
        <v>132</v>
      </c>
      <c r="B293" s="124">
        <v>2</v>
      </c>
      <c r="C293" s="124">
        <v>0.3</v>
      </c>
      <c r="D293" s="124" t="s">
        <v>307</v>
      </c>
      <c r="E293" s="124">
        <v>2.8889067882432</v>
      </c>
      <c r="F293" s="124">
        <v>0.99988274885077</v>
      </c>
      <c r="G293" s="124">
        <v>0.88902403939243402</v>
      </c>
      <c r="H293" s="124">
        <v>0.5</v>
      </c>
      <c r="I293" s="124">
        <v>0.5</v>
      </c>
      <c r="J293" s="124">
        <v>1</v>
      </c>
      <c r="K293" s="124">
        <v>0</v>
      </c>
      <c r="L293" s="124">
        <v>2</v>
      </c>
      <c r="M293" s="124">
        <v>1</v>
      </c>
      <c r="N293" s="124">
        <v>1</v>
      </c>
    </row>
    <row r="294" spans="1:14">
      <c r="A294" s="124" t="s">
        <v>132</v>
      </c>
      <c r="B294" s="124">
        <v>2</v>
      </c>
      <c r="C294" s="124">
        <v>0.3</v>
      </c>
      <c r="D294" s="124" t="s">
        <v>308</v>
      </c>
      <c r="E294" s="124">
        <v>2.7802356437368201</v>
      </c>
      <c r="F294" s="124">
        <v>0.99988347584459802</v>
      </c>
      <c r="G294" s="124">
        <v>0.78035216789222395</v>
      </c>
      <c r="H294" s="124">
        <v>0.5</v>
      </c>
      <c r="I294" s="124">
        <v>0.5</v>
      </c>
      <c r="J294" s="124">
        <v>1</v>
      </c>
      <c r="K294" s="124">
        <v>0</v>
      </c>
      <c r="L294" s="124">
        <v>2</v>
      </c>
      <c r="M294" s="124">
        <v>1</v>
      </c>
      <c r="N294" s="124">
        <v>1</v>
      </c>
    </row>
    <row r="295" spans="1:14">
      <c r="A295" s="124" t="s">
        <v>132</v>
      </c>
      <c r="B295" s="124">
        <v>2</v>
      </c>
      <c r="C295" s="124">
        <v>0.3</v>
      </c>
      <c r="D295" s="124" t="s">
        <v>309</v>
      </c>
      <c r="E295" s="124">
        <v>2.81637545480993</v>
      </c>
      <c r="F295" s="124">
        <v>0.99988339373957003</v>
      </c>
      <c r="G295" s="124">
        <v>0.81649206107036398</v>
      </c>
      <c r="H295" s="124">
        <v>0.5</v>
      </c>
      <c r="I295" s="124">
        <v>0.5</v>
      </c>
      <c r="J295" s="124">
        <v>1</v>
      </c>
      <c r="K295" s="124">
        <v>0</v>
      </c>
      <c r="L295" s="124">
        <v>2</v>
      </c>
      <c r="M295" s="124">
        <v>1</v>
      </c>
      <c r="N295" s="124">
        <v>1</v>
      </c>
    </row>
    <row r="296" spans="1:14">
      <c r="A296" s="124" t="s">
        <v>132</v>
      </c>
      <c r="B296" s="124">
        <v>2</v>
      </c>
      <c r="C296" s="124">
        <v>0.3</v>
      </c>
      <c r="D296" s="124" t="s">
        <v>310</v>
      </c>
      <c r="E296" s="124">
        <v>2.60827642014049</v>
      </c>
      <c r="F296" s="124">
        <v>0.92381841811691701</v>
      </c>
      <c r="G296" s="124">
        <v>0.68445800202357299</v>
      </c>
      <c r="H296" s="124">
        <v>0.5</v>
      </c>
      <c r="I296" s="124">
        <v>0.5</v>
      </c>
      <c r="J296" s="124">
        <v>1</v>
      </c>
      <c r="K296" s="124">
        <v>0</v>
      </c>
      <c r="L296" s="124">
        <v>2</v>
      </c>
      <c r="M296" s="124">
        <v>1</v>
      </c>
      <c r="N296" s="124">
        <v>1</v>
      </c>
    </row>
    <row r="297" spans="1:14">
      <c r="A297" s="124" t="s">
        <v>132</v>
      </c>
      <c r="B297" s="124">
        <v>2</v>
      </c>
      <c r="C297" s="124">
        <v>0.3</v>
      </c>
      <c r="D297" s="124" t="s">
        <v>311</v>
      </c>
      <c r="E297" s="124">
        <v>2.61385189007098</v>
      </c>
      <c r="F297" s="124">
        <v>0.92054867417616804</v>
      </c>
      <c r="G297" s="124">
        <v>0.69330321589480903</v>
      </c>
      <c r="H297" s="124">
        <v>0.5</v>
      </c>
      <c r="I297" s="124">
        <v>0.5</v>
      </c>
      <c r="J297" s="124">
        <v>1</v>
      </c>
      <c r="K297" s="124">
        <v>0</v>
      </c>
      <c r="L297" s="124">
        <v>2</v>
      </c>
      <c r="M297" s="124">
        <v>1</v>
      </c>
      <c r="N297" s="124">
        <v>1</v>
      </c>
    </row>
    <row r="298" spans="1:14">
      <c r="A298" s="124" t="s">
        <v>132</v>
      </c>
      <c r="B298" s="124">
        <v>2</v>
      </c>
      <c r="C298" s="124">
        <v>0.3</v>
      </c>
      <c r="D298" s="124" t="s">
        <v>312</v>
      </c>
      <c r="E298" s="124">
        <v>2.8810305106871299</v>
      </c>
      <c r="F298" s="124">
        <v>0.99988073463184801</v>
      </c>
      <c r="G298" s="124">
        <v>0.881149776055282</v>
      </c>
      <c r="H298" s="124">
        <v>0.5</v>
      </c>
      <c r="I298" s="124">
        <v>0.5</v>
      </c>
      <c r="J298" s="124">
        <v>1</v>
      </c>
      <c r="K298" s="124">
        <v>0</v>
      </c>
      <c r="L298" s="124">
        <v>2</v>
      </c>
      <c r="M298" s="124">
        <v>1</v>
      </c>
      <c r="N298" s="124">
        <v>1</v>
      </c>
    </row>
    <row r="299" spans="1:14">
      <c r="A299" s="124" t="s">
        <v>132</v>
      </c>
      <c r="B299" s="124">
        <v>2</v>
      </c>
      <c r="C299" s="124">
        <v>0.3</v>
      </c>
      <c r="D299" s="124" t="s">
        <v>313</v>
      </c>
      <c r="E299" s="124">
        <v>2.8306922114739499</v>
      </c>
      <c r="F299" s="124">
        <v>0.99988335919355897</v>
      </c>
      <c r="G299" s="124">
        <v>0.83080885228038803</v>
      </c>
      <c r="H299" s="124">
        <v>0.5</v>
      </c>
      <c r="I299" s="124">
        <v>0.5</v>
      </c>
      <c r="J299" s="124">
        <v>1</v>
      </c>
      <c r="K299" s="124">
        <v>0</v>
      </c>
      <c r="L299" s="124">
        <v>2</v>
      </c>
      <c r="M299" s="124">
        <v>1</v>
      </c>
      <c r="N299" s="124">
        <v>1</v>
      </c>
    </row>
    <row r="300" spans="1:14">
      <c r="A300" s="124" t="s">
        <v>132</v>
      </c>
      <c r="B300" s="124">
        <v>2</v>
      </c>
      <c r="C300" s="124">
        <v>0.3</v>
      </c>
      <c r="D300" s="124" t="s">
        <v>314</v>
      </c>
      <c r="E300" s="124">
        <v>2.8752959860842799</v>
      </c>
      <c r="F300" s="124">
        <v>0.99988350708394003</v>
      </c>
      <c r="G300" s="124">
        <v>0.87541247900034502</v>
      </c>
      <c r="H300" s="124">
        <v>0.5</v>
      </c>
      <c r="I300" s="124">
        <v>0.5</v>
      </c>
      <c r="J300" s="124">
        <v>1</v>
      </c>
      <c r="K300" s="124">
        <v>0</v>
      </c>
      <c r="L300" s="124">
        <v>2</v>
      </c>
      <c r="M300" s="124">
        <v>1</v>
      </c>
      <c r="N300" s="124">
        <v>1</v>
      </c>
    </row>
    <row r="301" spans="1:14">
      <c r="A301" s="124" t="s">
        <v>132</v>
      </c>
      <c r="B301" s="124">
        <v>2</v>
      </c>
      <c r="C301" s="124">
        <v>0.3</v>
      </c>
      <c r="D301" s="124" t="s">
        <v>315</v>
      </c>
      <c r="E301" s="124">
        <v>2.6110872457972198</v>
      </c>
      <c r="F301" s="124">
        <v>0.92218995751055599</v>
      </c>
      <c r="G301" s="124">
        <v>0.68889728828666597</v>
      </c>
      <c r="H301" s="124">
        <v>0.5</v>
      </c>
      <c r="I301" s="124">
        <v>0.5</v>
      </c>
      <c r="J301" s="124">
        <v>1</v>
      </c>
      <c r="K301" s="124">
        <v>0</v>
      </c>
      <c r="L301" s="124">
        <v>2</v>
      </c>
      <c r="M301" s="124">
        <v>1</v>
      </c>
      <c r="N301" s="124">
        <v>1</v>
      </c>
    </row>
    <row r="302" spans="1:14">
      <c r="A302" s="124" t="s">
        <v>132</v>
      </c>
      <c r="B302" s="124">
        <v>2</v>
      </c>
      <c r="C302" s="124">
        <v>0.3</v>
      </c>
      <c r="D302" s="124" t="s">
        <v>316</v>
      </c>
      <c r="E302" s="124">
        <v>2.6224607979833601</v>
      </c>
      <c r="F302" s="124">
        <v>0.91516442573749202</v>
      </c>
      <c r="G302" s="124">
        <v>0.70729637224586706</v>
      </c>
      <c r="H302" s="124">
        <v>0.5</v>
      </c>
      <c r="I302" s="124">
        <v>0.5</v>
      </c>
      <c r="J302" s="124">
        <v>1</v>
      </c>
      <c r="K302" s="124">
        <v>0</v>
      </c>
      <c r="L302" s="124">
        <v>2</v>
      </c>
      <c r="M302" s="124">
        <v>1</v>
      </c>
      <c r="N302" s="124">
        <v>1</v>
      </c>
    </row>
    <row r="303" spans="1:14">
      <c r="A303" s="124" t="s">
        <v>132</v>
      </c>
      <c r="B303" s="124">
        <v>2</v>
      </c>
      <c r="C303" s="124">
        <v>0.3</v>
      </c>
      <c r="D303" s="124" t="s">
        <v>317</v>
      </c>
      <c r="E303" s="124">
        <v>2.6457832023718901</v>
      </c>
      <c r="F303" s="124">
        <v>0.89797807367117399</v>
      </c>
      <c r="G303" s="124">
        <v>0.74780512870071703</v>
      </c>
      <c r="H303" s="124">
        <v>0.5</v>
      </c>
      <c r="I303" s="124">
        <v>0.5</v>
      </c>
      <c r="J303" s="124">
        <v>1</v>
      </c>
      <c r="K303" s="124">
        <v>0</v>
      </c>
      <c r="L303" s="124">
        <v>2</v>
      </c>
      <c r="M303" s="124">
        <v>1</v>
      </c>
      <c r="N303" s="124">
        <v>1</v>
      </c>
    </row>
    <row r="304" spans="1:14">
      <c r="A304" s="124" t="s">
        <v>132</v>
      </c>
      <c r="B304" s="124">
        <v>2</v>
      </c>
      <c r="C304" s="124">
        <v>0.3</v>
      </c>
      <c r="D304" s="124" t="s">
        <v>318</v>
      </c>
      <c r="E304" s="124">
        <v>2.8941883468448402</v>
      </c>
      <c r="F304" s="124">
        <v>0.99988302463032797</v>
      </c>
      <c r="G304" s="124">
        <v>0.89430532221451298</v>
      </c>
      <c r="H304" s="124">
        <v>0.5</v>
      </c>
      <c r="I304" s="124">
        <v>0.5</v>
      </c>
      <c r="J304" s="124">
        <v>1</v>
      </c>
      <c r="K304" s="124">
        <v>0</v>
      </c>
      <c r="L304" s="124">
        <v>2</v>
      </c>
      <c r="M304" s="124">
        <v>1</v>
      </c>
      <c r="N304" s="124">
        <v>1</v>
      </c>
    </row>
    <row r="305" spans="1:14">
      <c r="A305" s="124" t="s">
        <v>132</v>
      </c>
      <c r="B305" s="124">
        <v>2</v>
      </c>
      <c r="C305" s="124">
        <v>0.3</v>
      </c>
      <c r="D305" s="124" t="s">
        <v>319</v>
      </c>
      <c r="E305" s="124">
        <v>2.8414034612336798</v>
      </c>
      <c r="F305" s="124">
        <v>0.99988316134202304</v>
      </c>
      <c r="G305" s="124">
        <v>0.841520299891659</v>
      </c>
      <c r="H305" s="124">
        <v>0.5</v>
      </c>
      <c r="I305" s="124">
        <v>0.5</v>
      </c>
      <c r="J305" s="124">
        <v>1</v>
      </c>
      <c r="K305" s="124">
        <v>0</v>
      </c>
      <c r="L305" s="124">
        <v>2</v>
      </c>
      <c r="M305" s="124">
        <v>1</v>
      </c>
      <c r="N305" s="124">
        <v>1</v>
      </c>
    </row>
    <row r="306" spans="1:14">
      <c r="A306" s="124" t="s">
        <v>132</v>
      </c>
      <c r="B306" s="124">
        <v>2</v>
      </c>
      <c r="C306" s="124">
        <v>0.6</v>
      </c>
      <c r="D306" s="124" t="s">
        <v>300</v>
      </c>
      <c r="E306" s="124">
        <v>2.5612809204083602</v>
      </c>
      <c r="F306" s="124">
        <v>0.94595221266620699</v>
      </c>
      <c r="G306" s="124">
        <v>0.61532870774214998</v>
      </c>
      <c r="H306" s="124">
        <v>0.5</v>
      </c>
      <c r="I306" s="124">
        <v>0.5</v>
      </c>
      <c r="J306" s="124">
        <v>1</v>
      </c>
      <c r="K306" s="124">
        <v>0</v>
      </c>
      <c r="L306" s="124">
        <v>2</v>
      </c>
      <c r="M306" s="124">
        <v>1</v>
      </c>
      <c r="N306" s="124">
        <v>1</v>
      </c>
    </row>
    <row r="307" spans="1:14">
      <c r="A307" s="124" t="s">
        <v>132</v>
      </c>
      <c r="B307" s="124">
        <v>2</v>
      </c>
      <c r="C307" s="124">
        <v>0.6</v>
      </c>
      <c r="D307" s="124" t="s">
        <v>301</v>
      </c>
      <c r="E307" s="124">
        <v>2.79018386626981</v>
      </c>
      <c r="F307" s="124">
        <v>0.99948710576531996</v>
      </c>
      <c r="G307" s="124">
        <v>0.79069676050449</v>
      </c>
      <c r="H307" s="124">
        <v>0.5</v>
      </c>
      <c r="I307" s="124">
        <v>0.5</v>
      </c>
      <c r="J307" s="124">
        <v>1</v>
      </c>
      <c r="K307" s="124">
        <v>0</v>
      </c>
      <c r="L307" s="124">
        <v>2</v>
      </c>
      <c r="M307" s="124">
        <v>1</v>
      </c>
      <c r="N307" s="124">
        <v>1</v>
      </c>
    </row>
    <row r="308" spans="1:14">
      <c r="A308" s="124" t="s">
        <v>132</v>
      </c>
      <c r="B308" s="124">
        <v>2</v>
      </c>
      <c r="C308" s="124">
        <v>0.6</v>
      </c>
      <c r="D308" s="124" t="s">
        <v>302</v>
      </c>
      <c r="E308" s="124">
        <v>2.5440788594854902</v>
      </c>
      <c r="F308" s="124">
        <v>0.95246188257686704</v>
      </c>
      <c r="G308" s="124">
        <v>0.59161697690862503</v>
      </c>
      <c r="H308" s="124">
        <v>0.5</v>
      </c>
      <c r="I308" s="124">
        <v>0.5</v>
      </c>
      <c r="J308" s="124">
        <v>2</v>
      </c>
      <c r="K308" s="124">
        <v>0</v>
      </c>
      <c r="L308" s="124">
        <v>2</v>
      </c>
      <c r="M308" s="124">
        <v>1</v>
      </c>
      <c r="N308" s="124">
        <v>1</v>
      </c>
    </row>
    <row r="309" spans="1:14">
      <c r="A309" s="124" t="s">
        <v>132</v>
      </c>
      <c r="B309" s="124">
        <v>2</v>
      </c>
      <c r="C309" s="124">
        <v>0.6</v>
      </c>
      <c r="D309" s="124" t="s">
        <v>303</v>
      </c>
      <c r="E309" s="124">
        <v>2.56144759051534</v>
      </c>
      <c r="F309" s="124">
        <v>0.945885116608702</v>
      </c>
      <c r="G309" s="124">
        <v>0.61556247390664098</v>
      </c>
      <c r="H309" s="124">
        <v>0.5</v>
      </c>
      <c r="I309" s="124">
        <v>0.5</v>
      </c>
      <c r="J309" s="124">
        <v>1</v>
      </c>
      <c r="K309" s="124">
        <v>0</v>
      </c>
      <c r="L309" s="124">
        <v>2</v>
      </c>
      <c r="M309" s="124">
        <v>1</v>
      </c>
      <c r="N309" s="124">
        <v>1</v>
      </c>
    </row>
    <row r="310" spans="1:14">
      <c r="A310" s="124" t="s">
        <v>132</v>
      </c>
      <c r="B310" s="124">
        <v>2</v>
      </c>
      <c r="C310" s="124">
        <v>0.6</v>
      </c>
      <c r="D310" s="124" t="s">
        <v>304</v>
      </c>
      <c r="E310" s="124">
        <v>3.99612429771217</v>
      </c>
      <c r="F310" s="124">
        <v>0.99951115381918298</v>
      </c>
      <c r="G310" s="124">
        <v>0.99661314389298605</v>
      </c>
      <c r="H310" s="124">
        <v>1</v>
      </c>
      <c r="I310" s="124">
        <v>1</v>
      </c>
      <c r="J310" s="124">
        <v>1</v>
      </c>
      <c r="K310" s="124">
        <v>1</v>
      </c>
      <c r="L310" s="124">
        <v>2</v>
      </c>
      <c r="M310" s="124">
        <v>0</v>
      </c>
      <c r="N310" s="124">
        <v>0</v>
      </c>
    </row>
    <row r="311" spans="1:14">
      <c r="A311" s="124" t="s">
        <v>132</v>
      </c>
      <c r="B311" s="124">
        <v>2</v>
      </c>
      <c r="C311" s="124">
        <v>0.6</v>
      </c>
      <c r="D311" s="124" t="s">
        <v>305</v>
      </c>
      <c r="E311" s="124">
        <v>2.55124245804488</v>
      </c>
      <c r="F311" s="124">
        <v>0.94984121040074898</v>
      </c>
      <c r="G311" s="124">
        <v>0.60140124764413505</v>
      </c>
      <c r="H311" s="124">
        <v>0.5</v>
      </c>
      <c r="I311" s="124">
        <v>0.5</v>
      </c>
      <c r="J311" s="124">
        <v>2</v>
      </c>
      <c r="K311" s="124">
        <v>0</v>
      </c>
      <c r="L311" s="124">
        <v>2</v>
      </c>
      <c r="M311" s="124">
        <v>1</v>
      </c>
      <c r="N311" s="124">
        <v>1</v>
      </c>
    </row>
    <row r="312" spans="1:14">
      <c r="A312" s="124" t="s">
        <v>132</v>
      </c>
      <c r="B312" s="124">
        <v>2</v>
      </c>
      <c r="C312" s="124">
        <v>0.6</v>
      </c>
      <c r="D312" s="124" t="s">
        <v>306</v>
      </c>
      <c r="E312" s="124">
        <v>2.5618727034451698</v>
      </c>
      <c r="F312" s="124">
        <v>0.94571369430099395</v>
      </c>
      <c r="G312" s="124">
        <v>0.61615900914417998</v>
      </c>
      <c r="H312" s="124">
        <v>0.5</v>
      </c>
      <c r="I312" s="124">
        <v>0.5</v>
      </c>
      <c r="J312" s="124">
        <v>1</v>
      </c>
      <c r="K312" s="124">
        <v>0</v>
      </c>
      <c r="L312" s="124">
        <v>2</v>
      </c>
      <c r="M312" s="124">
        <v>1</v>
      </c>
      <c r="N312" s="124">
        <v>1</v>
      </c>
    </row>
    <row r="313" spans="1:14">
      <c r="A313" s="124" t="s">
        <v>132</v>
      </c>
      <c r="B313" s="124">
        <v>2</v>
      </c>
      <c r="C313" s="124">
        <v>0.6</v>
      </c>
      <c r="D313" s="124" t="s">
        <v>307</v>
      </c>
      <c r="E313" s="124">
        <v>2.6487550456383202</v>
      </c>
      <c r="F313" s="124">
        <v>0.89480729324033403</v>
      </c>
      <c r="G313" s="124">
        <v>0.75394775239798895</v>
      </c>
      <c r="H313" s="124">
        <v>0.5</v>
      </c>
      <c r="I313" s="124">
        <v>0.5</v>
      </c>
      <c r="J313" s="124">
        <v>1</v>
      </c>
      <c r="K313" s="124">
        <v>0</v>
      </c>
      <c r="L313" s="124">
        <v>2</v>
      </c>
      <c r="M313" s="124">
        <v>1</v>
      </c>
      <c r="N313" s="124">
        <v>1</v>
      </c>
    </row>
    <row r="314" spans="1:14">
      <c r="A314" s="124" t="s">
        <v>132</v>
      </c>
      <c r="B314" s="124">
        <v>2</v>
      </c>
      <c r="C314" s="124">
        <v>0.6</v>
      </c>
      <c r="D314" s="124" t="s">
        <v>308</v>
      </c>
      <c r="E314" s="124">
        <v>2.5773817373620398</v>
      </c>
      <c r="F314" s="124">
        <v>0.93908782621424103</v>
      </c>
      <c r="G314" s="124">
        <v>0.63829391114780099</v>
      </c>
      <c r="H314" s="124">
        <v>0.5</v>
      </c>
      <c r="I314" s="124">
        <v>0.5</v>
      </c>
      <c r="J314" s="124">
        <v>1</v>
      </c>
      <c r="K314" s="124">
        <v>0</v>
      </c>
      <c r="L314" s="124">
        <v>2</v>
      </c>
      <c r="M314" s="124">
        <v>1</v>
      </c>
      <c r="N314" s="124">
        <v>1</v>
      </c>
    </row>
    <row r="315" spans="1:14">
      <c r="A315" s="124" t="s">
        <v>132</v>
      </c>
      <c r="B315" s="124">
        <v>2</v>
      </c>
      <c r="C315" s="124">
        <v>0.6</v>
      </c>
      <c r="D315" s="124" t="s">
        <v>309</v>
      </c>
      <c r="E315" s="124">
        <v>2.61160185864899</v>
      </c>
      <c r="F315" s="124">
        <v>0.92143859778607096</v>
      </c>
      <c r="G315" s="124">
        <v>0.69016326086292001</v>
      </c>
      <c r="H315" s="124">
        <v>0.5</v>
      </c>
      <c r="I315" s="124">
        <v>0.5</v>
      </c>
      <c r="J315" s="124">
        <v>1</v>
      </c>
      <c r="K315" s="124">
        <v>0</v>
      </c>
      <c r="L315" s="124">
        <v>2</v>
      </c>
      <c r="M315" s="124">
        <v>1</v>
      </c>
      <c r="N315" s="124">
        <v>1</v>
      </c>
    </row>
    <row r="316" spans="1:14">
      <c r="A316" s="124" t="s">
        <v>132</v>
      </c>
      <c r="B316" s="124">
        <v>2</v>
      </c>
      <c r="C316" s="124">
        <v>0.6</v>
      </c>
      <c r="D316" s="124" t="s">
        <v>310</v>
      </c>
      <c r="E316" s="124">
        <v>2.5564843855322699</v>
      </c>
      <c r="F316" s="124">
        <v>0.94784987174617696</v>
      </c>
      <c r="G316" s="124">
        <v>0.60863451378609101</v>
      </c>
      <c r="H316" s="124">
        <v>0.5</v>
      </c>
      <c r="I316" s="124">
        <v>0.5</v>
      </c>
      <c r="J316" s="124">
        <v>1</v>
      </c>
      <c r="K316" s="124">
        <v>0</v>
      </c>
      <c r="L316" s="124">
        <v>2</v>
      </c>
      <c r="M316" s="124">
        <v>1</v>
      </c>
      <c r="N316" s="124">
        <v>1</v>
      </c>
    </row>
    <row r="317" spans="1:14">
      <c r="A317" s="124" t="s">
        <v>132</v>
      </c>
      <c r="B317" s="124">
        <v>2</v>
      </c>
      <c r="C317" s="124">
        <v>0.6</v>
      </c>
      <c r="D317" s="124" t="s">
        <v>311</v>
      </c>
      <c r="E317" s="124">
        <v>2.5603274219044101</v>
      </c>
      <c r="F317" s="124">
        <v>0.94633445271731798</v>
      </c>
      <c r="G317" s="124">
        <v>0.61399296918709001</v>
      </c>
      <c r="H317" s="124">
        <v>0.5</v>
      </c>
      <c r="I317" s="124">
        <v>0.5</v>
      </c>
      <c r="J317" s="124">
        <v>1</v>
      </c>
      <c r="K317" s="124">
        <v>0</v>
      </c>
      <c r="L317" s="124">
        <v>2</v>
      </c>
      <c r="M317" s="124">
        <v>1</v>
      </c>
      <c r="N317" s="124">
        <v>1</v>
      </c>
    </row>
    <row r="318" spans="1:14">
      <c r="A318" s="124" t="s">
        <v>132</v>
      </c>
      <c r="B318" s="124">
        <v>2</v>
      </c>
      <c r="C318" s="124">
        <v>0.6</v>
      </c>
      <c r="D318" s="124" t="s">
        <v>312</v>
      </c>
      <c r="E318" s="124">
        <v>2.6479906822544401</v>
      </c>
      <c r="F318" s="124">
        <v>0.89545376377325403</v>
      </c>
      <c r="G318" s="124">
        <v>0.75253691848118398</v>
      </c>
      <c r="H318" s="124">
        <v>0.5</v>
      </c>
      <c r="I318" s="124">
        <v>0.5</v>
      </c>
      <c r="J318" s="124">
        <v>1</v>
      </c>
      <c r="K318" s="124">
        <v>0</v>
      </c>
      <c r="L318" s="124">
        <v>2</v>
      </c>
      <c r="M318" s="124">
        <v>1</v>
      </c>
      <c r="N318" s="124">
        <v>1</v>
      </c>
    </row>
    <row r="319" spans="1:14">
      <c r="A319" s="124" t="s">
        <v>132</v>
      </c>
      <c r="B319" s="124">
        <v>2</v>
      </c>
      <c r="C319" s="124">
        <v>0.6</v>
      </c>
      <c r="D319" s="124" t="s">
        <v>313</v>
      </c>
      <c r="E319" s="124">
        <v>2.6035267864762202</v>
      </c>
      <c r="F319" s="124">
        <v>0.92606218229106396</v>
      </c>
      <c r="G319" s="124">
        <v>0.67746460418515297</v>
      </c>
      <c r="H319" s="124">
        <v>0.5</v>
      </c>
      <c r="I319" s="124">
        <v>0.5</v>
      </c>
      <c r="J319" s="124">
        <v>1</v>
      </c>
      <c r="K319" s="124">
        <v>0</v>
      </c>
      <c r="L319" s="124">
        <v>2</v>
      </c>
      <c r="M319" s="124">
        <v>1</v>
      </c>
      <c r="N319" s="124">
        <v>1</v>
      </c>
    </row>
    <row r="320" spans="1:14">
      <c r="A320" s="124" t="s">
        <v>132</v>
      </c>
      <c r="B320" s="124">
        <v>2</v>
      </c>
      <c r="C320" s="124">
        <v>0.6</v>
      </c>
      <c r="D320" s="124" t="s">
        <v>314</v>
      </c>
      <c r="E320" s="124">
        <v>2.6301742906583998</v>
      </c>
      <c r="F320" s="124">
        <v>0.90941841304989901</v>
      </c>
      <c r="G320" s="124">
        <v>0.72075587760849602</v>
      </c>
      <c r="H320" s="124">
        <v>0.5</v>
      </c>
      <c r="I320" s="124">
        <v>0.5</v>
      </c>
      <c r="J320" s="124">
        <v>1</v>
      </c>
      <c r="K320" s="124">
        <v>0</v>
      </c>
      <c r="L320" s="124">
        <v>2</v>
      </c>
      <c r="M320" s="124">
        <v>1</v>
      </c>
      <c r="N320" s="124">
        <v>1</v>
      </c>
    </row>
    <row r="321" spans="1:14">
      <c r="A321" s="124" t="s">
        <v>132</v>
      </c>
      <c r="B321" s="124">
        <v>2</v>
      </c>
      <c r="C321" s="124">
        <v>0.6</v>
      </c>
      <c r="D321" s="124" t="s">
        <v>315</v>
      </c>
      <c r="E321" s="124">
        <v>2.5605992043178101</v>
      </c>
      <c r="F321" s="124">
        <v>0.94622575427859901</v>
      </c>
      <c r="G321" s="124">
        <v>0.61437345003921295</v>
      </c>
      <c r="H321" s="124">
        <v>0.5</v>
      </c>
      <c r="I321" s="124">
        <v>0.5</v>
      </c>
      <c r="J321" s="124">
        <v>1</v>
      </c>
      <c r="K321" s="124">
        <v>0</v>
      </c>
      <c r="L321" s="124">
        <v>2</v>
      </c>
      <c r="M321" s="124">
        <v>1</v>
      </c>
      <c r="N321" s="124">
        <v>1</v>
      </c>
    </row>
    <row r="322" spans="1:14">
      <c r="A322" s="124" t="s">
        <v>132</v>
      </c>
      <c r="B322" s="124">
        <v>2</v>
      </c>
      <c r="C322" s="124">
        <v>0.6</v>
      </c>
      <c r="D322" s="124" t="s">
        <v>316</v>
      </c>
      <c r="E322" s="124">
        <v>2.55622855902475</v>
      </c>
      <c r="F322" s="124">
        <v>0.947949347122648</v>
      </c>
      <c r="G322" s="124">
        <v>0.60827921190209799</v>
      </c>
      <c r="H322" s="124">
        <v>0.5</v>
      </c>
      <c r="I322" s="124">
        <v>0.5</v>
      </c>
      <c r="J322" s="124">
        <v>1</v>
      </c>
      <c r="K322" s="124">
        <v>0</v>
      </c>
      <c r="L322" s="124">
        <v>2</v>
      </c>
      <c r="M322" s="124">
        <v>1</v>
      </c>
      <c r="N322" s="124">
        <v>1</v>
      </c>
    </row>
    <row r="323" spans="1:14">
      <c r="A323" s="124" t="s">
        <v>132</v>
      </c>
      <c r="B323" s="124">
        <v>2</v>
      </c>
      <c r="C323" s="124">
        <v>0.6</v>
      </c>
      <c r="D323" s="124" t="s">
        <v>317</v>
      </c>
      <c r="E323" s="124">
        <v>2.5681659841856299</v>
      </c>
      <c r="F323" s="124">
        <v>0.94311518362882796</v>
      </c>
      <c r="G323" s="124">
        <v>0.62505080055679996</v>
      </c>
      <c r="H323" s="124">
        <v>0.5</v>
      </c>
      <c r="I323" s="124">
        <v>0.5</v>
      </c>
      <c r="J323" s="124">
        <v>1</v>
      </c>
      <c r="K323" s="124">
        <v>0</v>
      </c>
      <c r="L323" s="124">
        <v>2</v>
      </c>
      <c r="M323" s="124">
        <v>1</v>
      </c>
      <c r="N323" s="124">
        <v>1</v>
      </c>
    </row>
    <row r="324" spans="1:14">
      <c r="A324" s="124" t="s">
        <v>132</v>
      </c>
      <c r="B324" s="124">
        <v>2</v>
      </c>
      <c r="C324" s="124">
        <v>0.6</v>
      </c>
      <c r="D324" s="124" t="s">
        <v>318</v>
      </c>
      <c r="E324" s="124">
        <v>2.7909523661604099</v>
      </c>
      <c r="F324" s="124">
        <v>0.99950501166172101</v>
      </c>
      <c r="G324" s="124">
        <v>0.79144735449869097</v>
      </c>
      <c r="H324" s="124">
        <v>0.5</v>
      </c>
      <c r="I324" s="124">
        <v>0.5</v>
      </c>
      <c r="J324" s="124">
        <v>1</v>
      </c>
      <c r="K324" s="124">
        <v>0</v>
      </c>
      <c r="L324" s="124">
        <v>2</v>
      </c>
      <c r="M324" s="124">
        <v>1</v>
      </c>
      <c r="N324" s="124">
        <v>1</v>
      </c>
    </row>
    <row r="325" spans="1:14">
      <c r="A325" s="124" t="s">
        <v>132</v>
      </c>
      <c r="B325" s="124">
        <v>2</v>
      </c>
      <c r="C325" s="124">
        <v>0.6</v>
      </c>
      <c r="D325" s="124" t="s">
        <v>319</v>
      </c>
      <c r="E325" s="124">
        <v>2.6520776094724701</v>
      </c>
      <c r="F325" s="124">
        <v>0.891822941327166</v>
      </c>
      <c r="G325" s="124">
        <v>0.76025466814530296</v>
      </c>
      <c r="H325" s="124">
        <v>0.5</v>
      </c>
      <c r="I325" s="124">
        <v>0.5</v>
      </c>
      <c r="J325" s="124">
        <v>1</v>
      </c>
      <c r="K325" s="124">
        <v>0</v>
      </c>
      <c r="L325" s="124">
        <v>2</v>
      </c>
      <c r="M325" s="124">
        <v>1</v>
      </c>
      <c r="N325" s="124">
        <v>1</v>
      </c>
    </row>
    <row r="326" spans="1:14">
      <c r="A326" s="124" t="s">
        <v>132</v>
      </c>
      <c r="B326" s="124">
        <v>10</v>
      </c>
      <c r="C326" s="124">
        <v>0.1</v>
      </c>
      <c r="D326" s="124" t="s">
        <v>300</v>
      </c>
      <c r="E326" s="124">
        <v>2.6169145519872399</v>
      </c>
      <c r="F326" s="124">
        <v>0.918815062935053</v>
      </c>
      <c r="G326" s="124">
        <v>0.69809948905218899</v>
      </c>
      <c r="H326" s="124">
        <v>0.5</v>
      </c>
      <c r="I326" s="124">
        <v>0.5</v>
      </c>
      <c r="J326" s="124">
        <v>1</v>
      </c>
      <c r="K326" s="124">
        <v>0</v>
      </c>
      <c r="L326" s="124">
        <v>2</v>
      </c>
      <c r="M326" s="124">
        <v>1</v>
      </c>
      <c r="N326" s="124">
        <v>1</v>
      </c>
    </row>
    <row r="327" spans="1:14">
      <c r="A327" s="124" t="s">
        <v>132</v>
      </c>
      <c r="B327" s="124">
        <v>10</v>
      </c>
      <c r="C327" s="124">
        <v>0.1</v>
      </c>
      <c r="D327" s="124" t="s">
        <v>301</v>
      </c>
      <c r="E327" s="124">
        <v>2.8302420777958401</v>
      </c>
      <c r="F327" s="124">
        <v>0.999995959745409</v>
      </c>
      <c r="G327" s="124">
        <v>0.83024611805043302</v>
      </c>
      <c r="H327" s="124">
        <v>0.5</v>
      </c>
      <c r="I327" s="124">
        <v>0.5</v>
      </c>
      <c r="J327" s="124">
        <v>1</v>
      </c>
      <c r="K327" s="124">
        <v>0</v>
      </c>
      <c r="L327" s="124">
        <v>2</v>
      </c>
      <c r="M327" s="124">
        <v>1</v>
      </c>
      <c r="N327" s="124">
        <v>1</v>
      </c>
    </row>
    <row r="328" spans="1:14">
      <c r="A328" s="124" t="s">
        <v>132</v>
      </c>
      <c r="B328" s="124">
        <v>10</v>
      </c>
      <c r="C328" s="124">
        <v>0.1</v>
      </c>
      <c r="D328" s="124" t="s">
        <v>302</v>
      </c>
      <c r="E328" s="124">
        <v>2.6196069591329798</v>
      </c>
      <c r="F328" s="124">
        <v>0.91713322221262406</v>
      </c>
      <c r="G328" s="124">
        <v>0.70247373692035597</v>
      </c>
      <c r="H328" s="124">
        <v>0.5</v>
      </c>
      <c r="I328" s="124">
        <v>0.5</v>
      </c>
      <c r="J328" s="124">
        <v>1</v>
      </c>
      <c r="K328" s="124">
        <v>0</v>
      </c>
      <c r="L328" s="124">
        <v>2</v>
      </c>
      <c r="M328" s="124">
        <v>1</v>
      </c>
      <c r="N328" s="124">
        <v>1</v>
      </c>
    </row>
    <row r="329" spans="1:14">
      <c r="A329" s="124" t="s">
        <v>132</v>
      </c>
      <c r="B329" s="124">
        <v>10</v>
      </c>
      <c r="C329" s="124">
        <v>0.1</v>
      </c>
      <c r="D329" s="124" t="s">
        <v>303</v>
      </c>
      <c r="E329" s="124">
        <v>2.6107690610796701</v>
      </c>
      <c r="F329" s="124">
        <v>0.92250325041549797</v>
      </c>
      <c r="G329" s="124">
        <v>0.68826581066417303</v>
      </c>
      <c r="H329" s="124">
        <v>0.5</v>
      </c>
      <c r="I329" s="124">
        <v>0.5</v>
      </c>
      <c r="J329" s="124">
        <v>1</v>
      </c>
      <c r="K329" s="124">
        <v>0</v>
      </c>
      <c r="L329" s="124">
        <v>2</v>
      </c>
      <c r="M329" s="124">
        <v>1</v>
      </c>
      <c r="N329" s="124">
        <v>1</v>
      </c>
    </row>
    <row r="330" spans="1:14">
      <c r="A330" s="124" t="s">
        <v>132</v>
      </c>
      <c r="B330" s="124">
        <v>10</v>
      </c>
      <c r="C330" s="124">
        <v>0.1</v>
      </c>
      <c r="D330" s="124" t="s">
        <v>304</v>
      </c>
      <c r="E330" s="124">
        <v>3.9983256793330302</v>
      </c>
      <c r="F330" s="124">
        <v>0.99999595960182097</v>
      </c>
      <c r="G330" s="124">
        <v>0.99832971973121198</v>
      </c>
      <c r="H330" s="124">
        <v>1</v>
      </c>
      <c r="I330" s="124">
        <v>1</v>
      </c>
      <c r="J330" s="124">
        <v>1</v>
      </c>
      <c r="K330" s="124">
        <v>1</v>
      </c>
      <c r="L330" s="124">
        <v>2</v>
      </c>
      <c r="M330" s="124">
        <v>0</v>
      </c>
      <c r="N330" s="124">
        <v>0</v>
      </c>
    </row>
    <row r="331" spans="1:14">
      <c r="A331" s="124" t="s">
        <v>132</v>
      </c>
      <c r="B331" s="124">
        <v>10</v>
      </c>
      <c r="C331" s="124">
        <v>0.1</v>
      </c>
      <c r="D331" s="124" t="s">
        <v>305</v>
      </c>
      <c r="E331" s="124">
        <v>2.61629697406998</v>
      </c>
      <c r="F331" s="124">
        <v>0.91919498493987295</v>
      </c>
      <c r="G331" s="124">
        <v>0.69710198913011001</v>
      </c>
      <c r="H331" s="124">
        <v>0.5</v>
      </c>
      <c r="I331" s="124">
        <v>0.5</v>
      </c>
      <c r="J331" s="124">
        <v>1</v>
      </c>
      <c r="K331" s="124">
        <v>0</v>
      </c>
      <c r="L331" s="124">
        <v>2</v>
      </c>
      <c r="M331" s="124">
        <v>1</v>
      </c>
      <c r="N331" s="124">
        <v>1</v>
      </c>
    </row>
    <row r="332" spans="1:14">
      <c r="A332" s="124" t="s">
        <v>132</v>
      </c>
      <c r="B332" s="124">
        <v>10</v>
      </c>
      <c r="C332" s="124">
        <v>0.1</v>
      </c>
      <c r="D332" s="124" t="s">
        <v>306</v>
      </c>
      <c r="E332" s="124">
        <v>2.6221805464779799</v>
      </c>
      <c r="F332" s="124">
        <v>0.91548547439644101</v>
      </c>
      <c r="G332" s="124">
        <v>0.70669507208153903</v>
      </c>
      <c r="H332" s="124">
        <v>0.5</v>
      </c>
      <c r="I332" s="124">
        <v>0.5</v>
      </c>
      <c r="J332" s="124">
        <v>1</v>
      </c>
      <c r="K332" s="124">
        <v>0</v>
      </c>
      <c r="L332" s="124">
        <v>2</v>
      </c>
      <c r="M332" s="124">
        <v>1</v>
      </c>
      <c r="N332" s="124">
        <v>1</v>
      </c>
    </row>
    <row r="333" spans="1:14">
      <c r="A333" s="124" t="s">
        <v>132</v>
      </c>
      <c r="B333" s="124">
        <v>10</v>
      </c>
      <c r="C333" s="124">
        <v>0.1</v>
      </c>
      <c r="D333" s="124" t="s">
        <v>307</v>
      </c>
      <c r="E333" s="124">
        <v>2.8003659545952901</v>
      </c>
      <c r="F333" s="124">
        <v>0.99999595987386303</v>
      </c>
      <c r="G333" s="124">
        <v>0.80036999472143</v>
      </c>
      <c r="H333" s="124">
        <v>0.5</v>
      </c>
      <c r="I333" s="124">
        <v>0.5</v>
      </c>
      <c r="J333" s="124">
        <v>1</v>
      </c>
      <c r="K333" s="124">
        <v>0</v>
      </c>
      <c r="L333" s="124">
        <v>2</v>
      </c>
      <c r="M333" s="124">
        <v>1</v>
      </c>
      <c r="N333" s="124">
        <v>1</v>
      </c>
    </row>
    <row r="334" spans="1:14">
      <c r="A334" s="124" t="s">
        <v>132</v>
      </c>
      <c r="B334" s="124">
        <v>10</v>
      </c>
      <c r="C334" s="124">
        <v>0.1</v>
      </c>
      <c r="D334" s="124" t="s">
        <v>308</v>
      </c>
      <c r="E334" s="124">
        <v>2.6270003339642201</v>
      </c>
      <c r="F334" s="124">
        <v>0.91228742818206099</v>
      </c>
      <c r="G334" s="124">
        <v>0.71471290578216395</v>
      </c>
      <c r="H334" s="124">
        <v>0.5</v>
      </c>
      <c r="I334" s="124">
        <v>0.5</v>
      </c>
      <c r="J334" s="124">
        <v>1</v>
      </c>
      <c r="K334" s="124">
        <v>0</v>
      </c>
      <c r="L334" s="124">
        <v>2</v>
      </c>
      <c r="M334" s="124">
        <v>1</v>
      </c>
      <c r="N334" s="124">
        <v>1</v>
      </c>
    </row>
    <row r="335" spans="1:14">
      <c r="A335" s="124" t="s">
        <v>132</v>
      </c>
      <c r="B335" s="124">
        <v>10</v>
      </c>
      <c r="C335" s="124">
        <v>0.1</v>
      </c>
      <c r="D335" s="124" t="s">
        <v>309</v>
      </c>
      <c r="E335" s="124">
        <v>2.6527250518852901</v>
      </c>
      <c r="F335" s="124">
        <v>0.89207819925060905</v>
      </c>
      <c r="G335" s="124">
        <v>0.76064685263468401</v>
      </c>
      <c r="H335" s="124">
        <v>0.5</v>
      </c>
      <c r="I335" s="124">
        <v>0.5</v>
      </c>
      <c r="J335" s="124">
        <v>1</v>
      </c>
      <c r="K335" s="124">
        <v>0</v>
      </c>
      <c r="L335" s="124">
        <v>2</v>
      </c>
      <c r="M335" s="124">
        <v>1</v>
      </c>
      <c r="N335" s="124">
        <v>1</v>
      </c>
    </row>
    <row r="336" spans="1:14">
      <c r="A336" s="124" t="s">
        <v>132</v>
      </c>
      <c r="B336" s="124">
        <v>10</v>
      </c>
      <c r="C336" s="124">
        <v>0.1</v>
      </c>
      <c r="D336" s="124" t="s">
        <v>310</v>
      </c>
      <c r="E336" s="124">
        <v>2.61954304274885</v>
      </c>
      <c r="F336" s="124">
        <v>0.91717362993582296</v>
      </c>
      <c r="G336" s="124">
        <v>0.702369412813031</v>
      </c>
      <c r="H336" s="124">
        <v>0.5</v>
      </c>
      <c r="I336" s="124">
        <v>0.5</v>
      </c>
      <c r="J336" s="124">
        <v>1</v>
      </c>
      <c r="K336" s="124">
        <v>0</v>
      </c>
      <c r="L336" s="124">
        <v>2</v>
      </c>
      <c r="M336" s="124">
        <v>1</v>
      </c>
      <c r="N336" s="124">
        <v>1</v>
      </c>
    </row>
    <row r="337" spans="1:14">
      <c r="A337" s="124" t="s">
        <v>132</v>
      </c>
      <c r="B337" s="124">
        <v>10</v>
      </c>
      <c r="C337" s="124">
        <v>0.1</v>
      </c>
      <c r="D337" s="124" t="s">
        <v>311</v>
      </c>
      <c r="E337" s="124">
        <v>2.6144600547545198</v>
      </c>
      <c r="F337" s="124">
        <v>0.92031252425328203</v>
      </c>
      <c r="G337" s="124">
        <v>0.69414753050123601</v>
      </c>
      <c r="H337" s="124">
        <v>0.5</v>
      </c>
      <c r="I337" s="124">
        <v>0.5</v>
      </c>
      <c r="J337" s="124">
        <v>1</v>
      </c>
      <c r="K337" s="124">
        <v>0</v>
      </c>
      <c r="L337" s="124">
        <v>2</v>
      </c>
      <c r="M337" s="124">
        <v>1</v>
      </c>
      <c r="N337" s="124">
        <v>1</v>
      </c>
    </row>
    <row r="338" spans="1:14">
      <c r="A338" s="124" t="s">
        <v>132</v>
      </c>
      <c r="B338" s="124">
        <v>10</v>
      </c>
      <c r="C338" s="124">
        <v>0.1</v>
      </c>
      <c r="D338" s="124" t="s">
        <v>312</v>
      </c>
      <c r="E338" s="124">
        <v>2.81996113493663</v>
      </c>
      <c r="F338" s="124">
        <v>0.99999595953792897</v>
      </c>
      <c r="G338" s="124">
        <v>0.81996517539870395</v>
      </c>
      <c r="H338" s="124">
        <v>0.5</v>
      </c>
      <c r="I338" s="124">
        <v>0.5</v>
      </c>
      <c r="J338" s="124">
        <v>1</v>
      </c>
      <c r="K338" s="124">
        <v>0</v>
      </c>
      <c r="L338" s="124">
        <v>2</v>
      </c>
      <c r="M338" s="124">
        <v>1</v>
      </c>
      <c r="N338" s="124">
        <v>1</v>
      </c>
    </row>
    <row r="339" spans="1:14">
      <c r="A339" s="124" t="s">
        <v>132</v>
      </c>
      <c r="B339" s="124">
        <v>10</v>
      </c>
      <c r="C339" s="124">
        <v>0.1</v>
      </c>
      <c r="D339" s="124" t="s">
        <v>313</v>
      </c>
      <c r="E339" s="124">
        <v>2.6463331405418402</v>
      </c>
      <c r="F339" s="124">
        <v>0.89769150571388501</v>
      </c>
      <c r="G339" s="124">
        <v>0.74864163482795698</v>
      </c>
      <c r="H339" s="124">
        <v>0.5</v>
      </c>
      <c r="I339" s="124">
        <v>0.5</v>
      </c>
      <c r="J339" s="124">
        <v>1</v>
      </c>
      <c r="K339" s="124">
        <v>0</v>
      </c>
      <c r="L339" s="124">
        <v>2</v>
      </c>
      <c r="M339" s="124">
        <v>1</v>
      </c>
      <c r="N339" s="124">
        <v>1</v>
      </c>
    </row>
    <row r="340" spans="1:14">
      <c r="A340" s="124" t="s">
        <v>132</v>
      </c>
      <c r="B340" s="124">
        <v>10</v>
      </c>
      <c r="C340" s="124">
        <v>0.1</v>
      </c>
      <c r="D340" s="124" t="s">
        <v>314</v>
      </c>
      <c r="E340" s="124">
        <v>2.78875525797128</v>
      </c>
      <c r="F340" s="124">
        <v>0.99999595983157696</v>
      </c>
      <c r="G340" s="124">
        <v>0.78875929813970602</v>
      </c>
      <c r="H340" s="124">
        <v>0.5</v>
      </c>
      <c r="I340" s="124">
        <v>0.5</v>
      </c>
      <c r="J340" s="124">
        <v>1</v>
      </c>
      <c r="K340" s="124">
        <v>0</v>
      </c>
      <c r="L340" s="124">
        <v>2</v>
      </c>
      <c r="M340" s="124">
        <v>1</v>
      </c>
      <c r="N340" s="124">
        <v>1</v>
      </c>
    </row>
    <row r="341" spans="1:14">
      <c r="A341" s="124" t="s">
        <v>132</v>
      </c>
      <c r="B341" s="124">
        <v>10</v>
      </c>
      <c r="C341" s="124">
        <v>0.1</v>
      </c>
      <c r="D341" s="124" t="s">
        <v>315</v>
      </c>
      <c r="E341" s="124">
        <v>2.6170517727561902</v>
      </c>
      <c r="F341" s="124">
        <v>0.91873035497663902</v>
      </c>
      <c r="G341" s="124">
        <v>0.69832141777955503</v>
      </c>
      <c r="H341" s="124">
        <v>0.5</v>
      </c>
      <c r="I341" s="124">
        <v>0.5</v>
      </c>
      <c r="J341" s="124">
        <v>1</v>
      </c>
      <c r="K341" s="124">
        <v>0</v>
      </c>
      <c r="L341" s="124">
        <v>2</v>
      </c>
      <c r="M341" s="124">
        <v>1</v>
      </c>
      <c r="N341" s="124">
        <v>1</v>
      </c>
    </row>
    <row r="342" spans="1:14">
      <c r="A342" s="124" t="s">
        <v>132</v>
      </c>
      <c r="B342" s="124">
        <v>10</v>
      </c>
      <c r="C342" s="124">
        <v>0.1</v>
      </c>
      <c r="D342" s="124" t="s">
        <v>316</v>
      </c>
      <c r="E342" s="124">
        <v>2.6203128303637202</v>
      </c>
      <c r="F342" s="124">
        <v>0.91668526874476297</v>
      </c>
      <c r="G342" s="124">
        <v>0.70362756161895401</v>
      </c>
      <c r="H342" s="124">
        <v>0.5</v>
      </c>
      <c r="I342" s="124">
        <v>0.5</v>
      </c>
      <c r="J342" s="124">
        <v>1</v>
      </c>
      <c r="K342" s="124">
        <v>0</v>
      </c>
      <c r="L342" s="124">
        <v>2</v>
      </c>
      <c r="M342" s="124">
        <v>1</v>
      </c>
      <c r="N342" s="124">
        <v>1</v>
      </c>
    </row>
    <row r="343" spans="1:14">
      <c r="A343" s="124" t="s">
        <v>132</v>
      </c>
      <c r="B343" s="124">
        <v>10</v>
      </c>
      <c r="C343" s="124">
        <v>0.1</v>
      </c>
      <c r="D343" s="124" t="s">
        <v>317</v>
      </c>
      <c r="E343" s="124">
        <v>2.62823907024304</v>
      </c>
      <c r="F343" s="124">
        <v>0.91144056698483999</v>
      </c>
      <c r="G343" s="124">
        <v>0.71679850325819705</v>
      </c>
      <c r="H343" s="124">
        <v>0.5</v>
      </c>
      <c r="I343" s="124">
        <v>0.5</v>
      </c>
      <c r="J343" s="124">
        <v>1</v>
      </c>
      <c r="K343" s="124">
        <v>0</v>
      </c>
      <c r="L343" s="124">
        <v>2</v>
      </c>
      <c r="M343" s="124">
        <v>1</v>
      </c>
      <c r="N343" s="124">
        <v>1</v>
      </c>
    </row>
    <row r="344" spans="1:14">
      <c r="A344" s="124" t="s">
        <v>132</v>
      </c>
      <c r="B344" s="124">
        <v>10</v>
      </c>
      <c r="C344" s="124">
        <v>0.1</v>
      </c>
      <c r="D344" s="124" t="s">
        <v>318</v>
      </c>
      <c r="E344" s="124">
        <v>2.82833422658116</v>
      </c>
      <c r="F344" s="124">
        <v>0.99999595974492606</v>
      </c>
      <c r="G344" s="124">
        <v>0.82833826683623701</v>
      </c>
      <c r="H344" s="124">
        <v>0.5</v>
      </c>
      <c r="I344" s="124">
        <v>0.5</v>
      </c>
      <c r="J344" s="124">
        <v>1</v>
      </c>
      <c r="K344" s="124">
        <v>0</v>
      </c>
      <c r="L344" s="124">
        <v>2</v>
      </c>
      <c r="M344" s="124">
        <v>1</v>
      </c>
      <c r="N344" s="124">
        <v>1</v>
      </c>
    </row>
    <row r="345" spans="1:14">
      <c r="A345" s="124" t="s">
        <v>132</v>
      </c>
      <c r="B345" s="124">
        <v>10</v>
      </c>
      <c r="C345" s="124">
        <v>0.1</v>
      </c>
      <c r="D345" s="124" t="s">
        <v>319</v>
      </c>
      <c r="E345" s="124">
        <v>2.6491257299108502</v>
      </c>
      <c r="F345" s="124">
        <v>0.89529673218602901</v>
      </c>
      <c r="G345" s="124">
        <v>0.75382899772481904</v>
      </c>
      <c r="H345" s="124">
        <v>0.5</v>
      </c>
      <c r="I345" s="124">
        <v>0.5</v>
      </c>
      <c r="J345" s="124">
        <v>1</v>
      </c>
      <c r="K345" s="124">
        <v>0</v>
      </c>
      <c r="L345" s="124">
        <v>2</v>
      </c>
      <c r="M345" s="124">
        <v>1</v>
      </c>
      <c r="N345" s="124">
        <v>1</v>
      </c>
    </row>
    <row r="346" spans="1:14">
      <c r="A346" s="124" t="s">
        <v>132</v>
      </c>
      <c r="B346" s="124">
        <v>10</v>
      </c>
      <c r="C346" s="124">
        <v>0.2</v>
      </c>
      <c r="D346" s="124" t="s">
        <v>300</v>
      </c>
      <c r="E346" s="124">
        <v>2.60584745001101</v>
      </c>
      <c r="F346" s="124">
        <v>0.92523821242800697</v>
      </c>
      <c r="G346" s="124">
        <v>0.68060923758299896</v>
      </c>
      <c r="H346" s="124">
        <v>0.5</v>
      </c>
      <c r="I346" s="124">
        <v>0.5</v>
      </c>
      <c r="J346" s="124">
        <v>1</v>
      </c>
      <c r="K346" s="124">
        <v>0</v>
      </c>
      <c r="L346" s="124">
        <v>2</v>
      </c>
      <c r="M346" s="124">
        <v>1</v>
      </c>
      <c r="N346" s="124">
        <v>1</v>
      </c>
    </row>
    <row r="347" spans="1:14">
      <c r="A347" s="124" t="s">
        <v>132</v>
      </c>
      <c r="B347" s="124">
        <v>10</v>
      </c>
      <c r="C347" s="124">
        <v>0.2</v>
      </c>
      <c r="D347" s="124" t="s">
        <v>301</v>
      </c>
      <c r="E347" s="124">
        <v>2.7810290376307498</v>
      </c>
      <c r="F347" s="124">
        <v>0.99999250541112705</v>
      </c>
      <c r="G347" s="124">
        <v>0.78103653221962399</v>
      </c>
      <c r="H347" s="124">
        <v>0.5</v>
      </c>
      <c r="I347" s="124">
        <v>0.5</v>
      </c>
      <c r="J347" s="124">
        <v>1</v>
      </c>
      <c r="K347" s="124">
        <v>0</v>
      </c>
      <c r="L347" s="124">
        <v>2</v>
      </c>
      <c r="M347" s="124">
        <v>1</v>
      </c>
      <c r="N347" s="124">
        <v>1</v>
      </c>
    </row>
    <row r="348" spans="1:14">
      <c r="A348" s="124" t="s">
        <v>132</v>
      </c>
      <c r="B348" s="124">
        <v>10</v>
      </c>
      <c r="C348" s="124">
        <v>0.2</v>
      </c>
      <c r="D348" s="124" t="s">
        <v>302</v>
      </c>
      <c r="E348" s="124">
        <v>2.5962635894664801</v>
      </c>
      <c r="F348" s="124">
        <v>0.930403974593915</v>
      </c>
      <c r="G348" s="124">
        <v>0.66585961487256695</v>
      </c>
      <c r="H348" s="124">
        <v>0.5</v>
      </c>
      <c r="I348" s="124">
        <v>0.5</v>
      </c>
      <c r="J348" s="124">
        <v>1</v>
      </c>
      <c r="K348" s="124">
        <v>0</v>
      </c>
      <c r="L348" s="124">
        <v>2</v>
      </c>
      <c r="M348" s="124">
        <v>1</v>
      </c>
      <c r="N348" s="124">
        <v>1</v>
      </c>
    </row>
    <row r="349" spans="1:14">
      <c r="A349" s="124" t="s">
        <v>132</v>
      </c>
      <c r="B349" s="124">
        <v>10</v>
      </c>
      <c r="C349" s="124">
        <v>0.2</v>
      </c>
      <c r="D349" s="124" t="s">
        <v>303</v>
      </c>
      <c r="E349" s="124">
        <v>2.6041398759490599</v>
      </c>
      <c r="F349" s="124">
        <v>0.92618887176385001</v>
      </c>
      <c r="G349" s="124">
        <v>0.67795100418521403</v>
      </c>
      <c r="H349" s="124">
        <v>0.5</v>
      </c>
      <c r="I349" s="124">
        <v>0.5</v>
      </c>
      <c r="J349" s="124">
        <v>1</v>
      </c>
      <c r="K349" s="124">
        <v>0</v>
      </c>
      <c r="L349" s="124">
        <v>2</v>
      </c>
      <c r="M349" s="124">
        <v>1</v>
      </c>
      <c r="N349" s="124">
        <v>1</v>
      </c>
    </row>
    <row r="350" spans="1:14">
      <c r="A350" s="124" t="s">
        <v>132</v>
      </c>
      <c r="B350" s="124">
        <v>10</v>
      </c>
      <c r="C350" s="124">
        <v>0.2</v>
      </c>
      <c r="D350" s="124" t="s">
        <v>304</v>
      </c>
      <c r="E350" s="124">
        <v>3.9953941557718902</v>
      </c>
      <c r="F350" s="124">
        <v>0.99999250523871197</v>
      </c>
      <c r="G350" s="124">
        <v>0.99540165053317398</v>
      </c>
      <c r="H350" s="124">
        <v>1</v>
      </c>
      <c r="I350" s="124">
        <v>1</v>
      </c>
      <c r="J350" s="124">
        <v>1</v>
      </c>
      <c r="K350" s="124">
        <v>1</v>
      </c>
      <c r="L350" s="124">
        <v>2</v>
      </c>
      <c r="M350" s="124">
        <v>0</v>
      </c>
      <c r="N350" s="124">
        <v>0</v>
      </c>
    </row>
    <row r="351" spans="1:14">
      <c r="A351" s="124" t="s">
        <v>132</v>
      </c>
      <c r="B351" s="124">
        <v>10</v>
      </c>
      <c r="C351" s="124">
        <v>0.2</v>
      </c>
      <c r="D351" s="124" t="s">
        <v>305</v>
      </c>
      <c r="E351" s="124">
        <v>2.59277903364202</v>
      </c>
      <c r="F351" s="124">
        <v>0.93218504382660905</v>
      </c>
      <c r="G351" s="124">
        <v>0.66059398981541395</v>
      </c>
      <c r="H351" s="124">
        <v>0.5</v>
      </c>
      <c r="I351" s="124">
        <v>0.5</v>
      </c>
      <c r="J351" s="124">
        <v>1</v>
      </c>
      <c r="K351" s="124">
        <v>0</v>
      </c>
      <c r="L351" s="124">
        <v>2</v>
      </c>
      <c r="M351" s="124">
        <v>1</v>
      </c>
      <c r="N351" s="124">
        <v>1</v>
      </c>
    </row>
    <row r="352" spans="1:14">
      <c r="A352" s="124" t="s">
        <v>132</v>
      </c>
      <c r="B352" s="124">
        <v>10</v>
      </c>
      <c r="C352" s="124">
        <v>0.2</v>
      </c>
      <c r="D352" s="124" t="s">
        <v>306</v>
      </c>
      <c r="E352" s="124">
        <v>2.6056783585810099</v>
      </c>
      <c r="F352" s="124">
        <v>0.92533296826636302</v>
      </c>
      <c r="G352" s="124">
        <v>0.68034539031464403</v>
      </c>
      <c r="H352" s="124">
        <v>0.5</v>
      </c>
      <c r="I352" s="124">
        <v>0.5</v>
      </c>
      <c r="J352" s="124">
        <v>1</v>
      </c>
      <c r="K352" s="124">
        <v>0</v>
      </c>
      <c r="L352" s="124">
        <v>2</v>
      </c>
      <c r="M352" s="124">
        <v>1</v>
      </c>
      <c r="N352" s="124">
        <v>1</v>
      </c>
    </row>
    <row r="353" spans="1:14">
      <c r="A353" s="124" t="s">
        <v>132</v>
      </c>
      <c r="B353" s="124">
        <v>10</v>
      </c>
      <c r="C353" s="124">
        <v>0.2</v>
      </c>
      <c r="D353" s="124" t="s">
        <v>307</v>
      </c>
      <c r="E353" s="124">
        <v>2.6332337789939202</v>
      </c>
      <c r="F353" s="124">
        <v>0.90779919645969098</v>
      </c>
      <c r="G353" s="124">
        <v>0.72543458253422999</v>
      </c>
      <c r="H353" s="124">
        <v>0.5</v>
      </c>
      <c r="I353" s="124">
        <v>0.5</v>
      </c>
      <c r="J353" s="124">
        <v>1</v>
      </c>
      <c r="K353" s="124">
        <v>0</v>
      </c>
      <c r="L353" s="124">
        <v>2</v>
      </c>
      <c r="M353" s="124">
        <v>1</v>
      </c>
      <c r="N353" s="124">
        <v>1</v>
      </c>
    </row>
    <row r="354" spans="1:14">
      <c r="A354" s="124" t="s">
        <v>132</v>
      </c>
      <c r="B354" s="124">
        <v>10</v>
      </c>
      <c r="C354" s="124">
        <v>0.2</v>
      </c>
      <c r="D354" s="124" t="s">
        <v>308</v>
      </c>
      <c r="E354" s="124">
        <v>2.61913631520523</v>
      </c>
      <c r="F354" s="124">
        <v>0.91733628035027204</v>
      </c>
      <c r="G354" s="124">
        <v>0.70180003485496001</v>
      </c>
      <c r="H354" s="124">
        <v>0.5</v>
      </c>
      <c r="I354" s="124">
        <v>0.5</v>
      </c>
      <c r="J354" s="124">
        <v>1</v>
      </c>
      <c r="K354" s="124">
        <v>0</v>
      </c>
      <c r="L354" s="124">
        <v>2</v>
      </c>
      <c r="M354" s="124">
        <v>1</v>
      </c>
      <c r="N354" s="124">
        <v>1</v>
      </c>
    </row>
    <row r="355" spans="1:14">
      <c r="A355" s="124" t="s">
        <v>132</v>
      </c>
      <c r="B355" s="124">
        <v>10</v>
      </c>
      <c r="C355" s="124">
        <v>0.2</v>
      </c>
      <c r="D355" s="124" t="s">
        <v>309</v>
      </c>
      <c r="E355" s="124">
        <v>2.6193372832741302</v>
      </c>
      <c r="F355" s="124">
        <v>0.91720935075670296</v>
      </c>
      <c r="G355" s="124">
        <v>0.702127932517426</v>
      </c>
      <c r="H355" s="124">
        <v>0.5</v>
      </c>
      <c r="I355" s="124">
        <v>0.5</v>
      </c>
      <c r="J355" s="124">
        <v>1</v>
      </c>
      <c r="K355" s="124">
        <v>0</v>
      </c>
      <c r="L355" s="124">
        <v>2</v>
      </c>
      <c r="M355" s="124">
        <v>1</v>
      </c>
      <c r="N355" s="124">
        <v>1</v>
      </c>
    </row>
    <row r="356" spans="1:14">
      <c r="A356" s="124" t="s">
        <v>132</v>
      </c>
      <c r="B356" s="124">
        <v>10</v>
      </c>
      <c r="C356" s="124">
        <v>0.2</v>
      </c>
      <c r="D356" s="124" t="s">
        <v>310</v>
      </c>
      <c r="E356" s="124">
        <v>2.6056327508094901</v>
      </c>
      <c r="F356" s="124">
        <v>0.92535849753911203</v>
      </c>
      <c r="G356" s="124">
        <v>0.68027425327037405</v>
      </c>
      <c r="H356" s="124">
        <v>0.5</v>
      </c>
      <c r="I356" s="124">
        <v>0.5</v>
      </c>
      <c r="J356" s="124">
        <v>1</v>
      </c>
      <c r="K356" s="124">
        <v>0</v>
      </c>
      <c r="L356" s="124">
        <v>2</v>
      </c>
      <c r="M356" s="124">
        <v>1</v>
      </c>
      <c r="N356" s="124">
        <v>1</v>
      </c>
    </row>
    <row r="357" spans="1:14">
      <c r="A357" s="124" t="s">
        <v>132</v>
      </c>
      <c r="B357" s="124">
        <v>10</v>
      </c>
      <c r="C357" s="124">
        <v>0.2</v>
      </c>
      <c r="D357" s="124" t="s">
        <v>311</v>
      </c>
      <c r="E357" s="124">
        <v>2.6046005179774698</v>
      </c>
      <c r="F357" s="124">
        <v>0.92593375292742197</v>
      </c>
      <c r="G357" s="124">
        <v>0.67866676505004697</v>
      </c>
      <c r="H357" s="124">
        <v>0.5</v>
      </c>
      <c r="I357" s="124">
        <v>0.5</v>
      </c>
      <c r="J357" s="124">
        <v>1</v>
      </c>
      <c r="K357" s="124">
        <v>0</v>
      </c>
      <c r="L357" s="124">
        <v>2</v>
      </c>
      <c r="M357" s="124">
        <v>1</v>
      </c>
      <c r="N357" s="124">
        <v>1</v>
      </c>
    </row>
    <row r="358" spans="1:14">
      <c r="A358" s="124" t="s">
        <v>132</v>
      </c>
      <c r="B358" s="124">
        <v>10</v>
      </c>
      <c r="C358" s="124">
        <v>0.2</v>
      </c>
      <c r="D358" s="124" t="s">
        <v>312</v>
      </c>
      <c r="E358" s="124">
        <v>2.6396488988411502</v>
      </c>
      <c r="F358" s="124">
        <v>0.90297239745477798</v>
      </c>
      <c r="G358" s="124">
        <v>0.73667650138637097</v>
      </c>
      <c r="H358" s="124">
        <v>0.5</v>
      </c>
      <c r="I358" s="124">
        <v>0.5</v>
      </c>
      <c r="J358" s="124">
        <v>1</v>
      </c>
      <c r="K358" s="124">
        <v>0</v>
      </c>
      <c r="L358" s="124">
        <v>2</v>
      </c>
      <c r="M358" s="124">
        <v>1</v>
      </c>
      <c r="N358" s="124">
        <v>1</v>
      </c>
    </row>
    <row r="359" spans="1:14">
      <c r="A359" s="124" t="s">
        <v>132</v>
      </c>
      <c r="B359" s="124">
        <v>10</v>
      </c>
      <c r="C359" s="124">
        <v>0.2</v>
      </c>
      <c r="D359" s="124" t="s">
        <v>313</v>
      </c>
      <c r="E359" s="124">
        <v>2.61906148614043</v>
      </c>
      <c r="F359" s="124">
        <v>0.91738349950710196</v>
      </c>
      <c r="G359" s="124">
        <v>0.70167798663332703</v>
      </c>
      <c r="H359" s="124">
        <v>0.5</v>
      </c>
      <c r="I359" s="124">
        <v>0.5</v>
      </c>
      <c r="J359" s="124">
        <v>1</v>
      </c>
      <c r="K359" s="124">
        <v>0</v>
      </c>
      <c r="L359" s="124">
        <v>2</v>
      </c>
      <c r="M359" s="124">
        <v>1</v>
      </c>
      <c r="N359" s="124">
        <v>1</v>
      </c>
    </row>
    <row r="360" spans="1:14">
      <c r="A360" s="124" t="s">
        <v>132</v>
      </c>
      <c r="B360" s="124">
        <v>10</v>
      </c>
      <c r="C360" s="124">
        <v>0.2</v>
      </c>
      <c r="D360" s="124" t="s">
        <v>314</v>
      </c>
      <c r="E360" s="124">
        <v>2.62809103403203</v>
      </c>
      <c r="F360" s="124">
        <v>0.91143543978547603</v>
      </c>
      <c r="G360" s="124">
        <v>0.71665559424655201</v>
      </c>
      <c r="H360" s="124">
        <v>0.5</v>
      </c>
      <c r="I360" s="124">
        <v>0.5</v>
      </c>
      <c r="J360" s="124">
        <v>1</v>
      </c>
      <c r="K360" s="124">
        <v>0</v>
      </c>
      <c r="L360" s="124">
        <v>2</v>
      </c>
      <c r="M360" s="124">
        <v>1</v>
      </c>
      <c r="N360" s="124">
        <v>1</v>
      </c>
    </row>
    <row r="361" spans="1:14">
      <c r="A361" s="124" t="s">
        <v>132</v>
      </c>
      <c r="B361" s="124">
        <v>10</v>
      </c>
      <c r="C361" s="124">
        <v>0.2</v>
      </c>
      <c r="D361" s="124" t="s">
        <v>315</v>
      </c>
      <c r="E361" s="124">
        <v>2.6000307854081401</v>
      </c>
      <c r="F361" s="124">
        <v>0.92842178825266397</v>
      </c>
      <c r="G361" s="124">
        <v>0.67160899715547495</v>
      </c>
      <c r="H361" s="124">
        <v>0.5</v>
      </c>
      <c r="I361" s="124">
        <v>0.5</v>
      </c>
      <c r="J361" s="124">
        <v>1</v>
      </c>
      <c r="K361" s="124">
        <v>0</v>
      </c>
      <c r="L361" s="124">
        <v>2</v>
      </c>
      <c r="M361" s="124">
        <v>1</v>
      </c>
      <c r="N361" s="124">
        <v>1</v>
      </c>
    </row>
    <row r="362" spans="1:14">
      <c r="A362" s="124" t="s">
        <v>132</v>
      </c>
      <c r="B362" s="124">
        <v>10</v>
      </c>
      <c r="C362" s="124">
        <v>0.2</v>
      </c>
      <c r="D362" s="124" t="s">
        <v>316</v>
      </c>
      <c r="E362" s="124">
        <v>2.6055866291758201</v>
      </c>
      <c r="F362" s="124">
        <v>0.92538430785572801</v>
      </c>
      <c r="G362" s="124">
        <v>0.68020232132009195</v>
      </c>
      <c r="H362" s="124">
        <v>0.5</v>
      </c>
      <c r="I362" s="124">
        <v>0.5</v>
      </c>
      <c r="J362" s="124">
        <v>1</v>
      </c>
      <c r="K362" s="124">
        <v>0</v>
      </c>
      <c r="L362" s="124">
        <v>2</v>
      </c>
      <c r="M362" s="124">
        <v>1</v>
      </c>
      <c r="N362" s="124">
        <v>1</v>
      </c>
    </row>
    <row r="363" spans="1:14">
      <c r="A363" s="124" t="s">
        <v>132</v>
      </c>
      <c r="B363" s="124">
        <v>10</v>
      </c>
      <c r="C363" s="124">
        <v>0.2</v>
      </c>
      <c r="D363" s="124" t="s">
        <v>317</v>
      </c>
      <c r="E363" s="124">
        <v>2.60822270016362</v>
      </c>
      <c r="F363" s="124">
        <v>0.92389277647062296</v>
      </c>
      <c r="G363" s="124">
        <v>0.68432992369299495</v>
      </c>
      <c r="H363" s="124">
        <v>0.5</v>
      </c>
      <c r="I363" s="124">
        <v>0.5</v>
      </c>
      <c r="J363" s="124">
        <v>1</v>
      </c>
      <c r="K363" s="124">
        <v>0</v>
      </c>
      <c r="L363" s="124">
        <v>2</v>
      </c>
      <c r="M363" s="124">
        <v>1</v>
      </c>
      <c r="N363" s="124">
        <v>1</v>
      </c>
    </row>
    <row r="364" spans="1:14">
      <c r="A364" s="124" t="s">
        <v>132</v>
      </c>
      <c r="B364" s="124">
        <v>10</v>
      </c>
      <c r="C364" s="124">
        <v>0.2</v>
      </c>
      <c r="D364" s="124" t="s">
        <v>318</v>
      </c>
      <c r="E364" s="124">
        <v>2.6411449153429398</v>
      </c>
      <c r="F364" s="124">
        <v>0.90179565839774001</v>
      </c>
      <c r="G364" s="124">
        <v>0.73934925694520504</v>
      </c>
      <c r="H364" s="124">
        <v>0.5</v>
      </c>
      <c r="I364" s="124">
        <v>0.5</v>
      </c>
      <c r="J364" s="124">
        <v>1</v>
      </c>
      <c r="K364" s="124">
        <v>0</v>
      </c>
      <c r="L364" s="124">
        <v>2</v>
      </c>
      <c r="M364" s="124">
        <v>1</v>
      </c>
      <c r="N364" s="124">
        <v>1</v>
      </c>
    </row>
    <row r="365" spans="1:14">
      <c r="A365" s="124" t="s">
        <v>132</v>
      </c>
      <c r="B365" s="124">
        <v>10</v>
      </c>
      <c r="C365" s="124">
        <v>0.2</v>
      </c>
      <c r="D365" s="124" t="s">
        <v>319</v>
      </c>
      <c r="E365" s="124">
        <v>2.6242566756909098</v>
      </c>
      <c r="F365" s="124">
        <v>0.91402529106258601</v>
      </c>
      <c r="G365" s="124">
        <v>0.71023138462832602</v>
      </c>
      <c r="H365" s="124">
        <v>0.5</v>
      </c>
      <c r="I365" s="124">
        <v>0.5</v>
      </c>
      <c r="J365" s="124">
        <v>1</v>
      </c>
      <c r="K365" s="124">
        <v>0</v>
      </c>
      <c r="L365" s="124">
        <v>2</v>
      </c>
      <c r="M365" s="124">
        <v>1</v>
      </c>
      <c r="N365" s="124">
        <v>1</v>
      </c>
    </row>
    <row r="366" spans="1:14">
      <c r="A366" s="124" t="s">
        <v>132</v>
      </c>
      <c r="B366" s="124">
        <v>10</v>
      </c>
      <c r="C366" s="124">
        <v>0.3</v>
      </c>
      <c r="D366" s="124" t="s">
        <v>300</v>
      </c>
      <c r="E366" s="124">
        <v>2.55494747341108</v>
      </c>
      <c r="F366" s="124">
        <v>0.94865861692632902</v>
      </c>
      <c r="G366" s="124">
        <v>0.60628885648474995</v>
      </c>
      <c r="H366" s="124">
        <v>0.5</v>
      </c>
      <c r="I366" s="124">
        <v>0.5</v>
      </c>
      <c r="J366" s="124">
        <v>1</v>
      </c>
      <c r="K366" s="124">
        <v>0</v>
      </c>
      <c r="L366" s="124">
        <v>2</v>
      </c>
      <c r="M366" s="124">
        <v>1</v>
      </c>
      <c r="N366" s="124">
        <v>1</v>
      </c>
    </row>
    <row r="367" spans="1:14">
      <c r="A367" s="124" t="s">
        <v>132</v>
      </c>
      <c r="B367" s="124">
        <v>10</v>
      </c>
      <c r="C367" s="124">
        <v>0.3</v>
      </c>
      <c r="D367" s="124" t="s">
        <v>301</v>
      </c>
      <c r="E367" s="124">
        <v>2.5662266783125198</v>
      </c>
      <c r="F367" s="124">
        <v>0.94413986098403202</v>
      </c>
      <c r="G367" s="124">
        <v>0.62208681732849302</v>
      </c>
      <c r="H367" s="124">
        <v>0.5</v>
      </c>
      <c r="I367" s="124">
        <v>0.5</v>
      </c>
      <c r="J367" s="124">
        <v>1</v>
      </c>
      <c r="K367" s="124">
        <v>0</v>
      </c>
      <c r="L367" s="124">
        <v>2</v>
      </c>
      <c r="M367" s="124">
        <v>1</v>
      </c>
      <c r="N367" s="124">
        <v>1</v>
      </c>
    </row>
    <row r="368" spans="1:14">
      <c r="A368" s="124" t="s">
        <v>132</v>
      </c>
      <c r="B368" s="124">
        <v>10</v>
      </c>
      <c r="C368" s="124">
        <v>0.3</v>
      </c>
      <c r="D368" s="124" t="s">
        <v>302</v>
      </c>
      <c r="E368" s="124">
        <v>2.5552427230582802</v>
      </c>
      <c r="F368" s="124">
        <v>0.94854471117060601</v>
      </c>
      <c r="G368" s="124">
        <v>0.60669801188767403</v>
      </c>
      <c r="H368" s="124">
        <v>0.5</v>
      </c>
      <c r="I368" s="124">
        <v>0.5</v>
      </c>
      <c r="J368" s="124">
        <v>1</v>
      </c>
      <c r="K368" s="124">
        <v>0</v>
      </c>
      <c r="L368" s="124">
        <v>2</v>
      </c>
      <c r="M368" s="124">
        <v>1</v>
      </c>
      <c r="N368" s="124">
        <v>1</v>
      </c>
    </row>
    <row r="369" spans="1:14">
      <c r="A369" s="124" t="s">
        <v>132</v>
      </c>
      <c r="B369" s="124">
        <v>10</v>
      </c>
      <c r="C369" s="124">
        <v>0.3</v>
      </c>
      <c r="D369" s="124" t="s">
        <v>303</v>
      </c>
      <c r="E369" s="124">
        <v>2.5552326849458602</v>
      </c>
      <c r="F369" s="124">
        <v>0.94854858830313205</v>
      </c>
      <c r="G369" s="124">
        <v>0.60668409664272704</v>
      </c>
      <c r="H369" s="124">
        <v>0.5</v>
      </c>
      <c r="I369" s="124">
        <v>0.5</v>
      </c>
      <c r="J369" s="124">
        <v>1</v>
      </c>
      <c r="K369" s="124">
        <v>0</v>
      </c>
      <c r="L369" s="124">
        <v>2</v>
      </c>
      <c r="M369" s="124">
        <v>1</v>
      </c>
      <c r="N369" s="124">
        <v>1</v>
      </c>
    </row>
    <row r="370" spans="1:14">
      <c r="A370" s="124" t="s">
        <v>132</v>
      </c>
      <c r="B370" s="124">
        <v>10</v>
      </c>
      <c r="C370" s="124">
        <v>0.3</v>
      </c>
      <c r="D370" s="124" t="s">
        <v>304</v>
      </c>
      <c r="E370" s="124">
        <v>3.9798985942904901</v>
      </c>
      <c r="F370" s="124">
        <v>0.99998616715594102</v>
      </c>
      <c r="G370" s="124">
        <v>0.97991242713454796</v>
      </c>
      <c r="H370" s="124">
        <v>1</v>
      </c>
      <c r="I370" s="124">
        <v>1</v>
      </c>
      <c r="J370" s="124">
        <v>1</v>
      </c>
      <c r="K370" s="124">
        <v>1</v>
      </c>
      <c r="L370" s="124">
        <v>2</v>
      </c>
      <c r="M370" s="124">
        <v>0</v>
      </c>
      <c r="N370" s="124">
        <v>0</v>
      </c>
    </row>
    <row r="371" spans="1:14">
      <c r="A371" s="124" t="s">
        <v>132</v>
      </c>
      <c r="B371" s="124">
        <v>10</v>
      </c>
      <c r="C371" s="124">
        <v>0.3</v>
      </c>
      <c r="D371" s="124" t="s">
        <v>305</v>
      </c>
      <c r="E371" s="124">
        <v>2.5552428953124</v>
      </c>
      <c r="F371" s="124">
        <v>0.94854464212801104</v>
      </c>
      <c r="G371" s="124">
        <v>0.60669825318439197</v>
      </c>
      <c r="H371" s="124">
        <v>0.5</v>
      </c>
      <c r="I371" s="124">
        <v>0.5</v>
      </c>
      <c r="J371" s="124">
        <v>1</v>
      </c>
      <c r="K371" s="124">
        <v>0</v>
      </c>
      <c r="L371" s="124">
        <v>2</v>
      </c>
      <c r="M371" s="124">
        <v>1</v>
      </c>
      <c r="N371" s="124">
        <v>1</v>
      </c>
    </row>
    <row r="372" spans="1:14">
      <c r="A372" s="124" t="s">
        <v>132</v>
      </c>
      <c r="B372" s="124">
        <v>10</v>
      </c>
      <c r="C372" s="124">
        <v>0.3</v>
      </c>
      <c r="D372" s="124" t="s">
        <v>306</v>
      </c>
      <c r="E372" s="124">
        <v>2.5550592574598299</v>
      </c>
      <c r="F372" s="124">
        <v>0.94861552142149697</v>
      </c>
      <c r="G372" s="124">
        <v>0.60644373603833801</v>
      </c>
      <c r="H372" s="124">
        <v>0.5</v>
      </c>
      <c r="I372" s="124">
        <v>0.5</v>
      </c>
      <c r="J372" s="124">
        <v>1</v>
      </c>
      <c r="K372" s="124">
        <v>0</v>
      </c>
      <c r="L372" s="124">
        <v>2</v>
      </c>
      <c r="M372" s="124">
        <v>1</v>
      </c>
      <c r="N372" s="124">
        <v>1</v>
      </c>
    </row>
    <row r="373" spans="1:14">
      <c r="A373" s="124" t="s">
        <v>132</v>
      </c>
      <c r="B373" s="124">
        <v>10</v>
      </c>
      <c r="C373" s="124">
        <v>0.3</v>
      </c>
      <c r="D373" s="124" t="s">
        <v>307</v>
      </c>
      <c r="E373" s="124">
        <v>2.5557077246631699</v>
      </c>
      <c r="F373" s="124">
        <v>0.948364896144539</v>
      </c>
      <c r="G373" s="124">
        <v>0.60734282851862798</v>
      </c>
      <c r="H373" s="124">
        <v>0.5</v>
      </c>
      <c r="I373" s="124">
        <v>0.5</v>
      </c>
      <c r="J373" s="124">
        <v>1</v>
      </c>
      <c r="K373" s="124">
        <v>0</v>
      </c>
      <c r="L373" s="124">
        <v>2</v>
      </c>
      <c r="M373" s="124">
        <v>1</v>
      </c>
      <c r="N373" s="124">
        <v>1</v>
      </c>
    </row>
    <row r="374" spans="1:14">
      <c r="A374" s="124" t="s">
        <v>132</v>
      </c>
      <c r="B374" s="124">
        <v>10</v>
      </c>
      <c r="C374" s="124">
        <v>0.3</v>
      </c>
      <c r="D374" s="124" t="s">
        <v>308</v>
      </c>
      <c r="E374" s="124">
        <v>2.5552415577018999</v>
      </c>
      <c r="F374" s="124">
        <v>0.94854516374450404</v>
      </c>
      <c r="G374" s="124">
        <v>0.60669639395739505</v>
      </c>
      <c r="H374" s="124">
        <v>0.5</v>
      </c>
      <c r="I374" s="124">
        <v>0.5</v>
      </c>
      <c r="J374" s="124">
        <v>1</v>
      </c>
      <c r="K374" s="124">
        <v>0</v>
      </c>
      <c r="L374" s="124">
        <v>2</v>
      </c>
      <c r="M374" s="124">
        <v>1</v>
      </c>
      <c r="N374" s="124">
        <v>1</v>
      </c>
    </row>
    <row r="375" spans="1:14">
      <c r="A375" s="124" t="s">
        <v>132</v>
      </c>
      <c r="B375" s="124">
        <v>10</v>
      </c>
      <c r="C375" s="124">
        <v>0.3</v>
      </c>
      <c r="D375" s="124" t="s">
        <v>309</v>
      </c>
      <c r="E375" s="124">
        <v>2.5552421604998998</v>
      </c>
      <c r="F375" s="124">
        <v>0.94854493504756998</v>
      </c>
      <c r="G375" s="124">
        <v>0.60669722545233495</v>
      </c>
      <c r="H375" s="124">
        <v>0.5</v>
      </c>
      <c r="I375" s="124">
        <v>0.5</v>
      </c>
      <c r="J375" s="124">
        <v>1</v>
      </c>
      <c r="K375" s="124">
        <v>0</v>
      </c>
      <c r="L375" s="124">
        <v>2</v>
      </c>
      <c r="M375" s="124">
        <v>1</v>
      </c>
      <c r="N375" s="124">
        <v>1</v>
      </c>
    </row>
    <row r="376" spans="1:14">
      <c r="A376" s="124" t="s">
        <v>132</v>
      </c>
      <c r="B376" s="124">
        <v>10</v>
      </c>
      <c r="C376" s="124">
        <v>0.3</v>
      </c>
      <c r="D376" s="124" t="s">
        <v>310</v>
      </c>
      <c r="E376" s="124">
        <v>2.5550358839862102</v>
      </c>
      <c r="F376" s="124">
        <v>0.94862452707446498</v>
      </c>
      <c r="G376" s="124">
        <v>0.60641135691174597</v>
      </c>
      <c r="H376" s="124">
        <v>0.5</v>
      </c>
      <c r="I376" s="124">
        <v>0.5</v>
      </c>
      <c r="J376" s="124">
        <v>1</v>
      </c>
      <c r="K376" s="124">
        <v>0</v>
      </c>
      <c r="L376" s="124">
        <v>2</v>
      </c>
      <c r="M376" s="124">
        <v>1</v>
      </c>
      <c r="N376" s="124">
        <v>1</v>
      </c>
    </row>
    <row r="377" spans="1:14">
      <c r="A377" s="124" t="s">
        <v>132</v>
      </c>
      <c r="B377" s="124">
        <v>10</v>
      </c>
      <c r="C377" s="124">
        <v>0.3</v>
      </c>
      <c r="D377" s="124" t="s">
        <v>311</v>
      </c>
      <c r="E377" s="124">
        <v>2.5548304281859902</v>
      </c>
      <c r="F377" s="124">
        <v>0.94870371149103405</v>
      </c>
      <c r="G377" s="124">
        <v>0.60612671669495799</v>
      </c>
      <c r="H377" s="124">
        <v>0.5</v>
      </c>
      <c r="I377" s="124">
        <v>0.5</v>
      </c>
      <c r="J377" s="124">
        <v>1</v>
      </c>
      <c r="K377" s="124">
        <v>0</v>
      </c>
      <c r="L377" s="124">
        <v>2</v>
      </c>
      <c r="M377" s="124">
        <v>1</v>
      </c>
      <c r="N377" s="124">
        <v>1</v>
      </c>
    </row>
    <row r="378" spans="1:14">
      <c r="A378" s="124" t="s">
        <v>132</v>
      </c>
      <c r="B378" s="124">
        <v>10</v>
      </c>
      <c r="C378" s="124">
        <v>0.3</v>
      </c>
      <c r="D378" s="124" t="s">
        <v>312</v>
      </c>
      <c r="E378" s="124">
        <v>2.55525893486378</v>
      </c>
      <c r="F378" s="124">
        <v>0.94853846383198304</v>
      </c>
      <c r="G378" s="124">
        <v>0.60672047103179605</v>
      </c>
      <c r="H378" s="124">
        <v>0.5</v>
      </c>
      <c r="I378" s="124">
        <v>0.5</v>
      </c>
      <c r="J378" s="124">
        <v>1</v>
      </c>
      <c r="K378" s="124">
        <v>0</v>
      </c>
      <c r="L378" s="124">
        <v>2</v>
      </c>
      <c r="M378" s="124">
        <v>1</v>
      </c>
      <c r="N378" s="124">
        <v>1</v>
      </c>
    </row>
    <row r="379" spans="1:14">
      <c r="A379" s="124" t="s">
        <v>132</v>
      </c>
      <c r="B379" s="124">
        <v>10</v>
      </c>
      <c r="C379" s="124">
        <v>0.3</v>
      </c>
      <c r="D379" s="124" t="s">
        <v>313</v>
      </c>
      <c r="E379" s="124">
        <v>2.5552383907820699</v>
      </c>
      <c r="F379" s="124">
        <v>0.94854637420390298</v>
      </c>
      <c r="G379" s="124">
        <v>0.60669201657816196</v>
      </c>
      <c r="H379" s="124">
        <v>0.5</v>
      </c>
      <c r="I379" s="124">
        <v>0.5</v>
      </c>
      <c r="J379" s="124">
        <v>1</v>
      </c>
      <c r="K379" s="124">
        <v>0</v>
      </c>
      <c r="L379" s="124">
        <v>2</v>
      </c>
      <c r="M379" s="124">
        <v>1</v>
      </c>
      <c r="N379" s="124">
        <v>1</v>
      </c>
    </row>
    <row r="380" spans="1:14">
      <c r="A380" s="124" t="s">
        <v>132</v>
      </c>
      <c r="B380" s="124">
        <v>10</v>
      </c>
      <c r="C380" s="124">
        <v>0.3</v>
      </c>
      <c r="D380" s="124" t="s">
        <v>314</v>
      </c>
      <c r="E380" s="124">
        <v>2.5552592930191</v>
      </c>
      <c r="F380" s="124">
        <v>0.94853832986757602</v>
      </c>
      <c r="G380" s="124">
        <v>0.60672096315152702</v>
      </c>
      <c r="H380" s="124">
        <v>0.5</v>
      </c>
      <c r="I380" s="124">
        <v>0.5</v>
      </c>
      <c r="J380" s="124">
        <v>1</v>
      </c>
      <c r="K380" s="124">
        <v>0</v>
      </c>
      <c r="L380" s="124">
        <v>2</v>
      </c>
      <c r="M380" s="124">
        <v>1</v>
      </c>
      <c r="N380" s="124">
        <v>1</v>
      </c>
    </row>
    <row r="381" spans="1:14">
      <c r="A381" s="124" t="s">
        <v>132</v>
      </c>
      <c r="B381" s="124">
        <v>10</v>
      </c>
      <c r="C381" s="124">
        <v>0.3</v>
      </c>
      <c r="D381" s="124" t="s">
        <v>315</v>
      </c>
      <c r="E381" s="124">
        <v>2.55324148287264</v>
      </c>
      <c r="F381" s="124">
        <v>0.949312371314185</v>
      </c>
      <c r="G381" s="124">
        <v>0.60392911155845397</v>
      </c>
      <c r="H381" s="124">
        <v>0.5</v>
      </c>
      <c r="I381" s="124">
        <v>0.5</v>
      </c>
      <c r="J381" s="124">
        <v>1</v>
      </c>
      <c r="K381" s="124">
        <v>0</v>
      </c>
      <c r="L381" s="124">
        <v>2</v>
      </c>
      <c r="M381" s="124">
        <v>1</v>
      </c>
      <c r="N381" s="124">
        <v>1</v>
      </c>
    </row>
    <row r="382" spans="1:14">
      <c r="A382" s="124" t="s">
        <v>132</v>
      </c>
      <c r="B382" s="124">
        <v>10</v>
      </c>
      <c r="C382" s="124">
        <v>0.3</v>
      </c>
      <c r="D382" s="124" t="s">
        <v>316</v>
      </c>
      <c r="E382" s="124">
        <v>2.5552380006196498</v>
      </c>
      <c r="F382" s="124">
        <v>0.94854653196454097</v>
      </c>
      <c r="G382" s="124">
        <v>0.60669146865510803</v>
      </c>
      <c r="H382" s="124">
        <v>0.5</v>
      </c>
      <c r="I382" s="124">
        <v>0.5</v>
      </c>
      <c r="J382" s="124">
        <v>1</v>
      </c>
      <c r="K382" s="124">
        <v>0</v>
      </c>
      <c r="L382" s="124">
        <v>2</v>
      </c>
      <c r="M382" s="124">
        <v>1</v>
      </c>
      <c r="N382" s="124">
        <v>1</v>
      </c>
    </row>
    <row r="383" spans="1:14">
      <c r="A383" s="124" t="s">
        <v>132</v>
      </c>
      <c r="B383" s="124">
        <v>10</v>
      </c>
      <c r="C383" s="124">
        <v>0.3</v>
      </c>
      <c r="D383" s="124" t="s">
        <v>317</v>
      </c>
      <c r="E383" s="124">
        <v>2.5552378967405698</v>
      </c>
      <c r="F383" s="124">
        <v>0.948546580101024</v>
      </c>
      <c r="G383" s="124">
        <v>0.60669131663954601</v>
      </c>
      <c r="H383" s="124">
        <v>0.5</v>
      </c>
      <c r="I383" s="124">
        <v>0.5</v>
      </c>
      <c r="J383" s="124">
        <v>1</v>
      </c>
      <c r="K383" s="124">
        <v>0</v>
      </c>
      <c r="L383" s="124">
        <v>2</v>
      </c>
      <c r="M383" s="124">
        <v>1</v>
      </c>
      <c r="N383" s="124">
        <v>1</v>
      </c>
    </row>
    <row r="384" spans="1:14">
      <c r="A384" s="124" t="s">
        <v>132</v>
      </c>
      <c r="B384" s="124">
        <v>10</v>
      </c>
      <c r="C384" s="124">
        <v>0.3</v>
      </c>
      <c r="D384" s="124" t="s">
        <v>318</v>
      </c>
      <c r="E384" s="124">
        <v>2.56099649777858</v>
      </c>
      <c r="F384" s="124">
        <v>0.94627893203322</v>
      </c>
      <c r="G384" s="124">
        <v>0.61471756574536096</v>
      </c>
      <c r="H384" s="124">
        <v>0.5</v>
      </c>
      <c r="I384" s="124">
        <v>0.5</v>
      </c>
      <c r="J384" s="124">
        <v>1</v>
      </c>
      <c r="K384" s="124">
        <v>0</v>
      </c>
      <c r="L384" s="124">
        <v>2</v>
      </c>
      <c r="M384" s="124">
        <v>1</v>
      </c>
      <c r="N384" s="124">
        <v>1</v>
      </c>
    </row>
    <row r="385" spans="1:14">
      <c r="A385" s="124" t="s">
        <v>132</v>
      </c>
      <c r="B385" s="124">
        <v>10</v>
      </c>
      <c r="C385" s="124">
        <v>0.3</v>
      </c>
      <c r="D385" s="124" t="s">
        <v>319</v>
      </c>
      <c r="E385" s="124">
        <v>2.5558679542623599</v>
      </c>
      <c r="F385" s="124">
        <v>0.94830278685926495</v>
      </c>
      <c r="G385" s="124">
        <v>0.60756516740309396</v>
      </c>
      <c r="H385" s="124">
        <v>0.5</v>
      </c>
      <c r="I385" s="124">
        <v>0.5</v>
      </c>
      <c r="J385" s="124">
        <v>1</v>
      </c>
      <c r="K385" s="124">
        <v>0</v>
      </c>
      <c r="L385" s="124">
        <v>2</v>
      </c>
      <c r="M385" s="124">
        <v>1</v>
      </c>
      <c r="N385" s="124">
        <v>1</v>
      </c>
    </row>
    <row r="386" spans="1:14">
      <c r="A386" s="124" t="s">
        <v>132</v>
      </c>
      <c r="B386" s="124">
        <v>10</v>
      </c>
      <c r="C386" s="124">
        <v>0.6</v>
      </c>
      <c r="D386" s="124" t="s">
        <v>300</v>
      </c>
      <c r="E386" s="124">
        <v>2.2754561956424602</v>
      </c>
      <c r="F386" s="124">
        <v>0.99804914612997297</v>
      </c>
      <c r="G386" s="124">
        <v>0.27740704951249101</v>
      </c>
      <c r="H386" s="124">
        <v>0.5</v>
      </c>
      <c r="I386" s="124">
        <v>0.5</v>
      </c>
      <c r="J386" s="124">
        <v>2</v>
      </c>
      <c r="K386" s="124">
        <v>0</v>
      </c>
      <c r="L386" s="124">
        <v>2</v>
      </c>
      <c r="M386" s="124">
        <v>1</v>
      </c>
      <c r="N386" s="124">
        <v>1</v>
      </c>
    </row>
    <row r="387" spans="1:14">
      <c r="A387" s="124" t="s">
        <v>132</v>
      </c>
      <c r="B387" s="124">
        <v>10</v>
      </c>
      <c r="C387" s="124">
        <v>0.6</v>
      </c>
      <c r="D387" s="124" t="s">
        <v>301</v>
      </c>
      <c r="E387" s="124">
        <v>2.3283443428025601</v>
      </c>
      <c r="F387" s="124">
        <v>0.994409421222338</v>
      </c>
      <c r="G387" s="124">
        <v>0.33393492158021698</v>
      </c>
      <c r="H387" s="124">
        <v>0.5</v>
      </c>
      <c r="I387" s="124">
        <v>0.5</v>
      </c>
      <c r="J387" s="124">
        <v>2</v>
      </c>
      <c r="K387" s="124">
        <v>0</v>
      </c>
      <c r="L387" s="124">
        <v>2</v>
      </c>
      <c r="M387" s="124">
        <v>1</v>
      </c>
      <c r="N387" s="124">
        <v>1</v>
      </c>
    </row>
    <row r="388" spans="1:14">
      <c r="A388" s="124" t="s">
        <v>132</v>
      </c>
      <c r="B388" s="124">
        <v>10</v>
      </c>
      <c r="C388" s="124">
        <v>0.6</v>
      </c>
      <c r="D388" s="124" t="s">
        <v>302</v>
      </c>
      <c r="E388" s="124">
        <v>2.2753591941770099</v>
      </c>
      <c r="F388" s="124">
        <v>0.99805367812089896</v>
      </c>
      <c r="G388" s="124">
        <v>0.27730551605611098</v>
      </c>
      <c r="H388" s="124">
        <v>0.5</v>
      </c>
      <c r="I388" s="124">
        <v>0.5</v>
      </c>
      <c r="J388" s="124">
        <v>2</v>
      </c>
      <c r="K388" s="124">
        <v>0</v>
      </c>
      <c r="L388" s="124">
        <v>2</v>
      </c>
      <c r="M388" s="124">
        <v>1</v>
      </c>
      <c r="N388" s="124">
        <v>1</v>
      </c>
    </row>
    <row r="389" spans="1:14">
      <c r="A389" s="124" t="s">
        <v>132</v>
      </c>
      <c r="B389" s="124">
        <v>10</v>
      </c>
      <c r="C389" s="124">
        <v>0.6</v>
      </c>
      <c r="D389" s="124" t="s">
        <v>303</v>
      </c>
      <c r="E389" s="124">
        <v>2.2758176674545698</v>
      </c>
      <c r="F389" s="124">
        <v>0.99803080882961903</v>
      </c>
      <c r="G389" s="124">
        <v>0.27778685862494801</v>
      </c>
      <c r="H389" s="124">
        <v>0.5</v>
      </c>
      <c r="I389" s="124">
        <v>0.5</v>
      </c>
      <c r="J389" s="124">
        <v>2</v>
      </c>
      <c r="K389" s="124">
        <v>0</v>
      </c>
      <c r="L389" s="124">
        <v>2</v>
      </c>
      <c r="M389" s="124">
        <v>1</v>
      </c>
      <c r="N389" s="124">
        <v>1</v>
      </c>
    </row>
    <row r="390" spans="1:14">
      <c r="A390" s="124" t="s">
        <v>132</v>
      </c>
      <c r="B390" s="124">
        <v>10</v>
      </c>
      <c r="C390" s="124">
        <v>0.6</v>
      </c>
      <c r="D390" s="124" t="s">
        <v>304</v>
      </c>
      <c r="E390" s="124">
        <v>2.8694787370274102</v>
      </c>
      <c r="F390" s="124">
        <v>0.99993918173512797</v>
      </c>
      <c r="G390" s="124">
        <v>0.869539555292281</v>
      </c>
      <c r="H390" s="124">
        <v>0.5</v>
      </c>
      <c r="I390" s="124">
        <v>0.5</v>
      </c>
      <c r="J390" s="124">
        <v>1</v>
      </c>
      <c r="K390" s="124">
        <v>0</v>
      </c>
      <c r="L390" s="124">
        <v>2</v>
      </c>
      <c r="M390" s="124">
        <v>1</v>
      </c>
      <c r="N390" s="124">
        <v>1</v>
      </c>
    </row>
    <row r="391" spans="1:14">
      <c r="A391" s="124" t="s">
        <v>132</v>
      </c>
      <c r="B391" s="124">
        <v>10</v>
      </c>
      <c r="C391" s="124">
        <v>0.6</v>
      </c>
      <c r="D391" s="124" t="s">
        <v>305</v>
      </c>
      <c r="E391" s="124">
        <v>2.2754468783686299</v>
      </c>
      <c r="F391" s="124">
        <v>0.99804950226363698</v>
      </c>
      <c r="G391" s="124">
        <v>0.27739737610499798</v>
      </c>
      <c r="H391" s="124">
        <v>0.5</v>
      </c>
      <c r="I391" s="124">
        <v>0.5</v>
      </c>
      <c r="J391" s="124">
        <v>2</v>
      </c>
      <c r="K391" s="124">
        <v>0</v>
      </c>
      <c r="L391" s="124">
        <v>2</v>
      </c>
      <c r="M391" s="124">
        <v>1</v>
      </c>
      <c r="N391" s="124">
        <v>1</v>
      </c>
    </row>
    <row r="392" spans="1:14">
      <c r="A392" s="124" t="s">
        <v>132</v>
      </c>
      <c r="B392" s="124">
        <v>10</v>
      </c>
      <c r="C392" s="124">
        <v>0.6</v>
      </c>
      <c r="D392" s="124" t="s">
        <v>306</v>
      </c>
      <c r="E392" s="124">
        <v>2.2763165691730198</v>
      </c>
      <c r="F392" s="124">
        <v>0.99800620435611997</v>
      </c>
      <c r="G392" s="124">
        <v>0.27831036481689603</v>
      </c>
      <c r="H392" s="124">
        <v>0.5</v>
      </c>
      <c r="I392" s="124">
        <v>0.5</v>
      </c>
      <c r="J392" s="124">
        <v>2</v>
      </c>
      <c r="K392" s="124">
        <v>0</v>
      </c>
      <c r="L392" s="124">
        <v>2</v>
      </c>
      <c r="M392" s="124">
        <v>1</v>
      </c>
      <c r="N392" s="124">
        <v>1</v>
      </c>
    </row>
    <row r="393" spans="1:14">
      <c r="A393" s="124" t="s">
        <v>132</v>
      </c>
      <c r="B393" s="124">
        <v>10</v>
      </c>
      <c r="C393" s="124">
        <v>0.6</v>
      </c>
      <c r="D393" s="124" t="s">
        <v>307</v>
      </c>
      <c r="E393" s="124">
        <v>2.3130163481013302</v>
      </c>
      <c r="F393" s="124">
        <v>0.99568672247471401</v>
      </c>
      <c r="G393" s="124">
        <v>0.31732962562661399</v>
      </c>
      <c r="H393" s="124">
        <v>0.5</v>
      </c>
      <c r="I393" s="124">
        <v>0.5</v>
      </c>
      <c r="J393" s="124">
        <v>2</v>
      </c>
      <c r="K393" s="124">
        <v>0</v>
      </c>
      <c r="L393" s="124">
        <v>2</v>
      </c>
      <c r="M393" s="124">
        <v>1</v>
      </c>
      <c r="N393" s="124">
        <v>1</v>
      </c>
    </row>
    <row r="394" spans="1:14">
      <c r="A394" s="124" t="s">
        <v>132</v>
      </c>
      <c r="B394" s="124">
        <v>10</v>
      </c>
      <c r="C394" s="124">
        <v>0.6</v>
      </c>
      <c r="D394" s="124" t="s">
        <v>308</v>
      </c>
      <c r="E394" s="124">
        <v>2.2839167506737401</v>
      </c>
      <c r="F394" s="124">
        <v>0.99760581246612701</v>
      </c>
      <c r="G394" s="124">
        <v>0.286310938207612</v>
      </c>
      <c r="H394" s="124">
        <v>0.5</v>
      </c>
      <c r="I394" s="124">
        <v>0.5</v>
      </c>
      <c r="J394" s="124">
        <v>2</v>
      </c>
      <c r="K394" s="124">
        <v>0</v>
      </c>
      <c r="L394" s="124">
        <v>2</v>
      </c>
      <c r="M394" s="124">
        <v>1</v>
      </c>
      <c r="N394" s="124">
        <v>1</v>
      </c>
    </row>
    <row r="395" spans="1:14">
      <c r="A395" s="124" t="s">
        <v>132</v>
      </c>
      <c r="B395" s="124">
        <v>10</v>
      </c>
      <c r="C395" s="124">
        <v>0.6</v>
      </c>
      <c r="D395" s="124" t="s">
        <v>309</v>
      </c>
      <c r="E395" s="124">
        <v>2.2890626803926102</v>
      </c>
      <c r="F395" s="124">
        <v>0.99731199716343499</v>
      </c>
      <c r="G395" s="124">
        <v>0.29175068322917502</v>
      </c>
      <c r="H395" s="124">
        <v>0.5</v>
      </c>
      <c r="I395" s="124">
        <v>0.5</v>
      </c>
      <c r="J395" s="124">
        <v>2</v>
      </c>
      <c r="K395" s="124">
        <v>0</v>
      </c>
      <c r="L395" s="124">
        <v>2</v>
      </c>
      <c r="M395" s="124">
        <v>1</v>
      </c>
      <c r="N395" s="124">
        <v>1</v>
      </c>
    </row>
    <row r="396" spans="1:14">
      <c r="A396" s="124" t="s">
        <v>132</v>
      </c>
      <c r="B396" s="124">
        <v>10</v>
      </c>
      <c r="C396" s="124">
        <v>0.6</v>
      </c>
      <c r="D396" s="124" t="s">
        <v>310</v>
      </c>
      <c r="E396" s="124">
        <v>2.2756020175045402</v>
      </c>
      <c r="F396" s="124">
        <v>0.99804159237480905</v>
      </c>
      <c r="G396" s="124">
        <v>0.277560425129735</v>
      </c>
      <c r="H396" s="124">
        <v>0.5</v>
      </c>
      <c r="I396" s="124">
        <v>0.5</v>
      </c>
      <c r="J396" s="124">
        <v>2</v>
      </c>
      <c r="K396" s="124">
        <v>0</v>
      </c>
      <c r="L396" s="124">
        <v>2</v>
      </c>
      <c r="M396" s="124">
        <v>1</v>
      </c>
      <c r="N396" s="124">
        <v>1</v>
      </c>
    </row>
    <row r="397" spans="1:14">
      <c r="A397" s="124" t="s">
        <v>132</v>
      </c>
      <c r="B397" s="124">
        <v>10</v>
      </c>
      <c r="C397" s="124">
        <v>0.6</v>
      </c>
      <c r="D397" s="124" t="s">
        <v>311</v>
      </c>
      <c r="E397" s="124">
        <v>2.2755997371982302</v>
      </c>
      <c r="F397" s="124">
        <v>0.99804177030546504</v>
      </c>
      <c r="G397" s="124">
        <v>0.27755796689276901</v>
      </c>
      <c r="H397" s="124">
        <v>0.5</v>
      </c>
      <c r="I397" s="124">
        <v>0.5</v>
      </c>
      <c r="J397" s="124">
        <v>2</v>
      </c>
      <c r="K397" s="124">
        <v>0</v>
      </c>
      <c r="L397" s="124">
        <v>2</v>
      </c>
      <c r="M397" s="124">
        <v>1</v>
      </c>
      <c r="N397" s="124">
        <v>1</v>
      </c>
    </row>
    <row r="398" spans="1:14">
      <c r="A398" s="124" t="s">
        <v>132</v>
      </c>
      <c r="B398" s="124">
        <v>10</v>
      </c>
      <c r="C398" s="124">
        <v>0.6</v>
      </c>
      <c r="D398" s="124" t="s">
        <v>312</v>
      </c>
      <c r="E398" s="124">
        <v>2.30776998148816</v>
      </c>
      <c r="F398" s="124">
        <v>0.99607707928576705</v>
      </c>
      <c r="G398" s="124">
        <v>0.31169290220239099</v>
      </c>
      <c r="H398" s="124">
        <v>0.5</v>
      </c>
      <c r="I398" s="124">
        <v>0.5</v>
      </c>
      <c r="J398" s="124">
        <v>2</v>
      </c>
      <c r="K398" s="124">
        <v>0</v>
      </c>
      <c r="L398" s="124">
        <v>2</v>
      </c>
      <c r="M398" s="124">
        <v>1</v>
      </c>
      <c r="N398" s="124">
        <v>1</v>
      </c>
    </row>
    <row r="399" spans="1:14">
      <c r="A399" s="124" t="s">
        <v>132</v>
      </c>
      <c r="B399" s="124">
        <v>10</v>
      </c>
      <c r="C399" s="124">
        <v>0.6</v>
      </c>
      <c r="D399" s="124" t="s">
        <v>313</v>
      </c>
      <c r="E399" s="124">
        <v>2.3012214734977001</v>
      </c>
      <c r="F399" s="124">
        <v>0.99653970917040902</v>
      </c>
      <c r="G399" s="124">
        <v>0.30468176432729299</v>
      </c>
      <c r="H399" s="124">
        <v>0.5</v>
      </c>
      <c r="I399" s="124">
        <v>0.5</v>
      </c>
      <c r="J399" s="124">
        <v>2</v>
      </c>
      <c r="K399" s="124">
        <v>0</v>
      </c>
      <c r="L399" s="124">
        <v>2</v>
      </c>
      <c r="M399" s="124">
        <v>1</v>
      </c>
      <c r="N399" s="124">
        <v>1</v>
      </c>
    </row>
    <row r="400" spans="1:14">
      <c r="A400" s="124" t="s">
        <v>132</v>
      </c>
      <c r="B400" s="124">
        <v>10</v>
      </c>
      <c r="C400" s="124">
        <v>0.6</v>
      </c>
      <c r="D400" s="124" t="s">
        <v>314</v>
      </c>
      <c r="E400" s="124">
        <v>2.3102161426910399</v>
      </c>
      <c r="F400" s="124">
        <v>0.99589851505981197</v>
      </c>
      <c r="G400" s="124">
        <v>0.314317627631229</v>
      </c>
      <c r="H400" s="124">
        <v>0.5</v>
      </c>
      <c r="I400" s="124">
        <v>0.5</v>
      </c>
      <c r="J400" s="124">
        <v>2</v>
      </c>
      <c r="K400" s="124">
        <v>0</v>
      </c>
      <c r="L400" s="124">
        <v>2</v>
      </c>
      <c r="M400" s="124">
        <v>1</v>
      </c>
      <c r="N400" s="124">
        <v>1</v>
      </c>
    </row>
    <row r="401" spans="1:14">
      <c r="A401" s="124" t="s">
        <v>132</v>
      </c>
      <c r="B401" s="124">
        <v>10</v>
      </c>
      <c r="C401" s="124">
        <v>0.6</v>
      </c>
      <c r="D401" s="124" t="s">
        <v>315</v>
      </c>
      <c r="E401" s="124">
        <v>2.2752508108875098</v>
      </c>
      <c r="F401" s="124">
        <v>0.99805900263413505</v>
      </c>
      <c r="G401" s="124">
        <v>0.27719180825337603</v>
      </c>
      <c r="H401" s="124">
        <v>0.5</v>
      </c>
      <c r="I401" s="124">
        <v>0.5</v>
      </c>
      <c r="J401" s="124">
        <v>2</v>
      </c>
      <c r="K401" s="124">
        <v>0</v>
      </c>
      <c r="L401" s="124">
        <v>2</v>
      </c>
      <c r="M401" s="124">
        <v>1</v>
      </c>
      <c r="N401" s="124">
        <v>1</v>
      </c>
    </row>
    <row r="402" spans="1:14">
      <c r="A402" s="124" t="s">
        <v>132</v>
      </c>
      <c r="B402" s="124">
        <v>10</v>
      </c>
      <c r="C402" s="124">
        <v>0.6</v>
      </c>
      <c r="D402" s="124" t="s">
        <v>316</v>
      </c>
      <c r="E402" s="124">
        <v>2.27505201574921</v>
      </c>
      <c r="F402" s="124">
        <v>0.99806910782152503</v>
      </c>
      <c r="G402" s="124">
        <v>0.27698290792768998</v>
      </c>
      <c r="H402" s="124">
        <v>0.5</v>
      </c>
      <c r="I402" s="124">
        <v>0.5</v>
      </c>
      <c r="J402" s="124">
        <v>2</v>
      </c>
      <c r="K402" s="124">
        <v>0</v>
      </c>
      <c r="L402" s="124">
        <v>2</v>
      </c>
      <c r="M402" s="124">
        <v>1</v>
      </c>
      <c r="N402" s="124">
        <v>1</v>
      </c>
    </row>
    <row r="403" spans="1:14">
      <c r="A403" s="124" t="s">
        <v>132</v>
      </c>
      <c r="B403" s="124">
        <v>10</v>
      </c>
      <c r="C403" s="124">
        <v>0.6</v>
      </c>
      <c r="D403" s="124" t="s">
        <v>317</v>
      </c>
      <c r="E403" s="124">
        <v>2.2833436666791198</v>
      </c>
      <c r="F403" s="124">
        <v>0.99763753354296103</v>
      </c>
      <c r="G403" s="124">
        <v>0.285706133136164</v>
      </c>
      <c r="H403" s="124">
        <v>0.5</v>
      </c>
      <c r="I403" s="124">
        <v>0.5</v>
      </c>
      <c r="J403" s="124">
        <v>2</v>
      </c>
      <c r="K403" s="124">
        <v>0</v>
      </c>
      <c r="L403" s="124">
        <v>2</v>
      </c>
      <c r="M403" s="124">
        <v>1</v>
      </c>
      <c r="N403" s="124">
        <v>1</v>
      </c>
    </row>
    <row r="404" spans="1:14">
      <c r="A404" s="124" t="s">
        <v>132</v>
      </c>
      <c r="B404" s="124">
        <v>10</v>
      </c>
      <c r="C404" s="124">
        <v>0.6</v>
      </c>
      <c r="D404" s="124" t="s">
        <v>318</v>
      </c>
      <c r="E404" s="124">
        <v>2.3344970560409402</v>
      </c>
      <c r="F404" s="124">
        <v>0.99384335245642097</v>
      </c>
      <c r="G404" s="124">
        <v>0.34065370358452102</v>
      </c>
      <c r="H404" s="124">
        <v>0.5</v>
      </c>
      <c r="I404" s="124">
        <v>0.5</v>
      </c>
      <c r="J404" s="124">
        <v>2</v>
      </c>
      <c r="K404" s="124">
        <v>0</v>
      </c>
      <c r="L404" s="124">
        <v>2</v>
      </c>
      <c r="M404" s="124">
        <v>1</v>
      </c>
      <c r="N404" s="124">
        <v>1</v>
      </c>
    </row>
    <row r="405" spans="1:14">
      <c r="A405" s="124" t="s">
        <v>132</v>
      </c>
      <c r="B405" s="124">
        <v>10</v>
      </c>
      <c r="C405" s="124">
        <v>0.6</v>
      </c>
      <c r="D405" s="124" t="s">
        <v>319</v>
      </c>
      <c r="E405" s="124">
        <v>2.31998054177072</v>
      </c>
      <c r="F405" s="124">
        <v>0.995130068761239</v>
      </c>
      <c r="G405" s="124">
        <v>0.324850473009483</v>
      </c>
      <c r="H405" s="124">
        <v>0.5</v>
      </c>
      <c r="I405" s="124">
        <v>0.5</v>
      </c>
      <c r="J405" s="124">
        <v>2</v>
      </c>
      <c r="K405" s="124">
        <v>0</v>
      </c>
      <c r="L405" s="124">
        <v>2</v>
      </c>
      <c r="M405" s="124">
        <v>1</v>
      </c>
      <c r="N405" s="124">
        <v>1</v>
      </c>
    </row>
    <row r="406" spans="1:14">
      <c r="A406" s="124" t="s">
        <v>334</v>
      </c>
      <c r="B406" s="124">
        <v>0.1</v>
      </c>
      <c r="C406" s="124">
        <v>0.1</v>
      </c>
      <c r="D406" s="124" t="s">
        <v>300</v>
      </c>
      <c r="E406" s="124">
        <v>3.9948739062361001</v>
      </c>
      <c r="F406" s="124">
        <v>0.99663103521642205</v>
      </c>
      <c r="G406" s="124">
        <v>0.99824287101967801</v>
      </c>
      <c r="H406" s="124">
        <v>1</v>
      </c>
      <c r="I406" s="124">
        <v>1</v>
      </c>
      <c r="J406" s="124">
        <v>1</v>
      </c>
      <c r="K406" s="124">
        <v>1</v>
      </c>
      <c r="L406" s="124">
        <v>2</v>
      </c>
      <c r="M406" s="124">
        <v>0</v>
      </c>
      <c r="N406" s="124">
        <v>0</v>
      </c>
    </row>
    <row r="407" spans="1:14">
      <c r="A407" s="124" t="s">
        <v>334</v>
      </c>
      <c r="B407" s="124">
        <v>0.1</v>
      </c>
      <c r="C407" s="124">
        <v>0.1</v>
      </c>
      <c r="D407" s="124" t="s">
        <v>301</v>
      </c>
      <c r="E407" s="124">
        <v>3.9946443357913801</v>
      </c>
      <c r="F407" s="124">
        <v>0.99651846025022905</v>
      </c>
      <c r="G407" s="124">
        <v>0.99812587554115295</v>
      </c>
      <c r="H407" s="124">
        <v>1</v>
      </c>
      <c r="I407" s="124">
        <v>1</v>
      </c>
      <c r="J407" s="124">
        <v>1</v>
      </c>
      <c r="K407" s="124">
        <v>1</v>
      </c>
      <c r="L407" s="124">
        <v>2</v>
      </c>
      <c r="M407" s="124">
        <v>0</v>
      </c>
      <c r="N407" s="124">
        <v>0</v>
      </c>
    </row>
    <row r="408" spans="1:14">
      <c r="A408" s="124" t="s">
        <v>334</v>
      </c>
      <c r="B408" s="124">
        <v>0.1</v>
      </c>
      <c r="C408" s="124">
        <v>0.1</v>
      </c>
      <c r="D408" s="124" t="s">
        <v>302</v>
      </c>
      <c r="E408" s="124">
        <v>3.99460678979777</v>
      </c>
      <c r="F408" s="124">
        <v>0.99646829352426503</v>
      </c>
      <c r="G408" s="124">
        <v>0.99813849627350604</v>
      </c>
      <c r="H408" s="124">
        <v>1</v>
      </c>
      <c r="I408" s="124">
        <v>1</v>
      </c>
      <c r="J408" s="124">
        <v>1</v>
      </c>
      <c r="K408" s="124">
        <v>1</v>
      </c>
      <c r="L408" s="124">
        <v>2</v>
      </c>
      <c r="M408" s="124">
        <v>0</v>
      </c>
      <c r="N408" s="124">
        <v>0</v>
      </c>
    </row>
    <row r="409" spans="1:14">
      <c r="A409" s="124" t="s">
        <v>334</v>
      </c>
      <c r="B409" s="124">
        <v>0.1</v>
      </c>
      <c r="C409" s="124">
        <v>0.1</v>
      </c>
      <c r="D409" s="124" t="s">
        <v>303</v>
      </c>
      <c r="E409" s="124">
        <v>3.9947971399017699</v>
      </c>
      <c r="F409" s="124">
        <v>0.99647298631921699</v>
      </c>
      <c r="G409" s="124">
        <v>0.998324153582553</v>
      </c>
      <c r="H409" s="124">
        <v>1</v>
      </c>
      <c r="I409" s="124">
        <v>1</v>
      </c>
      <c r="J409" s="124">
        <v>1</v>
      </c>
      <c r="K409" s="124">
        <v>1</v>
      </c>
      <c r="L409" s="124">
        <v>2</v>
      </c>
      <c r="M409" s="124">
        <v>0</v>
      </c>
      <c r="N409" s="124">
        <v>0</v>
      </c>
    </row>
    <row r="410" spans="1:14">
      <c r="A410" s="124" t="s">
        <v>334</v>
      </c>
      <c r="B410" s="124">
        <v>0.1</v>
      </c>
      <c r="C410" s="124">
        <v>0.1</v>
      </c>
      <c r="D410" s="124" t="s">
        <v>304</v>
      </c>
      <c r="E410" s="124">
        <v>3.99568791887349</v>
      </c>
      <c r="F410" s="124">
        <v>0.99657063589344297</v>
      </c>
      <c r="G410" s="124">
        <v>0.99911728298004499</v>
      </c>
      <c r="H410" s="124">
        <v>1</v>
      </c>
      <c r="I410" s="124">
        <v>1</v>
      </c>
      <c r="J410" s="124">
        <v>1</v>
      </c>
      <c r="K410" s="124">
        <v>1</v>
      </c>
      <c r="L410" s="124">
        <v>2</v>
      </c>
      <c r="M410" s="124">
        <v>0</v>
      </c>
      <c r="N410" s="124">
        <v>0</v>
      </c>
    </row>
    <row r="411" spans="1:14">
      <c r="A411" s="124" t="s">
        <v>334</v>
      </c>
      <c r="B411" s="124">
        <v>0.1</v>
      </c>
      <c r="C411" s="124">
        <v>0.1</v>
      </c>
      <c r="D411" s="124" t="s">
        <v>305</v>
      </c>
      <c r="E411" s="124">
        <v>3.9955685963876202</v>
      </c>
      <c r="F411" s="124">
        <v>0.99680077890655605</v>
      </c>
      <c r="G411" s="124">
        <v>0.99876781748106602</v>
      </c>
      <c r="H411" s="124">
        <v>1</v>
      </c>
      <c r="I411" s="124">
        <v>1</v>
      </c>
      <c r="J411" s="124">
        <v>1</v>
      </c>
      <c r="K411" s="124">
        <v>1</v>
      </c>
      <c r="L411" s="124">
        <v>2</v>
      </c>
      <c r="M411" s="124">
        <v>0</v>
      </c>
      <c r="N411" s="124">
        <v>0</v>
      </c>
    </row>
    <row r="412" spans="1:14">
      <c r="A412" s="124" t="s">
        <v>334</v>
      </c>
      <c r="B412" s="124">
        <v>0.1</v>
      </c>
      <c r="C412" s="124">
        <v>0.1</v>
      </c>
      <c r="D412" s="124" t="s">
        <v>306</v>
      </c>
      <c r="E412" s="124">
        <v>3.9952928536021899</v>
      </c>
      <c r="F412" s="124">
        <v>0.99650233341640004</v>
      </c>
      <c r="G412" s="124">
        <v>0.99879052018578895</v>
      </c>
      <c r="H412" s="124">
        <v>1</v>
      </c>
      <c r="I412" s="124">
        <v>1</v>
      </c>
      <c r="J412" s="124">
        <v>1</v>
      </c>
      <c r="K412" s="124">
        <v>1</v>
      </c>
      <c r="L412" s="124">
        <v>2</v>
      </c>
      <c r="M412" s="124">
        <v>0</v>
      </c>
      <c r="N412" s="124">
        <v>0</v>
      </c>
    </row>
    <row r="413" spans="1:14">
      <c r="A413" s="124" t="s">
        <v>334</v>
      </c>
      <c r="B413" s="124">
        <v>0.1</v>
      </c>
      <c r="C413" s="124">
        <v>0.1</v>
      </c>
      <c r="D413" s="124" t="s">
        <v>307</v>
      </c>
      <c r="E413" s="124">
        <v>3.9965887452344901</v>
      </c>
      <c r="F413" s="124">
        <v>0.99782722481495201</v>
      </c>
      <c r="G413" s="124">
        <v>0.99876152041953603</v>
      </c>
      <c r="H413" s="124">
        <v>1</v>
      </c>
      <c r="I413" s="124">
        <v>1</v>
      </c>
      <c r="J413" s="124">
        <v>1</v>
      </c>
      <c r="K413" s="124">
        <v>1</v>
      </c>
      <c r="L413" s="124">
        <v>2</v>
      </c>
      <c r="M413" s="124">
        <v>0</v>
      </c>
      <c r="N413" s="124">
        <v>0</v>
      </c>
    </row>
    <row r="414" spans="1:14">
      <c r="A414" s="124" t="s">
        <v>334</v>
      </c>
      <c r="B414" s="124">
        <v>0.1</v>
      </c>
      <c r="C414" s="124">
        <v>0.1</v>
      </c>
      <c r="D414" s="124" t="s">
        <v>308</v>
      </c>
      <c r="E414" s="124">
        <v>3.9950135062813601</v>
      </c>
      <c r="F414" s="124">
        <v>0.99638296833366702</v>
      </c>
      <c r="G414" s="124">
        <v>0.99863053794769097</v>
      </c>
      <c r="H414" s="124">
        <v>1</v>
      </c>
      <c r="I414" s="124">
        <v>1</v>
      </c>
      <c r="J414" s="124">
        <v>1</v>
      </c>
      <c r="K414" s="124">
        <v>1</v>
      </c>
      <c r="L414" s="124">
        <v>2</v>
      </c>
      <c r="M414" s="124">
        <v>0</v>
      </c>
      <c r="N414" s="124">
        <v>0</v>
      </c>
    </row>
    <row r="415" spans="1:14">
      <c r="A415" s="124" t="s">
        <v>334</v>
      </c>
      <c r="B415" s="124">
        <v>0.1</v>
      </c>
      <c r="C415" s="124">
        <v>0.1</v>
      </c>
      <c r="D415" s="124" t="s">
        <v>309</v>
      </c>
      <c r="E415" s="124">
        <v>3.9946006757408199</v>
      </c>
      <c r="F415" s="124">
        <v>0.99644477996963199</v>
      </c>
      <c r="G415" s="124">
        <v>0.99815589577118402</v>
      </c>
      <c r="H415" s="124">
        <v>1</v>
      </c>
      <c r="I415" s="124">
        <v>1</v>
      </c>
      <c r="J415" s="124">
        <v>1</v>
      </c>
      <c r="K415" s="124">
        <v>1</v>
      </c>
      <c r="L415" s="124">
        <v>2</v>
      </c>
      <c r="M415" s="124">
        <v>0</v>
      </c>
      <c r="N415" s="124">
        <v>0</v>
      </c>
    </row>
    <row r="416" spans="1:14">
      <c r="A416" s="124" t="s">
        <v>334</v>
      </c>
      <c r="B416" s="124">
        <v>0.1</v>
      </c>
      <c r="C416" s="124">
        <v>0.1</v>
      </c>
      <c r="D416" s="124" t="s">
        <v>310</v>
      </c>
      <c r="E416" s="124">
        <v>3.9951071325946299</v>
      </c>
      <c r="F416" s="124">
        <v>0.99661899695952705</v>
      </c>
      <c r="G416" s="124">
        <v>0.99848813563510697</v>
      </c>
      <c r="H416" s="124">
        <v>1</v>
      </c>
      <c r="I416" s="124">
        <v>1</v>
      </c>
      <c r="J416" s="124">
        <v>1</v>
      </c>
      <c r="K416" s="124">
        <v>1</v>
      </c>
      <c r="L416" s="124">
        <v>2</v>
      </c>
      <c r="M416" s="124">
        <v>0</v>
      </c>
      <c r="N416" s="124">
        <v>0</v>
      </c>
    </row>
    <row r="417" spans="1:14">
      <c r="A417" s="124" t="s">
        <v>334</v>
      </c>
      <c r="B417" s="124">
        <v>0.1</v>
      </c>
      <c r="C417" s="124">
        <v>0.1</v>
      </c>
      <c r="D417" s="124" t="s">
        <v>311</v>
      </c>
      <c r="E417" s="124">
        <v>3.9977745464224901</v>
      </c>
      <c r="F417" s="124">
        <v>0.99947107690105397</v>
      </c>
      <c r="G417" s="124">
        <v>0.998303469521436</v>
      </c>
      <c r="H417" s="124">
        <v>1</v>
      </c>
      <c r="I417" s="124">
        <v>1</v>
      </c>
      <c r="J417" s="124">
        <v>1</v>
      </c>
      <c r="K417" s="124">
        <v>1</v>
      </c>
      <c r="L417" s="124">
        <v>2</v>
      </c>
      <c r="M417" s="124">
        <v>0</v>
      </c>
      <c r="N417" s="124">
        <v>0</v>
      </c>
    </row>
    <row r="418" spans="1:14">
      <c r="A418" s="124" t="s">
        <v>334</v>
      </c>
      <c r="B418" s="124">
        <v>0.1</v>
      </c>
      <c r="C418" s="124">
        <v>0.1</v>
      </c>
      <c r="D418" s="124" t="s">
        <v>312</v>
      </c>
      <c r="E418" s="124">
        <v>3.9945482318354499</v>
      </c>
      <c r="F418" s="124">
        <v>0.99645237306418699</v>
      </c>
      <c r="G418" s="124">
        <v>0.99809585877126294</v>
      </c>
      <c r="H418" s="124">
        <v>1</v>
      </c>
      <c r="I418" s="124">
        <v>1</v>
      </c>
      <c r="J418" s="124">
        <v>1</v>
      </c>
      <c r="K418" s="124">
        <v>1</v>
      </c>
      <c r="L418" s="124">
        <v>2</v>
      </c>
      <c r="M418" s="124">
        <v>0</v>
      </c>
      <c r="N418" s="124">
        <v>0</v>
      </c>
    </row>
    <row r="419" spans="1:14">
      <c r="A419" s="124" t="s">
        <v>334</v>
      </c>
      <c r="B419" s="124">
        <v>0.1</v>
      </c>
      <c r="C419" s="124">
        <v>0.1</v>
      </c>
      <c r="D419" s="124" t="s">
        <v>313</v>
      </c>
      <c r="E419" s="124">
        <v>3.9965998750066101</v>
      </c>
      <c r="F419" s="124">
        <v>0.99832961695744704</v>
      </c>
      <c r="G419" s="124">
        <v>0.99827025804916103</v>
      </c>
      <c r="H419" s="124">
        <v>1</v>
      </c>
      <c r="I419" s="124">
        <v>1</v>
      </c>
      <c r="J419" s="124">
        <v>1</v>
      </c>
      <c r="K419" s="124">
        <v>1</v>
      </c>
      <c r="L419" s="124">
        <v>2</v>
      </c>
      <c r="M419" s="124">
        <v>0</v>
      </c>
      <c r="N419" s="124">
        <v>0</v>
      </c>
    </row>
    <row r="420" spans="1:14">
      <c r="A420" s="124" t="s">
        <v>334</v>
      </c>
      <c r="B420" s="124">
        <v>0.1</v>
      </c>
      <c r="C420" s="124">
        <v>0.1</v>
      </c>
      <c r="D420" s="124" t="s">
        <v>314</v>
      </c>
      <c r="E420" s="124">
        <v>3.9948494432280599</v>
      </c>
      <c r="F420" s="124">
        <v>0.99653681256723503</v>
      </c>
      <c r="G420" s="124">
        <v>0.99831263066082299</v>
      </c>
      <c r="H420" s="124">
        <v>1</v>
      </c>
      <c r="I420" s="124">
        <v>1</v>
      </c>
      <c r="J420" s="124">
        <v>1</v>
      </c>
      <c r="K420" s="124">
        <v>1</v>
      </c>
      <c r="L420" s="124">
        <v>2</v>
      </c>
      <c r="M420" s="124">
        <v>0</v>
      </c>
      <c r="N420" s="124">
        <v>0</v>
      </c>
    </row>
    <row r="421" spans="1:14">
      <c r="A421" s="124" t="s">
        <v>334</v>
      </c>
      <c r="B421" s="124">
        <v>0.1</v>
      </c>
      <c r="C421" s="124">
        <v>0.1</v>
      </c>
      <c r="D421" s="124" t="s">
        <v>315</v>
      </c>
      <c r="E421" s="124">
        <v>3.9949156392352201</v>
      </c>
      <c r="F421" s="124">
        <v>0.99655683473804202</v>
      </c>
      <c r="G421" s="124">
        <v>0.99835880449717695</v>
      </c>
      <c r="H421" s="124">
        <v>1</v>
      </c>
      <c r="I421" s="124">
        <v>1</v>
      </c>
      <c r="J421" s="124">
        <v>1</v>
      </c>
      <c r="K421" s="124">
        <v>1</v>
      </c>
      <c r="L421" s="124">
        <v>2</v>
      </c>
      <c r="M421" s="124">
        <v>0</v>
      </c>
      <c r="N421" s="124">
        <v>0</v>
      </c>
    </row>
    <row r="422" spans="1:14">
      <c r="A422" s="124" t="s">
        <v>334</v>
      </c>
      <c r="B422" s="124">
        <v>0.1</v>
      </c>
      <c r="C422" s="124">
        <v>0.1</v>
      </c>
      <c r="D422" s="124" t="s">
        <v>316</v>
      </c>
      <c r="E422" s="124">
        <v>3.9947989570368998</v>
      </c>
      <c r="F422" s="124">
        <v>0.99645170395504901</v>
      </c>
      <c r="G422" s="124">
        <v>0.99834725308185301</v>
      </c>
      <c r="H422" s="124">
        <v>1</v>
      </c>
      <c r="I422" s="124">
        <v>1</v>
      </c>
      <c r="J422" s="124">
        <v>1</v>
      </c>
      <c r="K422" s="124">
        <v>1</v>
      </c>
      <c r="L422" s="124">
        <v>2</v>
      </c>
      <c r="M422" s="124">
        <v>0</v>
      </c>
      <c r="N422" s="124">
        <v>0</v>
      </c>
    </row>
    <row r="423" spans="1:14">
      <c r="A423" s="124" t="s">
        <v>334</v>
      </c>
      <c r="B423" s="124">
        <v>0.1</v>
      </c>
      <c r="C423" s="124">
        <v>0.1</v>
      </c>
      <c r="D423" s="124" t="s">
        <v>317</v>
      </c>
      <c r="E423" s="124">
        <v>3.9954299828373401</v>
      </c>
      <c r="F423" s="124">
        <v>0.99659436976086002</v>
      </c>
      <c r="G423" s="124">
        <v>0.99883561307648405</v>
      </c>
      <c r="H423" s="124">
        <v>1</v>
      </c>
      <c r="I423" s="124">
        <v>1</v>
      </c>
      <c r="J423" s="124">
        <v>1</v>
      </c>
      <c r="K423" s="124">
        <v>1</v>
      </c>
      <c r="L423" s="124">
        <v>2</v>
      </c>
      <c r="M423" s="124">
        <v>0</v>
      </c>
      <c r="N423" s="124">
        <v>0</v>
      </c>
    </row>
    <row r="424" spans="1:14">
      <c r="A424" s="124" t="s">
        <v>334</v>
      </c>
      <c r="B424" s="124">
        <v>0.1</v>
      </c>
      <c r="C424" s="124">
        <v>0.1</v>
      </c>
      <c r="D424" s="124" t="s">
        <v>318</v>
      </c>
      <c r="E424" s="124">
        <v>3.99481178354175</v>
      </c>
      <c r="F424" s="124">
        <v>0.99671499900933203</v>
      </c>
      <c r="G424" s="124">
        <v>0.99809678453241402</v>
      </c>
      <c r="H424" s="124">
        <v>1</v>
      </c>
      <c r="I424" s="124">
        <v>1</v>
      </c>
      <c r="J424" s="124">
        <v>1</v>
      </c>
      <c r="K424" s="124">
        <v>1</v>
      </c>
      <c r="L424" s="124">
        <v>2</v>
      </c>
      <c r="M424" s="124">
        <v>0</v>
      </c>
      <c r="N424" s="124">
        <v>0</v>
      </c>
    </row>
    <row r="425" spans="1:14">
      <c r="A425" s="124" t="s">
        <v>334</v>
      </c>
      <c r="B425" s="124">
        <v>0.1</v>
      </c>
      <c r="C425" s="124">
        <v>0.1</v>
      </c>
      <c r="D425" s="124" t="s">
        <v>319</v>
      </c>
      <c r="E425" s="124">
        <v>3.9955922941687798</v>
      </c>
      <c r="F425" s="124">
        <v>0.99708083344073695</v>
      </c>
      <c r="G425" s="124">
        <v>0.99851146072804398</v>
      </c>
      <c r="H425" s="124">
        <v>1</v>
      </c>
      <c r="I425" s="124">
        <v>1</v>
      </c>
      <c r="J425" s="124">
        <v>1</v>
      </c>
      <c r="K425" s="124">
        <v>1</v>
      </c>
      <c r="L425" s="124">
        <v>2</v>
      </c>
      <c r="M425" s="124">
        <v>0</v>
      </c>
      <c r="N425" s="124">
        <v>0</v>
      </c>
    </row>
    <row r="426" spans="1:14">
      <c r="A426" s="124" t="s">
        <v>334</v>
      </c>
      <c r="B426" s="124">
        <v>0.1</v>
      </c>
      <c r="C426" s="124">
        <v>0.2</v>
      </c>
      <c r="D426" s="124" t="s">
        <v>300</v>
      </c>
      <c r="E426" s="124">
        <v>3.9941979862690502</v>
      </c>
      <c r="F426" s="124">
        <v>0.99592942744064195</v>
      </c>
      <c r="G426" s="124">
        <v>0.99826855882841103</v>
      </c>
      <c r="H426" s="124">
        <v>1</v>
      </c>
      <c r="I426" s="124">
        <v>1</v>
      </c>
      <c r="J426" s="124">
        <v>1</v>
      </c>
      <c r="K426" s="124">
        <v>1</v>
      </c>
      <c r="L426" s="124">
        <v>2</v>
      </c>
      <c r="M426" s="124">
        <v>0</v>
      </c>
      <c r="N426" s="124">
        <v>0</v>
      </c>
    </row>
    <row r="427" spans="1:14">
      <c r="A427" s="124" t="s">
        <v>334</v>
      </c>
      <c r="B427" s="124">
        <v>0.1</v>
      </c>
      <c r="C427" s="124">
        <v>0.2</v>
      </c>
      <c r="D427" s="124" t="s">
        <v>301</v>
      </c>
      <c r="E427" s="124">
        <v>3.9943309401229601</v>
      </c>
      <c r="F427" s="124">
        <v>0.99594807664338902</v>
      </c>
      <c r="G427" s="124">
        <v>0.99838286347957395</v>
      </c>
      <c r="H427" s="124">
        <v>1</v>
      </c>
      <c r="I427" s="124">
        <v>1</v>
      </c>
      <c r="J427" s="124">
        <v>1</v>
      </c>
      <c r="K427" s="124">
        <v>1</v>
      </c>
      <c r="L427" s="124">
        <v>2</v>
      </c>
      <c r="M427" s="124">
        <v>0</v>
      </c>
      <c r="N427" s="124">
        <v>0</v>
      </c>
    </row>
    <row r="428" spans="1:14">
      <c r="A428" s="124" t="s">
        <v>334</v>
      </c>
      <c r="B428" s="124">
        <v>0.1</v>
      </c>
      <c r="C428" s="124">
        <v>0.2</v>
      </c>
      <c r="D428" s="124" t="s">
        <v>302</v>
      </c>
      <c r="E428" s="124">
        <v>3.9942789955885099</v>
      </c>
      <c r="F428" s="124">
        <v>0.99603649291331298</v>
      </c>
      <c r="G428" s="124">
        <v>0.99824250267519898</v>
      </c>
      <c r="H428" s="124">
        <v>1</v>
      </c>
      <c r="I428" s="124">
        <v>1</v>
      </c>
      <c r="J428" s="124">
        <v>1</v>
      </c>
      <c r="K428" s="124">
        <v>1</v>
      </c>
      <c r="L428" s="124">
        <v>2</v>
      </c>
      <c r="M428" s="124">
        <v>0</v>
      </c>
      <c r="N428" s="124">
        <v>0</v>
      </c>
    </row>
    <row r="429" spans="1:14">
      <c r="A429" s="124" t="s">
        <v>334</v>
      </c>
      <c r="B429" s="124">
        <v>0.1</v>
      </c>
      <c r="C429" s="124">
        <v>0.2</v>
      </c>
      <c r="D429" s="124" t="s">
        <v>303</v>
      </c>
      <c r="E429" s="124">
        <v>3.9943523852728098</v>
      </c>
      <c r="F429" s="124">
        <v>0.99594851874837098</v>
      </c>
      <c r="G429" s="124">
        <v>0.99840386652443502</v>
      </c>
      <c r="H429" s="124">
        <v>1</v>
      </c>
      <c r="I429" s="124">
        <v>1</v>
      </c>
      <c r="J429" s="124">
        <v>1</v>
      </c>
      <c r="K429" s="124">
        <v>1</v>
      </c>
      <c r="L429" s="124">
        <v>2</v>
      </c>
      <c r="M429" s="124">
        <v>0</v>
      </c>
      <c r="N429" s="124">
        <v>0</v>
      </c>
    </row>
    <row r="430" spans="1:14">
      <c r="A430" s="124" t="s">
        <v>334</v>
      </c>
      <c r="B430" s="124">
        <v>0.1</v>
      </c>
      <c r="C430" s="124">
        <v>0.2</v>
      </c>
      <c r="D430" s="124" t="s">
        <v>304</v>
      </c>
      <c r="E430" s="124">
        <v>3.9948360034859598</v>
      </c>
      <c r="F430" s="124">
        <v>0.99588591745525501</v>
      </c>
      <c r="G430" s="124">
        <v>0.99895008603070701</v>
      </c>
      <c r="H430" s="124">
        <v>1</v>
      </c>
      <c r="I430" s="124">
        <v>1</v>
      </c>
      <c r="J430" s="124">
        <v>1</v>
      </c>
      <c r="K430" s="124">
        <v>1</v>
      </c>
      <c r="L430" s="124">
        <v>2</v>
      </c>
      <c r="M430" s="124">
        <v>0</v>
      </c>
      <c r="N430" s="124">
        <v>0</v>
      </c>
    </row>
    <row r="431" spans="1:14">
      <c r="A431" s="124" t="s">
        <v>334</v>
      </c>
      <c r="B431" s="124">
        <v>0.1</v>
      </c>
      <c r="C431" s="124">
        <v>0.2</v>
      </c>
      <c r="D431" s="124" t="s">
        <v>305</v>
      </c>
      <c r="E431" s="124">
        <v>3.9946041028112802</v>
      </c>
      <c r="F431" s="124">
        <v>0.99617552376997298</v>
      </c>
      <c r="G431" s="124">
        <v>0.99842857904130999</v>
      </c>
      <c r="H431" s="124">
        <v>1</v>
      </c>
      <c r="I431" s="124">
        <v>1</v>
      </c>
      <c r="J431" s="124">
        <v>1</v>
      </c>
      <c r="K431" s="124">
        <v>1</v>
      </c>
      <c r="L431" s="124">
        <v>2</v>
      </c>
      <c r="M431" s="124">
        <v>0</v>
      </c>
      <c r="N431" s="124">
        <v>0</v>
      </c>
    </row>
    <row r="432" spans="1:14">
      <c r="A432" s="124" t="s">
        <v>334</v>
      </c>
      <c r="B432" s="124">
        <v>0.1</v>
      </c>
      <c r="C432" s="124">
        <v>0.2</v>
      </c>
      <c r="D432" s="124" t="s">
        <v>306</v>
      </c>
      <c r="E432" s="124">
        <v>3.99551056769198</v>
      </c>
      <c r="F432" s="124">
        <v>0.99680010966591703</v>
      </c>
      <c r="G432" s="124">
        <v>0.99871045802606695</v>
      </c>
      <c r="H432" s="124">
        <v>1</v>
      </c>
      <c r="I432" s="124">
        <v>1</v>
      </c>
      <c r="J432" s="124">
        <v>1</v>
      </c>
      <c r="K432" s="124">
        <v>1</v>
      </c>
      <c r="L432" s="124">
        <v>2</v>
      </c>
      <c r="M432" s="124">
        <v>0</v>
      </c>
      <c r="N432" s="124">
        <v>0</v>
      </c>
    </row>
    <row r="433" spans="1:14">
      <c r="A433" s="124" t="s">
        <v>334</v>
      </c>
      <c r="B433" s="124">
        <v>0.1</v>
      </c>
      <c r="C433" s="124">
        <v>0.2</v>
      </c>
      <c r="D433" s="124" t="s">
        <v>307</v>
      </c>
      <c r="E433" s="124">
        <v>3.99447428179709</v>
      </c>
      <c r="F433" s="124">
        <v>0.99592691340179396</v>
      </c>
      <c r="G433" s="124">
        <v>0.99854736839529501</v>
      </c>
      <c r="H433" s="124">
        <v>1</v>
      </c>
      <c r="I433" s="124">
        <v>1</v>
      </c>
      <c r="J433" s="124">
        <v>1</v>
      </c>
      <c r="K433" s="124">
        <v>1</v>
      </c>
      <c r="L433" s="124">
        <v>2</v>
      </c>
      <c r="M433" s="124">
        <v>0</v>
      </c>
      <c r="N433" s="124">
        <v>0</v>
      </c>
    </row>
    <row r="434" spans="1:14">
      <c r="A434" s="124" t="s">
        <v>334</v>
      </c>
      <c r="B434" s="124">
        <v>0.1</v>
      </c>
      <c r="C434" s="124">
        <v>0.2</v>
      </c>
      <c r="D434" s="124" t="s">
        <v>308</v>
      </c>
      <c r="E434" s="124">
        <v>3.9939607159168902</v>
      </c>
      <c r="F434" s="124">
        <v>0.995880503247486</v>
      </c>
      <c r="G434" s="124">
        <v>0.99808021266940705</v>
      </c>
      <c r="H434" s="124">
        <v>1</v>
      </c>
      <c r="I434" s="124">
        <v>1</v>
      </c>
      <c r="J434" s="124">
        <v>1</v>
      </c>
      <c r="K434" s="124">
        <v>1</v>
      </c>
      <c r="L434" s="124">
        <v>2</v>
      </c>
      <c r="M434" s="124">
        <v>0</v>
      </c>
      <c r="N434" s="124">
        <v>0</v>
      </c>
    </row>
    <row r="435" spans="1:14">
      <c r="A435" s="124" t="s">
        <v>334</v>
      </c>
      <c r="B435" s="124">
        <v>0.1</v>
      </c>
      <c r="C435" s="124">
        <v>0.2</v>
      </c>
      <c r="D435" s="124" t="s">
        <v>309</v>
      </c>
      <c r="E435" s="124">
        <v>3.9945359754607099</v>
      </c>
      <c r="F435" s="124">
        <v>0.99604162996078804</v>
      </c>
      <c r="G435" s="124">
        <v>0.998494345499925</v>
      </c>
      <c r="H435" s="124">
        <v>1</v>
      </c>
      <c r="I435" s="124">
        <v>1</v>
      </c>
      <c r="J435" s="124">
        <v>1</v>
      </c>
      <c r="K435" s="124">
        <v>1</v>
      </c>
      <c r="L435" s="124">
        <v>2</v>
      </c>
      <c r="M435" s="124">
        <v>0</v>
      </c>
      <c r="N435" s="124">
        <v>0</v>
      </c>
    </row>
    <row r="436" spans="1:14">
      <c r="A436" s="124" t="s">
        <v>334</v>
      </c>
      <c r="B436" s="124">
        <v>0.1</v>
      </c>
      <c r="C436" s="124">
        <v>0.2</v>
      </c>
      <c r="D436" s="124" t="s">
        <v>310</v>
      </c>
      <c r="E436" s="124">
        <v>3.9942278264148201</v>
      </c>
      <c r="F436" s="124">
        <v>0.99595358723407601</v>
      </c>
      <c r="G436" s="124">
        <v>0.99827423918074298</v>
      </c>
      <c r="H436" s="124">
        <v>1</v>
      </c>
      <c r="I436" s="124">
        <v>1</v>
      </c>
      <c r="J436" s="124">
        <v>1</v>
      </c>
      <c r="K436" s="124">
        <v>1</v>
      </c>
      <c r="L436" s="124">
        <v>2</v>
      </c>
      <c r="M436" s="124">
        <v>0</v>
      </c>
      <c r="N436" s="124">
        <v>0</v>
      </c>
    </row>
    <row r="437" spans="1:14">
      <c r="A437" s="124" t="s">
        <v>334</v>
      </c>
      <c r="B437" s="124">
        <v>0.1</v>
      </c>
      <c r="C437" s="124">
        <v>0.2</v>
      </c>
      <c r="D437" s="124" t="s">
        <v>311</v>
      </c>
      <c r="E437" s="124">
        <v>3.99671600600636</v>
      </c>
      <c r="F437" s="124">
        <v>0.99843154659425204</v>
      </c>
      <c r="G437" s="124">
        <v>0.99828445941210397</v>
      </c>
      <c r="H437" s="124">
        <v>1</v>
      </c>
      <c r="I437" s="124">
        <v>1</v>
      </c>
      <c r="J437" s="124">
        <v>1</v>
      </c>
      <c r="K437" s="124">
        <v>1</v>
      </c>
      <c r="L437" s="124">
        <v>2</v>
      </c>
      <c r="M437" s="124">
        <v>0</v>
      </c>
      <c r="N437" s="124">
        <v>0</v>
      </c>
    </row>
    <row r="438" spans="1:14">
      <c r="A438" s="124" t="s">
        <v>334</v>
      </c>
      <c r="B438" s="124">
        <v>0.1</v>
      </c>
      <c r="C438" s="124">
        <v>0.2</v>
      </c>
      <c r="D438" s="124" t="s">
        <v>312</v>
      </c>
      <c r="E438" s="124">
        <v>3.9958565643783701</v>
      </c>
      <c r="F438" s="124">
        <v>0.99618723927957997</v>
      </c>
      <c r="G438" s="124">
        <v>0.99966932509879203</v>
      </c>
      <c r="H438" s="124">
        <v>1</v>
      </c>
      <c r="I438" s="124">
        <v>1</v>
      </c>
      <c r="J438" s="124">
        <v>1</v>
      </c>
      <c r="K438" s="124">
        <v>1</v>
      </c>
      <c r="L438" s="124">
        <v>2</v>
      </c>
      <c r="M438" s="124">
        <v>0</v>
      </c>
      <c r="N438" s="124">
        <v>0</v>
      </c>
    </row>
    <row r="439" spans="1:14">
      <c r="A439" s="124" t="s">
        <v>334</v>
      </c>
      <c r="B439" s="124">
        <v>0.1</v>
      </c>
      <c r="C439" s="124">
        <v>0.2</v>
      </c>
      <c r="D439" s="124" t="s">
        <v>313</v>
      </c>
      <c r="E439" s="124">
        <v>3.99415434594773</v>
      </c>
      <c r="F439" s="124">
        <v>0.99595908515536202</v>
      </c>
      <c r="G439" s="124">
        <v>0.99819526079236798</v>
      </c>
      <c r="H439" s="124">
        <v>1</v>
      </c>
      <c r="I439" s="124">
        <v>1</v>
      </c>
      <c r="J439" s="124">
        <v>1</v>
      </c>
      <c r="K439" s="124">
        <v>1</v>
      </c>
      <c r="L439" s="124">
        <v>2</v>
      </c>
      <c r="M439" s="124">
        <v>0</v>
      </c>
      <c r="N439" s="124">
        <v>0</v>
      </c>
    </row>
    <row r="440" spans="1:14">
      <c r="A440" s="124" t="s">
        <v>334</v>
      </c>
      <c r="B440" s="124">
        <v>0.1</v>
      </c>
      <c r="C440" s="124">
        <v>0.2</v>
      </c>
      <c r="D440" s="124" t="s">
        <v>314</v>
      </c>
      <c r="E440" s="124">
        <v>3.99563404519539</v>
      </c>
      <c r="F440" s="124">
        <v>0.996619583475994</v>
      </c>
      <c r="G440" s="124">
        <v>0.99901446171939501</v>
      </c>
      <c r="H440" s="124">
        <v>1</v>
      </c>
      <c r="I440" s="124">
        <v>1</v>
      </c>
      <c r="J440" s="124">
        <v>1</v>
      </c>
      <c r="K440" s="124">
        <v>1</v>
      </c>
      <c r="L440" s="124">
        <v>2</v>
      </c>
      <c r="M440" s="124">
        <v>0</v>
      </c>
      <c r="N440" s="124">
        <v>0</v>
      </c>
    </row>
    <row r="441" spans="1:14">
      <c r="A441" s="124" t="s">
        <v>334</v>
      </c>
      <c r="B441" s="124">
        <v>0.1</v>
      </c>
      <c r="C441" s="124">
        <v>0.2</v>
      </c>
      <c r="D441" s="124" t="s">
        <v>315</v>
      </c>
      <c r="E441" s="124">
        <v>3.99418823197739</v>
      </c>
      <c r="F441" s="124">
        <v>0.995939025969795</v>
      </c>
      <c r="G441" s="124">
        <v>0.99824920600759404</v>
      </c>
      <c r="H441" s="124">
        <v>1</v>
      </c>
      <c r="I441" s="124">
        <v>1</v>
      </c>
      <c r="J441" s="124">
        <v>1</v>
      </c>
      <c r="K441" s="124">
        <v>1</v>
      </c>
      <c r="L441" s="124">
        <v>2</v>
      </c>
      <c r="M441" s="124">
        <v>0</v>
      </c>
      <c r="N441" s="124">
        <v>0</v>
      </c>
    </row>
    <row r="442" spans="1:14">
      <c r="A442" s="124" t="s">
        <v>334</v>
      </c>
      <c r="B442" s="124">
        <v>0.1</v>
      </c>
      <c r="C442" s="124">
        <v>0.2</v>
      </c>
      <c r="D442" s="124" t="s">
        <v>316</v>
      </c>
      <c r="E442" s="124">
        <v>3.99420655851277</v>
      </c>
      <c r="F442" s="124">
        <v>0.99593727796822296</v>
      </c>
      <c r="G442" s="124">
        <v>0.998269280544543</v>
      </c>
      <c r="H442" s="124">
        <v>1</v>
      </c>
      <c r="I442" s="124">
        <v>1</v>
      </c>
      <c r="J442" s="124">
        <v>1</v>
      </c>
      <c r="K442" s="124">
        <v>1</v>
      </c>
      <c r="L442" s="124">
        <v>2</v>
      </c>
      <c r="M442" s="124">
        <v>0</v>
      </c>
      <c r="N442" s="124">
        <v>0</v>
      </c>
    </row>
    <row r="443" spans="1:14">
      <c r="A443" s="124" t="s">
        <v>334</v>
      </c>
      <c r="B443" s="124">
        <v>0.1</v>
      </c>
      <c r="C443" s="124">
        <v>0.2</v>
      </c>
      <c r="D443" s="124" t="s">
        <v>317</v>
      </c>
      <c r="E443" s="124">
        <v>3.9949420950414098</v>
      </c>
      <c r="F443" s="124">
        <v>0.99673565951695897</v>
      </c>
      <c r="G443" s="124">
        <v>0.99820643552445498</v>
      </c>
      <c r="H443" s="124">
        <v>1</v>
      </c>
      <c r="I443" s="124">
        <v>1</v>
      </c>
      <c r="J443" s="124">
        <v>1</v>
      </c>
      <c r="K443" s="124">
        <v>1</v>
      </c>
      <c r="L443" s="124">
        <v>2</v>
      </c>
      <c r="M443" s="124">
        <v>0</v>
      </c>
      <c r="N443" s="124">
        <v>0</v>
      </c>
    </row>
    <row r="444" spans="1:14">
      <c r="A444" s="124" t="s">
        <v>334</v>
      </c>
      <c r="B444" s="124">
        <v>0.1</v>
      </c>
      <c r="C444" s="124">
        <v>0.2</v>
      </c>
      <c r="D444" s="124" t="s">
        <v>318</v>
      </c>
      <c r="E444" s="124">
        <v>3.9940877327400499</v>
      </c>
      <c r="F444" s="124">
        <v>0.99594536117346</v>
      </c>
      <c r="G444" s="124">
        <v>0.99814237156658503</v>
      </c>
      <c r="H444" s="124">
        <v>1</v>
      </c>
      <c r="I444" s="124">
        <v>1</v>
      </c>
      <c r="J444" s="124">
        <v>1</v>
      </c>
      <c r="K444" s="124">
        <v>1</v>
      </c>
      <c r="L444" s="124">
        <v>2</v>
      </c>
      <c r="M444" s="124">
        <v>0</v>
      </c>
      <c r="N444" s="124">
        <v>0</v>
      </c>
    </row>
    <row r="445" spans="1:14">
      <c r="A445" s="124" t="s">
        <v>334</v>
      </c>
      <c r="B445" s="124">
        <v>0.1</v>
      </c>
      <c r="C445" s="124">
        <v>0.2</v>
      </c>
      <c r="D445" s="124" t="s">
        <v>319</v>
      </c>
      <c r="E445" s="124">
        <v>3.9955787026421801</v>
      </c>
      <c r="F445" s="124">
        <v>0.99593418007323997</v>
      </c>
      <c r="G445" s="124">
        <v>0.99964452256893999</v>
      </c>
      <c r="H445" s="124">
        <v>1</v>
      </c>
      <c r="I445" s="124">
        <v>1</v>
      </c>
      <c r="J445" s="124">
        <v>1</v>
      </c>
      <c r="K445" s="124">
        <v>1</v>
      </c>
      <c r="L445" s="124">
        <v>2</v>
      </c>
      <c r="M445" s="124">
        <v>0</v>
      </c>
      <c r="N445" s="124">
        <v>0</v>
      </c>
    </row>
    <row r="446" spans="1:14">
      <c r="A446" s="124" t="s">
        <v>334</v>
      </c>
      <c r="B446" s="124">
        <v>0.1</v>
      </c>
      <c r="C446" s="124">
        <v>0.3</v>
      </c>
      <c r="D446" s="124" t="s">
        <v>300</v>
      </c>
      <c r="E446" s="124">
        <v>3.9907651894401899</v>
      </c>
      <c r="F446" s="124">
        <v>0.99220053715134005</v>
      </c>
      <c r="G446" s="124">
        <v>0.99856465228884705</v>
      </c>
      <c r="H446" s="124">
        <v>1</v>
      </c>
      <c r="I446" s="124">
        <v>1</v>
      </c>
      <c r="J446" s="124">
        <v>1</v>
      </c>
      <c r="K446" s="124">
        <v>1</v>
      </c>
      <c r="L446" s="124">
        <v>2</v>
      </c>
      <c r="M446" s="124">
        <v>0</v>
      </c>
      <c r="N446" s="124">
        <v>0</v>
      </c>
    </row>
    <row r="447" spans="1:14">
      <c r="A447" s="124" t="s">
        <v>334</v>
      </c>
      <c r="B447" s="124">
        <v>0.1</v>
      </c>
      <c r="C447" s="124">
        <v>0.3</v>
      </c>
      <c r="D447" s="124" t="s">
        <v>301</v>
      </c>
      <c r="E447" s="124">
        <v>3.9903457813239198</v>
      </c>
      <c r="F447" s="124">
        <v>0.99220294042609802</v>
      </c>
      <c r="G447" s="124">
        <v>0.99814284089782601</v>
      </c>
      <c r="H447" s="124">
        <v>1</v>
      </c>
      <c r="I447" s="124">
        <v>1</v>
      </c>
      <c r="J447" s="124">
        <v>1</v>
      </c>
      <c r="K447" s="124">
        <v>1</v>
      </c>
      <c r="L447" s="124">
        <v>2</v>
      </c>
      <c r="M447" s="124">
        <v>0</v>
      </c>
      <c r="N447" s="124">
        <v>0</v>
      </c>
    </row>
    <row r="448" spans="1:14">
      <c r="A448" s="124" t="s">
        <v>334</v>
      </c>
      <c r="B448" s="124">
        <v>0.1</v>
      </c>
      <c r="C448" s="124">
        <v>0.3</v>
      </c>
      <c r="D448" s="124" t="s">
        <v>302</v>
      </c>
      <c r="E448" s="124">
        <v>3.9903301922019199</v>
      </c>
      <c r="F448" s="124">
        <v>0.99220226801515599</v>
      </c>
      <c r="G448" s="124">
        <v>0.99812792418676199</v>
      </c>
      <c r="H448" s="124">
        <v>1</v>
      </c>
      <c r="I448" s="124">
        <v>1</v>
      </c>
      <c r="J448" s="124">
        <v>1</v>
      </c>
      <c r="K448" s="124">
        <v>1</v>
      </c>
      <c r="L448" s="124">
        <v>2</v>
      </c>
      <c r="M448" s="124">
        <v>0</v>
      </c>
      <c r="N448" s="124">
        <v>0</v>
      </c>
    </row>
    <row r="449" spans="1:14">
      <c r="A449" s="124" t="s">
        <v>334</v>
      </c>
      <c r="B449" s="124">
        <v>0.1</v>
      </c>
      <c r="C449" s="124">
        <v>0.3</v>
      </c>
      <c r="D449" s="124" t="s">
        <v>303</v>
      </c>
      <c r="E449" s="124">
        <v>3.9904256249455101</v>
      </c>
      <c r="F449" s="124">
        <v>0.99220302542598404</v>
      </c>
      <c r="G449" s="124">
        <v>0.99822259951952497</v>
      </c>
      <c r="H449" s="124">
        <v>1</v>
      </c>
      <c r="I449" s="124">
        <v>1</v>
      </c>
      <c r="J449" s="124">
        <v>1</v>
      </c>
      <c r="K449" s="124">
        <v>1</v>
      </c>
      <c r="L449" s="124">
        <v>2</v>
      </c>
      <c r="M449" s="124">
        <v>0</v>
      </c>
      <c r="N449" s="124">
        <v>0</v>
      </c>
    </row>
    <row r="450" spans="1:14">
      <c r="A450" s="124" t="s">
        <v>334</v>
      </c>
      <c r="B450" s="124">
        <v>0.1</v>
      </c>
      <c r="C450" s="124">
        <v>0.3</v>
      </c>
      <c r="D450" s="124" t="s">
        <v>304</v>
      </c>
      <c r="E450" s="124">
        <v>3.99063808585929</v>
      </c>
      <c r="F450" s="124">
        <v>0.99220270854281201</v>
      </c>
      <c r="G450" s="124">
        <v>0.99843537731648102</v>
      </c>
      <c r="H450" s="124">
        <v>1</v>
      </c>
      <c r="I450" s="124">
        <v>1</v>
      </c>
      <c r="J450" s="124">
        <v>1</v>
      </c>
      <c r="K450" s="124">
        <v>1</v>
      </c>
      <c r="L450" s="124">
        <v>2</v>
      </c>
      <c r="M450" s="124">
        <v>0</v>
      </c>
      <c r="N450" s="124">
        <v>0</v>
      </c>
    </row>
    <row r="451" spans="1:14">
      <c r="A451" s="124" t="s">
        <v>334</v>
      </c>
      <c r="B451" s="124">
        <v>0.1</v>
      </c>
      <c r="C451" s="124">
        <v>0.3</v>
      </c>
      <c r="D451" s="124" t="s">
        <v>305</v>
      </c>
      <c r="E451" s="124">
        <v>3.9910216356253398</v>
      </c>
      <c r="F451" s="124">
        <v>0.99220976979907605</v>
      </c>
      <c r="G451" s="124">
        <v>0.99881186582626502</v>
      </c>
      <c r="H451" s="124">
        <v>1</v>
      </c>
      <c r="I451" s="124">
        <v>1</v>
      </c>
      <c r="J451" s="124">
        <v>1</v>
      </c>
      <c r="K451" s="124">
        <v>1</v>
      </c>
      <c r="L451" s="124">
        <v>2</v>
      </c>
      <c r="M451" s="124">
        <v>0</v>
      </c>
      <c r="N451" s="124">
        <v>0</v>
      </c>
    </row>
    <row r="452" spans="1:14">
      <c r="A452" s="124" t="s">
        <v>334</v>
      </c>
      <c r="B452" s="124">
        <v>0.1</v>
      </c>
      <c r="C452" s="124">
        <v>0.3</v>
      </c>
      <c r="D452" s="124" t="s">
        <v>306</v>
      </c>
      <c r="E452" s="124">
        <v>3.9906391739911098</v>
      </c>
      <c r="F452" s="124">
        <v>0.99236368569378397</v>
      </c>
      <c r="G452" s="124">
        <v>0.99827548829732404</v>
      </c>
      <c r="H452" s="124">
        <v>1</v>
      </c>
      <c r="I452" s="124">
        <v>1</v>
      </c>
      <c r="J452" s="124">
        <v>1</v>
      </c>
      <c r="K452" s="124">
        <v>1</v>
      </c>
      <c r="L452" s="124">
        <v>2</v>
      </c>
      <c r="M452" s="124">
        <v>0</v>
      </c>
      <c r="N452" s="124">
        <v>0</v>
      </c>
    </row>
    <row r="453" spans="1:14">
      <c r="A453" s="124" t="s">
        <v>334</v>
      </c>
      <c r="B453" s="124">
        <v>0.1</v>
      </c>
      <c r="C453" s="124">
        <v>0.3</v>
      </c>
      <c r="D453" s="124" t="s">
        <v>307</v>
      </c>
      <c r="E453" s="124">
        <v>3.9905564153294999</v>
      </c>
      <c r="F453" s="124">
        <v>0.99220388445124597</v>
      </c>
      <c r="G453" s="124">
        <v>0.99835253087825604</v>
      </c>
      <c r="H453" s="124">
        <v>1</v>
      </c>
      <c r="I453" s="124">
        <v>1</v>
      </c>
      <c r="J453" s="124">
        <v>1</v>
      </c>
      <c r="K453" s="124">
        <v>1</v>
      </c>
      <c r="L453" s="124">
        <v>2</v>
      </c>
      <c r="M453" s="124">
        <v>0</v>
      </c>
      <c r="N453" s="124">
        <v>0</v>
      </c>
    </row>
    <row r="454" spans="1:14">
      <c r="A454" s="124" t="s">
        <v>334</v>
      </c>
      <c r="B454" s="124">
        <v>0.1</v>
      </c>
      <c r="C454" s="124">
        <v>0.3</v>
      </c>
      <c r="D454" s="124" t="s">
        <v>308</v>
      </c>
      <c r="E454" s="124">
        <v>3.99029847312914</v>
      </c>
      <c r="F454" s="124">
        <v>0.99220267546402297</v>
      </c>
      <c r="G454" s="124">
        <v>0.99809579766511403</v>
      </c>
      <c r="H454" s="124">
        <v>1</v>
      </c>
      <c r="I454" s="124">
        <v>1</v>
      </c>
      <c r="J454" s="124">
        <v>1</v>
      </c>
      <c r="K454" s="124">
        <v>1</v>
      </c>
      <c r="L454" s="124">
        <v>2</v>
      </c>
      <c r="M454" s="124">
        <v>0</v>
      </c>
      <c r="N454" s="124">
        <v>0</v>
      </c>
    </row>
    <row r="455" spans="1:14">
      <c r="A455" s="124" t="s">
        <v>334</v>
      </c>
      <c r="B455" s="124">
        <v>0.1</v>
      </c>
      <c r="C455" s="124">
        <v>0.3</v>
      </c>
      <c r="D455" s="124" t="s">
        <v>309</v>
      </c>
      <c r="E455" s="124">
        <v>3.9905131300301302</v>
      </c>
      <c r="F455" s="124">
        <v>0.99219915436287798</v>
      </c>
      <c r="G455" s="124">
        <v>0.998313975667252</v>
      </c>
      <c r="H455" s="124">
        <v>1</v>
      </c>
      <c r="I455" s="124">
        <v>1</v>
      </c>
      <c r="J455" s="124">
        <v>1</v>
      </c>
      <c r="K455" s="124">
        <v>1</v>
      </c>
      <c r="L455" s="124">
        <v>2</v>
      </c>
      <c r="M455" s="124">
        <v>0</v>
      </c>
      <c r="N455" s="124">
        <v>0</v>
      </c>
    </row>
    <row r="456" spans="1:14">
      <c r="A456" s="124" t="s">
        <v>334</v>
      </c>
      <c r="B456" s="124">
        <v>0.1</v>
      </c>
      <c r="C456" s="124">
        <v>0.3</v>
      </c>
      <c r="D456" s="124" t="s">
        <v>310</v>
      </c>
      <c r="E456" s="124">
        <v>3.99048121244107</v>
      </c>
      <c r="F456" s="124">
        <v>0.99219976868002602</v>
      </c>
      <c r="G456" s="124">
        <v>0.998281443761042</v>
      </c>
      <c r="H456" s="124">
        <v>1</v>
      </c>
      <c r="I456" s="124">
        <v>1</v>
      </c>
      <c r="J456" s="124">
        <v>1</v>
      </c>
      <c r="K456" s="124">
        <v>1</v>
      </c>
      <c r="L456" s="124">
        <v>2</v>
      </c>
      <c r="M456" s="124">
        <v>0</v>
      </c>
      <c r="N456" s="124">
        <v>0</v>
      </c>
    </row>
    <row r="457" spans="1:14">
      <c r="A457" s="124" t="s">
        <v>334</v>
      </c>
      <c r="B457" s="124">
        <v>0.1</v>
      </c>
      <c r="C457" s="124">
        <v>0.3</v>
      </c>
      <c r="D457" s="124" t="s">
        <v>311</v>
      </c>
      <c r="E457" s="124">
        <v>3.9933055567506601</v>
      </c>
      <c r="F457" s="124">
        <v>0.99511668932964803</v>
      </c>
      <c r="G457" s="124">
        <v>0.99818886742100799</v>
      </c>
      <c r="H457" s="124">
        <v>1</v>
      </c>
      <c r="I457" s="124">
        <v>1</v>
      </c>
      <c r="J457" s="124">
        <v>1</v>
      </c>
      <c r="K457" s="124">
        <v>1</v>
      </c>
      <c r="L457" s="124">
        <v>2</v>
      </c>
      <c r="M457" s="124">
        <v>0</v>
      </c>
      <c r="N457" s="124">
        <v>0</v>
      </c>
    </row>
    <row r="458" spans="1:14">
      <c r="A458" s="124" t="s">
        <v>334</v>
      </c>
      <c r="B458" s="124">
        <v>0.1</v>
      </c>
      <c r="C458" s="124">
        <v>0.3</v>
      </c>
      <c r="D458" s="124" t="s">
        <v>312</v>
      </c>
      <c r="E458" s="124">
        <v>3.9913838892101698</v>
      </c>
      <c r="F458" s="124">
        <v>0.99220197150700495</v>
      </c>
      <c r="G458" s="124">
        <v>0.999181917703168</v>
      </c>
      <c r="H458" s="124">
        <v>1</v>
      </c>
      <c r="I458" s="124">
        <v>1</v>
      </c>
      <c r="J458" s="124">
        <v>1</v>
      </c>
      <c r="K458" s="124">
        <v>1</v>
      </c>
      <c r="L458" s="124">
        <v>2</v>
      </c>
      <c r="M458" s="124">
        <v>0</v>
      </c>
      <c r="N458" s="124">
        <v>0</v>
      </c>
    </row>
    <row r="459" spans="1:14">
      <c r="A459" s="124" t="s">
        <v>334</v>
      </c>
      <c r="B459" s="124">
        <v>0.1</v>
      </c>
      <c r="C459" s="124">
        <v>0.3</v>
      </c>
      <c r="D459" s="124" t="s">
        <v>313</v>
      </c>
      <c r="E459" s="124">
        <v>3.9906918436342802</v>
      </c>
      <c r="F459" s="124">
        <v>0.99220677502014598</v>
      </c>
      <c r="G459" s="124">
        <v>0.99848506861413</v>
      </c>
      <c r="H459" s="124">
        <v>1</v>
      </c>
      <c r="I459" s="124">
        <v>1</v>
      </c>
      <c r="J459" s="124">
        <v>1</v>
      </c>
      <c r="K459" s="124">
        <v>1</v>
      </c>
      <c r="L459" s="124">
        <v>2</v>
      </c>
      <c r="M459" s="124">
        <v>0</v>
      </c>
      <c r="N459" s="124">
        <v>0</v>
      </c>
    </row>
    <row r="460" spans="1:14">
      <c r="A460" s="124" t="s">
        <v>334</v>
      </c>
      <c r="B460" s="124">
        <v>0.1</v>
      </c>
      <c r="C460" s="124">
        <v>0.3</v>
      </c>
      <c r="D460" s="124" t="s">
        <v>314</v>
      </c>
      <c r="E460" s="124">
        <v>3.9906932662251999</v>
      </c>
      <c r="F460" s="124">
        <v>0.99223321393430997</v>
      </c>
      <c r="G460" s="124">
        <v>0.99846005229088497</v>
      </c>
      <c r="H460" s="124">
        <v>1</v>
      </c>
      <c r="I460" s="124">
        <v>1</v>
      </c>
      <c r="J460" s="124">
        <v>1</v>
      </c>
      <c r="K460" s="124">
        <v>1</v>
      </c>
      <c r="L460" s="124">
        <v>2</v>
      </c>
      <c r="M460" s="124">
        <v>0</v>
      </c>
      <c r="N460" s="124">
        <v>0</v>
      </c>
    </row>
    <row r="461" spans="1:14">
      <c r="A461" s="124" t="s">
        <v>334</v>
      </c>
      <c r="B461" s="124">
        <v>0.1</v>
      </c>
      <c r="C461" s="124">
        <v>0.3</v>
      </c>
      <c r="D461" s="124" t="s">
        <v>315</v>
      </c>
      <c r="E461" s="124">
        <v>3.99083234062077</v>
      </c>
      <c r="F461" s="124">
        <v>0.99220093061888803</v>
      </c>
      <c r="G461" s="124">
        <v>0.99863141000188105</v>
      </c>
      <c r="H461" s="124">
        <v>1</v>
      </c>
      <c r="I461" s="124">
        <v>1</v>
      </c>
      <c r="J461" s="124">
        <v>1</v>
      </c>
      <c r="K461" s="124">
        <v>1</v>
      </c>
      <c r="L461" s="124">
        <v>2</v>
      </c>
      <c r="M461" s="124">
        <v>0</v>
      </c>
      <c r="N461" s="124">
        <v>0</v>
      </c>
    </row>
    <row r="462" spans="1:14">
      <c r="A462" s="124" t="s">
        <v>334</v>
      </c>
      <c r="B462" s="124">
        <v>0.1</v>
      </c>
      <c r="C462" s="124">
        <v>0.3</v>
      </c>
      <c r="D462" s="124" t="s">
        <v>316</v>
      </c>
      <c r="E462" s="124">
        <v>3.9903419728768901</v>
      </c>
      <c r="F462" s="124">
        <v>0.992204813054817</v>
      </c>
      <c r="G462" s="124">
        <v>0.99813715982207396</v>
      </c>
      <c r="H462" s="124">
        <v>1</v>
      </c>
      <c r="I462" s="124">
        <v>1</v>
      </c>
      <c r="J462" s="124">
        <v>1</v>
      </c>
      <c r="K462" s="124">
        <v>1</v>
      </c>
      <c r="L462" s="124">
        <v>2</v>
      </c>
      <c r="M462" s="124">
        <v>0</v>
      </c>
      <c r="N462" s="124">
        <v>0</v>
      </c>
    </row>
    <row r="463" spans="1:14">
      <c r="A463" s="124" t="s">
        <v>334</v>
      </c>
      <c r="B463" s="124">
        <v>0.1</v>
      </c>
      <c r="C463" s="124">
        <v>0.3</v>
      </c>
      <c r="D463" s="124" t="s">
        <v>317</v>
      </c>
      <c r="E463" s="124">
        <v>3.9910821774710898</v>
      </c>
      <c r="F463" s="124">
        <v>0.99220547868534004</v>
      </c>
      <c r="G463" s="124">
        <v>0.99887669878575303</v>
      </c>
      <c r="H463" s="124">
        <v>1</v>
      </c>
      <c r="I463" s="124">
        <v>1</v>
      </c>
      <c r="J463" s="124">
        <v>1</v>
      </c>
      <c r="K463" s="124">
        <v>1</v>
      </c>
      <c r="L463" s="124">
        <v>2</v>
      </c>
      <c r="M463" s="124">
        <v>0</v>
      </c>
      <c r="N463" s="124">
        <v>0</v>
      </c>
    </row>
    <row r="464" spans="1:14">
      <c r="A464" s="124" t="s">
        <v>334</v>
      </c>
      <c r="B464" s="124">
        <v>0.1</v>
      </c>
      <c r="C464" s="124">
        <v>0.3</v>
      </c>
      <c r="D464" s="124" t="s">
        <v>318</v>
      </c>
      <c r="E464" s="124">
        <v>3.99027479298281</v>
      </c>
      <c r="F464" s="124">
        <v>0.99220281477699201</v>
      </c>
      <c r="G464" s="124">
        <v>0.99807197820582105</v>
      </c>
      <c r="H464" s="124">
        <v>1</v>
      </c>
      <c r="I464" s="124">
        <v>1</v>
      </c>
      <c r="J464" s="124">
        <v>1</v>
      </c>
      <c r="K464" s="124">
        <v>1</v>
      </c>
      <c r="L464" s="124">
        <v>2</v>
      </c>
      <c r="M464" s="124">
        <v>0</v>
      </c>
      <c r="N464" s="124">
        <v>0</v>
      </c>
    </row>
    <row r="465" spans="1:14">
      <c r="A465" s="124" t="s">
        <v>334</v>
      </c>
      <c r="B465" s="124">
        <v>0.1</v>
      </c>
      <c r="C465" s="124">
        <v>0.3</v>
      </c>
      <c r="D465" s="124" t="s">
        <v>319</v>
      </c>
      <c r="E465" s="124">
        <v>3.9905602893193599</v>
      </c>
      <c r="F465" s="124">
        <v>0.99220289651781401</v>
      </c>
      <c r="G465" s="124">
        <v>0.99835739280154601</v>
      </c>
      <c r="H465" s="124">
        <v>1</v>
      </c>
      <c r="I465" s="124">
        <v>1</v>
      </c>
      <c r="J465" s="124">
        <v>1</v>
      </c>
      <c r="K465" s="124">
        <v>1</v>
      </c>
      <c r="L465" s="124">
        <v>2</v>
      </c>
      <c r="M465" s="124">
        <v>0</v>
      </c>
      <c r="N465" s="124">
        <v>0</v>
      </c>
    </row>
    <row r="466" spans="1:14">
      <c r="A466" s="124" t="s">
        <v>334</v>
      </c>
      <c r="B466" s="124">
        <v>0.1</v>
      </c>
      <c r="C466" s="124">
        <v>0.6</v>
      </c>
      <c r="D466" s="124" t="s">
        <v>300</v>
      </c>
      <c r="E466" s="124">
        <v>3.9313220685584702</v>
      </c>
      <c r="F466" s="124">
        <v>0.93299305748024797</v>
      </c>
      <c r="G466" s="124">
        <v>0.99832901107821803</v>
      </c>
      <c r="H466" s="124">
        <v>1</v>
      </c>
      <c r="I466" s="124">
        <v>1</v>
      </c>
      <c r="J466" s="124">
        <v>1</v>
      </c>
      <c r="K466" s="124">
        <v>1</v>
      </c>
      <c r="L466" s="124">
        <v>2</v>
      </c>
      <c r="M466" s="124">
        <v>0</v>
      </c>
      <c r="N466" s="124">
        <v>0</v>
      </c>
    </row>
    <row r="467" spans="1:14">
      <c r="A467" s="124" t="s">
        <v>334</v>
      </c>
      <c r="B467" s="124">
        <v>0.1</v>
      </c>
      <c r="C467" s="124">
        <v>0.6</v>
      </c>
      <c r="D467" s="124" t="s">
        <v>301</v>
      </c>
      <c r="E467" s="124">
        <v>2.89492383106509</v>
      </c>
      <c r="F467" s="124">
        <v>0.89565859561335803</v>
      </c>
      <c r="G467" s="124">
        <v>0.99926523545173096</v>
      </c>
      <c r="H467" s="124">
        <v>0.5</v>
      </c>
      <c r="I467" s="124">
        <v>0.5</v>
      </c>
      <c r="J467" s="124">
        <v>0</v>
      </c>
      <c r="K467" s="124">
        <v>1</v>
      </c>
      <c r="L467" s="124">
        <v>2</v>
      </c>
      <c r="M467" s="124">
        <v>1</v>
      </c>
      <c r="N467" s="124">
        <v>1</v>
      </c>
    </row>
    <row r="468" spans="1:14">
      <c r="A468" s="124" t="s">
        <v>334</v>
      </c>
      <c r="B468" s="124">
        <v>0.1</v>
      </c>
      <c r="C468" s="124">
        <v>0.6</v>
      </c>
      <c r="D468" s="124" t="s">
        <v>302</v>
      </c>
      <c r="E468" s="124">
        <v>3.9082541967383402</v>
      </c>
      <c r="F468" s="124">
        <v>0.90974305188845805</v>
      </c>
      <c r="G468" s="124">
        <v>0.99851114484988002</v>
      </c>
      <c r="H468" s="124">
        <v>1</v>
      </c>
      <c r="I468" s="124">
        <v>1</v>
      </c>
      <c r="J468" s="124">
        <v>1</v>
      </c>
      <c r="K468" s="124">
        <v>1</v>
      </c>
      <c r="L468" s="124">
        <v>2</v>
      </c>
      <c r="M468" s="124">
        <v>0</v>
      </c>
      <c r="N468" s="124">
        <v>0</v>
      </c>
    </row>
    <row r="469" spans="1:14">
      <c r="A469" s="124" t="s">
        <v>334</v>
      </c>
      <c r="B469" s="124">
        <v>0.1</v>
      </c>
      <c r="C469" s="124">
        <v>0.6</v>
      </c>
      <c r="D469" s="124" t="s">
        <v>303</v>
      </c>
      <c r="E469" s="124">
        <v>3.8993039061606001</v>
      </c>
      <c r="F469" s="124">
        <v>0.90103764792335606</v>
      </c>
      <c r="G469" s="124">
        <v>0.99826625823724202</v>
      </c>
      <c r="H469" s="124">
        <v>1</v>
      </c>
      <c r="I469" s="124">
        <v>1</v>
      </c>
      <c r="J469" s="124">
        <v>1</v>
      </c>
      <c r="K469" s="124">
        <v>1</v>
      </c>
      <c r="L469" s="124">
        <v>2</v>
      </c>
      <c r="M469" s="124">
        <v>0</v>
      </c>
      <c r="N469" s="124">
        <v>0</v>
      </c>
    </row>
    <row r="470" spans="1:14">
      <c r="A470" s="124" t="s">
        <v>334</v>
      </c>
      <c r="B470" s="124">
        <v>0.1</v>
      </c>
      <c r="C470" s="124">
        <v>0.6</v>
      </c>
      <c r="D470" s="124" t="s">
        <v>304</v>
      </c>
      <c r="E470" s="124">
        <v>3.8985553412374898</v>
      </c>
      <c r="F470" s="124">
        <v>0.90001424767460303</v>
      </c>
      <c r="G470" s="124">
        <v>0.99854109356288501</v>
      </c>
      <c r="H470" s="124">
        <v>1</v>
      </c>
      <c r="I470" s="124">
        <v>1</v>
      </c>
      <c r="J470" s="124">
        <v>1</v>
      </c>
      <c r="K470" s="124">
        <v>1</v>
      </c>
      <c r="L470" s="124">
        <v>2</v>
      </c>
      <c r="M470" s="124">
        <v>0</v>
      </c>
      <c r="N470" s="124">
        <v>0</v>
      </c>
    </row>
    <row r="471" spans="1:14">
      <c r="A471" s="124" t="s">
        <v>334</v>
      </c>
      <c r="B471" s="124">
        <v>0.1</v>
      </c>
      <c r="C471" s="124">
        <v>0.6</v>
      </c>
      <c r="D471" s="124" t="s">
        <v>305</v>
      </c>
      <c r="E471" s="124">
        <v>3.9336534003088302</v>
      </c>
      <c r="F471" s="124">
        <v>0.93459600759129502</v>
      </c>
      <c r="G471" s="124">
        <v>0.99905739271753302</v>
      </c>
      <c r="H471" s="124">
        <v>1</v>
      </c>
      <c r="I471" s="124">
        <v>1</v>
      </c>
      <c r="J471" s="124">
        <v>1</v>
      </c>
      <c r="K471" s="124">
        <v>1</v>
      </c>
      <c r="L471" s="124">
        <v>2</v>
      </c>
      <c r="M471" s="124">
        <v>0</v>
      </c>
      <c r="N471" s="124">
        <v>0</v>
      </c>
    </row>
    <row r="472" spans="1:14">
      <c r="A472" s="124" t="s">
        <v>334</v>
      </c>
      <c r="B472" s="124">
        <v>0.1</v>
      </c>
      <c r="C472" s="124">
        <v>0.6</v>
      </c>
      <c r="D472" s="124" t="s">
        <v>306</v>
      </c>
      <c r="E472" s="124">
        <v>3.8992290430930101</v>
      </c>
      <c r="F472" s="124">
        <v>0.900822151445827</v>
      </c>
      <c r="G472" s="124">
        <v>0.99840689164718599</v>
      </c>
      <c r="H472" s="124">
        <v>1</v>
      </c>
      <c r="I472" s="124">
        <v>1</v>
      </c>
      <c r="J472" s="124">
        <v>1</v>
      </c>
      <c r="K472" s="124">
        <v>1</v>
      </c>
      <c r="L472" s="124">
        <v>2</v>
      </c>
      <c r="M472" s="124">
        <v>0</v>
      </c>
      <c r="N472" s="124">
        <v>0</v>
      </c>
    </row>
    <row r="473" spans="1:14">
      <c r="A473" s="124" t="s">
        <v>334</v>
      </c>
      <c r="B473" s="124">
        <v>0.1</v>
      </c>
      <c r="C473" s="124">
        <v>0.6</v>
      </c>
      <c r="D473" s="124" t="s">
        <v>307</v>
      </c>
      <c r="E473" s="124">
        <v>3.9243402314643498</v>
      </c>
      <c r="F473" s="124">
        <v>0.92579395712530499</v>
      </c>
      <c r="G473" s="124">
        <v>0.99854627433904797</v>
      </c>
      <c r="H473" s="124">
        <v>1</v>
      </c>
      <c r="I473" s="124">
        <v>1</v>
      </c>
      <c r="J473" s="124">
        <v>1</v>
      </c>
      <c r="K473" s="124">
        <v>1</v>
      </c>
      <c r="L473" s="124">
        <v>2</v>
      </c>
      <c r="M473" s="124">
        <v>0</v>
      </c>
      <c r="N473" s="124">
        <v>0</v>
      </c>
    </row>
    <row r="474" spans="1:14">
      <c r="A474" s="124" t="s">
        <v>334</v>
      </c>
      <c r="B474" s="124">
        <v>0.1</v>
      </c>
      <c r="C474" s="124">
        <v>0.6</v>
      </c>
      <c r="D474" s="124" t="s">
        <v>308</v>
      </c>
      <c r="E474" s="124">
        <v>2.8957838613613398</v>
      </c>
      <c r="F474" s="124">
        <v>0.89763798369167502</v>
      </c>
      <c r="G474" s="124">
        <v>0.998145877669669</v>
      </c>
      <c r="H474" s="124">
        <v>0.5</v>
      </c>
      <c r="I474" s="124">
        <v>0.5</v>
      </c>
      <c r="J474" s="124">
        <v>0</v>
      </c>
      <c r="K474" s="124">
        <v>1</v>
      </c>
      <c r="L474" s="124">
        <v>2</v>
      </c>
      <c r="M474" s="124">
        <v>1</v>
      </c>
      <c r="N474" s="124">
        <v>1</v>
      </c>
    </row>
    <row r="475" spans="1:14">
      <c r="A475" s="124" t="s">
        <v>334</v>
      </c>
      <c r="B475" s="124">
        <v>0.1</v>
      </c>
      <c r="C475" s="124">
        <v>0.6</v>
      </c>
      <c r="D475" s="124" t="s">
        <v>309</v>
      </c>
      <c r="E475" s="124">
        <v>3.9150040912566699</v>
      </c>
      <c r="F475" s="124">
        <v>0.91681667459807004</v>
      </c>
      <c r="G475" s="124">
        <v>0.9981874166586</v>
      </c>
      <c r="H475" s="124">
        <v>1</v>
      </c>
      <c r="I475" s="124">
        <v>1</v>
      </c>
      <c r="J475" s="124">
        <v>1</v>
      </c>
      <c r="K475" s="124">
        <v>1</v>
      </c>
      <c r="L475" s="124">
        <v>2</v>
      </c>
      <c r="M475" s="124">
        <v>0</v>
      </c>
      <c r="N475" s="124">
        <v>0</v>
      </c>
    </row>
    <row r="476" spans="1:14">
      <c r="A476" s="124" t="s">
        <v>334</v>
      </c>
      <c r="B476" s="124">
        <v>0.1</v>
      </c>
      <c r="C476" s="124">
        <v>0.6</v>
      </c>
      <c r="D476" s="124" t="s">
        <v>310</v>
      </c>
      <c r="E476" s="124">
        <v>3.9137121957249699</v>
      </c>
      <c r="F476" s="124">
        <v>0.91513654938315303</v>
      </c>
      <c r="G476" s="124">
        <v>0.99857564634181994</v>
      </c>
      <c r="H476" s="124">
        <v>1</v>
      </c>
      <c r="I476" s="124">
        <v>1</v>
      </c>
      <c r="J476" s="124">
        <v>1</v>
      </c>
      <c r="K476" s="124">
        <v>1</v>
      </c>
      <c r="L476" s="124">
        <v>2</v>
      </c>
      <c r="M476" s="124">
        <v>0</v>
      </c>
      <c r="N476" s="124">
        <v>0</v>
      </c>
    </row>
    <row r="477" spans="1:14">
      <c r="A477" s="124" t="s">
        <v>334</v>
      </c>
      <c r="B477" s="124">
        <v>0.1</v>
      </c>
      <c r="C477" s="124">
        <v>0.6</v>
      </c>
      <c r="D477" s="124" t="s">
        <v>311</v>
      </c>
      <c r="E477" s="124">
        <v>3.9231497697127802</v>
      </c>
      <c r="F477" s="124">
        <v>0.92479625496713802</v>
      </c>
      <c r="G477" s="124">
        <v>0.99835351474564205</v>
      </c>
      <c r="H477" s="124">
        <v>1</v>
      </c>
      <c r="I477" s="124">
        <v>1</v>
      </c>
      <c r="J477" s="124">
        <v>1</v>
      </c>
      <c r="K477" s="124">
        <v>1</v>
      </c>
      <c r="L477" s="124">
        <v>2</v>
      </c>
      <c r="M477" s="124">
        <v>0</v>
      </c>
      <c r="N477" s="124">
        <v>0</v>
      </c>
    </row>
    <row r="478" spans="1:14">
      <c r="A478" s="124" t="s">
        <v>334</v>
      </c>
      <c r="B478" s="124">
        <v>0.1</v>
      </c>
      <c r="C478" s="124">
        <v>0.6</v>
      </c>
      <c r="D478" s="124" t="s">
        <v>312</v>
      </c>
      <c r="E478" s="124">
        <v>2.8880462895977699</v>
      </c>
      <c r="F478" s="124">
        <v>0.88968864888197496</v>
      </c>
      <c r="G478" s="124">
        <v>0.99835764071579902</v>
      </c>
      <c r="H478" s="124">
        <v>0.5</v>
      </c>
      <c r="I478" s="124">
        <v>0.5</v>
      </c>
      <c r="J478" s="124">
        <v>0</v>
      </c>
      <c r="K478" s="124">
        <v>1</v>
      </c>
      <c r="L478" s="124">
        <v>2</v>
      </c>
      <c r="M478" s="124">
        <v>1</v>
      </c>
      <c r="N478" s="124">
        <v>1</v>
      </c>
    </row>
    <row r="479" spans="1:14">
      <c r="A479" s="124" t="s">
        <v>334</v>
      </c>
      <c r="B479" s="124">
        <v>0.1</v>
      </c>
      <c r="C479" s="124">
        <v>0.6</v>
      </c>
      <c r="D479" s="124" t="s">
        <v>313</v>
      </c>
      <c r="E479" s="124">
        <v>2.89445046992725</v>
      </c>
      <c r="F479" s="124">
        <v>0.89550494015736204</v>
      </c>
      <c r="G479" s="124">
        <v>0.99894552976989204</v>
      </c>
      <c r="H479" s="124">
        <v>0.5</v>
      </c>
      <c r="I479" s="124">
        <v>0.5</v>
      </c>
      <c r="J479" s="124">
        <v>0</v>
      </c>
      <c r="K479" s="124">
        <v>1</v>
      </c>
      <c r="L479" s="124">
        <v>2</v>
      </c>
      <c r="M479" s="124">
        <v>1</v>
      </c>
      <c r="N479" s="124">
        <v>1</v>
      </c>
    </row>
    <row r="480" spans="1:14">
      <c r="A480" s="124" t="s">
        <v>334</v>
      </c>
      <c r="B480" s="124">
        <v>0.1</v>
      </c>
      <c r="C480" s="124">
        <v>0.6</v>
      </c>
      <c r="D480" s="124" t="s">
        <v>314</v>
      </c>
      <c r="E480" s="124">
        <v>3.91102884164652</v>
      </c>
      <c r="F480" s="124">
        <v>0.91174672366047105</v>
      </c>
      <c r="G480" s="124">
        <v>0.99928211798605004</v>
      </c>
      <c r="H480" s="124">
        <v>1</v>
      </c>
      <c r="I480" s="124">
        <v>1</v>
      </c>
      <c r="J480" s="124">
        <v>1</v>
      </c>
      <c r="K480" s="124">
        <v>1</v>
      </c>
      <c r="L480" s="124">
        <v>2</v>
      </c>
      <c r="M480" s="124">
        <v>0</v>
      </c>
      <c r="N480" s="124">
        <v>0</v>
      </c>
    </row>
    <row r="481" spans="1:14">
      <c r="A481" s="124" t="s">
        <v>334</v>
      </c>
      <c r="B481" s="124">
        <v>0.1</v>
      </c>
      <c r="C481" s="124">
        <v>0.6</v>
      </c>
      <c r="D481" s="124" t="s">
        <v>315</v>
      </c>
      <c r="E481" s="124">
        <v>3.9106263396311598</v>
      </c>
      <c r="F481" s="124">
        <v>0.91244725126009496</v>
      </c>
      <c r="G481" s="124">
        <v>0.99817908837106994</v>
      </c>
      <c r="H481" s="124">
        <v>1</v>
      </c>
      <c r="I481" s="124">
        <v>1</v>
      </c>
      <c r="J481" s="124">
        <v>1</v>
      </c>
      <c r="K481" s="124">
        <v>1</v>
      </c>
      <c r="L481" s="124">
        <v>2</v>
      </c>
      <c r="M481" s="124">
        <v>0</v>
      </c>
      <c r="N481" s="124">
        <v>0</v>
      </c>
    </row>
    <row r="482" spans="1:14">
      <c r="A482" s="124" t="s">
        <v>334</v>
      </c>
      <c r="B482" s="124">
        <v>0.1</v>
      </c>
      <c r="C482" s="124">
        <v>0.6</v>
      </c>
      <c r="D482" s="124" t="s">
        <v>316</v>
      </c>
      <c r="E482" s="124">
        <v>3.8983553720858199</v>
      </c>
      <c r="F482" s="124">
        <v>0.90014603804823101</v>
      </c>
      <c r="G482" s="124">
        <v>0.99820933403758605</v>
      </c>
      <c r="H482" s="124">
        <v>1</v>
      </c>
      <c r="I482" s="124">
        <v>1</v>
      </c>
      <c r="J482" s="124">
        <v>1</v>
      </c>
      <c r="K482" s="124">
        <v>1</v>
      </c>
      <c r="L482" s="124">
        <v>2</v>
      </c>
      <c r="M482" s="124">
        <v>0</v>
      </c>
      <c r="N482" s="124">
        <v>0</v>
      </c>
    </row>
    <row r="483" spans="1:14">
      <c r="A483" s="124" t="s">
        <v>334</v>
      </c>
      <c r="B483" s="124">
        <v>0.1</v>
      </c>
      <c r="C483" s="124">
        <v>0.6</v>
      </c>
      <c r="D483" s="124" t="s">
        <v>317</v>
      </c>
      <c r="E483" s="124">
        <v>3.9238397502020099</v>
      </c>
      <c r="F483" s="124">
        <v>0.92468915763892301</v>
      </c>
      <c r="G483" s="124">
        <v>0.99915059256308902</v>
      </c>
      <c r="H483" s="124">
        <v>1</v>
      </c>
      <c r="I483" s="124">
        <v>1</v>
      </c>
      <c r="J483" s="124">
        <v>1</v>
      </c>
      <c r="K483" s="124">
        <v>1</v>
      </c>
      <c r="L483" s="124">
        <v>2</v>
      </c>
      <c r="M483" s="124">
        <v>0</v>
      </c>
      <c r="N483" s="124">
        <v>0</v>
      </c>
    </row>
    <row r="484" spans="1:14">
      <c r="A484" s="124" t="s">
        <v>334</v>
      </c>
      <c r="B484" s="124">
        <v>0.1</v>
      </c>
      <c r="C484" s="124">
        <v>0.6</v>
      </c>
      <c r="D484" s="124" t="s">
        <v>318</v>
      </c>
      <c r="E484" s="124">
        <v>3.8982420646570599</v>
      </c>
      <c r="F484" s="124">
        <v>0.90002578686131995</v>
      </c>
      <c r="G484" s="124">
        <v>0.99821627779574396</v>
      </c>
      <c r="H484" s="124">
        <v>1</v>
      </c>
      <c r="I484" s="124">
        <v>1</v>
      </c>
      <c r="J484" s="124">
        <v>1</v>
      </c>
      <c r="K484" s="124">
        <v>1</v>
      </c>
      <c r="L484" s="124">
        <v>2</v>
      </c>
      <c r="M484" s="124">
        <v>0</v>
      </c>
      <c r="N484" s="124">
        <v>0</v>
      </c>
    </row>
    <row r="485" spans="1:14">
      <c r="A485" s="124" t="s">
        <v>334</v>
      </c>
      <c r="B485" s="124">
        <v>0.1</v>
      </c>
      <c r="C485" s="124">
        <v>0.6</v>
      </c>
      <c r="D485" s="124" t="s">
        <v>319</v>
      </c>
      <c r="E485" s="124">
        <v>2.8985892572746499</v>
      </c>
      <c r="F485" s="124">
        <v>0.89971607588327496</v>
      </c>
      <c r="G485" s="124">
        <v>0.99887318139137304</v>
      </c>
      <c r="H485" s="124">
        <v>0.5</v>
      </c>
      <c r="I485" s="124">
        <v>0.5</v>
      </c>
      <c r="J485" s="124">
        <v>0</v>
      </c>
      <c r="K485" s="124">
        <v>1</v>
      </c>
      <c r="L485" s="124">
        <v>2</v>
      </c>
      <c r="M485" s="124">
        <v>1</v>
      </c>
      <c r="N485" s="124">
        <v>1</v>
      </c>
    </row>
    <row r="486" spans="1:14">
      <c r="A486" s="124" t="s">
        <v>334</v>
      </c>
      <c r="B486" s="124">
        <v>0.5</v>
      </c>
      <c r="C486" s="124">
        <v>0.1</v>
      </c>
      <c r="D486" s="124" t="s">
        <v>300</v>
      </c>
      <c r="E486" s="124">
        <v>3.9963670186881002</v>
      </c>
      <c r="F486" s="124">
        <v>0.99662727940381302</v>
      </c>
      <c r="G486" s="124">
        <v>0.99973973928428905</v>
      </c>
      <c r="H486" s="124">
        <v>1</v>
      </c>
      <c r="I486" s="124">
        <v>1</v>
      </c>
      <c r="J486" s="124">
        <v>1</v>
      </c>
      <c r="K486" s="124">
        <v>1</v>
      </c>
      <c r="L486" s="124">
        <v>2</v>
      </c>
      <c r="M486" s="124">
        <v>0</v>
      </c>
      <c r="N486" s="124">
        <v>0</v>
      </c>
    </row>
    <row r="487" spans="1:14">
      <c r="A487" s="124" t="s">
        <v>334</v>
      </c>
      <c r="B487" s="124">
        <v>0.5</v>
      </c>
      <c r="C487" s="124">
        <v>0.1</v>
      </c>
      <c r="D487" s="124" t="s">
        <v>301</v>
      </c>
      <c r="E487" s="124">
        <v>3.9970788711839398</v>
      </c>
      <c r="F487" s="124">
        <v>0.99710542894343102</v>
      </c>
      <c r="G487" s="124">
        <v>0.99997344224050899</v>
      </c>
      <c r="H487" s="124">
        <v>1</v>
      </c>
      <c r="I487" s="124">
        <v>1</v>
      </c>
      <c r="J487" s="124">
        <v>1</v>
      </c>
      <c r="K487" s="124">
        <v>1</v>
      </c>
      <c r="L487" s="124">
        <v>2</v>
      </c>
      <c r="M487" s="124">
        <v>0</v>
      </c>
      <c r="N487" s="124">
        <v>0</v>
      </c>
    </row>
    <row r="488" spans="1:14">
      <c r="A488" s="124" t="s">
        <v>334</v>
      </c>
      <c r="B488" s="124">
        <v>0.5</v>
      </c>
      <c r="C488" s="124">
        <v>0.1</v>
      </c>
      <c r="D488" s="124" t="s">
        <v>302</v>
      </c>
      <c r="E488" s="124">
        <v>3.9967148126879901</v>
      </c>
      <c r="F488" s="124">
        <v>0.99675125305388601</v>
      </c>
      <c r="G488" s="124">
        <v>0.999963559634101</v>
      </c>
      <c r="H488" s="124">
        <v>1</v>
      </c>
      <c r="I488" s="124">
        <v>1</v>
      </c>
      <c r="J488" s="124">
        <v>1</v>
      </c>
      <c r="K488" s="124">
        <v>1</v>
      </c>
      <c r="L488" s="124">
        <v>2</v>
      </c>
      <c r="M488" s="124">
        <v>0</v>
      </c>
      <c r="N488" s="124">
        <v>0</v>
      </c>
    </row>
    <row r="489" spans="1:14">
      <c r="A489" s="124" t="s">
        <v>334</v>
      </c>
      <c r="B489" s="124">
        <v>0.5</v>
      </c>
      <c r="C489" s="124">
        <v>0.1</v>
      </c>
      <c r="D489" s="124" t="s">
        <v>303</v>
      </c>
      <c r="E489" s="124">
        <v>3.9964148890880402</v>
      </c>
      <c r="F489" s="124">
        <v>0.99654510092065895</v>
      </c>
      <c r="G489" s="124">
        <v>0.99986978816737904</v>
      </c>
      <c r="H489" s="124">
        <v>1</v>
      </c>
      <c r="I489" s="124">
        <v>1</v>
      </c>
      <c r="J489" s="124">
        <v>1</v>
      </c>
      <c r="K489" s="124">
        <v>1</v>
      </c>
      <c r="L489" s="124">
        <v>2</v>
      </c>
      <c r="M489" s="124">
        <v>0</v>
      </c>
      <c r="N489" s="124">
        <v>0</v>
      </c>
    </row>
    <row r="490" spans="1:14">
      <c r="A490" s="124" t="s">
        <v>334</v>
      </c>
      <c r="B490" s="124">
        <v>0.5</v>
      </c>
      <c r="C490" s="124">
        <v>0.1</v>
      </c>
      <c r="D490" s="124" t="s">
        <v>304</v>
      </c>
      <c r="E490" s="124">
        <v>3.9958277934584401</v>
      </c>
      <c r="F490" s="124">
        <v>0.99653314455779896</v>
      </c>
      <c r="G490" s="124">
        <v>0.99929464890064201</v>
      </c>
      <c r="H490" s="124">
        <v>1</v>
      </c>
      <c r="I490" s="124">
        <v>1</v>
      </c>
      <c r="J490" s="124">
        <v>1</v>
      </c>
      <c r="K490" s="124">
        <v>1</v>
      </c>
      <c r="L490" s="124">
        <v>2</v>
      </c>
      <c r="M490" s="124">
        <v>0</v>
      </c>
      <c r="N490" s="124">
        <v>0</v>
      </c>
    </row>
    <row r="491" spans="1:14">
      <c r="A491" s="124" t="s">
        <v>334</v>
      </c>
      <c r="B491" s="124">
        <v>0.5</v>
      </c>
      <c r="C491" s="124">
        <v>0.1</v>
      </c>
      <c r="D491" s="124" t="s">
        <v>305</v>
      </c>
      <c r="E491" s="124">
        <v>3.99647393135883</v>
      </c>
      <c r="F491" s="124">
        <v>0.99657452197438001</v>
      </c>
      <c r="G491" s="124">
        <v>0.99989940938445199</v>
      </c>
      <c r="H491" s="124">
        <v>1</v>
      </c>
      <c r="I491" s="124">
        <v>1</v>
      </c>
      <c r="J491" s="124">
        <v>1</v>
      </c>
      <c r="K491" s="124">
        <v>1</v>
      </c>
      <c r="L491" s="124">
        <v>2</v>
      </c>
      <c r="M491" s="124">
        <v>0</v>
      </c>
      <c r="N491" s="124">
        <v>0</v>
      </c>
    </row>
    <row r="492" spans="1:14">
      <c r="A492" s="124" t="s">
        <v>334</v>
      </c>
      <c r="B492" s="124">
        <v>0.5</v>
      </c>
      <c r="C492" s="124">
        <v>0.1</v>
      </c>
      <c r="D492" s="124" t="s">
        <v>306</v>
      </c>
      <c r="E492" s="124">
        <v>3.9958272954165799</v>
      </c>
      <c r="F492" s="124">
        <v>0.99652986169144497</v>
      </c>
      <c r="G492" s="124">
        <v>0.99929743372513402</v>
      </c>
      <c r="H492" s="124">
        <v>1</v>
      </c>
      <c r="I492" s="124">
        <v>1</v>
      </c>
      <c r="J492" s="124">
        <v>1</v>
      </c>
      <c r="K492" s="124">
        <v>1</v>
      </c>
      <c r="L492" s="124">
        <v>2</v>
      </c>
      <c r="M492" s="124">
        <v>0</v>
      </c>
      <c r="N492" s="124">
        <v>0</v>
      </c>
    </row>
    <row r="493" spans="1:14">
      <c r="A493" s="124" t="s">
        <v>334</v>
      </c>
      <c r="B493" s="124">
        <v>0.5</v>
      </c>
      <c r="C493" s="124">
        <v>0.1</v>
      </c>
      <c r="D493" s="124" t="s">
        <v>307</v>
      </c>
      <c r="E493" s="124">
        <v>3.9963232601896599</v>
      </c>
      <c r="F493" s="124">
        <v>0.99662777963502003</v>
      </c>
      <c r="G493" s="124">
        <v>0.99969548055464197</v>
      </c>
      <c r="H493" s="124">
        <v>1</v>
      </c>
      <c r="I493" s="124">
        <v>1</v>
      </c>
      <c r="J493" s="124">
        <v>1</v>
      </c>
      <c r="K493" s="124">
        <v>1</v>
      </c>
      <c r="L493" s="124">
        <v>2</v>
      </c>
      <c r="M493" s="124">
        <v>0</v>
      </c>
      <c r="N493" s="124">
        <v>0</v>
      </c>
    </row>
    <row r="494" spans="1:14">
      <c r="A494" s="124" t="s">
        <v>334</v>
      </c>
      <c r="B494" s="124">
        <v>0.5</v>
      </c>
      <c r="C494" s="124">
        <v>0.1</v>
      </c>
      <c r="D494" s="124" t="s">
        <v>308</v>
      </c>
      <c r="E494" s="124">
        <v>3.9966115280803698</v>
      </c>
      <c r="F494" s="124">
        <v>0.99665530738919705</v>
      </c>
      <c r="G494" s="124">
        <v>0.99995622069117096</v>
      </c>
      <c r="H494" s="124">
        <v>1</v>
      </c>
      <c r="I494" s="124">
        <v>1</v>
      </c>
      <c r="J494" s="124">
        <v>1</v>
      </c>
      <c r="K494" s="124">
        <v>1</v>
      </c>
      <c r="L494" s="124">
        <v>2</v>
      </c>
      <c r="M494" s="124">
        <v>0</v>
      </c>
      <c r="N494" s="124">
        <v>0</v>
      </c>
    </row>
    <row r="495" spans="1:14">
      <c r="A495" s="124" t="s">
        <v>334</v>
      </c>
      <c r="B495" s="124">
        <v>0.5</v>
      </c>
      <c r="C495" s="124">
        <v>0.1</v>
      </c>
      <c r="D495" s="124" t="s">
        <v>309</v>
      </c>
      <c r="E495" s="124">
        <v>3.9973897526359701</v>
      </c>
      <c r="F495" s="124">
        <v>0.99742080580929904</v>
      </c>
      <c r="G495" s="124">
        <v>0.99996894682667403</v>
      </c>
      <c r="H495" s="124">
        <v>1</v>
      </c>
      <c r="I495" s="124">
        <v>1</v>
      </c>
      <c r="J495" s="124">
        <v>1</v>
      </c>
      <c r="K495" s="124">
        <v>1</v>
      </c>
      <c r="L495" s="124">
        <v>2</v>
      </c>
      <c r="M495" s="124">
        <v>0</v>
      </c>
      <c r="N495" s="124">
        <v>0</v>
      </c>
    </row>
    <row r="496" spans="1:14">
      <c r="A496" s="124" t="s">
        <v>334</v>
      </c>
      <c r="B496" s="124">
        <v>0.5</v>
      </c>
      <c r="C496" s="124">
        <v>0.1</v>
      </c>
      <c r="D496" s="124" t="s">
        <v>310</v>
      </c>
      <c r="E496" s="124">
        <v>3.99584162205853</v>
      </c>
      <c r="F496" s="124">
        <v>0.99662946397461705</v>
      </c>
      <c r="G496" s="124">
        <v>0.99921215808390895</v>
      </c>
      <c r="H496" s="124">
        <v>1</v>
      </c>
      <c r="I496" s="124">
        <v>1</v>
      </c>
      <c r="J496" s="124">
        <v>1</v>
      </c>
      <c r="K496" s="124">
        <v>1</v>
      </c>
      <c r="L496" s="124">
        <v>2</v>
      </c>
      <c r="M496" s="124">
        <v>0</v>
      </c>
      <c r="N496" s="124">
        <v>0</v>
      </c>
    </row>
    <row r="497" spans="1:14">
      <c r="A497" s="124" t="s">
        <v>334</v>
      </c>
      <c r="B497" s="124">
        <v>0.5</v>
      </c>
      <c r="C497" s="124">
        <v>0.1</v>
      </c>
      <c r="D497" s="124" t="s">
        <v>311</v>
      </c>
      <c r="E497" s="124">
        <v>3.9963932968165699</v>
      </c>
      <c r="F497" s="124">
        <v>0.99653245863642803</v>
      </c>
      <c r="G497" s="124">
        <v>0.99986083818014604</v>
      </c>
      <c r="H497" s="124">
        <v>1</v>
      </c>
      <c r="I497" s="124">
        <v>1</v>
      </c>
      <c r="J497" s="124">
        <v>1</v>
      </c>
      <c r="K497" s="124">
        <v>1</v>
      </c>
      <c r="L497" s="124">
        <v>2</v>
      </c>
      <c r="M497" s="124">
        <v>0</v>
      </c>
      <c r="N497" s="124">
        <v>0</v>
      </c>
    </row>
    <row r="498" spans="1:14">
      <c r="A498" s="124" t="s">
        <v>334</v>
      </c>
      <c r="B498" s="124">
        <v>0.5</v>
      </c>
      <c r="C498" s="124">
        <v>0.1</v>
      </c>
      <c r="D498" s="124" t="s">
        <v>312</v>
      </c>
      <c r="E498" s="124">
        <v>3.9970868716878698</v>
      </c>
      <c r="F498" s="124">
        <v>0.99711730871696203</v>
      </c>
      <c r="G498" s="124">
        <v>0.999969562970905</v>
      </c>
      <c r="H498" s="124">
        <v>1</v>
      </c>
      <c r="I498" s="124">
        <v>1</v>
      </c>
      <c r="J498" s="124">
        <v>1</v>
      </c>
      <c r="K498" s="124">
        <v>1</v>
      </c>
      <c r="L498" s="124">
        <v>2</v>
      </c>
      <c r="M498" s="124">
        <v>0</v>
      </c>
      <c r="N498" s="124">
        <v>0</v>
      </c>
    </row>
    <row r="499" spans="1:14">
      <c r="A499" s="124" t="s">
        <v>334</v>
      </c>
      <c r="B499" s="124">
        <v>0.5</v>
      </c>
      <c r="C499" s="124">
        <v>0.1</v>
      </c>
      <c r="D499" s="124" t="s">
        <v>313</v>
      </c>
      <c r="E499" s="124">
        <v>3.99643889578098</v>
      </c>
      <c r="F499" s="124">
        <v>0.99657016078834204</v>
      </c>
      <c r="G499" s="124">
        <v>0.99986873499263795</v>
      </c>
      <c r="H499" s="124">
        <v>1</v>
      </c>
      <c r="I499" s="124">
        <v>1</v>
      </c>
      <c r="J499" s="124">
        <v>1</v>
      </c>
      <c r="K499" s="124">
        <v>1</v>
      </c>
      <c r="L499" s="124">
        <v>2</v>
      </c>
      <c r="M499" s="124">
        <v>0</v>
      </c>
      <c r="N499" s="124">
        <v>0</v>
      </c>
    </row>
    <row r="500" spans="1:14">
      <c r="A500" s="124" t="s">
        <v>334</v>
      </c>
      <c r="B500" s="124">
        <v>0.5</v>
      </c>
      <c r="C500" s="124">
        <v>0.1</v>
      </c>
      <c r="D500" s="124" t="s">
        <v>314</v>
      </c>
      <c r="E500" s="124">
        <v>3.9962353330552101</v>
      </c>
      <c r="F500" s="124">
        <v>0.99660743522612205</v>
      </c>
      <c r="G500" s="124">
        <v>0.99962789782908401</v>
      </c>
      <c r="H500" s="124">
        <v>1</v>
      </c>
      <c r="I500" s="124">
        <v>1</v>
      </c>
      <c r="J500" s="124">
        <v>1</v>
      </c>
      <c r="K500" s="124">
        <v>1</v>
      </c>
      <c r="L500" s="124">
        <v>2</v>
      </c>
      <c r="M500" s="124">
        <v>0</v>
      </c>
      <c r="N500" s="124">
        <v>0</v>
      </c>
    </row>
    <row r="501" spans="1:14">
      <c r="A501" s="124" t="s">
        <v>334</v>
      </c>
      <c r="B501" s="124">
        <v>0.5</v>
      </c>
      <c r="C501" s="124">
        <v>0.1</v>
      </c>
      <c r="D501" s="124" t="s">
        <v>315</v>
      </c>
      <c r="E501" s="124">
        <v>3.9964990788567598</v>
      </c>
      <c r="F501" s="124">
        <v>0.99661488591508496</v>
      </c>
      <c r="G501" s="124">
        <v>0.99988419294167097</v>
      </c>
      <c r="H501" s="124">
        <v>1</v>
      </c>
      <c r="I501" s="124">
        <v>1</v>
      </c>
      <c r="J501" s="124">
        <v>1</v>
      </c>
      <c r="K501" s="124">
        <v>1</v>
      </c>
      <c r="L501" s="124">
        <v>2</v>
      </c>
      <c r="M501" s="124">
        <v>0</v>
      </c>
      <c r="N501" s="124">
        <v>0</v>
      </c>
    </row>
    <row r="502" spans="1:14">
      <c r="A502" s="124" t="s">
        <v>334</v>
      </c>
      <c r="B502" s="124">
        <v>0.5</v>
      </c>
      <c r="C502" s="124">
        <v>0.1</v>
      </c>
      <c r="D502" s="124" t="s">
        <v>316</v>
      </c>
      <c r="E502" s="124">
        <v>3.99712638162495</v>
      </c>
      <c r="F502" s="124">
        <v>0.99715757197251598</v>
      </c>
      <c r="G502" s="124">
        <v>0.99996880965243495</v>
      </c>
      <c r="H502" s="124">
        <v>1</v>
      </c>
      <c r="I502" s="124">
        <v>1</v>
      </c>
      <c r="J502" s="124">
        <v>1</v>
      </c>
      <c r="K502" s="124">
        <v>1</v>
      </c>
      <c r="L502" s="124">
        <v>2</v>
      </c>
      <c r="M502" s="124">
        <v>0</v>
      </c>
      <c r="N502" s="124">
        <v>0</v>
      </c>
    </row>
    <row r="503" spans="1:14">
      <c r="A503" s="124" t="s">
        <v>334</v>
      </c>
      <c r="B503" s="124">
        <v>0.5</v>
      </c>
      <c r="C503" s="124">
        <v>0.1</v>
      </c>
      <c r="D503" s="124" t="s">
        <v>317</v>
      </c>
      <c r="E503" s="124">
        <v>3.99687957593826</v>
      </c>
      <c r="F503" s="124">
        <v>0.99690719732660404</v>
      </c>
      <c r="G503" s="124">
        <v>0.999972378611653</v>
      </c>
      <c r="H503" s="124">
        <v>1</v>
      </c>
      <c r="I503" s="124">
        <v>1</v>
      </c>
      <c r="J503" s="124">
        <v>1</v>
      </c>
      <c r="K503" s="124">
        <v>1</v>
      </c>
      <c r="L503" s="124">
        <v>2</v>
      </c>
      <c r="M503" s="124">
        <v>0</v>
      </c>
      <c r="N503" s="124">
        <v>0</v>
      </c>
    </row>
    <row r="504" spans="1:14">
      <c r="A504" s="124" t="s">
        <v>334</v>
      </c>
      <c r="B504" s="124">
        <v>0.5</v>
      </c>
      <c r="C504" s="124">
        <v>0.1</v>
      </c>
      <c r="D504" s="124" t="s">
        <v>318</v>
      </c>
      <c r="E504" s="124">
        <v>3.9963745370761701</v>
      </c>
      <c r="F504" s="124">
        <v>0.99652288620950702</v>
      </c>
      <c r="G504" s="124">
        <v>0.99985165086666405</v>
      </c>
      <c r="H504" s="124">
        <v>1</v>
      </c>
      <c r="I504" s="124">
        <v>1</v>
      </c>
      <c r="J504" s="124">
        <v>1</v>
      </c>
      <c r="K504" s="124">
        <v>1</v>
      </c>
      <c r="L504" s="124">
        <v>2</v>
      </c>
      <c r="M504" s="124">
        <v>0</v>
      </c>
      <c r="N504" s="124">
        <v>0</v>
      </c>
    </row>
    <row r="505" spans="1:14">
      <c r="A505" s="124" t="s">
        <v>334</v>
      </c>
      <c r="B505" s="124">
        <v>0.5</v>
      </c>
      <c r="C505" s="124">
        <v>0.1</v>
      </c>
      <c r="D505" s="124" t="s">
        <v>319</v>
      </c>
      <c r="E505" s="124">
        <v>3.9956965651974699</v>
      </c>
      <c r="F505" s="124">
        <v>0.99661859596934599</v>
      </c>
      <c r="G505" s="124">
        <v>0.99907796922812697</v>
      </c>
      <c r="H505" s="124">
        <v>1</v>
      </c>
      <c r="I505" s="124">
        <v>1</v>
      </c>
      <c r="J505" s="124">
        <v>1</v>
      </c>
      <c r="K505" s="124">
        <v>1</v>
      </c>
      <c r="L505" s="124">
        <v>2</v>
      </c>
      <c r="M505" s="124">
        <v>0</v>
      </c>
      <c r="N505" s="124">
        <v>0</v>
      </c>
    </row>
    <row r="506" spans="1:14">
      <c r="A506" s="124" t="s">
        <v>334</v>
      </c>
      <c r="B506" s="124">
        <v>0.5</v>
      </c>
      <c r="C506" s="124">
        <v>0.2</v>
      </c>
      <c r="D506" s="124" t="s">
        <v>300</v>
      </c>
      <c r="E506" s="124">
        <v>3.9948579333311498</v>
      </c>
      <c r="F506" s="124">
        <v>0.99651597497491795</v>
      </c>
      <c r="G506" s="124">
        <v>0.99834195835622896</v>
      </c>
      <c r="H506" s="124">
        <v>1</v>
      </c>
      <c r="I506" s="124">
        <v>1</v>
      </c>
      <c r="J506" s="124">
        <v>1</v>
      </c>
      <c r="K506" s="124">
        <v>1</v>
      </c>
      <c r="L506" s="124">
        <v>2</v>
      </c>
      <c r="M506" s="124">
        <v>0</v>
      </c>
      <c r="N506" s="124">
        <v>0</v>
      </c>
    </row>
    <row r="507" spans="1:14">
      <c r="A507" s="124" t="s">
        <v>334</v>
      </c>
      <c r="B507" s="124">
        <v>0.5</v>
      </c>
      <c r="C507" s="124">
        <v>0.2</v>
      </c>
      <c r="D507" s="124" t="s">
        <v>301</v>
      </c>
      <c r="E507" s="124">
        <v>3.99512895463962</v>
      </c>
      <c r="F507" s="124">
        <v>0.99650460802107299</v>
      </c>
      <c r="G507" s="124">
        <v>0.99862434661854305</v>
      </c>
      <c r="H507" s="124">
        <v>1</v>
      </c>
      <c r="I507" s="124">
        <v>1</v>
      </c>
      <c r="J507" s="124">
        <v>1</v>
      </c>
      <c r="K507" s="124">
        <v>1</v>
      </c>
      <c r="L507" s="124">
        <v>2</v>
      </c>
      <c r="M507" s="124">
        <v>0</v>
      </c>
      <c r="N507" s="124">
        <v>0</v>
      </c>
    </row>
    <row r="508" spans="1:14">
      <c r="A508" s="124" t="s">
        <v>334</v>
      </c>
      <c r="B508" s="124">
        <v>0.5</v>
      </c>
      <c r="C508" s="124">
        <v>0.2</v>
      </c>
      <c r="D508" s="124" t="s">
        <v>302</v>
      </c>
      <c r="E508" s="124">
        <v>3.9969969038955702</v>
      </c>
      <c r="F508" s="124">
        <v>0.99701159059935196</v>
      </c>
      <c r="G508" s="124">
        <v>0.99998531329621898</v>
      </c>
      <c r="H508" s="124">
        <v>1</v>
      </c>
      <c r="I508" s="124">
        <v>1</v>
      </c>
      <c r="J508" s="124">
        <v>1</v>
      </c>
      <c r="K508" s="124">
        <v>1</v>
      </c>
      <c r="L508" s="124">
        <v>2</v>
      </c>
      <c r="M508" s="124">
        <v>0</v>
      </c>
      <c r="N508" s="124">
        <v>0</v>
      </c>
    </row>
    <row r="509" spans="1:14">
      <c r="A509" s="124" t="s">
        <v>334</v>
      </c>
      <c r="B509" s="124">
        <v>0.5</v>
      </c>
      <c r="C509" s="124">
        <v>0.2</v>
      </c>
      <c r="D509" s="124" t="s">
        <v>303</v>
      </c>
      <c r="E509" s="124">
        <v>3.99608156270402</v>
      </c>
      <c r="F509" s="124">
        <v>0.99643902219104097</v>
      </c>
      <c r="G509" s="124">
        <v>0.99964254051297796</v>
      </c>
      <c r="H509" s="124">
        <v>1</v>
      </c>
      <c r="I509" s="124">
        <v>1</v>
      </c>
      <c r="J509" s="124">
        <v>1</v>
      </c>
      <c r="K509" s="124">
        <v>1</v>
      </c>
      <c r="L509" s="124">
        <v>2</v>
      </c>
      <c r="M509" s="124">
        <v>0</v>
      </c>
      <c r="N509" s="124">
        <v>0</v>
      </c>
    </row>
    <row r="510" spans="1:14">
      <c r="A510" s="124" t="s">
        <v>334</v>
      </c>
      <c r="B510" s="124">
        <v>0.5</v>
      </c>
      <c r="C510" s="124">
        <v>0.2</v>
      </c>
      <c r="D510" s="124" t="s">
        <v>304</v>
      </c>
      <c r="E510" s="124">
        <v>3.9967375573122998</v>
      </c>
      <c r="F510" s="124">
        <v>0.99675372514062399</v>
      </c>
      <c r="G510" s="124">
        <v>0.99998383217167497</v>
      </c>
      <c r="H510" s="124">
        <v>1</v>
      </c>
      <c r="I510" s="124">
        <v>1</v>
      </c>
      <c r="J510" s="124">
        <v>1</v>
      </c>
      <c r="K510" s="124">
        <v>1</v>
      </c>
      <c r="L510" s="124">
        <v>2</v>
      </c>
      <c r="M510" s="124">
        <v>0</v>
      </c>
      <c r="N510" s="124">
        <v>0</v>
      </c>
    </row>
    <row r="511" spans="1:14">
      <c r="A511" s="124" t="s">
        <v>334</v>
      </c>
      <c r="B511" s="124">
        <v>0.5</v>
      </c>
      <c r="C511" s="124">
        <v>0.2</v>
      </c>
      <c r="D511" s="124" t="s">
        <v>305</v>
      </c>
      <c r="E511" s="124">
        <v>3.9969437186893</v>
      </c>
      <c r="F511" s="124">
        <v>0.99696651000507197</v>
      </c>
      <c r="G511" s="124">
        <v>0.99997720868422502</v>
      </c>
      <c r="H511" s="124">
        <v>1</v>
      </c>
      <c r="I511" s="124">
        <v>1</v>
      </c>
      <c r="J511" s="124">
        <v>1</v>
      </c>
      <c r="K511" s="124">
        <v>1</v>
      </c>
      <c r="L511" s="124">
        <v>2</v>
      </c>
      <c r="M511" s="124">
        <v>0</v>
      </c>
      <c r="N511" s="124">
        <v>0</v>
      </c>
    </row>
    <row r="512" spans="1:14">
      <c r="A512" s="124" t="s">
        <v>334</v>
      </c>
      <c r="B512" s="124">
        <v>0.5</v>
      </c>
      <c r="C512" s="124">
        <v>0.2</v>
      </c>
      <c r="D512" s="124" t="s">
        <v>306</v>
      </c>
      <c r="E512" s="124">
        <v>3.99644003057037</v>
      </c>
      <c r="F512" s="124">
        <v>0.99644494126350702</v>
      </c>
      <c r="G512" s="124">
        <v>0.99999508930686698</v>
      </c>
      <c r="H512" s="124">
        <v>1</v>
      </c>
      <c r="I512" s="124">
        <v>1</v>
      </c>
      <c r="J512" s="124">
        <v>1</v>
      </c>
      <c r="K512" s="124">
        <v>1</v>
      </c>
      <c r="L512" s="124">
        <v>2</v>
      </c>
      <c r="M512" s="124">
        <v>0</v>
      </c>
      <c r="N512" s="124">
        <v>0</v>
      </c>
    </row>
    <row r="513" spans="1:14">
      <c r="A513" s="124" t="s">
        <v>334</v>
      </c>
      <c r="B513" s="124">
        <v>0.5</v>
      </c>
      <c r="C513" s="124">
        <v>0.2</v>
      </c>
      <c r="D513" s="124" t="s">
        <v>307</v>
      </c>
      <c r="E513" s="124">
        <v>3.99501838301541</v>
      </c>
      <c r="F513" s="124">
        <v>0.99638705138683004</v>
      </c>
      <c r="G513" s="124">
        <v>0.99863133162857998</v>
      </c>
      <c r="H513" s="124">
        <v>1</v>
      </c>
      <c r="I513" s="124">
        <v>1</v>
      </c>
      <c r="J513" s="124">
        <v>1</v>
      </c>
      <c r="K513" s="124">
        <v>1</v>
      </c>
      <c r="L513" s="124">
        <v>2</v>
      </c>
      <c r="M513" s="124">
        <v>0</v>
      </c>
      <c r="N513" s="124">
        <v>0</v>
      </c>
    </row>
    <row r="514" spans="1:14">
      <c r="A514" s="124" t="s">
        <v>334</v>
      </c>
      <c r="B514" s="124">
        <v>0.5</v>
      </c>
      <c r="C514" s="124">
        <v>0.2</v>
      </c>
      <c r="D514" s="124" t="s">
        <v>308</v>
      </c>
      <c r="E514" s="124">
        <v>3.9958878363221699</v>
      </c>
      <c r="F514" s="124">
        <v>0.99653129262020301</v>
      </c>
      <c r="G514" s="124">
        <v>0.99935654370196603</v>
      </c>
      <c r="H514" s="124">
        <v>1</v>
      </c>
      <c r="I514" s="124">
        <v>1</v>
      </c>
      <c r="J514" s="124">
        <v>1</v>
      </c>
      <c r="K514" s="124">
        <v>1</v>
      </c>
      <c r="L514" s="124">
        <v>2</v>
      </c>
      <c r="M514" s="124">
        <v>0</v>
      </c>
      <c r="N514" s="124">
        <v>0</v>
      </c>
    </row>
    <row r="515" spans="1:14">
      <c r="A515" s="124" t="s">
        <v>334</v>
      </c>
      <c r="B515" s="124">
        <v>0.5</v>
      </c>
      <c r="C515" s="124">
        <v>0.2</v>
      </c>
      <c r="D515" s="124" t="s">
        <v>309</v>
      </c>
      <c r="E515" s="124">
        <v>3.9964925321714002</v>
      </c>
      <c r="F515" s="124">
        <v>0.99649894183077703</v>
      </c>
      <c r="G515" s="124">
        <v>0.99999359034062096</v>
      </c>
      <c r="H515" s="124">
        <v>1</v>
      </c>
      <c r="I515" s="124">
        <v>1</v>
      </c>
      <c r="J515" s="124">
        <v>1</v>
      </c>
      <c r="K515" s="124">
        <v>1</v>
      </c>
      <c r="L515" s="124">
        <v>2</v>
      </c>
      <c r="M515" s="124">
        <v>0</v>
      </c>
      <c r="N515" s="124">
        <v>0</v>
      </c>
    </row>
    <row r="516" spans="1:14">
      <c r="A516" s="124" t="s">
        <v>334</v>
      </c>
      <c r="B516" s="124">
        <v>0.5</v>
      </c>
      <c r="C516" s="124">
        <v>0.2</v>
      </c>
      <c r="D516" s="124" t="s">
        <v>310</v>
      </c>
      <c r="E516" s="124">
        <v>3.9978202590205898</v>
      </c>
      <c r="F516" s="124">
        <v>0.99783507733612198</v>
      </c>
      <c r="G516" s="124">
        <v>0.99998518168446804</v>
      </c>
      <c r="H516" s="124">
        <v>1</v>
      </c>
      <c r="I516" s="124">
        <v>1</v>
      </c>
      <c r="J516" s="124">
        <v>1</v>
      </c>
      <c r="K516" s="124">
        <v>1</v>
      </c>
      <c r="L516" s="124">
        <v>2</v>
      </c>
      <c r="M516" s="124">
        <v>0</v>
      </c>
      <c r="N516" s="124">
        <v>0</v>
      </c>
    </row>
    <row r="517" spans="1:14">
      <c r="A517" s="124" t="s">
        <v>334</v>
      </c>
      <c r="B517" s="124">
        <v>0.5</v>
      </c>
      <c r="C517" s="124">
        <v>0.2</v>
      </c>
      <c r="D517" s="124" t="s">
        <v>311</v>
      </c>
      <c r="E517" s="124">
        <v>3.9963842242991801</v>
      </c>
      <c r="F517" s="124">
        <v>0.99642252645319396</v>
      </c>
      <c r="G517" s="124">
        <v>0.99996169784598299</v>
      </c>
      <c r="H517" s="124">
        <v>1</v>
      </c>
      <c r="I517" s="124">
        <v>1</v>
      </c>
      <c r="J517" s="124">
        <v>1</v>
      </c>
      <c r="K517" s="124">
        <v>1</v>
      </c>
      <c r="L517" s="124">
        <v>2</v>
      </c>
      <c r="M517" s="124">
        <v>0</v>
      </c>
      <c r="N517" s="124">
        <v>0</v>
      </c>
    </row>
    <row r="518" spans="1:14">
      <c r="A518" s="124" t="s">
        <v>334</v>
      </c>
      <c r="B518" s="124">
        <v>0.5</v>
      </c>
      <c r="C518" s="124">
        <v>0.2</v>
      </c>
      <c r="D518" s="124" t="s">
        <v>312</v>
      </c>
      <c r="E518" s="124">
        <v>3.9965148251207401</v>
      </c>
      <c r="F518" s="124">
        <v>0.99652985418546902</v>
      </c>
      <c r="G518" s="124">
        <v>0.99998497093527305</v>
      </c>
      <c r="H518" s="124">
        <v>1</v>
      </c>
      <c r="I518" s="124">
        <v>1</v>
      </c>
      <c r="J518" s="124">
        <v>1</v>
      </c>
      <c r="K518" s="124">
        <v>1</v>
      </c>
      <c r="L518" s="124">
        <v>2</v>
      </c>
      <c r="M518" s="124">
        <v>0</v>
      </c>
      <c r="N518" s="124">
        <v>0</v>
      </c>
    </row>
    <row r="519" spans="1:14">
      <c r="A519" s="124" t="s">
        <v>334</v>
      </c>
      <c r="B519" s="124">
        <v>0.5</v>
      </c>
      <c r="C519" s="124">
        <v>0.2</v>
      </c>
      <c r="D519" s="124" t="s">
        <v>313</v>
      </c>
      <c r="E519" s="124">
        <v>3.9959038755316101</v>
      </c>
      <c r="F519" s="124">
        <v>0.99636009128657599</v>
      </c>
      <c r="G519" s="124">
        <v>0.99954378424503798</v>
      </c>
      <c r="H519" s="124">
        <v>1</v>
      </c>
      <c r="I519" s="124">
        <v>1</v>
      </c>
      <c r="J519" s="124">
        <v>1</v>
      </c>
      <c r="K519" s="124">
        <v>1</v>
      </c>
      <c r="L519" s="124">
        <v>2</v>
      </c>
      <c r="M519" s="124">
        <v>0</v>
      </c>
      <c r="N519" s="124">
        <v>0</v>
      </c>
    </row>
    <row r="520" spans="1:14">
      <c r="A520" s="124" t="s">
        <v>334</v>
      </c>
      <c r="B520" s="124">
        <v>0.5</v>
      </c>
      <c r="C520" s="124">
        <v>0.2</v>
      </c>
      <c r="D520" s="124" t="s">
        <v>314</v>
      </c>
      <c r="E520" s="124">
        <v>3.9967598433011302</v>
      </c>
      <c r="F520" s="124">
        <v>0.99676479841256604</v>
      </c>
      <c r="G520" s="124">
        <v>0.99999504488856505</v>
      </c>
      <c r="H520" s="124">
        <v>1</v>
      </c>
      <c r="I520" s="124">
        <v>1</v>
      </c>
      <c r="J520" s="124">
        <v>1</v>
      </c>
      <c r="K520" s="124">
        <v>1</v>
      </c>
      <c r="L520" s="124">
        <v>2</v>
      </c>
      <c r="M520" s="124">
        <v>0</v>
      </c>
      <c r="N520" s="124">
        <v>0</v>
      </c>
    </row>
    <row r="521" spans="1:14">
      <c r="A521" s="124" t="s">
        <v>334</v>
      </c>
      <c r="B521" s="124">
        <v>0.5</v>
      </c>
      <c r="C521" s="124">
        <v>0.2</v>
      </c>
      <c r="D521" s="124" t="s">
        <v>315</v>
      </c>
      <c r="E521" s="124">
        <v>3.9949751825316602</v>
      </c>
      <c r="F521" s="124">
        <v>0.99640080953589005</v>
      </c>
      <c r="G521" s="124">
        <v>0.99857437299576801</v>
      </c>
      <c r="H521" s="124">
        <v>1</v>
      </c>
      <c r="I521" s="124">
        <v>1</v>
      </c>
      <c r="J521" s="124">
        <v>1</v>
      </c>
      <c r="K521" s="124">
        <v>1</v>
      </c>
      <c r="L521" s="124">
        <v>2</v>
      </c>
      <c r="M521" s="124">
        <v>0</v>
      </c>
      <c r="N521" s="124">
        <v>0</v>
      </c>
    </row>
    <row r="522" spans="1:14">
      <c r="A522" s="124" t="s">
        <v>334</v>
      </c>
      <c r="B522" s="124">
        <v>0.5</v>
      </c>
      <c r="C522" s="124">
        <v>0.2</v>
      </c>
      <c r="D522" s="124" t="s">
        <v>316</v>
      </c>
      <c r="E522" s="124">
        <v>3.9958527571239899</v>
      </c>
      <c r="F522" s="124">
        <v>0.99645618480255205</v>
      </c>
      <c r="G522" s="124">
        <v>0.99939657232144197</v>
      </c>
      <c r="H522" s="124">
        <v>1</v>
      </c>
      <c r="I522" s="124">
        <v>1</v>
      </c>
      <c r="J522" s="124">
        <v>1</v>
      </c>
      <c r="K522" s="124">
        <v>1</v>
      </c>
      <c r="L522" s="124">
        <v>2</v>
      </c>
      <c r="M522" s="124">
        <v>0</v>
      </c>
      <c r="N522" s="124">
        <v>0</v>
      </c>
    </row>
    <row r="523" spans="1:14">
      <c r="A523" s="124" t="s">
        <v>334</v>
      </c>
      <c r="B523" s="124">
        <v>0.5</v>
      </c>
      <c r="C523" s="124">
        <v>0.2</v>
      </c>
      <c r="D523" s="124" t="s">
        <v>317</v>
      </c>
      <c r="E523" s="124">
        <v>3.9964790561664501</v>
      </c>
      <c r="F523" s="124">
        <v>0.996506825487121</v>
      </c>
      <c r="G523" s="124">
        <v>0.99997223067932794</v>
      </c>
      <c r="H523" s="124">
        <v>1</v>
      </c>
      <c r="I523" s="124">
        <v>1</v>
      </c>
      <c r="J523" s="124">
        <v>1</v>
      </c>
      <c r="K523" s="124">
        <v>1</v>
      </c>
      <c r="L523" s="124">
        <v>2</v>
      </c>
      <c r="M523" s="124">
        <v>0</v>
      </c>
      <c r="N523" s="124">
        <v>0</v>
      </c>
    </row>
    <row r="524" spans="1:14">
      <c r="A524" s="124" t="s">
        <v>334</v>
      </c>
      <c r="B524" s="124">
        <v>0.5</v>
      </c>
      <c r="C524" s="124">
        <v>0.2</v>
      </c>
      <c r="D524" s="124" t="s">
        <v>318</v>
      </c>
      <c r="E524" s="124">
        <v>3.99643135930563</v>
      </c>
      <c r="F524" s="124">
        <v>0.99645197252067097</v>
      </c>
      <c r="G524" s="124">
        <v>0.99997938678496101</v>
      </c>
      <c r="H524" s="124">
        <v>1</v>
      </c>
      <c r="I524" s="124">
        <v>1</v>
      </c>
      <c r="J524" s="124">
        <v>1</v>
      </c>
      <c r="K524" s="124">
        <v>1</v>
      </c>
      <c r="L524" s="124">
        <v>2</v>
      </c>
      <c r="M524" s="124">
        <v>0</v>
      </c>
      <c r="N524" s="124">
        <v>0</v>
      </c>
    </row>
    <row r="525" spans="1:14">
      <c r="A525" s="124" t="s">
        <v>334</v>
      </c>
      <c r="B525" s="124">
        <v>0.5</v>
      </c>
      <c r="C525" s="124">
        <v>0.2</v>
      </c>
      <c r="D525" s="124" t="s">
        <v>319</v>
      </c>
      <c r="E525" s="124">
        <v>3.9961467173553</v>
      </c>
      <c r="F525" s="124">
        <v>0.996414856398398</v>
      </c>
      <c r="G525" s="124">
        <v>0.99973186095690303</v>
      </c>
      <c r="H525" s="124">
        <v>1</v>
      </c>
      <c r="I525" s="124">
        <v>1</v>
      </c>
      <c r="J525" s="124">
        <v>1</v>
      </c>
      <c r="K525" s="124">
        <v>1</v>
      </c>
      <c r="L525" s="124">
        <v>2</v>
      </c>
      <c r="M525" s="124">
        <v>0</v>
      </c>
      <c r="N525" s="124">
        <v>0</v>
      </c>
    </row>
    <row r="526" spans="1:14">
      <c r="A526" s="124" t="s">
        <v>334</v>
      </c>
      <c r="B526" s="124">
        <v>0.5</v>
      </c>
      <c r="C526" s="124">
        <v>0.3</v>
      </c>
      <c r="D526" s="124" t="s">
        <v>300</v>
      </c>
      <c r="E526" s="124">
        <v>3.9946201325239601</v>
      </c>
      <c r="F526" s="124">
        <v>0.99635791689416198</v>
      </c>
      <c r="G526" s="124">
        <v>0.998262215629796</v>
      </c>
      <c r="H526" s="124">
        <v>1</v>
      </c>
      <c r="I526" s="124">
        <v>1</v>
      </c>
      <c r="J526" s="124">
        <v>1</v>
      </c>
      <c r="K526" s="124">
        <v>1</v>
      </c>
      <c r="L526" s="124">
        <v>2</v>
      </c>
      <c r="M526" s="124">
        <v>0</v>
      </c>
      <c r="N526" s="124">
        <v>0</v>
      </c>
    </row>
    <row r="527" spans="1:14">
      <c r="A527" s="124" t="s">
        <v>334</v>
      </c>
      <c r="B527" s="124">
        <v>0.5</v>
      </c>
      <c r="C527" s="124">
        <v>0.3</v>
      </c>
      <c r="D527" s="124" t="s">
        <v>301</v>
      </c>
      <c r="E527" s="124">
        <v>3.9961217286997801</v>
      </c>
      <c r="F527" s="124">
        <v>0.99653272869418497</v>
      </c>
      <c r="G527" s="124">
        <v>0.99958900000559603</v>
      </c>
      <c r="H527" s="124">
        <v>1</v>
      </c>
      <c r="I527" s="124">
        <v>1</v>
      </c>
      <c r="J527" s="124">
        <v>1</v>
      </c>
      <c r="K527" s="124">
        <v>1</v>
      </c>
      <c r="L527" s="124">
        <v>2</v>
      </c>
      <c r="M527" s="124">
        <v>0</v>
      </c>
      <c r="N527" s="124">
        <v>0</v>
      </c>
    </row>
    <row r="528" spans="1:14">
      <c r="A528" s="124" t="s">
        <v>334</v>
      </c>
      <c r="B528" s="124">
        <v>0.5</v>
      </c>
      <c r="C528" s="124">
        <v>0.3</v>
      </c>
      <c r="D528" s="124" t="s">
        <v>302</v>
      </c>
      <c r="E528" s="124">
        <v>3.9984579190586098</v>
      </c>
      <c r="F528" s="124">
        <v>0.99848717182638103</v>
      </c>
      <c r="G528" s="124">
        <v>0.99997074723222801</v>
      </c>
      <c r="H528" s="124">
        <v>1</v>
      </c>
      <c r="I528" s="124">
        <v>1</v>
      </c>
      <c r="J528" s="124">
        <v>1</v>
      </c>
      <c r="K528" s="124">
        <v>1</v>
      </c>
      <c r="L528" s="124">
        <v>2</v>
      </c>
      <c r="M528" s="124">
        <v>0</v>
      </c>
      <c r="N528" s="124">
        <v>0</v>
      </c>
    </row>
    <row r="529" spans="1:14">
      <c r="A529" s="124" t="s">
        <v>334</v>
      </c>
      <c r="B529" s="124">
        <v>0.5</v>
      </c>
      <c r="C529" s="124">
        <v>0.3</v>
      </c>
      <c r="D529" s="124" t="s">
        <v>303</v>
      </c>
      <c r="E529" s="124">
        <v>3.9947997226538301</v>
      </c>
      <c r="F529" s="124">
        <v>0.99668241233648502</v>
      </c>
      <c r="G529" s="124">
        <v>0.99811731031734696</v>
      </c>
      <c r="H529" s="124">
        <v>1</v>
      </c>
      <c r="I529" s="124">
        <v>1</v>
      </c>
      <c r="J529" s="124">
        <v>1</v>
      </c>
      <c r="K529" s="124">
        <v>1</v>
      </c>
      <c r="L529" s="124">
        <v>2</v>
      </c>
      <c r="M529" s="124">
        <v>0</v>
      </c>
      <c r="N529" s="124">
        <v>0</v>
      </c>
    </row>
    <row r="530" spans="1:14">
      <c r="A530" s="124" t="s">
        <v>334</v>
      </c>
      <c r="B530" s="124">
        <v>0.5</v>
      </c>
      <c r="C530" s="124">
        <v>0.3</v>
      </c>
      <c r="D530" s="124" t="s">
        <v>304</v>
      </c>
      <c r="E530" s="124">
        <v>3.9980852315853901</v>
      </c>
      <c r="F530" s="124">
        <v>0.99832111107192101</v>
      </c>
      <c r="G530" s="124">
        <v>0.99976412051346697</v>
      </c>
      <c r="H530" s="124">
        <v>1</v>
      </c>
      <c r="I530" s="124">
        <v>1</v>
      </c>
      <c r="J530" s="124">
        <v>1</v>
      </c>
      <c r="K530" s="124">
        <v>1</v>
      </c>
      <c r="L530" s="124">
        <v>2</v>
      </c>
      <c r="M530" s="124">
        <v>0</v>
      </c>
      <c r="N530" s="124">
        <v>0</v>
      </c>
    </row>
    <row r="531" spans="1:14">
      <c r="A531" s="124" t="s">
        <v>334</v>
      </c>
      <c r="B531" s="124">
        <v>0.5</v>
      </c>
      <c r="C531" s="124">
        <v>0.3</v>
      </c>
      <c r="D531" s="124" t="s">
        <v>305</v>
      </c>
      <c r="E531" s="124">
        <v>3.99704184864069</v>
      </c>
      <c r="F531" s="124">
        <v>0.99707166057076801</v>
      </c>
      <c r="G531" s="124">
        <v>0.99997018806992</v>
      </c>
      <c r="H531" s="124">
        <v>1</v>
      </c>
      <c r="I531" s="124">
        <v>1</v>
      </c>
      <c r="J531" s="124">
        <v>1</v>
      </c>
      <c r="K531" s="124">
        <v>1</v>
      </c>
      <c r="L531" s="124">
        <v>2</v>
      </c>
      <c r="M531" s="124">
        <v>0</v>
      </c>
      <c r="N531" s="124">
        <v>0</v>
      </c>
    </row>
    <row r="532" spans="1:14">
      <c r="A532" s="124" t="s">
        <v>334</v>
      </c>
      <c r="B532" s="124">
        <v>0.5</v>
      </c>
      <c r="C532" s="124">
        <v>0.3</v>
      </c>
      <c r="D532" s="124" t="s">
        <v>306</v>
      </c>
      <c r="E532" s="124">
        <v>3.9954030195058299</v>
      </c>
      <c r="F532" s="124">
        <v>0.99730349209205205</v>
      </c>
      <c r="G532" s="124">
        <v>0.99809952741377395</v>
      </c>
      <c r="H532" s="124">
        <v>1</v>
      </c>
      <c r="I532" s="124">
        <v>1</v>
      </c>
      <c r="J532" s="124">
        <v>1</v>
      </c>
      <c r="K532" s="124">
        <v>1</v>
      </c>
      <c r="L532" s="124">
        <v>2</v>
      </c>
      <c r="M532" s="124">
        <v>0</v>
      </c>
      <c r="N532" s="124">
        <v>0</v>
      </c>
    </row>
    <row r="533" spans="1:14">
      <c r="A533" s="124" t="s">
        <v>334</v>
      </c>
      <c r="B533" s="124">
        <v>0.5</v>
      </c>
      <c r="C533" s="124">
        <v>0.3</v>
      </c>
      <c r="D533" s="124" t="s">
        <v>307</v>
      </c>
      <c r="E533" s="124">
        <v>3.99675404566465</v>
      </c>
      <c r="F533" s="124">
        <v>0.99724836028564801</v>
      </c>
      <c r="G533" s="124">
        <v>0.99950568537900497</v>
      </c>
      <c r="H533" s="124">
        <v>1</v>
      </c>
      <c r="I533" s="124">
        <v>1</v>
      </c>
      <c r="J533" s="124">
        <v>1</v>
      </c>
      <c r="K533" s="124">
        <v>1</v>
      </c>
      <c r="L533" s="124">
        <v>2</v>
      </c>
      <c r="M533" s="124">
        <v>0</v>
      </c>
      <c r="N533" s="124">
        <v>0</v>
      </c>
    </row>
    <row r="534" spans="1:14">
      <c r="A534" s="124" t="s">
        <v>334</v>
      </c>
      <c r="B534" s="124">
        <v>0.5</v>
      </c>
      <c r="C534" s="124">
        <v>0.3</v>
      </c>
      <c r="D534" s="124" t="s">
        <v>308</v>
      </c>
      <c r="E534" s="124">
        <v>3.99651315752347</v>
      </c>
      <c r="F534" s="124">
        <v>0.99766627662268104</v>
      </c>
      <c r="G534" s="124">
        <v>0.99884688090079399</v>
      </c>
      <c r="H534" s="124">
        <v>1</v>
      </c>
      <c r="I534" s="124">
        <v>1</v>
      </c>
      <c r="J534" s="124">
        <v>1</v>
      </c>
      <c r="K534" s="124">
        <v>1</v>
      </c>
      <c r="L534" s="124">
        <v>2</v>
      </c>
      <c r="M534" s="124">
        <v>0</v>
      </c>
      <c r="N534" s="124">
        <v>0</v>
      </c>
    </row>
    <row r="535" spans="1:14">
      <c r="A535" s="124" t="s">
        <v>334</v>
      </c>
      <c r="B535" s="124">
        <v>0.5</v>
      </c>
      <c r="C535" s="124">
        <v>0.3</v>
      </c>
      <c r="D535" s="124" t="s">
        <v>309</v>
      </c>
      <c r="E535" s="124">
        <v>3.99602264368017</v>
      </c>
      <c r="F535" s="124">
        <v>0.99624796746284405</v>
      </c>
      <c r="G535" s="124">
        <v>0.99977467621732596</v>
      </c>
      <c r="H535" s="124">
        <v>1</v>
      </c>
      <c r="I535" s="124">
        <v>1</v>
      </c>
      <c r="J535" s="124">
        <v>1</v>
      </c>
      <c r="K535" s="124">
        <v>1</v>
      </c>
      <c r="L535" s="124">
        <v>2</v>
      </c>
      <c r="M535" s="124">
        <v>0</v>
      </c>
      <c r="N535" s="124">
        <v>0</v>
      </c>
    </row>
    <row r="536" spans="1:14">
      <c r="A536" s="124" t="s">
        <v>334</v>
      </c>
      <c r="B536" s="124">
        <v>0.5</v>
      </c>
      <c r="C536" s="124">
        <v>0.3</v>
      </c>
      <c r="D536" s="124" t="s">
        <v>310</v>
      </c>
      <c r="E536" s="124">
        <v>3.99665260104311</v>
      </c>
      <c r="F536" s="124">
        <v>0.99670851717873499</v>
      </c>
      <c r="G536" s="124">
        <v>0.99994408386436995</v>
      </c>
      <c r="H536" s="124">
        <v>1</v>
      </c>
      <c r="I536" s="124">
        <v>1</v>
      </c>
      <c r="J536" s="124">
        <v>1</v>
      </c>
      <c r="K536" s="124">
        <v>1</v>
      </c>
      <c r="L536" s="124">
        <v>2</v>
      </c>
      <c r="M536" s="124">
        <v>0</v>
      </c>
      <c r="N536" s="124">
        <v>0</v>
      </c>
    </row>
    <row r="537" spans="1:14">
      <c r="A537" s="124" t="s">
        <v>334</v>
      </c>
      <c r="B537" s="124">
        <v>0.5</v>
      </c>
      <c r="C537" s="124">
        <v>0.3</v>
      </c>
      <c r="D537" s="124" t="s">
        <v>311</v>
      </c>
      <c r="E537" s="124">
        <v>3.9949983962089699</v>
      </c>
      <c r="F537" s="124">
        <v>0.996205246533447</v>
      </c>
      <c r="G537" s="124">
        <v>0.99879314967551802</v>
      </c>
      <c r="H537" s="124">
        <v>1</v>
      </c>
      <c r="I537" s="124">
        <v>1</v>
      </c>
      <c r="J537" s="124">
        <v>1</v>
      </c>
      <c r="K537" s="124">
        <v>1</v>
      </c>
      <c r="L537" s="124">
        <v>2</v>
      </c>
      <c r="M537" s="124">
        <v>0</v>
      </c>
      <c r="N537" s="124">
        <v>0</v>
      </c>
    </row>
    <row r="538" spans="1:14">
      <c r="A538" s="124" t="s">
        <v>334</v>
      </c>
      <c r="B538" s="124">
        <v>0.5</v>
      </c>
      <c r="C538" s="124">
        <v>0.3</v>
      </c>
      <c r="D538" s="124" t="s">
        <v>312</v>
      </c>
      <c r="E538" s="124">
        <v>3.9957373310523701</v>
      </c>
      <c r="F538" s="124">
        <v>0.99628435413296401</v>
      </c>
      <c r="G538" s="124">
        <v>0.99945297691940704</v>
      </c>
      <c r="H538" s="124">
        <v>1</v>
      </c>
      <c r="I538" s="124">
        <v>1</v>
      </c>
      <c r="J538" s="124">
        <v>1</v>
      </c>
      <c r="K538" s="124">
        <v>1</v>
      </c>
      <c r="L538" s="124">
        <v>2</v>
      </c>
      <c r="M538" s="124">
        <v>0</v>
      </c>
      <c r="N538" s="124">
        <v>0</v>
      </c>
    </row>
    <row r="539" spans="1:14">
      <c r="A539" s="124" t="s">
        <v>334</v>
      </c>
      <c r="B539" s="124">
        <v>0.5</v>
      </c>
      <c r="C539" s="124">
        <v>0.3</v>
      </c>
      <c r="D539" s="124" t="s">
        <v>313</v>
      </c>
      <c r="E539" s="124">
        <v>3.9948686254234</v>
      </c>
      <c r="F539" s="124">
        <v>0.99634035038371005</v>
      </c>
      <c r="G539" s="124">
        <v>0.998528275039689</v>
      </c>
      <c r="H539" s="124">
        <v>1</v>
      </c>
      <c r="I539" s="124">
        <v>1</v>
      </c>
      <c r="J539" s="124">
        <v>1</v>
      </c>
      <c r="K539" s="124">
        <v>1</v>
      </c>
      <c r="L539" s="124">
        <v>2</v>
      </c>
      <c r="M539" s="124">
        <v>0</v>
      </c>
      <c r="N539" s="124">
        <v>0</v>
      </c>
    </row>
    <row r="540" spans="1:14">
      <c r="A540" s="124" t="s">
        <v>334</v>
      </c>
      <c r="B540" s="124">
        <v>0.5</v>
      </c>
      <c r="C540" s="124">
        <v>0.3</v>
      </c>
      <c r="D540" s="124" t="s">
        <v>314</v>
      </c>
      <c r="E540" s="124">
        <v>3.9949726173515598</v>
      </c>
      <c r="F540" s="124">
        <v>0.99672962448902702</v>
      </c>
      <c r="G540" s="124">
        <v>0.99824299286253104</v>
      </c>
      <c r="H540" s="124">
        <v>1</v>
      </c>
      <c r="I540" s="124">
        <v>1</v>
      </c>
      <c r="J540" s="124">
        <v>1</v>
      </c>
      <c r="K540" s="124">
        <v>1</v>
      </c>
      <c r="L540" s="124">
        <v>2</v>
      </c>
      <c r="M540" s="124">
        <v>0</v>
      </c>
      <c r="N540" s="124">
        <v>0</v>
      </c>
    </row>
    <row r="541" spans="1:14">
      <c r="A541" s="124" t="s">
        <v>334</v>
      </c>
      <c r="B541" s="124">
        <v>0.5</v>
      </c>
      <c r="C541" s="124">
        <v>0.3</v>
      </c>
      <c r="D541" s="124" t="s">
        <v>315</v>
      </c>
      <c r="E541" s="124">
        <v>3.99624429628168</v>
      </c>
      <c r="F541" s="124">
        <v>0.99626264113322105</v>
      </c>
      <c r="G541" s="124">
        <v>0.99998165514845505</v>
      </c>
      <c r="H541" s="124">
        <v>1</v>
      </c>
      <c r="I541" s="124">
        <v>1</v>
      </c>
      <c r="J541" s="124">
        <v>1</v>
      </c>
      <c r="K541" s="124">
        <v>1</v>
      </c>
      <c r="L541" s="124">
        <v>2</v>
      </c>
      <c r="M541" s="124">
        <v>0</v>
      </c>
      <c r="N541" s="124">
        <v>0</v>
      </c>
    </row>
    <row r="542" spans="1:14">
      <c r="A542" s="124" t="s">
        <v>334</v>
      </c>
      <c r="B542" s="124">
        <v>0.5</v>
      </c>
      <c r="C542" s="124">
        <v>0.3</v>
      </c>
      <c r="D542" s="124" t="s">
        <v>316</v>
      </c>
      <c r="E542" s="124">
        <v>3.9957911974266702</v>
      </c>
      <c r="F542" s="124">
        <v>0.99640542515852004</v>
      </c>
      <c r="G542" s="124">
        <v>0.99938577226814895</v>
      </c>
      <c r="H542" s="124">
        <v>1</v>
      </c>
      <c r="I542" s="124">
        <v>1</v>
      </c>
      <c r="J542" s="124">
        <v>1</v>
      </c>
      <c r="K542" s="124">
        <v>1</v>
      </c>
      <c r="L542" s="124">
        <v>2</v>
      </c>
      <c r="M542" s="124">
        <v>0</v>
      </c>
      <c r="N542" s="124">
        <v>0</v>
      </c>
    </row>
    <row r="543" spans="1:14">
      <c r="A543" s="124" t="s">
        <v>334</v>
      </c>
      <c r="B543" s="124">
        <v>0.5</v>
      </c>
      <c r="C543" s="124">
        <v>0.3</v>
      </c>
      <c r="D543" s="124" t="s">
        <v>317</v>
      </c>
      <c r="E543" s="124">
        <v>3.9962342598754002</v>
      </c>
      <c r="F543" s="124">
        <v>0.99626677571789601</v>
      </c>
      <c r="G543" s="124">
        <v>0.99996748415750003</v>
      </c>
      <c r="H543" s="124">
        <v>1</v>
      </c>
      <c r="I543" s="124">
        <v>1</v>
      </c>
      <c r="J543" s="124">
        <v>1</v>
      </c>
      <c r="K543" s="124">
        <v>1</v>
      </c>
      <c r="L543" s="124">
        <v>2</v>
      </c>
      <c r="M543" s="124">
        <v>0</v>
      </c>
      <c r="N543" s="124">
        <v>0</v>
      </c>
    </row>
    <row r="544" spans="1:14">
      <c r="A544" s="124" t="s">
        <v>334</v>
      </c>
      <c r="B544" s="124">
        <v>0.5</v>
      </c>
      <c r="C544" s="124">
        <v>0.3</v>
      </c>
      <c r="D544" s="124" t="s">
        <v>318</v>
      </c>
      <c r="E544" s="124">
        <v>3.9953235005177099</v>
      </c>
      <c r="F544" s="124">
        <v>0.996175838044009</v>
      </c>
      <c r="G544" s="124">
        <v>0.99914766247369702</v>
      </c>
      <c r="H544" s="124">
        <v>1</v>
      </c>
      <c r="I544" s="124">
        <v>1</v>
      </c>
      <c r="J544" s="124">
        <v>1</v>
      </c>
      <c r="K544" s="124">
        <v>1</v>
      </c>
      <c r="L544" s="124">
        <v>2</v>
      </c>
      <c r="M544" s="124">
        <v>0</v>
      </c>
      <c r="N544" s="124">
        <v>0</v>
      </c>
    </row>
    <row r="545" spans="1:14">
      <c r="A545" s="124" t="s">
        <v>334</v>
      </c>
      <c r="B545" s="124">
        <v>0.5</v>
      </c>
      <c r="C545" s="124">
        <v>0.3</v>
      </c>
      <c r="D545" s="124" t="s">
        <v>319</v>
      </c>
      <c r="E545" s="124">
        <v>3.99678329143515</v>
      </c>
      <c r="F545" s="124">
        <v>0.99724956936604403</v>
      </c>
      <c r="G545" s="124">
        <v>0.99953372206910895</v>
      </c>
      <c r="H545" s="124">
        <v>1</v>
      </c>
      <c r="I545" s="124">
        <v>1</v>
      </c>
      <c r="J545" s="124">
        <v>1</v>
      </c>
      <c r="K545" s="124">
        <v>1</v>
      </c>
      <c r="L545" s="124">
        <v>2</v>
      </c>
      <c r="M545" s="124">
        <v>0</v>
      </c>
      <c r="N545" s="124">
        <v>0</v>
      </c>
    </row>
    <row r="546" spans="1:14">
      <c r="A546" s="124" t="s">
        <v>334</v>
      </c>
      <c r="B546" s="124">
        <v>0.5</v>
      </c>
      <c r="C546" s="124">
        <v>0.6</v>
      </c>
      <c r="D546" s="124" t="s">
        <v>300</v>
      </c>
      <c r="E546" s="124">
        <v>3.9929560548250298</v>
      </c>
      <c r="F546" s="124">
        <v>0.99843702103460497</v>
      </c>
      <c r="G546" s="124">
        <v>0.99451903379042605</v>
      </c>
      <c r="H546" s="124">
        <v>1</v>
      </c>
      <c r="I546" s="124">
        <v>1</v>
      </c>
      <c r="J546" s="124">
        <v>1</v>
      </c>
      <c r="K546" s="124">
        <v>1</v>
      </c>
      <c r="L546" s="124">
        <v>2</v>
      </c>
      <c r="M546" s="124">
        <v>0</v>
      </c>
      <c r="N546" s="124">
        <v>0</v>
      </c>
    </row>
    <row r="547" spans="1:14">
      <c r="A547" s="124" t="s">
        <v>334</v>
      </c>
      <c r="B547" s="124">
        <v>0.5</v>
      </c>
      <c r="C547" s="124">
        <v>0.6</v>
      </c>
      <c r="D547" s="124" t="s">
        <v>301</v>
      </c>
      <c r="E547" s="124">
        <v>3.9510708014487999</v>
      </c>
      <c r="F547" s="124">
        <v>0.99456380179364601</v>
      </c>
      <c r="G547" s="124">
        <v>0.95650699965515895</v>
      </c>
      <c r="H547" s="124">
        <v>1</v>
      </c>
      <c r="I547" s="124">
        <v>1</v>
      </c>
      <c r="J547" s="124">
        <v>1</v>
      </c>
      <c r="K547" s="124">
        <v>1</v>
      </c>
      <c r="L547" s="124">
        <v>2</v>
      </c>
      <c r="M547" s="124">
        <v>0</v>
      </c>
      <c r="N547" s="124">
        <v>0</v>
      </c>
    </row>
    <row r="548" spans="1:14">
      <c r="A548" s="124" t="s">
        <v>334</v>
      </c>
      <c r="B548" s="124">
        <v>0.5</v>
      </c>
      <c r="C548" s="124">
        <v>0.6</v>
      </c>
      <c r="D548" s="124" t="s">
        <v>302</v>
      </c>
      <c r="E548" s="124">
        <v>3.9638370556942601</v>
      </c>
      <c r="F548" s="124">
        <v>0.99391757047575602</v>
      </c>
      <c r="G548" s="124">
        <v>0.96991948521850202</v>
      </c>
      <c r="H548" s="124">
        <v>1</v>
      </c>
      <c r="I548" s="124">
        <v>1</v>
      </c>
      <c r="J548" s="124">
        <v>1</v>
      </c>
      <c r="K548" s="124">
        <v>1</v>
      </c>
      <c r="L548" s="124">
        <v>2</v>
      </c>
      <c r="M548" s="124">
        <v>0</v>
      </c>
      <c r="N548" s="124">
        <v>0</v>
      </c>
    </row>
    <row r="549" spans="1:14">
      <c r="A549" s="124" t="s">
        <v>334</v>
      </c>
      <c r="B549" s="124">
        <v>0.5</v>
      </c>
      <c r="C549" s="124">
        <v>0.6</v>
      </c>
      <c r="D549" s="124" t="s">
        <v>303</v>
      </c>
      <c r="E549" s="124">
        <v>3.98956137087084</v>
      </c>
      <c r="F549" s="124">
        <v>0.99586149377684996</v>
      </c>
      <c r="G549" s="124">
        <v>0.99369987709398699</v>
      </c>
      <c r="H549" s="124">
        <v>1</v>
      </c>
      <c r="I549" s="124">
        <v>1</v>
      </c>
      <c r="J549" s="124">
        <v>1</v>
      </c>
      <c r="K549" s="124">
        <v>1</v>
      </c>
      <c r="L549" s="124">
        <v>2</v>
      </c>
      <c r="M549" s="124">
        <v>0</v>
      </c>
      <c r="N549" s="124">
        <v>0</v>
      </c>
    </row>
    <row r="550" spans="1:14">
      <c r="A550" s="124" t="s">
        <v>334</v>
      </c>
      <c r="B550" s="124">
        <v>0.5</v>
      </c>
      <c r="C550" s="124">
        <v>0.6</v>
      </c>
      <c r="D550" s="124" t="s">
        <v>304</v>
      </c>
      <c r="E550" s="124">
        <v>3.9730392435223698</v>
      </c>
      <c r="F550" s="124">
        <v>0.99393718505408801</v>
      </c>
      <c r="G550" s="124">
        <v>0.97910205846828502</v>
      </c>
      <c r="H550" s="124">
        <v>1</v>
      </c>
      <c r="I550" s="124">
        <v>1</v>
      </c>
      <c r="J550" s="124">
        <v>1</v>
      </c>
      <c r="K550" s="124">
        <v>1</v>
      </c>
      <c r="L550" s="124">
        <v>2</v>
      </c>
      <c r="M550" s="124">
        <v>0</v>
      </c>
      <c r="N550" s="124">
        <v>0</v>
      </c>
    </row>
    <row r="551" spans="1:14">
      <c r="A551" s="124" t="s">
        <v>334</v>
      </c>
      <c r="B551" s="124">
        <v>0.5</v>
      </c>
      <c r="C551" s="124">
        <v>0.6</v>
      </c>
      <c r="D551" s="124" t="s">
        <v>305</v>
      </c>
      <c r="E551" s="124">
        <v>3.9836085026484098</v>
      </c>
      <c r="F551" s="124">
        <v>0.99423797296260197</v>
      </c>
      <c r="G551" s="124">
        <v>0.98937052968580497</v>
      </c>
      <c r="H551" s="124">
        <v>1</v>
      </c>
      <c r="I551" s="124">
        <v>1</v>
      </c>
      <c r="J551" s="124">
        <v>1</v>
      </c>
      <c r="K551" s="124">
        <v>1</v>
      </c>
      <c r="L551" s="124">
        <v>2</v>
      </c>
      <c r="M551" s="124">
        <v>0</v>
      </c>
      <c r="N551" s="124">
        <v>0</v>
      </c>
    </row>
    <row r="552" spans="1:14">
      <c r="A552" s="124" t="s">
        <v>334</v>
      </c>
      <c r="B552" s="124">
        <v>0.5</v>
      </c>
      <c r="C552" s="124">
        <v>0.6</v>
      </c>
      <c r="D552" s="124" t="s">
        <v>306</v>
      </c>
      <c r="E552" s="124">
        <v>3.9814774606343599</v>
      </c>
      <c r="F552" s="124">
        <v>0.99372093463003097</v>
      </c>
      <c r="G552" s="124">
        <v>0.98775652600432995</v>
      </c>
      <c r="H552" s="124">
        <v>1</v>
      </c>
      <c r="I552" s="124">
        <v>1</v>
      </c>
      <c r="J552" s="124">
        <v>1</v>
      </c>
      <c r="K552" s="124">
        <v>1</v>
      </c>
      <c r="L552" s="124">
        <v>2</v>
      </c>
      <c r="M552" s="124">
        <v>0</v>
      </c>
      <c r="N552" s="124">
        <v>0</v>
      </c>
    </row>
    <row r="553" spans="1:14">
      <c r="A553" s="124" t="s">
        <v>334</v>
      </c>
      <c r="B553" s="124">
        <v>0.5</v>
      </c>
      <c r="C553" s="124">
        <v>0.6</v>
      </c>
      <c r="D553" s="124" t="s">
        <v>307</v>
      </c>
      <c r="E553" s="124">
        <v>3.9825458804874301</v>
      </c>
      <c r="F553" s="124">
        <v>0.99380959329178697</v>
      </c>
      <c r="G553" s="124">
        <v>0.98873628719564699</v>
      </c>
      <c r="H553" s="124">
        <v>1</v>
      </c>
      <c r="I553" s="124">
        <v>1</v>
      </c>
      <c r="J553" s="124">
        <v>1</v>
      </c>
      <c r="K553" s="124">
        <v>1</v>
      </c>
      <c r="L553" s="124">
        <v>2</v>
      </c>
      <c r="M553" s="124">
        <v>0</v>
      </c>
      <c r="N553" s="124">
        <v>0</v>
      </c>
    </row>
    <row r="554" spans="1:14">
      <c r="A554" s="124" t="s">
        <v>334</v>
      </c>
      <c r="B554" s="124">
        <v>0.5</v>
      </c>
      <c r="C554" s="124">
        <v>0.6</v>
      </c>
      <c r="D554" s="124" t="s">
        <v>308</v>
      </c>
      <c r="E554" s="124">
        <v>3.99104959523059</v>
      </c>
      <c r="F554" s="124">
        <v>0.99466363925628598</v>
      </c>
      <c r="G554" s="124">
        <v>0.99638595597429902</v>
      </c>
      <c r="H554" s="124">
        <v>1</v>
      </c>
      <c r="I554" s="124">
        <v>1</v>
      </c>
      <c r="J554" s="124">
        <v>1</v>
      </c>
      <c r="K554" s="124">
        <v>1</v>
      </c>
      <c r="L554" s="124">
        <v>2</v>
      </c>
      <c r="M554" s="124">
        <v>0</v>
      </c>
      <c r="N554" s="124">
        <v>0</v>
      </c>
    </row>
    <row r="555" spans="1:14">
      <c r="A555" s="124" t="s">
        <v>334</v>
      </c>
      <c r="B555" s="124">
        <v>0.5</v>
      </c>
      <c r="C555" s="124">
        <v>0.6</v>
      </c>
      <c r="D555" s="124" t="s">
        <v>309</v>
      </c>
      <c r="E555" s="124">
        <v>3.9808378399680402</v>
      </c>
      <c r="F555" s="124">
        <v>0.99394496483122097</v>
      </c>
      <c r="G555" s="124">
        <v>0.986892875136823</v>
      </c>
      <c r="H555" s="124">
        <v>1</v>
      </c>
      <c r="I555" s="124">
        <v>1</v>
      </c>
      <c r="J555" s="124">
        <v>1</v>
      </c>
      <c r="K555" s="124">
        <v>1</v>
      </c>
      <c r="L555" s="124">
        <v>2</v>
      </c>
      <c r="M555" s="124">
        <v>0</v>
      </c>
      <c r="N555" s="124">
        <v>0</v>
      </c>
    </row>
    <row r="556" spans="1:14">
      <c r="A556" s="124" t="s">
        <v>334</v>
      </c>
      <c r="B556" s="124">
        <v>0.5</v>
      </c>
      <c r="C556" s="124">
        <v>0.6</v>
      </c>
      <c r="D556" s="124" t="s">
        <v>310</v>
      </c>
      <c r="E556" s="124">
        <v>3.98337600017482</v>
      </c>
      <c r="F556" s="124">
        <v>0.99393172240010697</v>
      </c>
      <c r="G556" s="124">
        <v>0.989444277774715</v>
      </c>
      <c r="H556" s="124">
        <v>1</v>
      </c>
      <c r="I556" s="124">
        <v>1</v>
      </c>
      <c r="J556" s="124">
        <v>1</v>
      </c>
      <c r="K556" s="124">
        <v>1</v>
      </c>
      <c r="L556" s="124">
        <v>2</v>
      </c>
      <c r="M556" s="124">
        <v>0</v>
      </c>
      <c r="N556" s="124">
        <v>0</v>
      </c>
    </row>
    <row r="557" spans="1:14">
      <c r="A557" s="124" t="s">
        <v>334</v>
      </c>
      <c r="B557" s="124">
        <v>0.5</v>
      </c>
      <c r="C557" s="124">
        <v>0.6</v>
      </c>
      <c r="D557" s="124" t="s">
        <v>311</v>
      </c>
      <c r="E557" s="124">
        <v>3.9565850263847402</v>
      </c>
      <c r="F557" s="124">
        <v>0.99435219250643203</v>
      </c>
      <c r="G557" s="124">
        <v>0.96223283387830905</v>
      </c>
      <c r="H557" s="124">
        <v>1</v>
      </c>
      <c r="I557" s="124">
        <v>1</v>
      </c>
      <c r="J557" s="124">
        <v>1</v>
      </c>
      <c r="K557" s="124">
        <v>1</v>
      </c>
      <c r="L557" s="124">
        <v>2</v>
      </c>
      <c r="M557" s="124">
        <v>0</v>
      </c>
      <c r="N557" s="124">
        <v>0</v>
      </c>
    </row>
    <row r="558" spans="1:14">
      <c r="A558" s="124" t="s">
        <v>334</v>
      </c>
      <c r="B558" s="124">
        <v>0.5</v>
      </c>
      <c r="C558" s="124">
        <v>0.6</v>
      </c>
      <c r="D558" s="124" t="s">
        <v>312</v>
      </c>
      <c r="E558" s="124">
        <v>3.9590763504845099</v>
      </c>
      <c r="F558" s="124">
        <v>0.99408569236764899</v>
      </c>
      <c r="G558" s="124">
        <v>0.96499065811685603</v>
      </c>
      <c r="H558" s="124">
        <v>1</v>
      </c>
      <c r="I558" s="124">
        <v>1</v>
      </c>
      <c r="J558" s="124">
        <v>1</v>
      </c>
      <c r="K558" s="124">
        <v>1</v>
      </c>
      <c r="L558" s="124">
        <v>2</v>
      </c>
      <c r="M558" s="124">
        <v>0</v>
      </c>
      <c r="N558" s="124">
        <v>0</v>
      </c>
    </row>
    <row r="559" spans="1:14">
      <c r="A559" s="124" t="s">
        <v>334</v>
      </c>
      <c r="B559" s="124">
        <v>0.5</v>
      </c>
      <c r="C559" s="124">
        <v>0.6</v>
      </c>
      <c r="D559" s="124" t="s">
        <v>313</v>
      </c>
      <c r="E559" s="124">
        <v>3.9828928625040998</v>
      </c>
      <c r="F559" s="124">
        <v>0.99864277370727506</v>
      </c>
      <c r="G559" s="124">
        <v>0.98425008879682396</v>
      </c>
      <c r="H559" s="124">
        <v>1</v>
      </c>
      <c r="I559" s="124">
        <v>1</v>
      </c>
      <c r="J559" s="124">
        <v>1</v>
      </c>
      <c r="K559" s="124">
        <v>1</v>
      </c>
      <c r="L559" s="124">
        <v>2</v>
      </c>
      <c r="M559" s="124">
        <v>0</v>
      </c>
      <c r="N559" s="124">
        <v>0</v>
      </c>
    </row>
    <row r="560" spans="1:14">
      <c r="A560" s="124" t="s">
        <v>334</v>
      </c>
      <c r="B560" s="124">
        <v>0.5</v>
      </c>
      <c r="C560" s="124">
        <v>0.6</v>
      </c>
      <c r="D560" s="124" t="s">
        <v>314</v>
      </c>
      <c r="E560" s="124">
        <v>3.97042016682569</v>
      </c>
      <c r="F560" s="124">
        <v>0.99382738498781398</v>
      </c>
      <c r="G560" s="124">
        <v>0.97659278183787301</v>
      </c>
      <c r="H560" s="124">
        <v>1</v>
      </c>
      <c r="I560" s="124">
        <v>1</v>
      </c>
      <c r="J560" s="124">
        <v>1</v>
      </c>
      <c r="K560" s="124">
        <v>1</v>
      </c>
      <c r="L560" s="124">
        <v>2</v>
      </c>
      <c r="M560" s="124">
        <v>0</v>
      </c>
      <c r="N560" s="124">
        <v>0</v>
      </c>
    </row>
    <row r="561" spans="1:14">
      <c r="A561" s="124" t="s">
        <v>334</v>
      </c>
      <c r="B561" s="124">
        <v>0.5</v>
      </c>
      <c r="C561" s="124">
        <v>0.6</v>
      </c>
      <c r="D561" s="124" t="s">
        <v>315</v>
      </c>
      <c r="E561" s="124">
        <v>3.98171124032047</v>
      </c>
      <c r="F561" s="124">
        <v>0.993975802507717</v>
      </c>
      <c r="G561" s="124">
        <v>0.98773543781275397</v>
      </c>
      <c r="H561" s="124">
        <v>1</v>
      </c>
      <c r="I561" s="124">
        <v>1</v>
      </c>
      <c r="J561" s="124">
        <v>1</v>
      </c>
      <c r="K561" s="124">
        <v>1</v>
      </c>
      <c r="L561" s="124">
        <v>2</v>
      </c>
      <c r="M561" s="124">
        <v>0</v>
      </c>
      <c r="N561" s="124">
        <v>0</v>
      </c>
    </row>
    <row r="562" spans="1:14">
      <c r="A562" s="124" t="s">
        <v>334</v>
      </c>
      <c r="B562" s="124">
        <v>0.5</v>
      </c>
      <c r="C562" s="124">
        <v>0.6</v>
      </c>
      <c r="D562" s="124" t="s">
        <v>316</v>
      </c>
      <c r="E562" s="124">
        <v>3.9521121775757702</v>
      </c>
      <c r="F562" s="124">
        <v>0.99567275830703705</v>
      </c>
      <c r="G562" s="124">
        <v>0.95643941926873</v>
      </c>
      <c r="H562" s="124">
        <v>1</v>
      </c>
      <c r="I562" s="124">
        <v>1</v>
      </c>
      <c r="J562" s="124">
        <v>1</v>
      </c>
      <c r="K562" s="124">
        <v>1</v>
      </c>
      <c r="L562" s="124">
        <v>2</v>
      </c>
      <c r="M562" s="124">
        <v>0</v>
      </c>
      <c r="N562" s="124">
        <v>0</v>
      </c>
    </row>
    <row r="563" spans="1:14">
      <c r="A563" s="124" t="s">
        <v>334</v>
      </c>
      <c r="B563" s="124">
        <v>0.5</v>
      </c>
      <c r="C563" s="124">
        <v>0.6</v>
      </c>
      <c r="D563" s="124" t="s">
        <v>317</v>
      </c>
      <c r="E563" s="124">
        <v>3.99028446471501</v>
      </c>
      <c r="F563" s="124">
        <v>0.99580544168621798</v>
      </c>
      <c r="G563" s="124">
        <v>0.99447902302878799</v>
      </c>
      <c r="H563" s="124">
        <v>1</v>
      </c>
      <c r="I563" s="124">
        <v>1</v>
      </c>
      <c r="J563" s="124">
        <v>1</v>
      </c>
      <c r="K563" s="124">
        <v>1</v>
      </c>
      <c r="L563" s="124">
        <v>2</v>
      </c>
      <c r="M563" s="124">
        <v>0</v>
      </c>
      <c r="N563" s="124">
        <v>0</v>
      </c>
    </row>
    <row r="564" spans="1:14">
      <c r="A564" s="124" t="s">
        <v>334</v>
      </c>
      <c r="B564" s="124">
        <v>0.5</v>
      </c>
      <c r="C564" s="124">
        <v>0.6</v>
      </c>
      <c r="D564" s="124" t="s">
        <v>318</v>
      </c>
      <c r="E564" s="124">
        <v>3.9937742594331298</v>
      </c>
      <c r="F564" s="124">
        <v>0.99556475775764297</v>
      </c>
      <c r="G564" s="124">
        <v>0.99820950167549005</v>
      </c>
      <c r="H564" s="124">
        <v>1</v>
      </c>
      <c r="I564" s="124">
        <v>1</v>
      </c>
      <c r="J564" s="124">
        <v>1</v>
      </c>
      <c r="K564" s="124">
        <v>1</v>
      </c>
      <c r="L564" s="124">
        <v>2</v>
      </c>
      <c r="M564" s="124">
        <v>0</v>
      </c>
      <c r="N564" s="124">
        <v>0</v>
      </c>
    </row>
    <row r="565" spans="1:14">
      <c r="A565" s="124" t="s">
        <v>334</v>
      </c>
      <c r="B565" s="124">
        <v>0.5</v>
      </c>
      <c r="C565" s="124">
        <v>0.6</v>
      </c>
      <c r="D565" s="124" t="s">
        <v>319</v>
      </c>
      <c r="E565" s="124">
        <v>3.9877202106501199</v>
      </c>
      <c r="F565" s="124">
        <v>0.99414939399628499</v>
      </c>
      <c r="G565" s="124">
        <v>0.99357081665383795</v>
      </c>
      <c r="H565" s="124">
        <v>1</v>
      </c>
      <c r="I565" s="124">
        <v>1</v>
      </c>
      <c r="J565" s="124">
        <v>1</v>
      </c>
      <c r="K565" s="124">
        <v>1</v>
      </c>
      <c r="L565" s="124">
        <v>2</v>
      </c>
      <c r="M565" s="124">
        <v>0</v>
      </c>
      <c r="N565" s="124">
        <v>0</v>
      </c>
    </row>
    <row r="566" spans="1:14">
      <c r="A566" s="124" t="s">
        <v>334</v>
      </c>
      <c r="B566" s="124">
        <v>1</v>
      </c>
      <c r="C566" s="124">
        <v>0.1</v>
      </c>
      <c r="D566" s="124" t="s">
        <v>300</v>
      </c>
      <c r="E566" s="124">
        <v>3.9525646932170799</v>
      </c>
      <c r="F566" s="124">
        <v>0.99676875183022995</v>
      </c>
      <c r="G566" s="124">
        <v>0.95579594138685098</v>
      </c>
      <c r="H566" s="124">
        <v>1</v>
      </c>
      <c r="I566" s="124">
        <v>1</v>
      </c>
      <c r="J566" s="124">
        <v>1</v>
      </c>
      <c r="K566" s="124">
        <v>1</v>
      </c>
      <c r="L566" s="124">
        <v>2</v>
      </c>
      <c r="M566" s="124">
        <v>0</v>
      </c>
      <c r="N566" s="124">
        <v>0</v>
      </c>
    </row>
    <row r="567" spans="1:14">
      <c r="A567" s="124" t="s">
        <v>334</v>
      </c>
      <c r="B567" s="124">
        <v>1</v>
      </c>
      <c r="C567" s="124">
        <v>0.1</v>
      </c>
      <c r="D567" s="124" t="s">
        <v>301</v>
      </c>
      <c r="E567" s="124">
        <v>3.9579718922907499</v>
      </c>
      <c r="F567" s="124">
        <v>0.99926046301078397</v>
      </c>
      <c r="G567" s="124">
        <v>0.95871142927997</v>
      </c>
      <c r="H567" s="124">
        <v>1</v>
      </c>
      <c r="I567" s="124">
        <v>1</v>
      </c>
      <c r="J567" s="124">
        <v>1</v>
      </c>
      <c r="K567" s="124">
        <v>1</v>
      </c>
      <c r="L567" s="124">
        <v>2</v>
      </c>
      <c r="M567" s="124">
        <v>0</v>
      </c>
      <c r="N567" s="124">
        <v>0</v>
      </c>
    </row>
    <row r="568" spans="1:14">
      <c r="A568" s="124" t="s">
        <v>334</v>
      </c>
      <c r="B568" s="124">
        <v>1</v>
      </c>
      <c r="C568" s="124">
        <v>0.1</v>
      </c>
      <c r="D568" s="124" t="s">
        <v>302</v>
      </c>
      <c r="E568" s="124">
        <v>3.9676703721005699</v>
      </c>
      <c r="F568" s="124">
        <v>0.99658915936358505</v>
      </c>
      <c r="G568" s="124">
        <v>0.971081212736986</v>
      </c>
      <c r="H568" s="124">
        <v>1</v>
      </c>
      <c r="I568" s="124">
        <v>1</v>
      </c>
      <c r="J568" s="124">
        <v>1</v>
      </c>
      <c r="K568" s="124">
        <v>1</v>
      </c>
      <c r="L568" s="124">
        <v>2</v>
      </c>
      <c r="M568" s="124">
        <v>0</v>
      </c>
      <c r="N568" s="124">
        <v>0</v>
      </c>
    </row>
    <row r="569" spans="1:14">
      <c r="A569" s="124" t="s">
        <v>334</v>
      </c>
      <c r="B569" s="124">
        <v>1</v>
      </c>
      <c r="C569" s="124">
        <v>0.1</v>
      </c>
      <c r="D569" s="124" t="s">
        <v>303</v>
      </c>
      <c r="E569" s="124">
        <v>3.9134813717844299</v>
      </c>
      <c r="F569" s="124">
        <v>0.99800308012751304</v>
      </c>
      <c r="G569" s="124">
        <v>0.91547829165691696</v>
      </c>
      <c r="H569" s="124">
        <v>1</v>
      </c>
      <c r="I569" s="124">
        <v>1</v>
      </c>
      <c r="J569" s="124">
        <v>1</v>
      </c>
      <c r="K569" s="124">
        <v>1</v>
      </c>
      <c r="L569" s="124">
        <v>2</v>
      </c>
      <c r="M569" s="124">
        <v>0</v>
      </c>
      <c r="N569" s="124">
        <v>0</v>
      </c>
    </row>
    <row r="570" spans="1:14">
      <c r="A570" s="124" t="s">
        <v>334</v>
      </c>
      <c r="B570" s="124">
        <v>1</v>
      </c>
      <c r="C570" s="124">
        <v>0.1</v>
      </c>
      <c r="D570" s="124" t="s">
        <v>304</v>
      </c>
      <c r="E570" s="124">
        <v>3.9108357871899901</v>
      </c>
      <c r="F570" s="124">
        <v>0.99764397904097502</v>
      </c>
      <c r="G570" s="124">
        <v>0.91319180814901701</v>
      </c>
      <c r="H570" s="124">
        <v>1</v>
      </c>
      <c r="I570" s="124">
        <v>1</v>
      </c>
      <c r="J570" s="124">
        <v>1</v>
      </c>
      <c r="K570" s="124">
        <v>1</v>
      </c>
      <c r="L570" s="124">
        <v>2</v>
      </c>
      <c r="M570" s="124">
        <v>0</v>
      </c>
      <c r="N570" s="124">
        <v>0</v>
      </c>
    </row>
    <row r="571" spans="1:14">
      <c r="A571" s="124" t="s">
        <v>334</v>
      </c>
      <c r="B571" s="124">
        <v>1</v>
      </c>
      <c r="C571" s="124">
        <v>0.1</v>
      </c>
      <c r="D571" s="124" t="s">
        <v>305</v>
      </c>
      <c r="E571" s="124">
        <v>3.9079167889407</v>
      </c>
      <c r="F571" s="124">
        <v>0.99705053582505498</v>
      </c>
      <c r="G571" s="124">
        <v>0.91086625311564495</v>
      </c>
      <c r="H571" s="124">
        <v>1</v>
      </c>
      <c r="I571" s="124">
        <v>1</v>
      </c>
      <c r="J571" s="124">
        <v>1</v>
      </c>
      <c r="K571" s="124">
        <v>1</v>
      </c>
      <c r="L571" s="124">
        <v>2</v>
      </c>
      <c r="M571" s="124">
        <v>0</v>
      </c>
      <c r="N571" s="124">
        <v>0</v>
      </c>
    </row>
    <row r="572" spans="1:14">
      <c r="A572" s="124" t="s">
        <v>334</v>
      </c>
      <c r="B572" s="124">
        <v>1</v>
      </c>
      <c r="C572" s="124">
        <v>0.1</v>
      </c>
      <c r="D572" s="124" t="s">
        <v>306</v>
      </c>
      <c r="E572" s="124">
        <v>3.9968657294349299</v>
      </c>
      <c r="F572" s="124">
        <v>0.997331805529311</v>
      </c>
      <c r="G572" s="124">
        <v>0.99953392390561802</v>
      </c>
      <c r="H572" s="124">
        <v>1</v>
      </c>
      <c r="I572" s="124">
        <v>1</v>
      </c>
      <c r="J572" s="124">
        <v>1</v>
      </c>
      <c r="K572" s="124">
        <v>1</v>
      </c>
      <c r="L572" s="124">
        <v>2</v>
      </c>
      <c r="M572" s="124">
        <v>0</v>
      </c>
      <c r="N572" s="124">
        <v>0</v>
      </c>
    </row>
    <row r="573" spans="1:14">
      <c r="A573" s="124" t="s">
        <v>334</v>
      </c>
      <c r="B573" s="124">
        <v>1</v>
      </c>
      <c r="C573" s="124">
        <v>0.1</v>
      </c>
      <c r="D573" s="124" t="s">
        <v>307</v>
      </c>
      <c r="E573" s="124">
        <v>3.9908716836472302</v>
      </c>
      <c r="F573" s="124">
        <v>0.99664644446011996</v>
      </c>
      <c r="G573" s="124">
        <v>0.99422523918711203</v>
      </c>
      <c r="H573" s="124">
        <v>1</v>
      </c>
      <c r="I573" s="124">
        <v>1</v>
      </c>
      <c r="J573" s="124">
        <v>1</v>
      </c>
      <c r="K573" s="124">
        <v>1</v>
      </c>
      <c r="L573" s="124">
        <v>2</v>
      </c>
      <c r="M573" s="124">
        <v>0</v>
      </c>
      <c r="N573" s="124">
        <v>0</v>
      </c>
    </row>
    <row r="574" spans="1:14">
      <c r="A574" s="124" t="s">
        <v>334</v>
      </c>
      <c r="B574" s="124">
        <v>1</v>
      </c>
      <c r="C574" s="124">
        <v>0.1</v>
      </c>
      <c r="D574" s="124" t="s">
        <v>308</v>
      </c>
      <c r="E574" s="124">
        <v>3.9105888310410601</v>
      </c>
      <c r="F574" s="124">
        <v>0.99680400748997799</v>
      </c>
      <c r="G574" s="124">
        <v>0.91378482355108204</v>
      </c>
      <c r="H574" s="124">
        <v>1</v>
      </c>
      <c r="I574" s="124">
        <v>1</v>
      </c>
      <c r="J574" s="124">
        <v>1</v>
      </c>
      <c r="K574" s="124">
        <v>1</v>
      </c>
      <c r="L574" s="124">
        <v>2</v>
      </c>
      <c r="M574" s="124">
        <v>0</v>
      </c>
      <c r="N574" s="124">
        <v>0</v>
      </c>
    </row>
    <row r="575" spans="1:14">
      <c r="A575" s="124" t="s">
        <v>334</v>
      </c>
      <c r="B575" s="124">
        <v>1</v>
      </c>
      <c r="C575" s="124">
        <v>0.1</v>
      </c>
      <c r="D575" s="124" t="s">
        <v>309</v>
      </c>
      <c r="E575" s="124">
        <v>3.91142923779026</v>
      </c>
      <c r="F575" s="124">
        <v>0.998222684718025</v>
      </c>
      <c r="G575" s="124">
        <v>0.91320655307223797</v>
      </c>
      <c r="H575" s="124">
        <v>1</v>
      </c>
      <c r="I575" s="124">
        <v>1</v>
      </c>
      <c r="J575" s="124">
        <v>1</v>
      </c>
      <c r="K575" s="124">
        <v>1</v>
      </c>
      <c r="L575" s="124">
        <v>2</v>
      </c>
      <c r="M575" s="124">
        <v>0</v>
      </c>
      <c r="N575" s="124">
        <v>0</v>
      </c>
    </row>
    <row r="576" spans="1:14">
      <c r="A576" s="124" t="s">
        <v>334</v>
      </c>
      <c r="B576" s="124">
        <v>1</v>
      </c>
      <c r="C576" s="124">
        <v>0.1</v>
      </c>
      <c r="D576" s="124" t="s">
        <v>310</v>
      </c>
      <c r="E576" s="124">
        <v>3.9972536212022001</v>
      </c>
      <c r="F576" s="124">
        <v>0.99729350555304996</v>
      </c>
      <c r="G576" s="124">
        <v>0.99996011564915199</v>
      </c>
      <c r="H576" s="124">
        <v>1</v>
      </c>
      <c r="I576" s="124">
        <v>1</v>
      </c>
      <c r="J576" s="124">
        <v>1</v>
      </c>
      <c r="K576" s="124">
        <v>1</v>
      </c>
      <c r="L576" s="124">
        <v>2</v>
      </c>
      <c r="M576" s="124">
        <v>0</v>
      </c>
      <c r="N576" s="124">
        <v>0</v>
      </c>
    </row>
    <row r="577" spans="1:14">
      <c r="A577" s="124" t="s">
        <v>334</v>
      </c>
      <c r="B577" s="124">
        <v>1</v>
      </c>
      <c r="C577" s="124">
        <v>0.1</v>
      </c>
      <c r="D577" s="124" t="s">
        <v>311</v>
      </c>
      <c r="E577" s="124">
        <v>3.9097595375808498</v>
      </c>
      <c r="F577" s="124">
        <v>0.99747094597835295</v>
      </c>
      <c r="G577" s="124">
        <v>0.91228859160250197</v>
      </c>
      <c r="H577" s="124">
        <v>1</v>
      </c>
      <c r="I577" s="124">
        <v>1</v>
      </c>
      <c r="J577" s="124">
        <v>1</v>
      </c>
      <c r="K577" s="124">
        <v>1</v>
      </c>
      <c r="L577" s="124">
        <v>2</v>
      </c>
      <c r="M577" s="124">
        <v>0</v>
      </c>
      <c r="N577" s="124">
        <v>0</v>
      </c>
    </row>
    <row r="578" spans="1:14">
      <c r="A578" s="124" t="s">
        <v>334</v>
      </c>
      <c r="B578" s="124">
        <v>1</v>
      </c>
      <c r="C578" s="124">
        <v>0.1</v>
      </c>
      <c r="D578" s="124" t="s">
        <v>312</v>
      </c>
      <c r="E578" s="124">
        <v>3.9103247420574001</v>
      </c>
      <c r="F578" s="124">
        <v>0.99711155328356005</v>
      </c>
      <c r="G578" s="124">
        <v>0.91321318877384094</v>
      </c>
      <c r="H578" s="124">
        <v>1</v>
      </c>
      <c r="I578" s="124">
        <v>1</v>
      </c>
      <c r="J578" s="124">
        <v>1</v>
      </c>
      <c r="K578" s="124">
        <v>1</v>
      </c>
      <c r="L578" s="124">
        <v>2</v>
      </c>
      <c r="M578" s="124">
        <v>0</v>
      </c>
      <c r="N578" s="124">
        <v>0</v>
      </c>
    </row>
    <row r="579" spans="1:14">
      <c r="A579" s="124" t="s">
        <v>334</v>
      </c>
      <c r="B579" s="124">
        <v>1</v>
      </c>
      <c r="C579" s="124">
        <v>0.1</v>
      </c>
      <c r="D579" s="124" t="s">
        <v>313</v>
      </c>
      <c r="E579" s="124">
        <v>3.90851450667608</v>
      </c>
      <c r="F579" s="124">
        <v>0.99729248568274298</v>
      </c>
      <c r="G579" s="124">
        <v>0.91122202099333904</v>
      </c>
      <c r="H579" s="124">
        <v>1</v>
      </c>
      <c r="I579" s="124">
        <v>1</v>
      </c>
      <c r="J579" s="124">
        <v>1</v>
      </c>
      <c r="K579" s="124">
        <v>1</v>
      </c>
      <c r="L579" s="124">
        <v>2</v>
      </c>
      <c r="M579" s="124">
        <v>0</v>
      </c>
      <c r="N579" s="124">
        <v>0</v>
      </c>
    </row>
    <row r="580" spans="1:14">
      <c r="A580" s="124" t="s">
        <v>334</v>
      </c>
      <c r="B580" s="124">
        <v>1</v>
      </c>
      <c r="C580" s="124">
        <v>0.1</v>
      </c>
      <c r="D580" s="124" t="s">
        <v>314</v>
      </c>
      <c r="E580" s="124">
        <v>3.93326124769911</v>
      </c>
      <c r="F580" s="124">
        <v>0.99677412157354295</v>
      </c>
      <c r="G580" s="124">
        <v>0.93648712612557805</v>
      </c>
      <c r="H580" s="124">
        <v>1</v>
      </c>
      <c r="I580" s="124">
        <v>1</v>
      </c>
      <c r="J580" s="124">
        <v>1</v>
      </c>
      <c r="K580" s="124">
        <v>1</v>
      </c>
      <c r="L580" s="124">
        <v>2</v>
      </c>
      <c r="M580" s="124">
        <v>0</v>
      </c>
      <c r="N580" s="124">
        <v>0</v>
      </c>
    </row>
    <row r="581" spans="1:14">
      <c r="A581" s="124" t="s">
        <v>334</v>
      </c>
      <c r="B581" s="124">
        <v>1</v>
      </c>
      <c r="C581" s="124">
        <v>0.1</v>
      </c>
      <c r="D581" s="124" t="s">
        <v>315</v>
      </c>
      <c r="E581" s="124">
        <v>3.99703363137575</v>
      </c>
      <c r="F581" s="124">
        <v>0.99722537683577905</v>
      </c>
      <c r="G581" s="124">
        <v>0.99980825453996902</v>
      </c>
      <c r="H581" s="124">
        <v>1</v>
      </c>
      <c r="I581" s="124">
        <v>1</v>
      </c>
      <c r="J581" s="124">
        <v>1</v>
      </c>
      <c r="K581" s="124">
        <v>1</v>
      </c>
      <c r="L581" s="124">
        <v>2</v>
      </c>
      <c r="M581" s="124">
        <v>0</v>
      </c>
      <c r="N581" s="124">
        <v>0</v>
      </c>
    </row>
    <row r="582" spans="1:14">
      <c r="A582" s="124" t="s">
        <v>334</v>
      </c>
      <c r="B582" s="124">
        <v>1</v>
      </c>
      <c r="C582" s="124">
        <v>0.1</v>
      </c>
      <c r="D582" s="124" t="s">
        <v>316</v>
      </c>
      <c r="E582" s="124">
        <v>3.9082868456428201</v>
      </c>
      <c r="F582" s="124">
        <v>0.99725552214206803</v>
      </c>
      <c r="G582" s="124">
        <v>0.911031323500754</v>
      </c>
      <c r="H582" s="124">
        <v>1</v>
      </c>
      <c r="I582" s="124">
        <v>1</v>
      </c>
      <c r="J582" s="124">
        <v>1</v>
      </c>
      <c r="K582" s="124">
        <v>1</v>
      </c>
      <c r="L582" s="124">
        <v>2</v>
      </c>
      <c r="M582" s="124">
        <v>0</v>
      </c>
      <c r="N582" s="124">
        <v>0</v>
      </c>
    </row>
    <row r="583" spans="1:14">
      <c r="A583" s="124" t="s">
        <v>334</v>
      </c>
      <c r="B583" s="124">
        <v>1</v>
      </c>
      <c r="C583" s="124">
        <v>0.1</v>
      </c>
      <c r="D583" s="124" t="s">
        <v>317</v>
      </c>
      <c r="E583" s="124">
        <v>3.96327381643315</v>
      </c>
      <c r="F583" s="124">
        <v>0.99761501983603196</v>
      </c>
      <c r="G583" s="124">
        <v>0.96565879659711895</v>
      </c>
      <c r="H583" s="124">
        <v>1</v>
      </c>
      <c r="I583" s="124">
        <v>1</v>
      </c>
      <c r="J583" s="124">
        <v>1</v>
      </c>
      <c r="K583" s="124">
        <v>1</v>
      </c>
      <c r="L583" s="124">
        <v>2</v>
      </c>
      <c r="M583" s="124">
        <v>0</v>
      </c>
      <c r="N583" s="124">
        <v>0</v>
      </c>
    </row>
    <row r="584" spans="1:14">
      <c r="A584" s="124" t="s">
        <v>334</v>
      </c>
      <c r="B584" s="124">
        <v>1</v>
      </c>
      <c r="C584" s="124">
        <v>0.1</v>
      </c>
      <c r="D584" s="124" t="s">
        <v>318</v>
      </c>
      <c r="E584" s="124">
        <v>3.9582851328933502</v>
      </c>
      <c r="F584" s="124">
        <v>0.99675929124174301</v>
      </c>
      <c r="G584" s="124">
        <v>0.96152584165160404</v>
      </c>
      <c r="H584" s="124">
        <v>1</v>
      </c>
      <c r="I584" s="124">
        <v>1</v>
      </c>
      <c r="J584" s="124">
        <v>1</v>
      </c>
      <c r="K584" s="124">
        <v>1</v>
      </c>
      <c r="L584" s="124">
        <v>2</v>
      </c>
      <c r="M584" s="124">
        <v>0</v>
      </c>
      <c r="N584" s="124">
        <v>0</v>
      </c>
    </row>
    <row r="585" spans="1:14">
      <c r="A585" s="124" t="s">
        <v>334</v>
      </c>
      <c r="B585" s="124">
        <v>1</v>
      </c>
      <c r="C585" s="124">
        <v>0.1</v>
      </c>
      <c r="D585" s="124" t="s">
        <v>319</v>
      </c>
      <c r="E585" s="124">
        <v>3.90771240225251</v>
      </c>
      <c r="F585" s="124">
        <v>0.99794714401483897</v>
      </c>
      <c r="G585" s="124">
        <v>0.90976525823766996</v>
      </c>
      <c r="H585" s="124">
        <v>1</v>
      </c>
      <c r="I585" s="124">
        <v>1</v>
      </c>
      <c r="J585" s="124">
        <v>1</v>
      </c>
      <c r="K585" s="124">
        <v>1</v>
      </c>
      <c r="L585" s="124">
        <v>2</v>
      </c>
      <c r="M585" s="124">
        <v>0</v>
      </c>
      <c r="N585" s="124">
        <v>0</v>
      </c>
    </row>
    <row r="586" spans="1:14">
      <c r="A586" s="124" t="s">
        <v>334</v>
      </c>
      <c r="B586" s="124">
        <v>1</v>
      </c>
      <c r="C586" s="124">
        <v>0.2</v>
      </c>
      <c r="D586" s="124" t="s">
        <v>300</v>
      </c>
      <c r="E586" s="124">
        <v>3.9771575607651801</v>
      </c>
      <c r="F586" s="124">
        <v>0.99729165619051996</v>
      </c>
      <c r="G586" s="124">
        <v>0.97986590457465605</v>
      </c>
      <c r="H586" s="124">
        <v>1</v>
      </c>
      <c r="I586" s="124">
        <v>1</v>
      </c>
      <c r="J586" s="124">
        <v>1</v>
      </c>
      <c r="K586" s="124">
        <v>1</v>
      </c>
      <c r="L586" s="124">
        <v>2</v>
      </c>
      <c r="M586" s="124">
        <v>0</v>
      </c>
      <c r="N586" s="124">
        <v>0</v>
      </c>
    </row>
    <row r="587" spans="1:14">
      <c r="A587" s="124" t="s">
        <v>334</v>
      </c>
      <c r="B587" s="124">
        <v>1</v>
      </c>
      <c r="C587" s="124">
        <v>0.2</v>
      </c>
      <c r="D587" s="124" t="s">
        <v>301</v>
      </c>
      <c r="E587" s="124">
        <v>3.99674827870327</v>
      </c>
      <c r="F587" s="124">
        <v>0.996888198893217</v>
      </c>
      <c r="G587" s="124">
        <v>0.99986007981005398</v>
      </c>
      <c r="H587" s="124">
        <v>1</v>
      </c>
      <c r="I587" s="124">
        <v>1</v>
      </c>
      <c r="J587" s="124">
        <v>1</v>
      </c>
      <c r="K587" s="124">
        <v>1</v>
      </c>
      <c r="L587" s="124">
        <v>2</v>
      </c>
      <c r="M587" s="124">
        <v>0</v>
      </c>
      <c r="N587" s="124">
        <v>0</v>
      </c>
    </row>
    <row r="588" spans="1:14">
      <c r="A588" s="124" t="s">
        <v>334</v>
      </c>
      <c r="B588" s="124">
        <v>1</v>
      </c>
      <c r="C588" s="124">
        <v>0.2</v>
      </c>
      <c r="D588" s="124" t="s">
        <v>302</v>
      </c>
      <c r="E588" s="124">
        <v>3.9930557932822999</v>
      </c>
      <c r="F588" s="124">
        <v>0.99671235297628902</v>
      </c>
      <c r="G588" s="124">
        <v>0.99634344030601196</v>
      </c>
      <c r="H588" s="124">
        <v>1</v>
      </c>
      <c r="I588" s="124">
        <v>1</v>
      </c>
      <c r="J588" s="124">
        <v>1</v>
      </c>
      <c r="K588" s="124">
        <v>1</v>
      </c>
      <c r="L588" s="124">
        <v>2</v>
      </c>
      <c r="M588" s="124">
        <v>0</v>
      </c>
      <c r="N588" s="124">
        <v>0</v>
      </c>
    </row>
    <row r="589" spans="1:14">
      <c r="A589" s="124" t="s">
        <v>334</v>
      </c>
      <c r="B589" s="124">
        <v>1</v>
      </c>
      <c r="C589" s="124">
        <v>0.2</v>
      </c>
      <c r="D589" s="124" t="s">
        <v>303</v>
      </c>
      <c r="E589" s="124">
        <v>3.9791705997953102</v>
      </c>
      <c r="F589" s="124">
        <v>0.99748813078241305</v>
      </c>
      <c r="G589" s="124">
        <v>0.98168246901289802</v>
      </c>
      <c r="H589" s="124">
        <v>1</v>
      </c>
      <c r="I589" s="124">
        <v>1</v>
      </c>
      <c r="J589" s="124">
        <v>1</v>
      </c>
      <c r="K589" s="124">
        <v>1</v>
      </c>
      <c r="L589" s="124">
        <v>2</v>
      </c>
      <c r="M589" s="124">
        <v>0</v>
      </c>
      <c r="N589" s="124">
        <v>0</v>
      </c>
    </row>
    <row r="590" spans="1:14">
      <c r="A590" s="124" t="s">
        <v>334</v>
      </c>
      <c r="B590" s="124">
        <v>1</v>
      </c>
      <c r="C590" s="124">
        <v>0.2</v>
      </c>
      <c r="D590" s="124" t="s">
        <v>304</v>
      </c>
      <c r="E590" s="124">
        <v>3.97740772095697</v>
      </c>
      <c r="F590" s="124">
        <v>0.99867610253001304</v>
      </c>
      <c r="G590" s="124">
        <v>0.978731618426955</v>
      </c>
      <c r="H590" s="124">
        <v>1</v>
      </c>
      <c r="I590" s="124">
        <v>1</v>
      </c>
      <c r="J590" s="124">
        <v>1</v>
      </c>
      <c r="K590" s="124">
        <v>1</v>
      </c>
      <c r="L590" s="124">
        <v>2</v>
      </c>
      <c r="M590" s="124">
        <v>0</v>
      </c>
      <c r="N590" s="124">
        <v>0</v>
      </c>
    </row>
    <row r="591" spans="1:14">
      <c r="A591" s="124" t="s">
        <v>334</v>
      </c>
      <c r="B591" s="124">
        <v>1</v>
      </c>
      <c r="C591" s="124">
        <v>0.2</v>
      </c>
      <c r="D591" s="124" t="s">
        <v>305</v>
      </c>
      <c r="E591" s="124">
        <v>3.99629958603956</v>
      </c>
      <c r="F591" s="124">
        <v>0.99682620755641904</v>
      </c>
      <c r="G591" s="124">
        <v>0.999473378483138</v>
      </c>
      <c r="H591" s="124">
        <v>1</v>
      </c>
      <c r="I591" s="124">
        <v>1</v>
      </c>
      <c r="J591" s="124">
        <v>1</v>
      </c>
      <c r="K591" s="124">
        <v>1</v>
      </c>
      <c r="L591" s="124">
        <v>2</v>
      </c>
      <c r="M591" s="124">
        <v>0</v>
      </c>
      <c r="N591" s="124">
        <v>0</v>
      </c>
    </row>
    <row r="592" spans="1:14">
      <c r="A592" s="124" t="s">
        <v>334</v>
      </c>
      <c r="B592" s="124">
        <v>1</v>
      </c>
      <c r="C592" s="124">
        <v>0.2</v>
      </c>
      <c r="D592" s="124" t="s">
        <v>306</v>
      </c>
      <c r="E592" s="124">
        <v>3.99749190495965</v>
      </c>
      <c r="F592" s="124">
        <v>0.99764345539986699</v>
      </c>
      <c r="G592" s="124">
        <v>0.99984844955978003</v>
      </c>
      <c r="H592" s="124">
        <v>1</v>
      </c>
      <c r="I592" s="124">
        <v>1</v>
      </c>
      <c r="J592" s="124">
        <v>1</v>
      </c>
      <c r="K592" s="124">
        <v>1</v>
      </c>
      <c r="L592" s="124">
        <v>2</v>
      </c>
      <c r="M592" s="124">
        <v>0</v>
      </c>
      <c r="N592" s="124">
        <v>0</v>
      </c>
    </row>
    <row r="593" spans="1:14">
      <c r="A593" s="124" t="s">
        <v>334</v>
      </c>
      <c r="B593" s="124">
        <v>1</v>
      </c>
      <c r="C593" s="124">
        <v>0.2</v>
      </c>
      <c r="D593" s="124" t="s">
        <v>307</v>
      </c>
      <c r="E593" s="124">
        <v>3.9783170928315501</v>
      </c>
      <c r="F593" s="124">
        <v>0.99809408874625105</v>
      </c>
      <c r="G593" s="124">
        <v>0.98022300408530405</v>
      </c>
      <c r="H593" s="124">
        <v>1</v>
      </c>
      <c r="I593" s="124">
        <v>1</v>
      </c>
      <c r="J593" s="124">
        <v>1</v>
      </c>
      <c r="K593" s="124">
        <v>1</v>
      </c>
      <c r="L593" s="124">
        <v>2</v>
      </c>
      <c r="M593" s="124">
        <v>0</v>
      </c>
      <c r="N593" s="124">
        <v>0</v>
      </c>
    </row>
    <row r="594" spans="1:14">
      <c r="A594" s="124" t="s">
        <v>334</v>
      </c>
      <c r="B594" s="124">
        <v>1</v>
      </c>
      <c r="C594" s="124">
        <v>0.2</v>
      </c>
      <c r="D594" s="124" t="s">
        <v>308</v>
      </c>
      <c r="E594" s="124">
        <v>3.97803951310541</v>
      </c>
      <c r="F594" s="124">
        <v>0.99783103991676203</v>
      </c>
      <c r="G594" s="124">
        <v>0.98020847318865001</v>
      </c>
      <c r="H594" s="124">
        <v>1</v>
      </c>
      <c r="I594" s="124">
        <v>1</v>
      </c>
      <c r="J594" s="124">
        <v>1</v>
      </c>
      <c r="K594" s="124">
        <v>1</v>
      </c>
      <c r="L594" s="124">
        <v>2</v>
      </c>
      <c r="M594" s="124">
        <v>0</v>
      </c>
      <c r="N594" s="124">
        <v>0</v>
      </c>
    </row>
    <row r="595" spans="1:14">
      <c r="A595" s="124" t="s">
        <v>334</v>
      </c>
      <c r="B595" s="124">
        <v>1</v>
      </c>
      <c r="C595" s="124">
        <v>0.2</v>
      </c>
      <c r="D595" s="124" t="s">
        <v>309</v>
      </c>
      <c r="E595" s="124">
        <v>3.9964535752020498</v>
      </c>
      <c r="F595" s="124">
        <v>0.99660963370604105</v>
      </c>
      <c r="G595" s="124">
        <v>0.99984394149601197</v>
      </c>
      <c r="H595" s="124">
        <v>1</v>
      </c>
      <c r="I595" s="124">
        <v>1</v>
      </c>
      <c r="J595" s="124">
        <v>1</v>
      </c>
      <c r="K595" s="124">
        <v>1</v>
      </c>
      <c r="L595" s="124">
        <v>2</v>
      </c>
      <c r="M595" s="124">
        <v>0</v>
      </c>
      <c r="N595" s="124">
        <v>0</v>
      </c>
    </row>
    <row r="596" spans="1:14">
      <c r="A596" s="124" t="s">
        <v>334</v>
      </c>
      <c r="B596" s="124">
        <v>1</v>
      </c>
      <c r="C596" s="124">
        <v>0.2</v>
      </c>
      <c r="D596" s="124" t="s">
        <v>310</v>
      </c>
      <c r="E596" s="124">
        <v>3.9763306668203602</v>
      </c>
      <c r="F596" s="124">
        <v>0.99666825292400696</v>
      </c>
      <c r="G596" s="124">
        <v>0.97966241389635</v>
      </c>
      <c r="H596" s="124">
        <v>1</v>
      </c>
      <c r="I596" s="124">
        <v>1</v>
      </c>
      <c r="J596" s="124">
        <v>1</v>
      </c>
      <c r="K596" s="124">
        <v>1</v>
      </c>
      <c r="L596" s="124">
        <v>2</v>
      </c>
      <c r="M596" s="124">
        <v>0</v>
      </c>
      <c r="N596" s="124">
        <v>0</v>
      </c>
    </row>
    <row r="597" spans="1:14">
      <c r="A597" s="124" t="s">
        <v>334</v>
      </c>
      <c r="B597" s="124">
        <v>1</v>
      </c>
      <c r="C597" s="124">
        <v>0.2</v>
      </c>
      <c r="D597" s="124" t="s">
        <v>311</v>
      </c>
      <c r="E597" s="124">
        <v>3.9852251798841198</v>
      </c>
      <c r="F597" s="124">
        <v>0.99670926582361197</v>
      </c>
      <c r="G597" s="124">
        <v>0.98851591406051098</v>
      </c>
      <c r="H597" s="124">
        <v>1</v>
      </c>
      <c r="I597" s="124">
        <v>1</v>
      </c>
      <c r="J597" s="124">
        <v>1</v>
      </c>
      <c r="K597" s="124">
        <v>1</v>
      </c>
      <c r="L597" s="124">
        <v>2</v>
      </c>
      <c r="M597" s="124">
        <v>0</v>
      </c>
      <c r="N597" s="124">
        <v>0</v>
      </c>
    </row>
    <row r="598" spans="1:14">
      <c r="A598" s="124" t="s">
        <v>334</v>
      </c>
      <c r="B598" s="124">
        <v>1</v>
      </c>
      <c r="C598" s="124">
        <v>0.2</v>
      </c>
      <c r="D598" s="124" t="s">
        <v>312</v>
      </c>
      <c r="E598" s="124">
        <v>3.9853752733315901</v>
      </c>
      <c r="F598" s="124">
        <v>0.99675668651604599</v>
      </c>
      <c r="G598" s="124">
        <v>0.98861858681554404</v>
      </c>
      <c r="H598" s="124">
        <v>1</v>
      </c>
      <c r="I598" s="124">
        <v>1</v>
      </c>
      <c r="J598" s="124">
        <v>1</v>
      </c>
      <c r="K598" s="124">
        <v>1</v>
      </c>
      <c r="L598" s="124">
        <v>2</v>
      </c>
      <c r="M598" s="124">
        <v>0</v>
      </c>
      <c r="N598" s="124">
        <v>0</v>
      </c>
    </row>
    <row r="599" spans="1:14">
      <c r="A599" s="124" t="s">
        <v>334</v>
      </c>
      <c r="B599" s="124">
        <v>1</v>
      </c>
      <c r="C599" s="124">
        <v>0.2</v>
      </c>
      <c r="D599" s="124" t="s">
        <v>313</v>
      </c>
      <c r="E599" s="124">
        <v>3.98488087307096</v>
      </c>
      <c r="F599" s="124">
        <v>0.99676498130352298</v>
      </c>
      <c r="G599" s="124">
        <v>0.98811589176743997</v>
      </c>
      <c r="H599" s="124">
        <v>1</v>
      </c>
      <c r="I599" s="124">
        <v>1</v>
      </c>
      <c r="J599" s="124">
        <v>1</v>
      </c>
      <c r="K599" s="124">
        <v>1</v>
      </c>
      <c r="L599" s="124">
        <v>2</v>
      </c>
      <c r="M599" s="124">
        <v>0</v>
      </c>
      <c r="N599" s="124">
        <v>0</v>
      </c>
    </row>
    <row r="600" spans="1:14">
      <c r="A600" s="124" t="s">
        <v>334</v>
      </c>
      <c r="B600" s="124">
        <v>1</v>
      </c>
      <c r="C600" s="124">
        <v>0.2</v>
      </c>
      <c r="D600" s="124" t="s">
        <v>314</v>
      </c>
      <c r="E600" s="124">
        <v>3.97911888602445</v>
      </c>
      <c r="F600" s="124">
        <v>0.99662257947892596</v>
      </c>
      <c r="G600" s="124">
        <v>0.982496306545522</v>
      </c>
      <c r="H600" s="124">
        <v>1</v>
      </c>
      <c r="I600" s="124">
        <v>1</v>
      </c>
      <c r="J600" s="124">
        <v>1</v>
      </c>
      <c r="K600" s="124">
        <v>1</v>
      </c>
      <c r="L600" s="124">
        <v>2</v>
      </c>
      <c r="M600" s="124">
        <v>0</v>
      </c>
      <c r="N600" s="124">
        <v>0</v>
      </c>
    </row>
    <row r="601" spans="1:14">
      <c r="A601" s="124" t="s">
        <v>334</v>
      </c>
      <c r="B601" s="124">
        <v>1</v>
      </c>
      <c r="C601" s="124">
        <v>0.2</v>
      </c>
      <c r="D601" s="124" t="s">
        <v>315</v>
      </c>
      <c r="E601" s="124">
        <v>3.9777237227340598</v>
      </c>
      <c r="F601" s="124">
        <v>0.99667152201035103</v>
      </c>
      <c r="G601" s="124">
        <v>0.98105220072371302</v>
      </c>
      <c r="H601" s="124">
        <v>1</v>
      </c>
      <c r="I601" s="124">
        <v>1</v>
      </c>
      <c r="J601" s="124">
        <v>1</v>
      </c>
      <c r="K601" s="124">
        <v>1</v>
      </c>
      <c r="L601" s="124">
        <v>2</v>
      </c>
      <c r="M601" s="124">
        <v>0</v>
      </c>
      <c r="N601" s="124">
        <v>0</v>
      </c>
    </row>
    <row r="602" spans="1:14">
      <c r="A602" s="124" t="s">
        <v>334</v>
      </c>
      <c r="B602" s="124">
        <v>1</v>
      </c>
      <c r="C602" s="124">
        <v>0.2</v>
      </c>
      <c r="D602" s="124" t="s">
        <v>316</v>
      </c>
      <c r="E602" s="124">
        <v>3.97689472037671</v>
      </c>
      <c r="F602" s="124">
        <v>0.99816308868926396</v>
      </c>
      <c r="G602" s="124">
        <v>0.97873163168744304</v>
      </c>
      <c r="H602" s="124">
        <v>1</v>
      </c>
      <c r="I602" s="124">
        <v>1</v>
      </c>
      <c r="J602" s="124">
        <v>1</v>
      </c>
      <c r="K602" s="124">
        <v>1</v>
      </c>
      <c r="L602" s="124">
        <v>2</v>
      </c>
      <c r="M602" s="124">
        <v>0</v>
      </c>
      <c r="N602" s="124">
        <v>0</v>
      </c>
    </row>
    <row r="603" spans="1:14">
      <c r="A603" s="124" t="s">
        <v>334</v>
      </c>
      <c r="B603" s="124">
        <v>1</v>
      </c>
      <c r="C603" s="124">
        <v>0.2</v>
      </c>
      <c r="D603" s="124" t="s">
        <v>317</v>
      </c>
      <c r="E603" s="124">
        <v>3.9801162596577302</v>
      </c>
      <c r="F603" s="124">
        <v>0.99746762722131599</v>
      </c>
      <c r="G603" s="124">
        <v>0.98264863243641398</v>
      </c>
      <c r="H603" s="124">
        <v>1</v>
      </c>
      <c r="I603" s="124">
        <v>1</v>
      </c>
      <c r="J603" s="124">
        <v>1</v>
      </c>
      <c r="K603" s="124">
        <v>1</v>
      </c>
      <c r="L603" s="124">
        <v>2</v>
      </c>
      <c r="M603" s="124">
        <v>0</v>
      </c>
      <c r="N603" s="124">
        <v>0</v>
      </c>
    </row>
    <row r="604" spans="1:14">
      <c r="A604" s="124" t="s">
        <v>334</v>
      </c>
      <c r="B604" s="124">
        <v>1</v>
      </c>
      <c r="C604" s="124">
        <v>0.2</v>
      </c>
      <c r="D604" s="124" t="s">
        <v>318</v>
      </c>
      <c r="E604" s="124">
        <v>3.9789750949632099</v>
      </c>
      <c r="F604" s="124">
        <v>0.99687411148703697</v>
      </c>
      <c r="G604" s="124">
        <v>0.98210098347617503</v>
      </c>
      <c r="H604" s="124">
        <v>1</v>
      </c>
      <c r="I604" s="124">
        <v>1</v>
      </c>
      <c r="J604" s="124">
        <v>1</v>
      </c>
      <c r="K604" s="124">
        <v>1</v>
      </c>
      <c r="L604" s="124">
        <v>2</v>
      </c>
      <c r="M604" s="124">
        <v>0</v>
      </c>
      <c r="N604" s="124">
        <v>0</v>
      </c>
    </row>
    <row r="605" spans="1:14">
      <c r="A605" s="124" t="s">
        <v>334</v>
      </c>
      <c r="B605" s="124">
        <v>1</v>
      </c>
      <c r="C605" s="124">
        <v>0.2</v>
      </c>
      <c r="D605" s="124" t="s">
        <v>319</v>
      </c>
      <c r="E605" s="124">
        <v>3.9793481751359199</v>
      </c>
      <c r="F605" s="124">
        <v>0.99784781737137096</v>
      </c>
      <c r="G605" s="124">
        <v>0.98150035776455302</v>
      </c>
      <c r="H605" s="124">
        <v>1</v>
      </c>
      <c r="I605" s="124">
        <v>1</v>
      </c>
      <c r="J605" s="124">
        <v>1</v>
      </c>
      <c r="K605" s="124">
        <v>1</v>
      </c>
      <c r="L605" s="124">
        <v>2</v>
      </c>
      <c r="M605" s="124">
        <v>0</v>
      </c>
      <c r="N605" s="124">
        <v>0</v>
      </c>
    </row>
    <row r="606" spans="1:14">
      <c r="A606" s="124" t="s">
        <v>334</v>
      </c>
      <c r="B606" s="124">
        <v>1</v>
      </c>
      <c r="C606" s="124">
        <v>0.3</v>
      </c>
      <c r="D606" s="124" t="s">
        <v>300</v>
      </c>
      <c r="E606" s="124">
        <v>3.9383963358353502</v>
      </c>
      <c r="F606" s="124">
        <v>0.99710824998129499</v>
      </c>
      <c r="G606" s="124">
        <v>0.94128808585405599</v>
      </c>
      <c r="H606" s="124">
        <v>1</v>
      </c>
      <c r="I606" s="124">
        <v>1</v>
      </c>
      <c r="J606" s="124">
        <v>1</v>
      </c>
      <c r="K606" s="124">
        <v>1</v>
      </c>
      <c r="L606" s="124">
        <v>2</v>
      </c>
      <c r="M606" s="124">
        <v>0</v>
      </c>
      <c r="N606" s="124">
        <v>0</v>
      </c>
    </row>
    <row r="607" spans="1:14">
      <c r="A607" s="124" t="s">
        <v>334</v>
      </c>
      <c r="B607" s="124">
        <v>1</v>
      </c>
      <c r="C607" s="124">
        <v>0.3</v>
      </c>
      <c r="D607" s="124" t="s">
        <v>301</v>
      </c>
      <c r="E607" s="124">
        <v>3.9767174471014402</v>
      </c>
      <c r="F607" s="124">
        <v>0.99689033820903805</v>
      </c>
      <c r="G607" s="124">
        <v>0.97982710889240199</v>
      </c>
      <c r="H607" s="124">
        <v>1</v>
      </c>
      <c r="I607" s="124">
        <v>1</v>
      </c>
      <c r="J607" s="124">
        <v>1</v>
      </c>
      <c r="K607" s="124">
        <v>1</v>
      </c>
      <c r="L607" s="124">
        <v>2</v>
      </c>
      <c r="M607" s="124">
        <v>0</v>
      </c>
      <c r="N607" s="124">
        <v>0</v>
      </c>
    </row>
    <row r="608" spans="1:14">
      <c r="A608" s="124" t="s">
        <v>334</v>
      </c>
      <c r="B608" s="124">
        <v>1</v>
      </c>
      <c r="C608" s="124">
        <v>0.3</v>
      </c>
      <c r="D608" s="124" t="s">
        <v>302</v>
      </c>
      <c r="E608" s="124">
        <v>3.94845625762854</v>
      </c>
      <c r="F608" s="124">
        <v>0.99703149937426205</v>
      </c>
      <c r="G608" s="124">
        <v>0.95142475825427497</v>
      </c>
      <c r="H608" s="124">
        <v>1</v>
      </c>
      <c r="I608" s="124">
        <v>1</v>
      </c>
      <c r="J608" s="124">
        <v>1</v>
      </c>
      <c r="K608" s="124">
        <v>1</v>
      </c>
      <c r="L608" s="124">
        <v>2</v>
      </c>
      <c r="M608" s="124">
        <v>0</v>
      </c>
      <c r="N608" s="124">
        <v>0</v>
      </c>
    </row>
    <row r="609" spans="1:14">
      <c r="A609" s="124" t="s">
        <v>334</v>
      </c>
      <c r="B609" s="124">
        <v>1</v>
      </c>
      <c r="C609" s="124">
        <v>0.3</v>
      </c>
      <c r="D609" s="124" t="s">
        <v>303</v>
      </c>
      <c r="E609" s="124">
        <v>3.9158109385377702</v>
      </c>
      <c r="F609" s="124">
        <v>0.99740368429396198</v>
      </c>
      <c r="G609" s="124">
        <v>0.91840725424381098</v>
      </c>
      <c r="H609" s="124">
        <v>1</v>
      </c>
      <c r="I609" s="124">
        <v>1</v>
      </c>
      <c r="J609" s="124">
        <v>1</v>
      </c>
      <c r="K609" s="124">
        <v>1</v>
      </c>
      <c r="L609" s="124">
        <v>2</v>
      </c>
      <c r="M609" s="124">
        <v>0</v>
      </c>
      <c r="N609" s="124">
        <v>0</v>
      </c>
    </row>
    <row r="610" spans="1:14">
      <c r="A610" s="124" t="s">
        <v>334</v>
      </c>
      <c r="B610" s="124">
        <v>1</v>
      </c>
      <c r="C610" s="124">
        <v>0.3</v>
      </c>
      <c r="D610" s="124" t="s">
        <v>304</v>
      </c>
      <c r="E610" s="124">
        <v>3.9352468568344299</v>
      </c>
      <c r="F610" s="124">
        <v>0.99930764876894396</v>
      </c>
      <c r="G610" s="124">
        <v>0.93593920806548903</v>
      </c>
      <c r="H610" s="124">
        <v>1</v>
      </c>
      <c r="I610" s="124">
        <v>1</v>
      </c>
      <c r="J610" s="124">
        <v>1</v>
      </c>
      <c r="K610" s="124">
        <v>1</v>
      </c>
      <c r="L610" s="124">
        <v>2</v>
      </c>
      <c r="M610" s="124">
        <v>0</v>
      </c>
      <c r="N610" s="124">
        <v>0</v>
      </c>
    </row>
    <row r="611" spans="1:14">
      <c r="A611" s="124" t="s">
        <v>334</v>
      </c>
      <c r="B611" s="124">
        <v>1</v>
      </c>
      <c r="C611" s="124">
        <v>0.3</v>
      </c>
      <c r="D611" s="124" t="s">
        <v>305</v>
      </c>
      <c r="E611" s="124">
        <v>3.9315706524270402</v>
      </c>
      <c r="F611" s="124">
        <v>0.99892997386186899</v>
      </c>
      <c r="G611" s="124">
        <v>0.93264067856516897</v>
      </c>
      <c r="H611" s="124">
        <v>1</v>
      </c>
      <c r="I611" s="124">
        <v>1</v>
      </c>
      <c r="J611" s="124">
        <v>1</v>
      </c>
      <c r="K611" s="124">
        <v>1</v>
      </c>
      <c r="L611" s="124">
        <v>2</v>
      </c>
      <c r="M611" s="124">
        <v>0</v>
      </c>
      <c r="N611" s="124">
        <v>0</v>
      </c>
    </row>
    <row r="612" spans="1:14">
      <c r="A612" s="124" t="s">
        <v>334</v>
      </c>
      <c r="B612" s="124">
        <v>1</v>
      </c>
      <c r="C612" s="124">
        <v>0.3</v>
      </c>
      <c r="D612" s="124" t="s">
        <v>306</v>
      </c>
      <c r="E612" s="124">
        <v>3.9172941943084401</v>
      </c>
      <c r="F612" s="124">
        <v>0.99711419249974398</v>
      </c>
      <c r="G612" s="124">
        <v>0.92018000180869597</v>
      </c>
      <c r="H612" s="124">
        <v>1</v>
      </c>
      <c r="I612" s="124">
        <v>1</v>
      </c>
      <c r="J612" s="124">
        <v>1</v>
      </c>
      <c r="K612" s="124">
        <v>1</v>
      </c>
      <c r="L612" s="124">
        <v>2</v>
      </c>
      <c r="M612" s="124">
        <v>0</v>
      </c>
      <c r="N612" s="124">
        <v>0</v>
      </c>
    </row>
    <row r="613" spans="1:14">
      <c r="A613" s="124" t="s">
        <v>334</v>
      </c>
      <c r="B613" s="124">
        <v>1</v>
      </c>
      <c r="C613" s="124">
        <v>0.3</v>
      </c>
      <c r="D613" s="124" t="s">
        <v>307</v>
      </c>
      <c r="E613" s="124">
        <v>3.91577108984661</v>
      </c>
      <c r="F613" s="124">
        <v>0.99812895611790597</v>
      </c>
      <c r="G613" s="124">
        <v>0.91764213372870096</v>
      </c>
      <c r="H613" s="124">
        <v>1</v>
      </c>
      <c r="I613" s="124">
        <v>1</v>
      </c>
      <c r="J613" s="124">
        <v>1</v>
      </c>
      <c r="K613" s="124">
        <v>1</v>
      </c>
      <c r="L613" s="124">
        <v>2</v>
      </c>
      <c r="M613" s="124">
        <v>0</v>
      </c>
      <c r="N613" s="124">
        <v>0</v>
      </c>
    </row>
    <row r="614" spans="1:14">
      <c r="A614" s="124" t="s">
        <v>334</v>
      </c>
      <c r="B614" s="124">
        <v>1</v>
      </c>
      <c r="C614" s="124">
        <v>0.3</v>
      </c>
      <c r="D614" s="124" t="s">
        <v>308</v>
      </c>
      <c r="E614" s="124">
        <v>3.91747057420559</v>
      </c>
      <c r="F614" s="124">
        <v>0.99730454774053301</v>
      </c>
      <c r="G614" s="124">
        <v>0.92016602646505297</v>
      </c>
      <c r="H614" s="124">
        <v>1</v>
      </c>
      <c r="I614" s="124">
        <v>1</v>
      </c>
      <c r="J614" s="124">
        <v>1</v>
      </c>
      <c r="K614" s="124">
        <v>1</v>
      </c>
      <c r="L614" s="124">
        <v>2</v>
      </c>
      <c r="M614" s="124">
        <v>0</v>
      </c>
      <c r="N614" s="124">
        <v>0</v>
      </c>
    </row>
    <row r="615" spans="1:14">
      <c r="A615" s="124" t="s">
        <v>334</v>
      </c>
      <c r="B615" s="124">
        <v>1</v>
      </c>
      <c r="C615" s="124">
        <v>0.3</v>
      </c>
      <c r="D615" s="124" t="s">
        <v>309</v>
      </c>
      <c r="E615" s="124">
        <v>3.9157444923334701</v>
      </c>
      <c r="F615" s="124">
        <v>0.997634096899775</v>
      </c>
      <c r="G615" s="124">
        <v>0.918110395433691</v>
      </c>
      <c r="H615" s="124">
        <v>1</v>
      </c>
      <c r="I615" s="124">
        <v>1</v>
      </c>
      <c r="J615" s="124">
        <v>1</v>
      </c>
      <c r="K615" s="124">
        <v>1</v>
      </c>
      <c r="L615" s="124">
        <v>2</v>
      </c>
      <c r="M615" s="124">
        <v>0</v>
      </c>
      <c r="N615" s="124">
        <v>0</v>
      </c>
    </row>
    <row r="616" spans="1:14">
      <c r="A616" s="124" t="s">
        <v>334</v>
      </c>
      <c r="B616" s="124">
        <v>1</v>
      </c>
      <c r="C616" s="124">
        <v>0.3</v>
      </c>
      <c r="D616" s="124" t="s">
        <v>310</v>
      </c>
      <c r="E616" s="124">
        <v>3.9173412930840299</v>
      </c>
      <c r="F616" s="124">
        <v>0.99820715937797899</v>
      </c>
      <c r="G616" s="124">
        <v>0.91913413370605102</v>
      </c>
      <c r="H616" s="124">
        <v>1</v>
      </c>
      <c r="I616" s="124">
        <v>1</v>
      </c>
      <c r="J616" s="124">
        <v>1</v>
      </c>
      <c r="K616" s="124">
        <v>1</v>
      </c>
      <c r="L616" s="124">
        <v>2</v>
      </c>
      <c r="M616" s="124">
        <v>0</v>
      </c>
      <c r="N616" s="124">
        <v>0</v>
      </c>
    </row>
    <row r="617" spans="1:14">
      <c r="A617" s="124" t="s">
        <v>334</v>
      </c>
      <c r="B617" s="124">
        <v>1</v>
      </c>
      <c r="C617" s="124">
        <v>0.3</v>
      </c>
      <c r="D617" s="124" t="s">
        <v>311</v>
      </c>
      <c r="E617" s="124">
        <v>3.9591819125151599</v>
      </c>
      <c r="F617" s="124">
        <v>0.99725516162123695</v>
      </c>
      <c r="G617" s="124">
        <v>0.96192675089392299</v>
      </c>
      <c r="H617" s="124">
        <v>1</v>
      </c>
      <c r="I617" s="124">
        <v>1</v>
      </c>
      <c r="J617" s="124">
        <v>1</v>
      </c>
      <c r="K617" s="124">
        <v>1</v>
      </c>
      <c r="L617" s="124">
        <v>2</v>
      </c>
      <c r="M617" s="124">
        <v>0</v>
      </c>
      <c r="N617" s="124">
        <v>0</v>
      </c>
    </row>
    <row r="618" spans="1:14">
      <c r="A618" s="124" t="s">
        <v>334</v>
      </c>
      <c r="B618" s="124">
        <v>1</v>
      </c>
      <c r="C618" s="124">
        <v>0.3</v>
      </c>
      <c r="D618" s="124" t="s">
        <v>312</v>
      </c>
      <c r="E618" s="124">
        <v>3.9374952212316998</v>
      </c>
      <c r="F618" s="124">
        <v>0.99735463293926596</v>
      </c>
      <c r="G618" s="124">
        <v>0.94014058829243596</v>
      </c>
      <c r="H618" s="124">
        <v>1</v>
      </c>
      <c r="I618" s="124">
        <v>1</v>
      </c>
      <c r="J618" s="124">
        <v>1</v>
      </c>
      <c r="K618" s="124">
        <v>1</v>
      </c>
      <c r="L618" s="124">
        <v>2</v>
      </c>
      <c r="M618" s="124">
        <v>0</v>
      </c>
      <c r="N618" s="124">
        <v>0</v>
      </c>
    </row>
    <row r="619" spans="1:14">
      <c r="A619" s="124" t="s">
        <v>334</v>
      </c>
      <c r="B619" s="124">
        <v>1</v>
      </c>
      <c r="C619" s="124">
        <v>0.3</v>
      </c>
      <c r="D619" s="124" t="s">
        <v>313</v>
      </c>
      <c r="E619" s="124">
        <v>3.93753093689087</v>
      </c>
      <c r="F619" s="124">
        <v>0.99673639082605903</v>
      </c>
      <c r="G619" s="124">
        <v>0.94079454606481305</v>
      </c>
      <c r="H619" s="124">
        <v>1</v>
      </c>
      <c r="I619" s="124">
        <v>1</v>
      </c>
      <c r="J619" s="124">
        <v>1</v>
      </c>
      <c r="K619" s="124">
        <v>1</v>
      </c>
      <c r="L619" s="124">
        <v>2</v>
      </c>
      <c r="M619" s="124">
        <v>0</v>
      </c>
      <c r="N619" s="124">
        <v>0</v>
      </c>
    </row>
    <row r="620" spans="1:14">
      <c r="A620" s="124" t="s">
        <v>334</v>
      </c>
      <c r="B620" s="124">
        <v>1</v>
      </c>
      <c r="C620" s="124">
        <v>0.3</v>
      </c>
      <c r="D620" s="124" t="s">
        <v>314</v>
      </c>
      <c r="E620" s="124">
        <v>3.9125703331079298</v>
      </c>
      <c r="F620" s="124">
        <v>0.99738159890678202</v>
      </c>
      <c r="G620" s="124">
        <v>0.91518873420114499</v>
      </c>
      <c r="H620" s="124">
        <v>1</v>
      </c>
      <c r="I620" s="124">
        <v>1</v>
      </c>
      <c r="J620" s="124">
        <v>1</v>
      </c>
      <c r="K620" s="124">
        <v>1</v>
      </c>
      <c r="L620" s="124">
        <v>2</v>
      </c>
      <c r="M620" s="124">
        <v>0</v>
      </c>
      <c r="N620" s="124">
        <v>0</v>
      </c>
    </row>
    <row r="621" spans="1:14">
      <c r="A621" s="124" t="s">
        <v>334</v>
      </c>
      <c r="B621" s="124">
        <v>1</v>
      </c>
      <c r="C621" s="124">
        <v>0.3</v>
      </c>
      <c r="D621" s="124" t="s">
        <v>315</v>
      </c>
      <c r="E621" s="124">
        <v>3.9229626846392098</v>
      </c>
      <c r="F621" s="124">
        <v>0.99746564757709</v>
      </c>
      <c r="G621" s="124">
        <v>0.92549703706211495</v>
      </c>
      <c r="H621" s="124">
        <v>1</v>
      </c>
      <c r="I621" s="124">
        <v>1</v>
      </c>
      <c r="J621" s="124">
        <v>1</v>
      </c>
      <c r="K621" s="124">
        <v>1</v>
      </c>
      <c r="L621" s="124">
        <v>2</v>
      </c>
      <c r="M621" s="124">
        <v>0</v>
      </c>
      <c r="N621" s="124">
        <v>0</v>
      </c>
    </row>
    <row r="622" spans="1:14">
      <c r="A622" s="124" t="s">
        <v>334</v>
      </c>
      <c r="B622" s="124">
        <v>1</v>
      </c>
      <c r="C622" s="124">
        <v>0.3</v>
      </c>
      <c r="D622" s="124" t="s">
        <v>316</v>
      </c>
      <c r="E622" s="124">
        <v>3.9157990680158901</v>
      </c>
      <c r="F622" s="124">
        <v>0.99729316188995798</v>
      </c>
      <c r="G622" s="124">
        <v>0.91850590612592997</v>
      </c>
      <c r="H622" s="124">
        <v>1</v>
      </c>
      <c r="I622" s="124">
        <v>1</v>
      </c>
      <c r="J622" s="124">
        <v>1</v>
      </c>
      <c r="K622" s="124">
        <v>1</v>
      </c>
      <c r="L622" s="124">
        <v>2</v>
      </c>
      <c r="M622" s="124">
        <v>0</v>
      </c>
      <c r="N622" s="124">
        <v>0</v>
      </c>
    </row>
    <row r="623" spans="1:14">
      <c r="A623" s="124" t="s">
        <v>334</v>
      </c>
      <c r="B623" s="124">
        <v>1</v>
      </c>
      <c r="C623" s="124">
        <v>0.3</v>
      </c>
      <c r="D623" s="124" t="s">
        <v>317</v>
      </c>
      <c r="E623" s="124">
        <v>3.9844933924601298</v>
      </c>
      <c r="F623" s="124">
        <v>0.996946059061665</v>
      </c>
      <c r="G623" s="124">
        <v>0.98754733339846301</v>
      </c>
      <c r="H623" s="124">
        <v>1</v>
      </c>
      <c r="I623" s="124">
        <v>1</v>
      </c>
      <c r="J623" s="124">
        <v>1</v>
      </c>
      <c r="K623" s="124">
        <v>1</v>
      </c>
      <c r="L623" s="124">
        <v>2</v>
      </c>
      <c r="M623" s="124">
        <v>0</v>
      </c>
      <c r="N623" s="124">
        <v>0</v>
      </c>
    </row>
    <row r="624" spans="1:14">
      <c r="A624" s="124" t="s">
        <v>334</v>
      </c>
      <c r="B624" s="124">
        <v>1</v>
      </c>
      <c r="C624" s="124">
        <v>0.3</v>
      </c>
      <c r="D624" s="124" t="s">
        <v>318</v>
      </c>
      <c r="E624" s="124">
        <v>3.9151504915912301</v>
      </c>
      <c r="F624" s="124">
        <v>0.998165663198745</v>
      </c>
      <c r="G624" s="124">
        <v>0.91698482839247997</v>
      </c>
      <c r="H624" s="124">
        <v>1</v>
      </c>
      <c r="I624" s="124">
        <v>1</v>
      </c>
      <c r="J624" s="124">
        <v>1</v>
      </c>
      <c r="K624" s="124">
        <v>1</v>
      </c>
      <c r="L624" s="124">
        <v>2</v>
      </c>
      <c r="M624" s="124">
        <v>0</v>
      </c>
      <c r="N624" s="124">
        <v>0</v>
      </c>
    </row>
    <row r="625" spans="1:14">
      <c r="A625" s="124" t="s">
        <v>334</v>
      </c>
      <c r="B625" s="124">
        <v>1</v>
      </c>
      <c r="C625" s="124">
        <v>0.3</v>
      </c>
      <c r="D625" s="124" t="s">
        <v>319</v>
      </c>
      <c r="E625" s="124">
        <v>3.9317704272768199</v>
      </c>
      <c r="F625" s="124">
        <v>0.99709511469148704</v>
      </c>
      <c r="G625" s="124">
        <v>0.93467531258533698</v>
      </c>
      <c r="H625" s="124">
        <v>1</v>
      </c>
      <c r="I625" s="124">
        <v>1</v>
      </c>
      <c r="J625" s="124">
        <v>1</v>
      </c>
      <c r="K625" s="124">
        <v>1</v>
      </c>
      <c r="L625" s="124">
        <v>2</v>
      </c>
      <c r="M625" s="124">
        <v>0</v>
      </c>
      <c r="N625" s="124">
        <v>0</v>
      </c>
    </row>
    <row r="626" spans="1:14">
      <c r="A626" s="124" t="s">
        <v>334</v>
      </c>
      <c r="B626" s="124">
        <v>1</v>
      </c>
      <c r="C626" s="124">
        <v>0.6</v>
      </c>
      <c r="D626" s="124" t="s">
        <v>300</v>
      </c>
      <c r="E626" s="124">
        <v>2.8435516913686398</v>
      </c>
      <c r="F626" s="124">
        <v>0.99680231643150996</v>
      </c>
      <c r="G626" s="124">
        <v>0.84674937493712699</v>
      </c>
      <c r="H626" s="124">
        <v>0.5</v>
      </c>
      <c r="I626" s="124">
        <v>0.5</v>
      </c>
      <c r="J626" s="124">
        <v>1</v>
      </c>
      <c r="K626" s="124">
        <v>0</v>
      </c>
      <c r="L626" s="124">
        <v>2</v>
      </c>
      <c r="M626" s="124">
        <v>1</v>
      </c>
      <c r="N626" s="124">
        <v>1</v>
      </c>
    </row>
    <row r="627" spans="1:14">
      <c r="A627" s="124" t="s">
        <v>334</v>
      </c>
      <c r="B627" s="124">
        <v>1</v>
      </c>
      <c r="C627" s="124">
        <v>0.6</v>
      </c>
      <c r="D627" s="124" t="s">
        <v>301</v>
      </c>
      <c r="E627" s="124">
        <v>2.8604182798970599</v>
      </c>
      <c r="F627" s="124">
        <v>0.99689256606704102</v>
      </c>
      <c r="G627" s="124">
        <v>0.86352571383002297</v>
      </c>
      <c r="H627" s="124">
        <v>0.5</v>
      </c>
      <c r="I627" s="124">
        <v>0.5</v>
      </c>
      <c r="J627" s="124">
        <v>1</v>
      </c>
      <c r="K627" s="124">
        <v>0</v>
      </c>
      <c r="L627" s="124">
        <v>2</v>
      </c>
      <c r="M627" s="124">
        <v>1</v>
      </c>
      <c r="N627" s="124">
        <v>1</v>
      </c>
    </row>
    <row r="628" spans="1:14">
      <c r="A628" s="124" t="s">
        <v>334</v>
      </c>
      <c r="B628" s="124">
        <v>1</v>
      </c>
      <c r="C628" s="124">
        <v>0.6</v>
      </c>
      <c r="D628" s="124" t="s">
        <v>302</v>
      </c>
      <c r="E628" s="124">
        <v>2.82507753341558</v>
      </c>
      <c r="F628" s="124">
        <v>0.99855196142496006</v>
      </c>
      <c r="G628" s="124">
        <v>0.82652557199062304</v>
      </c>
      <c r="H628" s="124">
        <v>0.5</v>
      </c>
      <c r="I628" s="124">
        <v>0.5</v>
      </c>
      <c r="J628" s="124">
        <v>1</v>
      </c>
      <c r="K628" s="124">
        <v>0</v>
      </c>
      <c r="L628" s="124">
        <v>2</v>
      </c>
      <c r="M628" s="124">
        <v>1</v>
      </c>
      <c r="N628" s="124">
        <v>1</v>
      </c>
    </row>
    <row r="629" spans="1:14">
      <c r="A629" s="124" t="s">
        <v>334</v>
      </c>
      <c r="B629" s="124">
        <v>1</v>
      </c>
      <c r="C629" s="124">
        <v>0.6</v>
      </c>
      <c r="D629" s="124" t="s">
        <v>303</v>
      </c>
      <c r="E629" s="124">
        <v>3.9104255165778099</v>
      </c>
      <c r="F629" s="124">
        <v>0.99673692313817597</v>
      </c>
      <c r="G629" s="124">
        <v>0.91368859343963704</v>
      </c>
      <c r="H629" s="124">
        <v>1</v>
      </c>
      <c r="I629" s="124">
        <v>1</v>
      </c>
      <c r="J629" s="124">
        <v>1</v>
      </c>
      <c r="K629" s="124">
        <v>1</v>
      </c>
      <c r="L629" s="124">
        <v>2</v>
      </c>
      <c r="M629" s="124">
        <v>0</v>
      </c>
      <c r="N629" s="124">
        <v>0</v>
      </c>
    </row>
    <row r="630" spans="1:14">
      <c r="A630" s="124" t="s">
        <v>334</v>
      </c>
      <c r="B630" s="124">
        <v>1</v>
      </c>
      <c r="C630" s="124">
        <v>0.6</v>
      </c>
      <c r="D630" s="124" t="s">
        <v>304</v>
      </c>
      <c r="E630" s="124">
        <v>3.9545432366507298</v>
      </c>
      <c r="F630" s="124">
        <v>0.99722717692079499</v>
      </c>
      <c r="G630" s="124">
        <v>0.95731605972993505</v>
      </c>
      <c r="H630" s="124">
        <v>1</v>
      </c>
      <c r="I630" s="124">
        <v>1</v>
      </c>
      <c r="J630" s="124">
        <v>1</v>
      </c>
      <c r="K630" s="124">
        <v>1</v>
      </c>
      <c r="L630" s="124">
        <v>2</v>
      </c>
      <c r="M630" s="124">
        <v>0</v>
      </c>
      <c r="N630" s="124">
        <v>0</v>
      </c>
    </row>
    <row r="631" spans="1:14">
      <c r="A631" s="124" t="s">
        <v>334</v>
      </c>
      <c r="B631" s="124">
        <v>1</v>
      </c>
      <c r="C631" s="124">
        <v>0.6</v>
      </c>
      <c r="D631" s="124" t="s">
        <v>305</v>
      </c>
      <c r="E631" s="124">
        <v>3.9539821596829601</v>
      </c>
      <c r="F631" s="124">
        <v>0.99665166150422402</v>
      </c>
      <c r="G631" s="124">
        <v>0.95733049817873905</v>
      </c>
      <c r="H631" s="124">
        <v>1</v>
      </c>
      <c r="I631" s="124">
        <v>1</v>
      </c>
      <c r="J631" s="124">
        <v>1</v>
      </c>
      <c r="K631" s="124">
        <v>1</v>
      </c>
      <c r="L631" s="124">
        <v>2</v>
      </c>
      <c r="M631" s="124">
        <v>0</v>
      </c>
      <c r="N631" s="124">
        <v>0</v>
      </c>
    </row>
    <row r="632" spans="1:14">
      <c r="A632" s="124" t="s">
        <v>334</v>
      </c>
      <c r="B632" s="124">
        <v>1</v>
      </c>
      <c r="C632" s="124">
        <v>0.6</v>
      </c>
      <c r="D632" s="124" t="s">
        <v>306</v>
      </c>
      <c r="E632" s="124">
        <v>3.9339435961940099</v>
      </c>
      <c r="F632" s="124">
        <v>0.99793815419115695</v>
      </c>
      <c r="G632" s="124">
        <v>0.93600544200285096</v>
      </c>
      <c r="H632" s="124">
        <v>1</v>
      </c>
      <c r="I632" s="124">
        <v>1</v>
      </c>
      <c r="J632" s="124">
        <v>1</v>
      </c>
      <c r="K632" s="124">
        <v>1</v>
      </c>
      <c r="L632" s="124">
        <v>2</v>
      </c>
      <c r="M632" s="124">
        <v>0</v>
      </c>
      <c r="N632" s="124">
        <v>0</v>
      </c>
    </row>
    <row r="633" spans="1:14">
      <c r="A633" s="124" t="s">
        <v>334</v>
      </c>
      <c r="B633" s="124">
        <v>1</v>
      </c>
      <c r="C633" s="124">
        <v>0.6</v>
      </c>
      <c r="D633" s="124" t="s">
        <v>307</v>
      </c>
      <c r="E633" s="124">
        <v>3.9189490737041002</v>
      </c>
      <c r="F633" s="124">
        <v>0.99677748291617496</v>
      </c>
      <c r="G633" s="124">
        <v>0.92217159078792799</v>
      </c>
      <c r="H633" s="124">
        <v>1</v>
      </c>
      <c r="I633" s="124">
        <v>1</v>
      </c>
      <c r="J633" s="124">
        <v>1</v>
      </c>
      <c r="K633" s="124">
        <v>1</v>
      </c>
      <c r="L633" s="124">
        <v>2</v>
      </c>
      <c r="M633" s="124">
        <v>0</v>
      </c>
      <c r="N633" s="124">
        <v>0</v>
      </c>
    </row>
    <row r="634" spans="1:14">
      <c r="A634" s="124" t="s">
        <v>334</v>
      </c>
      <c r="B634" s="124">
        <v>1</v>
      </c>
      <c r="C634" s="124">
        <v>0.6</v>
      </c>
      <c r="D634" s="124" t="s">
        <v>308</v>
      </c>
      <c r="E634" s="124">
        <v>2.82742636268422</v>
      </c>
      <c r="F634" s="124">
        <v>0.99726852449131997</v>
      </c>
      <c r="G634" s="124">
        <v>0.83015783819289801</v>
      </c>
      <c r="H634" s="124">
        <v>0.5</v>
      </c>
      <c r="I634" s="124">
        <v>0.5</v>
      </c>
      <c r="J634" s="124">
        <v>1</v>
      </c>
      <c r="K634" s="124">
        <v>0</v>
      </c>
      <c r="L634" s="124">
        <v>2</v>
      </c>
      <c r="M634" s="124">
        <v>1</v>
      </c>
      <c r="N634" s="124">
        <v>1</v>
      </c>
    </row>
    <row r="635" spans="1:14">
      <c r="A635" s="124" t="s">
        <v>334</v>
      </c>
      <c r="B635" s="124">
        <v>1</v>
      </c>
      <c r="C635" s="124">
        <v>0.6</v>
      </c>
      <c r="D635" s="124" t="s">
        <v>309</v>
      </c>
      <c r="E635" s="124">
        <v>3.9489458317983801</v>
      </c>
      <c r="F635" s="124">
        <v>0.99761951987791597</v>
      </c>
      <c r="G635" s="124">
        <v>0.95132631192046102</v>
      </c>
      <c r="H635" s="124">
        <v>1</v>
      </c>
      <c r="I635" s="124">
        <v>1</v>
      </c>
      <c r="J635" s="124">
        <v>1</v>
      </c>
      <c r="K635" s="124">
        <v>1</v>
      </c>
      <c r="L635" s="124">
        <v>2</v>
      </c>
      <c r="M635" s="124">
        <v>0</v>
      </c>
      <c r="N635" s="124">
        <v>0</v>
      </c>
    </row>
    <row r="636" spans="1:14">
      <c r="A636" s="124" t="s">
        <v>334</v>
      </c>
      <c r="B636" s="124">
        <v>1</v>
      </c>
      <c r="C636" s="124">
        <v>0.6</v>
      </c>
      <c r="D636" s="124" t="s">
        <v>310</v>
      </c>
      <c r="E636" s="124">
        <v>3.9120656786713801</v>
      </c>
      <c r="F636" s="124">
        <v>0.99675030284590305</v>
      </c>
      <c r="G636" s="124">
        <v>0.91531537582547995</v>
      </c>
      <c r="H636" s="124">
        <v>1</v>
      </c>
      <c r="I636" s="124">
        <v>1</v>
      </c>
      <c r="J636" s="124">
        <v>1</v>
      </c>
      <c r="K636" s="124">
        <v>1</v>
      </c>
      <c r="L636" s="124">
        <v>2</v>
      </c>
      <c r="M636" s="124">
        <v>0</v>
      </c>
      <c r="N636" s="124">
        <v>0</v>
      </c>
    </row>
    <row r="637" spans="1:14">
      <c r="A637" s="124" t="s">
        <v>334</v>
      </c>
      <c r="B637" s="124">
        <v>1</v>
      </c>
      <c r="C637" s="124">
        <v>0.6</v>
      </c>
      <c r="D637" s="124" t="s">
        <v>311</v>
      </c>
      <c r="E637" s="124">
        <v>2.8312032753029301</v>
      </c>
      <c r="F637" s="124">
        <v>0.99692560689521903</v>
      </c>
      <c r="G637" s="124">
        <v>0.83427766840771</v>
      </c>
      <c r="H637" s="124">
        <v>0.5</v>
      </c>
      <c r="I637" s="124">
        <v>0.5</v>
      </c>
      <c r="J637" s="124">
        <v>1</v>
      </c>
      <c r="K637" s="124">
        <v>0</v>
      </c>
      <c r="L637" s="124">
        <v>2</v>
      </c>
      <c r="M637" s="124">
        <v>1</v>
      </c>
      <c r="N637" s="124">
        <v>1</v>
      </c>
    </row>
    <row r="638" spans="1:14">
      <c r="A638" s="124" t="s">
        <v>334</v>
      </c>
      <c r="B638" s="124">
        <v>1</v>
      </c>
      <c r="C638" s="124">
        <v>0.6</v>
      </c>
      <c r="D638" s="124" t="s">
        <v>312</v>
      </c>
      <c r="E638" s="124">
        <v>3.9653676973815202</v>
      </c>
      <c r="F638" s="124">
        <v>0.99898304558033302</v>
      </c>
      <c r="G638" s="124">
        <v>0.96638465180118205</v>
      </c>
      <c r="H638" s="124">
        <v>1</v>
      </c>
      <c r="I638" s="124">
        <v>1</v>
      </c>
      <c r="J638" s="124">
        <v>1</v>
      </c>
      <c r="K638" s="124">
        <v>1</v>
      </c>
      <c r="L638" s="124">
        <v>2</v>
      </c>
      <c r="M638" s="124">
        <v>0</v>
      </c>
      <c r="N638" s="124">
        <v>0</v>
      </c>
    </row>
    <row r="639" spans="1:14">
      <c r="A639" s="124" t="s">
        <v>334</v>
      </c>
      <c r="B639" s="124">
        <v>1</v>
      </c>
      <c r="C639" s="124">
        <v>0.6</v>
      </c>
      <c r="D639" s="124" t="s">
        <v>313</v>
      </c>
      <c r="E639" s="124">
        <v>3.9749242402554401</v>
      </c>
      <c r="F639" s="124">
        <v>0.99670447403610096</v>
      </c>
      <c r="G639" s="124">
        <v>0.97821976621933704</v>
      </c>
      <c r="H639" s="124">
        <v>1</v>
      </c>
      <c r="I639" s="124">
        <v>1</v>
      </c>
      <c r="J639" s="124">
        <v>1</v>
      </c>
      <c r="K639" s="124">
        <v>1</v>
      </c>
      <c r="L639" s="124">
        <v>2</v>
      </c>
      <c r="M639" s="124">
        <v>0</v>
      </c>
      <c r="N639" s="124">
        <v>0</v>
      </c>
    </row>
    <row r="640" spans="1:14">
      <c r="A640" s="124" t="s">
        <v>334</v>
      </c>
      <c r="B640" s="124">
        <v>1</v>
      </c>
      <c r="C640" s="124">
        <v>0.6</v>
      </c>
      <c r="D640" s="124" t="s">
        <v>314</v>
      </c>
      <c r="E640" s="124">
        <v>2.8777065485995599</v>
      </c>
      <c r="F640" s="124">
        <v>0.99678211210411105</v>
      </c>
      <c r="G640" s="124">
        <v>0.88092443649544405</v>
      </c>
      <c r="H640" s="124">
        <v>0.5</v>
      </c>
      <c r="I640" s="124">
        <v>0.5</v>
      </c>
      <c r="J640" s="124">
        <v>1</v>
      </c>
      <c r="K640" s="124">
        <v>0</v>
      </c>
      <c r="L640" s="124">
        <v>2</v>
      </c>
      <c r="M640" s="124">
        <v>1</v>
      </c>
      <c r="N640" s="124">
        <v>1</v>
      </c>
    </row>
    <row r="641" spans="1:14">
      <c r="A641" s="124" t="s">
        <v>334</v>
      </c>
      <c r="B641" s="124">
        <v>1</v>
      </c>
      <c r="C641" s="124">
        <v>0.6</v>
      </c>
      <c r="D641" s="124" t="s">
        <v>315</v>
      </c>
      <c r="E641" s="124">
        <v>3.9627892346598399</v>
      </c>
      <c r="F641" s="124">
        <v>0.99726738589970398</v>
      </c>
      <c r="G641" s="124">
        <v>0.96552184876013103</v>
      </c>
      <c r="H641" s="124">
        <v>1</v>
      </c>
      <c r="I641" s="124">
        <v>1</v>
      </c>
      <c r="J641" s="124">
        <v>1</v>
      </c>
      <c r="K641" s="124">
        <v>1</v>
      </c>
      <c r="L641" s="124">
        <v>2</v>
      </c>
      <c r="M641" s="124">
        <v>0</v>
      </c>
      <c r="N641" s="124">
        <v>0</v>
      </c>
    </row>
    <row r="642" spans="1:14">
      <c r="A642" s="124" t="s">
        <v>334</v>
      </c>
      <c r="B642" s="124">
        <v>1</v>
      </c>
      <c r="C642" s="124">
        <v>0.6</v>
      </c>
      <c r="D642" s="124" t="s">
        <v>316</v>
      </c>
      <c r="E642" s="124">
        <v>3.94961811403082</v>
      </c>
      <c r="F642" s="124">
        <v>0.997022699829343</v>
      </c>
      <c r="G642" s="124">
        <v>0.95259541420147498</v>
      </c>
      <c r="H642" s="124">
        <v>1</v>
      </c>
      <c r="I642" s="124">
        <v>1</v>
      </c>
      <c r="J642" s="124">
        <v>1</v>
      </c>
      <c r="K642" s="124">
        <v>1</v>
      </c>
      <c r="L642" s="124">
        <v>2</v>
      </c>
      <c r="M642" s="124">
        <v>0</v>
      </c>
      <c r="N642" s="124">
        <v>0</v>
      </c>
    </row>
    <row r="643" spans="1:14">
      <c r="A643" s="124" t="s">
        <v>334</v>
      </c>
      <c r="B643" s="124">
        <v>1</v>
      </c>
      <c r="C643" s="124">
        <v>0.6</v>
      </c>
      <c r="D643" s="124" t="s">
        <v>317</v>
      </c>
      <c r="E643" s="124">
        <v>3.9330489817207299</v>
      </c>
      <c r="F643" s="124">
        <v>0.997473754962238</v>
      </c>
      <c r="G643" s="124">
        <v>0.93557522675849203</v>
      </c>
      <c r="H643" s="124">
        <v>1</v>
      </c>
      <c r="I643" s="124">
        <v>1</v>
      </c>
      <c r="J643" s="124">
        <v>1</v>
      </c>
      <c r="K643" s="124">
        <v>1</v>
      </c>
      <c r="L643" s="124">
        <v>2</v>
      </c>
      <c r="M643" s="124">
        <v>0</v>
      </c>
      <c r="N643" s="124">
        <v>0</v>
      </c>
    </row>
    <row r="644" spans="1:14">
      <c r="A644" s="124" t="s">
        <v>334</v>
      </c>
      <c r="B644" s="124">
        <v>1</v>
      </c>
      <c r="C644" s="124">
        <v>0.6</v>
      </c>
      <c r="D644" s="124" t="s">
        <v>318</v>
      </c>
      <c r="E644" s="124">
        <v>3.9042885491110599</v>
      </c>
      <c r="F644" s="124">
        <v>0.99678014621651601</v>
      </c>
      <c r="G644" s="124">
        <v>0.90750840289453905</v>
      </c>
      <c r="H644" s="124">
        <v>1</v>
      </c>
      <c r="I644" s="124">
        <v>1</v>
      </c>
      <c r="J644" s="124">
        <v>1</v>
      </c>
      <c r="K644" s="124">
        <v>1</v>
      </c>
      <c r="L644" s="124">
        <v>2</v>
      </c>
      <c r="M644" s="124">
        <v>0</v>
      </c>
      <c r="N644" s="124">
        <v>0</v>
      </c>
    </row>
    <row r="645" spans="1:14">
      <c r="A645" s="124" t="s">
        <v>334</v>
      </c>
      <c r="B645" s="124">
        <v>1</v>
      </c>
      <c r="C645" s="124">
        <v>0.6</v>
      </c>
      <c r="D645" s="124" t="s">
        <v>319</v>
      </c>
      <c r="E645" s="124">
        <v>3.9586568681084899</v>
      </c>
      <c r="F645" s="124">
        <v>0.99745896194562</v>
      </c>
      <c r="G645" s="124">
        <v>0.96119790616286804</v>
      </c>
      <c r="H645" s="124">
        <v>1</v>
      </c>
      <c r="I645" s="124">
        <v>1</v>
      </c>
      <c r="J645" s="124">
        <v>1</v>
      </c>
      <c r="K645" s="124">
        <v>1</v>
      </c>
      <c r="L645" s="124">
        <v>2</v>
      </c>
      <c r="M645" s="124">
        <v>0</v>
      </c>
      <c r="N645" s="124">
        <v>0</v>
      </c>
    </row>
    <row r="646" spans="1:14">
      <c r="A646" s="124" t="s">
        <v>334</v>
      </c>
      <c r="B646" s="124">
        <v>2</v>
      </c>
      <c r="C646" s="124">
        <v>0.1</v>
      </c>
      <c r="D646" s="124" t="s">
        <v>300</v>
      </c>
      <c r="E646" s="124">
        <v>2.6449469910571599</v>
      </c>
      <c r="F646" s="124">
        <v>0.89887681033953903</v>
      </c>
      <c r="G646" s="124">
        <v>0.74607018071761899</v>
      </c>
      <c r="H646" s="124">
        <v>0.5</v>
      </c>
      <c r="I646" s="124">
        <v>0.5</v>
      </c>
      <c r="J646" s="124">
        <v>1</v>
      </c>
      <c r="K646" s="124">
        <v>0</v>
      </c>
      <c r="L646" s="124">
        <v>2</v>
      </c>
      <c r="M646" s="124">
        <v>1</v>
      </c>
      <c r="N646" s="124">
        <v>1</v>
      </c>
    </row>
    <row r="647" spans="1:14">
      <c r="A647" s="124" t="s">
        <v>334</v>
      </c>
      <c r="B647" s="124">
        <v>2</v>
      </c>
      <c r="C647" s="124">
        <v>0.1</v>
      </c>
      <c r="D647" s="124" t="s">
        <v>301</v>
      </c>
      <c r="E647" s="124">
        <v>2.8268881358229598</v>
      </c>
      <c r="F647" s="124">
        <v>0.99999538259579202</v>
      </c>
      <c r="G647" s="124">
        <v>0.82689275322717204</v>
      </c>
      <c r="H647" s="124">
        <v>0.5</v>
      </c>
      <c r="I647" s="124">
        <v>0.5</v>
      </c>
      <c r="J647" s="124">
        <v>1</v>
      </c>
      <c r="K647" s="124">
        <v>0</v>
      </c>
      <c r="L647" s="124">
        <v>2</v>
      </c>
      <c r="M647" s="124">
        <v>1</v>
      </c>
      <c r="N647" s="124">
        <v>1</v>
      </c>
    </row>
    <row r="648" spans="1:14">
      <c r="A648" s="124" t="s">
        <v>334</v>
      </c>
      <c r="B648" s="124">
        <v>2</v>
      </c>
      <c r="C648" s="124">
        <v>0.1</v>
      </c>
      <c r="D648" s="124" t="s">
        <v>302</v>
      </c>
      <c r="E648" s="124">
        <v>3.9354839500196901</v>
      </c>
      <c r="F648" s="124">
        <v>0.99999538267035204</v>
      </c>
      <c r="G648" s="124">
        <v>0.93548856734934205</v>
      </c>
      <c r="H648" s="124">
        <v>1</v>
      </c>
      <c r="I648" s="124">
        <v>1</v>
      </c>
      <c r="J648" s="124">
        <v>1</v>
      </c>
      <c r="K648" s="124">
        <v>1</v>
      </c>
      <c r="L648" s="124">
        <v>2</v>
      </c>
      <c r="M648" s="124">
        <v>0</v>
      </c>
      <c r="N648" s="124">
        <v>0</v>
      </c>
    </row>
    <row r="649" spans="1:14">
      <c r="A649" s="124" t="s">
        <v>334</v>
      </c>
      <c r="B649" s="124">
        <v>2</v>
      </c>
      <c r="C649" s="124">
        <v>0.1</v>
      </c>
      <c r="D649" s="124" t="s">
        <v>303</v>
      </c>
      <c r="E649" s="124">
        <v>2.6417134725023002</v>
      </c>
      <c r="F649" s="124">
        <v>0.90150143350213996</v>
      </c>
      <c r="G649" s="124">
        <v>0.74021203900015997</v>
      </c>
      <c r="H649" s="124">
        <v>0.5</v>
      </c>
      <c r="I649" s="124">
        <v>0.5</v>
      </c>
      <c r="J649" s="124">
        <v>1</v>
      </c>
      <c r="K649" s="124">
        <v>0</v>
      </c>
      <c r="L649" s="124">
        <v>2</v>
      </c>
      <c r="M649" s="124">
        <v>1</v>
      </c>
      <c r="N649" s="124">
        <v>1</v>
      </c>
    </row>
    <row r="650" spans="1:14">
      <c r="A650" s="124" t="s">
        <v>334</v>
      </c>
      <c r="B650" s="124">
        <v>2</v>
      </c>
      <c r="C650" s="124">
        <v>0.1</v>
      </c>
      <c r="D650" s="124" t="s">
        <v>304</v>
      </c>
      <c r="E650" s="124">
        <v>2.6444598138632398</v>
      </c>
      <c r="F650" s="124">
        <v>0.89927882664333503</v>
      </c>
      <c r="G650" s="124">
        <v>0.745180987219908</v>
      </c>
      <c r="H650" s="124">
        <v>0.5</v>
      </c>
      <c r="I650" s="124">
        <v>0.5</v>
      </c>
      <c r="J650" s="124">
        <v>1</v>
      </c>
      <c r="K650" s="124">
        <v>0</v>
      </c>
      <c r="L650" s="124">
        <v>2</v>
      </c>
      <c r="M650" s="124">
        <v>1</v>
      </c>
      <c r="N650" s="124">
        <v>1</v>
      </c>
    </row>
    <row r="651" spans="1:14">
      <c r="A651" s="124" t="s">
        <v>334</v>
      </c>
      <c r="B651" s="124">
        <v>2</v>
      </c>
      <c r="C651" s="124">
        <v>0.1</v>
      </c>
      <c r="D651" s="124" t="s">
        <v>305</v>
      </c>
      <c r="E651" s="124">
        <v>2.8032691568212602</v>
      </c>
      <c r="F651" s="124">
        <v>0.99999538261170995</v>
      </c>
      <c r="G651" s="124">
        <v>0.80327377420954604</v>
      </c>
      <c r="H651" s="124">
        <v>0.5</v>
      </c>
      <c r="I651" s="124">
        <v>0.5</v>
      </c>
      <c r="J651" s="124">
        <v>1</v>
      </c>
      <c r="K651" s="124">
        <v>0</v>
      </c>
      <c r="L651" s="124">
        <v>2</v>
      </c>
      <c r="M651" s="124">
        <v>1</v>
      </c>
      <c r="N651" s="124">
        <v>1</v>
      </c>
    </row>
    <row r="652" spans="1:14">
      <c r="A652" s="124" t="s">
        <v>334</v>
      </c>
      <c r="B652" s="124">
        <v>2</v>
      </c>
      <c r="C652" s="124">
        <v>0.1</v>
      </c>
      <c r="D652" s="124" t="s">
        <v>306</v>
      </c>
      <c r="E652" s="124">
        <v>2.6368884392140801</v>
      </c>
      <c r="F652" s="124">
        <v>0.905238089554813</v>
      </c>
      <c r="G652" s="124">
        <v>0.731650349659271</v>
      </c>
      <c r="H652" s="124">
        <v>0.5</v>
      </c>
      <c r="I652" s="124">
        <v>0.5</v>
      </c>
      <c r="J652" s="124">
        <v>1</v>
      </c>
      <c r="K652" s="124">
        <v>0</v>
      </c>
      <c r="L652" s="124">
        <v>2</v>
      </c>
      <c r="M652" s="124">
        <v>1</v>
      </c>
      <c r="N652" s="124">
        <v>1</v>
      </c>
    </row>
    <row r="653" spans="1:14">
      <c r="A653" s="124" t="s">
        <v>334</v>
      </c>
      <c r="B653" s="124">
        <v>2</v>
      </c>
      <c r="C653" s="124">
        <v>0.1</v>
      </c>
      <c r="D653" s="124" t="s">
        <v>307</v>
      </c>
      <c r="E653" s="124">
        <v>2.6549387915682701</v>
      </c>
      <c r="F653" s="124">
        <v>0.89005129881893097</v>
      </c>
      <c r="G653" s="124">
        <v>0.76488749274934098</v>
      </c>
      <c r="H653" s="124">
        <v>0.5</v>
      </c>
      <c r="I653" s="124">
        <v>0.5</v>
      </c>
      <c r="J653" s="124">
        <v>1</v>
      </c>
      <c r="K653" s="124">
        <v>0</v>
      </c>
      <c r="L653" s="124">
        <v>2</v>
      </c>
      <c r="M653" s="124">
        <v>1</v>
      </c>
      <c r="N653" s="124">
        <v>1</v>
      </c>
    </row>
    <row r="654" spans="1:14">
      <c r="A654" s="124" t="s">
        <v>334</v>
      </c>
      <c r="B654" s="124">
        <v>2</v>
      </c>
      <c r="C654" s="124">
        <v>0.1</v>
      </c>
      <c r="D654" s="124" t="s">
        <v>308</v>
      </c>
      <c r="E654" s="124">
        <v>2.6468877251604601</v>
      </c>
      <c r="F654" s="124">
        <v>0.89725110955964904</v>
      </c>
      <c r="G654" s="124">
        <v>0.74963661560081396</v>
      </c>
      <c r="H654" s="124">
        <v>0.5</v>
      </c>
      <c r="I654" s="124">
        <v>0.5</v>
      </c>
      <c r="J654" s="124">
        <v>1</v>
      </c>
      <c r="K654" s="124">
        <v>0</v>
      </c>
      <c r="L654" s="124">
        <v>2</v>
      </c>
      <c r="M654" s="124">
        <v>1</v>
      </c>
      <c r="N654" s="124">
        <v>1</v>
      </c>
    </row>
    <row r="655" spans="1:14">
      <c r="A655" s="124" t="s">
        <v>334</v>
      </c>
      <c r="B655" s="124">
        <v>2</v>
      </c>
      <c r="C655" s="124">
        <v>0.1</v>
      </c>
      <c r="D655" s="124" t="s">
        <v>309</v>
      </c>
      <c r="E655" s="124">
        <v>2.63727848382895</v>
      </c>
      <c r="F655" s="124">
        <v>0.90494354861727699</v>
      </c>
      <c r="G655" s="124">
        <v>0.73233493521166804</v>
      </c>
      <c r="H655" s="124">
        <v>0.5</v>
      </c>
      <c r="I655" s="124">
        <v>0.5</v>
      </c>
      <c r="J655" s="124">
        <v>1</v>
      </c>
      <c r="K655" s="124">
        <v>0</v>
      </c>
      <c r="L655" s="124">
        <v>2</v>
      </c>
      <c r="M655" s="124">
        <v>1</v>
      </c>
      <c r="N655" s="124">
        <v>1</v>
      </c>
    </row>
    <row r="656" spans="1:14">
      <c r="A656" s="124" t="s">
        <v>334</v>
      </c>
      <c r="B656" s="124">
        <v>2</v>
      </c>
      <c r="C656" s="124">
        <v>0.1</v>
      </c>
      <c r="D656" s="124" t="s">
        <v>310</v>
      </c>
      <c r="E656" s="124">
        <v>2.6503099480738102</v>
      </c>
      <c r="F656" s="124">
        <v>0.89428500615918605</v>
      </c>
      <c r="G656" s="124">
        <v>0.75602494191462399</v>
      </c>
      <c r="H656" s="124">
        <v>0.5</v>
      </c>
      <c r="I656" s="124">
        <v>0.5</v>
      </c>
      <c r="J656" s="124">
        <v>1</v>
      </c>
      <c r="K656" s="124">
        <v>0</v>
      </c>
      <c r="L656" s="124">
        <v>2</v>
      </c>
      <c r="M656" s="124">
        <v>1</v>
      </c>
      <c r="N656" s="124">
        <v>1</v>
      </c>
    </row>
    <row r="657" spans="1:14">
      <c r="A657" s="124" t="s">
        <v>334</v>
      </c>
      <c r="B657" s="124">
        <v>2</v>
      </c>
      <c r="C657" s="124">
        <v>0.1</v>
      </c>
      <c r="D657" s="124" t="s">
        <v>311</v>
      </c>
      <c r="E657" s="124">
        <v>2.8777050830164899</v>
      </c>
      <c r="F657" s="124">
        <v>0.99999538261193799</v>
      </c>
      <c r="G657" s="124">
        <v>0.87770970040454899</v>
      </c>
      <c r="H657" s="124">
        <v>0.5</v>
      </c>
      <c r="I657" s="124">
        <v>0.5</v>
      </c>
      <c r="J657" s="124">
        <v>1</v>
      </c>
      <c r="K657" s="124">
        <v>0</v>
      </c>
      <c r="L657" s="124">
        <v>2</v>
      </c>
      <c r="M657" s="124">
        <v>1</v>
      </c>
      <c r="N657" s="124">
        <v>1</v>
      </c>
    </row>
    <row r="658" spans="1:14">
      <c r="A658" s="124" t="s">
        <v>334</v>
      </c>
      <c r="B658" s="124">
        <v>2</v>
      </c>
      <c r="C658" s="124">
        <v>0.1</v>
      </c>
      <c r="D658" s="124" t="s">
        <v>312</v>
      </c>
      <c r="E658" s="124">
        <v>2.8210128612935299</v>
      </c>
      <c r="F658" s="124">
        <v>0.99999538267524801</v>
      </c>
      <c r="G658" s="124">
        <v>0.821017478618285</v>
      </c>
      <c r="H658" s="124">
        <v>0.5</v>
      </c>
      <c r="I658" s="124">
        <v>0.5</v>
      </c>
      <c r="J658" s="124">
        <v>1</v>
      </c>
      <c r="K658" s="124">
        <v>0</v>
      </c>
      <c r="L658" s="124">
        <v>2</v>
      </c>
      <c r="M658" s="124">
        <v>1</v>
      </c>
      <c r="N658" s="124">
        <v>1</v>
      </c>
    </row>
    <row r="659" spans="1:14">
      <c r="A659" s="124" t="s">
        <v>334</v>
      </c>
      <c r="B659" s="124">
        <v>2</v>
      </c>
      <c r="C659" s="124">
        <v>0.1</v>
      </c>
      <c r="D659" s="124" t="s">
        <v>313</v>
      </c>
      <c r="E659" s="124">
        <v>2.6380826895535998</v>
      </c>
      <c r="F659" s="124">
        <v>0.904332196586079</v>
      </c>
      <c r="G659" s="124">
        <v>0.73375049296752404</v>
      </c>
      <c r="H659" s="124">
        <v>0.5</v>
      </c>
      <c r="I659" s="124">
        <v>0.5</v>
      </c>
      <c r="J659" s="124">
        <v>1</v>
      </c>
      <c r="K659" s="124">
        <v>0</v>
      </c>
      <c r="L659" s="124">
        <v>2</v>
      </c>
      <c r="M659" s="124">
        <v>1</v>
      </c>
      <c r="N659" s="124">
        <v>1</v>
      </c>
    </row>
    <row r="660" spans="1:14">
      <c r="A660" s="124" t="s">
        <v>334</v>
      </c>
      <c r="B660" s="124">
        <v>2</v>
      </c>
      <c r="C660" s="124">
        <v>0.1</v>
      </c>
      <c r="D660" s="124" t="s">
        <v>314</v>
      </c>
      <c r="E660" s="124">
        <v>2.6488248954915701</v>
      </c>
      <c r="F660" s="124">
        <v>0.89558826350230603</v>
      </c>
      <c r="G660" s="124">
        <v>0.75323663198926705</v>
      </c>
      <c r="H660" s="124">
        <v>0.5</v>
      </c>
      <c r="I660" s="124">
        <v>0.5</v>
      </c>
      <c r="J660" s="124">
        <v>1</v>
      </c>
      <c r="K660" s="124">
        <v>0</v>
      </c>
      <c r="L660" s="124">
        <v>2</v>
      </c>
      <c r="M660" s="124">
        <v>1</v>
      </c>
      <c r="N660" s="124">
        <v>1</v>
      </c>
    </row>
    <row r="661" spans="1:14">
      <c r="A661" s="124" t="s">
        <v>334</v>
      </c>
      <c r="B661" s="124">
        <v>2</v>
      </c>
      <c r="C661" s="124">
        <v>0.1</v>
      </c>
      <c r="D661" s="124" t="s">
        <v>315</v>
      </c>
      <c r="E661" s="124">
        <v>2.62700224132981</v>
      </c>
      <c r="F661" s="124">
        <v>0.912307030921786</v>
      </c>
      <c r="G661" s="124">
        <v>0.71469521040802297</v>
      </c>
      <c r="H661" s="124">
        <v>0.5</v>
      </c>
      <c r="I661" s="124">
        <v>0.5</v>
      </c>
      <c r="J661" s="124">
        <v>1</v>
      </c>
      <c r="K661" s="124">
        <v>0</v>
      </c>
      <c r="L661" s="124">
        <v>2</v>
      </c>
      <c r="M661" s="124">
        <v>1</v>
      </c>
      <c r="N661" s="124">
        <v>1</v>
      </c>
    </row>
    <row r="662" spans="1:14">
      <c r="A662" s="124" t="s">
        <v>334</v>
      </c>
      <c r="B662" s="124">
        <v>2</v>
      </c>
      <c r="C662" s="124">
        <v>0.1</v>
      </c>
      <c r="D662" s="124" t="s">
        <v>316</v>
      </c>
      <c r="E662" s="124">
        <v>2.6485724963760902</v>
      </c>
      <c r="F662" s="124">
        <v>0.89580726724847404</v>
      </c>
      <c r="G662" s="124">
        <v>0.75276522912762001</v>
      </c>
      <c r="H662" s="124">
        <v>0.5</v>
      </c>
      <c r="I662" s="124">
        <v>0.5</v>
      </c>
      <c r="J662" s="124">
        <v>1</v>
      </c>
      <c r="K662" s="124">
        <v>0</v>
      </c>
      <c r="L662" s="124">
        <v>2</v>
      </c>
      <c r="M662" s="124">
        <v>1</v>
      </c>
      <c r="N662" s="124">
        <v>1</v>
      </c>
    </row>
    <row r="663" spans="1:14">
      <c r="A663" s="124" t="s">
        <v>334</v>
      </c>
      <c r="B663" s="124">
        <v>2</v>
      </c>
      <c r="C663" s="124">
        <v>0.1</v>
      </c>
      <c r="D663" s="124" t="s">
        <v>317</v>
      </c>
      <c r="E663" s="124">
        <v>3.9802086078657402</v>
      </c>
      <c r="F663" s="124">
        <v>0.999995383043914</v>
      </c>
      <c r="G663" s="124">
        <v>0.98021322482182405</v>
      </c>
      <c r="H663" s="124">
        <v>1</v>
      </c>
      <c r="I663" s="124">
        <v>1</v>
      </c>
      <c r="J663" s="124">
        <v>1</v>
      </c>
      <c r="K663" s="124">
        <v>1</v>
      </c>
      <c r="L663" s="124">
        <v>2</v>
      </c>
      <c r="M663" s="124">
        <v>0</v>
      </c>
      <c r="N663" s="124">
        <v>0</v>
      </c>
    </row>
    <row r="664" spans="1:14">
      <c r="A664" s="124" t="s">
        <v>334</v>
      </c>
      <c r="B664" s="124">
        <v>2</v>
      </c>
      <c r="C664" s="124">
        <v>0.1</v>
      </c>
      <c r="D664" s="124" t="s">
        <v>318</v>
      </c>
      <c r="E664" s="124">
        <v>2.63932306056221</v>
      </c>
      <c r="F664" s="124">
        <v>0.903378352554571</v>
      </c>
      <c r="G664" s="124">
        <v>0.73594470800763601</v>
      </c>
      <c r="H664" s="124">
        <v>0.5</v>
      </c>
      <c r="I664" s="124">
        <v>0.5</v>
      </c>
      <c r="J664" s="124">
        <v>1</v>
      </c>
      <c r="K664" s="124">
        <v>0</v>
      </c>
      <c r="L664" s="124">
        <v>2</v>
      </c>
      <c r="M664" s="124">
        <v>1</v>
      </c>
      <c r="N664" s="124">
        <v>1</v>
      </c>
    </row>
    <row r="665" spans="1:14">
      <c r="A665" s="124" t="s">
        <v>334</v>
      </c>
      <c r="B665" s="124">
        <v>2</v>
      </c>
      <c r="C665" s="124">
        <v>0.1</v>
      </c>
      <c r="D665" s="124" t="s">
        <v>319</v>
      </c>
      <c r="E665" s="124">
        <v>2.63908372862914</v>
      </c>
      <c r="F665" s="124">
        <v>0.90356344486658902</v>
      </c>
      <c r="G665" s="124">
        <v>0.73552028376255496</v>
      </c>
      <c r="H665" s="124">
        <v>0.5</v>
      </c>
      <c r="I665" s="124">
        <v>0.5</v>
      </c>
      <c r="J665" s="124">
        <v>1</v>
      </c>
      <c r="K665" s="124">
        <v>0</v>
      </c>
      <c r="L665" s="124">
        <v>2</v>
      </c>
      <c r="M665" s="124">
        <v>1</v>
      </c>
      <c r="N665" s="124">
        <v>1</v>
      </c>
    </row>
    <row r="666" spans="1:14">
      <c r="A666" s="124" t="s">
        <v>334</v>
      </c>
      <c r="B666" s="124">
        <v>2</v>
      </c>
      <c r="C666" s="124">
        <v>0.2</v>
      </c>
      <c r="D666" s="124" t="s">
        <v>300</v>
      </c>
      <c r="E666" s="124">
        <v>2.6583153720583801</v>
      </c>
      <c r="F666" s="124">
        <v>0.886760856312377</v>
      </c>
      <c r="G666" s="124">
        <v>0.77155451574600697</v>
      </c>
      <c r="H666" s="124">
        <v>0.5</v>
      </c>
      <c r="I666" s="124">
        <v>0.5</v>
      </c>
      <c r="J666" s="124">
        <v>1</v>
      </c>
      <c r="K666" s="124">
        <v>0</v>
      </c>
      <c r="L666" s="124">
        <v>2</v>
      </c>
      <c r="M666" s="124">
        <v>1</v>
      </c>
      <c r="N666" s="124">
        <v>1</v>
      </c>
    </row>
    <row r="667" spans="1:14">
      <c r="A667" s="124" t="s">
        <v>334</v>
      </c>
      <c r="B667" s="124">
        <v>2</v>
      </c>
      <c r="C667" s="124">
        <v>0.2</v>
      </c>
      <c r="D667" s="124" t="s">
        <v>301</v>
      </c>
      <c r="E667" s="124">
        <v>2.6508110711758999</v>
      </c>
      <c r="F667" s="124">
        <v>0.89382049018183196</v>
      </c>
      <c r="G667" s="124">
        <v>0.75699058099407002</v>
      </c>
      <c r="H667" s="124">
        <v>0.5</v>
      </c>
      <c r="I667" s="124">
        <v>0.5</v>
      </c>
      <c r="J667" s="124">
        <v>1</v>
      </c>
      <c r="K667" s="124">
        <v>0</v>
      </c>
      <c r="L667" s="124">
        <v>2</v>
      </c>
      <c r="M667" s="124">
        <v>1</v>
      </c>
      <c r="N667" s="124">
        <v>1</v>
      </c>
    </row>
    <row r="668" spans="1:14">
      <c r="A668" s="124" t="s">
        <v>334</v>
      </c>
      <c r="B668" s="124">
        <v>2</v>
      </c>
      <c r="C668" s="124">
        <v>0.2</v>
      </c>
      <c r="D668" s="124" t="s">
        <v>302</v>
      </c>
      <c r="E668" s="124">
        <v>2.86128468920348</v>
      </c>
      <c r="F668" s="124">
        <v>0.99998903513564896</v>
      </c>
      <c r="G668" s="124">
        <v>0.86129565406782604</v>
      </c>
      <c r="H668" s="124">
        <v>0.5</v>
      </c>
      <c r="I668" s="124">
        <v>0.5</v>
      </c>
      <c r="J668" s="124">
        <v>1</v>
      </c>
      <c r="K668" s="124">
        <v>0</v>
      </c>
      <c r="L668" s="124">
        <v>2</v>
      </c>
      <c r="M668" s="124">
        <v>1</v>
      </c>
      <c r="N668" s="124">
        <v>1</v>
      </c>
    </row>
    <row r="669" spans="1:14">
      <c r="A669" s="124" t="s">
        <v>334</v>
      </c>
      <c r="B669" s="124">
        <v>2</v>
      </c>
      <c r="C669" s="124">
        <v>0.2</v>
      </c>
      <c r="D669" s="124" t="s">
        <v>303</v>
      </c>
      <c r="E669" s="124">
        <v>2.7991960056384699</v>
      </c>
      <c r="F669" s="124">
        <v>0.99998903278875295</v>
      </c>
      <c r="G669" s="124">
        <v>0.79920697284971598</v>
      </c>
      <c r="H669" s="124">
        <v>0.5</v>
      </c>
      <c r="I669" s="124">
        <v>0.5</v>
      </c>
      <c r="J669" s="124">
        <v>1</v>
      </c>
      <c r="K669" s="124">
        <v>0</v>
      </c>
      <c r="L669" s="124">
        <v>2</v>
      </c>
      <c r="M669" s="124">
        <v>1</v>
      </c>
      <c r="N669" s="124">
        <v>1</v>
      </c>
    </row>
    <row r="670" spans="1:14">
      <c r="A670" s="124" t="s">
        <v>334</v>
      </c>
      <c r="B670" s="124">
        <v>2</v>
      </c>
      <c r="C670" s="124">
        <v>0.2</v>
      </c>
      <c r="D670" s="124" t="s">
        <v>304</v>
      </c>
      <c r="E670" s="124">
        <v>2.6261201370703402</v>
      </c>
      <c r="F670" s="124">
        <v>0.91289015835229803</v>
      </c>
      <c r="G670" s="124">
        <v>0.71322997871804295</v>
      </c>
      <c r="H670" s="124">
        <v>0.5</v>
      </c>
      <c r="I670" s="124">
        <v>0.5</v>
      </c>
      <c r="J670" s="124">
        <v>1</v>
      </c>
      <c r="K670" s="124">
        <v>0</v>
      </c>
      <c r="L670" s="124">
        <v>2</v>
      </c>
      <c r="M670" s="124">
        <v>1</v>
      </c>
      <c r="N670" s="124">
        <v>1</v>
      </c>
    </row>
    <row r="671" spans="1:14">
      <c r="A671" s="124" t="s">
        <v>334</v>
      </c>
      <c r="B671" s="124">
        <v>2</v>
      </c>
      <c r="C671" s="124">
        <v>0.2</v>
      </c>
      <c r="D671" s="124" t="s">
        <v>305</v>
      </c>
      <c r="E671" s="124">
        <v>2.8652635480390698</v>
      </c>
      <c r="F671" s="124">
        <v>0.99998903488714497</v>
      </c>
      <c r="G671" s="124">
        <v>0.86527451315192505</v>
      </c>
      <c r="H671" s="124">
        <v>0.5</v>
      </c>
      <c r="I671" s="124">
        <v>0.5</v>
      </c>
      <c r="J671" s="124">
        <v>1</v>
      </c>
      <c r="K671" s="124">
        <v>0</v>
      </c>
      <c r="L671" s="124">
        <v>2</v>
      </c>
      <c r="M671" s="124">
        <v>1</v>
      </c>
      <c r="N671" s="124">
        <v>1</v>
      </c>
    </row>
    <row r="672" spans="1:14">
      <c r="A672" s="124" t="s">
        <v>334</v>
      </c>
      <c r="B672" s="124">
        <v>2</v>
      </c>
      <c r="C672" s="124">
        <v>0.2</v>
      </c>
      <c r="D672" s="124" t="s">
        <v>306</v>
      </c>
      <c r="E672" s="124">
        <v>2.7933955072552101</v>
      </c>
      <c r="F672" s="124">
        <v>0.99998903515572501</v>
      </c>
      <c r="G672" s="124">
        <v>0.79340647209949</v>
      </c>
      <c r="H672" s="124">
        <v>0.5</v>
      </c>
      <c r="I672" s="124">
        <v>0.5</v>
      </c>
      <c r="J672" s="124">
        <v>1</v>
      </c>
      <c r="K672" s="124">
        <v>0</v>
      </c>
      <c r="L672" s="124">
        <v>2</v>
      </c>
      <c r="M672" s="124">
        <v>1</v>
      </c>
      <c r="N672" s="124">
        <v>1</v>
      </c>
    </row>
    <row r="673" spans="1:14">
      <c r="A673" s="124" t="s">
        <v>334</v>
      </c>
      <c r="B673" s="124">
        <v>2</v>
      </c>
      <c r="C673" s="124">
        <v>0.2</v>
      </c>
      <c r="D673" s="124" t="s">
        <v>307</v>
      </c>
      <c r="E673" s="124">
        <v>2.78154738646893</v>
      </c>
      <c r="F673" s="124">
        <v>0.99998903317183996</v>
      </c>
      <c r="G673" s="124">
        <v>0.78155835329709</v>
      </c>
      <c r="H673" s="124">
        <v>0.5</v>
      </c>
      <c r="I673" s="124">
        <v>0.5</v>
      </c>
      <c r="J673" s="124">
        <v>1</v>
      </c>
      <c r="K673" s="124">
        <v>0</v>
      </c>
      <c r="L673" s="124">
        <v>2</v>
      </c>
      <c r="M673" s="124">
        <v>1</v>
      </c>
      <c r="N673" s="124">
        <v>1</v>
      </c>
    </row>
    <row r="674" spans="1:14">
      <c r="A674" s="124" t="s">
        <v>334</v>
      </c>
      <c r="B674" s="124">
        <v>2</v>
      </c>
      <c r="C674" s="124">
        <v>0.2</v>
      </c>
      <c r="D674" s="124" t="s">
        <v>308</v>
      </c>
      <c r="E674" s="124">
        <v>2.6563930964350302</v>
      </c>
      <c r="F674" s="124">
        <v>0.88864240763637603</v>
      </c>
      <c r="G674" s="124">
        <v>0.76775068879865704</v>
      </c>
      <c r="H674" s="124">
        <v>0.5</v>
      </c>
      <c r="I674" s="124">
        <v>0.5</v>
      </c>
      <c r="J674" s="124">
        <v>1</v>
      </c>
      <c r="K674" s="124">
        <v>0</v>
      </c>
      <c r="L674" s="124">
        <v>2</v>
      </c>
      <c r="M674" s="124">
        <v>1</v>
      </c>
      <c r="N674" s="124">
        <v>1</v>
      </c>
    </row>
    <row r="675" spans="1:14">
      <c r="A675" s="124" t="s">
        <v>334</v>
      </c>
      <c r="B675" s="124">
        <v>2</v>
      </c>
      <c r="C675" s="124">
        <v>0.2</v>
      </c>
      <c r="D675" s="124" t="s">
        <v>309</v>
      </c>
      <c r="E675" s="124">
        <v>2.6586353925698698</v>
      </c>
      <c r="F675" s="124">
        <v>0.88644229752561199</v>
      </c>
      <c r="G675" s="124">
        <v>0.77219309504426104</v>
      </c>
      <c r="H675" s="124">
        <v>0.5</v>
      </c>
      <c r="I675" s="124">
        <v>0.5</v>
      </c>
      <c r="J675" s="124">
        <v>1</v>
      </c>
      <c r="K675" s="124">
        <v>0</v>
      </c>
      <c r="L675" s="124">
        <v>2</v>
      </c>
      <c r="M675" s="124">
        <v>1</v>
      </c>
      <c r="N675" s="124">
        <v>1</v>
      </c>
    </row>
    <row r="676" spans="1:14">
      <c r="A676" s="124" t="s">
        <v>334</v>
      </c>
      <c r="B676" s="124">
        <v>2</v>
      </c>
      <c r="C676" s="124">
        <v>0.2</v>
      </c>
      <c r="D676" s="124" t="s">
        <v>310</v>
      </c>
      <c r="E676" s="124">
        <v>2.6392670454151501</v>
      </c>
      <c r="F676" s="124">
        <v>0.90340586825395996</v>
      </c>
      <c r="G676" s="124">
        <v>0.73586117716119404</v>
      </c>
      <c r="H676" s="124">
        <v>0.5</v>
      </c>
      <c r="I676" s="124">
        <v>0.5</v>
      </c>
      <c r="J676" s="124">
        <v>1</v>
      </c>
      <c r="K676" s="124">
        <v>0</v>
      </c>
      <c r="L676" s="124">
        <v>2</v>
      </c>
      <c r="M676" s="124">
        <v>1</v>
      </c>
      <c r="N676" s="124">
        <v>1</v>
      </c>
    </row>
    <row r="677" spans="1:14">
      <c r="A677" s="124" t="s">
        <v>334</v>
      </c>
      <c r="B677" s="124">
        <v>2</v>
      </c>
      <c r="C677" s="124">
        <v>0.2</v>
      </c>
      <c r="D677" s="124" t="s">
        <v>311</v>
      </c>
      <c r="E677" s="124">
        <v>3.90980730016914</v>
      </c>
      <c r="F677" s="124">
        <v>0.99998903274305595</v>
      </c>
      <c r="G677" s="124">
        <v>0.90981826742607996</v>
      </c>
      <c r="H677" s="124">
        <v>1</v>
      </c>
      <c r="I677" s="124">
        <v>1</v>
      </c>
      <c r="J677" s="124">
        <v>1</v>
      </c>
      <c r="K677" s="124">
        <v>1</v>
      </c>
      <c r="L677" s="124">
        <v>2</v>
      </c>
      <c r="M677" s="124">
        <v>0</v>
      </c>
      <c r="N677" s="124">
        <v>0</v>
      </c>
    </row>
    <row r="678" spans="1:14">
      <c r="A678" s="124" t="s">
        <v>334</v>
      </c>
      <c r="B678" s="124">
        <v>2</v>
      </c>
      <c r="C678" s="124">
        <v>0.2</v>
      </c>
      <c r="D678" s="124" t="s">
        <v>312</v>
      </c>
      <c r="E678" s="124">
        <v>2.6455273400634298</v>
      </c>
      <c r="F678" s="124">
        <v>0.89837736268122503</v>
      </c>
      <c r="G678" s="124">
        <v>0.74714997738220401</v>
      </c>
      <c r="H678" s="124">
        <v>0.5</v>
      </c>
      <c r="I678" s="124">
        <v>0.5</v>
      </c>
      <c r="J678" s="124">
        <v>1</v>
      </c>
      <c r="K678" s="124">
        <v>0</v>
      </c>
      <c r="L678" s="124">
        <v>2</v>
      </c>
      <c r="M678" s="124">
        <v>1</v>
      </c>
      <c r="N678" s="124">
        <v>1</v>
      </c>
    </row>
    <row r="679" spans="1:14">
      <c r="A679" s="124" t="s">
        <v>334</v>
      </c>
      <c r="B679" s="124">
        <v>2</v>
      </c>
      <c r="C679" s="124">
        <v>0.2</v>
      </c>
      <c r="D679" s="124" t="s">
        <v>313</v>
      </c>
      <c r="E679" s="124">
        <v>2.6462039072502201</v>
      </c>
      <c r="F679" s="124">
        <v>0.89781082428007197</v>
      </c>
      <c r="G679" s="124">
        <v>0.74839308297014995</v>
      </c>
      <c r="H679" s="124">
        <v>0.5</v>
      </c>
      <c r="I679" s="124">
        <v>0.5</v>
      </c>
      <c r="J679" s="124">
        <v>1</v>
      </c>
      <c r="K679" s="124">
        <v>0</v>
      </c>
      <c r="L679" s="124">
        <v>2</v>
      </c>
      <c r="M679" s="124">
        <v>1</v>
      </c>
      <c r="N679" s="124">
        <v>1</v>
      </c>
    </row>
    <row r="680" spans="1:14">
      <c r="A680" s="124" t="s">
        <v>334</v>
      </c>
      <c r="B680" s="124">
        <v>2</v>
      </c>
      <c r="C680" s="124">
        <v>0.2</v>
      </c>
      <c r="D680" s="124" t="s">
        <v>314</v>
      </c>
      <c r="E680" s="124">
        <v>2.6503191478189199</v>
      </c>
      <c r="F680" s="124">
        <v>0.89425806110358697</v>
      </c>
      <c r="G680" s="124">
        <v>0.75606108671533501</v>
      </c>
      <c r="H680" s="124">
        <v>0.5</v>
      </c>
      <c r="I680" s="124">
        <v>0.5</v>
      </c>
      <c r="J680" s="124">
        <v>1</v>
      </c>
      <c r="K680" s="124">
        <v>0</v>
      </c>
      <c r="L680" s="124">
        <v>2</v>
      </c>
      <c r="M680" s="124">
        <v>1</v>
      </c>
      <c r="N680" s="124">
        <v>1</v>
      </c>
    </row>
    <row r="681" spans="1:14">
      <c r="A681" s="124" t="s">
        <v>334</v>
      </c>
      <c r="B681" s="124">
        <v>2</v>
      </c>
      <c r="C681" s="124">
        <v>0.2</v>
      </c>
      <c r="D681" s="124" t="s">
        <v>315</v>
      </c>
      <c r="E681" s="124">
        <v>2.7756855296600902</v>
      </c>
      <c r="F681" s="124">
        <v>0.99998903281049001</v>
      </c>
      <c r="G681" s="124">
        <v>0.77569649684959796</v>
      </c>
      <c r="H681" s="124">
        <v>0.5</v>
      </c>
      <c r="I681" s="124">
        <v>0.5</v>
      </c>
      <c r="J681" s="124">
        <v>1</v>
      </c>
      <c r="K681" s="124">
        <v>0</v>
      </c>
      <c r="L681" s="124">
        <v>2</v>
      </c>
      <c r="M681" s="124">
        <v>1</v>
      </c>
      <c r="N681" s="124">
        <v>1</v>
      </c>
    </row>
    <row r="682" spans="1:14">
      <c r="A682" s="124" t="s">
        <v>334</v>
      </c>
      <c r="B682" s="124">
        <v>2</v>
      </c>
      <c r="C682" s="124">
        <v>0.2</v>
      </c>
      <c r="D682" s="124" t="s">
        <v>316</v>
      </c>
      <c r="E682" s="124">
        <v>2.6438727746758901</v>
      </c>
      <c r="F682" s="124">
        <v>0.89974312680753199</v>
      </c>
      <c r="G682" s="124">
        <v>0.744129647868358</v>
      </c>
      <c r="H682" s="124">
        <v>0.5</v>
      </c>
      <c r="I682" s="124">
        <v>0.5</v>
      </c>
      <c r="J682" s="124">
        <v>1</v>
      </c>
      <c r="K682" s="124">
        <v>0</v>
      </c>
      <c r="L682" s="124">
        <v>2</v>
      </c>
      <c r="M682" s="124">
        <v>1</v>
      </c>
      <c r="N682" s="124">
        <v>1</v>
      </c>
    </row>
    <row r="683" spans="1:14">
      <c r="A683" s="124" t="s">
        <v>334</v>
      </c>
      <c r="B683" s="124">
        <v>2</v>
      </c>
      <c r="C683" s="124">
        <v>0.2</v>
      </c>
      <c r="D683" s="124" t="s">
        <v>317</v>
      </c>
      <c r="E683" s="124">
        <v>2.6510403398079001</v>
      </c>
      <c r="F683" s="124">
        <v>0.89361557343584197</v>
      </c>
      <c r="G683" s="124">
        <v>0.75742476637205403</v>
      </c>
      <c r="H683" s="124">
        <v>0.5</v>
      </c>
      <c r="I683" s="124">
        <v>0.5</v>
      </c>
      <c r="J683" s="124">
        <v>1</v>
      </c>
      <c r="K683" s="124">
        <v>0</v>
      </c>
      <c r="L683" s="124">
        <v>2</v>
      </c>
      <c r="M683" s="124">
        <v>1</v>
      </c>
      <c r="N683" s="124">
        <v>1</v>
      </c>
    </row>
    <row r="684" spans="1:14">
      <c r="A684" s="124" t="s">
        <v>334</v>
      </c>
      <c r="B684" s="124">
        <v>2</v>
      </c>
      <c r="C684" s="124">
        <v>0.2</v>
      </c>
      <c r="D684" s="124" t="s">
        <v>318</v>
      </c>
      <c r="E684" s="124">
        <v>2.63692988648486</v>
      </c>
      <c r="F684" s="124">
        <v>0.90519151898915395</v>
      </c>
      <c r="G684" s="124">
        <v>0.73173836749570897</v>
      </c>
      <c r="H684" s="124">
        <v>0.5</v>
      </c>
      <c r="I684" s="124">
        <v>0.5</v>
      </c>
      <c r="J684" s="124">
        <v>1</v>
      </c>
      <c r="K684" s="124">
        <v>0</v>
      </c>
      <c r="L684" s="124">
        <v>2</v>
      </c>
      <c r="M684" s="124">
        <v>1</v>
      </c>
      <c r="N684" s="124">
        <v>1</v>
      </c>
    </row>
    <row r="685" spans="1:14">
      <c r="A685" s="124" t="s">
        <v>334</v>
      </c>
      <c r="B685" s="124">
        <v>2</v>
      </c>
      <c r="C685" s="124">
        <v>0.2</v>
      </c>
      <c r="D685" s="124" t="s">
        <v>319</v>
      </c>
      <c r="E685" s="124">
        <v>2.6415983436168502</v>
      </c>
      <c r="F685" s="124">
        <v>0.90157663541080701</v>
      </c>
      <c r="G685" s="124">
        <v>0.74002170820604496</v>
      </c>
      <c r="H685" s="124">
        <v>0.5</v>
      </c>
      <c r="I685" s="124">
        <v>0.5</v>
      </c>
      <c r="J685" s="124">
        <v>1</v>
      </c>
      <c r="K685" s="124">
        <v>0</v>
      </c>
      <c r="L685" s="124">
        <v>2</v>
      </c>
      <c r="M685" s="124">
        <v>1</v>
      </c>
      <c r="N685" s="124">
        <v>1</v>
      </c>
    </row>
    <row r="686" spans="1:14">
      <c r="A686" s="124" t="s">
        <v>334</v>
      </c>
      <c r="B686" s="124">
        <v>2</v>
      </c>
      <c r="C686" s="124">
        <v>0.3</v>
      </c>
      <c r="D686" s="124" t="s">
        <v>300</v>
      </c>
      <c r="E686" s="124">
        <v>2.658538708164</v>
      </c>
      <c r="F686" s="124">
        <v>0.88631945613600904</v>
      </c>
      <c r="G686" s="124">
        <v>0.77221925202799502</v>
      </c>
      <c r="H686" s="124">
        <v>0.5</v>
      </c>
      <c r="I686" s="124">
        <v>0.5</v>
      </c>
      <c r="J686" s="124">
        <v>1</v>
      </c>
      <c r="K686" s="124">
        <v>0</v>
      </c>
      <c r="L686" s="124">
        <v>2</v>
      </c>
      <c r="M686" s="124">
        <v>1</v>
      </c>
      <c r="N686" s="124">
        <v>1</v>
      </c>
    </row>
    <row r="687" spans="1:14">
      <c r="A687" s="124" t="s">
        <v>334</v>
      </c>
      <c r="B687" s="124">
        <v>2</v>
      </c>
      <c r="C687" s="124">
        <v>0.3</v>
      </c>
      <c r="D687" s="124" t="s">
        <v>301</v>
      </c>
      <c r="E687" s="124">
        <v>2.6565965919353198</v>
      </c>
      <c r="F687" s="124">
        <v>0.88823283579880197</v>
      </c>
      <c r="G687" s="124">
        <v>0.76836375613651897</v>
      </c>
      <c r="H687" s="124">
        <v>0.5</v>
      </c>
      <c r="I687" s="124">
        <v>0.5</v>
      </c>
      <c r="J687" s="124">
        <v>1</v>
      </c>
      <c r="K687" s="124">
        <v>0</v>
      </c>
      <c r="L687" s="124">
        <v>2</v>
      </c>
      <c r="M687" s="124">
        <v>1</v>
      </c>
      <c r="N687" s="124">
        <v>1</v>
      </c>
    </row>
    <row r="688" spans="1:14">
      <c r="A688" s="124" t="s">
        <v>334</v>
      </c>
      <c r="B688" s="124">
        <v>2</v>
      </c>
      <c r="C688" s="124">
        <v>0.3</v>
      </c>
      <c r="D688" s="124" t="s">
        <v>302</v>
      </c>
      <c r="E688" s="124">
        <v>2.6379558409038699</v>
      </c>
      <c r="F688" s="124">
        <v>0.90424476492026495</v>
      </c>
      <c r="G688" s="124">
        <v>0.73371107598360996</v>
      </c>
      <c r="H688" s="124">
        <v>0.5</v>
      </c>
      <c r="I688" s="124">
        <v>0.5</v>
      </c>
      <c r="J688" s="124">
        <v>1</v>
      </c>
      <c r="K688" s="124">
        <v>0</v>
      </c>
      <c r="L688" s="124">
        <v>2</v>
      </c>
      <c r="M688" s="124">
        <v>1</v>
      </c>
      <c r="N688" s="124">
        <v>1</v>
      </c>
    </row>
    <row r="689" spans="1:14">
      <c r="A689" s="124" t="s">
        <v>334</v>
      </c>
      <c r="B689" s="124">
        <v>2</v>
      </c>
      <c r="C689" s="124">
        <v>0.3</v>
      </c>
      <c r="D689" s="124" t="s">
        <v>303</v>
      </c>
      <c r="E689" s="124">
        <v>2.6556395684034002</v>
      </c>
      <c r="F689" s="124">
        <v>0.88915553306647199</v>
      </c>
      <c r="G689" s="124">
        <v>0.76648403533693099</v>
      </c>
      <c r="H689" s="124">
        <v>0.5</v>
      </c>
      <c r="I689" s="124">
        <v>0.5</v>
      </c>
      <c r="J689" s="124">
        <v>1</v>
      </c>
      <c r="K689" s="124">
        <v>0</v>
      </c>
      <c r="L689" s="124">
        <v>2</v>
      </c>
      <c r="M689" s="124">
        <v>1</v>
      </c>
      <c r="N689" s="124">
        <v>1</v>
      </c>
    </row>
    <row r="690" spans="1:14">
      <c r="A690" s="124" t="s">
        <v>334</v>
      </c>
      <c r="B690" s="124">
        <v>2</v>
      </c>
      <c r="C690" s="124">
        <v>0.3</v>
      </c>
      <c r="D690" s="124" t="s">
        <v>304</v>
      </c>
      <c r="E690" s="124">
        <v>3.9812379227068599</v>
      </c>
      <c r="F690" s="124">
        <v>0.99988393716830004</v>
      </c>
      <c r="G690" s="124">
        <v>0.98135398553856401</v>
      </c>
      <c r="H690" s="124">
        <v>1</v>
      </c>
      <c r="I690" s="124">
        <v>1</v>
      </c>
      <c r="J690" s="124">
        <v>1</v>
      </c>
      <c r="K690" s="124">
        <v>1</v>
      </c>
      <c r="L690" s="124">
        <v>2</v>
      </c>
      <c r="M690" s="124">
        <v>0</v>
      </c>
      <c r="N690" s="124">
        <v>0</v>
      </c>
    </row>
    <row r="691" spans="1:14">
      <c r="A691" s="124" t="s">
        <v>334</v>
      </c>
      <c r="B691" s="124">
        <v>2</v>
      </c>
      <c r="C691" s="124">
        <v>0.3</v>
      </c>
      <c r="D691" s="124" t="s">
        <v>305</v>
      </c>
      <c r="E691" s="124">
        <v>3.9440583860931602</v>
      </c>
      <c r="F691" s="124">
        <v>0.99988386841781896</v>
      </c>
      <c r="G691" s="124">
        <v>0.94417451767534</v>
      </c>
      <c r="H691" s="124">
        <v>1</v>
      </c>
      <c r="I691" s="124">
        <v>1</v>
      </c>
      <c r="J691" s="124">
        <v>1</v>
      </c>
      <c r="K691" s="124">
        <v>1</v>
      </c>
      <c r="L691" s="124">
        <v>2</v>
      </c>
      <c r="M691" s="124">
        <v>0</v>
      </c>
      <c r="N691" s="124">
        <v>0</v>
      </c>
    </row>
    <row r="692" spans="1:14">
      <c r="A692" s="124" t="s">
        <v>334</v>
      </c>
      <c r="B692" s="124">
        <v>2</v>
      </c>
      <c r="C692" s="124">
        <v>0.3</v>
      </c>
      <c r="D692" s="124" t="s">
        <v>306</v>
      </c>
      <c r="E692" s="124">
        <v>2.64504619031693</v>
      </c>
      <c r="F692" s="124">
        <v>0.89859458563119798</v>
      </c>
      <c r="G692" s="124">
        <v>0.74645160468573701</v>
      </c>
      <c r="H692" s="124">
        <v>0.5</v>
      </c>
      <c r="I692" s="124">
        <v>0.5</v>
      </c>
      <c r="J692" s="124">
        <v>1</v>
      </c>
      <c r="K692" s="124">
        <v>0</v>
      </c>
      <c r="L692" s="124">
        <v>2</v>
      </c>
      <c r="M692" s="124">
        <v>1</v>
      </c>
      <c r="N692" s="124">
        <v>1</v>
      </c>
    </row>
    <row r="693" spans="1:14">
      <c r="A693" s="124" t="s">
        <v>334</v>
      </c>
      <c r="B693" s="124">
        <v>2</v>
      </c>
      <c r="C693" s="124">
        <v>0.3</v>
      </c>
      <c r="D693" s="124" t="s">
        <v>307</v>
      </c>
      <c r="E693" s="124">
        <v>3.9113484621222399</v>
      </c>
      <c r="F693" s="124">
        <v>0.99988389717825898</v>
      </c>
      <c r="G693" s="124">
        <v>0.91146456494398598</v>
      </c>
      <c r="H693" s="124">
        <v>1</v>
      </c>
      <c r="I693" s="124">
        <v>1</v>
      </c>
      <c r="J693" s="124">
        <v>1</v>
      </c>
      <c r="K693" s="124">
        <v>1</v>
      </c>
      <c r="L693" s="124">
        <v>2</v>
      </c>
      <c r="M693" s="124">
        <v>0</v>
      </c>
      <c r="N693" s="124">
        <v>0</v>
      </c>
    </row>
    <row r="694" spans="1:14">
      <c r="A694" s="124" t="s">
        <v>334</v>
      </c>
      <c r="B694" s="124">
        <v>2</v>
      </c>
      <c r="C694" s="124">
        <v>0.3</v>
      </c>
      <c r="D694" s="124" t="s">
        <v>308</v>
      </c>
      <c r="E694" s="124">
        <v>2.6167941853096801</v>
      </c>
      <c r="F694" s="124">
        <v>0.91875724443112905</v>
      </c>
      <c r="G694" s="124">
        <v>0.69803694087855295</v>
      </c>
      <c r="H694" s="124">
        <v>0.5</v>
      </c>
      <c r="I694" s="124">
        <v>0.5</v>
      </c>
      <c r="J694" s="124">
        <v>1</v>
      </c>
      <c r="K694" s="124">
        <v>0</v>
      </c>
      <c r="L694" s="124">
        <v>2</v>
      </c>
      <c r="M694" s="124">
        <v>1</v>
      </c>
      <c r="N694" s="124">
        <v>1</v>
      </c>
    </row>
    <row r="695" spans="1:14">
      <c r="A695" s="124" t="s">
        <v>334</v>
      </c>
      <c r="B695" s="124">
        <v>2</v>
      </c>
      <c r="C695" s="124">
        <v>0.3</v>
      </c>
      <c r="D695" s="124" t="s">
        <v>309</v>
      </c>
      <c r="E695" s="124">
        <v>2.8201950397465199</v>
      </c>
      <c r="F695" s="124">
        <v>0.99988387447826899</v>
      </c>
      <c r="G695" s="124">
        <v>0.82031116526825198</v>
      </c>
      <c r="H695" s="124">
        <v>0.5</v>
      </c>
      <c r="I695" s="124">
        <v>0.5</v>
      </c>
      <c r="J695" s="124">
        <v>1</v>
      </c>
      <c r="K695" s="124">
        <v>0</v>
      </c>
      <c r="L695" s="124">
        <v>2</v>
      </c>
      <c r="M695" s="124">
        <v>1</v>
      </c>
      <c r="N695" s="124">
        <v>1</v>
      </c>
    </row>
    <row r="696" spans="1:14">
      <c r="A696" s="124" t="s">
        <v>334</v>
      </c>
      <c r="B696" s="124">
        <v>2</v>
      </c>
      <c r="C696" s="124">
        <v>0.3</v>
      </c>
      <c r="D696" s="124" t="s">
        <v>310</v>
      </c>
      <c r="E696" s="124">
        <v>2.82647088054458</v>
      </c>
      <c r="F696" s="124">
        <v>0.99988387999967898</v>
      </c>
      <c r="G696" s="124">
        <v>0.82658700054489997</v>
      </c>
      <c r="H696" s="124">
        <v>0.5</v>
      </c>
      <c r="I696" s="124">
        <v>0.5</v>
      </c>
      <c r="J696" s="124">
        <v>1</v>
      </c>
      <c r="K696" s="124">
        <v>0</v>
      </c>
      <c r="L696" s="124">
        <v>2</v>
      </c>
      <c r="M696" s="124">
        <v>1</v>
      </c>
      <c r="N696" s="124">
        <v>1</v>
      </c>
    </row>
    <row r="697" spans="1:14">
      <c r="A697" s="124" t="s">
        <v>334</v>
      </c>
      <c r="B697" s="124">
        <v>2</v>
      </c>
      <c r="C697" s="124">
        <v>0.3</v>
      </c>
      <c r="D697" s="124" t="s">
        <v>311</v>
      </c>
      <c r="E697" s="124">
        <v>2.88144672570695</v>
      </c>
      <c r="F697" s="124">
        <v>0.99988394136361902</v>
      </c>
      <c r="G697" s="124">
        <v>0.88156278434332902</v>
      </c>
      <c r="H697" s="124">
        <v>0.5</v>
      </c>
      <c r="I697" s="124">
        <v>0.5</v>
      </c>
      <c r="J697" s="124">
        <v>1</v>
      </c>
      <c r="K697" s="124">
        <v>0</v>
      </c>
      <c r="L697" s="124">
        <v>2</v>
      </c>
      <c r="M697" s="124">
        <v>1</v>
      </c>
      <c r="N697" s="124">
        <v>1</v>
      </c>
    </row>
    <row r="698" spans="1:14">
      <c r="A698" s="124" t="s">
        <v>334</v>
      </c>
      <c r="B698" s="124">
        <v>2</v>
      </c>
      <c r="C698" s="124">
        <v>0.3</v>
      </c>
      <c r="D698" s="124" t="s">
        <v>312</v>
      </c>
      <c r="E698" s="124">
        <v>2.63698804410273</v>
      </c>
      <c r="F698" s="124">
        <v>0.90498075101467101</v>
      </c>
      <c r="G698" s="124">
        <v>0.732007293088063</v>
      </c>
      <c r="H698" s="124">
        <v>0.5</v>
      </c>
      <c r="I698" s="124">
        <v>0.5</v>
      </c>
      <c r="J698" s="124">
        <v>1</v>
      </c>
      <c r="K698" s="124">
        <v>0</v>
      </c>
      <c r="L698" s="124">
        <v>2</v>
      </c>
      <c r="M698" s="124">
        <v>1</v>
      </c>
      <c r="N698" s="124">
        <v>1</v>
      </c>
    </row>
    <row r="699" spans="1:14">
      <c r="A699" s="124" t="s">
        <v>334</v>
      </c>
      <c r="B699" s="124">
        <v>2</v>
      </c>
      <c r="C699" s="124">
        <v>0.3</v>
      </c>
      <c r="D699" s="124" t="s">
        <v>313</v>
      </c>
      <c r="E699" s="124">
        <v>2.6453321523342401</v>
      </c>
      <c r="F699" s="124">
        <v>0.89835649434825804</v>
      </c>
      <c r="G699" s="124">
        <v>0.74697565798598298</v>
      </c>
      <c r="H699" s="124">
        <v>0.5</v>
      </c>
      <c r="I699" s="124">
        <v>0.5</v>
      </c>
      <c r="J699" s="124">
        <v>1</v>
      </c>
      <c r="K699" s="124">
        <v>0</v>
      </c>
      <c r="L699" s="124">
        <v>2</v>
      </c>
      <c r="M699" s="124">
        <v>1</v>
      </c>
      <c r="N699" s="124">
        <v>1</v>
      </c>
    </row>
    <row r="700" spans="1:14">
      <c r="A700" s="124" t="s">
        <v>334</v>
      </c>
      <c r="B700" s="124">
        <v>2</v>
      </c>
      <c r="C700" s="124">
        <v>0.3</v>
      </c>
      <c r="D700" s="124" t="s">
        <v>314</v>
      </c>
      <c r="E700" s="124">
        <v>2.65820227343134</v>
      </c>
      <c r="F700" s="124">
        <v>0.88665494186848104</v>
      </c>
      <c r="G700" s="124">
        <v>0.77154733156286304</v>
      </c>
      <c r="H700" s="124">
        <v>0.5</v>
      </c>
      <c r="I700" s="124">
        <v>0.5</v>
      </c>
      <c r="J700" s="124">
        <v>1</v>
      </c>
      <c r="K700" s="124">
        <v>0</v>
      </c>
      <c r="L700" s="124">
        <v>2</v>
      </c>
      <c r="M700" s="124">
        <v>1</v>
      </c>
      <c r="N700" s="124">
        <v>1</v>
      </c>
    </row>
    <row r="701" spans="1:14">
      <c r="A701" s="124" t="s">
        <v>334</v>
      </c>
      <c r="B701" s="124">
        <v>2</v>
      </c>
      <c r="C701" s="124">
        <v>0.3</v>
      </c>
      <c r="D701" s="124" t="s">
        <v>315</v>
      </c>
      <c r="E701" s="124">
        <v>2.79789726523423</v>
      </c>
      <c r="F701" s="124">
        <v>0.99988390172594899</v>
      </c>
      <c r="G701" s="124">
        <v>0.798013363508282</v>
      </c>
      <c r="H701" s="124">
        <v>0.5</v>
      </c>
      <c r="I701" s="124">
        <v>0.5</v>
      </c>
      <c r="J701" s="124">
        <v>1</v>
      </c>
      <c r="K701" s="124">
        <v>0</v>
      </c>
      <c r="L701" s="124">
        <v>2</v>
      </c>
      <c r="M701" s="124">
        <v>1</v>
      </c>
      <c r="N701" s="124">
        <v>1</v>
      </c>
    </row>
    <row r="702" spans="1:14">
      <c r="A702" s="124" t="s">
        <v>334</v>
      </c>
      <c r="B702" s="124">
        <v>2</v>
      </c>
      <c r="C702" s="124">
        <v>0.3</v>
      </c>
      <c r="D702" s="124" t="s">
        <v>316</v>
      </c>
      <c r="E702" s="124">
        <v>2.64172414939237</v>
      </c>
      <c r="F702" s="124">
        <v>0.90130065460958897</v>
      </c>
      <c r="G702" s="124">
        <v>0.74042349478278202</v>
      </c>
      <c r="H702" s="124">
        <v>0.5</v>
      </c>
      <c r="I702" s="124">
        <v>0.5</v>
      </c>
      <c r="J702" s="124">
        <v>1</v>
      </c>
      <c r="K702" s="124">
        <v>0</v>
      </c>
      <c r="L702" s="124">
        <v>2</v>
      </c>
      <c r="M702" s="124">
        <v>1</v>
      </c>
      <c r="N702" s="124">
        <v>1</v>
      </c>
    </row>
    <row r="703" spans="1:14">
      <c r="A703" s="124" t="s">
        <v>334</v>
      </c>
      <c r="B703" s="124">
        <v>2</v>
      </c>
      <c r="C703" s="124">
        <v>0.3</v>
      </c>
      <c r="D703" s="124" t="s">
        <v>317</v>
      </c>
      <c r="E703" s="124">
        <v>2.6430442156544398</v>
      </c>
      <c r="F703" s="124">
        <v>0.90023830219576695</v>
      </c>
      <c r="G703" s="124">
        <v>0.74280591345867397</v>
      </c>
      <c r="H703" s="124">
        <v>0.5</v>
      </c>
      <c r="I703" s="124">
        <v>0.5</v>
      </c>
      <c r="J703" s="124">
        <v>1</v>
      </c>
      <c r="K703" s="124">
        <v>0</v>
      </c>
      <c r="L703" s="124">
        <v>2</v>
      </c>
      <c r="M703" s="124">
        <v>1</v>
      </c>
      <c r="N703" s="124">
        <v>1</v>
      </c>
    </row>
    <row r="704" spans="1:14">
      <c r="A704" s="124" t="s">
        <v>334</v>
      </c>
      <c r="B704" s="124">
        <v>2</v>
      </c>
      <c r="C704" s="124">
        <v>0.3</v>
      </c>
      <c r="D704" s="124" t="s">
        <v>318</v>
      </c>
      <c r="E704" s="124">
        <v>3.90062290046744</v>
      </c>
      <c r="F704" s="124">
        <v>0.99988391416176103</v>
      </c>
      <c r="G704" s="124">
        <v>0.90073898630567495</v>
      </c>
      <c r="H704" s="124">
        <v>1</v>
      </c>
      <c r="I704" s="124">
        <v>1</v>
      </c>
      <c r="J704" s="124">
        <v>1</v>
      </c>
      <c r="K704" s="124">
        <v>1</v>
      </c>
      <c r="L704" s="124">
        <v>2</v>
      </c>
      <c r="M704" s="124">
        <v>0</v>
      </c>
      <c r="N704" s="124">
        <v>0</v>
      </c>
    </row>
    <row r="705" spans="1:14">
      <c r="A705" s="124" t="s">
        <v>334</v>
      </c>
      <c r="B705" s="124">
        <v>2</v>
      </c>
      <c r="C705" s="124">
        <v>0.3</v>
      </c>
      <c r="D705" s="124" t="s">
        <v>319</v>
      </c>
      <c r="E705" s="124">
        <v>2.6461710611912399</v>
      </c>
      <c r="F705" s="124">
        <v>0.89765315408594304</v>
      </c>
      <c r="G705" s="124">
        <v>0.74851790710529997</v>
      </c>
      <c r="H705" s="124">
        <v>0.5</v>
      </c>
      <c r="I705" s="124">
        <v>0.5</v>
      </c>
      <c r="J705" s="124">
        <v>1</v>
      </c>
      <c r="K705" s="124">
        <v>0</v>
      </c>
      <c r="L705" s="124">
        <v>2</v>
      </c>
      <c r="M705" s="124">
        <v>1</v>
      </c>
      <c r="N705" s="124">
        <v>1</v>
      </c>
    </row>
    <row r="706" spans="1:14">
      <c r="A706" s="124" t="s">
        <v>334</v>
      </c>
      <c r="B706" s="124">
        <v>2</v>
      </c>
      <c r="C706" s="124">
        <v>0.6</v>
      </c>
      <c r="D706" s="124" t="s">
        <v>300</v>
      </c>
      <c r="E706" s="124">
        <v>2.6137307887299701</v>
      </c>
      <c r="F706" s="124">
        <v>0.92017218480580099</v>
      </c>
      <c r="G706" s="124">
        <v>0.69355860392416402</v>
      </c>
      <c r="H706" s="124">
        <v>0.5</v>
      </c>
      <c r="I706" s="124">
        <v>0.5</v>
      </c>
      <c r="J706" s="124">
        <v>1</v>
      </c>
      <c r="K706" s="124">
        <v>0</v>
      </c>
      <c r="L706" s="124">
        <v>2</v>
      </c>
      <c r="M706" s="124">
        <v>1</v>
      </c>
      <c r="N706" s="124">
        <v>1</v>
      </c>
    </row>
    <row r="707" spans="1:14">
      <c r="A707" s="124" t="s">
        <v>334</v>
      </c>
      <c r="B707" s="124">
        <v>2</v>
      </c>
      <c r="C707" s="124">
        <v>0.6</v>
      </c>
      <c r="D707" s="124" t="s">
        <v>301</v>
      </c>
      <c r="E707" s="124">
        <v>3.91927550493459</v>
      </c>
      <c r="F707" s="124">
        <v>0.99951225272892996</v>
      </c>
      <c r="G707" s="124">
        <v>0.91976325220565502</v>
      </c>
      <c r="H707" s="124">
        <v>1</v>
      </c>
      <c r="I707" s="124">
        <v>1</v>
      </c>
      <c r="J707" s="124">
        <v>1</v>
      </c>
      <c r="K707" s="124">
        <v>1</v>
      </c>
      <c r="L707" s="124">
        <v>2</v>
      </c>
      <c r="M707" s="124">
        <v>0</v>
      </c>
      <c r="N707" s="124">
        <v>0</v>
      </c>
    </row>
    <row r="708" spans="1:14">
      <c r="A708" s="124" t="s">
        <v>334</v>
      </c>
      <c r="B708" s="124">
        <v>2</v>
      </c>
      <c r="C708" s="124">
        <v>0.6</v>
      </c>
      <c r="D708" s="124" t="s">
        <v>302</v>
      </c>
      <c r="E708" s="124">
        <v>2.5839657242242602</v>
      </c>
      <c r="F708" s="124">
        <v>0.93606193597397902</v>
      </c>
      <c r="G708" s="124">
        <v>0.64790378825027894</v>
      </c>
      <c r="H708" s="124">
        <v>0.5</v>
      </c>
      <c r="I708" s="124">
        <v>0.5</v>
      </c>
      <c r="J708" s="124">
        <v>1</v>
      </c>
      <c r="K708" s="124">
        <v>0</v>
      </c>
      <c r="L708" s="124">
        <v>2</v>
      </c>
      <c r="M708" s="124">
        <v>1</v>
      </c>
      <c r="N708" s="124">
        <v>1</v>
      </c>
    </row>
    <row r="709" spans="1:14">
      <c r="A709" s="124" t="s">
        <v>334</v>
      </c>
      <c r="B709" s="124">
        <v>2</v>
      </c>
      <c r="C709" s="124">
        <v>0.6</v>
      </c>
      <c r="D709" s="124" t="s">
        <v>303</v>
      </c>
      <c r="E709" s="124">
        <v>2.6390096439509301</v>
      </c>
      <c r="F709" s="124">
        <v>0.90287367883031899</v>
      </c>
      <c r="G709" s="124">
        <v>0.73613596512061397</v>
      </c>
      <c r="H709" s="124">
        <v>0.5</v>
      </c>
      <c r="I709" s="124">
        <v>0.5</v>
      </c>
      <c r="J709" s="124">
        <v>1</v>
      </c>
      <c r="K709" s="124">
        <v>0</v>
      </c>
      <c r="L709" s="124">
        <v>2</v>
      </c>
      <c r="M709" s="124">
        <v>1</v>
      </c>
      <c r="N709" s="124">
        <v>1</v>
      </c>
    </row>
    <row r="710" spans="1:14">
      <c r="A710" s="124" t="s">
        <v>334</v>
      </c>
      <c r="B710" s="124">
        <v>2</v>
      </c>
      <c r="C710" s="124">
        <v>0.6</v>
      </c>
      <c r="D710" s="124" t="s">
        <v>304</v>
      </c>
      <c r="E710" s="124">
        <v>2.56752755827184</v>
      </c>
      <c r="F710" s="124">
        <v>0.94338696648848097</v>
      </c>
      <c r="G710" s="124">
        <v>0.62414059178335801</v>
      </c>
      <c r="H710" s="124">
        <v>0.5</v>
      </c>
      <c r="I710" s="124">
        <v>0.5</v>
      </c>
      <c r="J710" s="124">
        <v>1</v>
      </c>
      <c r="K710" s="124">
        <v>0</v>
      </c>
      <c r="L710" s="124">
        <v>2</v>
      </c>
      <c r="M710" s="124">
        <v>1</v>
      </c>
      <c r="N710" s="124">
        <v>1</v>
      </c>
    </row>
    <row r="711" spans="1:14">
      <c r="A711" s="124" t="s">
        <v>334</v>
      </c>
      <c r="B711" s="124">
        <v>2</v>
      </c>
      <c r="C711" s="124">
        <v>0.6</v>
      </c>
      <c r="D711" s="124" t="s">
        <v>305</v>
      </c>
      <c r="E711" s="124">
        <v>2.6223104228421401</v>
      </c>
      <c r="F711" s="124">
        <v>0.91478247100451404</v>
      </c>
      <c r="G711" s="124">
        <v>0.70752795183762296</v>
      </c>
      <c r="H711" s="124">
        <v>0.5</v>
      </c>
      <c r="I711" s="124">
        <v>0.5</v>
      </c>
      <c r="J711" s="124">
        <v>1</v>
      </c>
      <c r="K711" s="124">
        <v>0</v>
      </c>
      <c r="L711" s="124">
        <v>2</v>
      </c>
      <c r="M711" s="124">
        <v>1</v>
      </c>
      <c r="N711" s="124">
        <v>1</v>
      </c>
    </row>
    <row r="712" spans="1:14">
      <c r="A712" s="124" t="s">
        <v>334</v>
      </c>
      <c r="B712" s="124">
        <v>2</v>
      </c>
      <c r="C712" s="124">
        <v>0.6</v>
      </c>
      <c r="D712" s="124" t="s">
        <v>306</v>
      </c>
      <c r="E712" s="124">
        <v>2.56843420948492</v>
      </c>
      <c r="F712" s="124">
        <v>0.94300539511108195</v>
      </c>
      <c r="G712" s="124">
        <v>0.62542881437383901</v>
      </c>
      <c r="H712" s="124">
        <v>0.5</v>
      </c>
      <c r="I712" s="124">
        <v>0.5</v>
      </c>
      <c r="J712" s="124">
        <v>1</v>
      </c>
      <c r="K712" s="124">
        <v>0</v>
      </c>
      <c r="L712" s="124">
        <v>2</v>
      </c>
      <c r="M712" s="124">
        <v>1</v>
      </c>
      <c r="N712" s="124">
        <v>1</v>
      </c>
    </row>
    <row r="713" spans="1:14">
      <c r="A713" s="124" t="s">
        <v>334</v>
      </c>
      <c r="B713" s="124">
        <v>2</v>
      </c>
      <c r="C713" s="124">
        <v>0.6</v>
      </c>
      <c r="D713" s="124" t="s">
        <v>307</v>
      </c>
      <c r="E713" s="124">
        <v>2.5683058937016101</v>
      </c>
      <c r="F713" s="124">
        <v>0.94305960503004105</v>
      </c>
      <c r="G713" s="124">
        <v>0.62524628867156895</v>
      </c>
      <c r="H713" s="124">
        <v>0.5</v>
      </c>
      <c r="I713" s="124">
        <v>0.5</v>
      </c>
      <c r="J713" s="124">
        <v>1</v>
      </c>
      <c r="K713" s="124">
        <v>0</v>
      </c>
      <c r="L713" s="124">
        <v>2</v>
      </c>
      <c r="M713" s="124">
        <v>1</v>
      </c>
      <c r="N713" s="124">
        <v>1</v>
      </c>
    </row>
    <row r="714" spans="1:14">
      <c r="A714" s="124" t="s">
        <v>334</v>
      </c>
      <c r="B714" s="124">
        <v>2</v>
      </c>
      <c r="C714" s="124">
        <v>0.6</v>
      </c>
      <c r="D714" s="124" t="s">
        <v>308</v>
      </c>
      <c r="E714" s="124">
        <v>2.57625835425931</v>
      </c>
      <c r="F714" s="124">
        <v>0.93960573415165805</v>
      </c>
      <c r="G714" s="124">
        <v>0.636652620107649</v>
      </c>
      <c r="H714" s="124">
        <v>0.5</v>
      </c>
      <c r="I714" s="124">
        <v>0.5</v>
      </c>
      <c r="J714" s="124">
        <v>1</v>
      </c>
      <c r="K714" s="124">
        <v>0</v>
      </c>
      <c r="L714" s="124">
        <v>2</v>
      </c>
      <c r="M714" s="124">
        <v>1</v>
      </c>
      <c r="N714" s="124">
        <v>1</v>
      </c>
    </row>
    <row r="715" spans="1:14">
      <c r="A715" s="124" t="s">
        <v>334</v>
      </c>
      <c r="B715" s="124">
        <v>2</v>
      </c>
      <c r="C715" s="124">
        <v>0.6</v>
      </c>
      <c r="D715" s="124" t="s">
        <v>309</v>
      </c>
      <c r="E715" s="124">
        <v>2.8852774644046999</v>
      </c>
      <c r="F715" s="124">
        <v>0.99951252772684496</v>
      </c>
      <c r="G715" s="124">
        <v>0.88576493667785405</v>
      </c>
      <c r="H715" s="124">
        <v>0.5</v>
      </c>
      <c r="I715" s="124">
        <v>0.5</v>
      </c>
      <c r="J715" s="124">
        <v>1</v>
      </c>
      <c r="K715" s="124">
        <v>0</v>
      </c>
      <c r="L715" s="124">
        <v>2</v>
      </c>
      <c r="M715" s="124">
        <v>1</v>
      </c>
      <c r="N715" s="124">
        <v>1</v>
      </c>
    </row>
    <row r="716" spans="1:14">
      <c r="A716" s="124" t="s">
        <v>334</v>
      </c>
      <c r="B716" s="124">
        <v>2</v>
      </c>
      <c r="C716" s="124">
        <v>0.6</v>
      </c>
      <c r="D716" s="124" t="s">
        <v>310</v>
      </c>
      <c r="E716" s="124">
        <v>2.6433627257771501</v>
      </c>
      <c r="F716" s="124">
        <v>0.89939217440472297</v>
      </c>
      <c r="G716" s="124">
        <v>0.74397055137242996</v>
      </c>
      <c r="H716" s="124">
        <v>0.5</v>
      </c>
      <c r="I716" s="124">
        <v>0.5</v>
      </c>
      <c r="J716" s="124">
        <v>1</v>
      </c>
      <c r="K716" s="124">
        <v>0</v>
      </c>
      <c r="L716" s="124">
        <v>2</v>
      </c>
      <c r="M716" s="124">
        <v>1</v>
      </c>
      <c r="N716" s="124">
        <v>1</v>
      </c>
    </row>
    <row r="717" spans="1:14">
      <c r="A717" s="124" t="s">
        <v>334</v>
      </c>
      <c r="B717" s="124">
        <v>2</v>
      </c>
      <c r="C717" s="124">
        <v>0.6</v>
      </c>
      <c r="D717" s="124" t="s">
        <v>311</v>
      </c>
      <c r="E717" s="124">
        <v>2.60691346626243</v>
      </c>
      <c r="F717" s="124">
        <v>0.92416657101525501</v>
      </c>
      <c r="G717" s="124">
        <v>0.68274689524717302</v>
      </c>
      <c r="H717" s="124">
        <v>0.5</v>
      </c>
      <c r="I717" s="124">
        <v>0.5</v>
      </c>
      <c r="J717" s="124">
        <v>1</v>
      </c>
      <c r="K717" s="124">
        <v>0</v>
      </c>
      <c r="L717" s="124">
        <v>2</v>
      </c>
      <c r="M717" s="124">
        <v>1</v>
      </c>
      <c r="N717" s="124">
        <v>1</v>
      </c>
    </row>
    <row r="718" spans="1:14">
      <c r="A718" s="124" t="s">
        <v>334</v>
      </c>
      <c r="B718" s="124">
        <v>2</v>
      </c>
      <c r="C718" s="124">
        <v>0.6</v>
      </c>
      <c r="D718" s="124" t="s">
        <v>312</v>
      </c>
      <c r="E718" s="124">
        <v>2.58273533854954</v>
      </c>
      <c r="F718" s="124">
        <v>0.93664186907922597</v>
      </c>
      <c r="G718" s="124">
        <v>0.64609346947031299</v>
      </c>
      <c r="H718" s="124">
        <v>0.5</v>
      </c>
      <c r="I718" s="124">
        <v>0.5</v>
      </c>
      <c r="J718" s="124">
        <v>1</v>
      </c>
      <c r="K718" s="124">
        <v>0</v>
      </c>
      <c r="L718" s="124">
        <v>2</v>
      </c>
      <c r="M718" s="124">
        <v>1</v>
      </c>
      <c r="N718" s="124">
        <v>1</v>
      </c>
    </row>
    <row r="719" spans="1:14">
      <c r="A719" s="124" t="s">
        <v>334</v>
      </c>
      <c r="B719" s="124">
        <v>2</v>
      </c>
      <c r="C719" s="124">
        <v>0.6</v>
      </c>
      <c r="D719" s="124" t="s">
        <v>313</v>
      </c>
      <c r="E719" s="124">
        <v>2.5678912153594502</v>
      </c>
      <c r="F719" s="124">
        <v>0.94323415443580805</v>
      </c>
      <c r="G719" s="124">
        <v>0.62465706092364204</v>
      </c>
      <c r="H719" s="124">
        <v>0.5</v>
      </c>
      <c r="I719" s="124">
        <v>0.5</v>
      </c>
      <c r="J719" s="124">
        <v>1</v>
      </c>
      <c r="K719" s="124">
        <v>0</v>
      </c>
      <c r="L719" s="124">
        <v>2</v>
      </c>
      <c r="M719" s="124">
        <v>1</v>
      </c>
      <c r="N719" s="124">
        <v>1</v>
      </c>
    </row>
    <row r="720" spans="1:14">
      <c r="A720" s="124" t="s">
        <v>334</v>
      </c>
      <c r="B720" s="124">
        <v>2</v>
      </c>
      <c r="C720" s="124">
        <v>0.6</v>
      </c>
      <c r="D720" s="124" t="s">
        <v>314</v>
      </c>
      <c r="E720" s="124">
        <v>2.59432070972258</v>
      </c>
      <c r="F720" s="124">
        <v>0.93096321311250396</v>
      </c>
      <c r="G720" s="124">
        <v>0.66335749661007304</v>
      </c>
      <c r="H720" s="124">
        <v>0.5</v>
      </c>
      <c r="I720" s="124">
        <v>0.5</v>
      </c>
      <c r="J720" s="124">
        <v>1</v>
      </c>
      <c r="K720" s="124">
        <v>0</v>
      </c>
      <c r="L720" s="124">
        <v>2</v>
      </c>
      <c r="M720" s="124">
        <v>1</v>
      </c>
      <c r="N720" s="124">
        <v>1</v>
      </c>
    </row>
    <row r="721" spans="1:14">
      <c r="A721" s="124" t="s">
        <v>334</v>
      </c>
      <c r="B721" s="124">
        <v>2</v>
      </c>
      <c r="C721" s="124">
        <v>0.6</v>
      </c>
      <c r="D721" s="124" t="s">
        <v>315</v>
      </c>
      <c r="E721" s="124">
        <v>2.59687849508355</v>
      </c>
      <c r="F721" s="124">
        <v>0.92963845684308399</v>
      </c>
      <c r="G721" s="124">
        <v>0.66724003824046896</v>
      </c>
      <c r="H721" s="124">
        <v>0.5</v>
      </c>
      <c r="I721" s="124">
        <v>0.5</v>
      </c>
      <c r="J721" s="124">
        <v>1</v>
      </c>
      <c r="K721" s="124">
        <v>0</v>
      </c>
      <c r="L721" s="124">
        <v>2</v>
      </c>
      <c r="M721" s="124">
        <v>1</v>
      </c>
      <c r="N721" s="124">
        <v>1</v>
      </c>
    </row>
    <row r="722" spans="1:14">
      <c r="A722" s="124" t="s">
        <v>334</v>
      </c>
      <c r="B722" s="124">
        <v>2</v>
      </c>
      <c r="C722" s="124">
        <v>0.6</v>
      </c>
      <c r="D722" s="124" t="s">
        <v>316</v>
      </c>
      <c r="E722" s="124">
        <v>2.56377389838311</v>
      </c>
      <c r="F722" s="124">
        <v>0.94494240726121004</v>
      </c>
      <c r="G722" s="124">
        <v>0.61883149112189695</v>
      </c>
      <c r="H722" s="124">
        <v>0.5</v>
      </c>
      <c r="I722" s="124">
        <v>0.5</v>
      </c>
      <c r="J722" s="124">
        <v>1</v>
      </c>
      <c r="K722" s="124">
        <v>0</v>
      </c>
      <c r="L722" s="124">
        <v>2</v>
      </c>
      <c r="M722" s="124">
        <v>1</v>
      </c>
      <c r="N722" s="124">
        <v>1</v>
      </c>
    </row>
    <row r="723" spans="1:14">
      <c r="A723" s="124" t="s">
        <v>334</v>
      </c>
      <c r="B723" s="124">
        <v>2</v>
      </c>
      <c r="C723" s="124">
        <v>0.6</v>
      </c>
      <c r="D723" s="124" t="s">
        <v>317</v>
      </c>
      <c r="E723" s="124">
        <v>2.8181352100232901</v>
      </c>
      <c r="F723" s="124">
        <v>0.99951253328743805</v>
      </c>
      <c r="G723" s="124">
        <v>0.81862267673585298</v>
      </c>
      <c r="H723" s="124">
        <v>0.5</v>
      </c>
      <c r="I723" s="124">
        <v>0.5</v>
      </c>
      <c r="J723" s="124">
        <v>1</v>
      </c>
      <c r="K723" s="124">
        <v>0</v>
      </c>
      <c r="L723" s="124">
        <v>2</v>
      </c>
      <c r="M723" s="124">
        <v>1</v>
      </c>
      <c r="N723" s="124">
        <v>1</v>
      </c>
    </row>
    <row r="724" spans="1:14">
      <c r="A724" s="124" t="s">
        <v>334</v>
      </c>
      <c r="B724" s="124">
        <v>2</v>
      </c>
      <c r="C724" s="124">
        <v>0.6</v>
      </c>
      <c r="D724" s="124" t="s">
        <v>318</v>
      </c>
      <c r="E724" s="124">
        <v>2.6437842997041998</v>
      </c>
      <c r="F724" s="124">
        <v>0.89904548778428806</v>
      </c>
      <c r="G724" s="124">
        <v>0.74473881191990798</v>
      </c>
      <c r="H724" s="124">
        <v>0.5</v>
      </c>
      <c r="I724" s="124">
        <v>0.5</v>
      </c>
      <c r="J724" s="124">
        <v>1</v>
      </c>
      <c r="K724" s="124">
        <v>0</v>
      </c>
      <c r="L724" s="124">
        <v>2</v>
      </c>
      <c r="M724" s="124">
        <v>1</v>
      </c>
      <c r="N724" s="124">
        <v>1</v>
      </c>
    </row>
    <row r="725" spans="1:14">
      <c r="A725" s="124" t="s">
        <v>334</v>
      </c>
      <c r="B725" s="124">
        <v>2</v>
      </c>
      <c r="C725" s="124">
        <v>0.6</v>
      </c>
      <c r="D725" s="124" t="s">
        <v>319</v>
      </c>
      <c r="E725" s="124">
        <v>2.6418187827321402</v>
      </c>
      <c r="F725" s="124">
        <v>0.90064729095364204</v>
      </c>
      <c r="G725" s="124">
        <v>0.74117149177849395</v>
      </c>
      <c r="H725" s="124">
        <v>0.5</v>
      </c>
      <c r="I725" s="124">
        <v>0.5</v>
      </c>
      <c r="J725" s="124">
        <v>1</v>
      </c>
      <c r="K725" s="124">
        <v>0</v>
      </c>
      <c r="L725" s="124">
        <v>2</v>
      </c>
      <c r="M725" s="124">
        <v>1</v>
      </c>
      <c r="N725" s="124">
        <v>1</v>
      </c>
    </row>
    <row r="726" spans="1:14">
      <c r="A726" s="124" t="s">
        <v>334</v>
      </c>
      <c r="B726" s="124">
        <v>10</v>
      </c>
      <c r="C726" s="124">
        <v>0.1</v>
      </c>
      <c r="D726" s="124" t="s">
        <v>300</v>
      </c>
      <c r="E726" s="124">
        <v>3.9912098280246799</v>
      </c>
      <c r="F726" s="124">
        <v>0.99999598217316299</v>
      </c>
      <c r="G726" s="124">
        <v>0.99121384585151695</v>
      </c>
      <c r="H726" s="124">
        <v>1</v>
      </c>
      <c r="I726" s="124">
        <v>1</v>
      </c>
      <c r="J726" s="124">
        <v>1</v>
      </c>
      <c r="K726" s="124">
        <v>1</v>
      </c>
      <c r="L726" s="124">
        <v>2</v>
      </c>
      <c r="M726" s="124">
        <v>0</v>
      </c>
      <c r="N726" s="124">
        <v>0</v>
      </c>
    </row>
    <row r="727" spans="1:14">
      <c r="A727" s="124" t="s">
        <v>334</v>
      </c>
      <c r="B727" s="124">
        <v>10</v>
      </c>
      <c r="C727" s="124">
        <v>0.1</v>
      </c>
      <c r="D727" s="124" t="s">
        <v>301</v>
      </c>
      <c r="E727" s="124">
        <v>2.8416245053659299</v>
      </c>
      <c r="F727" s="124">
        <v>0.99999598182898697</v>
      </c>
      <c r="G727" s="124">
        <v>0.84162852353694695</v>
      </c>
      <c r="H727" s="124">
        <v>0.5</v>
      </c>
      <c r="I727" s="124">
        <v>0.5</v>
      </c>
      <c r="J727" s="124">
        <v>1</v>
      </c>
      <c r="K727" s="124">
        <v>0</v>
      </c>
      <c r="L727" s="124">
        <v>2</v>
      </c>
      <c r="M727" s="124">
        <v>1</v>
      </c>
      <c r="N727" s="124">
        <v>1</v>
      </c>
    </row>
    <row r="728" spans="1:14">
      <c r="A728" s="124" t="s">
        <v>334</v>
      </c>
      <c r="B728" s="124">
        <v>10</v>
      </c>
      <c r="C728" s="124">
        <v>0.1</v>
      </c>
      <c r="D728" s="124" t="s">
        <v>302</v>
      </c>
      <c r="E728" s="124">
        <v>2.64219106059815</v>
      </c>
      <c r="F728" s="124">
        <v>0.90109408967946603</v>
      </c>
      <c r="G728" s="124">
        <v>0.74109697091868298</v>
      </c>
      <c r="H728" s="124">
        <v>0.5</v>
      </c>
      <c r="I728" s="124">
        <v>0.5</v>
      </c>
      <c r="J728" s="124">
        <v>1</v>
      </c>
      <c r="K728" s="124">
        <v>0</v>
      </c>
      <c r="L728" s="124">
        <v>2</v>
      </c>
      <c r="M728" s="124">
        <v>1</v>
      </c>
      <c r="N728" s="124">
        <v>1</v>
      </c>
    </row>
    <row r="729" spans="1:14">
      <c r="A729" s="124" t="s">
        <v>334</v>
      </c>
      <c r="B729" s="124">
        <v>10</v>
      </c>
      <c r="C729" s="124">
        <v>0.1</v>
      </c>
      <c r="D729" s="124" t="s">
        <v>303</v>
      </c>
      <c r="E729" s="124">
        <v>2.8926206056759001</v>
      </c>
      <c r="F729" s="124">
        <v>0.999995981919375</v>
      </c>
      <c r="G729" s="124">
        <v>0.89262462375652896</v>
      </c>
      <c r="H729" s="124">
        <v>0.5</v>
      </c>
      <c r="I729" s="124">
        <v>0.5</v>
      </c>
      <c r="J729" s="124">
        <v>1</v>
      </c>
      <c r="K729" s="124">
        <v>0</v>
      </c>
      <c r="L729" s="124">
        <v>2</v>
      </c>
      <c r="M729" s="124">
        <v>1</v>
      </c>
      <c r="N729" s="124">
        <v>1</v>
      </c>
    </row>
    <row r="730" spans="1:14">
      <c r="A730" s="124" t="s">
        <v>334</v>
      </c>
      <c r="B730" s="124">
        <v>10</v>
      </c>
      <c r="C730" s="124">
        <v>0.1</v>
      </c>
      <c r="D730" s="124" t="s">
        <v>304</v>
      </c>
      <c r="E730" s="124">
        <v>2.8513849321615301</v>
      </c>
      <c r="F730" s="124">
        <v>0.99999598180882698</v>
      </c>
      <c r="G730" s="124">
        <v>0.85138895035269802</v>
      </c>
      <c r="H730" s="124">
        <v>0.5</v>
      </c>
      <c r="I730" s="124">
        <v>0.5</v>
      </c>
      <c r="J730" s="124">
        <v>1</v>
      </c>
      <c r="K730" s="124">
        <v>0</v>
      </c>
      <c r="L730" s="124">
        <v>2</v>
      </c>
      <c r="M730" s="124">
        <v>1</v>
      </c>
      <c r="N730" s="124">
        <v>1</v>
      </c>
    </row>
    <row r="731" spans="1:14">
      <c r="A731" s="124" t="s">
        <v>334</v>
      </c>
      <c r="B731" s="124">
        <v>10</v>
      </c>
      <c r="C731" s="124">
        <v>0.1</v>
      </c>
      <c r="D731" s="124" t="s">
        <v>305</v>
      </c>
      <c r="E731" s="124">
        <v>2.86825833958149</v>
      </c>
      <c r="F731" s="124">
        <v>0.999995982199822</v>
      </c>
      <c r="G731" s="124">
        <v>0.86826235738167301</v>
      </c>
      <c r="H731" s="124">
        <v>0.5</v>
      </c>
      <c r="I731" s="124">
        <v>0.5</v>
      </c>
      <c r="J731" s="124">
        <v>1</v>
      </c>
      <c r="K731" s="124">
        <v>0</v>
      </c>
      <c r="L731" s="124">
        <v>2</v>
      </c>
      <c r="M731" s="124">
        <v>1</v>
      </c>
      <c r="N731" s="124">
        <v>1</v>
      </c>
    </row>
    <row r="732" spans="1:14">
      <c r="A732" s="124" t="s">
        <v>334</v>
      </c>
      <c r="B732" s="124">
        <v>10</v>
      </c>
      <c r="C732" s="124">
        <v>0.1</v>
      </c>
      <c r="D732" s="124" t="s">
        <v>306</v>
      </c>
      <c r="E732" s="124">
        <v>2.6471168270901901</v>
      </c>
      <c r="F732" s="124">
        <v>0.89702832531788401</v>
      </c>
      <c r="G732" s="124">
        <v>0.75008850177231001</v>
      </c>
      <c r="H732" s="124">
        <v>0.5</v>
      </c>
      <c r="I732" s="124">
        <v>0.5</v>
      </c>
      <c r="J732" s="124">
        <v>1</v>
      </c>
      <c r="K732" s="124">
        <v>0</v>
      </c>
      <c r="L732" s="124">
        <v>2</v>
      </c>
      <c r="M732" s="124">
        <v>1</v>
      </c>
      <c r="N732" s="124">
        <v>1</v>
      </c>
    </row>
    <row r="733" spans="1:14">
      <c r="A733" s="124" t="s">
        <v>334</v>
      </c>
      <c r="B733" s="124">
        <v>10</v>
      </c>
      <c r="C733" s="124">
        <v>0.1</v>
      </c>
      <c r="D733" s="124" t="s">
        <v>307</v>
      </c>
      <c r="E733" s="124">
        <v>3.9662009916240399</v>
      </c>
      <c r="F733" s="124">
        <v>0.99999598220897401</v>
      </c>
      <c r="G733" s="124">
        <v>0.96620500941506304</v>
      </c>
      <c r="H733" s="124">
        <v>1</v>
      </c>
      <c r="I733" s="124">
        <v>1</v>
      </c>
      <c r="J733" s="124">
        <v>1</v>
      </c>
      <c r="K733" s="124">
        <v>1</v>
      </c>
      <c r="L733" s="124">
        <v>2</v>
      </c>
      <c r="M733" s="124">
        <v>0</v>
      </c>
      <c r="N733" s="124">
        <v>0</v>
      </c>
    </row>
    <row r="734" spans="1:14">
      <c r="A734" s="124" t="s">
        <v>334</v>
      </c>
      <c r="B734" s="124">
        <v>10</v>
      </c>
      <c r="C734" s="124">
        <v>0.1</v>
      </c>
      <c r="D734" s="124" t="s">
        <v>308</v>
      </c>
      <c r="E734" s="124">
        <v>2.7993780601791398</v>
      </c>
      <c r="F734" s="124">
        <v>0.99999598217389796</v>
      </c>
      <c r="G734" s="124">
        <v>0.79938207800524297</v>
      </c>
      <c r="H734" s="124">
        <v>0.5</v>
      </c>
      <c r="I734" s="124">
        <v>0.5</v>
      </c>
      <c r="J734" s="124">
        <v>1</v>
      </c>
      <c r="K734" s="124">
        <v>0</v>
      </c>
      <c r="L734" s="124">
        <v>2</v>
      </c>
      <c r="M734" s="124">
        <v>1</v>
      </c>
      <c r="N734" s="124">
        <v>1</v>
      </c>
    </row>
    <row r="735" spans="1:14">
      <c r="A735" s="124" t="s">
        <v>334</v>
      </c>
      <c r="B735" s="124">
        <v>10</v>
      </c>
      <c r="C735" s="124">
        <v>0.1</v>
      </c>
      <c r="D735" s="124" t="s">
        <v>309</v>
      </c>
      <c r="E735" s="124">
        <v>3.9353396403121899</v>
      </c>
      <c r="F735" s="124">
        <v>0.99999598196671902</v>
      </c>
      <c r="G735" s="124">
        <v>0.93534365834547395</v>
      </c>
      <c r="H735" s="124">
        <v>1</v>
      </c>
      <c r="I735" s="124">
        <v>1</v>
      </c>
      <c r="J735" s="124">
        <v>1</v>
      </c>
      <c r="K735" s="124">
        <v>1</v>
      </c>
      <c r="L735" s="124">
        <v>2</v>
      </c>
      <c r="M735" s="124">
        <v>0</v>
      </c>
      <c r="N735" s="124">
        <v>0</v>
      </c>
    </row>
    <row r="736" spans="1:14">
      <c r="A736" s="124" t="s">
        <v>334</v>
      </c>
      <c r="B736" s="124">
        <v>10</v>
      </c>
      <c r="C736" s="124">
        <v>0.1</v>
      </c>
      <c r="D736" s="124" t="s">
        <v>310</v>
      </c>
      <c r="E736" s="124">
        <v>2.8593526936808198</v>
      </c>
      <c r="F736" s="124">
        <v>0.99999598184767002</v>
      </c>
      <c r="G736" s="124">
        <v>0.85935671183314499</v>
      </c>
      <c r="H736" s="124">
        <v>0.5</v>
      </c>
      <c r="I736" s="124">
        <v>0.5</v>
      </c>
      <c r="J736" s="124">
        <v>1</v>
      </c>
      <c r="K736" s="124">
        <v>0</v>
      </c>
      <c r="L736" s="124">
        <v>2</v>
      </c>
      <c r="M736" s="124">
        <v>1</v>
      </c>
      <c r="N736" s="124">
        <v>1</v>
      </c>
    </row>
    <row r="737" spans="1:14">
      <c r="A737" s="124" t="s">
        <v>334</v>
      </c>
      <c r="B737" s="124">
        <v>10</v>
      </c>
      <c r="C737" s="124">
        <v>0.1</v>
      </c>
      <c r="D737" s="124" t="s">
        <v>311</v>
      </c>
      <c r="E737" s="124">
        <v>3.90245512611728</v>
      </c>
      <c r="F737" s="124">
        <v>0.99999598189752104</v>
      </c>
      <c r="G737" s="124">
        <v>0.90245914421976403</v>
      </c>
      <c r="H737" s="124">
        <v>1</v>
      </c>
      <c r="I737" s="124">
        <v>1</v>
      </c>
      <c r="J737" s="124">
        <v>1</v>
      </c>
      <c r="K737" s="124">
        <v>1</v>
      </c>
      <c r="L737" s="124">
        <v>2</v>
      </c>
      <c r="M737" s="124">
        <v>0</v>
      </c>
      <c r="N737" s="124">
        <v>0</v>
      </c>
    </row>
    <row r="738" spans="1:14">
      <c r="A738" s="124" t="s">
        <v>334</v>
      </c>
      <c r="B738" s="124">
        <v>10</v>
      </c>
      <c r="C738" s="124">
        <v>0.1</v>
      </c>
      <c r="D738" s="124" t="s">
        <v>312</v>
      </c>
      <c r="E738" s="124">
        <v>3.9477958861158</v>
      </c>
      <c r="F738" s="124">
        <v>0.99999598220039698</v>
      </c>
      <c r="G738" s="124">
        <v>0.94779990391540303</v>
      </c>
      <c r="H738" s="124">
        <v>1</v>
      </c>
      <c r="I738" s="124">
        <v>1</v>
      </c>
      <c r="J738" s="124">
        <v>1</v>
      </c>
      <c r="K738" s="124">
        <v>1</v>
      </c>
      <c r="L738" s="124">
        <v>2</v>
      </c>
      <c r="M738" s="124">
        <v>0</v>
      </c>
      <c r="N738" s="124">
        <v>0</v>
      </c>
    </row>
    <row r="739" spans="1:14">
      <c r="A739" s="124" t="s">
        <v>334</v>
      </c>
      <c r="B739" s="124">
        <v>10</v>
      </c>
      <c r="C739" s="124">
        <v>0.1</v>
      </c>
      <c r="D739" s="124" t="s">
        <v>313</v>
      </c>
      <c r="E739" s="124">
        <v>3.9973309583585901</v>
      </c>
      <c r="F739" s="124">
        <v>0.999995982153977</v>
      </c>
      <c r="G739" s="124">
        <v>0.99733497620460998</v>
      </c>
      <c r="H739" s="124">
        <v>1</v>
      </c>
      <c r="I739" s="124">
        <v>1</v>
      </c>
      <c r="J739" s="124">
        <v>1</v>
      </c>
      <c r="K739" s="124">
        <v>1</v>
      </c>
      <c r="L739" s="124">
        <v>2</v>
      </c>
      <c r="M739" s="124">
        <v>0</v>
      </c>
      <c r="N739" s="124">
        <v>0</v>
      </c>
    </row>
    <row r="740" spans="1:14">
      <c r="A740" s="124" t="s">
        <v>334</v>
      </c>
      <c r="B740" s="124">
        <v>10</v>
      </c>
      <c r="C740" s="124">
        <v>0.1</v>
      </c>
      <c r="D740" s="124" t="s">
        <v>314</v>
      </c>
      <c r="E740" s="124">
        <v>3.9991383055073402</v>
      </c>
      <c r="F740" s="124">
        <v>0.99999598203757101</v>
      </c>
      <c r="G740" s="124">
        <v>0.99914232346976595</v>
      </c>
      <c r="H740" s="124">
        <v>1</v>
      </c>
      <c r="I740" s="124">
        <v>1</v>
      </c>
      <c r="J740" s="124">
        <v>1</v>
      </c>
      <c r="K740" s="124">
        <v>1</v>
      </c>
      <c r="L740" s="124">
        <v>2</v>
      </c>
      <c r="M740" s="124">
        <v>0</v>
      </c>
      <c r="N740" s="124">
        <v>0</v>
      </c>
    </row>
    <row r="741" spans="1:14">
      <c r="A741" s="124" t="s">
        <v>334</v>
      </c>
      <c r="B741" s="124">
        <v>10</v>
      </c>
      <c r="C741" s="124">
        <v>0.1</v>
      </c>
      <c r="D741" s="124" t="s">
        <v>315</v>
      </c>
      <c r="E741" s="124">
        <v>3.9423854611040601</v>
      </c>
      <c r="F741" s="124">
        <v>0.99999598197162898</v>
      </c>
      <c r="G741" s="124">
        <v>0.94238947913242899</v>
      </c>
      <c r="H741" s="124">
        <v>1</v>
      </c>
      <c r="I741" s="124">
        <v>1</v>
      </c>
      <c r="J741" s="124">
        <v>1</v>
      </c>
      <c r="K741" s="124">
        <v>1</v>
      </c>
      <c r="L741" s="124">
        <v>2</v>
      </c>
      <c r="M741" s="124">
        <v>0</v>
      </c>
      <c r="N741" s="124">
        <v>0</v>
      </c>
    </row>
    <row r="742" spans="1:14">
      <c r="A742" s="124" t="s">
        <v>334</v>
      </c>
      <c r="B742" s="124">
        <v>10</v>
      </c>
      <c r="C742" s="124">
        <v>0.1</v>
      </c>
      <c r="D742" s="124" t="s">
        <v>316</v>
      </c>
      <c r="E742" s="124">
        <v>2.8824027494150699</v>
      </c>
      <c r="F742" s="124">
        <v>0.99999598199783901</v>
      </c>
      <c r="G742" s="124">
        <v>0.88240676741722701</v>
      </c>
      <c r="H742" s="124">
        <v>0.5</v>
      </c>
      <c r="I742" s="124">
        <v>0.5</v>
      </c>
      <c r="J742" s="124">
        <v>1</v>
      </c>
      <c r="K742" s="124">
        <v>0</v>
      </c>
      <c r="L742" s="124">
        <v>2</v>
      </c>
      <c r="M742" s="124">
        <v>1</v>
      </c>
      <c r="N742" s="124">
        <v>1</v>
      </c>
    </row>
    <row r="743" spans="1:14">
      <c r="A743" s="124" t="s">
        <v>334</v>
      </c>
      <c r="B743" s="124">
        <v>10</v>
      </c>
      <c r="C743" s="124">
        <v>0.1</v>
      </c>
      <c r="D743" s="124" t="s">
        <v>317</v>
      </c>
      <c r="E743" s="124">
        <v>2.6515239185186701</v>
      </c>
      <c r="F743" s="124">
        <v>0.89316993034821801</v>
      </c>
      <c r="G743" s="124">
        <v>0.75835398817045296</v>
      </c>
      <c r="H743" s="124">
        <v>0.5</v>
      </c>
      <c r="I743" s="124">
        <v>0.5</v>
      </c>
      <c r="J743" s="124">
        <v>1</v>
      </c>
      <c r="K743" s="124">
        <v>0</v>
      </c>
      <c r="L743" s="124">
        <v>2</v>
      </c>
      <c r="M743" s="124">
        <v>1</v>
      </c>
      <c r="N743" s="124">
        <v>1</v>
      </c>
    </row>
    <row r="744" spans="1:14">
      <c r="A744" s="124" t="s">
        <v>334</v>
      </c>
      <c r="B744" s="124">
        <v>10</v>
      </c>
      <c r="C744" s="124">
        <v>0.1</v>
      </c>
      <c r="D744" s="124" t="s">
        <v>318</v>
      </c>
      <c r="E744" s="124">
        <v>2.8222419605042899</v>
      </c>
      <c r="F744" s="124">
        <v>0.99999598181257798</v>
      </c>
      <c r="G744" s="124">
        <v>0.82224597869171301</v>
      </c>
      <c r="H744" s="124">
        <v>0.5</v>
      </c>
      <c r="I744" s="124">
        <v>0.5</v>
      </c>
      <c r="J744" s="124">
        <v>1</v>
      </c>
      <c r="K744" s="124">
        <v>0</v>
      </c>
      <c r="L744" s="124">
        <v>2</v>
      </c>
      <c r="M744" s="124">
        <v>1</v>
      </c>
      <c r="N744" s="124">
        <v>1</v>
      </c>
    </row>
    <row r="745" spans="1:14">
      <c r="A745" s="124" t="s">
        <v>334</v>
      </c>
      <c r="B745" s="124">
        <v>10</v>
      </c>
      <c r="C745" s="124">
        <v>0.1</v>
      </c>
      <c r="D745" s="124" t="s">
        <v>319</v>
      </c>
      <c r="E745" s="124">
        <v>3.9092465307692801</v>
      </c>
      <c r="F745" s="124">
        <v>0.999995982234686</v>
      </c>
      <c r="G745" s="124">
        <v>0.90925054853459097</v>
      </c>
      <c r="H745" s="124">
        <v>1</v>
      </c>
      <c r="I745" s="124">
        <v>1</v>
      </c>
      <c r="J745" s="124">
        <v>1</v>
      </c>
      <c r="K745" s="124">
        <v>1</v>
      </c>
      <c r="L745" s="124">
        <v>2</v>
      </c>
      <c r="M745" s="124">
        <v>0</v>
      </c>
      <c r="N745" s="124">
        <v>0</v>
      </c>
    </row>
    <row r="746" spans="1:14">
      <c r="A746" s="124" t="s">
        <v>334</v>
      </c>
      <c r="B746" s="124">
        <v>10</v>
      </c>
      <c r="C746" s="124">
        <v>0.2</v>
      </c>
      <c r="D746" s="124" t="s">
        <v>300</v>
      </c>
      <c r="E746" s="124">
        <v>2.8770006331092199</v>
      </c>
      <c r="F746" s="124">
        <v>0.99999254045861297</v>
      </c>
      <c r="G746" s="124">
        <v>0.87700809265060398</v>
      </c>
      <c r="H746" s="124">
        <v>0.5</v>
      </c>
      <c r="I746" s="124">
        <v>0.5</v>
      </c>
      <c r="J746" s="124">
        <v>1</v>
      </c>
      <c r="K746" s="124">
        <v>0</v>
      </c>
      <c r="L746" s="124">
        <v>2</v>
      </c>
      <c r="M746" s="124">
        <v>1</v>
      </c>
      <c r="N746" s="124">
        <v>1</v>
      </c>
    </row>
    <row r="747" spans="1:14">
      <c r="A747" s="124" t="s">
        <v>334</v>
      </c>
      <c r="B747" s="124">
        <v>10</v>
      </c>
      <c r="C747" s="124">
        <v>0.2</v>
      </c>
      <c r="D747" s="124" t="s">
        <v>301</v>
      </c>
      <c r="E747" s="124">
        <v>2.7992313356555201</v>
      </c>
      <c r="F747" s="124">
        <v>0.99999254005643301</v>
      </c>
      <c r="G747" s="124">
        <v>0.79923879559908995</v>
      </c>
      <c r="H747" s="124">
        <v>0.5</v>
      </c>
      <c r="I747" s="124">
        <v>0.5</v>
      </c>
      <c r="J747" s="124">
        <v>1</v>
      </c>
      <c r="K747" s="124">
        <v>0</v>
      </c>
      <c r="L747" s="124">
        <v>2</v>
      </c>
      <c r="M747" s="124">
        <v>1</v>
      </c>
      <c r="N747" s="124">
        <v>1</v>
      </c>
    </row>
    <row r="748" spans="1:14">
      <c r="A748" s="124" t="s">
        <v>334</v>
      </c>
      <c r="B748" s="124">
        <v>10</v>
      </c>
      <c r="C748" s="124">
        <v>0.2</v>
      </c>
      <c r="D748" s="124" t="s">
        <v>302</v>
      </c>
      <c r="E748" s="124">
        <v>2.6379670811999598</v>
      </c>
      <c r="F748" s="124">
        <v>0.90427266243969995</v>
      </c>
      <c r="G748" s="124">
        <v>0.73369441876025998</v>
      </c>
      <c r="H748" s="124">
        <v>0.5</v>
      </c>
      <c r="I748" s="124">
        <v>0.5</v>
      </c>
      <c r="J748" s="124">
        <v>1</v>
      </c>
      <c r="K748" s="124">
        <v>0</v>
      </c>
      <c r="L748" s="124">
        <v>2</v>
      </c>
      <c r="M748" s="124">
        <v>1</v>
      </c>
      <c r="N748" s="124">
        <v>1</v>
      </c>
    </row>
    <row r="749" spans="1:14">
      <c r="A749" s="124" t="s">
        <v>334</v>
      </c>
      <c r="B749" s="124">
        <v>10</v>
      </c>
      <c r="C749" s="124">
        <v>0.2</v>
      </c>
      <c r="D749" s="124" t="s">
        <v>303</v>
      </c>
      <c r="E749" s="124">
        <v>2.8569190729388798</v>
      </c>
      <c r="F749" s="124">
        <v>0.99999254079554201</v>
      </c>
      <c r="G749" s="124">
        <v>0.85692653214333503</v>
      </c>
      <c r="H749" s="124">
        <v>0.5</v>
      </c>
      <c r="I749" s="124">
        <v>0.5</v>
      </c>
      <c r="J749" s="124">
        <v>1</v>
      </c>
      <c r="K749" s="124">
        <v>0</v>
      </c>
      <c r="L749" s="124">
        <v>2</v>
      </c>
      <c r="M749" s="124">
        <v>1</v>
      </c>
      <c r="N749" s="124">
        <v>1</v>
      </c>
    </row>
    <row r="750" spans="1:14">
      <c r="A750" s="124" t="s">
        <v>334</v>
      </c>
      <c r="B750" s="124">
        <v>10</v>
      </c>
      <c r="C750" s="124">
        <v>0.2</v>
      </c>
      <c r="D750" s="124" t="s">
        <v>304</v>
      </c>
      <c r="E750" s="124">
        <v>2.6550391275336902</v>
      </c>
      <c r="F750" s="124">
        <v>0.889757430242896</v>
      </c>
      <c r="G750" s="124">
        <v>0.76528169729079398</v>
      </c>
      <c r="H750" s="124">
        <v>0.5</v>
      </c>
      <c r="I750" s="124">
        <v>0.5</v>
      </c>
      <c r="J750" s="124">
        <v>1</v>
      </c>
      <c r="K750" s="124">
        <v>0</v>
      </c>
      <c r="L750" s="124">
        <v>2</v>
      </c>
      <c r="M750" s="124">
        <v>1</v>
      </c>
      <c r="N750" s="124">
        <v>1</v>
      </c>
    </row>
    <row r="751" spans="1:14">
      <c r="A751" s="124" t="s">
        <v>334</v>
      </c>
      <c r="B751" s="124">
        <v>10</v>
      </c>
      <c r="C751" s="124">
        <v>0.2</v>
      </c>
      <c r="D751" s="124" t="s">
        <v>305</v>
      </c>
      <c r="E751" s="124">
        <v>2.88040284452928</v>
      </c>
      <c r="F751" s="124">
        <v>0.99999253995661996</v>
      </c>
      <c r="G751" s="124">
        <v>0.88041030457265701</v>
      </c>
      <c r="H751" s="124">
        <v>0.5</v>
      </c>
      <c r="I751" s="124">
        <v>0.5</v>
      </c>
      <c r="J751" s="124">
        <v>1</v>
      </c>
      <c r="K751" s="124">
        <v>0</v>
      </c>
      <c r="L751" s="124">
        <v>2</v>
      </c>
      <c r="M751" s="124">
        <v>1</v>
      </c>
      <c r="N751" s="124">
        <v>1</v>
      </c>
    </row>
    <row r="752" spans="1:14">
      <c r="A752" s="124" t="s">
        <v>334</v>
      </c>
      <c r="B752" s="124">
        <v>10</v>
      </c>
      <c r="C752" s="124">
        <v>0.2</v>
      </c>
      <c r="D752" s="124" t="s">
        <v>306</v>
      </c>
      <c r="E752" s="124">
        <v>2.8341689963926</v>
      </c>
      <c r="F752" s="124">
        <v>0.99999254052472997</v>
      </c>
      <c r="G752" s="124">
        <v>0.83417645586787204</v>
      </c>
      <c r="H752" s="124">
        <v>0.5</v>
      </c>
      <c r="I752" s="124">
        <v>0.5</v>
      </c>
      <c r="J752" s="124">
        <v>1</v>
      </c>
      <c r="K752" s="124">
        <v>0</v>
      </c>
      <c r="L752" s="124">
        <v>2</v>
      </c>
      <c r="M752" s="124">
        <v>1</v>
      </c>
      <c r="N752" s="124">
        <v>1</v>
      </c>
    </row>
    <row r="753" spans="1:14">
      <c r="A753" s="124" t="s">
        <v>334</v>
      </c>
      <c r="B753" s="124">
        <v>10</v>
      </c>
      <c r="C753" s="124">
        <v>0.2</v>
      </c>
      <c r="D753" s="124" t="s">
        <v>307</v>
      </c>
      <c r="E753" s="124">
        <v>2.6552015921935199</v>
      </c>
      <c r="F753" s="124">
        <v>0.88960296620747303</v>
      </c>
      <c r="G753" s="124">
        <v>0.765598625986044</v>
      </c>
      <c r="H753" s="124">
        <v>0.5</v>
      </c>
      <c r="I753" s="124">
        <v>0.5</v>
      </c>
      <c r="J753" s="124">
        <v>1</v>
      </c>
      <c r="K753" s="124">
        <v>0</v>
      </c>
      <c r="L753" s="124">
        <v>2</v>
      </c>
      <c r="M753" s="124">
        <v>1</v>
      </c>
      <c r="N753" s="124">
        <v>1</v>
      </c>
    </row>
    <row r="754" spans="1:14">
      <c r="A754" s="124" t="s">
        <v>334</v>
      </c>
      <c r="B754" s="124">
        <v>10</v>
      </c>
      <c r="C754" s="124">
        <v>0.2</v>
      </c>
      <c r="D754" s="124" t="s">
        <v>308</v>
      </c>
      <c r="E754" s="124">
        <v>2.8423665055516598</v>
      </c>
      <c r="F754" s="124">
        <v>0.999992540192707</v>
      </c>
      <c r="G754" s="124">
        <v>0.84237396535895404</v>
      </c>
      <c r="H754" s="124">
        <v>0.5</v>
      </c>
      <c r="I754" s="124">
        <v>0.5</v>
      </c>
      <c r="J754" s="124">
        <v>1</v>
      </c>
      <c r="K754" s="124">
        <v>0</v>
      </c>
      <c r="L754" s="124">
        <v>2</v>
      </c>
      <c r="M754" s="124">
        <v>1</v>
      </c>
      <c r="N754" s="124">
        <v>1</v>
      </c>
    </row>
    <row r="755" spans="1:14">
      <c r="A755" s="124" t="s">
        <v>334</v>
      </c>
      <c r="B755" s="124">
        <v>10</v>
      </c>
      <c r="C755" s="124">
        <v>0.2</v>
      </c>
      <c r="D755" s="124" t="s">
        <v>309</v>
      </c>
      <c r="E755" s="124">
        <v>2.6502780891464499</v>
      </c>
      <c r="F755" s="124">
        <v>0.89413115122393005</v>
      </c>
      <c r="G755" s="124">
        <v>0.75614693792251597</v>
      </c>
      <c r="H755" s="124">
        <v>0.5</v>
      </c>
      <c r="I755" s="124">
        <v>0.5</v>
      </c>
      <c r="J755" s="124">
        <v>1</v>
      </c>
      <c r="K755" s="124">
        <v>0</v>
      </c>
      <c r="L755" s="124">
        <v>2</v>
      </c>
      <c r="M755" s="124">
        <v>1</v>
      </c>
      <c r="N755" s="124">
        <v>1</v>
      </c>
    </row>
    <row r="756" spans="1:14">
      <c r="A756" s="124" t="s">
        <v>334</v>
      </c>
      <c r="B756" s="124">
        <v>10</v>
      </c>
      <c r="C756" s="124">
        <v>0.2</v>
      </c>
      <c r="D756" s="124" t="s">
        <v>310</v>
      </c>
      <c r="E756" s="124">
        <v>2.6362867809605102</v>
      </c>
      <c r="F756" s="124">
        <v>0.90554606421654504</v>
      </c>
      <c r="G756" s="124">
        <v>0.73074071674396301</v>
      </c>
      <c r="H756" s="124">
        <v>0.5</v>
      </c>
      <c r="I756" s="124">
        <v>0.5</v>
      </c>
      <c r="J756" s="124">
        <v>1</v>
      </c>
      <c r="K756" s="124">
        <v>0</v>
      </c>
      <c r="L756" s="124">
        <v>2</v>
      </c>
      <c r="M756" s="124">
        <v>1</v>
      </c>
      <c r="N756" s="124">
        <v>1</v>
      </c>
    </row>
    <row r="757" spans="1:14">
      <c r="A757" s="124" t="s">
        <v>334</v>
      </c>
      <c r="B757" s="124">
        <v>10</v>
      </c>
      <c r="C757" s="124">
        <v>0.2</v>
      </c>
      <c r="D757" s="124" t="s">
        <v>311</v>
      </c>
      <c r="E757" s="124">
        <v>2.7884419335725701</v>
      </c>
      <c r="F757" s="124">
        <v>0.999992540019076</v>
      </c>
      <c r="G757" s="124">
        <v>0.78844939355348898</v>
      </c>
      <c r="H757" s="124">
        <v>0.5</v>
      </c>
      <c r="I757" s="124">
        <v>0.5</v>
      </c>
      <c r="J757" s="124">
        <v>1</v>
      </c>
      <c r="K757" s="124">
        <v>0</v>
      </c>
      <c r="L757" s="124">
        <v>2</v>
      </c>
      <c r="M757" s="124">
        <v>1</v>
      </c>
      <c r="N757" s="124">
        <v>1</v>
      </c>
    </row>
    <row r="758" spans="1:14">
      <c r="A758" s="124" t="s">
        <v>334</v>
      </c>
      <c r="B758" s="124">
        <v>10</v>
      </c>
      <c r="C758" s="124">
        <v>0.2</v>
      </c>
      <c r="D758" s="124" t="s">
        <v>312</v>
      </c>
      <c r="E758" s="124">
        <v>2.6331673937989502</v>
      </c>
      <c r="F758" s="124">
        <v>0.90784860409505597</v>
      </c>
      <c r="G758" s="124">
        <v>0.72531878970389396</v>
      </c>
      <c r="H758" s="124">
        <v>0.5</v>
      </c>
      <c r="I758" s="124">
        <v>0.5</v>
      </c>
      <c r="J758" s="124">
        <v>1</v>
      </c>
      <c r="K758" s="124">
        <v>0</v>
      </c>
      <c r="L758" s="124">
        <v>2</v>
      </c>
      <c r="M758" s="124">
        <v>1</v>
      </c>
      <c r="N758" s="124">
        <v>1</v>
      </c>
    </row>
    <row r="759" spans="1:14">
      <c r="A759" s="124" t="s">
        <v>334</v>
      </c>
      <c r="B759" s="124">
        <v>10</v>
      </c>
      <c r="C759" s="124">
        <v>0.2</v>
      </c>
      <c r="D759" s="124" t="s">
        <v>313</v>
      </c>
      <c r="E759" s="124">
        <v>2.7990850867030801</v>
      </c>
      <c r="F759" s="124">
        <v>0.999992540177148</v>
      </c>
      <c r="G759" s="124">
        <v>0.79909254652592898</v>
      </c>
      <c r="H759" s="124">
        <v>0.5</v>
      </c>
      <c r="I759" s="124">
        <v>0.5</v>
      </c>
      <c r="J759" s="124">
        <v>1</v>
      </c>
      <c r="K759" s="124">
        <v>0</v>
      </c>
      <c r="L759" s="124">
        <v>2</v>
      </c>
      <c r="M759" s="124">
        <v>1</v>
      </c>
      <c r="N759" s="124">
        <v>1</v>
      </c>
    </row>
    <row r="760" spans="1:14">
      <c r="A760" s="124" t="s">
        <v>334</v>
      </c>
      <c r="B760" s="124">
        <v>10</v>
      </c>
      <c r="C760" s="124">
        <v>0.2</v>
      </c>
      <c r="D760" s="124" t="s">
        <v>314</v>
      </c>
      <c r="E760" s="124">
        <v>3.9916641421080499</v>
      </c>
      <c r="F760" s="124">
        <v>0.999992540396486</v>
      </c>
      <c r="G760" s="124">
        <v>0.99167160171156599</v>
      </c>
      <c r="H760" s="124">
        <v>1</v>
      </c>
      <c r="I760" s="124">
        <v>1</v>
      </c>
      <c r="J760" s="124">
        <v>1</v>
      </c>
      <c r="K760" s="124">
        <v>1</v>
      </c>
      <c r="L760" s="124">
        <v>2</v>
      </c>
      <c r="M760" s="124">
        <v>0</v>
      </c>
      <c r="N760" s="124">
        <v>0</v>
      </c>
    </row>
    <row r="761" spans="1:14">
      <c r="A761" s="124" t="s">
        <v>334</v>
      </c>
      <c r="B761" s="124">
        <v>10</v>
      </c>
      <c r="C761" s="124">
        <v>0.2</v>
      </c>
      <c r="D761" s="124" t="s">
        <v>315</v>
      </c>
      <c r="E761" s="124">
        <v>3.9715141938251302</v>
      </c>
      <c r="F761" s="124">
        <v>0.99999253997113102</v>
      </c>
      <c r="G761" s="124">
        <v>0.97152165385399503</v>
      </c>
      <c r="H761" s="124">
        <v>1</v>
      </c>
      <c r="I761" s="124">
        <v>1</v>
      </c>
      <c r="J761" s="124">
        <v>1</v>
      </c>
      <c r="K761" s="124">
        <v>1</v>
      </c>
      <c r="L761" s="124">
        <v>2</v>
      </c>
      <c r="M761" s="124">
        <v>0</v>
      </c>
      <c r="N761" s="124">
        <v>0</v>
      </c>
    </row>
    <row r="762" spans="1:14">
      <c r="A762" s="124" t="s">
        <v>334</v>
      </c>
      <c r="B762" s="124">
        <v>10</v>
      </c>
      <c r="C762" s="124">
        <v>0.2</v>
      </c>
      <c r="D762" s="124" t="s">
        <v>316</v>
      </c>
      <c r="E762" s="124">
        <v>3.9995271336116698</v>
      </c>
      <c r="F762" s="124">
        <v>0.99999254035638196</v>
      </c>
      <c r="G762" s="124">
        <v>0.99953459325528604</v>
      </c>
      <c r="H762" s="124">
        <v>1</v>
      </c>
      <c r="I762" s="124">
        <v>1</v>
      </c>
      <c r="J762" s="124">
        <v>1</v>
      </c>
      <c r="K762" s="124">
        <v>1</v>
      </c>
      <c r="L762" s="124">
        <v>2</v>
      </c>
      <c r="M762" s="124">
        <v>0</v>
      </c>
      <c r="N762" s="124">
        <v>0</v>
      </c>
    </row>
    <row r="763" spans="1:14">
      <c r="A763" s="124" t="s">
        <v>334</v>
      </c>
      <c r="B763" s="124">
        <v>10</v>
      </c>
      <c r="C763" s="124">
        <v>0.2</v>
      </c>
      <c r="D763" s="124" t="s">
        <v>317</v>
      </c>
      <c r="E763" s="124">
        <v>2.83135197287561</v>
      </c>
      <c r="F763" s="124">
        <v>0.99999254006920002</v>
      </c>
      <c r="G763" s="124">
        <v>0.83135943280640701</v>
      </c>
      <c r="H763" s="124">
        <v>0.5</v>
      </c>
      <c r="I763" s="124">
        <v>0.5</v>
      </c>
      <c r="J763" s="124">
        <v>1</v>
      </c>
      <c r="K763" s="124">
        <v>0</v>
      </c>
      <c r="L763" s="124">
        <v>2</v>
      </c>
      <c r="M763" s="124">
        <v>1</v>
      </c>
      <c r="N763" s="124">
        <v>1</v>
      </c>
    </row>
    <row r="764" spans="1:14">
      <c r="A764" s="124" t="s">
        <v>334</v>
      </c>
      <c r="B764" s="124">
        <v>10</v>
      </c>
      <c r="C764" s="124">
        <v>0.2</v>
      </c>
      <c r="D764" s="124" t="s">
        <v>318</v>
      </c>
      <c r="E764" s="124">
        <v>2.7991649172694801</v>
      </c>
      <c r="F764" s="124">
        <v>0.99999254015508698</v>
      </c>
      <c r="G764" s="124">
        <v>0.79917237711439004</v>
      </c>
      <c r="H764" s="124">
        <v>0.5</v>
      </c>
      <c r="I764" s="124">
        <v>0.5</v>
      </c>
      <c r="J764" s="124">
        <v>1</v>
      </c>
      <c r="K764" s="124">
        <v>0</v>
      </c>
      <c r="L764" s="124">
        <v>2</v>
      </c>
      <c r="M764" s="124">
        <v>1</v>
      </c>
      <c r="N764" s="124">
        <v>1</v>
      </c>
    </row>
    <row r="765" spans="1:14">
      <c r="A765" s="124" t="s">
        <v>334</v>
      </c>
      <c r="B765" s="124">
        <v>10</v>
      </c>
      <c r="C765" s="124">
        <v>0.2</v>
      </c>
      <c r="D765" s="124" t="s">
        <v>319</v>
      </c>
      <c r="E765" s="124">
        <v>3.92517392933591</v>
      </c>
      <c r="F765" s="124">
        <v>0.999992540007971</v>
      </c>
      <c r="G765" s="124">
        <v>0.92518138932793503</v>
      </c>
      <c r="H765" s="124">
        <v>1</v>
      </c>
      <c r="I765" s="124">
        <v>1</v>
      </c>
      <c r="J765" s="124">
        <v>1</v>
      </c>
      <c r="K765" s="124">
        <v>1</v>
      </c>
      <c r="L765" s="124">
        <v>2</v>
      </c>
      <c r="M765" s="124">
        <v>0</v>
      </c>
      <c r="N765" s="124">
        <v>0</v>
      </c>
    </row>
    <row r="766" spans="1:14">
      <c r="A766" s="124" t="s">
        <v>334</v>
      </c>
      <c r="B766" s="124">
        <v>10</v>
      </c>
      <c r="C766" s="124">
        <v>0.3</v>
      </c>
      <c r="D766" s="124" t="s">
        <v>300</v>
      </c>
      <c r="E766" s="124">
        <v>2.6198016975691201</v>
      </c>
      <c r="F766" s="124">
        <v>0.91657551779926105</v>
      </c>
      <c r="G766" s="124">
        <v>0.70322617976985702</v>
      </c>
      <c r="H766" s="124">
        <v>0.5</v>
      </c>
      <c r="I766" s="124">
        <v>0.5</v>
      </c>
      <c r="J766" s="124">
        <v>1</v>
      </c>
      <c r="K766" s="124">
        <v>0</v>
      </c>
      <c r="L766" s="124">
        <v>2</v>
      </c>
      <c r="M766" s="124">
        <v>1</v>
      </c>
      <c r="N766" s="124">
        <v>1</v>
      </c>
    </row>
    <row r="767" spans="1:14">
      <c r="A767" s="124" t="s">
        <v>334</v>
      </c>
      <c r="B767" s="124">
        <v>10</v>
      </c>
      <c r="C767" s="124">
        <v>0.3</v>
      </c>
      <c r="D767" s="124" t="s">
        <v>301</v>
      </c>
      <c r="E767" s="124">
        <v>2.5748956818508399</v>
      </c>
      <c r="F767" s="124">
        <v>0.94041809955106703</v>
      </c>
      <c r="G767" s="124">
        <v>0.63447758229977502</v>
      </c>
      <c r="H767" s="124">
        <v>0.5</v>
      </c>
      <c r="I767" s="124">
        <v>0.5</v>
      </c>
      <c r="J767" s="124">
        <v>1</v>
      </c>
      <c r="K767" s="124">
        <v>0</v>
      </c>
      <c r="L767" s="124">
        <v>2</v>
      </c>
      <c r="M767" s="124">
        <v>1</v>
      </c>
      <c r="N767" s="124">
        <v>1</v>
      </c>
    </row>
    <row r="768" spans="1:14">
      <c r="A768" s="124" t="s">
        <v>334</v>
      </c>
      <c r="B768" s="124">
        <v>10</v>
      </c>
      <c r="C768" s="124">
        <v>0.3</v>
      </c>
      <c r="D768" s="124" t="s">
        <v>302</v>
      </c>
      <c r="E768" s="124">
        <v>2.8579827820663199</v>
      </c>
      <c r="F768" s="124">
        <v>0.99998622155346295</v>
      </c>
      <c r="G768" s="124">
        <v>0.857996560512856</v>
      </c>
      <c r="H768" s="124">
        <v>0.5</v>
      </c>
      <c r="I768" s="124">
        <v>0.5</v>
      </c>
      <c r="J768" s="124">
        <v>1</v>
      </c>
      <c r="K768" s="124">
        <v>0</v>
      </c>
      <c r="L768" s="124">
        <v>2</v>
      </c>
      <c r="M768" s="124">
        <v>1</v>
      </c>
      <c r="N768" s="124">
        <v>1</v>
      </c>
    </row>
    <row r="769" spans="1:14">
      <c r="A769" s="124" t="s">
        <v>334</v>
      </c>
      <c r="B769" s="124">
        <v>10</v>
      </c>
      <c r="C769" s="124">
        <v>0.3</v>
      </c>
      <c r="D769" s="124" t="s">
        <v>303</v>
      </c>
      <c r="E769" s="124">
        <v>2.64172914497416</v>
      </c>
      <c r="F769" s="124">
        <v>0.90086157623309104</v>
      </c>
      <c r="G769" s="124">
        <v>0.74086756874106896</v>
      </c>
      <c r="H769" s="124">
        <v>0.5</v>
      </c>
      <c r="I769" s="124">
        <v>0.5</v>
      </c>
      <c r="J769" s="124">
        <v>1</v>
      </c>
      <c r="K769" s="124">
        <v>0</v>
      </c>
      <c r="L769" s="124">
        <v>2</v>
      </c>
      <c r="M769" s="124">
        <v>1</v>
      </c>
      <c r="N769" s="124">
        <v>1</v>
      </c>
    </row>
    <row r="770" spans="1:14">
      <c r="A770" s="124" t="s">
        <v>334</v>
      </c>
      <c r="B770" s="124">
        <v>10</v>
      </c>
      <c r="C770" s="124">
        <v>0.3</v>
      </c>
      <c r="D770" s="124" t="s">
        <v>304</v>
      </c>
      <c r="E770" s="124">
        <v>2.5805673012568899</v>
      </c>
      <c r="F770" s="124">
        <v>0.937852697726555</v>
      </c>
      <c r="G770" s="124">
        <v>0.64271460353033605</v>
      </c>
      <c r="H770" s="124">
        <v>0.5</v>
      </c>
      <c r="I770" s="124">
        <v>0.5</v>
      </c>
      <c r="J770" s="124">
        <v>1</v>
      </c>
      <c r="K770" s="124">
        <v>0</v>
      </c>
      <c r="L770" s="124">
        <v>2</v>
      </c>
      <c r="M770" s="124">
        <v>1</v>
      </c>
      <c r="N770" s="124">
        <v>1</v>
      </c>
    </row>
    <row r="771" spans="1:14">
      <c r="A771" s="124" t="s">
        <v>334</v>
      </c>
      <c r="B771" s="124">
        <v>10</v>
      </c>
      <c r="C771" s="124">
        <v>0.3</v>
      </c>
      <c r="D771" s="124" t="s">
        <v>305</v>
      </c>
      <c r="E771" s="124">
        <v>2.58118313059884</v>
      </c>
      <c r="F771" s="124">
        <v>0.93756763665842602</v>
      </c>
      <c r="G771" s="124">
        <v>0.64361549394041395</v>
      </c>
      <c r="H771" s="124">
        <v>0.5</v>
      </c>
      <c r="I771" s="124">
        <v>0.5</v>
      </c>
      <c r="J771" s="124">
        <v>1</v>
      </c>
      <c r="K771" s="124">
        <v>0</v>
      </c>
      <c r="L771" s="124">
        <v>2</v>
      </c>
      <c r="M771" s="124">
        <v>1</v>
      </c>
      <c r="N771" s="124">
        <v>1</v>
      </c>
    </row>
    <row r="772" spans="1:14">
      <c r="A772" s="124" t="s">
        <v>334</v>
      </c>
      <c r="B772" s="124">
        <v>10</v>
      </c>
      <c r="C772" s="124">
        <v>0.3</v>
      </c>
      <c r="D772" s="124" t="s">
        <v>306</v>
      </c>
      <c r="E772" s="124">
        <v>2.65521896118599</v>
      </c>
      <c r="F772" s="124">
        <v>0.88899112748739095</v>
      </c>
      <c r="G772" s="124">
        <v>0.76622783369860104</v>
      </c>
      <c r="H772" s="124">
        <v>0.5</v>
      </c>
      <c r="I772" s="124">
        <v>0.5</v>
      </c>
      <c r="J772" s="124">
        <v>1</v>
      </c>
      <c r="K772" s="124">
        <v>0</v>
      </c>
      <c r="L772" s="124">
        <v>2</v>
      </c>
      <c r="M772" s="124">
        <v>1</v>
      </c>
      <c r="N772" s="124">
        <v>1</v>
      </c>
    </row>
    <row r="773" spans="1:14">
      <c r="A773" s="124" t="s">
        <v>334</v>
      </c>
      <c r="B773" s="124">
        <v>10</v>
      </c>
      <c r="C773" s="124">
        <v>0.3</v>
      </c>
      <c r="D773" s="124" t="s">
        <v>307</v>
      </c>
      <c r="E773" s="124">
        <v>2.7761103060539498</v>
      </c>
      <c r="F773" s="124">
        <v>0.99998622132034598</v>
      </c>
      <c r="G773" s="124">
        <v>0.77612408473360295</v>
      </c>
      <c r="H773" s="124">
        <v>0.5</v>
      </c>
      <c r="I773" s="124">
        <v>0.5</v>
      </c>
      <c r="J773" s="124">
        <v>1</v>
      </c>
      <c r="K773" s="124">
        <v>0</v>
      </c>
      <c r="L773" s="124">
        <v>2</v>
      </c>
      <c r="M773" s="124">
        <v>1</v>
      </c>
      <c r="N773" s="124">
        <v>1</v>
      </c>
    </row>
    <row r="774" spans="1:14">
      <c r="A774" s="124" t="s">
        <v>334</v>
      </c>
      <c r="B774" s="124">
        <v>10</v>
      </c>
      <c r="C774" s="124">
        <v>0.3</v>
      </c>
      <c r="D774" s="124" t="s">
        <v>308</v>
      </c>
      <c r="E774" s="124">
        <v>2.8844875562389198</v>
      </c>
      <c r="F774" s="124">
        <v>0.999986219562081</v>
      </c>
      <c r="G774" s="124">
        <v>0.88450133667684205</v>
      </c>
      <c r="H774" s="124">
        <v>0.5</v>
      </c>
      <c r="I774" s="124">
        <v>0.5</v>
      </c>
      <c r="J774" s="124">
        <v>1</v>
      </c>
      <c r="K774" s="124">
        <v>0</v>
      </c>
      <c r="L774" s="124">
        <v>2</v>
      </c>
      <c r="M774" s="124">
        <v>1</v>
      </c>
      <c r="N774" s="124">
        <v>1</v>
      </c>
    </row>
    <row r="775" spans="1:14">
      <c r="A775" s="124" t="s">
        <v>334</v>
      </c>
      <c r="B775" s="124">
        <v>10</v>
      </c>
      <c r="C775" s="124">
        <v>0.3</v>
      </c>
      <c r="D775" s="124" t="s">
        <v>309</v>
      </c>
      <c r="E775" s="124">
        <v>2.80419511808614</v>
      </c>
      <c r="F775" s="124">
        <v>0.99998622025567097</v>
      </c>
      <c r="G775" s="124">
        <v>0.804208897830474</v>
      </c>
      <c r="H775" s="124">
        <v>0.5</v>
      </c>
      <c r="I775" s="124">
        <v>0.5</v>
      </c>
      <c r="J775" s="124">
        <v>1</v>
      </c>
      <c r="K775" s="124">
        <v>0</v>
      </c>
      <c r="L775" s="124">
        <v>2</v>
      </c>
      <c r="M775" s="124">
        <v>1</v>
      </c>
      <c r="N775" s="124">
        <v>1</v>
      </c>
    </row>
    <row r="776" spans="1:14">
      <c r="A776" s="124" t="s">
        <v>334</v>
      </c>
      <c r="B776" s="124">
        <v>10</v>
      </c>
      <c r="C776" s="124">
        <v>0.3</v>
      </c>
      <c r="D776" s="124" t="s">
        <v>310</v>
      </c>
      <c r="E776" s="124">
        <v>2.56475049081675</v>
      </c>
      <c r="F776" s="124">
        <v>0.94475332912910903</v>
      </c>
      <c r="G776" s="124">
        <v>0.61999716168764496</v>
      </c>
      <c r="H776" s="124">
        <v>0.5</v>
      </c>
      <c r="I776" s="124">
        <v>0.5</v>
      </c>
      <c r="J776" s="124">
        <v>1</v>
      </c>
      <c r="K776" s="124">
        <v>0</v>
      </c>
      <c r="L776" s="124">
        <v>2</v>
      </c>
      <c r="M776" s="124">
        <v>1</v>
      </c>
      <c r="N776" s="124">
        <v>1</v>
      </c>
    </row>
    <row r="777" spans="1:14">
      <c r="A777" s="124" t="s">
        <v>334</v>
      </c>
      <c r="B777" s="124">
        <v>10</v>
      </c>
      <c r="C777" s="124">
        <v>0.3</v>
      </c>
      <c r="D777" s="124" t="s">
        <v>311</v>
      </c>
      <c r="E777" s="124">
        <v>2.5850581116532898</v>
      </c>
      <c r="F777" s="124">
        <v>0.93574347697875304</v>
      </c>
      <c r="G777" s="124">
        <v>0.64931463467453898</v>
      </c>
      <c r="H777" s="124">
        <v>0.5</v>
      </c>
      <c r="I777" s="124">
        <v>0.5</v>
      </c>
      <c r="J777" s="124">
        <v>1</v>
      </c>
      <c r="K777" s="124">
        <v>0</v>
      </c>
      <c r="L777" s="124">
        <v>2</v>
      </c>
      <c r="M777" s="124">
        <v>1</v>
      </c>
      <c r="N777" s="124">
        <v>1</v>
      </c>
    </row>
    <row r="778" spans="1:14">
      <c r="A778" s="124" t="s">
        <v>334</v>
      </c>
      <c r="B778" s="124">
        <v>10</v>
      </c>
      <c r="C778" s="124">
        <v>0.3</v>
      </c>
      <c r="D778" s="124" t="s">
        <v>312</v>
      </c>
      <c r="E778" s="124">
        <v>2.63118894428119</v>
      </c>
      <c r="F778" s="124">
        <v>0.908869655588318</v>
      </c>
      <c r="G778" s="124">
        <v>0.72231928869287598</v>
      </c>
      <c r="H778" s="124">
        <v>0.5</v>
      </c>
      <c r="I778" s="124">
        <v>0.5</v>
      </c>
      <c r="J778" s="124">
        <v>1</v>
      </c>
      <c r="K778" s="124">
        <v>0</v>
      </c>
      <c r="L778" s="124">
        <v>2</v>
      </c>
      <c r="M778" s="124">
        <v>1</v>
      </c>
      <c r="N778" s="124">
        <v>1</v>
      </c>
    </row>
    <row r="779" spans="1:14">
      <c r="A779" s="124" t="s">
        <v>334</v>
      </c>
      <c r="B779" s="124">
        <v>10</v>
      </c>
      <c r="C779" s="124">
        <v>0.3</v>
      </c>
      <c r="D779" s="124" t="s">
        <v>313</v>
      </c>
      <c r="E779" s="124">
        <v>3.97067718542174</v>
      </c>
      <c r="F779" s="124">
        <v>0.99998622134472803</v>
      </c>
      <c r="G779" s="124">
        <v>0.97069096407701105</v>
      </c>
      <c r="H779" s="124">
        <v>1</v>
      </c>
      <c r="I779" s="124">
        <v>1</v>
      </c>
      <c r="J779" s="124">
        <v>1</v>
      </c>
      <c r="K779" s="124">
        <v>1</v>
      </c>
      <c r="L779" s="124">
        <v>2</v>
      </c>
      <c r="M779" s="124">
        <v>0</v>
      </c>
      <c r="N779" s="124">
        <v>0</v>
      </c>
    </row>
    <row r="780" spans="1:14">
      <c r="A780" s="124" t="s">
        <v>334</v>
      </c>
      <c r="B780" s="124">
        <v>10</v>
      </c>
      <c r="C780" s="124">
        <v>0.3</v>
      </c>
      <c r="D780" s="124" t="s">
        <v>314</v>
      </c>
      <c r="E780" s="124">
        <v>3.9358469167046102</v>
      </c>
      <c r="F780" s="124">
        <v>0.99998621913663299</v>
      </c>
      <c r="G780" s="124">
        <v>0.93586069756797396</v>
      </c>
      <c r="H780" s="124">
        <v>1</v>
      </c>
      <c r="I780" s="124">
        <v>1</v>
      </c>
      <c r="J780" s="124">
        <v>1</v>
      </c>
      <c r="K780" s="124">
        <v>1</v>
      </c>
      <c r="L780" s="124">
        <v>2</v>
      </c>
      <c r="M780" s="124">
        <v>0</v>
      </c>
      <c r="N780" s="124">
        <v>0</v>
      </c>
    </row>
    <row r="781" spans="1:14">
      <c r="A781" s="124" t="s">
        <v>334</v>
      </c>
      <c r="B781" s="124">
        <v>10</v>
      </c>
      <c r="C781" s="124">
        <v>0.3</v>
      </c>
      <c r="D781" s="124" t="s">
        <v>315</v>
      </c>
      <c r="E781" s="124">
        <v>2.80237906827282</v>
      </c>
      <c r="F781" s="124">
        <v>0.99998622076155097</v>
      </c>
      <c r="G781" s="124">
        <v>0.80239284751127105</v>
      </c>
      <c r="H781" s="124">
        <v>0.5</v>
      </c>
      <c r="I781" s="124">
        <v>0.5</v>
      </c>
      <c r="J781" s="124">
        <v>1</v>
      </c>
      <c r="K781" s="124">
        <v>0</v>
      </c>
      <c r="L781" s="124">
        <v>2</v>
      </c>
      <c r="M781" s="124">
        <v>1</v>
      </c>
      <c r="N781" s="124">
        <v>1</v>
      </c>
    </row>
    <row r="782" spans="1:14">
      <c r="A782" s="124" t="s">
        <v>334</v>
      </c>
      <c r="B782" s="124">
        <v>10</v>
      </c>
      <c r="C782" s="124">
        <v>0.3</v>
      </c>
      <c r="D782" s="124" t="s">
        <v>316</v>
      </c>
      <c r="E782" s="124">
        <v>2.6440008156923098</v>
      </c>
      <c r="F782" s="124">
        <v>0.89900416406513906</v>
      </c>
      <c r="G782" s="124">
        <v>0.74499665162717099</v>
      </c>
      <c r="H782" s="124">
        <v>0.5</v>
      </c>
      <c r="I782" s="124">
        <v>0.5</v>
      </c>
      <c r="J782" s="124">
        <v>1</v>
      </c>
      <c r="K782" s="124">
        <v>0</v>
      </c>
      <c r="L782" s="124">
        <v>2</v>
      </c>
      <c r="M782" s="124">
        <v>1</v>
      </c>
      <c r="N782" s="124">
        <v>1</v>
      </c>
    </row>
    <row r="783" spans="1:14">
      <c r="A783" s="124" t="s">
        <v>334</v>
      </c>
      <c r="B783" s="124">
        <v>10</v>
      </c>
      <c r="C783" s="124">
        <v>0.3</v>
      </c>
      <c r="D783" s="124" t="s">
        <v>317</v>
      </c>
      <c r="E783" s="124">
        <v>2.6153678795855702</v>
      </c>
      <c r="F783" s="124">
        <v>0.91935338654769305</v>
      </c>
      <c r="G783" s="124">
        <v>0.69601449303787399</v>
      </c>
      <c r="H783" s="124">
        <v>0.5</v>
      </c>
      <c r="I783" s="124">
        <v>0.5</v>
      </c>
      <c r="J783" s="124">
        <v>1</v>
      </c>
      <c r="K783" s="124">
        <v>0</v>
      </c>
      <c r="L783" s="124">
        <v>2</v>
      </c>
      <c r="M783" s="124">
        <v>1</v>
      </c>
      <c r="N783" s="124">
        <v>1</v>
      </c>
    </row>
    <row r="784" spans="1:14">
      <c r="A784" s="124" t="s">
        <v>334</v>
      </c>
      <c r="B784" s="124">
        <v>10</v>
      </c>
      <c r="C784" s="124">
        <v>0.3</v>
      </c>
      <c r="D784" s="124" t="s">
        <v>318</v>
      </c>
      <c r="E784" s="124">
        <v>2.5794565354750998</v>
      </c>
      <c r="F784" s="124">
        <v>0.93836358366222805</v>
      </c>
      <c r="G784" s="124">
        <v>0.64109295181286996</v>
      </c>
      <c r="H784" s="124">
        <v>0.5</v>
      </c>
      <c r="I784" s="124">
        <v>0.5</v>
      </c>
      <c r="J784" s="124">
        <v>1</v>
      </c>
      <c r="K784" s="124">
        <v>0</v>
      </c>
      <c r="L784" s="124">
        <v>2</v>
      </c>
      <c r="M784" s="124">
        <v>1</v>
      </c>
      <c r="N784" s="124">
        <v>1</v>
      </c>
    </row>
    <row r="785" spans="1:14">
      <c r="A785" s="124" t="s">
        <v>334</v>
      </c>
      <c r="B785" s="124">
        <v>10</v>
      </c>
      <c r="C785" s="124">
        <v>0.3</v>
      </c>
      <c r="D785" s="124" t="s">
        <v>319</v>
      </c>
      <c r="E785" s="124">
        <v>2.57157508194347</v>
      </c>
      <c r="F785" s="124">
        <v>0.941871688582813</v>
      </c>
      <c r="G785" s="124">
        <v>0.62970339336065195</v>
      </c>
      <c r="H785" s="124">
        <v>0.5</v>
      </c>
      <c r="I785" s="124">
        <v>0.5</v>
      </c>
      <c r="J785" s="124">
        <v>1</v>
      </c>
      <c r="K785" s="124">
        <v>0</v>
      </c>
      <c r="L785" s="124">
        <v>2</v>
      </c>
      <c r="M785" s="124">
        <v>1</v>
      </c>
      <c r="N785" s="124">
        <v>1</v>
      </c>
    </row>
    <row r="786" spans="1:14">
      <c r="A786" s="124" t="s">
        <v>334</v>
      </c>
      <c r="B786" s="124">
        <v>10</v>
      </c>
      <c r="C786" s="124">
        <v>0.6</v>
      </c>
      <c r="D786" s="124" t="s">
        <v>300</v>
      </c>
      <c r="E786" s="124">
        <v>2.3019363124150498</v>
      </c>
      <c r="F786" s="124">
        <v>0.99646497187579697</v>
      </c>
      <c r="G786" s="124">
        <v>0.30547134053925101</v>
      </c>
      <c r="H786" s="124">
        <v>0.5</v>
      </c>
      <c r="I786" s="124">
        <v>0.5</v>
      </c>
      <c r="J786" s="124">
        <v>2</v>
      </c>
      <c r="K786" s="124">
        <v>0</v>
      </c>
      <c r="L786" s="124">
        <v>2</v>
      </c>
      <c r="M786" s="124">
        <v>1</v>
      </c>
      <c r="N786" s="124">
        <v>1</v>
      </c>
    </row>
    <row r="787" spans="1:14">
      <c r="A787" s="124" t="s">
        <v>334</v>
      </c>
      <c r="B787" s="124">
        <v>10</v>
      </c>
      <c r="C787" s="124">
        <v>0.6</v>
      </c>
      <c r="D787" s="124" t="s">
        <v>301</v>
      </c>
      <c r="E787" s="124">
        <v>2.36736176103657</v>
      </c>
      <c r="F787" s="124">
        <v>0.99019503037400602</v>
      </c>
      <c r="G787" s="124">
        <v>0.37716673066256201</v>
      </c>
      <c r="H787" s="124">
        <v>0.5</v>
      </c>
      <c r="I787" s="124">
        <v>0.5</v>
      </c>
      <c r="J787" s="124">
        <v>2</v>
      </c>
      <c r="K787" s="124">
        <v>0</v>
      </c>
      <c r="L787" s="124">
        <v>2</v>
      </c>
      <c r="M787" s="124">
        <v>1</v>
      </c>
      <c r="N787" s="124">
        <v>1</v>
      </c>
    </row>
    <row r="788" spans="1:14">
      <c r="A788" s="124" t="s">
        <v>334</v>
      </c>
      <c r="B788" s="124">
        <v>10</v>
      </c>
      <c r="C788" s="124">
        <v>0.6</v>
      </c>
      <c r="D788" s="124" t="s">
        <v>302</v>
      </c>
      <c r="E788" s="124">
        <v>2.3556712099284698</v>
      </c>
      <c r="F788" s="124">
        <v>0.99159161295768095</v>
      </c>
      <c r="G788" s="124">
        <v>0.36407959697078401</v>
      </c>
      <c r="H788" s="124">
        <v>0.5</v>
      </c>
      <c r="I788" s="124">
        <v>0.5</v>
      </c>
      <c r="J788" s="124">
        <v>2</v>
      </c>
      <c r="K788" s="124">
        <v>0</v>
      </c>
      <c r="L788" s="124">
        <v>2</v>
      </c>
      <c r="M788" s="124">
        <v>1</v>
      </c>
      <c r="N788" s="124">
        <v>1</v>
      </c>
    </row>
    <row r="789" spans="1:14">
      <c r="A789" s="124" t="s">
        <v>334</v>
      </c>
      <c r="B789" s="124">
        <v>10</v>
      </c>
      <c r="C789" s="124">
        <v>0.6</v>
      </c>
      <c r="D789" s="124" t="s">
        <v>303</v>
      </c>
      <c r="E789" s="124">
        <v>2.29397883527262</v>
      </c>
      <c r="F789" s="124">
        <v>0.99698946537958799</v>
      </c>
      <c r="G789" s="124">
        <v>0.29698936989303099</v>
      </c>
      <c r="H789" s="124">
        <v>0.5</v>
      </c>
      <c r="I789" s="124">
        <v>0.5</v>
      </c>
      <c r="J789" s="124">
        <v>2</v>
      </c>
      <c r="K789" s="124">
        <v>0</v>
      </c>
      <c r="L789" s="124">
        <v>2</v>
      </c>
      <c r="M789" s="124">
        <v>1</v>
      </c>
      <c r="N789" s="124">
        <v>1</v>
      </c>
    </row>
    <row r="790" spans="1:14">
      <c r="A790" s="124" t="s">
        <v>334</v>
      </c>
      <c r="B790" s="124">
        <v>10</v>
      </c>
      <c r="C790" s="124">
        <v>0.6</v>
      </c>
      <c r="D790" s="124" t="s">
        <v>304</v>
      </c>
      <c r="E790" s="124">
        <v>2.3070694426415899</v>
      </c>
      <c r="F790" s="124">
        <v>0.99610045981171103</v>
      </c>
      <c r="G790" s="124">
        <v>0.31096898282987701</v>
      </c>
      <c r="H790" s="124">
        <v>0.5</v>
      </c>
      <c r="I790" s="124">
        <v>0.5</v>
      </c>
      <c r="J790" s="124">
        <v>2</v>
      </c>
      <c r="K790" s="124">
        <v>0</v>
      </c>
      <c r="L790" s="124">
        <v>2</v>
      </c>
      <c r="M790" s="124">
        <v>1</v>
      </c>
      <c r="N790" s="124">
        <v>1</v>
      </c>
    </row>
    <row r="791" spans="1:14">
      <c r="A791" s="124" t="s">
        <v>334</v>
      </c>
      <c r="B791" s="124">
        <v>10</v>
      </c>
      <c r="C791" s="124">
        <v>0.6</v>
      </c>
      <c r="D791" s="124" t="s">
        <v>305</v>
      </c>
      <c r="E791" s="124">
        <v>2.78329714241907</v>
      </c>
      <c r="F791" s="124">
        <v>0.99990150056779203</v>
      </c>
      <c r="G791" s="124">
        <v>0.78339564185127997</v>
      </c>
      <c r="H791" s="124">
        <v>0.5</v>
      </c>
      <c r="I791" s="124">
        <v>0.5</v>
      </c>
      <c r="J791" s="124">
        <v>1</v>
      </c>
      <c r="K791" s="124">
        <v>0</v>
      </c>
      <c r="L791" s="124">
        <v>2</v>
      </c>
      <c r="M791" s="124">
        <v>1</v>
      </c>
      <c r="N791" s="124">
        <v>1</v>
      </c>
    </row>
    <row r="792" spans="1:14">
      <c r="A792" s="124" t="s">
        <v>334</v>
      </c>
      <c r="B792" s="124">
        <v>10</v>
      </c>
      <c r="C792" s="124">
        <v>0.6</v>
      </c>
      <c r="D792" s="124" t="s">
        <v>306</v>
      </c>
      <c r="E792" s="124">
        <v>2.3710728278440998</v>
      </c>
      <c r="F792" s="124">
        <v>0.98972311205682095</v>
      </c>
      <c r="G792" s="124">
        <v>0.38134971578728</v>
      </c>
      <c r="H792" s="124">
        <v>0.5</v>
      </c>
      <c r="I792" s="124">
        <v>0.5</v>
      </c>
      <c r="J792" s="124">
        <v>2</v>
      </c>
      <c r="K792" s="124">
        <v>0</v>
      </c>
      <c r="L792" s="124">
        <v>2</v>
      </c>
      <c r="M792" s="124">
        <v>1</v>
      </c>
      <c r="N792" s="124">
        <v>1</v>
      </c>
    </row>
    <row r="793" spans="1:14">
      <c r="A793" s="124" t="s">
        <v>334</v>
      </c>
      <c r="B793" s="124">
        <v>10</v>
      </c>
      <c r="C793" s="124">
        <v>0.6</v>
      </c>
      <c r="D793" s="124" t="s">
        <v>307</v>
      </c>
      <c r="E793" s="124">
        <v>2.2892424824373201</v>
      </c>
      <c r="F793" s="124">
        <v>0.99727893105648002</v>
      </c>
      <c r="G793" s="124">
        <v>0.29196355138084201</v>
      </c>
      <c r="H793" s="124">
        <v>0.5</v>
      </c>
      <c r="I793" s="124">
        <v>0.5</v>
      </c>
      <c r="J793" s="124">
        <v>2</v>
      </c>
      <c r="K793" s="124">
        <v>0</v>
      </c>
      <c r="L793" s="124">
        <v>2</v>
      </c>
      <c r="M793" s="124">
        <v>1</v>
      </c>
      <c r="N793" s="124">
        <v>1</v>
      </c>
    </row>
    <row r="794" spans="1:14">
      <c r="A794" s="124" t="s">
        <v>334</v>
      </c>
      <c r="B794" s="124">
        <v>10</v>
      </c>
      <c r="C794" s="124">
        <v>0.6</v>
      </c>
      <c r="D794" s="124" t="s">
        <v>308</v>
      </c>
      <c r="E794" s="124">
        <v>2.5080745505338902</v>
      </c>
      <c r="F794" s="124">
        <v>0.96025897561488704</v>
      </c>
      <c r="G794" s="124">
        <v>0.54781557491900601</v>
      </c>
      <c r="H794" s="124">
        <v>0.5</v>
      </c>
      <c r="I794" s="124">
        <v>0.5</v>
      </c>
      <c r="J794" s="124">
        <v>2</v>
      </c>
      <c r="K794" s="124">
        <v>0</v>
      </c>
      <c r="L794" s="124">
        <v>2</v>
      </c>
      <c r="M794" s="124">
        <v>1</v>
      </c>
      <c r="N794" s="124">
        <v>1</v>
      </c>
    </row>
    <row r="795" spans="1:14">
      <c r="A795" s="124" t="s">
        <v>334</v>
      </c>
      <c r="B795" s="124">
        <v>10</v>
      </c>
      <c r="C795" s="124">
        <v>0.6</v>
      </c>
      <c r="D795" s="124" t="s">
        <v>309</v>
      </c>
      <c r="E795" s="124">
        <v>2.3103601735427</v>
      </c>
      <c r="F795" s="124">
        <v>0.99585639931939796</v>
      </c>
      <c r="G795" s="124">
        <v>0.314503774223301</v>
      </c>
      <c r="H795" s="124">
        <v>0.5</v>
      </c>
      <c r="I795" s="124">
        <v>0.5</v>
      </c>
      <c r="J795" s="124">
        <v>2</v>
      </c>
      <c r="K795" s="124">
        <v>0</v>
      </c>
      <c r="L795" s="124">
        <v>2</v>
      </c>
      <c r="M795" s="124">
        <v>1</v>
      </c>
      <c r="N795" s="124">
        <v>1</v>
      </c>
    </row>
    <row r="796" spans="1:14">
      <c r="A796" s="124" t="s">
        <v>334</v>
      </c>
      <c r="B796" s="124">
        <v>10</v>
      </c>
      <c r="C796" s="124">
        <v>0.6</v>
      </c>
      <c r="D796" s="124" t="s">
        <v>310</v>
      </c>
      <c r="E796" s="124">
        <v>2.3013601456622501</v>
      </c>
      <c r="F796" s="124">
        <v>0.99650558363471398</v>
      </c>
      <c r="G796" s="124">
        <v>0.30485456202753802</v>
      </c>
      <c r="H796" s="124">
        <v>0.5</v>
      </c>
      <c r="I796" s="124">
        <v>0.5</v>
      </c>
      <c r="J796" s="124">
        <v>2</v>
      </c>
      <c r="K796" s="124">
        <v>0</v>
      </c>
      <c r="L796" s="124">
        <v>2</v>
      </c>
      <c r="M796" s="124">
        <v>1</v>
      </c>
      <c r="N796" s="124">
        <v>1</v>
      </c>
    </row>
    <row r="797" spans="1:14">
      <c r="A797" s="124" t="s">
        <v>334</v>
      </c>
      <c r="B797" s="124">
        <v>10</v>
      </c>
      <c r="C797" s="124">
        <v>0.6</v>
      </c>
      <c r="D797" s="124" t="s">
        <v>311</v>
      </c>
      <c r="E797" s="124">
        <v>2.2728127104160398</v>
      </c>
      <c r="F797" s="124">
        <v>0.998159390937984</v>
      </c>
      <c r="G797" s="124">
        <v>0.27465331947805399</v>
      </c>
      <c r="H797" s="124">
        <v>0.5</v>
      </c>
      <c r="I797" s="124">
        <v>0.5</v>
      </c>
      <c r="J797" s="124">
        <v>2</v>
      </c>
      <c r="K797" s="124">
        <v>0</v>
      </c>
      <c r="L797" s="124">
        <v>2</v>
      </c>
      <c r="M797" s="124">
        <v>1</v>
      </c>
      <c r="N797" s="124">
        <v>1</v>
      </c>
    </row>
    <row r="798" spans="1:14">
      <c r="A798" s="124" t="s">
        <v>334</v>
      </c>
      <c r="B798" s="124">
        <v>10</v>
      </c>
      <c r="C798" s="124">
        <v>0.6</v>
      </c>
      <c r="D798" s="124" t="s">
        <v>312</v>
      </c>
      <c r="E798" s="124">
        <v>2.3059241650818199</v>
      </c>
      <c r="F798" s="124">
        <v>0.99618447902817098</v>
      </c>
      <c r="G798" s="124">
        <v>0.30973968605364999</v>
      </c>
      <c r="H798" s="124">
        <v>0.5</v>
      </c>
      <c r="I798" s="124">
        <v>0.5</v>
      </c>
      <c r="J798" s="124">
        <v>2</v>
      </c>
      <c r="K798" s="124">
        <v>0</v>
      </c>
      <c r="L798" s="124">
        <v>2</v>
      </c>
      <c r="M798" s="124">
        <v>1</v>
      </c>
      <c r="N798" s="124">
        <v>1</v>
      </c>
    </row>
    <row r="799" spans="1:14">
      <c r="A799" s="124" t="s">
        <v>334</v>
      </c>
      <c r="B799" s="124">
        <v>10</v>
      </c>
      <c r="C799" s="124">
        <v>0.6</v>
      </c>
      <c r="D799" s="124" t="s">
        <v>313</v>
      </c>
      <c r="E799" s="124">
        <v>2.4853074794875498</v>
      </c>
      <c r="F799" s="124">
        <v>0.96719375580420996</v>
      </c>
      <c r="G799" s="124">
        <v>0.51811372368333597</v>
      </c>
      <c r="H799" s="124">
        <v>0.5</v>
      </c>
      <c r="I799" s="124">
        <v>0.5</v>
      </c>
      <c r="J799" s="124">
        <v>2</v>
      </c>
      <c r="K799" s="124">
        <v>0</v>
      </c>
      <c r="L799" s="124">
        <v>2</v>
      </c>
      <c r="M799" s="124">
        <v>1</v>
      </c>
      <c r="N799" s="124">
        <v>1</v>
      </c>
    </row>
    <row r="800" spans="1:14">
      <c r="A800" s="124" t="s">
        <v>334</v>
      </c>
      <c r="B800" s="124">
        <v>10</v>
      </c>
      <c r="C800" s="124">
        <v>0.6</v>
      </c>
      <c r="D800" s="124" t="s">
        <v>314</v>
      </c>
      <c r="E800" s="124">
        <v>2.30189572852741</v>
      </c>
      <c r="F800" s="124">
        <v>0.99646768697671995</v>
      </c>
      <c r="G800" s="124">
        <v>0.30542804155069297</v>
      </c>
      <c r="H800" s="124">
        <v>0.5</v>
      </c>
      <c r="I800" s="124">
        <v>0.5</v>
      </c>
      <c r="J800" s="124">
        <v>2</v>
      </c>
      <c r="K800" s="124">
        <v>0</v>
      </c>
      <c r="L800" s="124">
        <v>2</v>
      </c>
      <c r="M800" s="124">
        <v>1</v>
      </c>
      <c r="N800" s="124">
        <v>1</v>
      </c>
    </row>
    <row r="801" spans="1:14">
      <c r="A801" s="124" t="s">
        <v>334</v>
      </c>
      <c r="B801" s="124">
        <v>10</v>
      </c>
      <c r="C801" s="124">
        <v>0.6</v>
      </c>
      <c r="D801" s="124" t="s">
        <v>315</v>
      </c>
      <c r="E801" s="124">
        <v>2.28637597245458</v>
      </c>
      <c r="F801" s="124">
        <v>0.99744684322293597</v>
      </c>
      <c r="G801" s="124">
        <v>0.28892912923164599</v>
      </c>
      <c r="H801" s="124">
        <v>0.5</v>
      </c>
      <c r="I801" s="124">
        <v>0.5</v>
      </c>
      <c r="J801" s="124">
        <v>2</v>
      </c>
      <c r="K801" s="124">
        <v>0</v>
      </c>
      <c r="L801" s="124">
        <v>2</v>
      </c>
      <c r="M801" s="124">
        <v>1</v>
      </c>
      <c r="N801" s="124">
        <v>1</v>
      </c>
    </row>
    <row r="802" spans="1:14">
      <c r="A802" s="124" t="s">
        <v>334</v>
      </c>
      <c r="B802" s="124">
        <v>10</v>
      </c>
      <c r="C802" s="124">
        <v>0.6</v>
      </c>
      <c r="D802" s="124" t="s">
        <v>316</v>
      </c>
      <c r="E802" s="124">
        <v>2.47463048997886</v>
      </c>
      <c r="F802" s="124">
        <v>0.97009994120342202</v>
      </c>
      <c r="G802" s="124">
        <v>0.50453054877543901</v>
      </c>
      <c r="H802" s="124">
        <v>0.5</v>
      </c>
      <c r="I802" s="124">
        <v>0.5</v>
      </c>
      <c r="J802" s="124">
        <v>2</v>
      </c>
      <c r="K802" s="124">
        <v>0</v>
      </c>
      <c r="L802" s="124">
        <v>2</v>
      </c>
      <c r="M802" s="124">
        <v>1</v>
      </c>
      <c r="N802" s="124">
        <v>1</v>
      </c>
    </row>
    <row r="803" spans="1:14">
      <c r="A803" s="124" t="s">
        <v>334</v>
      </c>
      <c r="B803" s="124">
        <v>10</v>
      </c>
      <c r="C803" s="124">
        <v>0.6</v>
      </c>
      <c r="D803" s="124" t="s">
        <v>317</v>
      </c>
      <c r="E803" s="124">
        <v>2.2998918489811002</v>
      </c>
      <c r="F803" s="124">
        <v>0.99660409250376403</v>
      </c>
      <c r="G803" s="124">
        <v>0.30328775647733103</v>
      </c>
      <c r="H803" s="124">
        <v>0.5</v>
      </c>
      <c r="I803" s="124">
        <v>0.5</v>
      </c>
      <c r="J803" s="124">
        <v>2</v>
      </c>
      <c r="K803" s="124">
        <v>0</v>
      </c>
      <c r="L803" s="124">
        <v>2</v>
      </c>
      <c r="M803" s="124">
        <v>1</v>
      </c>
      <c r="N803" s="124">
        <v>1</v>
      </c>
    </row>
    <row r="804" spans="1:14">
      <c r="A804" s="124" t="s">
        <v>334</v>
      </c>
      <c r="B804" s="124">
        <v>10</v>
      </c>
      <c r="C804" s="124">
        <v>0.6</v>
      </c>
      <c r="D804" s="124" t="s">
        <v>318</v>
      </c>
      <c r="E804" s="124">
        <v>2.4269241750891499</v>
      </c>
      <c r="F804" s="124">
        <v>0.98085912357752303</v>
      </c>
      <c r="G804" s="124">
        <v>0.446065051511632</v>
      </c>
      <c r="H804" s="124">
        <v>0.5</v>
      </c>
      <c r="I804" s="124">
        <v>0.5</v>
      </c>
      <c r="J804" s="124">
        <v>2</v>
      </c>
      <c r="K804" s="124">
        <v>0</v>
      </c>
      <c r="L804" s="124">
        <v>2</v>
      </c>
      <c r="M804" s="124">
        <v>1</v>
      </c>
      <c r="N804" s="124">
        <v>1</v>
      </c>
    </row>
    <row r="805" spans="1:14">
      <c r="A805" s="124" t="s">
        <v>334</v>
      </c>
      <c r="B805" s="124">
        <v>10</v>
      </c>
      <c r="C805" s="124">
        <v>0.6</v>
      </c>
      <c r="D805" s="124" t="s">
        <v>319</v>
      </c>
      <c r="E805" s="124">
        <v>2.2886985127805399</v>
      </c>
      <c r="F805" s="124">
        <v>0.997311554041865</v>
      </c>
      <c r="G805" s="124">
        <v>0.29138695873867698</v>
      </c>
      <c r="H805" s="124">
        <v>0.5</v>
      </c>
      <c r="I805" s="124">
        <v>0.5</v>
      </c>
      <c r="J805" s="124">
        <v>2</v>
      </c>
      <c r="K805" s="124">
        <v>0</v>
      </c>
      <c r="L805" s="124">
        <v>2</v>
      </c>
      <c r="M805" s="124">
        <v>1</v>
      </c>
      <c r="N805" s="124">
        <v>1</v>
      </c>
    </row>
    <row r="806" spans="1:14">
      <c r="A806" s="124" t="s">
        <v>137</v>
      </c>
      <c r="B806" s="124">
        <v>0.1</v>
      </c>
      <c r="C806" s="124">
        <v>0.1</v>
      </c>
      <c r="D806" s="124" t="s">
        <v>322</v>
      </c>
      <c r="E806" s="124">
        <v>3.99539712327705</v>
      </c>
      <c r="F806" s="124">
        <v>0.99657585760560996</v>
      </c>
      <c r="G806" s="124">
        <v>0.99882126567143903</v>
      </c>
      <c r="H806" s="124">
        <v>1</v>
      </c>
      <c r="I806" s="124">
        <v>1</v>
      </c>
      <c r="J806" s="124">
        <v>1</v>
      </c>
      <c r="K806" s="124">
        <v>1</v>
      </c>
      <c r="L806" s="124">
        <v>2</v>
      </c>
      <c r="M806" s="124">
        <v>0</v>
      </c>
      <c r="N806" s="124">
        <v>0</v>
      </c>
    </row>
    <row r="807" spans="1:14">
      <c r="A807" s="124" t="s">
        <v>137</v>
      </c>
      <c r="B807" s="124">
        <v>0.1</v>
      </c>
      <c r="C807" s="124">
        <v>0.2</v>
      </c>
      <c r="D807" s="124" t="s">
        <v>322</v>
      </c>
      <c r="E807" s="124">
        <v>3.9941613648229199</v>
      </c>
      <c r="F807" s="124">
        <v>0.99593582926732904</v>
      </c>
      <c r="G807" s="124">
        <v>0.99822553555559002</v>
      </c>
      <c r="H807" s="124">
        <v>1</v>
      </c>
      <c r="I807" s="124">
        <v>1</v>
      </c>
      <c r="J807" s="124">
        <v>1</v>
      </c>
      <c r="K807" s="124">
        <v>1</v>
      </c>
      <c r="L807" s="124">
        <v>2</v>
      </c>
      <c r="M807" s="124">
        <v>0</v>
      </c>
      <c r="N807" s="124">
        <v>0</v>
      </c>
    </row>
    <row r="808" spans="1:14">
      <c r="A808" s="124" t="s">
        <v>137</v>
      </c>
      <c r="B808" s="124">
        <v>0.1</v>
      </c>
      <c r="C808" s="124">
        <v>0.3</v>
      </c>
      <c r="D808" s="124" t="s">
        <v>322</v>
      </c>
      <c r="E808" s="124">
        <v>3.9903769763574699</v>
      </c>
      <c r="F808" s="124">
        <v>0.99220256110920901</v>
      </c>
      <c r="G808" s="124">
        <v>0.99817441524825701</v>
      </c>
      <c r="H808" s="124">
        <v>1</v>
      </c>
      <c r="I808" s="124">
        <v>1</v>
      </c>
      <c r="J808" s="124">
        <v>1</v>
      </c>
      <c r="K808" s="124">
        <v>1</v>
      </c>
      <c r="L808" s="124">
        <v>2</v>
      </c>
      <c r="M808" s="124">
        <v>0</v>
      </c>
      <c r="N808" s="124">
        <v>0</v>
      </c>
    </row>
    <row r="809" spans="1:14">
      <c r="A809" s="124" t="s">
        <v>137</v>
      </c>
      <c r="B809" s="124">
        <v>0.1</v>
      </c>
      <c r="C809" s="124">
        <v>0.6</v>
      </c>
      <c r="D809" s="124" t="s">
        <v>322</v>
      </c>
      <c r="E809" s="124">
        <v>2.8965528642860101</v>
      </c>
      <c r="F809" s="124">
        <v>0.897037649410662</v>
      </c>
      <c r="G809" s="124">
        <v>0.999515214875346</v>
      </c>
      <c r="H809" s="124">
        <v>0.5</v>
      </c>
      <c r="I809" s="124">
        <v>0.5</v>
      </c>
      <c r="J809" s="124">
        <v>0</v>
      </c>
      <c r="K809" s="124">
        <v>1</v>
      </c>
      <c r="L809" s="124">
        <v>2</v>
      </c>
      <c r="M809" s="124">
        <v>1</v>
      </c>
      <c r="N809" s="124">
        <v>1</v>
      </c>
    </row>
    <row r="810" spans="1:14">
      <c r="A810" s="124" t="s">
        <v>137</v>
      </c>
      <c r="B810" s="124">
        <v>0.5</v>
      </c>
      <c r="C810" s="124">
        <v>0.1</v>
      </c>
      <c r="D810" s="124" t="s">
        <v>322</v>
      </c>
      <c r="E810" s="124">
        <v>3.9956278556276201</v>
      </c>
      <c r="F810" s="124">
        <v>0.996556949220749</v>
      </c>
      <c r="G810" s="124">
        <v>0.99907090640686602</v>
      </c>
      <c r="H810" s="124">
        <v>1</v>
      </c>
      <c r="I810" s="124">
        <v>1</v>
      </c>
      <c r="J810" s="124">
        <v>1</v>
      </c>
      <c r="K810" s="124">
        <v>1</v>
      </c>
      <c r="L810" s="124">
        <v>2</v>
      </c>
      <c r="M810" s="124">
        <v>0</v>
      </c>
      <c r="N810" s="124">
        <v>0</v>
      </c>
    </row>
    <row r="811" spans="1:14">
      <c r="A811" s="124" t="s">
        <v>137</v>
      </c>
      <c r="B811" s="124">
        <v>0.5</v>
      </c>
      <c r="C811" s="124">
        <v>0.2</v>
      </c>
      <c r="D811" s="124" t="s">
        <v>322</v>
      </c>
      <c r="E811" s="124">
        <v>3.9965233545583301</v>
      </c>
      <c r="F811" s="124">
        <v>0.99655478846617696</v>
      </c>
      <c r="G811" s="124">
        <v>0.99996856609215001</v>
      </c>
      <c r="H811" s="124">
        <v>1</v>
      </c>
      <c r="I811" s="124">
        <v>1</v>
      </c>
      <c r="J811" s="124">
        <v>1</v>
      </c>
      <c r="K811" s="124">
        <v>1</v>
      </c>
      <c r="L811" s="124">
        <v>2</v>
      </c>
      <c r="M811" s="124">
        <v>0</v>
      </c>
      <c r="N811" s="124">
        <v>0</v>
      </c>
    </row>
    <row r="812" spans="1:14">
      <c r="A812" s="124" t="s">
        <v>137</v>
      </c>
      <c r="B812" s="124">
        <v>0.5</v>
      </c>
      <c r="C812" s="124">
        <v>0.3</v>
      </c>
      <c r="D812" s="124" t="s">
        <v>322</v>
      </c>
      <c r="E812" s="124">
        <v>3.9958935405445599</v>
      </c>
      <c r="F812" s="124">
        <v>0.99612503547944298</v>
      </c>
      <c r="G812" s="124">
        <v>0.99976850506512005</v>
      </c>
      <c r="H812" s="124">
        <v>1</v>
      </c>
      <c r="I812" s="124">
        <v>1</v>
      </c>
      <c r="J812" s="124">
        <v>1</v>
      </c>
      <c r="K812" s="124">
        <v>1</v>
      </c>
      <c r="L812" s="124">
        <v>2</v>
      </c>
      <c r="M812" s="124">
        <v>0</v>
      </c>
      <c r="N812" s="124">
        <v>0</v>
      </c>
    </row>
    <row r="813" spans="1:14">
      <c r="A813" s="124" t="s">
        <v>137</v>
      </c>
      <c r="B813" s="124">
        <v>0.5</v>
      </c>
      <c r="C813" s="124">
        <v>0.6</v>
      </c>
      <c r="D813" s="124" t="s">
        <v>322</v>
      </c>
      <c r="E813" s="124">
        <v>3.95893779793581</v>
      </c>
      <c r="F813" s="124">
        <v>0.99377411570254603</v>
      </c>
      <c r="G813" s="124">
        <v>0.96516368223326199</v>
      </c>
      <c r="H813" s="124">
        <v>1</v>
      </c>
      <c r="I813" s="124">
        <v>1</v>
      </c>
      <c r="J813" s="124">
        <v>1</v>
      </c>
      <c r="K813" s="124">
        <v>1</v>
      </c>
      <c r="L813" s="124">
        <v>2</v>
      </c>
      <c r="M813" s="124">
        <v>0</v>
      </c>
      <c r="N813" s="124">
        <v>0</v>
      </c>
    </row>
    <row r="814" spans="1:14">
      <c r="A814" s="124" t="s">
        <v>137</v>
      </c>
      <c r="B814" s="124">
        <v>1</v>
      </c>
      <c r="C814" s="124">
        <v>0.1</v>
      </c>
      <c r="D814" s="124" t="s">
        <v>322</v>
      </c>
      <c r="E814" s="124">
        <v>3.9129981724198899</v>
      </c>
      <c r="F814" s="124">
        <v>0.99713638830265805</v>
      </c>
      <c r="G814" s="124">
        <v>0.91586178411723496</v>
      </c>
      <c r="H814" s="124">
        <v>1</v>
      </c>
      <c r="I814" s="124">
        <v>1</v>
      </c>
      <c r="J814" s="124">
        <v>1</v>
      </c>
      <c r="K814" s="124">
        <v>1</v>
      </c>
      <c r="L814" s="124">
        <v>2</v>
      </c>
      <c r="M814" s="124">
        <v>0</v>
      </c>
      <c r="N814" s="124">
        <v>0</v>
      </c>
    </row>
    <row r="815" spans="1:14">
      <c r="A815" s="124" t="s">
        <v>137</v>
      </c>
      <c r="B815" s="124">
        <v>1</v>
      </c>
      <c r="C815" s="124">
        <v>0.2</v>
      </c>
      <c r="D815" s="124" t="s">
        <v>322</v>
      </c>
      <c r="E815" s="124">
        <v>3.98215726569219</v>
      </c>
      <c r="F815" s="124">
        <v>0.99674384471526301</v>
      </c>
      <c r="G815" s="124">
        <v>0.98541342097692297</v>
      </c>
      <c r="H815" s="124">
        <v>1</v>
      </c>
      <c r="I815" s="124">
        <v>1</v>
      </c>
      <c r="J815" s="124">
        <v>1</v>
      </c>
      <c r="K815" s="124">
        <v>1</v>
      </c>
      <c r="L815" s="124">
        <v>2</v>
      </c>
      <c r="M815" s="124">
        <v>0</v>
      </c>
      <c r="N815" s="124">
        <v>0</v>
      </c>
    </row>
    <row r="816" spans="1:14">
      <c r="A816" s="124" t="s">
        <v>137</v>
      </c>
      <c r="B816" s="124">
        <v>1</v>
      </c>
      <c r="C816" s="124">
        <v>0.3</v>
      </c>
      <c r="D816" s="124" t="s">
        <v>322</v>
      </c>
      <c r="E816" s="124">
        <v>3.9381262205796501</v>
      </c>
      <c r="F816" s="124">
        <v>0.99710150255486296</v>
      </c>
      <c r="G816" s="124">
        <v>0.94102471802479104</v>
      </c>
      <c r="H816" s="124">
        <v>1</v>
      </c>
      <c r="I816" s="124">
        <v>1</v>
      </c>
      <c r="J816" s="124">
        <v>1</v>
      </c>
      <c r="K816" s="124">
        <v>1</v>
      </c>
      <c r="L816" s="124">
        <v>2</v>
      </c>
      <c r="M816" s="124">
        <v>0</v>
      </c>
      <c r="N816" s="124">
        <v>0</v>
      </c>
    </row>
    <row r="817" spans="1:14">
      <c r="A817" s="124" t="s">
        <v>137</v>
      </c>
      <c r="B817" s="124">
        <v>1</v>
      </c>
      <c r="C817" s="124">
        <v>0.6</v>
      </c>
      <c r="D817" s="124" t="s">
        <v>322</v>
      </c>
      <c r="E817" s="124">
        <v>3.9712824664827902</v>
      </c>
      <c r="F817" s="124">
        <v>0.998142690128629</v>
      </c>
      <c r="G817" s="124">
        <v>0.97313977635416204</v>
      </c>
      <c r="H817" s="124">
        <v>1</v>
      </c>
      <c r="I817" s="124">
        <v>1</v>
      </c>
      <c r="J817" s="124">
        <v>1</v>
      </c>
      <c r="K817" s="124">
        <v>1</v>
      </c>
      <c r="L817" s="124">
        <v>2</v>
      </c>
      <c r="M817" s="124">
        <v>0</v>
      </c>
      <c r="N817" s="124">
        <v>0</v>
      </c>
    </row>
    <row r="818" spans="1:14">
      <c r="A818" s="124" t="s">
        <v>137</v>
      </c>
      <c r="B818" s="124">
        <v>2</v>
      </c>
      <c r="C818" s="124">
        <v>0.1</v>
      </c>
      <c r="D818" s="124" t="s">
        <v>322</v>
      </c>
      <c r="E818" s="124">
        <v>2.6261599478064501</v>
      </c>
      <c r="F818" s="124">
        <v>0.912876652858579</v>
      </c>
      <c r="G818" s="124">
        <v>0.71328329494787102</v>
      </c>
      <c r="H818" s="124">
        <v>0.5</v>
      </c>
      <c r="I818" s="124">
        <v>0.5</v>
      </c>
      <c r="J818" s="124">
        <v>1</v>
      </c>
      <c r="K818" s="124">
        <v>0</v>
      </c>
      <c r="L818" s="124">
        <v>2</v>
      </c>
      <c r="M818" s="124">
        <v>1</v>
      </c>
      <c r="N818" s="124">
        <v>1</v>
      </c>
    </row>
    <row r="819" spans="1:14">
      <c r="A819" s="124" t="s">
        <v>137</v>
      </c>
      <c r="B819" s="124">
        <v>2</v>
      </c>
      <c r="C819" s="124">
        <v>0.2</v>
      </c>
      <c r="D819" s="124" t="s">
        <v>322</v>
      </c>
      <c r="E819" s="124">
        <v>2.6300284624036099</v>
      </c>
      <c r="F819" s="124">
        <v>0.91020617561903105</v>
      </c>
      <c r="G819" s="124">
        <v>0.71982228678457605</v>
      </c>
      <c r="H819" s="124">
        <v>0.5</v>
      </c>
      <c r="I819" s="124">
        <v>0.5</v>
      </c>
      <c r="J819" s="124">
        <v>1</v>
      </c>
      <c r="K819" s="124">
        <v>0</v>
      </c>
      <c r="L819" s="124">
        <v>2</v>
      </c>
      <c r="M819" s="124">
        <v>1</v>
      </c>
      <c r="N819" s="124">
        <v>1</v>
      </c>
    </row>
    <row r="820" spans="1:14">
      <c r="A820" s="124" t="s">
        <v>137</v>
      </c>
      <c r="B820" s="124">
        <v>2</v>
      </c>
      <c r="C820" s="124">
        <v>0.3</v>
      </c>
      <c r="D820" s="124" t="s">
        <v>322</v>
      </c>
      <c r="E820" s="124">
        <v>2.83134629959706</v>
      </c>
      <c r="F820" s="124">
        <v>0.99988389075051098</v>
      </c>
      <c r="G820" s="124">
        <v>0.83146240884655398</v>
      </c>
      <c r="H820" s="124">
        <v>0.5</v>
      </c>
      <c r="I820" s="124">
        <v>0.5</v>
      </c>
      <c r="J820" s="124">
        <v>1</v>
      </c>
      <c r="K820" s="124">
        <v>0</v>
      </c>
      <c r="L820" s="124">
        <v>2</v>
      </c>
      <c r="M820" s="124">
        <v>1</v>
      </c>
      <c r="N820" s="124">
        <v>1</v>
      </c>
    </row>
    <row r="821" spans="1:14">
      <c r="A821" s="124" t="s">
        <v>137</v>
      </c>
      <c r="B821" s="124">
        <v>2</v>
      </c>
      <c r="C821" s="124">
        <v>0.6</v>
      </c>
      <c r="D821" s="124" t="s">
        <v>322</v>
      </c>
      <c r="E821" s="124">
        <v>2.5728389630679902</v>
      </c>
      <c r="F821" s="124">
        <v>0.94111522581741702</v>
      </c>
      <c r="G821" s="124">
        <v>0.63172373725057596</v>
      </c>
      <c r="H821" s="124">
        <v>0.5</v>
      </c>
      <c r="I821" s="124">
        <v>0.5</v>
      </c>
      <c r="J821" s="124">
        <v>1</v>
      </c>
      <c r="K821" s="124">
        <v>0</v>
      </c>
      <c r="L821" s="124">
        <v>2</v>
      </c>
      <c r="M821" s="124">
        <v>1</v>
      </c>
      <c r="N821" s="124">
        <v>1</v>
      </c>
    </row>
    <row r="822" spans="1:14">
      <c r="A822" s="124" t="s">
        <v>137</v>
      </c>
      <c r="B822" s="124">
        <v>10</v>
      </c>
      <c r="C822" s="124">
        <v>0.1</v>
      </c>
      <c r="D822" s="124" t="s">
        <v>322</v>
      </c>
      <c r="E822" s="124">
        <v>3.9641887161728002</v>
      </c>
      <c r="F822" s="124">
        <v>0.99999598216187002</v>
      </c>
      <c r="G822" s="124">
        <v>0.96419273401093097</v>
      </c>
      <c r="H822" s="124">
        <v>1</v>
      </c>
      <c r="I822" s="124">
        <v>1</v>
      </c>
      <c r="J822" s="124">
        <v>1</v>
      </c>
      <c r="K822" s="124">
        <v>1</v>
      </c>
      <c r="L822" s="124">
        <v>2</v>
      </c>
      <c r="M822" s="124">
        <v>0</v>
      </c>
      <c r="N822" s="124">
        <v>0</v>
      </c>
    </row>
    <row r="823" spans="1:14">
      <c r="A823" s="124" t="s">
        <v>137</v>
      </c>
      <c r="B823" s="124">
        <v>10</v>
      </c>
      <c r="C823" s="124">
        <v>0.2</v>
      </c>
      <c r="D823" s="124" t="s">
        <v>322</v>
      </c>
      <c r="E823" s="124">
        <v>2.64335064207663</v>
      </c>
      <c r="F823" s="124">
        <v>0.90002392118299301</v>
      </c>
      <c r="G823" s="124">
        <v>0.74332672089364105</v>
      </c>
      <c r="H823" s="124">
        <v>0.5</v>
      </c>
      <c r="I823" s="124">
        <v>0.5</v>
      </c>
      <c r="J823" s="124">
        <v>1</v>
      </c>
      <c r="K823" s="124">
        <v>0</v>
      </c>
      <c r="L823" s="124">
        <v>2</v>
      </c>
      <c r="M823" s="124">
        <v>1</v>
      </c>
      <c r="N823" s="124">
        <v>1</v>
      </c>
    </row>
    <row r="824" spans="1:14">
      <c r="A824" s="124" t="s">
        <v>137</v>
      </c>
      <c r="B824" s="124">
        <v>10</v>
      </c>
      <c r="C824" s="124">
        <v>0.3</v>
      </c>
      <c r="D824" s="124" t="s">
        <v>322</v>
      </c>
      <c r="E824" s="124">
        <v>2.5951260803549401</v>
      </c>
      <c r="F824" s="124">
        <v>0.93074287130827205</v>
      </c>
      <c r="G824" s="124">
        <v>0.66438320904667003</v>
      </c>
      <c r="H824" s="124">
        <v>0.5</v>
      </c>
      <c r="I824" s="124">
        <v>0.5</v>
      </c>
      <c r="J824" s="124">
        <v>1</v>
      </c>
      <c r="K824" s="124">
        <v>0</v>
      </c>
      <c r="L824" s="124">
        <v>2</v>
      </c>
      <c r="M824" s="124">
        <v>1</v>
      </c>
      <c r="N824" s="124">
        <v>1</v>
      </c>
    </row>
    <row r="825" spans="1:14">
      <c r="A825" s="124" t="s">
        <v>137</v>
      </c>
      <c r="B825" s="124">
        <v>10</v>
      </c>
      <c r="C825" s="124">
        <v>0.6</v>
      </c>
      <c r="D825" s="124" t="s">
        <v>322</v>
      </c>
      <c r="E825" s="124">
        <v>2.3234150577146999</v>
      </c>
      <c r="F825" s="124">
        <v>0.99480402827793502</v>
      </c>
      <c r="G825" s="124">
        <v>0.32861102943676201</v>
      </c>
      <c r="H825" s="124">
        <v>0.5</v>
      </c>
      <c r="I825" s="124">
        <v>0.5</v>
      </c>
      <c r="J825" s="124">
        <v>2</v>
      </c>
      <c r="K825" s="124">
        <v>0</v>
      </c>
      <c r="L825" s="124">
        <v>2</v>
      </c>
      <c r="M825" s="124">
        <v>1</v>
      </c>
      <c r="N825" s="124">
        <v>1</v>
      </c>
    </row>
    <row r="826" spans="1:14">
      <c r="A826" s="124" t="s">
        <v>335</v>
      </c>
      <c r="B826" s="124">
        <v>0.1</v>
      </c>
      <c r="C826" s="124">
        <v>0.1</v>
      </c>
      <c r="D826" s="124" t="s">
        <v>322</v>
      </c>
      <c r="E826" s="124">
        <v>3.99479636071313</v>
      </c>
      <c r="F826" s="124">
        <v>0.99659607331535704</v>
      </c>
      <c r="G826" s="124">
        <v>0.998200287397776</v>
      </c>
      <c r="H826" s="124">
        <v>1</v>
      </c>
      <c r="I826" s="124">
        <v>1</v>
      </c>
      <c r="J826" s="124">
        <v>1</v>
      </c>
      <c r="K826" s="124">
        <v>1</v>
      </c>
      <c r="L826" s="124">
        <v>2</v>
      </c>
      <c r="M826" s="124">
        <v>0</v>
      </c>
      <c r="N826" s="124">
        <v>0</v>
      </c>
    </row>
    <row r="827" spans="1:14">
      <c r="A827" s="124" t="s">
        <v>335</v>
      </c>
      <c r="B827" s="124">
        <v>0.1</v>
      </c>
      <c r="C827" s="124">
        <v>0.2</v>
      </c>
      <c r="D827" s="124" t="s">
        <v>322</v>
      </c>
      <c r="E827" s="124">
        <v>3.9941628352525198</v>
      </c>
      <c r="F827" s="124">
        <v>0.995937275579725</v>
      </c>
      <c r="G827" s="124">
        <v>0.99822555967279303</v>
      </c>
      <c r="H827" s="124">
        <v>1</v>
      </c>
      <c r="I827" s="124">
        <v>1</v>
      </c>
      <c r="J827" s="124">
        <v>1</v>
      </c>
      <c r="K827" s="124">
        <v>1</v>
      </c>
      <c r="L827" s="124">
        <v>2</v>
      </c>
      <c r="M827" s="124">
        <v>0</v>
      </c>
      <c r="N827" s="124">
        <v>0</v>
      </c>
    </row>
    <row r="828" spans="1:14">
      <c r="A828" s="124" t="s">
        <v>335</v>
      </c>
      <c r="B828" s="124">
        <v>0.1</v>
      </c>
      <c r="C828" s="124">
        <v>0.3</v>
      </c>
      <c r="D828" s="124" t="s">
        <v>322</v>
      </c>
      <c r="E828" s="124">
        <v>3.9903773174342998</v>
      </c>
      <c r="F828" s="124">
        <v>0.99220287498342996</v>
      </c>
      <c r="G828" s="124">
        <v>0.99817444245087406</v>
      </c>
      <c r="H828" s="124">
        <v>1</v>
      </c>
      <c r="I828" s="124">
        <v>1</v>
      </c>
      <c r="J828" s="124">
        <v>1</v>
      </c>
      <c r="K828" s="124">
        <v>1</v>
      </c>
      <c r="L828" s="124">
        <v>2</v>
      </c>
      <c r="M828" s="124">
        <v>0</v>
      </c>
      <c r="N828" s="124">
        <v>0</v>
      </c>
    </row>
    <row r="829" spans="1:14">
      <c r="A829" s="124" t="s">
        <v>335</v>
      </c>
      <c r="B829" s="124">
        <v>0.1</v>
      </c>
      <c r="C829" s="124">
        <v>0.6</v>
      </c>
      <c r="D829" s="124" t="s">
        <v>322</v>
      </c>
      <c r="E829" s="124">
        <v>2.8965549838439002</v>
      </c>
      <c r="F829" s="124">
        <v>0.89703972605939797</v>
      </c>
      <c r="G829" s="124">
        <v>0.99951525778449801</v>
      </c>
      <c r="H829" s="124">
        <v>0.5</v>
      </c>
      <c r="I829" s="124">
        <v>0.5</v>
      </c>
      <c r="J829" s="124">
        <v>0</v>
      </c>
      <c r="K829" s="124">
        <v>1</v>
      </c>
      <c r="L829" s="124">
        <v>2</v>
      </c>
      <c r="M829" s="124">
        <v>1</v>
      </c>
      <c r="N829" s="124">
        <v>1</v>
      </c>
    </row>
    <row r="830" spans="1:14">
      <c r="A830" s="124" t="s">
        <v>335</v>
      </c>
      <c r="B830" s="124">
        <v>0.5</v>
      </c>
      <c r="C830" s="124">
        <v>0.1</v>
      </c>
      <c r="D830" s="124" t="s">
        <v>322</v>
      </c>
      <c r="E830" s="124">
        <v>3.9964970327221998</v>
      </c>
      <c r="F830" s="124">
        <v>0.99671204982514805</v>
      </c>
      <c r="G830" s="124">
        <v>0.99978498289705398</v>
      </c>
      <c r="H830" s="124">
        <v>1</v>
      </c>
      <c r="I830" s="124">
        <v>1</v>
      </c>
      <c r="J830" s="124">
        <v>1</v>
      </c>
      <c r="K830" s="124">
        <v>1</v>
      </c>
      <c r="L830" s="124">
        <v>2</v>
      </c>
      <c r="M830" s="124">
        <v>0</v>
      </c>
      <c r="N830" s="124">
        <v>0</v>
      </c>
    </row>
    <row r="831" spans="1:14">
      <c r="A831" s="124" t="s">
        <v>335</v>
      </c>
      <c r="B831" s="124">
        <v>0.5</v>
      </c>
      <c r="C831" s="124">
        <v>0.2</v>
      </c>
      <c r="D831" s="124" t="s">
        <v>322</v>
      </c>
      <c r="E831" s="124">
        <v>3.9965845057068599</v>
      </c>
      <c r="F831" s="124">
        <v>0.99659212110272999</v>
      </c>
      <c r="G831" s="124">
        <v>0.99999238460412498</v>
      </c>
      <c r="H831" s="124">
        <v>1</v>
      </c>
      <c r="I831" s="124">
        <v>1</v>
      </c>
      <c r="J831" s="124">
        <v>1</v>
      </c>
      <c r="K831" s="124">
        <v>1</v>
      </c>
      <c r="L831" s="124">
        <v>2</v>
      </c>
      <c r="M831" s="124">
        <v>0</v>
      </c>
      <c r="N831" s="124">
        <v>0</v>
      </c>
    </row>
    <row r="832" spans="1:14">
      <c r="A832" s="124" t="s">
        <v>335</v>
      </c>
      <c r="B832" s="124">
        <v>0.5</v>
      </c>
      <c r="C832" s="124">
        <v>0.3</v>
      </c>
      <c r="D832" s="124" t="s">
        <v>322</v>
      </c>
      <c r="E832" s="124">
        <v>3.99767633860507</v>
      </c>
      <c r="F832" s="124">
        <v>0.99768650264002301</v>
      </c>
      <c r="G832" s="124">
        <v>0.99998983596504298</v>
      </c>
      <c r="H832" s="124">
        <v>1</v>
      </c>
      <c r="I832" s="124">
        <v>1</v>
      </c>
      <c r="J832" s="124">
        <v>1</v>
      </c>
      <c r="K832" s="124">
        <v>1</v>
      </c>
      <c r="L832" s="124">
        <v>2</v>
      </c>
      <c r="M832" s="124">
        <v>0</v>
      </c>
      <c r="N832" s="124">
        <v>0</v>
      </c>
    </row>
    <row r="833" spans="1:14">
      <c r="A833" s="124" t="s">
        <v>335</v>
      </c>
      <c r="B833" s="124">
        <v>0.5</v>
      </c>
      <c r="C833" s="124">
        <v>0.6</v>
      </c>
      <c r="D833" s="124" t="s">
        <v>322</v>
      </c>
      <c r="E833" s="124">
        <v>3.9589360113877099</v>
      </c>
      <c r="F833" s="124">
        <v>0.99377438641943305</v>
      </c>
      <c r="G833" s="124">
        <v>0.96516162496827895</v>
      </c>
      <c r="H833" s="124">
        <v>1</v>
      </c>
      <c r="I833" s="124">
        <v>1</v>
      </c>
      <c r="J833" s="124">
        <v>1</v>
      </c>
      <c r="K833" s="124">
        <v>1</v>
      </c>
      <c r="L833" s="124">
        <v>2</v>
      </c>
      <c r="M833" s="124">
        <v>0</v>
      </c>
      <c r="N833" s="124">
        <v>0</v>
      </c>
    </row>
    <row r="834" spans="1:14">
      <c r="A834" s="124" t="s">
        <v>335</v>
      </c>
      <c r="B834" s="124">
        <v>1</v>
      </c>
      <c r="C834" s="124">
        <v>0.1</v>
      </c>
      <c r="D834" s="124" t="s">
        <v>322</v>
      </c>
      <c r="E834" s="124">
        <v>3.9328534718384498</v>
      </c>
      <c r="F834" s="124">
        <v>0.99678381484505496</v>
      </c>
      <c r="G834" s="124">
        <v>0.93606965699339895</v>
      </c>
      <c r="H834" s="124">
        <v>1</v>
      </c>
      <c r="I834" s="124">
        <v>1</v>
      </c>
      <c r="J834" s="124">
        <v>1</v>
      </c>
      <c r="K834" s="124">
        <v>1</v>
      </c>
      <c r="L834" s="124">
        <v>2</v>
      </c>
      <c r="M834" s="124">
        <v>0</v>
      </c>
      <c r="N834" s="124">
        <v>0</v>
      </c>
    </row>
    <row r="835" spans="1:14">
      <c r="A835" s="124" t="s">
        <v>335</v>
      </c>
      <c r="B835" s="124">
        <v>1</v>
      </c>
      <c r="C835" s="124">
        <v>0.2</v>
      </c>
      <c r="D835" s="124" t="s">
        <v>322</v>
      </c>
      <c r="E835" s="124">
        <v>3.9877933103416798</v>
      </c>
      <c r="F835" s="124">
        <v>0.99658431581548101</v>
      </c>
      <c r="G835" s="124">
        <v>0.99120899452620204</v>
      </c>
      <c r="H835" s="124">
        <v>1</v>
      </c>
      <c r="I835" s="124">
        <v>1</v>
      </c>
      <c r="J835" s="124">
        <v>1</v>
      </c>
      <c r="K835" s="124">
        <v>1</v>
      </c>
      <c r="L835" s="124">
        <v>2</v>
      </c>
      <c r="M835" s="124">
        <v>0</v>
      </c>
      <c r="N835" s="124">
        <v>0</v>
      </c>
    </row>
    <row r="836" spans="1:14">
      <c r="A836" s="124" t="s">
        <v>335</v>
      </c>
      <c r="B836" s="124">
        <v>1</v>
      </c>
      <c r="C836" s="124">
        <v>0.3</v>
      </c>
      <c r="D836" s="124" t="s">
        <v>322</v>
      </c>
      <c r="E836" s="124">
        <v>3.9053838527237401</v>
      </c>
      <c r="F836" s="124">
        <v>0.99723023470788696</v>
      </c>
      <c r="G836" s="124">
        <v>0.90815361801584904</v>
      </c>
      <c r="H836" s="124">
        <v>1</v>
      </c>
      <c r="I836" s="124">
        <v>1</v>
      </c>
      <c r="J836" s="124">
        <v>1</v>
      </c>
      <c r="K836" s="124">
        <v>1</v>
      </c>
      <c r="L836" s="124">
        <v>2</v>
      </c>
      <c r="M836" s="124">
        <v>0</v>
      </c>
      <c r="N836" s="124">
        <v>0</v>
      </c>
    </row>
    <row r="837" spans="1:14">
      <c r="A837" s="124" t="s">
        <v>335</v>
      </c>
      <c r="B837" s="124">
        <v>1</v>
      </c>
      <c r="C837" s="124">
        <v>0.6</v>
      </c>
      <c r="D837" s="124" t="s">
        <v>322</v>
      </c>
      <c r="E837" s="124">
        <v>2.8360984920593801</v>
      </c>
      <c r="F837" s="124">
        <v>0.99673411515028498</v>
      </c>
      <c r="G837" s="124">
        <v>0.83936437690909405</v>
      </c>
      <c r="H837" s="124">
        <v>0.5</v>
      </c>
      <c r="I837" s="124">
        <v>0.5</v>
      </c>
      <c r="J837" s="124">
        <v>1</v>
      </c>
      <c r="K837" s="124">
        <v>0</v>
      </c>
      <c r="L837" s="124">
        <v>2</v>
      </c>
      <c r="M837" s="124">
        <v>1</v>
      </c>
      <c r="N837" s="124">
        <v>1</v>
      </c>
    </row>
    <row r="838" spans="1:14">
      <c r="A838" s="124" t="s">
        <v>335</v>
      </c>
      <c r="B838" s="124">
        <v>2</v>
      </c>
      <c r="C838" s="124">
        <v>0.1</v>
      </c>
      <c r="D838" s="124" t="s">
        <v>322</v>
      </c>
      <c r="E838" s="124">
        <v>2.6267363956778902</v>
      </c>
      <c r="F838" s="124">
        <v>0.91248718352182501</v>
      </c>
      <c r="G838" s="124">
        <v>0.71424921215606196</v>
      </c>
      <c r="H838" s="124">
        <v>0.5</v>
      </c>
      <c r="I838" s="124">
        <v>0.5</v>
      </c>
      <c r="J838" s="124">
        <v>1</v>
      </c>
      <c r="K838" s="124">
        <v>0</v>
      </c>
      <c r="L838" s="124">
        <v>2</v>
      </c>
      <c r="M838" s="124">
        <v>1</v>
      </c>
      <c r="N838" s="124">
        <v>1</v>
      </c>
    </row>
    <row r="839" spans="1:14">
      <c r="A839" s="124" t="s">
        <v>335</v>
      </c>
      <c r="B839" s="124">
        <v>2</v>
      </c>
      <c r="C839" s="124">
        <v>0.2</v>
      </c>
      <c r="D839" s="124" t="s">
        <v>322</v>
      </c>
      <c r="E839" s="124">
        <v>2.7962732898962299</v>
      </c>
      <c r="F839" s="124">
        <v>0.99998901514079996</v>
      </c>
      <c r="G839" s="124">
        <v>0.79628427475543195</v>
      </c>
      <c r="H839" s="124">
        <v>0.5</v>
      </c>
      <c r="I839" s="124">
        <v>0.5</v>
      </c>
      <c r="J839" s="124">
        <v>1</v>
      </c>
      <c r="K839" s="124">
        <v>0</v>
      </c>
      <c r="L839" s="124">
        <v>2</v>
      </c>
      <c r="M839" s="124">
        <v>1</v>
      </c>
      <c r="N839" s="124">
        <v>1</v>
      </c>
    </row>
    <row r="840" spans="1:14">
      <c r="A840" s="124" t="s">
        <v>335</v>
      </c>
      <c r="B840" s="124">
        <v>2</v>
      </c>
      <c r="C840" s="124">
        <v>0.3</v>
      </c>
      <c r="D840" s="124" t="s">
        <v>322</v>
      </c>
      <c r="E840" s="124">
        <v>2.62147716340812</v>
      </c>
      <c r="F840" s="124">
        <v>0.91580188683453501</v>
      </c>
      <c r="G840" s="124">
        <v>0.70567527657358498</v>
      </c>
      <c r="H840" s="124">
        <v>0.5</v>
      </c>
      <c r="I840" s="124">
        <v>0.5</v>
      </c>
      <c r="J840" s="124">
        <v>1</v>
      </c>
      <c r="K840" s="124">
        <v>0</v>
      </c>
      <c r="L840" s="124">
        <v>2</v>
      </c>
      <c r="M840" s="124">
        <v>1</v>
      </c>
      <c r="N840" s="124">
        <v>1</v>
      </c>
    </row>
    <row r="841" spans="1:14">
      <c r="A841" s="124" t="s">
        <v>335</v>
      </c>
      <c r="B841" s="124">
        <v>2</v>
      </c>
      <c r="C841" s="124">
        <v>0.6</v>
      </c>
      <c r="D841" s="124" t="s">
        <v>322</v>
      </c>
      <c r="E841" s="124">
        <v>2.5635452651650099</v>
      </c>
      <c r="F841" s="124">
        <v>0.94503435406384395</v>
      </c>
      <c r="G841" s="124">
        <v>0.61851091110116896</v>
      </c>
      <c r="H841" s="124">
        <v>0.5</v>
      </c>
      <c r="I841" s="124">
        <v>0.5</v>
      </c>
      <c r="J841" s="124">
        <v>1</v>
      </c>
      <c r="K841" s="124">
        <v>0</v>
      </c>
      <c r="L841" s="124">
        <v>2</v>
      </c>
      <c r="M841" s="124">
        <v>1</v>
      </c>
      <c r="N841" s="124">
        <v>1</v>
      </c>
    </row>
    <row r="842" spans="1:14">
      <c r="A842" s="124" t="s">
        <v>335</v>
      </c>
      <c r="B842" s="124">
        <v>10</v>
      </c>
      <c r="C842" s="124">
        <v>0.1</v>
      </c>
      <c r="D842" s="124" t="s">
        <v>322</v>
      </c>
      <c r="E842" s="124">
        <v>2.8513447208039402</v>
      </c>
      <c r="F842" s="124">
        <v>0.99999595924826001</v>
      </c>
      <c r="G842" s="124">
        <v>0.85134876155567496</v>
      </c>
      <c r="H842" s="124">
        <v>0.5</v>
      </c>
      <c r="I842" s="124">
        <v>0.5</v>
      </c>
      <c r="J842" s="124">
        <v>1</v>
      </c>
      <c r="K842" s="124">
        <v>0</v>
      </c>
      <c r="L842" s="124">
        <v>2</v>
      </c>
      <c r="M842" s="124">
        <v>1</v>
      </c>
      <c r="N842" s="124">
        <v>1</v>
      </c>
    </row>
    <row r="843" spans="1:14">
      <c r="A843" s="124" t="s">
        <v>335</v>
      </c>
      <c r="B843" s="124">
        <v>10</v>
      </c>
      <c r="C843" s="124">
        <v>0.2</v>
      </c>
      <c r="D843" s="124" t="s">
        <v>322</v>
      </c>
      <c r="E843" s="124">
        <v>3.98434161376841</v>
      </c>
      <c r="F843" s="124">
        <v>0.99999250511720295</v>
      </c>
      <c r="G843" s="124">
        <v>0.98434910865120595</v>
      </c>
      <c r="H843" s="124">
        <v>1</v>
      </c>
      <c r="I843" s="124">
        <v>1</v>
      </c>
      <c r="J843" s="124">
        <v>1</v>
      </c>
      <c r="K843" s="124">
        <v>1</v>
      </c>
      <c r="L843" s="124">
        <v>2</v>
      </c>
      <c r="M843" s="124">
        <v>0</v>
      </c>
      <c r="N843" s="124">
        <v>0</v>
      </c>
    </row>
    <row r="844" spans="1:14">
      <c r="A844" s="124" t="s">
        <v>335</v>
      </c>
      <c r="B844" s="124">
        <v>10</v>
      </c>
      <c r="C844" s="124">
        <v>0.3</v>
      </c>
      <c r="D844" s="124" t="s">
        <v>322</v>
      </c>
      <c r="E844" s="124">
        <v>2.7909022014379601</v>
      </c>
      <c r="F844" s="124">
        <v>0.99998616761009795</v>
      </c>
      <c r="G844" s="124">
        <v>0.79091603382786102</v>
      </c>
      <c r="H844" s="124">
        <v>0.5</v>
      </c>
      <c r="I844" s="124">
        <v>0.5</v>
      </c>
      <c r="J844" s="124">
        <v>1</v>
      </c>
      <c r="K844" s="124">
        <v>0</v>
      </c>
      <c r="L844" s="124">
        <v>2</v>
      </c>
      <c r="M844" s="124">
        <v>1</v>
      </c>
      <c r="N844" s="124">
        <v>1</v>
      </c>
    </row>
    <row r="845" spans="1:14">
      <c r="A845" s="124" t="s">
        <v>335</v>
      </c>
      <c r="B845" s="124">
        <v>10</v>
      </c>
      <c r="C845" s="124">
        <v>0.6</v>
      </c>
      <c r="D845" s="124" t="s">
        <v>322</v>
      </c>
      <c r="E845" s="124">
        <v>2.3230211877375</v>
      </c>
      <c r="F845" s="124">
        <v>0.99483323587704198</v>
      </c>
      <c r="G845" s="124">
        <v>0.32818795186045902</v>
      </c>
      <c r="H845" s="124">
        <v>0.5</v>
      </c>
      <c r="I845" s="124">
        <v>0.5</v>
      </c>
      <c r="J845" s="124">
        <v>2</v>
      </c>
      <c r="K845" s="124">
        <v>0</v>
      </c>
      <c r="L845" s="124">
        <v>2</v>
      </c>
      <c r="M845" s="124">
        <v>1</v>
      </c>
      <c r="N845" s="124">
        <v>1</v>
      </c>
    </row>
    <row r="846" spans="1:14">
      <c r="A846" s="124" t="s">
        <v>336</v>
      </c>
      <c r="B846" s="124">
        <v>0.1</v>
      </c>
      <c r="C846" s="124">
        <v>0.1</v>
      </c>
      <c r="D846" s="124" t="s">
        <v>322</v>
      </c>
      <c r="E846" s="124">
        <v>3.99418270639495</v>
      </c>
      <c r="F846" s="124">
        <v>0.99581052055592201</v>
      </c>
      <c r="G846" s="124">
        <v>0.99837218583903198</v>
      </c>
      <c r="H846" s="124">
        <v>1</v>
      </c>
      <c r="I846" s="124">
        <v>1</v>
      </c>
      <c r="J846" s="124">
        <v>1</v>
      </c>
      <c r="K846" s="124">
        <v>1</v>
      </c>
      <c r="L846" s="124">
        <v>2</v>
      </c>
      <c r="M846" s="124">
        <v>0</v>
      </c>
      <c r="N846" s="124">
        <v>0</v>
      </c>
    </row>
    <row r="847" spans="1:14">
      <c r="A847" s="124" t="s">
        <v>336</v>
      </c>
      <c r="B847" s="124">
        <v>0.1</v>
      </c>
      <c r="C847" s="124">
        <v>0.2</v>
      </c>
      <c r="D847" s="124" t="s">
        <v>322</v>
      </c>
      <c r="E847" s="124">
        <v>3.9939089671285202</v>
      </c>
      <c r="F847" s="124">
        <v>0.99524612338879603</v>
      </c>
      <c r="G847" s="124">
        <v>0.99866284373972303</v>
      </c>
      <c r="H847" s="124">
        <v>1</v>
      </c>
      <c r="I847" s="124">
        <v>1</v>
      </c>
      <c r="J847" s="124">
        <v>1</v>
      </c>
      <c r="K847" s="124">
        <v>1</v>
      </c>
      <c r="L847" s="124">
        <v>2</v>
      </c>
      <c r="M847" s="124">
        <v>0</v>
      </c>
      <c r="N847" s="124">
        <v>0</v>
      </c>
    </row>
    <row r="848" spans="1:14">
      <c r="A848" s="124" t="s">
        <v>336</v>
      </c>
      <c r="B848" s="124">
        <v>0.1</v>
      </c>
      <c r="C848" s="124">
        <v>0.3</v>
      </c>
      <c r="D848" s="124" t="s">
        <v>322</v>
      </c>
      <c r="E848" s="124">
        <v>3.9903632366509698</v>
      </c>
      <c r="F848" s="124">
        <v>0.99213349133594597</v>
      </c>
      <c r="G848" s="124">
        <v>0.99822974531502595</v>
      </c>
      <c r="H848" s="124">
        <v>1</v>
      </c>
      <c r="I848" s="124">
        <v>1</v>
      </c>
      <c r="J848" s="124">
        <v>1</v>
      </c>
      <c r="K848" s="124">
        <v>1</v>
      </c>
      <c r="L848" s="124">
        <v>2</v>
      </c>
      <c r="M848" s="124">
        <v>0</v>
      </c>
      <c r="N848" s="124">
        <v>0</v>
      </c>
    </row>
    <row r="849" spans="1:14">
      <c r="A849" s="124" t="s">
        <v>336</v>
      </c>
      <c r="B849" s="124">
        <v>0.1</v>
      </c>
      <c r="C849" s="124">
        <v>0.6</v>
      </c>
      <c r="D849" s="124" t="s">
        <v>322</v>
      </c>
      <c r="E849" s="124">
        <v>2.8729525673155401</v>
      </c>
      <c r="F849" s="124">
        <v>0.87411499166514195</v>
      </c>
      <c r="G849" s="124">
        <v>0.99883757565039599</v>
      </c>
      <c r="H849" s="124">
        <v>0.5</v>
      </c>
      <c r="I849" s="124">
        <v>0.5</v>
      </c>
      <c r="J849" s="124">
        <v>0</v>
      </c>
      <c r="K849" s="124">
        <v>1</v>
      </c>
      <c r="L849" s="124">
        <v>2</v>
      </c>
      <c r="M849" s="124">
        <v>1</v>
      </c>
      <c r="N849" s="124">
        <v>1</v>
      </c>
    </row>
    <row r="850" spans="1:14">
      <c r="A850" s="124" t="s">
        <v>336</v>
      </c>
      <c r="B850" s="124">
        <v>0.5</v>
      </c>
      <c r="C850" s="124">
        <v>0.1</v>
      </c>
      <c r="D850" s="124" t="s">
        <v>322</v>
      </c>
      <c r="E850" s="124">
        <v>3.9973789244099902</v>
      </c>
      <c r="F850" s="124">
        <v>0.99739835159114498</v>
      </c>
      <c r="G850" s="124">
        <v>0.99998057281884301</v>
      </c>
      <c r="H850" s="124">
        <v>1</v>
      </c>
      <c r="I850" s="124">
        <v>1</v>
      </c>
      <c r="J850" s="124">
        <v>1</v>
      </c>
      <c r="K850" s="124">
        <v>1</v>
      </c>
      <c r="L850" s="124">
        <v>2</v>
      </c>
      <c r="M850" s="124">
        <v>0</v>
      </c>
      <c r="N850" s="124">
        <v>0</v>
      </c>
    </row>
    <row r="851" spans="1:14">
      <c r="A851" s="124" t="s">
        <v>336</v>
      </c>
      <c r="B851" s="124">
        <v>0.5</v>
      </c>
      <c r="C851" s="124">
        <v>0.2</v>
      </c>
      <c r="D851" s="124" t="s">
        <v>322</v>
      </c>
      <c r="E851" s="124">
        <v>3.9966518366380099</v>
      </c>
      <c r="F851" s="124">
        <v>0.99685804100202102</v>
      </c>
      <c r="G851" s="124">
        <v>0.99979379563599402</v>
      </c>
      <c r="H851" s="124">
        <v>1</v>
      </c>
      <c r="I851" s="124">
        <v>1</v>
      </c>
      <c r="J851" s="124">
        <v>1</v>
      </c>
      <c r="K851" s="124">
        <v>1</v>
      </c>
      <c r="L851" s="124">
        <v>2</v>
      </c>
      <c r="M851" s="124">
        <v>0</v>
      </c>
      <c r="N851" s="124">
        <v>0</v>
      </c>
    </row>
    <row r="852" spans="1:14">
      <c r="A852" s="124" t="s">
        <v>336</v>
      </c>
      <c r="B852" s="124">
        <v>0.5</v>
      </c>
      <c r="C852" s="124">
        <v>0.3</v>
      </c>
      <c r="D852" s="124" t="s">
        <v>322</v>
      </c>
      <c r="E852" s="124">
        <v>3.99217816029052</v>
      </c>
      <c r="F852" s="124">
        <v>0.99590267349747896</v>
      </c>
      <c r="G852" s="124">
        <v>0.99627548679304601</v>
      </c>
      <c r="H852" s="124">
        <v>1</v>
      </c>
      <c r="I852" s="124">
        <v>1</v>
      </c>
      <c r="J852" s="124">
        <v>1</v>
      </c>
      <c r="K852" s="124">
        <v>1</v>
      </c>
      <c r="L852" s="124">
        <v>2</v>
      </c>
      <c r="M852" s="124">
        <v>0</v>
      </c>
      <c r="N852" s="124">
        <v>0</v>
      </c>
    </row>
    <row r="853" spans="1:14">
      <c r="A853" s="124" t="s">
        <v>336</v>
      </c>
      <c r="B853" s="124">
        <v>0.5</v>
      </c>
      <c r="C853" s="124">
        <v>0.6</v>
      </c>
      <c r="D853" s="124" t="s">
        <v>322</v>
      </c>
      <c r="E853" s="124">
        <v>3.9446305438974201</v>
      </c>
      <c r="F853" s="124">
        <v>0.99277393876737197</v>
      </c>
      <c r="G853" s="124">
        <v>0.951856605130046</v>
      </c>
      <c r="H853" s="124">
        <v>1</v>
      </c>
      <c r="I853" s="124">
        <v>1</v>
      </c>
      <c r="J853" s="124">
        <v>1</v>
      </c>
      <c r="K853" s="124">
        <v>1</v>
      </c>
      <c r="L853" s="124">
        <v>2</v>
      </c>
      <c r="M853" s="124">
        <v>0</v>
      </c>
      <c r="N853" s="124">
        <v>0</v>
      </c>
    </row>
    <row r="854" spans="1:14">
      <c r="A854" s="124" t="s">
        <v>336</v>
      </c>
      <c r="B854" s="124">
        <v>1</v>
      </c>
      <c r="C854" s="124">
        <v>0.1</v>
      </c>
      <c r="D854" s="124" t="s">
        <v>322</v>
      </c>
      <c r="E854" s="124">
        <v>3.8993386917192399</v>
      </c>
      <c r="F854" s="124">
        <v>0.99820789266899501</v>
      </c>
      <c r="G854" s="124">
        <v>0.90113079905024296</v>
      </c>
      <c r="H854" s="124">
        <v>1</v>
      </c>
      <c r="I854" s="124">
        <v>1</v>
      </c>
      <c r="J854" s="124">
        <v>1</v>
      </c>
      <c r="K854" s="124">
        <v>1</v>
      </c>
      <c r="L854" s="124">
        <v>2</v>
      </c>
      <c r="M854" s="124">
        <v>0</v>
      </c>
      <c r="N854" s="124">
        <v>0</v>
      </c>
    </row>
    <row r="855" spans="1:14">
      <c r="A855" s="124" t="s">
        <v>336</v>
      </c>
      <c r="B855" s="124">
        <v>1</v>
      </c>
      <c r="C855" s="124">
        <v>0.2</v>
      </c>
      <c r="D855" s="124" t="s">
        <v>322</v>
      </c>
      <c r="E855" s="124">
        <v>3.97676753501554</v>
      </c>
      <c r="F855" s="124">
        <v>0.99803781411334502</v>
      </c>
      <c r="G855" s="124">
        <v>0.97872972090219701</v>
      </c>
      <c r="H855" s="124">
        <v>1</v>
      </c>
      <c r="I855" s="124">
        <v>1</v>
      </c>
      <c r="J855" s="124">
        <v>1</v>
      </c>
      <c r="K855" s="124">
        <v>1</v>
      </c>
      <c r="L855" s="124">
        <v>2</v>
      </c>
      <c r="M855" s="124">
        <v>0</v>
      </c>
      <c r="N855" s="124">
        <v>0</v>
      </c>
    </row>
    <row r="856" spans="1:14">
      <c r="A856" s="124" t="s">
        <v>336</v>
      </c>
      <c r="B856" s="124">
        <v>1</v>
      </c>
      <c r="C856" s="124">
        <v>0.3</v>
      </c>
      <c r="D856" s="124" t="s">
        <v>322</v>
      </c>
      <c r="E856" s="124">
        <v>2.8941863832444601</v>
      </c>
      <c r="F856" s="124">
        <v>0.99779731963192597</v>
      </c>
      <c r="G856" s="124">
        <v>0.89638906361253401</v>
      </c>
      <c r="H856" s="124">
        <v>0.5</v>
      </c>
      <c r="I856" s="124">
        <v>0.5</v>
      </c>
      <c r="J856" s="124">
        <v>1</v>
      </c>
      <c r="K856" s="124">
        <v>0</v>
      </c>
      <c r="L856" s="124">
        <v>2</v>
      </c>
      <c r="M856" s="124">
        <v>1</v>
      </c>
      <c r="N856" s="124">
        <v>1</v>
      </c>
    </row>
    <row r="857" spans="1:14">
      <c r="A857" s="124" t="s">
        <v>336</v>
      </c>
      <c r="B857" s="124">
        <v>1</v>
      </c>
      <c r="C857" s="124">
        <v>0.6</v>
      </c>
      <c r="D857" s="124" t="s">
        <v>322</v>
      </c>
      <c r="E857" s="124">
        <v>2.8043762186092702</v>
      </c>
      <c r="F857" s="124">
        <v>0.99711878599686299</v>
      </c>
      <c r="G857" s="124">
        <v>0.80725743261240901</v>
      </c>
      <c r="H857" s="124">
        <v>0.5</v>
      </c>
      <c r="I857" s="124">
        <v>0.5</v>
      </c>
      <c r="J857" s="124">
        <v>1</v>
      </c>
      <c r="K857" s="124">
        <v>0</v>
      </c>
      <c r="L857" s="124">
        <v>2</v>
      </c>
      <c r="M857" s="124">
        <v>1</v>
      </c>
      <c r="N857" s="124">
        <v>1</v>
      </c>
    </row>
    <row r="858" spans="1:14">
      <c r="A858" s="124" t="s">
        <v>336</v>
      </c>
      <c r="B858" s="124">
        <v>2</v>
      </c>
      <c r="C858" s="124">
        <v>0.1</v>
      </c>
      <c r="D858" s="124" t="s">
        <v>322</v>
      </c>
      <c r="E858" s="124">
        <v>2.6454650751695401</v>
      </c>
      <c r="F858" s="124">
        <v>0.89844664719346701</v>
      </c>
      <c r="G858" s="124">
        <v>0.74701842797607798</v>
      </c>
      <c r="H858" s="124">
        <v>0.5</v>
      </c>
      <c r="I858" s="124">
        <v>0.5</v>
      </c>
      <c r="J858" s="124">
        <v>1</v>
      </c>
      <c r="K858" s="124">
        <v>0</v>
      </c>
      <c r="L858" s="124">
        <v>2</v>
      </c>
      <c r="M858" s="124">
        <v>1</v>
      </c>
      <c r="N858" s="124">
        <v>1</v>
      </c>
    </row>
    <row r="859" spans="1:14">
      <c r="A859" s="124" t="s">
        <v>336</v>
      </c>
      <c r="B859" s="124">
        <v>2</v>
      </c>
      <c r="C859" s="124">
        <v>0.2</v>
      </c>
      <c r="D859" s="124" t="s">
        <v>322</v>
      </c>
      <c r="E859" s="124">
        <v>2.7821666325270602</v>
      </c>
      <c r="F859" s="124">
        <v>0.99998903191322797</v>
      </c>
      <c r="G859" s="124">
        <v>0.78217760061383501</v>
      </c>
      <c r="H859" s="124">
        <v>0.5</v>
      </c>
      <c r="I859" s="124">
        <v>0.5</v>
      </c>
      <c r="J859" s="124">
        <v>1</v>
      </c>
      <c r="K859" s="124">
        <v>0</v>
      </c>
      <c r="L859" s="124">
        <v>2</v>
      </c>
      <c r="M859" s="124">
        <v>1</v>
      </c>
      <c r="N859" s="124">
        <v>1</v>
      </c>
    </row>
    <row r="860" spans="1:14">
      <c r="A860" s="124" t="s">
        <v>336</v>
      </c>
      <c r="B860" s="124">
        <v>2</v>
      </c>
      <c r="C860" s="124">
        <v>0.3</v>
      </c>
      <c r="D860" s="124" t="s">
        <v>322</v>
      </c>
      <c r="E860" s="124">
        <v>2.6272077627821901</v>
      </c>
      <c r="F860" s="124">
        <v>0.91200222177825796</v>
      </c>
      <c r="G860" s="124">
        <v>0.71520554100393297</v>
      </c>
      <c r="H860" s="124">
        <v>0.5</v>
      </c>
      <c r="I860" s="124">
        <v>0.5</v>
      </c>
      <c r="J860" s="124">
        <v>1</v>
      </c>
      <c r="K860" s="124">
        <v>0</v>
      </c>
      <c r="L860" s="124">
        <v>2</v>
      </c>
      <c r="M860" s="124">
        <v>1</v>
      </c>
      <c r="N860" s="124">
        <v>1</v>
      </c>
    </row>
    <row r="861" spans="1:14">
      <c r="A861" s="124" t="s">
        <v>336</v>
      </c>
      <c r="B861" s="124">
        <v>2</v>
      </c>
      <c r="C861" s="124">
        <v>0.6</v>
      </c>
      <c r="D861" s="124" t="s">
        <v>322</v>
      </c>
      <c r="E861" s="124">
        <v>2.5527740227956799</v>
      </c>
      <c r="F861" s="124">
        <v>0.94926390919662096</v>
      </c>
      <c r="G861" s="124">
        <v>0.60351011359905504</v>
      </c>
      <c r="H861" s="124">
        <v>0.5</v>
      </c>
      <c r="I861" s="124">
        <v>0.5</v>
      </c>
      <c r="J861" s="124">
        <v>1</v>
      </c>
      <c r="K861" s="124">
        <v>0</v>
      </c>
      <c r="L861" s="124">
        <v>2</v>
      </c>
      <c r="M861" s="124">
        <v>1</v>
      </c>
      <c r="N861" s="124">
        <v>1</v>
      </c>
    </row>
    <row r="862" spans="1:14">
      <c r="A862" s="124" t="s">
        <v>336</v>
      </c>
      <c r="B862" s="124">
        <v>10</v>
      </c>
      <c r="C862" s="124">
        <v>0.1</v>
      </c>
      <c r="D862" s="124" t="s">
        <v>322</v>
      </c>
      <c r="E862" s="124">
        <v>2.62475263370029</v>
      </c>
      <c r="F862" s="124">
        <v>0.91379781996353804</v>
      </c>
      <c r="G862" s="124">
        <v>0.71095481373675695</v>
      </c>
      <c r="H862" s="124">
        <v>0.5</v>
      </c>
      <c r="I862" s="124">
        <v>0.5</v>
      </c>
      <c r="J862" s="124">
        <v>1</v>
      </c>
      <c r="K862" s="124">
        <v>0</v>
      </c>
      <c r="L862" s="124">
        <v>2</v>
      </c>
      <c r="M862" s="124">
        <v>1</v>
      </c>
      <c r="N862" s="124">
        <v>1</v>
      </c>
    </row>
    <row r="863" spans="1:14">
      <c r="A863" s="124" t="s">
        <v>336</v>
      </c>
      <c r="B863" s="124">
        <v>10</v>
      </c>
      <c r="C863" s="124">
        <v>0.2</v>
      </c>
      <c r="D863" s="124" t="s">
        <v>322</v>
      </c>
      <c r="E863" s="124">
        <v>2.6058808894439101</v>
      </c>
      <c r="F863" s="124">
        <v>0.92522028939641199</v>
      </c>
      <c r="G863" s="124">
        <v>0.68066060004749296</v>
      </c>
      <c r="H863" s="124">
        <v>0.5</v>
      </c>
      <c r="I863" s="124">
        <v>0.5</v>
      </c>
      <c r="J863" s="124">
        <v>1</v>
      </c>
      <c r="K863" s="124">
        <v>0</v>
      </c>
      <c r="L863" s="124">
        <v>2</v>
      </c>
      <c r="M863" s="124">
        <v>1</v>
      </c>
      <c r="N863" s="124">
        <v>1</v>
      </c>
    </row>
    <row r="864" spans="1:14">
      <c r="A864" s="124" t="s">
        <v>336</v>
      </c>
      <c r="B864" s="124">
        <v>10</v>
      </c>
      <c r="C864" s="124">
        <v>0.3</v>
      </c>
      <c r="D864" s="124" t="s">
        <v>322</v>
      </c>
      <c r="E864" s="124">
        <v>2.5552458241084501</v>
      </c>
      <c r="F864" s="124">
        <v>0.94854518623341</v>
      </c>
      <c r="G864" s="124">
        <v>0.60670063787504203</v>
      </c>
      <c r="H864" s="124">
        <v>0.5</v>
      </c>
      <c r="I864" s="124">
        <v>0.5</v>
      </c>
      <c r="J864" s="124">
        <v>1</v>
      </c>
      <c r="K864" s="124">
        <v>0</v>
      </c>
      <c r="L864" s="124">
        <v>2</v>
      </c>
      <c r="M864" s="124">
        <v>1</v>
      </c>
      <c r="N864" s="124">
        <v>1</v>
      </c>
    </row>
    <row r="865" spans="1:14">
      <c r="A865" s="124" t="s">
        <v>336</v>
      </c>
      <c r="B865" s="124">
        <v>10</v>
      </c>
      <c r="C865" s="124">
        <v>0.6</v>
      </c>
      <c r="D865" s="124" t="s">
        <v>322</v>
      </c>
      <c r="E865" s="124">
        <v>2.2766183602952998</v>
      </c>
      <c r="F865" s="124">
        <v>0.99799181400158099</v>
      </c>
      <c r="G865" s="124">
        <v>0.27862654629372302</v>
      </c>
      <c r="H865" s="124">
        <v>0.5</v>
      </c>
      <c r="I865" s="124">
        <v>0.5</v>
      </c>
      <c r="J865" s="124">
        <v>2</v>
      </c>
      <c r="K865" s="124">
        <v>0</v>
      </c>
      <c r="L865" s="124">
        <v>2</v>
      </c>
      <c r="M865" s="124">
        <v>1</v>
      </c>
      <c r="N865" s="124">
        <v>1</v>
      </c>
    </row>
  </sheetData>
  <mergeCells count="2">
    <mergeCell ref="A1:H1"/>
    <mergeCell ref="A3:H3"/>
  </mergeCells>
  <phoneticPr fontId="1"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1F5897-6F5C-4FA3-AF23-040C680C0FB7}">
  <dimension ref="A1:V426"/>
  <sheetViews>
    <sheetView workbookViewId="0">
      <pane xSplit="3" ySplit="6" topLeftCell="D7" activePane="bottomRight" state="frozen"/>
      <selection pane="topRight" activeCell="D1" sqref="D1"/>
      <selection pane="bottomLeft" activeCell="A7" sqref="A7"/>
      <selection pane="bottomRight" sqref="A1:G1"/>
    </sheetView>
  </sheetViews>
  <sheetFormatPr defaultColWidth="9.140625" defaultRowHeight="14.25"/>
  <cols>
    <col min="1" max="17" width="9.140625" style="99"/>
    <col min="18" max="22" width="9.140625" style="99" customWidth="1"/>
    <col min="23" max="16384" width="9.140625" style="99"/>
  </cols>
  <sheetData>
    <row r="1" spans="1:22" ht="62.65" customHeight="1">
      <c r="A1" s="212" t="s">
        <v>358</v>
      </c>
      <c r="B1" s="212"/>
      <c r="C1" s="212"/>
      <c r="D1" s="212"/>
      <c r="E1" s="212"/>
      <c r="F1" s="212"/>
      <c r="G1" s="212"/>
      <c r="H1" s="194"/>
      <c r="I1" s="194"/>
      <c r="J1" s="194"/>
      <c r="K1" s="194"/>
      <c r="L1" s="194"/>
      <c r="M1" s="194"/>
      <c r="N1" s="194"/>
      <c r="O1" s="194"/>
      <c r="P1" s="194"/>
      <c r="Q1" s="194"/>
      <c r="R1" s="194"/>
      <c r="S1" s="194"/>
      <c r="T1" s="194"/>
      <c r="U1" s="194"/>
      <c r="V1" s="194"/>
    </row>
    <row r="3" spans="1:22" ht="130.9" customHeight="1">
      <c r="A3" s="213" t="s">
        <v>255</v>
      </c>
      <c r="B3" s="213"/>
      <c r="C3" s="213"/>
      <c r="D3" s="213"/>
      <c r="E3" s="213"/>
      <c r="F3" s="213"/>
      <c r="G3" s="213"/>
      <c r="H3" s="195"/>
      <c r="I3" s="195"/>
      <c r="J3" s="195"/>
      <c r="K3" s="195"/>
      <c r="L3" s="195"/>
      <c r="M3" s="195"/>
      <c r="N3" s="195"/>
      <c r="O3" s="195"/>
      <c r="P3" s="195"/>
      <c r="Q3" s="195"/>
      <c r="R3" s="195"/>
      <c r="S3" s="195"/>
      <c r="T3" s="195"/>
      <c r="U3" s="195"/>
      <c r="V3" s="195"/>
    </row>
    <row r="6" spans="1:22" ht="94.5" customHeight="1">
      <c r="A6" s="198" t="s">
        <v>327</v>
      </c>
      <c r="B6" s="199" t="s">
        <v>161</v>
      </c>
      <c r="C6" s="199" t="s">
        <v>160</v>
      </c>
      <c r="D6" s="199" t="s">
        <v>292</v>
      </c>
      <c r="E6" s="199" t="s">
        <v>293</v>
      </c>
      <c r="F6" s="199" t="s">
        <v>294</v>
      </c>
      <c r="G6" s="199" t="s">
        <v>170</v>
      </c>
      <c r="H6" s="199" t="s">
        <v>169</v>
      </c>
      <c r="I6" s="199" t="s">
        <v>295</v>
      </c>
      <c r="J6" s="199" t="s">
        <v>296</v>
      </c>
      <c r="K6" s="199" t="s">
        <v>297</v>
      </c>
      <c r="L6" s="199" t="s">
        <v>298</v>
      </c>
      <c r="M6" s="199" t="s">
        <v>299</v>
      </c>
    </row>
    <row r="7" spans="1:22">
      <c r="A7" s="124">
        <v>1</v>
      </c>
      <c r="B7" s="124">
        <v>0.1</v>
      </c>
      <c r="C7" s="124">
        <v>0.1</v>
      </c>
      <c r="D7" s="124">
        <v>3.9943764288690602</v>
      </c>
      <c r="E7" s="124">
        <v>0.99580855111516997</v>
      </c>
      <c r="F7" s="124">
        <v>0.998567877753888</v>
      </c>
      <c r="G7" s="124">
        <v>1</v>
      </c>
      <c r="H7" s="124">
        <v>1</v>
      </c>
      <c r="I7" s="124">
        <v>1</v>
      </c>
      <c r="J7" s="124">
        <v>1</v>
      </c>
      <c r="K7" s="124">
        <v>2</v>
      </c>
      <c r="L7" s="124">
        <v>0</v>
      </c>
      <c r="M7" s="124">
        <v>0</v>
      </c>
    </row>
    <row r="8" spans="1:22">
      <c r="A8" s="124">
        <v>1</v>
      </c>
      <c r="B8" s="124">
        <v>0.1</v>
      </c>
      <c r="C8" s="124">
        <v>0.2</v>
      </c>
      <c r="D8" s="124">
        <v>3.9935506115264299</v>
      </c>
      <c r="E8" s="124">
        <v>0.99525333548707895</v>
      </c>
      <c r="F8" s="124">
        <v>0.99829727603935203</v>
      </c>
      <c r="G8" s="124">
        <v>1</v>
      </c>
      <c r="H8" s="124">
        <v>1</v>
      </c>
      <c r="I8" s="124">
        <v>1</v>
      </c>
      <c r="J8" s="124">
        <v>1</v>
      </c>
      <c r="K8" s="124">
        <v>2</v>
      </c>
      <c r="L8" s="124">
        <v>0</v>
      </c>
      <c r="M8" s="124">
        <v>0</v>
      </c>
    </row>
    <row r="9" spans="1:22">
      <c r="A9" s="124">
        <v>1</v>
      </c>
      <c r="B9" s="124">
        <v>0.1</v>
      </c>
      <c r="C9" s="124">
        <v>0.3</v>
      </c>
      <c r="D9" s="124">
        <v>3.99013739511014</v>
      </c>
      <c r="E9" s="124">
        <v>0.99199578441834502</v>
      </c>
      <c r="F9" s="124">
        <v>0.99814161069179996</v>
      </c>
      <c r="G9" s="124">
        <v>1</v>
      </c>
      <c r="H9" s="124">
        <v>1</v>
      </c>
      <c r="I9" s="124">
        <v>1</v>
      </c>
      <c r="J9" s="124">
        <v>1</v>
      </c>
      <c r="K9" s="124">
        <v>2</v>
      </c>
      <c r="L9" s="124">
        <v>0</v>
      </c>
      <c r="M9" s="124">
        <v>0</v>
      </c>
    </row>
    <row r="10" spans="1:22">
      <c r="A10" s="124">
        <v>1</v>
      </c>
      <c r="B10" s="124">
        <v>0.1</v>
      </c>
      <c r="C10" s="124">
        <v>0.6</v>
      </c>
      <c r="D10" s="124">
        <v>2.8337837373383499</v>
      </c>
      <c r="E10" s="124">
        <v>0.834869391356313</v>
      </c>
      <c r="F10" s="124">
        <v>0.99891434598203399</v>
      </c>
      <c r="G10" s="124">
        <v>0.5</v>
      </c>
      <c r="H10" s="124">
        <v>0.5</v>
      </c>
      <c r="I10" s="124">
        <v>0</v>
      </c>
      <c r="J10" s="124">
        <v>1</v>
      </c>
      <c r="K10" s="124">
        <v>2</v>
      </c>
      <c r="L10" s="124">
        <v>1</v>
      </c>
      <c r="M10" s="124">
        <v>1</v>
      </c>
    </row>
    <row r="11" spans="1:22">
      <c r="A11" s="124">
        <v>1</v>
      </c>
      <c r="B11" s="124">
        <v>0.5</v>
      </c>
      <c r="C11" s="124">
        <v>0.1</v>
      </c>
      <c r="D11" s="124">
        <v>3.9964906244765599</v>
      </c>
      <c r="E11" s="124">
        <v>0.99650180880049499</v>
      </c>
      <c r="F11" s="124">
        <v>0.99998881567606701</v>
      </c>
      <c r="G11" s="124">
        <v>1</v>
      </c>
      <c r="H11" s="124">
        <v>1</v>
      </c>
      <c r="I11" s="124">
        <v>1</v>
      </c>
      <c r="J11" s="124">
        <v>1</v>
      </c>
      <c r="K11" s="124">
        <v>2</v>
      </c>
      <c r="L11" s="124">
        <v>0</v>
      </c>
      <c r="M11" s="124">
        <v>0</v>
      </c>
    </row>
    <row r="12" spans="1:22">
      <c r="A12" s="124">
        <v>1</v>
      </c>
      <c r="B12" s="124">
        <v>0.5</v>
      </c>
      <c r="C12" s="124">
        <v>0.2</v>
      </c>
      <c r="D12" s="124">
        <v>3.9961397335564701</v>
      </c>
      <c r="E12" s="124">
        <v>0.99642353901682201</v>
      </c>
      <c r="F12" s="124">
        <v>0.99971619453965199</v>
      </c>
      <c r="G12" s="124">
        <v>1</v>
      </c>
      <c r="H12" s="124">
        <v>1</v>
      </c>
      <c r="I12" s="124">
        <v>1</v>
      </c>
      <c r="J12" s="124">
        <v>1</v>
      </c>
      <c r="K12" s="124">
        <v>2</v>
      </c>
      <c r="L12" s="124">
        <v>0</v>
      </c>
      <c r="M12" s="124">
        <v>0</v>
      </c>
    </row>
    <row r="13" spans="1:22">
      <c r="A13" s="124">
        <v>1</v>
      </c>
      <c r="B13" s="124">
        <v>0.5</v>
      </c>
      <c r="C13" s="124">
        <v>0.3</v>
      </c>
      <c r="D13" s="124">
        <v>3.9876071485378501</v>
      </c>
      <c r="E13" s="124">
        <v>0.99551888582982795</v>
      </c>
      <c r="F13" s="124">
        <v>0.99208826270802097</v>
      </c>
      <c r="G13" s="124">
        <v>1</v>
      </c>
      <c r="H13" s="124">
        <v>1</v>
      </c>
      <c r="I13" s="124">
        <v>1</v>
      </c>
      <c r="J13" s="124">
        <v>1</v>
      </c>
      <c r="K13" s="124">
        <v>2</v>
      </c>
      <c r="L13" s="124">
        <v>0</v>
      </c>
      <c r="M13" s="124">
        <v>0</v>
      </c>
    </row>
    <row r="14" spans="1:22">
      <c r="A14" s="124">
        <v>1</v>
      </c>
      <c r="B14" s="124">
        <v>0.5</v>
      </c>
      <c r="C14" s="124">
        <v>0.6</v>
      </c>
      <c r="D14" s="124">
        <v>3.9433647362997601</v>
      </c>
      <c r="E14" s="124">
        <v>0.992776439682303</v>
      </c>
      <c r="F14" s="124">
        <v>0.95058829661745303</v>
      </c>
      <c r="G14" s="124">
        <v>1</v>
      </c>
      <c r="H14" s="124">
        <v>1</v>
      </c>
      <c r="I14" s="124">
        <v>1</v>
      </c>
      <c r="J14" s="124">
        <v>1</v>
      </c>
      <c r="K14" s="124">
        <v>2</v>
      </c>
      <c r="L14" s="124">
        <v>0</v>
      </c>
      <c r="M14" s="124">
        <v>0</v>
      </c>
    </row>
    <row r="15" spans="1:22">
      <c r="A15" s="124">
        <v>1</v>
      </c>
      <c r="B15" s="124">
        <v>1</v>
      </c>
      <c r="C15" s="124">
        <v>0.1</v>
      </c>
      <c r="D15" s="124">
        <v>2.8907416772417398</v>
      </c>
      <c r="E15" s="124">
        <v>0.99830629279917105</v>
      </c>
      <c r="F15" s="124">
        <v>0.89243538444256898</v>
      </c>
      <c r="G15" s="124">
        <v>0.5</v>
      </c>
      <c r="H15" s="124">
        <v>0.5</v>
      </c>
      <c r="I15" s="124">
        <v>1</v>
      </c>
      <c r="J15" s="124">
        <v>0</v>
      </c>
      <c r="K15" s="124">
        <v>2</v>
      </c>
      <c r="L15" s="124">
        <v>1</v>
      </c>
      <c r="M15" s="124">
        <v>1</v>
      </c>
    </row>
    <row r="16" spans="1:22">
      <c r="A16" s="124">
        <v>1</v>
      </c>
      <c r="B16" s="124">
        <v>1</v>
      </c>
      <c r="C16" s="124">
        <v>0.2</v>
      </c>
      <c r="D16" s="124">
        <v>3.9764239043518299</v>
      </c>
      <c r="E16" s="124">
        <v>0.99769218671976501</v>
      </c>
      <c r="F16" s="124">
        <v>0.97873171763206901</v>
      </c>
      <c r="G16" s="124">
        <v>1</v>
      </c>
      <c r="H16" s="124">
        <v>1</v>
      </c>
      <c r="I16" s="124">
        <v>1</v>
      </c>
      <c r="J16" s="124">
        <v>1</v>
      </c>
      <c r="K16" s="124">
        <v>2</v>
      </c>
      <c r="L16" s="124">
        <v>0</v>
      </c>
      <c r="M16" s="124">
        <v>0</v>
      </c>
    </row>
    <row r="17" spans="1:13">
      <c r="A17" s="124">
        <v>1</v>
      </c>
      <c r="B17" s="124">
        <v>1</v>
      </c>
      <c r="C17" s="124">
        <v>0.3</v>
      </c>
      <c r="D17" s="124">
        <v>2.8951656143410101</v>
      </c>
      <c r="E17" s="124">
        <v>0.998171504025816</v>
      </c>
      <c r="F17" s="124">
        <v>0.89699411031519705</v>
      </c>
      <c r="G17" s="124">
        <v>0.5</v>
      </c>
      <c r="H17" s="124">
        <v>0.5</v>
      </c>
      <c r="I17" s="124">
        <v>1</v>
      </c>
      <c r="J17" s="124">
        <v>0</v>
      </c>
      <c r="K17" s="124">
        <v>2</v>
      </c>
      <c r="L17" s="124">
        <v>1</v>
      </c>
      <c r="M17" s="124">
        <v>1</v>
      </c>
    </row>
    <row r="18" spans="1:13">
      <c r="A18" s="124">
        <v>1</v>
      </c>
      <c r="B18" s="124">
        <v>1</v>
      </c>
      <c r="C18" s="124">
        <v>0.6</v>
      </c>
      <c r="D18" s="124">
        <v>2.7971298547208199</v>
      </c>
      <c r="E18" s="124">
        <v>0.99697794552392305</v>
      </c>
      <c r="F18" s="124">
        <v>0.80015190919689705</v>
      </c>
      <c r="G18" s="124">
        <v>0.5</v>
      </c>
      <c r="H18" s="124">
        <v>0.5</v>
      </c>
      <c r="I18" s="124">
        <v>1</v>
      </c>
      <c r="J18" s="124">
        <v>0</v>
      </c>
      <c r="K18" s="124">
        <v>2</v>
      </c>
      <c r="L18" s="124">
        <v>1</v>
      </c>
      <c r="M18" s="124">
        <v>1</v>
      </c>
    </row>
    <row r="19" spans="1:13">
      <c r="A19" s="124">
        <v>1</v>
      </c>
      <c r="B19" s="124">
        <v>2</v>
      </c>
      <c r="C19" s="124">
        <v>0.1</v>
      </c>
      <c r="D19" s="124">
        <v>2.6372920520736902</v>
      </c>
      <c r="E19" s="124">
        <v>0.90493310916129399</v>
      </c>
      <c r="F19" s="124">
        <v>0.73235894291239201</v>
      </c>
      <c r="G19" s="124">
        <v>0.5</v>
      </c>
      <c r="H19" s="124">
        <v>0.5</v>
      </c>
      <c r="I19" s="124">
        <v>1</v>
      </c>
      <c r="J19" s="124">
        <v>0</v>
      </c>
      <c r="K19" s="124">
        <v>2</v>
      </c>
      <c r="L19" s="124">
        <v>1</v>
      </c>
      <c r="M19" s="124">
        <v>1</v>
      </c>
    </row>
    <row r="20" spans="1:13">
      <c r="A20" s="124">
        <v>1</v>
      </c>
      <c r="B20" s="124">
        <v>2</v>
      </c>
      <c r="C20" s="124">
        <v>0.2</v>
      </c>
      <c r="D20" s="124">
        <v>2.6419045100331502</v>
      </c>
      <c r="E20" s="124">
        <v>0.90133253622039999</v>
      </c>
      <c r="F20" s="124">
        <v>0.74057197381274698</v>
      </c>
      <c r="G20" s="124">
        <v>0.5</v>
      </c>
      <c r="H20" s="124">
        <v>0.5</v>
      </c>
      <c r="I20" s="124">
        <v>1</v>
      </c>
      <c r="J20" s="124">
        <v>0</v>
      </c>
      <c r="K20" s="124">
        <v>2</v>
      </c>
      <c r="L20" s="124">
        <v>1</v>
      </c>
      <c r="M20" s="124">
        <v>1</v>
      </c>
    </row>
    <row r="21" spans="1:13">
      <c r="A21" s="124">
        <v>1</v>
      </c>
      <c r="B21" s="124">
        <v>2</v>
      </c>
      <c r="C21" s="124">
        <v>0.3</v>
      </c>
      <c r="D21" s="124">
        <v>2.6108868609277698</v>
      </c>
      <c r="E21" s="124">
        <v>0.92230732831694995</v>
      </c>
      <c r="F21" s="124">
        <v>0.68857953261081895</v>
      </c>
      <c r="G21" s="124">
        <v>0.5</v>
      </c>
      <c r="H21" s="124">
        <v>0.5</v>
      </c>
      <c r="I21" s="124">
        <v>1</v>
      </c>
      <c r="J21" s="124">
        <v>0</v>
      </c>
      <c r="K21" s="124">
        <v>2</v>
      </c>
      <c r="L21" s="124">
        <v>1</v>
      </c>
      <c r="M21" s="124">
        <v>1</v>
      </c>
    </row>
    <row r="22" spans="1:13">
      <c r="A22" s="124">
        <v>1</v>
      </c>
      <c r="B22" s="124">
        <v>2</v>
      </c>
      <c r="C22" s="124">
        <v>0.6</v>
      </c>
      <c r="D22" s="124">
        <v>2.5612809204083602</v>
      </c>
      <c r="E22" s="124">
        <v>0.94595221266620699</v>
      </c>
      <c r="F22" s="124">
        <v>0.61532870774214998</v>
      </c>
      <c r="G22" s="124">
        <v>0.5</v>
      </c>
      <c r="H22" s="124">
        <v>0.5</v>
      </c>
      <c r="I22" s="124">
        <v>1</v>
      </c>
      <c r="J22" s="124">
        <v>0</v>
      </c>
      <c r="K22" s="124">
        <v>2</v>
      </c>
      <c r="L22" s="124">
        <v>1</v>
      </c>
      <c r="M22" s="124">
        <v>1</v>
      </c>
    </row>
    <row r="23" spans="1:13">
      <c r="A23" s="124">
        <v>1</v>
      </c>
      <c r="B23" s="124">
        <v>10</v>
      </c>
      <c r="C23" s="124">
        <v>0.1</v>
      </c>
      <c r="D23" s="124">
        <v>2.6169145519872399</v>
      </c>
      <c r="E23" s="124">
        <v>0.918815062935053</v>
      </c>
      <c r="F23" s="124">
        <v>0.69809948905218899</v>
      </c>
      <c r="G23" s="124">
        <v>0.5</v>
      </c>
      <c r="H23" s="124">
        <v>0.5</v>
      </c>
      <c r="I23" s="124">
        <v>1</v>
      </c>
      <c r="J23" s="124">
        <v>0</v>
      </c>
      <c r="K23" s="124">
        <v>2</v>
      </c>
      <c r="L23" s="124">
        <v>1</v>
      </c>
      <c r="M23" s="124">
        <v>1</v>
      </c>
    </row>
    <row r="24" spans="1:13">
      <c r="A24" s="124">
        <v>1</v>
      </c>
      <c r="B24" s="124">
        <v>10</v>
      </c>
      <c r="C24" s="124">
        <v>0.2</v>
      </c>
      <c r="D24" s="124">
        <v>2.60584745001101</v>
      </c>
      <c r="E24" s="124">
        <v>0.92523821242800697</v>
      </c>
      <c r="F24" s="124">
        <v>0.68060923758299896</v>
      </c>
      <c r="G24" s="124">
        <v>0.5</v>
      </c>
      <c r="H24" s="124">
        <v>0.5</v>
      </c>
      <c r="I24" s="124">
        <v>1</v>
      </c>
      <c r="J24" s="124">
        <v>0</v>
      </c>
      <c r="K24" s="124">
        <v>2</v>
      </c>
      <c r="L24" s="124">
        <v>1</v>
      </c>
      <c r="M24" s="124">
        <v>1</v>
      </c>
    </row>
    <row r="25" spans="1:13">
      <c r="A25" s="124">
        <v>1</v>
      </c>
      <c r="B25" s="124">
        <v>10</v>
      </c>
      <c r="C25" s="124">
        <v>0.3</v>
      </c>
      <c r="D25" s="124">
        <v>2.55494747341108</v>
      </c>
      <c r="E25" s="124">
        <v>0.94865861692632902</v>
      </c>
      <c r="F25" s="124">
        <v>0.60628885648474995</v>
      </c>
      <c r="G25" s="124">
        <v>0.5</v>
      </c>
      <c r="H25" s="124">
        <v>0.5</v>
      </c>
      <c r="I25" s="124">
        <v>1</v>
      </c>
      <c r="J25" s="124">
        <v>0</v>
      </c>
      <c r="K25" s="124">
        <v>2</v>
      </c>
      <c r="L25" s="124">
        <v>1</v>
      </c>
      <c r="M25" s="124">
        <v>1</v>
      </c>
    </row>
    <row r="26" spans="1:13">
      <c r="A26" s="124">
        <v>1</v>
      </c>
      <c r="B26" s="124">
        <v>10</v>
      </c>
      <c r="C26" s="124">
        <v>0.6</v>
      </c>
      <c r="D26" s="124">
        <v>2.2754561956424602</v>
      </c>
      <c r="E26" s="124">
        <v>0.99804914612997297</v>
      </c>
      <c r="F26" s="124">
        <v>0.27740704951249101</v>
      </c>
      <c r="G26" s="124">
        <v>0.5</v>
      </c>
      <c r="H26" s="124">
        <v>0.5</v>
      </c>
      <c r="I26" s="124">
        <v>2</v>
      </c>
      <c r="J26" s="124">
        <v>0</v>
      </c>
      <c r="K26" s="124">
        <v>2</v>
      </c>
      <c r="L26" s="124">
        <v>1</v>
      </c>
      <c r="M26" s="124">
        <v>1</v>
      </c>
    </row>
    <row r="27" spans="1:13">
      <c r="A27" s="124">
        <v>691</v>
      </c>
      <c r="B27" s="124">
        <v>0.1</v>
      </c>
      <c r="C27" s="124">
        <v>0.1</v>
      </c>
      <c r="D27" s="124">
        <v>3.9937682957007201</v>
      </c>
      <c r="E27" s="124">
        <v>0.99567983792137704</v>
      </c>
      <c r="F27" s="124">
        <v>0.99808845777934696</v>
      </c>
      <c r="G27" s="124">
        <v>1</v>
      </c>
      <c r="H27" s="124">
        <v>1</v>
      </c>
      <c r="I27" s="124">
        <v>1</v>
      </c>
      <c r="J27" s="124">
        <v>1</v>
      </c>
      <c r="K27" s="124">
        <v>2</v>
      </c>
      <c r="L27" s="124">
        <v>0</v>
      </c>
      <c r="M27" s="124">
        <v>0</v>
      </c>
    </row>
    <row r="28" spans="1:13">
      <c r="A28" s="124">
        <v>691</v>
      </c>
      <c r="B28" s="124">
        <v>0.1</v>
      </c>
      <c r="C28" s="124">
        <v>0.2</v>
      </c>
      <c r="D28" s="124">
        <v>3.9932987068147798</v>
      </c>
      <c r="E28" s="124">
        <v>0.99521714332487499</v>
      </c>
      <c r="F28" s="124">
        <v>0.99808156348990196</v>
      </c>
      <c r="G28" s="124">
        <v>1</v>
      </c>
      <c r="H28" s="124">
        <v>1</v>
      </c>
      <c r="I28" s="124">
        <v>1</v>
      </c>
      <c r="J28" s="124">
        <v>1</v>
      </c>
      <c r="K28" s="124">
        <v>2</v>
      </c>
      <c r="L28" s="124">
        <v>0</v>
      </c>
      <c r="M28" s="124">
        <v>0</v>
      </c>
    </row>
    <row r="29" spans="1:13">
      <c r="A29" s="124">
        <v>691</v>
      </c>
      <c r="B29" s="124">
        <v>0.1</v>
      </c>
      <c r="C29" s="124">
        <v>0.3</v>
      </c>
      <c r="D29" s="124">
        <v>3.99021738277004</v>
      </c>
      <c r="E29" s="124">
        <v>0.99215284456975095</v>
      </c>
      <c r="F29" s="124">
        <v>0.99806453820028795</v>
      </c>
      <c r="G29" s="124">
        <v>1</v>
      </c>
      <c r="H29" s="124">
        <v>1</v>
      </c>
      <c r="I29" s="124">
        <v>1</v>
      </c>
      <c r="J29" s="124">
        <v>1</v>
      </c>
      <c r="K29" s="124">
        <v>2</v>
      </c>
      <c r="L29" s="124">
        <v>0</v>
      </c>
      <c r="M29" s="124">
        <v>0</v>
      </c>
    </row>
    <row r="30" spans="1:13">
      <c r="A30" s="124">
        <v>691</v>
      </c>
      <c r="B30" s="124">
        <v>0.1</v>
      </c>
      <c r="C30" s="124">
        <v>0.6</v>
      </c>
      <c r="D30" s="124">
        <v>2.8503190905539801</v>
      </c>
      <c r="E30" s="124">
        <v>0.85222132956282703</v>
      </c>
      <c r="F30" s="124">
        <v>0.99809776099115499</v>
      </c>
      <c r="G30" s="124">
        <v>0.5</v>
      </c>
      <c r="H30" s="124">
        <v>0.5</v>
      </c>
      <c r="I30" s="124">
        <v>0</v>
      </c>
      <c r="J30" s="124">
        <v>1</v>
      </c>
      <c r="K30" s="124">
        <v>2</v>
      </c>
      <c r="L30" s="124">
        <v>1</v>
      </c>
      <c r="M30" s="124">
        <v>1</v>
      </c>
    </row>
    <row r="31" spans="1:13">
      <c r="A31" s="124">
        <v>691</v>
      </c>
      <c r="B31" s="124">
        <v>0.5</v>
      </c>
      <c r="C31" s="124">
        <v>0.1</v>
      </c>
      <c r="D31" s="124">
        <v>3.9950575529977401</v>
      </c>
      <c r="E31" s="124">
        <v>0.99619198796131503</v>
      </c>
      <c r="F31" s="124">
        <v>0.99886556503642498</v>
      </c>
      <c r="G31" s="124">
        <v>1</v>
      </c>
      <c r="H31" s="124">
        <v>1</v>
      </c>
      <c r="I31" s="124">
        <v>1</v>
      </c>
      <c r="J31" s="124">
        <v>1</v>
      </c>
      <c r="K31" s="124">
        <v>2</v>
      </c>
      <c r="L31" s="124">
        <v>0</v>
      </c>
      <c r="M31" s="124">
        <v>0</v>
      </c>
    </row>
    <row r="32" spans="1:13">
      <c r="A32" s="124">
        <v>691</v>
      </c>
      <c r="B32" s="124">
        <v>0.5</v>
      </c>
      <c r="C32" s="124">
        <v>0.2</v>
      </c>
      <c r="D32" s="124">
        <v>3.99498164335902</v>
      </c>
      <c r="E32" s="124">
        <v>0.99588964078730902</v>
      </c>
      <c r="F32" s="124">
        <v>0.99909200257170605</v>
      </c>
      <c r="G32" s="124">
        <v>1</v>
      </c>
      <c r="H32" s="124">
        <v>1</v>
      </c>
      <c r="I32" s="124">
        <v>1</v>
      </c>
      <c r="J32" s="124">
        <v>1</v>
      </c>
      <c r="K32" s="124">
        <v>2</v>
      </c>
      <c r="L32" s="124">
        <v>0</v>
      </c>
      <c r="M32" s="124">
        <v>0</v>
      </c>
    </row>
    <row r="33" spans="1:13">
      <c r="A33" s="124">
        <v>691</v>
      </c>
      <c r="B33" s="124">
        <v>0.5</v>
      </c>
      <c r="C33" s="124">
        <v>0.3</v>
      </c>
      <c r="D33" s="124">
        <v>3.9952658798088398</v>
      </c>
      <c r="E33" s="124">
        <v>0.99538921046497797</v>
      </c>
      <c r="F33" s="124">
        <v>0.99987666934386399</v>
      </c>
      <c r="G33" s="124">
        <v>1</v>
      </c>
      <c r="H33" s="124">
        <v>1</v>
      </c>
      <c r="I33" s="124">
        <v>1</v>
      </c>
      <c r="J33" s="124">
        <v>1</v>
      </c>
      <c r="K33" s="124">
        <v>2</v>
      </c>
      <c r="L33" s="124">
        <v>0</v>
      </c>
      <c r="M33" s="124">
        <v>0</v>
      </c>
    </row>
    <row r="34" spans="1:13">
      <c r="A34" s="124">
        <v>691</v>
      </c>
      <c r="B34" s="124">
        <v>0.5</v>
      </c>
      <c r="C34" s="124">
        <v>0.6</v>
      </c>
      <c r="D34" s="124">
        <v>3.9906290265183202</v>
      </c>
      <c r="E34" s="124">
        <v>0.99271805730177898</v>
      </c>
      <c r="F34" s="124">
        <v>0.99791096921654399</v>
      </c>
      <c r="G34" s="124">
        <v>1</v>
      </c>
      <c r="H34" s="124">
        <v>1</v>
      </c>
      <c r="I34" s="124">
        <v>1</v>
      </c>
      <c r="J34" s="124">
        <v>1</v>
      </c>
      <c r="K34" s="124">
        <v>2</v>
      </c>
      <c r="L34" s="124">
        <v>0</v>
      </c>
      <c r="M34" s="124">
        <v>0</v>
      </c>
    </row>
    <row r="35" spans="1:13">
      <c r="A35" s="124">
        <v>691</v>
      </c>
      <c r="B35" s="124">
        <v>1</v>
      </c>
      <c r="C35" s="124">
        <v>0.1</v>
      </c>
      <c r="D35" s="124">
        <v>3.95796298923604</v>
      </c>
      <c r="E35" s="124">
        <v>0.99746933793955495</v>
      </c>
      <c r="F35" s="124">
        <v>0.960493651296488</v>
      </c>
      <c r="G35" s="124">
        <v>1</v>
      </c>
      <c r="H35" s="124">
        <v>1</v>
      </c>
      <c r="I35" s="124">
        <v>1</v>
      </c>
      <c r="J35" s="124">
        <v>1</v>
      </c>
      <c r="K35" s="124">
        <v>2</v>
      </c>
      <c r="L35" s="124">
        <v>0</v>
      </c>
      <c r="M35" s="124">
        <v>0</v>
      </c>
    </row>
    <row r="36" spans="1:13">
      <c r="A36" s="124">
        <v>691</v>
      </c>
      <c r="B36" s="124">
        <v>1</v>
      </c>
      <c r="C36" s="124">
        <v>0.2</v>
      </c>
      <c r="D36" s="124">
        <v>3.9801717369056799</v>
      </c>
      <c r="E36" s="124">
        <v>0.99717402276964595</v>
      </c>
      <c r="F36" s="124">
        <v>0.98299771413602999</v>
      </c>
      <c r="G36" s="124">
        <v>1</v>
      </c>
      <c r="H36" s="124">
        <v>1</v>
      </c>
      <c r="I36" s="124">
        <v>1</v>
      </c>
      <c r="J36" s="124">
        <v>1</v>
      </c>
      <c r="K36" s="124">
        <v>2</v>
      </c>
      <c r="L36" s="124">
        <v>0</v>
      </c>
      <c r="M36" s="124">
        <v>0</v>
      </c>
    </row>
    <row r="37" spans="1:13">
      <c r="A37" s="124">
        <v>691</v>
      </c>
      <c r="B37" s="124">
        <v>1</v>
      </c>
      <c r="C37" s="124">
        <v>0.3</v>
      </c>
      <c r="D37" s="124">
        <v>3.9628631477293701</v>
      </c>
      <c r="E37" s="124">
        <v>0.99720022470951797</v>
      </c>
      <c r="F37" s="124">
        <v>0.96566292301985202</v>
      </c>
      <c r="G37" s="124">
        <v>1</v>
      </c>
      <c r="H37" s="124">
        <v>1</v>
      </c>
      <c r="I37" s="124">
        <v>1</v>
      </c>
      <c r="J37" s="124">
        <v>1</v>
      </c>
      <c r="K37" s="124">
        <v>2</v>
      </c>
      <c r="L37" s="124">
        <v>0</v>
      </c>
      <c r="M37" s="124">
        <v>0</v>
      </c>
    </row>
    <row r="38" spans="1:13">
      <c r="A38" s="124">
        <v>691</v>
      </c>
      <c r="B38" s="124">
        <v>1</v>
      </c>
      <c r="C38" s="124">
        <v>0.6</v>
      </c>
      <c r="D38" s="124">
        <v>3.9195050681611301</v>
      </c>
      <c r="E38" s="124">
        <v>0.99658235829478603</v>
      </c>
      <c r="F38" s="124">
        <v>0.92292270986634395</v>
      </c>
      <c r="G38" s="124">
        <v>1</v>
      </c>
      <c r="H38" s="124">
        <v>1</v>
      </c>
      <c r="I38" s="124">
        <v>1</v>
      </c>
      <c r="J38" s="124">
        <v>1</v>
      </c>
      <c r="K38" s="124">
        <v>2</v>
      </c>
      <c r="L38" s="124">
        <v>0</v>
      </c>
      <c r="M38" s="124">
        <v>0</v>
      </c>
    </row>
    <row r="39" spans="1:13">
      <c r="A39" s="124">
        <v>691</v>
      </c>
      <c r="B39" s="124">
        <v>2</v>
      </c>
      <c r="C39" s="124">
        <v>0.1</v>
      </c>
      <c r="D39" s="124">
        <v>3.9084044539601299</v>
      </c>
      <c r="E39" s="124">
        <v>0.99999534647097499</v>
      </c>
      <c r="F39" s="124">
        <v>0.90840910748916004</v>
      </c>
      <c r="G39" s="124">
        <v>1</v>
      </c>
      <c r="H39" s="124">
        <v>1</v>
      </c>
      <c r="I39" s="124">
        <v>1</v>
      </c>
      <c r="J39" s="124">
        <v>1</v>
      </c>
      <c r="K39" s="124">
        <v>2</v>
      </c>
      <c r="L39" s="124">
        <v>0</v>
      </c>
      <c r="M39" s="124">
        <v>0</v>
      </c>
    </row>
    <row r="40" spans="1:13">
      <c r="A40" s="124">
        <v>691</v>
      </c>
      <c r="B40" s="124">
        <v>2</v>
      </c>
      <c r="C40" s="124">
        <v>0.2</v>
      </c>
      <c r="D40" s="124">
        <v>3.9437328504912701</v>
      </c>
      <c r="E40" s="124">
        <v>0.99998901495832404</v>
      </c>
      <c r="F40" s="124">
        <v>0.94374383553295005</v>
      </c>
      <c r="G40" s="124">
        <v>1</v>
      </c>
      <c r="H40" s="124">
        <v>1</v>
      </c>
      <c r="I40" s="124">
        <v>1</v>
      </c>
      <c r="J40" s="124">
        <v>1</v>
      </c>
      <c r="K40" s="124">
        <v>2</v>
      </c>
      <c r="L40" s="124">
        <v>0</v>
      </c>
      <c r="M40" s="124">
        <v>0</v>
      </c>
    </row>
    <row r="41" spans="1:13">
      <c r="A41" s="124">
        <v>691</v>
      </c>
      <c r="B41" s="124">
        <v>2</v>
      </c>
      <c r="C41" s="124">
        <v>0.3</v>
      </c>
      <c r="D41" s="124">
        <v>3.9188763479542499</v>
      </c>
      <c r="E41" s="124">
        <v>0.99988258214549197</v>
      </c>
      <c r="F41" s="124">
        <v>0.91899376580875702</v>
      </c>
      <c r="G41" s="124">
        <v>1</v>
      </c>
      <c r="H41" s="124">
        <v>1</v>
      </c>
      <c r="I41" s="124">
        <v>1</v>
      </c>
      <c r="J41" s="124">
        <v>1</v>
      </c>
      <c r="K41" s="124">
        <v>2</v>
      </c>
      <c r="L41" s="124">
        <v>0</v>
      </c>
      <c r="M41" s="124">
        <v>0</v>
      </c>
    </row>
    <row r="42" spans="1:13">
      <c r="A42" s="124">
        <v>691</v>
      </c>
      <c r="B42" s="124">
        <v>2</v>
      </c>
      <c r="C42" s="124">
        <v>0.6</v>
      </c>
      <c r="D42" s="124">
        <v>2.79018386626981</v>
      </c>
      <c r="E42" s="124">
        <v>0.99948710576531996</v>
      </c>
      <c r="F42" s="124">
        <v>0.79069676050449</v>
      </c>
      <c r="G42" s="124">
        <v>0.5</v>
      </c>
      <c r="H42" s="124">
        <v>0.5</v>
      </c>
      <c r="I42" s="124">
        <v>1</v>
      </c>
      <c r="J42" s="124">
        <v>0</v>
      </c>
      <c r="K42" s="124">
        <v>2</v>
      </c>
      <c r="L42" s="124">
        <v>1</v>
      </c>
      <c r="M42" s="124">
        <v>1</v>
      </c>
    </row>
    <row r="43" spans="1:13">
      <c r="A43" s="124">
        <v>691</v>
      </c>
      <c r="B43" s="124">
        <v>10</v>
      </c>
      <c r="C43" s="124">
        <v>0.1</v>
      </c>
      <c r="D43" s="124">
        <v>2.8302420777958401</v>
      </c>
      <c r="E43" s="124">
        <v>0.999995959745409</v>
      </c>
      <c r="F43" s="124">
        <v>0.83024611805043302</v>
      </c>
      <c r="G43" s="124">
        <v>0.5</v>
      </c>
      <c r="H43" s="124">
        <v>0.5</v>
      </c>
      <c r="I43" s="124">
        <v>1</v>
      </c>
      <c r="J43" s="124">
        <v>0</v>
      </c>
      <c r="K43" s="124">
        <v>2</v>
      </c>
      <c r="L43" s="124">
        <v>1</v>
      </c>
      <c r="M43" s="124">
        <v>1</v>
      </c>
    </row>
    <row r="44" spans="1:13">
      <c r="A44" s="124">
        <v>691</v>
      </c>
      <c r="B44" s="124">
        <v>10</v>
      </c>
      <c r="C44" s="124">
        <v>0.2</v>
      </c>
      <c r="D44" s="124">
        <v>2.7810290376307498</v>
      </c>
      <c r="E44" s="124">
        <v>0.99999250541112705</v>
      </c>
      <c r="F44" s="124">
        <v>0.78103653221962399</v>
      </c>
      <c r="G44" s="124">
        <v>0.5</v>
      </c>
      <c r="H44" s="124">
        <v>0.5</v>
      </c>
      <c r="I44" s="124">
        <v>1</v>
      </c>
      <c r="J44" s="124">
        <v>0</v>
      </c>
      <c r="K44" s="124">
        <v>2</v>
      </c>
      <c r="L44" s="124">
        <v>1</v>
      </c>
      <c r="M44" s="124">
        <v>1</v>
      </c>
    </row>
    <row r="45" spans="1:13">
      <c r="A45" s="124">
        <v>691</v>
      </c>
      <c r="B45" s="124">
        <v>10</v>
      </c>
      <c r="C45" s="124">
        <v>0.3</v>
      </c>
      <c r="D45" s="124">
        <v>2.5662266783125198</v>
      </c>
      <c r="E45" s="124">
        <v>0.94413986098403202</v>
      </c>
      <c r="F45" s="124">
        <v>0.62208681732849302</v>
      </c>
      <c r="G45" s="124">
        <v>0.5</v>
      </c>
      <c r="H45" s="124">
        <v>0.5</v>
      </c>
      <c r="I45" s="124">
        <v>1</v>
      </c>
      <c r="J45" s="124">
        <v>0</v>
      </c>
      <c r="K45" s="124">
        <v>2</v>
      </c>
      <c r="L45" s="124">
        <v>1</v>
      </c>
      <c r="M45" s="124">
        <v>1</v>
      </c>
    </row>
    <row r="46" spans="1:13">
      <c r="A46" s="124">
        <v>691</v>
      </c>
      <c r="B46" s="124">
        <v>10</v>
      </c>
      <c r="C46" s="124">
        <v>0.6</v>
      </c>
      <c r="D46" s="124">
        <v>2.3283443428025601</v>
      </c>
      <c r="E46" s="124">
        <v>0.994409421222338</v>
      </c>
      <c r="F46" s="124">
        <v>0.33393492158021698</v>
      </c>
      <c r="G46" s="124">
        <v>0.5</v>
      </c>
      <c r="H46" s="124">
        <v>0.5</v>
      </c>
      <c r="I46" s="124">
        <v>2</v>
      </c>
      <c r="J46" s="124">
        <v>0</v>
      </c>
      <c r="K46" s="124">
        <v>2</v>
      </c>
      <c r="L46" s="124">
        <v>1</v>
      </c>
      <c r="M46" s="124">
        <v>1</v>
      </c>
    </row>
    <row r="47" spans="1:13">
      <c r="A47" s="124">
        <v>1999</v>
      </c>
      <c r="B47" s="124">
        <v>0.1</v>
      </c>
      <c r="C47" s="124">
        <v>0.1</v>
      </c>
      <c r="D47" s="124">
        <v>3.9946232171590101</v>
      </c>
      <c r="E47" s="124">
        <v>0.99588982616930599</v>
      </c>
      <c r="F47" s="124">
        <v>0.99873339098970004</v>
      </c>
      <c r="G47" s="124">
        <v>1</v>
      </c>
      <c r="H47" s="124">
        <v>1</v>
      </c>
      <c r="I47" s="124">
        <v>1</v>
      </c>
      <c r="J47" s="124">
        <v>1</v>
      </c>
      <c r="K47" s="124">
        <v>2</v>
      </c>
      <c r="L47" s="124">
        <v>0</v>
      </c>
      <c r="M47" s="124">
        <v>0</v>
      </c>
    </row>
    <row r="48" spans="1:13">
      <c r="A48" s="124">
        <v>1999</v>
      </c>
      <c r="B48" s="124">
        <v>0.1</v>
      </c>
      <c r="C48" s="124">
        <v>0.2</v>
      </c>
      <c r="D48" s="124">
        <v>3.99333243829662</v>
      </c>
      <c r="E48" s="124">
        <v>0.99513462175018297</v>
      </c>
      <c r="F48" s="124">
        <v>0.99819781654643502</v>
      </c>
      <c r="G48" s="124">
        <v>1</v>
      </c>
      <c r="H48" s="124">
        <v>1</v>
      </c>
      <c r="I48" s="124">
        <v>1</v>
      </c>
      <c r="J48" s="124">
        <v>1</v>
      </c>
      <c r="K48" s="124">
        <v>2</v>
      </c>
      <c r="L48" s="124">
        <v>0</v>
      </c>
      <c r="M48" s="124">
        <v>0</v>
      </c>
    </row>
    <row r="49" spans="1:13">
      <c r="A49" s="124">
        <v>1999</v>
      </c>
      <c r="B49" s="124">
        <v>0.1</v>
      </c>
      <c r="C49" s="124">
        <v>0.3</v>
      </c>
      <c r="D49" s="124">
        <v>3.99008220162407</v>
      </c>
      <c r="E49" s="124">
        <v>0.99197107067324997</v>
      </c>
      <c r="F49" s="124">
        <v>0.99811113095082105</v>
      </c>
      <c r="G49" s="124">
        <v>1</v>
      </c>
      <c r="H49" s="124">
        <v>1</v>
      </c>
      <c r="I49" s="124">
        <v>1</v>
      </c>
      <c r="J49" s="124">
        <v>1</v>
      </c>
      <c r="K49" s="124">
        <v>2</v>
      </c>
      <c r="L49" s="124">
        <v>0</v>
      </c>
      <c r="M49" s="124">
        <v>0</v>
      </c>
    </row>
    <row r="50" spans="1:13">
      <c r="A50" s="124">
        <v>1999</v>
      </c>
      <c r="B50" s="124">
        <v>0.1</v>
      </c>
      <c r="C50" s="124">
        <v>0.6</v>
      </c>
      <c r="D50" s="124">
        <v>2.8426351227328901</v>
      </c>
      <c r="E50" s="124">
        <v>0.84443583074317696</v>
      </c>
      <c r="F50" s="124">
        <v>0.99819929198971602</v>
      </c>
      <c r="G50" s="124">
        <v>0.5</v>
      </c>
      <c r="H50" s="124">
        <v>0.5</v>
      </c>
      <c r="I50" s="124">
        <v>0</v>
      </c>
      <c r="J50" s="124">
        <v>1</v>
      </c>
      <c r="K50" s="124">
        <v>2</v>
      </c>
      <c r="L50" s="124">
        <v>1</v>
      </c>
      <c r="M50" s="124">
        <v>1</v>
      </c>
    </row>
    <row r="51" spans="1:13">
      <c r="A51" s="124">
        <v>1999</v>
      </c>
      <c r="B51" s="124">
        <v>0.5</v>
      </c>
      <c r="C51" s="124">
        <v>0.1</v>
      </c>
      <c r="D51" s="124">
        <v>3.9959848737677701</v>
      </c>
      <c r="E51" s="124">
        <v>0.99611069592299295</v>
      </c>
      <c r="F51" s="124">
        <v>0.99987417784477495</v>
      </c>
      <c r="G51" s="124">
        <v>1</v>
      </c>
      <c r="H51" s="124">
        <v>1</v>
      </c>
      <c r="I51" s="124">
        <v>1</v>
      </c>
      <c r="J51" s="124">
        <v>1</v>
      </c>
      <c r="K51" s="124">
        <v>2</v>
      </c>
      <c r="L51" s="124">
        <v>0</v>
      </c>
      <c r="M51" s="124">
        <v>0</v>
      </c>
    </row>
    <row r="52" spans="1:13">
      <c r="A52" s="124">
        <v>1999</v>
      </c>
      <c r="B52" s="124">
        <v>0.5</v>
      </c>
      <c r="C52" s="124">
        <v>0.2</v>
      </c>
      <c r="D52" s="124">
        <v>3.9959647889703498</v>
      </c>
      <c r="E52" s="124">
        <v>0.99605601492320195</v>
      </c>
      <c r="F52" s="124">
        <v>0.99990877404714695</v>
      </c>
      <c r="G52" s="124">
        <v>1</v>
      </c>
      <c r="H52" s="124">
        <v>1</v>
      </c>
      <c r="I52" s="124">
        <v>1</v>
      </c>
      <c r="J52" s="124">
        <v>1</v>
      </c>
      <c r="K52" s="124">
        <v>2</v>
      </c>
      <c r="L52" s="124">
        <v>0</v>
      </c>
      <c r="M52" s="124">
        <v>0</v>
      </c>
    </row>
    <row r="53" spans="1:13">
      <c r="A53" s="124">
        <v>1999</v>
      </c>
      <c r="B53" s="124">
        <v>0.5</v>
      </c>
      <c r="C53" s="124">
        <v>0.3</v>
      </c>
      <c r="D53" s="124">
        <v>3.9920576638687399</v>
      </c>
      <c r="E53" s="124">
        <v>0.99541536339827397</v>
      </c>
      <c r="F53" s="124">
        <v>0.99664230047046198</v>
      </c>
      <c r="G53" s="124">
        <v>1</v>
      </c>
      <c r="H53" s="124">
        <v>1</v>
      </c>
      <c r="I53" s="124">
        <v>1</v>
      </c>
      <c r="J53" s="124">
        <v>1</v>
      </c>
      <c r="K53" s="124">
        <v>2</v>
      </c>
      <c r="L53" s="124">
        <v>0</v>
      </c>
      <c r="M53" s="124">
        <v>0</v>
      </c>
    </row>
    <row r="54" spans="1:13">
      <c r="A54" s="124">
        <v>1999</v>
      </c>
      <c r="B54" s="124">
        <v>0.5</v>
      </c>
      <c r="C54" s="124">
        <v>0.6</v>
      </c>
      <c r="D54" s="124">
        <v>3.9196333405084101</v>
      </c>
      <c r="E54" s="124">
        <v>0.99188488588299195</v>
      </c>
      <c r="F54" s="124">
        <v>0.927748454625417</v>
      </c>
      <c r="G54" s="124">
        <v>1</v>
      </c>
      <c r="H54" s="124">
        <v>1</v>
      </c>
      <c r="I54" s="124">
        <v>1</v>
      </c>
      <c r="J54" s="124">
        <v>1</v>
      </c>
      <c r="K54" s="124">
        <v>2</v>
      </c>
      <c r="L54" s="124">
        <v>0</v>
      </c>
      <c r="M54" s="124">
        <v>0</v>
      </c>
    </row>
    <row r="55" spans="1:13">
      <c r="A55" s="124">
        <v>1999</v>
      </c>
      <c r="B55" s="124">
        <v>1</v>
      </c>
      <c r="C55" s="124">
        <v>0.1</v>
      </c>
      <c r="D55" s="124">
        <v>2.88962251623615</v>
      </c>
      <c r="E55" s="124">
        <v>0.99894474810077805</v>
      </c>
      <c r="F55" s="124">
        <v>0.89067776813537303</v>
      </c>
      <c r="G55" s="124">
        <v>0.5</v>
      </c>
      <c r="H55" s="124">
        <v>0.5</v>
      </c>
      <c r="I55" s="124">
        <v>1</v>
      </c>
      <c r="J55" s="124">
        <v>0</v>
      </c>
      <c r="K55" s="124">
        <v>2</v>
      </c>
      <c r="L55" s="124">
        <v>1</v>
      </c>
      <c r="M55" s="124">
        <v>1</v>
      </c>
    </row>
    <row r="56" spans="1:13">
      <c r="A56" s="124">
        <v>1999</v>
      </c>
      <c r="B56" s="124">
        <v>1</v>
      </c>
      <c r="C56" s="124">
        <v>0.2</v>
      </c>
      <c r="D56" s="124">
        <v>3.9760393316599099</v>
      </c>
      <c r="E56" s="124">
        <v>0.99731303060669196</v>
      </c>
      <c r="F56" s="124">
        <v>0.97872630105321701</v>
      </c>
      <c r="G56" s="124">
        <v>1</v>
      </c>
      <c r="H56" s="124">
        <v>1</v>
      </c>
      <c r="I56" s="124">
        <v>1</v>
      </c>
      <c r="J56" s="124">
        <v>1</v>
      </c>
      <c r="K56" s="124">
        <v>2</v>
      </c>
      <c r="L56" s="124">
        <v>0</v>
      </c>
      <c r="M56" s="124">
        <v>0</v>
      </c>
    </row>
    <row r="57" spans="1:13">
      <c r="A57" s="124">
        <v>1999</v>
      </c>
      <c r="B57" s="124">
        <v>1</v>
      </c>
      <c r="C57" s="124">
        <v>0.3</v>
      </c>
      <c r="D57" s="124">
        <v>2.8722001742572001</v>
      </c>
      <c r="E57" s="124">
        <v>0.99889951139825595</v>
      </c>
      <c r="F57" s="124">
        <v>0.87330066285894503</v>
      </c>
      <c r="G57" s="124">
        <v>0.5</v>
      </c>
      <c r="H57" s="124">
        <v>0.5</v>
      </c>
      <c r="I57" s="124">
        <v>1</v>
      </c>
      <c r="J57" s="124">
        <v>0</v>
      </c>
      <c r="K57" s="124">
        <v>2</v>
      </c>
      <c r="L57" s="124">
        <v>1</v>
      </c>
      <c r="M57" s="124">
        <v>1</v>
      </c>
    </row>
    <row r="58" spans="1:13">
      <c r="A58" s="124">
        <v>1999</v>
      </c>
      <c r="B58" s="124">
        <v>1</v>
      </c>
      <c r="C58" s="124">
        <v>0.6</v>
      </c>
      <c r="D58" s="124">
        <v>2.6548620115718</v>
      </c>
      <c r="E58" s="124">
        <v>0.88829063047391998</v>
      </c>
      <c r="F58" s="124">
        <v>0.76657138109787704</v>
      </c>
      <c r="G58" s="124">
        <v>0.5</v>
      </c>
      <c r="H58" s="124">
        <v>0.5</v>
      </c>
      <c r="I58" s="124">
        <v>1</v>
      </c>
      <c r="J58" s="124">
        <v>0</v>
      </c>
      <c r="K58" s="124">
        <v>2</v>
      </c>
      <c r="L58" s="124">
        <v>1</v>
      </c>
      <c r="M58" s="124">
        <v>1</v>
      </c>
    </row>
    <row r="59" spans="1:13">
      <c r="A59" s="124">
        <v>1999</v>
      </c>
      <c r="B59" s="124">
        <v>2</v>
      </c>
      <c r="C59" s="124">
        <v>0.1</v>
      </c>
      <c r="D59" s="124">
        <v>2.6219633675964999</v>
      </c>
      <c r="E59" s="124">
        <v>0.91564540189481503</v>
      </c>
      <c r="F59" s="124">
        <v>0.70631796570168204</v>
      </c>
      <c r="G59" s="124">
        <v>0.5</v>
      </c>
      <c r="H59" s="124">
        <v>0.5</v>
      </c>
      <c r="I59" s="124">
        <v>1</v>
      </c>
      <c r="J59" s="124">
        <v>0</v>
      </c>
      <c r="K59" s="124">
        <v>2</v>
      </c>
      <c r="L59" s="124">
        <v>1</v>
      </c>
      <c r="M59" s="124">
        <v>1</v>
      </c>
    </row>
    <row r="60" spans="1:13">
      <c r="A60" s="124">
        <v>1999</v>
      </c>
      <c r="B60" s="124">
        <v>2</v>
      </c>
      <c r="C60" s="124">
        <v>0.2</v>
      </c>
      <c r="D60" s="124">
        <v>2.6576310654574402</v>
      </c>
      <c r="E60" s="124">
        <v>0.88743665828579599</v>
      </c>
      <c r="F60" s="124">
        <v>0.770194407171647</v>
      </c>
      <c r="G60" s="124">
        <v>0.5</v>
      </c>
      <c r="H60" s="124">
        <v>0.5</v>
      </c>
      <c r="I60" s="124">
        <v>1</v>
      </c>
      <c r="J60" s="124">
        <v>0</v>
      </c>
      <c r="K60" s="124">
        <v>2</v>
      </c>
      <c r="L60" s="124">
        <v>1</v>
      </c>
      <c r="M60" s="124">
        <v>1</v>
      </c>
    </row>
    <row r="61" spans="1:13">
      <c r="A61" s="124">
        <v>1999</v>
      </c>
      <c r="B61" s="124">
        <v>2</v>
      </c>
      <c r="C61" s="124">
        <v>0.3</v>
      </c>
      <c r="D61" s="124">
        <v>2.62645745020634</v>
      </c>
      <c r="E61" s="124">
        <v>0.91251122592734601</v>
      </c>
      <c r="F61" s="124">
        <v>0.71394622427899401</v>
      </c>
      <c r="G61" s="124">
        <v>0.5</v>
      </c>
      <c r="H61" s="124">
        <v>0.5</v>
      </c>
      <c r="I61" s="124">
        <v>1</v>
      </c>
      <c r="J61" s="124">
        <v>0</v>
      </c>
      <c r="K61" s="124">
        <v>2</v>
      </c>
      <c r="L61" s="124">
        <v>1</v>
      </c>
      <c r="M61" s="124">
        <v>1</v>
      </c>
    </row>
    <row r="62" spans="1:13">
      <c r="A62" s="124">
        <v>1999</v>
      </c>
      <c r="B62" s="124">
        <v>2</v>
      </c>
      <c r="C62" s="124">
        <v>0.6</v>
      </c>
      <c r="D62" s="124">
        <v>2.5440788594854902</v>
      </c>
      <c r="E62" s="124">
        <v>0.95246188257686704</v>
      </c>
      <c r="F62" s="124">
        <v>0.59161697690862503</v>
      </c>
      <c r="G62" s="124">
        <v>0.5</v>
      </c>
      <c r="H62" s="124">
        <v>0.5</v>
      </c>
      <c r="I62" s="124">
        <v>2</v>
      </c>
      <c r="J62" s="124">
        <v>0</v>
      </c>
      <c r="K62" s="124">
        <v>2</v>
      </c>
      <c r="L62" s="124">
        <v>1</v>
      </c>
      <c r="M62" s="124">
        <v>1</v>
      </c>
    </row>
    <row r="63" spans="1:13">
      <c r="A63" s="124">
        <v>1999</v>
      </c>
      <c r="B63" s="124">
        <v>10</v>
      </c>
      <c r="C63" s="124">
        <v>0.1</v>
      </c>
      <c r="D63" s="124">
        <v>2.6196069591329798</v>
      </c>
      <c r="E63" s="124">
        <v>0.91713322221262406</v>
      </c>
      <c r="F63" s="124">
        <v>0.70247373692035597</v>
      </c>
      <c r="G63" s="124">
        <v>0.5</v>
      </c>
      <c r="H63" s="124">
        <v>0.5</v>
      </c>
      <c r="I63" s="124">
        <v>1</v>
      </c>
      <c r="J63" s="124">
        <v>0</v>
      </c>
      <c r="K63" s="124">
        <v>2</v>
      </c>
      <c r="L63" s="124">
        <v>1</v>
      </c>
      <c r="M63" s="124">
        <v>1</v>
      </c>
    </row>
    <row r="64" spans="1:13">
      <c r="A64" s="124">
        <v>1999</v>
      </c>
      <c r="B64" s="124">
        <v>10</v>
      </c>
      <c r="C64" s="124">
        <v>0.2</v>
      </c>
      <c r="D64" s="124">
        <v>2.5962635894664801</v>
      </c>
      <c r="E64" s="124">
        <v>0.930403974593915</v>
      </c>
      <c r="F64" s="124">
        <v>0.66585961487256695</v>
      </c>
      <c r="G64" s="124">
        <v>0.5</v>
      </c>
      <c r="H64" s="124">
        <v>0.5</v>
      </c>
      <c r="I64" s="124">
        <v>1</v>
      </c>
      <c r="J64" s="124">
        <v>0</v>
      </c>
      <c r="K64" s="124">
        <v>2</v>
      </c>
      <c r="L64" s="124">
        <v>1</v>
      </c>
      <c r="M64" s="124">
        <v>1</v>
      </c>
    </row>
    <row r="65" spans="1:13">
      <c r="A65" s="124">
        <v>1999</v>
      </c>
      <c r="B65" s="124">
        <v>10</v>
      </c>
      <c r="C65" s="124">
        <v>0.3</v>
      </c>
      <c r="D65" s="124">
        <v>2.5552427230582802</v>
      </c>
      <c r="E65" s="124">
        <v>0.94854471117060601</v>
      </c>
      <c r="F65" s="124">
        <v>0.60669801188767403</v>
      </c>
      <c r="G65" s="124">
        <v>0.5</v>
      </c>
      <c r="H65" s="124">
        <v>0.5</v>
      </c>
      <c r="I65" s="124">
        <v>1</v>
      </c>
      <c r="J65" s="124">
        <v>0</v>
      </c>
      <c r="K65" s="124">
        <v>2</v>
      </c>
      <c r="L65" s="124">
        <v>1</v>
      </c>
      <c r="M65" s="124">
        <v>1</v>
      </c>
    </row>
    <row r="66" spans="1:13">
      <c r="A66" s="124">
        <v>1999</v>
      </c>
      <c r="B66" s="124">
        <v>10</v>
      </c>
      <c r="C66" s="124">
        <v>0.6</v>
      </c>
      <c r="D66" s="124">
        <v>2.2753591941770099</v>
      </c>
      <c r="E66" s="124">
        <v>0.99805367812089896</v>
      </c>
      <c r="F66" s="124">
        <v>0.27730551605611098</v>
      </c>
      <c r="G66" s="124">
        <v>0.5</v>
      </c>
      <c r="H66" s="124">
        <v>0.5</v>
      </c>
      <c r="I66" s="124">
        <v>2</v>
      </c>
      <c r="J66" s="124">
        <v>0</v>
      </c>
      <c r="K66" s="124">
        <v>2</v>
      </c>
      <c r="L66" s="124">
        <v>1</v>
      </c>
      <c r="M66" s="124">
        <v>1</v>
      </c>
    </row>
    <row r="67" spans="1:13">
      <c r="A67" s="124">
        <v>3511</v>
      </c>
      <c r="B67" s="124">
        <v>0.1</v>
      </c>
      <c r="C67" s="124">
        <v>0.1</v>
      </c>
      <c r="D67" s="124">
        <v>3.9940075327639</v>
      </c>
      <c r="E67" s="124">
        <v>0.99580860273552796</v>
      </c>
      <c r="F67" s="124">
        <v>0.99819893002837501</v>
      </c>
      <c r="G67" s="124">
        <v>1</v>
      </c>
      <c r="H67" s="124">
        <v>1</v>
      </c>
      <c r="I67" s="124">
        <v>1</v>
      </c>
      <c r="J67" s="124">
        <v>1</v>
      </c>
      <c r="K67" s="124">
        <v>2</v>
      </c>
      <c r="L67" s="124">
        <v>0</v>
      </c>
      <c r="M67" s="124">
        <v>0</v>
      </c>
    </row>
    <row r="68" spans="1:13">
      <c r="A68" s="124">
        <v>3511</v>
      </c>
      <c r="B68" s="124">
        <v>0.1</v>
      </c>
      <c r="C68" s="124">
        <v>0.2</v>
      </c>
      <c r="D68" s="124">
        <v>3.9934403157921898</v>
      </c>
      <c r="E68" s="124">
        <v>0.99526705712605001</v>
      </c>
      <c r="F68" s="124">
        <v>0.99817325866613604</v>
      </c>
      <c r="G68" s="124">
        <v>1</v>
      </c>
      <c r="H68" s="124">
        <v>1</v>
      </c>
      <c r="I68" s="124">
        <v>1</v>
      </c>
      <c r="J68" s="124">
        <v>1</v>
      </c>
      <c r="K68" s="124">
        <v>2</v>
      </c>
      <c r="L68" s="124">
        <v>0</v>
      </c>
      <c r="M68" s="124">
        <v>0</v>
      </c>
    </row>
    <row r="69" spans="1:13">
      <c r="A69" s="124">
        <v>3511</v>
      </c>
      <c r="B69" s="124">
        <v>0.1</v>
      </c>
      <c r="C69" s="124">
        <v>0.3</v>
      </c>
      <c r="D69" s="124">
        <v>3.9901363412338702</v>
      </c>
      <c r="E69" s="124">
        <v>0.99204806439313398</v>
      </c>
      <c r="F69" s="124">
        <v>0.99808827684073398</v>
      </c>
      <c r="G69" s="124">
        <v>1</v>
      </c>
      <c r="H69" s="124">
        <v>1</v>
      </c>
      <c r="I69" s="124">
        <v>1</v>
      </c>
      <c r="J69" s="124">
        <v>1</v>
      </c>
      <c r="K69" s="124">
        <v>2</v>
      </c>
      <c r="L69" s="124">
        <v>0</v>
      </c>
      <c r="M69" s="124">
        <v>0</v>
      </c>
    </row>
    <row r="70" spans="1:13">
      <c r="A70" s="124">
        <v>3511</v>
      </c>
      <c r="B70" s="124">
        <v>0.1</v>
      </c>
      <c r="C70" s="124">
        <v>0.6</v>
      </c>
      <c r="D70" s="124">
        <v>2.85939040207067</v>
      </c>
      <c r="E70" s="124">
        <v>0.86122287624681604</v>
      </c>
      <c r="F70" s="124">
        <v>0.99816752582385404</v>
      </c>
      <c r="G70" s="124">
        <v>0.5</v>
      </c>
      <c r="H70" s="124">
        <v>0.5</v>
      </c>
      <c r="I70" s="124">
        <v>0</v>
      </c>
      <c r="J70" s="124">
        <v>1</v>
      </c>
      <c r="K70" s="124">
        <v>2</v>
      </c>
      <c r="L70" s="124">
        <v>1</v>
      </c>
      <c r="M70" s="124">
        <v>1</v>
      </c>
    </row>
    <row r="71" spans="1:13">
      <c r="A71" s="124">
        <v>3511</v>
      </c>
      <c r="B71" s="124">
        <v>0.5</v>
      </c>
      <c r="C71" s="124">
        <v>0.1</v>
      </c>
      <c r="D71" s="124">
        <v>3.9963407785558198</v>
      </c>
      <c r="E71" s="124">
        <v>0.99638762493808997</v>
      </c>
      <c r="F71" s="124">
        <v>0.99995315361772696</v>
      </c>
      <c r="G71" s="124">
        <v>1</v>
      </c>
      <c r="H71" s="124">
        <v>1</v>
      </c>
      <c r="I71" s="124">
        <v>1</v>
      </c>
      <c r="J71" s="124">
        <v>1</v>
      </c>
      <c r="K71" s="124">
        <v>2</v>
      </c>
      <c r="L71" s="124">
        <v>0</v>
      </c>
      <c r="M71" s="124">
        <v>0</v>
      </c>
    </row>
    <row r="72" spans="1:13">
      <c r="A72" s="124">
        <v>3511</v>
      </c>
      <c r="B72" s="124">
        <v>0.5</v>
      </c>
      <c r="C72" s="124">
        <v>0.2</v>
      </c>
      <c r="D72" s="124">
        <v>3.9962549131331899</v>
      </c>
      <c r="E72" s="124">
        <v>0.99646233028309505</v>
      </c>
      <c r="F72" s="124">
        <v>0.99979258285009798</v>
      </c>
      <c r="G72" s="124">
        <v>1</v>
      </c>
      <c r="H72" s="124">
        <v>1</v>
      </c>
      <c r="I72" s="124">
        <v>1</v>
      </c>
      <c r="J72" s="124">
        <v>1</v>
      </c>
      <c r="K72" s="124">
        <v>2</v>
      </c>
      <c r="L72" s="124">
        <v>0</v>
      </c>
      <c r="M72" s="124">
        <v>0</v>
      </c>
    </row>
    <row r="73" spans="1:13">
      <c r="A73" s="124">
        <v>3511</v>
      </c>
      <c r="B73" s="124">
        <v>0.5</v>
      </c>
      <c r="C73" s="124">
        <v>0.3</v>
      </c>
      <c r="D73" s="124">
        <v>3.9924823814642898</v>
      </c>
      <c r="E73" s="124">
        <v>0.99567098164168499</v>
      </c>
      <c r="F73" s="124">
        <v>0.99681139982260603</v>
      </c>
      <c r="G73" s="124">
        <v>1</v>
      </c>
      <c r="H73" s="124">
        <v>1</v>
      </c>
      <c r="I73" s="124">
        <v>1</v>
      </c>
      <c r="J73" s="124">
        <v>1</v>
      </c>
      <c r="K73" s="124">
        <v>2</v>
      </c>
      <c r="L73" s="124">
        <v>0</v>
      </c>
      <c r="M73" s="124">
        <v>0</v>
      </c>
    </row>
    <row r="74" spans="1:13">
      <c r="A74" s="124">
        <v>3511</v>
      </c>
      <c r="B74" s="124">
        <v>0.5</v>
      </c>
      <c r="C74" s="124">
        <v>0.6</v>
      </c>
      <c r="D74" s="124">
        <v>3.9575642139056599</v>
      </c>
      <c r="E74" s="124">
        <v>0.99285002277304502</v>
      </c>
      <c r="F74" s="124">
        <v>0.96471419113261203</v>
      </c>
      <c r="G74" s="124">
        <v>1</v>
      </c>
      <c r="H74" s="124">
        <v>1</v>
      </c>
      <c r="I74" s="124">
        <v>1</v>
      </c>
      <c r="J74" s="124">
        <v>1</v>
      </c>
      <c r="K74" s="124">
        <v>2</v>
      </c>
      <c r="L74" s="124">
        <v>0</v>
      </c>
      <c r="M74" s="124">
        <v>0</v>
      </c>
    </row>
    <row r="75" spans="1:13">
      <c r="A75" s="124">
        <v>3511</v>
      </c>
      <c r="B75" s="124">
        <v>1</v>
      </c>
      <c r="C75" s="124">
        <v>0.1</v>
      </c>
      <c r="D75" s="124">
        <v>2.89696981197674</v>
      </c>
      <c r="E75" s="124">
        <v>0.99888351960209798</v>
      </c>
      <c r="F75" s="124">
        <v>0.89808629237464399</v>
      </c>
      <c r="G75" s="124">
        <v>0.5</v>
      </c>
      <c r="H75" s="124">
        <v>0.5</v>
      </c>
      <c r="I75" s="124">
        <v>1</v>
      </c>
      <c r="J75" s="124">
        <v>0</v>
      </c>
      <c r="K75" s="124">
        <v>2</v>
      </c>
      <c r="L75" s="124">
        <v>1</v>
      </c>
      <c r="M75" s="124">
        <v>1</v>
      </c>
    </row>
    <row r="76" spans="1:13">
      <c r="A76" s="124">
        <v>3511</v>
      </c>
      <c r="B76" s="124">
        <v>1</v>
      </c>
      <c r="C76" s="124">
        <v>0.2</v>
      </c>
      <c r="D76" s="124">
        <v>3.9766890592580202</v>
      </c>
      <c r="E76" s="124">
        <v>0.99795768919033501</v>
      </c>
      <c r="F76" s="124">
        <v>0.97873137006768496</v>
      </c>
      <c r="G76" s="124">
        <v>1</v>
      </c>
      <c r="H76" s="124">
        <v>1</v>
      </c>
      <c r="I76" s="124">
        <v>1</v>
      </c>
      <c r="J76" s="124">
        <v>1</v>
      </c>
      <c r="K76" s="124">
        <v>2</v>
      </c>
      <c r="L76" s="124">
        <v>0</v>
      </c>
      <c r="M76" s="124">
        <v>0</v>
      </c>
    </row>
    <row r="77" spans="1:13">
      <c r="A77" s="124">
        <v>3511</v>
      </c>
      <c r="B77" s="124">
        <v>1</v>
      </c>
      <c r="C77" s="124">
        <v>0.3</v>
      </c>
      <c r="D77" s="124">
        <v>2.89527502448014</v>
      </c>
      <c r="E77" s="124">
        <v>0.99804908927122105</v>
      </c>
      <c r="F77" s="124">
        <v>0.89722593520891403</v>
      </c>
      <c r="G77" s="124">
        <v>0.5</v>
      </c>
      <c r="H77" s="124">
        <v>0.5</v>
      </c>
      <c r="I77" s="124">
        <v>1</v>
      </c>
      <c r="J77" s="124">
        <v>0</v>
      </c>
      <c r="K77" s="124">
        <v>2</v>
      </c>
      <c r="L77" s="124">
        <v>1</v>
      </c>
      <c r="M77" s="124">
        <v>1</v>
      </c>
    </row>
    <row r="78" spans="1:13">
      <c r="A78" s="124">
        <v>3511</v>
      </c>
      <c r="B78" s="124">
        <v>1</v>
      </c>
      <c r="C78" s="124">
        <v>0.6</v>
      </c>
      <c r="D78" s="124">
        <v>2.8005527967560702</v>
      </c>
      <c r="E78" s="124">
        <v>0.99724959700670601</v>
      </c>
      <c r="F78" s="124">
        <v>0.80330319974935904</v>
      </c>
      <c r="G78" s="124">
        <v>0.5</v>
      </c>
      <c r="H78" s="124">
        <v>0.5</v>
      </c>
      <c r="I78" s="124">
        <v>1</v>
      </c>
      <c r="J78" s="124">
        <v>0</v>
      </c>
      <c r="K78" s="124">
        <v>2</v>
      </c>
      <c r="L78" s="124">
        <v>1</v>
      </c>
      <c r="M78" s="124">
        <v>1</v>
      </c>
    </row>
    <row r="79" spans="1:13">
      <c r="A79" s="124">
        <v>3511</v>
      </c>
      <c r="B79" s="124">
        <v>2</v>
      </c>
      <c r="C79" s="124">
        <v>0.1</v>
      </c>
      <c r="D79" s="124">
        <v>2.6234777619046001</v>
      </c>
      <c r="E79" s="124">
        <v>0.91465919742423896</v>
      </c>
      <c r="F79" s="124">
        <v>0.70881856448036396</v>
      </c>
      <c r="G79" s="124">
        <v>0.5</v>
      </c>
      <c r="H79" s="124">
        <v>0.5</v>
      </c>
      <c r="I79" s="124">
        <v>1</v>
      </c>
      <c r="J79" s="124">
        <v>0</v>
      </c>
      <c r="K79" s="124">
        <v>2</v>
      </c>
      <c r="L79" s="124">
        <v>1</v>
      </c>
      <c r="M79" s="124">
        <v>1</v>
      </c>
    </row>
    <row r="80" spans="1:13">
      <c r="A80" s="124">
        <v>3511</v>
      </c>
      <c r="B80" s="124">
        <v>2</v>
      </c>
      <c r="C80" s="124">
        <v>0.2</v>
      </c>
      <c r="D80" s="124">
        <v>2.6239726036362798</v>
      </c>
      <c r="E80" s="124">
        <v>0.91432088212882401</v>
      </c>
      <c r="F80" s="124">
        <v>0.70965172150746003</v>
      </c>
      <c r="G80" s="124">
        <v>0.5</v>
      </c>
      <c r="H80" s="124">
        <v>0.5</v>
      </c>
      <c r="I80" s="124">
        <v>1</v>
      </c>
      <c r="J80" s="124">
        <v>0</v>
      </c>
      <c r="K80" s="124">
        <v>2</v>
      </c>
      <c r="L80" s="124">
        <v>1</v>
      </c>
      <c r="M80" s="124">
        <v>1</v>
      </c>
    </row>
    <row r="81" spans="1:13">
      <c r="A81" s="124">
        <v>3511</v>
      </c>
      <c r="B81" s="124">
        <v>2</v>
      </c>
      <c r="C81" s="124">
        <v>0.3</v>
      </c>
      <c r="D81" s="124">
        <v>2.6227876603015301</v>
      </c>
      <c r="E81" s="124">
        <v>0.91495129932817998</v>
      </c>
      <c r="F81" s="124">
        <v>0.70783636097334601</v>
      </c>
      <c r="G81" s="124">
        <v>0.5</v>
      </c>
      <c r="H81" s="124">
        <v>0.5</v>
      </c>
      <c r="I81" s="124">
        <v>1</v>
      </c>
      <c r="J81" s="124">
        <v>0</v>
      </c>
      <c r="K81" s="124">
        <v>2</v>
      </c>
      <c r="L81" s="124">
        <v>1</v>
      </c>
      <c r="M81" s="124">
        <v>1</v>
      </c>
    </row>
    <row r="82" spans="1:13">
      <c r="A82" s="124">
        <v>3511</v>
      </c>
      <c r="B82" s="124">
        <v>2</v>
      </c>
      <c r="C82" s="124">
        <v>0.6</v>
      </c>
      <c r="D82" s="124">
        <v>2.56144759051534</v>
      </c>
      <c r="E82" s="124">
        <v>0.945885116608702</v>
      </c>
      <c r="F82" s="124">
        <v>0.61556247390664098</v>
      </c>
      <c r="G82" s="124">
        <v>0.5</v>
      </c>
      <c r="H82" s="124">
        <v>0.5</v>
      </c>
      <c r="I82" s="124">
        <v>1</v>
      </c>
      <c r="J82" s="124">
        <v>0</v>
      </c>
      <c r="K82" s="124">
        <v>2</v>
      </c>
      <c r="L82" s="124">
        <v>1</v>
      </c>
      <c r="M82" s="124">
        <v>1</v>
      </c>
    </row>
    <row r="83" spans="1:13">
      <c r="A83" s="124">
        <v>3511</v>
      </c>
      <c r="B83" s="124">
        <v>10</v>
      </c>
      <c r="C83" s="124">
        <v>0.1</v>
      </c>
      <c r="D83" s="124">
        <v>2.6107690610796701</v>
      </c>
      <c r="E83" s="124">
        <v>0.92250325041549797</v>
      </c>
      <c r="F83" s="124">
        <v>0.68826581066417303</v>
      </c>
      <c r="G83" s="124">
        <v>0.5</v>
      </c>
      <c r="H83" s="124">
        <v>0.5</v>
      </c>
      <c r="I83" s="124">
        <v>1</v>
      </c>
      <c r="J83" s="124">
        <v>0</v>
      </c>
      <c r="K83" s="124">
        <v>2</v>
      </c>
      <c r="L83" s="124">
        <v>1</v>
      </c>
      <c r="M83" s="124">
        <v>1</v>
      </c>
    </row>
    <row r="84" spans="1:13">
      <c r="A84" s="124">
        <v>3511</v>
      </c>
      <c r="B84" s="124">
        <v>10</v>
      </c>
      <c r="C84" s="124">
        <v>0.2</v>
      </c>
      <c r="D84" s="124">
        <v>2.6041398759490599</v>
      </c>
      <c r="E84" s="124">
        <v>0.92618887176385001</v>
      </c>
      <c r="F84" s="124">
        <v>0.67795100418521403</v>
      </c>
      <c r="G84" s="124">
        <v>0.5</v>
      </c>
      <c r="H84" s="124">
        <v>0.5</v>
      </c>
      <c r="I84" s="124">
        <v>1</v>
      </c>
      <c r="J84" s="124">
        <v>0</v>
      </c>
      <c r="K84" s="124">
        <v>2</v>
      </c>
      <c r="L84" s="124">
        <v>1</v>
      </c>
      <c r="M84" s="124">
        <v>1</v>
      </c>
    </row>
    <row r="85" spans="1:13">
      <c r="A85" s="124">
        <v>3511</v>
      </c>
      <c r="B85" s="124">
        <v>10</v>
      </c>
      <c r="C85" s="124">
        <v>0.3</v>
      </c>
      <c r="D85" s="124">
        <v>2.5552326849458602</v>
      </c>
      <c r="E85" s="124">
        <v>0.94854858830313205</v>
      </c>
      <c r="F85" s="124">
        <v>0.60668409664272704</v>
      </c>
      <c r="G85" s="124">
        <v>0.5</v>
      </c>
      <c r="H85" s="124">
        <v>0.5</v>
      </c>
      <c r="I85" s="124">
        <v>1</v>
      </c>
      <c r="J85" s="124">
        <v>0</v>
      </c>
      <c r="K85" s="124">
        <v>2</v>
      </c>
      <c r="L85" s="124">
        <v>1</v>
      </c>
      <c r="M85" s="124">
        <v>1</v>
      </c>
    </row>
    <row r="86" spans="1:13">
      <c r="A86" s="124">
        <v>3511</v>
      </c>
      <c r="B86" s="124">
        <v>10</v>
      </c>
      <c r="C86" s="124">
        <v>0.6</v>
      </c>
      <c r="D86" s="124">
        <v>2.2758176674545698</v>
      </c>
      <c r="E86" s="124">
        <v>0.99803080882961903</v>
      </c>
      <c r="F86" s="124">
        <v>0.27778685862494801</v>
      </c>
      <c r="G86" s="124">
        <v>0.5</v>
      </c>
      <c r="H86" s="124">
        <v>0.5</v>
      </c>
      <c r="I86" s="124">
        <v>2</v>
      </c>
      <c r="J86" s="124">
        <v>0</v>
      </c>
      <c r="K86" s="124">
        <v>2</v>
      </c>
      <c r="L86" s="124">
        <v>1</v>
      </c>
      <c r="M86" s="124">
        <v>1</v>
      </c>
    </row>
    <row r="87" spans="1:13">
      <c r="A87" s="124">
        <v>8009</v>
      </c>
      <c r="B87" s="124">
        <v>0.1</v>
      </c>
      <c r="C87" s="124">
        <v>0.1</v>
      </c>
      <c r="D87" s="124">
        <v>3.9941207367398199</v>
      </c>
      <c r="E87" s="124">
        <v>0.99603115005254494</v>
      </c>
      <c r="F87" s="124">
        <v>0.99808958668727299</v>
      </c>
      <c r="G87" s="124">
        <v>1</v>
      </c>
      <c r="H87" s="124">
        <v>1</v>
      </c>
      <c r="I87" s="124">
        <v>1</v>
      </c>
      <c r="J87" s="124">
        <v>1</v>
      </c>
      <c r="K87" s="124">
        <v>2</v>
      </c>
      <c r="L87" s="124">
        <v>0</v>
      </c>
      <c r="M87" s="124">
        <v>0</v>
      </c>
    </row>
    <row r="88" spans="1:13">
      <c r="A88" s="124">
        <v>8009</v>
      </c>
      <c r="B88" s="124">
        <v>0.1</v>
      </c>
      <c r="C88" s="124">
        <v>0.2</v>
      </c>
      <c r="D88" s="124">
        <v>3.9933193962413598</v>
      </c>
      <c r="E88" s="124">
        <v>0.99523474093461095</v>
      </c>
      <c r="F88" s="124">
        <v>0.99808465530674695</v>
      </c>
      <c r="G88" s="124">
        <v>1</v>
      </c>
      <c r="H88" s="124">
        <v>1</v>
      </c>
      <c r="I88" s="124">
        <v>1</v>
      </c>
      <c r="J88" s="124">
        <v>1</v>
      </c>
      <c r="K88" s="124">
        <v>2</v>
      </c>
      <c r="L88" s="124">
        <v>0</v>
      </c>
      <c r="M88" s="124">
        <v>0</v>
      </c>
    </row>
    <row r="89" spans="1:13">
      <c r="A89" s="124">
        <v>8009</v>
      </c>
      <c r="B89" s="124">
        <v>0.1</v>
      </c>
      <c r="C89" s="124">
        <v>0.3</v>
      </c>
      <c r="D89" s="124">
        <v>3.99026524196577</v>
      </c>
      <c r="E89" s="124">
        <v>0.99219641152999305</v>
      </c>
      <c r="F89" s="124">
        <v>0.99806883043577399</v>
      </c>
      <c r="G89" s="124">
        <v>1</v>
      </c>
      <c r="H89" s="124">
        <v>1</v>
      </c>
      <c r="I89" s="124">
        <v>1</v>
      </c>
      <c r="J89" s="124">
        <v>1</v>
      </c>
      <c r="K89" s="124">
        <v>2</v>
      </c>
      <c r="L89" s="124">
        <v>0</v>
      </c>
      <c r="M89" s="124">
        <v>0</v>
      </c>
    </row>
    <row r="90" spans="1:13">
      <c r="A90" s="124">
        <v>8009</v>
      </c>
      <c r="B90" s="124">
        <v>0.1</v>
      </c>
      <c r="C90" s="124">
        <v>0.6</v>
      </c>
      <c r="D90" s="124">
        <v>2.8724858008960901</v>
      </c>
      <c r="E90" s="124">
        <v>0.87435220530849</v>
      </c>
      <c r="F90" s="124">
        <v>0.99813359558759895</v>
      </c>
      <c r="G90" s="124">
        <v>0.5</v>
      </c>
      <c r="H90" s="124">
        <v>0.5</v>
      </c>
      <c r="I90" s="124">
        <v>0</v>
      </c>
      <c r="J90" s="124">
        <v>1</v>
      </c>
      <c r="K90" s="124">
        <v>2</v>
      </c>
      <c r="L90" s="124">
        <v>1</v>
      </c>
      <c r="M90" s="124">
        <v>1</v>
      </c>
    </row>
    <row r="91" spans="1:13">
      <c r="A91" s="124">
        <v>8009</v>
      </c>
      <c r="B91" s="124">
        <v>0.5</v>
      </c>
      <c r="C91" s="124">
        <v>0.1</v>
      </c>
      <c r="D91" s="124">
        <v>3.9956573663305801</v>
      </c>
      <c r="E91" s="124">
        <v>0.99746176665470598</v>
      </c>
      <c r="F91" s="124">
        <v>0.99819559967587401</v>
      </c>
      <c r="G91" s="124">
        <v>1</v>
      </c>
      <c r="H91" s="124">
        <v>1</v>
      </c>
      <c r="I91" s="124">
        <v>1</v>
      </c>
      <c r="J91" s="124">
        <v>1</v>
      </c>
      <c r="K91" s="124">
        <v>2</v>
      </c>
      <c r="L91" s="124">
        <v>0</v>
      </c>
      <c r="M91" s="124">
        <v>0</v>
      </c>
    </row>
    <row r="92" spans="1:13">
      <c r="A92" s="124">
        <v>8009</v>
      </c>
      <c r="B92" s="124">
        <v>0.5</v>
      </c>
      <c r="C92" s="124">
        <v>0.2</v>
      </c>
      <c r="D92" s="124">
        <v>3.9959817949924199</v>
      </c>
      <c r="E92" s="124">
        <v>0.99766286842095997</v>
      </c>
      <c r="F92" s="124">
        <v>0.99831892657146104</v>
      </c>
      <c r="G92" s="124">
        <v>1</v>
      </c>
      <c r="H92" s="124">
        <v>1</v>
      </c>
      <c r="I92" s="124">
        <v>1</v>
      </c>
      <c r="J92" s="124">
        <v>1</v>
      </c>
      <c r="K92" s="124">
        <v>2</v>
      </c>
      <c r="L92" s="124">
        <v>0</v>
      </c>
      <c r="M92" s="124">
        <v>0</v>
      </c>
    </row>
    <row r="93" spans="1:13">
      <c r="A93" s="124">
        <v>8009</v>
      </c>
      <c r="B93" s="124">
        <v>0.5</v>
      </c>
      <c r="C93" s="124">
        <v>0.3</v>
      </c>
      <c r="D93" s="124">
        <v>3.99525348548964</v>
      </c>
      <c r="E93" s="124">
        <v>0.99653551575441102</v>
      </c>
      <c r="F93" s="124">
        <v>0.99871796973523097</v>
      </c>
      <c r="G93" s="124">
        <v>1</v>
      </c>
      <c r="H93" s="124">
        <v>1</v>
      </c>
      <c r="I93" s="124">
        <v>1</v>
      </c>
      <c r="J93" s="124">
        <v>1</v>
      </c>
      <c r="K93" s="124">
        <v>2</v>
      </c>
      <c r="L93" s="124">
        <v>0</v>
      </c>
      <c r="M93" s="124">
        <v>0</v>
      </c>
    </row>
    <row r="94" spans="1:13">
      <c r="A94" s="124">
        <v>8009</v>
      </c>
      <c r="B94" s="124">
        <v>0.5</v>
      </c>
      <c r="C94" s="124">
        <v>0.6</v>
      </c>
      <c r="D94" s="124">
        <v>3.9924320405634601</v>
      </c>
      <c r="E94" s="124">
        <v>0.99330018587500502</v>
      </c>
      <c r="F94" s="124">
        <v>0.999131854688459</v>
      </c>
      <c r="G94" s="124">
        <v>1</v>
      </c>
      <c r="H94" s="124">
        <v>1</v>
      </c>
      <c r="I94" s="124">
        <v>1</v>
      </c>
      <c r="J94" s="124">
        <v>1</v>
      </c>
      <c r="K94" s="124">
        <v>2</v>
      </c>
      <c r="L94" s="124">
        <v>0</v>
      </c>
      <c r="M94" s="124">
        <v>0</v>
      </c>
    </row>
    <row r="95" spans="1:13">
      <c r="A95" s="124">
        <v>8009</v>
      </c>
      <c r="B95" s="124">
        <v>1</v>
      </c>
      <c r="C95" s="124">
        <v>0.1</v>
      </c>
      <c r="D95" s="124">
        <v>3.9989138551915002</v>
      </c>
      <c r="E95" s="124">
        <v>0.99901245828236396</v>
      </c>
      <c r="F95" s="124">
        <v>0.99990139690913604</v>
      </c>
      <c r="G95" s="124">
        <v>1</v>
      </c>
      <c r="H95" s="124">
        <v>1</v>
      </c>
      <c r="I95" s="124">
        <v>1</v>
      </c>
      <c r="J95" s="124">
        <v>1</v>
      </c>
      <c r="K95" s="124">
        <v>2</v>
      </c>
      <c r="L95" s="124">
        <v>0</v>
      </c>
      <c r="M95" s="124">
        <v>0</v>
      </c>
    </row>
    <row r="96" spans="1:13">
      <c r="A96" s="124">
        <v>8009</v>
      </c>
      <c r="B96" s="124">
        <v>1</v>
      </c>
      <c r="C96" s="124">
        <v>0.2</v>
      </c>
      <c r="D96" s="124">
        <v>3.9982951468251202</v>
      </c>
      <c r="E96" s="124">
        <v>0.99869392026274995</v>
      </c>
      <c r="F96" s="124">
        <v>0.99960122656237005</v>
      </c>
      <c r="G96" s="124">
        <v>1</v>
      </c>
      <c r="H96" s="124">
        <v>1</v>
      </c>
      <c r="I96" s="124">
        <v>1</v>
      </c>
      <c r="J96" s="124">
        <v>1</v>
      </c>
      <c r="K96" s="124">
        <v>2</v>
      </c>
      <c r="L96" s="124">
        <v>0</v>
      </c>
      <c r="M96" s="124">
        <v>0</v>
      </c>
    </row>
    <row r="97" spans="1:13">
      <c r="A97" s="124">
        <v>8009</v>
      </c>
      <c r="B97" s="124">
        <v>1</v>
      </c>
      <c r="C97" s="124">
        <v>0.3</v>
      </c>
      <c r="D97" s="124">
        <v>3.9988779932969001</v>
      </c>
      <c r="E97" s="124">
        <v>0.99899857396639502</v>
      </c>
      <c r="F97" s="124">
        <v>0.99987941933050695</v>
      </c>
      <c r="G97" s="124">
        <v>1</v>
      </c>
      <c r="H97" s="124">
        <v>1</v>
      </c>
      <c r="I97" s="124">
        <v>1</v>
      </c>
      <c r="J97" s="124">
        <v>1</v>
      </c>
      <c r="K97" s="124">
        <v>2</v>
      </c>
      <c r="L97" s="124">
        <v>0</v>
      </c>
      <c r="M97" s="124">
        <v>0</v>
      </c>
    </row>
    <row r="98" spans="1:13">
      <c r="A98" s="124">
        <v>8009</v>
      </c>
      <c r="B98" s="124">
        <v>1</v>
      </c>
      <c r="C98" s="124">
        <v>0.6</v>
      </c>
      <c r="D98" s="124">
        <v>3.9985921892234999</v>
      </c>
      <c r="E98" s="124">
        <v>0.99861189956775198</v>
      </c>
      <c r="F98" s="124">
        <v>0.99998028965575103</v>
      </c>
      <c r="G98" s="124">
        <v>1</v>
      </c>
      <c r="H98" s="124">
        <v>1</v>
      </c>
      <c r="I98" s="124">
        <v>1</v>
      </c>
      <c r="J98" s="124">
        <v>1</v>
      </c>
      <c r="K98" s="124">
        <v>2</v>
      </c>
      <c r="L98" s="124">
        <v>0</v>
      </c>
      <c r="M98" s="124">
        <v>0</v>
      </c>
    </row>
    <row r="99" spans="1:13">
      <c r="A99" s="124">
        <v>8009</v>
      </c>
      <c r="B99" s="124">
        <v>2</v>
      </c>
      <c r="C99" s="124">
        <v>0.1</v>
      </c>
      <c r="D99" s="124">
        <v>3.9999138585963099</v>
      </c>
      <c r="E99" s="124">
        <v>0.99999534812892199</v>
      </c>
      <c r="F99" s="124">
        <v>0.999918510467389</v>
      </c>
      <c r="G99" s="124">
        <v>1</v>
      </c>
      <c r="H99" s="124">
        <v>1</v>
      </c>
      <c r="I99" s="124">
        <v>1</v>
      </c>
      <c r="J99" s="124">
        <v>1</v>
      </c>
      <c r="K99" s="124">
        <v>2</v>
      </c>
      <c r="L99" s="124">
        <v>0</v>
      </c>
      <c r="M99" s="124">
        <v>0</v>
      </c>
    </row>
    <row r="100" spans="1:13">
      <c r="A100" s="124">
        <v>8009</v>
      </c>
      <c r="B100" s="124">
        <v>2</v>
      </c>
      <c r="C100" s="124">
        <v>0.2</v>
      </c>
      <c r="D100" s="124">
        <v>3.9998594350728101</v>
      </c>
      <c r="E100" s="124">
        <v>0.99998901505530602</v>
      </c>
      <c r="F100" s="124">
        <v>0.99987042001750803</v>
      </c>
      <c r="G100" s="124">
        <v>1</v>
      </c>
      <c r="H100" s="124">
        <v>1</v>
      </c>
      <c r="I100" s="124">
        <v>1</v>
      </c>
      <c r="J100" s="124">
        <v>1</v>
      </c>
      <c r="K100" s="124">
        <v>2</v>
      </c>
      <c r="L100" s="124">
        <v>0</v>
      </c>
      <c r="M100" s="124">
        <v>0</v>
      </c>
    </row>
    <row r="101" spans="1:13">
      <c r="A101" s="124">
        <v>8009</v>
      </c>
      <c r="B101" s="124">
        <v>2</v>
      </c>
      <c r="C101" s="124">
        <v>0.3</v>
      </c>
      <c r="D101" s="124">
        <v>3.9994861132774</v>
      </c>
      <c r="E101" s="124">
        <v>0.99988272193249295</v>
      </c>
      <c r="F101" s="124">
        <v>0.99960339134490594</v>
      </c>
      <c r="G101" s="124">
        <v>1</v>
      </c>
      <c r="H101" s="124">
        <v>1</v>
      </c>
      <c r="I101" s="124">
        <v>1</v>
      </c>
      <c r="J101" s="124">
        <v>1</v>
      </c>
      <c r="K101" s="124">
        <v>2</v>
      </c>
      <c r="L101" s="124">
        <v>0</v>
      </c>
      <c r="M101" s="124">
        <v>0</v>
      </c>
    </row>
    <row r="102" spans="1:13">
      <c r="A102" s="124">
        <v>8009</v>
      </c>
      <c r="B102" s="124">
        <v>2</v>
      </c>
      <c r="C102" s="124">
        <v>0.6</v>
      </c>
      <c r="D102" s="124">
        <v>3.99612429771217</v>
      </c>
      <c r="E102" s="124">
        <v>0.99951115381918298</v>
      </c>
      <c r="F102" s="124">
        <v>0.99661314389298605</v>
      </c>
      <c r="G102" s="124">
        <v>1</v>
      </c>
      <c r="H102" s="124">
        <v>1</v>
      </c>
      <c r="I102" s="124">
        <v>1</v>
      </c>
      <c r="J102" s="124">
        <v>1</v>
      </c>
      <c r="K102" s="124">
        <v>2</v>
      </c>
      <c r="L102" s="124">
        <v>0</v>
      </c>
      <c r="M102" s="124">
        <v>0</v>
      </c>
    </row>
    <row r="103" spans="1:13">
      <c r="A103" s="124">
        <v>8009</v>
      </c>
      <c r="B103" s="124">
        <v>10</v>
      </c>
      <c r="C103" s="124">
        <v>0.1</v>
      </c>
      <c r="D103" s="124">
        <v>3.9983256793330302</v>
      </c>
      <c r="E103" s="124">
        <v>0.99999595960182097</v>
      </c>
      <c r="F103" s="124">
        <v>0.99832971973121198</v>
      </c>
      <c r="G103" s="124">
        <v>1</v>
      </c>
      <c r="H103" s="124">
        <v>1</v>
      </c>
      <c r="I103" s="124">
        <v>1</v>
      </c>
      <c r="J103" s="124">
        <v>1</v>
      </c>
      <c r="K103" s="124">
        <v>2</v>
      </c>
      <c r="L103" s="124">
        <v>0</v>
      </c>
      <c r="M103" s="124">
        <v>0</v>
      </c>
    </row>
    <row r="104" spans="1:13">
      <c r="A104" s="124">
        <v>8009</v>
      </c>
      <c r="B104" s="124">
        <v>10</v>
      </c>
      <c r="C104" s="124">
        <v>0.2</v>
      </c>
      <c r="D104" s="124">
        <v>3.9953941557718902</v>
      </c>
      <c r="E104" s="124">
        <v>0.99999250523871197</v>
      </c>
      <c r="F104" s="124">
        <v>0.99540165053317398</v>
      </c>
      <c r="G104" s="124">
        <v>1</v>
      </c>
      <c r="H104" s="124">
        <v>1</v>
      </c>
      <c r="I104" s="124">
        <v>1</v>
      </c>
      <c r="J104" s="124">
        <v>1</v>
      </c>
      <c r="K104" s="124">
        <v>2</v>
      </c>
      <c r="L104" s="124">
        <v>0</v>
      </c>
      <c r="M104" s="124">
        <v>0</v>
      </c>
    </row>
    <row r="105" spans="1:13">
      <c r="A105" s="124">
        <v>8009</v>
      </c>
      <c r="B105" s="124">
        <v>10</v>
      </c>
      <c r="C105" s="124">
        <v>0.3</v>
      </c>
      <c r="D105" s="124">
        <v>3.9798985942904901</v>
      </c>
      <c r="E105" s="124">
        <v>0.99998616715594102</v>
      </c>
      <c r="F105" s="124">
        <v>0.97991242713454796</v>
      </c>
      <c r="G105" s="124">
        <v>1</v>
      </c>
      <c r="H105" s="124">
        <v>1</v>
      </c>
      <c r="I105" s="124">
        <v>1</v>
      </c>
      <c r="J105" s="124">
        <v>1</v>
      </c>
      <c r="K105" s="124">
        <v>2</v>
      </c>
      <c r="L105" s="124">
        <v>0</v>
      </c>
      <c r="M105" s="124">
        <v>0</v>
      </c>
    </row>
    <row r="106" spans="1:13">
      <c r="A106" s="124">
        <v>8009</v>
      </c>
      <c r="B106" s="124">
        <v>10</v>
      </c>
      <c r="C106" s="124">
        <v>0.6</v>
      </c>
      <c r="D106" s="124">
        <v>2.8694787370274102</v>
      </c>
      <c r="E106" s="124">
        <v>0.99993918173512797</v>
      </c>
      <c r="F106" s="124">
        <v>0.869539555292281</v>
      </c>
      <c r="G106" s="124">
        <v>0.5</v>
      </c>
      <c r="H106" s="124">
        <v>0.5</v>
      </c>
      <c r="I106" s="124">
        <v>1</v>
      </c>
      <c r="J106" s="124">
        <v>0</v>
      </c>
      <c r="K106" s="124">
        <v>2</v>
      </c>
      <c r="L106" s="124">
        <v>1</v>
      </c>
      <c r="M106" s="124">
        <v>1</v>
      </c>
    </row>
    <row r="107" spans="1:13">
      <c r="A107" s="124">
        <v>9902</v>
      </c>
      <c r="B107" s="124">
        <v>0.1</v>
      </c>
      <c r="C107" s="124">
        <v>0.1</v>
      </c>
      <c r="D107" s="124">
        <v>3.9939123991334902</v>
      </c>
      <c r="E107" s="124">
        <v>0.99575329032693005</v>
      </c>
      <c r="F107" s="124">
        <v>0.99815910880655601</v>
      </c>
      <c r="G107" s="124">
        <v>1</v>
      </c>
      <c r="H107" s="124">
        <v>1</v>
      </c>
      <c r="I107" s="124">
        <v>1</v>
      </c>
      <c r="J107" s="124">
        <v>1</v>
      </c>
      <c r="K107" s="124">
        <v>2</v>
      </c>
      <c r="L107" s="124">
        <v>0</v>
      </c>
      <c r="M107" s="124">
        <v>0</v>
      </c>
    </row>
    <row r="108" spans="1:13">
      <c r="A108" s="124">
        <v>9902</v>
      </c>
      <c r="B108" s="124">
        <v>0.1</v>
      </c>
      <c r="C108" s="124">
        <v>0.2</v>
      </c>
      <c r="D108" s="124">
        <v>3.99333828583221</v>
      </c>
      <c r="E108" s="124">
        <v>0.99521699114329698</v>
      </c>
      <c r="F108" s="124">
        <v>0.99812129468891297</v>
      </c>
      <c r="G108" s="124">
        <v>1</v>
      </c>
      <c r="H108" s="124">
        <v>1</v>
      </c>
      <c r="I108" s="124">
        <v>1</v>
      </c>
      <c r="J108" s="124">
        <v>1</v>
      </c>
      <c r="K108" s="124">
        <v>2</v>
      </c>
      <c r="L108" s="124">
        <v>0</v>
      </c>
      <c r="M108" s="124">
        <v>0</v>
      </c>
    </row>
    <row r="109" spans="1:13">
      <c r="A109" s="124">
        <v>9902</v>
      </c>
      <c r="B109" s="124">
        <v>0.1</v>
      </c>
      <c r="C109" s="124">
        <v>0.3</v>
      </c>
      <c r="D109" s="124">
        <v>3.9900689610592099</v>
      </c>
      <c r="E109" s="124">
        <v>0.99197897820793701</v>
      </c>
      <c r="F109" s="124">
        <v>0.99808998285127604</v>
      </c>
      <c r="G109" s="124">
        <v>1</v>
      </c>
      <c r="H109" s="124">
        <v>1</v>
      </c>
      <c r="I109" s="124">
        <v>1</v>
      </c>
      <c r="J109" s="124">
        <v>1</v>
      </c>
      <c r="K109" s="124">
        <v>2</v>
      </c>
      <c r="L109" s="124">
        <v>0</v>
      </c>
      <c r="M109" s="124">
        <v>0</v>
      </c>
    </row>
    <row r="110" spans="1:13">
      <c r="A110" s="124">
        <v>9902</v>
      </c>
      <c r="B110" s="124">
        <v>0.1</v>
      </c>
      <c r="C110" s="124">
        <v>0.6</v>
      </c>
      <c r="D110" s="124">
        <v>2.8691076452049198</v>
      </c>
      <c r="E110" s="124">
        <v>0.87038175161903797</v>
      </c>
      <c r="F110" s="124">
        <v>0.99872589358588404</v>
      </c>
      <c r="G110" s="124">
        <v>0.5</v>
      </c>
      <c r="H110" s="124">
        <v>0.5</v>
      </c>
      <c r="I110" s="124">
        <v>0</v>
      </c>
      <c r="J110" s="124">
        <v>1</v>
      </c>
      <c r="K110" s="124">
        <v>2</v>
      </c>
      <c r="L110" s="124">
        <v>1</v>
      </c>
      <c r="M110" s="124">
        <v>1</v>
      </c>
    </row>
    <row r="111" spans="1:13">
      <c r="A111" s="124">
        <v>9902</v>
      </c>
      <c r="B111" s="124">
        <v>0.5</v>
      </c>
      <c r="C111" s="124">
        <v>0.1</v>
      </c>
      <c r="D111" s="124">
        <v>3.9959186111293299</v>
      </c>
      <c r="E111" s="124">
        <v>0.99627835532176001</v>
      </c>
      <c r="F111" s="124">
        <v>0.99964025580756799</v>
      </c>
      <c r="G111" s="124">
        <v>1</v>
      </c>
      <c r="H111" s="124">
        <v>1</v>
      </c>
      <c r="I111" s="124">
        <v>1</v>
      </c>
      <c r="J111" s="124">
        <v>1</v>
      </c>
      <c r="K111" s="124">
        <v>2</v>
      </c>
      <c r="L111" s="124">
        <v>0</v>
      </c>
      <c r="M111" s="124">
        <v>0</v>
      </c>
    </row>
    <row r="112" spans="1:13">
      <c r="A112" s="124">
        <v>9902</v>
      </c>
      <c r="B112" s="124">
        <v>0.5</v>
      </c>
      <c r="C112" s="124">
        <v>0.2</v>
      </c>
      <c r="D112" s="124">
        <v>3.99737041439445</v>
      </c>
      <c r="E112" s="124">
        <v>0.997675626120615</v>
      </c>
      <c r="F112" s="124">
        <v>0.99969478827383196</v>
      </c>
      <c r="G112" s="124">
        <v>1</v>
      </c>
      <c r="H112" s="124">
        <v>1</v>
      </c>
      <c r="I112" s="124">
        <v>1</v>
      </c>
      <c r="J112" s="124">
        <v>1</v>
      </c>
      <c r="K112" s="124">
        <v>2</v>
      </c>
      <c r="L112" s="124">
        <v>0</v>
      </c>
      <c r="M112" s="124">
        <v>0</v>
      </c>
    </row>
    <row r="113" spans="1:13">
      <c r="A113" s="124">
        <v>9902</v>
      </c>
      <c r="B113" s="124">
        <v>0.5</v>
      </c>
      <c r="C113" s="124">
        <v>0.3</v>
      </c>
      <c r="D113" s="124">
        <v>3.9911179093459399</v>
      </c>
      <c r="E113" s="124">
        <v>0.99551204881929001</v>
      </c>
      <c r="F113" s="124">
        <v>0.99560586052664901</v>
      </c>
      <c r="G113" s="124">
        <v>1</v>
      </c>
      <c r="H113" s="124">
        <v>1</v>
      </c>
      <c r="I113" s="124">
        <v>1</v>
      </c>
      <c r="J113" s="124">
        <v>1</v>
      </c>
      <c r="K113" s="124">
        <v>2</v>
      </c>
      <c r="L113" s="124">
        <v>0</v>
      </c>
      <c r="M113" s="124">
        <v>0</v>
      </c>
    </row>
    <row r="114" spans="1:13">
      <c r="A114" s="124">
        <v>9902</v>
      </c>
      <c r="B114" s="124">
        <v>0.5</v>
      </c>
      <c r="C114" s="124">
        <v>0.6</v>
      </c>
      <c r="D114" s="124">
        <v>3.9286012444165799</v>
      </c>
      <c r="E114" s="124">
        <v>0.99242528408514297</v>
      </c>
      <c r="F114" s="124">
        <v>0.93617596033143202</v>
      </c>
      <c r="G114" s="124">
        <v>1</v>
      </c>
      <c r="H114" s="124">
        <v>1</v>
      </c>
      <c r="I114" s="124">
        <v>1</v>
      </c>
      <c r="J114" s="124">
        <v>1</v>
      </c>
      <c r="K114" s="124">
        <v>2</v>
      </c>
      <c r="L114" s="124">
        <v>0</v>
      </c>
      <c r="M114" s="124">
        <v>0</v>
      </c>
    </row>
    <row r="115" spans="1:13">
      <c r="A115" s="124">
        <v>9902</v>
      </c>
      <c r="B115" s="124">
        <v>1</v>
      </c>
      <c r="C115" s="124">
        <v>0.1</v>
      </c>
      <c r="D115" s="124">
        <v>3.89911039867494</v>
      </c>
      <c r="E115" s="124">
        <v>0.99803555319084403</v>
      </c>
      <c r="F115" s="124">
        <v>0.901074845484093</v>
      </c>
      <c r="G115" s="124">
        <v>1</v>
      </c>
      <c r="H115" s="124">
        <v>1</v>
      </c>
      <c r="I115" s="124">
        <v>1</v>
      </c>
      <c r="J115" s="124">
        <v>1</v>
      </c>
      <c r="K115" s="124">
        <v>2</v>
      </c>
      <c r="L115" s="124">
        <v>0</v>
      </c>
      <c r="M115" s="124">
        <v>0</v>
      </c>
    </row>
    <row r="116" spans="1:13">
      <c r="A116" s="124">
        <v>9902</v>
      </c>
      <c r="B116" s="124">
        <v>1</v>
      </c>
      <c r="C116" s="124">
        <v>0.2</v>
      </c>
      <c r="D116" s="124">
        <v>3.9775086157518902</v>
      </c>
      <c r="E116" s="124">
        <v>0.99877699762403904</v>
      </c>
      <c r="F116" s="124">
        <v>0.97873161812784704</v>
      </c>
      <c r="G116" s="124">
        <v>1</v>
      </c>
      <c r="H116" s="124">
        <v>1</v>
      </c>
      <c r="I116" s="124">
        <v>1</v>
      </c>
      <c r="J116" s="124">
        <v>1</v>
      </c>
      <c r="K116" s="124">
        <v>2</v>
      </c>
      <c r="L116" s="124">
        <v>0</v>
      </c>
      <c r="M116" s="124">
        <v>0</v>
      </c>
    </row>
    <row r="117" spans="1:13">
      <c r="A117" s="124">
        <v>9902</v>
      </c>
      <c r="B117" s="124">
        <v>1</v>
      </c>
      <c r="C117" s="124">
        <v>0.3</v>
      </c>
      <c r="D117" s="124">
        <v>2.88963218916932</v>
      </c>
      <c r="E117" s="124">
        <v>0.99801619493809601</v>
      </c>
      <c r="F117" s="124">
        <v>0.89161599423122095</v>
      </c>
      <c r="G117" s="124">
        <v>0.5</v>
      </c>
      <c r="H117" s="124">
        <v>0.5</v>
      </c>
      <c r="I117" s="124">
        <v>1</v>
      </c>
      <c r="J117" s="124">
        <v>0</v>
      </c>
      <c r="K117" s="124">
        <v>2</v>
      </c>
      <c r="L117" s="124">
        <v>1</v>
      </c>
      <c r="M117" s="124">
        <v>1</v>
      </c>
    </row>
    <row r="118" spans="1:13">
      <c r="A118" s="124">
        <v>9902</v>
      </c>
      <c r="B118" s="124">
        <v>1</v>
      </c>
      <c r="C118" s="124">
        <v>0.6</v>
      </c>
      <c r="D118" s="124">
        <v>2.8050257028834999</v>
      </c>
      <c r="E118" s="124">
        <v>0.99705917916549403</v>
      </c>
      <c r="F118" s="124">
        <v>0.80796652371800903</v>
      </c>
      <c r="G118" s="124">
        <v>0.5</v>
      </c>
      <c r="H118" s="124">
        <v>0.5</v>
      </c>
      <c r="I118" s="124">
        <v>1</v>
      </c>
      <c r="J118" s="124">
        <v>0</v>
      </c>
      <c r="K118" s="124">
        <v>2</v>
      </c>
      <c r="L118" s="124">
        <v>1</v>
      </c>
      <c r="M118" s="124">
        <v>1</v>
      </c>
    </row>
    <row r="119" spans="1:13">
      <c r="A119" s="124">
        <v>9902</v>
      </c>
      <c r="B119" s="124">
        <v>2</v>
      </c>
      <c r="C119" s="124">
        <v>0.1</v>
      </c>
      <c r="D119" s="124">
        <v>2.6233530237770899</v>
      </c>
      <c r="E119" s="124">
        <v>0.91474097408709598</v>
      </c>
      <c r="F119" s="124">
        <v>0.70861204968999902</v>
      </c>
      <c r="G119" s="124">
        <v>0.5</v>
      </c>
      <c r="H119" s="124">
        <v>0.5</v>
      </c>
      <c r="I119" s="124">
        <v>1</v>
      </c>
      <c r="J119" s="124">
        <v>0</v>
      </c>
      <c r="K119" s="124">
        <v>2</v>
      </c>
      <c r="L119" s="124">
        <v>1</v>
      </c>
      <c r="M119" s="124">
        <v>1</v>
      </c>
    </row>
    <row r="120" spans="1:13">
      <c r="A120" s="124">
        <v>9902</v>
      </c>
      <c r="B120" s="124">
        <v>2</v>
      </c>
      <c r="C120" s="124">
        <v>0.2</v>
      </c>
      <c r="D120" s="124">
        <v>2.6583674863650999</v>
      </c>
      <c r="E120" s="124">
        <v>0.88670886494630297</v>
      </c>
      <c r="F120" s="124">
        <v>0.77165862141879904</v>
      </c>
      <c r="G120" s="124">
        <v>0.5</v>
      </c>
      <c r="H120" s="124">
        <v>0.5</v>
      </c>
      <c r="I120" s="124">
        <v>1</v>
      </c>
      <c r="J120" s="124">
        <v>0</v>
      </c>
      <c r="K120" s="124">
        <v>2</v>
      </c>
      <c r="L120" s="124">
        <v>1</v>
      </c>
      <c r="M120" s="124">
        <v>1</v>
      </c>
    </row>
    <row r="121" spans="1:13">
      <c r="A121" s="124">
        <v>9902</v>
      </c>
      <c r="B121" s="124">
        <v>2</v>
      </c>
      <c r="C121" s="124">
        <v>0.3</v>
      </c>
      <c r="D121" s="124">
        <v>2.6068012329847798</v>
      </c>
      <c r="E121" s="124">
        <v>0.92465750503057798</v>
      </c>
      <c r="F121" s="124">
        <v>0.68214372795419798</v>
      </c>
      <c r="G121" s="124">
        <v>0.5</v>
      </c>
      <c r="H121" s="124">
        <v>0.5</v>
      </c>
      <c r="I121" s="124">
        <v>1</v>
      </c>
      <c r="J121" s="124">
        <v>0</v>
      </c>
      <c r="K121" s="124">
        <v>2</v>
      </c>
      <c r="L121" s="124">
        <v>1</v>
      </c>
      <c r="M121" s="124">
        <v>1</v>
      </c>
    </row>
    <row r="122" spans="1:13">
      <c r="A122" s="124">
        <v>9902</v>
      </c>
      <c r="B122" s="124">
        <v>2</v>
      </c>
      <c r="C122" s="124">
        <v>0.6</v>
      </c>
      <c r="D122" s="124">
        <v>2.55124245804488</v>
      </c>
      <c r="E122" s="124">
        <v>0.94984121040074898</v>
      </c>
      <c r="F122" s="124">
        <v>0.60140124764413505</v>
      </c>
      <c r="G122" s="124">
        <v>0.5</v>
      </c>
      <c r="H122" s="124">
        <v>0.5</v>
      </c>
      <c r="I122" s="124">
        <v>2</v>
      </c>
      <c r="J122" s="124">
        <v>0</v>
      </c>
      <c r="K122" s="124">
        <v>2</v>
      </c>
      <c r="L122" s="124">
        <v>1</v>
      </c>
      <c r="M122" s="124">
        <v>1</v>
      </c>
    </row>
    <row r="123" spans="1:13">
      <c r="A123" s="124">
        <v>9902</v>
      </c>
      <c r="B123" s="124">
        <v>10</v>
      </c>
      <c r="C123" s="124">
        <v>0.1</v>
      </c>
      <c r="D123" s="124">
        <v>2.61629697406998</v>
      </c>
      <c r="E123" s="124">
        <v>0.91919498493987295</v>
      </c>
      <c r="F123" s="124">
        <v>0.69710198913011001</v>
      </c>
      <c r="G123" s="124">
        <v>0.5</v>
      </c>
      <c r="H123" s="124">
        <v>0.5</v>
      </c>
      <c r="I123" s="124">
        <v>1</v>
      </c>
      <c r="J123" s="124">
        <v>0</v>
      </c>
      <c r="K123" s="124">
        <v>2</v>
      </c>
      <c r="L123" s="124">
        <v>1</v>
      </c>
      <c r="M123" s="124">
        <v>1</v>
      </c>
    </row>
    <row r="124" spans="1:13">
      <c r="A124" s="124">
        <v>9902</v>
      </c>
      <c r="B124" s="124">
        <v>10</v>
      </c>
      <c r="C124" s="124">
        <v>0.2</v>
      </c>
      <c r="D124" s="124">
        <v>2.59277903364202</v>
      </c>
      <c r="E124" s="124">
        <v>0.93218504382660905</v>
      </c>
      <c r="F124" s="124">
        <v>0.66059398981541395</v>
      </c>
      <c r="G124" s="124">
        <v>0.5</v>
      </c>
      <c r="H124" s="124">
        <v>0.5</v>
      </c>
      <c r="I124" s="124">
        <v>1</v>
      </c>
      <c r="J124" s="124">
        <v>0</v>
      </c>
      <c r="K124" s="124">
        <v>2</v>
      </c>
      <c r="L124" s="124">
        <v>1</v>
      </c>
      <c r="M124" s="124">
        <v>1</v>
      </c>
    </row>
    <row r="125" spans="1:13">
      <c r="A125" s="124">
        <v>9902</v>
      </c>
      <c r="B125" s="124">
        <v>10</v>
      </c>
      <c r="C125" s="124">
        <v>0.3</v>
      </c>
      <c r="D125" s="124">
        <v>2.5552428953124</v>
      </c>
      <c r="E125" s="124">
        <v>0.94854464212801104</v>
      </c>
      <c r="F125" s="124">
        <v>0.60669825318439197</v>
      </c>
      <c r="G125" s="124">
        <v>0.5</v>
      </c>
      <c r="H125" s="124">
        <v>0.5</v>
      </c>
      <c r="I125" s="124">
        <v>1</v>
      </c>
      <c r="J125" s="124">
        <v>0</v>
      </c>
      <c r="K125" s="124">
        <v>2</v>
      </c>
      <c r="L125" s="124">
        <v>1</v>
      </c>
      <c r="M125" s="124">
        <v>1</v>
      </c>
    </row>
    <row r="126" spans="1:13">
      <c r="A126" s="124">
        <v>9902</v>
      </c>
      <c r="B126" s="124">
        <v>10</v>
      </c>
      <c r="C126" s="124">
        <v>0.6</v>
      </c>
      <c r="D126" s="124">
        <v>2.2754468783686299</v>
      </c>
      <c r="E126" s="124">
        <v>0.99804950226363698</v>
      </c>
      <c r="F126" s="124">
        <v>0.27739737610499798</v>
      </c>
      <c r="G126" s="124">
        <v>0.5</v>
      </c>
      <c r="H126" s="124">
        <v>0.5</v>
      </c>
      <c r="I126" s="124">
        <v>2</v>
      </c>
      <c r="J126" s="124">
        <v>0</v>
      </c>
      <c r="K126" s="124">
        <v>2</v>
      </c>
      <c r="L126" s="124">
        <v>1</v>
      </c>
      <c r="M126" s="124">
        <v>1</v>
      </c>
    </row>
    <row r="127" spans="1:13">
      <c r="A127" s="124">
        <v>10163</v>
      </c>
      <c r="B127" s="124">
        <v>0.1</v>
      </c>
      <c r="C127" s="124">
        <v>0.1</v>
      </c>
      <c r="D127" s="124">
        <v>3.9939842907595202</v>
      </c>
      <c r="E127" s="124">
        <v>0.99582694109436498</v>
      </c>
      <c r="F127" s="124">
        <v>0.99815734966515002</v>
      </c>
      <c r="G127" s="124">
        <v>1</v>
      </c>
      <c r="H127" s="124">
        <v>1</v>
      </c>
      <c r="I127" s="124">
        <v>1</v>
      </c>
      <c r="J127" s="124">
        <v>1</v>
      </c>
      <c r="K127" s="124">
        <v>2</v>
      </c>
      <c r="L127" s="124">
        <v>0</v>
      </c>
      <c r="M127" s="124">
        <v>0</v>
      </c>
    </row>
    <row r="128" spans="1:13">
      <c r="A128" s="124">
        <v>10163</v>
      </c>
      <c r="B128" s="124">
        <v>0.1</v>
      </c>
      <c r="C128" s="124">
        <v>0.2</v>
      </c>
      <c r="D128" s="124">
        <v>3.9933771821757902</v>
      </c>
      <c r="E128" s="124">
        <v>0.99521664958667699</v>
      </c>
      <c r="F128" s="124">
        <v>0.99816053258911597</v>
      </c>
      <c r="G128" s="124">
        <v>1</v>
      </c>
      <c r="H128" s="124">
        <v>1</v>
      </c>
      <c r="I128" s="124">
        <v>1</v>
      </c>
      <c r="J128" s="124">
        <v>1</v>
      </c>
      <c r="K128" s="124">
        <v>2</v>
      </c>
      <c r="L128" s="124">
        <v>0</v>
      </c>
      <c r="M128" s="124">
        <v>0</v>
      </c>
    </row>
    <row r="129" spans="1:13">
      <c r="A129" s="124">
        <v>10163</v>
      </c>
      <c r="B129" s="124">
        <v>0.1</v>
      </c>
      <c r="C129" s="124">
        <v>0.3</v>
      </c>
      <c r="D129" s="124">
        <v>3.9902914503586602</v>
      </c>
      <c r="E129" s="124">
        <v>0.99219137915477595</v>
      </c>
      <c r="F129" s="124">
        <v>0.99810007120388</v>
      </c>
      <c r="G129" s="124">
        <v>1</v>
      </c>
      <c r="H129" s="124">
        <v>1</v>
      </c>
      <c r="I129" s="124">
        <v>1</v>
      </c>
      <c r="J129" s="124">
        <v>1</v>
      </c>
      <c r="K129" s="124">
        <v>2</v>
      </c>
      <c r="L129" s="124">
        <v>0</v>
      </c>
      <c r="M129" s="124">
        <v>0</v>
      </c>
    </row>
    <row r="130" spans="1:13">
      <c r="A130" s="124">
        <v>10163</v>
      </c>
      <c r="B130" s="124">
        <v>0.1</v>
      </c>
      <c r="C130" s="124">
        <v>0.6</v>
      </c>
      <c r="D130" s="124">
        <v>2.8565759786067701</v>
      </c>
      <c r="E130" s="124">
        <v>0.85842734317980196</v>
      </c>
      <c r="F130" s="124">
        <v>0.99814863542696897</v>
      </c>
      <c r="G130" s="124">
        <v>0.5</v>
      </c>
      <c r="H130" s="124">
        <v>0.5</v>
      </c>
      <c r="I130" s="124">
        <v>0</v>
      </c>
      <c r="J130" s="124">
        <v>1</v>
      </c>
      <c r="K130" s="124">
        <v>2</v>
      </c>
      <c r="L130" s="124">
        <v>1</v>
      </c>
      <c r="M130" s="124">
        <v>1</v>
      </c>
    </row>
    <row r="131" spans="1:13">
      <c r="A131" s="124">
        <v>10163</v>
      </c>
      <c r="B131" s="124">
        <v>0.5</v>
      </c>
      <c r="C131" s="124">
        <v>0.1</v>
      </c>
      <c r="D131" s="124">
        <v>3.9964643992908599</v>
      </c>
      <c r="E131" s="124">
        <v>0.99653594025286696</v>
      </c>
      <c r="F131" s="124">
        <v>0.99992845903799599</v>
      </c>
      <c r="G131" s="124">
        <v>1</v>
      </c>
      <c r="H131" s="124">
        <v>1</v>
      </c>
      <c r="I131" s="124">
        <v>1</v>
      </c>
      <c r="J131" s="124">
        <v>1</v>
      </c>
      <c r="K131" s="124">
        <v>2</v>
      </c>
      <c r="L131" s="124">
        <v>0</v>
      </c>
      <c r="M131" s="124">
        <v>0</v>
      </c>
    </row>
    <row r="132" spans="1:13">
      <c r="A132" s="124">
        <v>10163</v>
      </c>
      <c r="B132" s="124">
        <v>0.5</v>
      </c>
      <c r="C132" s="124">
        <v>0.2</v>
      </c>
      <c r="D132" s="124">
        <v>3.9963870466253599</v>
      </c>
      <c r="E132" s="124">
        <v>0.99649927844363395</v>
      </c>
      <c r="F132" s="124">
        <v>0.99988776818172798</v>
      </c>
      <c r="G132" s="124">
        <v>1</v>
      </c>
      <c r="H132" s="124">
        <v>1</v>
      </c>
      <c r="I132" s="124">
        <v>1</v>
      </c>
      <c r="J132" s="124">
        <v>1</v>
      </c>
      <c r="K132" s="124">
        <v>2</v>
      </c>
      <c r="L132" s="124">
        <v>0</v>
      </c>
      <c r="M132" s="124">
        <v>0</v>
      </c>
    </row>
    <row r="133" spans="1:13">
      <c r="A133" s="124">
        <v>10163</v>
      </c>
      <c r="B133" s="124">
        <v>0.5</v>
      </c>
      <c r="C133" s="124">
        <v>0.3</v>
      </c>
      <c r="D133" s="124">
        <v>3.9928559220650301</v>
      </c>
      <c r="E133" s="124">
        <v>0.99573763064626697</v>
      </c>
      <c r="F133" s="124">
        <v>0.99711829141875896</v>
      </c>
      <c r="G133" s="124">
        <v>1</v>
      </c>
      <c r="H133" s="124">
        <v>1</v>
      </c>
      <c r="I133" s="124">
        <v>1</v>
      </c>
      <c r="J133" s="124">
        <v>1</v>
      </c>
      <c r="K133" s="124">
        <v>2</v>
      </c>
      <c r="L133" s="124">
        <v>0</v>
      </c>
      <c r="M133" s="124">
        <v>0</v>
      </c>
    </row>
    <row r="134" spans="1:13">
      <c r="A134" s="124">
        <v>10163</v>
      </c>
      <c r="B134" s="124">
        <v>0.5</v>
      </c>
      <c r="C134" s="124">
        <v>0.6</v>
      </c>
      <c r="D134" s="124">
        <v>3.9540759322948</v>
      </c>
      <c r="E134" s="124">
        <v>0.99281996841851505</v>
      </c>
      <c r="F134" s="124">
        <v>0.96125596387628698</v>
      </c>
      <c r="G134" s="124">
        <v>1</v>
      </c>
      <c r="H134" s="124">
        <v>1</v>
      </c>
      <c r="I134" s="124">
        <v>1</v>
      </c>
      <c r="J134" s="124">
        <v>1</v>
      </c>
      <c r="K134" s="124">
        <v>2</v>
      </c>
      <c r="L134" s="124">
        <v>0</v>
      </c>
      <c r="M134" s="124">
        <v>0</v>
      </c>
    </row>
    <row r="135" spans="1:13">
      <c r="A135" s="124">
        <v>10163</v>
      </c>
      <c r="B135" s="124">
        <v>1</v>
      </c>
      <c r="C135" s="124">
        <v>0.1</v>
      </c>
      <c r="D135" s="124">
        <v>2.8962918914814599</v>
      </c>
      <c r="E135" s="124">
        <v>0.99796375587293396</v>
      </c>
      <c r="F135" s="124">
        <v>0.89832813560852998</v>
      </c>
      <c r="G135" s="124">
        <v>0.5</v>
      </c>
      <c r="H135" s="124">
        <v>0.5</v>
      </c>
      <c r="I135" s="124">
        <v>1</v>
      </c>
      <c r="J135" s="124">
        <v>0</v>
      </c>
      <c r="K135" s="124">
        <v>2</v>
      </c>
      <c r="L135" s="124">
        <v>1</v>
      </c>
      <c r="M135" s="124">
        <v>1</v>
      </c>
    </row>
    <row r="136" spans="1:13">
      <c r="A136" s="124">
        <v>10163</v>
      </c>
      <c r="B136" s="124">
        <v>1</v>
      </c>
      <c r="C136" s="124">
        <v>0.2</v>
      </c>
      <c r="D136" s="124">
        <v>3.9764290211556399</v>
      </c>
      <c r="E136" s="124">
        <v>0.99769903500688195</v>
      </c>
      <c r="F136" s="124">
        <v>0.97872998614875695</v>
      </c>
      <c r="G136" s="124">
        <v>1</v>
      </c>
      <c r="H136" s="124">
        <v>1</v>
      </c>
      <c r="I136" s="124">
        <v>1</v>
      </c>
      <c r="J136" s="124">
        <v>1</v>
      </c>
      <c r="K136" s="124">
        <v>2</v>
      </c>
      <c r="L136" s="124">
        <v>0</v>
      </c>
      <c r="M136" s="124">
        <v>0</v>
      </c>
    </row>
    <row r="137" spans="1:13">
      <c r="A137" s="124">
        <v>10163</v>
      </c>
      <c r="B137" s="124">
        <v>1</v>
      </c>
      <c r="C137" s="124">
        <v>0.3</v>
      </c>
      <c r="D137" s="124">
        <v>2.8952131176924598</v>
      </c>
      <c r="E137" s="124">
        <v>0.99789313011166403</v>
      </c>
      <c r="F137" s="124">
        <v>0.89731998758079201</v>
      </c>
      <c r="G137" s="124">
        <v>0.5</v>
      </c>
      <c r="H137" s="124">
        <v>0.5</v>
      </c>
      <c r="I137" s="124">
        <v>1</v>
      </c>
      <c r="J137" s="124">
        <v>0</v>
      </c>
      <c r="K137" s="124">
        <v>2</v>
      </c>
      <c r="L137" s="124">
        <v>1</v>
      </c>
      <c r="M137" s="124">
        <v>1</v>
      </c>
    </row>
    <row r="138" spans="1:13">
      <c r="A138" s="124">
        <v>10163</v>
      </c>
      <c r="B138" s="124">
        <v>1</v>
      </c>
      <c r="C138" s="124">
        <v>0.6</v>
      </c>
      <c r="D138" s="124">
        <v>2.8053240169467299</v>
      </c>
      <c r="E138" s="124">
        <v>0.99708976909551805</v>
      </c>
      <c r="F138" s="124">
        <v>0.808234247851215</v>
      </c>
      <c r="G138" s="124">
        <v>0.5</v>
      </c>
      <c r="H138" s="124">
        <v>0.5</v>
      </c>
      <c r="I138" s="124">
        <v>1</v>
      </c>
      <c r="J138" s="124">
        <v>0</v>
      </c>
      <c r="K138" s="124">
        <v>2</v>
      </c>
      <c r="L138" s="124">
        <v>1</v>
      </c>
      <c r="M138" s="124">
        <v>1</v>
      </c>
    </row>
    <row r="139" spans="1:13">
      <c r="A139" s="124">
        <v>10163</v>
      </c>
      <c r="B139" s="124">
        <v>2</v>
      </c>
      <c r="C139" s="124">
        <v>0.1</v>
      </c>
      <c r="D139" s="124">
        <v>2.6524721651382199</v>
      </c>
      <c r="E139" s="124">
        <v>0.89234062956108295</v>
      </c>
      <c r="F139" s="124">
        <v>0.76013153557713697</v>
      </c>
      <c r="G139" s="124">
        <v>0.5</v>
      </c>
      <c r="H139" s="124">
        <v>0.5</v>
      </c>
      <c r="I139" s="124">
        <v>1</v>
      </c>
      <c r="J139" s="124">
        <v>0</v>
      </c>
      <c r="K139" s="124">
        <v>2</v>
      </c>
      <c r="L139" s="124">
        <v>1</v>
      </c>
      <c r="M139" s="124">
        <v>1</v>
      </c>
    </row>
    <row r="140" spans="1:13">
      <c r="A140" s="124">
        <v>10163</v>
      </c>
      <c r="B140" s="124">
        <v>2</v>
      </c>
      <c r="C140" s="124">
        <v>0.2</v>
      </c>
      <c r="D140" s="124">
        <v>2.77741926461999</v>
      </c>
      <c r="E140" s="124">
        <v>0.99998901509793003</v>
      </c>
      <c r="F140" s="124">
        <v>0.77743024952205697</v>
      </c>
      <c r="G140" s="124">
        <v>0.5</v>
      </c>
      <c r="H140" s="124">
        <v>0.5</v>
      </c>
      <c r="I140" s="124">
        <v>1</v>
      </c>
      <c r="J140" s="124">
        <v>0</v>
      </c>
      <c r="K140" s="124">
        <v>2</v>
      </c>
      <c r="L140" s="124">
        <v>1</v>
      </c>
      <c r="M140" s="124">
        <v>1</v>
      </c>
    </row>
    <row r="141" spans="1:13">
      <c r="A141" s="124">
        <v>10163</v>
      </c>
      <c r="B141" s="124">
        <v>2</v>
      </c>
      <c r="C141" s="124">
        <v>0.3</v>
      </c>
      <c r="D141" s="124">
        <v>2.6217167149212401</v>
      </c>
      <c r="E141" s="124">
        <v>0.91564717630096304</v>
      </c>
      <c r="F141" s="124">
        <v>0.70606953862027599</v>
      </c>
      <c r="G141" s="124">
        <v>0.5</v>
      </c>
      <c r="H141" s="124">
        <v>0.5</v>
      </c>
      <c r="I141" s="124">
        <v>1</v>
      </c>
      <c r="J141" s="124">
        <v>0</v>
      </c>
      <c r="K141" s="124">
        <v>2</v>
      </c>
      <c r="L141" s="124">
        <v>1</v>
      </c>
      <c r="M141" s="124">
        <v>1</v>
      </c>
    </row>
    <row r="142" spans="1:13">
      <c r="A142" s="124">
        <v>10163</v>
      </c>
      <c r="B142" s="124">
        <v>2</v>
      </c>
      <c r="C142" s="124">
        <v>0.6</v>
      </c>
      <c r="D142" s="124">
        <v>2.5618727034451698</v>
      </c>
      <c r="E142" s="124">
        <v>0.94571369430099395</v>
      </c>
      <c r="F142" s="124">
        <v>0.61615900914417998</v>
      </c>
      <c r="G142" s="124">
        <v>0.5</v>
      </c>
      <c r="H142" s="124">
        <v>0.5</v>
      </c>
      <c r="I142" s="124">
        <v>1</v>
      </c>
      <c r="J142" s="124">
        <v>0</v>
      </c>
      <c r="K142" s="124">
        <v>2</v>
      </c>
      <c r="L142" s="124">
        <v>1</v>
      </c>
      <c r="M142" s="124">
        <v>1</v>
      </c>
    </row>
    <row r="143" spans="1:13">
      <c r="A143" s="124">
        <v>10163</v>
      </c>
      <c r="B143" s="124">
        <v>10</v>
      </c>
      <c r="C143" s="124">
        <v>0.1</v>
      </c>
      <c r="D143" s="124">
        <v>2.6221805464779799</v>
      </c>
      <c r="E143" s="124">
        <v>0.91548547439644101</v>
      </c>
      <c r="F143" s="124">
        <v>0.70669507208153903</v>
      </c>
      <c r="G143" s="124">
        <v>0.5</v>
      </c>
      <c r="H143" s="124">
        <v>0.5</v>
      </c>
      <c r="I143" s="124">
        <v>1</v>
      </c>
      <c r="J143" s="124">
        <v>0</v>
      </c>
      <c r="K143" s="124">
        <v>2</v>
      </c>
      <c r="L143" s="124">
        <v>1</v>
      </c>
      <c r="M143" s="124">
        <v>1</v>
      </c>
    </row>
    <row r="144" spans="1:13">
      <c r="A144" s="124">
        <v>10163</v>
      </c>
      <c r="B144" s="124">
        <v>10</v>
      </c>
      <c r="C144" s="124">
        <v>0.2</v>
      </c>
      <c r="D144" s="124">
        <v>2.6056783585810099</v>
      </c>
      <c r="E144" s="124">
        <v>0.92533296826636302</v>
      </c>
      <c r="F144" s="124">
        <v>0.68034539031464403</v>
      </c>
      <c r="G144" s="124">
        <v>0.5</v>
      </c>
      <c r="H144" s="124">
        <v>0.5</v>
      </c>
      <c r="I144" s="124">
        <v>1</v>
      </c>
      <c r="J144" s="124">
        <v>0</v>
      </c>
      <c r="K144" s="124">
        <v>2</v>
      </c>
      <c r="L144" s="124">
        <v>1</v>
      </c>
      <c r="M144" s="124">
        <v>1</v>
      </c>
    </row>
    <row r="145" spans="1:13">
      <c r="A145" s="124">
        <v>10163</v>
      </c>
      <c r="B145" s="124">
        <v>10</v>
      </c>
      <c r="C145" s="124">
        <v>0.3</v>
      </c>
      <c r="D145" s="124">
        <v>2.5550592574598299</v>
      </c>
      <c r="E145" s="124">
        <v>0.94861552142149697</v>
      </c>
      <c r="F145" s="124">
        <v>0.60644373603833801</v>
      </c>
      <c r="G145" s="124">
        <v>0.5</v>
      </c>
      <c r="H145" s="124">
        <v>0.5</v>
      </c>
      <c r="I145" s="124">
        <v>1</v>
      </c>
      <c r="J145" s="124">
        <v>0</v>
      </c>
      <c r="K145" s="124">
        <v>2</v>
      </c>
      <c r="L145" s="124">
        <v>1</v>
      </c>
      <c r="M145" s="124">
        <v>1</v>
      </c>
    </row>
    <row r="146" spans="1:13">
      <c r="A146" s="124">
        <v>10163</v>
      </c>
      <c r="B146" s="124">
        <v>10</v>
      </c>
      <c r="C146" s="124">
        <v>0.6</v>
      </c>
      <c r="D146" s="124">
        <v>2.2763165691730198</v>
      </c>
      <c r="E146" s="124">
        <v>0.99800620435611997</v>
      </c>
      <c r="F146" s="124">
        <v>0.27831036481689603</v>
      </c>
      <c r="G146" s="124">
        <v>0.5</v>
      </c>
      <c r="H146" s="124">
        <v>0.5</v>
      </c>
      <c r="I146" s="124">
        <v>2</v>
      </c>
      <c r="J146" s="124">
        <v>0</v>
      </c>
      <c r="K146" s="124">
        <v>2</v>
      </c>
      <c r="L146" s="124">
        <v>1</v>
      </c>
      <c r="M146" s="124">
        <v>1</v>
      </c>
    </row>
    <row r="147" spans="1:13">
      <c r="A147" s="124">
        <v>10509</v>
      </c>
      <c r="B147" s="124">
        <v>0.1</v>
      </c>
      <c r="C147" s="124">
        <v>0.1</v>
      </c>
      <c r="D147" s="124">
        <v>3.9940375366789902</v>
      </c>
      <c r="E147" s="124">
        <v>0.99594083715889903</v>
      </c>
      <c r="F147" s="124">
        <v>0.99809669952008795</v>
      </c>
      <c r="G147" s="124">
        <v>1</v>
      </c>
      <c r="H147" s="124">
        <v>1</v>
      </c>
      <c r="I147" s="124">
        <v>1</v>
      </c>
      <c r="J147" s="124">
        <v>1</v>
      </c>
      <c r="K147" s="124">
        <v>2</v>
      </c>
      <c r="L147" s="124">
        <v>0</v>
      </c>
      <c r="M147" s="124">
        <v>0</v>
      </c>
    </row>
    <row r="148" spans="1:13">
      <c r="A148" s="124">
        <v>10509</v>
      </c>
      <c r="B148" s="124">
        <v>0.1</v>
      </c>
      <c r="C148" s="124">
        <v>0.2</v>
      </c>
      <c r="D148" s="124">
        <v>3.9932864427499299</v>
      </c>
      <c r="E148" s="124">
        <v>0.99519570119337397</v>
      </c>
      <c r="F148" s="124">
        <v>0.99809074155655297</v>
      </c>
      <c r="G148" s="124">
        <v>1</v>
      </c>
      <c r="H148" s="124">
        <v>1</v>
      </c>
      <c r="I148" s="124">
        <v>1</v>
      </c>
      <c r="J148" s="124">
        <v>1</v>
      </c>
      <c r="K148" s="124">
        <v>2</v>
      </c>
      <c r="L148" s="124">
        <v>0</v>
      </c>
      <c r="M148" s="124">
        <v>0</v>
      </c>
    </row>
    <row r="149" spans="1:13">
      <c r="A149" s="124">
        <v>10509</v>
      </c>
      <c r="B149" s="124">
        <v>0.1</v>
      </c>
      <c r="C149" s="124">
        <v>0.3</v>
      </c>
      <c r="D149" s="124">
        <v>3.9902357674591298</v>
      </c>
      <c r="E149" s="124">
        <v>0.99216775992725303</v>
      </c>
      <c r="F149" s="124">
        <v>0.99806800753187996</v>
      </c>
      <c r="G149" s="124">
        <v>1</v>
      </c>
      <c r="H149" s="124">
        <v>1</v>
      </c>
      <c r="I149" s="124">
        <v>1</v>
      </c>
      <c r="J149" s="124">
        <v>1</v>
      </c>
      <c r="K149" s="124">
        <v>2</v>
      </c>
      <c r="L149" s="124">
        <v>0</v>
      </c>
      <c r="M149" s="124">
        <v>0</v>
      </c>
    </row>
    <row r="150" spans="1:13">
      <c r="A150" s="124">
        <v>10509</v>
      </c>
      <c r="B150" s="124">
        <v>0.1</v>
      </c>
      <c r="C150" s="124">
        <v>0.6</v>
      </c>
      <c r="D150" s="124">
        <v>2.8695422084558699</v>
      </c>
      <c r="E150" s="124">
        <v>0.87143008707202796</v>
      </c>
      <c r="F150" s="124">
        <v>0.99811212138384298</v>
      </c>
      <c r="G150" s="124">
        <v>0.5</v>
      </c>
      <c r="H150" s="124">
        <v>0.5</v>
      </c>
      <c r="I150" s="124">
        <v>0</v>
      </c>
      <c r="J150" s="124">
        <v>1</v>
      </c>
      <c r="K150" s="124">
        <v>2</v>
      </c>
      <c r="L150" s="124">
        <v>1</v>
      </c>
      <c r="M150" s="124">
        <v>1</v>
      </c>
    </row>
    <row r="151" spans="1:13">
      <c r="A151" s="124">
        <v>10509</v>
      </c>
      <c r="B151" s="124">
        <v>0.5</v>
      </c>
      <c r="C151" s="124">
        <v>0.1</v>
      </c>
      <c r="D151" s="124">
        <v>3.99569733178856</v>
      </c>
      <c r="E151" s="124">
        <v>0.99696730515214504</v>
      </c>
      <c r="F151" s="124">
        <v>0.99873002663641197</v>
      </c>
      <c r="G151" s="124">
        <v>1</v>
      </c>
      <c r="H151" s="124">
        <v>1</v>
      </c>
      <c r="I151" s="124">
        <v>1</v>
      </c>
      <c r="J151" s="124">
        <v>1</v>
      </c>
      <c r="K151" s="124">
        <v>2</v>
      </c>
      <c r="L151" s="124">
        <v>0</v>
      </c>
      <c r="M151" s="124">
        <v>0</v>
      </c>
    </row>
    <row r="152" spans="1:13">
      <c r="A152" s="124">
        <v>10509</v>
      </c>
      <c r="B152" s="124">
        <v>0.5</v>
      </c>
      <c r="C152" s="124">
        <v>0.2</v>
      </c>
      <c r="D152" s="124">
        <v>3.9965889365584202</v>
      </c>
      <c r="E152" s="124">
        <v>0.99692659688467</v>
      </c>
      <c r="F152" s="124">
        <v>0.99966233967375295</v>
      </c>
      <c r="G152" s="124">
        <v>1</v>
      </c>
      <c r="H152" s="124">
        <v>1</v>
      </c>
      <c r="I152" s="124">
        <v>1</v>
      </c>
      <c r="J152" s="124">
        <v>1</v>
      </c>
      <c r="K152" s="124">
        <v>2</v>
      </c>
      <c r="L152" s="124">
        <v>0</v>
      </c>
      <c r="M152" s="124">
        <v>0</v>
      </c>
    </row>
    <row r="153" spans="1:13">
      <c r="A153" s="124">
        <v>10509</v>
      </c>
      <c r="B153" s="124">
        <v>0.5</v>
      </c>
      <c r="C153" s="124">
        <v>0.3</v>
      </c>
      <c r="D153" s="124">
        <v>3.994833830568</v>
      </c>
      <c r="E153" s="124">
        <v>0.99569112091045198</v>
      </c>
      <c r="F153" s="124">
        <v>0.99914270965754504</v>
      </c>
      <c r="G153" s="124">
        <v>1</v>
      </c>
      <c r="H153" s="124">
        <v>1</v>
      </c>
      <c r="I153" s="124">
        <v>1</v>
      </c>
      <c r="J153" s="124">
        <v>1</v>
      </c>
      <c r="K153" s="124">
        <v>2</v>
      </c>
      <c r="L153" s="124">
        <v>0</v>
      </c>
      <c r="M153" s="124">
        <v>0</v>
      </c>
    </row>
    <row r="154" spans="1:13">
      <c r="A154" s="124">
        <v>10509</v>
      </c>
      <c r="B154" s="124">
        <v>0.5</v>
      </c>
      <c r="C154" s="124">
        <v>0.6</v>
      </c>
      <c r="D154" s="124">
        <v>3.9882624457936502</v>
      </c>
      <c r="E154" s="124">
        <v>0.99273771642554498</v>
      </c>
      <c r="F154" s="124">
        <v>0.99552472936810499</v>
      </c>
      <c r="G154" s="124">
        <v>1</v>
      </c>
      <c r="H154" s="124">
        <v>1</v>
      </c>
      <c r="I154" s="124">
        <v>1</v>
      </c>
      <c r="J154" s="124">
        <v>1</v>
      </c>
      <c r="K154" s="124">
        <v>2</v>
      </c>
      <c r="L154" s="124">
        <v>0</v>
      </c>
      <c r="M154" s="124">
        <v>0</v>
      </c>
    </row>
    <row r="155" spans="1:13">
      <c r="A155" s="124">
        <v>10509</v>
      </c>
      <c r="B155" s="124">
        <v>1</v>
      </c>
      <c r="C155" s="124">
        <v>0.1</v>
      </c>
      <c r="D155" s="124">
        <v>3.9400884392086102</v>
      </c>
      <c r="E155" s="124">
        <v>0.99850077978558305</v>
      </c>
      <c r="F155" s="124">
        <v>0.94158765942302902</v>
      </c>
      <c r="G155" s="124">
        <v>1</v>
      </c>
      <c r="H155" s="124">
        <v>1</v>
      </c>
      <c r="I155" s="124">
        <v>1</v>
      </c>
      <c r="J155" s="124">
        <v>1</v>
      </c>
      <c r="K155" s="124">
        <v>2</v>
      </c>
      <c r="L155" s="124">
        <v>0</v>
      </c>
      <c r="M155" s="124">
        <v>0</v>
      </c>
    </row>
    <row r="156" spans="1:13">
      <c r="A156" s="124">
        <v>10509</v>
      </c>
      <c r="B156" s="124">
        <v>1</v>
      </c>
      <c r="C156" s="124">
        <v>0.2</v>
      </c>
      <c r="D156" s="124">
        <v>3.9814804509156101</v>
      </c>
      <c r="E156" s="124">
        <v>0.998084820903829</v>
      </c>
      <c r="F156" s="124">
        <v>0.98339563001177899</v>
      </c>
      <c r="G156" s="124">
        <v>1</v>
      </c>
      <c r="H156" s="124">
        <v>1</v>
      </c>
      <c r="I156" s="124">
        <v>1</v>
      </c>
      <c r="J156" s="124">
        <v>1</v>
      </c>
      <c r="K156" s="124">
        <v>2</v>
      </c>
      <c r="L156" s="124">
        <v>0</v>
      </c>
      <c r="M156" s="124">
        <v>0</v>
      </c>
    </row>
    <row r="157" spans="1:13">
      <c r="A157" s="124">
        <v>10509</v>
      </c>
      <c r="B157" s="124">
        <v>1</v>
      </c>
      <c r="C157" s="124">
        <v>0.3</v>
      </c>
      <c r="D157" s="124">
        <v>3.9478058242829501</v>
      </c>
      <c r="E157" s="124">
        <v>0.99838547851300496</v>
      </c>
      <c r="F157" s="124">
        <v>0.94942034576994405</v>
      </c>
      <c r="G157" s="124">
        <v>1</v>
      </c>
      <c r="H157" s="124">
        <v>1</v>
      </c>
      <c r="I157" s="124">
        <v>1</v>
      </c>
      <c r="J157" s="124">
        <v>1</v>
      </c>
      <c r="K157" s="124">
        <v>2</v>
      </c>
      <c r="L157" s="124">
        <v>0</v>
      </c>
      <c r="M157" s="124">
        <v>0</v>
      </c>
    </row>
    <row r="158" spans="1:13">
      <c r="A158" s="124">
        <v>10509</v>
      </c>
      <c r="B158" s="124">
        <v>1</v>
      </c>
      <c r="C158" s="124">
        <v>0.6</v>
      </c>
      <c r="D158" s="124">
        <v>3.9027588705978702</v>
      </c>
      <c r="E158" s="124">
        <v>0.997882212391215</v>
      </c>
      <c r="F158" s="124">
        <v>0.90487665820664998</v>
      </c>
      <c r="G158" s="124">
        <v>1</v>
      </c>
      <c r="H158" s="124">
        <v>1</v>
      </c>
      <c r="I158" s="124">
        <v>1</v>
      </c>
      <c r="J158" s="124">
        <v>1</v>
      </c>
      <c r="K158" s="124">
        <v>2</v>
      </c>
      <c r="L158" s="124">
        <v>0</v>
      </c>
      <c r="M158" s="124">
        <v>0</v>
      </c>
    </row>
    <row r="159" spans="1:13">
      <c r="A159" s="124">
        <v>10509</v>
      </c>
      <c r="B159" s="124">
        <v>2</v>
      </c>
      <c r="C159" s="124">
        <v>0.1</v>
      </c>
      <c r="D159" s="124">
        <v>3.9160492391969699</v>
      </c>
      <c r="E159" s="124">
        <v>0.99999534708915305</v>
      </c>
      <c r="F159" s="124">
        <v>0.91605389210781496</v>
      </c>
      <c r="G159" s="124">
        <v>1</v>
      </c>
      <c r="H159" s="124">
        <v>1</v>
      </c>
      <c r="I159" s="124">
        <v>1</v>
      </c>
      <c r="J159" s="124">
        <v>1</v>
      </c>
      <c r="K159" s="124">
        <v>2</v>
      </c>
      <c r="L159" s="124">
        <v>0</v>
      </c>
      <c r="M159" s="124">
        <v>0</v>
      </c>
    </row>
    <row r="160" spans="1:13">
      <c r="A160" s="124">
        <v>10509</v>
      </c>
      <c r="B160" s="124">
        <v>2</v>
      </c>
      <c r="C160" s="124">
        <v>0.2</v>
      </c>
      <c r="D160" s="124">
        <v>3.9016383643675301</v>
      </c>
      <c r="E160" s="124">
        <v>0.99998901501538895</v>
      </c>
      <c r="F160" s="124">
        <v>0.90164934935213703</v>
      </c>
      <c r="G160" s="124">
        <v>1</v>
      </c>
      <c r="H160" s="124">
        <v>1</v>
      </c>
      <c r="I160" s="124">
        <v>1</v>
      </c>
      <c r="J160" s="124">
        <v>1</v>
      </c>
      <c r="K160" s="124">
        <v>2</v>
      </c>
      <c r="L160" s="124">
        <v>0</v>
      </c>
      <c r="M160" s="124">
        <v>0</v>
      </c>
    </row>
    <row r="161" spans="1:13">
      <c r="A161" s="124">
        <v>10509</v>
      </c>
      <c r="B161" s="124">
        <v>2</v>
      </c>
      <c r="C161" s="124">
        <v>0.3</v>
      </c>
      <c r="D161" s="124">
        <v>2.8889067882432</v>
      </c>
      <c r="E161" s="124">
        <v>0.99988274885077</v>
      </c>
      <c r="F161" s="124">
        <v>0.88902403939243402</v>
      </c>
      <c r="G161" s="124">
        <v>0.5</v>
      </c>
      <c r="H161" s="124">
        <v>0.5</v>
      </c>
      <c r="I161" s="124">
        <v>1</v>
      </c>
      <c r="J161" s="124">
        <v>0</v>
      </c>
      <c r="K161" s="124">
        <v>2</v>
      </c>
      <c r="L161" s="124">
        <v>1</v>
      </c>
      <c r="M161" s="124">
        <v>1</v>
      </c>
    </row>
    <row r="162" spans="1:13">
      <c r="A162" s="124">
        <v>10509</v>
      </c>
      <c r="B162" s="124">
        <v>2</v>
      </c>
      <c r="C162" s="124">
        <v>0.6</v>
      </c>
      <c r="D162" s="124">
        <v>2.6487550456383202</v>
      </c>
      <c r="E162" s="124">
        <v>0.89480729324033403</v>
      </c>
      <c r="F162" s="124">
        <v>0.75394775239798895</v>
      </c>
      <c r="G162" s="124">
        <v>0.5</v>
      </c>
      <c r="H162" s="124">
        <v>0.5</v>
      </c>
      <c r="I162" s="124">
        <v>1</v>
      </c>
      <c r="J162" s="124">
        <v>0</v>
      </c>
      <c r="K162" s="124">
        <v>2</v>
      </c>
      <c r="L162" s="124">
        <v>1</v>
      </c>
      <c r="M162" s="124">
        <v>1</v>
      </c>
    </row>
    <row r="163" spans="1:13">
      <c r="A163" s="124">
        <v>10509</v>
      </c>
      <c r="B163" s="124">
        <v>10</v>
      </c>
      <c r="C163" s="124">
        <v>0.1</v>
      </c>
      <c r="D163" s="124">
        <v>2.8003659545952901</v>
      </c>
      <c r="E163" s="124">
        <v>0.99999595987386303</v>
      </c>
      <c r="F163" s="124">
        <v>0.80036999472143</v>
      </c>
      <c r="G163" s="124">
        <v>0.5</v>
      </c>
      <c r="H163" s="124">
        <v>0.5</v>
      </c>
      <c r="I163" s="124">
        <v>1</v>
      </c>
      <c r="J163" s="124">
        <v>0</v>
      </c>
      <c r="K163" s="124">
        <v>2</v>
      </c>
      <c r="L163" s="124">
        <v>1</v>
      </c>
      <c r="M163" s="124">
        <v>1</v>
      </c>
    </row>
    <row r="164" spans="1:13">
      <c r="A164" s="124">
        <v>10509</v>
      </c>
      <c r="B164" s="124">
        <v>10</v>
      </c>
      <c r="C164" s="124">
        <v>0.2</v>
      </c>
      <c r="D164" s="124">
        <v>2.6332337789939202</v>
      </c>
      <c r="E164" s="124">
        <v>0.90779919645969098</v>
      </c>
      <c r="F164" s="124">
        <v>0.72543458253422999</v>
      </c>
      <c r="G164" s="124">
        <v>0.5</v>
      </c>
      <c r="H164" s="124">
        <v>0.5</v>
      </c>
      <c r="I164" s="124">
        <v>1</v>
      </c>
      <c r="J164" s="124">
        <v>0</v>
      </c>
      <c r="K164" s="124">
        <v>2</v>
      </c>
      <c r="L164" s="124">
        <v>1</v>
      </c>
      <c r="M164" s="124">
        <v>1</v>
      </c>
    </row>
    <row r="165" spans="1:13">
      <c r="A165" s="124">
        <v>10509</v>
      </c>
      <c r="B165" s="124">
        <v>10</v>
      </c>
      <c r="C165" s="124">
        <v>0.3</v>
      </c>
      <c r="D165" s="124">
        <v>2.5557077246631699</v>
      </c>
      <c r="E165" s="124">
        <v>0.948364896144539</v>
      </c>
      <c r="F165" s="124">
        <v>0.60734282851862798</v>
      </c>
      <c r="G165" s="124">
        <v>0.5</v>
      </c>
      <c r="H165" s="124">
        <v>0.5</v>
      </c>
      <c r="I165" s="124">
        <v>1</v>
      </c>
      <c r="J165" s="124">
        <v>0</v>
      </c>
      <c r="K165" s="124">
        <v>2</v>
      </c>
      <c r="L165" s="124">
        <v>1</v>
      </c>
      <c r="M165" s="124">
        <v>1</v>
      </c>
    </row>
    <row r="166" spans="1:13">
      <c r="A166" s="124">
        <v>10509</v>
      </c>
      <c r="B166" s="124">
        <v>10</v>
      </c>
      <c r="C166" s="124">
        <v>0.6</v>
      </c>
      <c r="D166" s="124">
        <v>2.3130163481013302</v>
      </c>
      <c r="E166" s="124">
        <v>0.99568672247471401</v>
      </c>
      <c r="F166" s="124">
        <v>0.31732962562661399</v>
      </c>
      <c r="G166" s="124">
        <v>0.5</v>
      </c>
      <c r="H166" s="124">
        <v>0.5</v>
      </c>
      <c r="I166" s="124">
        <v>2</v>
      </c>
      <c r="J166" s="124">
        <v>0</v>
      </c>
      <c r="K166" s="124">
        <v>2</v>
      </c>
      <c r="L166" s="124">
        <v>1</v>
      </c>
      <c r="M166" s="124">
        <v>1</v>
      </c>
    </row>
    <row r="167" spans="1:13">
      <c r="A167" s="124">
        <v>14476</v>
      </c>
      <c r="B167" s="124">
        <v>0.1</v>
      </c>
      <c r="C167" s="124">
        <v>0.1</v>
      </c>
      <c r="D167" s="124">
        <v>3.9937018632780799</v>
      </c>
      <c r="E167" s="124">
        <v>0.99559480145038404</v>
      </c>
      <c r="F167" s="124">
        <v>0.99810706182770004</v>
      </c>
      <c r="G167" s="124">
        <v>1</v>
      </c>
      <c r="H167" s="124">
        <v>1</v>
      </c>
      <c r="I167" s="124">
        <v>1</v>
      </c>
      <c r="J167" s="124">
        <v>1</v>
      </c>
      <c r="K167" s="124">
        <v>2</v>
      </c>
      <c r="L167" s="124">
        <v>0</v>
      </c>
      <c r="M167" s="124">
        <v>0</v>
      </c>
    </row>
    <row r="168" spans="1:13">
      <c r="A168" s="124">
        <v>14476</v>
      </c>
      <c r="B168" s="124">
        <v>0.1</v>
      </c>
      <c r="C168" s="124">
        <v>0.2</v>
      </c>
      <c r="D168" s="124">
        <v>3.9933360804758999</v>
      </c>
      <c r="E168" s="124">
        <v>0.99523910202531496</v>
      </c>
      <c r="F168" s="124">
        <v>0.99809697845058398</v>
      </c>
      <c r="G168" s="124">
        <v>1</v>
      </c>
      <c r="H168" s="124">
        <v>1</v>
      </c>
      <c r="I168" s="124">
        <v>1</v>
      </c>
      <c r="J168" s="124">
        <v>1</v>
      </c>
      <c r="K168" s="124">
        <v>2</v>
      </c>
      <c r="L168" s="124">
        <v>0</v>
      </c>
      <c r="M168" s="124">
        <v>0</v>
      </c>
    </row>
    <row r="169" spans="1:13">
      <c r="A169" s="124">
        <v>14476</v>
      </c>
      <c r="B169" s="124">
        <v>0.1</v>
      </c>
      <c r="C169" s="124">
        <v>0.3</v>
      </c>
      <c r="D169" s="124">
        <v>3.9900442867441601</v>
      </c>
      <c r="E169" s="124">
        <v>0.99197035689260704</v>
      </c>
      <c r="F169" s="124">
        <v>0.99807392985155097</v>
      </c>
      <c r="G169" s="124">
        <v>1</v>
      </c>
      <c r="H169" s="124">
        <v>1</v>
      </c>
      <c r="I169" s="124">
        <v>1</v>
      </c>
      <c r="J169" s="124">
        <v>1</v>
      </c>
      <c r="K169" s="124">
        <v>2</v>
      </c>
      <c r="L169" s="124">
        <v>0</v>
      </c>
      <c r="M169" s="124">
        <v>0</v>
      </c>
    </row>
    <row r="170" spans="1:13">
      <c r="A170" s="124">
        <v>14476</v>
      </c>
      <c r="B170" s="124">
        <v>0.1</v>
      </c>
      <c r="C170" s="124">
        <v>0.6</v>
      </c>
      <c r="D170" s="124">
        <v>2.8426010408812701</v>
      </c>
      <c r="E170" s="124">
        <v>0.84449750282703295</v>
      </c>
      <c r="F170" s="124">
        <v>0.99810353805423402</v>
      </c>
      <c r="G170" s="124">
        <v>0.5</v>
      </c>
      <c r="H170" s="124">
        <v>0.5</v>
      </c>
      <c r="I170" s="124">
        <v>0</v>
      </c>
      <c r="J170" s="124">
        <v>1</v>
      </c>
      <c r="K170" s="124">
        <v>2</v>
      </c>
      <c r="L170" s="124">
        <v>1</v>
      </c>
      <c r="M170" s="124">
        <v>1</v>
      </c>
    </row>
    <row r="171" spans="1:13">
      <c r="A171" s="124">
        <v>14476</v>
      </c>
      <c r="B171" s="124">
        <v>0.5</v>
      </c>
      <c r="C171" s="124">
        <v>0.1</v>
      </c>
      <c r="D171" s="124">
        <v>3.99524086863706</v>
      </c>
      <c r="E171" s="124">
        <v>0.99606742053726305</v>
      </c>
      <c r="F171" s="124">
        <v>0.99917344809980002</v>
      </c>
      <c r="G171" s="124">
        <v>1</v>
      </c>
      <c r="H171" s="124">
        <v>1</v>
      </c>
      <c r="I171" s="124">
        <v>1</v>
      </c>
      <c r="J171" s="124">
        <v>1</v>
      </c>
      <c r="K171" s="124">
        <v>2</v>
      </c>
      <c r="L171" s="124">
        <v>0</v>
      </c>
      <c r="M171" s="124">
        <v>0</v>
      </c>
    </row>
    <row r="172" spans="1:13">
      <c r="A172" s="124">
        <v>14476</v>
      </c>
      <c r="B172" s="124">
        <v>0.5</v>
      </c>
      <c r="C172" s="124">
        <v>0.2</v>
      </c>
      <c r="D172" s="124">
        <v>3.99583602930382</v>
      </c>
      <c r="E172" s="124">
        <v>0.995915731232623</v>
      </c>
      <c r="F172" s="124">
        <v>0.99992029807119498</v>
      </c>
      <c r="G172" s="124">
        <v>1</v>
      </c>
      <c r="H172" s="124">
        <v>1</v>
      </c>
      <c r="I172" s="124">
        <v>1</v>
      </c>
      <c r="J172" s="124">
        <v>1</v>
      </c>
      <c r="K172" s="124">
        <v>2</v>
      </c>
      <c r="L172" s="124">
        <v>0</v>
      </c>
      <c r="M172" s="124">
        <v>0</v>
      </c>
    </row>
    <row r="173" spans="1:13">
      <c r="A173" s="124">
        <v>14476</v>
      </c>
      <c r="B173" s="124">
        <v>0.5</v>
      </c>
      <c r="C173" s="124">
        <v>0.3</v>
      </c>
      <c r="D173" s="124">
        <v>3.99231787680205</v>
      </c>
      <c r="E173" s="124">
        <v>0.99535836625303498</v>
      </c>
      <c r="F173" s="124">
        <v>0.99695951054901699</v>
      </c>
      <c r="G173" s="124">
        <v>1</v>
      </c>
      <c r="H173" s="124">
        <v>1</v>
      </c>
      <c r="I173" s="124">
        <v>1</v>
      </c>
      <c r="J173" s="124">
        <v>1</v>
      </c>
      <c r="K173" s="124">
        <v>2</v>
      </c>
      <c r="L173" s="124">
        <v>0</v>
      </c>
      <c r="M173" s="124">
        <v>0</v>
      </c>
    </row>
    <row r="174" spans="1:13">
      <c r="A174" s="124">
        <v>14476</v>
      </c>
      <c r="B174" s="124">
        <v>0.5</v>
      </c>
      <c r="C174" s="124">
        <v>0.6</v>
      </c>
      <c r="D174" s="124">
        <v>3.98146513710926</v>
      </c>
      <c r="E174" s="124">
        <v>0.99272348483478801</v>
      </c>
      <c r="F174" s="124">
        <v>0.98874165227447097</v>
      </c>
      <c r="G174" s="124">
        <v>1</v>
      </c>
      <c r="H174" s="124">
        <v>1</v>
      </c>
      <c r="I174" s="124">
        <v>1</v>
      </c>
      <c r="J174" s="124">
        <v>1</v>
      </c>
      <c r="K174" s="124">
        <v>2</v>
      </c>
      <c r="L174" s="124">
        <v>0</v>
      </c>
      <c r="M174" s="124">
        <v>0</v>
      </c>
    </row>
    <row r="175" spans="1:13">
      <c r="A175" s="124">
        <v>14476</v>
      </c>
      <c r="B175" s="124">
        <v>1</v>
      </c>
      <c r="C175" s="124">
        <v>0.1</v>
      </c>
      <c r="D175" s="124">
        <v>3.8980333632306401</v>
      </c>
      <c r="E175" s="124">
        <v>0.99750863832805503</v>
      </c>
      <c r="F175" s="124">
        <v>0.90052472490258895</v>
      </c>
      <c r="G175" s="124">
        <v>1</v>
      </c>
      <c r="H175" s="124">
        <v>1</v>
      </c>
      <c r="I175" s="124">
        <v>1</v>
      </c>
      <c r="J175" s="124">
        <v>1</v>
      </c>
      <c r="K175" s="124">
        <v>2</v>
      </c>
      <c r="L175" s="124">
        <v>0</v>
      </c>
      <c r="M175" s="124">
        <v>0</v>
      </c>
    </row>
    <row r="176" spans="1:13">
      <c r="A176" s="124">
        <v>14476</v>
      </c>
      <c r="B176" s="124">
        <v>1</v>
      </c>
      <c r="C176" s="124">
        <v>0.2</v>
      </c>
      <c r="D176" s="124">
        <v>3.9758474253063798</v>
      </c>
      <c r="E176" s="124">
        <v>0.99711639257874796</v>
      </c>
      <c r="F176" s="124">
        <v>0.97873103272763695</v>
      </c>
      <c r="G176" s="124">
        <v>1</v>
      </c>
      <c r="H176" s="124">
        <v>1</v>
      </c>
      <c r="I176" s="124">
        <v>1</v>
      </c>
      <c r="J176" s="124">
        <v>1</v>
      </c>
      <c r="K176" s="124">
        <v>2</v>
      </c>
      <c r="L176" s="124">
        <v>0</v>
      </c>
      <c r="M176" s="124">
        <v>0</v>
      </c>
    </row>
    <row r="177" spans="1:13">
      <c r="A177" s="124">
        <v>14476</v>
      </c>
      <c r="B177" s="124">
        <v>1</v>
      </c>
      <c r="C177" s="124">
        <v>0.3</v>
      </c>
      <c r="D177" s="124">
        <v>3.9012446936921901</v>
      </c>
      <c r="E177" s="124">
        <v>0.99722879575932299</v>
      </c>
      <c r="F177" s="124">
        <v>0.90401589793286397</v>
      </c>
      <c r="G177" s="124">
        <v>1</v>
      </c>
      <c r="H177" s="124">
        <v>1</v>
      </c>
      <c r="I177" s="124">
        <v>1</v>
      </c>
      <c r="J177" s="124">
        <v>1</v>
      </c>
      <c r="K177" s="124">
        <v>2</v>
      </c>
      <c r="L177" s="124">
        <v>0</v>
      </c>
      <c r="M177" s="124">
        <v>0</v>
      </c>
    </row>
    <row r="178" spans="1:13">
      <c r="A178" s="124">
        <v>14476</v>
      </c>
      <c r="B178" s="124">
        <v>1</v>
      </c>
      <c r="C178" s="124">
        <v>0.6</v>
      </c>
      <c r="D178" s="124">
        <v>2.8019605137842198</v>
      </c>
      <c r="E178" s="124">
        <v>0.99623491769311801</v>
      </c>
      <c r="F178" s="124">
        <v>0.80572559609110606</v>
      </c>
      <c r="G178" s="124">
        <v>0.5</v>
      </c>
      <c r="H178" s="124">
        <v>0.5</v>
      </c>
      <c r="I178" s="124">
        <v>1</v>
      </c>
      <c r="J178" s="124">
        <v>0</v>
      </c>
      <c r="K178" s="124">
        <v>2</v>
      </c>
      <c r="L178" s="124">
        <v>1</v>
      </c>
      <c r="M178" s="124">
        <v>1</v>
      </c>
    </row>
    <row r="179" spans="1:13">
      <c r="A179" s="124">
        <v>14476</v>
      </c>
      <c r="B179" s="124">
        <v>2</v>
      </c>
      <c r="C179" s="124">
        <v>0.1</v>
      </c>
      <c r="D179" s="124">
        <v>2.8322324445204301</v>
      </c>
      <c r="E179" s="124">
        <v>0.99999534633916698</v>
      </c>
      <c r="F179" s="124">
        <v>0.83223709818125802</v>
      </c>
      <c r="G179" s="124">
        <v>0.5</v>
      </c>
      <c r="H179" s="124">
        <v>0.5</v>
      </c>
      <c r="I179" s="124">
        <v>1</v>
      </c>
      <c r="J179" s="124">
        <v>0</v>
      </c>
      <c r="K179" s="124">
        <v>2</v>
      </c>
      <c r="L179" s="124">
        <v>1</v>
      </c>
      <c r="M179" s="124">
        <v>1</v>
      </c>
    </row>
    <row r="180" spans="1:13">
      <c r="A180" s="124">
        <v>14476</v>
      </c>
      <c r="B180" s="124">
        <v>2</v>
      </c>
      <c r="C180" s="124">
        <v>0.2</v>
      </c>
      <c r="D180" s="124">
        <v>2.8321845030022099</v>
      </c>
      <c r="E180" s="124">
        <v>0.99998901513816396</v>
      </c>
      <c r="F180" s="124">
        <v>0.83219548786404995</v>
      </c>
      <c r="G180" s="124">
        <v>0.5</v>
      </c>
      <c r="H180" s="124">
        <v>0.5</v>
      </c>
      <c r="I180" s="124">
        <v>1</v>
      </c>
      <c r="J180" s="124">
        <v>0</v>
      </c>
      <c r="K180" s="124">
        <v>2</v>
      </c>
      <c r="L180" s="124">
        <v>1</v>
      </c>
      <c r="M180" s="124">
        <v>1</v>
      </c>
    </row>
    <row r="181" spans="1:13">
      <c r="A181" s="124">
        <v>14476</v>
      </c>
      <c r="B181" s="124">
        <v>2</v>
      </c>
      <c r="C181" s="124">
        <v>0.3</v>
      </c>
      <c r="D181" s="124">
        <v>2.7802356437368201</v>
      </c>
      <c r="E181" s="124">
        <v>0.99988347584459802</v>
      </c>
      <c r="F181" s="124">
        <v>0.78035216789222395</v>
      </c>
      <c r="G181" s="124">
        <v>0.5</v>
      </c>
      <c r="H181" s="124">
        <v>0.5</v>
      </c>
      <c r="I181" s="124">
        <v>1</v>
      </c>
      <c r="J181" s="124">
        <v>0</v>
      </c>
      <c r="K181" s="124">
        <v>2</v>
      </c>
      <c r="L181" s="124">
        <v>1</v>
      </c>
      <c r="M181" s="124">
        <v>1</v>
      </c>
    </row>
    <row r="182" spans="1:13">
      <c r="A182" s="124">
        <v>14476</v>
      </c>
      <c r="B182" s="124">
        <v>2</v>
      </c>
      <c r="C182" s="124">
        <v>0.6</v>
      </c>
      <c r="D182" s="124">
        <v>2.5773817373620398</v>
      </c>
      <c r="E182" s="124">
        <v>0.93908782621424103</v>
      </c>
      <c r="F182" s="124">
        <v>0.63829391114780099</v>
      </c>
      <c r="G182" s="124">
        <v>0.5</v>
      </c>
      <c r="H182" s="124">
        <v>0.5</v>
      </c>
      <c r="I182" s="124">
        <v>1</v>
      </c>
      <c r="J182" s="124">
        <v>0</v>
      </c>
      <c r="K182" s="124">
        <v>2</v>
      </c>
      <c r="L182" s="124">
        <v>1</v>
      </c>
      <c r="M182" s="124">
        <v>1</v>
      </c>
    </row>
    <row r="183" spans="1:13">
      <c r="A183" s="124">
        <v>14476</v>
      </c>
      <c r="B183" s="124">
        <v>10</v>
      </c>
      <c r="C183" s="124">
        <v>0.1</v>
      </c>
      <c r="D183" s="124">
        <v>2.6270003339642201</v>
      </c>
      <c r="E183" s="124">
        <v>0.91228742818206099</v>
      </c>
      <c r="F183" s="124">
        <v>0.71471290578216395</v>
      </c>
      <c r="G183" s="124">
        <v>0.5</v>
      </c>
      <c r="H183" s="124">
        <v>0.5</v>
      </c>
      <c r="I183" s="124">
        <v>1</v>
      </c>
      <c r="J183" s="124">
        <v>0</v>
      </c>
      <c r="K183" s="124">
        <v>2</v>
      </c>
      <c r="L183" s="124">
        <v>1</v>
      </c>
      <c r="M183" s="124">
        <v>1</v>
      </c>
    </row>
    <row r="184" spans="1:13">
      <c r="A184" s="124">
        <v>14476</v>
      </c>
      <c r="B184" s="124">
        <v>10</v>
      </c>
      <c r="C184" s="124">
        <v>0.2</v>
      </c>
      <c r="D184" s="124">
        <v>2.61913631520523</v>
      </c>
      <c r="E184" s="124">
        <v>0.91733628035027204</v>
      </c>
      <c r="F184" s="124">
        <v>0.70180003485496001</v>
      </c>
      <c r="G184" s="124">
        <v>0.5</v>
      </c>
      <c r="H184" s="124">
        <v>0.5</v>
      </c>
      <c r="I184" s="124">
        <v>1</v>
      </c>
      <c r="J184" s="124">
        <v>0</v>
      </c>
      <c r="K184" s="124">
        <v>2</v>
      </c>
      <c r="L184" s="124">
        <v>1</v>
      </c>
      <c r="M184" s="124">
        <v>1</v>
      </c>
    </row>
    <row r="185" spans="1:13">
      <c r="A185" s="124">
        <v>14476</v>
      </c>
      <c r="B185" s="124">
        <v>10</v>
      </c>
      <c r="C185" s="124">
        <v>0.3</v>
      </c>
      <c r="D185" s="124">
        <v>2.5552415577018999</v>
      </c>
      <c r="E185" s="124">
        <v>0.94854516374450404</v>
      </c>
      <c r="F185" s="124">
        <v>0.60669639395739505</v>
      </c>
      <c r="G185" s="124">
        <v>0.5</v>
      </c>
      <c r="H185" s="124">
        <v>0.5</v>
      </c>
      <c r="I185" s="124">
        <v>1</v>
      </c>
      <c r="J185" s="124">
        <v>0</v>
      </c>
      <c r="K185" s="124">
        <v>2</v>
      </c>
      <c r="L185" s="124">
        <v>1</v>
      </c>
      <c r="M185" s="124">
        <v>1</v>
      </c>
    </row>
    <row r="186" spans="1:13">
      <c r="A186" s="124">
        <v>14476</v>
      </c>
      <c r="B186" s="124">
        <v>10</v>
      </c>
      <c r="C186" s="124">
        <v>0.6</v>
      </c>
      <c r="D186" s="124">
        <v>2.2839167506737401</v>
      </c>
      <c r="E186" s="124">
        <v>0.99760581246612701</v>
      </c>
      <c r="F186" s="124">
        <v>0.286310938207612</v>
      </c>
      <c r="G186" s="124">
        <v>0.5</v>
      </c>
      <c r="H186" s="124">
        <v>0.5</v>
      </c>
      <c r="I186" s="124">
        <v>2</v>
      </c>
      <c r="J186" s="124">
        <v>0</v>
      </c>
      <c r="K186" s="124">
        <v>2</v>
      </c>
      <c r="L186" s="124">
        <v>1</v>
      </c>
      <c r="M186" s="124">
        <v>1</v>
      </c>
    </row>
    <row r="187" spans="1:13">
      <c r="A187" s="124">
        <v>20897</v>
      </c>
      <c r="B187" s="124">
        <v>0.1</v>
      </c>
      <c r="C187" s="124">
        <v>0.1</v>
      </c>
      <c r="D187" s="124">
        <v>3.9939438250895498</v>
      </c>
      <c r="E187" s="124">
        <v>0.99582453747774002</v>
      </c>
      <c r="F187" s="124">
        <v>0.99811928761181201</v>
      </c>
      <c r="G187" s="124">
        <v>1</v>
      </c>
      <c r="H187" s="124">
        <v>1</v>
      </c>
      <c r="I187" s="124">
        <v>1</v>
      </c>
      <c r="J187" s="124">
        <v>1</v>
      </c>
      <c r="K187" s="124">
        <v>2</v>
      </c>
      <c r="L187" s="124">
        <v>0</v>
      </c>
      <c r="M187" s="124">
        <v>0</v>
      </c>
    </row>
    <row r="188" spans="1:13">
      <c r="A188" s="124">
        <v>20897</v>
      </c>
      <c r="B188" s="124">
        <v>0.1</v>
      </c>
      <c r="C188" s="124">
        <v>0.2</v>
      </c>
      <c r="D188" s="124">
        <v>3.9933607784494898</v>
      </c>
      <c r="E188" s="124">
        <v>0.99524460834707995</v>
      </c>
      <c r="F188" s="124">
        <v>0.99811617010240805</v>
      </c>
      <c r="G188" s="124">
        <v>1</v>
      </c>
      <c r="H188" s="124">
        <v>1</v>
      </c>
      <c r="I188" s="124">
        <v>1</v>
      </c>
      <c r="J188" s="124">
        <v>1</v>
      </c>
      <c r="K188" s="124">
        <v>2</v>
      </c>
      <c r="L188" s="124">
        <v>0</v>
      </c>
      <c r="M188" s="124">
        <v>0</v>
      </c>
    </row>
    <row r="189" spans="1:13">
      <c r="A189" s="124">
        <v>20897</v>
      </c>
      <c r="B189" s="124">
        <v>0.1</v>
      </c>
      <c r="C189" s="124">
        <v>0.3</v>
      </c>
      <c r="D189" s="124">
        <v>3.9902839525140501</v>
      </c>
      <c r="E189" s="124">
        <v>0.99220246131698298</v>
      </c>
      <c r="F189" s="124">
        <v>0.99808149119706202</v>
      </c>
      <c r="G189" s="124">
        <v>1</v>
      </c>
      <c r="H189" s="124">
        <v>1</v>
      </c>
      <c r="I189" s="124">
        <v>1</v>
      </c>
      <c r="J189" s="124">
        <v>1</v>
      </c>
      <c r="K189" s="124">
        <v>2</v>
      </c>
      <c r="L189" s="124">
        <v>0</v>
      </c>
      <c r="M189" s="124">
        <v>0</v>
      </c>
    </row>
    <row r="190" spans="1:13">
      <c r="A190" s="124">
        <v>20897</v>
      </c>
      <c r="B190" s="124">
        <v>0.1</v>
      </c>
      <c r="C190" s="124">
        <v>0.6</v>
      </c>
      <c r="D190" s="124">
        <v>2.8660200152814901</v>
      </c>
      <c r="E190" s="124">
        <v>0.86788091115841204</v>
      </c>
      <c r="F190" s="124">
        <v>0.99813910412307905</v>
      </c>
      <c r="G190" s="124">
        <v>0.5</v>
      </c>
      <c r="H190" s="124">
        <v>0.5</v>
      </c>
      <c r="I190" s="124">
        <v>0</v>
      </c>
      <c r="J190" s="124">
        <v>1</v>
      </c>
      <c r="K190" s="124">
        <v>2</v>
      </c>
      <c r="L190" s="124">
        <v>1</v>
      </c>
      <c r="M190" s="124">
        <v>1</v>
      </c>
    </row>
    <row r="191" spans="1:13">
      <c r="A191" s="124">
        <v>20897</v>
      </c>
      <c r="B191" s="124">
        <v>0.5</v>
      </c>
      <c r="C191" s="124">
        <v>0.1</v>
      </c>
      <c r="D191" s="124">
        <v>3.99582418095989</v>
      </c>
      <c r="E191" s="124">
        <v>0.996451669099221</v>
      </c>
      <c r="F191" s="124">
        <v>0.999372511860673</v>
      </c>
      <c r="G191" s="124">
        <v>1</v>
      </c>
      <c r="H191" s="124">
        <v>1</v>
      </c>
      <c r="I191" s="124">
        <v>1</v>
      </c>
      <c r="J191" s="124">
        <v>1</v>
      </c>
      <c r="K191" s="124">
        <v>2</v>
      </c>
      <c r="L191" s="124">
        <v>0</v>
      </c>
      <c r="M191" s="124">
        <v>0</v>
      </c>
    </row>
    <row r="192" spans="1:13">
      <c r="A192" s="124">
        <v>20897</v>
      </c>
      <c r="B192" s="124">
        <v>0.5</v>
      </c>
      <c r="C192" s="124">
        <v>0.2</v>
      </c>
      <c r="D192" s="124">
        <v>3.99642886255302</v>
      </c>
      <c r="E192" s="124">
        <v>0.99648876724164603</v>
      </c>
      <c r="F192" s="124">
        <v>0.99994009531137396</v>
      </c>
      <c r="G192" s="124">
        <v>1</v>
      </c>
      <c r="H192" s="124">
        <v>1</v>
      </c>
      <c r="I192" s="124">
        <v>1</v>
      </c>
      <c r="J192" s="124">
        <v>1</v>
      </c>
      <c r="K192" s="124">
        <v>2</v>
      </c>
      <c r="L192" s="124">
        <v>0</v>
      </c>
      <c r="M192" s="124">
        <v>0</v>
      </c>
    </row>
    <row r="193" spans="1:13">
      <c r="A193" s="124">
        <v>20897</v>
      </c>
      <c r="B193" s="124">
        <v>0.5</v>
      </c>
      <c r="C193" s="124">
        <v>0.3</v>
      </c>
      <c r="D193" s="124">
        <v>3.9918099688983202</v>
      </c>
      <c r="E193" s="124">
        <v>0.99547321239447595</v>
      </c>
      <c r="F193" s="124">
        <v>0.99633675650384201</v>
      </c>
      <c r="G193" s="124">
        <v>1</v>
      </c>
      <c r="H193" s="124">
        <v>1</v>
      </c>
      <c r="I193" s="124">
        <v>1</v>
      </c>
      <c r="J193" s="124">
        <v>1</v>
      </c>
      <c r="K193" s="124">
        <v>2</v>
      </c>
      <c r="L193" s="124">
        <v>0</v>
      </c>
      <c r="M193" s="124">
        <v>0</v>
      </c>
    </row>
    <row r="194" spans="1:13">
      <c r="A194" s="124">
        <v>20897</v>
      </c>
      <c r="B194" s="124">
        <v>0.5</v>
      </c>
      <c r="C194" s="124">
        <v>0.6</v>
      </c>
      <c r="D194" s="124">
        <v>3.9806063471120798</v>
      </c>
      <c r="E194" s="124">
        <v>0.99287382317240402</v>
      </c>
      <c r="F194" s="124">
        <v>0.98773252393967803</v>
      </c>
      <c r="G194" s="124">
        <v>1</v>
      </c>
      <c r="H194" s="124">
        <v>1</v>
      </c>
      <c r="I194" s="124">
        <v>1</v>
      </c>
      <c r="J194" s="124">
        <v>1</v>
      </c>
      <c r="K194" s="124">
        <v>2</v>
      </c>
      <c r="L194" s="124">
        <v>0</v>
      </c>
      <c r="M194" s="124">
        <v>0</v>
      </c>
    </row>
    <row r="195" spans="1:13">
      <c r="A195" s="124">
        <v>20897</v>
      </c>
      <c r="B195" s="124">
        <v>1</v>
      </c>
      <c r="C195" s="124">
        <v>0.1</v>
      </c>
      <c r="D195" s="124">
        <v>3.90875933449749</v>
      </c>
      <c r="E195" s="124">
        <v>0.997825611272664</v>
      </c>
      <c r="F195" s="124">
        <v>0.91093372322482802</v>
      </c>
      <c r="G195" s="124">
        <v>1</v>
      </c>
      <c r="H195" s="124">
        <v>1</v>
      </c>
      <c r="I195" s="124">
        <v>1</v>
      </c>
      <c r="J195" s="124">
        <v>1</v>
      </c>
      <c r="K195" s="124">
        <v>2</v>
      </c>
      <c r="L195" s="124">
        <v>0</v>
      </c>
      <c r="M195" s="124">
        <v>0</v>
      </c>
    </row>
    <row r="196" spans="1:13">
      <c r="A196" s="124">
        <v>20897</v>
      </c>
      <c r="B196" s="124">
        <v>1</v>
      </c>
      <c r="C196" s="124">
        <v>0.2</v>
      </c>
      <c r="D196" s="124">
        <v>3.9765427092401699</v>
      </c>
      <c r="E196" s="124">
        <v>0.99781000821684396</v>
      </c>
      <c r="F196" s="124">
        <v>0.97873270102332299</v>
      </c>
      <c r="G196" s="124">
        <v>1</v>
      </c>
      <c r="H196" s="124">
        <v>1</v>
      </c>
      <c r="I196" s="124">
        <v>1</v>
      </c>
      <c r="J196" s="124">
        <v>1</v>
      </c>
      <c r="K196" s="124">
        <v>2</v>
      </c>
      <c r="L196" s="124">
        <v>0</v>
      </c>
      <c r="M196" s="124">
        <v>0</v>
      </c>
    </row>
    <row r="197" spans="1:13">
      <c r="A197" s="124">
        <v>20897</v>
      </c>
      <c r="B197" s="124">
        <v>1</v>
      </c>
      <c r="C197" s="124">
        <v>0.3</v>
      </c>
      <c r="D197" s="124">
        <v>3.9196417179824001</v>
      </c>
      <c r="E197" s="124">
        <v>0.99779351711914399</v>
      </c>
      <c r="F197" s="124">
        <v>0.92184820086325503</v>
      </c>
      <c r="G197" s="124">
        <v>1</v>
      </c>
      <c r="H197" s="124">
        <v>1</v>
      </c>
      <c r="I197" s="124">
        <v>1</v>
      </c>
      <c r="J197" s="124">
        <v>1</v>
      </c>
      <c r="K197" s="124">
        <v>2</v>
      </c>
      <c r="L197" s="124">
        <v>0</v>
      </c>
      <c r="M197" s="124">
        <v>0</v>
      </c>
    </row>
    <row r="198" spans="1:13">
      <c r="A198" s="124">
        <v>20897</v>
      </c>
      <c r="B198" s="124">
        <v>1</v>
      </c>
      <c r="C198" s="124">
        <v>0.6</v>
      </c>
      <c r="D198" s="124">
        <v>2.8285216122097299</v>
      </c>
      <c r="E198" s="124">
        <v>0.99669204690355195</v>
      </c>
      <c r="F198" s="124">
        <v>0.83182956530618202</v>
      </c>
      <c r="G198" s="124">
        <v>0.5</v>
      </c>
      <c r="H198" s="124">
        <v>0.5</v>
      </c>
      <c r="I198" s="124">
        <v>1</v>
      </c>
      <c r="J198" s="124">
        <v>0</v>
      </c>
      <c r="K198" s="124">
        <v>2</v>
      </c>
      <c r="L198" s="124">
        <v>1</v>
      </c>
      <c r="M198" s="124">
        <v>1</v>
      </c>
    </row>
    <row r="199" spans="1:13">
      <c r="A199" s="124">
        <v>20897</v>
      </c>
      <c r="B199" s="124">
        <v>2</v>
      </c>
      <c r="C199" s="124">
        <v>0.1</v>
      </c>
      <c r="D199" s="124">
        <v>2.85297365182854</v>
      </c>
      <c r="E199" s="124">
        <v>0.99999534624686104</v>
      </c>
      <c r="F199" s="124">
        <v>0.85297830558168297</v>
      </c>
      <c r="G199" s="124">
        <v>0.5</v>
      </c>
      <c r="H199" s="124">
        <v>0.5</v>
      </c>
      <c r="I199" s="124">
        <v>1</v>
      </c>
      <c r="J199" s="124">
        <v>0</v>
      </c>
      <c r="K199" s="124">
        <v>2</v>
      </c>
      <c r="L199" s="124">
        <v>1</v>
      </c>
      <c r="M199" s="124">
        <v>1</v>
      </c>
    </row>
    <row r="200" spans="1:13">
      <c r="A200" s="124">
        <v>20897</v>
      </c>
      <c r="B200" s="124">
        <v>2</v>
      </c>
      <c r="C200" s="124">
        <v>0.2</v>
      </c>
      <c r="D200" s="124">
        <v>2.8682194569535699</v>
      </c>
      <c r="E200" s="124">
        <v>0.99998901495339398</v>
      </c>
      <c r="F200" s="124">
        <v>0.86823044200017696</v>
      </c>
      <c r="G200" s="124">
        <v>0.5</v>
      </c>
      <c r="H200" s="124">
        <v>0.5</v>
      </c>
      <c r="I200" s="124">
        <v>1</v>
      </c>
      <c r="J200" s="124">
        <v>0</v>
      </c>
      <c r="K200" s="124">
        <v>2</v>
      </c>
      <c r="L200" s="124">
        <v>1</v>
      </c>
      <c r="M200" s="124">
        <v>1</v>
      </c>
    </row>
    <row r="201" spans="1:13">
      <c r="A201" s="124">
        <v>20897</v>
      </c>
      <c r="B201" s="124">
        <v>2</v>
      </c>
      <c r="C201" s="124">
        <v>0.3</v>
      </c>
      <c r="D201" s="124">
        <v>2.81637545480993</v>
      </c>
      <c r="E201" s="124">
        <v>0.99988339373957003</v>
      </c>
      <c r="F201" s="124">
        <v>0.81649206107036398</v>
      </c>
      <c r="G201" s="124">
        <v>0.5</v>
      </c>
      <c r="H201" s="124">
        <v>0.5</v>
      </c>
      <c r="I201" s="124">
        <v>1</v>
      </c>
      <c r="J201" s="124">
        <v>0</v>
      </c>
      <c r="K201" s="124">
        <v>2</v>
      </c>
      <c r="L201" s="124">
        <v>1</v>
      </c>
      <c r="M201" s="124">
        <v>1</v>
      </c>
    </row>
    <row r="202" spans="1:13">
      <c r="A202" s="124">
        <v>20897</v>
      </c>
      <c r="B202" s="124">
        <v>2</v>
      </c>
      <c r="C202" s="124">
        <v>0.6</v>
      </c>
      <c r="D202" s="124">
        <v>2.61160185864899</v>
      </c>
      <c r="E202" s="124">
        <v>0.92143859778607096</v>
      </c>
      <c r="F202" s="124">
        <v>0.69016326086292001</v>
      </c>
      <c r="G202" s="124">
        <v>0.5</v>
      </c>
      <c r="H202" s="124">
        <v>0.5</v>
      </c>
      <c r="I202" s="124">
        <v>1</v>
      </c>
      <c r="J202" s="124">
        <v>0</v>
      </c>
      <c r="K202" s="124">
        <v>2</v>
      </c>
      <c r="L202" s="124">
        <v>1</v>
      </c>
      <c r="M202" s="124">
        <v>1</v>
      </c>
    </row>
    <row r="203" spans="1:13">
      <c r="A203" s="124">
        <v>20897</v>
      </c>
      <c r="B203" s="124">
        <v>10</v>
      </c>
      <c r="C203" s="124">
        <v>0.1</v>
      </c>
      <c r="D203" s="124">
        <v>2.6527250518852901</v>
      </c>
      <c r="E203" s="124">
        <v>0.89207819925060905</v>
      </c>
      <c r="F203" s="124">
        <v>0.76064685263468401</v>
      </c>
      <c r="G203" s="124">
        <v>0.5</v>
      </c>
      <c r="H203" s="124">
        <v>0.5</v>
      </c>
      <c r="I203" s="124">
        <v>1</v>
      </c>
      <c r="J203" s="124">
        <v>0</v>
      </c>
      <c r="K203" s="124">
        <v>2</v>
      </c>
      <c r="L203" s="124">
        <v>1</v>
      </c>
      <c r="M203" s="124">
        <v>1</v>
      </c>
    </row>
    <row r="204" spans="1:13">
      <c r="A204" s="124">
        <v>20897</v>
      </c>
      <c r="B204" s="124">
        <v>10</v>
      </c>
      <c r="C204" s="124">
        <v>0.2</v>
      </c>
      <c r="D204" s="124">
        <v>2.6193372832741302</v>
      </c>
      <c r="E204" s="124">
        <v>0.91720935075670296</v>
      </c>
      <c r="F204" s="124">
        <v>0.702127932517426</v>
      </c>
      <c r="G204" s="124">
        <v>0.5</v>
      </c>
      <c r="H204" s="124">
        <v>0.5</v>
      </c>
      <c r="I204" s="124">
        <v>1</v>
      </c>
      <c r="J204" s="124">
        <v>0</v>
      </c>
      <c r="K204" s="124">
        <v>2</v>
      </c>
      <c r="L204" s="124">
        <v>1</v>
      </c>
      <c r="M204" s="124">
        <v>1</v>
      </c>
    </row>
    <row r="205" spans="1:13">
      <c r="A205" s="124">
        <v>20897</v>
      </c>
      <c r="B205" s="124">
        <v>10</v>
      </c>
      <c r="C205" s="124">
        <v>0.3</v>
      </c>
      <c r="D205" s="124">
        <v>2.5552421604998998</v>
      </c>
      <c r="E205" s="124">
        <v>0.94854493504756998</v>
      </c>
      <c r="F205" s="124">
        <v>0.60669722545233495</v>
      </c>
      <c r="G205" s="124">
        <v>0.5</v>
      </c>
      <c r="H205" s="124">
        <v>0.5</v>
      </c>
      <c r="I205" s="124">
        <v>1</v>
      </c>
      <c r="J205" s="124">
        <v>0</v>
      </c>
      <c r="K205" s="124">
        <v>2</v>
      </c>
      <c r="L205" s="124">
        <v>1</v>
      </c>
      <c r="M205" s="124">
        <v>1</v>
      </c>
    </row>
    <row r="206" spans="1:13">
      <c r="A206" s="124">
        <v>20897</v>
      </c>
      <c r="B206" s="124">
        <v>10</v>
      </c>
      <c r="C206" s="124">
        <v>0.6</v>
      </c>
      <c r="D206" s="124">
        <v>2.2890626803926102</v>
      </c>
      <c r="E206" s="124">
        <v>0.99731199716343499</v>
      </c>
      <c r="F206" s="124">
        <v>0.29175068322917502</v>
      </c>
      <c r="G206" s="124">
        <v>0.5</v>
      </c>
      <c r="H206" s="124">
        <v>0.5</v>
      </c>
      <c r="I206" s="124">
        <v>2</v>
      </c>
      <c r="J206" s="124">
        <v>0</v>
      </c>
      <c r="K206" s="124">
        <v>2</v>
      </c>
      <c r="L206" s="124">
        <v>1</v>
      </c>
      <c r="M206" s="124">
        <v>1</v>
      </c>
    </row>
    <row r="207" spans="1:13">
      <c r="A207" s="124">
        <v>27847</v>
      </c>
      <c r="B207" s="124">
        <v>0.1</v>
      </c>
      <c r="C207" s="124">
        <v>0.1</v>
      </c>
      <c r="D207" s="124">
        <v>3.9939964157693799</v>
      </c>
      <c r="E207" s="124">
        <v>0.99564325141808996</v>
      </c>
      <c r="F207" s="124">
        <v>0.99835316435129096</v>
      </c>
      <c r="G207" s="124">
        <v>1</v>
      </c>
      <c r="H207" s="124">
        <v>1</v>
      </c>
      <c r="I207" s="124">
        <v>1</v>
      </c>
      <c r="J207" s="124">
        <v>1</v>
      </c>
      <c r="K207" s="124">
        <v>2</v>
      </c>
      <c r="L207" s="124">
        <v>0</v>
      </c>
      <c r="M207" s="124">
        <v>0</v>
      </c>
    </row>
    <row r="208" spans="1:13">
      <c r="A208" s="124">
        <v>27847</v>
      </c>
      <c r="B208" s="124">
        <v>0.1</v>
      </c>
      <c r="C208" s="124">
        <v>0.2</v>
      </c>
      <c r="D208" s="124">
        <v>3.99358874397557</v>
      </c>
      <c r="E208" s="124">
        <v>0.99523390255440902</v>
      </c>
      <c r="F208" s="124">
        <v>0.99835484142115904</v>
      </c>
      <c r="G208" s="124">
        <v>1</v>
      </c>
      <c r="H208" s="124">
        <v>1</v>
      </c>
      <c r="I208" s="124">
        <v>1</v>
      </c>
      <c r="J208" s="124">
        <v>1</v>
      </c>
      <c r="K208" s="124">
        <v>2</v>
      </c>
      <c r="L208" s="124">
        <v>0</v>
      </c>
      <c r="M208" s="124">
        <v>0</v>
      </c>
    </row>
    <row r="209" spans="1:13">
      <c r="A209" s="124">
        <v>27847</v>
      </c>
      <c r="B209" s="124">
        <v>0.1</v>
      </c>
      <c r="C209" s="124">
        <v>0.3</v>
      </c>
      <c r="D209" s="124">
        <v>3.9902599166577102</v>
      </c>
      <c r="E209" s="124">
        <v>0.99208789202673398</v>
      </c>
      <c r="F209" s="124">
        <v>0.99817202463098098</v>
      </c>
      <c r="G209" s="124">
        <v>1</v>
      </c>
      <c r="H209" s="124">
        <v>1</v>
      </c>
      <c r="I209" s="124">
        <v>1</v>
      </c>
      <c r="J209" s="124">
        <v>1</v>
      </c>
      <c r="K209" s="124">
        <v>2</v>
      </c>
      <c r="L209" s="124">
        <v>0</v>
      </c>
      <c r="M209" s="124">
        <v>0</v>
      </c>
    </row>
    <row r="210" spans="1:13">
      <c r="A210" s="124">
        <v>27847</v>
      </c>
      <c r="B210" s="124">
        <v>0.1</v>
      </c>
      <c r="C210" s="124">
        <v>0.6</v>
      </c>
      <c r="D210" s="124">
        <v>2.8581115971159901</v>
      </c>
      <c r="E210" s="124">
        <v>0.85959983878089496</v>
      </c>
      <c r="F210" s="124">
        <v>0.99851175833509898</v>
      </c>
      <c r="G210" s="124">
        <v>0.5</v>
      </c>
      <c r="H210" s="124">
        <v>0.5</v>
      </c>
      <c r="I210" s="124">
        <v>0</v>
      </c>
      <c r="J210" s="124">
        <v>1</v>
      </c>
      <c r="K210" s="124">
        <v>2</v>
      </c>
      <c r="L210" s="124">
        <v>1</v>
      </c>
      <c r="M210" s="124">
        <v>1</v>
      </c>
    </row>
    <row r="211" spans="1:13">
      <c r="A211" s="124">
        <v>27847</v>
      </c>
      <c r="B211" s="124">
        <v>0.5</v>
      </c>
      <c r="C211" s="124">
        <v>0.1</v>
      </c>
      <c r="D211" s="124">
        <v>3.9965710252783402</v>
      </c>
      <c r="E211" s="124">
        <v>0.99657704791314095</v>
      </c>
      <c r="F211" s="124">
        <v>0.99999397736519802</v>
      </c>
      <c r="G211" s="124">
        <v>1</v>
      </c>
      <c r="H211" s="124">
        <v>1</v>
      </c>
      <c r="I211" s="124">
        <v>1</v>
      </c>
      <c r="J211" s="124">
        <v>1</v>
      </c>
      <c r="K211" s="124">
        <v>2</v>
      </c>
      <c r="L211" s="124">
        <v>0</v>
      </c>
      <c r="M211" s="124">
        <v>0</v>
      </c>
    </row>
    <row r="212" spans="1:13">
      <c r="A212" s="124">
        <v>27847</v>
      </c>
      <c r="B212" s="124">
        <v>0.5</v>
      </c>
      <c r="C212" s="124">
        <v>0.2</v>
      </c>
      <c r="D212" s="124">
        <v>3.9966565528872899</v>
      </c>
      <c r="E212" s="124">
        <v>0.99691934207550403</v>
      </c>
      <c r="F212" s="124">
        <v>0.99973721081178901</v>
      </c>
      <c r="G212" s="124">
        <v>1</v>
      </c>
      <c r="H212" s="124">
        <v>1</v>
      </c>
      <c r="I212" s="124">
        <v>1</v>
      </c>
      <c r="J212" s="124">
        <v>1</v>
      </c>
      <c r="K212" s="124">
        <v>2</v>
      </c>
      <c r="L212" s="124">
        <v>0</v>
      </c>
      <c r="M212" s="124">
        <v>0</v>
      </c>
    </row>
    <row r="213" spans="1:13">
      <c r="A213" s="124">
        <v>27847</v>
      </c>
      <c r="B213" s="124">
        <v>0.5</v>
      </c>
      <c r="C213" s="124">
        <v>0.3</v>
      </c>
      <c r="D213" s="124">
        <v>3.9859121465392802</v>
      </c>
      <c r="E213" s="124">
        <v>0.99570186334902</v>
      </c>
      <c r="F213" s="124">
        <v>0.99021028319025906</v>
      </c>
      <c r="G213" s="124">
        <v>1</v>
      </c>
      <c r="H213" s="124">
        <v>1</v>
      </c>
      <c r="I213" s="124">
        <v>1</v>
      </c>
      <c r="J213" s="124">
        <v>1</v>
      </c>
      <c r="K213" s="124">
        <v>2</v>
      </c>
      <c r="L213" s="124">
        <v>0</v>
      </c>
      <c r="M213" s="124">
        <v>0</v>
      </c>
    </row>
    <row r="214" spans="1:13">
      <c r="A214" s="124">
        <v>27847</v>
      </c>
      <c r="B214" s="124">
        <v>0.5</v>
      </c>
      <c r="C214" s="124">
        <v>0.6</v>
      </c>
      <c r="D214" s="124">
        <v>3.9441975450276701</v>
      </c>
      <c r="E214" s="124">
        <v>0.99263767952449</v>
      </c>
      <c r="F214" s="124">
        <v>0.95155986550318195</v>
      </c>
      <c r="G214" s="124">
        <v>1</v>
      </c>
      <c r="H214" s="124">
        <v>1</v>
      </c>
      <c r="I214" s="124">
        <v>1</v>
      </c>
      <c r="J214" s="124">
        <v>1</v>
      </c>
      <c r="K214" s="124">
        <v>2</v>
      </c>
      <c r="L214" s="124">
        <v>0</v>
      </c>
      <c r="M214" s="124">
        <v>0</v>
      </c>
    </row>
    <row r="215" spans="1:13">
      <c r="A215" s="124">
        <v>27847</v>
      </c>
      <c r="B215" s="124">
        <v>1</v>
      </c>
      <c r="C215" s="124">
        <v>0.1</v>
      </c>
      <c r="D215" s="124">
        <v>2.8923521464578998</v>
      </c>
      <c r="E215" s="124">
        <v>0.99839673749749702</v>
      </c>
      <c r="F215" s="124">
        <v>0.89395540896040104</v>
      </c>
      <c r="G215" s="124">
        <v>0.5</v>
      </c>
      <c r="H215" s="124">
        <v>0.5</v>
      </c>
      <c r="I215" s="124">
        <v>1</v>
      </c>
      <c r="J215" s="124">
        <v>0</v>
      </c>
      <c r="K215" s="124">
        <v>2</v>
      </c>
      <c r="L215" s="124">
        <v>1</v>
      </c>
      <c r="M215" s="124">
        <v>1</v>
      </c>
    </row>
    <row r="216" spans="1:13">
      <c r="A216" s="124">
        <v>27847</v>
      </c>
      <c r="B216" s="124">
        <v>1</v>
      </c>
      <c r="C216" s="124">
        <v>0.2</v>
      </c>
      <c r="D216" s="124">
        <v>3.97675101699335</v>
      </c>
      <c r="E216" s="124">
        <v>0.99801926118333195</v>
      </c>
      <c r="F216" s="124">
        <v>0.97873175581002103</v>
      </c>
      <c r="G216" s="124">
        <v>1</v>
      </c>
      <c r="H216" s="124">
        <v>1</v>
      </c>
      <c r="I216" s="124">
        <v>1</v>
      </c>
      <c r="J216" s="124">
        <v>1</v>
      </c>
      <c r="K216" s="124">
        <v>2</v>
      </c>
      <c r="L216" s="124">
        <v>0</v>
      </c>
      <c r="M216" s="124">
        <v>0</v>
      </c>
    </row>
    <row r="217" spans="1:13">
      <c r="A217" s="124">
        <v>27847</v>
      </c>
      <c r="B217" s="124">
        <v>1</v>
      </c>
      <c r="C217" s="124">
        <v>0.3</v>
      </c>
      <c r="D217" s="124">
        <v>2.8824168002475501</v>
      </c>
      <c r="E217" s="124">
        <v>0.99810039026464703</v>
      </c>
      <c r="F217" s="124">
        <v>0.88431640998289895</v>
      </c>
      <c r="G217" s="124">
        <v>0.5</v>
      </c>
      <c r="H217" s="124">
        <v>0.5</v>
      </c>
      <c r="I217" s="124">
        <v>1</v>
      </c>
      <c r="J217" s="124">
        <v>0</v>
      </c>
      <c r="K217" s="124">
        <v>2</v>
      </c>
      <c r="L217" s="124">
        <v>1</v>
      </c>
      <c r="M217" s="124">
        <v>1</v>
      </c>
    </row>
    <row r="218" spans="1:13">
      <c r="A218" s="124">
        <v>27847</v>
      </c>
      <c r="B218" s="124">
        <v>1</v>
      </c>
      <c r="C218" s="124">
        <v>0.6</v>
      </c>
      <c r="D218" s="124">
        <v>2.7962065599869099</v>
      </c>
      <c r="E218" s="124">
        <v>0.997349069165545</v>
      </c>
      <c r="F218" s="124">
        <v>0.79885749082136304</v>
      </c>
      <c r="G218" s="124">
        <v>0.5</v>
      </c>
      <c r="H218" s="124">
        <v>0.5</v>
      </c>
      <c r="I218" s="124">
        <v>1</v>
      </c>
      <c r="J218" s="124">
        <v>0</v>
      </c>
      <c r="K218" s="124">
        <v>2</v>
      </c>
      <c r="L218" s="124">
        <v>1</v>
      </c>
      <c r="M218" s="124">
        <v>1</v>
      </c>
    </row>
    <row r="219" spans="1:13">
      <c r="A219" s="124">
        <v>27847</v>
      </c>
      <c r="B219" s="124">
        <v>2</v>
      </c>
      <c r="C219" s="124">
        <v>0.1</v>
      </c>
      <c r="D219" s="124">
        <v>2.6329540747916802</v>
      </c>
      <c r="E219" s="124">
        <v>0.90813971664688797</v>
      </c>
      <c r="F219" s="124">
        <v>0.72481435814478901</v>
      </c>
      <c r="G219" s="124">
        <v>0.5</v>
      </c>
      <c r="H219" s="124">
        <v>0.5</v>
      </c>
      <c r="I219" s="124">
        <v>1</v>
      </c>
      <c r="J219" s="124">
        <v>0</v>
      </c>
      <c r="K219" s="124">
        <v>2</v>
      </c>
      <c r="L219" s="124">
        <v>1</v>
      </c>
      <c r="M219" s="124">
        <v>1</v>
      </c>
    </row>
    <row r="220" spans="1:13">
      <c r="A220" s="124">
        <v>27847</v>
      </c>
      <c r="B220" s="124">
        <v>2</v>
      </c>
      <c r="C220" s="124">
        <v>0.2</v>
      </c>
      <c r="D220" s="124">
        <v>2.6354529001510398</v>
      </c>
      <c r="E220" s="124">
        <v>0.90629610402519301</v>
      </c>
      <c r="F220" s="124">
        <v>0.72915679612585105</v>
      </c>
      <c r="G220" s="124">
        <v>0.5</v>
      </c>
      <c r="H220" s="124">
        <v>0.5</v>
      </c>
      <c r="I220" s="124">
        <v>1</v>
      </c>
      <c r="J220" s="124">
        <v>0</v>
      </c>
      <c r="K220" s="124">
        <v>2</v>
      </c>
      <c r="L220" s="124">
        <v>1</v>
      </c>
      <c r="M220" s="124">
        <v>1</v>
      </c>
    </row>
    <row r="221" spans="1:13">
      <c r="A221" s="124">
        <v>27847</v>
      </c>
      <c r="B221" s="124">
        <v>2</v>
      </c>
      <c r="C221" s="124">
        <v>0.3</v>
      </c>
      <c r="D221" s="124">
        <v>2.60827642014049</v>
      </c>
      <c r="E221" s="124">
        <v>0.92381841811691701</v>
      </c>
      <c r="F221" s="124">
        <v>0.68445800202357299</v>
      </c>
      <c r="G221" s="124">
        <v>0.5</v>
      </c>
      <c r="H221" s="124">
        <v>0.5</v>
      </c>
      <c r="I221" s="124">
        <v>1</v>
      </c>
      <c r="J221" s="124">
        <v>0</v>
      </c>
      <c r="K221" s="124">
        <v>2</v>
      </c>
      <c r="L221" s="124">
        <v>1</v>
      </c>
      <c r="M221" s="124">
        <v>1</v>
      </c>
    </row>
    <row r="222" spans="1:13">
      <c r="A222" s="124">
        <v>27847</v>
      </c>
      <c r="B222" s="124">
        <v>2</v>
      </c>
      <c r="C222" s="124">
        <v>0.6</v>
      </c>
      <c r="D222" s="124">
        <v>2.5564843855322699</v>
      </c>
      <c r="E222" s="124">
        <v>0.94784987174617696</v>
      </c>
      <c r="F222" s="124">
        <v>0.60863451378609101</v>
      </c>
      <c r="G222" s="124">
        <v>0.5</v>
      </c>
      <c r="H222" s="124">
        <v>0.5</v>
      </c>
      <c r="I222" s="124">
        <v>1</v>
      </c>
      <c r="J222" s="124">
        <v>0</v>
      </c>
      <c r="K222" s="124">
        <v>2</v>
      </c>
      <c r="L222" s="124">
        <v>1</v>
      </c>
      <c r="M222" s="124">
        <v>1</v>
      </c>
    </row>
    <row r="223" spans="1:13">
      <c r="A223" s="124">
        <v>27847</v>
      </c>
      <c r="B223" s="124">
        <v>10</v>
      </c>
      <c r="C223" s="124">
        <v>0.1</v>
      </c>
      <c r="D223" s="124">
        <v>2.61954304274885</v>
      </c>
      <c r="E223" s="124">
        <v>0.91717362993582296</v>
      </c>
      <c r="F223" s="124">
        <v>0.702369412813031</v>
      </c>
      <c r="G223" s="124">
        <v>0.5</v>
      </c>
      <c r="H223" s="124">
        <v>0.5</v>
      </c>
      <c r="I223" s="124">
        <v>1</v>
      </c>
      <c r="J223" s="124">
        <v>0</v>
      </c>
      <c r="K223" s="124">
        <v>2</v>
      </c>
      <c r="L223" s="124">
        <v>1</v>
      </c>
      <c r="M223" s="124">
        <v>1</v>
      </c>
    </row>
    <row r="224" spans="1:13">
      <c r="A224" s="124">
        <v>27847</v>
      </c>
      <c r="B224" s="124">
        <v>10</v>
      </c>
      <c r="C224" s="124">
        <v>0.2</v>
      </c>
      <c r="D224" s="124">
        <v>2.6056327508094901</v>
      </c>
      <c r="E224" s="124">
        <v>0.92535849753911203</v>
      </c>
      <c r="F224" s="124">
        <v>0.68027425327037405</v>
      </c>
      <c r="G224" s="124">
        <v>0.5</v>
      </c>
      <c r="H224" s="124">
        <v>0.5</v>
      </c>
      <c r="I224" s="124">
        <v>1</v>
      </c>
      <c r="J224" s="124">
        <v>0</v>
      </c>
      <c r="K224" s="124">
        <v>2</v>
      </c>
      <c r="L224" s="124">
        <v>1</v>
      </c>
      <c r="M224" s="124">
        <v>1</v>
      </c>
    </row>
    <row r="225" spans="1:13">
      <c r="A225" s="124">
        <v>27847</v>
      </c>
      <c r="B225" s="124">
        <v>10</v>
      </c>
      <c r="C225" s="124">
        <v>0.3</v>
      </c>
      <c r="D225" s="124">
        <v>2.5550358839862102</v>
      </c>
      <c r="E225" s="124">
        <v>0.94862452707446498</v>
      </c>
      <c r="F225" s="124">
        <v>0.60641135691174597</v>
      </c>
      <c r="G225" s="124">
        <v>0.5</v>
      </c>
      <c r="H225" s="124">
        <v>0.5</v>
      </c>
      <c r="I225" s="124">
        <v>1</v>
      </c>
      <c r="J225" s="124">
        <v>0</v>
      </c>
      <c r="K225" s="124">
        <v>2</v>
      </c>
      <c r="L225" s="124">
        <v>1</v>
      </c>
      <c r="M225" s="124">
        <v>1</v>
      </c>
    </row>
    <row r="226" spans="1:13">
      <c r="A226" s="124">
        <v>27847</v>
      </c>
      <c r="B226" s="124">
        <v>10</v>
      </c>
      <c r="C226" s="124">
        <v>0.6</v>
      </c>
      <c r="D226" s="124">
        <v>2.2756020175045402</v>
      </c>
      <c r="E226" s="124">
        <v>0.99804159237480905</v>
      </c>
      <c r="F226" s="124">
        <v>0.277560425129735</v>
      </c>
      <c r="G226" s="124">
        <v>0.5</v>
      </c>
      <c r="H226" s="124">
        <v>0.5</v>
      </c>
      <c r="I226" s="124">
        <v>2</v>
      </c>
      <c r="J226" s="124">
        <v>0</v>
      </c>
      <c r="K226" s="124">
        <v>2</v>
      </c>
      <c r="L226" s="124">
        <v>1</v>
      </c>
      <c r="M226" s="124">
        <v>1</v>
      </c>
    </row>
    <row r="227" spans="1:13">
      <c r="A227" s="124">
        <v>34637</v>
      </c>
      <c r="B227" s="124">
        <v>0.1</v>
      </c>
      <c r="C227" s="124">
        <v>0.1</v>
      </c>
      <c r="D227" s="124">
        <v>3.9941175550648098</v>
      </c>
      <c r="E227" s="124">
        <v>0.99578940541785399</v>
      </c>
      <c r="F227" s="124">
        <v>0.99832814964695304</v>
      </c>
      <c r="G227" s="124">
        <v>1</v>
      </c>
      <c r="H227" s="124">
        <v>1</v>
      </c>
      <c r="I227" s="124">
        <v>1</v>
      </c>
      <c r="J227" s="124">
        <v>1</v>
      </c>
      <c r="K227" s="124">
        <v>2</v>
      </c>
      <c r="L227" s="124">
        <v>0</v>
      </c>
      <c r="M227" s="124">
        <v>0</v>
      </c>
    </row>
    <row r="228" spans="1:13">
      <c r="A228" s="124">
        <v>34637</v>
      </c>
      <c r="B228" s="124">
        <v>0.1</v>
      </c>
      <c r="C228" s="124">
        <v>0.2</v>
      </c>
      <c r="D228" s="124">
        <v>3.9934596471839598</v>
      </c>
      <c r="E228" s="124">
        <v>0.99521510076855002</v>
      </c>
      <c r="F228" s="124">
        <v>0.99824454641540705</v>
      </c>
      <c r="G228" s="124">
        <v>1</v>
      </c>
      <c r="H228" s="124">
        <v>1</v>
      </c>
      <c r="I228" s="124">
        <v>1</v>
      </c>
      <c r="J228" s="124">
        <v>1</v>
      </c>
      <c r="K228" s="124">
        <v>2</v>
      </c>
      <c r="L228" s="124">
        <v>0</v>
      </c>
      <c r="M228" s="124">
        <v>0</v>
      </c>
    </row>
    <row r="229" spans="1:13">
      <c r="A229" s="124">
        <v>34637</v>
      </c>
      <c r="B229" s="124">
        <v>0.1</v>
      </c>
      <c r="C229" s="124">
        <v>0.3</v>
      </c>
      <c r="D229" s="124">
        <v>3.9903816393248901</v>
      </c>
      <c r="E229" s="124">
        <v>0.99218079893275501</v>
      </c>
      <c r="F229" s="124">
        <v>0.99820084039213897</v>
      </c>
      <c r="G229" s="124">
        <v>1</v>
      </c>
      <c r="H229" s="124">
        <v>1</v>
      </c>
      <c r="I229" s="124">
        <v>1</v>
      </c>
      <c r="J229" s="124">
        <v>1</v>
      </c>
      <c r="K229" s="124">
        <v>2</v>
      </c>
      <c r="L229" s="124">
        <v>0</v>
      </c>
      <c r="M229" s="124">
        <v>0</v>
      </c>
    </row>
    <row r="230" spans="1:13">
      <c r="A230" s="124">
        <v>34637</v>
      </c>
      <c r="B230" s="124">
        <v>0.1</v>
      </c>
      <c r="C230" s="124">
        <v>0.6</v>
      </c>
      <c r="D230" s="124">
        <v>2.8579329990743201</v>
      </c>
      <c r="E230" s="124">
        <v>0.85966028161188901</v>
      </c>
      <c r="F230" s="124">
        <v>0.99827271746243296</v>
      </c>
      <c r="G230" s="124">
        <v>0.5</v>
      </c>
      <c r="H230" s="124">
        <v>0.5</v>
      </c>
      <c r="I230" s="124">
        <v>0</v>
      </c>
      <c r="J230" s="124">
        <v>1</v>
      </c>
      <c r="K230" s="124">
        <v>2</v>
      </c>
      <c r="L230" s="124">
        <v>1</v>
      </c>
      <c r="M230" s="124">
        <v>1</v>
      </c>
    </row>
    <row r="231" spans="1:13">
      <c r="A231" s="124">
        <v>34637</v>
      </c>
      <c r="B231" s="124">
        <v>0.5</v>
      </c>
      <c r="C231" s="124">
        <v>0.1</v>
      </c>
      <c r="D231" s="124">
        <v>3.99618408446202</v>
      </c>
      <c r="E231" s="124">
        <v>0.99631218898462404</v>
      </c>
      <c r="F231" s="124">
        <v>0.99987189547739497</v>
      </c>
      <c r="G231" s="124">
        <v>1</v>
      </c>
      <c r="H231" s="124">
        <v>1</v>
      </c>
      <c r="I231" s="124">
        <v>1</v>
      </c>
      <c r="J231" s="124">
        <v>1</v>
      </c>
      <c r="K231" s="124">
        <v>2</v>
      </c>
      <c r="L231" s="124">
        <v>0</v>
      </c>
      <c r="M231" s="124">
        <v>0</v>
      </c>
    </row>
    <row r="232" spans="1:13">
      <c r="A232" s="124">
        <v>34637</v>
      </c>
      <c r="B232" s="124">
        <v>0.5</v>
      </c>
      <c r="C232" s="124">
        <v>0.2</v>
      </c>
      <c r="D232" s="124">
        <v>3.9962636042406898</v>
      </c>
      <c r="E232" s="124">
        <v>0.99640099384625502</v>
      </c>
      <c r="F232" s="124">
        <v>0.99986261039443203</v>
      </c>
      <c r="G232" s="124">
        <v>1</v>
      </c>
      <c r="H232" s="124">
        <v>1</v>
      </c>
      <c r="I232" s="124">
        <v>1</v>
      </c>
      <c r="J232" s="124">
        <v>1</v>
      </c>
      <c r="K232" s="124">
        <v>2</v>
      </c>
      <c r="L232" s="124">
        <v>0</v>
      </c>
      <c r="M232" s="124">
        <v>0</v>
      </c>
    </row>
    <row r="233" spans="1:13">
      <c r="A233" s="124">
        <v>34637</v>
      </c>
      <c r="B233" s="124">
        <v>0.5</v>
      </c>
      <c r="C233" s="124">
        <v>0.3</v>
      </c>
      <c r="D233" s="124">
        <v>3.9916873745317401</v>
      </c>
      <c r="E233" s="124">
        <v>0.99573340090604401</v>
      </c>
      <c r="F233" s="124">
        <v>0.99595397362570104</v>
      </c>
      <c r="G233" s="124">
        <v>1</v>
      </c>
      <c r="H233" s="124">
        <v>1</v>
      </c>
      <c r="I233" s="124">
        <v>1</v>
      </c>
      <c r="J233" s="124">
        <v>1</v>
      </c>
      <c r="K233" s="124">
        <v>2</v>
      </c>
      <c r="L233" s="124">
        <v>0</v>
      </c>
      <c r="M233" s="124">
        <v>0</v>
      </c>
    </row>
    <row r="234" spans="1:13">
      <c r="A234" s="124">
        <v>34637</v>
      </c>
      <c r="B234" s="124">
        <v>0.5</v>
      </c>
      <c r="C234" s="124">
        <v>0.6</v>
      </c>
      <c r="D234" s="124">
        <v>3.9429784525399501</v>
      </c>
      <c r="E234" s="124">
        <v>0.99292903035426205</v>
      </c>
      <c r="F234" s="124">
        <v>0.950049422185683</v>
      </c>
      <c r="G234" s="124">
        <v>1</v>
      </c>
      <c r="H234" s="124">
        <v>1</v>
      </c>
      <c r="I234" s="124">
        <v>1</v>
      </c>
      <c r="J234" s="124">
        <v>1</v>
      </c>
      <c r="K234" s="124">
        <v>2</v>
      </c>
      <c r="L234" s="124">
        <v>0</v>
      </c>
      <c r="M234" s="124">
        <v>0</v>
      </c>
    </row>
    <row r="235" spans="1:13">
      <c r="A235" s="124">
        <v>34637</v>
      </c>
      <c r="B235" s="124">
        <v>1</v>
      </c>
      <c r="C235" s="124">
        <v>0.1</v>
      </c>
      <c r="D235" s="124">
        <v>2.8914537521690602</v>
      </c>
      <c r="E235" s="124">
        <v>0.99867894079359998</v>
      </c>
      <c r="F235" s="124">
        <v>0.892774811375458</v>
      </c>
      <c r="G235" s="124">
        <v>0.5</v>
      </c>
      <c r="H235" s="124">
        <v>0.5</v>
      </c>
      <c r="I235" s="124">
        <v>1</v>
      </c>
      <c r="J235" s="124">
        <v>0</v>
      </c>
      <c r="K235" s="124">
        <v>2</v>
      </c>
      <c r="L235" s="124">
        <v>1</v>
      </c>
      <c r="M235" s="124">
        <v>1</v>
      </c>
    </row>
    <row r="236" spans="1:13">
      <c r="A236" s="124">
        <v>34637</v>
      </c>
      <c r="B236" s="124">
        <v>1</v>
      </c>
      <c r="C236" s="124">
        <v>0.2</v>
      </c>
      <c r="D236" s="124">
        <v>3.97718201014859</v>
      </c>
      <c r="E236" s="124">
        <v>0.99845019115379197</v>
      </c>
      <c r="F236" s="124">
        <v>0.97873181899480299</v>
      </c>
      <c r="G236" s="124">
        <v>1</v>
      </c>
      <c r="H236" s="124">
        <v>1</v>
      </c>
      <c r="I236" s="124">
        <v>1</v>
      </c>
      <c r="J236" s="124">
        <v>1</v>
      </c>
      <c r="K236" s="124">
        <v>2</v>
      </c>
      <c r="L236" s="124">
        <v>0</v>
      </c>
      <c r="M236" s="124">
        <v>0</v>
      </c>
    </row>
    <row r="237" spans="1:13">
      <c r="A237" s="124">
        <v>34637</v>
      </c>
      <c r="B237" s="124">
        <v>1</v>
      </c>
      <c r="C237" s="124">
        <v>0.3</v>
      </c>
      <c r="D237" s="124">
        <v>2.8953125377243398</v>
      </c>
      <c r="E237" s="124">
        <v>0.99845537088598901</v>
      </c>
      <c r="F237" s="124">
        <v>0.89685716683834904</v>
      </c>
      <c r="G237" s="124">
        <v>0.5</v>
      </c>
      <c r="H237" s="124">
        <v>0.5</v>
      </c>
      <c r="I237" s="124">
        <v>1</v>
      </c>
      <c r="J237" s="124">
        <v>0</v>
      </c>
      <c r="K237" s="124">
        <v>2</v>
      </c>
      <c r="L237" s="124">
        <v>1</v>
      </c>
      <c r="M237" s="124">
        <v>1</v>
      </c>
    </row>
    <row r="238" spans="1:13">
      <c r="A238" s="124">
        <v>34637</v>
      </c>
      <c r="B238" s="124">
        <v>1</v>
      </c>
      <c r="C238" s="124">
        <v>0.6</v>
      </c>
      <c r="D238" s="124">
        <v>2.80142056046193</v>
      </c>
      <c r="E238" s="124">
        <v>0.997532028459438</v>
      </c>
      <c r="F238" s="124">
        <v>0.803888532002489</v>
      </c>
      <c r="G238" s="124">
        <v>0.5</v>
      </c>
      <c r="H238" s="124">
        <v>0.5</v>
      </c>
      <c r="I238" s="124">
        <v>1</v>
      </c>
      <c r="J238" s="124">
        <v>0</v>
      </c>
      <c r="K238" s="124">
        <v>2</v>
      </c>
      <c r="L238" s="124">
        <v>1</v>
      </c>
      <c r="M238" s="124">
        <v>1</v>
      </c>
    </row>
    <row r="239" spans="1:13">
      <c r="A239" s="124">
        <v>34637</v>
      </c>
      <c r="B239" s="124">
        <v>2</v>
      </c>
      <c r="C239" s="124">
        <v>0.1</v>
      </c>
      <c r="D239" s="124">
        <v>2.6259666613081998</v>
      </c>
      <c r="E239" s="124">
        <v>0.91300654836369</v>
      </c>
      <c r="F239" s="124">
        <v>0.712960112944512</v>
      </c>
      <c r="G239" s="124">
        <v>0.5</v>
      </c>
      <c r="H239" s="124">
        <v>0.5</v>
      </c>
      <c r="I239" s="124">
        <v>1</v>
      </c>
      <c r="J239" s="124">
        <v>0</v>
      </c>
      <c r="K239" s="124">
        <v>2</v>
      </c>
      <c r="L239" s="124">
        <v>1</v>
      </c>
      <c r="M239" s="124">
        <v>1</v>
      </c>
    </row>
    <row r="240" spans="1:13">
      <c r="A240" s="124">
        <v>34637</v>
      </c>
      <c r="B240" s="124">
        <v>2</v>
      </c>
      <c r="C240" s="124">
        <v>0.2</v>
      </c>
      <c r="D240" s="124">
        <v>2.6273318653031401</v>
      </c>
      <c r="E240" s="124">
        <v>0.91206917892454398</v>
      </c>
      <c r="F240" s="124">
        <v>0.71526268637859802</v>
      </c>
      <c r="G240" s="124">
        <v>0.5</v>
      </c>
      <c r="H240" s="124">
        <v>0.5</v>
      </c>
      <c r="I240" s="124">
        <v>1</v>
      </c>
      <c r="J240" s="124">
        <v>0</v>
      </c>
      <c r="K240" s="124">
        <v>2</v>
      </c>
      <c r="L240" s="124">
        <v>1</v>
      </c>
      <c r="M240" s="124">
        <v>1</v>
      </c>
    </row>
    <row r="241" spans="1:13">
      <c r="A241" s="124">
        <v>34637</v>
      </c>
      <c r="B241" s="124">
        <v>2</v>
      </c>
      <c r="C241" s="124">
        <v>0.3</v>
      </c>
      <c r="D241" s="124">
        <v>2.61385189007098</v>
      </c>
      <c r="E241" s="124">
        <v>0.92054867417616804</v>
      </c>
      <c r="F241" s="124">
        <v>0.69330321589480903</v>
      </c>
      <c r="G241" s="124">
        <v>0.5</v>
      </c>
      <c r="H241" s="124">
        <v>0.5</v>
      </c>
      <c r="I241" s="124">
        <v>1</v>
      </c>
      <c r="J241" s="124">
        <v>0</v>
      </c>
      <c r="K241" s="124">
        <v>2</v>
      </c>
      <c r="L241" s="124">
        <v>1</v>
      </c>
      <c r="M241" s="124">
        <v>1</v>
      </c>
    </row>
    <row r="242" spans="1:13">
      <c r="A242" s="124">
        <v>34637</v>
      </c>
      <c r="B242" s="124">
        <v>2</v>
      </c>
      <c r="C242" s="124">
        <v>0.6</v>
      </c>
      <c r="D242" s="124">
        <v>2.5603274219044101</v>
      </c>
      <c r="E242" s="124">
        <v>0.94633445271731798</v>
      </c>
      <c r="F242" s="124">
        <v>0.61399296918709001</v>
      </c>
      <c r="G242" s="124">
        <v>0.5</v>
      </c>
      <c r="H242" s="124">
        <v>0.5</v>
      </c>
      <c r="I242" s="124">
        <v>1</v>
      </c>
      <c r="J242" s="124">
        <v>0</v>
      </c>
      <c r="K242" s="124">
        <v>2</v>
      </c>
      <c r="L242" s="124">
        <v>1</v>
      </c>
      <c r="M242" s="124">
        <v>1</v>
      </c>
    </row>
    <row r="243" spans="1:13">
      <c r="A243" s="124">
        <v>34637</v>
      </c>
      <c r="B243" s="124">
        <v>10</v>
      </c>
      <c r="C243" s="124">
        <v>0.1</v>
      </c>
      <c r="D243" s="124">
        <v>2.6144600547545198</v>
      </c>
      <c r="E243" s="124">
        <v>0.92031252425328203</v>
      </c>
      <c r="F243" s="124">
        <v>0.69414753050123601</v>
      </c>
      <c r="G243" s="124">
        <v>0.5</v>
      </c>
      <c r="H243" s="124">
        <v>0.5</v>
      </c>
      <c r="I243" s="124">
        <v>1</v>
      </c>
      <c r="J243" s="124">
        <v>0</v>
      </c>
      <c r="K243" s="124">
        <v>2</v>
      </c>
      <c r="L243" s="124">
        <v>1</v>
      </c>
      <c r="M243" s="124">
        <v>1</v>
      </c>
    </row>
    <row r="244" spans="1:13">
      <c r="A244" s="124">
        <v>34637</v>
      </c>
      <c r="B244" s="124">
        <v>10</v>
      </c>
      <c r="C244" s="124">
        <v>0.2</v>
      </c>
      <c r="D244" s="124">
        <v>2.6046005179774698</v>
      </c>
      <c r="E244" s="124">
        <v>0.92593375292742197</v>
      </c>
      <c r="F244" s="124">
        <v>0.67866676505004697</v>
      </c>
      <c r="G244" s="124">
        <v>0.5</v>
      </c>
      <c r="H244" s="124">
        <v>0.5</v>
      </c>
      <c r="I244" s="124">
        <v>1</v>
      </c>
      <c r="J244" s="124">
        <v>0</v>
      </c>
      <c r="K244" s="124">
        <v>2</v>
      </c>
      <c r="L244" s="124">
        <v>1</v>
      </c>
      <c r="M244" s="124">
        <v>1</v>
      </c>
    </row>
    <row r="245" spans="1:13">
      <c r="A245" s="124">
        <v>34637</v>
      </c>
      <c r="B245" s="124">
        <v>10</v>
      </c>
      <c r="C245" s="124">
        <v>0.3</v>
      </c>
      <c r="D245" s="124">
        <v>2.5548304281859902</v>
      </c>
      <c r="E245" s="124">
        <v>0.94870371149103405</v>
      </c>
      <c r="F245" s="124">
        <v>0.60612671669495799</v>
      </c>
      <c r="G245" s="124">
        <v>0.5</v>
      </c>
      <c r="H245" s="124">
        <v>0.5</v>
      </c>
      <c r="I245" s="124">
        <v>1</v>
      </c>
      <c r="J245" s="124">
        <v>0</v>
      </c>
      <c r="K245" s="124">
        <v>2</v>
      </c>
      <c r="L245" s="124">
        <v>1</v>
      </c>
      <c r="M245" s="124">
        <v>1</v>
      </c>
    </row>
    <row r="246" spans="1:13">
      <c r="A246" s="124">
        <v>34637</v>
      </c>
      <c r="B246" s="124">
        <v>10</v>
      </c>
      <c r="C246" s="124">
        <v>0.6</v>
      </c>
      <c r="D246" s="124">
        <v>2.2755997371982302</v>
      </c>
      <c r="E246" s="124">
        <v>0.99804177030546504</v>
      </c>
      <c r="F246" s="124">
        <v>0.27755796689276901</v>
      </c>
      <c r="G246" s="124">
        <v>0.5</v>
      </c>
      <c r="H246" s="124">
        <v>0.5</v>
      </c>
      <c r="I246" s="124">
        <v>2</v>
      </c>
      <c r="J246" s="124">
        <v>0</v>
      </c>
      <c r="K246" s="124">
        <v>2</v>
      </c>
      <c r="L246" s="124">
        <v>1</v>
      </c>
      <c r="M246" s="124">
        <v>1</v>
      </c>
    </row>
    <row r="247" spans="1:13">
      <c r="A247" s="124">
        <v>49081</v>
      </c>
      <c r="B247" s="124">
        <v>0.1</v>
      </c>
      <c r="C247" s="124">
        <v>0.1</v>
      </c>
      <c r="D247" s="124">
        <v>3.9934099184924099</v>
      </c>
      <c r="E247" s="124">
        <v>0.995319621663184</v>
      </c>
      <c r="F247" s="124">
        <v>0.99809029682922601</v>
      </c>
      <c r="G247" s="124">
        <v>1</v>
      </c>
      <c r="H247" s="124">
        <v>1</v>
      </c>
      <c r="I247" s="124">
        <v>1</v>
      </c>
      <c r="J247" s="124">
        <v>1</v>
      </c>
      <c r="K247" s="124">
        <v>2</v>
      </c>
      <c r="L247" s="124">
        <v>0</v>
      </c>
      <c r="M247" s="124">
        <v>0</v>
      </c>
    </row>
    <row r="248" spans="1:13">
      <c r="A248" s="124">
        <v>49081</v>
      </c>
      <c r="B248" s="124">
        <v>0.1</v>
      </c>
      <c r="C248" s="124">
        <v>0.2</v>
      </c>
      <c r="D248" s="124">
        <v>3.9933076281223099</v>
      </c>
      <c r="E248" s="124">
        <v>0.99521574207231001</v>
      </c>
      <c r="F248" s="124">
        <v>0.99809188604999599</v>
      </c>
      <c r="G248" s="124">
        <v>1</v>
      </c>
      <c r="H248" s="124">
        <v>1</v>
      </c>
      <c r="I248" s="124">
        <v>1</v>
      </c>
      <c r="J248" s="124">
        <v>1</v>
      </c>
      <c r="K248" s="124">
        <v>2</v>
      </c>
      <c r="L248" s="124">
        <v>0</v>
      </c>
      <c r="M248" s="124">
        <v>0</v>
      </c>
    </row>
    <row r="249" spans="1:13">
      <c r="A249" s="124">
        <v>49081</v>
      </c>
      <c r="B249" s="124">
        <v>0.1</v>
      </c>
      <c r="C249" s="124">
        <v>0.3</v>
      </c>
      <c r="D249" s="124">
        <v>3.99005419921036</v>
      </c>
      <c r="E249" s="124">
        <v>0.99197468443940495</v>
      </c>
      <c r="F249" s="124">
        <v>0.99807951477095902</v>
      </c>
      <c r="G249" s="124">
        <v>1</v>
      </c>
      <c r="H249" s="124">
        <v>1</v>
      </c>
      <c r="I249" s="124">
        <v>1</v>
      </c>
      <c r="J249" s="124">
        <v>1</v>
      </c>
      <c r="K249" s="124">
        <v>2</v>
      </c>
      <c r="L249" s="124">
        <v>0</v>
      </c>
      <c r="M249" s="124">
        <v>0</v>
      </c>
    </row>
    <row r="250" spans="1:13">
      <c r="A250" s="124">
        <v>49081</v>
      </c>
      <c r="B250" s="124">
        <v>0.1</v>
      </c>
      <c r="C250" s="124">
        <v>0.6</v>
      </c>
      <c r="D250" s="124">
        <v>2.8302079349157001</v>
      </c>
      <c r="E250" s="124">
        <v>0.83204674127289902</v>
      </c>
      <c r="F250" s="124">
        <v>0.99816119364280098</v>
      </c>
      <c r="G250" s="124">
        <v>0.5</v>
      </c>
      <c r="H250" s="124">
        <v>0.5</v>
      </c>
      <c r="I250" s="124">
        <v>0</v>
      </c>
      <c r="J250" s="124">
        <v>1</v>
      </c>
      <c r="K250" s="124">
        <v>2</v>
      </c>
      <c r="L250" s="124">
        <v>1</v>
      </c>
      <c r="M250" s="124">
        <v>1</v>
      </c>
    </row>
    <row r="251" spans="1:13">
      <c r="A251" s="124">
        <v>49081</v>
      </c>
      <c r="B251" s="124">
        <v>0.5</v>
      </c>
      <c r="C251" s="124">
        <v>0.1</v>
      </c>
      <c r="D251" s="124">
        <v>3.9949074443246499</v>
      </c>
      <c r="E251" s="124">
        <v>0.99596574965182205</v>
      </c>
      <c r="F251" s="124">
        <v>0.99894169467282801</v>
      </c>
      <c r="G251" s="124">
        <v>1</v>
      </c>
      <c r="H251" s="124">
        <v>1</v>
      </c>
      <c r="I251" s="124">
        <v>1</v>
      </c>
      <c r="J251" s="124">
        <v>1</v>
      </c>
      <c r="K251" s="124">
        <v>2</v>
      </c>
      <c r="L251" s="124">
        <v>0</v>
      </c>
      <c r="M251" s="124">
        <v>0</v>
      </c>
    </row>
    <row r="252" spans="1:13">
      <c r="A252" s="124">
        <v>49081</v>
      </c>
      <c r="B252" s="124">
        <v>0.5</v>
      </c>
      <c r="C252" s="124">
        <v>0.2</v>
      </c>
      <c r="D252" s="124">
        <v>3.9951854910803499</v>
      </c>
      <c r="E252" s="124">
        <v>0.99570151152499498</v>
      </c>
      <c r="F252" s="124">
        <v>0.99948397955535195</v>
      </c>
      <c r="G252" s="124">
        <v>1</v>
      </c>
      <c r="H252" s="124">
        <v>1</v>
      </c>
      <c r="I252" s="124">
        <v>1</v>
      </c>
      <c r="J252" s="124">
        <v>1</v>
      </c>
      <c r="K252" s="124">
        <v>2</v>
      </c>
      <c r="L252" s="124">
        <v>0</v>
      </c>
      <c r="M252" s="124">
        <v>0</v>
      </c>
    </row>
    <row r="253" spans="1:13">
      <c r="A253" s="124">
        <v>49081</v>
      </c>
      <c r="B253" s="124">
        <v>0.5</v>
      </c>
      <c r="C253" s="124">
        <v>0.3</v>
      </c>
      <c r="D253" s="124">
        <v>3.99400199115138</v>
      </c>
      <c r="E253" s="124">
        <v>0.99528907877837602</v>
      </c>
      <c r="F253" s="124">
        <v>0.99871291237300097</v>
      </c>
      <c r="G253" s="124">
        <v>1</v>
      </c>
      <c r="H253" s="124">
        <v>1</v>
      </c>
      <c r="I253" s="124">
        <v>1</v>
      </c>
      <c r="J253" s="124">
        <v>1</v>
      </c>
      <c r="K253" s="124">
        <v>2</v>
      </c>
      <c r="L253" s="124">
        <v>0</v>
      </c>
      <c r="M253" s="124">
        <v>0</v>
      </c>
    </row>
    <row r="254" spans="1:13">
      <c r="A254" s="124">
        <v>49081</v>
      </c>
      <c r="B254" s="124">
        <v>0.5</v>
      </c>
      <c r="C254" s="124">
        <v>0.6</v>
      </c>
      <c r="D254" s="124">
        <v>3.9839558858439501</v>
      </c>
      <c r="E254" s="124">
        <v>0.99074712807754695</v>
      </c>
      <c r="F254" s="124">
        <v>0.99320875776640605</v>
      </c>
      <c r="G254" s="124">
        <v>1</v>
      </c>
      <c r="H254" s="124">
        <v>1</v>
      </c>
      <c r="I254" s="124">
        <v>1</v>
      </c>
      <c r="J254" s="124">
        <v>1</v>
      </c>
      <c r="K254" s="124">
        <v>2</v>
      </c>
      <c r="L254" s="124">
        <v>0</v>
      </c>
      <c r="M254" s="124">
        <v>0</v>
      </c>
    </row>
    <row r="255" spans="1:13">
      <c r="A255" s="124">
        <v>49081</v>
      </c>
      <c r="B255" s="124">
        <v>1</v>
      </c>
      <c r="C255" s="124">
        <v>0.1</v>
      </c>
      <c r="D255" s="124">
        <v>3.9116460324016402</v>
      </c>
      <c r="E255" s="124">
        <v>0.99654951301764605</v>
      </c>
      <c r="F255" s="124">
        <v>0.91509651938399394</v>
      </c>
      <c r="G255" s="124">
        <v>1</v>
      </c>
      <c r="H255" s="124">
        <v>1</v>
      </c>
      <c r="I255" s="124">
        <v>1</v>
      </c>
      <c r="J255" s="124">
        <v>1</v>
      </c>
      <c r="K255" s="124">
        <v>2</v>
      </c>
      <c r="L255" s="124">
        <v>0</v>
      </c>
      <c r="M255" s="124">
        <v>0</v>
      </c>
    </row>
    <row r="256" spans="1:13">
      <c r="A256" s="124">
        <v>49081</v>
      </c>
      <c r="B256" s="124">
        <v>1</v>
      </c>
      <c r="C256" s="124">
        <v>0.2</v>
      </c>
      <c r="D256" s="124">
        <v>3.9751234443097201</v>
      </c>
      <c r="E256" s="124">
        <v>0.99631090713590398</v>
      </c>
      <c r="F256" s="124">
        <v>0.978812537173819</v>
      </c>
      <c r="G256" s="124">
        <v>1</v>
      </c>
      <c r="H256" s="124">
        <v>1</v>
      </c>
      <c r="I256" s="124">
        <v>1</v>
      </c>
      <c r="J256" s="124">
        <v>1</v>
      </c>
      <c r="K256" s="124">
        <v>2</v>
      </c>
      <c r="L256" s="124">
        <v>0</v>
      </c>
      <c r="M256" s="124">
        <v>0</v>
      </c>
    </row>
    <row r="257" spans="1:13">
      <c r="A257" s="124">
        <v>49081</v>
      </c>
      <c r="B257" s="124">
        <v>1</v>
      </c>
      <c r="C257" s="124">
        <v>0.3</v>
      </c>
      <c r="D257" s="124">
        <v>3.9196903959266001</v>
      </c>
      <c r="E257" s="124">
        <v>0.99641207554481404</v>
      </c>
      <c r="F257" s="124">
        <v>0.92327832038178204</v>
      </c>
      <c r="G257" s="124">
        <v>1</v>
      </c>
      <c r="H257" s="124">
        <v>1</v>
      </c>
      <c r="I257" s="124">
        <v>1</v>
      </c>
      <c r="J257" s="124">
        <v>1</v>
      </c>
      <c r="K257" s="124">
        <v>2</v>
      </c>
      <c r="L257" s="124">
        <v>0</v>
      </c>
      <c r="M257" s="124">
        <v>0</v>
      </c>
    </row>
    <row r="258" spans="1:13">
      <c r="A258" s="124">
        <v>49081</v>
      </c>
      <c r="B258" s="124">
        <v>1</v>
      </c>
      <c r="C258" s="124">
        <v>0.6</v>
      </c>
      <c r="D258" s="124">
        <v>2.8546720376230601</v>
      </c>
      <c r="E258" s="124">
        <v>0.99589277299474799</v>
      </c>
      <c r="F258" s="124">
        <v>0.858779264628316</v>
      </c>
      <c r="G258" s="124">
        <v>0.5</v>
      </c>
      <c r="H258" s="124">
        <v>0.5</v>
      </c>
      <c r="I258" s="124">
        <v>1</v>
      </c>
      <c r="J258" s="124">
        <v>0</v>
      </c>
      <c r="K258" s="124">
        <v>2</v>
      </c>
      <c r="L258" s="124">
        <v>1</v>
      </c>
      <c r="M258" s="124">
        <v>1</v>
      </c>
    </row>
    <row r="259" spans="1:13">
      <c r="A259" s="124">
        <v>49081</v>
      </c>
      <c r="B259" s="124">
        <v>2</v>
      </c>
      <c r="C259" s="124">
        <v>0.1</v>
      </c>
      <c r="D259" s="124">
        <v>2.89272642275946</v>
      </c>
      <c r="E259" s="124">
        <v>0.99999533696300602</v>
      </c>
      <c r="F259" s="124">
        <v>0.89273108579645</v>
      </c>
      <c r="G259" s="124">
        <v>0.5</v>
      </c>
      <c r="H259" s="124">
        <v>0.5</v>
      </c>
      <c r="I259" s="124">
        <v>1</v>
      </c>
      <c r="J259" s="124">
        <v>0</v>
      </c>
      <c r="K259" s="124">
        <v>2</v>
      </c>
      <c r="L259" s="124">
        <v>1</v>
      </c>
      <c r="M259" s="124">
        <v>1</v>
      </c>
    </row>
    <row r="260" spans="1:13">
      <c r="A260" s="124">
        <v>49081</v>
      </c>
      <c r="B260" s="124">
        <v>2</v>
      </c>
      <c r="C260" s="124">
        <v>0.2</v>
      </c>
      <c r="D260" s="124">
        <v>3.91398815660212</v>
      </c>
      <c r="E260" s="124">
        <v>0.99998901481250702</v>
      </c>
      <c r="F260" s="124">
        <v>0.91399914178961195</v>
      </c>
      <c r="G260" s="124">
        <v>1</v>
      </c>
      <c r="H260" s="124">
        <v>1</v>
      </c>
      <c r="I260" s="124">
        <v>1</v>
      </c>
      <c r="J260" s="124">
        <v>1</v>
      </c>
      <c r="K260" s="124">
        <v>2</v>
      </c>
      <c r="L260" s="124">
        <v>0</v>
      </c>
      <c r="M260" s="124">
        <v>0</v>
      </c>
    </row>
    <row r="261" spans="1:13">
      <c r="A261" s="124">
        <v>49081</v>
      </c>
      <c r="B261" s="124">
        <v>2</v>
      </c>
      <c r="C261" s="124">
        <v>0.3</v>
      </c>
      <c r="D261" s="124">
        <v>2.8810305106871299</v>
      </c>
      <c r="E261" s="124">
        <v>0.99988073463184801</v>
      </c>
      <c r="F261" s="124">
        <v>0.881149776055282</v>
      </c>
      <c r="G261" s="124">
        <v>0.5</v>
      </c>
      <c r="H261" s="124">
        <v>0.5</v>
      </c>
      <c r="I261" s="124">
        <v>1</v>
      </c>
      <c r="J261" s="124">
        <v>0</v>
      </c>
      <c r="K261" s="124">
        <v>2</v>
      </c>
      <c r="L261" s="124">
        <v>1</v>
      </c>
      <c r="M261" s="124">
        <v>1</v>
      </c>
    </row>
    <row r="262" spans="1:13">
      <c r="A262" s="124">
        <v>49081</v>
      </c>
      <c r="B262" s="124">
        <v>2</v>
      </c>
      <c r="C262" s="124">
        <v>0.6</v>
      </c>
      <c r="D262" s="124">
        <v>2.6479906822544401</v>
      </c>
      <c r="E262" s="124">
        <v>0.89545376377325403</v>
      </c>
      <c r="F262" s="124">
        <v>0.75253691848118398</v>
      </c>
      <c r="G262" s="124">
        <v>0.5</v>
      </c>
      <c r="H262" s="124">
        <v>0.5</v>
      </c>
      <c r="I262" s="124">
        <v>1</v>
      </c>
      <c r="J262" s="124">
        <v>0</v>
      </c>
      <c r="K262" s="124">
        <v>2</v>
      </c>
      <c r="L262" s="124">
        <v>1</v>
      </c>
      <c r="M262" s="124">
        <v>1</v>
      </c>
    </row>
    <row r="263" spans="1:13">
      <c r="A263" s="124">
        <v>49081</v>
      </c>
      <c r="B263" s="124">
        <v>10</v>
      </c>
      <c r="C263" s="124">
        <v>0.1</v>
      </c>
      <c r="D263" s="124">
        <v>2.81996113493663</v>
      </c>
      <c r="E263" s="124">
        <v>0.99999595953792897</v>
      </c>
      <c r="F263" s="124">
        <v>0.81996517539870395</v>
      </c>
      <c r="G263" s="124">
        <v>0.5</v>
      </c>
      <c r="H263" s="124">
        <v>0.5</v>
      </c>
      <c r="I263" s="124">
        <v>1</v>
      </c>
      <c r="J263" s="124">
        <v>0</v>
      </c>
      <c r="K263" s="124">
        <v>2</v>
      </c>
      <c r="L263" s="124">
        <v>1</v>
      </c>
      <c r="M263" s="124">
        <v>1</v>
      </c>
    </row>
    <row r="264" spans="1:13">
      <c r="A264" s="124">
        <v>49081</v>
      </c>
      <c r="B264" s="124">
        <v>10</v>
      </c>
      <c r="C264" s="124">
        <v>0.2</v>
      </c>
      <c r="D264" s="124">
        <v>2.6396488988411502</v>
      </c>
      <c r="E264" s="124">
        <v>0.90297239745477798</v>
      </c>
      <c r="F264" s="124">
        <v>0.73667650138637097</v>
      </c>
      <c r="G264" s="124">
        <v>0.5</v>
      </c>
      <c r="H264" s="124">
        <v>0.5</v>
      </c>
      <c r="I264" s="124">
        <v>1</v>
      </c>
      <c r="J264" s="124">
        <v>0</v>
      </c>
      <c r="K264" s="124">
        <v>2</v>
      </c>
      <c r="L264" s="124">
        <v>1</v>
      </c>
      <c r="M264" s="124">
        <v>1</v>
      </c>
    </row>
    <row r="265" spans="1:13">
      <c r="A265" s="124">
        <v>49081</v>
      </c>
      <c r="B265" s="124">
        <v>10</v>
      </c>
      <c r="C265" s="124">
        <v>0.3</v>
      </c>
      <c r="D265" s="124">
        <v>2.55525893486378</v>
      </c>
      <c r="E265" s="124">
        <v>0.94853846383198304</v>
      </c>
      <c r="F265" s="124">
        <v>0.60672047103179605</v>
      </c>
      <c r="G265" s="124">
        <v>0.5</v>
      </c>
      <c r="H265" s="124">
        <v>0.5</v>
      </c>
      <c r="I265" s="124">
        <v>1</v>
      </c>
      <c r="J265" s="124">
        <v>0</v>
      </c>
      <c r="K265" s="124">
        <v>2</v>
      </c>
      <c r="L265" s="124">
        <v>1</v>
      </c>
      <c r="M265" s="124">
        <v>1</v>
      </c>
    </row>
    <row r="266" spans="1:13">
      <c r="A266" s="124">
        <v>49081</v>
      </c>
      <c r="B266" s="124">
        <v>10</v>
      </c>
      <c r="C266" s="124">
        <v>0.6</v>
      </c>
      <c r="D266" s="124">
        <v>2.30776998148816</v>
      </c>
      <c r="E266" s="124">
        <v>0.99607707928576705</v>
      </c>
      <c r="F266" s="124">
        <v>0.31169290220239099</v>
      </c>
      <c r="G266" s="124">
        <v>0.5</v>
      </c>
      <c r="H266" s="124">
        <v>0.5</v>
      </c>
      <c r="I266" s="124">
        <v>2</v>
      </c>
      <c r="J266" s="124">
        <v>0</v>
      </c>
      <c r="K266" s="124">
        <v>2</v>
      </c>
      <c r="L266" s="124">
        <v>1</v>
      </c>
      <c r="M266" s="124">
        <v>1</v>
      </c>
    </row>
    <row r="267" spans="1:13">
      <c r="A267" s="124">
        <v>75679</v>
      </c>
      <c r="B267" s="124">
        <v>0.1</v>
      </c>
      <c r="C267" s="124">
        <v>0.1</v>
      </c>
      <c r="D267" s="124">
        <v>3.99402919208082</v>
      </c>
      <c r="E267" s="124">
        <v>0.99587833288132599</v>
      </c>
      <c r="F267" s="124">
        <v>0.99815085919949098</v>
      </c>
      <c r="G267" s="124">
        <v>1</v>
      </c>
      <c r="H267" s="124">
        <v>1</v>
      </c>
      <c r="I267" s="124">
        <v>1</v>
      </c>
      <c r="J267" s="124">
        <v>1</v>
      </c>
      <c r="K267" s="124">
        <v>2</v>
      </c>
      <c r="L267" s="124">
        <v>0</v>
      </c>
      <c r="M267" s="124">
        <v>0</v>
      </c>
    </row>
    <row r="268" spans="1:13">
      <c r="A268" s="124">
        <v>75679</v>
      </c>
      <c r="B268" s="124">
        <v>0.1</v>
      </c>
      <c r="C268" s="124">
        <v>0.2</v>
      </c>
      <c r="D268" s="124">
        <v>3.9933737296829599</v>
      </c>
      <c r="E268" s="124">
        <v>0.99524679158526996</v>
      </c>
      <c r="F268" s="124">
        <v>0.99812693809768904</v>
      </c>
      <c r="G268" s="124">
        <v>1</v>
      </c>
      <c r="H268" s="124">
        <v>1</v>
      </c>
      <c r="I268" s="124">
        <v>1</v>
      </c>
      <c r="J268" s="124">
        <v>1</v>
      </c>
      <c r="K268" s="124">
        <v>2</v>
      </c>
      <c r="L268" s="124">
        <v>0</v>
      </c>
      <c r="M268" s="124">
        <v>0</v>
      </c>
    </row>
    <row r="269" spans="1:13">
      <c r="A269" s="124">
        <v>75679</v>
      </c>
      <c r="B269" s="124">
        <v>0.1</v>
      </c>
      <c r="C269" s="124">
        <v>0.3</v>
      </c>
      <c r="D269" s="124">
        <v>3.9902401019104898</v>
      </c>
      <c r="E269" s="124">
        <v>0.99215266362543997</v>
      </c>
      <c r="F269" s="124">
        <v>0.99808743828505198</v>
      </c>
      <c r="G269" s="124">
        <v>1</v>
      </c>
      <c r="H269" s="124">
        <v>1</v>
      </c>
      <c r="I269" s="124">
        <v>1</v>
      </c>
      <c r="J269" s="124">
        <v>1</v>
      </c>
      <c r="K269" s="124">
        <v>2</v>
      </c>
      <c r="L269" s="124">
        <v>0</v>
      </c>
      <c r="M269" s="124">
        <v>0</v>
      </c>
    </row>
    <row r="270" spans="1:13">
      <c r="A270" s="124">
        <v>75679</v>
      </c>
      <c r="B270" s="124">
        <v>0.1</v>
      </c>
      <c r="C270" s="124">
        <v>0.6</v>
      </c>
      <c r="D270" s="124">
        <v>2.8675629051744398</v>
      </c>
      <c r="E270" s="124">
        <v>0.86939729202114502</v>
      </c>
      <c r="F270" s="124">
        <v>0.998165613153292</v>
      </c>
      <c r="G270" s="124">
        <v>0.5</v>
      </c>
      <c r="H270" s="124">
        <v>0.5</v>
      </c>
      <c r="I270" s="124">
        <v>0</v>
      </c>
      <c r="J270" s="124">
        <v>1</v>
      </c>
      <c r="K270" s="124">
        <v>2</v>
      </c>
      <c r="L270" s="124">
        <v>1</v>
      </c>
      <c r="M270" s="124">
        <v>1</v>
      </c>
    </row>
    <row r="271" spans="1:13">
      <c r="A271" s="124">
        <v>75679</v>
      </c>
      <c r="B271" s="124">
        <v>0.5</v>
      </c>
      <c r="C271" s="124">
        <v>0.1</v>
      </c>
      <c r="D271" s="124">
        <v>3.9970022543519699</v>
      </c>
      <c r="E271" s="124">
        <v>0.99747763833507797</v>
      </c>
      <c r="F271" s="124">
        <v>0.99952461601689502</v>
      </c>
      <c r="G271" s="124">
        <v>1</v>
      </c>
      <c r="H271" s="124">
        <v>1</v>
      </c>
      <c r="I271" s="124">
        <v>1</v>
      </c>
      <c r="J271" s="124">
        <v>1</v>
      </c>
      <c r="K271" s="124">
        <v>2</v>
      </c>
      <c r="L271" s="124">
        <v>0</v>
      </c>
      <c r="M271" s="124">
        <v>0</v>
      </c>
    </row>
    <row r="272" spans="1:13">
      <c r="A272" s="124">
        <v>75679</v>
      </c>
      <c r="B272" s="124">
        <v>0.5</v>
      </c>
      <c r="C272" s="124">
        <v>0.2</v>
      </c>
      <c r="D272" s="124">
        <v>3.9971482756266798</v>
      </c>
      <c r="E272" s="124">
        <v>0.99716302338858798</v>
      </c>
      <c r="F272" s="124">
        <v>0.99998525223809498</v>
      </c>
      <c r="G272" s="124">
        <v>1</v>
      </c>
      <c r="H272" s="124">
        <v>1</v>
      </c>
      <c r="I272" s="124">
        <v>1</v>
      </c>
      <c r="J272" s="124">
        <v>1</v>
      </c>
      <c r="K272" s="124">
        <v>2</v>
      </c>
      <c r="L272" s="124">
        <v>0</v>
      </c>
      <c r="M272" s="124">
        <v>0</v>
      </c>
    </row>
    <row r="273" spans="1:13">
      <c r="A273" s="124">
        <v>75679</v>
      </c>
      <c r="B273" s="124">
        <v>0.5</v>
      </c>
      <c r="C273" s="124">
        <v>0.3</v>
      </c>
      <c r="D273" s="124">
        <v>3.9921775597762599</v>
      </c>
      <c r="E273" s="124">
        <v>0.99583028287256903</v>
      </c>
      <c r="F273" s="124">
        <v>0.99634727690369396</v>
      </c>
      <c r="G273" s="124">
        <v>1</v>
      </c>
      <c r="H273" s="124">
        <v>1</v>
      </c>
      <c r="I273" s="124">
        <v>1</v>
      </c>
      <c r="J273" s="124">
        <v>1</v>
      </c>
      <c r="K273" s="124">
        <v>2</v>
      </c>
      <c r="L273" s="124">
        <v>0</v>
      </c>
      <c r="M273" s="124">
        <v>0</v>
      </c>
    </row>
    <row r="274" spans="1:13">
      <c r="A274" s="124">
        <v>75679</v>
      </c>
      <c r="B274" s="124">
        <v>0.5</v>
      </c>
      <c r="C274" s="124">
        <v>0.6</v>
      </c>
      <c r="D274" s="124">
        <v>3.9727142262962301</v>
      </c>
      <c r="E274" s="124">
        <v>0.99250711979811401</v>
      </c>
      <c r="F274" s="124">
        <v>0.98020710649812004</v>
      </c>
      <c r="G274" s="124">
        <v>1</v>
      </c>
      <c r="H274" s="124">
        <v>1</v>
      </c>
      <c r="I274" s="124">
        <v>1</v>
      </c>
      <c r="J274" s="124">
        <v>1</v>
      </c>
      <c r="K274" s="124">
        <v>2</v>
      </c>
      <c r="L274" s="124">
        <v>0</v>
      </c>
      <c r="M274" s="124">
        <v>0</v>
      </c>
    </row>
    <row r="275" spans="1:13">
      <c r="A275" s="124">
        <v>75679</v>
      </c>
      <c r="B275" s="124">
        <v>1</v>
      </c>
      <c r="C275" s="124">
        <v>0.1</v>
      </c>
      <c r="D275" s="124">
        <v>3.9104701620331399</v>
      </c>
      <c r="E275" s="124">
        <v>0.99874071827361999</v>
      </c>
      <c r="F275" s="124">
        <v>0.91172944375951903</v>
      </c>
      <c r="G275" s="124">
        <v>1</v>
      </c>
      <c r="H275" s="124">
        <v>1</v>
      </c>
      <c r="I275" s="124">
        <v>1</v>
      </c>
      <c r="J275" s="124">
        <v>1</v>
      </c>
      <c r="K275" s="124">
        <v>2</v>
      </c>
      <c r="L275" s="124">
        <v>0</v>
      </c>
      <c r="M275" s="124">
        <v>0</v>
      </c>
    </row>
    <row r="276" spans="1:13">
      <c r="A276" s="124">
        <v>75679</v>
      </c>
      <c r="B276" s="124">
        <v>1</v>
      </c>
      <c r="C276" s="124">
        <v>0.2</v>
      </c>
      <c r="D276" s="124">
        <v>3.9773051908741301</v>
      </c>
      <c r="E276" s="124">
        <v>0.998484815363473</v>
      </c>
      <c r="F276" s="124">
        <v>0.97882037551065404</v>
      </c>
      <c r="G276" s="124">
        <v>1</v>
      </c>
      <c r="H276" s="124">
        <v>1</v>
      </c>
      <c r="I276" s="124">
        <v>1</v>
      </c>
      <c r="J276" s="124">
        <v>1</v>
      </c>
      <c r="K276" s="124">
        <v>2</v>
      </c>
      <c r="L276" s="124">
        <v>0</v>
      </c>
      <c r="M276" s="124">
        <v>0</v>
      </c>
    </row>
    <row r="277" spans="1:13">
      <c r="A277" s="124">
        <v>75679</v>
      </c>
      <c r="B277" s="124">
        <v>1</v>
      </c>
      <c r="C277" s="124">
        <v>0.3</v>
      </c>
      <c r="D277" s="124">
        <v>3.92759766649091</v>
      </c>
      <c r="E277" s="124">
        <v>0.99869607007018801</v>
      </c>
      <c r="F277" s="124">
        <v>0.92890159642072601</v>
      </c>
      <c r="G277" s="124">
        <v>1</v>
      </c>
      <c r="H277" s="124">
        <v>1</v>
      </c>
      <c r="I277" s="124">
        <v>1</v>
      </c>
      <c r="J277" s="124">
        <v>1</v>
      </c>
      <c r="K277" s="124">
        <v>2</v>
      </c>
      <c r="L277" s="124">
        <v>0</v>
      </c>
      <c r="M277" s="124">
        <v>0</v>
      </c>
    </row>
    <row r="278" spans="1:13">
      <c r="A278" s="124">
        <v>75679</v>
      </c>
      <c r="B278" s="124">
        <v>1</v>
      </c>
      <c r="C278" s="124">
        <v>0.6</v>
      </c>
      <c r="D278" s="124">
        <v>2.8328266790519701</v>
      </c>
      <c r="E278" s="124">
        <v>0.99816575144780995</v>
      </c>
      <c r="F278" s="124">
        <v>0.83466092760416299</v>
      </c>
      <c r="G278" s="124">
        <v>0.5</v>
      </c>
      <c r="H278" s="124">
        <v>0.5</v>
      </c>
      <c r="I278" s="124">
        <v>1</v>
      </c>
      <c r="J278" s="124">
        <v>0</v>
      </c>
      <c r="K278" s="124">
        <v>2</v>
      </c>
      <c r="L278" s="124">
        <v>1</v>
      </c>
      <c r="M278" s="124">
        <v>1</v>
      </c>
    </row>
    <row r="279" spans="1:13">
      <c r="A279" s="124">
        <v>75679</v>
      </c>
      <c r="B279" s="124">
        <v>2</v>
      </c>
      <c r="C279" s="124">
        <v>0.1</v>
      </c>
      <c r="D279" s="124">
        <v>2.8565972187522699</v>
      </c>
      <c r="E279" s="124">
        <v>0.99999534907883803</v>
      </c>
      <c r="F279" s="124">
        <v>0.85660186967343299</v>
      </c>
      <c r="G279" s="124">
        <v>0.5</v>
      </c>
      <c r="H279" s="124">
        <v>0.5</v>
      </c>
      <c r="I279" s="124">
        <v>1</v>
      </c>
      <c r="J279" s="124">
        <v>0</v>
      </c>
      <c r="K279" s="124">
        <v>2</v>
      </c>
      <c r="L279" s="124">
        <v>1</v>
      </c>
      <c r="M279" s="124">
        <v>1</v>
      </c>
    </row>
    <row r="280" spans="1:13">
      <c r="A280" s="124">
        <v>75679</v>
      </c>
      <c r="B280" s="124">
        <v>2</v>
      </c>
      <c r="C280" s="124">
        <v>0.2</v>
      </c>
      <c r="D280" s="124">
        <v>2.8665980514034901</v>
      </c>
      <c r="E280" s="124">
        <v>0.99998901508350202</v>
      </c>
      <c r="F280" s="124">
        <v>0.86660903631998398</v>
      </c>
      <c r="G280" s="124">
        <v>0.5</v>
      </c>
      <c r="H280" s="124">
        <v>0.5</v>
      </c>
      <c r="I280" s="124">
        <v>1</v>
      </c>
      <c r="J280" s="124">
        <v>0</v>
      </c>
      <c r="K280" s="124">
        <v>2</v>
      </c>
      <c r="L280" s="124">
        <v>1</v>
      </c>
      <c r="M280" s="124">
        <v>1</v>
      </c>
    </row>
    <row r="281" spans="1:13">
      <c r="A281" s="124">
        <v>75679</v>
      </c>
      <c r="B281" s="124">
        <v>2</v>
      </c>
      <c r="C281" s="124">
        <v>0.3</v>
      </c>
      <c r="D281" s="124">
        <v>2.8306922114739499</v>
      </c>
      <c r="E281" s="124">
        <v>0.99988335919355897</v>
      </c>
      <c r="F281" s="124">
        <v>0.83080885228038803</v>
      </c>
      <c r="G281" s="124">
        <v>0.5</v>
      </c>
      <c r="H281" s="124">
        <v>0.5</v>
      </c>
      <c r="I281" s="124">
        <v>1</v>
      </c>
      <c r="J281" s="124">
        <v>0</v>
      </c>
      <c r="K281" s="124">
        <v>2</v>
      </c>
      <c r="L281" s="124">
        <v>1</v>
      </c>
      <c r="M281" s="124">
        <v>1</v>
      </c>
    </row>
    <row r="282" spans="1:13">
      <c r="A282" s="124">
        <v>75679</v>
      </c>
      <c r="B282" s="124">
        <v>2</v>
      </c>
      <c r="C282" s="124">
        <v>0.6</v>
      </c>
      <c r="D282" s="124">
        <v>2.6035267864762202</v>
      </c>
      <c r="E282" s="124">
        <v>0.92606218229106396</v>
      </c>
      <c r="F282" s="124">
        <v>0.67746460418515297</v>
      </c>
      <c r="G282" s="124">
        <v>0.5</v>
      </c>
      <c r="H282" s="124">
        <v>0.5</v>
      </c>
      <c r="I282" s="124">
        <v>1</v>
      </c>
      <c r="J282" s="124">
        <v>0</v>
      </c>
      <c r="K282" s="124">
        <v>2</v>
      </c>
      <c r="L282" s="124">
        <v>1</v>
      </c>
      <c r="M282" s="124">
        <v>1</v>
      </c>
    </row>
    <row r="283" spans="1:13">
      <c r="A283" s="124">
        <v>75679</v>
      </c>
      <c r="B283" s="124">
        <v>10</v>
      </c>
      <c r="C283" s="124">
        <v>0.1</v>
      </c>
      <c r="D283" s="124">
        <v>2.6463331405418402</v>
      </c>
      <c r="E283" s="124">
        <v>0.89769150571388501</v>
      </c>
      <c r="F283" s="124">
        <v>0.74864163482795698</v>
      </c>
      <c r="G283" s="124">
        <v>0.5</v>
      </c>
      <c r="H283" s="124">
        <v>0.5</v>
      </c>
      <c r="I283" s="124">
        <v>1</v>
      </c>
      <c r="J283" s="124">
        <v>0</v>
      </c>
      <c r="K283" s="124">
        <v>2</v>
      </c>
      <c r="L283" s="124">
        <v>1</v>
      </c>
      <c r="M283" s="124">
        <v>1</v>
      </c>
    </row>
    <row r="284" spans="1:13">
      <c r="A284" s="124">
        <v>75679</v>
      </c>
      <c r="B284" s="124">
        <v>10</v>
      </c>
      <c r="C284" s="124">
        <v>0.2</v>
      </c>
      <c r="D284" s="124">
        <v>2.61906148614043</v>
      </c>
      <c r="E284" s="124">
        <v>0.91738349950710196</v>
      </c>
      <c r="F284" s="124">
        <v>0.70167798663332703</v>
      </c>
      <c r="G284" s="124">
        <v>0.5</v>
      </c>
      <c r="H284" s="124">
        <v>0.5</v>
      </c>
      <c r="I284" s="124">
        <v>1</v>
      </c>
      <c r="J284" s="124">
        <v>0</v>
      </c>
      <c r="K284" s="124">
        <v>2</v>
      </c>
      <c r="L284" s="124">
        <v>1</v>
      </c>
      <c r="M284" s="124">
        <v>1</v>
      </c>
    </row>
    <row r="285" spans="1:13">
      <c r="A285" s="124">
        <v>75679</v>
      </c>
      <c r="B285" s="124">
        <v>10</v>
      </c>
      <c r="C285" s="124">
        <v>0.3</v>
      </c>
      <c r="D285" s="124">
        <v>2.5552383907820699</v>
      </c>
      <c r="E285" s="124">
        <v>0.94854637420390298</v>
      </c>
      <c r="F285" s="124">
        <v>0.60669201657816196</v>
      </c>
      <c r="G285" s="124">
        <v>0.5</v>
      </c>
      <c r="H285" s="124">
        <v>0.5</v>
      </c>
      <c r="I285" s="124">
        <v>1</v>
      </c>
      <c r="J285" s="124">
        <v>0</v>
      </c>
      <c r="K285" s="124">
        <v>2</v>
      </c>
      <c r="L285" s="124">
        <v>1</v>
      </c>
      <c r="M285" s="124">
        <v>1</v>
      </c>
    </row>
    <row r="286" spans="1:13">
      <c r="A286" s="124">
        <v>75679</v>
      </c>
      <c r="B286" s="124">
        <v>10</v>
      </c>
      <c r="C286" s="124">
        <v>0.6</v>
      </c>
      <c r="D286" s="124">
        <v>2.3012214734977001</v>
      </c>
      <c r="E286" s="124">
        <v>0.99653970917040902</v>
      </c>
      <c r="F286" s="124">
        <v>0.30468176432729299</v>
      </c>
      <c r="G286" s="124">
        <v>0.5</v>
      </c>
      <c r="H286" s="124">
        <v>0.5</v>
      </c>
      <c r="I286" s="124">
        <v>2</v>
      </c>
      <c r="J286" s="124">
        <v>0</v>
      </c>
      <c r="K286" s="124">
        <v>2</v>
      </c>
      <c r="L286" s="124">
        <v>1</v>
      </c>
      <c r="M286" s="124">
        <v>1</v>
      </c>
    </row>
    <row r="287" spans="1:13">
      <c r="A287" s="124">
        <v>103333</v>
      </c>
      <c r="B287" s="124">
        <v>0.1</v>
      </c>
      <c r="C287" s="124">
        <v>0.1</v>
      </c>
      <c r="D287" s="124">
        <v>3.99401310929554</v>
      </c>
      <c r="E287" s="124">
        <v>0.99584895295462095</v>
      </c>
      <c r="F287" s="124">
        <v>0.99816415634092404</v>
      </c>
      <c r="G287" s="124">
        <v>1</v>
      </c>
      <c r="H287" s="124">
        <v>1</v>
      </c>
      <c r="I287" s="124">
        <v>1</v>
      </c>
      <c r="J287" s="124">
        <v>1</v>
      </c>
      <c r="K287" s="124">
        <v>2</v>
      </c>
      <c r="L287" s="124">
        <v>0</v>
      </c>
      <c r="M287" s="124">
        <v>0</v>
      </c>
    </row>
    <row r="288" spans="1:13">
      <c r="A288" s="124">
        <v>103333</v>
      </c>
      <c r="B288" s="124">
        <v>0.1</v>
      </c>
      <c r="C288" s="124">
        <v>0.2</v>
      </c>
      <c r="D288" s="124">
        <v>3.9932410491937098</v>
      </c>
      <c r="E288" s="124">
        <v>0.99507627814222799</v>
      </c>
      <c r="F288" s="124">
        <v>0.99816477105148604</v>
      </c>
      <c r="G288" s="124">
        <v>1</v>
      </c>
      <c r="H288" s="124">
        <v>1</v>
      </c>
      <c r="I288" s="124">
        <v>1</v>
      </c>
      <c r="J288" s="124">
        <v>1</v>
      </c>
      <c r="K288" s="124">
        <v>2</v>
      </c>
      <c r="L288" s="124">
        <v>0</v>
      </c>
      <c r="M288" s="124">
        <v>0</v>
      </c>
    </row>
    <row r="289" spans="1:13">
      <c r="A289" s="124">
        <v>103333</v>
      </c>
      <c r="B289" s="124">
        <v>0.1</v>
      </c>
      <c r="C289" s="124">
        <v>0.3</v>
      </c>
      <c r="D289" s="124">
        <v>3.9902315254968599</v>
      </c>
      <c r="E289" s="124">
        <v>0.99205981548506295</v>
      </c>
      <c r="F289" s="124">
        <v>0.99817171001180005</v>
      </c>
      <c r="G289" s="124">
        <v>1</v>
      </c>
      <c r="H289" s="124">
        <v>1</v>
      </c>
      <c r="I289" s="124">
        <v>1</v>
      </c>
      <c r="J289" s="124">
        <v>1</v>
      </c>
      <c r="K289" s="124">
        <v>2</v>
      </c>
      <c r="L289" s="124">
        <v>0</v>
      </c>
      <c r="M289" s="124">
        <v>0</v>
      </c>
    </row>
    <row r="290" spans="1:13">
      <c r="A290" s="124">
        <v>103333</v>
      </c>
      <c r="B290" s="124">
        <v>0.1</v>
      </c>
      <c r="C290" s="124">
        <v>0.6</v>
      </c>
      <c r="D290" s="124">
        <v>2.8607567290753799</v>
      </c>
      <c r="E290" s="124">
        <v>0.86202269955580202</v>
      </c>
      <c r="F290" s="124">
        <v>0.99873402951957702</v>
      </c>
      <c r="G290" s="124">
        <v>0.5</v>
      </c>
      <c r="H290" s="124">
        <v>0.5</v>
      </c>
      <c r="I290" s="124">
        <v>0</v>
      </c>
      <c r="J290" s="124">
        <v>1</v>
      </c>
      <c r="K290" s="124">
        <v>2</v>
      </c>
      <c r="L290" s="124">
        <v>1</v>
      </c>
      <c r="M290" s="124">
        <v>1</v>
      </c>
    </row>
    <row r="291" spans="1:13">
      <c r="A291" s="124">
        <v>103333</v>
      </c>
      <c r="B291" s="124">
        <v>0.5</v>
      </c>
      <c r="C291" s="124">
        <v>0.1</v>
      </c>
      <c r="D291" s="124">
        <v>3.9957834980670199</v>
      </c>
      <c r="E291" s="124">
        <v>0.99628292820714404</v>
      </c>
      <c r="F291" s="124">
        <v>0.99950056985987701</v>
      </c>
      <c r="G291" s="124">
        <v>1</v>
      </c>
      <c r="H291" s="124">
        <v>1</v>
      </c>
      <c r="I291" s="124">
        <v>1</v>
      </c>
      <c r="J291" s="124">
        <v>1</v>
      </c>
      <c r="K291" s="124">
        <v>2</v>
      </c>
      <c r="L291" s="124">
        <v>0</v>
      </c>
      <c r="M291" s="124">
        <v>0</v>
      </c>
    </row>
    <row r="292" spans="1:13">
      <c r="A292" s="124">
        <v>103333</v>
      </c>
      <c r="B292" s="124">
        <v>0.5</v>
      </c>
      <c r="C292" s="124">
        <v>0.2</v>
      </c>
      <c r="D292" s="124">
        <v>3.9964438408277498</v>
      </c>
      <c r="E292" s="124">
        <v>0.99644823523836901</v>
      </c>
      <c r="F292" s="124">
        <v>0.99999560558938405</v>
      </c>
      <c r="G292" s="124">
        <v>1</v>
      </c>
      <c r="H292" s="124">
        <v>1</v>
      </c>
      <c r="I292" s="124">
        <v>1</v>
      </c>
      <c r="J292" s="124">
        <v>1</v>
      </c>
      <c r="K292" s="124">
        <v>2</v>
      </c>
      <c r="L292" s="124">
        <v>0</v>
      </c>
      <c r="M292" s="124">
        <v>0</v>
      </c>
    </row>
    <row r="293" spans="1:13">
      <c r="A293" s="124">
        <v>103333</v>
      </c>
      <c r="B293" s="124">
        <v>0.5</v>
      </c>
      <c r="C293" s="124">
        <v>0.3</v>
      </c>
      <c r="D293" s="124">
        <v>3.9926643054375202</v>
      </c>
      <c r="E293" s="124">
        <v>0.99539063426847496</v>
      </c>
      <c r="F293" s="124">
        <v>0.99727367116904997</v>
      </c>
      <c r="G293" s="124">
        <v>1</v>
      </c>
      <c r="H293" s="124">
        <v>1</v>
      </c>
      <c r="I293" s="124">
        <v>1</v>
      </c>
      <c r="J293" s="124">
        <v>1</v>
      </c>
      <c r="K293" s="124">
        <v>2</v>
      </c>
      <c r="L293" s="124">
        <v>0</v>
      </c>
      <c r="M293" s="124">
        <v>0</v>
      </c>
    </row>
    <row r="294" spans="1:13">
      <c r="A294" s="124">
        <v>103333</v>
      </c>
      <c r="B294" s="124">
        <v>0.5</v>
      </c>
      <c r="C294" s="124">
        <v>0.6</v>
      </c>
      <c r="D294" s="124">
        <v>3.9731871325595001</v>
      </c>
      <c r="E294" s="124">
        <v>0.99274277987718895</v>
      </c>
      <c r="F294" s="124">
        <v>0.980444352682312</v>
      </c>
      <c r="G294" s="124">
        <v>1</v>
      </c>
      <c r="H294" s="124">
        <v>1</v>
      </c>
      <c r="I294" s="124">
        <v>1</v>
      </c>
      <c r="J294" s="124">
        <v>1</v>
      </c>
      <c r="K294" s="124">
        <v>2</v>
      </c>
      <c r="L294" s="124">
        <v>0</v>
      </c>
      <c r="M294" s="124">
        <v>0</v>
      </c>
    </row>
    <row r="295" spans="1:13">
      <c r="A295" s="124">
        <v>103333</v>
      </c>
      <c r="B295" s="124">
        <v>1</v>
      </c>
      <c r="C295" s="124">
        <v>0.1</v>
      </c>
      <c r="D295" s="124">
        <v>3.9064224961394598</v>
      </c>
      <c r="E295" s="124">
        <v>0.99757157176520905</v>
      </c>
      <c r="F295" s="124">
        <v>0.90885092437425397</v>
      </c>
      <c r="G295" s="124">
        <v>1</v>
      </c>
      <c r="H295" s="124">
        <v>1</v>
      </c>
      <c r="I295" s="124">
        <v>1</v>
      </c>
      <c r="J295" s="124">
        <v>1</v>
      </c>
      <c r="K295" s="124">
        <v>2</v>
      </c>
      <c r="L295" s="124">
        <v>0</v>
      </c>
      <c r="M295" s="124">
        <v>0</v>
      </c>
    </row>
    <row r="296" spans="1:13">
      <c r="A296" s="124">
        <v>103333</v>
      </c>
      <c r="B296" s="124">
        <v>1</v>
      </c>
      <c r="C296" s="124">
        <v>0.2</v>
      </c>
      <c r="D296" s="124">
        <v>3.97633159785256</v>
      </c>
      <c r="E296" s="124">
        <v>0.99759938770922796</v>
      </c>
      <c r="F296" s="124">
        <v>0.978732210143333</v>
      </c>
      <c r="G296" s="124">
        <v>1</v>
      </c>
      <c r="H296" s="124">
        <v>1</v>
      </c>
      <c r="I296" s="124">
        <v>1</v>
      </c>
      <c r="J296" s="124">
        <v>1</v>
      </c>
      <c r="K296" s="124">
        <v>2</v>
      </c>
      <c r="L296" s="124">
        <v>0</v>
      </c>
      <c r="M296" s="124">
        <v>0</v>
      </c>
    </row>
    <row r="297" spans="1:13">
      <c r="A297" s="124">
        <v>103333</v>
      </c>
      <c r="B297" s="124">
        <v>1</v>
      </c>
      <c r="C297" s="124">
        <v>0.3</v>
      </c>
      <c r="D297" s="124">
        <v>3.9034574299673301</v>
      </c>
      <c r="E297" s="124">
        <v>0.997451724309947</v>
      </c>
      <c r="F297" s="124">
        <v>0.90600570565737903</v>
      </c>
      <c r="G297" s="124">
        <v>1</v>
      </c>
      <c r="H297" s="124">
        <v>1</v>
      </c>
      <c r="I297" s="124">
        <v>1</v>
      </c>
      <c r="J297" s="124">
        <v>1</v>
      </c>
      <c r="K297" s="124">
        <v>2</v>
      </c>
      <c r="L297" s="124">
        <v>0</v>
      </c>
      <c r="M297" s="124">
        <v>0</v>
      </c>
    </row>
    <row r="298" spans="1:13">
      <c r="A298" s="124">
        <v>103333</v>
      </c>
      <c r="B298" s="124">
        <v>1</v>
      </c>
      <c r="C298" s="124">
        <v>0.6</v>
      </c>
      <c r="D298" s="124">
        <v>2.8366829160580198</v>
      </c>
      <c r="E298" s="124">
        <v>0.99676534155815</v>
      </c>
      <c r="F298" s="124">
        <v>0.83991757449987503</v>
      </c>
      <c r="G298" s="124">
        <v>0.5</v>
      </c>
      <c r="H298" s="124">
        <v>0.5</v>
      </c>
      <c r="I298" s="124">
        <v>1</v>
      </c>
      <c r="J298" s="124">
        <v>0</v>
      </c>
      <c r="K298" s="124">
        <v>2</v>
      </c>
      <c r="L298" s="124">
        <v>1</v>
      </c>
      <c r="M298" s="124">
        <v>1</v>
      </c>
    </row>
    <row r="299" spans="1:13">
      <c r="A299" s="124">
        <v>103333</v>
      </c>
      <c r="B299" s="124">
        <v>2</v>
      </c>
      <c r="C299" s="124">
        <v>0.1</v>
      </c>
      <c r="D299" s="124">
        <v>2.8833953490886199</v>
      </c>
      <c r="E299" s="124">
        <v>0.99999534601200202</v>
      </c>
      <c r="F299" s="124">
        <v>0.88340000307662203</v>
      </c>
      <c r="G299" s="124">
        <v>0.5</v>
      </c>
      <c r="H299" s="124">
        <v>0.5</v>
      </c>
      <c r="I299" s="124">
        <v>1</v>
      </c>
      <c r="J299" s="124">
        <v>0</v>
      </c>
      <c r="K299" s="124">
        <v>2</v>
      </c>
      <c r="L299" s="124">
        <v>1</v>
      </c>
      <c r="M299" s="124">
        <v>1</v>
      </c>
    </row>
    <row r="300" spans="1:13">
      <c r="A300" s="124">
        <v>103333</v>
      </c>
      <c r="B300" s="124">
        <v>2</v>
      </c>
      <c r="C300" s="124">
        <v>0.2</v>
      </c>
      <c r="D300" s="124">
        <v>2.8820059650871501</v>
      </c>
      <c r="E300" s="124">
        <v>0.99998901501330995</v>
      </c>
      <c r="F300" s="124">
        <v>0.88201695007383796</v>
      </c>
      <c r="G300" s="124">
        <v>0.5</v>
      </c>
      <c r="H300" s="124">
        <v>0.5</v>
      </c>
      <c r="I300" s="124">
        <v>1</v>
      </c>
      <c r="J300" s="124">
        <v>0</v>
      </c>
      <c r="K300" s="124">
        <v>2</v>
      </c>
      <c r="L300" s="124">
        <v>1</v>
      </c>
      <c r="M300" s="124">
        <v>1</v>
      </c>
    </row>
    <row r="301" spans="1:13">
      <c r="A301" s="124">
        <v>103333</v>
      </c>
      <c r="B301" s="124">
        <v>2</v>
      </c>
      <c r="C301" s="124">
        <v>0.3</v>
      </c>
      <c r="D301" s="124">
        <v>2.8752959860842799</v>
      </c>
      <c r="E301" s="124">
        <v>0.99988350708394003</v>
      </c>
      <c r="F301" s="124">
        <v>0.87541247900034502</v>
      </c>
      <c r="G301" s="124">
        <v>0.5</v>
      </c>
      <c r="H301" s="124">
        <v>0.5</v>
      </c>
      <c r="I301" s="124">
        <v>1</v>
      </c>
      <c r="J301" s="124">
        <v>0</v>
      </c>
      <c r="K301" s="124">
        <v>2</v>
      </c>
      <c r="L301" s="124">
        <v>1</v>
      </c>
      <c r="M301" s="124">
        <v>1</v>
      </c>
    </row>
    <row r="302" spans="1:13">
      <c r="A302" s="124">
        <v>103333</v>
      </c>
      <c r="B302" s="124">
        <v>2</v>
      </c>
      <c r="C302" s="124">
        <v>0.6</v>
      </c>
      <c r="D302" s="124">
        <v>2.6301742906583998</v>
      </c>
      <c r="E302" s="124">
        <v>0.90941841304989901</v>
      </c>
      <c r="F302" s="124">
        <v>0.72075587760849602</v>
      </c>
      <c r="G302" s="124">
        <v>0.5</v>
      </c>
      <c r="H302" s="124">
        <v>0.5</v>
      </c>
      <c r="I302" s="124">
        <v>1</v>
      </c>
      <c r="J302" s="124">
        <v>0</v>
      </c>
      <c r="K302" s="124">
        <v>2</v>
      </c>
      <c r="L302" s="124">
        <v>1</v>
      </c>
      <c r="M302" s="124">
        <v>1</v>
      </c>
    </row>
    <row r="303" spans="1:13">
      <c r="A303" s="124">
        <v>103333</v>
      </c>
      <c r="B303" s="124">
        <v>10</v>
      </c>
      <c r="C303" s="124">
        <v>0.1</v>
      </c>
      <c r="D303" s="124">
        <v>2.78875525797128</v>
      </c>
      <c r="E303" s="124">
        <v>0.99999595983157696</v>
      </c>
      <c r="F303" s="124">
        <v>0.78875929813970602</v>
      </c>
      <c r="G303" s="124">
        <v>0.5</v>
      </c>
      <c r="H303" s="124">
        <v>0.5</v>
      </c>
      <c r="I303" s="124">
        <v>1</v>
      </c>
      <c r="J303" s="124">
        <v>0</v>
      </c>
      <c r="K303" s="124">
        <v>2</v>
      </c>
      <c r="L303" s="124">
        <v>1</v>
      </c>
      <c r="M303" s="124">
        <v>1</v>
      </c>
    </row>
    <row r="304" spans="1:13">
      <c r="A304" s="124">
        <v>103333</v>
      </c>
      <c r="B304" s="124">
        <v>10</v>
      </c>
      <c r="C304" s="124">
        <v>0.2</v>
      </c>
      <c r="D304" s="124">
        <v>2.62809103403203</v>
      </c>
      <c r="E304" s="124">
        <v>0.91143543978547603</v>
      </c>
      <c r="F304" s="124">
        <v>0.71665559424655201</v>
      </c>
      <c r="G304" s="124">
        <v>0.5</v>
      </c>
      <c r="H304" s="124">
        <v>0.5</v>
      </c>
      <c r="I304" s="124">
        <v>1</v>
      </c>
      <c r="J304" s="124">
        <v>0</v>
      </c>
      <c r="K304" s="124">
        <v>2</v>
      </c>
      <c r="L304" s="124">
        <v>1</v>
      </c>
      <c r="M304" s="124">
        <v>1</v>
      </c>
    </row>
    <row r="305" spans="1:13">
      <c r="A305" s="124">
        <v>103333</v>
      </c>
      <c r="B305" s="124">
        <v>10</v>
      </c>
      <c r="C305" s="124">
        <v>0.3</v>
      </c>
      <c r="D305" s="124">
        <v>2.5552592930191</v>
      </c>
      <c r="E305" s="124">
        <v>0.94853832986757602</v>
      </c>
      <c r="F305" s="124">
        <v>0.60672096315152702</v>
      </c>
      <c r="G305" s="124">
        <v>0.5</v>
      </c>
      <c r="H305" s="124">
        <v>0.5</v>
      </c>
      <c r="I305" s="124">
        <v>1</v>
      </c>
      <c r="J305" s="124">
        <v>0</v>
      </c>
      <c r="K305" s="124">
        <v>2</v>
      </c>
      <c r="L305" s="124">
        <v>1</v>
      </c>
      <c r="M305" s="124">
        <v>1</v>
      </c>
    </row>
    <row r="306" spans="1:13">
      <c r="A306" s="124">
        <v>103333</v>
      </c>
      <c r="B306" s="124">
        <v>10</v>
      </c>
      <c r="C306" s="124">
        <v>0.6</v>
      </c>
      <c r="D306" s="124">
        <v>2.3102161426910399</v>
      </c>
      <c r="E306" s="124">
        <v>0.99589851505981197</v>
      </c>
      <c r="F306" s="124">
        <v>0.314317627631229</v>
      </c>
      <c r="G306" s="124">
        <v>0.5</v>
      </c>
      <c r="H306" s="124">
        <v>0.5</v>
      </c>
      <c r="I306" s="124">
        <v>2</v>
      </c>
      <c r="J306" s="124">
        <v>0</v>
      </c>
      <c r="K306" s="124">
        <v>2</v>
      </c>
      <c r="L306" s="124">
        <v>1</v>
      </c>
      <c r="M306" s="124">
        <v>1</v>
      </c>
    </row>
    <row r="307" spans="1:13">
      <c r="A307" s="124">
        <v>145879</v>
      </c>
      <c r="B307" s="124">
        <v>0.1</v>
      </c>
      <c r="C307" s="124">
        <v>0.1</v>
      </c>
      <c r="D307" s="124">
        <v>3.9942322800804799</v>
      </c>
      <c r="E307" s="124">
        <v>0.995819894465369</v>
      </c>
      <c r="F307" s="124">
        <v>0.99841238561510903</v>
      </c>
      <c r="G307" s="124">
        <v>1</v>
      </c>
      <c r="H307" s="124">
        <v>1</v>
      </c>
      <c r="I307" s="124">
        <v>1</v>
      </c>
      <c r="J307" s="124">
        <v>1</v>
      </c>
      <c r="K307" s="124">
        <v>2</v>
      </c>
      <c r="L307" s="124">
        <v>0</v>
      </c>
      <c r="M307" s="124">
        <v>0</v>
      </c>
    </row>
    <row r="308" spans="1:13">
      <c r="A308" s="124">
        <v>145879</v>
      </c>
      <c r="B308" s="124">
        <v>0.1</v>
      </c>
      <c r="C308" s="124">
        <v>0.2</v>
      </c>
      <c r="D308" s="124">
        <v>3.9933960703407099</v>
      </c>
      <c r="E308" s="124">
        <v>0.99521813281008797</v>
      </c>
      <c r="F308" s="124">
        <v>0.99817793753062201</v>
      </c>
      <c r="G308" s="124">
        <v>1</v>
      </c>
      <c r="H308" s="124">
        <v>1</v>
      </c>
      <c r="I308" s="124">
        <v>1</v>
      </c>
      <c r="J308" s="124">
        <v>1</v>
      </c>
      <c r="K308" s="124">
        <v>2</v>
      </c>
      <c r="L308" s="124">
        <v>0</v>
      </c>
      <c r="M308" s="124">
        <v>0</v>
      </c>
    </row>
    <row r="309" spans="1:13">
      <c r="A309" s="124">
        <v>145879</v>
      </c>
      <c r="B309" s="124">
        <v>0.1</v>
      </c>
      <c r="C309" s="124">
        <v>0.3</v>
      </c>
      <c r="D309" s="124">
        <v>3.9902176565932899</v>
      </c>
      <c r="E309" s="124">
        <v>0.99197412875617996</v>
      </c>
      <c r="F309" s="124">
        <v>0.99824352783711301</v>
      </c>
      <c r="G309" s="124">
        <v>1</v>
      </c>
      <c r="H309" s="124">
        <v>1</v>
      </c>
      <c r="I309" s="124">
        <v>1</v>
      </c>
      <c r="J309" s="124">
        <v>1</v>
      </c>
      <c r="K309" s="124">
        <v>2</v>
      </c>
      <c r="L309" s="124">
        <v>0</v>
      </c>
      <c r="M309" s="124">
        <v>0</v>
      </c>
    </row>
    <row r="310" spans="1:13">
      <c r="A310" s="124">
        <v>145879</v>
      </c>
      <c r="B310" s="124">
        <v>0.1</v>
      </c>
      <c r="C310" s="124">
        <v>0.6</v>
      </c>
      <c r="D310" s="124">
        <v>2.8453224299360498</v>
      </c>
      <c r="E310" s="124">
        <v>0.847120898066693</v>
      </c>
      <c r="F310" s="124">
        <v>0.998201531869361</v>
      </c>
      <c r="G310" s="124">
        <v>0.5</v>
      </c>
      <c r="H310" s="124">
        <v>0.5</v>
      </c>
      <c r="I310" s="124">
        <v>0</v>
      </c>
      <c r="J310" s="124">
        <v>1</v>
      </c>
      <c r="K310" s="124">
        <v>2</v>
      </c>
      <c r="L310" s="124">
        <v>1</v>
      </c>
      <c r="M310" s="124">
        <v>1</v>
      </c>
    </row>
    <row r="311" spans="1:13">
      <c r="A311" s="124">
        <v>145879</v>
      </c>
      <c r="B311" s="124">
        <v>0.5</v>
      </c>
      <c r="C311" s="124">
        <v>0.1</v>
      </c>
      <c r="D311" s="124">
        <v>3.9969624665027101</v>
      </c>
      <c r="E311" s="124">
        <v>0.99697440255724801</v>
      </c>
      <c r="F311" s="124">
        <v>0.99998806394546302</v>
      </c>
      <c r="G311" s="124">
        <v>1</v>
      </c>
      <c r="H311" s="124">
        <v>1</v>
      </c>
      <c r="I311" s="124">
        <v>1</v>
      </c>
      <c r="J311" s="124">
        <v>1</v>
      </c>
      <c r="K311" s="124">
        <v>2</v>
      </c>
      <c r="L311" s="124">
        <v>0</v>
      </c>
      <c r="M311" s="124">
        <v>0</v>
      </c>
    </row>
    <row r="312" spans="1:13">
      <c r="A312" s="124">
        <v>145879</v>
      </c>
      <c r="B312" s="124">
        <v>0.5</v>
      </c>
      <c r="C312" s="124">
        <v>0.2</v>
      </c>
      <c r="D312" s="124">
        <v>3.9967148526967899</v>
      </c>
      <c r="E312" s="124">
        <v>0.99700963475243998</v>
      </c>
      <c r="F312" s="124">
        <v>0.99970521794434997</v>
      </c>
      <c r="G312" s="124">
        <v>1</v>
      </c>
      <c r="H312" s="124">
        <v>1</v>
      </c>
      <c r="I312" s="124">
        <v>1</v>
      </c>
      <c r="J312" s="124">
        <v>1</v>
      </c>
      <c r="K312" s="124">
        <v>2</v>
      </c>
      <c r="L312" s="124">
        <v>0</v>
      </c>
      <c r="M312" s="124">
        <v>0</v>
      </c>
    </row>
    <row r="313" spans="1:13">
      <c r="A313" s="124">
        <v>145879</v>
      </c>
      <c r="B313" s="124">
        <v>0.5</v>
      </c>
      <c r="C313" s="124">
        <v>0.3</v>
      </c>
      <c r="D313" s="124">
        <v>3.98919295076767</v>
      </c>
      <c r="E313" s="124">
        <v>0.995947599850042</v>
      </c>
      <c r="F313" s="124">
        <v>0.993245350917626</v>
      </c>
      <c r="G313" s="124">
        <v>1</v>
      </c>
      <c r="H313" s="124">
        <v>1</v>
      </c>
      <c r="I313" s="124">
        <v>1</v>
      </c>
      <c r="J313" s="124">
        <v>1</v>
      </c>
      <c r="K313" s="124">
        <v>2</v>
      </c>
      <c r="L313" s="124">
        <v>0</v>
      </c>
      <c r="M313" s="124">
        <v>0</v>
      </c>
    </row>
    <row r="314" spans="1:13">
      <c r="A314" s="124">
        <v>145879</v>
      </c>
      <c r="B314" s="124">
        <v>0.5</v>
      </c>
      <c r="C314" s="124">
        <v>0.6</v>
      </c>
      <c r="D314" s="124">
        <v>3.9394412778718699</v>
      </c>
      <c r="E314" s="124">
        <v>0.99291302500609102</v>
      </c>
      <c r="F314" s="124">
        <v>0.94652825286577502</v>
      </c>
      <c r="G314" s="124">
        <v>1</v>
      </c>
      <c r="H314" s="124">
        <v>1</v>
      </c>
      <c r="I314" s="124">
        <v>1</v>
      </c>
      <c r="J314" s="124">
        <v>1</v>
      </c>
      <c r="K314" s="124">
        <v>2</v>
      </c>
      <c r="L314" s="124">
        <v>0</v>
      </c>
      <c r="M314" s="124">
        <v>0</v>
      </c>
    </row>
    <row r="315" spans="1:13">
      <c r="A315" s="124">
        <v>145879</v>
      </c>
      <c r="B315" s="124">
        <v>1</v>
      </c>
      <c r="C315" s="124">
        <v>0.1</v>
      </c>
      <c r="D315" s="124">
        <v>3.9001013427259501</v>
      </c>
      <c r="E315" s="124">
        <v>0.99865832278847799</v>
      </c>
      <c r="F315" s="124">
        <v>0.901443019937472</v>
      </c>
      <c r="G315" s="124">
        <v>1</v>
      </c>
      <c r="H315" s="124">
        <v>1</v>
      </c>
      <c r="I315" s="124">
        <v>1</v>
      </c>
      <c r="J315" s="124">
        <v>1</v>
      </c>
      <c r="K315" s="124">
        <v>2</v>
      </c>
      <c r="L315" s="124">
        <v>0</v>
      </c>
      <c r="M315" s="124">
        <v>0</v>
      </c>
    </row>
    <row r="316" spans="1:13">
      <c r="A316" s="124">
        <v>145879</v>
      </c>
      <c r="B316" s="124">
        <v>1</v>
      </c>
      <c r="C316" s="124">
        <v>0.2</v>
      </c>
      <c r="D316" s="124">
        <v>3.9768051688247601</v>
      </c>
      <c r="E316" s="124">
        <v>0.998073576645642</v>
      </c>
      <c r="F316" s="124">
        <v>0.97873159217911398</v>
      </c>
      <c r="G316" s="124">
        <v>1</v>
      </c>
      <c r="H316" s="124">
        <v>1</v>
      </c>
      <c r="I316" s="124">
        <v>1</v>
      </c>
      <c r="J316" s="124">
        <v>1</v>
      </c>
      <c r="K316" s="124">
        <v>2</v>
      </c>
      <c r="L316" s="124">
        <v>0</v>
      </c>
      <c r="M316" s="124">
        <v>0</v>
      </c>
    </row>
    <row r="317" spans="1:13">
      <c r="A317" s="124">
        <v>145879</v>
      </c>
      <c r="B317" s="124">
        <v>1</v>
      </c>
      <c r="C317" s="124">
        <v>0.3</v>
      </c>
      <c r="D317" s="124">
        <v>2.89549362424368</v>
      </c>
      <c r="E317" s="124">
        <v>0.998594804587979</v>
      </c>
      <c r="F317" s="124">
        <v>0.89689881965569596</v>
      </c>
      <c r="G317" s="124">
        <v>0.5</v>
      </c>
      <c r="H317" s="124">
        <v>0.5</v>
      </c>
      <c r="I317" s="124">
        <v>1</v>
      </c>
      <c r="J317" s="124">
        <v>0</v>
      </c>
      <c r="K317" s="124">
        <v>2</v>
      </c>
      <c r="L317" s="124">
        <v>1</v>
      </c>
      <c r="M317" s="124">
        <v>1</v>
      </c>
    </row>
    <row r="318" spans="1:13">
      <c r="A318" s="124">
        <v>145879</v>
      </c>
      <c r="B318" s="124">
        <v>1</v>
      </c>
      <c r="C318" s="124">
        <v>0.6</v>
      </c>
      <c r="D318" s="124">
        <v>2.7997825053084999</v>
      </c>
      <c r="E318" s="124">
        <v>0.99725842575767598</v>
      </c>
      <c r="F318" s="124">
        <v>0.80252407955082705</v>
      </c>
      <c r="G318" s="124">
        <v>0.5</v>
      </c>
      <c r="H318" s="124">
        <v>0.5</v>
      </c>
      <c r="I318" s="124">
        <v>1</v>
      </c>
      <c r="J318" s="124">
        <v>0</v>
      </c>
      <c r="K318" s="124">
        <v>2</v>
      </c>
      <c r="L318" s="124">
        <v>1</v>
      </c>
      <c r="M318" s="124">
        <v>1</v>
      </c>
    </row>
    <row r="319" spans="1:13">
      <c r="A319" s="124">
        <v>145879</v>
      </c>
      <c r="B319" s="124">
        <v>2</v>
      </c>
      <c r="C319" s="124">
        <v>0.1</v>
      </c>
      <c r="D319" s="124">
        <v>2.6298086460227199</v>
      </c>
      <c r="E319" s="124">
        <v>0.91037375703231205</v>
      </c>
      <c r="F319" s="124">
        <v>0.71943488899040697</v>
      </c>
      <c r="G319" s="124">
        <v>0.5</v>
      </c>
      <c r="H319" s="124">
        <v>0.5</v>
      </c>
      <c r="I319" s="124">
        <v>1</v>
      </c>
      <c r="J319" s="124">
        <v>0</v>
      </c>
      <c r="K319" s="124">
        <v>2</v>
      </c>
      <c r="L319" s="124">
        <v>1</v>
      </c>
      <c r="M319" s="124">
        <v>1</v>
      </c>
    </row>
    <row r="320" spans="1:13">
      <c r="A320" s="124">
        <v>145879</v>
      </c>
      <c r="B320" s="124">
        <v>2</v>
      </c>
      <c r="C320" s="124">
        <v>0.2</v>
      </c>
      <c r="D320" s="124">
        <v>2.6228528966244702</v>
      </c>
      <c r="E320" s="124">
        <v>0.91505511021499697</v>
      </c>
      <c r="F320" s="124">
        <v>0.707797786409473</v>
      </c>
      <c r="G320" s="124">
        <v>0.5</v>
      </c>
      <c r="H320" s="124">
        <v>0.5</v>
      </c>
      <c r="I320" s="124">
        <v>1</v>
      </c>
      <c r="J320" s="124">
        <v>0</v>
      </c>
      <c r="K320" s="124">
        <v>2</v>
      </c>
      <c r="L320" s="124">
        <v>1</v>
      </c>
      <c r="M320" s="124">
        <v>1</v>
      </c>
    </row>
    <row r="321" spans="1:13">
      <c r="A321" s="124">
        <v>145879</v>
      </c>
      <c r="B321" s="124">
        <v>2</v>
      </c>
      <c r="C321" s="124">
        <v>0.3</v>
      </c>
      <c r="D321" s="124">
        <v>2.6110872457972198</v>
      </c>
      <c r="E321" s="124">
        <v>0.92218995751055599</v>
      </c>
      <c r="F321" s="124">
        <v>0.68889728828666597</v>
      </c>
      <c r="G321" s="124">
        <v>0.5</v>
      </c>
      <c r="H321" s="124">
        <v>0.5</v>
      </c>
      <c r="I321" s="124">
        <v>1</v>
      </c>
      <c r="J321" s="124">
        <v>0</v>
      </c>
      <c r="K321" s="124">
        <v>2</v>
      </c>
      <c r="L321" s="124">
        <v>1</v>
      </c>
      <c r="M321" s="124">
        <v>1</v>
      </c>
    </row>
    <row r="322" spans="1:13">
      <c r="A322" s="124">
        <v>145879</v>
      </c>
      <c r="B322" s="124">
        <v>2</v>
      </c>
      <c r="C322" s="124">
        <v>0.6</v>
      </c>
      <c r="D322" s="124">
        <v>2.5605992043178101</v>
      </c>
      <c r="E322" s="124">
        <v>0.94622575427859901</v>
      </c>
      <c r="F322" s="124">
        <v>0.61437345003921295</v>
      </c>
      <c r="G322" s="124">
        <v>0.5</v>
      </c>
      <c r="H322" s="124">
        <v>0.5</v>
      </c>
      <c r="I322" s="124">
        <v>1</v>
      </c>
      <c r="J322" s="124">
        <v>0</v>
      </c>
      <c r="K322" s="124">
        <v>2</v>
      </c>
      <c r="L322" s="124">
        <v>1</v>
      </c>
      <c r="M322" s="124">
        <v>1</v>
      </c>
    </row>
    <row r="323" spans="1:13">
      <c r="A323" s="124">
        <v>145879</v>
      </c>
      <c r="B323" s="124">
        <v>10</v>
      </c>
      <c r="C323" s="124">
        <v>0.1</v>
      </c>
      <c r="D323" s="124">
        <v>2.6170517727561902</v>
      </c>
      <c r="E323" s="124">
        <v>0.91873035497663902</v>
      </c>
      <c r="F323" s="124">
        <v>0.69832141777955503</v>
      </c>
      <c r="G323" s="124">
        <v>0.5</v>
      </c>
      <c r="H323" s="124">
        <v>0.5</v>
      </c>
      <c r="I323" s="124">
        <v>1</v>
      </c>
      <c r="J323" s="124">
        <v>0</v>
      </c>
      <c r="K323" s="124">
        <v>2</v>
      </c>
      <c r="L323" s="124">
        <v>1</v>
      </c>
      <c r="M323" s="124">
        <v>1</v>
      </c>
    </row>
    <row r="324" spans="1:13">
      <c r="A324" s="124">
        <v>145879</v>
      </c>
      <c r="B324" s="124">
        <v>10</v>
      </c>
      <c r="C324" s="124">
        <v>0.2</v>
      </c>
      <c r="D324" s="124">
        <v>2.6000307854081401</v>
      </c>
      <c r="E324" s="124">
        <v>0.92842178825266397</v>
      </c>
      <c r="F324" s="124">
        <v>0.67160899715547495</v>
      </c>
      <c r="G324" s="124">
        <v>0.5</v>
      </c>
      <c r="H324" s="124">
        <v>0.5</v>
      </c>
      <c r="I324" s="124">
        <v>1</v>
      </c>
      <c r="J324" s="124">
        <v>0</v>
      </c>
      <c r="K324" s="124">
        <v>2</v>
      </c>
      <c r="L324" s="124">
        <v>1</v>
      </c>
      <c r="M324" s="124">
        <v>1</v>
      </c>
    </row>
    <row r="325" spans="1:13">
      <c r="A325" s="124">
        <v>145879</v>
      </c>
      <c r="B325" s="124">
        <v>10</v>
      </c>
      <c r="C325" s="124">
        <v>0.3</v>
      </c>
      <c r="D325" s="124">
        <v>2.55324148287264</v>
      </c>
      <c r="E325" s="124">
        <v>0.949312371314185</v>
      </c>
      <c r="F325" s="124">
        <v>0.60392911155845397</v>
      </c>
      <c r="G325" s="124">
        <v>0.5</v>
      </c>
      <c r="H325" s="124">
        <v>0.5</v>
      </c>
      <c r="I325" s="124">
        <v>1</v>
      </c>
      <c r="J325" s="124">
        <v>0</v>
      </c>
      <c r="K325" s="124">
        <v>2</v>
      </c>
      <c r="L325" s="124">
        <v>1</v>
      </c>
      <c r="M325" s="124">
        <v>1</v>
      </c>
    </row>
    <row r="326" spans="1:13">
      <c r="A326" s="124">
        <v>145879</v>
      </c>
      <c r="B326" s="124">
        <v>10</v>
      </c>
      <c r="C326" s="124">
        <v>0.6</v>
      </c>
      <c r="D326" s="124">
        <v>2.2752508108875098</v>
      </c>
      <c r="E326" s="124">
        <v>0.99805900263413505</v>
      </c>
      <c r="F326" s="124">
        <v>0.27719180825337603</v>
      </c>
      <c r="G326" s="124">
        <v>0.5</v>
      </c>
      <c r="H326" s="124">
        <v>0.5</v>
      </c>
      <c r="I326" s="124">
        <v>2</v>
      </c>
      <c r="J326" s="124">
        <v>0</v>
      </c>
      <c r="K326" s="124">
        <v>2</v>
      </c>
      <c r="L326" s="124">
        <v>1</v>
      </c>
      <c r="M326" s="124">
        <v>1</v>
      </c>
    </row>
    <row r="327" spans="1:13">
      <c r="A327" s="124">
        <v>200437</v>
      </c>
      <c r="B327" s="124">
        <v>0.1</v>
      </c>
      <c r="C327" s="124">
        <v>0.1</v>
      </c>
      <c r="D327" s="124">
        <v>3.9945133506635799</v>
      </c>
      <c r="E327" s="124">
        <v>0.99600552238976403</v>
      </c>
      <c r="F327" s="124">
        <v>0.99850782827381601</v>
      </c>
      <c r="G327" s="124">
        <v>1</v>
      </c>
      <c r="H327" s="124">
        <v>1</v>
      </c>
      <c r="I327" s="124">
        <v>1</v>
      </c>
      <c r="J327" s="124">
        <v>1</v>
      </c>
      <c r="K327" s="124">
        <v>2</v>
      </c>
      <c r="L327" s="124">
        <v>0</v>
      </c>
      <c r="M327" s="124">
        <v>0</v>
      </c>
    </row>
    <row r="328" spans="1:13">
      <c r="A328" s="124">
        <v>200437</v>
      </c>
      <c r="B328" s="124">
        <v>0.1</v>
      </c>
      <c r="C328" s="124">
        <v>0.2</v>
      </c>
      <c r="D328" s="124">
        <v>3.9933283654378902</v>
      </c>
      <c r="E328" s="124">
        <v>0.99521196188502403</v>
      </c>
      <c r="F328" s="124">
        <v>0.99811640355286602</v>
      </c>
      <c r="G328" s="124">
        <v>1</v>
      </c>
      <c r="H328" s="124">
        <v>1</v>
      </c>
      <c r="I328" s="124">
        <v>1</v>
      </c>
      <c r="J328" s="124">
        <v>1</v>
      </c>
      <c r="K328" s="124">
        <v>2</v>
      </c>
      <c r="L328" s="124">
        <v>0</v>
      </c>
      <c r="M328" s="124">
        <v>0</v>
      </c>
    </row>
    <row r="329" spans="1:13">
      <c r="A329" s="124">
        <v>200437</v>
      </c>
      <c r="B329" s="124">
        <v>0.1</v>
      </c>
      <c r="C329" s="124">
        <v>0.3</v>
      </c>
      <c r="D329" s="124">
        <v>3.9900423459983498</v>
      </c>
      <c r="E329" s="124">
        <v>0.99196951575951997</v>
      </c>
      <c r="F329" s="124">
        <v>0.99807283023883397</v>
      </c>
      <c r="G329" s="124">
        <v>1</v>
      </c>
      <c r="H329" s="124">
        <v>1</v>
      </c>
      <c r="I329" s="124">
        <v>1</v>
      </c>
      <c r="J329" s="124">
        <v>1</v>
      </c>
      <c r="K329" s="124">
        <v>2</v>
      </c>
      <c r="L329" s="124">
        <v>0</v>
      </c>
      <c r="M329" s="124">
        <v>0</v>
      </c>
    </row>
    <row r="330" spans="1:13">
      <c r="A330" s="124">
        <v>200437</v>
      </c>
      <c r="B330" s="124">
        <v>0.1</v>
      </c>
      <c r="C330" s="124">
        <v>0.6</v>
      </c>
      <c r="D330" s="124">
        <v>2.8554758212992999</v>
      </c>
      <c r="E330" s="124">
        <v>0.85736043174003795</v>
      </c>
      <c r="F330" s="124">
        <v>0.99811538955926205</v>
      </c>
      <c r="G330" s="124">
        <v>0.5</v>
      </c>
      <c r="H330" s="124">
        <v>0.5</v>
      </c>
      <c r="I330" s="124">
        <v>0</v>
      </c>
      <c r="J330" s="124">
        <v>1</v>
      </c>
      <c r="K330" s="124">
        <v>2</v>
      </c>
      <c r="L330" s="124">
        <v>1</v>
      </c>
      <c r="M330" s="124">
        <v>1</v>
      </c>
    </row>
    <row r="331" spans="1:13">
      <c r="A331" s="124">
        <v>200437</v>
      </c>
      <c r="B331" s="124">
        <v>0.5</v>
      </c>
      <c r="C331" s="124">
        <v>0.1</v>
      </c>
      <c r="D331" s="124">
        <v>3.9963744244674402</v>
      </c>
      <c r="E331" s="124">
        <v>0.99663984642609205</v>
      </c>
      <c r="F331" s="124">
        <v>0.99973457804134802</v>
      </c>
      <c r="G331" s="124">
        <v>1</v>
      </c>
      <c r="H331" s="124">
        <v>1</v>
      </c>
      <c r="I331" s="124">
        <v>1</v>
      </c>
      <c r="J331" s="124">
        <v>1</v>
      </c>
      <c r="K331" s="124">
        <v>2</v>
      </c>
      <c r="L331" s="124">
        <v>0</v>
      </c>
      <c r="M331" s="124">
        <v>0</v>
      </c>
    </row>
    <row r="332" spans="1:13">
      <c r="A332" s="124">
        <v>200437</v>
      </c>
      <c r="B332" s="124">
        <v>0.5</v>
      </c>
      <c r="C332" s="124">
        <v>0.2</v>
      </c>
      <c r="D332" s="124">
        <v>3.9962874411401699</v>
      </c>
      <c r="E332" s="124">
        <v>0.996442667978371</v>
      </c>
      <c r="F332" s="124">
        <v>0.99984477316179898</v>
      </c>
      <c r="G332" s="124">
        <v>1</v>
      </c>
      <c r="H332" s="124">
        <v>1</v>
      </c>
      <c r="I332" s="124">
        <v>1</v>
      </c>
      <c r="J332" s="124">
        <v>1</v>
      </c>
      <c r="K332" s="124">
        <v>2</v>
      </c>
      <c r="L332" s="124">
        <v>0</v>
      </c>
      <c r="M332" s="124">
        <v>0</v>
      </c>
    </row>
    <row r="333" spans="1:13">
      <c r="A333" s="124">
        <v>200437</v>
      </c>
      <c r="B333" s="124">
        <v>0.5</v>
      </c>
      <c r="C333" s="124">
        <v>0.3</v>
      </c>
      <c r="D333" s="124">
        <v>3.9936676215417202</v>
      </c>
      <c r="E333" s="124">
        <v>0.99670133052151499</v>
      </c>
      <c r="F333" s="124">
        <v>0.99696629102020695</v>
      </c>
      <c r="G333" s="124">
        <v>1</v>
      </c>
      <c r="H333" s="124">
        <v>1</v>
      </c>
      <c r="I333" s="124">
        <v>1</v>
      </c>
      <c r="J333" s="124">
        <v>1</v>
      </c>
      <c r="K333" s="124">
        <v>2</v>
      </c>
      <c r="L333" s="124">
        <v>0</v>
      </c>
      <c r="M333" s="124">
        <v>0</v>
      </c>
    </row>
    <row r="334" spans="1:13">
      <c r="A334" s="124">
        <v>200437</v>
      </c>
      <c r="B334" s="124">
        <v>0.5</v>
      </c>
      <c r="C334" s="124">
        <v>0.6</v>
      </c>
      <c r="D334" s="124">
        <v>3.9696136691138801</v>
      </c>
      <c r="E334" s="124">
        <v>0.99277002753232702</v>
      </c>
      <c r="F334" s="124">
        <v>0.97684364158155201</v>
      </c>
      <c r="G334" s="124">
        <v>1</v>
      </c>
      <c r="H334" s="124">
        <v>1</v>
      </c>
      <c r="I334" s="124">
        <v>1</v>
      </c>
      <c r="J334" s="124">
        <v>1</v>
      </c>
      <c r="K334" s="124">
        <v>2</v>
      </c>
      <c r="L334" s="124">
        <v>0</v>
      </c>
      <c r="M334" s="124">
        <v>0</v>
      </c>
    </row>
    <row r="335" spans="1:13">
      <c r="A335" s="124">
        <v>200437</v>
      </c>
      <c r="B335" s="124">
        <v>1</v>
      </c>
      <c r="C335" s="124">
        <v>0.1</v>
      </c>
      <c r="D335" s="124">
        <v>2.89136959067933</v>
      </c>
      <c r="E335" s="124">
        <v>0.99908828391550497</v>
      </c>
      <c r="F335" s="124">
        <v>0.892281306763825</v>
      </c>
      <c r="G335" s="124">
        <v>0.5</v>
      </c>
      <c r="H335" s="124">
        <v>0.5</v>
      </c>
      <c r="I335" s="124">
        <v>1</v>
      </c>
      <c r="J335" s="124">
        <v>0</v>
      </c>
      <c r="K335" s="124">
        <v>2</v>
      </c>
      <c r="L335" s="124">
        <v>1</v>
      </c>
      <c r="M335" s="124">
        <v>1</v>
      </c>
    </row>
    <row r="336" spans="1:13">
      <c r="A336" s="124">
        <v>200437</v>
      </c>
      <c r="B336" s="124">
        <v>1</v>
      </c>
      <c r="C336" s="124">
        <v>0.2</v>
      </c>
      <c r="D336" s="124">
        <v>3.9777225388370598</v>
      </c>
      <c r="E336" s="124">
        <v>0.99899240293120495</v>
      </c>
      <c r="F336" s="124">
        <v>0.97873013590585201</v>
      </c>
      <c r="G336" s="124">
        <v>1</v>
      </c>
      <c r="H336" s="124">
        <v>1</v>
      </c>
      <c r="I336" s="124">
        <v>1</v>
      </c>
      <c r="J336" s="124">
        <v>1</v>
      </c>
      <c r="K336" s="124">
        <v>2</v>
      </c>
      <c r="L336" s="124">
        <v>0</v>
      </c>
      <c r="M336" s="124">
        <v>0</v>
      </c>
    </row>
    <row r="337" spans="1:13">
      <c r="A337" s="124">
        <v>200437</v>
      </c>
      <c r="B337" s="124">
        <v>1</v>
      </c>
      <c r="C337" s="124">
        <v>0.3</v>
      </c>
      <c r="D337" s="124">
        <v>2.89478064664547</v>
      </c>
      <c r="E337" s="124">
        <v>0.99797786866051796</v>
      </c>
      <c r="F337" s="124">
        <v>0.896802777984955</v>
      </c>
      <c r="G337" s="124">
        <v>0.5</v>
      </c>
      <c r="H337" s="124">
        <v>0.5</v>
      </c>
      <c r="I337" s="124">
        <v>1</v>
      </c>
      <c r="J337" s="124">
        <v>0</v>
      </c>
      <c r="K337" s="124">
        <v>2</v>
      </c>
      <c r="L337" s="124">
        <v>1</v>
      </c>
      <c r="M337" s="124">
        <v>1</v>
      </c>
    </row>
    <row r="338" spans="1:13">
      <c r="A338" s="124">
        <v>200437</v>
      </c>
      <c r="B338" s="124">
        <v>1</v>
      </c>
      <c r="C338" s="124">
        <v>0.6</v>
      </c>
      <c r="D338" s="124">
        <v>2.80045403087095</v>
      </c>
      <c r="E338" s="124">
        <v>0.99703426500722803</v>
      </c>
      <c r="F338" s="124">
        <v>0.80341976586372699</v>
      </c>
      <c r="G338" s="124">
        <v>0.5</v>
      </c>
      <c r="H338" s="124">
        <v>0.5</v>
      </c>
      <c r="I338" s="124">
        <v>1</v>
      </c>
      <c r="J338" s="124">
        <v>0</v>
      </c>
      <c r="K338" s="124">
        <v>2</v>
      </c>
      <c r="L338" s="124">
        <v>1</v>
      </c>
      <c r="M338" s="124">
        <v>1</v>
      </c>
    </row>
    <row r="339" spans="1:13">
      <c r="A339" s="124">
        <v>200437</v>
      </c>
      <c r="B339" s="124">
        <v>2</v>
      </c>
      <c r="C339" s="124">
        <v>0.1</v>
      </c>
      <c r="D339" s="124">
        <v>2.6304206539603001</v>
      </c>
      <c r="E339" s="124">
        <v>0.90994478861592398</v>
      </c>
      <c r="F339" s="124">
        <v>0.72047586534437902</v>
      </c>
      <c r="G339" s="124">
        <v>0.5</v>
      </c>
      <c r="H339" s="124">
        <v>0.5</v>
      </c>
      <c r="I339" s="124">
        <v>1</v>
      </c>
      <c r="J339" s="124">
        <v>0</v>
      </c>
      <c r="K339" s="124">
        <v>2</v>
      </c>
      <c r="L339" s="124">
        <v>1</v>
      </c>
      <c r="M339" s="124">
        <v>1</v>
      </c>
    </row>
    <row r="340" spans="1:13">
      <c r="A340" s="124">
        <v>200437</v>
      </c>
      <c r="B340" s="124">
        <v>2</v>
      </c>
      <c r="C340" s="124">
        <v>0.2</v>
      </c>
      <c r="D340" s="124">
        <v>2.6263259438811599</v>
      </c>
      <c r="E340" s="124">
        <v>0.91275131389047404</v>
      </c>
      <c r="F340" s="124">
        <v>0.71357462999068899</v>
      </c>
      <c r="G340" s="124">
        <v>0.5</v>
      </c>
      <c r="H340" s="124">
        <v>0.5</v>
      </c>
      <c r="I340" s="124">
        <v>1</v>
      </c>
      <c r="J340" s="124">
        <v>0</v>
      </c>
      <c r="K340" s="124">
        <v>2</v>
      </c>
      <c r="L340" s="124">
        <v>1</v>
      </c>
      <c r="M340" s="124">
        <v>1</v>
      </c>
    </row>
    <row r="341" spans="1:13">
      <c r="A341" s="124">
        <v>200437</v>
      </c>
      <c r="B341" s="124">
        <v>2</v>
      </c>
      <c r="C341" s="124">
        <v>0.3</v>
      </c>
      <c r="D341" s="124">
        <v>2.6224607979833601</v>
      </c>
      <c r="E341" s="124">
        <v>0.91516442573749202</v>
      </c>
      <c r="F341" s="124">
        <v>0.70729637224586706</v>
      </c>
      <c r="G341" s="124">
        <v>0.5</v>
      </c>
      <c r="H341" s="124">
        <v>0.5</v>
      </c>
      <c r="I341" s="124">
        <v>1</v>
      </c>
      <c r="J341" s="124">
        <v>0</v>
      </c>
      <c r="K341" s="124">
        <v>2</v>
      </c>
      <c r="L341" s="124">
        <v>1</v>
      </c>
      <c r="M341" s="124">
        <v>1</v>
      </c>
    </row>
    <row r="342" spans="1:13">
      <c r="A342" s="124">
        <v>200437</v>
      </c>
      <c r="B342" s="124">
        <v>2</v>
      </c>
      <c r="C342" s="124">
        <v>0.6</v>
      </c>
      <c r="D342" s="124">
        <v>2.55622855902475</v>
      </c>
      <c r="E342" s="124">
        <v>0.947949347122648</v>
      </c>
      <c r="F342" s="124">
        <v>0.60827921190209799</v>
      </c>
      <c r="G342" s="124">
        <v>0.5</v>
      </c>
      <c r="H342" s="124">
        <v>0.5</v>
      </c>
      <c r="I342" s="124">
        <v>1</v>
      </c>
      <c r="J342" s="124">
        <v>0</v>
      </c>
      <c r="K342" s="124">
        <v>2</v>
      </c>
      <c r="L342" s="124">
        <v>1</v>
      </c>
      <c r="M342" s="124">
        <v>1</v>
      </c>
    </row>
    <row r="343" spans="1:13">
      <c r="A343" s="124">
        <v>200437</v>
      </c>
      <c r="B343" s="124">
        <v>10</v>
      </c>
      <c r="C343" s="124">
        <v>0.1</v>
      </c>
      <c r="D343" s="124">
        <v>2.6203128303637202</v>
      </c>
      <c r="E343" s="124">
        <v>0.91668526874476297</v>
      </c>
      <c r="F343" s="124">
        <v>0.70362756161895401</v>
      </c>
      <c r="G343" s="124">
        <v>0.5</v>
      </c>
      <c r="H343" s="124">
        <v>0.5</v>
      </c>
      <c r="I343" s="124">
        <v>1</v>
      </c>
      <c r="J343" s="124">
        <v>0</v>
      </c>
      <c r="K343" s="124">
        <v>2</v>
      </c>
      <c r="L343" s="124">
        <v>1</v>
      </c>
      <c r="M343" s="124">
        <v>1</v>
      </c>
    </row>
    <row r="344" spans="1:13">
      <c r="A344" s="124">
        <v>200437</v>
      </c>
      <c r="B344" s="124">
        <v>10</v>
      </c>
      <c r="C344" s="124">
        <v>0.2</v>
      </c>
      <c r="D344" s="124">
        <v>2.6055866291758201</v>
      </c>
      <c r="E344" s="124">
        <v>0.92538430785572801</v>
      </c>
      <c r="F344" s="124">
        <v>0.68020232132009195</v>
      </c>
      <c r="G344" s="124">
        <v>0.5</v>
      </c>
      <c r="H344" s="124">
        <v>0.5</v>
      </c>
      <c r="I344" s="124">
        <v>1</v>
      </c>
      <c r="J344" s="124">
        <v>0</v>
      </c>
      <c r="K344" s="124">
        <v>2</v>
      </c>
      <c r="L344" s="124">
        <v>1</v>
      </c>
      <c r="M344" s="124">
        <v>1</v>
      </c>
    </row>
    <row r="345" spans="1:13">
      <c r="A345" s="124">
        <v>200437</v>
      </c>
      <c r="B345" s="124">
        <v>10</v>
      </c>
      <c r="C345" s="124">
        <v>0.3</v>
      </c>
      <c r="D345" s="124">
        <v>2.5552380006196498</v>
      </c>
      <c r="E345" s="124">
        <v>0.94854653196454097</v>
      </c>
      <c r="F345" s="124">
        <v>0.60669146865510803</v>
      </c>
      <c r="G345" s="124">
        <v>0.5</v>
      </c>
      <c r="H345" s="124">
        <v>0.5</v>
      </c>
      <c r="I345" s="124">
        <v>1</v>
      </c>
      <c r="J345" s="124">
        <v>0</v>
      </c>
      <c r="K345" s="124">
        <v>2</v>
      </c>
      <c r="L345" s="124">
        <v>1</v>
      </c>
      <c r="M345" s="124">
        <v>1</v>
      </c>
    </row>
    <row r="346" spans="1:13">
      <c r="A346" s="124">
        <v>200437</v>
      </c>
      <c r="B346" s="124">
        <v>10</v>
      </c>
      <c r="C346" s="124">
        <v>0.6</v>
      </c>
      <c r="D346" s="124">
        <v>2.27505201574921</v>
      </c>
      <c r="E346" s="124">
        <v>0.99806910782152503</v>
      </c>
      <c r="F346" s="124">
        <v>0.27698290792768998</v>
      </c>
      <c r="G346" s="124">
        <v>0.5</v>
      </c>
      <c r="H346" s="124">
        <v>0.5</v>
      </c>
      <c r="I346" s="124">
        <v>2</v>
      </c>
      <c r="J346" s="124">
        <v>0</v>
      </c>
      <c r="K346" s="124">
        <v>2</v>
      </c>
      <c r="L346" s="124">
        <v>1</v>
      </c>
      <c r="M346" s="124">
        <v>1</v>
      </c>
    </row>
    <row r="347" spans="1:13">
      <c r="A347" s="124">
        <v>310111</v>
      </c>
      <c r="B347" s="124">
        <v>0.1</v>
      </c>
      <c r="C347" s="124">
        <v>0.1</v>
      </c>
      <c r="D347" s="124">
        <v>3.99420018316229</v>
      </c>
      <c r="E347" s="124">
        <v>0.995888100855155</v>
      </c>
      <c r="F347" s="124">
        <v>0.99831208230713797</v>
      </c>
      <c r="G347" s="124">
        <v>1</v>
      </c>
      <c r="H347" s="124">
        <v>1</v>
      </c>
      <c r="I347" s="124">
        <v>1</v>
      </c>
      <c r="J347" s="124">
        <v>1</v>
      </c>
      <c r="K347" s="124">
        <v>2</v>
      </c>
      <c r="L347" s="124">
        <v>0</v>
      </c>
      <c r="M347" s="124">
        <v>0</v>
      </c>
    </row>
    <row r="348" spans="1:13">
      <c r="A348" s="124">
        <v>310111</v>
      </c>
      <c r="B348" s="124">
        <v>0.1</v>
      </c>
      <c r="C348" s="124">
        <v>0.2</v>
      </c>
      <c r="D348" s="124">
        <v>3.99390708184638</v>
      </c>
      <c r="E348" s="124">
        <v>0.99522558115096105</v>
      </c>
      <c r="F348" s="124">
        <v>0.99868150069541906</v>
      </c>
      <c r="G348" s="124">
        <v>1</v>
      </c>
      <c r="H348" s="124">
        <v>1</v>
      </c>
      <c r="I348" s="124">
        <v>1</v>
      </c>
      <c r="J348" s="124">
        <v>1</v>
      </c>
      <c r="K348" s="124">
        <v>2</v>
      </c>
      <c r="L348" s="124">
        <v>0</v>
      </c>
      <c r="M348" s="124">
        <v>0</v>
      </c>
    </row>
    <row r="349" spans="1:13">
      <c r="A349" s="124">
        <v>310111</v>
      </c>
      <c r="B349" s="124">
        <v>0.1</v>
      </c>
      <c r="C349" s="124">
        <v>0.3</v>
      </c>
      <c r="D349" s="124">
        <v>3.9902239905534498</v>
      </c>
      <c r="E349" s="124">
        <v>0.99202907068084001</v>
      </c>
      <c r="F349" s="124">
        <v>0.99819491987261</v>
      </c>
      <c r="G349" s="124">
        <v>1</v>
      </c>
      <c r="H349" s="124">
        <v>1</v>
      </c>
      <c r="I349" s="124">
        <v>1</v>
      </c>
      <c r="J349" s="124">
        <v>1</v>
      </c>
      <c r="K349" s="124">
        <v>2</v>
      </c>
      <c r="L349" s="124">
        <v>0</v>
      </c>
      <c r="M349" s="124">
        <v>0</v>
      </c>
    </row>
    <row r="350" spans="1:13">
      <c r="A350" s="124">
        <v>310111</v>
      </c>
      <c r="B350" s="124">
        <v>0.1</v>
      </c>
      <c r="C350" s="124">
        <v>0.6</v>
      </c>
      <c r="D350" s="124">
        <v>2.8523235375406601</v>
      </c>
      <c r="E350" s="124">
        <v>0.853120292280382</v>
      </c>
      <c r="F350" s="124">
        <v>0.99920324526027904</v>
      </c>
      <c r="G350" s="124">
        <v>0.5</v>
      </c>
      <c r="H350" s="124">
        <v>0.5</v>
      </c>
      <c r="I350" s="124">
        <v>0</v>
      </c>
      <c r="J350" s="124">
        <v>1</v>
      </c>
      <c r="K350" s="124">
        <v>2</v>
      </c>
      <c r="L350" s="124">
        <v>1</v>
      </c>
      <c r="M350" s="124">
        <v>1</v>
      </c>
    </row>
    <row r="351" spans="1:13">
      <c r="A351" s="124">
        <v>310111</v>
      </c>
      <c r="B351" s="124">
        <v>0.5</v>
      </c>
      <c r="C351" s="124">
        <v>0.1</v>
      </c>
      <c r="D351" s="124">
        <v>3.99589379972128</v>
      </c>
      <c r="E351" s="124">
        <v>0.99605429999670803</v>
      </c>
      <c r="F351" s="124">
        <v>0.99983949972457298</v>
      </c>
      <c r="G351" s="124">
        <v>1</v>
      </c>
      <c r="H351" s="124">
        <v>1</v>
      </c>
      <c r="I351" s="124">
        <v>1</v>
      </c>
      <c r="J351" s="124">
        <v>1</v>
      </c>
      <c r="K351" s="124">
        <v>2</v>
      </c>
      <c r="L351" s="124">
        <v>0</v>
      </c>
      <c r="M351" s="124">
        <v>0</v>
      </c>
    </row>
    <row r="352" spans="1:13">
      <c r="A352" s="124">
        <v>310111</v>
      </c>
      <c r="B352" s="124">
        <v>0.5</v>
      </c>
      <c r="C352" s="124">
        <v>0.2</v>
      </c>
      <c r="D352" s="124">
        <v>3.99648136383954</v>
      </c>
      <c r="E352" s="124">
        <v>0.99663630911091305</v>
      </c>
      <c r="F352" s="124">
        <v>0.99984505472862695</v>
      </c>
      <c r="G352" s="124">
        <v>1</v>
      </c>
      <c r="H352" s="124">
        <v>1</v>
      </c>
      <c r="I352" s="124">
        <v>1</v>
      </c>
      <c r="J352" s="124">
        <v>1</v>
      </c>
      <c r="K352" s="124">
        <v>2</v>
      </c>
      <c r="L352" s="124">
        <v>0</v>
      </c>
      <c r="M352" s="124">
        <v>0</v>
      </c>
    </row>
    <row r="353" spans="1:13">
      <c r="A353" s="124">
        <v>310111</v>
      </c>
      <c r="B353" s="124">
        <v>0.5</v>
      </c>
      <c r="C353" s="124">
        <v>0.3</v>
      </c>
      <c r="D353" s="124">
        <v>3.99215801270587</v>
      </c>
      <c r="E353" s="124">
        <v>0.99568061669371299</v>
      </c>
      <c r="F353" s="124">
        <v>0.99647739601215402</v>
      </c>
      <c r="G353" s="124">
        <v>1</v>
      </c>
      <c r="H353" s="124">
        <v>1</v>
      </c>
      <c r="I353" s="124">
        <v>1</v>
      </c>
      <c r="J353" s="124">
        <v>1</v>
      </c>
      <c r="K353" s="124">
        <v>2</v>
      </c>
      <c r="L353" s="124">
        <v>0</v>
      </c>
      <c r="M353" s="124">
        <v>0</v>
      </c>
    </row>
    <row r="354" spans="1:13">
      <c r="A354" s="124">
        <v>310111</v>
      </c>
      <c r="B354" s="124">
        <v>0.5</v>
      </c>
      <c r="C354" s="124">
        <v>0.6</v>
      </c>
      <c r="D354" s="124">
        <v>3.9554996824558</v>
      </c>
      <c r="E354" s="124">
        <v>0.99283328545599103</v>
      </c>
      <c r="F354" s="124">
        <v>0.96266639699981305</v>
      </c>
      <c r="G354" s="124">
        <v>1</v>
      </c>
      <c r="H354" s="124">
        <v>1</v>
      </c>
      <c r="I354" s="124">
        <v>1</v>
      </c>
      <c r="J354" s="124">
        <v>1</v>
      </c>
      <c r="K354" s="124">
        <v>2</v>
      </c>
      <c r="L354" s="124">
        <v>0</v>
      </c>
      <c r="M354" s="124">
        <v>0</v>
      </c>
    </row>
    <row r="355" spans="1:13">
      <c r="A355" s="124">
        <v>310111</v>
      </c>
      <c r="B355" s="124">
        <v>1</v>
      </c>
      <c r="C355" s="124">
        <v>0.1</v>
      </c>
      <c r="D355" s="124">
        <v>3.8992434142482599</v>
      </c>
      <c r="E355" s="124">
        <v>0.99797548843873196</v>
      </c>
      <c r="F355" s="124">
        <v>0.90126792580952497</v>
      </c>
      <c r="G355" s="124">
        <v>1</v>
      </c>
      <c r="H355" s="124">
        <v>1</v>
      </c>
      <c r="I355" s="124">
        <v>1</v>
      </c>
      <c r="J355" s="124">
        <v>1</v>
      </c>
      <c r="K355" s="124">
        <v>2</v>
      </c>
      <c r="L355" s="124">
        <v>0</v>
      </c>
      <c r="M355" s="124">
        <v>0</v>
      </c>
    </row>
    <row r="356" spans="1:13">
      <c r="A356" s="124">
        <v>310111</v>
      </c>
      <c r="B356" s="124">
        <v>1</v>
      </c>
      <c r="C356" s="124">
        <v>0.2</v>
      </c>
      <c r="D356" s="124">
        <v>3.9764623675446602</v>
      </c>
      <c r="E356" s="124">
        <v>0.99773295860276401</v>
      </c>
      <c r="F356" s="124">
        <v>0.97872940894189997</v>
      </c>
      <c r="G356" s="124">
        <v>1</v>
      </c>
      <c r="H356" s="124">
        <v>1</v>
      </c>
      <c r="I356" s="124">
        <v>1</v>
      </c>
      <c r="J356" s="124">
        <v>1</v>
      </c>
      <c r="K356" s="124">
        <v>2</v>
      </c>
      <c r="L356" s="124">
        <v>0</v>
      </c>
      <c r="M356" s="124">
        <v>0</v>
      </c>
    </row>
    <row r="357" spans="1:13">
      <c r="A357" s="124">
        <v>310111</v>
      </c>
      <c r="B357" s="124">
        <v>1</v>
      </c>
      <c r="C357" s="124">
        <v>0.3</v>
      </c>
      <c r="D357" s="124">
        <v>2.8947475399881699</v>
      </c>
      <c r="E357" s="124">
        <v>0.99783200573081798</v>
      </c>
      <c r="F357" s="124">
        <v>0.89691553425734905</v>
      </c>
      <c r="G357" s="124">
        <v>0.5</v>
      </c>
      <c r="H357" s="124">
        <v>0.5</v>
      </c>
      <c r="I357" s="124">
        <v>1</v>
      </c>
      <c r="J357" s="124">
        <v>0</v>
      </c>
      <c r="K357" s="124">
        <v>2</v>
      </c>
      <c r="L357" s="124">
        <v>1</v>
      </c>
      <c r="M357" s="124">
        <v>1</v>
      </c>
    </row>
    <row r="358" spans="1:13">
      <c r="A358" s="124">
        <v>310111</v>
      </c>
      <c r="B358" s="124">
        <v>1</v>
      </c>
      <c r="C358" s="124">
        <v>0.6</v>
      </c>
      <c r="D358" s="124">
        <v>2.7966255388066399</v>
      </c>
      <c r="E358" s="124">
        <v>0.99696286848244597</v>
      </c>
      <c r="F358" s="124">
        <v>0.79966267032419402</v>
      </c>
      <c r="G358" s="124">
        <v>0.5</v>
      </c>
      <c r="H358" s="124">
        <v>0.5</v>
      </c>
      <c r="I358" s="124">
        <v>1</v>
      </c>
      <c r="J358" s="124">
        <v>0</v>
      </c>
      <c r="K358" s="124">
        <v>2</v>
      </c>
      <c r="L358" s="124">
        <v>1</v>
      </c>
      <c r="M358" s="124">
        <v>1</v>
      </c>
    </row>
    <row r="359" spans="1:13">
      <c r="A359" s="124">
        <v>310111</v>
      </c>
      <c r="B359" s="124">
        <v>2</v>
      </c>
      <c r="C359" s="124">
        <v>0.1</v>
      </c>
      <c r="D359" s="124">
        <v>2.8206052239466701</v>
      </c>
      <c r="E359" s="124">
        <v>0.99999534675133095</v>
      </c>
      <c r="F359" s="124">
        <v>0.82060987719533396</v>
      </c>
      <c r="G359" s="124">
        <v>0.5</v>
      </c>
      <c r="H359" s="124">
        <v>0.5</v>
      </c>
      <c r="I359" s="124">
        <v>1</v>
      </c>
      <c r="J359" s="124">
        <v>0</v>
      </c>
      <c r="K359" s="124">
        <v>2</v>
      </c>
      <c r="L359" s="124">
        <v>1</v>
      </c>
      <c r="M359" s="124">
        <v>1</v>
      </c>
    </row>
    <row r="360" spans="1:13">
      <c r="A360" s="124">
        <v>310111</v>
      </c>
      <c r="B360" s="124">
        <v>2</v>
      </c>
      <c r="C360" s="124">
        <v>0.2</v>
      </c>
      <c r="D360" s="124">
        <v>2.8147683253722202</v>
      </c>
      <c r="E360" s="124">
        <v>0.99998901508149796</v>
      </c>
      <c r="F360" s="124">
        <v>0.81477931029072403</v>
      </c>
      <c r="G360" s="124">
        <v>0.5</v>
      </c>
      <c r="H360" s="124">
        <v>0.5</v>
      </c>
      <c r="I360" s="124">
        <v>1</v>
      </c>
      <c r="J360" s="124">
        <v>0</v>
      </c>
      <c r="K360" s="124">
        <v>2</v>
      </c>
      <c r="L360" s="124">
        <v>1</v>
      </c>
      <c r="M360" s="124">
        <v>1</v>
      </c>
    </row>
    <row r="361" spans="1:13">
      <c r="A361" s="124">
        <v>310111</v>
      </c>
      <c r="B361" s="124">
        <v>2</v>
      </c>
      <c r="C361" s="124">
        <v>0.3</v>
      </c>
      <c r="D361" s="124">
        <v>2.6457832023718901</v>
      </c>
      <c r="E361" s="124">
        <v>0.89797807367117399</v>
      </c>
      <c r="F361" s="124">
        <v>0.74780512870071703</v>
      </c>
      <c r="G361" s="124">
        <v>0.5</v>
      </c>
      <c r="H361" s="124">
        <v>0.5</v>
      </c>
      <c r="I361" s="124">
        <v>1</v>
      </c>
      <c r="J361" s="124">
        <v>0</v>
      </c>
      <c r="K361" s="124">
        <v>2</v>
      </c>
      <c r="L361" s="124">
        <v>1</v>
      </c>
      <c r="M361" s="124">
        <v>1</v>
      </c>
    </row>
    <row r="362" spans="1:13">
      <c r="A362" s="124">
        <v>310111</v>
      </c>
      <c r="B362" s="124">
        <v>2</v>
      </c>
      <c r="C362" s="124">
        <v>0.6</v>
      </c>
      <c r="D362" s="124">
        <v>2.5681659841856299</v>
      </c>
      <c r="E362" s="124">
        <v>0.94311518362882796</v>
      </c>
      <c r="F362" s="124">
        <v>0.62505080055679996</v>
      </c>
      <c r="G362" s="124">
        <v>0.5</v>
      </c>
      <c r="H362" s="124">
        <v>0.5</v>
      </c>
      <c r="I362" s="124">
        <v>1</v>
      </c>
      <c r="J362" s="124">
        <v>0</v>
      </c>
      <c r="K362" s="124">
        <v>2</v>
      </c>
      <c r="L362" s="124">
        <v>1</v>
      </c>
      <c r="M362" s="124">
        <v>1</v>
      </c>
    </row>
    <row r="363" spans="1:13">
      <c r="A363" s="124">
        <v>310111</v>
      </c>
      <c r="B363" s="124">
        <v>10</v>
      </c>
      <c r="C363" s="124">
        <v>0.1</v>
      </c>
      <c r="D363" s="124">
        <v>2.62823907024304</v>
      </c>
      <c r="E363" s="124">
        <v>0.91144056698483999</v>
      </c>
      <c r="F363" s="124">
        <v>0.71679850325819705</v>
      </c>
      <c r="G363" s="124">
        <v>0.5</v>
      </c>
      <c r="H363" s="124">
        <v>0.5</v>
      </c>
      <c r="I363" s="124">
        <v>1</v>
      </c>
      <c r="J363" s="124">
        <v>0</v>
      </c>
      <c r="K363" s="124">
        <v>2</v>
      </c>
      <c r="L363" s="124">
        <v>1</v>
      </c>
      <c r="M363" s="124">
        <v>1</v>
      </c>
    </row>
    <row r="364" spans="1:13">
      <c r="A364" s="124">
        <v>310111</v>
      </c>
      <c r="B364" s="124">
        <v>10</v>
      </c>
      <c r="C364" s="124">
        <v>0.2</v>
      </c>
      <c r="D364" s="124">
        <v>2.60822270016362</v>
      </c>
      <c r="E364" s="124">
        <v>0.92389277647062296</v>
      </c>
      <c r="F364" s="124">
        <v>0.68432992369299495</v>
      </c>
      <c r="G364" s="124">
        <v>0.5</v>
      </c>
      <c r="H364" s="124">
        <v>0.5</v>
      </c>
      <c r="I364" s="124">
        <v>1</v>
      </c>
      <c r="J364" s="124">
        <v>0</v>
      </c>
      <c r="K364" s="124">
        <v>2</v>
      </c>
      <c r="L364" s="124">
        <v>1</v>
      </c>
      <c r="M364" s="124">
        <v>1</v>
      </c>
    </row>
    <row r="365" spans="1:13">
      <c r="A365" s="124">
        <v>310111</v>
      </c>
      <c r="B365" s="124">
        <v>10</v>
      </c>
      <c r="C365" s="124">
        <v>0.3</v>
      </c>
      <c r="D365" s="124">
        <v>2.5552378967405698</v>
      </c>
      <c r="E365" s="124">
        <v>0.948546580101024</v>
      </c>
      <c r="F365" s="124">
        <v>0.60669131663954601</v>
      </c>
      <c r="G365" s="124">
        <v>0.5</v>
      </c>
      <c r="H365" s="124">
        <v>0.5</v>
      </c>
      <c r="I365" s="124">
        <v>1</v>
      </c>
      <c r="J365" s="124">
        <v>0</v>
      </c>
      <c r="K365" s="124">
        <v>2</v>
      </c>
      <c r="L365" s="124">
        <v>1</v>
      </c>
      <c r="M365" s="124">
        <v>1</v>
      </c>
    </row>
    <row r="366" spans="1:13">
      <c r="A366" s="124">
        <v>310111</v>
      </c>
      <c r="B366" s="124">
        <v>10</v>
      </c>
      <c r="C366" s="124">
        <v>0.6</v>
      </c>
      <c r="D366" s="124">
        <v>2.2833436666791198</v>
      </c>
      <c r="E366" s="124">
        <v>0.99763753354296103</v>
      </c>
      <c r="F366" s="124">
        <v>0.285706133136164</v>
      </c>
      <c r="G366" s="124">
        <v>0.5</v>
      </c>
      <c r="H366" s="124">
        <v>0.5</v>
      </c>
      <c r="I366" s="124">
        <v>2</v>
      </c>
      <c r="J366" s="124">
        <v>0</v>
      </c>
      <c r="K366" s="124">
        <v>2</v>
      </c>
      <c r="L366" s="124">
        <v>1</v>
      </c>
      <c r="M366" s="124">
        <v>1</v>
      </c>
    </row>
    <row r="367" spans="1:13">
      <c r="A367" s="124">
        <v>528401</v>
      </c>
      <c r="B367" s="124">
        <v>0.1</v>
      </c>
      <c r="C367" s="124">
        <v>0.1</v>
      </c>
      <c r="D367" s="124">
        <v>3.9939756104177699</v>
      </c>
      <c r="E367" s="124">
        <v>0.99584640525642298</v>
      </c>
      <c r="F367" s="124">
        <v>0.99812920516134496</v>
      </c>
      <c r="G367" s="124">
        <v>1</v>
      </c>
      <c r="H367" s="124">
        <v>1</v>
      </c>
      <c r="I367" s="124">
        <v>1</v>
      </c>
      <c r="J367" s="124">
        <v>1</v>
      </c>
      <c r="K367" s="124">
        <v>2</v>
      </c>
      <c r="L367" s="124">
        <v>0</v>
      </c>
      <c r="M367" s="124">
        <v>0</v>
      </c>
    </row>
    <row r="368" spans="1:13">
      <c r="A368" s="124">
        <v>528401</v>
      </c>
      <c r="B368" s="124">
        <v>0.1</v>
      </c>
      <c r="C368" s="124">
        <v>0.2</v>
      </c>
      <c r="D368" s="124">
        <v>3.9934021060119602</v>
      </c>
      <c r="E368" s="124">
        <v>0.99524054268004802</v>
      </c>
      <c r="F368" s="124">
        <v>0.99816156333191297</v>
      </c>
      <c r="G368" s="124">
        <v>1</v>
      </c>
      <c r="H368" s="124">
        <v>1</v>
      </c>
      <c r="I368" s="124">
        <v>1</v>
      </c>
      <c r="J368" s="124">
        <v>1</v>
      </c>
      <c r="K368" s="124">
        <v>2</v>
      </c>
      <c r="L368" s="124">
        <v>0</v>
      </c>
      <c r="M368" s="124">
        <v>0</v>
      </c>
    </row>
    <row r="369" spans="1:13">
      <c r="A369" s="124">
        <v>528401</v>
      </c>
      <c r="B369" s="124">
        <v>0.1</v>
      </c>
      <c r="C369" s="124">
        <v>0.3</v>
      </c>
      <c r="D369" s="124">
        <v>3.9902936681562502</v>
      </c>
      <c r="E369" s="124">
        <v>0.99219706046071299</v>
      </c>
      <c r="F369" s="124">
        <v>0.99809660769553299</v>
      </c>
      <c r="G369" s="124">
        <v>1</v>
      </c>
      <c r="H369" s="124">
        <v>1</v>
      </c>
      <c r="I369" s="124">
        <v>1</v>
      </c>
      <c r="J369" s="124">
        <v>1</v>
      </c>
      <c r="K369" s="124">
        <v>2</v>
      </c>
      <c r="L369" s="124">
        <v>0</v>
      </c>
      <c r="M369" s="124">
        <v>0</v>
      </c>
    </row>
    <row r="370" spans="1:13">
      <c r="A370" s="124">
        <v>528401</v>
      </c>
      <c r="B370" s="124">
        <v>0.1</v>
      </c>
      <c r="C370" s="124">
        <v>0.6</v>
      </c>
      <c r="D370" s="124">
        <v>2.8674925846461301</v>
      </c>
      <c r="E370" s="124">
        <v>0.86924944410784499</v>
      </c>
      <c r="F370" s="124">
        <v>0.998243140538289</v>
      </c>
      <c r="G370" s="124">
        <v>0.5</v>
      </c>
      <c r="H370" s="124">
        <v>0.5</v>
      </c>
      <c r="I370" s="124">
        <v>0</v>
      </c>
      <c r="J370" s="124">
        <v>1</v>
      </c>
      <c r="K370" s="124">
        <v>2</v>
      </c>
      <c r="L370" s="124">
        <v>1</v>
      </c>
      <c r="M370" s="124">
        <v>1</v>
      </c>
    </row>
    <row r="371" spans="1:13">
      <c r="A371" s="124">
        <v>528401</v>
      </c>
      <c r="B371" s="124">
        <v>0.5</v>
      </c>
      <c r="C371" s="124">
        <v>0.1</v>
      </c>
      <c r="D371" s="124">
        <v>3.9956371207838499</v>
      </c>
      <c r="E371" s="124">
        <v>0.99655896588111703</v>
      </c>
      <c r="F371" s="124">
        <v>0.99907815490273699</v>
      </c>
      <c r="G371" s="124">
        <v>1</v>
      </c>
      <c r="H371" s="124">
        <v>1</v>
      </c>
      <c r="I371" s="124">
        <v>1</v>
      </c>
      <c r="J371" s="124">
        <v>1</v>
      </c>
      <c r="K371" s="124">
        <v>2</v>
      </c>
      <c r="L371" s="124">
        <v>0</v>
      </c>
      <c r="M371" s="124">
        <v>0</v>
      </c>
    </row>
    <row r="372" spans="1:13">
      <c r="A372" s="124">
        <v>528401</v>
      </c>
      <c r="B372" s="124">
        <v>0.5</v>
      </c>
      <c r="C372" s="124">
        <v>0.2</v>
      </c>
      <c r="D372" s="124">
        <v>3.9958741901778101</v>
      </c>
      <c r="E372" s="124">
        <v>0.99621881897889697</v>
      </c>
      <c r="F372" s="124">
        <v>0.99965537119891501</v>
      </c>
      <c r="G372" s="124">
        <v>1</v>
      </c>
      <c r="H372" s="124">
        <v>1</v>
      </c>
      <c r="I372" s="124">
        <v>1</v>
      </c>
      <c r="J372" s="124">
        <v>1</v>
      </c>
      <c r="K372" s="124">
        <v>2</v>
      </c>
      <c r="L372" s="124">
        <v>0</v>
      </c>
      <c r="M372" s="124">
        <v>0</v>
      </c>
    </row>
    <row r="373" spans="1:13">
      <c r="A373" s="124">
        <v>528401</v>
      </c>
      <c r="B373" s="124">
        <v>0.5</v>
      </c>
      <c r="C373" s="124">
        <v>0.3</v>
      </c>
      <c r="D373" s="124">
        <v>3.9931070660721999</v>
      </c>
      <c r="E373" s="124">
        <v>0.99562781486855301</v>
      </c>
      <c r="F373" s="124">
        <v>0.997479251203652</v>
      </c>
      <c r="G373" s="124">
        <v>1</v>
      </c>
      <c r="H373" s="124">
        <v>1</v>
      </c>
      <c r="I373" s="124">
        <v>1</v>
      </c>
      <c r="J373" s="124">
        <v>1</v>
      </c>
      <c r="K373" s="124">
        <v>2</v>
      </c>
      <c r="L373" s="124">
        <v>0</v>
      </c>
      <c r="M373" s="124">
        <v>0</v>
      </c>
    </row>
    <row r="374" spans="1:13">
      <c r="A374" s="124">
        <v>528401</v>
      </c>
      <c r="B374" s="124">
        <v>0.5</v>
      </c>
      <c r="C374" s="124">
        <v>0.6</v>
      </c>
      <c r="D374" s="124">
        <v>3.9855764191288299</v>
      </c>
      <c r="E374" s="124">
        <v>0.99275641716872998</v>
      </c>
      <c r="F374" s="124">
        <v>0.99282000196009601</v>
      </c>
      <c r="G374" s="124">
        <v>1</v>
      </c>
      <c r="H374" s="124">
        <v>1</v>
      </c>
      <c r="I374" s="124">
        <v>1</v>
      </c>
      <c r="J374" s="124">
        <v>1</v>
      </c>
      <c r="K374" s="124">
        <v>2</v>
      </c>
      <c r="L374" s="124">
        <v>0</v>
      </c>
      <c r="M374" s="124">
        <v>0</v>
      </c>
    </row>
    <row r="375" spans="1:13">
      <c r="A375" s="124">
        <v>528401</v>
      </c>
      <c r="B375" s="124">
        <v>1</v>
      </c>
      <c r="C375" s="124">
        <v>0.1</v>
      </c>
      <c r="D375" s="124">
        <v>3.9410077579536802</v>
      </c>
      <c r="E375" s="124">
        <v>0.99795426609920701</v>
      </c>
      <c r="F375" s="124">
        <v>0.94305349185447496</v>
      </c>
      <c r="G375" s="124">
        <v>1</v>
      </c>
      <c r="H375" s="124">
        <v>1</v>
      </c>
      <c r="I375" s="124">
        <v>1</v>
      </c>
      <c r="J375" s="124">
        <v>1</v>
      </c>
      <c r="K375" s="124">
        <v>2</v>
      </c>
      <c r="L375" s="124">
        <v>0</v>
      </c>
      <c r="M375" s="124">
        <v>0</v>
      </c>
    </row>
    <row r="376" spans="1:13">
      <c r="A376" s="124">
        <v>528401</v>
      </c>
      <c r="B376" s="124">
        <v>1</v>
      </c>
      <c r="C376" s="124">
        <v>0.2</v>
      </c>
      <c r="D376" s="124">
        <v>3.9765975117252599</v>
      </c>
      <c r="E376" s="124">
        <v>0.99768514044092804</v>
      </c>
      <c r="F376" s="124">
        <v>0.97891237128432995</v>
      </c>
      <c r="G376" s="124">
        <v>1</v>
      </c>
      <c r="H376" s="124">
        <v>1</v>
      </c>
      <c r="I376" s="124">
        <v>1</v>
      </c>
      <c r="J376" s="124">
        <v>1</v>
      </c>
      <c r="K376" s="124">
        <v>2</v>
      </c>
      <c r="L376" s="124">
        <v>0</v>
      </c>
      <c r="M376" s="124">
        <v>0</v>
      </c>
    </row>
    <row r="377" spans="1:13">
      <c r="A377" s="124">
        <v>528401</v>
      </c>
      <c r="B377" s="124">
        <v>1</v>
      </c>
      <c r="C377" s="124">
        <v>0.3</v>
      </c>
      <c r="D377" s="124">
        <v>3.9461432033633201</v>
      </c>
      <c r="E377" s="124">
        <v>0.99794048145108405</v>
      </c>
      <c r="F377" s="124">
        <v>0.94820272191223998</v>
      </c>
      <c r="G377" s="124">
        <v>1</v>
      </c>
      <c r="H377" s="124">
        <v>1</v>
      </c>
      <c r="I377" s="124">
        <v>1</v>
      </c>
      <c r="J377" s="124">
        <v>1</v>
      </c>
      <c r="K377" s="124">
        <v>2</v>
      </c>
      <c r="L377" s="124">
        <v>0</v>
      </c>
      <c r="M377" s="124">
        <v>0</v>
      </c>
    </row>
    <row r="378" spans="1:13">
      <c r="A378" s="124">
        <v>528401</v>
      </c>
      <c r="B378" s="124">
        <v>1</v>
      </c>
      <c r="C378" s="124">
        <v>0.6</v>
      </c>
      <c r="D378" s="124">
        <v>2.8728524191128102</v>
      </c>
      <c r="E378" s="124">
        <v>0.99698579442422397</v>
      </c>
      <c r="F378" s="124">
        <v>0.875866624688585</v>
      </c>
      <c r="G378" s="124">
        <v>0.5</v>
      </c>
      <c r="H378" s="124">
        <v>0.5</v>
      </c>
      <c r="I378" s="124">
        <v>1</v>
      </c>
      <c r="J378" s="124">
        <v>0</v>
      </c>
      <c r="K378" s="124">
        <v>2</v>
      </c>
      <c r="L378" s="124">
        <v>1</v>
      </c>
      <c r="M378" s="124">
        <v>1</v>
      </c>
    </row>
    <row r="379" spans="1:13">
      <c r="A379" s="124">
        <v>528401</v>
      </c>
      <c r="B379" s="124">
        <v>2</v>
      </c>
      <c r="C379" s="124">
        <v>0.1</v>
      </c>
      <c r="D379" s="124">
        <v>3.92519426479587</v>
      </c>
      <c r="E379" s="124">
        <v>0.99999534632293696</v>
      </c>
      <c r="F379" s="124">
        <v>0.92519891847293101</v>
      </c>
      <c r="G379" s="124">
        <v>1</v>
      </c>
      <c r="H379" s="124">
        <v>1</v>
      </c>
      <c r="I379" s="124">
        <v>1</v>
      </c>
      <c r="J379" s="124">
        <v>1</v>
      </c>
      <c r="K379" s="124">
        <v>2</v>
      </c>
      <c r="L379" s="124">
        <v>0</v>
      </c>
      <c r="M379" s="124">
        <v>0</v>
      </c>
    </row>
    <row r="380" spans="1:13">
      <c r="A380" s="124">
        <v>528401</v>
      </c>
      <c r="B380" s="124">
        <v>2</v>
      </c>
      <c r="C380" s="124">
        <v>0.2</v>
      </c>
      <c r="D380" s="124">
        <v>3.9326079487624601</v>
      </c>
      <c r="E380" s="124">
        <v>0.99998901511384697</v>
      </c>
      <c r="F380" s="124">
        <v>0.93261893364861304</v>
      </c>
      <c r="G380" s="124">
        <v>1</v>
      </c>
      <c r="H380" s="124">
        <v>1</v>
      </c>
      <c r="I380" s="124">
        <v>1</v>
      </c>
      <c r="J380" s="124">
        <v>1</v>
      </c>
      <c r="K380" s="124">
        <v>2</v>
      </c>
      <c r="L380" s="124">
        <v>0</v>
      </c>
      <c r="M380" s="124">
        <v>0</v>
      </c>
    </row>
    <row r="381" spans="1:13">
      <c r="A381" s="124">
        <v>528401</v>
      </c>
      <c r="B381" s="124">
        <v>2</v>
      </c>
      <c r="C381" s="124">
        <v>0.3</v>
      </c>
      <c r="D381" s="124">
        <v>2.8941883468448402</v>
      </c>
      <c r="E381" s="124">
        <v>0.99988302463032797</v>
      </c>
      <c r="F381" s="124">
        <v>0.89430532221451298</v>
      </c>
      <c r="G381" s="124">
        <v>0.5</v>
      </c>
      <c r="H381" s="124">
        <v>0.5</v>
      </c>
      <c r="I381" s="124">
        <v>1</v>
      </c>
      <c r="J381" s="124">
        <v>0</v>
      </c>
      <c r="K381" s="124">
        <v>2</v>
      </c>
      <c r="L381" s="124">
        <v>1</v>
      </c>
      <c r="M381" s="124">
        <v>1</v>
      </c>
    </row>
    <row r="382" spans="1:13">
      <c r="A382" s="124">
        <v>528401</v>
      </c>
      <c r="B382" s="124">
        <v>2</v>
      </c>
      <c r="C382" s="124">
        <v>0.6</v>
      </c>
      <c r="D382" s="124">
        <v>2.7909523661604099</v>
      </c>
      <c r="E382" s="124">
        <v>0.99950501166172101</v>
      </c>
      <c r="F382" s="124">
        <v>0.79144735449869097</v>
      </c>
      <c r="G382" s="124">
        <v>0.5</v>
      </c>
      <c r="H382" s="124">
        <v>0.5</v>
      </c>
      <c r="I382" s="124">
        <v>1</v>
      </c>
      <c r="J382" s="124">
        <v>0</v>
      </c>
      <c r="K382" s="124">
        <v>2</v>
      </c>
      <c r="L382" s="124">
        <v>1</v>
      </c>
      <c r="M382" s="124">
        <v>1</v>
      </c>
    </row>
    <row r="383" spans="1:13">
      <c r="A383" s="124">
        <v>528401</v>
      </c>
      <c r="B383" s="124">
        <v>10</v>
      </c>
      <c r="C383" s="124">
        <v>0.1</v>
      </c>
      <c r="D383" s="124">
        <v>2.82833422658116</v>
      </c>
      <c r="E383" s="124">
        <v>0.99999595974492606</v>
      </c>
      <c r="F383" s="124">
        <v>0.82833826683623701</v>
      </c>
      <c r="G383" s="124">
        <v>0.5</v>
      </c>
      <c r="H383" s="124">
        <v>0.5</v>
      </c>
      <c r="I383" s="124">
        <v>1</v>
      </c>
      <c r="J383" s="124">
        <v>0</v>
      </c>
      <c r="K383" s="124">
        <v>2</v>
      </c>
      <c r="L383" s="124">
        <v>1</v>
      </c>
      <c r="M383" s="124">
        <v>1</v>
      </c>
    </row>
    <row r="384" spans="1:13">
      <c r="A384" s="124">
        <v>528401</v>
      </c>
      <c r="B384" s="124">
        <v>10</v>
      </c>
      <c r="C384" s="124">
        <v>0.2</v>
      </c>
      <c r="D384" s="124">
        <v>2.6411449153429398</v>
      </c>
      <c r="E384" s="124">
        <v>0.90179565839774001</v>
      </c>
      <c r="F384" s="124">
        <v>0.73934925694520504</v>
      </c>
      <c r="G384" s="124">
        <v>0.5</v>
      </c>
      <c r="H384" s="124">
        <v>0.5</v>
      </c>
      <c r="I384" s="124">
        <v>1</v>
      </c>
      <c r="J384" s="124">
        <v>0</v>
      </c>
      <c r="K384" s="124">
        <v>2</v>
      </c>
      <c r="L384" s="124">
        <v>1</v>
      </c>
      <c r="M384" s="124">
        <v>1</v>
      </c>
    </row>
    <row r="385" spans="1:13">
      <c r="A385" s="124">
        <v>528401</v>
      </c>
      <c r="B385" s="124">
        <v>10</v>
      </c>
      <c r="C385" s="124">
        <v>0.3</v>
      </c>
      <c r="D385" s="124">
        <v>2.56099649777858</v>
      </c>
      <c r="E385" s="124">
        <v>0.94627893203322</v>
      </c>
      <c r="F385" s="124">
        <v>0.61471756574536096</v>
      </c>
      <c r="G385" s="124">
        <v>0.5</v>
      </c>
      <c r="H385" s="124">
        <v>0.5</v>
      </c>
      <c r="I385" s="124">
        <v>1</v>
      </c>
      <c r="J385" s="124">
        <v>0</v>
      </c>
      <c r="K385" s="124">
        <v>2</v>
      </c>
      <c r="L385" s="124">
        <v>1</v>
      </c>
      <c r="M385" s="124">
        <v>1</v>
      </c>
    </row>
    <row r="386" spans="1:13">
      <c r="A386" s="124">
        <v>528401</v>
      </c>
      <c r="B386" s="124">
        <v>10</v>
      </c>
      <c r="C386" s="124">
        <v>0.6</v>
      </c>
      <c r="D386" s="124">
        <v>2.3344970560409402</v>
      </c>
      <c r="E386" s="124">
        <v>0.99384335245642097</v>
      </c>
      <c r="F386" s="124">
        <v>0.34065370358452102</v>
      </c>
      <c r="G386" s="124">
        <v>0.5</v>
      </c>
      <c r="H386" s="124">
        <v>0.5</v>
      </c>
      <c r="I386" s="124">
        <v>2</v>
      </c>
      <c r="J386" s="124">
        <v>0</v>
      </c>
      <c r="K386" s="124">
        <v>2</v>
      </c>
      <c r="L386" s="124">
        <v>1</v>
      </c>
      <c r="M386" s="124">
        <v>1</v>
      </c>
    </row>
    <row r="387" spans="1:13">
      <c r="A387" s="124">
        <v>1076753</v>
      </c>
      <c r="B387" s="124">
        <v>0.1</v>
      </c>
      <c r="C387" s="124">
        <v>0.1</v>
      </c>
      <c r="D387" s="124">
        <v>3.9939956370826701</v>
      </c>
      <c r="E387" s="124">
        <v>0.99575180977070599</v>
      </c>
      <c r="F387" s="124">
        <v>0.99824382731196803</v>
      </c>
      <c r="G387" s="124">
        <v>1</v>
      </c>
      <c r="H387" s="124">
        <v>1</v>
      </c>
      <c r="I387" s="124">
        <v>1</v>
      </c>
      <c r="J387" s="124">
        <v>1</v>
      </c>
      <c r="K387" s="124">
        <v>2</v>
      </c>
      <c r="L387" s="124">
        <v>0</v>
      </c>
      <c r="M387" s="124">
        <v>0</v>
      </c>
    </row>
    <row r="388" spans="1:13">
      <c r="A388" s="124">
        <v>1076753</v>
      </c>
      <c r="B388" s="124">
        <v>0.1</v>
      </c>
      <c r="C388" s="124">
        <v>0.2</v>
      </c>
      <c r="D388" s="124">
        <v>3.99340786165858</v>
      </c>
      <c r="E388" s="124">
        <v>0.99521827228987403</v>
      </c>
      <c r="F388" s="124">
        <v>0.99818958936870905</v>
      </c>
      <c r="G388" s="124">
        <v>1</v>
      </c>
      <c r="H388" s="124">
        <v>1</v>
      </c>
      <c r="I388" s="124">
        <v>1</v>
      </c>
      <c r="J388" s="124">
        <v>1</v>
      </c>
      <c r="K388" s="124">
        <v>2</v>
      </c>
      <c r="L388" s="124">
        <v>0</v>
      </c>
      <c r="M388" s="124">
        <v>0</v>
      </c>
    </row>
    <row r="389" spans="1:13">
      <c r="A389" s="124">
        <v>1076753</v>
      </c>
      <c r="B389" s="124">
        <v>0.1</v>
      </c>
      <c r="C389" s="124">
        <v>0.3</v>
      </c>
      <c r="D389" s="124">
        <v>3.9902874452215502</v>
      </c>
      <c r="E389" s="124">
        <v>0.99217244267617899</v>
      </c>
      <c r="F389" s="124">
        <v>0.998115002545375</v>
      </c>
      <c r="G389" s="124">
        <v>1</v>
      </c>
      <c r="H389" s="124">
        <v>1</v>
      </c>
      <c r="I389" s="124">
        <v>1</v>
      </c>
      <c r="J389" s="124">
        <v>1</v>
      </c>
      <c r="K389" s="124">
        <v>2</v>
      </c>
      <c r="L389" s="124">
        <v>0</v>
      </c>
      <c r="M389" s="124">
        <v>0</v>
      </c>
    </row>
    <row r="390" spans="1:13">
      <c r="A390" s="124">
        <v>1076753</v>
      </c>
      <c r="B390" s="124">
        <v>0.1</v>
      </c>
      <c r="C390" s="124">
        <v>0.6</v>
      </c>
      <c r="D390" s="124">
        <v>2.8463870954934198</v>
      </c>
      <c r="E390" s="124">
        <v>0.847610216528775</v>
      </c>
      <c r="F390" s="124">
        <v>0.99877687896464296</v>
      </c>
      <c r="G390" s="124">
        <v>0.5</v>
      </c>
      <c r="H390" s="124">
        <v>0.5</v>
      </c>
      <c r="I390" s="124">
        <v>0</v>
      </c>
      <c r="J390" s="124">
        <v>1</v>
      </c>
      <c r="K390" s="124">
        <v>2</v>
      </c>
      <c r="L390" s="124">
        <v>1</v>
      </c>
      <c r="M390" s="124">
        <v>1</v>
      </c>
    </row>
    <row r="391" spans="1:13">
      <c r="A391" s="124">
        <v>1076753</v>
      </c>
      <c r="B391" s="124">
        <v>0.5</v>
      </c>
      <c r="C391" s="124">
        <v>0.1</v>
      </c>
      <c r="D391" s="124">
        <v>3.9962190255750198</v>
      </c>
      <c r="E391" s="124">
        <v>0.99676536404824301</v>
      </c>
      <c r="F391" s="124">
        <v>0.99945366152677495</v>
      </c>
      <c r="G391" s="124">
        <v>1</v>
      </c>
      <c r="H391" s="124">
        <v>1</v>
      </c>
      <c r="I391" s="124">
        <v>1</v>
      </c>
      <c r="J391" s="124">
        <v>1</v>
      </c>
      <c r="K391" s="124">
        <v>2</v>
      </c>
      <c r="L391" s="124">
        <v>0</v>
      </c>
      <c r="M391" s="124">
        <v>0</v>
      </c>
    </row>
    <row r="392" spans="1:13">
      <c r="A392" s="124">
        <v>1076753</v>
      </c>
      <c r="B392" s="124">
        <v>0.5</v>
      </c>
      <c r="C392" s="124">
        <v>0.2</v>
      </c>
      <c r="D392" s="124">
        <v>3.9962636888519598</v>
      </c>
      <c r="E392" s="124">
        <v>0.99627267273902698</v>
      </c>
      <c r="F392" s="124">
        <v>0.99999101611293095</v>
      </c>
      <c r="G392" s="124">
        <v>1</v>
      </c>
      <c r="H392" s="124">
        <v>1</v>
      </c>
      <c r="I392" s="124">
        <v>1</v>
      </c>
      <c r="J392" s="124">
        <v>1</v>
      </c>
      <c r="K392" s="124">
        <v>2</v>
      </c>
      <c r="L392" s="124">
        <v>0</v>
      </c>
      <c r="M392" s="124">
        <v>0</v>
      </c>
    </row>
    <row r="393" spans="1:13">
      <c r="A393" s="124">
        <v>1076753</v>
      </c>
      <c r="B393" s="124">
        <v>0.5</v>
      </c>
      <c r="C393" s="124">
        <v>0.3</v>
      </c>
      <c r="D393" s="124">
        <v>3.9927747701475398</v>
      </c>
      <c r="E393" s="124">
        <v>0.99568084288705505</v>
      </c>
      <c r="F393" s="124">
        <v>0.99709392726048496</v>
      </c>
      <c r="G393" s="124">
        <v>1</v>
      </c>
      <c r="H393" s="124">
        <v>1</v>
      </c>
      <c r="I393" s="124">
        <v>1</v>
      </c>
      <c r="J393" s="124">
        <v>1</v>
      </c>
      <c r="K393" s="124">
        <v>2</v>
      </c>
      <c r="L393" s="124">
        <v>0</v>
      </c>
      <c r="M393" s="124">
        <v>0</v>
      </c>
    </row>
    <row r="394" spans="1:13">
      <c r="A394" s="124">
        <v>1076753</v>
      </c>
      <c r="B394" s="124">
        <v>0.5</v>
      </c>
      <c r="C394" s="124">
        <v>0.6</v>
      </c>
      <c r="D394" s="124">
        <v>3.9806414363496399</v>
      </c>
      <c r="E394" s="124">
        <v>0.99256485762253399</v>
      </c>
      <c r="F394" s="124">
        <v>0.98807657872710697</v>
      </c>
      <c r="G394" s="124">
        <v>1</v>
      </c>
      <c r="H394" s="124">
        <v>1</v>
      </c>
      <c r="I394" s="124">
        <v>1</v>
      </c>
      <c r="J394" s="124">
        <v>1</v>
      </c>
      <c r="K394" s="124">
        <v>2</v>
      </c>
      <c r="L394" s="124">
        <v>0</v>
      </c>
      <c r="M394" s="124">
        <v>0</v>
      </c>
    </row>
    <row r="395" spans="1:13">
      <c r="A395" s="124">
        <v>1076753</v>
      </c>
      <c r="B395" s="124">
        <v>1</v>
      </c>
      <c r="C395" s="124">
        <v>0.1</v>
      </c>
      <c r="D395" s="124">
        <v>3.91347595162711</v>
      </c>
      <c r="E395" s="124">
        <v>0.99846394226943702</v>
      </c>
      <c r="F395" s="124">
        <v>0.91501200935767502</v>
      </c>
      <c r="G395" s="124">
        <v>1</v>
      </c>
      <c r="H395" s="124">
        <v>1</v>
      </c>
      <c r="I395" s="124">
        <v>1</v>
      </c>
      <c r="J395" s="124">
        <v>1</v>
      </c>
      <c r="K395" s="124">
        <v>2</v>
      </c>
      <c r="L395" s="124">
        <v>0</v>
      </c>
      <c r="M395" s="124">
        <v>0</v>
      </c>
    </row>
    <row r="396" spans="1:13">
      <c r="A396" s="124">
        <v>1076753</v>
      </c>
      <c r="B396" s="124">
        <v>1</v>
      </c>
      <c r="C396" s="124">
        <v>0.2</v>
      </c>
      <c r="D396" s="124">
        <v>3.97675655446006</v>
      </c>
      <c r="E396" s="124">
        <v>0.998016087985102</v>
      </c>
      <c r="F396" s="124">
        <v>0.97874046647496205</v>
      </c>
      <c r="G396" s="124">
        <v>1</v>
      </c>
      <c r="H396" s="124">
        <v>1</v>
      </c>
      <c r="I396" s="124">
        <v>1</v>
      </c>
      <c r="J396" s="124">
        <v>1</v>
      </c>
      <c r="K396" s="124">
        <v>2</v>
      </c>
      <c r="L396" s="124">
        <v>0</v>
      </c>
      <c r="M396" s="124">
        <v>0</v>
      </c>
    </row>
    <row r="397" spans="1:13">
      <c r="A397" s="124">
        <v>1076753</v>
      </c>
      <c r="B397" s="124">
        <v>1</v>
      </c>
      <c r="C397" s="124">
        <v>0.3</v>
      </c>
      <c r="D397" s="124">
        <v>3.9050361468117698</v>
      </c>
      <c r="E397" s="124">
        <v>0.998465745765032</v>
      </c>
      <c r="F397" s="124">
        <v>0.90657040104674103</v>
      </c>
      <c r="G397" s="124">
        <v>1</v>
      </c>
      <c r="H397" s="124">
        <v>1</v>
      </c>
      <c r="I397" s="124">
        <v>1</v>
      </c>
      <c r="J397" s="124">
        <v>1</v>
      </c>
      <c r="K397" s="124">
        <v>2</v>
      </c>
      <c r="L397" s="124">
        <v>0</v>
      </c>
      <c r="M397" s="124">
        <v>0</v>
      </c>
    </row>
    <row r="398" spans="1:13">
      <c r="A398" s="124">
        <v>1076753</v>
      </c>
      <c r="B398" s="124">
        <v>1</v>
      </c>
      <c r="C398" s="124">
        <v>0.6</v>
      </c>
      <c r="D398" s="124">
        <v>2.8685313772503198</v>
      </c>
      <c r="E398" s="124">
        <v>0.99756204134666804</v>
      </c>
      <c r="F398" s="124">
        <v>0.870969335903649</v>
      </c>
      <c r="G398" s="124">
        <v>0.5</v>
      </c>
      <c r="H398" s="124">
        <v>0.5</v>
      </c>
      <c r="I398" s="124">
        <v>1</v>
      </c>
      <c r="J398" s="124">
        <v>0</v>
      </c>
      <c r="K398" s="124">
        <v>2</v>
      </c>
      <c r="L398" s="124">
        <v>1</v>
      </c>
      <c r="M398" s="124">
        <v>1</v>
      </c>
    </row>
    <row r="399" spans="1:13">
      <c r="A399" s="124">
        <v>1076753</v>
      </c>
      <c r="B399" s="124">
        <v>2</v>
      </c>
      <c r="C399" s="124">
        <v>0.1</v>
      </c>
      <c r="D399" s="124">
        <v>2.8873124182400098</v>
      </c>
      <c r="E399" s="124">
        <v>0.99999534830967995</v>
      </c>
      <c r="F399" s="124">
        <v>0.88731706993032899</v>
      </c>
      <c r="G399" s="124">
        <v>0.5</v>
      </c>
      <c r="H399" s="124">
        <v>0.5</v>
      </c>
      <c r="I399" s="124">
        <v>1</v>
      </c>
      <c r="J399" s="124">
        <v>0</v>
      </c>
      <c r="K399" s="124">
        <v>2</v>
      </c>
      <c r="L399" s="124">
        <v>1</v>
      </c>
      <c r="M399" s="124">
        <v>1</v>
      </c>
    </row>
    <row r="400" spans="1:13">
      <c r="A400" s="124">
        <v>1076753</v>
      </c>
      <c r="B400" s="124">
        <v>2</v>
      </c>
      <c r="C400" s="124">
        <v>0.2</v>
      </c>
      <c r="D400" s="124">
        <v>2.8875356176240898</v>
      </c>
      <c r="E400" s="124">
        <v>0.99998901502498805</v>
      </c>
      <c r="F400" s="124">
        <v>0.88754660259910001</v>
      </c>
      <c r="G400" s="124">
        <v>0.5</v>
      </c>
      <c r="H400" s="124">
        <v>0.5</v>
      </c>
      <c r="I400" s="124">
        <v>1</v>
      </c>
      <c r="J400" s="124">
        <v>0</v>
      </c>
      <c r="K400" s="124">
        <v>2</v>
      </c>
      <c r="L400" s="124">
        <v>1</v>
      </c>
      <c r="M400" s="124">
        <v>1</v>
      </c>
    </row>
    <row r="401" spans="1:13">
      <c r="A401" s="124">
        <v>1076753</v>
      </c>
      <c r="B401" s="124">
        <v>2</v>
      </c>
      <c r="C401" s="124">
        <v>0.3</v>
      </c>
      <c r="D401" s="124">
        <v>2.8414034612336798</v>
      </c>
      <c r="E401" s="124">
        <v>0.99988316134202304</v>
      </c>
      <c r="F401" s="124">
        <v>0.841520299891659</v>
      </c>
      <c r="G401" s="124">
        <v>0.5</v>
      </c>
      <c r="H401" s="124">
        <v>0.5</v>
      </c>
      <c r="I401" s="124">
        <v>1</v>
      </c>
      <c r="J401" s="124">
        <v>0</v>
      </c>
      <c r="K401" s="124">
        <v>2</v>
      </c>
      <c r="L401" s="124">
        <v>1</v>
      </c>
      <c r="M401" s="124">
        <v>1</v>
      </c>
    </row>
    <row r="402" spans="1:13">
      <c r="A402" s="124">
        <v>1076753</v>
      </c>
      <c r="B402" s="124">
        <v>2</v>
      </c>
      <c r="C402" s="124">
        <v>0.6</v>
      </c>
      <c r="D402" s="124">
        <v>2.6520776094724701</v>
      </c>
      <c r="E402" s="124">
        <v>0.891822941327166</v>
      </c>
      <c r="F402" s="124">
        <v>0.76025466814530296</v>
      </c>
      <c r="G402" s="124">
        <v>0.5</v>
      </c>
      <c r="H402" s="124">
        <v>0.5</v>
      </c>
      <c r="I402" s="124">
        <v>1</v>
      </c>
      <c r="J402" s="124">
        <v>0</v>
      </c>
      <c r="K402" s="124">
        <v>2</v>
      </c>
      <c r="L402" s="124">
        <v>1</v>
      </c>
      <c r="M402" s="124">
        <v>1</v>
      </c>
    </row>
    <row r="403" spans="1:13">
      <c r="A403" s="124">
        <v>1076753</v>
      </c>
      <c r="B403" s="124">
        <v>10</v>
      </c>
      <c r="C403" s="124">
        <v>0.1</v>
      </c>
      <c r="D403" s="124">
        <v>2.6491257299108502</v>
      </c>
      <c r="E403" s="124">
        <v>0.89529673218602901</v>
      </c>
      <c r="F403" s="124">
        <v>0.75382899772481904</v>
      </c>
      <c r="G403" s="124">
        <v>0.5</v>
      </c>
      <c r="H403" s="124">
        <v>0.5</v>
      </c>
      <c r="I403" s="124">
        <v>1</v>
      </c>
      <c r="J403" s="124">
        <v>0</v>
      </c>
      <c r="K403" s="124">
        <v>2</v>
      </c>
      <c r="L403" s="124">
        <v>1</v>
      </c>
      <c r="M403" s="124">
        <v>1</v>
      </c>
    </row>
    <row r="404" spans="1:13">
      <c r="A404" s="124">
        <v>1076753</v>
      </c>
      <c r="B404" s="124">
        <v>10</v>
      </c>
      <c r="C404" s="124">
        <v>0.2</v>
      </c>
      <c r="D404" s="124">
        <v>2.6242566756909098</v>
      </c>
      <c r="E404" s="124">
        <v>0.91402529106258601</v>
      </c>
      <c r="F404" s="124">
        <v>0.71023138462832602</v>
      </c>
      <c r="G404" s="124">
        <v>0.5</v>
      </c>
      <c r="H404" s="124">
        <v>0.5</v>
      </c>
      <c r="I404" s="124">
        <v>1</v>
      </c>
      <c r="J404" s="124">
        <v>0</v>
      </c>
      <c r="K404" s="124">
        <v>2</v>
      </c>
      <c r="L404" s="124">
        <v>1</v>
      </c>
      <c r="M404" s="124">
        <v>1</v>
      </c>
    </row>
    <row r="405" spans="1:13">
      <c r="A405" s="124">
        <v>1076753</v>
      </c>
      <c r="B405" s="124">
        <v>10</v>
      </c>
      <c r="C405" s="124">
        <v>0.3</v>
      </c>
      <c r="D405" s="124">
        <v>2.5558679542623599</v>
      </c>
      <c r="E405" s="124">
        <v>0.94830278685926495</v>
      </c>
      <c r="F405" s="124">
        <v>0.60756516740309396</v>
      </c>
      <c r="G405" s="124">
        <v>0.5</v>
      </c>
      <c r="H405" s="124">
        <v>0.5</v>
      </c>
      <c r="I405" s="124">
        <v>1</v>
      </c>
      <c r="J405" s="124">
        <v>0</v>
      </c>
      <c r="K405" s="124">
        <v>2</v>
      </c>
      <c r="L405" s="124">
        <v>1</v>
      </c>
      <c r="M405" s="124">
        <v>1</v>
      </c>
    </row>
    <row r="406" spans="1:13">
      <c r="A406" s="124">
        <v>1076753</v>
      </c>
      <c r="B406" s="124">
        <v>10</v>
      </c>
      <c r="C406" s="124">
        <v>0.6</v>
      </c>
      <c r="D406" s="124">
        <v>2.31998054177072</v>
      </c>
      <c r="E406" s="124">
        <v>0.995130068761239</v>
      </c>
      <c r="F406" s="124">
        <v>0.324850473009483</v>
      </c>
      <c r="G406" s="124">
        <v>0.5</v>
      </c>
      <c r="H406" s="124">
        <v>0.5</v>
      </c>
      <c r="I406" s="124">
        <v>2</v>
      </c>
      <c r="J406" s="124">
        <v>0</v>
      </c>
      <c r="K406" s="124">
        <v>2</v>
      </c>
      <c r="L406" s="124">
        <v>1</v>
      </c>
      <c r="M406" s="124">
        <v>1</v>
      </c>
    </row>
    <row r="407" spans="1:13">
      <c r="A407" s="124">
        <v>123456</v>
      </c>
      <c r="B407" s="124">
        <v>0.1</v>
      </c>
      <c r="C407" s="124">
        <v>0.1</v>
      </c>
      <c r="D407" s="124">
        <v>3.9941829302048202</v>
      </c>
      <c r="E407" s="124">
        <v>0.99581071500267904</v>
      </c>
      <c r="F407" s="124">
        <v>0.99837221520214603</v>
      </c>
      <c r="G407" s="124">
        <v>1</v>
      </c>
      <c r="H407" s="124">
        <v>1</v>
      </c>
      <c r="I407" s="124">
        <v>1</v>
      </c>
      <c r="J407" s="124">
        <v>1</v>
      </c>
      <c r="K407" s="124">
        <v>2</v>
      </c>
      <c r="L407" s="124">
        <v>0</v>
      </c>
      <c r="M407" s="124">
        <v>0</v>
      </c>
    </row>
    <row r="408" spans="1:13">
      <c r="A408" s="124">
        <v>123456</v>
      </c>
      <c r="B408" s="124">
        <v>0.1</v>
      </c>
      <c r="C408" s="124">
        <v>0.2</v>
      </c>
      <c r="D408" s="124">
        <v>3.99390909955246</v>
      </c>
      <c r="E408" s="124">
        <v>0.99524620309800005</v>
      </c>
      <c r="F408" s="124">
        <v>0.99866289645445905</v>
      </c>
      <c r="G408" s="124">
        <v>1</v>
      </c>
      <c r="H408" s="124">
        <v>1</v>
      </c>
      <c r="I408" s="124">
        <v>1</v>
      </c>
      <c r="J408" s="124">
        <v>1</v>
      </c>
      <c r="K408" s="124">
        <v>2</v>
      </c>
      <c r="L408" s="124">
        <v>0</v>
      </c>
      <c r="M408" s="124">
        <v>0</v>
      </c>
    </row>
    <row r="409" spans="1:13">
      <c r="A409" s="124">
        <v>123456</v>
      </c>
      <c r="B409" s="124">
        <v>0.1</v>
      </c>
      <c r="C409" s="124">
        <v>0.3</v>
      </c>
      <c r="D409" s="124">
        <v>3.99036333897689</v>
      </c>
      <c r="E409" s="124">
        <v>0.99213356058162006</v>
      </c>
      <c r="F409" s="124">
        <v>0.99822977839526605</v>
      </c>
      <c r="G409" s="124">
        <v>1</v>
      </c>
      <c r="H409" s="124">
        <v>1</v>
      </c>
      <c r="I409" s="124">
        <v>1</v>
      </c>
      <c r="J409" s="124">
        <v>1</v>
      </c>
      <c r="K409" s="124">
        <v>2</v>
      </c>
      <c r="L409" s="124">
        <v>0</v>
      </c>
      <c r="M409" s="124">
        <v>0</v>
      </c>
    </row>
    <row r="410" spans="1:13">
      <c r="A410" s="124">
        <v>123456</v>
      </c>
      <c r="B410" s="124">
        <v>0.1</v>
      </c>
      <c r="C410" s="124">
        <v>0.6</v>
      </c>
      <c r="D410" s="124">
        <v>2.8729570442430301</v>
      </c>
      <c r="E410" s="124">
        <v>0.87411942828088196</v>
      </c>
      <c r="F410" s="124">
        <v>0.99883761596214804</v>
      </c>
      <c r="G410" s="124">
        <v>0.5</v>
      </c>
      <c r="H410" s="124">
        <v>0.5</v>
      </c>
      <c r="I410" s="124">
        <v>0</v>
      </c>
      <c r="J410" s="124">
        <v>1</v>
      </c>
      <c r="K410" s="124">
        <v>2</v>
      </c>
      <c r="L410" s="124">
        <v>1</v>
      </c>
      <c r="M410" s="124">
        <v>1</v>
      </c>
    </row>
    <row r="411" spans="1:13">
      <c r="A411" s="124">
        <v>123456</v>
      </c>
      <c r="B411" s="124">
        <v>0.5</v>
      </c>
      <c r="C411" s="124">
        <v>0.1</v>
      </c>
      <c r="D411" s="124">
        <v>3.99737902316406</v>
      </c>
      <c r="E411" s="124">
        <v>0.99739844759145202</v>
      </c>
      <c r="F411" s="124">
        <v>0.999980575572603</v>
      </c>
      <c r="G411" s="124">
        <v>1</v>
      </c>
      <c r="H411" s="124">
        <v>1</v>
      </c>
      <c r="I411" s="124">
        <v>1</v>
      </c>
      <c r="J411" s="124">
        <v>1</v>
      </c>
      <c r="K411" s="124">
        <v>2</v>
      </c>
      <c r="L411" s="124">
        <v>0</v>
      </c>
      <c r="M411" s="124">
        <v>0</v>
      </c>
    </row>
    <row r="412" spans="1:13">
      <c r="A412" s="124">
        <v>123456</v>
      </c>
      <c r="B412" s="124">
        <v>0.5</v>
      </c>
      <c r="C412" s="124">
        <v>0.2</v>
      </c>
      <c r="D412" s="124">
        <v>3.99665194790891</v>
      </c>
      <c r="E412" s="124">
        <v>0.996858146876065</v>
      </c>
      <c r="F412" s="124">
        <v>0.99979380103284199</v>
      </c>
      <c r="G412" s="124">
        <v>1</v>
      </c>
      <c r="H412" s="124">
        <v>1</v>
      </c>
      <c r="I412" s="124">
        <v>1</v>
      </c>
      <c r="J412" s="124">
        <v>1</v>
      </c>
      <c r="K412" s="124">
        <v>2</v>
      </c>
      <c r="L412" s="124">
        <v>0</v>
      </c>
      <c r="M412" s="124">
        <v>0</v>
      </c>
    </row>
    <row r="413" spans="1:13">
      <c r="A413" s="124">
        <v>123456</v>
      </c>
      <c r="B413" s="124">
        <v>0.5</v>
      </c>
      <c r="C413" s="124">
        <v>0.3</v>
      </c>
      <c r="D413" s="124">
        <v>3.9921783330346998</v>
      </c>
      <c r="E413" s="124">
        <v>0.99590286740254297</v>
      </c>
      <c r="F413" s="124">
        <v>0.99627546563216096</v>
      </c>
      <c r="G413" s="124">
        <v>1</v>
      </c>
      <c r="H413" s="124">
        <v>1</v>
      </c>
      <c r="I413" s="124">
        <v>1</v>
      </c>
      <c r="J413" s="124">
        <v>1</v>
      </c>
      <c r="K413" s="124">
        <v>2</v>
      </c>
      <c r="L413" s="124">
        <v>0</v>
      </c>
      <c r="M413" s="124">
        <v>0</v>
      </c>
    </row>
    <row r="414" spans="1:13">
      <c r="A414" s="124">
        <v>123456</v>
      </c>
      <c r="B414" s="124">
        <v>0.5</v>
      </c>
      <c r="C414" s="124">
        <v>0.6</v>
      </c>
      <c r="D414" s="124">
        <v>3.9446291749408502</v>
      </c>
      <c r="E414" s="124">
        <v>0.99277442912038405</v>
      </c>
      <c r="F414" s="124">
        <v>0.95185474582046303</v>
      </c>
      <c r="G414" s="124">
        <v>1</v>
      </c>
      <c r="H414" s="124">
        <v>1</v>
      </c>
      <c r="I414" s="124">
        <v>1</v>
      </c>
      <c r="J414" s="124">
        <v>1</v>
      </c>
      <c r="K414" s="124">
        <v>2</v>
      </c>
      <c r="L414" s="124">
        <v>0</v>
      </c>
      <c r="M414" s="124">
        <v>0</v>
      </c>
    </row>
    <row r="415" spans="1:13">
      <c r="A415" s="124">
        <v>123456</v>
      </c>
      <c r="B415" s="124">
        <v>1</v>
      </c>
      <c r="C415" s="124">
        <v>0.1</v>
      </c>
      <c r="D415" s="124">
        <v>3.8993388640462898</v>
      </c>
      <c r="E415" s="124">
        <v>0.99820798089516505</v>
      </c>
      <c r="F415" s="124">
        <v>0.90113088315112699</v>
      </c>
      <c r="G415" s="124">
        <v>1</v>
      </c>
      <c r="H415" s="124">
        <v>1</v>
      </c>
      <c r="I415" s="124">
        <v>1</v>
      </c>
      <c r="J415" s="124">
        <v>1</v>
      </c>
      <c r="K415" s="124">
        <v>2</v>
      </c>
      <c r="L415" s="124">
        <v>0</v>
      </c>
      <c r="M415" s="124">
        <v>0</v>
      </c>
    </row>
    <row r="416" spans="1:13">
      <c r="A416" s="124">
        <v>123456</v>
      </c>
      <c r="B416" s="124">
        <v>1</v>
      </c>
      <c r="C416" s="124">
        <v>0.2</v>
      </c>
      <c r="D416" s="124">
        <v>3.9767679573615</v>
      </c>
      <c r="E416" s="124">
        <v>0.99803788181922304</v>
      </c>
      <c r="F416" s="124">
        <v>0.97873007554227398</v>
      </c>
      <c r="G416" s="124">
        <v>1</v>
      </c>
      <c r="H416" s="124">
        <v>1</v>
      </c>
      <c r="I416" s="124">
        <v>1</v>
      </c>
      <c r="J416" s="124">
        <v>1</v>
      </c>
      <c r="K416" s="124">
        <v>2</v>
      </c>
      <c r="L416" s="124">
        <v>0</v>
      </c>
      <c r="M416" s="124">
        <v>0</v>
      </c>
    </row>
    <row r="417" spans="1:13">
      <c r="A417" s="124">
        <v>123456</v>
      </c>
      <c r="B417" s="124">
        <v>1</v>
      </c>
      <c r="C417" s="124">
        <v>0.3</v>
      </c>
      <c r="D417" s="124">
        <v>2.8941859586822201</v>
      </c>
      <c r="E417" s="124">
        <v>0.99779739883240404</v>
      </c>
      <c r="F417" s="124">
        <v>0.89638855984982002</v>
      </c>
      <c r="G417" s="124">
        <v>0.5</v>
      </c>
      <c r="H417" s="124">
        <v>0.5</v>
      </c>
      <c r="I417" s="124">
        <v>1</v>
      </c>
      <c r="J417" s="124">
        <v>0</v>
      </c>
      <c r="K417" s="124">
        <v>2</v>
      </c>
      <c r="L417" s="124">
        <v>1</v>
      </c>
      <c r="M417" s="124">
        <v>1</v>
      </c>
    </row>
    <row r="418" spans="1:13">
      <c r="A418" s="124">
        <v>123456</v>
      </c>
      <c r="B418" s="124">
        <v>1</v>
      </c>
      <c r="C418" s="124">
        <v>0.6</v>
      </c>
      <c r="D418" s="124">
        <v>2.8043740152611401</v>
      </c>
      <c r="E418" s="124">
        <v>0.99711889104503204</v>
      </c>
      <c r="F418" s="124">
        <v>0.80725512421610501</v>
      </c>
      <c r="G418" s="124">
        <v>0.5</v>
      </c>
      <c r="H418" s="124">
        <v>0.5</v>
      </c>
      <c r="I418" s="124">
        <v>1</v>
      </c>
      <c r="J418" s="124">
        <v>0</v>
      </c>
      <c r="K418" s="124">
        <v>2</v>
      </c>
      <c r="L418" s="124">
        <v>1</v>
      </c>
      <c r="M418" s="124">
        <v>1</v>
      </c>
    </row>
    <row r="419" spans="1:13">
      <c r="A419" s="124">
        <v>123456</v>
      </c>
      <c r="B419" s="124">
        <v>2</v>
      </c>
      <c r="C419" s="124">
        <v>0.1</v>
      </c>
      <c r="D419" s="124">
        <v>2.6454567865391998</v>
      </c>
      <c r="E419" s="124">
        <v>0.89845335301394902</v>
      </c>
      <c r="F419" s="124">
        <v>0.747003433525256</v>
      </c>
      <c r="G419" s="124">
        <v>0.5</v>
      </c>
      <c r="H419" s="124">
        <v>0.5</v>
      </c>
      <c r="I419" s="124">
        <v>1</v>
      </c>
      <c r="J419" s="124">
        <v>0</v>
      </c>
      <c r="K419" s="124">
        <v>2</v>
      </c>
      <c r="L419" s="124">
        <v>1</v>
      </c>
      <c r="M419" s="124">
        <v>1</v>
      </c>
    </row>
    <row r="420" spans="1:13">
      <c r="A420" s="124">
        <v>123456</v>
      </c>
      <c r="B420" s="124">
        <v>2</v>
      </c>
      <c r="C420" s="124">
        <v>0.2</v>
      </c>
      <c r="D420" s="124">
        <v>2.7821622251331202</v>
      </c>
      <c r="E420" s="124">
        <v>0.99998901504669602</v>
      </c>
      <c r="F420" s="124">
        <v>0.78217321008642604</v>
      </c>
      <c r="G420" s="124">
        <v>0.5</v>
      </c>
      <c r="H420" s="124">
        <v>0.5</v>
      </c>
      <c r="I420" s="124">
        <v>1</v>
      </c>
      <c r="J420" s="124">
        <v>0</v>
      </c>
      <c r="K420" s="124">
        <v>2</v>
      </c>
      <c r="L420" s="124">
        <v>1</v>
      </c>
      <c r="M420" s="124">
        <v>1</v>
      </c>
    </row>
    <row r="421" spans="1:13">
      <c r="A421" s="124">
        <v>123456</v>
      </c>
      <c r="B421" s="124">
        <v>2</v>
      </c>
      <c r="C421" s="124">
        <v>0.3</v>
      </c>
      <c r="D421" s="124">
        <v>2.6271896322419801</v>
      </c>
      <c r="E421" s="124">
        <v>0.91201376653463595</v>
      </c>
      <c r="F421" s="124">
        <v>0.71517586570734704</v>
      </c>
      <c r="G421" s="124">
        <v>0.5</v>
      </c>
      <c r="H421" s="124">
        <v>0.5</v>
      </c>
      <c r="I421" s="124">
        <v>1</v>
      </c>
      <c r="J421" s="124">
        <v>0</v>
      </c>
      <c r="K421" s="124">
        <v>2</v>
      </c>
      <c r="L421" s="124">
        <v>1</v>
      </c>
      <c r="M421" s="124">
        <v>1</v>
      </c>
    </row>
    <row r="422" spans="1:13">
      <c r="A422" s="124">
        <v>123456</v>
      </c>
      <c r="B422" s="124">
        <v>2</v>
      </c>
      <c r="C422" s="124">
        <v>0.6</v>
      </c>
      <c r="D422" s="124">
        <v>2.5526127790617998</v>
      </c>
      <c r="E422" s="124">
        <v>0.94932096572643898</v>
      </c>
      <c r="F422" s="124">
        <v>0.60329181333536497</v>
      </c>
      <c r="G422" s="124">
        <v>0.5</v>
      </c>
      <c r="H422" s="124">
        <v>0.5</v>
      </c>
      <c r="I422" s="124">
        <v>1</v>
      </c>
      <c r="J422" s="124">
        <v>0</v>
      </c>
      <c r="K422" s="124">
        <v>2</v>
      </c>
      <c r="L422" s="124">
        <v>1</v>
      </c>
      <c r="M422" s="124">
        <v>1</v>
      </c>
    </row>
    <row r="423" spans="1:13">
      <c r="A423" s="124">
        <v>123456</v>
      </c>
      <c r="B423" s="124">
        <v>10</v>
      </c>
      <c r="C423" s="124">
        <v>0.1</v>
      </c>
      <c r="D423" s="124">
        <v>2.62469239872385</v>
      </c>
      <c r="E423" s="124">
        <v>0.91383762617792297</v>
      </c>
      <c r="F423" s="124">
        <v>0.710854772545924</v>
      </c>
      <c r="G423" s="124">
        <v>0.5</v>
      </c>
      <c r="H423" s="124">
        <v>0.5</v>
      </c>
      <c r="I423" s="124">
        <v>1</v>
      </c>
      <c r="J423" s="124">
        <v>0</v>
      </c>
      <c r="K423" s="124">
        <v>2</v>
      </c>
      <c r="L423" s="124">
        <v>1</v>
      </c>
      <c r="M423" s="124">
        <v>1</v>
      </c>
    </row>
    <row r="424" spans="1:13">
      <c r="A424" s="124">
        <v>123456</v>
      </c>
      <c r="B424" s="124">
        <v>10</v>
      </c>
      <c r="C424" s="124">
        <v>0.2</v>
      </c>
      <c r="D424" s="124">
        <v>2.60586773471179</v>
      </c>
      <c r="E424" s="124">
        <v>0.92522684032414604</v>
      </c>
      <c r="F424" s="124">
        <v>0.68064089438764397</v>
      </c>
      <c r="G424" s="124">
        <v>0.5</v>
      </c>
      <c r="H424" s="124">
        <v>0.5</v>
      </c>
      <c r="I424" s="124">
        <v>1</v>
      </c>
      <c r="J424" s="124">
        <v>0</v>
      </c>
      <c r="K424" s="124">
        <v>2</v>
      </c>
      <c r="L424" s="124">
        <v>1</v>
      </c>
      <c r="M424" s="124">
        <v>1</v>
      </c>
    </row>
    <row r="425" spans="1:13">
      <c r="A425" s="124">
        <v>123456</v>
      </c>
      <c r="B425" s="124">
        <v>10</v>
      </c>
      <c r="C425" s="124">
        <v>0.3</v>
      </c>
      <c r="D425" s="124">
        <v>2.5552238891732202</v>
      </c>
      <c r="E425" s="124">
        <v>0.94855198961730502</v>
      </c>
      <c r="F425" s="124">
        <v>0.60667189955591305</v>
      </c>
      <c r="G425" s="124">
        <v>0.5</v>
      </c>
      <c r="H425" s="124">
        <v>0.5</v>
      </c>
      <c r="I425" s="124">
        <v>1</v>
      </c>
      <c r="J425" s="124">
        <v>0</v>
      </c>
      <c r="K425" s="124">
        <v>2</v>
      </c>
      <c r="L425" s="124">
        <v>1</v>
      </c>
      <c r="M425" s="124">
        <v>1</v>
      </c>
    </row>
    <row r="426" spans="1:13">
      <c r="A426" s="124">
        <v>123456</v>
      </c>
      <c r="B426" s="124">
        <v>10</v>
      </c>
      <c r="C426" s="124">
        <v>0.6</v>
      </c>
      <c r="D426" s="124">
        <v>2.27657773129018</v>
      </c>
      <c r="E426" s="124">
        <v>0.99799306506242302</v>
      </c>
      <c r="F426" s="124">
        <v>0.27858466622776001</v>
      </c>
      <c r="G426" s="124">
        <v>0.5</v>
      </c>
      <c r="H426" s="124">
        <v>0.5</v>
      </c>
      <c r="I426" s="124">
        <v>2</v>
      </c>
      <c r="J426" s="124">
        <v>0</v>
      </c>
      <c r="K426" s="124">
        <v>2</v>
      </c>
      <c r="L426" s="124">
        <v>1</v>
      </c>
      <c r="M426" s="124">
        <v>1</v>
      </c>
    </row>
  </sheetData>
  <mergeCells count="2">
    <mergeCell ref="A1:G1"/>
    <mergeCell ref="A3:G3"/>
  </mergeCells>
  <phoneticPr fontId="1"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EF89F6-23B1-40D6-BDED-FD7057A83321}">
  <dimension ref="A1:H1245"/>
  <sheetViews>
    <sheetView workbookViewId="0">
      <selection sqref="A1:H1"/>
    </sheetView>
  </sheetViews>
  <sheetFormatPr defaultColWidth="9.140625" defaultRowHeight="14.25"/>
  <cols>
    <col min="1" max="1" width="17.5703125" style="99" bestFit="1" customWidth="1"/>
    <col min="2" max="14" width="9.140625" style="99"/>
    <col min="15" max="19" width="9.140625" style="99" customWidth="1"/>
    <col min="20" max="16384" width="9.140625" style="99"/>
  </cols>
  <sheetData>
    <row r="1" spans="1:8" ht="48" customHeight="1">
      <c r="A1" s="212" t="s">
        <v>359</v>
      </c>
      <c r="B1" s="212"/>
      <c r="C1" s="212"/>
      <c r="D1" s="212"/>
      <c r="E1" s="212"/>
      <c r="F1" s="212"/>
      <c r="G1" s="212"/>
      <c r="H1" s="212"/>
    </row>
    <row r="3" spans="1:8">
      <c r="A3" s="213"/>
      <c r="B3" s="213"/>
      <c r="C3" s="213"/>
      <c r="D3" s="213"/>
      <c r="E3" s="213"/>
      <c r="F3" s="213"/>
      <c r="G3" s="213"/>
      <c r="H3" s="213"/>
    </row>
    <row r="5" spans="1:8" ht="180">
      <c r="A5" s="197" t="s">
        <v>325</v>
      </c>
      <c r="B5" s="197" t="s">
        <v>329</v>
      </c>
      <c r="C5" s="197" t="s">
        <v>330</v>
      </c>
      <c r="D5" s="197" t="s">
        <v>327</v>
      </c>
      <c r="E5" s="197" t="s">
        <v>328</v>
      </c>
    </row>
    <row r="6" spans="1:8">
      <c r="A6" s="124" t="s">
        <v>135</v>
      </c>
      <c r="B6" s="124">
        <v>0.1</v>
      </c>
      <c r="C6" s="124">
        <v>0.1</v>
      </c>
      <c r="D6" s="124">
        <v>1</v>
      </c>
      <c r="E6" s="124">
        <v>2</v>
      </c>
    </row>
    <row r="7" spans="1:8">
      <c r="A7" s="124" t="s">
        <v>135</v>
      </c>
      <c r="B7" s="124">
        <v>0.1</v>
      </c>
      <c r="C7" s="124">
        <v>0.1</v>
      </c>
      <c r="D7" s="124">
        <v>691</v>
      </c>
      <c r="E7" s="124">
        <v>2</v>
      </c>
    </row>
    <row r="8" spans="1:8">
      <c r="A8" s="124" t="s">
        <v>135</v>
      </c>
      <c r="B8" s="124">
        <v>0.1</v>
      </c>
      <c r="C8" s="124">
        <v>0.1</v>
      </c>
      <c r="D8" s="124">
        <v>1999</v>
      </c>
      <c r="E8" s="124">
        <v>2</v>
      </c>
    </row>
    <row r="9" spans="1:8">
      <c r="A9" s="124" t="s">
        <v>135</v>
      </c>
      <c r="B9" s="124">
        <v>0.1</v>
      </c>
      <c r="C9" s="124">
        <v>0.1</v>
      </c>
      <c r="D9" s="124">
        <v>3511</v>
      </c>
      <c r="E9" s="124">
        <v>2</v>
      </c>
    </row>
    <row r="10" spans="1:8">
      <c r="A10" s="124" t="s">
        <v>135</v>
      </c>
      <c r="B10" s="124">
        <v>0.1</v>
      </c>
      <c r="C10" s="124">
        <v>0.1</v>
      </c>
      <c r="D10" s="124">
        <v>8009</v>
      </c>
      <c r="E10" s="124">
        <v>2</v>
      </c>
    </row>
    <row r="11" spans="1:8">
      <c r="A11" s="124" t="s">
        <v>135</v>
      </c>
      <c r="B11" s="124">
        <v>0.1</v>
      </c>
      <c r="C11" s="124">
        <v>0.1</v>
      </c>
      <c r="D11" s="124">
        <v>9902</v>
      </c>
      <c r="E11" s="124">
        <v>2</v>
      </c>
    </row>
    <row r="12" spans="1:8">
      <c r="A12" s="124" t="s">
        <v>135</v>
      </c>
      <c r="B12" s="124">
        <v>0.1</v>
      </c>
      <c r="C12" s="124">
        <v>0.1</v>
      </c>
      <c r="D12" s="124">
        <v>10163</v>
      </c>
      <c r="E12" s="124">
        <v>2</v>
      </c>
    </row>
    <row r="13" spans="1:8">
      <c r="A13" s="124" t="s">
        <v>135</v>
      </c>
      <c r="B13" s="124">
        <v>0.1</v>
      </c>
      <c r="C13" s="124">
        <v>0.1</v>
      </c>
      <c r="D13" s="124">
        <v>10509</v>
      </c>
      <c r="E13" s="124">
        <v>2</v>
      </c>
    </row>
    <row r="14" spans="1:8">
      <c r="A14" s="124" t="s">
        <v>135</v>
      </c>
      <c r="B14" s="124">
        <v>0.1</v>
      </c>
      <c r="C14" s="124">
        <v>0.1</v>
      </c>
      <c r="D14" s="124">
        <v>14476</v>
      </c>
      <c r="E14" s="124">
        <v>2</v>
      </c>
    </row>
    <row r="15" spans="1:8">
      <c r="A15" s="124" t="s">
        <v>135</v>
      </c>
      <c r="B15" s="124">
        <v>0.1</v>
      </c>
      <c r="C15" s="124">
        <v>0.1</v>
      </c>
      <c r="D15" s="124">
        <v>20897</v>
      </c>
      <c r="E15" s="124">
        <v>2</v>
      </c>
    </row>
    <row r="16" spans="1:8">
      <c r="A16" s="124" t="s">
        <v>135</v>
      </c>
      <c r="B16" s="124">
        <v>0.1</v>
      </c>
      <c r="C16" s="124">
        <v>0.1</v>
      </c>
      <c r="D16" s="124">
        <v>27847</v>
      </c>
      <c r="E16" s="124">
        <v>2</v>
      </c>
    </row>
    <row r="17" spans="1:5">
      <c r="A17" s="124" t="s">
        <v>135</v>
      </c>
      <c r="B17" s="124">
        <v>0.1</v>
      </c>
      <c r="C17" s="124">
        <v>0.1</v>
      </c>
      <c r="D17" s="124">
        <v>34637</v>
      </c>
      <c r="E17" s="124">
        <v>2</v>
      </c>
    </row>
    <row r="18" spans="1:5">
      <c r="A18" s="124" t="s">
        <v>135</v>
      </c>
      <c r="B18" s="124">
        <v>0.1</v>
      </c>
      <c r="C18" s="124">
        <v>0.1</v>
      </c>
      <c r="D18" s="124">
        <v>49081</v>
      </c>
      <c r="E18" s="124">
        <v>2</v>
      </c>
    </row>
    <row r="19" spans="1:5">
      <c r="A19" s="124" t="s">
        <v>135</v>
      </c>
      <c r="B19" s="124">
        <v>0.1</v>
      </c>
      <c r="C19" s="124">
        <v>0.1</v>
      </c>
      <c r="D19" s="124">
        <v>75679</v>
      </c>
      <c r="E19" s="124">
        <v>2</v>
      </c>
    </row>
    <row r="20" spans="1:5">
      <c r="A20" s="124" t="s">
        <v>135</v>
      </c>
      <c r="B20" s="124">
        <v>0.1</v>
      </c>
      <c r="C20" s="124">
        <v>0.1</v>
      </c>
      <c r="D20" s="124">
        <v>103333</v>
      </c>
      <c r="E20" s="124">
        <v>2</v>
      </c>
    </row>
    <row r="21" spans="1:5">
      <c r="A21" s="124" t="s">
        <v>135</v>
      </c>
      <c r="B21" s="124">
        <v>0.1</v>
      </c>
      <c r="C21" s="124">
        <v>0.1</v>
      </c>
      <c r="D21" s="124">
        <v>145879</v>
      </c>
      <c r="E21" s="124">
        <v>2</v>
      </c>
    </row>
    <row r="22" spans="1:5">
      <c r="A22" s="124" t="s">
        <v>135</v>
      </c>
      <c r="B22" s="124">
        <v>0.1</v>
      </c>
      <c r="C22" s="124">
        <v>0.1</v>
      </c>
      <c r="D22" s="124">
        <v>200437</v>
      </c>
      <c r="E22" s="124">
        <v>2</v>
      </c>
    </row>
    <row r="23" spans="1:5">
      <c r="A23" s="124" t="s">
        <v>135</v>
      </c>
      <c r="B23" s="124">
        <v>0.1</v>
      </c>
      <c r="C23" s="124">
        <v>0.1</v>
      </c>
      <c r="D23" s="124">
        <v>310111</v>
      </c>
      <c r="E23" s="124">
        <v>2</v>
      </c>
    </row>
    <row r="24" spans="1:5">
      <c r="A24" s="124" t="s">
        <v>135</v>
      </c>
      <c r="B24" s="124">
        <v>0.1</v>
      </c>
      <c r="C24" s="124">
        <v>0.1</v>
      </c>
      <c r="D24" s="124">
        <v>528401</v>
      </c>
      <c r="E24" s="124">
        <v>2</v>
      </c>
    </row>
    <row r="25" spans="1:5">
      <c r="A25" s="124" t="s">
        <v>135</v>
      </c>
      <c r="B25" s="124">
        <v>0.1</v>
      </c>
      <c r="C25" s="124">
        <v>0.1</v>
      </c>
      <c r="D25" s="124">
        <v>1076753</v>
      </c>
      <c r="E25" s="124">
        <v>2</v>
      </c>
    </row>
    <row r="26" spans="1:5">
      <c r="A26" s="124" t="s">
        <v>135</v>
      </c>
      <c r="B26" s="124">
        <v>0.2</v>
      </c>
      <c r="C26" s="124">
        <v>0.1</v>
      </c>
      <c r="D26" s="124">
        <v>1</v>
      </c>
      <c r="E26" s="124">
        <v>2</v>
      </c>
    </row>
    <row r="27" spans="1:5">
      <c r="A27" s="124" t="s">
        <v>135</v>
      </c>
      <c r="B27" s="124">
        <v>0.2</v>
      </c>
      <c r="C27" s="124">
        <v>0.1</v>
      </c>
      <c r="D27" s="124">
        <v>691</v>
      </c>
      <c r="E27" s="124">
        <v>2</v>
      </c>
    </row>
    <row r="28" spans="1:5">
      <c r="A28" s="124" t="s">
        <v>135</v>
      </c>
      <c r="B28" s="124">
        <v>0.2</v>
      </c>
      <c r="C28" s="124">
        <v>0.1</v>
      </c>
      <c r="D28" s="124">
        <v>1999</v>
      </c>
      <c r="E28" s="124">
        <v>2</v>
      </c>
    </row>
    <row r="29" spans="1:5">
      <c r="A29" s="124" t="s">
        <v>135</v>
      </c>
      <c r="B29" s="124">
        <v>0.2</v>
      </c>
      <c r="C29" s="124">
        <v>0.1</v>
      </c>
      <c r="D29" s="124">
        <v>3511</v>
      </c>
      <c r="E29" s="124">
        <v>2</v>
      </c>
    </row>
    <row r="30" spans="1:5">
      <c r="A30" s="124" t="s">
        <v>135</v>
      </c>
      <c r="B30" s="124">
        <v>0.2</v>
      </c>
      <c r="C30" s="124">
        <v>0.1</v>
      </c>
      <c r="D30" s="124">
        <v>8009</v>
      </c>
      <c r="E30" s="124">
        <v>2</v>
      </c>
    </row>
    <row r="31" spans="1:5">
      <c r="A31" s="124" t="s">
        <v>135</v>
      </c>
      <c r="B31" s="124">
        <v>0.2</v>
      </c>
      <c r="C31" s="124">
        <v>0.1</v>
      </c>
      <c r="D31" s="124">
        <v>9902</v>
      </c>
      <c r="E31" s="124">
        <v>2</v>
      </c>
    </row>
    <row r="32" spans="1:5">
      <c r="A32" s="124" t="s">
        <v>135</v>
      </c>
      <c r="B32" s="124">
        <v>0.2</v>
      </c>
      <c r="C32" s="124">
        <v>0.1</v>
      </c>
      <c r="D32" s="124">
        <v>10163</v>
      </c>
      <c r="E32" s="124">
        <v>2</v>
      </c>
    </row>
    <row r="33" spans="1:5">
      <c r="A33" s="124" t="s">
        <v>135</v>
      </c>
      <c r="B33" s="124">
        <v>0.2</v>
      </c>
      <c r="C33" s="124">
        <v>0.1</v>
      </c>
      <c r="D33" s="124">
        <v>10509</v>
      </c>
      <c r="E33" s="124">
        <v>2</v>
      </c>
    </row>
    <row r="34" spans="1:5">
      <c r="A34" s="124" t="s">
        <v>135</v>
      </c>
      <c r="B34" s="124">
        <v>0.2</v>
      </c>
      <c r="C34" s="124">
        <v>0.1</v>
      </c>
      <c r="D34" s="124">
        <v>14476</v>
      </c>
      <c r="E34" s="124">
        <v>2</v>
      </c>
    </row>
    <row r="35" spans="1:5">
      <c r="A35" s="124" t="s">
        <v>135</v>
      </c>
      <c r="B35" s="124">
        <v>0.2</v>
      </c>
      <c r="C35" s="124">
        <v>0.1</v>
      </c>
      <c r="D35" s="124">
        <v>20897</v>
      </c>
      <c r="E35" s="124">
        <v>2</v>
      </c>
    </row>
    <row r="36" spans="1:5">
      <c r="A36" s="124" t="s">
        <v>135</v>
      </c>
      <c r="B36" s="124">
        <v>0.2</v>
      </c>
      <c r="C36" s="124">
        <v>0.1</v>
      </c>
      <c r="D36" s="124">
        <v>27847</v>
      </c>
      <c r="E36" s="124">
        <v>2</v>
      </c>
    </row>
    <row r="37" spans="1:5">
      <c r="A37" s="124" t="s">
        <v>135</v>
      </c>
      <c r="B37" s="124">
        <v>0.2</v>
      </c>
      <c r="C37" s="124">
        <v>0.1</v>
      </c>
      <c r="D37" s="124">
        <v>34637</v>
      </c>
      <c r="E37" s="124">
        <v>2</v>
      </c>
    </row>
    <row r="38" spans="1:5">
      <c r="A38" s="124" t="s">
        <v>135</v>
      </c>
      <c r="B38" s="124">
        <v>0.2</v>
      </c>
      <c r="C38" s="124">
        <v>0.1</v>
      </c>
      <c r="D38" s="124">
        <v>49081</v>
      </c>
      <c r="E38" s="124">
        <v>2</v>
      </c>
    </row>
    <row r="39" spans="1:5">
      <c r="A39" s="124" t="s">
        <v>135</v>
      </c>
      <c r="B39" s="124">
        <v>0.2</v>
      </c>
      <c r="C39" s="124">
        <v>0.1</v>
      </c>
      <c r="D39" s="124">
        <v>75679</v>
      </c>
      <c r="E39" s="124">
        <v>2</v>
      </c>
    </row>
    <row r="40" spans="1:5">
      <c r="A40" s="124" t="s">
        <v>135</v>
      </c>
      <c r="B40" s="124">
        <v>0.2</v>
      </c>
      <c r="C40" s="124">
        <v>0.1</v>
      </c>
      <c r="D40" s="124">
        <v>103333</v>
      </c>
      <c r="E40" s="124">
        <v>2</v>
      </c>
    </row>
    <row r="41" spans="1:5">
      <c r="A41" s="124" t="s">
        <v>135</v>
      </c>
      <c r="B41" s="124">
        <v>0.2</v>
      </c>
      <c r="C41" s="124">
        <v>0.1</v>
      </c>
      <c r="D41" s="124">
        <v>145879</v>
      </c>
      <c r="E41" s="124">
        <v>2</v>
      </c>
    </row>
    <row r="42" spans="1:5">
      <c r="A42" s="124" t="s">
        <v>135</v>
      </c>
      <c r="B42" s="124">
        <v>0.2</v>
      </c>
      <c r="C42" s="124">
        <v>0.1</v>
      </c>
      <c r="D42" s="124">
        <v>200437</v>
      </c>
      <c r="E42" s="124">
        <v>2</v>
      </c>
    </row>
    <row r="43" spans="1:5">
      <c r="A43" s="124" t="s">
        <v>135</v>
      </c>
      <c r="B43" s="124">
        <v>0.2</v>
      </c>
      <c r="C43" s="124">
        <v>0.1</v>
      </c>
      <c r="D43" s="124">
        <v>310111</v>
      </c>
      <c r="E43" s="124">
        <v>2</v>
      </c>
    </row>
    <row r="44" spans="1:5">
      <c r="A44" s="124" t="s">
        <v>135</v>
      </c>
      <c r="B44" s="124">
        <v>0.2</v>
      </c>
      <c r="C44" s="124">
        <v>0.1</v>
      </c>
      <c r="D44" s="124">
        <v>528401</v>
      </c>
      <c r="E44" s="124">
        <v>2</v>
      </c>
    </row>
    <row r="45" spans="1:5">
      <c r="A45" s="124" t="s">
        <v>135</v>
      </c>
      <c r="B45" s="124">
        <v>0.2</v>
      </c>
      <c r="C45" s="124">
        <v>0.1</v>
      </c>
      <c r="D45" s="124">
        <v>1076753</v>
      </c>
      <c r="E45" s="124">
        <v>2</v>
      </c>
    </row>
    <row r="46" spans="1:5">
      <c r="A46" s="124" t="s">
        <v>135</v>
      </c>
      <c r="B46" s="124">
        <v>0.3</v>
      </c>
      <c r="C46" s="124">
        <v>0.1</v>
      </c>
      <c r="D46" s="124">
        <v>1</v>
      </c>
      <c r="E46" s="124">
        <v>2</v>
      </c>
    </row>
    <row r="47" spans="1:5">
      <c r="A47" s="124" t="s">
        <v>135</v>
      </c>
      <c r="B47" s="124">
        <v>0.3</v>
      </c>
      <c r="C47" s="124">
        <v>0.1</v>
      </c>
      <c r="D47" s="124">
        <v>691</v>
      </c>
      <c r="E47" s="124">
        <v>2</v>
      </c>
    </row>
    <row r="48" spans="1:5">
      <c r="A48" s="124" t="s">
        <v>135</v>
      </c>
      <c r="B48" s="124">
        <v>0.3</v>
      </c>
      <c r="C48" s="124">
        <v>0.1</v>
      </c>
      <c r="D48" s="124">
        <v>1999</v>
      </c>
      <c r="E48" s="124">
        <v>2</v>
      </c>
    </row>
    <row r="49" spans="1:5">
      <c r="A49" s="124" t="s">
        <v>135</v>
      </c>
      <c r="B49" s="124">
        <v>0.3</v>
      </c>
      <c r="C49" s="124">
        <v>0.1</v>
      </c>
      <c r="D49" s="124">
        <v>3511</v>
      </c>
      <c r="E49" s="124">
        <v>2</v>
      </c>
    </row>
    <row r="50" spans="1:5">
      <c r="A50" s="124" t="s">
        <v>135</v>
      </c>
      <c r="B50" s="124">
        <v>0.3</v>
      </c>
      <c r="C50" s="124">
        <v>0.1</v>
      </c>
      <c r="D50" s="124">
        <v>8009</v>
      </c>
      <c r="E50" s="124">
        <v>2</v>
      </c>
    </row>
    <row r="51" spans="1:5">
      <c r="A51" s="124" t="s">
        <v>135</v>
      </c>
      <c r="B51" s="124">
        <v>0.3</v>
      </c>
      <c r="C51" s="124">
        <v>0.1</v>
      </c>
      <c r="D51" s="124">
        <v>9902</v>
      </c>
      <c r="E51" s="124">
        <v>2</v>
      </c>
    </row>
    <row r="52" spans="1:5">
      <c r="A52" s="124" t="s">
        <v>135</v>
      </c>
      <c r="B52" s="124">
        <v>0.3</v>
      </c>
      <c r="C52" s="124">
        <v>0.1</v>
      </c>
      <c r="D52" s="124">
        <v>10163</v>
      </c>
      <c r="E52" s="124">
        <v>2</v>
      </c>
    </row>
    <row r="53" spans="1:5">
      <c r="A53" s="124" t="s">
        <v>135</v>
      </c>
      <c r="B53" s="124">
        <v>0.3</v>
      </c>
      <c r="C53" s="124">
        <v>0.1</v>
      </c>
      <c r="D53" s="124">
        <v>10509</v>
      </c>
      <c r="E53" s="124">
        <v>2</v>
      </c>
    </row>
    <row r="54" spans="1:5">
      <c r="A54" s="124" t="s">
        <v>135</v>
      </c>
      <c r="B54" s="124">
        <v>0.3</v>
      </c>
      <c r="C54" s="124">
        <v>0.1</v>
      </c>
      <c r="D54" s="124">
        <v>14476</v>
      </c>
      <c r="E54" s="124">
        <v>2</v>
      </c>
    </row>
    <row r="55" spans="1:5">
      <c r="A55" s="124" t="s">
        <v>135</v>
      </c>
      <c r="B55" s="124">
        <v>0.3</v>
      </c>
      <c r="C55" s="124">
        <v>0.1</v>
      </c>
      <c r="D55" s="124">
        <v>20897</v>
      </c>
      <c r="E55" s="124">
        <v>2</v>
      </c>
    </row>
    <row r="56" spans="1:5">
      <c r="A56" s="124" t="s">
        <v>135</v>
      </c>
      <c r="B56" s="124">
        <v>0.3</v>
      </c>
      <c r="C56" s="124">
        <v>0.1</v>
      </c>
      <c r="D56" s="124">
        <v>27847</v>
      </c>
      <c r="E56" s="124">
        <v>2</v>
      </c>
    </row>
    <row r="57" spans="1:5">
      <c r="A57" s="124" t="s">
        <v>135</v>
      </c>
      <c r="B57" s="124">
        <v>0.3</v>
      </c>
      <c r="C57" s="124">
        <v>0.1</v>
      </c>
      <c r="D57" s="124">
        <v>34637</v>
      </c>
      <c r="E57" s="124">
        <v>2</v>
      </c>
    </row>
    <row r="58" spans="1:5">
      <c r="A58" s="124" t="s">
        <v>135</v>
      </c>
      <c r="B58" s="124">
        <v>0.3</v>
      </c>
      <c r="C58" s="124">
        <v>0.1</v>
      </c>
      <c r="D58" s="124">
        <v>49081</v>
      </c>
      <c r="E58" s="124">
        <v>2</v>
      </c>
    </row>
    <row r="59" spans="1:5">
      <c r="A59" s="124" t="s">
        <v>135</v>
      </c>
      <c r="B59" s="124">
        <v>0.3</v>
      </c>
      <c r="C59" s="124">
        <v>0.1</v>
      </c>
      <c r="D59" s="124">
        <v>75679</v>
      </c>
      <c r="E59" s="124">
        <v>2</v>
      </c>
    </row>
    <row r="60" spans="1:5">
      <c r="A60" s="124" t="s">
        <v>135</v>
      </c>
      <c r="B60" s="124">
        <v>0.3</v>
      </c>
      <c r="C60" s="124">
        <v>0.1</v>
      </c>
      <c r="D60" s="124">
        <v>103333</v>
      </c>
      <c r="E60" s="124">
        <v>2</v>
      </c>
    </row>
    <row r="61" spans="1:5">
      <c r="A61" s="124" t="s">
        <v>135</v>
      </c>
      <c r="B61" s="124">
        <v>0.3</v>
      </c>
      <c r="C61" s="124">
        <v>0.1</v>
      </c>
      <c r="D61" s="124">
        <v>145879</v>
      </c>
      <c r="E61" s="124">
        <v>2</v>
      </c>
    </row>
    <row r="62" spans="1:5">
      <c r="A62" s="124" t="s">
        <v>135</v>
      </c>
      <c r="B62" s="124">
        <v>0.3</v>
      </c>
      <c r="C62" s="124">
        <v>0.1</v>
      </c>
      <c r="D62" s="124">
        <v>200437</v>
      </c>
      <c r="E62" s="124">
        <v>2</v>
      </c>
    </row>
    <row r="63" spans="1:5">
      <c r="A63" s="124" t="s">
        <v>135</v>
      </c>
      <c r="B63" s="124">
        <v>0.3</v>
      </c>
      <c r="C63" s="124">
        <v>0.1</v>
      </c>
      <c r="D63" s="124">
        <v>310111</v>
      </c>
      <c r="E63" s="124">
        <v>2</v>
      </c>
    </row>
    <row r="64" spans="1:5">
      <c r="A64" s="124" t="s">
        <v>135</v>
      </c>
      <c r="B64" s="124">
        <v>0.3</v>
      </c>
      <c r="C64" s="124">
        <v>0.1</v>
      </c>
      <c r="D64" s="124">
        <v>528401</v>
      </c>
      <c r="E64" s="124">
        <v>2</v>
      </c>
    </row>
    <row r="65" spans="1:5">
      <c r="A65" s="124" t="s">
        <v>135</v>
      </c>
      <c r="B65" s="124">
        <v>0.3</v>
      </c>
      <c r="C65" s="124">
        <v>0.1</v>
      </c>
      <c r="D65" s="124">
        <v>1076753</v>
      </c>
      <c r="E65" s="124">
        <v>2</v>
      </c>
    </row>
    <row r="66" spans="1:5">
      <c r="A66" s="124" t="s">
        <v>135</v>
      </c>
      <c r="B66" s="124">
        <v>0.6</v>
      </c>
      <c r="C66" s="124">
        <v>0.1</v>
      </c>
      <c r="D66" s="124">
        <v>1</v>
      </c>
      <c r="E66" s="124">
        <v>2</v>
      </c>
    </row>
    <row r="67" spans="1:5">
      <c r="A67" s="124" t="s">
        <v>135</v>
      </c>
      <c r="B67" s="124">
        <v>0.6</v>
      </c>
      <c r="C67" s="124">
        <v>0.1</v>
      </c>
      <c r="D67" s="124">
        <v>691</v>
      </c>
      <c r="E67" s="124">
        <v>2</v>
      </c>
    </row>
    <row r="68" spans="1:5">
      <c r="A68" s="124" t="s">
        <v>135</v>
      </c>
      <c r="B68" s="124">
        <v>0.6</v>
      </c>
      <c r="C68" s="124">
        <v>0.1</v>
      </c>
      <c r="D68" s="124">
        <v>1999</v>
      </c>
      <c r="E68" s="124">
        <v>2</v>
      </c>
    </row>
    <row r="69" spans="1:5">
      <c r="A69" s="124" t="s">
        <v>135</v>
      </c>
      <c r="B69" s="124">
        <v>0.6</v>
      </c>
      <c r="C69" s="124">
        <v>0.1</v>
      </c>
      <c r="D69" s="124">
        <v>3511</v>
      </c>
      <c r="E69" s="124">
        <v>2</v>
      </c>
    </row>
    <row r="70" spans="1:5">
      <c r="A70" s="124" t="s">
        <v>135</v>
      </c>
      <c r="B70" s="124">
        <v>0.6</v>
      </c>
      <c r="C70" s="124">
        <v>0.1</v>
      </c>
      <c r="D70" s="124">
        <v>8009</v>
      </c>
      <c r="E70" s="124">
        <v>2</v>
      </c>
    </row>
    <row r="71" spans="1:5">
      <c r="A71" s="124" t="s">
        <v>135</v>
      </c>
      <c r="B71" s="124">
        <v>0.6</v>
      </c>
      <c r="C71" s="124">
        <v>0.1</v>
      </c>
      <c r="D71" s="124">
        <v>9902</v>
      </c>
      <c r="E71" s="124">
        <v>2</v>
      </c>
    </row>
    <row r="72" spans="1:5">
      <c r="A72" s="124" t="s">
        <v>135</v>
      </c>
      <c r="B72" s="124">
        <v>0.6</v>
      </c>
      <c r="C72" s="124">
        <v>0.1</v>
      </c>
      <c r="D72" s="124">
        <v>10163</v>
      </c>
      <c r="E72" s="124">
        <v>2</v>
      </c>
    </row>
    <row r="73" spans="1:5">
      <c r="A73" s="124" t="s">
        <v>135</v>
      </c>
      <c r="B73" s="124">
        <v>0.6</v>
      </c>
      <c r="C73" s="124">
        <v>0.1</v>
      </c>
      <c r="D73" s="124">
        <v>10509</v>
      </c>
      <c r="E73" s="124">
        <v>2</v>
      </c>
    </row>
    <row r="74" spans="1:5">
      <c r="A74" s="124" t="s">
        <v>135</v>
      </c>
      <c r="B74" s="124">
        <v>0.6</v>
      </c>
      <c r="C74" s="124">
        <v>0.1</v>
      </c>
      <c r="D74" s="124">
        <v>14476</v>
      </c>
      <c r="E74" s="124">
        <v>2</v>
      </c>
    </row>
    <row r="75" spans="1:5">
      <c r="A75" s="124" t="s">
        <v>135</v>
      </c>
      <c r="B75" s="124">
        <v>0.6</v>
      </c>
      <c r="C75" s="124">
        <v>0.1</v>
      </c>
      <c r="D75" s="124">
        <v>20897</v>
      </c>
      <c r="E75" s="124">
        <v>2</v>
      </c>
    </row>
    <row r="76" spans="1:5">
      <c r="A76" s="124" t="s">
        <v>135</v>
      </c>
      <c r="B76" s="124">
        <v>0.6</v>
      </c>
      <c r="C76" s="124">
        <v>0.1</v>
      </c>
      <c r="D76" s="124">
        <v>27847</v>
      </c>
      <c r="E76" s="124">
        <v>2</v>
      </c>
    </row>
    <row r="77" spans="1:5">
      <c r="A77" s="124" t="s">
        <v>135</v>
      </c>
      <c r="B77" s="124">
        <v>0.6</v>
      </c>
      <c r="C77" s="124">
        <v>0.1</v>
      </c>
      <c r="D77" s="124">
        <v>34637</v>
      </c>
      <c r="E77" s="124">
        <v>2</v>
      </c>
    </row>
    <row r="78" spans="1:5">
      <c r="A78" s="124" t="s">
        <v>135</v>
      </c>
      <c r="B78" s="124">
        <v>0.6</v>
      </c>
      <c r="C78" s="124">
        <v>0.1</v>
      </c>
      <c r="D78" s="124">
        <v>49081</v>
      </c>
      <c r="E78" s="124">
        <v>2</v>
      </c>
    </row>
    <row r="79" spans="1:5">
      <c r="A79" s="124" t="s">
        <v>135</v>
      </c>
      <c r="B79" s="124">
        <v>0.6</v>
      </c>
      <c r="C79" s="124">
        <v>0.1</v>
      </c>
      <c r="D79" s="124">
        <v>75679</v>
      </c>
      <c r="E79" s="124">
        <v>2</v>
      </c>
    </row>
    <row r="80" spans="1:5">
      <c r="A80" s="124" t="s">
        <v>135</v>
      </c>
      <c r="B80" s="124">
        <v>0.6</v>
      </c>
      <c r="C80" s="124">
        <v>0.1</v>
      </c>
      <c r="D80" s="124">
        <v>103333</v>
      </c>
      <c r="E80" s="124">
        <v>2</v>
      </c>
    </row>
    <row r="81" spans="1:5">
      <c r="A81" s="124" t="s">
        <v>135</v>
      </c>
      <c r="B81" s="124">
        <v>0.6</v>
      </c>
      <c r="C81" s="124">
        <v>0.1</v>
      </c>
      <c r="D81" s="124">
        <v>145879</v>
      </c>
      <c r="E81" s="124">
        <v>2</v>
      </c>
    </row>
    <row r="82" spans="1:5">
      <c r="A82" s="124" t="s">
        <v>135</v>
      </c>
      <c r="B82" s="124">
        <v>0.6</v>
      </c>
      <c r="C82" s="124">
        <v>0.1</v>
      </c>
      <c r="D82" s="124">
        <v>200437</v>
      </c>
      <c r="E82" s="124">
        <v>2</v>
      </c>
    </row>
    <row r="83" spans="1:5">
      <c r="A83" s="124" t="s">
        <v>135</v>
      </c>
      <c r="B83" s="124">
        <v>0.6</v>
      </c>
      <c r="C83" s="124">
        <v>0.1</v>
      </c>
      <c r="D83" s="124">
        <v>310111</v>
      </c>
      <c r="E83" s="124">
        <v>2</v>
      </c>
    </row>
    <row r="84" spans="1:5">
      <c r="A84" s="124" t="s">
        <v>135</v>
      </c>
      <c r="B84" s="124">
        <v>0.6</v>
      </c>
      <c r="C84" s="124">
        <v>0.1</v>
      </c>
      <c r="D84" s="124">
        <v>528401</v>
      </c>
      <c r="E84" s="124">
        <v>2</v>
      </c>
    </row>
    <row r="85" spans="1:5">
      <c r="A85" s="124" t="s">
        <v>135</v>
      </c>
      <c r="B85" s="124">
        <v>0.6</v>
      </c>
      <c r="C85" s="124">
        <v>0.1</v>
      </c>
      <c r="D85" s="124">
        <v>1076753</v>
      </c>
      <c r="E85" s="124">
        <v>2</v>
      </c>
    </row>
    <row r="86" spans="1:5">
      <c r="A86" s="124" t="s">
        <v>135</v>
      </c>
      <c r="B86" s="124">
        <v>0.1</v>
      </c>
      <c r="C86" s="124">
        <v>0.5</v>
      </c>
      <c r="D86" s="124">
        <v>1</v>
      </c>
      <c r="E86" s="124">
        <v>2</v>
      </c>
    </row>
    <row r="87" spans="1:5">
      <c r="A87" s="124" t="s">
        <v>135</v>
      </c>
      <c r="B87" s="124">
        <v>0.1</v>
      </c>
      <c r="C87" s="124">
        <v>0.5</v>
      </c>
      <c r="D87" s="124">
        <v>691</v>
      </c>
      <c r="E87" s="124">
        <v>2</v>
      </c>
    </row>
    <row r="88" spans="1:5">
      <c r="A88" s="124" t="s">
        <v>135</v>
      </c>
      <c r="B88" s="124">
        <v>0.1</v>
      </c>
      <c r="C88" s="124">
        <v>0.5</v>
      </c>
      <c r="D88" s="124">
        <v>1999</v>
      </c>
      <c r="E88" s="124">
        <v>2</v>
      </c>
    </row>
    <row r="89" spans="1:5">
      <c r="A89" s="124" t="s">
        <v>135</v>
      </c>
      <c r="B89" s="124">
        <v>0.1</v>
      </c>
      <c r="C89" s="124">
        <v>0.5</v>
      </c>
      <c r="D89" s="124">
        <v>3511</v>
      </c>
      <c r="E89" s="124">
        <v>2</v>
      </c>
    </row>
    <row r="90" spans="1:5">
      <c r="A90" s="124" t="s">
        <v>135</v>
      </c>
      <c r="B90" s="124">
        <v>0.1</v>
      </c>
      <c r="C90" s="124">
        <v>0.5</v>
      </c>
      <c r="D90" s="124">
        <v>8009</v>
      </c>
      <c r="E90" s="124">
        <v>2</v>
      </c>
    </row>
    <row r="91" spans="1:5">
      <c r="A91" s="124" t="s">
        <v>135</v>
      </c>
      <c r="B91" s="124">
        <v>0.1</v>
      </c>
      <c r="C91" s="124">
        <v>0.5</v>
      </c>
      <c r="D91" s="124">
        <v>9902</v>
      </c>
      <c r="E91" s="124">
        <v>2</v>
      </c>
    </row>
    <row r="92" spans="1:5">
      <c r="A92" s="124" t="s">
        <v>135</v>
      </c>
      <c r="B92" s="124">
        <v>0.1</v>
      </c>
      <c r="C92" s="124">
        <v>0.5</v>
      </c>
      <c r="D92" s="124">
        <v>10163</v>
      </c>
      <c r="E92" s="124">
        <v>2</v>
      </c>
    </row>
    <row r="93" spans="1:5">
      <c r="A93" s="124" t="s">
        <v>135</v>
      </c>
      <c r="B93" s="124">
        <v>0.1</v>
      </c>
      <c r="C93" s="124">
        <v>0.5</v>
      </c>
      <c r="D93" s="124">
        <v>10509</v>
      </c>
      <c r="E93" s="124">
        <v>2</v>
      </c>
    </row>
    <row r="94" spans="1:5">
      <c r="A94" s="124" t="s">
        <v>135</v>
      </c>
      <c r="B94" s="124">
        <v>0.1</v>
      </c>
      <c r="C94" s="124">
        <v>0.5</v>
      </c>
      <c r="D94" s="124">
        <v>14476</v>
      </c>
      <c r="E94" s="124">
        <v>2</v>
      </c>
    </row>
    <row r="95" spans="1:5">
      <c r="A95" s="124" t="s">
        <v>135</v>
      </c>
      <c r="B95" s="124">
        <v>0.1</v>
      </c>
      <c r="C95" s="124">
        <v>0.5</v>
      </c>
      <c r="D95" s="124">
        <v>20897</v>
      </c>
      <c r="E95" s="124">
        <v>2</v>
      </c>
    </row>
    <row r="96" spans="1:5">
      <c r="A96" s="124" t="s">
        <v>135</v>
      </c>
      <c r="B96" s="124">
        <v>0.1</v>
      </c>
      <c r="C96" s="124">
        <v>0.5</v>
      </c>
      <c r="D96" s="124">
        <v>27847</v>
      </c>
      <c r="E96" s="124">
        <v>2</v>
      </c>
    </row>
    <row r="97" spans="1:5">
      <c r="A97" s="124" t="s">
        <v>135</v>
      </c>
      <c r="B97" s="124">
        <v>0.1</v>
      </c>
      <c r="C97" s="124">
        <v>0.5</v>
      </c>
      <c r="D97" s="124">
        <v>34637</v>
      </c>
      <c r="E97" s="124">
        <v>2</v>
      </c>
    </row>
    <row r="98" spans="1:5">
      <c r="A98" s="124" t="s">
        <v>135</v>
      </c>
      <c r="B98" s="124">
        <v>0.1</v>
      </c>
      <c r="C98" s="124">
        <v>0.5</v>
      </c>
      <c r="D98" s="124">
        <v>49081</v>
      </c>
      <c r="E98" s="124">
        <v>2</v>
      </c>
    </row>
    <row r="99" spans="1:5">
      <c r="A99" s="124" t="s">
        <v>135</v>
      </c>
      <c r="B99" s="124">
        <v>0.1</v>
      </c>
      <c r="C99" s="124">
        <v>0.5</v>
      </c>
      <c r="D99" s="124">
        <v>75679</v>
      </c>
      <c r="E99" s="124">
        <v>2</v>
      </c>
    </row>
    <row r="100" spans="1:5">
      <c r="A100" s="124" t="s">
        <v>135</v>
      </c>
      <c r="B100" s="124">
        <v>0.1</v>
      </c>
      <c r="C100" s="124">
        <v>0.5</v>
      </c>
      <c r="D100" s="124">
        <v>103333</v>
      </c>
      <c r="E100" s="124">
        <v>2</v>
      </c>
    </row>
    <row r="101" spans="1:5">
      <c r="A101" s="124" t="s">
        <v>135</v>
      </c>
      <c r="B101" s="124">
        <v>0.1</v>
      </c>
      <c r="C101" s="124">
        <v>0.5</v>
      </c>
      <c r="D101" s="124">
        <v>145879</v>
      </c>
      <c r="E101" s="124">
        <v>2</v>
      </c>
    </row>
    <row r="102" spans="1:5">
      <c r="A102" s="124" t="s">
        <v>135</v>
      </c>
      <c r="B102" s="124">
        <v>0.1</v>
      </c>
      <c r="C102" s="124">
        <v>0.5</v>
      </c>
      <c r="D102" s="124">
        <v>200437</v>
      </c>
      <c r="E102" s="124">
        <v>2</v>
      </c>
    </row>
    <row r="103" spans="1:5">
      <c r="A103" s="124" t="s">
        <v>135</v>
      </c>
      <c r="B103" s="124">
        <v>0.1</v>
      </c>
      <c r="C103" s="124">
        <v>0.5</v>
      </c>
      <c r="D103" s="124">
        <v>310111</v>
      </c>
      <c r="E103" s="124">
        <v>2</v>
      </c>
    </row>
    <row r="104" spans="1:5">
      <c r="A104" s="124" t="s">
        <v>135</v>
      </c>
      <c r="B104" s="124">
        <v>0.1</v>
      </c>
      <c r="C104" s="124">
        <v>0.5</v>
      </c>
      <c r="D104" s="124">
        <v>528401</v>
      </c>
      <c r="E104" s="124">
        <v>2</v>
      </c>
    </row>
    <row r="105" spans="1:5">
      <c r="A105" s="124" t="s">
        <v>135</v>
      </c>
      <c r="B105" s="124">
        <v>0.1</v>
      </c>
      <c r="C105" s="124">
        <v>0.5</v>
      </c>
      <c r="D105" s="124">
        <v>1076753</v>
      </c>
      <c r="E105" s="124">
        <v>2</v>
      </c>
    </row>
    <row r="106" spans="1:5">
      <c r="A106" s="124" t="s">
        <v>135</v>
      </c>
      <c r="B106" s="124">
        <v>0.2</v>
      </c>
      <c r="C106" s="124">
        <v>0.5</v>
      </c>
      <c r="D106" s="124">
        <v>1</v>
      </c>
      <c r="E106" s="124">
        <v>2</v>
      </c>
    </row>
    <row r="107" spans="1:5">
      <c r="A107" s="124" t="s">
        <v>135</v>
      </c>
      <c r="B107" s="124">
        <v>0.2</v>
      </c>
      <c r="C107" s="124">
        <v>0.5</v>
      </c>
      <c r="D107" s="124">
        <v>691</v>
      </c>
      <c r="E107" s="124">
        <v>2</v>
      </c>
    </row>
    <row r="108" spans="1:5">
      <c r="A108" s="124" t="s">
        <v>135</v>
      </c>
      <c r="B108" s="124">
        <v>0.2</v>
      </c>
      <c r="C108" s="124">
        <v>0.5</v>
      </c>
      <c r="D108" s="124">
        <v>1999</v>
      </c>
      <c r="E108" s="124">
        <v>2</v>
      </c>
    </row>
    <row r="109" spans="1:5">
      <c r="A109" s="124" t="s">
        <v>135</v>
      </c>
      <c r="B109" s="124">
        <v>0.2</v>
      </c>
      <c r="C109" s="124">
        <v>0.5</v>
      </c>
      <c r="D109" s="124">
        <v>3511</v>
      </c>
      <c r="E109" s="124">
        <v>2</v>
      </c>
    </row>
    <row r="110" spans="1:5">
      <c r="A110" s="124" t="s">
        <v>135</v>
      </c>
      <c r="B110" s="124">
        <v>0.2</v>
      </c>
      <c r="C110" s="124">
        <v>0.5</v>
      </c>
      <c r="D110" s="124">
        <v>8009</v>
      </c>
      <c r="E110" s="124">
        <v>2</v>
      </c>
    </row>
    <row r="111" spans="1:5">
      <c r="A111" s="124" t="s">
        <v>135</v>
      </c>
      <c r="B111" s="124">
        <v>0.2</v>
      </c>
      <c r="C111" s="124">
        <v>0.5</v>
      </c>
      <c r="D111" s="124">
        <v>9902</v>
      </c>
      <c r="E111" s="124">
        <v>2</v>
      </c>
    </row>
    <row r="112" spans="1:5">
      <c r="A112" s="124" t="s">
        <v>135</v>
      </c>
      <c r="B112" s="124">
        <v>0.2</v>
      </c>
      <c r="C112" s="124">
        <v>0.5</v>
      </c>
      <c r="D112" s="124">
        <v>10163</v>
      </c>
      <c r="E112" s="124">
        <v>2</v>
      </c>
    </row>
    <row r="113" spans="1:5">
      <c r="A113" s="124" t="s">
        <v>135</v>
      </c>
      <c r="B113" s="124">
        <v>0.2</v>
      </c>
      <c r="C113" s="124">
        <v>0.5</v>
      </c>
      <c r="D113" s="124">
        <v>10509</v>
      </c>
      <c r="E113" s="124">
        <v>2</v>
      </c>
    </row>
    <row r="114" spans="1:5">
      <c r="A114" s="124" t="s">
        <v>135</v>
      </c>
      <c r="B114" s="124">
        <v>0.2</v>
      </c>
      <c r="C114" s="124">
        <v>0.5</v>
      </c>
      <c r="D114" s="124">
        <v>14476</v>
      </c>
      <c r="E114" s="124">
        <v>2</v>
      </c>
    </row>
    <row r="115" spans="1:5">
      <c r="A115" s="124" t="s">
        <v>135</v>
      </c>
      <c r="B115" s="124">
        <v>0.2</v>
      </c>
      <c r="C115" s="124">
        <v>0.5</v>
      </c>
      <c r="D115" s="124">
        <v>20897</v>
      </c>
      <c r="E115" s="124">
        <v>2</v>
      </c>
    </row>
    <row r="116" spans="1:5">
      <c r="A116" s="124" t="s">
        <v>135</v>
      </c>
      <c r="B116" s="124">
        <v>0.2</v>
      </c>
      <c r="C116" s="124">
        <v>0.5</v>
      </c>
      <c r="D116" s="124">
        <v>27847</v>
      </c>
      <c r="E116" s="124">
        <v>2</v>
      </c>
    </row>
    <row r="117" spans="1:5">
      <c r="A117" s="124" t="s">
        <v>135</v>
      </c>
      <c r="B117" s="124">
        <v>0.2</v>
      </c>
      <c r="C117" s="124">
        <v>0.5</v>
      </c>
      <c r="D117" s="124">
        <v>34637</v>
      </c>
      <c r="E117" s="124">
        <v>2</v>
      </c>
    </row>
    <row r="118" spans="1:5">
      <c r="A118" s="124" t="s">
        <v>135</v>
      </c>
      <c r="B118" s="124">
        <v>0.2</v>
      </c>
      <c r="C118" s="124">
        <v>0.5</v>
      </c>
      <c r="D118" s="124">
        <v>49081</v>
      </c>
      <c r="E118" s="124">
        <v>2</v>
      </c>
    </row>
    <row r="119" spans="1:5">
      <c r="A119" s="124" t="s">
        <v>135</v>
      </c>
      <c r="B119" s="124">
        <v>0.2</v>
      </c>
      <c r="C119" s="124">
        <v>0.5</v>
      </c>
      <c r="D119" s="124">
        <v>75679</v>
      </c>
      <c r="E119" s="124">
        <v>2</v>
      </c>
    </row>
    <row r="120" spans="1:5">
      <c r="A120" s="124" t="s">
        <v>135</v>
      </c>
      <c r="B120" s="124">
        <v>0.2</v>
      </c>
      <c r="C120" s="124">
        <v>0.5</v>
      </c>
      <c r="D120" s="124">
        <v>103333</v>
      </c>
      <c r="E120" s="124">
        <v>2</v>
      </c>
    </row>
    <row r="121" spans="1:5">
      <c r="A121" s="124" t="s">
        <v>135</v>
      </c>
      <c r="B121" s="124">
        <v>0.2</v>
      </c>
      <c r="C121" s="124">
        <v>0.5</v>
      </c>
      <c r="D121" s="124">
        <v>145879</v>
      </c>
      <c r="E121" s="124">
        <v>2</v>
      </c>
    </row>
    <row r="122" spans="1:5">
      <c r="A122" s="124" t="s">
        <v>135</v>
      </c>
      <c r="B122" s="124">
        <v>0.2</v>
      </c>
      <c r="C122" s="124">
        <v>0.5</v>
      </c>
      <c r="D122" s="124">
        <v>200437</v>
      </c>
      <c r="E122" s="124">
        <v>2</v>
      </c>
    </row>
    <row r="123" spans="1:5">
      <c r="A123" s="124" t="s">
        <v>135</v>
      </c>
      <c r="B123" s="124">
        <v>0.2</v>
      </c>
      <c r="C123" s="124">
        <v>0.5</v>
      </c>
      <c r="D123" s="124">
        <v>310111</v>
      </c>
      <c r="E123" s="124">
        <v>2</v>
      </c>
    </row>
    <row r="124" spans="1:5">
      <c r="A124" s="124" t="s">
        <v>135</v>
      </c>
      <c r="B124" s="124">
        <v>0.2</v>
      </c>
      <c r="C124" s="124">
        <v>0.5</v>
      </c>
      <c r="D124" s="124">
        <v>528401</v>
      </c>
      <c r="E124" s="124">
        <v>2</v>
      </c>
    </row>
    <row r="125" spans="1:5">
      <c r="A125" s="124" t="s">
        <v>135</v>
      </c>
      <c r="B125" s="124">
        <v>0.2</v>
      </c>
      <c r="C125" s="124">
        <v>0.5</v>
      </c>
      <c r="D125" s="124">
        <v>1076753</v>
      </c>
      <c r="E125" s="124">
        <v>2</v>
      </c>
    </row>
    <row r="126" spans="1:5">
      <c r="A126" s="124" t="s">
        <v>135</v>
      </c>
      <c r="B126" s="124">
        <v>0.3</v>
      </c>
      <c r="C126" s="124">
        <v>0.5</v>
      </c>
      <c r="D126" s="124">
        <v>1</v>
      </c>
      <c r="E126" s="124">
        <v>2</v>
      </c>
    </row>
    <row r="127" spans="1:5">
      <c r="A127" s="124" t="s">
        <v>135</v>
      </c>
      <c r="B127" s="124">
        <v>0.3</v>
      </c>
      <c r="C127" s="124">
        <v>0.5</v>
      </c>
      <c r="D127" s="124">
        <v>691</v>
      </c>
      <c r="E127" s="124">
        <v>2</v>
      </c>
    </row>
    <row r="128" spans="1:5">
      <c r="A128" s="124" t="s">
        <v>135</v>
      </c>
      <c r="B128" s="124">
        <v>0.3</v>
      </c>
      <c r="C128" s="124">
        <v>0.5</v>
      </c>
      <c r="D128" s="124">
        <v>1999</v>
      </c>
      <c r="E128" s="124">
        <v>2</v>
      </c>
    </row>
    <row r="129" spans="1:5">
      <c r="A129" s="124" t="s">
        <v>135</v>
      </c>
      <c r="B129" s="124">
        <v>0.3</v>
      </c>
      <c r="C129" s="124">
        <v>0.5</v>
      </c>
      <c r="D129" s="124">
        <v>3511</v>
      </c>
      <c r="E129" s="124">
        <v>2</v>
      </c>
    </row>
    <row r="130" spans="1:5">
      <c r="A130" s="124" t="s">
        <v>135</v>
      </c>
      <c r="B130" s="124">
        <v>0.3</v>
      </c>
      <c r="C130" s="124">
        <v>0.5</v>
      </c>
      <c r="D130" s="124">
        <v>8009</v>
      </c>
      <c r="E130" s="124">
        <v>2</v>
      </c>
    </row>
    <row r="131" spans="1:5">
      <c r="A131" s="124" t="s">
        <v>135</v>
      </c>
      <c r="B131" s="124">
        <v>0.3</v>
      </c>
      <c r="C131" s="124">
        <v>0.5</v>
      </c>
      <c r="D131" s="124">
        <v>9902</v>
      </c>
      <c r="E131" s="124">
        <v>2</v>
      </c>
    </row>
    <row r="132" spans="1:5">
      <c r="A132" s="124" t="s">
        <v>135</v>
      </c>
      <c r="B132" s="124">
        <v>0.3</v>
      </c>
      <c r="C132" s="124">
        <v>0.5</v>
      </c>
      <c r="D132" s="124">
        <v>10163</v>
      </c>
      <c r="E132" s="124">
        <v>2</v>
      </c>
    </row>
    <row r="133" spans="1:5">
      <c r="A133" s="124" t="s">
        <v>135</v>
      </c>
      <c r="B133" s="124">
        <v>0.3</v>
      </c>
      <c r="C133" s="124">
        <v>0.5</v>
      </c>
      <c r="D133" s="124">
        <v>10509</v>
      </c>
      <c r="E133" s="124">
        <v>2</v>
      </c>
    </row>
    <row r="134" spans="1:5">
      <c r="A134" s="124" t="s">
        <v>135</v>
      </c>
      <c r="B134" s="124">
        <v>0.3</v>
      </c>
      <c r="C134" s="124">
        <v>0.5</v>
      </c>
      <c r="D134" s="124">
        <v>14476</v>
      </c>
      <c r="E134" s="124">
        <v>2</v>
      </c>
    </row>
    <row r="135" spans="1:5">
      <c r="A135" s="124" t="s">
        <v>135</v>
      </c>
      <c r="B135" s="124">
        <v>0.3</v>
      </c>
      <c r="C135" s="124">
        <v>0.5</v>
      </c>
      <c r="D135" s="124">
        <v>20897</v>
      </c>
      <c r="E135" s="124">
        <v>2</v>
      </c>
    </row>
    <row r="136" spans="1:5">
      <c r="A136" s="124" t="s">
        <v>135</v>
      </c>
      <c r="B136" s="124">
        <v>0.3</v>
      </c>
      <c r="C136" s="124">
        <v>0.5</v>
      </c>
      <c r="D136" s="124">
        <v>27847</v>
      </c>
      <c r="E136" s="124">
        <v>2</v>
      </c>
    </row>
    <row r="137" spans="1:5">
      <c r="A137" s="124" t="s">
        <v>135</v>
      </c>
      <c r="B137" s="124">
        <v>0.3</v>
      </c>
      <c r="C137" s="124">
        <v>0.5</v>
      </c>
      <c r="D137" s="124">
        <v>34637</v>
      </c>
      <c r="E137" s="124">
        <v>2</v>
      </c>
    </row>
    <row r="138" spans="1:5">
      <c r="A138" s="124" t="s">
        <v>135</v>
      </c>
      <c r="B138" s="124">
        <v>0.3</v>
      </c>
      <c r="C138" s="124">
        <v>0.5</v>
      </c>
      <c r="D138" s="124">
        <v>49081</v>
      </c>
      <c r="E138" s="124">
        <v>2</v>
      </c>
    </row>
    <row r="139" spans="1:5">
      <c r="A139" s="124" t="s">
        <v>135</v>
      </c>
      <c r="B139" s="124">
        <v>0.3</v>
      </c>
      <c r="C139" s="124">
        <v>0.5</v>
      </c>
      <c r="D139" s="124">
        <v>75679</v>
      </c>
      <c r="E139" s="124">
        <v>2</v>
      </c>
    </row>
    <row r="140" spans="1:5">
      <c r="A140" s="124" t="s">
        <v>135</v>
      </c>
      <c r="B140" s="124">
        <v>0.3</v>
      </c>
      <c r="C140" s="124">
        <v>0.5</v>
      </c>
      <c r="D140" s="124">
        <v>103333</v>
      </c>
      <c r="E140" s="124">
        <v>2</v>
      </c>
    </row>
    <row r="141" spans="1:5">
      <c r="A141" s="124" t="s">
        <v>135</v>
      </c>
      <c r="B141" s="124">
        <v>0.3</v>
      </c>
      <c r="C141" s="124">
        <v>0.5</v>
      </c>
      <c r="D141" s="124">
        <v>145879</v>
      </c>
      <c r="E141" s="124">
        <v>2</v>
      </c>
    </row>
    <row r="142" spans="1:5">
      <c r="A142" s="124" t="s">
        <v>135</v>
      </c>
      <c r="B142" s="124">
        <v>0.3</v>
      </c>
      <c r="C142" s="124">
        <v>0.5</v>
      </c>
      <c r="D142" s="124">
        <v>200437</v>
      </c>
      <c r="E142" s="124">
        <v>2</v>
      </c>
    </row>
    <row r="143" spans="1:5">
      <c r="A143" s="124" t="s">
        <v>135</v>
      </c>
      <c r="B143" s="124">
        <v>0.3</v>
      </c>
      <c r="C143" s="124">
        <v>0.5</v>
      </c>
      <c r="D143" s="124">
        <v>310111</v>
      </c>
      <c r="E143" s="124">
        <v>2</v>
      </c>
    </row>
    <row r="144" spans="1:5">
      <c r="A144" s="124" t="s">
        <v>135</v>
      </c>
      <c r="B144" s="124">
        <v>0.3</v>
      </c>
      <c r="C144" s="124">
        <v>0.5</v>
      </c>
      <c r="D144" s="124">
        <v>528401</v>
      </c>
      <c r="E144" s="124">
        <v>2</v>
      </c>
    </row>
    <row r="145" spans="1:5">
      <c r="A145" s="124" t="s">
        <v>135</v>
      </c>
      <c r="B145" s="124">
        <v>0.3</v>
      </c>
      <c r="C145" s="124">
        <v>0.5</v>
      </c>
      <c r="D145" s="124">
        <v>1076753</v>
      </c>
      <c r="E145" s="124">
        <v>2</v>
      </c>
    </row>
    <row r="146" spans="1:5">
      <c r="A146" s="124" t="s">
        <v>135</v>
      </c>
      <c r="B146" s="124">
        <v>0.6</v>
      </c>
      <c r="C146" s="124">
        <v>0.5</v>
      </c>
      <c r="D146" s="124">
        <v>1</v>
      </c>
      <c r="E146" s="124">
        <v>2</v>
      </c>
    </row>
    <row r="147" spans="1:5">
      <c r="A147" s="124" t="s">
        <v>135</v>
      </c>
      <c r="B147" s="124">
        <v>0.6</v>
      </c>
      <c r="C147" s="124">
        <v>0.5</v>
      </c>
      <c r="D147" s="124">
        <v>691</v>
      </c>
      <c r="E147" s="124">
        <v>2</v>
      </c>
    </row>
    <row r="148" spans="1:5">
      <c r="A148" s="124" t="s">
        <v>135</v>
      </c>
      <c r="B148" s="124">
        <v>0.6</v>
      </c>
      <c r="C148" s="124">
        <v>0.5</v>
      </c>
      <c r="D148" s="124">
        <v>1999</v>
      </c>
      <c r="E148" s="124">
        <v>2</v>
      </c>
    </row>
    <row r="149" spans="1:5">
      <c r="A149" s="124" t="s">
        <v>135</v>
      </c>
      <c r="B149" s="124">
        <v>0.6</v>
      </c>
      <c r="C149" s="124">
        <v>0.5</v>
      </c>
      <c r="D149" s="124">
        <v>3511</v>
      </c>
      <c r="E149" s="124">
        <v>2</v>
      </c>
    </row>
    <row r="150" spans="1:5">
      <c r="A150" s="124" t="s">
        <v>135</v>
      </c>
      <c r="B150" s="124">
        <v>0.6</v>
      </c>
      <c r="C150" s="124">
        <v>0.5</v>
      </c>
      <c r="D150" s="124">
        <v>8009</v>
      </c>
      <c r="E150" s="124">
        <v>2</v>
      </c>
    </row>
    <row r="151" spans="1:5">
      <c r="A151" s="124" t="s">
        <v>135</v>
      </c>
      <c r="B151" s="124">
        <v>0.6</v>
      </c>
      <c r="C151" s="124">
        <v>0.5</v>
      </c>
      <c r="D151" s="124">
        <v>9902</v>
      </c>
      <c r="E151" s="124">
        <v>2</v>
      </c>
    </row>
    <row r="152" spans="1:5">
      <c r="A152" s="124" t="s">
        <v>135</v>
      </c>
      <c r="B152" s="124">
        <v>0.6</v>
      </c>
      <c r="C152" s="124">
        <v>0.5</v>
      </c>
      <c r="D152" s="124">
        <v>10163</v>
      </c>
      <c r="E152" s="124">
        <v>2</v>
      </c>
    </row>
    <row r="153" spans="1:5">
      <c r="A153" s="124" t="s">
        <v>135</v>
      </c>
      <c r="B153" s="124">
        <v>0.6</v>
      </c>
      <c r="C153" s="124">
        <v>0.5</v>
      </c>
      <c r="D153" s="124">
        <v>10509</v>
      </c>
      <c r="E153" s="124">
        <v>2</v>
      </c>
    </row>
    <row r="154" spans="1:5">
      <c r="A154" s="124" t="s">
        <v>135</v>
      </c>
      <c r="B154" s="124">
        <v>0.6</v>
      </c>
      <c r="C154" s="124">
        <v>0.5</v>
      </c>
      <c r="D154" s="124">
        <v>14476</v>
      </c>
      <c r="E154" s="124">
        <v>2</v>
      </c>
    </row>
    <row r="155" spans="1:5">
      <c r="A155" s="124" t="s">
        <v>135</v>
      </c>
      <c r="B155" s="124">
        <v>0.6</v>
      </c>
      <c r="C155" s="124">
        <v>0.5</v>
      </c>
      <c r="D155" s="124">
        <v>20897</v>
      </c>
      <c r="E155" s="124">
        <v>2</v>
      </c>
    </row>
    <row r="156" spans="1:5">
      <c r="A156" s="124" t="s">
        <v>135</v>
      </c>
      <c r="B156" s="124">
        <v>0.6</v>
      </c>
      <c r="C156" s="124">
        <v>0.5</v>
      </c>
      <c r="D156" s="124">
        <v>27847</v>
      </c>
      <c r="E156" s="124">
        <v>2</v>
      </c>
    </row>
    <row r="157" spans="1:5">
      <c r="A157" s="124" t="s">
        <v>135</v>
      </c>
      <c r="B157" s="124">
        <v>0.6</v>
      </c>
      <c r="C157" s="124">
        <v>0.5</v>
      </c>
      <c r="D157" s="124">
        <v>34637</v>
      </c>
      <c r="E157" s="124">
        <v>2</v>
      </c>
    </row>
    <row r="158" spans="1:5">
      <c r="A158" s="124" t="s">
        <v>135</v>
      </c>
      <c r="B158" s="124">
        <v>0.6</v>
      </c>
      <c r="C158" s="124">
        <v>0.5</v>
      </c>
      <c r="D158" s="124">
        <v>49081</v>
      </c>
      <c r="E158" s="124">
        <v>2</v>
      </c>
    </row>
    <row r="159" spans="1:5">
      <c r="A159" s="124" t="s">
        <v>135</v>
      </c>
      <c r="B159" s="124">
        <v>0.6</v>
      </c>
      <c r="C159" s="124">
        <v>0.5</v>
      </c>
      <c r="D159" s="124">
        <v>75679</v>
      </c>
      <c r="E159" s="124">
        <v>2</v>
      </c>
    </row>
    <row r="160" spans="1:5">
      <c r="A160" s="124" t="s">
        <v>135</v>
      </c>
      <c r="B160" s="124">
        <v>0.6</v>
      </c>
      <c r="C160" s="124">
        <v>0.5</v>
      </c>
      <c r="D160" s="124">
        <v>103333</v>
      </c>
      <c r="E160" s="124">
        <v>2</v>
      </c>
    </row>
    <row r="161" spans="1:5">
      <c r="A161" s="124" t="s">
        <v>135</v>
      </c>
      <c r="B161" s="124">
        <v>0.6</v>
      </c>
      <c r="C161" s="124">
        <v>0.5</v>
      </c>
      <c r="D161" s="124">
        <v>145879</v>
      </c>
      <c r="E161" s="124">
        <v>2</v>
      </c>
    </row>
    <row r="162" spans="1:5">
      <c r="A162" s="124" t="s">
        <v>135</v>
      </c>
      <c r="B162" s="124">
        <v>0.6</v>
      </c>
      <c r="C162" s="124">
        <v>0.5</v>
      </c>
      <c r="D162" s="124">
        <v>200437</v>
      </c>
      <c r="E162" s="124">
        <v>2</v>
      </c>
    </row>
    <row r="163" spans="1:5">
      <c r="A163" s="124" t="s">
        <v>135</v>
      </c>
      <c r="B163" s="124">
        <v>0.6</v>
      </c>
      <c r="C163" s="124">
        <v>0.5</v>
      </c>
      <c r="D163" s="124">
        <v>310111</v>
      </c>
      <c r="E163" s="124">
        <v>2</v>
      </c>
    </row>
    <row r="164" spans="1:5">
      <c r="A164" s="124" t="s">
        <v>135</v>
      </c>
      <c r="B164" s="124">
        <v>0.6</v>
      </c>
      <c r="C164" s="124">
        <v>0.5</v>
      </c>
      <c r="D164" s="124">
        <v>528401</v>
      </c>
      <c r="E164" s="124">
        <v>2</v>
      </c>
    </row>
    <row r="165" spans="1:5">
      <c r="A165" s="124" t="s">
        <v>135</v>
      </c>
      <c r="B165" s="124">
        <v>0.6</v>
      </c>
      <c r="C165" s="124">
        <v>0.5</v>
      </c>
      <c r="D165" s="124">
        <v>1076753</v>
      </c>
      <c r="E165" s="124">
        <v>2</v>
      </c>
    </row>
    <row r="166" spans="1:5">
      <c r="A166" s="124" t="s">
        <v>135</v>
      </c>
      <c r="B166" s="124">
        <v>0.1</v>
      </c>
      <c r="C166" s="124">
        <v>1</v>
      </c>
      <c r="D166" s="124">
        <v>1</v>
      </c>
      <c r="E166" s="124">
        <v>2</v>
      </c>
    </row>
    <row r="167" spans="1:5">
      <c r="A167" s="124" t="s">
        <v>135</v>
      </c>
      <c r="B167" s="124">
        <v>0.1</v>
      </c>
      <c r="C167" s="124">
        <v>1</v>
      </c>
      <c r="D167" s="124">
        <v>691</v>
      </c>
      <c r="E167" s="124">
        <v>2</v>
      </c>
    </row>
    <row r="168" spans="1:5">
      <c r="A168" s="124" t="s">
        <v>135</v>
      </c>
      <c r="B168" s="124">
        <v>0.1</v>
      </c>
      <c r="C168" s="124">
        <v>1</v>
      </c>
      <c r="D168" s="124">
        <v>1999</v>
      </c>
      <c r="E168" s="124">
        <v>2</v>
      </c>
    </row>
    <row r="169" spans="1:5">
      <c r="A169" s="124" t="s">
        <v>135</v>
      </c>
      <c r="B169" s="124">
        <v>0.1</v>
      </c>
      <c r="C169" s="124">
        <v>1</v>
      </c>
      <c r="D169" s="124">
        <v>3511</v>
      </c>
      <c r="E169" s="124">
        <v>2</v>
      </c>
    </row>
    <row r="170" spans="1:5">
      <c r="A170" s="124" t="s">
        <v>135</v>
      </c>
      <c r="B170" s="124">
        <v>0.1</v>
      </c>
      <c r="C170" s="124">
        <v>1</v>
      </c>
      <c r="D170" s="124">
        <v>8009</v>
      </c>
      <c r="E170" s="124">
        <v>2</v>
      </c>
    </row>
    <row r="171" spans="1:5">
      <c r="A171" s="124" t="s">
        <v>135</v>
      </c>
      <c r="B171" s="124">
        <v>0.1</v>
      </c>
      <c r="C171" s="124">
        <v>1</v>
      </c>
      <c r="D171" s="124">
        <v>9902</v>
      </c>
      <c r="E171" s="124">
        <v>2</v>
      </c>
    </row>
    <row r="172" spans="1:5">
      <c r="A172" s="124" t="s">
        <v>135</v>
      </c>
      <c r="B172" s="124">
        <v>0.1</v>
      </c>
      <c r="C172" s="124">
        <v>1</v>
      </c>
      <c r="D172" s="124">
        <v>10163</v>
      </c>
      <c r="E172" s="124">
        <v>2</v>
      </c>
    </row>
    <row r="173" spans="1:5">
      <c r="A173" s="124" t="s">
        <v>135</v>
      </c>
      <c r="B173" s="124">
        <v>0.1</v>
      </c>
      <c r="C173" s="124">
        <v>1</v>
      </c>
      <c r="D173" s="124">
        <v>10509</v>
      </c>
      <c r="E173" s="124">
        <v>2</v>
      </c>
    </row>
    <row r="174" spans="1:5">
      <c r="A174" s="124" t="s">
        <v>135</v>
      </c>
      <c r="B174" s="124">
        <v>0.1</v>
      </c>
      <c r="C174" s="124">
        <v>1</v>
      </c>
      <c r="D174" s="124">
        <v>14476</v>
      </c>
      <c r="E174" s="124">
        <v>2</v>
      </c>
    </row>
    <row r="175" spans="1:5">
      <c r="A175" s="124" t="s">
        <v>135</v>
      </c>
      <c r="B175" s="124">
        <v>0.1</v>
      </c>
      <c r="C175" s="124">
        <v>1</v>
      </c>
      <c r="D175" s="124">
        <v>20897</v>
      </c>
      <c r="E175" s="124">
        <v>2</v>
      </c>
    </row>
    <row r="176" spans="1:5">
      <c r="A176" s="124" t="s">
        <v>135</v>
      </c>
      <c r="B176" s="124">
        <v>0.1</v>
      </c>
      <c r="C176" s="124">
        <v>1</v>
      </c>
      <c r="D176" s="124">
        <v>27847</v>
      </c>
      <c r="E176" s="124">
        <v>2</v>
      </c>
    </row>
    <row r="177" spans="1:5">
      <c r="A177" s="124" t="s">
        <v>135</v>
      </c>
      <c r="B177" s="124">
        <v>0.1</v>
      </c>
      <c r="C177" s="124">
        <v>1</v>
      </c>
      <c r="D177" s="124">
        <v>34637</v>
      </c>
      <c r="E177" s="124">
        <v>2</v>
      </c>
    </row>
    <row r="178" spans="1:5">
      <c r="A178" s="124" t="s">
        <v>135</v>
      </c>
      <c r="B178" s="124">
        <v>0.1</v>
      </c>
      <c r="C178" s="124">
        <v>1</v>
      </c>
      <c r="D178" s="124">
        <v>49081</v>
      </c>
      <c r="E178" s="124">
        <v>2</v>
      </c>
    </row>
    <row r="179" spans="1:5">
      <c r="A179" s="124" t="s">
        <v>135</v>
      </c>
      <c r="B179" s="124">
        <v>0.1</v>
      </c>
      <c r="C179" s="124">
        <v>1</v>
      </c>
      <c r="D179" s="124">
        <v>75679</v>
      </c>
      <c r="E179" s="124">
        <v>2</v>
      </c>
    </row>
    <row r="180" spans="1:5">
      <c r="A180" s="124" t="s">
        <v>135</v>
      </c>
      <c r="B180" s="124">
        <v>0.1</v>
      </c>
      <c r="C180" s="124">
        <v>1</v>
      </c>
      <c r="D180" s="124">
        <v>103333</v>
      </c>
      <c r="E180" s="124">
        <v>2</v>
      </c>
    </row>
    <row r="181" spans="1:5">
      <c r="A181" s="124" t="s">
        <v>135</v>
      </c>
      <c r="B181" s="124">
        <v>0.1</v>
      </c>
      <c r="C181" s="124">
        <v>1</v>
      </c>
      <c r="D181" s="124">
        <v>145879</v>
      </c>
      <c r="E181" s="124">
        <v>2</v>
      </c>
    </row>
    <row r="182" spans="1:5">
      <c r="A182" s="124" t="s">
        <v>135</v>
      </c>
      <c r="B182" s="124">
        <v>0.1</v>
      </c>
      <c r="C182" s="124">
        <v>1</v>
      </c>
      <c r="D182" s="124">
        <v>200437</v>
      </c>
      <c r="E182" s="124">
        <v>2</v>
      </c>
    </row>
    <row r="183" spans="1:5">
      <c r="A183" s="124" t="s">
        <v>135</v>
      </c>
      <c r="B183" s="124">
        <v>0.1</v>
      </c>
      <c r="C183" s="124">
        <v>1</v>
      </c>
      <c r="D183" s="124">
        <v>310111</v>
      </c>
      <c r="E183" s="124">
        <v>2</v>
      </c>
    </row>
    <row r="184" spans="1:5">
      <c r="A184" s="124" t="s">
        <v>135</v>
      </c>
      <c r="B184" s="124">
        <v>0.1</v>
      </c>
      <c r="C184" s="124">
        <v>1</v>
      </c>
      <c r="D184" s="124">
        <v>528401</v>
      </c>
      <c r="E184" s="124">
        <v>2</v>
      </c>
    </row>
    <row r="185" spans="1:5">
      <c r="A185" s="124" t="s">
        <v>135</v>
      </c>
      <c r="B185" s="124">
        <v>0.1</v>
      </c>
      <c r="C185" s="124">
        <v>1</v>
      </c>
      <c r="D185" s="124">
        <v>1076753</v>
      </c>
      <c r="E185" s="124">
        <v>2</v>
      </c>
    </row>
    <row r="186" spans="1:5">
      <c r="A186" s="124" t="s">
        <v>135</v>
      </c>
      <c r="B186" s="124">
        <v>0.2</v>
      </c>
      <c r="C186" s="124">
        <v>1</v>
      </c>
      <c r="D186" s="124">
        <v>1</v>
      </c>
      <c r="E186" s="124">
        <v>2</v>
      </c>
    </row>
    <row r="187" spans="1:5">
      <c r="A187" s="124" t="s">
        <v>135</v>
      </c>
      <c r="B187" s="124">
        <v>0.2</v>
      </c>
      <c r="C187" s="124">
        <v>1</v>
      </c>
      <c r="D187" s="124">
        <v>691</v>
      </c>
      <c r="E187" s="124">
        <v>2</v>
      </c>
    </row>
    <row r="188" spans="1:5">
      <c r="A188" s="124" t="s">
        <v>135</v>
      </c>
      <c r="B188" s="124">
        <v>0.2</v>
      </c>
      <c r="C188" s="124">
        <v>1</v>
      </c>
      <c r="D188" s="124">
        <v>1999</v>
      </c>
      <c r="E188" s="124">
        <v>2</v>
      </c>
    </row>
    <row r="189" spans="1:5">
      <c r="A189" s="124" t="s">
        <v>135</v>
      </c>
      <c r="B189" s="124">
        <v>0.2</v>
      </c>
      <c r="C189" s="124">
        <v>1</v>
      </c>
      <c r="D189" s="124">
        <v>3511</v>
      </c>
      <c r="E189" s="124">
        <v>2</v>
      </c>
    </row>
    <row r="190" spans="1:5">
      <c r="A190" s="124" t="s">
        <v>135</v>
      </c>
      <c r="B190" s="124">
        <v>0.2</v>
      </c>
      <c r="C190" s="124">
        <v>1</v>
      </c>
      <c r="D190" s="124">
        <v>8009</v>
      </c>
      <c r="E190" s="124">
        <v>2</v>
      </c>
    </row>
    <row r="191" spans="1:5">
      <c r="A191" s="124" t="s">
        <v>135</v>
      </c>
      <c r="B191" s="124">
        <v>0.2</v>
      </c>
      <c r="C191" s="124">
        <v>1</v>
      </c>
      <c r="D191" s="124">
        <v>9902</v>
      </c>
      <c r="E191" s="124">
        <v>2</v>
      </c>
    </row>
    <row r="192" spans="1:5">
      <c r="A192" s="124" t="s">
        <v>135</v>
      </c>
      <c r="B192" s="124">
        <v>0.2</v>
      </c>
      <c r="C192" s="124">
        <v>1</v>
      </c>
      <c r="D192" s="124">
        <v>10163</v>
      </c>
      <c r="E192" s="124">
        <v>2</v>
      </c>
    </row>
    <row r="193" spans="1:5">
      <c r="A193" s="124" t="s">
        <v>135</v>
      </c>
      <c r="B193" s="124">
        <v>0.2</v>
      </c>
      <c r="C193" s="124">
        <v>1</v>
      </c>
      <c r="D193" s="124">
        <v>10509</v>
      </c>
      <c r="E193" s="124">
        <v>2</v>
      </c>
    </row>
    <row r="194" spans="1:5">
      <c r="A194" s="124" t="s">
        <v>135</v>
      </c>
      <c r="B194" s="124">
        <v>0.2</v>
      </c>
      <c r="C194" s="124">
        <v>1</v>
      </c>
      <c r="D194" s="124">
        <v>14476</v>
      </c>
      <c r="E194" s="124">
        <v>2</v>
      </c>
    </row>
    <row r="195" spans="1:5">
      <c r="A195" s="124" t="s">
        <v>135</v>
      </c>
      <c r="B195" s="124">
        <v>0.2</v>
      </c>
      <c r="C195" s="124">
        <v>1</v>
      </c>
      <c r="D195" s="124">
        <v>20897</v>
      </c>
      <c r="E195" s="124">
        <v>2</v>
      </c>
    </row>
    <row r="196" spans="1:5">
      <c r="A196" s="124" t="s">
        <v>135</v>
      </c>
      <c r="B196" s="124">
        <v>0.2</v>
      </c>
      <c r="C196" s="124">
        <v>1</v>
      </c>
      <c r="D196" s="124">
        <v>27847</v>
      </c>
      <c r="E196" s="124">
        <v>2</v>
      </c>
    </row>
    <row r="197" spans="1:5">
      <c r="A197" s="124" t="s">
        <v>135</v>
      </c>
      <c r="B197" s="124">
        <v>0.2</v>
      </c>
      <c r="C197" s="124">
        <v>1</v>
      </c>
      <c r="D197" s="124">
        <v>34637</v>
      </c>
      <c r="E197" s="124">
        <v>2</v>
      </c>
    </row>
    <row r="198" spans="1:5">
      <c r="A198" s="124" t="s">
        <v>135</v>
      </c>
      <c r="B198" s="124">
        <v>0.2</v>
      </c>
      <c r="C198" s="124">
        <v>1</v>
      </c>
      <c r="D198" s="124">
        <v>49081</v>
      </c>
      <c r="E198" s="124">
        <v>2</v>
      </c>
    </row>
    <row r="199" spans="1:5">
      <c r="A199" s="124" t="s">
        <v>135</v>
      </c>
      <c r="B199" s="124">
        <v>0.2</v>
      </c>
      <c r="C199" s="124">
        <v>1</v>
      </c>
      <c r="D199" s="124">
        <v>75679</v>
      </c>
      <c r="E199" s="124">
        <v>2</v>
      </c>
    </row>
    <row r="200" spans="1:5">
      <c r="A200" s="124" t="s">
        <v>135</v>
      </c>
      <c r="B200" s="124">
        <v>0.2</v>
      </c>
      <c r="C200" s="124">
        <v>1</v>
      </c>
      <c r="D200" s="124">
        <v>103333</v>
      </c>
      <c r="E200" s="124">
        <v>2</v>
      </c>
    </row>
    <row r="201" spans="1:5">
      <c r="A201" s="124" t="s">
        <v>135</v>
      </c>
      <c r="B201" s="124">
        <v>0.2</v>
      </c>
      <c r="C201" s="124">
        <v>1</v>
      </c>
      <c r="D201" s="124">
        <v>145879</v>
      </c>
      <c r="E201" s="124">
        <v>2</v>
      </c>
    </row>
    <row r="202" spans="1:5">
      <c r="A202" s="124" t="s">
        <v>135</v>
      </c>
      <c r="B202" s="124">
        <v>0.2</v>
      </c>
      <c r="C202" s="124">
        <v>1</v>
      </c>
      <c r="D202" s="124">
        <v>200437</v>
      </c>
      <c r="E202" s="124">
        <v>2</v>
      </c>
    </row>
    <row r="203" spans="1:5">
      <c r="A203" s="124" t="s">
        <v>135</v>
      </c>
      <c r="B203" s="124">
        <v>0.2</v>
      </c>
      <c r="C203" s="124">
        <v>1</v>
      </c>
      <c r="D203" s="124">
        <v>310111</v>
      </c>
      <c r="E203" s="124">
        <v>2</v>
      </c>
    </row>
    <row r="204" spans="1:5">
      <c r="A204" s="124" t="s">
        <v>135</v>
      </c>
      <c r="B204" s="124">
        <v>0.2</v>
      </c>
      <c r="C204" s="124">
        <v>1</v>
      </c>
      <c r="D204" s="124">
        <v>528401</v>
      </c>
      <c r="E204" s="124">
        <v>2</v>
      </c>
    </row>
    <row r="205" spans="1:5">
      <c r="A205" s="124" t="s">
        <v>135</v>
      </c>
      <c r="B205" s="124">
        <v>0.2</v>
      </c>
      <c r="C205" s="124">
        <v>1</v>
      </c>
      <c r="D205" s="124">
        <v>1076753</v>
      </c>
      <c r="E205" s="124">
        <v>2</v>
      </c>
    </row>
    <row r="206" spans="1:5">
      <c r="A206" s="124" t="s">
        <v>135</v>
      </c>
      <c r="B206" s="124">
        <v>0.3</v>
      </c>
      <c r="C206" s="124">
        <v>1</v>
      </c>
      <c r="D206" s="124">
        <v>1</v>
      </c>
      <c r="E206" s="124">
        <v>2</v>
      </c>
    </row>
    <row r="207" spans="1:5">
      <c r="A207" s="124" t="s">
        <v>135</v>
      </c>
      <c r="B207" s="124">
        <v>0.3</v>
      </c>
      <c r="C207" s="124">
        <v>1</v>
      </c>
      <c r="D207" s="124">
        <v>691</v>
      </c>
      <c r="E207" s="124">
        <v>2</v>
      </c>
    </row>
    <row r="208" spans="1:5">
      <c r="A208" s="124" t="s">
        <v>135</v>
      </c>
      <c r="B208" s="124">
        <v>0.3</v>
      </c>
      <c r="C208" s="124">
        <v>1</v>
      </c>
      <c r="D208" s="124">
        <v>1999</v>
      </c>
      <c r="E208" s="124">
        <v>2</v>
      </c>
    </row>
    <row r="209" spans="1:5">
      <c r="A209" s="124" t="s">
        <v>135</v>
      </c>
      <c r="B209" s="124">
        <v>0.3</v>
      </c>
      <c r="C209" s="124">
        <v>1</v>
      </c>
      <c r="D209" s="124">
        <v>3511</v>
      </c>
      <c r="E209" s="124">
        <v>2</v>
      </c>
    </row>
    <row r="210" spans="1:5">
      <c r="A210" s="124" t="s">
        <v>135</v>
      </c>
      <c r="B210" s="124">
        <v>0.3</v>
      </c>
      <c r="C210" s="124">
        <v>1</v>
      </c>
      <c r="D210" s="124">
        <v>8009</v>
      </c>
      <c r="E210" s="124">
        <v>2</v>
      </c>
    </row>
    <row r="211" spans="1:5">
      <c r="A211" s="124" t="s">
        <v>135</v>
      </c>
      <c r="B211" s="124">
        <v>0.3</v>
      </c>
      <c r="C211" s="124">
        <v>1</v>
      </c>
      <c r="D211" s="124">
        <v>9902</v>
      </c>
      <c r="E211" s="124">
        <v>2</v>
      </c>
    </row>
    <row r="212" spans="1:5">
      <c r="A212" s="124" t="s">
        <v>135</v>
      </c>
      <c r="B212" s="124">
        <v>0.3</v>
      </c>
      <c r="C212" s="124">
        <v>1</v>
      </c>
      <c r="D212" s="124">
        <v>10163</v>
      </c>
      <c r="E212" s="124">
        <v>2</v>
      </c>
    </row>
    <row r="213" spans="1:5">
      <c r="A213" s="124" t="s">
        <v>135</v>
      </c>
      <c r="B213" s="124">
        <v>0.3</v>
      </c>
      <c r="C213" s="124">
        <v>1</v>
      </c>
      <c r="D213" s="124">
        <v>10509</v>
      </c>
      <c r="E213" s="124">
        <v>2</v>
      </c>
    </row>
    <row r="214" spans="1:5">
      <c r="A214" s="124" t="s">
        <v>135</v>
      </c>
      <c r="B214" s="124">
        <v>0.3</v>
      </c>
      <c r="C214" s="124">
        <v>1</v>
      </c>
      <c r="D214" s="124">
        <v>14476</v>
      </c>
      <c r="E214" s="124">
        <v>2</v>
      </c>
    </row>
    <row r="215" spans="1:5">
      <c r="A215" s="124" t="s">
        <v>135</v>
      </c>
      <c r="B215" s="124">
        <v>0.3</v>
      </c>
      <c r="C215" s="124">
        <v>1</v>
      </c>
      <c r="D215" s="124">
        <v>20897</v>
      </c>
      <c r="E215" s="124">
        <v>2</v>
      </c>
    </row>
    <row r="216" spans="1:5">
      <c r="A216" s="124" t="s">
        <v>135</v>
      </c>
      <c r="B216" s="124">
        <v>0.3</v>
      </c>
      <c r="C216" s="124">
        <v>1</v>
      </c>
      <c r="D216" s="124">
        <v>27847</v>
      </c>
      <c r="E216" s="124">
        <v>2</v>
      </c>
    </row>
    <row r="217" spans="1:5">
      <c r="A217" s="124" t="s">
        <v>135</v>
      </c>
      <c r="B217" s="124">
        <v>0.3</v>
      </c>
      <c r="C217" s="124">
        <v>1</v>
      </c>
      <c r="D217" s="124">
        <v>34637</v>
      </c>
      <c r="E217" s="124">
        <v>2</v>
      </c>
    </row>
    <row r="218" spans="1:5">
      <c r="A218" s="124" t="s">
        <v>135</v>
      </c>
      <c r="B218" s="124">
        <v>0.3</v>
      </c>
      <c r="C218" s="124">
        <v>1</v>
      </c>
      <c r="D218" s="124">
        <v>49081</v>
      </c>
      <c r="E218" s="124">
        <v>2</v>
      </c>
    </row>
    <row r="219" spans="1:5">
      <c r="A219" s="124" t="s">
        <v>135</v>
      </c>
      <c r="B219" s="124">
        <v>0.3</v>
      </c>
      <c r="C219" s="124">
        <v>1</v>
      </c>
      <c r="D219" s="124">
        <v>75679</v>
      </c>
      <c r="E219" s="124">
        <v>2</v>
      </c>
    </row>
    <row r="220" spans="1:5">
      <c r="A220" s="124" t="s">
        <v>135</v>
      </c>
      <c r="B220" s="124">
        <v>0.3</v>
      </c>
      <c r="C220" s="124">
        <v>1</v>
      </c>
      <c r="D220" s="124">
        <v>103333</v>
      </c>
      <c r="E220" s="124">
        <v>2</v>
      </c>
    </row>
    <row r="221" spans="1:5">
      <c r="A221" s="124" t="s">
        <v>135</v>
      </c>
      <c r="B221" s="124">
        <v>0.3</v>
      </c>
      <c r="C221" s="124">
        <v>1</v>
      </c>
      <c r="D221" s="124">
        <v>145879</v>
      </c>
      <c r="E221" s="124">
        <v>2</v>
      </c>
    </row>
    <row r="222" spans="1:5">
      <c r="A222" s="124" t="s">
        <v>135</v>
      </c>
      <c r="B222" s="124">
        <v>0.3</v>
      </c>
      <c r="C222" s="124">
        <v>1</v>
      </c>
      <c r="D222" s="124">
        <v>200437</v>
      </c>
      <c r="E222" s="124">
        <v>2</v>
      </c>
    </row>
    <row r="223" spans="1:5">
      <c r="A223" s="124" t="s">
        <v>135</v>
      </c>
      <c r="B223" s="124">
        <v>0.3</v>
      </c>
      <c r="C223" s="124">
        <v>1</v>
      </c>
      <c r="D223" s="124">
        <v>310111</v>
      </c>
      <c r="E223" s="124">
        <v>2</v>
      </c>
    </row>
    <row r="224" spans="1:5">
      <c r="A224" s="124" t="s">
        <v>135</v>
      </c>
      <c r="B224" s="124">
        <v>0.3</v>
      </c>
      <c r="C224" s="124">
        <v>1</v>
      </c>
      <c r="D224" s="124">
        <v>528401</v>
      </c>
      <c r="E224" s="124">
        <v>2</v>
      </c>
    </row>
    <row r="225" spans="1:5">
      <c r="A225" s="124" t="s">
        <v>135</v>
      </c>
      <c r="B225" s="124">
        <v>0.3</v>
      </c>
      <c r="C225" s="124">
        <v>1</v>
      </c>
      <c r="D225" s="124">
        <v>1076753</v>
      </c>
      <c r="E225" s="124">
        <v>2</v>
      </c>
    </row>
    <row r="226" spans="1:5">
      <c r="A226" s="124" t="s">
        <v>135</v>
      </c>
      <c r="B226" s="124">
        <v>0.6</v>
      </c>
      <c r="C226" s="124">
        <v>1</v>
      </c>
      <c r="D226" s="124">
        <v>1</v>
      </c>
      <c r="E226" s="124">
        <v>2</v>
      </c>
    </row>
    <row r="227" spans="1:5">
      <c r="A227" s="124" t="s">
        <v>135</v>
      </c>
      <c r="B227" s="124">
        <v>0.6</v>
      </c>
      <c r="C227" s="124">
        <v>1</v>
      </c>
      <c r="D227" s="124">
        <v>691</v>
      </c>
      <c r="E227" s="124">
        <v>2</v>
      </c>
    </row>
    <row r="228" spans="1:5">
      <c r="A228" s="124" t="s">
        <v>135</v>
      </c>
      <c r="B228" s="124">
        <v>0.6</v>
      </c>
      <c r="C228" s="124">
        <v>1</v>
      </c>
      <c r="D228" s="124">
        <v>1999</v>
      </c>
      <c r="E228" s="124">
        <v>2</v>
      </c>
    </row>
    <row r="229" spans="1:5">
      <c r="A229" s="124" t="s">
        <v>135</v>
      </c>
      <c r="B229" s="124">
        <v>0.6</v>
      </c>
      <c r="C229" s="124">
        <v>1</v>
      </c>
      <c r="D229" s="124">
        <v>3511</v>
      </c>
      <c r="E229" s="124">
        <v>2</v>
      </c>
    </row>
    <row r="230" spans="1:5">
      <c r="A230" s="124" t="s">
        <v>135</v>
      </c>
      <c r="B230" s="124">
        <v>0.6</v>
      </c>
      <c r="C230" s="124">
        <v>1</v>
      </c>
      <c r="D230" s="124">
        <v>8009</v>
      </c>
      <c r="E230" s="124">
        <v>2</v>
      </c>
    </row>
    <row r="231" spans="1:5">
      <c r="A231" s="124" t="s">
        <v>135</v>
      </c>
      <c r="B231" s="124">
        <v>0.6</v>
      </c>
      <c r="C231" s="124">
        <v>1</v>
      </c>
      <c r="D231" s="124">
        <v>9902</v>
      </c>
      <c r="E231" s="124">
        <v>2</v>
      </c>
    </row>
    <row r="232" spans="1:5">
      <c r="A232" s="124" t="s">
        <v>135</v>
      </c>
      <c r="B232" s="124">
        <v>0.6</v>
      </c>
      <c r="C232" s="124">
        <v>1</v>
      </c>
      <c r="D232" s="124">
        <v>10163</v>
      </c>
      <c r="E232" s="124">
        <v>2</v>
      </c>
    </row>
    <row r="233" spans="1:5">
      <c r="A233" s="124" t="s">
        <v>135</v>
      </c>
      <c r="B233" s="124">
        <v>0.6</v>
      </c>
      <c r="C233" s="124">
        <v>1</v>
      </c>
      <c r="D233" s="124">
        <v>10509</v>
      </c>
      <c r="E233" s="124">
        <v>2</v>
      </c>
    </row>
    <row r="234" spans="1:5">
      <c r="A234" s="124" t="s">
        <v>135</v>
      </c>
      <c r="B234" s="124">
        <v>0.6</v>
      </c>
      <c r="C234" s="124">
        <v>1</v>
      </c>
      <c r="D234" s="124">
        <v>14476</v>
      </c>
      <c r="E234" s="124">
        <v>2</v>
      </c>
    </row>
    <row r="235" spans="1:5">
      <c r="A235" s="124" t="s">
        <v>135</v>
      </c>
      <c r="B235" s="124">
        <v>0.6</v>
      </c>
      <c r="C235" s="124">
        <v>1</v>
      </c>
      <c r="D235" s="124">
        <v>20897</v>
      </c>
      <c r="E235" s="124">
        <v>2</v>
      </c>
    </row>
    <row r="236" spans="1:5">
      <c r="A236" s="124" t="s">
        <v>135</v>
      </c>
      <c r="B236" s="124">
        <v>0.6</v>
      </c>
      <c r="C236" s="124">
        <v>1</v>
      </c>
      <c r="D236" s="124">
        <v>27847</v>
      </c>
      <c r="E236" s="124">
        <v>2</v>
      </c>
    </row>
    <row r="237" spans="1:5">
      <c r="A237" s="124" t="s">
        <v>135</v>
      </c>
      <c r="B237" s="124">
        <v>0.6</v>
      </c>
      <c r="C237" s="124">
        <v>1</v>
      </c>
      <c r="D237" s="124">
        <v>34637</v>
      </c>
      <c r="E237" s="124">
        <v>2</v>
      </c>
    </row>
    <row r="238" spans="1:5">
      <c r="A238" s="124" t="s">
        <v>135</v>
      </c>
      <c r="B238" s="124">
        <v>0.6</v>
      </c>
      <c r="C238" s="124">
        <v>1</v>
      </c>
      <c r="D238" s="124">
        <v>49081</v>
      </c>
      <c r="E238" s="124">
        <v>2</v>
      </c>
    </row>
    <row r="239" spans="1:5">
      <c r="A239" s="124" t="s">
        <v>135</v>
      </c>
      <c r="B239" s="124">
        <v>0.6</v>
      </c>
      <c r="C239" s="124">
        <v>1</v>
      </c>
      <c r="D239" s="124">
        <v>75679</v>
      </c>
      <c r="E239" s="124">
        <v>2</v>
      </c>
    </row>
    <row r="240" spans="1:5">
      <c r="A240" s="124" t="s">
        <v>135</v>
      </c>
      <c r="B240" s="124">
        <v>0.6</v>
      </c>
      <c r="C240" s="124">
        <v>1</v>
      </c>
      <c r="D240" s="124">
        <v>103333</v>
      </c>
      <c r="E240" s="124">
        <v>2</v>
      </c>
    </row>
    <row r="241" spans="1:5">
      <c r="A241" s="124" t="s">
        <v>135</v>
      </c>
      <c r="B241" s="124">
        <v>0.6</v>
      </c>
      <c r="C241" s="124">
        <v>1</v>
      </c>
      <c r="D241" s="124">
        <v>145879</v>
      </c>
      <c r="E241" s="124">
        <v>2</v>
      </c>
    </row>
    <row r="242" spans="1:5">
      <c r="A242" s="124" t="s">
        <v>135</v>
      </c>
      <c r="B242" s="124">
        <v>0.6</v>
      </c>
      <c r="C242" s="124">
        <v>1</v>
      </c>
      <c r="D242" s="124">
        <v>200437</v>
      </c>
      <c r="E242" s="124">
        <v>2</v>
      </c>
    </row>
    <row r="243" spans="1:5">
      <c r="A243" s="124" t="s">
        <v>135</v>
      </c>
      <c r="B243" s="124">
        <v>0.6</v>
      </c>
      <c r="C243" s="124">
        <v>1</v>
      </c>
      <c r="D243" s="124">
        <v>310111</v>
      </c>
      <c r="E243" s="124">
        <v>2</v>
      </c>
    </row>
    <row r="244" spans="1:5">
      <c r="A244" s="124" t="s">
        <v>135</v>
      </c>
      <c r="B244" s="124">
        <v>0.6</v>
      </c>
      <c r="C244" s="124">
        <v>1</v>
      </c>
      <c r="D244" s="124">
        <v>528401</v>
      </c>
      <c r="E244" s="124">
        <v>2</v>
      </c>
    </row>
    <row r="245" spans="1:5">
      <c r="A245" s="124" t="s">
        <v>135</v>
      </c>
      <c r="B245" s="124">
        <v>0.6</v>
      </c>
      <c r="C245" s="124">
        <v>1</v>
      </c>
      <c r="D245" s="124">
        <v>1076753</v>
      </c>
      <c r="E245" s="124">
        <v>2</v>
      </c>
    </row>
    <row r="246" spans="1:5">
      <c r="A246" s="124" t="s">
        <v>135</v>
      </c>
      <c r="B246" s="124">
        <v>0.1</v>
      </c>
      <c r="C246" s="124">
        <v>2</v>
      </c>
      <c r="D246" s="124">
        <v>1</v>
      </c>
      <c r="E246" s="124">
        <v>2</v>
      </c>
    </row>
    <row r="247" spans="1:5">
      <c r="A247" s="124" t="s">
        <v>135</v>
      </c>
      <c r="B247" s="124">
        <v>0.1</v>
      </c>
      <c r="C247" s="124">
        <v>2</v>
      </c>
      <c r="D247" s="124">
        <v>691</v>
      </c>
      <c r="E247" s="124">
        <v>2</v>
      </c>
    </row>
    <row r="248" spans="1:5">
      <c r="A248" s="124" t="s">
        <v>135</v>
      </c>
      <c r="B248" s="124">
        <v>0.1</v>
      </c>
      <c r="C248" s="124">
        <v>2</v>
      </c>
      <c r="D248" s="124">
        <v>1999</v>
      </c>
      <c r="E248" s="124">
        <v>2</v>
      </c>
    </row>
    <row r="249" spans="1:5">
      <c r="A249" s="124" t="s">
        <v>135</v>
      </c>
      <c r="B249" s="124">
        <v>0.1</v>
      </c>
      <c r="C249" s="124">
        <v>2</v>
      </c>
      <c r="D249" s="124">
        <v>3511</v>
      </c>
      <c r="E249" s="124">
        <v>2</v>
      </c>
    </row>
    <row r="250" spans="1:5">
      <c r="A250" s="124" t="s">
        <v>135</v>
      </c>
      <c r="B250" s="124">
        <v>0.1</v>
      </c>
      <c r="C250" s="124">
        <v>2</v>
      </c>
      <c r="D250" s="124">
        <v>8009</v>
      </c>
      <c r="E250" s="124">
        <v>2</v>
      </c>
    </row>
    <row r="251" spans="1:5">
      <c r="A251" s="124" t="s">
        <v>135</v>
      </c>
      <c r="B251" s="124">
        <v>0.1</v>
      </c>
      <c r="C251" s="124">
        <v>2</v>
      </c>
      <c r="D251" s="124">
        <v>9902</v>
      </c>
      <c r="E251" s="124">
        <v>2</v>
      </c>
    </row>
    <row r="252" spans="1:5">
      <c r="A252" s="124" t="s">
        <v>135</v>
      </c>
      <c r="B252" s="124">
        <v>0.1</v>
      </c>
      <c r="C252" s="124">
        <v>2</v>
      </c>
      <c r="D252" s="124">
        <v>10163</v>
      </c>
      <c r="E252" s="124">
        <v>2</v>
      </c>
    </row>
    <row r="253" spans="1:5">
      <c r="A253" s="124" t="s">
        <v>135</v>
      </c>
      <c r="B253" s="124">
        <v>0.1</v>
      </c>
      <c r="C253" s="124">
        <v>2</v>
      </c>
      <c r="D253" s="124">
        <v>10509</v>
      </c>
      <c r="E253" s="124">
        <v>2</v>
      </c>
    </row>
    <row r="254" spans="1:5">
      <c r="A254" s="124" t="s">
        <v>135</v>
      </c>
      <c r="B254" s="124">
        <v>0.1</v>
      </c>
      <c r="C254" s="124">
        <v>2</v>
      </c>
      <c r="D254" s="124">
        <v>14476</v>
      </c>
      <c r="E254" s="124">
        <v>2</v>
      </c>
    </row>
    <row r="255" spans="1:5">
      <c r="A255" s="124" t="s">
        <v>135</v>
      </c>
      <c r="B255" s="124">
        <v>0.1</v>
      </c>
      <c r="C255" s="124">
        <v>2</v>
      </c>
      <c r="D255" s="124">
        <v>20897</v>
      </c>
      <c r="E255" s="124">
        <v>2</v>
      </c>
    </row>
    <row r="256" spans="1:5">
      <c r="A256" s="124" t="s">
        <v>135</v>
      </c>
      <c r="B256" s="124">
        <v>0.1</v>
      </c>
      <c r="C256" s="124">
        <v>2</v>
      </c>
      <c r="D256" s="124">
        <v>27847</v>
      </c>
      <c r="E256" s="124">
        <v>2</v>
      </c>
    </row>
    <row r="257" spans="1:5">
      <c r="A257" s="124" t="s">
        <v>135</v>
      </c>
      <c r="B257" s="124">
        <v>0.1</v>
      </c>
      <c r="C257" s="124">
        <v>2</v>
      </c>
      <c r="D257" s="124">
        <v>34637</v>
      </c>
      <c r="E257" s="124">
        <v>2</v>
      </c>
    </row>
    <row r="258" spans="1:5">
      <c r="A258" s="124" t="s">
        <v>135</v>
      </c>
      <c r="B258" s="124">
        <v>0.1</v>
      </c>
      <c r="C258" s="124">
        <v>2</v>
      </c>
      <c r="D258" s="124">
        <v>49081</v>
      </c>
      <c r="E258" s="124">
        <v>2</v>
      </c>
    </row>
    <row r="259" spans="1:5">
      <c r="A259" s="124" t="s">
        <v>135</v>
      </c>
      <c r="B259" s="124">
        <v>0.1</v>
      </c>
      <c r="C259" s="124">
        <v>2</v>
      </c>
      <c r="D259" s="124">
        <v>75679</v>
      </c>
      <c r="E259" s="124">
        <v>2</v>
      </c>
    </row>
    <row r="260" spans="1:5">
      <c r="A260" s="124" t="s">
        <v>135</v>
      </c>
      <c r="B260" s="124">
        <v>0.1</v>
      </c>
      <c r="C260" s="124">
        <v>2</v>
      </c>
      <c r="D260" s="124">
        <v>103333</v>
      </c>
      <c r="E260" s="124">
        <v>2</v>
      </c>
    </row>
    <row r="261" spans="1:5">
      <c r="A261" s="124" t="s">
        <v>135</v>
      </c>
      <c r="B261" s="124">
        <v>0.1</v>
      </c>
      <c r="C261" s="124">
        <v>2</v>
      </c>
      <c r="D261" s="124">
        <v>145879</v>
      </c>
      <c r="E261" s="124">
        <v>2</v>
      </c>
    </row>
    <row r="262" spans="1:5">
      <c r="A262" s="124" t="s">
        <v>135</v>
      </c>
      <c r="B262" s="124">
        <v>0.1</v>
      </c>
      <c r="C262" s="124">
        <v>2</v>
      </c>
      <c r="D262" s="124">
        <v>200437</v>
      </c>
      <c r="E262" s="124">
        <v>2</v>
      </c>
    </row>
    <row r="263" spans="1:5">
      <c r="A263" s="124" t="s">
        <v>135</v>
      </c>
      <c r="B263" s="124">
        <v>0.1</v>
      </c>
      <c r="C263" s="124">
        <v>2</v>
      </c>
      <c r="D263" s="124">
        <v>310111</v>
      </c>
      <c r="E263" s="124">
        <v>2</v>
      </c>
    </row>
    <row r="264" spans="1:5">
      <c r="A264" s="124" t="s">
        <v>135</v>
      </c>
      <c r="B264" s="124">
        <v>0.1</v>
      </c>
      <c r="C264" s="124">
        <v>2</v>
      </c>
      <c r="D264" s="124">
        <v>528401</v>
      </c>
      <c r="E264" s="124">
        <v>2</v>
      </c>
    </row>
    <row r="265" spans="1:5">
      <c r="A265" s="124" t="s">
        <v>135</v>
      </c>
      <c r="B265" s="124">
        <v>0.1</v>
      </c>
      <c r="C265" s="124">
        <v>2</v>
      </c>
      <c r="D265" s="124">
        <v>1076753</v>
      </c>
      <c r="E265" s="124">
        <v>2</v>
      </c>
    </row>
    <row r="266" spans="1:5">
      <c r="A266" s="124" t="s">
        <v>135</v>
      </c>
      <c r="B266" s="124">
        <v>0.2</v>
      </c>
      <c r="C266" s="124">
        <v>2</v>
      </c>
      <c r="D266" s="124">
        <v>1</v>
      </c>
      <c r="E266" s="124">
        <v>2</v>
      </c>
    </row>
    <row r="267" spans="1:5">
      <c r="A267" s="124" t="s">
        <v>135</v>
      </c>
      <c r="B267" s="124">
        <v>0.2</v>
      </c>
      <c r="C267" s="124">
        <v>2</v>
      </c>
      <c r="D267" s="124">
        <v>691</v>
      </c>
      <c r="E267" s="124">
        <v>2</v>
      </c>
    </row>
    <row r="268" spans="1:5">
      <c r="A268" s="124" t="s">
        <v>135</v>
      </c>
      <c r="B268" s="124">
        <v>0.2</v>
      </c>
      <c r="C268" s="124">
        <v>2</v>
      </c>
      <c r="D268" s="124">
        <v>1999</v>
      </c>
      <c r="E268" s="124">
        <v>2</v>
      </c>
    </row>
    <row r="269" spans="1:5">
      <c r="A269" s="124" t="s">
        <v>135</v>
      </c>
      <c r="B269" s="124">
        <v>0.2</v>
      </c>
      <c r="C269" s="124">
        <v>2</v>
      </c>
      <c r="D269" s="124">
        <v>3511</v>
      </c>
      <c r="E269" s="124">
        <v>2</v>
      </c>
    </row>
    <row r="270" spans="1:5">
      <c r="A270" s="124" t="s">
        <v>135</v>
      </c>
      <c r="B270" s="124">
        <v>0.2</v>
      </c>
      <c r="C270" s="124">
        <v>2</v>
      </c>
      <c r="D270" s="124">
        <v>8009</v>
      </c>
      <c r="E270" s="124">
        <v>2</v>
      </c>
    </row>
    <row r="271" spans="1:5">
      <c r="A271" s="124" t="s">
        <v>135</v>
      </c>
      <c r="B271" s="124">
        <v>0.2</v>
      </c>
      <c r="C271" s="124">
        <v>2</v>
      </c>
      <c r="D271" s="124">
        <v>9902</v>
      </c>
      <c r="E271" s="124">
        <v>2</v>
      </c>
    </row>
    <row r="272" spans="1:5">
      <c r="A272" s="124" t="s">
        <v>135</v>
      </c>
      <c r="B272" s="124">
        <v>0.2</v>
      </c>
      <c r="C272" s="124">
        <v>2</v>
      </c>
      <c r="D272" s="124">
        <v>10163</v>
      </c>
      <c r="E272" s="124">
        <v>2</v>
      </c>
    </row>
    <row r="273" spans="1:5">
      <c r="A273" s="124" t="s">
        <v>135</v>
      </c>
      <c r="B273" s="124">
        <v>0.2</v>
      </c>
      <c r="C273" s="124">
        <v>2</v>
      </c>
      <c r="D273" s="124">
        <v>10509</v>
      </c>
      <c r="E273" s="124">
        <v>2</v>
      </c>
    </row>
    <row r="274" spans="1:5">
      <c r="A274" s="124" t="s">
        <v>135</v>
      </c>
      <c r="B274" s="124">
        <v>0.2</v>
      </c>
      <c r="C274" s="124">
        <v>2</v>
      </c>
      <c r="D274" s="124">
        <v>14476</v>
      </c>
      <c r="E274" s="124">
        <v>2</v>
      </c>
    </row>
    <row r="275" spans="1:5">
      <c r="A275" s="124" t="s">
        <v>135</v>
      </c>
      <c r="B275" s="124">
        <v>0.2</v>
      </c>
      <c r="C275" s="124">
        <v>2</v>
      </c>
      <c r="D275" s="124">
        <v>20897</v>
      </c>
      <c r="E275" s="124">
        <v>2</v>
      </c>
    </row>
    <row r="276" spans="1:5">
      <c r="A276" s="124" t="s">
        <v>135</v>
      </c>
      <c r="B276" s="124">
        <v>0.2</v>
      </c>
      <c r="C276" s="124">
        <v>2</v>
      </c>
      <c r="D276" s="124">
        <v>27847</v>
      </c>
      <c r="E276" s="124">
        <v>2</v>
      </c>
    </row>
    <row r="277" spans="1:5">
      <c r="A277" s="124" t="s">
        <v>135</v>
      </c>
      <c r="B277" s="124">
        <v>0.2</v>
      </c>
      <c r="C277" s="124">
        <v>2</v>
      </c>
      <c r="D277" s="124">
        <v>34637</v>
      </c>
      <c r="E277" s="124">
        <v>2</v>
      </c>
    </row>
    <row r="278" spans="1:5">
      <c r="A278" s="124" t="s">
        <v>135</v>
      </c>
      <c r="B278" s="124">
        <v>0.2</v>
      </c>
      <c r="C278" s="124">
        <v>2</v>
      </c>
      <c r="D278" s="124">
        <v>49081</v>
      </c>
      <c r="E278" s="124">
        <v>2</v>
      </c>
    </row>
    <row r="279" spans="1:5">
      <c r="A279" s="124" t="s">
        <v>135</v>
      </c>
      <c r="B279" s="124">
        <v>0.2</v>
      </c>
      <c r="C279" s="124">
        <v>2</v>
      </c>
      <c r="D279" s="124">
        <v>75679</v>
      </c>
      <c r="E279" s="124">
        <v>2</v>
      </c>
    </row>
    <row r="280" spans="1:5">
      <c r="A280" s="124" t="s">
        <v>135</v>
      </c>
      <c r="B280" s="124">
        <v>0.2</v>
      </c>
      <c r="C280" s="124">
        <v>2</v>
      </c>
      <c r="D280" s="124">
        <v>103333</v>
      </c>
      <c r="E280" s="124">
        <v>2</v>
      </c>
    </row>
    <row r="281" spans="1:5">
      <c r="A281" s="124" t="s">
        <v>135</v>
      </c>
      <c r="B281" s="124">
        <v>0.2</v>
      </c>
      <c r="C281" s="124">
        <v>2</v>
      </c>
      <c r="D281" s="124">
        <v>145879</v>
      </c>
      <c r="E281" s="124">
        <v>2</v>
      </c>
    </row>
    <row r="282" spans="1:5">
      <c r="A282" s="124" t="s">
        <v>135</v>
      </c>
      <c r="B282" s="124">
        <v>0.2</v>
      </c>
      <c r="C282" s="124">
        <v>2</v>
      </c>
      <c r="D282" s="124">
        <v>200437</v>
      </c>
      <c r="E282" s="124">
        <v>2</v>
      </c>
    </row>
    <row r="283" spans="1:5">
      <c r="A283" s="124" t="s">
        <v>135</v>
      </c>
      <c r="B283" s="124">
        <v>0.2</v>
      </c>
      <c r="C283" s="124">
        <v>2</v>
      </c>
      <c r="D283" s="124">
        <v>310111</v>
      </c>
      <c r="E283" s="124">
        <v>2</v>
      </c>
    </row>
    <row r="284" spans="1:5">
      <c r="A284" s="124" t="s">
        <v>135</v>
      </c>
      <c r="B284" s="124">
        <v>0.2</v>
      </c>
      <c r="C284" s="124">
        <v>2</v>
      </c>
      <c r="D284" s="124">
        <v>528401</v>
      </c>
      <c r="E284" s="124">
        <v>2</v>
      </c>
    </row>
    <row r="285" spans="1:5">
      <c r="A285" s="124" t="s">
        <v>135</v>
      </c>
      <c r="B285" s="124">
        <v>0.2</v>
      </c>
      <c r="C285" s="124">
        <v>2</v>
      </c>
      <c r="D285" s="124">
        <v>1076753</v>
      </c>
      <c r="E285" s="124">
        <v>2</v>
      </c>
    </row>
    <row r="286" spans="1:5">
      <c r="A286" s="124" t="s">
        <v>135</v>
      </c>
      <c r="B286" s="124">
        <v>0.3</v>
      </c>
      <c r="C286" s="124">
        <v>2</v>
      </c>
      <c r="D286" s="124">
        <v>1</v>
      </c>
      <c r="E286" s="124">
        <v>2</v>
      </c>
    </row>
    <row r="287" spans="1:5">
      <c r="A287" s="124" t="s">
        <v>135</v>
      </c>
      <c r="B287" s="124">
        <v>0.3</v>
      </c>
      <c r="C287" s="124">
        <v>2</v>
      </c>
      <c r="D287" s="124">
        <v>691</v>
      </c>
      <c r="E287" s="124">
        <v>2</v>
      </c>
    </row>
    <row r="288" spans="1:5">
      <c r="A288" s="124" t="s">
        <v>135</v>
      </c>
      <c r="B288" s="124">
        <v>0.3</v>
      </c>
      <c r="C288" s="124">
        <v>2</v>
      </c>
      <c r="D288" s="124">
        <v>1999</v>
      </c>
      <c r="E288" s="124">
        <v>2</v>
      </c>
    </row>
    <row r="289" spans="1:5">
      <c r="A289" s="124" t="s">
        <v>135</v>
      </c>
      <c r="B289" s="124">
        <v>0.3</v>
      </c>
      <c r="C289" s="124">
        <v>2</v>
      </c>
      <c r="D289" s="124">
        <v>3511</v>
      </c>
      <c r="E289" s="124">
        <v>2</v>
      </c>
    </row>
    <row r="290" spans="1:5">
      <c r="A290" s="124" t="s">
        <v>135</v>
      </c>
      <c r="B290" s="124">
        <v>0.3</v>
      </c>
      <c r="C290" s="124">
        <v>2</v>
      </c>
      <c r="D290" s="124">
        <v>8009</v>
      </c>
      <c r="E290" s="124">
        <v>2</v>
      </c>
    </row>
    <row r="291" spans="1:5">
      <c r="A291" s="124" t="s">
        <v>135</v>
      </c>
      <c r="B291" s="124">
        <v>0.3</v>
      </c>
      <c r="C291" s="124">
        <v>2</v>
      </c>
      <c r="D291" s="124">
        <v>9902</v>
      </c>
      <c r="E291" s="124">
        <v>2</v>
      </c>
    </row>
    <row r="292" spans="1:5">
      <c r="A292" s="124" t="s">
        <v>135</v>
      </c>
      <c r="B292" s="124">
        <v>0.3</v>
      </c>
      <c r="C292" s="124">
        <v>2</v>
      </c>
      <c r="D292" s="124">
        <v>10163</v>
      </c>
      <c r="E292" s="124">
        <v>2</v>
      </c>
    </row>
    <row r="293" spans="1:5">
      <c r="A293" s="124" t="s">
        <v>135</v>
      </c>
      <c r="B293" s="124">
        <v>0.3</v>
      </c>
      <c r="C293" s="124">
        <v>2</v>
      </c>
      <c r="D293" s="124">
        <v>10509</v>
      </c>
      <c r="E293" s="124">
        <v>2</v>
      </c>
    </row>
    <row r="294" spans="1:5">
      <c r="A294" s="124" t="s">
        <v>135</v>
      </c>
      <c r="B294" s="124">
        <v>0.3</v>
      </c>
      <c r="C294" s="124">
        <v>2</v>
      </c>
      <c r="D294" s="124">
        <v>14476</v>
      </c>
      <c r="E294" s="124">
        <v>2</v>
      </c>
    </row>
    <row r="295" spans="1:5">
      <c r="A295" s="124" t="s">
        <v>135</v>
      </c>
      <c r="B295" s="124">
        <v>0.3</v>
      </c>
      <c r="C295" s="124">
        <v>2</v>
      </c>
      <c r="D295" s="124">
        <v>20897</v>
      </c>
      <c r="E295" s="124">
        <v>2</v>
      </c>
    </row>
    <row r="296" spans="1:5">
      <c r="A296" s="124" t="s">
        <v>135</v>
      </c>
      <c r="B296" s="124">
        <v>0.3</v>
      </c>
      <c r="C296" s="124">
        <v>2</v>
      </c>
      <c r="D296" s="124">
        <v>27847</v>
      </c>
      <c r="E296" s="124">
        <v>2</v>
      </c>
    </row>
    <row r="297" spans="1:5">
      <c r="A297" s="124" t="s">
        <v>135</v>
      </c>
      <c r="B297" s="124">
        <v>0.3</v>
      </c>
      <c r="C297" s="124">
        <v>2</v>
      </c>
      <c r="D297" s="124">
        <v>34637</v>
      </c>
      <c r="E297" s="124">
        <v>2</v>
      </c>
    </row>
    <row r="298" spans="1:5">
      <c r="A298" s="124" t="s">
        <v>135</v>
      </c>
      <c r="B298" s="124">
        <v>0.3</v>
      </c>
      <c r="C298" s="124">
        <v>2</v>
      </c>
      <c r="D298" s="124">
        <v>49081</v>
      </c>
      <c r="E298" s="124">
        <v>2</v>
      </c>
    </row>
    <row r="299" spans="1:5">
      <c r="A299" s="124" t="s">
        <v>135</v>
      </c>
      <c r="B299" s="124">
        <v>0.3</v>
      </c>
      <c r="C299" s="124">
        <v>2</v>
      </c>
      <c r="D299" s="124">
        <v>75679</v>
      </c>
      <c r="E299" s="124">
        <v>2</v>
      </c>
    </row>
    <row r="300" spans="1:5">
      <c r="A300" s="124" t="s">
        <v>135</v>
      </c>
      <c r="B300" s="124">
        <v>0.3</v>
      </c>
      <c r="C300" s="124">
        <v>2</v>
      </c>
      <c r="D300" s="124">
        <v>103333</v>
      </c>
      <c r="E300" s="124">
        <v>2</v>
      </c>
    </row>
    <row r="301" spans="1:5">
      <c r="A301" s="124" t="s">
        <v>135</v>
      </c>
      <c r="B301" s="124">
        <v>0.3</v>
      </c>
      <c r="C301" s="124">
        <v>2</v>
      </c>
      <c r="D301" s="124">
        <v>145879</v>
      </c>
      <c r="E301" s="124">
        <v>2</v>
      </c>
    </row>
    <row r="302" spans="1:5">
      <c r="A302" s="124" t="s">
        <v>135</v>
      </c>
      <c r="B302" s="124">
        <v>0.3</v>
      </c>
      <c r="C302" s="124">
        <v>2</v>
      </c>
      <c r="D302" s="124">
        <v>200437</v>
      </c>
      <c r="E302" s="124">
        <v>2</v>
      </c>
    </row>
    <row r="303" spans="1:5">
      <c r="A303" s="124" t="s">
        <v>135</v>
      </c>
      <c r="B303" s="124">
        <v>0.3</v>
      </c>
      <c r="C303" s="124">
        <v>2</v>
      </c>
      <c r="D303" s="124">
        <v>310111</v>
      </c>
      <c r="E303" s="124">
        <v>2</v>
      </c>
    </row>
    <row r="304" spans="1:5">
      <c r="A304" s="124" t="s">
        <v>135</v>
      </c>
      <c r="B304" s="124">
        <v>0.3</v>
      </c>
      <c r="C304" s="124">
        <v>2</v>
      </c>
      <c r="D304" s="124">
        <v>528401</v>
      </c>
      <c r="E304" s="124">
        <v>2</v>
      </c>
    </row>
    <row r="305" spans="1:5">
      <c r="A305" s="124" t="s">
        <v>135</v>
      </c>
      <c r="B305" s="124">
        <v>0.3</v>
      </c>
      <c r="C305" s="124">
        <v>2</v>
      </c>
      <c r="D305" s="124">
        <v>1076753</v>
      </c>
      <c r="E305" s="124">
        <v>2</v>
      </c>
    </row>
    <row r="306" spans="1:5">
      <c r="A306" s="124" t="s">
        <v>135</v>
      </c>
      <c r="B306" s="124">
        <v>0.6</v>
      </c>
      <c r="C306" s="124">
        <v>2</v>
      </c>
      <c r="D306" s="124">
        <v>1</v>
      </c>
      <c r="E306" s="124">
        <v>2</v>
      </c>
    </row>
    <row r="307" spans="1:5">
      <c r="A307" s="124" t="s">
        <v>135</v>
      </c>
      <c r="B307" s="124">
        <v>0.6</v>
      </c>
      <c r="C307" s="124">
        <v>2</v>
      </c>
      <c r="D307" s="124">
        <v>691</v>
      </c>
      <c r="E307" s="124">
        <v>2</v>
      </c>
    </row>
    <row r="308" spans="1:5">
      <c r="A308" s="124" t="s">
        <v>135</v>
      </c>
      <c r="B308" s="124">
        <v>0.6</v>
      </c>
      <c r="C308" s="124">
        <v>2</v>
      </c>
      <c r="D308" s="124">
        <v>1999</v>
      </c>
      <c r="E308" s="124">
        <v>2</v>
      </c>
    </row>
    <row r="309" spans="1:5">
      <c r="A309" s="124" t="s">
        <v>135</v>
      </c>
      <c r="B309" s="124">
        <v>0.6</v>
      </c>
      <c r="C309" s="124">
        <v>2</v>
      </c>
      <c r="D309" s="124">
        <v>3511</v>
      </c>
      <c r="E309" s="124">
        <v>2</v>
      </c>
    </row>
    <row r="310" spans="1:5">
      <c r="A310" s="124" t="s">
        <v>135</v>
      </c>
      <c r="B310" s="124">
        <v>0.6</v>
      </c>
      <c r="C310" s="124">
        <v>2</v>
      </c>
      <c r="D310" s="124">
        <v>8009</v>
      </c>
      <c r="E310" s="124">
        <v>2</v>
      </c>
    </row>
    <row r="311" spans="1:5">
      <c r="A311" s="124" t="s">
        <v>135</v>
      </c>
      <c r="B311" s="124">
        <v>0.6</v>
      </c>
      <c r="C311" s="124">
        <v>2</v>
      </c>
      <c r="D311" s="124">
        <v>9902</v>
      </c>
      <c r="E311" s="124">
        <v>2</v>
      </c>
    </row>
    <row r="312" spans="1:5">
      <c r="A312" s="124" t="s">
        <v>135</v>
      </c>
      <c r="B312" s="124">
        <v>0.6</v>
      </c>
      <c r="C312" s="124">
        <v>2</v>
      </c>
      <c r="D312" s="124">
        <v>10163</v>
      </c>
      <c r="E312" s="124">
        <v>2</v>
      </c>
    </row>
    <row r="313" spans="1:5">
      <c r="A313" s="124" t="s">
        <v>135</v>
      </c>
      <c r="B313" s="124">
        <v>0.6</v>
      </c>
      <c r="C313" s="124">
        <v>2</v>
      </c>
      <c r="D313" s="124">
        <v>10509</v>
      </c>
      <c r="E313" s="124">
        <v>2</v>
      </c>
    </row>
    <row r="314" spans="1:5">
      <c r="A314" s="124" t="s">
        <v>135</v>
      </c>
      <c r="B314" s="124">
        <v>0.6</v>
      </c>
      <c r="C314" s="124">
        <v>2</v>
      </c>
      <c r="D314" s="124">
        <v>14476</v>
      </c>
      <c r="E314" s="124">
        <v>2</v>
      </c>
    </row>
    <row r="315" spans="1:5">
      <c r="A315" s="124" t="s">
        <v>135</v>
      </c>
      <c r="B315" s="124">
        <v>0.6</v>
      </c>
      <c r="C315" s="124">
        <v>2</v>
      </c>
      <c r="D315" s="124">
        <v>20897</v>
      </c>
      <c r="E315" s="124">
        <v>2</v>
      </c>
    </row>
    <row r="316" spans="1:5">
      <c r="A316" s="124" t="s">
        <v>135</v>
      </c>
      <c r="B316" s="124">
        <v>0.6</v>
      </c>
      <c r="C316" s="124">
        <v>2</v>
      </c>
      <c r="D316" s="124">
        <v>27847</v>
      </c>
      <c r="E316" s="124">
        <v>2</v>
      </c>
    </row>
    <row r="317" spans="1:5">
      <c r="A317" s="124" t="s">
        <v>135</v>
      </c>
      <c r="B317" s="124">
        <v>0.6</v>
      </c>
      <c r="C317" s="124">
        <v>2</v>
      </c>
      <c r="D317" s="124">
        <v>34637</v>
      </c>
      <c r="E317" s="124">
        <v>2</v>
      </c>
    </row>
    <row r="318" spans="1:5">
      <c r="A318" s="124" t="s">
        <v>135</v>
      </c>
      <c r="B318" s="124">
        <v>0.6</v>
      </c>
      <c r="C318" s="124">
        <v>2</v>
      </c>
      <c r="D318" s="124">
        <v>49081</v>
      </c>
      <c r="E318" s="124">
        <v>2</v>
      </c>
    </row>
    <row r="319" spans="1:5">
      <c r="A319" s="124" t="s">
        <v>135</v>
      </c>
      <c r="B319" s="124">
        <v>0.6</v>
      </c>
      <c r="C319" s="124">
        <v>2</v>
      </c>
      <c r="D319" s="124">
        <v>75679</v>
      </c>
      <c r="E319" s="124">
        <v>2</v>
      </c>
    </row>
    <row r="320" spans="1:5">
      <c r="A320" s="124" t="s">
        <v>135</v>
      </c>
      <c r="B320" s="124">
        <v>0.6</v>
      </c>
      <c r="C320" s="124">
        <v>2</v>
      </c>
      <c r="D320" s="124">
        <v>103333</v>
      </c>
      <c r="E320" s="124">
        <v>2</v>
      </c>
    </row>
    <row r="321" spans="1:5">
      <c r="A321" s="124" t="s">
        <v>135</v>
      </c>
      <c r="B321" s="124">
        <v>0.6</v>
      </c>
      <c r="C321" s="124">
        <v>2</v>
      </c>
      <c r="D321" s="124">
        <v>145879</v>
      </c>
      <c r="E321" s="124">
        <v>2</v>
      </c>
    </row>
    <row r="322" spans="1:5">
      <c r="A322" s="124" t="s">
        <v>135</v>
      </c>
      <c r="B322" s="124">
        <v>0.6</v>
      </c>
      <c r="C322" s="124">
        <v>2</v>
      </c>
      <c r="D322" s="124">
        <v>200437</v>
      </c>
      <c r="E322" s="124">
        <v>2</v>
      </c>
    </row>
    <row r="323" spans="1:5">
      <c r="A323" s="124" t="s">
        <v>135</v>
      </c>
      <c r="B323" s="124">
        <v>0.6</v>
      </c>
      <c r="C323" s="124">
        <v>2</v>
      </c>
      <c r="D323" s="124">
        <v>310111</v>
      </c>
      <c r="E323" s="124">
        <v>2</v>
      </c>
    </row>
    <row r="324" spans="1:5">
      <c r="A324" s="124" t="s">
        <v>135</v>
      </c>
      <c r="B324" s="124">
        <v>0.6</v>
      </c>
      <c r="C324" s="124">
        <v>2</v>
      </c>
      <c r="D324" s="124">
        <v>528401</v>
      </c>
      <c r="E324" s="124">
        <v>2</v>
      </c>
    </row>
    <row r="325" spans="1:5">
      <c r="A325" s="124" t="s">
        <v>135</v>
      </c>
      <c r="B325" s="124">
        <v>0.6</v>
      </c>
      <c r="C325" s="124">
        <v>2</v>
      </c>
      <c r="D325" s="124">
        <v>1076753</v>
      </c>
      <c r="E325" s="124">
        <v>2</v>
      </c>
    </row>
    <row r="326" spans="1:5">
      <c r="A326" s="124" t="s">
        <v>135</v>
      </c>
      <c r="B326" s="124">
        <v>0.1</v>
      </c>
      <c r="C326" s="124">
        <v>10</v>
      </c>
      <c r="D326" s="124">
        <v>1</v>
      </c>
      <c r="E326" s="124">
        <v>2</v>
      </c>
    </row>
    <row r="327" spans="1:5">
      <c r="A327" s="124" t="s">
        <v>135</v>
      </c>
      <c r="B327" s="124">
        <v>0.1</v>
      </c>
      <c r="C327" s="124">
        <v>10</v>
      </c>
      <c r="D327" s="124">
        <v>691</v>
      </c>
      <c r="E327" s="124">
        <v>2</v>
      </c>
    </row>
    <row r="328" spans="1:5">
      <c r="A328" s="124" t="s">
        <v>135</v>
      </c>
      <c r="B328" s="124">
        <v>0.1</v>
      </c>
      <c r="C328" s="124">
        <v>10</v>
      </c>
      <c r="D328" s="124">
        <v>1999</v>
      </c>
      <c r="E328" s="124">
        <v>2</v>
      </c>
    </row>
    <row r="329" spans="1:5">
      <c r="A329" s="124" t="s">
        <v>135</v>
      </c>
      <c r="B329" s="124">
        <v>0.1</v>
      </c>
      <c r="C329" s="124">
        <v>10</v>
      </c>
      <c r="D329" s="124">
        <v>3511</v>
      </c>
      <c r="E329" s="124">
        <v>2</v>
      </c>
    </row>
    <row r="330" spans="1:5">
      <c r="A330" s="124" t="s">
        <v>135</v>
      </c>
      <c r="B330" s="124">
        <v>0.1</v>
      </c>
      <c r="C330" s="124">
        <v>10</v>
      </c>
      <c r="D330" s="124">
        <v>8009</v>
      </c>
      <c r="E330" s="124">
        <v>2</v>
      </c>
    </row>
    <row r="331" spans="1:5">
      <c r="A331" s="124" t="s">
        <v>135</v>
      </c>
      <c r="B331" s="124">
        <v>0.1</v>
      </c>
      <c r="C331" s="124">
        <v>10</v>
      </c>
      <c r="D331" s="124">
        <v>9902</v>
      </c>
      <c r="E331" s="124">
        <v>2</v>
      </c>
    </row>
    <row r="332" spans="1:5">
      <c r="A332" s="124" t="s">
        <v>135</v>
      </c>
      <c r="B332" s="124">
        <v>0.1</v>
      </c>
      <c r="C332" s="124">
        <v>10</v>
      </c>
      <c r="D332" s="124">
        <v>10163</v>
      </c>
      <c r="E332" s="124">
        <v>2</v>
      </c>
    </row>
    <row r="333" spans="1:5">
      <c r="A333" s="124" t="s">
        <v>135</v>
      </c>
      <c r="B333" s="124">
        <v>0.1</v>
      </c>
      <c r="C333" s="124">
        <v>10</v>
      </c>
      <c r="D333" s="124">
        <v>10509</v>
      </c>
      <c r="E333" s="124">
        <v>2</v>
      </c>
    </row>
    <row r="334" spans="1:5">
      <c r="A334" s="124" t="s">
        <v>135</v>
      </c>
      <c r="B334" s="124">
        <v>0.1</v>
      </c>
      <c r="C334" s="124">
        <v>10</v>
      </c>
      <c r="D334" s="124">
        <v>14476</v>
      </c>
      <c r="E334" s="124">
        <v>2</v>
      </c>
    </row>
    <row r="335" spans="1:5">
      <c r="A335" s="124" t="s">
        <v>135</v>
      </c>
      <c r="B335" s="124">
        <v>0.1</v>
      </c>
      <c r="C335" s="124">
        <v>10</v>
      </c>
      <c r="D335" s="124">
        <v>20897</v>
      </c>
      <c r="E335" s="124">
        <v>2</v>
      </c>
    </row>
    <row r="336" spans="1:5">
      <c r="A336" s="124" t="s">
        <v>135</v>
      </c>
      <c r="B336" s="124">
        <v>0.1</v>
      </c>
      <c r="C336" s="124">
        <v>10</v>
      </c>
      <c r="D336" s="124">
        <v>27847</v>
      </c>
      <c r="E336" s="124">
        <v>2</v>
      </c>
    </row>
    <row r="337" spans="1:5">
      <c r="A337" s="124" t="s">
        <v>135</v>
      </c>
      <c r="B337" s="124">
        <v>0.1</v>
      </c>
      <c r="C337" s="124">
        <v>10</v>
      </c>
      <c r="D337" s="124">
        <v>34637</v>
      </c>
      <c r="E337" s="124">
        <v>2</v>
      </c>
    </row>
    <row r="338" spans="1:5">
      <c r="A338" s="124" t="s">
        <v>135</v>
      </c>
      <c r="B338" s="124">
        <v>0.1</v>
      </c>
      <c r="C338" s="124">
        <v>10</v>
      </c>
      <c r="D338" s="124">
        <v>49081</v>
      </c>
      <c r="E338" s="124">
        <v>2</v>
      </c>
    </row>
    <row r="339" spans="1:5">
      <c r="A339" s="124" t="s">
        <v>135</v>
      </c>
      <c r="B339" s="124">
        <v>0.1</v>
      </c>
      <c r="C339" s="124">
        <v>10</v>
      </c>
      <c r="D339" s="124">
        <v>75679</v>
      </c>
      <c r="E339" s="124">
        <v>2</v>
      </c>
    </row>
    <row r="340" spans="1:5">
      <c r="A340" s="124" t="s">
        <v>135</v>
      </c>
      <c r="B340" s="124">
        <v>0.1</v>
      </c>
      <c r="C340" s="124">
        <v>10</v>
      </c>
      <c r="D340" s="124">
        <v>103333</v>
      </c>
      <c r="E340" s="124">
        <v>2</v>
      </c>
    </row>
    <row r="341" spans="1:5">
      <c r="A341" s="124" t="s">
        <v>135</v>
      </c>
      <c r="B341" s="124">
        <v>0.1</v>
      </c>
      <c r="C341" s="124">
        <v>10</v>
      </c>
      <c r="D341" s="124">
        <v>145879</v>
      </c>
      <c r="E341" s="124">
        <v>2</v>
      </c>
    </row>
    <row r="342" spans="1:5">
      <c r="A342" s="124" t="s">
        <v>135</v>
      </c>
      <c r="B342" s="124">
        <v>0.1</v>
      </c>
      <c r="C342" s="124">
        <v>10</v>
      </c>
      <c r="D342" s="124">
        <v>200437</v>
      </c>
      <c r="E342" s="124">
        <v>2</v>
      </c>
    </row>
    <row r="343" spans="1:5">
      <c r="A343" s="124" t="s">
        <v>135</v>
      </c>
      <c r="B343" s="124">
        <v>0.1</v>
      </c>
      <c r="C343" s="124">
        <v>10</v>
      </c>
      <c r="D343" s="124">
        <v>310111</v>
      </c>
      <c r="E343" s="124">
        <v>2</v>
      </c>
    </row>
    <row r="344" spans="1:5">
      <c r="A344" s="124" t="s">
        <v>135</v>
      </c>
      <c r="B344" s="124">
        <v>0.1</v>
      </c>
      <c r="C344" s="124">
        <v>10</v>
      </c>
      <c r="D344" s="124">
        <v>528401</v>
      </c>
      <c r="E344" s="124">
        <v>2</v>
      </c>
    </row>
    <row r="345" spans="1:5">
      <c r="A345" s="124" t="s">
        <v>135</v>
      </c>
      <c r="B345" s="124">
        <v>0.1</v>
      </c>
      <c r="C345" s="124">
        <v>10</v>
      </c>
      <c r="D345" s="124">
        <v>1076753</v>
      </c>
      <c r="E345" s="124">
        <v>2</v>
      </c>
    </row>
    <row r="346" spans="1:5">
      <c r="A346" s="124" t="s">
        <v>135</v>
      </c>
      <c r="B346" s="124">
        <v>0.2</v>
      </c>
      <c r="C346" s="124">
        <v>10</v>
      </c>
      <c r="D346" s="124">
        <v>1</v>
      </c>
      <c r="E346" s="124">
        <v>2</v>
      </c>
    </row>
    <row r="347" spans="1:5">
      <c r="A347" s="124" t="s">
        <v>135</v>
      </c>
      <c r="B347" s="124">
        <v>0.2</v>
      </c>
      <c r="C347" s="124">
        <v>10</v>
      </c>
      <c r="D347" s="124">
        <v>691</v>
      </c>
      <c r="E347" s="124">
        <v>2</v>
      </c>
    </row>
    <row r="348" spans="1:5">
      <c r="A348" s="124" t="s">
        <v>135</v>
      </c>
      <c r="B348" s="124">
        <v>0.2</v>
      </c>
      <c r="C348" s="124">
        <v>10</v>
      </c>
      <c r="D348" s="124">
        <v>1999</v>
      </c>
      <c r="E348" s="124">
        <v>2</v>
      </c>
    </row>
    <row r="349" spans="1:5">
      <c r="A349" s="124" t="s">
        <v>135</v>
      </c>
      <c r="B349" s="124">
        <v>0.2</v>
      </c>
      <c r="C349" s="124">
        <v>10</v>
      </c>
      <c r="D349" s="124">
        <v>3511</v>
      </c>
      <c r="E349" s="124">
        <v>2</v>
      </c>
    </row>
    <row r="350" spans="1:5">
      <c r="A350" s="124" t="s">
        <v>135</v>
      </c>
      <c r="B350" s="124">
        <v>0.2</v>
      </c>
      <c r="C350" s="124">
        <v>10</v>
      </c>
      <c r="D350" s="124">
        <v>8009</v>
      </c>
      <c r="E350" s="124">
        <v>2</v>
      </c>
    </row>
    <row r="351" spans="1:5">
      <c r="A351" s="124" t="s">
        <v>135</v>
      </c>
      <c r="B351" s="124">
        <v>0.2</v>
      </c>
      <c r="C351" s="124">
        <v>10</v>
      </c>
      <c r="D351" s="124">
        <v>9902</v>
      </c>
      <c r="E351" s="124">
        <v>2</v>
      </c>
    </row>
    <row r="352" spans="1:5">
      <c r="A352" s="124" t="s">
        <v>135</v>
      </c>
      <c r="B352" s="124">
        <v>0.2</v>
      </c>
      <c r="C352" s="124">
        <v>10</v>
      </c>
      <c r="D352" s="124">
        <v>10163</v>
      </c>
      <c r="E352" s="124">
        <v>2</v>
      </c>
    </row>
    <row r="353" spans="1:5">
      <c r="A353" s="124" t="s">
        <v>135</v>
      </c>
      <c r="B353" s="124">
        <v>0.2</v>
      </c>
      <c r="C353" s="124">
        <v>10</v>
      </c>
      <c r="D353" s="124">
        <v>10509</v>
      </c>
      <c r="E353" s="124">
        <v>2</v>
      </c>
    </row>
    <row r="354" spans="1:5">
      <c r="A354" s="124" t="s">
        <v>135</v>
      </c>
      <c r="B354" s="124">
        <v>0.2</v>
      </c>
      <c r="C354" s="124">
        <v>10</v>
      </c>
      <c r="D354" s="124">
        <v>14476</v>
      </c>
      <c r="E354" s="124">
        <v>2</v>
      </c>
    </row>
    <row r="355" spans="1:5">
      <c r="A355" s="124" t="s">
        <v>135</v>
      </c>
      <c r="B355" s="124">
        <v>0.2</v>
      </c>
      <c r="C355" s="124">
        <v>10</v>
      </c>
      <c r="D355" s="124">
        <v>20897</v>
      </c>
      <c r="E355" s="124">
        <v>2</v>
      </c>
    </row>
    <row r="356" spans="1:5">
      <c r="A356" s="124" t="s">
        <v>135</v>
      </c>
      <c r="B356" s="124">
        <v>0.2</v>
      </c>
      <c r="C356" s="124">
        <v>10</v>
      </c>
      <c r="D356" s="124">
        <v>27847</v>
      </c>
      <c r="E356" s="124">
        <v>2</v>
      </c>
    </row>
    <row r="357" spans="1:5">
      <c r="A357" s="124" t="s">
        <v>135</v>
      </c>
      <c r="B357" s="124">
        <v>0.2</v>
      </c>
      <c r="C357" s="124">
        <v>10</v>
      </c>
      <c r="D357" s="124">
        <v>34637</v>
      </c>
      <c r="E357" s="124">
        <v>2</v>
      </c>
    </row>
    <row r="358" spans="1:5">
      <c r="A358" s="124" t="s">
        <v>135</v>
      </c>
      <c r="B358" s="124">
        <v>0.2</v>
      </c>
      <c r="C358" s="124">
        <v>10</v>
      </c>
      <c r="D358" s="124">
        <v>49081</v>
      </c>
      <c r="E358" s="124">
        <v>2</v>
      </c>
    </row>
    <row r="359" spans="1:5">
      <c r="A359" s="124" t="s">
        <v>135</v>
      </c>
      <c r="B359" s="124">
        <v>0.2</v>
      </c>
      <c r="C359" s="124">
        <v>10</v>
      </c>
      <c r="D359" s="124">
        <v>75679</v>
      </c>
      <c r="E359" s="124">
        <v>2</v>
      </c>
    </row>
    <row r="360" spans="1:5">
      <c r="A360" s="124" t="s">
        <v>135</v>
      </c>
      <c r="B360" s="124">
        <v>0.2</v>
      </c>
      <c r="C360" s="124">
        <v>10</v>
      </c>
      <c r="D360" s="124">
        <v>103333</v>
      </c>
      <c r="E360" s="124">
        <v>2</v>
      </c>
    </row>
    <row r="361" spans="1:5">
      <c r="A361" s="124" t="s">
        <v>135</v>
      </c>
      <c r="B361" s="124">
        <v>0.2</v>
      </c>
      <c r="C361" s="124">
        <v>10</v>
      </c>
      <c r="D361" s="124">
        <v>145879</v>
      </c>
      <c r="E361" s="124">
        <v>2</v>
      </c>
    </row>
    <row r="362" spans="1:5">
      <c r="A362" s="124" t="s">
        <v>135</v>
      </c>
      <c r="B362" s="124">
        <v>0.2</v>
      </c>
      <c r="C362" s="124">
        <v>10</v>
      </c>
      <c r="D362" s="124">
        <v>200437</v>
      </c>
      <c r="E362" s="124">
        <v>2</v>
      </c>
    </row>
    <row r="363" spans="1:5">
      <c r="A363" s="124" t="s">
        <v>135</v>
      </c>
      <c r="B363" s="124">
        <v>0.2</v>
      </c>
      <c r="C363" s="124">
        <v>10</v>
      </c>
      <c r="D363" s="124">
        <v>310111</v>
      </c>
      <c r="E363" s="124">
        <v>2</v>
      </c>
    </row>
    <row r="364" spans="1:5">
      <c r="A364" s="124" t="s">
        <v>135</v>
      </c>
      <c r="B364" s="124">
        <v>0.2</v>
      </c>
      <c r="C364" s="124">
        <v>10</v>
      </c>
      <c r="D364" s="124">
        <v>528401</v>
      </c>
      <c r="E364" s="124">
        <v>2</v>
      </c>
    </row>
    <row r="365" spans="1:5">
      <c r="A365" s="124" t="s">
        <v>135</v>
      </c>
      <c r="B365" s="124">
        <v>0.2</v>
      </c>
      <c r="C365" s="124">
        <v>10</v>
      </c>
      <c r="D365" s="124">
        <v>1076753</v>
      </c>
      <c r="E365" s="124">
        <v>2</v>
      </c>
    </row>
    <row r="366" spans="1:5">
      <c r="A366" s="124" t="s">
        <v>135</v>
      </c>
      <c r="B366" s="124">
        <v>0.3</v>
      </c>
      <c r="C366" s="124">
        <v>10</v>
      </c>
      <c r="D366" s="124">
        <v>1</v>
      </c>
      <c r="E366" s="124">
        <v>2</v>
      </c>
    </row>
    <row r="367" spans="1:5">
      <c r="A367" s="124" t="s">
        <v>135</v>
      </c>
      <c r="B367" s="124">
        <v>0.3</v>
      </c>
      <c r="C367" s="124">
        <v>10</v>
      </c>
      <c r="D367" s="124">
        <v>691</v>
      </c>
      <c r="E367" s="124">
        <v>2</v>
      </c>
    </row>
    <row r="368" spans="1:5">
      <c r="A368" s="124" t="s">
        <v>135</v>
      </c>
      <c r="B368" s="124">
        <v>0.3</v>
      </c>
      <c r="C368" s="124">
        <v>10</v>
      </c>
      <c r="D368" s="124">
        <v>1999</v>
      </c>
      <c r="E368" s="124">
        <v>2</v>
      </c>
    </row>
    <row r="369" spans="1:5">
      <c r="A369" s="124" t="s">
        <v>135</v>
      </c>
      <c r="B369" s="124">
        <v>0.3</v>
      </c>
      <c r="C369" s="124">
        <v>10</v>
      </c>
      <c r="D369" s="124">
        <v>3511</v>
      </c>
      <c r="E369" s="124">
        <v>2</v>
      </c>
    </row>
    <row r="370" spans="1:5">
      <c r="A370" s="124" t="s">
        <v>135</v>
      </c>
      <c r="B370" s="124">
        <v>0.3</v>
      </c>
      <c r="C370" s="124">
        <v>10</v>
      </c>
      <c r="D370" s="124">
        <v>8009</v>
      </c>
      <c r="E370" s="124">
        <v>2</v>
      </c>
    </row>
    <row r="371" spans="1:5">
      <c r="A371" s="124" t="s">
        <v>135</v>
      </c>
      <c r="B371" s="124">
        <v>0.3</v>
      </c>
      <c r="C371" s="124">
        <v>10</v>
      </c>
      <c r="D371" s="124">
        <v>9902</v>
      </c>
      <c r="E371" s="124">
        <v>2</v>
      </c>
    </row>
    <row r="372" spans="1:5">
      <c r="A372" s="124" t="s">
        <v>135</v>
      </c>
      <c r="B372" s="124">
        <v>0.3</v>
      </c>
      <c r="C372" s="124">
        <v>10</v>
      </c>
      <c r="D372" s="124">
        <v>10163</v>
      </c>
      <c r="E372" s="124">
        <v>2</v>
      </c>
    </row>
    <row r="373" spans="1:5">
      <c r="A373" s="124" t="s">
        <v>135</v>
      </c>
      <c r="B373" s="124">
        <v>0.3</v>
      </c>
      <c r="C373" s="124">
        <v>10</v>
      </c>
      <c r="D373" s="124">
        <v>10509</v>
      </c>
      <c r="E373" s="124">
        <v>2</v>
      </c>
    </row>
    <row r="374" spans="1:5">
      <c r="A374" s="124" t="s">
        <v>135</v>
      </c>
      <c r="B374" s="124">
        <v>0.3</v>
      </c>
      <c r="C374" s="124">
        <v>10</v>
      </c>
      <c r="D374" s="124">
        <v>14476</v>
      </c>
      <c r="E374" s="124">
        <v>2</v>
      </c>
    </row>
    <row r="375" spans="1:5">
      <c r="A375" s="124" t="s">
        <v>135</v>
      </c>
      <c r="B375" s="124">
        <v>0.3</v>
      </c>
      <c r="C375" s="124">
        <v>10</v>
      </c>
      <c r="D375" s="124">
        <v>20897</v>
      </c>
      <c r="E375" s="124">
        <v>2</v>
      </c>
    </row>
    <row r="376" spans="1:5">
      <c r="A376" s="124" t="s">
        <v>135</v>
      </c>
      <c r="B376" s="124">
        <v>0.3</v>
      </c>
      <c r="C376" s="124">
        <v>10</v>
      </c>
      <c r="D376" s="124">
        <v>27847</v>
      </c>
      <c r="E376" s="124">
        <v>2</v>
      </c>
    </row>
    <row r="377" spans="1:5">
      <c r="A377" s="124" t="s">
        <v>135</v>
      </c>
      <c r="B377" s="124">
        <v>0.3</v>
      </c>
      <c r="C377" s="124">
        <v>10</v>
      </c>
      <c r="D377" s="124">
        <v>34637</v>
      </c>
      <c r="E377" s="124">
        <v>2</v>
      </c>
    </row>
    <row r="378" spans="1:5">
      <c r="A378" s="124" t="s">
        <v>135</v>
      </c>
      <c r="B378" s="124">
        <v>0.3</v>
      </c>
      <c r="C378" s="124">
        <v>10</v>
      </c>
      <c r="D378" s="124">
        <v>49081</v>
      </c>
      <c r="E378" s="124">
        <v>2</v>
      </c>
    </row>
    <row r="379" spans="1:5">
      <c r="A379" s="124" t="s">
        <v>135</v>
      </c>
      <c r="B379" s="124">
        <v>0.3</v>
      </c>
      <c r="C379" s="124">
        <v>10</v>
      </c>
      <c r="D379" s="124">
        <v>75679</v>
      </c>
      <c r="E379" s="124">
        <v>2</v>
      </c>
    </row>
    <row r="380" spans="1:5">
      <c r="A380" s="124" t="s">
        <v>135</v>
      </c>
      <c r="B380" s="124">
        <v>0.3</v>
      </c>
      <c r="C380" s="124">
        <v>10</v>
      </c>
      <c r="D380" s="124">
        <v>103333</v>
      </c>
      <c r="E380" s="124">
        <v>2</v>
      </c>
    </row>
    <row r="381" spans="1:5">
      <c r="A381" s="124" t="s">
        <v>135</v>
      </c>
      <c r="B381" s="124">
        <v>0.3</v>
      </c>
      <c r="C381" s="124">
        <v>10</v>
      </c>
      <c r="D381" s="124">
        <v>145879</v>
      </c>
      <c r="E381" s="124">
        <v>2</v>
      </c>
    </row>
    <row r="382" spans="1:5">
      <c r="A382" s="124" t="s">
        <v>135</v>
      </c>
      <c r="B382" s="124">
        <v>0.3</v>
      </c>
      <c r="C382" s="124">
        <v>10</v>
      </c>
      <c r="D382" s="124">
        <v>200437</v>
      </c>
      <c r="E382" s="124">
        <v>2</v>
      </c>
    </row>
    <row r="383" spans="1:5">
      <c r="A383" s="124" t="s">
        <v>135</v>
      </c>
      <c r="B383" s="124">
        <v>0.3</v>
      </c>
      <c r="C383" s="124">
        <v>10</v>
      </c>
      <c r="D383" s="124">
        <v>310111</v>
      </c>
      <c r="E383" s="124">
        <v>2</v>
      </c>
    </row>
    <row r="384" spans="1:5">
      <c r="A384" s="124" t="s">
        <v>135</v>
      </c>
      <c r="B384" s="124">
        <v>0.3</v>
      </c>
      <c r="C384" s="124">
        <v>10</v>
      </c>
      <c r="D384" s="124">
        <v>528401</v>
      </c>
      <c r="E384" s="124">
        <v>2</v>
      </c>
    </row>
    <row r="385" spans="1:5">
      <c r="A385" s="124" t="s">
        <v>135</v>
      </c>
      <c r="B385" s="124">
        <v>0.3</v>
      </c>
      <c r="C385" s="124">
        <v>10</v>
      </c>
      <c r="D385" s="124">
        <v>1076753</v>
      </c>
      <c r="E385" s="124">
        <v>2</v>
      </c>
    </row>
    <row r="386" spans="1:5">
      <c r="A386" s="124" t="s">
        <v>135</v>
      </c>
      <c r="B386" s="124">
        <v>0.6</v>
      </c>
      <c r="C386" s="124">
        <v>10</v>
      </c>
      <c r="D386" s="124">
        <v>1</v>
      </c>
      <c r="E386" s="124">
        <v>2</v>
      </c>
    </row>
    <row r="387" spans="1:5">
      <c r="A387" s="124" t="s">
        <v>135</v>
      </c>
      <c r="B387" s="124">
        <v>0.6</v>
      </c>
      <c r="C387" s="124">
        <v>10</v>
      </c>
      <c r="D387" s="124">
        <v>691</v>
      </c>
      <c r="E387" s="124">
        <v>2</v>
      </c>
    </row>
    <row r="388" spans="1:5">
      <c r="A388" s="124" t="s">
        <v>135</v>
      </c>
      <c r="B388" s="124">
        <v>0.6</v>
      </c>
      <c r="C388" s="124">
        <v>10</v>
      </c>
      <c r="D388" s="124">
        <v>1999</v>
      </c>
      <c r="E388" s="124">
        <v>2</v>
      </c>
    </row>
    <row r="389" spans="1:5">
      <c r="A389" s="124" t="s">
        <v>135</v>
      </c>
      <c r="B389" s="124">
        <v>0.6</v>
      </c>
      <c r="C389" s="124">
        <v>10</v>
      </c>
      <c r="D389" s="124">
        <v>3511</v>
      </c>
      <c r="E389" s="124">
        <v>2</v>
      </c>
    </row>
    <row r="390" spans="1:5">
      <c r="A390" s="124" t="s">
        <v>135</v>
      </c>
      <c r="B390" s="124">
        <v>0.6</v>
      </c>
      <c r="C390" s="124">
        <v>10</v>
      </c>
      <c r="D390" s="124">
        <v>8009</v>
      </c>
      <c r="E390" s="124">
        <v>2</v>
      </c>
    </row>
    <row r="391" spans="1:5">
      <c r="A391" s="124" t="s">
        <v>135</v>
      </c>
      <c r="B391" s="124">
        <v>0.6</v>
      </c>
      <c r="C391" s="124">
        <v>10</v>
      </c>
      <c r="D391" s="124">
        <v>9902</v>
      </c>
      <c r="E391" s="124">
        <v>2</v>
      </c>
    </row>
    <row r="392" spans="1:5">
      <c r="A392" s="124" t="s">
        <v>135</v>
      </c>
      <c r="B392" s="124">
        <v>0.6</v>
      </c>
      <c r="C392" s="124">
        <v>10</v>
      </c>
      <c r="D392" s="124">
        <v>10163</v>
      </c>
      <c r="E392" s="124">
        <v>2</v>
      </c>
    </row>
    <row r="393" spans="1:5">
      <c r="A393" s="124" t="s">
        <v>135</v>
      </c>
      <c r="B393" s="124">
        <v>0.6</v>
      </c>
      <c r="C393" s="124">
        <v>10</v>
      </c>
      <c r="D393" s="124">
        <v>10509</v>
      </c>
      <c r="E393" s="124">
        <v>2</v>
      </c>
    </row>
    <row r="394" spans="1:5">
      <c r="A394" s="124" t="s">
        <v>135</v>
      </c>
      <c r="B394" s="124">
        <v>0.6</v>
      </c>
      <c r="C394" s="124">
        <v>10</v>
      </c>
      <c r="D394" s="124">
        <v>14476</v>
      </c>
      <c r="E394" s="124">
        <v>2</v>
      </c>
    </row>
    <row r="395" spans="1:5">
      <c r="A395" s="124" t="s">
        <v>135</v>
      </c>
      <c r="B395" s="124">
        <v>0.6</v>
      </c>
      <c r="C395" s="124">
        <v>10</v>
      </c>
      <c r="D395" s="124">
        <v>20897</v>
      </c>
      <c r="E395" s="124">
        <v>2</v>
      </c>
    </row>
    <row r="396" spans="1:5">
      <c r="A396" s="124" t="s">
        <v>135</v>
      </c>
      <c r="B396" s="124">
        <v>0.6</v>
      </c>
      <c r="C396" s="124">
        <v>10</v>
      </c>
      <c r="D396" s="124">
        <v>27847</v>
      </c>
      <c r="E396" s="124">
        <v>2</v>
      </c>
    </row>
    <row r="397" spans="1:5">
      <c r="A397" s="124" t="s">
        <v>135</v>
      </c>
      <c r="B397" s="124">
        <v>0.6</v>
      </c>
      <c r="C397" s="124">
        <v>10</v>
      </c>
      <c r="D397" s="124">
        <v>34637</v>
      </c>
      <c r="E397" s="124">
        <v>2</v>
      </c>
    </row>
    <row r="398" spans="1:5">
      <c r="A398" s="124" t="s">
        <v>135</v>
      </c>
      <c r="B398" s="124">
        <v>0.6</v>
      </c>
      <c r="C398" s="124">
        <v>10</v>
      </c>
      <c r="D398" s="124">
        <v>49081</v>
      </c>
      <c r="E398" s="124">
        <v>2</v>
      </c>
    </row>
    <row r="399" spans="1:5">
      <c r="A399" s="124" t="s">
        <v>135</v>
      </c>
      <c r="B399" s="124">
        <v>0.6</v>
      </c>
      <c r="C399" s="124">
        <v>10</v>
      </c>
      <c r="D399" s="124">
        <v>75679</v>
      </c>
      <c r="E399" s="124">
        <v>2</v>
      </c>
    </row>
    <row r="400" spans="1:5">
      <c r="A400" s="124" t="s">
        <v>135</v>
      </c>
      <c r="B400" s="124">
        <v>0.6</v>
      </c>
      <c r="C400" s="124">
        <v>10</v>
      </c>
      <c r="D400" s="124">
        <v>103333</v>
      </c>
      <c r="E400" s="124">
        <v>2</v>
      </c>
    </row>
    <row r="401" spans="1:5">
      <c r="A401" s="124" t="s">
        <v>135</v>
      </c>
      <c r="B401" s="124">
        <v>0.6</v>
      </c>
      <c r="C401" s="124">
        <v>10</v>
      </c>
      <c r="D401" s="124">
        <v>145879</v>
      </c>
      <c r="E401" s="124">
        <v>2</v>
      </c>
    </row>
    <row r="402" spans="1:5">
      <c r="A402" s="124" t="s">
        <v>135</v>
      </c>
      <c r="B402" s="124">
        <v>0.6</v>
      </c>
      <c r="C402" s="124">
        <v>10</v>
      </c>
      <c r="D402" s="124">
        <v>200437</v>
      </c>
      <c r="E402" s="124">
        <v>2</v>
      </c>
    </row>
    <row r="403" spans="1:5">
      <c r="A403" s="124" t="s">
        <v>135</v>
      </c>
      <c r="B403" s="124">
        <v>0.6</v>
      </c>
      <c r="C403" s="124">
        <v>10</v>
      </c>
      <c r="D403" s="124">
        <v>310111</v>
      </c>
      <c r="E403" s="124">
        <v>2</v>
      </c>
    </row>
    <row r="404" spans="1:5">
      <c r="A404" s="124" t="s">
        <v>135</v>
      </c>
      <c r="B404" s="124">
        <v>0.6</v>
      </c>
      <c r="C404" s="124">
        <v>10</v>
      </c>
      <c r="D404" s="124">
        <v>528401</v>
      </c>
      <c r="E404" s="124">
        <v>2</v>
      </c>
    </row>
    <row r="405" spans="1:5">
      <c r="A405" s="124" t="s">
        <v>135</v>
      </c>
      <c r="B405" s="124">
        <v>0.6</v>
      </c>
      <c r="C405" s="124">
        <v>10</v>
      </c>
      <c r="D405" s="124">
        <v>1076753</v>
      </c>
      <c r="E405" s="124">
        <v>2</v>
      </c>
    </row>
    <row r="406" spans="1:5">
      <c r="A406" s="124" t="s">
        <v>331</v>
      </c>
      <c r="B406" s="124">
        <v>0.1</v>
      </c>
      <c r="C406" s="124">
        <v>0.1</v>
      </c>
      <c r="D406" s="124">
        <v>1</v>
      </c>
      <c r="E406" s="124">
        <v>2</v>
      </c>
    </row>
    <row r="407" spans="1:5">
      <c r="A407" s="124" t="s">
        <v>331</v>
      </c>
      <c r="B407" s="124">
        <v>0.1</v>
      </c>
      <c r="C407" s="124">
        <v>0.1</v>
      </c>
      <c r="D407" s="124">
        <v>691</v>
      </c>
      <c r="E407" s="124">
        <v>2</v>
      </c>
    </row>
    <row r="408" spans="1:5">
      <c r="A408" s="124" t="s">
        <v>331</v>
      </c>
      <c r="B408" s="124">
        <v>0.1</v>
      </c>
      <c r="C408" s="124">
        <v>0.1</v>
      </c>
      <c r="D408" s="124">
        <v>1999</v>
      </c>
      <c r="E408" s="124">
        <v>2</v>
      </c>
    </row>
    <row r="409" spans="1:5">
      <c r="A409" s="124" t="s">
        <v>331</v>
      </c>
      <c r="B409" s="124">
        <v>0.1</v>
      </c>
      <c r="C409" s="124">
        <v>0.1</v>
      </c>
      <c r="D409" s="124">
        <v>3511</v>
      </c>
      <c r="E409" s="124">
        <v>2</v>
      </c>
    </row>
    <row r="410" spans="1:5">
      <c r="A410" s="124" t="s">
        <v>331</v>
      </c>
      <c r="B410" s="124">
        <v>0.1</v>
      </c>
      <c r="C410" s="124">
        <v>0.1</v>
      </c>
      <c r="D410" s="124">
        <v>8009</v>
      </c>
      <c r="E410" s="124">
        <v>2</v>
      </c>
    </row>
    <row r="411" spans="1:5">
      <c r="A411" s="124" t="s">
        <v>331</v>
      </c>
      <c r="B411" s="124">
        <v>0.1</v>
      </c>
      <c r="C411" s="124">
        <v>0.1</v>
      </c>
      <c r="D411" s="124">
        <v>9902</v>
      </c>
      <c r="E411" s="124">
        <v>2</v>
      </c>
    </row>
    <row r="412" spans="1:5">
      <c r="A412" s="124" t="s">
        <v>331</v>
      </c>
      <c r="B412" s="124">
        <v>0.1</v>
      </c>
      <c r="C412" s="124">
        <v>0.1</v>
      </c>
      <c r="D412" s="124">
        <v>10163</v>
      </c>
      <c r="E412" s="124">
        <v>2</v>
      </c>
    </row>
    <row r="413" spans="1:5">
      <c r="A413" s="124" t="s">
        <v>331</v>
      </c>
      <c r="B413" s="124">
        <v>0.1</v>
      </c>
      <c r="C413" s="124">
        <v>0.1</v>
      </c>
      <c r="D413" s="124">
        <v>10509</v>
      </c>
      <c r="E413" s="124">
        <v>2</v>
      </c>
    </row>
    <row r="414" spans="1:5">
      <c r="A414" s="124" t="s">
        <v>331</v>
      </c>
      <c r="B414" s="124">
        <v>0.1</v>
      </c>
      <c r="C414" s="124">
        <v>0.1</v>
      </c>
      <c r="D414" s="124">
        <v>14476</v>
      </c>
      <c r="E414" s="124">
        <v>2</v>
      </c>
    </row>
    <row r="415" spans="1:5">
      <c r="A415" s="124" t="s">
        <v>331</v>
      </c>
      <c r="B415" s="124">
        <v>0.1</v>
      </c>
      <c r="C415" s="124">
        <v>0.1</v>
      </c>
      <c r="D415" s="124">
        <v>20897</v>
      </c>
      <c r="E415" s="124">
        <v>2</v>
      </c>
    </row>
    <row r="416" spans="1:5">
      <c r="A416" s="124" t="s">
        <v>331</v>
      </c>
      <c r="B416" s="124">
        <v>0.1</v>
      </c>
      <c r="C416" s="124">
        <v>0.1</v>
      </c>
      <c r="D416" s="124">
        <v>27847</v>
      </c>
      <c r="E416" s="124">
        <v>2</v>
      </c>
    </row>
    <row r="417" spans="1:5">
      <c r="A417" s="124" t="s">
        <v>331</v>
      </c>
      <c r="B417" s="124">
        <v>0.1</v>
      </c>
      <c r="C417" s="124">
        <v>0.1</v>
      </c>
      <c r="D417" s="124">
        <v>34637</v>
      </c>
      <c r="E417" s="124">
        <v>2</v>
      </c>
    </row>
    <row r="418" spans="1:5">
      <c r="A418" s="124" t="s">
        <v>331</v>
      </c>
      <c r="B418" s="124">
        <v>0.1</v>
      </c>
      <c r="C418" s="124">
        <v>0.1</v>
      </c>
      <c r="D418" s="124">
        <v>49081</v>
      </c>
      <c r="E418" s="124">
        <v>2</v>
      </c>
    </row>
    <row r="419" spans="1:5">
      <c r="A419" s="124" t="s">
        <v>331</v>
      </c>
      <c r="B419" s="124">
        <v>0.1</v>
      </c>
      <c r="C419" s="124">
        <v>0.1</v>
      </c>
      <c r="D419" s="124">
        <v>75679</v>
      </c>
      <c r="E419" s="124">
        <v>2</v>
      </c>
    </row>
    <row r="420" spans="1:5">
      <c r="A420" s="124" t="s">
        <v>331</v>
      </c>
      <c r="B420" s="124">
        <v>0.1</v>
      </c>
      <c r="C420" s="124">
        <v>0.1</v>
      </c>
      <c r="D420" s="124">
        <v>103333</v>
      </c>
      <c r="E420" s="124">
        <v>2</v>
      </c>
    </row>
    <row r="421" spans="1:5">
      <c r="A421" s="124" t="s">
        <v>331</v>
      </c>
      <c r="B421" s="124">
        <v>0.1</v>
      </c>
      <c r="C421" s="124">
        <v>0.1</v>
      </c>
      <c r="D421" s="124">
        <v>145879</v>
      </c>
      <c r="E421" s="124">
        <v>2</v>
      </c>
    </row>
    <row r="422" spans="1:5">
      <c r="A422" s="124" t="s">
        <v>331</v>
      </c>
      <c r="B422" s="124">
        <v>0.1</v>
      </c>
      <c r="C422" s="124">
        <v>0.1</v>
      </c>
      <c r="D422" s="124">
        <v>200437</v>
      </c>
      <c r="E422" s="124">
        <v>2</v>
      </c>
    </row>
    <row r="423" spans="1:5">
      <c r="A423" s="124" t="s">
        <v>331</v>
      </c>
      <c r="B423" s="124">
        <v>0.1</v>
      </c>
      <c r="C423" s="124">
        <v>0.1</v>
      </c>
      <c r="D423" s="124">
        <v>310111</v>
      </c>
      <c r="E423" s="124">
        <v>2</v>
      </c>
    </row>
    <row r="424" spans="1:5">
      <c r="A424" s="124" t="s">
        <v>331</v>
      </c>
      <c r="B424" s="124">
        <v>0.1</v>
      </c>
      <c r="C424" s="124">
        <v>0.1</v>
      </c>
      <c r="D424" s="124">
        <v>528401</v>
      </c>
      <c r="E424" s="124">
        <v>2</v>
      </c>
    </row>
    <row r="425" spans="1:5">
      <c r="A425" s="124" t="s">
        <v>331</v>
      </c>
      <c r="B425" s="124">
        <v>0.1</v>
      </c>
      <c r="C425" s="124">
        <v>0.1</v>
      </c>
      <c r="D425" s="124">
        <v>1076753</v>
      </c>
      <c r="E425" s="124">
        <v>2</v>
      </c>
    </row>
    <row r="426" spans="1:5">
      <c r="A426" s="124" t="s">
        <v>331</v>
      </c>
      <c r="B426" s="124">
        <v>0.2</v>
      </c>
      <c r="C426" s="124">
        <v>0.1</v>
      </c>
      <c r="D426" s="124">
        <v>1</v>
      </c>
      <c r="E426" s="124">
        <v>2</v>
      </c>
    </row>
    <row r="427" spans="1:5">
      <c r="A427" s="124" t="s">
        <v>331</v>
      </c>
      <c r="B427" s="124">
        <v>0.2</v>
      </c>
      <c r="C427" s="124">
        <v>0.1</v>
      </c>
      <c r="D427" s="124">
        <v>691</v>
      </c>
      <c r="E427" s="124">
        <v>2</v>
      </c>
    </row>
    <row r="428" spans="1:5">
      <c r="A428" s="124" t="s">
        <v>331</v>
      </c>
      <c r="B428" s="124">
        <v>0.2</v>
      </c>
      <c r="C428" s="124">
        <v>0.1</v>
      </c>
      <c r="D428" s="124">
        <v>1999</v>
      </c>
      <c r="E428" s="124">
        <v>2</v>
      </c>
    </row>
    <row r="429" spans="1:5">
      <c r="A429" s="124" t="s">
        <v>331</v>
      </c>
      <c r="B429" s="124">
        <v>0.2</v>
      </c>
      <c r="C429" s="124">
        <v>0.1</v>
      </c>
      <c r="D429" s="124">
        <v>3511</v>
      </c>
      <c r="E429" s="124">
        <v>2</v>
      </c>
    </row>
    <row r="430" spans="1:5">
      <c r="A430" s="124" t="s">
        <v>331</v>
      </c>
      <c r="B430" s="124">
        <v>0.2</v>
      </c>
      <c r="C430" s="124">
        <v>0.1</v>
      </c>
      <c r="D430" s="124">
        <v>8009</v>
      </c>
      <c r="E430" s="124">
        <v>2</v>
      </c>
    </row>
    <row r="431" spans="1:5">
      <c r="A431" s="124" t="s">
        <v>331</v>
      </c>
      <c r="B431" s="124">
        <v>0.2</v>
      </c>
      <c r="C431" s="124">
        <v>0.1</v>
      </c>
      <c r="D431" s="124">
        <v>9902</v>
      </c>
      <c r="E431" s="124">
        <v>2</v>
      </c>
    </row>
    <row r="432" spans="1:5">
      <c r="A432" s="124" t="s">
        <v>331</v>
      </c>
      <c r="B432" s="124">
        <v>0.2</v>
      </c>
      <c r="C432" s="124">
        <v>0.1</v>
      </c>
      <c r="D432" s="124">
        <v>10163</v>
      </c>
      <c r="E432" s="124">
        <v>2</v>
      </c>
    </row>
    <row r="433" spans="1:5">
      <c r="A433" s="124" t="s">
        <v>331</v>
      </c>
      <c r="B433" s="124">
        <v>0.2</v>
      </c>
      <c r="C433" s="124">
        <v>0.1</v>
      </c>
      <c r="D433" s="124">
        <v>10509</v>
      </c>
      <c r="E433" s="124">
        <v>2</v>
      </c>
    </row>
    <row r="434" spans="1:5">
      <c r="A434" s="124" t="s">
        <v>331</v>
      </c>
      <c r="B434" s="124">
        <v>0.2</v>
      </c>
      <c r="C434" s="124">
        <v>0.1</v>
      </c>
      <c r="D434" s="124">
        <v>14476</v>
      </c>
      <c r="E434" s="124">
        <v>2</v>
      </c>
    </row>
    <row r="435" spans="1:5">
      <c r="A435" s="124" t="s">
        <v>331</v>
      </c>
      <c r="B435" s="124">
        <v>0.2</v>
      </c>
      <c r="C435" s="124">
        <v>0.1</v>
      </c>
      <c r="D435" s="124">
        <v>20897</v>
      </c>
      <c r="E435" s="124">
        <v>2</v>
      </c>
    </row>
    <row r="436" spans="1:5">
      <c r="A436" s="124" t="s">
        <v>331</v>
      </c>
      <c r="B436" s="124">
        <v>0.2</v>
      </c>
      <c r="C436" s="124">
        <v>0.1</v>
      </c>
      <c r="D436" s="124">
        <v>27847</v>
      </c>
      <c r="E436" s="124">
        <v>2</v>
      </c>
    </row>
    <row r="437" spans="1:5">
      <c r="A437" s="124" t="s">
        <v>331</v>
      </c>
      <c r="B437" s="124">
        <v>0.2</v>
      </c>
      <c r="C437" s="124">
        <v>0.1</v>
      </c>
      <c r="D437" s="124">
        <v>34637</v>
      </c>
      <c r="E437" s="124">
        <v>2</v>
      </c>
    </row>
    <row r="438" spans="1:5">
      <c r="A438" s="124" t="s">
        <v>331</v>
      </c>
      <c r="B438" s="124">
        <v>0.2</v>
      </c>
      <c r="C438" s="124">
        <v>0.1</v>
      </c>
      <c r="D438" s="124">
        <v>49081</v>
      </c>
      <c r="E438" s="124">
        <v>2</v>
      </c>
    </row>
    <row r="439" spans="1:5">
      <c r="A439" s="124" t="s">
        <v>331</v>
      </c>
      <c r="B439" s="124">
        <v>0.2</v>
      </c>
      <c r="C439" s="124">
        <v>0.1</v>
      </c>
      <c r="D439" s="124">
        <v>75679</v>
      </c>
      <c r="E439" s="124">
        <v>2</v>
      </c>
    </row>
    <row r="440" spans="1:5">
      <c r="A440" s="124" t="s">
        <v>331</v>
      </c>
      <c r="B440" s="124">
        <v>0.2</v>
      </c>
      <c r="C440" s="124">
        <v>0.1</v>
      </c>
      <c r="D440" s="124">
        <v>103333</v>
      </c>
      <c r="E440" s="124">
        <v>2</v>
      </c>
    </row>
    <row r="441" spans="1:5">
      <c r="A441" s="124" t="s">
        <v>331</v>
      </c>
      <c r="B441" s="124">
        <v>0.2</v>
      </c>
      <c r="C441" s="124">
        <v>0.1</v>
      </c>
      <c r="D441" s="124">
        <v>145879</v>
      </c>
      <c r="E441" s="124">
        <v>2</v>
      </c>
    </row>
    <row r="442" spans="1:5">
      <c r="A442" s="124" t="s">
        <v>331</v>
      </c>
      <c r="B442" s="124">
        <v>0.2</v>
      </c>
      <c r="C442" s="124">
        <v>0.1</v>
      </c>
      <c r="D442" s="124">
        <v>200437</v>
      </c>
      <c r="E442" s="124">
        <v>2</v>
      </c>
    </row>
    <row r="443" spans="1:5">
      <c r="A443" s="124" t="s">
        <v>331</v>
      </c>
      <c r="B443" s="124">
        <v>0.2</v>
      </c>
      <c r="C443" s="124">
        <v>0.1</v>
      </c>
      <c r="D443" s="124">
        <v>310111</v>
      </c>
      <c r="E443" s="124">
        <v>2</v>
      </c>
    </row>
    <row r="444" spans="1:5">
      <c r="A444" s="124" t="s">
        <v>331</v>
      </c>
      <c r="B444" s="124">
        <v>0.2</v>
      </c>
      <c r="C444" s="124">
        <v>0.1</v>
      </c>
      <c r="D444" s="124">
        <v>528401</v>
      </c>
      <c r="E444" s="124">
        <v>2</v>
      </c>
    </row>
    <row r="445" spans="1:5">
      <c r="A445" s="124" t="s">
        <v>331</v>
      </c>
      <c r="B445" s="124">
        <v>0.2</v>
      </c>
      <c r="C445" s="124">
        <v>0.1</v>
      </c>
      <c r="D445" s="124">
        <v>1076753</v>
      </c>
      <c r="E445" s="124">
        <v>2</v>
      </c>
    </row>
    <row r="446" spans="1:5">
      <c r="A446" s="124" t="s">
        <v>331</v>
      </c>
      <c r="B446" s="124">
        <v>0.3</v>
      </c>
      <c r="C446" s="124">
        <v>0.1</v>
      </c>
      <c r="D446" s="124">
        <v>1</v>
      </c>
      <c r="E446" s="124">
        <v>2</v>
      </c>
    </row>
    <row r="447" spans="1:5">
      <c r="A447" s="124" t="s">
        <v>331</v>
      </c>
      <c r="B447" s="124">
        <v>0.3</v>
      </c>
      <c r="C447" s="124">
        <v>0.1</v>
      </c>
      <c r="D447" s="124">
        <v>691</v>
      </c>
      <c r="E447" s="124">
        <v>2</v>
      </c>
    </row>
    <row r="448" spans="1:5">
      <c r="A448" s="124" t="s">
        <v>331</v>
      </c>
      <c r="B448" s="124">
        <v>0.3</v>
      </c>
      <c r="C448" s="124">
        <v>0.1</v>
      </c>
      <c r="D448" s="124">
        <v>1999</v>
      </c>
      <c r="E448" s="124">
        <v>2</v>
      </c>
    </row>
    <row r="449" spans="1:5">
      <c r="A449" s="124" t="s">
        <v>331</v>
      </c>
      <c r="B449" s="124">
        <v>0.3</v>
      </c>
      <c r="C449" s="124">
        <v>0.1</v>
      </c>
      <c r="D449" s="124">
        <v>3511</v>
      </c>
      <c r="E449" s="124">
        <v>2</v>
      </c>
    </row>
    <row r="450" spans="1:5">
      <c r="A450" s="124" t="s">
        <v>331</v>
      </c>
      <c r="B450" s="124">
        <v>0.3</v>
      </c>
      <c r="C450" s="124">
        <v>0.1</v>
      </c>
      <c r="D450" s="124">
        <v>8009</v>
      </c>
      <c r="E450" s="124">
        <v>2</v>
      </c>
    </row>
    <row r="451" spans="1:5">
      <c r="A451" s="124" t="s">
        <v>331</v>
      </c>
      <c r="B451" s="124">
        <v>0.3</v>
      </c>
      <c r="C451" s="124">
        <v>0.1</v>
      </c>
      <c r="D451" s="124">
        <v>9902</v>
      </c>
      <c r="E451" s="124">
        <v>2</v>
      </c>
    </row>
    <row r="452" spans="1:5">
      <c r="A452" s="124" t="s">
        <v>331</v>
      </c>
      <c r="B452" s="124">
        <v>0.3</v>
      </c>
      <c r="C452" s="124">
        <v>0.1</v>
      </c>
      <c r="D452" s="124">
        <v>10163</v>
      </c>
      <c r="E452" s="124">
        <v>2</v>
      </c>
    </row>
    <row r="453" spans="1:5">
      <c r="A453" s="124" t="s">
        <v>331</v>
      </c>
      <c r="B453" s="124">
        <v>0.3</v>
      </c>
      <c r="C453" s="124">
        <v>0.1</v>
      </c>
      <c r="D453" s="124">
        <v>10509</v>
      </c>
      <c r="E453" s="124">
        <v>2</v>
      </c>
    </row>
    <row r="454" spans="1:5">
      <c r="A454" s="124" t="s">
        <v>331</v>
      </c>
      <c r="B454" s="124">
        <v>0.3</v>
      </c>
      <c r="C454" s="124">
        <v>0.1</v>
      </c>
      <c r="D454" s="124">
        <v>14476</v>
      </c>
      <c r="E454" s="124">
        <v>2</v>
      </c>
    </row>
    <row r="455" spans="1:5">
      <c r="A455" s="124" t="s">
        <v>331</v>
      </c>
      <c r="B455" s="124">
        <v>0.3</v>
      </c>
      <c r="C455" s="124">
        <v>0.1</v>
      </c>
      <c r="D455" s="124">
        <v>20897</v>
      </c>
      <c r="E455" s="124">
        <v>2</v>
      </c>
    </row>
    <row r="456" spans="1:5">
      <c r="A456" s="124" t="s">
        <v>331</v>
      </c>
      <c r="B456" s="124">
        <v>0.3</v>
      </c>
      <c r="C456" s="124">
        <v>0.1</v>
      </c>
      <c r="D456" s="124">
        <v>27847</v>
      </c>
      <c r="E456" s="124">
        <v>2</v>
      </c>
    </row>
    <row r="457" spans="1:5">
      <c r="A457" s="124" t="s">
        <v>331</v>
      </c>
      <c r="B457" s="124">
        <v>0.3</v>
      </c>
      <c r="C457" s="124">
        <v>0.1</v>
      </c>
      <c r="D457" s="124">
        <v>34637</v>
      </c>
      <c r="E457" s="124">
        <v>2</v>
      </c>
    </row>
    <row r="458" spans="1:5">
      <c r="A458" s="124" t="s">
        <v>331</v>
      </c>
      <c r="B458" s="124">
        <v>0.3</v>
      </c>
      <c r="C458" s="124">
        <v>0.1</v>
      </c>
      <c r="D458" s="124">
        <v>49081</v>
      </c>
      <c r="E458" s="124">
        <v>2</v>
      </c>
    </row>
    <row r="459" spans="1:5">
      <c r="A459" s="124" t="s">
        <v>331</v>
      </c>
      <c r="B459" s="124">
        <v>0.3</v>
      </c>
      <c r="C459" s="124">
        <v>0.1</v>
      </c>
      <c r="D459" s="124">
        <v>75679</v>
      </c>
      <c r="E459" s="124">
        <v>2</v>
      </c>
    </row>
    <row r="460" spans="1:5">
      <c r="A460" s="124" t="s">
        <v>331</v>
      </c>
      <c r="B460" s="124">
        <v>0.3</v>
      </c>
      <c r="C460" s="124">
        <v>0.1</v>
      </c>
      <c r="D460" s="124">
        <v>103333</v>
      </c>
      <c r="E460" s="124">
        <v>2</v>
      </c>
    </row>
    <row r="461" spans="1:5">
      <c r="A461" s="124" t="s">
        <v>331</v>
      </c>
      <c r="B461" s="124">
        <v>0.3</v>
      </c>
      <c r="C461" s="124">
        <v>0.1</v>
      </c>
      <c r="D461" s="124">
        <v>145879</v>
      </c>
      <c r="E461" s="124">
        <v>2</v>
      </c>
    </row>
    <row r="462" spans="1:5">
      <c r="A462" s="124" t="s">
        <v>331</v>
      </c>
      <c r="B462" s="124">
        <v>0.3</v>
      </c>
      <c r="C462" s="124">
        <v>0.1</v>
      </c>
      <c r="D462" s="124">
        <v>200437</v>
      </c>
      <c r="E462" s="124">
        <v>2</v>
      </c>
    </row>
    <row r="463" spans="1:5">
      <c r="A463" s="124" t="s">
        <v>331</v>
      </c>
      <c r="B463" s="124">
        <v>0.3</v>
      </c>
      <c r="C463" s="124">
        <v>0.1</v>
      </c>
      <c r="D463" s="124">
        <v>310111</v>
      </c>
      <c r="E463" s="124">
        <v>2</v>
      </c>
    </row>
    <row r="464" spans="1:5">
      <c r="A464" s="124" t="s">
        <v>331</v>
      </c>
      <c r="B464" s="124">
        <v>0.3</v>
      </c>
      <c r="C464" s="124">
        <v>0.1</v>
      </c>
      <c r="D464" s="124">
        <v>528401</v>
      </c>
      <c r="E464" s="124">
        <v>2</v>
      </c>
    </row>
    <row r="465" spans="1:5">
      <c r="A465" s="124" t="s">
        <v>331</v>
      </c>
      <c r="B465" s="124">
        <v>0.3</v>
      </c>
      <c r="C465" s="124">
        <v>0.1</v>
      </c>
      <c r="D465" s="124">
        <v>1076753</v>
      </c>
      <c r="E465" s="124">
        <v>2</v>
      </c>
    </row>
    <row r="466" spans="1:5">
      <c r="A466" s="124" t="s">
        <v>331</v>
      </c>
      <c r="B466" s="124">
        <v>0.6</v>
      </c>
      <c r="C466" s="124">
        <v>0.1</v>
      </c>
      <c r="D466" s="124">
        <v>1</v>
      </c>
      <c r="E466" s="124">
        <v>2</v>
      </c>
    </row>
    <row r="467" spans="1:5">
      <c r="A467" s="124" t="s">
        <v>331</v>
      </c>
      <c r="B467" s="124">
        <v>0.6</v>
      </c>
      <c r="C467" s="124">
        <v>0.1</v>
      </c>
      <c r="D467" s="124">
        <v>691</v>
      </c>
      <c r="E467" s="124">
        <v>2</v>
      </c>
    </row>
    <row r="468" spans="1:5">
      <c r="A468" s="124" t="s">
        <v>331</v>
      </c>
      <c r="B468" s="124">
        <v>0.6</v>
      </c>
      <c r="C468" s="124">
        <v>0.1</v>
      </c>
      <c r="D468" s="124">
        <v>1999</v>
      </c>
      <c r="E468" s="124">
        <v>2</v>
      </c>
    </row>
    <row r="469" spans="1:5">
      <c r="A469" s="124" t="s">
        <v>331</v>
      </c>
      <c r="B469" s="124">
        <v>0.6</v>
      </c>
      <c r="C469" s="124">
        <v>0.1</v>
      </c>
      <c r="D469" s="124">
        <v>3511</v>
      </c>
      <c r="E469" s="124">
        <v>2</v>
      </c>
    </row>
    <row r="470" spans="1:5">
      <c r="A470" s="124" t="s">
        <v>331</v>
      </c>
      <c r="B470" s="124">
        <v>0.6</v>
      </c>
      <c r="C470" s="124">
        <v>0.1</v>
      </c>
      <c r="D470" s="124">
        <v>8009</v>
      </c>
      <c r="E470" s="124">
        <v>2</v>
      </c>
    </row>
    <row r="471" spans="1:5">
      <c r="A471" s="124" t="s">
        <v>331</v>
      </c>
      <c r="B471" s="124">
        <v>0.6</v>
      </c>
      <c r="C471" s="124">
        <v>0.1</v>
      </c>
      <c r="D471" s="124">
        <v>9902</v>
      </c>
      <c r="E471" s="124">
        <v>2</v>
      </c>
    </row>
    <row r="472" spans="1:5">
      <c r="A472" s="124" t="s">
        <v>331</v>
      </c>
      <c r="B472" s="124">
        <v>0.6</v>
      </c>
      <c r="C472" s="124">
        <v>0.1</v>
      </c>
      <c r="D472" s="124">
        <v>10163</v>
      </c>
      <c r="E472" s="124">
        <v>2</v>
      </c>
    </row>
    <row r="473" spans="1:5">
      <c r="A473" s="124" t="s">
        <v>331</v>
      </c>
      <c r="B473" s="124">
        <v>0.6</v>
      </c>
      <c r="C473" s="124">
        <v>0.1</v>
      </c>
      <c r="D473" s="124">
        <v>10509</v>
      </c>
      <c r="E473" s="124">
        <v>2</v>
      </c>
    </row>
    <row r="474" spans="1:5">
      <c r="A474" s="124" t="s">
        <v>331</v>
      </c>
      <c r="B474" s="124">
        <v>0.6</v>
      </c>
      <c r="C474" s="124">
        <v>0.1</v>
      </c>
      <c r="D474" s="124">
        <v>14476</v>
      </c>
      <c r="E474" s="124">
        <v>2</v>
      </c>
    </row>
    <row r="475" spans="1:5">
      <c r="A475" s="124" t="s">
        <v>331</v>
      </c>
      <c r="B475" s="124">
        <v>0.6</v>
      </c>
      <c r="C475" s="124">
        <v>0.1</v>
      </c>
      <c r="D475" s="124">
        <v>20897</v>
      </c>
      <c r="E475" s="124">
        <v>2</v>
      </c>
    </row>
    <row r="476" spans="1:5">
      <c r="A476" s="124" t="s">
        <v>331</v>
      </c>
      <c r="B476" s="124">
        <v>0.6</v>
      </c>
      <c r="C476" s="124">
        <v>0.1</v>
      </c>
      <c r="D476" s="124">
        <v>27847</v>
      </c>
      <c r="E476" s="124">
        <v>2</v>
      </c>
    </row>
    <row r="477" spans="1:5">
      <c r="A477" s="124" t="s">
        <v>331</v>
      </c>
      <c r="B477" s="124">
        <v>0.6</v>
      </c>
      <c r="C477" s="124">
        <v>0.1</v>
      </c>
      <c r="D477" s="124">
        <v>34637</v>
      </c>
      <c r="E477" s="124">
        <v>2</v>
      </c>
    </row>
    <row r="478" spans="1:5">
      <c r="A478" s="124" t="s">
        <v>331</v>
      </c>
      <c r="B478" s="124">
        <v>0.6</v>
      </c>
      <c r="C478" s="124">
        <v>0.1</v>
      </c>
      <c r="D478" s="124">
        <v>49081</v>
      </c>
      <c r="E478" s="124">
        <v>2</v>
      </c>
    </row>
    <row r="479" spans="1:5">
      <c r="A479" s="124" t="s">
        <v>331</v>
      </c>
      <c r="B479" s="124">
        <v>0.6</v>
      </c>
      <c r="C479" s="124">
        <v>0.1</v>
      </c>
      <c r="D479" s="124">
        <v>75679</v>
      </c>
      <c r="E479" s="124">
        <v>2</v>
      </c>
    </row>
    <row r="480" spans="1:5">
      <c r="A480" s="124" t="s">
        <v>331</v>
      </c>
      <c r="B480" s="124">
        <v>0.6</v>
      </c>
      <c r="C480" s="124">
        <v>0.1</v>
      </c>
      <c r="D480" s="124">
        <v>103333</v>
      </c>
      <c r="E480" s="124">
        <v>2</v>
      </c>
    </row>
    <row r="481" spans="1:5">
      <c r="A481" s="124" t="s">
        <v>331</v>
      </c>
      <c r="B481" s="124">
        <v>0.6</v>
      </c>
      <c r="C481" s="124">
        <v>0.1</v>
      </c>
      <c r="D481" s="124">
        <v>145879</v>
      </c>
      <c r="E481" s="124">
        <v>2</v>
      </c>
    </row>
    <row r="482" spans="1:5">
      <c r="A482" s="124" t="s">
        <v>331</v>
      </c>
      <c r="B482" s="124">
        <v>0.6</v>
      </c>
      <c r="C482" s="124">
        <v>0.1</v>
      </c>
      <c r="D482" s="124">
        <v>200437</v>
      </c>
      <c r="E482" s="124">
        <v>2</v>
      </c>
    </row>
    <row r="483" spans="1:5">
      <c r="A483" s="124" t="s">
        <v>331</v>
      </c>
      <c r="B483" s="124">
        <v>0.6</v>
      </c>
      <c r="C483" s="124">
        <v>0.1</v>
      </c>
      <c r="D483" s="124">
        <v>310111</v>
      </c>
      <c r="E483" s="124">
        <v>2</v>
      </c>
    </row>
    <row r="484" spans="1:5">
      <c r="A484" s="124" t="s">
        <v>331</v>
      </c>
      <c r="B484" s="124">
        <v>0.6</v>
      </c>
      <c r="C484" s="124">
        <v>0.1</v>
      </c>
      <c r="D484" s="124">
        <v>528401</v>
      </c>
      <c r="E484" s="124">
        <v>2</v>
      </c>
    </row>
    <row r="485" spans="1:5">
      <c r="A485" s="124" t="s">
        <v>331</v>
      </c>
      <c r="B485" s="124">
        <v>0.6</v>
      </c>
      <c r="C485" s="124">
        <v>0.1</v>
      </c>
      <c r="D485" s="124">
        <v>1076753</v>
      </c>
      <c r="E485" s="124">
        <v>2</v>
      </c>
    </row>
    <row r="486" spans="1:5">
      <c r="A486" s="124" t="s">
        <v>331</v>
      </c>
      <c r="B486" s="124">
        <v>0.1</v>
      </c>
      <c r="C486" s="124">
        <v>0.5</v>
      </c>
      <c r="D486" s="124">
        <v>1</v>
      </c>
      <c r="E486" s="124">
        <v>2</v>
      </c>
    </row>
    <row r="487" spans="1:5">
      <c r="A487" s="124" t="s">
        <v>331</v>
      </c>
      <c r="B487" s="124">
        <v>0.1</v>
      </c>
      <c r="C487" s="124">
        <v>0.5</v>
      </c>
      <c r="D487" s="124">
        <v>691</v>
      </c>
      <c r="E487" s="124">
        <v>2</v>
      </c>
    </row>
    <row r="488" spans="1:5">
      <c r="A488" s="124" t="s">
        <v>331</v>
      </c>
      <c r="B488" s="124">
        <v>0.1</v>
      </c>
      <c r="C488" s="124">
        <v>0.5</v>
      </c>
      <c r="D488" s="124">
        <v>1999</v>
      </c>
      <c r="E488" s="124">
        <v>2</v>
      </c>
    </row>
    <row r="489" spans="1:5">
      <c r="A489" s="124" t="s">
        <v>331</v>
      </c>
      <c r="B489" s="124">
        <v>0.1</v>
      </c>
      <c r="C489" s="124">
        <v>0.5</v>
      </c>
      <c r="D489" s="124">
        <v>3511</v>
      </c>
      <c r="E489" s="124">
        <v>2</v>
      </c>
    </row>
    <row r="490" spans="1:5">
      <c r="A490" s="124" t="s">
        <v>331</v>
      </c>
      <c r="B490" s="124">
        <v>0.1</v>
      </c>
      <c r="C490" s="124">
        <v>0.5</v>
      </c>
      <c r="D490" s="124">
        <v>8009</v>
      </c>
      <c r="E490" s="124">
        <v>2</v>
      </c>
    </row>
    <row r="491" spans="1:5">
      <c r="A491" s="124" t="s">
        <v>331</v>
      </c>
      <c r="B491" s="124">
        <v>0.1</v>
      </c>
      <c r="C491" s="124">
        <v>0.5</v>
      </c>
      <c r="D491" s="124">
        <v>9902</v>
      </c>
      <c r="E491" s="124">
        <v>2</v>
      </c>
    </row>
    <row r="492" spans="1:5">
      <c r="A492" s="124" t="s">
        <v>331</v>
      </c>
      <c r="B492" s="124">
        <v>0.1</v>
      </c>
      <c r="C492" s="124">
        <v>0.5</v>
      </c>
      <c r="D492" s="124">
        <v>10163</v>
      </c>
      <c r="E492" s="124">
        <v>2</v>
      </c>
    </row>
    <row r="493" spans="1:5">
      <c r="A493" s="124" t="s">
        <v>331</v>
      </c>
      <c r="B493" s="124">
        <v>0.1</v>
      </c>
      <c r="C493" s="124">
        <v>0.5</v>
      </c>
      <c r="D493" s="124">
        <v>10509</v>
      </c>
      <c r="E493" s="124">
        <v>2</v>
      </c>
    </row>
    <row r="494" spans="1:5">
      <c r="A494" s="124" t="s">
        <v>331</v>
      </c>
      <c r="B494" s="124">
        <v>0.1</v>
      </c>
      <c r="C494" s="124">
        <v>0.5</v>
      </c>
      <c r="D494" s="124">
        <v>14476</v>
      </c>
      <c r="E494" s="124">
        <v>2</v>
      </c>
    </row>
    <row r="495" spans="1:5">
      <c r="A495" s="124" t="s">
        <v>331</v>
      </c>
      <c r="B495" s="124">
        <v>0.1</v>
      </c>
      <c r="C495" s="124">
        <v>0.5</v>
      </c>
      <c r="D495" s="124">
        <v>20897</v>
      </c>
      <c r="E495" s="124">
        <v>2</v>
      </c>
    </row>
    <row r="496" spans="1:5">
      <c r="A496" s="124" t="s">
        <v>331</v>
      </c>
      <c r="B496" s="124">
        <v>0.1</v>
      </c>
      <c r="C496" s="124">
        <v>0.5</v>
      </c>
      <c r="D496" s="124">
        <v>27847</v>
      </c>
      <c r="E496" s="124">
        <v>2</v>
      </c>
    </row>
    <row r="497" spans="1:5">
      <c r="A497" s="124" t="s">
        <v>331</v>
      </c>
      <c r="B497" s="124">
        <v>0.1</v>
      </c>
      <c r="C497" s="124">
        <v>0.5</v>
      </c>
      <c r="D497" s="124">
        <v>34637</v>
      </c>
      <c r="E497" s="124">
        <v>2</v>
      </c>
    </row>
    <row r="498" spans="1:5">
      <c r="A498" s="124" t="s">
        <v>331</v>
      </c>
      <c r="B498" s="124">
        <v>0.1</v>
      </c>
      <c r="C498" s="124">
        <v>0.5</v>
      </c>
      <c r="D498" s="124">
        <v>49081</v>
      </c>
      <c r="E498" s="124">
        <v>2</v>
      </c>
    </row>
    <row r="499" spans="1:5">
      <c r="A499" s="124" t="s">
        <v>331</v>
      </c>
      <c r="B499" s="124">
        <v>0.1</v>
      </c>
      <c r="C499" s="124">
        <v>0.5</v>
      </c>
      <c r="D499" s="124">
        <v>75679</v>
      </c>
      <c r="E499" s="124">
        <v>2</v>
      </c>
    </row>
    <row r="500" spans="1:5">
      <c r="A500" s="124" t="s">
        <v>331</v>
      </c>
      <c r="B500" s="124">
        <v>0.1</v>
      </c>
      <c r="C500" s="124">
        <v>0.5</v>
      </c>
      <c r="D500" s="124">
        <v>103333</v>
      </c>
      <c r="E500" s="124">
        <v>2</v>
      </c>
    </row>
    <row r="501" spans="1:5">
      <c r="A501" s="124" t="s">
        <v>331</v>
      </c>
      <c r="B501" s="124">
        <v>0.1</v>
      </c>
      <c r="C501" s="124">
        <v>0.5</v>
      </c>
      <c r="D501" s="124">
        <v>145879</v>
      </c>
      <c r="E501" s="124">
        <v>2</v>
      </c>
    </row>
    <row r="502" spans="1:5">
      <c r="A502" s="124" t="s">
        <v>331</v>
      </c>
      <c r="B502" s="124">
        <v>0.1</v>
      </c>
      <c r="C502" s="124">
        <v>0.5</v>
      </c>
      <c r="D502" s="124">
        <v>200437</v>
      </c>
      <c r="E502" s="124">
        <v>2</v>
      </c>
    </row>
    <row r="503" spans="1:5">
      <c r="A503" s="124" t="s">
        <v>331</v>
      </c>
      <c r="B503" s="124">
        <v>0.1</v>
      </c>
      <c r="C503" s="124">
        <v>0.5</v>
      </c>
      <c r="D503" s="124">
        <v>310111</v>
      </c>
      <c r="E503" s="124">
        <v>2</v>
      </c>
    </row>
    <row r="504" spans="1:5">
      <c r="A504" s="124" t="s">
        <v>331</v>
      </c>
      <c r="B504" s="124">
        <v>0.1</v>
      </c>
      <c r="C504" s="124">
        <v>0.5</v>
      </c>
      <c r="D504" s="124">
        <v>528401</v>
      </c>
      <c r="E504" s="124">
        <v>2</v>
      </c>
    </row>
    <row r="505" spans="1:5">
      <c r="A505" s="124" t="s">
        <v>331</v>
      </c>
      <c r="B505" s="124">
        <v>0.1</v>
      </c>
      <c r="C505" s="124">
        <v>0.5</v>
      </c>
      <c r="D505" s="124">
        <v>1076753</v>
      </c>
      <c r="E505" s="124">
        <v>2</v>
      </c>
    </row>
    <row r="506" spans="1:5">
      <c r="A506" s="124" t="s">
        <v>331</v>
      </c>
      <c r="B506" s="124">
        <v>0.2</v>
      </c>
      <c r="C506" s="124">
        <v>0.5</v>
      </c>
      <c r="D506" s="124">
        <v>1</v>
      </c>
      <c r="E506" s="124">
        <v>2</v>
      </c>
    </row>
    <row r="507" spans="1:5">
      <c r="A507" s="124" t="s">
        <v>331</v>
      </c>
      <c r="B507" s="124">
        <v>0.2</v>
      </c>
      <c r="C507" s="124">
        <v>0.5</v>
      </c>
      <c r="D507" s="124">
        <v>691</v>
      </c>
      <c r="E507" s="124">
        <v>2</v>
      </c>
    </row>
    <row r="508" spans="1:5">
      <c r="A508" s="124" t="s">
        <v>331</v>
      </c>
      <c r="B508" s="124">
        <v>0.2</v>
      </c>
      <c r="C508" s="124">
        <v>0.5</v>
      </c>
      <c r="D508" s="124">
        <v>1999</v>
      </c>
      <c r="E508" s="124">
        <v>2</v>
      </c>
    </row>
    <row r="509" spans="1:5">
      <c r="A509" s="124" t="s">
        <v>331</v>
      </c>
      <c r="B509" s="124">
        <v>0.2</v>
      </c>
      <c r="C509" s="124">
        <v>0.5</v>
      </c>
      <c r="D509" s="124">
        <v>3511</v>
      </c>
      <c r="E509" s="124">
        <v>2</v>
      </c>
    </row>
    <row r="510" spans="1:5">
      <c r="A510" s="124" t="s">
        <v>331</v>
      </c>
      <c r="B510" s="124">
        <v>0.2</v>
      </c>
      <c r="C510" s="124">
        <v>0.5</v>
      </c>
      <c r="D510" s="124">
        <v>8009</v>
      </c>
      <c r="E510" s="124">
        <v>2</v>
      </c>
    </row>
    <row r="511" spans="1:5">
      <c r="A511" s="124" t="s">
        <v>331</v>
      </c>
      <c r="B511" s="124">
        <v>0.2</v>
      </c>
      <c r="C511" s="124">
        <v>0.5</v>
      </c>
      <c r="D511" s="124">
        <v>9902</v>
      </c>
      <c r="E511" s="124">
        <v>2</v>
      </c>
    </row>
    <row r="512" spans="1:5">
      <c r="A512" s="124" t="s">
        <v>331</v>
      </c>
      <c r="B512" s="124">
        <v>0.2</v>
      </c>
      <c r="C512" s="124">
        <v>0.5</v>
      </c>
      <c r="D512" s="124">
        <v>10163</v>
      </c>
      <c r="E512" s="124">
        <v>2</v>
      </c>
    </row>
    <row r="513" spans="1:5">
      <c r="A513" s="124" t="s">
        <v>331</v>
      </c>
      <c r="B513" s="124">
        <v>0.2</v>
      </c>
      <c r="C513" s="124">
        <v>0.5</v>
      </c>
      <c r="D513" s="124">
        <v>10509</v>
      </c>
      <c r="E513" s="124">
        <v>2</v>
      </c>
    </row>
    <row r="514" spans="1:5">
      <c r="A514" s="124" t="s">
        <v>331</v>
      </c>
      <c r="B514" s="124">
        <v>0.2</v>
      </c>
      <c r="C514" s="124">
        <v>0.5</v>
      </c>
      <c r="D514" s="124">
        <v>14476</v>
      </c>
      <c r="E514" s="124">
        <v>2</v>
      </c>
    </row>
    <row r="515" spans="1:5">
      <c r="A515" s="124" t="s">
        <v>331</v>
      </c>
      <c r="B515" s="124">
        <v>0.2</v>
      </c>
      <c r="C515" s="124">
        <v>0.5</v>
      </c>
      <c r="D515" s="124">
        <v>20897</v>
      </c>
      <c r="E515" s="124">
        <v>2</v>
      </c>
    </row>
    <row r="516" spans="1:5">
      <c r="A516" s="124" t="s">
        <v>331</v>
      </c>
      <c r="B516" s="124">
        <v>0.2</v>
      </c>
      <c r="C516" s="124">
        <v>0.5</v>
      </c>
      <c r="D516" s="124">
        <v>27847</v>
      </c>
      <c r="E516" s="124">
        <v>2</v>
      </c>
    </row>
    <row r="517" spans="1:5">
      <c r="A517" s="124" t="s">
        <v>331</v>
      </c>
      <c r="B517" s="124">
        <v>0.2</v>
      </c>
      <c r="C517" s="124">
        <v>0.5</v>
      </c>
      <c r="D517" s="124">
        <v>34637</v>
      </c>
      <c r="E517" s="124">
        <v>2</v>
      </c>
    </row>
    <row r="518" spans="1:5">
      <c r="A518" s="124" t="s">
        <v>331</v>
      </c>
      <c r="B518" s="124">
        <v>0.2</v>
      </c>
      <c r="C518" s="124">
        <v>0.5</v>
      </c>
      <c r="D518" s="124">
        <v>49081</v>
      </c>
      <c r="E518" s="124">
        <v>2</v>
      </c>
    </row>
    <row r="519" spans="1:5">
      <c r="A519" s="124" t="s">
        <v>331</v>
      </c>
      <c r="B519" s="124">
        <v>0.2</v>
      </c>
      <c r="C519" s="124">
        <v>0.5</v>
      </c>
      <c r="D519" s="124">
        <v>75679</v>
      </c>
      <c r="E519" s="124">
        <v>2</v>
      </c>
    </row>
    <row r="520" spans="1:5">
      <c r="A520" s="124" t="s">
        <v>331</v>
      </c>
      <c r="B520" s="124">
        <v>0.2</v>
      </c>
      <c r="C520" s="124">
        <v>0.5</v>
      </c>
      <c r="D520" s="124">
        <v>103333</v>
      </c>
      <c r="E520" s="124">
        <v>2</v>
      </c>
    </row>
    <row r="521" spans="1:5">
      <c r="A521" s="124" t="s">
        <v>331</v>
      </c>
      <c r="B521" s="124">
        <v>0.2</v>
      </c>
      <c r="C521" s="124">
        <v>0.5</v>
      </c>
      <c r="D521" s="124">
        <v>145879</v>
      </c>
      <c r="E521" s="124">
        <v>2</v>
      </c>
    </row>
    <row r="522" spans="1:5">
      <c r="A522" s="124" t="s">
        <v>331</v>
      </c>
      <c r="B522" s="124">
        <v>0.2</v>
      </c>
      <c r="C522" s="124">
        <v>0.5</v>
      </c>
      <c r="D522" s="124">
        <v>200437</v>
      </c>
      <c r="E522" s="124">
        <v>2</v>
      </c>
    </row>
    <row r="523" spans="1:5">
      <c r="A523" s="124" t="s">
        <v>331</v>
      </c>
      <c r="B523" s="124">
        <v>0.2</v>
      </c>
      <c r="C523" s="124">
        <v>0.5</v>
      </c>
      <c r="D523" s="124">
        <v>310111</v>
      </c>
      <c r="E523" s="124">
        <v>2</v>
      </c>
    </row>
    <row r="524" spans="1:5">
      <c r="A524" s="124" t="s">
        <v>331</v>
      </c>
      <c r="B524" s="124">
        <v>0.2</v>
      </c>
      <c r="C524" s="124">
        <v>0.5</v>
      </c>
      <c r="D524" s="124">
        <v>528401</v>
      </c>
      <c r="E524" s="124">
        <v>2</v>
      </c>
    </row>
    <row r="525" spans="1:5">
      <c r="A525" s="124" t="s">
        <v>331</v>
      </c>
      <c r="B525" s="124">
        <v>0.2</v>
      </c>
      <c r="C525" s="124">
        <v>0.5</v>
      </c>
      <c r="D525" s="124">
        <v>1076753</v>
      </c>
      <c r="E525" s="124">
        <v>2</v>
      </c>
    </row>
    <row r="526" spans="1:5">
      <c r="A526" s="124" t="s">
        <v>331</v>
      </c>
      <c r="B526" s="124">
        <v>0.3</v>
      </c>
      <c r="C526" s="124">
        <v>0.5</v>
      </c>
      <c r="D526" s="124">
        <v>1</v>
      </c>
      <c r="E526" s="124">
        <v>2</v>
      </c>
    </row>
    <row r="527" spans="1:5">
      <c r="A527" s="124" t="s">
        <v>331</v>
      </c>
      <c r="B527" s="124">
        <v>0.3</v>
      </c>
      <c r="C527" s="124">
        <v>0.5</v>
      </c>
      <c r="D527" s="124">
        <v>691</v>
      </c>
      <c r="E527" s="124">
        <v>2</v>
      </c>
    </row>
    <row r="528" spans="1:5">
      <c r="A528" s="124" t="s">
        <v>331</v>
      </c>
      <c r="B528" s="124">
        <v>0.3</v>
      </c>
      <c r="C528" s="124">
        <v>0.5</v>
      </c>
      <c r="D528" s="124">
        <v>1999</v>
      </c>
      <c r="E528" s="124">
        <v>2</v>
      </c>
    </row>
    <row r="529" spans="1:5">
      <c r="A529" s="124" t="s">
        <v>331</v>
      </c>
      <c r="B529" s="124">
        <v>0.3</v>
      </c>
      <c r="C529" s="124">
        <v>0.5</v>
      </c>
      <c r="D529" s="124">
        <v>3511</v>
      </c>
      <c r="E529" s="124">
        <v>2</v>
      </c>
    </row>
    <row r="530" spans="1:5">
      <c r="A530" s="124" t="s">
        <v>331</v>
      </c>
      <c r="B530" s="124">
        <v>0.3</v>
      </c>
      <c r="C530" s="124">
        <v>0.5</v>
      </c>
      <c r="D530" s="124">
        <v>8009</v>
      </c>
      <c r="E530" s="124">
        <v>2</v>
      </c>
    </row>
    <row r="531" spans="1:5">
      <c r="A531" s="124" t="s">
        <v>331</v>
      </c>
      <c r="B531" s="124">
        <v>0.3</v>
      </c>
      <c r="C531" s="124">
        <v>0.5</v>
      </c>
      <c r="D531" s="124">
        <v>9902</v>
      </c>
      <c r="E531" s="124">
        <v>2</v>
      </c>
    </row>
    <row r="532" spans="1:5">
      <c r="A532" s="124" t="s">
        <v>331</v>
      </c>
      <c r="B532" s="124">
        <v>0.3</v>
      </c>
      <c r="C532" s="124">
        <v>0.5</v>
      </c>
      <c r="D532" s="124">
        <v>10163</v>
      </c>
      <c r="E532" s="124">
        <v>2</v>
      </c>
    </row>
    <row r="533" spans="1:5">
      <c r="A533" s="124" t="s">
        <v>331</v>
      </c>
      <c r="B533" s="124">
        <v>0.3</v>
      </c>
      <c r="C533" s="124">
        <v>0.5</v>
      </c>
      <c r="D533" s="124">
        <v>10509</v>
      </c>
      <c r="E533" s="124">
        <v>2</v>
      </c>
    </row>
    <row r="534" spans="1:5">
      <c r="A534" s="124" t="s">
        <v>331</v>
      </c>
      <c r="B534" s="124">
        <v>0.3</v>
      </c>
      <c r="C534" s="124">
        <v>0.5</v>
      </c>
      <c r="D534" s="124">
        <v>14476</v>
      </c>
      <c r="E534" s="124">
        <v>2</v>
      </c>
    </row>
    <row r="535" spans="1:5">
      <c r="A535" s="124" t="s">
        <v>331</v>
      </c>
      <c r="B535" s="124">
        <v>0.3</v>
      </c>
      <c r="C535" s="124">
        <v>0.5</v>
      </c>
      <c r="D535" s="124">
        <v>20897</v>
      </c>
      <c r="E535" s="124">
        <v>2</v>
      </c>
    </row>
    <row r="536" spans="1:5">
      <c r="A536" s="124" t="s">
        <v>331</v>
      </c>
      <c r="B536" s="124">
        <v>0.3</v>
      </c>
      <c r="C536" s="124">
        <v>0.5</v>
      </c>
      <c r="D536" s="124">
        <v>27847</v>
      </c>
      <c r="E536" s="124">
        <v>2</v>
      </c>
    </row>
    <row r="537" spans="1:5">
      <c r="A537" s="124" t="s">
        <v>331</v>
      </c>
      <c r="B537" s="124">
        <v>0.3</v>
      </c>
      <c r="C537" s="124">
        <v>0.5</v>
      </c>
      <c r="D537" s="124">
        <v>34637</v>
      </c>
      <c r="E537" s="124">
        <v>2</v>
      </c>
    </row>
    <row r="538" spans="1:5">
      <c r="A538" s="124" t="s">
        <v>331</v>
      </c>
      <c r="B538" s="124">
        <v>0.3</v>
      </c>
      <c r="C538" s="124">
        <v>0.5</v>
      </c>
      <c r="D538" s="124">
        <v>49081</v>
      </c>
      <c r="E538" s="124">
        <v>2</v>
      </c>
    </row>
    <row r="539" spans="1:5">
      <c r="A539" s="124" t="s">
        <v>331</v>
      </c>
      <c r="B539" s="124">
        <v>0.3</v>
      </c>
      <c r="C539" s="124">
        <v>0.5</v>
      </c>
      <c r="D539" s="124">
        <v>75679</v>
      </c>
      <c r="E539" s="124">
        <v>2</v>
      </c>
    </row>
    <row r="540" spans="1:5">
      <c r="A540" s="124" t="s">
        <v>331</v>
      </c>
      <c r="B540" s="124">
        <v>0.3</v>
      </c>
      <c r="C540" s="124">
        <v>0.5</v>
      </c>
      <c r="D540" s="124">
        <v>103333</v>
      </c>
      <c r="E540" s="124">
        <v>2</v>
      </c>
    </row>
    <row r="541" spans="1:5">
      <c r="A541" s="124" t="s">
        <v>331</v>
      </c>
      <c r="B541" s="124">
        <v>0.3</v>
      </c>
      <c r="C541" s="124">
        <v>0.5</v>
      </c>
      <c r="D541" s="124">
        <v>145879</v>
      </c>
      <c r="E541" s="124">
        <v>2</v>
      </c>
    </row>
    <row r="542" spans="1:5">
      <c r="A542" s="124" t="s">
        <v>331</v>
      </c>
      <c r="B542" s="124">
        <v>0.3</v>
      </c>
      <c r="C542" s="124">
        <v>0.5</v>
      </c>
      <c r="D542" s="124">
        <v>200437</v>
      </c>
      <c r="E542" s="124">
        <v>2</v>
      </c>
    </row>
    <row r="543" spans="1:5">
      <c r="A543" s="124" t="s">
        <v>331</v>
      </c>
      <c r="B543" s="124">
        <v>0.3</v>
      </c>
      <c r="C543" s="124">
        <v>0.5</v>
      </c>
      <c r="D543" s="124">
        <v>310111</v>
      </c>
      <c r="E543" s="124">
        <v>2</v>
      </c>
    </row>
    <row r="544" spans="1:5">
      <c r="A544" s="124" t="s">
        <v>331</v>
      </c>
      <c r="B544" s="124">
        <v>0.3</v>
      </c>
      <c r="C544" s="124">
        <v>0.5</v>
      </c>
      <c r="D544" s="124">
        <v>528401</v>
      </c>
      <c r="E544" s="124">
        <v>2</v>
      </c>
    </row>
    <row r="545" spans="1:5">
      <c r="A545" s="124" t="s">
        <v>331</v>
      </c>
      <c r="B545" s="124">
        <v>0.3</v>
      </c>
      <c r="C545" s="124">
        <v>0.5</v>
      </c>
      <c r="D545" s="124">
        <v>1076753</v>
      </c>
      <c r="E545" s="124">
        <v>2</v>
      </c>
    </row>
    <row r="546" spans="1:5">
      <c r="A546" s="124" t="s">
        <v>331</v>
      </c>
      <c r="B546" s="124">
        <v>0.6</v>
      </c>
      <c r="C546" s="124">
        <v>0.5</v>
      </c>
      <c r="D546" s="124">
        <v>1</v>
      </c>
      <c r="E546" s="124">
        <v>2</v>
      </c>
    </row>
    <row r="547" spans="1:5">
      <c r="A547" s="124" t="s">
        <v>331</v>
      </c>
      <c r="B547" s="124">
        <v>0.6</v>
      </c>
      <c r="C547" s="124">
        <v>0.5</v>
      </c>
      <c r="D547" s="124">
        <v>691</v>
      </c>
      <c r="E547" s="124">
        <v>2</v>
      </c>
    </row>
    <row r="548" spans="1:5">
      <c r="A548" s="124" t="s">
        <v>331</v>
      </c>
      <c r="B548" s="124">
        <v>0.6</v>
      </c>
      <c r="C548" s="124">
        <v>0.5</v>
      </c>
      <c r="D548" s="124">
        <v>1999</v>
      </c>
      <c r="E548" s="124">
        <v>2</v>
      </c>
    </row>
    <row r="549" spans="1:5">
      <c r="A549" s="124" t="s">
        <v>331</v>
      </c>
      <c r="B549" s="124">
        <v>0.6</v>
      </c>
      <c r="C549" s="124">
        <v>0.5</v>
      </c>
      <c r="D549" s="124">
        <v>3511</v>
      </c>
      <c r="E549" s="124">
        <v>2</v>
      </c>
    </row>
    <row r="550" spans="1:5">
      <c r="A550" s="124" t="s">
        <v>331</v>
      </c>
      <c r="B550" s="124">
        <v>0.6</v>
      </c>
      <c r="C550" s="124">
        <v>0.5</v>
      </c>
      <c r="D550" s="124">
        <v>8009</v>
      </c>
      <c r="E550" s="124">
        <v>2</v>
      </c>
    </row>
    <row r="551" spans="1:5">
      <c r="A551" s="124" t="s">
        <v>331</v>
      </c>
      <c r="B551" s="124">
        <v>0.6</v>
      </c>
      <c r="C551" s="124">
        <v>0.5</v>
      </c>
      <c r="D551" s="124">
        <v>9902</v>
      </c>
      <c r="E551" s="124">
        <v>2</v>
      </c>
    </row>
    <row r="552" spans="1:5">
      <c r="A552" s="124" t="s">
        <v>331</v>
      </c>
      <c r="B552" s="124">
        <v>0.6</v>
      </c>
      <c r="C552" s="124">
        <v>0.5</v>
      </c>
      <c r="D552" s="124">
        <v>10163</v>
      </c>
      <c r="E552" s="124">
        <v>2</v>
      </c>
    </row>
    <row r="553" spans="1:5">
      <c r="A553" s="124" t="s">
        <v>331</v>
      </c>
      <c r="B553" s="124">
        <v>0.6</v>
      </c>
      <c r="C553" s="124">
        <v>0.5</v>
      </c>
      <c r="D553" s="124">
        <v>10509</v>
      </c>
      <c r="E553" s="124">
        <v>2</v>
      </c>
    </row>
    <row r="554" spans="1:5">
      <c r="A554" s="124" t="s">
        <v>331</v>
      </c>
      <c r="B554" s="124">
        <v>0.6</v>
      </c>
      <c r="C554" s="124">
        <v>0.5</v>
      </c>
      <c r="D554" s="124">
        <v>14476</v>
      </c>
      <c r="E554" s="124">
        <v>2</v>
      </c>
    </row>
    <row r="555" spans="1:5">
      <c r="A555" s="124" t="s">
        <v>331</v>
      </c>
      <c r="B555" s="124">
        <v>0.6</v>
      </c>
      <c r="C555" s="124">
        <v>0.5</v>
      </c>
      <c r="D555" s="124">
        <v>20897</v>
      </c>
      <c r="E555" s="124">
        <v>2</v>
      </c>
    </row>
    <row r="556" spans="1:5">
      <c r="A556" s="124" t="s">
        <v>331</v>
      </c>
      <c r="B556" s="124">
        <v>0.6</v>
      </c>
      <c r="C556" s="124">
        <v>0.5</v>
      </c>
      <c r="D556" s="124">
        <v>27847</v>
      </c>
      <c r="E556" s="124">
        <v>2</v>
      </c>
    </row>
    <row r="557" spans="1:5">
      <c r="A557" s="124" t="s">
        <v>331</v>
      </c>
      <c r="B557" s="124">
        <v>0.6</v>
      </c>
      <c r="C557" s="124">
        <v>0.5</v>
      </c>
      <c r="D557" s="124">
        <v>34637</v>
      </c>
      <c r="E557" s="124">
        <v>2</v>
      </c>
    </row>
    <row r="558" spans="1:5">
      <c r="A558" s="124" t="s">
        <v>331</v>
      </c>
      <c r="B558" s="124">
        <v>0.6</v>
      </c>
      <c r="C558" s="124">
        <v>0.5</v>
      </c>
      <c r="D558" s="124">
        <v>49081</v>
      </c>
      <c r="E558" s="124">
        <v>2</v>
      </c>
    </row>
    <row r="559" spans="1:5">
      <c r="A559" s="124" t="s">
        <v>331</v>
      </c>
      <c r="B559" s="124">
        <v>0.6</v>
      </c>
      <c r="C559" s="124">
        <v>0.5</v>
      </c>
      <c r="D559" s="124">
        <v>75679</v>
      </c>
      <c r="E559" s="124">
        <v>2</v>
      </c>
    </row>
    <row r="560" spans="1:5">
      <c r="A560" s="124" t="s">
        <v>331</v>
      </c>
      <c r="B560" s="124">
        <v>0.6</v>
      </c>
      <c r="C560" s="124">
        <v>0.5</v>
      </c>
      <c r="D560" s="124">
        <v>103333</v>
      </c>
      <c r="E560" s="124">
        <v>2</v>
      </c>
    </row>
    <row r="561" spans="1:5">
      <c r="A561" s="124" t="s">
        <v>331</v>
      </c>
      <c r="B561" s="124">
        <v>0.6</v>
      </c>
      <c r="C561" s="124">
        <v>0.5</v>
      </c>
      <c r="D561" s="124">
        <v>145879</v>
      </c>
      <c r="E561" s="124">
        <v>2</v>
      </c>
    </row>
    <row r="562" spans="1:5">
      <c r="A562" s="124" t="s">
        <v>331</v>
      </c>
      <c r="B562" s="124">
        <v>0.6</v>
      </c>
      <c r="C562" s="124">
        <v>0.5</v>
      </c>
      <c r="D562" s="124">
        <v>200437</v>
      </c>
      <c r="E562" s="124">
        <v>2</v>
      </c>
    </row>
    <row r="563" spans="1:5">
      <c r="A563" s="124" t="s">
        <v>331</v>
      </c>
      <c r="B563" s="124">
        <v>0.6</v>
      </c>
      <c r="C563" s="124">
        <v>0.5</v>
      </c>
      <c r="D563" s="124">
        <v>310111</v>
      </c>
      <c r="E563" s="124">
        <v>2</v>
      </c>
    </row>
    <row r="564" spans="1:5">
      <c r="A564" s="124" t="s">
        <v>331</v>
      </c>
      <c r="B564" s="124">
        <v>0.6</v>
      </c>
      <c r="C564" s="124">
        <v>0.5</v>
      </c>
      <c r="D564" s="124">
        <v>528401</v>
      </c>
      <c r="E564" s="124">
        <v>2</v>
      </c>
    </row>
    <row r="565" spans="1:5">
      <c r="A565" s="124" t="s">
        <v>331</v>
      </c>
      <c r="B565" s="124">
        <v>0.6</v>
      </c>
      <c r="C565" s="124">
        <v>0.5</v>
      </c>
      <c r="D565" s="124">
        <v>1076753</v>
      </c>
      <c r="E565" s="124">
        <v>2</v>
      </c>
    </row>
    <row r="566" spans="1:5">
      <c r="A566" s="124" t="s">
        <v>331</v>
      </c>
      <c r="B566" s="124">
        <v>0.1</v>
      </c>
      <c r="C566" s="124">
        <v>1</v>
      </c>
      <c r="D566" s="124">
        <v>1</v>
      </c>
      <c r="E566" s="124">
        <v>2</v>
      </c>
    </row>
    <row r="567" spans="1:5">
      <c r="A567" s="124" t="s">
        <v>331</v>
      </c>
      <c r="B567" s="124">
        <v>0.1</v>
      </c>
      <c r="C567" s="124">
        <v>1</v>
      </c>
      <c r="D567" s="124">
        <v>691</v>
      </c>
      <c r="E567" s="124">
        <v>2</v>
      </c>
    </row>
    <row r="568" spans="1:5">
      <c r="A568" s="124" t="s">
        <v>331</v>
      </c>
      <c r="B568" s="124">
        <v>0.1</v>
      </c>
      <c r="C568" s="124">
        <v>1</v>
      </c>
      <c r="D568" s="124">
        <v>1999</v>
      </c>
      <c r="E568" s="124">
        <v>2</v>
      </c>
    </row>
    <row r="569" spans="1:5">
      <c r="A569" s="124" t="s">
        <v>331</v>
      </c>
      <c r="B569" s="124">
        <v>0.1</v>
      </c>
      <c r="C569" s="124">
        <v>1</v>
      </c>
      <c r="D569" s="124">
        <v>3511</v>
      </c>
      <c r="E569" s="124">
        <v>2</v>
      </c>
    </row>
    <row r="570" spans="1:5">
      <c r="A570" s="124" t="s">
        <v>331</v>
      </c>
      <c r="B570" s="124">
        <v>0.1</v>
      </c>
      <c r="C570" s="124">
        <v>1</v>
      </c>
      <c r="D570" s="124">
        <v>8009</v>
      </c>
      <c r="E570" s="124">
        <v>2</v>
      </c>
    </row>
    <row r="571" spans="1:5">
      <c r="A571" s="124" t="s">
        <v>331</v>
      </c>
      <c r="B571" s="124">
        <v>0.1</v>
      </c>
      <c r="C571" s="124">
        <v>1</v>
      </c>
      <c r="D571" s="124">
        <v>9902</v>
      </c>
      <c r="E571" s="124">
        <v>2</v>
      </c>
    </row>
    <row r="572" spans="1:5">
      <c r="A572" s="124" t="s">
        <v>331</v>
      </c>
      <c r="B572" s="124">
        <v>0.1</v>
      </c>
      <c r="C572" s="124">
        <v>1</v>
      </c>
      <c r="D572" s="124">
        <v>10163</v>
      </c>
      <c r="E572" s="124">
        <v>2</v>
      </c>
    </row>
    <row r="573" spans="1:5">
      <c r="A573" s="124" t="s">
        <v>331</v>
      </c>
      <c r="B573" s="124">
        <v>0.1</v>
      </c>
      <c r="C573" s="124">
        <v>1</v>
      </c>
      <c r="D573" s="124">
        <v>10509</v>
      </c>
      <c r="E573" s="124">
        <v>2</v>
      </c>
    </row>
    <row r="574" spans="1:5">
      <c r="A574" s="124" t="s">
        <v>331</v>
      </c>
      <c r="B574" s="124">
        <v>0.1</v>
      </c>
      <c r="C574" s="124">
        <v>1</v>
      </c>
      <c r="D574" s="124">
        <v>14476</v>
      </c>
      <c r="E574" s="124">
        <v>2</v>
      </c>
    </row>
    <row r="575" spans="1:5">
      <c r="A575" s="124" t="s">
        <v>331</v>
      </c>
      <c r="B575" s="124">
        <v>0.1</v>
      </c>
      <c r="C575" s="124">
        <v>1</v>
      </c>
      <c r="D575" s="124">
        <v>20897</v>
      </c>
      <c r="E575" s="124">
        <v>2</v>
      </c>
    </row>
    <row r="576" spans="1:5">
      <c r="A576" s="124" t="s">
        <v>331</v>
      </c>
      <c r="B576" s="124">
        <v>0.1</v>
      </c>
      <c r="C576" s="124">
        <v>1</v>
      </c>
      <c r="D576" s="124">
        <v>27847</v>
      </c>
      <c r="E576" s="124">
        <v>2</v>
      </c>
    </row>
    <row r="577" spans="1:5">
      <c r="A577" s="124" t="s">
        <v>331</v>
      </c>
      <c r="B577" s="124">
        <v>0.1</v>
      </c>
      <c r="C577" s="124">
        <v>1</v>
      </c>
      <c r="D577" s="124">
        <v>34637</v>
      </c>
      <c r="E577" s="124">
        <v>2</v>
      </c>
    </row>
    <row r="578" spans="1:5">
      <c r="A578" s="124" t="s">
        <v>331</v>
      </c>
      <c r="B578" s="124">
        <v>0.1</v>
      </c>
      <c r="C578" s="124">
        <v>1</v>
      </c>
      <c r="D578" s="124">
        <v>49081</v>
      </c>
      <c r="E578" s="124">
        <v>2</v>
      </c>
    </row>
    <row r="579" spans="1:5">
      <c r="A579" s="124" t="s">
        <v>331</v>
      </c>
      <c r="B579" s="124">
        <v>0.1</v>
      </c>
      <c r="C579" s="124">
        <v>1</v>
      </c>
      <c r="D579" s="124">
        <v>75679</v>
      </c>
      <c r="E579" s="124">
        <v>2</v>
      </c>
    </row>
    <row r="580" spans="1:5">
      <c r="A580" s="124" t="s">
        <v>331</v>
      </c>
      <c r="B580" s="124">
        <v>0.1</v>
      </c>
      <c r="C580" s="124">
        <v>1</v>
      </c>
      <c r="D580" s="124">
        <v>103333</v>
      </c>
      <c r="E580" s="124">
        <v>2</v>
      </c>
    </row>
    <row r="581" spans="1:5">
      <c r="A581" s="124" t="s">
        <v>331</v>
      </c>
      <c r="B581" s="124">
        <v>0.1</v>
      </c>
      <c r="C581" s="124">
        <v>1</v>
      </c>
      <c r="D581" s="124">
        <v>145879</v>
      </c>
      <c r="E581" s="124">
        <v>2</v>
      </c>
    </row>
    <row r="582" spans="1:5">
      <c r="A582" s="124" t="s">
        <v>331</v>
      </c>
      <c r="B582" s="124">
        <v>0.1</v>
      </c>
      <c r="C582" s="124">
        <v>1</v>
      </c>
      <c r="D582" s="124">
        <v>200437</v>
      </c>
      <c r="E582" s="124">
        <v>2</v>
      </c>
    </row>
    <row r="583" spans="1:5">
      <c r="A583" s="124" t="s">
        <v>331</v>
      </c>
      <c r="B583" s="124">
        <v>0.1</v>
      </c>
      <c r="C583" s="124">
        <v>1</v>
      </c>
      <c r="D583" s="124">
        <v>310111</v>
      </c>
      <c r="E583" s="124">
        <v>2</v>
      </c>
    </row>
    <row r="584" spans="1:5">
      <c r="A584" s="124" t="s">
        <v>331</v>
      </c>
      <c r="B584" s="124">
        <v>0.1</v>
      </c>
      <c r="C584" s="124">
        <v>1</v>
      </c>
      <c r="D584" s="124">
        <v>528401</v>
      </c>
      <c r="E584" s="124">
        <v>2</v>
      </c>
    </row>
    <row r="585" spans="1:5">
      <c r="A585" s="124" t="s">
        <v>331</v>
      </c>
      <c r="B585" s="124">
        <v>0.1</v>
      </c>
      <c r="C585" s="124">
        <v>1</v>
      </c>
      <c r="D585" s="124">
        <v>1076753</v>
      </c>
      <c r="E585" s="124">
        <v>2</v>
      </c>
    </row>
    <row r="586" spans="1:5">
      <c r="A586" s="124" t="s">
        <v>331</v>
      </c>
      <c r="B586" s="124">
        <v>0.2</v>
      </c>
      <c r="C586" s="124">
        <v>1</v>
      </c>
      <c r="D586" s="124">
        <v>1</v>
      </c>
      <c r="E586" s="124">
        <v>2</v>
      </c>
    </row>
    <row r="587" spans="1:5">
      <c r="A587" s="124" t="s">
        <v>331</v>
      </c>
      <c r="B587" s="124">
        <v>0.2</v>
      </c>
      <c r="C587" s="124">
        <v>1</v>
      </c>
      <c r="D587" s="124">
        <v>691</v>
      </c>
      <c r="E587" s="124">
        <v>2</v>
      </c>
    </row>
    <row r="588" spans="1:5">
      <c r="A588" s="124" t="s">
        <v>331</v>
      </c>
      <c r="B588" s="124">
        <v>0.2</v>
      </c>
      <c r="C588" s="124">
        <v>1</v>
      </c>
      <c r="D588" s="124">
        <v>1999</v>
      </c>
      <c r="E588" s="124">
        <v>2</v>
      </c>
    </row>
    <row r="589" spans="1:5">
      <c r="A589" s="124" t="s">
        <v>331</v>
      </c>
      <c r="B589" s="124">
        <v>0.2</v>
      </c>
      <c r="C589" s="124">
        <v>1</v>
      </c>
      <c r="D589" s="124">
        <v>3511</v>
      </c>
      <c r="E589" s="124">
        <v>2</v>
      </c>
    </row>
    <row r="590" spans="1:5">
      <c r="A590" s="124" t="s">
        <v>331</v>
      </c>
      <c r="B590" s="124">
        <v>0.2</v>
      </c>
      <c r="C590" s="124">
        <v>1</v>
      </c>
      <c r="D590" s="124">
        <v>8009</v>
      </c>
      <c r="E590" s="124">
        <v>2</v>
      </c>
    </row>
    <row r="591" spans="1:5">
      <c r="A591" s="124" t="s">
        <v>331</v>
      </c>
      <c r="B591" s="124">
        <v>0.2</v>
      </c>
      <c r="C591" s="124">
        <v>1</v>
      </c>
      <c r="D591" s="124">
        <v>9902</v>
      </c>
      <c r="E591" s="124">
        <v>2</v>
      </c>
    </row>
    <row r="592" spans="1:5">
      <c r="A592" s="124" t="s">
        <v>331</v>
      </c>
      <c r="B592" s="124">
        <v>0.2</v>
      </c>
      <c r="C592" s="124">
        <v>1</v>
      </c>
      <c r="D592" s="124">
        <v>10163</v>
      </c>
      <c r="E592" s="124">
        <v>2</v>
      </c>
    </row>
    <row r="593" spans="1:5">
      <c r="A593" s="124" t="s">
        <v>331</v>
      </c>
      <c r="B593" s="124">
        <v>0.2</v>
      </c>
      <c r="C593" s="124">
        <v>1</v>
      </c>
      <c r="D593" s="124">
        <v>10509</v>
      </c>
      <c r="E593" s="124">
        <v>2</v>
      </c>
    </row>
    <row r="594" spans="1:5">
      <c r="A594" s="124" t="s">
        <v>331</v>
      </c>
      <c r="B594" s="124">
        <v>0.2</v>
      </c>
      <c r="C594" s="124">
        <v>1</v>
      </c>
      <c r="D594" s="124">
        <v>14476</v>
      </c>
      <c r="E594" s="124">
        <v>2</v>
      </c>
    </row>
    <row r="595" spans="1:5">
      <c r="A595" s="124" t="s">
        <v>331</v>
      </c>
      <c r="B595" s="124">
        <v>0.2</v>
      </c>
      <c r="C595" s="124">
        <v>1</v>
      </c>
      <c r="D595" s="124">
        <v>20897</v>
      </c>
      <c r="E595" s="124">
        <v>2</v>
      </c>
    </row>
    <row r="596" spans="1:5">
      <c r="A596" s="124" t="s">
        <v>331</v>
      </c>
      <c r="B596" s="124">
        <v>0.2</v>
      </c>
      <c r="C596" s="124">
        <v>1</v>
      </c>
      <c r="D596" s="124">
        <v>27847</v>
      </c>
      <c r="E596" s="124">
        <v>2</v>
      </c>
    </row>
    <row r="597" spans="1:5">
      <c r="A597" s="124" t="s">
        <v>331</v>
      </c>
      <c r="B597" s="124">
        <v>0.2</v>
      </c>
      <c r="C597" s="124">
        <v>1</v>
      </c>
      <c r="D597" s="124">
        <v>34637</v>
      </c>
      <c r="E597" s="124">
        <v>2</v>
      </c>
    </row>
    <row r="598" spans="1:5">
      <c r="A598" s="124" t="s">
        <v>331</v>
      </c>
      <c r="B598" s="124">
        <v>0.2</v>
      </c>
      <c r="C598" s="124">
        <v>1</v>
      </c>
      <c r="D598" s="124">
        <v>49081</v>
      </c>
      <c r="E598" s="124">
        <v>2</v>
      </c>
    </row>
    <row r="599" spans="1:5">
      <c r="A599" s="124" t="s">
        <v>331</v>
      </c>
      <c r="B599" s="124">
        <v>0.2</v>
      </c>
      <c r="C599" s="124">
        <v>1</v>
      </c>
      <c r="D599" s="124">
        <v>75679</v>
      </c>
      <c r="E599" s="124">
        <v>2</v>
      </c>
    </row>
    <row r="600" spans="1:5">
      <c r="A600" s="124" t="s">
        <v>331</v>
      </c>
      <c r="B600" s="124">
        <v>0.2</v>
      </c>
      <c r="C600" s="124">
        <v>1</v>
      </c>
      <c r="D600" s="124">
        <v>103333</v>
      </c>
      <c r="E600" s="124">
        <v>2</v>
      </c>
    </row>
    <row r="601" spans="1:5">
      <c r="A601" s="124" t="s">
        <v>331</v>
      </c>
      <c r="B601" s="124">
        <v>0.2</v>
      </c>
      <c r="C601" s="124">
        <v>1</v>
      </c>
      <c r="D601" s="124">
        <v>145879</v>
      </c>
      <c r="E601" s="124">
        <v>2</v>
      </c>
    </row>
    <row r="602" spans="1:5">
      <c r="A602" s="124" t="s">
        <v>331</v>
      </c>
      <c r="B602" s="124">
        <v>0.2</v>
      </c>
      <c r="C602" s="124">
        <v>1</v>
      </c>
      <c r="D602" s="124">
        <v>200437</v>
      </c>
      <c r="E602" s="124">
        <v>2</v>
      </c>
    </row>
    <row r="603" spans="1:5">
      <c r="A603" s="124" t="s">
        <v>331</v>
      </c>
      <c r="B603" s="124">
        <v>0.2</v>
      </c>
      <c r="C603" s="124">
        <v>1</v>
      </c>
      <c r="D603" s="124">
        <v>310111</v>
      </c>
      <c r="E603" s="124">
        <v>2</v>
      </c>
    </row>
    <row r="604" spans="1:5">
      <c r="A604" s="124" t="s">
        <v>331</v>
      </c>
      <c r="B604" s="124">
        <v>0.2</v>
      </c>
      <c r="C604" s="124">
        <v>1</v>
      </c>
      <c r="D604" s="124">
        <v>528401</v>
      </c>
      <c r="E604" s="124">
        <v>2</v>
      </c>
    </row>
    <row r="605" spans="1:5">
      <c r="A605" s="124" t="s">
        <v>331</v>
      </c>
      <c r="B605" s="124">
        <v>0.2</v>
      </c>
      <c r="C605" s="124">
        <v>1</v>
      </c>
      <c r="D605" s="124">
        <v>1076753</v>
      </c>
      <c r="E605" s="124">
        <v>2</v>
      </c>
    </row>
    <row r="606" spans="1:5">
      <c r="A606" s="124" t="s">
        <v>331</v>
      </c>
      <c r="B606" s="124">
        <v>0.3</v>
      </c>
      <c r="C606" s="124">
        <v>1</v>
      </c>
      <c r="D606" s="124">
        <v>1</v>
      </c>
      <c r="E606" s="124">
        <v>2</v>
      </c>
    </row>
    <row r="607" spans="1:5">
      <c r="A607" s="124" t="s">
        <v>331</v>
      </c>
      <c r="B607" s="124">
        <v>0.3</v>
      </c>
      <c r="C607" s="124">
        <v>1</v>
      </c>
      <c r="D607" s="124">
        <v>691</v>
      </c>
      <c r="E607" s="124">
        <v>2</v>
      </c>
    </row>
    <row r="608" spans="1:5">
      <c r="A608" s="124" t="s">
        <v>331</v>
      </c>
      <c r="B608" s="124">
        <v>0.3</v>
      </c>
      <c r="C608" s="124">
        <v>1</v>
      </c>
      <c r="D608" s="124">
        <v>1999</v>
      </c>
      <c r="E608" s="124">
        <v>2</v>
      </c>
    </row>
    <row r="609" spans="1:5">
      <c r="A609" s="124" t="s">
        <v>331</v>
      </c>
      <c r="B609" s="124">
        <v>0.3</v>
      </c>
      <c r="C609" s="124">
        <v>1</v>
      </c>
      <c r="D609" s="124">
        <v>3511</v>
      </c>
      <c r="E609" s="124">
        <v>2</v>
      </c>
    </row>
    <row r="610" spans="1:5">
      <c r="A610" s="124" t="s">
        <v>331</v>
      </c>
      <c r="B610" s="124">
        <v>0.3</v>
      </c>
      <c r="C610" s="124">
        <v>1</v>
      </c>
      <c r="D610" s="124">
        <v>8009</v>
      </c>
      <c r="E610" s="124">
        <v>2</v>
      </c>
    </row>
    <row r="611" spans="1:5">
      <c r="A611" s="124" t="s">
        <v>331</v>
      </c>
      <c r="B611" s="124">
        <v>0.3</v>
      </c>
      <c r="C611" s="124">
        <v>1</v>
      </c>
      <c r="D611" s="124">
        <v>9902</v>
      </c>
      <c r="E611" s="124">
        <v>2</v>
      </c>
    </row>
    <row r="612" spans="1:5">
      <c r="A612" s="124" t="s">
        <v>331</v>
      </c>
      <c r="B612" s="124">
        <v>0.3</v>
      </c>
      <c r="C612" s="124">
        <v>1</v>
      </c>
      <c r="D612" s="124">
        <v>10163</v>
      </c>
      <c r="E612" s="124">
        <v>2</v>
      </c>
    </row>
    <row r="613" spans="1:5">
      <c r="A613" s="124" t="s">
        <v>331</v>
      </c>
      <c r="B613" s="124">
        <v>0.3</v>
      </c>
      <c r="C613" s="124">
        <v>1</v>
      </c>
      <c r="D613" s="124">
        <v>10509</v>
      </c>
      <c r="E613" s="124">
        <v>2</v>
      </c>
    </row>
    <row r="614" spans="1:5">
      <c r="A614" s="124" t="s">
        <v>331</v>
      </c>
      <c r="B614" s="124">
        <v>0.3</v>
      </c>
      <c r="C614" s="124">
        <v>1</v>
      </c>
      <c r="D614" s="124">
        <v>14476</v>
      </c>
      <c r="E614" s="124">
        <v>2</v>
      </c>
    </row>
    <row r="615" spans="1:5">
      <c r="A615" s="124" t="s">
        <v>331</v>
      </c>
      <c r="B615" s="124">
        <v>0.3</v>
      </c>
      <c r="C615" s="124">
        <v>1</v>
      </c>
      <c r="D615" s="124">
        <v>20897</v>
      </c>
      <c r="E615" s="124">
        <v>2</v>
      </c>
    </row>
    <row r="616" spans="1:5">
      <c r="A616" s="124" t="s">
        <v>331</v>
      </c>
      <c r="B616" s="124">
        <v>0.3</v>
      </c>
      <c r="C616" s="124">
        <v>1</v>
      </c>
      <c r="D616" s="124">
        <v>27847</v>
      </c>
      <c r="E616" s="124">
        <v>2</v>
      </c>
    </row>
    <row r="617" spans="1:5">
      <c r="A617" s="124" t="s">
        <v>331</v>
      </c>
      <c r="B617" s="124">
        <v>0.3</v>
      </c>
      <c r="C617" s="124">
        <v>1</v>
      </c>
      <c r="D617" s="124">
        <v>34637</v>
      </c>
      <c r="E617" s="124">
        <v>2</v>
      </c>
    </row>
    <row r="618" spans="1:5">
      <c r="A618" s="124" t="s">
        <v>331</v>
      </c>
      <c r="B618" s="124">
        <v>0.3</v>
      </c>
      <c r="C618" s="124">
        <v>1</v>
      </c>
      <c r="D618" s="124">
        <v>49081</v>
      </c>
      <c r="E618" s="124">
        <v>2</v>
      </c>
    </row>
    <row r="619" spans="1:5">
      <c r="A619" s="124" t="s">
        <v>331</v>
      </c>
      <c r="B619" s="124">
        <v>0.3</v>
      </c>
      <c r="C619" s="124">
        <v>1</v>
      </c>
      <c r="D619" s="124">
        <v>75679</v>
      </c>
      <c r="E619" s="124">
        <v>2</v>
      </c>
    </row>
    <row r="620" spans="1:5">
      <c r="A620" s="124" t="s">
        <v>331</v>
      </c>
      <c r="B620" s="124">
        <v>0.3</v>
      </c>
      <c r="C620" s="124">
        <v>1</v>
      </c>
      <c r="D620" s="124">
        <v>103333</v>
      </c>
      <c r="E620" s="124">
        <v>2</v>
      </c>
    </row>
    <row r="621" spans="1:5">
      <c r="A621" s="124" t="s">
        <v>331</v>
      </c>
      <c r="B621" s="124">
        <v>0.3</v>
      </c>
      <c r="C621" s="124">
        <v>1</v>
      </c>
      <c r="D621" s="124">
        <v>145879</v>
      </c>
      <c r="E621" s="124">
        <v>2</v>
      </c>
    </row>
    <row r="622" spans="1:5">
      <c r="A622" s="124" t="s">
        <v>331</v>
      </c>
      <c r="B622" s="124">
        <v>0.3</v>
      </c>
      <c r="C622" s="124">
        <v>1</v>
      </c>
      <c r="D622" s="124">
        <v>200437</v>
      </c>
      <c r="E622" s="124">
        <v>2</v>
      </c>
    </row>
    <row r="623" spans="1:5">
      <c r="A623" s="124" t="s">
        <v>331</v>
      </c>
      <c r="B623" s="124">
        <v>0.3</v>
      </c>
      <c r="C623" s="124">
        <v>1</v>
      </c>
      <c r="D623" s="124">
        <v>310111</v>
      </c>
      <c r="E623" s="124">
        <v>2</v>
      </c>
    </row>
    <row r="624" spans="1:5">
      <c r="A624" s="124" t="s">
        <v>331</v>
      </c>
      <c r="B624" s="124">
        <v>0.3</v>
      </c>
      <c r="C624" s="124">
        <v>1</v>
      </c>
      <c r="D624" s="124">
        <v>528401</v>
      </c>
      <c r="E624" s="124">
        <v>2</v>
      </c>
    </row>
    <row r="625" spans="1:5">
      <c r="A625" s="124" t="s">
        <v>331</v>
      </c>
      <c r="B625" s="124">
        <v>0.3</v>
      </c>
      <c r="C625" s="124">
        <v>1</v>
      </c>
      <c r="D625" s="124">
        <v>1076753</v>
      </c>
      <c r="E625" s="124">
        <v>2</v>
      </c>
    </row>
    <row r="626" spans="1:5">
      <c r="A626" s="124" t="s">
        <v>331</v>
      </c>
      <c r="B626" s="124">
        <v>0.6</v>
      </c>
      <c r="C626" s="124">
        <v>1</v>
      </c>
      <c r="D626" s="124">
        <v>1</v>
      </c>
      <c r="E626" s="124">
        <v>2</v>
      </c>
    </row>
    <row r="627" spans="1:5">
      <c r="A627" s="124" t="s">
        <v>331</v>
      </c>
      <c r="B627" s="124">
        <v>0.6</v>
      </c>
      <c r="C627" s="124">
        <v>1</v>
      </c>
      <c r="D627" s="124">
        <v>691</v>
      </c>
      <c r="E627" s="124">
        <v>2</v>
      </c>
    </row>
    <row r="628" spans="1:5">
      <c r="A628" s="124" t="s">
        <v>331</v>
      </c>
      <c r="B628" s="124">
        <v>0.6</v>
      </c>
      <c r="C628" s="124">
        <v>1</v>
      </c>
      <c r="D628" s="124">
        <v>1999</v>
      </c>
      <c r="E628" s="124">
        <v>2</v>
      </c>
    </row>
    <row r="629" spans="1:5">
      <c r="A629" s="124" t="s">
        <v>331</v>
      </c>
      <c r="B629" s="124">
        <v>0.6</v>
      </c>
      <c r="C629" s="124">
        <v>1</v>
      </c>
      <c r="D629" s="124">
        <v>3511</v>
      </c>
      <c r="E629" s="124">
        <v>2</v>
      </c>
    </row>
    <row r="630" spans="1:5">
      <c r="A630" s="124" t="s">
        <v>331</v>
      </c>
      <c r="B630" s="124">
        <v>0.6</v>
      </c>
      <c r="C630" s="124">
        <v>1</v>
      </c>
      <c r="D630" s="124">
        <v>8009</v>
      </c>
      <c r="E630" s="124">
        <v>2</v>
      </c>
    </row>
    <row r="631" spans="1:5">
      <c r="A631" s="124" t="s">
        <v>331</v>
      </c>
      <c r="B631" s="124">
        <v>0.6</v>
      </c>
      <c r="C631" s="124">
        <v>1</v>
      </c>
      <c r="D631" s="124">
        <v>9902</v>
      </c>
      <c r="E631" s="124">
        <v>2</v>
      </c>
    </row>
    <row r="632" spans="1:5">
      <c r="A632" s="124" t="s">
        <v>331</v>
      </c>
      <c r="B632" s="124">
        <v>0.6</v>
      </c>
      <c r="C632" s="124">
        <v>1</v>
      </c>
      <c r="D632" s="124">
        <v>10163</v>
      </c>
      <c r="E632" s="124">
        <v>2</v>
      </c>
    </row>
    <row r="633" spans="1:5">
      <c r="A633" s="124" t="s">
        <v>331</v>
      </c>
      <c r="B633" s="124">
        <v>0.6</v>
      </c>
      <c r="C633" s="124">
        <v>1</v>
      </c>
      <c r="D633" s="124">
        <v>10509</v>
      </c>
      <c r="E633" s="124">
        <v>2</v>
      </c>
    </row>
    <row r="634" spans="1:5">
      <c r="A634" s="124" t="s">
        <v>331</v>
      </c>
      <c r="B634" s="124">
        <v>0.6</v>
      </c>
      <c r="C634" s="124">
        <v>1</v>
      </c>
      <c r="D634" s="124">
        <v>14476</v>
      </c>
      <c r="E634" s="124">
        <v>2</v>
      </c>
    </row>
    <row r="635" spans="1:5">
      <c r="A635" s="124" t="s">
        <v>331</v>
      </c>
      <c r="B635" s="124">
        <v>0.6</v>
      </c>
      <c r="C635" s="124">
        <v>1</v>
      </c>
      <c r="D635" s="124">
        <v>20897</v>
      </c>
      <c r="E635" s="124">
        <v>2</v>
      </c>
    </row>
    <row r="636" spans="1:5">
      <c r="A636" s="124" t="s">
        <v>331</v>
      </c>
      <c r="B636" s="124">
        <v>0.6</v>
      </c>
      <c r="C636" s="124">
        <v>1</v>
      </c>
      <c r="D636" s="124">
        <v>27847</v>
      </c>
      <c r="E636" s="124">
        <v>2</v>
      </c>
    </row>
    <row r="637" spans="1:5">
      <c r="A637" s="124" t="s">
        <v>331</v>
      </c>
      <c r="B637" s="124">
        <v>0.6</v>
      </c>
      <c r="C637" s="124">
        <v>1</v>
      </c>
      <c r="D637" s="124">
        <v>34637</v>
      </c>
      <c r="E637" s="124">
        <v>2</v>
      </c>
    </row>
    <row r="638" spans="1:5">
      <c r="A638" s="124" t="s">
        <v>331</v>
      </c>
      <c r="B638" s="124">
        <v>0.6</v>
      </c>
      <c r="C638" s="124">
        <v>1</v>
      </c>
      <c r="D638" s="124">
        <v>49081</v>
      </c>
      <c r="E638" s="124">
        <v>2</v>
      </c>
    </row>
    <row r="639" spans="1:5">
      <c r="A639" s="124" t="s">
        <v>331</v>
      </c>
      <c r="B639" s="124">
        <v>0.6</v>
      </c>
      <c r="C639" s="124">
        <v>1</v>
      </c>
      <c r="D639" s="124">
        <v>75679</v>
      </c>
      <c r="E639" s="124">
        <v>2</v>
      </c>
    </row>
    <row r="640" spans="1:5">
      <c r="A640" s="124" t="s">
        <v>331</v>
      </c>
      <c r="B640" s="124">
        <v>0.6</v>
      </c>
      <c r="C640" s="124">
        <v>1</v>
      </c>
      <c r="D640" s="124">
        <v>103333</v>
      </c>
      <c r="E640" s="124">
        <v>2</v>
      </c>
    </row>
    <row r="641" spans="1:5">
      <c r="A641" s="124" t="s">
        <v>331</v>
      </c>
      <c r="B641" s="124">
        <v>0.6</v>
      </c>
      <c r="C641" s="124">
        <v>1</v>
      </c>
      <c r="D641" s="124">
        <v>145879</v>
      </c>
      <c r="E641" s="124">
        <v>2</v>
      </c>
    </row>
    <row r="642" spans="1:5">
      <c r="A642" s="124" t="s">
        <v>331</v>
      </c>
      <c r="B642" s="124">
        <v>0.6</v>
      </c>
      <c r="C642" s="124">
        <v>1</v>
      </c>
      <c r="D642" s="124">
        <v>200437</v>
      </c>
      <c r="E642" s="124">
        <v>2</v>
      </c>
    </row>
    <row r="643" spans="1:5">
      <c r="A643" s="124" t="s">
        <v>331</v>
      </c>
      <c r="B643" s="124">
        <v>0.6</v>
      </c>
      <c r="C643" s="124">
        <v>1</v>
      </c>
      <c r="D643" s="124">
        <v>310111</v>
      </c>
      <c r="E643" s="124">
        <v>2</v>
      </c>
    </row>
    <row r="644" spans="1:5">
      <c r="A644" s="124" t="s">
        <v>331</v>
      </c>
      <c r="B644" s="124">
        <v>0.6</v>
      </c>
      <c r="C644" s="124">
        <v>1</v>
      </c>
      <c r="D644" s="124">
        <v>528401</v>
      </c>
      <c r="E644" s="124">
        <v>2</v>
      </c>
    </row>
    <row r="645" spans="1:5">
      <c r="A645" s="124" t="s">
        <v>331</v>
      </c>
      <c r="B645" s="124">
        <v>0.6</v>
      </c>
      <c r="C645" s="124">
        <v>1</v>
      </c>
      <c r="D645" s="124">
        <v>1076753</v>
      </c>
      <c r="E645" s="124">
        <v>2</v>
      </c>
    </row>
    <row r="646" spans="1:5">
      <c r="A646" s="124" t="s">
        <v>331</v>
      </c>
      <c r="B646" s="124">
        <v>0.1</v>
      </c>
      <c r="C646" s="124">
        <v>2</v>
      </c>
      <c r="D646" s="124">
        <v>1</v>
      </c>
      <c r="E646" s="124">
        <v>2</v>
      </c>
    </row>
    <row r="647" spans="1:5">
      <c r="A647" s="124" t="s">
        <v>331</v>
      </c>
      <c r="B647" s="124">
        <v>0.1</v>
      </c>
      <c r="C647" s="124">
        <v>2</v>
      </c>
      <c r="D647" s="124">
        <v>691</v>
      </c>
      <c r="E647" s="124">
        <v>2</v>
      </c>
    </row>
    <row r="648" spans="1:5">
      <c r="A648" s="124" t="s">
        <v>331</v>
      </c>
      <c r="B648" s="124">
        <v>0.1</v>
      </c>
      <c r="C648" s="124">
        <v>2</v>
      </c>
      <c r="D648" s="124">
        <v>1999</v>
      </c>
      <c r="E648" s="124">
        <v>2</v>
      </c>
    </row>
    <row r="649" spans="1:5">
      <c r="A649" s="124" t="s">
        <v>331</v>
      </c>
      <c r="B649" s="124">
        <v>0.1</v>
      </c>
      <c r="C649" s="124">
        <v>2</v>
      </c>
      <c r="D649" s="124">
        <v>3511</v>
      </c>
      <c r="E649" s="124">
        <v>2</v>
      </c>
    </row>
    <row r="650" spans="1:5">
      <c r="A650" s="124" t="s">
        <v>331</v>
      </c>
      <c r="B650" s="124">
        <v>0.1</v>
      </c>
      <c r="C650" s="124">
        <v>2</v>
      </c>
      <c r="D650" s="124">
        <v>8009</v>
      </c>
      <c r="E650" s="124">
        <v>2</v>
      </c>
    </row>
    <row r="651" spans="1:5">
      <c r="A651" s="124" t="s">
        <v>331</v>
      </c>
      <c r="B651" s="124">
        <v>0.1</v>
      </c>
      <c r="C651" s="124">
        <v>2</v>
      </c>
      <c r="D651" s="124">
        <v>9902</v>
      </c>
      <c r="E651" s="124">
        <v>2</v>
      </c>
    </row>
    <row r="652" spans="1:5">
      <c r="A652" s="124" t="s">
        <v>331</v>
      </c>
      <c r="B652" s="124">
        <v>0.1</v>
      </c>
      <c r="C652" s="124">
        <v>2</v>
      </c>
      <c r="D652" s="124">
        <v>10163</v>
      </c>
      <c r="E652" s="124">
        <v>2</v>
      </c>
    </row>
    <row r="653" spans="1:5">
      <c r="A653" s="124" t="s">
        <v>331</v>
      </c>
      <c r="B653" s="124">
        <v>0.1</v>
      </c>
      <c r="C653" s="124">
        <v>2</v>
      </c>
      <c r="D653" s="124">
        <v>10509</v>
      </c>
      <c r="E653" s="124">
        <v>2</v>
      </c>
    </row>
    <row r="654" spans="1:5">
      <c r="A654" s="124" t="s">
        <v>331</v>
      </c>
      <c r="B654" s="124">
        <v>0.1</v>
      </c>
      <c r="C654" s="124">
        <v>2</v>
      </c>
      <c r="D654" s="124">
        <v>14476</v>
      </c>
      <c r="E654" s="124">
        <v>2</v>
      </c>
    </row>
    <row r="655" spans="1:5">
      <c r="A655" s="124" t="s">
        <v>331</v>
      </c>
      <c r="B655" s="124">
        <v>0.1</v>
      </c>
      <c r="C655" s="124">
        <v>2</v>
      </c>
      <c r="D655" s="124">
        <v>20897</v>
      </c>
      <c r="E655" s="124">
        <v>2</v>
      </c>
    </row>
    <row r="656" spans="1:5">
      <c r="A656" s="124" t="s">
        <v>331</v>
      </c>
      <c r="B656" s="124">
        <v>0.1</v>
      </c>
      <c r="C656" s="124">
        <v>2</v>
      </c>
      <c r="D656" s="124">
        <v>27847</v>
      </c>
      <c r="E656" s="124">
        <v>2</v>
      </c>
    </row>
    <row r="657" spans="1:5">
      <c r="A657" s="124" t="s">
        <v>331</v>
      </c>
      <c r="B657" s="124">
        <v>0.1</v>
      </c>
      <c r="C657" s="124">
        <v>2</v>
      </c>
      <c r="D657" s="124">
        <v>34637</v>
      </c>
      <c r="E657" s="124">
        <v>2</v>
      </c>
    </row>
    <row r="658" spans="1:5">
      <c r="A658" s="124" t="s">
        <v>331</v>
      </c>
      <c r="B658" s="124">
        <v>0.1</v>
      </c>
      <c r="C658" s="124">
        <v>2</v>
      </c>
      <c r="D658" s="124">
        <v>49081</v>
      </c>
      <c r="E658" s="124">
        <v>2</v>
      </c>
    </row>
    <row r="659" spans="1:5">
      <c r="A659" s="124" t="s">
        <v>331</v>
      </c>
      <c r="B659" s="124">
        <v>0.1</v>
      </c>
      <c r="C659" s="124">
        <v>2</v>
      </c>
      <c r="D659" s="124">
        <v>75679</v>
      </c>
      <c r="E659" s="124">
        <v>2</v>
      </c>
    </row>
    <row r="660" spans="1:5">
      <c r="A660" s="124" t="s">
        <v>331</v>
      </c>
      <c r="B660" s="124">
        <v>0.1</v>
      </c>
      <c r="C660" s="124">
        <v>2</v>
      </c>
      <c r="D660" s="124">
        <v>103333</v>
      </c>
      <c r="E660" s="124">
        <v>2</v>
      </c>
    </row>
    <row r="661" spans="1:5">
      <c r="A661" s="124" t="s">
        <v>331</v>
      </c>
      <c r="B661" s="124">
        <v>0.1</v>
      </c>
      <c r="C661" s="124">
        <v>2</v>
      </c>
      <c r="D661" s="124">
        <v>145879</v>
      </c>
      <c r="E661" s="124">
        <v>2</v>
      </c>
    </row>
    <row r="662" spans="1:5">
      <c r="A662" s="124" t="s">
        <v>331</v>
      </c>
      <c r="B662" s="124">
        <v>0.1</v>
      </c>
      <c r="C662" s="124">
        <v>2</v>
      </c>
      <c r="D662" s="124">
        <v>200437</v>
      </c>
      <c r="E662" s="124">
        <v>2</v>
      </c>
    </row>
    <row r="663" spans="1:5">
      <c r="A663" s="124" t="s">
        <v>331</v>
      </c>
      <c r="B663" s="124">
        <v>0.1</v>
      </c>
      <c r="C663" s="124">
        <v>2</v>
      </c>
      <c r="D663" s="124">
        <v>310111</v>
      </c>
      <c r="E663" s="124">
        <v>2</v>
      </c>
    </row>
    <row r="664" spans="1:5">
      <c r="A664" s="124" t="s">
        <v>331</v>
      </c>
      <c r="B664" s="124">
        <v>0.1</v>
      </c>
      <c r="C664" s="124">
        <v>2</v>
      </c>
      <c r="D664" s="124">
        <v>528401</v>
      </c>
      <c r="E664" s="124">
        <v>2</v>
      </c>
    </row>
    <row r="665" spans="1:5">
      <c r="A665" s="124" t="s">
        <v>331</v>
      </c>
      <c r="B665" s="124">
        <v>0.1</v>
      </c>
      <c r="C665" s="124">
        <v>2</v>
      </c>
      <c r="D665" s="124">
        <v>1076753</v>
      </c>
      <c r="E665" s="124">
        <v>2</v>
      </c>
    </row>
    <row r="666" spans="1:5">
      <c r="A666" s="124" t="s">
        <v>331</v>
      </c>
      <c r="B666" s="124">
        <v>0.2</v>
      </c>
      <c r="C666" s="124">
        <v>2</v>
      </c>
      <c r="D666" s="124">
        <v>1</v>
      </c>
      <c r="E666" s="124">
        <v>2</v>
      </c>
    </row>
    <row r="667" spans="1:5">
      <c r="A667" s="124" t="s">
        <v>331</v>
      </c>
      <c r="B667" s="124">
        <v>0.2</v>
      </c>
      <c r="C667" s="124">
        <v>2</v>
      </c>
      <c r="D667" s="124">
        <v>691</v>
      </c>
      <c r="E667" s="124">
        <v>2</v>
      </c>
    </row>
    <row r="668" spans="1:5">
      <c r="A668" s="124" t="s">
        <v>331</v>
      </c>
      <c r="B668" s="124">
        <v>0.2</v>
      </c>
      <c r="C668" s="124">
        <v>2</v>
      </c>
      <c r="D668" s="124">
        <v>1999</v>
      </c>
      <c r="E668" s="124">
        <v>2</v>
      </c>
    </row>
    <row r="669" spans="1:5">
      <c r="A669" s="124" t="s">
        <v>331</v>
      </c>
      <c r="B669" s="124">
        <v>0.2</v>
      </c>
      <c r="C669" s="124">
        <v>2</v>
      </c>
      <c r="D669" s="124">
        <v>3511</v>
      </c>
      <c r="E669" s="124">
        <v>2</v>
      </c>
    </row>
    <row r="670" spans="1:5">
      <c r="A670" s="124" t="s">
        <v>331</v>
      </c>
      <c r="B670" s="124">
        <v>0.2</v>
      </c>
      <c r="C670" s="124">
        <v>2</v>
      </c>
      <c r="D670" s="124">
        <v>8009</v>
      </c>
      <c r="E670" s="124">
        <v>2</v>
      </c>
    </row>
    <row r="671" spans="1:5">
      <c r="A671" s="124" t="s">
        <v>331</v>
      </c>
      <c r="B671" s="124">
        <v>0.2</v>
      </c>
      <c r="C671" s="124">
        <v>2</v>
      </c>
      <c r="D671" s="124">
        <v>9902</v>
      </c>
      <c r="E671" s="124">
        <v>2</v>
      </c>
    </row>
    <row r="672" spans="1:5">
      <c r="A672" s="124" t="s">
        <v>331</v>
      </c>
      <c r="B672" s="124">
        <v>0.2</v>
      </c>
      <c r="C672" s="124">
        <v>2</v>
      </c>
      <c r="D672" s="124">
        <v>10163</v>
      </c>
      <c r="E672" s="124">
        <v>2</v>
      </c>
    </row>
    <row r="673" spans="1:5">
      <c r="A673" s="124" t="s">
        <v>331</v>
      </c>
      <c r="B673" s="124">
        <v>0.2</v>
      </c>
      <c r="C673" s="124">
        <v>2</v>
      </c>
      <c r="D673" s="124">
        <v>10509</v>
      </c>
      <c r="E673" s="124">
        <v>2</v>
      </c>
    </row>
    <row r="674" spans="1:5">
      <c r="A674" s="124" t="s">
        <v>331</v>
      </c>
      <c r="B674" s="124">
        <v>0.2</v>
      </c>
      <c r="C674" s="124">
        <v>2</v>
      </c>
      <c r="D674" s="124">
        <v>14476</v>
      </c>
      <c r="E674" s="124">
        <v>2</v>
      </c>
    </row>
    <row r="675" spans="1:5">
      <c r="A675" s="124" t="s">
        <v>331</v>
      </c>
      <c r="B675" s="124">
        <v>0.2</v>
      </c>
      <c r="C675" s="124">
        <v>2</v>
      </c>
      <c r="D675" s="124">
        <v>20897</v>
      </c>
      <c r="E675" s="124">
        <v>2</v>
      </c>
    </row>
    <row r="676" spans="1:5">
      <c r="A676" s="124" t="s">
        <v>331</v>
      </c>
      <c r="B676" s="124">
        <v>0.2</v>
      </c>
      <c r="C676" s="124">
        <v>2</v>
      </c>
      <c r="D676" s="124">
        <v>27847</v>
      </c>
      <c r="E676" s="124">
        <v>3</v>
      </c>
    </row>
    <row r="677" spans="1:5">
      <c r="A677" s="124" t="s">
        <v>331</v>
      </c>
      <c r="B677" s="124">
        <v>0.2</v>
      </c>
      <c r="C677" s="124">
        <v>2</v>
      </c>
      <c r="D677" s="124">
        <v>34637</v>
      </c>
      <c r="E677" s="124">
        <v>2</v>
      </c>
    </row>
    <row r="678" spans="1:5">
      <c r="A678" s="124" t="s">
        <v>331</v>
      </c>
      <c r="B678" s="124">
        <v>0.2</v>
      </c>
      <c r="C678" s="124">
        <v>2</v>
      </c>
      <c r="D678" s="124">
        <v>49081</v>
      </c>
      <c r="E678" s="124">
        <v>2</v>
      </c>
    </row>
    <row r="679" spans="1:5">
      <c r="A679" s="124" t="s">
        <v>331</v>
      </c>
      <c r="B679" s="124">
        <v>0.2</v>
      </c>
      <c r="C679" s="124">
        <v>2</v>
      </c>
      <c r="D679" s="124">
        <v>75679</v>
      </c>
      <c r="E679" s="124">
        <v>2</v>
      </c>
    </row>
    <row r="680" spans="1:5">
      <c r="A680" s="124" t="s">
        <v>331</v>
      </c>
      <c r="B680" s="124">
        <v>0.2</v>
      </c>
      <c r="C680" s="124">
        <v>2</v>
      </c>
      <c r="D680" s="124">
        <v>103333</v>
      </c>
      <c r="E680" s="124">
        <v>2</v>
      </c>
    </row>
    <row r="681" spans="1:5">
      <c r="A681" s="124" t="s">
        <v>331</v>
      </c>
      <c r="B681" s="124">
        <v>0.2</v>
      </c>
      <c r="C681" s="124">
        <v>2</v>
      </c>
      <c r="D681" s="124">
        <v>145879</v>
      </c>
      <c r="E681" s="124">
        <v>2</v>
      </c>
    </row>
    <row r="682" spans="1:5">
      <c r="A682" s="124" t="s">
        <v>331</v>
      </c>
      <c r="B682" s="124">
        <v>0.2</v>
      </c>
      <c r="C682" s="124">
        <v>2</v>
      </c>
      <c r="D682" s="124">
        <v>200437</v>
      </c>
      <c r="E682" s="124">
        <v>2</v>
      </c>
    </row>
    <row r="683" spans="1:5">
      <c r="A683" s="124" t="s">
        <v>331</v>
      </c>
      <c r="B683" s="124">
        <v>0.2</v>
      </c>
      <c r="C683" s="124">
        <v>2</v>
      </c>
      <c r="D683" s="124">
        <v>310111</v>
      </c>
      <c r="E683" s="124">
        <v>2</v>
      </c>
    </row>
    <row r="684" spans="1:5">
      <c r="A684" s="124" t="s">
        <v>331</v>
      </c>
      <c r="B684" s="124">
        <v>0.2</v>
      </c>
      <c r="C684" s="124">
        <v>2</v>
      </c>
      <c r="D684" s="124">
        <v>528401</v>
      </c>
      <c r="E684" s="124">
        <v>2</v>
      </c>
    </row>
    <row r="685" spans="1:5">
      <c r="A685" s="124" t="s">
        <v>331</v>
      </c>
      <c r="B685" s="124">
        <v>0.2</v>
      </c>
      <c r="C685" s="124">
        <v>2</v>
      </c>
      <c r="D685" s="124">
        <v>1076753</v>
      </c>
      <c r="E685" s="124">
        <v>3</v>
      </c>
    </row>
    <row r="686" spans="1:5">
      <c r="A686" s="124" t="s">
        <v>331</v>
      </c>
      <c r="B686" s="124">
        <v>0.3</v>
      </c>
      <c r="C686" s="124">
        <v>2</v>
      </c>
      <c r="D686" s="124">
        <v>1</v>
      </c>
      <c r="E686" s="124">
        <v>2</v>
      </c>
    </row>
    <row r="687" spans="1:5">
      <c r="A687" s="124" t="s">
        <v>331</v>
      </c>
      <c r="B687" s="124">
        <v>0.3</v>
      </c>
      <c r="C687" s="124">
        <v>2</v>
      </c>
      <c r="D687" s="124">
        <v>691</v>
      </c>
      <c r="E687" s="124">
        <v>2</v>
      </c>
    </row>
    <row r="688" spans="1:5">
      <c r="A688" s="124" t="s">
        <v>331</v>
      </c>
      <c r="B688" s="124">
        <v>0.3</v>
      </c>
      <c r="C688" s="124">
        <v>2</v>
      </c>
      <c r="D688" s="124">
        <v>1999</v>
      </c>
      <c r="E688" s="124">
        <v>2</v>
      </c>
    </row>
    <row r="689" spans="1:5">
      <c r="A689" s="124" t="s">
        <v>331</v>
      </c>
      <c r="B689" s="124">
        <v>0.3</v>
      </c>
      <c r="C689" s="124">
        <v>2</v>
      </c>
      <c r="D689" s="124">
        <v>3511</v>
      </c>
      <c r="E689" s="124">
        <v>2</v>
      </c>
    </row>
    <row r="690" spans="1:5">
      <c r="A690" s="124" t="s">
        <v>331</v>
      </c>
      <c r="B690" s="124">
        <v>0.3</v>
      </c>
      <c r="C690" s="124">
        <v>2</v>
      </c>
      <c r="D690" s="124">
        <v>8009</v>
      </c>
      <c r="E690" s="124">
        <v>2</v>
      </c>
    </row>
    <row r="691" spans="1:5">
      <c r="A691" s="124" t="s">
        <v>331</v>
      </c>
      <c r="B691" s="124">
        <v>0.3</v>
      </c>
      <c r="C691" s="124">
        <v>2</v>
      </c>
      <c r="D691" s="124">
        <v>9902</v>
      </c>
      <c r="E691" s="124">
        <v>2</v>
      </c>
    </row>
    <row r="692" spans="1:5">
      <c r="A692" s="124" t="s">
        <v>331</v>
      </c>
      <c r="B692" s="124">
        <v>0.3</v>
      </c>
      <c r="C692" s="124">
        <v>2</v>
      </c>
      <c r="D692" s="124">
        <v>10163</v>
      </c>
      <c r="E692" s="124">
        <v>2</v>
      </c>
    </row>
    <row r="693" spans="1:5">
      <c r="A693" s="124" t="s">
        <v>331</v>
      </c>
      <c r="B693" s="124">
        <v>0.3</v>
      </c>
      <c r="C693" s="124">
        <v>2</v>
      </c>
      <c r="D693" s="124">
        <v>10509</v>
      </c>
      <c r="E693" s="124">
        <v>2</v>
      </c>
    </row>
    <row r="694" spans="1:5">
      <c r="A694" s="124" t="s">
        <v>331</v>
      </c>
      <c r="B694" s="124">
        <v>0.3</v>
      </c>
      <c r="C694" s="124">
        <v>2</v>
      </c>
      <c r="D694" s="124">
        <v>14476</v>
      </c>
      <c r="E694" s="124">
        <v>2</v>
      </c>
    </row>
    <row r="695" spans="1:5">
      <c r="A695" s="124" t="s">
        <v>331</v>
      </c>
      <c r="B695" s="124">
        <v>0.3</v>
      </c>
      <c r="C695" s="124">
        <v>2</v>
      </c>
      <c r="D695" s="124">
        <v>20897</v>
      </c>
      <c r="E695" s="124">
        <v>2</v>
      </c>
    </row>
    <row r="696" spans="1:5">
      <c r="A696" s="124" t="s">
        <v>331</v>
      </c>
      <c r="B696" s="124">
        <v>0.3</v>
      </c>
      <c r="C696" s="124">
        <v>2</v>
      </c>
      <c r="D696" s="124">
        <v>27847</v>
      </c>
      <c r="E696" s="124">
        <v>2</v>
      </c>
    </row>
    <row r="697" spans="1:5">
      <c r="A697" s="124" t="s">
        <v>331</v>
      </c>
      <c r="B697" s="124">
        <v>0.3</v>
      </c>
      <c r="C697" s="124">
        <v>2</v>
      </c>
      <c r="D697" s="124">
        <v>34637</v>
      </c>
      <c r="E697" s="124">
        <v>2</v>
      </c>
    </row>
    <row r="698" spans="1:5">
      <c r="A698" s="124" t="s">
        <v>331</v>
      </c>
      <c r="B698" s="124">
        <v>0.3</v>
      </c>
      <c r="C698" s="124">
        <v>2</v>
      </c>
      <c r="D698" s="124">
        <v>49081</v>
      </c>
      <c r="E698" s="124">
        <v>2</v>
      </c>
    </row>
    <row r="699" spans="1:5">
      <c r="A699" s="124" t="s">
        <v>331</v>
      </c>
      <c r="B699" s="124">
        <v>0.3</v>
      </c>
      <c r="C699" s="124">
        <v>2</v>
      </c>
      <c r="D699" s="124">
        <v>75679</v>
      </c>
      <c r="E699" s="124">
        <v>2</v>
      </c>
    </row>
    <row r="700" spans="1:5">
      <c r="A700" s="124" t="s">
        <v>331</v>
      </c>
      <c r="B700" s="124">
        <v>0.3</v>
      </c>
      <c r="C700" s="124">
        <v>2</v>
      </c>
      <c r="D700" s="124">
        <v>103333</v>
      </c>
      <c r="E700" s="124">
        <v>4</v>
      </c>
    </row>
    <row r="701" spans="1:5">
      <c r="A701" s="124" t="s">
        <v>331</v>
      </c>
      <c r="B701" s="124">
        <v>0.3</v>
      </c>
      <c r="C701" s="124">
        <v>2</v>
      </c>
      <c r="D701" s="124">
        <v>145879</v>
      </c>
      <c r="E701" s="124">
        <v>2</v>
      </c>
    </row>
    <row r="702" spans="1:5">
      <c r="A702" s="124" t="s">
        <v>331</v>
      </c>
      <c r="B702" s="124">
        <v>0.3</v>
      </c>
      <c r="C702" s="124">
        <v>2</v>
      </c>
      <c r="D702" s="124">
        <v>200437</v>
      </c>
      <c r="E702" s="124">
        <v>2</v>
      </c>
    </row>
    <row r="703" spans="1:5">
      <c r="A703" s="124" t="s">
        <v>331</v>
      </c>
      <c r="B703" s="124">
        <v>0.3</v>
      </c>
      <c r="C703" s="124">
        <v>2</v>
      </c>
      <c r="D703" s="124">
        <v>310111</v>
      </c>
      <c r="E703" s="124">
        <v>2</v>
      </c>
    </row>
    <row r="704" spans="1:5">
      <c r="A704" s="124" t="s">
        <v>331</v>
      </c>
      <c r="B704" s="124">
        <v>0.3</v>
      </c>
      <c r="C704" s="124">
        <v>2</v>
      </c>
      <c r="D704" s="124">
        <v>528401</v>
      </c>
      <c r="E704" s="124">
        <v>2</v>
      </c>
    </row>
    <row r="705" spans="1:5">
      <c r="A705" s="124" t="s">
        <v>331</v>
      </c>
      <c r="B705" s="124">
        <v>0.3</v>
      </c>
      <c r="C705" s="124">
        <v>2</v>
      </c>
      <c r="D705" s="124">
        <v>1076753</v>
      </c>
      <c r="E705" s="124">
        <v>4</v>
      </c>
    </row>
    <row r="706" spans="1:5">
      <c r="A706" s="124" t="s">
        <v>331</v>
      </c>
      <c r="B706" s="124">
        <v>0.6</v>
      </c>
      <c r="C706" s="124">
        <v>2</v>
      </c>
      <c r="D706" s="124">
        <v>1</v>
      </c>
      <c r="E706" s="124">
        <v>2</v>
      </c>
    </row>
    <row r="707" spans="1:5">
      <c r="A707" s="124" t="s">
        <v>331</v>
      </c>
      <c r="B707" s="124">
        <v>0.6</v>
      </c>
      <c r="C707" s="124">
        <v>2</v>
      </c>
      <c r="D707" s="124">
        <v>691</v>
      </c>
      <c r="E707" s="124">
        <v>2</v>
      </c>
    </row>
    <row r="708" spans="1:5">
      <c r="A708" s="124" t="s">
        <v>331</v>
      </c>
      <c r="B708" s="124">
        <v>0.6</v>
      </c>
      <c r="C708" s="124">
        <v>2</v>
      </c>
      <c r="D708" s="124">
        <v>1999</v>
      </c>
      <c r="E708" s="124">
        <v>2</v>
      </c>
    </row>
    <row r="709" spans="1:5">
      <c r="A709" s="124" t="s">
        <v>331</v>
      </c>
      <c r="B709" s="124">
        <v>0.6</v>
      </c>
      <c r="C709" s="124">
        <v>2</v>
      </c>
      <c r="D709" s="124">
        <v>3511</v>
      </c>
      <c r="E709" s="124">
        <v>2</v>
      </c>
    </row>
    <row r="710" spans="1:5">
      <c r="A710" s="124" t="s">
        <v>331</v>
      </c>
      <c r="B710" s="124">
        <v>0.6</v>
      </c>
      <c r="C710" s="124">
        <v>2</v>
      </c>
      <c r="D710" s="124">
        <v>8009</v>
      </c>
      <c r="E710" s="124">
        <v>2</v>
      </c>
    </row>
    <row r="711" spans="1:5">
      <c r="A711" s="124" t="s">
        <v>331</v>
      </c>
      <c r="B711" s="124">
        <v>0.6</v>
      </c>
      <c r="C711" s="124">
        <v>2</v>
      </c>
      <c r="D711" s="124">
        <v>9902</v>
      </c>
      <c r="E711" s="124">
        <v>2</v>
      </c>
    </row>
    <row r="712" spans="1:5">
      <c r="A712" s="124" t="s">
        <v>331</v>
      </c>
      <c r="B712" s="124">
        <v>0.6</v>
      </c>
      <c r="C712" s="124">
        <v>2</v>
      </c>
      <c r="D712" s="124">
        <v>10163</v>
      </c>
      <c r="E712" s="124">
        <v>2</v>
      </c>
    </row>
    <row r="713" spans="1:5">
      <c r="A713" s="124" t="s">
        <v>331</v>
      </c>
      <c r="B713" s="124">
        <v>0.6</v>
      </c>
      <c r="C713" s="124">
        <v>2</v>
      </c>
      <c r="D713" s="124">
        <v>10509</v>
      </c>
      <c r="E713" s="124">
        <v>2</v>
      </c>
    </row>
    <row r="714" spans="1:5">
      <c r="A714" s="124" t="s">
        <v>331</v>
      </c>
      <c r="B714" s="124">
        <v>0.6</v>
      </c>
      <c r="C714" s="124">
        <v>2</v>
      </c>
      <c r="D714" s="124">
        <v>14476</v>
      </c>
      <c r="E714" s="124">
        <v>2</v>
      </c>
    </row>
    <row r="715" spans="1:5">
      <c r="A715" s="124" t="s">
        <v>331</v>
      </c>
      <c r="B715" s="124">
        <v>0.6</v>
      </c>
      <c r="C715" s="124">
        <v>2</v>
      </c>
      <c r="D715" s="124">
        <v>20897</v>
      </c>
      <c r="E715" s="124">
        <v>2</v>
      </c>
    </row>
    <row r="716" spans="1:5">
      <c r="A716" s="124" t="s">
        <v>331</v>
      </c>
      <c r="B716" s="124">
        <v>0.6</v>
      </c>
      <c r="C716" s="124">
        <v>2</v>
      </c>
      <c r="D716" s="124">
        <v>27847</v>
      </c>
      <c r="E716" s="124">
        <v>2</v>
      </c>
    </row>
    <row r="717" spans="1:5">
      <c r="A717" s="124" t="s">
        <v>331</v>
      </c>
      <c r="B717" s="124">
        <v>0.6</v>
      </c>
      <c r="C717" s="124">
        <v>2</v>
      </c>
      <c r="D717" s="124">
        <v>34637</v>
      </c>
      <c r="E717" s="124">
        <v>2</v>
      </c>
    </row>
    <row r="718" spans="1:5">
      <c r="A718" s="124" t="s">
        <v>331</v>
      </c>
      <c r="B718" s="124">
        <v>0.6</v>
      </c>
      <c r="C718" s="124">
        <v>2</v>
      </c>
      <c r="D718" s="124">
        <v>49081</v>
      </c>
      <c r="E718" s="124">
        <v>2</v>
      </c>
    </row>
    <row r="719" spans="1:5">
      <c r="A719" s="124" t="s">
        <v>331</v>
      </c>
      <c r="B719" s="124">
        <v>0.6</v>
      </c>
      <c r="C719" s="124">
        <v>2</v>
      </c>
      <c r="D719" s="124">
        <v>75679</v>
      </c>
      <c r="E719" s="124">
        <v>2</v>
      </c>
    </row>
    <row r="720" spans="1:5">
      <c r="A720" s="124" t="s">
        <v>331</v>
      </c>
      <c r="B720" s="124">
        <v>0.6</v>
      </c>
      <c r="C720" s="124">
        <v>2</v>
      </c>
      <c r="D720" s="124">
        <v>103333</v>
      </c>
      <c r="E720" s="124">
        <v>2</v>
      </c>
    </row>
    <row r="721" spans="1:5">
      <c r="A721" s="124" t="s">
        <v>331</v>
      </c>
      <c r="B721" s="124">
        <v>0.6</v>
      </c>
      <c r="C721" s="124">
        <v>2</v>
      </c>
      <c r="D721" s="124">
        <v>145879</v>
      </c>
      <c r="E721" s="124">
        <v>2</v>
      </c>
    </row>
    <row r="722" spans="1:5">
      <c r="A722" s="124" t="s">
        <v>331</v>
      </c>
      <c r="B722" s="124">
        <v>0.6</v>
      </c>
      <c r="C722" s="124">
        <v>2</v>
      </c>
      <c r="D722" s="124">
        <v>200437</v>
      </c>
      <c r="E722" s="124">
        <v>2</v>
      </c>
    </row>
    <row r="723" spans="1:5">
      <c r="A723" s="124" t="s">
        <v>331</v>
      </c>
      <c r="B723" s="124">
        <v>0.6</v>
      </c>
      <c r="C723" s="124">
        <v>2</v>
      </c>
      <c r="D723" s="124">
        <v>310111</v>
      </c>
      <c r="E723" s="124">
        <v>2</v>
      </c>
    </row>
    <row r="724" spans="1:5">
      <c r="A724" s="124" t="s">
        <v>331</v>
      </c>
      <c r="B724" s="124">
        <v>0.6</v>
      </c>
      <c r="C724" s="124">
        <v>2</v>
      </c>
      <c r="D724" s="124">
        <v>528401</v>
      </c>
      <c r="E724" s="124">
        <v>2</v>
      </c>
    </row>
    <row r="725" spans="1:5">
      <c r="A725" s="124" t="s">
        <v>331</v>
      </c>
      <c r="B725" s="124">
        <v>0.6</v>
      </c>
      <c r="C725" s="124">
        <v>2</v>
      </c>
      <c r="D725" s="124">
        <v>1076753</v>
      </c>
      <c r="E725" s="124">
        <v>2</v>
      </c>
    </row>
    <row r="726" spans="1:5">
      <c r="A726" s="124" t="s">
        <v>331</v>
      </c>
      <c r="B726" s="124">
        <v>0.1</v>
      </c>
      <c r="C726" s="124">
        <v>10</v>
      </c>
      <c r="D726" s="124">
        <v>1</v>
      </c>
      <c r="E726" s="124">
        <v>2</v>
      </c>
    </row>
    <row r="727" spans="1:5">
      <c r="A727" s="124" t="s">
        <v>331</v>
      </c>
      <c r="B727" s="124">
        <v>0.1</v>
      </c>
      <c r="C727" s="124">
        <v>10</v>
      </c>
      <c r="D727" s="124">
        <v>691</v>
      </c>
      <c r="E727" s="124">
        <v>2</v>
      </c>
    </row>
    <row r="728" spans="1:5">
      <c r="A728" s="124" t="s">
        <v>331</v>
      </c>
      <c r="B728" s="124">
        <v>0.1</v>
      </c>
      <c r="C728" s="124">
        <v>10</v>
      </c>
      <c r="D728" s="124">
        <v>1999</v>
      </c>
      <c r="E728" s="124">
        <v>2</v>
      </c>
    </row>
    <row r="729" spans="1:5">
      <c r="A729" s="124" t="s">
        <v>331</v>
      </c>
      <c r="B729" s="124">
        <v>0.1</v>
      </c>
      <c r="C729" s="124">
        <v>10</v>
      </c>
      <c r="D729" s="124">
        <v>3511</v>
      </c>
      <c r="E729" s="124">
        <v>2</v>
      </c>
    </row>
    <row r="730" spans="1:5">
      <c r="A730" s="124" t="s">
        <v>331</v>
      </c>
      <c r="B730" s="124">
        <v>0.1</v>
      </c>
      <c r="C730" s="124">
        <v>10</v>
      </c>
      <c r="D730" s="124">
        <v>8009</v>
      </c>
      <c r="E730" s="124">
        <v>2</v>
      </c>
    </row>
    <row r="731" spans="1:5">
      <c r="A731" s="124" t="s">
        <v>331</v>
      </c>
      <c r="B731" s="124">
        <v>0.1</v>
      </c>
      <c r="C731" s="124">
        <v>10</v>
      </c>
      <c r="D731" s="124">
        <v>9902</v>
      </c>
      <c r="E731" s="124">
        <v>2</v>
      </c>
    </row>
    <row r="732" spans="1:5">
      <c r="A732" s="124" t="s">
        <v>331</v>
      </c>
      <c r="B732" s="124">
        <v>0.1</v>
      </c>
      <c r="C732" s="124">
        <v>10</v>
      </c>
      <c r="D732" s="124">
        <v>10163</v>
      </c>
      <c r="E732" s="124">
        <v>2</v>
      </c>
    </row>
    <row r="733" spans="1:5">
      <c r="A733" s="124" t="s">
        <v>331</v>
      </c>
      <c r="B733" s="124">
        <v>0.1</v>
      </c>
      <c r="C733" s="124">
        <v>10</v>
      </c>
      <c r="D733" s="124">
        <v>10509</v>
      </c>
      <c r="E733" s="124">
        <v>2</v>
      </c>
    </row>
    <row r="734" spans="1:5">
      <c r="A734" s="124" t="s">
        <v>331</v>
      </c>
      <c r="B734" s="124">
        <v>0.1</v>
      </c>
      <c r="C734" s="124">
        <v>10</v>
      </c>
      <c r="D734" s="124">
        <v>14476</v>
      </c>
      <c r="E734" s="124">
        <v>2</v>
      </c>
    </row>
    <row r="735" spans="1:5">
      <c r="A735" s="124" t="s">
        <v>331</v>
      </c>
      <c r="B735" s="124">
        <v>0.1</v>
      </c>
      <c r="C735" s="124">
        <v>10</v>
      </c>
      <c r="D735" s="124">
        <v>20897</v>
      </c>
      <c r="E735" s="124">
        <v>2</v>
      </c>
    </row>
    <row r="736" spans="1:5">
      <c r="A736" s="124" t="s">
        <v>331</v>
      </c>
      <c r="B736" s="124">
        <v>0.1</v>
      </c>
      <c r="C736" s="124">
        <v>10</v>
      </c>
      <c r="D736" s="124">
        <v>27847</v>
      </c>
      <c r="E736" s="124">
        <v>2</v>
      </c>
    </row>
    <row r="737" spans="1:5">
      <c r="A737" s="124" t="s">
        <v>331</v>
      </c>
      <c r="B737" s="124">
        <v>0.1</v>
      </c>
      <c r="C737" s="124">
        <v>10</v>
      </c>
      <c r="D737" s="124">
        <v>34637</v>
      </c>
      <c r="E737" s="124">
        <v>2</v>
      </c>
    </row>
    <row r="738" spans="1:5">
      <c r="A738" s="124" t="s">
        <v>331</v>
      </c>
      <c r="B738" s="124">
        <v>0.1</v>
      </c>
      <c r="C738" s="124">
        <v>10</v>
      </c>
      <c r="D738" s="124">
        <v>49081</v>
      </c>
      <c r="E738" s="124">
        <v>2</v>
      </c>
    </row>
    <row r="739" spans="1:5">
      <c r="A739" s="124" t="s">
        <v>331</v>
      </c>
      <c r="B739" s="124">
        <v>0.1</v>
      </c>
      <c r="C739" s="124">
        <v>10</v>
      </c>
      <c r="D739" s="124">
        <v>75679</v>
      </c>
      <c r="E739" s="124">
        <v>2</v>
      </c>
    </row>
    <row r="740" spans="1:5">
      <c r="A740" s="124" t="s">
        <v>331</v>
      </c>
      <c r="B740" s="124">
        <v>0.1</v>
      </c>
      <c r="C740" s="124">
        <v>10</v>
      </c>
      <c r="D740" s="124">
        <v>103333</v>
      </c>
      <c r="E740" s="124">
        <v>2</v>
      </c>
    </row>
    <row r="741" spans="1:5">
      <c r="A741" s="124" t="s">
        <v>331</v>
      </c>
      <c r="B741" s="124">
        <v>0.1</v>
      </c>
      <c r="C741" s="124">
        <v>10</v>
      </c>
      <c r="D741" s="124">
        <v>145879</v>
      </c>
      <c r="E741" s="124">
        <v>2</v>
      </c>
    </row>
    <row r="742" spans="1:5">
      <c r="A742" s="124" t="s">
        <v>331</v>
      </c>
      <c r="B742" s="124">
        <v>0.1</v>
      </c>
      <c r="C742" s="124">
        <v>10</v>
      </c>
      <c r="D742" s="124">
        <v>200437</v>
      </c>
      <c r="E742" s="124">
        <v>2</v>
      </c>
    </row>
    <row r="743" spans="1:5">
      <c r="A743" s="124" t="s">
        <v>331</v>
      </c>
      <c r="B743" s="124">
        <v>0.1</v>
      </c>
      <c r="C743" s="124">
        <v>10</v>
      </c>
      <c r="D743" s="124">
        <v>310111</v>
      </c>
      <c r="E743" s="124">
        <v>2</v>
      </c>
    </row>
    <row r="744" spans="1:5">
      <c r="A744" s="124" t="s">
        <v>331</v>
      </c>
      <c r="B744" s="124">
        <v>0.1</v>
      </c>
      <c r="C744" s="124">
        <v>10</v>
      </c>
      <c r="D744" s="124">
        <v>528401</v>
      </c>
      <c r="E744" s="124">
        <v>2</v>
      </c>
    </row>
    <row r="745" spans="1:5">
      <c r="A745" s="124" t="s">
        <v>331</v>
      </c>
      <c r="B745" s="124">
        <v>0.1</v>
      </c>
      <c r="C745" s="124">
        <v>10</v>
      </c>
      <c r="D745" s="124">
        <v>1076753</v>
      </c>
      <c r="E745" s="124">
        <v>2</v>
      </c>
    </row>
    <row r="746" spans="1:5">
      <c r="A746" s="124" t="s">
        <v>331</v>
      </c>
      <c r="B746" s="124">
        <v>0.2</v>
      </c>
      <c r="C746" s="124">
        <v>10</v>
      </c>
      <c r="D746" s="124">
        <v>1</v>
      </c>
      <c r="E746" s="124">
        <v>2</v>
      </c>
    </row>
    <row r="747" spans="1:5">
      <c r="A747" s="124" t="s">
        <v>331</v>
      </c>
      <c r="B747" s="124">
        <v>0.2</v>
      </c>
      <c r="C747" s="124">
        <v>10</v>
      </c>
      <c r="D747" s="124">
        <v>691</v>
      </c>
      <c r="E747" s="124">
        <v>2</v>
      </c>
    </row>
    <row r="748" spans="1:5">
      <c r="A748" s="124" t="s">
        <v>331</v>
      </c>
      <c r="B748" s="124">
        <v>0.2</v>
      </c>
      <c r="C748" s="124">
        <v>10</v>
      </c>
      <c r="D748" s="124">
        <v>1999</v>
      </c>
      <c r="E748" s="124">
        <v>2</v>
      </c>
    </row>
    <row r="749" spans="1:5">
      <c r="A749" s="124" t="s">
        <v>331</v>
      </c>
      <c r="B749" s="124">
        <v>0.2</v>
      </c>
      <c r="C749" s="124">
        <v>10</v>
      </c>
      <c r="D749" s="124">
        <v>3511</v>
      </c>
      <c r="E749" s="124">
        <v>2</v>
      </c>
    </row>
    <row r="750" spans="1:5">
      <c r="A750" s="124" t="s">
        <v>331</v>
      </c>
      <c r="B750" s="124">
        <v>0.2</v>
      </c>
      <c r="C750" s="124">
        <v>10</v>
      </c>
      <c r="D750" s="124">
        <v>8009</v>
      </c>
      <c r="E750" s="124">
        <v>2</v>
      </c>
    </row>
    <row r="751" spans="1:5">
      <c r="A751" s="124" t="s">
        <v>331</v>
      </c>
      <c r="B751" s="124">
        <v>0.2</v>
      </c>
      <c r="C751" s="124">
        <v>10</v>
      </c>
      <c r="D751" s="124">
        <v>9902</v>
      </c>
      <c r="E751" s="124">
        <v>2</v>
      </c>
    </row>
    <row r="752" spans="1:5">
      <c r="A752" s="124" t="s">
        <v>331</v>
      </c>
      <c r="B752" s="124">
        <v>0.2</v>
      </c>
      <c r="C752" s="124">
        <v>10</v>
      </c>
      <c r="D752" s="124">
        <v>10163</v>
      </c>
      <c r="E752" s="124">
        <v>2</v>
      </c>
    </row>
    <row r="753" spans="1:5">
      <c r="A753" s="124" t="s">
        <v>331</v>
      </c>
      <c r="B753" s="124">
        <v>0.2</v>
      </c>
      <c r="C753" s="124">
        <v>10</v>
      </c>
      <c r="D753" s="124">
        <v>10509</v>
      </c>
      <c r="E753" s="124">
        <v>2</v>
      </c>
    </row>
    <row r="754" spans="1:5">
      <c r="A754" s="124" t="s">
        <v>331</v>
      </c>
      <c r="B754" s="124">
        <v>0.2</v>
      </c>
      <c r="C754" s="124">
        <v>10</v>
      </c>
      <c r="D754" s="124">
        <v>14476</v>
      </c>
      <c r="E754" s="124">
        <v>2</v>
      </c>
    </row>
    <row r="755" spans="1:5">
      <c r="A755" s="124" t="s">
        <v>331</v>
      </c>
      <c r="B755" s="124">
        <v>0.2</v>
      </c>
      <c r="C755" s="124">
        <v>10</v>
      </c>
      <c r="D755" s="124">
        <v>20897</v>
      </c>
      <c r="E755" s="124">
        <v>2</v>
      </c>
    </row>
    <row r="756" spans="1:5">
      <c r="A756" s="124" t="s">
        <v>331</v>
      </c>
      <c r="B756" s="124">
        <v>0.2</v>
      </c>
      <c r="C756" s="124">
        <v>10</v>
      </c>
      <c r="D756" s="124">
        <v>27847</v>
      </c>
      <c r="E756" s="124">
        <v>2</v>
      </c>
    </row>
    <row r="757" spans="1:5">
      <c r="A757" s="124" t="s">
        <v>331</v>
      </c>
      <c r="B757" s="124">
        <v>0.2</v>
      </c>
      <c r="C757" s="124">
        <v>10</v>
      </c>
      <c r="D757" s="124">
        <v>34637</v>
      </c>
      <c r="E757" s="124">
        <v>2</v>
      </c>
    </row>
    <row r="758" spans="1:5">
      <c r="A758" s="124" t="s">
        <v>331</v>
      </c>
      <c r="B758" s="124">
        <v>0.2</v>
      </c>
      <c r="C758" s="124">
        <v>10</v>
      </c>
      <c r="D758" s="124">
        <v>49081</v>
      </c>
      <c r="E758" s="124">
        <v>2</v>
      </c>
    </row>
    <row r="759" spans="1:5">
      <c r="A759" s="124" t="s">
        <v>331</v>
      </c>
      <c r="B759" s="124">
        <v>0.2</v>
      </c>
      <c r="C759" s="124">
        <v>10</v>
      </c>
      <c r="D759" s="124">
        <v>75679</v>
      </c>
      <c r="E759" s="124">
        <v>2</v>
      </c>
    </row>
    <row r="760" spans="1:5">
      <c r="A760" s="124" t="s">
        <v>331</v>
      </c>
      <c r="B760" s="124">
        <v>0.2</v>
      </c>
      <c r="C760" s="124">
        <v>10</v>
      </c>
      <c r="D760" s="124">
        <v>103333</v>
      </c>
      <c r="E760" s="124">
        <v>2</v>
      </c>
    </row>
    <row r="761" spans="1:5">
      <c r="A761" s="124" t="s">
        <v>331</v>
      </c>
      <c r="B761" s="124">
        <v>0.2</v>
      </c>
      <c r="C761" s="124">
        <v>10</v>
      </c>
      <c r="D761" s="124">
        <v>145879</v>
      </c>
      <c r="E761" s="124">
        <v>2</v>
      </c>
    </row>
    <row r="762" spans="1:5">
      <c r="A762" s="124" t="s">
        <v>331</v>
      </c>
      <c r="B762" s="124">
        <v>0.2</v>
      </c>
      <c r="C762" s="124">
        <v>10</v>
      </c>
      <c r="D762" s="124">
        <v>200437</v>
      </c>
      <c r="E762" s="124">
        <v>2</v>
      </c>
    </row>
    <row r="763" spans="1:5">
      <c r="A763" s="124" t="s">
        <v>331</v>
      </c>
      <c r="B763" s="124">
        <v>0.2</v>
      </c>
      <c r="C763" s="124">
        <v>10</v>
      </c>
      <c r="D763" s="124">
        <v>310111</v>
      </c>
      <c r="E763" s="124">
        <v>2</v>
      </c>
    </row>
    <row r="764" spans="1:5">
      <c r="A764" s="124" t="s">
        <v>331</v>
      </c>
      <c r="B764" s="124">
        <v>0.2</v>
      </c>
      <c r="C764" s="124">
        <v>10</v>
      </c>
      <c r="D764" s="124">
        <v>528401</v>
      </c>
      <c r="E764" s="124">
        <v>2</v>
      </c>
    </row>
    <row r="765" spans="1:5">
      <c r="A765" s="124" t="s">
        <v>331</v>
      </c>
      <c r="B765" s="124">
        <v>0.2</v>
      </c>
      <c r="C765" s="124">
        <v>10</v>
      </c>
      <c r="D765" s="124">
        <v>1076753</v>
      </c>
      <c r="E765" s="124">
        <v>2</v>
      </c>
    </row>
    <row r="766" spans="1:5">
      <c r="A766" s="124" t="s">
        <v>331</v>
      </c>
      <c r="B766" s="124">
        <v>0.3</v>
      </c>
      <c r="C766" s="124">
        <v>10</v>
      </c>
      <c r="D766" s="124">
        <v>1</v>
      </c>
      <c r="E766" s="124">
        <v>2</v>
      </c>
    </row>
    <row r="767" spans="1:5">
      <c r="A767" s="124" t="s">
        <v>331</v>
      </c>
      <c r="B767" s="124">
        <v>0.3</v>
      </c>
      <c r="C767" s="124">
        <v>10</v>
      </c>
      <c r="D767" s="124">
        <v>691</v>
      </c>
      <c r="E767" s="124">
        <v>2</v>
      </c>
    </row>
    <row r="768" spans="1:5">
      <c r="A768" s="124" t="s">
        <v>331</v>
      </c>
      <c r="B768" s="124">
        <v>0.3</v>
      </c>
      <c r="C768" s="124">
        <v>10</v>
      </c>
      <c r="D768" s="124">
        <v>1999</v>
      </c>
      <c r="E768" s="124">
        <v>2</v>
      </c>
    </row>
    <row r="769" spans="1:5">
      <c r="A769" s="124" t="s">
        <v>331</v>
      </c>
      <c r="B769" s="124">
        <v>0.3</v>
      </c>
      <c r="C769" s="124">
        <v>10</v>
      </c>
      <c r="D769" s="124">
        <v>3511</v>
      </c>
      <c r="E769" s="124">
        <v>2</v>
      </c>
    </row>
    <row r="770" spans="1:5">
      <c r="A770" s="124" t="s">
        <v>331</v>
      </c>
      <c r="B770" s="124">
        <v>0.3</v>
      </c>
      <c r="C770" s="124">
        <v>10</v>
      </c>
      <c r="D770" s="124">
        <v>8009</v>
      </c>
      <c r="E770" s="124">
        <v>2</v>
      </c>
    </row>
    <row r="771" spans="1:5">
      <c r="A771" s="124" t="s">
        <v>331</v>
      </c>
      <c r="B771" s="124">
        <v>0.3</v>
      </c>
      <c r="C771" s="124">
        <v>10</v>
      </c>
      <c r="D771" s="124">
        <v>9902</v>
      </c>
      <c r="E771" s="124">
        <v>2</v>
      </c>
    </row>
    <row r="772" spans="1:5">
      <c r="A772" s="124" t="s">
        <v>331</v>
      </c>
      <c r="B772" s="124">
        <v>0.3</v>
      </c>
      <c r="C772" s="124">
        <v>10</v>
      </c>
      <c r="D772" s="124">
        <v>10163</v>
      </c>
      <c r="E772" s="124">
        <v>2</v>
      </c>
    </row>
    <row r="773" spans="1:5">
      <c r="A773" s="124" t="s">
        <v>331</v>
      </c>
      <c r="B773" s="124">
        <v>0.3</v>
      </c>
      <c r="C773" s="124">
        <v>10</v>
      </c>
      <c r="D773" s="124">
        <v>10509</v>
      </c>
      <c r="E773" s="124">
        <v>2</v>
      </c>
    </row>
    <row r="774" spans="1:5">
      <c r="A774" s="124" t="s">
        <v>331</v>
      </c>
      <c r="B774" s="124">
        <v>0.3</v>
      </c>
      <c r="C774" s="124">
        <v>10</v>
      </c>
      <c r="D774" s="124">
        <v>14476</v>
      </c>
      <c r="E774" s="124">
        <v>2</v>
      </c>
    </row>
    <row r="775" spans="1:5">
      <c r="A775" s="124" t="s">
        <v>331</v>
      </c>
      <c r="B775" s="124">
        <v>0.3</v>
      </c>
      <c r="C775" s="124">
        <v>10</v>
      </c>
      <c r="D775" s="124">
        <v>20897</v>
      </c>
      <c r="E775" s="124">
        <v>2</v>
      </c>
    </row>
    <row r="776" spans="1:5">
      <c r="A776" s="124" t="s">
        <v>331</v>
      </c>
      <c r="B776" s="124">
        <v>0.3</v>
      </c>
      <c r="C776" s="124">
        <v>10</v>
      </c>
      <c r="D776" s="124">
        <v>27847</v>
      </c>
      <c r="E776" s="124">
        <v>2</v>
      </c>
    </row>
    <row r="777" spans="1:5">
      <c r="A777" s="124" t="s">
        <v>331</v>
      </c>
      <c r="B777" s="124">
        <v>0.3</v>
      </c>
      <c r="C777" s="124">
        <v>10</v>
      </c>
      <c r="D777" s="124">
        <v>34637</v>
      </c>
      <c r="E777" s="124">
        <v>2</v>
      </c>
    </row>
    <row r="778" spans="1:5">
      <c r="A778" s="124" t="s">
        <v>331</v>
      </c>
      <c r="B778" s="124">
        <v>0.3</v>
      </c>
      <c r="C778" s="124">
        <v>10</v>
      </c>
      <c r="D778" s="124">
        <v>49081</v>
      </c>
      <c r="E778" s="124">
        <v>2</v>
      </c>
    </row>
    <row r="779" spans="1:5">
      <c r="A779" s="124" t="s">
        <v>331</v>
      </c>
      <c r="B779" s="124">
        <v>0.3</v>
      </c>
      <c r="C779" s="124">
        <v>10</v>
      </c>
      <c r="D779" s="124">
        <v>75679</v>
      </c>
      <c r="E779" s="124">
        <v>2</v>
      </c>
    </row>
    <row r="780" spans="1:5">
      <c r="A780" s="124" t="s">
        <v>331</v>
      </c>
      <c r="B780" s="124">
        <v>0.3</v>
      </c>
      <c r="C780" s="124">
        <v>10</v>
      </c>
      <c r="D780" s="124">
        <v>103333</v>
      </c>
      <c r="E780" s="124">
        <v>2</v>
      </c>
    </row>
    <row r="781" spans="1:5">
      <c r="A781" s="124" t="s">
        <v>331</v>
      </c>
      <c r="B781" s="124">
        <v>0.3</v>
      </c>
      <c r="C781" s="124">
        <v>10</v>
      </c>
      <c r="D781" s="124">
        <v>145879</v>
      </c>
      <c r="E781" s="124">
        <v>2</v>
      </c>
    </row>
    <row r="782" spans="1:5">
      <c r="A782" s="124" t="s">
        <v>331</v>
      </c>
      <c r="B782" s="124">
        <v>0.3</v>
      </c>
      <c r="C782" s="124">
        <v>10</v>
      </c>
      <c r="D782" s="124">
        <v>200437</v>
      </c>
      <c r="E782" s="124">
        <v>2</v>
      </c>
    </row>
    <row r="783" spans="1:5">
      <c r="A783" s="124" t="s">
        <v>331</v>
      </c>
      <c r="B783" s="124">
        <v>0.3</v>
      </c>
      <c r="C783" s="124">
        <v>10</v>
      </c>
      <c r="D783" s="124">
        <v>310111</v>
      </c>
      <c r="E783" s="124">
        <v>3</v>
      </c>
    </row>
    <row r="784" spans="1:5">
      <c r="A784" s="124" t="s">
        <v>331</v>
      </c>
      <c r="B784" s="124">
        <v>0.3</v>
      </c>
      <c r="C784" s="124">
        <v>10</v>
      </c>
      <c r="D784" s="124">
        <v>528401</v>
      </c>
      <c r="E784" s="124">
        <v>2</v>
      </c>
    </row>
    <row r="785" spans="1:5">
      <c r="A785" s="124" t="s">
        <v>331</v>
      </c>
      <c r="B785" s="124">
        <v>0.3</v>
      </c>
      <c r="C785" s="124">
        <v>10</v>
      </c>
      <c r="D785" s="124">
        <v>1076753</v>
      </c>
      <c r="E785" s="124">
        <v>2</v>
      </c>
    </row>
    <row r="786" spans="1:5">
      <c r="A786" s="124" t="s">
        <v>331</v>
      </c>
      <c r="B786" s="124">
        <v>0.6</v>
      </c>
      <c r="C786" s="124">
        <v>10</v>
      </c>
      <c r="D786" s="124">
        <v>1</v>
      </c>
      <c r="E786" s="124">
        <v>2</v>
      </c>
    </row>
    <row r="787" spans="1:5">
      <c r="A787" s="124" t="s">
        <v>331</v>
      </c>
      <c r="B787" s="124">
        <v>0.6</v>
      </c>
      <c r="C787" s="124">
        <v>10</v>
      </c>
      <c r="D787" s="124">
        <v>691</v>
      </c>
      <c r="E787" s="124">
        <v>2</v>
      </c>
    </row>
    <row r="788" spans="1:5">
      <c r="A788" s="124" t="s">
        <v>331</v>
      </c>
      <c r="B788" s="124">
        <v>0.6</v>
      </c>
      <c r="C788" s="124">
        <v>10</v>
      </c>
      <c r="D788" s="124">
        <v>1999</v>
      </c>
      <c r="E788" s="124">
        <v>2</v>
      </c>
    </row>
    <row r="789" spans="1:5">
      <c r="A789" s="124" t="s">
        <v>331</v>
      </c>
      <c r="B789" s="124">
        <v>0.6</v>
      </c>
      <c r="C789" s="124">
        <v>10</v>
      </c>
      <c r="D789" s="124">
        <v>3511</v>
      </c>
      <c r="E789" s="124">
        <v>2</v>
      </c>
    </row>
    <row r="790" spans="1:5">
      <c r="A790" s="124" t="s">
        <v>331</v>
      </c>
      <c r="B790" s="124">
        <v>0.6</v>
      </c>
      <c r="C790" s="124">
        <v>10</v>
      </c>
      <c r="D790" s="124">
        <v>8009</v>
      </c>
      <c r="E790" s="124">
        <v>2</v>
      </c>
    </row>
    <row r="791" spans="1:5">
      <c r="A791" s="124" t="s">
        <v>331</v>
      </c>
      <c r="B791" s="124">
        <v>0.6</v>
      </c>
      <c r="C791" s="124">
        <v>10</v>
      </c>
      <c r="D791" s="124">
        <v>9902</v>
      </c>
      <c r="E791" s="124">
        <v>2</v>
      </c>
    </row>
    <row r="792" spans="1:5">
      <c r="A792" s="124" t="s">
        <v>331</v>
      </c>
      <c r="B792" s="124">
        <v>0.6</v>
      </c>
      <c r="C792" s="124">
        <v>10</v>
      </c>
      <c r="D792" s="124">
        <v>10163</v>
      </c>
      <c r="E792" s="124">
        <v>2</v>
      </c>
    </row>
    <row r="793" spans="1:5">
      <c r="A793" s="124" t="s">
        <v>331</v>
      </c>
      <c r="B793" s="124">
        <v>0.6</v>
      </c>
      <c r="C793" s="124">
        <v>10</v>
      </c>
      <c r="D793" s="124">
        <v>10509</v>
      </c>
      <c r="E793" s="124">
        <v>2</v>
      </c>
    </row>
    <row r="794" spans="1:5">
      <c r="A794" s="124" t="s">
        <v>331</v>
      </c>
      <c r="B794" s="124">
        <v>0.6</v>
      </c>
      <c r="C794" s="124">
        <v>10</v>
      </c>
      <c r="D794" s="124">
        <v>14476</v>
      </c>
      <c r="E794" s="124">
        <v>2</v>
      </c>
    </row>
    <row r="795" spans="1:5">
      <c r="A795" s="124" t="s">
        <v>331</v>
      </c>
      <c r="B795" s="124">
        <v>0.6</v>
      </c>
      <c r="C795" s="124">
        <v>10</v>
      </c>
      <c r="D795" s="124">
        <v>20897</v>
      </c>
      <c r="E795" s="124">
        <v>2</v>
      </c>
    </row>
    <row r="796" spans="1:5">
      <c r="A796" s="124" t="s">
        <v>331</v>
      </c>
      <c r="B796" s="124">
        <v>0.6</v>
      </c>
      <c r="C796" s="124">
        <v>10</v>
      </c>
      <c r="D796" s="124">
        <v>27847</v>
      </c>
      <c r="E796" s="124">
        <v>2</v>
      </c>
    </row>
    <row r="797" spans="1:5">
      <c r="A797" s="124" t="s">
        <v>331</v>
      </c>
      <c r="B797" s="124">
        <v>0.6</v>
      </c>
      <c r="C797" s="124">
        <v>10</v>
      </c>
      <c r="D797" s="124">
        <v>34637</v>
      </c>
      <c r="E797" s="124">
        <v>2</v>
      </c>
    </row>
    <row r="798" spans="1:5">
      <c r="A798" s="124" t="s">
        <v>331</v>
      </c>
      <c r="B798" s="124">
        <v>0.6</v>
      </c>
      <c r="C798" s="124">
        <v>10</v>
      </c>
      <c r="D798" s="124">
        <v>49081</v>
      </c>
      <c r="E798" s="124">
        <v>2</v>
      </c>
    </row>
    <row r="799" spans="1:5">
      <c r="A799" s="124" t="s">
        <v>331</v>
      </c>
      <c r="B799" s="124">
        <v>0.6</v>
      </c>
      <c r="C799" s="124">
        <v>10</v>
      </c>
      <c r="D799" s="124">
        <v>75679</v>
      </c>
      <c r="E799" s="124">
        <v>3</v>
      </c>
    </row>
    <row r="800" spans="1:5">
      <c r="A800" s="124" t="s">
        <v>331</v>
      </c>
      <c r="B800" s="124">
        <v>0.6</v>
      </c>
      <c r="C800" s="124">
        <v>10</v>
      </c>
      <c r="D800" s="124">
        <v>103333</v>
      </c>
      <c r="E800" s="124">
        <v>2</v>
      </c>
    </row>
    <row r="801" spans="1:5">
      <c r="A801" s="124" t="s">
        <v>331</v>
      </c>
      <c r="B801" s="124">
        <v>0.6</v>
      </c>
      <c r="C801" s="124">
        <v>10</v>
      </c>
      <c r="D801" s="124">
        <v>145879</v>
      </c>
      <c r="E801" s="124">
        <v>2</v>
      </c>
    </row>
    <row r="802" spans="1:5">
      <c r="A802" s="124" t="s">
        <v>331</v>
      </c>
      <c r="B802" s="124">
        <v>0.6</v>
      </c>
      <c r="C802" s="124">
        <v>10</v>
      </c>
      <c r="D802" s="124">
        <v>200437</v>
      </c>
      <c r="E802" s="124">
        <v>3</v>
      </c>
    </row>
    <row r="803" spans="1:5">
      <c r="A803" s="124" t="s">
        <v>331</v>
      </c>
      <c r="B803" s="124">
        <v>0.6</v>
      </c>
      <c r="C803" s="124">
        <v>10</v>
      </c>
      <c r="D803" s="124">
        <v>310111</v>
      </c>
      <c r="E803" s="124">
        <v>2</v>
      </c>
    </row>
    <row r="804" spans="1:5">
      <c r="A804" s="124" t="s">
        <v>331</v>
      </c>
      <c r="B804" s="124">
        <v>0.6</v>
      </c>
      <c r="C804" s="124">
        <v>10</v>
      </c>
      <c r="D804" s="124">
        <v>528401</v>
      </c>
      <c r="E804" s="124">
        <v>2</v>
      </c>
    </row>
    <row r="805" spans="1:5">
      <c r="A805" s="124" t="s">
        <v>331</v>
      </c>
      <c r="B805" s="124">
        <v>0.6</v>
      </c>
      <c r="C805" s="124">
        <v>10</v>
      </c>
      <c r="D805" s="124">
        <v>1076753</v>
      </c>
      <c r="E805" s="124">
        <v>2</v>
      </c>
    </row>
    <row r="806" spans="1:5">
      <c r="A806" s="124" t="s">
        <v>332</v>
      </c>
      <c r="B806" s="124">
        <v>0.1</v>
      </c>
      <c r="C806" s="124">
        <v>0.1</v>
      </c>
      <c r="D806" s="124">
        <v>1</v>
      </c>
      <c r="E806" s="124">
        <v>2</v>
      </c>
    </row>
    <row r="807" spans="1:5">
      <c r="A807" s="124" t="s">
        <v>332</v>
      </c>
      <c r="B807" s="124">
        <v>0.1</v>
      </c>
      <c r="C807" s="124">
        <v>0.1</v>
      </c>
      <c r="D807" s="124">
        <v>691</v>
      </c>
      <c r="E807" s="124">
        <v>2</v>
      </c>
    </row>
    <row r="808" spans="1:5">
      <c r="A808" s="124" t="s">
        <v>332</v>
      </c>
      <c r="B808" s="124">
        <v>0.1</v>
      </c>
      <c r="C808" s="124">
        <v>0.1</v>
      </c>
      <c r="D808" s="124">
        <v>1999</v>
      </c>
      <c r="E808" s="124">
        <v>2</v>
      </c>
    </row>
    <row r="809" spans="1:5">
      <c r="A809" s="124" t="s">
        <v>332</v>
      </c>
      <c r="B809" s="124">
        <v>0.1</v>
      </c>
      <c r="C809" s="124">
        <v>0.1</v>
      </c>
      <c r="D809" s="124">
        <v>3511</v>
      </c>
      <c r="E809" s="124">
        <v>2</v>
      </c>
    </row>
    <row r="810" spans="1:5">
      <c r="A810" s="124" t="s">
        <v>332</v>
      </c>
      <c r="B810" s="124">
        <v>0.1</v>
      </c>
      <c r="C810" s="124">
        <v>0.1</v>
      </c>
      <c r="D810" s="124">
        <v>8009</v>
      </c>
      <c r="E810" s="124">
        <v>2</v>
      </c>
    </row>
    <row r="811" spans="1:5">
      <c r="A811" s="124" t="s">
        <v>332</v>
      </c>
      <c r="B811" s="124">
        <v>0.1</v>
      </c>
      <c r="C811" s="124">
        <v>0.1</v>
      </c>
      <c r="D811" s="124">
        <v>9902</v>
      </c>
      <c r="E811" s="124">
        <v>2</v>
      </c>
    </row>
    <row r="812" spans="1:5">
      <c r="A812" s="124" t="s">
        <v>332</v>
      </c>
      <c r="B812" s="124">
        <v>0.1</v>
      </c>
      <c r="C812" s="124">
        <v>0.1</v>
      </c>
      <c r="D812" s="124">
        <v>10163</v>
      </c>
      <c r="E812" s="124">
        <v>2</v>
      </c>
    </row>
    <row r="813" spans="1:5">
      <c r="A813" s="124" t="s">
        <v>332</v>
      </c>
      <c r="B813" s="124">
        <v>0.1</v>
      </c>
      <c r="C813" s="124">
        <v>0.1</v>
      </c>
      <c r="D813" s="124">
        <v>10509</v>
      </c>
      <c r="E813" s="124">
        <v>2</v>
      </c>
    </row>
    <row r="814" spans="1:5">
      <c r="A814" s="124" t="s">
        <v>332</v>
      </c>
      <c r="B814" s="124">
        <v>0.1</v>
      </c>
      <c r="C814" s="124">
        <v>0.1</v>
      </c>
      <c r="D814" s="124">
        <v>14476</v>
      </c>
      <c r="E814" s="124">
        <v>2</v>
      </c>
    </row>
    <row r="815" spans="1:5">
      <c r="A815" s="124" t="s">
        <v>332</v>
      </c>
      <c r="B815" s="124">
        <v>0.1</v>
      </c>
      <c r="C815" s="124">
        <v>0.1</v>
      </c>
      <c r="D815" s="124">
        <v>20897</v>
      </c>
      <c r="E815" s="124">
        <v>2</v>
      </c>
    </row>
    <row r="816" spans="1:5">
      <c r="A816" s="124" t="s">
        <v>332</v>
      </c>
      <c r="B816" s="124">
        <v>0.1</v>
      </c>
      <c r="C816" s="124">
        <v>0.1</v>
      </c>
      <c r="D816" s="124">
        <v>27847</v>
      </c>
      <c r="E816" s="124">
        <v>2</v>
      </c>
    </row>
    <row r="817" spans="1:5">
      <c r="A817" s="124" t="s">
        <v>332</v>
      </c>
      <c r="B817" s="124">
        <v>0.1</v>
      </c>
      <c r="C817" s="124">
        <v>0.1</v>
      </c>
      <c r="D817" s="124">
        <v>34637</v>
      </c>
      <c r="E817" s="124">
        <v>2</v>
      </c>
    </row>
    <row r="818" spans="1:5">
      <c r="A818" s="124" t="s">
        <v>332</v>
      </c>
      <c r="B818" s="124">
        <v>0.1</v>
      </c>
      <c r="C818" s="124">
        <v>0.1</v>
      </c>
      <c r="D818" s="124">
        <v>49081</v>
      </c>
      <c r="E818" s="124">
        <v>2</v>
      </c>
    </row>
    <row r="819" spans="1:5">
      <c r="A819" s="124" t="s">
        <v>332</v>
      </c>
      <c r="B819" s="124">
        <v>0.1</v>
      </c>
      <c r="C819" s="124">
        <v>0.1</v>
      </c>
      <c r="D819" s="124">
        <v>75679</v>
      </c>
      <c r="E819" s="124">
        <v>2</v>
      </c>
    </row>
    <row r="820" spans="1:5">
      <c r="A820" s="124" t="s">
        <v>332</v>
      </c>
      <c r="B820" s="124">
        <v>0.1</v>
      </c>
      <c r="C820" s="124">
        <v>0.1</v>
      </c>
      <c r="D820" s="124">
        <v>103333</v>
      </c>
      <c r="E820" s="124">
        <v>2</v>
      </c>
    </row>
    <row r="821" spans="1:5">
      <c r="A821" s="124" t="s">
        <v>332</v>
      </c>
      <c r="B821" s="124">
        <v>0.1</v>
      </c>
      <c r="C821" s="124">
        <v>0.1</v>
      </c>
      <c r="D821" s="124">
        <v>145879</v>
      </c>
      <c r="E821" s="124">
        <v>2</v>
      </c>
    </row>
    <row r="822" spans="1:5">
      <c r="A822" s="124" t="s">
        <v>332</v>
      </c>
      <c r="B822" s="124">
        <v>0.1</v>
      </c>
      <c r="C822" s="124">
        <v>0.1</v>
      </c>
      <c r="D822" s="124">
        <v>200437</v>
      </c>
      <c r="E822" s="124">
        <v>2</v>
      </c>
    </row>
    <row r="823" spans="1:5">
      <c r="A823" s="124" t="s">
        <v>332</v>
      </c>
      <c r="B823" s="124">
        <v>0.1</v>
      </c>
      <c r="C823" s="124">
        <v>0.1</v>
      </c>
      <c r="D823" s="124">
        <v>310111</v>
      </c>
      <c r="E823" s="124">
        <v>2</v>
      </c>
    </row>
    <row r="824" spans="1:5">
      <c r="A824" s="124" t="s">
        <v>332</v>
      </c>
      <c r="B824" s="124">
        <v>0.1</v>
      </c>
      <c r="C824" s="124">
        <v>0.1</v>
      </c>
      <c r="D824" s="124">
        <v>528401</v>
      </c>
      <c r="E824" s="124">
        <v>2</v>
      </c>
    </row>
    <row r="825" spans="1:5">
      <c r="A825" s="124" t="s">
        <v>332</v>
      </c>
      <c r="B825" s="124">
        <v>0.1</v>
      </c>
      <c r="C825" s="124">
        <v>0.1</v>
      </c>
      <c r="D825" s="124">
        <v>1076753</v>
      </c>
      <c r="E825" s="124">
        <v>2</v>
      </c>
    </row>
    <row r="826" spans="1:5">
      <c r="A826" s="124" t="s">
        <v>332</v>
      </c>
      <c r="B826" s="124">
        <v>0.2</v>
      </c>
      <c r="C826" s="124">
        <v>0.1</v>
      </c>
      <c r="D826" s="124">
        <v>1</v>
      </c>
      <c r="E826" s="124">
        <v>2</v>
      </c>
    </row>
    <row r="827" spans="1:5">
      <c r="A827" s="124" t="s">
        <v>332</v>
      </c>
      <c r="B827" s="124">
        <v>0.2</v>
      </c>
      <c r="C827" s="124">
        <v>0.1</v>
      </c>
      <c r="D827" s="124">
        <v>691</v>
      </c>
      <c r="E827" s="124">
        <v>2</v>
      </c>
    </row>
    <row r="828" spans="1:5">
      <c r="A828" s="124" t="s">
        <v>332</v>
      </c>
      <c r="B828" s="124">
        <v>0.2</v>
      </c>
      <c r="C828" s="124">
        <v>0.1</v>
      </c>
      <c r="D828" s="124">
        <v>1999</v>
      </c>
      <c r="E828" s="124">
        <v>2</v>
      </c>
    </row>
    <row r="829" spans="1:5">
      <c r="A829" s="124" t="s">
        <v>332</v>
      </c>
      <c r="B829" s="124">
        <v>0.2</v>
      </c>
      <c r="C829" s="124">
        <v>0.1</v>
      </c>
      <c r="D829" s="124">
        <v>3511</v>
      </c>
      <c r="E829" s="124">
        <v>2</v>
      </c>
    </row>
    <row r="830" spans="1:5">
      <c r="A830" s="124" t="s">
        <v>332</v>
      </c>
      <c r="B830" s="124">
        <v>0.2</v>
      </c>
      <c r="C830" s="124">
        <v>0.1</v>
      </c>
      <c r="D830" s="124">
        <v>8009</v>
      </c>
      <c r="E830" s="124">
        <v>2</v>
      </c>
    </row>
    <row r="831" spans="1:5">
      <c r="A831" s="124" t="s">
        <v>332</v>
      </c>
      <c r="B831" s="124">
        <v>0.2</v>
      </c>
      <c r="C831" s="124">
        <v>0.1</v>
      </c>
      <c r="D831" s="124">
        <v>9902</v>
      </c>
      <c r="E831" s="124">
        <v>2</v>
      </c>
    </row>
    <row r="832" spans="1:5">
      <c r="A832" s="124" t="s">
        <v>332</v>
      </c>
      <c r="B832" s="124">
        <v>0.2</v>
      </c>
      <c r="C832" s="124">
        <v>0.1</v>
      </c>
      <c r="D832" s="124">
        <v>10163</v>
      </c>
      <c r="E832" s="124">
        <v>2</v>
      </c>
    </row>
    <row r="833" spans="1:5">
      <c r="A833" s="124" t="s">
        <v>332</v>
      </c>
      <c r="B833" s="124">
        <v>0.2</v>
      </c>
      <c r="C833" s="124">
        <v>0.1</v>
      </c>
      <c r="D833" s="124">
        <v>10509</v>
      </c>
      <c r="E833" s="124">
        <v>2</v>
      </c>
    </row>
    <row r="834" spans="1:5">
      <c r="A834" s="124" t="s">
        <v>332</v>
      </c>
      <c r="B834" s="124">
        <v>0.2</v>
      </c>
      <c r="C834" s="124">
        <v>0.1</v>
      </c>
      <c r="D834" s="124">
        <v>14476</v>
      </c>
      <c r="E834" s="124">
        <v>2</v>
      </c>
    </row>
    <row r="835" spans="1:5">
      <c r="A835" s="124" t="s">
        <v>332</v>
      </c>
      <c r="B835" s="124">
        <v>0.2</v>
      </c>
      <c r="C835" s="124">
        <v>0.1</v>
      </c>
      <c r="D835" s="124">
        <v>20897</v>
      </c>
      <c r="E835" s="124">
        <v>2</v>
      </c>
    </row>
    <row r="836" spans="1:5">
      <c r="A836" s="124" t="s">
        <v>332</v>
      </c>
      <c r="B836" s="124">
        <v>0.2</v>
      </c>
      <c r="C836" s="124">
        <v>0.1</v>
      </c>
      <c r="D836" s="124">
        <v>27847</v>
      </c>
      <c r="E836" s="124">
        <v>2</v>
      </c>
    </row>
    <row r="837" spans="1:5">
      <c r="A837" s="124" t="s">
        <v>332</v>
      </c>
      <c r="B837" s="124">
        <v>0.2</v>
      </c>
      <c r="C837" s="124">
        <v>0.1</v>
      </c>
      <c r="D837" s="124">
        <v>34637</v>
      </c>
      <c r="E837" s="124">
        <v>2</v>
      </c>
    </row>
    <row r="838" spans="1:5">
      <c r="A838" s="124" t="s">
        <v>332</v>
      </c>
      <c r="B838" s="124">
        <v>0.2</v>
      </c>
      <c r="C838" s="124">
        <v>0.1</v>
      </c>
      <c r="D838" s="124">
        <v>49081</v>
      </c>
      <c r="E838" s="124">
        <v>2</v>
      </c>
    </row>
    <row r="839" spans="1:5">
      <c r="A839" s="124" t="s">
        <v>332</v>
      </c>
      <c r="B839" s="124">
        <v>0.2</v>
      </c>
      <c r="C839" s="124">
        <v>0.1</v>
      </c>
      <c r="D839" s="124">
        <v>75679</v>
      </c>
      <c r="E839" s="124">
        <v>2</v>
      </c>
    </row>
    <row r="840" spans="1:5">
      <c r="A840" s="124" t="s">
        <v>332</v>
      </c>
      <c r="B840" s="124">
        <v>0.2</v>
      </c>
      <c r="C840" s="124">
        <v>0.1</v>
      </c>
      <c r="D840" s="124">
        <v>103333</v>
      </c>
      <c r="E840" s="124">
        <v>2</v>
      </c>
    </row>
    <row r="841" spans="1:5">
      <c r="A841" s="124" t="s">
        <v>332</v>
      </c>
      <c r="B841" s="124">
        <v>0.2</v>
      </c>
      <c r="C841" s="124">
        <v>0.1</v>
      </c>
      <c r="D841" s="124">
        <v>145879</v>
      </c>
      <c r="E841" s="124">
        <v>2</v>
      </c>
    </row>
    <row r="842" spans="1:5">
      <c r="A842" s="124" t="s">
        <v>332</v>
      </c>
      <c r="B842" s="124">
        <v>0.2</v>
      </c>
      <c r="C842" s="124">
        <v>0.1</v>
      </c>
      <c r="D842" s="124">
        <v>200437</v>
      </c>
      <c r="E842" s="124">
        <v>2</v>
      </c>
    </row>
    <row r="843" spans="1:5">
      <c r="A843" s="124" t="s">
        <v>332</v>
      </c>
      <c r="B843" s="124">
        <v>0.2</v>
      </c>
      <c r="C843" s="124">
        <v>0.1</v>
      </c>
      <c r="D843" s="124">
        <v>310111</v>
      </c>
      <c r="E843" s="124">
        <v>2</v>
      </c>
    </row>
    <row r="844" spans="1:5">
      <c r="A844" s="124" t="s">
        <v>332</v>
      </c>
      <c r="B844" s="124">
        <v>0.2</v>
      </c>
      <c r="C844" s="124">
        <v>0.1</v>
      </c>
      <c r="D844" s="124">
        <v>528401</v>
      </c>
      <c r="E844" s="124">
        <v>2</v>
      </c>
    </row>
    <row r="845" spans="1:5">
      <c r="A845" s="124" t="s">
        <v>332</v>
      </c>
      <c r="B845" s="124">
        <v>0.2</v>
      </c>
      <c r="C845" s="124">
        <v>0.1</v>
      </c>
      <c r="D845" s="124">
        <v>1076753</v>
      </c>
      <c r="E845" s="124">
        <v>2</v>
      </c>
    </row>
    <row r="846" spans="1:5">
      <c r="A846" s="124" t="s">
        <v>332</v>
      </c>
      <c r="B846" s="124">
        <v>0.3</v>
      </c>
      <c r="C846" s="124">
        <v>0.1</v>
      </c>
      <c r="D846" s="124">
        <v>1</v>
      </c>
      <c r="E846" s="124">
        <v>2</v>
      </c>
    </row>
    <row r="847" spans="1:5">
      <c r="A847" s="124" t="s">
        <v>332</v>
      </c>
      <c r="B847" s="124">
        <v>0.3</v>
      </c>
      <c r="C847" s="124">
        <v>0.1</v>
      </c>
      <c r="D847" s="124">
        <v>691</v>
      </c>
      <c r="E847" s="124">
        <v>2</v>
      </c>
    </row>
    <row r="848" spans="1:5">
      <c r="A848" s="124" t="s">
        <v>332</v>
      </c>
      <c r="B848" s="124">
        <v>0.3</v>
      </c>
      <c r="C848" s="124">
        <v>0.1</v>
      </c>
      <c r="D848" s="124">
        <v>1999</v>
      </c>
      <c r="E848" s="124">
        <v>2</v>
      </c>
    </row>
    <row r="849" spans="1:5">
      <c r="A849" s="124" t="s">
        <v>332</v>
      </c>
      <c r="B849" s="124">
        <v>0.3</v>
      </c>
      <c r="C849" s="124">
        <v>0.1</v>
      </c>
      <c r="D849" s="124">
        <v>3511</v>
      </c>
      <c r="E849" s="124">
        <v>2</v>
      </c>
    </row>
    <row r="850" spans="1:5">
      <c r="A850" s="124" t="s">
        <v>332</v>
      </c>
      <c r="B850" s="124">
        <v>0.3</v>
      </c>
      <c r="C850" s="124">
        <v>0.1</v>
      </c>
      <c r="D850" s="124">
        <v>8009</v>
      </c>
      <c r="E850" s="124">
        <v>2</v>
      </c>
    </row>
    <row r="851" spans="1:5">
      <c r="A851" s="124" t="s">
        <v>332</v>
      </c>
      <c r="B851" s="124">
        <v>0.3</v>
      </c>
      <c r="C851" s="124">
        <v>0.1</v>
      </c>
      <c r="D851" s="124">
        <v>9902</v>
      </c>
      <c r="E851" s="124">
        <v>2</v>
      </c>
    </row>
    <row r="852" spans="1:5">
      <c r="A852" s="124" t="s">
        <v>332</v>
      </c>
      <c r="B852" s="124">
        <v>0.3</v>
      </c>
      <c r="C852" s="124">
        <v>0.1</v>
      </c>
      <c r="D852" s="124">
        <v>10163</v>
      </c>
      <c r="E852" s="124">
        <v>2</v>
      </c>
    </row>
    <row r="853" spans="1:5">
      <c r="A853" s="124" t="s">
        <v>332</v>
      </c>
      <c r="B853" s="124">
        <v>0.3</v>
      </c>
      <c r="C853" s="124">
        <v>0.1</v>
      </c>
      <c r="D853" s="124">
        <v>10509</v>
      </c>
      <c r="E853" s="124">
        <v>2</v>
      </c>
    </row>
    <row r="854" spans="1:5">
      <c r="A854" s="124" t="s">
        <v>332</v>
      </c>
      <c r="B854" s="124">
        <v>0.3</v>
      </c>
      <c r="C854" s="124">
        <v>0.1</v>
      </c>
      <c r="D854" s="124">
        <v>14476</v>
      </c>
      <c r="E854" s="124">
        <v>2</v>
      </c>
    </row>
    <row r="855" spans="1:5">
      <c r="A855" s="124" t="s">
        <v>332</v>
      </c>
      <c r="B855" s="124">
        <v>0.3</v>
      </c>
      <c r="C855" s="124">
        <v>0.1</v>
      </c>
      <c r="D855" s="124">
        <v>20897</v>
      </c>
      <c r="E855" s="124">
        <v>2</v>
      </c>
    </row>
    <row r="856" spans="1:5">
      <c r="A856" s="124" t="s">
        <v>332</v>
      </c>
      <c r="B856" s="124">
        <v>0.3</v>
      </c>
      <c r="C856" s="124">
        <v>0.1</v>
      </c>
      <c r="D856" s="124">
        <v>27847</v>
      </c>
      <c r="E856" s="124">
        <v>2</v>
      </c>
    </row>
    <row r="857" spans="1:5">
      <c r="A857" s="124" t="s">
        <v>332</v>
      </c>
      <c r="B857" s="124">
        <v>0.3</v>
      </c>
      <c r="C857" s="124">
        <v>0.1</v>
      </c>
      <c r="D857" s="124">
        <v>34637</v>
      </c>
      <c r="E857" s="124">
        <v>2</v>
      </c>
    </row>
    <row r="858" spans="1:5">
      <c r="A858" s="124" t="s">
        <v>332</v>
      </c>
      <c r="B858" s="124">
        <v>0.3</v>
      </c>
      <c r="C858" s="124">
        <v>0.1</v>
      </c>
      <c r="D858" s="124">
        <v>49081</v>
      </c>
      <c r="E858" s="124">
        <v>2</v>
      </c>
    </row>
    <row r="859" spans="1:5">
      <c r="A859" s="124" t="s">
        <v>332</v>
      </c>
      <c r="B859" s="124">
        <v>0.3</v>
      </c>
      <c r="C859" s="124">
        <v>0.1</v>
      </c>
      <c r="D859" s="124">
        <v>75679</v>
      </c>
      <c r="E859" s="124">
        <v>2</v>
      </c>
    </row>
    <row r="860" spans="1:5">
      <c r="A860" s="124" t="s">
        <v>332</v>
      </c>
      <c r="B860" s="124">
        <v>0.3</v>
      </c>
      <c r="C860" s="124">
        <v>0.1</v>
      </c>
      <c r="D860" s="124">
        <v>103333</v>
      </c>
      <c r="E860" s="124">
        <v>2</v>
      </c>
    </row>
    <row r="861" spans="1:5">
      <c r="A861" s="124" t="s">
        <v>332</v>
      </c>
      <c r="B861" s="124">
        <v>0.3</v>
      </c>
      <c r="C861" s="124">
        <v>0.1</v>
      </c>
      <c r="D861" s="124">
        <v>145879</v>
      </c>
      <c r="E861" s="124">
        <v>2</v>
      </c>
    </row>
    <row r="862" spans="1:5">
      <c r="A862" s="124" t="s">
        <v>332</v>
      </c>
      <c r="B862" s="124">
        <v>0.3</v>
      </c>
      <c r="C862" s="124">
        <v>0.1</v>
      </c>
      <c r="D862" s="124">
        <v>200437</v>
      </c>
      <c r="E862" s="124">
        <v>2</v>
      </c>
    </row>
    <row r="863" spans="1:5">
      <c r="A863" s="124" t="s">
        <v>332</v>
      </c>
      <c r="B863" s="124">
        <v>0.3</v>
      </c>
      <c r="C863" s="124">
        <v>0.1</v>
      </c>
      <c r="D863" s="124">
        <v>310111</v>
      </c>
      <c r="E863" s="124">
        <v>2</v>
      </c>
    </row>
    <row r="864" spans="1:5">
      <c r="A864" s="124" t="s">
        <v>332</v>
      </c>
      <c r="B864" s="124">
        <v>0.3</v>
      </c>
      <c r="C864" s="124">
        <v>0.1</v>
      </c>
      <c r="D864" s="124">
        <v>528401</v>
      </c>
      <c r="E864" s="124">
        <v>2</v>
      </c>
    </row>
    <row r="865" spans="1:5">
      <c r="A865" s="124" t="s">
        <v>332</v>
      </c>
      <c r="B865" s="124">
        <v>0.3</v>
      </c>
      <c r="C865" s="124">
        <v>0.1</v>
      </c>
      <c r="D865" s="124">
        <v>1076753</v>
      </c>
      <c r="E865" s="124">
        <v>2</v>
      </c>
    </row>
    <row r="866" spans="1:5">
      <c r="A866" s="124" t="s">
        <v>332</v>
      </c>
      <c r="B866" s="124">
        <v>0.6</v>
      </c>
      <c r="C866" s="124">
        <v>0.1</v>
      </c>
      <c r="D866" s="124">
        <v>1</v>
      </c>
      <c r="E866" s="124">
        <v>2</v>
      </c>
    </row>
    <row r="867" spans="1:5">
      <c r="A867" s="124" t="s">
        <v>332</v>
      </c>
      <c r="B867" s="124">
        <v>0.6</v>
      </c>
      <c r="C867" s="124">
        <v>0.1</v>
      </c>
      <c r="D867" s="124">
        <v>691</v>
      </c>
      <c r="E867" s="124">
        <v>2</v>
      </c>
    </row>
    <row r="868" spans="1:5">
      <c r="A868" s="124" t="s">
        <v>332</v>
      </c>
      <c r="B868" s="124">
        <v>0.6</v>
      </c>
      <c r="C868" s="124">
        <v>0.1</v>
      </c>
      <c r="D868" s="124">
        <v>1999</v>
      </c>
      <c r="E868" s="124">
        <v>2</v>
      </c>
    </row>
    <row r="869" spans="1:5">
      <c r="A869" s="124" t="s">
        <v>332</v>
      </c>
      <c r="B869" s="124">
        <v>0.6</v>
      </c>
      <c r="C869" s="124">
        <v>0.1</v>
      </c>
      <c r="D869" s="124">
        <v>3511</v>
      </c>
      <c r="E869" s="124">
        <v>2</v>
      </c>
    </row>
    <row r="870" spans="1:5">
      <c r="A870" s="124" t="s">
        <v>332</v>
      </c>
      <c r="B870" s="124">
        <v>0.6</v>
      </c>
      <c r="C870" s="124">
        <v>0.1</v>
      </c>
      <c r="D870" s="124">
        <v>8009</v>
      </c>
      <c r="E870" s="124">
        <v>2</v>
      </c>
    </row>
    <row r="871" spans="1:5">
      <c r="A871" s="124" t="s">
        <v>332</v>
      </c>
      <c r="B871" s="124">
        <v>0.6</v>
      </c>
      <c r="C871" s="124">
        <v>0.1</v>
      </c>
      <c r="D871" s="124">
        <v>9902</v>
      </c>
      <c r="E871" s="124">
        <v>2</v>
      </c>
    </row>
    <row r="872" spans="1:5">
      <c r="A872" s="124" t="s">
        <v>332</v>
      </c>
      <c r="B872" s="124">
        <v>0.6</v>
      </c>
      <c r="C872" s="124">
        <v>0.1</v>
      </c>
      <c r="D872" s="124">
        <v>10163</v>
      </c>
      <c r="E872" s="124">
        <v>2</v>
      </c>
    </row>
    <row r="873" spans="1:5">
      <c r="A873" s="124" t="s">
        <v>332</v>
      </c>
      <c r="B873" s="124">
        <v>0.6</v>
      </c>
      <c r="C873" s="124">
        <v>0.1</v>
      </c>
      <c r="D873" s="124">
        <v>10509</v>
      </c>
      <c r="E873" s="124">
        <v>2</v>
      </c>
    </row>
    <row r="874" spans="1:5">
      <c r="A874" s="124" t="s">
        <v>332</v>
      </c>
      <c r="B874" s="124">
        <v>0.6</v>
      </c>
      <c r="C874" s="124">
        <v>0.1</v>
      </c>
      <c r="D874" s="124">
        <v>14476</v>
      </c>
      <c r="E874" s="124">
        <v>2</v>
      </c>
    </row>
    <row r="875" spans="1:5">
      <c r="A875" s="124" t="s">
        <v>332</v>
      </c>
      <c r="B875" s="124">
        <v>0.6</v>
      </c>
      <c r="C875" s="124">
        <v>0.1</v>
      </c>
      <c r="D875" s="124">
        <v>20897</v>
      </c>
      <c r="E875" s="124">
        <v>2</v>
      </c>
    </row>
    <row r="876" spans="1:5">
      <c r="A876" s="124" t="s">
        <v>332</v>
      </c>
      <c r="B876" s="124">
        <v>0.6</v>
      </c>
      <c r="C876" s="124">
        <v>0.1</v>
      </c>
      <c r="D876" s="124">
        <v>27847</v>
      </c>
      <c r="E876" s="124">
        <v>2</v>
      </c>
    </row>
    <row r="877" spans="1:5">
      <c r="A877" s="124" t="s">
        <v>332</v>
      </c>
      <c r="B877" s="124">
        <v>0.6</v>
      </c>
      <c r="C877" s="124">
        <v>0.1</v>
      </c>
      <c r="D877" s="124">
        <v>34637</v>
      </c>
      <c r="E877" s="124">
        <v>2</v>
      </c>
    </row>
    <row r="878" spans="1:5">
      <c r="A878" s="124" t="s">
        <v>332</v>
      </c>
      <c r="B878" s="124">
        <v>0.6</v>
      </c>
      <c r="C878" s="124">
        <v>0.1</v>
      </c>
      <c r="D878" s="124">
        <v>49081</v>
      </c>
      <c r="E878" s="124">
        <v>2</v>
      </c>
    </row>
    <row r="879" spans="1:5">
      <c r="A879" s="124" t="s">
        <v>332</v>
      </c>
      <c r="B879" s="124">
        <v>0.6</v>
      </c>
      <c r="C879" s="124">
        <v>0.1</v>
      </c>
      <c r="D879" s="124">
        <v>75679</v>
      </c>
      <c r="E879" s="124">
        <v>2</v>
      </c>
    </row>
    <row r="880" spans="1:5">
      <c r="A880" s="124" t="s">
        <v>332</v>
      </c>
      <c r="B880" s="124">
        <v>0.6</v>
      </c>
      <c r="C880" s="124">
        <v>0.1</v>
      </c>
      <c r="D880" s="124">
        <v>103333</v>
      </c>
      <c r="E880" s="124">
        <v>2</v>
      </c>
    </row>
    <row r="881" spans="1:5">
      <c r="A881" s="124" t="s">
        <v>332</v>
      </c>
      <c r="B881" s="124">
        <v>0.6</v>
      </c>
      <c r="C881" s="124">
        <v>0.1</v>
      </c>
      <c r="D881" s="124">
        <v>145879</v>
      </c>
      <c r="E881" s="124">
        <v>2</v>
      </c>
    </row>
    <row r="882" spans="1:5">
      <c r="A882" s="124" t="s">
        <v>332</v>
      </c>
      <c r="B882" s="124">
        <v>0.6</v>
      </c>
      <c r="C882" s="124">
        <v>0.1</v>
      </c>
      <c r="D882" s="124">
        <v>200437</v>
      </c>
      <c r="E882" s="124">
        <v>2</v>
      </c>
    </row>
    <row r="883" spans="1:5">
      <c r="A883" s="124" t="s">
        <v>332</v>
      </c>
      <c r="B883" s="124">
        <v>0.6</v>
      </c>
      <c r="C883" s="124">
        <v>0.1</v>
      </c>
      <c r="D883" s="124">
        <v>310111</v>
      </c>
      <c r="E883" s="124">
        <v>2</v>
      </c>
    </row>
    <row r="884" spans="1:5">
      <c r="A884" s="124" t="s">
        <v>332</v>
      </c>
      <c r="B884" s="124">
        <v>0.6</v>
      </c>
      <c r="C884" s="124">
        <v>0.1</v>
      </c>
      <c r="D884" s="124">
        <v>528401</v>
      </c>
      <c r="E884" s="124">
        <v>2</v>
      </c>
    </row>
    <row r="885" spans="1:5">
      <c r="A885" s="124" t="s">
        <v>332</v>
      </c>
      <c r="B885" s="124">
        <v>0.6</v>
      </c>
      <c r="C885" s="124">
        <v>0.1</v>
      </c>
      <c r="D885" s="124">
        <v>1076753</v>
      </c>
      <c r="E885" s="124">
        <v>2</v>
      </c>
    </row>
    <row r="886" spans="1:5">
      <c r="A886" s="124" t="s">
        <v>332</v>
      </c>
      <c r="B886" s="124">
        <v>0.1</v>
      </c>
      <c r="C886" s="124">
        <v>0.5</v>
      </c>
      <c r="D886" s="124">
        <v>1</v>
      </c>
      <c r="E886" s="124">
        <v>2</v>
      </c>
    </row>
    <row r="887" spans="1:5">
      <c r="A887" s="124" t="s">
        <v>332</v>
      </c>
      <c r="B887" s="124">
        <v>0.1</v>
      </c>
      <c r="C887" s="124">
        <v>0.5</v>
      </c>
      <c r="D887" s="124">
        <v>691</v>
      </c>
      <c r="E887" s="124">
        <v>2</v>
      </c>
    </row>
    <row r="888" spans="1:5">
      <c r="A888" s="124" t="s">
        <v>332</v>
      </c>
      <c r="B888" s="124">
        <v>0.1</v>
      </c>
      <c r="C888" s="124">
        <v>0.5</v>
      </c>
      <c r="D888" s="124">
        <v>1999</v>
      </c>
      <c r="E888" s="124">
        <v>2</v>
      </c>
    </row>
    <row r="889" spans="1:5">
      <c r="A889" s="124" t="s">
        <v>332</v>
      </c>
      <c r="B889" s="124">
        <v>0.1</v>
      </c>
      <c r="C889" s="124">
        <v>0.5</v>
      </c>
      <c r="D889" s="124">
        <v>3511</v>
      </c>
      <c r="E889" s="124">
        <v>2</v>
      </c>
    </row>
    <row r="890" spans="1:5">
      <c r="A890" s="124" t="s">
        <v>332</v>
      </c>
      <c r="B890" s="124">
        <v>0.1</v>
      </c>
      <c r="C890" s="124">
        <v>0.5</v>
      </c>
      <c r="D890" s="124">
        <v>8009</v>
      </c>
      <c r="E890" s="124">
        <v>2</v>
      </c>
    </row>
    <row r="891" spans="1:5">
      <c r="A891" s="124" t="s">
        <v>332</v>
      </c>
      <c r="B891" s="124">
        <v>0.1</v>
      </c>
      <c r="C891" s="124">
        <v>0.5</v>
      </c>
      <c r="D891" s="124">
        <v>9902</v>
      </c>
      <c r="E891" s="124">
        <v>2</v>
      </c>
    </row>
    <row r="892" spans="1:5">
      <c r="A892" s="124" t="s">
        <v>332</v>
      </c>
      <c r="B892" s="124">
        <v>0.1</v>
      </c>
      <c r="C892" s="124">
        <v>0.5</v>
      </c>
      <c r="D892" s="124">
        <v>10163</v>
      </c>
      <c r="E892" s="124">
        <v>2</v>
      </c>
    </row>
    <row r="893" spans="1:5">
      <c r="A893" s="124" t="s">
        <v>332</v>
      </c>
      <c r="B893" s="124">
        <v>0.1</v>
      </c>
      <c r="C893" s="124">
        <v>0.5</v>
      </c>
      <c r="D893" s="124">
        <v>10509</v>
      </c>
      <c r="E893" s="124">
        <v>2</v>
      </c>
    </row>
    <row r="894" spans="1:5">
      <c r="A894" s="124" t="s">
        <v>332</v>
      </c>
      <c r="B894" s="124">
        <v>0.1</v>
      </c>
      <c r="C894" s="124">
        <v>0.5</v>
      </c>
      <c r="D894" s="124">
        <v>14476</v>
      </c>
      <c r="E894" s="124">
        <v>2</v>
      </c>
    </row>
    <row r="895" spans="1:5">
      <c r="A895" s="124" t="s">
        <v>332</v>
      </c>
      <c r="B895" s="124">
        <v>0.1</v>
      </c>
      <c r="C895" s="124">
        <v>0.5</v>
      </c>
      <c r="D895" s="124">
        <v>20897</v>
      </c>
      <c r="E895" s="124">
        <v>2</v>
      </c>
    </row>
    <row r="896" spans="1:5">
      <c r="A896" s="124" t="s">
        <v>332</v>
      </c>
      <c r="B896" s="124">
        <v>0.1</v>
      </c>
      <c r="C896" s="124">
        <v>0.5</v>
      </c>
      <c r="D896" s="124">
        <v>27847</v>
      </c>
      <c r="E896" s="124">
        <v>2</v>
      </c>
    </row>
    <row r="897" spans="1:5">
      <c r="A897" s="124" t="s">
        <v>332</v>
      </c>
      <c r="B897" s="124">
        <v>0.1</v>
      </c>
      <c r="C897" s="124">
        <v>0.5</v>
      </c>
      <c r="D897" s="124">
        <v>34637</v>
      </c>
      <c r="E897" s="124">
        <v>2</v>
      </c>
    </row>
    <row r="898" spans="1:5">
      <c r="A898" s="124" t="s">
        <v>332</v>
      </c>
      <c r="B898" s="124">
        <v>0.1</v>
      </c>
      <c r="C898" s="124">
        <v>0.5</v>
      </c>
      <c r="D898" s="124">
        <v>49081</v>
      </c>
      <c r="E898" s="124">
        <v>2</v>
      </c>
    </row>
    <row r="899" spans="1:5">
      <c r="A899" s="124" t="s">
        <v>332</v>
      </c>
      <c r="B899" s="124">
        <v>0.1</v>
      </c>
      <c r="C899" s="124">
        <v>0.5</v>
      </c>
      <c r="D899" s="124">
        <v>75679</v>
      </c>
      <c r="E899" s="124">
        <v>2</v>
      </c>
    </row>
    <row r="900" spans="1:5">
      <c r="A900" s="124" t="s">
        <v>332</v>
      </c>
      <c r="B900" s="124">
        <v>0.1</v>
      </c>
      <c r="C900" s="124">
        <v>0.5</v>
      </c>
      <c r="D900" s="124">
        <v>103333</v>
      </c>
      <c r="E900" s="124">
        <v>2</v>
      </c>
    </row>
    <row r="901" spans="1:5">
      <c r="A901" s="124" t="s">
        <v>332</v>
      </c>
      <c r="B901" s="124">
        <v>0.1</v>
      </c>
      <c r="C901" s="124">
        <v>0.5</v>
      </c>
      <c r="D901" s="124">
        <v>145879</v>
      </c>
      <c r="E901" s="124">
        <v>2</v>
      </c>
    </row>
    <row r="902" spans="1:5">
      <c r="A902" s="124" t="s">
        <v>332</v>
      </c>
      <c r="B902" s="124">
        <v>0.1</v>
      </c>
      <c r="C902" s="124">
        <v>0.5</v>
      </c>
      <c r="D902" s="124">
        <v>200437</v>
      </c>
      <c r="E902" s="124">
        <v>2</v>
      </c>
    </row>
    <row r="903" spans="1:5">
      <c r="A903" s="124" t="s">
        <v>332</v>
      </c>
      <c r="B903" s="124">
        <v>0.1</v>
      </c>
      <c r="C903" s="124">
        <v>0.5</v>
      </c>
      <c r="D903" s="124">
        <v>310111</v>
      </c>
      <c r="E903" s="124">
        <v>2</v>
      </c>
    </row>
    <row r="904" spans="1:5">
      <c r="A904" s="124" t="s">
        <v>332</v>
      </c>
      <c r="B904" s="124">
        <v>0.1</v>
      </c>
      <c r="C904" s="124">
        <v>0.5</v>
      </c>
      <c r="D904" s="124">
        <v>528401</v>
      </c>
      <c r="E904" s="124">
        <v>2</v>
      </c>
    </row>
    <row r="905" spans="1:5">
      <c r="A905" s="124" t="s">
        <v>332</v>
      </c>
      <c r="B905" s="124">
        <v>0.1</v>
      </c>
      <c r="C905" s="124">
        <v>0.5</v>
      </c>
      <c r="D905" s="124">
        <v>1076753</v>
      </c>
      <c r="E905" s="124">
        <v>2</v>
      </c>
    </row>
    <row r="906" spans="1:5">
      <c r="A906" s="124" t="s">
        <v>332</v>
      </c>
      <c r="B906" s="124">
        <v>0.2</v>
      </c>
      <c r="C906" s="124">
        <v>0.5</v>
      </c>
      <c r="D906" s="124">
        <v>1</v>
      </c>
      <c r="E906" s="124">
        <v>2</v>
      </c>
    </row>
    <row r="907" spans="1:5">
      <c r="A907" s="124" t="s">
        <v>332</v>
      </c>
      <c r="B907" s="124">
        <v>0.2</v>
      </c>
      <c r="C907" s="124">
        <v>0.5</v>
      </c>
      <c r="D907" s="124">
        <v>691</v>
      </c>
      <c r="E907" s="124">
        <v>2</v>
      </c>
    </row>
    <row r="908" spans="1:5">
      <c r="A908" s="124" t="s">
        <v>332</v>
      </c>
      <c r="B908" s="124">
        <v>0.2</v>
      </c>
      <c r="C908" s="124">
        <v>0.5</v>
      </c>
      <c r="D908" s="124">
        <v>1999</v>
      </c>
      <c r="E908" s="124">
        <v>2</v>
      </c>
    </row>
    <row r="909" spans="1:5">
      <c r="A909" s="124" t="s">
        <v>332</v>
      </c>
      <c r="B909" s="124">
        <v>0.2</v>
      </c>
      <c r="C909" s="124">
        <v>0.5</v>
      </c>
      <c r="D909" s="124">
        <v>3511</v>
      </c>
      <c r="E909" s="124">
        <v>2</v>
      </c>
    </row>
    <row r="910" spans="1:5">
      <c r="A910" s="124" t="s">
        <v>332</v>
      </c>
      <c r="B910" s="124">
        <v>0.2</v>
      </c>
      <c r="C910" s="124">
        <v>0.5</v>
      </c>
      <c r="D910" s="124">
        <v>8009</v>
      </c>
      <c r="E910" s="124">
        <v>2</v>
      </c>
    </row>
    <row r="911" spans="1:5">
      <c r="A911" s="124" t="s">
        <v>332</v>
      </c>
      <c r="B911" s="124">
        <v>0.2</v>
      </c>
      <c r="C911" s="124">
        <v>0.5</v>
      </c>
      <c r="D911" s="124">
        <v>9902</v>
      </c>
      <c r="E911" s="124">
        <v>2</v>
      </c>
    </row>
    <row r="912" spans="1:5">
      <c r="A912" s="124" t="s">
        <v>332</v>
      </c>
      <c r="B912" s="124">
        <v>0.2</v>
      </c>
      <c r="C912" s="124">
        <v>0.5</v>
      </c>
      <c r="D912" s="124">
        <v>10163</v>
      </c>
      <c r="E912" s="124">
        <v>2</v>
      </c>
    </row>
    <row r="913" spans="1:5">
      <c r="A913" s="124" t="s">
        <v>332</v>
      </c>
      <c r="B913" s="124">
        <v>0.2</v>
      </c>
      <c r="C913" s="124">
        <v>0.5</v>
      </c>
      <c r="D913" s="124">
        <v>10509</v>
      </c>
      <c r="E913" s="124">
        <v>2</v>
      </c>
    </row>
    <row r="914" spans="1:5">
      <c r="A914" s="124" t="s">
        <v>332</v>
      </c>
      <c r="B914" s="124">
        <v>0.2</v>
      </c>
      <c r="C914" s="124">
        <v>0.5</v>
      </c>
      <c r="D914" s="124">
        <v>14476</v>
      </c>
      <c r="E914" s="124">
        <v>2</v>
      </c>
    </row>
    <row r="915" spans="1:5">
      <c r="A915" s="124" t="s">
        <v>332</v>
      </c>
      <c r="B915" s="124">
        <v>0.2</v>
      </c>
      <c r="C915" s="124">
        <v>0.5</v>
      </c>
      <c r="D915" s="124">
        <v>20897</v>
      </c>
      <c r="E915" s="124">
        <v>2</v>
      </c>
    </row>
    <row r="916" spans="1:5">
      <c r="A916" s="124" t="s">
        <v>332</v>
      </c>
      <c r="B916" s="124">
        <v>0.2</v>
      </c>
      <c r="C916" s="124">
        <v>0.5</v>
      </c>
      <c r="D916" s="124">
        <v>27847</v>
      </c>
      <c r="E916" s="124">
        <v>2</v>
      </c>
    </row>
    <row r="917" spans="1:5">
      <c r="A917" s="124" t="s">
        <v>332</v>
      </c>
      <c r="B917" s="124">
        <v>0.2</v>
      </c>
      <c r="C917" s="124">
        <v>0.5</v>
      </c>
      <c r="D917" s="124">
        <v>34637</v>
      </c>
      <c r="E917" s="124">
        <v>2</v>
      </c>
    </row>
    <row r="918" spans="1:5">
      <c r="A918" s="124" t="s">
        <v>332</v>
      </c>
      <c r="B918" s="124">
        <v>0.2</v>
      </c>
      <c r="C918" s="124">
        <v>0.5</v>
      </c>
      <c r="D918" s="124">
        <v>49081</v>
      </c>
      <c r="E918" s="124">
        <v>2</v>
      </c>
    </row>
    <row r="919" spans="1:5">
      <c r="A919" s="124" t="s">
        <v>332</v>
      </c>
      <c r="B919" s="124">
        <v>0.2</v>
      </c>
      <c r="C919" s="124">
        <v>0.5</v>
      </c>
      <c r="D919" s="124">
        <v>75679</v>
      </c>
      <c r="E919" s="124">
        <v>2</v>
      </c>
    </row>
    <row r="920" spans="1:5">
      <c r="A920" s="124" t="s">
        <v>332</v>
      </c>
      <c r="B920" s="124">
        <v>0.2</v>
      </c>
      <c r="C920" s="124">
        <v>0.5</v>
      </c>
      <c r="D920" s="124">
        <v>103333</v>
      </c>
      <c r="E920" s="124">
        <v>2</v>
      </c>
    </row>
    <row r="921" spans="1:5">
      <c r="A921" s="124" t="s">
        <v>332</v>
      </c>
      <c r="B921" s="124">
        <v>0.2</v>
      </c>
      <c r="C921" s="124">
        <v>0.5</v>
      </c>
      <c r="D921" s="124">
        <v>145879</v>
      </c>
      <c r="E921" s="124">
        <v>2</v>
      </c>
    </row>
    <row r="922" spans="1:5">
      <c r="A922" s="124" t="s">
        <v>332</v>
      </c>
      <c r="B922" s="124">
        <v>0.2</v>
      </c>
      <c r="C922" s="124">
        <v>0.5</v>
      </c>
      <c r="D922" s="124">
        <v>200437</v>
      </c>
      <c r="E922" s="124">
        <v>2</v>
      </c>
    </row>
    <row r="923" spans="1:5">
      <c r="A923" s="124" t="s">
        <v>332</v>
      </c>
      <c r="B923" s="124">
        <v>0.2</v>
      </c>
      <c r="C923" s="124">
        <v>0.5</v>
      </c>
      <c r="D923" s="124">
        <v>310111</v>
      </c>
      <c r="E923" s="124">
        <v>2</v>
      </c>
    </row>
    <row r="924" spans="1:5">
      <c r="A924" s="124" t="s">
        <v>332</v>
      </c>
      <c r="B924" s="124">
        <v>0.2</v>
      </c>
      <c r="C924" s="124">
        <v>0.5</v>
      </c>
      <c r="D924" s="124">
        <v>528401</v>
      </c>
      <c r="E924" s="124">
        <v>2</v>
      </c>
    </row>
    <row r="925" spans="1:5">
      <c r="A925" s="124" t="s">
        <v>332</v>
      </c>
      <c r="B925" s="124">
        <v>0.2</v>
      </c>
      <c r="C925" s="124">
        <v>0.5</v>
      </c>
      <c r="D925" s="124">
        <v>1076753</v>
      </c>
      <c r="E925" s="124">
        <v>2</v>
      </c>
    </row>
    <row r="926" spans="1:5">
      <c r="A926" s="124" t="s">
        <v>332</v>
      </c>
      <c r="B926" s="124">
        <v>0.3</v>
      </c>
      <c r="C926" s="124">
        <v>0.5</v>
      </c>
      <c r="D926" s="124">
        <v>1</v>
      </c>
      <c r="E926" s="124">
        <v>2</v>
      </c>
    </row>
    <row r="927" spans="1:5">
      <c r="A927" s="124" t="s">
        <v>332</v>
      </c>
      <c r="B927" s="124">
        <v>0.3</v>
      </c>
      <c r="C927" s="124">
        <v>0.5</v>
      </c>
      <c r="D927" s="124">
        <v>691</v>
      </c>
      <c r="E927" s="124">
        <v>2</v>
      </c>
    </row>
    <row r="928" spans="1:5">
      <c r="A928" s="124" t="s">
        <v>332</v>
      </c>
      <c r="B928" s="124">
        <v>0.3</v>
      </c>
      <c r="C928" s="124">
        <v>0.5</v>
      </c>
      <c r="D928" s="124">
        <v>1999</v>
      </c>
      <c r="E928" s="124">
        <v>2</v>
      </c>
    </row>
    <row r="929" spans="1:5">
      <c r="A929" s="124" t="s">
        <v>332</v>
      </c>
      <c r="B929" s="124">
        <v>0.3</v>
      </c>
      <c r="C929" s="124">
        <v>0.5</v>
      </c>
      <c r="D929" s="124">
        <v>3511</v>
      </c>
      <c r="E929" s="124">
        <v>2</v>
      </c>
    </row>
    <row r="930" spans="1:5">
      <c r="A930" s="124" t="s">
        <v>332</v>
      </c>
      <c r="B930" s="124">
        <v>0.3</v>
      </c>
      <c r="C930" s="124">
        <v>0.5</v>
      </c>
      <c r="D930" s="124">
        <v>8009</v>
      </c>
      <c r="E930" s="124">
        <v>2</v>
      </c>
    </row>
    <row r="931" spans="1:5">
      <c r="A931" s="124" t="s">
        <v>332</v>
      </c>
      <c r="B931" s="124">
        <v>0.3</v>
      </c>
      <c r="C931" s="124">
        <v>0.5</v>
      </c>
      <c r="D931" s="124">
        <v>9902</v>
      </c>
      <c r="E931" s="124">
        <v>2</v>
      </c>
    </row>
    <row r="932" spans="1:5">
      <c r="A932" s="124" t="s">
        <v>332</v>
      </c>
      <c r="B932" s="124">
        <v>0.3</v>
      </c>
      <c r="C932" s="124">
        <v>0.5</v>
      </c>
      <c r="D932" s="124">
        <v>10163</v>
      </c>
      <c r="E932" s="124">
        <v>2</v>
      </c>
    </row>
    <row r="933" spans="1:5">
      <c r="A933" s="124" t="s">
        <v>332</v>
      </c>
      <c r="B933" s="124">
        <v>0.3</v>
      </c>
      <c r="C933" s="124">
        <v>0.5</v>
      </c>
      <c r="D933" s="124">
        <v>10509</v>
      </c>
      <c r="E933" s="124">
        <v>2</v>
      </c>
    </row>
    <row r="934" spans="1:5">
      <c r="A934" s="124" t="s">
        <v>332</v>
      </c>
      <c r="B934" s="124">
        <v>0.3</v>
      </c>
      <c r="C934" s="124">
        <v>0.5</v>
      </c>
      <c r="D934" s="124">
        <v>14476</v>
      </c>
      <c r="E934" s="124">
        <v>2</v>
      </c>
    </row>
    <row r="935" spans="1:5">
      <c r="A935" s="124" t="s">
        <v>332</v>
      </c>
      <c r="B935" s="124">
        <v>0.3</v>
      </c>
      <c r="C935" s="124">
        <v>0.5</v>
      </c>
      <c r="D935" s="124">
        <v>20897</v>
      </c>
      <c r="E935" s="124">
        <v>2</v>
      </c>
    </row>
    <row r="936" spans="1:5">
      <c r="A936" s="124" t="s">
        <v>332</v>
      </c>
      <c r="B936" s="124">
        <v>0.3</v>
      </c>
      <c r="C936" s="124">
        <v>0.5</v>
      </c>
      <c r="D936" s="124">
        <v>27847</v>
      </c>
      <c r="E936" s="124">
        <v>2</v>
      </c>
    </row>
    <row r="937" spans="1:5">
      <c r="A937" s="124" t="s">
        <v>332</v>
      </c>
      <c r="B937" s="124">
        <v>0.3</v>
      </c>
      <c r="C937" s="124">
        <v>0.5</v>
      </c>
      <c r="D937" s="124">
        <v>34637</v>
      </c>
      <c r="E937" s="124">
        <v>2</v>
      </c>
    </row>
    <row r="938" spans="1:5">
      <c r="A938" s="124" t="s">
        <v>332</v>
      </c>
      <c r="B938" s="124">
        <v>0.3</v>
      </c>
      <c r="C938" s="124">
        <v>0.5</v>
      </c>
      <c r="D938" s="124">
        <v>49081</v>
      </c>
      <c r="E938" s="124">
        <v>2</v>
      </c>
    </row>
    <row r="939" spans="1:5">
      <c r="A939" s="124" t="s">
        <v>332</v>
      </c>
      <c r="B939" s="124">
        <v>0.3</v>
      </c>
      <c r="C939" s="124">
        <v>0.5</v>
      </c>
      <c r="D939" s="124">
        <v>75679</v>
      </c>
      <c r="E939" s="124">
        <v>2</v>
      </c>
    </row>
    <row r="940" spans="1:5">
      <c r="A940" s="124" t="s">
        <v>332</v>
      </c>
      <c r="B940" s="124">
        <v>0.3</v>
      </c>
      <c r="C940" s="124">
        <v>0.5</v>
      </c>
      <c r="D940" s="124">
        <v>103333</v>
      </c>
      <c r="E940" s="124">
        <v>2</v>
      </c>
    </row>
    <row r="941" spans="1:5">
      <c r="A941" s="124" t="s">
        <v>332</v>
      </c>
      <c r="B941" s="124">
        <v>0.3</v>
      </c>
      <c r="C941" s="124">
        <v>0.5</v>
      </c>
      <c r="D941" s="124">
        <v>145879</v>
      </c>
      <c r="E941" s="124">
        <v>2</v>
      </c>
    </row>
    <row r="942" spans="1:5">
      <c r="A942" s="124" t="s">
        <v>332</v>
      </c>
      <c r="B942" s="124">
        <v>0.3</v>
      </c>
      <c r="C942" s="124">
        <v>0.5</v>
      </c>
      <c r="D942" s="124">
        <v>200437</v>
      </c>
      <c r="E942" s="124">
        <v>2</v>
      </c>
    </row>
    <row r="943" spans="1:5">
      <c r="A943" s="124" t="s">
        <v>332</v>
      </c>
      <c r="B943" s="124">
        <v>0.3</v>
      </c>
      <c r="C943" s="124">
        <v>0.5</v>
      </c>
      <c r="D943" s="124">
        <v>310111</v>
      </c>
      <c r="E943" s="124">
        <v>2</v>
      </c>
    </row>
    <row r="944" spans="1:5">
      <c r="A944" s="124" t="s">
        <v>332</v>
      </c>
      <c r="B944" s="124">
        <v>0.3</v>
      </c>
      <c r="C944" s="124">
        <v>0.5</v>
      </c>
      <c r="D944" s="124">
        <v>528401</v>
      </c>
      <c r="E944" s="124">
        <v>2</v>
      </c>
    </row>
    <row r="945" spans="1:5">
      <c r="A945" s="124" t="s">
        <v>332</v>
      </c>
      <c r="B945" s="124">
        <v>0.3</v>
      </c>
      <c r="C945" s="124">
        <v>0.5</v>
      </c>
      <c r="D945" s="124">
        <v>1076753</v>
      </c>
      <c r="E945" s="124">
        <v>2</v>
      </c>
    </row>
    <row r="946" spans="1:5">
      <c r="A946" s="124" t="s">
        <v>332</v>
      </c>
      <c r="B946" s="124">
        <v>0.6</v>
      </c>
      <c r="C946" s="124">
        <v>0.5</v>
      </c>
      <c r="D946" s="124">
        <v>1</v>
      </c>
      <c r="E946" s="124">
        <v>2</v>
      </c>
    </row>
    <row r="947" spans="1:5">
      <c r="A947" s="124" t="s">
        <v>332</v>
      </c>
      <c r="B947" s="124">
        <v>0.6</v>
      </c>
      <c r="C947" s="124">
        <v>0.5</v>
      </c>
      <c r="D947" s="124">
        <v>691</v>
      </c>
      <c r="E947" s="124">
        <v>2</v>
      </c>
    </row>
    <row r="948" spans="1:5">
      <c r="A948" s="124" t="s">
        <v>332</v>
      </c>
      <c r="B948" s="124">
        <v>0.6</v>
      </c>
      <c r="C948" s="124">
        <v>0.5</v>
      </c>
      <c r="D948" s="124">
        <v>1999</v>
      </c>
      <c r="E948" s="124">
        <v>2</v>
      </c>
    </row>
    <row r="949" spans="1:5">
      <c r="A949" s="124" t="s">
        <v>332</v>
      </c>
      <c r="B949" s="124">
        <v>0.6</v>
      </c>
      <c r="C949" s="124">
        <v>0.5</v>
      </c>
      <c r="D949" s="124">
        <v>3511</v>
      </c>
      <c r="E949" s="124">
        <v>2</v>
      </c>
    </row>
    <row r="950" spans="1:5">
      <c r="A950" s="124" t="s">
        <v>332</v>
      </c>
      <c r="B950" s="124">
        <v>0.6</v>
      </c>
      <c r="C950" s="124">
        <v>0.5</v>
      </c>
      <c r="D950" s="124">
        <v>8009</v>
      </c>
      <c r="E950" s="124">
        <v>2</v>
      </c>
    </row>
    <row r="951" spans="1:5">
      <c r="A951" s="124" t="s">
        <v>332</v>
      </c>
      <c r="B951" s="124">
        <v>0.6</v>
      </c>
      <c r="C951" s="124">
        <v>0.5</v>
      </c>
      <c r="D951" s="124">
        <v>9902</v>
      </c>
      <c r="E951" s="124">
        <v>2</v>
      </c>
    </row>
    <row r="952" spans="1:5">
      <c r="A952" s="124" t="s">
        <v>332</v>
      </c>
      <c r="B952" s="124">
        <v>0.6</v>
      </c>
      <c r="C952" s="124">
        <v>0.5</v>
      </c>
      <c r="D952" s="124">
        <v>10163</v>
      </c>
      <c r="E952" s="124">
        <v>2</v>
      </c>
    </row>
    <row r="953" spans="1:5">
      <c r="A953" s="124" t="s">
        <v>332</v>
      </c>
      <c r="B953" s="124">
        <v>0.6</v>
      </c>
      <c r="C953" s="124">
        <v>0.5</v>
      </c>
      <c r="D953" s="124">
        <v>10509</v>
      </c>
      <c r="E953" s="124">
        <v>2</v>
      </c>
    </row>
    <row r="954" spans="1:5">
      <c r="A954" s="124" t="s">
        <v>332</v>
      </c>
      <c r="B954" s="124">
        <v>0.6</v>
      </c>
      <c r="C954" s="124">
        <v>0.5</v>
      </c>
      <c r="D954" s="124">
        <v>14476</v>
      </c>
      <c r="E954" s="124">
        <v>2</v>
      </c>
    </row>
    <row r="955" spans="1:5">
      <c r="A955" s="124" t="s">
        <v>332</v>
      </c>
      <c r="B955" s="124">
        <v>0.6</v>
      </c>
      <c r="C955" s="124">
        <v>0.5</v>
      </c>
      <c r="D955" s="124">
        <v>20897</v>
      </c>
      <c r="E955" s="124">
        <v>2</v>
      </c>
    </row>
    <row r="956" spans="1:5">
      <c r="A956" s="124" t="s">
        <v>332</v>
      </c>
      <c r="B956" s="124">
        <v>0.6</v>
      </c>
      <c r="C956" s="124">
        <v>0.5</v>
      </c>
      <c r="D956" s="124">
        <v>27847</v>
      </c>
      <c r="E956" s="124">
        <v>2</v>
      </c>
    </row>
    <row r="957" spans="1:5">
      <c r="A957" s="124" t="s">
        <v>332</v>
      </c>
      <c r="B957" s="124">
        <v>0.6</v>
      </c>
      <c r="C957" s="124">
        <v>0.5</v>
      </c>
      <c r="D957" s="124">
        <v>34637</v>
      </c>
      <c r="E957" s="124">
        <v>2</v>
      </c>
    </row>
    <row r="958" spans="1:5">
      <c r="A958" s="124" t="s">
        <v>332</v>
      </c>
      <c r="B958" s="124">
        <v>0.6</v>
      </c>
      <c r="C958" s="124">
        <v>0.5</v>
      </c>
      <c r="D958" s="124">
        <v>49081</v>
      </c>
      <c r="E958" s="124">
        <v>2</v>
      </c>
    </row>
    <row r="959" spans="1:5">
      <c r="A959" s="124" t="s">
        <v>332</v>
      </c>
      <c r="B959" s="124">
        <v>0.6</v>
      </c>
      <c r="C959" s="124">
        <v>0.5</v>
      </c>
      <c r="D959" s="124">
        <v>75679</v>
      </c>
      <c r="E959" s="124">
        <v>2</v>
      </c>
    </row>
    <row r="960" spans="1:5">
      <c r="A960" s="124" t="s">
        <v>332</v>
      </c>
      <c r="B960" s="124">
        <v>0.6</v>
      </c>
      <c r="C960" s="124">
        <v>0.5</v>
      </c>
      <c r="D960" s="124">
        <v>103333</v>
      </c>
      <c r="E960" s="124">
        <v>2</v>
      </c>
    </row>
    <row r="961" spans="1:5">
      <c r="A961" s="124" t="s">
        <v>332</v>
      </c>
      <c r="B961" s="124">
        <v>0.6</v>
      </c>
      <c r="C961" s="124">
        <v>0.5</v>
      </c>
      <c r="D961" s="124">
        <v>145879</v>
      </c>
      <c r="E961" s="124">
        <v>2</v>
      </c>
    </row>
    <row r="962" spans="1:5">
      <c r="A962" s="124" t="s">
        <v>332</v>
      </c>
      <c r="B962" s="124">
        <v>0.6</v>
      </c>
      <c r="C962" s="124">
        <v>0.5</v>
      </c>
      <c r="D962" s="124">
        <v>200437</v>
      </c>
      <c r="E962" s="124">
        <v>2</v>
      </c>
    </row>
    <row r="963" spans="1:5">
      <c r="A963" s="124" t="s">
        <v>332</v>
      </c>
      <c r="B963" s="124">
        <v>0.6</v>
      </c>
      <c r="C963" s="124">
        <v>0.5</v>
      </c>
      <c r="D963" s="124">
        <v>310111</v>
      </c>
      <c r="E963" s="124">
        <v>2</v>
      </c>
    </row>
    <row r="964" spans="1:5">
      <c r="A964" s="124" t="s">
        <v>332</v>
      </c>
      <c r="B964" s="124">
        <v>0.6</v>
      </c>
      <c r="C964" s="124">
        <v>0.5</v>
      </c>
      <c r="D964" s="124">
        <v>528401</v>
      </c>
      <c r="E964" s="124">
        <v>2</v>
      </c>
    </row>
    <row r="965" spans="1:5">
      <c r="A965" s="124" t="s">
        <v>332</v>
      </c>
      <c r="B965" s="124">
        <v>0.6</v>
      </c>
      <c r="C965" s="124">
        <v>0.5</v>
      </c>
      <c r="D965" s="124">
        <v>1076753</v>
      </c>
      <c r="E965" s="124">
        <v>2</v>
      </c>
    </row>
    <row r="966" spans="1:5">
      <c r="A966" s="124" t="s">
        <v>332</v>
      </c>
      <c r="B966" s="124">
        <v>0.1</v>
      </c>
      <c r="C966" s="124">
        <v>1</v>
      </c>
      <c r="D966" s="124">
        <v>1</v>
      </c>
      <c r="E966" s="124">
        <v>2</v>
      </c>
    </row>
    <row r="967" spans="1:5">
      <c r="A967" s="124" t="s">
        <v>332</v>
      </c>
      <c r="B967" s="124">
        <v>0.1</v>
      </c>
      <c r="C967" s="124">
        <v>1</v>
      </c>
      <c r="D967" s="124">
        <v>691</v>
      </c>
      <c r="E967" s="124">
        <v>2</v>
      </c>
    </row>
    <row r="968" spans="1:5">
      <c r="A968" s="124" t="s">
        <v>332</v>
      </c>
      <c r="B968" s="124">
        <v>0.1</v>
      </c>
      <c r="C968" s="124">
        <v>1</v>
      </c>
      <c r="D968" s="124">
        <v>1999</v>
      </c>
      <c r="E968" s="124">
        <v>2</v>
      </c>
    </row>
    <row r="969" spans="1:5">
      <c r="A969" s="124" t="s">
        <v>332</v>
      </c>
      <c r="B969" s="124">
        <v>0.1</v>
      </c>
      <c r="C969" s="124">
        <v>1</v>
      </c>
      <c r="D969" s="124">
        <v>3511</v>
      </c>
      <c r="E969" s="124">
        <v>2</v>
      </c>
    </row>
    <row r="970" spans="1:5">
      <c r="A970" s="124" t="s">
        <v>332</v>
      </c>
      <c r="B970" s="124">
        <v>0.1</v>
      </c>
      <c r="C970" s="124">
        <v>1</v>
      </c>
      <c r="D970" s="124">
        <v>8009</v>
      </c>
      <c r="E970" s="124">
        <v>2</v>
      </c>
    </row>
    <row r="971" spans="1:5">
      <c r="A971" s="124" t="s">
        <v>332</v>
      </c>
      <c r="B971" s="124">
        <v>0.1</v>
      </c>
      <c r="C971" s="124">
        <v>1</v>
      </c>
      <c r="D971" s="124">
        <v>9902</v>
      </c>
      <c r="E971" s="124">
        <v>2</v>
      </c>
    </row>
    <row r="972" spans="1:5">
      <c r="A972" s="124" t="s">
        <v>332</v>
      </c>
      <c r="B972" s="124">
        <v>0.1</v>
      </c>
      <c r="C972" s="124">
        <v>1</v>
      </c>
      <c r="D972" s="124">
        <v>10163</v>
      </c>
      <c r="E972" s="124">
        <v>2</v>
      </c>
    </row>
    <row r="973" spans="1:5">
      <c r="A973" s="124" t="s">
        <v>332</v>
      </c>
      <c r="B973" s="124">
        <v>0.1</v>
      </c>
      <c r="C973" s="124">
        <v>1</v>
      </c>
      <c r="D973" s="124">
        <v>10509</v>
      </c>
      <c r="E973" s="124">
        <v>2</v>
      </c>
    </row>
    <row r="974" spans="1:5">
      <c r="A974" s="124" t="s">
        <v>332</v>
      </c>
      <c r="B974" s="124">
        <v>0.1</v>
      </c>
      <c r="C974" s="124">
        <v>1</v>
      </c>
      <c r="D974" s="124">
        <v>14476</v>
      </c>
      <c r="E974" s="124">
        <v>2</v>
      </c>
    </row>
    <row r="975" spans="1:5">
      <c r="A975" s="124" t="s">
        <v>332</v>
      </c>
      <c r="B975" s="124">
        <v>0.1</v>
      </c>
      <c r="C975" s="124">
        <v>1</v>
      </c>
      <c r="D975" s="124">
        <v>20897</v>
      </c>
      <c r="E975" s="124">
        <v>2</v>
      </c>
    </row>
    <row r="976" spans="1:5">
      <c r="A976" s="124" t="s">
        <v>332</v>
      </c>
      <c r="B976" s="124">
        <v>0.1</v>
      </c>
      <c r="C976" s="124">
        <v>1</v>
      </c>
      <c r="D976" s="124">
        <v>27847</v>
      </c>
      <c r="E976" s="124">
        <v>2</v>
      </c>
    </row>
    <row r="977" spans="1:5">
      <c r="A977" s="124" t="s">
        <v>332</v>
      </c>
      <c r="B977" s="124">
        <v>0.1</v>
      </c>
      <c r="C977" s="124">
        <v>1</v>
      </c>
      <c r="D977" s="124">
        <v>34637</v>
      </c>
      <c r="E977" s="124">
        <v>2</v>
      </c>
    </row>
    <row r="978" spans="1:5">
      <c r="A978" s="124" t="s">
        <v>332</v>
      </c>
      <c r="B978" s="124">
        <v>0.1</v>
      </c>
      <c r="C978" s="124">
        <v>1</v>
      </c>
      <c r="D978" s="124">
        <v>49081</v>
      </c>
      <c r="E978" s="124">
        <v>2</v>
      </c>
    </row>
    <row r="979" spans="1:5">
      <c r="A979" s="124" t="s">
        <v>332</v>
      </c>
      <c r="B979" s="124">
        <v>0.1</v>
      </c>
      <c r="C979" s="124">
        <v>1</v>
      </c>
      <c r="D979" s="124">
        <v>75679</v>
      </c>
      <c r="E979" s="124">
        <v>2</v>
      </c>
    </row>
    <row r="980" spans="1:5">
      <c r="A980" s="124" t="s">
        <v>332</v>
      </c>
      <c r="B980" s="124">
        <v>0.1</v>
      </c>
      <c r="C980" s="124">
        <v>1</v>
      </c>
      <c r="D980" s="124">
        <v>103333</v>
      </c>
      <c r="E980" s="124">
        <v>2</v>
      </c>
    </row>
    <row r="981" spans="1:5">
      <c r="A981" s="124" t="s">
        <v>332</v>
      </c>
      <c r="B981" s="124">
        <v>0.1</v>
      </c>
      <c r="C981" s="124">
        <v>1</v>
      </c>
      <c r="D981" s="124">
        <v>145879</v>
      </c>
      <c r="E981" s="124">
        <v>2</v>
      </c>
    </row>
    <row r="982" spans="1:5">
      <c r="A982" s="124" t="s">
        <v>332</v>
      </c>
      <c r="B982" s="124">
        <v>0.1</v>
      </c>
      <c r="C982" s="124">
        <v>1</v>
      </c>
      <c r="D982" s="124">
        <v>200437</v>
      </c>
      <c r="E982" s="124">
        <v>2</v>
      </c>
    </row>
    <row r="983" spans="1:5">
      <c r="A983" s="124" t="s">
        <v>332</v>
      </c>
      <c r="B983" s="124">
        <v>0.1</v>
      </c>
      <c r="C983" s="124">
        <v>1</v>
      </c>
      <c r="D983" s="124">
        <v>310111</v>
      </c>
      <c r="E983" s="124">
        <v>2</v>
      </c>
    </row>
    <row r="984" spans="1:5">
      <c r="A984" s="124" t="s">
        <v>332</v>
      </c>
      <c r="B984" s="124">
        <v>0.1</v>
      </c>
      <c r="C984" s="124">
        <v>1</v>
      </c>
      <c r="D984" s="124">
        <v>528401</v>
      </c>
      <c r="E984" s="124">
        <v>2</v>
      </c>
    </row>
    <row r="985" spans="1:5">
      <c r="A985" s="124" t="s">
        <v>332</v>
      </c>
      <c r="B985" s="124">
        <v>0.1</v>
      </c>
      <c r="C985" s="124">
        <v>1</v>
      </c>
      <c r="D985" s="124">
        <v>1076753</v>
      </c>
      <c r="E985" s="124">
        <v>2</v>
      </c>
    </row>
    <row r="986" spans="1:5">
      <c r="A986" s="124" t="s">
        <v>332</v>
      </c>
      <c r="B986" s="124">
        <v>0.2</v>
      </c>
      <c r="C986" s="124">
        <v>1</v>
      </c>
      <c r="D986" s="124">
        <v>1</v>
      </c>
      <c r="E986" s="124">
        <v>2</v>
      </c>
    </row>
    <row r="987" spans="1:5">
      <c r="A987" s="124" t="s">
        <v>332</v>
      </c>
      <c r="B987" s="124">
        <v>0.2</v>
      </c>
      <c r="C987" s="124">
        <v>1</v>
      </c>
      <c r="D987" s="124">
        <v>691</v>
      </c>
      <c r="E987" s="124">
        <v>2</v>
      </c>
    </row>
    <row r="988" spans="1:5">
      <c r="A988" s="124" t="s">
        <v>332</v>
      </c>
      <c r="B988" s="124">
        <v>0.2</v>
      </c>
      <c r="C988" s="124">
        <v>1</v>
      </c>
      <c r="D988" s="124">
        <v>1999</v>
      </c>
      <c r="E988" s="124">
        <v>2</v>
      </c>
    </row>
    <row r="989" spans="1:5">
      <c r="A989" s="124" t="s">
        <v>332</v>
      </c>
      <c r="B989" s="124">
        <v>0.2</v>
      </c>
      <c r="C989" s="124">
        <v>1</v>
      </c>
      <c r="D989" s="124">
        <v>3511</v>
      </c>
      <c r="E989" s="124">
        <v>2</v>
      </c>
    </row>
    <row r="990" spans="1:5">
      <c r="A990" s="124" t="s">
        <v>332</v>
      </c>
      <c r="B990" s="124">
        <v>0.2</v>
      </c>
      <c r="C990" s="124">
        <v>1</v>
      </c>
      <c r="D990" s="124">
        <v>8009</v>
      </c>
      <c r="E990" s="124">
        <v>2</v>
      </c>
    </row>
    <row r="991" spans="1:5">
      <c r="A991" s="124" t="s">
        <v>332</v>
      </c>
      <c r="B991" s="124">
        <v>0.2</v>
      </c>
      <c r="C991" s="124">
        <v>1</v>
      </c>
      <c r="D991" s="124">
        <v>9902</v>
      </c>
      <c r="E991" s="124">
        <v>2</v>
      </c>
    </row>
    <row r="992" spans="1:5">
      <c r="A992" s="124" t="s">
        <v>332</v>
      </c>
      <c r="B992" s="124">
        <v>0.2</v>
      </c>
      <c r="C992" s="124">
        <v>1</v>
      </c>
      <c r="D992" s="124">
        <v>10163</v>
      </c>
      <c r="E992" s="124">
        <v>2</v>
      </c>
    </row>
    <row r="993" spans="1:5">
      <c r="A993" s="124" t="s">
        <v>332</v>
      </c>
      <c r="B993" s="124">
        <v>0.2</v>
      </c>
      <c r="C993" s="124">
        <v>1</v>
      </c>
      <c r="D993" s="124">
        <v>10509</v>
      </c>
      <c r="E993" s="124">
        <v>2</v>
      </c>
    </row>
    <row r="994" spans="1:5">
      <c r="A994" s="124" t="s">
        <v>332</v>
      </c>
      <c r="B994" s="124">
        <v>0.2</v>
      </c>
      <c r="C994" s="124">
        <v>1</v>
      </c>
      <c r="D994" s="124">
        <v>14476</v>
      </c>
      <c r="E994" s="124">
        <v>2</v>
      </c>
    </row>
    <row r="995" spans="1:5">
      <c r="A995" s="124" t="s">
        <v>332</v>
      </c>
      <c r="B995" s="124">
        <v>0.2</v>
      </c>
      <c r="C995" s="124">
        <v>1</v>
      </c>
      <c r="D995" s="124">
        <v>20897</v>
      </c>
      <c r="E995" s="124">
        <v>2</v>
      </c>
    </row>
    <row r="996" spans="1:5">
      <c r="A996" s="124" t="s">
        <v>332</v>
      </c>
      <c r="B996" s="124">
        <v>0.2</v>
      </c>
      <c r="C996" s="124">
        <v>1</v>
      </c>
      <c r="D996" s="124">
        <v>27847</v>
      </c>
      <c r="E996" s="124">
        <v>2</v>
      </c>
    </row>
    <row r="997" spans="1:5">
      <c r="A997" s="124" t="s">
        <v>332</v>
      </c>
      <c r="B997" s="124">
        <v>0.2</v>
      </c>
      <c r="C997" s="124">
        <v>1</v>
      </c>
      <c r="D997" s="124">
        <v>34637</v>
      </c>
      <c r="E997" s="124">
        <v>2</v>
      </c>
    </row>
    <row r="998" spans="1:5">
      <c r="A998" s="124" t="s">
        <v>332</v>
      </c>
      <c r="B998" s="124">
        <v>0.2</v>
      </c>
      <c r="C998" s="124">
        <v>1</v>
      </c>
      <c r="D998" s="124">
        <v>49081</v>
      </c>
      <c r="E998" s="124">
        <v>2</v>
      </c>
    </row>
    <row r="999" spans="1:5">
      <c r="A999" s="124" t="s">
        <v>332</v>
      </c>
      <c r="B999" s="124">
        <v>0.2</v>
      </c>
      <c r="C999" s="124">
        <v>1</v>
      </c>
      <c r="D999" s="124">
        <v>75679</v>
      </c>
      <c r="E999" s="124">
        <v>2</v>
      </c>
    </row>
    <row r="1000" spans="1:5">
      <c r="A1000" s="124" t="s">
        <v>332</v>
      </c>
      <c r="B1000" s="124">
        <v>0.2</v>
      </c>
      <c r="C1000" s="124">
        <v>1</v>
      </c>
      <c r="D1000" s="124">
        <v>103333</v>
      </c>
      <c r="E1000" s="124">
        <v>2</v>
      </c>
    </row>
    <row r="1001" spans="1:5">
      <c r="A1001" s="124" t="s">
        <v>332</v>
      </c>
      <c r="B1001" s="124">
        <v>0.2</v>
      </c>
      <c r="C1001" s="124">
        <v>1</v>
      </c>
      <c r="D1001" s="124">
        <v>145879</v>
      </c>
      <c r="E1001" s="124">
        <v>2</v>
      </c>
    </row>
    <row r="1002" spans="1:5">
      <c r="A1002" s="124" t="s">
        <v>332</v>
      </c>
      <c r="B1002" s="124">
        <v>0.2</v>
      </c>
      <c r="C1002" s="124">
        <v>1</v>
      </c>
      <c r="D1002" s="124">
        <v>200437</v>
      </c>
      <c r="E1002" s="124">
        <v>2</v>
      </c>
    </row>
    <row r="1003" spans="1:5">
      <c r="A1003" s="124" t="s">
        <v>332</v>
      </c>
      <c r="B1003" s="124">
        <v>0.2</v>
      </c>
      <c r="C1003" s="124">
        <v>1</v>
      </c>
      <c r="D1003" s="124">
        <v>310111</v>
      </c>
      <c r="E1003" s="124">
        <v>2</v>
      </c>
    </row>
    <row r="1004" spans="1:5">
      <c r="A1004" s="124" t="s">
        <v>332</v>
      </c>
      <c r="B1004" s="124">
        <v>0.2</v>
      </c>
      <c r="C1004" s="124">
        <v>1</v>
      </c>
      <c r="D1004" s="124">
        <v>528401</v>
      </c>
      <c r="E1004" s="124">
        <v>2</v>
      </c>
    </row>
    <row r="1005" spans="1:5">
      <c r="A1005" s="124" t="s">
        <v>332</v>
      </c>
      <c r="B1005" s="124">
        <v>0.2</v>
      </c>
      <c r="C1005" s="124">
        <v>1</v>
      </c>
      <c r="D1005" s="124">
        <v>1076753</v>
      </c>
      <c r="E1005" s="124">
        <v>2</v>
      </c>
    </row>
    <row r="1006" spans="1:5">
      <c r="A1006" s="124" t="s">
        <v>332</v>
      </c>
      <c r="B1006" s="124">
        <v>0.3</v>
      </c>
      <c r="C1006" s="124">
        <v>1</v>
      </c>
      <c r="D1006" s="124">
        <v>1</v>
      </c>
      <c r="E1006" s="124">
        <v>2</v>
      </c>
    </row>
    <row r="1007" spans="1:5">
      <c r="A1007" s="124" t="s">
        <v>332</v>
      </c>
      <c r="B1007" s="124">
        <v>0.3</v>
      </c>
      <c r="C1007" s="124">
        <v>1</v>
      </c>
      <c r="D1007" s="124">
        <v>691</v>
      </c>
      <c r="E1007" s="124">
        <v>2</v>
      </c>
    </row>
    <row r="1008" spans="1:5">
      <c r="A1008" s="124" t="s">
        <v>332</v>
      </c>
      <c r="B1008" s="124">
        <v>0.3</v>
      </c>
      <c r="C1008" s="124">
        <v>1</v>
      </c>
      <c r="D1008" s="124">
        <v>1999</v>
      </c>
      <c r="E1008" s="124">
        <v>2</v>
      </c>
    </row>
    <row r="1009" spans="1:5">
      <c r="A1009" s="124" t="s">
        <v>332</v>
      </c>
      <c r="B1009" s="124">
        <v>0.3</v>
      </c>
      <c r="C1009" s="124">
        <v>1</v>
      </c>
      <c r="D1009" s="124">
        <v>3511</v>
      </c>
      <c r="E1009" s="124">
        <v>2</v>
      </c>
    </row>
    <row r="1010" spans="1:5">
      <c r="A1010" s="124" t="s">
        <v>332</v>
      </c>
      <c r="B1010" s="124">
        <v>0.3</v>
      </c>
      <c r="C1010" s="124">
        <v>1</v>
      </c>
      <c r="D1010" s="124">
        <v>8009</v>
      </c>
      <c r="E1010" s="124">
        <v>2</v>
      </c>
    </row>
    <row r="1011" spans="1:5">
      <c r="A1011" s="124" t="s">
        <v>332</v>
      </c>
      <c r="B1011" s="124">
        <v>0.3</v>
      </c>
      <c r="C1011" s="124">
        <v>1</v>
      </c>
      <c r="D1011" s="124">
        <v>9902</v>
      </c>
      <c r="E1011" s="124">
        <v>2</v>
      </c>
    </row>
    <row r="1012" spans="1:5">
      <c r="A1012" s="124" t="s">
        <v>332</v>
      </c>
      <c r="B1012" s="124">
        <v>0.3</v>
      </c>
      <c r="C1012" s="124">
        <v>1</v>
      </c>
      <c r="D1012" s="124">
        <v>10163</v>
      </c>
      <c r="E1012" s="124">
        <v>2</v>
      </c>
    </row>
    <row r="1013" spans="1:5">
      <c r="A1013" s="124" t="s">
        <v>332</v>
      </c>
      <c r="B1013" s="124">
        <v>0.3</v>
      </c>
      <c r="C1013" s="124">
        <v>1</v>
      </c>
      <c r="D1013" s="124">
        <v>10509</v>
      </c>
      <c r="E1013" s="124">
        <v>2</v>
      </c>
    </row>
    <row r="1014" spans="1:5">
      <c r="A1014" s="124" t="s">
        <v>332</v>
      </c>
      <c r="B1014" s="124">
        <v>0.3</v>
      </c>
      <c r="C1014" s="124">
        <v>1</v>
      </c>
      <c r="D1014" s="124">
        <v>14476</v>
      </c>
      <c r="E1014" s="124">
        <v>2</v>
      </c>
    </row>
    <row r="1015" spans="1:5">
      <c r="A1015" s="124" t="s">
        <v>332</v>
      </c>
      <c r="B1015" s="124">
        <v>0.3</v>
      </c>
      <c r="C1015" s="124">
        <v>1</v>
      </c>
      <c r="D1015" s="124">
        <v>20897</v>
      </c>
      <c r="E1015" s="124">
        <v>2</v>
      </c>
    </row>
    <row r="1016" spans="1:5">
      <c r="A1016" s="124" t="s">
        <v>332</v>
      </c>
      <c r="B1016" s="124">
        <v>0.3</v>
      </c>
      <c r="C1016" s="124">
        <v>1</v>
      </c>
      <c r="D1016" s="124">
        <v>27847</v>
      </c>
      <c r="E1016" s="124">
        <v>2</v>
      </c>
    </row>
    <row r="1017" spans="1:5">
      <c r="A1017" s="124" t="s">
        <v>332</v>
      </c>
      <c r="B1017" s="124">
        <v>0.3</v>
      </c>
      <c r="C1017" s="124">
        <v>1</v>
      </c>
      <c r="D1017" s="124">
        <v>34637</v>
      </c>
      <c r="E1017" s="124">
        <v>2</v>
      </c>
    </row>
    <row r="1018" spans="1:5">
      <c r="A1018" s="124" t="s">
        <v>332</v>
      </c>
      <c r="B1018" s="124">
        <v>0.3</v>
      </c>
      <c r="C1018" s="124">
        <v>1</v>
      </c>
      <c r="D1018" s="124">
        <v>49081</v>
      </c>
      <c r="E1018" s="124">
        <v>2</v>
      </c>
    </row>
    <row r="1019" spans="1:5">
      <c r="A1019" s="124" t="s">
        <v>332</v>
      </c>
      <c r="B1019" s="124">
        <v>0.3</v>
      </c>
      <c r="C1019" s="124">
        <v>1</v>
      </c>
      <c r="D1019" s="124">
        <v>75679</v>
      </c>
      <c r="E1019" s="124">
        <v>2</v>
      </c>
    </row>
    <row r="1020" spans="1:5">
      <c r="A1020" s="124" t="s">
        <v>332</v>
      </c>
      <c r="B1020" s="124">
        <v>0.3</v>
      </c>
      <c r="C1020" s="124">
        <v>1</v>
      </c>
      <c r="D1020" s="124">
        <v>103333</v>
      </c>
      <c r="E1020" s="124">
        <v>2</v>
      </c>
    </row>
    <row r="1021" spans="1:5">
      <c r="A1021" s="124" t="s">
        <v>332</v>
      </c>
      <c r="B1021" s="124">
        <v>0.3</v>
      </c>
      <c r="C1021" s="124">
        <v>1</v>
      </c>
      <c r="D1021" s="124">
        <v>145879</v>
      </c>
      <c r="E1021" s="124">
        <v>2</v>
      </c>
    </row>
    <row r="1022" spans="1:5">
      <c r="A1022" s="124" t="s">
        <v>332</v>
      </c>
      <c r="B1022" s="124">
        <v>0.3</v>
      </c>
      <c r="C1022" s="124">
        <v>1</v>
      </c>
      <c r="D1022" s="124">
        <v>200437</v>
      </c>
      <c r="E1022" s="124">
        <v>2</v>
      </c>
    </row>
    <row r="1023" spans="1:5">
      <c r="A1023" s="124" t="s">
        <v>332</v>
      </c>
      <c r="B1023" s="124">
        <v>0.3</v>
      </c>
      <c r="C1023" s="124">
        <v>1</v>
      </c>
      <c r="D1023" s="124">
        <v>310111</v>
      </c>
      <c r="E1023" s="124">
        <v>2</v>
      </c>
    </row>
    <row r="1024" spans="1:5">
      <c r="A1024" s="124" t="s">
        <v>332</v>
      </c>
      <c r="B1024" s="124">
        <v>0.3</v>
      </c>
      <c r="C1024" s="124">
        <v>1</v>
      </c>
      <c r="D1024" s="124">
        <v>528401</v>
      </c>
      <c r="E1024" s="124">
        <v>2</v>
      </c>
    </row>
    <row r="1025" spans="1:5">
      <c r="A1025" s="124" t="s">
        <v>332</v>
      </c>
      <c r="B1025" s="124">
        <v>0.3</v>
      </c>
      <c r="C1025" s="124">
        <v>1</v>
      </c>
      <c r="D1025" s="124">
        <v>1076753</v>
      </c>
      <c r="E1025" s="124">
        <v>2</v>
      </c>
    </row>
    <row r="1026" spans="1:5">
      <c r="A1026" s="124" t="s">
        <v>332</v>
      </c>
      <c r="B1026" s="124">
        <v>0.6</v>
      </c>
      <c r="C1026" s="124">
        <v>1</v>
      </c>
      <c r="D1026" s="124">
        <v>1</v>
      </c>
      <c r="E1026" s="124">
        <v>2</v>
      </c>
    </row>
    <row r="1027" spans="1:5">
      <c r="A1027" s="124" t="s">
        <v>332</v>
      </c>
      <c r="B1027" s="124">
        <v>0.6</v>
      </c>
      <c r="C1027" s="124">
        <v>1</v>
      </c>
      <c r="D1027" s="124">
        <v>691</v>
      </c>
      <c r="E1027" s="124">
        <v>2</v>
      </c>
    </row>
    <row r="1028" spans="1:5">
      <c r="A1028" s="124" t="s">
        <v>332</v>
      </c>
      <c r="B1028" s="124">
        <v>0.6</v>
      </c>
      <c r="C1028" s="124">
        <v>1</v>
      </c>
      <c r="D1028" s="124">
        <v>1999</v>
      </c>
      <c r="E1028" s="124">
        <v>2</v>
      </c>
    </row>
    <row r="1029" spans="1:5">
      <c r="A1029" s="124" t="s">
        <v>332</v>
      </c>
      <c r="B1029" s="124">
        <v>0.6</v>
      </c>
      <c r="C1029" s="124">
        <v>1</v>
      </c>
      <c r="D1029" s="124">
        <v>3511</v>
      </c>
      <c r="E1029" s="124">
        <v>2</v>
      </c>
    </row>
    <row r="1030" spans="1:5">
      <c r="A1030" s="124" t="s">
        <v>332</v>
      </c>
      <c r="B1030" s="124">
        <v>0.6</v>
      </c>
      <c r="C1030" s="124">
        <v>1</v>
      </c>
      <c r="D1030" s="124">
        <v>8009</v>
      </c>
      <c r="E1030" s="124">
        <v>2</v>
      </c>
    </row>
    <row r="1031" spans="1:5">
      <c r="A1031" s="124" t="s">
        <v>332</v>
      </c>
      <c r="B1031" s="124">
        <v>0.6</v>
      </c>
      <c r="C1031" s="124">
        <v>1</v>
      </c>
      <c r="D1031" s="124">
        <v>9902</v>
      </c>
      <c r="E1031" s="124">
        <v>2</v>
      </c>
    </row>
    <row r="1032" spans="1:5">
      <c r="A1032" s="124" t="s">
        <v>332</v>
      </c>
      <c r="B1032" s="124">
        <v>0.6</v>
      </c>
      <c r="C1032" s="124">
        <v>1</v>
      </c>
      <c r="D1032" s="124">
        <v>10163</v>
      </c>
      <c r="E1032" s="124">
        <v>2</v>
      </c>
    </row>
    <row r="1033" spans="1:5">
      <c r="A1033" s="124" t="s">
        <v>332</v>
      </c>
      <c r="B1033" s="124">
        <v>0.6</v>
      </c>
      <c r="C1033" s="124">
        <v>1</v>
      </c>
      <c r="D1033" s="124">
        <v>10509</v>
      </c>
      <c r="E1033" s="124">
        <v>2</v>
      </c>
    </row>
    <row r="1034" spans="1:5">
      <c r="A1034" s="124" t="s">
        <v>332</v>
      </c>
      <c r="B1034" s="124">
        <v>0.6</v>
      </c>
      <c r="C1034" s="124">
        <v>1</v>
      </c>
      <c r="D1034" s="124">
        <v>14476</v>
      </c>
      <c r="E1034" s="124">
        <v>2</v>
      </c>
    </row>
    <row r="1035" spans="1:5">
      <c r="A1035" s="124" t="s">
        <v>332</v>
      </c>
      <c r="B1035" s="124">
        <v>0.6</v>
      </c>
      <c r="C1035" s="124">
        <v>1</v>
      </c>
      <c r="D1035" s="124">
        <v>20897</v>
      </c>
      <c r="E1035" s="124">
        <v>2</v>
      </c>
    </row>
    <row r="1036" spans="1:5">
      <c r="A1036" s="124" t="s">
        <v>332</v>
      </c>
      <c r="B1036" s="124">
        <v>0.6</v>
      </c>
      <c r="C1036" s="124">
        <v>1</v>
      </c>
      <c r="D1036" s="124">
        <v>27847</v>
      </c>
      <c r="E1036" s="124">
        <v>2</v>
      </c>
    </row>
    <row r="1037" spans="1:5">
      <c r="A1037" s="124" t="s">
        <v>332</v>
      </c>
      <c r="B1037" s="124">
        <v>0.6</v>
      </c>
      <c r="C1037" s="124">
        <v>1</v>
      </c>
      <c r="D1037" s="124">
        <v>34637</v>
      </c>
      <c r="E1037" s="124">
        <v>2</v>
      </c>
    </row>
    <row r="1038" spans="1:5">
      <c r="A1038" s="124" t="s">
        <v>332</v>
      </c>
      <c r="B1038" s="124">
        <v>0.6</v>
      </c>
      <c r="C1038" s="124">
        <v>1</v>
      </c>
      <c r="D1038" s="124">
        <v>49081</v>
      </c>
      <c r="E1038" s="124">
        <v>2</v>
      </c>
    </row>
    <row r="1039" spans="1:5">
      <c r="A1039" s="124" t="s">
        <v>332</v>
      </c>
      <c r="B1039" s="124">
        <v>0.6</v>
      </c>
      <c r="C1039" s="124">
        <v>1</v>
      </c>
      <c r="D1039" s="124">
        <v>75679</v>
      </c>
      <c r="E1039" s="124">
        <v>2</v>
      </c>
    </row>
    <row r="1040" spans="1:5">
      <c r="A1040" s="124" t="s">
        <v>332</v>
      </c>
      <c r="B1040" s="124">
        <v>0.6</v>
      </c>
      <c r="C1040" s="124">
        <v>1</v>
      </c>
      <c r="D1040" s="124">
        <v>103333</v>
      </c>
      <c r="E1040" s="124">
        <v>2</v>
      </c>
    </row>
    <row r="1041" spans="1:5">
      <c r="A1041" s="124" t="s">
        <v>332</v>
      </c>
      <c r="B1041" s="124">
        <v>0.6</v>
      </c>
      <c r="C1041" s="124">
        <v>1</v>
      </c>
      <c r="D1041" s="124">
        <v>145879</v>
      </c>
      <c r="E1041" s="124">
        <v>2</v>
      </c>
    </row>
    <row r="1042" spans="1:5">
      <c r="A1042" s="124" t="s">
        <v>332</v>
      </c>
      <c r="B1042" s="124">
        <v>0.6</v>
      </c>
      <c r="C1042" s="124">
        <v>1</v>
      </c>
      <c r="D1042" s="124">
        <v>200437</v>
      </c>
      <c r="E1042" s="124">
        <v>2</v>
      </c>
    </row>
    <row r="1043" spans="1:5">
      <c r="A1043" s="124" t="s">
        <v>332</v>
      </c>
      <c r="B1043" s="124">
        <v>0.6</v>
      </c>
      <c r="C1043" s="124">
        <v>1</v>
      </c>
      <c r="D1043" s="124">
        <v>310111</v>
      </c>
      <c r="E1043" s="124">
        <v>2</v>
      </c>
    </row>
    <row r="1044" spans="1:5">
      <c r="A1044" s="124" t="s">
        <v>332</v>
      </c>
      <c r="B1044" s="124">
        <v>0.6</v>
      </c>
      <c r="C1044" s="124">
        <v>1</v>
      </c>
      <c r="D1044" s="124">
        <v>528401</v>
      </c>
      <c r="E1044" s="124">
        <v>2</v>
      </c>
    </row>
    <row r="1045" spans="1:5">
      <c r="A1045" s="124" t="s">
        <v>332</v>
      </c>
      <c r="B1045" s="124">
        <v>0.6</v>
      </c>
      <c r="C1045" s="124">
        <v>1</v>
      </c>
      <c r="D1045" s="124">
        <v>1076753</v>
      </c>
      <c r="E1045" s="124">
        <v>2</v>
      </c>
    </row>
    <row r="1046" spans="1:5">
      <c r="A1046" s="124" t="s">
        <v>332</v>
      </c>
      <c r="B1046" s="124">
        <v>0.1</v>
      </c>
      <c r="C1046" s="124">
        <v>2</v>
      </c>
      <c r="D1046" s="124">
        <v>1</v>
      </c>
      <c r="E1046" s="124">
        <v>2</v>
      </c>
    </row>
    <row r="1047" spans="1:5">
      <c r="A1047" s="124" t="s">
        <v>332</v>
      </c>
      <c r="B1047" s="124">
        <v>0.1</v>
      </c>
      <c r="C1047" s="124">
        <v>2</v>
      </c>
      <c r="D1047" s="124">
        <v>691</v>
      </c>
      <c r="E1047" s="124">
        <v>2</v>
      </c>
    </row>
    <row r="1048" spans="1:5">
      <c r="A1048" s="124" t="s">
        <v>332</v>
      </c>
      <c r="B1048" s="124">
        <v>0.1</v>
      </c>
      <c r="C1048" s="124">
        <v>2</v>
      </c>
      <c r="D1048" s="124">
        <v>1999</v>
      </c>
      <c r="E1048" s="124">
        <v>2</v>
      </c>
    </row>
    <row r="1049" spans="1:5">
      <c r="A1049" s="124" t="s">
        <v>332</v>
      </c>
      <c r="B1049" s="124">
        <v>0.1</v>
      </c>
      <c r="C1049" s="124">
        <v>2</v>
      </c>
      <c r="D1049" s="124">
        <v>3511</v>
      </c>
      <c r="E1049" s="124">
        <v>2</v>
      </c>
    </row>
    <row r="1050" spans="1:5">
      <c r="A1050" s="124" t="s">
        <v>332</v>
      </c>
      <c r="B1050" s="124">
        <v>0.1</v>
      </c>
      <c r="C1050" s="124">
        <v>2</v>
      </c>
      <c r="D1050" s="124">
        <v>8009</v>
      </c>
      <c r="E1050" s="124">
        <v>2</v>
      </c>
    </row>
    <row r="1051" spans="1:5">
      <c r="A1051" s="124" t="s">
        <v>332</v>
      </c>
      <c r="B1051" s="124">
        <v>0.1</v>
      </c>
      <c r="C1051" s="124">
        <v>2</v>
      </c>
      <c r="D1051" s="124">
        <v>9902</v>
      </c>
      <c r="E1051" s="124">
        <v>2</v>
      </c>
    </row>
    <row r="1052" spans="1:5">
      <c r="A1052" s="124" t="s">
        <v>332</v>
      </c>
      <c r="B1052" s="124">
        <v>0.1</v>
      </c>
      <c r="C1052" s="124">
        <v>2</v>
      </c>
      <c r="D1052" s="124">
        <v>10163</v>
      </c>
      <c r="E1052" s="124">
        <v>2</v>
      </c>
    </row>
    <row r="1053" spans="1:5">
      <c r="A1053" s="124" t="s">
        <v>332</v>
      </c>
      <c r="B1053" s="124">
        <v>0.1</v>
      </c>
      <c r="C1053" s="124">
        <v>2</v>
      </c>
      <c r="D1053" s="124">
        <v>10509</v>
      </c>
      <c r="E1053" s="124">
        <v>2</v>
      </c>
    </row>
    <row r="1054" spans="1:5">
      <c r="A1054" s="124" t="s">
        <v>332</v>
      </c>
      <c r="B1054" s="124">
        <v>0.1</v>
      </c>
      <c r="C1054" s="124">
        <v>2</v>
      </c>
      <c r="D1054" s="124">
        <v>14476</v>
      </c>
      <c r="E1054" s="124">
        <v>2</v>
      </c>
    </row>
    <row r="1055" spans="1:5">
      <c r="A1055" s="124" t="s">
        <v>332</v>
      </c>
      <c r="B1055" s="124">
        <v>0.1</v>
      </c>
      <c r="C1055" s="124">
        <v>2</v>
      </c>
      <c r="D1055" s="124">
        <v>20897</v>
      </c>
      <c r="E1055" s="124">
        <v>2</v>
      </c>
    </row>
    <row r="1056" spans="1:5">
      <c r="A1056" s="124" t="s">
        <v>332</v>
      </c>
      <c r="B1056" s="124">
        <v>0.1</v>
      </c>
      <c r="C1056" s="124">
        <v>2</v>
      </c>
      <c r="D1056" s="124">
        <v>27847</v>
      </c>
      <c r="E1056" s="124">
        <v>2</v>
      </c>
    </row>
    <row r="1057" spans="1:5">
      <c r="A1057" s="124" t="s">
        <v>332</v>
      </c>
      <c r="B1057" s="124">
        <v>0.1</v>
      </c>
      <c r="C1057" s="124">
        <v>2</v>
      </c>
      <c r="D1057" s="124">
        <v>34637</v>
      </c>
      <c r="E1057" s="124">
        <v>2</v>
      </c>
    </row>
    <row r="1058" spans="1:5">
      <c r="A1058" s="124" t="s">
        <v>332</v>
      </c>
      <c r="B1058" s="124">
        <v>0.1</v>
      </c>
      <c r="C1058" s="124">
        <v>2</v>
      </c>
      <c r="D1058" s="124">
        <v>49081</v>
      </c>
      <c r="E1058" s="124">
        <v>2</v>
      </c>
    </row>
    <row r="1059" spans="1:5">
      <c r="A1059" s="124" t="s">
        <v>332</v>
      </c>
      <c r="B1059" s="124">
        <v>0.1</v>
      </c>
      <c r="C1059" s="124">
        <v>2</v>
      </c>
      <c r="D1059" s="124">
        <v>75679</v>
      </c>
      <c r="E1059" s="124">
        <v>2</v>
      </c>
    </row>
    <row r="1060" spans="1:5">
      <c r="A1060" s="124" t="s">
        <v>332</v>
      </c>
      <c r="B1060" s="124">
        <v>0.1</v>
      </c>
      <c r="C1060" s="124">
        <v>2</v>
      </c>
      <c r="D1060" s="124">
        <v>103333</v>
      </c>
      <c r="E1060" s="124">
        <v>2</v>
      </c>
    </row>
    <row r="1061" spans="1:5">
      <c r="A1061" s="124" t="s">
        <v>332</v>
      </c>
      <c r="B1061" s="124">
        <v>0.1</v>
      </c>
      <c r="C1061" s="124">
        <v>2</v>
      </c>
      <c r="D1061" s="124">
        <v>145879</v>
      </c>
      <c r="E1061" s="124">
        <v>2</v>
      </c>
    </row>
    <row r="1062" spans="1:5">
      <c r="A1062" s="124" t="s">
        <v>332</v>
      </c>
      <c r="B1062" s="124">
        <v>0.1</v>
      </c>
      <c r="C1062" s="124">
        <v>2</v>
      </c>
      <c r="D1062" s="124">
        <v>200437</v>
      </c>
      <c r="E1062" s="124">
        <v>2</v>
      </c>
    </row>
    <row r="1063" spans="1:5">
      <c r="A1063" s="124" t="s">
        <v>332</v>
      </c>
      <c r="B1063" s="124">
        <v>0.1</v>
      </c>
      <c r="C1063" s="124">
        <v>2</v>
      </c>
      <c r="D1063" s="124">
        <v>310111</v>
      </c>
      <c r="E1063" s="124">
        <v>2</v>
      </c>
    </row>
    <row r="1064" spans="1:5">
      <c r="A1064" s="124" t="s">
        <v>332</v>
      </c>
      <c r="B1064" s="124">
        <v>0.1</v>
      </c>
      <c r="C1064" s="124">
        <v>2</v>
      </c>
      <c r="D1064" s="124">
        <v>528401</v>
      </c>
      <c r="E1064" s="124">
        <v>2</v>
      </c>
    </row>
    <row r="1065" spans="1:5">
      <c r="A1065" s="124" t="s">
        <v>332</v>
      </c>
      <c r="B1065" s="124">
        <v>0.1</v>
      </c>
      <c r="C1065" s="124">
        <v>2</v>
      </c>
      <c r="D1065" s="124">
        <v>1076753</v>
      </c>
      <c r="E1065" s="124">
        <v>2</v>
      </c>
    </row>
    <row r="1066" spans="1:5">
      <c r="A1066" s="124" t="s">
        <v>332</v>
      </c>
      <c r="B1066" s="124">
        <v>0.2</v>
      </c>
      <c r="C1066" s="124">
        <v>2</v>
      </c>
      <c r="D1066" s="124">
        <v>1</v>
      </c>
      <c r="E1066" s="124">
        <v>2</v>
      </c>
    </row>
    <row r="1067" spans="1:5">
      <c r="A1067" s="124" t="s">
        <v>332</v>
      </c>
      <c r="B1067" s="124">
        <v>0.2</v>
      </c>
      <c r="C1067" s="124">
        <v>2</v>
      </c>
      <c r="D1067" s="124">
        <v>691</v>
      </c>
      <c r="E1067" s="124">
        <v>2</v>
      </c>
    </row>
    <row r="1068" spans="1:5">
      <c r="A1068" s="124" t="s">
        <v>332</v>
      </c>
      <c r="B1068" s="124">
        <v>0.2</v>
      </c>
      <c r="C1068" s="124">
        <v>2</v>
      </c>
      <c r="D1068" s="124">
        <v>1999</v>
      </c>
      <c r="E1068" s="124">
        <v>2</v>
      </c>
    </row>
    <row r="1069" spans="1:5">
      <c r="A1069" s="124" t="s">
        <v>332</v>
      </c>
      <c r="B1069" s="124">
        <v>0.2</v>
      </c>
      <c r="C1069" s="124">
        <v>2</v>
      </c>
      <c r="D1069" s="124">
        <v>3511</v>
      </c>
      <c r="E1069" s="124">
        <v>2</v>
      </c>
    </row>
    <row r="1070" spans="1:5">
      <c r="A1070" s="124" t="s">
        <v>332</v>
      </c>
      <c r="B1070" s="124">
        <v>0.2</v>
      </c>
      <c r="C1070" s="124">
        <v>2</v>
      </c>
      <c r="D1070" s="124">
        <v>8009</v>
      </c>
      <c r="E1070" s="124">
        <v>2</v>
      </c>
    </row>
    <row r="1071" spans="1:5">
      <c r="A1071" s="124" t="s">
        <v>332</v>
      </c>
      <c r="B1071" s="124">
        <v>0.2</v>
      </c>
      <c r="C1071" s="124">
        <v>2</v>
      </c>
      <c r="D1071" s="124">
        <v>9902</v>
      </c>
      <c r="E1071" s="124">
        <v>2</v>
      </c>
    </row>
    <row r="1072" spans="1:5">
      <c r="A1072" s="124" t="s">
        <v>332</v>
      </c>
      <c r="B1072" s="124">
        <v>0.2</v>
      </c>
      <c r="C1072" s="124">
        <v>2</v>
      </c>
      <c r="D1072" s="124">
        <v>10163</v>
      </c>
      <c r="E1072" s="124">
        <v>2</v>
      </c>
    </row>
    <row r="1073" spans="1:5">
      <c r="A1073" s="124" t="s">
        <v>332</v>
      </c>
      <c r="B1073" s="124">
        <v>0.2</v>
      </c>
      <c r="C1073" s="124">
        <v>2</v>
      </c>
      <c r="D1073" s="124">
        <v>10509</v>
      </c>
      <c r="E1073" s="124">
        <v>2</v>
      </c>
    </row>
    <row r="1074" spans="1:5">
      <c r="A1074" s="124" t="s">
        <v>332</v>
      </c>
      <c r="B1074" s="124">
        <v>0.2</v>
      </c>
      <c r="C1074" s="124">
        <v>2</v>
      </c>
      <c r="D1074" s="124">
        <v>14476</v>
      </c>
      <c r="E1074" s="124">
        <v>2</v>
      </c>
    </row>
    <row r="1075" spans="1:5">
      <c r="A1075" s="124" t="s">
        <v>332</v>
      </c>
      <c r="B1075" s="124">
        <v>0.2</v>
      </c>
      <c r="C1075" s="124">
        <v>2</v>
      </c>
      <c r="D1075" s="124">
        <v>20897</v>
      </c>
      <c r="E1075" s="124">
        <v>2</v>
      </c>
    </row>
    <row r="1076" spans="1:5">
      <c r="A1076" s="124" t="s">
        <v>332</v>
      </c>
      <c r="B1076" s="124">
        <v>0.2</v>
      </c>
      <c r="C1076" s="124">
        <v>2</v>
      </c>
      <c r="D1076" s="124">
        <v>27847</v>
      </c>
      <c r="E1076" s="124">
        <v>2</v>
      </c>
    </row>
    <row r="1077" spans="1:5">
      <c r="A1077" s="124" t="s">
        <v>332</v>
      </c>
      <c r="B1077" s="124">
        <v>0.2</v>
      </c>
      <c r="C1077" s="124">
        <v>2</v>
      </c>
      <c r="D1077" s="124">
        <v>34637</v>
      </c>
      <c r="E1077" s="124">
        <v>2</v>
      </c>
    </row>
    <row r="1078" spans="1:5">
      <c r="A1078" s="124" t="s">
        <v>332</v>
      </c>
      <c r="B1078" s="124">
        <v>0.2</v>
      </c>
      <c r="C1078" s="124">
        <v>2</v>
      </c>
      <c r="D1078" s="124">
        <v>49081</v>
      </c>
      <c r="E1078" s="124">
        <v>2</v>
      </c>
    </row>
    <row r="1079" spans="1:5">
      <c r="A1079" s="124" t="s">
        <v>332</v>
      </c>
      <c r="B1079" s="124">
        <v>0.2</v>
      </c>
      <c r="C1079" s="124">
        <v>2</v>
      </c>
      <c r="D1079" s="124">
        <v>75679</v>
      </c>
      <c r="E1079" s="124">
        <v>2</v>
      </c>
    </row>
    <row r="1080" spans="1:5">
      <c r="A1080" s="124" t="s">
        <v>332</v>
      </c>
      <c r="B1080" s="124">
        <v>0.2</v>
      </c>
      <c r="C1080" s="124">
        <v>2</v>
      </c>
      <c r="D1080" s="124">
        <v>103333</v>
      </c>
      <c r="E1080" s="124">
        <v>2</v>
      </c>
    </row>
    <row r="1081" spans="1:5">
      <c r="A1081" s="124" t="s">
        <v>332</v>
      </c>
      <c r="B1081" s="124">
        <v>0.2</v>
      </c>
      <c r="C1081" s="124">
        <v>2</v>
      </c>
      <c r="D1081" s="124">
        <v>145879</v>
      </c>
      <c r="E1081" s="124">
        <v>2</v>
      </c>
    </row>
    <row r="1082" spans="1:5">
      <c r="A1082" s="124" t="s">
        <v>332</v>
      </c>
      <c r="B1082" s="124">
        <v>0.2</v>
      </c>
      <c r="C1082" s="124">
        <v>2</v>
      </c>
      <c r="D1082" s="124">
        <v>200437</v>
      </c>
      <c r="E1082" s="124">
        <v>2</v>
      </c>
    </row>
    <row r="1083" spans="1:5">
      <c r="A1083" s="124" t="s">
        <v>332</v>
      </c>
      <c r="B1083" s="124">
        <v>0.2</v>
      </c>
      <c r="C1083" s="124">
        <v>2</v>
      </c>
      <c r="D1083" s="124">
        <v>310111</v>
      </c>
      <c r="E1083" s="124">
        <v>2</v>
      </c>
    </row>
    <row r="1084" spans="1:5">
      <c r="A1084" s="124" t="s">
        <v>332</v>
      </c>
      <c r="B1084" s="124">
        <v>0.2</v>
      </c>
      <c r="C1084" s="124">
        <v>2</v>
      </c>
      <c r="D1084" s="124">
        <v>528401</v>
      </c>
      <c r="E1084" s="124">
        <v>2</v>
      </c>
    </row>
    <row r="1085" spans="1:5">
      <c r="A1085" s="124" t="s">
        <v>332</v>
      </c>
      <c r="B1085" s="124">
        <v>0.2</v>
      </c>
      <c r="C1085" s="124">
        <v>2</v>
      </c>
      <c r="D1085" s="124">
        <v>1076753</v>
      </c>
      <c r="E1085" s="124">
        <v>2</v>
      </c>
    </row>
    <row r="1086" spans="1:5">
      <c r="A1086" s="124" t="s">
        <v>332</v>
      </c>
      <c r="B1086" s="124">
        <v>0.3</v>
      </c>
      <c r="C1086" s="124">
        <v>2</v>
      </c>
      <c r="D1086" s="124">
        <v>1</v>
      </c>
      <c r="E1086" s="124">
        <v>2</v>
      </c>
    </row>
    <row r="1087" spans="1:5">
      <c r="A1087" s="124" t="s">
        <v>332</v>
      </c>
      <c r="B1087" s="124">
        <v>0.3</v>
      </c>
      <c r="C1087" s="124">
        <v>2</v>
      </c>
      <c r="D1087" s="124">
        <v>691</v>
      </c>
      <c r="E1087" s="124">
        <v>2</v>
      </c>
    </row>
    <row r="1088" spans="1:5">
      <c r="A1088" s="124" t="s">
        <v>332</v>
      </c>
      <c r="B1088" s="124">
        <v>0.3</v>
      </c>
      <c r="C1088" s="124">
        <v>2</v>
      </c>
      <c r="D1088" s="124">
        <v>1999</v>
      </c>
      <c r="E1088" s="124">
        <v>2</v>
      </c>
    </row>
    <row r="1089" spans="1:5">
      <c r="A1089" s="124" t="s">
        <v>332</v>
      </c>
      <c r="B1089" s="124">
        <v>0.3</v>
      </c>
      <c r="C1089" s="124">
        <v>2</v>
      </c>
      <c r="D1089" s="124">
        <v>3511</v>
      </c>
      <c r="E1089" s="124">
        <v>2</v>
      </c>
    </row>
    <row r="1090" spans="1:5">
      <c r="A1090" s="124" t="s">
        <v>332</v>
      </c>
      <c r="B1090" s="124">
        <v>0.3</v>
      </c>
      <c r="C1090" s="124">
        <v>2</v>
      </c>
      <c r="D1090" s="124">
        <v>8009</v>
      </c>
      <c r="E1090" s="124">
        <v>2</v>
      </c>
    </row>
    <row r="1091" spans="1:5">
      <c r="A1091" s="124" t="s">
        <v>332</v>
      </c>
      <c r="B1091" s="124">
        <v>0.3</v>
      </c>
      <c r="C1091" s="124">
        <v>2</v>
      </c>
      <c r="D1091" s="124">
        <v>9902</v>
      </c>
      <c r="E1091" s="124">
        <v>2</v>
      </c>
    </row>
    <row r="1092" spans="1:5">
      <c r="A1092" s="124" t="s">
        <v>332</v>
      </c>
      <c r="B1092" s="124">
        <v>0.3</v>
      </c>
      <c r="C1092" s="124">
        <v>2</v>
      </c>
      <c r="D1092" s="124">
        <v>10163</v>
      </c>
      <c r="E1092" s="124">
        <v>2</v>
      </c>
    </row>
    <row r="1093" spans="1:5">
      <c r="A1093" s="124" t="s">
        <v>332</v>
      </c>
      <c r="B1093" s="124">
        <v>0.3</v>
      </c>
      <c r="C1093" s="124">
        <v>2</v>
      </c>
      <c r="D1093" s="124">
        <v>10509</v>
      </c>
      <c r="E1093" s="124">
        <v>2</v>
      </c>
    </row>
    <row r="1094" spans="1:5">
      <c r="A1094" s="124" t="s">
        <v>332</v>
      </c>
      <c r="B1094" s="124">
        <v>0.3</v>
      </c>
      <c r="C1094" s="124">
        <v>2</v>
      </c>
      <c r="D1094" s="124">
        <v>14476</v>
      </c>
      <c r="E1094" s="124">
        <v>2</v>
      </c>
    </row>
    <row r="1095" spans="1:5">
      <c r="A1095" s="124" t="s">
        <v>332</v>
      </c>
      <c r="B1095" s="124">
        <v>0.3</v>
      </c>
      <c r="C1095" s="124">
        <v>2</v>
      </c>
      <c r="D1095" s="124">
        <v>20897</v>
      </c>
      <c r="E1095" s="124">
        <v>2</v>
      </c>
    </row>
    <row r="1096" spans="1:5">
      <c r="A1096" s="124" t="s">
        <v>332</v>
      </c>
      <c r="B1096" s="124">
        <v>0.3</v>
      </c>
      <c r="C1096" s="124">
        <v>2</v>
      </c>
      <c r="D1096" s="124">
        <v>27847</v>
      </c>
      <c r="E1096" s="124">
        <v>2</v>
      </c>
    </row>
    <row r="1097" spans="1:5">
      <c r="A1097" s="124" t="s">
        <v>332</v>
      </c>
      <c r="B1097" s="124">
        <v>0.3</v>
      </c>
      <c r="C1097" s="124">
        <v>2</v>
      </c>
      <c r="D1097" s="124">
        <v>34637</v>
      </c>
      <c r="E1097" s="124">
        <v>2</v>
      </c>
    </row>
    <row r="1098" spans="1:5">
      <c r="A1098" s="124" t="s">
        <v>332</v>
      </c>
      <c r="B1098" s="124">
        <v>0.3</v>
      </c>
      <c r="C1098" s="124">
        <v>2</v>
      </c>
      <c r="D1098" s="124">
        <v>49081</v>
      </c>
      <c r="E1098" s="124">
        <v>2</v>
      </c>
    </row>
    <row r="1099" spans="1:5">
      <c r="A1099" s="124" t="s">
        <v>332</v>
      </c>
      <c r="B1099" s="124">
        <v>0.3</v>
      </c>
      <c r="C1099" s="124">
        <v>2</v>
      </c>
      <c r="D1099" s="124">
        <v>75679</v>
      </c>
      <c r="E1099" s="124">
        <v>2</v>
      </c>
    </row>
    <row r="1100" spans="1:5">
      <c r="A1100" s="124" t="s">
        <v>332</v>
      </c>
      <c r="B1100" s="124">
        <v>0.3</v>
      </c>
      <c r="C1100" s="124">
        <v>2</v>
      </c>
      <c r="D1100" s="124">
        <v>103333</v>
      </c>
      <c r="E1100" s="124">
        <v>2</v>
      </c>
    </row>
    <row r="1101" spans="1:5">
      <c r="A1101" s="124" t="s">
        <v>332</v>
      </c>
      <c r="B1101" s="124">
        <v>0.3</v>
      </c>
      <c r="C1101" s="124">
        <v>2</v>
      </c>
      <c r="D1101" s="124">
        <v>145879</v>
      </c>
      <c r="E1101" s="124">
        <v>2</v>
      </c>
    </row>
    <row r="1102" spans="1:5">
      <c r="A1102" s="124" t="s">
        <v>332</v>
      </c>
      <c r="B1102" s="124">
        <v>0.3</v>
      </c>
      <c r="C1102" s="124">
        <v>2</v>
      </c>
      <c r="D1102" s="124">
        <v>200437</v>
      </c>
      <c r="E1102" s="124">
        <v>2</v>
      </c>
    </row>
    <row r="1103" spans="1:5">
      <c r="A1103" s="124" t="s">
        <v>332</v>
      </c>
      <c r="B1103" s="124">
        <v>0.3</v>
      </c>
      <c r="C1103" s="124">
        <v>2</v>
      </c>
      <c r="D1103" s="124">
        <v>310111</v>
      </c>
      <c r="E1103" s="124">
        <v>2</v>
      </c>
    </row>
    <row r="1104" spans="1:5">
      <c r="A1104" s="124" t="s">
        <v>332</v>
      </c>
      <c r="B1104" s="124">
        <v>0.3</v>
      </c>
      <c r="C1104" s="124">
        <v>2</v>
      </c>
      <c r="D1104" s="124">
        <v>528401</v>
      </c>
      <c r="E1104" s="124">
        <v>2</v>
      </c>
    </row>
    <row r="1105" spans="1:5">
      <c r="A1105" s="124" t="s">
        <v>332</v>
      </c>
      <c r="B1105" s="124">
        <v>0.3</v>
      </c>
      <c r="C1105" s="124">
        <v>2</v>
      </c>
      <c r="D1105" s="124">
        <v>1076753</v>
      </c>
      <c r="E1105" s="124">
        <v>2</v>
      </c>
    </row>
    <row r="1106" spans="1:5">
      <c r="A1106" s="124" t="s">
        <v>332</v>
      </c>
      <c r="B1106" s="124">
        <v>0.6</v>
      </c>
      <c r="C1106" s="124">
        <v>2</v>
      </c>
      <c r="D1106" s="124">
        <v>1</v>
      </c>
      <c r="E1106" s="124">
        <v>2</v>
      </c>
    </row>
    <row r="1107" spans="1:5">
      <c r="A1107" s="124" t="s">
        <v>332</v>
      </c>
      <c r="B1107" s="124">
        <v>0.6</v>
      </c>
      <c r="C1107" s="124">
        <v>2</v>
      </c>
      <c r="D1107" s="124">
        <v>691</v>
      </c>
      <c r="E1107" s="124">
        <v>2</v>
      </c>
    </row>
    <row r="1108" spans="1:5">
      <c r="A1108" s="124" t="s">
        <v>332</v>
      </c>
      <c r="B1108" s="124">
        <v>0.6</v>
      </c>
      <c r="C1108" s="124">
        <v>2</v>
      </c>
      <c r="D1108" s="124">
        <v>1999</v>
      </c>
      <c r="E1108" s="124">
        <v>2</v>
      </c>
    </row>
    <row r="1109" spans="1:5">
      <c r="A1109" s="124" t="s">
        <v>332</v>
      </c>
      <c r="B1109" s="124">
        <v>0.6</v>
      </c>
      <c r="C1109" s="124">
        <v>2</v>
      </c>
      <c r="D1109" s="124">
        <v>3511</v>
      </c>
      <c r="E1109" s="124">
        <v>2</v>
      </c>
    </row>
    <row r="1110" spans="1:5">
      <c r="A1110" s="124" t="s">
        <v>332</v>
      </c>
      <c r="B1110" s="124">
        <v>0.6</v>
      </c>
      <c r="C1110" s="124">
        <v>2</v>
      </c>
      <c r="D1110" s="124">
        <v>8009</v>
      </c>
      <c r="E1110" s="124">
        <v>2</v>
      </c>
    </row>
    <row r="1111" spans="1:5">
      <c r="A1111" s="124" t="s">
        <v>332</v>
      </c>
      <c r="B1111" s="124">
        <v>0.6</v>
      </c>
      <c r="C1111" s="124">
        <v>2</v>
      </c>
      <c r="D1111" s="124">
        <v>9902</v>
      </c>
      <c r="E1111" s="124">
        <v>2</v>
      </c>
    </row>
    <row r="1112" spans="1:5">
      <c r="A1112" s="124" t="s">
        <v>332</v>
      </c>
      <c r="B1112" s="124">
        <v>0.6</v>
      </c>
      <c r="C1112" s="124">
        <v>2</v>
      </c>
      <c r="D1112" s="124">
        <v>10163</v>
      </c>
      <c r="E1112" s="124">
        <v>2</v>
      </c>
    </row>
    <row r="1113" spans="1:5">
      <c r="A1113" s="124" t="s">
        <v>332</v>
      </c>
      <c r="B1113" s="124">
        <v>0.6</v>
      </c>
      <c r="C1113" s="124">
        <v>2</v>
      </c>
      <c r="D1113" s="124">
        <v>10509</v>
      </c>
      <c r="E1113" s="124">
        <v>2</v>
      </c>
    </row>
    <row r="1114" spans="1:5">
      <c r="A1114" s="124" t="s">
        <v>332</v>
      </c>
      <c r="B1114" s="124">
        <v>0.6</v>
      </c>
      <c r="C1114" s="124">
        <v>2</v>
      </c>
      <c r="D1114" s="124">
        <v>14476</v>
      </c>
      <c r="E1114" s="124">
        <v>2</v>
      </c>
    </row>
    <row r="1115" spans="1:5">
      <c r="A1115" s="124" t="s">
        <v>332</v>
      </c>
      <c r="B1115" s="124">
        <v>0.6</v>
      </c>
      <c r="C1115" s="124">
        <v>2</v>
      </c>
      <c r="D1115" s="124">
        <v>20897</v>
      </c>
      <c r="E1115" s="124">
        <v>2</v>
      </c>
    </row>
    <row r="1116" spans="1:5">
      <c r="A1116" s="124" t="s">
        <v>332</v>
      </c>
      <c r="B1116" s="124">
        <v>0.6</v>
      </c>
      <c r="C1116" s="124">
        <v>2</v>
      </c>
      <c r="D1116" s="124">
        <v>27847</v>
      </c>
      <c r="E1116" s="124">
        <v>2</v>
      </c>
    </row>
    <row r="1117" spans="1:5">
      <c r="A1117" s="124" t="s">
        <v>332</v>
      </c>
      <c r="B1117" s="124">
        <v>0.6</v>
      </c>
      <c r="C1117" s="124">
        <v>2</v>
      </c>
      <c r="D1117" s="124">
        <v>34637</v>
      </c>
      <c r="E1117" s="124">
        <v>2</v>
      </c>
    </row>
    <row r="1118" spans="1:5">
      <c r="A1118" s="124" t="s">
        <v>332</v>
      </c>
      <c r="B1118" s="124">
        <v>0.6</v>
      </c>
      <c r="C1118" s="124">
        <v>2</v>
      </c>
      <c r="D1118" s="124">
        <v>49081</v>
      </c>
      <c r="E1118" s="124">
        <v>2</v>
      </c>
    </row>
    <row r="1119" spans="1:5">
      <c r="A1119" s="124" t="s">
        <v>332</v>
      </c>
      <c r="B1119" s="124">
        <v>0.6</v>
      </c>
      <c r="C1119" s="124">
        <v>2</v>
      </c>
      <c r="D1119" s="124">
        <v>75679</v>
      </c>
      <c r="E1119" s="124">
        <v>2</v>
      </c>
    </row>
    <row r="1120" spans="1:5">
      <c r="A1120" s="124" t="s">
        <v>332</v>
      </c>
      <c r="B1120" s="124">
        <v>0.6</v>
      </c>
      <c r="C1120" s="124">
        <v>2</v>
      </c>
      <c r="D1120" s="124">
        <v>103333</v>
      </c>
      <c r="E1120" s="124">
        <v>2</v>
      </c>
    </row>
    <row r="1121" spans="1:5">
      <c r="A1121" s="124" t="s">
        <v>332</v>
      </c>
      <c r="B1121" s="124">
        <v>0.6</v>
      </c>
      <c r="C1121" s="124">
        <v>2</v>
      </c>
      <c r="D1121" s="124">
        <v>145879</v>
      </c>
      <c r="E1121" s="124">
        <v>2</v>
      </c>
    </row>
    <row r="1122" spans="1:5">
      <c r="A1122" s="124" t="s">
        <v>332</v>
      </c>
      <c r="B1122" s="124">
        <v>0.6</v>
      </c>
      <c r="C1122" s="124">
        <v>2</v>
      </c>
      <c r="D1122" s="124">
        <v>200437</v>
      </c>
      <c r="E1122" s="124">
        <v>2</v>
      </c>
    </row>
    <row r="1123" spans="1:5">
      <c r="A1123" s="124" t="s">
        <v>332</v>
      </c>
      <c r="B1123" s="124">
        <v>0.6</v>
      </c>
      <c r="C1123" s="124">
        <v>2</v>
      </c>
      <c r="D1123" s="124">
        <v>310111</v>
      </c>
      <c r="E1123" s="124">
        <v>2</v>
      </c>
    </row>
    <row r="1124" spans="1:5">
      <c r="A1124" s="124" t="s">
        <v>332</v>
      </c>
      <c r="B1124" s="124">
        <v>0.6</v>
      </c>
      <c r="C1124" s="124">
        <v>2</v>
      </c>
      <c r="D1124" s="124">
        <v>528401</v>
      </c>
      <c r="E1124" s="124">
        <v>2</v>
      </c>
    </row>
    <row r="1125" spans="1:5">
      <c r="A1125" s="124" t="s">
        <v>332</v>
      </c>
      <c r="B1125" s="124">
        <v>0.6</v>
      </c>
      <c r="C1125" s="124">
        <v>2</v>
      </c>
      <c r="D1125" s="124">
        <v>1076753</v>
      </c>
      <c r="E1125" s="124">
        <v>2</v>
      </c>
    </row>
    <row r="1126" spans="1:5">
      <c r="A1126" s="124" t="s">
        <v>332</v>
      </c>
      <c r="B1126" s="124">
        <v>0.1</v>
      </c>
      <c r="C1126" s="124">
        <v>10</v>
      </c>
      <c r="D1126" s="124">
        <v>1</v>
      </c>
      <c r="E1126" s="124">
        <v>2</v>
      </c>
    </row>
    <row r="1127" spans="1:5">
      <c r="A1127" s="124" t="s">
        <v>332</v>
      </c>
      <c r="B1127" s="124">
        <v>0.1</v>
      </c>
      <c r="C1127" s="124">
        <v>10</v>
      </c>
      <c r="D1127" s="124">
        <v>691</v>
      </c>
      <c r="E1127" s="124">
        <v>2</v>
      </c>
    </row>
    <row r="1128" spans="1:5">
      <c r="A1128" s="124" t="s">
        <v>332</v>
      </c>
      <c r="B1128" s="124">
        <v>0.1</v>
      </c>
      <c r="C1128" s="124">
        <v>10</v>
      </c>
      <c r="D1128" s="124">
        <v>1999</v>
      </c>
      <c r="E1128" s="124">
        <v>2</v>
      </c>
    </row>
    <row r="1129" spans="1:5">
      <c r="A1129" s="124" t="s">
        <v>332</v>
      </c>
      <c r="B1129" s="124">
        <v>0.1</v>
      </c>
      <c r="C1129" s="124">
        <v>10</v>
      </c>
      <c r="D1129" s="124">
        <v>3511</v>
      </c>
      <c r="E1129" s="124">
        <v>2</v>
      </c>
    </row>
    <row r="1130" spans="1:5">
      <c r="A1130" s="124" t="s">
        <v>332</v>
      </c>
      <c r="B1130" s="124">
        <v>0.1</v>
      </c>
      <c r="C1130" s="124">
        <v>10</v>
      </c>
      <c r="D1130" s="124">
        <v>8009</v>
      </c>
      <c r="E1130" s="124">
        <v>2</v>
      </c>
    </row>
    <row r="1131" spans="1:5">
      <c r="A1131" s="124" t="s">
        <v>332</v>
      </c>
      <c r="B1131" s="124">
        <v>0.1</v>
      </c>
      <c r="C1131" s="124">
        <v>10</v>
      </c>
      <c r="D1131" s="124">
        <v>9902</v>
      </c>
      <c r="E1131" s="124">
        <v>2</v>
      </c>
    </row>
    <row r="1132" spans="1:5">
      <c r="A1132" s="124" t="s">
        <v>332</v>
      </c>
      <c r="B1132" s="124">
        <v>0.1</v>
      </c>
      <c r="C1132" s="124">
        <v>10</v>
      </c>
      <c r="D1132" s="124">
        <v>10163</v>
      </c>
      <c r="E1132" s="124">
        <v>2</v>
      </c>
    </row>
    <row r="1133" spans="1:5">
      <c r="A1133" s="124" t="s">
        <v>332</v>
      </c>
      <c r="B1133" s="124">
        <v>0.1</v>
      </c>
      <c r="C1133" s="124">
        <v>10</v>
      </c>
      <c r="D1133" s="124">
        <v>10509</v>
      </c>
      <c r="E1133" s="124">
        <v>2</v>
      </c>
    </row>
    <row r="1134" spans="1:5">
      <c r="A1134" s="124" t="s">
        <v>332</v>
      </c>
      <c r="B1134" s="124">
        <v>0.1</v>
      </c>
      <c r="C1134" s="124">
        <v>10</v>
      </c>
      <c r="D1134" s="124">
        <v>14476</v>
      </c>
      <c r="E1134" s="124">
        <v>2</v>
      </c>
    </row>
    <row r="1135" spans="1:5">
      <c r="A1135" s="124" t="s">
        <v>332</v>
      </c>
      <c r="B1135" s="124">
        <v>0.1</v>
      </c>
      <c r="C1135" s="124">
        <v>10</v>
      </c>
      <c r="D1135" s="124">
        <v>20897</v>
      </c>
      <c r="E1135" s="124">
        <v>2</v>
      </c>
    </row>
    <row r="1136" spans="1:5">
      <c r="A1136" s="124" t="s">
        <v>332</v>
      </c>
      <c r="B1136" s="124">
        <v>0.1</v>
      </c>
      <c r="C1136" s="124">
        <v>10</v>
      </c>
      <c r="D1136" s="124">
        <v>27847</v>
      </c>
      <c r="E1136" s="124">
        <v>2</v>
      </c>
    </row>
    <row r="1137" spans="1:5">
      <c r="A1137" s="124" t="s">
        <v>332</v>
      </c>
      <c r="B1137" s="124">
        <v>0.1</v>
      </c>
      <c r="C1137" s="124">
        <v>10</v>
      </c>
      <c r="D1137" s="124">
        <v>34637</v>
      </c>
      <c r="E1137" s="124">
        <v>2</v>
      </c>
    </row>
    <row r="1138" spans="1:5">
      <c r="A1138" s="124" t="s">
        <v>332</v>
      </c>
      <c r="B1138" s="124">
        <v>0.1</v>
      </c>
      <c r="C1138" s="124">
        <v>10</v>
      </c>
      <c r="D1138" s="124">
        <v>49081</v>
      </c>
      <c r="E1138" s="124">
        <v>2</v>
      </c>
    </row>
    <row r="1139" spans="1:5">
      <c r="A1139" s="124" t="s">
        <v>332</v>
      </c>
      <c r="B1139" s="124">
        <v>0.1</v>
      </c>
      <c r="C1139" s="124">
        <v>10</v>
      </c>
      <c r="D1139" s="124">
        <v>75679</v>
      </c>
      <c r="E1139" s="124">
        <v>2</v>
      </c>
    </row>
    <row r="1140" spans="1:5">
      <c r="A1140" s="124" t="s">
        <v>332</v>
      </c>
      <c r="B1140" s="124">
        <v>0.1</v>
      </c>
      <c r="C1140" s="124">
        <v>10</v>
      </c>
      <c r="D1140" s="124">
        <v>103333</v>
      </c>
      <c r="E1140" s="124">
        <v>2</v>
      </c>
    </row>
    <row r="1141" spans="1:5">
      <c r="A1141" s="124" t="s">
        <v>332</v>
      </c>
      <c r="B1141" s="124">
        <v>0.1</v>
      </c>
      <c r="C1141" s="124">
        <v>10</v>
      </c>
      <c r="D1141" s="124">
        <v>145879</v>
      </c>
      <c r="E1141" s="124">
        <v>2</v>
      </c>
    </row>
    <row r="1142" spans="1:5">
      <c r="A1142" s="124" t="s">
        <v>332</v>
      </c>
      <c r="B1142" s="124">
        <v>0.1</v>
      </c>
      <c r="C1142" s="124">
        <v>10</v>
      </c>
      <c r="D1142" s="124">
        <v>200437</v>
      </c>
      <c r="E1142" s="124">
        <v>2</v>
      </c>
    </row>
    <row r="1143" spans="1:5">
      <c r="A1143" s="124" t="s">
        <v>332</v>
      </c>
      <c r="B1143" s="124">
        <v>0.1</v>
      </c>
      <c r="C1143" s="124">
        <v>10</v>
      </c>
      <c r="D1143" s="124">
        <v>310111</v>
      </c>
      <c r="E1143" s="124">
        <v>2</v>
      </c>
    </row>
    <row r="1144" spans="1:5">
      <c r="A1144" s="124" t="s">
        <v>332</v>
      </c>
      <c r="B1144" s="124">
        <v>0.1</v>
      </c>
      <c r="C1144" s="124">
        <v>10</v>
      </c>
      <c r="D1144" s="124">
        <v>528401</v>
      </c>
      <c r="E1144" s="124">
        <v>2</v>
      </c>
    </row>
    <row r="1145" spans="1:5">
      <c r="A1145" s="124" t="s">
        <v>332</v>
      </c>
      <c r="B1145" s="124">
        <v>0.1</v>
      </c>
      <c r="C1145" s="124">
        <v>10</v>
      </c>
      <c r="D1145" s="124">
        <v>1076753</v>
      </c>
      <c r="E1145" s="124">
        <v>2</v>
      </c>
    </row>
    <row r="1146" spans="1:5">
      <c r="A1146" s="124" t="s">
        <v>332</v>
      </c>
      <c r="B1146" s="124">
        <v>0.2</v>
      </c>
      <c r="C1146" s="124">
        <v>10</v>
      </c>
      <c r="D1146" s="124">
        <v>1</v>
      </c>
      <c r="E1146" s="124">
        <v>2</v>
      </c>
    </row>
    <row r="1147" spans="1:5">
      <c r="A1147" s="124" t="s">
        <v>332</v>
      </c>
      <c r="B1147" s="124">
        <v>0.2</v>
      </c>
      <c r="C1147" s="124">
        <v>10</v>
      </c>
      <c r="D1147" s="124">
        <v>691</v>
      </c>
      <c r="E1147" s="124">
        <v>2</v>
      </c>
    </row>
    <row r="1148" spans="1:5">
      <c r="A1148" s="124" t="s">
        <v>332</v>
      </c>
      <c r="B1148" s="124">
        <v>0.2</v>
      </c>
      <c r="C1148" s="124">
        <v>10</v>
      </c>
      <c r="D1148" s="124">
        <v>1999</v>
      </c>
      <c r="E1148" s="124">
        <v>2</v>
      </c>
    </row>
    <row r="1149" spans="1:5">
      <c r="A1149" s="124" t="s">
        <v>332</v>
      </c>
      <c r="B1149" s="124">
        <v>0.2</v>
      </c>
      <c r="C1149" s="124">
        <v>10</v>
      </c>
      <c r="D1149" s="124">
        <v>3511</v>
      </c>
      <c r="E1149" s="124">
        <v>2</v>
      </c>
    </row>
    <row r="1150" spans="1:5">
      <c r="A1150" s="124" t="s">
        <v>332</v>
      </c>
      <c r="B1150" s="124">
        <v>0.2</v>
      </c>
      <c r="C1150" s="124">
        <v>10</v>
      </c>
      <c r="D1150" s="124">
        <v>8009</v>
      </c>
      <c r="E1150" s="124">
        <v>2</v>
      </c>
    </row>
    <row r="1151" spans="1:5">
      <c r="A1151" s="124" t="s">
        <v>332</v>
      </c>
      <c r="B1151" s="124">
        <v>0.2</v>
      </c>
      <c r="C1151" s="124">
        <v>10</v>
      </c>
      <c r="D1151" s="124">
        <v>9902</v>
      </c>
      <c r="E1151" s="124">
        <v>2</v>
      </c>
    </row>
    <row r="1152" spans="1:5">
      <c r="A1152" s="124" t="s">
        <v>332</v>
      </c>
      <c r="B1152" s="124">
        <v>0.2</v>
      </c>
      <c r="C1152" s="124">
        <v>10</v>
      </c>
      <c r="D1152" s="124">
        <v>10163</v>
      </c>
      <c r="E1152" s="124">
        <v>2</v>
      </c>
    </row>
    <row r="1153" spans="1:5">
      <c r="A1153" s="124" t="s">
        <v>332</v>
      </c>
      <c r="B1153" s="124">
        <v>0.2</v>
      </c>
      <c r="C1153" s="124">
        <v>10</v>
      </c>
      <c r="D1153" s="124">
        <v>10509</v>
      </c>
      <c r="E1153" s="124">
        <v>2</v>
      </c>
    </row>
    <row r="1154" spans="1:5">
      <c r="A1154" s="124" t="s">
        <v>332</v>
      </c>
      <c r="B1154" s="124">
        <v>0.2</v>
      </c>
      <c r="C1154" s="124">
        <v>10</v>
      </c>
      <c r="D1154" s="124">
        <v>14476</v>
      </c>
      <c r="E1154" s="124">
        <v>2</v>
      </c>
    </row>
    <row r="1155" spans="1:5">
      <c r="A1155" s="124" t="s">
        <v>332</v>
      </c>
      <c r="B1155" s="124">
        <v>0.2</v>
      </c>
      <c r="C1155" s="124">
        <v>10</v>
      </c>
      <c r="D1155" s="124">
        <v>20897</v>
      </c>
      <c r="E1155" s="124">
        <v>2</v>
      </c>
    </row>
    <row r="1156" spans="1:5">
      <c r="A1156" s="124" t="s">
        <v>332</v>
      </c>
      <c r="B1156" s="124">
        <v>0.2</v>
      </c>
      <c r="C1156" s="124">
        <v>10</v>
      </c>
      <c r="D1156" s="124">
        <v>27847</v>
      </c>
      <c r="E1156" s="124">
        <v>2</v>
      </c>
    </row>
    <row r="1157" spans="1:5">
      <c r="A1157" s="124" t="s">
        <v>332</v>
      </c>
      <c r="B1157" s="124">
        <v>0.2</v>
      </c>
      <c r="C1157" s="124">
        <v>10</v>
      </c>
      <c r="D1157" s="124">
        <v>34637</v>
      </c>
      <c r="E1157" s="124">
        <v>2</v>
      </c>
    </row>
    <row r="1158" spans="1:5">
      <c r="A1158" s="124" t="s">
        <v>332</v>
      </c>
      <c r="B1158" s="124">
        <v>0.2</v>
      </c>
      <c r="C1158" s="124">
        <v>10</v>
      </c>
      <c r="D1158" s="124">
        <v>49081</v>
      </c>
      <c r="E1158" s="124">
        <v>2</v>
      </c>
    </row>
    <row r="1159" spans="1:5">
      <c r="A1159" s="124" t="s">
        <v>332</v>
      </c>
      <c r="B1159" s="124">
        <v>0.2</v>
      </c>
      <c r="C1159" s="124">
        <v>10</v>
      </c>
      <c r="D1159" s="124">
        <v>75679</v>
      </c>
      <c r="E1159" s="124">
        <v>2</v>
      </c>
    </row>
    <row r="1160" spans="1:5">
      <c r="A1160" s="124" t="s">
        <v>332</v>
      </c>
      <c r="B1160" s="124">
        <v>0.2</v>
      </c>
      <c r="C1160" s="124">
        <v>10</v>
      </c>
      <c r="D1160" s="124">
        <v>103333</v>
      </c>
      <c r="E1160" s="124">
        <v>2</v>
      </c>
    </row>
    <row r="1161" spans="1:5">
      <c r="A1161" s="124" t="s">
        <v>332</v>
      </c>
      <c r="B1161" s="124">
        <v>0.2</v>
      </c>
      <c r="C1161" s="124">
        <v>10</v>
      </c>
      <c r="D1161" s="124">
        <v>145879</v>
      </c>
      <c r="E1161" s="124">
        <v>2</v>
      </c>
    </row>
    <row r="1162" spans="1:5">
      <c r="A1162" s="124" t="s">
        <v>332</v>
      </c>
      <c r="B1162" s="124">
        <v>0.2</v>
      </c>
      <c r="C1162" s="124">
        <v>10</v>
      </c>
      <c r="D1162" s="124">
        <v>200437</v>
      </c>
      <c r="E1162" s="124">
        <v>2</v>
      </c>
    </row>
    <row r="1163" spans="1:5">
      <c r="A1163" s="124" t="s">
        <v>332</v>
      </c>
      <c r="B1163" s="124">
        <v>0.2</v>
      </c>
      <c r="C1163" s="124">
        <v>10</v>
      </c>
      <c r="D1163" s="124">
        <v>310111</v>
      </c>
      <c r="E1163" s="124">
        <v>2</v>
      </c>
    </row>
    <row r="1164" spans="1:5">
      <c r="A1164" s="124" t="s">
        <v>332</v>
      </c>
      <c r="B1164" s="124">
        <v>0.2</v>
      </c>
      <c r="C1164" s="124">
        <v>10</v>
      </c>
      <c r="D1164" s="124">
        <v>528401</v>
      </c>
      <c r="E1164" s="124">
        <v>2</v>
      </c>
    </row>
    <row r="1165" spans="1:5">
      <c r="A1165" s="124" t="s">
        <v>332</v>
      </c>
      <c r="B1165" s="124">
        <v>0.2</v>
      </c>
      <c r="C1165" s="124">
        <v>10</v>
      </c>
      <c r="D1165" s="124">
        <v>1076753</v>
      </c>
      <c r="E1165" s="124">
        <v>2</v>
      </c>
    </row>
    <row r="1166" spans="1:5">
      <c r="A1166" s="124" t="s">
        <v>332</v>
      </c>
      <c r="B1166" s="124">
        <v>0.3</v>
      </c>
      <c r="C1166" s="124">
        <v>10</v>
      </c>
      <c r="D1166" s="124">
        <v>1</v>
      </c>
      <c r="E1166" s="124">
        <v>2</v>
      </c>
    </row>
    <row r="1167" spans="1:5">
      <c r="A1167" s="124" t="s">
        <v>332</v>
      </c>
      <c r="B1167" s="124">
        <v>0.3</v>
      </c>
      <c r="C1167" s="124">
        <v>10</v>
      </c>
      <c r="D1167" s="124">
        <v>691</v>
      </c>
      <c r="E1167" s="124">
        <v>2</v>
      </c>
    </row>
    <row r="1168" spans="1:5">
      <c r="A1168" s="124" t="s">
        <v>332</v>
      </c>
      <c r="B1168" s="124">
        <v>0.3</v>
      </c>
      <c r="C1168" s="124">
        <v>10</v>
      </c>
      <c r="D1168" s="124">
        <v>1999</v>
      </c>
      <c r="E1168" s="124">
        <v>2</v>
      </c>
    </row>
    <row r="1169" spans="1:5">
      <c r="A1169" s="124" t="s">
        <v>332</v>
      </c>
      <c r="B1169" s="124">
        <v>0.3</v>
      </c>
      <c r="C1169" s="124">
        <v>10</v>
      </c>
      <c r="D1169" s="124">
        <v>3511</v>
      </c>
      <c r="E1169" s="124">
        <v>2</v>
      </c>
    </row>
    <row r="1170" spans="1:5">
      <c r="A1170" s="124" t="s">
        <v>332</v>
      </c>
      <c r="B1170" s="124">
        <v>0.3</v>
      </c>
      <c r="C1170" s="124">
        <v>10</v>
      </c>
      <c r="D1170" s="124">
        <v>8009</v>
      </c>
      <c r="E1170" s="124">
        <v>2</v>
      </c>
    </row>
    <row r="1171" spans="1:5">
      <c r="A1171" s="124" t="s">
        <v>332</v>
      </c>
      <c r="B1171" s="124">
        <v>0.3</v>
      </c>
      <c r="C1171" s="124">
        <v>10</v>
      </c>
      <c r="D1171" s="124">
        <v>9902</v>
      </c>
      <c r="E1171" s="124">
        <v>2</v>
      </c>
    </row>
    <row r="1172" spans="1:5">
      <c r="A1172" s="124" t="s">
        <v>332</v>
      </c>
      <c r="B1172" s="124">
        <v>0.3</v>
      </c>
      <c r="C1172" s="124">
        <v>10</v>
      </c>
      <c r="D1172" s="124">
        <v>10163</v>
      </c>
      <c r="E1172" s="124">
        <v>2</v>
      </c>
    </row>
    <row r="1173" spans="1:5">
      <c r="A1173" s="124" t="s">
        <v>332</v>
      </c>
      <c r="B1173" s="124">
        <v>0.3</v>
      </c>
      <c r="C1173" s="124">
        <v>10</v>
      </c>
      <c r="D1173" s="124">
        <v>10509</v>
      </c>
      <c r="E1173" s="124">
        <v>2</v>
      </c>
    </row>
    <row r="1174" spans="1:5">
      <c r="A1174" s="124" t="s">
        <v>332</v>
      </c>
      <c r="B1174" s="124">
        <v>0.3</v>
      </c>
      <c r="C1174" s="124">
        <v>10</v>
      </c>
      <c r="D1174" s="124">
        <v>14476</v>
      </c>
      <c r="E1174" s="124">
        <v>2</v>
      </c>
    </row>
    <row r="1175" spans="1:5">
      <c r="A1175" s="124" t="s">
        <v>332</v>
      </c>
      <c r="B1175" s="124">
        <v>0.3</v>
      </c>
      <c r="C1175" s="124">
        <v>10</v>
      </c>
      <c r="D1175" s="124">
        <v>20897</v>
      </c>
      <c r="E1175" s="124">
        <v>2</v>
      </c>
    </row>
    <row r="1176" spans="1:5">
      <c r="A1176" s="124" t="s">
        <v>332</v>
      </c>
      <c r="B1176" s="124">
        <v>0.3</v>
      </c>
      <c r="C1176" s="124">
        <v>10</v>
      </c>
      <c r="D1176" s="124">
        <v>27847</v>
      </c>
      <c r="E1176" s="124">
        <v>2</v>
      </c>
    </row>
    <row r="1177" spans="1:5">
      <c r="A1177" s="124" t="s">
        <v>332</v>
      </c>
      <c r="B1177" s="124">
        <v>0.3</v>
      </c>
      <c r="C1177" s="124">
        <v>10</v>
      </c>
      <c r="D1177" s="124">
        <v>34637</v>
      </c>
      <c r="E1177" s="124">
        <v>2</v>
      </c>
    </row>
    <row r="1178" spans="1:5">
      <c r="A1178" s="124" t="s">
        <v>332</v>
      </c>
      <c r="B1178" s="124">
        <v>0.3</v>
      </c>
      <c r="C1178" s="124">
        <v>10</v>
      </c>
      <c r="D1178" s="124">
        <v>49081</v>
      </c>
      <c r="E1178" s="124">
        <v>2</v>
      </c>
    </row>
    <row r="1179" spans="1:5">
      <c r="A1179" s="124" t="s">
        <v>332</v>
      </c>
      <c r="B1179" s="124">
        <v>0.3</v>
      </c>
      <c r="C1179" s="124">
        <v>10</v>
      </c>
      <c r="D1179" s="124">
        <v>75679</v>
      </c>
      <c r="E1179" s="124">
        <v>2</v>
      </c>
    </row>
    <row r="1180" spans="1:5">
      <c r="A1180" s="124" t="s">
        <v>332</v>
      </c>
      <c r="B1180" s="124">
        <v>0.3</v>
      </c>
      <c r="C1180" s="124">
        <v>10</v>
      </c>
      <c r="D1180" s="124">
        <v>103333</v>
      </c>
      <c r="E1180" s="124">
        <v>2</v>
      </c>
    </row>
    <row r="1181" spans="1:5">
      <c r="A1181" s="124" t="s">
        <v>332</v>
      </c>
      <c r="B1181" s="124">
        <v>0.3</v>
      </c>
      <c r="C1181" s="124">
        <v>10</v>
      </c>
      <c r="D1181" s="124">
        <v>145879</v>
      </c>
      <c r="E1181" s="124">
        <v>2</v>
      </c>
    </row>
    <row r="1182" spans="1:5">
      <c r="A1182" s="124" t="s">
        <v>332</v>
      </c>
      <c r="B1182" s="124">
        <v>0.3</v>
      </c>
      <c r="C1182" s="124">
        <v>10</v>
      </c>
      <c r="D1182" s="124">
        <v>200437</v>
      </c>
      <c r="E1182" s="124">
        <v>2</v>
      </c>
    </row>
    <row r="1183" spans="1:5">
      <c r="A1183" s="124" t="s">
        <v>332</v>
      </c>
      <c r="B1183" s="124">
        <v>0.3</v>
      </c>
      <c r="C1183" s="124">
        <v>10</v>
      </c>
      <c r="D1183" s="124">
        <v>310111</v>
      </c>
      <c r="E1183" s="124">
        <v>2</v>
      </c>
    </row>
    <row r="1184" spans="1:5">
      <c r="A1184" s="124" t="s">
        <v>332</v>
      </c>
      <c r="B1184" s="124">
        <v>0.3</v>
      </c>
      <c r="C1184" s="124">
        <v>10</v>
      </c>
      <c r="D1184" s="124">
        <v>528401</v>
      </c>
      <c r="E1184" s="124">
        <v>2</v>
      </c>
    </row>
    <row r="1185" spans="1:5">
      <c r="A1185" s="124" t="s">
        <v>332</v>
      </c>
      <c r="B1185" s="124">
        <v>0.3</v>
      </c>
      <c r="C1185" s="124">
        <v>10</v>
      </c>
      <c r="D1185" s="124">
        <v>1076753</v>
      </c>
      <c r="E1185" s="124">
        <v>2</v>
      </c>
    </row>
    <row r="1186" spans="1:5">
      <c r="A1186" s="124" t="s">
        <v>332</v>
      </c>
      <c r="B1186" s="124">
        <v>0.6</v>
      </c>
      <c r="C1186" s="124">
        <v>10</v>
      </c>
      <c r="D1186" s="124">
        <v>1</v>
      </c>
      <c r="E1186" s="124">
        <v>2</v>
      </c>
    </row>
    <row r="1187" spans="1:5">
      <c r="A1187" s="124" t="s">
        <v>332</v>
      </c>
      <c r="B1187" s="124">
        <v>0.6</v>
      </c>
      <c r="C1187" s="124">
        <v>10</v>
      </c>
      <c r="D1187" s="124">
        <v>691</v>
      </c>
      <c r="E1187" s="124">
        <v>2</v>
      </c>
    </row>
    <row r="1188" spans="1:5">
      <c r="A1188" s="124" t="s">
        <v>332</v>
      </c>
      <c r="B1188" s="124">
        <v>0.6</v>
      </c>
      <c r="C1188" s="124">
        <v>10</v>
      </c>
      <c r="D1188" s="124">
        <v>1999</v>
      </c>
      <c r="E1188" s="124">
        <v>2</v>
      </c>
    </row>
    <row r="1189" spans="1:5">
      <c r="A1189" s="124" t="s">
        <v>332</v>
      </c>
      <c r="B1189" s="124">
        <v>0.6</v>
      </c>
      <c r="C1189" s="124">
        <v>10</v>
      </c>
      <c r="D1189" s="124">
        <v>3511</v>
      </c>
      <c r="E1189" s="124">
        <v>2</v>
      </c>
    </row>
    <row r="1190" spans="1:5">
      <c r="A1190" s="124" t="s">
        <v>332</v>
      </c>
      <c r="B1190" s="124">
        <v>0.6</v>
      </c>
      <c r="C1190" s="124">
        <v>10</v>
      </c>
      <c r="D1190" s="124">
        <v>8009</v>
      </c>
      <c r="E1190" s="124">
        <v>2</v>
      </c>
    </row>
    <row r="1191" spans="1:5">
      <c r="A1191" s="124" t="s">
        <v>332</v>
      </c>
      <c r="B1191" s="124">
        <v>0.6</v>
      </c>
      <c r="C1191" s="124">
        <v>10</v>
      </c>
      <c r="D1191" s="124">
        <v>9902</v>
      </c>
      <c r="E1191" s="124">
        <v>2</v>
      </c>
    </row>
    <row r="1192" spans="1:5">
      <c r="A1192" s="124" t="s">
        <v>332</v>
      </c>
      <c r="B1192" s="124">
        <v>0.6</v>
      </c>
      <c r="C1192" s="124">
        <v>10</v>
      </c>
      <c r="D1192" s="124">
        <v>10163</v>
      </c>
      <c r="E1192" s="124">
        <v>2</v>
      </c>
    </row>
    <row r="1193" spans="1:5">
      <c r="A1193" s="124" t="s">
        <v>332</v>
      </c>
      <c r="B1193" s="124">
        <v>0.6</v>
      </c>
      <c r="C1193" s="124">
        <v>10</v>
      </c>
      <c r="D1193" s="124">
        <v>10509</v>
      </c>
      <c r="E1193" s="124">
        <v>2</v>
      </c>
    </row>
    <row r="1194" spans="1:5">
      <c r="A1194" s="124" t="s">
        <v>332</v>
      </c>
      <c r="B1194" s="124">
        <v>0.6</v>
      </c>
      <c r="C1194" s="124">
        <v>10</v>
      </c>
      <c r="D1194" s="124">
        <v>14476</v>
      </c>
      <c r="E1194" s="124">
        <v>2</v>
      </c>
    </row>
    <row r="1195" spans="1:5">
      <c r="A1195" s="124" t="s">
        <v>332</v>
      </c>
      <c r="B1195" s="124">
        <v>0.6</v>
      </c>
      <c r="C1195" s="124">
        <v>10</v>
      </c>
      <c r="D1195" s="124">
        <v>20897</v>
      </c>
      <c r="E1195" s="124">
        <v>2</v>
      </c>
    </row>
    <row r="1196" spans="1:5">
      <c r="A1196" s="124" t="s">
        <v>332</v>
      </c>
      <c r="B1196" s="124">
        <v>0.6</v>
      </c>
      <c r="C1196" s="124">
        <v>10</v>
      </c>
      <c r="D1196" s="124">
        <v>27847</v>
      </c>
      <c r="E1196" s="124">
        <v>2</v>
      </c>
    </row>
    <row r="1197" spans="1:5">
      <c r="A1197" s="124" t="s">
        <v>332</v>
      </c>
      <c r="B1197" s="124">
        <v>0.6</v>
      </c>
      <c r="C1197" s="124">
        <v>10</v>
      </c>
      <c r="D1197" s="124">
        <v>34637</v>
      </c>
      <c r="E1197" s="124">
        <v>2</v>
      </c>
    </row>
    <row r="1198" spans="1:5">
      <c r="A1198" s="124" t="s">
        <v>332</v>
      </c>
      <c r="B1198" s="124">
        <v>0.6</v>
      </c>
      <c r="C1198" s="124">
        <v>10</v>
      </c>
      <c r="D1198" s="124">
        <v>49081</v>
      </c>
      <c r="E1198" s="124">
        <v>2</v>
      </c>
    </row>
    <row r="1199" spans="1:5">
      <c r="A1199" s="124" t="s">
        <v>332</v>
      </c>
      <c r="B1199" s="124">
        <v>0.6</v>
      </c>
      <c r="C1199" s="124">
        <v>10</v>
      </c>
      <c r="D1199" s="124">
        <v>75679</v>
      </c>
      <c r="E1199" s="124">
        <v>2</v>
      </c>
    </row>
    <row r="1200" spans="1:5">
      <c r="A1200" s="124" t="s">
        <v>332</v>
      </c>
      <c r="B1200" s="124">
        <v>0.6</v>
      </c>
      <c r="C1200" s="124">
        <v>10</v>
      </c>
      <c r="D1200" s="124">
        <v>103333</v>
      </c>
      <c r="E1200" s="124">
        <v>2</v>
      </c>
    </row>
    <row r="1201" spans="1:5">
      <c r="A1201" s="124" t="s">
        <v>332</v>
      </c>
      <c r="B1201" s="124">
        <v>0.6</v>
      </c>
      <c r="C1201" s="124">
        <v>10</v>
      </c>
      <c r="D1201" s="124">
        <v>145879</v>
      </c>
      <c r="E1201" s="124">
        <v>2</v>
      </c>
    </row>
    <row r="1202" spans="1:5">
      <c r="A1202" s="124" t="s">
        <v>332</v>
      </c>
      <c r="B1202" s="124">
        <v>0.6</v>
      </c>
      <c r="C1202" s="124">
        <v>10</v>
      </c>
      <c r="D1202" s="124">
        <v>200437</v>
      </c>
      <c r="E1202" s="124">
        <v>2</v>
      </c>
    </row>
    <row r="1203" spans="1:5">
      <c r="A1203" s="124" t="s">
        <v>332</v>
      </c>
      <c r="B1203" s="124">
        <v>0.6</v>
      </c>
      <c r="C1203" s="124">
        <v>10</v>
      </c>
      <c r="D1203" s="124">
        <v>310111</v>
      </c>
      <c r="E1203" s="124">
        <v>2</v>
      </c>
    </row>
    <row r="1204" spans="1:5">
      <c r="A1204" s="124" t="s">
        <v>332</v>
      </c>
      <c r="B1204" s="124">
        <v>0.6</v>
      </c>
      <c r="C1204" s="124">
        <v>10</v>
      </c>
      <c r="D1204" s="124">
        <v>528401</v>
      </c>
      <c r="E1204" s="124">
        <v>2</v>
      </c>
    </row>
    <row r="1205" spans="1:5">
      <c r="A1205" s="124" t="s">
        <v>332</v>
      </c>
      <c r="B1205" s="124">
        <v>0.6</v>
      </c>
      <c r="C1205" s="124">
        <v>10</v>
      </c>
      <c r="D1205" s="124">
        <v>1076753</v>
      </c>
      <c r="E1205" s="124">
        <v>2</v>
      </c>
    </row>
    <row r="1206" spans="1:5">
      <c r="A1206" s="124" t="s">
        <v>333</v>
      </c>
      <c r="B1206" s="124">
        <v>0.1</v>
      </c>
      <c r="C1206" s="124">
        <v>0.1</v>
      </c>
      <c r="D1206" s="124">
        <v>123456</v>
      </c>
      <c r="E1206" s="124">
        <v>2</v>
      </c>
    </row>
    <row r="1207" spans="1:5">
      <c r="A1207" s="124" t="s">
        <v>333</v>
      </c>
      <c r="B1207" s="124">
        <v>0.2</v>
      </c>
      <c r="C1207" s="124">
        <v>0.1</v>
      </c>
      <c r="D1207" s="124">
        <v>123456</v>
      </c>
      <c r="E1207" s="124">
        <v>2</v>
      </c>
    </row>
    <row r="1208" spans="1:5">
      <c r="A1208" s="124" t="s">
        <v>333</v>
      </c>
      <c r="B1208" s="124">
        <v>0.3</v>
      </c>
      <c r="C1208" s="124">
        <v>0.1</v>
      </c>
      <c r="D1208" s="124">
        <v>123456</v>
      </c>
      <c r="E1208" s="124">
        <v>2</v>
      </c>
    </row>
    <row r="1209" spans="1:5">
      <c r="A1209" s="124" t="s">
        <v>333</v>
      </c>
      <c r="B1209" s="124">
        <v>0.6</v>
      </c>
      <c r="C1209" s="124">
        <v>0.1</v>
      </c>
      <c r="D1209" s="124">
        <v>123456</v>
      </c>
      <c r="E1209" s="124">
        <v>2</v>
      </c>
    </row>
    <row r="1210" spans="1:5">
      <c r="A1210" s="124" t="s">
        <v>333</v>
      </c>
      <c r="B1210" s="124">
        <v>0.1</v>
      </c>
      <c r="C1210" s="124">
        <v>0.5</v>
      </c>
      <c r="D1210" s="124">
        <v>123456</v>
      </c>
      <c r="E1210" s="124">
        <v>2</v>
      </c>
    </row>
    <row r="1211" spans="1:5">
      <c r="A1211" s="124" t="s">
        <v>333</v>
      </c>
      <c r="B1211" s="124">
        <v>0.2</v>
      </c>
      <c r="C1211" s="124">
        <v>0.5</v>
      </c>
      <c r="D1211" s="124">
        <v>123456</v>
      </c>
      <c r="E1211" s="124">
        <v>2</v>
      </c>
    </row>
    <row r="1212" spans="1:5">
      <c r="A1212" s="124" t="s">
        <v>333</v>
      </c>
      <c r="B1212" s="124">
        <v>0.3</v>
      </c>
      <c r="C1212" s="124">
        <v>0.5</v>
      </c>
      <c r="D1212" s="124">
        <v>123456</v>
      </c>
      <c r="E1212" s="124">
        <v>2</v>
      </c>
    </row>
    <row r="1213" spans="1:5">
      <c r="A1213" s="124" t="s">
        <v>333</v>
      </c>
      <c r="B1213" s="124">
        <v>0.6</v>
      </c>
      <c r="C1213" s="124">
        <v>0.5</v>
      </c>
      <c r="D1213" s="124">
        <v>123456</v>
      </c>
      <c r="E1213" s="124">
        <v>2</v>
      </c>
    </row>
    <row r="1214" spans="1:5">
      <c r="A1214" s="124" t="s">
        <v>333</v>
      </c>
      <c r="B1214" s="124">
        <v>0.1</v>
      </c>
      <c r="C1214" s="124">
        <v>1</v>
      </c>
      <c r="D1214" s="124">
        <v>123456</v>
      </c>
      <c r="E1214" s="124">
        <v>2</v>
      </c>
    </row>
    <row r="1215" spans="1:5">
      <c r="A1215" s="124" t="s">
        <v>333</v>
      </c>
      <c r="B1215" s="124">
        <v>0.2</v>
      </c>
      <c r="C1215" s="124">
        <v>1</v>
      </c>
      <c r="D1215" s="124">
        <v>123456</v>
      </c>
      <c r="E1215" s="124">
        <v>2</v>
      </c>
    </row>
    <row r="1216" spans="1:5">
      <c r="A1216" s="124" t="s">
        <v>333</v>
      </c>
      <c r="B1216" s="124">
        <v>0.3</v>
      </c>
      <c r="C1216" s="124">
        <v>1</v>
      </c>
      <c r="D1216" s="124">
        <v>123456</v>
      </c>
      <c r="E1216" s="124">
        <v>2</v>
      </c>
    </row>
    <row r="1217" spans="1:5">
      <c r="A1217" s="124" t="s">
        <v>333</v>
      </c>
      <c r="B1217" s="124">
        <v>0.6</v>
      </c>
      <c r="C1217" s="124">
        <v>1</v>
      </c>
      <c r="D1217" s="124">
        <v>123456</v>
      </c>
      <c r="E1217" s="124">
        <v>2</v>
      </c>
    </row>
    <row r="1218" spans="1:5">
      <c r="A1218" s="124" t="s">
        <v>333</v>
      </c>
      <c r="B1218" s="124">
        <v>0.1</v>
      </c>
      <c r="C1218" s="124">
        <v>2</v>
      </c>
      <c r="D1218" s="124">
        <v>123456</v>
      </c>
      <c r="E1218" s="124">
        <v>2</v>
      </c>
    </row>
    <row r="1219" spans="1:5">
      <c r="A1219" s="124" t="s">
        <v>333</v>
      </c>
      <c r="B1219" s="124">
        <v>0.2</v>
      </c>
      <c r="C1219" s="124">
        <v>2</v>
      </c>
      <c r="D1219" s="124">
        <v>123456</v>
      </c>
      <c r="E1219" s="124">
        <v>2</v>
      </c>
    </row>
    <row r="1220" spans="1:5">
      <c r="A1220" s="124" t="s">
        <v>333</v>
      </c>
      <c r="B1220" s="124">
        <v>0.3</v>
      </c>
      <c r="C1220" s="124">
        <v>2</v>
      </c>
      <c r="D1220" s="124">
        <v>123456</v>
      </c>
      <c r="E1220" s="124">
        <v>2</v>
      </c>
    </row>
    <row r="1221" spans="1:5">
      <c r="A1221" s="124" t="s">
        <v>333</v>
      </c>
      <c r="B1221" s="124">
        <v>0.6</v>
      </c>
      <c r="C1221" s="124">
        <v>2</v>
      </c>
      <c r="D1221" s="124">
        <v>123456</v>
      </c>
      <c r="E1221" s="124">
        <v>2</v>
      </c>
    </row>
    <row r="1222" spans="1:5">
      <c r="A1222" s="124" t="s">
        <v>333</v>
      </c>
      <c r="B1222" s="124">
        <v>0.1</v>
      </c>
      <c r="C1222" s="124">
        <v>10</v>
      </c>
      <c r="D1222" s="124">
        <v>123456</v>
      </c>
      <c r="E1222" s="124">
        <v>2</v>
      </c>
    </row>
    <row r="1223" spans="1:5">
      <c r="A1223" s="124" t="s">
        <v>333</v>
      </c>
      <c r="B1223" s="124">
        <v>0.2</v>
      </c>
      <c r="C1223" s="124">
        <v>10</v>
      </c>
      <c r="D1223" s="124">
        <v>123456</v>
      </c>
      <c r="E1223" s="124">
        <v>2</v>
      </c>
    </row>
    <row r="1224" spans="1:5">
      <c r="A1224" s="124" t="s">
        <v>333</v>
      </c>
      <c r="B1224" s="124">
        <v>0.3</v>
      </c>
      <c r="C1224" s="124">
        <v>10</v>
      </c>
      <c r="D1224" s="124">
        <v>123456</v>
      </c>
      <c r="E1224" s="124">
        <v>2</v>
      </c>
    </row>
    <row r="1225" spans="1:5">
      <c r="A1225" s="124" t="s">
        <v>333</v>
      </c>
      <c r="B1225" s="124">
        <v>0.6</v>
      </c>
      <c r="C1225" s="124">
        <v>10</v>
      </c>
      <c r="D1225" s="124">
        <v>123456</v>
      </c>
      <c r="E1225" s="124">
        <v>2</v>
      </c>
    </row>
    <row r="1226" spans="1:5">
      <c r="A1226" s="124" t="s">
        <v>137</v>
      </c>
      <c r="B1226" s="124">
        <v>0.1</v>
      </c>
      <c r="C1226" s="124">
        <v>0.1</v>
      </c>
      <c r="D1226" s="124">
        <v>123456</v>
      </c>
      <c r="E1226" s="124">
        <v>2</v>
      </c>
    </row>
    <row r="1227" spans="1:5">
      <c r="A1227" s="124" t="s">
        <v>137</v>
      </c>
      <c r="B1227" s="124">
        <v>0.2</v>
      </c>
      <c r="C1227" s="124">
        <v>0.1</v>
      </c>
      <c r="D1227" s="124">
        <v>123456</v>
      </c>
      <c r="E1227" s="124">
        <v>2</v>
      </c>
    </row>
    <row r="1228" spans="1:5">
      <c r="A1228" s="124" t="s">
        <v>137</v>
      </c>
      <c r="B1228" s="124">
        <v>0.3</v>
      </c>
      <c r="C1228" s="124">
        <v>0.1</v>
      </c>
      <c r="D1228" s="124">
        <v>123456</v>
      </c>
      <c r="E1228" s="124">
        <v>2</v>
      </c>
    </row>
    <row r="1229" spans="1:5">
      <c r="A1229" s="124" t="s">
        <v>137</v>
      </c>
      <c r="B1229" s="124">
        <v>0.6</v>
      </c>
      <c r="C1229" s="124">
        <v>0.1</v>
      </c>
      <c r="D1229" s="124">
        <v>123456</v>
      </c>
      <c r="E1229" s="124">
        <v>2</v>
      </c>
    </row>
    <row r="1230" spans="1:5">
      <c r="A1230" s="124" t="s">
        <v>137</v>
      </c>
      <c r="B1230" s="124">
        <v>0.1</v>
      </c>
      <c r="C1230" s="124">
        <v>0.5</v>
      </c>
      <c r="D1230" s="124">
        <v>123456</v>
      </c>
      <c r="E1230" s="124">
        <v>2</v>
      </c>
    </row>
    <row r="1231" spans="1:5">
      <c r="A1231" s="124" t="s">
        <v>137</v>
      </c>
      <c r="B1231" s="124">
        <v>0.2</v>
      </c>
      <c r="C1231" s="124">
        <v>0.5</v>
      </c>
      <c r="D1231" s="124">
        <v>123456</v>
      </c>
      <c r="E1231" s="124">
        <v>2</v>
      </c>
    </row>
    <row r="1232" spans="1:5">
      <c r="A1232" s="124" t="s">
        <v>137</v>
      </c>
      <c r="B1232" s="124">
        <v>0.3</v>
      </c>
      <c r="C1232" s="124">
        <v>0.5</v>
      </c>
      <c r="D1232" s="124">
        <v>123456</v>
      </c>
      <c r="E1232" s="124">
        <v>2</v>
      </c>
    </row>
    <row r="1233" spans="1:5">
      <c r="A1233" s="124" t="s">
        <v>137</v>
      </c>
      <c r="B1233" s="124">
        <v>0.6</v>
      </c>
      <c r="C1233" s="124">
        <v>0.5</v>
      </c>
      <c r="D1233" s="124">
        <v>123456</v>
      </c>
      <c r="E1233" s="124">
        <v>2</v>
      </c>
    </row>
    <row r="1234" spans="1:5">
      <c r="A1234" s="124" t="s">
        <v>137</v>
      </c>
      <c r="B1234" s="124">
        <v>0.1</v>
      </c>
      <c r="C1234" s="124">
        <v>1</v>
      </c>
      <c r="D1234" s="124">
        <v>123456</v>
      </c>
      <c r="E1234" s="124">
        <v>2</v>
      </c>
    </row>
    <row r="1235" spans="1:5">
      <c r="A1235" s="124" t="s">
        <v>137</v>
      </c>
      <c r="B1235" s="124">
        <v>0.2</v>
      </c>
      <c r="C1235" s="124">
        <v>1</v>
      </c>
      <c r="D1235" s="124">
        <v>123456</v>
      </c>
      <c r="E1235" s="124">
        <v>2</v>
      </c>
    </row>
    <row r="1236" spans="1:5">
      <c r="A1236" s="124" t="s">
        <v>137</v>
      </c>
      <c r="B1236" s="124">
        <v>0.3</v>
      </c>
      <c r="C1236" s="124">
        <v>1</v>
      </c>
      <c r="D1236" s="124">
        <v>123456</v>
      </c>
      <c r="E1236" s="124">
        <v>2</v>
      </c>
    </row>
    <row r="1237" spans="1:5">
      <c r="A1237" s="124" t="s">
        <v>137</v>
      </c>
      <c r="B1237" s="124">
        <v>0.6</v>
      </c>
      <c r="C1237" s="124">
        <v>1</v>
      </c>
      <c r="D1237" s="124">
        <v>123456</v>
      </c>
      <c r="E1237" s="124">
        <v>2</v>
      </c>
    </row>
    <row r="1238" spans="1:5">
      <c r="A1238" s="124" t="s">
        <v>137</v>
      </c>
      <c r="B1238" s="124">
        <v>0.1</v>
      </c>
      <c r="C1238" s="124">
        <v>2</v>
      </c>
      <c r="D1238" s="124">
        <v>123456</v>
      </c>
      <c r="E1238" s="124">
        <v>2</v>
      </c>
    </row>
    <row r="1239" spans="1:5">
      <c r="A1239" s="124" t="s">
        <v>137</v>
      </c>
      <c r="B1239" s="124">
        <v>0.2</v>
      </c>
      <c r="C1239" s="124">
        <v>2</v>
      </c>
      <c r="D1239" s="124">
        <v>123456</v>
      </c>
      <c r="E1239" s="124">
        <v>2</v>
      </c>
    </row>
    <row r="1240" spans="1:5">
      <c r="A1240" s="124" t="s">
        <v>137</v>
      </c>
      <c r="B1240" s="124">
        <v>0.3</v>
      </c>
      <c r="C1240" s="124">
        <v>2</v>
      </c>
      <c r="D1240" s="124">
        <v>123456</v>
      </c>
      <c r="E1240" s="124">
        <v>2</v>
      </c>
    </row>
    <row r="1241" spans="1:5">
      <c r="A1241" s="124" t="s">
        <v>137</v>
      </c>
      <c r="B1241" s="124">
        <v>0.6</v>
      </c>
      <c r="C1241" s="124">
        <v>2</v>
      </c>
      <c r="D1241" s="124">
        <v>123456</v>
      </c>
      <c r="E1241" s="124">
        <v>2</v>
      </c>
    </row>
    <row r="1242" spans="1:5">
      <c r="A1242" s="124" t="s">
        <v>137</v>
      </c>
      <c r="B1242" s="124">
        <v>0.1</v>
      </c>
      <c r="C1242" s="124">
        <v>10</v>
      </c>
      <c r="D1242" s="124">
        <v>123456</v>
      </c>
      <c r="E1242" s="124">
        <v>3</v>
      </c>
    </row>
    <row r="1243" spans="1:5">
      <c r="A1243" s="124" t="s">
        <v>137</v>
      </c>
      <c r="B1243" s="124">
        <v>0.2</v>
      </c>
      <c r="C1243" s="124">
        <v>10</v>
      </c>
      <c r="D1243" s="124">
        <v>123456</v>
      </c>
      <c r="E1243" s="124">
        <v>3</v>
      </c>
    </row>
    <row r="1244" spans="1:5">
      <c r="A1244" s="124" t="s">
        <v>137</v>
      </c>
      <c r="B1244" s="124">
        <v>0.3</v>
      </c>
      <c r="C1244" s="124">
        <v>10</v>
      </c>
      <c r="D1244" s="124">
        <v>123456</v>
      </c>
      <c r="E1244" s="124">
        <v>2</v>
      </c>
    </row>
    <row r="1245" spans="1:5">
      <c r="A1245" s="124" t="s">
        <v>137</v>
      </c>
      <c r="B1245" s="124">
        <v>0.6</v>
      </c>
      <c r="C1245" s="124">
        <v>10</v>
      </c>
      <c r="D1245" s="124">
        <v>123456</v>
      </c>
      <c r="E1245" s="124">
        <v>2</v>
      </c>
    </row>
  </sheetData>
  <mergeCells count="2">
    <mergeCell ref="A3:H3"/>
    <mergeCell ref="A1:H1"/>
  </mergeCells>
  <phoneticPr fontId="1" type="noConversion"/>
  <pageMargins left="0.7" right="0.7" top="0.75" bottom="0.75" header="0.3" footer="0.3"/>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015A41-EB0E-4C1A-B55C-8FD281F386AC}">
  <dimension ref="A1:H23"/>
  <sheetViews>
    <sheetView zoomScaleNormal="100" workbookViewId="0">
      <pane xSplit="3" ySplit="3" topLeftCell="D4" activePane="bottomRight" state="frozen"/>
      <selection pane="topRight" activeCell="D1" sqref="D1"/>
      <selection pane="bottomLeft" activeCell="A4" sqref="A4"/>
      <selection pane="bottomRight"/>
    </sheetView>
  </sheetViews>
  <sheetFormatPr defaultRowHeight="15"/>
  <cols>
    <col min="1" max="1" width="14.7109375" customWidth="1"/>
    <col min="2" max="2" width="11" customWidth="1"/>
    <col min="3" max="3" width="10.28515625" customWidth="1"/>
    <col min="4" max="5" width="14.28515625" customWidth="1"/>
    <col min="6" max="6" width="13.28515625" customWidth="1"/>
    <col min="7" max="7" width="14" customWidth="1"/>
    <col min="8" max="8" width="14.42578125" customWidth="1"/>
  </cols>
  <sheetData>
    <row r="1" spans="1:8" ht="32.65" customHeight="1">
      <c r="A1" s="42" t="s">
        <v>351</v>
      </c>
    </row>
    <row r="2" spans="1:8" ht="160.15" customHeight="1">
      <c r="A2" s="207" t="s">
        <v>253</v>
      </c>
      <c r="B2" s="208"/>
      <c r="C2" s="208"/>
      <c r="D2" s="208"/>
      <c r="E2" s="208"/>
      <c r="F2" s="208"/>
      <c r="G2" s="208"/>
      <c r="H2" s="208"/>
    </row>
    <row r="3" spans="1:8" ht="88.5" customHeight="1">
      <c r="A3" s="22" t="s">
        <v>130</v>
      </c>
      <c r="B3" s="22" t="s">
        <v>129</v>
      </c>
      <c r="C3" s="22" t="s">
        <v>128</v>
      </c>
      <c r="D3" s="23" t="s">
        <v>199</v>
      </c>
      <c r="E3" s="22" t="s">
        <v>198</v>
      </c>
      <c r="F3" s="22" t="s">
        <v>201</v>
      </c>
      <c r="G3" s="22" t="s">
        <v>200</v>
      </c>
      <c r="H3" s="22" t="s">
        <v>202</v>
      </c>
    </row>
    <row r="4" spans="1:8">
      <c r="A4" s="22" t="s">
        <v>127</v>
      </c>
      <c r="B4" s="22">
        <v>0.1</v>
      </c>
      <c r="C4" s="22">
        <v>0.1</v>
      </c>
      <c r="D4" s="22" t="s">
        <v>115</v>
      </c>
      <c r="E4" s="22">
        <v>0.1</v>
      </c>
      <c r="F4" s="22">
        <v>2.5</v>
      </c>
      <c r="G4" s="22">
        <v>0.4</v>
      </c>
      <c r="H4" s="22">
        <v>1.4</v>
      </c>
    </row>
    <row r="5" spans="1:8">
      <c r="A5" s="22" t="s">
        <v>126</v>
      </c>
      <c r="B5" s="22">
        <v>0.1</v>
      </c>
      <c r="C5" s="22">
        <v>0.2</v>
      </c>
      <c r="D5" s="22" t="s">
        <v>115</v>
      </c>
      <c r="E5" s="22">
        <v>0.1</v>
      </c>
      <c r="F5" s="22">
        <v>2.5</v>
      </c>
      <c r="G5" s="22">
        <v>0.4</v>
      </c>
      <c r="H5" s="22">
        <v>1.1000000000000001</v>
      </c>
    </row>
    <row r="6" spans="1:8">
      <c r="A6" s="22" t="s">
        <v>125</v>
      </c>
      <c r="B6" s="22">
        <v>0.1</v>
      </c>
      <c r="C6" s="22">
        <v>0.3</v>
      </c>
      <c r="D6" s="22" t="s">
        <v>115</v>
      </c>
      <c r="E6" s="22">
        <v>0.1</v>
      </c>
      <c r="F6" s="22">
        <v>2.5</v>
      </c>
      <c r="G6" s="22">
        <v>0.4</v>
      </c>
      <c r="H6" s="22">
        <v>0.9</v>
      </c>
    </row>
    <row r="7" spans="1:8">
      <c r="A7" s="22" t="s">
        <v>124</v>
      </c>
      <c r="B7" s="22">
        <v>0.1</v>
      </c>
      <c r="C7" s="22">
        <v>0.6</v>
      </c>
      <c r="D7" s="22" t="s">
        <v>115</v>
      </c>
      <c r="E7" s="22">
        <v>0.1</v>
      </c>
      <c r="F7" s="22">
        <v>2.5</v>
      </c>
      <c r="G7" s="22">
        <v>0.3</v>
      </c>
      <c r="H7" s="22">
        <v>0.52</v>
      </c>
    </row>
    <row r="8" spans="1:8">
      <c r="A8" s="22" t="s">
        <v>123</v>
      </c>
      <c r="B8" s="22">
        <v>0.5</v>
      </c>
      <c r="C8" s="22">
        <v>0.1</v>
      </c>
      <c r="D8" s="22" t="s">
        <v>115</v>
      </c>
      <c r="E8" s="22">
        <v>0.5</v>
      </c>
      <c r="F8" s="22">
        <v>2.5</v>
      </c>
      <c r="G8" s="22">
        <v>0.4</v>
      </c>
      <c r="H8" s="22">
        <v>1.5</v>
      </c>
    </row>
    <row r="9" spans="1:8">
      <c r="A9" s="22" t="s">
        <v>122</v>
      </c>
      <c r="B9" s="22">
        <v>0.5</v>
      </c>
      <c r="C9" s="22">
        <v>0.2</v>
      </c>
      <c r="D9" s="22" t="s">
        <v>115</v>
      </c>
      <c r="E9" s="22">
        <v>0.5</v>
      </c>
      <c r="F9" s="22">
        <v>2.5</v>
      </c>
      <c r="G9" s="22">
        <v>0.4</v>
      </c>
      <c r="H9" s="22">
        <v>1.2</v>
      </c>
    </row>
    <row r="10" spans="1:8">
      <c r="A10" s="22" t="s">
        <v>121</v>
      </c>
      <c r="B10" s="22">
        <v>0.5</v>
      </c>
      <c r="C10" s="22">
        <v>0.3</v>
      </c>
      <c r="D10" s="22" t="s">
        <v>115</v>
      </c>
      <c r="E10" s="22">
        <v>0.5</v>
      </c>
      <c r="F10" s="22">
        <v>2.5</v>
      </c>
      <c r="G10" s="22">
        <v>0.3</v>
      </c>
      <c r="H10" s="22">
        <v>0.7</v>
      </c>
    </row>
    <row r="11" spans="1:8">
      <c r="A11" s="22" t="s">
        <v>120</v>
      </c>
      <c r="B11" s="22">
        <v>0.5</v>
      </c>
      <c r="C11" s="22">
        <v>0.6</v>
      </c>
      <c r="D11" s="22" t="s">
        <v>115</v>
      </c>
      <c r="E11" s="22">
        <v>0.5</v>
      </c>
      <c r="F11" s="22">
        <v>2.5</v>
      </c>
      <c r="G11" s="22">
        <v>0.3</v>
      </c>
      <c r="H11" s="22">
        <v>0.52</v>
      </c>
    </row>
    <row r="12" spans="1:8">
      <c r="A12" s="22" t="s">
        <v>119</v>
      </c>
      <c r="B12" s="22">
        <v>1</v>
      </c>
      <c r="C12" s="22">
        <v>0.1</v>
      </c>
      <c r="D12" s="22" t="s">
        <v>115</v>
      </c>
      <c r="E12" s="22">
        <v>1</v>
      </c>
      <c r="F12" s="22">
        <v>2.5</v>
      </c>
      <c r="G12" s="22">
        <v>0.2</v>
      </c>
      <c r="H12" s="22">
        <v>1.4</v>
      </c>
    </row>
    <row r="13" spans="1:8">
      <c r="A13" s="22" t="s">
        <v>118</v>
      </c>
      <c r="B13" s="22">
        <v>1</v>
      </c>
      <c r="C13" s="22">
        <v>0.2</v>
      </c>
      <c r="D13" s="22" t="s">
        <v>115</v>
      </c>
      <c r="E13" s="22">
        <v>1</v>
      </c>
      <c r="F13" s="22">
        <v>2.5</v>
      </c>
      <c r="G13" s="22">
        <v>0.3</v>
      </c>
      <c r="H13" s="22">
        <v>1.4</v>
      </c>
    </row>
    <row r="14" spans="1:8">
      <c r="A14" s="22" t="s">
        <v>117</v>
      </c>
      <c r="B14" s="22">
        <v>1</v>
      </c>
      <c r="C14" s="22">
        <v>0.3</v>
      </c>
      <c r="D14" s="22" t="s">
        <v>115</v>
      </c>
      <c r="E14" s="22">
        <v>1</v>
      </c>
      <c r="F14" s="22">
        <v>2.5</v>
      </c>
      <c r="G14" s="22">
        <v>0.3</v>
      </c>
      <c r="H14" s="22">
        <v>0.8</v>
      </c>
    </row>
    <row r="15" spans="1:8">
      <c r="A15" s="22" t="s">
        <v>116</v>
      </c>
      <c r="B15" s="22">
        <v>1</v>
      </c>
      <c r="C15" s="22">
        <v>0.6</v>
      </c>
      <c r="D15" s="22" t="s">
        <v>115</v>
      </c>
      <c r="E15" s="22">
        <v>1</v>
      </c>
      <c r="F15" s="22">
        <v>2.5</v>
      </c>
      <c r="G15" s="22">
        <v>0.3</v>
      </c>
      <c r="H15" s="22">
        <v>0.5</v>
      </c>
    </row>
    <row r="16" spans="1:8">
      <c r="A16" s="22" t="s">
        <v>114</v>
      </c>
      <c r="B16" s="22">
        <v>2</v>
      </c>
      <c r="C16" s="22">
        <v>0.1</v>
      </c>
      <c r="D16" s="22" t="s">
        <v>106</v>
      </c>
      <c r="E16" s="22">
        <v>0.5</v>
      </c>
      <c r="F16" s="22">
        <v>2.5</v>
      </c>
      <c r="G16" s="22">
        <v>0.4</v>
      </c>
      <c r="H16" s="22">
        <v>1.5</v>
      </c>
    </row>
    <row r="17" spans="1:8">
      <c r="A17" s="22" t="s">
        <v>113</v>
      </c>
      <c r="B17" s="22">
        <v>2</v>
      </c>
      <c r="C17" s="22">
        <v>0.2</v>
      </c>
      <c r="D17" s="22" t="s">
        <v>106</v>
      </c>
      <c r="E17" s="22">
        <v>0.5</v>
      </c>
      <c r="F17" s="22">
        <v>2.5</v>
      </c>
      <c r="G17" s="22">
        <v>0.4</v>
      </c>
      <c r="H17" s="22">
        <v>1.2</v>
      </c>
    </row>
    <row r="18" spans="1:8">
      <c r="A18" s="22" t="s">
        <v>112</v>
      </c>
      <c r="B18" s="22">
        <v>2</v>
      </c>
      <c r="C18" s="22">
        <v>0.3</v>
      </c>
      <c r="D18" s="22" t="s">
        <v>106</v>
      </c>
      <c r="E18" s="22">
        <v>0.5</v>
      </c>
      <c r="F18" s="22">
        <v>2.5</v>
      </c>
      <c r="G18" s="22">
        <v>0.3</v>
      </c>
      <c r="H18" s="22">
        <v>0.7</v>
      </c>
    </row>
    <row r="19" spans="1:8">
      <c r="A19" s="22" t="s">
        <v>111</v>
      </c>
      <c r="B19" s="22">
        <v>2</v>
      </c>
      <c r="C19" s="22">
        <v>0.6</v>
      </c>
      <c r="D19" s="22" t="s">
        <v>106</v>
      </c>
      <c r="E19" s="22">
        <v>0.5</v>
      </c>
      <c r="F19" s="22">
        <v>2.5</v>
      </c>
      <c r="G19" s="22">
        <v>0.3</v>
      </c>
      <c r="H19" s="22">
        <v>0.52</v>
      </c>
    </row>
    <row r="20" spans="1:8">
      <c r="A20" s="22" t="s">
        <v>110</v>
      </c>
      <c r="B20" s="22">
        <v>10</v>
      </c>
      <c r="C20" s="22">
        <v>0.1</v>
      </c>
      <c r="D20" s="22" t="s">
        <v>106</v>
      </c>
      <c r="E20" s="22">
        <v>0.1</v>
      </c>
      <c r="F20" s="22">
        <v>2.5</v>
      </c>
      <c r="G20" s="22">
        <v>0.4</v>
      </c>
      <c r="H20" s="22">
        <v>1.4</v>
      </c>
    </row>
    <row r="21" spans="1:8">
      <c r="A21" s="22" t="s">
        <v>109</v>
      </c>
      <c r="B21" s="22">
        <v>10</v>
      </c>
      <c r="C21" s="22">
        <v>0.2</v>
      </c>
      <c r="D21" s="22" t="s">
        <v>106</v>
      </c>
      <c r="E21" s="22">
        <v>0.1</v>
      </c>
      <c r="F21" s="22">
        <v>2.5</v>
      </c>
      <c r="G21" s="22">
        <v>0.4</v>
      </c>
      <c r="H21" s="22">
        <v>1.1000000000000001</v>
      </c>
    </row>
    <row r="22" spans="1:8">
      <c r="A22" s="22" t="s">
        <v>108</v>
      </c>
      <c r="B22" s="22">
        <v>10</v>
      </c>
      <c r="C22" s="22">
        <v>0.3</v>
      </c>
      <c r="D22" s="22" t="s">
        <v>106</v>
      </c>
      <c r="E22" s="22">
        <v>0.1</v>
      </c>
      <c r="F22" s="22">
        <v>2.5</v>
      </c>
      <c r="G22" s="22">
        <v>0.4</v>
      </c>
      <c r="H22" s="22">
        <v>0.9</v>
      </c>
    </row>
    <row r="23" spans="1:8">
      <c r="A23" s="22" t="s">
        <v>107</v>
      </c>
      <c r="B23" s="22">
        <v>10</v>
      </c>
      <c r="C23" s="22">
        <v>0.6</v>
      </c>
      <c r="D23" s="22" t="s">
        <v>106</v>
      </c>
      <c r="E23" s="22">
        <v>0.1</v>
      </c>
      <c r="F23" s="22">
        <v>2.5</v>
      </c>
      <c r="G23" s="22">
        <v>0.3</v>
      </c>
      <c r="H23" s="22">
        <v>0.52</v>
      </c>
    </row>
  </sheetData>
  <mergeCells count="1">
    <mergeCell ref="A2:H2"/>
  </mergeCells>
  <phoneticPr fontId="1" type="noConversion"/>
  <pageMargins left="0.7" right="0.7" top="0.75" bottom="0.75" header="0.3" footer="0.3"/>
  <pageSetup paperSize="9" orientation="portrait"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P31"/>
  <sheetViews>
    <sheetView zoomScaleNormal="100" workbookViewId="0">
      <pane xSplit="3" ySplit="3" topLeftCell="D4" activePane="bottomRight" state="frozen"/>
      <selection pane="topRight" activeCell="D1" sqref="D1"/>
      <selection pane="bottomLeft" activeCell="A4" sqref="A4"/>
      <selection pane="bottomRight"/>
    </sheetView>
  </sheetViews>
  <sheetFormatPr defaultColWidth="9" defaultRowHeight="12.75"/>
  <cols>
    <col min="1" max="1" width="7.7109375" style="5" customWidth="1"/>
    <col min="2" max="2" width="7" style="5" customWidth="1"/>
    <col min="3" max="3" width="22.28515625" style="5" customWidth="1"/>
    <col min="4" max="4" width="14.28515625" style="5" customWidth="1"/>
    <col min="5" max="5" width="18.42578125" style="12" customWidth="1"/>
    <col min="6" max="7" width="32.7109375" style="5" customWidth="1"/>
    <col min="8" max="8" width="35.42578125" style="5" customWidth="1"/>
    <col min="9" max="9" width="40.42578125" style="107" customWidth="1"/>
    <col min="10" max="10" width="30" style="5" customWidth="1"/>
    <col min="11" max="11" width="26.28515625" style="5" customWidth="1"/>
    <col min="12" max="16384" width="9" style="5"/>
  </cols>
  <sheetData>
    <row r="1" spans="1:16" ht="23.25" customHeight="1">
      <c r="A1" s="1" t="s">
        <v>189</v>
      </c>
      <c r="B1" s="1"/>
      <c r="C1" s="1"/>
      <c r="D1" s="1"/>
      <c r="E1" s="1"/>
      <c r="F1" s="1"/>
      <c r="G1" s="1"/>
      <c r="H1" s="1"/>
      <c r="I1" s="1"/>
      <c r="J1" s="1"/>
      <c r="K1" s="1"/>
    </row>
    <row r="2" spans="1:16" ht="35.25" customHeight="1">
      <c r="A2" s="203" t="s">
        <v>229</v>
      </c>
      <c r="B2" s="203"/>
      <c r="C2" s="203"/>
      <c r="D2" s="203"/>
      <c r="E2" s="203"/>
      <c r="F2" s="203"/>
      <c r="G2" s="203"/>
      <c r="H2" s="203"/>
      <c r="I2" s="203"/>
      <c r="J2" s="203"/>
      <c r="K2" s="203"/>
    </row>
    <row r="3" spans="1:16" ht="57.75" customHeight="1">
      <c r="A3" s="2" t="s">
        <v>225</v>
      </c>
      <c r="B3" s="2" t="s">
        <v>224</v>
      </c>
      <c r="C3" s="3" t="s">
        <v>188</v>
      </c>
      <c r="D3" s="3" t="s">
        <v>56</v>
      </c>
      <c r="E3" s="4" t="s">
        <v>57</v>
      </c>
      <c r="F3" s="3" t="s">
        <v>55</v>
      </c>
      <c r="G3" s="3" t="s">
        <v>226</v>
      </c>
      <c r="H3" s="3" t="s">
        <v>204</v>
      </c>
      <c r="I3" s="3" t="s">
        <v>237</v>
      </c>
      <c r="J3" s="3" t="s">
        <v>61</v>
      </c>
      <c r="K3" s="3" t="s">
        <v>38</v>
      </c>
      <c r="L3" s="11"/>
      <c r="M3" s="11"/>
      <c r="N3" s="11"/>
      <c r="O3" s="11"/>
      <c r="P3" s="11"/>
    </row>
    <row r="4" spans="1:16" ht="68.25" customHeight="1">
      <c r="A4" s="5">
        <v>1</v>
      </c>
      <c r="B4" s="5">
        <v>1</v>
      </c>
      <c r="C4" s="5" t="s">
        <v>4</v>
      </c>
      <c r="D4" s="5" t="s">
        <v>23</v>
      </c>
      <c r="E4" s="6" t="s">
        <v>14</v>
      </c>
      <c r="F4" s="118" t="s">
        <v>6</v>
      </c>
      <c r="G4" s="5" t="s">
        <v>82</v>
      </c>
      <c r="H4" s="174" t="s">
        <v>263</v>
      </c>
      <c r="I4" s="171" t="s">
        <v>136</v>
      </c>
      <c r="J4" s="5" t="s">
        <v>66</v>
      </c>
      <c r="K4" s="7" t="s">
        <v>39</v>
      </c>
      <c r="L4" s="9"/>
      <c r="M4" s="9"/>
      <c r="N4" s="9"/>
      <c r="O4" s="9"/>
      <c r="P4" s="9"/>
    </row>
    <row r="5" spans="1:16" ht="96" customHeight="1">
      <c r="A5" s="5">
        <f t="shared" ref="A5:A21" si="0">A4+1</f>
        <v>2</v>
      </c>
      <c r="B5" s="5">
        <v>2</v>
      </c>
      <c r="C5" s="5" t="s">
        <v>5</v>
      </c>
      <c r="D5" s="5" t="s">
        <v>104</v>
      </c>
      <c r="E5" s="7" t="s">
        <v>15</v>
      </c>
      <c r="F5" s="5" t="s">
        <v>271</v>
      </c>
      <c r="G5" s="5" t="s">
        <v>81</v>
      </c>
      <c r="H5" s="174" t="s">
        <v>240</v>
      </c>
      <c r="I5" s="172" t="s">
        <v>236</v>
      </c>
      <c r="J5" s="5" t="s">
        <v>241</v>
      </c>
      <c r="K5" s="7" t="s">
        <v>44</v>
      </c>
      <c r="L5" s="9"/>
      <c r="M5" s="9"/>
      <c r="N5" s="9"/>
      <c r="O5" s="9"/>
      <c r="P5" s="9"/>
    </row>
    <row r="6" spans="1:16" ht="63.75" customHeight="1">
      <c r="A6" s="5">
        <f t="shared" si="0"/>
        <v>3</v>
      </c>
      <c r="B6" s="5">
        <v>3</v>
      </c>
      <c r="C6" s="5" t="s">
        <v>60</v>
      </c>
      <c r="D6" s="5" t="s">
        <v>31</v>
      </c>
      <c r="E6" s="7" t="s">
        <v>16</v>
      </c>
      <c r="F6" s="202" t="s">
        <v>274</v>
      </c>
      <c r="G6" s="5" t="s">
        <v>83</v>
      </c>
      <c r="H6" s="5" t="s">
        <v>80</v>
      </c>
      <c r="I6" s="107" t="s">
        <v>80</v>
      </c>
      <c r="J6" s="5" t="s">
        <v>67</v>
      </c>
      <c r="K6" s="7" t="s">
        <v>50</v>
      </c>
      <c r="L6" s="9"/>
      <c r="M6" s="9"/>
      <c r="N6" s="9"/>
      <c r="O6" s="9"/>
      <c r="P6" s="9"/>
    </row>
    <row r="7" spans="1:16" ht="105" customHeight="1">
      <c r="A7" s="92">
        <f t="shared" si="0"/>
        <v>4</v>
      </c>
      <c r="B7" s="5">
        <v>4</v>
      </c>
      <c r="C7" s="5" t="s">
        <v>230</v>
      </c>
      <c r="D7" s="5" t="s">
        <v>284</v>
      </c>
      <c r="E7" s="7" t="s">
        <v>279</v>
      </c>
      <c r="F7" s="202"/>
      <c r="G7" s="202" t="s">
        <v>264</v>
      </c>
      <c r="H7" s="159" t="s">
        <v>233</v>
      </c>
      <c r="I7" s="107" t="s">
        <v>80</v>
      </c>
      <c r="J7" s="5" t="s">
        <v>242</v>
      </c>
      <c r="K7" s="7" t="s">
        <v>41</v>
      </c>
      <c r="L7" s="9"/>
      <c r="M7" s="9"/>
      <c r="N7" s="9"/>
      <c r="O7" s="9"/>
      <c r="P7" s="9"/>
    </row>
    <row r="8" spans="1:16" ht="90" customHeight="1">
      <c r="A8" s="92">
        <f t="shared" si="0"/>
        <v>5</v>
      </c>
      <c r="B8" s="5">
        <v>5</v>
      </c>
      <c r="C8" s="5" t="s">
        <v>231</v>
      </c>
      <c r="D8" s="5" t="s">
        <v>283</v>
      </c>
      <c r="E8" s="7" t="s">
        <v>278</v>
      </c>
      <c r="F8" s="202"/>
      <c r="G8" s="202"/>
      <c r="H8" s="170" t="s">
        <v>233</v>
      </c>
      <c r="I8" s="107" t="s">
        <v>80</v>
      </c>
      <c r="J8" s="5" t="s">
        <v>69</v>
      </c>
      <c r="K8" s="7" t="s">
        <v>48</v>
      </c>
      <c r="L8" s="9"/>
      <c r="M8" s="9"/>
      <c r="N8" s="9"/>
      <c r="O8" s="9"/>
      <c r="P8" s="9"/>
    </row>
    <row r="9" spans="1:16" ht="87" customHeight="1">
      <c r="A9" s="92">
        <f t="shared" si="0"/>
        <v>6</v>
      </c>
      <c r="B9" s="8">
        <v>6</v>
      </c>
      <c r="C9" s="5" t="s">
        <v>227</v>
      </c>
      <c r="D9" s="5" t="s">
        <v>290</v>
      </c>
      <c r="E9" s="7" t="s">
        <v>277</v>
      </c>
      <c r="F9" s="202"/>
      <c r="G9" s="202"/>
      <c r="H9" s="170" t="s">
        <v>233</v>
      </c>
      <c r="I9" s="109" t="s">
        <v>80</v>
      </c>
      <c r="J9" s="5" t="s">
        <v>70</v>
      </c>
      <c r="K9" s="7" t="s">
        <v>46</v>
      </c>
      <c r="L9" s="9"/>
      <c r="M9" s="9"/>
      <c r="N9" s="9"/>
      <c r="O9" s="9"/>
      <c r="P9" s="9"/>
    </row>
    <row r="10" spans="1:16" ht="163.15" customHeight="1">
      <c r="A10" s="92">
        <f t="shared" si="0"/>
        <v>7</v>
      </c>
      <c r="B10" s="5">
        <v>7</v>
      </c>
      <c r="C10" s="5" t="s">
        <v>7</v>
      </c>
      <c r="D10" s="5" t="s">
        <v>22</v>
      </c>
      <c r="E10" s="203" t="s">
        <v>17</v>
      </c>
      <c r="F10" s="202" t="s">
        <v>275</v>
      </c>
      <c r="G10" s="173" t="s">
        <v>84</v>
      </c>
      <c r="H10" s="178" t="s">
        <v>276</v>
      </c>
      <c r="I10" s="107" t="s">
        <v>80</v>
      </c>
      <c r="J10" s="202" t="s">
        <v>68</v>
      </c>
      <c r="K10" s="203" t="s">
        <v>42</v>
      </c>
      <c r="L10" s="9"/>
      <c r="M10" s="9"/>
      <c r="N10" s="9"/>
      <c r="O10" s="9"/>
      <c r="P10" s="9"/>
    </row>
    <row r="11" spans="1:16" ht="130.15" customHeight="1">
      <c r="A11" s="5">
        <f t="shared" si="0"/>
        <v>8</v>
      </c>
      <c r="B11" s="5">
        <v>7</v>
      </c>
      <c r="C11" s="5" t="s">
        <v>13</v>
      </c>
      <c r="D11" s="5" t="s">
        <v>22</v>
      </c>
      <c r="E11" s="203"/>
      <c r="F11" s="202"/>
      <c r="G11" s="173" t="s">
        <v>86</v>
      </c>
      <c r="H11" s="178" t="s">
        <v>266</v>
      </c>
      <c r="I11" s="107" t="s">
        <v>80</v>
      </c>
      <c r="J11" s="202"/>
      <c r="K11" s="203"/>
      <c r="L11" s="9"/>
      <c r="N11" s="9"/>
      <c r="O11" s="9"/>
      <c r="P11" s="9"/>
    </row>
    <row r="12" spans="1:16" s="157" customFormat="1" ht="130.15" customHeight="1">
      <c r="A12" s="157">
        <f t="shared" si="0"/>
        <v>9</v>
      </c>
      <c r="B12" s="158">
        <f>B11+1</f>
        <v>8</v>
      </c>
      <c r="C12" s="15" t="s">
        <v>32</v>
      </c>
      <c r="D12" s="158" t="s">
        <v>221</v>
      </c>
      <c r="E12" s="16" t="s">
        <v>20</v>
      </c>
      <c r="F12" s="157" t="s">
        <v>220</v>
      </c>
      <c r="G12" s="157" t="s">
        <v>220</v>
      </c>
      <c r="H12" s="158" t="s">
        <v>80</v>
      </c>
      <c r="I12" s="157" t="s">
        <v>220</v>
      </c>
      <c r="J12" s="15" t="s">
        <v>34</v>
      </c>
      <c r="K12" s="16" t="s">
        <v>100</v>
      </c>
      <c r="L12" s="9"/>
      <c r="N12" s="9"/>
      <c r="O12" s="9"/>
      <c r="P12" s="9"/>
    </row>
    <row r="13" spans="1:16" ht="219" customHeight="1">
      <c r="A13" s="157">
        <f t="shared" si="0"/>
        <v>10</v>
      </c>
      <c r="B13" s="158">
        <v>8</v>
      </c>
      <c r="C13" s="5" t="s">
        <v>92</v>
      </c>
      <c r="D13" s="5" t="s">
        <v>103</v>
      </c>
      <c r="E13" s="10" t="s">
        <v>76</v>
      </c>
      <c r="F13" s="202" t="s">
        <v>270</v>
      </c>
      <c r="G13" s="202" t="s">
        <v>265</v>
      </c>
      <c r="H13" s="179" t="s">
        <v>273</v>
      </c>
      <c r="I13" s="112" t="s">
        <v>267</v>
      </c>
      <c r="J13" s="5" t="s">
        <v>95</v>
      </c>
      <c r="K13" s="7" t="s">
        <v>94</v>
      </c>
      <c r="L13" s="9"/>
      <c r="M13" s="9"/>
      <c r="N13" s="9"/>
      <c r="O13" s="9"/>
      <c r="P13" s="9"/>
    </row>
    <row r="14" spans="1:16" ht="76.5" customHeight="1">
      <c r="A14" s="157">
        <f t="shared" si="0"/>
        <v>11</v>
      </c>
      <c r="B14" s="158">
        <v>9</v>
      </c>
      <c r="C14" s="5" t="s">
        <v>62</v>
      </c>
      <c r="D14" s="5" t="s">
        <v>59</v>
      </c>
      <c r="E14" s="10" t="s">
        <v>63</v>
      </c>
      <c r="F14" s="202"/>
      <c r="G14" s="202"/>
      <c r="H14" s="113" t="s">
        <v>197</v>
      </c>
      <c r="I14" s="107" t="s">
        <v>80</v>
      </c>
      <c r="J14" s="5" t="s">
        <v>64</v>
      </c>
      <c r="K14" s="7" t="s">
        <v>43</v>
      </c>
    </row>
    <row r="15" spans="1:16" ht="131.25" customHeight="1">
      <c r="A15" s="157">
        <f t="shared" si="0"/>
        <v>12</v>
      </c>
      <c r="B15" s="158">
        <v>10</v>
      </c>
      <c r="C15" s="5" t="s">
        <v>88</v>
      </c>
      <c r="D15" s="5" t="s">
        <v>281</v>
      </c>
      <c r="E15" s="10" t="s">
        <v>282</v>
      </c>
      <c r="F15" s="5" t="s">
        <v>90</v>
      </c>
      <c r="G15" s="157" t="s">
        <v>220</v>
      </c>
      <c r="H15" s="110" t="s">
        <v>91</v>
      </c>
      <c r="I15" s="178" t="s">
        <v>243</v>
      </c>
      <c r="J15" s="5" t="s">
        <v>96</v>
      </c>
      <c r="K15" s="7" t="s">
        <v>87</v>
      </c>
    </row>
    <row r="16" spans="1:16" ht="51">
      <c r="A16" s="157">
        <f t="shared" si="0"/>
        <v>13</v>
      </c>
      <c r="B16" s="158">
        <v>11</v>
      </c>
      <c r="C16" s="5" t="s">
        <v>3</v>
      </c>
      <c r="D16" s="5" t="s">
        <v>101</v>
      </c>
      <c r="E16" s="7" t="s">
        <v>18</v>
      </c>
      <c r="F16" s="177" t="s">
        <v>6</v>
      </c>
      <c r="G16" s="202" t="s">
        <v>89</v>
      </c>
      <c r="H16" s="174" t="s">
        <v>79</v>
      </c>
      <c r="I16" s="111" t="s">
        <v>80</v>
      </c>
      <c r="J16" s="5" t="s">
        <v>65</v>
      </c>
      <c r="K16" s="7" t="s">
        <v>45</v>
      </c>
      <c r="L16" s="9"/>
      <c r="M16" s="9"/>
      <c r="N16" s="9"/>
      <c r="O16" s="9"/>
      <c r="P16" s="9"/>
    </row>
    <row r="17" spans="1:16" ht="73.150000000000006" customHeight="1">
      <c r="A17" s="157">
        <f t="shared" si="0"/>
        <v>14</v>
      </c>
      <c r="B17" s="158">
        <v>12</v>
      </c>
      <c r="C17" s="5" t="s">
        <v>289</v>
      </c>
      <c r="D17" s="5" t="s">
        <v>37</v>
      </c>
      <c r="E17" s="7" t="s">
        <v>58</v>
      </c>
      <c r="F17" s="5" t="s">
        <v>272</v>
      </c>
      <c r="G17" s="202"/>
      <c r="H17" s="174" t="s">
        <v>78</v>
      </c>
      <c r="I17" s="172" t="s">
        <v>244</v>
      </c>
      <c r="J17" s="5" t="s">
        <v>64</v>
      </c>
      <c r="K17" s="7" t="s">
        <v>43</v>
      </c>
      <c r="N17" s="9"/>
    </row>
    <row r="18" spans="1:16" ht="89.25">
      <c r="A18" s="157">
        <f t="shared" si="0"/>
        <v>15</v>
      </c>
      <c r="B18" s="158">
        <v>13</v>
      </c>
      <c r="C18" s="5" t="s">
        <v>228</v>
      </c>
      <c r="D18" s="5" t="s">
        <v>285</v>
      </c>
      <c r="E18" s="7" t="s">
        <v>280</v>
      </c>
      <c r="F18" s="118" t="s">
        <v>220</v>
      </c>
      <c r="G18" s="157" t="s">
        <v>220</v>
      </c>
      <c r="H18" s="170" t="s">
        <v>235</v>
      </c>
      <c r="I18" s="158" t="s">
        <v>80</v>
      </c>
      <c r="J18" s="5" t="s">
        <v>98</v>
      </c>
      <c r="K18" s="7" t="s">
        <v>97</v>
      </c>
      <c r="L18" s="9"/>
      <c r="M18" s="9"/>
      <c r="N18" s="9"/>
      <c r="O18" s="9"/>
      <c r="P18" s="9"/>
    </row>
    <row r="19" spans="1:16" ht="34.15" customHeight="1">
      <c r="A19" s="157">
        <f t="shared" si="0"/>
        <v>16</v>
      </c>
      <c r="B19" s="158">
        <v>14</v>
      </c>
      <c r="C19" s="5" t="s">
        <v>8</v>
      </c>
      <c r="D19" s="202" t="s">
        <v>286</v>
      </c>
      <c r="E19" s="202" t="s">
        <v>21</v>
      </c>
      <c r="F19" s="202" t="s">
        <v>269</v>
      </c>
      <c r="G19" s="202" t="s">
        <v>89</v>
      </c>
      <c r="H19" s="173" t="s">
        <v>246</v>
      </c>
      <c r="I19" s="202" t="s">
        <v>245</v>
      </c>
      <c r="J19" s="202" t="s">
        <v>248</v>
      </c>
      <c r="K19" s="203" t="s">
        <v>47</v>
      </c>
      <c r="L19" s="9"/>
      <c r="M19" s="9"/>
      <c r="N19" s="9"/>
      <c r="O19" s="9"/>
      <c r="P19" s="9"/>
    </row>
    <row r="20" spans="1:16" ht="44.25" customHeight="1">
      <c r="A20" s="157">
        <f t="shared" si="0"/>
        <v>17</v>
      </c>
      <c r="B20" s="158">
        <v>14</v>
      </c>
      <c r="C20" s="5" t="s">
        <v>9</v>
      </c>
      <c r="D20" s="202"/>
      <c r="E20" s="202"/>
      <c r="F20" s="202"/>
      <c r="G20" s="202"/>
      <c r="H20" s="173" t="s">
        <v>247</v>
      </c>
      <c r="I20" s="202"/>
      <c r="J20" s="202"/>
      <c r="K20" s="203"/>
      <c r="L20" s="9"/>
      <c r="M20" s="9"/>
      <c r="N20" s="9"/>
      <c r="O20" s="9"/>
      <c r="P20" s="9"/>
    </row>
    <row r="21" spans="1:16" ht="111" customHeight="1">
      <c r="A21" s="157">
        <f t="shared" si="0"/>
        <v>18</v>
      </c>
      <c r="B21" s="158">
        <v>15</v>
      </c>
      <c r="C21" s="5" t="s">
        <v>102</v>
      </c>
      <c r="D21" s="5" t="s">
        <v>287</v>
      </c>
      <c r="E21" s="7" t="s">
        <v>27</v>
      </c>
      <c r="F21" s="5" t="s">
        <v>268</v>
      </c>
      <c r="G21" s="202"/>
      <c r="H21" s="173" t="s">
        <v>238</v>
      </c>
      <c r="I21" s="171" t="s">
        <v>220</v>
      </c>
      <c r="J21" s="5" t="s">
        <v>71</v>
      </c>
      <c r="K21" s="7" t="s">
        <v>195</v>
      </c>
      <c r="L21" s="9"/>
      <c r="M21" s="9"/>
      <c r="N21" s="9"/>
      <c r="O21" s="9"/>
      <c r="P21" s="9"/>
    </row>
    <row r="22" spans="1:16" ht="48" customHeight="1">
      <c r="E22" s="7"/>
      <c r="L22" s="9"/>
      <c r="M22" s="9"/>
      <c r="N22" s="9"/>
      <c r="O22" s="9"/>
      <c r="P22" s="9"/>
    </row>
    <row r="24" spans="1:16" ht="12.75" customHeight="1">
      <c r="A24" s="13" t="s">
        <v>203</v>
      </c>
      <c r="B24" s="9"/>
      <c r="C24" s="9"/>
      <c r="D24" s="9"/>
      <c r="E24" s="9"/>
      <c r="F24" s="9"/>
      <c r="G24" s="9"/>
      <c r="H24" s="9"/>
    </row>
    <row r="25" spans="1:16">
      <c r="A25" s="12" t="s">
        <v>193</v>
      </c>
    </row>
    <row r="26" spans="1:16" ht="25.5" customHeight="1">
      <c r="A26" s="201" t="s">
        <v>74</v>
      </c>
      <c r="B26" s="201"/>
      <c r="C26" s="201"/>
    </row>
    <row r="27" spans="1:16" s="118" customFormat="1">
      <c r="A27" s="13" t="s">
        <v>239</v>
      </c>
      <c r="B27" s="117"/>
      <c r="C27" s="117"/>
      <c r="E27" s="12"/>
    </row>
    <row r="28" spans="1:16">
      <c r="A28" s="13" t="s">
        <v>77</v>
      </c>
    </row>
    <row r="29" spans="1:16" s="118" customFormat="1">
      <c r="A29" s="12" t="s">
        <v>249</v>
      </c>
      <c r="E29" s="12"/>
    </row>
    <row r="30" spans="1:16">
      <c r="A30" s="13" t="s">
        <v>85</v>
      </c>
    </row>
    <row r="31" spans="1:16">
      <c r="A31" s="13" t="s">
        <v>75</v>
      </c>
    </row>
  </sheetData>
  <mergeCells count="18">
    <mergeCell ref="G7:G9"/>
    <mergeCell ref="I19:I20"/>
    <mergeCell ref="K19:K20"/>
    <mergeCell ref="A2:K2"/>
    <mergeCell ref="F6:F9"/>
    <mergeCell ref="G16:G17"/>
    <mergeCell ref="G19:G21"/>
    <mergeCell ref="A26:C26"/>
    <mergeCell ref="F13:F14"/>
    <mergeCell ref="F10:F11"/>
    <mergeCell ref="D19:D20"/>
    <mergeCell ref="K10:K11"/>
    <mergeCell ref="F19:F20"/>
    <mergeCell ref="E10:E11"/>
    <mergeCell ref="E19:E20"/>
    <mergeCell ref="J10:J11"/>
    <mergeCell ref="J19:J20"/>
    <mergeCell ref="G13:G14"/>
  </mergeCells>
  <phoneticPr fontId="1" type="noConversion"/>
  <hyperlinks>
    <hyperlink ref="E10" r:id="rId1" xr:uid="{00000000-0004-0000-0000-000000000000}"/>
    <hyperlink ref="E19" r:id="rId2" xr:uid="{00000000-0004-0000-0000-000001000000}"/>
    <hyperlink ref="E4" r:id="rId3" xr:uid="{00000000-0004-0000-0000-000002000000}"/>
    <hyperlink ref="E9" r:id="rId4" display="https://toolshed.g2.bx.psu.edu/repository?repository_id=f5c1f75e9fb33f8e" xr:uid="{00000000-0004-0000-0000-000003000000}"/>
    <hyperlink ref="E17" r:id="rId5" xr:uid="{00000000-0004-0000-0000-000004000000}"/>
    <hyperlink ref="E14" r:id="rId6" xr:uid="{18EFF424-C133-4A7C-A948-9B4C418E6F26}"/>
    <hyperlink ref="E15" r:id="rId7" display="https://github.com/Nik-Zainal-Group/signature.tools.lib" xr:uid="{86E8D075-307C-4F69-83FD-9546288C860E}"/>
    <hyperlink ref="E13" r:id="rId8" xr:uid="{AF2C1516-5C0F-4BBA-9FF0-93D483E9B6B5}"/>
  </hyperlinks>
  <printOptions gridLines="1"/>
  <pageMargins left="0.7" right="0.7" top="0.75" bottom="0.75" header="0.3" footer="0.3"/>
  <pageSetup scale="63" fitToHeight="0" orientation="landscape" r:id="rId9"/>
  <headerFooter>
    <oddFooter>&amp;L&amp;F&amp;R&amp;P</oddFooter>
  </headerFooter>
  <drawing r:id="rId1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10"/>
  <sheetViews>
    <sheetView zoomScaleNormal="100" workbookViewId="0">
      <pane xSplit="3" ySplit="2" topLeftCell="D3" activePane="bottomRight" state="frozen"/>
      <selection pane="topRight" activeCell="D1" sqref="D1"/>
      <selection pane="bottomLeft" activeCell="A3" sqref="A3"/>
      <selection pane="bottomRight" sqref="A1:G1"/>
    </sheetView>
  </sheetViews>
  <sheetFormatPr defaultColWidth="9" defaultRowHeight="15"/>
  <cols>
    <col min="1" max="1" width="6.28515625" style="18" customWidth="1"/>
    <col min="2" max="2" width="3.28515625" style="18" customWidth="1"/>
    <col min="3" max="3" width="24.42578125" style="18" customWidth="1"/>
    <col min="4" max="4" width="48.7109375" style="19" customWidth="1"/>
    <col min="5" max="5" width="36.42578125" style="20" customWidth="1"/>
    <col min="6" max="6" width="25.42578125" style="18" customWidth="1"/>
    <col min="7" max="7" width="30.7109375" style="21" customWidth="1"/>
    <col min="8" max="16384" width="9" style="18"/>
  </cols>
  <sheetData>
    <row r="1" spans="1:7" s="15" customFormat="1" ht="31.5" customHeight="1">
      <c r="A1" s="206" t="s">
        <v>190</v>
      </c>
      <c r="B1" s="206"/>
      <c r="C1" s="206"/>
      <c r="D1" s="206"/>
      <c r="E1" s="206"/>
      <c r="F1" s="206"/>
      <c r="G1" s="206"/>
    </row>
    <row r="2" spans="1:7" s="15" customFormat="1" ht="100.15" customHeight="1">
      <c r="A2" s="2" t="s">
        <v>225</v>
      </c>
      <c r="B2" s="2" t="s">
        <v>224</v>
      </c>
      <c r="C2" s="14" t="s">
        <v>187</v>
      </c>
      <c r="D2" s="14" t="s">
        <v>54</v>
      </c>
      <c r="E2" s="14" t="s">
        <v>1</v>
      </c>
      <c r="F2" s="14" t="s">
        <v>61</v>
      </c>
      <c r="G2" s="14" t="s">
        <v>38</v>
      </c>
    </row>
    <row r="3" spans="1:7" s="15" customFormat="1" ht="40.5" customHeight="1">
      <c r="A3" s="5">
        <f>'Table S1'!A21+1</f>
        <v>19</v>
      </c>
      <c r="B3" s="158">
        <f>'Table S1'!B6</f>
        <v>3</v>
      </c>
      <c r="C3" s="15" t="s">
        <v>25</v>
      </c>
      <c r="D3" s="15" t="s">
        <v>251</v>
      </c>
      <c r="E3" s="17" t="s">
        <v>16</v>
      </c>
      <c r="F3" s="15" t="s">
        <v>73</v>
      </c>
      <c r="G3" s="9" t="s">
        <v>40</v>
      </c>
    </row>
    <row r="4" spans="1:7" s="15" customFormat="1" ht="25.15" customHeight="1">
      <c r="A4" s="5">
        <f t="shared" ref="A4:A10" si="0">A3+1</f>
        <v>20</v>
      </c>
      <c r="B4" s="158">
        <f>'Table S1'!B10</f>
        <v>7</v>
      </c>
      <c r="C4" s="15" t="s">
        <v>10</v>
      </c>
      <c r="D4" s="202" t="s">
        <v>194</v>
      </c>
      <c r="E4" s="205" t="s">
        <v>33</v>
      </c>
      <c r="F4" s="204" t="s">
        <v>68</v>
      </c>
      <c r="G4" s="203" t="s">
        <v>49</v>
      </c>
    </row>
    <row r="5" spans="1:7" s="15" customFormat="1" ht="25.15" customHeight="1">
      <c r="A5" s="5">
        <f t="shared" si="0"/>
        <v>21</v>
      </c>
      <c r="B5" s="158">
        <f>'Table S1'!B10</f>
        <v>7</v>
      </c>
      <c r="C5" s="15" t="s">
        <v>11</v>
      </c>
      <c r="D5" s="202"/>
      <c r="E5" s="205"/>
      <c r="F5" s="204"/>
      <c r="G5" s="203"/>
    </row>
    <row r="6" spans="1:7" s="15" customFormat="1" ht="25.15" customHeight="1">
      <c r="A6" s="5">
        <f t="shared" si="0"/>
        <v>22</v>
      </c>
      <c r="B6" s="158">
        <f>'Table S1'!B10</f>
        <v>7</v>
      </c>
      <c r="C6" s="15" t="s">
        <v>12</v>
      </c>
      <c r="D6" s="202"/>
      <c r="E6" s="205"/>
      <c r="F6" s="204"/>
      <c r="G6" s="203"/>
    </row>
    <row r="7" spans="1:7" s="15" customFormat="1" ht="39.75" customHeight="1">
      <c r="A7" s="5">
        <f t="shared" si="0"/>
        <v>23</v>
      </c>
      <c r="B7" s="158">
        <f>'Table S1'!B21+1</f>
        <v>16</v>
      </c>
      <c r="C7" s="15" t="s">
        <v>0</v>
      </c>
      <c r="D7" s="202"/>
      <c r="E7" s="17" t="s">
        <v>30</v>
      </c>
      <c r="F7" s="15" t="s">
        <v>250</v>
      </c>
      <c r="G7" s="9" t="s">
        <v>53</v>
      </c>
    </row>
    <row r="8" spans="1:7" s="15" customFormat="1" ht="38.65" customHeight="1">
      <c r="A8" s="157">
        <f>A7+1</f>
        <v>24</v>
      </c>
      <c r="B8" s="158">
        <f>'Table S1'!B18</f>
        <v>13</v>
      </c>
      <c r="C8" s="15" t="s">
        <v>26</v>
      </c>
      <c r="D8" s="15" t="s">
        <v>251</v>
      </c>
      <c r="E8" s="17" t="s">
        <v>28</v>
      </c>
      <c r="F8" s="15" t="s">
        <v>252</v>
      </c>
      <c r="G8" s="9" t="s">
        <v>51</v>
      </c>
    </row>
    <row r="9" spans="1:7" s="15" customFormat="1" ht="53.25" customHeight="1">
      <c r="A9" s="157">
        <f t="shared" si="0"/>
        <v>25</v>
      </c>
      <c r="B9" s="158">
        <f>B7+1</f>
        <v>17</v>
      </c>
      <c r="C9" s="15" t="s">
        <v>99</v>
      </c>
      <c r="D9" s="5" t="s">
        <v>105</v>
      </c>
      <c r="E9" s="7" t="s">
        <v>19</v>
      </c>
      <c r="F9" s="5" t="s">
        <v>36</v>
      </c>
      <c r="G9" s="7" t="s">
        <v>93</v>
      </c>
    </row>
    <row r="10" spans="1:7" s="15" customFormat="1" ht="62.65" customHeight="1">
      <c r="A10" s="157">
        <f t="shared" si="0"/>
        <v>26</v>
      </c>
      <c r="B10" s="158">
        <f>B9+1</f>
        <v>18</v>
      </c>
      <c r="C10" s="15" t="s">
        <v>24</v>
      </c>
      <c r="D10" s="15" t="s">
        <v>35</v>
      </c>
      <c r="E10" s="17" t="s">
        <v>29</v>
      </c>
      <c r="F10" s="15" t="s">
        <v>72</v>
      </c>
      <c r="G10" s="9" t="s">
        <v>52</v>
      </c>
    </row>
  </sheetData>
  <mergeCells count="5">
    <mergeCell ref="F4:F6"/>
    <mergeCell ref="D4:D7"/>
    <mergeCell ref="G4:G6"/>
    <mergeCell ref="E4:E6"/>
    <mergeCell ref="A1:G1"/>
  </mergeCells>
  <phoneticPr fontId="1" type="noConversion"/>
  <pageMargins left="0.7" right="0.7" top="0.75" bottom="0.75" header="0.3" footer="0.3"/>
  <pageSetup paperSize="9"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5A7598-075C-4054-B7D6-49E824A67252}">
  <sheetPr>
    <pageSetUpPr fitToPage="1"/>
  </sheetPr>
  <dimension ref="A1:AD23"/>
  <sheetViews>
    <sheetView zoomScaleNormal="100" workbookViewId="0">
      <pane xSplit="1" ySplit="4" topLeftCell="B5" activePane="bottomRight" state="frozen"/>
      <selection pane="topRight" activeCell="B1" sqref="B1"/>
      <selection pane="bottomLeft" activeCell="A5" sqref="A5"/>
      <selection pane="bottomRight"/>
    </sheetView>
  </sheetViews>
  <sheetFormatPr defaultColWidth="9" defaultRowHeight="12.75"/>
  <cols>
    <col min="1" max="1" width="22.28515625" style="44" customWidth="1"/>
    <col min="2" max="3" width="7.42578125" style="44" customWidth="1"/>
    <col min="4" max="4" width="5.42578125" style="44" customWidth="1"/>
    <col min="5" max="5" width="1.42578125" style="44" customWidth="1"/>
    <col min="6" max="8" width="8.42578125" style="44" customWidth="1"/>
    <col min="9" max="9" width="1.42578125" style="44" customWidth="1"/>
    <col min="10" max="12" width="9.7109375" style="44" customWidth="1"/>
    <col min="13" max="13" width="1.42578125" style="44" customWidth="1"/>
    <col min="14" max="15" width="7.42578125" style="44" customWidth="1"/>
    <col min="16" max="16" width="5.42578125" style="44" customWidth="1"/>
    <col min="17" max="17" width="1.42578125" style="44" customWidth="1"/>
    <col min="18" max="19" width="7.42578125" style="44" customWidth="1"/>
    <col min="20" max="20" width="5.42578125" style="44" customWidth="1"/>
    <col min="21" max="21" width="1.42578125" style="44" customWidth="1"/>
    <col min="22" max="22" width="7.42578125" style="44" customWidth="1"/>
    <col min="23" max="23" width="5.42578125" style="44" customWidth="1"/>
    <col min="24" max="24" width="1.42578125" style="44" customWidth="1"/>
    <col min="25" max="25" width="7.42578125" style="44" customWidth="1"/>
    <col min="26" max="26" width="5.42578125" style="44" customWidth="1"/>
    <col min="27" max="27" width="1.42578125" style="44" customWidth="1"/>
    <col min="28" max="29" width="7.42578125" style="44" customWidth="1"/>
    <col min="30" max="30" width="5.42578125" style="44" customWidth="1"/>
    <col min="31" max="16384" width="9" style="44"/>
  </cols>
  <sheetData>
    <row r="1" spans="1:30" ht="15" customHeight="1">
      <c r="A1" s="43" t="s">
        <v>340</v>
      </c>
      <c r="P1" s="150"/>
    </row>
    <row r="2" spans="1:30" ht="39" customHeight="1">
      <c r="A2" s="209" t="s">
        <v>260</v>
      </c>
      <c r="B2" s="209"/>
      <c r="C2" s="209"/>
      <c r="D2" s="209"/>
      <c r="E2" s="209"/>
      <c r="F2" s="209"/>
      <c r="G2" s="209"/>
      <c r="H2" s="209"/>
      <c r="I2" s="209"/>
      <c r="J2" s="209"/>
      <c r="K2" s="209"/>
      <c r="L2" s="209"/>
      <c r="M2" s="209"/>
      <c r="N2" s="209"/>
      <c r="O2" s="209"/>
      <c r="P2" s="209"/>
      <c r="Q2" s="209"/>
      <c r="R2" s="209"/>
      <c r="S2" s="209"/>
      <c r="T2" s="209"/>
      <c r="U2" s="209"/>
      <c r="V2" s="209"/>
      <c r="W2" s="209"/>
      <c r="X2" s="209"/>
      <c r="Y2" s="209"/>
      <c r="Z2" s="209"/>
      <c r="AA2" s="209"/>
      <c r="AB2" s="209"/>
      <c r="AC2" s="209"/>
      <c r="AD2" s="209"/>
    </row>
    <row r="3" spans="1:30" s="45" customFormat="1" ht="96.75" customHeight="1" thickBot="1">
      <c r="B3" s="211" t="s">
        <v>234</v>
      </c>
      <c r="C3" s="211"/>
      <c r="D3" s="211"/>
      <c r="E3" s="46"/>
      <c r="F3" s="211" t="s">
        <v>172</v>
      </c>
      <c r="G3" s="211"/>
      <c r="H3" s="211"/>
      <c r="I3" s="46"/>
      <c r="J3" s="211" t="s">
        <v>171</v>
      </c>
      <c r="K3" s="211"/>
      <c r="L3" s="211"/>
      <c r="M3" s="46"/>
      <c r="N3" s="211" t="s">
        <v>170</v>
      </c>
      <c r="O3" s="211"/>
      <c r="P3" s="211"/>
      <c r="Q3" s="46"/>
      <c r="R3" s="211" t="s">
        <v>169</v>
      </c>
      <c r="S3" s="211"/>
      <c r="T3" s="211"/>
      <c r="V3" s="210" t="s">
        <v>254</v>
      </c>
      <c r="W3" s="210"/>
      <c r="Y3" s="210" t="s">
        <v>168</v>
      </c>
      <c r="Z3" s="210"/>
      <c r="AB3" s="210" t="s">
        <v>167</v>
      </c>
      <c r="AC3" s="210"/>
      <c r="AD3" s="210"/>
    </row>
    <row r="4" spans="1:30" s="45" customFormat="1" ht="30" customHeight="1" thickTop="1" thickBot="1">
      <c r="A4" s="47" t="s">
        <v>186</v>
      </c>
      <c r="B4" s="142" t="s">
        <v>166</v>
      </c>
      <c r="C4" s="142" t="s">
        <v>165</v>
      </c>
      <c r="D4" s="142" t="s">
        <v>164</v>
      </c>
      <c r="E4" s="142"/>
      <c r="F4" s="142" t="s">
        <v>166</v>
      </c>
      <c r="G4" s="142" t="s">
        <v>165</v>
      </c>
      <c r="H4" s="142" t="s">
        <v>164</v>
      </c>
      <c r="I4" s="142"/>
      <c r="J4" s="142" t="s">
        <v>166</v>
      </c>
      <c r="K4" s="142" t="s">
        <v>165</v>
      </c>
      <c r="L4" s="142" t="s">
        <v>164</v>
      </c>
      <c r="M4" s="142"/>
      <c r="N4" s="142" t="s">
        <v>166</v>
      </c>
      <c r="O4" s="142" t="s">
        <v>165</v>
      </c>
      <c r="P4" s="142" t="s">
        <v>164</v>
      </c>
      <c r="Q4" s="142"/>
      <c r="R4" s="142" t="s">
        <v>166</v>
      </c>
      <c r="S4" s="142" t="s">
        <v>165</v>
      </c>
      <c r="T4" s="142" t="s">
        <v>164</v>
      </c>
      <c r="U4" s="142"/>
      <c r="V4" s="49" t="s">
        <v>166</v>
      </c>
      <c r="W4" s="49" t="s">
        <v>164</v>
      </c>
      <c r="X4" s="142"/>
      <c r="Y4" s="49" t="s">
        <v>166</v>
      </c>
      <c r="Z4" s="49" t="s">
        <v>164</v>
      </c>
      <c r="AA4" s="49"/>
      <c r="AB4" s="49" t="s">
        <v>166</v>
      </c>
      <c r="AC4" s="49" t="s">
        <v>165</v>
      </c>
      <c r="AD4" s="49" t="s">
        <v>164</v>
      </c>
    </row>
    <row r="5" spans="1:30" ht="13.5" thickTop="1">
      <c r="A5" s="50" t="s">
        <v>5</v>
      </c>
      <c r="B5" s="51">
        <v>3.9138805498710898</v>
      </c>
      <c r="C5" s="51">
        <v>3.99706109271267</v>
      </c>
      <c r="D5" s="52">
        <v>0.18987665096908399</v>
      </c>
      <c r="E5" s="53"/>
      <c r="F5" s="53">
        <v>0.99095707536742905</v>
      </c>
      <c r="G5" s="53">
        <v>0.999445142635358</v>
      </c>
      <c r="H5" s="53">
        <v>2.3005397820143301E-2</v>
      </c>
      <c r="I5" s="53"/>
      <c r="J5" s="58">
        <v>0.98817347450366699</v>
      </c>
      <c r="K5" s="53">
        <v>0.99908948513239704</v>
      </c>
      <c r="L5" s="53">
        <v>3.22478807139241E-2</v>
      </c>
      <c r="M5" s="53"/>
      <c r="N5" s="52">
        <v>0.93474999999999997</v>
      </c>
      <c r="O5" s="53">
        <v>1</v>
      </c>
      <c r="P5" s="53">
        <v>0.14912982071078101</v>
      </c>
      <c r="Q5" s="54"/>
      <c r="R5" s="58">
        <v>1</v>
      </c>
      <c r="S5" s="54">
        <v>1</v>
      </c>
      <c r="T5" s="53">
        <v>0</v>
      </c>
      <c r="U5" s="54"/>
      <c r="V5" s="51">
        <v>1</v>
      </c>
      <c r="W5" s="51">
        <v>0</v>
      </c>
      <c r="X5" s="54"/>
      <c r="Y5" s="52">
        <v>1.02</v>
      </c>
      <c r="Z5" s="51">
        <v>0.14017532881009201</v>
      </c>
      <c r="AA5" s="55"/>
      <c r="AB5" s="52">
        <v>2.2275</v>
      </c>
      <c r="AC5" s="55">
        <v>2</v>
      </c>
      <c r="AD5" s="52">
        <v>0.56705168992572297</v>
      </c>
    </row>
    <row r="6" spans="1:30">
      <c r="A6" s="56" t="s">
        <v>2</v>
      </c>
      <c r="B6" s="57">
        <v>3.9031385950312401</v>
      </c>
      <c r="C6" s="57">
        <v>3.99362920010778</v>
      </c>
      <c r="D6" s="58">
        <v>0.33839238866716698</v>
      </c>
      <c r="E6" s="59"/>
      <c r="F6" s="59">
        <v>0.99444864071953198</v>
      </c>
      <c r="G6" s="59">
        <v>0.99614665605671704</v>
      </c>
      <c r="H6" s="59">
        <v>7.6609310313141398E-3</v>
      </c>
      <c r="I6" s="59"/>
      <c r="J6" s="58">
        <v>0.96952328764504303</v>
      </c>
      <c r="K6" s="59">
        <v>0.99794158970128299</v>
      </c>
      <c r="L6" s="59">
        <v>0.10968867185783</v>
      </c>
      <c r="M6" s="59"/>
      <c r="N6" s="58">
        <v>0.96416666666666595</v>
      </c>
      <c r="O6" s="59">
        <v>1</v>
      </c>
      <c r="P6" s="59">
        <v>0.121919005668481</v>
      </c>
      <c r="Q6" s="60"/>
      <c r="R6" s="58">
        <v>0.97499999999999998</v>
      </c>
      <c r="S6" s="60">
        <v>1</v>
      </c>
      <c r="T6" s="59">
        <v>0.109108945117996</v>
      </c>
      <c r="U6" s="60"/>
      <c r="V6" s="57">
        <v>1.05</v>
      </c>
      <c r="W6" s="57">
        <v>0.218217890235992</v>
      </c>
      <c r="X6" s="60"/>
      <c r="Y6" s="58">
        <v>0.95</v>
      </c>
      <c r="Z6" s="57">
        <v>0.218217890235992</v>
      </c>
      <c r="AA6" s="61"/>
      <c r="AB6" s="58">
        <v>2.0325000000000002</v>
      </c>
      <c r="AC6" s="61">
        <v>2</v>
      </c>
      <c r="AD6" s="58">
        <v>0.177545927553907</v>
      </c>
    </row>
    <row r="7" spans="1:30">
      <c r="A7" s="56" t="s">
        <v>131</v>
      </c>
      <c r="B7" s="57">
        <v>3.8593918342961602</v>
      </c>
      <c r="C7" s="57">
        <v>3.9955333512729601</v>
      </c>
      <c r="D7" s="58">
        <v>0.41010563135770001</v>
      </c>
      <c r="E7" s="59"/>
      <c r="F7" s="59">
        <v>0.98906659613356096</v>
      </c>
      <c r="G7" s="59">
        <v>0.99937994441738498</v>
      </c>
      <c r="H7" s="59">
        <v>3.3323190708111003E-2</v>
      </c>
      <c r="I7" s="59"/>
      <c r="J7" s="58">
        <v>0.97032523816260396</v>
      </c>
      <c r="K7" s="59">
        <v>0.99760288240588002</v>
      </c>
      <c r="L7" s="59">
        <v>0.107948723495163</v>
      </c>
      <c r="M7" s="59"/>
      <c r="N7" s="58">
        <v>0.95</v>
      </c>
      <c r="O7" s="59">
        <v>1</v>
      </c>
      <c r="P7" s="59">
        <v>0.15018785229652701</v>
      </c>
      <c r="Q7" s="60"/>
      <c r="R7" s="58">
        <v>0.95</v>
      </c>
      <c r="S7" s="60">
        <v>1</v>
      </c>
      <c r="T7" s="59">
        <v>0.15018785229652701</v>
      </c>
      <c r="U7" s="60"/>
      <c r="V7" s="57">
        <v>0.95</v>
      </c>
      <c r="W7" s="57">
        <v>0.218217890235992</v>
      </c>
      <c r="X7" s="60"/>
      <c r="Y7" s="58">
        <v>0.95</v>
      </c>
      <c r="Z7" s="57">
        <v>0.218217890235992</v>
      </c>
      <c r="AA7" s="61"/>
      <c r="AB7" s="58">
        <v>2</v>
      </c>
      <c r="AC7" s="61">
        <v>2</v>
      </c>
      <c r="AD7" s="58">
        <v>0</v>
      </c>
    </row>
    <row r="8" spans="1:30">
      <c r="A8" s="56" t="s">
        <v>135</v>
      </c>
      <c r="B8" s="57">
        <v>3.5363678182596399</v>
      </c>
      <c r="C8" s="57">
        <v>3.9462421968113501</v>
      </c>
      <c r="D8" s="58">
        <v>0.61987913294719499</v>
      </c>
      <c r="E8" s="59"/>
      <c r="F8" s="59">
        <v>0.98011051159716001</v>
      </c>
      <c r="G8" s="59">
        <v>0.99671113459585003</v>
      </c>
      <c r="H8" s="59">
        <v>3.4527525024324601E-2</v>
      </c>
      <c r="I8" s="59"/>
      <c r="J8" s="58">
        <v>0.89375730666248299</v>
      </c>
      <c r="K8" s="59">
        <v>0.97237579379832695</v>
      </c>
      <c r="L8" s="59">
        <v>0.15516207285189401</v>
      </c>
      <c r="M8" s="59"/>
      <c r="N8" s="58">
        <v>0.83125000000000004</v>
      </c>
      <c r="O8" s="59">
        <v>1</v>
      </c>
      <c r="P8" s="59">
        <v>0.23672459490848499</v>
      </c>
      <c r="Q8" s="60"/>
      <c r="R8" s="58">
        <v>0.83125000000000004</v>
      </c>
      <c r="S8" s="60">
        <v>1</v>
      </c>
      <c r="T8" s="59">
        <v>0.23672459490848499</v>
      </c>
      <c r="U8" s="60"/>
      <c r="V8" s="57">
        <v>1.0275000000000001</v>
      </c>
      <c r="W8" s="57">
        <v>0.22775740072269801</v>
      </c>
      <c r="X8" s="60"/>
      <c r="Y8" s="58">
        <v>0.67500000000000004</v>
      </c>
      <c r="Z8" s="57">
        <v>0.468961418487784</v>
      </c>
      <c r="AA8" s="61"/>
      <c r="AB8" s="58">
        <v>2</v>
      </c>
      <c r="AC8" s="61">
        <v>2</v>
      </c>
      <c r="AD8" s="58">
        <v>0</v>
      </c>
    </row>
    <row r="9" spans="1:30">
      <c r="A9" s="56" t="s">
        <v>137</v>
      </c>
      <c r="B9" s="57">
        <v>3.4278214569921799</v>
      </c>
      <c r="C9" s="57">
        <v>3.92556219649977</v>
      </c>
      <c r="D9" s="58">
        <v>0.66725448498113205</v>
      </c>
      <c r="E9" s="59"/>
      <c r="F9" s="59">
        <v>0.97506341291674503</v>
      </c>
      <c r="G9" s="59">
        <v>0.99603043237338595</v>
      </c>
      <c r="H9" s="59">
        <v>3.5413031580331898E-2</v>
      </c>
      <c r="I9" s="59"/>
      <c r="J9" s="58">
        <v>0.877758044075441</v>
      </c>
      <c r="K9" s="59">
        <v>0.96915172929371196</v>
      </c>
      <c r="L9" s="59">
        <v>0.17948557270193</v>
      </c>
      <c r="M9" s="59"/>
      <c r="N9" s="58">
        <v>0.77500000000000002</v>
      </c>
      <c r="O9" s="59">
        <v>1</v>
      </c>
      <c r="P9" s="59">
        <v>0.26087459737497498</v>
      </c>
      <c r="Q9" s="60"/>
      <c r="R9" s="58">
        <v>0.8</v>
      </c>
      <c r="S9" s="60">
        <v>1</v>
      </c>
      <c r="T9" s="59">
        <v>0.25131234497501698</v>
      </c>
      <c r="U9" s="60"/>
      <c r="V9" s="57">
        <v>1.1000000000000001</v>
      </c>
      <c r="W9" s="57">
        <v>0.44721359549995698</v>
      </c>
      <c r="X9" s="60"/>
      <c r="Y9" s="58">
        <v>0.65</v>
      </c>
      <c r="Z9" s="57">
        <v>0.489360484929592</v>
      </c>
      <c r="AA9" s="61"/>
      <c r="AB9" s="58">
        <v>2.1</v>
      </c>
      <c r="AC9" s="61">
        <v>2</v>
      </c>
      <c r="AD9" s="58">
        <v>0.30779350562554603</v>
      </c>
    </row>
    <row r="10" spans="1:30">
      <c r="A10" s="56" t="s">
        <v>134</v>
      </c>
      <c r="B10" s="57">
        <v>3.3679681562411301</v>
      </c>
      <c r="C10" s="57">
        <v>3.1905518359212599</v>
      </c>
      <c r="D10" s="58">
        <v>0.32550556230370498</v>
      </c>
      <c r="E10" s="59"/>
      <c r="F10" s="59">
        <v>0.99900985330972902</v>
      </c>
      <c r="G10" s="59">
        <v>0.99998157703441704</v>
      </c>
      <c r="H10" s="59">
        <v>1.7010922367028201E-3</v>
      </c>
      <c r="I10" s="59"/>
      <c r="J10" s="58">
        <v>0.68562496959806596</v>
      </c>
      <c r="K10" s="59">
        <v>0.56810354736753799</v>
      </c>
      <c r="L10" s="59">
        <v>0.21710515849717199</v>
      </c>
      <c r="M10" s="59"/>
      <c r="N10" s="58">
        <v>0.68333333333333302</v>
      </c>
      <c r="O10" s="59">
        <v>0.66666666666666696</v>
      </c>
      <c r="P10" s="59">
        <v>0.14832209225895701</v>
      </c>
      <c r="Q10" s="60"/>
      <c r="R10" s="58">
        <v>1</v>
      </c>
      <c r="S10" s="60">
        <v>1</v>
      </c>
      <c r="T10" s="59">
        <v>0</v>
      </c>
      <c r="U10" s="60"/>
      <c r="V10" s="57">
        <v>1</v>
      </c>
      <c r="W10" s="57">
        <v>0</v>
      </c>
      <c r="X10" s="60"/>
      <c r="Y10" s="58">
        <v>1.1000000000000001</v>
      </c>
      <c r="Z10" s="57">
        <v>0.30037570459305502</v>
      </c>
      <c r="AA10" s="61"/>
      <c r="AB10" s="58">
        <v>3.05</v>
      </c>
      <c r="AC10" s="61">
        <v>3</v>
      </c>
      <c r="AD10" s="58">
        <v>0.59022955476517402</v>
      </c>
    </row>
    <row r="11" spans="1:30">
      <c r="A11" s="56" t="s">
        <v>133</v>
      </c>
      <c r="B11" s="57">
        <v>3.34465700349529</v>
      </c>
      <c r="C11" s="57">
        <v>3.19367866478939</v>
      </c>
      <c r="D11" s="58">
        <v>0.41689098509584799</v>
      </c>
      <c r="E11" s="59"/>
      <c r="F11" s="59">
        <v>0.99902525494672401</v>
      </c>
      <c r="G11" s="59">
        <v>0.99998283918045905</v>
      </c>
      <c r="H11" s="59">
        <v>1.70587675846812E-3</v>
      </c>
      <c r="I11" s="59"/>
      <c r="J11" s="58">
        <v>0.68792341521524003</v>
      </c>
      <c r="K11" s="59">
        <v>0.52701627664339701</v>
      </c>
      <c r="L11" s="59">
        <v>0.22893690298303401</v>
      </c>
      <c r="M11" s="59"/>
      <c r="N11" s="58">
        <v>0.68145833333333306</v>
      </c>
      <c r="O11" s="59">
        <v>0.66666666666666696</v>
      </c>
      <c r="P11" s="59">
        <v>0.172738072207855</v>
      </c>
      <c r="Q11" s="60"/>
      <c r="R11" s="58">
        <v>0.97624999999999995</v>
      </c>
      <c r="S11" s="60">
        <v>1</v>
      </c>
      <c r="T11" s="59">
        <v>0.106486082256254</v>
      </c>
      <c r="U11" s="60"/>
      <c r="V11" s="57">
        <v>1</v>
      </c>
      <c r="W11" s="57">
        <v>0</v>
      </c>
      <c r="X11" s="60"/>
      <c r="Y11" s="58">
        <v>1.04</v>
      </c>
      <c r="Z11" s="57">
        <v>0.36569705473191699</v>
      </c>
      <c r="AA11" s="61"/>
      <c r="AB11" s="58">
        <v>3.0049999999999999</v>
      </c>
      <c r="AC11" s="61">
        <v>3</v>
      </c>
      <c r="AD11" s="58">
        <v>0.57949507016095603</v>
      </c>
    </row>
    <row r="12" spans="1:30">
      <c r="A12" s="56" t="s">
        <v>138</v>
      </c>
      <c r="B12" s="57">
        <v>3.2513350432125998</v>
      </c>
      <c r="C12" s="57">
        <v>2.8835715014626202</v>
      </c>
      <c r="D12" s="58">
        <v>0.68505325869010703</v>
      </c>
      <c r="E12" s="59"/>
      <c r="F12" s="59">
        <v>0.96883962860244799</v>
      </c>
      <c r="G12" s="59">
        <v>0.99552845905033904</v>
      </c>
      <c r="H12" s="59">
        <v>4.1626149557950597E-2</v>
      </c>
      <c r="I12" s="59"/>
      <c r="J12" s="58">
        <v>0.83249541461015197</v>
      </c>
      <c r="K12" s="59">
        <v>0.89875972150047301</v>
      </c>
      <c r="L12" s="59">
        <v>0.193308961208325</v>
      </c>
      <c r="M12" s="59"/>
      <c r="N12" s="58">
        <v>0.72499999999999998</v>
      </c>
      <c r="O12" s="59">
        <v>0.5</v>
      </c>
      <c r="P12" s="59">
        <v>0.25520889276702002</v>
      </c>
      <c r="Q12" s="60"/>
      <c r="R12" s="58">
        <v>0.72499999999999998</v>
      </c>
      <c r="S12" s="60">
        <v>0.5</v>
      </c>
      <c r="T12" s="59">
        <v>0.25520889276702002</v>
      </c>
      <c r="U12" s="60"/>
      <c r="V12" s="57">
        <v>1</v>
      </c>
      <c r="W12" s="57">
        <v>0.32444284226152498</v>
      </c>
      <c r="X12" s="60"/>
      <c r="Y12" s="58">
        <v>0.5</v>
      </c>
      <c r="Z12" s="57">
        <v>0.51298917604257699</v>
      </c>
      <c r="AA12" s="61"/>
      <c r="AB12" s="58">
        <v>2</v>
      </c>
      <c r="AC12" s="61">
        <v>2</v>
      </c>
      <c r="AD12" s="58">
        <v>0</v>
      </c>
    </row>
    <row r="13" spans="1:30">
      <c r="A13" s="56" t="s">
        <v>3</v>
      </c>
      <c r="B13" s="57">
        <v>3.2100523258239702</v>
      </c>
      <c r="C13" s="57">
        <v>2.82517747917906</v>
      </c>
      <c r="D13" s="58">
        <v>0.69247353991053395</v>
      </c>
      <c r="E13" s="59"/>
      <c r="F13" s="59">
        <v>0.95759195047235801</v>
      </c>
      <c r="G13" s="59">
        <v>0.98862063729495098</v>
      </c>
      <c r="H13" s="59">
        <v>5.4813152870490003E-2</v>
      </c>
      <c r="I13" s="59"/>
      <c r="J13" s="58">
        <v>0.80746037535161397</v>
      </c>
      <c r="K13" s="59">
        <v>0.88945731354916102</v>
      </c>
      <c r="L13" s="59">
        <v>0.19998321620822901</v>
      </c>
      <c r="M13" s="59"/>
      <c r="N13" s="58">
        <v>0.72250000000000003</v>
      </c>
      <c r="O13" s="59">
        <v>0.5</v>
      </c>
      <c r="P13" s="59">
        <v>0.248794084014474</v>
      </c>
      <c r="Q13" s="60"/>
      <c r="R13" s="58">
        <v>0.72250000000000003</v>
      </c>
      <c r="S13" s="60">
        <v>0.5</v>
      </c>
      <c r="T13" s="59">
        <v>0.248794084014474</v>
      </c>
      <c r="U13" s="60"/>
      <c r="V13" s="57">
        <v>1.095</v>
      </c>
      <c r="W13" s="57">
        <v>0.431788261485756</v>
      </c>
      <c r="X13" s="60"/>
      <c r="Y13" s="58">
        <v>0.495</v>
      </c>
      <c r="Z13" s="57">
        <v>0.50060114238722797</v>
      </c>
      <c r="AA13" s="61"/>
      <c r="AB13" s="58">
        <v>2</v>
      </c>
      <c r="AC13" s="61">
        <v>2</v>
      </c>
      <c r="AD13" s="58">
        <v>0</v>
      </c>
    </row>
    <row r="14" spans="1:30">
      <c r="A14" s="56" t="s">
        <v>139</v>
      </c>
      <c r="B14" s="57">
        <v>3.17296022831313</v>
      </c>
      <c r="C14" s="57">
        <v>2.85918318882654</v>
      </c>
      <c r="D14" s="58">
        <v>0.66443256713742405</v>
      </c>
      <c r="E14" s="59"/>
      <c r="F14" s="59">
        <v>0.96557296569668105</v>
      </c>
      <c r="G14" s="59">
        <v>0.99259361698755399</v>
      </c>
      <c r="H14" s="59">
        <v>4.2501256625449998E-2</v>
      </c>
      <c r="I14" s="59"/>
      <c r="J14" s="58">
        <v>0.80905392928312203</v>
      </c>
      <c r="K14" s="59">
        <v>0.86764161029337905</v>
      </c>
      <c r="L14" s="59">
        <v>0.201462322803931</v>
      </c>
      <c r="M14" s="59"/>
      <c r="N14" s="58">
        <v>0.68583333333333296</v>
      </c>
      <c r="O14" s="59">
        <v>0.5</v>
      </c>
      <c r="P14" s="59">
        <v>0.243362170845902</v>
      </c>
      <c r="Q14" s="60"/>
      <c r="R14" s="58">
        <v>0.71250000000000002</v>
      </c>
      <c r="S14" s="60">
        <v>0.5</v>
      </c>
      <c r="T14" s="59">
        <v>0.247481044057761</v>
      </c>
      <c r="U14" s="60"/>
      <c r="V14" s="57">
        <v>1.1174999999999999</v>
      </c>
      <c r="W14" s="57">
        <v>0.43493294502332902</v>
      </c>
      <c r="X14" s="60"/>
      <c r="Y14" s="58">
        <v>0.54</v>
      </c>
      <c r="Z14" s="57">
        <v>0.64764853242625697</v>
      </c>
      <c r="AA14" s="61"/>
      <c r="AB14" s="58">
        <v>2.1</v>
      </c>
      <c r="AC14" s="61">
        <v>2</v>
      </c>
      <c r="AD14" s="58">
        <v>0.32444284226152498</v>
      </c>
    </row>
    <row r="15" spans="1:30">
      <c r="A15" s="56" t="s">
        <v>9</v>
      </c>
      <c r="B15" s="57">
        <v>3.0739747076740001</v>
      </c>
      <c r="C15" s="57">
        <v>3.2463507796436701</v>
      </c>
      <c r="D15" s="58">
        <v>0.53552901426643895</v>
      </c>
      <c r="E15" s="59"/>
      <c r="F15" s="59">
        <v>0.96793810218848997</v>
      </c>
      <c r="G15" s="59">
        <v>0.99572257480503101</v>
      </c>
      <c r="H15" s="59">
        <v>4.92505122610803E-2</v>
      </c>
      <c r="I15" s="59"/>
      <c r="J15" s="58">
        <v>0.86493541500932003</v>
      </c>
      <c r="K15" s="59">
        <v>0.98018148519216797</v>
      </c>
      <c r="L15" s="59">
        <v>0.19739759411935701</v>
      </c>
      <c r="M15" s="59"/>
      <c r="N15" s="58">
        <v>0.42860119047619</v>
      </c>
      <c r="O15" s="59">
        <v>0.33333333333333298</v>
      </c>
      <c r="P15" s="59">
        <v>0.176394144598298</v>
      </c>
      <c r="Q15" s="60"/>
      <c r="R15" s="58">
        <v>0.8125</v>
      </c>
      <c r="S15" s="60">
        <v>1</v>
      </c>
      <c r="T15" s="59">
        <v>0.24236460447796199</v>
      </c>
      <c r="U15" s="60"/>
      <c r="V15" s="57">
        <v>2.4975000000000001</v>
      </c>
      <c r="W15" s="57">
        <v>1.9389152200590001</v>
      </c>
      <c r="X15" s="60"/>
      <c r="Y15" s="58">
        <v>1.48</v>
      </c>
      <c r="Z15" s="57">
        <v>1.52164005966521</v>
      </c>
      <c r="AA15" s="61"/>
      <c r="AB15" s="58">
        <v>4.335</v>
      </c>
      <c r="AC15" s="61">
        <v>3</v>
      </c>
      <c r="AD15" s="58">
        <v>2.23051855687897</v>
      </c>
    </row>
    <row r="16" spans="1:30">
      <c r="A16" s="56" t="s">
        <v>8</v>
      </c>
      <c r="B16" s="57">
        <v>3.0606080992266902</v>
      </c>
      <c r="C16" s="57">
        <v>3.22169476764204</v>
      </c>
      <c r="D16" s="58">
        <v>0.52851897931292502</v>
      </c>
      <c r="E16" s="59"/>
      <c r="F16" s="59">
        <v>0.97024923041856703</v>
      </c>
      <c r="G16" s="59">
        <v>0.99716151184352497</v>
      </c>
      <c r="H16" s="59">
        <v>4.8918356707311102E-2</v>
      </c>
      <c r="I16" s="59"/>
      <c r="J16" s="58">
        <v>0.86480331325257298</v>
      </c>
      <c r="K16" s="59">
        <v>0.98100885220757506</v>
      </c>
      <c r="L16" s="59">
        <v>0.19705709379143799</v>
      </c>
      <c r="M16" s="59"/>
      <c r="N16" s="58">
        <v>0.41430555555555498</v>
      </c>
      <c r="O16" s="59">
        <v>0.33333333333333298</v>
      </c>
      <c r="P16" s="59">
        <v>0.17757046974702301</v>
      </c>
      <c r="Q16" s="60"/>
      <c r="R16" s="58">
        <v>0.81125000000000003</v>
      </c>
      <c r="S16" s="60">
        <v>1</v>
      </c>
      <c r="T16" s="59">
        <v>0.24268431488608599</v>
      </c>
      <c r="U16" s="60"/>
      <c r="V16" s="57">
        <v>2.5975000000000001</v>
      </c>
      <c r="W16" s="57">
        <v>1.9850301286199199</v>
      </c>
      <c r="X16" s="60"/>
      <c r="Y16" s="58">
        <v>1.5625</v>
      </c>
      <c r="Z16" s="57">
        <v>1.65163965011578</v>
      </c>
      <c r="AA16" s="61"/>
      <c r="AB16" s="58">
        <v>4.5374999999999996</v>
      </c>
      <c r="AC16" s="61">
        <v>3</v>
      </c>
      <c r="AD16" s="58">
        <v>2.3659221710145499</v>
      </c>
    </row>
    <row r="17" spans="1:30">
      <c r="A17" s="56" t="s">
        <v>7</v>
      </c>
      <c r="B17" s="57">
        <v>2.8642865221351799</v>
      </c>
      <c r="C17" s="57">
        <v>2.6264956593231199</v>
      </c>
      <c r="D17" s="58">
        <v>0.58400317616018804</v>
      </c>
      <c r="E17" s="59"/>
      <c r="F17" s="59">
        <v>0.93013193260344296</v>
      </c>
      <c r="G17" s="59">
        <v>0.94132904171615095</v>
      </c>
      <c r="H17" s="59">
        <v>7.6733236427167104E-2</v>
      </c>
      <c r="I17" s="59"/>
      <c r="J17" s="58">
        <v>0.81433812127777405</v>
      </c>
      <c r="K17" s="59">
        <v>0.85299055603097296</v>
      </c>
      <c r="L17" s="59">
        <v>0.152618356521358</v>
      </c>
      <c r="M17" s="59"/>
      <c r="N17" s="58">
        <v>0.41481646825396801</v>
      </c>
      <c r="O17" s="59">
        <v>0.33333333333333298</v>
      </c>
      <c r="P17" s="59">
        <v>0.22015516322863399</v>
      </c>
      <c r="Q17" s="60"/>
      <c r="R17" s="58">
        <v>0.70499999999999996</v>
      </c>
      <c r="S17" s="60">
        <v>0.5</v>
      </c>
      <c r="T17" s="59">
        <v>0.26580374164537501</v>
      </c>
      <c r="U17" s="60"/>
      <c r="V17" s="57">
        <v>1.71</v>
      </c>
      <c r="W17" s="57">
        <v>1.0926503154163401</v>
      </c>
      <c r="X17" s="60"/>
      <c r="Y17" s="58">
        <v>0.49249999999999999</v>
      </c>
      <c r="Z17" s="57">
        <v>0.59230127638306795</v>
      </c>
      <c r="AA17" s="61"/>
      <c r="AB17" s="58">
        <v>3.8774999999999999</v>
      </c>
      <c r="AC17" s="61">
        <v>4</v>
      </c>
      <c r="AD17" s="58">
        <v>1.4638479692894899</v>
      </c>
    </row>
    <row r="18" spans="1:30">
      <c r="A18" s="56" t="s">
        <v>232</v>
      </c>
      <c r="B18" s="57">
        <v>2.8229670330897698</v>
      </c>
      <c r="C18" s="57">
        <v>3.0554264020465198</v>
      </c>
      <c r="D18" s="58">
        <v>0.667643406155501</v>
      </c>
      <c r="E18" s="59"/>
      <c r="F18" s="59">
        <v>0.91231502038919099</v>
      </c>
      <c r="G18" s="59">
        <v>0.928943895792536</v>
      </c>
      <c r="H18" s="59">
        <v>9.3515820940144906E-2</v>
      </c>
      <c r="I18" s="59"/>
      <c r="J18" s="58">
        <v>0.81419764762121505</v>
      </c>
      <c r="K18" s="59">
        <v>0.86935380209754898</v>
      </c>
      <c r="L18" s="59">
        <v>0.18759054624166199</v>
      </c>
      <c r="M18" s="59"/>
      <c r="N18" s="58">
        <v>0.37395436507936503</v>
      </c>
      <c r="O18" s="59">
        <v>0.33333333333333298</v>
      </c>
      <c r="P18" s="59">
        <v>0.20519982356573399</v>
      </c>
      <c r="Q18" s="60"/>
      <c r="R18" s="58">
        <v>0.72250000000000003</v>
      </c>
      <c r="S18" s="60">
        <v>1</v>
      </c>
      <c r="T18" s="59">
        <v>0.30940763194654203</v>
      </c>
      <c r="U18" s="60"/>
      <c r="V18" s="57">
        <v>1.8049999999999999</v>
      </c>
      <c r="W18" s="57">
        <v>1.0534464264657999</v>
      </c>
      <c r="X18" s="60"/>
      <c r="Y18" s="58">
        <v>0.58499999999999996</v>
      </c>
      <c r="Z18" s="57">
        <v>0.61540377355950404</v>
      </c>
      <c r="AA18" s="61"/>
      <c r="AB18" s="58">
        <v>4.1825000000000001</v>
      </c>
      <c r="AC18" s="61">
        <v>4</v>
      </c>
      <c r="AD18" s="58">
        <v>1.32043653068935</v>
      </c>
    </row>
    <row r="19" spans="1:30" ht="13.5" thickBot="1">
      <c r="A19" s="148" t="s">
        <v>4</v>
      </c>
      <c r="B19" s="93">
        <v>2.6809691841310799</v>
      </c>
      <c r="C19" s="93">
        <v>2.6978135594230301</v>
      </c>
      <c r="D19" s="94">
        <v>0.118406542748922</v>
      </c>
      <c r="E19" s="95"/>
      <c r="F19" s="95">
        <v>0.98515534751185196</v>
      </c>
      <c r="G19" s="95">
        <v>0.99691894861611197</v>
      </c>
      <c r="H19" s="95">
        <v>4.1346883977377701E-2</v>
      </c>
      <c r="I19" s="95"/>
      <c r="J19" s="58">
        <v>0.62456383661923598</v>
      </c>
      <c r="K19" s="95">
        <v>0.69660095669258004</v>
      </c>
      <c r="L19" s="95">
        <v>0.176696617477935</v>
      </c>
      <c r="M19" s="95"/>
      <c r="N19" s="94">
        <v>0.57125000000000004</v>
      </c>
      <c r="O19" s="95">
        <v>0.5</v>
      </c>
      <c r="P19" s="95">
        <v>0.17499999999999999</v>
      </c>
      <c r="Q19" s="96"/>
      <c r="R19" s="58">
        <v>0.5</v>
      </c>
      <c r="S19" s="96">
        <v>0.5</v>
      </c>
      <c r="T19" s="95">
        <v>0</v>
      </c>
      <c r="U19" s="96"/>
      <c r="V19" s="93">
        <v>1.0225</v>
      </c>
      <c r="W19" s="93">
        <v>0.14848862643465699</v>
      </c>
      <c r="X19" s="96"/>
      <c r="Y19" s="94">
        <v>0</v>
      </c>
      <c r="Z19" s="93">
        <v>0</v>
      </c>
      <c r="AA19" s="97"/>
      <c r="AB19" s="94">
        <v>1.8574999999999999</v>
      </c>
      <c r="AC19" s="97">
        <v>2</v>
      </c>
      <c r="AD19" s="94">
        <v>0.35</v>
      </c>
    </row>
    <row r="20" spans="1:30" ht="13.5" thickTop="1">
      <c r="A20" s="50" t="s">
        <v>88</v>
      </c>
      <c r="B20" s="147" t="s">
        <v>219</v>
      </c>
      <c r="C20" s="147"/>
      <c r="D20" s="147"/>
      <c r="E20" s="147"/>
      <c r="F20" s="147"/>
      <c r="G20" s="147"/>
      <c r="H20" s="147"/>
      <c r="I20" s="147"/>
      <c r="J20" s="147"/>
      <c r="K20" s="147"/>
      <c r="L20" s="53"/>
      <c r="M20" s="53"/>
      <c r="N20" s="52"/>
      <c r="O20" s="53"/>
      <c r="P20" s="53"/>
      <c r="Q20" s="54"/>
      <c r="R20" s="52"/>
      <c r="S20" s="54"/>
      <c r="T20" s="53"/>
      <c r="U20" s="54"/>
      <c r="V20" s="51"/>
      <c r="W20" s="51"/>
      <c r="X20" s="54"/>
      <c r="Y20" s="52"/>
      <c r="Z20" s="51"/>
      <c r="AA20" s="55"/>
      <c r="AB20" s="52"/>
      <c r="AC20" s="55"/>
      <c r="AD20" s="52"/>
    </row>
    <row r="21" spans="1:30">
      <c r="A21" s="160" t="s">
        <v>206</v>
      </c>
      <c r="B21" s="161" t="s">
        <v>222</v>
      </c>
      <c r="C21" s="161"/>
      <c r="D21" s="161"/>
      <c r="E21" s="161"/>
      <c r="F21" s="161"/>
      <c r="G21" s="161"/>
      <c r="H21" s="161"/>
      <c r="I21" s="161"/>
      <c r="J21" s="161"/>
      <c r="K21" s="161"/>
      <c r="L21" s="162"/>
      <c r="M21" s="162"/>
      <c r="N21" s="36"/>
      <c r="O21" s="162"/>
      <c r="P21" s="162"/>
      <c r="Q21" s="163"/>
      <c r="R21" s="36"/>
      <c r="S21" s="163"/>
      <c r="T21" s="162"/>
      <c r="U21" s="163"/>
      <c r="V21" s="87"/>
      <c r="W21" s="87"/>
      <c r="X21" s="163"/>
      <c r="Y21" s="36"/>
      <c r="Z21" s="87"/>
      <c r="AA21" s="84"/>
      <c r="AB21" s="36"/>
      <c r="AC21" s="84"/>
      <c r="AD21" s="36"/>
    </row>
    <row r="22" spans="1:30" ht="14.65" customHeight="1" thickBot="1">
      <c r="A22" s="146" t="s">
        <v>32</v>
      </c>
      <c r="B22" s="145" t="s">
        <v>222</v>
      </c>
      <c r="C22" s="145"/>
      <c r="D22" s="145"/>
      <c r="E22" s="145"/>
      <c r="F22" s="145"/>
      <c r="G22" s="145"/>
      <c r="H22" s="145"/>
      <c r="I22" s="145"/>
      <c r="J22" s="145"/>
      <c r="K22" s="145"/>
      <c r="L22" s="144"/>
      <c r="M22" s="144"/>
      <c r="N22" s="144"/>
      <c r="O22" s="144"/>
      <c r="P22" s="144"/>
      <c r="Q22" s="144"/>
      <c r="R22" s="144"/>
      <c r="S22" s="144"/>
      <c r="T22" s="144"/>
      <c r="U22" s="144"/>
      <c r="V22" s="144"/>
      <c r="W22" s="144"/>
      <c r="X22" s="144"/>
      <c r="Y22" s="144"/>
      <c r="Z22" s="144"/>
      <c r="AA22" s="144"/>
      <c r="AB22" s="144"/>
      <c r="AC22" s="144"/>
      <c r="AD22" s="144"/>
    </row>
    <row r="23" spans="1:30" ht="13.5" thickTop="1"/>
  </sheetData>
  <autoFilter ref="A4:AD19" xr:uid="{07BCCBA1-98E2-4AD9-B688-503FCE6925FE}">
    <sortState xmlns:xlrd2="http://schemas.microsoft.com/office/spreadsheetml/2017/richdata2" ref="A5:AD19">
      <sortCondition descending="1" ref="B4:B19"/>
    </sortState>
  </autoFilter>
  <mergeCells count="9">
    <mergeCell ref="A2:AD2"/>
    <mergeCell ref="AB3:AD3"/>
    <mergeCell ref="V3:W3"/>
    <mergeCell ref="Y3:Z3"/>
    <mergeCell ref="B3:D3"/>
    <mergeCell ref="F3:H3"/>
    <mergeCell ref="J3:L3"/>
    <mergeCell ref="N3:P3"/>
    <mergeCell ref="R3:T3"/>
  </mergeCells>
  <phoneticPr fontId="1" type="noConversion"/>
  <conditionalFormatting sqref="B5:C19">
    <cfRule type="colorScale" priority="4">
      <colorScale>
        <cfvo type="min"/>
        <cfvo type="max"/>
        <color rgb="FF008BEA"/>
        <color theme="0"/>
      </colorScale>
    </cfRule>
  </conditionalFormatting>
  <conditionalFormatting sqref="AB5:AB19">
    <cfRule type="colorScale" priority="5">
      <colorScale>
        <cfvo type="min"/>
        <cfvo type="max"/>
        <color theme="0"/>
        <color rgb="FFFF99FF"/>
      </colorScale>
    </cfRule>
  </conditionalFormatting>
  <conditionalFormatting sqref="N5:N19">
    <cfRule type="colorScale" priority="9">
      <colorScale>
        <cfvo type="min"/>
        <cfvo type="max"/>
        <color rgb="FF63BE7B"/>
        <color rgb="FFFCFCFF"/>
      </colorScale>
    </cfRule>
  </conditionalFormatting>
  <conditionalFormatting sqref="AD5:AD19">
    <cfRule type="colorScale" priority="13">
      <colorScale>
        <cfvo type="min"/>
        <cfvo type="max"/>
        <color theme="0"/>
        <color rgb="FFFF99FF"/>
      </colorScale>
    </cfRule>
  </conditionalFormatting>
  <conditionalFormatting sqref="J5:J19">
    <cfRule type="colorScale" priority="2">
      <colorScale>
        <cfvo type="min"/>
        <cfvo type="max"/>
        <color rgb="FF63BE7B"/>
        <color rgb="FFFCFCFF"/>
      </colorScale>
    </cfRule>
  </conditionalFormatting>
  <conditionalFormatting sqref="R5:R19">
    <cfRule type="colorScale" priority="1">
      <colorScale>
        <cfvo type="min"/>
        <cfvo type="max"/>
        <color rgb="FF63BE7B"/>
        <color rgb="FFFCFCFF"/>
      </colorScale>
    </cfRule>
  </conditionalFormatting>
  <pageMargins left="0.7" right="0.7" top="0.75" bottom="0.75" header="0.3" footer="0.3"/>
  <pageSetup paperSize="9" scale="66" fitToHeight="0" orientation="landscape"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E37B6B-1E9F-46AD-BF70-6CB45EE69622}">
  <dimension ref="A1:Y305"/>
  <sheetViews>
    <sheetView zoomScaleNormal="100" workbookViewId="0">
      <pane xSplit="3" ySplit="4" topLeftCell="D5" activePane="bottomRight" state="frozen"/>
      <selection pane="topRight" activeCell="D1" sqref="D1"/>
      <selection pane="bottomLeft" activeCell="A2" sqref="A2"/>
      <selection pane="bottomRight" sqref="A1:W1"/>
    </sheetView>
  </sheetViews>
  <sheetFormatPr defaultColWidth="8.7109375" defaultRowHeight="15"/>
  <cols>
    <col min="1" max="1" width="23.42578125" style="24" customWidth="1"/>
    <col min="2" max="2" width="4.7109375" style="24" bestFit="1" customWidth="1"/>
    <col min="3" max="3" width="4.7109375" style="24" customWidth="1"/>
    <col min="4" max="4" width="4.7109375" style="24" bestFit="1" customWidth="1"/>
    <col min="5" max="5" width="10.42578125" style="24" customWidth="1"/>
    <col min="6" max="23" width="4.7109375" style="24" bestFit="1" customWidth="1"/>
    <col min="24" max="16384" width="8.7109375" style="24"/>
  </cols>
  <sheetData>
    <row r="1" spans="1:25" ht="38.25" customHeight="1">
      <c r="A1" s="212" t="s">
        <v>352</v>
      </c>
      <c r="B1" s="212"/>
      <c r="C1" s="212"/>
      <c r="D1" s="212"/>
      <c r="E1" s="212"/>
      <c r="F1" s="212"/>
      <c r="G1" s="212"/>
      <c r="H1" s="212"/>
      <c r="I1" s="212"/>
      <c r="J1" s="212"/>
      <c r="K1" s="212"/>
      <c r="L1" s="212"/>
      <c r="M1" s="212"/>
      <c r="N1" s="212"/>
      <c r="O1" s="212"/>
      <c r="P1" s="212"/>
      <c r="Q1" s="212"/>
      <c r="R1" s="212"/>
      <c r="S1" s="212"/>
      <c r="T1" s="212"/>
      <c r="U1" s="212"/>
      <c r="V1" s="212"/>
      <c r="W1" s="212"/>
      <c r="Y1" s="150"/>
    </row>
    <row r="2" spans="1:25" ht="38.25" customHeight="1">
      <c r="A2" s="207" t="s">
        <v>261</v>
      </c>
      <c r="B2" s="212"/>
      <c r="C2" s="212"/>
      <c r="D2" s="212"/>
      <c r="E2" s="212"/>
      <c r="F2" s="212"/>
      <c r="G2" s="212"/>
      <c r="H2" s="212"/>
      <c r="I2" s="212"/>
      <c r="J2" s="212"/>
      <c r="K2" s="212"/>
      <c r="L2" s="212"/>
      <c r="M2" s="212"/>
      <c r="N2" s="212"/>
      <c r="O2" s="212"/>
      <c r="P2" s="212"/>
      <c r="Q2" s="212"/>
      <c r="R2" s="212"/>
      <c r="S2" s="212"/>
      <c r="T2" s="212"/>
      <c r="U2" s="212"/>
      <c r="V2" s="212"/>
      <c r="W2" s="212"/>
    </row>
    <row r="3" spans="1:25" ht="105" customHeight="1">
      <c r="A3" s="213" t="s">
        <v>255</v>
      </c>
      <c r="B3" s="213"/>
      <c r="C3" s="213"/>
      <c r="D3" s="213"/>
      <c r="E3" s="213"/>
      <c r="F3" s="213"/>
      <c r="G3" s="213"/>
      <c r="H3" s="213"/>
      <c r="I3" s="213"/>
      <c r="J3" s="213"/>
      <c r="K3" s="213"/>
      <c r="L3" s="213"/>
      <c r="M3" s="213"/>
      <c r="N3" s="213"/>
      <c r="O3" s="213"/>
      <c r="P3" s="213"/>
      <c r="Q3" s="213"/>
      <c r="R3" s="213"/>
      <c r="S3" s="213"/>
      <c r="T3" s="213"/>
      <c r="U3" s="213"/>
      <c r="V3" s="213"/>
      <c r="W3" s="213"/>
    </row>
    <row r="4" spans="1:25" s="33" customFormat="1" ht="98.25">
      <c r="A4" s="34" t="s">
        <v>186</v>
      </c>
      <c r="B4" s="34" t="s">
        <v>161</v>
      </c>
      <c r="C4" s="34" t="s">
        <v>160</v>
      </c>
      <c r="D4" s="34" t="s">
        <v>159</v>
      </c>
      <c r="E4" s="34" t="s">
        <v>158</v>
      </c>
      <c r="F4" s="34" t="s">
        <v>157</v>
      </c>
      <c r="G4" s="34" t="s">
        <v>156</v>
      </c>
      <c r="H4" s="34" t="s">
        <v>155</v>
      </c>
      <c r="I4" s="34" t="s">
        <v>154</v>
      </c>
      <c r="J4" s="34" t="s">
        <v>153</v>
      </c>
      <c r="K4" s="34" t="s">
        <v>152</v>
      </c>
      <c r="L4" s="34" t="s">
        <v>151</v>
      </c>
      <c r="M4" s="34" t="s">
        <v>150</v>
      </c>
      <c r="N4" s="34" t="s">
        <v>149</v>
      </c>
      <c r="O4" s="34" t="s">
        <v>148</v>
      </c>
      <c r="P4" s="34" t="s">
        <v>147</v>
      </c>
      <c r="Q4" s="34" t="s">
        <v>215</v>
      </c>
      <c r="R4" s="34" t="s">
        <v>145</v>
      </c>
      <c r="S4" s="34" t="s">
        <v>144</v>
      </c>
      <c r="T4" s="34" t="s">
        <v>143</v>
      </c>
      <c r="U4" s="34" t="s">
        <v>142</v>
      </c>
      <c r="V4" s="34" t="s">
        <v>141</v>
      </c>
      <c r="W4" s="34" t="s">
        <v>140</v>
      </c>
    </row>
    <row r="5" spans="1:25">
      <c r="A5" s="28" t="s">
        <v>4</v>
      </c>
      <c r="B5" s="28">
        <v>0.1</v>
      </c>
      <c r="C5" s="28">
        <v>0.1</v>
      </c>
      <c r="D5" s="87">
        <v>2.7503157278615902</v>
      </c>
      <c r="E5" s="186">
        <v>1.00696372590342E-11</v>
      </c>
      <c r="F5" s="27">
        <v>0.99689593328864301</v>
      </c>
      <c r="G5" s="27">
        <v>1.0069086198020001E-11</v>
      </c>
      <c r="H5" s="27">
        <v>0.75341979457294705</v>
      </c>
      <c r="I5" s="27">
        <v>1.49060892504351E-15</v>
      </c>
      <c r="J5" s="27">
        <v>0.5</v>
      </c>
      <c r="K5" s="27">
        <v>0</v>
      </c>
      <c r="L5" s="27">
        <v>0.5</v>
      </c>
      <c r="M5" s="27">
        <v>0</v>
      </c>
      <c r="N5" s="27">
        <v>1</v>
      </c>
      <c r="O5" s="27">
        <v>0</v>
      </c>
      <c r="P5" s="27">
        <v>0</v>
      </c>
      <c r="Q5" s="27">
        <v>0</v>
      </c>
      <c r="R5" s="27">
        <v>2</v>
      </c>
      <c r="S5" s="27">
        <v>0</v>
      </c>
      <c r="T5" s="27">
        <v>1</v>
      </c>
      <c r="U5" s="27">
        <v>0</v>
      </c>
      <c r="V5" s="27">
        <v>1</v>
      </c>
      <c r="W5" s="27">
        <v>0</v>
      </c>
    </row>
    <row r="6" spans="1:25">
      <c r="A6" s="28" t="s">
        <v>4</v>
      </c>
      <c r="B6" s="28">
        <v>0.1</v>
      </c>
      <c r="C6" s="28">
        <v>0.2</v>
      </c>
      <c r="D6" s="87">
        <v>2.7511217329708701</v>
      </c>
      <c r="E6" s="186">
        <v>2.3984816145607601E-8</v>
      </c>
      <c r="F6" s="27">
        <v>0.99690201571797998</v>
      </c>
      <c r="G6" s="27">
        <v>1.23590444258967E-8</v>
      </c>
      <c r="H6" s="27">
        <v>0.75421971725288794</v>
      </c>
      <c r="I6" s="27">
        <v>3.6295433218526001E-8</v>
      </c>
      <c r="J6" s="27">
        <v>0.5</v>
      </c>
      <c r="K6" s="27">
        <v>0</v>
      </c>
      <c r="L6" s="27">
        <v>0.5</v>
      </c>
      <c r="M6" s="27">
        <v>0</v>
      </c>
      <c r="N6" s="27">
        <v>1</v>
      </c>
      <c r="O6" s="27">
        <v>0</v>
      </c>
      <c r="P6" s="27">
        <v>0</v>
      </c>
      <c r="Q6" s="27">
        <v>0</v>
      </c>
      <c r="R6" s="27">
        <v>2</v>
      </c>
      <c r="S6" s="27">
        <v>0</v>
      </c>
      <c r="T6" s="27">
        <v>1</v>
      </c>
      <c r="U6" s="27">
        <v>0</v>
      </c>
      <c r="V6" s="27">
        <v>1</v>
      </c>
      <c r="W6" s="27">
        <v>0</v>
      </c>
    </row>
    <row r="7" spans="1:25">
      <c r="A7" s="28" t="s">
        <v>4</v>
      </c>
      <c r="B7" s="28">
        <v>0.1</v>
      </c>
      <c r="C7" s="28">
        <v>0.3</v>
      </c>
      <c r="D7" s="87">
        <v>2.7519222328180302</v>
      </c>
      <c r="E7" s="186">
        <v>5.7891326876824198E-8</v>
      </c>
      <c r="F7" s="27">
        <v>0.99685851823228799</v>
      </c>
      <c r="G7" s="27">
        <v>3.9195254409904801E-9</v>
      </c>
      <c r="H7" s="27">
        <v>0.75506371458574795</v>
      </c>
      <c r="I7" s="27">
        <v>5.4384775581612299E-8</v>
      </c>
      <c r="J7" s="27">
        <v>0.5</v>
      </c>
      <c r="K7" s="27">
        <v>0</v>
      </c>
      <c r="L7" s="27">
        <v>0.5</v>
      </c>
      <c r="M7" s="27">
        <v>0</v>
      </c>
      <c r="N7" s="27">
        <v>1</v>
      </c>
      <c r="O7" s="27">
        <v>0</v>
      </c>
      <c r="P7" s="27">
        <v>0</v>
      </c>
      <c r="Q7" s="27">
        <v>0</v>
      </c>
      <c r="R7" s="27">
        <v>2</v>
      </c>
      <c r="S7" s="27">
        <v>0</v>
      </c>
      <c r="T7" s="27">
        <v>1</v>
      </c>
      <c r="U7" s="27">
        <v>0</v>
      </c>
      <c r="V7" s="27">
        <v>1</v>
      </c>
      <c r="W7" s="27">
        <v>0</v>
      </c>
    </row>
    <row r="8" spans="1:25">
      <c r="A8" s="28" t="s">
        <v>4</v>
      </c>
      <c r="B8" s="28">
        <v>0.1</v>
      </c>
      <c r="C8" s="28">
        <v>0.6</v>
      </c>
      <c r="D8" s="87">
        <v>2.85334950974464</v>
      </c>
      <c r="E8" s="186">
        <v>0</v>
      </c>
      <c r="F8" s="27">
        <v>0.94249225573964301</v>
      </c>
      <c r="G8" s="27">
        <v>0</v>
      </c>
      <c r="H8" s="27">
        <v>0.41085725400499901</v>
      </c>
      <c r="I8" s="27">
        <v>0</v>
      </c>
      <c r="J8" s="27">
        <v>1</v>
      </c>
      <c r="K8" s="27">
        <v>0</v>
      </c>
      <c r="L8" s="27">
        <v>0.5</v>
      </c>
      <c r="M8" s="27">
        <v>0</v>
      </c>
      <c r="N8" s="27">
        <v>1</v>
      </c>
      <c r="O8" s="27">
        <v>0</v>
      </c>
      <c r="P8" s="27">
        <v>0</v>
      </c>
      <c r="Q8" s="27">
        <v>0</v>
      </c>
      <c r="R8" s="27">
        <v>1</v>
      </c>
      <c r="S8" s="27">
        <v>0</v>
      </c>
      <c r="T8" s="27">
        <v>1</v>
      </c>
      <c r="U8" s="27">
        <v>0</v>
      </c>
      <c r="V8" s="27">
        <v>0</v>
      </c>
      <c r="W8" s="27">
        <v>0</v>
      </c>
    </row>
    <row r="9" spans="1:25">
      <c r="A9" s="28" t="s">
        <v>4</v>
      </c>
      <c r="B9" s="28">
        <v>0.5</v>
      </c>
      <c r="C9" s="28">
        <v>0.1</v>
      </c>
      <c r="D9" s="87">
        <v>2.7481341466348201</v>
      </c>
      <c r="E9" s="186">
        <v>2.2337548378288901E-11</v>
      </c>
      <c r="F9" s="27">
        <v>0.99691894860058206</v>
      </c>
      <c r="G9" s="27">
        <v>2.2336759125478501E-11</v>
      </c>
      <c r="H9" s="27">
        <v>0.75121519803424297</v>
      </c>
      <c r="I9" s="27">
        <v>6.85807819557451E-16</v>
      </c>
      <c r="J9" s="27">
        <v>0.5</v>
      </c>
      <c r="K9" s="27">
        <v>0</v>
      </c>
      <c r="L9" s="27">
        <v>0.5</v>
      </c>
      <c r="M9" s="27">
        <v>0</v>
      </c>
      <c r="N9" s="27">
        <v>1</v>
      </c>
      <c r="O9" s="27">
        <v>0</v>
      </c>
      <c r="P9" s="27">
        <v>0</v>
      </c>
      <c r="Q9" s="27">
        <v>0</v>
      </c>
      <c r="R9" s="27">
        <v>2</v>
      </c>
      <c r="S9" s="27">
        <v>0</v>
      </c>
      <c r="T9" s="27">
        <v>1</v>
      </c>
      <c r="U9" s="27">
        <v>0</v>
      </c>
      <c r="V9" s="27">
        <v>1</v>
      </c>
      <c r="W9" s="27">
        <v>0</v>
      </c>
    </row>
    <row r="10" spans="1:25">
      <c r="A10" s="28" t="s">
        <v>4</v>
      </c>
      <c r="B10" s="28">
        <v>0.5</v>
      </c>
      <c r="C10" s="28">
        <v>0.2</v>
      </c>
      <c r="D10" s="87">
        <v>2.74753974127534</v>
      </c>
      <c r="E10" s="186">
        <v>6.6011857050129702E-12</v>
      </c>
      <c r="F10" s="27">
        <v>0.996911879813563</v>
      </c>
      <c r="G10" s="27">
        <v>6.5988588048164099E-12</v>
      </c>
      <c r="H10" s="27">
        <v>0.75062786146177896</v>
      </c>
      <c r="I10" s="27">
        <v>2.49244450863313E-15</v>
      </c>
      <c r="J10" s="27">
        <v>0.5</v>
      </c>
      <c r="K10" s="27">
        <v>0</v>
      </c>
      <c r="L10" s="27">
        <v>0.5</v>
      </c>
      <c r="M10" s="27">
        <v>0</v>
      </c>
      <c r="N10" s="27">
        <v>1</v>
      </c>
      <c r="O10" s="27">
        <v>0</v>
      </c>
      <c r="P10" s="27">
        <v>0</v>
      </c>
      <c r="Q10" s="27">
        <v>0</v>
      </c>
      <c r="R10" s="27">
        <v>2</v>
      </c>
      <c r="S10" s="27">
        <v>0</v>
      </c>
      <c r="T10" s="27">
        <v>1</v>
      </c>
      <c r="U10" s="27">
        <v>0</v>
      </c>
      <c r="V10" s="27">
        <v>1</v>
      </c>
      <c r="W10" s="27">
        <v>0</v>
      </c>
    </row>
    <row r="11" spans="1:25">
      <c r="A11" s="28" t="s">
        <v>4</v>
      </c>
      <c r="B11" s="28">
        <v>0.5</v>
      </c>
      <c r="C11" s="28">
        <v>0.3</v>
      </c>
      <c r="D11" s="87">
        <v>2.7364816050453098</v>
      </c>
      <c r="E11" s="186">
        <v>1.7505356010249301E-11</v>
      </c>
      <c r="F11" s="27">
        <v>0.99691126543305697</v>
      </c>
      <c r="G11" s="27">
        <v>1.75036953341221E-11</v>
      </c>
      <c r="H11" s="27">
        <v>0.73957033961225505</v>
      </c>
      <c r="I11" s="27">
        <v>1.9315462568557301E-15</v>
      </c>
      <c r="J11" s="27">
        <v>0.5</v>
      </c>
      <c r="K11" s="27">
        <v>0</v>
      </c>
      <c r="L11" s="27">
        <v>0.5</v>
      </c>
      <c r="M11" s="27">
        <v>0</v>
      </c>
      <c r="N11" s="27">
        <v>1</v>
      </c>
      <c r="O11" s="27">
        <v>0</v>
      </c>
      <c r="P11" s="27">
        <v>0</v>
      </c>
      <c r="Q11" s="27">
        <v>0</v>
      </c>
      <c r="R11" s="27">
        <v>2</v>
      </c>
      <c r="S11" s="27">
        <v>0</v>
      </c>
      <c r="T11" s="27">
        <v>1</v>
      </c>
      <c r="U11" s="27">
        <v>0</v>
      </c>
      <c r="V11" s="27">
        <v>1</v>
      </c>
      <c r="W11" s="27">
        <v>0</v>
      </c>
    </row>
    <row r="12" spans="1:25">
      <c r="A12" s="28" t="s">
        <v>4</v>
      </c>
      <c r="B12" s="28">
        <v>0.5</v>
      </c>
      <c r="C12" s="28">
        <v>0.6</v>
      </c>
      <c r="D12" s="87">
        <v>2.6807911619541298</v>
      </c>
      <c r="E12" s="186">
        <v>0.100439754783425</v>
      </c>
      <c r="F12" s="27">
        <v>0.99397585671168698</v>
      </c>
      <c r="G12" s="27">
        <v>9.0902218893895194E-3</v>
      </c>
      <c r="H12" s="27">
        <v>0.68681530524245205</v>
      </c>
      <c r="I12" s="27">
        <v>9.1349694790872404E-2</v>
      </c>
      <c r="J12" s="27">
        <v>0.5</v>
      </c>
      <c r="K12" s="27">
        <v>0</v>
      </c>
      <c r="L12" s="27">
        <v>0.5</v>
      </c>
      <c r="M12" s="27">
        <v>0</v>
      </c>
      <c r="N12" s="27">
        <v>1.1000000000000001</v>
      </c>
      <c r="O12" s="27">
        <v>0.30779350562554603</v>
      </c>
      <c r="P12" s="27">
        <v>0</v>
      </c>
      <c r="Q12" s="27">
        <v>0</v>
      </c>
      <c r="R12" s="27">
        <v>2</v>
      </c>
      <c r="S12" s="27">
        <v>0</v>
      </c>
      <c r="T12" s="27">
        <v>1</v>
      </c>
      <c r="U12" s="27">
        <v>0</v>
      </c>
      <c r="V12" s="27">
        <v>1</v>
      </c>
      <c r="W12" s="27">
        <v>0</v>
      </c>
    </row>
    <row r="13" spans="1:25">
      <c r="A13" s="28" t="s">
        <v>4</v>
      </c>
      <c r="B13" s="28">
        <v>1</v>
      </c>
      <c r="C13" s="28">
        <v>0.1</v>
      </c>
      <c r="D13" s="87">
        <v>2.6759897515386499</v>
      </c>
      <c r="E13" s="186">
        <v>7.8527407643546501E-2</v>
      </c>
      <c r="F13" s="27">
        <v>0.99609909021570298</v>
      </c>
      <c r="G13" s="27">
        <v>3.7966949023578601E-3</v>
      </c>
      <c r="H13" s="27">
        <v>0.67989066132294795</v>
      </c>
      <c r="I13" s="27">
        <v>7.4730712741187796E-2</v>
      </c>
      <c r="J13" s="27">
        <v>0.5</v>
      </c>
      <c r="K13" s="27">
        <v>0</v>
      </c>
      <c r="L13" s="27">
        <v>0.5</v>
      </c>
      <c r="M13" s="27">
        <v>0</v>
      </c>
      <c r="N13" s="27">
        <v>1.05</v>
      </c>
      <c r="O13" s="27">
        <v>0.22360679774997799</v>
      </c>
      <c r="P13" s="27">
        <v>0</v>
      </c>
      <c r="Q13" s="27">
        <v>0</v>
      </c>
      <c r="R13" s="27">
        <v>2</v>
      </c>
      <c r="S13" s="27">
        <v>0</v>
      </c>
      <c r="T13" s="27">
        <v>1</v>
      </c>
      <c r="U13" s="27">
        <v>0</v>
      </c>
      <c r="V13" s="27">
        <v>1</v>
      </c>
      <c r="W13" s="27">
        <v>0</v>
      </c>
    </row>
    <row r="14" spans="1:25">
      <c r="A14" s="28" t="s">
        <v>4</v>
      </c>
      <c r="B14" s="28">
        <v>1</v>
      </c>
      <c r="C14" s="28">
        <v>0.2</v>
      </c>
      <c r="D14" s="87">
        <v>2.7082121546044702</v>
      </c>
      <c r="E14" s="186">
        <v>6.5506741041934005E-2</v>
      </c>
      <c r="F14" s="27">
        <v>0.99447257328050997</v>
      </c>
      <c r="G14" s="27">
        <v>1.0973945485203701E-2</v>
      </c>
      <c r="H14" s="27">
        <v>0.71373958132396198</v>
      </c>
      <c r="I14" s="27">
        <v>5.4532795556739302E-2</v>
      </c>
      <c r="J14" s="27">
        <v>0.5</v>
      </c>
      <c r="K14" s="27">
        <v>0</v>
      </c>
      <c r="L14" s="27">
        <v>0.5</v>
      </c>
      <c r="M14" s="27">
        <v>0</v>
      </c>
      <c r="N14" s="27">
        <v>1</v>
      </c>
      <c r="O14" s="27">
        <v>0</v>
      </c>
      <c r="P14" s="27">
        <v>0</v>
      </c>
      <c r="Q14" s="27">
        <v>0</v>
      </c>
      <c r="R14" s="27">
        <v>2</v>
      </c>
      <c r="S14" s="27">
        <v>0</v>
      </c>
      <c r="T14" s="27">
        <v>1</v>
      </c>
      <c r="U14" s="27">
        <v>0</v>
      </c>
      <c r="V14" s="27">
        <v>1</v>
      </c>
      <c r="W14" s="27">
        <v>0</v>
      </c>
    </row>
    <row r="15" spans="1:25">
      <c r="A15" s="28" t="s">
        <v>4</v>
      </c>
      <c r="B15" s="28">
        <v>1</v>
      </c>
      <c r="C15" s="28">
        <v>0.3</v>
      </c>
      <c r="D15" s="87">
        <v>2.7031827259450898</v>
      </c>
      <c r="E15" s="186">
        <v>1.4067497886446101E-12</v>
      </c>
      <c r="F15" s="27">
        <v>0.99692424163092397</v>
      </c>
      <c r="G15" s="27">
        <v>1.4065589640897901E-12</v>
      </c>
      <c r="H15" s="27">
        <v>0.70625848431417004</v>
      </c>
      <c r="I15" s="27">
        <v>6.0434874802795096E-16</v>
      </c>
      <c r="J15" s="27">
        <v>0.5</v>
      </c>
      <c r="K15" s="27">
        <v>0</v>
      </c>
      <c r="L15" s="27">
        <v>0.5</v>
      </c>
      <c r="M15" s="27">
        <v>0</v>
      </c>
      <c r="N15" s="27">
        <v>1</v>
      </c>
      <c r="O15" s="27">
        <v>0</v>
      </c>
      <c r="P15" s="27">
        <v>0</v>
      </c>
      <c r="Q15" s="27">
        <v>0</v>
      </c>
      <c r="R15" s="27">
        <v>2</v>
      </c>
      <c r="S15" s="27">
        <v>0</v>
      </c>
      <c r="T15" s="27">
        <v>1</v>
      </c>
      <c r="U15" s="27">
        <v>0</v>
      </c>
      <c r="V15" s="27">
        <v>1</v>
      </c>
      <c r="W15" s="27">
        <v>0</v>
      </c>
    </row>
    <row r="16" spans="1:25">
      <c r="A16" s="28" t="s">
        <v>4</v>
      </c>
      <c r="B16" s="28">
        <v>1</v>
      </c>
      <c r="C16" s="28">
        <v>0.6</v>
      </c>
      <c r="D16" s="87">
        <v>2.63427900514584</v>
      </c>
      <c r="E16" s="186">
        <v>1.39311080481324E-5</v>
      </c>
      <c r="F16" s="27">
        <v>0.99686642313612694</v>
      </c>
      <c r="G16" s="27">
        <v>6.2769884402677903E-10</v>
      </c>
      <c r="H16" s="27">
        <v>0.63741258200971196</v>
      </c>
      <c r="I16" s="27">
        <v>1.39315168945372E-5</v>
      </c>
      <c r="J16" s="27">
        <v>0.5</v>
      </c>
      <c r="K16" s="27">
        <v>0</v>
      </c>
      <c r="L16" s="27">
        <v>0.5</v>
      </c>
      <c r="M16" s="27">
        <v>0</v>
      </c>
      <c r="N16" s="27">
        <v>1</v>
      </c>
      <c r="O16" s="27">
        <v>0</v>
      </c>
      <c r="P16" s="27">
        <v>0</v>
      </c>
      <c r="Q16" s="27">
        <v>0</v>
      </c>
      <c r="R16" s="27">
        <v>2</v>
      </c>
      <c r="S16" s="27">
        <v>0</v>
      </c>
      <c r="T16" s="27">
        <v>1</v>
      </c>
      <c r="U16" s="27">
        <v>0</v>
      </c>
      <c r="V16" s="27">
        <v>1</v>
      </c>
      <c r="W16" s="27">
        <v>0</v>
      </c>
    </row>
    <row r="17" spans="1:23">
      <c r="A17" s="28" t="s">
        <v>4</v>
      </c>
      <c r="B17" s="28">
        <v>2</v>
      </c>
      <c r="C17" s="28">
        <v>0.1</v>
      </c>
      <c r="D17" s="87">
        <v>2.6978135592865802</v>
      </c>
      <c r="E17" s="186">
        <v>1.4281764737319101E-10</v>
      </c>
      <c r="F17" s="27">
        <v>0.99694733613416997</v>
      </c>
      <c r="G17" s="27">
        <v>1.4281945128485301E-10</v>
      </c>
      <c r="H17" s="27">
        <v>0.70086622315241298</v>
      </c>
      <c r="I17" s="27">
        <v>4.5846473391787502E-16</v>
      </c>
      <c r="J17" s="27">
        <v>0.5</v>
      </c>
      <c r="K17" s="27">
        <v>0</v>
      </c>
      <c r="L17" s="27">
        <v>0.5</v>
      </c>
      <c r="M17" s="27">
        <v>0</v>
      </c>
      <c r="N17" s="27">
        <v>1</v>
      </c>
      <c r="O17" s="27">
        <v>0</v>
      </c>
      <c r="P17" s="27">
        <v>0</v>
      </c>
      <c r="Q17" s="27">
        <v>0</v>
      </c>
      <c r="R17" s="27">
        <v>2</v>
      </c>
      <c r="S17" s="27">
        <v>0</v>
      </c>
      <c r="T17" s="27">
        <v>1</v>
      </c>
      <c r="U17" s="27">
        <v>0</v>
      </c>
      <c r="V17" s="27">
        <v>1</v>
      </c>
      <c r="W17" s="27">
        <v>0</v>
      </c>
    </row>
    <row r="18" spans="1:23">
      <c r="A18" s="28" t="s">
        <v>4</v>
      </c>
      <c r="B18" s="28">
        <v>2</v>
      </c>
      <c r="C18" s="28">
        <v>0.2</v>
      </c>
      <c r="D18" s="87">
        <v>2.6925090247123502</v>
      </c>
      <c r="E18" s="186">
        <v>0</v>
      </c>
      <c r="F18" s="27">
        <v>0.99694777956272795</v>
      </c>
      <c r="G18" s="27">
        <v>1.5584804163609101E-15</v>
      </c>
      <c r="H18" s="27">
        <v>0.69556124514962003</v>
      </c>
      <c r="I18" s="27">
        <v>0</v>
      </c>
      <c r="J18" s="27">
        <v>0.5</v>
      </c>
      <c r="K18" s="27">
        <v>0</v>
      </c>
      <c r="L18" s="27">
        <v>0.5</v>
      </c>
      <c r="M18" s="27">
        <v>0</v>
      </c>
      <c r="N18" s="27">
        <v>1</v>
      </c>
      <c r="O18" s="27">
        <v>0</v>
      </c>
      <c r="P18" s="27">
        <v>0</v>
      </c>
      <c r="Q18" s="27">
        <v>0</v>
      </c>
      <c r="R18" s="27">
        <v>2</v>
      </c>
      <c r="S18" s="27">
        <v>0</v>
      </c>
      <c r="T18" s="27">
        <v>1</v>
      </c>
      <c r="U18" s="27">
        <v>0</v>
      </c>
      <c r="V18" s="27">
        <v>1</v>
      </c>
      <c r="W18" s="27">
        <v>0</v>
      </c>
    </row>
    <row r="19" spans="1:23">
      <c r="A19" s="28" t="s">
        <v>4</v>
      </c>
      <c r="B19" s="28">
        <v>2</v>
      </c>
      <c r="C19" s="28">
        <v>0.3</v>
      </c>
      <c r="D19" s="87">
        <v>2.6241808930013701</v>
      </c>
      <c r="E19" s="186">
        <v>8.6769742588855905E-2</v>
      </c>
      <c r="F19" s="27">
        <v>0.99679304767760801</v>
      </c>
      <c r="G19" s="27">
        <v>7.8394367106341301E-4</v>
      </c>
      <c r="H19" s="27">
        <v>0.62738784532376801</v>
      </c>
      <c r="I19" s="27">
        <v>8.5985798917792094E-2</v>
      </c>
      <c r="J19" s="27">
        <v>0.5</v>
      </c>
      <c r="K19" s="27">
        <v>0</v>
      </c>
      <c r="L19" s="27">
        <v>0.5</v>
      </c>
      <c r="M19" s="27">
        <v>0</v>
      </c>
      <c r="N19" s="27">
        <v>1.05</v>
      </c>
      <c r="O19" s="27">
        <v>0.22360679774997799</v>
      </c>
      <c r="P19" s="27">
        <v>0</v>
      </c>
      <c r="Q19" s="27">
        <v>0</v>
      </c>
      <c r="R19" s="27">
        <v>2</v>
      </c>
      <c r="S19" s="27">
        <v>0</v>
      </c>
      <c r="T19" s="27">
        <v>1</v>
      </c>
      <c r="U19" s="27">
        <v>0</v>
      </c>
      <c r="V19" s="27">
        <v>1</v>
      </c>
      <c r="W19" s="27">
        <v>0</v>
      </c>
    </row>
    <row r="20" spans="1:23">
      <c r="A20" s="28" t="s">
        <v>4</v>
      </c>
      <c r="B20" s="28">
        <v>2</v>
      </c>
      <c r="C20" s="28">
        <v>0.6</v>
      </c>
      <c r="D20" s="87">
        <v>2.6163144857893799</v>
      </c>
      <c r="E20" s="186">
        <v>0.167602526957013</v>
      </c>
      <c r="F20" s="27">
        <v>0.99661597215017295</v>
      </c>
      <c r="G20" s="27">
        <v>4.9480042323103701E-4</v>
      </c>
      <c r="H20" s="27">
        <v>0.19469851363920801</v>
      </c>
      <c r="I20" s="27">
        <v>1.6066047758775501E-2</v>
      </c>
      <c r="J20" s="27">
        <v>0.92500000000000004</v>
      </c>
      <c r="K20" s="27">
        <v>0.183173774266261</v>
      </c>
      <c r="L20" s="27">
        <v>0.5</v>
      </c>
      <c r="M20" s="27">
        <v>0</v>
      </c>
      <c r="N20" s="27">
        <v>1.1499999999999999</v>
      </c>
      <c r="O20" s="27">
        <v>0.36634754853252299</v>
      </c>
      <c r="P20" s="27">
        <v>0</v>
      </c>
      <c r="Q20" s="27">
        <v>0</v>
      </c>
      <c r="R20" s="27">
        <v>1.1499999999999999</v>
      </c>
      <c r="S20" s="27">
        <v>0.36634754853252299</v>
      </c>
      <c r="T20" s="27">
        <v>1</v>
      </c>
      <c r="U20" s="27">
        <v>0</v>
      </c>
      <c r="V20" s="27">
        <v>0.15</v>
      </c>
      <c r="W20" s="27">
        <v>0.36634754853252299</v>
      </c>
    </row>
    <row r="21" spans="1:23">
      <c r="A21" s="28" t="s">
        <v>4</v>
      </c>
      <c r="B21" s="28">
        <v>10</v>
      </c>
      <c r="C21" s="28">
        <v>0.1</v>
      </c>
      <c r="D21" s="87">
        <v>2.6735390006803499</v>
      </c>
      <c r="E21" s="186">
        <v>2.5239683588388998E-6</v>
      </c>
      <c r="F21" s="27">
        <v>0.996944308121398</v>
      </c>
      <c r="G21" s="27">
        <v>1.8121837790390501E-10</v>
      </c>
      <c r="H21" s="27">
        <v>0.676594692558949</v>
      </c>
      <c r="I21" s="27">
        <v>2.5240318581719998E-6</v>
      </c>
      <c r="J21" s="27">
        <v>0.5</v>
      </c>
      <c r="K21" s="27">
        <v>0</v>
      </c>
      <c r="L21" s="27">
        <v>0.5</v>
      </c>
      <c r="M21" s="27">
        <v>0</v>
      </c>
      <c r="N21" s="27">
        <v>1</v>
      </c>
      <c r="O21" s="27">
        <v>0</v>
      </c>
      <c r="P21" s="27">
        <v>0</v>
      </c>
      <c r="Q21" s="27">
        <v>0</v>
      </c>
      <c r="R21" s="27">
        <v>2</v>
      </c>
      <c r="S21" s="27">
        <v>0</v>
      </c>
      <c r="T21" s="27">
        <v>1</v>
      </c>
      <c r="U21" s="27">
        <v>0</v>
      </c>
      <c r="V21" s="27">
        <v>1</v>
      </c>
      <c r="W21" s="27">
        <v>0</v>
      </c>
    </row>
    <row r="22" spans="1:23">
      <c r="A22" s="28" t="s">
        <v>4</v>
      </c>
      <c r="B22" s="28">
        <v>10</v>
      </c>
      <c r="C22" s="28">
        <v>0.2</v>
      </c>
      <c r="D22" s="87">
        <v>2.6175689957256401</v>
      </c>
      <c r="E22" s="186">
        <v>6.0375230606973596E-13</v>
      </c>
      <c r="F22" s="27">
        <v>0.99695309636123497</v>
      </c>
      <c r="G22" s="27">
        <v>6.03369719970317E-13</v>
      </c>
      <c r="H22" s="27">
        <v>0.62061589936440797</v>
      </c>
      <c r="I22" s="27">
        <v>2.2923236695893702E-16</v>
      </c>
      <c r="J22" s="27">
        <v>0.5</v>
      </c>
      <c r="K22" s="27">
        <v>0</v>
      </c>
      <c r="L22" s="27">
        <v>0.5</v>
      </c>
      <c r="M22" s="27">
        <v>0</v>
      </c>
      <c r="N22" s="27">
        <v>1</v>
      </c>
      <c r="O22" s="27">
        <v>0</v>
      </c>
      <c r="P22" s="27">
        <v>0</v>
      </c>
      <c r="Q22" s="27">
        <v>0</v>
      </c>
      <c r="R22" s="27">
        <v>2</v>
      </c>
      <c r="S22" s="27">
        <v>0</v>
      </c>
      <c r="T22" s="27">
        <v>1</v>
      </c>
      <c r="U22" s="27">
        <v>0</v>
      </c>
      <c r="V22" s="27">
        <v>1</v>
      </c>
      <c r="W22" s="27">
        <v>0</v>
      </c>
    </row>
    <row r="23" spans="1:23">
      <c r="A23" s="28" t="s">
        <v>4</v>
      </c>
      <c r="B23" s="28">
        <v>10</v>
      </c>
      <c r="C23" s="28">
        <v>0.3</v>
      </c>
      <c r="D23" s="87">
        <v>2.2888823787713801</v>
      </c>
      <c r="E23" s="186">
        <v>2.4764581520130599E-2</v>
      </c>
      <c r="F23" s="27">
        <v>0.82270238302088305</v>
      </c>
      <c r="G23" s="27">
        <v>5.9266838513947699E-2</v>
      </c>
      <c r="H23" s="27">
        <v>0.46617999575049701</v>
      </c>
      <c r="I23" s="27">
        <v>8.4031420005065902E-2</v>
      </c>
      <c r="J23" s="27">
        <v>0.5</v>
      </c>
      <c r="K23" s="27">
        <v>0</v>
      </c>
      <c r="L23" s="27">
        <v>0.5</v>
      </c>
      <c r="M23" s="27">
        <v>0</v>
      </c>
      <c r="N23" s="27">
        <v>1.1000000000000001</v>
      </c>
      <c r="O23" s="27">
        <v>0.30779350562554603</v>
      </c>
      <c r="P23" s="27">
        <v>0</v>
      </c>
      <c r="Q23" s="27">
        <v>0</v>
      </c>
      <c r="R23" s="27">
        <v>2</v>
      </c>
      <c r="S23" s="27">
        <v>0</v>
      </c>
      <c r="T23" s="27">
        <v>1</v>
      </c>
      <c r="U23" s="27">
        <v>0</v>
      </c>
      <c r="V23" s="27">
        <v>1</v>
      </c>
      <c r="W23" s="27">
        <v>0</v>
      </c>
    </row>
    <row r="24" spans="1:23" ht="15.75" thickBot="1">
      <c r="A24" s="32" t="s">
        <v>4</v>
      </c>
      <c r="B24" s="32">
        <v>10</v>
      </c>
      <c r="C24" s="32">
        <v>0.6</v>
      </c>
      <c r="D24" s="88">
        <v>2.6672558491158802</v>
      </c>
      <c r="E24" s="187">
        <v>0</v>
      </c>
      <c r="F24" s="31">
        <v>0.99697402540812896</v>
      </c>
      <c r="G24" s="31">
        <v>0</v>
      </c>
      <c r="H24" s="31">
        <v>0.170281823707748</v>
      </c>
      <c r="I24" s="31">
        <v>0</v>
      </c>
      <c r="J24" s="31">
        <v>1</v>
      </c>
      <c r="K24" s="31">
        <v>0</v>
      </c>
      <c r="L24" s="31">
        <v>0.5</v>
      </c>
      <c r="M24" s="31">
        <v>0</v>
      </c>
      <c r="N24" s="31">
        <v>1</v>
      </c>
      <c r="O24" s="31">
        <v>0</v>
      </c>
      <c r="P24" s="31">
        <v>0</v>
      </c>
      <c r="Q24" s="31">
        <v>0</v>
      </c>
      <c r="R24" s="31">
        <v>1</v>
      </c>
      <c r="S24" s="31">
        <v>0</v>
      </c>
      <c r="T24" s="31">
        <v>1</v>
      </c>
      <c r="U24" s="31">
        <v>0</v>
      </c>
      <c r="V24" s="31">
        <v>0</v>
      </c>
      <c r="W24" s="31">
        <v>0</v>
      </c>
    </row>
    <row r="25" spans="1:23" ht="15.75" thickTop="1">
      <c r="A25" s="28" t="s">
        <v>5</v>
      </c>
      <c r="B25" s="28">
        <v>0.1</v>
      </c>
      <c r="C25" s="28">
        <v>0.1</v>
      </c>
      <c r="D25" s="87">
        <v>3.9993695347223901</v>
      </c>
      <c r="E25" s="186">
        <v>9.6980132223916596E-6</v>
      </c>
      <c r="F25" s="27">
        <v>0.99976285188807101</v>
      </c>
      <c r="G25" s="27">
        <v>9.2424786724131697E-6</v>
      </c>
      <c r="H25" s="27">
        <v>0.99960668283432697</v>
      </c>
      <c r="I25" s="27">
        <v>2.23083276075044E-6</v>
      </c>
      <c r="J25" s="27">
        <v>1</v>
      </c>
      <c r="K25" s="27">
        <v>0</v>
      </c>
      <c r="L25" s="27">
        <v>1</v>
      </c>
      <c r="M25" s="27">
        <v>0</v>
      </c>
      <c r="N25" s="27">
        <v>1</v>
      </c>
      <c r="O25" s="27">
        <v>0</v>
      </c>
      <c r="P25" s="27">
        <v>1</v>
      </c>
      <c r="Q25" s="27">
        <v>0</v>
      </c>
      <c r="R25" s="27">
        <v>2</v>
      </c>
      <c r="S25" s="27">
        <v>0</v>
      </c>
      <c r="T25" s="27">
        <v>0</v>
      </c>
      <c r="U25" s="27">
        <v>0</v>
      </c>
      <c r="V25" s="27">
        <v>0</v>
      </c>
      <c r="W25" s="27">
        <v>0</v>
      </c>
    </row>
    <row r="26" spans="1:23">
      <c r="A26" s="28" t="s">
        <v>5</v>
      </c>
      <c r="B26" s="28">
        <v>0.1</v>
      </c>
      <c r="C26" s="28">
        <v>0.2</v>
      </c>
      <c r="D26" s="87">
        <v>3.9984103734207701</v>
      </c>
      <c r="E26" s="186">
        <v>1.43989778469599E-5</v>
      </c>
      <c r="F26" s="27">
        <v>0.99964658183613997</v>
      </c>
      <c r="G26" s="27">
        <v>7.7207586063610502E-6</v>
      </c>
      <c r="H26" s="27">
        <v>0.99876379158463102</v>
      </c>
      <c r="I26" s="27">
        <v>8.2753774919800097E-6</v>
      </c>
      <c r="J26" s="27">
        <v>1</v>
      </c>
      <c r="K26" s="27">
        <v>0</v>
      </c>
      <c r="L26" s="27">
        <v>1</v>
      </c>
      <c r="M26" s="27">
        <v>0</v>
      </c>
      <c r="N26" s="27">
        <v>1</v>
      </c>
      <c r="O26" s="27">
        <v>0</v>
      </c>
      <c r="P26" s="27">
        <v>1</v>
      </c>
      <c r="Q26" s="27">
        <v>0</v>
      </c>
      <c r="R26" s="27">
        <v>2</v>
      </c>
      <c r="S26" s="27">
        <v>0</v>
      </c>
      <c r="T26" s="27">
        <v>0</v>
      </c>
      <c r="U26" s="27">
        <v>0</v>
      </c>
      <c r="V26" s="27">
        <v>0</v>
      </c>
      <c r="W26" s="27">
        <v>0</v>
      </c>
    </row>
    <row r="27" spans="1:23">
      <c r="A27" s="28" t="s">
        <v>5</v>
      </c>
      <c r="B27" s="28">
        <v>0.1</v>
      </c>
      <c r="C27" s="28">
        <v>0.3</v>
      </c>
      <c r="D27" s="87">
        <v>3.9974264386108702</v>
      </c>
      <c r="E27" s="186">
        <v>1.5129136803389099E-5</v>
      </c>
      <c r="F27" s="27">
        <v>0.99945031271450002</v>
      </c>
      <c r="G27" s="27">
        <v>8.7845188148794999E-6</v>
      </c>
      <c r="H27" s="27">
        <v>0.99797612589637297</v>
      </c>
      <c r="I27" s="27">
        <v>1.1404107926603299E-5</v>
      </c>
      <c r="J27" s="27">
        <v>1</v>
      </c>
      <c r="K27" s="27">
        <v>0</v>
      </c>
      <c r="L27" s="27">
        <v>1</v>
      </c>
      <c r="M27" s="27">
        <v>0</v>
      </c>
      <c r="N27" s="27">
        <v>1</v>
      </c>
      <c r="O27" s="27">
        <v>0</v>
      </c>
      <c r="P27" s="27">
        <v>1</v>
      </c>
      <c r="Q27" s="27">
        <v>0</v>
      </c>
      <c r="R27" s="27">
        <v>2</v>
      </c>
      <c r="S27" s="27">
        <v>0</v>
      </c>
      <c r="T27" s="27">
        <v>0</v>
      </c>
      <c r="U27" s="27">
        <v>0</v>
      </c>
      <c r="V27" s="27">
        <v>0</v>
      </c>
      <c r="W27" s="27">
        <v>0</v>
      </c>
    </row>
    <row r="28" spans="1:23">
      <c r="A28" s="28" t="s">
        <v>5</v>
      </c>
      <c r="B28" s="28">
        <v>0.1</v>
      </c>
      <c r="C28" s="28">
        <v>0.6</v>
      </c>
      <c r="D28" s="87">
        <v>3.9862179606185499</v>
      </c>
      <c r="E28" s="186">
        <v>1.5081639899213199E-4</v>
      </c>
      <c r="F28" s="27">
        <v>0.99430329317175503</v>
      </c>
      <c r="G28" s="27">
        <v>9.8924006314645696E-5</v>
      </c>
      <c r="H28" s="27">
        <v>0.99191466744680501</v>
      </c>
      <c r="I28" s="27">
        <v>1.2524714555301001E-4</v>
      </c>
      <c r="J28" s="27">
        <v>1</v>
      </c>
      <c r="K28" s="27">
        <v>0</v>
      </c>
      <c r="L28" s="27">
        <v>1</v>
      </c>
      <c r="M28" s="27">
        <v>0</v>
      </c>
      <c r="N28" s="27">
        <v>1</v>
      </c>
      <c r="O28" s="27">
        <v>0</v>
      </c>
      <c r="P28" s="27">
        <v>1</v>
      </c>
      <c r="Q28" s="27">
        <v>0</v>
      </c>
      <c r="R28" s="27">
        <v>2</v>
      </c>
      <c r="S28" s="27">
        <v>0</v>
      </c>
      <c r="T28" s="27">
        <v>0</v>
      </c>
      <c r="U28" s="27">
        <v>0</v>
      </c>
      <c r="V28" s="27">
        <v>0</v>
      </c>
      <c r="W28" s="27">
        <v>0</v>
      </c>
    </row>
    <row r="29" spans="1:23">
      <c r="A29" s="28" t="s">
        <v>5</v>
      </c>
      <c r="B29" s="28">
        <v>0.5</v>
      </c>
      <c r="C29" s="28">
        <v>0.1</v>
      </c>
      <c r="D29" s="87">
        <v>3.9957393986045102</v>
      </c>
      <c r="E29" s="186">
        <v>1.55077805801651E-5</v>
      </c>
      <c r="F29" s="27">
        <v>0.99601516074537899</v>
      </c>
      <c r="G29" s="27">
        <v>1.47314845169305E-5</v>
      </c>
      <c r="H29" s="27">
        <v>0.999724237859137</v>
      </c>
      <c r="I29" s="27">
        <v>2.4628357998533399E-6</v>
      </c>
      <c r="J29" s="27">
        <v>1</v>
      </c>
      <c r="K29" s="27">
        <v>0</v>
      </c>
      <c r="L29" s="27">
        <v>1</v>
      </c>
      <c r="M29" s="27">
        <v>0</v>
      </c>
      <c r="N29" s="27">
        <v>1</v>
      </c>
      <c r="O29" s="27">
        <v>0</v>
      </c>
      <c r="P29" s="27">
        <v>1</v>
      </c>
      <c r="Q29" s="27">
        <v>0</v>
      </c>
      <c r="R29" s="27">
        <v>2</v>
      </c>
      <c r="S29" s="27">
        <v>0</v>
      </c>
      <c r="T29" s="27">
        <v>0</v>
      </c>
      <c r="U29" s="27">
        <v>0</v>
      </c>
      <c r="V29" s="27">
        <v>0</v>
      </c>
      <c r="W29" s="27">
        <v>0</v>
      </c>
    </row>
    <row r="30" spans="1:23">
      <c r="A30" s="28" t="s">
        <v>5</v>
      </c>
      <c r="B30" s="28">
        <v>0.5</v>
      </c>
      <c r="C30" s="28">
        <v>0.2</v>
      </c>
      <c r="D30" s="87">
        <v>3.9959924986488402</v>
      </c>
      <c r="E30" s="186">
        <v>2.5908884311436899E-4</v>
      </c>
      <c r="F30" s="27">
        <v>0.99679038301422096</v>
      </c>
      <c r="G30" s="27">
        <v>2.40509401161882E-4</v>
      </c>
      <c r="H30" s="27">
        <v>0.99920211563461903</v>
      </c>
      <c r="I30" s="27">
        <v>1.9558683806330602E-5</v>
      </c>
      <c r="J30" s="27">
        <v>1</v>
      </c>
      <c r="K30" s="27">
        <v>0</v>
      </c>
      <c r="L30" s="27">
        <v>1</v>
      </c>
      <c r="M30" s="27">
        <v>0</v>
      </c>
      <c r="N30" s="27">
        <v>1</v>
      </c>
      <c r="O30" s="27">
        <v>0</v>
      </c>
      <c r="P30" s="27">
        <v>1</v>
      </c>
      <c r="Q30" s="27">
        <v>0</v>
      </c>
      <c r="R30" s="27">
        <v>2</v>
      </c>
      <c r="S30" s="27">
        <v>0</v>
      </c>
      <c r="T30" s="27">
        <v>0</v>
      </c>
      <c r="U30" s="27">
        <v>0</v>
      </c>
      <c r="V30" s="27">
        <v>0</v>
      </c>
      <c r="W30" s="27">
        <v>0</v>
      </c>
    </row>
    <row r="31" spans="1:23">
      <c r="A31" s="28" t="s">
        <v>5</v>
      </c>
      <c r="B31" s="28">
        <v>0.5</v>
      </c>
      <c r="C31" s="28">
        <v>0.3</v>
      </c>
      <c r="D31" s="87">
        <v>3.99829295805498</v>
      </c>
      <c r="E31" s="186">
        <v>2.8379698778182802E-4</v>
      </c>
      <c r="F31" s="27">
        <v>0.99964421582125296</v>
      </c>
      <c r="G31" s="27">
        <v>1.3450117723523301E-5</v>
      </c>
      <c r="H31" s="27">
        <v>0.99864874223372702</v>
      </c>
      <c r="I31" s="27">
        <v>2.7814374455232697E-4</v>
      </c>
      <c r="J31" s="27">
        <v>1</v>
      </c>
      <c r="K31" s="27">
        <v>0</v>
      </c>
      <c r="L31" s="27">
        <v>1</v>
      </c>
      <c r="M31" s="27">
        <v>0</v>
      </c>
      <c r="N31" s="27">
        <v>1</v>
      </c>
      <c r="O31" s="27">
        <v>0</v>
      </c>
      <c r="P31" s="27">
        <v>1</v>
      </c>
      <c r="Q31" s="27">
        <v>0</v>
      </c>
      <c r="R31" s="27">
        <v>2</v>
      </c>
      <c r="S31" s="27">
        <v>0</v>
      </c>
      <c r="T31" s="27">
        <v>0</v>
      </c>
      <c r="U31" s="27">
        <v>0</v>
      </c>
      <c r="V31" s="27">
        <v>0</v>
      </c>
      <c r="W31" s="27">
        <v>0</v>
      </c>
    </row>
    <row r="32" spans="1:23">
      <c r="A32" s="28" t="s">
        <v>5</v>
      </c>
      <c r="B32" s="28">
        <v>0.5</v>
      </c>
      <c r="C32" s="28">
        <v>0.6</v>
      </c>
      <c r="D32" s="87">
        <v>3.99895151605087</v>
      </c>
      <c r="E32" s="186">
        <v>2.5501293402724898E-4</v>
      </c>
      <c r="F32" s="27">
        <v>0.99934925256756901</v>
      </c>
      <c r="G32" s="27">
        <v>1.6365338085133301E-5</v>
      </c>
      <c r="H32" s="27">
        <v>0.99960226348329995</v>
      </c>
      <c r="I32" s="27">
        <v>2.5502913983724501E-4</v>
      </c>
      <c r="J32" s="27">
        <v>1</v>
      </c>
      <c r="K32" s="27">
        <v>0</v>
      </c>
      <c r="L32" s="27">
        <v>1</v>
      </c>
      <c r="M32" s="27">
        <v>0</v>
      </c>
      <c r="N32" s="27">
        <v>1</v>
      </c>
      <c r="O32" s="27">
        <v>0</v>
      </c>
      <c r="P32" s="27">
        <v>1</v>
      </c>
      <c r="Q32" s="27">
        <v>0</v>
      </c>
      <c r="R32" s="27">
        <v>2</v>
      </c>
      <c r="S32" s="27">
        <v>0</v>
      </c>
      <c r="T32" s="27">
        <v>0</v>
      </c>
      <c r="U32" s="27">
        <v>0</v>
      </c>
      <c r="V32" s="27">
        <v>0</v>
      </c>
      <c r="W32" s="27">
        <v>0</v>
      </c>
    </row>
    <row r="33" spans="1:23">
      <c r="A33" s="28" t="s">
        <v>5</v>
      </c>
      <c r="B33" s="28">
        <v>1</v>
      </c>
      <c r="C33" s="28">
        <v>0.1</v>
      </c>
      <c r="D33" s="87">
        <v>3.99690944093265</v>
      </c>
      <c r="E33" s="186">
        <v>7.5119710357286797E-5</v>
      </c>
      <c r="F33" s="27">
        <v>0.99697332182710396</v>
      </c>
      <c r="G33" s="27">
        <v>5.9502432983602802E-5</v>
      </c>
      <c r="H33" s="27">
        <v>0.99993611910554903</v>
      </c>
      <c r="I33" s="27">
        <v>5.7890189820476797E-5</v>
      </c>
      <c r="J33" s="27">
        <v>1</v>
      </c>
      <c r="K33" s="27">
        <v>0</v>
      </c>
      <c r="L33" s="27">
        <v>1</v>
      </c>
      <c r="M33" s="27">
        <v>0</v>
      </c>
      <c r="N33" s="27">
        <v>1</v>
      </c>
      <c r="O33" s="27">
        <v>0</v>
      </c>
      <c r="P33" s="27">
        <v>1</v>
      </c>
      <c r="Q33" s="27">
        <v>0</v>
      </c>
      <c r="R33" s="27">
        <v>2</v>
      </c>
      <c r="S33" s="27">
        <v>0</v>
      </c>
      <c r="T33" s="27">
        <v>0</v>
      </c>
      <c r="U33" s="27">
        <v>0</v>
      </c>
      <c r="V33" s="27">
        <v>0</v>
      </c>
      <c r="W33" s="27">
        <v>0</v>
      </c>
    </row>
    <row r="34" spans="1:23">
      <c r="A34" s="28" t="s">
        <v>5</v>
      </c>
      <c r="B34" s="28">
        <v>1</v>
      </c>
      <c r="C34" s="28">
        <v>0.2</v>
      </c>
      <c r="D34" s="87">
        <v>3.99697020363072</v>
      </c>
      <c r="E34" s="186">
        <v>9.2674468453709499E-5</v>
      </c>
      <c r="F34" s="27">
        <v>0.99698886169004197</v>
      </c>
      <c r="G34" s="27">
        <v>9.75156602949648E-5</v>
      </c>
      <c r="H34" s="27">
        <v>0.999981341940685</v>
      </c>
      <c r="I34" s="27">
        <v>1.5815158224012699E-5</v>
      </c>
      <c r="J34" s="27">
        <v>1</v>
      </c>
      <c r="K34" s="27">
        <v>0</v>
      </c>
      <c r="L34" s="27">
        <v>1</v>
      </c>
      <c r="M34" s="27">
        <v>0</v>
      </c>
      <c r="N34" s="27">
        <v>1</v>
      </c>
      <c r="O34" s="27">
        <v>0</v>
      </c>
      <c r="P34" s="27">
        <v>1</v>
      </c>
      <c r="Q34" s="27">
        <v>0</v>
      </c>
      <c r="R34" s="27">
        <v>2</v>
      </c>
      <c r="S34" s="27">
        <v>0</v>
      </c>
      <c r="T34" s="27">
        <v>0</v>
      </c>
      <c r="U34" s="27">
        <v>0</v>
      </c>
      <c r="V34" s="27">
        <v>0</v>
      </c>
      <c r="W34" s="27">
        <v>0</v>
      </c>
    </row>
    <row r="35" spans="1:23">
      <c r="A35" s="28" t="s">
        <v>5</v>
      </c>
      <c r="B35" s="28">
        <v>1</v>
      </c>
      <c r="C35" s="28">
        <v>0.3</v>
      </c>
      <c r="D35" s="87">
        <v>3.9967808771854298</v>
      </c>
      <c r="E35" s="186">
        <v>3.3489155972753898E-4</v>
      </c>
      <c r="F35" s="27">
        <v>0.99710355718419297</v>
      </c>
      <c r="G35" s="27">
        <v>1.60594306352388E-4</v>
      </c>
      <c r="H35" s="27">
        <v>0.99967732000124498</v>
      </c>
      <c r="I35" s="27">
        <v>2.6480833638537702E-4</v>
      </c>
      <c r="J35" s="27">
        <v>1</v>
      </c>
      <c r="K35" s="27">
        <v>0</v>
      </c>
      <c r="L35" s="27">
        <v>1</v>
      </c>
      <c r="M35" s="27">
        <v>0</v>
      </c>
      <c r="N35" s="27">
        <v>1</v>
      </c>
      <c r="O35" s="27">
        <v>0</v>
      </c>
      <c r="P35" s="27">
        <v>1</v>
      </c>
      <c r="Q35" s="27">
        <v>0</v>
      </c>
      <c r="R35" s="27">
        <v>2</v>
      </c>
      <c r="S35" s="27">
        <v>0</v>
      </c>
      <c r="T35" s="27">
        <v>0</v>
      </c>
      <c r="U35" s="27">
        <v>0</v>
      </c>
      <c r="V35" s="27">
        <v>0</v>
      </c>
      <c r="W35" s="27">
        <v>0</v>
      </c>
    </row>
    <row r="36" spans="1:23">
      <c r="A36" s="28" t="s">
        <v>5</v>
      </c>
      <c r="B36" s="28">
        <v>1</v>
      </c>
      <c r="C36" s="28">
        <v>0.6</v>
      </c>
      <c r="D36" s="87">
        <v>3.9992713408140799</v>
      </c>
      <c r="E36" s="186">
        <v>8.6495284395906501E-5</v>
      </c>
      <c r="F36" s="27">
        <v>0.99952560299441595</v>
      </c>
      <c r="G36" s="27">
        <v>1.81315758431392E-5</v>
      </c>
      <c r="H36" s="27">
        <v>0.99974573781966802</v>
      </c>
      <c r="I36" s="27">
        <v>8.5284859568127199E-5</v>
      </c>
      <c r="J36" s="27">
        <v>1</v>
      </c>
      <c r="K36" s="27">
        <v>0</v>
      </c>
      <c r="L36" s="27">
        <v>1</v>
      </c>
      <c r="M36" s="27">
        <v>0</v>
      </c>
      <c r="N36" s="27">
        <v>1</v>
      </c>
      <c r="O36" s="27">
        <v>0</v>
      </c>
      <c r="P36" s="27">
        <v>1</v>
      </c>
      <c r="Q36" s="27">
        <v>0</v>
      </c>
      <c r="R36" s="27">
        <v>2</v>
      </c>
      <c r="S36" s="27">
        <v>0</v>
      </c>
      <c r="T36" s="27">
        <v>0</v>
      </c>
      <c r="U36" s="27">
        <v>0</v>
      </c>
      <c r="V36" s="27">
        <v>0</v>
      </c>
      <c r="W36" s="27">
        <v>0</v>
      </c>
    </row>
    <row r="37" spans="1:23">
      <c r="A37" s="28" t="s">
        <v>5</v>
      </c>
      <c r="B37" s="28">
        <v>2</v>
      </c>
      <c r="C37" s="28">
        <v>0.1</v>
      </c>
      <c r="D37" s="87">
        <v>3.5704775204294501</v>
      </c>
      <c r="E37" s="186">
        <v>1.39709331226334E-3</v>
      </c>
      <c r="F37" s="27">
        <v>0.92379658653497698</v>
      </c>
      <c r="G37" s="27">
        <v>9.7291422945094299E-5</v>
      </c>
      <c r="H37" s="27">
        <v>0.98001426722780804</v>
      </c>
      <c r="I37" s="27">
        <v>1.3715435597112999E-3</v>
      </c>
      <c r="J37" s="27">
        <v>0.66666666666666696</v>
      </c>
      <c r="K37" s="27">
        <v>0</v>
      </c>
      <c r="L37" s="27">
        <v>1</v>
      </c>
      <c r="M37" s="27">
        <v>0</v>
      </c>
      <c r="N37" s="27">
        <v>1</v>
      </c>
      <c r="O37" s="27">
        <v>0</v>
      </c>
      <c r="P37" s="27">
        <v>1</v>
      </c>
      <c r="Q37" s="27">
        <v>0</v>
      </c>
      <c r="R37" s="27">
        <v>3</v>
      </c>
      <c r="S37" s="27">
        <v>0</v>
      </c>
      <c r="T37" s="27">
        <v>0</v>
      </c>
      <c r="U37" s="27">
        <v>0</v>
      </c>
      <c r="V37" s="27">
        <v>1</v>
      </c>
      <c r="W37" s="27">
        <v>0</v>
      </c>
    </row>
    <row r="38" spans="1:23">
      <c r="A38" s="28" t="s">
        <v>5</v>
      </c>
      <c r="B38" s="28">
        <v>2</v>
      </c>
      <c r="C38" s="28">
        <v>0.2</v>
      </c>
      <c r="D38" s="87">
        <v>3.55607301475791</v>
      </c>
      <c r="E38" s="186">
        <v>2.8841342382896701E-3</v>
      </c>
      <c r="F38" s="27">
        <v>0.92065843417155202</v>
      </c>
      <c r="G38" s="27">
        <v>2.2850375248748798E-3</v>
      </c>
      <c r="H38" s="27">
        <v>0.96874791391969195</v>
      </c>
      <c r="I38" s="27">
        <v>1.78848734271138E-3</v>
      </c>
      <c r="J38" s="27">
        <v>0.66666666666666696</v>
      </c>
      <c r="K38" s="27">
        <v>0</v>
      </c>
      <c r="L38" s="27">
        <v>1</v>
      </c>
      <c r="M38" s="27">
        <v>0</v>
      </c>
      <c r="N38" s="27">
        <v>1</v>
      </c>
      <c r="O38" s="27">
        <v>0</v>
      </c>
      <c r="P38" s="27">
        <v>1</v>
      </c>
      <c r="Q38" s="27">
        <v>0</v>
      </c>
      <c r="R38" s="27">
        <v>3</v>
      </c>
      <c r="S38" s="27">
        <v>0</v>
      </c>
      <c r="T38" s="27">
        <v>0</v>
      </c>
      <c r="U38" s="27">
        <v>0</v>
      </c>
      <c r="V38" s="27">
        <v>1</v>
      </c>
      <c r="W38" s="27">
        <v>0</v>
      </c>
    </row>
    <row r="39" spans="1:23">
      <c r="A39" s="28" t="s">
        <v>5</v>
      </c>
      <c r="B39" s="28">
        <v>2</v>
      </c>
      <c r="C39" s="28">
        <v>0.3</v>
      </c>
      <c r="D39" s="87">
        <v>3.9917096445263902</v>
      </c>
      <c r="E39" s="186">
        <v>1.6530601210628201E-2</v>
      </c>
      <c r="F39" s="27">
        <v>0.99980955582262598</v>
      </c>
      <c r="G39" s="27">
        <v>3.2304992132527401E-6</v>
      </c>
      <c r="H39" s="27">
        <v>0.991900088703768</v>
      </c>
      <c r="I39" s="27">
        <v>1.6533186406494999E-2</v>
      </c>
      <c r="J39" s="27">
        <v>1</v>
      </c>
      <c r="K39" s="27">
        <v>0</v>
      </c>
      <c r="L39" s="27">
        <v>1</v>
      </c>
      <c r="M39" s="27">
        <v>0</v>
      </c>
      <c r="N39" s="27">
        <v>1</v>
      </c>
      <c r="O39" s="27">
        <v>0</v>
      </c>
      <c r="P39" s="27">
        <v>1</v>
      </c>
      <c r="Q39" s="27">
        <v>0</v>
      </c>
      <c r="R39" s="27">
        <v>2</v>
      </c>
      <c r="S39" s="27">
        <v>0</v>
      </c>
      <c r="T39" s="27">
        <v>0</v>
      </c>
      <c r="U39" s="27">
        <v>0</v>
      </c>
      <c r="V39" s="27">
        <v>0</v>
      </c>
      <c r="W39" s="27">
        <v>0</v>
      </c>
    </row>
    <row r="40" spans="1:23">
      <c r="A40" s="28" t="s">
        <v>5</v>
      </c>
      <c r="B40" s="28">
        <v>2</v>
      </c>
      <c r="C40" s="28">
        <v>0.6</v>
      </c>
      <c r="D40" s="87">
        <v>3.9977492299451001</v>
      </c>
      <c r="E40" s="186">
        <v>1.9402528515967901E-4</v>
      </c>
      <c r="F40" s="27">
        <v>0.99942969641740298</v>
      </c>
      <c r="G40" s="27">
        <v>4.0689793263398202E-5</v>
      </c>
      <c r="H40" s="27">
        <v>0.99831953352769598</v>
      </c>
      <c r="I40" s="27">
        <v>1.80357922801997E-4</v>
      </c>
      <c r="J40" s="27">
        <v>1</v>
      </c>
      <c r="K40" s="27">
        <v>0</v>
      </c>
      <c r="L40" s="27">
        <v>1</v>
      </c>
      <c r="M40" s="27">
        <v>0</v>
      </c>
      <c r="N40" s="27">
        <v>1</v>
      </c>
      <c r="O40" s="27">
        <v>0</v>
      </c>
      <c r="P40" s="27">
        <v>1</v>
      </c>
      <c r="Q40" s="27">
        <v>0</v>
      </c>
      <c r="R40" s="27">
        <v>2</v>
      </c>
      <c r="S40" s="27">
        <v>0</v>
      </c>
      <c r="T40" s="27">
        <v>0</v>
      </c>
      <c r="U40" s="27">
        <v>0</v>
      </c>
      <c r="V40" s="27">
        <v>0</v>
      </c>
      <c r="W40" s="27">
        <v>0</v>
      </c>
    </row>
    <row r="41" spans="1:23">
      <c r="A41" s="28" t="s">
        <v>5</v>
      </c>
      <c r="B41" s="28">
        <v>10</v>
      </c>
      <c r="C41" s="28">
        <v>0.1</v>
      </c>
      <c r="D41" s="87">
        <v>3.9998025474864698</v>
      </c>
      <c r="E41" s="186">
        <v>1.84917619386881E-5</v>
      </c>
      <c r="F41" s="27">
        <v>0.99999557748470402</v>
      </c>
      <c r="G41" s="27">
        <v>1.5170709668016899E-7</v>
      </c>
      <c r="H41" s="27">
        <v>0.99980697000177499</v>
      </c>
      <c r="I41" s="27">
        <v>1.8415358276528602E-5</v>
      </c>
      <c r="J41" s="27">
        <v>1</v>
      </c>
      <c r="K41" s="27">
        <v>0</v>
      </c>
      <c r="L41" s="27">
        <v>1</v>
      </c>
      <c r="M41" s="27">
        <v>0</v>
      </c>
      <c r="N41" s="27">
        <v>1</v>
      </c>
      <c r="O41" s="27">
        <v>0</v>
      </c>
      <c r="P41" s="27">
        <v>1</v>
      </c>
      <c r="Q41" s="27">
        <v>0</v>
      </c>
      <c r="R41" s="27">
        <v>2</v>
      </c>
      <c r="S41" s="27">
        <v>0</v>
      </c>
      <c r="T41" s="27">
        <v>0</v>
      </c>
      <c r="U41" s="27">
        <v>0</v>
      </c>
      <c r="V41" s="27">
        <v>0</v>
      </c>
      <c r="W41" s="27">
        <v>0</v>
      </c>
    </row>
    <row r="42" spans="1:23">
      <c r="A42" s="28" t="s">
        <v>5</v>
      </c>
      <c r="B42" s="28">
        <v>10</v>
      </c>
      <c r="C42" s="28">
        <v>0.2</v>
      </c>
      <c r="D42" s="87">
        <v>3.9990470012093602</v>
      </c>
      <c r="E42" s="186">
        <v>5.91167712462691E-5</v>
      </c>
      <c r="F42" s="27">
        <v>0.999991815459911</v>
      </c>
      <c r="G42" s="27">
        <v>1.8813779272176501E-7</v>
      </c>
      <c r="H42" s="27">
        <v>0.99905518574945595</v>
      </c>
      <c r="I42" s="27">
        <v>5.8993850244416298E-5</v>
      </c>
      <c r="J42" s="27">
        <v>1</v>
      </c>
      <c r="K42" s="27">
        <v>0</v>
      </c>
      <c r="L42" s="27">
        <v>1</v>
      </c>
      <c r="M42" s="27">
        <v>0</v>
      </c>
      <c r="N42" s="27">
        <v>1</v>
      </c>
      <c r="O42" s="27">
        <v>0</v>
      </c>
      <c r="P42" s="27">
        <v>1</v>
      </c>
      <c r="Q42" s="27">
        <v>0</v>
      </c>
      <c r="R42" s="27">
        <v>2</v>
      </c>
      <c r="S42" s="27">
        <v>0</v>
      </c>
      <c r="T42" s="27">
        <v>0</v>
      </c>
      <c r="U42" s="27">
        <v>0</v>
      </c>
      <c r="V42" s="27">
        <v>0</v>
      </c>
      <c r="W42" s="27">
        <v>0</v>
      </c>
    </row>
    <row r="43" spans="1:23">
      <c r="A43" s="28" t="s">
        <v>5</v>
      </c>
      <c r="B43" s="28">
        <v>10</v>
      </c>
      <c r="C43" s="28">
        <v>0.3</v>
      </c>
      <c r="D43" s="87">
        <v>3.8508518606678499</v>
      </c>
      <c r="E43" s="186">
        <v>0.18270316571800199</v>
      </c>
      <c r="F43" s="27">
        <v>0.99998343437739601</v>
      </c>
      <c r="G43" s="27">
        <v>6.3206677484556495E-7</v>
      </c>
      <c r="H43" s="27">
        <v>0.98420175962379097</v>
      </c>
      <c r="I43" s="27">
        <v>1.7865356940613201E-2</v>
      </c>
      <c r="J43" s="27">
        <v>0.86666666666666603</v>
      </c>
      <c r="K43" s="27">
        <v>0.16754156331667799</v>
      </c>
      <c r="L43" s="27">
        <v>1</v>
      </c>
      <c r="M43" s="27">
        <v>0</v>
      </c>
      <c r="N43" s="27">
        <v>1</v>
      </c>
      <c r="O43" s="27">
        <v>0</v>
      </c>
      <c r="P43" s="27">
        <v>1.4</v>
      </c>
      <c r="Q43" s="27">
        <v>0.50262468995003395</v>
      </c>
      <c r="R43" s="27">
        <v>2.4</v>
      </c>
      <c r="S43" s="27">
        <v>0.50262468995003395</v>
      </c>
      <c r="T43" s="27">
        <v>0</v>
      </c>
      <c r="U43" s="27">
        <v>0</v>
      </c>
      <c r="V43" s="27">
        <v>0.4</v>
      </c>
      <c r="W43" s="27">
        <v>0.50262468995003395</v>
      </c>
    </row>
    <row r="44" spans="1:23" ht="15.75" thickBot="1">
      <c r="A44" s="28" t="s">
        <v>5</v>
      </c>
      <c r="B44" s="28">
        <v>10</v>
      </c>
      <c r="C44" s="28">
        <v>0.6</v>
      </c>
      <c r="D44" s="88">
        <v>3.3515676371046501</v>
      </c>
      <c r="E44" s="186">
        <v>0.107594300394057</v>
      </c>
      <c r="F44" s="27">
        <v>0.99992301162537101</v>
      </c>
      <c r="G44" s="27">
        <v>1.4192976208263901E-6</v>
      </c>
      <c r="H44" s="27">
        <v>0.85664462547928599</v>
      </c>
      <c r="I44" s="27">
        <v>2.6278275977145701E-2</v>
      </c>
      <c r="J44" s="27">
        <v>0.495</v>
      </c>
      <c r="K44" s="27">
        <v>8.6703770734894395E-2</v>
      </c>
      <c r="L44" s="27">
        <v>1</v>
      </c>
      <c r="M44" s="27">
        <v>0</v>
      </c>
      <c r="N44" s="27">
        <v>1</v>
      </c>
      <c r="O44" s="27">
        <v>0</v>
      </c>
      <c r="P44" s="27">
        <v>1</v>
      </c>
      <c r="Q44" s="27">
        <v>0</v>
      </c>
      <c r="R44" s="27">
        <v>4.1500000000000004</v>
      </c>
      <c r="S44" s="27">
        <v>0.67082039324993603</v>
      </c>
      <c r="T44" s="27">
        <v>0</v>
      </c>
      <c r="U44" s="27">
        <v>0</v>
      </c>
      <c r="V44" s="27">
        <v>2.15</v>
      </c>
      <c r="W44" s="27">
        <v>0.67082039324993603</v>
      </c>
    </row>
    <row r="45" spans="1:23" ht="15.75" thickTop="1">
      <c r="A45" s="30" t="s">
        <v>139</v>
      </c>
      <c r="B45" s="30">
        <v>0.1</v>
      </c>
      <c r="C45" s="30">
        <v>0.1</v>
      </c>
      <c r="D45" s="87">
        <v>3.9925018057250599</v>
      </c>
      <c r="E45" s="188">
        <v>1.63191935879758E-4</v>
      </c>
      <c r="F45" s="29">
        <v>0.99440887404808298</v>
      </c>
      <c r="G45" s="29">
        <v>1.2951811819990401E-4</v>
      </c>
      <c r="H45" s="29">
        <v>0.99809293167698199</v>
      </c>
      <c r="I45" s="29">
        <v>5.6374667779841798E-5</v>
      </c>
      <c r="J45" s="29">
        <v>1</v>
      </c>
      <c r="K45" s="29">
        <v>0</v>
      </c>
      <c r="L45" s="29">
        <v>1</v>
      </c>
      <c r="M45" s="29">
        <v>0</v>
      </c>
      <c r="N45" s="29">
        <v>1</v>
      </c>
      <c r="O45" s="29">
        <v>0</v>
      </c>
      <c r="P45" s="29">
        <v>1</v>
      </c>
      <c r="Q45" s="29">
        <v>0</v>
      </c>
      <c r="R45" s="29">
        <v>2</v>
      </c>
      <c r="S45" s="29">
        <v>0</v>
      </c>
      <c r="T45" s="29">
        <v>0</v>
      </c>
      <c r="U45" s="29">
        <v>0</v>
      </c>
      <c r="V45" s="29">
        <v>0</v>
      </c>
      <c r="W45" s="29">
        <v>0</v>
      </c>
    </row>
    <row r="46" spans="1:23">
      <c r="A46" s="35" t="s">
        <v>139</v>
      </c>
      <c r="B46" s="35">
        <v>0.1</v>
      </c>
      <c r="C46" s="35">
        <v>0.2</v>
      </c>
      <c r="D46" s="87">
        <v>3.9915700541992898</v>
      </c>
      <c r="E46" s="190">
        <v>5.4192579112321301E-4</v>
      </c>
      <c r="F46" s="36">
        <v>0.99346397732769698</v>
      </c>
      <c r="G46" s="36">
        <v>5.0560359420220001E-4</v>
      </c>
      <c r="H46" s="36">
        <v>0.99810607687159403</v>
      </c>
      <c r="I46" s="36">
        <v>8.4481642153498202E-5</v>
      </c>
      <c r="J46" s="36">
        <v>1</v>
      </c>
      <c r="K46" s="36">
        <v>0</v>
      </c>
      <c r="L46" s="36">
        <v>1</v>
      </c>
      <c r="M46" s="36">
        <v>0</v>
      </c>
      <c r="N46" s="36">
        <v>1</v>
      </c>
      <c r="O46" s="36">
        <v>0</v>
      </c>
      <c r="P46" s="36">
        <v>1</v>
      </c>
      <c r="Q46" s="36">
        <v>0</v>
      </c>
      <c r="R46" s="36">
        <v>2</v>
      </c>
      <c r="S46" s="36">
        <v>0</v>
      </c>
      <c r="T46" s="36">
        <v>0</v>
      </c>
      <c r="U46" s="36">
        <v>0</v>
      </c>
      <c r="V46" s="36">
        <v>0</v>
      </c>
      <c r="W46" s="36">
        <v>0</v>
      </c>
    </row>
    <row r="47" spans="1:23">
      <c r="A47" s="35" t="s">
        <v>139</v>
      </c>
      <c r="B47" s="35">
        <v>0.1</v>
      </c>
      <c r="C47" s="35">
        <v>0.3</v>
      </c>
      <c r="D47" s="87">
        <v>3.6690005578501901</v>
      </c>
      <c r="E47" s="190">
        <v>7.4360745567673206E-2</v>
      </c>
      <c r="F47" s="36">
        <v>0.991883434168501</v>
      </c>
      <c r="G47" s="36">
        <v>1.6209099892020901E-3</v>
      </c>
      <c r="H47" s="36">
        <v>0.99378379034835596</v>
      </c>
      <c r="I47" s="36">
        <v>2.9576587287703702E-3</v>
      </c>
      <c r="J47" s="36">
        <v>0.68333333333333302</v>
      </c>
      <c r="K47" s="36">
        <v>7.4535599249992895E-2</v>
      </c>
      <c r="L47" s="36">
        <v>1</v>
      </c>
      <c r="M47" s="36">
        <v>0</v>
      </c>
      <c r="N47" s="36">
        <v>1</v>
      </c>
      <c r="O47" s="36">
        <v>0</v>
      </c>
      <c r="P47" s="36">
        <v>1.95</v>
      </c>
      <c r="Q47" s="36">
        <v>0.22360679774997799</v>
      </c>
      <c r="R47" s="36">
        <v>2.95</v>
      </c>
      <c r="S47" s="36">
        <v>0.22360679774997799</v>
      </c>
      <c r="T47" s="36">
        <v>0</v>
      </c>
      <c r="U47" s="36">
        <v>0</v>
      </c>
      <c r="V47" s="36">
        <v>0.95</v>
      </c>
      <c r="W47" s="36">
        <v>0.22360679774997799</v>
      </c>
    </row>
    <row r="48" spans="1:23">
      <c r="A48" s="35" t="s">
        <v>139</v>
      </c>
      <c r="B48" s="35">
        <v>0.1</v>
      </c>
      <c r="C48" s="35">
        <v>0.6</v>
      </c>
      <c r="D48" s="87">
        <v>2.9516283705322999</v>
      </c>
      <c r="E48" s="190">
        <v>0.31271025950146503</v>
      </c>
      <c r="F48" s="36">
        <v>0.849971378769799</v>
      </c>
      <c r="G48" s="36">
        <v>5.1784014796408498E-2</v>
      </c>
      <c r="H48" s="36">
        <v>0.99332365842916903</v>
      </c>
      <c r="I48" s="36">
        <v>8.1352718354095101E-3</v>
      </c>
      <c r="J48" s="36">
        <v>0.483333333333333</v>
      </c>
      <c r="K48" s="36">
        <v>9.2084375242180605E-2</v>
      </c>
      <c r="L48" s="36">
        <v>0.625</v>
      </c>
      <c r="M48" s="36">
        <v>0.22213082915965901</v>
      </c>
      <c r="N48" s="36">
        <v>0.25</v>
      </c>
      <c r="O48" s="36">
        <v>0.44426165831931902</v>
      </c>
      <c r="P48" s="36">
        <v>1.6</v>
      </c>
      <c r="Q48" s="36">
        <v>0.75393703492505104</v>
      </c>
      <c r="R48" s="36">
        <v>2.6</v>
      </c>
      <c r="S48" s="36">
        <v>0.75393703492505104</v>
      </c>
      <c r="T48" s="36">
        <v>0.75</v>
      </c>
      <c r="U48" s="36">
        <v>0.44426165831931902</v>
      </c>
      <c r="V48" s="36">
        <v>1.35</v>
      </c>
      <c r="W48" s="36">
        <v>0.489360484929592</v>
      </c>
    </row>
    <row r="49" spans="1:23">
      <c r="A49" s="35" t="s">
        <v>139</v>
      </c>
      <c r="B49" s="35">
        <v>0.5</v>
      </c>
      <c r="C49" s="35">
        <v>0.1</v>
      </c>
      <c r="D49" s="87">
        <v>3.99438913791449</v>
      </c>
      <c r="E49" s="190">
        <v>4.8631558970321402E-4</v>
      </c>
      <c r="F49" s="36">
        <v>0.99537968702951996</v>
      </c>
      <c r="G49" s="36">
        <v>1.02795834743863E-4</v>
      </c>
      <c r="H49" s="36">
        <v>0.99900945088497894</v>
      </c>
      <c r="I49" s="36">
        <v>4.2611005868549299E-4</v>
      </c>
      <c r="J49" s="36">
        <v>1</v>
      </c>
      <c r="K49" s="36">
        <v>0</v>
      </c>
      <c r="L49" s="36">
        <v>1</v>
      </c>
      <c r="M49" s="36">
        <v>0</v>
      </c>
      <c r="N49" s="36">
        <v>1</v>
      </c>
      <c r="O49" s="36">
        <v>0</v>
      </c>
      <c r="P49" s="36">
        <v>1</v>
      </c>
      <c r="Q49" s="36">
        <v>0</v>
      </c>
      <c r="R49" s="36">
        <v>2</v>
      </c>
      <c r="S49" s="36">
        <v>0</v>
      </c>
      <c r="T49" s="36">
        <v>0</v>
      </c>
      <c r="U49" s="36">
        <v>0</v>
      </c>
      <c r="V49" s="36">
        <v>0</v>
      </c>
      <c r="W49" s="36">
        <v>0</v>
      </c>
    </row>
    <row r="50" spans="1:23">
      <c r="A50" s="35" t="s">
        <v>139</v>
      </c>
      <c r="B50" s="35">
        <v>0.5</v>
      </c>
      <c r="C50" s="35">
        <v>0.2</v>
      </c>
      <c r="D50" s="87">
        <v>3.9950429510289802</v>
      </c>
      <c r="E50" s="190">
        <v>4.3128050963782899E-4</v>
      </c>
      <c r="F50" s="36">
        <v>0.99539483913919102</v>
      </c>
      <c r="G50" s="36">
        <v>6.5908737544258597E-5</v>
      </c>
      <c r="H50" s="36">
        <v>0.99964811188979597</v>
      </c>
      <c r="I50" s="36">
        <v>4.1487957011200301E-4</v>
      </c>
      <c r="J50" s="36">
        <v>1</v>
      </c>
      <c r="K50" s="36">
        <v>0</v>
      </c>
      <c r="L50" s="36">
        <v>1</v>
      </c>
      <c r="M50" s="36">
        <v>0</v>
      </c>
      <c r="N50" s="36">
        <v>1</v>
      </c>
      <c r="O50" s="36">
        <v>0</v>
      </c>
      <c r="P50" s="36">
        <v>1</v>
      </c>
      <c r="Q50" s="36">
        <v>0</v>
      </c>
      <c r="R50" s="36">
        <v>2</v>
      </c>
      <c r="S50" s="36">
        <v>0</v>
      </c>
      <c r="T50" s="36">
        <v>0</v>
      </c>
      <c r="U50" s="36">
        <v>0</v>
      </c>
      <c r="V50" s="36">
        <v>0</v>
      </c>
      <c r="W50" s="36">
        <v>0</v>
      </c>
    </row>
    <row r="51" spans="1:23">
      <c r="A51" s="35" t="s">
        <v>139</v>
      </c>
      <c r="B51" s="35">
        <v>0.5</v>
      </c>
      <c r="C51" s="35">
        <v>0.3</v>
      </c>
      <c r="D51" s="87">
        <v>3.98572597049123</v>
      </c>
      <c r="E51" s="190">
        <v>4.5790512632171796E-3</v>
      </c>
      <c r="F51" s="36">
        <v>0.99439494988862698</v>
      </c>
      <c r="G51" s="36">
        <v>1.85205523568135E-4</v>
      </c>
      <c r="H51" s="36">
        <v>0.99133102060260703</v>
      </c>
      <c r="I51" s="36">
        <v>4.6246047987059304E-3</v>
      </c>
      <c r="J51" s="36">
        <v>1</v>
      </c>
      <c r="K51" s="36">
        <v>0</v>
      </c>
      <c r="L51" s="36">
        <v>1</v>
      </c>
      <c r="M51" s="36">
        <v>0</v>
      </c>
      <c r="N51" s="36">
        <v>1</v>
      </c>
      <c r="O51" s="36">
        <v>0</v>
      </c>
      <c r="P51" s="36">
        <v>1</v>
      </c>
      <c r="Q51" s="36">
        <v>0</v>
      </c>
      <c r="R51" s="36">
        <v>2</v>
      </c>
      <c r="S51" s="36">
        <v>0</v>
      </c>
      <c r="T51" s="36">
        <v>0</v>
      </c>
      <c r="U51" s="36">
        <v>0</v>
      </c>
      <c r="V51" s="36">
        <v>0</v>
      </c>
      <c r="W51" s="36">
        <v>0</v>
      </c>
    </row>
    <row r="52" spans="1:23">
      <c r="A52" s="35" t="s">
        <v>139</v>
      </c>
      <c r="B52" s="35">
        <v>0.5</v>
      </c>
      <c r="C52" s="35">
        <v>0.6</v>
      </c>
      <c r="D52" s="87">
        <v>3.9385468692970398</v>
      </c>
      <c r="E52" s="190">
        <v>2.02397386034469E-2</v>
      </c>
      <c r="F52" s="36">
        <v>0.98777741015641796</v>
      </c>
      <c r="G52" s="36">
        <v>6.0599970583445205E-4</v>
      </c>
      <c r="H52" s="36">
        <v>0.95076945914063105</v>
      </c>
      <c r="I52" s="36">
        <v>2.0117808008126299E-2</v>
      </c>
      <c r="J52" s="36">
        <v>1</v>
      </c>
      <c r="K52" s="36">
        <v>0</v>
      </c>
      <c r="L52" s="36">
        <v>1</v>
      </c>
      <c r="M52" s="36">
        <v>0</v>
      </c>
      <c r="N52" s="36">
        <v>1</v>
      </c>
      <c r="O52" s="36">
        <v>0</v>
      </c>
      <c r="P52" s="36">
        <v>1</v>
      </c>
      <c r="Q52" s="36">
        <v>0</v>
      </c>
      <c r="R52" s="36">
        <v>2</v>
      </c>
      <c r="S52" s="36">
        <v>0</v>
      </c>
      <c r="T52" s="36">
        <v>0</v>
      </c>
      <c r="U52" s="36">
        <v>0</v>
      </c>
      <c r="V52" s="36">
        <v>0</v>
      </c>
      <c r="W52" s="36">
        <v>0</v>
      </c>
    </row>
    <row r="53" spans="1:23">
      <c r="A53" s="35" t="s">
        <v>139</v>
      </c>
      <c r="B53" s="35">
        <v>1</v>
      </c>
      <c r="C53" s="35">
        <v>0.1</v>
      </c>
      <c r="D53" s="87">
        <v>3.02446206341099</v>
      </c>
      <c r="E53" s="190">
        <v>0.38774968238958402</v>
      </c>
      <c r="F53" s="36">
        <v>0.99703893203316596</v>
      </c>
      <c r="G53" s="36">
        <v>4.1569351253868897E-4</v>
      </c>
      <c r="H53" s="36">
        <v>0.87742313137782502</v>
      </c>
      <c r="I53" s="36">
        <v>2.4604988392414501E-2</v>
      </c>
      <c r="J53" s="36">
        <v>0.57499999999999996</v>
      </c>
      <c r="K53" s="36">
        <v>0.183173774266261</v>
      </c>
      <c r="L53" s="36">
        <v>0.57499999999999996</v>
      </c>
      <c r="M53" s="36">
        <v>0.183173774266261</v>
      </c>
      <c r="N53" s="36">
        <v>1</v>
      </c>
      <c r="O53" s="36">
        <v>0</v>
      </c>
      <c r="P53" s="36">
        <v>0.15</v>
      </c>
      <c r="Q53" s="36">
        <v>0.36634754853252299</v>
      </c>
      <c r="R53" s="36">
        <v>2</v>
      </c>
      <c r="S53" s="36">
        <v>0</v>
      </c>
      <c r="T53" s="36">
        <v>0.85</v>
      </c>
      <c r="U53" s="36">
        <v>0.36634754853252299</v>
      </c>
      <c r="V53" s="36">
        <v>0.85</v>
      </c>
      <c r="W53" s="36">
        <v>0.36634754853252299</v>
      </c>
    </row>
    <row r="54" spans="1:23">
      <c r="A54" s="35" t="s">
        <v>139</v>
      </c>
      <c r="B54" s="35">
        <v>1</v>
      </c>
      <c r="C54" s="35">
        <v>0.2</v>
      </c>
      <c r="D54" s="87">
        <v>3.9412117925833798</v>
      </c>
      <c r="E54" s="190">
        <v>1.1411365600023701E-2</v>
      </c>
      <c r="F54" s="36">
        <v>0.99673380929697897</v>
      </c>
      <c r="G54" s="36">
        <v>3.5454921997531602E-4</v>
      </c>
      <c r="H54" s="36">
        <v>0.94447798328640098</v>
      </c>
      <c r="I54" s="36">
        <v>1.14424759758027E-2</v>
      </c>
      <c r="J54" s="36">
        <v>1</v>
      </c>
      <c r="K54" s="36">
        <v>0</v>
      </c>
      <c r="L54" s="36">
        <v>1</v>
      </c>
      <c r="M54" s="36">
        <v>0</v>
      </c>
      <c r="N54" s="36">
        <v>1</v>
      </c>
      <c r="O54" s="36">
        <v>0</v>
      </c>
      <c r="P54" s="36">
        <v>1</v>
      </c>
      <c r="Q54" s="36">
        <v>0</v>
      </c>
      <c r="R54" s="36">
        <v>2</v>
      </c>
      <c r="S54" s="36">
        <v>0</v>
      </c>
      <c r="T54" s="36">
        <v>0</v>
      </c>
      <c r="U54" s="36">
        <v>0</v>
      </c>
      <c r="V54" s="36">
        <v>0</v>
      </c>
      <c r="W54" s="36">
        <v>0</v>
      </c>
    </row>
    <row r="55" spans="1:23">
      <c r="A55" s="35" t="s">
        <v>139</v>
      </c>
      <c r="B55" s="35">
        <v>1</v>
      </c>
      <c r="C55" s="35">
        <v>0.3</v>
      </c>
      <c r="D55" s="87">
        <v>2.9736757235366502</v>
      </c>
      <c r="E55" s="190">
        <v>0.32905194099121599</v>
      </c>
      <c r="F55" s="36">
        <v>0.99713005743716498</v>
      </c>
      <c r="G55" s="36">
        <v>4.1301098883237699E-4</v>
      </c>
      <c r="H55" s="36">
        <v>0.87654566609948803</v>
      </c>
      <c r="I55" s="36">
        <v>2.3803912147540001E-2</v>
      </c>
      <c r="J55" s="36">
        <v>0.55000000000000004</v>
      </c>
      <c r="K55" s="36">
        <v>0.15389675281277301</v>
      </c>
      <c r="L55" s="36">
        <v>0.55000000000000004</v>
      </c>
      <c r="M55" s="36">
        <v>0.15389675281277301</v>
      </c>
      <c r="N55" s="36">
        <v>1</v>
      </c>
      <c r="O55" s="36">
        <v>0</v>
      </c>
      <c r="P55" s="36">
        <v>0.1</v>
      </c>
      <c r="Q55" s="36">
        <v>0.30779350562554603</v>
      </c>
      <c r="R55" s="36">
        <v>2</v>
      </c>
      <c r="S55" s="36">
        <v>0</v>
      </c>
      <c r="T55" s="36">
        <v>0.9</v>
      </c>
      <c r="U55" s="36">
        <v>0.30779350562554603</v>
      </c>
      <c r="V55" s="36">
        <v>0.9</v>
      </c>
      <c r="W55" s="36">
        <v>0.30779350562554603</v>
      </c>
    </row>
    <row r="56" spans="1:23">
      <c r="A56" s="35" t="s">
        <v>139</v>
      </c>
      <c r="B56" s="35">
        <v>1</v>
      </c>
      <c r="C56" s="35">
        <v>0.6</v>
      </c>
      <c r="D56" s="87">
        <v>2.6753518343709701</v>
      </c>
      <c r="E56" s="190">
        <v>8.7171140129236602E-2</v>
      </c>
      <c r="F56" s="36">
        <v>0.92980361318750404</v>
      </c>
      <c r="G56" s="36">
        <v>3.9675645795862503E-2</v>
      </c>
      <c r="H56" s="36">
        <v>0.74554822118347197</v>
      </c>
      <c r="I56" s="36">
        <v>5.1926562604854801E-2</v>
      </c>
      <c r="J56" s="36">
        <v>0.5</v>
      </c>
      <c r="K56" s="36">
        <v>0</v>
      </c>
      <c r="L56" s="36">
        <v>0.5</v>
      </c>
      <c r="M56" s="36">
        <v>0</v>
      </c>
      <c r="N56" s="36">
        <v>1</v>
      </c>
      <c r="O56" s="36">
        <v>0</v>
      </c>
      <c r="P56" s="36">
        <v>0</v>
      </c>
      <c r="Q56" s="36">
        <v>0</v>
      </c>
      <c r="R56" s="36">
        <v>2</v>
      </c>
      <c r="S56" s="36">
        <v>0</v>
      </c>
      <c r="T56" s="36">
        <v>1</v>
      </c>
      <c r="U56" s="36">
        <v>0</v>
      </c>
      <c r="V56" s="36">
        <v>1</v>
      </c>
      <c r="W56" s="36">
        <v>0</v>
      </c>
    </row>
    <row r="57" spans="1:23">
      <c r="A57" s="35" t="s">
        <v>139</v>
      </c>
      <c r="B57" s="35">
        <v>2</v>
      </c>
      <c r="C57" s="35">
        <v>0.1</v>
      </c>
      <c r="D57" s="87">
        <v>2.6316880003991701</v>
      </c>
      <c r="E57" s="190">
        <v>5.42319782043824E-2</v>
      </c>
      <c r="F57" s="36">
        <v>0.92816588115557197</v>
      </c>
      <c r="G57" s="36">
        <v>2.4952825915676199E-2</v>
      </c>
      <c r="H57" s="36">
        <v>0.70352211924360197</v>
      </c>
      <c r="I57" s="36">
        <v>3.1345171681397999E-2</v>
      </c>
      <c r="J57" s="36">
        <v>0.5</v>
      </c>
      <c r="K57" s="36">
        <v>0</v>
      </c>
      <c r="L57" s="36">
        <v>0.5</v>
      </c>
      <c r="M57" s="36">
        <v>0</v>
      </c>
      <c r="N57" s="36">
        <v>1</v>
      </c>
      <c r="O57" s="36">
        <v>0</v>
      </c>
      <c r="P57" s="36">
        <v>0</v>
      </c>
      <c r="Q57" s="36">
        <v>0</v>
      </c>
      <c r="R57" s="36">
        <v>2</v>
      </c>
      <c r="S57" s="36">
        <v>0</v>
      </c>
      <c r="T57" s="36">
        <v>1</v>
      </c>
      <c r="U57" s="36">
        <v>0</v>
      </c>
      <c r="V57" s="36">
        <v>1</v>
      </c>
      <c r="W57" s="36">
        <v>0</v>
      </c>
    </row>
    <row r="58" spans="1:23">
      <c r="A58" s="35" t="s">
        <v>139</v>
      </c>
      <c r="B58" s="35">
        <v>2</v>
      </c>
      <c r="C58" s="35">
        <v>0.2</v>
      </c>
      <c r="D58" s="87">
        <v>2.63245517100294</v>
      </c>
      <c r="E58" s="190">
        <v>5.6146288536858102E-2</v>
      </c>
      <c r="F58" s="36">
        <v>0.928011165335484</v>
      </c>
      <c r="G58" s="36">
        <v>2.5057024021307901E-2</v>
      </c>
      <c r="H58" s="36">
        <v>0.70444400566746002</v>
      </c>
      <c r="I58" s="36">
        <v>3.3320782118406798E-2</v>
      </c>
      <c r="J58" s="36">
        <v>0.5</v>
      </c>
      <c r="K58" s="36">
        <v>0</v>
      </c>
      <c r="L58" s="36">
        <v>0.5</v>
      </c>
      <c r="M58" s="36">
        <v>0</v>
      </c>
      <c r="N58" s="36">
        <v>1</v>
      </c>
      <c r="O58" s="36">
        <v>0</v>
      </c>
      <c r="P58" s="36">
        <v>0</v>
      </c>
      <c r="Q58" s="36">
        <v>0</v>
      </c>
      <c r="R58" s="36">
        <v>2</v>
      </c>
      <c r="S58" s="36">
        <v>0</v>
      </c>
      <c r="T58" s="36">
        <v>1</v>
      </c>
      <c r="U58" s="36">
        <v>0</v>
      </c>
      <c r="V58" s="36">
        <v>1</v>
      </c>
      <c r="W58" s="36">
        <v>0</v>
      </c>
    </row>
    <row r="59" spans="1:23">
      <c r="A59" s="35" t="s">
        <v>139</v>
      </c>
      <c r="B59" s="35">
        <v>2</v>
      </c>
      <c r="C59" s="35">
        <v>0.3</v>
      </c>
      <c r="D59" s="87">
        <v>2.61409792017677</v>
      </c>
      <c r="E59" s="190">
        <v>6.10961217946882E-2</v>
      </c>
      <c r="F59" s="36">
        <v>0.93751547615425401</v>
      </c>
      <c r="G59" s="36">
        <v>2.22967292330708E-2</v>
      </c>
      <c r="H59" s="36">
        <v>0.67658244402252099</v>
      </c>
      <c r="I59" s="36">
        <v>4.2863448902431503E-2</v>
      </c>
      <c r="J59" s="36">
        <v>0.5</v>
      </c>
      <c r="K59" s="36">
        <v>0</v>
      </c>
      <c r="L59" s="36">
        <v>0.5</v>
      </c>
      <c r="M59" s="36">
        <v>0</v>
      </c>
      <c r="N59" s="36">
        <v>1</v>
      </c>
      <c r="O59" s="36">
        <v>0</v>
      </c>
      <c r="P59" s="36">
        <v>0</v>
      </c>
      <c r="Q59" s="36">
        <v>0</v>
      </c>
      <c r="R59" s="36">
        <v>2</v>
      </c>
      <c r="S59" s="36">
        <v>0</v>
      </c>
      <c r="T59" s="36">
        <v>1</v>
      </c>
      <c r="U59" s="36">
        <v>0</v>
      </c>
      <c r="V59" s="36">
        <v>1</v>
      </c>
      <c r="W59" s="36">
        <v>0</v>
      </c>
    </row>
    <row r="60" spans="1:23">
      <c r="A60" s="35" t="s">
        <v>139</v>
      </c>
      <c r="B60" s="35">
        <v>2</v>
      </c>
      <c r="C60" s="35">
        <v>0.6</v>
      </c>
      <c r="D60" s="87">
        <v>2.5105170895231401</v>
      </c>
      <c r="E60" s="190">
        <v>7.6967186501784607E-2</v>
      </c>
      <c r="F60" s="36">
        <v>0.964307791409728</v>
      </c>
      <c r="G60" s="36">
        <v>1.7417762912338201E-2</v>
      </c>
      <c r="H60" s="36">
        <v>0.61287596478008199</v>
      </c>
      <c r="I60" s="36">
        <v>0.109031115370745</v>
      </c>
      <c r="J60" s="36">
        <v>0.43333333333333302</v>
      </c>
      <c r="K60" s="36">
        <v>8.3770781658339205E-2</v>
      </c>
      <c r="L60" s="36">
        <v>0.5</v>
      </c>
      <c r="M60" s="36">
        <v>0</v>
      </c>
      <c r="N60" s="36">
        <v>2</v>
      </c>
      <c r="O60" s="36">
        <v>0.32444284226152498</v>
      </c>
      <c r="P60" s="36">
        <v>0</v>
      </c>
      <c r="Q60" s="36">
        <v>0</v>
      </c>
      <c r="R60" s="36">
        <v>2.4</v>
      </c>
      <c r="S60" s="36">
        <v>0.50262468995003395</v>
      </c>
      <c r="T60" s="36">
        <v>1</v>
      </c>
      <c r="U60" s="36">
        <v>0</v>
      </c>
      <c r="V60" s="36">
        <v>1.4</v>
      </c>
      <c r="W60" s="36">
        <v>0.50262468995003395</v>
      </c>
    </row>
    <row r="61" spans="1:23">
      <c r="A61" s="35" t="s">
        <v>139</v>
      </c>
      <c r="B61" s="35">
        <v>10</v>
      </c>
      <c r="C61" s="35">
        <v>0.1</v>
      </c>
      <c r="D61" s="87">
        <v>2.59844975784462</v>
      </c>
      <c r="E61" s="190">
        <v>7.4984837263430103E-3</v>
      </c>
      <c r="F61" s="36">
        <v>0.92888680923034805</v>
      </c>
      <c r="G61" s="36">
        <v>4.0902406409366997E-3</v>
      </c>
      <c r="H61" s="36">
        <v>0.66956294861427401</v>
      </c>
      <c r="I61" s="36">
        <v>1.1588009954387499E-2</v>
      </c>
      <c r="J61" s="36">
        <v>0.5</v>
      </c>
      <c r="K61" s="36">
        <v>0</v>
      </c>
      <c r="L61" s="36">
        <v>0.5</v>
      </c>
      <c r="M61" s="36">
        <v>0</v>
      </c>
      <c r="N61" s="36">
        <v>1</v>
      </c>
      <c r="O61" s="36">
        <v>0</v>
      </c>
      <c r="P61" s="36">
        <v>0</v>
      </c>
      <c r="Q61" s="36">
        <v>0</v>
      </c>
      <c r="R61" s="36">
        <v>2</v>
      </c>
      <c r="S61" s="36">
        <v>0</v>
      </c>
      <c r="T61" s="36">
        <v>1</v>
      </c>
      <c r="U61" s="36">
        <v>0</v>
      </c>
      <c r="V61" s="36">
        <v>1</v>
      </c>
      <c r="W61" s="36">
        <v>0</v>
      </c>
    </row>
    <row r="62" spans="1:23">
      <c r="A62" s="35" t="s">
        <v>139</v>
      </c>
      <c r="B62" s="35">
        <v>10</v>
      </c>
      <c r="C62" s="35">
        <v>0.2</v>
      </c>
      <c r="D62" s="87">
        <v>2.5850386654958601</v>
      </c>
      <c r="E62" s="190">
        <v>1.54346638361408E-2</v>
      </c>
      <c r="F62" s="36">
        <v>0.93514380552867504</v>
      </c>
      <c r="G62" s="36">
        <v>7.22011624624826E-3</v>
      </c>
      <c r="H62" s="36">
        <v>0.64989485996718699</v>
      </c>
      <c r="I62" s="36">
        <v>2.2644770535290099E-2</v>
      </c>
      <c r="J62" s="36">
        <v>0.5</v>
      </c>
      <c r="K62" s="36">
        <v>0</v>
      </c>
      <c r="L62" s="36">
        <v>0.5</v>
      </c>
      <c r="M62" s="36">
        <v>0</v>
      </c>
      <c r="N62" s="36">
        <v>1.05</v>
      </c>
      <c r="O62" s="36">
        <v>0.22360679774997799</v>
      </c>
      <c r="P62" s="36">
        <v>0</v>
      </c>
      <c r="Q62" s="36">
        <v>0</v>
      </c>
      <c r="R62" s="36">
        <v>2</v>
      </c>
      <c r="S62" s="36">
        <v>0</v>
      </c>
      <c r="T62" s="36">
        <v>1</v>
      </c>
      <c r="U62" s="36">
        <v>0</v>
      </c>
      <c r="V62" s="36">
        <v>1</v>
      </c>
      <c r="W62" s="36">
        <v>0</v>
      </c>
    </row>
    <row r="63" spans="1:23">
      <c r="A63" s="35" t="s">
        <v>139</v>
      </c>
      <c r="B63" s="35">
        <v>10</v>
      </c>
      <c r="C63" s="35">
        <v>0.3</v>
      </c>
      <c r="D63" s="87">
        <v>2.4907798077365602</v>
      </c>
      <c r="E63" s="190">
        <v>2.3099048026608501E-2</v>
      </c>
      <c r="F63" s="36">
        <v>0.96797331510928097</v>
      </c>
      <c r="G63" s="36">
        <v>6.45015831858401E-3</v>
      </c>
      <c r="H63" s="36">
        <v>0.52280649262728096</v>
      </c>
      <c r="I63" s="36">
        <v>2.95385591528829E-2</v>
      </c>
      <c r="J63" s="36">
        <v>0.5</v>
      </c>
      <c r="K63" s="36">
        <v>0</v>
      </c>
      <c r="L63" s="36">
        <v>0.5</v>
      </c>
      <c r="M63" s="36">
        <v>0</v>
      </c>
      <c r="N63" s="36">
        <v>2</v>
      </c>
      <c r="O63" s="36">
        <v>0</v>
      </c>
      <c r="P63" s="36">
        <v>0</v>
      </c>
      <c r="Q63" s="36">
        <v>0</v>
      </c>
      <c r="R63" s="36">
        <v>2</v>
      </c>
      <c r="S63" s="36">
        <v>0</v>
      </c>
      <c r="T63" s="36">
        <v>1</v>
      </c>
      <c r="U63" s="36">
        <v>0</v>
      </c>
      <c r="V63" s="36">
        <v>1</v>
      </c>
      <c r="W63" s="36">
        <v>0</v>
      </c>
    </row>
    <row r="64" spans="1:23" ht="15.75" thickBot="1">
      <c r="A64" s="32" t="s">
        <v>139</v>
      </c>
      <c r="B64" s="32">
        <v>10</v>
      </c>
      <c r="C64" s="32">
        <v>0.6</v>
      </c>
      <c r="D64" s="88">
        <v>2.26307102314304</v>
      </c>
      <c r="E64" s="187">
        <v>3.32325609113601E-2</v>
      </c>
      <c r="F64" s="31">
        <v>0.99807410752763404</v>
      </c>
      <c r="G64" s="31">
        <v>8.2394130732376704E-4</v>
      </c>
      <c r="H64" s="31">
        <v>0.27333024894874203</v>
      </c>
      <c r="I64" s="31">
        <v>1.6147890495528502E-2</v>
      </c>
      <c r="J64" s="31">
        <v>0.49166666666666597</v>
      </c>
      <c r="K64" s="31">
        <v>3.7267799624996503E-2</v>
      </c>
      <c r="L64" s="31">
        <v>0.5</v>
      </c>
      <c r="M64" s="31">
        <v>0</v>
      </c>
      <c r="N64" s="31">
        <v>2.0499999999999998</v>
      </c>
      <c r="O64" s="31">
        <v>0.22360679774997799</v>
      </c>
      <c r="P64" s="31">
        <v>0</v>
      </c>
      <c r="Q64" s="31">
        <v>0</v>
      </c>
      <c r="R64" s="31">
        <v>2.0499999999999998</v>
      </c>
      <c r="S64" s="31">
        <v>0.22360679774997799</v>
      </c>
      <c r="T64" s="31">
        <v>1</v>
      </c>
      <c r="U64" s="31">
        <v>0</v>
      </c>
      <c r="V64" s="31">
        <v>1.05</v>
      </c>
      <c r="W64" s="31">
        <v>0.22360679774997799</v>
      </c>
    </row>
    <row r="65" spans="1:23" ht="15.75" thickTop="1">
      <c r="A65" s="35" t="s">
        <v>138</v>
      </c>
      <c r="B65" s="35">
        <v>0.1</v>
      </c>
      <c r="C65" s="35">
        <v>0.1</v>
      </c>
      <c r="D65" s="87">
        <v>3.9941829302048202</v>
      </c>
      <c r="E65" s="190" t="s">
        <v>136</v>
      </c>
      <c r="F65" s="36">
        <v>0.99581071500267904</v>
      </c>
      <c r="G65" s="36" t="s">
        <v>136</v>
      </c>
      <c r="H65" s="36">
        <v>0.99837221520214603</v>
      </c>
      <c r="I65" s="36" t="s">
        <v>136</v>
      </c>
      <c r="J65" s="36">
        <v>1</v>
      </c>
      <c r="K65" s="36" t="s">
        <v>136</v>
      </c>
      <c r="L65" s="36">
        <v>1</v>
      </c>
      <c r="M65" s="36" t="s">
        <v>136</v>
      </c>
      <c r="N65" s="36">
        <v>1</v>
      </c>
      <c r="O65" s="36" t="s">
        <v>136</v>
      </c>
      <c r="P65" s="36">
        <v>1</v>
      </c>
      <c r="Q65" s="36" t="s">
        <v>136</v>
      </c>
      <c r="R65" s="36">
        <v>2</v>
      </c>
      <c r="S65" s="36" t="s">
        <v>136</v>
      </c>
      <c r="T65" s="36">
        <v>0</v>
      </c>
      <c r="U65" s="36" t="s">
        <v>136</v>
      </c>
      <c r="V65" s="36">
        <v>0</v>
      </c>
      <c r="W65" s="36" t="s">
        <v>136</v>
      </c>
    </row>
    <row r="66" spans="1:23">
      <c r="A66" s="28" t="s">
        <v>138</v>
      </c>
      <c r="B66" s="28">
        <v>0.1</v>
      </c>
      <c r="C66" s="28">
        <v>0.2</v>
      </c>
      <c r="D66" s="87">
        <v>3.99390909955246</v>
      </c>
      <c r="E66" s="186" t="s">
        <v>136</v>
      </c>
      <c r="F66" s="27">
        <v>0.99524620309800005</v>
      </c>
      <c r="G66" s="27" t="s">
        <v>136</v>
      </c>
      <c r="H66" s="27">
        <v>0.99866289645445905</v>
      </c>
      <c r="I66" s="27" t="s">
        <v>136</v>
      </c>
      <c r="J66" s="27">
        <v>1</v>
      </c>
      <c r="K66" s="27" t="s">
        <v>136</v>
      </c>
      <c r="L66" s="27">
        <v>1</v>
      </c>
      <c r="M66" s="27" t="s">
        <v>136</v>
      </c>
      <c r="N66" s="27">
        <v>1</v>
      </c>
      <c r="O66" s="27" t="s">
        <v>136</v>
      </c>
      <c r="P66" s="27">
        <v>1</v>
      </c>
      <c r="Q66" s="27" t="s">
        <v>136</v>
      </c>
      <c r="R66" s="27">
        <v>2</v>
      </c>
      <c r="S66" s="27" t="s">
        <v>136</v>
      </c>
      <c r="T66" s="27">
        <v>0</v>
      </c>
      <c r="U66" s="27" t="s">
        <v>136</v>
      </c>
      <c r="V66" s="27">
        <v>0</v>
      </c>
      <c r="W66" s="27" t="s">
        <v>136</v>
      </c>
    </row>
    <row r="67" spans="1:23">
      <c r="A67" s="28" t="s">
        <v>138</v>
      </c>
      <c r="B67" s="28">
        <v>0.1</v>
      </c>
      <c r="C67" s="28">
        <v>0.3</v>
      </c>
      <c r="D67" s="87">
        <v>3.99036333897689</v>
      </c>
      <c r="E67" s="186" t="s">
        <v>136</v>
      </c>
      <c r="F67" s="27">
        <v>0.99213356058162006</v>
      </c>
      <c r="G67" s="27" t="s">
        <v>136</v>
      </c>
      <c r="H67" s="27">
        <v>0.99822977839526605</v>
      </c>
      <c r="I67" s="27" t="s">
        <v>136</v>
      </c>
      <c r="J67" s="27">
        <v>1</v>
      </c>
      <c r="K67" s="27" t="s">
        <v>136</v>
      </c>
      <c r="L67" s="27">
        <v>1</v>
      </c>
      <c r="M67" s="27" t="s">
        <v>136</v>
      </c>
      <c r="N67" s="27">
        <v>1</v>
      </c>
      <c r="O67" s="27" t="s">
        <v>136</v>
      </c>
      <c r="P67" s="27">
        <v>1</v>
      </c>
      <c r="Q67" s="27" t="s">
        <v>136</v>
      </c>
      <c r="R67" s="27">
        <v>2</v>
      </c>
      <c r="S67" s="27" t="s">
        <v>136</v>
      </c>
      <c r="T67" s="27">
        <v>0</v>
      </c>
      <c r="U67" s="27" t="s">
        <v>136</v>
      </c>
      <c r="V67" s="27">
        <v>0</v>
      </c>
      <c r="W67" s="27" t="s">
        <v>136</v>
      </c>
    </row>
    <row r="68" spans="1:23">
      <c r="A68" s="28" t="s">
        <v>138</v>
      </c>
      <c r="B68" s="28">
        <v>0.1</v>
      </c>
      <c r="C68" s="28">
        <v>0.6</v>
      </c>
      <c r="D68" s="87">
        <v>2.8729570442430301</v>
      </c>
      <c r="E68" s="186" t="s">
        <v>136</v>
      </c>
      <c r="F68" s="27">
        <v>0.87411942828088196</v>
      </c>
      <c r="G68" s="27" t="s">
        <v>136</v>
      </c>
      <c r="H68" s="27">
        <v>0.99883761596214804</v>
      </c>
      <c r="I68" s="27" t="s">
        <v>136</v>
      </c>
      <c r="J68" s="27">
        <v>0.5</v>
      </c>
      <c r="K68" s="27" t="s">
        <v>136</v>
      </c>
      <c r="L68" s="27">
        <v>0.5</v>
      </c>
      <c r="M68" s="27" t="s">
        <v>136</v>
      </c>
      <c r="N68" s="27">
        <v>0</v>
      </c>
      <c r="O68" s="27" t="s">
        <v>136</v>
      </c>
      <c r="P68" s="27">
        <v>1</v>
      </c>
      <c r="Q68" s="27" t="s">
        <v>136</v>
      </c>
      <c r="R68" s="27">
        <v>2</v>
      </c>
      <c r="S68" s="27" t="s">
        <v>136</v>
      </c>
      <c r="T68" s="27">
        <v>1</v>
      </c>
      <c r="U68" s="27" t="s">
        <v>136</v>
      </c>
      <c r="V68" s="27">
        <v>1</v>
      </c>
      <c r="W68" s="27" t="s">
        <v>136</v>
      </c>
    </row>
    <row r="69" spans="1:23">
      <c r="A69" s="28" t="s">
        <v>138</v>
      </c>
      <c r="B69" s="28">
        <v>0.5</v>
      </c>
      <c r="C69" s="28">
        <v>0.1</v>
      </c>
      <c r="D69" s="87">
        <v>3.99737902316406</v>
      </c>
      <c r="E69" s="186" t="s">
        <v>136</v>
      </c>
      <c r="F69" s="27">
        <v>0.99739844759145202</v>
      </c>
      <c r="G69" s="27" t="s">
        <v>136</v>
      </c>
      <c r="H69" s="27">
        <v>0.999980575572603</v>
      </c>
      <c r="I69" s="27" t="s">
        <v>136</v>
      </c>
      <c r="J69" s="27">
        <v>1</v>
      </c>
      <c r="K69" s="27" t="s">
        <v>136</v>
      </c>
      <c r="L69" s="27">
        <v>1</v>
      </c>
      <c r="M69" s="27" t="s">
        <v>136</v>
      </c>
      <c r="N69" s="27">
        <v>1</v>
      </c>
      <c r="O69" s="27" t="s">
        <v>136</v>
      </c>
      <c r="P69" s="27">
        <v>1</v>
      </c>
      <c r="Q69" s="27" t="s">
        <v>136</v>
      </c>
      <c r="R69" s="27">
        <v>2</v>
      </c>
      <c r="S69" s="27" t="s">
        <v>136</v>
      </c>
      <c r="T69" s="27">
        <v>0</v>
      </c>
      <c r="U69" s="27" t="s">
        <v>136</v>
      </c>
      <c r="V69" s="27">
        <v>0</v>
      </c>
      <c r="W69" s="27" t="s">
        <v>136</v>
      </c>
    </row>
    <row r="70" spans="1:23">
      <c r="A70" s="28" t="s">
        <v>138</v>
      </c>
      <c r="B70" s="28">
        <v>0.5</v>
      </c>
      <c r="C70" s="28">
        <v>0.2</v>
      </c>
      <c r="D70" s="87">
        <v>3.99665194790891</v>
      </c>
      <c r="E70" s="186" t="s">
        <v>136</v>
      </c>
      <c r="F70" s="27">
        <v>0.996858146876065</v>
      </c>
      <c r="G70" s="27" t="s">
        <v>136</v>
      </c>
      <c r="H70" s="27">
        <v>0.99979380103284199</v>
      </c>
      <c r="I70" s="27" t="s">
        <v>136</v>
      </c>
      <c r="J70" s="27">
        <v>1</v>
      </c>
      <c r="K70" s="27" t="s">
        <v>136</v>
      </c>
      <c r="L70" s="27">
        <v>1</v>
      </c>
      <c r="M70" s="27" t="s">
        <v>136</v>
      </c>
      <c r="N70" s="27">
        <v>1</v>
      </c>
      <c r="O70" s="27" t="s">
        <v>136</v>
      </c>
      <c r="P70" s="27">
        <v>1</v>
      </c>
      <c r="Q70" s="27" t="s">
        <v>136</v>
      </c>
      <c r="R70" s="27">
        <v>2</v>
      </c>
      <c r="S70" s="27" t="s">
        <v>136</v>
      </c>
      <c r="T70" s="27">
        <v>0</v>
      </c>
      <c r="U70" s="27" t="s">
        <v>136</v>
      </c>
      <c r="V70" s="27">
        <v>0</v>
      </c>
      <c r="W70" s="27" t="s">
        <v>136</v>
      </c>
    </row>
    <row r="71" spans="1:23">
      <c r="A71" s="28" t="s">
        <v>138</v>
      </c>
      <c r="B71" s="28">
        <v>0.5</v>
      </c>
      <c r="C71" s="28">
        <v>0.3</v>
      </c>
      <c r="D71" s="87">
        <v>3.9921783330346998</v>
      </c>
      <c r="E71" s="186" t="s">
        <v>136</v>
      </c>
      <c r="F71" s="27">
        <v>0.99590286740254297</v>
      </c>
      <c r="G71" s="27" t="s">
        <v>136</v>
      </c>
      <c r="H71" s="27">
        <v>0.99627546563216096</v>
      </c>
      <c r="I71" s="27" t="s">
        <v>136</v>
      </c>
      <c r="J71" s="27">
        <v>1</v>
      </c>
      <c r="K71" s="27" t="s">
        <v>136</v>
      </c>
      <c r="L71" s="27">
        <v>1</v>
      </c>
      <c r="M71" s="27" t="s">
        <v>136</v>
      </c>
      <c r="N71" s="27">
        <v>1</v>
      </c>
      <c r="O71" s="27" t="s">
        <v>136</v>
      </c>
      <c r="P71" s="27">
        <v>1</v>
      </c>
      <c r="Q71" s="27" t="s">
        <v>136</v>
      </c>
      <c r="R71" s="27">
        <v>2</v>
      </c>
      <c r="S71" s="27" t="s">
        <v>136</v>
      </c>
      <c r="T71" s="27">
        <v>0</v>
      </c>
      <c r="U71" s="27" t="s">
        <v>136</v>
      </c>
      <c r="V71" s="27">
        <v>0</v>
      </c>
      <c r="W71" s="27" t="s">
        <v>136</v>
      </c>
    </row>
    <row r="72" spans="1:23">
      <c r="A72" s="28" t="s">
        <v>138</v>
      </c>
      <c r="B72" s="28">
        <v>0.5</v>
      </c>
      <c r="C72" s="28">
        <v>0.6</v>
      </c>
      <c r="D72" s="87">
        <v>3.9446291749408502</v>
      </c>
      <c r="E72" s="186" t="s">
        <v>136</v>
      </c>
      <c r="F72" s="27">
        <v>0.99277442912038405</v>
      </c>
      <c r="G72" s="27" t="s">
        <v>136</v>
      </c>
      <c r="H72" s="27">
        <v>0.95185474582046303</v>
      </c>
      <c r="I72" s="27" t="s">
        <v>136</v>
      </c>
      <c r="J72" s="27">
        <v>1</v>
      </c>
      <c r="K72" s="27" t="s">
        <v>136</v>
      </c>
      <c r="L72" s="27">
        <v>1</v>
      </c>
      <c r="M72" s="27" t="s">
        <v>136</v>
      </c>
      <c r="N72" s="27">
        <v>1</v>
      </c>
      <c r="O72" s="27" t="s">
        <v>136</v>
      </c>
      <c r="P72" s="27">
        <v>1</v>
      </c>
      <c r="Q72" s="27" t="s">
        <v>136</v>
      </c>
      <c r="R72" s="27">
        <v>2</v>
      </c>
      <c r="S72" s="27" t="s">
        <v>136</v>
      </c>
      <c r="T72" s="27">
        <v>0</v>
      </c>
      <c r="U72" s="27" t="s">
        <v>136</v>
      </c>
      <c r="V72" s="27">
        <v>0</v>
      </c>
      <c r="W72" s="27" t="s">
        <v>136</v>
      </c>
    </row>
    <row r="73" spans="1:23">
      <c r="A73" s="28" t="s">
        <v>138</v>
      </c>
      <c r="B73" s="28">
        <v>1</v>
      </c>
      <c r="C73" s="28">
        <v>0.1</v>
      </c>
      <c r="D73" s="87">
        <v>3.8993388640462898</v>
      </c>
      <c r="E73" s="186" t="s">
        <v>136</v>
      </c>
      <c r="F73" s="27">
        <v>0.99820798089516505</v>
      </c>
      <c r="G73" s="27" t="s">
        <v>136</v>
      </c>
      <c r="H73" s="27">
        <v>0.90113088315112699</v>
      </c>
      <c r="I73" s="27" t="s">
        <v>136</v>
      </c>
      <c r="J73" s="27">
        <v>1</v>
      </c>
      <c r="K73" s="27" t="s">
        <v>136</v>
      </c>
      <c r="L73" s="27">
        <v>1</v>
      </c>
      <c r="M73" s="27" t="s">
        <v>136</v>
      </c>
      <c r="N73" s="27">
        <v>1</v>
      </c>
      <c r="O73" s="27" t="s">
        <v>136</v>
      </c>
      <c r="P73" s="27">
        <v>1</v>
      </c>
      <c r="Q73" s="27" t="s">
        <v>136</v>
      </c>
      <c r="R73" s="27">
        <v>2</v>
      </c>
      <c r="S73" s="27" t="s">
        <v>136</v>
      </c>
      <c r="T73" s="27">
        <v>0</v>
      </c>
      <c r="U73" s="27" t="s">
        <v>136</v>
      </c>
      <c r="V73" s="27">
        <v>0</v>
      </c>
      <c r="W73" s="27" t="s">
        <v>136</v>
      </c>
    </row>
    <row r="74" spans="1:23">
      <c r="A74" s="28" t="s">
        <v>138</v>
      </c>
      <c r="B74" s="28">
        <v>1</v>
      </c>
      <c r="C74" s="28">
        <v>0.2</v>
      </c>
      <c r="D74" s="87">
        <v>3.9767679573615</v>
      </c>
      <c r="E74" s="186" t="s">
        <v>136</v>
      </c>
      <c r="F74" s="27">
        <v>0.99803788181922304</v>
      </c>
      <c r="G74" s="27" t="s">
        <v>136</v>
      </c>
      <c r="H74" s="27">
        <v>0.97873007554227398</v>
      </c>
      <c r="I74" s="27" t="s">
        <v>136</v>
      </c>
      <c r="J74" s="27">
        <v>1</v>
      </c>
      <c r="K74" s="27" t="s">
        <v>136</v>
      </c>
      <c r="L74" s="27">
        <v>1</v>
      </c>
      <c r="M74" s="27" t="s">
        <v>136</v>
      </c>
      <c r="N74" s="27">
        <v>1</v>
      </c>
      <c r="O74" s="27" t="s">
        <v>136</v>
      </c>
      <c r="P74" s="27">
        <v>1</v>
      </c>
      <c r="Q74" s="27" t="s">
        <v>136</v>
      </c>
      <c r="R74" s="27">
        <v>2</v>
      </c>
      <c r="S74" s="27" t="s">
        <v>136</v>
      </c>
      <c r="T74" s="27">
        <v>0</v>
      </c>
      <c r="U74" s="27" t="s">
        <v>136</v>
      </c>
      <c r="V74" s="27">
        <v>0</v>
      </c>
      <c r="W74" s="27" t="s">
        <v>136</v>
      </c>
    </row>
    <row r="75" spans="1:23">
      <c r="A75" s="28" t="s">
        <v>138</v>
      </c>
      <c r="B75" s="28">
        <v>1</v>
      </c>
      <c r="C75" s="28">
        <v>0.3</v>
      </c>
      <c r="D75" s="87">
        <v>2.8941859586822201</v>
      </c>
      <c r="E75" s="186" t="s">
        <v>136</v>
      </c>
      <c r="F75" s="27">
        <v>0.99779739883240404</v>
      </c>
      <c r="G75" s="27" t="s">
        <v>136</v>
      </c>
      <c r="H75" s="27">
        <v>0.89638855984982002</v>
      </c>
      <c r="I75" s="27" t="s">
        <v>136</v>
      </c>
      <c r="J75" s="27">
        <v>0.5</v>
      </c>
      <c r="K75" s="27" t="s">
        <v>136</v>
      </c>
      <c r="L75" s="27">
        <v>0.5</v>
      </c>
      <c r="M75" s="27" t="s">
        <v>136</v>
      </c>
      <c r="N75" s="27">
        <v>1</v>
      </c>
      <c r="O75" s="27" t="s">
        <v>136</v>
      </c>
      <c r="P75" s="27">
        <v>0</v>
      </c>
      <c r="Q75" s="27" t="s">
        <v>136</v>
      </c>
      <c r="R75" s="27">
        <v>2</v>
      </c>
      <c r="S75" s="27" t="s">
        <v>136</v>
      </c>
      <c r="T75" s="27">
        <v>1</v>
      </c>
      <c r="U75" s="27" t="s">
        <v>136</v>
      </c>
      <c r="V75" s="27">
        <v>1</v>
      </c>
      <c r="W75" s="27" t="s">
        <v>136</v>
      </c>
    </row>
    <row r="76" spans="1:23">
      <c r="A76" s="28" t="s">
        <v>138</v>
      </c>
      <c r="B76" s="28">
        <v>1</v>
      </c>
      <c r="C76" s="28">
        <v>0.6</v>
      </c>
      <c r="D76" s="87">
        <v>2.8043740152611401</v>
      </c>
      <c r="E76" s="186" t="s">
        <v>136</v>
      </c>
      <c r="F76" s="27">
        <v>0.99711889104503204</v>
      </c>
      <c r="G76" s="27" t="s">
        <v>136</v>
      </c>
      <c r="H76" s="27">
        <v>0.80725512421610501</v>
      </c>
      <c r="I76" s="27" t="s">
        <v>136</v>
      </c>
      <c r="J76" s="27">
        <v>0.5</v>
      </c>
      <c r="K76" s="27" t="s">
        <v>136</v>
      </c>
      <c r="L76" s="27">
        <v>0.5</v>
      </c>
      <c r="M76" s="27" t="s">
        <v>136</v>
      </c>
      <c r="N76" s="27">
        <v>1</v>
      </c>
      <c r="O76" s="27" t="s">
        <v>136</v>
      </c>
      <c r="P76" s="27">
        <v>0</v>
      </c>
      <c r="Q76" s="27" t="s">
        <v>136</v>
      </c>
      <c r="R76" s="27">
        <v>2</v>
      </c>
      <c r="S76" s="27" t="s">
        <v>136</v>
      </c>
      <c r="T76" s="27">
        <v>1</v>
      </c>
      <c r="U76" s="27" t="s">
        <v>136</v>
      </c>
      <c r="V76" s="27">
        <v>1</v>
      </c>
      <c r="W76" s="27" t="s">
        <v>136</v>
      </c>
    </row>
    <row r="77" spans="1:23">
      <c r="A77" s="28" t="s">
        <v>138</v>
      </c>
      <c r="B77" s="28">
        <v>2</v>
      </c>
      <c r="C77" s="28">
        <v>0.1</v>
      </c>
      <c r="D77" s="87">
        <v>2.6454567865391998</v>
      </c>
      <c r="E77" s="186" t="s">
        <v>136</v>
      </c>
      <c r="F77" s="27">
        <v>0.89845335301394902</v>
      </c>
      <c r="G77" s="27" t="s">
        <v>136</v>
      </c>
      <c r="H77" s="27">
        <v>0.747003433525256</v>
      </c>
      <c r="I77" s="27" t="s">
        <v>136</v>
      </c>
      <c r="J77" s="27">
        <v>0.5</v>
      </c>
      <c r="K77" s="27" t="s">
        <v>136</v>
      </c>
      <c r="L77" s="27">
        <v>0.5</v>
      </c>
      <c r="M77" s="27" t="s">
        <v>136</v>
      </c>
      <c r="N77" s="27">
        <v>1</v>
      </c>
      <c r="O77" s="27" t="s">
        <v>136</v>
      </c>
      <c r="P77" s="27">
        <v>0</v>
      </c>
      <c r="Q77" s="27" t="s">
        <v>136</v>
      </c>
      <c r="R77" s="27">
        <v>2</v>
      </c>
      <c r="S77" s="27" t="s">
        <v>136</v>
      </c>
      <c r="T77" s="27">
        <v>1</v>
      </c>
      <c r="U77" s="27" t="s">
        <v>136</v>
      </c>
      <c r="V77" s="27">
        <v>1</v>
      </c>
      <c r="W77" s="27" t="s">
        <v>136</v>
      </c>
    </row>
    <row r="78" spans="1:23">
      <c r="A78" s="28" t="s">
        <v>138</v>
      </c>
      <c r="B78" s="28">
        <v>2</v>
      </c>
      <c r="C78" s="28">
        <v>0.2</v>
      </c>
      <c r="D78" s="87">
        <v>2.7821622251331202</v>
      </c>
      <c r="E78" s="186" t="s">
        <v>136</v>
      </c>
      <c r="F78" s="27">
        <v>0.99998901504669602</v>
      </c>
      <c r="G78" s="27" t="s">
        <v>136</v>
      </c>
      <c r="H78" s="27">
        <v>0.78217321008642604</v>
      </c>
      <c r="I78" s="27" t="s">
        <v>136</v>
      </c>
      <c r="J78" s="27">
        <v>0.5</v>
      </c>
      <c r="K78" s="27" t="s">
        <v>136</v>
      </c>
      <c r="L78" s="27">
        <v>0.5</v>
      </c>
      <c r="M78" s="27" t="s">
        <v>136</v>
      </c>
      <c r="N78" s="27">
        <v>1</v>
      </c>
      <c r="O78" s="27" t="s">
        <v>136</v>
      </c>
      <c r="P78" s="27">
        <v>0</v>
      </c>
      <c r="Q78" s="27" t="s">
        <v>136</v>
      </c>
      <c r="R78" s="27">
        <v>2</v>
      </c>
      <c r="S78" s="27" t="s">
        <v>136</v>
      </c>
      <c r="T78" s="27">
        <v>1</v>
      </c>
      <c r="U78" s="27" t="s">
        <v>136</v>
      </c>
      <c r="V78" s="27">
        <v>1</v>
      </c>
      <c r="W78" s="27" t="s">
        <v>136</v>
      </c>
    </row>
    <row r="79" spans="1:23">
      <c r="A79" s="28" t="s">
        <v>138</v>
      </c>
      <c r="B79" s="28">
        <v>2</v>
      </c>
      <c r="C79" s="28">
        <v>0.3</v>
      </c>
      <c r="D79" s="87">
        <v>2.6271896322419801</v>
      </c>
      <c r="E79" s="186" t="s">
        <v>136</v>
      </c>
      <c r="F79" s="27">
        <v>0.91201376653463595</v>
      </c>
      <c r="G79" s="27" t="s">
        <v>136</v>
      </c>
      <c r="H79" s="27">
        <v>0.71517586570734704</v>
      </c>
      <c r="I79" s="27" t="s">
        <v>136</v>
      </c>
      <c r="J79" s="27">
        <v>0.5</v>
      </c>
      <c r="K79" s="27" t="s">
        <v>136</v>
      </c>
      <c r="L79" s="27">
        <v>0.5</v>
      </c>
      <c r="M79" s="27" t="s">
        <v>136</v>
      </c>
      <c r="N79" s="27">
        <v>1</v>
      </c>
      <c r="O79" s="27" t="s">
        <v>136</v>
      </c>
      <c r="P79" s="27">
        <v>0</v>
      </c>
      <c r="Q79" s="27" t="s">
        <v>136</v>
      </c>
      <c r="R79" s="27">
        <v>2</v>
      </c>
      <c r="S79" s="27" t="s">
        <v>136</v>
      </c>
      <c r="T79" s="27">
        <v>1</v>
      </c>
      <c r="U79" s="27" t="s">
        <v>136</v>
      </c>
      <c r="V79" s="27">
        <v>1</v>
      </c>
      <c r="W79" s="27" t="s">
        <v>136</v>
      </c>
    </row>
    <row r="80" spans="1:23">
      <c r="A80" s="28" t="s">
        <v>138</v>
      </c>
      <c r="B80" s="28">
        <v>2</v>
      </c>
      <c r="C80" s="28">
        <v>0.6</v>
      </c>
      <c r="D80" s="87">
        <v>2.5526127790617998</v>
      </c>
      <c r="E80" s="186" t="s">
        <v>136</v>
      </c>
      <c r="F80" s="27">
        <v>0.94932096572643898</v>
      </c>
      <c r="G80" s="27" t="s">
        <v>136</v>
      </c>
      <c r="H80" s="27">
        <v>0.60329181333536497</v>
      </c>
      <c r="I80" s="27" t="s">
        <v>136</v>
      </c>
      <c r="J80" s="27">
        <v>0.5</v>
      </c>
      <c r="K80" s="27" t="s">
        <v>136</v>
      </c>
      <c r="L80" s="27">
        <v>0.5</v>
      </c>
      <c r="M80" s="27" t="s">
        <v>136</v>
      </c>
      <c r="N80" s="27">
        <v>1</v>
      </c>
      <c r="O80" s="27" t="s">
        <v>136</v>
      </c>
      <c r="P80" s="27">
        <v>0</v>
      </c>
      <c r="Q80" s="27" t="s">
        <v>136</v>
      </c>
      <c r="R80" s="27">
        <v>2</v>
      </c>
      <c r="S80" s="27" t="s">
        <v>136</v>
      </c>
      <c r="T80" s="27">
        <v>1</v>
      </c>
      <c r="U80" s="27" t="s">
        <v>136</v>
      </c>
      <c r="V80" s="27">
        <v>1</v>
      </c>
      <c r="W80" s="27" t="s">
        <v>136</v>
      </c>
    </row>
    <row r="81" spans="1:23">
      <c r="A81" s="28" t="s">
        <v>138</v>
      </c>
      <c r="B81" s="28">
        <v>10</v>
      </c>
      <c r="C81" s="28">
        <v>0.1</v>
      </c>
      <c r="D81" s="87">
        <v>2.62469239872385</v>
      </c>
      <c r="E81" s="186" t="s">
        <v>136</v>
      </c>
      <c r="F81" s="27">
        <v>0.91383762617792297</v>
      </c>
      <c r="G81" s="27" t="s">
        <v>136</v>
      </c>
      <c r="H81" s="27">
        <v>0.710854772545924</v>
      </c>
      <c r="I81" s="27" t="s">
        <v>136</v>
      </c>
      <c r="J81" s="27">
        <v>0.5</v>
      </c>
      <c r="K81" s="27" t="s">
        <v>136</v>
      </c>
      <c r="L81" s="27">
        <v>0.5</v>
      </c>
      <c r="M81" s="27" t="s">
        <v>136</v>
      </c>
      <c r="N81" s="27">
        <v>1</v>
      </c>
      <c r="O81" s="27" t="s">
        <v>136</v>
      </c>
      <c r="P81" s="27">
        <v>0</v>
      </c>
      <c r="Q81" s="27" t="s">
        <v>136</v>
      </c>
      <c r="R81" s="27">
        <v>2</v>
      </c>
      <c r="S81" s="27" t="s">
        <v>136</v>
      </c>
      <c r="T81" s="27">
        <v>1</v>
      </c>
      <c r="U81" s="27" t="s">
        <v>136</v>
      </c>
      <c r="V81" s="27">
        <v>1</v>
      </c>
      <c r="W81" s="27" t="s">
        <v>136</v>
      </c>
    </row>
    <row r="82" spans="1:23">
      <c r="A82" s="28" t="s">
        <v>138</v>
      </c>
      <c r="B82" s="28">
        <v>10</v>
      </c>
      <c r="C82" s="28">
        <v>0.2</v>
      </c>
      <c r="D82" s="87">
        <v>2.60586773471179</v>
      </c>
      <c r="E82" s="186" t="s">
        <v>136</v>
      </c>
      <c r="F82" s="27">
        <v>0.92522684032414604</v>
      </c>
      <c r="G82" s="27" t="s">
        <v>136</v>
      </c>
      <c r="H82" s="27">
        <v>0.68064089438764397</v>
      </c>
      <c r="I82" s="27" t="s">
        <v>136</v>
      </c>
      <c r="J82" s="27">
        <v>0.5</v>
      </c>
      <c r="K82" s="27" t="s">
        <v>136</v>
      </c>
      <c r="L82" s="27">
        <v>0.5</v>
      </c>
      <c r="M82" s="27" t="s">
        <v>136</v>
      </c>
      <c r="N82" s="27">
        <v>1</v>
      </c>
      <c r="O82" s="27" t="s">
        <v>136</v>
      </c>
      <c r="P82" s="27">
        <v>0</v>
      </c>
      <c r="Q82" s="27" t="s">
        <v>136</v>
      </c>
      <c r="R82" s="27">
        <v>2</v>
      </c>
      <c r="S82" s="27" t="s">
        <v>136</v>
      </c>
      <c r="T82" s="27">
        <v>1</v>
      </c>
      <c r="U82" s="27" t="s">
        <v>136</v>
      </c>
      <c r="V82" s="27">
        <v>1</v>
      </c>
      <c r="W82" s="27" t="s">
        <v>136</v>
      </c>
    </row>
    <row r="83" spans="1:23">
      <c r="A83" s="28" t="s">
        <v>138</v>
      </c>
      <c r="B83" s="28">
        <v>10</v>
      </c>
      <c r="C83" s="28">
        <v>0.3</v>
      </c>
      <c r="D83" s="87">
        <v>2.5552238891732202</v>
      </c>
      <c r="E83" s="186" t="s">
        <v>136</v>
      </c>
      <c r="F83" s="27">
        <v>0.94855198961730502</v>
      </c>
      <c r="G83" s="27" t="s">
        <v>136</v>
      </c>
      <c r="H83" s="27">
        <v>0.60667189955591305</v>
      </c>
      <c r="I83" s="27" t="s">
        <v>136</v>
      </c>
      <c r="J83" s="27">
        <v>0.5</v>
      </c>
      <c r="K83" s="27" t="s">
        <v>136</v>
      </c>
      <c r="L83" s="27">
        <v>0.5</v>
      </c>
      <c r="M83" s="27" t="s">
        <v>136</v>
      </c>
      <c r="N83" s="27">
        <v>1</v>
      </c>
      <c r="O83" s="27" t="s">
        <v>136</v>
      </c>
      <c r="P83" s="27">
        <v>0</v>
      </c>
      <c r="Q83" s="27" t="s">
        <v>136</v>
      </c>
      <c r="R83" s="27">
        <v>2</v>
      </c>
      <c r="S83" s="27" t="s">
        <v>136</v>
      </c>
      <c r="T83" s="27">
        <v>1</v>
      </c>
      <c r="U83" s="27" t="s">
        <v>136</v>
      </c>
      <c r="V83" s="27">
        <v>1</v>
      </c>
      <c r="W83" s="27" t="s">
        <v>136</v>
      </c>
    </row>
    <row r="84" spans="1:23" ht="15.75" thickBot="1">
      <c r="A84" s="28" t="s">
        <v>138</v>
      </c>
      <c r="B84" s="28">
        <v>10</v>
      </c>
      <c r="C84" s="28">
        <v>0.6</v>
      </c>
      <c r="D84" s="88">
        <v>2.27657773129018</v>
      </c>
      <c r="E84" s="186" t="s">
        <v>136</v>
      </c>
      <c r="F84" s="27">
        <v>0.99799306506242302</v>
      </c>
      <c r="G84" s="27" t="s">
        <v>136</v>
      </c>
      <c r="H84" s="27">
        <v>0.27858466622776001</v>
      </c>
      <c r="I84" s="27" t="s">
        <v>136</v>
      </c>
      <c r="J84" s="27">
        <v>0.5</v>
      </c>
      <c r="K84" s="27" t="s">
        <v>136</v>
      </c>
      <c r="L84" s="27">
        <v>0.5</v>
      </c>
      <c r="M84" s="27" t="s">
        <v>136</v>
      </c>
      <c r="N84" s="27">
        <v>2</v>
      </c>
      <c r="O84" s="27" t="s">
        <v>136</v>
      </c>
      <c r="P84" s="27">
        <v>0</v>
      </c>
      <c r="Q84" s="27" t="s">
        <v>136</v>
      </c>
      <c r="R84" s="27">
        <v>2</v>
      </c>
      <c r="S84" s="27" t="s">
        <v>136</v>
      </c>
      <c r="T84" s="27">
        <v>1</v>
      </c>
      <c r="U84" s="27" t="s">
        <v>136</v>
      </c>
      <c r="V84" s="27">
        <v>1</v>
      </c>
      <c r="W84" s="27" t="s">
        <v>136</v>
      </c>
    </row>
    <row r="85" spans="1:23" ht="15.75" thickTop="1">
      <c r="A85" s="121" t="s">
        <v>13</v>
      </c>
      <c r="B85" s="30">
        <v>0.1</v>
      </c>
      <c r="C85" s="30">
        <v>0.1</v>
      </c>
      <c r="D85" s="87">
        <v>3.3519466158339601</v>
      </c>
      <c r="E85" s="188">
        <v>0.38992312990995698</v>
      </c>
      <c r="F85" s="29">
        <v>0.98431847268896</v>
      </c>
      <c r="G85" s="29">
        <v>3.0828281908539701E-2</v>
      </c>
      <c r="H85" s="29">
        <v>0.89679480981166704</v>
      </c>
      <c r="I85" s="29">
        <v>4.5325216649579503E-2</v>
      </c>
      <c r="J85" s="29">
        <v>0.54583333333333295</v>
      </c>
      <c r="K85" s="29">
        <v>0.20483019639868799</v>
      </c>
      <c r="L85" s="29">
        <v>0.92500000000000004</v>
      </c>
      <c r="M85" s="29">
        <v>0.183173774266261</v>
      </c>
      <c r="N85" s="29">
        <v>1.1000000000000001</v>
      </c>
      <c r="O85" s="29">
        <v>0.30779350562554603</v>
      </c>
      <c r="P85" s="29">
        <v>1.1499999999999999</v>
      </c>
      <c r="Q85" s="29">
        <v>0.67082039324993603</v>
      </c>
      <c r="R85" s="29">
        <v>3.65</v>
      </c>
      <c r="S85" s="29">
        <v>0.87509397991542004</v>
      </c>
      <c r="T85" s="29">
        <v>0.15</v>
      </c>
      <c r="U85" s="29">
        <v>0.36634754853252299</v>
      </c>
      <c r="V85" s="29">
        <v>1.8</v>
      </c>
      <c r="W85" s="29">
        <v>1.0052493799000599</v>
      </c>
    </row>
    <row r="86" spans="1:23">
      <c r="A86" s="104" t="s">
        <v>13</v>
      </c>
      <c r="B86" s="35">
        <v>0.1</v>
      </c>
      <c r="C86" s="35">
        <v>0.2</v>
      </c>
      <c r="D86" s="87">
        <v>3.2723427609633999</v>
      </c>
      <c r="E86" s="190">
        <v>0.436839292667418</v>
      </c>
      <c r="F86" s="36">
        <v>0.97384390595937098</v>
      </c>
      <c r="G86" s="36">
        <v>4.29969043416479E-2</v>
      </c>
      <c r="H86" s="36">
        <v>0.89718933119450694</v>
      </c>
      <c r="I86" s="36">
        <v>4.0201845521752197E-2</v>
      </c>
      <c r="J86" s="36">
        <v>0.50130952380952298</v>
      </c>
      <c r="K86" s="36">
        <v>0.20830912856168601</v>
      </c>
      <c r="L86" s="36">
        <v>0.9</v>
      </c>
      <c r="M86" s="36">
        <v>0.20519567041702999</v>
      </c>
      <c r="N86" s="36">
        <v>1.1000000000000001</v>
      </c>
      <c r="O86" s="36">
        <v>0.30779350562554603</v>
      </c>
      <c r="P86" s="36">
        <v>1.05</v>
      </c>
      <c r="Q86" s="36">
        <v>0.68633274115325904</v>
      </c>
      <c r="R86" s="36">
        <v>4</v>
      </c>
      <c r="S86" s="36">
        <v>1.1697953037312001</v>
      </c>
      <c r="T86" s="36">
        <v>0.2</v>
      </c>
      <c r="U86" s="36">
        <v>0.41039134083406098</v>
      </c>
      <c r="V86" s="36">
        <v>2.2000000000000002</v>
      </c>
      <c r="W86" s="36">
        <v>1.43636969291921</v>
      </c>
    </row>
    <row r="87" spans="1:23">
      <c r="A87" s="104" t="s">
        <v>13</v>
      </c>
      <c r="B87" s="35">
        <v>0.1</v>
      </c>
      <c r="C87" s="35">
        <v>0.3</v>
      </c>
      <c r="D87" s="87">
        <v>3.3174264057212501</v>
      </c>
      <c r="E87" s="190">
        <v>0.57082835750652205</v>
      </c>
      <c r="F87" s="36">
        <v>0.96997138164150398</v>
      </c>
      <c r="G87" s="36">
        <v>7.2595567426664995E-2</v>
      </c>
      <c r="H87" s="36">
        <v>0.89864550027022905</v>
      </c>
      <c r="I87" s="36">
        <v>4.9079457078957597E-2</v>
      </c>
      <c r="J87" s="36">
        <v>0.54880952380952397</v>
      </c>
      <c r="K87" s="36">
        <v>0.24731461428503199</v>
      </c>
      <c r="L87" s="36">
        <v>0.9</v>
      </c>
      <c r="M87" s="36">
        <v>0.26157418189029802</v>
      </c>
      <c r="N87" s="36">
        <v>0.95</v>
      </c>
      <c r="O87" s="36">
        <v>0.22360679774997799</v>
      </c>
      <c r="P87" s="36">
        <v>1.1499999999999999</v>
      </c>
      <c r="Q87" s="36">
        <v>0.74515982037059403</v>
      </c>
      <c r="R87" s="36">
        <v>3.7</v>
      </c>
      <c r="S87" s="36">
        <v>1.17428589722479</v>
      </c>
      <c r="T87" s="36">
        <v>0.2</v>
      </c>
      <c r="U87" s="36">
        <v>0.52314836378059604</v>
      </c>
      <c r="V87" s="36">
        <v>1.9</v>
      </c>
      <c r="W87" s="36">
        <v>1.48323969741913</v>
      </c>
    </row>
    <row r="88" spans="1:23">
      <c r="A88" s="104" t="s">
        <v>13</v>
      </c>
      <c r="B88" s="35">
        <v>0.1</v>
      </c>
      <c r="C88" s="35">
        <v>0.6</v>
      </c>
      <c r="D88" s="87">
        <v>1.52134946091302</v>
      </c>
      <c r="E88" s="190">
        <v>0.28989306534074999</v>
      </c>
      <c r="F88" s="36">
        <v>0.57976787428882504</v>
      </c>
      <c r="G88" s="36">
        <v>6.2967332808545703E-2</v>
      </c>
      <c r="H88" s="36">
        <v>0.83158158662419901</v>
      </c>
      <c r="I88" s="36">
        <v>2.1994657160965301E-2</v>
      </c>
      <c r="J88" s="36">
        <v>3.5000000000000003E-2</v>
      </c>
      <c r="K88" s="36">
        <v>8.5992655745158006E-2</v>
      </c>
      <c r="L88" s="36">
        <v>7.4999999999999997E-2</v>
      </c>
      <c r="M88" s="36">
        <v>0.183173774266261</v>
      </c>
      <c r="N88" s="36">
        <v>0</v>
      </c>
      <c r="O88" s="36">
        <v>0</v>
      </c>
      <c r="P88" s="36">
        <v>0.15</v>
      </c>
      <c r="Q88" s="36">
        <v>0.36634754853252299</v>
      </c>
      <c r="R88" s="36">
        <v>3.95</v>
      </c>
      <c r="S88" s="36">
        <v>1.4680814547887699</v>
      </c>
      <c r="T88" s="36">
        <v>1.85</v>
      </c>
      <c r="U88" s="36">
        <v>0.36634754853252299</v>
      </c>
      <c r="V88" s="36">
        <v>3.8</v>
      </c>
      <c r="W88" s="36">
        <v>1.47255595908324</v>
      </c>
    </row>
    <row r="89" spans="1:23">
      <c r="A89" s="104" t="s">
        <v>13</v>
      </c>
      <c r="B89" s="35">
        <v>0.5</v>
      </c>
      <c r="C89" s="35">
        <v>0.1</v>
      </c>
      <c r="D89" s="87">
        <v>3.3158998039287901</v>
      </c>
      <c r="E89" s="190">
        <v>0.26504917247391802</v>
      </c>
      <c r="F89" s="36">
        <v>0.94097805139214896</v>
      </c>
      <c r="G89" s="36">
        <v>6.1407847699712498E-2</v>
      </c>
      <c r="H89" s="36">
        <v>0.90408841920330996</v>
      </c>
      <c r="I89" s="36">
        <v>4.3461995316897199E-2</v>
      </c>
      <c r="J89" s="36">
        <v>0.49583333333333302</v>
      </c>
      <c r="K89" s="36">
        <v>0.158748302012377</v>
      </c>
      <c r="L89" s="36">
        <v>0.97499999999999998</v>
      </c>
      <c r="M89" s="36">
        <v>0.111803398874989</v>
      </c>
      <c r="N89" s="36">
        <v>1.5</v>
      </c>
      <c r="O89" s="36">
        <v>0.60697697866688305</v>
      </c>
      <c r="P89" s="36">
        <v>1.1000000000000001</v>
      </c>
      <c r="Q89" s="36">
        <v>0.44721359549995698</v>
      </c>
      <c r="R89" s="36">
        <v>4.2</v>
      </c>
      <c r="S89" s="36">
        <v>1.0563093645727999</v>
      </c>
      <c r="T89" s="36">
        <v>0.05</v>
      </c>
      <c r="U89" s="36">
        <v>0.22360679774997799</v>
      </c>
      <c r="V89" s="36">
        <v>2.25</v>
      </c>
      <c r="W89" s="36">
        <v>1.0699237552766301</v>
      </c>
    </row>
    <row r="90" spans="1:23">
      <c r="A90" s="104" t="s">
        <v>13</v>
      </c>
      <c r="B90" s="35">
        <v>0.5</v>
      </c>
      <c r="C90" s="35">
        <v>0.2</v>
      </c>
      <c r="D90" s="87">
        <v>3.3637187735834702</v>
      </c>
      <c r="E90" s="190">
        <v>0.13371619165760501</v>
      </c>
      <c r="F90" s="36">
        <v>0.94240312544276605</v>
      </c>
      <c r="G90" s="36">
        <v>5.4688555641450302E-2</v>
      </c>
      <c r="H90" s="36">
        <v>0.90464898147404205</v>
      </c>
      <c r="I90" s="36">
        <v>3.7054810330781403E-2</v>
      </c>
      <c r="J90" s="36">
        <v>0.51666666666666605</v>
      </c>
      <c r="K90" s="36">
        <v>9.2084375242180494E-2</v>
      </c>
      <c r="L90" s="36">
        <v>1</v>
      </c>
      <c r="M90" s="36">
        <v>0</v>
      </c>
      <c r="N90" s="36">
        <v>1.5</v>
      </c>
      <c r="O90" s="36">
        <v>0.60697697866688305</v>
      </c>
      <c r="P90" s="36">
        <v>1.25</v>
      </c>
      <c r="Q90" s="36">
        <v>0.44426165831931902</v>
      </c>
      <c r="R90" s="36">
        <v>4</v>
      </c>
      <c r="S90" s="36">
        <v>0.79471941423902603</v>
      </c>
      <c r="T90" s="36">
        <v>0</v>
      </c>
      <c r="U90" s="36">
        <v>0</v>
      </c>
      <c r="V90" s="36">
        <v>2</v>
      </c>
      <c r="W90" s="36">
        <v>0.79471941423902603</v>
      </c>
    </row>
    <row r="91" spans="1:23">
      <c r="A91" s="104" t="s">
        <v>13</v>
      </c>
      <c r="B91" s="35">
        <v>0.5</v>
      </c>
      <c r="C91" s="35">
        <v>0.3</v>
      </c>
      <c r="D91" s="87">
        <v>3.11305945712148</v>
      </c>
      <c r="E91" s="190">
        <v>0.44134076423656299</v>
      </c>
      <c r="F91" s="36">
        <v>0.91846933408147702</v>
      </c>
      <c r="G91" s="36">
        <v>5.4223291337035601E-2</v>
      </c>
      <c r="H91" s="36">
        <v>0.88375678970667604</v>
      </c>
      <c r="I91" s="36">
        <v>8.8907714794522794E-2</v>
      </c>
      <c r="J91" s="36">
        <v>0.43583333333333302</v>
      </c>
      <c r="K91" s="36">
        <v>0.16052499759788499</v>
      </c>
      <c r="L91" s="36">
        <v>0.875</v>
      </c>
      <c r="M91" s="36">
        <v>0.22213082915965901</v>
      </c>
      <c r="N91" s="36">
        <v>1.4</v>
      </c>
      <c r="O91" s="36">
        <v>0.59824304161611797</v>
      </c>
      <c r="P91" s="36">
        <v>0.8</v>
      </c>
      <c r="Q91" s="36">
        <v>0.52314836378059604</v>
      </c>
      <c r="R91" s="36">
        <v>4.25</v>
      </c>
      <c r="S91" s="36">
        <v>0.96654566695826005</v>
      </c>
      <c r="T91" s="36">
        <v>0.25</v>
      </c>
      <c r="U91" s="36">
        <v>0.44426165831931902</v>
      </c>
      <c r="V91" s="36">
        <v>2.5</v>
      </c>
      <c r="W91" s="36">
        <v>1.1002392084403601</v>
      </c>
    </row>
    <row r="92" spans="1:23">
      <c r="A92" s="104" t="s">
        <v>13</v>
      </c>
      <c r="B92" s="35">
        <v>0.5</v>
      </c>
      <c r="C92" s="35">
        <v>0.6</v>
      </c>
      <c r="D92" s="87">
        <v>2.6270939240833502</v>
      </c>
      <c r="E92" s="190">
        <v>0.71905502066526905</v>
      </c>
      <c r="F92" s="36">
        <v>0.89294638652320601</v>
      </c>
      <c r="G92" s="36">
        <v>6.7545533173455699E-2</v>
      </c>
      <c r="H92" s="36">
        <v>0.761528489941102</v>
      </c>
      <c r="I92" s="36">
        <v>0.15033247748918899</v>
      </c>
      <c r="J92" s="36">
        <v>0.32261904761904697</v>
      </c>
      <c r="K92" s="36">
        <v>0.19867609918086801</v>
      </c>
      <c r="L92" s="36">
        <v>0.65</v>
      </c>
      <c r="M92" s="36">
        <v>0.36634754853252299</v>
      </c>
      <c r="N92" s="36">
        <v>1.1000000000000001</v>
      </c>
      <c r="O92" s="36">
        <v>0.71818484645960701</v>
      </c>
      <c r="P92" s="36">
        <v>0.45</v>
      </c>
      <c r="Q92" s="36">
        <v>0.51041778553404005</v>
      </c>
      <c r="R92" s="36">
        <v>3.9</v>
      </c>
      <c r="S92" s="36">
        <v>1.1192102478745301</v>
      </c>
      <c r="T92" s="36">
        <v>0.7</v>
      </c>
      <c r="U92" s="36">
        <v>0.73269509706504599</v>
      </c>
      <c r="V92" s="36">
        <v>2.6</v>
      </c>
      <c r="W92" s="36">
        <v>0.94032469196325397</v>
      </c>
    </row>
    <row r="93" spans="1:23">
      <c r="A93" s="104" t="s">
        <v>13</v>
      </c>
      <c r="B93" s="35">
        <v>1</v>
      </c>
      <c r="C93" s="35">
        <v>0.1</v>
      </c>
      <c r="D93" s="87">
        <v>2.7753864863855102</v>
      </c>
      <c r="E93" s="190">
        <v>0.71306831939402204</v>
      </c>
      <c r="F93" s="36">
        <v>0.91028759443622098</v>
      </c>
      <c r="G93" s="36">
        <v>3.7684069634925398E-2</v>
      </c>
      <c r="H93" s="36">
        <v>0.79855127290166905</v>
      </c>
      <c r="I93" s="36">
        <v>0.21391981688689499</v>
      </c>
      <c r="J93" s="36">
        <v>0.34154761904761899</v>
      </c>
      <c r="K93" s="36">
        <v>0.19783479330536599</v>
      </c>
      <c r="L93" s="36">
        <v>0.72499999999999998</v>
      </c>
      <c r="M93" s="36">
        <v>0.34316637057662902</v>
      </c>
      <c r="N93" s="36">
        <v>1.9</v>
      </c>
      <c r="O93" s="36">
        <v>1.1192102478745301</v>
      </c>
      <c r="P93" s="36">
        <v>0.55000000000000004</v>
      </c>
      <c r="Q93" s="36">
        <v>0.51041778553404005</v>
      </c>
      <c r="R93" s="36">
        <v>4.3499999999999996</v>
      </c>
      <c r="S93" s="36">
        <v>1.53125335660212</v>
      </c>
      <c r="T93" s="36">
        <v>0.55000000000000004</v>
      </c>
      <c r="U93" s="36">
        <v>0.68633274115325904</v>
      </c>
      <c r="V93" s="36">
        <v>2.9</v>
      </c>
      <c r="W93" s="36">
        <v>1.41048703794488</v>
      </c>
    </row>
    <row r="94" spans="1:23">
      <c r="A94" s="104" t="s">
        <v>13</v>
      </c>
      <c r="B94" s="35">
        <v>1</v>
      </c>
      <c r="C94" s="35">
        <v>0.2</v>
      </c>
      <c r="D94" s="87">
        <v>3.0220317018262701</v>
      </c>
      <c r="E94" s="190">
        <v>0.437748552920523</v>
      </c>
      <c r="F94" s="36">
        <v>0.92093183704883697</v>
      </c>
      <c r="G94" s="36">
        <v>4.0536723005516598E-2</v>
      </c>
      <c r="H94" s="36">
        <v>0.91272684890442102</v>
      </c>
      <c r="I94" s="36">
        <v>6.4573827545710394E-2</v>
      </c>
      <c r="J94" s="36">
        <v>0.36337301587301502</v>
      </c>
      <c r="K94" s="36">
        <v>0.16010086425549599</v>
      </c>
      <c r="L94" s="36">
        <v>0.82499999999999996</v>
      </c>
      <c r="M94" s="36">
        <v>0.244680242464796</v>
      </c>
      <c r="N94" s="36">
        <v>2.2999999999999998</v>
      </c>
      <c r="O94" s="36">
        <v>0.864504725870617</v>
      </c>
      <c r="P94" s="36">
        <v>0.65</v>
      </c>
      <c r="Q94" s="36">
        <v>0.489360484929592</v>
      </c>
      <c r="R94" s="36">
        <v>4.95</v>
      </c>
      <c r="S94" s="36">
        <v>1.5035046776746199</v>
      </c>
      <c r="T94" s="36">
        <v>0.35</v>
      </c>
      <c r="U94" s="36">
        <v>0.489360484929592</v>
      </c>
      <c r="V94" s="36">
        <v>3.3</v>
      </c>
      <c r="W94" s="36">
        <v>1.59274671723509</v>
      </c>
    </row>
    <row r="95" spans="1:23">
      <c r="A95" s="104" t="s">
        <v>13</v>
      </c>
      <c r="B95" s="35">
        <v>1</v>
      </c>
      <c r="C95" s="35">
        <v>0.3</v>
      </c>
      <c r="D95" s="87">
        <v>3.0380590166006698</v>
      </c>
      <c r="E95" s="190">
        <v>0.48215931753911101</v>
      </c>
      <c r="F95" s="36">
        <v>0.91853290506026297</v>
      </c>
      <c r="G95" s="36">
        <v>3.8609917086065197E-2</v>
      </c>
      <c r="H95" s="36">
        <v>0.87107373058803095</v>
      </c>
      <c r="I95" s="36">
        <v>0.134510306900881</v>
      </c>
      <c r="J95" s="36">
        <v>0.398452380952381</v>
      </c>
      <c r="K95" s="36">
        <v>0.177451416594016</v>
      </c>
      <c r="L95" s="36">
        <v>0.85</v>
      </c>
      <c r="M95" s="36">
        <v>0.23508117299081299</v>
      </c>
      <c r="N95" s="36">
        <v>2.2999999999999998</v>
      </c>
      <c r="O95" s="36">
        <v>0.864504725870617</v>
      </c>
      <c r="P95" s="36">
        <v>0.7</v>
      </c>
      <c r="Q95" s="36">
        <v>0.47016234598162698</v>
      </c>
      <c r="R95" s="36">
        <v>4.75</v>
      </c>
      <c r="S95" s="36">
        <v>1.6819474927657601</v>
      </c>
      <c r="T95" s="36">
        <v>0.3</v>
      </c>
      <c r="U95" s="36">
        <v>0.47016234598162698</v>
      </c>
      <c r="V95" s="36">
        <v>3.05</v>
      </c>
      <c r="W95" s="36">
        <v>1.7614288458371901</v>
      </c>
    </row>
    <row r="96" spans="1:23">
      <c r="A96" s="104" t="s">
        <v>13</v>
      </c>
      <c r="B96" s="35">
        <v>1</v>
      </c>
      <c r="C96" s="35">
        <v>0.6</v>
      </c>
      <c r="D96" s="87">
        <v>2.5776891384233398</v>
      </c>
      <c r="E96" s="190">
        <v>0.64447202053317898</v>
      </c>
      <c r="F96" s="36">
        <v>0.90486753576265899</v>
      </c>
      <c r="G96" s="36">
        <v>4.0497170851552702E-2</v>
      </c>
      <c r="H96" s="36">
        <v>0.70282160266068805</v>
      </c>
      <c r="I96" s="36">
        <v>0.235163507247241</v>
      </c>
      <c r="J96" s="36">
        <v>0.34499999999999997</v>
      </c>
      <c r="K96" s="36">
        <v>0.183620190254247</v>
      </c>
      <c r="L96" s="36">
        <v>0.625</v>
      </c>
      <c r="M96" s="36">
        <v>0.27505980211009001</v>
      </c>
      <c r="N96" s="36">
        <v>1.9</v>
      </c>
      <c r="O96" s="36">
        <v>0.96790604154698701</v>
      </c>
      <c r="P96" s="36">
        <v>0.3</v>
      </c>
      <c r="Q96" s="36">
        <v>0.47016234598162698</v>
      </c>
      <c r="R96" s="36">
        <v>3.8</v>
      </c>
      <c r="S96" s="36">
        <v>1.0563093645727999</v>
      </c>
      <c r="T96" s="36">
        <v>0.75</v>
      </c>
      <c r="U96" s="36">
        <v>0.55011960422018003</v>
      </c>
      <c r="V96" s="36">
        <v>2.5499999999999998</v>
      </c>
      <c r="W96" s="36">
        <v>1.14593101656986</v>
      </c>
    </row>
    <row r="97" spans="1:23">
      <c r="A97" s="104" t="s">
        <v>13</v>
      </c>
      <c r="B97" s="35">
        <v>2</v>
      </c>
      <c r="C97" s="35">
        <v>0.1</v>
      </c>
      <c r="D97" s="87">
        <v>2.9940903753915502</v>
      </c>
      <c r="E97" s="190">
        <v>0.50300206065930497</v>
      </c>
      <c r="F97" s="36">
        <v>0.94745773851687998</v>
      </c>
      <c r="G97" s="36">
        <v>4.3139834627273298E-2</v>
      </c>
      <c r="H97" s="36">
        <v>0.89865644639847797</v>
      </c>
      <c r="I97" s="36">
        <v>7.7156216213164402E-2</v>
      </c>
      <c r="J97" s="36">
        <v>0.39797619047618998</v>
      </c>
      <c r="K97" s="36">
        <v>0.21001064851752299</v>
      </c>
      <c r="L97" s="36">
        <v>0.75</v>
      </c>
      <c r="M97" s="36">
        <v>0.25649458802128799</v>
      </c>
      <c r="N97" s="36">
        <v>2.2000000000000002</v>
      </c>
      <c r="O97" s="36">
        <v>0.76777189594991402</v>
      </c>
      <c r="P97" s="36">
        <v>0.5</v>
      </c>
      <c r="Q97" s="36">
        <v>0.51298917604257699</v>
      </c>
      <c r="R97" s="36">
        <v>4.25</v>
      </c>
      <c r="S97" s="36">
        <v>1.37170658209706</v>
      </c>
      <c r="T97" s="36">
        <v>0.5</v>
      </c>
      <c r="U97" s="36">
        <v>0.51298917604257699</v>
      </c>
      <c r="V97" s="36">
        <v>2.75</v>
      </c>
      <c r="W97" s="36">
        <v>1.5174424466672101</v>
      </c>
    </row>
    <row r="98" spans="1:23">
      <c r="A98" s="104" t="s">
        <v>13</v>
      </c>
      <c r="B98" s="35">
        <v>2</v>
      </c>
      <c r="C98" s="35">
        <v>0.2</v>
      </c>
      <c r="D98" s="87">
        <v>2.9207396409898498</v>
      </c>
      <c r="E98" s="190">
        <v>0.50006163258582303</v>
      </c>
      <c r="F98" s="36">
        <v>0.94090149193221595</v>
      </c>
      <c r="G98" s="36">
        <v>4.2506341548405498E-2</v>
      </c>
      <c r="H98" s="36">
        <v>0.88519529191478197</v>
      </c>
      <c r="I98" s="36">
        <v>8.9029420399077602E-2</v>
      </c>
      <c r="J98" s="36">
        <v>0.369642857142857</v>
      </c>
      <c r="K98" s="36">
        <v>0.204363538289766</v>
      </c>
      <c r="L98" s="36">
        <v>0.72499999999999998</v>
      </c>
      <c r="M98" s="36">
        <v>0.25520889276702002</v>
      </c>
      <c r="N98" s="36">
        <v>2.25</v>
      </c>
      <c r="O98" s="36">
        <v>0.71635039941137801</v>
      </c>
      <c r="P98" s="36">
        <v>0.45</v>
      </c>
      <c r="Q98" s="36">
        <v>0.51041778553404005</v>
      </c>
      <c r="R98" s="36">
        <v>4.4000000000000004</v>
      </c>
      <c r="S98" s="36">
        <v>1.3533583957579001</v>
      </c>
      <c r="T98" s="36">
        <v>0.55000000000000004</v>
      </c>
      <c r="U98" s="36">
        <v>0.51041778553404005</v>
      </c>
      <c r="V98" s="36">
        <v>2.95</v>
      </c>
      <c r="W98" s="36">
        <v>1.4680814547887699</v>
      </c>
    </row>
    <row r="99" spans="1:23">
      <c r="A99" s="104" t="s">
        <v>13</v>
      </c>
      <c r="B99" s="35">
        <v>2</v>
      </c>
      <c r="C99" s="35">
        <v>0.3</v>
      </c>
      <c r="D99" s="87">
        <v>2.84190726531551</v>
      </c>
      <c r="E99" s="190">
        <v>0.49328311536614999</v>
      </c>
      <c r="F99" s="36">
        <v>0.91414542758039197</v>
      </c>
      <c r="G99" s="36">
        <v>4.19965417936266E-2</v>
      </c>
      <c r="H99" s="36">
        <v>0.87252374249702203</v>
      </c>
      <c r="I99" s="36">
        <v>0.100266451938045</v>
      </c>
      <c r="J99" s="36">
        <v>0.330238095238095</v>
      </c>
      <c r="K99" s="36">
        <v>0.144524728209703</v>
      </c>
      <c r="L99" s="36">
        <v>0.72499999999999998</v>
      </c>
      <c r="M99" s="36">
        <v>0.25520889276702002</v>
      </c>
      <c r="N99" s="36">
        <v>2.35</v>
      </c>
      <c r="O99" s="36">
        <v>0.87509397991542004</v>
      </c>
      <c r="P99" s="36">
        <v>0.45</v>
      </c>
      <c r="Q99" s="36">
        <v>0.51041778553404005</v>
      </c>
      <c r="R99" s="36">
        <v>4.7</v>
      </c>
      <c r="S99" s="36">
        <v>1.3018205875255</v>
      </c>
      <c r="T99" s="36">
        <v>0.55000000000000004</v>
      </c>
      <c r="U99" s="36">
        <v>0.51041778553404005</v>
      </c>
      <c r="V99" s="36">
        <v>3.25</v>
      </c>
      <c r="W99" s="36">
        <v>1.40955386745706</v>
      </c>
    </row>
    <row r="100" spans="1:23">
      <c r="A100" s="104" t="s">
        <v>13</v>
      </c>
      <c r="B100" s="35">
        <v>2</v>
      </c>
      <c r="C100" s="35">
        <v>0.6</v>
      </c>
      <c r="D100" s="87">
        <v>2.4656368391069701</v>
      </c>
      <c r="E100" s="190">
        <v>0.58612347988741498</v>
      </c>
      <c r="F100" s="36">
        <v>0.913851231637135</v>
      </c>
      <c r="G100" s="36">
        <v>4.6438478921382802E-2</v>
      </c>
      <c r="H100" s="36">
        <v>0.672142750326988</v>
      </c>
      <c r="I100" s="36">
        <v>0.26329683384663499</v>
      </c>
      <c r="J100" s="36">
        <v>0.30464285714285699</v>
      </c>
      <c r="K100" s="36">
        <v>0.158129874742479</v>
      </c>
      <c r="L100" s="36">
        <v>0.57499999999999996</v>
      </c>
      <c r="M100" s="36">
        <v>0.244680242464796</v>
      </c>
      <c r="N100" s="36">
        <v>2.4</v>
      </c>
      <c r="O100" s="36">
        <v>1.0462967275611901</v>
      </c>
      <c r="P100" s="36">
        <v>0.2</v>
      </c>
      <c r="Q100" s="36">
        <v>0.41039134083406098</v>
      </c>
      <c r="R100" s="36">
        <v>4</v>
      </c>
      <c r="S100" s="36">
        <v>1.25656172487508</v>
      </c>
      <c r="T100" s="36">
        <v>0.85</v>
      </c>
      <c r="U100" s="36">
        <v>0.489360484929592</v>
      </c>
      <c r="V100" s="36">
        <v>2.85</v>
      </c>
      <c r="W100" s="36">
        <v>1.30887657735053</v>
      </c>
    </row>
    <row r="101" spans="1:23">
      <c r="A101" s="104" t="s">
        <v>13</v>
      </c>
      <c r="B101" s="35">
        <v>10</v>
      </c>
      <c r="C101" s="35">
        <v>0.1</v>
      </c>
      <c r="D101" s="87">
        <v>2.9541586507225799</v>
      </c>
      <c r="E101" s="190">
        <v>0.51551546890835598</v>
      </c>
      <c r="F101" s="36">
        <v>0.93203654510546396</v>
      </c>
      <c r="G101" s="36">
        <v>4.9154979020540203E-2</v>
      </c>
      <c r="H101" s="36">
        <v>0.87462210561712395</v>
      </c>
      <c r="I101" s="36">
        <v>8.9246398704028895E-2</v>
      </c>
      <c r="J101" s="36">
        <v>0.39750000000000002</v>
      </c>
      <c r="K101" s="36">
        <v>0.176820108803249</v>
      </c>
      <c r="L101" s="36">
        <v>0.75</v>
      </c>
      <c r="M101" s="36">
        <v>0.25649458802128799</v>
      </c>
      <c r="N101" s="36">
        <v>2.2000000000000002</v>
      </c>
      <c r="O101" s="36">
        <v>0.83350875346649</v>
      </c>
      <c r="P101" s="36">
        <v>0.5</v>
      </c>
      <c r="Q101" s="36">
        <v>0.51298917604257699</v>
      </c>
      <c r="R101" s="36">
        <v>4.0999999999999996</v>
      </c>
      <c r="S101" s="36">
        <v>1.16528740525335</v>
      </c>
      <c r="T101" s="36">
        <v>0.5</v>
      </c>
      <c r="U101" s="36">
        <v>0.51298917604257699</v>
      </c>
      <c r="V101" s="36">
        <v>2.6</v>
      </c>
      <c r="W101" s="36">
        <v>1.31389337066357</v>
      </c>
    </row>
    <row r="102" spans="1:23">
      <c r="A102" s="104" t="s">
        <v>13</v>
      </c>
      <c r="B102" s="35">
        <v>10</v>
      </c>
      <c r="C102" s="35">
        <v>0.2</v>
      </c>
      <c r="D102" s="87">
        <v>2.7165428476032698</v>
      </c>
      <c r="E102" s="190">
        <v>0.44708870334599998</v>
      </c>
      <c r="F102" s="36">
        <v>0.92263042465081602</v>
      </c>
      <c r="G102" s="36">
        <v>4.9943856512311702E-2</v>
      </c>
      <c r="H102" s="36">
        <v>0.82807908961911902</v>
      </c>
      <c r="I102" s="36">
        <v>0.102424921781803</v>
      </c>
      <c r="J102" s="36">
        <v>0.34083333333333299</v>
      </c>
      <c r="K102" s="36">
        <v>0.15990448537938001</v>
      </c>
      <c r="L102" s="36">
        <v>0.625</v>
      </c>
      <c r="M102" s="36">
        <v>0.22213082915965901</v>
      </c>
      <c r="N102" s="36">
        <v>2.25</v>
      </c>
      <c r="O102" s="36">
        <v>0.91046546800032602</v>
      </c>
      <c r="P102" s="36">
        <v>0.25</v>
      </c>
      <c r="Q102" s="36">
        <v>0.44426165831931902</v>
      </c>
      <c r="R102" s="36">
        <v>4.05</v>
      </c>
      <c r="S102" s="36">
        <v>1.27630222456166</v>
      </c>
      <c r="T102" s="36">
        <v>0.75</v>
      </c>
      <c r="U102" s="36">
        <v>0.44426165831931902</v>
      </c>
      <c r="V102" s="36">
        <v>2.8</v>
      </c>
      <c r="W102" s="36">
        <v>1.3611140947574401</v>
      </c>
    </row>
    <row r="103" spans="1:23">
      <c r="A103" s="104" t="s">
        <v>13</v>
      </c>
      <c r="B103" s="35">
        <v>10</v>
      </c>
      <c r="C103" s="35">
        <v>0.3</v>
      </c>
      <c r="D103" s="87">
        <v>2.44217380337192</v>
      </c>
      <c r="E103" s="190">
        <v>0.188518299018723</v>
      </c>
      <c r="F103" s="36">
        <v>0.92188194227154896</v>
      </c>
      <c r="G103" s="36">
        <v>4.0768901737671698E-2</v>
      </c>
      <c r="H103" s="36">
        <v>0.72898233729084905</v>
      </c>
      <c r="I103" s="36">
        <v>0.12669257681538601</v>
      </c>
      <c r="J103" s="36">
        <v>0.266309523809523</v>
      </c>
      <c r="K103" s="36">
        <v>8.3260888668159394E-2</v>
      </c>
      <c r="L103" s="36">
        <v>0.52500000000000002</v>
      </c>
      <c r="M103" s="36">
        <v>0.111803398874989</v>
      </c>
      <c r="N103" s="36">
        <v>2.5499999999999998</v>
      </c>
      <c r="O103" s="36">
        <v>1.27630222456166</v>
      </c>
      <c r="P103" s="36">
        <v>0.05</v>
      </c>
      <c r="Q103" s="36">
        <v>0.22360679774997799</v>
      </c>
      <c r="R103" s="36">
        <v>4.3499999999999996</v>
      </c>
      <c r="S103" s="36">
        <v>1.8144159564878899</v>
      </c>
      <c r="T103" s="36">
        <v>0.95</v>
      </c>
      <c r="U103" s="36">
        <v>0.22360679774997799</v>
      </c>
      <c r="V103" s="36">
        <v>3.3</v>
      </c>
      <c r="W103" s="36">
        <v>1.65751875435924</v>
      </c>
    </row>
    <row r="104" spans="1:23" ht="15.75" thickBot="1">
      <c r="A104" s="122" t="s">
        <v>13</v>
      </c>
      <c r="B104" s="32">
        <v>10</v>
      </c>
      <c r="C104" s="32">
        <v>0.6</v>
      </c>
      <c r="D104" s="88">
        <v>1.8280876939091899</v>
      </c>
      <c r="E104" s="187">
        <v>0.268744409302895</v>
      </c>
      <c r="F104" s="31">
        <v>0.89607720176313099</v>
      </c>
      <c r="G104" s="31">
        <v>4.63773463342129E-2</v>
      </c>
      <c r="H104" s="31">
        <v>0.260343825479392</v>
      </c>
      <c r="I104" s="31">
        <v>3.19535214794286E-2</v>
      </c>
      <c r="J104" s="31">
        <v>0.22166666666666601</v>
      </c>
      <c r="K104" s="31">
        <v>0.109370875026642</v>
      </c>
      <c r="L104" s="31">
        <v>0.45</v>
      </c>
      <c r="M104" s="31">
        <v>0.15389675281277301</v>
      </c>
      <c r="N104" s="31">
        <v>2.85</v>
      </c>
      <c r="O104" s="31">
        <v>1.3484884325167801</v>
      </c>
      <c r="P104" s="31">
        <v>0</v>
      </c>
      <c r="Q104" s="31">
        <v>0</v>
      </c>
      <c r="R104" s="31">
        <v>4.3</v>
      </c>
      <c r="S104" s="31">
        <v>1.68897352819615</v>
      </c>
      <c r="T104" s="31">
        <v>1.1000000000000001</v>
      </c>
      <c r="U104" s="31">
        <v>0.30779350562554603</v>
      </c>
      <c r="V104" s="31">
        <v>3.4</v>
      </c>
      <c r="W104" s="31">
        <v>1.60262941837206</v>
      </c>
    </row>
    <row r="105" spans="1:23" ht="15.75" thickTop="1">
      <c r="A105" s="35" t="s">
        <v>7</v>
      </c>
      <c r="B105" s="35">
        <v>0.1</v>
      </c>
      <c r="C105" s="35">
        <v>0.1</v>
      </c>
      <c r="D105" s="87">
        <v>3.1895123075193701</v>
      </c>
      <c r="E105" s="190">
        <v>0.46211061337262799</v>
      </c>
      <c r="F105" s="36">
        <v>0.97750106308500195</v>
      </c>
      <c r="G105" s="36">
        <v>4.2600286100362497E-2</v>
      </c>
      <c r="H105" s="36">
        <v>0.88534457776770603</v>
      </c>
      <c r="I105" s="36">
        <v>3.0965940469676601E-2</v>
      </c>
      <c r="J105" s="36">
        <v>0.47666666666666602</v>
      </c>
      <c r="K105" s="36">
        <v>0.19280933223392199</v>
      </c>
      <c r="L105" s="36">
        <v>0.85</v>
      </c>
      <c r="M105" s="36">
        <v>0.23508117299081299</v>
      </c>
      <c r="N105" s="36">
        <v>1</v>
      </c>
      <c r="O105" s="36">
        <v>0</v>
      </c>
      <c r="P105" s="36">
        <v>0.85</v>
      </c>
      <c r="Q105" s="36">
        <v>0.67082039324993603</v>
      </c>
      <c r="R105" s="36">
        <v>3.85</v>
      </c>
      <c r="S105" s="36">
        <v>0.81272770088724899</v>
      </c>
      <c r="T105" s="36">
        <v>0.3</v>
      </c>
      <c r="U105" s="36">
        <v>0.47016234598162698</v>
      </c>
      <c r="V105" s="36">
        <v>2.15</v>
      </c>
      <c r="W105" s="36">
        <v>1.1821033884786101</v>
      </c>
    </row>
    <row r="106" spans="1:23">
      <c r="A106" s="28" t="s">
        <v>7</v>
      </c>
      <c r="B106" s="28">
        <v>0.1</v>
      </c>
      <c r="C106" s="28">
        <v>0.2</v>
      </c>
      <c r="D106" s="87">
        <v>3.1545514087634698</v>
      </c>
      <c r="E106" s="186">
        <v>0.43832749080556199</v>
      </c>
      <c r="F106" s="27">
        <v>0.98103723391720199</v>
      </c>
      <c r="G106" s="27">
        <v>4.6192157542676499E-2</v>
      </c>
      <c r="H106" s="27">
        <v>0.87601417484627497</v>
      </c>
      <c r="I106" s="27">
        <v>3.1626292057709601E-2</v>
      </c>
      <c r="J106" s="27">
        <v>0.44750000000000001</v>
      </c>
      <c r="K106" s="27">
        <v>0.179038611928833</v>
      </c>
      <c r="L106" s="27">
        <v>0.85</v>
      </c>
      <c r="M106" s="27">
        <v>0.23508117299081299</v>
      </c>
      <c r="N106" s="27">
        <v>1</v>
      </c>
      <c r="O106" s="27">
        <v>0</v>
      </c>
      <c r="P106" s="27">
        <v>0.9</v>
      </c>
      <c r="Q106" s="27">
        <v>0.71818484645960701</v>
      </c>
      <c r="R106" s="27">
        <v>4.05</v>
      </c>
      <c r="S106" s="27">
        <v>0.82557794748189595</v>
      </c>
      <c r="T106" s="27">
        <v>0.3</v>
      </c>
      <c r="U106" s="27">
        <v>0.47016234598162698</v>
      </c>
      <c r="V106" s="27">
        <v>2.35</v>
      </c>
      <c r="W106" s="27">
        <v>1.0894228312566001</v>
      </c>
    </row>
    <row r="107" spans="1:23">
      <c r="A107" s="28" t="s">
        <v>7</v>
      </c>
      <c r="B107" s="28">
        <v>0.1</v>
      </c>
      <c r="C107" s="28">
        <v>0.3</v>
      </c>
      <c r="D107" s="87">
        <v>3.0643693964405201</v>
      </c>
      <c r="E107" s="186">
        <v>0.42952381816524399</v>
      </c>
      <c r="F107" s="27">
        <v>0.97555388056469095</v>
      </c>
      <c r="G107" s="27">
        <v>3.6552730370677099E-2</v>
      </c>
      <c r="H107" s="27">
        <v>0.86750599206630497</v>
      </c>
      <c r="I107" s="27">
        <v>3.2196423814077398E-2</v>
      </c>
      <c r="J107" s="27">
        <v>0.396309523809523</v>
      </c>
      <c r="K107" s="27">
        <v>0.17421755758136001</v>
      </c>
      <c r="L107" s="27">
        <v>0.82499999999999996</v>
      </c>
      <c r="M107" s="27">
        <v>0.244680242464796</v>
      </c>
      <c r="N107" s="27">
        <v>1.05</v>
      </c>
      <c r="O107" s="27">
        <v>0.22360679774997799</v>
      </c>
      <c r="P107" s="27">
        <v>0.8</v>
      </c>
      <c r="Q107" s="27">
        <v>0.695852373938459</v>
      </c>
      <c r="R107" s="27">
        <v>4.5</v>
      </c>
      <c r="S107" s="27">
        <v>1.1002392084403601</v>
      </c>
      <c r="T107" s="27">
        <v>0.35</v>
      </c>
      <c r="U107" s="27">
        <v>0.489360484929592</v>
      </c>
      <c r="V107" s="27">
        <v>2.85</v>
      </c>
      <c r="W107" s="27">
        <v>1.30887657735053</v>
      </c>
    </row>
    <row r="108" spans="1:23">
      <c r="A108" s="28" t="s">
        <v>7</v>
      </c>
      <c r="B108" s="28">
        <v>0.1</v>
      </c>
      <c r="C108" s="28">
        <v>0.6</v>
      </c>
      <c r="D108" s="87">
        <v>2.1298270929231702</v>
      </c>
      <c r="E108" s="186">
        <v>0.69574066146529601</v>
      </c>
      <c r="F108" s="27">
        <v>0.74917988624333698</v>
      </c>
      <c r="G108" s="27">
        <v>0.183631126241354</v>
      </c>
      <c r="H108" s="27">
        <v>0.85106387334650602</v>
      </c>
      <c r="I108" s="27">
        <v>2.2973136306748101E-2</v>
      </c>
      <c r="J108" s="27">
        <v>0.15458333333333299</v>
      </c>
      <c r="K108" s="27">
        <v>0.16048799393982799</v>
      </c>
      <c r="L108" s="27">
        <v>0.375</v>
      </c>
      <c r="M108" s="27">
        <v>0.35817519970568901</v>
      </c>
      <c r="N108" s="27">
        <v>0.35</v>
      </c>
      <c r="O108" s="27">
        <v>0.489360484929592</v>
      </c>
      <c r="P108" s="27">
        <v>0.5</v>
      </c>
      <c r="Q108" s="27">
        <v>0.68824720161168496</v>
      </c>
      <c r="R108" s="27">
        <v>4.25</v>
      </c>
      <c r="S108" s="27">
        <v>1.5174424466672101</v>
      </c>
      <c r="T108" s="27">
        <v>1.25</v>
      </c>
      <c r="U108" s="27">
        <v>0.71635039941137801</v>
      </c>
      <c r="V108" s="27">
        <v>3.5</v>
      </c>
      <c r="W108" s="27">
        <v>1.23544153624268</v>
      </c>
    </row>
    <row r="109" spans="1:23">
      <c r="A109" s="28" t="s">
        <v>7</v>
      </c>
      <c r="B109" s="28">
        <v>0.5</v>
      </c>
      <c r="C109" s="28">
        <v>0.1</v>
      </c>
      <c r="D109" s="87">
        <v>3.4336483019715902</v>
      </c>
      <c r="E109" s="186">
        <v>0.38407861466114401</v>
      </c>
      <c r="F109" s="27">
        <v>0.96683538220042997</v>
      </c>
      <c r="G109" s="27">
        <v>4.52185449291682E-2</v>
      </c>
      <c r="H109" s="27">
        <v>0.90764625310449698</v>
      </c>
      <c r="I109" s="27">
        <v>5.24666134679692E-2</v>
      </c>
      <c r="J109" s="27">
        <v>0.60916666666666597</v>
      </c>
      <c r="K109" s="27">
        <v>0.21720412422177199</v>
      </c>
      <c r="L109" s="27">
        <v>0.95</v>
      </c>
      <c r="M109" s="27">
        <v>0.15389675281277301</v>
      </c>
      <c r="N109" s="27">
        <v>1.25</v>
      </c>
      <c r="O109" s="27">
        <v>0.44426165831931902</v>
      </c>
      <c r="P109" s="27">
        <v>1.1000000000000001</v>
      </c>
      <c r="Q109" s="27">
        <v>0.55250625145308196</v>
      </c>
      <c r="R109" s="27">
        <v>3.4</v>
      </c>
      <c r="S109" s="27">
        <v>0.88257995015808699</v>
      </c>
      <c r="T109" s="27">
        <v>0.1</v>
      </c>
      <c r="U109" s="27">
        <v>0.30779350562554603</v>
      </c>
      <c r="V109" s="27">
        <v>1.5</v>
      </c>
      <c r="W109" s="27">
        <v>1.05131496607569</v>
      </c>
    </row>
    <row r="110" spans="1:23">
      <c r="A110" s="28" t="s">
        <v>7</v>
      </c>
      <c r="B110" s="28">
        <v>0.5</v>
      </c>
      <c r="C110" s="28">
        <v>0.2</v>
      </c>
      <c r="D110" s="87">
        <v>3.4078183895026299</v>
      </c>
      <c r="E110" s="186">
        <v>0.31740511305457297</v>
      </c>
      <c r="F110" s="27">
        <v>0.95701338635819</v>
      </c>
      <c r="G110" s="27">
        <v>4.8268969511401499E-2</v>
      </c>
      <c r="H110" s="27">
        <v>0.90413833647778097</v>
      </c>
      <c r="I110" s="27">
        <v>5.1867159157055302E-2</v>
      </c>
      <c r="J110" s="27">
        <v>0.57166666666666599</v>
      </c>
      <c r="K110" s="27">
        <v>0.19831895864169199</v>
      </c>
      <c r="L110" s="27">
        <v>0.97499999999999998</v>
      </c>
      <c r="M110" s="27">
        <v>0.111803398874989</v>
      </c>
      <c r="N110" s="27">
        <v>1.5</v>
      </c>
      <c r="O110" s="27">
        <v>0.68824720161168496</v>
      </c>
      <c r="P110" s="27">
        <v>1.1499999999999999</v>
      </c>
      <c r="Q110" s="27">
        <v>0.489360484929592</v>
      </c>
      <c r="R110" s="27">
        <v>3.75</v>
      </c>
      <c r="S110" s="27">
        <v>1.11803398874989</v>
      </c>
      <c r="T110" s="27">
        <v>0.05</v>
      </c>
      <c r="U110" s="27">
        <v>0.22360679774997799</v>
      </c>
      <c r="V110" s="27">
        <v>1.8</v>
      </c>
      <c r="W110" s="27">
        <v>1.1964860832322299</v>
      </c>
    </row>
    <row r="111" spans="1:23">
      <c r="A111" s="28" t="s">
        <v>7</v>
      </c>
      <c r="B111" s="28">
        <v>0.5</v>
      </c>
      <c r="C111" s="28">
        <v>0.3</v>
      </c>
      <c r="D111" s="87">
        <v>3.3406830561983001</v>
      </c>
      <c r="E111" s="186">
        <v>0.52874186075386098</v>
      </c>
      <c r="F111" s="27">
        <v>0.94409599572157099</v>
      </c>
      <c r="G111" s="27">
        <v>5.5225190810145298E-2</v>
      </c>
      <c r="H111" s="27">
        <v>0.91242039381007101</v>
      </c>
      <c r="I111" s="27">
        <v>6.9534866399664205E-2</v>
      </c>
      <c r="J111" s="27">
        <v>0.58416666666666595</v>
      </c>
      <c r="K111" s="27">
        <v>0.29307180326900201</v>
      </c>
      <c r="L111" s="27">
        <v>0.9</v>
      </c>
      <c r="M111" s="27">
        <v>0.20519567041702999</v>
      </c>
      <c r="N111" s="27">
        <v>1.4</v>
      </c>
      <c r="O111" s="27">
        <v>0.59824304161611797</v>
      </c>
      <c r="P111" s="27">
        <v>0.8</v>
      </c>
      <c r="Q111" s="27">
        <v>0.41039134083406098</v>
      </c>
      <c r="R111" s="27">
        <v>3.7</v>
      </c>
      <c r="S111" s="27">
        <v>1.4903196407411801</v>
      </c>
      <c r="T111" s="27">
        <v>0.2</v>
      </c>
      <c r="U111" s="27">
        <v>0.41039134083406098</v>
      </c>
      <c r="V111" s="27">
        <v>1.9</v>
      </c>
      <c r="W111" s="27">
        <v>1.6511558949637899</v>
      </c>
    </row>
    <row r="112" spans="1:23">
      <c r="A112" s="28" t="s">
        <v>7</v>
      </c>
      <c r="B112" s="28">
        <v>0.5</v>
      </c>
      <c r="C112" s="28">
        <v>0.6</v>
      </c>
      <c r="D112" s="87">
        <v>3.0471140925089699</v>
      </c>
      <c r="E112" s="186">
        <v>0.59675723916968104</v>
      </c>
      <c r="F112" s="27">
        <v>0.92899528856840197</v>
      </c>
      <c r="G112" s="27">
        <v>5.7049936298869598E-2</v>
      </c>
      <c r="H112" s="27">
        <v>0.88145213727390603</v>
      </c>
      <c r="I112" s="27">
        <v>7.6517216338833405E-2</v>
      </c>
      <c r="J112" s="27">
        <v>0.48666666666666603</v>
      </c>
      <c r="K112" s="27">
        <v>0.29082459897405699</v>
      </c>
      <c r="L112" s="27">
        <v>0.75</v>
      </c>
      <c r="M112" s="27">
        <v>0.25649458802128799</v>
      </c>
      <c r="N112" s="27">
        <v>1.1499999999999999</v>
      </c>
      <c r="O112" s="27">
        <v>0.489360484929592</v>
      </c>
      <c r="P112" s="27">
        <v>0.5</v>
      </c>
      <c r="Q112" s="27">
        <v>0.51298917604257699</v>
      </c>
      <c r="R112" s="27">
        <v>3.7</v>
      </c>
      <c r="S112" s="27">
        <v>1.3018205875255</v>
      </c>
      <c r="T112" s="27">
        <v>0.5</v>
      </c>
      <c r="U112" s="27">
        <v>0.51298917604257699</v>
      </c>
      <c r="V112" s="27">
        <v>2.2000000000000002</v>
      </c>
      <c r="W112" s="27">
        <v>1.67332005306815</v>
      </c>
    </row>
    <row r="113" spans="1:23">
      <c r="A113" s="28" t="s">
        <v>7</v>
      </c>
      <c r="B113" s="28">
        <v>1</v>
      </c>
      <c r="C113" s="28">
        <v>0.1</v>
      </c>
      <c r="D113" s="87">
        <v>2.9594386310665599</v>
      </c>
      <c r="E113" s="186">
        <v>0.55064407067469201</v>
      </c>
      <c r="F113" s="27">
        <v>0.911590150690888</v>
      </c>
      <c r="G113" s="27">
        <v>4.9475517265412598E-2</v>
      </c>
      <c r="H113" s="27">
        <v>0.88903895656614895</v>
      </c>
      <c r="I113" s="27">
        <v>8.0513177092637805E-2</v>
      </c>
      <c r="J113" s="27">
        <v>0.40880952380952301</v>
      </c>
      <c r="K113" s="27">
        <v>0.22718893202930299</v>
      </c>
      <c r="L113" s="27">
        <v>0.75</v>
      </c>
      <c r="M113" s="27">
        <v>0.25649458802128799</v>
      </c>
      <c r="N113" s="27">
        <v>1.95</v>
      </c>
      <c r="O113" s="27">
        <v>0.88704120832301603</v>
      </c>
      <c r="P113" s="27">
        <v>0.5</v>
      </c>
      <c r="Q113" s="27">
        <v>0.51298917604257699</v>
      </c>
      <c r="R113" s="27">
        <v>4.2</v>
      </c>
      <c r="S113" s="27">
        <v>1.3611140947574401</v>
      </c>
      <c r="T113" s="27">
        <v>0.5</v>
      </c>
      <c r="U113" s="27">
        <v>0.51298917604257699</v>
      </c>
      <c r="V113" s="27">
        <v>2.7</v>
      </c>
      <c r="W113" s="27">
        <v>1.59274671723509</v>
      </c>
    </row>
    <row r="114" spans="1:23">
      <c r="A114" s="28" t="s">
        <v>7</v>
      </c>
      <c r="B114" s="28">
        <v>1</v>
      </c>
      <c r="C114" s="28">
        <v>0.2</v>
      </c>
      <c r="D114" s="87">
        <v>3.0930514678938401</v>
      </c>
      <c r="E114" s="186">
        <v>0.45950841840411899</v>
      </c>
      <c r="F114" s="27">
        <v>0.924405267338688</v>
      </c>
      <c r="G114" s="27">
        <v>4.8315090758285002E-2</v>
      </c>
      <c r="H114" s="27">
        <v>0.90864620055515799</v>
      </c>
      <c r="I114" s="27">
        <v>8.3113197909883196E-2</v>
      </c>
      <c r="J114" s="27">
        <v>0.435</v>
      </c>
      <c r="K114" s="27">
        <v>0.175377620982611</v>
      </c>
      <c r="L114" s="27">
        <v>0.82499999999999996</v>
      </c>
      <c r="M114" s="27">
        <v>0.244680242464796</v>
      </c>
      <c r="N114" s="27">
        <v>1.85</v>
      </c>
      <c r="O114" s="27">
        <v>0.74515982037059403</v>
      </c>
      <c r="P114" s="27">
        <v>0.65</v>
      </c>
      <c r="Q114" s="27">
        <v>0.489360484929592</v>
      </c>
      <c r="R114" s="27">
        <v>4.05</v>
      </c>
      <c r="S114" s="27">
        <v>0.94451324138833204</v>
      </c>
      <c r="T114" s="27">
        <v>0.35</v>
      </c>
      <c r="U114" s="27">
        <v>0.489360484929592</v>
      </c>
      <c r="V114" s="27">
        <v>2.4</v>
      </c>
      <c r="W114" s="27">
        <v>1.18765580695312</v>
      </c>
    </row>
    <row r="115" spans="1:23">
      <c r="A115" s="28" t="s">
        <v>7</v>
      </c>
      <c r="B115" s="28">
        <v>1</v>
      </c>
      <c r="C115" s="28">
        <v>0.3</v>
      </c>
      <c r="D115" s="87">
        <v>3.0680689013643501</v>
      </c>
      <c r="E115" s="186">
        <v>0.51207250238357305</v>
      </c>
      <c r="F115" s="27">
        <v>0.91300159224870403</v>
      </c>
      <c r="G115" s="27">
        <v>4.79436794772981E-2</v>
      </c>
      <c r="H115" s="27">
        <v>0.90078159482993403</v>
      </c>
      <c r="I115" s="27">
        <v>7.5901658777847603E-2</v>
      </c>
      <c r="J115" s="27">
        <v>0.42928571428571399</v>
      </c>
      <c r="K115" s="27">
        <v>0.220951867815496</v>
      </c>
      <c r="L115" s="27">
        <v>0.82499999999999996</v>
      </c>
      <c r="M115" s="27">
        <v>0.244680242464796</v>
      </c>
      <c r="N115" s="27">
        <v>2.1</v>
      </c>
      <c r="O115" s="27">
        <v>0.96790604154698701</v>
      </c>
      <c r="P115" s="27">
        <v>0.65</v>
      </c>
      <c r="Q115" s="27">
        <v>0.489360484929592</v>
      </c>
      <c r="R115" s="27">
        <v>4.4000000000000004</v>
      </c>
      <c r="S115" s="27">
        <v>1.5694450913417901</v>
      </c>
      <c r="T115" s="27">
        <v>0.35</v>
      </c>
      <c r="U115" s="27">
        <v>0.489360484929592</v>
      </c>
      <c r="V115" s="27">
        <v>2.75</v>
      </c>
      <c r="W115" s="27">
        <v>1.6819474927657601</v>
      </c>
    </row>
    <row r="116" spans="1:23">
      <c r="A116" s="28" t="s">
        <v>7</v>
      </c>
      <c r="B116" s="28">
        <v>1</v>
      </c>
      <c r="C116" s="28">
        <v>0.6</v>
      </c>
      <c r="D116" s="87">
        <v>2.7558858380315101</v>
      </c>
      <c r="E116" s="186">
        <v>0.53932509630978298</v>
      </c>
      <c r="F116" s="27">
        <v>0.92048604563768199</v>
      </c>
      <c r="G116" s="27">
        <v>4.9524838488488598E-2</v>
      </c>
      <c r="H116" s="27">
        <v>0.83617360191764001</v>
      </c>
      <c r="I116" s="27">
        <v>9.3241737562592894E-2</v>
      </c>
      <c r="J116" s="27">
        <v>0.37422619047618999</v>
      </c>
      <c r="K116" s="27">
        <v>0.253209283738344</v>
      </c>
      <c r="L116" s="27">
        <v>0.625</v>
      </c>
      <c r="M116" s="27">
        <v>0.22213082915965901</v>
      </c>
      <c r="N116" s="27">
        <v>1.95</v>
      </c>
      <c r="O116" s="27">
        <v>0.94451324138833204</v>
      </c>
      <c r="P116" s="27">
        <v>0.25</v>
      </c>
      <c r="Q116" s="27">
        <v>0.44426165831931902</v>
      </c>
      <c r="R116" s="27">
        <v>4.0999999999999996</v>
      </c>
      <c r="S116" s="27">
        <v>1.6827296120792601</v>
      </c>
      <c r="T116" s="27">
        <v>0.75</v>
      </c>
      <c r="U116" s="27">
        <v>0.44426165831931902</v>
      </c>
      <c r="V116" s="27">
        <v>2.85</v>
      </c>
      <c r="W116" s="27">
        <v>1.87153188029148</v>
      </c>
    </row>
    <row r="117" spans="1:23">
      <c r="A117" s="28" t="s">
        <v>7</v>
      </c>
      <c r="B117" s="28">
        <v>2</v>
      </c>
      <c r="C117" s="28">
        <v>0.1</v>
      </c>
      <c r="D117" s="87">
        <v>2.67414565970686</v>
      </c>
      <c r="E117" s="186">
        <v>0.39781068884061399</v>
      </c>
      <c r="F117" s="27">
        <v>0.93846232268740304</v>
      </c>
      <c r="G117" s="27">
        <v>5.1311367533483698E-2</v>
      </c>
      <c r="H117" s="27">
        <v>0.81967143225755601</v>
      </c>
      <c r="I117" s="27">
        <v>8.87294409332363E-2</v>
      </c>
      <c r="J117" s="27">
        <v>0.34101190476190402</v>
      </c>
      <c r="K117" s="27">
        <v>0.16369188880684599</v>
      </c>
      <c r="L117" s="27">
        <v>0.57499999999999996</v>
      </c>
      <c r="M117" s="27">
        <v>0.183173774266261</v>
      </c>
      <c r="N117" s="27">
        <v>1.95</v>
      </c>
      <c r="O117" s="27">
        <v>1.05006265477226</v>
      </c>
      <c r="P117" s="27">
        <v>0.15</v>
      </c>
      <c r="Q117" s="27">
        <v>0.36634754853252299</v>
      </c>
      <c r="R117" s="27">
        <v>4</v>
      </c>
      <c r="S117" s="27">
        <v>1.83532587096449</v>
      </c>
      <c r="T117" s="27">
        <v>0.85</v>
      </c>
      <c r="U117" s="27">
        <v>0.36634754853252299</v>
      </c>
      <c r="V117" s="27">
        <v>2.85</v>
      </c>
      <c r="W117" s="27">
        <v>1.84319516629483</v>
      </c>
    </row>
    <row r="118" spans="1:23">
      <c r="A118" s="28" t="s">
        <v>7</v>
      </c>
      <c r="B118" s="28">
        <v>2</v>
      </c>
      <c r="C118" s="28">
        <v>0.2</v>
      </c>
      <c r="D118" s="87">
        <v>2.8124156035971999</v>
      </c>
      <c r="E118" s="186">
        <v>0.45304000026803998</v>
      </c>
      <c r="F118" s="27">
        <v>0.94100085018393298</v>
      </c>
      <c r="G118" s="27">
        <v>5.3505004608810199E-2</v>
      </c>
      <c r="H118" s="27">
        <v>0.82284332484183997</v>
      </c>
      <c r="I118" s="27">
        <v>9.0729420667760893E-2</v>
      </c>
      <c r="J118" s="27">
        <v>0.39857142857142802</v>
      </c>
      <c r="K118" s="27">
        <v>0.19451145419267499</v>
      </c>
      <c r="L118" s="27">
        <v>0.65</v>
      </c>
      <c r="M118" s="27">
        <v>0.23508117299081299</v>
      </c>
      <c r="N118" s="27">
        <v>1.85</v>
      </c>
      <c r="O118" s="27">
        <v>1.03998987849325</v>
      </c>
      <c r="P118" s="27">
        <v>0.3</v>
      </c>
      <c r="Q118" s="27">
        <v>0.47016234598162698</v>
      </c>
      <c r="R118" s="27">
        <v>3.75</v>
      </c>
      <c r="S118" s="27">
        <v>1.71295374319208</v>
      </c>
      <c r="T118" s="27">
        <v>0.7</v>
      </c>
      <c r="U118" s="27">
        <v>0.47016234598162698</v>
      </c>
      <c r="V118" s="27">
        <v>2.4500000000000002</v>
      </c>
      <c r="W118" s="27">
        <v>1.5719582155957399</v>
      </c>
    </row>
    <row r="119" spans="1:23">
      <c r="A119" s="28" t="s">
        <v>7</v>
      </c>
      <c r="B119" s="28">
        <v>2</v>
      </c>
      <c r="C119" s="28">
        <v>0.3</v>
      </c>
      <c r="D119" s="87">
        <v>2.8073290396411199</v>
      </c>
      <c r="E119" s="186">
        <v>0.55805336195366595</v>
      </c>
      <c r="F119" s="27">
        <v>0.926165770100009</v>
      </c>
      <c r="G119" s="27">
        <v>5.5997041909070101E-2</v>
      </c>
      <c r="H119" s="27">
        <v>0.82199660287444998</v>
      </c>
      <c r="I119" s="27">
        <v>0.109336214606991</v>
      </c>
      <c r="J119" s="27">
        <v>0.40916666666666601</v>
      </c>
      <c r="K119" s="27">
        <v>0.247884322672694</v>
      </c>
      <c r="L119" s="27">
        <v>0.65</v>
      </c>
      <c r="M119" s="27">
        <v>0.23508117299081299</v>
      </c>
      <c r="N119" s="27">
        <v>2</v>
      </c>
      <c r="O119" s="27">
        <v>0.85839507527895198</v>
      </c>
      <c r="P119" s="27">
        <v>0.3</v>
      </c>
      <c r="Q119" s="27">
        <v>0.47016234598162698</v>
      </c>
      <c r="R119" s="27">
        <v>3.8</v>
      </c>
      <c r="S119" s="27">
        <v>1.5078740698501001</v>
      </c>
      <c r="T119" s="27">
        <v>0.7</v>
      </c>
      <c r="U119" s="27">
        <v>0.47016234598162698</v>
      </c>
      <c r="V119" s="27">
        <v>2.5</v>
      </c>
      <c r="W119" s="27">
        <v>1.6383560438182501</v>
      </c>
    </row>
    <row r="120" spans="1:23">
      <c r="A120" s="28" t="s">
        <v>7</v>
      </c>
      <c r="B120" s="28">
        <v>2</v>
      </c>
      <c r="C120" s="28">
        <v>0.6</v>
      </c>
      <c r="D120" s="87">
        <v>2.4407563431448001</v>
      </c>
      <c r="E120" s="186">
        <v>0.31804733963373499</v>
      </c>
      <c r="F120" s="27">
        <v>0.90280977970689802</v>
      </c>
      <c r="G120" s="27">
        <v>4.9714773008173903E-2</v>
      </c>
      <c r="H120" s="27">
        <v>0.685446563437907</v>
      </c>
      <c r="I120" s="27">
        <v>0.105661072284532</v>
      </c>
      <c r="J120" s="27">
        <v>0.32749999999999901</v>
      </c>
      <c r="K120" s="27">
        <v>0.12844948036425799</v>
      </c>
      <c r="L120" s="27">
        <v>0.52500000000000002</v>
      </c>
      <c r="M120" s="27">
        <v>0.111803398874989</v>
      </c>
      <c r="N120" s="27">
        <v>1.8</v>
      </c>
      <c r="O120" s="27">
        <v>0.89442719099991497</v>
      </c>
      <c r="P120" s="27">
        <v>0.05</v>
      </c>
      <c r="Q120" s="27">
        <v>0.22360679774997799</v>
      </c>
      <c r="R120" s="27">
        <v>3.55</v>
      </c>
      <c r="S120" s="27">
        <v>1.14593101656986</v>
      </c>
      <c r="T120" s="27">
        <v>0.95</v>
      </c>
      <c r="U120" s="27">
        <v>0.22360679774997799</v>
      </c>
      <c r="V120" s="27">
        <v>2.5</v>
      </c>
      <c r="W120" s="27">
        <v>1.19207912135853</v>
      </c>
    </row>
    <row r="121" spans="1:23">
      <c r="A121" s="28" t="s">
        <v>7</v>
      </c>
      <c r="B121" s="28">
        <v>10</v>
      </c>
      <c r="C121" s="28">
        <v>0.1</v>
      </c>
      <c r="D121" s="87">
        <v>2.8042944496805098</v>
      </c>
      <c r="E121" s="186">
        <v>0.43468771586925198</v>
      </c>
      <c r="F121" s="27">
        <v>0.92637559045932305</v>
      </c>
      <c r="G121" s="27">
        <v>4.8780324118272898E-2</v>
      </c>
      <c r="H121" s="27">
        <v>0.83041885922118996</v>
      </c>
      <c r="I121" s="27">
        <v>0.103937415027841</v>
      </c>
      <c r="J121" s="27">
        <v>0.39749999999999902</v>
      </c>
      <c r="K121" s="27">
        <v>0.14997806857214599</v>
      </c>
      <c r="L121" s="27">
        <v>0.65</v>
      </c>
      <c r="M121" s="27">
        <v>0.23508117299081299</v>
      </c>
      <c r="N121" s="27">
        <v>1.95</v>
      </c>
      <c r="O121" s="27">
        <v>1.1909748329127601</v>
      </c>
      <c r="P121" s="27">
        <v>0.3</v>
      </c>
      <c r="Q121" s="27">
        <v>0.47016234598162698</v>
      </c>
      <c r="R121" s="27">
        <v>3.5</v>
      </c>
      <c r="S121" s="27">
        <v>1.19207912135853</v>
      </c>
      <c r="T121" s="27">
        <v>0.7</v>
      </c>
      <c r="U121" s="27">
        <v>0.47016234598162698</v>
      </c>
      <c r="V121" s="27">
        <v>2.2000000000000002</v>
      </c>
      <c r="W121" s="27">
        <v>1.1050125029061599</v>
      </c>
    </row>
    <row r="122" spans="1:23">
      <c r="A122" s="28" t="s">
        <v>7</v>
      </c>
      <c r="B122" s="28">
        <v>10</v>
      </c>
      <c r="C122" s="28">
        <v>0.2</v>
      </c>
      <c r="D122" s="87">
        <v>2.6154135087453598</v>
      </c>
      <c r="E122" s="186">
        <v>0.331202216913633</v>
      </c>
      <c r="F122" s="27">
        <v>0.93007018812031095</v>
      </c>
      <c r="G122" s="27">
        <v>3.6045659547531202E-2</v>
      </c>
      <c r="H122" s="27">
        <v>0.71534332062505201</v>
      </c>
      <c r="I122" s="27">
        <v>0.120074913297872</v>
      </c>
      <c r="J122" s="27">
        <v>0.41999999999999899</v>
      </c>
      <c r="K122" s="27">
        <v>0.14241032881917601</v>
      </c>
      <c r="L122" s="27">
        <v>0.55000000000000004</v>
      </c>
      <c r="M122" s="27">
        <v>0.15389675281277301</v>
      </c>
      <c r="N122" s="27">
        <v>1.9</v>
      </c>
      <c r="O122" s="27">
        <v>0.91190950612899102</v>
      </c>
      <c r="P122" s="27">
        <v>0.1</v>
      </c>
      <c r="Q122" s="27">
        <v>0.30779350562554603</v>
      </c>
      <c r="R122" s="27">
        <v>2.9</v>
      </c>
      <c r="S122" s="27">
        <v>1.16528740525335</v>
      </c>
      <c r="T122" s="27">
        <v>0.9</v>
      </c>
      <c r="U122" s="27">
        <v>0.30779350562554603</v>
      </c>
      <c r="V122" s="27">
        <v>1.8</v>
      </c>
      <c r="W122" s="27">
        <v>1.1964860832322299</v>
      </c>
    </row>
    <row r="123" spans="1:23">
      <c r="A123" s="28" t="s">
        <v>7</v>
      </c>
      <c r="B123" s="28">
        <v>10</v>
      </c>
      <c r="C123" s="28">
        <v>0.3</v>
      </c>
      <c r="D123" s="87">
        <v>2.3918028577803798</v>
      </c>
      <c r="E123" s="186">
        <v>0.12532463224635099</v>
      </c>
      <c r="F123" s="27">
        <v>0.94641005914613496</v>
      </c>
      <c r="G123" s="27">
        <v>3.58795985286844E-2</v>
      </c>
      <c r="H123" s="27">
        <v>0.60372613196757696</v>
      </c>
      <c r="I123" s="27">
        <v>0.127246688320094</v>
      </c>
      <c r="J123" s="27">
        <v>0.34166666666666601</v>
      </c>
      <c r="K123" s="27">
        <v>0.12501461902817601</v>
      </c>
      <c r="L123" s="27">
        <v>0.5</v>
      </c>
      <c r="M123" s="27">
        <v>0</v>
      </c>
      <c r="N123" s="27">
        <v>2.65</v>
      </c>
      <c r="O123" s="27">
        <v>1.2258187382102399</v>
      </c>
      <c r="P123" s="27">
        <v>0</v>
      </c>
      <c r="Q123" s="27">
        <v>0</v>
      </c>
      <c r="R123" s="27">
        <v>3.5</v>
      </c>
      <c r="S123" s="27">
        <v>1.90567020949807</v>
      </c>
      <c r="T123" s="27">
        <v>1</v>
      </c>
      <c r="U123" s="27">
        <v>0</v>
      </c>
      <c r="V123" s="27">
        <v>2.5</v>
      </c>
      <c r="W123" s="27">
        <v>1.90567020949807</v>
      </c>
    </row>
    <row r="124" spans="1:23" ht="15.75" thickBot="1">
      <c r="A124" s="28" t="s">
        <v>7</v>
      </c>
      <c r="B124" s="28">
        <v>10</v>
      </c>
      <c r="C124" s="28">
        <v>0.6</v>
      </c>
      <c r="D124" s="88">
        <v>2.0956040962231302</v>
      </c>
      <c r="E124" s="186">
        <v>0.173640042374159</v>
      </c>
      <c r="F124" s="27">
        <v>0.94164891909006698</v>
      </c>
      <c r="G124" s="27">
        <v>4.4844752628145898E-2</v>
      </c>
      <c r="H124" s="27">
        <v>0.36709009776798401</v>
      </c>
      <c r="I124" s="27">
        <v>7.5342433859723099E-2</v>
      </c>
      <c r="J124" s="27">
        <v>0.28686507936507899</v>
      </c>
      <c r="K124" s="27">
        <v>0.146470189447587</v>
      </c>
      <c r="L124" s="27">
        <v>0.5</v>
      </c>
      <c r="M124" s="27">
        <v>0</v>
      </c>
      <c r="N124" s="27">
        <v>3.55</v>
      </c>
      <c r="O124" s="27">
        <v>1.90497962414852</v>
      </c>
      <c r="P124" s="27">
        <v>0</v>
      </c>
      <c r="Q124" s="27">
        <v>0</v>
      </c>
      <c r="R124" s="27">
        <v>4.5999999999999996</v>
      </c>
      <c r="S124" s="27">
        <v>2.5422741580594401</v>
      </c>
      <c r="T124" s="27">
        <v>1</v>
      </c>
      <c r="U124" s="27">
        <v>0</v>
      </c>
      <c r="V124" s="27">
        <v>3.6</v>
      </c>
      <c r="W124" s="27">
        <v>2.5422741580594401</v>
      </c>
    </row>
    <row r="125" spans="1:23" ht="15.75" thickTop="1">
      <c r="A125" s="30" t="s">
        <v>137</v>
      </c>
      <c r="B125" s="30">
        <v>0.1</v>
      </c>
      <c r="C125" s="30">
        <v>0.1</v>
      </c>
      <c r="D125" s="87">
        <v>3.99539712327705</v>
      </c>
      <c r="E125" s="188" t="s">
        <v>136</v>
      </c>
      <c r="F125" s="29">
        <v>0.99657585760560996</v>
      </c>
      <c r="G125" s="29" t="s">
        <v>136</v>
      </c>
      <c r="H125" s="29">
        <v>0.99882126567143903</v>
      </c>
      <c r="I125" s="29" t="s">
        <v>136</v>
      </c>
      <c r="J125" s="29">
        <v>1</v>
      </c>
      <c r="K125" s="29" t="s">
        <v>136</v>
      </c>
      <c r="L125" s="29">
        <v>1</v>
      </c>
      <c r="M125" s="29" t="s">
        <v>136</v>
      </c>
      <c r="N125" s="29">
        <v>1</v>
      </c>
      <c r="O125" s="29" t="s">
        <v>136</v>
      </c>
      <c r="P125" s="29">
        <v>1</v>
      </c>
      <c r="Q125" s="29" t="s">
        <v>136</v>
      </c>
      <c r="R125" s="29">
        <v>2</v>
      </c>
      <c r="S125" s="29" t="s">
        <v>136</v>
      </c>
      <c r="T125" s="29">
        <v>0</v>
      </c>
      <c r="U125" s="29" t="s">
        <v>136</v>
      </c>
      <c r="V125" s="29">
        <v>0</v>
      </c>
      <c r="W125" s="29" t="s">
        <v>136</v>
      </c>
    </row>
    <row r="126" spans="1:23">
      <c r="A126" s="35" t="s">
        <v>137</v>
      </c>
      <c r="B126" s="35">
        <v>0.1</v>
      </c>
      <c r="C126" s="35">
        <v>0.2</v>
      </c>
      <c r="D126" s="87">
        <v>3.9941613648229199</v>
      </c>
      <c r="E126" s="190" t="s">
        <v>136</v>
      </c>
      <c r="F126" s="36">
        <v>0.99593582926732904</v>
      </c>
      <c r="G126" s="36" t="s">
        <v>136</v>
      </c>
      <c r="H126" s="36">
        <v>0.99822553555559002</v>
      </c>
      <c r="I126" s="36" t="s">
        <v>136</v>
      </c>
      <c r="J126" s="36">
        <v>1</v>
      </c>
      <c r="K126" s="36" t="s">
        <v>136</v>
      </c>
      <c r="L126" s="36">
        <v>1</v>
      </c>
      <c r="M126" s="36" t="s">
        <v>136</v>
      </c>
      <c r="N126" s="36">
        <v>1</v>
      </c>
      <c r="O126" s="36" t="s">
        <v>136</v>
      </c>
      <c r="P126" s="36">
        <v>1</v>
      </c>
      <c r="Q126" s="36" t="s">
        <v>136</v>
      </c>
      <c r="R126" s="36">
        <v>2</v>
      </c>
      <c r="S126" s="36" t="s">
        <v>136</v>
      </c>
      <c r="T126" s="36">
        <v>0</v>
      </c>
      <c r="U126" s="36" t="s">
        <v>136</v>
      </c>
      <c r="V126" s="36">
        <v>0</v>
      </c>
      <c r="W126" s="36" t="s">
        <v>136</v>
      </c>
    </row>
    <row r="127" spans="1:23">
      <c r="A127" s="35" t="s">
        <v>137</v>
      </c>
      <c r="B127" s="35">
        <v>0.1</v>
      </c>
      <c r="C127" s="35">
        <v>0.3</v>
      </c>
      <c r="D127" s="87">
        <v>3.9903769763574699</v>
      </c>
      <c r="E127" s="190" t="s">
        <v>136</v>
      </c>
      <c r="F127" s="36">
        <v>0.99220256110920901</v>
      </c>
      <c r="G127" s="36" t="s">
        <v>136</v>
      </c>
      <c r="H127" s="36">
        <v>0.99817441524825701</v>
      </c>
      <c r="I127" s="36" t="s">
        <v>136</v>
      </c>
      <c r="J127" s="36">
        <v>1</v>
      </c>
      <c r="K127" s="36" t="s">
        <v>136</v>
      </c>
      <c r="L127" s="36">
        <v>1</v>
      </c>
      <c r="M127" s="36" t="s">
        <v>136</v>
      </c>
      <c r="N127" s="36">
        <v>1</v>
      </c>
      <c r="O127" s="36" t="s">
        <v>136</v>
      </c>
      <c r="P127" s="36">
        <v>1</v>
      </c>
      <c r="Q127" s="36" t="s">
        <v>136</v>
      </c>
      <c r="R127" s="36">
        <v>2</v>
      </c>
      <c r="S127" s="36" t="s">
        <v>136</v>
      </c>
      <c r="T127" s="36">
        <v>0</v>
      </c>
      <c r="U127" s="36" t="s">
        <v>136</v>
      </c>
      <c r="V127" s="36">
        <v>0</v>
      </c>
      <c r="W127" s="36" t="s">
        <v>136</v>
      </c>
    </row>
    <row r="128" spans="1:23">
      <c r="A128" s="35" t="s">
        <v>137</v>
      </c>
      <c r="B128" s="35">
        <v>0.1</v>
      </c>
      <c r="C128" s="35">
        <v>0.6</v>
      </c>
      <c r="D128" s="87">
        <v>2.8965528642860101</v>
      </c>
      <c r="E128" s="190" t="s">
        <v>136</v>
      </c>
      <c r="F128" s="36">
        <v>0.897037649410662</v>
      </c>
      <c r="G128" s="36" t="s">
        <v>136</v>
      </c>
      <c r="H128" s="36">
        <v>0.999515214875346</v>
      </c>
      <c r="I128" s="36" t="s">
        <v>136</v>
      </c>
      <c r="J128" s="36">
        <v>0.5</v>
      </c>
      <c r="K128" s="36" t="s">
        <v>136</v>
      </c>
      <c r="L128" s="36">
        <v>0.5</v>
      </c>
      <c r="M128" s="36" t="s">
        <v>136</v>
      </c>
      <c r="N128" s="36">
        <v>0</v>
      </c>
      <c r="O128" s="36" t="s">
        <v>136</v>
      </c>
      <c r="P128" s="36">
        <v>1</v>
      </c>
      <c r="Q128" s="36" t="s">
        <v>136</v>
      </c>
      <c r="R128" s="36">
        <v>2</v>
      </c>
      <c r="S128" s="36" t="s">
        <v>136</v>
      </c>
      <c r="T128" s="36">
        <v>1</v>
      </c>
      <c r="U128" s="36" t="s">
        <v>136</v>
      </c>
      <c r="V128" s="36">
        <v>1</v>
      </c>
      <c r="W128" s="36" t="s">
        <v>136</v>
      </c>
    </row>
    <row r="129" spans="1:23">
      <c r="A129" s="35" t="s">
        <v>137</v>
      </c>
      <c r="B129" s="35">
        <v>0.5</v>
      </c>
      <c r="C129" s="35">
        <v>0.1</v>
      </c>
      <c r="D129" s="87">
        <v>3.9956278556276201</v>
      </c>
      <c r="E129" s="190" t="s">
        <v>136</v>
      </c>
      <c r="F129" s="36">
        <v>0.996556949220749</v>
      </c>
      <c r="G129" s="36" t="s">
        <v>136</v>
      </c>
      <c r="H129" s="36">
        <v>0.99907090640686602</v>
      </c>
      <c r="I129" s="36" t="s">
        <v>136</v>
      </c>
      <c r="J129" s="36">
        <v>1</v>
      </c>
      <c r="K129" s="36" t="s">
        <v>136</v>
      </c>
      <c r="L129" s="36">
        <v>1</v>
      </c>
      <c r="M129" s="36" t="s">
        <v>136</v>
      </c>
      <c r="N129" s="36">
        <v>1</v>
      </c>
      <c r="O129" s="36" t="s">
        <v>136</v>
      </c>
      <c r="P129" s="36">
        <v>1</v>
      </c>
      <c r="Q129" s="36" t="s">
        <v>136</v>
      </c>
      <c r="R129" s="36">
        <v>2</v>
      </c>
      <c r="S129" s="36" t="s">
        <v>136</v>
      </c>
      <c r="T129" s="36">
        <v>0</v>
      </c>
      <c r="U129" s="36" t="s">
        <v>136</v>
      </c>
      <c r="V129" s="36">
        <v>0</v>
      </c>
      <c r="W129" s="36" t="s">
        <v>136</v>
      </c>
    </row>
    <row r="130" spans="1:23">
      <c r="A130" s="35" t="s">
        <v>137</v>
      </c>
      <c r="B130" s="35">
        <v>0.5</v>
      </c>
      <c r="C130" s="35">
        <v>0.2</v>
      </c>
      <c r="D130" s="87">
        <v>3.9965233545583301</v>
      </c>
      <c r="E130" s="190" t="s">
        <v>136</v>
      </c>
      <c r="F130" s="36">
        <v>0.99655478846617696</v>
      </c>
      <c r="G130" s="36" t="s">
        <v>136</v>
      </c>
      <c r="H130" s="36">
        <v>0.99996856609215001</v>
      </c>
      <c r="I130" s="36" t="s">
        <v>136</v>
      </c>
      <c r="J130" s="36">
        <v>1</v>
      </c>
      <c r="K130" s="36" t="s">
        <v>136</v>
      </c>
      <c r="L130" s="36">
        <v>1</v>
      </c>
      <c r="M130" s="36" t="s">
        <v>136</v>
      </c>
      <c r="N130" s="36">
        <v>1</v>
      </c>
      <c r="O130" s="36" t="s">
        <v>136</v>
      </c>
      <c r="P130" s="36">
        <v>1</v>
      </c>
      <c r="Q130" s="36" t="s">
        <v>136</v>
      </c>
      <c r="R130" s="36">
        <v>2</v>
      </c>
      <c r="S130" s="36" t="s">
        <v>136</v>
      </c>
      <c r="T130" s="36">
        <v>0</v>
      </c>
      <c r="U130" s="36" t="s">
        <v>136</v>
      </c>
      <c r="V130" s="36">
        <v>0</v>
      </c>
      <c r="W130" s="36" t="s">
        <v>136</v>
      </c>
    </row>
    <row r="131" spans="1:23">
      <c r="A131" s="35" t="s">
        <v>137</v>
      </c>
      <c r="B131" s="35">
        <v>0.5</v>
      </c>
      <c r="C131" s="35">
        <v>0.3</v>
      </c>
      <c r="D131" s="87">
        <v>3.9958935405445599</v>
      </c>
      <c r="E131" s="190" t="s">
        <v>136</v>
      </c>
      <c r="F131" s="36">
        <v>0.99612503547944298</v>
      </c>
      <c r="G131" s="36" t="s">
        <v>136</v>
      </c>
      <c r="H131" s="36">
        <v>0.99976850506512005</v>
      </c>
      <c r="I131" s="36" t="s">
        <v>136</v>
      </c>
      <c r="J131" s="36">
        <v>1</v>
      </c>
      <c r="K131" s="36" t="s">
        <v>136</v>
      </c>
      <c r="L131" s="36">
        <v>1</v>
      </c>
      <c r="M131" s="36" t="s">
        <v>136</v>
      </c>
      <c r="N131" s="36">
        <v>1</v>
      </c>
      <c r="O131" s="36" t="s">
        <v>136</v>
      </c>
      <c r="P131" s="36">
        <v>1</v>
      </c>
      <c r="Q131" s="36" t="s">
        <v>136</v>
      </c>
      <c r="R131" s="36">
        <v>2</v>
      </c>
      <c r="S131" s="36" t="s">
        <v>136</v>
      </c>
      <c r="T131" s="36">
        <v>0</v>
      </c>
      <c r="U131" s="36" t="s">
        <v>136</v>
      </c>
      <c r="V131" s="36">
        <v>0</v>
      </c>
      <c r="W131" s="36" t="s">
        <v>136</v>
      </c>
    </row>
    <row r="132" spans="1:23">
      <c r="A132" s="35" t="s">
        <v>137</v>
      </c>
      <c r="B132" s="35">
        <v>0.5</v>
      </c>
      <c r="C132" s="35">
        <v>0.6</v>
      </c>
      <c r="D132" s="87">
        <v>3.95893779793581</v>
      </c>
      <c r="E132" s="190" t="s">
        <v>136</v>
      </c>
      <c r="F132" s="36">
        <v>0.99377411570254603</v>
      </c>
      <c r="G132" s="36" t="s">
        <v>136</v>
      </c>
      <c r="H132" s="36">
        <v>0.96516368223326199</v>
      </c>
      <c r="I132" s="36" t="s">
        <v>136</v>
      </c>
      <c r="J132" s="36">
        <v>1</v>
      </c>
      <c r="K132" s="36" t="s">
        <v>136</v>
      </c>
      <c r="L132" s="36">
        <v>1</v>
      </c>
      <c r="M132" s="36" t="s">
        <v>136</v>
      </c>
      <c r="N132" s="36">
        <v>1</v>
      </c>
      <c r="O132" s="36" t="s">
        <v>136</v>
      </c>
      <c r="P132" s="36">
        <v>1</v>
      </c>
      <c r="Q132" s="36" t="s">
        <v>136</v>
      </c>
      <c r="R132" s="36">
        <v>2</v>
      </c>
      <c r="S132" s="36" t="s">
        <v>136</v>
      </c>
      <c r="T132" s="36">
        <v>0</v>
      </c>
      <c r="U132" s="36" t="s">
        <v>136</v>
      </c>
      <c r="V132" s="36">
        <v>0</v>
      </c>
      <c r="W132" s="36" t="s">
        <v>136</v>
      </c>
    </row>
    <row r="133" spans="1:23">
      <c r="A133" s="35" t="s">
        <v>137</v>
      </c>
      <c r="B133" s="35">
        <v>1</v>
      </c>
      <c r="C133" s="35">
        <v>0.1</v>
      </c>
      <c r="D133" s="87">
        <v>3.9129981724198899</v>
      </c>
      <c r="E133" s="190" t="s">
        <v>136</v>
      </c>
      <c r="F133" s="36">
        <v>0.99713638830265805</v>
      </c>
      <c r="G133" s="36" t="s">
        <v>136</v>
      </c>
      <c r="H133" s="36">
        <v>0.91586178411723496</v>
      </c>
      <c r="I133" s="36" t="s">
        <v>136</v>
      </c>
      <c r="J133" s="36">
        <v>1</v>
      </c>
      <c r="K133" s="36" t="s">
        <v>136</v>
      </c>
      <c r="L133" s="36">
        <v>1</v>
      </c>
      <c r="M133" s="36" t="s">
        <v>136</v>
      </c>
      <c r="N133" s="36">
        <v>1</v>
      </c>
      <c r="O133" s="36" t="s">
        <v>136</v>
      </c>
      <c r="P133" s="36">
        <v>1</v>
      </c>
      <c r="Q133" s="36" t="s">
        <v>136</v>
      </c>
      <c r="R133" s="36">
        <v>2</v>
      </c>
      <c r="S133" s="36" t="s">
        <v>136</v>
      </c>
      <c r="T133" s="36">
        <v>0</v>
      </c>
      <c r="U133" s="36" t="s">
        <v>136</v>
      </c>
      <c r="V133" s="36">
        <v>0</v>
      </c>
      <c r="W133" s="36" t="s">
        <v>136</v>
      </c>
    </row>
    <row r="134" spans="1:23">
      <c r="A134" s="35" t="s">
        <v>137</v>
      </c>
      <c r="B134" s="35">
        <v>1</v>
      </c>
      <c r="C134" s="35">
        <v>0.2</v>
      </c>
      <c r="D134" s="87">
        <v>3.98215726569219</v>
      </c>
      <c r="E134" s="190" t="s">
        <v>136</v>
      </c>
      <c r="F134" s="36">
        <v>0.99674384471526301</v>
      </c>
      <c r="G134" s="36" t="s">
        <v>136</v>
      </c>
      <c r="H134" s="36">
        <v>0.98541342097692297</v>
      </c>
      <c r="I134" s="36" t="s">
        <v>136</v>
      </c>
      <c r="J134" s="36">
        <v>1</v>
      </c>
      <c r="K134" s="36" t="s">
        <v>136</v>
      </c>
      <c r="L134" s="36">
        <v>1</v>
      </c>
      <c r="M134" s="36" t="s">
        <v>136</v>
      </c>
      <c r="N134" s="36">
        <v>1</v>
      </c>
      <c r="O134" s="36" t="s">
        <v>136</v>
      </c>
      <c r="P134" s="36">
        <v>1</v>
      </c>
      <c r="Q134" s="36" t="s">
        <v>136</v>
      </c>
      <c r="R134" s="36">
        <v>2</v>
      </c>
      <c r="S134" s="36" t="s">
        <v>136</v>
      </c>
      <c r="T134" s="36">
        <v>0</v>
      </c>
      <c r="U134" s="36" t="s">
        <v>136</v>
      </c>
      <c r="V134" s="36">
        <v>0</v>
      </c>
      <c r="W134" s="36" t="s">
        <v>136</v>
      </c>
    </row>
    <row r="135" spans="1:23">
      <c r="A135" s="35" t="s">
        <v>137</v>
      </c>
      <c r="B135" s="35">
        <v>1</v>
      </c>
      <c r="C135" s="35">
        <v>0.3</v>
      </c>
      <c r="D135" s="87">
        <v>3.9381262205796501</v>
      </c>
      <c r="E135" s="190" t="s">
        <v>136</v>
      </c>
      <c r="F135" s="36">
        <v>0.99710150255486296</v>
      </c>
      <c r="G135" s="36" t="s">
        <v>136</v>
      </c>
      <c r="H135" s="36">
        <v>0.94102471802479104</v>
      </c>
      <c r="I135" s="36" t="s">
        <v>136</v>
      </c>
      <c r="J135" s="36">
        <v>1</v>
      </c>
      <c r="K135" s="36" t="s">
        <v>136</v>
      </c>
      <c r="L135" s="36">
        <v>1</v>
      </c>
      <c r="M135" s="36" t="s">
        <v>136</v>
      </c>
      <c r="N135" s="36">
        <v>1</v>
      </c>
      <c r="O135" s="36" t="s">
        <v>136</v>
      </c>
      <c r="P135" s="36">
        <v>1</v>
      </c>
      <c r="Q135" s="36" t="s">
        <v>136</v>
      </c>
      <c r="R135" s="36">
        <v>2</v>
      </c>
      <c r="S135" s="36" t="s">
        <v>136</v>
      </c>
      <c r="T135" s="36">
        <v>0</v>
      </c>
      <c r="U135" s="36" t="s">
        <v>136</v>
      </c>
      <c r="V135" s="36">
        <v>0</v>
      </c>
      <c r="W135" s="36" t="s">
        <v>136</v>
      </c>
    </row>
    <row r="136" spans="1:23">
      <c r="A136" s="35" t="s">
        <v>137</v>
      </c>
      <c r="B136" s="35">
        <v>1</v>
      </c>
      <c r="C136" s="35">
        <v>0.6</v>
      </c>
      <c r="D136" s="87">
        <v>3.9712824664827902</v>
      </c>
      <c r="E136" s="190" t="s">
        <v>136</v>
      </c>
      <c r="F136" s="36">
        <v>0.998142690128629</v>
      </c>
      <c r="G136" s="36" t="s">
        <v>136</v>
      </c>
      <c r="H136" s="36">
        <v>0.97313977635416204</v>
      </c>
      <c r="I136" s="36" t="s">
        <v>136</v>
      </c>
      <c r="J136" s="36">
        <v>1</v>
      </c>
      <c r="K136" s="36" t="s">
        <v>136</v>
      </c>
      <c r="L136" s="36">
        <v>1</v>
      </c>
      <c r="M136" s="36" t="s">
        <v>136</v>
      </c>
      <c r="N136" s="36">
        <v>1</v>
      </c>
      <c r="O136" s="36" t="s">
        <v>136</v>
      </c>
      <c r="P136" s="36">
        <v>1</v>
      </c>
      <c r="Q136" s="36" t="s">
        <v>136</v>
      </c>
      <c r="R136" s="36">
        <v>2</v>
      </c>
      <c r="S136" s="36" t="s">
        <v>136</v>
      </c>
      <c r="T136" s="36">
        <v>0</v>
      </c>
      <c r="U136" s="36" t="s">
        <v>136</v>
      </c>
      <c r="V136" s="36">
        <v>0</v>
      </c>
      <c r="W136" s="36" t="s">
        <v>136</v>
      </c>
    </row>
    <row r="137" spans="1:23">
      <c r="A137" s="35" t="s">
        <v>137</v>
      </c>
      <c r="B137" s="35">
        <v>2</v>
      </c>
      <c r="C137" s="35">
        <v>0.1</v>
      </c>
      <c r="D137" s="87">
        <v>2.6261599478064501</v>
      </c>
      <c r="E137" s="190" t="s">
        <v>136</v>
      </c>
      <c r="F137" s="36">
        <v>0.912876652858579</v>
      </c>
      <c r="G137" s="36" t="s">
        <v>136</v>
      </c>
      <c r="H137" s="36">
        <v>0.71328329494787102</v>
      </c>
      <c r="I137" s="36" t="s">
        <v>136</v>
      </c>
      <c r="J137" s="36">
        <v>0.5</v>
      </c>
      <c r="K137" s="36" t="s">
        <v>136</v>
      </c>
      <c r="L137" s="36">
        <v>0.5</v>
      </c>
      <c r="M137" s="36" t="s">
        <v>136</v>
      </c>
      <c r="N137" s="36">
        <v>1</v>
      </c>
      <c r="O137" s="36" t="s">
        <v>136</v>
      </c>
      <c r="P137" s="36">
        <v>0</v>
      </c>
      <c r="Q137" s="36" t="s">
        <v>136</v>
      </c>
      <c r="R137" s="36">
        <v>2</v>
      </c>
      <c r="S137" s="36" t="s">
        <v>136</v>
      </c>
      <c r="T137" s="36">
        <v>1</v>
      </c>
      <c r="U137" s="36" t="s">
        <v>136</v>
      </c>
      <c r="V137" s="36">
        <v>1</v>
      </c>
      <c r="W137" s="36" t="s">
        <v>136</v>
      </c>
    </row>
    <row r="138" spans="1:23">
      <c r="A138" s="35" t="s">
        <v>137</v>
      </c>
      <c r="B138" s="35">
        <v>2</v>
      </c>
      <c r="C138" s="35">
        <v>0.2</v>
      </c>
      <c r="D138" s="87">
        <v>2.6300284624036099</v>
      </c>
      <c r="E138" s="190" t="s">
        <v>136</v>
      </c>
      <c r="F138" s="36">
        <v>0.91020617561903105</v>
      </c>
      <c r="G138" s="36" t="s">
        <v>136</v>
      </c>
      <c r="H138" s="36">
        <v>0.71982228678457605</v>
      </c>
      <c r="I138" s="36" t="s">
        <v>136</v>
      </c>
      <c r="J138" s="36">
        <v>0.5</v>
      </c>
      <c r="K138" s="36" t="s">
        <v>136</v>
      </c>
      <c r="L138" s="36">
        <v>0.5</v>
      </c>
      <c r="M138" s="36" t="s">
        <v>136</v>
      </c>
      <c r="N138" s="36">
        <v>1</v>
      </c>
      <c r="O138" s="36" t="s">
        <v>136</v>
      </c>
      <c r="P138" s="36">
        <v>0</v>
      </c>
      <c r="Q138" s="36" t="s">
        <v>136</v>
      </c>
      <c r="R138" s="36">
        <v>2</v>
      </c>
      <c r="S138" s="36" t="s">
        <v>136</v>
      </c>
      <c r="T138" s="36">
        <v>1</v>
      </c>
      <c r="U138" s="36" t="s">
        <v>136</v>
      </c>
      <c r="V138" s="36">
        <v>1</v>
      </c>
      <c r="W138" s="36" t="s">
        <v>136</v>
      </c>
    </row>
    <row r="139" spans="1:23">
      <c r="A139" s="35" t="s">
        <v>137</v>
      </c>
      <c r="B139" s="35">
        <v>2</v>
      </c>
      <c r="C139" s="35">
        <v>0.3</v>
      </c>
      <c r="D139" s="87">
        <v>2.83134629959706</v>
      </c>
      <c r="E139" s="190" t="s">
        <v>136</v>
      </c>
      <c r="F139" s="36">
        <v>0.99988389075051098</v>
      </c>
      <c r="G139" s="36" t="s">
        <v>136</v>
      </c>
      <c r="H139" s="36">
        <v>0.83146240884655398</v>
      </c>
      <c r="I139" s="36" t="s">
        <v>136</v>
      </c>
      <c r="J139" s="36">
        <v>0.5</v>
      </c>
      <c r="K139" s="36" t="s">
        <v>136</v>
      </c>
      <c r="L139" s="36">
        <v>0.5</v>
      </c>
      <c r="M139" s="36" t="s">
        <v>136</v>
      </c>
      <c r="N139" s="36">
        <v>1</v>
      </c>
      <c r="O139" s="36" t="s">
        <v>136</v>
      </c>
      <c r="P139" s="36">
        <v>0</v>
      </c>
      <c r="Q139" s="36" t="s">
        <v>136</v>
      </c>
      <c r="R139" s="36">
        <v>2</v>
      </c>
      <c r="S139" s="36" t="s">
        <v>136</v>
      </c>
      <c r="T139" s="36">
        <v>1</v>
      </c>
      <c r="U139" s="36" t="s">
        <v>136</v>
      </c>
      <c r="V139" s="36">
        <v>1</v>
      </c>
      <c r="W139" s="36" t="s">
        <v>136</v>
      </c>
    </row>
    <row r="140" spans="1:23">
      <c r="A140" s="35" t="s">
        <v>137</v>
      </c>
      <c r="B140" s="35">
        <v>2</v>
      </c>
      <c r="C140" s="35">
        <v>0.6</v>
      </c>
      <c r="D140" s="87">
        <v>2.5728389630679902</v>
      </c>
      <c r="E140" s="190" t="s">
        <v>136</v>
      </c>
      <c r="F140" s="36">
        <v>0.94111522581741702</v>
      </c>
      <c r="G140" s="36" t="s">
        <v>136</v>
      </c>
      <c r="H140" s="36">
        <v>0.63172373725057596</v>
      </c>
      <c r="I140" s="36" t="s">
        <v>136</v>
      </c>
      <c r="J140" s="36">
        <v>0.5</v>
      </c>
      <c r="K140" s="36" t="s">
        <v>136</v>
      </c>
      <c r="L140" s="36">
        <v>0.5</v>
      </c>
      <c r="M140" s="36" t="s">
        <v>136</v>
      </c>
      <c r="N140" s="36">
        <v>1</v>
      </c>
      <c r="O140" s="36" t="s">
        <v>136</v>
      </c>
      <c r="P140" s="36">
        <v>0</v>
      </c>
      <c r="Q140" s="36" t="s">
        <v>136</v>
      </c>
      <c r="R140" s="36">
        <v>2</v>
      </c>
      <c r="S140" s="36" t="s">
        <v>136</v>
      </c>
      <c r="T140" s="36">
        <v>1</v>
      </c>
      <c r="U140" s="36" t="s">
        <v>136</v>
      </c>
      <c r="V140" s="36">
        <v>1</v>
      </c>
      <c r="W140" s="36" t="s">
        <v>136</v>
      </c>
    </row>
    <row r="141" spans="1:23">
      <c r="A141" s="35" t="s">
        <v>137</v>
      </c>
      <c r="B141" s="35">
        <v>10</v>
      </c>
      <c r="C141" s="35">
        <v>0.1</v>
      </c>
      <c r="D141" s="87">
        <v>3.65514266593402</v>
      </c>
      <c r="E141" s="190" t="s">
        <v>136</v>
      </c>
      <c r="F141" s="36">
        <v>0.99660987181619898</v>
      </c>
      <c r="G141" s="36" t="s">
        <v>136</v>
      </c>
      <c r="H141" s="36">
        <v>0.99186612745115699</v>
      </c>
      <c r="I141" s="36" t="s">
        <v>136</v>
      </c>
      <c r="J141" s="36">
        <v>0.66666666666666696</v>
      </c>
      <c r="K141" s="36" t="s">
        <v>136</v>
      </c>
      <c r="L141" s="36">
        <v>1</v>
      </c>
      <c r="M141" s="36" t="s">
        <v>136</v>
      </c>
      <c r="N141" s="36">
        <v>2</v>
      </c>
      <c r="O141" s="36" t="s">
        <v>136</v>
      </c>
      <c r="P141" s="36">
        <v>1</v>
      </c>
      <c r="Q141" s="36" t="s">
        <v>136</v>
      </c>
      <c r="R141" s="36">
        <v>3</v>
      </c>
      <c r="S141" s="36" t="s">
        <v>136</v>
      </c>
      <c r="T141" s="36">
        <v>0</v>
      </c>
      <c r="U141" s="36" t="s">
        <v>136</v>
      </c>
      <c r="V141" s="36">
        <v>1</v>
      </c>
      <c r="W141" s="36" t="s">
        <v>136</v>
      </c>
    </row>
    <row r="142" spans="1:23">
      <c r="A142" s="35" t="s">
        <v>137</v>
      </c>
      <c r="B142" s="35">
        <v>10</v>
      </c>
      <c r="C142" s="35">
        <v>0.2</v>
      </c>
      <c r="D142" s="87">
        <v>2.69433666038067</v>
      </c>
      <c r="E142" s="190" t="s">
        <v>136</v>
      </c>
      <c r="F142" s="36">
        <v>0.96114232992382598</v>
      </c>
      <c r="G142" s="36" t="s">
        <v>136</v>
      </c>
      <c r="H142" s="36">
        <v>0.89986099712351197</v>
      </c>
      <c r="I142" s="36" t="s">
        <v>136</v>
      </c>
      <c r="J142" s="36">
        <v>0.33333333333333298</v>
      </c>
      <c r="K142" s="36" t="s">
        <v>136</v>
      </c>
      <c r="L142" s="36">
        <v>0.5</v>
      </c>
      <c r="M142" s="36" t="s">
        <v>136</v>
      </c>
      <c r="N142" s="36">
        <v>2</v>
      </c>
      <c r="O142" s="36" t="s">
        <v>136</v>
      </c>
      <c r="P142" s="36">
        <v>0</v>
      </c>
      <c r="Q142" s="36" t="s">
        <v>136</v>
      </c>
      <c r="R142" s="36">
        <v>3</v>
      </c>
      <c r="S142" s="36" t="s">
        <v>136</v>
      </c>
      <c r="T142" s="36">
        <v>1</v>
      </c>
      <c r="U142" s="36" t="s">
        <v>136</v>
      </c>
      <c r="V142" s="36">
        <v>2</v>
      </c>
      <c r="W142" s="36" t="s">
        <v>136</v>
      </c>
    </row>
    <row r="143" spans="1:23">
      <c r="A143" s="35" t="s">
        <v>137</v>
      </c>
      <c r="B143" s="35">
        <v>10</v>
      </c>
      <c r="C143" s="35">
        <v>0.3</v>
      </c>
      <c r="D143" s="87">
        <v>2.5951260803549401</v>
      </c>
      <c r="E143" s="190" t="s">
        <v>136</v>
      </c>
      <c r="F143" s="36">
        <v>0.93074287130827205</v>
      </c>
      <c r="G143" s="36" t="s">
        <v>136</v>
      </c>
      <c r="H143" s="36">
        <v>0.66438320904667003</v>
      </c>
      <c r="I143" s="36" t="s">
        <v>136</v>
      </c>
      <c r="J143" s="36">
        <v>0.5</v>
      </c>
      <c r="K143" s="36" t="s">
        <v>136</v>
      </c>
      <c r="L143" s="36">
        <v>0.5</v>
      </c>
      <c r="M143" s="36" t="s">
        <v>136</v>
      </c>
      <c r="N143" s="36">
        <v>1</v>
      </c>
      <c r="O143" s="36" t="s">
        <v>136</v>
      </c>
      <c r="P143" s="36">
        <v>0</v>
      </c>
      <c r="Q143" s="36" t="s">
        <v>136</v>
      </c>
      <c r="R143" s="36">
        <v>2</v>
      </c>
      <c r="S143" s="36" t="s">
        <v>136</v>
      </c>
      <c r="T143" s="36">
        <v>1</v>
      </c>
      <c r="U143" s="36" t="s">
        <v>136</v>
      </c>
      <c r="V143" s="36">
        <v>1</v>
      </c>
      <c r="W143" s="36" t="s">
        <v>136</v>
      </c>
    </row>
    <row r="144" spans="1:23" ht="15.75" thickBot="1">
      <c r="A144" s="32" t="s">
        <v>137</v>
      </c>
      <c r="B144" s="32">
        <v>10</v>
      </c>
      <c r="C144" s="32">
        <v>0.6</v>
      </c>
      <c r="D144" s="88">
        <v>2.3234150577146999</v>
      </c>
      <c r="E144" s="187" t="s">
        <v>136</v>
      </c>
      <c r="F144" s="31">
        <v>0.99480402827793502</v>
      </c>
      <c r="G144" s="31" t="s">
        <v>136</v>
      </c>
      <c r="H144" s="31">
        <v>0.32861102943676201</v>
      </c>
      <c r="I144" s="31" t="s">
        <v>136</v>
      </c>
      <c r="J144" s="31">
        <v>0.5</v>
      </c>
      <c r="K144" s="31" t="s">
        <v>136</v>
      </c>
      <c r="L144" s="31">
        <v>0.5</v>
      </c>
      <c r="M144" s="31" t="s">
        <v>136</v>
      </c>
      <c r="N144" s="31">
        <v>2</v>
      </c>
      <c r="O144" s="31" t="s">
        <v>136</v>
      </c>
      <c r="P144" s="31">
        <v>0</v>
      </c>
      <c r="Q144" s="31" t="s">
        <v>136</v>
      </c>
      <c r="R144" s="31">
        <v>2</v>
      </c>
      <c r="S144" s="31" t="s">
        <v>136</v>
      </c>
      <c r="T144" s="31">
        <v>1</v>
      </c>
      <c r="U144" s="31" t="s">
        <v>136</v>
      </c>
      <c r="V144" s="31">
        <v>1</v>
      </c>
      <c r="W144" s="31" t="s">
        <v>136</v>
      </c>
    </row>
    <row r="145" spans="1:23" ht="15.75" thickTop="1">
      <c r="A145" s="104" t="s">
        <v>135</v>
      </c>
      <c r="B145" s="35">
        <v>0.1</v>
      </c>
      <c r="C145" s="35">
        <v>0.1</v>
      </c>
      <c r="D145" s="87">
        <v>3.9957981548407102</v>
      </c>
      <c r="E145" s="190">
        <v>6.4549269751658204E-4</v>
      </c>
      <c r="F145" s="36">
        <v>0.997241868380639</v>
      </c>
      <c r="G145" s="36">
        <v>6.4851915824876995E-4</v>
      </c>
      <c r="H145" s="36">
        <v>0.99855628646007899</v>
      </c>
      <c r="I145" s="36">
        <v>3.3926407966950199E-4</v>
      </c>
      <c r="J145" s="36">
        <v>1</v>
      </c>
      <c r="K145" s="36">
        <v>0</v>
      </c>
      <c r="L145" s="36">
        <v>1</v>
      </c>
      <c r="M145" s="36">
        <v>0</v>
      </c>
      <c r="N145" s="36">
        <v>1</v>
      </c>
      <c r="O145" s="36">
        <v>0</v>
      </c>
      <c r="P145" s="36">
        <v>1</v>
      </c>
      <c r="Q145" s="36">
        <v>0</v>
      </c>
      <c r="R145" s="36">
        <v>2</v>
      </c>
      <c r="S145" s="36">
        <v>0</v>
      </c>
      <c r="T145" s="36">
        <v>0</v>
      </c>
      <c r="U145" s="36">
        <v>0</v>
      </c>
      <c r="V145" s="36">
        <v>0</v>
      </c>
      <c r="W145" s="36">
        <v>0</v>
      </c>
    </row>
    <row r="146" spans="1:23">
      <c r="A146" s="105" t="s">
        <v>135</v>
      </c>
      <c r="B146" s="28">
        <v>0.1</v>
      </c>
      <c r="C146" s="28">
        <v>0.2</v>
      </c>
      <c r="D146" s="87">
        <v>3.9947597820804699</v>
      </c>
      <c r="E146" s="186">
        <v>7.3290948028657203E-4</v>
      </c>
      <c r="F146" s="27">
        <v>0.99621106339295395</v>
      </c>
      <c r="G146" s="27">
        <v>5.9462540730775804E-4</v>
      </c>
      <c r="H146" s="27">
        <v>0.99854871868752104</v>
      </c>
      <c r="I146" s="27">
        <v>4.6004869165453601E-4</v>
      </c>
      <c r="J146" s="27">
        <v>1</v>
      </c>
      <c r="K146" s="27">
        <v>0</v>
      </c>
      <c r="L146" s="27">
        <v>1</v>
      </c>
      <c r="M146" s="27">
        <v>0</v>
      </c>
      <c r="N146" s="27">
        <v>1</v>
      </c>
      <c r="O146" s="27">
        <v>0</v>
      </c>
      <c r="P146" s="27">
        <v>1</v>
      </c>
      <c r="Q146" s="27">
        <v>0</v>
      </c>
      <c r="R146" s="27">
        <v>2</v>
      </c>
      <c r="S146" s="27">
        <v>0</v>
      </c>
      <c r="T146" s="27">
        <v>0</v>
      </c>
      <c r="U146" s="27">
        <v>0</v>
      </c>
      <c r="V146" s="27">
        <v>0</v>
      </c>
      <c r="W146" s="27">
        <v>0</v>
      </c>
    </row>
    <row r="147" spans="1:23">
      <c r="A147" s="105" t="s">
        <v>135</v>
      </c>
      <c r="B147" s="28">
        <v>0.1</v>
      </c>
      <c r="C147" s="28">
        <v>0.3</v>
      </c>
      <c r="D147" s="87">
        <v>3.9907594186634299</v>
      </c>
      <c r="E147" s="186">
        <v>6.6476196662324796E-4</v>
      </c>
      <c r="F147" s="27">
        <v>0.99235862810176101</v>
      </c>
      <c r="G147" s="27">
        <v>6.5025606763914601E-4</v>
      </c>
      <c r="H147" s="27">
        <v>0.99840079056166897</v>
      </c>
      <c r="I147" s="27">
        <v>2.9268037827297698E-4</v>
      </c>
      <c r="J147" s="27">
        <v>1</v>
      </c>
      <c r="K147" s="27">
        <v>0</v>
      </c>
      <c r="L147" s="27">
        <v>1</v>
      </c>
      <c r="M147" s="27">
        <v>0</v>
      </c>
      <c r="N147" s="27">
        <v>1</v>
      </c>
      <c r="O147" s="27">
        <v>0</v>
      </c>
      <c r="P147" s="27">
        <v>1</v>
      </c>
      <c r="Q147" s="27">
        <v>0</v>
      </c>
      <c r="R147" s="27">
        <v>2</v>
      </c>
      <c r="S147" s="27">
        <v>0</v>
      </c>
      <c r="T147" s="27">
        <v>0</v>
      </c>
      <c r="U147" s="27">
        <v>0</v>
      </c>
      <c r="V147" s="27">
        <v>0</v>
      </c>
      <c r="W147" s="27">
        <v>0</v>
      </c>
    </row>
    <row r="148" spans="1:23">
      <c r="A148" s="105" t="s">
        <v>135</v>
      </c>
      <c r="B148" s="28">
        <v>0.1</v>
      </c>
      <c r="C148" s="28">
        <v>0.6</v>
      </c>
      <c r="D148" s="87">
        <v>3.6569347711751998</v>
      </c>
      <c r="E148" s="186">
        <v>0.45262568314087298</v>
      </c>
      <c r="F148" s="27">
        <v>0.90839256899360799</v>
      </c>
      <c r="G148" s="27">
        <v>1.4023358353238599E-2</v>
      </c>
      <c r="H148" s="27">
        <v>0.99854220218159895</v>
      </c>
      <c r="I148" s="27">
        <v>4.2676014700572599E-4</v>
      </c>
      <c r="J148" s="27">
        <v>0.875</v>
      </c>
      <c r="K148" s="27">
        <v>0.22213082915965901</v>
      </c>
      <c r="L148" s="27">
        <v>0.875</v>
      </c>
      <c r="M148" s="27">
        <v>0.22213082915965901</v>
      </c>
      <c r="N148" s="27">
        <v>0.75</v>
      </c>
      <c r="O148" s="27">
        <v>0.44426165831931902</v>
      </c>
      <c r="P148" s="27">
        <v>1</v>
      </c>
      <c r="Q148" s="27">
        <v>0</v>
      </c>
      <c r="R148" s="27">
        <v>2</v>
      </c>
      <c r="S148" s="27">
        <v>0</v>
      </c>
      <c r="T148" s="27">
        <v>0.25</v>
      </c>
      <c r="U148" s="27">
        <v>0.44426165831931902</v>
      </c>
      <c r="V148" s="27">
        <v>0.25</v>
      </c>
      <c r="W148" s="27">
        <v>0.44426165831931902</v>
      </c>
    </row>
    <row r="149" spans="1:23">
      <c r="A149" s="105" t="s">
        <v>135</v>
      </c>
      <c r="B149" s="28">
        <v>0.5</v>
      </c>
      <c r="C149" s="28">
        <v>0.1</v>
      </c>
      <c r="D149" s="87">
        <v>3.9962870289422998</v>
      </c>
      <c r="E149" s="186">
        <v>9.5288387881366102E-4</v>
      </c>
      <c r="F149" s="27">
        <v>0.99688138701106399</v>
      </c>
      <c r="G149" s="27">
        <v>4.1485225423216099E-4</v>
      </c>
      <c r="H149" s="27">
        <v>0.99940564193123804</v>
      </c>
      <c r="I149" s="27">
        <v>6.6819984851030799E-4</v>
      </c>
      <c r="J149" s="27">
        <v>1</v>
      </c>
      <c r="K149" s="27">
        <v>0</v>
      </c>
      <c r="L149" s="27">
        <v>1</v>
      </c>
      <c r="M149" s="27">
        <v>0</v>
      </c>
      <c r="N149" s="27">
        <v>1</v>
      </c>
      <c r="O149" s="27">
        <v>0</v>
      </c>
      <c r="P149" s="27">
        <v>1</v>
      </c>
      <c r="Q149" s="27">
        <v>0</v>
      </c>
      <c r="R149" s="27">
        <v>2</v>
      </c>
      <c r="S149" s="27">
        <v>0</v>
      </c>
      <c r="T149" s="27">
        <v>0</v>
      </c>
      <c r="U149" s="27">
        <v>0</v>
      </c>
      <c r="V149" s="27">
        <v>0</v>
      </c>
      <c r="W149" s="27">
        <v>0</v>
      </c>
    </row>
    <row r="150" spans="1:23">
      <c r="A150" s="105" t="s">
        <v>135</v>
      </c>
      <c r="B150" s="28">
        <v>0.5</v>
      </c>
      <c r="C150" s="28">
        <v>0.2</v>
      </c>
      <c r="D150" s="87">
        <v>3.9964948878901598</v>
      </c>
      <c r="E150" s="186">
        <v>3.8158876922553102E-4</v>
      </c>
      <c r="F150" s="27">
        <v>0.99655474705761105</v>
      </c>
      <c r="G150" s="27">
        <v>3.4177607805432701E-4</v>
      </c>
      <c r="H150" s="27">
        <v>0.999940140832556</v>
      </c>
      <c r="I150" s="27">
        <v>1.1936957228964E-4</v>
      </c>
      <c r="J150" s="27">
        <v>1</v>
      </c>
      <c r="K150" s="27">
        <v>0</v>
      </c>
      <c r="L150" s="27">
        <v>1</v>
      </c>
      <c r="M150" s="27">
        <v>0</v>
      </c>
      <c r="N150" s="27">
        <v>1</v>
      </c>
      <c r="O150" s="27">
        <v>0</v>
      </c>
      <c r="P150" s="27">
        <v>1</v>
      </c>
      <c r="Q150" s="27">
        <v>0</v>
      </c>
      <c r="R150" s="27">
        <v>2</v>
      </c>
      <c r="S150" s="27">
        <v>0</v>
      </c>
      <c r="T150" s="27">
        <v>0</v>
      </c>
      <c r="U150" s="27">
        <v>0</v>
      </c>
      <c r="V150" s="27">
        <v>0</v>
      </c>
      <c r="W150" s="27">
        <v>0</v>
      </c>
    </row>
    <row r="151" spans="1:23">
      <c r="A151" s="105" t="s">
        <v>135</v>
      </c>
      <c r="B151" s="28">
        <v>0.5</v>
      </c>
      <c r="C151" s="28">
        <v>0.3</v>
      </c>
      <c r="D151" s="87">
        <v>3.9961541135272798</v>
      </c>
      <c r="E151" s="186">
        <v>9.5375533589352104E-4</v>
      </c>
      <c r="F151" s="27">
        <v>0.99685937842292605</v>
      </c>
      <c r="G151" s="27">
        <v>7.4209451078946997E-4</v>
      </c>
      <c r="H151" s="27">
        <v>0.99929473510435496</v>
      </c>
      <c r="I151" s="27">
        <v>6.5636509356660499E-4</v>
      </c>
      <c r="J151" s="27">
        <v>1</v>
      </c>
      <c r="K151" s="27">
        <v>0</v>
      </c>
      <c r="L151" s="27">
        <v>1</v>
      </c>
      <c r="M151" s="27">
        <v>0</v>
      </c>
      <c r="N151" s="27">
        <v>1</v>
      </c>
      <c r="O151" s="27">
        <v>0</v>
      </c>
      <c r="P151" s="27">
        <v>1</v>
      </c>
      <c r="Q151" s="27">
        <v>0</v>
      </c>
      <c r="R151" s="27">
        <v>2</v>
      </c>
      <c r="S151" s="27">
        <v>0</v>
      </c>
      <c r="T151" s="27">
        <v>0</v>
      </c>
      <c r="U151" s="27">
        <v>0</v>
      </c>
      <c r="V151" s="27">
        <v>0</v>
      </c>
      <c r="W151" s="27">
        <v>0</v>
      </c>
    </row>
    <row r="152" spans="1:23">
      <c r="A152" s="105" t="s">
        <v>135</v>
      </c>
      <c r="B152" s="28">
        <v>0.5</v>
      </c>
      <c r="C152" s="28">
        <v>0.6</v>
      </c>
      <c r="D152" s="87">
        <v>3.9745117161244798</v>
      </c>
      <c r="E152" s="186">
        <v>1.20727522049107E-2</v>
      </c>
      <c r="F152" s="27">
        <v>0.99515652861319304</v>
      </c>
      <c r="G152" s="27">
        <v>1.4903992915883499E-3</v>
      </c>
      <c r="H152" s="27">
        <v>0.97935518751129202</v>
      </c>
      <c r="I152" s="27">
        <v>1.20788813419868E-2</v>
      </c>
      <c r="J152" s="27">
        <v>1</v>
      </c>
      <c r="K152" s="27">
        <v>0</v>
      </c>
      <c r="L152" s="27">
        <v>1</v>
      </c>
      <c r="M152" s="27">
        <v>0</v>
      </c>
      <c r="N152" s="27">
        <v>1</v>
      </c>
      <c r="O152" s="27">
        <v>0</v>
      </c>
      <c r="P152" s="27">
        <v>1</v>
      </c>
      <c r="Q152" s="27">
        <v>0</v>
      </c>
      <c r="R152" s="27">
        <v>2</v>
      </c>
      <c r="S152" s="27">
        <v>0</v>
      </c>
      <c r="T152" s="27">
        <v>0</v>
      </c>
      <c r="U152" s="27">
        <v>0</v>
      </c>
      <c r="V152" s="27">
        <v>0</v>
      </c>
      <c r="W152" s="27">
        <v>0</v>
      </c>
    </row>
    <row r="153" spans="1:23">
      <c r="A153" s="105" t="s">
        <v>135</v>
      </c>
      <c r="B153" s="28">
        <v>1</v>
      </c>
      <c r="C153" s="28">
        <v>0.1</v>
      </c>
      <c r="D153" s="87">
        <v>3.9406362946681899</v>
      </c>
      <c r="E153" s="186">
        <v>3.1706234087484297E-2</v>
      </c>
      <c r="F153" s="27">
        <v>0.99751055758757301</v>
      </c>
      <c r="G153" s="27">
        <v>8.3248266039014703E-4</v>
      </c>
      <c r="H153" s="27">
        <v>0.94312573708062397</v>
      </c>
      <c r="I153" s="27">
        <v>3.1765951649677097E-2</v>
      </c>
      <c r="J153" s="27">
        <v>1</v>
      </c>
      <c r="K153" s="27">
        <v>0</v>
      </c>
      <c r="L153" s="27">
        <v>1</v>
      </c>
      <c r="M153" s="27">
        <v>0</v>
      </c>
      <c r="N153" s="27">
        <v>1</v>
      </c>
      <c r="O153" s="27">
        <v>0</v>
      </c>
      <c r="P153" s="27">
        <v>1</v>
      </c>
      <c r="Q153" s="27">
        <v>0</v>
      </c>
      <c r="R153" s="27">
        <v>2</v>
      </c>
      <c r="S153" s="27">
        <v>0</v>
      </c>
      <c r="T153" s="27">
        <v>0</v>
      </c>
      <c r="U153" s="27">
        <v>0</v>
      </c>
      <c r="V153" s="27">
        <v>0</v>
      </c>
      <c r="W153" s="27">
        <v>0</v>
      </c>
    </row>
    <row r="154" spans="1:23">
      <c r="A154" s="105" t="s">
        <v>135</v>
      </c>
      <c r="B154" s="28">
        <v>1</v>
      </c>
      <c r="C154" s="28">
        <v>0.2</v>
      </c>
      <c r="D154" s="87">
        <v>3.9872734075447802</v>
      </c>
      <c r="E154" s="186">
        <v>8.1843831435787495E-3</v>
      </c>
      <c r="F154" s="27">
        <v>0.99701452642641797</v>
      </c>
      <c r="G154" s="27">
        <v>5.0780654217842604E-4</v>
      </c>
      <c r="H154" s="27">
        <v>0.99025888111836402</v>
      </c>
      <c r="I154" s="27">
        <v>8.2678867629119007E-3</v>
      </c>
      <c r="J154" s="27">
        <v>1</v>
      </c>
      <c r="K154" s="27">
        <v>0</v>
      </c>
      <c r="L154" s="27">
        <v>1</v>
      </c>
      <c r="M154" s="27">
        <v>0</v>
      </c>
      <c r="N154" s="27">
        <v>1</v>
      </c>
      <c r="O154" s="27">
        <v>0</v>
      </c>
      <c r="P154" s="27">
        <v>1</v>
      </c>
      <c r="Q154" s="27">
        <v>0</v>
      </c>
      <c r="R154" s="27">
        <v>2</v>
      </c>
      <c r="S154" s="27">
        <v>0</v>
      </c>
      <c r="T154" s="27">
        <v>0</v>
      </c>
      <c r="U154" s="27">
        <v>0</v>
      </c>
      <c r="V154" s="27">
        <v>0</v>
      </c>
      <c r="W154" s="27">
        <v>0</v>
      </c>
    </row>
    <row r="155" spans="1:23">
      <c r="A155" s="105" t="s">
        <v>135</v>
      </c>
      <c r="B155" s="28">
        <v>1</v>
      </c>
      <c r="C155" s="28">
        <v>0.3</v>
      </c>
      <c r="D155" s="87">
        <v>3.9338210514305798</v>
      </c>
      <c r="E155" s="186">
        <v>2.9352810137197798E-2</v>
      </c>
      <c r="F155" s="27">
        <v>0.99786030158201899</v>
      </c>
      <c r="G155" s="27">
        <v>1.0362537938211299E-3</v>
      </c>
      <c r="H155" s="27">
        <v>0.93596074984856503</v>
      </c>
      <c r="I155" s="27">
        <v>2.94569682194495E-2</v>
      </c>
      <c r="J155" s="27">
        <v>1</v>
      </c>
      <c r="K155" s="27">
        <v>0</v>
      </c>
      <c r="L155" s="27">
        <v>1</v>
      </c>
      <c r="M155" s="27">
        <v>0</v>
      </c>
      <c r="N155" s="27">
        <v>1</v>
      </c>
      <c r="O155" s="27">
        <v>0</v>
      </c>
      <c r="P155" s="27">
        <v>1</v>
      </c>
      <c r="Q155" s="27">
        <v>0</v>
      </c>
      <c r="R155" s="27">
        <v>2</v>
      </c>
      <c r="S155" s="27">
        <v>0</v>
      </c>
      <c r="T155" s="27">
        <v>0</v>
      </c>
      <c r="U155" s="27">
        <v>0</v>
      </c>
      <c r="V155" s="27">
        <v>0</v>
      </c>
      <c r="W155" s="27">
        <v>0</v>
      </c>
    </row>
    <row r="156" spans="1:23">
      <c r="A156" s="105" t="s">
        <v>135</v>
      </c>
      <c r="B156" s="28">
        <v>1</v>
      </c>
      <c r="C156" s="28">
        <v>0.6</v>
      </c>
      <c r="D156" s="87">
        <v>3.2367690592889402</v>
      </c>
      <c r="E156" s="186">
        <v>0.529628642984314</v>
      </c>
      <c r="F156" s="27">
        <v>0.99793191396426295</v>
      </c>
      <c r="G156" s="27">
        <v>6.6672461917963199E-4</v>
      </c>
      <c r="H156" s="27">
        <v>0.88883714532468205</v>
      </c>
      <c r="I156" s="27">
        <v>4.4627437183384001E-2</v>
      </c>
      <c r="J156" s="27">
        <v>0.67500000000000004</v>
      </c>
      <c r="K156" s="27">
        <v>0.244680242464796</v>
      </c>
      <c r="L156" s="27">
        <v>0.67500000000000004</v>
      </c>
      <c r="M156" s="27">
        <v>0.244680242464796</v>
      </c>
      <c r="N156" s="27">
        <v>1</v>
      </c>
      <c r="O156" s="27">
        <v>0</v>
      </c>
      <c r="P156" s="27">
        <v>0.35</v>
      </c>
      <c r="Q156" s="27">
        <v>0.489360484929592</v>
      </c>
      <c r="R156" s="27">
        <v>2</v>
      </c>
      <c r="S156" s="27">
        <v>0</v>
      </c>
      <c r="T156" s="27">
        <v>0.65</v>
      </c>
      <c r="U156" s="27">
        <v>0.489360484929592</v>
      </c>
      <c r="V156" s="27">
        <v>0.65</v>
      </c>
      <c r="W156" s="27">
        <v>0.489360484929592</v>
      </c>
    </row>
    <row r="157" spans="1:23">
      <c r="A157" s="105" t="s">
        <v>135</v>
      </c>
      <c r="B157" s="28">
        <v>2</v>
      </c>
      <c r="C157" s="28">
        <v>0.1</v>
      </c>
      <c r="D157" s="87">
        <v>2.8212749109900899</v>
      </c>
      <c r="E157" s="186">
        <v>0.405927820812924</v>
      </c>
      <c r="F157" s="27">
        <v>0.93546671867604902</v>
      </c>
      <c r="G157" s="27">
        <v>4.90905448260976E-2</v>
      </c>
      <c r="H157" s="27">
        <v>0.78580819231404597</v>
      </c>
      <c r="I157" s="27">
        <v>8.0682535434358202E-2</v>
      </c>
      <c r="J157" s="27">
        <v>0.55000000000000004</v>
      </c>
      <c r="K157" s="27">
        <v>0.15389675281277301</v>
      </c>
      <c r="L157" s="27">
        <v>0.55000000000000004</v>
      </c>
      <c r="M157" s="27">
        <v>0.15389675281277301</v>
      </c>
      <c r="N157" s="27">
        <v>1</v>
      </c>
      <c r="O157" s="27">
        <v>0</v>
      </c>
      <c r="P157" s="27">
        <v>0.1</v>
      </c>
      <c r="Q157" s="27">
        <v>0.30779350562554603</v>
      </c>
      <c r="R157" s="27">
        <v>2</v>
      </c>
      <c r="S157" s="27">
        <v>0</v>
      </c>
      <c r="T157" s="27">
        <v>0.9</v>
      </c>
      <c r="U157" s="27">
        <v>0.30779350562554603</v>
      </c>
      <c r="V157" s="27">
        <v>0.9</v>
      </c>
      <c r="W157" s="27">
        <v>0.30779350562554603</v>
      </c>
    </row>
    <row r="158" spans="1:23">
      <c r="A158" s="105" t="s">
        <v>135</v>
      </c>
      <c r="B158" s="28">
        <v>2</v>
      </c>
      <c r="C158" s="28">
        <v>0.2</v>
      </c>
      <c r="D158" s="87">
        <v>2.7865642314165502</v>
      </c>
      <c r="E158" s="186">
        <v>0.29844853914552899</v>
      </c>
      <c r="F158" s="27">
        <v>0.95162369740763397</v>
      </c>
      <c r="G158" s="27">
        <v>5.0065596906010999E-2</v>
      </c>
      <c r="H158" s="27">
        <v>0.78494053400891906</v>
      </c>
      <c r="I158" s="27">
        <v>7.0146319500260595E-2</v>
      </c>
      <c r="J158" s="27">
        <v>0.52500000000000002</v>
      </c>
      <c r="K158" s="27">
        <v>0.111803398874989</v>
      </c>
      <c r="L158" s="27">
        <v>0.52500000000000002</v>
      </c>
      <c r="M158" s="27">
        <v>0.111803398874989</v>
      </c>
      <c r="N158" s="27">
        <v>1</v>
      </c>
      <c r="O158" s="27">
        <v>0</v>
      </c>
      <c r="P158" s="27">
        <v>0.05</v>
      </c>
      <c r="Q158" s="27">
        <v>0.22360679774997799</v>
      </c>
      <c r="R158" s="27">
        <v>2</v>
      </c>
      <c r="S158" s="27">
        <v>0</v>
      </c>
      <c r="T158" s="27">
        <v>0.95</v>
      </c>
      <c r="U158" s="27">
        <v>0.22360679774997799</v>
      </c>
      <c r="V158" s="27">
        <v>0.95</v>
      </c>
      <c r="W158" s="27">
        <v>0.22360679774997799</v>
      </c>
    </row>
    <row r="159" spans="1:23">
      <c r="A159" s="105" t="s">
        <v>135</v>
      </c>
      <c r="B159" s="28">
        <v>2</v>
      </c>
      <c r="C159" s="28">
        <v>0.3</v>
      </c>
      <c r="D159" s="87">
        <v>2.83199997443193</v>
      </c>
      <c r="E159" s="186">
        <v>0.396062651086169</v>
      </c>
      <c r="F159" s="27">
        <v>0.94967687959247504</v>
      </c>
      <c r="G159" s="27">
        <v>4.7130127082684298E-2</v>
      </c>
      <c r="H159" s="27">
        <v>0.78232309483945595</v>
      </c>
      <c r="I159" s="27">
        <v>8.3338007354525706E-2</v>
      </c>
      <c r="J159" s="27">
        <v>0.55000000000000004</v>
      </c>
      <c r="K159" s="27">
        <v>0.15389675281277301</v>
      </c>
      <c r="L159" s="27">
        <v>0.55000000000000004</v>
      </c>
      <c r="M159" s="27">
        <v>0.15389675281277301</v>
      </c>
      <c r="N159" s="27">
        <v>1</v>
      </c>
      <c r="O159" s="27">
        <v>0</v>
      </c>
      <c r="P159" s="27">
        <v>0.1</v>
      </c>
      <c r="Q159" s="27">
        <v>0.30779350562554603</v>
      </c>
      <c r="R159" s="27">
        <v>2</v>
      </c>
      <c r="S159" s="27">
        <v>0</v>
      </c>
      <c r="T159" s="27">
        <v>0.9</v>
      </c>
      <c r="U159" s="27">
        <v>0.30779350562554603</v>
      </c>
      <c r="V159" s="27">
        <v>0.9</v>
      </c>
      <c r="W159" s="27">
        <v>0.30779350562554603</v>
      </c>
    </row>
    <row r="160" spans="1:23">
      <c r="A160" s="105" t="s">
        <v>135</v>
      </c>
      <c r="B160" s="28">
        <v>2</v>
      </c>
      <c r="C160" s="28">
        <v>0.6</v>
      </c>
      <c r="D160" s="87">
        <v>2.6264803326869099</v>
      </c>
      <c r="E160" s="186">
        <v>0.104868468522279</v>
      </c>
      <c r="F160" s="27">
        <v>0.94367987778829099</v>
      </c>
      <c r="G160" s="27">
        <v>2.7727047112530899E-2</v>
      </c>
      <c r="H160" s="27">
        <v>0.68280045489862096</v>
      </c>
      <c r="I160" s="27">
        <v>8.7456862577121403E-2</v>
      </c>
      <c r="J160" s="27">
        <v>0.5</v>
      </c>
      <c r="K160" s="27">
        <v>0</v>
      </c>
      <c r="L160" s="27">
        <v>0.5</v>
      </c>
      <c r="M160" s="27">
        <v>0</v>
      </c>
      <c r="N160" s="27">
        <v>1</v>
      </c>
      <c r="O160" s="27">
        <v>0</v>
      </c>
      <c r="P160" s="27">
        <v>0</v>
      </c>
      <c r="Q160" s="27">
        <v>0</v>
      </c>
      <c r="R160" s="27">
        <v>2</v>
      </c>
      <c r="S160" s="27">
        <v>0</v>
      </c>
      <c r="T160" s="27">
        <v>1</v>
      </c>
      <c r="U160" s="27">
        <v>0</v>
      </c>
      <c r="V160" s="27">
        <v>1</v>
      </c>
      <c r="W160" s="27">
        <v>0</v>
      </c>
    </row>
    <row r="161" spans="1:23">
      <c r="A161" s="105" t="s">
        <v>135</v>
      </c>
      <c r="B161" s="28">
        <v>10</v>
      </c>
      <c r="C161" s="28">
        <v>0.1</v>
      </c>
      <c r="D161" s="87">
        <v>3.5604424668039298</v>
      </c>
      <c r="E161" s="186">
        <v>0.53983803102866901</v>
      </c>
      <c r="F161" s="27">
        <v>0.99999595924784801</v>
      </c>
      <c r="G161" s="27">
        <v>1.07476757967112E-10</v>
      </c>
      <c r="H161" s="27">
        <v>0.91044650755608703</v>
      </c>
      <c r="I161" s="27">
        <v>6.0436391838150902E-2</v>
      </c>
      <c r="J161" s="27">
        <v>0.82499999999999996</v>
      </c>
      <c r="K161" s="27">
        <v>0.244680242464796</v>
      </c>
      <c r="L161" s="27">
        <v>0.82499999999999996</v>
      </c>
      <c r="M161" s="27">
        <v>0.244680242464796</v>
      </c>
      <c r="N161" s="27">
        <v>1</v>
      </c>
      <c r="O161" s="27">
        <v>0</v>
      </c>
      <c r="P161" s="27">
        <v>0.65</v>
      </c>
      <c r="Q161" s="27">
        <v>0.489360484929592</v>
      </c>
      <c r="R161" s="27">
        <v>2</v>
      </c>
      <c r="S161" s="27">
        <v>0</v>
      </c>
      <c r="T161" s="27">
        <v>0.35</v>
      </c>
      <c r="U161" s="27">
        <v>0.489360484929592</v>
      </c>
      <c r="V161" s="27">
        <v>0.35</v>
      </c>
      <c r="W161" s="27">
        <v>0.489360484929592</v>
      </c>
    </row>
    <row r="162" spans="1:23">
      <c r="A162" s="105" t="s">
        <v>135</v>
      </c>
      <c r="B162" s="28">
        <v>10</v>
      </c>
      <c r="C162" s="28">
        <v>0.2</v>
      </c>
      <c r="D162" s="87">
        <v>3.6126818987303499</v>
      </c>
      <c r="E162" s="186">
        <v>0.56983187055779005</v>
      </c>
      <c r="F162" s="27">
        <v>0.99113309450548803</v>
      </c>
      <c r="G162" s="27">
        <v>2.7269325743551301E-2</v>
      </c>
      <c r="H162" s="27">
        <v>0.92154880422486796</v>
      </c>
      <c r="I162" s="27">
        <v>9.31675348905429E-2</v>
      </c>
      <c r="J162" s="27">
        <v>0.85</v>
      </c>
      <c r="K162" s="27">
        <v>0.23508117299081299</v>
      </c>
      <c r="L162" s="27">
        <v>0.85</v>
      </c>
      <c r="M162" s="27">
        <v>0.23508117299081299</v>
      </c>
      <c r="N162" s="27">
        <v>1</v>
      </c>
      <c r="O162" s="27">
        <v>0</v>
      </c>
      <c r="P162" s="27">
        <v>0.7</v>
      </c>
      <c r="Q162" s="27">
        <v>0.47016234598162698</v>
      </c>
      <c r="R162" s="27">
        <v>2</v>
      </c>
      <c r="S162" s="27">
        <v>0</v>
      </c>
      <c r="T162" s="27">
        <v>0.3</v>
      </c>
      <c r="U162" s="27">
        <v>0.47016234598162698</v>
      </c>
      <c r="V162" s="27">
        <v>0.3</v>
      </c>
      <c r="W162" s="27">
        <v>0.47016234598162698</v>
      </c>
    </row>
    <row r="163" spans="1:23">
      <c r="A163" s="105" t="s">
        <v>135</v>
      </c>
      <c r="B163" s="28">
        <v>10</v>
      </c>
      <c r="C163" s="28">
        <v>0.3</v>
      </c>
      <c r="D163" s="87">
        <v>3.30844497362434</v>
      </c>
      <c r="E163" s="186">
        <v>0.677716590766125</v>
      </c>
      <c r="F163" s="27">
        <v>0.97865005842547104</v>
      </c>
      <c r="G163" s="27">
        <v>3.14853147966941E-2</v>
      </c>
      <c r="H163" s="27">
        <v>0.82979491519886805</v>
      </c>
      <c r="I163" s="27">
        <v>0.157776443525765</v>
      </c>
      <c r="J163" s="27">
        <v>0.75</v>
      </c>
      <c r="K163" s="27">
        <v>0.25649458802128799</v>
      </c>
      <c r="L163" s="27">
        <v>0.75</v>
      </c>
      <c r="M163" s="27">
        <v>0.25649458802128799</v>
      </c>
      <c r="N163" s="27">
        <v>1</v>
      </c>
      <c r="O163" s="27">
        <v>0</v>
      </c>
      <c r="P163" s="27">
        <v>0.5</v>
      </c>
      <c r="Q163" s="27">
        <v>0.51298917604257699</v>
      </c>
      <c r="R163" s="27">
        <v>2</v>
      </c>
      <c r="S163" s="27">
        <v>0</v>
      </c>
      <c r="T163" s="27">
        <v>0.5</v>
      </c>
      <c r="U163" s="27">
        <v>0.51298917604257699</v>
      </c>
      <c r="V163" s="27">
        <v>0.5</v>
      </c>
      <c r="W163" s="27">
        <v>0.51298917604257699</v>
      </c>
    </row>
    <row r="164" spans="1:23" ht="15.75" thickBot="1">
      <c r="A164" s="105" t="s">
        <v>135</v>
      </c>
      <c r="B164" s="28">
        <v>10</v>
      </c>
      <c r="C164" s="28">
        <v>0.6</v>
      </c>
      <c r="D164" s="88">
        <v>2.4792678903321499</v>
      </c>
      <c r="E164" s="186">
        <v>0.360861207262891</v>
      </c>
      <c r="F164" s="27">
        <v>0.98201047676590802</v>
      </c>
      <c r="G164" s="27">
        <v>2.76110797859196E-2</v>
      </c>
      <c r="H164" s="27">
        <v>0.44725741356624299</v>
      </c>
      <c r="I164" s="27">
        <v>0.186559922573616</v>
      </c>
      <c r="J164" s="27">
        <v>0.52500000000000002</v>
      </c>
      <c r="K164" s="27">
        <v>0.111803398874989</v>
      </c>
      <c r="L164" s="27">
        <v>0.52500000000000002</v>
      </c>
      <c r="M164" s="27">
        <v>0.111803398874989</v>
      </c>
      <c r="N164" s="27">
        <v>1.8</v>
      </c>
      <c r="O164" s="27">
        <v>0.41039134083406098</v>
      </c>
      <c r="P164" s="27">
        <v>0.05</v>
      </c>
      <c r="Q164" s="27">
        <v>0.22360679774997799</v>
      </c>
      <c r="R164" s="27">
        <v>2</v>
      </c>
      <c r="S164" s="27">
        <v>0</v>
      </c>
      <c r="T164" s="27">
        <v>0.95</v>
      </c>
      <c r="U164" s="27">
        <v>0.22360679774997799</v>
      </c>
      <c r="V164" s="27">
        <v>0.95</v>
      </c>
      <c r="W164" s="27">
        <v>0.22360679774997799</v>
      </c>
    </row>
    <row r="165" spans="1:23" ht="15.75" thickTop="1">
      <c r="A165" s="30" t="s">
        <v>8</v>
      </c>
      <c r="B165" s="30">
        <v>0.1</v>
      </c>
      <c r="C165" s="30">
        <v>0.1</v>
      </c>
      <c r="D165" s="87">
        <v>3.66347777671223</v>
      </c>
      <c r="E165" s="188">
        <v>3.6630261148731898E-5</v>
      </c>
      <c r="F165" s="29">
        <v>0.99720081965712604</v>
      </c>
      <c r="G165" s="29">
        <v>3.5245538325568102E-5</v>
      </c>
      <c r="H165" s="29">
        <v>0.99961029038843796</v>
      </c>
      <c r="I165" s="29">
        <v>1.30452504123191E-5</v>
      </c>
      <c r="J165" s="29">
        <v>0.66666666666666696</v>
      </c>
      <c r="K165" s="29">
        <v>0</v>
      </c>
      <c r="L165" s="29">
        <v>1</v>
      </c>
      <c r="M165" s="29">
        <v>0</v>
      </c>
      <c r="N165" s="29">
        <v>1</v>
      </c>
      <c r="O165" s="29">
        <v>0</v>
      </c>
      <c r="P165" s="29">
        <v>2</v>
      </c>
      <c r="Q165" s="29">
        <v>0</v>
      </c>
      <c r="R165" s="29">
        <v>3</v>
      </c>
      <c r="S165" s="29">
        <v>0</v>
      </c>
      <c r="T165" s="29">
        <v>0</v>
      </c>
      <c r="U165" s="29">
        <v>0</v>
      </c>
      <c r="V165" s="29">
        <v>1</v>
      </c>
      <c r="W165" s="29">
        <v>0</v>
      </c>
    </row>
    <row r="166" spans="1:23">
      <c r="A166" s="35" t="s">
        <v>8</v>
      </c>
      <c r="B166" s="35">
        <v>0.1</v>
      </c>
      <c r="C166" s="35">
        <v>0.2</v>
      </c>
      <c r="D166" s="87">
        <v>3.6622923810921302</v>
      </c>
      <c r="E166" s="190">
        <v>4.2989861186161999E-5</v>
      </c>
      <c r="F166" s="36">
        <v>0.99569808471046894</v>
      </c>
      <c r="G166" s="36">
        <v>3.9073580759191101E-5</v>
      </c>
      <c r="H166" s="36">
        <v>0.99992762971500104</v>
      </c>
      <c r="I166" s="36">
        <v>6.6353824475693497E-6</v>
      </c>
      <c r="J166" s="36">
        <v>0.66666666666666696</v>
      </c>
      <c r="K166" s="36">
        <v>0</v>
      </c>
      <c r="L166" s="36">
        <v>1</v>
      </c>
      <c r="M166" s="36">
        <v>0</v>
      </c>
      <c r="N166" s="36">
        <v>1</v>
      </c>
      <c r="O166" s="36">
        <v>0</v>
      </c>
      <c r="P166" s="36">
        <v>2</v>
      </c>
      <c r="Q166" s="36">
        <v>0</v>
      </c>
      <c r="R166" s="36">
        <v>3</v>
      </c>
      <c r="S166" s="36">
        <v>0</v>
      </c>
      <c r="T166" s="36">
        <v>0</v>
      </c>
      <c r="U166" s="36">
        <v>0</v>
      </c>
      <c r="V166" s="36">
        <v>1</v>
      </c>
      <c r="W166" s="36">
        <v>0</v>
      </c>
    </row>
    <row r="167" spans="1:23">
      <c r="A167" s="35" t="s">
        <v>8</v>
      </c>
      <c r="B167" s="35">
        <v>0.1</v>
      </c>
      <c r="C167" s="35">
        <v>0.3</v>
      </c>
      <c r="D167" s="87">
        <v>3.6560484216258202</v>
      </c>
      <c r="E167" s="190">
        <v>2.0209449360665099E-4</v>
      </c>
      <c r="F167" s="36">
        <v>0.98945862939847795</v>
      </c>
      <c r="G167" s="36">
        <v>5.4759396859221303E-5</v>
      </c>
      <c r="H167" s="36">
        <v>0.99992312556067997</v>
      </c>
      <c r="I167" s="36">
        <v>2.1964472358233799E-4</v>
      </c>
      <c r="J167" s="36">
        <v>0.66666666666666696</v>
      </c>
      <c r="K167" s="36">
        <v>0</v>
      </c>
      <c r="L167" s="36">
        <v>1</v>
      </c>
      <c r="M167" s="36">
        <v>0</v>
      </c>
      <c r="N167" s="36">
        <v>1</v>
      </c>
      <c r="O167" s="36">
        <v>0</v>
      </c>
      <c r="P167" s="36">
        <v>2</v>
      </c>
      <c r="Q167" s="36">
        <v>0</v>
      </c>
      <c r="R167" s="36">
        <v>3</v>
      </c>
      <c r="S167" s="36">
        <v>0</v>
      </c>
      <c r="T167" s="36">
        <v>0</v>
      </c>
      <c r="U167" s="36">
        <v>0</v>
      </c>
      <c r="V167" s="36">
        <v>1</v>
      </c>
      <c r="W167" s="36">
        <v>0</v>
      </c>
    </row>
    <row r="168" spans="1:23">
      <c r="A168" s="35" t="s">
        <v>8</v>
      </c>
      <c r="B168" s="35">
        <v>0.1</v>
      </c>
      <c r="C168" s="35">
        <v>0.6</v>
      </c>
      <c r="D168" s="87">
        <v>2.6235538402504899</v>
      </c>
      <c r="E168" s="190">
        <v>3.4981957718913998E-4</v>
      </c>
      <c r="F168" s="36">
        <v>0.79942489695543195</v>
      </c>
      <c r="G168" s="36">
        <v>3.1716646191367698E-4</v>
      </c>
      <c r="H168" s="36">
        <v>0.990795609961728</v>
      </c>
      <c r="I168" s="36">
        <v>5.3131561421434898E-5</v>
      </c>
      <c r="J168" s="36">
        <v>0.33333333333333298</v>
      </c>
      <c r="K168" s="36">
        <v>0</v>
      </c>
      <c r="L168" s="36">
        <v>0.5</v>
      </c>
      <c r="M168" s="36">
        <v>0</v>
      </c>
      <c r="N168" s="36">
        <v>0</v>
      </c>
      <c r="O168" s="36">
        <v>0</v>
      </c>
      <c r="P168" s="36">
        <v>2</v>
      </c>
      <c r="Q168" s="36">
        <v>0</v>
      </c>
      <c r="R168" s="36">
        <v>3</v>
      </c>
      <c r="S168" s="36">
        <v>0</v>
      </c>
      <c r="T168" s="36">
        <v>1</v>
      </c>
      <c r="U168" s="36">
        <v>0</v>
      </c>
      <c r="V168" s="36">
        <v>2</v>
      </c>
      <c r="W168" s="36">
        <v>0</v>
      </c>
    </row>
    <row r="169" spans="1:23">
      <c r="A169" s="35" t="s">
        <v>8</v>
      </c>
      <c r="B169" s="35">
        <v>0.5</v>
      </c>
      <c r="C169" s="35">
        <v>0.1</v>
      </c>
      <c r="D169" s="87">
        <v>3.5437059738110799</v>
      </c>
      <c r="E169" s="190">
        <v>0.17216632164793799</v>
      </c>
      <c r="F169" s="36">
        <v>0.99944011066487404</v>
      </c>
      <c r="G169" s="36">
        <v>4.1036511545540098E-4</v>
      </c>
      <c r="H169" s="36">
        <v>0.999821418701766</v>
      </c>
      <c r="I169" s="36">
        <v>2.8840908118712001E-4</v>
      </c>
      <c r="J169" s="36">
        <v>0.54444444444444395</v>
      </c>
      <c r="K169" s="36">
        <v>0.17250966391929801</v>
      </c>
      <c r="L169" s="36">
        <v>1</v>
      </c>
      <c r="M169" s="36">
        <v>0</v>
      </c>
      <c r="N169" s="36">
        <v>1.05</v>
      </c>
      <c r="O169" s="36">
        <v>0.22360679774997799</v>
      </c>
      <c r="P169" s="36">
        <v>3.15</v>
      </c>
      <c r="Q169" s="36">
        <v>1.66306628661764</v>
      </c>
      <c r="R169" s="36">
        <v>4.2</v>
      </c>
      <c r="S169" s="36">
        <v>1.7947291248483499</v>
      </c>
      <c r="T169" s="36">
        <v>0</v>
      </c>
      <c r="U169" s="36">
        <v>0</v>
      </c>
      <c r="V169" s="36">
        <v>2.2000000000000002</v>
      </c>
      <c r="W169" s="36">
        <v>1.7947291248483499</v>
      </c>
    </row>
    <row r="170" spans="1:23">
      <c r="A170" s="35" t="s">
        <v>8</v>
      </c>
      <c r="B170" s="35">
        <v>0.5</v>
      </c>
      <c r="C170" s="35">
        <v>0.2</v>
      </c>
      <c r="D170" s="87">
        <v>3.3327147944206201</v>
      </c>
      <c r="E170" s="190">
        <v>0.19728160325361799</v>
      </c>
      <c r="F170" s="36">
        <v>0.99975526315300001</v>
      </c>
      <c r="G170" s="36">
        <v>3.4355435840995101E-4</v>
      </c>
      <c r="H170" s="36">
        <v>0.99962619793429197</v>
      </c>
      <c r="I170" s="36">
        <v>1.75066657539017E-4</v>
      </c>
      <c r="J170" s="36">
        <v>0.33333333333333298</v>
      </c>
      <c r="K170" s="36">
        <v>0.197449625919697</v>
      </c>
      <c r="L170" s="36">
        <v>1</v>
      </c>
      <c r="M170" s="36">
        <v>0</v>
      </c>
      <c r="N170" s="36">
        <v>1.75</v>
      </c>
      <c r="O170" s="36">
        <v>0.44426165831931902</v>
      </c>
      <c r="P170" s="36">
        <v>5.75</v>
      </c>
      <c r="Q170" s="36">
        <v>2.22130829159659</v>
      </c>
      <c r="R170" s="36">
        <v>7.5</v>
      </c>
      <c r="S170" s="36">
        <v>2.66556994991591</v>
      </c>
      <c r="T170" s="36">
        <v>0</v>
      </c>
      <c r="U170" s="36">
        <v>0</v>
      </c>
      <c r="V170" s="36">
        <v>5.5</v>
      </c>
      <c r="W170" s="36">
        <v>2.66556994991591</v>
      </c>
    </row>
    <row r="171" spans="1:23">
      <c r="A171" s="35" t="s">
        <v>8</v>
      </c>
      <c r="B171" s="35">
        <v>0.5</v>
      </c>
      <c r="C171" s="35">
        <v>0.3</v>
      </c>
      <c r="D171" s="87">
        <v>3.6185441486688998</v>
      </c>
      <c r="E171" s="190">
        <v>7.4365094313863997E-3</v>
      </c>
      <c r="F171" s="36">
        <v>0.99823585021621097</v>
      </c>
      <c r="G171" s="36">
        <v>3.4087103662220498E-5</v>
      </c>
      <c r="H171" s="36">
        <v>0.95364163178602901</v>
      </c>
      <c r="I171" s="36">
        <v>7.42839926028199E-3</v>
      </c>
      <c r="J171" s="36">
        <v>0.66666666666666696</v>
      </c>
      <c r="K171" s="36">
        <v>0</v>
      </c>
      <c r="L171" s="36">
        <v>1</v>
      </c>
      <c r="M171" s="36">
        <v>0</v>
      </c>
      <c r="N171" s="36">
        <v>1</v>
      </c>
      <c r="O171" s="36">
        <v>0</v>
      </c>
      <c r="P171" s="36">
        <v>1.65</v>
      </c>
      <c r="Q171" s="36">
        <v>0.489360484929592</v>
      </c>
      <c r="R171" s="36">
        <v>3</v>
      </c>
      <c r="S171" s="36">
        <v>0</v>
      </c>
      <c r="T171" s="36">
        <v>0</v>
      </c>
      <c r="U171" s="36">
        <v>0</v>
      </c>
      <c r="V171" s="36">
        <v>1</v>
      </c>
      <c r="W171" s="36">
        <v>0</v>
      </c>
    </row>
    <row r="172" spans="1:23">
      <c r="A172" s="35" t="s">
        <v>8</v>
      </c>
      <c r="B172" s="35">
        <v>0.5</v>
      </c>
      <c r="C172" s="35">
        <v>0.6</v>
      </c>
      <c r="D172" s="87">
        <v>3.38660902617965</v>
      </c>
      <c r="E172" s="190">
        <v>0.299271876893412</v>
      </c>
      <c r="F172" s="36">
        <v>0.91946685925812</v>
      </c>
      <c r="G172" s="36">
        <v>1.7515863908959602E-2</v>
      </c>
      <c r="H172" s="36">
        <v>0.937380262159628</v>
      </c>
      <c r="I172" s="36">
        <v>3.6504096759356897E-2</v>
      </c>
      <c r="J172" s="36">
        <v>0.55476190476190501</v>
      </c>
      <c r="K172" s="36">
        <v>0.20021570100377301</v>
      </c>
      <c r="L172" s="36">
        <v>0.97499999999999998</v>
      </c>
      <c r="M172" s="36">
        <v>0.111803398874989</v>
      </c>
      <c r="N172" s="36">
        <v>1.55</v>
      </c>
      <c r="O172" s="36">
        <v>1.05006265477226</v>
      </c>
      <c r="P172" s="36">
        <v>1.4</v>
      </c>
      <c r="Q172" s="36">
        <v>1.18765580695312</v>
      </c>
      <c r="R172" s="36">
        <v>4.3</v>
      </c>
      <c r="S172" s="36">
        <v>2.3642067769572299</v>
      </c>
      <c r="T172" s="36">
        <v>0.05</v>
      </c>
      <c r="U172" s="36">
        <v>0.22360679774997799</v>
      </c>
      <c r="V172" s="36">
        <v>2.35</v>
      </c>
      <c r="W172" s="36">
        <v>2.4338619949632099</v>
      </c>
    </row>
    <row r="173" spans="1:23">
      <c r="A173" s="35" t="s">
        <v>8</v>
      </c>
      <c r="B173" s="35">
        <v>1</v>
      </c>
      <c r="C173" s="35">
        <v>0.1</v>
      </c>
      <c r="D173" s="87">
        <v>3.3495950135450299</v>
      </c>
      <c r="E173" s="190">
        <v>0.32881986734780499</v>
      </c>
      <c r="F173" s="36">
        <v>0.98234309901203598</v>
      </c>
      <c r="G173" s="36">
        <v>2.37054811287024E-2</v>
      </c>
      <c r="H173" s="36">
        <v>0.93808524786633596</v>
      </c>
      <c r="I173" s="36">
        <v>5.8411617786985399E-2</v>
      </c>
      <c r="J173" s="36">
        <v>0.50416666666666599</v>
      </c>
      <c r="K173" s="36">
        <v>0.13099651796631101</v>
      </c>
      <c r="L173" s="36">
        <v>0.92500000000000004</v>
      </c>
      <c r="M173" s="36">
        <v>0.183173774266261</v>
      </c>
      <c r="N173" s="36">
        <v>2</v>
      </c>
      <c r="O173" s="36">
        <v>0</v>
      </c>
      <c r="P173" s="36">
        <v>0.85</v>
      </c>
      <c r="Q173" s="36">
        <v>0.36634754853252299</v>
      </c>
      <c r="R173" s="36">
        <v>3.75</v>
      </c>
      <c r="S173" s="36">
        <v>0.44426165831931902</v>
      </c>
      <c r="T173" s="36">
        <v>0.15</v>
      </c>
      <c r="U173" s="36">
        <v>0.36634754853252299</v>
      </c>
      <c r="V173" s="36">
        <v>1.9</v>
      </c>
      <c r="W173" s="36">
        <v>0.640723275517187</v>
      </c>
    </row>
    <row r="174" spans="1:23">
      <c r="A174" s="35" t="s">
        <v>8</v>
      </c>
      <c r="B174" s="35">
        <v>1</v>
      </c>
      <c r="C174" s="35">
        <v>0.2</v>
      </c>
      <c r="D174" s="87">
        <v>3.2698013211415198</v>
      </c>
      <c r="E174" s="190">
        <v>9.1891362196738699E-2</v>
      </c>
      <c r="F174" s="36">
        <v>0.99904181478555398</v>
      </c>
      <c r="G174" s="36">
        <v>1.14431429150562E-3</v>
      </c>
      <c r="H174" s="36">
        <v>0.99992617302263598</v>
      </c>
      <c r="I174" s="36">
        <v>1.34021373325528E-4</v>
      </c>
      <c r="J174" s="36">
        <v>0.27083333333333298</v>
      </c>
      <c r="K174" s="36">
        <v>9.3169499062491307E-2</v>
      </c>
      <c r="L174" s="36">
        <v>1</v>
      </c>
      <c r="M174" s="36">
        <v>0</v>
      </c>
      <c r="N174" s="36">
        <v>3.9</v>
      </c>
      <c r="O174" s="36">
        <v>0.44721359549995698</v>
      </c>
      <c r="P174" s="36">
        <v>3.85</v>
      </c>
      <c r="Q174" s="36">
        <v>0.67082039324993603</v>
      </c>
      <c r="R174" s="36">
        <v>7.75</v>
      </c>
      <c r="S174" s="36">
        <v>1.11803398874989</v>
      </c>
      <c r="T174" s="36">
        <v>0</v>
      </c>
      <c r="U174" s="36">
        <v>0</v>
      </c>
      <c r="V174" s="36">
        <v>5.75</v>
      </c>
      <c r="W174" s="36">
        <v>1.11803398874989</v>
      </c>
    </row>
    <row r="175" spans="1:23">
      <c r="A175" s="35" t="s">
        <v>8</v>
      </c>
      <c r="B175" s="35">
        <v>1</v>
      </c>
      <c r="C175" s="35">
        <v>0.3</v>
      </c>
      <c r="D175" s="87">
        <v>3.3384978959056801</v>
      </c>
      <c r="E175" s="190">
        <v>8.8330005591211097E-2</v>
      </c>
      <c r="F175" s="36">
        <v>0.99868726991333101</v>
      </c>
      <c r="G175" s="36">
        <v>2.5621821806905799E-4</v>
      </c>
      <c r="H175" s="36">
        <v>0.937032848214577</v>
      </c>
      <c r="I175" s="36">
        <v>4.7410631940955003E-2</v>
      </c>
      <c r="J175" s="36">
        <v>0.40277777777777701</v>
      </c>
      <c r="K175" s="36">
        <v>0.13593346803599801</v>
      </c>
      <c r="L175" s="36">
        <v>1</v>
      </c>
      <c r="M175" s="36">
        <v>0</v>
      </c>
      <c r="N175" s="36">
        <v>3.05</v>
      </c>
      <c r="O175" s="36">
        <v>1.4680814547887699</v>
      </c>
      <c r="P175" s="36">
        <v>2.1</v>
      </c>
      <c r="Q175" s="36">
        <v>1.44732057337179</v>
      </c>
      <c r="R175" s="36">
        <v>5.75</v>
      </c>
      <c r="S175" s="36">
        <v>2.4468024246479598</v>
      </c>
      <c r="T175" s="36">
        <v>0</v>
      </c>
      <c r="U175" s="36">
        <v>0</v>
      </c>
      <c r="V175" s="36">
        <v>3.75</v>
      </c>
      <c r="W175" s="36">
        <v>2.4468024246479598</v>
      </c>
    </row>
    <row r="176" spans="1:23">
      <c r="A176" s="35" t="s">
        <v>8</v>
      </c>
      <c r="B176" s="35">
        <v>1</v>
      </c>
      <c r="C176" s="35">
        <v>0.6</v>
      </c>
      <c r="D176" s="87">
        <v>2.5158421143833301</v>
      </c>
      <c r="E176" s="190">
        <v>6.2601579221619103E-4</v>
      </c>
      <c r="F176" s="36">
        <v>0.91541568007885998</v>
      </c>
      <c r="G176" s="36">
        <v>2.3064918048828101E-4</v>
      </c>
      <c r="H176" s="36">
        <v>0.76709310097114103</v>
      </c>
      <c r="I176" s="36">
        <v>8.3964776845647196E-4</v>
      </c>
      <c r="J176" s="36">
        <v>0.33333333333333298</v>
      </c>
      <c r="K176" s="36">
        <v>0</v>
      </c>
      <c r="L176" s="36">
        <v>0.5</v>
      </c>
      <c r="M176" s="36">
        <v>0</v>
      </c>
      <c r="N176" s="36">
        <v>2</v>
      </c>
      <c r="O176" s="36">
        <v>0</v>
      </c>
      <c r="P176" s="36">
        <v>0</v>
      </c>
      <c r="Q176" s="36">
        <v>0</v>
      </c>
      <c r="R176" s="36">
        <v>3</v>
      </c>
      <c r="S176" s="36">
        <v>0</v>
      </c>
      <c r="T176" s="36">
        <v>1</v>
      </c>
      <c r="U176" s="36">
        <v>0</v>
      </c>
      <c r="V176" s="36">
        <v>2</v>
      </c>
      <c r="W176" s="36">
        <v>0</v>
      </c>
    </row>
    <row r="177" spans="1:23">
      <c r="A177" s="35" t="s">
        <v>8</v>
      </c>
      <c r="B177" s="35">
        <v>2</v>
      </c>
      <c r="C177" s="35">
        <v>0.1</v>
      </c>
      <c r="D177" s="87">
        <v>3.2526941443399799</v>
      </c>
      <c r="E177" s="190">
        <v>7.9432686809193298E-2</v>
      </c>
      <c r="F177" s="36">
        <v>0.999806377332082</v>
      </c>
      <c r="G177" s="36">
        <v>5.63439907440389E-4</v>
      </c>
      <c r="H177" s="36">
        <v>0.99177665589679498</v>
      </c>
      <c r="I177" s="36">
        <v>1.7533724889016802E-2</v>
      </c>
      <c r="J177" s="36">
        <v>0.26111111111111102</v>
      </c>
      <c r="K177" s="36">
        <v>9.63937129082552E-2</v>
      </c>
      <c r="L177" s="36">
        <v>1</v>
      </c>
      <c r="M177" s="36">
        <v>0</v>
      </c>
      <c r="N177" s="36">
        <v>6.25</v>
      </c>
      <c r="O177" s="36">
        <v>1.11803398874989</v>
      </c>
      <c r="P177" s="36">
        <v>1.85</v>
      </c>
      <c r="Q177" s="36">
        <v>0.36634754853252299</v>
      </c>
      <c r="R177" s="36">
        <v>8.1</v>
      </c>
      <c r="S177" s="36">
        <v>1.2937094768634501</v>
      </c>
      <c r="T177" s="36">
        <v>0</v>
      </c>
      <c r="U177" s="36">
        <v>0</v>
      </c>
      <c r="V177" s="36">
        <v>6.1</v>
      </c>
      <c r="W177" s="36">
        <v>1.2937094768634501</v>
      </c>
    </row>
    <row r="178" spans="1:23">
      <c r="A178" s="35" t="s">
        <v>8</v>
      </c>
      <c r="B178" s="35">
        <v>2</v>
      </c>
      <c r="C178" s="35">
        <v>0.2</v>
      </c>
      <c r="D178" s="87">
        <v>3.2036262568723499</v>
      </c>
      <c r="E178" s="190">
        <v>1.0606271288610099E-3</v>
      </c>
      <c r="F178" s="36">
        <v>0.99997654813651204</v>
      </c>
      <c r="G178" s="36">
        <v>4.2658949853623003E-7</v>
      </c>
      <c r="H178" s="36">
        <v>0.98142748651362399</v>
      </c>
      <c r="I178" s="36">
        <v>1.0609819122472299E-3</v>
      </c>
      <c r="J178" s="36">
        <v>0.22222222222222199</v>
      </c>
      <c r="K178" s="36">
        <v>0</v>
      </c>
      <c r="L178" s="36">
        <v>1</v>
      </c>
      <c r="M178" s="36">
        <v>0</v>
      </c>
      <c r="N178" s="36">
        <v>7</v>
      </c>
      <c r="O178" s="36">
        <v>0</v>
      </c>
      <c r="P178" s="36">
        <v>2</v>
      </c>
      <c r="Q178" s="36">
        <v>0</v>
      </c>
      <c r="R178" s="36">
        <v>9</v>
      </c>
      <c r="S178" s="36">
        <v>0</v>
      </c>
      <c r="T178" s="36">
        <v>0</v>
      </c>
      <c r="U178" s="36">
        <v>0</v>
      </c>
      <c r="V178" s="36">
        <v>7</v>
      </c>
      <c r="W178" s="36">
        <v>0</v>
      </c>
    </row>
    <row r="179" spans="1:23">
      <c r="A179" s="35" t="s">
        <v>8</v>
      </c>
      <c r="B179" s="35">
        <v>2</v>
      </c>
      <c r="C179" s="35">
        <v>0.3</v>
      </c>
      <c r="D179" s="87">
        <v>2.55777207382617</v>
      </c>
      <c r="E179" s="190">
        <v>3.8830877590460902E-2</v>
      </c>
      <c r="F179" s="36">
        <v>0.95254785865326097</v>
      </c>
      <c r="G179" s="36">
        <v>3.7355908817335401E-2</v>
      </c>
      <c r="H179" s="36">
        <v>0.77189088183958399</v>
      </c>
      <c r="I179" s="36">
        <v>2.0725489560815902E-3</v>
      </c>
      <c r="J179" s="36">
        <v>0.33333333333333298</v>
      </c>
      <c r="K179" s="36">
        <v>0</v>
      </c>
      <c r="L179" s="36">
        <v>0.5</v>
      </c>
      <c r="M179" s="36">
        <v>0</v>
      </c>
      <c r="N179" s="36">
        <v>2</v>
      </c>
      <c r="O179" s="36">
        <v>0</v>
      </c>
      <c r="P179" s="36">
        <v>0</v>
      </c>
      <c r="Q179" s="36">
        <v>0</v>
      </c>
      <c r="R179" s="36">
        <v>3</v>
      </c>
      <c r="S179" s="36">
        <v>0</v>
      </c>
      <c r="T179" s="36">
        <v>1</v>
      </c>
      <c r="U179" s="36">
        <v>0</v>
      </c>
      <c r="V179" s="36">
        <v>2</v>
      </c>
      <c r="W179" s="36">
        <v>0</v>
      </c>
    </row>
    <row r="180" spans="1:23">
      <c r="A180" s="35" t="s">
        <v>8</v>
      </c>
      <c r="B180" s="35">
        <v>2</v>
      </c>
      <c r="C180" s="35">
        <v>0.6</v>
      </c>
      <c r="D180" s="87">
        <v>2.3845005108564901</v>
      </c>
      <c r="E180" s="190">
        <v>6.3816398012197097E-4</v>
      </c>
      <c r="F180" s="36">
        <v>0.966985940605529</v>
      </c>
      <c r="G180" s="36">
        <v>1.2209882712875699E-4</v>
      </c>
      <c r="H180" s="36">
        <v>0.58418123691762702</v>
      </c>
      <c r="I180" s="36">
        <v>7.5633348045871598E-4</v>
      </c>
      <c r="J180" s="36">
        <v>0.33333333333333298</v>
      </c>
      <c r="K180" s="36">
        <v>0</v>
      </c>
      <c r="L180" s="36">
        <v>0.5</v>
      </c>
      <c r="M180" s="36">
        <v>0</v>
      </c>
      <c r="N180" s="36">
        <v>3</v>
      </c>
      <c r="O180" s="36">
        <v>0</v>
      </c>
      <c r="P180" s="36">
        <v>0</v>
      </c>
      <c r="Q180" s="36">
        <v>0</v>
      </c>
      <c r="R180" s="36">
        <v>3</v>
      </c>
      <c r="S180" s="36">
        <v>0</v>
      </c>
      <c r="T180" s="36">
        <v>1</v>
      </c>
      <c r="U180" s="36">
        <v>0</v>
      </c>
      <c r="V180" s="36">
        <v>2</v>
      </c>
      <c r="W180" s="36">
        <v>0</v>
      </c>
    </row>
    <row r="181" spans="1:23">
      <c r="A181" s="35" t="s">
        <v>8</v>
      </c>
      <c r="B181" s="35">
        <v>10</v>
      </c>
      <c r="C181" s="35">
        <v>0.1</v>
      </c>
      <c r="D181" s="87">
        <v>2.9903787053964099</v>
      </c>
      <c r="E181" s="190">
        <v>0.35074122903662902</v>
      </c>
      <c r="F181" s="36">
        <v>0.97405659595334304</v>
      </c>
      <c r="G181" s="36">
        <v>3.5741368698466502E-2</v>
      </c>
      <c r="H181" s="36">
        <v>0.915528458649423</v>
      </c>
      <c r="I181" s="36">
        <v>0.11315412913457</v>
      </c>
      <c r="J181" s="36">
        <v>0.27579365079364998</v>
      </c>
      <c r="K181" s="36">
        <v>4.68558302755075E-2</v>
      </c>
      <c r="L181" s="36">
        <v>0.82499999999999996</v>
      </c>
      <c r="M181" s="36">
        <v>0.244680242464796</v>
      </c>
      <c r="N181" s="36">
        <v>5.4</v>
      </c>
      <c r="O181" s="36">
        <v>2.6237779110122399</v>
      </c>
      <c r="P181" s="36">
        <v>0.65</v>
      </c>
      <c r="Q181" s="36">
        <v>0.489360484929592</v>
      </c>
      <c r="R181" s="36">
        <v>6.4</v>
      </c>
      <c r="S181" s="36">
        <v>2.6237779110122399</v>
      </c>
      <c r="T181" s="36">
        <v>0.35</v>
      </c>
      <c r="U181" s="36">
        <v>0.489360484929592</v>
      </c>
      <c r="V181" s="36">
        <v>4.75</v>
      </c>
      <c r="W181" s="36">
        <v>2.14905119823413</v>
      </c>
    </row>
    <row r="182" spans="1:23">
      <c r="A182" s="35" t="s">
        <v>8</v>
      </c>
      <c r="B182" s="35">
        <v>10</v>
      </c>
      <c r="C182" s="35">
        <v>0.2</v>
      </c>
      <c r="D182" s="87">
        <v>2.4801552180157</v>
      </c>
      <c r="E182" s="190">
        <v>7.3207566589771696E-4</v>
      </c>
      <c r="F182" s="36">
        <v>0.94486448017445501</v>
      </c>
      <c r="G182" s="36">
        <v>2.5447065976463802E-4</v>
      </c>
      <c r="H182" s="36">
        <v>0.701957404507913</v>
      </c>
      <c r="I182" s="36">
        <v>9.865455091410541E-4</v>
      </c>
      <c r="J182" s="36">
        <v>0.33333333333333298</v>
      </c>
      <c r="K182" s="36">
        <v>0</v>
      </c>
      <c r="L182" s="36">
        <v>0.5</v>
      </c>
      <c r="M182" s="36">
        <v>0</v>
      </c>
      <c r="N182" s="36">
        <v>2</v>
      </c>
      <c r="O182" s="36">
        <v>0</v>
      </c>
      <c r="P182" s="36">
        <v>0</v>
      </c>
      <c r="Q182" s="36">
        <v>0</v>
      </c>
      <c r="R182" s="36">
        <v>3</v>
      </c>
      <c r="S182" s="36">
        <v>0</v>
      </c>
      <c r="T182" s="36">
        <v>1</v>
      </c>
      <c r="U182" s="36">
        <v>0</v>
      </c>
      <c r="V182" s="36">
        <v>2</v>
      </c>
      <c r="W182" s="36">
        <v>0</v>
      </c>
    </row>
    <row r="183" spans="1:23">
      <c r="A183" s="35" t="s">
        <v>8</v>
      </c>
      <c r="B183" s="35">
        <v>10</v>
      </c>
      <c r="C183" s="35">
        <v>0.3</v>
      </c>
      <c r="D183" s="87">
        <v>2.3667580311074898</v>
      </c>
      <c r="E183" s="190">
        <v>4.9823868536501997E-4</v>
      </c>
      <c r="F183" s="36">
        <v>0.97365039185740498</v>
      </c>
      <c r="G183" s="36">
        <v>9.2524220377688494E-5</v>
      </c>
      <c r="H183" s="36">
        <v>0.55977430591675403</v>
      </c>
      <c r="I183" s="36">
        <v>5.90760353025776E-4</v>
      </c>
      <c r="J183" s="36">
        <v>0.33333333333333298</v>
      </c>
      <c r="K183" s="36">
        <v>0</v>
      </c>
      <c r="L183" s="36">
        <v>0.5</v>
      </c>
      <c r="M183" s="36">
        <v>0</v>
      </c>
      <c r="N183" s="36">
        <v>3</v>
      </c>
      <c r="O183" s="36">
        <v>0</v>
      </c>
      <c r="P183" s="36">
        <v>0</v>
      </c>
      <c r="Q183" s="36">
        <v>0</v>
      </c>
      <c r="R183" s="36">
        <v>3</v>
      </c>
      <c r="S183" s="36">
        <v>0</v>
      </c>
      <c r="T183" s="36">
        <v>1</v>
      </c>
      <c r="U183" s="36">
        <v>0</v>
      </c>
      <c r="V183" s="36">
        <v>2</v>
      </c>
      <c r="W183" s="36">
        <v>0</v>
      </c>
    </row>
    <row r="184" spans="1:23" ht="15.75" thickBot="1">
      <c r="A184" s="32" t="s">
        <v>8</v>
      </c>
      <c r="B184" s="32">
        <v>10</v>
      </c>
      <c r="C184" s="32">
        <v>0.6</v>
      </c>
      <c r="D184" s="88">
        <v>2.0155943363827502</v>
      </c>
      <c r="E184" s="187">
        <v>1.10305850668475E-4</v>
      </c>
      <c r="F184" s="31">
        <v>0.99892803785525697</v>
      </c>
      <c r="G184" s="31">
        <v>1.77835659736085E-6</v>
      </c>
      <c r="H184" s="31">
        <v>0.26666629852749302</v>
      </c>
      <c r="I184" s="31">
        <v>1.11637600706347E-4</v>
      </c>
      <c r="J184" s="31">
        <v>0.25</v>
      </c>
      <c r="K184" s="31">
        <v>0</v>
      </c>
      <c r="L184" s="31">
        <v>0.5</v>
      </c>
      <c r="M184" s="31">
        <v>0</v>
      </c>
      <c r="N184" s="31">
        <v>4</v>
      </c>
      <c r="O184" s="31">
        <v>0</v>
      </c>
      <c r="P184" s="31">
        <v>0</v>
      </c>
      <c r="Q184" s="31">
        <v>0</v>
      </c>
      <c r="R184" s="31">
        <v>4</v>
      </c>
      <c r="S184" s="31">
        <v>0</v>
      </c>
      <c r="T184" s="31">
        <v>1</v>
      </c>
      <c r="U184" s="31">
        <v>0</v>
      </c>
      <c r="V184" s="31">
        <v>3</v>
      </c>
      <c r="W184" s="31">
        <v>0</v>
      </c>
    </row>
    <row r="185" spans="1:23" ht="15.75" thickTop="1">
      <c r="A185" s="35" t="s">
        <v>9</v>
      </c>
      <c r="B185" s="35">
        <v>0.1</v>
      </c>
      <c r="C185" s="35">
        <v>0.1</v>
      </c>
      <c r="D185" s="87">
        <v>3.6634764531359698</v>
      </c>
      <c r="E185" s="190">
        <v>4.1373685338001402E-5</v>
      </c>
      <c r="F185" s="36">
        <v>0.99719893760992095</v>
      </c>
      <c r="G185" s="36">
        <v>3.7633510772762698E-5</v>
      </c>
      <c r="H185" s="36">
        <v>0.999610848859392</v>
      </c>
      <c r="I185" s="36">
        <v>1.32244994838579E-5</v>
      </c>
      <c r="J185" s="36">
        <v>0.66666666666666696</v>
      </c>
      <c r="K185" s="36">
        <v>0</v>
      </c>
      <c r="L185" s="36">
        <v>1</v>
      </c>
      <c r="M185" s="36">
        <v>0</v>
      </c>
      <c r="N185" s="36">
        <v>1</v>
      </c>
      <c r="O185" s="36">
        <v>0</v>
      </c>
      <c r="P185" s="36">
        <v>2</v>
      </c>
      <c r="Q185" s="36">
        <v>0</v>
      </c>
      <c r="R185" s="36">
        <v>3</v>
      </c>
      <c r="S185" s="36">
        <v>0</v>
      </c>
      <c r="T185" s="36">
        <v>0</v>
      </c>
      <c r="U185" s="36">
        <v>0</v>
      </c>
      <c r="V185" s="36">
        <v>1</v>
      </c>
      <c r="W185" s="36">
        <v>0</v>
      </c>
    </row>
    <row r="186" spans="1:23">
      <c r="A186" s="28" t="s">
        <v>9</v>
      </c>
      <c r="B186" s="28">
        <v>0.1</v>
      </c>
      <c r="C186" s="28">
        <v>0.2</v>
      </c>
      <c r="D186" s="87">
        <v>3.6622981091529501</v>
      </c>
      <c r="E186" s="186">
        <v>3.3615062497159102E-5</v>
      </c>
      <c r="F186" s="27">
        <v>0.995702763910018</v>
      </c>
      <c r="G186" s="27">
        <v>3.03133584790717E-5</v>
      </c>
      <c r="H186" s="27">
        <v>0.99992867857626999</v>
      </c>
      <c r="I186" s="27">
        <v>5.66615785932544E-6</v>
      </c>
      <c r="J186" s="27">
        <v>0.66666666666666696</v>
      </c>
      <c r="K186" s="27">
        <v>0</v>
      </c>
      <c r="L186" s="27">
        <v>1</v>
      </c>
      <c r="M186" s="27">
        <v>0</v>
      </c>
      <c r="N186" s="27">
        <v>1</v>
      </c>
      <c r="O186" s="27">
        <v>0</v>
      </c>
      <c r="P186" s="27">
        <v>2</v>
      </c>
      <c r="Q186" s="27">
        <v>0</v>
      </c>
      <c r="R186" s="27">
        <v>3</v>
      </c>
      <c r="S186" s="27">
        <v>0</v>
      </c>
      <c r="T186" s="27">
        <v>0</v>
      </c>
      <c r="U186" s="27">
        <v>0</v>
      </c>
      <c r="V186" s="27">
        <v>1</v>
      </c>
      <c r="W186" s="27">
        <v>0</v>
      </c>
    </row>
    <row r="187" spans="1:23">
      <c r="A187" s="28" t="s">
        <v>9</v>
      </c>
      <c r="B187" s="28">
        <v>0.1</v>
      </c>
      <c r="C187" s="28">
        <v>0.3</v>
      </c>
      <c r="D187" s="87">
        <v>3.6559672282579201</v>
      </c>
      <c r="E187" s="186">
        <v>3.6195493721350998E-4</v>
      </c>
      <c r="F187" s="27">
        <v>0.98946081936867403</v>
      </c>
      <c r="G187" s="27">
        <v>6.1388747138936401E-5</v>
      </c>
      <c r="H187" s="27">
        <v>0.99983974222258398</v>
      </c>
      <c r="I187" s="27">
        <v>4.0746381461029897E-4</v>
      </c>
      <c r="J187" s="27">
        <v>0.66666666666666696</v>
      </c>
      <c r="K187" s="27">
        <v>0</v>
      </c>
      <c r="L187" s="27">
        <v>1</v>
      </c>
      <c r="M187" s="27">
        <v>0</v>
      </c>
      <c r="N187" s="27">
        <v>1</v>
      </c>
      <c r="O187" s="27">
        <v>0</v>
      </c>
      <c r="P187" s="27">
        <v>2</v>
      </c>
      <c r="Q187" s="27">
        <v>0</v>
      </c>
      <c r="R187" s="27">
        <v>3</v>
      </c>
      <c r="S187" s="27">
        <v>0</v>
      </c>
      <c r="T187" s="27">
        <v>0</v>
      </c>
      <c r="U187" s="27">
        <v>0</v>
      </c>
      <c r="V187" s="27">
        <v>1</v>
      </c>
      <c r="W187" s="27">
        <v>0</v>
      </c>
    </row>
    <row r="188" spans="1:23">
      <c r="A188" s="28" t="s">
        <v>9</v>
      </c>
      <c r="B188" s="28">
        <v>0.1</v>
      </c>
      <c r="C188" s="28">
        <v>0.6</v>
      </c>
      <c r="D188" s="87">
        <v>2.6237717665519402</v>
      </c>
      <c r="E188" s="186">
        <v>3.18501061826546E-4</v>
      </c>
      <c r="F188" s="27">
        <v>0.79962710471272402</v>
      </c>
      <c r="G188" s="27">
        <v>3.0029431181098301E-4</v>
      </c>
      <c r="H188" s="27">
        <v>0.99081132850589204</v>
      </c>
      <c r="I188" s="27">
        <v>4.4499082826513099E-5</v>
      </c>
      <c r="J188" s="27">
        <v>0.33333333333333298</v>
      </c>
      <c r="K188" s="27">
        <v>0</v>
      </c>
      <c r="L188" s="27">
        <v>0.5</v>
      </c>
      <c r="M188" s="27">
        <v>0</v>
      </c>
      <c r="N188" s="27">
        <v>0</v>
      </c>
      <c r="O188" s="27">
        <v>0</v>
      </c>
      <c r="P188" s="27">
        <v>2</v>
      </c>
      <c r="Q188" s="27">
        <v>0</v>
      </c>
      <c r="R188" s="27">
        <v>3</v>
      </c>
      <c r="S188" s="27">
        <v>0</v>
      </c>
      <c r="T188" s="27">
        <v>1</v>
      </c>
      <c r="U188" s="27">
        <v>0</v>
      </c>
      <c r="V188" s="27">
        <v>2</v>
      </c>
      <c r="W188" s="27">
        <v>0</v>
      </c>
    </row>
    <row r="189" spans="1:23">
      <c r="A189" s="28" t="s">
        <v>9</v>
      </c>
      <c r="B189" s="28">
        <v>0.5</v>
      </c>
      <c r="C189" s="28">
        <v>0.1</v>
      </c>
      <c r="D189" s="87">
        <v>3.5493664101612499</v>
      </c>
      <c r="E189" s="186">
        <v>0.147589192298056</v>
      </c>
      <c r="F189" s="27">
        <v>0.99947424150864395</v>
      </c>
      <c r="G189" s="27">
        <v>4.2671280167570698E-4</v>
      </c>
      <c r="H189" s="27">
        <v>0.99989216865261299</v>
      </c>
      <c r="I189" s="27">
        <v>7.8716719590867805E-5</v>
      </c>
      <c r="J189" s="27">
        <v>0.55000000000000004</v>
      </c>
      <c r="K189" s="27">
        <v>0.14808721943977299</v>
      </c>
      <c r="L189" s="27">
        <v>1</v>
      </c>
      <c r="M189" s="27">
        <v>0</v>
      </c>
      <c r="N189" s="27">
        <v>1</v>
      </c>
      <c r="O189" s="27">
        <v>0</v>
      </c>
      <c r="P189" s="27">
        <v>2.95</v>
      </c>
      <c r="Q189" s="27">
        <v>1.23437604097224</v>
      </c>
      <c r="R189" s="27">
        <v>3.95</v>
      </c>
      <c r="S189" s="27">
        <v>1.23437604097224</v>
      </c>
      <c r="T189" s="27">
        <v>0</v>
      </c>
      <c r="U189" s="27">
        <v>0</v>
      </c>
      <c r="V189" s="27">
        <v>1.95</v>
      </c>
      <c r="W189" s="27">
        <v>1.23437604097224</v>
      </c>
    </row>
    <row r="190" spans="1:23">
      <c r="A190" s="28" t="s">
        <v>9</v>
      </c>
      <c r="B190" s="28">
        <v>0.5</v>
      </c>
      <c r="C190" s="28">
        <v>0.2</v>
      </c>
      <c r="D190" s="87">
        <v>3.39930749038083</v>
      </c>
      <c r="E190" s="186">
        <v>0.223175546739279</v>
      </c>
      <c r="F190" s="27">
        <v>0.99962207245624501</v>
      </c>
      <c r="G190" s="27">
        <v>4.1046713676720902E-4</v>
      </c>
      <c r="H190" s="27">
        <v>0.99968541792458598</v>
      </c>
      <c r="I190" s="27">
        <v>1.9633188729984401E-4</v>
      </c>
      <c r="J190" s="27">
        <v>0.39999999999999902</v>
      </c>
      <c r="K190" s="27">
        <v>0.22338875108890399</v>
      </c>
      <c r="L190" s="27">
        <v>1</v>
      </c>
      <c r="M190" s="27">
        <v>0</v>
      </c>
      <c r="N190" s="27">
        <v>1.6</v>
      </c>
      <c r="O190" s="27">
        <v>0.50262468995003395</v>
      </c>
      <c r="P190" s="27">
        <v>5</v>
      </c>
      <c r="Q190" s="27">
        <v>2.5131234497501702</v>
      </c>
      <c r="R190" s="27">
        <v>6.6</v>
      </c>
      <c r="S190" s="27">
        <v>3.0157481397002002</v>
      </c>
      <c r="T190" s="27">
        <v>0</v>
      </c>
      <c r="U190" s="27">
        <v>0</v>
      </c>
      <c r="V190" s="27">
        <v>4.5999999999999996</v>
      </c>
      <c r="W190" s="27">
        <v>3.0157481397002002</v>
      </c>
    </row>
    <row r="191" spans="1:23">
      <c r="A191" s="28" t="s">
        <v>9</v>
      </c>
      <c r="B191" s="28">
        <v>0.5</v>
      </c>
      <c r="C191" s="28">
        <v>0.3</v>
      </c>
      <c r="D191" s="87">
        <v>3.61877190509006</v>
      </c>
      <c r="E191" s="186">
        <v>5.8239458706683296E-3</v>
      </c>
      <c r="F191" s="27">
        <v>0.99824493148918703</v>
      </c>
      <c r="G191" s="27">
        <v>4.6476216257107301E-5</v>
      </c>
      <c r="H191" s="27">
        <v>0.95386030693420998</v>
      </c>
      <c r="I191" s="27">
        <v>5.8305580984313798E-3</v>
      </c>
      <c r="J191" s="27">
        <v>0.66666666666666696</v>
      </c>
      <c r="K191" s="27">
        <v>0</v>
      </c>
      <c r="L191" s="27">
        <v>1</v>
      </c>
      <c r="M191" s="27">
        <v>0</v>
      </c>
      <c r="N191" s="27">
        <v>1</v>
      </c>
      <c r="O191" s="27">
        <v>0</v>
      </c>
      <c r="P191" s="27">
        <v>1.7</v>
      </c>
      <c r="Q191" s="27">
        <v>0.47016234598162698</v>
      </c>
      <c r="R191" s="27">
        <v>3</v>
      </c>
      <c r="S191" s="27">
        <v>0</v>
      </c>
      <c r="T191" s="27">
        <v>0</v>
      </c>
      <c r="U191" s="27">
        <v>0</v>
      </c>
      <c r="V191" s="27">
        <v>1</v>
      </c>
      <c r="W191" s="27">
        <v>0</v>
      </c>
    </row>
    <row r="192" spans="1:23">
      <c r="A192" s="28" t="s">
        <v>9</v>
      </c>
      <c r="B192" s="28">
        <v>0.5</v>
      </c>
      <c r="C192" s="28">
        <v>0.6</v>
      </c>
      <c r="D192" s="87">
        <v>3.52931782795183</v>
      </c>
      <c r="E192" s="186">
        <v>1.04332516205808E-3</v>
      </c>
      <c r="F192" s="27">
        <v>0.91255036378480003</v>
      </c>
      <c r="G192" s="27">
        <v>6.02740977512922E-4</v>
      </c>
      <c r="H192" s="27">
        <v>0.95010079750036303</v>
      </c>
      <c r="I192" s="27">
        <v>5.0396112176691603E-4</v>
      </c>
      <c r="J192" s="27">
        <v>0.66666666666666696</v>
      </c>
      <c r="K192" s="27">
        <v>0</v>
      </c>
      <c r="L192" s="27">
        <v>1</v>
      </c>
      <c r="M192" s="27">
        <v>0</v>
      </c>
      <c r="N192" s="27">
        <v>1</v>
      </c>
      <c r="O192" s="27">
        <v>0</v>
      </c>
      <c r="P192" s="27">
        <v>1</v>
      </c>
      <c r="Q192" s="27">
        <v>0</v>
      </c>
      <c r="R192" s="27">
        <v>3</v>
      </c>
      <c r="S192" s="27">
        <v>0</v>
      </c>
      <c r="T192" s="27">
        <v>0</v>
      </c>
      <c r="U192" s="27">
        <v>0</v>
      </c>
      <c r="V192" s="27">
        <v>1</v>
      </c>
      <c r="W192" s="27">
        <v>0</v>
      </c>
    </row>
    <row r="193" spans="1:23">
      <c r="A193" s="28" t="s">
        <v>9</v>
      </c>
      <c r="B193" s="28">
        <v>1</v>
      </c>
      <c r="C193" s="28">
        <v>0.1</v>
      </c>
      <c r="D193" s="87">
        <v>3.4936172737092601</v>
      </c>
      <c r="E193" s="186">
        <v>0.10621569290751499</v>
      </c>
      <c r="F193" s="27">
        <v>0.96551217318217897</v>
      </c>
      <c r="G193" s="27">
        <v>2.68715611353409E-2</v>
      </c>
      <c r="H193" s="27">
        <v>0.97810510052708399</v>
      </c>
      <c r="I193" s="27">
        <v>3.7227857743719298E-2</v>
      </c>
      <c r="J193" s="27">
        <v>0.55000000000000004</v>
      </c>
      <c r="K193" s="27">
        <v>7.8360390996938006E-2</v>
      </c>
      <c r="L193" s="27">
        <v>1</v>
      </c>
      <c r="M193" s="27">
        <v>0</v>
      </c>
      <c r="N193" s="27">
        <v>2</v>
      </c>
      <c r="O193" s="27">
        <v>0</v>
      </c>
      <c r="P193" s="27">
        <v>1</v>
      </c>
      <c r="Q193" s="27">
        <v>0</v>
      </c>
      <c r="R193" s="27">
        <v>3.7</v>
      </c>
      <c r="S193" s="27">
        <v>0.47016234598162698</v>
      </c>
      <c r="T193" s="27">
        <v>0</v>
      </c>
      <c r="U193" s="27">
        <v>0</v>
      </c>
      <c r="V193" s="27">
        <v>1.7</v>
      </c>
      <c r="W193" s="27">
        <v>0.47016234598162698</v>
      </c>
    </row>
    <row r="194" spans="1:23">
      <c r="A194" s="28" t="s">
        <v>9</v>
      </c>
      <c r="B194" s="28">
        <v>1</v>
      </c>
      <c r="C194" s="28">
        <v>0.2</v>
      </c>
      <c r="D194" s="87">
        <v>3.2698416615126402</v>
      </c>
      <c r="E194" s="186">
        <v>9.2095501147056405E-2</v>
      </c>
      <c r="F194" s="27">
        <v>0.99906996079453703</v>
      </c>
      <c r="G194" s="27">
        <v>1.0105487154476701E-3</v>
      </c>
      <c r="H194" s="27">
        <v>0.99993836738477304</v>
      </c>
      <c r="I194" s="27">
        <v>6.3676765966650802E-5</v>
      </c>
      <c r="J194" s="27">
        <v>0.27083333333333298</v>
      </c>
      <c r="K194" s="27">
        <v>9.3169499062491307E-2</v>
      </c>
      <c r="L194" s="27">
        <v>1</v>
      </c>
      <c r="M194" s="27">
        <v>0</v>
      </c>
      <c r="N194" s="27">
        <v>3.9</v>
      </c>
      <c r="O194" s="27">
        <v>0.44721359549995698</v>
      </c>
      <c r="P194" s="27">
        <v>3.85</v>
      </c>
      <c r="Q194" s="27">
        <v>0.67082039324993603</v>
      </c>
      <c r="R194" s="27">
        <v>7.75</v>
      </c>
      <c r="S194" s="27">
        <v>1.11803398874989</v>
      </c>
      <c r="T194" s="27">
        <v>0</v>
      </c>
      <c r="U194" s="27">
        <v>0</v>
      </c>
      <c r="V194" s="27">
        <v>5.75</v>
      </c>
      <c r="W194" s="27">
        <v>1.11803398874989</v>
      </c>
    </row>
    <row r="195" spans="1:23">
      <c r="A195" s="28" t="s">
        <v>9</v>
      </c>
      <c r="B195" s="28">
        <v>1</v>
      </c>
      <c r="C195" s="28">
        <v>0.3</v>
      </c>
      <c r="D195" s="87">
        <v>3.3651514272047298</v>
      </c>
      <c r="E195" s="186">
        <v>7.3859111413716094E-2</v>
      </c>
      <c r="F195" s="27">
        <v>0.99860324073199103</v>
      </c>
      <c r="G195" s="27">
        <v>2.1871052623830399E-4</v>
      </c>
      <c r="H195" s="27">
        <v>0.92210374202829704</v>
      </c>
      <c r="I195" s="27">
        <v>3.9964178543081298E-2</v>
      </c>
      <c r="J195" s="27">
        <v>0.44444444444444398</v>
      </c>
      <c r="K195" s="27">
        <v>0.11399759467612799</v>
      </c>
      <c r="L195" s="27">
        <v>1</v>
      </c>
      <c r="M195" s="27">
        <v>0</v>
      </c>
      <c r="N195" s="27">
        <v>2.6</v>
      </c>
      <c r="O195" s="27">
        <v>1.2311740225021801</v>
      </c>
      <c r="P195" s="27">
        <v>1.75</v>
      </c>
      <c r="Q195" s="27">
        <v>1.2085223687584199</v>
      </c>
      <c r="R195" s="27">
        <v>5</v>
      </c>
      <c r="S195" s="27">
        <v>2.0519567041703</v>
      </c>
      <c r="T195" s="27">
        <v>0</v>
      </c>
      <c r="U195" s="27">
        <v>0</v>
      </c>
      <c r="V195" s="27">
        <v>3</v>
      </c>
      <c r="W195" s="27">
        <v>2.0519567041703</v>
      </c>
    </row>
    <row r="196" spans="1:23">
      <c r="A196" s="28" t="s">
        <v>9</v>
      </c>
      <c r="B196" s="28">
        <v>1</v>
      </c>
      <c r="C196" s="28">
        <v>0.6</v>
      </c>
      <c r="D196" s="87">
        <v>2.51575180495069</v>
      </c>
      <c r="E196" s="186">
        <v>6.3957747215274995E-4</v>
      </c>
      <c r="F196" s="27">
        <v>0.91545675870004495</v>
      </c>
      <c r="G196" s="27">
        <v>2.0576635945868501E-4</v>
      </c>
      <c r="H196" s="27">
        <v>0.76696171291731197</v>
      </c>
      <c r="I196" s="27">
        <v>8.2585691050150603E-4</v>
      </c>
      <c r="J196" s="27">
        <v>0.33333333333333298</v>
      </c>
      <c r="K196" s="27">
        <v>0</v>
      </c>
      <c r="L196" s="27">
        <v>0.5</v>
      </c>
      <c r="M196" s="27">
        <v>0</v>
      </c>
      <c r="N196" s="27">
        <v>2</v>
      </c>
      <c r="O196" s="27">
        <v>0</v>
      </c>
      <c r="P196" s="27">
        <v>0</v>
      </c>
      <c r="Q196" s="27">
        <v>0</v>
      </c>
      <c r="R196" s="27">
        <v>3</v>
      </c>
      <c r="S196" s="27">
        <v>0</v>
      </c>
      <c r="T196" s="27">
        <v>1</v>
      </c>
      <c r="U196" s="27">
        <v>0</v>
      </c>
      <c r="V196" s="27">
        <v>2</v>
      </c>
      <c r="W196" s="27">
        <v>0</v>
      </c>
    </row>
    <row r="197" spans="1:23">
      <c r="A197" s="28" t="s">
        <v>9</v>
      </c>
      <c r="B197" s="28">
        <v>2</v>
      </c>
      <c r="C197" s="28">
        <v>0.1</v>
      </c>
      <c r="D197" s="87">
        <v>3.2518230800368899</v>
      </c>
      <c r="E197" s="186">
        <v>7.9414504868153796E-2</v>
      </c>
      <c r="F197" s="27">
        <v>0.99924851965493999</v>
      </c>
      <c r="G197" s="27">
        <v>3.07474321149787E-3</v>
      </c>
      <c r="H197" s="27">
        <v>0.992455512762908</v>
      </c>
      <c r="I197" s="27">
        <v>1.8337099903381199E-2</v>
      </c>
      <c r="J197" s="27">
        <v>0.26011904761904697</v>
      </c>
      <c r="K197" s="27">
        <v>9.7274209073143297E-2</v>
      </c>
      <c r="L197" s="27">
        <v>1</v>
      </c>
      <c r="M197" s="27">
        <v>0</v>
      </c>
      <c r="N197" s="27">
        <v>6.3</v>
      </c>
      <c r="O197" s="27">
        <v>1.1285761872936599</v>
      </c>
      <c r="P197" s="27">
        <v>1.85</v>
      </c>
      <c r="Q197" s="27">
        <v>0.36634754853252299</v>
      </c>
      <c r="R197" s="27">
        <v>8.15</v>
      </c>
      <c r="S197" s="27">
        <v>1.3484884325167801</v>
      </c>
      <c r="T197" s="27">
        <v>0</v>
      </c>
      <c r="U197" s="27">
        <v>0</v>
      </c>
      <c r="V197" s="27">
        <v>6.15</v>
      </c>
      <c r="W197" s="27">
        <v>1.3484884325167801</v>
      </c>
    </row>
    <row r="198" spans="1:23">
      <c r="A198" s="28" t="s">
        <v>9</v>
      </c>
      <c r="B198" s="28">
        <v>2</v>
      </c>
      <c r="C198" s="28">
        <v>0.2</v>
      </c>
      <c r="D198" s="87">
        <v>3.20270120264298</v>
      </c>
      <c r="E198" s="186">
        <v>1.6695603158557401E-3</v>
      </c>
      <c r="F198" s="27">
        <v>0.99997674326620101</v>
      </c>
      <c r="G198" s="27">
        <v>4.0586183093514198E-7</v>
      </c>
      <c r="H198" s="27">
        <v>0.98050223715456097</v>
      </c>
      <c r="I198" s="27">
        <v>1.6698878259195399E-3</v>
      </c>
      <c r="J198" s="27">
        <v>0.22222222222222199</v>
      </c>
      <c r="K198" s="27">
        <v>0</v>
      </c>
      <c r="L198" s="27">
        <v>1</v>
      </c>
      <c r="M198" s="27">
        <v>0</v>
      </c>
      <c r="N198" s="27">
        <v>7</v>
      </c>
      <c r="O198" s="27">
        <v>0</v>
      </c>
      <c r="P198" s="27">
        <v>2</v>
      </c>
      <c r="Q198" s="27">
        <v>0</v>
      </c>
      <c r="R198" s="27">
        <v>9</v>
      </c>
      <c r="S198" s="27">
        <v>0</v>
      </c>
      <c r="T198" s="27">
        <v>0</v>
      </c>
      <c r="U198" s="27">
        <v>0</v>
      </c>
      <c r="V198" s="27">
        <v>7</v>
      </c>
      <c r="W198" s="27">
        <v>0</v>
      </c>
    </row>
    <row r="199" spans="1:23">
      <c r="A199" s="28" t="s">
        <v>9</v>
      </c>
      <c r="B199" s="28">
        <v>2</v>
      </c>
      <c r="C199" s="28">
        <v>0.3</v>
      </c>
      <c r="D199" s="87">
        <v>2.5458560778449901</v>
      </c>
      <c r="E199" s="186">
        <v>3.4447129445944302E-2</v>
      </c>
      <c r="F199" s="27">
        <v>0.94156464157729802</v>
      </c>
      <c r="G199" s="27">
        <v>3.2921503660643302E-2</v>
      </c>
      <c r="H199" s="27">
        <v>0.77095810293436495</v>
      </c>
      <c r="I199" s="27">
        <v>1.8784886058745801E-3</v>
      </c>
      <c r="J199" s="27">
        <v>0.33333333333333298</v>
      </c>
      <c r="K199" s="27">
        <v>0</v>
      </c>
      <c r="L199" s="27">
        <v>0.5</v>
      </c>
      <c r="M199" s="27">
        <v>0</v>
      </c>
      <c r="N199" s="27">
        <v>2</v>
      </c>
      <c r="O199" s="27">
        <v>0</v>
      </c>
      <c r="P199" s="27">
        <v>0</v>
      </c>
      <c r="Q199" s="27">
        <v>0</v>
      </c>
      <c r="R199" s="27">
        <v>3</v>
      </c>
      <c r="S199" s="27">
        <v>0</v>
      </c>
      <c r="T199" s="27">
        <v>1</v>
      </c>
      <c r="U199" s="27">
        <v>0</v>
      </c>
      <c r="V199" s="27">
        <v>2</v>
      </c>
      <c r="W199" s="27">
        <v>0</v>
      </c>
    </row>
    <row r="200" spans="1:23">
      <c r="A200" s="28" t="s">
        <v>9</v>
      </c>
      <c r="B200" s="28">
        <v>2</v>
      </c>
      <c r="C200" s="28">
        <v>0.6</v>
      </c>
      <c r="D200" s="87">
        <v>2.3843021395569002</v>
      </c>
      <c r="E200" s="186">
        <v>6.4172372126623605E-4</v>
      </c>
      <c r="F200" s="27">
        <v>0.96702692418444702</v>
      </c>
      <c r="G200" s="27">
        <v>1.2800291879038299E-4</v>
      </c>
      <c r="H200" s="27">
        <v>0.58394188203912101</v>
      </c>
      <c r="I200" s="27">
        <v>7.6786083860129505E-4</v>
      </c>
      <c r="J200" s="27">
        <v>0.33333333333333298</v>
      </c>
      <c r="K200" s="27">
        <v>0</v>
      </c>
      <c r="L200" s="27">
        <v>0.5</v>
      </c>
      <c r="M200" s="27">
        <v>0</v>
      </c>
      <c r="N200" s="27">
        <v>3</v>
      </c>
      <c r="O200" s="27">
        <v>0</v>
      </c>
      <c r="P200" s="27">
        <v>0</v>
      </c>
      <c r="Q200" s="27">
        <v>0</v>
      </c>
      <c r="R200" s="27">
        <v>3</v>
      </c>
      <c r="S200" s="27">
        <v>0</v>
      </c>
      <c r="T200" s="27">
        <v>1</v>
      </c>
      <c r="U200" s="27">
        <v>0</v>
      </c>
      <c r="V200" s="27">
        <v>2</v>
      </c>
      <c r="W200" s="27">
        <v>0</v>
      </c>
    </row>
    <row r="201" spans="1:23">
      <c r="A201" s="28" t="s">
        <v>9</v>
      </c>
      <c r="B201" s="28">
        <v>10</v>
      </c>
      <c r="C201" s="28">
        <v>0.1</v>
      </c>
      <c r="D201" s="87">
        <v>2.8850576653150899</v>
      </c>
      <c r="E201" s="186">
        <v>0.36972506450086901</v>
      </c>
      <c r="F201" s="27">
        <v>0.96315322600267705</v>
      </c>
      <c r="G201" s="27">
        <v>3.7476252201083998E-2</v>
      </c>
      <c r="H201" s="27">
        <v>0.88083301074098996</v>
      </c>
      <c r="I201" s="27">
        <v>0.11875030707813999</v>
      </c>
      <c r="J201" s="27">
        <v>0.29107142857142798</v>
      </c>
      <c r="K201" s="27">
        <v>4.62106360333129E-2</v>
      </c>
      <c r="L201" s="27">
        <v>0.75</v>
      </c>
      <c r="M201" s="27">
        <v>0.25649458802128799</v>
      </c>
      <c r="N201" s="27">
        <v>4.55</v>
      </c>
      <c r="O201" s="27">
        <v>2.6650762801367098</v>
      </c>
      <c r="P201" s="27">
        <v>0.5</v>
      </c>
      <c r="Q201" s="27">
        <v>0.51298917604257699</v>
      </c>
      <c r="R201" s="27">
        <v>5.55</v>
      </c>
      <c r="S201" s="27">
        <v>2.6650762801367098</v>
      </c>
      <c r="T201" s="27">
        <v>0.5</v>
      </c>
      <c r="U201" s="27">
        <v>0.51298917604257699</v>
      </c>
      <c r="V201" s="27">
        <v>4.05</v>
      </c>
      <c r="W201" s="27">
        <v>2.1636956688426401</v>
      </c>
    </row>
    <row r="202" spans="1:23">
      <c r="A202" s="28" t="s">
        <v>9</v>
      </c>
      <c r="B202" s="28">
        <v>10</v>
      </c>
      <c r="C202" s="28">
        <v>0.2</v>
      </c>
      <c r="D202" s="87">
        <v>2.4805223731839598</v>
      </c>
      <c r="E202" s="186">
        <v>8.1803828891299497E-4</v>
      </c>
      <c r="F202" s="27">
        <v>0.94473666674323997</v>
      </c>
      <c r="G202" s="27">
        <v>2.8501338500244201E-4</v>
      </c>
      <c r="H202" s="27">
        <v>0.70245237310739295</v>
      </c>
      <c r="I202" s="27">
        <v>1.1030508865227701E-3</v>
      </c>
      <c r="J202" s="27">
        <v>0.33333333333333298</v>
      </c>
      <c r="K202" s="27">
        <v>0</v>
      </c>
      <c r="L202" s="27">
        <v>0.5</v>
      </c>
      <c r="M202" s="27">
        <v>0</v>
      </c>
      <c r="N202" s="27">
        <v>2</v>
      </c>
      <c r="O202" s="27">
        <v>0</v>
      </c>
      <c r="P202" s="27">
        <v>0</v>
      </c>
      <c r="Q202" s="27">
        <v>0</v>
      </c>
      <c r="R202" s="27">
        <v>3</v>
      </c>
      <c r="S202" s="27">
        <v>0</v>
      </c>
      <c r="T202" s="27">
        <v>1</v>
      </c>
      <c r="U202" s="27">
        <v>0</v>
      </c>
      <c r="V202" s="27">
        <v>2</v>
      </c>
      <c r="W202" s="27">
        <v>0</v>
      </c>
    </row>
    <row r="203" spans="1:23">
      <c r="A203" s="28" t="s">
        <v>9</v>
      </c>
      <c r="B203" s="28">
        <v>10</v>
      </c>
      <c r="C203" s="28">
        <v>0.3</v>
      </c>
      <c r="D203" s="87">
        <v>2.3670076870407701</v>
      </c>
      <c r="E203" s="186">
        <v>5.9254727078712798E-4</v>
      </c>
      <c r="F203" s="27">
        <v>0.97360385264638905</v>
      </c>
      <c r="G203" s="27">
        <v>1.1049690432025301E-4</v>
      </c>
      <c r="H203" s="27">
        <v>0.56007050106105405</v>
      </c>
      <c r="I203" s="27">
        <v>7.0304169835460305E-4</v>
      </c>
      <c r="J203" s="27">
        <v>0.33333333333333298</v>
      </c>
      <c r="K203" s="27">
        <v>0</v>
      </c>
      <c r="L203" s="27">
        <v>0.5</v>
      </c>
      <c r="M203" s="27">
        <v>0</v>
      </c>
      <c r="N203" s="27">
        <v>3</v>
      </c>
      <c r="O203" s="27">
        <v>0</v>
      </c>
      <c r="P203" s="27">
        <v>0</v>
      </c>
      <c r="Q203" s="27">
        <v>0</v>
      </c>
      <c r="R203" s="27">
        <v>3</v>
      </c>
      <c r="S203" s="27">
        <v>0</v>
      </c>
      <c r="T203" s="27">
        <v>1</v>
      </c>
      <c r="U203" s="27">
        <v>0</v>
      </c>
      <c r="V203" s="27">
        <v>2</v>
      </c>
      <c r="W203" s="27">
        <v>0</v>
      </c>
    </row>
    <row r="204" spans="1:23" ht="15.75" thickBot="1">
      <c r="A204" s="28" t="s">
        <v>9</v>
      </c>
      <c r="B204" s="28">
        <v>10</v>
      </c>
      <c r="C204" s="28">
        <v>0.6</v>
      </c>
      <c r="D204" s="88">
        <v>2.0155845697982802</v>
      </c>
      <c r="E204" s="186">
        <v>1.11767954477082E-4</v>
      </c>
      <c r="F204" s="27">
        <v>0.99892810144564603</v>
      </c>
      <c r="G204" s="27">
        <v>1.89166095311933E-6</v>
      </c>
      <c r="H204" s="27">
        <v>0.26665646835263801</v>
      </c>
      <c r="I204" s="27">
        <v>1.1322634820926E-4</v>
      </c>
      <c r="J204" s="27">
        <v>0.25</v>
      </c>
      <c r="K204" s="27">
        <v>0</v>
      </c>
      <c r="L204" s="27">
        <v>0.5</v>
      </c>
      <c r="M204" s="27">
        <v>0</v>
      </c>
      <c r="N204" s="27">
        <v>4</v>
      </c>
      <c r="O204" s="27">
        <v>0</v>
      </c>
      <c r="P204" s="27">
        <v>0</v>
      </c>
      <c r="Q204" s="27">
        <v>0</v>
      </c>
      <c r="R204" s="27">
        <v>4</v>
      </c>
      <c r="S204" s="27">
        <v>0</v>
      </c>
      <c r="T204" s="27">
        <v>1</v>
      </c>
      <c r="U204" s="27">
        <v>0</v>
      </c>
      <c r="V204" s="27">
        <v>3</v>
      </c>
      <c r="W204" s="27">
        <v>0</v>
      </c>
    </row>
    <row r="205" spans="1:23" ht="15.75" thickTop="1">
      <c r="A205" s="30" t="s">
        <v>134</v>
      </c>
      <c r="B205" s="30">
        <v>0.1</v>
      </c>
      <c r="C205" s="30">
        <v>0.1</v>
      </c>
      <c r="D205" s="87">
        <v>3.1782694843903099</v>
      </c>
      <c r="E205" s="188">
        <v>0</v>
      </c>
      <c r="F205" s="29">
        <v>0.999997726728726</v>
      </c>
      <c r="G205" s="29">
        <v>0</v>
      </c>
      <c r="H205" s="29">
        <v>0.51160509099491702</v>
      </c>
      <c r="I205" s="29">
        <v>0</v>
      </c>
      <c r="J205" s="29">
        <v>0.66666666666666696</v>
      </c>
      <c r="K205" s="29">
        <v>0</v>
      </c>
      <c r="L205" s="29">
        <v>1</v>
      </c>
      <c r="M205" s="29">
        <v>0</v>
      </c>
      <c r="N205" s="29">
        <v>1</v>
      </c>
      <c r="O205" s="29">
        <v>0</v>
      </c>
      <c r="P205" s="29">
        <v>1</v>
      </c>
      <c r="Q205" s="29">
        <v>0</v>
      </c>
      <c r="R205" s="29">
        <v>3</v>
      </c>
      <c r="S205" s="29">
        <v>0</v>
      </c>
      <c r="T205" s="29">
        <v>0</v>
      </c>
      <c r="U205" s="29">
        <v>0</v>
      </c>
      <c r="V205" s="29">
        <v>1</v>
      </c>
      <c r="W205" s="29">
        <v>0</v>
      </c>
    </row>
    <row r="206" spans="1:23">
      <c r="A206" s="35" t="s">
        <v>134</v>
      </c>
      <c r="B206" s="35">
        <v>0.1</v>
      </c>
      <c r="C206" s="35">
        <v>0.2</v>
      </c>
      <c r="D206" s="87">
        <v>3.17830844077834</v>
      </c>
      <c r="E206" s="190">
        <v>0</v>
      </c>
      <c r="F206" s="36">
        <v>0.99999477581343799</v>
      </c>
      <c r="G206" s="36">
        <v>0</v>
      </c>
      <c r="H206" s="36">
        <v>0.51164699829823201</v>
      </c>
      <c r="I206" s="36">
        <v>0</v>
      </c>
      <c r="J206" s="36">
        <v>0.66666666666666696</v>
      </c>
      <c r="K206" s="36">
        <v>0</v>
      </c>
      <c r="L206" s="36">
        <v>1</v>
      </c>
      <c r="M206" s="36">
        <v>0</v>
      </c>
      <c r="N206" s="36">
        <v>1</v>
      </c>
      <c r="O206" s="36">
        <v>0</v>
      </c>
      <c r="P206" s="36">
        <v>1</v>
      </c>
      <c r="Q206" s="36">
        <v>0</v>
      </c>
      <c r="R206" s="36">
        <v>3</v>
      </c>
      <c r="S206" s="36">
        <v>0</v>
      </c>
      <c r="T206" s="36">
        <v>0</v>
      </c>
      <c r="U206" s="36">
        <v>0</v>
      </c>
      <c r="V206" s="36">
        <v>1</v>
      </c>
      <c r="W206" s="36">
        <v>0</v>
      </c>
    </row>
    <row r="207" spans="1:23">
      <c r="A207" s="35" t="s">
        <v>134</v>
      </c>
      <c r="B207" s="35">
        <v>0.1</v>
      </c>
      <c r="C207" s="35">
        <v>0.3</v>
      </c>
      <c r="D207" s="87">
        <v>3.1943453243286499</v>
      </c>
      <c r="E207" s="190">
        <v>0</v>
      </c>
      <c r="F207" s="36">
        <v>0.99997376246795799</v>
      </c>
      <c r="G207" s="36">
        <v>0</v>
      </c>
      <c r="H207" s="36">
        <v>0.52770489519402697</v>
      </c>
      <c r="I207" s="36">
        <v>0</v>
      </c>
      <c r="J207" s="36">
        <v>0.66666666666666696</v>
      </c>
      <c r="K207" s="36">
        <v>0</v>
      </c>
      <c r="L207" s="36">
        <v>1</v>
      </c>
      <c r="M207" s="36">
        <v>0</v>
      </c>
      <c r="N207" s="36">
        <v>1</v>
      </c>
      <c r="O207" s="36">
        <v>0</v>
      </c>
      <c r="P207" s="36">
        <v>1</v>
      </c>
      <c r="Q207" s="36">
        <v>0</v>
      </c>
      <c r="R207" s="36">
        <v>3</v>
      </c>
      <c r="S207" s="36">
        <v>0</v>
      </c>
      <c r="T207" s="36">
        <v>0</v>
      </c>
      <c r="U207" s="36">
        <v>0</v>
      </c>
      <c r="V207" s="36">
        <v>1</v>
      </c>
      <c r="W207" s="36">
        <v>0</v>
      </c>
    </row>
    <row r="208" spans="1:23">
      <c r="A208" s="35" t="s">
        <v>134</v>
      </c>
      <c r="B208" s="35">
        <v>0.1</v>
      </c>
      <c r="C208" s="35">
        <v>0.6</v>
      </c>
      <c r="D208" s="87">
        <v>3.17290310621406</v>
      </c>
      <c r="E208" s="190">
        <v>0</v>
      </c>
      <c r="F208" s="36">
        <v>0.99830865143252401</v>
      </c>
      <c r="G208" s="36">
        <v>0</v>
      </c>
      <c r="H208" s="36">
        <v>0.50792778811486605</v>
      </c>
      <c r="I208" s="36">
        <v>0</v>
      </c>
      <c r="J208" s="36">
        <v>0.66666666666666696</v>
      </c>
      <c r="K208" s="36">
        <v>0</v>
      </c>
      <c r="L208" s="36">
        <v>1</v>
      </c>
      <c r="M208" s="36">
        <v>0</v>
      </c>
      <c r="N208" s="36">
        <v>1</v>
      </c>
      <c r="O208" s="36">
        <v>0</v>
      </c>
      <c r="P208" s="36">
        <v>1</v>
      </c>
      <c r="Q208" s="36">
        <v>0</v>
      </c>
      <c r="R208" s="36">
        <v>3</v>
      </c>
      <c r="S208" s="36">
        <v>0</v>
      </c>
      <c r="T208" s="36">
        <v>0</v>
      </c>
      <c r="U208" s="36">
        <v>0</v>
      </c>
      <c r="V208" s="36">
        <v>1</v>
      </c>
      <c r="W208" s="36">
        <v>0</v>
      </c>
    </row>
    <row r="209" spans="1:23">
      <c r="A209" s="35" t="s">
        <v>134</v>
      </c>
      <c r="B209" s="35">
        <v>0.5</v>
      </c>
      <c r="C209" s="35">
        <v>0.1</v>
      </c>
      <c r="D209" s="87">
        <v>3.1936787945463201</v>
      </c>
      <c r="E209" s="190">
        <v>0</v>
      </c>
      <c r="F209" s="36">
        <v>0.99999918252564202</v>
      </c>
      <c r="G209" s="36">
        <v>0</v>
      </c>
      <c r="H209" s="36">
        <v>0.527012945354013</v>
      </c>
      <c r="I209" s="36">
        <v>0</v>
      </c>
      <c r="J209" s="36">
        <v>0.66666666666666696</v>
      </c>
      <c r="K209" s="36">
        <v>0</v>
      </c>
      <c r="L209" s="36">
        <v>1</v>
      </c>
      <c r="M209" s="36">
        <v>0</v>
      </c>
      <c r="N209" s="36">
        <v>1</v>
      </c>
      <c r="O209" s="36">
        <v>0</v>
      </c>
      <c r="P209" s="36">
        <v>1</v>
      </c>
      <c r="Q209" s="36">
        <v>0</v>
      </c>
      <c r="R209" s="36">
        <v>3</v>
      </c>
      <c r="S209" s="36">
        <v>0</v>
      </c>
      <c r="T209" s="36">
        <v>0</v>
      </c>
      <c r="U209" s="36">
        <v>0</v>
      </c>
      <c r="V209" s="36">
        <v>1</v>
      </c>
      <c r="W209" s="36">
        <v>0</v>
      </c>
    </row>
    <row r="210" spans="1:23">
      <c r="A210" s="35" t="s">
        <v>134</v>
      </c>
      <c r="B210" s="35">
        <v>0.5</v>
      </c>
      <c r="C210" s="35">
        <v>0.2</v>
      </c>
      <c r="D210" s="87">
        <v>3.1785737372078202</v>
      </c>
      <c r="E210" s="190">
        <v>0</v>
      </c>
      <c r="F210" s="36">
        <v>0.99999927817977197</v>
      </c>
      <c r="G210" s="36">
        <v>0</v>
      </c>
      <c r="H210" s="36">
        <v>0.51190779236138195</v>
      </c>
      <c r="I210" s="36">
        <v>0</v>
      </c>
      <c r="J210" s="36">
        <v>0.66666666666666696</v>
      </c>
      <c r="K210" s="36">
        <v>0</v>
      </c>
      <c r="L210" s="36">
        <v>1</v>
      </c>
      <c r="M210" s="36">
        <v>0</v>
      </c>
      <c r="N210" s="36">
        <v>1</v>
      </c>
      <c r="O210" s="36">
        <v>0</v>
      </c>
      <c r="P210" s="36">
        <v>1</v>
      </c>
      <c r="Q210" s="36">
        <v>0</v>
      </c>
      <c r="R210" s="36">
        <v>3</v>
      </c>
      <c r="S210" s="36">
        <v>0</v>
      </c>
      <c r="T210" s="36">
        <v>0</v>
      </c>
      <c r="U210" s="36">
        <v>0</v>
      </c>
      <c r="V210" s="36">
        <v>1</v>
      </c>
      <c r="W210" s="36">
        <v>0</v>
      </c>
    </row>
    <row r="211" spans="1:23">
      <c r="A211" s="35" t="s">
        <v>134</v>
      </c>
      <c r="B211" s="35">
        <v>0.5</v>
      </c>
      <c r="C211" s="35">
        <v>0.3</v>
      </c>
      <c r="D211" s="87">
        <v>3.1790851497341301</v>
      </c>
      <c r="E211" s="190">
        <v>0</v>
      </c>
      <c r="F211" s="36">
        <v>0.99999893396550499</v>
      </c>
      <c r="G211" s="36">
        <v>0</v>
      </c>
      <c r="H211" s="36">
        <v>0.51241954910195897</v>
      </c>
      <c r="I211" s="36">
        <v>0</v>
      </c>
      <c r="J211" s="36">
        <v>0.66666666666666696</v>
      </c>
      <c r="K211" s="36">
        <v>0</v>
      </c>
      <c r="L211" s="36">
        <v>1</v>
      </c>
      <c r="M211" s="36">
        <v>0</v>
      </c>
      <c r="N211" s="36">
        <v>1</v>
      </c>
      <c r="O211" s="36">
        <v>0</v>
      </c>
      <c r="P211" s="36">
        <v>1</v>
      </c>
      <c r="Q211" s="36">
        <v>0</v>
      </c>
      <c r="R211" s="36">
        <v>3</v>
      </c>
      <c r="S211" s="36">
        <v>0</v>
      </c>
      <c r="T211" s="36">
        <v>0</v>
      </c>
      <c r="U211" s="36">
        <v>0</v>
      </c>
      <c r="V211" s="36">
        <v>1</v>
      </c>
      <c r="W211" s="36">
        <v>0</v>
      </c>
    </row>
    <row r="212" spans="1:23">
      <c r="A212" s="35" t="s">
        <v>134</v>
      </c>
      <c r="B212" s="35">
        <v>0.5</v>
      </c>
      <c r="C212" s="35">
        <v>0.6</v>
      </c>
      <c r="D212" s="87">
        <v>3.1337716822516999</v>
      </c>
      <c r="E212" s="190">
        <v>0</v>
      </c>
      <c r="F212" s="36">
        <v>0.99998429247148801</v>
      </c>
      <c r="G212" s="36">
        <v>0</v>
      </c>
      <c r="H212" s="36">
        <v>0.46712072311354402</v>
      </c>
      <c r="I212" s="36">
        <v>0</v>
      </c>
      <c r="J212" s="36">
        <v>0.66666666666666696</v>
      </c>
      <c r="K212" s="36">
        <v>0</v>
      </c>
      <c r="L212" s="36">
        <v>1</v>
      </c>
      <c r="M212" s="36">
        <v>0</v>
      </c>
      <c r="N212" s="36">
        <v>1</v>
      </c>
      <c r="O212" s="36">
        <v>0</v>
      </c>
      <c r="P212" s="36">
        <v>1</v>
      </c>
      <c r="Q212" s="36">
        <v>0</v>
      </c>
      <c r="R212" s="36">
        <v>3</v>
      </c>
      <c r="S212" s="36">
        <v>0</v>
      </c>
      <c r="T212" s="36">
        <v>0</v>
      </c>
      <c r="U212" s="36">
        <v>0</v>
      </c>
      <c r="V212" s="36">
        <v>1</v>
      </c>
      <c r="W212" s="36">
        <v>0</v>
      </c>
    </row>
    <row r="213" spans="1:23">
      <c r="A213" s="35" t="s">
        <v>134</v>
      </c>
      <c r="B213" s="35">
        <v>1</v>
      </c>
      <c r="C213" s="35">
        <v>0.1</v>
      </c>
      <c r="D213" s="87">
        <v>3.1727980408489902</v>
      </c>
      <c r="E213" s="190">
        <v>0</v>
      </c>
      <c r="F213" s="36">
        <v>0.99591213690814595</v>
      </c>
      <c r="G213" s="36">
        <v>0</v>
      </c>
      <c r="H213" s="36">
        <v>0.51021923727417595</v>
      </c>
      <c r="I213" s="36">
        <v>0</v>
      </c>
      <c r="J213" s="36">
        <v>0.66666666666666696</v>
      </c>
      <c r="K213" s="36">
        <v>0</v>
      </c>
      <c r="L213" s="36">
        <v>1</v>
      </c>
      <c r="M213" s="36">
        <v>0</v>
      </c>
      <c r="N213" s="36">
        <v>1</v>
      </c>
      <c r="O213" s="36">
        <v>0</v>
      </c>
      <c r="P213" s="36">
        <v>1</v>
      </c>
      <c r="Q213" s="36">
        <v>0</v>
      </c>
      <c r="R213" s="36">
        <v>3</v>
      </c>
      <c r="S213" s="36">
        <v>0</v>
      </c>
      <c r="T213" s="36">
        <v>0</v>
      </c>
      <c r="U213" s="36">
        <v>0</v>
      </c>
      <c r="V213" s="36">
        <v>1</v>
      </c>
      <c r="W213" s="36">
        <v>0</v>
      </c>
    </row>
    <row r="214" spans="1:23">
      <c r="A214" s="35" t="s">
        <v>134</v>
      </c>
      <c r="B214" s="35">
        <v>1</v>
      </c>
      <c r="C214" s="35">
        <v>0.2</v>
      </c>
      <c r="D214" s="87">
        <v>3.9937417846152199</v>
      </c>
      <c r="E214" s="190">
        <v>0</v>
      </c>
      <c r="F214" s="36">
        <v>0.995959787483926</v>
      </c>
      <c r="G214" s="36">
        <v>0</v>
      </c>
      <c r="H214" s="36">
        <v>0.99778199713129201</v>
      </c>
      <c r="I214" s="36">
        <v>0</v>
      </c>
      <c r="J214" s="36">
        <v>1</v>
      </c>
      <c r="K214" s="36">
        <v>0</v>
      </c>
      <c r="L214" s="36">
        <v>1</v>
      </c>
      <c r="M214" s="36">
        <v>0</v>
      </c>
      <c r="N214" s="36">
        <v>1</v>
      </c>
      <c r="O214" s="36">
        <v>0</v>
      </c>
      <c r="P214" s="36">
        <v>1</v>
      </c>
      <c r="Q214" s="36">
        <v>0</v>
      </c>
      <c r="R214" s="36">
        <v>2</v>
      </c>
      <c r="S214" s="36">
        <v>0</v>
      </c>
      <c r="T214" s="36">
        <v>0</v>
      </c>
      <c r="U214" s="36">
        <v>0</v>
      </c>
      <c r="V214" s="36">
        <v>0</v>
      </c>
      <c r="W214" s="36">
        <v>0</v>
      </c>
    </row>
    <row r="215" spans="1:23">
      <c r="A215" s="35" t="s">
        <v>134</v>
      </c>
      <c r="B215" s="35">
        <v>1</v>
      </c>
      <c r="C215" s="35">
        <v>0.3</v>
      </c>
      <c r="D215" s="87">
        <v>3.99340878879846</v>
      </c>
      <c r="E215" s="190">
        <v>0</v>
      </c>
      <c r="F215" s="36">
        <v>0.99590606258065995</v>
      </c>
      <c r="G215" s="36">
        <v>0</v>
      </c>
      <c r="H215" s="36">
        <v>0.99750272621779801</v>
      </c>
      <c r="I215" s="36">
        <v>0</v>
      </c>
      <c r="J215" s="36">
        <v>1</v>
      </c>
      <c r="K215" s="36">
        <v>0</v>
      </c>
      <c r="L215" s="36">
        <v>1</v>
      </c>
      <c r="M215" s="36">
        <v>0</v>
      </c>
      <c r="N215" s="36">
        <v>1</v>
      </c>
      <c r="O215" s="36">
        <v>0</v>
      </c>
      <c r="P215" s="36">
        <v>1</v>
      </c>
      <c r="Q215" s="36">
        <v>0</v>
      </c>
      <c r="R215" s="36">
        <v>2</v>
      </c>
      <c r="S215" s="36">
        <v>0</v>
      </c>
      <c r="T215" s="36">
        <v>0</v>
      </c>
      <c r="U215" s="36">
        <v>0</v>
      </c>
      <c r="V215" s="36">
        <v>0</v>
      </c>
      <c r="W215" s="36">
        <v>0</v>
      </c>
    </row>
    <row r="216" spans="1:23">
      <c r="A216" s="35" t="s">
        <v>134</v>
      </c>
      <c r="B216" s="35">
        <v>1</v>
      </c>
      <c r="C216" s="35">
        <v>0.6</v>
      </c>
      <c r="D216" s="87">
        <v>3.9907669121437701</v>
      </c>
      <c r="E216" s="190">
        <v>0</v>
      </c>
      <c r="F216" s="36">
        <v>0.99508849069542504</v>
      </c>
      <c r="G216" s="36">
        <v>0</v>
      </c>
      <c r="H216" s="36">
        <v>0.99567842144834395</v>
      </c>
      <c r="I216" s="36">
        <v>0</v>
      </c>
      <c r="J216" s="36">
        <v>1</v>
      </c>
      <c r="K216" s="36">
        <v>0</v>
      </c>
      <c r="L216" s="36">
        <v>1</v>
      </c>
      <c r="M216" s="36">
        <v>0</v>
      </c>
      <c r="N216" s="36">
        <v>1</v>
      </c>
      <c r="O216" s="36">
        <v>0</v>
      </c>
      <c r="P216" s="36">
        <v>1</v>
      </c>
      <c r="Q216" s="36">
        <v>0</v>
      </c>
      <c r="R216" s="36">
        <v>2</v>
      </c>
      <c r="S216" s="36">
        <v>0</v>
      </c>
      <c r="T216" s="36">
        <v>0</v>
      </c>
      <c r="U216" s="36">
        <v>0</v>
      </c>
      <c r="V216" s="36">
        <v>0</v>
      </c>
      <c r="W216" s="36">
        <v>0</v>
      </c>
    </row>
    <row r="217" spans="1:23">
      <c r="A217" s="35" t="s">
        <v>134</v>
      </c>
      <c r="B217" s="35">
        <v>2</v>
      </c>
      <c r="C217" s="35">
        <v>0.1</v>
      </c>
      <c r="D217" s="87">
        <v>3.5958587847337</v>
      </c>
      <c r="E217" s="190">
        <v>0</v>
      </c>
      <c r="F217" s="36">
        <v>0.99999420708698405</v>
      </c>
      <c r="G217" s="36">
        <v>0</v>
      </c>
      <c r="H217" s="36">
        <v>0.929197910980047</v>
      </c>
      <c r="I217" s="36">
        <v>0</v>
      </c>
      <c r="J217" s="36">
        <v>0.66666666666666696</v>
      </c>
      <c r="K217" s="36">
        <v>0</v>
      </c>
      <c r="L217" s="36">
        <v>1</v>
      </c>
      <c r="M217" s="36">
        <v>0</v>
      </c>
      <c r="N217" s="36">
        <v>1</v>
      </c>
      <c r="O217" s="36">
        <v>0</v>
      </c>
      <c r="P217" s="36">
        <v>1</v>
      </c>
      <c r="Q217" s="36">
        <v>0</v>
      </c>
      <c r="R217" s="36">
        <v>3</v>
      </c>
      <c r="S217" s="36">
        <v>0</v>
      </c>
      <c r="T217" s="36">
        <v>0</v>
      </c>
      <c r="U217" s="36">
        <v>0</v>
      </c>
      <c r="V217" s="36">
        <v>1</v>
      </c>
      <c r="W217" s="36">
        <v>0</v>
      </c>
    </row>
    <row r="218" spans="1:23">
      <c r="A218" s="35" t="s">
        <v>134</v>
      </c>
      <c r="B218" s="35">
        <v>2</v>
      </c>
      <c r="C218" s="35">
        <v>0.2</v>
      </c>
      <c r="D218" s="87">
        <v>3.6052024786989398</v>
      </c>
      <c r="E218" s="190">
        <v>0</v>
      </c>
      <c r="F218" s="36">
        <v>0.99998952210634195</v>
      </c>
      <c r="G218" s="36">
        <v>0</v>
      </c>
      <c r="H218" s="36">
        <v>0.93854628992592903</v>
      </c>
      <c r="I218" s="36">
        <v>0</v>
      </c>
      <c r="J218" s="36">
        <v>0.66666666666666696</v>
      </c>
      <c r="K218" s="36">
        <v>0</v>
      </c>
      <c r="L218" s="36">
        <v>1</v>
      </c>
      <c r="M218" s="36">
        <v>0</v>
      </c>
      <c r="N218" s="36">
        <v>1</v>
      </c>
      <c r="O218" s="36">
        <v>0</v>
      </c>
      <c r="P218" s="36">
        <v>1</v>
      </c>
      <c r="Q218" s="36">
        <v>0</v>
      </c>
      <c r="R218" s="36">
        <v>3</v>
      </c>
      <c r="S218" s="36">
        <v>0</v>
      </c>
      <c r="T218" s="36">
        <v>0</v>
      </c>
      <c r="U218" s="36">
        <v>0</v>
      </c>
      <c r="V218" s="36">
        <v>1</v>
      </c>
      <c r="W218" s="36">
        <v>0</v>
      </c>
    </row>
    <row r="219" spans="1:23">
      <c r="A219" s="35" t="s">
        <v>134</v>
      </c>
      <c r="B219" s="35">
        <v>2</v>
      </c>
      <c r="C219" s="35">
        <v>0.3</v>
      </c>
      <c r="D219" s="87">
        <v>3.20120192088413</v>
      </c>
      <c r="E219" s="190">
        <v>0</v>
      </c>
      <c r="F219" s="36">
        <v>0.99996710291253299</v>
      </c>
      <c r="G219" s="36">
        <v>0</v>
      </c>
      <c r="H219" s="36">
        <v>0.70123481797159604</v>
      </c>
      <c r="I219" s="36">
        <v>0</v>
      </c>
      <c r="J219" s="36">
        <v>0.5</v>
      </c>
      <c r="K219" s="36">
        <v>0</v>
      </c>
      <c r="L219" s="36">
        <v>1</v>
      </c>
      <c r="M219" s="36">
        <v>0</v>
      </c>
      <c r="N219" s="36">
        <v>1</v>
      </c>
      <c r="O219" s="36">
        <v>0</v>
      </c>
      <c r="P219" s="36">
        <v>2</v>
      </c>
      <c r="Q219" s="36">
        <v>0</v>
      </c>
      <c r="R219" s="36">
        <v>4</v>
      </c>
      <c r="S219" s="36">
        <v>0</v>
      </c>
      <c r="T219" s="36">
        <v>0</v>
      </c>
      <c r="U219" s="36">
        <v>0</v>
      </c>
      <c r="V219" s="36">
        <v>2</v>
      </c>
      <c r="W219" s="36">
        <v>0</v>
      </c>
    </row>
    <row r="220" spans="1:23">
      <c r="A220" s="35" t="s">
        <v>134</v>
      </c>
      <c r="B220" s="35">
        <v>2</v>
      </c>
      <c r="C220" s="35">
        <v>0.6</v>
      </c>
      <c r="D220" s="87">
        <v>2.8692380710918801</v>
      </c>
      <c r="E220" s="190">
        <v>0</v>
      </c>
      <c r="F220" s="36">
        <v>0.99926068039802196</v>
      </c>
      <c r="G220" s="36">
        <v>0</v>
      </c>
      <c r="H220" s="36">
        <v>0.36997739069385599</v>
      </c>
      <c r="I220" s="36">
        <v>0</v>
      </c>
      <c r="J220" s="36">
        <v>0.5</v>
      </c>
      <c r="K220" s="36">
        <v>0</v>
      </c>
      <c r="L220" s="36">
        <v>1</v>
      </c>
      <c r="M220" s="36">
        <v>0</v>
      </c>
      <c r="N220" s="36">
        <v>1</v>
      </c>
      <c r="O220" s="36">
        <v>0</v>
      </c>
      <c r="P220" s="36">
        <v>1</v>
      </c>
      <c r="Q220" s="36">
        <v>0</v>
      </c>
      <c r="R220" s="36">
        <v>4</v>
      </c>
      <c r="S220" s="36">
        <v>0</v>
      </c>
      <c r="T220" s="36">
        <v>0</v>
      </c>
      <c r="U220" s="36">
        <v>0</v>
      </c>
      <c r="V220" s="36">
        <v>2</v>
      </c>
      <c r="W220" s="36">
        <v>0</v>
      </c>
    </row>
    <row r="221" spans="1:23">
      <c r="A221" s="35" t="s">
        <v>134</v>
      </c>
      <c r="B221" s="35">
        <v>10</v>
      </c>
      <c r="C221" s="35">
        <v>0.1</v>
      </c>
      <c r="D221" s="87">
        <v>3.6072563713960002</v>
      </c>
      <c r="E221" s="190">
        <v>0</v>
      </c>
      <c r="F221" s="36">
        <v>0.99999432813459199</v>
      </c>
      <c r="G221" s="36">
        <v>0</v>
      </c>
      <c r="H221" s="36">
        <v>0.94059537659473702</v>
      </c>
      <c r="I221" s="36">
        <v>0</v>
      </c>
      <c r="J221" s="36">
        <v>0.66666666666666696</v>
      </c>
      <c r="K221" s="36">
        <v>0</v>
      </c>
      <c r="L221" s="36">
        <v>1</v>
      </c>
      <c r="M221" s="36">
        <v>0</v>
      </c>
      <c r="N221" s="36">
        <v>1</v>
      </c>
      <c r="O221" s="36">
        <v>0</v>
      </c>
      <c r="P221" s="36">
        <v>1</v>
      </c>
      <c r="Q221" s="36">
        <v>0</v>
      </c>
      <c r="R221" s="36">
        <v>3</v>
      </c>
      <c r="S221" s="36">
        <v>0</v>
      </c>
      <c r="T221" s="36">
        <v>0</v>
      </c>
      <c r="U221" s="36">
        <v>0</v>
      </c>
      <c r="V221" s="36">
        <v>1</v>
      </c>
      <c r="W221" s="36">
        <v>0</v>
      </c>
    </row>
    <row r="222" spans="1:23">
      <c r="A222" s="35" t="s">
        <v>134</v>
      </c>
      <c r="B222" s="35">
        <v>10</v>
      </c>
      <c r="C222" s="35">
        <v>0.2</v>
      </c>
      <c r="D222" s="87">
        <v>3.6251282144389201</v>
      </c>
      <c r="E222" s="190">
        <v>0</v>
      </c>
      <c r="F222" s="36">
        <v>0.99999032182154901</v>
      </c>
      <c r="G222" s="36">
        <v>0</v>
      </c>
      <c r="H222" s="36">
        <v>0.958471225950705</v>
      </c>
      <c r="I222" s="36">
        <v>0</v>
      </c>
      <c r="J222" s="36">
        <v>0.66666666666666696</v>
      </c>
      <c r="K222" s="36">
        <v>0</v>
      </c>
      <c r="L222" s="36">
        <v>1</v>
      </c>
      <c r="M222" s="36">
        <v>0</v>
      </c>
      <c r="N222" s="36">
        <v>1</v>
      </c>
      <c r="O222" s="36">
        <v>0</v>
      </c>
      <c r="P222" s="36">
        <v>2</v>
      </c>
      <c r="Q222" s="36">
        <v>0</v>
      </c>
      <c r="R222" s="36">
        <v>3</v>
      </c>
      <c r="S222" s="36">
        <v>0</v>
      </c>
      <c r="T222" s="36">
        <v>0</v>
      </c>
      <c r="U222" s="36">
        <v>0</v>
      </c>
      <c r="V222" s="36">
        <v>1</v>
      </c>
      <c r="W222" s="36">
        <v>0</v>
      </c>
    </row>
    <row r="223" spans="1:23">
      <c r="A223" s="35" t="s">
        <v>134</v>
      </c>
      <c r="B223" s="35">
        <v>10</v>
      </c>
      <c r="C223" s="35">
        <v>0.3</v>
      </c>
      <c r="D223" s="87">
        <v>3.1874248772962099</v>
      </c>
      <c r="E223" s="190">
        <v>0</v>
      </c>
      <c r="F223" s="36">
        <v>0.99997886159734695</v>
      </c>
      <c r="G223" s="36">
        <v>0</v>
      </c>
      <c r="H223" s="36">
        <v>0.68744601569886798</v>
      </c>
      <c r="I223" s="36">
        <v>0</v>
      </c>
      <c r="J223" s="36">
        <v>0.5</v>
      </c>
      <c r="K223" s="36">
        <v>0</v>
      </c>
      <c r="L223" s="36">
        <v>1</v>
      </c>
      <c r="M223" s="36">
        <v>0</v>
      </c>
      <c r="N223" s="36">
        <v>1</v>
      </c>
      <c r="O223" s="36">
        <v>0</v>
      </c>
      <c r="P223" s="36">
        <v>1</v>
      </c>
      <c r="Q223" s="36">
        <v>0</v>
      </c>
      <c r="R223" s="36">
        <v>4</v>
      </c>
      <c r="S223" s="36">
        <v>0</v>
      </c>
      <c r="T223" s="36">
        <v>0</v>
      </c>
      <c r="U223" s="36">
        <v>0</v>
      </c>
      <c r="V223" s="36">
        <v>2</v>
      </c>
      <c r="W223" s="36">
        <v>0</v>
      </c>
    </row>
    <row r="224" spans="1:23" ht="15.75" thickBot="1">
      <c r="A224" s="32" t="s">
        <v>134</v>
      </c>
      <c r="B224" s="32">
        <v>10</v>
      </c>
      <c r="C224" s="32">
        <v>0.6</v>
      </c>
      <c r="D224" s="88">
        <v>3.1084011604250699</v>
      </c>
      <c r="E224" s="187">
        <v>0</v>
      </c>
      <c r="F224" s="31">
        <v>0.99989896088401897</v>
      </c>
      <c r="G224" s="31">
        <v>0</v>
      </c>
      <c r="H224" s="31">
        <v>0.60850219954105</v>
      </c>
      <c r="I224" s="31">
        <v>0</v>
      </c>
      <c r="J224" s="31">
        <v>0.5</v>
      </c>
      <c r="K224" s="31">
        <v>0</v>
      </c>
      <c r="L224" s="31">
        <v>1</v>
      </c>
      <c r="M224" s="31">
        <v>0</v>
      </c>
      <c r="N224" s="31">
        <v>1</v>
      </c>
      <c r="O224" s="31">
        <v>0</v>
      </c>
      <c r="P224" s="31">
        <v>1</v>
      </c>
      <c r="Q224" s="31">
        <v>0</v>
      </c>
      <c r="R224" s="31">
        <v>4</v>
      </c>
      <c r="S224" s="31">
        <v>0</v>
      </c>
      <c r="T224" s="31">
        <v>0</v>
      </c>
      <c r="U224" s="31">
        <v>0</v>
      </c>
      <c r="V224" s="31">
        <v>2</v>
      </c>
      <c r="W224" s="31">
        <v>0</v>
      </c>
    </row>
    <row r="225" spans="1:23" ht="15.75" thickTop="1">
      <c r="A225" s="35" t="s">
        <v>133</v>
      </c>
      <c r="B225" s="35">
        <v>0.1</v>
      </c>
      <c r="C225" s="35">
        <v>0.1</v>
      </c>
      <c r="D225" s="87">
        <v>3.5885127837175999</v>
      </c>
      <c r="E225" s="190">
        <v>0.420212663817087</v>
      </c>
      <c r="F225" s="36">
        <v>0.99999797883166497</v>
      </c>
      <c r="G225" s="36">
        <v>5.6456998336216304E-7</v>
      </c>
      <c r="H225" s="36">
        <v>0.75518147155260196</v>
      </c>
      <c r="I225" s="36">
        <v>0.24921760036396301</v>
      </c>
      <c r="J225" s="36">
        <v>0.83333333333333304</v>
      </c>
      <c r="K225" s="36">
        <v>0.17099639201419201</v>
      </c>
      <c r="L225" s="36">
        <v>1</v>
      </c>
      <c r="M225" s="36">
        <v>0</v>
      </c>
      <c r="N225" s="36">
        <v>1</v>
      </c>
      <c r="O225" s="36">
        <v>0</v>
      </c>
      <c r="P225" s="36">
        <v>1</v>
      </c>
      <c r="Q225" s="36">
        <v>0</v>
      </c>
      <c r="R225" s="36">
        <v>2.5</v>
      </c>
      <c r="S225" s="36">
        <v>0.51298917604257699</v>
      </c>
      <c r="T225" s="36">
        <v>0</v>
      </c>
      <c r="U225" s="36">
        <v>0</v>
      </c>
      <c r="V225" s="36">
        <v>0.5</v>
      </c>
      <c r="W225" s="36">
        <v>0.51298917604257699</v>
      </c>
    </row>
    <row r="226" spans="1:23">
      <c r="A226" s="28" t="s">
        <v>133</v>
      </c>
      <c r="B226" s="28">
        <v>0.1</v>
      </c>
      <c r="C226" s="28">
        <v>0.2</v>
      </c>
      <c r="D226" s="87">
        <v>3.1793701512767201</v>
      </c>
      <c r="E226" s="186">
        <v>5.3601035595876598E-3</v>
      </c>
      <c r="F226" s="27">
        <v>0.99999439383280198</v>
      </c>
      <c r="G226" s="27">
        <v>4.4518956507952601E-7</v>
      </c>
      <c r="H226" s="27">
        <v>0.51270909077725701</v>
      </c>
      <c r="I226" s="27">
        <v>5.3604693600264397E-3</v>
      </c>
      <c r="J226" s="27">
        <v>0.66666666666666696</v>
      </c>
      <c r="K226" s="27">
        <v>0</v>
      </c>
      <c r="L226" s="27">
        <v>1</v>
      </c>
      <c r="M226" s="27">
        <v>0</v>
      </c>
      <c r="N226" s="27">
        <v>1</v>
      </c>
      <c r="O226" s="27">
        <v>0</v>
      </c>
      <c r="P226" s="27">
        <v>1</v>
      </c>
      <c r="Q226" s="27">
        <v>0</v>
      </c>
      <c r="R226" s="27">
        <v>3</v>
      </c>
      <c r="S226" s="27">
        <v>0</v>
      </c>
      <c r="T226" s="27">
        <v>0</v>
      </c>
      <c r="U226" s="27">
        <v>0</v>
      </c>
      <c r="V226" s="27">
        <v>1</v>
      </c>
      <c r="W226" s="27">
        <v>0</v>
      </c>
    </row>
    <row r="227" spans="1:23">
      <c r="A227" s="28" t="s">
        <v>133</v>
      </c>
      <c r="B227" s="28">
        <v>0.1</v>
      </c>
      <c r="C227" s="28">
        <v>0.3</v>
      </c>
      <c r="D227" s="87">
        <v>3.1709098536365601</v>
      </c>
      <c r="E227" s="186">
        <v>7.3799529523392596E-2</v>
      </c>
      <c r="F227" s="27">
        <v>0.99997457011740798</v>
      </c>
      <c r="G227" s="27">
        <v>9.0379729157635303E-7</v>
      </c>
      <c r="H227" s="27">
        <v>0.51260195018582499</v>
      </c>
      <c r="I227" s="27">
        <v>3.6908827208620598E-2</v>
      </c>
      <c r="J227" s="27">
        <v>0.65833333333333299</v>
      </c>
      <c r="K227" s="27">
        <v>3.7267799624996503E-2</v>
      </c>
      <c r="L227" s="27">
        <v>1</v>
      </c>
      <c r="M227" s="27">
        <v>0</v>
      </c>
      <c r="N227" s="27">
        <v>1</v>
      </c>
      <c r="O227" s="27">
        <v>0</v>
      </c>
      <c r="P227" s="27">
        <v>1</v>
      </c>
      <c r="Q227" s="27">
        <v>0</v>
      </c>
      <c r="R227" s="27">
        <v>3.05</v>
      </c>
      <c r="S227" s="27">
        <v>0.22360679774997799</v>
      </c>
      <c r="T227" s="27">
        <v>0</v>
      </c>
      <c r="U227" s="27">
        <v>0</v>
      </c>
      <c r="V227" s="27">
        <v>1.05</v>
      </c>
      <c r="W227" s="27">
        <v>0.22360679774997799</v>
      </c>
    </row>
    <row r="228" spans="1:23">
      <c r="A228" s="28" t="s">
        <v>133</v>
      </c>
      <c r="B228" s="28">
        <v>0.1</v>
      </c>
      <c r="C228" s="28">
        <v>0.6</v>
      </c>
      <c r="D228" s="87">
        <v>3.0925502007586601</v>
      </c>
      <c r="E228" s="186">
        <v>0.14208844589664599</v>
      </c>
      <c r="F228" s="27">
        <v>0.99830548244416695</v>
      </c>
      <c r="G228" s="27">
        <v>6.6792292488756302E-6</v>
      </c>
      <c r="H228" s="27">
        <v>0.46924471831449399</v>
      </c>
      <c r="I228" s="27">
        <v>6.80385324870144E-2</v>
      </c>
      <c r="J228" s="27">
        <v>0.625</v>
      </c>
      <c r="K228" s="27">
        <v>7.4043609719886605E-2</v>
      </c>
      <c r="L228" s="27">
        <v>1</v>
      </c>
      <c r="M228" s="27">
        <v>0</v>
      </c>
      <c r="N228" s="27">
        <v>1</v>
      </c>
      <c r="O228" s="27">
        <v>0</v>
      </c>
      <c r="P228" s="27">
        <v>1</v>
      </c>
      <c r="Q228" s="27">
        <v>0</v>
      </c>
      <c r="R228" s="27">
        <v>3.25</v>
      </c>
      <c r="S228" s="27">
        <v>0.44426165831931902</v>
      </c>
      <c r="T228" s="27">
        <v>0</v>
      </c>
      <c r="U228" s="27">
        <v>0</v>
      </c>
      <c r="V228" s="27">
        <v>1.25</v>
      </c>
      <c r="W228" s="27">
        <v>0.44426165831931902</v>
      </c>
    </row>
    <row r="229" spans="1:23">
      <c r="A229" s="28" t="s">
        <v>133</v>
      </c>
      <c r="B229" s="28">
        <v>0.5</v>
      </c>
      <c r="C229" s="28">
        <v>0.1</v>
      </c>
      <c r="D229" s="87">
        <v>3.2731530955925101</v>
      </c>
      <c r="E229" s="186">
        <v>0.24793745904047601</v>
      </c>
      <c r="F229" s="27">
        <v>0.99999857487298505</v>
      </c>
      <c r="G229" s="27">
        <v>1.9543943181396599E-6</v>
      </c>
      <c r="H229" s="27">
        <v>0.57315452071952999</v>
      </c>
      <c r="I229" s="27">
        <v>0.14535171058924501</v>
      </c>
      <c r="J229" s="27">
        <v>0.7</v>
      </c>
      <c r="K229" s="27">
        <v>0.102597835208515</v>
      </c>
      <c r="L229" s="27">
        <v>1</v>
      </c>
      <c r="M229" s="27">
        <v>0</v>
      </c>
      <c r="N229" s="27">
        <v>1</v>
      </c>
      <c r="O229" s="27">
        <v>0</v>
      </c>
      <c r="P229" s="27">
        <v>1</v>
      </c>
      <c r="Q229" s="27">
        <v>0</v>
      </c>
      <c r="R229" s="27">
        <v>2.9</v>
      </c>
      <c r="S229" s="27">
        <v>0.30779350562554603</v>
      </c>
      <c r="T229" s="27">
        <v>0</v>
      </c>
      <c r="U229" s="27">
        <v>0</v>
      </c>
      <c r="V229" s="27">
        <v>0.9</v>
      </c>
      <c r="W229" s="27">
        <v>0.30779350562554603</v>
      </c>
    </row>
    <row r="230" spans="1:23">
      <c r="A230" s="28" t="s">
        <v>133</v>
      </c>
      <c r="B230" s="28">
        <v>0.5</v>
      </c>
      <c r="C230" s="28">
        <v>0.2</v>
      </c>
      <c r="D230" s="87">
        <v>3.1778270406818798</v>
      </c>
      <c r="E230" s="186">
        <v>1.53184224241157E-3</v>
      </c>
      <c r="F230" s="27">
        <v>0.99999926909916903</v>
      </c>
      <c r="G230" s="27">
        <v>9.4160501961621399E-8</v>
      </c>
      <c r="H230" s="27">
        <v>0.51116110491605105</v>
      </c>
      <c r="I230" s="27">
        <v>1.5317623592095101E-3</v>
      </c>
      <c r="J230" s="27">
        <v>0.66666666666666696</v>
      </c>
      <c r="K230" s="27">
        <v>0</v>
      </c>
      <c r="L230" s="27">
        <v>1</v>
      </c>
      <c r="M230" s="27">
        <v>0</v>
      </c>
      <c r="N230" s="27">
        <v>1</v>
      </c>
      <c r="O230" s="27">
        <v>0</v>
      </c>
      <c r="P230" s="27">
        <v>1</v>
      </c>
      <c r="Q230" s="27">
        <v>0</v>
      </c>
      <c r="R230" s="27">
        <v>3</v>
      </c>
      <c r="S230" s="27">
        <v>0</v>
      </c>
      <c r="T230" s="27">
        <v>0</v>
      </c>
      <c r="U230" s="27">
        <v>0</v>
      </c>
      <c r="V230" s="27">
        <v>1</v>
      </c>
      <c r="W230" s="27">
        <v>0</v>
      </c>
    </row>
    <row r="231" spans="1:23">
      <c r="A231" s="28" t="s">
        <v>133</v>
      </c>
      <c r="B231" s="28">
        <v>0.5</v>
      </c>
      <c r="C231" s="28">
        <v>0.3</v>
      </c>
      <c r="D231" s="87">
        <v>3.17908662251123</v>
      </c>
      <c r="E231" s="186">
        <v>3.37172205384357E-6</v>
      </c>
      <c r="F231" s="27">
        <v>0.99999893200919898</v>
      </c>
      <c r="G231" s="27">
        <v>7.44292023548596E-9</v>
      </c>
      <c r="H231" s="27">
        <v>0.51242102383536803</v>
      </c>
      <c r="I231" s="27">
        <v>3.3711787020423801E-6</v>
      </c>
      <c r="J231" s="27">
        <v>0.66666666666666696</v>
      </c>
      <c r="K231" s="27">
        <v>0</v>
      </c>
      <c r="L231" s="27">
        <v>1</v>
      </c>
      <c r="M231" s="27">
        <v>0</v>
      </c>
      <c r="N231" s="27">
        <v>1</v>
      </c>
      <c r="O231" s="27">
        <v>0</v>
      </c>
      <c r="P231" s="27">
        <v>1</v>
      </c>
      <c r="Q231" s="27">
        <v>0</v>
      </c>
      <c r="R231" s="27">
        <v>3</v>
      </c>
      <c r="S231" s="27">
        <v>0</v>
      </c>
      <c r="T231" s="27">
        <v>0</v>
      </c>
      <c r="U231" s="27">
        <v>0</v>
      </c>
      <c r="V231" s="27">
        <v>1</v>
      </c>
      <c r="W231" s="27">
        <v>0</v>
      </c>
    </row>
    <row r="232" spans="1:23">
      <c r="A232" s="28" t="s">
        <v>133</v>
      </c>
      <c r="B232" s="28">
        <v>0.5</v>
      </c>
      <c r="C232" s="28">
        <v>0.6</v>
      </c>
      <c r="D232" s="87">
        <v>3.1337716589372602</v>
      </c>
      <c r="E232" s="186">
        <v>1.3620570528846199E-6</v>
      </c>
      <c r="F232" s="27">
        <v>0.99998422485687799</v>
      </c>
      <c r="G232" s="27">
        <v>1.0283507334565599E-7</v>
      </c>
      <c r="H232" s="27">
        <v>0.467120767413719</v>
      </c>
      <c r="I232" s="27">
        <v>1.39073835484566E-6</v>
      </c>
      <c r="J232" s="27">
        <v>0.66666666666666696</v>
      </c>
      <c r="K232" s="27">
        <v>0</v>
      </c>
      <c r="L232" s="27">
        <v>1</v>
      </c>
      <c r="M232" s="27">
        <v>0</v>
      </c>
      <c r="N232" s="27">
        <v>1</v>
      </c>
      <c r="O232" s="27">
        <v>0</v>
      </c>
      <c r="P232" s="27">
        <v>1</v>
      </c>
      <c r="Q232" s="27">
        <v>0</v>
      </c>
      <c r="R232" s="27">
        <v>3</v>
      </c>
      <c r="S232" s="27">
        <v>0</v>
      </c>
      <c r="T232" s="27">
        <v>0</v>
      </c>
      <c r="U232" s="27">
        <v>0</v>
      </c>
      <c r="V232" s="27">
        <v>1</v>
      </c>
      <c r="W232" s="27">
        <v>0</v>
      </c>
    </row>
    <row r="233" spans="1:23">
      <c r="A233" s="28" t="s">
        <v>133</v>
      </c>
      <c r="B233" s="28">
        <v>1</v>
      </c>
      <c r="C233" s="28">
        <v>0.1</v>
      </c>
      <c r="D233" s="87">
        <v>3.1728211821314498</v>
      </c>
      <c r="E233" s="186">
        <v>4.7736546177085897E-5</v>
      </c>
      <c r="F233" s="27">
        <v>0.99591380978036004</v>
      </c>
      <c r="G233" s="27">
        <v>3.9825066776669503E-6</v>
      </c>
      <c r="H233" s="27">
        <v>0.51024070568442503</v>
      </c>
      <c r="I233" s="27">
        <v>4.4064448752830397E-5</v>
      </c>
      <c r="J233" s="27">
        <v>0.66666666666666696</v>
      </c>
      <c r="K233" s="27">
        <v>0</v>
      </c>
      <c r="L233" s="27">
        <v>1</v>
      </c>
      <c r="M233" s="27">
        <v>0</v>
      </c>
      <c r="N233" s="27">
        <v>1</v>
      </c>
      <c r="O233" s="27">
        <v>0</v>
      </c>
      <c r="P233" s="27">
        <v>1</v>
      </c>
      <c r="Q233" s="27">
        <v>0</v>
      </c>
      <c r="R233" s="27">
        <v>3</v>
      </c>
      <c r="S233" s="27">
        <v>0</v>
      </c>
      <c r="T233" s="27">
        <v>0</v>
      </c>
      <c r="U233" s="27">
        <v>0</v>
      </c>
      <c r="V233" s="27">
        <v>1</v>
      </c>
      <c r="W233" s="27">
        <v>0</v>
      </c>
    </row>
    <row r="234" spans="1:23">
      <c r="A234" s="28" t="s">
        <v>133</v>
      </c>
      <c r="B234" s="28">
        <v>1</v>
      </c>
      <c r="C234" s="28">
        <v>0.2</v>
      </c>
      <c r="D234" s="87">
        <v>3.9937415283136102</v>
      </c>
      <c r="E234" s="186">
        <v>1.32797474465848E-7</v>
      </c>
      <c r="F234" s="27">
        <v>0.99595953992369002</v>
      </c>
      <c r="G234" s="27">
        <v>1.2826128362195999E-7</v>
      </c>
      <c r="H234" s="27">
        <v>0.99778198838991805</v>
      </c>
      <c r="I234" s="27">
        <v>4.5362036111484297E-9</v>
      </c>
      <c r="J234" s="27">
        <v>1</v>
      </c>
      <c r="K234" s="27">
        <v>0</v>
      </c>
      <c r="L234" s="27">
        <v>1</v>
      </c>
      <c r="M234" s="27">
        <v>0</v>
      </c>
      <c r="N234" s="27">
        <v>1</v>
      </c>
      <c r="O234" s="27">
        <v>0</v>
      </c>
      <c r="P234" s="27">
        <v>1</v>
      </c>
      <c r="Q234" s="27">
        <v>0</v>
      </c>
      <c r="R234" s="27">
        <v>2</v>
      </c>
      <c r="S234" s="27">
        <v>0</v>
      </c>
      <c r="T234" s="27">
        <v>0</v>
      </c>
      <c r="U234" s="27">
        <v>0</v>
      </c>
      <c r="V234" s="27">
        <v>0</v>
      </c>
      <c r="W234" s="27">
        <v>0</v>
      </c>
    </row>
    <row r="235" spans="1:23">
      <c r="A235" s="28" t="s">
        <v>133</v>
      </c>
      <c r="B235" s="28">
        <v>1</v>
      </c>
      <c r="C235" s="28">
        <v>0.3</v>
      </c>
      <c r="D235" s="87">
        <v>3.9934080849581499</v>
      </c>
      <c r="E235" s="186">
        <v>1.1592321422044E-6</v>
      </c>
      <c r="F235" s="27">
        <v>0.99590541897083695</v>
      </c>
      <c r="G235" s="27">
        <v>1.0616728833129E-6</v>
      </c>
      <c r="H235" s="27">
        <v>0.99750266598731696</v>
      </c>
      <c r="I235" s="27">
        <v>9.7822244962469905E-8</v>
      </c>
      <c r="J235" s="27">
        <v>1</v>
      </c>
      <c r="K235" s="27">
        <v>0</v>
      </c>
      <c r="L235" s="27">
        <v>1</v>
      </c>
      <c r="M235" s="27">
        <v>0</v>
      </c>
      <c r="N235" s="27">
        <v>1</v>
      </c>
      <c r="O235" s="27">
        <v>0</v>
      </c>
      <c r="P235" s="27">
        <v>1</v>
      </c>
      <c r="Q235" s="27">
        <v>0</v>
      </c>
      <c r="R235" s="27">
        <v>2</v>
      </c>
      <c r="S235" s="27">
        <v>0</v>
      </c>
      <c r="T235" s="27">
        <v>0</v>
      </c>
      <c r="U235" s="27">
        <v>0</v>
      </c>
      <c r="V235" s="27">
        <v>0</v>
      </c>
      <c r="W235" s="27">
        <v>0</v>
      </c>
    </row>
    <row r="236" spans="1:23">
      <c r="A236" s="28" t="s">
        <v>133</v>
      </c>
      <c r="B236" s="28">
        <v>1</v>
      </c>
      <c r="C236" s="28">
        <v>0.6</v>
      </c>
      <c r="D236" s="87">
        <v>3.7041373880252602</v>
      </c>
      <c r="E236" s="186">
        <v>0.40075290179108403</v>
      </c>
      <c r="F236" s="27">
        <v>0.99508332981237402</v>
      </c>
      <c r="G236" s="27">
        <v>6.6758480846669902E-6</v>
      </c>
      <c r="H236" s="27">
        <v>0.82572072487955095</v>
      </c>
      <c r="I236" s="27">
        <v>0.23762614684588501</v>
      </c>
      <c r="J236" s="27">
        <v>0.88333333333333297</v>
      </c>
      <c r="K236" s="27">
        <v>0.16312016164319701</v>
      </c>
      <c r="L236" s="27">
        <v>1</v>
      </c>
      <c r="M236" s="27">
        <v>0</v>
      </c>
      <c r="N236" s="27">
        <v>1</v>
      </c>
      <c r="O236" s="27">
        <v>0</v>
      </c>
      <c r="P236" s="27">
        <v>1</v>
      </c>
      <c r="Q236" s="27">
        <v>0</v>
      </c>
      <c r="R236" s="27">
        <v>2.35</v>
      </c>
      <c r="S236" s="27">
        <v>0.489360484929592</v>
      </c>
      <c r="T236" s="27">
        <v>0</v>
      </c>
      <c r="U236" s="27">
        <v>0</v>
      </c>
      <c r="V236" s="27">
        <v>0.35</v>
      </c>
      <c r="W236" s="27">
        <v>0.489360484929592</v>
      </c>
    </row>
    <row r="237" spans="1:23">
      <c r="A237" s="28" t="s">
        <v>133</v>
      </c>
      <c r="B237" s="28">
        <v>2</v>
      </c>
      <c r="C237" s="28">
        <v>0.1</v>
      </c>
      <c r="D237" s="87">
        <v>3.6159535426803799</v>
      </c>
      <c r="E237" s="186">
        <v>8.9882781386262503E-2</v>
      </c>
      <c r="F237" s="27">
        <v>0.99999425020305599</v>
      </c>
      <c r="G237" s="27">
        <v>1.98048789297347E-7</v>
      </c>
      <c r="H237" s="27">
        <v>0.93262595914400004</v>
      </c>
      <c r="I237" s="27">
        <v>1.53469842539688E-2</v>
      </c>
      <c r="J237" s="27">
        <v>0.68333333333333302</v>
      </c>
      <c r="K237" s="27">
        <v>7.4535599249992895E-2</v>
      </c>
      <c r="L237" s="27">
        <v>1</v>
      </c>
      <c r="M237" s="27">
        <v>0</v>
      </c>
      <c r="N237" s="27">
        <v>1</v>
      </c>
      <c r="O237" s="27">
        <v>0</v>
      </c>
      <c r="P237" s="27">
        <v>1</v>
      </c>
      <c r="Q237" s="27">
        <v>0</v>
      </c>
      <c r="R237" s="27">
        <v>2.95</v>
      </c>
      <c r="S237" s="27">
        <v>0.22360679774997799</v>
      </c>
      <c r="T237" s="27">
        <v>0</v>
      </c>
      <c r="U237" s="27">
        <v>0</v>
      </c>
      <c r="V237" s="27">
        <v>0.95</v>
      </c>
      <c r="W237" s="27">
        <v>0.22360679774997799</v>
      </c>
    </row>
    <row r="238" spans="1:23">
      <c r="A238" s="28" t="s">
        <v>133</v>
      </c>
      <c r="B238" s="28">
        <v>2</v>
      </c>
      <c r="C238" s="28">
        <v>0.2</v>
      </c>
      <c r="D238" s="87">
        <v>3.6052042517353402</v>
      </c>
      <c r="E238" s="186">
        <v>4.41566340955612E-6</v>
      </c>
      <c r="F238" s="27">
        <v>0.999989522411177</v>
      </c>
      <c r="G238" s="27">
        <v>2.0829134642229199E-9</v>
      </c>
      <c r="H238" s="27">
        <v>0.93854806265749802</v>
      </c>
      <c r="I238" s="27">
        <v>4.4139845318202001E-6</v>
      </c>
      <c r="J238" s="27">
        <v>0.66666666666666696</v>
      </c>
      <c r="K238" s="27">
        <v>0</v>
      </c>
      <c r="L238" s="27">
        <v>1</v>
      </c>
      <c r="M238" s="27">
        <v>0</v>
      </c>
      <c r="N238" s="27">
        <v>1</v>
      </c>
      <c r="O238" s="27">
        <v>0</v>
      </c>
      <c r="P238" s="27">
        <v>1</v>
      </c>
      <c r="Q238" s="27">
        <v>0</v>
      </c>
      <c r="R238" s="27">
        <v>3</v>
      </c>
      <c r="S238" s="27">
        <v>0</v>
      </c>
      <c r="T238" s="27">
        <v>0</v>
      </c>
      <c r="U238" s="27">
        <v>0</v>
      </c>
      <c r="V238" s="27">
        <v>1</v>
      </c>
      <c r="W238" s="27">
        <v>0</v>
      </c>
    </row>
    <row r="239" spans="1:23">
      <c r="A239" s="28" t="s">
        <v>133</v>
      </c>
      <c r="B239" s="28">
        <v>2</v>
      </c>
      <c r="C239" s="28">
        <v>0.3</v>
      </c>
      <c r="D239" s="87">
        <v>3.1863529496702498</v>
      </c>
      <c r="E239" s="186">
        <v>6.6395987447219904E-2</v>
      </c>
      <c r="F239" s="27">
        <v>0.99996784213864698</v>
      </c>
      <c r="G239" s="27">
        <v>2.7993644935221701E-6</v>
      </c>
      <c r="H239" s="27">
        <v>0.68638510753160398</v>
      </c>
      <c r="I239" s="27">
        <v>6.6398785694795806E-2</v>
      </c>
      <c r="J239" s="27">
        <v>0.5</v>
      </c>
      <c r="K239" s="27">
        <v>0</v>
      </c>
      <c r="L239" s="27">
        <v>1</v>
      </c>
      <c r="M239" s="27">
        <v>0</v>
      </c>
      <c r="N239" s="27">
        <v>1</v>
      </c>
      <c r="O239" s="27">
        <v>0</v>
      </c>
      <c r="P239" s="27">
        <v>1.95</v>
      </c>
      <c r="Q239" s="27">
        <v>0.22360679774997799</v>
      </c>
      <c r="R239" s="27">
        <v>4</v>
      </c>
      <c r="S239" s="27">
        <v>0</v>
      </c>
      <c r="T239" s="27">
        <v>0</v>
      </c>
      <c r="U239" s="27">
        <v>0</v>
      </c>
      <c r="V239" s="27">
        <v>2</v>
      </c>
      <c r="W239" s="27">
        <v>0</v>
      </c>
    </row>
    <row r="240" spans="1:23">
      <c r="A240" s="28" t="s">
        <v>133</v>
      </c>
      <c r="B240" s="28">
        <v>2</v>
      </c>
      <c r="C240" s="28">
        <v>0.6</v>
      </c>
      <c r="D240" s="87">
        <v>2.90192212641713</v>
      </c>
      <c r="E240" s="186">
        <v>0.101324704710615</v>
      </c>
      <c r="F240" s="27">
        <v>0.99954632625353401</v>
      </c>
      <c r="G240" s="27">
        <v>1.058320648854E-4</v>
      </c>
      <c r="H240" s="27">
        <v>0.39404246683026301</v>
      </c>
      <c r="I240" s="27">
        <v>7.9591353476974297E-2</v>
      </c>
      <c r="J240" s="27">
        <v>0.50833333333333297</v>
      </c>
      <c r="K240" s="27">
        <v>3.7267799624996503E-2</v>
      </c>
      <c r="L240" s="27">
        <v>1</v>
      </c>
      <c r="M240" s="27">
        <v>0</v>
      </c>
      <c r="N240" s="27">
        <v>1</v>
      </c>
      <c r="O240" s="27">
        <v>0</v>
      </c>
      <c r="P240" s="27">
        <v>1.05</v>
      </c>
      <c r="Q240" s="27">
        <v>0.22360679774997799</v>
      </c>
      <c r="R240" s="27">
        <v>3.95</v>
      </c>
      <c r="S240" s="27">
        <v>0.22360679774997799</v>
      </c>
      <c r="T240" s="27">
        <v>0</v>
      </c>
      <c r="U240" s="27">
        <v>0</v>
      </c>
      <c r="V240" s="27">
        <v>1.95</v>
      </c>
      <c r="W240" s="27">
        <v>0.22360679774997799</v>
      </c>
    </row>
    <row r="241" spans="1:23">
      <c r="A241" s="28" t="s">
        <v>133</v>
      </c>
      <c r="B241" s="28">
        <v>10</v>
      </c>
      <c r="C241" s="28">
        <v>0.1</v>
      </c>
      <c r="D241" s="87">
        <v>3.5823752616582798</v>
      </c>
      <c r="E241" s="186">
        <v>7.59676106936861E-2</v>
      </c>
      <c r="F241" s="27">
        <v>0.99999440984824906</v>
      </c>
      <c r="G241" s="27">
        <v>2.5516621172208298E-7</v>
      </c>
      <c r="H241" s="27">
        <v>0.91571418514337</v>
      </c>
      <c r="I241" s="27">
        <v>7.5967856909075301E-2</v>
      </c>
      <c r="J241" s="27">
        <v>0.66666666666666696</v>
      </c>
      <c r="K241" s="27">
        <v>0</v>
      </c>
      <c r="L241" s="27">
        <v>1</v>
      </c>
      <c r="M241" s="27">
        <v>0</v>
      </c>
      <c r="N241" s="27">
        <v>1</v>
      </c>
      <c r="O241" s="27">
        <v>0</v>
      </c>
      <c r="P241" s="27">
        <v>1</v>
      </c>
      <c r="Q241" s="27">
        <v>0</v>
      </c>
      <c r="R241" s="27">
        <v>3</v>
      </c>
      <c r="S241" s="27">
        <v>0</v>
      </c>
      <c r="T241" s="27">
        <v>0</v>
      </c>
      <c r="U241" s="27">
        <v>0</v>
      </c>
      <c r="V241" s="27">
        <v>1</v>
      </c>
      <c r="W241" s="27">
        <v>0</v>
      </c>
    </row>
    <row r="242" spans="1:23">
      <c r="A242" s="28" t="s">
        <v>133</v>
      </c>
      <c r="B242" s="28">
        <v>10</v>
      </c>
      <c r="C242" s="28">
        <v>0.2</v>
      </c>
      <c r="D242" s="87">
        <v>3.5548762776646599</v>
      </c>
      <c r="E242" s="186">
        <v>0.12501178840770899</v>
      </c>
      <c r="F242" s="27">
        <v>0.99999022439123397</v>
      </c>
      <c r="G242" s="27">
        <v>1.01769042741685E-6</v>
      </c>
      <c r="H242" s="27">
        <v>0.88821938660676503</v>
      </c>
      <c r="I242" s="27">
        <v>0.125011631525868</v>
      </c>
      <c r="J242" s="27">
        <v>0.66666666666666696</v>
      </c>
      <c r="K242" s="27">
        <v>0</v>
      </c>
      <c r="L242" s="27">
        <v>1</v>
      </c>
      <c r="M242" s="27">
        <v>0</v>
      </c>
      <c r="N242" s="27">
        <v>1</v>
      </c>
      <c r="O242" s="27">
        <v>0</v>
      </c>
      <c r="P242" s="27">
        <v>1.75</v>
      </c>
      <c r="Q242" s="27">
        <v>0.44426165831931902</v>
      </c>
      <c r="R242" s="27">
        <v>3</v>
      </c>
      <c r="S242" s="27">
        <v>0</v>
      </c>
      <c r="T242" s="27">
        <v>0</v>
      </c>
      <c r="U242" s="27">
        <v>0</v>
      </c>
      <c r="V242" s="27">
        <v>1</v>
      </c>
      <c r="W242" s="27">
        <v>0</v>
      </c>
    </row>
    <row r="243" spans="1:23">
      <c r="A243" s="28" t="s">
        <v>133</v>
      </c>
      <c r="B243" s="28">
        <v>10</v>
      </c>
      <c r="C243" s="28">
        <v>0.3</v>
      </c>
      <c r="D243" s="87">
        <v>3.5295575772493502</v>
      </c>
      <c r="E243" s="186">
        <v>0.14047815349705101</v>
      </c>
      <c r="F243" s="27">
        <v>0.99997827017414898</v>
      </c>
      <c r="G243" s="27">
        <v>9.2264338155158403E-7</v>
      </c>
      <c r="H243" s="27">
        <v>0.88791264040853901</v>
      </c>
      <c r="I243" s="27">
        <v>7.9445178287817206E-2</v>
      </c>
      <c r="J243" s="27">
        <v>0.64166666666666605</v>
      </c>
      <c r="K243" s="27">
        <v>6.1057924755420601E-2</v>
      </c>
      <c r="L243" s="27">
        <v>1</v>
      </c>
      <c r="M243" s="27">
        <v>0</v>
      </c>
      <c r="N243" s="27">
        <v>1</v>
      </c>
      <c r="O243" s="27">
        <v>0</v>
      </c>
      <c r="P243" s="27">
        <v>1</v>
      </c>
      <c r="Q243" s="27">
        <v>0</v>
      </c>
      <c r="R243" s="27">
        <v>3.15</v>
      </c>
      <c r="S243" s="27">
        <v>0.36634754853252299</v>
      </c>
      <c r="T243" s="27">
        <v>0</v>
      </c>
      <c r="U243" s="27">
        <v>0</v>
      </c>
      <c r="V243" s="27">
        <v>1.1499999999999999</v>
      </c>
      <c r="W243" s="27">
        <v>0.36634754853252299</v>
      </c>
    </row>
    <row r="244" spans="1:23" ht="15.75" thickBot="1">
      <c r="A244" s="28" t="s">
        <v>133</v>
      </c>
      <c r="B244" s="28">
        <v>10</v>
      </c>
      <c r="C244" s="28">
        <v>0.6</v>
      </c>
      <c r="D244" s="88">
        <v>2.2576084922896</v>
      </c>
      <c r="E244" s="186">
        <v>0.200114027656185</v>
      </c>
      <c r="F244" s="27">
        <v>0.99992872896290497</v>
      </c>
      <c r="G244" s="27">
        <v>1.05031817677479E-5</v>
      </c>
      <c r="H244" s="27">
        <v>0.47017976332669897</v>
      </c>
      <c r="I244" s="27">
        <v>4.3376614852203697E-2</v>
      </c>
      <c r="J244" s="27">
        <v>0.26250000000000001</v>
      </c>
      <c r="K244" s="27">
        <v>5.5901699437494699E-2</v>
      </c>
      <c r="L244" s="27">
        <v>0.52500000000000002</v>
      </c>
      <c r="M244" s="27">
        <v>0.111803398874989</v>
      </c>
      <c r="N244" s="27">
        <v>1</v>
      </c>
      <c r="O244" s="27">
        <v>0</v>
      </c>
      <c r="P244" s="27">
        <v>0.05</v>
      </c>
      <c r="Q244" s="27">
        <v>0.22360679774997799</v>
      </c>
      <c r="R244" s="27">
        <v>4</v>
      </c>
      <c r="S244" s="27">
        <v>0</v>
      </c>
      <c r="T244" s="27">
        <v>0.95</v>
      </c>
      <c r="U244" s="27">
        <v>0.22360679774997799</v>
      </c>
      <c r="V244" s="27">
        <v>2.95</v>
      </c>
      <c r="W244" s="27">
        <v>0.22360679774997799</v>
      </c>
    </row>
    <row r="245" spans="1:23" ht="15.75" thickTop="1">
      <c r="A245" s="30" t="s">
        <v>3</v>
      </c>
      <c r="B245" s="30">
        <v>0.1</v>
      </c>
      <c r="C245" s="30">
        <v>0.1</v>
      </c>
      <c r="D245" s="87">
        <v>3.9954110326515502</v>
      </c>
      <c r="E245" s="188">
        <v>1.7476006864530099E-4</v>
      </c>
      <c r="F245" s="29">
        <v>0.99561520461215003</v>
      </c>
      <c r="G245" s="29">
        <v>1.5252265713808899E-4</v>
      </c>
      <c r="H245" s="29">
        <v>0.99979582803939904</v>
      </c>
      <c r="I245" s="29">
        <v>5.4839629635253598E-5</v>
      </c>
      <c r="J245" s="29">
        <v>1</v>
      </c>
      <c r="K245" s="29">
        <v>0</v>
      </c>
      <c r="L245" s="29">
        <v>1</v>
      </c>
      <c r="M245" s="29">
        <v>0</v>
      </c>
      <c r="N245" s="29">
        <v>1</v>
      </c>
      <c r="O245" s="29">
        <v>0</v>
      </c>
      <c r="P245" s="29">
        <v>1</v>
      </c>
      <c r="Q245" s="29">
        <v>0</v>
      </c>
      <c r="R245" s="29">
        <v>2</v>
      </c>
      <c r="S245" s="29">
        <v>0</v>
      </c>
      <c r="T245" s="29">
        <v>0</v>
      </c>
      <c r="U245" s="29">
        <v>0</v>
      </c>
      <c r="V245" s="29">
        <v>0</v>
      </c>
      <c r="W245" s="29">
        <v>0</v>
      </c>
    </row>
    <row r="246" spans="1:23">
      <c r="A246" s="35" t="s">
        <v>3</v>
      </c>
      <c r="B246" s="35">
        <v>0.1</v>
      </c>
      <c r="C246" s="35">
        <v>0.2</v>
      </c>
      <c r="D246" s="87">
        <v>3.99515427733516</v>
      </c>
      <c r="E246" s="190">
        <v>2.8601715889967002E-4</v>
      </c>
      <c r="F246" s="36">
        <v>0.99518047227740902</v>
      </c>
      <c r="G246" s="36">
        <v>2.8363137821708001E-4</v>
      </c>
      <c r="H246" s="36">
        <v>0.99997380505775302</v>
      </c>
      <c r="I246" s="36">
        <v>2.3940168275037199E-5</v>
      </c>
      <c r="J246" s="36">
        <v>1</v>
      </c>
      <c r="K246" s="36">
        <v>0</v>
      </c>
      <c r="L246" s="36">
        <v>1</v>
      </c>
      <c r="M246" s="36">
        <v>0</v>
      </c>
      <c r="N246" s="36">
        <v>1</v>
      </c>
      <c r="O246" s="36">
        <v>0</v>
      </c>
      <c r="P246" s="36">
        <v>1</v>
      </c>
      <c r="Q246" s="36">
        <v>0</v>
      </c>
      <c r="R246" s="36">
        <v>2</v>
      </c>
      <c r="S246" s="36">
        <v>0</v>
      </c>
      <c r="T246" s="36">
        <v>0</v>
      </c>
      <c r="U246" s="36">
        <v>0</v>
      </c>
      <c r="V246" s="36">
        <v>0</v>
      </c>
      <c r="W246" s="36">
        <v>0</v>
      </c>
    </row>
    <row r="247" spans="1:23">
      <c r="A247" s="35" t="s">
        <v>3</v>
      </c>
      <c r="B247" s="35">
        <v>0.1</v>
      </c>
      <c r="C247" s="35">
        <v>0.3</v>
      </c>
      <c r="D247" s="87">
        <v>3.99048027307225</v>
      </c>
      <c r="E247" s="190">
        <v>5.9655765674105298E-4</v>
      </c>
      <c r="F247" s="36">
        <v>0.99070176649552999</v>
      </c>
      <c r="G247" s="36">
        <v>6.2072346778165304E-4</v>
      </c>
      <c r="H247" s="36">
        <v>0.99977850657672795</v>
      </c>
      <c r="I247" s="36">
        <v>5.6981158708853103E-5</v>
      </c>
      <c r="J247" s="36">
        <v>1</v>
      </c>
      <c r="K247" s="36">
        <v>0</v>
      </c>
      <c r="L247" s="36">
        <v>1</v>
      </c>
      <c r="M247" s="36">
        <v>0</v>
      </c>
      <c r="N247" s="36">
        <v>1</v>
      </c>
      <c r="O247" s="36">
        <v>0</v>
      </c>
      <c r="P247" s="36">
        <v>1</v>
      </c>
      <c r="Q247" s="36">
        <v>0</v>
      </c>
      <c r="R247" s="36">
        <v>2</v>
      </c>
      <c r="S247" s="36">
        <v>0</v>
      </c>
      <c r="T247" s="36">
        <v>0</v>
      </c>
      <c r="U247" s="36">
        <v>0</v>
      </c>
      <c r="V247" s="36">
        <v>0</v>
      </c>
      <c r="W247" s="36">
        <v>0</v>
      </c>
    </row>
    <row r="248" spans="1:23">
      <c r="A248" s="35" t="s">
        <v>3</v>
      </c>
      <c r="B248" s="35">
        <v>0.1</v>
      </c>
      <c r="C248" s="35">
        <v>0.6</v>
      </c>
      <c r="D248" s="87">
        <v>2.6915902285017799</v>
      </c>
      <c r="E248" s="190">
        <v>5.6403102739920399E-2</v>
      </c>
      <c r="F248" s="36">
        <v>0.76851212123317902</v>
      </c>
      <c r="G248" s="36">
        <v>6.2117907833936E-3</v>
      </c>
      <c r="H248" s="36">
        <v>0.92307810726860995</v>
      </c>
      <c r="I248" s="36">
        <v>5.1726832221956801E-2</v>
      </c>
      <c r="J248" s="36">
        <v>0.5</v>
      </c>
      <c r="K248" s="36">
        <v>0</v>
      </c>
      <c r="L248" s="36">
        <v>0.5</v>
      </c>
      <c r="M248" s="36">
        <v>0</v>
      </c>
      <c r="N248" s="36">
        <v>0</v>
      </c>
      <c r="O248" s="36">
        <v>0</v>
      </c>
      <c r="P248" s="36">
        <v>1</v>
      </c>
      <c r="Q248" s="36">
        <v>0</v>
      </c>
      <c r="R248" s="36">
        <v>2</v>
      </c>
      <c r="S248" s="36">
        <v>0</v>
      </c>
      <c r="T248" s="36">
        <v>1</v>
      </c>
      <c r="U248" s="36">
        <v>0</v>
      </c>
      <c r="V248" s="36">
        <v>1</v>
      </c>
      <c r="W248" s="36">
        <v>0</v>
      </c>
    </row>
    <row r="249" spans="1:23">
      <c r="A249" s="35" t="s">
        <v>3</v>
      </c>
      <c r="B249" s="35">
        <v>0.5</v>
      </c>
      <c r="C249" s="35">
        <v>0.1</v>
      </c>
      <c r="D249" s="87">
        <v>3.9950139828115798</v>
      </c>
      <c r="E249" s="190">
        <v>2.4308500574760401E-4</v>
      </c>
      <c r="F249" s="36">
        <v>0.995884177413632</v>
      </c>
      <c r="G249" s="36">
        <v>1.0179928639020299E-4</v>
      </c>
      <c r="H249" s="36">
        <v>0.99912980539795504</v>
      </c>
      <c r="I249" s="36">
        <v>2.4335346640119501E-4</v>
      </c>
      <c r="J249" s="36">
        <v>1</v>
      </c>
      <c r="K249" s="36">
        <v>0</v>
      </c>
      <c r="L249" s="36">
        <v>1</v>
      </c>
      <c r="M249" s="36">
        <v>0</v>
      </c>
      <c r="N249" s="36">
        <v>1</v>
      </c>
      <c r="O249" s="36">
        <v>0</v>
      </c>
      <c r="P249" s="36">
        <v>1</v>
      </c>
      <c r="Q249" s="36">
        <v>0</v>
      </c>
      <c r="R249" s="36">
        <v>2</v>
      </c>
      <c r="S249" s="36">
        <v>0</v>
      </c>
      <c r="T249" s="36">
        <v>0</v>
      </c>
      <c r="U249" s="36">
        <v>0</v>
      </c>
      <c r="V249" s="36">
        <v>0</v>
      </c>
      <c r="W249" s="36">
        <v>0</v>
      </c>
    </row>
    <row r="250" spans="1:23">
      <c r="A250" s="35" t="s">
        <v>3</v>
      </c>
      <c r="B250" s="35">
        <v>0.5</v>
      </c>
      <c r="C250" s="35">
        <v>0.2</v>
      </c>
      <c r="D250" s="87">
        <v>3.9953540456562</v>
      </c>
      <c r="E250" s="190">
        <v>2.8934490286632801E-4</v>
      </c>
      <c r="F250" s="36">
        <v>0.99564080195247495</v>
      </c>
      <c r="G250" s="36">
        <v>9.1769408182708603E-5</v>
      </c>
      <c r="H250" s="36">
        <v>0.99971324370372805</v>
      </c>
      <c r="I250" s="36">
        <v>2.1966268123970801E-4</v>
      </c>
      <c r="J250" s="36">
        <v>1</v>
      </c>
      <c r="K250" s="36">
        <v>0</v>
      </c>
      <c r="L250" s="36">
        <v>1</v>
      </c>
      <c r="M250" s="36">
        <v>0</v>
      </c>
      <c r="N250" s="36">
        <v>1</v>
      </c>
      <c r="O250" s="36">
        <v>0</v>
      </c>
      <c r="P250" s="36">
        <v>1</v>
      </c>
      <c r="Q250" s="36">
        <v>0</v>
      </c>
      <c r="R250" s="36">
        <v>2</v>
      </c>
      <c r="S250" s="36">
        <v>0</v>
      </c>
      <c r="T250" s="36">
        <v>0</v>
      </c>
      <c r="U250" s="36">
        <v>0</v>
      </c>
      <c r="V250" s="36">
        <v>0</v>
      </c>
      <c r="W250" s="36">
        <v>0</v>
      </c>
    </row>
    <row r="251" spans="1:23">
      <c r="A251" s="35" t="s">
        <v>3</v>
      </c>
      <c r="B251" s="35">
        <v>0.5</v>
      </c>
      <c r="C251" s="35">
        <v>0.3</v>
      </c>
      <c r="D251" s="87">
        <v>3.9865866669399499</v>
      </c>
      <c r="E251" s="190">
        <v>2.06313229431839E-3</v>
      </c>
      <c r="F251" s="36">
        <v>0.99450305296011898</v>
      </c>
      <c r="G251" s="36">
        <v>1.37620948466658E-4</v>
      </c>
      <c r="H251" s="36">
        <v>0.99208361397983602</v>
      </c>
      <c r="I251" s="36">
        <v>2.0335736304085499E-3</v>
      </c>
      <c r="J251" s="36">
        <v>1</v>
      </c>
      <c r="K251" s="36">
        <v>0</v>
      </c>
      <c r="L251" s="36">
        <v>1</v>
      </c>
      <c r="M251" s="36">
        <v>0</v>
      </c>
      <c r="N251" s="36">
        <v>1</v>
      </c>
      <c r="O251" s="36">
        <v>0</v>
      </c>
      <c r="P251" s="36">
        <v>1</v>
      </c>
      <c r="Q251" s="36">
        <v>0</v>
      </c>
      <c r="R251" s="36">
        <v>2</v>
      </c>
      <c r="S251" s="36">
        <v>0</v>
      </c>
      <c r="T251" s="36">
        <v>0</v>
      </c>
      <c r="U251" s="36">
        <v>0</v>
      </c>
      <c r="V251" s="36">
        <v>0</v>
      </c>
      <c r="W251" s="36">
        <v>0</v>
      </c>
    </row>
    <row r="252" spans="1:23">
      <c r="A252" s="35" t="s">
        <v>3</v>
      </c>
      <c r="B252" s="35">
        <v>0.5</v>
      </c>
      <c r="C252" s="35">
        <v>0.6</v>
      </c>
      <c r="D252" s="87">
        <v>3.9016414234506702</v>
      </c>
      <c r="E252" s="190">
        <v>3.5943973928271298E-3</v>
      </c>
      <c r="F252" s="36">
        <v>0.98680699077295397</v>
      </c>
      <c r="G252" s="36">
        <v>4.14254679466769E-4</v>
      </c>
      <c r="H252" s="36">
        <v>0.91483443267771603</v>
      </c>
      <c r="I252" s="36">
        <v>3.6743060677125201E-3</v>
      </c>
      <c r="J252" s="36">
        <v>1</v>
      </c>
      <c r="K252" s="36">
        <v>0</v>
      </c>
      <c r="L252" s="36">
        <v>1</v>
      </c>
      <c r="M252" s="36">
        <v>0</v>
      </c>
      <c r="N252" s="36">
        <v>1</v>
      </c>
      <c r="O252" s="36">
        <v>0</v>
      </c>
      <c r="P252" s="36">
        <v>1</v>
      </c>
      <c r="Q252" s="36">
        <v>0</v>
      </c>
      <c r="R252" s="36">
        <v>2</v>
      </c>
      <c r="S252" s="36">
        <v>0</v>
      </c>
      <c r="T252" s="36">
        <v>0</v>
      </c>
      <c r="U252" s="36">
        <v>0</v>
      </c>
      <c r="V252" s="36">
        <v>0</v>
      </c>
      <c r="W252" s="36">
        <v>0</v>
      </c>
    </row>
    <row r="253" spans="1:23">
      <c r="A253" s="35" t="s">
        <v>3</v>
      </c>
      <c r="B253" s="35">
        <v>1</v>
      </c>
      <c r="C253" s="35">
        <v>0.1</v>
      </c>
      <c r="D253" s="87">
        <v>3.7089766363433201</v>
      </c>
      <c r="E253" s="190">
        <v>0.41838829409966599</v>
      </c>
      <c r="F253" s="36">
        <v>0.99631226593987698</v>
      </c>
      <c r="G253" s="36">
        <v>9.3847506358256795E-5</v>
      </c>
      <c r="H253" s="36">
        <v>0.91266437040344295</v>
      </c>
      <c r="I253" s="36">
        <v>1.23786550950831E-2</v>
      </c>
      <c r="J253" s="36">
        <v>0.9</v>
      </c>
      <c r="K253" s="36">
        <v>0.20519567041702999</v>
      </c>
      <c r="L253" s="36">
        <v>0.9</v>
      </c>
      <c r="M253" s="36">
        <v>0.20519567041702999</v>
      </c>
      <c r="N253" s="36">
        <v>1</v>
      </c>
      <c r="O253" s="36">
        <v>0</v>
      </c>
      <c r="P253" s="36">
        <v>0.8</v>
      </c>
      <c r="Q253" s="36">
        <v>0.41039134083406098</v>
      </c>
      <c r="R253" s="36">
        <v>2</v>
      </c>
      <c r="S253" s="36">
        <v>0</v>
      </c>
      <c r="T253" s="36">
        <v>0.2</v>
      </c>
      <c r="U253" s="36">
        <v>0.41039134083406098</v>
      </c>
      <c r="V253" s="36">
        <v>0.2</v>
      </c>
      <c r="W253" s="36">
        <v>0.41039134083406098</v>
      </c>
    </row>
    <row r="254" spans="1:23">
      <c r="A254" s="35" t="s">
        <v>3</v>
      </c>
      <c r="B254" s="35">
        <v>1</v>
      </c>
      <c r="C254" s="35">
        <v>0.2</v>
      </c>
      <c r="D254" s="87">
        <v>3.9752328912552399</v>
      </c>
      <c r="E254" s="190">
        <v>2.67236898936233E-3</v>
      </c>
      <c r="F254" s="36">
        <v>0.99621242972826995</v>
      </c>
      <c r="G254" s="36">
        <v>7.7701835259037303E-5</v>
      </c>
      <c r="H254" s="36">
        <v>0.97902046152697397</v>
      </c>
      <c r="I254" s="36">
        <v>2.6619167661088802E-3</v>
      </c>
      <c r="J254" s="36">
        <v>1</v>
      </c>
      <c r="K254" s="36">
        <v>0</v>
      </c>
      <c r="L254" s="36">
        <v>1</v>
      </c>
      <c r="M254" s="36">
        <v>0</v>
      </c>
      <c r="N254" s="36">
        <v>1</v>
      </c>
      <c r="O254" s="36">
        <v>0</v>
      </c>
      <c r="P254" s="36">
        <v>1</v>
      </c>
      <c r="Q254" s="36">
        <v>0</v>
      </c>
      <c r="R254" s="36">
        <v>2</v>
      </c>
      <c r="S254" s="36">
        <v>0</v>
      </c>
      <c r="T254" s="36">
        <v>0</v>
      </c>
      <c r="U254" s="36">
        <v>0</v>
      </c>
      <c r="V254" s="36">
        <v>0</v>
      </c>
      <c r="W254" s="36">
        <v>0</v>
      </c>
    </row>
    <row r="255" spans="1:23">
      <c r="A255" s="35" t="s">
        <v>3</v>
      </c>
      <c r="B255" s="35">
        <v>1</v>
      </c>
      <c r="C255" s="35">
        <v>0.3</v>
      </c>
      <c r="D255" s="87">
        <v>2.9880491061232402</v>
      </c>
      <c r="E255" s="190">
        <v>0.31143163708274102</v>
      </c>
      <c r="F255" s="36">
        <v>0.99637557263408205</v>
      </c>
      <c r="G255" s="36">
        <v>7.6601937218434703E-5</v>
      </c>
      <c r="H255" s="36">
        <v>0.891673533489165</v>
      </c>
      <c r="I255" s="36">
        <v>5.7978213348265301E-3</v>
      </c>
      <c r="J255" s="36">
        <v>0.55000000000000004</v>
      </c>
      <c r="K255" s="36">
        <v>0.15389675281277301</v>
      </c>
      <c r="L255" s="36">
        <v>0.55000000000000004</v>
      </c>
      <c r="M255" s="36">
        <v>0.15389675281277301</v>
      </c>
      <c r="N255" s="36">
        <v>1</v>
      </c>
      <c r="O255" s="36">
        <v>0</v>
      </c>
      <c r="P255" s="36">
        <v>0.1</v>
      </c>
      <c r="Q255" s="36">
        <v>0.30779350562554603</v>
      </c>
      <c r="R255" s="36">
        <v>2</v>
      </c>
      <c r="S255" s="36">
        <v>0</v>
      </c>
      <c r="T255" s="36">
        <v>0.9</v>
      </c>
      <c r="U255" s="36">
        <v>0.30779350562554603</v>
      </c>
      <c r="V255" s="36">
        <v>0.9</v>
      </c>
      <c r="W255" s="36">
        <v>0.30779350562554603</v>
      </c>
    </row>
    <row r="256" spans="1:23">
      <c r="A256" s="35" t="s">
        <v>3</v>
      </c>
      <c r="B256" s="35">
        <v>1</v>
      </c>
      <c r="C256" s="35">
        <v>0.6</v>
      </c>
      <c r="D256" s="87">
        <v>2.6274851970732902</v>
      </c>
      <c r="E256" s="190">
        <v>4.24850795228189E-3</v>
      </c>
      <c r="F256" s="36">
        <v>0.90789793563926402</v>
      </c>
      <c r="G256" s="36">
        <v>3.0207760629526802E-3</v>
      </c>
      <c r="H256" s="36">
        <v>0.71958726143402896</v>
      </c>
      <c r="I256" s="36">
        <v>7.2672264280177297E-3</v>
      </c>
      <c r="J256" s="36">
        <v>0.5</v>
      </c>
      <c r="K256" s="36">
        <v>0</v>
      </c>
      <c r="L256" s="36">
        <v>0.5</v>
      </c>
      <c r="M256" s="36">
        <v>0</v>
      </c>
      <c r="N256" s="36">
        <v>1</v>
      </c>
      <c r="O256" s="36">
        <v>0</v>
      </c>
      <c r="P256" s="36">
        <v>0</v>
      </c>
      <c r="Q256" s="36">
        <v>0</v>
      </c>
      <c r="R256" s="36">
        <v>2</v>
      </c>
      <c r="S256" s="36">
        <v>0</v>
      </c>
      <c r="T256" s="36">
        <v>1</v>
      </c>
      <c r="U256" s="36">
        <v>0</v>
      </c>
      <c r="V256" s="36">
        <v>1</v>
      </c>
      <c r="W256" s="36">
        <v>0</v>
      </c>
    </row>
    <row r="257" spans="1:23">
      <c r="A257" s="35" t="s">
        <v>3</v>
      </c>
      <c r="B257" s="35">
        <v>2</v>
      </c>
      <c r="C257" s="35">
        <v>0.1</v>
      </c>
      <c r="D257" s="87">
        <v>2.6205120451319099</v>
      </c>
      <c r="E257" s="190">
        <v>2.1993577419743499E-3</v>
      </c>
      <c r="F257" s="36">
        <v>0.91656837539484903</v>
      </c>
      <c r="G257" s="36">
        <v>1.4008513496538699E-3</v>
      </c>
      <c r="H257" s="36">
        <v>0.70394366973706102</v>
      </c>
      <c r="I257" s="36">
        <v>3.60011653366627E-3</v>
      </c>
      <c r="J257" s="36">
        <v>0.5</v>
      </c>
      <c r="K257" s="36">
        <v>0</v>
      </c>
      <c r="L257" s="36">
        <v>0.5</v>
      </c>
      <c r="M257" s="36">
        <v>0</v>
      </c>
      <c r="N257" s="36">
        <v>1</v>
      </c>
      <c r="O257" s="36">
        <v>0</v>
      </c>
      <c r="P257" s="36">
        <v>0</v>
      </c>
      <c r="Q257" s="36">
        <v>0</v>
      </c>
      <c r="R257" s="36">
        <v>2</v>
      </c>
      <c r="S257" s="36">
        <v>0</v>
      </c>
      <c r="T257" s="36">
        <v>1</v>
      </c>
      <c r="U257" s="36">
        <v>0</v>
      </c>
      <c r="V257" s="36">
        <v>1</v>
      </c>
      <c r="W257" s="36">
        <v>0</v>
      </c>
    </row>
    <row r="258" spans="1:23">
      <c r="A258" s="35" t="s">
        <v>3</v>
      </c>
      <c r="B258" s="35">
        <v>2</v>
      </c>
      <c r="C258" s="35">
        <v>0.2</v>
      </c>
      <c r="D258" s="87">
        <v>2.6166200650862002</v>
      </c>
      <c r="E258" s="190">
        <v>1.6014679686731899E-3</v>
      </c>
      <c r="F258" s="36">
        <v>0.91900457850847495</v>
      </c>
      <c r="G258" s="36">
        <v>9.900511265921359E-4</v>
      </c>
      <c r="H258" s="36">
        <v>0.69761548657773098</v>
      </c>
      <c r="I258" s="36">
        <v>2.5914952221267498E-3</v>
      </c>
      <c r="J258" s="36">
        <v>0.5</v>
      </c>
      <c r="K258" s="36">
        <v>0</v>
      </c>
      <c r="L258" s="36">
        <v>0.5</v>
      </c>
      <c r="M258" s="36">
        <v>0</v>
      </c>
      <c r="N258" s="36">
        <v>1</v>
      </c>
      <c r="O258" s="36">
        <v>0</v>
      </c>
      <c r="P258" s="36">
        <v>0</v>
      </c>
      <c r="Q258" s="36">
        <v>0</v>
      </c>
      <c r="R258" s="36">
        <v>2</v>
      </c>
      <c r="S258" s="36">
        <v>0</v>
      </c>
      <c r="T258" s="36">
        <v>1</v>
      </c>
      <c r="U258" s="36">
        <v>0</v>
      </c>
      <c r="V258" s="36">
        <v>1</v>
      </c>
      <c r="W258" s="36">
        <v>0</v>
      </c>
    </row>
    <row r="259" spans="1:23">
      <c r="A259" s="35" t="s">
        <v>3</v>
      </c>
      <c r="B259" s="35">
        <v>2</v>
      </c>
      <c r="C259" s="35">
        <v>0.3</v>
      </c>
      <c r="D259" s="87">
        <v>2.5924861432128399</v>
      </c>
      <c r="E259" s="190">
        <v>1.76521473178732E-3</v>
      </c>
      <c r="F259" s="36">
        <v>0.93230496365738103</v>
      </c>
      <c r="G259" s="36">
        <v>8.8437432808216099E-4</v>
      </c>
      <c r="H259" s="36">
        <v>0.66018117955546096</v>
      </c>
      <c r="I259" s="36">
        <v>2.6495631436710102E-3</v>
      </c>
      <c r="J259" s="36">
        <v>0.5</v>
      </c>
      <c r="K259" s="36">
        <v>0</v>
      </c>
      <c r="L259" s="36">
        <v>0.5</v>
      </c>
      <c r="M259" s="36">
        <v>0</v>
      </c>
      <c r="N259" s="36">
        <v>1</v>
      </c>
      <c r="O259" s="36">
        <v>0</v>
      </c>
      <c r="P259" s="36">
        <v>0</v>
      </c>
      <c r="Q259" s="36">
        <v>0</v>
      </c>
      <c r="R259" s="36">
        <v>2</v>
      </c>
      <c r="S259" s="36">
        <v>0</v>
      </c>
      <c r="T259" s="36">
        <v>1</v>
      </c>
      <c r="U259" s="36">
        <v>0</v>
      </c>
      <c r="V259" s="36">
        <v>1</v>
      </c>
      <c r="W259" s="36">
        <v>0</v>
      </c>
    </row>
    <row r="260" spans="1:23">
      <c r="A260" s="35" t="s">
        <v>3</v>
      </c>
      <c r="B260" s="35">
        <v>2</v>
      </c>
      <c r="C260" s="35">
        <v>0.6</v>
      </c>
      <c r="D260" s="87">
        <v>2.4957077008530901</v>
      </c>
      <c r="E260" s="190">
        <v>3.34390049398652E-3</v>
      </c>
      <c r="F260" s="36">
        <v>0.96736320169801304</v>
      </c>
      <c r="G260" s="36">
        <v>8.9722106651681302E-4</v>
      </c>
      <c r="H260" s="36">
        <v>0.52834449915508197</v>
      </c>
      <c r="I260" s="36">
        <v>4.2409876287372696E-3</v>
      </c>
      <c r="J260" s="36">
        <v>0.5</v>
      </c>
      <c r="K260" s="36">
        <v>0</v>
      </c>
      <c r="L260" s="36">
        <v>0.5</v>
      </c>
      <c r="M260" s="36">
        <v>0</v>
      </c>
      <c r="N260" s="36">
        <v>2</v>
      </c>
      <c r="O260" s="36">
        <v>0</v>
      </c>
      <c r="P260" s="36">
        <v>0</v>
      </c>
      <c r="Q260" s="36">
        <v>0</v>
      </c>
      <c r="R260" s="36">
        <v>2</v>
      </c>
      <c r="S260" s="36">
        <v>0</v>
      </c>
      <c r="T260" s="36">
        <v>1</v>
      </c>
      <c r="U260" s="36">
        <v>0</v>
      </c>
      <c r="V260" s="36">
        <v>1</v>
      </c>
      <c r="W260" s="36">
        <v>0</v>
      </c>
    </row>
    <row r="261" spans="1:23">
      <c r="A261" s="35" t="s">
        <v>3</v>
      </c>
      <c r="B261" s="35">
        <v>10</v>
      </c>
      <c r="C261" s="35">
        <v>0.1</v>
      </c>
      <c r="D261" s="87">
        <v>2.6150625813567299</v>
      </c>
      <c r="E261" s="190">
        <v>3.7196358742898001E-3</v>
      </c>
      <c r="F261" s="36">
        <v>0.91991796048123498</v>
      </c>
      <c r="G261" s="36">
        <v>2.2887666567927198E-3</v>
      </c>
      <c r="H261" s="36">
        <v>0.695144620875494</v>
      </c>
      <c r="I261" s="36">
        <v>6.00799091284246E-3</v>
      </c>
      <c r="J261" s="36">
        <v>0.5</v>
      </c>
      <c r="K261" s="36">
        <v>0</v>
      </c>
      <c r="L261" s="36">
        <v>0.5</v>
      </c>
      <c r="M261" s="36">
        <v>0</v>
      </c>
      <c r="N261" s="36">
        <v>1</v>
      </c>
      <c r="O261" s="36">
        <v>0</v>
      </c>
      <c r="P261" s="36">
        <v>0</v>
      </c>
      <c r="Q261" s="36">
        <v>0</v>
      </c>
      <c r="R261" s="36">
        <v>2</v>
      </c>
      <c r="S261" s="36">
        <v>0</v>
      </c>
      <c r="T261" s="36">
        <v>1</v>
      </c>
      <c r="U261" s="36">
        <v>0</v>
      </c>
      <c r="V261" s="36">
        <v>1</v>
      </c>
      <c r="W261" s="36">
        <v>0</v>
      </c>
    </row>
    <row r="262" spans="1:23">
      <c r="A262" s="35" t="s">
        <v>3</v>
      </c>
      <c r="B262" s="35">
        <v>10</v>
      </c>
      <c r="C262" s="35">
        <v>0.2</v>
      </c>
      <c r="D262" s="87">
        <v>2.60561541327887</v>
      </c>
      <c r="E262" s="190">
        <v>2.8550504773810301E-3</v>
      </c>
      <c r="F262" s="36">
        <v>0.92537867492761205</v>
      </c>
      <c r="G262" s="36">
        <v>1.6009284673083901E-3</v>
      </c>
      <c r="H262" s="36">
        <v>0.68023673835126697</v>
      </c>
      <c r="I262" s="36">
        <v>4.4558644447845802E-3</v>
      </c>
      <c r="J262" s="36">
        <v>0.5</v>
      </c>
      <c r="K262" s="36">
        <v>0</v>
      </c>
      <c r="L262" s="36">
        <v>0.5</v>
      </c>
      <c r="M262" s="36">
        <v>0</v>
      </c>
      <c r="N262" s="36">
        <v>1</v>
      </c>
      <c r="O262" s="36">
        <v>0</v>
      </c>
      <c r="P262" s="36">
        <v>0</v>
      </c>
      <c r="Q262" s="36">
        <v>0</v>
      </c>
      <c r="R262" s="36">
        <v>2</v>
      </c>
      <c r="S262" s="36">
        <v>0</v>
      </c>
      <c r="T262" s="36">
        <v>1</v>
      </c>
      <c r="U262" s="36">
        <v>0</v>
      </c>
      <c r="V262" s="36">
        <v>1</v>
      </c>
      <c r="W262" s="36">
        <v>0</v>
      </c>
    </row>
    <row r="263" spans="1:23">
      <c r="A263" s="35" t="s">
        <v>3</v>
      </c>
      <c r="B263" s="35">
        <v>10</v>
      </c>
      <c r="C263" s="35">
        <v>0.3</v>
      </c>
      <c r="D263" s="87">
        <v>2.54343615704218</v>
      </c>
      <c r="E263" s="190">
        <v>6.2156164306624599E-3</v>
      </c>
      <c r="F263" s="36">
        <v>0.95294494404617902</v>
      </c>
      <c r="G263" s="36">
        <v>2.22912890032475E-3</v>
      </c>
      <c r="H263" s="36">
        <v>0.59049121299600504</v>
      </c>
      <c r="I263" s="36">
        <v>8.4441768785059306E-3</v>
      </c>
      <c r="J263" s="36">
        <v>0.5</v>
      </c>
      <c r="K263" s="36">
        <v>0</v>
      </c>
      <c r="L263" s="36">
        <v>0.5</v>
      </c>
      <c r="M263" s="36">
        <v>0</v>
      </c>
      <c r="N263" s="36">
        <v>1.9</v>
      </c>
      <c r="O263" s="36">
        <v>0.30779350562554603</v>
      </c>
      <c r="P263" s="36">
        <v>0</v>
      </c>
      <c r="Q263" s="36">
        <v>0</v>
      </c>
      <c r="R263" s="36">
        <v>2</v>
      </c>
      <c r="S263" s="36">
        <v>0</v>
      </c>
      <c r="T263" s="36">
        <v>1</v>
      </c>
      <c r="U263" s="36">
        <v>0</v>
      </c>
      <c r="V263" s="36">
        <v>1</v>
      </c>
      <c r="W263" s="36">
        <v>0</v>
      </c>
    </row>
    <row r="264" spans="1:23" ht="15.75" thickBot="1">
      <c r="A264" s="32" t="s">
        <v>3</v>
      </c>
      <c r="B264" s="32">
        <v>10</v>
      </c>
      <c r="C264" s="32">
        <v>0.6</v>
      </c>
      <c r="D264" s="88">
        <v>2.2606306493033301</v>
      </c>
      <c r="E264" s="187">
        <v>1.3196394356135401E-3</v>
      </c>
      <c r="F264" s="31">
        <v>0.99871351907448602</v>
      </c>
      <c r="G264" s="31">
        <v>5.1528259831126801E-5</v>
      </c>
      <c r="H264" s="31">
        <v>0.261917130228845</v>
      </c>
      <c r="I264" s="31">
        <v>1.3710860596343299E-3</v>
      </c>
      <c r="J264" s="31">
        <v>0.5</v>
      </c>
      <c r="K264" s="31">
        <v>0</v>
      </c>
      <c r="L264" s="31">
        <v>0.5</v>
      </c>
      <c r="M264" s="31">
        <v>0</v>
      </c>
      <c r="N264" s="31">
        <v>2</v>
      </c>
      <c r="O264" s="31">
        <v>0</v>
      </c>
      <c r="P264" s="31">
        <v>0</v>
      </c>
      <c r="Q264" s="31">
        <v>0</v>
      </c>
      <c r="R264" s="31">
        <v>2</v>
      </c>
      <c r="S264" s="31">
        <v>0</v>
      </c>
      <c r="T264" s="31">
        <v>1</v>
      </c>
      <c r="U264" s="31">
        <v>0</v>
      </c>
      <c r="V264" s="31">
        <v>1</v>
      </c>
      <c r="W264" s="31">
        <v>0</v>
      </c>
    </row>
    <row r="265" spans="1:23" ht="15.75" thickTop="1">
      <c r="A265" s="28" t="s">
        <v>2</v>
      </c>
      <c r="B265" s="28">
        <v>0.1</v>
      </c>
      <c r="C265" s="28">
        <v>0.1</v>
      </c>
      <c r="D265" s="87">
        <v>3.9927029496476298</v>
      </c>
      <c r="E265" s="186">
        <v>1.15420052009654E-5</v>
      </c>
      <c r="F265" s="27">
        <v>0.99460779025521595</v>
      </c>
      <c r="G265" s="27">
        <v>1.20882962544696E-5</v>
      </c>
      <c r="H265" s="27">
        <v>0.99809515939241999</v>
      </c>
      <c r="I265" s="27">
        <v>5.1154731253390904E-6</v>
      </c>
      <c r="J265" s="27">
        <v>1</v>
      </c>
      <c r="K265" s="27">
        <v>0</v>
      </c>
      <c r="L265" s="27">
        <v>1</v>
      </c>
      <c r="M265" s="27">
        <v>0</v>
      </c>
      <c r="N265" s="27">
        <v>1</v>
      </c>
      <c r="O265" s="27">
        <v>0</v>
      </c>
      <c r="P265" s="27">
        <v>1</v>
      </c>
      <c r="Q265" s="27">
        <v>0</v>
      </c>
      <c r="R265" s="27">
        <v>2</v>
      </c>
      <c r="S265" s="27">
        <v>0</v>
      </c>
      <c r="T265" s="27">
        <v>0</v>
      </c>
      <c r="U265" s="27">
        <v>0</v>
      </c>
      <c r="V265" s="27">
        <v>0</v>
      </c>
      <c r="W265" s="27">
        <v>0</v>
      </c>
    </row>
    <row r="266" spans="1:23">
      <c r="A266" s="28" t="s">
        <v>2</v>
      </c>
      <c r="B266" s="28">
        <v>0.1</v>
      </c>
      <c r="C266" s="28">
        <v>0.2</v>
      </c>
      <c r="D266" s="87">
        <v>3.99002270155456</v>
      </c>
      <c r="E266" s="186">
        <v>2.01362067041467E-5</v>
      </c>
      <c r="F266" s="27">
        <v>0.99194282857552096</v>
      </c>
      <c r="G266" s="27">
        <v>2.0075307407827899E-5</v>
      </c>
      <c r="H266" s="27">
        <v>0.99807987297904399</v>
      </c>
      <c r="I266" s="27">
        <v>6.1800899054132204E-6</v>
      </c>
      <c r="J266" s="27">
        <v>1</v>
      </c>
      <c r="K266" s="27">
        <v>0</v>
      </c>
      <c r="L266" s="27">
        <v>1</v>
      </c>
      <c r="M266" s="27">
        <v>0</v>
      </c>
      <c r="N266" s="27">
        <v>1</v>
      </c>
      <c r="O266" s="27">
        <v>0</v>
      </c>
      <c r="P266" s="27">
        <v>1</v>
      </c>
      <c r="Q266" s="27">
        <v>0</v>
      </c>
      <c r="R266" s="27">
        <v>2</v>
      </c>
      <c r="S266" s="27">
        <v>0</v>
      </c>
      <c r="T266" s="27">
        <v>0</v>
      </c>
      <c r="U266" s="27">
        <v>0</v>
      </c>
      <c r="V266" s="27">
        <v>0</v>
      </c>
      <c r="W266" s="27">
        <v>0</v>
      </c>
    </row>
    <row r="267" spans="1:23">
      <c r="A267" s="28" t="s">
        <v>2</v>
      </c>
      <c r="B267" s="28">
        <v>0.1</v>
      </c>
      <c r="C267" s="28">
        <v>0.3</v>
      </c>
      <c r="D267" s="87">
        <v>3.9991219774040601</v>
      </c>
      <c r="E267" s="186">
        <v>8.3649298642020708E-6</v>
      </c>
      <c r="F267" s="27">
        <v>0.999311736869261</v>
      </c>
      <c r="G267" s="27">
        <v>8.0050569342978308E-6</v>
      </c>
      <c r="H267" s="27">
        <v>0.99981024053480605</v>
      </c>
      <c r="I267" s="27">
        <v>3.3307007745735101E-6</v>
      </c>
      <c r="J267" s="27">
        <v>1</v>
      </c>
      <c r="K267" s="27">
        <v>0</v>
      </c>
      <c r="L267" s="27">
        <v>1</v>
      </c>
      <c r="M267" s="27">
        <v>0</v>
      </c>
      <c r="N267" s="27">
        <v>1</v>
      </c>
      <c r="O267" s="27">
        <v>0</v>
      </c>
      <c r="P267" s="27">
        <v>1</v>
      </c>
      <c r="Q267" s="27">
        <v>0</v>
      </c>
      <c r="R267" s="27">
        <v>2</v>
      </c>
      <c r="S267" s="27">
        <v>0</v>
      </c>
      <c r="T267" s="27">
        <v>0</v>
      </c>
      <c r="U267" s="27">
        <v>0</v>
      </c>
      <c r="V267" s="27">
        <v>0</v>
      </c>
      <c r="W267" s="27">
        <v>0</v>
      </c>
    </row>
    <row r="268" spans="1:23">
      <c r="A268" s="28" t="s">
        <v>2</v>
      </c>
      <c r="B268" s="28">
        <v>0.1</v>
      </c>
      <c r="C268" s="28">
        <v>0.6</v>
      </c>
      <c r="D268" s="87">
        <v>3.9779782059041402</v>
      </c>
      <c r="E268" s="186">
        <v>2.4486045884869202E-4</v>
      </c>
      <c r="F268" s="27">
        <v>0.980200058991335</v>
      </c>
      <c r="G268" s="27">
        <v>2.4659297661702403E-4</v>
      </c>
      <c r="H268" s="27">
        <v>0.99777814691280997</v>
      </c>
      <c r="I268" s="27">
        <v>1.9258440552771399E-5</v>
      </c>
      <c r="J268" s="27">
        <v>1</v>
      </c>
      <c r="K268" s="27">
        <v>0</v>
      </c>
      <c r="L268" s="27">
        <v>1</v>
      </c>
      <c r="M268" s="27">
        <v>0</v>
      </c>
      <c r="N268" s="27">
        <v>1</v>
      </c>
      <c r="O268" s="27">
        <v>0</v>
      </c>
      <c r="P268" s="27">
        <v>1</v>
      </c>
      <c r="Q268" s="27">
        <v>0</v>
      </c>
      <c r="R268" s="27">
        <v>2</v>
      </c>
      <c r="S268" s="27">
        <v>0</v>
      </c>
      <c r="T268" s="27">
        <v>0</v>
      </c>
      <c r="U268" s="27">
        <v>0</v>
      </c>
      <c r="V268" s="27">
        <v>0</v>
      </c>
      <c r="W268" s="27">
        <v>0</v>
      </c>
    </row>
    <row r="269" spans="1:23">
      <c r="A269" s="28" t="s">
        <v>2</v>
      </c>
      <c r="B269" s="28">
        <v>0.5</v>
      </c>
      <c r="C269" s="28">
        <v>0.1</v>
      </c>
      <c r="D269" s="87">
        <v>3.9937083221832999</v>
      </c>
      <c r="E269" s="186">
        <v>1.52854620919244E-5</v>
      </c>
      <c r="F269" s="27">
        <v>0.99561133916011502</v>
      </c>
      <c r="G269" s="27">
        <v>8.5906761307000399E-6</v>
      </c>
      <c r="H269" s="27">
        <v>0.99809698302319205</v>
      </c>
      <c r="I269" s="27">
        <v>9.4801118545725698E-6</v>
      </c>
      <c r="J269" s="27">
        <v>1</v>
      </c>
      <c r="K269" s="27">
        <v>0</v>
      </c>
      <c r="L269" s="27">
        <v>1</v>
      </c>
      <c r="M269" s="27">
        <v>0</v>
      </c>
      <c r="N269" s="27">
        <v>1</v>
      </c>
      <c r="O269" s="27">
        <v>0</v>
      </c>
      <c r="P269" s="27">
        <v>1</v>
      </c>
      <c r="Q269" s="27">
        <v>0</v>
      </c>
      <c r="R269" s="27">
        <v>2</v>
      </c>
      <c r="S269" s="27">
        <v>0</v>
      </c>
      <c r="T269" s="27">
        <v>0</v>
      </c>
      <c r="U269" s="27">
        <v>0</v>
      </c>
      <c r="V269" s="27">
        <v>0</v>
      </c>
      <c r="W269" s="27">
        <v>0</v>
      </c>
    </row>
    <row r="270" spans="1:23">
      <c r="A270" s="28" t="s">
        <v>2</v>
      </c>
      <c r="B270" s="28">
        <v>0.5</v>
      </c>
      <c r="C270" s="28">
        <v>0.2</v>
      </c>
      <c r="D270" s="87">
        <v>3.9935523096508998</v>
      </c>
      <c r="E270" s="186">
        <v>8.8417285255349602E-6</v>
      </c>
      <c r="F270" s="27">
        <v>0.99545852229270504</v>
      </c>
      <c r="G270" s="27">
        <v>5.8796813350907998E-6</v>
      </c>
      <c r="H270" s="27">
        <v>0.99809378735819698</v>
      </c>
      <c r="I270" s="27">
        <v>8.8491996808975894E-6</v>
      </c>
      <c r="J270" s="27">
        <v>1</v>
      </c>
      <c r="K270" s="27">
        <v>0</v>
      </c>
      <c r="L270" s="27">
        <v>1</v>
      </c>
      <c r="M270" s="27">
        <v>0</v>
      </c>
      <c r="N270" s="27">
        <v>1</v>
      </c>
      <c r="O270" s="27">
        <v>0</v>
      </c>
      <c r="P270" s="27">
        <v>1</v>
      </c>
      <c r="Q270" s="27">
        <v>0</v>
      </c>
      <c r="R270" s="27">
        <v>2</v>
      </c>
      <c r="S270" s="27">
        <v>0</v>
      </c>
      <c r="T270" s="27">
        <v>0</v>
      </c>
      <c r="U270" s="27">
        <v>0</v>
      </c>
      <c r="V270" s="27">
        <v>0</v>
      </c>
      <c r="W270" s="27">
        <v>0</v>
      </c>
    </row>
    <row r="271" spans="1:23">
      <c r="A271" s="28" t="s">
        <v>2</v>
      </c>
      <c r="B271" s="28">
        <v>0.5</v>
      </c>
      <c r="C271" s="28">
        <v>0.3</v>
      </c>
      <c r="D271" s="87">
        <v>3.9921178981958798</v>
      </c>
      <c r="E271" s="186">
        <v>1.7887390527495701E-5</v>
      </c>
      <c r="F271" s="27">
        <v>0.99413806888782297</v>
      </c>
      <c r="G271" s="27">
        <v>1.08995655836278E-5</v>
      </c>
      <c r="H271" s="27">
        <v>0.99797982930806095</v>
      </c>
      <c r="I271" s="27">
        <v>1.6578352257119401E-5</v>
      </c>
      <c r="J271" s="27">
        <v>1</v>
      </c>
      <c r="K271" s="27">
        <v>0</v>
      </c>
      <c r="L271" s="27">
        <v>1</v>
      </c>
      <c r="M271" s="27">
        <v>0</v>
      </c>
      <c r="N271" s="27">
        <v>1</v>
      </c>
      <c r="O271" s="27">
        <v>0</v>
      </c>
      <c r="P271" s="27">
        <v>1</v>
      </c>
      <c r="Q271" s="27">
        <v>0</v>
      </c>
      <c r="R271" s="27">
        <v>2</v>
      </c>
      <c r="S271" s="27">
        <v>0</v>
      </c>
      <c r="T271" s="27">
        <v>0</v>
      </c>
      <c r="U271" s="27">
        <v>0</v>
      </c>
      <c r="V271" s="27">
        <v>0</v>
      </c>
      <c r="W271" s="27">
        <v>0</v>
      </c>
    </row>
    <row r="272" spans="1:23">
      <c r="A272" s="28" t="s">
        <v>2</v>
      </c>
      <c r="B272" s="28">
        <v>0.5</v>
      </c>
      <c r="C272" s="28">
        <v>0.6</v>
      </c>
      <c r="D272" s="87">
        <v>3.9843701542176602</v>
      </c>
      <c r="E272" s="186">
        <v>4.4206239802601302E-5</v>
      </c>
      <c r="F272" s="27">
        <v>0.98640365986286704</v>
      </c>
      <c r="G272" s="27">
        <v>2.6245711229126598E-5</v>
      </c>
      <c r="H272" s="27">
        <v>0.997966494354801</v>
      </c>
      <c r="I272" s="27">
        <v>2.8603022436580999E-5</v>
      </c>
      <c r="J272" s="27">
        <v>1</v>
      </c>
      <c r="K272" s="27">
        <v>0</v>
      </c>
      <c r="L272" s="27">
        <v>1</v>
      </c>
      <c r="M272" s="27">
        <v>0</v>
      </c>
      <c r="N272" s="27">
        <v>1</v>
      </c>
      <c r="O272" s="27">
        <v>0</v>
      </c>
      <c r="P272" s="27">
        <v>1</v>
      </c>
      <c r="Q272" s="27">
        <v>0</v>
      </c>
      <c r="R272" s="27">
        <v>2</v>
      </c>
      <c r="S272" s="27">
        <v>0</v>
      </c>
      <c r="T272" s="27">
        <v>0</v>
      </c>
      <c r="U272" s="27">
        <v>0</v>
      </c>
      <c r="V272" s="27">
        <v>0</v>
      </c>
      <c r="W272" s="27">
        <v>0</v>
      </c>
    </row>
    <row r="273" spans="1:23">
      <c r="A273" s="28" t="s">
        <v>2</v>
      </c>
      <c r="B273" s="28">
        <v>1</v>
      </c>
      <c r="C273" s="28">
        <v>0.1</v>
      </c>
      <c r="D273" s="87">
        <v>3.9942584296093901</v>
      </c>
      <c r="E273" s="186">
        <v>2.36017222130069E-5</v>
      </c>
      <c r="F273" s="27">
        <v>0.99623332689813404</v>
      </c>
      <c r="G273" s="27">
        <v>6.6617516229367697E-6</v>
      </c>
      <c r="H273" s="27">
        <v>0.99802510271126499</v>
      </c>
      <c r="I273" s="27">
        <v>2.2677296592613201E-5</v>
      </c>
      <c r="J273" s="27">
        <v>1</v>
      </c>
      <c r="K273" s="27">
        <v>0</v>
      </c>
      <c r="L273" s="27">
        <v>1</v>
      </c>
      <c r="M273" s="27">
        <v>0</v>
      </c>
      <c r="N273" s="27">
        <v>1</v>
      </c>
      <c r="O273" s="27">
        <v>0</v>
      </c>
      <c r="P273" s="27">
        <v>1</v>
      </c>
      <c r="Q273" s="27">
        <v>0</v>
      </c>
      <c r="R273" s="27">
        <v>2</v>
      </c>
      <c r="S273" s="27">
        <v>0</v>
      </c>
      <c r="T273" s="27">
        <v>0</v>
      </c>
      <c r="U273" s="27">
        <v>0</v>
      </c>
      <c r="V273" s="27">
        <v>0</v>
      </c>
      <c r="W273" s="27">
        <v>0</v>
      </c>
    </row>
    <row r="274" spans="1:23">
      <c r="A274" s="28" t="s">
        <v>2</v>
      </c>
      <c r="B274" s="28">
        <v>1</v>
      </c>
      <c r="C274" s="28">
        <v>0.2</v>
      </c>
      <c r="D274" s="87">
        <v>3.9940953762665101</v>
      </c>
      <c r="E274" s="186">
        <v>1.7620775718832099E-5</v>
      </c>
      <c r="F274" s="27">
        <v>0.99605555621571995</v>
      </c>
      <c r="G274" s="27">
        <v>6.8059068448357701E-6</v>
      </c>
      <c r="H274" s="27">
        <v>0.99803982005078995</v>
      </c>
      <c r="I274" s="27">
        <v>1.4063513210949301E-5</v>
      </c>
      <c r="J274" s="27">
        <v>1</v>
      </c>
      <c r="K274" s="27">
        <v>0</v>
      </c>
      <c r="L274" s="27">
        <v>1</v>
      </c>
      <c r="M274" s="27">
        <v>0</v>
      </c>
      <c r="N274" s="27">
        <v>1</v>
      </c>
      <c r="O274" s="27">
        <v>0</v>
      </c>
      <c r="P274" s="27">
        <v>1</v>
      </c>
      <c r="Q274" s="27">
        <v>0</v>
      </c>
      <c r="R274" s="27">
        <v>2</v>
      </c>
      <c r="S274" s="27">
        <v>0</v>
      </c>
      <c r="T274" s="27">
        <v>0</v>
      </c>
      <c r="U274" s="27">
        <v>0</v>
      </c>
      <c r="V274" s="27">
        <v>0</v>
      </c>
      <c r="W274" s="27">
        <v>0</v>
      </c>
    </row>
    <row r="275" spans="1:23">
      <c r="A275" s="28" t="s">
        <v>2</v>
      </c>
      <c r="B275" s="28">
        <v>1</v>
      </c>
      <c r="C275" s="28">
        <v>0.3</v>
      </c>
      <c r="D275" s="87">
        <v>3.9943729833554</v>
      </c>
      <c r="E275" s="186">
        <v>2.5365948145355799E-5</v>
      </c>
      <c r="F275" s="27">
        <v>0.99630805584498905</v>
      </c>
      <c r="G275" s="27">
        <v>5.3436081129392602E-6</v>
      </c>
      <c r="H275" s="27">
        <v>0.99806492751041598</v>
      </c>
      <c r="I275" s="27">
        <v>2.30003862434491E-5</v>
      </c>
      <c r="J275" s="27">
        <v>1</v>
      </c>
      <c r="K275" s="27">
        <v>0</v>
      </c>
      <c r="L275" s="27">
        <v>1</v>
      </c>
      <c r="M275" s="27">
        <v>0</v>
      </c>
      <c r="N275" s="27">
        <v>1</v>
      </c>
      <c r="O275" s="27">
        <v>0</v>
      </c>
      <c r="P275" s="27">
        <v>1</v>
      </c>
      <c r="Q275" s="27">
        <v>0</v>
      </c>
      <c r="R275" s="27">
        <v>2</v>
      </c>
      <c r="S275" s="27">
        <v>0</v>
      </c>
      <c r="T275" s="27">
        <v>0</v>
      </c>
      <c r="U275" s="27">
        <v>0</v>
      </c>
      <c r="V275" s="27">
        <v>0</v>
      </c>
      <c r="W275" s="27">
        <v>0</v>
      </c>
    </row>
    <row r="276" spans="1:23">
      <c r="A276" s="28" t="s">
        <v>2</v>
      </c>
      <c r="B276" s="28">
        <v>1</v>
      </c>
      <c r="C276" s="28">
        <v>0.6</v>
      </c>
      <c r="D276" s="87">
        <v>3.99306618935382</v>
      </c>
      <c r="E276" s="186">
        <v>4.3662698017915898E-5</v>
      </c>
      <c r="F276" s="27">
        <v>0.99517497143379896</v>
      </c>
      <c r="G276" s="27">
        <v>5.7756600540367703E-6</v>
      </c>
      <c r="H276" s="27">
        <v>0.997891217920021</v>
      </c>
      <c r="I276" s="27">
        <v>4.1791199236968097E-5</v>
      </c>
      <c r="J276" s="27">
        <v>1</v>
      </c>
      <c r="K276" s="27">
        <v>0</v>
      </c>
      <c r="L276" s="27">
        <v>1</v>
      </c>
      <c r="M276" s="27">
        <v>0</v>
      </c>
      <c r="N276" s="27">
        <v>1</v>
      </c>
      <c r="O276" s="27">
        <v>0</v>
      </c>
      <c r="P276" s="27">
        <v>1</v>
      </c>
      <c r="Q276" s="27">
        <v>0</v>
      </c>
      <c r="R276" s="27">
        <v>2</v>
      </c>
      <c r="S276" s="27">
        <v>0</v>
      </c>
      <c r="T276" s="27">
        <v>0</v>
      </c>
      <c r="U276" s="27">
        <v>0</v>
      </c>
      <c r="V276" s="27">
        <v>0</v>
      </c>
      <c r="W276" s="27">
        <v>0</v>
      </c>
    </row>
    <row r="277" spans="1:23">
      <c r="A277" s="28" t="s">
        <v>2</v>
      </c>
      <c r="B277" s="28">
        <v>2</v>
      </c>
      <c r="C277" s="28">
        <v>0.1</v>
      </c>
      <c r="D277" s="87">
        <v>3.99746979815672</v>
      </c>
      <c r="E277" s="186">
        <v>2.2294409964695099E-5</v>
      </c>
      <c r="F277" s="27">
        <v>0.99998720701244503</v>
      </c>
      <c r="G277" s="27">
        <v>8.4091541643276299E-8</v>
      </c>
      <c r="H277" s="27">
        <v>0.99748259114427695</v>
      </c>
      <c r="I277" s="27">
        <v>2.22958869904943E-5</v>
      </c>
      <c r="J277" s="27">
        <v>1</v>
      </c>
      <c r="K277" s="27">
        <v>0</v>
      </c>
      <c r="L277" s="27">
        <v>1</v>
      </c>
      <c r="M277" s="27">
        <v>0</v>
      </c>
      <c r="N277" s="27">
        <v>1</v>
      </c>
      <c r="O277" s="27">
        <v>0</v>
      </c>
      <c r="P277" s="27">
        <v>1</v>
      </c>
      <c r="Q277" s="27">
        <v>0</v>
      </c>
      <c r="R277" s="27">
        <v>2</v>
      </c>
      <c r="S277" s="27">
        <v>0</v>
      </c>
      <c r="T277" s="27">
        <v>0</v>
      </c>
      <c r="U277" s="27">
        <v>0</v>
      </c>
      <c r="V277" s="27">
        <v>0</v>
      </c>
      <c r="W277" s="27">
        <v>0</v>
      </c>
    </row>
    <row r="278" spans="1:23">
      <c r="A278" s="28" t="s">
        <v>2</v>
      </c>
      <c r="B278" s="28">
        <v>2</v>
      </c>
      <c r="C278" s="28">
        <v>0.2</v>
      </c>
      <c r="D278" s="87">
        <v>3.9973513688104201</v>
      </c>
      <c r="E278" s="186">
        <v>2.4877569627809401E-5</v>
      </c>
      <c r="F278" s="27">
        <v>0.99997257559497799</v>
      </c>
      <c r="G278" s="27">
        <v>2.37507118165991E-7</v>
      </c>
      <c r="H278" s="27">
        <v>0.99737879321544598</v>
      </c>
      <c r="I278" s="27">
        <v>2.47754641790065E-5</v>
      </c>
      <c r="J278" s="27">
        <v>1</v>
      </c>
      <c r="K278" s="27">
        <v>0</v>
      </c>
      <c r="L278" s="27">
        <v>1</v>
      </c>
      <c r="M278" s="27">
        <v>0</v>
      </c>
      <c r="N278" s="27">
        <v>1</v>
      </c>
      <c r="O278" s="27">
        <v>0</v>
      </c>
      <c r="P278" s="27">
        <v>1</v>
      </c>
      <c r="Q278" s="27">
        <v>0</v>
      </c>
      <c r="R278" s="27">
        <v>2</v>
      </c>
      <c r="S278" s="27">
        <v>0</v>
      </c>
      <c r="T278" s="27">
        <v>0</v>
      </c>
      <c r="U278" s="27">
        <v>0</v>
      </c>
      <c r="V278" s="27">
        <v>0</v>
      </c>
      <c r="W278" s="27">
        <v>0</v>
      </c>
    </row>
    <row r="279" spans="1:23">
      <c r="A279" s="28" t="s">
        <v>2</v>
      </c>
      <c r="B279" s="28">
        <v>2</v>
      </c>
      <c r="C279" s="28">
        <v>0.3</v>
      </c>
      <c r="D279" s="87">
        <v>3.99660930959271</v>
      </c>
      <c r="E279" s="186">
        <v>4.7453157346664399E-5</v>
      </c>
      <c r="F279" s="27">
        <v>0.99979871412330701</v>
      </c>
      <c r="G279" s="27">
        <v>5.6309457704015897E-7</v>
      </c>
      <c r="H279" s="27">
        <v>0.99681059546940498</v>
      </c>
      <c r="I279" s="27">
        <v>4.7377637763361399E-5</v>
      </c>
      <c r="J279" s="27">
        <v>1</v>
      </c>
      <c r="K279" s="27">
        <v>0</v>
      </c>
      <c r="L279" s="27">
        <v>1</v>
      </c>
      <c r="M279" s="27">
        <v>0</v>
      </c>
      <c r="N279" s="27">
        <v>1</v>
      </c>
      <c r="O279" s="27">
        <v>0</v>
      </c>
      <c r="P279" s="27">
        <v>1</v>
      </c>
      <c r="Q279" s="27">
        <v>0</v>
      </c>
      <c r="R279" s="27">
        <v>2</v>
      </c>
      <c r="S279" s="27">
        <v>0</v>
      </c>
      <c r="T279" s="27">
        <v>0</v>
      </c>
      <c r="U279" s="27">
        <v>0</v>
      </c>
      <c r="V279" s="27">
        <v>0</v>
      </c>
      <c r="W279" s="27">
        <v>0</v>
      </c>
    </row>
    <row r="280" spans="1:23">
      <c r="A280" s="28" t="s">
        <v>2</v>
      </c>
      <c r="B280" s="28">
        <v>2</v>
      </c>
      <c r="C280" s="28">
        <v>0.6</v>
      </c>
      <c r="D280" s="87">
        <v>3.9921576803815801</v>
      </c>
      <c r="E280" s="186">
        <v>7.6047349558361097E-5</v>
      </c>
      <c r="F280" s="27">
        <v>0.99897733953711099</v>
      </c>
      <c r="G280" s="27">
        <v>3.0965904164781599E-6</v>
      </c>
      <c r="H280" s="27">
        <v>0.99318034084447604</v>
      </c>
      <c r="I280" s="27">
        <v>7.4264898655529798E-5</v>
      </c>
      <c r="J280" s="27">
        <v>1</v>
      </c>
      <c r="K280" s="27">
        <v>0</v>
      </c>
      <c r="L280" s="27">
        <v>1</v>
      </c>
      <c r="M280" s="27">
        <v>0</v>
      </c>
      <c r="N280" s="27">
        <v>1</v>
      </c>
      <c r="O280" s="27">
        <v>0</v>
      </c>
      <c r="P280" s="27">
        <v>1</v>
      </c>
      <c r="Q280" s="27">
        <v>0</v>
      </c>
      <c r="R280" s="27">
        <v>2</v>
      </c>
      <c r="S280" s="27">
        <v>0</v>
      </c>
      <c r="T280" s="27">
        <v>0</v>
      </c>
      <c r="U280" s="27">
        <v>0</v>
      </c>
      <c r="V280" s="27">
        <v>0</v>
      </c>
      <c r="W280" s="27">
        <v>0</v>
      </c>
    </row>
    <row r="281" spans="1:23">
      <c r="A281" s="28" t="s">
        <v>2</v>
      </c>
      <c r="B281" s="28">
        <v>10</v>
      </c>
      <c r="C281" s="28">
        <v>0.1</v>
      </c>
      <c r="D281" s="87">
        <v>3.9968277778595702</v>
      </c>
      <c r="E281" s="186">
        <v>2.9911461963777499E-5</v>
      </c>
      <c r="F281" s="27">
        <v>0.99998831091328</v>
      </c>
      <c r="G281" s="27">
        <v>9.1901314843989304E-8</v>
      </c>
      <c r="H281" s="27">
        <v>0.99683946694629399</v>
      </c>
      <c r="I281" s="27">
        <v>2.98730232602066E-5</v>
      </c>
      <c r="J281" s="27">
        <v>1</v>
      </c>
      <c r="K281" s="27">
        <v>0</v>
      </c>
      <c r="L281" s="27">
        <v>1</v>
      </c>
      <c r="M281" s="27">
        <v>0</v>
      </c>
      <c r="N281" s="27">
        <v>1</v>
      </c>
      <c r="O281" s="27">
        <v>0</v>
      </c>
      <c r="P281" s="27">
        <v>1</v>
      </c>
      <c r="Q281" s="27">
        <v>0</v>
      </c>
      <c r="R281" s="27">
        <v>2</v>
      </c>
      <c r="S281" s="27">
        <v>0</v>
      </c>
      <c r="T281" s="27">
        <v>0</v>
      </c>
      <c r="U281" s="27">
        <v>0</v>
      </c>
      <c r="V281" s="27">
        <v>0</v>
      </c>
      <c r="W281" s="27">
        <v>0</v>
      </c>
    </row>
    <row r="282" spans="1:23">
      <c r="A282" s="28" t="s">
        <v>2</v>
      </c>
      <c r="B282" s="28">
        <v>10</v>
      </c>
      <c r="C282" s="28">
        <v>0.2</v>
      </c>
      <c r="D282" s="87">
        <v>3.9959659819193498</v>
      </c>
      <c r="E282" s="186">
        <v>5.2021238413561702E-5</v>
      </c>
      <c r="F282" s="27">
        <v>0.99998164504792098</v>
      </c>
      <c r="G282" s="27">
        <v>1.3468002555247499E-7</v>
      </c>
      <c r="H282" s="27">
        <v>0.99598433687142895</v>
      </c>
      <c r="I282" s="27">
        <v>5.1956628426995102E-5</v>
      </c>
      <c r="J282" s="27">
        <v>1</v>
      </c>
      <c r="K282" s="27">
        <v>0</v>
      </c>
      <c r="L282" s="27">
        <v>1</v>
      </c>
      <c r="M282" s="27">
        <v>0</v>
      </c>
      <c r="N282" s="27">
        <v>1</v>
      </c>
      <c r="O282" s="27">
        <v>0</v>
      </c>
      <c r="P282" s="27">
        <v>1</v>
      </c>
      <c r="Q282" s="27">
        <v>0</v>
      </c>
      <c r="R282" s="27">
        <v>2</v>
      </c>
      <c r="S282" s="27">
        <v>0</v>
      </c>
      <c r="T282" s="27">
        <v>0</v>
      </c>
      <c r="U282" s="27">
        <v>0</v>
      </c>
      <c r="V282" s="27">
        <v>0</v>
      </c>
      <c r="W282" s="27">
        <v>0</v>
      </c>
    </row>
    <row r="283" spans="1:23">
      <c r="A283" s="28" t="s">
        <v>2</v>
      </c>
      <c r="B283" s="28">
        <v>10</v>
      </c>
      <c r="C283" s="28">
        <v>0.3</v>
      </c>
      <c r="D283" s="87">
        <v>3.7210100420181802</v>
      </c>
      <c r="E283" s="186">
        <v>0.20471946721902301</v>
      </c>
      <c r="F283" s="27">
        <v>0.99995759802301298</v>
      </c>
      <c r="G283" s="27">
        <v>1.0450037816604599E-5</v>
      </c>
      <c r="H283" s="27">
        <v>0.937719110661833</v>
      </c>
      <c r="I283" s="27">
        <v>4.1602811810488402E-2</v>
      </c>
      <c r="J283" s="27">
        <v>0.78333333333333299</v>
      </c>
      <c r="K283" s="27">
        <v>0.16312016164319701</v>
      </c>
      <c r="L283" s="27">
        <v>1</v>
      </c>
      <c r="M283" s="27">
        <v>0</v>
      </c>
      <c r="N283" s="27">
        <v>1</v>
      </c>
      <c r="O283" s="27">
        <v>0</v>
      </c>
      <c r="P283" s="27">
        <v>1</v>
      </c>
      <c r="Q283" s="27">
        <v>0</v>
      </c>
      <c r="R283" s="27">
        <v>2.65</v>
      </c>
      <c r="S283" s="27">
        <v>0.489360484929592</v>
      </c>
      <c r="T283" s="27">
        <v>0</v>
      </c>
      <c r="U283" s="27">
        <v>0</v>
      </c>
      <c r="V283" s="27">
        <v>0.65</v>
      </c>
      <c r="W283" s="27">
        <v>0.489360484929592</v>
      </c>
    </row>
    <row r="284" spans="1:23" ht="15.75" thickBot="1">
      <c r="A284" s="28" t="s">
        <v>2</v>
      </c>
      <c r="B284" s="28">
        <v>10</v>
      </c>
      <c r="C284" s="28">
        <v>0.6</v>
      </c>
      <c r="D284" s="87">
        <v>2.4660124445429799</v>
      </c>
      <c r="E284" s="186">
        <v>7.3316074646529398E-3</v>
      </c>
      <c r="F284" s="27">
        <v>0.96886350885110395</v>
      </c>
      <c r="G284" s="27">
        <v>2.13080266576612E-3</v>
      </c>
      <c r="H284" s="27">
        <v>0.49714893569187601</v>
      </c>
      <c r="I284" s="27">
        <v>9.4616021320182604E-3</v>
      </c>
      <c r="J284" s="27">
        <v>0.5</v>
      </c>
      <c r="K284" s="27">
        <v>0</v>
      </c>
      <c r="L284" s="27">
        <v>0.5</v>
      </c>
      <c r="M284" s="27">
        <v>0</v>
      </c>
      <c r="N284" s="27">
        <v>2</v>
      </c>
      <c r="O284" s="27">
        <v>0</v>
      </c>
      <c r="P284" s="27">
        <v>0</v>
      </c>
      <c r="Q284" s="27">
        <v>0</v>
      </c>
      <c r="R284" s="27">
        <v>2</v>
      </c>
      <c r="S284" s="27">
        <v>0</v>
      </c>
      <c r="T284" s="27">
        <v>1</v>
      </c>
      <c r="U284" s="27">
        <v>0</v>
      </c>
      <c r="V284" s="27">
        <v>1</v>
      </c>
      <c r="W284" s="27">
        <v>0</v>
      </c>
    </row>
    <row r="285" spans="1:23" ht="15.75" thickTop="1">
      <c r="A285" s="30" t="s">
        <v>131</v>
      </c>
      <c r="B285" s="30">
        <v>0.1</v>
      </c>
      <c r="C285" s="30">
        <v>0.1</v>
      </c>
      <c r="D285" s="149">
        <v>3.9984238492395598</v>
      </c>
      <c r="E285" s="188">
        <v>0</v>
      </c>
      <c r="F285" s="29">
        <v>0.99996311498148405</v>
      </c>
      <c r="G285" s="29">
        <v>0</v>
      </c>
      <c r="H285" s="29">
        <v>0.99846073425808002</v>
      </c>
      <c r="I285" s="29">
        <v>0</v>
      </c>
      <c r="J285" s="29">
        <v>1</v>
      </c>
      <c r="K285" s="29">
        <v>0</v>
      </c>
      <c r="L285" s="29">
        <v>1</v>
      </c>
      <c r="M285" s="29">
        <v>0</v>
      </c>
      <c r="N285" s="29">
        <v>1</v>
      </c>
      <c r="O285" s="29">
        <v>0</v>
      </c>
      <c r="P285" s="29">
        <v>1</v>
      </c>
      <c r="Q285" s="29">
        <v>0</v>
      </c>
      <c r="R285" s="29">
        <v>2</v>
      </c>
      <c r="S285" s="29">
        <v>0</v>
      </c>
      <c r="T285" s="29">
        <v>0</v>
      </c>
      <c r="U285" s="29">
        <v>0</v>
      </c>
      <c r="V285" s="29">
        <v>0</v>
      </c>
      <c r="W285" s="29">
        <v>0</v>
      </c>
    </row>
    <row r="286" spans="1:23">
      <c r="A286" s="35" t="s">
        <v>131</v>
      </c>
      <c r="B286" s="35">
        <v>0.1</v>
      </c>
      <c r="C286" s="35">
        <v>0.2</v>
      </c>
      <c r="D286" s="87">
        <v>3.99749370502798</v>
      </c>
      <c r="E286" s="190">
        <v>0</v>
      </c>
      <c r="F286" s="36">
        <v>0.998939912743815</v>
      </c>
      <c r="G286" s="36">
        <v>0</v>
      </c>
      <c r="H286" s="36">
        <v>0.99855379228416197</v>
      </c>
      <c r="I286" s="36">
        <v>0</v>
      </c>
      <c r="J286" s="36">
        <v>1</v>
      </c>
      <c r="K286" s="36">
        <v>0</v>
      </c>
      <c r="L286" s="36">
        <v>1</v>
      </c>
      <c r="M286" s="36">
        <v>0</v>
      </c>
      <c r="N286" s="36">
        <v>1</v>
      </c>
      <c r="O286" s="36">
        <v>0</v>
      </c>
      <c r="P286" s="36">
        <v>1</v>
      </c>
      <c r="Q286" s="36">
        <v>0</v>
      </c>
      <c r="R286" s="36">
        <v>2</v>
      </c>
      <c r="S286" s="36">
        <v>0</v>
      </c>
      <c r="T286" s="36">
        <v>0</v>
      </c>
      <c r="U286" s="36">
        <v>0</v>
      </c>
      <c r="V286" s="36">
        <v>0</v>
      </c>
      <c r="W286" s="36">
        <v>0</v>
      </c>
    </row>
    <row r="287" spans="1:23">
      <c r="A287" s="35" t="s">
        <v>131</v>
      </c>
      <c r="B287" s="35">
        <v>0.1</v>
      </c>
      <c r="C287" s="35">
        <v>0.3</v>
      </c>
      <c r="D287" s="87">
        <v>3.99761928283072</v>
      </c>
      <c r="E287" s="190">
        <v>0</v>
      </c>
      <c r="F287" s="36">
        <v>0.99916920157211198</v>
      </c>
      <c r="G287" s="36">
        <v>0</v>
      </c>
      <c r="H287" s="36">
        <v>0.99845008125860402</v>
      </c>
      <c r="I287" s="36">
        <v>0</v>
      </c>
      <c r="J287" s="36">
        <v>1</v>
      </c>
      <c r="K287" s="36">
        <v>0</v>
      </c>
      <c r="L287" s="36">
        <v>1</v>
      </c>
      <c r="M287" s="36">
        <v>0</v>
      </c>
      <c r="N287" s="36">
        <v>1</v>
      </c>
      <c r="O287" s="36">
        <v>0</v>
      </c>
      <c r="P287" s="36">
        <v>1</v>
      </c>
      <c r="Q287" s="36">
        <v>0</v>
      </c>
      <c r="R287" s="36">
        <v>2</v>
      </c>
      <c r="S287" s="36">
        <v>0</v>
      </c>
      <c r="T287" s="36">
        <v>0</v>
      </c>
      <c r="U287" s="36">
        <v>0</v>
      </c>
      <c r="V287" s="36">
        <v>0</v>
      </c>
      <c r="W287" s="36">
        <v>0</v>
      </c>
    </row>
    <row r="288" spans="1:23">
      <c r="A288" s="35" t="s">
        <v>131</v>
      </c>
      <c r="B288" s="35">
        <v>0.1</v>
      </c>
      <c r="C288" s="35">
        <v>0.6</v>
      </c>
      <c r="D288" s="87">
        <v>2.8545416460808601</v>
      </c>
      <c r="E288" s="190">
        <v>0</v>
      </c>
      <c r="F288" s="36">
        <v>0.856227881480776</v>
      </c>
      <c r="G288" s="36">
        <v>0</v>
      </c>
      <c r="H288" s="36">
        <v>0.99831376460008503</v>
      </c>
      <c r="I288" s="36">
        <v>0</v>
      </c>
      <c r="J288" s="36">
        <v>0.5</v>
      </c>
      <c r="K288" s="36">
        <v>0</v>
      </c>
      <c r="L288" s="36">
        <v>0.5</v>
      </c>
      <c r="M288" s="36">
        <v>0</v>
      </c>
      <c r="N288" s="36">
        <v>0</v>
      </c>
      <c r="O288" s="36">
        <v>0</v>
      </c>
      <c r="P288" s="36">
        <v>1</v>
      </c>
      <c r="Q288" s="36">
        <v>0</v>
      </c>
      <c r="R288" s="36">
        <v>2</v>
      </c>
      <c r="S288" s="36">
        <v>0</v>
      </c>
      <c r="T288" s="36">
        <v>1</v>
      </c>
      <c r="U288" s="36">
        <v>0</v>
      </c>
      <c r="V288" s="36">
        <v>1</v>
      </c>
      <c r="W288" s="36">
        <v>0</v>
      </c>
    </row>
    <row r="289" spans="1:23">
      <c r="A289" s="35" t="s">
        <v>131</v>
      </c>
      <c r="B289" s="35">
        <v>0.5</v>
      </c>
      <c r="C289" s="35">
        <v>0.1</v>
      </c>
      <c r="D289" s="87">
        <v>3.99844160983946</v>
      </c>
      <c r="E289" s="190">
        <v>0</v>
      </c>
      <c r="F289" s="36">
        <v>0.99984805696523604</v>
      </c>
      <c r="G289" s="36">
        <v>0</v>
      </c>
      <c r="H289" s="36">
        <v>0.99859355287422102</v>
      </c>
      <c r="I289" s="36">
        <v>0</v>
      </c>
      <c r="J289" s="36">
        <v>1</v>
      </c>
      <c r="K289" s="36">
        <v>0</v>
      </c>
      <c r="L289" s="36">
        <v>1</v>
      </c>
      <c r="M289" s="36">
        <v>0</v>
      </c>
      <c r="N289" s="36">
        <v>1</v>
      </c>
      <c r="O289" s="36">
        <v>0</v>
      </c>
      <c r="P289" s="36">
        <v>1</v>
      </c>
      <c r="Q289" s="36">
        <v>0</v>
      </c>
      <c r="R289" s="36">
        <v>2</v>
      </c>
      <c r="S289" s="36">
        <v>0</v>
      </c>
      <c r="T289" s="36">
        <v>0</v>
      </c>
      <c r="U289" s="36">
        <v>0</v>
      </c>
      <c r="V289" s="36">
        <v>0</v>
      </c>
      <c r="W289" s="36">
        <v>0</v>
      </c>
    </row>
    <row r="290" spans="1:23">
      <c r="A290" s="35" t="s">
        <v>131</v>
      </c>
      <c r="B290" s="35">
        <v>0.5</v>
      </c>
      <c r="C290" s="35">
        <v>0.2</v>
      </c>
      <c r="D290" s="87">
        <v>3.9986053505921699</v>
      </c>
      <c r="E290" s="190">
        <v>0</v>
      </c>
      <c r="F290" s="36">
        <v>0.99992397892101503</v>
      </c>
      <c r="G290" s="36">
        <v>0</v>
      </c>
      <c r="H290" s="36">
        <v>0.99868137167115301</v>
      </c>
      <c r="I290" s="36">
        <v>0</v>
      </c>
      <c r="J290" s="36">
        <v>1</v>
      </c>
      <c r="K290" s="36">
        <v>0</v>
      </c>
      <c r="L290" s="36">
        <v>1</v>
      </c>
      <c r="M290" s="36">
        <v>0</v>
      </c>
      <c r="N290" s="36">
        <v>1</v>
      </c>
      <c r="O290" s="36">
        <v>0</v>
      </c>
      <c r="P290" s="36">
        <v>1</v>
      </c>
      <c r="Q290" s="36">
        <v>0</v>
      </c>
      <c r="R290" s="36">
        <v>2</v>
      </c>
      <c r="S290" s="36">
        <v>0</v>
      </c>
      <c r="T290" s="36">
        <v>0</v>
      </c>
      <c r="U290" s="36">
        <v>0</v>
      </c>
      <c r="V290" s="36">
        <v>0</v>
      </c>
      <c r="W290" s="36">
        <v>0</v>
      </c>
    </row>
    <row r="291" spans="1:23">
      <c r="A291" s="35" t="s">
        <v>131</v>
      </c>
      <c r="B291" s="35">
        <v>0.5</v>
      </c>
      <c r="C291" s="35">
        <v>0.3</v>
      </c>
      <c r="D291" s="87">
        <v>3.9975331374404299</v>
      </c>
      <c r="E291" s="190">
        <v>0</v>
      </c>
      <c r="F291" s="36">
        <v>0.99924654613944996</v>
      </c>
      <c r="G291" s="36">
        <v>0</v>
      </c>
      <c r="H291" s="36">
        <v>0.99828659130097597</v>
      </c>
      <c r="I291" s="36">
        <v>0</v>
      </c>
      <c r="J291" s="36">
        <v>1</v>
      </c>
      <c r="K291" s="36">
        <v>0</v>
      </c>
      <c r="L291" s="36">
        <v>1</v>
      </c>
      <c r="M291" s="36">
        <v>0</v>
      </c>
      <c r="N291" s="36">
        <v>1</v>
      </c>
      <c r="O291" s="36">
        <v>0</v>
      </c>
      <c r="P291" s="36">
        <v>1</v>
      </c>
      <c r="Q291" s="36">
        <v>0</v>
      </c>
      <c r="R291" s="36">
        <v>2</v>
      </c>
      <c r="S291" s="36">
        <v>0</v>
      </c>
      <c r="T291" s="36">
        <v>0</v>
      </c>
      <c r="U291" s="36">
        <v>0</v>
      </c>
      <c r="V291" s="36">
        <v>0</v>
      </c>
      <c r="W291" s="36">
        <v>0</v>
      </c>
    </row>
    <row r="292" spans="1:23">
      <c r="A292" s="35" t="s">
        <v>131</v>
      </c>
      <c r="B292" s="35">
        <v>0.5</v>
      </c>
      <c r="C292" s="35">
        <v>0.6</v>
      </c>
      <c r="D292" s="87">
        <v>3.9973066269653401</v>
      </c>
      <c r="E292" s="190">
        <v>0</v>
      </c>
      <c r="F292" s="36">
        <v>0.99951334269532</v>
      </c>
      <c r="G292" s="36">
        <v>0</v>
      </c>
      <c r="H292" s="36">
        <v>0.99779328427001601</v>
      </c>
      <c r="I292" s="36">
        <v>0</v>
      </c>
      <c r="J292" s="36">
        <v>1</v>
      </c>
      <c r="K292" s="36">
        <v>0</v>
      </c>
      <c r="L292" s="36">
        <v>1</v>
      </c>
      <c r="M292" s="36">
        <v>0</v>
      </c>
      <c r="N292" s="36">
        <v>1</v>
      </c>
      <c r="O292" s="36">
        <v>0</v>
      </c>
      <c r="P292" s="36">
        <v>1</v>
      </c>
      <c r="Q292" s="36">
        <v>0</v>
      </c>
      <c r="R292" s="36">
        <v>2</v>
      </c>
      <c r="S292" s="36">
        <v>0</v>
      </c>
      <c r="T292" s="36">
        <v>0</v>
      </c>
      <c r="U292" s="36">
        <v>0</v>
      </c>
      <c r="V292" s="36">
        <v>0</v>
      </c>
      <c r="W292" s="36">
        <v>0</v>
      </c>
    </row>
    <row r="293" spans="1:23">
      <c r="A293" s="35" t="s">
        <v>131</v>
      </c>
      <c r="B293" s="35">
        <v>1</v>
      </c>
      <c r="C293" s="35">
        <v>0.1</v>
      </c>
      <c r="D293" s="87">
        <v>3.9964197578415601</v>
      </c>
      <c r="E293" s="190">
        <v>0</v>
      </c>
      <c r="F293" s="36">
        <v>0.99877378709438203</v>
      </c>
      <c r="G293" s="36">
        <v>0</v>
      </c>
      <c r="H293" s="36">
        <v>0.99764597074717798</v>
      </c>
      <c r="I293" s="36">
        <v>0</v>
      </c>
      <c r="J293" s="36">
        <v>1</v>
      </c>
      <c r="K293" s="36">
        <v>0</v>
      </c>
      <c r="L293" s="36">
        <v>1</v>
      </c>
      <c r="M293" s="36">
        <v>0</v>
      </c>
      <c r="N293" s="36">
        <v>1</v>
      </c>
      <c r="O293" s="36">
        <v>0</v>
      </c>
      <c r="P293" s="36">
        <v>1</v>
      </c>
      <c r="Q293" s="36">
        <v>0</v>
      </c>
      <c r="R293" s="36">
        <v>2</v>
      </c>
      <c r="S293" s="36">
        <v>0</v>
      </c>
      <c r="T293" s="36">
        <v>0</v>
      </c>
      <c r="U293" s="36">
        <v>0</v>
      </c>
      <c r="V293" s="36">
        <v>0</v>
      </c>
      <c r="W293" s="36">
        <v>0</v>
      </c>
    </row>
    <row r="294" spans="1:23">
      <c r="A294" s="35" t="s">
        <v>131</v>
      </c>
      <c r="B294" s="35">
        <v>1</v>
      </c>
      <c r="C294" s="35">
        <v>0.2</v>
      </c>
      <c r="D294" s="87">
        <v>3.9954727949842002</v>
      </c>
      <c r="E294" s="190">
        <v>0</v>
      </c>
      <c r="F294" s="36">
        <v>0.99791300091962198</v>
      </c>
      <c r="G294" s="36">
        <v>0</v>
      </c>
      <c r="H294" s="36">
        <v>0.99755979406458195</v>
      </c>
      <c r="I294" s="36">
        <v>0</v>
      </c>
      <c r="J294" s="36">
        <v>1</v>
      </c>
      <c r="K294" s="36">
        <v>0</v>
      </c>
      <c r="L294" s="36">
        <v>1</v>
      </c>
      <c r="M294" s="36">
        <v>0</v>
      </c>
      <c r="N294" s="36">
        <v>1</v>
      </c>
      <c r="O294" s="36">
        <v>0</v>
      </c>
      <c r="P294" s="36">
        <v>1</v>
      </c>
      <c r="Q294" s="36">
        <v>0</v>
      </c>
      <c r="R294" s="36">
        <v>2</v>
      </c>
      <c r="S294" s="36">
        <v>0</v>
      </c>
      <c r="T294" s="36">
        <v>0</v>
      </c>
      <c r="U294" s="36">
        <v>0</v>
      </c>
      <c r="V294" s="36">
        <v>0</v>
      </c>
      <c r="W294" s="36">
        <v>0</v>
      </c>
    </row>
    <row r="295" spans="1:23">
      <c r="A295" s="35" t="s">
        <v>131</v>
      </c>
      <c r="B295" s="35">
        <v>1</v>
      </c>
      <c r="C295" s="35">
        <v>0.3</v>
      </c>
      <c r="D295" s="87">
        <v>3.9955939075617199</v>
      </c>
      <c r="E295" s="190">
        <v>0</v>
      </c>
      <c r="F295" s="36">
        <v>0.99815360340539006</v>
      </c>
      <c r="G295" s="36">
        <v>0</v>
      </c>
      <c r="H295" s="36">
        <v>0.99744030415632901</v>
      </c>
      <c r="I295" s="36">
        <v>0</v>
      </c>
      <c r="J295" s="36">
        <v>1</v>
      </c>
      <c r="K295" s="36">
        <v>0</v>
      </c>
      <c r="L295" s="36">
        <v>1</v>
      </c>
      <c r="M295" s="36">
        <v>0</v>
      </c>
      <c r="N295" s="36">
        <v>1</v>
      </c>
      <c r="O295" s="36">
        <v>0</v>
      </c>
      <c r="P295" s="36">
        <v>1</v>
      </c>
      <c r="Q295" s="36">
        <v>0</v>
      </c>
      <c r="R295" s="36">
        <v>2</v>
      </c>
      <c r="S295" s="36">
        <v>0</v>
      </c>
      <c r="T295" s="36">
        <v>0</v>
      </c>
      <c r="U295" s="36">
        <v>0</v>
      </c>
      <c r="V295" s="36">
        <v>0</v>
      </c>
      <c r="W295" s="36">
        <v>0</v>
      </c>
    </row>
    <row r="296" spans="1:23">
      <c r="A296" s="35" t="s">
        <v>131</v>
      </c>
      <c r="B296" s="35">
        <v>1</v>
      </c>
      <c r="C296" s="35">
        <v>0.6</v>
      </c>
      <c r="D296" s="87">
        <v>3.9956461032065098</v>
      </c>
      <c r="E296" s="190">
        <v>0</v>
      </c>
      <c r="F296" s="36">
        <v>0.99769031410334197</v>
      </c>
      <c r="G296" s="36">
        <v>0</v>
      </c>
      <c r="H296" s="36">
        <v>0.99795578910317095</v>
      </c>
      <c r="I296" s="36">
        <v>0</v>
      </c>
      <c r="J296" s="36">
        <v>1</v>
      </c>
      <c r="K296" s="36">
        <v>0</v>
      </c>
      <c r="L296" s="36">
        <v>1</v>
      </c>
      <c r="M296" s="36">
        <v>0</v>
      </c>
      <c r="N296" s="36">
        <v>1</v>
      </c>
      <c r="O296" s="36">
        <v>0</v>
      </c>
      <c r="P296" s="36">
        <v>1</v>
      </c>
      <c r="Q296" s="36">
        <v>0</v>
      </c>
      <c r="R296" s="36">
        <v>2</v>
      </c>
      <c r="S296" s="36">
        <v>0</v>
      </c>
      <c r="T296" s="36">
        <v>0</v>
      </c>
      <c r="U296" s="36">
        <v>0</v>
      </c>
      <c r="V296" s="36">
        <v>0</v>
      </c>
      <c r="W296" s="36">
        <v>0</v>
      </c>
    </row>
    <row r="297" spans="1:23">
      <c r="A297" s="35" t="s">
        <v>131</v>
      </c>
      <c r="B297" s="35">
        <v>2</v>
      </c>
      <c r="C297" s="35">
        <v>0.1</v>
      </c>
      <c r="D297" s="87">
        <v>3.9929809826825502</v>
      </c>
      <c r="E297" s="190">
        <v>0</v>
      </c>
      <c r="F297" s="36">
        <v>0.99996230381081996</v>
      </c>
      <c r="G297" s="36">
        <v>0</v>
      </c>
      <c r="H297" s="36">
        <v>0.99301867887172801</v>
      </c>
      <c r="I297" s="36">
        <v>0</v>
      </c>
      <c r="J297" s="36">
        <v>1</v>
      </c>
      <c r="K297" s="36">
        <v>0</v>
      </c>
      <c r="L297" s="36">
        <v>1</v>
      </c>
      <c r="M297" s="36">
        <v>0</v>
      </c>
      <c r="N297" s="36">
        <v>1</v>
      </c>
      <c r="O297" s="36">
        <v>0</v>
      </c>
      <c r="P297" s="36">
        <v>1</v>
      </c>
      <c r="Q297" s="36">
        <v>0</v>
      </c>
      <c r="R297" s="36">
        <v>2</v>
      </c>
      <c r="S297" s="36">
        <v>0</v>
      </c>
      <c r="T297" s="36">
        <v>0</v>
      </c>
      <c r="U297" s="36">
        <v>0</v>
      </c>
      <c r="V297" s="36">
        <v>0</v>
      </c>
      <c r="W297" s="36">
        <v>0</v>
      </c>
    </row>
    <row r="298" spans="1:23">
      <c r="A298" s="35" t="s">
        <v>131</v>
      </c>
      <c r="B298" s="35">
        <v>2</v>
      </c>
      <c r="C298" s="35">
        <v>0.2</v>
      </c>
      <c r="D298" s="87">
        <v>3.9930396218935398</v>
      </c>
      <c r="E298" s="190">
        <v>0</v>
      </c>
      <c r="F298" s="36">
        <v>0.99994298558866301</v>
      </c>
      <c r="G298" s="36">
        <v>0</v>
      </c>
      <c r="H298" s="36">
        <v>0.99309663630487699</v>
      </c>
      <c r="I298" s="36">
        <v>0</v>
      </c>
      <c r="J298" s="36">
        <v>1</v>
      </c>
      <c r="K298" s="36">
        <v>0</v>
      </c>
      <c r="L298" s="36">
        <v>1</v>
      </c>
      <c r="M298" s="36">
        <v>0</v>
      </c>
      <c r="N298" s="36">
        <v>1</v>
      </c>
      <c r="O298" s="36">
        <v>0</v>
      </c>
      <c r="P298" s="36">
        <v>1</v>
      </c>
      <c r="Q298" s="36">
        <v>0</v>
      </c>
      <c r="R298" s="36">
        <v>2</v>
      </c>
      <c r="S298" s="36">
        <v>0</v>
      </c>
      <c r="T298" s="36">
        <v>0</v>
      </c>
      <c r="U298" s="36">
        <v>0</v>
      </c>
      <c r="V298" s="36">
        <v>0</v>
      </c>
      <c r="W298" s="36">
        <v>0</v>
      </c>
    </row>
    <row r="299" spans="1:23">
      <c r="A299" s="35" t="s">
        <v>131</v>
      </c>
      <c r="B299" s="35">
        <v>2</v>
      </c>
      <c r="C299" s="35">
        <v>0.3</v>
      </c>
      <c r="D299" s="87">
        <v>3.99214120731141</v>
      </c>
      <c r="E299" s="190">
        <v>0</v>
      </c>
      <c r="F299" s="36">
        <v>0.99960547461859595</v>
      </c>
      <c r="G299" s="36">
        <v>0</v>
      </c>
      <c r="H299" s="36">
        <v>0.99253573269281503</v>
      </c>
      <c r="I299" s="36">
        <v>0</v>
      </c>
      <c r="J299" s="36">
        <v>1</v>
      </c>
      <c r="K299" s="36">
        <v>0</v>
      </c>
      <c r="L299" s="36">
        <v>1</v>
      </c>
      <c r="M299" s="36">
        <v>0</v>
      </c>
      <c r="N299" s="36">
        <v>1</v>
      </c>
      <c r="O299" s="36">
        <v>0</v>
      </c>
      <c r="P299" s="36">
        <v>1</v>
      </c>
      <c r="Q299" s="36">
        <v>0</v>
      </c>
      <c r="R299" s="36">
        <v>2</v>
      </c>
      <c r="S299" s="36">
        <v>0</v>
      </c>
      <c r="T299" s="36">
        <v>0</v>
      </c>
      <c r="U299" s="36">
        <v>0</v>
      </c>
      <c r="V299" s="36">
        <v>0</v>
      </c>
      <c r="W299" s="36">
        <v>0</v>
      </c>
    </row>
    <row r="300" spans="1:23">
      <c r="A300" s="35" t="s">
        <v>131</v>
      </c>
      <c r="B300" s="35">
        <v>2</v>
      </c>
      <c r="C300" s="35">
        <v>0.6</v>
      </c>
      <c r="D300" s="87">
        <v>3.9873502781235599</v>
      </c>
      <c r="E300" s="190">
        <v>0</v>
      </c>
      <c r="F300" s="36">
        <v>0.99865437078867803</v>
      </c>
      <c r="G300" s="36">
        <v>0</v>
      </c>
      <c r="H300" s="36">
        <v>0.988695907334878</v>
      </c>
      <c r="I300" s="36">
        <v>0</v>
      </c>
      <c r="J300" s="36">
        <v>1</v>
      </c>
      <c r="K300" s="36">
        <v>0</v>
      </c>
      <c r="L300" s="36">
        <v>1</v>
      </c>
      <c r="M300" s="36">
        <v>0</v>
      </c>
      <c r="N300" s="36">
        <v>1</v>
      </c>
      <c r="O300" s="36">
        <v>0</v>
      </c>
      <c r="P300" s="36">
        <v>1</v>
      </c>
      <c r="Q300" s="36">
        <v>0</v>
      </c>
      <c r="R300" s="36">
        <v>2</v>
      </c>
      <c r="S300" s="36">
        <v>0</v>
      </c>
      <c r="T300" s="36">
        <v>0</v>
      </c>
      <c r="U300" s="36">
        <v>0</v>
      </c>
      <c r="V300" s="36">
        <v>0</v>
      </c>
      <c r="W300" s="36">
        <v>0</v>
      </c>
    </row>
    <row r="301" spans="1:23">
      <c r="A301" s="35" t="s">
        <v>131</v>
      </c>
      <c r="B301" s="35">
        <v>10</v>
      </c>
      <c r="C301" s="35">
        <v>0.1</v>
      </c>
      <c r="D301" s="87">
        <v>3.98923639013735</v>
      </c>
      <c r="E301" s="190">
        <v>0</v>
      </c>
      <c r="F301" s="36">
        <v>0.99997346385451702</v>
      </c>
      <c r="G301" s="36">
        <v>0</v>
      </c>
      <c r="H301" s="36">
        <v>0.98926292628283596</v>
      </c>
      <c r="I301" s="36">
        <v>0</v>
      </c>
      <c r="J301" s="36">
        <v>1</v>
      </c>
      <c r="K301" s="36">
        <v>0</v>
      </c>
      <c r="L301" s="36">
        <v>1</v>
      </c>
      <c r="M301" s="36">
        <v>0</v>
      </c>
      <c r="N301" s="36">
        <v>1</v>
      </c>
      <c r="O301" s="36">
        <v>0</v>
      </c>
      <c r="P301" s="36">
        <v>1</v>
      </c>
      <c r="Q301" s="36">
        <v>0</v>
      </c>
      <c r="R301" s="36">
        <v>2</v>
      </c>
      <c r="S301" s="36">
        <v>0</v>
      </c>
      <c r="T301" s="36">
        <v>0</v>
      </c>
      <c r="U301" s="36">
        <v>0</v>
      </c>
      <c r="V301" s="36">
        <v>0</v>
      </c>
      <c r="W301" s="36">
        <v>0</v>
      </c>
    </row>
    <row r="302" spans="1:23">
      <c r="A302" s="35" t="s">
        <v>131</v>
      </c>
      <c r="B302" s="35">
        <v>10</v>
      </c>
      <c r="C302" s="35">
        <v>0.2</v>
      </c>
      <c r="D302" s="87">
        <v>3.9876670752884702</v>
      </c>
      <c r="E302" s="190">
        <v>0</v>
      </c>
      <c r="F302" s="36">
        <v>0.99996661665923003</v>
      </c>
      <c r="G302" s="36">
        <v>0</v>
      </c>
      <c r="H302" s="36">
        <v>0.98770045862923905</v>
      </c>
      <c r="I302" s="36">
        <v>0</v>
      </c>
      <c r="J302" s="36">
        <v>1</v>
      </c>
      <c r="K302" s="36">
        <v>0</v>
      </c>
      <c r="L302" s="36">
        <v>1</v>
      </c>
      <c r="M302" s="36">
        <v>0</v>
      </c>
      <c r="N302" s="36">
        <v>1</v>
      </c>
      <c r="O302" s="36">
        <v>0</v>
      </c>
      <c r="P302" s="36">
        <v>1</v>
      </c>
      <c r="Q302" s="36">
        <v>0</v>
      </c>
      <c r="R302" s="36">
        <v>2</v>
      </c>
      <c r="S302" s="36">
        <v>0</v>
      </c>
      <c r="T302" s="36">
        <v>0</v>
      </c>
      <c r="U302" s="36">
        <v>0</v>
      </c>
      <c r="V302" s="36">
        <v>0</v>
      </c>
      <c r="W302" s="36">
        <v>0</v>
      </c>
    </row>
    <row r="303" spans="1:23">
      <c r="A303" s="35" t="s">
        <v>131</v>
      </c>
      <c r="B303" s="35">
        <v>10</v>
      </c>
      <c r="C303" s="35">
        <v>0.3</v>
      </c>
      <c r="D303" s="87">
        <v>3.9836377185974898</v>
      </c>
      <c r="E303" s="190">
        <v>0</v>
      </c>
      <c r="F303" s="36">
        <v>0.99994710374542695</v>
      </c>
      <c r="G303" s="36">
        <v>0</v>
      </c>
      <c r="H303" s="36">
        <v>0.983690614852061</v>
      </c>
      <c r="I303" s="36">
        <v>0</v>
      </c>
      <c r="J303" s="36">
        <v>1</v>
      </c>
      <c r="K303" s="36">
        <v>0</v>
      </c>
      <c r="L303" s="36">
        <v>1</v>
      </c>
      <c r="M303" s="36">
        <v>0</v>
      </c>
      <c r="N303" s="36">
        <v>1</v>
      </c>
      <c r="O303" s="36">
        <v>0</v>
      </c>
      <c r="P303" s="36">
        <v>1</v>
      </c>
      <c r="Q303" s="36">
        <v>0</v>
      </c>
      <c r="R303" s="36">
        <v>2</v>
      </c>
      <c r="S303" s="36">
        <v>0</v>
      </c>
      <c r="T303" s="36">
        <v>0</v>
      </c>
      <c r="U303" s="36">
        <v>0</v>
      </c>
      <c r="V303" s="36">
        <v>0</v>
      </c>
      <c r="W303" s="36">
        <v>0</v>
      </c>
    </row>
    <row r="304" spans="1:23">
      <c r="A304" s="37" t="s">
        <v>131</v>
      </c>
      <c r="B304" s="37">
        <v>10</v>
      </c>
      <c r="C304" s="37">
        <v>0.6</v>
      </c>
      <c r="D304" s="89">
        <v>2.43868564027846</v>
      </c>
      <c r="E304" s="191">
        <v>0</v>
      </c>
      <c r="F304" s="38">
        <v>0.93791686258335605</v>
      </c>
      <c r="G304" s="38">
        <v>0</v>
      </c>
      <c r="H304" s="38">
        <v>0.50076877769510297</v>
      </c>
      <c r="I304" s="38">
        <v>0</v>
      </c>
      <c r="J304" s="38">
        <v>0.5</v>
      </c>
      <c r="K304" s="38">
        <v>0</v>
      </c>
      <c r="L304" s="38">
        <v>0.5</v>
      </c>
      <c r="M304" s="38">
        <v>0</v>
      </c>
      <c r="N304" s="38">
        <v>1</v>
      </c>
      <c r="O304" s="38">
        <v>0</v>
      </c>
      <c r="P304" s="38">
        <v>0</v>
      </c>
      <c r="Q304" s="38">
        <v>0</v>
      </c>
      <c r="R304" s="38">
        <v>2</v>
      </c>
      <c r="S304" s="38">
        <v>0</v>
      </c>
      <c r="T304" s="38">
        <v>1</v>
      </c>
      <c r="U304" s="38">
        <v>0</v>
      </c>
      <c r="V304" s="38">
        <v>1</v>
      </c>
      <c r="W304" s="38">
        <v>0</v>
      </c>
    </row>
    <row r="305" spans="4:23">
      <c r="D305" s="25"/>
      <c r="E305" s="26"/>
      <c r="F305" s="25"/>
      <c r="G305" s="25"/>
      <c r="H305" s="25"/>
      <c r="I305" s="25"/>
      <c r="J305" s="25"/>
      <c r="K305" s="25"/>
      <c r="L305" s="25"/>
      <c r="M305" s="25"/>
      <c r="N305" s="25"/>
      <c r="O305" s="25"/>
      <c r="P305" s="25"/>
      <c r="Q305" s="25"/>
      <c r="R305" s="25"/>
      <c r="S305" s="25"/>
      <c r="T305" s="25"/>
      <c r="U305" s="25"/>
      <c r="V305" s="25"/>
      <c r="W305" s="25"/>
    </row>
  </sheetData>
  <mergeCells count="3">
    <mergeCell ref="A1:W1"/>
    <mergeCell ref="A2:W2"/>
    <mergeCell ref="A3:W3"/>
  </mergeCells>
  <phoneticPr fontId="1" type="noConversion"/>
  <conditionalFormatting sqref="P5:P304">
    <cfRule type="cellIs" dxfId="2" priority="13" operator="lessThan">
      <formula>0.5</formula>
    </cfRule>
  </conditionalFormatting>
  <conditionalFormatting sqref="D5:D304">
    <cfRule type="colorScale" priority="8">
      <colorScale>
        <cfvo type="min"/>
        <cfvo type="max"/>
        <color rgb="FF008BEA"/>
        <color theme="0"/>
      </colorScale>
    </cfRule>
  </conditionalFormatting>
  <conditionalFormatting sqref="S5:S304">
    <cfRule type="colorScale" priority="207">
      <colorScale>
        <cfvo type="min"/>
        <cfvo type="max"/>
        <color theme="0"/>
        <color rgb="FFFF99FF"/>
      </colorScale>
    </cfRule>
  </conditionalFormatting>
  <conditionalFormatting sqref="R5:R304">
    <cfRule type="colorScale" priority="211">
      <colorScale>
        <cfvo type="min"/>
        <cfvo type="max"/>
        <color theme="0"/>
        <color rgb="FFFF99FF"/>
      </colorScale>
    </cfRule>
  </conditionalFormatting>
  <conditionalFormatting sqref="J5:J304">
    <cfRule type="colorScale" priority="213">
      <colorScale>
        <cfvo type="min"/>
        <cfvo type="max"/>
        <color rgb="FF63BE7B"/>
        <color rgb="FFFCFCFF"/>
      </colorScale>
    </cfRule>
  </conditionalFormatting>
  <conditionalFormatting sqref="L5:L304">
    <cfRule type="colorScale" priority="2">
      <colorScale>
        <cfvo type="min"/>
        <cfvo type="max"/>
        <color rgb="FF63BE7B"/>
        <color rgb="FFFCFCFF"/>
      </colorScale>
    </cfRule>
  </conditionalFormatting>
  <conditionalFormatting sqref="H5:H304">
    <cfRule type="colorScale" priority="1">
      <colorScale>
        <cfvo type="min"/>
        <cfvo type="max"/>
        <color rgb="FF63BE7B"/>
        <color rgb="FFFCFCFF"/>
      </colorScale>
    </cfRule>
  </conditionalFormatting>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56BD34-BF17-403D-ADDD-24C9D8EB0AC0}">
  <sheetPr>
    <pageSetUpPr fitToPage="1"/>
  </sheetPr>
  <dimension ref="A1:AD32"/>
  <sheetViews>
    <sheetView zoomScaleNormal="100" workbookViewId="0">
      <pane xSplit="1" ySplit="4" topLeftCell="B5" activePane="bottomRight" state="frozen"/>
      <selection pane="topRight" activeCell="B1" sqref="B1"/>
      <selection pane="bottomLeft" activeCell="A5" sqref="A5"/>
      <selection pane="bottomRight"/>
    </sheetView>
  </sheetViews>
  <sheetFormatPr defaultColWidth="9" defaultRowHeight="12.75"/>
  <cols>
    <col min="1" max="1" width="22.28515625" style="44" customWidth="1"/>
    <col min="2" max="2" width="13.42578125" style="44" customWidth="1"/>
    <col min="3" max="3" width="1.7109375" style="44" customWidth="1"/>
    <col min="4" max="4" width="8" style="44" customWidth="1"/>
    <col min="5" max="5" width="6.42578125" style="73" customWidth="1"/>
    <col min="6" max="6" width="5.42578125" style="73" customWidth="1"/>
    <col min="7" max="7" width="1.42578125" style="44" customWidth="1"/>
    <col min="8" max="8" width="7.42578125" style="44" customWidth="1"/>
    <col min="9" max="10" width="5.42578125" style="44" customWidth="1"/>
    <col min="11" max="11" width="1.42578125" style="44" customWidth="1"/>
    <col min="12" max="12" width="8.28515625" style="44" customWidth="1"/>
    <col min="13" max="14" width="5.42578125" style="44" customWidth="1"/>
    <col min="15" max="15" width="1.42578125" style="44" customWidth="1"/>
    <col min="16" max="16" width="8.42578125" style="44" customWidth="1"/>
    <col min="17" max="18" width="5.42578125" style="44" customWidth="1"/>
    <col min="19" max="19" width="1.42578125" style="44" customWidth="1"/>
    <col min="20" max="20" width="8.7109375" style="44" customWidth="1"/>
    <col min="21" max="22" width="5.42578125" style="44" customWidth="1"/>
    <col min="23" max="23" width="1.42578125" style="44" customWidth="1"/>
    <col min="24" max="24" width="10.28515625" style="44" customWidth="1"/>
    <col min="25" max="26" width="5.42578125" style="44" customWidth="1"/>
    <col min="27" max="27" width="1.42578125" style="44" customWidth="1"/>
    <col min="28" max="28" width="8.28515625" style="44" customWidth="1"/>
    <col min="29" max="30" width="5.42578125" style="44" customWidth="1"/>
    <col min="31" max="16384" width="9" style="44"/>
  </cols>
  <sheetData>
    <row r="1" spans="1:30" ht="19.5" customHeight="1">
      <c r="A1" s="91" t="s">
        <v>342</v>
      </c>
    </row>
    <row r="2" spans="1:30" ht="44.65" customHeight="1">
      <c r="A2" s="207" t="s">
        <v>259</v>
      </c>
      <c r="B2" s="212"/>
      <c r="C2" s="212"/>
      <c r="D2" s="212"/>
      <c r="E2" s="212"/>
      <c r="F2" s="212"/>
      <c r="G2" s="212"/>
      <c r="H2" s="212"/>
      <c r="I2" s="212"/>
      <c r="J2" s="212"/>
      <c r="K2" s="212"/>
      <c r="L2" s="212"/>
      <c r="M2" s="212"/>
      <c r="N2" s="212"/>
      <c r="O2" s="212"/>
      <c r="P2" s="212"/>
      <c r="Q2" s="212"/>
      <c r="R2" s="212"/>
      <c r="S2" s="212"/>
      <c r="T2" s="212"/>
      <c r="U2" s="212"/>
      <c r="V2" s="212"/>
      <c r="W2" s="212"/>
    </row>
    <row r="3" spans="1:30" s="45" customFormat="1" ht="74.25" customHeight="1" thickBot="1">
      <c r="B3" s="68" t="s">
        <v>178</v>
      </c>
      <c r="D3" s="210" t="s">
        <v>257</v>
      </c>
      <c r="E3" s="210"/>
      <c r="F3" s="210"/>
      <c r="G3" s="46"/>
      <c r="H3" s="210" t="s">
        <v>214</v>
      </c>
      <c r="I3" s="210"/>
      <c r="J3" s="210"/>
      <c r="K3" s="46"/>
      <c r="L3" s="210" t="s">
        <v>210</v>
      </c>
      <c r="M3" s="210"/>
      <c r="N3" s="210"/>
      <c r="O3" s="46"/>
      <c r="P3" s="211" t="s">
        <v>211</v>
      </c>
      <c r="Q3" s="211"/>
      <c r="R3" s="211"/>
      <c r="S3" s="46"/>
      <c r="T3" s="211" t="s">
        <v>212</v>
      </c>
      <c r="U3" s="211"/>
      <c r="V3" s="211"/>
      <c r="X3" s="210" t="s">
        <v>256</v>
      </c>
      <c r="Y3" s="210"/>
      <c r="Z3" s="210"/>
      <c r="AB3" s="210" t="s">
        <v>213</v>
      </c>
      <c r="AC3" s="210"/>
      <c r="AD3" s="210"/>
    </row>
    <row r="4" spans="1:30" s="45" customFormat="1" ht="42" customHeight="1" thickTop="1" thickBot="1">
      <c r="A4" s="47" t="s">
        <v>186</v>
      </c>
      <c r="B4" s="136"/>
      <c r="C4" s="47"/>
      <c r="D4" s="72" t="s">
        <v>176</v>
      </c>
      <c r="E4" s="72" t="s">
        <v>175</v>
      </c>
      <c r="F4" s="119" t="s">
        <v>174</v>
      </c>
      <c r="G4" s="48"/>
      <c r="H4" s="72" t="s">
        <v>176</v>
      </c>
      <c r="I4" s="48" t="s">
        <v>175</v>
      </c>
      <c r="J4" s="120" t="s">
        <v>174</v>
      </c>
      <c r="K4" s="48"/>
      <c r="L4" s="72" t="s">
        <v>176</v>
      </c>
      <c r="M4" s="48" t="s">
        <v>175</v>
      </c>
      <c r="N4" s="120" t="s">
        <v>174</v>
      </c>
      <c r="O4" s="48"/>
      <c r="P4" s="72" t="s">
        <v>176</v>
      </c>
      <c r="Q4" s="48" t="s">
        <v>175</v>
      </c>
      <c r="R4" s="120" t="s">
        <v>174</v>
      </c>
      <c r="S4" s="48"/>
      <c r="T4" s="72" t="s">
        <v>176</v>
      </c>
      <c r="U4" s="48" t="s">
        <v>177</v>
      </c>
      <c r="V4" s="120" t="s">
        <v>174</v>
      </c>
      <c r="W4" s="48"/>
      <c r="X4" s="70" t="s">
        <v>176</v>
      </c>
      <c r="Y4" s="49" t="s">
        <v>175</v>
      </c>
      <c r="Z4" s="120" t="s">
        <v>174</v>
      </c>
      <c r="AA4" s="48"/>
      <c r="AB4" s="70" t="s">
        <v>176</v>
      </c>
      <c r="AC4" s="49" t="s">
        <v>175</v>
      </c>
      <c r="AD4" s="120" t="s">
        <v>174</v>
      </c>
    </row>
    <row r="5" spans="1:30" ht="13.5" thickTop="1">
      <c r="A5" s="74" t="s">
        <v>134</v>
      </c>
      <c r="B5" s="52">
        <f>'Table S3'!AB10</f>
        <v>3.05</v>
      </c>
      <c r="C5" s="151"/>
      <c r="D5" s="57">
        <f>'Table S3'!B10</f>
        <v>3.3679681562411301</v>
      </c>
      <c r="E5" s="51">
        <f>'Table S6'!B5</f>
        <v>3.9867515398724702</v>
      </c>
      <c r="F5" s="156">
        <f t="shared" ref="F5:F19" si="0">E5-D5</f>
        <v>0.61878338363134011</v>
      </c>
      <c r="G5" s="53"/>
      <c r="H5" s="51">
        <f>'Table S3'!F10</f>
        <v>0.99900985330972902</v>
      </c>
      <c r="I5" s="51">
        <f>'Table S6'!F5</f>
        <v>0.999010200974216</v>
      </c>
      <c r="J5" s="156">
        <f t="shared" ref="J5:J19" si="1">I5-H5</f>
        <v>3.4766448697709507E-7</v>
      </c>
      <c r="K5" s="53"/>
      <c r="L5" s="51">
        <f>'Table S3'!J10</f>
        <v>0.68562496959806596</v>
      </c>
      <c r="M5" s="51">
        <f>'Table S6'!J5</f>
        <v>0.98774133889826099</v>
      </c>
      <c r="N5" s="156">
        <f t="shared" ref="N5:N19" si="2">M5-L5</f>
        <v>0.30211636930019503</v>
      </c>
      <c r="O5" s="53"/>
      <c r="P5" s="51">
        <f>'Table S3'!N10</f>
        <v>0.68333333333333302</v>
      </c>
      <c r="Q5" s="51">
        <f>'Table S6'!N5</f>
        <v>1</v>
      </c>
      <c r="R5" s="156">
        <f t="shared" ref="R5:R19" si="3">Q5-P5</f>
        <v>0.31666666666666698</v>
      </c>
      <c r="S5" s="53"/>
      <c r="T5" s="51">
        <f>'Table S3'!R10</f>
        <v>1</v>
      </c>
      <c r="U5" s="51">
        <f>'Table S6'!R5</f>
        <v>1</v>
      </c>
      <c r="V5" s="156">
        <f t="shared" ref="V5:V19" si="4">U5-T5</f>
        <v>0</v>
      </c>
      <c r="W5" s="53"/>
      <c r="X5" s="51">
        <f>'Table S3'!V10</f>
        <v>1</v>
      </c>
      <c r="Y5" s="51">
        <f>'Table S6'!V5</f>
        <v>1</v>
      </c>
      <c r="Z5" s="156">
        <f t="shared" ref="Z5:Z19" si="5">Y5-X5</f>
        <v>0</v>
      </c>
      <c r="AA5" s="53"/>
      <c r="AB5" s="52">
        <f>'Table S3'!Y10</f>
        <v>1.1000000000000001</v>
      </c>
      <c r="AC5" s="51">
        <f>'Table S6'!Y5</f>
        <v>1</v>
      </c>
      <c r="AD5" s="156">
        <f t="shared" ref="AD5:AD19" si="6">AC5-AB5</f>
        <v>-0.10000000000000009</v>
      </c>
    </row>
    <row r="6" spans="1:30">
      <c r="A6" s="77" t="s">
        <v>133</v>
      </c>
      <c r="B6" s="58">
        <f>'Table S3'!AB11</f>
        <v>3.0049999999999999</v>
      </c>
      <c r="C6" s="152"/>
      <c r="D6" s="57">
        <f>'Table S3'!B11</f>
        <v>3.34465700349529</v>
      </c>
      <c r="E6" s="57">
        <f>'Table S6'!B6</f>
        <v>3.9866614341587101</v>
      </c>
      <c r="F6" s="82">
        <f t="shared" si="0"/>
        <v>0.64200443066342006</v>
      </c>
      <c r="G6" s="59"/>
      <c r="H6" s="58">
        <f>'Table S3'!F11</f>
        <v>0.99902525494672401</v>
      </c>
      <c r="I6" s="58">
        <f>'Table S6'!F6</f>
        <v>0.999010346015483</v>
      </c>
      <c r="J6" s="82">
        <f t="shared" si="1"/>
        <v>-1.4908931241008894E-5</v>
      </c>
      <c r="K6" s="59"/>
      <c r="L6" s="58">
        <f>'Table S3'!J11</f>
        <v>0.68792341521524003</v>
      </c>
      <c r="M6" s="58">
        <f>'Table S6'!J6</f>
        <v>0.98765108814323299</v>
      </c>
      <c r="N6" s="82">
        <f t="shared" si="2"/>
        <v>0.29972767292799296</v>
      </c>
      <c r="O6" s="59"/>
      <c r="P6" s="58">
        <f>'Table S3'!N11</f>
        <v>0.68145833333333306</v>
      </c>
      <c r="Q6" s="58">
        <f>'Table S6'!N6</f>
        <v>1</v>
      </c>
      <c r="R6" s="82">
        <f t="shared" si="3"/>
        <v>0.31854166666666694</v>
      </c>
      <c r="S6" s="59"/>
      <c r="T6" s="58">
        <f>'Table S3'!R11</f>
        <v>0.97624999999999995</v>
      </c>
      <c r="U6" s="58">
        <f>'Table S6'!R6</f>
        <v>1</v>
      </c>
      <c r="V6" s="82">
        <f t="shared" si="4"/>
        <v>2.3750000000000049E-2</v>
      </c>
      <c r="W6" s="59"/>
      <c r="X6" s="58">
        <f>'Table S3'!V11</f>
        <v>1</v>
      </c>
      <c r="Y6" s="58">
        <f>'Table S6'!V6</f>
        <v>1</v>
      </c>
      <c r="Z6" s="82">
        <f t="shared" si="5"/>
        <v>0</v>
      </c>
      <c r="AA6" s="59"/>
      <c r="AB6" s="58">
        <f>'Table S3'!Y11</f>
        <v>1.04</v>
      </c>
      <c r="AC6" s="58">
        <f>'Table S6'!Y6</f>
        <v>1</v>
      </c>
      <c r="AD6" s="82">
        <f t="shared" si="6"/>
        <v>-4.0000000000000036E-2</v>
      </c>
    </row>
    <row r="7" spans="1:30">
      <c r="A7" s="77" t="s">
        <v>2</v>
      </c>
      <c r="B7" s="58">
        <f>'Table S3'!AB6</f>
        <v>2.0325000000000002</v>
      </c>
      <c r="C7" s="152"/>
      <c r="D7" s="57">
        <f>'Table S3'!B6</f>
        <v>3.9031385950312401</v>
      </c>
      <c r="E7" s="57">
        <f>'Table S6'!B7</f>
        <v>3.91672478825779</v>
      </c>
      <c r="F7" s="82">
        <f t="shared" si="0"/>
        <v>1.358619322654997E-2</v>
      </c>
      <c r="G7" s="59"/>
      <c r="H7" s="58">
        <f>'Table S3'!F6</f>
        <v>0.99444864071953198</v>
      </c>
      <c r="I7" s="58">
        <f>'Table S6'!F7</f>
        <v>0.99445383781486296</v>
      </c>
      <c r="J7" s="82">
        <f t="shared" si="1"/>
        <v>5.1970953309776746E-6</v>
      </c>
      <c r="K7" s="59"/>
      <c r="L7" s="58">
        <f>'Table S3'!J6</f>
        <v>0.96952328764504303</v>
      </c>
      <c r="M7" s="58">
        <f>'Table S6'!J7</f>
        <v>0.97227095044293499</v>
      </c>
      <c r="N7" s="82">
        <f t="shared" si="2"/>
        <v>2.7476627978919588E-3</v>
      </c>
      <c r="O7" s="59"/>
      <c r="P7" s="58">
        <f>'Table S3'!N6</f>
        <v>0.96416666666666595</v>
      </c>
      <c r="Q7" s="58">
        <f>'Table S6'!N7</f>
        <v>0.97499999999999998</v>
      </c>
      <c r="R7" s="82">
        <f t="shared" si="3"/>
        <v>1.0833333333334028E-2</v>
      </c>
      <c r="S7" s="59"/>
      <c r="T7" s="58">
        <f>'Table S3'!R6</f>
        <v>0.97499999999999998</v>
      </c>
      <c r="U7" s="58">
        <f>'Table S6'!R7</f>
        <v>0.97499999999999998</v>
      </c>
      <c r="V7" s="82">
        <f t="shared" si="4"/>
        <v>0</v>
      </c>
      <c r="W7" s="59"/>
      <c r="X7" s="58">
        <f>'Table S3'!V6</f>
        <v>1.05</v>
      </c>
      <c r="Y7" s="58">
        <f>'Table S6'!V7</f>
        <v>1.05</v>
      </c>
      <c r="Z7" s="82">
        <f t="shared" si="5"/>
        <v>0</v>
      </c>
      <c r="AA7" s="59"/>
      <c r="AB7" s="58">
        <f>'Table S3'!Y6</f>
        <v>0.95</v>
      </c>
      <c r="AC7" s="58">
        <f>'Table S6'!Y7</f>
        <v>0.95</v>
      </c>
      <c r="AD7" s="82">
        <f t="shared" si="6"/>
        <v>0</v>
      </c>
    </row>
    <row r="8" spans="1:30">
      <c r="A8" s="77" t="s">
        <v>131</v>
      </c>
      <c r="B8" s="58">
        <f>'Table S3'!AB7</f>
        <v>2</v>
      </c>
      <c r="C8" s="152"/>
      <c r="D8" s="57">
        <f>'Table S3'!B7</f>
        <v>3.8593918342961602</v>
      </c>
      <c r="E8" s="57">
        <f>'Table S6'!B8</f>
        <v>3.8593918342961602</v>
      </c>
      <c r="F8" s="82">
        <f t="shared" si="0"/>
        <v>0</v>
      </c>
      <c r="G8" s="59"/>
      <c r="H8" s="58">
        <f>'Table S3'!F7</f>
        <v>0.98906659613356096</v>
      </c>
      <c r="I8" s="58">
        <f>'Table S6'!F8</f>
        <v>0.98906659613356096</v>
      </c>
      <c r="J8" s="82">
        <f t="shared" si="1"/>
        <v>0</v>
      </c>
      <c r="K8" s="59"/>
      <c r="L8" s="58">
        <f>'Table S3'!J7</f>
        <v>0.97032523816260396</v>
      </c>
      <c r="M8" s="58">
        <f>'Table S6'!J8</f>
        <v>0.97032523816260396</v>
      </c>
      <c r="N8" s="82">
        <f t="shared" si="2"/>
        <v>0</v>
      </c>
      <c r="O8" s="59"/>
      <c r="P8" s="58">
        <f>'Table S3'!N7</f>
        <v>0.95</v>
      </c>
      <c r="Q8" s="58">
        <f>'Table S6'!N8</f>
        <v>0.95</v>
      </c>
      <c r="R8" s="82">
        <f t="shared" si="3"/>
        <v>0</v>
      </c>
      <c r="S8" s="59"/>
      <c r="T8" s="58">
        <f>'Table S3'!R7</f>
        <v>0.95</v>
      </c>
      <c r="U8" s="58">
        <f>'Table S6'!R8</f>
        <v>0.95</v>
      </c>
      <c r="V8" s="82">
        <f t="shared" si="4"/>
        <v>0</v>
      </c>
      <c r="W8" s="59"/>
      <c r="X8" s="58">
        <f>'Table S3'!V7</f>
        <v>0.95</v>
      </c>
      <c r="Y8" s="58">
        <f>'Table S6'!V8</f>
        <v>0.95</v>
      </c>
      <c r="Z8" s="82">
        <f t="shared" si="5"/>
        <v>0</v>
      </c>
      <c r="AA8" s="59"/>
      <c r="AB8" s="58">
        <f>'Table S3'!Y7</f>
        <v>0.95</v>
      </c>
      <c r="AC8" s="58">
        <f>'Table S6'!Y8</f>
        <v>0.95</v>
      </c>
      <c r="AD8" s="82">
        <f t="shared" si="6"/>
        <v>0</v>
      </c>
    </row>
    <row r="9" spans="1:30">
      <c r="A9" s="77" t="s">
        <v>5</v>
      </c>
      <c r="B9" s="58">
        <f>'Table S3'!AB5</f>
        <v>2.2275</v>
      </c>
      <c r="C9" s="152"/>
      <c r="D9" s="57">
        <f>'Table S3'!B5</f>
        <v>3.9138805498710898</v>
      </c>
      <c r="E9" s="57">
        <f>'Table S6'!B9</f>
        <v>3.7843087503040702</v>
      </c>
      <c r="F9" s="82">
        <f t="shared" si="0"/>
        <v>-0.12957179956701959</v>
      </c>
      <c r="G9" s="59"/>
      <c r="H9" s="58">
        <f>'Table S3'!F5</f>
        <v>0.99095707536742905</v>
      </c>
      <c r="I9" s="58">
        <f>'Table S6'!F9</f>
        <v>0.99055740022691696</v>
      </c>
      <c r="J9" s="82">
        <f t="shared" si="1"/>
        <v>-3.9967514051209019E-4</v>
      </c>
      <c r="K9" s="59"/>
      <c r="L9" s="58">
        <f>'Table S3'!J5</f>
        <v>0.98817347450366699</v>
      </c>
      <c r="M9" s="58">
        <f>'Table S6'!J9</f>
        <v>0.95333468341048899</v>
      </c>
      <c r="N9" s="82">
        <f t="shared" si="2"/>
        <v>-3.4838791093178001E-2</v>
      </c>
      <c r="O9" s="59"/>
      <c r="P9" s="58">
        <f>'Table S3'!N5</f>
        <v>0.93474999999999997</v>
      </c>
      <c r="Q9" s="58">
        <f>'Table S6'!N9</f>
        <v>0.91041666666666599</v>
      </c>
      <c r="R9" s="82">
        <f t="shared" si="3"/>
        <v>-2.4333333333333984E-2</v>
      </c>
      <c r="S9" s="59"/>
      <c r="T9" s="58">
        <f>'Table S3'!R5</f>
        <v>1</v>
      </c>
      <c r="U9" s="58">
        <f>'Table S6'!R9</f>
        <v>0.93</v>
      </c>
      <c r="V9" s="82">
        <f t="shared" si="4"/>
        <v>-6.9999999999999951E-2</v>
      </c>
      <c r="W9" s="59"/>
      <c r="X9" s="58">
        <f>'Table S3'!V5</f>
        <v>1</v>
      </c>
      <c r="Y9" s="58">
        <f>'Table S6'!V9</f>
        <v>1</v>
      </c>
      <c r="Z9" s="82">
        <f t="shared" si="5"/>
        <v>0</v>
      </c>
      <c r="AA9" s="59"/>
      <c r="AB9" s="58">
        <f>'Table S3'!Y5</f>
        <v>1.02</v>
      </c>
      <c r="AC9" s="58">
        <f>'Table S6'!Y9</f>
        <v>0.87250000000000005</v>
      </c>
      <c r="AD9" s="82">
        <f t="shared" si="6"/>
        <v>-0.14749999999999996</v>
      </c>
    </row>
    <row r="10" spans="1:30">
      <c r="A10" s="116" t="s">
        <v>135</v>
      </c>
      <c r="B10" s="58">
        <f>'Table S3'!AB8</f>
        <v>2</v>
      </c>
      <c r="C10" s="152"/>
      <c r="D10" s="57">
        <f>'Table S3'!B8</f>
        <v>3.5363678182596399</v>
      </c>
      <c r="E10" s="57">
        <f>'Table S6'!B10</f>
        <v>3.5363678182596399</v>
      </c>
      <c r="F10" s="82">
        <f t="shared" si="0"/>
        <v>0</v>
      </c>
      <c r="G10" s="59"/>
      <c r="H10" s="138">
        <f>'Table S3'!F8</f>
        <v>0.98011051159716001</v>
      </c>
      <c r="I10" s="58">
        <f>'Table S6'!F10</f>
        <v>0.98011051159716001</v>
      </c>
      <c r="J10" s="82">
        <f t="shared" si="1"/>
        <v>0</v>
      </c>
      <c r="K10" s="59"/>
      <c r="L10" s="58">
        <f>'Table S3'!J8</f>
        <v>0.89375730666248299</v>
      </c>
      <c r="M10" s="58">
        <f>'Table S6'!J10</f>
        <v>0.89375730666248299</v>
      </c>
      <c r="N10" s="82">
        <f t="shared" si="2"/>
        <v>0</v>
      </c>
      <c r="O10" s="59"/>
      <c r="P10" s="58">
        <f>'Table S3'!N8</f>
        <v>0.83125000000000004</v>
      </c>
      <c r="Q10" s="58">
        <f>'Table S6'!N10</f>
        <v>0.83125000000000004</v>
      </c>
      <c r="R10" s="82">
        <f t="shared" si="3"/>
        <v>0</v>
      </c>
      <c r="S10" s="59"/>
      <c r="T10" s="58">
        <f>'Table S3'!R8</f>
        <v>0.83125000000000004</v>
      </c>
      <c r="U10" s="58">
        <f>'Table S6'!R10</f>
        <v>0.83125000000000004</v>
      </c>
      <c r="V10" s="82">
        <f t="shared" si="4"/>
        <v>0</v>
      </c>
      <c r="W10" s="59"/>
      <c r="X10" s="57">
        <f>'Table S3'!V8</f>
        <v>1.0275000000000001</v>
      </c>
      <c r="Y10" s="58">
        <f>'Table S6'!V10</f>
        <v>1.0275000000000001</v>
      </c>
      <c r="Z10" s="82">
        <f t="shared" si="5"/>
        <v>0</v>
      </c>
      <c r="AA10" s="59"/>
      <c r="AB10" s="58">
        <f>'Table S3'!Y8</f>
        <v>0.67500000000000004</v>
      </c>
      <c r="AC10" s="58">
        <f>'Table S6'!Y10</f>
        <v>0.67500000000000004</v>
      </c>
      <c r="AD10" s="82">
        <f t="shared" si="6"/>
        <v>0</v>
      </c>
    </row>
    <row r="11" spans="1:30">
      <c r="A11" s="77" t="s">
        <v>137</v>
      </c>
      <c r="B11" s="58">
        <f>'Table S3'!AB9</f>
        <v>2.1</v>
      </c>
      <c r="C11" s="152"/>
      <c r="D11" s="57">
        <f>'Table S3'!B9</f>
        <v>3.4278214569921799</v>
      </c>
      <c r="E11" s="57">
        <f>'Table S6'!B11</f>
        <v>3.4407244585889201</v>
      </c>
      <c r="F11" s="82">
        <f t="shared" si="0"/>
        <v>1.2903001596740182E-2</v>
      </c>
      <c r="G11" s="59"/>
      <c r="H11" s="58">
        <f>'Table S3'!F9</f>
        <v>0.97506341291674503</v>
      </c>
      <c r="I11" s="58">
        <f>'Table S6'!F11</f>
        <v>0.97217679799698697</v>
      </c>
      <c r="J11" s="82">
        <f t="shared" si="1"/>
        <v>-2.8866149197580571E-3</v>
      </c>
      <c r="K11" s="59"/>
      <c r="L11" s="58">
        <f>'Table S3'!J9</f>
        <v>0.877758044075441</v>
      </c>
      <c r="M11" s="58">
        <f>'Table S6'!J11</f>
        <v>0.868547660591936</v>
      </c>
      <c r="N11" s="82">
        <f t="shared" si="2"/>
        <v>-9.2103834835050025E-3</v>
      </c>
      <c r="O11" s="59"/>
      <c r="P11" s="58">
        <f>'Table S3'!N9</f>
        <v>0.77500000000000002</v>
      </c>
      <c r="Q11" s="58">
        <f>'Table S6'!N11</f>
        <v>0.8</v>
      </c>
      <c r="R11" s="82">
        <f t="shared" si="3"/>
        <v>2.5000000000000022E-2</v>
      </c>
      <c r="S11" s="59"/>
      <c r="T11" s="58">
        <f>'Table S3'!R9</f>
        <v>0.8</v>
      </c>
      <c r="U11" s="58">
        <f>'Table S6'!R11</f>
        <v>0.8</v>
      </c>
      <c r="V11" s="82">
        <f t="shared" si="4"/>
        <v>0</v>
      </c>
      <c r="W11" s="59"/>
      <c r="X11" s="58">
        <f>'Table S3'!V9</f>
        <v>1.1000000000000001</v>
      </c>
      <c r="Y11" s="58">
        <f>'Table S6'!V11</f>
        <v>1</v>
      </c>
      <c r="Z11" s="82">
        <f t="shared" si="5"/>
        <v>-0.10000000000000009</v>
      </c>
      <c r="AA11" s="59"/>
      <c r="AB11" s="58">
        <f>'Table S3'!Y9</f>
        <v>0.65</v>
      </c>
      <c r="AC11" s="58">
        <f>'Table S6'!Y11</f>
        <v>0.65</v>
      </c>
      <c r="AD11" s="82">
        <f t="shared" si="6"/>
        <v>0</v>
      </c>
    </row>
    <row r="12" spans="1:30">
      <c r="A12" s="77" t="s">
        <v>138</v>
      </c>
      <c r="B12" s="58">
        <f>'Table S3'!AB12</f>
        <v>2</v>
      </c>
      <c r="C12" s="152"/>
      <c r="D12" s="57">
        <f>'Table S3'!B12</f>
        <v>3.2513350432125998</v>
      </c>
      <c r="E12" s="57">
        <f>'Table S6'!B14</f>
        <v>3.2513350432125998</v>
      </c>
      <c r="F12" s="82">
        <f t="shared" si="0"/>
        <v>0</v>
      </c>
      <c r="G12" s="59"/>
      <c r="H12" s="58">
        <f>'Table S3'!F12</f>
        <v>0.96883962860244799</v>
      </c>
      <c r="I12" s="58">
        <f>'Table S6'!F14</f>
        <v>0.96883962860244799</v>
      </c>
      <c r="J12" s="82">
        <f t="shared" si="1"/>
        <v>0</v>
      </c>
      <c r="K12" s="59"/>
      <c r="L12" s="58">
        <f>'Table S3'!J12</f>
        <v>0.83249541461015197</v>
      </c>
      <c r="M12" s="58">
        <f>'Table S6'!J14</f>
        <v>0.83249541461015197</v>
      </c>
      <c r="N12" s="82">
        <f t="shared" si="2"/>
        <v>0</v>
      </c>
      <c r="O12" s="59"/>
      <c r="P12" s="58">
        <f>'Table S3'!N12</f>
        <v>0.72499999999999998</v>
      </c>
      <c r="Q12" s="58">
        <f>'Table S6'!N14</f>
        <v>0.72499999999999998</v>
      </c>
      <c r="R12" s="82">
        <f t="shared" si="3"/>
        <v>0</v>
      </c>
      <c r="S12" s="59"/>
      <c r="T12" s="58">
        <f>'Table S3'!R12</f>
        <v>0.72499999999999998</v>
      </c>
      <c r="U12" s="58">
        <f>'Table S6'!R14</f>
        <v>0.72499999999999998</v>
      </c>
      <c r="V12" s="82">
        <f t="shared" si="4"/>
        <v>0</v>
      </c>
      <c r="W12" s="59"/>
      <c r="X12" s="58">
        <f>'Table S3'!V12</f>
        <v>1</v>
      </c>
      <c r="Y12" s="58">
        <f>'Table S6'!V14</f>
        <v>1</v>
      </c>
      <c r="Z12" s="82">
        <f t="shared" si="5"/>
        <v>0</v>
      </c>
      <c r="AA12" s="59"/>
      <c r="AB12" s="58">
        <f>'Table S3'!Y12</f>
        <v>0.5</v>
      </c>
      <c r="AC12" s="58">
        <f>'Table S6'!Y14</f>
        <v>0.5</v>
      </c>
      <c r="AD12" s="82">
        <f t="shared" si="6"/>
        <v>0</v>
      </c>
    </row>
    <row r="13" spans="1:30">
      <c r="A13" s="116" t="s">
        <v>7</v>
      </c>
      <c r="B13" s="58">
        <f>'Table S3'!AB17</f>
        <v>3.8774999999999999</v>
      </c>
      <c r="C13" s="152"/>
      <c r="D13" s="57">
        <f>'Table S3'!B17</f>
        <v>2.8642865221351799</v>
      </c>
      <c r="E13" s="57">
        <f>'Table S6'!B15</f>
        <v>3.24071763642127</v>
      </c>
      <c r="F13" s="82">
        <f t="shared" si="0"/>
        <v>0.37643111428609011</v>
      </c>
      <c r="G13" s="59"/>
      <c r="H13" s="58">
        <f>'Table S3'!F17</f>
        <v>0.93013193260344296</v>
      </c>
      <c r="I13" s="58">
        <f>'Table S6'!F15</f>
        <v>0.95906864097982103</v>
      </c>
      <c r="J13" s="82">
        <f t="shared" si="1"/>
        <v>2.8936708376378073E-2</v>
      </c>
      <c r="K13" s="59"/>
      <c r="L13" s="58">
        <f>'Table S3'!J17</f>
        <v>0.81433812127777405</v>
      </c>
      <c r="M13" s="58">
        <f>'Table S6'!J15</f>
        <v>0.83164899544145598</v>
      </c>
      <c r="N13" s="82">
        <f t="shared" si="2"/>
        <v>1.7310874163681933E-2</v>
      </c>
      <c r="O13" s="59"/>
      <c r="P13" s="58">
        <f>'Table S3'!N17</f>
        <v>0.41481646825396801</v>
      </c>
      <c r="Q13" s="58">
        <f>'Table S6'!N15</f>
        <v>0.72499999999999998</v>
      </c>
      <c r="R13" s="82">
        <f t="shared" si="3"/>
        <v>0.31018353174603197</v>
      </c>
      <c r="S13" s="59"/>
      <c r="T13" s="58">
        <f>'Table S3'!R17</f>
        <v>0.70499999999999996</v>
      </c>
      <c r="U13" s="58">
        <f>'Table S6'!R15</f>
        <v>0.72499999999999998</v>
      </c>
      <c r="V13" s="82">
        <f t="shared" si="4"/>
        <v>2.0000000000000018E-2</v>
      </c>
      <c r="W13" s="59"/>
      <c r="X13" s="58">
        <f>'Table S3'!V17</f>
        <v>1.71</v>
      </c>
      <c r="Y13" s="58">
        <f>'Table S6'!V15</f>
        <v>1.0549999999999999</v>
      </c>
      <c r="Z13" s="82">
        <f t="shared" si="5"/>
        <v>-0.65500000000000003</v>
      </c>
      <c r="AA13" s="59"/>
      <c r="AB13" s="58">
        <f>'Table S3'!Y17</f>
        <v>0.49249999999999999</v>
      </c>
      <c r="AC13" s="58">
        <f>'Table S6'!Y15</f>
        <v>0.52500000000000002</v>
      </c>
      <c r="AD13" s="82">
        <f t="shared" si="6"/>
        <v>3.2500000000000029E-2</v>
      </c>
    </row>
    <row r="14" spans="1:30">
      <c r="A14" s="77" t="s">
        <v>3</v>
      </c>
      <c r="B14" s="58">
        <f>'Table S3'!AB13</f>
        <v>2</v>
      </c>
      <c r="C14" s="152"/>
      <c r="D14" s="57">
        <f>'Table S3'!B13</f>
        <v>3.2100523258239702</v>
      </c>
      <c r="E14" s="57">
        <f>'Table S6'!B16</f>
        <v>3.2190940261263701</v>
      </c>
      <c r="F14" s="82">
        <f t="shared" si="0"/>
        <v>9.0417003023999243E-3</v>
      </c>
      <c r="G14" s="59"/>
      <c r="H14" s="58">
        <f>'Table S3'!F13</f>
        <v>0.95759195047235801</v>
      </c>
      <c r="I14" s="58">
        <f>'Table S6'!F16</f>
        <v>0.95776814755961603</v>
      </c>
      <c r="J14" s="82">
        <f t="shared" si="1"/>
        <v>1.7619708725802319E-4</v>
      </c>
      <c r="K14" s="59"/>
      <c r="L14" s="58">
        <f>'Table S3'!J13</f>
        <v>0.80746037535161397</v>
      </c>
      <c r="M14" s="58">
        <f>'Table S6'!J16</f>
        <v>0.80632587856675897</v>
      </c>
      <c r="N14" s="82">
        <f t="shared" si="2"/>
        <v>-1.1344967848549992E-3</v>
      </c>
      <c r="O14" s="59"/>
      <c r="P14" s="58">
        <f>'Table S3'!N13</f>
        <v>0.72250000000000003</v>
      </c>
      <c r="Q14" s="58">
        <f>'Table S6'!N16</f>
        <v>0.72750000000000004</v>
      </c>
      <c r="R14" s="82">
        <f t="shared" si="3"/>
        <v>5.0000000000000044E-3</v>
      </c>
      <c r="S14" s="59"/>
      <c r="T14" s="58">
        <f>'Table S3'!R13</f>
        <v>0.72250000000000003</v>
      </c>
      <c r="U14" s="58">
        <f>'Table S6'!R16</f>
        <v>0.72750000000000004</v>
      </c>
      <c r="V14" s="82">
        <f t="shared" si="4"/>
        <v>5.0000000000000044E-3</v>
      </c>
      <c r="W14" s="59"/>
      <c r="X14" s="58">
        <f>'Table S3'!V13</f>
        <v>1.095</v>
      </c>
      <c r="Y14" s="58">
        <f>'Table S6'!V16</f>
        <v>1.095</v>
      </c>
      <c r="Z14" s="82">
        <f t="shared" si="5"/>
        <v>0</v>
      </c>
      <c r="AA14" s="59"/>
      <c r="AB14" s="58">
        <f>'Table S3'!Y13</f>
        <v>0.495</v>
      </c>
      <c r="AC14" s="58">
        <f>'Table S6'!Y16</f>
        <v>0.505</v>
      </c>
      <c r="AD14" s="82">
        <f t="shared" si="6"/>
        <v>1.0000000000000009E-2</v>
      </c>
    </row>
    <row r="15" spans="1:30">
      <c r="A15" s="77" t="s">
        <v>139</v>
      </c>
      <c r="B15" s="58">
        <f>'Table S3'!AB14</f>
        <v>2.1</v>
      </c>
      <c r="C15" s="152"/>
      <c r="D15" s="57">
        <f>'Table S3'!B14</f>
        <v>3.17296022831313</v>
      </c>
      <c r="E15" s="57">
        <f>'Table S6'!B17</f>
        <v>3.1805135108128502</v>
      </c>
      <c r="F15" s="82">
        <f t="shared" si="0"/>
        <v>7.5532824997202042E-3</v>
      </c>
      <c r="G15" s="59"/>
      <c r="H15" s="58">
        <f>'Table S3'!F14</f>
        <v>0.96557296569668105</v>
      </c>
      <c r="I15" s="58">
        <f>'Table S6'!F17</f>
        <v>0.962347913678962</v>
      </c>
      <c r="J15" s="82">
        <f t="shared" si="1"/>
        <v>-3.2250520177190545E-3</v>
      </c>
      <c r="K15" s="59"/>
      <c r="L15" s="58">
        <f>'Table S3'!J14</f>
        <v>0.80905392928312203</v>
      </c>
      <c r="M15" s="58">
        <f>'Table S6'!J17</f>
        <v>0.80566559713389596</v>
      </c>
      <c r="N15" s="82">
        <f t="shared" si="2"/>
        <v>-3.3883321492260698E-3</v>
      </c>
      <c r="O15" s="59"/>
      <c r="P15" s="58">
        <f>'Table S3'!N14</f>
        <v>0.68583333333333296</v>
      </c>
      <c r="Q15" s="58">
        <f>'Table S6'!N17</f>
        <v>0.70625000000000004</v>
      </c>
      <c r="R15" s="82">
        <f t="shared" si="3"/>
        <v>2.0416666666667083E-2</v>
      </c>
      <c r="S15" s="59"/>
      <c r="T15" s="58">
        <f>'Table S3'!R14</f>
        <v>0.71250000000000002</v>
      </c>
      <c r="U15" s="58">
        <f>'Table S6'!R17</f>
        <v>0.70625000000000004</v>
      </c>
      <c r="V15" s="82">
        <f t="shared" si="4"/>
        <v>-6.2499999999999778E-3</v>
      </c>
      <c r="W15" s="59"/>
      <c r="X15" s="58">
        <f>'Table S3'!V14</f>
        <v>1.1174999999999999</v>
      </c>
      <c r="Y15" s="58">
        <f>'Table S6'!V17</f>
        <v>1.0974999999999999</v>
      </c>
      <c r="Z15" s="82">
        <f t="shared" si="5"/>
        <v>-2.0000000000000018E-2</v>
      </c>
      <c r="AA15" s="59"/>
      <c r="AB15" s="58">
        <f>'Table S3'!Y14</f>
        <v>0.54</v>
      </c>
      <c r="AC15" s="58">
        <f>'Table S6'!Y17</f>
        <v>0.46250000000000002</v>
      </c>
      <c r="AD15" s="82">
        <f t="shared" si="6"/>
        <v>-7.7500000000000013E-2</v>
      </c>
    </row>
    <row r="16" spans="1:30">
      <c r="A16" s="77" t="s">
        <v>8</v>
      </c>
      <c r="B16" s="58">
        <f>'Table S3'!AB16</f>
        <v>4.5374999999999996</v>
      </c>
      <c r="C16" s="152"/>
      <c r="D16" s="57">
        <f>'Table S3'!B16</f>
        <v>3.0606080992266902</v>
      </c>
      <c r="E16" s="57">
        <f>'Table S6'!B18</f>
        <v>3.1490855562092999</v>
      </c>
      <c r="F16" s="82">
        <f t="shared" si="0"/>
        <v>8.847745698260967E-2</v>
      </c>
      <c r="G16" s="59"/>
      <c r="H16" s="58">
        <f>'Table S3'!F16</f>
        <v>0.97024923041856703</v>
      </c>
      <c r="I16" s="58">
        <f>'Table S6'!F18</f>
        <v>0.95772393285357504</v>
      </c>
      <c r="J16" s="82">
        <f t="shared" si="1"/>
        <v>-1.2525297564991988E-2</v>
      </c>
      <c r="K16" s="59"/>
      <c r="L16" s="58">
        <f>'Table S3'!J16</f>
        <v>0.86480331325257298</v>
      </c>
      <c r="M16" s="58">
        <f>'Table S6'!J18</f>
        <v>0.79136162335572902</v>
      </c>
      <c r="N16" s="82">
        <f t="shared" si="2"/>
        <v>-7.3441689896843965E-2</v>
      </c>
      <c r="O16" s="59"/>
      <c r="P16" s="58">
        <f>'Table S3'!N16</f>
        <v>0.41430555555555498</v>
      </c>
      <c r="Q16" s="58">
        <f>'Table S6'!N18</f>
        <v>0.7</v>
      </c>
      <c r="R16" s="82">
        <f t="shared" si="3"/>
        <v>0.28569444444444497</v>
      </c>
      <c r="S16" s="59"/>
      <c r="T16" s="58">
        <f>'Table S3'!R16</f>
        <v>0.81125000000000003</v>
      </c>
      <c r="U16" s="58">
        <f>'Table S6'!R18</f>
        <v>0.7</v>
      </c>
      <c r="V16" s="82">
        <f t="shared" si="4"/>
        <v>-0.11125000000000007</v>
      </c>
      <c r="W16" s="59"/>
      <c r="X16" s="58">
        <f>'Table S3'!V16</f>
        <v>2.5975000000000001</v>
      </c>
      <c r="Y16" s="58">
        <f>'Table S6'!V18</f>
        <v>1.1000000000000001</v>
      </c>
      <c r="Z16" s="82">
        <f t="shared" si="5"/>
        <v>-1.4975000000000001</v>
      </c>
      <c r="AA16" s="59"/>
      <c r="AB16" s="58">
        <f>'Table S3'!Y16</f>
        <v>1.5625</v>
      </c>
      <c r="AC16" s="58">
        <f>'Table S6'!Y18</f>
        <v>0.45</v>
      </c>
      <c r="AD16" s="82">
        <f t="shared" si="6"/>
        <v>-1.1125</v>
      </c>
    </row>
    <row r="17" spans="1:30">
      <c r="A17" s="77" t="s">
        <v>9</v>
      </c>
      <c r="B17" s="58">
        <f>'Table S3'!AB15</f>
        <v>4.335</v>
      </c>
      <c r="C17" s="152"/>
      <c r="D17" s="57">
        <f>'Table S3'!B15</f>
        <v>3.0739747076740001</v>
      </c>
      <c r="E17" s="57">
        <f>'Table S6'!B19</f>
        <v>3.1490734722483298</v>
      </c>
      <c r="F17" s="82">
        <f t="shared" si="0"/>
        <v>7.5098764574329735E-2</v>
      </c>
      <c r="G17" s="59"/>
      <c r="H17" s="58">
        <f>'Table S3'!F15</f>
        <v>0.96793810218848997</v>
      </c>
      <c r="I17" s="58">
        <f>'Table S6'!F19</f>
        <v>0.95772697213043301</v>
      </c>
      <c r="J17" s="82">
        <f t="shared" si="1"/>
        <v>-1.0211130058056961E-2</v>
      </c>
      <c r="K17" s="59"/>
      <c r="L17" s="58">
        <f>'Table S3'!J15</f>
        <v>0.86493541500932003</v>
      </c>
      <c r="M17" s="58">
        <f>'Table S6'!J19</f>
        <v>0.79134650011789998</v>
      </c>
      <c r="N17" s="82">
        <f t="shared" si="2"/>
        <v>-7.3588914891420054E-2</v>
      </c>
      <c r="O17" s="59"/>
      <c r="P17" s="58">
        <f>'Table S3'!N15</f>
        <v>0.42860119047619</v>
      </c>
      <c r="Q17" s="58">
        <f>'Table S6'!N19</f>
        <v>0.7</v>
      </c>
      <c r="R17" s="82">
        <f t="shared" si="3"/>
        <v>0.27139880952380996</v>
      </c>
      <c r="S17" s="59"/>
      <c r="T17" s="58">
        <f>'Table S3'!R15</f>
        <v>0.8125</v>
      </c>
      <c r="U17" s="58">
        <f>'Table S6'!R19</f>
        <v>0.7</v>
      </c>
      <c r="V17" s="82">
        <f t="shared" si="4"/>
        <v>-0.11250000000000004</v>
      </c>
      <c r="W17" s="59"/>
      <c r="X17" s="58">
        <f>'Table S3'!V15</f>
        <v>2.4975000000000001</v>
      </c>
      <c r="Y17" s="58">
        <f>'Table S6'!V19</f>
        <v>1.1000000000000001</v>
      </c>
      <c r="Z17" s="82">
        <f t="shared" si="5"/>
        <v>-1.3975</v>
      </c>
      <c r="AA17" s="59"/>
      <c r="AB17" s="58">
        <f>'Table S3'!Y15</f>
        <v>1.48</v>
      </c>
      <c r="AC17" s="58">
        <f>'Table S6'!Y19</f>
        <v>0.45</v>
      </c>
      <c r="AD17" s="82">
        <f t="shared" si="6"/>
        <v>-1.03</v>
      </c>
    </row>
    <row r="18" spans="1:30">
      <c r="A18" s="116" t="s">
        <v>232</v>
      </c>
      <c r="B18" s="58">
        <f>'Table S3'!AB18</f>
        <v>4.1825000000000001</v>
      </c>
      <c r="C18" s="152"/>
      <c r="D18" s="57">
        <f>'Table S3'!B18</f>
        <v>2.8229670330897698</v>
      </c>
      <c r="E18" s="57">
        <f>'Table S6'!B21</f>
        <v>2.9668748703493399</v>
      </c>
      <c r="F18" s="82">
        <f t="shared" si="0"/>
        <v>0.14390783725957013</v>
      </c>
      <c r="G18" s="59"/>
      <c r="H18" s="58">
        <f>'Table S3'!F18</f>
        <v>0.91231502038919099</v>
      </c>
      <c r="I18" s="58">
        <f>'Table S6'!F21</f>
        <v>0.93207868810487804</v>
      </c>
      <c r="J18" s="82">
        <f t="shared" si="1"/>
        <v>1.976366771568705E-2</v>
      </c>
      <c r="K18" s="59"/>
      <c r="L18" s="58">
        <f>'Table S3'!J18</f>
        <v>0.81419764762121505</v>
      </c>
      <c r="M18" s="58">
        <f>'Table S6'!J21</f>
        <v>0.76229618224446305</v>
      </c>
      <c r="N18" s="82">
        <f t="shared" si="2"/>
        <v>-5.1901465376751998E-2</v>
      </c>
      <c r="O18" s="59"/>
      <c r="P18" s="58">
        <f>'Table S3'!N18</f>
        <v>0.37395436507936503</v>
      </c>
      <c r="Q18" s="58">
        <f>'Table S6'!N21</f>
        <v>0.63624999999999998</v>
      </c>
      <c r="R18" s="82">
        <f t="shared" si="3"/>
        <v>0.26229563492063496</v>
      </c>
      <c r="S18" s="59"/>
      <c r="T18" s="58">
        <f>'Table S3'!R18</f>
        <v>0.72250000000000003</v>
      </c>
      <c r="U18" s="58">
        <f>'Table S6'!R21</f>
        <v>0.63624999999999998</v>
      </c>
      <c r="V18" s="82">
        <f t="shared" si="4"/>
        <v>-8.6250000000000049E-2</v>
      </c>
      <c r="W18" s="59"/>
      <c r="X18" s="58">
        <f>'Table S3'!V18</f>
        <v>1.8049999999999999</v>
      </c>
      <c r="Y18" s="58">
        <f>'Table S6'!V21</f>
        <v>0.96250000000000002</v>
      </c>
      <c r="Z18" s="82">
        <f t="shared" si="5"/>
        <v>-0.84249999999999992</v>
      </c>
      <c r="AA18" s="59"/>
      <c r="AB18" s="58">
        <f>'Table S3'!Y18</f>
        <v>0.58499999999999996</v>
      </c>
      <c r="AC18" s="58">
        <f>'Table S6'!Y21</f>
        <v>0.44500000000000001</v>
      </c>
      <c r="AD18" s="82">
        <f t="shared" si="6"/>
        <v>-0.13999999999999996</v>
      </c>
    </row>
    <row r="19" spans="1:30" ht="13.5" thickBot="1">
      <c r="A19" s="154" t="s">
        <v>4</v>
      </c>
      <c r="B19" s="94">
        <f>'Table S3'!AB19</f>
        <v>1.8574999999999999</v>
      </c>
      <c r="C19" s="155"/>
      <c r="D19" s="93">
        <f>'Table S3'!B19</f>
        <v>2.6809691841310799</v>
      </c>
      <c r="E19" s="93">
        <f>'Table S6'!B22</f>
        <v>2.6365208962592099</v>
      </c>
      <c r="F19" s="82">
        <f t="shared" si="0"/>
        <v>-4.444828787186994E-2</v>
      </c>
      <c r="G19" s="95"/>
      <c r="H19" s="94">
        <f>'Table S3'!F19</f>
        <v>0.98515534751185196</v>
      </c>
      <c r="I19" s="58">
        <f>'Table S6'!F22</f>
        <v>0.97554513788977704</v>
      </c>
      <c r="J19" s="82">
        <f t="shared" si="1"/>
        <v>-9.6102096220749278E-3</v>
      </c>
      <c r="K19" s="95"/>
      <c r="L19" s="94">
        <f>'Table S3'!J19</f>
        <v>0.62456383661923598</v>
      </c>
      <c r="M19" s="94">
        <f>'Table S6'!J22</f>
        <v>0.660975758369439</v>
      </c>
      <c r="N19" s="82">
        <f t="shared" si="2"/>
        <v>3.6411921750203025E-2</v>
      </c>
      <c r="O19" s="95"/>
      <c r="P19" s="94">
        <f>'Table S3'!N19</f>
        <v>0.57125000000000004</v>
      </c>
      <c r="Q19" s="94">
        <f>'Table S6'!N22</f>
        <v>0.5</v>
      </c>
      <c r="R19" s="82">
        <f t="shared" si="3"/>
        <v>-7.1250000000000036E-2</v>
      </c>
      <c r="S19" s="95"/>
      <c r="T19" s="94">
        <f>'Table S3'!R19</f>
        <v>0.5</v>
      </c>
      <c r="U19" s="94">
        <f>'Table S6'!R22</f>
        <v>0.5</v>
      </c>
      <c r="V19" s="82">
        <f t="shared" si="4"/>
        <v>0</v>
      </c>
      <c r="W19" s="95"/>
      <c r="X19" s="94">
        <f>'Table S3'!V19</f>
        <v>1.0225</v>
      </c>
      <c r="Y19" s="94">
        <f>'Table S6'!V22</f>
        <v>1.0475000000000001</v>
      </c>
      <c r="Z19" s="82">
        <f t="shared" si="5"/>
        <v>2.5000000000000133E-2</v>
      </c>
      <c r="AA19" s="95"/>
      <c r="AB19" s="94">
        <f>'Table S3'!Y19</f>
        <v>0</v>
      </c>
      <c r="AC19" s="58">
        <f>'Table S6'!Y22</f>
        <v>0</v>
      </c>
      <c r="AD19" s="82">
        <f t="shared" si="6"/>
        <v>0</v>
      </c>
    </row>
    <row r="20" spans="1:30" ht="13.5" thickTop="1">
      <c r="A20" s="74" t="s">
        <v>162</v>
      </c>
      <c r="B20" s="52" t="s">
        <v>205</v>
      </c>
      <c r="C20" s="151"/>
      <c r="D20" s="51" t="s">
        <v>205</v>
      </c>
      <c r="E20" s="51">
        <f>'Table S6'!B12</f>
        <v>3.33409375972722</v>
      </c>
      <c r="F20" s="137" t="s">
        <v>205</v>
      </c>
      <c r="G20" s="53"/>
      <c r="H20" s="51" t="s">
        <v>205</v>
      </c>
      <c r="I20" s="52">
        <f>'Table S6'!F12</f>
        <v>0.97453216421502298</v>
      </c>
      <c r="J20" s="137" t="s">
        <v>205</v>
      </c>
      <c r="K20" s="53"/>
      <c r="L20" s="51" t="s">
        <v>205</v>
      </c>
      <c r="M20" s="52">
        <f>'Table S6'!J12</f>
        <v>0.85956159551219802</v>
      </c>
      <c r="N20" s="137" t="s">
        <v>205</v>
      </c>
      <c r="O20" s="53"/>
      <c r="P20" s="51" t="s">
        <v>205</v>
      </c>
      <c r="Q20" s="52">
        <f>'Table S6'!N12</f>
        <v>0.75</v>
      </c>
      <c r="R20" s="137" t="s">
        <v>205</v>
      </c>
      <c r="S20" s="53"/>
      <c r="T20" s="51" t="s">
        <v>205</v>
      </c>
      <c r="U20" s="52">
        <f>'Table S6'!R12</f>
        <v>0.75</v>
      </c>
      <c r="V20" s="51" t="s">
        <v>205</v>
      </c>
      <c r="W20" s="53"/>
      <c r="X20" s="51" t="s">
        <v>205</v>
      </c>
      <c r="Y20" s="52">
        <f>'Table S6'!V12</f>
        <v>1</v>
      </c>
      <c r="Z20" s="51" t="s">
        <v>205</v>
      </c>
      <c r="AA20" s="53"/>
      <c r="AB20" s="51" t="s">
        <v>205</v>
      </c>
      <c r="AC20" s="52">
        <f>'Table S6'!Y12</f>
        <v>0.55000000000000004</v>
      </c>
      <c r="AD20" s="51" t="s">
        <v>205</v>
      </c>
    </row>
    <row r="21" spans="1:30">
      <c r="A21" s="164" t="s">
        <v>206</v>
      </c>
      <c r="B21" s="36" t="s">
        <v>136</v>
      </c>
      <c r="C21" s="165"/>
      <c r="D21" s="87" t="s">
        <v>136</v>
      </c>
      <c r="E21" s="87">
        <f>'Table S6'!B13</f>
        <v>3.3311963473747301</v>
      </c>
      <c r="F21" s="166" t="s">
        <v>136</v>
      </c>
      <c r="G21" s="162"/>
      <c r="H21" s="87" t="s">
        <v>136</v>
      </c>
      <c r="I21" s="36">
        <f>'Table S6'!F13</f>
        <v>0.972180186651594</v>
      </c>
      <c r="J21" s="166" t="s">
        <v>136</v>
      </c>
      <c r="K21" s="162"/>
      <c r="L21" s="87" t="s">
        <v>136</v>
      </c>
      <c r="M21" s="36">
        <f>'Table S6'!J13</f>
        <v>0.85651616072313497</v>
      </c>
      <c r="N21" s="166" t="s">
        <v>136</v>
      </c>
      <c r="O21" s="162"/>
      <c r="P21" s="87" t="s">
        <v>136</v>
      </c>
      <c r="Q21" s="36">
        <f>'Table S6'!N13</f>
        <v>0.75124999999999997</v>
      </c>
      <c r="R21" s="166" t="s">
        <v>136</v>
      </c>
      <c r="S21" s="162"/>
      <c r="T21" s="87" t="s">
        <v>136</v>
      </c>
      <c r="U21" s="36">
        <f>'Table S6'!R13</f>
        <v>0.75124999999999997</v>
      </c>
      <c r="V21" s="87" t="s">
        <v>136</v>
      </c>
      <c r="W21" s="162"/>
      <c r="X21" s="87" t="s">
        <v>136</v>
      </c>
      <c r="Y21" s="36">
        <f>'Table S6'!V13</f>
        <v>1.0024999999999999</v>
      </c>
      <c r="Z21" s="87" t="s">
        <v>136</v>
      </c>
      <c r="AA21" s="162"/>
      <c r="AB21" s="87" t="s">
        <v>136</v>
      </c>
      <c r="AC21" s="36">
        <f>'Table S6'!Y13</f>
        <v>0.55249999999999999</v>
      </c>
      <c r="AD21" s="87" t="s">
        <v>136</v>
      </c>
    </row>
    <row r="22" spans="1:30" ht="13.5" thickBot="1">
      <c r="A22" s="143" t="s">
        <v>32</v>
      </c>
      <c r="B22" s="64" t="s">
        <v>136</v>
      </c>
      <c r="C22" s="153"/>
      <c r="D22" s="63" t="s">
        <v>136</v>
      </c>
      <c r="E22" s="63">
        <f>'Table S6'!B20</f>
        <v>3.0545357702941698</v>
      </c>
      <c r="F22" s="83" t="s">
        <v>136</v>
      </c>
      <c r="G22" s="65"/>
      <c r="H22" s="64" t="s">
        <v>136</v>
      </c>
      <c r="I22" s="64">
        <f>'Table S6'!F20</f>
        <v>0.94476541091448896</v>
      </c>
      <c r="J22" s="83" t="s">
        <v>136</v>
      </c>
      <c r="K22" s="65"/>
      <c r="L22" s="64" t="s">
        <v>136</v>
      </c>
      <c r="M22" s="64">
        <f>'Table S6'!J20</f>
        <v>0.75977035937968196</v>
      </c>
      <c r="N22" s="83" t="s">
        <v>136</v>
      </c>
      <c r="O22" s="65"/>
      <c r="P22" s="64" t="s">
        <v>136</v>
      </c>
      <c r="Q22" s="64">
        <f>'Table S6'!N20</f>
        <v>0.67500000000000004</v>
      </c>
      <c r="R22" s="83" t="s">
        <v>136</v>
      </c>
      <c r="S22" s="65"/>
      <c r="T22" s="64" t="s">
        <v>136</v>
      </c>
      <c r="U22" s="64">
        <f>'Table S6'!R20</f>
        <v>0.67500000000000004</v>
      </c>
      <c r="V22" s="83" t="s">
        <v>136</v>
      </c>
      <c r="W22" s="65"/>
      <c r="X22" s="64" t="s">
        <v>136</v>
      </c>
      <c r="Y22" s="64">
        <f>'Table S6'!V20</f>
        <v>1.2075</v>
      </c>
      <c r="Z22" s="83" t="s">
        <v>136</v>
      </c>
      <c r="AA22" s="65"/>
      <c r="AB22" s="64" t="s">
        <v>136</v>
      </c>
      <c r="AC22" s="64">
        <f>'Table S6'!Y20</f>
        <v>0.45</v>
      </c>
      <c r="AD22" s="83" t="s">
        <v>136</v>
      </c>
    </row>
    <row r="23" spans="1:30" ht="13.5" hidden="1" thickTop="1">
      <c r="D23" s="44">
        <v>2</v>
      </c>
      <c r="E23" s="73">
        <v>2</v>
      </c>
      <c r="H23" s="44">
        <v>6</v>
      </c>
      <c r="I23" s="44">
        <v>6</v>
      </c>
      <c r="L23" s="44">
        <v>10</v>
      </c>
      <c r="M23" s="44">
        <v>10</v>
      </c>
      <c r="N23" s="44">
        <f t="shared" ref="N23" si="7">M23-L23</f>
        <v>0</v>
      </c>
      <c r="P23" s="44">
        <v>14</v>
      </c>
      <c r="Q23" s="44">
        <v>14</v>
      </c>
      <c r="R23" s="44">
        <f t="shared" ref="R23" si="8">Q23-P23</f>
        <v>0</v>
      </c>
      <c r="T23" s="44">
        <v>18</v>
      </c>
      <c r="U23" s="44">
        <v>18</v>
      </c>
      <c r="V23" s="44">
        <f t="shared" ref="V23" si="9">U23-T23</f>
        <v>0</v>
      </c>
      <c r="X23" s="44">
        <v>22</v>
      </c>
      <c r="Y23" s="44">
        <v>22</v>
      </c>
      <c r="AB23" s="44">
        <v>25</v>
      </c>
      <c r="AC23" s="44">
        <v>25</v>
      </c>
      <c r="AD23" s="44">
        <f t="shared" ref="AD23" si="10">AC23-AB23</f>
        <v>0</v>
      </c>
    </row>
    <row r="24" spans="1:30" ht="13.5" thickTop="1"/>
    <row r="26" spans="1:30">
      <c r="A26" s="44" t="s">
        <v>179</v>
      </c>
    </row>
    <row r="27" spans="1:30">
      <c r="A27" s="44" t="s">
        <v>183</v>
      </c>
    </row>
    <row r="28" spans="1:30">
      <c r="A28" s="44" t="s">
        <v>182</v>
      </c>
    </row>
    <row r="29" spans="1:30">
      <c r="A29" s="44" t="s">
        <v>192</v>
      </c>
    </row>
    <row r="30" spans="1:30">
      <c r="A30" s="44" t="s">
        <v>184</v>
      </c>
    </row>
    <row r="31" spans="1:30">
      <c r="A31" s="44" t="s">
        <v>180</v>
      </c>
    </row>
    <row r="32" spans="1:30">
      <c r="A32" s="44" t="s">
        <v>181</v>
      </c>
    </row>
  </sheetData>
  <autoFilter ref="A4:AD22" xr:uid="{B9507AC5-1D2D-41FD-A64C-5E4583BD4E1C}"/>
  <mergeCells count="8">
    <mergeCell ref="A2:W2"/>
    <mergeCell ref="AB3:AD3"/>
    <mergeCell ref="X3:Z3"/>
    <mergeCell ref="D3:F3"/>
    <mergeCell ref="H3:J3"/>
    <mergeCell ref="L3:N3"/>
    <mergeCell ref="P3:R3"/>
    <mergeCell ref="T3:V3"/>
  </mergeCells>
  <phoneticPr fontId="1" type="noConversion"/>
  <conditionalFormatting sqref="B5:B19">
    <cfRule type="colorScale" priority="108">
      <colorScale>
        <cfvo type="min"/>
        <cfvo type="max"/>
        <color theme="0"/>
        <color rgb="FFFF99FF"/>
      </colorScale>
    </cfRule>
  </conditionalFormatting>
  <conditionalFormatting sqref="D5:E22">
    <cfRule type="colorScale" priority="82">
      <colorScale>
        <cfvo type="min"/>
        <cfvo type="max"/>
        <color rgb="FF008BEA"/>
        <color theme="0"/>
      </colorScale>
    </cfRule>
  </conditionalFormatting>
  <conditionalFormatting sqref="T5">
    <cfRule type="colorScale" priority="68">
      <colorScale>
        <cfvo type="min"/>
        <cfvo type="max"/>
        <color rgb="FF008BEA"/>
        <color theme="0"/>
      </colorScale>
    </cfRule>
  </conditionalFormatting>
  <conditionalFormatting sqref="U5">
    <cfRule type="colorScale" priority="67">
      <colorScale>
        <cfvo type="min"/>
        <cfvo type="max"/>
        <color rgb="FF008BEA"/>
        <color theme="0"/>
      </colorScale>
    </cfRule>
  </conditionalFormatting>
  <conditionalFormatting sqref="X5">
    <cfRule type="colorScale" priority="66">
      <colorScale>
        <cfvo type="min"/>
        <cfvo type="max"/>
        <color rgb="FF008BEA"/>
        <color theme="0"/>
      </colorScale>
    </cfRule>
  </conditionalFormatting>
  <conditionalFormatting sqref="Y5">
    <cfRule type="colorScale" priority="65">
      <colorScale>
        <cfvo type="min"/>
        <cfvo type="max"/>
        <color rgb="FF008BEA"/>
        <color theme="0"/>
      </colorScale>
    </cfRule>
  </conditionalFormatting>
  <conditionalFormatting sqref="AB5">
    <cfRule type="colorScale" priority="64">
      <colorScale>
        <cfvo type="min"/>
        <cfvo type="max"/>
        <color rgb="FF008BEA"/>
        <color theme="0"/>
      </colorScale>
    </cfRule>
  </conditionalFormatting>
  <conditionalFormatting sqref="AC5">
    <cfRule type="colorScale" priority="63">
      <colorScale>
        <cfvo type="min"/>
        <cfvo type="max"/>
        <color rgb="FF008BEA"/>
        <color theme="0"/>
      </colorScale>
    </cfRule>
  </conditionalFormatting>
  <conditionalFormatting sqref="L5">
    <cfRule type="colorScale" priority="60">
      <colorScale>
        <cfvo type="min"/>
        <cfvo type="max"/>
        <color rgb="FF008BEA"/>
        <color theme="0"/>
      </colorScale>
    </cfRule>
  </conditionalFormatting>
  <conditionalFormatting sqref="M5">
    <cfRule type="colorScale" priority="59">
      <colorScale>
        <cfvo type="min"/>
        <cfvo type="max"/>
        <color rgb="FF008BEA"/>
        <color theme="0"/>
      </colorScale>
    </cfRule>
  </conditionalFormatting>
  <conditionalFormatting sqref="I5">
    <cfRule type="colorScale" priority="57">
      <colorScale>
        <cfvo type="min"/>
        <cfvo type="max"/>
        <color rgb="FF008BEA"/>
        <color theme="0"/>
      </colorScale>
    </cfRule>
  </conditionalFormatting>
  <conditionalFormatting sqref="AD5">
    <cfRule type="cellIs" priority="26" operator="between">
      <formula>0</formula>
      <formula>100</formula>
    </cfRule>
  </conditionalFormatting>
  <conditionalFormatting sqref="R5">
    <cfRule type="cellIs" priority="29" operator="between">
      <formula>0</formula>
      <formula>100</formula>
    </cfRule>
  </conditionalFormatting>
  <conditionalFormatting sqref="V5">
    <cfRule type="cellIs" priority="28" operator="between">
      <formula>0</formula>
      <formula>100</formula>
    </cfRule>
  </conditionalFormatting>
  <conditionalFormatting sqref="Z5">
    <cfRule type="cellIs" priority="27" operator="between">
      <formula>0</formula>
      <formula>100</formula>
    </cfRule>
  </conditionalFormatting>
  <conditionalFormatting sqref="B20:B22">
    <cfRule type="colorScale" priority="14">
      <colorScale>
        <cfvo type="min"/>
        <cfvo type="max"/>
        <color theme="0"/>
        <color rgb="FFFF99FF"/>
      </colorScale>
    </cfRule>
  </conditionalFormatting>
  <conditionalFormatting sqref="F22">
    <cfRule type="cellIs" priority="13" operator="between">
      <formula>0</formula>
      <formula>100</formula>
    </cfRule>
  </conditionalFormatting>
  <conditionalFormatting sqref="D20:D22">
    <cfRule type="colorScale" priority="12">
      <colorScale>
        <cfvo type="min"/>
        <cfvo type="max"/>
        <color rgb="FF008BEA"/>
        <color theme="0"/>
      </colorScale>
    </cfRule>
  </conditionalFormatting>
  <conditionalFormatting sqref="J22">
    <cfRule type="cellIs" priority="9" operator="between">
      <formula>0</formula>
      <formula>100</formula>
    </cfRule>
  </conditionalFormatting>
  <conditionalFormatting sqref="N22">
    <cfRule type="cellIs" priority="8" operator="between">
      <formula>0</formula>
      <formula>100</formula>
    </cfRule>
  </conditionalFormatting>
  <conditionalFormatting sqref="R22">
    <cfRule type="cellIs" priority="7" operator="between">
      <formula>0</formula>
      <formula>100</formula>
    </cfRule>
  </conditionalFormatting>
  <conditionalFormatting sqref="V22">
    <cfRule type="cellIs" priority="6" operator="between">
      <formula>0</formula>
      <formula>100</formula>
    </cfRule>
  </conditionalFormatting>
  <conditionalFormatting sqref="Z22">
    <cfRule type="cellIs" priority="5" operator="between">
      <formula>0</formula>
      <formula>100</formula>
    </cfRule>
  </conditionalFormatting>
  <conditionalFormatting sqref="AD22">
    <cfRule type="cellIs" priority="4" operator="between">
      <formula>0</formula>
      <formula>100</formula>
    </cfRule>
  </conditionalFormatting>
  <conditionalFormatting sqref="F5:F19">
    <cfRule type="colorScale" priority="3">
      <colorScale>
        <cfvo type="min"/>
        <cfvo type="max"/>
        <color theme="0"/>
        <color theme="5"/>
      </colorScale>
    </cfRule>
  </conditionalFormatting>
  <conditionalFormatting sqref="J5:J19">
    <cfRule type="colorScale" priority="2">
      <colorScale>
        <cfvo type="min"/>
        <cfvo type="max"/>
        <color theme="0"/>
        <color theme="5"/>
      </colorScale>
    </cfRule>
  </conditionalFormatting>
  <conditionalFormatting sqref="N5:N19">
    <cfRule type="colorScale" priority="1">
      <colorScale>
        <cfvo type="min"/>
        <cfvo type="max"/>
        <color theme="0"/>
        <color theme="5"/>
      </colorScale>
    </cfRule>
  </conditionalFormatting>
  <pageMargins left="0.7" right="0.7" top="0.75" bottom="0.75" header="0.3" footer="0.3"/>
  <pageSetup paperSize="9" scale="70" fitToHeight="0" orientation="landscape" horizontalDpi="300" verticalDpi="3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343A1C-1BC6-4A18-8032-DBE20DB4CA28}">
  <sheetPr>
    <pageSetUpPr fitToPage="1"/>
  </sheetPr>
  <dimension ref="A1:AE27"/>
  <sheetViews>
    <sheetView zoomScaleNormal="100" workbookViewId="0">
      <pane xSplit="1" ySplit="4" topLeftCell="B5" activePane="bottomRight" state="frozen"/>
      <selection pane="topRight" activeCell="B1" sqref="B1"/>
      <selection pane="bottomLeft" activeCell="A5" sqref="A5"/>
      <selection pane="bottomRight"/>
    </sheetView>
  </sheetViews>
  <sheetFormatPr defaultColWidth="9" defaultRowHeight="12.75"/>
  <cols>
    <col min="1" max="1" width="22.28515625" style="44" customWidth="1"/>
    <col min="2" max="3" width="7.42578125" style="67" customWidth="1"/>
    <col min="4" max="4" width="5.42578125" style="67" customWidth="1"/>
    <col min="5" max="5" width="1.42578125" style="67" customWidth="1"/>
    <col min="6" max="7" width="7.42578125" style="67" customWidth="1"/>
    <col min="8" max="8" width="5.42578125" style="67" customWidth="1"/>
    <col min="9" max="9" width="1.42578125" style="67" customWidth="1"/>
    <col min="10" max="11" width="7.42578125" style="67" customWidth="1"/>
    <col min="12" max="12" width="5.42578125" style="67" customWidth="1"/>
    <col min="13" max="13" width="1.42578125" style="67" customWidth="1"/>
    <col min="14" max="15" width="7.42578125" style="67" customWidth="1"/>
    <col min="16" max="16" width="5.42578125" style="67" customWidth="1"/>
    <col min="17" max="17" width="1.42578125" style="67" customWidth="1"/>
    <col min="18" max="19" width="7.42578125" style="67" customWidth="1"/>
    <col min="20" max="20" width="5.42578125" style="67" customWidth="1"/>
    <col min="21" max="21" width="1.42578125" style="67" customWidth="1"/>
    <col min="22" max="22" width="7.42578125" style="67" customWidth="1"/>
    <col min="23" max="23" width="5.42578125" style="67" customWidth="1"/>
    <col min="24" max="24" width="1.42578125" style="67" customWidth="1"/>
    <col min="25" max="25" width="7.42578125" style="67" customWidth="1"/>
    <col min="26" max="26" width="5.42578125" style="67" customWidth="1"/>
    <col min="27" max="27" width="1.42578125" style="67" customWidth="1"/>
    <col min="28" max="28" width="7.42578125" style="67" customWidth="1"/>
    <col min="29" max="29" width="5.42578125" style="67" customWidth="1"/>
    <col min="30" max="16384" width="9" style="44"/>
  </cols>
  <sheetData>
    <row r="1" spans="1:31">
      <c r="A1" s="43" t="s">
        <v>343</v>
      </c>
    </row>
    <row r="2" spans="1:31" ht="34.15" customHeight="1">
      <c r="A2" s="209" t="s">
        <v>260</v>
      </c>
      <c r="B2" s="209"/>
      <c r="C2" s="209"/>
      <c r="D2" s="209"/>
      <c r="E2" s="209"/>
      <c r="F2" s="209"/>
      <c r="G2" s="209"/>
      <c r="H2" s="209"/>
      <c r="I2" s="209"/>
      <c r="J2" s="209"/>
      <c r="K2" s="209"/>
      <c r="L2" s="209"/>
      <c r="M2" s="209"/>
      <c r="N2" s="209"/>
      <c r="O2" s="209"/>
      <c r="P2" s="209"/>
      <c r="Q2" s="209"/>
      <c r="R2" s="209"/>
      <c r="S2" s="209"/>
      <c r="T2" s="209"/>
      <c r="U2" s="209"/>
      <c r="V2" s="209"/>
      <c r="W2" s="209"/>
      <c r="X2" s="209"/>
      <c r="Y2" s="209"/>
      <c r="Z2" s="209"/>
      <c r="AA2" s="209"/>
      <c r="AB2" s="209"/>
      <c r="AC2" s="209"/>
      <c r="AD2" s="176"/>
    </row>
    <row r="3" spans="1:31" s="43" customFormat="1" ht="94.15" customHeight="1" thickBot="1">
      <c r="B3" s="211" t="s">
        <v>258</v>
      </c>
      <c r="C3" s="211"/>
      <c r="D3" s="211"/>
      <c r="E3" s="46"/>
      <c r="F3" s="210" t="s">
        <v>172</v>
      </c>
      <c r="G3" s="210"/>
      <c r="H3" s="210"/>
      <c r="I3" s="68" t="s">
        <v>163</v>
      </c>
      <c r="J3" s="210" t="s">
        <v>171</v>
      </c>
      <c r="K3" s="210"/>
      <c r="L3" s="210"/>
      <c r="M3" s="68"/>
      <c r="N3" s="211" t="s">
        <v>170</v>
      </c>
      <c r="O3" s="211"/>
      <c r="P3" s="211"/>
      <c r="Q3" s="46"/>
      <c r="R3" s="211" t="s">
        <v>169</v>
      </c>
      <c r="S3" s="211"/>
      <c r="T3" s="211"/>
      <c r="U3" s="46"/>
      <c r="V3" s="210" t="s">
        <v>254</v>
      </c>
      <c r="W3" s="210"/>
      <c r="X3" s="46"/>
      <c r="Y3" s="210" t="s">
        <v>168</v>
      </c>
      <c r="Z3" s="210"/>
      <c r="AA3" s="46"/>
      <c r="AB3" s="210" t="s">
        <v>167</v>
      </c>
      <c r="AC3" s="210"/>
    </row>
    <row r="4" spans="1:31" s="73" customFormat="1" ht="31.15" customHeight="1" thickTop="1" thickBot="1">
      <c r="A4" s="69" t="s">
        <v>186</v>
      </c>
      <c r="B4" s="49" t="s">
        <v>166</v>
      </c>
      <c r="C4" s="70" t="s">
        <v>165</v>
      </c>
      <c r="D4" s="70" t="s">
        <v>164</v>
      </c>
      <c r="E4" s="71" t="s">
        <v>163</v>
      </c>
      <c r="F4" s="70" t="s">
        <v>166</v>
      </c>
      <c r="G4" s="70" t="s">
        <v>165</v>
      </c>
      <c r="H4" s="70" t="s">
        <v>164</v>
      </c>
      <c r="I4" s="70" t="s">
        <v>163</v>
      </c>
      <c r="J4" s="70" t="s">
        <v>166</v>
      </c>
      <c r="K4" s="70" t="s">
        <v>165</v>
      </c>
      <c r="L4" s="70" t="s">
        <v>164</v>
      </c>
      <c r="M4" s="70"/>
      <c r="N4" s="70" t="s">
        <v>166</v>
      </c>
      <c r="O4" s="70" t="s">
        <v>165</v>
      </c>
      <c r="P4" s="70" t="s">
        <v>164</v>
      </c>
      <c r="Q4" s="72" t="s">
        <v>163</v>
      </c>
      <c r="R4" s="70" t="s">
        <v>166</v>
      </c>
      <c r="S4" s="70" t="s">
        <v>165</v>
      </c>
      <c r="T4" s="70" t="s">
        <v>164</v>
      </c>
      <c r="U4" s="72" t="s">
        <v>163</v>
      </c>
      <c r="V4" s="70" t="s">
        <v>166</v>
      </c>
      <c r="W4" s="70" t="s">
        <v>164</v>
      </c>
      <c r="X4" s="72" t="s">
        <v>163</v>
      </c>
      <c r="Y4" s="70" t="s">
        <v>166</v>
      </c>
      <c r="Z4" s="70" t="s">
        <v>164</v>
      </c>
      <c r="AA4" s="72" t="s">
        <v>163</v>
      </c>
      <c r="AB4" s="70" t="s">
        <v>166</v>
      </c>
      <c r="AC4" s="70" t="s">
        <v>164</v>
      </c>
    </row>
    <row r="5" spans="1:31" ht="13.5" thickTop="1">
      <c r="A5" s="50" t="s">
        <v>134</v>
      </c>
      <c r="B5" s="51">
        <v>3.9867515398724702</v>
      </c>
      <c r="C5" s="51">
        <v>3.9965626645209902</v>
      </c>
      <c r="D5" s="52">
        <v>2.5813988958642599E-2</v>
      </c>
      <c r="E5" s="53"/>
      <c r="F5" s="53">
        <v>0.999010200974216</v>
      </c>
      <c r="G5" s="53">
        <v>0.99998169104034196</v>
      </c>
      <c r="H5" s="53">
        <v>1.6990248983904401E-3</v>
      </c>
      <c r="I5" s="53"/>
      <c r="J5" s="52">
        <v>0.98774133889826099</v>
      </c>
      <c r="K5" s="53">
        <v>0.99730524250459796</v>
      </c>
      <c r="L5" s="53">
        <v>2.6049854015455901E-2</v>
      </c>
      <c r="M5" s="53"/>
      <c r="N5" s="52">
        <v>1</v>
      </c>
      <c r="O5" s="53">
        <v>1</v>
      </c>
      <c r="P5" s="53">
        <v>0</v>
      </c>
      <c r="Q5" s="54"/>
      <c r="R5" s="52">
        <v>1</v>
      </c>
      <c r="S5" s="53">
        <v>1</v>
      </c>
      <c r="T5" s="53">
        <v>0</v>
      </c>
      <c r="U5" s="75"/>
      <c r="V5" s="52">
        <v>1</v>
      </c>
      <c r="W5" s="52">
        <v>0</v>
      </c>
      <c r="X5" s="76"/>
      <c r="Y5" s="52">
        <v>1</v>
      </c>
      <c r="Z5" s="52">
        <v>0</v>
      </c>
      <c r="AA5" s="76"/>
      <c r="AB5" s="181">
        <v>2</v>
      </c>
      <c r="AC5" s="182">
        <v>0</v>
      </c>
      <c r="AE5" s="73"/>
    </row>
    <row r="6" spans="1:31">
      <c r="A6" s="56" t="s">
        <v>133</v>
      </c>
      <c r="B6" s="57">
        <v>3.9866614341587101</v>
      </c>
      <c r="C6" s="57">
        <v>3.9965607473332398</v>
      </c>
      <c r="D6" s="58">
        <v>2.57714012965886E-2</v>
      </c>
      <c r="E6" s="59"/>
      <c r="F6" s="59">
        <v>0.999010346015483</v>
      </c>
      <c r="G6" s="59">
        <v>0.99998168048770797</v>
      </c>
      <c r="H6" s="59">
        <v>1.69918642303848E-3</v>
      </c>
      <c r="I6" s="59"/>
      <c r="J6" s="58">
        <v>0.98765108814323299</v>
      </c>
      <c r="K6" s="59">
        <v>0.99735769951691899</v>
      </c>
      <c r="L6" s="59">
        <v>2.60109881046139E-2</v>
      </c>
      <c r="M6" s="59"/>
      <c r="N6" s="58">
        <v>1</v>
      </c>
      <c r="O6" s="59">
        <v>1</v>
      </c>
      <c r="P6" s="59">
        <v>0</v>
      </c>
      <c r="Q6" s="60"/>
      <c r="R6" s="58">
        <v>1</v>
      </c>
      <c r="S6" s="59">
        <v>1</v>
      </c>
      <c r="T6" s="59">
        <v>0</v>
      </c>
      <c r="U6" s="78"/>
      <c r="V6" s="58">
        <v>1</v>
      </c>
      <c r="W6" s="58">
        <v>0</v>
      </c>
      <c r="X6" s="79"/>
      <c r="Y6" s="58">
        <v>1</v>
      </c>
      <c r="Z6" s="58">
        <v>0</v>
      </c>
      <c r="AA6" s="79"/>
      <c r="AB6" s="138">
        <v>2</v>
      </c>
      <c r="AC6" s="183">
        <v>0</v>
      </c>
      <c r="AE6" s="73"/>
    </row>
    <row r="7" spans="1:31">
      <c r="A7" s="56" t="s">
        <v>2</v>
      </c>
      <c r="B7" s="57">
        <v>3.91672478825779</v>
      </c>
      <c r="C7" s="57">
        <v>3.9936342738447999</v>
      </c>
      <c r="D7" s="58">
        <v>0.33332786991561603</v>
      </c>
      <c r="E7" s="59"/>
      <c r="F7" s="59">
        <v>0.99445383781486296</v>
      </c>
      <c r="G7" s="59">
        <v>0.99614580433251998</v>
      </c>
      <c r="H7" s="59">
        <v>7.6553345828077697E-3</v>
      </c>
      <c r="I7" s="59"/>
      <c r="J7" s="58">
        <v>0.97227095044293499</v>
      </c>
      <c r="K7" s="59">
        <v>0.99793697448529095</v>
      </c>
      <c r="L7" s="59">
        <v>0.109247143079148</v>
      </c>
      <c r="M7" s="59"/>
      <c r="N7" s="58">
        <v>0.97499999999999998</v>
      </c>
      <c r="O7" s="59">
        <v>1</v>
      </c>
      <c r="P7" s="59">
        <v>0.109108945117996</v>
      </c>
      <c r="Q7" s="60"/>
      <c r="R7" s="58">
        <v>0.97499999999999998</v>
      </c>
      <c r="S7" s="59">
        <v>1</v>
      </c>
      <c r="T7" s="59">
        <v>0.109108945117996</v>
      </c>
      <c r="U7" s="78"/>
      <c r="V7" s="58">
        <v>1.05</v>
      </c>
      <c r="W7" s="58">
        <v>0.218217890235992</v>
      </c>
      <c r="X7" s="79"/>
      <c r="Y7" s="58">
        <v>0.95</v>
      </c>
      <c r="Z7" s="58">
        <v>0.218217890235992</v>
      </c>
      <c r="AA7" s="79"/>
      <c r="AB7" s="138">
        <v>2</v>
      </c>
      <c r="AC7" s="183">
        <v>0</v>
      </c>
      <c r="AE7" s="73"/>
    </row>
    <row r="8" spans="1:31">
      <c r="A8" s="56" t="s">
        <v>131</v>
      </c>
      <c r="B8" s="57">
        <v>3.8593918342961602</v>
      </c>
      <c r="C8" s="57">
        <v>3.9955333512729601</v>
      </c>
      <c r="D8" s="58">
        <v>0.41010563135770001</v>
      </c>
      <c r="E8" s="59"/>
      <c r="F8" s="59">
        <v>0.98906659613356096</v>
      </c>
      <c r="G8" s="59">
        <v>0.99937994441738498</v>
      </c>
      <c r="H8" s="59">
        <v>3.3323190708111003E-2</v>
      </c>
      <c r="I8" s="59"/>
      <c r="J8" s="58">
        <v>0.97032523816260396</v>
      </c>
      <c r="K8" s="59">
        <v>0.99760288240588002</v>
      </c>
      <c r="L8" s="59">
        <v>0.107948723495163</v>
      </c>
      <c r="M8" s="59"/>
      <c r="N8" s="58">
        <v>0.95</v>
      </c>
      <c r="O8" s="59">
        <v>1</v>
      </c>
      <c r="P8" s="59">
        <v>0.15018785229652701</v>
      </c>
      <c r="Q8" s="60"/>
      <c r="R8" s="58">
        <v>0.95</v>
      </c>
      <c r="S8" s="59">
        <v>1</v>
      </c>
      <c r="T8" s="59">
        <v>0.15018785229652701</v>
      </c>
      <c r="U8" s="78"/>
      <c r="V8" s="58">
        <v>0.95</v>
      </c>
      <c r="W8" s="58">
        <v>0.218217890235992</v>
      </c>
      <c r="X8" s="79"/>
      <c r="Y8" s="58">
        <v>0.95</v>
      </c>
      <c r="Z8" s="58">
        <v>0.218217890235992</v>
      </c>
      <c r="AA8" s="79"/>
      <c r="AB8" s="138">
        <v>2</v>
      </c>
      <c r="AC8" s="183">
        <v>0</v>
      </c>
      <c r="AE8" s="73"/>
    </row>
    <row r="9" spans="1:31">
      <c r="A9" s="56" t="s">
        <v>5</v>
      </c>
      <c r="B9" s="57">
        <v>3.7843087503040702</v>
      </c>
      <c r="C9" s="57">
        <v>3.9969805017250799</v>
      </c>
      <c r="D9" s="58">
        <v>0.46258019149537</v>
      </c>
      <c r="E9" s="59"/>
      <c r="F9" s="59">
        <v>0.99055740022691696</v>
      </c>
      <c r="G9" s="59">
        <v>0.99945862169689503</v>
      </c>
      <c r="H9" s="59">
        <v>2.3865953629809498E-2</v>
      </c>
      <c r="I9" s="59"/>
      <c r="J9" s="58">
        <v>0.95333468341048899</v>
      </c>
      <c r="K9" s="59">
        <v>0.99884390047792904</v>
      </c>
      <c r="L9" s="59">
        <v>9.5778919262889201E-2</v>
      </c>
      <c r="M9" s="59"/>
      <c r="N9" s="58">
        <v>0.91041666666666599</v>
      </c>
      <c r="O9" s="59">
        <v>1</v>
      </c>
      <c r="P9" s="59">
        <v>0.187212603467937</v>
      </c>
      <c r="Q9" s="60"/>
      <c r="R9" s="58">
        <v>0.93</v>
      </c>
      <c r="S9" s="59">
        <v>1</v>
      </c>
      <c r="T9" s="59">
        <v>0.17371079009805701</v>
      </c>
      <c r="U9" s="78"/>
      <c r="V9" s="58">
        <v>1</v>
      </c>
      <c r="W9" s="58">
        <v>0</v>
      </c>
      <c r="X9" s="79"/>
      <c r="Y9" s="58">
        <v>0.87250000000000005</v>
      </c>
      <c r="Z9" s="58">
        <v>0.369574367391167</v>
      </c>
      <c r="AA9" s="79"/>
      <c r="AB9" s="138">
        <v>2.0674999999999999</v>
      </c>
      <c r="AC9" s="138">
        <v>0.31335159654554801</v>
      </c>
      <c r="AE9" s="73"/>
    </row>
    <row r="10" spans="1:31">
      <c r="A10" s="56" t="s">
        <v>135</v>
      </c>
      <c r="B10" s="57">
        <v>3.5363678182596399</v>
      </c>
      <c r="C10" s="57">
        <v>3.9462421968113501</v>
      </c>
      <c r="D10" s="58">
        <v>0.61987913294719499</v>
      </c>
      <c r="E10" s="59"/>
      <c r="F10" s="59">
        <v>0.98011051159716001</v>
      </c>
      <c r="G10" s="59">
        <v>0.99671113459585003</v>
      </c>
      <c r="H10" s="59">
        <v>3.4527525024324601E-2</v>
      </c>
      <c r="I10" s="59"/>
      <c r="J10" s="58">
        <v>0.89375730666248299</v>
      </c>
      <c r="K10" s="59">
        <v>0.97237579379832695</v>
      </c>
      <c r="L10" s="59">
        <v>0.15516207285189401</v>
      </c>
      <c r="M10" s="59"/>
      <c r="N10" s="58">
        <v>0.83125000000000004</v>
      </c>
      <c r="O10" s="59">
        <v>1</v>
      </c>
      <c r="P10" s="59">
        <v>0.23672459490848499</v>
      </c>
      <c r="Q10" s="60"/>
      <c r="R10" s="58">
        <v>0.83125000000000004</v>
      </c>
      <c r="S10" s="59">
        <v>1</v>
      </c>
      <c r="T10" s="59">
        <v>0.23672459490848499</v>
      </c>
      <c r="U10" s="78"/>
      <c r="V10" s="58">
        <v>1.0275000000000001</v>
      </c>
      <c r="W10" s="58">
        <v>0.22775740072269801</v>
      </c>
      <c r="X10" s="79"/>
      <c r="Y10" s="58">
        <v>0.67500000000000004</v>
      </c>
      <c r="Z10" s="58">
        <v>0.468961418487784</v>
      </c>
      <c r="AA10" s="79"/>
      <c r="AB10" s="138">
        <v>2</v>
      </c>
      <c r="AC10" s="183">
        <v>0</v>
      </c>
      <c r="AE10" s="73"/>
    </row>
    <row r="11" spans="1:31">
      <c r="A11" s="56" t="s">
        <v>137</v>
      </c>
      <c r="B11" s="57">
        <v>3.4407244585889201</v>
      </c>
      <c r="C11" s="57">
        <v>3.9485320092577298</v>
      </c>
      <c r="D11" s="58">
        <v>0.67937363083084301</v>
      </c>
      <c r="E11" s="59"/>
      <c r="F11" s="59">
        <v>0.97217679799698697</v>
      </c>
      <c r="G11" s="59">
        <v>0.99603043237338595</v>
      </c>
      <c r="H11" s="59">
        <v>3.9239771902741201E-2</v>
      </c>
      <c r="I11" s="59"/>
      <c r="J11" s="58">
        <v>0.868547660591936</v>
      </c>
      <c r="K11" s="59">
        <v>0.96467820812209604</v>
      </c>
      <c r="L11" s="59">
        <v>0.180994804102206</v>
      </c>
      <c r="M11" s="59"/>
      <c r="N11" s="58">
        <v>0.8</v>
      </c>
      <c r="O11" s="59">
        <v>1</v>
      </c>
      <c r="P11" s="59">
        <v>0.25131234497501698</v>
      </c>
      <c r="Q11" s="60"/>
      <c r="R11" s="58">
        <v>0.8</v>
      </c>
      <c r="S11" s="59">
        <v>1</v>
      </c>
      <c r="T11" s="59">
        <v>0.25131234497501698</v>
      </c>
      <c r="U11" s="78"/>
      <c r="V11" s="58">
        <v>1</v>
      </c>
      <c r="W11" s="58">
        <v>0.32444284226152498</v>
      </c>
      <c r="X11" s="79"/>
      <c r="Y11" s="58">
        <v>0.65</v>
      </c>
      <c r="Z11" s="58">
        <v>0.489360484929592</v>
      </c>
      <c r="AA11" s="79"/>
      <c r="AB11" s="138">
        <v>2</v>
      </c>
      <c r="AC11" s="183">
        <v>0</v>
      </c>
      <c r="AE11" s="73"/>
    </row>
    <row r="12" spans="1:31">
      <c r="A12" s="108" t="s">
        <v>162</v>
      </c>
      <c r="B12" s="180">
        <v>3.33409375972722</v>
      </c>
      <c r="C12" s="57">
        <v>3.3914720842927402</v>
      </c>
      <c r="D12" s="58">
        <v>0.65281839584729495</v>
      </c>
      <c r="E12" s="59"/>
      <c r="F12" s="59">
        <v>0.97453216421502298</v>
      </c>
      <c r="G12" s="59">
        <v>0.99619743497190205</v>
      </c>
      <c r="H12" s="59">
        <v>4.1278544758808003E-2</v>
      </c>
      <c r="I12" s="59"/>
      <c r="J12" s="58">
        <v>0.85956159551219802</v>
      </c>
      <c r="K12" s="59">
        <v>0.920957515075852</v>
      </c>
      <c r="L12" s="59">
        <v>0.172055364767011</v>
      </c>
      <c r="M12" s="59"/>
      <c r="N12" s="58">
        <v>0.75</v>
      </c>
      <c r="O12" s="59">
        <v>0.75</v>
      </c>
      <c r="P12" s="59">
        <v>0.25031308716087902</v>
      </c>
      <c r="Q12" s="60"/>
      <c r="R12" s="58">
        <v>0.75</v>
      </c>
      <c r="S12" s="59">
        <v>0.75</v>
      </c>
      <c r="T12" s="59">
        <v>0.25031308716087902</v>
      </c>
      <c r="U12" s="78"/>
      <c r="V12" s="58">
        <v>1</v>
      </c>
      <c r="W12" s="58">
        <v>0.316623793430651</v>
      </c>
      <c r="X12" s="79"/>
      <c r="Y12" s="58">
        <v>0.55000000000000004</v>
      </c>
      <c r="Z12" s="58">
        <v>0.49811675413689799</v>
      </c>
      <c r="AA12" s="79"/>
      <c r="AB12" s="138">
        <v>2</v>
      </c>
      <c r="AC12" s="183">
        <v>0</v>
      </c>
      <c r="AE12" s="73"/>
    </row>
    <row r="13" spans="1:31">
      <c r="A13" s="56" t="s">
        <v>132</v>
      </c>
      <c r="B13" s="180">
        <v>3.3311963473747301</v>
      </c>
      <c r="C13" s="57">
        <v>3.8985718809527898</v>
      </c>
      <c r="D13" s="58">
        <v>0.66266273999340197</v>
      </c>
      <c r="E13" s="59"/>
      <c r="F13" s="59">
        <v>0.972180186651594</v>
      </c>
      <c r="G13" s="59">
        <v>0.99573551577615504</v>
      </c>
      <c r="H13" s="59">
        <v>4.1876232010416597E-2</v>
      </c>
      <c r="I13" s="59"/>
      <c r="J13" s="58">
        <v>0.85651616072313497</v>
      </c>
      <c r="K13" s="59">
        <v>0.92423861942735597</v>
      </c>
      <c r="L13" s="59">
        <v>0.18116307731046</v>
      </c>
      <c r="M13" s="59"/>
      <c r="N13" s="58">
        <v>0.75124999999999997</v>
      </c>
      <c r="O13" s="59">
        <v>1</v>
      </c>
      <c r="P13" s="59">
        <v>0.250309958227733</v>
      </c>
      <c r="Q13" s="60"/>
      <c r="R13" s="58">
        <v>0.75124999999999997</v>
      </c>
      <c r="S13" s="59">
        <v>1</v>
      </c>
      <c r="T13" s="59">
        <v>0.250309958227733</v>
      </c>
      <c r="U13" s="78"/>
      <c r="V13" s="58">
        <v>1.0024999999999999</v>
      </c>
      <c r="W13" s="58">
        <v>0.32054738583619102</v>
      </c>
      <c r="X13" s="79"/>
      <c r="Y13" s="58">
        <v>0.55249999999999999</v>
      </c>
      <c r="Z13" s="58">
        <v>0.49785882388615199</v>
      </c>
      <c r="AA13" s="79"/>
      <c r="AB13" s="138">
        <v>2</v>
      </c>
      <c r="AC13" s="183">
        <v>0</v>
      </c>
      <c r="AE13" s="73"/>
    </row>
    <row r="14" spans="1:31">
      <c r="A14" s="108" t="s">
        <v>138</v>
      </c>
      <c r="B14" s="57">
        <v>3.2513350432125998</v>
      </c>
      <c r="C14" s="57">
        <v>2.8835715014626202</v>
      </c>
      <c r="D14" s="58">
        <v>0.68505325869010703</v>
      </c>
      <c r="E14" s="59"/>
      <c r="F14" s="59">
        <v>0.96883962860244799</v>
      </c>
      <c r="G14" s="59">
        <v>0.99552845905033904</v>
      </c>
      <c r="H14" s="59">
        <v>4.1626149557950597E-2</v>
      </c>
      <c r="I14" s="59"/>
      <c r="J14" s="58">
        <v>0.83249541461015197</v>
      </c>
      <c r="K14" s="59">
        <v>0.89875972150047301</v>
      </c>
      <c r="L14" s="59">
        <v>0.193308961208325</v>
      </c>
      <c r="M14" s="59"/>
      <c r="N14" s="58">
        <v>0.72499999999999998</v>
      </c>
      <c r="O14" s="59">
        <v>0.5</v>
      </c>
      <c r="P14" s="59">
        <v>0.25520889276702002</v>
      </c>
      <c r="Q14" s="60"/>
      <c r="R14" s="58">
        <v>0.72499999999999998</v>
      </c>
      <c r="S14" s="59">
        <v>0.5</v>
      </c>
      <c r="T14" s="59">
        <v>0.25520889276702002</v>
      </c>
      <c r="U14" s="78"/>
      <c r="V14" s="58">
        <v>1</v>
      </c>
      <c r="W14" s="58">
        <v>0.32444284226152498</v>
      </c>
      <c r="X14" s="79"/>
      <c r="Y14" s="58">
        <v>0.5</v>
      </c>
      <c r="Z14" s="58">
        <v>0.51298917604257699</v>
      </c>
      <c r="AA14" s="79"/>
      <c r="AB14" s="138">
        <v>2</v>
      </c>
      <c r="AC14" s="183">
        <v>0</v>
      </c>
      <c r="AE14" s="73"/>
    </row>
    <row r="15" spans="1:31">
      <c r="A15" s="56" t="s">
        <v>7</v>
      </c>
      <c r="B15" s="57">
        <v>3.24071763642127</v>
      </c>
      <c r="C15" s="57">
        <v>3.9075088013683401</v>
      </c>
      <c r="D15" s="58">
        <v>0.82099161666020504</v>
      </c>
      <c r="E15" s="59"/>
      <c r="F15" s="59">
        <v>0.95906864097982103</v>
      </c>
      <c r="G15" s="59">
        <v>0.99592995792358596</v>
      </c>
      <c r="H15" s="59">
        <v>9.7509575242768307E-2</v>
      </c>
      <c r="I15" s="59"/>
      <c r="J15" s="58">
        <v>0.83164899544145598</v>
      </c>
      <c r="K15" s="59">
        <v>0.90964027305559203</v>
      </c>
      <c r="L15" s="59">
        <v>0.20349578704417801</v>
      </c>
      <c r="M15" s="59"/>
      <c r="N15" s="58">
        <v>0.72499999999999998</v>
      </c>
      <c r="O15" s="59">
        <v>1</v>
      </c>
      <c r="P15" s="59">
        <v>0.30554606197752698</v>
      </c>
      <c r="Q15" s="60"/>
      <c r="R15" s="58">
        <v>0.72499999999999998</v>
      </c>
      <c r="S15" s="59">
        <v>1</v>
      </c>
      <c r="T15" s="59">
        <v>0.30554606197752698</v>
      </c>
      <c r="U15" s="78"/>
      <c r="V15" s="58">
        <v>1.0549999999999999</v>
      </c>
      <c r="W15" s="58">
        <v>0.44997911396810197</v>
      </c>
      <c r="X15" s="79"/>
      <c r="Y15" s="58">
        <v>0.52500000000000002</v>
      </c>
      <c r="Z15" s="58">
        <v>0.5</v>
      </c>
      <c r="AA15" s="79"/>
      <c r="AB15" s="138">
        <v>2</v>
      </c>
      <c r="AC15" s="183">
        <v>0</v>
      </c>
      <c r="AE15" s="73"/>
    </row>
    <row r="16" spans="1:31">
      <c r="A16" s="108" t="s">
        <v>3</v>
      </c>
      <c r="B16" s="57">
        <v>3.2190940261263701</v>
      </c>
      <c r="C16" s="57">
        <v>2.82216331879403</v>
      </c>
      <c r="D16" s="58">
        <v>0.69572462839038496</v>
      </c>
      <c r="E16" s="59"/>
      <c r="F16" s="59">
        <v>0.95776814755961603</v>
      </c>
      <c r="G16" s="59">
        <v>0.98870259161905305</v>
      </c>
      <c r="H16" s="59">
        <v>5.48179990752121E-2</v>
      </c>
      <c r="I16" s="59"/>
      <c r="J16" s="58">
        <v>0.80632587856675897</v>
      </c>
      <c r="K16" s="59">
        <v>0.88839103527463903</v>
      </c>
      <c r="L16" s="59">
        <v>0.19997044613093401</v>
      </c>
      <c r="M16" s="59"/>
      <c r="N16" s="58">
        <v>0.72750000000000004</v>
      </c>
      <c r="O16" s="59">
        <v>0.5</v>
      </c>
      <c r="P16" s="59">
        <v>0.24929725792117599</v>
      </c>
      <c r="Q16" s="60"/>
      <c r="R16" s="58">
        <v>0.72750000000000004</v>
      </c>
      <c r="S16" s="59">
        <v>0.5</v>
      </c>
      <c r="T16" s="59">
        <v>0.24929725792117599</v>
      </c>
      <c r="U16" s="78"/>
      <c r="V16" s="58">
        <v>1.095</v>
      </c>
      <c r="W16" s="58">
        <v>0.431788261485756</v>
      </c>
      <c r="X16" s="79"/>
      <c r="Y16" s="58">
        <v>0.505</v>
      </c>
      <c r="Z16" s="58">
        <v>0.50060114238722797</v>
      </c>
      <c r="AA16" s="79"/>
      <c r="AB16" s="138">
        <v>2</v>
      </c>
      <c r="AC16" s="183">
        <v>0</v>
      </c>
      <c r="AE16" s="73"/>
    </row>
    <row r="17" spans="1:31">
      <c r="A17" s="56" t="s">
        <v>139</v>
      </c>
      <c r="B17" s="57">
        <v>3.1805135108128502</v>
      </c>
      <c r="C17" s="57">
        <v>2.8500303815047201</v>
      </c>
      <c r="D17" s="58">
        <v>0.67927008766960195</v>
      </c>
      <c r="E17" s="59"/>
      <c r="F17" s="59">
        <v>0.962347913678962</v>
      </c>
      <c r="G17" s="59">
        <v>0.98775820667014402</v>
      </c>
      <c r="H17" s="59">
        <v>4.9375748500957398E-2</v>
      </c>
      <c r="I17" s="59"/>
      <c r="J17" s="58">
        <v>0.80566559713389596</v>
      </c>
      <c r="K17" s="59">
        <v>0.86764161029337905</v>
      </c>
      <c r="L17" s="59">
        <v>0.20443036355962599</v>
      </c>
      <c r="M17" s="59"/>
      <c r="N17" s="58">
        <v>0.70625000000000004</v>
      </c>
      <c r="O17" s="59">
        <v>0.5</v>
      </c>
      <c r="P17" s="59">
        <v>0.24645036407943699</v>
      </c>
      <c r="Q17" s="60"/>
      <c r="R17" s="58">
        <v>0.70625000000000004</v>
      </c>
      <c r="S17" s="59">
        <v>0.5</v>
      </c>
      <c r="T17" s="59">
        <v>0.24645036407943699</v>
      </c>
      <c r="U17" s="78"/>
      <c r="V17" s="58">
        <v>1.0974999999999999</v>
      </c>
      <c r="W17" s="58">
        <v>0.43412545684479398</v>
      </c>
      <c r="X17" s="79"/>
      <c r="Y17" s="58">
        <v>0.46250000000000002</v>
      </c>
      <c r="Z17" s="58">
        <v>0.499216177602398</v>
      </c>
      <c r="AA17" s="79"/>
      <c r="AB17" s="138">
        <v>2</v>
      </c>
      <c r="AC17" s="183">
        <v>0</v>
      </c>
      <c r="AE17" s="73"/>
    </row>
    <row r="18" spans="1:31">
      <c r="A18" s="56" t="s">
        <v>8</v>
      </c>
      <c r="B18" s="57">
        <v>3.1490855562092999</v>
      </c>
      <c r="C18" s="57">
        <v>2.7405549852764199</v>
      </c>
      <c r="D18" s="58">
        <v>0.68501967127067598</v>
      </c>
      <c r="E18" s="59"/>
      <c r="F18" s="59">
        <v>0.95772393285357504</v>
      </c>
      <c r="G18" s="59">
        <v>0.98479907815561596</v>
      </c>
      <c r="H18" s="59">
        <v>6.0452916580994602E-2</v>
      </c>
      <c r="I18" s="59"/>
      <c r="J18" s="58">
        <v>0.79136162335572902</v>
      </c>
      <c r="K18" s="59">
        <v>0.85680580890914404</v>
      </c>
      <c r="L18" s="59">
        <v>0.20479647568526099</v>
      </c>
      <c r="M18" s="59"/>
      <c r="N18" s="58">
        <v>0.7</v>
      </c>
      <c r="O18" s="59">
        <v>0.5</v>
      </c>
      <c r="P18" s="59">
        <v>0.24525573579398599</v>
      </c>
      <c r="Q18" s="60"/>
      <c r="R18" s="58">
        <v>0.7</v>
      </c>
      <c r="S18" s="59">
        <v>0.5</v>
      </c>
      <c r="T18" s="59">
        <v>0.24525573579398599</v>
      </c>
      <c r="U18" s="78"/>
      <c r="V18" s="58">
        <v>1.1000000000000001</v>
      </c>
      <c r="W18" s="58">
        <v>0.436435780471984</v>
      </c>
      <c r="X18" s="79"/>
      <c r="Y18" s="58">
        <v>0.45</v>
      </c>
      <c r="Z18" s="58">
        <v>0.49811675413689799</v>
      </c>
      <c r="AA18" s="79"/>
      <c r="AB18" s="138">
        <v>2</v>
      </c>
      <c r="AC18" s="183">
        <v>0</v>
      </c>
      <c r="AE18" s="73"/>
    </row>
    <row r="19" spans="1:31">
      <c r="A19" s="108" t="s">
        <v>9</v>
      </c>
      <c r="B19" s="57">
        <v>3.1490734722483298</v>
      </c>
      <c r="C19" s="57">
        <v>2.74052654991727</v>
      </c>
      <c r="D19" s="58">
        <v>0.68500906299824604</v>
      </c>
      <c r="E19" s="59"/>
      <c r="F19" s="59">
        <v>0.95772697213043301</v>
      </c>
      <c r="G19" s="59">
        <v>0.98482419952785105</v>
      </c>
      <c r="H19" s="59">
        <v>6.04364945304946E-2</v>
      </c>
      <c r="I19" s="59"/>
      <c r="J19" s="58">
        <v>0.79134650011789998</v>
      </c>
      <c r="K19" s="59">
        <v>0.85675985730555604</v>
      </c>
      <c r="L19" s="59">
        <v>0.20477672429855101</v>
      </c>
      <c r="M19" s="59"/>
      <c r="N19" s="58">
        <v>0.7</v>
      </c>
      <c r="O19" s="59">
        <v>0.5</v>
      </c>
      <c r="P19" s="59">
        <v>0.24525573579398599</v>
      </c>
      <c r="Q19" s="60"/>
      <c r="R19" s="58">
        <v>0.7</v>
      </c>
      <c r="S19" s="59">
        <v>0.5</v>
      </c>
      <c r="T19" s="59">
        <v>0.24525573579398599</v>
      </c>
      <c r="U19" s="78"/>
      <c r="V19" s="58">
        <v>1.1000000000000001</v>
      </c>
      <c r="W19" s="58">
        <v>0.436435780471984</v>
      </c>
      <c r="X19" s="79"/>
      <c r="Y19" s="58">
        <v>0.45</v>
      </c>
      <c r="Z19" s="58">
        <v>0.49811675413689799</v>
      </c>
      <c r="AA19" s="79"/>
      <c r="AB19" s="138">
        <v>2</v>
      </c>
      <c r="AC19" s="183">
        <v>0</v>
      </c>
      <c r="AE19" s="73"/>
    </row>
    <row r="20" spans="1:31">
      <c r="A20" s="108" t="s">
        <v>32</v>
      </c>
      <c r="B20" s="57">
        <v>3.0545357702941698</v>
      </c>
      <c r="C20" s="57">
        <v>2.6464154964220499</v>
      </c>
      <c r="D20" s="58">
        <v>0.68497502500598395</v>
      </c>
      <c r="E20" s="59"/>
      <c r="F20" s="59">
        <v>0.94476541091448896</v>
      </c>
      <c r="G20" s="59">
        <v>0.98003141115093095</v>
      </c>
      <c r="H20" s="59">
        <v>9.4771601989510804E-2</v>
      </c>
      <c r="I20" s="59"/>
      <c r="J20" s="58">
        <v>0.75977035937968196</v>
      </c>
      <c r="K20" s="59">
        <v>0.78244702809271305</v>
      </c>
      <c r="L20" s="59">
        <v>0.22959429549725999</v>
      </c>
      <c r="M20" s="59"/>
      <c r="N20" s="58">
        <v>0.67500000000000004</v>
      </c>
      <c r="O20" s="59">
        <v>0.5</v>
      </c>
      <c r="P20" s="59">
        <v>0.238783466470459</v>
      </c>
      <c r="Q20" s="60"/>
      <c r="R20" s="58">
        <v>0.67500000000000004</v>
      </c>
      <c r="S20" s="59">
        <v>0.5</v>
      </c>
      <c r="T20" s="59">
        <v>0.238783466470459</v>
      </c>
      <c r="U20" s="78"/>
      <c r="V20" s="58">
        <v>1.2075</v>
      </c>
      <c r="W20" s="58">
        <v>0.51488495442256499</v>
      </c>
      <c r="X20" s="79"/>
      <c r="Y20" s="58">
        <v>0.45</v>
      </c>
      <c r="Z20" s="58">
        <v>0.59022955476517402</v>
      </c>
      <c r="AA20" s="79"/>
      <c r="AB20" s="138">
        <v>2</v>
      </c>
      <c r="AC20" s="183">
        <v>0</v>
      </c>
      <c r="AE20" s="73"/>
    </row>
    <row r="21" spans="1:31">
      <c r="A21" s="56" t="s">
        <v>232</v>
      </c>
      <c r="B21" s="57">
        <v>2.9668748703493399</v>
      </c>
      <c r="C21" s="57">
        <v>2.83295857275075</v>
      </c>
      <c r="D21" s="58">
        <v>0.99728482699076804</v>
      </c>
      <c r="E21" s="59"/>
      <c r="F21" s="59">
        <v>0.93207868810487804</v>
      </c>
      <c r="G21" s="59">
        <v>0.98985203739656102</v>
      </c>
      <c r="H21" s="59">
        <v>0.11178872347808901</v>
      </c>
      <c r="I21" s="59"/>
      <c r="J21" s="58">
        <v>0.76229618224446305</v>
      </c>
      <c r="K21" s="59">
        <v>0.86128274992421705</v>
      </c>
      <c r="L21" s="59">
        <v>0.25249699900546801</v>
      </c>
      <c r="M21" s="59"/>
      <c r="N21" s="58">
        <v>0.63624999999999998</v>
      </c>
      <c r="O21" s="59">
        <v>0.5</v>
      </c>
      <c r="P21" s="59">
        <v>0.365574958285319</v>
      </c>
      <c r="Q21" s="60"/>
      <c r="R21" s="58">
        <v>0.63624999999999998</v>
      </c>
      <c r="S21" s="59">
        <v>0.5</v>
      </c>
      <c r="T21" s="59">
        <v>0.365574958285319</v>
      </c>
      <c r="U21" s="78"/>
      <c r="V21" s="58">
        <v>0.96250000000000002</v>
      </c>
      <c r="W21" s="58">
        <v>0.55395027056193302</v>
      </c>
      <c r="X21" s="79"/>
      <c r="Y21" s="58">
        <v>0.44500000000000001</v>
      </c>
      <c r="Z21" s="58">
        <v>0.49758816802894901</v>
      </c>
      <c r="AA21" s="79"/>
      <c r="AB21" s="138">
        <v>2</v>
      </c>
      <c r="AC21" s="183">
        <v>0</v>
      </c>
      <c r="AE21" s="73"/>
    </row>
    <row r="22" spans="1:31" ht="13.5" thickBot="1">
      <c r="A22" s="62" t="s">
        <v>4</v>
      </c>
      <c r="B22" s="63">
        <v>2.6365208962592099</v>
      </c>
      <c r="C22" s="63">
        <v>2.6978135596179502</v>
      </c>
      <c r="D22" s="64">
        <v>0.17318527625027699</v>
      </c>
      <c r="E22" s="65"/>
      <c r="F22" s="65">
        <v>0.97554513788977704</v>
      </c>
      <c r="G22" s="65">
        <v>0.99691894861615604</v>
      </c>
      <c r="H22" s="65">
        <v>6.0518910366185202E-2</v>
      </c>
      <c r="I22" s="65"/>
      <c r="J22" s="64">
        <v>0.660975758369439</v>
      </c>
      <c r="K22" s="65">
        <v>0.70086622315241298</v>
      </c>
      <c r="L22" s="65">
        <v>0.13561437300086199</v>
      </c>
      <c r="M22" s="65"/>
      <c r="N22" s="64">
        <v>0.5</v>
      </c>
      <c r="O22" s="65">
        <v>0.5</v>
      </c>
      <c r="P22" s="65">
        <v>0</v>
      </c>
      <c r="Q22" s="66"/>
      <c r="R22" s="64">
        <v>0.5</v>
      </c>
      <c r="S22" s="65">
        <v>0.5</v>
      </c>
      <c r="T22" s="65">
        <v>0</v>
      </c>
      <c r="U22" s="80"/>
      <c r="V22" s="64">
        <v>1.0475000000000001</v>
      </c>
      <c r="W22" s="64">
        <v>0.212972164512508</v>
      </c>
      <c r="X22" s="81"/>
      <c r="Y22" s="64">
        <v>0</v>
      </c>
      <c r="Z22" s="64">
        <v>0</v>
      </c>
      <c r="AA22" s="81"/>
      <c r="AB22" s="184">
        <v>2</v>
      </c>
      <c r="AC22" s="185">
        <v>0</v>
      </c>
      <c r="AE22" s="73"/>
    </row>
    <row r="23" spans="1:31" ht="13.5" thickTop="1">
      <c r="AE23" s="73"/>
    </row>
    <row r="24" spans="1:31">
      <c r="A24" s="44" t="s">
        <v>179</v>
      </c>
    </row>
    <row r="25" spans="1:31">
      <c r="A25" s="44" t="s">
        <v>185</v>
      </c>
    </row>
    <row r="26" spans="1:31">
      <c r="A26" s="44" t="s">
        <v>180</v>
      </c>
    </row>
    <row r="27" spans="1:31">
      <c r="A27" s="44" t="s">
        <v>181</v>
      </c>
    </row>
  </sheetData>
  <autoFilter ref="A4:AC22" xr:uid="{82202D68-5796-4486-9D6D-B7CDD3AE2675}">
    <sortState xmlns:xlrd2="http://schemas.microsoft.com/office/spreadsheetml/2017/richdata2" ref="A5:AC22">
      <sortCondition descending="1" ref="B4:B22"/>
    </sortState>
  </autoFilter>
  <mergeCells count="9">
    <mergeCell ref="A2:AC2"/>
    <mergeCell ref="AB3:AC3"/>
    <mergeCell ref="Y3:Z3"/>
    <mergeCell ref="V3:W3"/>
    <mergeCell ref="B3:D3"/>
    <mergeCell ref="F3:H3"/>
    <mergeCell ref="J3:L3"/>
    <mergeCell ref="N3:P3"/>
    <mergeCell ref="R3:T3"/>
  </mergeCells>
  <phoneticPr fontId="1" type="noConversion"/>
  <conditionalFormatting sqref="B5:C22">
    <cfRule type="colorScale" priority="11">
      <colorScale>
        <cfvo type="min"/>
        <cfvo type="max"/>
        <color rgb="FF008BEA"/>
        <color theme="0"/>
      </colorScale>
    </cfRule>
  </conditionalFormatting>
  <conditionalFormatting sqref="N5:N22">
    <cfRule type="colorScale" priority="10">
      <colorScale>
        <cfvo type="min"/>
        <cfvo type="max"/>
        <color rgb="FF63BE7B"/>
        <color rgb="FFFCFCFF"/>
      </colorScale>
    </cfRule>
  </conditionalFormatting>
  <conditionalFormatting sqref="Y5:Y15">
    <cfRule type="cellIs" dxfId="1" priority="9" operator="lessThan">
      <formula>0.5</formula>
    </cfRule>
  </conditionalFormatting>
  <conditionalFormatting sqref="AE5:AE22">
    <cfRule type="colorScale" priority="3">
      <colorScale>
        <cfvo type="min"/>
        <cfvo type="percentile" val="50"/>
        <cfvo type="max"/>
        <color rgb="FFF8696B"/>
        <color rgb="FFFCFCFF"/>
        <color rgb="FF5A8AC6"/>
      </colorScale>
    </cfRule>
  </conditionalFormatting>
  <conditionalFormatting sqref="R5:R22">
    <cfRule type="colorScale" priority="2">
      <colorScale>
        <cfvo type="min"/>
        <cfvo type="max"/>
        <color rgb="FF63BE7B"/>
        <color rgb="FFFCFCFF"/>
      </colorScale>
    </cfRule>
  </conditionalFormatting>
  <conditionalFormatting sqref="J5:J22">
    <cfRule type="colorScale" priority="1">
      <colorScale>
        <cfvo type="min"/>
        <cfvo type="max"/>
        <color rgb="FF63BE7B"/>
        <color rgb="FFFCFCFF"/>
      </colorScale>
    </cfRule>
  </conditionalFormatting>
  <pageMargins left="0.7" right="0.7" top="0.75" bottom="0.75" header="0.3" footer="0.3"/>
  <pageSetup paperSize="9" scale="74" fitToHeight="0" orientation="landscape" horizontalDpi="300" verticalDpi="3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91A184-D3CF-4517-A6B2-5574329C03FB}">
  <dimension ref="A1:W364"/>
  <sheetViews>
    <sheetView zoomScaleNormal="100" workbookViewId="0">
      <pane xSplit="3" ySplit="4" topLeftCell="D5" activePane="bottomRight" state="frozen"/>
      <selection pane="topRight" activeCell="D1" sqref="D1"/>
      <selection pane="bottomLeft" activeCell="A2" sqref="A2"/>
      <selection pane="bottomRight" sqref="A1:W1"/>
    </sheetView>
  </sheetViews>
  <sheetFormatPr defaultColWidth="8.7109375" defaultRowHeight="12.75"/>
  <cols>
    <col min="1" max="1" width="22.28515625" style="40" customWidth="1"/>
    <col min="2" max="2" width="6.7109375" style="40" customWidth="1"/>
    <col min="3" max="3" width="4" style="40" bestFit="1" customWidth="1"/>
    <col min="4" max="4" width="4.42578125" style="40" bestFit="1" customWidth="1"/>
    <col min="5" max="5" width="9.42578125" style="40" customWidth="1"/>
    <col min="6" max="9" width="4.42578125" style="40" bestFit="1" customWidth="1"/>
    <col min="10" max="10" width="4.42578125" style="27" bestFit="1" customWidth="1"/>
    <col min="11" max="11" width="4.42578125" style="40" bestFit="1" customWidth="1"/>
    <col min="12" max="12" width="5.7109375" style="40" bestFit="1" customWidth="1"/>
    <col min="13" max="13" width="4.42578125" style="40" bestFit="1" customWidth="1"/>
    <col min="14" max="14" width="4.7109375" style="40" bestFit="1" customWidth="1"/>
    <col min="15" max="15" width="4.42578125" style="40" bestFit="1" customWidth="1"/>
    <col min="16" max="16" width="4.7109375" style="40" bestFit="1" customWidth="1"/>
    <col min="17" max="17" width="4.42578125" style="40" bestFit="1" customWidth="1"/>
    <col min="18" max="18" width="4.7109375" style="40" bestFit="1" customWidth="1"/>
    <col min="19" max="19" width="4.42578125" style="40" bestFit="1" customWidth="1"/>
    <col min="20" max="20" width="4.7109375" style="40" bestFit="1" customWidth="1"/>
    <col min="21" max="21" width="4.42578125" style="40" bestFit="1" customWidth="1"/>
    <col min="22" max="22" width="4.7109375" style="40" bestFit="1" customWidth="1"/>
    <col min="23" max="23" width="4.42578125" style="40" bestFit="1" customWidth="1"/>
    <col min="24" max="16384" width="8.7109375" style="40"/>
  </cols>
  <sheetData>
    <row r="1" spans="1:23" ht="38.25" customHeight="1">
      <c r="A1" s="212" t="s">
        <v>353</v>
      </c>
      <c r="B1" s="212"/>
      <c r="C1" s="212"/>
      <c r="D1" s="212"/>
      <c r="E1" s="212"/>
      <c r="F1" s="212"/>
      <c r="G1" s="212"/>
      <c r="H1" s="212"/>
      <c r="I1" s="212"/>
      <c r="J1" s="212"/>
      <c r="K1" s="212"/>
      <c r="L1" s="212"/>
      <c r="M1" s="212"/>
      <c r="N1" s="212"/>
      <c r="O1" s="212"/>
      <c r="P1" s="212"/>
      <c r="Q1" s="212"/>
      <c r="R1" s="212"/>
      <c r="S1" s="212"/>
      <c r="T1" s="212"/>
      <c r="U1" s="212"/>
      <c r="V1" s="212"/>
      <c r="W1" s="212"/>
    </row>
    <row r="2" spans="1:23" ht="38.25" customHeight="1">
      <c r="A2" s="207" t="s">
        <v>262</v>
      </c>
      <c r="B2" s="212"/>
      <c r="C2" s="212"/>
      <c r="D2" s="212"/>
      <c r="E2" s="212"/>
      <c r="F2" s="212"/>
      <c r="G2" s="212"/>
      <c r="H2" s="212"/>
      <c r="I2" s="212"/>
      <c r="J2" s="212"/>
      <c r="K2" s="212"/>
      <c r="L2" s="212"/>
      <c r="M2" s="212"/>
      <c r="N2" s="212"/>
      <c r="O2" s="212"/>
      <c r="P2" s="212"/>
      <c r="Q2" s="212"/>
      <c r="R2" s="212"/>
      <c r="S2" s="212"/>
      <c r="T2" s="212"/>
      <c r="U2" s="212"/>
      <c r="V2" s="212"/>
      <c r="W2" s="212"/>
    </row>
    <row r="3" spans="1:23" ht="105" customHeight="1">
      <c r="A3" s="213" t="s">
        <v>255</v>
      </c>
      <c r="B3" s="213"/>
      <c r="C3" s="213"/>
      <c r="D3" s="213"/>
      <c r="E3" s="213"/>
      <c r="F3" s="213"/>
      <c r="G3" s="213"/>
      <c r="H3" s="213"/>
      <c r="I3" s="213"/>
      <c r="J3" s="213"/>
      <c r="K3" s="213"/>
      <c r="L3" s="213"/>
      <c r="M3" s="213"/>
      <c r="N3" s="213"/>
      <c r="O3" s="213"/>
      <c r="P3" s="213"/>
      <c r="Q3" s="213"/>
      <c r="R3" s="213"/>
      <c r="S3" s="213"/>
      <c r="T3" s="213"/>
      <c r="U3" s="213"/>
      <c r="V3" s="213"/>
      <c r="W3" s="213"/>
    </row>
    <row r="4" spans="1:23" s="39" customFormat="1" ht="98.25">
      <c r="A4" s="39" t="s">
        <v>186</v>
      </c>
      <c r="B4" s="39" t="s">
        <v>161</v>
      </c>
      <c r="C4" s="39" t="s">
        <v>160</v>
      </c>
      <c r="D4" s="39" t="s">
        <v>159</v>
      </c>
      <c r="E4" s="39" t="s">
        <v>158</v>
      </c>
      <c r="F4" s="39" t="s">
        <v>157</v>
      </c>
      <c r="G4" s="39" t="s">
        <v>156</v>
      </c>
      <c r="H4" s="39" t="s">
        <v>155</v>
      </c>
      <c r="I4" s="39" t="s">
        <v>154</v>
      </c>
      <c r="J4" s="39" t="s">
        <v>153</v>
      </c>
      <c r="K4" s="39" t="s">
        <v>152</v>
      </c>
      <c r="L4" s="39" t="s">
        <v>151</v>
      </c>
      <c r="M4" s="39" t="s">
        <v>150</v>
      </c>
      <c r="N4" s="39" t="s">
        <v>149</v>
      </c>
      <c r="O4" s="39" t="s">
        <v>148</v>
      </c>
      <c r="P4" s="39" t="s">
        <v>147</v>
      </c>
      <c r="Q4" s="39" t="s">
        <v>146</v>
      </c>
      <c r="R4" s="39" t="s">
        <v>145</v>
      </c>
      <c r="S4" s="39" t="s">
        <v>144</v>
      </c>
      <c r="T4" s="39" t="s">
        <v>143</v>
      </c>
      <c r="U4" s="39" t="s">
        <v>142</v>
      </c>
      <c r="V4" s="39" t="s">
        <v>141</v>
      </c>
      <c r="W4" s="39" t="s">
        <v>140</v>
      </c>
    </row>
    <row r="5" spans="1:23">
      <c r="A5" s="40" t="s">
        <v>4</v>
      </c>
      <c r="B5" s="40">
        <v>0.1</v>
      </c>
      <c r="C5" s="40">
        <v>0.1</v>
      </c>
      <c r="D5" s="87">
        <v>2.7503157277222798</v>
      </c>
      <c r="E5" s="186">
        <v>6.1183516703820001E-10</v>
      </c>
      <c r="F5" s="27">
        <v>0.99689593314934</v>
      </c>
      <c r="G5" s="27">
        <v>6.1183128093274298E-10</v>
      </c>
      <c r="H5" s="27">
        <v>0.75341979457294594</v>
      </c>
      <c r="I5" s="27">
        <v>4.3835499174551403E-15</v>
      </c>
      <c r="J5" s="27">
        <v>0.5</v>
      </c>
      <c r="K5" s="27">
        <v>0</v>
      </c>
      <c r="L5" s="27">
        <v>0.5</v>
      </c>
      <c r="M5" s="27">
        <v>0</v>
      </c>
      <c r="N5" s="27">
        <v>1</v>
      </c>
      <c r="O5" s="27">
        <v>0</v>
      </c>
      <c r="P5" s="27">
        <v>0</v>
      </c>
      <c r="Q5" s="27">
        <v>0</v>
      </c>
      <c r="R5" s="27">
        <v>2</v>
      </c>
      <c r="S5" s="27">
        <v>0</v>
      </c>
      <c r="T5" s="27">
        <v>1</v>
      </c>
      <c r="U5" s="27">
        <v>0</v>
      </c>
      <c r="V5" s="27">
        <v>1</v>
      </c>
      <c r="W5" s="27">
        <v>0</v>
      </c>
    </row>
    <row r="6" spans="1:23">
      <c r="A6" s="40" t="s">
        <v>4</v>
      </c>
      <c r="B6" s="40">
        <v>0.1</v>
      </c>
      <c r="C6" s="40">
        <v>0.2</v>
      </c>
      <c r="D6" s="87">
        <v>2.7511217383709798</v>
      </c>
      <c r="E6" s="186">
        <v>3.2774431956299802E-8</v>
      </c>
      <c r="F6" s="27">
        <v>0.99690201300219605</v>
      </c>
      <c r="G6" s="27">
        <v>1.7220533379475398E-8</v>
      </c>
      <c r="H6" s="27">
        <v>0.754219725368794</v>
      </c>
      <c r="I6" s="27">
        <v>4.9960457406462202E-8</v>
      </c>
      <c r="J6" s="27">
        <v>0.5</v>
      </c>
      <c r="K6" s="27">
        <v>0</v>
      </c>
      <c r="L6" s="27">
        <v>0.5</v>
      </c>
      <c r="M6" s="27">
        <v>0</v>
      </c>
      <c r="N6" s="27">
        <v>1</v>
      </c>
      <c r="O6" s="27">
        <v>0</v>
      </c>
      <c r="P6" s="27">
        <v>0</v>
      </c>
      <c r="Q6" s="27">
        <v>0</v>
      </c>
      <c r="R6" s="27">
        <v>2</v>
      </c>
      <c r="S6" s="27">
        <v>0</v>
      </c>
      <c r="T6" s="27">
        <v>1</v>
      </c>
      <c r="U6" s="27">
        <v>0</v>
      </c>
      <c r="V6" s="27">
        <v>1</v>
      </c>
      <c r="W6" s="27">
        <v>0</v>
      </c>
    </row>
    <row r="7" spans="1:23">
      <c r="A7" s="40" t="s">
        <v>4</v>
      </c>
      <c r="B7" s="40">
        <v>0.1</v>
      </c>
      <c r="C7" s="40">
        <v>0.3</v>
      </c>
      <c r="D7" s="87">
        <v>2.7519222075818401</v>
      </c>
      <c r="E7" s="186">
        <v>3.9029809318770402E-8</v>
      </c>
      <c r="F7" s="27">
        <v>0.99685851613056697</v>
      </c>
      <c r="G7" s="27">
        <v>4.2938579032196E-9</v>
      </c>
      <c r="H7" s="27">
        <v>0.75506369145127905</v>
      </c>
      <c r="I7" s="27">
        <v>3.5603195899038101E-8</v>
      </c>
      <c r="J7" s="27">
        <v>0.5</v>
      </c>
      <c r="K7" s="27">
        <v>0</v>
      </c>
      <c r="L7" s="27">
        <v>0.5</v>
      </c>
      <c r="M7" s="27">
        <v>0</v>
      </c>
      <c r="N7" s="27">
        <v>1</v>
      </c>
      <c r="O7" s="27">
        <v>0</v>
      </c>
      <c r="P7" s="27">
        <v>0</v>
      </c>
      <c r="Q7" s="27">
        <v>0</v>
      </c>
      <c r="R7" s="27">
        <v>2</v>
      </c>
      <c r="S7" s="27">
        <v>0</v>
      </c>
      <c r="T7" s="27">
        <v>1</v>
      </c>
      <c r="U7" s="27">
        <v>0</v>
      </c>
      <c r="V7" s="27">
        <v>1</v>
      </c>
      <c r="W7" s="27">
        <v>0</v>
      </c>
    </row>
    <row r="8" spans="1:23">
      <c r="A8" s="40" t="s">
        <v>4</v>
      </c>
      <c r="B8" s="40">
        <v>0.1</v>
      </c>
      <c r="C8" s="40">
        <v>0.6</v>
      </c>
      <c r="D8" s="87">
        <v>2.7529883992556301</v>
      </c>
      <c r="E8" s="186">
        <v>1.0628374824414999E-2</v>
      </c>
      <c r="F8" s="27">
        <v>0.99677379339210503</v>
      </c>
      <c r="G8" s="27">
        <v>3.34021607443663E-5</v>
      </c>
      <c r="H8" s="27">
        <v>0.75621460586352596</v>
      </c>
      <c r="I8" s="27">
        <v>1.06612887864681E-2</v>
      </c>
      <c r="J8" s="27">
        <v>0.5</v>
      </c>
      <c r="K8" s="27">
        <v>0</v>
      </c>
      <c r="L8" s="27">
        <v>0.5</v>
      </c>
      <c r="M8" s="27">
        <v>0</v>
      </c>
      <c r="N8" s="27">
        <v>1</v>
      </c>
      <c r="O8" s="27">
        <v>0</v>
      </c>
      <c r="P8" s="27">
        <v>0</v>
      </c>
      <c r="Q8" s="27">
        <v>0</v>
      </c>
      <c r="R8" s="27">
        <v>2</v>
      </c>
      <c r="S8" s="27">
        <v>0</v>
      </c>
      <c r="T8" s="27">
        <v>1</v>
      </c>
      <c r="U8" s="27">
        <v>0</v>
      </c>
      <c r="V8" s="27">
        <v>1</v>
      </c>
      <c r="W8" s="27">
        <v>0</v>
      </c>
    </row>
    <row r="9" spans="1:23">
      <c r="A9" s="40" t="s">
        <v>4</v>
      </c>
      <c r="B9" s="40">
        <v>0.5</v>
      </c>
      <c r="C9" s="40">
        <v>0.1</v>
      </c>
      <c r="D9" s="87">
        <v>2.74813414664338</v>
      </c>
      <c r="E9" s="186">
        <v>9.4095494437713604E-12</v>
      </c>
      <c r="F9" s="27">
        <v>0.99691894860914199</v>
      </c>
      <c r="G9" s="27">
        <v>9.4083171505863006E-12</v>
      </c>
      <c r="H9" s="27">
        <v>0.75121519803424297</v>
      </c>
      <c r="I9" s="27">
        <v>9.10183331720304E-16</v>
      </c>
      <c r="J9" s="27">
        <v>0.5</v>
      </c>
      <c r="K9" s="27">
        <v>0</v>
      </c>
      <c r="L9" s="27">
        <v>0.5</v>
      </c>
      <c r="M9" s="27">
        <v>0</v>
      </c>
      <c r="N9" s="27">
        <v>1</v>
      </c>
      <c r="O9" s="27">
        <v>0</v>
      </c>
      <c r="P9" s="27">
        <v>0</v>
      </c>
      <c r="Q9" s="27">
        <v>0</v>
      </c>
      <c r="R9" s="27">
        <v>2</v>
      </c>
      <c r="S9" s="27">
        <v>0</v>
      </c>
      <c r="T9" s="27">
        <v>1</v>
      </c>
      <c r="U9" s="27">
        <v>0</v>
      </c>
      <c r="V9" s="27">
        <v>1</v>
      </c>
      <c r="W9" s="27">
        <v>0</v>
      </c>
    </row>
    <row r="10" spans="1:23">
      <c r="A10" s="40" t="s">
        <v>4</v>
      </c>
      <c r="B10" s="40">
        <v>0.5</v>
      </c>
      <c r="C10" s="40">
        <v>0.2</v>
      </c>
      <c r="D10" s="87">
        <v>2.7475397412631102</v>
      </c>
      <c r="E10" s="186">
        <v>5.35688616747482E-11</v>
      </c>
      <c r="F10" s="27">
        <v>0.996911879801339</v>
      </c>
      <c r="G10" s="27">
        <v>5.3556796867985502E-11</v>
      </c>
      <c r="H10" s="27">
        <v>0.75062786146177596</v>
      </c>
      <c r="I10" s="27">
        <v>1.29568807535201E-14</v>
      </c>
      <c r="J10" s="27">
        <v>0.5</v>
      </c>
      <c r="K10" s="27">
        <v>0</v>
      </c>
      <c r="L10" s="27">
        <v>0.5</v>
      </c>
      <c r="M10" s="27">
        <v>0</v>
      </c>
      <c r="N10" s="27">
        <v>1</v>
      </c>
      <c r="O10" s="27">
        <v>0</v>
      </c>
      <c r="P10" s="27">
        <v>0</v>
      </c>
      <c r="Q10" s="27">
        <v>0</v>
      </c>
      <c r="R10" s="27">
        <v>2</v>
      </c>
      <c r="S10" s="27">
        <v>0</v>
      </c>
      <c r="T10" s="27">
        <v>1</v>
      </c>
      <c r="U10" s="27">
        <v>0</v>
      </c>
      <c r="V10" s="27">
        <v>1</v>
      </c>
      <c r="W10" s="27">
        <v>0</v>
      </c>
    </row>
    <row r="11" spans="1:23">
      <c r="A11" s="40" t="s">
        <v>4</v>
      </c>
      <c r="B11" s="40">
        <v>0.5</v>
      </c>
      <c r="C11" s="40">
        <v>0.3</v>
      </c>
      <c r="D11" s="87">
        <v>2.7364816050518002</v>
      </c>
      <c r="E11" s="186">
        <v>9.5742341175748E-12</v>
      </c>
      <c r="F11" s="27">
        <v>0.996911265439547</v>
      </c>
      <c r="G11" s="27">
        <v>9.5732097836673903E-12</v>
      </c>
      <c r="H11" s="27">
        <v>0.73957033961225505</v>
      </c>
      <c r="I11" s="27">
        <v>1.03083790121384E-15</v>
      </c>
      <c r="J11" s="27">
        <v>0.5</v>
      </c>
      <c r="K11" s="27">
        <v>0</v>
      </c>
      <c r="L11" s="27">
        <v>0.5</v>
      </c>
      <c r="M11" s="27">
        <v>0</v>
      </c>
      <c r="N11" s="27">
        <v>1</v>
      </c>
      <c r="O11" s="27">
        <v>0</v>
      </c>
      <c r="P11" s="27">
        <v>0</v>
      </c>
      <c r="Q11" s="27">
        <v>0</v>
      </c>
      <c r="R11" s="27">
        <v>2</v>
      </c>
      <c r="S11" s="27">
        <v>0</v>
      </c>
      <c r="T11" s="27">
        <v>1</v>
      </c>
      <c r="U11" s="27">
        <v>0</v>
      </c>
      <c r="V11" s="27">
        <v>1</v>
      </c>
      <c r="W11" s="27">
        <v>0</v>
      </c>
    </row>
    <row r="12" spans="1:23">
      <c r="A12" s="40" t="s">
        <v>4</v>
      </c>
      <c r="B12" s="40">
        <v>0.5</v>
      </c>
      <c r="C12" s="40">
        <v>0.6</v>
      </c>
      <c r="D12" s="87">
        <v>2.69704986125753</v>
      </c>
      <c r="E12" s="186">
        <v>7.3224371087297402E-2</v>
      </c>
      <c r="F12" s="27">
        <v>0.99547164891473805</v>
      </c>
      <c r="G12" s="27">
        <v>6.5182639135188897E-3</v>
      </c>
      <c r="H12" s="27">
        <v>0.70157821234279905</v>
      </c>
      <c r="I12" s="27">
        <v>6.6706107173778201E-2</v>
      </c>
      <c r="J12" s="27">
        <v>0.5</v>
      </c>
      <c r="K12" s="27">
        <v>0</v>
      </c>
      <c r="L12" s="27">
        <v>0.5</v>
      </c>
      <c r="M12" s="27">
        <v>0</v>
      </c>
      <c r="N12" s="27">
        <v>1.05</v>
      </c>
      <c r="O12" s="27">
        <v>0.22360679774997799</v>
      </c>
      <c r="P12" s="27">
        <v>0</v>
      </c>
      <c r="Q12" s="27">
        <v>0</v>
      </c>
      <c r="R12" s="27">
        <v>2</v>
      </c>
      <c r="S12" s="27">
        <v>0</v>
      </c>
      <c r="T12" s="27">
        <v>1</v>
      </c>
      <c r="U12" s="27">
        <v>0</v>
      </c>
      <c r="V12" s="27">
        <v>1</v>
      </c>
      <c r="W12" s="27">
        <v>0</v>
      </c>
    </row>
    <row r="13" spans="1:23">
      <c r="A13" s="40" t="s">
        <v>4</v>
      </c>
      <c r="B13" s="40">
        <v>1</v>
      </c>
      <c r="C13" s="40">
        <v>0.1</v>
      </c>
      <c r="D13" s="87">
        <v>2.6759896339682498</v>
      </c>
      <c r="E13" s="186">
        <v>7.8527933434786895E-2</v>
      </c>
      <c r="F13" s="27">
        <v>0.99609910872154295</v>
      </c>
      <c r="G13" s="27">
        <v>3.7966121421803898E-3</v>
      </c>
      <c r="H13" s="27">
        <v>0.67989052524671401</v>
      </c>
      <c r="I13" s="27">
        <v>7.4731321292606998E-2</v>
      </c>
      <c r="J13" s="27">
        <v>0.5</v>
      </c>
      <c r="K13" s="27">
        <v>0</v>
      </c>
      <c r="L13" s="27">
        <v>0.5</v>
      </c>
      <c r="M13" s="27">
        <v>0</v>
      </c>
      <c r="N13" s="27">
        <v>1.05</v>
      </c>
      <c r="O13" s="27">
        <v>0.22360679774997799</v>
      </c>
      <c r="P13" s="27">
        <v>0</v>
      </c>
      <c r="Q13" s="27">
        <v>0</v>
      </c>
      <c r="R13" s="27">
        <v>2</v>
      </c>
      <c r="S13" s="27">
        <v>0</v>
      </c>
      <c r="T13" s="27">
        <v>1</v>
      </c>
      <c r="U13" s="27">
        <v>0</v>
      </c>
      <c r="V13" s="27">
        <v>1</v>
      </c>
      <c r="W13" s="27">
        <v>0</v>
      </c>
    </row>
    <row r="14" spans="1:23">
      <c r="A14" s="40" t="s">
        <v>4</v>
      </c>
      <c r="B14" s="40">
        <v>1</v>
      </c>
      <c r="C14" s="40">
        <v>0.2</v>
      </c>
      <c r="D14" s="87">
        <v>2.7228599417543902</v>
      </c>
      <c r="E14" s="186">
        <v>9.3837437632328894E-8</v>
      </c>
      <c r="F14" s="27">
        <v>0.99692642227327499</v>
      </c>
      <c r="G14" s="27">
        <v>7.4418758452998997E-10</v>
      </c>
      <c r="H14" s="27">
        <v>0.72593351948111595</v>
      </c>
      <c r="I14" s="27">
        <v>9.3893441457983294E-8</v>
      </c>
      <c r="J14" s="27">
        <v>0.5</v>
      </c>
      <c r="K14" s="27">
        <v>0</v>
      </c>
      <c r="L14" s="27">
        <v>0.5</v>
      </c>
      <c r="M14" s="27">
        <v>0</v>
      </c>
      <c r="N14" s="27">
        <v>1</v>
      </c>
      <c r="O14" s="27">
        <v>0</v>
      </c>
      <c r="P14" s="27">
        <v>0</v>
      </c>
      <c r="Q14" s="27">
        <v>0</v>
      </c>
      <c r="R14" s="27">
        <v>2</v>
      </c>
      <c r="S14" s="27">
        <v>0</v>
      </c>
      <c r="T14" s="27">
        <v>1</v>
      </c>
      <c r="U14" s="27">
        <v>0</v>
      </c>
      <c r="V14" s="27">
        <v>1</v>
      </c>
      <c r="W14" s="27">
        <v>0</v>
      </c>
    </row>
    <row r="15" spans="1:23">
      <c r="A15" s="40" t="s">
        <v>4</v>
      </c>
      <c r="B15" s="40">
        <v>1</v>
      </c>
      <c r="C15" s="40">
        <v>0.3</v>
      </c>
      <c r="D15" s="87">
        <v>2.7031827259446701</v>
      </c>
      <c r="E15" s="186">
        <v>1.85500581123613E-13</v>
      </c>
      <c r="F15" s="27">
        <v>0.99692424163050097</v>
      </c>
      <c r="G15" s="27">
        <v>1.8388432194497299E-13</v>
      </c>
      <c r="H15" s="27">
        <v>0.70625848431417004</v>
      </c>
      <c r="I15" s="27">
        <v>5.1004161900746596E-16</v>
      </c>
      <c r="J15" s="27">
        <v>0.5</v>
      </c>
      <c r="K15" s="27">
        <v>0</v>
      </c>
      <c r="L15" s="27">
        <v>0.5</v>
      </c>
      <c r="M15" s="27">
        <v>0</v>
      </c>
      <c r="N15" s="27">
        <v>1</v>
      </c>
      <c r="O15" s="27">
        <v>0</v>
      </c>
      <c r="P15" s="27">
        <v>0</v>
      </c>
      <c r="Q15" s="27">
        <v>0</v>
      </c>
      <c r="R15" s="27">
        <v>2</v>
      </c>
      <c r="S15" s="27">
        <v>0</v>
      </c>
      <c r="T15" s="27">
        <v>1</v>
      </c>
      <c r="U15" s="27">
        <v>0</v>
      </c>
      <c r="V15" s="27">
        <v>1</v>
      </c>
      <c r="W15" s="27">
        <v>0</v>
      </c>
    </row>
    <row r="16" spans="1:23">
      <c r="A16" s="40" t="s">
        <v>4</v>
      </c>
      <c r="B16" s="40">
        <v>1</v>
      </c>
      <c r="C16" s="40">
        <v>0.6</v>
      </c>
      <c r="D16" s="87">
        <v>2.6342739193980602</v>
      </c>
      <c r="E16" s="186">
        <v>3.7644302824253402E-10</v>
      </c>
      <c r="F16" s="27">
        <v>0.99686642329582398</v>
      </c>
      <c r="G16" s="27">
        <v>3.7644380059924398E-10</v>
      </c>
      <c r="H16" s="27">
        <v>0.63740749610223602</v>
      </c>
      <c r="I16" s="27">
        <v>1.08061174096071E-15</v>
      </c>
      <c r="J16" s="27">
        <v>0.5</v>
      </c>
      <c r="K16" s="27">
        <v>0</v>
      </c>
      <c r="L16" s="27">
        <v>0.5</v>
      </c>
      <c r="M16" s="27">
        <v>0</v>
      </c>
      <c r="N16" s="27">
        <v>1</v>
      </c>
      <c r="O16" s="27">
        <v>0</v>
      </c>
      <c r="P16" s="27">
        <v>0</v>
      </c>
      <c r="Q16" s="27">
        <v>0</v>
      </c>
      <c r="R16" s="27">
        <v>2</v>
      </c>
      <c r="S16" s="27">
        <v>0</v>
      </c>
      <c r="T16" s="27">
        <v>1</v>
      </c>
      <c r="U16" s="27">
        <v>0</v>
      </c>
      <c r="V16" s="27">
        <v>1</v>
      </c>
      <c r="W16" s="27">
        <v>0</v>
      </c>
    </row>
    <row r="17" spans="1:23">
      <c r="A17" s="40" t="s">
        <v>4</v>
      </c>
      <c r="B17" s="40">
        <v>2</v>
      </c>
      <c r="C17" s="40">
        <v>0.1</v>
      </c>
      <c r="D17" s="87">
        <v>2.69781355926709</v>
      </c>
      <c r="E17" s="186">
        <v>1.1999044420538901E-10</v>
      </c>
      <c r="F17" s="27">
        <v>0.99694733611467801</v>
      </c>
      <c r="G17" s="27">
        <v>1.1999220024468299E-10</v>
      </c>
      <c r="H17" s="27">
        <v>0.70086622315241298</v>
      </c>
      <c r="I17" s="27">
        <v>3.2418352228821499E-16</v>
      </c>
      <c r="J17" s="27">
        <v>0.5</v>
      </c>
      <c r="K17" s="27">
        <v>0</v>
      </c>
      <c r="L17" s="27">
        <v>0.5</v>
      </c>
      <c r="M17" s="27">
        <v>0</v>
      </c>
      <c r="N17" s="27">
        <v>1</v>
      </c>
      <c r="O17" s="27">
        <v>0</v>
      </c>
      <c r="P17" s="27">
        <v>0</v>
      </c>
      <c r="Q17" s="27">
        <v>0</v>
      </c>
      <c r="R17" s="27">
        <v>2</v>
      </c>
      <c r="S17" s="27">
        <v>0</v>
      </c>
      <c r="T17" s="27">
        <v>1</v>
      </c>
      <c r="U17" s="27">
        <v>0</v>
      </c>
      <c r="V17" s="27">
        <v>1</v>
      </c>
      <c r="W17" s="27">
        <v>0</v>
      </c>
    </row>
    <row r="18" spans="1:23">
      <c r="A18" s="40" t="s">
        <v>4</v>
      </c>
      <c r="B18" s="40">
        <v>2</v>
      </c>
      <c r="C18" s="40">
        <v>0.2</v>
      </c>
      <c r="D18" s="87">
        <v>2.6925090247123502</v>
      </c>
      <c r="E18" s="186">
        <v>2.1851051293559501E-15</v>
      </c>
      <c r="F18" s="27">
        <v>0.99694777956272895</v>
      </c>
      <c r="G18" s="27">
        <v>2.5914662728138098E-15</v>
      </c>
      <c r="H18" s="27">
        <v>0.69556124514962003</v>
      </c>
      <c r="I18" s="27">
        <v>3.6821932062951398E-16</v>
      </c>
      <c r="J18" s="27">
        <v>0.5</v>
      </c>
      <c r="K18" s="27">
        <v>0</v>
      </c>
      <c r="L18" s="27">
        <v>0.5</v>
      </c>
      <c r="M18" s="27">
        <v>0</v>
      </c>
      <c r="N18" s="27">
        <v>1</v>
      </c>
      <c r="O18" s="27">
        <v>0</v>
      </c>
      <c r="P18" s="27">
        <v>0</v>
      </c>
      <c r="Q18" s="27">
        <v>0</v>
      </c>
      <c r="R18" s="27">
        <v>2</v>
      </c>
      <c r="S18" s="27">
        <v>0</v>
      </c>
      <c r="T18" s="27">
        <v>1</v>
      </c>
      <c r="U18" s="27">
        <v>0</v>
      </c>
      <c r="V18" s="27">
        <v>1</v>
      </c>
      <c r="W18" s="27">
        <v>0</v>
      </c>
    </row>
    <row r="19" spans="1:23">
      <c r="A19" s="40" t="s">
        <v>4</v>
      </c>
      <c r="B19" s="40">
        <v>2</v>
      </c>
      <c r="C19" s="40">
        <v>0.3</v>
      </c>
      <c r="D19" s="87">
        <v>2.62418107568437</v>
      </c>
      <c r="E19" s="186">
        <v>8.67689256061695E-2</v>
      </c>
      <c r="F19" s="27">
        <v>0.99679303895043603</v>
      </c>
      <c r="G19" s="27">
        <v>7.8398270067126896E-4</v>
      </c>
      <c r="H19" s="27">
        <v>0.62738803673393695</v>
      </c>
      <c r="I19" s="27">
        <v>8.5984942905497394E-2</v>
      </c>
      <c r="J19" s="27">
        <v>0.5</v>
      </c>
      <c r="K19" s="27">
        <v>0</v>
      </c>
      <c r="L19" s="27">
        <v>0.5</v>
      </c>
      <c r="M19" s="27">
        <v>0</v>
      </c>
      <c r="N19" s="27">
        <v>1.05</v>
      </c>
      <c r="O19" s="27">
        <v>0.22360679774997799</v>
      </c>
      <c r="P19" s="27">
        <v>0</v>
      </c>
      <c r="Q19" s="27">
        <v>0</v>
      </c>
      <c r="R19" s="27">
        <v>2</v>
      </c>
      <c r="S19" s="27">
        <v>0</v>
      </c>
      <c r="T19" s="27">
        <v>1</v>
      </c>
      <c r="U19" s="27">
        <v>0</v>
      </c>
      <c r="V19" s="27">
        <v>1</v>
      </c>
      <c r="W19" s="27">
        <v>0</v>
      </c>
    </row>
    <row r="20" spans="1:23">
      <c r="A20" s="40" t="s">
        <v>4</v>
      </c>
      <c r="B20" s="40">
        <v>2</v>
      </c>
      <c r="C20" s="40">
        <v>0.6</v>
      </c>
      <c r="D20" s="87">
        <v>2.3128268598667101</v>
      </c>
      <c r="E20" s="186">
        <v>2.91944501762555E-2</v>
      </c>
      <c r="F20" s="27">
        <v>0.81791360754514997</v>
      </c>
      <c r="G20" s="27">
        <v>6.0720920354630899E-2</v>
      </c>
      <c r="H20" s="27">
        <v>0.49491325232156103</v>
      </c>
      <c r="I20" s="27">
        <v>8.9915370117430907E-2</v>
      </c>
      <c r="J20" s="27">
        <v>0.5</v>
      </c>
      <c r="K20" s="27">
        <v>0</v>
      </c>
      <c r="L20" s="27">
        <v>0.5</v>
      </c>
      <c r="M20" s="27">
        <v>0</v>
      </c>
      <c r="N20" s="27">
        <v>1.1000000000000001</v>
      </c>
      <c r="O20" s="27">
        <v>0.30779350562554603</v>
      </c>
      <c r="P20" s="27">
        <v>0</v>
      </c>
      <c r="Q20" s="27">
        <v>0</v>
      </c>
      <c r="R20" s="27">
        <v>2</v>
      </c>
      <c r="S20" s="27">
        <v>0</v>
      </c>
      <c r="T20" s="27">
        <v>1</v>
      </c>
      <c r="U20" s="27">
        <v>0</v>
      </c>
      <c r="V20" s="27">
        <v>1</v>
      </c>
      <c r="W20" s="27">
        <v>0</v>
      </c>
    </row>
    <row r="21" spans="1:23">
      <c r="A21" s="40" t="s">
        <v>4</v>
      </c>
      <c r="B21" s="40">
        <v>10</v>
      </c>
      <c r="C21" s="40">
        <v>0.1</v>
      </c>
      <c r="D21" s="87">
        <v>2.6735395650710299</v>
      </c>
      <c r="E21" s="186">
        <v>1.8121769312679999E-10</v>
      </c>
      <c r="F21" s="27">
        <v>0.996944308121398</v>
      </c>
      <c r="G21" s="27">
        <v>1.8121834434804901E-10</v>
      </c>
      <c r="H21" s="27">
        <v>0.67659525694962996</v>
      </c>
      <c r="I21" s="27">
        <v>8.0140311584506902E-16</v>
      </c>
      <c r="J21" s="27">
        <v>0.5</v>
      </c>
      <c r="K21" s="27">
        <v>0</v>
      </c>
      <c r="L21" s="27">
        <v>0.5</v>
      </c>
      <c r="M21" s="27">
        <v>0</v>
      </c>
      <c r="N21" s="27">
        <v>1</v>
      </c>
      <c r="O21" s="27">
        <v>0</v>
      </c>
      <c r="P21" s="27">
        <v>0</v>
      </c>
      <c r="Q21" s="27">
        <v>0</v>
      </c>
      <c r="R21" s="27">
        <v>2</v>
      </c>
      <c r="S21" s="27">
        <v>0</v>
      </c>
      <c r="T21" s="27">
        <v>1</v>
      </c>
      <c r="U21" s="27">
        <v>0</v>
      </c>
      <c r="V21" s="27">
        <v>1</v>
      </c>
      <c r="W21" s="27">
        <v>0</v>
      </c>
    </row>
    <row r="22" spans="1:23">
      <c r="A22" s="40" t="s">
        <v>4</v>
      </c>
      <c r="B22" s="40">
        <v>10</v>
      </c>
      <c r="C22" s="40">
        <v>0.2</v>
      </c>
      <c r="D22" s="87">
        <v>2.6175689957255099</v>
      </c>
      <c r="E22" s="186">
        <v>0</v>
      </c>
      <c r="F22" s="27">
        <v>0.99695309636110097</v>
      </c>
      <c r="G22" s="27">
        <v>2.9450938103308001E-15</v>
      </c>
      <c r="H22" s="27">
        <v>0.62061589936440797</v>
      </c>
      <c r="I22" s="27">
        <v>3.0775835873341498E-16</v>
      </c>
      <c r="J22" s="27">
        <v>0.5</v>
      </c>
      <c r="K22" s="27">
        <v>0</v>
      </c>
      <c r="L22" s="27">
        <v>0.5</v>
      </c>
      <c r="M22" s="27">
        <v>0</v>
      </c>
      <c r="N22" s="27">
        <v>1</v>
      </c>
      <c r="O22" s="27">
        <v>0</v>
      </c>
      <c r="P22" s="27">
        <v>0</v>
      </c>
      <c r="Q22" s="27">
        <v>0</v>
      </c>
      <c r="R22" s="27">
        <v>2</v>
      </c>
      <c r="S22" s="27">
        <v>0</v>
      </c>
      <c r="T22" s="27">
        <v>1</v>
      </c>
      <c r="U22" s="27">
        <v>0</v>
      </c>
      <c r="V22" s="27">
        <v>1</v>
      </c>
      <c r="W22" s="27">
        <v>0</v>
      </c>
    </row>
    <row r="23" spans="1:23">
      <c r="A23" s="40" t="s">
        <v>4</v>
      </c>
      <c r="B23" s="40">
        <v>10</v>
      </c>
      <c r="C23" s="40">
        <v>0.3</v>
      </c>
      <c r="D23" s="87">
        <v>2.2969280836975701</v>
      </c>
      <c r="E23" s="186">
        <v>1.69612791167102E-6</v>
      </c>
      <c r="F23" s="27">
        <v>0.80344700940881897</v>
      </c>
      <c r="G23" s="27">
        <v>1.9699973869330399E-7</v>
      </c>
      <c r="H23" s="27">
        <v>0.49348107428874999</v>
      </c>
      <c r="I23" s="27">
        <v>1.89312765175398E-6</v>
      </c>
      <c r="J23" s="27">
        <v>0.5</v>
      </c>
      <c r="K23" s="27">
        <v>0</v>
      </c>
      <c r="L23" s="27">
        <v>0.5</v>
      </c>
      <c r="M23" s="27">
        <v>0</v>
      </c>
      <c r="N23" s="27">
        <v>1</v>
      </c>
      <c r="O23" s="27">
        <v>0</v>
      </c>
      <c r="P23" s="27">
        <v>0</v>
      </c>
      <c r="Q23" s="27">
        <v>0</v>
      </c>
      <c r="R23" s="27">
        <v>2</v>
      </c>
      <c r="S23" s="27">
        <v>0</v>
      </c>
      <c r="T23" s="27">
        <v>1</v>
      </c>
      <c r="U23" s="27">
        <v>0</v>
      </c>
      <c r="V23" s="27">
        <v>1</v>
      </c>
      <c r="W23" s="27">
        <v>0</v>
      </c>
    </row>
    <row r="24" spans="1:23" ht="13.5" thickBot="1">
      <c r="A24" s="40" t="s">
        <v>4</v>
      </c>
      <c r="B24" s="40">
        <v>10</v>
      </c>
      <c r="C24" s="40">
        <v>0.6</v>
      </c>
      <c r="D24" s="88">
        <v>2.1431911129477199</v>
      </c>
      <c r="E24" s="187">
        <v>4.8434538257483402E-2</v>
      </c>
      <c r="F24" s="31">
        <v>0.94449638737111596</v>
      </c>
      <c r="G24" s="31">
        <v>8.2218422468886901E-2</v>
      </c>
      <c r="H24" s="31">
        <v>0.198694725576607</v>
      </c>
      <c r="I24" s="31">
        <v>3.3783884211755003E-2</v>
      </c>
      <c r="J24" s="31">
        <v>0.5</v>
      </c>
      <c r="K24" s="31">
        <v>0</v>
      </c>
      <c r="L24" s="31">
        <v>0.5</v>
      </c>
      <c r="M24" s="31">
        <v>0</v>
      </c>
      <c r="N24" s="31">
        <v>1.7</v>
      </c>
      <c r="O24" s="31">
        <v>0.47016234598162698</v>
      </c>
      <c r="P24" s="31">
        <v>0</v>
      </c>
      <c r="Q24" s="31">
        <v>0</v>
      </c>
      <c r="R24" s="31">
        <v>2</v>
      </c>
      <c r="S24" s="31">
        <v>0</v>
      </c>
      <c r="T24" s="31">
        <v>1</v>
      </c>
      <c r="U24" s="31">
        <v>0</v>
      </c>
      <c r="V24" s="31">
        <v>1</v>
      </c>
      <c r="W24" s="31">
        <v>0</v>
      </c>
    </row>
    <row r="25" spans="1:23" ht="13.5" thickTop="1">
      <c r="A25" s="41" t="s">
        <v>5</v>
      </c>
      <c r="B25" s="41">
        <v>0.1</v>
      </c>
      <c r="C25" s="41">
        <v>0.1</v>
      </c>
      <c r="D25" s="87">
        <v>3.99937477621335</v>
      </c>
      <c r="E25" s="186">
        <v>6.5503820854893497E-6</v>
      </c>
      <c r="F25" s="27">
        <v>0.99976831911981701</v>
      </c>
      <c r="G25" s="27">
        <v>6.1238469860111399E-6</v>
      </c>
      <c r="H25" s="27">
        <v>0.99960645709353602</v>
      </c>
      <c r="I25" s="27">
        <v>2.0957376792276999E-6</v>
      </c>
      <c r="J25" s="27">
        <v>1</v>
      </c>
      <c r="K25" s="27">
        <v>0</v>
      </c>
      <c r="L25" s="27">
        <v>1</v>
      </c>
      <c r="M25" s="27">
        <v>0</v>
      </c>
      <c r="N25" s="27">
        <v>1</v>
      </c>
      <c r="O25" s="27">
        <v>0</v>
      </c>
      <c r="P25" s="27">
        <v>1</v>
      </c>
      <c r="Q25" s="27">
        <v>0</v>
      </c>
      <c r="R25" s="27">
        <v>2</v>
      </c>
      <c r="S25" s="27">
        <v>0</v>
      </c>
      <c r="T25" s="27">
        <v>0</v>
      </c>
      <c r="U25" s="27">
        <v>0</v>
      </c>
      <c r="V25" s="27">
        <v>0</v>
      </c>
      <c r="W25" s="27">
        <v>0</v>
      </c>
    </row>
    <row r="26" spans="1:23">
      <c r="A26" s="40" t="s">
        <v>5</v>
      </c>
      <c r="B26" s="40">
        <v>0.1</v>
      </c>
      <c r="C26" s="40">
        <v>0.2</v>
      </c>
      <c r="D26" s="87">
        <v>3.9984076281468002</v>
      </c>
      <c r="E26" s="186">
        <v>1.22000305557525E-5</v>
      </c>
      <c r="F26" s="27">
        <v>0.99964794260099099</v>
      </c>
      <c r="G26" s="27">
        <v>6.7577298693989198E-6</v>
      </c>
      <c r="H26" s="27">
        <v>0.99875968554580996</v>
      </c>
      <c r="I26" s="27">
        <v>8.3653230334662605E-6</v>
      </c>
      <c r="J26" s="27">
        <v>1</v>
      </c>
      <c r="K26" s="27">
        <v>0</v>
      </c>
      <c r="L26" s="27">
        <v>1</v>
      </c>
      <c r="M26" s="27">
        <v>0</v>
      </c>
      <c r="N26" s="27">
        <v>1</v>
      </c>
      <c r="O26" s="27">
        <v>0</v>
      </c>
      <c r="P26" s="27">
        <v>1</v>
      </c>
      <c r="Q26" s="27">
        <v>0</v>
      </c>
      <c r="R26" s="27">
        <v>2</v>
      </c>
      <c r="S26" s="27">
        <v>0</v>
      </c>
      <c r="T26" s="27">
        <v>0</v>
      </c>
      <c r="U26" s="27">
        <v>0</v>
      </c>
      <c r="V26" s="27">
        <v>0</v>
      </c>
      <c r="W26" s="27">
        <v>0</v>
      </c>
    </row>
    <row r="27" spans="1:23">
      <c r="A27" s="40" t="s">
        <v>5</v>
      </c>
      <c r="B27" s="40">
        <v>0.1</v>
      </c>
      <c r="C27" s="40">
        <v>0.3</v>
      </c>
      <c r="D27" s="87">
        <v>3.9974285998108101</v>
      </c>
      <c r="E27" s="186">
        <v>1.4905877356776099E-5</v>
      </c>
      <c r="F27" s="27">
        <v>0.99945080767446504</v>
      </c>
      <c r="G27" s="27">
        <v>7.3253460959344103E-6</v>
      </c>
      <c r="H27" s="27">
        <v>0.99797779213635096</v>
      </c>
      <c r="I27" s="27">
        <v>1.1833893810591601E-5</v>
      </c>
      <c r="J27" s="27">
        <v>1</v>
      </c>
      <c r="K27" s="27">
        <v>0</v>
      </c>
      <c r="L27" s="27">
        <v>1</v>
      </c>
      <c r="M27" s="27">
        <v>0</v>
      </c>
      <c r="N27" s="27">
        <v>1</v>
      </c>
      <c r="O27" s="27">
        <v>0</v>
      </c>
      <c r="P27" s="27">
        <v>1</v>
      </c>
      <c r="Q27" s="27">
        <v>0</v>
      </c>
      <c r="R27" s="27">
        <v>2</v>
      </c>
      <c r="S27" s="27">
        <v>0</v>
      </c>
      <c r="T27" s="27">
        <v>0</v>
      </c>
      <c r="U27" s="27">
        <v>0</v>
      </c>
      <c r="V27" s="27">
        <v>0</v>
      </c>
      <c r="W27" s="27">
        <v>0</v>
      </c>
    </row>
    <row r="28" spans="1:23">
      <c r="A28" s="40" t="s">
        <v>5</v>
      </c>
      <c r="B28" s="40">
        <v>0.1</v>
      </c>
      <c r="C28" s="40">
        <v>0.6</v>
      </c>
      <c r="D28" s="87">
        <v>3.9861692623717202</v>
      </c>
      <c r="E28" s="186">
        <v>1.4556753656080499E-4</v>
      </c>
      <c r="F28" s="27">
        <v>0.99430476187713202</v>
      </c>
      <c r="G28" s="27">
        <v>6.48650386512519E-5</v>
      </c>
      <c r="H28" s="27">
        <v>0.99186450049458796</v>
      </c>
      <c r="I28" s="27">
        <v>1.21493067573495E-4</v>
      </c>
      <c r="J28" s="27">
        <v>1</v>
      </c>
      <c r="K28" s="27">
        <v>0</v>
      </c>
      <c r="L28" s="27">
        <v>1</v>
      </c>
      <c r="M28" s="27">
        <v>0</v>
      </c>
      <c r="N28" s="27">
        <v>1</v>
      </c>
      <c r="O28" s="27">
        <v>0</v>
      </c>
      <c r="P28" s="27">
        <v>1</v>
      </c>
      <c r="Q28" s="27">
        <v>0</v>
      </c>
      <c r="R28" s="27">
        <v>2</v>
      </c>
      <c r="S28" s="27">
        <v>0</v>
      </c>
      <c r="T28" s="27">
        <v>0</v>
      </c>
      <c r="U28" s="27">
        <v>0</v>
      </c>
      <c r="V28" s="27">
        <v>0</v>
      </c>
      <c r="W28" s="27">
        <v>0</v>
      </c>
    </row>
    <row r="29" spans="1:23">
      <c r="A29" s="40" t="s">
        <v>5</v>
      </c>
      <c r="B29" s="40">
        <v>0.5</v>
      </c>
      <c r="C29" s="40">
        <v>0.1</v>
      </c>
      <c r="D29" s="87">
        <v>3.9957416553938798</v>
      </c>
      <c r="E29" s="186">
        <v>2.0132287947530301E-5</v>
      </c>
      <c r="F29" s="27">
        <v>0.996016897973384</v>
      </c>
      <c r="G29" s="27">
        <v>1.85566146995356E-5</v>
      </c>
      <c r="H29" s="27">
        <v>0.99972475742050004</v>
      </c>
      <c r="I29" s="27">
        <v>2.5597952024290999E-6</v>
      </c>
      <c r="J29" s="27">
        <v>1</v>
      </c>
      <c r="K29" s="27">
        <v>0</v>
      </c>
      <c r="L29" s="27">
        <v>1</v>
      </c>
      <c r="M29" s="27">
        <v>0</v>
      </c>
      <c r="N29" s="27">
        <v>1</v>
      </c>
      <c r="O29" s="27">
        <v>0</v>
      </c>
      <c r="P29" s="27">
        <v>1</v>
      </c>
      <c r="Q29" s="27">
        <v>0</v>
      </c>
      <c r="R29" s="27">
        <v>2</v>
      </c>
      <c r="S29" s="27">
        <v>0</v>
      </c>
      <c r="T29" s="27">
        <v>0</v>
      </c>
      <c r="U29" s="27">
        <v>0</v>
      </c>
      <c r="V29" s="27">
        <v>0</v>
      </c>
      <c r="W29" s="27">
        <v>0</v>
      </c>
    </row>
    <row r="30" spans="1:23">
      <c r="A30" s="40" t="s">
        <v>5</v>
      </c>
      <c r="B30" s="40">
        <v>0.5</v>
      </c>
      <c r="C30" s="40">
        <v>0.2</v>
      </c>
      <c r="D30" s="87">
        <v>3.99591639582817</v>
      </c>
      <c r="E30" s="186">
        <v>2.1885469706037401E-4</v>
      </c>
      <c r="F30" s="27">
        <v>0.99672228213168901</v>
      </c>
      <c r="G30" s="27">
        <v>2.0305957067038601E-4</v>
      </c>
      <c r="H30" s="27">
        <v>0.99919411369648803</v>
      </c>
      <c r="I30" s="27">
        <v>1.7732186477191401E-5</v>
      </c>
      <c r="J30" s="27">
        <v>1</v>
      </c>
      <c r="K30" s="27">
        <v>0</v>
      </c>
      <c r="L30" s="27">
        <v>1</v>
      </c>
      <c r="M30" s="27">
        <v>0</v>
      </c>
      <c r="N30" s="27">
        <v>1</v>
      </c>
      <c r="O30" s="27">
        <v>0</v>
      </c>
      <c r="P30" s="27">
        <v>1</v>
      </c>
      <c r="Q30" s="27">
        <v>0</v>
      </c>
      <c r="R30" s="27">
        <v>2</v>
      </c>
      <c r="S30" s="27">
        <v>0</v>
      </c>
      <c r="T30" s="27">
        <v>0</v>
      </c>
      <c r="U30" s="27">
        <v>0</v>
      </c>
      <c r="V30" s="27">
        <v>0</v>
      </c>
      <c r="W30" s="27">
        <v>0</v>
      </c>
    </row>
    <row r="31" spans="1:23">
      <c r="A31" s="40" t="s">
        <v>5</v>
      </c>
      <c r="B31" s="40">
        <v>0.5</v>
      </c>
      <c r="C31" s="40">
        <v>0.3</v>
      </c>
      <c r="D31" s="87">
        <v>3.9982610645136201</v>
      </c>
      <c r="E31" s="186">
        <v>2.1348297272772999E-4</v>
      </c>
      <c r="F31" s="27">
        <v>0.99964235366216903</v>
      </c>
      <c r="G31" s="27">
        <v>1.4875733845241401E-5</v>
      </c>
      <c r="H31" s="27">
        <v>0.99861871085145404</v>
      </c>
      <c r="I31" s="27">
        <v>2.16864989072866E-4</v>
      </c>
      <c r="J31" s="27">
        <v>1</v>
      </c>
      <c r="K31" s="27">
        <v>0</v>
      </c>
      <c r="L31" s="27">
        <v>1</v>
      </c>
      <c r="M31" s="27">
        <v>0</v>
      </c>
      <c r="N31" s="27">
        <v>1</v>
      </c>
      <c r="O31" s="27">
        <v>0</v>
      </c>
      <c r="P31" s="27">
        <v>1</v>
      </c>
      <c r="Q31" s="27">
        <v>0</v>
      </c>
      <c r="R31" s="27">
        <v>2</v>
      </c>
      <c r="S31" s="27">
        <v>0</v>
      </c>
      <c r="T31" s="27">
        <v>0</v>
      </c>
      <c r="U31" s="27">
        <v>0</v>
      </c>
      <c r="V31" s="27">
        <v>0</v>
      </c>
      <c r="W31" s="27">
        <v>0</v>
      </c>
    </row>
    <row r="32" spans="1:23">
      <c r="A32" s="40" t="s">
        <v>5</v>
      </c>
      <c r="B32" s="40">
        <v>0.5</v>
      </c>
      <c r="C32" s="40">
        <v>0.6</v>
      </c>
      <c r="D32" s="87">
        <v>3.9988619419361702</v>
      </c>
      <c r="E32" s="186">
        <v>2.7251539362747998E-4</v>
      </c>
      <c r="F32" s="27">
        <v>0.99935004115290105</v>
      </c>
      <c r="G32" s="27">
        <v>1.7322841111564798E-5</v>
      </c>
      <c r="H32" s="27">
        <v>0.99951190078327201</v>
      </c>
      <c r="I32" s="27">
        <v>2.7674158915412701E-4</v>
      </c>
      <c r="J32" s="27">
        <v>1</v>
      </c>
      <c r="K32" s="27">
        <v>0</v>
      </c>
      <c r="L32" s="27">
        <v>1</v>
      </c>
      <c r="M32" s="27">
        <v>0</v>
      </c>
      <c r="N32" s="27">
        <v>1</v>
      </c>
      <c r="O32" s="27">
        <v>0</v>
      </c>
      <c r="P32" s="27">
        <v>1</v>
      </c>
      <c r="Q32" s="27">
        <v>0</v>
      </c>
      <c r="R32" s="27">
        <v>2</v>
      </c>
      <c r="S32" s="27">
        <v>0</v>
      </c>
      <c r="T32" s="27">
        <v>0</v>
      </c>
      <c r="U32" s="27">
        <v>0</v>
      </c>
      <c r="V32" s="27">
        <v>0</v>
      </c>
      <c r="W32" s="27">
        <v>0</v>
      </c>
    </row>
    <row r="33" spans="1:23">
      <c r="A33" s="40" t="s">
        <v>5</v>
      </c>
      <c r="B33" s="40">
        <v>1</v>
      </c>
      <c r="C33" s="40">
        <v>0.1</v>
      </c>
      <c r="D33" s="87">
        <v>3.9969130378364999</v>
      </c>
      <c r="E33" s="186">
        <v>1.17453689021152E-4</v>
      </c>
      <c r="F33" s="27">
        <v>0.996979078512088</v>
      </c>
      <c r="G33" s="27">
        <v>8.0021530837121098E-5</v>
      </c>
      <c r="H33" s="27">
        <v>0.99993395932441997</v>
      </c>
      <c r="I33" s="27">
        <v>6.2896382394692397E-5</v>
      </c>
      <c r="J33" s="27">
        <v>1</v>
      </c>
      <c r="K33" s="27">
        <v>0</v>
      </c>
      <c r="L33" s="27">
        <v>1</v>
      </c>
      <c r="M33" s="27">
        <v>0</v>
      </c>
      <c r="N33" s="27">
        <v>1</v>
      </c>
      <c r="O33" s="27">
        <v>0</v>
      </c>
      <c r="P33" s="27">
        <v>1</v>
      </c>
      <c r="Q33" s="27">
        <v>0</v>
      </c>
      <c r="R33" s="27">
        <v>2</v>
      </c>
      <c r="S33" s="27">
        <v>0</v>
      </c>
      <c r="T33" s="27">
        <v>0</v>
      </c>
      <c r="U33" s="27">
        <v>0</v>
      </c>
      <c r="V33" s="27">
        <v>0</v>
      </c>
      <c r="W33" s="27">
        <v>0</v>
      </c>
    </row>
    <row r="34" spans="1:23">
      <c r="A34" s="40" t="s">
        <v>5</v>
      </c>
      <c r="B34" s="40">
        <v>1</v>
      </c>
      <c r="C34" s="40">
        <v>0.2</v>
      </c>
      <c r="D34" s="87">
        <v>3.9969535500617499</v>
      </c>
      <c r="E34" s="186">
        <v>1.16935406645443E-4</v>
      </c>
      <c r="F34" s="27">
        <v>0.99697891488387702</v>
      </c>
      <c r="G34" s="27">
        <v>1.1880829665955799E-4</v>
      </c>
      <c r="H34" s="27">
        <v>0.99997463517788199</v>
      </c>
      <c r="I34" s="27">
        <v>2.4121838210289001E-5</v>
      </c>
      <c r="J34" s="27">
        <v>1</v>
      </c>
      <c r="K34" s="27">
        <v>0</v>
      </c>
      <c r="L34" s="27">
        <v>1</v>
      </c>
      <c r="M34" s="27">
        <v>0</v>
      </c>
      <c r="N34" s="27">
        <v>1</v>
      </c>
      <c r="O34" s="27">
        <v>0</v>
      </c>
      <c r="P34" s="27">
        <v>1</v>
      </c>
      <c r="Q34" s="27">
        <v>0</v>
      </c>
      <c r="R34" s="27">
        <v>2</v>
      </c>
      <c r="S34" s="27">
        <v>0</v>
      </c>
      <c r="T34" s="27">
        <v>0</v>
      </c>
      <c r="U34" s="27">
        <v>0</v>
      </c>
      <c r="V34" s="27">
        <v>0</v>
      </c>
      <c r="W34" s="27">
        <v>0</v>
      </c>
    </row>
    <row r="35" spans="1:23">
      <c r="A35" s="40" t="s">
        <v>5</v>
      </c>
      <c r="B35" s="40">
        <v>1</v>
      </c>
      <c r="C35" s="40">
        <v>0.3</v>
      </c>
      <c r="D35" s="87">
        <v>3.9969071983404501</v>
      </c>
      <c r="E35" s="186">
        <v>2.6447807419908298E-4</v>
      </c>
      <c r="F35" s="27">
        <v>0.99711135763133996</v>
      </c>
      <c r="G35" s="27">
        <v>2.0469622252475601E-4</v>
      </c>
      <c r="H35" s="27">
        <v>0.99979584070911498</v>
      </c>
      <c r="I35" s="27">
        <v>1.6223056448084599E-4</v>
      </c>
      <c r="J35" s="27">
        <v>1</v>
      </c>
      <c r="K35" s="27">
        <v>0</v>
      </c>
      <c r="L35" s="27">
        <v>1</v>
      </c>
      <c r="M35" s="27">
        <v>0</v>
      </c>
      <c r="N35" s="27">
        <v>1</v>
      </c>
      <c r="O35" s="27">
        <v>0</v>
      </c>
      <c r="P35" s="27">
        <v>1</v>
      </c>
      <c r="Q35" s="27">
        <v>0</v>
      </c>
      <c r="R35" s="27">
        <v>2</v>
      </c>
      <c r="S35" s="27">
        <v>0</v>
      </c>
      <c r="T35" s="27">
        <v>0</v>
      </c>
      <c r="U35" s="27">
        <v>0</v>
      </c>
      <c r="V35" s="27">
        <v>0</v>
      </c>
      <c r="W35" s="27">
        <v>0</v>
      </c>
    </row>
    <row r="36" spans="1:23">
      <c r="A36" s="40" t="s">
        <v>5</v>
      </c>
      <c r="B36" s="40">
        <v>1</v>
      </c>
      <c r="C36" s="40">
        <v>0.6</v>
      </c>
      <c r="D36" s="87">
        <v>3.9992541794157401</v>
      </c>
      <c r="E36" s="186">
        <v>1.0119501484879299E-4</v>
      </c>
      <c r="F36" s="27">
        <v>0.999504734433736</v>
      </c>
      <c r="G36" s="27">
        <v>3.42747184618524E-5</v>
      </c>
      <c r="H36" s="27">
        <v>0.99974944498201201</v>
      </c>
      <c r="I36" s="27">
        <v>8.7336328106117801E-5</v>
      </c>
      <c r="J36" s="27">
        <v>1</v>
      </c>
      <c r="K36" s="27">
        <v>0</v>
      </c>
      <c r="L36" s="27">
        <v>1</v>
      </c>
      <c r="M36" s="27">
        <v>0</v>
      </c>
      <c r="N36" s="27">
        <v>1</v>
      </c>
      <c r="O36" s="27">
        <v>0</v>
      </c>
      <c r="P36" s="27">
        <v>1</v>
      </c>
      <c r="Q36" s="27">
        <v>0</v>
      </c>
      <c r="R36" s="27">
        <v>2</v>
      </c>
      <c r="S36" s="27">
        <v>0</v>
      </c>
      <c r="T36" s="27">
        <v>0</v>
      </c>
      <c r="U36" s="27">
        <v>0</v>
      </c>
      <c r="V36" s="27">
        <v>0</v>
      </c>
      <c r="W36" s="27">
        <v>0</v>
      </c>
    </row>
    <row r="37" spans="1:23">
      <c r="A37" s="40" t="s">
        <v>5</v>
      </c>
      <c r="B37" s="40">
        <v>2</v>
      </c>
      <c r="C37" s="40">
        <v>0.1</v>
      </c>
      <c r="D37" s="87">
        <v>2.6119637538195399</v>
      </c>
      <c r="E37" s="186">
        <v>1.72913196989819E-4</v>
      </c>
      <c r="F37" s="27">
        <v>0.92182056398379297</v>
      </c>
      <c r="G37" s="27">
        <v>1.0193702040233801E-4</v>
      </c>
      <c r="H37" s="27">
        <v>0.69014318983574496</v>
      </c>
      <c r="I37" s="27">
        <v>2.7485018558469099E-4</v>
      </c>
      <c r="J37" s="27">
        <v>0.5</v>
      </c>
      <c r="K37" s="27">
        <v>0</v>
      </c>
      <c r="L37" s="27">
        <v>0.5</v>
      </c>
      <c r="M37" s="27">
        <v>0</v>
      </c>
      <c r="N37" s="27">
        <v>1</v>
      </c>
      <c r="O37" s="27">
        <v>0</v>
      </c>
      <c r="P37" s="27">
        <v>0</v>
      </c>
      <c r="Q37" s="27">
        <v>0</v>
      </c>
      <c r="R37" s="27">
        <v>2</v>
      </c>
      <c r="S37" s="27">
        <v>0</v>
      </c>
      <c r="T37" s="27">
        <v>1</v>
      </c>
      <c r="U37" s="27">
        <v>0</v>
      </c>
      <c r="V37" s="27">
        <v>1</v>
      </c>
      <c r="W37" s="27">
        <v>0</v>
      </c>
    </row>
    <row r="38" spans="1:23">
      <c r="A38" s="40" t="s">
        <v>5</v>
      </c>
      <c r="B38" s="40">
        <v>2</v>
      </c>
      <c r="C38" s="40">
        <v>0.2</v>
      </c>
      <c r="D38" s="87">
        <v>2.6161812874219099</v>
      </c>
      <c r="E38" s="186">
        <v>3.1283535332301399E-4</v>
      </c>
      <c r="F38" s="27">
        <v>0.91927357189249903</v>
      </c>
      <c r="G38" s="27">
        <v>1.91362653369279E-4</v>
      </c>
      <c r="H38" s="27">
        <v>0.696907715529412</v>
      </c>
      <c r="I38" s="27">
        <v>5.0419783215312696E-4</v>
      </c>
      <c r="J38" s="27">
        <v>0.5</v>
      </c>
      <c r="K38" s="27">
        <v>0</v>
      </c>
      <c r="L38" s="27">
        <v>0.5</v>
      </c>
      <c r="M38" s="27">
        <v>0</v>
      </c>
      <c r="N38" s="27">
        <v>1</v>
      </c>
      <c r="O38" s="27">
        <v>0</v>
      </c>
      <c r="P38" s="27">
        <v>0</v>
      </c>
      <c r="Q38" s="27">
        <v>0</v>
      </c>
      <c r="R38" s="27">
        <v>2</v>
      </c>
      <c r="S38" s="27">
        <v>0</v>
      </c>
      <c r="T38" s="27">
        <v>1</v>
      </c>
      <c r="U38" s="27">
        <v>0</v>
      </c>
      <c r="V38" s="27">
        <v>1</v>
      </c>
      <c r="W38" s="27">
        <v>0</v>
      </c>
    </row>
    <row r="39" spans="1:23">
      <c r="A39" s="40" t="s">
        <v>5</v>
      </c>
      <c r="B39" s="40">
        <v>2</v>
      </c>
      <c r="C39" s="40">
        <v>0.3</v>
      </c>
      <c r="D39" s="87">
        <v>3.3911807137062602</v>
      </c>
      <c r="E39" s="186">
        <v>0.55980919970315801</v>
      </c>
      <c r="F39" s="27">
        <v>0.99983618469510105</v>
      </c>
      <c r="G39" s="27">
        <v>1.0108281522018401E-6</v>
      </c>
      <c r="H39" s="27">
        <v>0.89134452901116301</v>
      </c>
      <c r="I39" s="27">
        <v>5.3334715862866498E-2</v>
      </c>
      <c r="J39" s="27">
        <v>0.75</v>
      </c>
      <c r="K39" s="27">
        <v>0.25649458802128799</v>
      </c>
      <c r="L39" s="27">
        <v>0.75</v>
      </c>
      <c r="M39" s="27">
        <v>0.25649458802128799</v>
      </c>
      <c r="N39" s="27">
        <v>1</v>
      </c>
      <c r="O39" s="27">
        <v>0</v>
      </c>
      <c r="P39" s="27">
        <v>0.5</v>
      </c>
      <c r="Q39" s="27">
        <v>0.51298917604257699</v>
      </c>
      <c r="R39" s="27">
        <v>2</v>
      </c>
      <c r="S39" s="27">
        <v>0</v>
      </c>
      <c r="T39" s="27">
        <v>0.5</v>
      </c>
      <c r="U39" s="27">
        <v>0.51298917604257699</v>
      </c>
      <c r="V39" s="27">
        <v>0.5</v>
      </c>
      <c r="W39" s="27">
        <v>0.51298917604257699</v>
      </c>
    </row>
    <row r="40" spans="1:23">
      <c r="A40" s="40" t="s">
        <v>5</v>
      </c>
      <c r="B40" s="40">
        <v>2</v>
      </c>
      <c r="C40" s="40">
        <v>0.6</v>
      </c>
      <c r="D40" s="87">
        <v>3.99841819062667</v>
      </c>
      <c r="E40" s="186">
        <v>1.1025295102443799E-4</v>
      </c>
      <c r="F40" s="27">
        <v>0.99947696366858096</v>
      </c>
      <c r="G40" s="27">
        <v>1.4192365038512199E-6</v>
      </c>
      <c r="H40" s="27">
        <v>0.99894122695808896</v>
      </c>
      <c r="I40" s="27">
        <v>1.09828526464795E-4</v>
      </c>
      <c r="J40" s="27">
        <v>1</v>
      </c>
      <c r="K40" s="27">
        <v>0</v>
      </c>
      <c r="L40" s="27">
        <v>1</v>
      </c>
      <c r="M40" s="27">
        <v>0</v>
      </c>
      <c r="N40" s="27">
        <v>1</v>
      </c>
      <c r="O40" s="27">
        <v>0</v>
      </c>
      <c r="P40" s="27">
        <v>1</v>
      </c>
      <c r="Q40" s="27">
        <v>0</v>
      </c>
      <c r="R40" s="27">
        <v>2</v>
      </c>
      <c r="S40" s="27">
        <v>0</v>
      </c>
      <c r="T40" s="27">
        <v>0</v>
      </c>
      <c r="U40" s="27">
        <v>0</v>
      </c>
      <c r="V40" s="27">
        <v>0</v>
      </c>
      <c r="W40" s="27">
        <v>0</v>
      </c>
    </row>
    <row r="41" spans="1:23">
      <c r="A41" s="40" t="s">
        <v>5</v>
      </c>
      <c r="B41" s="40">
        <v>10</v>
      </c>
      <c r="C41" s="40">
        <v>0.1</v>
      </c>
      <c r="D41" s="87">
        <v>3.6068572679733801</v>
      </c>
      <c r="E41" s="186">
        <v>0.539712897153659</v>
      </c>
      <c r="F41" s="27">
        <v>0.99535734837209899</v>
      </c>
      <c r="G41" s="27">
        <v>2.0742636407130099E-2</v>
      </c>
      <c r="H41" s="27">
        <v>0.91149991960128296</v>
      </c>
      <c r="I41" s="27">
        <v>6.9170961718975604E-2</v>
      </c>
      <c r="J41" s="27">
        <v>0.85</v>
      </c>
      <c r="K41" s="27">
        <v>0.23508117299081299</v>
      </c>
      <c r="L41" s="27">
        <v>0.85</v>
      </c>
      <c r="M41" s="27">
        <v>0.23508117299081299</v>
      </c>
      <c r="N41" s="27">
        <v>1</v>
      </c>
      <c r="O41" s="27">
        <v>0</v>
      </c>
      <c r="P41" s="27">
        <v>0.7</v>
      </c>
      <c r="Q41" s="27">
        <v>0.47016234598162698</v>
      </c>
      <c r="R41" s="27">
        <v>2</v>
      </c>
      <c r="S41" s="27">
        <v>0</v>
      </c>
      <c r="T41" s="27">
        <v>0.3</v>
      </c>
      <c r="U41" s="27">
        <v>0.47016234598162698</v>
      </c>
      <c r="V41" s="27">
        <v>0.3</v>
      </c>
      <c r="W41" s="27">
        <v>0.47016234598162698</v>
      </c>
    </row>
    <row r="42" spans="1:23">
      <c r="A42" s="40" t="s">
        <v>5</v>
      </c>
      <c r="B42" s="40">
        <v>10</v>
      </c>
      <c r="C42" s="40">
        <v>0.2</v>
      </c>
      <c r="D42" s="87">
        <v>3.9995375834518399</v>
      </c>
      <c r="E42" s="186">
        <v>3.4072143241833503E-5</v>
      </c>
      <c r="F42" s="27">
        <v>0.99999179243488101</v>
      </c>
      <c r="G42" s="27">
        <v>2.1893386487646901E-7</v>
      </c>
      <c r="H42" s="27">
        <v>0.99954579101696095</v>
      </c>
      <c r="I42" s="27">
        <v>3.4234658100061802E-5</v>
      </c>
      <c r="J42" s="27">
        <v>1</v>
      </c>
      <c r="K42" s="27">
        <v>0</v>
      </c>
      <c r="L42" s="27">
        <v>1</v>
      </c>
      <c r="M42" s="27">
        <v>0</v>
      </c>
      <c r="N42" s="27">
        <v>1</v>
      </c>
      <c r="O42" s="27">
        <v>0</v>
      </c>
      <c r="P42" s="27">
        <v>1</v>
      </c>
      <c r="Q42" s="27">
        <v>0</v>
      </c>
      <c r="R42" s="27">
        <v>2</v>
      </c>
      <c r="S42" s="27">
        <v>0</v>
      </c>
      <c r="T42" s="27">
        <v>0</v>
      </c>
      <c r="U42" s="27">
        <v>0</v>
      </c>
      <c r="V42" s="27">
        <v>0</v>
      </c>
      <c r="W42" s="27">
        <v>0</v>
      </c>
    </row>
    <row r="43" spans="1:23">
      <c r="A43" s="40" t="s">
        <v>5</v>
      </c>
      <c r="B43" s="40">
        <v>10</v>
      </c>
      <c r="C43" s="40">
        <v>0.3</v>
      </c>
      <c r="D43" s="87">
        <v>3.9979528215454798</v>
      </c>
      <c r="E43" s="186">
        <v>2.0324334391684301E-4</v>
      </c>
      <c r="F43" s="27">
        <v>0.99997982254828699</v>
      </c>
      <c r="G43" s="27">
        <v>1.9686523624970699E-6</v>
      </c>
      <c r="H43" s="27">
        <v>0.99797299899720204</v>
      </c>
      <c r="I43" s="27">
        <v>2.0487257305366199E-4</v>
      </c>
      <c r="J43" s="27">
        <v>1</v>
      </c>
      <c r="K43" s="27">
        <v>0</v>
      </c>
      <c r="L43" s="27">
        <v>1</v>
      </c>
      <c r="M43" s="27">
        <v>0</v>
      </c>
      <c r="N43" s="27">
        <v>1</v>
      </c>
      <c r="O43" s="27">
        <v>0</v>
      </c>
      <c r="P43" s="27">
        <v>1</v>
      </c>
      <c r="Q43" s="27">
        <v>0</v>
      </c>
      <c r="R43" s="27">
        <v>2</v>
      </c>
      <c r="S43" s="27">
        <v>0</v>
      </c>
      <c r="T43" s="27">
        <v>0</v>
      </c>
      <c r="U43" s="27">
        <v>0</v>
      </c>
      <c r="V43" s="27">
        <v>0</v>
      </c>
      <c r="W43" s="27">
        <v>0</v>
      </c>
    </row>
    <row r="44" spans="1:23" ht="13.5" thickBot="1">
      <c r="A44" s="40" t="s">
        <v>5</v>
      </c>
      <c r="B44" s="40">
        <v>10</v>
      </c>
      <c r="C44" s="40">
        <v>0.6</v>
      </c>
      <c r="D44" s="88">
        <v>3.5038940976673398</v>
      </c>
      <c r="E44" s="186">
        <v>0.110991328803099</v>
      </c>
      <c r="F44" s="27">
        <v>0.99993426528950802</v>
      </c>
      <c r="G44" s="27">
        <v>2.3441393382976299E-6</v>
      </c>
      <c r="H44" s="27">
        <v>0.89562649904450697</v>
      </c>
      <c r="I44" s="27">
        <v>2.9548009185998599E-2</v>
      </c>
      <c r="J44" s="27">
        <v>0.60833333333333295</v>
      </c>
      <c r="K44" s="27">
        <v>8.1560080821598893E-2</v>
      </c>
      <c r="L44" s="27">
        <v>1</v>
      </c>
      <c r="M44" s="27">
        <v>0</v>
      </c>
      <c r="N44" s="27">
        <v>1</v>
      </c>
      <c r="O44" s="27">
        <v>0</v>
      </c>
      <c r="P44" s="27">
        <v>1.25</v>
      </c>
      <c r="Q44" s="27">
        <v>0.44426165831931902</v>
      </c>
      <c r="R44" s="27">
        <v>3.35</v>
      </c>
      <c r="S44" s="27">
        <v>0.489360484929592</v>
      </c>
      <c r="T44" s="27">
        <v>0</v>
      </c>
      <c r="U44" s="27">
        <v>0</v>
      </c>
      <c r="V44" s="27">
        <v>1.35</v>
      </c>
      <c r="W44" s="27">
        <v>0.489360484929592</v>
      </c>
    </row>
    <row r="45" spans="1:23" ht="13.5" thickTop="1">
      <c r="A45" s="41" t="s">
        <v>139</v>
      </c>
      <c r="B45" s="41">
        <v>0.1</v>
      </c>
      <c r="C45" s="41">
        <v>0.1</v>
      </c>
      <c r="D45" s="87">
        <v>3.9925018057250599</v>
      </c>
      <c r="E45" s="188">
        <v>1.6319193587932299E-4</v>
      </c>
      <c r="F45" s="29">
        <v>0.99440887404808298</v>
      </c>
      <c r="G45" s="29">
        <v>1.2951811819990401E-4</v>
      </c>
      <c r="H45" s="29">
        <v>0.99809293167698199</v>
      </c>
      <c r="I45" s="29">
        <v>5.6374667779823801E-5</v>
      </c>
      <c r="J45" s="29">
        <v>1</v>
      </c>
      <c r="K45" s="29">
        <v>0</v>
      </c>
      <c r="L45" s="29">
        <v>1</v>
      </c>
      <c r="M45" s="29">
        <v>0</v>
      </c>
      <c r="N45" s="29">
        <v>1</v>
      </c>
      <c r="O45" s="29">
        <v>0</v>
      </c>
      <c r="P45" s="29">
        <v>1</v>
      </c>
      <c r="Q45" s="29">
        <v>0</v>
      </c>
      <c r="R45" s="29">
        <v>2</v>
      </c>
      <c r="S45" s="29">
        <v>0</v>
      </c>
      <c r="T45" s="29">
        <v>0</v>
      </c>
      <c r="U45" s="29">
        <v>0</v>
      </c>
      <c r="V45" s="29">
        <v>0</v>
      </c>
      <c r="W45" s="29">
        <v>0</v>
      </c>
    </row>
    <row r="46" spans="1:23">
      <c r="A46" s="40" t="s">
        <v>139</v>
      </c>
      <c r="B46" s="40">
        <v>0.1</v>
      </c>
      <c r="C46" s="40">
        <v>0.2</v>
      </c>
      <c r="D46" s="87">
        <v>3.9915700541992898</v>
      </c>
      <c r="E46" s="186">
        <v>5.4192579112321301E-4</v>
      </c>
      <c r="F46" s="27">
        <v>0.99346397732769598</v>
      </c>
      <c r="G46" s="27">
        <v>5.0560359420234399E-4</v>
      </c>
      <c r="H46" s="27">
        <v>0.99810607687159403</v>
      </c>
      <c r="I46" s="27">
        <v>8.4481642153548699E-5</v>
      </c>
      <c r="J46" s="27">
        <v>1</v>
      </c>
      <c r="K46" s="27">
        <v>0</v>
      </c>
      <c r="L46" s="27">
        <v>1</v>
      </c>
      <c r="M46" s="27">
        <v>0</v>
      </c>
      <c r="N46" s="27">
        <v>1</v>
      </c>
      <c r="O46" s="27">
        <v>0</v>
      </c>
      <c r="P46" s="27">
        <v>1</v>
      </c>
      <c r="Q46" s="27">
        <v>0</v>
      </c>
      <c r="R46" s="27">
        <v>2</v>
      </c>
      <c r="S46" s="27">
        <v>0</v>
      </c>
      <c r="T46" s="27">
        <v>0</v>
      </c>
      <c r="U46" s="27">
        <v>0</v>
      </c>
      <c r="V46" s="27">
        <v>0</v>
      </c>
      <c r="W46" s="27">
        <v>0</v>
      </c>
    </row>
    <row r="47" spans="1:23">
      <c r="A47" s="40" t="s">
        <v>139</v>
      </c>
      <c r="B47" s="40">
        <v>0.1</v>
      </c>
      <c r="C47" s="40">
        <v>0.3</v>
      </c>
      <c r="D47" s="87">
        <v>3.9814413772651198</v>
      </c>
      <c r="E47" s="186">
        <v>1.4440225582914999E-3</v>
      </c>
      <c r="F47" s="27">
        <v>0.98343420443596097</v>
      </c>
      <c r="G47" s="27">
        <v>1.4254503920438099E-3</v>
      </c>
      <c r="H47" s="27">
        <v>0.99800717282915896</v>
      </c>
      <c r="I47" s="27">
        <v>5.9719813927014697E-5</v>
      </c>
      <c r="J47" s="27">
        <v>1</v>
      </c>
      <c r="K47" s="27">
        <v>0</v>
      </c>
      <c r="L47" s="27">
        <v>1</v>
      </c>
      <c r="M47" s="27">
        <v>0</v>
      </c>
      <c r="N47" s="27">
        <v>1</v>
      </c>
      <c r="O47" s="27">
        <v>0</v>
      </c>
      <c r="P47" s="27">
        <v>1</v>
      </c>
      <c r="Q47" s="27">
        <v>0</v>
      </c>
      <c r="R47" s="27">
        <v>2</v>
      </c>
      <c r="S47" s="27">
        <v>0</v>
      </c>
      <c r="T47" s="27">
        <v>0</v>
      </c>
      <c r="U47" s="27">
        <v>0</v>
      </c>
      <c r="V47" s="27">
        <v>0</v>
      </c>
      <c r="W47" s="27">
        <v>0</v>
      </c>
    </row>
    <row r="48" spans="1:23">
      <c r="A48" s="40" t="s">
        <v>139</v>
      </c>
      <c r="B48" s="40">
        <v>0.1</v>
      </c>
      <c r="C48" s="40">
        <v>0.6</v>
      </c>
      <c r="D48" s="87">
        <v>2.7855595243206799</v>
      </c>
      <c r="E48" s="186">
        <v>5.3371806899277299E-2</v>
      </c>
      <c r="F48" s="27">
        <v>0.79647814992027499</v>
      </c>
      <c r="G48" s="27">
        <v>2.5898836602124199E-2</v>
      </c>
      <c r="H48" s="27">
        <v>0.98908137440041199</v>
      </c>
      <c r="I48" s="27">
        <v>3.1414882777188097E-2</v>
      </c>
      <c r="J48" s="27">
        <v>0.5</v>
      </c>
      <c r="K48" s="27">
        <v>0</v>
      </c>
      <c r="L48" s="27">
        <v>0.5</v>
      </c>
      <c r="M48" s="27">
        <v>0</v>
      </c>
      <c r="N48" s="27">
        <v>0</v>
      </c>
      <c r="O48" s="27">
        <v>0</v>
      </c>
      <c r="P48" s="27">
        <v>1</v>
      </c>
      <c r="Q48" s="27">
        <v>0</v>
      </c>
      <c r="R48" s="27">
        <v>2</v>
      </c>
      <c r="S48" s="27">
        <v>0</v>
      </c>
      <c r="T48" s="27">
        <v>1</v>
      </c>
      <c r="U48" s="27">
        <v>0</v>
      </c>
      <c r="V48" s="27">
        <v>1</v>
      </c>
      <c r="W48" s="27">
        <v>0</v>
      </c>
    </row>
    <row r="49" spans="1:23">
      <c r="A49" s="40" t="s">
        <v>139</v>
      </c>
      <c r="B49" s="40">
        <v>0.5</v>
      </c>
      <c r="C49" s="40">
        <v>0.1</v>
      </c>
      <c r="D49" s="87">
        <v>3.99438913791449</v>
      </c>
      <c r="E49" s="186">
        <v>4.8631558970321402E-4</v>
      </c>
      <c r="F49" s="27">
        <v>0.99537968702951996</v>
      </c>
      <c r="G49" s="27">
        <v>1.0279583474373801E-4</v>
      </c>
      <c r="H49" s="27">
        <v>0.99900945088497894</v>
      </c>
      <c r="I49" s="27">
        <v>4.26110058685497E-4</v>
      </c>
      <c r="J49" s="27">
        <v>1</v>
      </c>
      <c r="K49" s="27">
        <v>0</v>
      </c>
      <c r="L49" s="27">
        <v>1</v>
      </c>
      <c r="M49" s="27">
        <v>0</v>
      </c>
      <c r="N49" s="27">
        <v>1</v>
      </c>
      <c r="O49" s="27">
        <v>0</v>
      </c>
      <c r="P49" s="27">
        <v>1</v>
      </c>
      <c r="Q49" s="27">
        <v>0</v>
      </c>
      <c r="R49" s="27">
        <v>2</v>
      </c>
      <c r="S49" s="27">
        <v>0</v>
      </c>
      <c r="T49" s="27">
        <v>0</v>
      </c>
      <c r="U49" s="27">
        <v>0</v>
      </c>
      <c r="V49" s="27">
        <v>0</v>
      </c>
      <c r="W49" s="27">
        <v>0</v>
      </c>
    </row>
    <row r="50" spans="1:23">
      <c r="A50" s="40" t="s">
        <v>139</v>
      </c>
      <c r="B50" s="40">
        <v>0.5</v>
      </c>
      <c r="C50" s="40">
        <v>0.2</v>
      </c>
      <c r="D50" s="87">
        <v>3.9950429510289802</v>
      </c>
      <c r="E50" s="186">
        <v>4.3128050963797698E-4</v>
      </c>
      <c r="F50" s="27">
        <v>0.99539483913919102</v>
      </c>
      <c r="G50" s="27">
        <v>6.5908737544298699E-5</v>
      </c>
      <c r="H50" s="27">
        <v>0.99964811188979597</v>
      </c>
      <c r="I50" s="27">
        <v>4.1487957011200301E-4</v>
      </c>
      <c r="J50" s="27">
        <v>1</v>
      </c>
      <c r="K50" s="27">
        <v>0</v>
      </c>
      <c r="L50" s="27">
        <v>1</v>
      </c>
      <c r="M50" s="27">
        <v>0</v>
      </c>
      <c r="N50" s="27">
        <v>1</v>
      </c>
      <c r="O50" s="27">
        <v>0</v>
      </c>
      <c r="P50" s="27">
        <v>1</v>
      </c>
      <c r="Q50" s="27">
        <v>0</v>
      </c>
      <c r="R50" s="27">
        <v>2</v>
      </c>
      <c r="S50" s="27">
        <v>0</v>
      </c>
      <c r="T50" s="27">
        <v>0</v>
      </c>
      <c r="U50" s="27">
        <v>0</v>
      </c>
      <c r="V50" s="27">
        <v>0</v>
      </c>
      <c r="W50" s="27">
        <v>0</v>
      </c>
    </row>
    <row r="51" spans="1:23">
      <c r="A51" s="40" t="s">
        <v>139</v>
      </c>
      <c r="B51" s="40">
        <v>0.5</v>
      </c>
      <c r="C51" s="40">
        <v>0.3</v>
      </c>
      <c r="D51" s="87">
        <v>3.98572597049123</v>
      </c>
      <c r="E51" s="186">
        <v>4.5790512632167902E-3</v>
      </c>
      <c r="F51" s="27">
        <v>0.99439494988862698</v>
      </c>
      <c r="G51" s="27">
        <v>1.8520552356814901E-4</v>
      </c>
      <c r="H51" s="27">
        <v>0.99133102060260703</v>
      </c>
      <c r="I51" s="27">
        <v>4.6246047987058298E-3</v>
      </c>
      <c r="J51" s="27">
        <v>1</v>
      </c>
      <c r="K51" s="27">
        <v>0</v>
      </c>
      <c r="L51" s="27">
        <v>1</v>
      </c>
      <c r="M51" s="27">
        <v>0</v>
      </c>
      <c r="N51" s="27">
        <v>1</v>
      </c>
      <c r="O51" s="27">
        <v>0</v>
      </c>
      <c r="P51" s="27">
        <v>1</v>
      </c>
      <c r="Q51" s="27">
        <v>0</v>
      </c>
      <c r="R51" s="27">
        <v>2</v>
      </c>
      <c r="S51" s="27">
        <v>0</v>
      </c>
      <c r="T51" s="27">
        <v>0</v>
      </c>
      <c r="U51" s="27">
        <v>0</v>
      </c>
      <c r="V51" s="27">
        <v>0</v>
      </c>
      <c r="W51" s="27">
        <v>0</v>
      </c>
    </row>
    <row r="52" spans="1:23">
      <c r="A52" s="40" t="s">
        <v>139</v>
      </c>
      <c r="B52" s="40">
        <v>0.5</v>
      </c>
      <c r="C52" s="40">
        <v>0.6</v>
      </c>
      <c r="D52" s="87">
        <v>3.93854686929705</v>
      </c>
      <c r="E52" s="186">
        <v>2.0239738603446501E-2</v>
      </c>
      <c r="F52" s="27">
        <v>0.98777741015641796</v>
      </c>
      <c r="G52" s="27">
        <v>6.0599970583439502E-4</v>
      </c>
      <c r="H52" s="27">
        <v>0.95076945914063105</v>
      </c>
      <c r="I52" s="27">
        <v>2.0117808008126199E-2</v>
      </c>
      <c r="J52" s="27">
        <v>1</v>
      </c>
      <c r="K52" s="27">
        <v>0</v>
      </c>
      <c r="L52" s="27">
        <v>1</v>
      </c>
      <c r="M52" s="27">
        <v>0</v>
      </c>
      <c r="N52" s="27">
        <v>1</v>
      </c>
      <c r="O52" s="27">
        <v>0</v>
      </c>
      <c r="P52" s="27">
        <v>1</v>
      </c>
      <c r="Q52" s="27">
        <v>0</v>
      </c>
      <c r="R52" s="27">
        <v>2</v>
      </c>
      <c r="S52" s="27">
        <v>0</v>
      </c>
      <c r="T52" s="27">
        <v>0</v>
      </c>
      <c r="U52" s="27">
        <v>0</v>
      </c>
      <c r="V52" s="27">
        <v>0</v>
      </c>
      <c r="W52" s="27">
        <v>0</v>
      </c>
    </row>
    <row r="53" spans="1:23">
      <c r="A53" s="40" t="s">
        <v>139</v>
      </c>
      <c r="B53" s="40">
        <v>1</v>
      </c>
      <c r="C53" s="40">
        <v>0.1</v>
      </c>
      <c r="D53" s="87">
        <v>3.02446206341099</v>
      </c>
      <c r="E53" s="186">
        <v>0.38774968238958402</v>
      </c>
      <c r="F53" s="27">
        <v>0.99703893203316596</v>
      </c>
      <c r="G53" s="27">
        <v>4.1569351253865498E-4</v>
      </c>
      <c r="H53" s="27">
        <v>0.87742313137782502</v>
      </c>
      <c r="I53" s="27">
        <v>2.4604988392414401E-2</v>
      </c>
      <c r="J53" s="27">
        <v>0.57499999999999996</v>
      </c>
      <c r="K53" s="27">
        <v>0.183173774266261</v>
      </c>
      <c r="L53" s="27">
        <v>0.57499999999999996</v>
      </c>
      <c r="M53" s="27">
        <v>0.183173774266261</v>
      </c>
      <c r="N53" s="27">
        <v>1</v>
      </c>
      <c r="O53" s="27">
        <v>0</v>
      </c>
      <c r="P53" s="27">
        <v>0.15</v>
      </c>
      <c r="Q53" s="27">
        <v>0.36634754853252299</v>
      </c>
      <c r="R53" s="27">
        <v>2</v>
      </c>
      <c r="S53" s="27">
        <v>0</v>
      </c>
      <c r="T53" s="27">
        <v>0.85</v>
      </c>
      <c r="U53" s="27">
        <v>0.36634754853252299</v>
      </c>
      <c r="V53" s="27">
        <v>0.85</v>
      </c>
      <c r="W53" s="27">
        <v>0.36634754853252299</v>
      </c>
    </row>
    <row r="54" spans="1:23">
      <c r="A54" s="40" t="s">
        <v>139</v>
      </c>
      <c r="B54" s="40">
        <v>1</v>
      </c>
      <c r="C54" s="40">
        <v>0.2</v>
      </c>
      <c r="D54" s="87">
        <v>3.9412117925833798</v>
      </c>
      <c r="E54" s="186">
        <v>1.1411365600023701E-2</v>
      </c>
      <c r="F54" s="27">
        <v>0.99673380929697897</v>
      </c>
      <c r="G54" s="27">
        <v>3.5454921997531602E-4</v>
      </c>
      <c r="H54" s="27">
        <v>0.94447798328640098</v>
      </c>
      <c r="I54" s="27">
        <v>1.14424759758027E-2</v>
      </c>
      <c r="J54" s="27">
        <v>1</v>
      </c>
      <c r="K54" s="27">
        <v>0</v>
      </c>
      <c r="L54" s="27">
        <v>1</v>
      </c>
      <c r="M54" s="27">
        <v>0</v>
      </c>
      <c r="N54" s="27">
        <v>1</v>
      </c>
      <c r="O54" s="27">
        <v>0</v>
      </c>
      <c r="P54" s="27">
        <v>1</v>
      </c>
      <c r="Q54" s="27">
        <v>0</v>
      </c>
      <c r="R54" s="27">
        <v>2</v>
      </c>
      <c r="S54" s="27">
        <v>0</v>
      </c>
      <c r="T54" s="27">
        <v>0</v>
      </c>
      <c r="U54" s="27">
        <v>0</v>
      </c>
      <c r="V54" s="27">
        <v>0</v>
      </c>
      <c r="W54" s="27">
        <v>0</v>
      </c>
    </row>
    <row r="55" spans="1:23">
      <c r="A55" s="40" t="s">
        <v>139</v>
      </c>
      <c r="B55" s="40">
        <v>1</v>
      </c>
      <c r="C55" s="40">
        <v>0.3</v>
      </c>
      <c r="D55" s="87">
        <v>2.9736757235366502</v>
      </c>
      <c r="E55" s="186">
        <v>0.32905194099121599</v>
      </c>
      <c r="F55" s="27">
        <v>0.99713005743716498</v>
      </c>
      <c r="G55" s="27">
        <v>4.1301098883237699E-4</v>
      </c>
      <c r="H55" s="27">
        <v>0.87654566609948803</v>
      </c>
      <c r="I55" s="27">
        <v>2.3803912147540299E-2</v>
      </c>
      <c r="J55" s="27">
        <v>0.55000000000000004</v>
      </c>
      <c r="K55" s="27">
        <v>0.15389675281277301</v>
      </c>
      <c r="L55" s="27">
        <v>0.55000000000000004</v>
      </c>
      <c r="M55" s="27">
        <v>0.15389675281277301</v>
      </c>
      <c r="N55" s="27">
        <v>1</v>
      </c>
      <c r="O55" s="27">
        <v>0</v>
      </c>
      <c r="P55" s="27">
        <v>0.1</v>
      </c>
      <c r="Q55" s="27">
        <v>0.30779350562554603</v>
      </c>
      <c r="R55" s="27">
        <v>2</v>
      </c>
      <c r="S55" s="27">
        <v>0</v>
      </c>
      <c r="T55" s="27">
        <v>0.9</v>
      </c>
      <c r="U55" s="27">
        <v>0.30779350562554603</v>
      </c>
      <c r="V55" s="27">
        <v>0.9</v>
      </c>
      <c r="W55" s="27">
        <v>0.30779350562554603</v>
      </c>
    </row>
    <row r="56" spans="1:23">
      <c r="A56" s="40" t="s">
        <v>139</v>
      </c>
      <c r="B56" s="40">
        <v>1</v>
      </c>
      <c r="C56" s="40">
        <v>0.6</v>
      </c>
      <c r="D56" s="87">
        <v>2.6753518343709701</v>
      </c>
      <c r="E56" s="186">
        <v>8.7171140129236602E-2</v>
      </c>
      <c r="F56" s="27">
        <v>0.92980361318750404</v>
      </c>
      <c r="G56" s="27">
        <v>3.96756457958626E-2</v>
      </c>
      <c r="H56" s="27">
        <v>0.74554822118347197</v>
      </c>
      <c r="I56" s="27">
        <v>5.1926562604854599E-2</v>
      </c>
      <c r="J56" s="27">
        <v>0.5</v>
      </c>
      <c r="K56" s="27">
        <v>0</v>
      </c>
      <c r="L56" s="27">
        <v>0.5</v>
      </c>
      <c r="M56" s="27">
        <v>0</v>
      </c>
      <c r="N56" s="27">
        <v>1</v>
      </c>
      <c r="O56" s="27">
        <v>0</v>
      </c>
      <c r="P56" s="27">
        <v>0</v>
      </c>
      <c r="Q56" s="27">
        <v>0</v>
      </c>
      <c r="R56" s="27">
        <v>2</v>
      </c>
      <c r="S56" s="27">
        <v>0</v>
      </c>
      <c r="T56" s="27">
        <v>1</v>
      </c>
      <c r="U56" s="27">
        <v>0</v>
      </c>
      <c r="V56" s="27">
        <v>1</v>
      </c>
      <c r="W56" s="27">
        <v>0</v>
      </c>
    </row>
    <row r="57" spans="1:23">
      <c r="A57" s="40" t="s">
        <v>139</v>
      </c>
      <c r="B57" s="40">
        <v>2</v>
      </c>
      <c r="C57" s="40">
        <v>0.1</v>
      </c>
      <c r="D57" s="87">
        <v>2.6316880003991701</v>
      </c>
      <c r="E57" s="186">
        <v>5.42319782043824E-2</v>
      </c>
      <c r="F57" s="27">
        <v>0.92816588115557197</v>
      </c>
      <c r="G57" s="27">
        <v>2.4952825915676199E-2</v>
      </c>
      <c r="H57" s="27">
        <v>0.70352211924360197</v>
      </c>
      <c r="I57" s="27">
        <v>3.1345171681397901E-2</v>
      </c>
      <c r="J57" s="27">
        <v>0.5</v>
      </c>
      <c r="K57" s="27">
        <v>0</v>
      </c>
      <c r="L57" s="27">
        <v>0.5</v>
      </c>
      <c r="M57" s="27">
        <v>0</v>
      </c>
      <c r="N57" s="27">
        <v>1</v>
      </c>
      <c r="O57" s="27">
        <v>0</v>
      </c>
      <c r="P57" s="27">
        <v>0</v>
      </c>
      <c r="Q57" s="27">
        <v>0</v>
      </c>
      <c r="R57" s="27">
        <v>2</v>
      </c>
      <c r="S57" s="27">
        <v>0</v>
      </c>
      <c r="T57" s="27">
        <v>1</v>
      </c>
      <c r="U57" s="27">
        <v>0</v>
      </c>
      <c r="V57" s="27">
        <v>1</v>
      </c>
      <c r="W57" s="27">
        <v>0</v>
      </c>
    </row>
    <row r="58" spans="1:23">
      <c r="A58" s="40" t="s">
        <v>139</v>
      </c>
      <c r="B58" s="40">
        <v>2</v>
      </c>
      <c r="C58" s="40">
        <v>0.2</v>
      </c>
      <c r="D58" s="87">
        <v>2.63245517100294</v>
      </c>
      <c r="E58" s="186">
        <v>5.6146288536858102E-2</v>
      </c>
      <c r="F58" s="27">
        <v>0.928011165335484</v>
      </c>
      <c r="G58" s="27">
        <v>2.5057024021307901E-2</v>
      </c>
      <c r="H58" s="27">
        <v>0.70444400566746002</v>
      </c>
      <c r="I58" s="27">
        <v>3.3320782118406798E-2</v>
      </c>
      <c r="J58" s="27">
        <v>0.5</v>
      </c>
      <c r="K58" s="27">
        <v>0</v>
      </c>
      <c r="L58" s="27">
        <v>0.5</v>
      </c>
      <c r="M58" s="27">
        <v>0</v>
      </c>
      <c r="N58" s="27">
        <v>1</v>
      </c>
      <c r="O58" s="27">
        <v>0</v>
      </c>
      <c r="P58" s="27">
        <v>0</v>
      </c>
      <c r="Q58" s="27">
        <v>0</v>
      </c>
      <c r="R58" s="27">
        <v>2</v>
      </c>
      <c r="S58" s="27">
        <v>0</v>
      </c>
      <c r="T58" s="27">
        <v>1</v>
      </c>
      <c r="U58" s="27">
        <v>0</v>
      </c>
      <c r="V58" s="27">
        <v>1</v>
      </c>
      <c r="W58" s="27">
        <v>0</v>
      </c>
    </row>
    <row r="59" spans="1:23">
      <c r="A59" s="40" t="s">
        <v>139</v>
      </c>
      <c r="B59" s="40">
        <v>2</v>
      </c>
      <c r="C59" s="40">
        <v>0.3</v>
      </c>
      <c r="D59" s="87">
        <v>2.61409792017677</v>
      </c>
      <c r="E59" s="186">
        <v>6.1096121794688103E-2</v>
      </c>
      <c r="F59" s="27">
        <v>0.93751547615425401</v>
      </c>
      <c r="G59" s="27">
        <v>2.22967292330708E-2</v>
      </c>
      <c r="H59" s="27">
        <v>0.67658244402252099</v>
      </c>
      <c r="I59" s="27">
        <v>4.2863448902431503E-2</v>
      </c>
      <c r="J59" s="27">
        <v>0.5</v>
      </c>
      <c r="K59" s="27">
        <v>0</v>
      </c>
      <c r="L59" s="27">
        <v>0.5</v>
      </c>
      <c r="M59" s="27">
        <v>0</v>
      </c>
      <c r="N59" s="27">
        <v>1</v>
      </c>
      <c r="O59" s="27">
        <v>0</v>
      </c>
      <c r="P59" s="27">
        <v>0</v>
      </c>
      <c r="Q59" s="27">
        <v>0</v>
      </c>
      <c r="R59" s="27">
        <v>2</v>
      </c>
      <c r="S59" s="27">
        <v>0</v>
      </c>
      <c r="T59" s="27">
        <v>1</v>
      </c>
      <c r="U59" s="27">
        <v>0</v>
      </c>
      <c r="V59" s="27">
        <v>1</v>
      </c>
      <c r="W59" s="27">
        <v>0</v>
      </c>
    </row>
    <row r="60" spans="1:23">
      <c r="A60" s="40" t="s">
        <v>139</v>
      </c>
      <c r="B60" s="40">
        <v>2</v>
      </c>
      <c r="C60" s="40">
        <v>0.6</v>
      </c>
      <c r="D60" s="87">
        <v>2.5097375694761999</v>
      </c>
      <c r="E60" s="186">
        <v>3.2741536872420603E-2</v>
      </c>
      <c r="F60" s="27">
        <v>0.96165835306185599</v>
      </c>
      <c r="G60" s="27">
        <v>1.17830996406994E-2</v>
      </c>
      <c r="H60" s="27">
        <v>0.54807921641434698</v>
      </c>
      <c r="I60" s="27">
        <v>4.4478940939534001E-2</v>
      </c>
      <c r="J60" s="27">
        <v>0.5</v>
      </c>
      <c r="K60" s="27">
        <v>0</v>
      </c>
      <c r="L60" s="27">
        <v>0.5</v>
      </c>
      <c r="M60" s="27">
        <v>0</v>
      </c>
      <c r="N60" s="27">
        <v>1.9</v>
      </c>
      <c r="O60" s="27">
        <v>0.30779350562554603</v>
      </c>
      <c r="P60" s="27">
        <v>0</v>
      </c>
      <c r="Q60" s="27">
        <v>0</v>
      </c>
      <c r="R60" s="27">
        <v>2</v>
      </c>
      <c r="S60" s="27">
        <v>0</v>
      </c>
      <c r="T60" s="27">
        <v>1</v>
      </c>
      <c r="U60" s="27">
        <v>0</v>
      </c>
      <c r="V60" s="27">
        <v>1</v>
      </c>
      <c r="W60" s="27">
        <v>0</v>
      </c>
    </row>
    <row r="61" spans="1:23">
      <c r="A61" s="40" t="s">
        <v>139</v>
      </c>
      <c r="B61" s="40">
        <v>10</v>
      </c>
      <c r="C61" s="40">
        <v>0.1</v>
      </c>
      <c r="D61" s="87">
        <v>2.59844975784462</v>
      </c>
      <c r="E61" s="186">
        <v>7.4984837263430597E-3</v>
      </c>
      <c r="F61" s="27">
        <v>0.92888680923034805</v>
      </c>
      <c r="G61" s="27">
        <v>4.0902406409367197E-3</v>
      </c>
      <c r="H61" s="27">
        <v>0.66956294861427401</v>
      </c>
      <c r="I61" s="27">
        <v>1.15880099543876E-2</v>
      </c>
      <c r="J61" s="27">
        <v>0.5</v>
      </c>
      <c r="K61" s="27">
        <v>0</v>
      </c>
      <c r="L61" s="27">
        <v>0.5</v>
      </c>
      <c r="M61" s="27">
        <v>0</v>
      </c>
      <c r="N61" s="27">
        <v>1</v>
      </c>
      <c r="O61" s="27">
        <v>0</v>
      </c>
      <c r="P61" s="27">
        <v>0</v>
      </c>
      <c r="Q61" s="27">
        <v>0</v>
      </c>
      <c r="R61" s="27">
        <v>2</v>
      </c>
      <c r="S61" s="27">
        <v>0</v>
      </c>
      <c r="T61" s="27">
        <v>1</v>
      </c>
      <c r="U61" s="27">
        <v>0</v>
      </c>
      <c r="V61" s="27">
        <v>1</v>
      </c>
      <c r="W61" s="27">
        <v>0</v>
      </c>
    </row>
    <row r="62" spans="1:23">
      <c r="A62" s="40" t="s">
        <v>139</v>
      </c>
      <c r="B62" s="40">
        <v>10</v>
      </c>
      <c r="C62" s="40">
        <v>0.2</v>
      </c>
      <c r="D62" s="87">
        <v>2.5850386654958601</v>
      </c>
      <c r="E62" s="186">
        <v>1.54346638361405E-2</v>
      </c>
      <c r="F62" s="27">
        <v>0.93514380552867504</v>
      </c>
      <c r="G62" s="27">
        <v>7.2201162462483199E-3</v>
      </c>
      <c r="H62" s="27">
        <v>0.64989485996718699</v>
      </c>
      <c r="I62" s="27">
        <v>2.2644770535290199E-2</v>
      </c>
      <c r="J62" s="27">
        <v>0.5</v>
      </c>
      <c r="K62" s="27">
        <v>0</v>
      </c>
      <c r="L62" s="27">
        <v>0.5</v>
      </c>
      <c r="M62" s="27">
        <v>0</v>
      </c>
      <c r="N62" s="27">
        <v>1.05</v>
      </c>
      <c r="O62" s="27">
        <v>0.22360679774997799</v>
      </c>
      <c r="P62" s="27">
        <v>0</v>
      </c>
      <c r="Q62" s="27">
        <v>0</v>
      </c>
      <c r="R62" s="27">
        <v>2</v>
      </c>
      <c r="S62" s="27">
        <v>0</v>
      </c>
      <c r="T62" s="27">
        <v>1</v>
      </c>
      <c r="U62" s="27">
        <v>0</v>
      </c>
      <c r="V62" s="27">
        <v>1</v>
      </c>
      <c r="W62" s="27">
        <v>0</v>
      </c>
    </row>
    <row r="63" spans="1:23">
      <c r="A63" s="40" t="s">
        <v>139</v>
      </c>
      <c r="B63" s="40">
        <v>10</v>
      </c>
      <c r="C63" s="40">
        <v>0.3</v>
      </c>
      <c r="D63" s="87">
        <v>2.4907798077365602</v>
      </c>
      <c r="E63" s="186">
        <v>2.3099048026608501E-2</v>
      </c>
      <c r="F63" s="27">
        <v>0.96797331510928097</v>
      </c>
      <c r="G63" s="27">
        <v>6.4501583185840403E-3</v>
      </c>
      <c r="H63" s="27">
        <v>0.52280649262728196</v>
      </c>
      <c r="I63" s="27">
        <v>2.9538559152882699E-2</v>
      </c>
      <c r="J63" s="27">
        <v>0.5</v>
      </c>
      <c r="K63" s="27">
        <v>0</v>
      </c>
      <c r="L63" s="27">
        <v>0.5</v>
      </c>
      <c r="M63" s="27">
        <v>0</v>
      </c>
      <c r="N63" s="27">
        <v>2</v>
      </c>
      <c r="O63" s="27">
        <v>0</v>
      </c>
      <c r="P63" s="27">
        <v>0</v>
      </c>
      <c r="Q63" s="27">
        <v>0</v>
      </c>
      <c r="R63" s="27">
        <v>2</v>
      </c>
      <c r="S63" s="27">
        <v>0</v>
      </c>
      <c r="T63" s="27">
        <v>1</v>
      </c>
      <c r="U63" s="27">
        <v>0</v>
      </c>
      <c r="V63" s="27">
        <v>1</v>
      </c>
      <c r="W63" s="27">
        <v>0</v>
      </c>
    </row>
    <row r="64" spans="1:23" ht="13.5" thickBot="1">
      <c r="A64" s="40" t="s">
        <v>139</v>
      </c>
      <c r="B64" s="40">
        <v>10</v>
      </c>
      <c r="C64" s="40">
        <v>0.6</v>
      </c>
      <c r="D64" s="88">
        <v>2.2685442199810901</v>
      </c>
      <c r="E64" s="186">
        <v>1.4856358145213799E-2</v>
      </c>
      <c r="F64" s="27">
        <v>0.998164964103185</v>
      </c>
      <c r="G64" s="27">
        <v>8.3113866999495701E-4</v>
      </c>
      <c r="H64" s="27">
        <v>0.27037925587790501</v>
      </c>
      <c r="I64" s="27">
        <v>1.5677075667178901E-2</v>
      </c>
      <c r="J64" s="27">
        <v>0.5</v>
      </c>
      <c r="K64" s="27">
        <v>0</v>
      </c>
      <c r="L64" s="27">
        <v>0.5</v>
      </c>
      <c r="M64" s="27">
        <v>0</v>
      </c>
      <c r="N64" s="27">
        <v>2</v>
      </c>
      <c r="O64" s="27">
        <v>0</v>
      </c>
      <c r="P64" s="27">
        <v>0</v>
      </c>
      <c r="Q64" s="27">
        <v>0</v>
      </c>
      <c r="R64" s="27">
        <v>2</v>
      </c>
      <c r="S64" s="27">
        <v>0</v>
      </c>
      <c r="T64" s="27">
        <v>1</v>
      </c>
      <c r="U64" s="27">
        <v>0</v>
      </c>
      <c r="V64" s="27">
        <v>1</v>
      </c>
      <c r="W64" s="27">
        <v>0</v>
      </c>
    </row>
    <row r="65" spans="1:23" ht="13.5" thickTop="1">
      <c r="A65" s="41" t="s">
        <v>138</v>
      </c>
      <c r="B65" s="41">
        <v>0.1</v>
      </c>
      <c r="C65" s="41">
        <v>0.1</v>
      </c>
      <c r="D65" s="87">
        <v>3.9941829302048202</v>
      </c>
      <c r="E65" s="188" t="s">
        <v>136</v>
      </c>
      <c r="F65" s="29">
        <v>0.99581071500267904</v>
      </c>
      <c r="G65" s="29" t="s">
        <v>136</v>
      </c>
      <c r="H65" s="29">
        <v>0.99837221520214603</v>
      </c>
      <c r="I65" s="29" t="s">
        <v>136</v>
      </c>
      <c r="J65" s="29">
        <v>1</v>
      </c>
      <c r="K65" s="29" t="s">
        <v>136</v>
      </c>
      <c r="L65" s="29">
        <v>1</v>
      </c>
      <c r="M65" s="29" t="s">
        <v>136</v>
      </c>
      <c r="N65" s="29">
        <v>1</v>
      </c>
      <c r="O65" s="29" t="s">
        <v>136</v>
      </c>
      <c r="P65" s="29">
        <v>1</v>
      </c>
      <c r="Q65" s="29" t="s">
        <v>136</v>
      </c>
      <c r="R65" s="29">
        <v>2</v>
      </c>
      <c r="S65" s="29" t="s">
        <v>136</v>
      </c>
      <c r="T65" s="29">
        <v>0</v>
      </c>
      <c r="U65" s="29" t="s">
        <v>136</v>
      </c>
      <c r="V65" s="29">
        <v>0</v>
      </c>
      <c r="W65" s="29" t="s">
        <v>136</v>
      </c>
    </row>
    <row r="66" spans="1:23">
      <c r="A66" s="40" t="s">
        <v>138</v>
      </c>
      <c r="B66" s="40">
        <v>0.1</v>
      </c>
      <c r="C66" s="40">
        <v>0.2</v>
      </c>
      <c r="D66" s="87">
        <v>3.99390909955246</v>
      </c>
      <c r="E66" s="186" t="s">
        <v>136</v>
      </c>
      <c r="F66" s="27">
        <v>0.99524620309800005</v>
      </c>
      <c r="G66" s="27" t="s">
        <v>136</v>
      </c>
      <c r="H66" s="27">
        <v>0.99866289645445905</v>
      </c>
      <c r="I66" s="27" t="s">
        <v>136</v>
      </c>
      <c r="J66" s="27">
        <v>1</v>
      </c>
      <c r="K66" s="27" t="s">
        <v>136</v>
      </c>
      <c r="L66" s="27">
        <v>1</v>
      </c>
      <c r="M66" s="27" t="s">
        <v>136</v>
      </c>
      <c r="N66" s="27">
        <v>1</v>
      </c>
      <c r="O66" s="27" t="s">
        <v>136</v>
      </c>
      <c r="P66" s="27">
        <v>1</v>
      </c>
      <c r="Q66" s="27" t="s">
        <v>136</v>
      </c>
      <c r="R66" s="27">
        <v>2</v>
      </c>
      <c r="S66" s="27" t="s">
        <v>136</v>
      </c>
      <c r="T66" s="27">
        <v>0</v>
      </c>
      <c r="U66" s="27" t="s">
        <v>136</v>
      </c>
      <c r="V66" s="27">
        <v>0</v>
      </c>
      <c r="W66" s="27" t="s">
        <v>136</v>
      </c>
    </row>
    <row r="67" spans="1:23">
      <c r="A67" s="40" t="s">
        <v>138</v>
      </c>
      <c r="B67" s="40">
        <v>0.1</v>
      </c>
      <c r="C67" s="40">
        <v>0.3</v>
      </c>
      <c r="D67" s="87">
        <v>3.99036333897689</v>
      </c>
      <c r="E67" s="186" t="s">
        <v>136</v>
      </c>
      <c r="F67" s="27">
        <v>0.99213356058162006</v>
      </c>
      <c r="G67" s="27" t="s">
        <v>136</v>
      </c>
      <c r="H67" s="27">
        <v>0.99822977839526605</v>
      </c>
      <c r="I67" s="27" t="s">
        <v>136</v>
      </c>
      <c r="J67" s="27">
        <v>1</v>
      </c>
      <c r="K67" s="27" t="s">
        <v>136</v>
      </c>
      <c r="L67" s="27">
        <v>1</v>
      </c>
      <c r="M67" s="27" t="s">
        <v>136</v>
      </c>
      <c r="N67" s="27">
        <v>1</v>
      </c>
      <c r="O67" s="27" t="s">
        <v>136</v>
      </c>
      <c r="P67" s="27">
        <v>1</v>
      </c>
      <c r="Q67" s="27" t="s">
        <v>136</v>
      </c>
      <c r="R67" s="27">
        <v>2</v>
      </c>
      <c r="S67" s="27" t="s">
        <v>136</v>
      </c>
      <c r="T67" s="27">
        <v>0</v>
      </c>
      <c r="U67" s="27" t="s">
        <v>136</v>
      </c>
      <c r="V67" s="27">
        <v>0</v>
      </c>
      <c r="W67" s="27" t="s">
        <v>136</v>
      </c>
    </row>
    <row r="68" spans="1:23">
      <c r="A68" s="40" t="s">
        <v>138</v>
      </c>
      <c r="B68" s="40">
        <v>0.1</v>
      </c>
      <c r="C68" s="40">
        <v>0.6</v>
      </c>
      <c r="D68" s="87">
        <v>2.8729570442430301</v>
      </c>
      <c r="E68" s="186" t="s">
        <v>136</v>
      </c>
      <c r="F68" s="27">
        <v>0.87411942828088196</v>
      </c>
      <c r="G68" s="27" t="s">
        <v>136</v>
      </c>
      <c r="H68" s="27">
        <v>0.99883761596214804</v>
      </c>
      <c r="I68" s="27" t="s">
        <v>136</v>
      </c>
      <c r="J68" s="27">
        <v>0.5</v>
      </c>
      <c r="K68" s="27" t="s">
        <v>136</v>
      </c>
      <c r="L68" s="27">
        <v>0.5</v>
      </c>
      <c r="M68" s="27" t="s">
        <v>136</v>
      </c>
      <c r="N68" s="27">
        <v>0</v>
      </c>
      <c r="O68" s="27" t="s">
        <v>136</v>
      </c>
      <c r="P68" s="27">
        <v>1</v>
      </c>
      <c r="Q68" s="27" t="s">
        <v>136</v>
      </c>
      <c r="R68" s="27">
        <v>2</v>
      </c>
      <c r="S68" s="27" t="s">
        <v>136</v>
      </c>
      <c r="T68" s="27">
        <v>1</v>
      </c>
      <c r="U68" s="27" t="s">
        <v>136</v>
      </c>
      <c r="V68" s="27">
        <v>1</v>
      </c>
      <c r="W68" s="27" t="s">
        <v>136</v>
      </c>
    </row>
    <row r="69" spans="1:23">
      <c r="A69" s="40" t="s">
        <v>138</v>
      </c>
      <c r="B69" s="40">
        <v>0.5</v>
      </c>
      <c r="C69" s="40">
        <v>0.1</v>
      </c>
      <c r="D69" s="87">
        <v>3.99737902316406</v>
      </c>
      <c r="E69" s="186" t="s">
        <v>136</v>
      </c>
      <c r="F69" s="27">
        <v>0.99739844759145202</v>
      </c>
      <c r="G69" s="27" t="s">
        <v>136</v>
      </c>
      <c r="H69" s="27">
        <v>0.999980575572603</v>
      </c>
      <c r="I69" s="27" t="s">
        <v>136</v>
      </c>
      <c r="J69" s="27">
        <v>1</v>
      </c>
      <c r="K69" s="27" t="s">
        <v>136</v>
      </c>
      <c r="L69" s="27">
        <v>1</v>
      </c>
      <c r="M69" s="27" t="s">
        <v>136</v>
      </c>
      <c r="N69" s="27">
        <v>1</v>
      </c>
      <c r="O69" s="27" t="s">
        <v>136</v>
      </c>
      <c r="P69" s="27">
        <v>1</v>
      </c>
      <c r="Q69" s="27" t="s">
        <v>136</v>
      </c>
      <c r="R69" s="27">
        <v>2</v>
      </c>
      <c r="S69" s="27" t="s">
        <v>136</v>
      </c>
      <c r="T69" s="27">
        <v>0</v>
      </c>
      <c r="U69" s="27" t="s">
        <v>136</v>
      </c>
      <c r="V69" s="27">
        <v>0</v>
      </c>
      <c r="W69" s="27" t="s">
        <v>136</v>
      </c>
    </row>
    <row r="70" spans="1:23">
      <c r="A70" s="40" t="s">
        <v>138</v>
      </c>
      <c r="B70" s="40">
        <v>0.5</v>
      </c>
      <c r="C70" s="40">
        <v>0.2</v>
      </c>
      <c r="D70" s="87">
        <v>3.99665194790891</v>
      </c>
      <c r="E70" s="186" t="s">
        <v>136</v>
      </c>
      <c r="F70" s="27">
        <v>0.996858146876065</v>
      </c>
      <c r="G70" s="27" t="s">
        <v>136</v>
      </c>
      <c r="H70" s="27">
        <v>0.99979380103284199</v>
      </c>
      <c r="I70" s="27" t="s">
        <v>136</v>
      </c>
      <c r="J70" s="27">
        <v>1</v>
      </c>
      <c r="K70" s="27" t="s">
        <v>136</v>
      </c>
      <c r="L70" s="27">
        <v>1</v>
      </c>
      <c r="M70" s="27" t="s">
        <v>136</v>
      </c>
      <c r="N70" s="27">
        <v>1</v>
      </c>
      <c r="O70" s="27" t="s">
        <v>136</v>
      </c>
      <c r="P70" s="27">
        <v>1</v>
      </c>
      <c r="Q70" s="27" t="s">
        <v>136</v>
      </c>
      <c r="R70" s="27">
        <v>2</v>
      </c>
      <c r="S70" s="27" t="s">
        <v>136</v>
      </c>
      <c r="T70" s="27">
        <v>0</v>
      </c>
      <c r="U70" s="27" t="s">
        <v>136</v>
      </c>
      <c r="V70" s="27">
        <v>0</v>
      </c>
      <c r="W70" s="27" t="s">
        <v>136</v>
      </c>
    </row>
    <row r="71" spans="1:23">
      <c r="A71" s="40" t="s">
        <v>138</v>
      </c>
      <c r="B71" s="40">
        <v>0.5</v>
      </c>
      <c r="C71" s="40">
        <v>0.3</v>
      </c>
      <c r="D71" s="87">
        <v>3.9921783330346998</v>
      </c>
      <c r="E71" s="186" t="s">
        <v>136</v>
      </c>
      <c r="F71" s="27">
        <v>0.99590286740254297</v>
      </c>
      <c r="G71" s="27" t="s">
        <v>136</v>
      </c>
      <c r="H71" s="27">
        <v>0.99627546563216096</v>
      </c>
      <c r="I71" s="27" t="s">
        <v>136</v>
      </c>
      <c r="J71" s="27">
        <v>1</v>
      </c>
      <c r="K71" s="27" t="s">
        <v>136</v>
      </c>
      <c r="L71" s="27">
        <v>1</v>
      </c>
      <c r="M71" s="27" t="s">
        <v>136</v>
      </c>
      <c r="N71" s="27">
        <v>1</v>
      </c>
      <c r="O71" s="27" t="s">
        <v>136</v>
      </c>
      <c r="P71" s="27">
        <v>1</v>
      </c>
      <c r="Q71" s="27" t="s">
        <v>136</v>
      </c>
      <c r="R71" s="27">
        <v>2</v>
      </c>
      <c r="S71" s="27" t="s">
        <v>136</v>
      </c>
      <c r="T71" s="27">
        <v>0</v>
      </c>
      <c r="U71" s="27" t="s">
        <v>136</v>
      </c>
      <c r="V71" s="27">
        <v>0</v>
      </c>
      <c r="W71" s="27" t="s">
        <v>136</v>
      </c>
    </row>
    <row r="72" spans="1:23">
      <c r="A72" s="40" t="s">
        <v>138</v>
      </c>
      <c r="B72" s="40">
        <v>0.5</v>
      </c>
      <c r="C72" s="40">
        <v>0.6</v>
      </c>
      <c r="D72" s="87">
        <v>3.9446291749408502</v>
      </c>
      <c r="E72" s="186" t="s">
        <v>136</v>
      </c>
      <c r="F72" s="27">
        <v>0.99277442912038405</v>
      </c>
      <c r="G72" s="27" t="s">
        <v>136</v>
      </c>
      <c r="H72" s="27">
        <v>0.95185474582046303</v>
      </c>
      <c r="I72" s="27" t="s">
        <v>136</v>
      </c>
      <c r="J72" s="27">
        <v>1</v>
      </c>
      <c r="K72" s="27" t="s">
        <v>136</v>
      </c>
      <c r="L72" s="27">
        <v>1</v>
      </c>
      <c r="M72" s="27" t="s">
        <v>136</v>
      </c>
      <c r="N72" s="27">
        <v>1</v>
      </c>
      <c r="O72" s="27" t="s">
        <v>136</v>
      </c>
      <c r="P72" s="27">
        <v>1</v>
      </c>
      <c r="Q72" s="27" t="s">
        <v>136</v>
      </c>
      <c r="R72" s="27">
        <v>2</v>
      </c>
      <c r="S72" s="27" t="s">
        <v>136</v>
      </c>
      <c r="T72" s="27">
        <v>0</v>
      </c>
      <c r="U72" s="27" t="s">
        <v>136</v>
      </c>
      <c r="V72" s="27">
        <v>0</v>
      </c>
      <c r="W72" s="27" t="s">
        <v>136</v>
      </c>
    </row>
    <row r="73" spans="1:23">
      <c r="A73" s="40" t="s">
        <v>138</v>
      </c>
      <c r="B73" s="40">
        <v>1</v>
      </c>
      <c r="C73" s="40">
        <v>0.1</v>
      </c>
      <c r="D73" s="87">
        <v>3.8993388640462898</v>
      </c>
      <c r="E73" s="186" t="s">
        <v>136</v>
      </c>
      <c r="F73" s="27">
        <v>0.99820798089516505</v>
      </c>
      <c r="G73" s="27" t="s">
        <v>136</v>
      </c>
      <c r="H73" s="27">
        <v>0.90113088315112699</v>
      </c>
      <c r="I73" s="27" t="s">
        <v>136</v>
      </c>
      <c r="J73" s="27">
        <v>1</v>
      </c>
      <c r="K73" s="27" t="s">
        <v>136</v>
      </c>
      <c r="L73" s="27">
        <v>1</v>
      </c>
      <c r="M73" s="27" t="s">
        <v>136</v>
      </c>
      <c r="N73" s="27">
        <v>1</v>
      </c>
      <c r="O73" s="27" t="s">
        <v>136</v>
      </c>
      <c r="P73" s="27">
        <v>1</v>
      </c>
      <c r="Q73" s="27" t="s">
        <v>136</v>
      </c>
      <c r="R73" s="27">
        <v>2</v>
      </c>
      <c r="S73" s="27" t="s">
        <v>136</v>
      </c>
      <c r="T73" s="27">
        <v>0</v>
      </c>
      <c r="U73" s="27" t="s">
        <v>136</v>
      </c>
      <c r="V73" s="27">
        <v>0</v>
      </c>
      <c r="W73" s="27" t="s">
        <v>136</v>
      </c>
    </row>
    <row r="74" spans="1:23">
      <c r="A74" s="40" t="s">
        <v>138</v>
      </c>
      <c r="B74" s="40">
        <v>1</v>
      </c>
      <c r="C74" s="40">
        <v>0.2</v>
      </c>
      <c r="D74" s="87">
        <v>3.9767679573615</v>
      </c>
      <c r="E74" s="186" t="s">
        <v>136</v>
      </c>
      <c r="F74" s="27">
        <v>0.99803788181922304</v>
      </c>
      <c r="G74" s="27" t="s">
        <v>136</v>
      </c>
      <c r="H74" s="27">
        <v>0.97873007554227398</v>
      </c>
      <c r="I74" s="27" t="s">
        <v>136</v>
      </c>
      <c r="J74" s="27">
        <v>1</v>
      </c>
      <c r="K74" s="27" t="s">
        <v>136</v>
      </c>
      <c r="L74" s="27">
        <v>1</v>
      </c>
      <c r="M74" s="27" t="s">
        <v>136</v>
      </c>
      <c r="N74" s="27">
        <v>1</v>
      </c>
      <c r="O74" s="27" t="s">
        <v>136</v>
      </c>
      <c r="P74" s="27">
        <v>1</v>
      </c>
      <c r="Q74" s="27" t="s">
        <v>136</v>
      </c>
      <c r="R74" s="27">
        <v>2</v>
      </c>
      <c r="S74" s="27" t="s">
        <v>136</v>
      </c>
      <c r="T74" s="27">
        <v>0</v>
      </c>
      <c r="U74" s="27" t="s">
        <v>136</v>
      </c>
      <c r="V74" s="27">
        <v>0</v>
      </c>
      <c r="W74" s="27" t="s">
        <v>136</v>
      </c>
    </row>
    <row r="75" spans="1:23">
      <c r="A75" s="40" t="s">
        <v>138</v>
      </c>
      <c r="B75" s="40">
        <v>1</v>
      </c>
      <c r="C75" s="40">
        <v>0.3</v>
      </c>
      <c r="D75" s="87">
        <v>2.8941859586822201</v>
      </c>
      <c r="E75" s="186" t="s">
        <v>136</v>
      </c>
      <c r="F75" s="27">
        <v>0.99779739883240404</v>
      </c>
      <c r="G75" s="27" t="s">
        <v>136</v>
      </c>
      <c r="H75" s="27">
        <v>0.89638855984982002</v>
      </c>
      <c r="I75" s="27" t="s">
        <v>136</v>
      </c>
      <c r="J75" s="27">
        <v>0.5</v>
      </c>
      <c r="K75" s="27" t="s">
        <v>136</v>
      </c>
      <c r="L75" s="27">
        <v>0.5</v>
      </c>
      <c r="M75" s="27" t="s">
        <v>136</v>
      </c>
      <c r="N75" s="27">
        <v>1</v>
      </c>
      <c r="O75" s="27" t="s">
        <v>136</v>
      </c>
      <c r="P75" s="27">
        <v>0</v>
      </c>
      <c r="Q75" s="27" t="s">
        <v>136</v>
      </c>
      <c r="R75" s="27">
        <v>2</v>
      </c>
      <c r="S75" s="27" t="s">
        <v>136</v>
      </c>
      <c r="T75" s="27">
        <v>1</v>
      </c>
      <c r="U75" s="27" t="s">
        <v>136</v>
      </c>
      <c r="V75" s="27">
        <v>1</v>
      </c>
      <c r="W75" s="27" t="s">
        <v>136</v>
      </c>
    </row>
    <row r="76" spans="1:23">
      <c r="A76" s="40" t="s">
        <v>138</v>
      </c>
      <c r="B76" s="40">
        <v>1</v>
      </c>
      <c r="C76" s="40">
        <v>0.6</v>
      </c>
      <c r="D76" s="87">
        <v>2.8043740152611401</v>
      </c>
      <c r="E76" s="186" t="s">
        <v>136</v>
      </c>
      <c r="F76" s="27">
        <v>0.99711889104503204</v>
      </c>
      <c r="G76" s="27" t="s">
        <v>136</v>
      </c>
      <c r="H76" s="27">
        <v>0.80725512421610501</v>
      </c>
      <c r="I76" s="27" t="s">
        <v>136</v>
      </c>
      <c r="J76" s="27">
        <v>0.5</v>
      </c>
      <c r="K76" s="27" t="s">
        <v>136</v>
      </c>
      <c r="L76" s="27">
        <v>0.5</v>
      </c>
      <c r="M76" s="27" t="s">
        <v>136</v>
      </c>
      <c r="N76" s="27">
        <v>1</v>
      </c>
      <c r="O76" s="27" t="s">
        <v>136</v>
      </c>
      <c r="P76" s="27">
        <v>0</v>
      </c>
      <c r="Q76" s="27" t="s">
        <v>136</v>
      </c>
      <c r="R76" s="27">
        <v>2</v>
      </c>
      <c r="S76" s="27" t="s">
        <v>136</v>
      </c>
      <c r="T76" s="27">
        <v>1</v>
      </c>
      <c r="U76" s="27" t="s">
        <v>136</v>
      </c>
      <c r="V76" s="27">
        <v>1</v>
      </c>
      <c r="W76" s="27" t="s">
        <v>136</v>
      </c>
    </row>
    <row r="77" spans="1:23">
      <c r="A77" s="40" t="s">
        <v>138</v>
      </c>
      <c r="B77" s="40">
        <v>2</v>
      </c>
      <c r="C77" s="40">
        <v>0.1</v>
      </c>
      <c r="D77" s="87">
        <v>2.6454567865391998</v>
      </c>
      <c r="E77" s="186" t="s">
        <v>136</v>
      </c>
      <c r="F77" s="27">
        <v>0.89845335301394902</v>
      </c>
      <c r="G77" s="27" t="s">
        <v>136</v>
      </c>
      <c r="H77" s="27">
        <v>0.747003433525256</v>
      </c>
      <c r="I77" s="27" t="s">
        <v>136</v>
      </c>
      <c r="J77" s="27">
        <v>0.5</v>
      </c>
      <c r="K77" s="27" t="s">
        <v>136</v>
      </c>
      <c r="L77" s="27">
        <v>0.5</v>
      </c>
      <c r="M77" s="27" t="s">
        <v>136</v>
      </c>
      <c r="N77" s="27">
        <v>1</v>
      </c>
      <c r="O77" s="27" t="s">
        <v>136</v>
      </c>
      <c r="P77" s="27">
        <v>0</v>
      </c>
      <c r="Q77" s="27" t="s">
        <v>136</v>
      </c>
      <c r="R77" s="27">
        <v>2</v>
      </c>
      <c r="S77" s="27" t="s">
        <v>136</v>
      </c>
      <c r="T77" s="27">
        <v>1</v>
      </c>
      <c r="U77" s="27" t="s">
        <v>136</v>
      </c>
      <c r="V77" s="27">
        <v>1</v>
      </c>
      <c r="W77" s="27" t="s">
        <v>136</v>
      </c>
    </row>
    <row r="78" spans="1:23">
      <c r="A78" s="40" t="s">
        <v>138</v>
      </c>
      <c r="B78" s="40">
        <v>2</v>
      </c>
      <c r="C78" s="40">
        <v>0.2</v>
      </c>
      <c r="D78" s="87">
        <v>2.7821622251331202</v>
      </c>
      <c r="E78" s="186" t="s">
        <v>136</v>
      </c>
      <c r="F78" s="27">
        <v>0.99998901504669602</v>
      </c>
      <c r="G78" s="27" t="s">
        <v>136</v>
      </c>
      <c r="H78" s="27">
        <v>0.78217321008642604</v>
      </c>
      <c r="I78" s="27" t="s">
        <v>136</v>
      </c>
      <c r="J78" s="27">
        <v>0.5</v>
      </c>
      <c r="K78" s="27" t="s">
        <v>136</v>
      </c>
      <c r="L78" s="27">
        <v>0.5</v>
      </c>
      <c r="M78" s="27" t="s">
        <v>136</v>
      </c>
      <c r="N78" s="27">
        <v>1</v>
      </c>
      <c r="O78" s="27" t="s">
        <v>136</v>
      </c>
      <c r="P78" s="27">
        <v>0</v>
      </c>
      <c r="Q78" s="27" t="s">
        <v>136</v>
      </c>
      <c r="R78" s="27">
        <v>2</v>
      </c>
      <c r="S78" s="27" t="s">
        <v>136</v>
      </c>
      <c r="T78" s="27">
        <v>1</v>
      </c>
      <c r="U78" s="27" t="s">
        <v>136</v>
      </c>
      <c r="V78" s="27">
        <v>1</v>
      </c>
      <c r="W78" s="27" t="s">
        <v>136</v>
      </c>
    </row>
    <row r="79" spans="1:23">
      <c r="A79" s="40" t="s">
        <v>138</v>
      </c>
      <c r="B79" s="40">
        <v>2</v>
      </c>
      <c r="C79" s="40">
        <v>0.3</v>
      </c>
      <c r="D79" s="87">
        <v>2.6271896322419801</v>
      </c>
      <c r="E79" s="186" t="s">
        <v>136</v>
      </c>
      <c r="F79" s="27">
        <v>0.91201376653463595</v>
      </c>
      <c r="G79" s="27" t="s">
        <v>136</v>
      </c>
      <c r="H79" s="27">
        <v>0.71517586570734704</v>
      </c>
      <c r="I79" s="27" t="s">
        <v>136</v>
      </c>
      <c r="J79" s="27">
        <v>0.5</v>
      </c>
      <c r="K79" s="27" t="s">
        <v>136</v>
      </c>
      <c r="L79" s="27">
        <v>0.5</v>
      </c>
      <c r="M79" s="27" t="s">
        <v>136</v>
      </c>
      <c r="N79" s="27">
        <v>1</v>
      </c>
      <c r="O79" s="27" t="s">
        <v>136</v>
      </c>
      <c r="P79" s="27">
        <v>0</v>
      </c>
      <c r="Q79" s="27" t="s">
        <v>136</v>
      </c>
      <c r="R79" s="27">
        <v>2</v>
      </c>
      <c r="S79" s="27" t="s">
        <v>136</v>
      </c>
      <c r="T79" s="27">
        <v>1</v>
      </c>
      <c r="U79" s="27" t="s">
        <v>136</v>
      </c>
      <c r="V79" s="27">
        <v>1</v>
      </c>
      <c r="W79" s="27" t="s">
        <v>136</v>
      </c>
    </row>
    <row r="80" spans="1:23">
      <c r="A80" s="40" t="s">
        <v>138</v>
      </c>
      <c r="B80" s="40">
        <v>2</v>
      </c>
      <c r="C80" s="40">
        <v>0.6</v>
      </c>
      <c r="D80" s="87">
        <v>2.5526127790617998</v>
      </c>
      <c r="E80" s="186" t="s">
        <v>136</v>
      </c>
      <c r="F80" s="27">
        <v>0.94932096572643898</v>
      </c>
      <c r="G80" s="27" t="s">
        <v>136</v>
      </c>
      <c r="H80" s="27">
        <v>0.60329181333536497</v>
      </c>
      <c r="I80" s="27" t="s">
        <v>136</v>
      </c>
      <c r="J80" s="27">
        <v>0.5</v>
      </c>
      <c r="K80" s="27" t="s">
        <v>136</v>
      </c>
      <c r="L80" s="27">
        <v>0.5</v>
      </c>
      <c r="M80" s="27" t="s">
        <v>136</v>
      </c>
      <c r="N80" s="27">
        <v>1</v>
      </c>
      <c r="O80" s="27" t="s">
        <v>136</v>
      </c>
      <c r="P80" s="27">
        <v>0</v>
      </c>
      <c r="Q80" s="27" t="s">
        <v>136</v>
      </c>
      <c r="R80" s="27">
        <v>2</v>
      </c>
      <c r="S80" s="27" t="s">
        <v>136</v>
      </c>
      <c r="T80" s="27">
        <v>1</v>
      </c>
      <c r="U80" s="27" t="s">
        <v>136</v>
      </c>
      <c r="V80" s="27">
        <v>1</v>
      </c>
      <c r="W80" s="27" t="s">
        <v>136</v>
      </c>
    </row>
    <row r="81" spans="1:23">
      <c r="A81" s="40" t="s">
        <v>138</v>
      </c>
      <c r="B81" s="40">
        <v>10</v>
      </c>
      <c r="C81" s="40">
        <v>0.1</v>
      </c>
      <c r="D81" s="87">
        <v>2.62469239872385</v>
      </c>
      <c r="E81" s="186" t="s">
        <v>136</v>
      </c>
      <c r="F81" s="27">
        <v>0.91383762617792297</v>
      </c>
      <c r="G81" s="27" t="s">
        <v>136</v>
      </c>
      <c r="H81" s="27">
        <v>0.710854772545924</v>
      </c>
      <c r="I81" s="27" t="s">
        <v>136</v>
      </c>
      <c r="J81" s="27">
        <v>0.5</v>
      </c>
      <c r="K81" s="27" t="s">
        <v>136</v>
      </c>
      <c r="L81" s="27">
        <v>0.5</v>
      </c>
      <c r="M81" s="27" t="s">
        <v>136</v>
      </c>
      <c r="N81" s="27">
        <v>1</v>
      </c>
      <c r="O81" s="27" t="s">
        <v>136</v>
      </c>
      <c r="P81" s="27">
        <v>0</v>
      </c>
      <c r="Q81" s="27" t="s">
        <v>136</v>
      </c>
      <c r="R81" s="27">
        <v>2</v>
      </c>
      <c r="S81" s="27" t="s">
        <v>136</v>
      </c>
      <c r="T81" s="27">
        <v>1</v>
      </c>
      <c r="U81" s="27" t="s">
        <v>136</v>
      </c>
      <c r="V81" s="27">
        <v>1</v>
      </c>
      <c r="W81" s="27" t="s">
        <v>136</v>
      </c>
    </row>
    <row r="82" spans="1:23">
      <c r="A82" s="40" t="s">
        <v>138</v>
      </c>
      <c r="B82" s="40">
        <v>10</v>
      </c>
      <c r="C82" s="40">
        <v>0.2</v>
      </c>
      <c r="D82" s="87">
        <v>2.60586773471179</v>
      </c>
      <c r="E82" s="186" t="s">
        <v>136</v>
      </c>
      <c r="F82" s="27">
        <v>0.92522684032414604</v>
      </c>
      <c r="G82" s="27" t="s">
        <v>136</v>
      </c>
      <c r="H82" s="27">
        <v>0.68064089438764397</v>
      </c>
      <c r="I82" s="27" t="s">
        <v>136</v>
      </c>
      <c r="J82" s="27">
        <v>0.5</v>
      </c>
      <c r="K82" s="27" t="s">
        <v>136</v>
      </c>
      <c r="L82" s="27">
        <v>0.5</v>
      </c>
      <c r="M82" s="27" t="s">
        <v>136</v>
      </c>
      <c r="N82" s="27">
        <v>1</v>
      </c>
      <c r="O82" s="27" t="s">
        <v>136</v>
      </c>
      <c r="P82" s="27">
        <v>0</v>
      </c>
      <c r="Q82" s="27" t="s">
        <v>136</v>
      </c>
      <c r="R82" s="27">
        <v>2</v>
      </c>
      <c r="S82" s="27" t="s">
        <v>136</v>
      </c>
      <c r="T82" s="27">
        <v>1</v>
      </c>
      <c r="U82" s="27" t="s">
        <v>136</v>
      </c>
      <c r="V82" s="27">
        <v>1</v>
      </c>
      <c r="W82" s="27" t="s">
        <v>136</v>
      </c>
    </row>
    <row r="83" spans="1:23">
      <c r="A83" s="40" t="s">
        <v>138</v>
      </c>
      <c r="B83" s="40">
        <v>10</v>
      </c>
      <c r="C83" s="40">
        <v>0.3</v>
      </c>
      <c r="D83" s="87">
        <v>2.5552238891732202</v>
      </c>
      <c r="E83" s="186" t="s">
        <v>136</v>
      </c>
      <c r="F83" s="27">
        <v>0.94855198961730502</v>
      </c>
      <c r="G83" s="27" t="s">
        <v>136</v>
      </c>
      <c r="H83" s="27">
        <v>0.60667189955591305</v>
      </c>
      <c r="I83" s="27" t="s">
        <v>136</v>
      </c>
      <c r="J83" s="27">
        <v>0.5</v>
      </c>
      <c r="K83" s="27" t="s">
        <v>136</v>
      </c>
      <c r="L83" s="27">
        <v>0.5</v>
      </c>
      <c r="M83" s="27" t="s">
        <v>136</v>
      </c>
      <c r="N83" s="27">
        <v>1</v>
      </c>
      <c r="O83" s="27" t="s">
        <v>136</v>
      </c>
      <c r="P83" s="27">
        <v>0</v>
      </c>
      <c r="Q83" s="27" t="s">
        <v>136</v>
      </c>
      <c r="R83" s="27">
        <v>2</v>
      </c>
      <c r="S83" s="27" t="s">
        <v>136</v>
      </c>
      <c r="T83" s="27">
        <v>1</v>
      </c>
      <c r="U83" s="27" t="s">
        <v>136</v>
      </c>
      <c r="V83" s="27">
        <v>1</v>
      </c>
      <c r="W83" s="27" t="s">
        <v>136</v>
      </c>
    </row>
    <row r="84" spans="1:23" ht="13.5" thickBot="1">
      <c r="A84" s="40" t="s">
        <v>138</v>
      </c>
      <c r="B84" s="40">
        <v>10</v>
      </c>
      <c r="C84" s="40">
        <v>0.6</v>
      </c>
      <c r="D84" s="88">
        <v>2.27657773129018</v>
      </c>
      <c r="E84" s="186" t="s">
        <v>136</v>
      </c>
      <c r="F84" s="27">
        <v>0.99799306506242302</v>
      </c>
      <c r="G84" s="27" t="s">
        <v>136</v>
      </c>
      <c r="H84" s="27">
        <v>0.27858466622776001</v>
      </c>
      <c r="I84" s="27" t="s">
        <v>136</v>
      </c>
      <c r="J84" s="27">
        <v>0.5</v>
      </c>
      <c r="K84" s="27" t="s">
        <v>136</v>
      </c>
      <c r="L84" s="27">
        <v>0.5</v>
      </c>
      <c r="M84" s="27" t="s">
        <v>136</v>
      </c>
      <c r="N84" s="27">
        <v>2</v>
      </c>
      <c r="O84" s="27" t="s">
        <v>136</v>
      </c>
      <c r="P84" s="27">
        <v>0</v>
      </c>
      <c r="Q84" s="27" t="s">
        <v>136</v>
      </c>
      <c r="R84" s="27">
        <v>2</v>
      </c>
      <c r="S84" s="27" t="s">
        <v>136</v>
      </c>
      <c r="T84" s="27">
        <v>1</v>
      </c>
      <c r="U84" s="27" t="s">
        <v>136</v>
      </c>
      <c r="V84" s="27">
        <v>1</v>
      </c>
      <c r="W84" s="27" t="s">
        <v>136</v>
      </c>
    </row>
    <row r="85" spans="1:23" ht="13.5" thickTop="1">
      <c r="A85" s="41" t="s">
        <v>13</v>
      </c>
      <c r="B85" s="41">
        <v>0.1</v>
      </c>
      <c r="C85" s="41">
        <v>0.1</v>
      </c>
      <c r="D85" s="87">
        <v>3.7395105073902299</v>
      </c>
      <c r="E85" s="188">
        <v>0.76266509872187704</v>
      </c>
      <c r="F85" s="29">
        <v>0.97472358988535202</v>
      </c>
      <c r="G85" s="29">
        <v>6.13486528343146E-2</v>
      </c>
      <c r="H85" s="29">
        <v>0.96478691750488699</v>
      </c>
      <c r="I85" s="29">
        <v>8.5735322950499696E-2</v>
      </c>
      <c r="J85" s="29">
        <v>0.9</v>
      </c>
      <c r="K85" s="29">
        <v>0.30779350562554603</v>
      </c>
      <c r="L85" s="29">
        <v>0.9</v>
      </c>
      <c r="M85" s="29">
        <v>0.30779350562554603</v>
      </c>
      <c r="N85" s="29">
        <v>0.9</v>
      </c>
      <c r="O85" s="29">
        <v>0.30779350562554603</v>
      </c>
      <c r="P85" s="29">
        <v>0.9</v>
      </c>
      <c r="Q85" s="29">
        <v>0.30779350562554603</v>
      </c>
      <c r="R85" s="29">
        <v>2</v>
      </c>
      <c r="S85" s="29">
        <v>0</v>
      </c>
      <c r="T85" s="29">
        <v>0.2</v>
      </c>
      <c r="U85" s="29">
        <v>0.61558701125109205</v>
      </c>
      <c r="V85" s="29">
        <v>0.2</v>
      </c>
      <c r="W85" s="29">
        <v>0.61558701125109205</v>
      </c>
    </row>
    <row r="86" spans="1:23">
      <c r="A86" s="40" t="s">
        <v>13</v>
      </c>
      <c r="B86" s="40">
        <v>0.1</v>
      </c>
      <c r="C86" s="40">
        <v>0.2</v>
      </c>
      <c r="D86" s="87">
        <v>3.6091188349880401</v>
      </c>
      <c r="E86" s="186">
        <v>0.90688295785856599</v>
      </c>
      <c r="F86" s="27">
        <v>0.95500854866413198</v>
      </c>
      <c r="G86" s="27">
        <v>8.5345982555186398E-2</v>
      </c>
      <c r="H86" s="27">
        <v>0.95411028632391603</v>
      </c>
      <c r="I86" s="27">
        <v>8.8864820244613396E-2</v>
      </c>
      <c r="J86" s="27">
        <v>0.85</v>
      </c>
      <c r="K86" s="27">
        <v>0.36634754853252299</v>
      </c>
      <c r="L86" s="27">
        <v>0.85</v>
      </c>
      <c r="M86" s="27">
        <v>0.36634754853252299</v>
      </c>
      <c r="N86" s="27">
        <v>0.85</v>
      </c>
      <c r="O86" s="27">
        <v>0.36634754853252299</v>
      </c>
      <c r="P86" s="27">
        <v>0.85</v>
      </c>
      <c r="Q86" s="27">
        <v>0.36634754853252299</v>
      </c>
      <c r="R86" s="27">
        <v>2</v>
      </c>
      <c r="S86" s="27">
        <v>0</v>
      </c>
      <c r="T86" s="27">
        <v>0.3</v>
      </c>
      <c r="U86" s="27">
        <v>0.73269509706504599</v>
      </c>
      <c r="V86" s="27">
        <v>0.3</v>
      </c>
      <c r="W86" s="27">
        <v>0.73269509706504599</v>
      </c>
    </row>
    <row r="87" spans="1:23">
      <c r="A87" s="40" t="s">
        <v>13</v>
      </c>
      <c r="B87" s="40">
        <v>0.1</v>
      </c>
      <c r="C87" s="40">
        <v>0.3</v>
      </c>
      <c r="D87" s="87">
        <v>3.33590864950071</v>
      </c>
      <c r="E87" s="186">
        <v>1.1104686403296899</v>
      </c>
      <c r="F87" s="27">
        <v>0.89985928039059904</v>
      </c>
      <c r="G87" s="27">
        <v>0.130526931394739</v>
      </c>
      <c r="H87" s="27">
        <v>0.93604936911011705</v>
      </c>
      <c r="I87" s="27">
        <v>9.2347682236063794E-2</v>
      </c>
      <c r="J87" s="27">
        <v>0.75</v>
      </c>
      <c r="K87" s="27">
        <v>0.44426165831931902</v>
      </c>
      <c r="L87" s="27">
        <v>0.75</v>
      </c>
      <c r="M87" s="27">
        <v>0.44426165831931902</v>
      </c>
      <c r="N87" s="27">
        <v>0.75</v>
      </c>
      <c r="O87" s="27">
        <v>0.44426165831931902</v>
      </c>
      <c r="P87" s="27">
        <v>0.75</v>
      </c>
      <c r="Q87" s="27">
        <v>0.44426165831931902</v>
      </c>
      <c r="R87" s="27">
        <v>2</v>
      </c>
      <c r="S87" s="27">
        <v>0</v>
      </c>
      <c r="T87" s="27">
        <v>0.5</v>
      </c>
      <c r="U87" s="27">
        <v>0.88852331663863804</v>
      </c>
      <c r="V87" s="27">
        <v>0.5</v>
      </c>
      <c r="W87" s="27">
        <v>0.88852331663863804</v>
      </c>
    </row>
    <row r="88" spans="1:23">
      <c r="A88" s="40" t="s">
        <v>13</v>
      </c>
      <c r="B88" s="40">
        <v>0.1</v>
      </c>
      <c r="C88" s="40">
        <v>0.6</v>
      </c>
      <c r="D88" s="87">
        <v>1.50052260720999</v>
      </c>
      <c r="E88" s="186">
        <v>0.32797200408761301</v>
      </c>
      <c r="F88" s="27">
        <v>0.54783273806943</v>
      </c>
      <c r="G88" s="27">
        <v>5.01595049453257E-2</v>
      </c>
      <c r="H88" s="27">
        <v>0.85268986914056899</v>
      </c>
      <c r="I88" s="27">
        <v>2.87432829337218E-2</v>
      </c>
      <c r="J88" s="27">
        <v>0.05</v>
      </c>
      <c r="K88" s="27">
        <v>0.15389675281277301</v>
      </c>
      <c r="L88" s="27">
        <v>0.05</v>
      </c>
      <c r="M88" s="27">
        <v>0.15389675281277301</v>
      </c>
      <c r="N88" s="27">
        <v>0</v>
      </c>
      <c r="O88" s="27">
        <v>0</v>
      </c>
      <c r="P88" s="27">
        <v>0.1</v>
      </c>
      <c r="Q88" s="27">
        <v>0.30779350562554603</v>
      </c>
      <c r="R88" s="27">
        <v>2</v>
      </c>
      <c r="S88" s="27">
        <v>0</v>
      </c>
      <c r="T88" s="27">
        <v>1.9</v>
      </c>
      <c r="U88" s="27">
        <v>0.30779350562554603</v>
      </c>
      <c r="V88" s="27">
        <v>1.9</v>
      </c>
      <c r="W88" s="27">
        <v>0.30779350562554603</v>
      </c>
    </row>
    <row r="89" spans="1:23">
      <c r="A89" s="40" t="s">
        <v>13</v>
      </c>
      <c r="B89" s="40">
        <v>0.5</v>
      </c>
      <c r="C89" s="40">
        <v>0.1</v>
      </c>
      <c r="D89" s="87">
        <v>3.7287312993071202</v>
      </c>
      <c r="E89" s="186">
        <v>0.81139486201896005</v>
      </c>
      <c r="F89" s="27">
        <v>0.97602580791408899</v>
      </c>
      <c r="G89" s="27">
        <v>6.6623904295747396E-2</v>
      </c>
      <c r="H89" s="27">
        <v>0.95270549139303695</v>
      </c>
      <c r="I89" s="27">
        <v>0.129557746389943</v>
      </c>
      <c r="J89" s="27">
        <v>0.9</v>
      </c>
      <c r="K89" s="27">
        <v>0.30779350562554603</v>
      </c>
      <c r="L89" s="27">
        <v>0.9</v>
      </c>
      <c r="M89" s="27">
        <v>0.30779350562554603</v>
      </c>
      <c r="N89" s="27">
        <v>0.9</v>
      </c>
      <c r="O89" s="27">
        <v>0.30779350562554603</v>
      </c>
      <c r="P89" s="27">
        <v>0.9</v>
      </c>
      <c r="Q89" s="27">
        <v>0.30779350562554603</v>
      </c>
      <c r="R89" s="27">
        <v>2</v>
      </c>
      <c r="S89" s="27">
        <v>0</v>
      </c>
      <c r="T89" s="27">
        <v>0.2</v>
      </c>
      <c r="U89" s="27">
        <v>0.61558701125109205</v>
      </c>
      <c r="V89" s="27">
        <v>0.2</v>
      </c>
      <c r="W89" s="27">
        <v>0.61558701125109205</v>
      </c>
    </row>
    <row r="90" spans="1:23">
      <c r="A90" s="40" t="s">
        <v>13</v>
      </c>
      <c r="B90" s="40">
        <v>0.5</v>
      </c>
      <c r="C90" s="40">
        <v>0.2</v>
      </c>
      <c r="D90" s="87">
        <v>3.6508972454615001</v>
      </c>
      <c r="E90" s="186">
        <v>0.86154839849807097</v>
      </c>
      <c r="F90" s="27">
        <v>0.97187929149770702</v>
      </c>
      <c r="G90" s="27">
        <v>6.6626172713348003E-2</v>
      </c>
      <c r="H90" s="27">
        <v>0.92901795396379805</v>
      </c>
      <c r="I90" s="27">
        <v>0.163598828760009</v>
      </c>
      <c r="J90" s="27">
        <v>0.875</v>
      </c>
      <c r="K90" s="27">
        <v>0.31933318682925199</v>
      </c>
      <c r="L90" s="27">
        <v>0.875</v>
      </c>
      <c r="M90" s="27">
        <v>0.31933318682925199</v>
      </c>
      <c r="N90" s="27">
        <v>0.9</v>
      </c>
      <c r="O90" s="27">
        <v>0.30779350562554603</v>
      </c>
      <c r="P90" s="27">
        <v>0.85</v>
      </c>
      <c r="Q90" s="27">
        <v>0.36634754853252299</v>
      </c>
      <c r="R90" s="27">
        <v>2</v>
      </c>
      <c r="S90" s="27">
        <v>0</v>
      </c>
      <c r="T90" s="27">
        <v>0.25</v>
      </c>
      <c r="U90" s="27">
        <v>0.63866637365850498</v>
      </c>
      <c r="V90" s="27">
        <v>0.25</v>
      </c>
      <c r="W90" s="27">
        <v>0.63866637365850498</v>
      </c>
    </row>
    <row r="91" spans="1:23">
      <c r="A91" s="40" t="s">
        <v>13</v>
      </c>
      <c r="B91" s="40">
        <v>0.5</v>
      </c>
      <c r="C91" s="40">
        <v>0.3</v>
      </c>
      <c r="D91" s="87">
        <v>3.3660227623708598</v>
      </c>
      <c r="E91" s="186">
        <v>1.0335259061900799</v>
      </c>
      <c r="F91" s="27">
        <v>0.95429644906195099</v>
      </c>
      <c r="G91" s="27">
        <v>7.1739764801182701E-2</v>
      </c>
      <c r="H91" s="27">
        <v>0.86172631330891702</v>
      </c>
      <c r="I91" s="27">
        <v>0.213624092204308</v>
      </c>
      <c r="J91" s="27">
        <v>0.77500000000000002</v>
      </c>
      <c r="K91" s="27">
        <v>0.37957732725812399</v>
      </c>
      <c r="L91" s="27">
        <v>0.77500000000000002</v>
      </c>
      <c r="M91" s="27">
        <v>0.37957732725812399</v>
      </c>
      <c r="N91" s="27">
        <v>0.9</v>
      </c>
      <c r="O91" s="27">
        <v>0.44721359549995698</v>
      </c>
      <c r="P91" s="27">
        <v>0.7</v>
      </c>
      <c r="Q91" s="27">
        <v>0.47016234598162698</v>
      </c>
      <c r="R91" s="27">
        <v>2</v>
      </c>
      <c r="S91" s="27">
        <v>0</v>
      </c>
      <c r="T91" s="27">
        <v>0.45</v>
      </c>
      <c r="U91" s="27">
        <v>0.75915465451624797</v>
      </c>
      <c r="V91" s="27">
        <v>0.45</v>
      </c>
      <c r="W91" s="27">
        <v>0.75915465451624797</v>
      </c>
    </row>
    <row r="92" spans="1:23">
      <c r="A92" s="40" t="s">
        <v>13</v>
      </c>
      <c r="B92" s="40">
        <v>0.5</v>
      </c>
      <c r="C92" s="40">
        <v>0.6</v>
      </c>
      <c r="D92" s="87">
        <v>2.5564433528327899</v>
      </c>
      <c r="E92" s="186">
        <v>1.0693911017787101</v>
      </c>
      <c r="F92" s="27">
        <v>0.89507944719566201</v>
      </c>
      <c r="G92" s="27">
        <v>7.3332447492579403E-2</v>
      </c>
      <c r="H92" s="27">
        <v>0.71136390563713403</v>
      </c>
      <c r="I92" s="27">
        <v>0.19363880682682</v>
      </c>
      <c r="J92" s="27">
        <v>0.47499999999999998</v>
      </c>
      <c r="K92" s="27">
        <v>0.41278897374094797</v>
      </c>
      <c r="L92" s="27">
        <v>0.47499999999999998</v>
      </c>
      <c r="M92" s="27">
        <v>0.41278897374094797</v>
      </c>
      <c r="N92" s="27">
        <v>0.65</v>
      </c>
      <c r="O92" s="27">
        <v>0.489360484929592</v>
      </c>
      <c r="P92" s="27">
        <v>0.3</v>
      </c>
      <c r="Q92" s="27">
        <v>0.47016234598162698</v>
      </c>
      <c r="R92" s="27">
        <v>2</v>
      </c>
      <c r="S92" s="27">
        <v>0</v>
      </c>
      <c r="T92" s="27">
        <v>1.05</v>
      </c>
      <c r="U92" s="27">
        <v>0.82557794748189595</v>
      </c>
      <c r="V92" s="27">
        <v>1.05</v>
      </c>
      <c r="W92" s="27">
        <v>0.82557794748189595</v>
      </c>
    </row>
    <row r="93" spans="1:23">
      <c r="A93" s="40" t="s">
        <v>13</v>
      </c>
      <c r="B93" s="40">
        <v>1</v>
      </c>
      <c r="C93" s="40">
        <v>0.1</v>
      </c>
      <c r="D93" s="87">
        <v>3.10095390142502</v>
      </c>
      <c r="E93" s="186">
        <v>1.1355025336017299</v>
      </c>
      <c r="F93" s="27">
        <v>0.96164198200637896</v>
      </c>
      <c r="G93" s="27">
        <v>5.8072299489478098E-2</v>
      </c>
      <c r="H93" s="27">
        <v>0.73931191941864005</v>
      </c>
      <c r="I93" s="27">
        <v>0.27554999316031897</v>
      </c>
      <c r="J93" s="27">
        <v>0.7</v>
      </c>
      <c r="K93" s="27">
        <v>0.41039134083406098</v>
      </c>
      <c r="L93" s="27">
        <v>0.7</v>
      </c>
      <c r="M93" s="27">
        <v>0.41039134083406098</v>
      </c>
      <c r="N93" s="27">
        <v>1</v>
      </c>
      <c r="O93" s="27">
        <v>0.64888568452304995</v>
      </c>
      <c r="P93" s="27">
        <v>0.6</v>
      </c>
      <c r="Q93" s="27">
        <v>0.50262468995003395</v>
      </c>
      <c r="R93" s="27">
        <v>2</v>
      </c>
      <c r="S93" s="27">
        <v>0</v>
      </c>
      <c r="T93" s="27">
        <v>0.6</v>
      </c>
      <c r="U93" s="27">
        <v>0.82078268166812296</v>
      </c>
      <c r="V93" s="27">
        <v>0.6</v>
      </c>
      <c r="W93" s="27">
        <v>0.82078268166812296</v>
      </c>
    </row>
    <row r="94" spans="1:23">
      <c r="A94" s="40" t="s">
        <v>13</v>
      </c>
      <c r="B94" s="40">
        <v>1</v>
      </c>
      <c r="C94" s="40">
        <v>0.2</v>
      </c>
      <c r="D94" s="87">
        <v>3.41768163955421</v>
      </c>
      <c r="E94" s="186">
        <v>1.0419762471662199</v>
      </c>
      <c r="F94" s="27">
        <v>0.96933667411077695</v>
      </c>
      <c r="G94" s="27">
        <v>5.9351301628672998E-2</v>
      </c>
      <c r="H94" s="27">
        <v>0.84834496544343196</v>
      </c>
      <c r="I94" s="27">
        <v>0.240304536454264</v>
      </c>
      <c r="J94" s="27">
        <v>0.8</v>
      </c>
      <c r="K94" s="27">
        <v>0.37696851746252502</v>
      </c>
      <c r="L94" s="27">
        <v>0.8</v>
      </c>
      <c r="M94" s="27">
        <v>0.37696851746252502</v>
      </c>
      <c r="N94" s="27">
        <v>0.95</v>
      </c>
      <c r="O94" s="27">
        <v>0.51041778553404005</v>
      </c>
      <c r="P94" s="27">
        <v>0.75</v>
      </c>
      <c r="Q94" s="27">
        <v>0.44426165831931902</v>
      </c>
      <c r="R94" s="27">
        <v>2</v>
      </c>
      <c r="S94" s="27">
        <v>0</v>
      </c>
      <c r="T94" s="27">
        <v>0.4</v>
      </c>
      <c r="U94" s="27">
        <v>0.75393703492505104</v>
      </c>
      <c r="V94" s="27">
        <v>0.4</v>
      </c>
      <c r="W94" s="27">
        <v>0.75393703492505104</v>
      </c>
    </row>
    <row r="95" spans="1:23">
      <c r="A95" s="40" t="s">
        <v>13</v>
      </c>
      <c r="B95" s="40">
        <v>1</v>
      </c>
      <c r="C95" s="40">
        <v>0.3</v>
      </c>
      <c r="D95" s="87">
        <v>3.3128202122937598</v>
      </c>
      <c r="E95" s="186">
        <v>1.05314322385787</v>
      </c>
      <c r="F95" s="27">
        <v>0.96853268863655495</v>
      </c>
      <c r="G95" s="27">
        <v>5.6974830769038698E-2</v>
      </c>
      <c r="H95" s="27">
        <v>0.794287523657209</v>
      </c>
      <c r="I95" s="27">
        <v>0.25346712493863699</v>
      </c>
      <c r="J95" s="27">
        <v>0.77500000000000002</v>
      </c>
      <c r="K95" s="27">
        <v>0.37957732725812399</v>
      </c>
      <c r="L95" s="27">
        <v>0.77500000000000002</v>
      </c>
      <c r="M95" s="27">
        <v>0.37957732725812399</v>
      </c>
      <c r="N95" s="27">
        <v>1</v>
      </c>
      <c r="O95" s="27">
        <v>0.56195148694901598</v>
      </c>
      <c r="P95" s="27">
        <v>0.7</v>
      </c>
      <c r="Q95" s="27">
        <v>0.47016234598162698</v>
      </c>
      <c r="R95" s="27">
        <v>2</v>
      </c>
      <c r="S95" s="27">
        <v>0</v>
      </c>
      <c r="T95" s="27">
        <v>0.45</v>
      </c>
      <c r="U95" s="27">
        <v>0.75915465451624797</v>
      </c>
      <c r="V95" s="27">
        <v>0.45</v>
      </c>
      <c r="W95" s="27">
        <v>0.75915465451624797</v>
      </c>
    </row>
    <row r="96" spans="1:23">
      <c r="A96" s="40" t="s">
        <v>13</v>
      </c>
      <c r="B96" s="40">
        <v>1</v>
      </c>
      <c r="C96" s="40">
        <v>0.6</v>
      </c>
      <c r="D96" s="87">
        <v>2.7282300595384199</v>
      </c>
      <c r="E96" s="186">
        <v>0.94310747440537901</v>
      </c>
      <c r="F96" s="27">
        <v>0.94829770956041004</v>
      </c>
      <c r="G96" s="27">
        <v>5.6975847153423902E-2</v>
      </c>
      <c r="H96" s="27">
        <v>0.62993234997801095</v>
      </c>
      <c r="I96" s="27">
        <v>0.264795921953625</v>
      </c>
      <c r="J96" s="27">
        <v>0.57499999999999996</v>
      </c>
      <c r="K96" s="27">
        <v>0.33541019662496802</v>
      </c>
      <c r="L96" s="27">
        <v>0.57499999999999996</v>
      </c>
      <c r="M96" s="27">
        <v>0.33541019662496802</v>
      </c>
      <c r="N96" s="27">
        <v>1.2</v>
      </c>
      <c r="O96" s="27">
        <v>0.695852373938459</v>
      </c>
      <c r="P96" s="27">
        <v>0.3</v>
      </c>
      <c r="Q96" s="27">
        <v>0.47016234598162698</v>
      </c>
      <c r="R96" s="27">
        <v>2</v>
      </c>
      <c r="S96" s="27">
        <v>0</v>
      </c>
      <c r="T96" s="27">
        <v>0.85</v>
      </c>
      <c r="U96" s="27">
        <v>0.67082039324993603</v>
      </c>
      <c r="V96" s="27">
        <v>0.85</v>
      </c>
      <c r="W96" s="27">
        <v>0.67082039324993603</v>
      </c>
    </row>
    <row r="97" spans="1:23">
      <c r="A97" s="40" t="s">
        <v>13</v>
      </c>
      <c r="B97" s="40">
        <v>2</v>
      </c>
      <c r="C97" s="40">
        <v>0.1</v>
      </c>
      <c r="D97" s="87">
        <v>3.0656289721412802</v>
      </c>
      <c r="E97" s="186">
        <v>0.83366800062331003</v>
      </c>
      <c r="F97" s="27">
        <v>0.98352673003647995</v>
      </c>
      <c r="G97" s="27">
        <v>5.1387516063345302E-2</v>
      </c>
      <c r="H97" s="27">
        <v>0.83210224210480299</v>
      </c>
      <c r="I97" s="27">
        <v>0.17498803016873399</v>
      </c>
      <c r="J97" s="27">
        <v>0.625</v>
      </c>
      <c r="K97" s="27">
        <v>0.31933318682925199</v>
      </c>
      <c r="L97" s="27">
        <v>0.625</v>
      </c>
      <c r="M97" s="27">
        <v>0.31933318682925199</v>
      </c>
      <c r="N97" s="27">
        <v>0.9</v>
      </c>
      <c r="O97" s="27">
        <v>0.30779350562554603</v>
      </c>
      <c r="P97" s="27">
        <v>0.35</v>
      </c>
      <c r="Q97" s="27">
        <v>0.489360484929592</v>
      </c>
      <c r="R97" s="27">
        <v>2</v>
      </c>
      <c r="S97" s="27">
        <v>0</v>
      </c>
      <c r="T97" s="27">
        <v>0.75</v>
      </c>
      <c r="U97" s="27">
        <v>0.63866637365850498</v>
      </c>
      <c r="V97" s="27">
        <v>0.75</v>
      </c>
      <c r="W97" s="27">
        <v>0.63866637365850498</v>
      </c>
    </row>
    <row r="98" spans="1:23">
      <c r="A98" s="40" t="s">
        <v>13</v>
      </c>
      <c r="B98" s="40">
        <v>2</v>
      </c>
      <c r="C98" s="40">
        <v>0.2</v>
      </c>
      <c r="D98" s="87">
        <v>3.0429640368113402</v>
      </c>
      <c r="E98" s="186">
        <v>0.84824699699529404</v>
      </c>
      <c r="F98" s="27">
        <v>0.98189250215550306</v>
      </c>
      <c r="G98" s="27">
        <v>5.13286323673557E-2</v>
      </c>
      <c r="H98" s="27">
        <v>0.81107153465583903</v>
      </c>
      <c r="I98" s="27">
        <v>0.206531351594401</v>
      </c>
      <c r="J98" s="27">
        <v>0.625</v>
      </c>
      <c r="K98" s="27">
        <v>0.31933318682925199</v>
      </c>
      <c r="L98" s="27">
        <v>0.625</v>
      </c>
      <c r="M98" s="27">
        <v>0.31933318682925199</v>
      </c>
      <c r="N98" s="27">
        <v>0.95</v>
      </c>
      <c r="O98" s="27">
        <v>0.39403446282620602</v>
      </c>
      <c r="P98" s="27">
        <v>0.35</v>
      </c>
      <c r="Q98" s="27">
        <v>0.489360484929592</v>
      </c>
      <c r="R98" s="27">
        <v>2</v>
      </c>
      <c r="S98" s="27">
        <v>0</v>
      </c>
      <c r="T98" s="27">
        <v>0.75</v>
      </c>
      <c r="U98" s="27">
        <v>0.63866637365850498</v>
      </c>
      <c r="V98" s="27">
        <v>0.75</v>
      </c>
      <c r="W98" s="27">
        <v>0.63866637365850498</v>
      </c>
    </row>
    <row r="99" spans="1:23">
      <c r="A99" s="40" t="s">
        <v>13</v>
      </c>
      <c r="B99" s="40">
        <v>2</v>
      </c>
      <c r="C99" s="40">
        <v>0.3</v>
      </c>
      <c r="D99" s="87">
        <v>2.9082631012957498</v>
      </c>
      <c r="E99" s="186">
        <v>0.84667209386026099</v>
      </c>
      <c r="F99" s="27">
        <v>0.96923661842267295</v>
      </c>
      <c r="G99" s="27">
        <v>5.6228983867496099E-2</v>
      </c>
      <c r="H99" s="27">
        <v>0.73902648287308403</v>
      </c>
      <c r="I99" s="27">
        <v>0.235777748780683</v>
      </c>
      <c r="J99" s="27">
        <v>0.6</v>
      </c>
      <c r="K99" s="27">
        <v>0.30779350562554603</v>
      </c>
      <c r="L99" s="27">
        <v>0.6</v>
      </c>
      <c r="M99" s="27">
        <v>0.30779350562554603</v>
      </c>
      <c r="N99" s="27">
        <v>1.05</v>
      </c>
      <c r="O99" s="27">
        <v>0.51041778553404005</v>
      </c>
      <c r="P99" s="27">
        <v>0.3</v>
      </c>
      <c r="Q99" s="27">
        <v>0.47016234598162698</v>
      </c>
      <c r="R99" s="27">
        <v>2</v>
      </c>
      <c r="S99" s="27">
        <v>0</v>
      </c>
      <c r="T99" s="27">
        <v>0.8</v>
      </c>
      <c r="U99" s="27">
        <v>0.61558701125109205</v>
      </c>
      <c r="V99" s="27">
        <v>0.8</v>
      </c>
      <c r="W99" s="27">
        <v>0.61558701125109205</v>
      </c>
    </row>
    <row r="100" spans="1:23">
      <c r="A100" s="40" t="s">
        <v>13</v>
      </c>
      <c r="B100" s="40">
        <v>2</v>
      </c>
      <c r="C100" s="40">
        <v>0.6</v>
      </c>
      <c r="D100" s="87">
        <v>2.4919834537697501</v>
      </c>
      <c r="E100" s="186">
        <v>0.66859520069767298</v>
      </c>
      <c r="F100" s="27">
        <v>0.94913411500705203</v>
      </c>
      <c r="G100" s="27">
        <v>5.3477122288958803E-2</v>
      </c>
      <c r="H100" s="27">
        <v>0.54284933876270003</v>
      </c>
      <c r="I100" s="27">
        <v>0.25533488942647797</v>
      </c>
      <c r="J100" s="27">
        <v>0.5</v>
      </c>
      <c r="K100" s="27">
        <v>0.22941573387056099</v>
      </c>
      <c r="L100" s="27">
        <v>0.5</v>
      </c>
      <c r="M100" s="27">
        <v>0.22941573387056099</v>
      </c>
      <c r="N100" s="27">
        <v>1.3</v>
      </c>
      <c r="O100" s="27">
        <v>0.65694668533178602</v>
      </c>
      <c r="P100" s="27">
        <v>0.1</v>
      </c>
      <c r="Q100" s="27">
        <v>0.30779350562554603</v>
      </c>
      <c r="R100" s="27">
        <v>2</v>
      </c>
      <c r="S100" s="27">
        <v>0</v>
      </c>
      <c r="T100" s="27">
        <v>1</v>
      </c>
      <c r="U100" s="27">
        <v>0.45883146774112299</v>
      </c>
      <c r="V100" s="27">
        <v>1</v>
      </c>
      <c r="W100" s="27">
        <v>0.45883146774112299</v>
      </c>
    </row>
    <row r="101" spans="1:23">
      <c r="A101" s="40" t="s">
        <v>13</v>
      </c>
      <c r="B101" s="40">
        <v>10</v>
      </c>
      <c r="C101" s="40">
        <v>0.1</v>
      </c>
      <c r="D101" s="87">
        <v>2.7935462710942498</v>
      </c>
      <c r="E101" s="186">
        <v>0.41757029352845698</v>
      </c>
      <c r="F101" s="27">
        <v>0.93563687574438803</v>
      </c>
      <c r="G101" s="27">
        <v>4.9419368614747397E-2</v>
      </c>
      <c r="H101" s="27">
        <v>0.75790939534986501</v>
      </c>
      <c r="I101" s="27">
        <v>0.13037457868438301</v>
      </c>
      <c r="J101" s="27">
        <v>0.55000000000000004</v>
      </c>
      <c r="K101" s="27">
        <v>0.15389675281277301</v>
      </c>
      <c r="L101" s="27">
        <v>0.55000000000000004</v>
      </c>
      <c r="M101" s="27">
        <v>0.15389675281277301</v>
      </c>
      <c r="N101" s="27">
        <v>1</v>
      </c>
      <c r="O101" s="27">
        <v>0</v>
      </c>
      <c r="P101" s="27">
        <v>0.1</v>
      </c>
      <c r="Q101" s="27">
        <v>0.30779350562554603</v>
      </c>
      <c r="R101" s="27">
        <v>2</v>
      </c>
      <c r="S101" s="27">
        <v>0</v>
      </c>
      <c r="T101" s="27">
        <v>0.9</v>
      </c>
      <c r="U101" s="27">
        <v>0.30779350562554603</v>
      </c>
      <c r="V101" s="27">
        <v>0.9</v>
      </c>
      <c r="W101" s="27">
        <v>0.30779350562554603</v>
      </c>
    </row>
    <row r="102" spans="1:23">
      <c r="A102" s="40" t="s">
        <v>13</v>
      </c>
      <c r="B102" s="40">
        <v>10</v>
      </c>
      <c r="C102" s="40">
        <v>0.2</v>
      </c>
      <c r="D102" s="87">
        <v>2.5446674257687998</v>
      </c>
      <c r="E102" s="186">
        <v>0.371302559201039</v>
      </c>
      <c r="F102" s="27">
        <v>0.93492713961597995</v>
      </c>
      <c r="G102" s="27">
        <v>4.4596070138496702E-2</v>
      </c>
      <c r="H102" s="27">
        <v>0.65974028615282498</v>
      </c>
      <c r="I102" s="27">
        <v>0.14907791221734501</v>
      </c>
      <c r="J102" s="27">
        <v>0.47499999999999998</v>
      </c>
      <c r="K102" s="27">
        <v>0.111803398874989</v>
      </c>
      <c r="L102" s="27">
        <v>0.47499999999999998</v>
      </c>
      <c r="M102" s="27">
        <v>0.111803398874989</v>
      </c>
      <c r="N102" s="27">
        <v>0.95</v>
      </c>
      <c r="O102" s="27">
        <v>0.22360679774997799</v>
      </c>
      <c r="P102" s="27">
        <v>0</v>
      </c>
      <c r="Q102" s="27">
        <v>0</v>
      </c>
      <c r="R102" s="27">
        <v>2</v>
      </c>
      <c r="S102" s="27">
        <v>0</v>
      </c>
      <c r="T102" s="27">
        <v>1.05</v>
      </c>
      <c r="U102" s="27">
        <v>0.22360679774997799</v>
      </c>
      <c r="V102" s="27">
        <v>1.05</v>
      </c>
      <c r="W102" s="27">
        <v>0.22360679774997799</v>
      </c>
    </row>
    <row r="103" spans="1:23">
      <c r="A103" s="40" t="s">
        <v>13</v>
      </c>
      <c r="B103" s="40">
        <v>10</v>
      </c>
      <c r="C103" s="40">
        <v>0.3</v>
      </c>
      <c r="D103" s="87">
        <v>2.3773352974281199</v>
      </c>
      <c r="E103" s="186">
        <v>0.33701008145486</v>
      </c>
      <c r="F103" s="27">
        <v>0.94688494613246998</v>
      </c>
      <c r="G103" s="27">
        <v>4.2219193337349498E-2</v>
      </c>
      <c r="H103" s="27">
        <v>0.480450351295656</v>
      </c>
      <c r="I103" s="27">
        <v>0.14996663309226799</v>
      </c>
      <c r="J103" s="27">
        <v>0.47499999999999998</v>
      </c>
      <c r="K103" s="27">
        <v>0.111803398874989</v>
      </c>
      <c r="L103" s="27">
        <v>0.47499999999999998</v>
      </c>
      <c r="M103" s="27">
        <v>0.111803398874989</v>
      </c>
      <c r="N103" s="27">
        <v>1.65</v>
      </c>
      <c r="O103" s="27">
        <v>0.58714294861239902</v>
      </c>
      <c r="P103" s="27">
        <v>0</v>
      </c>
      <c r="Q103" s="27">
        <v>0</v>
      </c>
      <c r="R103" s="27">
        <v>2</v>
      </c>
      <c r="S103" s="27">
        <v>0</v>
      </c>
      <c r="T103" s="27">
        <v>1.05</v>
      </c>
      <c r="U103" s="27">
        <v>0.22360679774997799</v>
      </c>
      <c r="V103" s="27">
        <v>1.05</v>
      </c>
      <c r="W103" s="27">
        <v>0.22360679774997799</v>
      </c>
    </row>
    <row r="104" spans="1:23" ht="13.5" thickBot="1">
      <c r="A104" s="40" t="s">
        <v>13</v>
      </c>
      <c r="B104" s="40">
        <v>10</v>
      </c>
      <c r="C104" s="40">
        <v>0.6</v>
      </c>
      <c r="D104" s="88">
        <v>2.0662677768047901</v>
      </c>
      <c r="E104" s="186">
        <v>0.34385979369516401</v>
      </c>
      <c r="F104" s="27">
        <v>0.917820627989967</v>
      </c>
      <c r="G104" s="27">
        <v>7.2193196001021795E-2</v>
      </c>
      <c r="H104" s="27">
        <v>0.24844714881482999</v>
      </c>
      <c r="I104" s="27">
        <v>3.8898079617327497E-2</v>
      </c>
      <c r="J104" s="27">
        <v>0.45</v>
      </c>
      <c r="K104" s="27">
        <v>0.15389675281277301</v>
      </c>
      <c r="L104" s="27">
        <v>0.45</v>
      </c>
      <c r="M104" s="27">
        <v>0.15389675281277301</v>
      </c>
      <c r="N104" s="27">
        <v>1.45</v>
      </c>
      <c r="O104" s="27">
        <v>0.68633274115325904</v>
      </c>
      <c r="P104" s="27">
        <v>0</v>
      </c>
      <c r="Q104" s="27">
        <v>0</v>
      </c>
      <c r="R104" s="27">
        <v>2</v>
      </c>
      <c r="S104" s="27">
        <v>0</v>
      </c>
      <c r="T104" s="27">
        <v>1.1000000000000001</v>
      </c>
      <c r="U104" s="27">
        <v>0.30779350562554603</v>
      </c>
      <c r="V104" s="27">
        <v>1.1000000000000001</v>
      </c>
      <c r="W104" s="27">
        <v>0.30779350562554603</v>
      </c>
    </row>
    <row r="105" spans="1:23" ht="13.5" thickTop="1">
      <c r="A105" s="41" t="s">
        <v>7</v>
      </c>
      <c r="B105" s="41">
        <v>0.1</v>
      </c>
      <c r="C105" s="41">
        <v>0.1</v>
      </c>
      <c r="D105" s="87">
        <v>3.98972562800334</v>
      </c>
      <c r="E105" s="188">
        <v>1.2735352741475E-3</v>
      </c>
      <c r="F105" s="29">
        <v>0.99377208080797996</v>
      </c>
      <c r="G105" s="29">
        <v>7.6024436896394499E-4</v>
      </c>
      <c r="H105" s="29">
        <v>0.995953547195361</v>
      </c>
      <c r="I105" s="29">
        <v>8.07867741099057E-4</v>
      </c>
      <c r="J105" s="29">
        <v>1</v>
      </c>
      <c r="K105" s="29">
        <v>0</v>
      </c>
      <c r="L105" s="29">
        <v>1</v>
      </c>
      <c r="M105" s="29">
        <v>0</v>
      </c>
      <c r="N105" s="29">
        <v>1</v>
      </c>
      <c r="O105" s="29">
        <v>0</v>
      </c>
      <c r="P105" s="29">
        <v>1</v>
      </c>
      <c r="Q105" s="29">
        <v>0</v>
      </c>
      <c r="R105" s="29">
        <v>2</v>
      </c>
      <c r="S105" s="29">
        <v>0</v>
      </c>
      <c r="T105" s="29">
        <v>0</v>
      </c>
      <c r="U105" s="29">
        <v>0</v>
      </c>
      <c r="V105" s="29">
        <v>0</v>
      </c>
      <c r="W105" s="29">
        <v>0</v>
      </c>
    </row>
    <row r="106" spans="1:23">
      <c r="A106" s="40" t="s">
        <v>7</v>
      </c>
      <c r="B106" s="40">
        <v>0.1</v>
      </c>
      <c r="C106" s="40">
        <v>0.2</v>
      </c>
      <c r="D106" s="87">
        <v>3.98229790466192</v>
      </c>
      <c r="E106" s="186">
        <v>2.1807426394490699E-3</v>
      </c>
      <c r="F106" s="27">
        <v>0.98849697774280298</v>
      </c>
      <c r="G106" s="27">
        <v>1.55465645824664E-3</v>
      </c>
      <c r="H106" s="27">
        <v>0.99380092691912303</v>
      </c>
      <c r="I106" s="27">
        <v>1.0728969332771099E-3</v>
      </c>
      <c r="J106" s="27">
        <v>1</v>
      </c>
      <c r="K106" s="27">
        <v>0</v>
      </c>
      <c r="L106" s="27">
        <v>1</v>
      </c>
      <c r="M106" s="27">
        <v>0</v>
      </c>
      <c r="N106" s="27">
        <v>1</v>
      </c>
      <c r="O106" s="27">
        <v>0</v>
      </c>
      <c r="P106" s="27">
        <v>1</v>
      </c>
      <c r="Q106" s="27">
        <v>0</v>
      </c>
      <c r="R106" s="27">
        <v>2</v>
      </c>
      <c r="S106" s="27">
        <v>0</v>
      </c>
      <c r="T106" s="27">
        <v>0</v>
      </c>
      <c r="U106" s="27">
        <v>0</v>
      </c>
      <c r="V106" s="27">
        <v>0</v>
      </c>
      <c r="W106" s="27">
        <v>0</v>
      </c>
    </row>
    <row r="107" spans="1:23">
      <c r="A107" s="40" t="s">
        <v>7</v>
      </c>
      <c r="B107" s="40">
        <v>0.1</v>
      </c>
      <c r="C107" s="40">
        <v>0.3</v>
      </c>
      <c r="D107" s="87">
        <v>3.96132377941841</v>
      </c>
      <c r="E107" s="186">
        <v>3.5013220492768099E-3</v>
      </c>
      <c r="F107" s="27">
        <v>0.96998478718423597</v>
      </c>
      <c r="G107" s="27">
        <v>3.53528434808404E-3</v>
      </c>
      <c r="H107" s="27">
        <v>0.99133899223417699</v>
      </c>
      <c r="I107" s="27">
        <v>1.5981999249380201E-3</v>
      </c>
      <c r="J107" s="27">
        <v>1</v>
      </c>
      <c r="K107" s="27">
        <v>0</v>
      </c>
      <c r="L107" s="27">
        <v>1</v>
      </c>
      <c r="M107" s="27">
        <v>0</v>
      </c>
      <c r="N107" s="27">
        <v>1</v>
      </c>
      <c r="O107" s="27">
        <v>0</v>
      </c>
      <c r="P107" s="27">
        <v>1</v>
      </c>
      <c r="Q107" s="27">
        <v>0</v>
      </c>
      <c r="R107" s="27">
        <v>2</v>
      </c>
      <c r="S107" s="27">
        <v>0</v>
      </c>
      <c r="T107" s="27">
        <v>0</v>
      </c>
      <c r="U107" s="27">
        <v>0</v>
      </c>
      <c r="V107" s="27">
        <v>0</v>
      </c>
      <c r="W107" s="27">
        <v>0</v>
      </c>
    </row>
    <row r="108" spans="1:23">
      <c r="A108" s="40" t="s">
        <v>7</v>
      </c>
      <c r="B108" s="40">
        <v>0.1</v>
      </c>
      <c r="C108" s="40">
        <v>0.6</v>
      </c>
      <c r="D108" s="87">
        <v>1.6835581287319401</v>
      </c>
      <c r="E108" s="186">
        <v>0.51370515052703802</v>
      </c>
      <c r="F108" s="27">
        <v>0.570300804445384</v>
      </c>
      <c r="G108" s="27">
        <v>7.9484793428066802E-2</v>
      </c>
      <c r="H108" s="27">
        <v>0.86325732428656199</v>
      </c>
      <c r="I108" s="27">
        <v>4.0878831760870898E-2</v>
      </c>
      <c r="J108" s="27">
        <v>0.125</v>
      </c>
      <c r="K108" s="27">
        <v>0.22213082915965901</v>
      </c>
      <c r="L108" s="27">
        <v>0.125</v>
      </c>
      <c r="M108" s="27">
        <v>0.22213082915965901</v>
      </c>
      <c r="N108" s="27">
        <v>0</v>
      </c>
      <c r="O108" s="27">
        <v>0</v>
      </c>
      <c r="P108" s="27">
        <v>0.25</v>
      </c>
      <c r="Q108" s="27">
        <v>0.44426165831931902</v>
      </c>
      <c r="R108" s="27">
        <v>2</v>
      </c>
      <c r="S108" s="27">
        <v>0</v>
      </c>
      <c r="T108" s="27">
        <v>1.75</v>
      </c>
      <c r="U108" s="27">
        <v>0.44426165831931902</v>
      </c>
      <c r="V108" s="27">
        <v>1.75</v>
      </c>
      <c r="W108" s="27">
        <v>0.44426165831931902</v>
      </c>
    </row>
    <row r="109" spans="1:23">
      <c r="A109" s="40" t="s">
        <v>7</v>
      </c>
      <c r="B109" s="40">
        <v>0.5</v>
      </c>
      <c r="C109" s="40">
        <v>0.1</v>
      </c>
      <c r="D109" s="87">
        <v>3.9953182483000802</v>
      </c>
      <c r="E109" s="186">
        <v>1.90343568995665E-3</v>
      </c>
      <c r="F109" s="27">
        <v>0.99731192045735895</v>
      </c>
      <c r="G109" s="27">
        <v>9.1489060804406499E-4</v>
      </c>
      <c r="H109" s="27">
        <v>0.99800632784272303</v>
      </c>
      <c r="I109" s="27">
        <v>1.25087301729039E-3</v>
      </c>
      <c r="J109" s="27">
        <v>1</v>
      </c>
      <c r="K109" s="27">
        <v>0</v>
      </c>
      <c r="L109" s="27">
        <v>1</v>
      </c>
      <c r="M109" s="27">
        <v>0</v>
      </c>
      <c r="N109" s="27">
        <v>1</v>
      </c>
      <c r="O109" s="27">
        <v>0</v>
      </c>
      <c r="P109" s="27">
        <v>1</v>
      </c>
      <c r="Q109" s="27">
        <v>0</v>
      </c>
      <c r="R109" s="27">
        <v>2</v>
      </c>
      <c r="S109" s="27">
        <v>0</v>
      </c>
      <c r="T109" s="27">
        <v>0</v>
      </c>
      <c r="U109" s="27">
        <v>0</v>
      </c>
      <c r="V109" s="27">
        <v>0</v>
      </c>
      <c r="W109" s="27">
        <v>0</v>
      </c>
    </row>
    <row r="110" spans="1:23">
      <c r="A110" s="40" t="s">
        <v>7</v>
      </c>
      <c r="B110" s="40">
        <v>0.5</v>
      </c>
      <c r="C110" s="40">
        <v>0.2</v>
      </c>
      <c r="D110" s="87">
        <v>3.9962722220915898</v>
      </c>
      <c r="E110" s="186">
        <v>1.8321135816358801E-3</v>
      </c>
      <c r="F110" s="27">
        <v>0.99738865143521804</v>
      </c>
      <c r="G110" s="27">
        <v>9.2428907934878103E-4</v>
      </c>
      <c r="H110" s="27">
        <v>0.99888357065637801</v>
      </c>
      <c r="I110" s="27">
        <v>1.2422700815211099E-3</v>
      </c>
      <c r="J110" s="27">
        <v>1</v>
      </c>
      <c r="K110" s="27">
        <v>0</v>
      </c>
      <c r="L110" s="27">
        <v>1</v>
      </c>
      <c r="M110" s="27">
        <v>0</v>
      </c>
      <c r="N110" s="27">
        <v>1</v>
      </c>
      <c r="O110" s="27">
        <v>0</v>
      </c>
      <c r="P110" s="27">
        <v>1</v>
      </c>
      <c r="Q110" s="27">
        <v>0</v>
      </c>
      <c r="R110" s="27">
        <v>2</v>
      </c>
      <c r="S110" s="27">
        <v>0</v>
      </c>
      <c r="T110" s="27">
        <v>0</v>
      </c>
      <c r="U110" s="27">
        <v>0</v>
      </c>
      <c r="V110" s="27">
        <v>0</v>
      </c>
      <c r="W110" s="27">
        <v>0</v>
      </c>
    </row>
    <row r="111" spans="1:23">
      <c r="A111" s="40" t="s">
        <v>7</v>
      </c>
      <c r="B111" s="40">
        <v>0.5</v>
      </c>
      <c r="C111" s="40">
        <v>0.3</v>
      </c>
      <c r="D111" s="87">
        <v>3.9922801819764802</v>
      </c>
      <c r="E111" s="186">
        <v>3.1286641784397501E-3</v>
      </c>
      <c r="F111" s="27">
        <v>0.99650277417566502</v>
      </c>
      <c r="G111" s="27">
        <v>1.1957515702542599E-3</v>
      </c>
      <c r="H111" s="27">
        <v>0.99577740780081803</v>
      </c>
      <c r="I111" s="27">
        <v>2.9241369670026801E-3</v>
      </c>
      <c r="J111" s="27">
        <v>1</v>
      </c>
      <c r="K111" s="27">
        <v>0</v>
      </c>
      <c r="L111" s="27">
        <v>1</v>
      </c>
      <c r="M111" s="27">
        <v>0</v>
      </c>
      <c r="N111" s="27">
        <v>1</v>
      </c>
      <c r="O111" s="27">
        <v>0</v>
      </c>
      <c r="P111" s="27">
        <v>1</v>
      </c>
      <c r="Q111" s="27">
        <v>0</v>
      </c>
      <c r="R111" s="27">
        <v>2</v>
      </c>
      <c r="S111" s="27">
        <v>0</v>
      </c>
      <c r="T111" s="27">
        <v>0</v>
      </c>
      <c r="U111" s="27">
        <v>0</v>
      </c>
      <c r="V111" s="27">
        <v>0</v>
      </c>
      <c r="W111" s="27">
        <v>0</v>
      </c>
    </row>
    <row r="112" spans="1:23">
      <c r="A112" s="40" t="s">
        <v>7</v>
      </c>
      <c r="B112" s="40">
        <v>0.5</v>
      </c>
      <c r="C112" s="40">
        <v>0.6</v>
      </c>
      <c r="D112" s="87">
        <v>3.4624714063842799</v>
      </c>
      <c r="E112" s="186">
        <v>1.0647108802665901</v>
      </c>
      <c r="F112" s="27">
        <v>0.95769699984385903</v>
      </c>
      <c r="G112" s="27">
        <v>7.3053379498354901E-2</v>
      </c>
      <c r="H112" s="27">
        <v>0.90477440654042596</v>
      </c>
      <c r="I112" s="27">
        <v>0.17387073401616601</v>
      </c>
      <c r="J112" s="27">
        <v>0.8</v>
      </c>
      <c r="K112" s="27">
        <v>0.41039134083406098</v>
      </c>
      <c r="L112" s="27">
        <v>0.8</v>
      </c>
      <c r="M112" s="27">
        <v>0.41039134083406098</v>
      </c>
      <c r="N112" s="27">
        <v>0.8</v>
      </c>
      <c r="O112" s="27">
        <v>0.41039134083406098</v>
      </c>
      <c r="P112" s="27">
        <v>0.8</v>
      </c>
      <c r="Q112" s="27">
        <v>0.41039134083406098</v>
      </c>
      <c r="R112" s="27">
        <v>2</v>
      </c>
      <c r="S112" s="27">
        <v>0</v>
      </c>
      <c r="T112" s="27">
        <v>0.4</v>
      </c>
      <c r="U112" s="27">
        <v>0.82078268166812296</v>
      </c>
      <c r="V112" s="27">
        <v>0.4</v>
      </c>
      <c r="W112" s="27">
        <v>0.82078268166812296</v>
      </c>
    </row>
    <row r="113" spans="1:23">
      <c r="A113" s="40" t="s">
        <v>7</v>
      </c>
      <c r="B113" s="40">
        <v>1</v>
      </c>
      <c r="C113" s="40">
        <v>0.1</v>
      </c>
      <c r="D113" s="87">
        <v>3.51314451344903</v>
      </c>
      <c r="E113" s="186">
        <v>0.53862628479443997</v>
      </c>
      <c r="F113" s="27">
        <v>0.99910782701242595</v>
      </c>
      <c r="G113" s="27">
        <v>3.89225659811691E-4</v>
      </c>
      <c r="H113" s="27">
        <v>0.91403668643660896</v>
      </c>
      <c r="I113" s="27">
        <v>4.51301712120874E-2</v>
      </c>
      <c r="J113" s="27">
        <v>0.8</v>
      </c>
      <c r="K113" s="27">
        <v>0.25131234497501698</v>
      </c>
      <c r="L113" s="27">
        <v>0.8</v>
      </c>
      <c r="M113" s="27">
        <v>0.25131234497501698</v>
      </c>
      <c r="N113" s="27">
        <v>1</v>
      </c>
      <c r="O113" s="27">
        <v>0</v>
      </c>
      <c r="P113" s="27">
        <v>0.6</v>
      </c>
      <c r="Q113" s="27">
        <v>0.50262468995003395</v>
      </c>
      <c r="R113" s="27">
        <v>2</v>
      </c>
      <c r="S113" s="27">
        <v>0</v>
      </c>
      <c r="T113" s="27">
        <v>0.4</v>
      </c>
      <c r="U113" s="27">
        <v>0.50262468995003395</v>
      </c>
      <c r="V113" s="27">
        <v>0.4</v>
      </c>
      <c r="W113" s="27">
        <v>0.50262468995003395</v>
      </c>
    </row>
    <row r="114" spans="1:23">
      <c r="A114" s="40" t="s">
        <v>7</v>
      </c>
      <c r="B114" s="40">
        <v>1</v>
      </c>
      <c r="C114" s="40">
        <v>0.2</v>
      </c>
      <c r="D114" s="87">
        <v>3.9628256537836801</v>
      </c>
      <c r="E114" s="186">
        <v>2.1306945443829401E-2</v>
      </c>
      <c r="F114" s="27">
        <v>0.99888622271993399</v>
      </c>
      <c r="G114" s="27">
        <v>5.0251416939364605E-4</v>
      </c>
      <c r="H114" s="27">
        <v>0.96393943106374802</v>
      </c>
      <c r="I114" s="27">
        <v>2.1380785512566398E-2</v>
      </c>
      <c r="J114" s="27">
        <v>1</v>
      </c>
      <c r="K114" s="27">
        <v>0</v>
      </c>
      <c r="L114" s="27">
        <v>1</v>
      </c>
      <c r="M114" s="27">
        <v>0</v>
      </c>
      <c r="N114" s="27">
        <v>1</v>
      </c>
      <c r="O114" s="27">
        <v>0</v>
      </c>
      <c r="P114" s="27">
        <v>1</v>
      </c>
      <c r="Q114" s="27">
        <v>0</v>
      </c>
      <c r="R114" s="27">
        <v>2</v>
      </c>
      <c r="S114" s="27">
        <v>0</v>
      </c>
      <c r="T114" s="27">
        <v>0</v>
      </c>
      <c r="U114" s="27">
        <v>0</v>
      </c>
      <c r="V114" s="27">
        <v>0</v>
      </c>
      <c r="W114" s="27">
        <v>0</v>
      </c>
    </row>
    <row r="115" spans="1:23">
      <c r="A115" s="40" t="s">
        <v>7</v>
      </c>
      <c r="B115" s="40">
        <v>1</v>
      </c>
      <c r="C115" s="40">
        <v>0.3</v>
      </c>
      <c r="D115" s="87">
        <v>3.52127613916696</v>
      </c>
      <c r="E115" s="186">
        <v>0.53608055990597203</v>
      </c>
      <c r="F115" s="27">
        <v>0.99904071076515</v>
      </c>
      <c r="G115" s="27">
        <v>4.13925541549574E-4</v>
      </c>
      <c r="H115" s="27">
        <v>0.92223542840181405</v>
      </c>
      <c r="I115" s="27">
        <v>4.1662009982648497E-2</v>
      </c>
      <c r="J115" s="27">
        <v>0.8</v>
      </c>
      <c r="K115" s="27">
        <v>0.25131234497501698</v>
      </c>
      <c r="L115" s="27">
        <v>0.8</v>
      </c>
      <c r="M115" s="27">
        <v>0.25131234497501698</v>
      </c>
      <c r="N115" s="27">
        <v>1</v>
      </c>
      <c r="O115" s="27">
        <v>0</v>
      </c>
      <c r="P115" s="27">
        <v>0.6</v>
      </c>
      <c r="Q115" s="27">
        <v>0.50262468995003395</v>
      </c>
      <c r="R115" s="27">
        <v>2</v>
      </c>
      <c r="S115" s="27">
        <v>0</v>
      </c>
      <c r="T115" s="27">
        <v>0.4</v>
      </c>
      <c r="U115" s="27">
        <v>0.50262468995003395</v>
      </c>
      <c r="V115" s="27">
        <v>0.4</v>
      </c>
      <c r="W115" s="27">
        <v>0.50262468995003395</v>
      </c>
    </row>
    <row r="116" spans="1:23">
      <c r="A116" s="40" t="s">
        <v>7</v>
      </c>
      <c r="B116" s="40">
        <v>1</v>
      </c>
      <c r="C116" s="40">
        <v>0.6</v>
      </c>
      <c r="D116" s="87">
        <v>2.8952401107140799</v>
      </c>
      <c r="E116" s="186">
        <v>0.88945768653291102</v>
      </c>
      <c r="F116" s="27">
        <v>0.97376188795966701</v>
      </c>
      <c r="G116" s="27">
        <v>5.6109173982940699E-2</v>
      </c>
      <c r="H116" s="27">
        <v>0.77147822275441502</v>
      </c>
      <c r="I116" s="27">
        <v>0.198218018672291</v>
      </c>
      <c r="J116" s="27">
        <v>0.57499999999999996</v>
      </c>
      <c r="K116" s="27">
        <v>0.33541019662496802</v>
      </c>
      <c r="L116" s="27">
        <v>0.57499999999999996</v>
      </c>
      <c r="M116" s="27">
        <v>0.33541019662496802</v>
      </c>
      <c r="N116" s="27">
        <v>0.9</v>
      </c>
      <c r="O116" s="27">
        <v>0.44721359549995698</v>
      </c>
      <c r="P116" s="27">
        <v>0.3</v>
      </c>
      <c r="Q116" s="27">
        <v>0.47016234598162698</v>
      </c>
      <c r="R116" s="27">
        <v>2</v>
      </c>
      <c r="S116" s="27">
        <v>0</v>
      </c>
      <c r="T116" s="27">
        <v>0.85</v>
      </c>
      <c r="U116" s="27">
        <v>0.67082039324993603</v>
      </c>
      <c r="V116" s="27">
        <v>0.85</v>
      </c>
      <c r="W116" s="27">
        <v>0.67082039324993603</v>
      </c>
    </row>
    <row r="117" spans="1:23">
      <c r="A117" s="40" t="s">
        <v>7</v>
      </c>
      <c r="B117" s="40">
        <v>2</v>
      </c>
      <c r="C117" s="40">
        <v>0.1</v>
      </c>
      <c r="D117" s="87">
        <v>3.15171053623919</v>
      </c>
      <c r="E117" s="186">
        <v>0.538862672978486</v>
      </c>
      <c r="F117" s="27">
        <v>0.99997601107377299</v>
      </c>
      <c r="G117" s="27">
        <v>3.5105157998838198E-5</v>
      </c>
      <c r="H117" s="27">
        <v>0.85173452516542103</v>
      </c>
      <c r="I117" s="27">
        <v>7.3463953615687499E-2</v>
      </c>
      <c r="J117" s="27">
        <v>0.65</v>
      </c>
      <c r="K117" s="27">
        <v>0.23508117299081299</v>
      </c>
      <c r="L117" s="27">
        <v>0.65</v>
      </c>
      <c r="M117" s="27">
        <v>0.23508117299081299</v>
      </c>
      <c r="N117" s="27">
        <v>1</v>
      </c>
      <c r="O117" s="27">
        <v>0</v>
      </c>
      <c r="P117" s="27">
        <v>0.3</v>
      </c>
      <c r="Q117" s="27">
        <v>0.47016234598162698</v>
      </c>
      <c r="R117" s="27">
        <v>2</v>
      </c>
      <c r="S117" s="27">
        <v>0</v>
      </c>
      <c r="T117" s="27">
        <v>0.7</v>
      </c>
      <c r="U117" s="27">
        <v>0.47016234598162698</v>
      </c>
      <c r="V117" s="27">
        <v>0.7</v>
      </c>
      <c r="W117" s="27">
        <v>0.47016234598162698</v>
      </c>
    </row>
    <row r="118" spans="1:23">
      <c r="A118" s="40" t="s">
        <v>7</v>
      </c>
      <c r="B118" s="40">
        <v>2</v>
      </c>
      <c r="C118" s="40">
        <v>0.2</v>
      </c>
      <c r="D118" s="87">
        <v>3.1553301976097798</v>
      </c>
      <c r="E118" s="186">
        <v>0.53762800606887096</v>
      </c>
      <c r="F118" s="27">
        <v>0.999961977601456</v>
      </c>
      <c r="G118" s="27">
        <v>3.6318369017444301E-5</v>
      </c>
      <c r="H118" s="27">
        <v>0.85536822000832402</v>
      </c>
      <c r="I118" s="27">
        <v>7.2205924196427296E-2</v>
      </c>
      <c r="J118" s="27">
        <v>0.65</v>
      </c>
      <c r="K118" s="27">
        <v>0.23508117299081299</v>
      </c>
      <c r="L118" s="27">
        <v>0.65</v>
      </c>
      <c r="M118" s="27">
        <v>0.23508117299081299</v>
      </c>
      <c r="N118" s="27">
        <v>1</v>
      </c>
      <c r="O118" s="27">
        <v>0</v>
      </c>
      <c r="P118" s="27">
        <v>0.3</v>
      </c>
      <c r="Q118" s="27">
        <v>0.47016234598162698</v>
      </c>
      <c r="R118" s="27">
        <v>2</v>
      </c>
      <c r="S118" s="27">
        <v>0</v>
      </c>
      <c r="T118" s="27">
        <v>0.7</v>
      </c>
      <c r="U118" s="27">
        <v>0.47016234598162698</v>
      </c>
      <c r="V118" s="27">
        <v>0.7</v>
      </c>
      <c r="W118" s="27">
        <v>0.47016234598162698</v>
      </c>
    </row>
    <row r="119" spans="1:23">
      <c r="A119" s="40" t="s">
        <v>7</v>
      </c>
      <c r="B119" s="40">
        <v>2</v>
      </c>
      <c r="C119" s="40">
        <v>0.3</v>
      </c>
      <c r="D119" s="87">
        <v>3.0261095101640598</v>
      </c>
      <c r="E119" s="186">
        <v>0.54767615493337996</v>
      </c>
      <c r="F119" s="27">
        <v>0.95946689846798405</v>
      </c>
      <c r="G119" s="27">
        <v>5.0702309925303703E-2</v>
      </c>
      <c r="H119" s="27">
        <v>0.81664261169608399</v>
      </c>
      <c r="I119" s="27">
        <v>8.2421898315538797E-2</v>
      </c>
      <c r="J119" s="27">
        <v>0.625</v>
      </c>
      <c r="K119" s="27">
        <v>0.22213082915965901</v>
      </c>
      <c r="L119" s="27">
        <v>0.625</v>
      </c>
      <c r="M119" s="27">
        <v>0.22213082915965901</v>
      </c>
      <c r="N119" s="27">
        <v>1</v>
      </c>
      <c r="O119" s="27">
        <v>0</v>
      </c>
      <c r="P119" s="27">
        <v>0.25</v>
      </c>
      <c r="Q119" s="27">
        <v>0.44426165831931902</v>
      </c>
      <c r="R119" s="27">
        <v>2</v>
      </c>
      <c r="S119" s="27">
        <v>0</v>
      </c>
      <c r="T119" s="27">
        <v>0.75</v>
      </c>
      <c r="U119" s="27">
        <v>0.44426165831931902</v>
      </c>
      <c r="V119" s="27">
        <v>0.75</v>
      </c>
      <c r="W119" s="27">
        <v>0.44426165831931902</v>
      </c>
    </row>
    <row r="120" spans="1:23">
      <c r="A120" s="40" t="s">
        <v>7</v>
      </c>
      <c r="B120" s="40">
        <v>2</v>
      </c>
      <c r="C120" s="40">
        <v>0.6</v>
      </c>
      <c r="D120" s="87">
        <v>2.55863238790826</v>
      </c>
      <c r="E120" s="186">
        <v>0.56086806714642801</v>
      </c>
      <c r="F120" s="27">
        <v>0.94181020746133903</v>
      </c>
      <c r="G120" s="27">
        <v>4.7846004504169003E-2</v>
      </c>
      <c r="H120" s="27">
        <v>0.66682218044692798</v>
      </c>
      <c r="I120" s="27">
        <v>0.15176031522021799</v>
      </c>
      <c r="J120" s="27">
        <v>0.47499999999999998</v>
      </c>
      <c r="K120" s="27">
        <v>0.19701723141310301</v>
      </c>
      <c r="L120" s="27">
        <v>0.47499999999999998</v>
      </c>
      <c r="M120" s="27">
        <v>0.19701723141310301</v>
      </c>
      <c r="N120" s="27">
        <v>1.05</v>
      </c>
      <c r="O120" s="27">
        <v>0.51041778553404005</v>
      </c>
      <c r="P120" s="27">
        <v>0.05</v>
      </c>
      <c r="Q120" s="27">
        <v>0.22360679774997799</v>
      </c>
      <c r="R120" s="27">
        <v>2</v>
      </c>
      <c r="S120" s="27">
        <v>0</v>
      </c>
      <c r="T120" s="27">
        <v>1.05</v>
      </c>
      <c r="U120" s="27">
        <v>0.39403446282620602</v>
      </c>
      <c r="V120" s="27">
        <v>1.05</v>
      </c>
      <c r="W120" s="27">
        <v>0.39403446282620602</v>
      </c>
    </row>
    <row r="121" spans="1:23">
      <c r="A121" s="40" t="s">
        <v>7</v>
      </c>
      <c r="B121" s="40">
        <v>10</v>
      </c>
      <c r="C121" s="40">
        <v>0.1</v>
      </c>
      <c r="D121" s="87">
        <v>2.7097046868287702</v>
      </c>
      <c r="E121" s="186">
        <v>0.303577847022997</v>
      </c>
      <c r="F121" s="27">
        <v>0.94711483030723398</v>
      </c>
      <c r="G121" s="27">
        <v>3.2429346800591098E-2</v>
      </c>
      <c r="H121" s="27">
        <v>0.71258985652153595</v>
      </c>
      <c r="I121" s="27">
        <v>8.7707419891576502E-2</v>
      </c>
      <c r="J121" s="27">
        <v>0.52500000000000002</v>
      </c>
      <c r="K121" s="27">
        <v>0.111803398874989</v>
      </c>
      <c r="L121" s="27">
        <v>0.52500000000000002</v>
      </c>
      <c r="M121" s="27">
        <v>0.111803398874989</v>
      </c>
      <c r="N121" s="27">
        <v>1</v>
      </c>
      <c r="O121" s="27">
        <v>0</v>
      </c>
      <c r="P121" s="27">
        <v>0.05</v>
      </c>
      <c r="Q121" s="27">
        <v>0.22360679774997799</v>
      </c>
      <c r="R121" s="27">
        <v>2</v>
      </c>
      <c r="S121" s="27">
        <v>0</v>
      </c>
      <c r="T121" s="27">
        <v>0.95</v>
      </c>
      <c r="U121" s="27">
        <v>0.22360679774997799</v>
      </c>
      <c r="V121" s="27">
        <v>0.95</v>
      </c>
      <c r="W121" s="27">
        <v>0.22360679774997799</v>
      </c>
    </row>
    <row r="122" spans="1:23">
      <c r="A122" s="40" t="s">
        <v>7</v>
      </c>
      <c r="B122" s="40">
        <v>10</v>
      </c>
      <c r="C122" s="40">
        <v>0.2</v>
      </c>
      <c r="D122" s="87">
        <v>2.5795099735652101</v>
      </c>
      <c r="E122" s="186">
        <v>9.3891550476220706E-2</v>
      </c>
      <c r="F122" s="27">
        <v>0.95335899354835896</v>
      </c>
      <c r="G122" s="27">
        <v>2.2456050057600999E-2</v>
      </c>
      <c r="H122" s="27">
        <v>0.62615098001685998</v>
      </c>
      <c r="I122" s="27">
        <v>8.7518082800521799E-2</v>
      </c>
      <c r="J122" s="27">
        <v>0.5</v>
      </c>
      <c r="K122" s="27">
        <v>0</v>
      </c>
      <c r="L122" s="27">
        <v>0.5</v>
      </c>
      <c r="M122" s="27">
        <v>0</v>
      </c>
      <c r="N122" s="27">
        <v>1.65</v>
      </c>
      <c r="O122" s="27">
        <v>0.489360484929592</v>
      </c>
      <c r="P122" s="27">
        <v>0</v>
      </c>
      <c r="Q122" s="27">
        <v>0</v>
      </c>
      <c r="R122" s="27">
        <v>2</v>
      </c>
      <c r="S122" s="27">
        <v>0</v>
      </c>
      <c r="T122" s="27">
        <v>1</v>
      </c>
      <c r="U122" s="27">
        <v>0</v>
      </c>
      <c r="V122" s="27">
        <v>1</v>
      </c>
      <c r="W122" s="27">
        <v>0</v>
      </c>
    </row>
    <row r="123" spans="1:23">
      <c r="A123" s="40" t="s">
        <v>7</v>
      </c>
      <c r="B123" s="40">
        <v>10</v>
      </c>
      <c r="C123" s="40">
        <v>0.3</v>
      </c>
      <c r="D123" s="87">
        <v>2.4690701431218098</v>
      </c>
      <c r="E123" s="186">
        <v>5.9031902270001602E-2</v>
      </c>
      <c r="F123" s="27">
        <v>0.97080027608055497</v>
      </c>
      <c r="G123" s="27">
        <v>2.05032992772754E-2</v>
      </c>
      <c r="H123" s="27">
        <v>0.49826986704126203</v>
      </c>
      <c r="I123" s="27">
        <v>7.9097729539711295E-2</v>
      </c>
      <c r="J123" s="27">
        <v>0.5</v>
      </c>
      <c r="K123" s="27">
        <v>0</v>
      </c>
      <c r="L123" s="27">
        <v>0.5</v>
      </c>
      <c r="M123" s="27">
        <v>0</v>
      </c>
      <c r="N123" s="27">
        <v>1.9</v>
      </c>
      <c r="O123" s="27">
        <v>0.30779350562554603</v>
      </c>
      <c r="P123" s="27">
        <v>0</v>
      </c>
      <c r="Q123" s="27">
        <v>0</v>
      </c>
      <c r="R123" s="27">
        <v>2</v>
      </c>
      <c r="S123" s="27">
        <v>0</v>
      </c>
      <c r="T123" s="27">
        <v>1</v>
      </c>
      <c r="U123" s="27">
        <v>0</v>
      </c>
      <c r="V123" s="27">
        <v>1</v>
      </c>
      <c r="W123" s="27">
        <v>0</v>
      </c>
    </row>
    <row r="124" spans="1:23" ht="13.5" thickBot="1">
      <c r="A124" s="40" t="s">
        <v>7</v>
      </c>
      <c r="B124" s="40">
        <v>10</v>
      </c>
      <c r="C124" s="40">
        <v>0.6</v>
      </c>
      <c r="D124" s="88">
        <v>2.20855137630658</v>
      </c>
      <c r="E124" s="186">
        <v>0.28205578174941198</v>
      </c>
      <c r="F124" s="27">
        <v>0.96663198050603805</v>
      </c>
      <c r="G124" s="27">
        <v>5.0587504761533897E-2</v>
      </c>
      <c r="H124" s="27">
        <v>0.29191939580054799</v>
      </c>
      <c r="I124" s="27">
        <v>6.8728620406593999E-2</v>
      </c>
      <c r="J124" s="27">
        <v>0.47499999999999998</v>
      </c>
      <c r="K124" s="27">
        <v>0.111803398874989</v>
      </c>
      <c r="L124" s="27">
        <v>0.47499999999999998</v>
      </c>
      <c r="M124" s="27">
        <v>0.111803398874989</v>
      </c>
      <c r="N124" s="27">
        <v>1.8</v>
      </c>
      <c r="O124" s="27">
        <v>0.52314836378059604</v>
      </c>
      <c r="P124" s="27">
        <v>0</v>
      </c>
      <c r="Q124" s="27">
        <v>0</v>
      </c>
      <c r="R124" s="27">
        <v>2</v>
      </c>
      <c r="S124" s="27">
        <v>0</v>
      </c>
      <c r="T124" s="27">
        <v>1.05</v>
      </c>
      <c r="U124" s="27">
        <v>0.22360679774997799</v>
      </c>
      <c r="V124" s="27">
        <v>1.05</v>
      </c>
      <c r="W124" s="27">
        <v>0.22360679774997799</v>
      </c>
    </row>
    <row r="125" spans="1:23" ht="13.5" thickTop="1">
      <c r="A125" s="41" t="s">
        <v>137</v>
      </c>
      <c r="B125" s="41">
        <v>0.1</v>
      </c>
      <c r="C125" s="41">
        <v>0.1</v>
      </c>
      <c r="D125" s="87">
        <v>3.99539712327705</v>
      </c>
      <c r="E125" s="188" t="s">
        <v>136</v>
      </c>
      <c r="F125" s="29">
        <v>0.99657585760560996</v>
      </c>
      <c r="G125" s="29" t="s">
        <v>136</v>
      </c>
      <c r="H125" s="29">
        <v>0.99882126567143903</v>
      </c>
      <c r="I125" s="29" t="s">
        <v>136</v>
      </c>
      <c r="J125" s="29">
        <v>1</v>
      </c>
      <c r="K125" s="29" t="s">
        <v>136</v>
      </c>
      <c r="L125" s="29">
        <v>1</v>
      </c>
      <c r="M125" s="29" t="s">
        <v>136</v>
      </c>
      <c r="N125" s="29">
        <v>1</v>
      </c>
      <c r="O125" s="29" t="s">
        <v>136</v>
      </c>
      <c r="P125" s="29">
        <v>1</v>
      </c>
      <c r="Q125" s="29" t="s">
        <v>136</v>
      </c>
      <c r="R125" s="29">
        <v>2</v>
      </c>
      <c r="S125" s="29" t="s">
        <v>136</v>
      </c>
      <c r="T125" s="29">
        <v>0</v>
      </c>
      <c r="U125" s="29" t="s">
        <v>136</v>
      </c>
      <c r="V125" s="29">
        <v>0</v>
      </c>
      <c r="W125" s="29" t="s">
        <v>136</v>
      </c>
    </row>
    <row r="126" spans="1:23">
      <c r="A126" s="40" t="s">
        <v>137</v>
      </c>
      <c r="B126" s="40">
        <v>0.1</v>
      </c>
      <c r="C126" s="40">
        <v>0.2</v>
      </c>
      <c r="D126" s="87">
        <v>3.9941613648229199</v>
      </c>
      <c r="E126" s="186" t="s">
        <v>136</v>
      </c>
      <c r="F126" s="27">
        <v>0.99593582926732904</v>
      </c>
      <c r="G126" s="27" t="s">
        <v>136</v>
      </c>
      <c r="H126" s="27">
        <v>0.99822553555559002</v>
      </c>
      <c r="I126" s="27" t="s">
        <v>136</v>
      </c>
      <c r="J126" s="27">
        <v>1</v>
      </c>
      <c r="K126" s="27" t="s">
        <v>136</v>
      </c>
      <c r="L126" s="27">
        <v>1</v>
      </c>
      <c r="M126" s="27" t="s">
        <v>136</v>
      </c>
      <c r="N126" s="27">
        <v>1</v>
      </c>
      <c r="O126" s="27" t="s">
        <v>136</v>
      </c>
      <c r="P126" s="27">
        <v>1</v>
      </c>
      <c r="Q126" s="27" t="s">
        <v>136</v>
      </c>
      <c r="R126" s="27">
        <v>2</v>
      </c>
      <c r="S126" s="27" t="s">
        <v>136</v>
      </c>
      <c r="T126" s="27">
        <v>0</v>
      </c>
      <c r="U126" s="27" t="s">
        <v>136</v>
      </c>
      <c r="V126" s="27">
        <v>0</v>
      </c>
      <c r="W126" s="27" t="s">
        <v>136</v>
      </c>
    </row>
    <row r="127" spans="1:23">
      <c r="A127" s="40" t="s">
        <v>137</v>
      </c>
      <c r="B127" s="40">
        <v>0.1</v>
      </c>
      <c r="C127" s="40">
        <v>0.3</v>
      </c>
      <c r="D127" s="87">
        <v>3.9903769763574699</v>
      </c>
      <c r="E127" s="186" t="s">
        <v>136</v>
      </c>
      <c r="F127" s="27">
        <v>0.99220256110920901</v>
      </c>
      <c r="G127" s="27" t="s">
        <v>136</v>
      </c>
      <c r="H127" s="27">
        <v>0.99817441524825701</v>
      </c>
      <c r="I127" s="27" t="s">
        <v>136</v>
      </c>
      <c r="J127" s="27">
        <v>1</v>
      </c>
      <c r="K127" s="27" t="s">
        <v>136</v>
      </c>
      <c r="L127" s="27">
        <v>1</v>
      </c>
      <c r="M127" s="27" t="s">
        <v>136</v>
      </c>
      <c r="N127" s="27">
        <v>1</v>
      </c>
      <c r="O127" s="27" t="s">
        <v>136</v>
      </c>
      <c r="P127" s="27">
        <v>1</v>
      </c>
      <c r="Q127" s="27" t="s">
        <v>136</v>
      </c>
      <c r="R127" s="27">
        <v>2</v>
      </c>
      <c r="S127" s="27" t="s">
        <v>136</v>
      </c>
      <c r="T127" s="27">
        <v>0</v>
      </c>
      <c r="U127" s="27" t="s">
        <v>136</v>
      </c>
      <c r="V127" s="27">
        <v>0</v>
      </c>
      <c r="W127" s="27" t="s">
        <v>136</v>
      </c>
    </row>
    <row r="128" spans="1:23">
      <c r="A128" s="40" t="s">
        <v>137</v>
      </c>
      <c r="B128" s="40">
        <v>0.1</v>
      </c>
      <c r="C128" s="40">
        <v>0.6</v>
      </c>
      <c r="D128" s="87">
        <v>2.8965528642860101</v>
      </c>
      <c r="E128" s="186" t="s">
        <v>136</v>
      </c>
      <c r="F128" s="27">
        <v>0.897037649410662</v>
      </c>
      <c r="G128" s="27" t="s">
        <v>136</v>
      </c>
      <c r="H128" s="27">
        <v>0.999515214875346</v>
      </c>
      <c r="I128" s="27" t="s">
        <v>136</v>
      </c>
      <c r="J128" s="27">
        <v>0.5</v>
      </c>
      <c r="K128" s="27" t="s">
        <v>136</v>
      </c>
      <c r="L128" s="27">
        <v>0.5</v>
      </c>
      <c r="M128" s="27" t="s">
        <v>136</v>
      </c>
      <c r="N128" s="27">
        <v>0</v>
      </c>
      <c r="O128" s="27" t="s">
        <v>136</v>
      </c>
      <c r="P128" s="27">
        <v>1</v>
      </c>
      <c r="Q128" s="27" t="s">
        <v>136</v>
      </c>
      <c r="R128" s="27">
        <v>2</v>
      </c>
      <c r="S128" s="27" t="s">
        <v>136</v>
      </c>
      <c r="T128" s="27">
        <v>1</v>
      </c>
      <c r="U128" s="27" t="s">
        <v>136</v>
      </c>
      <c r="V128" s="27">
        <v>1</v>
      </c>
      <c r="W128" s="27" t="s">
        <v>136</v>
      </c>
    </row>
    <row r="129" spans="1:23">
      <c r="A129" s="40" t="s">
        <v>137</v>
      </c>
      <c r="B129" s="40">
        <v>0.5</v>
      </c>
      <c r="C129" s="40">
        <v>0.1</v>
      </c>
      <c r="D129" s="87">
        <v>3.9956278556276201</v>
      </c>
      <c r="E129" s="186" t="s">
        <v>136</v>
      </c>
      <c r="F129" s="27">
        <v>0.996556949220749</v>
      </c>
      <c r="G129" s="27" t="s">
        <v>136</v>
      </c>
      <c r="H129" s="27">
        <v>0.99907090640686602</v>
      </c>
      <c r="I129" s="27" t="s">
        <v>136</v>
      </c>
      <c r="J129" s="27">
        <v>1</v>
      </c>
      <c r="K129" s="27" t="s">
        <v>136</v>
      </c>
      <c r="L129" s="27">
        <v>1</v>
      </c>
      <c r="M129" s="27" t="s">
        <v>136</v>
      </c>
      <c r="N129" s="27">
        <v>1</v>
      </c>
      <c r="O129" s="27" t="s">
        <v>136</v>
      </c>
      <c r="P129" s="27">
        <v>1</v>
      </c>
      <c r="Q129" s="27" t="s">
        <v>136</v>
      </c>
      <c r="R129" s="27">
        <v>2</v>
      </c>
      <c r="S129" s="27" t="s">
        <v>136</v>
      </c>
      <c r="T129" s="27">
        <v>0</v>
      </c>
      <c r="U129" s="27" t="s">
        <v>136</v>
      </c>
      <c r="V129" s="27">
        <v>0</v>
      </c>
      <c r="W129" s="27" t="s">
        <v>136</v>
      </c>
    </row>
    <row r="130" spans="1:23">
      <c r="A130" s="40" t="s">
        <v>137</v>
      </c>
      <c r="B130" s="40">
        <v>0.5</v>
      </c>
      <c r="C130" s="40">
        <v>0.2</v>
      </c>
      <c r="D130" s="87">
        <v>3.9965233545583301</v>
      </c>
      <c r="E130" s="186" t="s">
        <v>136</v>
      </c>
      <c r="F130" s="27">
        <v>0.99655478846617696</v>
      </c>
      <c r="G130" s="27" t="s">
        <v>136</v>
      </c>
      <c r="H130" s="27">
        <v>0.99996856609215001</v>
      </c>
      <c r="I130" s="27" t="s">
        <v>136</v>
      </c>
      <c r="J130" s="27">
        <v>1</v>
      </c>
      <c r="K130" s="27" t="s">
        <v>136</v>
      </c>
      <c r="L130" s="27">
        <v>1</v>
      </c>
      <c r="M130" s="27" t="s">
        <v>136</v>
      </c>
      <c r="N130" s="27">
        <v>1</v>
      </c>
      <c r="O130" s="27" t="s">
        <v>136</v>
      </c>
      <c r="P130" s="27">
        <v>1</v>
      </c>
      <c r="Q130" s="27" t="s">
        <v>136</v>
      </c>
      <c r="R130" s="27">
        <v>2</v>
      </c>
      <c r="S130" s="27" t="s">
        <v>136</v>
      </c>
      <c r="T130" s="27">
        <v>0</v>
      </c>
      <c r="U130" s="27" t="s">
        <v>136</v>
      </c>
      <c r="V130" s="27">
        <v>0</v>
      </c>
      <c r="W130" s="27" t="s">
        <v>136</v>
      </c>
    </row>
    <row r="131" spans="1:23">
      <c r="A131" s="40" t="s">
        <v>137</v>
      </c>
      <c r="B131" s="40">
        <v>0.5</v>
      </c>
      <c r="C131" s="40">
        <v>0.3</v>
      </c>
      <c r="D131" s="87">
        <v>3.9958935405445599</v>
      </c>
      <c r="E131" s="186" t="s">
        <v>136</v>
      </c>
      <c r="F131" s="27">
        <v>0.99612503547944298</v>
      </c>
      <c r="G131" s="27" t="s">
        <v>136</v>
      </c>
      <c r="H131" s="27">
        <v>0.99976850506512005</v>
      </c>
      <c r="I131" s="27" t="s">
        <v>136</v>
      </c>
      <c r="J131" s="27">
        <v>1</v>
      </c>
      <c r="K131" s="27" t="s">
        <v>136</v>
      </c>
      <c r="L131" s="27">
        <v>1</v>
      </c>
      <c r="M131" s="27" t="s">
        <v>136</v>
      </c>
      <c r="N131" s="27">
        <v>1</v>
      </c>
      <c r="O131" s="27" t="s">
        <v>136</v>
      </c>
      <c r="P131" s="27">
        <v>1</v>
      </c>
      <c r="Q131" s="27" t="s">
        <v>136</v>
      </c>
      <c r="R131" s="27">
        <v>2</v>
      </c>
      <c r="S131" s="27" t="s">
        <v>136</v>
      </c>
      <c r="T131" s="27">
        <v>0</v>
      </c>
      <c r="U131" s="27" t="s">
        <v>136</v>
      </c>
      <c r="V131" s="27">
        <v>0</v>
      </c>
      <c r="W131" s="27" t="s">
        <v>136</v>
      </c>
    </row>
    <row r="132" spans="1:23">
      <c r="A132" s="40" t="s">
        <v>137</v>
      </c>
      <c r="B132" s="40">
        <v>0.5</v>
      </c>
      <c r="C132" s="40">
        <v>0.6</v>
      </c>
      <c r="D132" s="87">
        <v>3.95893779793581</v>
      </c>
      <c r="E132" s="186" t="s">
        <v>136</v>
      </c>
      <c r="F132" s="27">
        <v>0.99377411570254603</v>
      </c>
      <c r="G132" s="27" t="s">
        <v>136</v>
      </c>
      <c r="H132" s="27">
        <v>0.96516368223326199</v>
      </c>
      <c r="I132" s="27" t="s">
        <v>136</v>
      </c>
      <c r="J132" s="27">
        <v>1</v>
      </c>
      <c r="K132" s="27" t="s">
        <v>136</v>
      </c>
      <c r="L132" s="27">
        <v>1</v>
      </c>
      <c r="M132" s="27" t="s">
        <v>136</v>
      </c>
      <c r="N132" s="27">
        <v>1</v>
      </c>
      <c r="O132" s="27" t="s">
        <v>136</v>
      </c>
      <c r="P132" s="27">
        <v>1</v>
      </c>
      <c r="Q132" s="27" t="s">
        <v>136</v>
      </c>
      <c r="R132" s="27">
        <v>2</v>
      </c>
      <c r="S132" s="27" t="s">
        <v>136</v>
      </c>
      <c r="T132" s="27">
        <v>0</v>
      </c>
      <c r="U132" s="27" t="s">
        <v>136</v>
      </c>
      <c r="V132" s="27">
        <v>0</v>
      </c>
      <c r="W132" s="27" t="s">
        <v>136</v>
      </c>
    </row>
    <row r="133" spans="1:23">
      <c r="A133" s="40" t="s">
        <v>137</v>
      </c>
      <c r="B133" s="40">
        <v>1</v>
      </c>
      <c r="C133" s="40">
        <v>0.1</v>
      </c>
      <c r="D133" s="87">
        <v>3.9129981724198899</v>
      </c>
      <c r="E133" s="186" t="s">
        <v>136</v>
      </c>
      <c r="F133" s="27">
        <v>0.99713638830265805</v>
      </c>
      <c r="G133" s="27" t="s">
        <v>136</v>
      </c>
      <c r="H133" s="27">
        <v>0.91586178411723496</v>
      </c>
      <c r="I133" s="27" t="s">
        <v>136</v>
      </c>
      <c r="J133" s="27">
        <v>1</v>
      </c>
      <c r="K133" s="27" t="s">
        <v>136</v>
      </c>
      <c r="L133" s="27">
        <v>1</v>
      </c>
      <c r="M133" s="27" t="s">
        <v>136</v>
      </c>
      <c r="N133" s="27">
        <v>1</v>
      </c>
      <c r="O133" s="27" t="s">
        <v>136</v>
      </c>
      <c r="P133" s="27">
        <v>1</v>
      </c>
      <c r="Q133" s="27" t="s">
        <v>136</v>
      </c>
      <c r="R133" s="27">
        <v>2</v>
      </c>
      <c r="S133" s="27" t="s">
        <v>136</v>
      </c>
      <c r="T133" s="27">
        <v>0</v>
      </c>
      <c r="U133" s="27" t="s">
        <v>136</v>
      </c>
      <c r="V133" s="27">
        <v>0</v>
      </c>
      <c r="W133" s="27" t="s">
        <v>136</v>
      </c>
    </row>
    <row r="134" spans="1:23">
      <c r="A134" s="40" t="s">
        <v>137</v>
      </c>
      <c r="B134" s="40">
        <v>1</v>
      </c>
      <c r="C134" s="40">
        <v>0.2</v>
      </c>
      <c r="D134" s="87">
        <v>3.98215726569219</v>
      </c>
      <c r="E134" s="186" t="s">
        <v>136</v>
      </c>
      <c r="F134" s="27">
        <v>0.99674384471526301</v>
      </c>
      <c r="G134" s="27" t="s">
        <v>136</v>
      </c>
      <c r="H134" s="27">
        <v>0.98541342097692297</v>
      </c>
      <c r="I134" s="27" t="s">
        <v>136</v>
      </c>
      <c r="J134" s="27">
        <v>1</v>
      </c>
      <c r="K134" s="27" t="s">
        <v>136</v>
      </c>
      <c r="L134" s="27">
        <v>1</v>
      </c>
      <c r="M134" s="27" t="s">
        <v>136</v>
      </c>
      <c r="N134" s="27">
        <v>1</v>
      </c>
      <c r="O134" s="27" t="s">
        <v>136</v>
      </c>
      <c r="P134" s="27">
        <v>1</v>
      </c>
      <c r="Q134" s="27" t="s">
        <v>136</v>
      </c>
      <c r="R134" s="27">
        <v>2</v>
      </c>
      <c r="S134" s="27" t="s">
        <v>136</v>
      </c>
      <c r="T134" s="27">
        <v>0</v>
      </c>
      <c r="U134" s="27" t="s">
        <v>136</v>
      </c>
      <c r="V134" s="27">
        <v>0</v>
      </c>
      <c r="W134" s="27" t="s">
        <v>136</v>
      </c>
    </row>
    <row r="135" spans="1:23">
      <c r="A135" s="40" t="s">
        <v>137</v>
      </c>
      <c r="B135" s="40">
        <v>1</v>
      </c>
      <c r="C135" s="40">
        <v>0.3</v>
      </c>
      <c r="D135" s="87">
        <v>3.9381262205796501</v>
      </c>
      <c r="E135" s="186" t="s">
        <v>136</v>
      </c>
      <c r="F135" s="27">
        <v>0.99710150255486296</v>
      </c>
      <c r="G135" s="27" t="s">
        <v>136</v>
      </c>
      <c r="H135" s="27">
        <v>0.94102471802479104</v>
      </c>
      <c r="I135" s="27" t="s">
        <v>136</v>
      </c>
      <c r="J135" s="27">
        <v>1</v>
      </c>
      <c r="K135" s="27" t="s">
        <v>136</v>
      </c>
      <c r="L135" s="27">
        <v>1</v>
      </c>
      <c r="M135" s="27" t="s">
        <v>136</v>
      </c>
      <c r="N135" s="27">
        <v>1</v>
      </c>
      <c r="O135" s="27" t="s">
        <v>136</v>
      </c>
      <c r="P135" s="27">
        <v>1</v>
      </c>
      <c r="Q135" s="27" t="s">
        <v>136</v>
      </c>
      <c r="R135" s="27">
        <v>2</v>
      </c>
      <c r="S135" s="27" t="s">
        <v>136</v>
      </c>
      <c r="T135" s="27">
        <v>0</v>
      </c>
      <c r="U135" s="27" t="s">
        <v>136</v>
      </c>
      <c r="V135" s="27">
        <v>0</v>
      </c>
      <c r="W135" s="27" t="s">
        <v>136</v>
      </c>
    </row>
    <row r="136" spans="1:23">
      <c r="A136" s="40" t="s">
        <v>137</v>
      </c>
      <c r="B136" s="40">
        <v>1</v>
      </c>
      <c r="C136" s="40">
        <v>0.6</v>
      </c>
      <c r="D136" s="87">
        <v>3.9712824664827902</v>
      </c>
      <c r="E136" s="186" t="s">
        <v>136</v>
      </c>
      <c r="F136" s="27">
        <v>0.998142690128629</v>
      </c>
      <c r="G136" s="27" t="s">
        <v>136</v>
      </c>
      <c r="H136" s="27">
        <v>0.97313977635416204</v>
      </c>
      <c r="I136" s="27" t="s">
        <v>136</v>
      </c>
      <c r="J136" s="27">
        <v>1</v>
      </c>
      <c r="K136" s="27" t="s">
        <v>136</v>
      </c>
      <c r="L136" s="27">
        <v>1</v>
      </c>
      <c r="M136" s="27" t="s">
        <v>136</v>
      </c>
      <c r="N136" s="27">
        <v>1</v>
      </c>
      <c r="O136" s="27" t="s">
        <v>136</v>
      </c>
      <c r="P136" s="27">
        <v>1</v>
      </c>
      <c r="Q136" s="27" t="s">
        <v>136</v>
      </c>
      <c r="R136" s="27">
        <v>2</v>
      </c>
      <c r="S136" s="27" t="s">
        <v>136</v>
      </c>
      <c r="T136" s="27">
        <v>0</v>
      </c>
      <c r="U136" s="27" t="s">
        <v>136</v>
      </c>
      <c r="V136" s="27">
        <v>0</v>
      </c>
      <c r="W136" s="27" t="s">
        <v>136</v>
      </c>
    </row>
    <row r="137" spans="1:23">
      <c r="A137" s="40" t="s">
        <v>137</v>
      </c>
      <c r="B137" s="40">
        <v>2</v>
      </c>
      <c r="C137" s="40">
        <v>0.1</v>
      </c>
      <c r="D137" s="87">
        <v>2.6261599478064501</v>
      </c>
      <c r="E137" s="186" t="s">
        <v>136</v>
      </c>
      <c r="F137" s="27">
        <v>0.912876652858579</v>
      </c>
      <c r="G137" s="27" t="s">
        <v>136</v>
      </c>
      <c r="H137" s="27">
        <v>0.71328329494787102</v>
      </c>
      <c r="I137" s="27" t="s">
        <v>136</v>
      </c>
      <c r="J137" s="27">
        <v>0.5</v>
      </c>
      <c r="K137" s="27" t="s">
        <v>136</v>
      </c>
      <c r="L137" s="27">
        <v>0.5</v>
      </c>
      <c r="M137" s="27" t="s">
        <v>136</v>
      </c>
      <c r="N137" s="27">
        <v>1</v>
      </c>
      <c r="O137" s="27" t="s">
        <v>136</v>
      </c>
      <c r="P137" s="27">
        <v>0</v>
      </c>
      <c r="Q137" s="27" t="s">
        <v>136</v>
      </c>
      <c r="R137" s="27">
        <v>2</v>
      </c>
      <c r="S137" s="27" t="s">
        <v>136</v>
      </c>
      <c r="T137" s="27">
        <v>1</v>
      </c>
      <c r="U137" s="27" t="s">
        <v>136</v>
      </c>
      <c r="V137" s="27">
        <v>1</v>
      </c>
      <c r="W137" s="27" t="s">
        <v>136</v>
      </c>
    </row>
    <row r="138" spans="1:23">
      <c r="A138" s="40" t="s">
        <v>137</v>
      </c>
      <c r="B138" s="40">
        <v>2</v>
      </c>
      <c r="C138" s="40">
        <v>0.2</v>
      </c>
      <c r="D138" s="87">
        <v>2.6300284624036099</v>
      </c>
      <c r="E138" s="186" t="s">
        <v>136</v>
      </c>
      <c r="F138" s="27">
        <v>0.91020617561903105</v>
      </c>
      <c r="G138" s="27" t="s">
        <v>136</v>
      </c>
      <c r="H138" s="27">
        <v>0.71982228678457605</v>
      </c>
      <c r="I138" s="27" t="s">
        <v>136</v>
      </c>
      <c r="J138" s="27">
        <v>0.5</v>
      </c>
      <c r="K138" s="27" t="s">
        <v>136</v>
      </c>
      <c r="L138" s="27">
        <v>0.5</v>
      </c>
      <c r="M138" s="27" t="s">
        <v>136</v>
      </c>
      <c r="N138" s="27">
        <v>1</v>
      </c>
      <c r="O138" s="27" t="s">
        <v>136</v>
      </c>
      <c r="P138" s="27">
        <v>0</v>
      </c>
      <c r="Q138" s="27" t="s">
        <v>136</v>
      </c>
      <c r="R138" s="27">
        <v>2</v>
      </c>
      <c r="S138" s="27" t="s">
        <v>136</v>
      </c>
      <c r="T138" s="27">
        <v>1</v>
      </c>
      <c r="U138" s="27" t="s">
        <v>136</v>
      </c>
      <c r="V138" s="27">
        <v>1</v>
      </c>
      <c r="W138" s="27" t="s">
        <v>136</v>
      </c>
    </row>
    <row r="139" spans="1:23">
      <c r="A139" s="40" t="s">
        <v>137</v>
      </c>
      <c r="B139" s="40">
        <v>2</v>
      </c>
      <c r="C139" s="40">
        <v>0.3</v>
      </c>
      <c r="D139" s="87">
        <v>2.83134629959706</v>
      </c>
      <c r="E139" s="186" t="s">
        <v>136</v>
      </c>
      <c r="F139" s="27">
        <v>0.99988389075051098</v>
      </c>
      <c r="G139" s="27" t="s">
        <v>136</v>
      </c>
      <c r="H139" s="27">
        <v>0.83146240884655398</v>
      </c>
      <c r="I139" s="27" t="s">
        <v>136</v>
      </c>
      <c r="J139" s="27">
        <v>0.5</v>
      </c>
      <c r="K139" s="27" t="s">
        <v>136</v>
      </c>
      <c r="L139" s="27">
        <v>0.5</v>
      </c>
      <c r="M139" s="27" t="s">
        <v>136</v>
      </c>
      <c r="N139" s="27">
        <v>1</v>
      </c>
      <c r="O139" s="27" t="s">
        <v>136</v>
      </c>
      <c r="P139" s="27">
        <v>0</v>
      </c>
      <c r="Q139" s="27" t="s">
        <v>136</v>
      </c>
      <c r="R139" s="27">
        <v>2</v>
      </c>
      <c r="S139" s="27" t="s">
        <v>136</v>
      </c>
      <c r="T139" s="27">
        <v>1</v>
      </c>
      <c r="U139" s="27" t="s">
        <v>136</v>
      </c>
      <c r="V139" s="27">
        <v>1</v>
      </c>
      <c r="W139" s="27" t="s">
        <v>136</v>
      </c>
    </row>
    <row r="140" spans="1:23">
      <c r="A140" s="40" t="s">
        <v>137</v>
      </c>
      <c r="B140" s="40">
        <v>2</v>
      </c>
      <c r="C140" s="40">
        <v>0.6</v>
      </c>
      <c r="D140" s="87">
        <v>2.5728389630679902</v>
      </c>
      <c r="E140" s="186" t="s">
        <v>136</v>
      </c>
      <c r="F140" s="27">
        <v>0.94111522581741702</v>
      </c>
      <c r="G140" s="27" t="s">
        <v>136</v>
      </c>
      <c r="H140" s="27">
        <v>0.63172373725057596</v>
      </c>
      <c r="I140" s="27" t="s">
        <v>136</v>
      </c>
      <c r="J140" s="27">
        <v>0.5</v>
      </c>
      <c r="K140" s="27" t="s">
        <v>136</v>
      </c>
      <c r="L140" s="27">
        <v>0.5</v>
      </c>
      <c r="M140" s="27" t="s">
        <v>136</v>
      </c>
      <c r="N140" s="27">
        <v>1</v>
      </c>
      <c r="O140" s="27" t="s">
        <v>136</v>
      </c>
      <c r="P140" s="27">
        <v>0</v>
      </c>
      <c r="Q140" s="27" t="s">
        <v>136</v>
      </c>
      <c r="R140" s="27">
        <v>2</v>
      </c>
      <c r="S140" s="27" t="s">
        <v>136</v>
      </c>
      <c r="T140" s="27">
        <v>1</v>
      </c>
      <c r="U140" s="27" t="s">
        <v>136</v>
      </c>
      <c r="V140" s="27">
        <v>1</v>
      </c>
      <c r="W140" s="27" t="s">
        <v>136</v>
      </c>
    </row>
    <row r="141" spans="1:23">
      <c r="A141" s="40" t="s">
        <v>137</v>
      </c>
      <c r="B141" s="40">
        <v>10</v>
      </c>
      <c r="C141" s="40">
        <v>0.1</v>
      </c>
      <c r="D141" s="87">
        <v>3.9641887161728002</v>
      </c>
      <c r="E141" s="186" t="s">
        <v>136</v>
      </c>
      <c r="F141" s="27">
        <v>0.99999598216187002</v>
      </c>
      <c r="G141" s="27" t="s">
        <v>136</v>
      </c>
      <c r="H141" s="27">
        <v>0.96419273401093097</v>
      </c>
      <c r="I141" s="27" t="s">
        <v>136</v>
      </c>
      <c r="J141" s="27">
        <v>1</v>
      </c>
      <c r="K141" s="27" t="s">
        <v>136</v>
      </c>
      <c r="L141" s="27">
        <v>1</v>
      </c>
      <c r="M141" s="27" t="s">
        <v>136</v>
      </c>
      <c r="N141" s="27">
        <v>1</v>
      </c>
      <c r="O141" s="27" t="s">
        <v>136</v>
      </c>
      <c r="P141" s="27">
        <v>1</v>
      </c>
      <c r="Q141" s="27" t="s">
        <v>136</v>
      </c>
      <c r="R141" s="27">
        <v>2</v>
      </c>
      <c r="S141" s="27" t="s">
        <v>136</v>
      </c>
      <c r="T141" s="27">
        <v>0</v>
      </c>
      <c r="U141" s="27" t="s">
        <v>136</v>
      </c>
      <c r="V141" s="27">
        <v>0</v>
      </c>
      <c r="W141" s="27" t="s">
        <v>136</v>
      </c>
    </row>
    <row r="142" spans="1:23">
      <c r="A142" s="40" t="s">
        <v>137</v>
      </c>
      <c r="B142" s="40">
        <v>10</v>
      </c>
      <c r="C142" s="40">
        <v>0.2</v>
      </c>
      <c r="D142" s="87">
        <v>2.64335064207663</v>
      </c>
      <c r="E142" s="186" t="s">
        <v>136</v>
      </c>
      <c r="F142" s="27">
        <v>0.90002392118299301</v>
      </c>
      <c r="G142" s="27" t="s">
        <v>136</v>
      </c>
      <c r="H142" s="27">
        <v>0.74332672089364105</v>
      </c>
      <c r="I142" s="27" t="s">
        <v>136</v>
      </c>
      <c r="J142" s="27">
        <v>0.5</v>
      </c>
      <c r="K142" s="27" t="s">
        <v>136</v>
      </c>
      <c r="L142" s="27">
        <v>0.5</v>
      </c>
      <c r="M142" s="27" t="s">
        <v>136</v>
      </c>
      <c r="N142" s="27">
        <v>1</v>
      </c>
      <c r="O142" s="27" t="s">
        <v>136</v>
      </c>
      <c r="P142" s="27">
        <v>0</v>
      </c>
      <c r="Q142" s="27" t="s">
        <v>136</v>
      </c>
      <c r="R142" s="27">
        <v>2</v>
      </c>
      <c r="S142" s="27" t="s">
        <v>136</v>
      </c>
      <c r="T142" s="27">
        <v>1</v>
      </c>
      <c r="U142" s="27" t="s">
        <v>136</v>
      </c>
      <c r="V142" s="27">
        <v>1</v>
      </c>
      <c r="W142" s="27" t="s">
        <v>136</v>
      </c>
    </row>
    <row r="143" spans="1:23">
      <c r="A143" s="40" t="s">
        <v>137</v>
      </c>
      <c r="B143" s="40">
        <v>10</v>
      </c>
      <c r="C143" s="40">
        <v>0.3</v>
      </c>
      <c r="D143" s="87">
        <v>2.5951260803549401</v>
      </c>
      <c r="E143" s="186" t="s">
        <v>136</v>
      </c>
      <c r="F143" s="27">
        <v>0.93074287130827205</v>
      </c>
      <c r="G143" s="27" t="s">
        <v>136</v>
      </c>
      <c r="H143" s="27">
        <v>0.66438320904667003</v>
      </c>
      <c r="I143" s="27" t="s">
        <v>136</v>
      </c>
      <c r="J143" s="27">
        <v>0.5</v>
      </c>
      <c r="K143" s="27" t="s">
        <v>136</v>
      </c>
      <c r="L143" s="27">
        <v>0.5</v>
      </c>
      <c r="M143" s="27" t="s">
        <v>136</v>
      </c>
      <c r="N143" s="27">
        <v>1</v>
      </c>
      <c r="O143" s="27" t="s">
        <v>136</v>
      </c>
      <c r="P143" s="27">
        <v>0</v>
      </c>
      <c r="Q143" s="27" t="s">
        <v>136</v>
      </c>
      <c r="R143" s="27">
        <v>2</v>
      </c>
      <c r="S143" s="27" t="s">
        <v>136</v>
      </c>
      <c r="T143" s="27">
        <v>1</v>
      </c>
      <c r="U143" s="27" t="s">
        <v>136</v>
      </c>
      <c r="V143" s="27">
        <v>1</v>
      </c>
      <c r="W143" s="27" t="s">
        <v>136</v>
      </c>
    </row>
    <row r="144" spans="1:23" ht="13.5" thickBot="1">
      <c r="A144" s="167" t="s">
        <v>137</v>
      </c>
      <c r="B144" s="167">
        <v>10</v>
      </c>
      <c r="C144" s="167">
        <v>0.6</v>
      </c>
      <c r="D144" s="168">
        <v>2.3234150577146999</v>
      </c>
      <c r="E144" s="189" t="s">
        <v>136</v>
      </c>
      <c r="F144" s="169">
        <v>0.99480402827793502</v>
      </c>
      <c r="G144" s="169" t="s">
        <v>136</v>
      </c>
      <c r="H144" s="169">
        <v>0.32861102943676201</v>
      </c>
      <c r="I144" s="169" t="s">
        <v>136</v>
      </c>
      <c r="J144" s="169">
        <v>0.5</v>
      </c>
      <c r="K144" s="169" t="s">
        <v>136</v>
      </c>
      <c r="L144" s="169">
        <v>0.5</v>
      </c>
      <c r="M144" s="169" t="s">
        <v>136</v>
      </c>
      <c r="N144" s="169">
        <v>2</v>
      </c>
      <c r="O144" s="169" t="s">
        <v>136</v>
      </c>
      <c r="P144" s="169">
        <v>0</v>
      </c>
      <c r="Q144" s="169" t="s">
        <v>136</v>
      </c>
      <c r="R144" s="169">
        <v>2</v>
      </c>
      <c r="S144" s="169" t="s">
        <v>136</v>
      </c>
      <c r="T144" s="169">
        <v>1</v>
      </c>
      <c r="U144" s="169" t="s">
        <v>136</v>
      </c>
      <c r="V144" s="169">
        <v>1</v>
      </c>
      <c r="W144" s="169" t="s">
        <v>136</v>
      </c>
    </row>
    <row r="145" spans="1:23">
      <c r="A145" s="40" t="s">
        <v>223</v>
      </c>
      <c r="B145" s="40">
        <v>0.1</v>
      </c>
      <c r="C145" s="40">
        <v>0.1</v>
      </c>
      <c r="D145" s="87">
        <v>3.9795325650715001</v>
      </c>
      <c r="E145" s="186">
        <v>9.4672860821209403E-5</v>
      </c>
      <c r="F145" s="27">
        <v>0.98284794091198602</v>
      </c>
      <c r="G145" s="27">
        <v>9.5764400763814699E-5</v>
      </c>
      <c r="H145" s="27">
        <v>0.99668462415951997</v>
      </c>
      <c r="I145" s="27">
        <v>2.3074906326765898E-5</v>
      </c>
      <c r="J145" s="27">
        <v>1</v>
      </c>
      <c r="K145" s="27">
        <v>0</v>
      </c>
      <c r="L145" s="27">
        <v>1</v>
      </c>
      <c r="M145" s="27">
        <v>0</v>
      </c>
      <c r="N145" s="27">
        <v>1</v>
      </c>
      <c r="O145" s="27">
        <v>0</v>
      </c>
      <c r="P145" s="27">
        <v>1</v>
      </c>
      <c r="Q145" s="27">
        <v>0</v>
      </c>
      <c r="R145" s="27">
        <v>2</v>
      </c>
      <c r="S145" s="27">
        <v>0</v>
      </c>
      <c r="T145" s="27">
        <v>0</v>
      </c>
      <c r="U145" s="27">
        <v>0</v>
      </c>
      <c r="V145" s="27">
        <v>0</v>
      </c>
      <c r="W145" s="27">
        <v>0</v>
      </c>
    </row>
    <row r="146" spans="1:23">
      <c r="A146" s="40" t="s">
        <v>223</v>
      </c>
      <c r="B146" s="40">
        <v>0.1</v>
      </c>
      <c r="C146" s="40">
        <v>0.2</v>
      </c>
      <c r="D146" s="87">
        <v>3.9065928874390101</v>
      </c>
      <c r="E146" s="186">
        <v>4.10982013229514E-4</v>
      </c>
      <c r="F146" s="27">
        <v>0.91025533594309604</v>
      </c>
      <c r="G146" s="27">
        <v>4.2764175109138498E-4</v>
      </c>
      <c r="H146" s="27">
        <v>0.99633755149591197</v>
      </c>
      <c r="I146" s="27">
        <v>5.2494359682095403E-5</v>
      </c>
      <c r="J146" s="27">
        <v>1</v>
      </c>
      <c r="K146" s="27">
        <v>0</v>
      </c>
      <c r="L146" s="27">
        <v>1</v>
      </c>
      <c r="M146" s="27">
        <v>0</v>
      </c>
      <c r="N146" s="27">
        <v>1</v>
      </c>
      <c r="O146" s="27">
        <v>0</v>
      </c>
      <c r="P146" s="27">
        <v>1</v>
      </c>
      <c r="Q146" s="27">
        <v>0</v>
      </c>
      <c r="R146" s="27">
        <v>2</v>
      </c>
      <c r="S146" s="27">
        <v>0</v>
      </c>
      <c r="T146" s="27">
        <v>0</v>
      </c>
      <c r="U146" s="27">
        <v>0</v>
      </c>
      <c r="V146" s="27">
        <v>0</v>
      </c>
      <c r="W146" s="27">
        <v>0</v>
      </c>
    </row>
    <row r="147" spans="1:23">
      <c r="A147" s="40" t="s">
        <v>223</v>
      </c>
      <c r="B147" s="40">
        <v>0.1</v>
      </c>
      <c r="C147" s="40">
        <v>0.3</v>
      </c>
      <c r="D147" s="87">
        <v>3.9719249758716799</v>
      </c>
      <c r="E147" s="186">
        <v>1.70024991993331E-4</v>
      </c>
      <c r="F147" s="27">
        <v>0.974838523900041</v>
      </c>
      <c r="G147" s="27">
        <v>1.6854262460360699E-4</v>
      </c>
      <c r="H147" s="27">
        <v>0.99708645197164103</v>
      </c>
      <c r="I147" s="27">
        <v>3.3610877679948703E-5</v>
      </c>
      <c r="J147" s="27">
        <v>1</v>
      </c>
      <c r="K147" s="27">
        <v>0</v>
      </c>
      <c r="L147" s="27">
        <v>1</v>
      </c>
      <c r="M147" s="27">
        <v>0</v>
      </c>
      <c r="N147" s="27">
        <v>1</v>
      </c>
      <c r="O147" s="27">
        <v>0</v>
      </c>
      <c r="P147" s="27">
        <v>1</v>
      </c>
      <c r="Q147" s="27">
        <v>0</v>
      </c>
      <c r="R147" s="27">
        <v>2</v>
      </c>
      <c r="S147" s="27">
        <v>0</v>
      </c>
      <c r="T147" s="27">
        <v>0</v>
      </c>
      <c r="U147" s="27">
        <v>0</v>
      </c>
      <c r="V147" s="27">
        <v>0</v>
      </c>
      <c r="W147" s="27">
        <v>0</v>
      </c>
    </row>
    <row r="148" spans="1:23">
      <c r="A148" s="40" t="s">
        <v>223</v>
      </c>
      <c r="B148" s="40">
        <v>0.1</v>
      </c>
      <c r="C148" s="40">
        <v>0.6</v>
      </c>
      <c r="D148" s="87">
        <v>2.4995076063506998</v>
      </c>
      <c r="E148" s="186">
        <v>9.7371886854523103E-3</v>
      </c>
      <c r="F148" s="27">
        <v>0.56629439088493605</v>
      </c>
      <c r="G148" s="27">
        <v>9.9996845221272303E-3</v>
      </c>
      <c r="H148" s="27">
        <v>0.93321321546576297</v>
      </c>
      <c r="I148" s="27">
        <v>3.2537381456650101E-4</v>
      </c>
      <c r="J148" s="27">
        <v>0.5</v>
      </c>
      <c r="K148" s="27">
        <v>0</v>
      </c>
      <c r="L148" s="27">
        <v>0.5</v>
      </c>
      <c r="M148" s="27">
        <v>0</v>
      </c>
      <c r="N148" s="27">
        <v>0</v>
      </c>
      <c r="O148" s="27">
        <v>0</v>
      </c>
      <c r="P148" s="27">
        <v>2</v>
      </c>
      <c r="Q148" s="27">
        <v>0</v>
      </c>
      <c r="R148" s="27">
        <v>2</v>
      </c>
      <c r="S148" s="27">
        <v>0</v>
      </c>
      <c r="T148" s="27">
        <v>1</v>
      </c>
      <c r="U148" s="27">
        <v>0</v>
      </c>
      <c r="V148" s="27">
        <v>1</v>
      </c>
      <c r="W148" s="27">
        <v>0</v>
      </c>
    </row>
    <row r="149" spans="1:23">
      <c r="A149" s="40" t="s">
        <v>223</v>
      </c>
      <c r="B149" s="40">
        <v>0.5</v>
      </c>
      <c r="C149" s="40">
        <v>0.1</v>
      </c>
      <c r="D149" s="87">
        <v>3.9888187467752898</v>
      </c>
      <c r="E149" s="186">
        <v>7.2176001792016996E-5</v>
      </c>
      <c r="F149" s="27">
        <v>0.99225671562002604</v>
      </c>
      <c r="G149" s="27">
        <v>6.2252209889278605E-5</v>
      </c>
      <c r="H149" s="27">
        <v>0.99656203115526498</v>
      </c>
      <c r="I149" s="27">
        <v>2.99812342332098E-5</v>
      </c>
      <c r="J149" s="27">
        <v>1</v>
      </c>
      <c r="K149" s="27">
        <v>0</v>
      </c>
      <c r="L149" s="27">
        <v>1</v>
      </c>
      <c r="M149" s="27">
        <v>0</v>
      </c>
      <c r="N149" s="27">
        <v>1</v>
      </c>
      <c r="O149" s="27">
        <v>0</v>
      </c>
      <c r="P149" s="27">
        <v>1</v>
      </c>
      <c r="Q149" s="27">
        <v>0</v>
      </c>
      <c r="R149" s="27">
        <v>2</v>
      </c>
      <c r="S149" s="27">
        <v>0</v>
      </c>
      <c r="T149" s="27">
        <v>0</v>
      </c>
      <c r="U149" s="27">
        <v>0</v>
      </c>
      <c r="V149" s="27">
        <v>0</v>
      </c>
      <c r="W149" s="27">
        <v>0</v>
      </c>
    </row>
    <row r="150" spans="1:23">
      <c r="A150" s="40" t="s">
        <v>223</v>
      </c>
      <c r="B150" s="40">
        <v>0.5</v>
      </c>
      <c r="C150" s="40">
        <v>0.2</v>
      </c>
      <c r="D150" s="87">
        <v>3.9906944893524798</v>
      </c>
      <c r="E150" s="186">
        <v>4.4500253395008499E-5</v>
      </c>
      <c r="F150" s="27">
        <v>0.992789171055249</v>
      </c>
      <c r="G150" s="27">
        <v>4.6292380192272003E-5</v>
      </c>
      <c r="H150" s="27">
        <v>0.99790531829723905</v>
      </c>
      <c r="I150" s="27">
        <v>2.1270405763688001E-5</v>
      </c>
      <c r="J150" s="27">
        <v>1</v>
      </c>
      <c r="K150" s="27">
        <v>0</v>
      </c>
      <c r="L150" s="27">
        <v>1</v>
      </c>
      <c r="M150" s="27">
        <v>0</v>
      </c>
      <c r="N150" s="27">
        <v>1</v>
      </c>
      <c r="O150" s="27">
        <v>0</v>
      </c>
      <c r="P150" s="27">
        <v>1</v>
      </c>
      <c r="Q150" s="27">
        <v>0</v>
      </c>
      <c r="R150" s="27">
        <v>2</v>
      </c>
      <c r="S150" s="27">
        <v>0</v>
      </c>
      <c r="T150" s="27">
        <v>0</v>
      </c>
      <c r="U150" s="27">
        <v>0</v>
      </c>
      <c r="V150" s="27">
        <v>0</v>
      </c>
      <c r="W150" s="27">
        <v>0</v>
      </c>
    </row>
    <row r="151" spans="1:23">
      <c r="A151" s="40" t="s">
        <v>223</v>
      </c>
      <c r="B151" s="40">
        <v>0.5</v>
      </c>
      <c r="C151" s="40">
        <v>0.3</v>
      </c>
      <c r="D151" s="87">
        <v>3.9894627464652999</v>
      </c>
      <c r="E151" s="186">
        <v>6.2687775954970001E-5</v>
      </c>
      <c r="F151" s="27">
        <v>0.99272785966327604</v>
      </c>
      <c r="G151" s="27">
        <v>4.87255254617988E-5</v>
      </c>
      <c r="H151" s="27">
        <v>0.99673488680202404</v>
      </c>
      <c r="I151" s="27">
        <v>4.8817865317282303E-5</v>
      </c>
      <c r="J151" s="27">
        <v>1</v>
      </c>
      <c r="K151" s="27">
        <v>0</v>
      </c>
      <c r="L151" s="27">
        <v>1</v>
      </c>
      <c r="M151" s="27">
        <v>0</v>
      </c>
      <c r="N151" s="27">
        <v>1</v>
      </c>
      <c r="O151" s="27">
        <v>0</v>
      </c>
      <c r="P151" s="27">
        <v>1</v>
      </c>
      <c r="Q151" s="27">
        <v>0</v>
      </c>
      <c r="R151" s="27">
        <v>2</v>
      </c>
      <c r="S151" s="27">
        <v>0</v>
      </c>
      <c r="T151" s="27">
        <v>0</v>
      </c>
      <c r="U151" s="27">
        <v>0</v>
      </c>
      <c r="V151" s="27">
        <v>0</v>
      </c>
      <c r="W151" s="27">
        <v>0</v>
      </c>
    </row>
    <row r="152" spans="1:23">
      <c r="A152" s="40" t="s">
        <v>223</v>
      </c>
      <c r="B152" s="40">
        <v>0.5</v>
      </c>
      <c r="C152" s="40">
        <v>0.6</v>
      </c>
      <c r="D152" s="87">
        <v>2.6199196037173502</v>
      </c>
      <c r="E152" s="186">
        <v>2.66963093589776E-3</v>
      </c>
      <c r="F152" s="27">
        <v>0.87694473834659004</v>
      </c>
      <c r="G152" s="27">
        <v>1.4449296323448301E-3</v>
      </c>
      <c r="H152" s="27">
        <v>0.74297486537076596</v>
      </c>
      <c r="I152" s="27">
        <v>4.0912873262659603E-3</v>
      </c>
      <c r="J152" s="27">
        <v>0.5</v>
      </c>
      <c r="K152" s="27">
        <v>0</v>
      </c>
      <c r="L152" s="27">
        <v>0.5</v>
      </c>
      <c r="M152" s="27">
        <v>0</v>
      </c>
      <c r="N152" s="27">
        <v>1</v>
      </c>
      <c r="O152" s="27">
        <v>0</v>
      </c>
      <c r="P152" s="27">
        <v>0</v>
      </c>
      <c r="Q152" s="27">
        <v>0</v>
      </c>
      <c r="R152" s="27">
        <v>2</v>
      </c>
      <c r="S152" s="27">
        <v>0</v>
      </c>
      <c r="T152" s="27">
        <v>1</v>
      </c>
      <c r="U152" s="27">
        <v>0</v>
      </c>
      <c r="V152" s="27">
        <v>1</v>
      </c>
      <c r="W152" s="27">
        <v>0</v>
      </c>
    </row>
    <row r="153" spans="1:23">
      <c r="A153" s="40" t="s">
        <v>223</v>
      </c>
      <c r="B153" s="40">
        <v>1</v>
      </c>
      <c r="C153" s="40">
        <v>0.1</v>
      </c>
      <c r="D153" s="87">
        <v>3.9601268465252102</v>
      </c>
      <c r="E153" s="186">
        <v>1.68333536742506E-3</v>
      </c>
      <c r="F153" s="27">
        <v>0.99620038932472099</v>
      </c>
      <c r="G153" s="27">
        <v>2.7760345317007599E-5</v>
      </c>
      <c r="H153" s="27">
        <v>0.96392645720049597</v>
      </c>
      <c r="I153" s="27">
        <v>1.68294530426075E-3</v>
      </c>
      <c r="J153" s="27">
        <v>1</v>
      </c>
      <c r="K153" s="27">
        <v>0</v>
      </c>
      <c r="L153" s="27">
        <v>1</v>
      </c>
      <c r="M153" s="27">
        <v>0</v>
      </c>
      <c r="N153" s="27">
        <v>1</v>
      </c>
      <c r="O153" s="27">
        <v>0</v>
      </c>
      <c r="P153" s="27">
        <v>1</v>
      </c>
      <c r="Q153" s="27">
        <v>0</v>
      </c>
      <c r="R153" s="27">
        <v>2</v>
      </c>
      <c r="S153" s="27">
        <v>0</v>
      </c>
      <c r="T153" s="27">
        <v>0</v>
      </c>
      <c r="U153" s="27">
        <v>0</v>
      </c>
      <c r="V153" s="27">
        <v>0</v>
      </c>
      <c r="W153" s="27">
        <v>0</v>
      </c>
    </row>
    <row r="154" spans="1:23">
      <c r="A154" s="40" t="s">
        <v>223</v>
      </c>
      <c r="B154" s="40">
        <v>1</v>
      </c>
      <c r="C154" s="40">
        <v>0.2</v>
      </c>
      <c r="D154" s="87">
        <v>2.6413235365661301</v>
      </c>
      <c r="E154" s="186">
        <v>9.2516772037888207E-3</v>
      </c>
      <c r="F154" s="27">
        <v>0.89663237012340702</v>
      </c>
      <c r="G154" s="27">
        <v>6.2797535371742798E-3</v>
      </c>
      <c r="H154" s="27">
        <v>0.74469116644272204</v>
      </c>
      <c r="I154" s="27">
        <v>1.55232541164603E-2</v>
      </c>
      <c r="J154" s="27">
        <v>0.5</v>
      </c>
      <c r="K154" s="27">
        <v>0</v>
      </c>
      <c r="L154" s="27">
        <v>0.5</v>
      </c>
      <c r="M154" s="27">
        <v>0</v>
      </c>
      <c r="N154" s="27">
        <v>1</v>
      </c>
      <c r="O154" s="27">
        <v>0</v>
      </c>
      <c r="P154" s="27">
        <v>0</v>
      </c>
      <c r="Q154" s="27">
        <v>0</v>
      </c>
      <c r="R154" s="27">
        <v>2</v>
      </c>
      <c r="S154" s="27">
        <v>0</v>
      </c>
      <c r="T154" s="27">
        <v>1</v>
      </c>
      <c r="U154" s="27">
        <v>0</v>
      </c>
      <c r="V154" s="27">
        <v>1</v>
      </c>
      <c r="W154" s="27">
        <v>0</v>
      </c>
    </row>
    <row r="155" spans="1:23">
      <c r="A155" s="40" t="s">
        <v>223</v>
      </c>
      <c r="B155" s="40">
        <v>1</v>
      </c>
      <c r="C155" s="40">
        <v>0.3</v>
      </c>
      <c r="D155" s="87">
        <v>2.72577826560557</v>
      </c>
      <c r="E155" s="186">
        <v>6.5478490419177193E-2</v>
      </c>
      <c r="F155" s="27">
        <v>0.95426697024862395</v>
      </c>
      <c r="G155" s="27">
        <v>5.2999966754595403E-2</v>
      </c>
      <c r="H155" s="27">
        <v>0.77151129535695195</v>
      </c>
      <c r="I155" s="27">
        <v>1.5791915176180501E-2</v>
      </c>
      <c r="J155" s="27">
        <v>0.5</v>
      </c>
      <c r="K155" s="27">
        <v>0</v>
      </c>
      <c r="L155" s="27">
        <v>0.5</v>
      </c>
      <c r="M155" s="27">
        <v>0</v>
      </c>
      <c r="N155" s="27">
        <v>1</v>
      </c>
      <c r="O155" s="27">
        <v>0</v>
      </c>
      <c r="P155" s="27">
        <v>0</v>
      </c>
      <c r="Q155" s="27">
        <v>0</v>
      </c>
      <c r="R155" s="27">
        <v>2</v>
      </c>
      <c r="S155" s="27">
        <v>0</v>
      </c>
      <c r="T155" s="27">
        <v>1</v>
      </c>
      <c r="U155" s="27">
        <v>0</v>
      </c>
      <c r="V155" s="27">
        <v>1</v>
      </c>
      <c r="W155" s="27">
        <v>0</v>
      </c>
    </row>
    <row r="156" spans="1:23">
      <c r="A156" s="40" t="s">
        <v>223</v>
      </c>
      <c r="B156" s="40">
        <v>1</v>
      </c>
      <c r="C156" s="40">
        <v>0.6</v>
      </c>
      <c r="D156" s="87">
        <v>2.5512356787430699</v>
      </c>
      <c r="E156" s="186">
        <v>2.0098634346125101E-2</v>
      </c>
      <c r="F156" s="27">
        <v>0.93538511089769005</v>
      </c>
      <c r="G156" s="27">
        <v>4.7951738643763299E-3</v>
      </c>
      <c r="H156" s="27">
        <v>0.61585056784538295</v>
      </c>
      <c r="I156" s="27">
        <v>2.4821529919589899E-2</v>
      </c>
      <c r="J156" s="27">
        <v>0.5</v>
      </c>
      <c r="K156" s="27">
        <v>0</v>
      </c>
      <c r="L156" s="27">
        <v>0.5</v>
      </c>
      <c r="M156" s="27">
        <v>0</v>
      </c>
      <c r="N156" s="27">
        <v>1.1499999999999999</v>
      </c>
      <c r="O156" s="27">
        <v>0.36634754853252299</v>
      </c>
      <c r="P156" s="27">
        <v>0</v>
      </c>
      <c r="Q156" s="27">
        <v>0</v>
      </c>
      <c r="R156" s="27">
        <v>2</v>
      </c>
      <c r="S156" s="27">
        <v>0</v>
      </c>
      <c r="T156" s="27">
        <v>1</v>
      </c>
      <c r="U156" s="27">
        <v>0</v>
      </c>
      <c r="V156" s="27">
        <v>1</v>
      </c>
      <c r="W156" s="27">
        <v>0</v>
      </c>
    </row>
    <row r="157" spans="1:23">
      <c r="A157" s="40" t="s">
        <v>223</v>
      </c>
      <c r="B157" s="40">
        <v>2</v>
      </c>
      <c r="C157" s="40">
        <v>0.1</v>
      </c>
      <c r="D157" s="87">
        <v>2.5768165026759302</v>
      </c>
      <c r="E157" s="186">
        <v>9.6951293078667792E-3</v>
      </c>
      <c r="F157" s="27">
        <v>0.93512233424392799</v>
      </c>
      <c r="G157" s="27">
        <v>4.7184503513643897E-3</v>
      </c>
      <c r="H157" s="27">
        <v>0.641694168432005</v>
      </c>
      <c r="I157" s="27">
        <v>1.44125990698103E-2</v>
      </c>
      <c r="J157" s="27">
        <v>0.5</v>
      </c>
      <c r="K157" s="27">
        <v>0</v>
      </c>
      <c r="L157" s="27">
        <v>0.5</v>
      </c>
      <c r="M157" s="27">
        <v>0</v>
      </c>
      <c r="N157" s="27">
        <v>1</v>
      </c>
      <c r="O157" s="27">
        <v>0</v>
      </c>
      <c r="P157" s="27">
        <v>0</v>
      </c>
      <c r="Q157" s="27">
        <v>0</v>
      </c>
      <c r="R157" s="27">
        <v>2</v>
      </c>
      <c r="S157" s="27">
        <v>0</v>
      </c>
      <c r="T157" s="27">
        <v>1</v>
      </c>
      <c r="U157" s="27">
        <v>0</v>
      </c>
      <c r="V157" s="27">
        <v>1</v>
      </c>
      <c r="W157" s="27">
        <v>0</v>
      </c>
    </row>
    <row r="158" spans="1:23">
      <c r="A158" s="40" t="s">
        <v>223</v>
      </c>
      <c r="B158" s="40">
        <v>2</v>
      </c>
      <c r="C158" s="40">
        <v>0.2</v>
      </c>
      <c r="D158" s="87">
        <v>2.7832757875582099</v>
      </c>
      <c r="E158" s="186">
        <v>3.7781054303739499E-3</v>
      </c>
      <c r="F158" s="27">
        <v>0.99992418818333795</v>
      </c>
      <c r="G158" s="27">
        <v>4.25637932338766E-6</v>
      </c>
      <c r="H158" s="27">
        <v>0.78335159937487497</v>
      </c>
      <c r="I158" s="27">
        <v>3.7764032261926499E-3</v>
      </c>
      <c r="J158" s="27">
        <v>0.5</v>
      </c>
      <c r="K158" s="27">
        <v>0</v>
      </c>
      <c r="L158" s="27">
        <v>0.5</v>
      </c>
      <c r="M158" s="27">
        <v>0</v>
      </c>
      <c r="N158" s="27">
        <v>1</v>
      </c>
      <c r="O158" s="27">
        <v>0</v>
      </c>
      <c r="P158" s="27">
        <v>0</v>
      </c>
      <c r="Q158" s="27">
        <v>0</v>
      </c>
      <c r="R158" s="27">
        <v>2</v>
      </c>
      <c r="S158" s="27">
        <v>0</v>
      </c>
      <c r="T158" s="27">
        <v>1</v>
      </c>
      <c r="U158" s="27">
        <v>0</v>
      </c>
      <c r="V158" s="27">
        <v>1</v>
      </c>
      <c r="W158" s="27">
        <v>0</v>
      </c>
    </row>
    <row r="159" spans="1:23">
      <c r="A159" s="40" t="s">
        <v>223</v>
      </c>
      <c r="B159" s="40">
        <v>2</v>
      </c>
      <c r="C159" s="40">
        <v>0.3</v>
      </c>
      <c r="D159" s="87">
        <v>2.8413095087067801</v>
      </c>
      <c r="E159" s="186">
        <v>3.2504417478273402E-3</v>
      </c>
      <c r="F159" s="27">
        <v>0.99991212646809402</v>
      </c>
      <c r="G159" s="27">
        <v>1.2342968429964701E-6</v>
      </c>
      <c r="H159" s="27">
        <v>0.84139738223868898</v>
      </c>
      <c r="I159" s="27">
        <v>3.2505615477121199E-3</v>
      </c>
      <c r="J159" s="27">
        <v>0.5</v>
      </c>
      <c r="K159" s="27">
        <v>0</v>
      </c>
      <c r="L159" s="27">
        <v>0.5</v>
      </c>
      <c r="M159" s="27">
        <v>0</v>
      </c>
      <c r="N159" s="27">
        <v>1</v>
      </c>
      <c r="O159" s="27">
        <v>0</v>
      </c>
      <c r="P159" s="27">
        <v>0</v>
      </c>
      <c r="Q159" s="27">
        <v>0</v>
      </c>
      <c r="R159" s="27">
        <v>2</v>
      </c>
      <c r="S159" s="27">
        <v>0</v>
      </c>
      <c r="T159" s="27">
        <v>1</v>
      </c>
      <c r="U159" s="27">
        <v>0</v>
      </c>
      <c r="V159" s="27">
        <v>1</v>
      </c>
      <c r="W159" s="27">
        <v>0</v>
      </c>
    </row>
    <row r="160" spans="1:23">
      <c r="A160" s="40" t="s">
        <v>223</v>
      </c>
      <c r="B160" s="40">
        <v>2</v>
      </c>
      <c r="C160" s="40">
        <v>0.6</v>
      </c>
      <c r="D160" s="87">
        <v>2.4270411488178198</v>
      </c>
      <c r="E160" s="186">
        <v>1.03918227699771E-3</v>
      </c>
      <c r="F160" s="27">
        <v>0.97994893834365204</v>
      </c>
      <c r="G160" s="27">
        <v>1.8977453968126E-4</v>
      </c>
      <c r="H160" s="27">
        <v>0.44709221047417402</v>
      </c>
      <c r="I160" s="27">
        <v>1.2284104467338399E-3</v>
      </c>
      <c r="J160" s="27">
        <v>0.5</v>
      </c>
      <c r="K160" s="27">
        <v>0</v>
      </c>
      <c r="L160" s="27">
        <v>0.5</v>
      </c>
      <c r="M160" s="27">
        <v>0</v>
      </c>
      <c r="N160" s="27">
        <v>2</v>
      </c>
      <c r="O160" s="27">
        <v>0</v>
      </c>
      <c r="P160" s="27">
        <v>0</v>
      </c>
      <c r="Q160" s="27">
        <v>0</v>
      </c>
      <c r="R160" s="27">
        <v>2</v>
      </c>
      <c r="S160" s="27">
        <v>0</v>
      </c>
      <c r="T160" s="27">
        <v>1</v>
      </c>
      <c r="U160" s="27">
        <v>0</v>
      </c>
      <c r="V160" s="27">
        <v>1</v>
      </c>
      <c r="W160" s="27">
        <v>0</v>
      </c>
    </row>
    <row r="161" spans="1:23">
      <c r="A161" s="40" t="s">
        <v>223</v>
      </c>
      <c r="B161" s="40">
        <v>10</v>
      </c>
      <c r="C161" s="40">
        <v>0.1</v>
      </c>
      <c r="D161" s="87">
        <v>2.5309741158816501</v>
      </c>
      <c r="E161" s="186">
        <v>1.47459825094741E-2</v>
      </c>
      <c r="F161" s="27">
        <v>0.95520460384281702</v>
      </c>
      <c r="G161" s="27">
        <v>4.27100311682859E-3</v>
      </c>
      <c r="H161" s="27">
        <v>0.57576951203883697</v>
      </c>
      <c r="I161" s="27">
        <v>1.9014975191624199E-2</v>
      </c>
      <c r="J161" s="27">
        <v>0.5</v>
      </c>
      <c r="K161" s="27">
        <v>0</v>
      </c>
      <c r="L161" s="27">
        <v>0.5</v>
      </c>
      <c r="M161" s="27">
        <v>0</v>
      </c>
      <c r="N161" s="27">
        <v>2</v>
      </c>
      <c r="O161" s="27">
        <v>0</v>
      </c>
      <c r="P161" s="27">
        <v>0</v>
      </c>
      <c r="Q161" s="27">
        <v>0</v>
      </c>
      <c r="R161" s="27">
        <v>2</v>
      </c>
      <c r="S161" s="27">
        <v>0</v>
      </c>
      <c r="T161" s="27">
        <v>1</v>
      </c>
      <c r="U161" s="27">
        <v>0</v>
      </c>
      <c r="V161" s="27">
        <v>1</v>
      </c>
      <c r="W161" s="27">
        <v>0</v>
      </c>
    </row>
    <row r="162" spans="1:23">
      <c r="A162" s="40" t="s">
        <v>223</v>
      </c>
      <c r="B162" s="40">
        <v>10</v>
      </c>
      <c r="C162" s="40">
        <v>0.2</v>
      </c>
      <c r="D162" s="87">
        <v>2.3562413765908898</v>
      </c>
      <c r="E162" s="186">
        <v>2.0344202766725099E-3</v>
      </c>
      <c r="F162" s="27">
        <v>0.99052469540758503</v>
      </c>
      <c r="G162" s="27">
        <v>2.6716551631609901E-4</v>
      </c>
      <c r="H162" s="27">
        <v>0.36571668118330802</v>
      </c>
      <c r="I162" s="27">
        <v>2.3009751689781902E-3</v>
      </c>
      <c r="J162" s="27">
        <v>0.5</v>
      </c>
      <c r="K162" s="27">
        <v>0</v>
      </c>
      <c r="L162" s="27">
        <v>0.5</v>
      </c>
      <c r="M162" s="27">
        <v>0</v>
      </c>
      <c r="N162" s="27">
        <v>2</v>
      </c>
      <c r="O162" s="27">
        <v>0</v>
      </c>
      <c r="P162" s="27">
        <v>0</v>
      </c>
      <c r="Q162" s="27">
        <v>0</v>
      </c>
      <c r="R162" s="27">
        <v>2</v>
      </c>
      <c r="S162" s="27">
        <v>0</v>
      </c>
      <c r="T162" s="27">
        <v>1</v>
      </c>
      <c r="U162" s="27">
        <v>0</v>
      </c>
      <c r="V162" s="27">
        <v>1</v>
      </c>
      <c r="W162" s="27">
        <v>0</v>
      </c>
    </row>
    <row r="163" spans="1:23">
      <c r="A163" s="40" t="s">
        <v>223</v>
      </c>
      <c r="B163" s="40">
        <v>10</v>
      </c>
      <c r="C163" s="40">
        <v>0.3</v>
      </c>
      <c r="D163" s="87">
        <v>2.5045378212467599</v>
      </c>
      <c r="E163" s="186">
        <v>2.76271194180741E-3</v>
      </c>
      <c r="F163" s="27">
        <v>0.96432140530033905</v>
      </c>
      <c r="G163" s="27">
        <v>7.9303752191890904E-4</v>
      </c>
      <c r="H163" s="27">
        <v>0.540216415946428</v>
      </c>
      <c r="I163" s="27">
        <v>3.55570845211647E-3</v>
      </c>
      <c r="J163" s="27">
        <v>0.5</v>
      </c>
      <c r="K163" s="27">
        <v>0</v>
      </c>
      <c r="L163" s="27">
        <v>0.5</v>
      </c>
      <c r="M163" s="27">
        <v>0</v>
      </c>
      <c r="N163" s="27">
        <v>2</v>
      </c>
      <c r="O163" s="27">
        <v>0</v>
      </c>
      <c r="P163" s="27">
        <v>0</v>
      </c>
      <c r="Q163" s="27">
        <v>0</v>
      </c>
      <c r="R163" s="27">
        <v>2</v>
      </c>
      <c r="S163" s="27">
        <v>0</v>
      </c>
      <c r="T163" s="27">
        <v>1</v>
      </c>
      <c r="U163" s="27">
        <v>0</v>
      </c>
      <c r="V163" s="27">
        <v>1</v>
      </c>
      <c r="W163" s="27">
        <v>0</v>
      </c>
    </row>
    <row r="164" spans="1:23" ht="13.5" thickBot="1">
      <c r="A164" s="40" t="s">
        <v>223</v>
      </c>
      <c r="B164" s="40">
        <v>10</v>
      </c>
      <c r="C164" s="40">
        <v>0.6</v>
      </c>
      <c r="D164" s="87">
        <v>2.2456011959220201</v>
      </c>
      <c r="E164" s="186">
        <v>3.3059825526062197E-4</v>
      </c>
      <c r="F164" s="27">
        <v>0.99891040958038901</v>
      </c>
      <c r="G164" s="27">
        <v>1.45716671508999E-5</v>
      </c>
      <c r="H164" s="27">
        <v>0.24669078634163799</v>
      </c>
      <c r="I164" s="27">
        <v>3.4460214839316202E-4</v>
      </c>
      <c r="J164" s="27">
        <v>0.5</v>
      </c>
      <c r="K164" s="27">
        <v>0</v>
      </c>
      <c r="L164" s="27">
        <v>0.5</v>
      </c>
      <c r="M164" s="27">
        <v>0</v>
      </c>
      <c r="N164" s="27">
        <v>2</v>
      </c>
      <c r="O164" s="27">
        <v>0</v>
      </c>
      <c r="P164" s="27">
        <v>0</v>
      </c>
      <c r="Q164" s="27">
        <v>0</v>
      </c>
      <c r="R164" s="27">
        <v>2</v>
      </c>
      <c r="S164" s="27">
        <v>0</v>
      </c>
      <c r="T164" s="27">
        <v>1</v>
      </c>
      <c r="U164" s="27">
        <v>0</v>
      </c>
      <c r="V164" s="27">
        <v>1</v>
      </c>
      <c r="W164" s="27">
        <v>0</v>
      </c>
    </row>
    <row r="165" spans="1:23" ht="13.5" thickTop="1">
      <c r="A165" s="114" t="s">
        <v>135</v>
      </c>
      <c r="B165" s="41">
        <v>0.1</v>
      </c>
      <c r="C165" s="41">
        <v>0.1</v>
      </c>
      <c r="D165" s="149">
        <v>3.9957981548407102</v>
      </c>
      <c r="E165" s="188">
        <v>6.4549269751658204E-4</v>
      </c>
      <c r="F165" s="29">
        <v>0.997241868380639</v>
      </c>
      <c r="G165" s="29">
        <v>6.4851915824876995E-4</v>
      </c>
      <c r="H165" s="29">
        <v>0.99855628646007899</v>
      </c>
      <c r="I165" s="29">
        <v>3.3926407966950199E-4</v>
      </c>
      <c r="J165" s="29">
        <v>1</v>
      </c>
      <c r="K165" s="29">
        <v>0</v>
      </c>
      <c r="L165" s="29">
        <v>1</v>
      </c>
      <c r="M165" s="29">
        <v>0</v>
      </c>
      <c r="N165" s="29">
        <v>1</v>
      </c>
      <c r="O165" s="29">
        <v>0</v>
      </c>
      <c r="P165" s="29">
        <v>1</v>
      </c>
      <c r="Q165" s="29">
        <v>0</v>
      </c>
      <c r="R165" s="29">
        <v>2</v>
      </c>
      <c r="S165" s="29">
        <v>0</v>
      </c>
      <c r="T165" s="29">
        <v>0</v>
      </c>
      <c r="U165" s="29">
        <v>0</v>
      </c>
      <c r="V165" s="29">
        <v>0</v>
      </c>
      <c r="W165" s="29">
        <v>0</v>
      </c>
    </row>
    <row r="166" spans="1:23">
      <c r="A166" s="115" t="s">
        <v>135</v>
      </c>
      <c r="B166" s="40">
        <v>0.1</v>
      </c>
      <c r="C166" s="40">
        <v>0.2</v>
      </c>
      <c r="D166" s="87">
        <v>3.9947597820804699</v>
      </c>
      <c r="E166" s="186">
        <v>7.3290948028657203E-4</v>
      </c>
      <c r="F166" s="27">
        <v>0.99621106339295395</v>
      </c>
      <c r="G166" s="27">
        <v>5.9462540730775804E-4</v>
      </c>
      <c r="H166" s="27">
        <v>0.99854871868752104</v>
      </c>
      <c r="I166" s="27">
        <v>4.6004869165453601E-4</v>
      </c>
      <c r="J166" s="27">
        <v>1</v>
      </c>
      <c r="K166" s="27">
        <v>0</v>
      </c>
      <c r="L166" s="27">
        <v>1</v>
      </c>
      <c r="M166" s="27">
        <v>0</v>
      </c>
      <c r="N166" s="27">
        <v>1</v>
      </c>
      <c r="O166" s="27">
        <v>0</v>
      </c>
      <c r="P166" s="27">
        <v>1</v>
      </c>
      <c r="Q166" s="27">
        <v>0</v>
      </c>
      <c r="R166" s="27">
        <v>2</v>
      </c>
      <c r="S166" s="27">
        <v>0</v>
      </c>
      <c r="T166" s="27">
        <v>0</v>
      </c>
      <c r="U166" s="27">
        <v>0</v>
      </c>
      <c r="V166" s="27">
        <v>0</v>
      </c>
      <c r="W166" s="27">
        <v>0</v>
      </c>
    </row>
    <row r="167" spans="1:23">
      <c r="A167" s="115" t="s">
        <v>135</v>
      </c>
      <c r="B167" s="40">
        <v>0.1</v>
      </c>
      <c r="C167" s="40">
        <v>0.3</v>
      </c>
      <c r="D167" s="87">
        <v>3.9907594186634299</v>
      </c>
      <c r="E167" s="186">
        <v>6.6476196662324796E-4</v>
      </c>
      <c r="F167" s="27">
        <v>0.99235862810176101</v>
      </c>
      <c r="G167" s="27">
        <v>6.5025606763914601E-4</v>
      </c>
      <c r="H167" s="27">
        <v>0.99840079056166897</v>
      </c>
      <c r="I167" s="27">
        <v>2.9268037827297698E-4</v>
      </c>
      <c r="J167" s="27">
        <v>1</v>
      </c>
      <c r="K167" s="27">
        <v>0</v>
      </c>
      <c r="L167" s="27">
        <v>1</v>
      </c>
      <c r="M167" s="27">
        <v>0</v>
      </c>
      <c r="N167" s="27">
        <v>1</v>
      </c>
      <c r="O167" s="27">
        <v>0</v>
      </c>
      <c r="P167" s="27">
        <v>1</v>
      </c>
      <c r="Q167" s="27">
        <v>0</v>
      </c>
      <c r="R167" s="27">
        <v>2</v>
      </c>
      <c r="S167" s="27">
        <v>0</v>
      </c>
      <c r="T167" s="27">
        <v>0</v>
      </c>
      <c r="U167" s="27">
        <v>0</v>
      </c>
      <c r="V167" s="27">
        <v>0</v>
      </c>
      <c r="W167" s="27">
        <v>0</v>
      </c>
    </row>
    <row r="168" spans="1:23">
      <c r="A168" s="115" t="s">
        <v>135</v>
      </c>
      <c r="B168" s="40">
        <v>0.1</v>
      </c>
      <c r="C168" s="40">
        <v>0.6</v>
      </c>
      <c r="D168" s="87">
        <v>3.6569347711751998</v>
      </c>
      <c r="E168" s="186">
        <v>0.45262568314087298</v>
      </c>
      <c r="F168" s="27">
        <v>0.90839256899360799</v>
      </c>
      <c r="G168" s="27">
        <v>1.4023358353238599E-2</v>
      </c>
      <c r="H168" s="27">
        <v>0.99854220218159895</v>
      </c>
      <c r="I168" s="27">
        <v>4.2676014700572599E-4</v>
      </c>
      <c r="J168" s="27">
        <v>0.875</v>
      </c>
      <c r="K168" s="27">
        <v>0.22213082915965901</v>
      </c>
      <c r="L168" s="27">
        <v>0.875</v>
      </c>
      <c r="M168" s="27">
        <v>0.22213082915965901</v>
      </c>
      <c r="N168" s="27">
        <v>0.75</v>
      </c>
      <c r="O168" s="27">
        <v>0.44426165831931902</v>
      </c>
      <c r="P168" s="27">
        <v>1</v>
      </c>
      <c r="Q168" s="27">
        <v>0</v>
      </c>
      <c r="R168" s="27">
        <v>2</v>
      </c>
      <c r="S168" s="27">
        <v>0</v>
      </c>
      <c r="T168" s="27">
        <v>0.25</v>
      </c>
      <c r="U168" s="27">
        <v>0.44426165831931902</v>
      </c>
      <c r="V168" s="27">
        <v>0.25</v>
      </c>
      <c r="W168" s="27">
        <v>0.44426165831931902</v>
      </c>
    </row>
    <row r="169" spans="1:23">
      <c r="A169" s="115" t="s">
        <v>135</v>
      </c>
      <c r="B169" s="40">
        <v>0.5</v>
      </c>
      <c r="C169" s="40">
        <v>0.1</v>
      </c>
      <c r="D169" s="87">
        <v>3.9962870289422998</v>
      </c>
      <c r="E169" s="186">
        <v>9.5288387881366102E-4</v>
      </c>
      <c r="F169" s="27">
        <v>0.99688138701106399</v>
      </c>
      <c r="G169" s="27">
        <v>4.1485225423216099E-4</v>
      </c>
      <c r="H169" s="27">
        <v>0.99940564193123804</v>
      </c>
      <c r="I169" s="27">
        <v>6.6819984851030799E-4</v>
      </c>
      <c r="J169" s="27">
        <v>1</v>
      </c>
      <c r="K169" s="27">
        <v>0</v>
      </c>
      <c r="L169" s="27">
        <v>1</v>
      </c>
      <c r="M169" s="27">
        <v>0</v>
      </c>
      <c r="N169" s="27">
        <v>1</v>
      </c>
      <c r="O169" s="27">
        <v>0</v>
      </c>
      <c r="P169" s="27">
        <v>1</v>
      </c>
      <c r="Q169" s="27">
        <v>0</v>
      </c>
      <c r="R169" s="27">
        <v>2</v>
      </c>
      <c r="S169" s="27">
        <v>0</v>
      </c>
      <c r="T169" s="27">
        <v>0</v>
      </c>
      <c r="U169" s="27">
        <v>0</v>
      </c>
      <c r="V169" s="27">
        <v>0</v>
      </c>
      <c r="W169" s="27">
        <v>0</v>
      </c>
    </row>
    <row r="170" spans="1:23">
      <c r="A170" s="115" t="s">
        <v>135</v>
      </c>
      <c r="B170" s="40">
        <v>0.5</v>
      </c>
      <c r="C170" s="40">
        <v>0.2</v>
      </c>
      <c r="D170" s="87">
        <v>3.9964948878901598</v>
      </c>
      <c r="E170" s="186">
        <v>3.8158876922553102E-4</v>
      </c>
      <c r="F170" s="27">
        <v>0.99655474705761105</v>
      </c>
      <c r="G170" s="27">
        <v>3.4177607805432701E-4</v>
      </c>
      <c r="H170" s="27">
        <v>0.999940140832556</v>
      </c>
      <c r="I170" s="27">
        <v>1.1936957228964E-4</v>
      </c>
      <c r="J170" s="27">
        <v>1</v>
      </c>
      <c r="K170" s="27">
        <v>0</v>
      </c>
      <c r="L170" s="27">
        <v>1</v>
      </c>
      <c r="M170" s="27">
        <v>0</v>
      </c>
      <c r="N170" s="27">
        <v>1</v>
      </c>
      <c r="O170" s="27">
        <v>0</v>
      </c>
      <c r="P170" s="27">
        <v>1</v>
      </c>
      <c r="Q170" s="27">
        <v>0</v>
      </c>
      <c r="R170" s="27">
        <v>2</v>
      </c>
      <c r="S170" s="27">
        <v>0</v>
      </c>
      <c r="T170" s="27">
        <v>0</v>
      </c>
      <c r="U170" s="27">
        <v>0</v>
      </c>
      <c r="V170" s="27">
        <v>0</v>
      </c>
      <c r="W170" s="27">
        <v>0</v>
      </c>
    </row>
    <row r="171" spans="1:23">
      <c r="A171" s="115" t="s">
        <v>135</v>
      </c>
      <c r="B171" s="40">
        <v>0.5</v>
      </c>
      <c r="C171" s="40">
        <v>0.3</v>
      </c>
      <c r="D171" s="87">
        <v>3.9961541135272798</v>
      </c>
      <c r="E171" s="186">
        <v>9.5375533589352104E-4</v>
      </c>
      <c r="F171" s="27">
        <v>0.99685937842292605</v>
      </c>
      <c r="G171" s="27">
        <v>7.4209451078946997E-4</v>
      </c>
      <c r="H171" s="27">
        <v>0.99929473510435496</v>
      </c>
      <c r="I171" s="27">
        <v>6.5636509356660499E-4</v>
      </c>
      <c r="J171" s="27">
        <v>1</v>
      </c>
      <c r="K171" s="27">
        <v>0</v>
      </c>
      <c r="L171" s="27">
        <v>1</v>
      </c>
      <c r="M171" s="27">
        <v>0</v>
      </c>
      <c r="N171" s="27">
        <v>1</v>
      </c>
      <c r="O171" s="27">
        <v>0</v>
      </c>
      <c r="P171" s="27">
        <v>1</v>
      </c>
      <c r="Q171" s="27">
        <v>0</v>
      </c>
      <c r="R171" s="27">
        <v>2</v>
      </c>
      <c r="S171" s="27">
        <v>0</v>
      </c>
      <c r="T171" s="27">
        <v>0</v>
      </c>
      <c r="U171" s="27">
        <v>0</v>
      </c>
      <c r="V171" s="27">
        <v>0</v>
      </c>
      <c r="W171" s="27">
        <v>0</v>
      </c>
    </row>
    <row r="172" spans="1:23">
      <c r="A172" s="115" t="s">
        <v>135</v>
      </c>
      <c r="B172" s="40">
        <v>0.5</v>
      </c>
      <c r="C172" s="40">
        <v>0.6</v>
      </c>
      <c r="D172" s="87">
        <v>3.9745117161244798</v>
      </c>
      <c r="E172" s="186">
        <v>1.20727522049107E-2</v>
      </c>
      <c r="F172" s="27">
        <v>0.99515652861319304</v>
      </c>
      <c r="G172" s="27">
        <v>1.4903992915883499E-3</v>
      </c>
      <c r="H172" s="27">
        <v>0.97935518751129202</v>
      </c>
      <c r="I172" s="27">
        <v>1.20788813419868E-2</v>
      </c>
      <c r="J172" s="27">
        <v>1</v>
      </c>
      <c r="K172" s="27">
        <v>0</v>
      </c>
      <c r="L172" s="27">
        <v>1</v>
      </c>
      <c r="M172" s="27">
        <v>0</v>
      </c>
      <c r="N172" s="27">
        <v>1</v>
      </c>
      <c r="O172" s="27">
        <v>0</v>
      </c>
      <c r="P172" s="27">
        <v>1</v>
      </c>
      <c r="Q172" s="27">
        <v>0</v>
      </c>
      <c r="R172" s="27">
        <v>2</v>
      </c>
      <c r="S172" s="27">
        <v>0</v>
      </c>
      <c r="T172" s="27">
        <v>0</v>
      </c>
      <c r="U172" s="27">
        <v>0</v>
      </c>
      <c r="V172" s="27">
        <v>0</v>
      </c>
      <c r="W172" s="27">
        <v>0</v>
      </c>
    </row>
    <row r="173" spans="1:23">
      <c r="A173" s="115" t="s">
        <v>135</v>
      </c>
      <c r="B173" s="40">
        <v>1</v>
      </c>
      <c r="C173" s="40">
        <v>0.1</v>
      </c>
      <c r="D173" s="87">
        <v>3.9406362946681899</v>
      </c>
      <c r="E173" s="186">
        <v>3.1706234087484297E-2</v>
      </c>
      <c r="F173" s="27">
        <v>0.99751055758757301</v>
      </c>
      <c r="G173" s="27">
        <v>8.3248266039014703E-4</v>
      </c>
      <c r="H173" s="27">
        <v>0.94312573708062397</v>
      </c>
      <c r="I173" s="27">
        <v>3.1765951649677097E-2</v>
      </c>
      <c r="J173" s="27">
        <v>1</v>
      </c>
      <c r="K173" s="27">
        <v>0</v>
      </c>
      <c r="L173" s="27">
        <v>1</v>
      </c>
      <c r="M173" s="27">
        <v>0</v>
      </c>
      <c r="N173" s="27">
        <v>1</v>
      </c>
      <c r="O173" s="27">
        <v>0</v>
      </c>
      <c r="P173" s="27">
        <v>1</v>
      </c>
      <c r="Q173" s="27">
        <v>0</v>
      </c>
      <c r="R173" s="27">
        <v>2</v>
      </c>
      <c r="S173" s="27">
        <v>0</v>
      </c>
      <c r="T173" s="27">
        <v>0</v>
      </c>
      <c r="U173" s="27">
        <v>0</v>
      </c>
      <c r="V173" s="27">
        <v>0</v>
      </c>
      <c r="W173" s="27">
        <v>0</v>
      </c>
    </row>
    <row r="174" spans="1:23">
      <c r="A174" s="115" t="s">
        <v>135</v>
      </c>
      <c r="B174" s="40">
        <v>1</v>
      </c>
      <c r="C174" s="40">
        <v>0.2</v>
      </c>
      <c r="D174" s="87">
        <v>3.9872734075447802</v>
      </c>
      <c r="E174" s="186">
        <v>8.1843831435787495E-3</v>
      </c>
      <c r="F174" s="27">
        <v>0.99701452642641797</v>
      </c>
      <c r="G174" s="27">
        <v>5.0780654217842604E-4</v>
      </c>
      <c r="H174" s="27">
        <v>0.99025888111836402</v>
      </c>
      <c r="I174" s="27">
        <v>8.2678867629119007E-3</v>
      </c>
      <c r="J174" s="27">
        <v>1</v>
      </c>
      <c r="K174" s="27">
        <v>0</v>
      </c>
      <c r="L174" s="27">
        <v>1</v>
      </c>
      <c r="M174" s="27">
        <v>0</v>
      </c>
      <c r="N174" s="27">
        <v>1</v>
      </c>
      <c r="O174" s="27">
        <v>0</v>
      </c>
      <c r="P174" s="27">
        <v>1</v>
      </c>
      <c r="Q174" s="27">
        <v>0</v>
      </c>
      <c r="R174" s="27">
        <v>2</v>
      </c>
      <c r="S174" s="27">
        <v>0</v>
      </c>
      <c r="T174" s="27">
        <v>0</v>
      </c>
      <c r="U174" s="27">
        <v>0</v>
      </c>
      <c r="V174" s="27">
        <v>0</v>
      </c>
      <c r="W174" s="27">
        <v>0</v>
      </c>
    </row>
    <row r="175" spans="1:23">
      <c r="A175" s="115" t="s">
        <v>135</v>
      </c>
      <c r="B175" s="40">
        <v>1</v>
      </c>
      <c r="C175" s="40">
        <v>0.3</v>
      </c>
      <c r="D175" s="87">
        <v>3.9338210514305798</v>
      </c>
      <c r="E175" s="186">
        <v>2.9352810137197798E-2</v>
      </c>
      <c r="F175" s="27">
        <v>0.99786030158201899</v>
      </c>
      <c r="G175" s="27">
        <v>1.0362537938211299E-3</v>
      </c>
      <c r="H175" s="27">
        <v>0.93596074984856503</v>
      </c>
      <c r="I175" s="27">
        <v>2.94569682194495E-2</v>
      </c>
      <c r="J175" s="27">
        <v>1</v>
      </c>
      <c r="K175" s="27">
        <v>0</v>
      </c>
      <c r="L175" s="27">
        <v>1</v>
      </c>
      <c r="M175" s="27">
        <v>0</v>
      </c>
      <c r="N175" s="27">
        <v>1</v>
      </c>
      <c r="O175" s="27">
        <v>0</v>
      </c>
      <c r="P175" s="27">
        <v>1</v>
      </c>
      <c r="Q175" s="27">
        <v>0</v>
      </c>
      <c r="R175" s="27">
        <v>2</v>
      </c>
      <c r="S175" s="27">
        <v>0</v>
      </c>
      <c r="T175" s="27">
        <v>0</v>
      </c>
      <c r="U175" s="27">
        <v>0</v>
      </c>
      <c r="V175" s="27">
        <v>0</v>
      </c>
      <c r="W175" s="27">
        <v>0</v>
      </c>
    </row>
    <row r="176" spans="1:23">
      <c r="A176" s="115" t="s">
        <v>135</v>
      </c>
      <c r="B176" s="40">
        <v>1</v>
      </c>
      <c r="C176" s="40">
        <v>0.6</v>
      </c>
      <c r="D176" s="87">
        <v>3.2367690592889402</v>
      </c>
      <c r="E176" s="186">
        <v>0.529628642984314</v>
      </c>
      <c r="F176" s="27">
        <v>0.99793191396426295</v>
      </c>
      <c r="G176" s="27">
        <v>6.6672461917963199E-4</v>
      </c>
      <c r="H176" s="27">
        <v>0.88883714532468205</v>
      </c>
      <c r="I176" s="27">
        <v>4.4627437183384001E-2</v>
      </c>
      <c r="J176" s="27">
        <v>0.67500000000000004</v>
      </c>
      <c r="K176" s="27">
        <v>0.244680242464796</v>
      </c>
      <c r="L176" s="27">
        <v>0.67500000000000004</v>
      </c>
      <c r="M176" s="27">
        <v>0.244680242464796</v>
      </c>
      <c r="N176" s="27">
        <v>1</v>
      </c>
      <c r="O176" s="27">
        <v>0</v>
      </c>
      <c r="P176" s="27">
        <v>0.35</v>
      </c>
      <c r="Q176" s="27">
        <v>0.489360484929592</v>
      </c>
      <c r="R176" s="27">
        <v>2</v>
      </c>
      <c r="S176" s="27">
        <v>0</v>
      </c>
      <c r="T176" s="27">
        <v>0.65</v>
      </c>
      <c r="U176" s="27">
        <v>0.489360484929592</v>
      </c>
      <c r="V176" s="27">
        <v>0.65</v>
      </c>
      <c r="W176" s="27">
        <v>0.489360484929592</v>
      </c>
    </row>
    <row r="177" spans="1:23">
      <c r="A177" s="115" t="s">
        <v>135</v>
      </c>
      <c r="B177" s="40">
        <v>2</v>
      </c>
      <c r="C177" s="40">
        <v>0.1</v>
      </c>
      <c r="D177" s="87">
        <v>2.8212749109900899</v>
      </c>
      <c r="E177" s="186">
        <v>0.405927820812924</v>
      </c>
      <c r="F177" s="27">
        <v>0.93546671867604902</v>
      </c>
      <c r="G177" s="27">
        <v>4.90905448260976E-2</v>
      </c>
      <c r="H177" s="27">
        <v>0.78580819231404597</v>
      </c>
      <c r="I177" s="27">
        <v>8.0682535434358202E-2</v>
      </c>
      <c r="J177" s="27">
        <v>0.55000000000000004</v>
      </c>
      <c r="K177" s="27">
        <v>0.15389675281277301</v>
      </c>
      <c r="L177" s="27">
        <v>0.55000000000000004</v>
      </c>
      <c r="M177" s="27">
        <v>0.15389675281277301</v>
      </c>
      <c r="N177" s="27">
        <v>1</v>
      </c>
      <c r="O177" s="27">
        <v>0</v>
      </c>
      <c r="P177" s="27">
        <v>0.1</v>
      </c>
      <c r="Q177" s="27">
        <v>0.30779350562554603</v>
      </c>
      <c r="R177" s="27">
        <v>2</v>
      </c>
      <c r="S177" s="27">
        <v>0</v>
      </c>
      <c r="T177" s="27">
        <v>0.9</v>
      </c>
      <c r="U177" s="27">
        <v>0.30779350562554603</v>
      </c>
      <c r="V177" s="27">
        <v>0.9</v>
      </c>
      <c r="W177" s="27">
        <v>0.30779350562554603</v>
      </c>
    </row>
    <row r="178" spans="1:23">
      <c r="A178" s="115" t="s">
        <v>135</v>
      </c>
      <c r="B178" s="40">
        <v>2</v>
      </c>
      <c r="C178" s="40">
        <v>0.2</v>
      </c>
      <c r="D178" s="87">
        <v>2.7865642314165502</v>
      </c>
      <c r="E178" s="186">
        <v>0.29844853914552899</v>
      </c>
      <c r="F178" s="27">
        <v>0.95162369740763397</v>
      </c>
      <c r="G178" s="27">
        <v>5.0065596906010999E-2</v>
      </c>
      <c r="H178" s="27">
        <v>0.78494053400891906</v>
      </c>
      <c r="I178" s="27">
        <v>7.0146319500260595E-2</v>
      </c>
      <c r="J178" s="27">
        <v>0.52500000000000002</v>
      </c>
      <c r="K178" s="27">
        <v>0.111803398874989</v>
      </c>
      <c r="L178" s="27">
        <v>0.52500000000000002</v>
      </c>
      <c r="M178" s="27">
        <v>0.111803398874989</v>
      </c>
      <c r="N178" s="27">
        <v>1</v>
      </c>
      <c r="O178" s="27">
        <v>0</v>
      </c>
      <c r="P178" s="27">
        <v>0.05</v>
      </c>
      <c r="Q178" s="27">
        <v>0.22360679774997799</v>
      </c>
      <c r="R178" s="27">
        <v>2</v>
      </c>
      <c r="S178" s="27">
        <v>0</v>
      </c>
      <c r="T178" s="27">
        <v>0.95</v>
      </c>
      <c r="U178" s="27">
        <v>0.22360679774997799</v>
      </c>
      <c r="V178" s="27">
        <v>0.95</v>
      </c>
      <c r="W178" s="27">
        <v>0.22360679774997799</v>
      </c>
    </row>
    <row r="179" spans="1:23">
      <c r="A179" s="115" t="s">
        <v>135</v>
      </c>
      <c r="B179" s="40">
        <v>2</v>
      </c>
      <c r="C179" s="40">
        <v>0.3</v>
      </c>
      <c r="D179" s="87">
        <v>2.83199997443193</v>
      </c>
      <c r="E179" s="186">
        <v>0.396062651086169</v>
      </c>
      <c r="F179" s="27">
        <v>0.94967687959247504</v>
      </c>
      <c r="G179" s="27">
        <v>4.7130127082684298E-2</v>
      </c>
      <c r="H179" s="27">
        <v>0.78232309483945595</v>
      </c>
      <c r="I179" s="27">
        <v>8.3338007354525706E-2</v>
      </c>
      <c r="J179" s="27">
        <v>0.55000000000000004</v>
      </c>
      <c r="K179" s="27">
        <v>0.15389675281277301</v>
      </c>
      <c r="L179" s="27">
        <v>0.55000000000000004</v>
      </c>
      <c r="M179" s="27">
        <v>0.15389675281277301</v>
      </c>
      <c r="N179" s="27">
        <v>1</v>
      </c>
      <c r="O179" s="27">
        <v>0</v>
      </c>
      <c r="P179" s="27">
        <v>0.1</v>
      </c>
      <c r="Q179" s="27">
        <v>0.30779350562554603</v>
      </c>
      <c r="R179" s="27">
        <v>2</v>
      </c>
      <c r="S179" s="27">
        <v>0</v>
      </c>
      <c r="T179" s="27">
        <v>0.9</v>
      </c>
      <c r="U179" s="27">
        <v>0.30779350562554603</v>
      </c>
      <c r="V179" s="27">
        <v>0.9</v>
      </c>
      <c r="W179" s="27">
        <v>0.30779350562554603</v>
      </c>
    </row>
    <row r="180" spans="1:23">
      <c r="A180" s="115" t="s">
        <v>135</v>
      </c>
      <c r="B180" s="40">
        <v>2</v>
      </c>
      <c r="C180" s="40">
        <v>0.6</v>
      </c>
      <c r="D180" s="87">
        <v>2.6264803326869099</v>
      </c>
      <c r="E180" s="186">
        <v>0.104868468522279</v>
      </c>
      <c r="F180" s="27">
        <v>0.94367987778829099</v>
      </c>
      <c r="G180" s="27">
        <v>2.7727047112530899E-2</v>
      </c>
      <c r="H180" s="27">
        <v>0.68280045489862096</v>
      </c>
      <c r="I180" s="27">
        <v>8.7456862577121403E-2</v>
      </c>
      <c r="J180" s="27">
        <v>0.5</v>
      </c>
      <c r="K180" s="27">
        <v>0</v>
      </c>
      <c r="L180" s="27">
        <v>0.5</v>
      </c>
      <c r="M180" s="27">
        <v>0</v>
      </c>
      <c r="N180" s="27">
        <v>1</v>
      </c>
      <c r="O180" s="27">
        <v>0</v>
      </c>
      <c r="P180" s="27">
        <v>0</v>
      </c>
      <c r="Q180" s="27">
        <v>0</v>
      </c>
      <c r="R180" s="27">
        <v>2</v>
      </c>
      <c r="S180" s="27">
        <v>0</v>
      </c>
      <c r="T180" s="27">
        <v>1</v>
      </c>
      <c r="U180" s="27">
        <v>0</v>
      </c>
      <c r="V180" s="27">
        <v>1</v>
      </c>
      <c r="W180" s="27">
        <v>0</v>
      </c>
    </row>
    <row r="181" spans="1:23">
      <c r="A181" s="115" t="s">
        <v>135</v>
      </c>
      <c r="B181" s="40">
        <v>10</v>
      </c>
      <c r="C181" s="40">
        <v>0.1</v>
      </c>
      <c r="D181" s="87">
        <v>3.5604424668039298</v>
      </c>
      <c r="E181" s="186">
        <v>0.53983803102866901</v>
      </c>
      <c r="F181" s="27">
        <v>0.99999595924784801</v>
      </c>
      <c r="G181" s="27">
        <v>1.07476757967112E-10</v>
      </c>
      <c r="H181" s="27">
        <v>0.91044650755608703</v>
      </c>
      <c r="I181" s="27">
        <v>6.0436391838150902E-2</v>
      </c>
      <c r="J181" s="27">
        <v>0.82499999999999996</v>
      </c>
      <c r="K181" s="27">
        <v>0.244680242464796</v>
      </c>
      <c r="L181" s="27">
        <v>0.82499999999999996</v>
      </c>
      <c r="M181" s="27">
        <v>0.244680242464796</v>
      </c>
      <c r="N181" s="27">
        <v>1</v>
      </c>
      <c r="O181" s="27">
        <v>0</v>
      </c>
      <c r="P181" s="27">
        <v>0.65</v>
      </c>
      <c r="Q181" s="27">
        <v>0.489360484929592</v>
      </c>
      <c r="R181" s="27">
        <v>2</v>
      </c>
      <c r="S181" s="27">
        <v>0</v>
      </c>
      <c r="T181" s="27">
        <v>0.35</v>
      </c>
      <c r="U181" s="27">
        <v>0.489360484929592</v>
      </c>
      <c r="V181" s="27">
        <v>0.35</v>
      </c>
      <c r="W181" s="27">
        <v>0.489360484929592</v>
      </c>
    </row>
    <row r="182" spans="1:23">
      <c r="A182" s="115" t="s">
        <v>135</v>
      </c>
      <c r="B182" s="40">
        <v>10</v>
      </c>
      <c r="C182" s="40">
        <v>0.2</v>
      </c>
      <c r="D182" s="87">
        <v>3.6126818987303499</v>
      </c>
      <c r="E182" s="186">
        <v>0.56983187055779005</v>
      </c>
      <c r="F182" s="27">
        <v>0.99113309450548803</v>
      </c>
      <c r="G182" s="27">
        <v>2.7269325743551301E-2</v>
      </c>
      <c r="H182" s="27">
        <v>0.92154880422486796</v>
      </c>
      <c r="I182" s="27">
        <v>9.31675348905429E-2</v>
      </c>
      <c r="J182" s="27">
        <v>0.85</v>
      </c>
      <c r="K182" s="27">
        <v>0.23508117299081299</v>
      </c>
      <c r="L182" s="27">
        <v>0.85</v>
      </c>
      <c r="M182" s="27">
        <v>0.23508117299081299</v>
      </c>
      <c r="N182" s="27">
        <v>1</v>
      </c>
      <c r="O182" s="27">
        <v>0</v>
      </c>
      <c r="P182" s="27">
        <v>0.7</v>
      </c>
      <c r="Q182" s="27">
        <v>0.47016234598162698</v>
      </c>
      <c r="R182" s="27">
        <v>2</v>
      </c>
      <c r="S182" s="27">
        <v>0</v>
      </c>
      <c r="T182" s="27">
        <v>0.3</v>
      </c>
      <c r="U182" s="27">
        <v>0.47016234598162698</v>
      </c>
      <c r="V182" s="27">
        <v>0.3</v>
      </c>
      <c r="W182" s="27">
        <v>0.47016234598162698</v>
      </c>
    </row>
    <row r="183" spans="1:23">
      <c r="A183" s="115" t="s">
        <v>135</v>
      </c>
      <c r="B183" s="40">
        <v>10</v>
      </c>
      <c r="C183" s="40">
        <v>0.3</v>
      </c>
      <c r="D183" s="87">
        <v>3.30844497362434</v>
      </c>
      <c r="E183" s="186">
        <v>0.677716590766125</v>
      </c>
      <c r="F183" s="27">
        <v>0.97865005842547104</v>
      </c>
      <c r="G183" s="27">
        <v>3.14853147966941E-2</v>
      </c>
      <c r="H183" s="27">
        <v>0.82979491519886805</v>
      </c>
      <c r="I183" s="27">
        <v>0.157776443525765</v>
      </c>
      <c r="J183" s="27">
        <v>0.75</v>
      </c>
      <c r="K183" s="27">
        <v>0.25649458802128799</v>
      </c>
      <c r="L183" s="27">
        <v>0.75</v>
      </c>
      <c r="M183" s="27">
        <v>0.25649458802128799</v>
      </c>
      <c r="N183" s="27">
        <v>1</v>
      </c>
      <c r="O183" s="27">
        <v>0</v>
      </c>
      <c r="P183" s="27">
        <v>0.5</v>
      </c>
      <c r="Q183" s="27">
        <v>0.51298917604257699</v>
      </c>
      <c r="R183" s="27">
        <v>2</v>
      </c>
      <c r="S183" s="27">
        <v>0</v>
      </c>
      <c r="T183" s="27">
        <v>0.5</v>
      </c>
      <c r="U183" s="27">
        <v>0.51298917604257699</v>
      </c>
      <c r="V183" s="27">
        <v>0.5</v>
      </c>
      <c r="W183" s="27">
        <v>0.51298917604257699</v>
      </c>
    </row>
    <row r="184" spans="1:23" ht="13.5" thickBot="1">
      <c r="A184" s="115" t="s">
        <v>135</v>
      </c>
      <c r="B184" s="40">
        <v>10</v>
      </c>
      <c r="C184" s="40">
        <v>0.6</v>
      </c>
      <c r="D184" s="88">
        <v>2.4792678903321499</v>
      </c>
      <c r="E184" s="186">
        <v>0.360861207262891</v>
      </c>
      <c r="F184" s="27">
        <v>0.98201047676590802</v>
      </c>
      <c r="G184" s="27">
        <v>2.76110797859196E-2</v>
      </c>
      <c r="H184" s="27">
        <v>0.44725741356624299</v>
      </c>
      <c r="I184" s="27">
        <v>0.186559922573616</v>
      </c>
      <c r="J184" s="27">
        <v>0.52500000000000002</v>
      </c>
      <c r="K184" s="27">
        <v>0.111803398874989</v>
      </c>
      <c r="L184" s="27">
        <v>0.52500000000000002</v>
      </c>
      <c r="M184" s="27">
        <v>0.111803398874989</v>
      </c>
      <c r="N184" s="27">
        <v>1.8</v>
      </c>
      <c r="O184" s="27">
        <v>0.41039134083406098</v>
      </c>
      <c r="P184" s="27">
        <v>0.05</v>
      </c>
      <c r="Q184" s="27">
        <v>0.22360679774997799</v>
      </c>
      <c r="R184" s="27">
        <v>2</v>
      </c>
      <c r="S184" s="27">
        <v>0</v>
      </c>
      <c r="T184" s="27">
        <v>0.95</v>
      </c>
      <c r="U184" s="27">
        <v>0.22360679774997799</v>
      </c>
      <c r="V184" s="27">
        <v>0.95</v>
      </c>
      <c r="W184" s="27">
        <v>0.22360679774997799</v>
      </c>
    </row>
    <row r="185" spans="1:23" ht="13.5" thickTop="1">
      <c r="A185" s="41" t="s">
        <v>8</v>
      </c>
      <c r="B185" s="41">
        <v>0.1</v>
      </c>
      <c r="C185" s="41">
        <v>0.1</v>
      </c>
      <c r="D185" s="87">
        <v>3.9943899921544301</v>
      </c>
      <c r="E185" s="188">
        <v>2.83320357243116E-5</v>
      </c>
      <c r="F185" s="29">
        <v>0.995065355965011</v>
      </c>
      <c r="G185" s="29">
        <v>1.29016200187278E-5</v>
      </c>
      <c r="H185" s="29">
        <v>0.99932463618942402</v>
      </c>
      <c r="I185" s="29">
        <v>1.86807437033688E-5</v>
      </c>
      <c r="J185" s="29">
        <v>1</v>
      </c>
      <c r="K185" s="29">
        <v>0</v>
      </c>
      <c r="L185" s="29">
        <v>1</v>
      </c>
      <c r="M185" s="29">
        <v>0</v>
      </c>
      <c r="N185" s="29">
        <v>1</v>
      </c>
      <c r="O185" s="29">
        <v>0</v>
      </c>
      <c r="P185" s="29">
        <v>1</v>
      </c>
      <c r="Q185" s="29">
        <v>0</v>
      </c>
      <c r="R185" s="29">
        <v>2</v>
      </c>
      <c r="S185" s="29">
        <v>0</v>
      </c>
      <c r="T185" s="29">
        <v>0</v>
      </c>
      <c r="U185" s="29">
        <v>0</v>
      </c>
      <c r="V185" s="29">
        <v>0</v>
      </c>
      <c r="W185" s="29">
        <v>0</v>
      </c>
    </row>
    <row r="186" spans="1:23">
      <c r="A186" s="40" t="s">
        <v>8</v>
      </c>
      <c r="B186" s="40">
        <v>0.1</v>
      </c>
      <c r="C186" s="40">
        <v>0.2</v>
      </c>
      <c r="D186" s="87">
        <v>3.9936405653142901</v>
      </c>
      <c r="E186" s="186">
        <v>3.0648941738543398E-5</v>
      </c>
      <c r="F186" s="27">
        <v>0.993937979238943</v>
      </c>
      <c r="G186" s="27">
        <v>2.0342182147621299E-5</v>
      </c>
      <c r="H186" s="27">
        <v>0.999702586075354</v>
      </c>
      <c r="I186" s="27">
        <v>1.6747404005417602E-5</v>
      </c>
      <c r="J186" s="27">
        <v>1</v>
      </c>
      <c r="K186" s="27">
        <v>0</v>
      </c>
      <c r="L186" s="27">
        <v>1</v>
      </c>
      <c r="M186" s="27">
        <v>0</v>
      </c>
      <c r="N186" s="27">
        <v>1</v>
      </c>
      <c r="O186" s="27">
        <v>0</v>
      </c>
      <c r="P186" s="27">
        <v>1</v>
      </c>
      <c r="Q186" s="27">
        <v>0</v>
      </c>
      <c r="R186" s="27">
        <v>2</v>
      </c>
      <c r="S186" s="27">
        <v>0</v>
      </c>
      <c r="T186" s="27">
        <v>0</v>
      </c>
      <c r="U186" s="27">
        <v>0</v>
      </c>
      <c r="V186" s="27">
        <v>0</v>
      </c>
      <c r="W186" s="27">
        <v>0</v>
      </c>
    </row>
    <row r="187" spans="1:23">
      <c r="A187" s="40" t="s">
        <v>8</v>
      </c>
      <c r="B187" s="40">
        <v>0.1</v>
      </c>
      <c r="C187" s="40">
        <v>0.3</v>
      </c>
      <c r="D187" s="87">
        <v>3.9838193330499201</v>
      </c>
      <c r="E187" s="186">
        <v>7.1741433649791995E-5</v>
      </c>
      <c r="F187" s="27">
        <v>0.98389542575645905</v>
      </c>
      <c r="G187" s="27">
        <v>6.9259497801225204E-5</v>
      </c>
      <c r="H187" s="27">
        <v>0.99992390729346203</v>
      </c>
      <c r="I187" s="27">
        <v>8.0938339747957096E-6</v>
      </c>
      <c r="J187" s="27">
        <v>1</v>
      </c>
      <c r="K187" s="27">
        <v>0</v>
      </c>
      <c r="L187" s="27">
        <v>1</v>
      </c>
      <c r="M187" s="27">
        <v>0</v>
      </c>
      <c r="N187" s="27">
        <v>1</v>
      </c>
      <c r="O187" s="27">
        <v>0</v>
      </c>
      <c r="P187" s="27">
        <v>1</v>
      </c>
      <c r="Q187" s="27">
        <v>0</v>
      </c>
      <c r="R187" s="27">
        <v>2</v>
      </c>
      <c r="S187" s="27">
        <v>0</v>
      </c>
      <c r="T187" s="27">
        <v>0</v>
      </c>
      <c r="U187" s="27">
        <v>0</v>
      </c>
      <c r="V187" s="27">
        <v>0</v>
      </c>
      <c r="W187" s="27">
        <v>0</v>
      </c>
    </row>
    <row r="188" spans="1:23">
      <c r="A188" s="40" t="s">
        <v>8</v>
      </c>
      <c r="B188" s="40">
        <v>0.1</v>
      </c>
      <c r="C188" s="40">
        <v>0.6</v>
      </c>
      <c r="D188" s="87">
        <v>2.63319177610158</v>
      </c>
      <c r="E188" s="186">
        <v>1.75373885006854E-4</v>
      </c>
      <c r="F188" s="27">
        <v>0.73079547265822098</v>
      </c>
      <c r="G188" s="27">
        <v>3.0296012157327701E-4</v>
      </c>
      <c r="H188" s="27">
        <v>0.90239630344336197</v>
      </c>
      <c r="I188" s="27">
        <v>1.30696196290522E-4</v>
      </c>
      <c r="J188" s="27">
        <v>0.5</v>
      </c>
      <c r="K188" s="27">
        <v>0</v>
      </c>
      <c r="L188" s="27">
        <v>0.5</v>
      </c>
      <c r="M188" s="27">
        <v>0</v>
      </c>
      <c r="N188" s="27">
        <v>0</v>
      </c>
      <c r="O188" s="27">
        <v>0</v>
      </c>
      <c r="P188" s="27">
        <v>1</v>
      </c>
      <c r="Q188" s="27">
        <v>0</v>
      </c>
      <c r="R188" s="27">
        <v>2</v>
      </c>
      <c r="S188" s="27">
        <v>0</v>
      </c>
      <c r="T188" s="27">
        <v>1</v>
      </c>
      <c r="U188" s="27">
        <v>0</v>
      </c>
      <c r="V188" s="27">
        <v>1</v>
      </c>
      <c r="W188" s="27">
        <v>0</v>
      </c>
    </row>
    <row r="189" spans="1:23">
      <c r="A189" s="40" t="s">
        <v>8</v>
      </c>
      <c r="B189" s="40">
        <v>0.5</v>
      </c>
      <c r="C189" s="40">
        <v>0.1</v>
      </c>
      <c r="D189" s="87">
        <v>3.9953863829402301</v>
      </c>
      <c r="E189" s="186">
        <v>3.8317409808083802E-5</v>
      </c>
      <c r="F189" s="27">
        <v>0.99576577121895404</v>
      </c>
      <c r="G189" s="27">
        <v>2.0871280301095899E-5</v>
      </c>
      <c r="H189" s="27">
        <v>0.99962061172128103</v>
      </c>
      <c r="I189" s="27">
        <v>2.59812104304826E-5</v>
      </c>
      <c r="J189" s="27">
        <v>1</v>
      </c>
      <c r="K189" s="27">
        <v>0</v>
      </c>
      <c r="L189" s="27">
        <v>1</v>
      </c>
      <c r="M189" s="27">
        <v>0</v>
      </c>
      <c r="N189" s="27">
        <v>1</v>
      </c>
      <c r="O189" s="27">
        <v>0</v>
      </c>
      <c r="P189" s="27">
        <v>1</v>
      </c>
      <c r="Q189" s="27">
        <v>0</v>
      </c>
      <c r="R189" s="27">
        <v>2</v>
      </c>
      <c r="S189" s="27">
        <v>0</v>
      </c>
      <c r="T189" s="27">
        <v>0</v>
      </c>
      <c r="U189" s="27">
        <v>0</v>
      </c>
      <c r="V189" s="27">
        <v>0</v>
      </c>
      <c r="W189" s="27">
        <v>0</v>
      </c>
    </row>
    <row r="190" spans="1:23">
      <c r="A190" s="40" t="s">
        <v>8</v>
      </c>
      <c r="B190" s="40">
        <v>0.5</v>
      </c>
      <c r="C190" s="40">
        <v>0.2</v>
      </c>
      <c r="D190" s="87">
        <v>3.9956551479975801</v>
      </c>
      <c r="E190" s="186">
        <v>9.7115796724588092E-6</v>
      </c>
      <c r="F190" s="27">
        <v>0.99566406624765602</v>
      </c>
      <c r="G190" s="27">
        <v>9.4543698692132494E-6</v>
      </c>
      <c r="H190" s="27">
        <v>0.99999108174992501</v>
      </c>
      <c r="I190" s="27">
        <v>1.72129536922649E-6</v>
      </c>
      <c r="J190" s="27">
        <v>1</v>
      </c>
      <c r="K190" s="27">
        <v>0</v>
      </c>
      <c r="L190" s="27">
        <v>1</v>
      </c>
      <c r="M190" s="27">
        <v>0</v>
      </c>
      <c r="N190" s="27">
        <v>1</v>
      </c>
      <c r="O190" s="27">
        <v>0</v>
      </c>
      <c r="P190" s="27">
        <v>1</v>
      </c>
      <c r="Q190" s="27">
        <v>0</v>
      </c>
      <c r="R190" s="27">
        <v>2</v>
      </c>
      <c r="S190" s="27">
        <v>0</v>
      </c>
      <c r="T190" s="27">
        <v>0</v>
      </c>
      <c r="U190" s="27">
        <v>0</v>
      </c>
      <c r="V190" s="27">
        <v>0</v>
      </c>
      <c r="W190" s="27">
        <v>0</v>
      </c>
    </row>
    <row r="191" spans="1:23">
      <c r="A191" s="40" t="s">
        <v>8</v>
      </c>
      <c r="B191" s="40">
        <v>0.5</v>
      </c>
      <c r="C191" s="40">
        <v>0.3</v>
      </c>
      <c r="D191" s="87">
        <v>3.9772585101792899</v>
      </c>
      <c r="E191" s="186">
        <v>2.64798324972882E-4</v>
      </c>
      <c r="F191" s="27">
        <v>0.99417645465643201</v>
      </c>
      <c r="G191" s="27">
        <v>1.2649448814724399E-5</v>
      </c>
      <c r="H191" s="27">
        <v>0.98308205552286498</v>
      </c>
      <c r="I191" s="27">
        <v>2.6668889636536898E-4</v>
      </c>
      <c r="J191" s="27">
        <v>1</v>
      </c>
      <c r="K191" s="27">
        <v>0</v>
      </c>
      <c r="L191" s="27">
        <v>1</v>
      </c>
      <c r="M191" s="27">
        <v>0</v>
      </c>
      <c r="N191" s="27">
        <v>1</v>
      </c>
      <c r="O191" s="27">
        <v>0</v>
      </c>
      <c r="P191" s="27">
        <v>1</v>
      </c>
      <c r="Q191" s="27">
        <v>0</v>
      </c>
      <c r="R191" s="27">
        <v>2</v>
      </c>
      <c r="S191" s="27">
        <v>0</v>
      </c>
      <c r="T191" s="27">
        <v>0</v>
      </c>
      <c r="U191" s="27">
        <v>0</v>
      </c>
      <c r="V191" s="27">
        <v>0</v>
      </c>
      <c r="W191" s="27">
        <v>0</v>
      </c>
    </row>
    <row r="192" spans="1:23">
      <c r="A192" s="40" t="s">
        <v>8</v>
      </c>
      <c r="B192" s="40">
        <v>0.5</v>
      </c>
      <c r="C192" s="40">
        <v>0.6</v>
      </c>
      <c r="D192" s="87">
        <v>3.8887540025400802</v>
      </c>
      <c r="E192" s="186">
        <v>5.1723173801981003E-4</v>
      </c>
      <c r="F192" s="27">
        <v>0.985646752394572</v>
      </c>
      <c r="G192" s="27">
        <v>3.76841045572143E-5</v>
      </c>
      <c r="H192" s="27">
        <v>0.90310725014551596</v>
      </c>
      <c r="I192" s="27">
        <v>5.1627807472229899E-4</v>
      </c>
      <c r="J192" s="27">
        <v>1</v>
      </c>
      <c r="K192" s="27">
        <v>0</v>
      </c>
      <c r="L192" s="27">
        <v>1</v>
      </c>
      <c r="M192" s="27">
        <v>0</v>
      </c>
      <c r="N192" s="27">
        <v>1</v>
      </c>
      <c r="O192" s="27">
        <v>0</v>
      </c>
      <c r="P192" s="27">
        <v>1</v>
      </c>
      <c r="Q192" s="27">
        <v>0</v>
      </c>
      <c r="R192" s="27">
        <v>2</v>
      </c>
      <c r="S192" s="27">
        <v>0</v>
      </c>
      <c r="T192" s="27">
        <v>0</v>
      </c>
      <c r="U192" s="27">
        <v>0</v>
      </c>
      <c r="V192" s="27">
        <v>0</v>
      </c>
      <c r="W192" s="27">
        <v>0</v>
      </c>
    </row>
    <row r="193" spans="1:23">
      <c r="A193" s="40" t="s">
        <v>8</v>
      </c>
      <c r="B193" s="40">
        <v>1</v>
      </c>
      <c r="C193" s="40">
        <v>0.1</v>
      </c>
      <c r="D193" s="87">
        <v>2.8492306856546699</v>
      </c>
      <c r="E193" s="186">
        <v>6.4732196337163699E-4</v>
      </c>
      <c r="F193" s="27">
        <v>0.99626382793303003</v>
      </c>
      <c r="G193" s="27">
        <v>1.01842534565754E-5</v>
      </c>
      <c r="H193" s="27">
        <v>0.85296685772164105</v>
      </c>
      <c r="I193" s="27">
        <v>6.50067316196859E-4</v>
      </c>
      <c r="J193" s="27">
        <v>0.5</v>
      </c>
      <c r="K193" s="27">
        <v>0</v>
      </c>
      <c r="L193" s="27">
        <v>0.5</v>
      </c>
      <c r="M193" s="27">
        <v>0</v>
      </c>
      <c r="N193" s="27">
        <v>1</v>
      </c>
      <c r="O193" s="27">
        <v>0</v>
      </c>
      <c r="P193" s="27">
        <v>0</v>
      </c>
      <c r="Q193" s="27">
        <v>0</v>
      </c>
      <c r="R193" s="27">
        <v>2</v>
      </c>
      <c r="S193" s="27">
        <v>0</v>
      </c>
      <c r="T193" s="27">
        <v>1</v>
      </c>
      <c r="U193" s="27">
        <v>0</v>
      </c>
      <c r="V193" s="27">
        <v>1</v>
      </c>
      <c r="W193" s="27">
        <v>0</v>
      </c>
    </row>
    <row r="194" spans="1:23">
      <c r="A194" s="40" t="s">
        <v>8</v>
      </c>
      <c r="B194" s="40">
        <v>1</v>
      </c>
      <c r="C194" s="40">
        <v>0.2</v>
      </c>
      <c r="D194" s="87">
        <v>3.9641473981805899</v>
      </c>
      <c r="E194" s="186">
        <v>1.8508593184805199E-4</v>
      </c>
      <c r="F194" s="27">
        <v>0.99617430635160098</v>
      </c>
      <c r="G194" s="27">
        <v>6.8989736490617004E-6</v>
      </c>
      <c r="H194" s="27">
        <v>0.96797309182899105</v>
      </c>
      <c r="I194" s="27">
        <v>1.87209909301186E-4</v>
      </c>
      <c r="J194" s="27">
        <v>1</v>
      </c>
      <c r="K194" s="27">
        <v>0</v>
      </c>
      <c r="L194" s="27">
        <v>1</v>
      </c>
      <c r="M194" s="27">
        <v>0</v>
      </c>
      <c r="N194" s="27">
        <v>1</v>
      </c>
      <c r="O194" s="27">
        <v>0</v>
      </c>
      <c r="P194" s="27">
        <v>1</v>
      </c>
      <c r="Q194" s="27">
        <v>0</v>
      </c>
      <c r="R194" s="27">
        <v>2</v>
      </c>
      <c r="S194" s="27">
        <v>0</v>
      </c>
      <c r="T194" s="27">
        <v>0</v>
      </c>
      <c r="U194" s="27">
        <v>0</v>
      </c>
      <c r="V194" s="27">
        <v>0</v>
      </c>
      <c r="W194" s="27">
        <v>0</v>
      </c>
    </row>
    <row r="195" spans="1:23">
      <c r="A195" s="40" t="s">
        <v>8</v>
      </c>
      <c r="B195" s="40">
        <v>1</v>
      </c>
      <c r="C195" s="40">
        <v>0.3</v>
      </c>
      <c r="D195" s="87">
        <v>2.8563554595165499</v>
      </c>
      <c r="E195" s="186">
        <v>3.72347978342412E-4</v>
      </c>
      <c r="F195" s="27">
        <v>0.99633608488640601</v>
      </c>
      <c r="G195" s="27">
        <v>1.0278552356436599E-5</v>
      </c>
      <c r="H195" s="27">
        <v>0.86001937463015199</v>
      </c>
      <c r="I195" s="27">
        <v>3.7235580941482298E-4</v>
      </c>
      <c r="J195" s="27">
        <v>0.5</v>
      </c>
      <c r="K195" s="27">
        <v>0</v>
      </c>
      <c r="L195" s="27">
        <v>0.5</v>
      </c>
      <c r="M195" s="27">
        <v>0</v>
      </c>
      <c r="N195" s="27">
        <v>1</v>
      </c>
      <c r="O195" s="27">
        <v>0</v>
      </c>
      <c r="P195" s="27">
        <v>0</v>
      </c>
      <c r="Q195" s="27">
        <v>0</v>
      </c>
      <c r="R195" s="27">
        <v>2</v>
      </c>
      <c r="S195" s="27">
        <v>0</v>
      </c>
      <c r="T195" s="27">
        <v>1</v>
      </c>
      <c r="U195" s="27">
        <v>0</v>
      </c>
      <c r="V195" s="27">
        <v>1</v>
      </c>
      <c r="W195" s="27">
        <v>0</v>
      </c>
    </row>
    <row r="196" spans="1:23">
      <c r="A196" s="40" t="s">
        <v>8</v>
      </c>
      <c r="B196" s="40">
        <v>1</v>
      </c>
      <c r="C196" s="40">
        <v>0.6</v>
      </c>
      <c r="D196" s="87">
        <v>2.6064544214542398</v>
      </c>
      <c r="E196" s="186">
        <v>3.5817536025927799E-4</v>
      </c>
      <c r="F196" s="27">
        <v>0.92123570834008295</v>
      </c>
      <c r="G196" s="27">
        <v>2.10138599288916E-4</v>
      </c>
      <c r="H196" s="27">
        <v>0.68521871311415805</v>
      </c>
      <c r="I196" s="27">
        <v>5.6820012342641399E-4</v>
      </c>
      <c r="J196" s="27">
        <v>0.5</v>
      </c>
      <c r="K196" s="27">
        <v>0</v>
      </c>
      <c r="L196" s="27">
        <v>0.5</v>
      </c>
      <c r="M196" s="27">
        <v>0</v>
      </c>
      <c r="N196" s="27">
        <v>1</v>
      </c>
      <c r="O196" s="27">
        <v>0</v>
      </c>
      <c r="P196" s="27">
        <v>0</v>
      </c>
      <c r="Q196" s="27">
        <v>0</v>
      </c>
      <c r="R196" s="27">
        <v>2</v>
      </c>
      <c r="S196" s="27">
        <v>0</v>
      </c>
      <c r="T196" s="27">
        <v>1</v>
      </c>
      <c r="U196" s="27">
        <v>0</v>
      </c>
      <c r="V196" s="27">
        <v>1</v>
      </c>
      <c r="W196" s="27">
        <v>0</v>
      </c>
    </row>
    <row r="197" spans="1:23">
      <c r="A197" s="40" t="s">
        <v>8</v>
      </c>
      <c r="B197" s="40">
        <v>2</v>
      </c>
      <c r="C197" s="40">
        <v>0.1</v>
      </c>
      <c r="D197" s="87">
        <v>2.6188960898745499</v>
      </c>
      <c r="E197" s="186">
        <v>3.4178793970336398E-4</v>
      </c>
      <c r="F197" s="27">
        <v>0.91760528007103104</v>
      </c>
      <c r="G197" s="27">
        <v>2.14686185261988E-4</v>
      </c>
      <c r="H197" s="27">
        <v>0.70129080980352598</v>
      </c>
      <c r="I197" s="27">
        <v>5.5647392843696298E-4</v>
      </c>
      <c r="J197" s="27">
        <v>0.5</v>
      </c>
      <c r="K197" s="27">
        <v>0</v>
      </c>
      <c r="L197" s="27">
        <v>0.5</v>
      </c>
      <c r="M197" s="27">
        <v>0</v>
      </c>
      <c r="N197" s="27">
        <v>1</v>
      </c>
      <c r="O197" s="27">
        <v>0</v>
      </c>
      <c r="P197" s="27">
        <v>0</v>
      </c>
      <c r="Q197" s="27">
        <v>0</v>
      </c>
      <c r="R197" s="27">
        <v>2</v>
      </c>
      <c r="S197" s="27">
        <v>0</v>
      </c>
      <c r="T197" s="27">
        <v>1</v>
      </c>
      <c r="U197" s="27">
        <v>0</v>
      </c>
      <c r="V197" s="27">
        <v>1</v>
      </c>
      <c r="W197" s="27">
        <v>0</v>
      </c>
    </row>
    <row r="198" spans="1:23">
      <c r="A198" s="40" t="s">
        <v>8</v>
      </c>
      <c r="B198" s="40">
        <v>2</v>
      </c>
      <c r="C198" s="40">
        <v>0.2</v>
      </c>
      <c r="D198" s="87">
        <v>2.6169161455838599</v>
      </c>
      <c r="E198" s="186">
        <v>2.3044364309209901E-4</v>
      </c>
      <c r="F198" s="27">
        <v>0.91882916598492004</v>
      </c>
      <c r="G198" s="27">
        <v>1.4218771278668501E-4</v>
      </c>
      <c r="H198" s="27">
        <v>0.69808697959894395</v>
      </c>
      <c r="I198" s="27">
        <v>3.7263124092451499E-4</v>
      </c>
      <c r="J198" s="27">
        <v>0.5</v>
      </c>
      <c r="K198" s="27">
        <v>0</v>
      </c>
      <c r="L198" s="27">
        <v>0.5</v>
      </c>
      <c r="M198" s="27">
        <v>0</v>
      </c>
      <c r="N198" s="27">
        <v>1</v>
      </c>
      <c r="O198" s="27">
        <v>0</v>
      </c>
      <c r="P198" s="27">
        <v>0</v>
      </c>
      <c r="Q198" s="27">
        <v>0</v>
      </c>
      <c r="R198" s="27">
        <v>2</v>
      </c>
      <c r="S198" s="27">
        <v>0</v>
      </c>
      <c r="T198" s="27">
        <v>1</v>
      </c>
      <c r="U198" s="27">
        <v>0</v>
      </c>
      <c r="V198" s="27">
        <v>1</v>
      </c>
      <c r="W198" s="27">
        <v>0</v>
      </c>
    </row>
    <row r="199" spans="1:23">
      <c r="A199" s="40" t="s">
        <v>8</v>
      </c>
      <c r="B199" s="40">
        <v>2</v>
      </c>
      <c r="C199" s="40">
        <v>0.3</v>
      </c>
      <c r="D199" s="87">
        <v>2.5872627358362998</v>
      </c>
      <c r="E199" s="186">
        <v>2.5952498650780098E-4</v>
      </c>
      <c r="F199" s="27">
        <v>0.93485827417793499</v>
      </c>
      <c r="G199" s="27">
        <v>1.2511846038072401E-4</v>
      </c>
      <c r="H199" s="27">
        <v>0.65240446165836796</v>
      </c>
      <c r="I199" s="27">
        <v>3.8464217283400002E-4</v>
      </c>
      <c r="J199" s="27">
        <v>0.5</v>
      </c>
      <c r="K199" s="27">
        <v>0</v>
      </c>
      <c r="L199" s="27">
        <v>0.5</v>
      </c>
      <c r="M199" s="27">
        <v>0</v>
      </c>
      <c r="N199" s="27">
        <v>1</v>
      </c>
      <c r="O199" s="27">
        <v>0</v>
      </c>
      <c r="P199" s="27">
        <v>0</v>
      </c>
      <c r="Q199" s="27">
        <v>0</v>
      </c>
      <c r="R199" s="27">
        <v>2</v>
      </c>
      <c r="S199" s="27">
        <v>0</v>
      </c>
      <c r="T199" s="27">
        <v>1</v>
      </c>
      <c r="U199" s="27">
        <v>0</v>
      </c>
      <c r="V199" s="27">
        <v>1</v>
      </c>
      <c r="W199" s="27">
        <v>0</v>
      </c>
    </row>
    <row r="200" spans="1:23">
      <c r="A200" s="40" t="s">
        <v>8</v>
      </c>
      <c r="B200" s="40">
        <v>2</v>
      </c>
      <c r="C200" s="40">
        <v>0.6</v>
      </c>
      <c r="D200" s="87">
        <v>2.4909953684174</v>
      </c>
      <c r="E200" s="186">
        <v>2.4313949856568401E-4</v>
      </c>
      <c r="F200" s="27">
        <v>0.96853619833017301</v>
      </c>
      <c r="G200" s="27">
        <v>6.2992156659374894E-5</v>
      </c>
      <c r="H200" s="27">
        <v>0.52245917008723297</v>
      </c>
      <c r="I200" s="27">
        <v>3.06125812549531E-4</v>
      </c>
      <c r="J200" s="27">
        <v>0.5</v>
      </c>
      <c r="K200" s="27">
        <v>0</v>
      </c>
      <c r="L200" s="27">
        <v>0.5</v>
      </c>
      <c r="M200" s="27">
        <v>0</v>
      </c>
      <c r="N200" s="27">
        <v>2</v>
      </c>
      <c r="O200" s="27">
        <v>0</v>
      </c>
      <c r="P200" s="27">
        <v>0</v>
      </c>
      <c r="Q200" s="27">
        <v>0</v>
      </c>
      <c r="R200" s="27">
        <v>2</v>
      </c>
      <c r="S200" s="27">
        <v>0</v>
      </c>
      <c r="T200" s="27">
        <v>1</v>
      </c>
      <c r="U200" s="27">
        <v>0</v>
      </c>
      <c r="V200" s="27">
        <v>1</v>
      </c>
      <c r="W200" s="27">
        <v>0</v>
      </c>
    </row>
    <row r="201" spans="1:23">
      <c r="A201" s="40" t="s">
        <v>8</v>
      </c>
      <c r="B201" s="40">
        <v>10</v>
      </c>
      <c r="C201" s="40">
        <v>0.1</v>
      </c>
      <c r="D201" s="87">
        <v>2.6068119462453598</v>
      </c>
      <c r="E201" s="186">
        <v>3.04127521635587E-4</v>
      </c>
      <c r="F201" s="27">
        <v>0.92478290146567599</v>
      </c>
      <c r="G201" s="27">
        <v>1.7151877950429201E-4</v>
      </c>
      <c r="H201" s="27">
        <v>0.68202904477969095</v>
      </c>
      <c r="I201" s="27">
        <v>4.7564616721026102E-4</v>
      </c>
      <c r="J201" s="27">
        <v>0.5</v>
      </c>
      <c r="K201" s="27">
        <v>0</v>
      </c>
      <c r="L201" s="27">
        <v>0.5</v>
      </c>
      <c r="M201" s="27">
        <v>0</v>
      </c>
      <c r="N201" s="27">
        <v>1</v>
      </c>
      <c r="O201" s="27">
        <v>0</v>
      </c>
      <c r="P201" s="27">
        <v>0</v>
      </c>
      <c r="Q201" s="27">
        <v>0</v>
      </c>
      <c r="R201" s="27">
        <v>2</v>
      </c>
      <c r="S201" s="27">
        <v>0</v>
      </c>
      <c r="T201" s="27">
        <v>1</v>
      </c>
      <c r="U201" s="27">
        <v>0</v>
      </c>
      <c r="V201" s="27">
        <v>1</v>
      </c>
      <c r="W201" s="27">
        <v>0</v>
      </c>
    </row>
    <row r="202" spans="1:23">
      <c r="A202" s="40" t="s">
        <v>8</v>
      </c>
      <c r="B202" s="40">
        <v>10</v>
      </c>
      <c r="C202" s="40">
        <v>0.2</v>
      </c>
      <c r="D202" s="87">
        <v>2.5870520892172402</v>
      </c>
      <c r="E202" s="186">
        <v>2.7597525504608898E-4</v>
      </c>
      <c r="F202" s="27">
        <v>0.93503806260266498</v>
      </c>
      <c r="G202" s="27">
        <v>1.3275414432413501E-4</v>
      </c>
      <c r="H202" s="27">
        <v>0.65201402661457397</v>
      </c>
      <c r="I202" s="27">
        <v>4.0872912848027398E-4</v>
      </c>
      <c r="J202" s="27">
        <v>0.5</v>
      </c>
      <c r="K202" s="27">
        <v>0</v>
      </c>
      <c r="L202" s="27">
        <v>0.5</v>
      </c>
      <c r="M202" s="27">
        <v>0</v>
      </c>
      <c r="N202" s="27">
        <v>1</v>
      </c>
      <c r="O202" s="27">
        <v>0</v>
      </c>
      <c r="P202" s="27">
        <v>0</v>
      </c>
      <c r="Q202" s="27">
        <v>0</v>
      </c>
      <c r="R202" s="27">
        <v>2</v>
      </c>
      <c r="S202" s="27">
        <v>0</v>
      </c>
      <c r="T202" s="27">
        <v>1</v>
      </c>
      <c r="U202" s="27">
        <v>0</v>
      </c>
      <c r="V202" s="27">
        <v>1</v>
      </c>
      <c r="W202" s="27">
        <v>0</v>
      </c>
    </row>
    <row r="203" spans="1:23">
      <c r="A203" s="40" t="s">
        <v>8</v>
      </c>
      <c r="B203" s="40">
        <v>10</v>
      </c>
      <c r="C203" s="40">
        <v>0.3</v>
      </c>
      <c r="D203" s="87">
        <v>2.4831055906830399</v>
      </c>
      <c r="E203" s="186">
        <v>5.6762240405514204E-4</v>
      </c>
      <c r="F203" s="27">
        <v>0.97084944287904396</v>
      </c>
      <c r="G203" s="27">
        <v>1.3834113179086801E-4</v>
      </c>
      <c r="H203" s="27">
        <v>0.51225614780400097</v>
      </c>
      <c r="I203" s="27">
        <v>7.0596315094440204E-4</v>
      </c>
      <c r="J203" s="27">
        <v>0.5</v>
      </c>
      <c r="K203" s="27">
        <v>0</v>
      </c>
      <c r="L203" s="27">
        <v>0.5</v>
      </c>
      <c r="M203" s="27">
        <v>0</v>
      </c>
      <c r="N203" s="27">
        <v>2</v>
      </c>
      <c r="O203" s="27">
        <v>0</v>
      </c>
      <c r="P203" s="27">
        <v>0</v>
      </c>
      <c r="Q203" s="27">
        <v>0</v>
      </c>
      <c r="R203" s="27">
        <v>2</v>
      </c>
      <c r="S203" s="27">
        <v>0</v>
      </c>
      <c r="T203" s="27">
        <v>1</v>
      </c>
      <c r="U203" s="27">
        <v>0</v>
      </c>
      <c r="V203" s="27">
        <v>1</v>
      </c>
      <c r="W203" s="27">
        <v>0</v>
      </c>
    </row>
    <row r="204" spans="1:23" ht="13.5" thickBot="1">
      <c r="A204" s="40" t="s">
        <v>8</v>
      </c>
      <c r="B204" s="40">
        <v>10</v>
      </c>
      <c r="C204" s="40">
        <v>0.6</v>
      </c>
      <c r="D204" s="88">
        <v>2.2523874832448101</v>
      </c>
      <c r="E204" s="186">
        <v>6.1312275453318194E-5</v>
      </c>
      <c r="F204" s="27">
        <v>0.99902212591269202</v>
      </c>
      <c r="G204" s="27">
        <v>2.0932093865976602E-6</v>
      </c>
      <c r="H204" s="27">
        <v>0.25336535733212201</v>
      </c>
      <c r="I204" s="27">
        <v>6.3403174492345096E-5</v>
      </c>
      <c r="J204" s="27">
        <v>0.5</v>
      </c>
      <c r="K204" s="27">
        <v>0</v>
      </c>
      <c r="L204" s="27">
        <v>0.5</v>
      </c>
      <c r="M204" s="27">
        <v>0</v>
      </c>
      <c r="N204" s="27">
        <v>2</v>
      </c>
      <c r="O204" s="27">
        <v>0</v>
      </c>
      <c r="P204" s="27">
        <v>0</v>
      </c>
      <c r="Q204" s="27">
        <v>0</v>
      </c>
      <c r="R204" s="27">
        <v>2</v>
      </c>
      <c r="S204" s="27">
        <v>0</v>
      </c>
      <c r="T204" s="27">
        <v>1</v>
      </c>
      <c r="U204" s="27">
        <v>0</v>
      </c>
      <c r="V204" s="27">
        <v>1</v>
      </c>
      <c r="W204" s="27">
        <v>0</v>
      </c>
    </row>
    <row r="205" spans="1:23" ht="13.5" thickTop="1">
      <c r="A205" s="41" t="s">
        <v>9</v>
      </c>
      <c r="B205" s="41">
        <v>0.1</v>
      </c>
      <c r="C205" s="41">
        <v>0.1</v>
      </c>
      <c r="D205" s="87">
        <v>3.9943718734373999</v>
      </c>
      <c r="E205" s="188">
        <v>4.2322048781896097E-5</v>
      </c>
      <c r="F205" s="29">
        <v>0.99505505499190205</v>
      </c>
      <c r="G205" s="29">
        <v>1.47858827617256E-5</v>
      </c>
      <c r="H205" s="29">
        <v>0.99931681844549702</v>
      </c>
      <c r="I205" s="29">
        <v>3.2806767330211399E-5</v>
      </c>
      <c r="J205" s="29">
        <v>1</v>
      </c>
      <c r="K205" s="29">
        <v>0</v>
      </c>
      <c r="L205" s="29">
        <v>1</v>
      </c>
      <c r="M205" s="29">
        <v>0</v>
      </c>
      <c r="N205" s="29">
        <v>1</v>
      </c>
      <c r="O205" s="29">
        <v>0</v>
      </c>
      <c r="P205" s="29">
        <v>1</v>
      </c>
      <c r="Q205" s="29">
        <v>0</v>
      </c>
      <c r="R205" s="29">
        <v>2</v>
      </c>
      <c r="S205" s="29">
        <v>0</v>
      </c>
      <c r="T205" s="29">
        <v>0</v>
      </c>
      <c r="U205" s="29">
        <v>0</v>
      </c>
      <c r="V205" s="29">
        <v>0</v>
      </c>
      <c r="W205" s="29">
        <v>0</v>
      </c>
    </row>
    <row r="206" spans="1:23">
      <c r="A206" s="40" t="s">
        <v>9</v>
      </c>
      <c r="B206" s="40">
        <v>0.1</v>
      </c>
      <c r="C206" s="40">
        <v>0.2</v>
      </c>
      <c r="D206" s="87">
        <v>3.9936313825451899</v>
      </c>
      <c r="E206" s="186">
        <v>2.8972815192405702E-5</v>
      </c>
      <c r="F206" s="27">
        <v>0.99393353942384099</v>
      </c>
      <c r="G206" s="27">
        <v>1.7825971641409102E-5</v>
      </c>
      <c r="H206" s="27">
        <v>0.99969784312134802</v>
      </c>
      <c r="I206" s="27">
        <v>1.8295077880119E-5</v>
      </c>
      <c r="J206" s="27">
        <v>1</v>
      </c>
      <c r="K206" s="27">
        <v>0</v>
      </c>
      <c r="L206" s="27">
        <v>1</v>
      </c>
      <c r="M206" s="27">
        <v>0</v>
      </c>
      <c r="N206" s="27">
        <v>1</v>
      </c>
      <c r="O206" s="27">
        <v>0</v>
      </c>
      <c r="P206" s="27">
        <v>1</v>
      </c>
      <c r="Q206" s="27">
        <v>0</v>
      </c>
      <c r="R206" s="27">
        <v>2</v>
      </c>
      <c r="S206" s="27">
        <v>0</v>
      </c>
      <c r="T206" s="27">
        <v>0</v>
      </c>
      <c r="U206" s="27">
        <v>0</v>
      </c>
      <c r="V206" s="27">
        <v>0</v>
      </c>
      <c r="W206" s="27">
        <v>0</v>
      </c>
    </row>
    <row r="207" spans="1:23">
      <c r="A207" s="40" t="s">
        <v>9</v>
      </c>
      <c r="B207" s="40">
        <v>0.1</v>
      </c>
      <c r="C207" s="40">
        <v>0.3</v>
      </c>
      <c r="D207" s="87">
        <v>3.9838669898063199</v>
      </c>
      <c r="E207" s="186">
        <v>9.4082659626361993E-5</v>
      </c>
      <c r="F207" s="27">
        <v>0.98393768224606004</v>
      </c>
      <c r="G207" s="27">
        <v>9.2334703980297505E-5</v>
      </c>
      <c r="H207" s="27">
        <v>0.99992930756026899</v>
      </c>
      <c r="I207" s="27">
        <v>7.8988244275227907E-6</v>
      </c>
      <c r="J207" s="27">
        <v>1</v>
      </c>
      <c r="K207" s="27">
        <v>0</v>
      </c>
      <c r="L207" s="27">
        <v>1</v>
      </c>
      <c r="M207" s="27">
        <v>0</v>
      </c>
      <c r="N207" s="27">
        <v>1</v>
      </c>
      <c r="O207" s="27">
        <v>0</v>
      </c>
      <c r="P207" s="27">
        <v>1</v>
      </c>
      <c r="Q207" s="27">
        <v>0</v>
      </c>
      <c r="R207" s="27">
        <v>2</v>
      </c>
      <c r="S207" s="27">
        <v>0</v>
      </c>
      <c r="T207" s="27">
        <v>0</v>
      </c>
      <c r="U207" s="27">
        <v>0</v>
      </c>
      <c r="V207" s="27">
        <v>0</v>
      </c>
      <c r="W207" s="27">
        <v>0</v>
      </c>
    </row>
    <row r="208" spans="1:23">
      <c r="A208" s="40" t="s">
        <v>9</v>
      </c>
      <c r="B208" s="40">
        <v>0.1</v>
      </c>
      <c r="C208" s="40">
        <v>0.6</v>
      </c>
      <c r="D208" s="87">
        <v>2.6332420361473301</v>
      </c>
      <c r="E208" s="186">
        <v>1.9908878569888E-4</v>
      </c>
      <c r="F208" s="27">
        <v>0.73089965149274305</v>
      </c>
      <c r="G208" s="27">
        <v>3.5446119840983699E-4</v>
      </c>
      <c r="H208" s="27">
        <v>0.90234238465458805</v>
      </c>
      <c r="I208" s="27">
        <v>1.61901484439299E-4</v>
      </c>
      <c r="J208" s="27">
        <v>0.5</v>
      </c>
      <c r="K208" s="27">
        <v>0</v>
      </c>
      <c r="L208" s="27">
        <v>0.5</v>
      </c>
      <c r="M208" s="27">
        <v>0</v>
      </c>
      <c r="N208" s="27">
        <v>0</v>
      </c>
      <c r="O208" s="27">
        <v>0</v>
      </c>
      <c r="P208" s="27">
        <v>1</v>
      </c>
      <c r="Q208" s="27">
        <v>0</v>
      </c>
      <c r="R208" s="27">
        <v>2</v>
      </c>
      <c r="S208" s="27">
        <v>0</v>
      </c>
      <c r="T208" s="27">
        <v>1</v>
      </c>
      <c r="U208" s="27">
        <v>0</v>
      </c>
      <c r="V208" s="27">
        <v>1</v>
      </c>
      <c r="W208" s="27">
        <v>0</v>
      </c>
    </row>
    <row r="209" spans="1:23">
      <c r="A209" s="40" t="s">
        <v>9</v>
      </c>
      <c r="B209" s="40">
        <v>0.5</v>
      </c>
      <c r="C209" s="40">
        <v>0.1</v>
      </c>
      <c r="D209" s="87">
        <v>3.9953737688348401</v>
      </c>
      <c r="E209" s="186">
        <v>1.7177899587549199E-5</v>
      </c>
      <c r="F209" s="27">
        <v>0.99576034943116098</v>
      </c>
      <c r="G209" s="27">
        <v>1.1253563427648601E-5</v>
      </c>
      <c r="H209" s="27">
        <v>0.99961341940368897</v>
      </c>
      <c r="I209" s="27">
        <v>2.03148757575741E-5</v>
      </c>
      <c r="J209" s="27">
        <v>1</v>
      </c>
      <c r="K209" s="27">
        <v>0</v>
      </c>
      <c r="L209" s="27">
        <v>1</v>
      </c>
      <c r="M209" s="27">
        <v>0</v>
      </c>
      <c r="N209" s="27">
        <v>1</v>
      </c>
      <c r="O209" s="27">
        <v>0</v>
      </c>
      <c r="P209" s="27">
        <v>1</v>
      </c>
      <c r="Q209" s="27">
        <v>0</v>
      </c>
      <c r="R209" s="27">
        <v>2</v>
      </c>
      <c r="S209" s="27">
        <v>0</v>
      </c>
      <c r="T209" s="27">
        <v>0</v>
      </c>
      <c r="U209" s="27">
        <v>0</v>
      </c>
      <c r="V209" s="27">
        <v>0</v>
      </c>
      <c r="W209" s="27">
        <v>0</v>
      </c>
    </row>
    <row r="210" spans="1:23">
      <c r="A210" s="40" t="s">
        <v>9</v>
      </c>
      <c r="B210" s="40">
        <v>0.5</v>
      </c>
      <c r="C210" s="40">
        <v>0.2</v>
      </c>
      <c r="D210" s="87">
        <v>3.9956554620490099</v>
      </c>
      <c r="E210" s="186">
        <v>2.1654685977904901E-5</v>
      </c>
      <c r="F210" s="27">
        <v>0.99566494384721904</v>
      </c>
      <c r="G210" s="27">
        <v>2.02757353295643E-5</v>
      </c>
      <c r="H210" s="27">
        <v>0.99999051820179496</v>
      </c>
      <c r="I210" s="27">
        <v>3.4026893143410498E-6</v>
      </c>
      <c r="J210" s="27">
        <v>1</v>
      </c>
      <c r="K210" s="27">
        <v>0</v>
      </c>
      <c r="L210" s="27">
        <v>1</v>
      </c>
      <c r="M210" s="27">
        <v>0</v>
      </c>
      <c r="N210" s="27">
        <v>1</v>
      </c>
      <c r="O210" s="27">
        <v>0</v>
      </c>
      <c r="P210" s="27">
        <v>1</v>
      </c>
      <c r="Q210" s="27">
        <v>0</v>
      </c>
      <c r="R210" s="27">
        <v>2</v>
      </c>
      <c r="S210" s="27">
        <v>0</v>
      </c>
      <c r="T210" s="27">
        <v>0</v>
      </c>
      <c r="U210" s="27">
        <v>0</v>
      </c>
      <c r="V210" s="27">
        <v>0</v>
      </c>
      <c r="W210" s="27">
        <v>0</v>
      </c>
    </row>
    <row r="211" spans="1:23">
      <c r="A211" s="40" t="s">
        <v>9</v>
      </c>
      <c r="B211" s="40">
        <v>0.5</v>
      </c>
      <c r="C211" s="40">
        <v>0.3</v>
      </c>
      <c r="D211" s="87">
        <v>3.9772151499807098</v>
      </c>
      <c r="E211" s="186">
        <v>3.1725495364960698E-4</v>
      </c>
      <c r="F211" s="27">
        <v>0.99418229709703598</v>
      </c>
      <c r="G211" s="27">
        <v>3.4333693053606303E-5</v>
      </c>
      <c r="H211" s="27">
        <v>0.98303285288367903</v>
      </c>
      <c r="I211" s="27">
        <v>3.2985977324767498E-4</v>
      </c>
      <c r="J211" s="27">
        <v>1</v>
      </c>
      <c r="K211" s="27">
        <v>0</v>
      </c>
      <c r="L211" s="27">
        <v>1</v>
      </c>
      <c r="M211" s="27">
        <v>0</v>
      </c>
      <c r="N211" s="27">
        <v>1</v>
      </c>
      <c r="O211" s="27">
        <v>0</v>
      </c>
      <c r="P211" s="27">
        <v>1</v>
      </c>
      <c r="Q211" s="27">
        <v>0</v>
      </c>
      <c r="R211" s="27">
        <v>2</v>
      </c>
      <c r="S211" s="27">
        <v>0</v>
      </c>
      <c r="T211" s="27">
        <v>0</v>
      </c>
      <c r="U211" s="27">
        <v>0</v>
      </c>
      <c r="V211" s="27">
        <v>0</v>
      </c>
      <c r="W211" s="27">
        <v>0</v>
      </c>
    </row>
    <row r="212" spans="1:23">
      <c r="A212" s="40" t="s">
        <v>9</v>
      </c>
      <c r="B212" s="40">
        <v>0.5</v>
      </c>
      <c r="C212" s="40">
        <v>0.6</v>
      </c>
      <c r="D212" s="87">
        <v>3.88860175402524</v>
      </c>
      <c r="E212" s="186">
        <v>4.1895478445576697E-4</v>
      </c>
      <c r="F212" s="27">
        <v>0.98565807018044704</v>
      </c>
      <c r="G212" s="27">
        <v>4.6184362497908803E-5</v>
      </c>
      <c r="H212" s="27">
        <v>0.90294368384479895</v>
      </c>
      <c r="I212" s="27">
        <v>4.1744669216311402E-4</v>
      </c>
      <c r="J212" s="27">
        <v>1</v>
      </c>
      <c r="K212" s="27">
        <v>0</v>
      </c>
      <c r="L212" s="27">
        <v>1</v>
      </c>
      <c r="M212" s="27">
        <v>0</v>
      </c>
      <c r="N212" s="27">
        <v>1</v>
      </c>
      <c r="O212" s="27">
        <v>0</v>
      </c>
      <c r="P212" s="27">
        <v>1</v>
      </c>
      <c r="Q212" s="27">
        <v>0</v>
      </c>
      <c r="R212" s="27">
        <v>2</v>
      </c>
      <c r="S212" s="27">
        <v>0</v>
      </c>
      <c r="T212" s="27">
        <v>0</v>
      </c>
      <c r="U212" s="27">
        <v>0</v>
      </c>
      <c r="V212" s="27">
        <v>0</v>
      </c>
      <c r="W212" s="27">
        <v>0</v>
      </c>
    </row>
    <row r="213" spans="1:23">
      <c r="A213" s="40" t="s">
        <v>9</v>
      </c>
      <c r="B213" s="40">
        <v>1</v>
      </c>
      <c r="C213" s="40">
        <v>0.1</v>
      </c>
      <c r="D213" s="87">
        <v>2.8487545748506702</v>
      </c>
      <c r="E213" s="186">
        <v>6.4640865506488396E-4</v>
      </c>
      <c r="F213" s="27">
        <v>0.996265990488852</v>
      </c>
      <c r="G213" s="27">
        <v>1.52064868656706E-5</v>
      </c>
      <c r="H213" s="27">
        <v>0.85248858436181796</v>
      </c>
      <c r="I213" s="27">
        <v>6.47342380715424E-4</v>
      </c>
      <c r="J213" s="27">
        <v>0.5</v>
      </c>
      <c r="K213" s="27">
        <v>0</v>
      </c>
      <c r="L213" s="27">
        <v>0.5</v>
      </c>
      <c r="M213" s="27">
        <v>0</v>
      </c>
      <c r="N213" s="27">
        <v>1</v>
      </c>
      <c r="O213" s="27">
        <v>0</v>
      </c>
      <c r="P213" s="27">
        <v>0</v>
      </c>
      <c r="Q213" s="27">
        <v>0</v>
      </c>
      <c r="R213" s="27">
        <v>2</v>
      </c>
      <c r="S213" s="27">
        <v>0</v>
      </c>
      <c r="T213" s="27">
        <v>1</v>
      </c>
      <c r="U213" s="27">
        <v>0</v>
      </c>
      <c r="V213" s="27">
        <v>1</v>
      </c>
      <c r="W213" s="27">
        <v>0</v>
      </c>
    </row>
    <row r="214" spans="1:23">
      <c r="A214" s="40" t="s">
        <v>9</v>
      </c>
      <c r="B214" s="40">
        <v>1</v>
      </c>
      <c r="C214" s="40">
        <v>0.2</v>
      </c>
      <c r="D214" s="87">
        <v>3.9641776303829501</v>
      </c>
      <c r="E214" s="186">
        <v>2.7489544093132101E-4</v>
      </c>
      <c r="F214" s="27">
        <v>0.99617799374320404</v>
      </c>
      <c r="G214" s="27">
        <v>1.43738002212564E-5</v>
      </c>
      <c r="H214" s="27">
        <v>0.96799963663974498</v>
      </c>
      <c r="I214" s="27">
        <v>2.7928062718437401E-4</v>
      </c>
      <c r="J214" s="27">
        <v>1</v>
      </c>
      <c r="K214" s="27">
        <v>0</v>
      </c>
      <c r="L214" s="27">
        <v>1</v>
      </c>
      <c r="M214" s="27">
        <v>0</v>
      </c>
      <c r="N214" s="27">
        <v>1</v>
      </c>
      <c r="O214" s="27">
        <v>0</v>
      </c>
      <c r="P214" s="27">
        <v>1</v>
      </c>
      <c r="Q214" s="27">
        <v>0</v>
      </c>
      <c r="R214" s="27">
        <v>2</v>
      </c>
      <c r="S214" s="27">
        <v>0</v>
      </c>
      <c r="T214" s="27">
        <v>0</v>
      </c>
      <c r="U214" s="27">
        <v>0</v>
      </c>
      <c r="V214" s="27">
        <v>0</v>
      </c>
      <c r="W214" s="27">
        <v>0</v>
      </c>
    </row>
    <row r="215" spans="1:23">
      <c r="A215" s="40" t="s">
        <v>9</v>
      </c>
      <c r="B215" s="40">
        <v>1</v>
      </c>
      <c r="C215" s="40">
        <v>0.3</v>
      </c>
      <c r="D215" s="87">
        <v>2.8565381139897301</v>
      </c>
      <c r="E215" s="186">
        <v>3.1127223354050001E-4</v>
      </c>
      <c r="F215" s="27">
        <v>0.99632990941455002</v>
      </c>
      <c r="G215" s="27">
        <v>1.12576117913526E-5</v>
      </c>
      <c r="H215" s="27">
        <v>0.86020820457518199</v>
      </c>
      <c r="I215" s="27">
        <v>3.1172726724842199E-4</v>
      </c>
      <c r="J215" s="27">
        <v>0.5</v>
      </c>
      <c r="K215" s="27">
        <v>0</v>
      </c>
      <c r="L215" s="27">
        <v>0.5</v>
      </c>
      <c r="M215" s="27">
        <v>0</v>
      </c>
      <c r="N215" s="27">
        <v>1</v>
      </c>
      <c r="O215" s="27">
        <v>0</v>
      </c>
      <c r="P215" s="27">
        <v>0</v>
      </c>
      <c r="Q215" s="27">
        <v>0</v>
      </c>
      <c r="R215" s="27">
        <v>2</v>
      </c>
      <c r="S215" s="27">
        <v>0</v>
      </c>
      <c r="T215" s="27">
        <v>1</v>
      </c>
      <c r="U215" s="27">
        <v>0</v>
      </c>
      <c r="V215" s="27">
        <v>1</v>
      </c>
      <c r="W215" s="27">
        <v>0</v>
      </c>
    </row>
    <row r="216" spans="1:23">
      <c r="A216" s="40" t="s">
        <v>9</v>
      </c>
      <c r="B216" s="40">
        <v>1</v>
      </c>
      <c r="C216" s="40">
        <v>0.6</v>
      </c>
      <c r="D216" s="87">
        <v>2.6065303556679198</v>
      </c>
      <c r="E216" s="186">
        <v>4.6212545624097298E-4</v>
      </c>
      <c r="F216" s="27">
        <v>0.92119200813860902</v>
      </c>
      <c r="G216" s="27">
        <v>2.7085908631242002E-4</v>
      </c>
      <c r="H216" s="27">
        <v>0.68533834752931699</v>
      </c>
      <c r="I216" s="27">
        <v>7.3283839815941796E-4</v>
      </c>
      <c r="J216" s="27">
        <v>0.5</v>
      </c>
      <c r="K216" s="27">
        <v>0</v>
      </c>
      <c r="L216" s="27">
        <v>0.5</v>
      </c>
      <c r="M216" s="27">
        <v>0</v>
      </c>
      <c r="N216" s="27">
        <v>1</v>
      </c>
      <c r="O216" s="27">
        <v>0</v>
      </c>
      <c r="P216" s="27">
        <v>0</v>
      </c>
      <c r="Q216" s="27">
        <v>0</v>
      </c>
      <c r="R216" s="27">
        <v>2</v>
      </c>
      <c r="S216" s="27">
        <v>0</v>
      </c>
      <c r="T216" s="27">
        <v>1</v>
      </c>
      <c r="U216" s="27">
        <v>0</v>
      </c>
      <c r="V216" s="27">
        <v>1</v>
      </c>
      <c r="W216" s="27">
        <v>0</v>
      </c>
    </row>
    <row r="217" spans="1:23">
      <c r="A217" s="40" t="s">
        <v>9</v>
      </c>
      <c r="B217" s="40">
        <v>2</v>
      </c>
      <c r="C217" s="40">
        <v>0.1</v>
      </c>
      <c r="D217" s="87">
        <v>2.6189767227014702</v>
      </c>
      <c r="E217" s="186">
        <v>2.45009486150844E-4</v>
      </c>
      <c r="F217" s="27">
        <v>0.91755480308648096</v>
      </c>
      <c r="G217" s="27">
        <v>1.5396908576423599E-4</v>
      </c>
      <c r="H217" s="27">
        <v>0.701421919614994</v>
      </c>
      <c r="I217" s="27">
        <v>3.9897850596677897E-4</v>
      </c>
      <c r="J217" s="27">
        <v>0.5</v>
      </c>
      <c r="K217" s="27">
        <v>0</v>
      </c>
      <c r="L217" s="27">
        <v>0.5</v>
      </c>
      <c r="M217" s="27">
        <v>0</v>
      </c>
      <c r="N217" s="27">
        <v>1</v>
      </c>
      <c r="O217" s="27">
        <v>0</v>
      </c>
      <c r="P217" s="27">
        <v>0</v>
      </c>
      <c r="Q217" s="27">
        <v>0</v>
      </c>
      <c r="R217" s="27">
        <v>2</v>
      </c>
      <c r="S217" s="27">
        <v>0</v>
      </c>
      <c r="T217" s="27">
        <v>1</v>
      </c>
      <c r="U217" s="27">
        <v>0</v>
      </c>
      <c r="V217" s="27">
        <v>1</v>
      </c>
      <c r="W217" s="27">
        <v>0</v>
      </c>
    </row>
    <row r="218" spans="1:23">
      <c r="A218" s="40" t="s">
        <v>9</v>
      </c>
      <c r="B218" s="40">
        <v>2</v>
      </c>
      <c r="C218" s="40">
        <v>0.2</v>
      </c>
      <c r="D218" s="87">
        <v>2.6168970156507299</v>
      </c>
      <c r="E218" s="186">
        <v>3.02777770332408E-4</v>
      </c>
      <c r="F218" s="27">
        <v>0.91884080015753899</v>
      </c>
      <c r="G218" s="27">
        <v>1.8665581005923701E-4</v>
      </c>
      <c r="H218" s="27">
        <v>0.69805621549318997</v>
      </c>
      <c r="I218" s="27">
        <v>4.8943344424289296E-4</v>
      </c>
      <c r="J218" s="27">
        <v>0.5</v>
      </c>
      <c r="K218" s="27">
        <v>0</v>
      </c>
      <c r="L218" s="27">
        <v>0.5</v>
      </c>
      <c r="M218" s="27">
        <v>0</v>
      </c>
      <c r="N218" s="27">
        <v>1</v>
      </c>
      <c r="O218" s="27">
        <v>0</v>
      </c>
      <c r="P218" s="27">
        <v>0</v>
      </c>
      <c r="Q218" s="27">
        <v>0</v>
      </c>
      <c r="R218" s="27">
        <v>2</v>
      </c>
      <c r="S218" s="27">
        <v>0</v>
      </c>
      <c r="T218" s="27">
        <v>1</v>
      </c>
      <c r="U218" s="27">
        <v>0</v>
      </c>
      <c r="V218" s="27">
        <v>1</v>
      </c>
      <c r="W218" s="27">
        <v>0</v>
      </c>
    </row>
    <row r="219" spans="1:23">
      <c r="A219" s="40" t="s">
        <v>9</v>
      </c>
      <c r="B219" s="40">
        <v>2</v>
      </c>
      <c r="C219" s="40">
        <v>0.3</v>
      </c>
      <c r="D219" s="87">
        <v>2.5873391625681599</v>
      </c>
      <c r="E219" s="186">
        <v>2.9641000086382902E-4</v>
      </c>
      <c r="F219" s="27">
        <v>0.93482139533370001</v>
      </c>
      <c r="G219" s="27">
        <v>1.4331039232702599E-4</v>
      </c>
      <c r="H219" s="27">
        <v>0.65251776723446497</v>
      </c>
      <c r="I219" s="27">
        <v>4.3971884482299403E-4</v>
      </c>
      <c r="J219" s="27">
        <v>0.5</v>
      </c>
      <c r="K219" s="27">
        <v>0</v>
      </c>
      <c r="L219" s="27">
        <v>0.5</v>
      </c>
      <c r="M219" s="27">
        <v>0</v>
      </c>
      <c r="N219" s="27">
        <v>1</v>
      </c>
      <c r="O219" s="27">
        <v>0</v>
      </c>
      <c r="P219" s="27">
        <v>0</v>
      </c>
      <c r="Q219" s="27">
        <v>0</v>
      </c>
      <c r="R219" s="27">
        <v>2</v>
      </c>
      <c r="S219" s="27">
        <v>0</v>
      </c>
      <c r="T219" s="27">
        <v>1</v>
      </c>
      <c r="U219" s="27">
        <v>0</v>
      </c>
      <c r="V219" s="27">
        <v>1</v>
      </c>
      <c r="W219" s="27">
        <v>0</v>
      </c>
    </row>
    <row r="220" spans="1:23">
      <c r="A220" s="40" t="s">
        <v>9</v>
      </c>
      <c r="B220" s="40">
        <v>2</v>
      </c>
      <c r="C220" s="40">
        <v>0.6</v>
      </c>
      <c r="D220" s="87">
        <v>2.4911212988314002</v>
      </c>
      <c r="E220" s="186">
        <v>2.7467539815387298E-4</v>
      </c>
      <c r="F220" s="27">
        <v>0.96850368366863904</v>
      </c>
      <c r="G220" s="27">
        <v>7.0205482190095994E-5</v>
      </c>
      <c r="H220" s="27">
        <v>0.52261761516276395</v>
      </c>
      <c r="I220" s="27">
        <v>3.44874156512467E-4</v>
      </c>
      <c r="J220" s="27">
        <v>0.5</v>
      </c>
      <c r="K220" s="27">
        <v>0</v>
      </c>
      <c r="L220" s="27">
        <v>0.5</v>
      </c>
      <c r="M220" s="27">
        <v>0</v>
      </c>
      <c r="N220" s="27">
        <v>2</v>
      </c>
      <c r="O220" s="27">
        <v>0</v>
      </c>
      <c r="P220" s="27">
        <v>0</v>
      </c>
      <c r="Q220" s="27">
        <v>0</v>
      </c>
      <c r="R220" s="27">
        <v>2</v>
      </c>
      <c r="S220" s="27">
        <v>0</v>
      </c>
      <c r="T220" s="27">
        <v>1</v>
      </c>
      <c r="U220" s="27">
        <v>0</v>
      </c>
      <c r="V220" s="27">
        <v>1</v>
      </c>
      <c r="W220" s="27">
        <v>0</v>
      </c>
    </row>
    <row r="221" spans="1:23">
      <c r="A221" s="40" t="s">
        <v>9</v>
      </c>
      <c r="B221" s="40">
        <v>10</v>
      </c>
      <c r="C221" s="40">
        <v>0.1</v>
      </c>
      <c r="D221" s="87">
        <v>2.60681097280693</v>
      </c>
      <c r="E221" s="186">
        <v>2.1162965227850599E-4</v>
      </c>
      <c r="F221" s="27">
        <v>0.92478347021812901</v>
      </c>
      <c r="G221" s="27">
        <v>1.19372584106248E-4</v>
      </c>
      <c r="H221" s="27">
        <v>0.68202750258880696</v>
      </c>
      <c r="I221" s="27">
        <v>3.3100213091986599E-4</v>
      </c>
      <c r="J221" s="27">
        <v>0.5</v>
      </c>
      <c r="K221" s="27">
        <v>0</v>
      </c>
      <c r="L221" s="27">
        <v>0.5</v>
      </c>
      <c r="M221" s="27">
        <v>0</v>
      </c>
      <c r="N221" s="27">
        <v>1</v>
      </c>
      <c r="O221" s="27">
        <v>0</v>
      </c>
      <c r="P221" s="27">
        <v>0</v>
      </c>
      <c r="Q221" s="27">
        <v>0</v>
      </c>
      <c r="R221" s="27">
        <v>2</v>
      </c>
      <c r="S221" s="27">
        <v>0</v>
      </c>
      <c r="T221" s="27">
        <v>1</v>
      </c>
      <c r="U221" s="27">
        <v>0</v>
      </c>
      <c r="V221" s="27">
        <v>1</v>
      </c>
      <c r="W221" s="27">
        <v>0</v>
      </c>
    </row>
    <row r="222" spans="1:23">
      <c r="A222" s="40" t="s">
        <v>9</v>
      </c>
      <c r="B222" s="40">
        <v>10</v>
      </c>
      <c r="C222" s="40">
        <v>0.2</v>
      </c>
      <c r="D222" s="87">
        <v>2.5869576266769201</v>
      </c>
      <c r="E222" s="186">
        <v>2.92239752202467E-4</v>
      </c>
      <c r="F222" s="27">
        <v>0.93508374611400202</v>
      </c>
      <c r="G222" s="27">
        <v>1.4081694600764401E-4</v>
      </c>
      <c r="H222" s="27">
        <v>0.65187388056292495</v>
      </c>
      <c r="I222" s="27">
        <v>4.3305644807194199E-4</v>
      </c>
      <c r="J222" s="27">
        <v>0.5</v>
      </c>
      <c r="K222" s="27">
        <v>0</v>
      </c>
      <c r="L222" s="27">
        <v>0.5</v>
      </c>
      <c r="M222" s="27">
        <v>0</v>
      </c>
      <c r="N222" s="27">
        <v>1</v>
      </c>
      <c r="O222" s="27">
        <v>0</v>
      </c>
      <c r="P222" s="27">
        <v>0</v>
      </c>
      <c r="Q222" s="27">
        <v>0</v>
      </c>
      <c r="R222" s="27">
        <v>2</v>
      </c>
      <c r="S222" s="27">
        <v>0</v>
      </c>
      <c r="T222" s="27">
        <v>1</v>
      </c>
      <c r="U222" s="27">
        <v>0</v>
      </c>
      <c r="V222" s="27">
        <v>1</v>
      </c>
      <c r="W222" s="27">
        <v>0</v>
      </c>
    </row>
    <row r="223" spans="1:23">
      <c r="A223" s="40" t="s">
        <v>9</v>
      </c>
      <c r="B223" s="40">
        <v>10</v>
      </c>
      <c r="C223" s="40">
        <v>0.3</v>
      </c>
      <c r="D223" s="87">
        <v>2.4830112114668998</v>
      </c>
      <c r="E223" s="186">
        <v>7.5884446447960197E-4</v>
      </c>
      <c r="F223" s="27">
        <v>0.97087220136322105</v>
      </c>
      <c r="G223" s="27">
        <v>1.84693220545281E-4</v>
      </c>
      <c r="H223" s="27">
        <v>0.51213901010368401</v>
      </c>
      <c r="I223" s="27">
        <v>9.4353629433295495E-4</v>
      </c>
      <c r="J223" s="27">
        <v>0.5</v>
      </c>
      <c r="K223" s="27">
        <v>0</v>
      </c>
      <c r="L223" s="27">
        <v>0.5</v>
      </c>
      <c r="M223" s="27">
        <v>0</v>
      </c>
      <c r="N223" s="27">
        <v>2</v>
      </c>
      <c r="O223" s="27">
        <v>0</v>
      </c>
      <c r="P223" s="27">
        <v>0</v>
      </c>
      <c r="Q223" s="27">
        <v>0</v>
      </c>
      <c r="R223" s="27">
        <v>2</v>
      </c>
      <c r="S223" s="27">
        <v>0</v>
      </c>
      <c r="T223" s="27">
        <v>1</v>
      </c>
      <c r="U223" s="27">
        <v>0</v>
      </c>
      <c r="V223" s="27">
        <v>1</v>
      </c>
      <c r="W223" s="27">
        <v>0</v>
      </c>
    </row>
    <row r="224" spans="1:23" ht="13.5" thickBot="1">
      <c r="A224" s="40" t="s">
        <v>9</v>
      </c>
      <c r="B224" s="40">
        <v>10</v>
      </c>
      <c r="C224" s="40">
        <v>0.6</v>
      </c>
      <c r="D224" s="88">
        <v>2.2523963425467599</v>
      </c>
      <c r="E224" s="186">
        <v>7.7368879974273294E-5</v>
      </c>
      <c r="F224" s="27">
        <v>0.999021852171326</v>
      </c>
      <c r="G224" s="27">
        <v>2.5352832951881601E-6</v>
      </c>
      <c r="H224" s="27">
        <v>0.25337449037543602</v>
      </c>
      <c r="I224" s="27">
        <v>7.9901763459175104E-5</v>
      </c>
      <c r="J224" s="27">
        <v>0.5</v>
      </c>
      <c r="K224" s="27">
        <v>0</v>
      </c>
      <c r="L224" s="27">
        <v>0.5</v>
      </c>
      <c r="M224" s="27">
        <v>0</v>
      </c>
      <c r="N224" s="27">
        <v>2</v>
      </c>
      <c r="O224" s="27">
        <v>0</v>
      </c>
      <c r="P224" s="27">
        <v>0</v>
      </c>
      <c r="Q224" s="27">
        <v>0</v>
      </c>
      <c r="R224" s="27">
        <v>2</v>
      </c>
      <c r="S224" s="27">
        <v>0</v>
      </c>
      <c r="T224" s="27">
        <v>1</v>
      </c>
      <c r="U224" s="27">
        <v>0</v>
      </c>
      <c r="V224" s="27">
        <v>1</v>
      </c>
      <c r="W224" s="27">
        <v>0</v>
      </c>
    </row>
    <row r="225" spans="1:23" ht="13.5" thickTop="1">
      <c r="A225" s="41" t="s">
        <v>134</v>
      </c>
      <c r="B225" s="41">
        <v>0.1</v>
      </c>
      <c r="C225" s="41">
        <v>0.1</v>
      </c>
      <c r="D225" s="87">
        <v>3.9980828917594899</v>
      </c>
      <c r="E225" s="188">
        <v>0</v>
      </c>
      <c r="F225" s="29">
        <v>0.99999838375646599</v>
      </c>
      <c r="G225" s="29">
        <v>0</v>
      </c>
      <c r="H225" s="29">
        <v>0.99808450800302095</v>
      </c>
      <c r="I225" s="29">
        <v>0</v>
      </c>
      <c r="J225" s="29">
        <v>1</v>
      </c>
      <c r="K225" s="29">
        <v>0</v>
      </c>
      <c r="L225" s="29">
        <v>1</v>
      </c>
      <c r="M225" s="29">
        <v>0</v>
      </c>
      <c r="N225" s="29">
        <v>1</v>
      </c>
      <c r="O225" s="29">
        <v>0</v>
      </c>
      <c r="P225" s="29">
        <v>1</v>
      </c>
      <c r="Q225" s="29">
        <v>0</v>
      </c>
      <c r="R225" s="29">
        <v>2</v>
      </c>
      <c r="S225" s="29">
        <v>0</v>
      </c>
      <c r="T225" s="29">
        <v>0</v>
      </c>
      <c r="U225" s="29">
        <v>0</v>
      </c>
      <c r="V225" s="29">
        <v>0</v>
      </c>
      <c r="W225" s="29">
        <v>0</v>
      </c>
    </row>
    <row r="226" spans="1:23">
      <c r="A226" s="84" t="s">
        <v>134</v>
      </c>
      <c r="B226" s="84">
        <v>0.1</v>
      </c>
      <c r="C226" s="84">
        <v>0.2</v>
      </c>
      <c r="D226" s="87">
        <v>3.9999208911620401</v>
      </c>
      <c r="E226" s="190">
        <v>0</v>
      </c>
      <c r="F226" s="36">
        <v>0.99999478097819905</v>
      </c>
      <c r="G226" s="36">
        <v>0</v>
      </c>
      <c r="H226" s="36">
        <v>0.99992611018384003</v>
      </c>
      <c r="I226" s="36">
        <v>0</v>
      </c>
      <c r="J226" s="36">
        <v>1</v>
      </c>
      <c r="K226" s="36">
        <v>0</v>
      </c>
      <c r="L226" s="36">
        <v>1</v>
      </c>
      <c r="M226" s="36">
        <v>0</v>
      </c>
      <c r="N226" s="36">
        <v>1</v>
      </c>
      <c r="O226" s="36">
        <v>0</v>
      </c>
      <c r="P226" s="36">
        <v>1</v>
      </c>
      <c r="Q226" s="36">
        <v>0</v>
      </c>
      <c r="R226" s="36">
        <v>2</v>
      </c>
      <c r="S226" s="36">
        <v>0</v>
      </c>
      <c r="T226" s="36">
        <v>0</v>
      </c>
      <c r="U226" s="36">
        <v>0</v>
      </c>
      <c r="V226" s="36">
        <v>0</v>
      </c>
      <c r="W226" s="36">
        <v>0</v>
      </c>
    </row>
    <row r="227" spans="1:23">
      <c r="A227" s="84" t="s">
        <v>134</v>
      </c>
      <c r="B227" s="84">
        <v>0.1</v>
      </c>
      <c r="C227" s="84">
        <v>0.3</v>
      </c>
      <c r="D227" s="87">
        <v>3.9994429312371</v>
      </c>
      <c r="E227" s="190">
        <v>0</v>
      </c>
      <c r="F227" s="36">
        <v>0.99997571423319098</v>
      </c>
      <c r="G227" s="36">
        <v>0</v>
      </c>
      <c r="H227" s="36">
        <v>0.99946721700390395</v>
      </c>
      <c r="I227" s="36">
        <v>0</v>
      </c>
      <c r="J227" s="36">
        <v>1</v>
      </c>
      <c r="K227" s="36">
        <v>0</v>
      </c>
      <c r="L227" s="36">
        <v>1</v>
      </c>
      <c r="M227" s="36">
        <v>0</v>
      </c>
      <c r="N227" s="36">
        <v>1</v>
      </c>
      <c r="O227" s="36">
        <v>0</v>
      </c>
      <c r="P227" s="36">
        <v>1</v>
      </c>
      <c r="Q227" s="36">
        <v>0</v>
      </c>
      <c r="R227" s="36">
        <v>2</v>
      </c>
      <c r="S227" s="36">
        <v>0</v>
      </c>
      <c r="T227" s="36">
        <v>0</v>
      </c>
      <c r="U227" s="36">
        <v>0</v>
      </c>
      <c r="V227" s="36">
        <v>0</v>
      </c>
      <c r="W227" s="36">
        <v>0</v>
      </c>
    </row>
    <row r="228" spans="1:23">
      <c r="A228" s="84" t="s">
        <v>134</v>
      </c>
      <c r="B228" s="84">
        <v>0.1</v>
      </c>
      <c r="C228" s="84">
        <v>0.6</v>
      </c>
      <c r="D228" s="87">
        <v>3.9854333933525501</v>
      </c>
      <c r="E228" s="190">
        <v>0</v>
      </c>
      <c r="F228" s="36">
        <v>0.99829491679692595</v>
      </c>
      <c r="G228" s="36">
        <v>0</v>
      </c>
      <c r="H228" s="36">
        <v>0.98713847655562403</v>
      </c>
      <c r="I228" s="36">
        <v>0</v>
      </c>
      <c r="J228" s="36">
        <v>1</v>
      </c>
      <c r="K228" s="36">
        <v>0</v>
      </c>
      <c r="L228" s="36">
        <v>1</v>
      </c>
      <c r="M228" s="36">
        <v>0</v>
      </c>
      <c r="N228" s="36">
        <v>1</v>
      </c>
      <c r="O228" s="36">
        <v>0</v>
      </c>
      <c r="P228" s="36">
        <v>1</v>
      </c>
      <c r="Q228" s="36">
        <v>0</v>
      </c>
      <c r="R228" s="36">
        <v>2</v>
      </c>
      <c r="S228" s="36">
        <v>0</v>
      </c>
      <c r="T228" s="36">
        <v>0</v>
      </c>
      <c r="U228" s="36">
        <v>0</v>
      </c>
      <c r="V228" s="36">
        <v>0</v>
      </c>
      <c r="W228" s="36">
        <v>0</v>
      </c>
    </row>
    <row r="229" spans="1:23">
      <c r="A229" s="84" t="s">
        <v>134</v>
      </c>
      <c r="B229" s="84">
        <v>0.5</v>
      </c>
      <c r="C229" s="84">
        <v>0.1</v>
      </c>
      <c r="D229" s="87">
        <v>3.9980802653627499</v>
      </c>
      <c r="E229" s="190">
        <v>0</v>
      </c>
      <c r="F229" s="36">
        <v>0.99999944346733805</v>
      </c>
      <c r="G229" s="36">
        <v>0</v>
      </c>
      <c r="H229" s="36">
        <v>0.99808082189540703</v>
      </c>
      <c r="I229" s="36">
        <v>0</v>
      </c>
      <c r="J229" s="36">
        <v>1</v>
      </c>
      <c r="K229" s="36">
        <v>0</v>
      </c>
      <c r="L229" s="36">
        <v>1</v>
      </c>
      <c r="M229" s="36">
        <v>0</v>
      </c>
      <c r="N229" s="36">
        <v>1</v>
      </c>
      <c r="O229" s="36">
        <v>0</v>
      </c>
      <c r="P229" s="36">
        <v>1</v>
      </c>
      <c r="Q229" s="36">
        <v>0</v>
      </c>
      <c r="R229" s="36">
        <v>2</v>
      </c>
      <c r="S229" s="36">
        <v>0</v>
      </c>
      <c r="T229" s="36">
        <v>0</v>
      </c>
      <c r="U229" s="36">
        <v>0</v>
      </c>
      <c r="V229" s="36">
        <v>0</v>
      </c>
      <c r="W229" s="36">
        <v>0</v>
      </c>
    </row>
    <row r="230" spans="1:23">
      <c r="A230" s="84" t="s">
        <v>134</v>
      </c>
      <c r="B230" s="84">
        <v>0.5</v>
      </c>
      <c r="C230" s="84">
        <v>0.2</v>
      </c>
      <c r="D230" s="87">
        <v>3.99806949603843</v>
      </c>
      <c r="E230" s="190">
        <v>0</v>
      </c>
      <c r="F230" s="36">
        <v>0.99999932379923895</v>
      </c>
      <c r="G230" s="36">
        <v>0</v>
      </c>
      <c r="H230" s="36">
        <v>0.99807017223918904</v>
      </c>
      <c r="I230" s="36">
        <v>0</v>
      </c>
      <c r="J230" s="36">
        <v>1</v>
      </c>
      <c r="K230" s="36">
        <v>0</v>
      </c>
      <c r="L230" s="36">
        <v>1</v>
      </c>
      <c r="M230" s="36">
        <v>0</v>
      </c>
      <c r="N230" s="36">
        <v>1</v>
      </c>
      <c r="O230" s="36">
        <v>0</v>
      </c>
      <c r="P230" s="36">
        <v>1</v>
      </c>
      <c r="Q230" s="36">
        <v>0</v>
      </c>
      <c r="R230" s="36">
        <v>2</v>
      </c>
      <c r="S230" s="36">
        <v>0</v>
      </c>
      <c r="T230" s="36">
        <v>0</v>
      </c>
      <c r="U230" s="36">
        <v>0</v>
      </c>
      <c r="V230" s="36">
        <v>0</v>
      </c>
      <c r="W230" s="36">
        <v>0</v>
      </c>
    </row>
    <row r="231" spans="1:23">
      <c r="A231" s="84" t="s">
        <v>134</v>
      </c>
      <c r="B231" s="84">
        <v>0.5</v>
      </c>
      <c r="C231" s="84">
        <v>0.3</v>
      </c>
      <c r="D231" s="87">
        <v>3.99691956658685</v>
      </c>
      <c r="E231" s="190">
        <v>0</v>
      </c>
      <c r="F231" s="36">
        <v>0.99999872880584995</v>
      </c>
      <c r="G231" s="36">
        <v>0</v>
      </c>
      <c r="H231" s="36">
        <v>0.99692083778100105</v>
      </c>
      <c r="I231" s="36">
        <v>0</v>
      </c>
      <c r="J231" s="36">
        <v>1</v>
      </c>
      <c r="K231" s="36">
        <v>0</v>
      </c>
      <c r="L231" s="36">
        <v>1</v>
      </c>
      <c r="M231" s="36">
        <v>0</v>
      </c>
      <c r="N231" s="36">
        <v>1</v>
      </c>
      <c r="O231" s="36">
        <v>0</v>
      </c>
      <c r="P231" s="36">
        <v>1</v>
      </c>
      <c r="Q231" s="36">
        <v>0</v>
      </c>
      <c r="R231" s="36">
        <v>2</v>
      </c>
      <c r="S231" s="36">
        <v>0</v>
      </c>
      <c r="T231" s="36">
        <v>0</v>
      </c>
      <c r="U231" s="36">
        <v>0</v>
      </c>
      <c r="V231" s="36">
        <v>0</v>
      </c>
      <c r="W231" s="36">
        <v>0</v>
      </c>
    </row>
    <row r="232" spans="1:23">
      <c r="A232" s="84" t="s">
        <v>134</v>
      </c>
      <c r="B232" s="84">
        <v>0.5</v>
      </c>
      <c r="C232" s="84">
        <v>0.6</v>
      </c>
      <c r="D232" s="87">
        <v>3.9079061470210901</v>
      </c>
      <c r="E232" s="190">
        <v>0</v>
      </c>
      <c r="F232" s="36">
        <v>0.99998403714942397</v>
      </c>
      <c r="G232" s="36">
        <v>0</v>
      </c>
      <c r="H232" s="36">
        <v>0.90792210987166899</v>
      </c>
      <c r="I232" s="36">
        <v>0</v>
      </c>
      <c r="J232" s="36">
        <v>1</v>
      </c>
      <c r="K232" s="36">
        <v>0</v>
      </c>
      <c r="L232" s="36">
        <v>1</v>
      </c>
      <c r="M232" s="36">
        <v>0</v>
      </c>
      <c r="N232" s="36">
        <v>1</v>
      </c>
      <c r="O232" s="36">
        <v>0</v>
      </c>
      <c r="P232" s="36">
        <v>1</v>
      </c>
      <c r="Q232" s="36">
        <v>0</v>
      </c>
      <c r="R232" s="36">
        <v>2</v>
      </c>
      <c r="S232" s="36">
        <v>0</v>
      </c>
      <c r="T232" s="36">
        <v>0</v>
      </c>
      <c r="U232" s="36">
        <v>0</v>
      </c>
      <c r="V232" s="36">
        <v>0</v>
      </c>
      <c r="W232" s="36">
        <v>0</v>
      </c>
    </row>
    <row r="233" spans="1:23">
      <c r="A233" s="84" t="s">
        <v>134</v>
      </c>
      <c r="B233" s="84">
        <v>1</v>
      </c>
      <c r="C233" s="84">
        <v>0.1</v>
      </c>
      <c r="D233" s="87">
        <v>3.99316777756311</v>
      </c>
      <c r="E233" s="190">
        <v>0</v>
      </c>
      <c r="F233" s="36">
        <v>0.99591768210087295</v>
      </c>
      <c r="G233" s="36">
        <v>0</v>
      </c>
      <c r="H233" s="36">
        <v>0.99725009546223897</v>
      </c>
      <c r="I233" s="36">
        <v>0</v>
      </c>
      <c r="J233" s="36">
        <v>1</v>
      </c>
      <c r="K233" s="36">
        <v>0</v>
      </c>
      <c r="L233" s="36">
        <v>1</v>
      </c>
      <c r="M233" s="36">
        <v>0</v>
      </c>
      <c r="N233" s="36">
        <v>1</v>
      </c>
      <c r="O233" s="36">
        <v>0</v>
      </c>
      <c r="P233" s="36">
        <v>1</v>
      </c>
      <c r="Q233" s="36">
        <v>0</v>
      </c>
      <c r="R233" s="36">
        <v>2</v>
      </c>
      <c r="S233" s="36">
        <v>0</v>
      </c>
      <c r="T233" s="36">
        <v>0</v>
      </c>
      <c r="U233" s="36">
        <v>0</v>
      </c>
      <c r="V233" s="36">
        <v>0</v>
      </c>
      <c r="W233" s="36">
        <v>0</v>
      </c>
    </row>
    <row r="234" spans="1:23">
      <c r="A234" s="84" t="s">
        <v>134</v>
      </c>
      <c r="B234" s="84">
        <v>1</v>
      </c>
      <c r="C234" s="84">
        <v>0.2</v>
      </c>
      <c r="D234" s="87">
        <v>3.9937417849891999</v>
      </c>
      <c r="E234" s="190">
        <v>0</v>
      </c>
      <c r="F234" s="36">
        <v>0.99595978784516104</v>
      </c>
      <c r="G234" s="36">
        <v>0</v>
      </c>
      <c r="H234" s="36">
        <v>0.99778199714404003</v>
      </c>
      <c r="I234" s="36">
        <v>0</v>
      </c>
      <c r="J234" s="36">
        <v>1</v>
      </c>
      <c r="K234" s="36">
        <v>0</v>
      </c>
      <c r="L234" s="36">
        <v>1</v>
      </c>
      <c r="M234" s="36">
        <v>0</v>
      </c>
      <c r="N234" s="36">
        <v>1</v>
      </c>
      <c r="O234" s="36">
        <v>0</v>
      </c>
      <c r="P234" s="36">
        <v>1</v>
      </c>
      <c r="Q234" s="36">
        <v>0</v>
      </c>
      <c r="R234" s="36">
        <v>2</v>
      </c>
      <c r="S234" s="36">
        <v>0</v>
      </c>
      <c r="T234" s="36">
        <v>0</v>
      </c>
      <c r="U234" s="36">
        <v>0</v>
      </c>
      <c r="V234" s="36">
        <v>0</v>
      </c>
      <c r="W234" s="36">
        <v>0</v>
      </c>
    </row>
    <row r="235" spans="1:23">
      <c r="A235" s="84" t="s">
        <v>134</v>
      </c>
      <c r="B235" s="84">
        <v>1</v>
      </c>
      <c r="C235" s="84">
        <v>0.3</v>
      </c>
      <c r="D235" s="87">
        <v>3.9934087898692798</v>
      </c>
      <c r="E235" s="190">
        <v>0</v>
      </c>
      <c r="F235" s="36">
        <v>0.995906061293516</v>
      </c>
      <c r="G235" s="36">
        <v>0</v>
      </c>
      <c r="H235" s="36">
        <v>0.99750272857575994</v>
      </c>
      <c r="I235" s="36">
        <v>0</v>
      </c>
      <c r="J235" s="36">
        <v>1</v>
      </c>
      <c r="K235" s="36">
        <v>0</v>
      </c>
      <c r="L235" s="36">
        <v>1</v>
      </c>
      <c r="M235" s="36">
        <v>0</v>
      </c>
      <c r="N235" s="36">
        <v>1</v>
      </c>
      <c r="O235" s="36">
        <v>0</v>
      </c>
      <c r="P235" s="36">
        <v>1</v>
      </c>
      <c r="Q235" s="36">
        <v>0</v>
      </c>
      <c r="R235" s="36">
        <v>2</v>
      </c>
      <c r="S235" s="36">
        <v>0</v>
      </c>
      <c r="T235" s="36">
        <v>0</v>
      </c>
      <c r="U235" s="36">
        <v>0</v>
      </c>
      <c r="V235" s="36">
        <v>0</v>
      </c>
      <c r="W235" s="36">
        <v>0</v>
      </c>
    </row>
    <row r="236" spans="1:23">
      <c r="A236" s="84" t="s">
        <v>134</v>
      </c>
      <c r="B236" s="84">
        <v>1</v>
      </c>
      <c r="C236" s="84">
        <v>0.6</v>
      </c>
      <c r="D236" s="87">
        <v>3.9907686732771799</v>
      </c>
      <c r="E236" s="190">
        <v>0</v>
      </c>
      <c r="F236" s="36">
        <v>0.99508851579981905</v>
      </c>
      <c r="G236" s="36">
        <v>0</v>
      </c>
      <c r="H236" s="36">
        <v>0.99568015747736405</v>
      </c>
      <c r="I236" s="36">
        <v>0</v>
      </c>
      <c r="J236" s="36">
        <v>1</v>
      </c>
      <c r="K236" s="36">
        <v>0</v>
      </c>
      <c r="L236" s="36">
        <v>1</v>
      </c>
      <c r="M236" s="36">
        <v>0</v>
      </c>
      <c r="N236" s="36">
        <v>1</v>
      </c>
      <c r="O236" s="36">
        <v>0</v>
      </c>
      <c r="P236" s="36">
        <v>1</v>
      </c>
      <c r="Q236" s="36">
        <v>0</v>
      </c>
      <c r="R236" s="36">
        <v>2</v>
      </c>
      <c r="S236" s="36">
        <v>0</v>
      </c>
      <c r="T236" s="36">
        <v>0</v>
      </c>
      <c r="U236" s="36">
        <v>0</v>
      </c>
      <c r="V236" s="36">
        <v>0</v>
      </c>
      <c r="W236" s="36">
        <v>0</v>
      </c>
    </row>
    <row r="237" spans="1:23">
      <c r="A237" s="84" t="s">
        <v>134</v>
      </c>
      <c r="B237" s="84">
        <v>2</v>
      </c>
      <c r="C237" s="84">
        <v>0.1</v>
      </c>
      <c r="D237" s="87">
        <v>3.9978262762516601</v>
      </c>
      <c r="E237" s="190">
        <v>0</v>
      </c>
      <c r="F237" s="36">
        <v>0.99999509187053803</v>
      </c>
      <c r="G237" s="36">
        <v>0</v>
      </c>
      <c r="H237" s="36">
        <v>0.99783118438112195</v>
      </c>
      <c r="I237" s="36">
        <v>0</v>
      </c>
      <c r="J237" s="36">
        <v>1</v>
      </c>
      <c r="K237" s="36">
        <v>0</v>
      </c>
      <c r="L237" s="36">
        <v>1</v>
      </c>
      <c r="M237" s="36">
        <v>0</v>
      </c>
      <c r="N237" s="36">
        <v>1</v>
      </c>
      <c r="O237" s="36">
        <v>0</v>
      </c>
      <c r="P237" s="36">
        <v>1</v>
      </c>
      <c r="Q237" s="36">
        <v>0</v>
      </c>
      <c r="R237" s="36">
        <v>2</v>
      </c>
      <c r="S237" s="36">
        <v>0</v>
      </c>
      <c r="T237" s="36">
        <v>0</v>
      </c>
      <c r="U237" s="36">
        <v>0</v>
      </c>
      <c r="V237" s="36">
        <v>0</v>
      </c>
      <c r="W237" s="36">
        <v>0</v>
      </c>
    </row>
    <row r="238" spans="1:23">
      <c r="A238" s="84" t="s">
        <v>134</v>
      </c>
      <c r="B238" s="84">
        <v>2</v>
      </c>
      <c r="C238" s="84">
        <v>0.2</v>
      </c>
      <c r="D238" s="87">
        <v>3.9977098988692101</v>
      </c>
      <c r="E238" s="190">
        <v>0</v>
      </c>
      <c r="F238" s="36">
        <v>0.99998843487369504</v>
      </c>
      <c r="G238" s="36">
        <v>0</v>
      </c>
      <c r="H238" s="36">
        <v>0.99772146399551898</v>
      </c>
      <c r="I238" s="36">
        <v>0</v>
      </c>
      <c r="J238" s="36">
        <v>1</v>
      </c>
      <c r="K238" s="36">
        <v>0</v>
      </c>
      <c r="L238" s="36">
        <v>1</v>
      </c>
      <c r="M238" s="36">
        <v>0</v>
      </c>
      <c r="N238" s="36">
        <v>1</v>
      </c>
      <c r="O238" s="36">
        <v>0</v>
      </c>
      <c r="P238" s="36">
        <v>1</v>
      </c>
      <c r="Q238" s="36">
        <v>0</v>
      </c>
      <c r="R238" s="36">
        <v>2</v>
      </c>
      <c r="S238" s="36">
        <v>0</v>
      </c>
      <c r="T238" s="36">
        <v>0</v>
      </c>
      <c r="U238" s="36">
        <v>0</v>
      </c>
      <c r="V238" s="36">
        <v>0</v>
      </c>
      <c r="W238" s="36">
        <v>0</v>
      </c>
    </row>
    <row r="239" spans="1:23">
      <c r="A239" s="84" t="s">
        <v>134</v>
      </c>
      <c r="B239" s="84">
        <v>2</v>
      </c>
      <c r="C239" s="84">
        <v>0.3</v>
      </c>
      <c r="D239" s="87">
        <v>3.9969625531276001</v>
      </c>
      <c r="E239" s="190">
        <v>0</v>
      </c>
      <c r="F239" s="36">
        <v>0.99987662784333797</v>
      </c>
      <c r="G239" s="36">
        <v>0</v>
      </c>
      <c r="H239" s="36">
        <v>0.99708592528426199</v>
      </c>
      <c r="I239" s="36">
        <v>0</v>
      </c>
      <c r="J239" s="36">
        <v>1</v>
      </c>
      <c r="K239" s="36">
        <v>0</v>
      </c>
      <c r="L239" s="36">
        <v>1</v>
      </c>
      <c r="M239" s="36">
        <v>0</v>
      </c>
      <c r="N239" s="36">
        <v>1</v>
      </c>
      <c r="O239" s="36">
        <v>0</v>
      </c>
      <c r="P239" s="36">
        <v>1</v>
      </c>
      <c r="Q239" s="36">
        <v>0</v>
      </c>
      <c r="R239" s="36">
        <v>2</v>
      </c>
      <c r="S239" s="36">
        <v>0</v>
      </c>
      <c r="T239" s="36">
        <v>0</v>
      </c>
      <c r="U239" s="36">
        <v>0</v>
      </c>
      <c r="V239" s="36">
        <v>0</v>
      </c>
      <c r="W239" s="36">
        <v>0</v>
      </c>
    </row>
    <row r="240" spans="1:23">
      <c r="A240" s="84" t="s">
        <v>134</v>
      </c>
      <c r="B240" s="84">
        <v>2</v>
      </c>
      <c r="C240" s="84">
        <v>0.6</v>
      </c>
      <c r="D240" s="87">
        <v>3.9915730847062498</v>
      </c>
      <c r="E240" s="190">
        <v>0</v>
      </c>
      <c r="F240" s="36">
        <v>0.99939115923650701</v>
      </c>
      <c r="G240" s="36">
        <v>0</v>
      </c>
      <c r="H240" s="36">
        <v>0.99218192546973805</v>
      </c>
      <c r="I240" s="36">
        <v>0</v>
      </c>
      <c r="J240" s="36">
        <v>1</v>
      </c>
      <c r="K240" s="36">
        <v>0</v>
      </c>
      <c r="L240" s="36">
        <v>1</v>
      </c>
      <c r="M240" s="36">
        <v>0</v>
      </c>
      <c r="N240" s="36">
        <v>1</v>
      </c>
      <c r="O240" s="36">
        <v>0</v>
      </c>
      <c r="P240" s="36">
        <v>1</v>
      </c>
      <c r="Q240" s="36">
        <v>0</v>
      </c>
      <c r="R240" s="36">
        <v>2</v>
      </c>
      <c r="S240" s="36">
        <v>0</v>
      </c>
      <c r="T240" s="36">
        <v>0</v>
      </c>
      <c r="U240" s="36">
        <v>0</v>
      </c>
      <c r="V240" s="36">
        <v>0</v>
      </c>
      <c r="W240" s="36">
        <v>0</v>
      </c>
    </row>
    <row r="241" spans="1:23">
      <c r="A241" s="84" t="s">
        <v>134</v>
      </c>
      <c r="B241" s="84">
        <v>10</v>
      </c>
      <c r="C241" s="84">
        <v>0.1</v>
      </c>
      <c r="D241" s="87">
        <v>3.9973557533023198</v>
      </c>
      <c r="E241" s="190">
        <v>0</v>
      </c>
      <c r="F241" s="36">
        <v>0.99999536375536002</v>
      </c>
      <c r="G241" s="36">
        <v>0</v>
      </c>
      <c r="H241" s="36">
        <v>0.99736038954695705</v>
      </c>
      <c r="I241" s="36">
        <v>0</v>
      </c>
      <c r="J241" s="36">
        <v>1</v>
      </c>
      <c r="K241" s="36">
        <v>0</v>
      </c>
      <c r="L241" s="36">
        <v>1</v>
      </c>
      <c r="M241" s="36">
        <v>0</v>
      </c>
      <c r="N241" s="36">
        <v>1</v>
      </c>
      <c r="O241" s="36">
        <v>0</v>
      </c>
      <c r="P241" s="36">
        <v>1</v>
      </c>
      <c r="Q241" s="36">
        <v>0</v>
      </c>
      <c r="R241" s="36">
        <v>2</v>
      </c>
      <c r="S241" s="36">
        <v>0</v>
      </c>
      <c r="T241" s="36">
        <v>0</v>
      </c>
      <c r="U241" s="36">
        <v>0</v>
      </c>
      <c r="V241" s="36">
        <v>0</v>
      </c>
      <c r="W241" s="36">
        <v>0</v>
      </c>
    </row>
    <row r="242" spans="1:23">
      <c r="A242" s="84" t="s">
        <v>134</v>
      </c>
      <c r="B242" s="84">
        <v>10</v>
      </c>
      <c r="C242" s="84">
        <v>0.2</v>
      </c>
      <c r="D242" s="87">
        <v>3.9962057624551401</v>
      </c>
      <c r="E242" s="190">
        <v>0</v>
      </c>
      <c r="F242" s="36">
        <v>0.99999098428244804</v>
      </c>
      <c r="G242" s="36">
        <v>0</v>
      </c>
      <c r="H242" s="36">
        <v>0.99621477817269</v>
      </c>
      <c r="I242" s="36">
        <v>0</v>
      </c>
      <c r="J242" s="36">
        <v>1</v>
      </c>
      <c r="K242" s="36">
        <v>0</v>
      </c>
      <c r="L242" s="36">
        <v>1</v>
      </c>
      <c r="M242" s="36">
        <v>0</v>
      </c>
      <c r="N242" s="36">
        <v>1</v>
      </c>
      <c r="O242" s="36">
        <v>0</v>
      </c>
      <c r="P242" s="36">
        <v>1</v>
      </c>
      <c r="Q242" s="36">
        <v>0</v>
      </c>
      <c r="R242" s="36">
        <v>2</v>
      </c>
      <c r="S242" s="36">
        <v>0</v>
      </c>
      <c r="T242" s="36">
        <v>0</v>
      </c>
      <c r="U242" s="36">
        <v>0</v>
      </c>
      <c r="V242" s="36">
        <v>0</v>
      </c>
      <c r="W242" s="36">
        <v>0</v>
      </c>
    </row>
    <row r="243" spans="1:23">
      <c r="A243" s="84" t="s">
        <v>134</v>
      </c>
      <c r="B243" s="84">
        <v>10</v>
      </c>
      <c r="C243" s="84">
        <v>0.3</v>
      </c>
      <c r="D243" s="87">
        <v>3.9899983560907799</v>
      </c>
      <c r="E243" s="190">
        <v>0</v>
      </c>
      <c r="F243" s="36">
        <v>0.99997934493126095</v>
      </c>
      <c r="G243" s="36">
        <v>0</v>
      </c>
      <c r="H243" s="36">
        <v>0.99001901115952196</v>
      </c>
      <c r="I243" s="36">
        <v>0</v>
      </c>
      <c r="J243" s="36">
        <v>1</v>
      </c>
      <c r="K243" s="36">
        <v>0</v>
      </c>
      <c r="L243" s="36">
        <v>1</v>
      </c>
      <c r="M243" s="36">
        <v>0</v>
      </c>
      <c r="N243" s="36">
        <v>1</v>
      </c>
      <c r="O243" s="36">
        <v>0</v>
      </c>
      <c r="P243" s="36">
        <v>1</v>
      </c>
      <c r="Q243" s="36">
        <v>0</v>
      </c>
      <c r="R243" s="36">
        <v>2</v>
      </c>
      <c r="S243" s="36">
        <v>0</v>
      </c>
      <c r="T243" s="36">
        <v>0</v>
      </c>
      <c r="U243" s="36">
        <v>0</v>
      </c>
      <c r="V243" s="36">
        <v>0</v>
      </c>
      <c r="W243" s="36">
        <v>0</v>
      </c>
    </row>
    <row r="244" spans="1:23" ht="13.5" thickBot="1">
      <c r="A244" s="85" t="s">
        <v>134</v>
      </c>
      <c r="B244" s="85">
        <v>10</v>
      </c>
      <c r="C244" s="85">
        <v>0.6</v>
      </c>
      <c r="D244" s="88">
        <v>3.9124565044275301</v>
      </c>
      <c r="E244" s="187">
        <v>0</v>
      </c>
      <c r="F244" s="31">
        <v>0.99986963666517203</v>
      </c>
      <c r="G244" s="31">
        <v>0</v>
      </c>
      <c r="H244" s="31">
        <v>0.91258686776235798</v>
      </c>
      <c r="I244" s="31">
        <v>0</v>
      </c>
      <c r="J244" s="31">
        <v>1</v>
      </c>
      <c r="K244" s="31">
        <v>0</v>
      </c>
      <c r="L244" s="31">
        <v>1</v>
      </c>
      <c r="M244" s="31">
        <v>0</v>
      </c>
      <c r="N244" s="31">
        <v>1</v>
      </c>
      <c r="O244" s="31">
        <v>0</v>
      </c>
      <c r="P244" s="31">
        <v>1</v>
      </c>
      <c r="Q244" s="31">
        <v>0</v>
      </c>
      <c r="R244" s="31">
        <v>2</v>
      </c>
      <c r="S244" s="31">
        <v>0</v>
      </c>
      <c r="T244" s="31">
        <v>0</v>
      </c>
      <c r="U244" s="31">
        <v>0</v>
      </c>
      <c r="V244" s="31">
        <v>0</v>
      </c>
      <c r="W244" s="31">
        <v>0</v>
      </c>
    </row>
    <row r="245" spans="1:23" ht="13.5" thickTop="1">
      <c r="A245" s="40" t="s">
        <v>162</v>
      </c>
      <c r="B245" s="40">
        <v>0.1</v>
      </c>
      <c r="C245" s="40">
        <v>0.1</v>
      </c>
      <c r="D245" s="87">
        <v>3.9940381516379699</v>
      </c>
      <c r="E245" s="190">
        <v>1.3146451554290101E-4</v>
      </c>
      <c r="F245" s="36">
        <v>0.99598110840108001</v>
      </c>
      <c r="G245" s="36">
        <v>1.22421707336557E-4</v>
      </c>
      <c r="H245" s="36">
        <v>0.99805704323689204</v>
      </c>
      <c r="I245" s="36">
        <v>6.3227867870575396E-5</v>
      </c>
      <c r="J245" s="36">
        <v>1</v>
      </c>
      <c r="K245" s="36">
        <v>0</v>
      </c>
      <c r="L245" s="36">
        <v>1</v>
      </c>
      <c r="M245" s="36">
        <v>0</v>
      </c>
      <c r="N245" s="36">
        <v>1</v>
      </c>
      <c r="O245" s="36">
        <v>0</v>
      </c>
      <c r="P245" s="36">
        <v>1</v>
      </c>
      <c r="Q245" s="36">
        <v>0</v>
      </c>
      <c r="R245" s="36">
        <v>2</v>
      </c>
      <c r="S245" s="36">
        <v>0</v>
      </c>
      <c r="T245" s="36">
        <v>0</v>
      </c>
      <c r="U245" s="36">
        <v>0</v>
      </c>
      <c r="V245" s="36">
        <v>0</v>
      </c>
      <c r="W245" s="36">
        <v>0</v>
      </c>
    </row>
    <row r="246" spans="1:23">
      <c r="A246" s="40" t="s">
        <v>162</v>
      </c>
      <c r="B246" s="40">
        <v>0.1</v>
      </c>
      <c r="C246" s="40">
        <v>0.2</v>
      </c>
      <c r="D246" s="87">
        <v>3.9935141544513302</v>
      </c>
      <c r="E246" s="186">
        <v>1.65243974904044E-4</v>
      </c>
      <c r="F246" s="27">
        <v>0.99544292629611997</v>
      </c>
      <c r="G246" s="27">
        <v>1.5148228678288001E-4</v>
      </c>
      <c r="H246" s="27">
        <v>0.99807122815520899</v>
      </c>
      <c r="I246" s="27">
        <v>6.64227013211549E-5</v>
      </c>
      <c r="J246" s="27">
        <v>1</v>
      </c>
      <c r="K246" s="27">
        <v>0</v>
      </c>
      <c r="L246" s="27">
        <v>1</v>
      </c>
      <c r="M246" s="27">
        <v>0</v>
      </c>
      <c r="N246" s="27">
        <v>1</v>
      </c>
      <c r="O246" s="27">
        <v>0</v>
      </c>
      <c r="P246" s="27">
        <v>1</v>
      </c>
      <c r="Q246" s="27">
        <v>0</v>
      </c>
      <c r="R246" s="27">
        <v>2</v>
      </c>
      <c r="S246" s="27">
        <v>0</v>
      </c>
      <c r="T246" s="27">
        <v>0</v>
      </c>
      <c r="U246" s="27">
        <v>0</v>
      </c>
      <c r="V246" s="27">
        <v>0</v>
      </c>
      <c r="W246" s="27">
        <v>0</v>
      </c>
    </row>
    <row r="247" spans="1:23">
      <c r="A247" s="40" t="s">
        <v>162</v>
      </c>
      <c r="B247" s="40">
        <v>0.1</v>
      </c>
      <c r="C247" s="40">
        <v>0.3</v>
      </c>
      <c r="D247" s="87">
        <v>3.99016340611142</v>
      </c>
      <c r="E247" s="186">
        <v>3.6356908935963401E-4</v>
      </c>
      <c r="F247" s="27">
        <v>0.99214458024378704</v>
      </c>
      <c r="G247" s="27">
        <v>3.7832931144242898E-4</v>
      </c>
      <c r="H247" s="27">
        <v>0.99801882586763602</v>
      </c>
      <c r="I247" s="27">
        <v>8.1217125111305395E-5</v>
      </c>
      <c r="J247" s="27">
        <v>1</v>
      </c>
      <c r="K247" s="27">
        <v>0</v>
      </c>
      <c r="L247" s="27">
        <v>1</v>
      </c>
      <c r="M247" s="27">
        <v>0</v>
      </c>
      <c r="N247" s="27">
        <v>1</v>
      </c>
      <c r="O247" s="27">
        <v>0</v>
      </c>
      <c r="P247" s="27">
        <v>1</v>
      </c>
      <c r="Q247" s="27">
        <v>0</v>
      </c>
      <c r="R247" s="27">
        <v>2</v>
      </c>
      <c r="S247" s="27">
        <v>0</v>
      </c>
      <c r="T247" s="27">
        <v>0</v>
      </c>
      <c r="U247" s="27">
        <v>0</v>
      </c>
      <c r="V247" s="27">
        <v>0</v>
      </c>
      <c r="W247" s="27">
        <v>0</v>
      </c>
    </row>
    <row r="248" spans="1:23">
      <c r="A248" s="40" t="s">
        <v>162</v>
      </c>
      <c r="B248" s="40">
        <v>0.1</v>
      </c>
      <c r="C248" s="40">
        <v>0.6</v>
      </c>
      <c r="D248" s="87">
        <v>2.8635481270001399</v>
      </c>
      <c r="E248" s="186">
        <v>4.51163272999704E-3</v>
      </c>
      <c r="F248" s="27">
        <v>0.86581877746788505</v>
      </c>
      <c r="G248" s="27">
        <v>4.4975594306913202E-3</v>
      </c>
      <c r="H248" s="27">
        <v>0.997729349532264</v>
      </c>
      <c r="I248" s="27">
        <v>2.1225292487349299E-4</v>
      </c>
      <c r="J248" s="27">
        <v>0.5</v>
      </c>
      <c r="K248" s="27">
        <v>0</v>
      </c>
      <c r="L248" s="27">
        <v>0.5</v>
      </c>
      <c r="M248" s="27">
        <v>0</v>
      </c>
      <c r="N248" s="27">
        <v>0</v>
      </c>
      <c r="O248" s="27">
        <v>0</v>
      </c>
      <c r="P248" s="27">
        <v>1</v>
      </c>
      <c r="Q248" s="27">
        <v>0</v>
      </c>
      <c r="R248" s="27">
        <v>2</v>
      </c>
      <c r="S248" s="27">
        <v>0</v>
      </c>
      <c r="T248" s="27">
        <v>1</v>
      </c>
      <c r="U248" s="27">
        <v>0</v>
      </c>
      <c r="V248" s="27">
        <v>1</v>
      </c>
      <c r="W248" s="27">
        <v>0</v>
      </c>
    </row>
    <row r="249" spans="1:23">
      <c r="A249" s="40" t="s">
        <v>162</v>
      </c>
      <c r="B249" s="40">
        <v>0.5</v>
      </c>
      <c r="C249" s="40">
        <v>0.1</v>
      </c>
      <c r="D249" s="87">
        <v>3.9956493942045399</v>
      </c>
      <c r="E249" s="186">
        <v>1.2120739393601701E-4</v>
      </c>
      <c r="F249" s="27">
        <v>0.99687834514734097</v>
      </c>
      <c r="G249" s="27">
        <v>7.4531684357797599E-5</v>
      </c>
      <c r="H249" s="27">
        <v>0.99877104905719905</v>
      </c>
      <c r="I249" s="27">
        <v>9.0516483474447501E-5</v>
      </c>
      <c r="J249" s="27">
        <v>1</v>
      </c>
      <c r="K249" s="27">
        <v>0</v>
      </c>
      <c r="L249" s="27">
        <v>1</v>
      </c>
      <c r="M249" s="27">
        <v>0</v>
      </c>
      <c r="N249" s="27">
        <v>1</v>
      </c>
      <c r="O249" s="27">
        <v>0</v>
      </c>
      <c r="P249" s="27">
        <v>1</v>
      </c>
      <c r="Q249" s="27">
        <v>0</v>
      </c>
      <c r="R249" s="27">
        <v>2</v>
      </c>
      <c r="S249" s="27">
        <v>0</v>
      </c>
      <c r="T249" s="27">
        <v>0</v>
      </c>
      <c r="U249" s="27">
        <v>0</v>
      </c>
      <c r="V249" s="27">
        <v>0</v>
      </c>
      <c r="W249" s="27">
        <v>0</v>
      </c>
    </row>
    <row r="250" spans="1:23">
      <c r="A250" s="40" t="s">
        <v>162</v>
      </c>
      <c r="B250" s="40">
        <v>0.5</v>
      </c>
      <c r="C250" s="40">
        <v>0.2</v>
      </c>
      <c r="D250" s="87">
        <v>3.9963738378538798</v>
      </c>
      <c r="E250" s="186">
        <v>1.44301580721351E-4</v>
      </c>
      <c r="F250" s="27">
        <v>0.99686671363281298</v>
      </c>
      <c r="G250" s="27">
        <v>7.8693790485916796E-5</v>
      </c>
      <c r="H250" s="27">
        <v>0.99950712422107302</v>
      </c>
      <c r="I250" s="27">
        <v>9.2854683035688003E-5</v>
      </c>
      <c r="J250" s="27">
        <v>1</v>
      </c>
      <c r="K250" s="27">
        <v>0</v>
      </c>
      <c r="L250" s="27">
        <v>1</v>
      </c>
      <c r="M250" s="27">
        <v>0</v>
      </c>
      <c r="N250" s="27">
        <v>1</v>
      </c>
      <c r="O250" s="27">
        <v>0</v>
      </c>
      <c r="P250" s="27">
        <v>1</v>
      </c>
      <c r="Q250" s="27">
        <v>0</v>
      </c>
      <c r="R250" s="27">
        <v>2</v>
      </c>
      <c r="S250" s="27">
        <v>0</v>
      </c>
      <c r="T250" s="27">
        <v>0</v>
      </c>
      <c r="U250" s="27">
        <v>0</v>
      </c>
      <c r="V250" s="27">
        <v>0</v>
      </c>
      <c r="W250" s="27">
        <v>0</v>
      </c>
    </row>
    <row r="251" spans="1:23">
      <c r="A251" s="40" t="s">
        <v>162</v>
      </c>
      <c r="B251" s="40">
        <v>0.5</v>
      </c>
      <c r="C251" s="40">
        <v>0.3</v>
      </c>
      <c r="D251" s="87">
        <v>3.9938269262601498</v>
      </c>
      <c r="E251" s="186">
        <v>5.8981432992038596E-4</v>
      </c>
      <c r="F251" s="27">
        <v>0.99620557973967805</v>
      </c>
      <c r="G251" s="27">
        <v>1.2419737672243701E-4</v>
      </c>
      <c r="H251" s="27">
        <v>0.99762134652047696</v>
      </c>
      <c r="I251" s="27">
        <v>5.6491063752208499E-4</v>
      </c>
      <c r="J251" s="27">
        <v>1</v>
      </c>
      <c r="K251" s="27">
        <v>0</v>
      </c>
      <c r="L251" s="27">
        <v>1</v>
      </c>
      <c r="M251" s="27">
        <v>0</v>
      </c>
      <c r="N251" s="27">
        <v>1</v>
      </c>
      <c r="O251" s="27">
        <v>0</v>
      </c>
      <c r="P251" s="27">
        <v>1</v>
      </c>
      <c r="Q251" s="27">
        <v>0</v>
      </c>
      <c r="R251" s="27">
        <v>2</v>
      </c>
      <c r="S251" s="27">
        <v>0</v>
      </c>
      <c r="T251" s="27">
        <v>0</v>
      </c>
      <c r="U251" s="27">
        <v>0</v>
      </c>
      <c r="V251" s="27">
        <v>0</v>
      </c>
      <c r="W251" s="27">
        <v>0</v>
      </c>
    </row>
    <row r="252" spans="1:23">
      <c r="A252" s="40" t="s">
        <v>162</v>
      </c>
      <c r="B252" s="40">
        <v>0.5</v>
      </c>
      <c r="C252" s="40">
        <v>0.6</v>
      </c>
      <c r="D252" s="87">
        <v>3.9711843941345202</v>
      </c>
      <c r="E252" s="186">
        <v>2.4122926278527402E-3</v>
      </c>
      <c r="F252" s="27">
        <v>0.99261899254583996</v>
      </c>
      <c r="G252" s="27">
        <v>5.3014935748749105E-4</v>
      </c>
      <c r="H252" s="27">
        <v>0.97856540158868199</v>
      </c>
      <c r="I252" s="27">
        <v>2.1567836228482502E-3</v>
      </c>
      <c r="J252" s="27">
        <v>1</v>
      </c>
      <c r="K252" s="27">
        <v>0</v>
      </c>
      <c r="L252" s="27">
        <v>1</v>
      </c>
      <c r="M252" s="27">
        <v>0</v>
      </c>
      <c r="N252" s="27">
        <v>1</v>
      </c>
      <c r="O252" s="27">
        <v>0</v>
      </c>
      <c r="P252" s="27">
        <v>1</v>
      </c>
      <c r="Q252" s="27">
        <v>0</v>
      </c>
      <c r="R252" s="27">
        <v>2</v>
      </c>
      <c r="S252" s="27">
        <v>0</v>
      </c>
      <c r="T252" s="27">
        <v>0</v>
      </c>
      <c r="U252" s="27">
        <v>0</v>
      </c>
      <c r="V252" s="27">
        <v>0</v>
      </c>
      <c r="W252" s="27">
        <v>0</v>
      </c>
    </row>
    <row r="253" spans="1:23">
      <c r="A253" s="40" t="s">
        <v>162</v>
      </c>
      <c r="B253" s="40">
        <v>1</v>
      </c>
      <c r="C253" s="40">
        <v>0.1</v>
      </c>
      <c r="D253" s="87">
        <v>3.9200783773770702</v>
      </c>
      <c r="E253" s="186">
        <v>3.6470387333237299E-3</v>
      </c>
      <c r="F253" s="27">
        <v>0.99818169429887105</v>
      </c>
      <c r="G253" s="27">
        <v>7.5365690520218595E-5</v>
      </c>
      <c r="H253" s="27">
        <v>0.92189668307819905</v>
      </c>
      <c r="I253" s="27">
        <v>3.6536072911382599E-3</v>
      </c>
      <c r="J253" s="27">
        <v>1</v>
      </c>
      <c r="K253" s="27">
        <v>0</v>
      </c>
      <c r="L253" s="27">
        <v>1</v>
      </c>
      <c r="M253" s="27">
        <v>0</v>
      </c>
      <c r="N253" s="27">
        <v>1</v>
      </c>
      <c r="O253" s="27">
        <v>0</v>
      </c>
      <c r="P253" s="27">
        <v>1</v>
      </c>
      <c r="Q253" s="27">
        <v>0</v>
      </c>
      <c r="R253" s="27">
        <v>2</v>
      </c>
      <c r="S253" s="27">
        <v>0</v>
      </c>
      <c r="T253" s="27">
        <v>0</v>
      </c>
      <c r="U253" s="27">
        <v>0</v>
      </c>
      <c r="V253" s="27">
        <v>0</v>
      </c>
      <c r="W253" s="27">
        <v>0</v>
      </c>
    </row>
    <row r="254" spans="1:23">
      <c r="A254" s="40" t="s">
        <v>162</v>
      </c>
      <c r="B254" s="40">
        <v>1</v>
      </c>
      <c r="C254" s="40">
        <v>0.2</v>
      </c>
      <c r="D254" s="87">
        <v>3.9789266027549002</v>
      </c>
      <c r="E254" s="186">
        <v>1.07798880827007E-3</v>
      </c>
      <c r="F254" s="27">
        <v>0.99794271668031698</v>
      </c>
      <c r="G254" s="27">
        <v>8.5674492812015093E-5</v>
      </c>
      <c r="H254" s="27">
        <v>0.98098388607458897</v>
      </c>
      <c r="I254" s="27">
        <v>1.0676934119985E-3</v>
      </c>
      <c r="J254" s="27">
        <v>1</v>
      </c>
      <c r="K254" s="27">
        <v>0</v>
      </c>
      <c r="L254" s="27">
        <v>1</v>
      </c>
      <c r="M254" s="27">
        <v>0</v>
      </c>
      <c r="N254" s="27">
        <v>1</v>
      </c>
      <c r="O254" s="27">
        <v>0</v>
      </c>
      <c r="P254" s="27">
        <v>1</v>
      </c>
      <c r="Q254" s="27">
        <v>0</v>
      </c>
      <c r="R254" s="27">
        <v>2</v>
      </c>
      <c r="S254" s="27">
        <v>0</v>
      </c>
      <c r="T254" s="27">
        <v>0</v>
      </c>
      <c r="U254" s="27">
        <v>0</v>
      </c>
      <c r="V254" s="27">
        <v>0</v>
      </c>
      <c r="W254" s="27">
        <v>0</v>
      </c>
    </row>
    <row r="255" spans="1:23">
      <c r="A255" s="40" t="s">
        <v>162</v>
      </c>
      <c r="B255" s="40">
        <v>1</v>
      </c>
      <c r="C255" s="40">
        <v>0.3</v>
      </c>
      <c r="D255" s="87">
        <v>3.9179043893977101</v>
      </c>
      <c r="E255" s="186">
        <v>3.6382901529584599E-3</v>
      </c>
      <c r="F255" s="27">
        <v>0.99813682835016504</v>
      </c>
      <c r="G255" s="27">
        <v>6.7029627638201595E-5</v>
      </c>
      <c r="H255" s="27">
        <v>0.91976756104755397</v>
      </c>
      <c r="I255" s="27">
        <v>3.6375992044889302E-3</v>
      </c>
      <c r="J255" s="27">
        <v>1</v>
      </c>
      <c r="K255" s="27">
        <v>0</v>
      </c>
      <c r="L255" s="27">
        <v>1</v>
      </c>
      <c r="M255" s="27">
        <v>0</v>
      </c>
      <c r="N255" s="27">
        <v>1</v>
      </c>
      <c r="O255" s="27">
        <v>0</v>
      </c>
      <c r="P255" s="27">
        <v>1</v>
      </c>
      <c r="Q255" s="27">
        <v>0</v>
      </c>
      <c r="R255" s="27">
        <v>2</v>
      </c>
      <c r="S255" s="27">
        <v>0</v>
      </c>
      <c r="T255" s="27">
        <v>0</v>
      </c>
      <c r="U255" s="27">
        <v>0</v>
      </c>
      <c r="V255" s="27">
        <v>0</v>
      </c>
      <c r="W255" s="27">
        <v>0</v>
      </c>
    </row>
    <row r="256" spans="1:23">
      <c r="A256" s="40" t="s">
        <v>162</v>
      </c>
      <c r="B256" s="40">
        <v>1</v>
      </c>
      <c r="C256" s="40">
        <v>0.6</v>
      </c>
      <c r="D256" s="87">
        <v>2.8346649897338101</v>
      </c>
      <c r="E256" s="186">
        <v>6.2091278879123002E-3</v>
      </c>
      <c r="F256" s="27">
        <v>0.99732013916441398</v>
      </c>
      <c r="G256" s="27">
        <v>1.19632661549861E-4</v>
      </c>
      <c r="H256" s="27">
        <v>0.837344850569396</v>
      </c>
      <c r="I256" s="27">
        <v>6.2359700188866999E-3</v>
      </c>
      <c r="J256" s="27">
        <v>0.5</v>
      </c>
      <c r="K256" s="27">
        <v>0</v>
      </c>
      <c r="L256" s="27">
        <v>0.5</v>
      </c>
      <c r="M256" s="27">
        <v>0</v>
      </c>
      <c r="N256" s="27">
        <v>1</v>
      </c>
      <c r="O256" s="27">
        <v>0</v>
      </c>
      <c r="P256" s="27">
        <v>0</v>
      </c>
      <c r="Q256" s="27">
        <v>0</v>
      </c>
      <c r="R256" s="27">
        <v>2</v>
      </c>
      <c r="S256" s="27">
        <v>0</v>
      </c>
      <c r="T256" s="27">
        <v>1</v>
      </c>
      <c r="U256" s="27">
        <v>0</v>
      </c>
      <c r="V256" s="27">
        <v>1</v>
      </c>
      <c r="W256" s="27">
        <v>0</v>
      </c>
    </row>
    <row r="257" spans="1:23">
      <c r="A257" s="40" t="s">
        <v>162</v>
      </c>
      <c r="B257" s="40">
        <v>2</v>
      </c>
      <c r="C257" s="40">
        <v>0.1</v>
      </c>
      <c r="D257" s="87">
        <v>2.8317334019888798</v>
      </c>
      <c r="E257" s="186">
        <v>7.9854982391203803E-3</v>
      </c>
      <c r="F257" s="27">
        <v>0.99999232907013902</v>
      </c>
      <c r="G257" s="27">
        <v>1.7357314916320199E-6</v>
      </c>
      <c r="H257" s="27">
        <v>0.831741072918743</v>
      </c>
      <c r="I257" s="27">
        <v>7.9856302320908696E-3</v>
      </c>
      <c r="J257" s="27">
        <v>0.5</v>
      </c>
      <c r="K257" s="27">
        <v>0</v>
      </c>
      <c r="L257" s="27">
        <v>0.5</v>
      </c>
      <c r="M257" s="27">
        <v>0</v>
      </c>
      <c r="N257" s="27">
        <v>1</v>
      </c>
      <c r="O257" s="27">
        <v>0</v>
      </c>
      <c r="P257" s="27">
        <v>0</v>
      </c>
      <c r="Q257" s="27">
        <v>0</v>
      </c>
      <c r="R257" s="27">
        <v>2</v>
      </c>
      <c r="S257" s="27">
        <v>0</v>
      </c>
      <c r="T257" s="27">
        <v>1</v>
      </c>
      <c r="U257" s="27">
        <v>0</v>
      </c>
      <c r="V257" s="27">
        <v>1</v>
      </c>
      <c r="W257" s="27">
        <v>0</v>
      </c>
    </row>
    <row r="258" spans="1:23">
      <c r="A258" s="40" t="s">
        <v>162</v>
      </c>
      <c r="B258" s="40">
        <v>2</v>
      </c>
      <c r="C258" s="40">
        <v>0.2</v>
      </c>
      <c r="D258" s="87">
        <v>2.8298790745758899</v>
      </c>
      <c r="E258" s="186">
        <v>6.9399534743220803E-3</v>
      </c>
      <c r="F258" s="27">
        <v>0.99998563460948298</v>
      </c>
      <c r="G258" s="27">
        <v>2.3581173198855202E-6</v>
      </c>
      <c r="H258" s="27">
        <v>0.82989343996641396</v>
      </c>
      <c r="I258" s="27">
        <v>6.94089992525114E-3</v>
      </c>
      <c r="J258" s="27">
        <v>0.5</v>
      </c>
      <c r="K258" s="27">
        <v>0</v>
      </c>
      <c r="L258" s="27">
        <v>0.5</v>
      </c>
      <c r="M258" s="27">
        <v>0</v>
      </c>
      <c r="N258" s="27">
        <v>1</v>
      </c>
      <c r="O258" s="27">
        <v>0</v>
      </c>
      <c r="P258" s="27">
        <v>0</v>
      </c>
      <c r="Q258" s="27">
        <v>0</v>
      </c>
      <c r="R258" s="27">
        <v>2</v>
      </c>
      <c r="S258" s="27">
        <v>0</v>
      </c>
      <c r="T258" s="27">
        <v>1</v>
      </c>
      <c r="U258" s="27">
        <v>0</v>
      </c>
      <c r="V258" s="27">
        <v>1</v>
      </c>
      <c r="W258" s="27">
        <v>0</v>
      </c>
    </row>
    <row r="259" spans="1:23">
      <c r="A259" s="40" t="s">
        <v>162</v>
      </c>
      <c r="B259" s="40">
        <v>2</v>
      </c>
      <c r="C259" s="40">
        <v>0.3</v>
      </c>
      <c r="D259" s="87">
        <v>2.7938564979174201</v>
      </c>
      <c r="E259" s="186">
        <v>6.7989131058636904E-3</v>
      </c>
      <c r="F259" s="27">
        <v>0.99987935058364696</v>
      </c>
      <c r="G259" s="27">
        <v>1.2219798113966E-5</v>
      </c>
      <c r="H259" s="27">
        <v>0.793977147333774</v>
      </c>
      <c r="I259" s="27">
        <v>6.7962765474299403E-3</v>
      </c>
      <c r="J259" s="27">
        <v>0.5</v>
      </c>
      <c r="K259" s="27">
        <v>0</v>
      </c>
      <c r="L259" s="27">
        <v>0.5</v>
      </c>
      <c r="M259" s="27">
        <v>0</v>
      </c>
      <c r="N259" s="27">
        <v>1</v>
      </c>
      <c r="O259" s="27">
        <v>0</v>
      </c>
      <c r="P259" s="27">
        <v>0</v>
      </c>
      <c r="Q259" s="27">
        <v>0</v>
      </c>
      <c r="R259" s="27">
        <v>2</v>
      </c>
      <c r="S259" s="27">
        <v>0</v>
      </c>
      <c r="T259" s="27">
        <v>1</v>
      </c>
      <c r="U259" s="27">
        <v>0</v>
      </c>
      <c r="V259" s="27">
        <v>1</v>
      </c>
      <c r="W259" s="27">
        <v>0</v>
      </c>
    </row>
    <row r="260" spans="1:23">
      <c r="A260" s="40" t="s">
        <v>162</v>
      </c>
      <c r="B260" s="40">
        <v>2</v>
      </c>
      <c r="C260" s="40">
        <v>0.6</v>
      </c>
      <c r="D260" s="87">
        <v>2.6084359709736198</v>
      </c>
      <c r="E260" s="186">
        <v>6.30551992367058E-3</v>
      </c>
      <c r="F260" s="27">
        <v>0.92293583137417201</v>
      </c>
      <c r="G260" s="27">
        <v>3.6164641022284599E-3</v>
      </c>
      <c r="H260" s="27">
        <v>0.685500139599447</v>
      </c>
      <c r="I260" s="27">
        <v>9.9202302154034003E-3</v>
      </c>
      <c r="J260" s="27">
        <v>0.5</v>
      </c>
      <c r="K260" s="27">
        <v>0</v>
      </c>
      <c r="L260" s="27">
        <v>0.5</v>
      </c>
      <c r="M260" s="27">
        <v>0</v>
      </c>
      <c r="N260" s="27">
        <v>1</v>
      </c>
      <c r="O260" s="27">
        <v>0</v>
      </c>
      <c r="P260" s="27">
        <v>0</v>
      </c>
      <c r="Q260" s="27">
        <v>0</v>
      </c>
      <c r="R260" s="27">
        <v>2</v>
      </c>
      <c r="S260" s="27">
        <v>0</v>
      </c>
      <c r="T260" s="27">
        <v>1</v>
      </c>
      <c r="U260" s="27">
        <v>0</v>
      </c>
      <c r="V260" s="27">
        <v>1</v>
      </c>
      <c r="W260" s="27">
        <v>0</v>
      </c>
    </row>
    <row r="261" spans="1:23">
      <c r="A261" s="40" t="s">
        <v>162</v>
      </c>
      <c r="B261" s="40">
        <v>10</v>
      </c>
      <c r="C261" s="40">
        <v>0.1</v>
      </c>
      <c r="D261" s="87">
        <v>2.6584744934440399</v>
      </c>
      <c r="E261" s="186">
        <v>2.8122958259116398E-2</v>
      </c>
      <c r="F261" s="27">
        <v>0.89763875708096996</v>
      </c>
      <c r="G261" s="27">
        <v>2.4263778794292201E-2</v>
      </c>
      <c r="H261" s="27">
        <v>0.760835736363071</v>
      </c>
      <c r="I261" s="27">
        <v>7.1343022385059697E-3</v>
      </c>
      <c r="J261" s="27">
        <v>0.5</v>
      </c>
      <c r="K261" s="27">
        <v>0</v>
      </c>
      <c r="L261" s="27">
        <v>0.5</v>
      </c>
      <c r="M261" s="27">
        <v>0</v>
      </c>
      <c r="N261" s="27">
        <v>1</v>
      </c>
      <c r="O261" s="27">
        <v>0</v>
      </c>
      <c r="P261" s="27">
        <v>0</v>
      </c>
      <c r="Q261" s="27">
        <v>0</v>
      </c>
      <c r="R261" s="27">
        <v>2</v>
      </c>
      <c r="S261" s="27">
        <v>0</v>
      </c>
      <c r="T261" s="27">
        <v>1</v>
      </c>
      <c r="U261" s="27">
        <v>0</v>
      </c>
      <c r="V261" s="27">
        <v>1</v>
      </c>
      <c r="W261" s="27">
        <v>0</v>
      </c>
    </row>
    <row r="262" spans="1:23">
      <c r="A262" s="40" t="s">
        <v>162</v>
      </c>
      <c r="B262" s="40">
        <v>10</v>
      </c>
      <c r="C262" s="40">
        <v>0.2</v>
      </c>
      <c r="D262" s="87">
        <v>2.63185622689684</v>
      </c>
      <c r="E262" s="186">
        <v>4.27581534964298E-3</v>
      </c>
      <c r="F262" s="27">
        <v>0.90849683853429997</v>
      </c>
      <c r="G262" s="27">
        <v>3.0967564623791198E-3</v>
      </c>
      <c r="H262" s="27">
        <v>0.72335938836253999</v>
      </c>
      <c r="I262" s="27">
        <v>7.3716704810419999E-3</v>
      </c>
      <c r="J262" s="27">
        <v>0.5</v>
      </c>
      <c r="K262" s="27">
        <v>0</v>
      </c>
      <c r="L262" s="27">
        <v>0.5</v>
      </c>
      <c r="M262" s="27">
        <v>0</v>
      </c>
      <c r="N262" s="27">
        <v>1</v>
      </c>
      <c r="O262" s="27">
        <v>0</v>
      </c>
      <c r="P262" s="27">
        <v>0</v>
      </c>
      <c r="Q262" s="27">
        <v>0</v>
      </c>
      <c r="R262" s="27">
        <v>2</v>
      </c>
      <c r="S262" s="27">
        <v>0</v>
      </c>
      <c r="T262" s="27">
        <v>1</v>
      </c>
      <c r="U262" s="27">
        <v>0</v>
      </c>
      <c r="V262" s="27">
        <v>1</v>
      </c>
      <c r="W262" s="27">
        <v>0</v>
      </c>
    </row>
    <row r="263" spans="1:23">
      <c r="A263" s="40" t="s">
        <v>162</v>
      </c>
      <c r="B263" s="40">
        <v>10</v>
      </c>
      <c r="C263" s="40">
        <v>0.3</v>
      </c>
      <c r="D263" s="87">
        <v>2.57029343796051</v>
      </c>
      <c r="E263" s="186">
        <v>4.8108476927997698E-3</v>
      </c>
      <c r="F263" s="27">
        <v>0.94216054836343399</v>
      </c>
      <c r="G263" s="27">
        <v>2.0482696232646601E-3</v>
      </c>
      <c r="H263" s="27">
        <v>0.62813288959708002</v>
      </c>
      <c r="I263" s="27">
        <v>6.8583067462226798E-3</v>
      </c>
      <c r="J263" s="27">
        <v>0.5</v>
      </c>
      <c r="K263" s="27">
        <v>0</v>
      </c>
      <c r="L263" s="27">
        <v>0.5</v>
      </c>
      <c r="M263" s="27">
        <v>0</v>
      </c>
      <c r="N263" s="27">
        <v>1</v>
      </c>
      <c r="O263" s="27">
        <v>0</v>
      </c>
      <c r="P263" s="27">
        <v>0</v>
      </c>
      <c r="Q263" s="27">
        <v>0</v>
      </c>
      <c r="R263" s="27">
        <v>2</v>
      </c>
      <c r="S263" s="27">
        <v>0</v>
      </c>
      <c r="T263" s="27">
        <v>1</v>
      </c>
      <c r="U263" s="27">
        <v>0</v>
      </c>
      <c r="V263" s="27">
        <v>1</v>
      </c>
      <c r="W263" s="27">
        <v>0</v>
      </c>
    </row>
    <row r="264" spans="1:23" ht="13.5" thickBot="1">
      <c r="A264" s="40" t="s">
        <v>162</v>
      </c>
      <c r="B264" s="40">
        <v>10</v>
      </c>
      <c r="C264" s="40">
        <v>0.6</v>
      </c>
      <c r="D264" s="88">
        <v>2.3074733398697198</v>
      </c>
      <c r="E264" s="186">
        <v>5.7488856428272103E-3</v>
      </c>
      <c r="F264" s="27">
        <v>0.99601559271600404</v>
      </c>
      <c r="G264" s="27">
        <v>4.18927961087983E-4</v>
      </c>
      <c r="H264" s="27">
        <v>0.31145774715372399</v>
      </c>
      <c r="I264" s="27">
        <v>6.1660850160501603E-3</v>
      </c>
      <c r="J264" s="27">
        <v>0.5</v>
      </c>
      <c r="K264" s="27">
        <v>0</v>
      </c>
      <c r="L264" s="27">
        <v>0.5</v>
      </c>
      <c r="M264" s="27">
        <v>0</v>
      </c>
      <c r="N264" s="27">
        <v>2</v>
      </c>
      <c r="O264" s="27">
        <v>0</v>
      </c>
      <c r="P264" s="27">
        <v>0</v>
      </c>
      <c r="Q264" s="27">
        <v>0</v>
      </c>
      <c r="R264" s="27">
        <v>2</v>
      </c>
      <c r="S264" s="27">
        <v>0</v>
      </c>
      <c r="T264" s="27">
        <v>1</v>
      </c>
      <c r="U264" s="27">
        <v>0</v>
      </c>
      <c r="V264" s="27">
        <v>1</v>
      </c>
      <c r="W264" s="27">
        <v>0</v>
      </c>
    </row>
    <row r="265" spans="1:23" ht="13.5" thickTop="1">
      <c r="A265" s="41" t="s">
        <v>133</v>
      </c>
      <c r="B265" s="41">
        <v>0.1</v>
      </c>
      <c r="C265" s="41">
        <v>0.1</v>
      </c>
      <c r="D265" s="87">
        <v>3.99808328972119</v>
      </c>
      <c r="E265" s="188">
        <v>5.2495051322925297E-7</v>
      </c>
      <c r="F265" s="29">
        <v>0.99999838090903603</v>
      </c>
      <c r="G265" s="29">
        <v>1.9917882134550601E-9</v>
      </c>
      <c r="H265" s="29">
        <v>0.99808490881215595</v>
      </c>
      <c r="I265" s="29">
        <v>5.2512774101489995E-7</v>
      </c>
      <c r="J265" s="29">
        <v>1</v>
      </c>
      <c r="K265" s="29">
        <v>0</v>
      </c>
      <c r="L265" s="29">
        <v>1</v>
      </c>
      <c r="M265" s="29">
        <v>0</v>
      </c>
      <c r="N265" s="29">
        <v>1</v>
      </c>
      <c r="O265" s="29">
        <v>0</v>
      </c>
      <c r="P265" s="29">
        <v>1</v>
      </c>
      <c r="Q265" s="29">
        <v>0</v>
      </c>
      <c r="R265" s="29">
        <v>2</v>
      </c>
      <c r="S265" s="29">
        <v>0</v>
      </c>
      <c r="T265" s="29">
        <v>0</v>
      </c>
      <c r="U265" s="29">
        <v>0</v>
      </c>
      <c r="V265" s="29">
        <v>0</v>
      </c>
      <c r="W265" s="29">
        <v>0</v>
      </c>
    </row>
    <row r="266" spans="1:23">
      <c r="A266" s="40" t="s">
        <v>133</v>
      </c>
      <c r="B266" s="40">
        <v>0.1</v>
      </c>
      <c r="C266" s="40">
        <v>0.2</v>
      </c>
      <c r="D266" s="87">
        <v>3.99808328972119</v>
      </c>
      <c r="E266" s="190">
        <v>5.2495051322925297E-7</v>
      </c>
      <c r="F266" s="36">
        <v>0.99999838090903603</v>
      </c>
      <c r="G266" s="36">
        <v>1.9917882134550601E-9</v>
      </c>
      <c r="H266" s="36">
        <v>0.99808490881215595</v>
      </c>
      <c r="I266" s="36">
        <v>5.2512774101489995E-7</v>
      </c>
      <c r="J266" s="36">
        <v>1</v>
      </c>
      <c r="K266" s="36">
        <v>0</v>
      </c>
      <c r="L266" s="36">
        <v>1</v>
      </c>
      <c r="M266" s="36">
        <v>0</v>
      </c>
      <c r="N266" s="36">
        <v>1</v>
      </c>
      <c r="O266" s="36">
        <v>0</v>
      </c>
      <c r="P266" s="36">
        <v>1</v>
      </c>
      <c r="Q266" s="36">
        <v>0</v>
      </c>
      <c r="R266" s="36">
        <v>2</v>
      </c>
      <c r="S266" s="36">
        <v>0</v>
      </c>
      <c r="T266" s="36">
        <v>0</v>
      </c>
      <c r="U266" s="36">
        <v>0</v>
      </c>
      <c r="V266" s="36">
        <v>0</v>
      </c>
      <c r="W266" s="36">
        <v>0</v>
      </c>
    </row>
    <row r="267" spans="1:23">
      <c r="A267" s="40" t="s">
        <v>133</v>
      </c>
      <c r="B267" s="40">
        <v>0.1</v>
      </c>
      <c r="C267" s="40">
        <v>0.3</v>
      </c>
      <c r="D267" s="87">
        <v>3.9994426293524201</v>
      </c>
      <c r="E267" s="190">
        <v>1.09211094688417E-7</v>
      </c>
      <c r="F267" s="36">
        <v>0.99997571342862601</v>
      </c>
      <c r="G267" s="36">
        <v>2.2221422919038401E-9</v>
      </c>
      <c r="H267" s="36">
        <v>0.999466915923795</v>
      </c>
      <c r="I267" s="36">
        <v>1.07856581365582E-7</v>
      </c>
      <c r="J267" s="36">
        <v>1</v>
      </c>
      <c r="K267" s="36">
        <v>0</v>
      </c>
      <c r="L267" s="36">
        <v>1</v>
      </c>
      <c r="M267" s="36">
        <v>0</v>
      </c>
      <c r="N267" s="36">
        <v>1</v>
      </c>
      <c r="O267" s="36">
        <v>0</v>
      </c>
      <c r="P267" s="36">
        <v>1</v>
      </c>
      <c r="Q267" s="36">
        <v>0</v>
      </c>
      <c r="R267" s="36">
        <v>2</v>
      </c>
      <c r="S267" s="36">
        <v>0</v>
      </c>
      <c r="T267" s="36">
        <v>0</v>
      </c>
      <c r="U267" s="36">
        <v>0</v>
      </c>
      <c r="V267" s="36">
        <v>0</v>
      </c>
      <c r="W267" s="36">
        <v>0</v>
      </c>
    </row>
    <row r="268" spans="1:23">
      <c r="A268" s="40" t="s">
        <v>133</v>
      </c>
      <c r="B268" s="40">
        <v>0.1</v>
      </c>
      <c r="C268" s="40">
        <v>0.6</v>
      </c>
      <c r="D268" s="87">
        <v>3.9854332515420898</v>
      </c>
      <c r="E268" s="190">
        <v>1.46951770576891E-7</v>
      </c>
      <c r="F268" s="36">
        <v>0.99829486430014902</v>
      </c>
      <c r="G268" s="36">
        <v>5.38517308347116E-8</v>
      </c>
      <c r="H268" s="36">
        <v>0.98713838724195002</v>
      </c>
      <c r="I268" s="36">
        <v>1.0164402828302201E-7</v>
      </c>
      <c r="J268" s="36">
        <v>1</v>
      </c>
      <c r="K268" s="36">
        <v>0</v>
      </c>
      <c r="L268" s="36">
        <v>1</v>
      </c>
      <c r="M268" s="36">
        <v>0</v>
      </c>
      <c r="N268" s="36">
        <v>1</v>
      </c>
      <c r="O268" s="36">
        <v>0</v>
      </c>
      <c r="P268" s="36">
        <v>1</v>
      </c>
      <c r="Q268" s="36">
        <v>0</v>
      </c>
      <c r="R268" s="36">
        <v>2</v>
      </c>
      <c r="S268" s="36">
        <v>0</v>
      </c>
      <c r="T268" s="36">
        <v>0</v>
      </c>
      <c r="U268" s="36">
        <v>0</v>
      </c>
      <c r="V268" s="36">
        <v>0</v>
      </c>
      <c r="W268" s="36">
        <v>0</v>
      </c>
    </row>
    <row r="269" spans="1:23">
      <c r="A269" s="40" t="s">
        <v>133</v>
      </c>
      <c r="B269" s="40">
        <v>0.5</v>
      </c>
      <c r="C269" s="40">
        <v>0.1</v>
      </c>
      <c r="D269" s="87">
        <v>3.99808030047814</v>
      </c>
      <c r="E269" s="190">
        <v>1.1692874532718499E-7</v>
      </c>
      <c r="F269" s="36">
        <v>0.99999944141410302</v>
      </c>
      <c r="G269" s="36">
        <v>8.7816296602166201E-10</v>
      </c>
      <c r="H269" s="36">
        <v>0.99808085906404198</v>
      </c>
      <c r="I269" s="36">
        <v>1.1669094987450599E-7</v>
      </c>
      <c r="J269" s="36">
        <v>1</v>
      </c>
      <c r="K269" s="36">
        <v>0</v>
      </c>
      <c r="L269" s="36">
        <v>1</v>
      </c>
      <c r="M269" s="36">
        <v>0</v>
      </c>
      <c r="N269" s="36">
        <v>1</v>
      </c>
      <c r="O269" s="36">
        <v>0</v>
      </c>
      <c r="P269" s="36">
        <v>1</v>
      </c>
      <c r="Q269" s="36">
        <v>0</v>
      </c>
      <c r="R269" s="36">
        <v>2</v>
      </c>
      <c r="S269" s="36">
        <v>0</v>
      </c>
      <c r="T269" s="36">
        <v>0</v>
      </c>
      <c r="U269" s="36">
        <v>0</v>
      </c>
      <c r="V269" s="36">
        <v>0</v>
      </c>
      <c r="W269" s="36">
        <v>0</v>
      </c>
    </row>
    <row r="270" spans="1:23">
      <c r="A270" s="40" t="s">
        <v>133</v>
      </c>
      <c r="B270" s="40">
        <v>0.5</v>
      </c>
      <c r="C270" s="40">
        <v>0.2</v>
      </c>
      <c r="D270" s="87">
        <v>3.9980698538376398</v>
      </c>
      <c r="E270" s="190">
        <v>2.75274269116203E-7</v>
      </c>
      <c r="F270" s="36">
        <v>0.999999322268324</v>
      </c>
      <c r="G270" s="36">
        <v>1.2457992952632501E-9</v>
      </c>
      <c r="H270" s="36">
        <v>0.99807053156932102</v>
      </c>
      <c r="I270" s="36">
        <v>2.7489209511803899E-7</v>
      </c>
      <c r="J270" s="36">
        <v>1</v>
      </c>
      <c r="K270" s="36">
        <v>0</v>
      </c>
      <c r="L270" s="36">
        <v>1</v>
      </c>
      <c r="M270" s="36">
        <v>0</v>
      </c>
      <c r="N270" s="36">
        <v>1</v>
      </c>
      <c r="O270" s="36">
        <v>0</v>
      </c>
      <c r="P270" s="36">
        <v>1</v>
      </c>
      <c r="Q270" s="36">
        <v>0</v>
      </c>
      <c r="R270" s="36">
        <v>2</v>
      </c>
      <c r="S270" s="36">
        <v>0</v>
      </c>
      <c r="T270" s="36">
        <v>0</v>
      </c>
      <c r="U270" s="36">
        <v>0</v>
      </c>
      <c r="V270" s="36">
        <v>0</v>
      </c>
      <c r="W270" s="36">
        <v>0</v>
      </c>
    </row>
    <row r="271" spans="1:23">
      <c r="A271" s="40" t="s">
        <v>133</v>
      </c>
      <c r="B271" s="40">
        <v>0.5</v>
      </c>
      <c r="C271" s="40">
        <v>0.3</v>
      </c>
      <c r="D271" s="87">
        <v>3.9969781486152098</v>
      </c>
      <c r="E271" s="190">
        <v>2.6999171250239099E-4</v>
      </c>
      <c r="F271" s="36">
        <v>0.99999874961106505</v>
      </c>
      <c r="G271" s="36">
        <v>8.9023701077787394E-8</v>
      </c>
      <c r="H271" s="36">
        <v>0.996979399004154</v>
      </c>
      <c r="I271" s="36">
        <v>2.6990270188838599E-4</v>
      </c>
      <c r="J271" s="36">
        <v>1</v>
      </c>
      <c r="K271" s="36">
        <v>0</v>
      </c>
      <c r="L271" s="36">
        <v>1</v>
      </c>
      <c r="M271" s="36">
        <v>0</v>
      </c>
      <c r="N271" s="36">
        <v>1</v>
      </c>
      <c r="O271" s="36">
        <v>0</v>
      </c>
      <c r="P271" s="36">
        <v>1</v>
      </c>
      <c r="Q271" s="36">
        <v>0</v>
      </c>
      <c r="R271" s="36">
        <v>2</v>
      </c>
      <c r="S271" s="36">
        <v>0</v>
      </c>
      <c r="T271" s="36">
        <v>0</v>
      </c>
      <c r="U271" s="36">
        <v>0</v>
      </c>
      <c r="V271" s="36">
        <v>0</v>
      </c>
      <c r="W271" s="36">
        <v>0</v>
      </c>
    </row>
    <row r="272" spans="1:23">
      <c r="A272" s="40" t="s">
        <v>133</v>
      </c>
      <c r="B272" s="40">
        <v>0.5</v>
      </c>
      <c r="C272" s="40">
        <v>0.6</v>
      </c>
      <c r="D272" s="87">
        <v>3.9079055636976001</v>
      </c>
      <c r="E272" s="190">
        <v>2.87415047353367E-7</v>
      </c>
      <c r="F272" s="36">
        <v>0.99998402864330804</v>
      </c>
      <c r="G272" s="36">
        <v>7.0676495828050103E-9</v>
      </c>
      <c r="H272" s="36">
        <v>0.90792153505429996</v>
      </c>
      <c r="I272" s="36">
        <v>2.8494675576345001E-7</v>
      </c>
      <c r="J272" s="36">
        <v>1</v>
      </c>
      <c r="K272" s="36">
        <v>0</v>
      </c>
      <c r="L272" s="36">
        <v>1</v>
      </c>
      <c r="M272" s="36">
        <v>0</v>
      </c>
      <c r="N272" s="36">
        <v>1</v>
      </c>
      <c r="O272" s="36">
        <v>0</v>
      </c>
      <c r="P272" s="36">
        <v>1</v>
      </c>
      <c r="Q272" s="36">
        <v>0</v>
      </c>
      <c r="R272" s="36">
        <v>2</v>
      </c>
      <c r="S272" s="36">
        <v>0</v>
      </c>
      <c r="T272" s="36">
        <v>0</v>
      </c>
      <c r="U272" s="36">
        <v>0</v>
      </c>
      <c r="V272" s="36">
        <v>0</v>
      </c>
      <c r="W272" s="36">
        <v>0</v>
      </c>
    </row>
    <row r="273" spans="1:23">
      <c r="A273" s="40" t="s">
        <v>133</v>
      </c>
      <c r="B273" s="40">
        <v>1</v>
      </c>
      <c r="C273" s="40">
        <v>0.1</v>
      </c>
      <c r="D273" s="87">
        <v>3.99316758604636</v>
      </c>
      <c r="E273" s="190">
        <v>8.24656008311416E-8</v>
      </c>
      <c r="F273" s="36">
        <v>0.99591751473930801</v>
      </c>
      <c r="G273" s="36">
        <v>6.9765311981192305E-8</v>
      </c>
      <c r="H273" s="36">
        <v>0.99725007130705301</v>
      </c>
      <c r="I273" s="36">
        <v>1.4108975002139199E-8</v>
      </c>
      <c r="J273" s="36">
        <v>1</v>
      </c>
      <c r="K273" s="36">
        <v>0</v>
      </c>
      <c r="L273" s="36">
        <v>1</v>
      </c>
      <c r="M273" s="36">
        <v>0</v>
      </c>
      <c r="N273" s="36">
        <v>1</v>
      </c>
      <c r="O273" s="36">
        <v>0</v>
      </c>
      <c r="P273" s="36">
        <v>1</v>
      </c>
      <c r="Q273" s="36">
        <v>0</v>
      </c>
      <c r="R273" s="36">
        <v>2</v>
      </c>
      <c r="S273" s="36">
        <v>0</v>
      </c>
      <c r="T273" s="36">
        <v>0</v>
      </c>
      <c r="U273" s="36">
        <v>0</v>
      </c>
      <c r="V273" s="36">
        <v>0</v>
      </c>
      <c r="W273" s="36">
        <v>0</v>
      </c>
    </row>
    <row r="274" spans="1:23">
      <c r="A274" s="40" t="s">
        <v>133</v>
      </c>
      <c r="B274" s="40">
        <v>1</v>
      </c>
      <c r="C274" s="40">
        <v>0.2</v>
      </c>
      <c r="D274" s="87">
        <v>3.9937415601596302</v>
      </c>
      <c r="E274" s="190">
        <v>1.3217929722565E-7</v>
      </c>
      <c r="F274" s="36">
        <v>0.99595957068528196</v>
      </c>
      <c r="G274" s="36">
        <v>1.27668295563033E-7</v>
      </c>
      <c r="H274" s="36">
        <v>0.99778198947434804</v>
      </c>
      <c r="I274" s="36">
        <v>4.5110012257080598E-9</v>
      </c>
      <c r="J274" s="36">
        <v>1</v>
      </c>
      <c r="K274" s="36">
        <v>0</v>
      </c>
      <c r="L274" s="36">
        <v>1</v>
      </c>
      <c r="M274" s="36">
        <v>0</v>
      </c>
      <c r="N274" s="36">
        <v>1</v>
      </c>
      <c r="O274" s="36">
        <v>0</v>
      </c>
      <c r="P274" s="36">
        <v>1</v>
      </c>
      <c r="Q274" s="36">
        <v>0</v>
      </c>
      <c r="R274" s="36">
        <v>2</v>
      </c>
      <c r="S274" s="36">
        <v>0</v>
      </c>
      <c r="T274" s="36">
        <v>0</v>
      </c>
      <c r="U274" s="36">
        <v>0</v>
      </c>
      <c r="V274" s="36">
        <v>0</v>
      </c>
      <c r="W274" s="36">
        <v>0</v>
      </c>
    </row>
    <row r="275" spans="1:23">
      <c r="A275" s="40" t="s">
        <v>133</v>
      </c>
      <c r="B275" s="40">
        <v>1</v>
      </c>
      <c r="C275" s="40">
        <v>0.3</v>
      </c>
      <c r="D275" s="87">
        <v>3.9934085904289098</v>
      </c>
      <c r="E275" s="190">
        <v>1.14105486184494E-7</v>
      </c>
      <c r="F275" s="36">
        <v>0.99590588234924005</v>
      </c>
      <c r="G275" s="36">
        <v>1.0364533645985499E-7</v>
      </c>
      <c r="H275" s="36">
        <v>0.997502708079678</v>
      </c>
      <c r="I275" s="36">
        <v>1.04617189711064E-8</v>
      </c>
      <c r="J275" s="36">
        <v>1</v>
      </c>
      <c r="K275" s="36">
        <v>0</v>
      </c>
      <c r="L275" s="36">
        <v>1</v>
      </c>
      <c r="M275" s="36">
        <v>0</v>
      </c>
      <c r="N275" s="36">
        <v>1</v>
      </c>
      <c r="O275" s="36">
        <v>0</v>
      </c>
      <c r="P275" s="36">
        <v>1</v>
      </c>
      <c r="Q275" s="36">
        <v>0</v>
      </c>
      <c r="R275" s="36">
        <v>2</v>
      </c>
      <c r="S275" s="36">
        <v>0</v>
      </c>
      <c r="T275" s="36">
        <v>0</v>
      </c>
      <c r="U275" s="36">
        <v>0</v>
      </c>
      <c r="V275" s="36">
        <v>0</v>
      </c>
      <c r="W275" s="36">
        <v>0</v>
      </c>
    </row>
    <row r="276" spans="1:23">
      <c r="A276" s="40" t="s">
        <v>133</v>
      </c>
      <c r="B276" s="40">
        <v>1</v>
      </c>
      <c r="C276" s="40">
        <v>0.6</v>
      </c>
      <c r="D276" s="87">
        <v>3.99076760917186</v>
      </c>
      <c r="E276" s="190">
        <v>4.8971302873272403E-7</v>
      </c>
      <c r="F276" s="36">
        <v>0.99508847222604901</v>
      </c>
      <c r="G276" s="36">
        <v>4.3958749731436997E-8</v>
      </c>
      <c r="H276" s="36">
        <v>0.995679136945812</v>
      </c>
      <c r="I276" s="36">
        <v>4.74644973003545E-7</v>
      </c>
      <c r="J276" s="36">
        <v>1</v>
      </c>
      <c r="K276" s="36">
        <v>0</v>
      </c>
      <c r="L276" s="36">
        <v>1</v>
      </c>
      <c r="M276" s="36">
        <v>0</v>
      </c>
      <c r="N276" s="36">
        <v>1</v>
      </c>
      <c r="O276" s="36">
        <v>0</v>
      </c>
      <c r="P276" s="36">
        <v>1</v>
      </c>
      <c r="Q276" s="36">
        <v>0</v>
      </c>
      <c r="R276" s="36">
        <v>2</v>
      </c>
      <c r="S276" s="36">
        <v>0</v>
      </c>
      <c r="T276" s="36">
        <v>0</v>
      </c>
      <c r="U276" s="36">
        <v>0</v>
      </c>
      <c r="V276" s="36">
        <v>0</v>
      </c>
      <c r="W276" s="36">
        <v>0</v>
      </c>
    </row>
    <row r="277" spans="1:23">
      <c r="A277" s="40" t="s">
        <v>133</v>
      </c>
      <c r="B277" s="40">
        <v>2</v>
      </c>
      <c r="C277" s="40">
        <v>0.1</v>
      </c>
      <c r="D277" s="87">
        <v>3.9978244954234499</v>
      </c>
      <c r="E277" s="190">
        <v>8.60861443271248E-7</v>
      </c>
      <c r="F277" s="36">
        <v>0.99999509172428802</v>
      </c>
      <c r="G277" s="36">
        <v>7.0726786014785405E-11</v>
      </c>
      <c r="H277" s="36">
        <v>0.99782940369916195</v>
      </c>
      <c r="I277" s="36">
        <v>8.6079071678733298E-7</v>
      </c>
      <c r="J277" s="36">
        <v>1</v>
      </c>
      <c r="K277" s="36">
        <v>0</v>
      </c>
      <c r="L277" s="36">
        <v>1</v>
      </c>
      <c r="M277" s="36">
        <v>0</v>
      </c>
      <c r="N277" s="36">
        <v>1</v>
      </c>
      <c r="O277" s="36">
        <v>0</v>
      </c>
      <c r="P277" s="36">
        <v>1</v>
      </c>
      <c r="Q277" s="36">
        <v>0</v>
      </c>
      <c r="R277" s="36">
        <v>2</v>
      </c>
      <c r="S277" s="36">
        <v>0</v>
      </c>
      <c r="T277" s="36">
        <v>0</v>
      </c>
      <c r="U277" s="36">
        <v>0</v>
      </c>
      <c r="V277" s="36">
        <v>0</v>
      </c>
      <c r="W277" s="36">
        <v>0</v>
      </c>
    </row>
    <row r="278" spans="1:23">
      <c r="A278" s="40" t="s">
        <v>133</v>
      </c>
      <c r="B278" s="40">
        <v>2</v>
      </c>
      <c r="C278" s="40">
        <v>0.2</v>
      </c>
      <c r="D278" s="87">
        <v>3.9977070011235201</v>
      </c>
      <c r="E278" s="190">
        <v>1.4363417073954E-7</v>
      </c>
      <c r="F278" s="36">
        <v>0.99998843419970396</v>
      </c>
      <c r="G278" s="36">
        <v>2.77595461381216E-11</v>
      </c>
      <c r="H278" s="36">
        <v>0.99771856692382299</v>
      </c>
      <c r="I278" s="36">
        <v>1.43606895642935E-7</v>
      </c>
      <c r="J278" s="36">
        <v>1</v>
      </c>
      <c r="K278" s="36">
        <v>0</v>
      </c>
      <c r="L278" s="36">
        <v>1</v>
      </c>
      <c r="M278" s="36">
        <v>0</v>
      </c>
      <c r="N278" s="36">
        <v>1</v>
      </c>
      <c r="O278" s="36">
        <v>0</v>
      </c>
      <c r="P278" s="36">
        <v>1</v>
      </c>
      <c r="Q278" s="36">
        <v>0</v>
      </c>
      <c r="R278" s="36">
        <v>2</v>
      </c>
      <c r="S278" s="36">
        <v>0</v>
      </c>
      <c r="T278" s="36">
        <v>0</v>
      </c>
      <c r="U278" s="36">
        <v>0</v>
      </c>
      <c r="V278" s="36">
        <v>0</v>
      </c>
      <c r="W278" s="36">
        <v>0</v>
      </c>
    </row>
    <row r="279" spans="1:23">
      <c r="A279" s="40" t="s">
        <v>133</v>
      </c>
      <c r="B279" s="40">
        <v>2</v>
      </c>
      <c r="C279" s="40">
        <v>0.3</v>
      </c>
      <c r="D279" s="87">
        <v>3.9969601130651902</v>
      </c>
      <c r="E279" s="190">
        <v>7.6208367971723495E-7</v>
      </c>
      <c r="F279" s="36">
        <v>0.99987662270216104</v>
      </c>
      <c r="G279" s="36">
        <v>1.02540442681145E-8</v>
      </c>
      <c r="H279" s="36">
        <v>0.99708349036303401</v>
      </c>
      <c r="I279" s="36">
        <v>7.6991216880509795E-7</v>
      </c>
      <c r="J279" s="36">
        <v>1</v>
      </c>
      <c r="K279" s="36">
        <v>0</v>
      </c>
      <c r="L279" s="36">
        <v>1</v>
      </c>
      <c r="M279" s="36">
        <v>0</v>
      </c>
      <c r="N279" s="36">
        <v>1</v>
      </c>
      <c r="O279" s="36">
        <v>0</v>
      </c>
      <c r="P279" s="36">
        <v>1</v>
      </c>
      <c r="Q279" s="36">
        <v>0</v>
      </c>
      <c r="R279" s="36">
        <v>2</v>
      </c>
      <c r="S279" s="36">
        <v>0</v>
      </c>
      <c r="T279" s="36">
        <v>0</v>
      </c>
      <c r="U279" s="36">
        <v>0</v>
      </c>
      <c r="V279" s="36">
        <v>0</v>
      </c>
      <c r="W279" s="36">
        <v>0</v>
      </c>
    </row>
    <row r="280" spans="1:23">
      <c r="A280" s="40" t="s">
        <v>133</v>
      </c>
      <c r="B280" s="40">
        <v>2</v>
      </c>
      <c r="C280" s="40">
        <v>0.6</v>
      </c>
      <c r="D280" s="87">
        <v>3.99156926858157</v>
      </c>
      <c r="E280" s="190">
        <v>3.8892545697493201E-6</v>
      </c>
      <c r="F280" s="36">
        <v>0.99939112871681601</v>
      </c>
      <c r="G280" s="36">
        <v>1.12366424738543E-8</v>
      </c>
      <c r="H280" s="36">
        <v>0.99217813986475301</v>
      </c>
      <c r="I280" s="36">
        <v>3.8909674251188603E-6</v>
      </c>
      <c r="J280" s="36">
        <v>1</v>
      </c>
      <c r="K280" s="36">
        <v>0</v>
      </c>
      <c r="L280" s="36">
        <v>1</v>
      </c>
      <c r="M280" s="36">
        <v>0</v>
      </c>
      <c r="N280" s="36">
        <v>1</v>
      </c>
      <c r="O280" s="36">
        <v>0</v>
      </c>
      <c r="P280" s="36">
        <v>1</v>
      </c>
      <c r="Q280" s="36">
        <v>0</v>
      </c>
      <c r="R280" s="36">
        <v>2</v>
      </c>
      <c r="S280" s="36">
        <v>0</v>
      </c>
      <c r="T280" s="36">
        <v>0</v>
      </c>
      <c r="U280" s="36">
        <v>0</v>
      </c>
      <c r="V280" s="36">
        <v>0</v>
      </c>
      <c r="W280" s="36">
        <v>0</v>
      </c>
    </row>
    <row r="281" spans="1:23">
      <c r="A281" s="40" t="s">
        <v>133</v>
      </c>
      <c r="B281" s="40">
        <v>10</v>
      </c>
      <c r="C281" s="40">
        <v>0.1</v>
      </c>
      <c r="D281" s="87">
        <v>3.9973534514712399</v>
      </c>
      <c r="E281" s="190">
        <v>2.73712834846736E-7</v>
      </c>
      <c r="F281" s="36">
        <v>0.99999536335624095</v>
      </c>
      <c r="G281" s="36">
        <v>1.5574954855079199E-10</v>
      </c>
      <c r="H281" s="36">
        <v>0.99735808811500604</v>
      </c>
      <c r="I281" s="36">
        <v>2.7367412548884598E-7</v>
      </c>
      <c r="J281" s="36">
        <v>1</v>
      </c>
      <c r="K281" s="36">
        <v>0</v>
      </c>
      <c r="L281" s="36">
        <v>1</v>
      </c>
      <c r="M281" s="36">
        <v>0</v>
      </c>
      <c r="N281" s="36">
        <v>1</v>
      </c>
      <c r="O281" s="36">
        <v>0</v>
      </c>
      <c r="P281" s="36">
        <v>1</v>
      </c>
      <c r="Q281" s="36">
        <v>0</v>
      </c>
      <c r="R281" s="36">
        <v>2</v>
      </c>
      <c r="S281" s="36">
        <v>0</v>
      </c>
      <c r="T281" s="36">
        <v>0</v>
      </c>
      <c r="U281" s="36">
        <v>0</v>
      </c>
      <c r="V281" s="36">
        <v>0</v>
      </c>
      <c r="W281" s="36">
        <v>0</v>
      </c>
    </row>
    <row r="282" spans="1:23">
      <c r="A282" s="40" t="s">
        <v>133</v>
      </c>
      <c r="B282" s="40">
        <v>10</v>
      </c>
      <c r="C282" s="40">
        <v>0.2</v>
      </c>
      <c r="D282" s="87">
        <v>3.9962034018277999</v>
      </c>
      <c r="E282" s="190">
        <v>6.7017499141390696E-7</v>
      </c>
      <c r="F282" s="36">
        <v>0.99999098227814598</v>
      </c>
      <c r="G282" s="36">
        <v>5.0974835915831297E-10</v>
      </c>
      <c r="H282" s="36">
        <v>0.996212419549655</v>
      </c>
      <c r="I282" s="36">
        <v>6.6975649891468397E-7</v>
      </c>
      <c r="J282" s="36">
        <v>1</v>
      </c>
      <c r="K282" s="36">
        <v>0</v>
      </c>
      <c r="L282" s="36">
        <v>1</v>
      </c>
      <c r="M282" s="36">
        <v>0</v>
      </c>
      <c r="N282" s="36">
        <v>1</v>
      </c>
      <c r="O282" s="36">
        <v>0</v>
      </c>
      <c r="P282" s="36">
        <v>1</v>
      </c>
      <c r="Q282" s="36">
        <v>0</v>
      </c>
      <c r="R282" s="36">
        <v>2</v>
      </c>
      <c r="S282" s="36">
        <v>0</v>
      </c>
      <c r="T282" s="36">
        <v>0</v>
      </c>
      <c r="U282" s="36">
        <v>0</v>
      </c>
      <c r="V282" s="36">
        <v>0</v>
      </c>
      <c r="W282" s="36">
        <v>0</v>
      </c>
    </row>
    <row r="283" spans="1:23">
      <c r="A283" s="40" t="s">
        <v>133</v>
      </c>
      <c r="B283" s="40">
        <v>10</v>
      </c>
      <c r="C283" s="40">
        <v>0.3</v>
      </c>
      <c r="D283" s="87">
        <v>3.9899948820257198</v>
      </c>
      <c r="E283" s="190">
        <v>2.1834757798678499E-6</v>
      </c>
      <c r="F283" s="36">
        <v>0.99997934127236698</v>
      </c>
      <c r="G283" s="36">
        <v>2.3216951648623599E-9</v>
      </c>
      <c r="H283" s="36">
        <v>0.99001554075335496</v>
      </c>
      <c r="I283" s="36">
        <v>2.1811541974595299E-6</v>
      </c>
      <c r="J283" s="36">
        <v>1</v>
      </c>
      <c r="K283" s="36">
        <v>0</v>
      </c>
      <c r="L283" s="36">
        <v>1</v>
      </c>
      <c r="M283" s="36">
        <v>0</v>
      </c>
      <c r="N283" s="36">
        <v>1</v>
      </c>
      <c r="O283" s="36">
        <v>0</v>
      </c>
      <c r="P283" s="36">
        <v>1</v>
      </c>
      <c r="Q283" s="36">
        <v>0</v>
      </c>
      <c r="R283" s="36">
        <v>2</v>
      </c>
      <c r="S283" s="36">
        <v>0</v>
      </c>
      <c r="T283" s="36">
        <v>0</v>
      </c>
      <c r="U283" s="36">
        <v>0</v>
      </c>
      <c r="V283" s="36">
        <v>0</v>
      </c>
      <c r="W283" s="36">
        <v>0</v>
      </c>
    </row>
    <row r="284" spans="1:23" ht="13.5" thickBot="1">
      <c r="A284" s="40" t="s">
        <v>133</v>
      </c>
      <c r="B284" s="40">
        <v>10</v>
      </c>
      <c r="C284" s="40">
        <v>0.6</v>
      </c>
      <c r="D284" s="88">
        <v>3.9124543968835099</v>
      </c>
      <c r="E284" s="187">
        <v>1.1619683938190199E-6</v>
      </c>
      <c r="F284" s="31">
        <v>0.99986963457640499</v>
      </c>
      <c r="G284" s="31">
        <v>1.0663541996691001E-9</v>
      </c>
      <c r="H284" s="31">
        <v>0.91258476230711505</v>
      </c>
      <c r="I284" s="31">
        <v>1.1609099907607E-6</v>
      </c>
      <c r="J284" s="31">
        <v>1</v>
      </c>
      <c r="K284" s="31">
        <v>0</v>
      </c>
      <c r="L284" s="31">
        <v>1</v>
      </c>
      <c r="M284" s="31">
        <v>0</v>
      </c>
      <c r="N284" s="31">
        <v>1</v>
      </c>
      <c r="O284" s="31">
        <v>0</v>
      </c>
      <c r="P284" s="31">
        <v>1</v>
      </c>
      <c r="Q284" s="31">
        <v>0</v>
      </c>
      <c r="R284" s="31">
        <v>2</v>
      </c>
      <c r="S284" s="31">
        <v>0</v>
      </c>
      <c r="T284" s="31">
        <v>0</v>
      </c>
      <c r="U284" s="31">
        <v>0</v>
      </c>
      <c r="V284" s="31">
        <v>0</v>
      </c>
      <c r="W284" s="31">
        <v>0</v>
      </c>
    </row>
    <row r="285" spans="1:23" ht="13.5" thickTop="1">
      <c r="A285" s="41" t="s">
        <v>3</v>
      </c>
      <c r="B285" s="41">
        <v>0.1</v>
      </c>
      <c r="C285" s="41">
        <v>0.1</v>
      </c>
      <c r="D285" s="87">
        <v>3.9954603273718798</v>
      </c>
      <c r="E285" s="186">
        <v>1.5235502360117E-4</v>
      </c>
      <c r="F285" s="27">
        <v>0.995642530783304</v>
      </c>
      <c r="G285" s="27">
        <v>1.50406837267098E-4</v>
      </c>
      <c r="H285" s="27">
        <v>0.99981779658858005</v>
      </c>
      <c r="I285" s="27">
        <v>4.3802649332672401E-5</v>
      </c>
      <c r="J285" s="27">
        <v>1</v>
      </c>
      <c r="K285" s="27">
        <v>0</v>
      </c>
      <c r="L285" s="27">
        <v>1</v>
      </c>
      <c r="M285" s="27">
        <v>0</v>
      </c>
      <c r="N285" s="27">
        <v>1</v>
      </c>
      <c r="O285" s="27">
        <v>0</v>
      </c>
      <c r="P285" s="27">
        <v>1</v>
      </c>
      <c r="Q285" s="27">
        <v>0</v>
      </c>
      <c r="R285" s="27">
        <v>2</v>
      </c>
      <c r="S285" s="27">
        <v>0</v>
      </c>
      <c r="T285" s="27">
        <v>0</v>
      </c>
      <c r="U285" s="27">
        <v>0</v>
      </c>
      <c r="V285" s="27">
        <v>0</v>
      </c>
      <c r="W285" s="27">
        <v>0</v>
      </c>
    </row>
    <row r="286" spans="1:23">
      <c r="A286" s="40" t="s">
        <v>3</v>
      </c>
      <c r="B286" s="40">
        <v>0.1</v>
      </c>
      <c r="C286" s="40">
        <v>0.2</v>
      </c>
      <c r="D286" s="87">
        <v>3.9952023860052499</v>
      </c>
      <c r="E286" s="186">
        <v>2.7796281968747998E-4</v>
      </c>
      <c r="F286" s="27">
        <v>0.99522723072302899</v>
      </c>
      <c r="G286" s="27">
        <v>2.7128424195198899E-4</v>
      </c>
      <c r="H286" s="27">
        <v>0.99997515528222503</v>
      </c>
      <c r="I286" s="27">
        <v>1.7266320413013901E-5</v>
      </c>
      <c r="J286" s="27">
        <v>1</v>
      </c>
      <c r="K286" s="27">
        <v>0</v>
      </c>
      <c r="L286" s="27">
        <v>1</v>
      </c>
      <c r="M286" s="27">
        <v>0</v>
      </c>
      <c r="N286" s="27">
        <v>1</v>
      </c>
      <c r="O286" s="27">
        <v>0</v>
      </c>
      <c r="P286" s="27">
        <v>1</v>
      </c>
      <c r="Q286" s="27">
        <v>0</v>
      </c>
      <c r="R286" s="27">
        <v>2</v>
      </c>
      <c r="S286" s="27">
        <v>0</v>
      </c>
      <c r="T286" s="27">
        <v>0</v>
      </c>
      <c r="U286" s="27">
        <v>0</v>
      </c>
      <c r="V286" s="27">
        <v>0</v>
      </c>
      <c r="W286" s="27">
        <v>0</v>
      </c>
    </row>
    <row r="287" spans="1:23">
      <c r="A287" s="40" t="s">
        <v>3</v>
      </c>
      <c r="B287" s="40">
        <v>0.1</v>
      </c>
      <c r="C287" s="40">
        <v>0.3</v>
      </c>
      <c r="D287" s="87">
        <v>3.9906569287309099</v>
      </c>
      <c r="E287" s="186">
        <v>5.1151677230324897E-4</v>
      </c>
      <c r="F287" s="27">
        <v>0.99089810030254</v>
      </c>
      <c r="G287" s="27">
        <v>5.2730617630581495E-4</v>
      </c>
      <c r="H287" s="27">
        <v>0.99975882842837505</v>
      </c>
      <c r="I287" s="27">
        <v>7.2038212565467795E-5</v>
      </c>
      <c r="J287" s="27">
        <v>1</v>
      </c>
      <c r="K287" s="27">
        <v>0</v>
      </c>
      <c r="L287" s="27">
        <v>1</v>
      </c>
      <c r="M287" s="27">
        <v>0</v>
      </c>
      <c r="N287" s="27">
        <v>1</v>
      </c>
      <c r="O287" s="27">
        <v>0</v>
      </c>
      <c r="P287" s="27">
        <v>1</v>
      </c>
      <c r="Q287" s="27">
        <v>0</v>
      </c>
      <c r="R287" s="27">
        <v>2</v>
      </c>
      <c r="S287" s="27">
        <v>0</v>
      </c>
      <c r="T287" s="27">
        <v>0</v>
      </c>
      <c r="U287" s="27">
        <v>0</v>
      </c>
      <c r="V287" s="27">
        <v>0</v>
      </c>
      <c r="W287" s="27">
        <v>0</v>
      </c>
    </row>
    <row r="288" spans="1:23">
      <c r="A288" s="40" t="s">
        <v>3</v>
      </c>
      <c r="B288" s="40">
        <v>0.1</v>
      </c>
      <c r="C288" s="40">
        <v>0.6</v>
      </c>
      <c r="D288" s="87">
        <v>2.68018166238461</v>
      </c>
      <c r="E288" s="186">
        <v>5.1054320918173697E-2</v>
      </c>
      <c r="F288" s="27">
        <v>0.767761664271434</v>
      </c>
      <c r="G288" s="27">
        <v>5.2499842190523701E-3</v>
      </c>
      <c r="H288" s="27">
        <v>0.91241999811317598</v>
      </c>
      <c r="I288" s="27">
        <v>4.6903414859722499E-2</v>
      </c>
      <c r="J288" s="27">
        <v>0.5</v>
      </c>
      <c r="K288" s="27">
        <v>0</v>
      </c>
      <c r="L288" s="27">
        <v>0.5</v>
      </c>
      <c r="M288" s="27">
        <v>0</v>
      </c>
      <c r="N288" s="27">
        <v>0</v>
      </c>
      <c r="O288" s="27">
        <v>0</v>
      </c>
      <c r="P288" s="27">
        <v>1</v>
      </c>
      <c r="Q288" s="27">
        <v>0</v>
      </c>
      <c r="R288" s="27">
        <v>2</v>
      </c>
      <c r="S288" s="27">
        <v>0</v>
      </c>
      <c r="T288" s="27">
        <v>1</v>
      </c>
      <c r="U288" s="27">
        <v>0</v>
      </c>
      <c r="V288" s="27">
        <v>1</v>
      </c>
      <c r="W288" s="27">
        <v>0</v>
      </c>
    </row>
    <row r="289" spans="1:23">
      <c r="A289" s="40" t="s">
        <v>3</v>
      </c>
      <c r="B289" s="40">
        <v>0.5</v>
      </c>
      <c r="C289" s="40">
        <v>0.1</v>
      </c>
      <c r="D289" s="87">
        <v>3.9949713180514501</v>
      </c>
      <c r="E289" s="186">
        <v>3.32197466616001E-4</v>
      </c>
      <c r="F289" s="27">
        <v>0.99591759079928199</v>
      </c>
      <c r="G289" s="27">
        <v>1.14168346590364E-4</v>
      </c>
      <c r="H289" s="27">
        <v>0.99905372725216801</v>
      </c>
      <c r="I289" s="27">
        <v>2.7027416709029801E-4</v>
      </c>
      <c r="J289" s="27">
        <v>1</v>
      </c>
      <c r="K289" s="27">
        <v>0</v>
      </c>
      <c r="L289" s="27">
        <v>1</v>
      </c>
      <c r="M289" s="27">
        <v>0</v>
      </c>
      <c r="N289" s="27">
        <v>1</v>
      </c>
      <c r="O289" s="27">
        <v>0</v>
      </c>
      <c r="P289" s="27">
        <v>1</v>
      </c>
      <c r="Q289" s="27">
        <v>0</v>
      </c>
      <c r="R289" s="27">
        <v>2</v>
      </c>
      <c r="S289" s="27">
        <v>0</v>
      </c>
      <c r="T289" s="27">
        <v>0</v>
      </c>
      <c r="U289" s="27">
        <v>0</v>
      </c>
      <c r="V289" s="27">
        <v>0</v>
      </c>
      <c r="W289" s="27">
        <v>0</v>
      </c>
    </row>
    <row r="290" spans="1:23">
      <c r="A290" s="40" t="s">
        <v>3</v>
      </c>
      <c r="B290" s="40">
        <v>0.5</v>
      </c>
      <c r="C290" s="40">
        <v>0.2</v>
      </c>
      <c r="D290" s="87">
        <v>3.9953706472324102</v>
      </c>
      <c r="E290" s="186">
        <v>2.1442031190256199E-4</v>
      </c>
      <c r="F290" s="27">
        <v>0.995655530914622</v>
      </c>
      <c r="G290" s="27">
        <v>1.2563108588657399E-4</v>
      </c>
      <c r="H290" s="27">
        <v>0.99971511631778998</v>
      </c>
      <c r="I290" s="27">
        <v>1.9447277246321999E-4</v>
      </c>
      <c r="J290" s="27">
        <v>1</v>
      </c>
      <c r="K290" s="27">
        <v>0</v>
      </c>
      <c r="L290" s="27">
        <v>1</v>
      </c>
      <c r="M290" s="27">
        <v>0</v>
      </c>
      <c r="N290" s="27">
        <v>1</v>
      </c>
      <c r="O290" s="27">
        <v>0</v>
      </c>
      <c r="P290" s="27">
        <v>1</v>
      </c>
      <c r="Q290" s="27">
        <v>0</v>
      </c>
      <c r="R290" s="27">
        <v>2</v>
      </c>
      <c r="S290" s="27">
        <v>0</v>
      </c>
      <c r="T290" s="27">
        <v>0</v>
      </c>
      <c r="U290" s="27">
        <v>0</v>
      </c>
      <c r="V290" s="27">
        <v>0</v>
      </c>
      <c r="W290" s="27">
        <v>0</v>
      </c>
    </row>
    <row r="291" spans="1:23">
      <c r="A291" s="40" t="s">
        <v>3</v>
      </c>
      <c r="B291" s="40">
        <v>0.5</v>
      </c>
      <c r="C291" s="40">
        <v>0.3</v>
      </c>
      <c r="D291" s="87">
        <v>3.9864716509815201</v>
      </c>
      <c r="E291" s="186">
        <v>1.75711817200203E-3</v>
      </c>
      <c r="F291" s="27">
        <v>0.99453398771959201</v>
      </c>
      <c r="G291" s="27">
        <v>1.8553326823374301E-4</v>
      </c>
      <c r="H291" s="27">
        <v>0.991937663261934</v>
      </c>
      <c r="I291" s="27">
        <v>1.72771577113617E-3</v>
      </c>
      <c r="J291" s="27">
        <v>1</v>
      </c>
      <c r="K291" s="27">
        <v>0</v>
      </c>
      <c r="L291" s="27">
        <v>1</v>
      </c>
      <c r="M291" s="27">
        <v>0</v>
      </c>
      <c r="N291" s="27">
        <v>1</v>
      </c>
      <c r="O291" s="27">
        <v>0</v>
      </c>
      <c r="P291" s="27">
        <v>1</v>
      </c>
      <c r="Q291" s="27">
        <v>0</v>
      </c>
      <c r="R291" s="27">
        <v>2</v>
      </c>
      <c r="S291" s="27">
        <v>0</v>
      </c>
      <c r="T291" s="27">
        <v>0</v>
      </c>
      <c r="U291" s="27">
        <v>0</v>
      </c>
      <c r="V291" s="27">
        <v>0</v>
      </c>
      <c r="W291" s="27">
        <v>0</v>
      </c>
    </row>
    <row r="292" spans="1:23">
      <c r="A292" s="40" t="s">
        <v>3</v>
      </c>
      <c r="B292" s="40">
        <v>0.5</v>
      </c>
      <c r="C292" s="40">
        <v>0.6</v>
      </c>
      <c r="D292" s="87">
        <v>3.8997376470212601</v>
      </c>
      <c r="E292" s="186">
        <v>3.8581985006713101E-3</v>
      </c>
      <c r="F292" s="27">
        <v>0.98676893662773002</v>
      </c>
      <c r="G292" s="27">
        <v>2.8989153835264498E-4</v>
      </c>
      <c r="H292" s="27">
        <v>0.912968710393535</v>
      </c>
      <c r="I292" s="27">
        <v>3.9518224377274296E-3</v>
      </c>
      <c r="J292" s="27">
        <v>1</v>
      </c>
      <c r="K292" s="27">
        <v>0</v>
      </c>
      <c r="L292" s="27">
        <v>1</v>
      </c>
      <c r="M292" s="27">
        <v>0</v>
      </c>
      <c r="N292" s="27">
        <v>1</v>
      </c>
      <c r="O292" s="27">
        <v>0</v>
      </c>
      <c r="P292" s="27">
        <v>1</v>
      </c>
      <c r="Q292" s="27">
        <v>0</v>
      </c>
      <c r="R292" s="27">
        <v>2</v>
      </c>
      <c r="S292" s="27">
        <v>0</v>
      </c>
      <c r="T292" s="27">
        <v>0</v>
      </c>
      <c r="U292" s="27">
        <v>0</v>
      </c>
      <c r="V292" s="27">
        <v>0</v>
      </c>
      <c r="W292" s="27">
        <v>0</v>
      </c>
    </row>
    <row r="293" spans="1:23">
      <c r="A293" s="40" t="s">
        <v>3</v>
      </c>
      <c r="B293" s="40">
        <v>1</v>
      </c>
      <c r="C293" s="40">
        <v>0.1</v>
      </c>
      <c r="D293" s="87">
        <v>3.80787551804046</v>
      </c>
      <c r="E293" s="186">
        <v>0.31224809306076201</v>
      </c>
      <c r="F293" s="27">
        <v>0.99631392894166404</v>
      </c>
      <c r="G293" s="27">
        <v>8.51692497441146E-5</v>
      </c>
      <c r="H293" s="27">
        <v>0.91156158909879503</v>
      </c>
      <c r="I293" s="27">
        <v>9.0051645996229203E-3</v>
      </c>
      <c r="J293" s="27">
        <v>0.95</v>
      </c>
      <c r="K293" s="27">
        <v>0.15389675281277301</v>
      </c>
      <c r="L293" s="27">
        <v>0.95</v>
      </c>
      <c r="M293" s="27">
        <v>0.15389675281277301</v>
      </c>
      <c r="N293" s="27">
        <v>1</v>
      </c>
      <c r="O293" s="27">
        <v>0</v>
      </c>
      <c r="P293" s="27">
        <v>0.9</v>
      </c>
      <c r="Q293" s="27">
        <v>0.30779350562554603</v>
      </c>
      <c r="R293" s="27">
        <v>2</v>
      </c>
      <c r="S293" s="27">
        <v>0</v>
      </c>
      <c r="T293" s="27">
        <v>0.1</v>
      </c>
      <c r="U293" s="27">
        <v>0.30779350562554603</v>
      </c>
      <c r="V293" s="27">
        <v>0.1</v>
      </c>
      <c r="W293" s="27">
        <v>0.30779350562554603</v>
      </c>
    </row>
    <row r="294" spans="1:23">
      <c r="A294" s="40" t="s">
        <v>3</v>
      </c>
      <c r="B294" s="40">
        <v>1</v>
      </c>
      <c r="C294" s="40">
        <v>0.2</v>
      </c>
      <c r="D294" s="87">
        <v>3.9753143635709698</v>
      </c>
      <c r="E294" s="186">
        <v>2.2920836901975002E-3</v>
      </c>
      <c r="F294" s="27">
        <v>0.99617590276099599</v>
      </c>
      <c r="G294" s="27">
        <v>9.2333160242203294E-5</v>
      </c>
      <c r="H294" s="27">
        <v>0.97913846080997402</v>
      </c>
      <c r="I294" s="27">
        <v>2.3185190187030701E-3</v>
      </c>
      <c r="J294" s="27">
        <v>1</v>
      </c>
      <c r="K294" s="27">
        <v>0</v>
      </c>
      <c r="L294" s="27">
        <v>1</v>
      </c>
      <c r="M294" s="27">
        <v>0</v>
      </c>
      <c r="N294" s="27">
        <v>1</v>
      </c>
      <c r="O294" s="27">
        <v>0</v>
      </c>
      <c r="P294" s="27">
        <v>1</v>
      </c>
      <c r="Q294" s="27">
        <v>0</v>
      </c>
      <c r="R294" s="27">
        <v>2</v>
      </c>
      <c r="S294" s="27">
        <v>0</v>
      </c>
      <c r="T294" s="27">
        <v>0</v>
      </c>
      <c r="U294" s="27">
        <v>0</v>
      </c>
      <c r="V294" s="27">
        <v>0</v>
      </c>
      <c r="W294" s="27">
        <v>0</v>
      </c>
    </row>
    <row r="295" spans="1:23">
      <c r="A295" s="40" t="s">
        <v>3</v>
      </c>
      <c r="B295" s="40">
        <v>1</v>
      </c>
      <c r="C295" s="40">
        <v>0.3</v>
      </c>
      <c r="D295" s="87">
        <v>3.09031354562104</v>
      </c>
      <c r="E295" s="186">
        <v>0.417978050496085</v>
      </c>
      <c r="F295" s="27">
        <v>0.99634349724937499</v>
      </c>
      <c r="G295" s="27">
        <v>7.3127344234732495E-5</v>
      </c>
      <c r="H295" s="27">
        <v>0.89397004837166505</v>
      </c>
      <c r="I295" s="27">
        <v>9.5678892219401394E-3</v>
      </c>
      <c r="J295" s="27">
        <v>0.6</v>
      </c>
      <c r="K295" s="27">
        <v>0.20519567041702999</v>
      </c>
      <c r="L295" s="27">
        <v>0.6</v>
      </c>
      <c r="M295" s="27">
        <v>0.20519567041702999</v>
      </c>
      <c r="N295" s="27">
        <v>1</v>
      </c>
      <c r="O295" s="27">
        <v>0</v>
      </c>
      <c r="P295" s="27">
        <v>0.2</v>
      </c>
      <c r="Q295" s="27">
        <v>0.41039134083406098</v>
      </c>
      <c r="R295" s="27">
        <v>2</v>
      </c>
      <c r="S295" s="27">
        <v>0</v>
      </c>
      <c r="T295" s="27">
        <v>0.8</v>
      </c>
      <c r="U295" s="27">
        <v>0.41039134083406098</v>
      </c>
      <c r="V295" s="27">
        <v>0.8</v>
      </c>
      <c r="W295" s="27">
        <v>0.41039134083406098</v>
      </c>
    </row>
    <row r="296" spans="1:23">
      <c r="A296" s="40" t="s">
        <v>3</v>
      </c>
      <c r="B296" s="40">
        <v>1</v>
      </c>
      <c r="C296" s="40">
        <v>0.6</v>
      </c>
      <c r="D296" s="87">
        <v>2.6251467211799602</v>
      </c>
      <c r="E296" s="186">
        <v>4.2160304640434E-3</v>
      </c>
      <c r="F296" s="27">
        <v>0.90955904838743395</v>
      </c>
      <c r="G296" s="27">
        <v>2.9679552417459999E-3</v>
      </c>
      <c r="H296" s="27">
        <v>0.71558767279253299</v>
      </c>
      <c r="I296" s="27">
        <v>7.1831062571667999E-3</v>
      </c>
      <c r="J296" s="27">
        <v>0.5</v>
      </c>
      <c r="K296" s="27">
        <v>0</v>
      </c>
      <c r="L296" s="27">
        <v>0.5</v>
      </c>
      <c r="M296" s="27">
        <v>0</v>
      </c>
      <c r="N296" s="27">
        <v>1</v>
      </c>
      <c r="O296" s="27">
        <v>0</v>
      </c>
      <c r="P296" s="27">
        <v>0</v>
      </c>
      <c r="Q296" s="27">
        <v>0</v>
      </c>
      <c r="R296" s="27">
        <v>2</v>
      </c>
      <c r="S296" s="27">
        <v>0</v>
      </c>
      <c r="T296" s="27">
        <v>1</v>
      </c>
      <c r="U296" s="27">
        <v>0</v>
      </c>
      <c r="V296" s="27">
        <v>1</v>
      </c>
      <c r="W296" s="27">
        <v>0</v>
      </c>
    </row>
    <row r="297" spans="1:23">
      <c r="A297" s="40" t="s">
        <v>3</v>
      </c>
      <c r="B297" s="40">
        <v>2</v>
      </c>
      <c r="C297" s="40">
        <v>0.1</v>
      </c>
      <c r="D297" s="87">
        <v>2.6199172638212098</v>
      </c>
      <c r="E297" s="186">
        <v>3.0332783175082301E-3</v>
      </c>
      <c r="F297" s="27">
        <v>0.91693491707622699</v>
      </c>
      <c r="G297" s="27">
        <v>1.9137330515875499E-3</v>
      </c>
      <c r="H297" s="27">
        <v>0.70298234674499005</v>
      </c>
      <c r="I297" s="27">
        <v>4.9468844966798998E-3</v>
      </c>
      <c r="J297" s="27">
        <v>0.5</v>
      </c>
      <c r="K297" s="27">
        <v>0</v>
      </c>
      <c r="L297" s="27">
        <v>0.5</v>
      </c>
      <c r="M297" s="27">
        <v>0</v>
      </c>
      <c r="N297" s="27">
        <v>1</v>
      </c>
      <c r="O297" s="27">
        <v>0</v>
      </c>
      <c r="P297" s="27">
        <v>0</v>
      </c>
      <c r="Q297" s="27">
        <v>0</v>
      </c>
      <c r="R297" s="27">
        <v>2</v>
      </c>
      <c r="S297" s="27">
        <v>0</v>
      </c>
      <c r="T297" s="27">
        <v>1</v>
      </c>
      <c r="U297" s="27">
        <v>0</v>
      </c>
      <c r="V297" s="27">
        <v>1</v>
      </c>
      <c r="W297" s="27">
        <v>0</v>
      </c>
    </row>
    <row r="298" spans="1:23">
      <c r="A298" s="40" t="s">
        <v>3</v>
      </c>
      <c r="B298" s="40">
        <v>2</v>
      </c>
      <c r="C298" s="40">
        <v>0.2</v>
      </c>
      <c r="D298" s="87">
        <v>2.6162186647774699</v>
      </c>
      <c r="E298" s="186">
        <v>2.2436944546502299E-3</v>
      </c>
      <c r="F298" s="27">
        <v>0.91924543962835203</v>
      </c>
      <c r="G298" s="27">
        <v>1.3740658657876699E-3</v>
      </c>
      <c r="H298" s="27">
        <v>0.69697322514912097</v>
      </c>
      <c r="I298" s="27">
        <v>3.6176654279711298E-3</v>
      </c>
      <c r="J298" s="27">
        <v>0.5</v>
      </c>
      <c r="K298" s="27">
        <v>0</v>
      </c>
      <c r="L298" s="27">
        <v>0.5</v>
      </c>
      <c r="M298" s="27">
        <v>0</v>
      </c>
      <c r="N298" s="27">
        <v>1</v>
      </c>
      <c r="O298" s="27">
        <v>0</v>
      </c>
      <c r="P298" s="27">
        <v>0</v>
      </c>
      <c r="Q298" s="27">
        <v>0</v>
      </c>
      <c r="R298" s="27">
        <v>2</v>
      </c>
      <c r="S298" s="27">
        <v>0</v>
      </c>
      <c r="T298" s="27">
        <v>1</v>
      </c>
      <c r="U298" s="27">
        <v>0</v>
      </c>
      <c r="V298" s="27">
        <v>1</v>
      </c>
      <c r="W298" s="27">
        <v>0</v>
      </c>
    </row>
    <row r="299" spans="1:23">
      <c r="A299" s="40" t="s">
        <v>3</v>
      </c>
      <c r="B299" s="40">
        <v>2</v>
      </c>
      <c r="C299" s="40">
        <v>0.3</v>
      </c>
      <c r="D299" s="87">
        <v>2.5915521294791901</v>
      </c>
      <c r="E299" s="186">
        <v>2.08679371480033E-3</v>
      </c>
      <c r="F299" s="27">
        <v>0.93277077894906002</v>
      </c>
      <c r="G299" s="27">
        <v>1.03537907924302E-3</v>
      </c>
      <c r="H299" s="27">
        <v>0.65878135053013198</v>
      </c>
      <c r="I299" s="27">
        <v>3.1221256565694099E-3</v>
      </c>
      <c r="J299" s="27">
        <v>0.5</v>
      </c>
      <c r="K299" s="27">
        <v>0</v>
      </c>
      <c r="L299" s="27">
        <v>0.5</v>
      </c>
      <c r="M299" s="27">
        <v>0</v>
      </c>
      <c r="N299" s="27">
        <v>1</v>
      </c>
      <c r="O299" s="27">
        <v>0</v>
      </c>
      <c r="P299" s="27">
        <v>0</v>
      </c>
      <c r="Q299" s="27">
        <v>0</v>
      </c>
      <c r="R299" s="27">
        <v>2</v>
      </c>
      <c r="S299" s="27">
        <v>0</v>
      </c>
      <c r="T299" s="27">
        <v>1</v>
      </c>
      <c r="U299" s="27">
        <v>0</v>
      </c>
      <c r="V299" s="27">
        <v>1</v>
      </c>
      <c r="W299" s="27">
        <v>0</v>
      </c>
    </row>
    <row r="300" spans="1:23">
      <c r="A300" s="40" t="s">
        <v>3</v>
      </c>
      <c r="B300" s="40">
        <v>2</v>
      </c>
      <c r="C300" s="40">
        <v>0.6</v>
      </c>
      <c r="D300" s="87">
        <v>2.4957905141585801</v>
      </c>
      <c r="E300" s="186">
        <v>2.6048073070616298E-3</v>
      </c>
      <c r="F300" s="27">
        <v>0.96734639491221497</v>
      </c>
      <c r="G300" s="27">
        <v>6.9260872874341104E-4</v>
      </c>
      <c r="H300" s="27">
        <v>0.52844411924636903</v>
      </c>
      <c r="I300" s="27">
        <v>3.2972898963290298E-3</v>
      </c>
      <c r="J300" s="27">
        <v>0.5</v>
      </c>
      <c r="K300" s="27">
        <v>0</v>
      </c>
      <c r="L300" s="27">
        <v>0.5</v>
      </c>
      <c r="M300" s="27">
        <v>0</v>
      </c>
      <c r="N300" s="27">
        <v>2</v>
      </c>
      <c r="O300" s="27">
        <v>0</v>
      </c>
      <c r="P300" s="27">
        <v>0</v>
      </c>
      <c r="Q300" s="27">
        <v>0</v>
      </c>
      <c r="R300" s="27">
        <v>2</v>
      </c>
      <c r="S300" s="27">
        <v>0</v>
      </c>
      <c r="T300" s="27">
        <v>1</v>
      </c>
      <c r="U300" s="27">
        <v>0</v>
      </c>
      <c r="V300" s="27">
        <v>1</v>
      </c>
      <c r="W300" s="27">
        <v>0</v>
      </c>
    </row>
    <row r="301" spans="1:23">
      <c r="A301" s="40" t="s">
        <v>3</v>
      </c>
      <c r="B301" s="40">
        <v>10</v>
      </c>
      <c r="C301" s="40">
        <v>0.1</v>
      </c>
      <c r="D301" s="87">
        <v>2.6145727945950501</v>
      </c>
      <c r="E301" s="186">
        <v>3.38290455391437E-3</v>
      </c>
      <c r="F301" s="27">
        <v>0.92022160944341602</v>
      </c>
      <c r="G301" s="27">
        <v>2.0363371757615399E-3</v>
      </c>
      <c r="H301" s="27">
        <v>0.69435118515163896</v>
      </c>
      <c r="I301" s="27">
        <v>5.4189859218630601E-3</v>
      </c>
      <c r="J301" s="27">
        <v>0.5</v>
      </c>
      <c r="K301" s="27">
        <v>0</v>
      </c>
      <c r="L301" s="27">
        <v>0.5</v>
      </c>
      <c r="M301" s="27">
        <v>0</v>
      </c>
      <c r="N301" s="27">
        <v>1</v>
      </c>
      <c r="O301" s="27">
        <v>0</v>
      </c>
      <c r="P301" s="27">
        <v>0</v>
      </c>
      <c r="Q301" s="27">
        <v>0</v>
      </c>
      <c r="R301" s="27">
        <v>2</v>
      </c>
      <c r="S301" s="27">
        <v>0</v>
      </c>
      <c r="T301" s="27">
        <v>1</v>
      </c>
      <c r="U301" s="27">
        <v>0</v>
      </c>
      <c r="V301" s="27">
        <v>1</v>
      </c>
      <c r="W301" s="27">
        <v>0</v>
      </c>
    </row>
    <row r="302" spans="1:23">
      <c r="A302" s="40" t="s">
        <v>3</v>
      </c>
      <c r="B302" s="40">
        <v>10</v>
      </c>
      <c r="C302" s="40">
        <v>0.2</v>
      </c>
      <c r="D302" s="87">
        <v>2.6049986801099099</v>
      </c>
      <c r="E302" s="186">
        <v>4.6517565678676999E-3</v>
      </c>
      <c r="F302" s="27">
        <v>0.92569405704516905</v>
      </c>
      <c r="G302" s="27">
        <v>2.6202125769033899E-3</v>
      </c>
      <c r="H302" s="27">
        <v>0.67930462306474404</v>
      </c>
      <c r="I302" s="27">
        <v>7.2717186737777098E-3</v>
      </c>
      <c r="J302" s="27">
        <v>0.5</v>
      </c>
      <c r="K302" s="27">
        <v>0</v>
      </c>
      <c r="L302" s="27">
        <v>0.5</v>
      </c>
      <c r="M302" s="27">
        <v>0</v>
      </c>
      <c r="N302" s="27">
        <v>1</v>
      </c>
      <c r="O302" s="27">
        <v>0</v>
      </c>
      <c r="P302" s="27">
        <v>0</v>
      </c>
      <c r="Q302" s="27">
        <v>0</v>
      </c>
      <c r="R302" s="27">
        <v>2</v>
      </c>
      <c r="S302" s="27">
        <v>0</v>
      </c>
      <c r="T302" s="27">
        <v>1</v>
      </c>
      <c r="U302" s="27">
        <v>0</v>
      </c>
      <c r="V302" s="27">
        <v>1</v>
      </c>
      <c r="W302" s="27">
        <v>0</v>
      </c>
    </row>
    <row r="303" spans="1:23">
      <c r="A303" s="40" t="s">
        <v>3</v>
      </c>
      <c r="B303" s="40">
        <v>10</v>
      </c>
      <c r="C303" s="40">
        <v>0.3</v>
      </c>
      <c r="D303" s="87">
        <v>2.54152270428518</v>
      </c>
      <c r="E303" s="186">
        <v>5.0877681553017796E-3</v>
      </c>
      <c r="F303" s="27">
        <v>0.95363621077417904</v>
      </c>
      <c r="G303" s="27">
        <v>1.8028840122409301E-3</v>
      </c>
      <c r="H303" s="27">
        <v>0.58788649351100397</v>
      </c>
      <c r="I303" s="27">
        <v>6.8902674358790996E-3</v>
      </c>
      <c r="J303" s="27">
        <v>0.5</v>
      </c>
      <c r="K303" s="27">
        <v>0</v>
      </c>
      <c r="L303" s="27">
        <v>0.5</v>
      </c>
      <c r="M303" s="27">
        <v>0</v>
      </c>
      <c r="N303" s="27">
        <v>1.9</v>
      </c>
      <c r="O303" s="27">
        <v>0.30779350562554603</v>
      </c>
      <c r="P303" s="27">
        <v>0</v>
      </c>
      <c r="Q303" s="27">
        <v>0</v>
      </c>
      <c r="R303" s="27">
        <v>2</v>
      </c>
      <c r="S303" s="27">
        <v>0</v>
      </c>
      <c r="T303" s="27">
        <v>1</v>
      </c>
      <c r="U303" s="27">
        <v>0</v>
      </c>
      <c r="V303" s="27">
        <v>1</v>
      </c>
      <c r="W303" s="27">
        <v>0</v>
      </c>
    </row>
    <row r="304" spans="1:23" ht="13.5" thickBot="1">
      <c r="A304" s="40" t="s">
        <v>3</v>
      </c>
      <c r="B304" s="40">
        <v>10</v>
      </c>
      <c r="C304" s="40">
        <v>0.6</v>
      </c>
      <c r="D304" s="88">
        <v>2.2606050551091301</v>
      </c>
      <c r="E304" s="186">
        <v>1.33335810582577E-3</v>
      </c>
      <c r="F304" s="27">
        <v>0.99871559388270603</v>
      </c>
      <c r="G304" s="27">
        <v>5.1503845851092298E-5</v>
      </c>
      <c r="H304" s="27">
        <v>0.26188946122643197</v>
      </c>
      <c r="I304" s="27">
        <v>1.3848164356787501E-3</v>
      </c>
      <c r="J304" s="27">
        <v>0.5</v>
      </c>
      <c r="K304" s="27">
        <v>0</v>
      </c>
      <c r="L304" s="27">
        <v>0.5</v>
      </c>
      <c r="M304" s="27">
        <v>0</v>
      </c>
      <c r="N304" s="27">
        <v>2</v>
      </c>
      <c r="O304" s="27">
        <v>0</v>
      </c>
      <c r="P304" s="27">
        <v>0</v>
      </c>
      <c r="Q304" s="27">
        <v>0</v>
      </c>
      <c r="R304" s="27">
        <v>2</v>
      </c>
      <c r="S304" s="27">
        <v>0</v>
      </c>
      <c r="T304" s="27">
        <v>1</v>
      </c>
      <c r="U304" s="27">
        <v>0</v>
      </c>
      <c r="V304" s="27">
        <v>1</v>
      </c>
      <c r="W304" s="27">
        <v>0</v>
      </c>
    </row>
    <row r="305" spans="1:23" ht="13.5" thickTop="1">
      <c r="A305" s="41" t="s">
        <v>2</v>
      </c>
      <c r="B305" s="41">
        <v>0.1</v>
      </c>
      <c r="C305" s="41">
        <v>0.1</v>
      </c>
      <c r="D305" s="87">
        <v>3.9927072384387698</v>
      </c>
      <c r="E305" s="188">
        <v>9.5164544199416696E-6</v>
      </c>
      <c r="F305" s="29">
        <v>0.99461140839176099</v>
      </c>
      <c r="G305" s="29">
        <v>8.4709541977436903E-6</v>
      </c>
      <c r="H305" s="29">
        <v>0.99809583004701197</v>
      </c>
      <c r="I305" s="29">
        <v>5.4822685918394504E-6</v>
      </c>
      <c r="J305" s="29">
        <v>1</v>
      </c>
      <c r="K305" s="29">
        <v>0</v>
      </c>
      <c r="L305" s="29">
        <v>1</v>
      </c>
      <c r="M305" s="29">
        <v>0</v>
      </c>
      <c r="N305" s="29">
        <v>1</v>
      </c>
      <c r="O305" s="29">
        <v>0</v>
      </c>
      <c r="P305" s="29">
        <v>1</v>
      </c>
      <c r="Q305" s="29">
        <v>0</v>
      </c>
      <c r="R305" s="29">
        <v>2</v>
      </c>
      <c r="S305" s="29">
        <v>0</v>
      </c>
      <c r="T305" s="29">
        <v>0</v>
      </c>
      <c r="U305" s="29">
        <v>0</v>
      </c>
      <c r="V305" s="29">
        <v>0</v>
      </c>
      <c r="W305" s="29">
        <v>0</v>
      </c>
    </row>
    <row r="306" spans="1:23">
      <c r="A306" s="40" t="s">
        <v>2</v>
      </c>
      <c r="B306" s="40">
        <v>0.1</v>
      </c>
      <c r="C306" s="40">
        <v>0.2</v>
      </c>
      <c r="D306" s="87">
        <v>3.99002203489519</v>
      </c>
      <c r="E306" s="190">
        <v>1.8288538322747298E-5</v>
      </c>
      <c r="F306" s="36">
        <v>0.99194209938310096</v>
      </c>
      <c r="G306" s="36">
        <v>1.6666128231199601E-5</v>
      </c>
      <c r="H306" s="36">
        <v>0.99807993551209195</v>
      </c>
      <c r="I306" s="36">
        <v>5.3087230725604804E-6</v>
      </c>
      <c r="J306" s="36">
        <v>1</v>
      </c>
      <c r="K306" s="36">
        <v>0</v>
      </c>
      <c r="L306" s="36">
        <v>1</v>
      </c>
      <c r="M306" s="36">
        <v>0</v>
      </c>
      <c r="N306" s="36">
        <v>1</v>
      </c>
      <c r="O306" s="36">
        <v>0</v>
      </c>
      <c r="P306" s="36">
        <v>1</v>
      </c>
      <c r="Q306" s="36">
        <v>0</v>
      </c>
      <c r="R306" s="36">
        <v>2</v>
      </c>
      <c r="S306" s="36">
        <v>0</v>
      </c>
      <c r="T306" s="36">
        <v>0</v>
      </c>
      <c r="U306" s="36">
        <v>0</v>
      </c>
      <c r="V306" s="36">
        <v>0</v>
      </c>
      <c r="W306" s="36">
        <v>0</v>
      </c>
    </row>
    <row r="307" spans="1:23">
      <c r="A307" s="40" t="s">
        <v>2</v>
      </c>
      <c r="B307" s="40">
        <v>0.1</v>
      </c>
      <c r="C307" s="40">
        <v>0.3</v>
      </c>
      <c r="D307" s="87">
        <v>3.9991222578367398</v>
      </c>
      <c r="E307" s="190">
        <v>1.1692192162258E-5</v>
      </c>
      <c r="F307" s="36">
        <v>0.99931230701727303</v>
      </c>
      <c r="G307" s="36">
        <v>1.14468644590748E-5</v>
      </c>
      <c r="H307" s="36">
        <v>0.999809950819469</v>
      </c>
      <c r="I307" s="36">
        <v>3.6460836964199999E-6</v>
      </c>
      <c r="J307" s="36">
        <v>1</v>
      </c>
      <c r="K307" s="36">
        <v>0</v>
      </c>
      <c r="L307" s="36">
        <v>1</v>
      </c>
      <c r="M307" s="36">
        <v>0</v>
      </c>
      <c r="N307" s="36">
        <v>1</v>
      </c>
      <c r="O307" s="36">
        <v>0</v>
      </c>
      <c r="P307" s="36">
        <v>1</v>
      </c>
      <c r="Q307" s="36">
        <v>0</v>
      </c>
      <c r="R307" s="36">
        <v>2</v>
      </c>
      <c r="S307" s="36">
        <v>0</v>
      </c>
      <c r="T307" s="36">
        <v>0</v>
      </c>
      <c r="U307" s="36">
        <v>0</v>
      </c>
      <c r="V307" s="36">
        <v>0</v>
      </c>
      <c r="W307" s="36">
        <v>0</v>
      </c>
    </row>
    <row r="308" spans="1:23">
      <c r="A308" s="40" t="s">
        <v>2</v>
      </c>
      <c r="B308" s="40">
        <v>0.1</v>
      </c>
      <c r="C308" s="40">
        <v>0.6</v>
      </c>
      <c r="D308" s="87">
        <v>3.9780157024940799</v>
      </c>
      <c r="E308" s="190">
        <v>2.1982223985719999E-4</v>
      </c>
      <c r="F308" s="36">
        <v>0.98023172778104894</v>
      </c>
      <c r="G308" s="36">
        <v>2.1458996677164199E-4</v>
      </c>
      <c r="H308" s="36">
        <v>0.99778397471303004</v>
      </c>
      <c r="I308" s="36">
        <v>1.9632642954831301E-5</v>
      </c>
      <c r="J308" s="36">
        <v>1</v>
      </c>
      <c r="K308" s="36">
        <v>0</v>
      </c>
      <c r="L308" s="36">
        <v>1</v>
      </c>
      <c r="M308" s="36">
        <v>0</v>
      </c>
      <c r="N308" s="36">
        <v>1</v>
      </c>
      <c r="O308" s="36">
        <v>0</v>
      </c>
      <c r="P308" s="36">
        <v>1</v>
      </c>
      <c r="Q308" s="36">
        <v>0</v>
      </c>
      <c r="R308" s="36">
        <v>2</v>
      </c>
      <c r="S308" s="36">
        <v>0</v>
      </c>
      <c r="T308" s="36">
        <v>0</v>
      </c>
      <c r="U308" s="36">
        <v>0</v>
      </c>
      <c r="V308" s="36">
        <v>0</v>
      </c>
      <c r="W308" s="36">
        <v>0</v>
      </c>
    </row>
    <row r="309" spans="1:23">
      <c r="A309" s="40" t="s">
        <v>2</v>
      </c>
      <c r="B309" s="40">
        <v>0.5</v>
      </c>
      <c r="C309" s="40">
        <v>0.1</v>
      </c>
      <c r="D309" s="87">
        <v>3.9937123044412899</v>
      </c>
      <c r="E309" s="190">
        <v>1.05255111101272E-5</v>
      </c>
      <c r="F309" s="36">
        <v>0.995612898206923</v>
      </c>
      <c r="G309" s="36">
        <v>8.2244847618548704E-6</v>
      </c>
      <c r="H309" s="36">
        <v>0.99809940623437399</v>
      </c>
      <c r="I309" s="36">
        <v>6.7847366219165796E-6</v>
      </c>
      <c r="J309" s="36">
        <v>1</v>
      </c>
      <c r="K309" s="36">
        <v>0</v>
      </c>
      <c r="L309" s="36">
        <v>1</v>
      </c>
      <c r="M309" s="36">
        <v>0</v>
      </c>
      <c r="N309" s="36">
        <v>1</v>
      </c>
      <c r="O309" s="36">
        <v>0</v>
      </c>
      <c r="P309" s="36">
        <v>1</v>
      </c>
      <c r="Q309" s="36">
        <v>0</v>
      </c>
      <c r="R309" s="36">
        <v>2</v>
      </c>
      <c r="S309" s="36">
        <v>0</v>
      </c>
      <c r="T309" s="36">
        <v>0</v>
      </c>
      <c r="U309" s="36">
        <v>0</v>
      </c>
      <c r="V309" s="36">
        <v>0</v>
      </c>
      <c r="W309" s="36">
        <v>0</v>
      </c>
    </row>
    <row r="310" spans="1:23">
      <c r="A310" s="40" t="s">
        <v>2</v>
      </c>
      <c r="B310" s="40">
        <v>0.5</v>
      </c>
      <c r="C310" s="40">
        <v>0.2</v>
      </c>
      <c r="D310" s="87">
        <v>3.9935526467331099</v>
      </c>
      <c r="E310" s="190">
        <v>1.12908403881773E-5</v>
      </c>
      <c r="F310" s="36">
        <v>0.99545829911727601</v>
      </c>
      <c r="G310" s="36">
        <v>7.8772930462507001E-6</v>
      </c>
      <c r="H310" s="36">
        <v>0.99809434761584104</v>
      </c>
      <c r="I310" s="36">
        <v>7.1784904944388999E-6</v>
      </c>
      <c r="J310" s="36">
        <v>1</v>
      </c>
      <c r="K310" s="36">
        <v>0</v>
      </c>
      <c r="L310" s="36">
        <v>1</v>
      </c>
      <c r="M310" s="36">
        <v>0</v>
      </c>
      <c r="N310" s="36">
        <v>1</v>
      </c>
      <c r="O310" s="36">
        <v>0</v>
      </c>
      <c r="P310" s="36">
        <v>1</v>
      </c>
      <c r="Q310" s="36">
        <v>0</v>
      </c>
      <c r="R310" s="36">
        <v>2</v>
      </c>
      <c r="S310" s="36">
        <v>0</v>
      </c>
      <c r="T310" s="36">
        <v>0</v>
      </c>
      <c r="U310" s="36">
        <v>0</v>
      </c>
      <c r="V310" s="36">
        <v>0</v>
      </c>
      <c r="W310" s="36">
        <v>0</v>
      </c>
    </row>
    <row r="311" spans="1:23">
      <c r="A311" s="40" t="s">
        <v>2</v>
      </c>
      <c r="B311" s="40">
        <v>0.5</v>
      </c>
      <c r="C311" s="40">
        <v>0.3</v>
      </c>
      <c r="D311" s="87">
        <v>3.9921126592935701</v>
      </c>
      <c r="E311" s="190">
        <v>2.04658949592714E-5</v>
      </c>
      <c r="F311" s="36">
        <v>0.994134102630301</v>
      </c>
      <c r="G311" s="36">
        <v>1.0990351523643899E-5</v>
      </c>
      <c r="H311" s="36">
        <v>0.99797855666326996</v>
      </c>
      <c r="I311" s="36">
        <v>1.7487942938151799E-5</v>
      </c>
      <c r="J311" s="36">
        <v>1</v>
      </c>
      <c r="K311" s="36">
        <v>0</v>
      </c>
      <c r="L311" s="36">
        <v>1</v>
      </c>
      <c r="M311" s="36">
        <v>0</v>
      </c>
      <c r="N311" s="36">
        <v>1</v>
      </c>
      <c r="O311" s="36">
        <v>0</v>
      </c>
      <c r="P311" s="36">
        <v>1</v>
      </c>
      <c r="Q311" s="36">
        <v>0</v>
      </c>
      <c r="R311" s="36">
        <v>2</v>
      </c>
      <c r="S311" s="36">
        <v>0</v>
      </c>
      <c r="T311" s="36">
        <v>0</v>
      </c>
      <c r="U311" s="36">
        <v>0</v>
      </c>
      <c r="V311" s="36">
        <v>0</v>
      </c>
      <c r="W311" s="36">
        <v>0</v>
      </c>
    </row>
    <row r="312" spans="1:23">
      <c r="A312" s="40" t="s">
        <v>2</v>
      </c>
      <c r="B312" s="40">
        <v>0.5</v>
      </c>
      <c r="C312" s="40">
        <v>0.6</v>
      </c>
      <c r="D312" s="87">
        <v>3.9843853299230898</v>
      </c>
      <c r="E312" s="190">
        <v>4.26006739532984E-5</v>
      </c>
      <c r="F312" s="36">
        <v>0.98640955331179103</v>
      </c>
      <c r="G312" s="36">
        <v>2.5975139032072799E-5</v>
      </c>
      <c r="H312" s="36">
        <v>0.99797577661130299</v>
      </c>
      <c r="I312" s="36">
        <v>2.8149362174301401E-5</v>
      </c>
      <c r="J312" s="36">
        <v>1</v>
      </c>
      <c r="K312" s="36">
        <v>0</v>
      </c>
      <c r="L312" s="36">
        <v>1</v>
      </c>
      <c r="M312" s="36">
        <v>0</v>
      </c>
      <c r="N312" s="36">
        <v>1</v>
      </c>
      <c r="O312" s="36">
        <v>0</v>
      </c>
      <c r="P312" s="36">
        <v>1</v>
      </c>
      <c r="Q312" s="36">
        <v>0</v>
      </c>
      <c r="R312" s="36">
        <v>2</v>
      </c>
      <c r="S312" s="36">
        <v>0</v>
      </c>
      <c r="T312" s="36">
        <v>0</v>
      </c>
      <c r="U312" s="36">
        <v>0</v>
      </c>
      <c r="V312" s="36">
        <v>0</v>
      </c>
      <c r="W312" s="36">
        <v>0</v>
      </c>
    </row>
    <row r="313" spans="1:23">
      <c r="A313" s="40" t="s">
        <v>2</v>
      </c>
      <c r="B313" s="40">
        <v>1</v>
      </c>
      <c r="C313" s="40">
        <v>0.1</v>
      </c>
      <c r="D313" s="87">
        <v>3.9942600320489898</v>
      </c>
      <c r="E313" s="190">
        <v>2.49503112421704E-5</v>
      </c>
      <c r="F313" s="36">
        <v>0.99623137426000197</v>
      </c>
      <c r="G313" s="36">
        <v>4.9355059948178297E-6</v>
      </c>
      <c r="H313" s="36">
        <v>0.99802865778898997</v>
      </c>
      <c r="I313" s="36">
        <v>2.32004048445843E-5</v>
      </c>
      <c r="J313" s="36">
        <v>1</v>
      </c>
      <c r="K313" s="36">
        <v>0</v>
      </c>
      <c r="L313" s="36">
        <v>1</v>
      </c>
      <c r="M313" s="36">
        <v>0</v>
      </c>
      <c r="N313" s="36">
        <v>1</v>
      </c>
      <c r="O313" s="36">
        <v>0</v>
      </c>
      <c r="P313" s="36">
        <v>1</v>
      </c>
      <c r="Q313" s="36">
        <v>0</v>
      </c>
      <c r="R313" s="36">
        <v>2</v>
      </c>
      <c r="S313" s="36">
        <v>0</v>
      </c>
      <c r="T313" s="36">
        <v>0</v>
      </c>
      <c r="U313" s="36">
        <v>0</v>
      </c>
      <c r="V313" s="36">
        <v>0</v>
      </c>
      <c r="W313" s="36">
        <v>0</v>
      </c>
    </row>
    <row r="314" spans="1:23">
      <c r="A314" s="40" t="s">
        <v>2</v>
      </c>
      <c r="B314" s="40">
        <v>1</v>
      </c>
      <c r="C314" s="40">
        <v>0.2</v>
      </c>
      <c r="D314" s="87">
        <v>3.9940975544349402</v>
      </c>
      <c r="E314" s="190">
        <v>2.4304407288861701E-5</v>
      </c>
      <c r="F314" s="36">
        <v>0.99605728326117604</v>
      </c>
      <c r="G314" s="36">
        <v>6.4794376588189997E-6</v>
      </c>
      <c r="H314" s="36">
        <v>0.99804027117377003</v>
      </c>
      <c r="I314" s="36">
        <v>1.95743888199462E-5</v>
      </c>
      <c r="J314" s="36">
        <v>1</v>
      </c>
      <c r="K314" s="36">
        <v>0</v>
      </c>
      <c r="L314" s="36">
        <v>1</v>
      </c>
      <c r="M314" s="36">
        <v>0</v>
      </c>
      <c r="N314" s="36">
        <v>1</v>
      </c>
      <c r="O314" s="36">
        <v>0</v>
      </c>
      <c r="P314" s="36">
        <v>1</v>
      </c>
      <c r="Q314" s="36">
        <v>0</v>
      </c>
      <c r="R314" s="36">
        <v>2</v>
      </c>
      <c r="S314" s="36">
        <v>0</v>
      </c>
      <c r="T314" s="36">
        <v>0</v>
      </c>
      <c r="U314" s="36">
        <v>0</v>
      </c>
      <c r="V314" s="36">
        <v>0</v>
      </c>
      <c r="W314" s="36">
        <v>0</v>
      </c>
    </row>
    <row r="315" spans="1:23">
      <c r="A315" s="40" t="s">
        <v>2</v>
      </c>
      <c r="B315" s="40">
        <v>1</v>
      </c>
      <c r="C315" s="40">
        <v>0.3</v>
      </c>
      <c r="D315" s="87">
        <v>3.99436367608455</v>
      </c>
      <c r="E315" s="190">
        <v>2.3046578349597501E-5</v>
      </c>
      <c r="F315" s="36">
        <v>0.99630453048948497</v>
      </c>
      <c r="G315" s="36">
        <v>6.5044526894454503E-6</v>
      </c>
      <c r="H315" s="36">
        <v>0.99805914559506703</v>
      </c>
      <c r="I315" s="36">
        <v>2.1013216513854199E-5</v>
      </c>
      <c r="J315" s="36">
        <v>1</v>
      </c>
      <c r="K315" s="36">
        <v>0</v>
      </c>
      <c r="L315" s="36">
        <v>1</v>
      </c>
      <c r="M315" s="36">
        <v>0</v>
      </c>
      <c r="N315" s="36">
        <v>1</v>
      </c>
      <c r="O315" s="36">
        <v>0</v>
      </c>
      <c r="P315" s="36">
        <v>1</v>
      </c>
      <c r="Q315" s="36">
        <v>0</v>
      </c>
      <c r="R315" s="36">
        <v>2</v>
      </c>
      <c r="S315" s="36">
        <v>0</v>
      </c>
      <c r="T315" s="36">
        <v>0</v>
      </c>
      <c r="U315" s="36">
        <v>0</v>
      </c>
      <c r="V315" s="36">
        <v>0</v>
      </c>
      <c r="W315" s="36">
        <v>0</v>
      </c>
    </row>
    <row r="316" spans="1:23">
      <c r="A316" s="40" t="s">
        <v>2</v>
      </c>
      <c r="B316" s="40">
        <v>1</v>
      </c>
      <c r="C316" s="40">
        <v>0.6</v>
      </c>
      <c r="D316" s="87">
        <v>3.9930636353337201</v>
      </c>
      <c r="E316" s="190">
        <v>4.2391841726444202E-5</v>
      </c>
      <c r="F316" s="36">
        <v>0.99517238763805305</v>
      </c>
      <c r="G316" s="36">
        <v>6.7634289731380497E-6</v>
      </c>
      <c r="H316" s="36">
        <v>0.99789124769567195</v>
      </c>
      <c r="I316" s="36">
        <v>3.8990120714231801E-5</v>
      </c>
      <c r="J316" s="36">
        <v>1</v>
      </c>
      <c r="K316" s="36">
        <v>0</v>
      </c>
      <c r="L316" s="36">
        <v>1</v>
      </c>
      <c r="M316" s="36">
        <v>0</v>
      </c>
      <c r="N316" s="36">
        <v>1</v>
      </c>
      <c r="O316" s="36">
        <v>0</v>
      </c>
      <c r="P316" s="36">
        <v>1</v>
      </c>
      <c r="Q316" s="36">
        <v>0</v>
      </c>
      <c r="R316" s="36">
        <v>2</v>
      </c>
      <c r="S316" s="36">
        <v>0</v>
      </c>
      <c r="T316" s="36">
        <v>0</v>
      </c>
      <c r="U316" s="36">
        <v>0</v>
      </c>
      <c r="V316" s="36">
        <v>0</v>
      </c>
      <c r="W316" s="36">
        <v>0</v>
      </c>
    </row>
    <row r="317" spans="1:23">
      <c r="A317" s="40" t="s">
        <v>2</v>
      </c>
      <c r="B317" s="40">
        <v>2</v>
      </c>
      <c r="C317" s="40">
        <v>0.1</v>
      </c>
      <c r="D317" s="87">
        <v>3.9974730225983</v>
      </c>
      <c r="E317" s="190">
        <v>2.7327449900097701E-5</v>
      </c>
      <c r="F317" s="36">
        <v>0.99998722159337405</v>
      </c>
      <c r="G317" s="36">
        <v>1.22681864708352E-7</v>
      </c>
      <c r="H317" s="36">
        <v>0.997485801004933</v>
      </c>
      <c r="I317" s="36">
        <v>2.7268634073804201E-5</v>
      </c>
      <c r="J317" s="36">
        <v>1</v>
      </c>
      <c r="K317" s="36">
        <v>0</v>
      </c>
      <c r="L317" s="36">
        <v>1</v>
      </c>
      <c r="M317" s="36">
        <v>0</v>
      </c>
      <c r="N317" s="36">
        <v>1</v>
      </c>
      <c r="O317" s="36">
        <v>0</v>
      </c>
      <c r="P317" s="36">
        <v>1</v>
      </c>
      <c r="Q317" s="36">
        <v>0</v>
      </c>
      <c r="R317" s="36">
        <v>2</v>
      </c>
      <c r="S317" s="36">
        <v>0</v>
      </c>
      <c r="T317" s="36">
        <v>0</v>
      </c>
      <c r="U317" s="36">
        <v>0</v>
      </c>
      <c r="V317" s="36">
        <v>0</v>
      </c>
      <c r="W317" s="36">
        <v>0</v>
      </c>
    </row>
    <row r="318" spans="1:23">
      <c r="A318" s="40" t="s">
        <v>2</v>
      </c>
      <c r="B318" s="40">
        <v>2</v>
      </c>
      <c r="C318" s="40">
        <v>0.2</v>
      </c>
      <c r="D318" s="87">
        <v>3.9973465601574998</v>
      </c>
      <c r="E318" s="190">
        <v>2.7341354089801599E-5</v>
      </c>
      <c r="F318" s="36">
        <v>0.999972649765973</v>
      </c>
      <c r="G318" s="36">
        <v>1.38604128297378E-7</v>
      </c>
      <c r="H318" s="36">
        <v>0.997373910391533</v>
      </c>
      <c r="I318" s="36">
        <v>2.7308296474856299E-5</v>
      </c>
      <c r="J318" s="36">
        <v>1</v>
      </c>
      <c r="K318" s="36">
        <v>0</v>
      </c>
      <c r="L318" s="36">
        <v>1</v>
      </c>
      <c r="M318" s="36">
        <v>0</v>
      </c>
      <c r="N318" s="36">
        <v>1</v>
      </c>
      <c r="O318" s="36">
        <v>0</v>
      </c>
      <c r="P318" s="36">
        <v>1</v>
      </c>
      <c r="Q318" s="36">
        <v>0</v>
      </c>
      <c r="R318" s="36">
        <v>2</v>
      </c>
      <c r="S318" s="36">
        <v>0</v>
      </c>
      <c r="T318" s="36">
        <v>0</v>
      </c>
      <c r="U318" s="36">
        <v>0</v>
      </c>
      <c r="V318" s="36">
        <v>0</v>
      </c>
      <c r="W318" s="36">
        <v>0</v>
      </c>
    </row>
    <row r="319" spans="1:23">
      <c r="A319" s="40" t="s">
        <v>2</v>
      </c>
      <c r="B319" s="40">
        <v>2</v>
      </c>
      <c r="C319" s="40">
        <v>0.3</v>
      </c>
      <c r="D319" s="87">
        <v>3.9966026622603001</v>
      </c>
      <c r="E319" s="190">
        <v>4.7710162485405599E-5</v>
      </c>
      <c r="F319" s="36">
        <v>0.99979843532146595</v>
      </c>
      <c r="G319" s="36">
        <v>8.2931440212629398E-7</v>
      </c>
      <c r="H319" s="36">
        <v>0.99680422693883697</v>
      </c>
      <c r="I319" s="36">
        <v>4.73745116580295E-5</v>
      </c>
      <c r="J319" s="36">
        <v>1</v>
      </c>
      <c r="K319" s="36">
        <v>0</v>
      </c>
      <c r="L319" s="36">
        <v>1</v>
      </c>
      <c r="M319" s="36">
        <v>0</v>
      </c>
      <c r="N319" s="36">
        <v>1</v>
      </c>
      <c r="O319" s="36">
        <v>0</v>
      </c>
      <c r="P319" s="36">
        <v>1</v>
      </c>
      <c r="Q319" s="36">
        <v>0</v>
      </c>
      <c r="R319" s="36">
        <v>2</v>
      </c>
      <c r="S319" s="36">
        <v>0</v>
      </c>
      <c r="T319" s="36">
        <v>0</v>
      </c>
      <c r="U319" s="36">
        <v>0</v>
      </c>
      <c r="V319" s="36">
        <v>0</v>
      </c>
      <c r="W319" s="36">
        <v>0</v>
      </c>
    </row>
    <row r="320" spans="1:23">
      <c r="A320" s="40" t="s">
        <v>2</v>
      </c>
      <c r="B320" s="40">
        <v>2</v>
      </c>
      <c r="C320" s="40">
        <v>0.6</v>
      </c>
      <c r="D320" s="87">
        <v>3.9921703538901498</v>
      </c>
      <c r="E320" s="190">
        <v>8.1655932754326797E-5</v>
      </c>
      <c r="F320" s="36">
        <v>0.99897870448730297</v>
      </c>
      <c r="G320" s="36">
        <v>2.7036775736141602E-6</v>
      </c>
      <c r="H320" s="36">
        <v>0.99319164940285098</v>
      </c>
      <c r="I320" s="36">
        <v>8.0434682976096802E-5</v>
      </c>
      <c r="J320" s="36">
        <v>1</v>
      </c>
      <c r="K320" s="36">
        <v>0</v>
      </c>
      <c r="L320" s="36">
        <v>1</v>
      </c>
      <c r="M320" s="36">
        <v>0</v>
      </c>
      <c r="N320" s="36">
        <v>1</v>
      </c>
      <c r="O320" s="36">
        <v>0</v>
      </c>
      <c r="P320" s="36">
        <v>1</v>
      </c>
      <c r="Q320" s="36">
        <v>0</v>
      </c>
      <c r="R320" s="36">
        <v>2</v>
      </c>
      <c r="S320" s="36">
        <v>0</v>
      </c>
      <c r="T320" s="36">
        <v>0</v>
      </c>
      <c r="U320" s="36">
        <v>0</v>
      </c>
      <c r="V320" s="36">
        <v>0</v>
      </c>
      <c r="W320" s="36">
        <v>0</v>
      </c>
    </row>
    <row r="321" spans="1:23">
      <c r="A321" s="40" t="s">
        <v>2</v>
      </c>
      <c r="B321" s="40">
        <v>10</v>
      </c>
      <c r="C321" s="40">
        <v>0.1</v>
      </c>
      <c r="D321" s="87">
        <v>3.9968406211849898</v>
      </c>
      <c r="E321" s="190">
        <v>2.62899615880229E-5</v>
      </c>
      <c r="F321" s="36">
        <v>0.99998833564191103</v>
      </c>
      <c r="G321" s="36">
        <v>7.0486789742126305E-8</v>
      </c>
      <c r="H321" s="36">
        <v>0.99685228554308603</v>
      </c>
      <c r="I321" s="36">
        <v>2.62970219872503E-5</v>
      </c>
      <c r="J321" s="36">
        <v>1</v>
      </c>
      <c r="K321" s="36">
        <v>0</v>
      </c>
      <c r="L321" s="36">
        <v>1</v>
      </c>
      <c r="M321" s="36">
        <v>0</v>
      </c>
      <c r="N321" s="36">
        <v>1</v>
      </c>
      <c r="O321" s="36">
        <v>0</v>
      </c>
      <c r="P321" s="36">
        <v>1</v>
      </c>
      <c r="Q321" s="36">
        <v>0</v>
      </c>
      <c r="R321" s="36">
        <v>2</v>
      </c>
      <c r="S321" s="36">
        <v>0</v>
      </c>
      <c r="T321" s="36">
        <v>0</v>
      </c>
      <c r="U321" s="36">
        <v>0</v>
      </c>
      <c r="V321" s="36">
        <v>0</v>
      </c>
      <c r="W321" s="36">
        <v>0</v>
      </c>
    </row>
    <row r="322" spans="1:23">
      <c r="A322" s="40" t="s">
        <v>2</v>
      </c>
      <c r="B322" s="40">
        <v>10</v>
      </c>
      <c r="C322" s="40">
        <v>0.2</v>
      </c>
      <c r="D322" s="87">
        <v>3.9959801700128299</v>
      </c>
      <c r="E322" s="190">
        <v>5.1441255282123502E-5</v>
      </c>
      <c r="F322" s="36">
        <v>0.99998160341646702</v>
      </c>
      <c r="G322" s="36">
        <v>1.3555704826594001E-7</v>
      </c>
      <c r="H322" s="36">
        <v>0.99599856659636998</v>
      </c>
      <c r="I322" s="36">
        <v>5.1383046919782803E-5</v>
      </c>
      <c r="J322" s="36">
        <v>1</v>
      </c>
      <c r="K322" s="36">
        <v>0</v>
      </c>
      <c r="L322" s="36">
        <v>1</v>
      </c>
      <c r="M322" s="36">
        <v>0</v>
      </c>
      <c r="N322" s="36">
        <v>1</v>
      </c>
      <c r="O322" s="36">
        <v>0</v>
      </c>
      <c r="P322" s="36">
        <v>1</v>
      </c>
      <c r="Q322" s="36">
        <v>0</v>
      </c>
      <c r="R322" s="36">
        <v>2</v>
      </c>
      <c r="S322" s="36">
        <v>0</v>
      </c>
      <c r="T322" s="36">
        <v>0</v>
      </c>
      <c r="U322" s="36">
        <v>0</v>
      </c>
      <c r="V322" s="36">
        <v>0</v>
      </c>
      <c r="W322" s="36">
        <v>0</v>
      </c>
    </row>
    <row r="323" spans="1:23">
      <c r="A323" s="40" t="s">
        <v>2</v>
      </c>
      <c r="B323" s="40">
        <v>10</v>
      </c>
      <c r="C323" s="40">
        <v>0.3</v>
      </c>
      <c r="D323" s="87">
        <v>3.9929033775520599</v>
      </c>
      <c r="E323" s="190">
        <v>2.9094932647721899E-4</v>
      </c>
      <c r="F323" s="36">
        <v>0.99997141837632397</v>
      </c>
      <c r="G323" s="36">
        <v>1.9349572142527401E-7</v>
      </c>
      <c r="H323" s="36">
        <v>0.99293195917574095</v>
      </c>
      <c r="I323" s="36">
        <v>2.9097344588005898E-4</v>
      </c>
      <c r="J323" s="36">
        <v>1</v>
      </c>
      <c r="K323" s="36">
        <v>0</v>
      </c>
      <c r="L323" s="36">
        <v>1</v>
      </c>
      <c r="M323" s="36">
        <v>0</v>
      </c>
      <c r="N323" s="36">
        <v>1</v>
      </c>
      <c r="O323" s="36">
        <v>0</v>
      </c>
      <c r="P323" s="36">
        <v>1</v>
      </c>
      <c r="Q323" s="36">
        <v>0</v>
      </c>
      <c r="R323" s="36">
        <v>2</v>
      </c>
      <c r="S323" s="36">
        <v>0</v>
      </c>
      <c r="T323" s="36">
        <v>0</v>
      </c>
      <c r="U323" s="36">
        <v>0</v>
      </c>
      <c r="V323" s="36">
        <v>0</v>
      </c>
      <c r="W323" s="36">
        <v>0</v>
      </c>
    </row>
    <row r="324" spans="1:23" ht="13.5" thickBot="1">
      <c r="A324" s="40" t="s">
        <v>2</v>
      </c>
      <c r="B324" s="40">
        <v>10</v>
      </c>
      <c r="C324" s="40">
        <v>0.6</v>
      </c>
      <c r="D324" s="88">
        <v>2.4657639255417001</v>
      </c>
      <c r="E324" s="187">
        <v>8.8464412540805101E-3</v>
      </c>
      <c r="F324" s="31">
        <v>0.96892041620624403</v>
      </c>
      <c r="G324" s="31">
        <v>2.5879517842878801E-3</v>
      </c>
      <c r="H324" s="31">
        <v>0.49684350933545701</v>
      </c>
      <c r="I324" s="31">
        <v>1.1433207101196E-2</v>
      </c>
      <c r="J324" s="31">
        <v>0.5</v>
      </c>
      <c r="K324" s="31">
        <v>0</v>
      </c>
      <c r="L324" s="31">
        <v>0.5</v>
      </c>
      <c r="M324" s="31">
        <v>0</v>
      </c>
      <c r="N324" s="31">
        <v>2</v>
      </c>
      <c r="O324" s="31">
        <v>0</v>
      </c>
      <c r="P324" s="31">
        <v>0</v>
      </c>
      <c r="Q324" s="31">
        <v>0</v>
      </c>
      <c r="R324" s="31">
        <v>2</v>
      </c>
      <c r="S324" s="31">
        <v>0</v>
      </c>
      <c r="T324" s="31">
        <v>1</v>
      </c>
      <c r="U324" s="31">
        <v>0</v>
      </c>
      <c r="V324" s="31">
        <v>1</v>
      </c>
      <c r="W324" s="31">
        <v>0</v>
      </c>
    </row>
    <row r="325" spans="1:23" ht="13.5" thickTop="1">
      <c r="A325" s="41" t="s">
        <v>132</v>
      </c>
      <c r="B325" s="41">
        <v>0.1</v>
      </c>
      <c r="C325" s="41">
        <v>0.1</v>
      </c>
      <c r="D325" s="87">
        <v>3.99404796891409</v>
      </c>
      <c r="E325" s="188">
        <v>2.6901302775936498E-4</v>
      </c>
      <c r="F325" s="29">
        <v>0.99579748362873599</v>
      </c>
      <c r="G325" s="29">
        <v>1.55641396805149E-4</v>
      </c>
      <c r="H325" s="29">
        <v>0.99825048528535698</v>
      </c>
      <c r="I325" s="29">
        <v>1.8321541073075E-4</v>
      </c>
      <c r="J325" s="29">
        <v>1</v>
      </c>
      <c r="K325" s="29">
        <v>0</v>
      </c>
      <c r="L325" s="29">
        <v>1</v>
      </c>
      <c r="M325" s="29">
        <v>0</v>
      </c>
      <c r="N325" s="29">
        <v>1</v>
      </c>
      <c r="O325" s="29">
        <v>0</v>
      </c>
      <c r="P325" s="29">
        <v>1</v>
      </c>
      <c r="Q325" s="29">
        <v>0</v>
      </c>
      <c r="R325" s="29">
        <v>2</v>
      </c>
      <c r="S325" s="29">
        <v>0</v>
      </c>
      <c r="T325" s="29">
        <v>0</v>
      </c>
      <c r="U325" s="29">
        <v>0</v>
      </c>
      <c r="V325" s="29">
        <v>0</v>
      </c>
      <c r="W325" s="29">
        <v>0</v>
      </c>
    </row>
    <row r="326" spans="1:23">
      <c r="A326" s="84" t="s">
        <v>132</v>
      </c>
      <c r="B326" s="84">
        <v>0.1</v>
      </c>
      <c r="C326" s="84">
        <v>0.2</v>
      </c>
      <c r="D326" s="87">
        <v>3.9934026260904298</v>
      </c>
      <c r="E326" s="190">
        <v>1.4588333891523699E-4</v>
      </c>
      <c r="F326" s="36">
        <v>0.99521611284286504</v>
      </c>
      <c r="G326" s="36">
        <v>4.2459210393021697E-5</v>
      </c>
      <c r="H326" s="36">
        <v>0.99818651324757002</v>
      </c>
      <c r="I326" s="36">
        <v>1.36947654861974E-4</v>
      </c>
      <c r="J326" s="36">
        <v>1</v>
      </c>
      <c r="K326" s="36">
        <v>0</v>
      </c>
      <c r="L326" s="36">
        <v>1</v>
      </c>
      <c r="M326" s="36">
        <v>0</v>
      </c>
      <c r="N326" s="36">
        <v>1</v>
      </c>
      <c r="O326" s="36">
        <v>0</v>
      </c>
      <c r="P326" s="36">
        <v>1</v>
      </c>
      <c r="Q326" s="36">
        <v>0</v>
      </c>
      <c r="R326" s="36">
        <v>2</v>
      </c>
      <c r="S326" s="36">
        <v>0</v>
      </c>
      <c r="T326" s="36">
        <v>0</v>
      </c>
      <c r="U326" s="36">
        <v>0</v>
      </c>
      <c r="V326" s="36">
        <v>0</v>
      </c>
      <c r="W326" s="36">
        <v>0</v>
      </c>
    </row>
    <row r="327" spans="1:23">
      <c r="A327" s="84" t="s">
        <v>132</v>
      </c>
      <c r="B327" s="84">
        <v>0.1</v>
      </c>
      <c r="C327" s="84">
        <v>0.3</v>
      </c>
      <c r="D327" s="87">
        <v>3.9901997734981101</v>
      </c>
      <c r="E327" s="190">
        <v>9.9239068027196902E-5</v>
      </c>
      <c r="F327" s="36">
        <v>0.992083659196342</v>
      </c>
      <c r="G327" s="36">
        <v>9.49122618878242E-5</v>
      </c>
      <c r="H327" s="36">
        <v>0.99811611430177305</v>
      </c>
      <c r="I327" s="36">
        <v>5.2733412469575102E-5</v>
      </c>
      <c r="J327" s="36">
        <v>1</v>
      </c>
      <c r="K327" s="36">
        <v>0</v>
      </c>
      <c r="L327" s="36">
        <v>1</v>
      </c>
      <c r="M327" s="36">
        <v>0</v>
      </c>
      <c r="N327" s="36">
        <v>1</v>
      </c>
      <c r="O327" s="36">
        <v>0</v>
      </c>
      <c r="P327" s="36">
        <v>1</v>
      </c>
      <c r="Q327" s="36">
        <v>0</v>
      </c>
      <c r="R327" s="36">
        <v>2</v>
      </c>
      <c r="S327" s="36">
        <v>0</v>
      </c>
      <c r="T327" s="36">
        <v>0</v>
      </c>
      <c r="U327" s="36">
        <v>0</v>
      </c>
      <c r="V327" s="36">
        <v>0</v>
      </c>
      <c r="W327" s="36">
        <v>0</v>
      </c>
    </row>
    <row r="328" spans="1:23">
      <c r="A328" s="84" t="s">
        <v>132</v>
      </c>
      <c r="B328" s="84">
        <v>0.1</v>
      </c>
      <c r="C328" s="84">
        <v>0.6</v>
      </c>
      <c r="D328" s="87">
        <v>2.8552017338146798</v>
      </c>
      <c r="E328" s="190">
        <v>1.21232605736755E-2</v>
      </c>
      <c r="F328" s="36">
        <v>0.85684536825201496</v>
      </c>
      <c r="G328" s="36">
        <v>1.2181460001336601E-2</v>
      </c>
      <c r="H328" s="36">
        <v>0.99835636556267005</v>
      </c>
      <c r="I328" s="36">
        <v>3.3053480255314699E-4</v>
      </c>
      <c r="J328" s="36">
        <v>0.5</v>
      </c>
      <c r="K328" s="36">
        <v>0</v>
      </c>
      <c r="L328" s="36">
        <v>0.5</v>
      </c>
      <c r="M328" s="36">
        <v>0</v>
      </c>
      <c r="N328" s="36">
        <v>0</v>
      </c>
      <c r="O328" s="36">
        <v>0</v>
      </c>
      <c r="P328" s="36">
        <v>1</v>
      </c>
      <c r="Q328" s="36">
        <v>0</v>
      </c>
      <c r="R328" s="36">
        <v>2</v>
      </c>
      <c r="S328" s="36">
        <v>0</v>
      </c>
      <c r="T328" s="36">
        <v>1</v>
      </c>
      <c r="U328" s="36">
        <v>0</v>
      </c>
      <c r="V328" s="36">
        <v>1</v>
      </c>
      <c r="W328" s="36">
        <v>0</v>
      </c>
    </row>
    <row r="329" spans="1:23">
      <c r="A329" s="84" t="s">
        <v>132</v>
      </c>
      <c r="B329" s="84">
        <v>0.5</v>
      </c>
      <c r="C329" s="84">
        <v>0.1</v>
      </c>
      <c r="D329" s="87">
        <v>3.9960105865734201</v>
      </c>
      <c r="E329" s="190">
        <v>5.6865560505139304E-4</v>
      </c>
      <c r="F329" s="36">
        <v>0.99652815033210296</v>
      </c>
      <c r="G329" s="36">
        <v>4.2754795634611002E-4</v>
      </c>
      <c r="H329" s="36">
        <v>0.99948243624132005</v>
      </c>
      <c r="I329" s="36">
        <v>5.0702010243063999E-4</v>
      </c>
      <c r="J329" s="36">
        <v>1</v>
      </c>
      <c r="K329" s="36">
        <v>0</v>
      </c>
      <c r="L329" s="36">
        <v>1</v>
      </c>
      <c r="M329" s="36">
        <v>0</v>
      </c>
      <c r="N329" s="36">
        <v>1</v>
      </c>
      <c r="O329" s="36">
        <v>0</v>
      </c>
      <c r="P329" s="36">
        <v>1</v>
      </c>
      <c r="Q329" s="36">
        <v>0</v>
      </c>
      <c r="R329" s="36">
        <v>2</v>
      </c>
      <c r="S329" s="36">
        <v>0</v>
      </c>
      <c r="T329" s="36">
        <v>0</v>
      </c>
      <c r="U329" s="36">
        <v>0</v>
      </c>
      <c r="V329" s="36">
        <v>0</v>
      </c>
      <c r="W329" s="36">
        <v>0</v>
      </c>
    </row>
    <row r="330" spans="1:23">
      <c r="A330" s="84" t="s">
        <v>132</v>
      </c>
      <c r="B330" s="84">
        <v>0.5</v>
      </c>
      <c r="C330" s="84">
        <v>0.2</v>
      </c>
      <c r="D330" s="87">
        <v>3.99626267324077</v>
      </c>
      <c r="E330" s="190">
        <v>5.5814036162681795E-4</v>
      </c>
      <c r="F330" s="36">
        <v>0.99656068014939603</v>
      </c>
      <c r="G330" s="36">
        <v>5.3503441774169897E-4</v>
      </c>
      <c r="H330" s="36">
        <v>0.99970199309138097</v>
      </c>
      <c r="I330" s="36">
        <v>3.8690388030594898E-4</v>
      </c>
      <c r="J330" s="36">
        <v>1</v>
      </c>
      <c r="K330" s="36">
        <v>0</v>
      </c>
      <c r="L330" s="36">
        <v>1</v>
      </c>
      <c r="M330" s="36">
        <v>0</v>
      </c>
      <c r="N330" s="36">
        <v>1</v>
      </c>
      <c r="O330" s="36">
        <v>0</v>
      </c>
      <c r="P330" s="36">
        <v>1</v>
      </c>
      <c r="Q330" s="36">
        <v>0</v>
      </c>
      <c r="R330" s="36">
        <v>2</v>
      </c>
      <c r="S330" s="36">
        <v>0</v>
      </c>
      <c r="T330" s="36">
        <v>0</v>
      </c>
      <c r="U330" s="36">
        <v>0</v>
      </c>
      <c r="V330" s="36">
        <v>0</v>
      </c>
      <c r="W330" s="36">
        <v>0</v>
      </c>
    </row>
    <row r="331" spans="1:23">
      <c r="A331" s="84" t="s">
        <v>132</v>
      </c>
      <c r="B331" s="84">
        <v>0.5</v>
      </c>
      <c r="C331" s="84">
        <v>0.3</v>
      </c>
      <c r="D331" s="87">
        <v>3.9921472932759898</v>
      </c>
      <c r="E331" s="190">
        <v>2.3416216209593901E-3</v>
      </c>
      <c r="F331" s="36">
        <v>0.995694290055402</v>
      </c>
      <c r="G331" s="36">
        <v>3.6027999747905402E-4</v>
      </c>
      <c r="H331" s="36">
        <v>0.99645300322059105</v>
      </c>
      <c r="I331" s="36">
        <v>2.3142710073771602E-3</v>
      </c>
      <c r="J331" s="36">
        <v>1</v>
      </c>
      <c r="K331" s="36">
        <v>0</v>
      </c>
      <c r="L331" s="36">
        <v>1</v>
      </c>
      <c r="M331" s="36">
        <v>0</v>
      </c>
      <c r="N331" s="36">
        <v>1</v>
      </c>
      <c r="O331" s="36">
        <v>0</v>
      </c>
      <c r="P331" s="36">
        <v>1</v>
      </c>
      <c r="Q331" s="36">
        <v>0</v>
      </c>
      <c r="R331" s="36">
        <v>2</v>
      </c>
      <c r="S331" s="36">
        <v>0</v>
      </c>
      <c r="T331" s="36">
        <v>0</v>
      </c>
      <c r="U331" s="36">
        <v>0</v>
      </c>
      <c r="V331" s="36">
        <v>0</v>
      </c>
      <c r="W331" s="36">
        <v>0</v>
      </c>
    </row>
    <row r="332" spans="1:23">
      <c r="A332" s="84" t="s">
        <v>132</v>
      </c>
      <c r="B332" s="84">
        <v>0.5</v>
      </c>
      <c r="C332" s="84">
        <v>0.6</v>
      </c>
      <c r="D332" s="87">
        <v>3.9642220095854599</v>
      </c>
      <c r="E332" s="190">
        <v>2.21420785384965E-2</v>
      </c>
      <c r="F332" s="36">
        <v>0.99262556094343901</v>
      </c>
      <c r="G332" s="36">
        <v>5.1621658280007405E-4</v>
      </c>
      <c r="H332" s="36">
        <v>0.97159644864202499</v>
      </c>
      <c r="I332" s="36">
        <v>2.2116229096808802E-2</v>
      </c>
      <c r="J332" s="36">
        <v>1</v>
      </c>
      <c r="K332" s="36">
        <v>0</v>
      </c>
      <c r="L332" s="36">
        <v>1</v>
      </c>
      <c r="M332" s="36">
        <v>0</v>
      </c>
      <c r="N332" s="36">
        <v>1</v>
      </c>
      <c r="O332" s="36">
        <v>0</v>
      </c>
      <c r="P332" s="36">
        <v>1</v>
      </c>
      <c r="Q332" s="36">
        <v>0</v>
      </c>
      <c r="R332" s="36">
        <v>2</v>
      </c>
      <c r="S332" s="36">
        <v>0</v>
      </c>
      <c r="T332" s="36">
        <v>0</v>
      </c>
      <c r="U332" s="36">
        <v>0</v>
      </c>
      <c r="V332" s="36">
        <v>0</v>
      </c>
      <c r="W332" s="36">
        <v>0</v>
      </c>
    </row>
    <row r="333" spans="1:23">
      <c r="A333" s="84" t="s">
        <v>132</v>
      </c>
      <c r="B333" s="84">
        <v>1</v>
      </c>
      <c r="C333" s="84">
        <v>0.1</v>
      </c>
      <c r="D333" s="87">
        <v>3.5617018461705401</v>
      </c>
      <c r="E333" s="190">
        <v>0.50423935484119198</v>
      </c>
      <c r="F333" s="36">
        <v>0.99822642400164796</v>
      </c>
      <c r="G333" s="36">
        <v>6.4333293331963104E-4</v>
      </c>
      <c r="H333" s="36">
        <v>0.91347542216889299</v>
      </c>
      <c r="I333" s="36">
        <v>2.77999639023183E-2</v>
      </c>
      <c r="J333" s="36">
        <v>0.82499999999999996</v>
      </c>
      <c r="K333" s="36">
        <v>0.244680242464796</v>
      </c>
      <c r="L333" s="36">
        <v>0.82499999999999996</v>
      </c>
      <c r="M333" s="36">
        <v>0.244680242464796</v>
      </c>
      <c r="N333" s="36">
        <v>1</v>
      </c>
      <c r="O333" s="36">
        <v>0</v>
      </c>
      <c r="P333" s="36">
        <v>0.65</v>
      </c>
      <c r="Q333" s="36">
        <v>0.489360484929592</v>
      </c>
      <c r="R333" s="36">
        <v>2</v>
      </c>
      <c r="S333" s="36">
        <v>0</v>
      </c>
      <c r="T333" s="36">
        <v>0.35</v>
      </c>
      <c r="U333" s="36">
        <v>0.489360484929592</v>
      </c>
      <c r="V333" s="36">
        <v>0.35</v>
      </c>
      <c r="W333" s="36">
        <v>0.489360484929592</v>
      </c>
    </row>
    <row r="334" spans="1:23">
      <c r="A334" s="84" t="s">
        <v>132</v>
      </c>
      <c r="B334" s="84">
        <v>1</v>
      </c>
      <c r="C334" s="84">
        <v>0.2</v>
      </c>
      <c r="D334" s="87">
        <v>3.9781232401470201</v>
      </c>
      <c r="E334" s="190">
        <v>4.9581659724010603E-3</v>
      </c>
      <c r="F334" s="36">
        <v>0.99788414165154404</v>
      </c>
      <c r="G334" s="36">
        <v>6.32235923990638E-4</v>
      </c>
      <c r="H334" s="36">
        <v>0.98023909849547497</v>
      </c>
      <c r="I334" s="36">
        <v>4.7577660216043703E-3</v>
      </c>
      <c r="J334" s="36">
        <v>1</v>
      </c>
      <c r="K334" s="36">
        <v>0</v>
      </c>
      <c r="L334" s="36">
        <v>1</v>
      </c>
      <c r="M334" s="36">
        <v>0</v>
      </c>
      <c r="N334" s="36">
        <v>1</v>
      </c>
      <c r="O334" s="36">
        <v>0</v>
      </c>
      <c r="P334" s="36">
        <v>1</v>
      </c>
      <c r="Q334" s="36">
        <v>0</v>
      </c>
      <c r="R334" s="36">
        <v>2</v>
      </c>
      <c r="S334" s="36">
        <v>0</v>
      </c>
      <c r="T334" s="36">
        <v>0</v>
      </c>
      <c r="U334" s="36">
        <v>0</v>
      </c>
      <c r="V334" s="36">
        <v>0</v>
      </c>
      <c r="W334" s="36">
        <v>0</v>
      </c>
    </row>
    <row r="335" spans="1:23">
      <c r="A335" s="84" t="s">
        <v>132</v>
      </c>
      <c r="B335" s="84">
        <v>1</v>
      </c>
      <c r="C335" s="84">
        <v>0.3</v>
      </c>
      <c r="D335" s="87">
        <v>3.4121297744166501</v>
      </c>
      <c r="E335" s="190">
        <v>0.53509717584500405</v>
      </c>
      <c r="F335" s="36">
        <v>0.99802812785417205</v>
      </c>
      <c r="G335" s="36">
        <v>6.2351339149886796E-4</v>
      </c>
      <c r="H335" s="36">
        <v>0.91410164656248005</v>
      </c>
      <c r="I335" s="36">
        <v>3.08804314575674E-2</v>
      </c>
      <c r="J335" s="36">
        <v>0.75</v>
      </c>
      <c r="K335" s="36">
        <v>0.25649458802128799</v>
      </c>
      <c r="L335" s="36">
        <v>0.75</v>
      </c>
      <c r="M335" s="36">
        <v>0.25649458802128799</v>
      </c>
      <c r="N335" s="36">
        <v>1</v>
      </c>
      <c r="O335" s="36">
        <v>0</v>
      </c>
      <c r="P335" s="36">
        <v>0.5</v>
      </c>
      <c r="Q335" s="36">
        <v>0.51298917604257699</v>
      </c>
      <c r="R335" s="36">
        <v>2</v>
      </c>
      <c r="S335" s="36">
        <v>0</v>
      </c>
      <c r="T335" s="36">
        <v>0.5</v>
      </c>
      <c r="U335" s="36">
        <v>0.51298917604257699</v>
      </c>
      <c r="V335" s="36">
        <v>0.5</v>
      </c>
      <c r="W335" s="36">
        <v>0.51298917604257699</v>
      </c>
    </row>
    <row r="336" spans="1:23">
      <c r="A336" s="84" t="s">
        <v>132</v>
      </c>
      <c r="B336" s="84">
        <v>1</v>
      </c>
      <c r="C336" s="84">
        <v>0.6</v>
      </c>
      <c r="D336" s="87">
        <v>2.97871436306932</v>
      </c>
      <c r="E336" s="190">
        <v>0.41704501391583398</v>
      </c>
      <c r="F336" s="36">
        <v>0.99170894573799495</v>
      </c>
      <c r="G336" s="36">
        <v>2.43500326587823E-2</v>
      </c>
      <c r="H336" s="36">
        <v>0.83700541733132805</v>
      </c>
      <c r="I336" s="36">
        <v>5.5296128348475103E-2</v>
      </c>
      <c r="J336" s="36">
        <v>0.57499999999999996</v>
      </c>
      <c r="K336" s="36">
        <v>0.183173774266261</v>
      </c>
      <c r="L336" s="36">
        <v>0.57499999999999996</v>
      </c>
      <c r="M336" s="36">
        <v>0.183173774266261</v>
      </c>
      <c r="N336" s="36">
        <v>1</v>
      </c>
      <c r="O336" s="36">
        <v>0</v>
      </c>
      <c r="P336" s="36">
        <v>0.15</v>
      </c>
      <c r="Q336" s="36">
        <v>0.36634754853252299</v>
      </c>
      <c r="R336" s="36">
        <v>2</v>
      </c>
      <c r="S336" s="36">
        <v>0</v>
      </c>
      <c r="T336" s="36">
        <v>0.85</v>
      </c>
      <c r="U336" s="36">
        <v>0.36634754853252299</v>
      </c>
      <c r="V336" s="36">
        <v>0.85</v>
      </c>
      <c r="W336" s="36">
        <v>0.36634754853252299</v>
      </c>
    </row>
    <row r="337" spans="1:23">
      <c r="A337" s="84" t="s">
        <v>132</v>
      </c>
      <c r="B337" s="84">
        <v>2</v>
      </c>
      <c r="C337" s="84">
        <v>0.1</v>
      </c>
      <c r="D337" s="87">
        <v>2.97265564761291</v>
      </c>
      <c r="E337" s="190">
        <v>0.50641388879267402</v>
      </c>
      <c r="F337" s="36">
        <v>0.95918664652500996</v>
      </c>
      <c r="G337" s="36">
        <v>4.6527007829873498E-2</v>
      </c>
      <c r="H337" s="36">
        <v>0.81346900108790299</v>
      </c>
      <c r="I337" s="36">
        <v>9.3341164339541594E-2</v>
      </c>
      <c r="J337" s="36">
        <v>0.6</v>
      </c>
      <c r="K337" s="36">
        <v>0.20519567041702999</v>
      </c>
      <c r="L337" s="36">
        <v>0.6</v>
      </c>
      <c r="M337" s="36">
        <v>0.20519567041702999</v>
      </c>
      <c r="N337" s="36">
        <v>1</v>
      </c>
      <c r="O337" s="36">
        <v>0</v>
      </c>
      <c r="P337" s="36">
        <v>0.2</v>
      </c>
      <c r="Q337" s="36">
        <v>0.41039134083406098</v>
      </c>
      <c r="R337" s="36">
        <v>2</v>
      </c>
      <c r="S337" s="36">
        <v>0</v>
      </c>
      <c r="T337" s="36">
        <v>0.8</v>
      </c>
      <c r="U337" s="36">
        <v>0.41039134083406098</v>
      </c>
      <c r="V337" s="36">
        <v>0.8</v>
      </c>
      <c r="W337" s="36">
        <v>0.41039134083406098</v>
      </c>
    </row>
    <row r="338" spans="1:23">
      <c r="A338" s="84" t="s">
        <v>132</v>
      </c>
      <c r="B338" s="84">
        <v>2</v>
      </c>
      <c r="C338" s="84">
        <v>0.2</v>
      </c>
      <c r="D338" s="87">
        <v>3.0357198605405298</v>
      </c>
      <c r="E338" s="190">
        <v>0.54356865246099995</v>
      </c>
      <c r="F338" s="36">
        <v>0.96179194144923397</v>
      </c>
      <c r="G338" s="36">
        <v>4.8517316743314998E-2</v>
      </c>
      <c r="H338" s="36">
        <v>0.82392791909130003</v>
      </c>
      <c r="I338" s="36">
        <v>9.0866974525413396E-2</v>
      </c>
      <c r="J338" s="36">
        <v>0.625</v>
      </c>
      <c r="K338" s="36">
        <v>0.22213082915965901</v>
      </c>
      <c r="L338" s="36">
        <v>0.625</v>
      </c>
      <c r="M338" s="36">
        <v>0.22213082915965901</v>
      </c>
      <c r="N338" s="36">
        <v>1</v>
      </c>
      <c r="O338" s="36">
        <v>0</v>
      </c>
      <c r="P338" s="36">
        <v>0.25</v>
      </c>
      <c r="Q338" s="36">
        <v>0.44426165831931902</v>
      </c>
      <c r="R338" s="36">
        <v>2</v>
      </c>
      <c r="S338" s="36">
        <v>0</v>
      </c>
      <c r="T338" s="36">
        <v>0.75</v>
      </c>
      <c r="U338" s="36">
        <v>0.44426165831931902</v>
      </c>
      <c r="V338" s="36">
        <v>0.75</v>
      </c>
      <c r="W338" s="36">
        <v>0.44426165831931902</v>
      </c>
    </row>
    <row r="339" spans="1:23">
      <c r="A339" s="84" t="s">
        <v>132</v>
      </c>
      <c r="B339" s="84">
        <v>2</v>
      </c>
      <c r="C339" s="84">
        <v>0.3</v>
      </c>
      <c r="D339" s="87">
        <v>2.8458300170025499</v>
      </c>
      <c r="E339" s="190">
        <v>0.39800591859763901</v>
      </c>
      <c r="F339" s="36">
        <v>0.95843013967554702</v>
      </c>
      <c r="G339" s="36">
        <v>4.2877289774914798E-2</v>
      </c>
      <c r="H339" s="36">
        <v>0.787399877327006</v>
      </c>
      <c r="I339" s="36">
        <v>9.8052401227846794E-2</v>
      </c>
      <c r="J339" s="36">
        <v>0.55000000000000004</v>
      </c>
      <c r="K339" s="36">
        <v>0.15389675281277301</v>
      </c>
      <c r="L339" s="36">
        <v>0.55000000000000004</v>
      </c>
      <c r="M339" s="36">
        <v>0.15389675281277301</v>
      </c>
      <c r="N339" s="36">
        <v>1</v>
      </c>
      <c r="O339" s="36">
        <v>0</v>
      </c>
      <c r="P339" s="36">
        <v>0.1</v>
      </c>
      <c r="Q339" s="36">
        <v>0.30779350562554603</v>
      </c>
      <c r="R339" s="36">
        <v>2</v>
      </c>
      <c r="S339" s="36">
        <v>0</v>
      </c>
      <c r="T339" s="36">
        <v>0.9</v>
      </c>
      <c r="U339" s="36">
        <v>0.30779350562554603</v>
      </c>
      <c r="V339" s="36">
        <v>0.9</v>
      </c>
      <c r="W339" s="36">
        <v>0.30779350562554603</v>
      </c>
    </row>
    <row r="340" spans="1:23">
      <c r="A340" s="84" t="s">
        <v>132</v>
      </c>
      <c r="B340" s="84">
        <v>2</v>
      </c>
      <c r="C340" s="84">
        <v>0.6</v>
      </c>
      <c r="D340" s="87">
        <v>2.6765248313758598</v>
      </c>
      <c r="E340" s="190">
        <v>0.31884074777136301</v>
      </c>
      <c r="F340" s="36">
        <v>0.94239615074876704</v>
      </c>
      <c r="G340" s="36">
        <v>3.15371123135064E-2</v>
      </c>
      <c r="H340" s="36">
        <v>0.68412868062710097</v>
      </c>
      <c r="I340" s="36">
        <v>0.10093712233770601</v>
      </c>
      <c r="J340" s="36">
        <v>0.52500000000000002</v>
      </c>
      <c r="K340" s="36">
        <v>0.111803398874989</v>
      </c>
      <c r="L340" s="36">
        <v>0.52500000000000002</v>
      </c>
      <c r="M340" s="36">
        <v>0.111803398874989</v>
      </c>
      <c r="N340" s="36">
        <v>1.1000000000000001</v>
      </c>
      <c r="O340" s="36">
        <v>0.30779350562554603</v>
      </c>
      <c r="P340" s="36">
        <v>0.05</v>
      </c>
      <c r="Q340" s="36">
        <v>0.22360679774997799</v>
      </c>
      <c r="R340" s="36">
        <v>2</v>
      </c>
      <c r="S340" s="36">
        <v>0</v>
      </c>
      <c r="T340" s="36">
        <v>0.95</v>
      </c>
      <c r="U340" s="36">
        <v>0.22360679774997799</v>
      </c>
      <c r="V340" s="36">
        <v>0.95</v>
      </c>
      <c r="W340" s="36">
        <v>0.22360679774997799</v>
      </c>
    </row>
    <row r="341" spans="1:23">
      <c r="A341" s="84" t="s">
        <v>132</v>
      </c>
      <c r="B341" s="84">
        <v>10</v>
      </c>
      <c r="C341" s="84">
        <v>0.1</v>
      </c>
      <c r="D341" s="87">
        <v>2.7413271725564798</v>
      </c>
      <c r="E341" s="190">
        <v>0.30752476782585603</v>
      </c>
      <c r="F341" s="36">
        <v>0.93874019817314702</v>
      </c>
      <c r="G341" s="36">
        <v>4.1958700921829198E-2</v>
      </c>
      <c r="H341" s="36">
        <v>0.752586974383334</v>
      </c>
      <c r="I341" s="36">
        <v>7.5800408047800694E-2</v>
      </c>
      <c r="J341" s="36">
        <v>0.52500000000000002</v>
      </c>
      <c r="K341" s="36">
        <v>0.111803398874989</v>
      </c>
      <c r="L341" s="36">
        <v>0.52500000000000002</v>
      </c>
      <c r="M341" s="36">
        <v>0.111803398874989</v>
      </c>
      <c r="N341" s="36">
        <v>1</v>
      </c>
      <c r="O341" s="36">
        <v>0</v>
      </c>
      <c r="P341" s="36">
        <v>0.05</v>
      </c>
      <c r="Q341" s="36">
        <v>0.22360679774997799</v>
      </c>
      <c r="R341" s="36">
        <v>2</v>
      </c>
      <c r="S341" s="36">
        <v>0</v>
      </c>
      <c r="T341" s="36">
        <v>0.95</v>
      </c>
      <c r="U341" s="36">
        <v>0.22360679774997799</v>
      </c>
      <c r="V341" s="36">
        <v>0.95</v>
      </c>
      <c r="W341" s="36">
        <v>0.22360679774997799</v>
      </c>
    </row>
    <row r="342" spans="1:23">
      <c r="A342" s="84" t="s">
        <v>132</v>
      </c>
      <c r="B342" s="84">
        <v>10</v>
      </c>
      <c r="C342" s="84">
        <v>0.2</v>
      </c>
      <c r="D342" s="87">
        <v>2.69145576360537</v>
      </c>
      <c r="E342" s="190">
        <v>0.30947876456217999</v>
      </c>
      <c r="F342" s="36">
        <v>0.92791411591742401</v>
      </c>
      <c r="G342" s="36">
        <v>2.6133065966819798E-2</v>
      </c>
      <c r="H342" s="36">
        <v>0.71354164768795003</v>
      </c>
      <c r="I342" s="36">
        <v>7.2674210093094604E-2</v>
      </c>
      <c r="J342" s="36">
        <v>0.52500000000000002</v>
      </c>
      <c r="K342" s="36">
        <v>0.111803398874989</v>
      </c>
      <c r="L342" s="36">
        <v>0.52500000000000002</v>
      </c>
      <c r="M342" s="36">
        <v>0.111803398874989</v>
      </c>
      <c r="N342" s="36">
        <v>1</v>
      </c>
      <c r="O342" s="36">
        <v>0</v>
      </c>
      <c r="P342" s="36">
        <v>0.05</v>
      </c>
      <c r="Q342" s="36">
        <v>0.22360679774997799</v>
      </c>
      <c r="R342" s="36">
        <v>2</v>
      </c>
      <c r="S342" s="36">
        <v>0</v>
      </c>
      <c r="T342" s="36">
        <v>0.95</v>
      </c>
      <c r="U342" s="36">
        <v>0.22360679774997799</v>
      </c>
      <c r="V342" s="36">
        <v>0.95</v>
      </c>
      <c r="W342" s="36">
        <v>0.22360679774997799</v>
      </c>
    </row>
    <row r="343" spans="1:23">
      <c r="A343" s="84" t="s">
        <v>132</v>
      </c>
      <c r="B343" s="84">
        <v>10</v>
      </c>
      <c r="C343" s="84">
        <v>0.3</v>
      </c>
      <c r="D343" s="87">
        <v>2.6272123256383102</v>
      </c>
      <c r="E343" s="190">
        <v>0.31840148250207601</v>
      </c>
      <c r="F343" s="36">
        <v>0.95082158558836705</v>
      </c>
      <c r="G343" s="36">
        <v>1.16253050207699E-2</v>
      </c>
      <c r="H343" s="36">
        <v>0.62639074004995099</v>
      </c>
      <c r="I343" s="36">
        <v>8.3301460781116193E-2</v>
      </c>
      <c r="J343" s="36">
        <v>0.52500000000000002</v>
      </c>
      <c r="K343" s="36">
        <v>0.111803398874989</v>
      </c>
      <c r="L343" s="36">
        <v>0.52500000000000002</v>
      </c>
      <c r="M343" s="36">
        <v>0.111803398874989</v>
      </c>
      <c r="N343" s="36">
        <v>1</v>
      </c>
      <c r="O343" s="36">
        <v>0</v>
      </c>
      <c r="P343" s="36">
        <v>0.05</v>
      </c>
      <c r="Q343" s="36">
        <v>0.22360679774997799</v>
      </c>
      <c r="R343" s="36">
        <v>2</v>
      </c>
      <c r="S343" s="36">
        <v>0</v>
      </c>
      <c r="T343" s="36">
        <v>0.95</v>
      </c>
      <c r="U343" s="36">
        <v>0.22360679774997799</v>
      </c>
      <c r="V343" s="36">
        <v>0.95</v>
      </c>
      <c r="W343" s="36">
        <v>0.22360679774997799</v>
      </c>
    </row>
    <row r="344" spans="1:23" ht="13.5" thickBot="1">
      <c r="A344" s="85" t="s">
        <v>132</v>
      </c>
      <c r="B344" s="85">
        <v>10</v>
      </c>
      <c r="C344" s="85">
        <v>0.6</v>
      </c>
      <c r="D344" s="88">
        <v>2.3210374403660201</v>
      </c>
      <c r="E344" s="187">
        <v>0.13063051260964401</v>
      </c>
      <c r="F344" s="31">
        <v>0.99712401030872599</v>
      </c>
      <c r="G344" s="31">
        <v>1.5078372923554499E-3</v>
      </c>
      <c r="H344" s="31">
        <v>0.323913430057299</v>
      </c>
      <c r="I344" s="31">
        <v>0.130190391636367</v>
      </c>
      <c r="J344" s="31">
        <v>0.5</v>
      </c>
      <c r="K344" s="31">
        <v>0</v>
      </c>
      <c r="L344" s="31">
        <v>0.5</v>
      </c>
      <c r="M344" s="31">
        <v>0</v>
      </c>
      <c r="N344" s="31">
        <v>1.95</v>
      </c>
      <c r="O344" s="31">
        <v>0.22360679774997799</v>
      </c>
      <c r="P344" s="31">
        <v>0</v>
      </c>
      <c r="Q344" s="31">
        <v>0</v>
      </c>
      <c r="R344" s="31">
        <v>2</v>
      </c>
      <c r="S344" s="31">
        <v>0</v>
      </c>
      <c r="T344" s="31">
        <v>1</v>
      </c>
      <c r="U344" s="31">
        <v>0</v>
      </c>
      <c r="V344" s="31">
        <v>1</v>
      </c>
      <c r="W344" s="31">
        <v>0</v>
      </c>
    </row>
    <row r="345" spans="1:23" ht="13.5" thickTop="1">
      <c r="A345" s="41" t="s">
        <v>131</v>
      </c>
      <c r="B345" s="41">
        <v>0.1</v>
      </c>
      <c r="C345" s="41">
        <v>0.1</v>
      </c>
      <c r="D345" s="87">
        <v>3.9984238492395598</v>
      </c>
      <c r="E345" s="188">
        <v>0</v>
      </c>
      <c r="F345" s="29">
        <v>0.99996311498148405</v>
      </c>
      <c r="G345" s="29">
        <v>0</v>
      </c>
      <c r="H345" s="29">
        <v>0.99846073425808002</v>
      </c>
      <c r="I345" s="29">
        <v>0</v>
      </c>
      <c r="J345" s="29">
        <v>1</v>
      </c>
      <c r="K345" s="29">
        <v>0</v>
      </c>
      <c r="L345" s="29">
        <v>1</v>
      </c>
      <c r="M345" s="29">
        <v>0</v>
      </c>
      <c r="N345" s="29">
        <v>1</v>
      </c>
      <c r="O345" s="29">
        <v>0</v>
      </c>
      <c r="P345" s="29">
        <v>1</v>
      </c>
      <c r="Q345" s="29">
        <v>0</v>
      </c>
      <c r="R345" s="29">
        <v>2</v>
      </c>
      <c r="S345" s="29">
        <v>0</v>
      </c>
      <c r="T345" s="29">
        <v>0</v>
      </c>
      <c r="U345" s="29">
        <v>0</v>
      </c>
      <c r="V345" s="29">
        <v>0</v>
      </c>
      <c r="W345" s="29">
        <v>0</v>
      </c>
    </row>
    <row r="346" spans="1:23">
      <c r="A346" s="84" t="s">
        <v>131</v>
      </c>
      <c r="B346" s="84">
        <v>0.1</v>
      </c>
      <c r="C346" s="84">
        <v>0.2</v>
      </c>
      <c r="D346" s="87">
        <v>3.99749370502798</v>
      </c>
      <c r="E346" s="190">
        <v>0</v>
      </c>
      <c r="F346" s="36">
        <v>0.998939912743815</v>
      </c>
      <c r="G346" s="36">
        <v>0</v>
      </c>
      <c r="H346" s="36">
        <v>0.99855379228416197</v>
      </c>
      <c r="I346" s="36">
        <v>0</v>
      </c>
      <c r="J346" s="36">
        <v>1</v>
      </c>
      <c r="K346" s="36">
        <v>0</v>
      </c>
      <c r="L346" s="36">
        <v>1</v>
      </c>
      <c r="M346" s="36">
        <v>0</v>
      </c>
      <c r="N346" s="36">
        <v>1</v>
      </c>
      <c r="O346" s="36">
        <v>0</v>
      </c>
      <c r="P346" s="36">
        <v>1</v>
      </c>
      <c r="Q346" s="36">
        <v>0</v>
      </c>
      <c r="R346" s="36">
        <v>2</v>
      </c>
      <c r="S346" s="36">
        <v>0</v>
      </c>
      <c r="T346" s="36">
        <v>0</v>
      </c>
      <c r="U346" s="36">
        <v>0</v>
      </c>
      <c r="V346" s="36">
        <v>0</v>
      </c>
      <c r="W346" s="36">
        <v>0</v>
      </c>
    </row>
    <row r="347" spans="1:23">
      <c r="A347" s="84" t="s">
        <v>131</v>
      </c>
      <c r="B347" s="84">
        <v>0.1</v>
      </c>
      <c r="C347" s="84">
        <v>0.3</v>
      </c>
      <c r="D347" s="87">
        <v>3.99761928283072</v>
      </c>
      <c r="E347" s="190">
        <v>0</v>
      </c>
      <c r="F347" s="36">
        <v>0.99916920157211198</v>
      </c>
      <c r="G347" s="36">
        <v>0</v>
      </c>
      <c r="H347" s="36">
        <v>0.99845008125860402</v>
      </c>
      <c r="I347" s="36">
        <v>0</v>
      </c>
      <c r="J347" s="36">
        <v>1</v>
      </c>
      <c r="K347" s="36">
        <v>0</v>
      </c>
      <c r="L347" s="36">
        <v>1</v>
      </c>
      <c r="M347" s="36">
        <v>0</v>
      </c>
      <c r="N347" s="36">
        <v>1</v>
      </c>
      <c r="O347" s="36">
        <v>0</v>
      </c>
      <c r="P347" s="36">
        <v>1</v>
      </c>
      <c r="Q347" s="36">
        <v>0</v>
      </c>
      <c r="R347" s="36">
        <v>2</v>
      </c>
      <c r="S347" s="36">
        <v>0</v>
      </c>
      <c r="T347" s="36">
        <v>0</v>
      </c>
      <c r="U347" s="36">
        <v>0</v>
      </c>
      <c r="V347" s="36">
        <v>0</v>
      </c>
      <c r="W347" s="36">
        <v>0</v>
      </c>
    </row>
    <row r="348" spans="1:23">
      <c r="A348" s="84" t="s">
        <v>131</v>
      </c>
      <c r="B348" s="84">
        <v>0.1</v>
      </c>
      <c r="C348" s="84">
        <v>0.6</v>
      </c>
      <c r="D348" s="87">
        <v>2.8545416460808601</v>
      </c>
      <c r="E348" s="190">
        <v>0</v>
      </c>
      <c r="F348" s="36">
        <v>0.856227881480776</v>
      </c>
      <c r="G348" s="36">
        <v>0</v>
      </c>
      <c r="H348" s="36">
        <v>0.99831376460008503</v>
      </c>
      <c r="I348" s="36">
        <v>0</v>
      </c>
      <c r="J348" s="36">
        <v>0.5</v>
      </c>
      <c r="K348" s="36">
        <v>0</v>
      </c>
      <c r="L348" s="36">
        <v>0.5</v>
      </c>
      <c r="M348" s="36">
        <v>0</v>
      </c>
      <c r="N348" s="36">
        <v>0</v>
      </c>
      <c r="O348" s="36">
        <v>0</v>
      </c>
      <c r="P348" s="36">
        <v>1</v>
      </c>
      <c r="Q348" s="36">
        <v>0</v>
      </c>
      <c r="R348" s="36">
        <v>2</v>
      </c>
      <c r="S348" s="36">
        <v>0</v>
      </c>
      <c r="T348" s="36">
        <v>1</v>
      </c>
      <c r="U348" s="36">
        <v>0</v>
      </c>
      <c r="V348" s="36">
        <v>1</v>
      </c>
      <c r="W348" s="36">
        <v>0</v>
      </c>
    </row>
    <row r="349" spans="1:23">
      <c r="A349" s="84" t="s">
        <v>131</v>
      </c>
      <c r="B349" s="84">
        <v>0.5</v>
      </c>
      <c r="C349" s="84">
        <v>0.1</v>
      </c>
      <c r="D349" s="87">
        <v>3.99844160983946</v>
      </c>
      <c r="E349" s="190">
        <v>0</v>
      </c>
      <c r="F349" s="36">
        <v>0.99984805696523604</v>
      </c>
      <c r="G349" s="36">
        <v>0</v>
      </c>
      <c r="H349" s="36">
        <v>0.99859355287422102</v>
      </c>
      <c r="I349" s="36">
        <v>0</v>
      </c>
      <c r="J349" s="36">
        <v>1</v>
      </c>
      <c r="K349" s="36">
        <v>0</v>
      </c>
      <c r="L349" s="36">
        <v>1</v>
      </c>
      <c r="M349" s="36">
        <v>0</v>
      </c>
      <c r="N349" s="36">
        <v>1</v>
      </c>
      <c r="O349" s="36">
        <v>0</v>
      </c>
      <c r="P349" s="36">
        <v>1</v>
      </c>
      <c r="Q349" s="36">
        <v>0</v>
      </c>
      <c r="R349" s="36">
        <v>2</v>
      </c>
      <c r="S349" s="36">
        <v>0</v>
      </c>
      <c r="T349" s="36">
        <v>0</v>
      </c>
      <c r="U349" s="36">
        <v>0</v>
      </c>
      <c r="V349" s="36">
        <v>0</v>
      </c>
      <c r="W349" s="36">
        <v>0</v>
      </c>
    </row>
    <row r="350" spans="1:23">
      <c r="A350" s="84" t="s">
        <v>131</v>
      </c>
      <c r="B350" s="84">
        <v>0.5</v>
      </c>
      <c r="C350" s="84">
        <v>0.2</v>
      </c>
      <c r="D350" s="87">
        <v>3.9986053505921699</v>
      </c>
      <c r="E350" s="190">
        <v>0</v>
      </c>
      <c r="F350" s="36">
        <v>0.99992397892101503</v>
      </c>
      <c r="G350" s="36">
        <v>0</v>
      </c>
      <c r="H350" s="36">
        <v>0.99868137167115301</v>
      </c>
      <c r="I350" s="36">
        <v>0</v>
      </c>
      <c r="J350" s="36">
        <v>1</v>
      </c>
      <c r="K350" s="36">
        <v>0</v>
      </c>
      <c r="L350" s="36">
        <v>1</v>
      </c>
      <c r="M350" s="36">
        <v>0</v>
      </c>
      <c r="N350" s="36">
        <v>1</v>
      </c>
      <c r="O350" s="36">
        <v>0</v>
      </c>
      <c r="P350" s="36">
        <v>1</v>
      </c>
      <c r="Q350" s="36">
        <v>0</v>
      </c>
      <c r="R350" s="36">
        <v>2</v>
      </c>
      <c r="S350" s="36">
        <v>0</v>
      </c>
      <c r="T350" s="36">
        <v>0</v>
      </c>
      <c r="U350" s="36">
        <v>0</v>
      </c>
      <c r="V350" s="36">
        <v>0</v>
      </c>
      <c r="W350" s="36">
        <v>0</v>
      </c>
    </row>
    <row r="351" spans="1:23">
      <c r="A351" s="84" t="s">
        <v>131</v>
      </c>
      <c r="B351" s="84">
        <v>0.5</v>
      </c>
      <c r="C351" s="84">
        <v>0.3</v>
      </c>
      <c r="D351" s="87">
        <v>3.9975331374404299</v>
      </c>
      <c r="E351" s="190">
        <v>0</v>
      </c>
      <c r="F351" s="36">
        <v>0.99924654613944996</v>
      </c>
      <c r="G351" s="36">
        <v>0</v>
      </c>
      <c r="H351" s="36">
        <v>0.99828659130097597</v>
      </c>
      <c r="I351" s="36">
        <v>0</v>
      </c>
      <c r="J351" s="36">
        <v>1</v>
      </c>
      <c r="K351" s="36">
        <v>0</v>
      </c>
      <c r="L351" s="36">
        <v>1</v>
      </c>
      <c r="M351" s="36">
        <v>0</v>
      </c>
      <c r="N351" s="36">
        <v>1</v>
      </c>
      <c r="O351" s="36">
        <v>0</v>
      </c>
      <c r="P351" s="36">
        <v>1</v>
      </c>
      <c r="Q351" s="36">
        <v>0</v>
      </c>
      <c r="R351" s="36">
        <v>2</v>
      </c>
      <c r="S351" s="36">
        <v>0</v>
      </c>
      <c r="T351" s="36">
        <v>0</v>
      </c>
      <c r="U351" s="36">
        <v>0</v>
      </c>
      <c r="V351" s="36">
        <v>0</v>
      </c>
      <c r="W351" s="36">
        <v>0</v>
      </c>
    </row>
    <row r="352" spans="1:23">
      <c r="A352" s="84" t="s">
        <v>131</v>
      </c>
      <c r="B352" s="84">
        <v>0.5</v>
      </c>
      <c r="C352" s="84">
        <v>0.6</v>
      </c>
      <c r="D352" s="87">
        <v>3.9973066269653401</v>
      </c>
      <c r="E352" s="190">
        <v>0</v>
      </c>
      <c r="F352" s="36">
        <v>0.99951334269532</v>
      </c>
      <c r="G352" s="36">
        <v>0</v>
      </c>
      <c r="H352" s="36">
        <v>0.99779328427001601</v>
      </c>
      <c r="I352" s="36">
        <v>0</v>
      </c>
      <c r="J352" s="36">
        <v>1</v>
      </c>
      <c r="K352" s="36">
        <v>0</v>
      </c>
      <c r="L352" s="36">
        <v>1</v>
      </c>
      <c r="M352" s="36">
        <v>0</v>
      </c>
      <c r="N352" s="36">
        <v>1</v>
      </c>
      <c r="O352" s="36">
        <v>0</v>
      </c>
      <c r="P352" s="36">
        <v>1</v>
      </c>
      <c r="Q352" s="36">
        <v>0</v>
      </c>
      <c r="R352" s="36">
        <v>2</v>
      </c>
      <c r="S352" s="36">
        <v>0</v>
      </c>
      <c r="T352" s="36">
        <v>0</v>
      </c>
      <c r="U352" s="36">
        <v>0</v>
      </c>
      <c r="V352" s="36">
        <v>0</v>
      </c>
      <c r="W352" s="36">
        <v>0</v>
      </c>
    </row>
    <row r="353" spans="1:23">
      <c r="A353" s="84" t="s">
        <v>131</v>
      </c>
      <c r="B353" s="84">
        <v>1</v>
      </c>
      <c r="C353" s="84">
        <v>0.1</v>
      </c>
      <c r="D353" s="87">
        <v>3.9964197578415601</v>
      </c>
      <c r="E353" s="190">
        <v>0</v>
      </c>
      <c r="F353" s="36">
        <v>0.99877378709438203</v>
      </c>
      <c r="G353" s="36">
        <v>0</v>
      </c>
      <c r="H353" s="36">
        <v>0.99764597074717798</v>
      </c>
      <c r="I353" s="36">
        <v>0</v>
      </c>
      <c r="J353" s="36">
        <v>1</v>
      </c>
      <c r="K353" s="36">
        <v>0</v>
      </c>
      <c r="L353" s="36">
        <v>1</v>
      </c>
      <c r="M353" s="36">
        <v>0</v>
      </c>
      <c r="N353" s="36">
        <v>1</v>
      </c>
      <c r="O353" s="36">
        <v>0</v>
      </c>
      <c r="P353" s="36">
        <v>1</v>
      </c>
      <c r="Q353" s="36">
        <v>0</v>
      </c>
      <c r="R353" s="36">
        <v>2</v>
      </c>
      <c r="S353" s="36">
        <v>0</v>
      </c>
      <c r="T353" s="36">
        <v>0</v>
      </c>
      <c r="U353" s="36">
        <v>0</v>
      </c>
      <c r="V353" s="36">
        <v>0</v>
      </c>
      <c r="W353" s="36">
        <v>0</v>
      </c>
    </row>
    <row r="354" spans="1:23">
      <c r="A354" s="84" t="s">
        <v>131</v>
      </c>
      <c r="B354" s="84">
        <v>1</v>
      </c>
      <c r="C354" s="84">
        <v>0.2</v>
      </c>
      <c r="D354" s="87">
        <v>3.9954727949842002</v>
      </c>
      <c r="E354" s="190">
        <v>0</v>
      </c>
      <c r="F354" s="36">
        <v>0.99791300091962198</v>
      </c>
      <c r="G354" s="36">
        <v>0</v>
      </c>
      <c r="H354" s="36">
        <v>0.99755979406458195</v>
      </c>
      <c r="I354" s="36">
        <v>0</v>
      </c>
      <c r="J354" s="36">
        <v>1</v>
      </c>
      <c r="K354" s="36">
        <v>0</v>
      </c>
      <c r="L354" s="36">
        <v>1</v>
      </c>
      <c r="M354" s="36">
        <v>0</v>
      </c>
      <c r="N354" s="36">
        <v>1</v>
      </c>
      <c r="O354" s="36">
        <v>0</v>
      </c>
      <c r="P354" s="36">
        <v>1</v>
      </c>
      <c r="Q354" s="36">
        <v>0</v>
      </c>
      <c r="R354" s="36">
        <v>2</v>
      </c>
      <c r="S354" s="36">
        <v>0</v>
      </c>
      <c r="T354" s="36">
        <v>0</v>
      </c>
      <c r="U354" s="36">
        <v>0</v>
      </c>
      <c r="V354" s="36">
        <v>0</v>
      </c>
      <c r="W354" s="36">
        <v>0</v>
      </c>
    </row>
    <row r="355" spans="1:23">
      <c r="A355" s="84" t="s">
        <v>131</v>
      </c>
      <c r="B355" s="84">
        <v>1</v>
      </c>
      <c r="C355" s="84">
        <v>0.3</v>
      </c>
      <c r="D355" s="87">
        <v>3.9955939075617199</v>
      </c>
      <c r="E355" s="190">
        <v>0</v>
      </c>
      <c r="F355" s="36">
        <v>0.99815360340539006</v>
      </c>
      <c r="G355" s="36">
        <v>0</v>
      </c>
      <c r="H355" s="36">
        <v>0.99744030415632901</v>
      </c>
      <c r="I355" s="36">
        <v>0</v>
      </c>
      <c r="J355" s="36">
        <v>1</v>
      </c>
      <c r="K355" s="36">
        <v>0</v>
      </c>
      <c r="L355" s="36">
        <v>1</v>
      </c>
      <c r="M355" s="36">
        <v>0</v>
      </c>
      <c r="N355" s="36">
        <v>1</v>
      </c>
      <c r="O355" s="36">
        <v>0</v>
      </c>
      <c r="P355" s="36">
        <v>1</v>
      </c>
      <c r="Q355" s="36">
        <v>0</v>
      </c>
      <c r="R355" s="36">
        <v>2</v>
      </c>
      <c r="S355" s="36">
        <v>0</v>
      </c>
      <c r="T355" s="36">
        <v>0</v>
      </c>
      <c r="U355" s="36">
        <v>0</v>
      </c>
      <c r="V355" s="36">
        <v>0</v>
      </c>
      <c r="W355" s="36">
        <v>0</v>
      </c>
    </row>
    <row r="356" spans="1:23">
      <c r="A356" s="84" t="s">
        <v>131</v>
      </c>
      <c r="B356" s="84">
        <v>1</v>
      </c>
      <c r="C356" s="84">
        <v>0.6</v>
      </c>
      <c r="D356" s="87">
        <v>3.9956461032065098</v>
      </c>
      <c r="E356" s="190">
        <v>0</v>
      </c>
      <c r="F356" s="36">
        <v>0.99769031410334197</v>
      </c>
      <c r="G356" s="36">
        <v>0</v>
      </c>
      <c r="H356" s="36">
        <v>0.99795578910317095</v>
      </c>
      <c r="I356" s="36">
        <v>0</v>
      </c>
      <c r="J356" s="36">
        <v>1</v>
      </c>
      <c r="K356" s="36">
        <v>0</v>
      </c>
      <c r="L356" s="36">
        <v>1</v>
      </c>
      <c r="M356" s="36">
        <v>0</v>
      </c>
      <c r="N356" s="36">
        <v>1</v>
      </c>
      <c r="O356" s="36">
        <v>0</v>
      </c>
      <c r="P356" s="36">
        <v>1</v>
      </c>
      <c r="Q356" s="36">
        <v>0</v>
      </c>
      <c r="R356" s="36">
        <v>2</v>
      </c>
      <c r="S356" s="36">
        <v>0</v>
      </c>
      <c r="T356" s="36">
        <v>0</v>
      </c>
      <c r="U356" s="36">
        <v>0</v>
      </c>
      <c r="V356" s="36">
        <v>0</v>
      </c>
      <c r="W356" s="36">
        <v>0</v>
      </c>
    </row>
    <row r="357" spans="1:23">
      <c r="A357" s="84" t="s">
        <v>131</v>
      </c>
      <c r="B357" s="84">
        <v>2</v>
      </c>
      <c r="C357" s="84">
        <v>0.1</v>
      </c>
      <c r="D357" s="87">
        <v>3.9929809826825502</v>
      </c>
      <c r="E357" s="190">
        <v>0</v>
      </c>
      <c r="F357" s="36">
        <v>0.99996230381081996</v>
      </c>
      <c r="G357" s="36">
        <v>0</v>
      </c>
      <c r="H357" s="36">
        <v>0.99301867887172801</v>
      </c>
      <c r="I357" s="36">
        <v>0</v>
      </c>
      <c r="J357" s="36">
        <v>1</v>
      </c>
      <c r="K357" s="36">
        <v>0</v>
      </c>
      <c r="L357" s="36">
        <v>1</v>
      </c>
      <c r="M357" s="36">
        <v>0</v>
      </c>
      <c r="N357" s="36">
        <v>1</v>
      </c>
      <c r="O357" s="36">
        <v>0</v>
      </c>
      <c r="P357" s="36">
        <v>1</v>
      </c>
      <c r="Q357" s="36">
        <v>0</v>
      </c>
      <c r="R357" s="36">
        <v>2</v>
      </c>
      <c r="S357" s="36">
        <v>0</v>
      </c>
      <c r="T357" s="36">
        <v>0</v>
      </c>
      <c r="U357" s="36">
        <v>0</v>
      </c>
      <c r="V357" s="36">
        <v>0</v>
      </c>
      <c r="W357" s="36">
        <v>0</v>
      </c>
    </row>
    <row r="358" spans="1:23">
      <c r="A358" s="84" t="s">
        <v>131</v>
      </c>
      <c r="B358" s="84">
        <v>2</v>
      </c>
      <c r="C358" s="84">
        <v>0.2</v>
      </c>
      <c r="D358" s="87">
        <v>3.9930396218935398</v>
      </c>
      <c r="E358" s="190">
        <v>0</v>
      </c>
      <c r="F358" s="36">
        <v>0.99994298558866301</v>
      </c>
      <c r="G358" s="36">
        <v>0</v>
      </c>
      <c r="H358" s="36">
        <v>0.99309663630487699</v>
      </c>
      <c r="I358" s="36">
        <v>0</v>
      </c>
      <c r="J358" s="36">
        <v>1</v>
      </c>
      <c r="K358" s="36">
        <v>0</v>
      </c>
      <c r="L358" s="36">
        <v>1</v>
      </c>
      <c r="M358" s="36">
        <v>0</v>
      </c>
      <c r="N358" s="36">
        <v>1</v>
      </c>
      <c r="O358" s="36">
        <v>0</v>
      </c>
      <c r="P358" s="36">
        <v>1</v>
      </c>
      <c r="Q358" s="36">
        <v>0</v>
      </c>
      <c r="R358" s="36">
        <v>2</v>
      </c>
      <c r="S358" s="36">
        <v>0</v>
      </c>
      <c r="T358" s="36">
        <v>0</v>
      </c>
      <c r="U358" s="36">
        <v>0</v>
      </c>
      <c r="V358" s="36">
        <v>0</v>
      </c>
      <c r="W358" s="36">
        <v>0</v>
      </c>
    </row>
    <row r="359" spans="1:23">
      <c r="A359" s="84" t="s">
        <v>131</v>
      </c>
      <c r="B359" s="84">
        <v>2</v>
      </c>
      <c r="C359" s="84">
        <v>0.3</v>
      </c>
      <c r="D359" s="87">
        <v>3.99214120731141</v>
      </c>
      <c r="E359" s="190">
        <v>0</v>
      </c>
      <c r="F359" s="36">
        <v>0.99960547461859595</v>
      </c>
      <c r="G359" s="36">
        <v>0</v>
      </c>
      <c r="H359" s="36">
        <v>0.99253573269281503</v>
      </c>
      <c r="I359" s="36">
        <v>0</v>
      </c>
      <c r="J359" s="36">
        <v>1</v>
      </c>
      <c r="K359" s="36">
        <v>0</v>
      </c>
      <c r="L359" s="36">
        <v>1</v>
      </c>
      <c r="M359" s="36">
        <v>0</v>
      </c>
      <c r="N359" s="36">
        <v>1</v>
      </c>
      <c r="O359" s="36">
        <v>0</v>
      </c>
      <c r="P359" s="36">
        <v>1</v>
      </c>
      <c r="Q359" s="36">
        <v>0</v>
      </c>
      <c r="R359" s="36">
        <v>2</v>
      </c>
      <c r="S359" s="36">
        <v>0</v>
      </c>
      <c r="T359" s="36">
        <v>0</v>
      </c>
      <c r="U359" s="36">
        <v>0</v>
      </c>
      <c r="V359" s="36">
        <v>0</v>
      </c>
      <c r="W359" s="36">
        <v>0</v>
      </c>
    </row>
    <row r="360" spans="1:23">
      <c r="A360" s="84" t="s">
        <v>131</v>
      </c>
      <c r="B360" s="84">
        <v>2</v>
      </c>
      <c r="C360" s="84">
        <v>0.6</v>
      </c>
      <c r="D360" s="87">
        <v>3.9873502781235599</v>
      </c>
      <c r="E360" s="190">
        <v>0</v>
      </c>
      <c r="F360" s="36">
        <v>0.99865437078867803</v>
      </c>
      <c r="G360" s="36">
        <v>0</v>
      </c>
      <c r="H360" s="36">
        <v>0.988695907334878</v>
      </c>
      <c r="I360" s="36">
        <v>0</v>
      </c>
      <c r="J360" s="36">
        <v>1</v>
      </c>
      <c r="K360" s="36">
        <v>0</v>
      </c>
      <c r="L360" s="36">
        <v>1</v>
      </c>
      <c r="M360" s="36">
        <v>0</v>
      </c>
      <c r="N360" s="36">
        <v>1</v>
      </c>
      <c r="O360" s="36">
        <v>0</v>
      </c>
      <c r="P360" s="36">
        <v>1</v>
      </c>
      <c r="Q360" s="36">
        <v>0</v>
      </c>
      <c r="R360" s="36">
        <v>2</v>
      </c>
      <c r="S360" s="36">
        <v>0</v>
      </c>
      <c r="T360" s="36">
        <v>0</v>
      </c>
      <c r="U360" s="36">
        <v>0</v>
      </c>
      <c r="V360" s="36">
        <v>0</v>
      </c>
      <c r="W360" s="36">
        <v>0</v>
      </c>
    </row>
    <row r="361" spans="1:23">
      <c r="A361" s="84" t="s">
        <v>131</v>
      </c>
      <c r="B361" s="84">
        <v>10</v>
      </c>
      <c r="C361" s="84">
        <v>0.1</v>
      </c>
      <c r="D361" s="87">
        <v>3.98923639013735</v>
      </c>
      <c r="E361" s="190">
        <v>0</v>
      </c>
      <c r="F361" s="36">
        <v>0.99997346385451702</v>
      </c>
      <c r="G361" s="36">
        <v>0</v>
      </c>
      <c r="H361" s="36">
        <v>0.98926292628283596</v>
      </c>
      <c r="I361" s="36">
        <v>0</v>
      </c>
      <c r="J361" s="36">
        <v>1</v>
      </c>
      <c r="K361" s="36">
        <v>0</v>
      </c>
      <c r="L361" s="36">
        <v>1</v>
      </c>
      <c r="M361" s="36">
        <v>0</v>
      </c>
      <c r="N361" s="36">
        <v>1</v>
      </c>
      <c r="O361" s="36">
        <v>0</v>
      </c>
      <c r="P361" s="36">
        <v>1</v>
      </c>
      <c r="Q361" s="36">
        <v>0</v>
      </c>
      <c r="R361" s="36">
        <v>2</v>
      </c>
      <c r="S361" s="36">
        <v>0</v>
      </c>
      <c r="T361" s="36">
        <v>0</v>
      </c>
      <c r="U361" s="36">
        <v>0</v>
      </c>
      <c r="V361" s="36">
        <v>0</v>
      </c>
      <c r="W361" s="36">
        <v>0</v>
      </c>
    </row>
    <row r="362" spans="1:23">
      <c r="A362" s="84" t="s">
        <v>131</v>
      </c>
      <c r="B362" s="84">
        <v>10</v>
      </c>
      <c r="C362" s="84">
        <v>0.2</v>
      </c>
      <c r="D362" s="87">
        <v>3.9876670752884702</v>
      </c>
      <c r="E362" s="190">
        <v>0</v>
      </c>
      <c r="F362" s="36">
        <v>0.99996661665923003</v>
      </c>
      <c r="G362" s="36">
        <v>0</v>
      </c>
      <c r="H362" s="36">
        <v>0.98770045862923905</v>
      </c>
      <c r="I362" s="36">
        <v>0</v>
      </c>
      <c r="J362" s="36">
        <v>1</v>
      </c>
      <c r="K362" s="36">
        <v>0</v>
      </c>
      <c r="L362" s="36">
        <v>1</v>
      </c>
      <c r="M362" s="36">
        <v>0</v>
      </c>
      <c r="N362" s="36">
        <v>1</v>
      </c>
      <c r="O362" s="36">
        <v>0</v>
      </c>
      <c r="P362" s="36">
        <v>1</v>
      </c>
      <c r="Q362" s="36">
        <v>0</v>
      </c>
      <c r="R362" s="36">
        <v>2</v>
      </c>
      <c r="S362" s="36">
        <v>0</v>
      </c>
      <c r="T362" s="36">
        <v>0</v>
      </c>
      <c r="U362" s="36">
        <v>0</v>
      </c>
      <c r="V362" s="36">
        <v>0</v>
      </c>
      <c r="W362" s="36">
        <v>0</v>
      </c>
    </row>
    <row r="363" spans="1:23">
      <c r="A363" s="84" t="s">
        <v>131</v>
      </c>
      <c r="B363" s="84">
        <v>10</v>
      </c>
      <c r="C363" s="84">
        <v>0.3</v>
      </c>
      <c r="D363" s="87">
        <v>3.9836377185974898</v>
      </c>
      <c r="E363" s="190">
        <v>0</v>
      </c>
      <c r="F363" s="36">
        <v>0.99994710374542695</v>
      </c>
      <c r="G363" s="36">
        <v>0</v>
      </c>
      <c r="H363" s="36">
        <v>0.983690614852061</v>
      </c>
      <c r="I363" s="36">
        <v>0</v>
      </c>
      <c r="J363" s="36">
        <v>1</v>
      </c>
      <c r="K363" s="36">
        <v>0</v>
      </c>
      <c r="L363" s="36">
        <v>1</v>
      </c>
      <c r="M363" s="36">
        <v>0</v>
      </c>
      <c r="N363" s="36">
        <v>1</v>
      </c>
      <c r="O363" s="36">
        <v>0</v>
      </c>
      <c r="P363" s="36">
        <v>1</v>
      </c>
      <c r="Q363" s="36">
        <v>0</v>
      </c>
      <c r="R363" s="36">
        <v>2</v>
      </c>
      <c r="S363" s="36">
        <v>0</v>
      </c>
      <c r="T363" s="36">
        <v>0</v>
      </c>
      <c r="U363" s="36">
        <v>0</v>
      </c>
      <c r="V363" s="36">
        <v>0</v>
      </c>
      <c r="W363" s="36">
        <v>0</v>
      </c>
    </row>
    <row r="364" spans="1:23">
      <c r="A364" s="86" t="s">
        <v>131</v>
      </c>
      <c r="B364" s="86">
        <v>10</v>
      </c>
      <c r="C364" s="86">
        <v>0.6</v>
      </c>
      <c r="D364" s="90">
        <v>2.43868564027846</v>
      </c>
      <c r="E364" s="191">
        <v>0</v>
      </c>
      <c r="F364" s="38">
        <v>0.93791686258335605</v>
      </c>
      <c r="G364" s="38">
        <v>0</v>
      </c>
      <c r="H364" s="38">
        <v>0.50076877769510297</v>
      </c>
      <c r="I364" s="38">
        <v>0</v>
      </c>
      <c r="J364" s="38">
        <v>0.5</v>
      </c>
      <c r="K364" s="38">
        <v>0</v>
      </c>
      <c r="L364" s="38">
        <v>0.5</v>
      </c>
      <c r="M364" s="38">
        <v>0</v>
      </c>
      <c r="N364" s="38">
        <v>1</v>
      </c>
      <c r="O364" s="38">
        <v>0</v>
      </c>
      <c r="P364" s="38">
        <v>0</v>
      </c>
      <c r="Q364" s="38">
        <v>0</v>
      </c>
      <c r="R364" s="38">
        <v>2</v>
      </c>
      <c r="S364" s="38">
        <v>0</v>
      </c>
      <c r="T364" s="38">
        <v>1</v>
      </c>
      <c r="U364" s="38">
        <v>0</v>
      </c>
      <c r="V364" s="38">
        <v>1</v>
      </c>
      <c r="W364" s="38">
        <v>0</v>
      </c>
    </row>
  </sheetData>
  <mergeCells count="3">
    <mergeCell ref="A1:W1"/>
    <mergeCell ref="A2:W2"/>
    <mergeCell ref="A3:W3"/>
  </mergeCells>
  <phoneticPr fontId="1" type="noConversion"/>
  <conditionalFormatting sqref="J365:J1048576">
    <cfRule type="colorScale" priority="10">
      <colorScale>
        <cfvo type="min"/>
        <cfvo type="max"/>
        <color rgb="FF63BE7B"/>
        <color rgb="FFFCFCFF"/>
      </colorScale>
    </cfRule>
  </conditionalFormatting>
  <conditionalFormatting sqref="P5:P364">
    <cfRule type="cellIs" dxfId="0" priority="5" operator="lessThan">
      <formula>0.5</formula>
    </cfRule>
  </conditionalFormatting>
  <conditionalFormatting sqref="S5:S364">
    <cfRule type="colorScale" priority="6">
      <colorScale>
        <cfvo type="min"/>
        <cfvo type="max"/>
        <color theme="0"/>
        <color rgb="FFFF99FF"/>
      </colorScale>
    </cfRule>
  </conditionalFormatting>
  <conditionalFormatting sqref="R5:R364">
    <cfRule type="colorScale" priority="8">
      <colorScale>
        <cfvo type="min"/>
        <cfvo type="max"/>
        <color theme="0"/>
        <color rgb="FFFF99FF"/>
      </colorScale>
    </cfRule>
  </conditionalFormatting>
  <conditionalFormatting sqref="J5:J364">
    <cfRule type="colorScale" priority="9">
      <colorScale>
        <cfvo type="min"/>
        <cfvo type="max"/>
        <color rgb="FF63BE7B"/>
        <color rgb="FFFCFCFF"/>
      </colorScale>
    </cfRule>
  </conditionalFormatting>
  <conditionalFormatting sqref="D5:D364">
    <cfRule type="colorScale" priority="4">
      <colorScale>
        <cfvo type="min"/>
        <cfvo type="max"/>
        <color rgb="FF008BEA"/>
        <color theme="0"/>
      </colorScale>
    </cfRule>
  </conditionalFormatting>
  <conditionalFormatting sqref="D25:D344">
    <cfRule type="colorScale" priority="3">
      <colorScale>
        <cfvo type="min"/>
        <cfvo type="max"/>
        <color rgb="FF008BEA"/>
        <color theme="0"/>
      </colorScale>
    </cfRule>
  </conditionalFormatting>
  <conditionalFormatting sqref="L5:L364">
    <cfRule type="colorScale" priority="2">
      <colorScale>
        <cfvo type="min"/>
        <cfvo type="max"/>
        <color rgb="FF63BE7B"/>
        <color rgb="FFFCFCFF"/>
      </colorScale>
    </cfRule>
  </conditionalFormatting>
  <conditionalFormatting sqref="H5:H364">
    <cfRule type="colorScale" priority="1">
      <colorScale>
        <cfvo type="min"/>
        <cfvo type="max"/>
        <color rgb="FF63BE7B"/>
        <color rgb="FFFCFCFF"/>
      </colorScale>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98C86D-62F0-4962-B447-083115D0F2F7}">
  <dimension ref="A1:AO15"/>
  <sheetViews>
    <sheetView zoomScaleNormal="100" workbookViewId="0"/>
  </sheetViews>
  <sheetFormatPr defaultColWidth="9.28515625" defaultRowHeight="14.25"/>
  <cols>
    <col min="1" max="1" width="21.42578125" style="99" customWidth="1"/>
    <col min="2" max="2" width="5.28515625" style="99" bestFit="1" customWidth="1"/>
    <col min="3" max="3" width="13.42578125" style="99" customWidth="1"/>
    <col min="4" max="4" width="5.7109375" style="99" bestFit="1" customWidth="1"/>
    <col min="5" max="5" width="7.42578125" style="99" bestFit="1" customWidth="1"/>
    <col min="6" max="6" width="5.42578125" style="99" customWidth="1"/>
    <col min="7" max="7" width="2" style="99" customWidth="1"/>
    <col min="8" max="8" width="5.7109375" style="99" bestFit="1" customWidth="1"/>
    <col min="9" max="9" width="7.42578125" style="99" bestFit="1" customWidth="1"/>
    <col min="10" max="10" width="5.42578125" style="99" customWidth="1"/>
    <col min="11" max="11" width="2" style="99" customWidth="1"/>
    <col min="12" max="12" width="5.7109375" style="99" bestFit="1" customWidth="1"/>
    <col min="13" max="13" width="7.42578125" style="99" bestFit="1" customWidth="1"/>
    <col min="14" max="14" width="5.42578125" style="99" customWidth="1"/>
    <col min="15" max="15" width="1.7109375" style="99" customWidth="1"/>
    <col min="16" max="16" width="5.7109375" style="99" bestFit="1" customWidth="1"/>
    <col min="17" max="17" width="7.42578125" style="99" bestFit="1" customWidth="1"/>
    <col min="18" max="18" width="5.42578125" style="99" customWidth="1"/>
    <col min="19" max="19" width="2.28515625" style="99" customWidth="1"/>
    <col min="20" max="20" width="5.7109375" style="99" bestFit="1" customWidth="1"/>
    <col min="21" max="21" width="7.42578125" style="99" bestFit="1" customWidth="1"/>
    <col min="22" max="22" width="5.42578125" style="99" customWidth="1"/>
    <col min="23" max="23" width="2.28515625" style="99" customWidth="1"/>
    <col min="24" max="25" width="9.28515625" style="99"/>
    <col min="26" max="26" width="2.42578125" style="99" customWidth="1"/>
    <col min="27" max="28" width="9.28515625" style="99"/>
    <col min="29" max="29" width="1.42578125" style="99" customWidth="1"/>
    <col min="30" max="30" width="5.7109375" style="99" bestFit="1" customWidth="1"/>
    <col min="31" max="31" width="7.42578125" style="99" bestFit="1" customWidth="1"/>
    <col min="32" max="32" width="3.42578125" style="99" bestFit="1" customWidth="1"/>
    <col min="33" max="16384" width="9.28515625" style="99"/>
  </cols>
  <sheetData>
    <row r="1" spans="1:41" ht="15">
      <c r="A1" s="128" t="s">
        <v>354</v>
      </c>
      <c r="B1" s="128"/>
      <c r="C1" s="129"/>
      <c r="D1" s="129"/>
      <c r="E1" s="129"/>
      <c r="F1" s="129"/>
      <c r="G1" s="129"/>
      <c r="H1" s="129"/>
      <c r="I1" s="129"/>
      <c r="J1" s="129"/>
      <c r="K1" s="129"/>
      <c r="L1" s="129"/>
      <c r="M1" s="129"/>
      <c r="N1" s="129"/>
      <c r="O1" s="129"/>
      <c r="P1" s="129"/>
      <c r="Q1" s="129"/>
      <c r="R1" s="129"/>
      <c r="S1" s="129"/>
      <c r="T1" s="129"/>
      <c r="U1" s="129"/>
      <c r="V1" s="129"/>
      <c r="W1" s="129"/>
      <c r="X1" s="129"/>
      <c r="Y1" s="129"/>
      <c r="Z1" s="129"/>
      <c r="AA1" s="129"/>
      <c r="AB1" s="129"/>
      <c r="AC1" s="129"/>
      <c r="AD1" s="129"/>
    </row>
    <row r="2" spans="1:41" ht="13.5" customHeight="1">
      <c r="A2" s="135"/>
      <c r="B2" s="135"/>
      <c r="C2" s="135"/>
      <c r="D2" s="135"/>
      <c r="E2" s="135"/>
      <c r="F2" s="135"/>
      <c r="G2" s="135"/>
      <c r="H2" s="135"/>
      <c r="I2" s="135"/>
      <c r="J2" s="135"/>
      <c r="K2" s="135"/>
      <c r="L2" s="135"/>
      <c r="M2" s="135"/>
      <c r="N2" s="135"/>
      <c r="O2" s="135"/>
      <c r="P2" s="135"/>
      <c r="Q2" s="135"/>
      <c r="R2" s="135"/>
      <c r="S2" s="135"/>
      <c r="T2" s="135"/>
      <c r="U2" s="135"/>
      <c r="V2" s="135"/>
      <c r="W2" s="135"/>
      <c r="X2" s="135"/>
      <c r="Y2" s="135"/>
      <c r="Z2" s="135"/>
      <c r="AA2" s="135"/>
      <c r="AB2" s="135"/>
      <c r="AC2" s="135"/>
      <c r="AD2" s="135"/>
    </row>
    <row r="3" spans="1:41" ht="90" customHeight="1" thickBot="1">
      <c r="A3" s="214" t="s">
        <v>186</v>
      </c>
      <c r="B3" s="223" t="s">
        <v>207</v>
      </c>
      <c r="C3" s="223" t="s">
        <v>208</v>
      </c>
      <c r="D3" s="217" t="s">
        <v>173</v>
      </c>
      <c r="E3" s="217"/>
      <c r="F3" s="217"/>
      <c r="G3" s="130"/>
      <c r="H3" s="217" t="s">
        <v>172</v>
      </c>
      <c r="I3" s="217"/>
      <c r="J3" s="217"/>
      <c r="K3" s="130"/>
      <c r="L3" s="217" t="s">
        <v>171</v>
      </c>
      <c r="M3" s="217"/>
      <c r="N3" s="217"/>
      <c r="O3" s="130"/>
      <c r="P3" s="217" t="s">
        <v>170</v>
      </c>
      <c r="Q3" s="217"/>
      <c r="R3" s="217"/>
      <c r="S3" s="130"/>
      <c r="T3" s="217" t="s">
        <v>169</v>
      </c>
      <c r="U3" s="217"/>
      <c r="V3" s="217"/>
      <c r="W3" s="103"/>
      <c r="X3" s="217" t="s">
        <v>254</v>
      </c>
      <c r="Y3" s="217"/>
      <c r="Z3" s="103"/>
      <c r="AA3" s="217" t="s">
        <v>168</v>
      </c>
      <c r="AB3" s="217"/>
      <c r="AC3" s="103"/>
      <c r="AD3" s="217" t="s">
        <v>167</v>
      </c>
      <c r="AE3" s="217"/>
      <c r="AF3" s="217"/>
    </row>
    <row r="4" spans="1:41" ht="16.5" thickTop="1" thickBot="1">
      <c r="A4" s="215"/>
      <c r="B4" s="217"/>
      <c r="C4" s="217"/>
      <c r="D4" s="131" t="s">
        <v>166</v>
      </c>
      <c r="E4" s="131" t="s">
        <v>165</v>
      </c>
      <c r="F4" s="131" t="s">
        <v>164</v>
      </c>
      <c r="G4" s="131"/>
      <c r="H4" s="131" t="s">
        <v>166</v>
      </c>
      <c r="I4" s="131" t="s">
        <v>165</v>
      </c>
      <c r="J4" s="131" t="s">
        <v>164</v>
      </c>
      <c r="K4" s="131"/>
      <c r="L4" s="131" t="s">
        <v>166</v>
      </c>
      <c r="M4" s="131" t="s">
        <v>165</v>
      </c>
      <c r="N4" s="131" t="s">
        <v>164</v>
      </c>
      <c r="O4" s="131"/>
      <c r="P4" s="131" t="s">
        <v>166</v>
      </c>
      <c r="Q4" s="131" t="s">
        <v>165</v>
      </c>
      <c r="R4" s="131" t="s">
        <v>164</v>
      </c>
      <c r="S4" s="131"/>
      <c r="T4" s="131" t="s">
        <v>166</v>
      </c>
      <c r="U4" s="131" t="s">
        <v>165</v>
      </c>
      <c r="V4" s="131" t="s">
        <v>164</v>
      </c>
      <c r="W4" s="131"/>
      <c r="X4" s="132" t="s">
        <v>166</v>
      </c>
      <c r="Y4" s="132" t="s">
        <v>164</v>
      </c>
      <c r="Z4" s="131"/>
      <c r="AA4" s="132" t="s">
        <v>166</v>
      </c>
      <c r="AB4" s="132" t="s">
        <v>164</v>
      </c>
      <c r="AC4" s="132"/>
      <c r="AD4" s="132" t="s">
        <v>166</v>
      </c>
      <c r="AE4" s="132" t="s">
        <v>165</v>
      </c>
      <c r="AF4" s="132" t="s">
        <v>164</v>
      </c>
    </row>
    <row r="5" spans="1:41" ht="14.25" customHeight="1" thickTop="1">
      <c r="A5" s="134" t="s">
        <v>135</v>
      </c>
      <c r="B5" s="224">
        <v>1</v>
      </c>
      <c r="C5" s="220" t="s">
        <v>209</v>
      </c>
      <c r="D5" s="140">
        <v>3.2513513486068399</v>
      </c>
      <c r="E5" s="140">
        <v>2.8835694752799998</v>
      </c>
      <c r="F5" s="140">
        <v>0.68503545711991898</v>
      </c>
      <c r="G5" s="140"/>
      <c r="H5" s="141">
        <v>0.96883284319457297</v>
      </c>
      <c r="I5" s="141">
        <v>0.99552832197235896</v>
      </c>
      <c r="J5" s="141">
        <v>4.1632723553863903E-2</v>
      </c>
      <c r="K5" s="140"/>
      <c r="L5" s="140">
        <v>0.83251850541227002</v>
      </c>
      <c r="M5" s="140">
        <v>0.89875993133138798</v>
      </c>
      <c r="N5" s="140">
        <v>0.19328180653941299</v>
      </c>
      <c r="O5" s="140"/>
      <c r="P5" s="140">
        <v>0.72499999999999998</v>
      </c>
      <c r="Q5" s="140">
        <v>0.5</v>
      </c>
      <c r="R5" s="140">
        <v>0.25520889276702002</v>
      </c>
      <c r="S5" s="140"/>
      <c r="T5" s="133">
        <v>0.72499999999999998</v>
      </c>
      <c r="U5" s="133">
        <v>0.5</v>
      </c>
      <c r="V5" s="133">
        <v>0.25520889276702002</v>
      </c>
      <c r="W5" s="133"/>
      <c r="X5" s="133">
        <v>1</v>
      </c>
      <c r="Y5" s="133">
        <v>0.32444284226152498</v>
      </c>
      <c r="Z5" s="133"/>
      <c r="AA5" s="133">
        <v>0.5</v>
      </c>
      <c r="AB5" s="133">
        <v>0.51298917604257699</v>
      </c>
      <c r="AC5" s="126"/>
      <c r="AD5" s="134">
        <v>2</v>
      </c>
      <c r="AE5" s="134">
        <v>2</v>
      </c>
      <c r="AF5" s="134">
        <v>0</v>
      </c>
      <c r="AI5" s="124"/>
      <c r="AJ5" s="124"/>
      <c r="AK5" s="124"/>
      <c r="AL5" s="124"/>
      <c r="AM5" s="124"/>
      <c r="AN5" s="124"/>
      <c r="AO5" s="124"/>
    </row>
    <row r="6" spans="1:41" ht="14.25" customHeight="1">
      <c r="A6" s="134" t="s">
        <v>137</v>
      </c>
      <c r="B6" s="219"/>
      <c r="C6" s="221"/>
      <c r="D6" s="140">
        <v>3.2513513486068399</v>
      </c>
      <c r="E6" s="140">
        <v>2.8835694752799998</v>
      </c>
      <c r="F6" s="140">
        <v>0.68503545711991898</v>
      </c>
      <c r="G6" s="140"/>
      <c r="H6" s="141">
        <v>0.96883284319457297</v>
      </c>
      <c r="I6" s="141">
        <v>0.99552832197235896</v>
      </c>
      <c r="J6" s="141">
        <v>4.1632723553863903E-2</v>
      </c>
      <c r="K6" s="140"/>
      <c r="L6" s="140">
        <v>0.83251850541227002</v>
      </c>
      <c r="M6" s="140">
        <v>0.89875993133138798</v>
      </c>
      <c r="N6" s="140">
        <v>0.19328180653941299</v>
      </c>
      <c r="O6" s="140"/>
      <c r="P6" s="140">
        <v>0.72499999999999998</v>
      </c>
      <c r="Q6" s="140">
        <v>0.5</v>
      </c>
      <c r="R6" s="140">
        <v>0.25520889276702002</v>
      </c>
      <c r="S6" s="140"/>
      <c r="T6" s="133">
        <v>0.72499999999999998</v>
      </c>
      <c r="U6" s="133">
        <v>0.5</v>
      </c>
      <c r="V6" s="133">
        <v>0.25520889276702002</v>
      </c>
      <c r="W6" s="133"/>
      <c r="X6" s="133">
        <v>1</v>
      </c>
      <c r="Y6" s="133">
        <v>0.32444284226152498</v>
      </c>
      <c r="Z6" s="133"/>
      <c r="AA6" s="133">
        <v>0.5</v>
      </c>
      <c r="AB6" s="133">
        <v>0.51298917604257699</v>
      </c>
      <c r="AC6" s="126"/>
      <c r="AD6" s="134">
        <v>2</v>
      </c>
      <c r="AE6" s="134">
        <v>2</v>
      </c>
      <c r="AF6" s="134">
        <v>0</v>
      </c>
      <c r="AI6" s="124"/>
      <c r="AJ6" s="124"/>
      <c r="AK6" s="124"/>
      <c r="AL6" s="124"/>
      <c r="AM6" s="124"/>
      <c r="AN6" s="124"/>
      <c r="AO6" s="124"/>
    </row>
    <row r="7" spans="1:41" ht="14.25" customHeight="1">
      <c r="A7" s="134" t="s">
        <v>132</v>
      </c>
      <c r="B7" s="219"/>
      <c r="C7" s="221"/>
      <c r="D7" s="140">
        <v>3.2513513486068399</v>
      </c>
      <c r="E7" s="140">
        <v>2.8835694752799998</v>
      </c>
      <c r="F7" s="140">
        <v>0.68503545711991898</v>
      </c>
      <c r="G7" s="140"/>
      <c r="H7" s="141">
        <v>0.96883284319457297</v>
      </c>
      <c r="I7" s="141">
        <v>0.99552832197235896</v>
      </c>
      <c r="J7" s="141">
        <v>4.1632723553863903E-2</v>
      </c>
      <c r="K7" s="140"/>
      <c r="L7" s="140">
        <v>0.83251850541227002</v>
      </c>
      <c r="M7" s="140">
        <v>0.89875993133138798</v>
      </c>
      <c r="N7" s="140">
        <v>0.19328180653941299</v>
      </c>
      <c r="O7" s="140"/>
      <c r="P7" s="140">
        <v>0.72499999999999998</v>
      </c>
      <c r="Q7" s="140">
        <v>0.5</v>
      </c>
      <c r="R7" s="140">
        <v>0.25520889276702002</v>
      </c>
      <c r="S7" s="140"/>
      <c r="T7" s="133">
        <v>0.72499999999999998</v>
      </c>
      <c r="U7" s="133">
        <v>0.5</v>
      </c>
      <c r="V7" s="133">
        <v>0.25520889276702002</v>
      </c>
      <c r="W7" s="133"/>
      <c r="X7" s="133">
        <v>1</v>
      </c>
      <c r="Y7" s="133">
        <v>0.32444284226152498</v>
      </c>
      <c r="Z7" s="133"/>
      <c r="AA7" s="133">
        <v>0.5</v>
      </c>
      <c r="AB7" s="133">
        <v>0.51298917604257699</v>
      </c>
      <c r="AC7" s="126"/>
      <c r="AD7" s="134">
        <v>2</v>
      </c>
      <c r="AE7" s="134">
        <v>2</v>
      </c>
      <c r="AF7" s="134">
        <v>0</v>
      </c>
      <c r="AI7" s="124"/>
      <c r="AJ7" s="124"/>
      <c r="AK7" s="124"/>
      <c r="AL7" s="124"/>
      <c r="AM7" s="124"/>
      <c r="AN7" s="124"/>
      <c r="AO7" s="124"/>
    </row>
    <row r="8" spans="1:41" ht="14.25" customHeight="1">
      <c r="A8" s="139" t="s">
        <v>138</v>
      </c>
      <c r="B8" s="225"/>
      <c r="C8" s="222"/>
      <c r="D8" s="140">
        <v>3.2513513486068399</v>
      </c>
      <c r="E8" s="140">
        <v>2.8835694752799998</v>
      </c>
      <c r="F8" s="140">
        <v>0.68503545711991898</v>
      </c>
      <c r="G8" s="140"/>
      <c r="H8" s="141">
        <v>0.96883284319457297</v>
      </c>
      <c r="I8" s="141">
        <v>0.99552832197235896</v>
      </c>
      <c r="J8" s="141">
        <v>4.1632723553863903E-2</v>
      </c>
      <c r="K8" s="140"/>
      <c r="L8" s="140">
        <v>0.83251850541227002</v>
      </c>
      <c r="M8" s="140">
        <v>0.89875993133138798</v>
      </c>
      <c r="N8" s="140">
        <v>0.19328180653941299</v>
      </c>
      <c r="O8" s="140"/>
      <c r="P8" s="140">
        <v>0.72499999999999998</v>
      </c>
      <c r="Q8" s="140">
        <v>0.5</v>
      </c>
      <c r="R8" s="140">
        <v>0.25520889276702002</v>
      </c>
      <c r="S8" s="140"/>
      <c r="T8" s="133">
        <v>0.72499999999999998</v>
      </c>
      <c r="U8" s="133">
        <v>0.5</v>
      </c>
      <c r="V8" s="133">
        <v>0.25520889276702002</v>
      </c>
      <c r="W8" s="133"/>
      <c r="X8" s="133">
        <v>1</v>
      </c>
      <c r="Y8" s="133">
        <v>0.32444284226152498</v>
      </c>
      <c r="Z8" s="133"/>
      <c r="AA8" s="133">
        <v>0.5</v>
      </c>
      <c r="AB8" s="133">
        <v>0.51298917604257699</v>
      </c>
      <c r="AC8" s="126"/>
      <c r="AD8" s="134">
        <v>2</v>
      </c>
      <c r="AE8" s="134">
        <v>2</v>
      </c>
      <c r="AF8" s="134">
        <v>0</v>
      </c>
      <c r="AI8" s="124"/>
      <c r="AJ8" s="124"/>
      <c r="AK8" s="124"/>
      <c r="AL8" s="124"/>
      <c r="AM8" s="124"/>
      <c r="AN8" s="124"/>
      <c r="AO8" s="124"/>
    </row>
    <row r="9" spans="1:41">
      <c r="A9" s="127"/>
      <c r="B9" s="126"/>
      <c r="C9" s="126"/>
      <c r="D9" s="140"/>
      <c r="E9" s="140"/>
      <c r="F9" s="140"/>
      <c r="G9" s="140"/>
      <c r="H9" s="140"/>
      <c r="I9" s="140"/>
      <c r="J9" s="140"/>
      <c r="K9" s="140"/>
      <c r="L9" s="140"/>
      <c r="M9" s="140"/>
      <c r="N9" s="140"/>
      <c r="O9" s="140"/>
      <c r="P9" s="140"/>
      <c r="Q9" s="140"/>
      <c r="R9" s="140"/>
      <c r="S9" s="140"/>
      <c r="T9" s="133"/>
      <c r="U9" s="133"/>
      <c r="V9" s="133"/>
      <c r="W9" s="133"/>
      <c r="X9" s="133"/>
      <c r="Y9" s="133"/>
      <c r="Z9" s="133"/>
      <c r="AA9" s="133"/>
      <c r="AB9" s="133"/>
      <c r="AC9" s="126"/>
      <c r="AD9" s="127"/>
      <c r="AE9" s="127"/>
      <c r="AF9" s="127"/>
    </row>
    <row r="10" spans="1:41">
      <c r="A10" s="127"/>
      <c r="B10" s="126"/>
      <c r="C10" s="126"/>
      <c r="D10" s="140"/>
      <c r="E10" s="140"/>
      <c r="F10" s="140"/>
      <c r="G10" s="140"/>
      <c r="H10" s="140"/>
      <c r="I10" s="140"/>
      <c r="J10" s="140"/>
      <c r="K10" s="140"/>
      <c r="L10" s="140"/>
      <c r="M10" s="140"/>
      <c r="N10" s="140"/>
      <c r="O10" s="140"/>
      <c r="P10" s="140"/>
      <c r="Q10" s="140"/>
      <c r="R10" s="140"/>
      <c r="S10" s="140"/>
      <c r="T10" s="133"/>
      <c r="U10" s="133"/>
      <c r="V10" s="133"/>
      <c r="W10" s="133"/>
      <c r="X10" s="133"/>
      <c r="Y10" s="133"/>
      <c r="Z10" s="133"/>
      <c r="AA10" s="133"/>
      <c r="AB10" s="133"/>
      <c r="AC10" s="126"/>
      <c r="AD10" s="127"/>
      <c r="AE10" s="127"/>
      <c r="AF10" s="127"/>
    </row>
    <row r="11" spans="1:41" ht="14.25" customHeight="1">
      <c r="A11" s="134" t="s">
        <v>135</v>
      </c>
      <c r="B11" s="218">
        <v>200</v>
      </c>
      <c r="C11" s="226" t="s">
        <v>209</v>
      </c>
      <c r="D11" s="140">
        <v>3.4407244585889201</v>
      </c>
      <c r="E11" s="140">
        <v>3.9485320092577298</v>
      </c>
      <c r="F11" s="140">
        <v>0.67937363083084301</v>
      </c>
      <c r="G11" s="140"/>
      <c r="H11" s="141">
        <v>0.97217679799698697</v>
      </c>
      <c r="I11" s="141">
        <v>0.99603043237338595</v>
      </c>
      <c r="J11" s="141">
        <v>3.9239771902741201E-2</v>
      </c>
      <c r="K11" s="140"/>
      <c r="L11" s="140">
        <v>0.868547660591936</v>
      </c>
      <c r="M11" s="140">
        <v>0.96467820812209604</v>
      </c>
      <c r="N11" s="140">
        <v>0.180994804102206</v>
      </c>
      <c r="O11" s="140"/>
      <c r="P11" s="140">
        <v>0.8</v>
      </c>
      <c r="Q11" s="140">
        <v>1</v>
      </c>
      <c r="R11" s="140">
        <v>0.25131234497501698</v>
      </c>
      <c r="S11" s="140"/>
      <c r="T11" s="133">
        <v>0.8</v>
      </c>
      <c r="U11" s="133">
        <v>1</v>
      </c>
      <c r="V11" s="133">
        <v>0.25131234497501698</v>
      </c>
      <c r="W11" s="133"/>
      <c r="X11" s="133">
        <v>1</v>
      </c>
      <c r="Y11" s="133">
        <v>0.32444284226152498</v>
      </c>
      <c r="Z11" s="133"/>
      <c r="AA11" s="133">
        <v>0.65</v>
      </c>
      <c r="AB11" s="133">
        <v>0.489360484929592</v>
      </c>
      <c r="AC11" s="125"/>
      <c r="AD11" s="134">
        <v>2</v>
      </c>
      <c r="AE11" s="134">
        <v>2</v>
      </c>
      <c r="AF11" s="134">
        <v>0</v>
      </c>
    </row>
    <row r="12" spans="1:41" ht="14.25" customHeight="1">
      <c r="A12" s="134" t="s">
        <v>137</v>
      </c>
      <c r="B12" s="219"/>
      <c r="C12" s="227"/>
      <c r="D12" s="140">
        <v>3.4407244585889201</v>
      </c>
      <c r="E12" s="140">
        <v>3.9485320092577298</v>
      </c>
      <c r="F12" s="140">
        <v>0.67937363083084301</v>
      </c>
      <c r="G12" s="140"/>
      <c r="H12" s="141">
        <v>0.97217679799698697</v>
      </c>
      <c r="I12" s="141">
        <v>0.99603043237338595</v>
      </c>
      <c r="J12" s="141">
        <v>3.9239771902741201E-2</v>
      </c>
      <c r="K12" s="140"/>
      <c r="L12" s="140">
        <v>0.868547660591936</v>
      </c>
      <c r="M12" s="140">
        <v>0.96467820812209604</v>
      </c>
      <c r="N12" s="140">
        <v>0.180994804102206</v>
      </c>
      <c r="O12" s="140"/>
      <c r="P12" s="140">
        <v>0.8</v>
      </c>
      <c r="Q12" s="140">
        <v>1</v>
      </c>
      <c r="R12" s="140">
        <v>0.25131234497501698</v>
      </c>
      <c r="S12" s="140"/>
      <c r="T12" s="133">
        <v>0.8</v>
      </c>
      <c r="U12" s="133">
        <v>1</v>
      </c>
      <c r="V12" s="133">
        <v>0.25131234497501698</v>
      </c>
      <c r="W12" s="133"/>
      <c r="X12" s="133">
        <v>1</v>
      </c>
      <c r="Y12" s="133">
        <v>0.32444284226152498</v>
      </c>
      <c r="Z12" s="133"/>
      <c r="AA12" s="133">
        <v>0.65</v>
      </c>
      <c r="AB12" s="133">
        <v>0.489360484929592</v>
      </c>
      <c r="AC12" s="125"/>
      <c r="AD12" s="134">
        <v>2</v>
      </c>
      <c r="AE12" s="134">
        <v>2</v>
      </c>
      <c r="AF12" s="134">
        <v>0</v>
      </c>
    </row>
    <row r="13" spans="1:41" ht="14.25" customHeight="1">
      <c r="A13" s="134" t="s">
        <v>132</v>
      </c>
      <c r="B13" s="219"/>
      <c r="C13" s="227"/>
      <c r="D13" s="140">
        <v>3.4407244585889201</v>
      </c>
      <c r="E13" s="140">
        <v>3.9485320092577298</v>
      </c>
      <c r="F13" s="140">
        <v>0.67937363083084301</v>
      </c>
      <c r="G13" s="140"/>
      <c r="H13" s="141">
        <v>0.97217679799698697</v>
      </c>
      <c r="I13" s="141">
        <v>0.99603043237338595</v>
      </c>
      <c r="J13" s="141">
        <v>3.9239771902741201E-2</v>
      </c>
      <c r="K13" s="140"/>
      <c r="L13" s="140">
        <v>0.868547660591936</v>
      </c>
      <c r="M13" s="140">
        <v>0.96467820812209604</v>
      </c>
      <c r="N13" s="140">
        <v>0.180994804102206</v>
      </c>
      <c r="O13" s="140"/>
      <c r="P13" s="140">
        <v>0.8</v>
      </c>
      <c r="Q13" s="140">
        <v>1</v>
      </c>
      <c r="R13" s="140">
        <v>0.25131234497501698</v>
      </c>
      <c r="S13" s="140"/>
      <c r="T13" s="133">
        <v>0.8</v>
      </c>
      <c r="U13" s="133">
        <v>1</v>
      </c>
      <c r="V13" s="133">
        <v>0.25131234497501698</v>
      </c>
      <c r="W13" s="133"/>
      <c r="X13" s="133">
        <v>1</v>
      </c>
      <c r="Y13" s="133">
        <v>0.32444284226152498</v>
      </c>
      <c r="Z13" s="133"/>
      <c r="AA13" s="133">
        <v>0.65</v>
      </c>
      <c r="AB13" s="133">
        <v>0.489360484929592</v>
      </c>
      <c r="AC13" s="125"/>
      <c r="AD13" s="134">
        <v>2</v>
      </c>
      <c r="AE13" s="134">
        <v>2</v>
      </c>
      <c r="AF13" s="134">
        <v>0</v>
      </c>
    </row>
    <row r="14" spans="1:41" ht="14.25" customHeight="1">
      <c r="A14" s="134" t="s">
        <v>217</v>
      </c>
      <c r="B14" s="219"/>
      <c r="C14" s="228"/>
      <c r="D14" s="216" t="s">
        <v>218</v>
      </c>
      <c r="E14" s="216"/>
      <c r="F14" s="216"/>
      <c r="G14" s="216"/>
      <c r="H14" s="216"/>
      <c r="I14" s="216"/>
      <c r="J14" s="216"/>
      <c r="K14" s="216"/>
      <c r="L14" s="216"/>
      <c r="M14" s="216"/>
      <c r="N14" s="216"/>
      <c r="O14" s="216"/>
      <c r="P14" s="216"/>
      <c r="Q14" s="216"/>
      <c r="R14" s="140"/>
      <c r="S14" s="140"/>
      <c r="T14" s="133"/>
      <c r="U14" s="133"/>
      <c r="V14" s="133"/>
      <c r="W14" s="133"/>
      <c r="X14" s="133"/>
      <c r="Y14" s="133"/>
      <c r="Z14" s="133"/>
      <c r="AA14" s="133"/>
      <c r="AB14" s="133"/>
      <c r="AC14" s="125"/>
      <c r="AD14" s="134"/>
      <c r="AE14" s="134"/>
      <c r="AF14" s="134"/>
    </row>
    <row r="15" spans="1:41" ht="14.25" customHeight="1"/>
  </sheetData>
  <mergeCells count="16">
    <mergeCell ref="A3:A4"/>
    <mergeCell ref="D14:Q14"/>
    <mergeCell ref="AA3:AB3"/>
    <mergeCell ref="AD3:AF3"/>
    <mergeCell ref="B11:B14"/>
    <mergeCell ref="C5:C8"/>
    <mergeCell ref="D3:F3"/>
    <mergeCell ref="H3:J3"/>
    <mergeCell ref="L3:N3"/>
    <mergeCell ref="P3:R3"/>
    <mergeCell ref="B3:B4"/>
    <mergeCell ref="C3:C4"/>
    <mergeCell ref="T3:V3"/>
    <mergeCell ref="X3:Y3"/>
    <mergeCell ref="B5:B8"/>
    <mergeCell ref="C11:C14"/>
  </mergeCells>
  <phoneticPr fontId="1" type="noConversion"/>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工作表</vt:lpstr>
      </vt:variant>
      <vt:variant>
        <vt:i4>15</vt:i4>
      </vt:variant>
    </vt:vector>
  </HeadingPairs>
  <TitlesOfParts>
    <vt:vector size="15" baseType="lpstr">
      <vt:lpstr>Contents</vt: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1-12-23T11:17:33Z</dcterms:modified>
</cp:coreProperties>
</file>